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richarar/Documents/Papers/Tn_Seq/Re-resubmission/"/>
    </mc:Choice>
  </mc:AlternateContent>
  <bookViews>
    <workbookView xWindow="460" yWindow="740" windowWidth="33240" windowHeight="22400" tabRatio="500" activeTab="1"/>
  </bookViews>
  <sheets>
    <sheet name="Day_3" sheetId="1" r:id="rId1"/>
    <sheet name="Day_7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14" i="2" l="1"/>
  <c r="L2213" i="2"/>
  <c r="L2212" i="2"/>
  <c r="L2211" i="2"/>
  <c r="L2210" i="2"/>
  <c r="L2209" i="2"/>
  <c r="L2208" i="2"/>
  <c r="L2207" i="2"/>
  <c r="L2206" i="2"/>
  <c r="L2205" i="2"/>
  <c r="L2204" i="2"/>
  <c r="L2203" i="2"/>
  <c r="L2202" i="2"/>
  <c r="L2201" i="2"/>
  <c r="L2200" i="2"/>
  <c r="L2199" i="2"/>
  <c r="L2198" i="2"/>
  <c r="L2197" i="2"/>
  <c r="L2196" i="2"/>
  <c r="L2195" i="2"/>
  <c r="L2194" i="2"/>
  <c r="L2193" i="2"/>
  <c r="L2192" i="2"/>
  <c r="L2191" i="2"/>
  <c r="L2190" i="2"/>
  <c r="L2189" i="2"/>
  <c r="L2188" i="2"/>
  <c r="L2187" i="2"/>
  <c r="L2186" i="2"/>
  <c r="L2185" i="2"/>
  <c r="L2184" i="2"/>
  <c r="L2183" i="2"/>
  <c r="L2182" i="2"/>
  <c r="L2181" i="2"/>
  <c r="L2180" i="2"/>
  <c r="L2179" i="2"/>
  <c r="L2178" i="2"/>
  <c r="L2177" i="2"/>
  <c r="L2176" i="2"/>
  <c r="L2175" i="2"/>
  <c r="L2174" i="2"/>
  <c r="L2173" i="2"/>
  <c r="L2172" i="2"/>
  <c r="L2171" i="2"/>
  <c r="L2170" i="2"/>
  <c r="L2169" i="2"/>
  <c r="L2168" i="2"/>
  <c r="L2167" i="2"/>
  <c r="L2166" i="2"/>
  <c r="L2165" i="2"/>
  <c r="L2164" i="2"/>
  <c r="L2163" i="2"/>
  <c r="L2162" i="2"/>
  <c r="L2161" i="2"/>
  <c r="L2160" i="2"/>
  <c r="L2159" i="2"/>
  <c r="L2158" i="2"/>
  <c r="L2157" i="2"/>
  <c r="L2156" i="2"/>
  <c r="L2155" i="2"/>
  <c r="L2154" i="2"/>
  <c r="L2153" i="2"/>
  <c r="L2152" i="2"/>
  <c r="L2151" i="2"/>
  <c r="L2150" i="2"/>
  <c r="L2149" i="2"/>
  <c r="L2148" i="2"/>
  <c r="L2147" i="2"/>
  <c r="L2146" i="2"/>
  <c r="L2145" i="2"/>
  <c r="L2144" i="2"/>
  <c r="L2143" i="2"/>
  <c r="L2142" i="2"/>
  <c r="L2141" i="2"/>
  <c r="L2140" i="2"/>
  <c r="L2139" i="2"/>
  <c r="L2138" i="2"/>
  <c r="L2137" i="2"/>
  <c r="L2136" i="2"/>
  <c r="L2135" i="2"/>
  <c r="L2134" i="2"/>
  <c r="L2133" i="2"/>
  <c r="L2132" i="2"/>
  <c r="L2131" i="2"/>
  <c r="L2130" i="2"/>
  <c r="L2129" i="2"/>
  <c r="L2128" i="2"/>
  <c r="L2127" i="2"/>
  <c r="L2126" i="2"/>
  <c r="L2125" i="2"/>
  <c r="L2124" i="2"/>
  <c r="L2123" i="2"/>
  <c r="L2122" i="2"/>
  <c r="L2121" i="2"/>
  <c r="L2120" i="2"/>
  <c r="L2119" i="2"/>
  <c r="L2118" i="2"/>
  <c r="L2117" i="2"/>
  <c r="L2116" i="2"/>
  <c r="L2115" i="2"/>
  <c r="L2114" i="2"/>
  <c r="L2113" i="2"/>
  <c r="L2112" i="2"/>
  <c r="L2111" i="2"/>
  <c r="L2110" i="2"/>
  <c r="L2109" i="2"/>
  <c r="L2108" i="2"/>
  <c r="L2107" i="2"/>
  <c r="L2106" i="2"/>
  <c r="L2105" i="2"/>
  <c r="L2104" i="2"/>
  <c r="L2103" i="2"/>
  <c r="L2102" i="2"/>
  <c r="L2101" i="2"/>
  <c r="L2100" i="2"/>
  <c r="L2099" i="2"/>
  <c r="L2098" i="2"/>
  <c r="L2097" i="2"/>
  <c r="L2096" i="2"/>
  <c r="L2095" i="2"/>
  <c r="L2094" i="2"/>
  <c r="L2093" i="2"/>
  <c r="L2092" i="2"/>
  <c r="L2091" i="2"/>
  <c r="L2090" i="2"/>
  <c r="L2089" i="2"/>
  <c r="L2088" i="2"/>
  <c r="L2087" i="2"/>
  <c r="L2086" i="2"/>
  <c r="L2085" i="2"/>
  <c r="L2084" i="2"/>
  <c r="L2083" i="2"/>
  <c r="L2082" i="2"/>
  <c r="L2081" i="2"/>
  <c r="L2080" i="2"/>
  <c r="L2079" i="2"/>
  <c r="L2078" i="2"/>
  <c r="L2077" i="2"/>
  <c r="L2076" i="2"/>
  <c r="L2075" i="2"/>
  <c r="L2074" i="2"/>
  <c r="L2073" i="2"/>
  <c r="L2072" i="2"/>
  <c r="L2071" i="2"/>
  <c r="L2070" i="2"/>
  <c r="L2069" i="2"/>
  <c r="L2068" i="2"/>
  <c r="L2067" i="2"/>
  <c r="L2066" i="2"/>
  <c r="L2065" i="2"/>
  <c r="L2064" i="2"/>
  <c r="L2063" i="2"/>
  <c r="L2062" i="2"/>
  <c r="L2061" i="2"/>
  <c r="L2060" i="2"/>
  <c r="L2059" i="2"/>
  <c r="L2058" i="2"/>
  <c r="L2057" i="2"/>
  <c r="L2056" i="2"/>
  <c r="L2055" i="2"/>
  <c r="L2054" i="2"/>
  <c r="L2053" i="2"/>
  <c r="L2052" i="2"/>
  <c r="L2051" i="2"/>
  <c r="L2050" i="2"/>
  <c r="L2049" i="2"/>
  <c r="L2048" i="2"/>
  <c r="L2047" i="2"/>
  <c r="L2046" i="2"/>
  <c r="L2045" i="2"/>
  <c r="L2044" i="2"/>
  <c r="L2043" i="2"/>
  <c r="L2042" i="2"/>
  <c r="L2041" i="2"/>
  <c r="L2040" i="2"/>
  <c r="L2039" i="2"/>
  <c r="L2038" i="2"/>
  <c r="L2037" i="2"/>
  <c r="L2036" i="2"/>
  <c r="L2035" i="2"/>
  <c r="L2034" i="2"/>
  <c r="L2033" i="2"/>
  <c r="L2032" i="2"/>
  <c r="L2031" i="2"/>
  <c r="L2030" i="2"/>
  <c r="L2029" i="2"/>
  <c r="L2028" i="2"/>
  <c r="L2027" i="2"/>
  <c r="L2026" i="2"/>
  <c r="L2025" i="2"/>
  <c r="L2024" i="2"/>
  <c r="L2023" i="2"/>
  <c r="L2022" i="2"/>
  <c r="L2021" i="2"/>
  <c r="L2020" i="2"/>
  <c r="L2019" i="2"/>
  <c r="L2018" i="2"/>
  <c r="L2017" i="2"/>
  <c r="L2016" i="2"/>
  <c r="L2015" i="2"/>
  <c r="L2014" i="2"/>
  <c r="L2013" i="2"/>
  <c r="L2012" i="2"/>
  <c r="L2011" i="2"/>
  <c r="L2010" i="2"/>
  <c r="L2009" i="2"/>
  <c r="L2008" i="2"/>
  <c r="L2007" i="2"/>
  <c r="L2006" i="2"/>
  <c r="L2005" i="2"/>
  <c r="L2004" i="2"/>
  <c r="L2003" i="2"/>
  <c r="L2002" i="2"/>
  <c r="L2001" i="2"/>
  <c r="L2000" i="2"/>
  <c r="L1999" i="2"/>
  <c r="L1998" i="2"/>
  <c r="L1997" i="2"/>
  <c r="L1996" i="2"/>
  <c r="L1995" i="2"/>
  <c r="L1994" i="2"/>
  <c r="L1993" i="2"/>
  <c r="L1992" i="2"/>
  <c r="L1991" i="2"/>
  <c r="L1990" i="2"/>
  <c r="L1989" i="2"/>
  <c r="L1988" i="2"/>
  <c r="L1987" i="2"/>
  <c r="L1986" i="2"/>
  <c r="L1985" i="2"/>
  <c r="L1984" i="2"/>
  <c r="L1983" i="2"/>
  <c r="L1982" i="2"/>
  <c r="L1981" i="2"/>
  <c r="L1980" i="2"/>
  <c r="L1979" i="2"/>
  <c r="L1978" i="2"/>
  <c r="L1977" i="2"/>
  <c r="L1976" i="2"/>
  <c r="L1975" i="2"/>
  <c r="L1974" i="2"/>
  <c r="L1973" i="2"/>
  <c r="L1972" i="2"/>
  <c r="L1971" i="2"/>
  <c r="L1970" i="2"/>
  <c r="L1969" i="2"/>
  <c r="L1968" i="2"/>
  <c r="L1967" i="2"/>
  <c r="L1966" i="2"/>
  <c r="L1965" i="2"/>
  <c r="L1964" i="2"/>
  <c r="L1963" i="2"/>
  <c r="L1962" i="2"/>
  <c r="L1961" i="2"/>
  <c r="L1960" i="2"/>
  <c r="L1959" i="2"/>
  <c r="L1958" i="2"/>
  <c r="L1957" i="2"/>
  <c r="L1956" i="2"/>
  <c r="L1955" i="2"/>
  <c r="L1954" i="2"/>
  <c r="L1953" i="2"/>
  <c r="L1952" i="2"/>
  <c r="L1951" i="2"/>
  <c r="L1950" i="2"/>
  <c r="L1949" i="2"/>
  <c r="L1948" i="2"/>
  <c r="L1947" i="2"/>
  <c r="L1946" i="2"/>
  <c r="L1945" i="2"/>
  <c r="L1944" i="2"/>
  <c r="L1943" i="2"/>
  <c r="L1942" i="2"/>
  <c r="L1941" i="2"/>
  <c r="L1940" i="2"/>
  <c r="L1939" i="2"/>
  <c r="L1938" i="2"/>
  <c r="L1937" i="2"/>
  <c r="L1936" i="2"/>
  <c r="L1935" i="2"/>
  <c r="L1934" i="2"/>
  <c r="L1933" i="2"/>
  <c r="L1932" i="2"/>
  <c r="L1931" i="2"/>
  <c r="L1930" i="2"/>
  <c r="L1929" i="2"/>
  <c r="L1928" i="2"/>
  <c r="L1927" i="2"/>
  <c r="L1926" i="2"/>
  <c r="L1925" i="2"/>
  <c r="L1924" i="2"/>
  <c r="L1923" i="2"/>
  <c r="L1922" i="2"/>
  <c r="L1921" i="2"/>
  <c r="L1920" i="2"/>
  <c r="L1919" i="2"/>
  <c r="L1918" i="2"/>
  <c r="L1917" i="2"/>
  <c r="L1916" i="2"/>
  <c r="L1915" i="2"/>
  <c r="L1914" i="2"/>
  <c r="L1913" i="2"/>
  <c r="L1912" i="2"/>
  <c r="L1911" i="2"/>
  <c r="L1910" i="2"/>
  <c r="L1909" i="2"/>
  <c r="L1908" i="2"/>
  <c r="L1907" i="2"/>
  <c r="L1906" i="2"/>
  <c r="L1905" i="2"/>
  <c r="L1904" i="2"/>
  <c r="L1903" i="2"/>
  <c r="L1902" i="2"/>
  <c r="L1901" i="2"/>
  <c r="L1900" i="2"/>
  <c r="L1899" i="2"/>
  <c r="L1898" i="2"/>
  <c r="L1897" i="2"/>
  <c r="L1896" i="2"/>
  <c r="L1895" i="2"/>
  <c r="L1894" i="2"/>
  <c r="L1893" i="2"/>
  <c r="L1892" i="2"/>
  <c r="L1891" i="2"/>
  <c r="L1890" i="2"/>
  <c r="L1889" i="2"/>
  <c r="L1888" i="2"/>
  <c r="L1887" i="2"/>
  <c r="L1886" i="2"/>
  <c r="L1885" i="2"/>
  <c r="L1884" i="2"/>
  <c r="L1883" i="2"/>
  <c r="L1882" i="2"/>
  <c r="L1881" i="2"/>
  <c r="L1880" i="2"/>
  <c r="L1879" i="2"/>
  <c r="L1878" i="2"/>
  <c r="L1877" i="2"/>
  <c r="L1876" i="2"/>
  <c r="L1875" i="2"/>
  <c r="L1874" i="2"/>
  <c r="L1873" i="2"/>
  <c r="L1872" i="2"/>
  <c r="L1871" i="2"/>
  <c r="L1870" i="2"/>
  <c r="L1869" i="2"/>
  <c r="L1868" i="2"/>
  <c r="L1867" i="2"/>
  <c r="L1866" i="2"/>
  <c r="L1865" i="2"/>
  <c r="L1864" i="2"/>
  <c r="L1863" i="2"/>
  <c r="L1862" i="2"/>
  <c r="L1861" i="2"/>
  <c r="L1860" i="2"/>
  <c r="L1859" i="2"/>
  <c r="L1858" i="2"/>
  <c r="L1857" i="2"/>
  <c r="L1856" i="2"/>
  <c r="L1855" i="2"/>
  <c r="L1854" i="2"/>
  <c r="L1853" i="2"/>
  <c r="L1852" i="2"/>
  <c r="L1851" i="2"/>
  <c r="L1850" i="2"/>
  <c r="L1849" i="2"/>
  <c r="L1848" i="2"/>
  <c r="L1847" i="2"/>
  <c r="L1846" i="2"/>
  <c r="L1845" i="2"/>
  <c r="L1844" i="2"/>
  <c r="L1843" i="2"/>
  <c r="L1842" i="2"/>
  <c r="L1841" i="2"/>
  <c r="L1840" i="2"/>
  <c r="L1839" i="2"/>
  <c r="L1838" i="2"/>
  <c r="L1837" i="2"/>
  <c r="L1836" i="2"/>
  <c r="L1835" i="2"/>
  <c r="L1834" i="2"/>
  <c r="L1833" i="2"/>
  <c r="L1832" i="2"/>
  <c r="L1831" i="2"/>
  <c r="L1830" i="2"/>
  <c r="L1829" i="2"/>
  <c r="L1828" i="2"/>
  <c r="L1827" i="2"/>
  <c r="L1826" i="2"/>
  <c r="L1825" i="2"/>
  <c r="L1824" i="2"/>
  <c r="L1823" i="2"/>
  <c r="L1822" i="2"/>
  <c r="L1821" i="2"/>
  <c r="L1820" i="2"/>
  <c r="L1819" i="2"/>
  <c r="L1818" i="2"/>
  <c r="L1817" i="2"/>
  <c r="L1816" i="2"/>
  <c r="L1815" i="2"/>
  <c r="L1814" i="2"/>
  <c r="L1813" i="2"/>
  <c r="L1812" i="2"/>
  <c r="L1811" i="2"/>
  <c r="L1810" i="2"/>
  <c r="L1809" i="2"/>
  <c r="L1808" i="2"/>
  <c r="L1807" i="2"/>
  <c r="L1806" i="2"/>
  <c r="L1805" i="2"/>
  <c r="L1804" i="2"/>
  <c r="L1803" i="2"/>
  <c r="L1802" i="2"/>
  <c r="L1801" i="2"/>
  <c r="L1800" i="2"/>
  <c r="L1799" i="2"/>
  <c r="L1798" i="2"/>
  <c r="L1797" i="2"/>
  <c r="L1796" i="2"/>
  <c r="L1795" i="2"/>
  <c r="L1794" i="2"/>
  <c r="L1793" i="2"/>
  <c r="L1792" i="2"/>
  <c r="L1791" i="2"/>
  <c r="L1790" i="2"/>
  <c r="L1789" i="2"/>
  <c r="L1788" i="2"/>
  <c r="L1787" i="2"/>
  <c r="L1786" i="2"/>
  <c r="L1785" i="2"/>
  <c r="L1784" i="2"/>
  <c r="L1783" i="2"/>
  <c r="L1782" i="2"/>
  <c r="L1781" i="2"/>
  <c r="L1780" i="2"/>
  <c r="L1779" i="2"/>
  <c r="L1778" i="2"/>
  <c r="L1777" i="2"/>
  <c r="L1776" i="2"/>
  <c r="L1775" i="2"/>
  <c r="L1774" i="2"/>
  <c r="L1773" i="2"/>
  <c r="L1772" i="2"/>
  <c r="L1771" i="2"/>
  <c r="L1770" i="2"/>
  <c r="L1769" i="2"/>
  <c r="L1768" i="2"/>
  <c r="L1767" i="2"/>
  <c r="L1766" i="2"/>
  <c r="L1765" i="2"/>
  <c r="L1764" i="2"/>
  <c r="L1763" i="2"/>
  <c r="L1762" i="2"/>
  <c r="L1761" i="2"/>
  <c r="L1760" i="2"/>
  <c r="L1759" i="2"/>
  <c r="L1758" i="2"/>
  <c r="L1757" i="2"/>
  <c r="L1756" i="2"/>
  <c r="L1755" i="2"/>
  <c r="L1754" i="2"/>
  <c r="L1753" i="2"/>
  <c r="L1752" i="2"/>
  <c r="L1751" i="2"/>
  <c r="L1750" i="2"/>
  <c r="L1749" i="2"/>
  <c r="L1748" i="2"/>
  <c r="L1747" i="2"/>
  <c r="L1746" i="2"/>
  <c r="L1745" i="2"/>
  <c r="L1744" i="2"/>
  <c r="L1743" i="2"/>
  <c r="L1742" i="2"/>
  <c r="L1741" i="2"/>
  <c r="L1740" i="2"/>
  <c r="L1739" i="2"/>
  <c r="L1738" i="2"/>
  <c r="L1737" i="2"/>
  <c r="L1736" i="2"/>
  <c r="L1735" i="2"/>
  <c r="L1734" i="2"/>
  <c r="L1733" i="2"/>
  <c r="L1732" i="2"/>
  <c r="L1731" i="2"/>
  <c r="L1730" i="2"/>
  <c r="L1729" i="2"/>
  <c r="L1728" i="2"/>
  <c r="L1727" i="2"/>
  <c r="L1726" i="2"/>
  <c r="L1725" i="2"/>
  <c r="L1724" i="2"/>
  <c r="L1723" i="2"/>
  <c r="L1722" i="2"/>
  <c r="L1721" i="2"/>
  <c r="L1720" i="2"/>
  <c r="L1719" i="2"/>
  <c r="L1718" i="2"/>
  <c r="L1717" i="2"/>
  <c r="L1716" i="2"/>
  <c r="L1715" i="2"/>
  <c r="L1714" i="2"/>
  <c r="L1713" i="2"/>
  <c r="L1712" i="2"/>
  <c r="L1711" i="2"/>
  <c r="L1710" i="2"/>
  <c r="L1709" i="2"/>
  <c r="L1708" i="2"/>
  <c r="L1707" i="2"/>
  <c r="L1706" i="2"/>
  <c r="L1705" i="2"/>
  <c r="L1704" i="2"/>
  <c r="L1703" i="2"/>
  <c r="L1702" i="2"/>
  <c r="L1701" i="2"/>
  <c r="L1700" i="2"/>
  <c r="L1699" i="2"/>
  <c r="L1698" i="2"/>
  <c r="L1697" i="2"/>
  <c r="L1696" i="2"/>
  <c r="L1695" i="2"/>
  <c r="L1694" i="2"/>
  <c r="L1693" i="2"/>
  <c r="L1692" i="2"/>
  <c r="L1691" i="2"/>
  <c r="L1690" i="2"/>
  <c r="L1689" i="2"/>
  <c r="L1688" i="2"/>
  <c r="L1687" i="2"/>
  <c r="L1686" i="2"/>
  <c r="L1685" i="2"/>
  <c r="L1684" i="2"/>
  <c r="L1683" i="2"/>
  <c r="L1682" i="2"/>
  <c r="L1681" i="2"/>
  <c r="L1680" i="2"/>
  <c r="L1679" i="2"/>
  <c r="L1678" i="2"/>
  <c r="L1677" i="2"/>
  <c r="L1676" i="2"/>
  <c r="L1675" i="2"/>
  <c r="L1674" i="2"/>
  <c r="L1673" i="2"/>
  <c r="L1672" i="2"/>
  <c r="L1671" i="2"/>
  <c r="L1670" i="2"/>
  <c r="L1669" i="2"/>
  <c r="L1668" i="2"/>
  <c r="L1667" i="2"/>
  <c r="L1666" i="2"/>
  <c r="L1665" i="2"/>
  <c r="L1664" i="2"/>
  <c r="L1663" i="2"/>
  <c r="L1662" i="2"/>
  <c r="L1661" i="2"/>
  <c r="L1660" i="2"/>
  <c r="L1659" i="2"/>
  <c r="L1658" i="2"/>
  <c r="L1657" i="2"/>
  <c r="L1656" i="2"/>
  <c r="L1655" i="2"/>
  <c r="L1654" i="2"/>
  <c r="L1653" i="2"/>
  <c r="L1652" i="2"/>
  <c r="L1651" i="2"/>
  <c r="L1650" i="2"/>
  <c r="L1649" i="2"/>
  <c r="L1648" i="2"/>
  <c r="L1647" i="2"/>
  <c r="L1646" i="2"/>
  <c r="L1645" i="2"/>
  <c r="L1644" i="2"/>
  <c r="L1643" i="2"/>
  <c r="L1642" i="2"/>
  <c r="L1641" i="2"/>
  <c r="L1640" i="2"/>
  <c r="L1639" i="2"/>
  <c r="L1638" i="2"/>
  <c r="L1637" i="2"/>
  <c r="L1636" i="2"/>
  <c r="L1635" i="2"/>
  <c r="L1634" i="2"/>
  <c r="L1633" i="2"/>
  <c r="L1632" i="2"/>
  <c r="L1631" i="2"/>
  <c r="L1630" i="2"/>
  <c r="L1629" i="2"/>
  <c r="L1628" i="2"/>
  <c r="L1627" i="2"/>
  <c r="L1626" i="2"/>
  <c r="L1625" i="2"/>
  <c r="L1624" i="2"/>
  <c r="L1623" i="2"/>
  <c r="L1622" i="2"/>
  <c r="L1621" i="2"/>
  <c r="L1620" i="2"/>
  <c r="L1619" i="2"/>
  <c r="L1618" i="2"/>
  <c r="L1617" i="2"/>
  <c r="L1616" i="2"/>
  <c r="L1615" i="2"/>
  <c r="L1614" i="2"/>
  <c r="L1613" i="2"/>
  <c r="L1612" i="2"/>
  <c r="L1611" i="2"/>
  <c r="L1610" i="2"/>
  <c r="L1609" i="2"/>
  <c r="L1608" i="2"/>
  <c r="L1607" i="2"/>
  <c r="L1606" i="2"/>
  <c r="L1605" i="2"/>
  <c r="L1604" i="2"/>
  <c r="L1603" i="2"/>
  <c r="L1602" i="2"/>
  <c r="L1601" i="2"/>
  <c r="L1600" i="2"/>
  <c r="L1599" i="2"/>
  <c r="L1598" i="2"/>
  <c r="L1597" i="2"/>
  <c r="L1596" i="2"/>
  <c r="L1595" i="2"/>
  <c r="L1594" i="2"/>
  <c r="L1593" i="2"/>
  <c r="L1592" i="2"/>
  <c r="L1591" i="2"/>
  <c r="L1590" i="2"/>
  <c r="L1589" i="2"/>
  <c r="L1588" i="2"/>
  <c r="L1587" i="2"/>
  <c r="L1586" i="2"/>
  <c r="L1585" i="2"/>
  <c r="L1584" i="2"/>
  <c r="L1583" i="2"/>
  <c r="L1582" i="2"/>
  <c r="L1581" i="2"/>
  <c r="L1580" i="2"/>
  <c r="L1579" i="2"/>
  <c r="L1578" i="2"/>
  <c r="L1577" i="2"/>
  <c r="L1576" i="2"/>
  <c r="L1575" i="2"/>
  <c r="L1574" i="2"/>
  <c r="L1573" i="2"/>
  <c r="L1572" i="2"/>
  <c r="L1571" i="2"/>
  <c r="L1570" i="2"/>
  <c r="L1569" i="2"/>
  <c r="L1568" i="2"/>
  <c r="L1567" i="2"/>
  <c r="L1566" i="2"/>
  <c r="L1565" i="2"/>
  <c r="L1564" i="2"/>
  <c r="L1563" i="2"/>
  <c r="L1562" i="2"/>
  <c r="L1561" i="2"/>
  <c r="L1560" i="2"/>
  <c r="L1559" i="2"/>
  <c r="L1558" i="2"/>
  <c r="L1557" i="2"/>
  <c r="L1556" i="2"/>
  <c r="L1555" i="2"/>
  <c r="L1554" i="2"/>
  <c r="L1553" i="2"/>
  <c r="L1552" i="2"/>
  <c r="L1551" i="2"/>
  <c r="L1550" i="2"/>
  <c r="L1549" i="2"/>
  <c r="L1548" i="2"/>
  <c r="L1547" i="2"/>
  <c r="L1546" i="2"/>
  <c r="L1545" i="2"/>
  <c r="L1544" i="2"/>
  <c r="L1543" i="2"/>
  <c r="L1542" i="2"/>
  <c r="L1541" i="2"/>
  <c r="L1540" i="2"/>
  <c r="L1539" i="2"/>
  <c r="L1538" i="2"/>
  <c r="L1537" i="2"/>
  <c r="L1536" i="2"/>
  <c r="L1535" i="2"/>
  <c r="L1534" i="2"/>
  <c r="L1533" i="2"/>
  <c r="L1532" i="2"/>
  <c r="L1531" i="2"/>
  <c r="L1530" i="2"/>
  <c r="L1529" i="2"/>
  <c r="L1528" i="2"/>
  <c r="L1527" i="2"/>
  <c r="L1526" i="2"/>
  <c r="L1525" i="2"/>
  <c r="L1524" i="2"/>
  <c r="L1523" i="2"/>
  <c r="L1522" i="2"/>
  <c r="L1521" i="2"/>
  <c r="L1520" i="2"/>
  <c r="L1519" i="2"/>
  <c r="L1518" i="2"/>
  <c r="L1517" i="2"/>
  <c r="L1516" i="2"/>
  <c r="L1515" i="2"/>
  <c r="L1514" i="2"/>
  <c r="L1513" i="2"/>
  <c r="L1512" i="2"/>
  <c r="L1511" i="2"/>
  <c r="L1510" i="2"/>
  <c r="L1509" i="2"/>
  <c r="L1508" i="2"/>
  <c r="L1507" i="2"/>
  <c r="L1506" i="2"/>
  <c r="L1505" i="2"/>
  <c r="L1504" i="2"/>
  <c r="L1503" i="2"/>
  <c r="L1502" i="2"/>
  <c r="L1501" i="2"/>
  <c r="L1500" i="2"/>
  <c r="L1499" i="2"/>
  <c r="L1498" i="2"/>
  <c r="L1497" i="2"/>
  <c r="L1496" i="2"/>
  <c r="L1495" i="2"/>
  <c r="L1494" i="2"/>
  <c r="L1493" i="2"/>
  <c r="L1492" i="2"/>
  <c r="L1491" i="2"/>
  <c r="L1490" i="2"/>
  <c r="L1489" i="2"/>
  <c r="L1488" i="2"/>
  <c r="L1487" i="2"/>
  <c r="L1486" i="2"/>
  <c r="L1485" i="2"/>
  <c r="L1484" i="2"/>
  <c r="L1483" i="2"/>
  <c r="L1482" i="2"/>
  <c r="L1481" i="2"/>
  <c r="L1480" i="2"/>
  <c r="L1479" i="2"/>
  <c r="L1478" i="2"/>
  <c r="L1477" i="2"/>
  <c r="L1476" i="2"/>
  <c r="L1475" i="2"/>
  <c r="L1474" i="2"/>
  <c r="L1473" i="2"/>
  <c r="L1472" i="2"/>
  <c r="L1471" i="2"/>
  <c r="L1470" i="2"/>
  <c r="L1469" i="2"/>
  <c r="L1468" i="2"/>
  <c r="L1467" i="2"/>
  <c r="L1466" i="2"/>
  <c r="L1465" i="2"/>
  <c r="L1464" i="2"/>
  <c r="L1463" i="2"/>
  <c r="L1462" i="2"/>
  <c r="L1461" i="2"/>
  <c r="L1460" i="2"/>
  <c r="L1459" i="2"/>
  <c r="L1458" i="2"/>
  <c r="L1457" i="2"/>
  <c r="L1456" i="2"/>
  <c r="L1455" i="2"/>
  <c r="L1454" i="2"/>
  <c r="L1453" i="2"/>
  <c r="L1452" i="2"/>
  <c r="L1451" i="2"/>
  <c r="L1450" i="2"/>
  <c r="L1449" i="2"/>
  <c r="L1448" i="2"/>
  <c r="L1447" i="2"/>
  <c r="L1446" i="2"/>
  <c r="L1445" i="2"/>
  <c r="L1444" i="2"/>
  <c r="L1443" i="2"/>
  <c r="L1442" i="2"/>
  <c r="L1441" i="2"/>
  <c r="L1440" i="2"/>
  <c r="L1439" i="2"/>
  <c r="L1438" i="2"/>
  <c r="L1437" i="2"/>
  <c r="L1436" i="2"/>
  <c r="L1435" i="2"/>
  <c r="L1434" i="2"/>
  <c r="L1433" i="2"/>
  <c r="L1432" i="2"/>
  <c r="L1431" i="2"/>
  <c r="L1430" i="2"/>
  <c r="L1429" i="2"/>
  <c r="L1428" i="2"/>
  <c r="L1427" i="2"/>
  <c r="L1426" i="2"/>
  <c r="L1425" i="2"/>
  <c r="L1424" i="2"/>
  <c r="L1423" i="2"/>
  <c r="L1422" i="2"/>
  <c r="L1421" i="2"/>
  <c r="L1420" i="2"/>
  <c r="L1419" i="2"/>
  <c r="L1418" i="2"/>
  <c r="L1417" i="2"/>
  <c r="L1416" i="2"/>
  <c r="L1415" i="2"/>
  <c r="L1414" i="2"/>
  <c r="L1413" i="2"/>
  <c r="L1412" i="2"/>
  <c r="L1411" i="2"/>
  <c r="L1410" i="2"/>
  <c r="L1409" i="2"/>
  <c r="L1408" i="2"/>
  <c r="L1407" i="2"/>
  <c r="L1406" i="2"/>
  <c r="L1405" i="2"/>
  <c r="L1404" i="2"/>
  <c r="L1403" i="2"/>
  <c r="L1402" i="2"/>
  <c r="L1401" i="2"/>
  <c r="L1400" i="2"/>
  <c r="L1399" i="2"/>
  <c r="L1398" i="2"/>
  <c r="L1397" i="2"/>
  <c r="L1396" i="2"/>
  <c r="L1395" i="2"/>
  <c r="L1394" i="2"/>
  <c r="L1393" i="2"/>
  <c r="L1392" i="2"/>
  <c r="L1391" i="2"/>
  <c r="L1390" i="2"/>
  <c r="L1389" i="2"/>
  <c r="L1388" i="2"/>
  <c r="L1387" i="2"/>
  <c r="L1386" i="2"/>
  <c r="L1385" i="2"/>
  <c r="L1384" i="2"/>
  <c r="L1383" i="2"/>
  <c r="L1382" i="2"/>
  <c r="L1381" i="2"/>
  <c r="L1380" i="2"/>
  <c r="L1379" i="2"/>
  <c r="L1378" i="2"/>
  <c r="L1377" i="2"/>
  <c r="L1376" i="2"/>
  <c r="L1375" i="2"/>
  <c r="L1374" i="2"/>
  <c r="L1373" i="2"/>
  <c r="L1372" i="2"/>
  <c r="L1371" i="2"/>
  <c r="L1370" i="2"/>
  <c r="L1369" i="2"/>
  <c r="L1368" i="2"/>
  <c r="L1367" i="2"/>
  <c r="L1366" i="2"/>
  <c r="L1365" i="2"/>
  <c r="L1364" i="2"/>
  <c r="L1363" i="2"/>
  <c r="L1362" i="2"/>
  <c r="L1361" i="2"/>
  <c r="L1360" i="2"/>
  <c r="L1359" i="2"/>
  <c r="L1358" i="2"/>
  <c r="L1357" i="2"/>
  <c r="L1356" i="2"/>
  <c r="L1355" i="2"/>
  <c r="L1354" i="2"/>
  <c r="L1353" i="2"/>
  <c r="L1352" i="2"/>
  <c r="L1351" i="2"/>
  <c r="L1350" i="2"/>
  <c r="L1349" i="2"/>
  <c r="L1348" i="2"/>
  <c r="L1347" i="2"/>
  <c r="L1346" i="2"/>
  <c r="L1345" i="2"/>
  <c r="L1344" i="2"/>
  <c r="L1343" i="2"/>
  <c r="L1342" i="2"/>
  <c r="L1341" i="2"/>
  <c r="L1340" i="2"/>
  <c r="L1339" i="2"/>
  <c r="L1338" i="2"/>
  <c r="L1337" i="2"/>
  <c r="L1336" i="2"/>
  <c r="L1335" i="2"/>
  <c r="L1334" i="2"/>
  <c r="L1333" i="2"/>
  <c r="L1332" i="2"/>
  <c r="L1331" i="2"/>
  <c r="L1330" i="2"/>
  <c r="L1329" i="2"/>
  <c r="L1328" i="2"/>
  <c r="L1327" i="2"/>
  <c r="L1326" i="2"/>
  <c r="L1325" i="2"/>
  <c r="L1324" i="2"/>
  <c r="L1323" i="2"/>
  <c r="L1322" i="2"/>
  <c r="L1321" i="2"/>
  <c r="L1320" i="2"/>
  <c r="L1319" i="2"/>
  <c r="L1318" i="2"/>
  <c r="L1317" i="2"/>
  <c r="L1316" i="2"/>
  <c r="L1315" i="2"/>
  <c r="L1314" i="2"/>
  <c r="L1313" i="2"/>
  <c r="L1312" i="2"/>
  <c r="L1311" i="2"/>
  <c r="L1310" i="2"/>
  <c r="L1309" i="2"/>
  <c r="L1308" i="2"/>
  <c r="L1307" i="2"/>
  <c r="L1306" i="2"/>
  <c r="L1305" i="2"/>
  <c r="L1304" i="2"/>
  <c r="L1303" i="2"/>
  <c r="L1302" i="2"/>
  <c r="L1301" i="2"/>
  <c r="L1300" i="2"/>
  <c r="L1299" i="2"/>
  <c r="L1298" i="2"/>
  <c r="L1297" i="2"/>
  <c r="L1296" i="2"/>
  <c r="L1295" i="2"/>
  <c r="L1294" i="2"/>
  <c r="L1293" i="2"/>
  <c r="L1292" i="2"/>
  <c r="L1291" i="2"/>
  <c r="L1290" i="2"/>
  <c r="L1289" i="2"/>
  <c r="L1288" i="2"/>
  <c r="L1287" i="2"/>
  <c r="L1286" i="2"/>
  <c r="L1285" i="2"/>
  <c r="L1284" i="2"/>
  <c r="L1283" i="2"/>
  <c r="L1282" i="2"/>
  <c r="L1281" i="2"/>
  <c r="L1280" i="2"/>
  <c r="L1279" i="2"/>
  <c r="L1278" i="2"/>
  <c r="L1277" i="2"/>
  <c r="L1276" i="2"/>
  <c r="L1275" i="2"/>
  <c r="L1274" i="2"/>
  <c r="L1273" i="2"/>
  <c r="L1272" i="2"/>
  <c r="L1271" i="2"/>
  <c r="L1270" i="2"/>
  <c r="L1269" i="2"/>
  <c r="L1268" i="2"/>
  <c r="L1267" i="2"/>
  <c r="L1266" i="2"/>
  <c r="L1265" i="2"/>
  <c r="L1264" i="2"/>
  <c r="L1263" i="2"/>
  <c r="L1262" i="2"/>
  <c r="L1261" i="2"/>
  <c r="L1260" i="2"/>
  <c r="L1259" i="2"/>
  <c r="L1258" i="2"/>
  <c r="L1257" i="2"/>
  <c r="L1256" i="2"/>
  <c r="L1255" i="2"/>
  <c r="L1254" i="2"/>
  <c r="L1253" i="2"/>
  <c r="L1252" i="2"/>
  <c r="L1251" i="2"/>
  <c r="L1250" i="2"/>
  <c r="L1249" i="2"/>
  <c r="L1248" i="2"/>
  <c r="L1247" i="2"/>
  <c r="L1246" i="2"/>
  <c r="L1245" i="2"/>
  <c r="L1244" i="2"/>
  <c r="L1243" i="2"/>
  <c r="L1242" i="2"/>
  <c r="L1241" i="2"/>
  <c r="L1240" i="2"/>
  <c r="L1239" i="2"/>
  <c r="L1238" i="2"/>
  <c r="L1237" i="2"/>
  <c r="L1236" i="2"/>
  <c r="L1235" i="2"/>
  <c r="L1234" i="2"/>
  <c r="L1233" i="2"/>
  <c r="L1232" i="2"/>
  <c r="L1231" i="2"/>
  <c r="L1230" i="2"/>
  <c r="L1229" i="2"/>
  <c r="L1228" i="2"/>
  <c r="L1227" i="2"/>
  <c r="L1226" i="2"/>
  <c r="L1225" i="2"/>
  <c r="L1224" i="2"/>
  <c r="L1223" i="2"/>
  <c r="L1222" i="2"/>
  <c r="L1221" i="2"/>
  <c r="L1220" i="2"/>
  <c r="L1219" i="2"/>
  <c r="L1218" i="2"/>
  <c r="L1217" i="2"/>
  <c r="L1216" i="2"/>
  <c r="L1215" i="2"/>
  <c r="L1214" i="2"/>
  <c r="L1213" i="2"/>
  <c r="L1212" i="2"/>
  <c r="L1211" i="2"/>
  <c r="L1210" i="2"/>
  <c r="L1209" i="2"/>
  <c r="L1208" i="2"/>
  <c r="L1207" i="2"/>
  <c r="L1206" i="2"/>
  <c r="L1205" i="2"/>
  <c r="L1204" i="2"/>
  <c r="L1203" i="2"/>
  <c r="L1202" i="2"/>
  <c r="L1201" i="2"/>
  <c r="L1200" i="2"/>
  <c r="L1199" i="2"/>
  <c r="L1198" i="2"/>
  <c r="L1197" i="2"/>
  <c r="L1196" i="2"/>
  <c r="L1195" i="2"/>
  <c r="L1194" i="2"/>
  <c r="L1193" i="2"/>
  <c r="L1192" i="2"/>
  <c r="L1191" i="2"/>
  <c r="L1190" i="2"/>
  <c r="L1189" i="2"/>
  <c r="L1188" i="2"/>
  <c r="L1187" i="2"/>
  <c r="L1186" i="2"/>
  <c r="L1185" i="2"/>
  <c r="L1184" i="2"/>
  <c r="L1183" i="2"/>
  <c r="L1182" i="2"/>
  <c r="L1181" i="2"/>
  <c r="L1180" i="2"/>
  <c r="L1179" i="2"/>
  <c r="L1178" i="2"/>
  <c r="L1177" i="2"/>
  <c r="L1176" i="2"/>
  <c r="L1175" i="2"/>
  <c r="L1174" i="2"/>
  <c r="L1173" i="2"/>
  <c r="L1172" i="2"/>
  <c r="L1171" i="2"/>
  <c r="L1170" i="2"/>
  <c r="L1169" i="2"/>
  <c r="L1168" i="2"/>
  <c r="L1167" i="2"/>
  <c r="L1166" i="2"/>
  <c r="L1165" i="2"/>
  <c r="L1164" i="2"/>
  <c r="L1163" i="2"/>
  <c r="L1162" i="2"/>
  <c r="L1161" i="2"/>
  <c r="L1160" i="2"/>
  <c r="L1159" i="2"/>
  <c r="L1158" i="2"/>
  <c r="L1157" i="2"/>
  <c r="L1156" i="2"/>
  <c r="L1155" i="2"/>
  <c r="L1154" i="2"/>
  <c r="L1153" i="2"/>
  <c r="L1152" i="2"/>
  <c r="L1151" i="2"/>
  <c r="L1150" i="2"/>
  <c r="L1149" i="2"/>
  <c r="L1148" i="2"/>
  <c r="L1147" i="2"/>
  <c r="L1146" i="2"/>
  <c r="L1145" i="2"/>
  <c r="L1144" i="2"/>
  <c r="L1143" i="2"/>
  <c r="L1142" i="2"/>
  <c r="L1141" i="2"/>
  <c r="L1140" i="2"/>
  <c r="L1139" i="2"/>
  <c r="L1138" i="2"/>
  <c r="L1137" i="2"/>
  <c r="L1136" i="2"/>
  <c r="L1135" i="2"/>
  <c r="L1134" i="2"/>
  <c r="L1133" i="2"/>
  <c r="L1132" i="2"/>
  <c r="L1131" i="2"/>
  <c r="L1130" i="2"/>
  <c r="L1129" i="2"/>
  <c r="L1128" i="2"/>
  <c r="L1127" i="2"/>
  <c r="L1126" i="2"/>
  <c r="L1125" i="2"/>
  <c r="L1124" i="2"/>
  <c r="L1123" i="2"/>
  <c r="L1122" i="2"/>
  <c r="L1121" i="2"/>
  <c r="L1120" i="2"/>
  <c r="L1119" i="2"/>
  <c r="L1118" i="2"/>
  <c r="L1117" i="2"/>
  <c r="L1116" i="2"/>
  <c r="L1115" i="2"/>
  <c r="L1114" i="2"/>
  <c r="L1113" i="2"/>
  <c r="L1112" i="2"/>
  <c r="L1111" i="2"/>
  <c r="L1110" i="2"/>
  <c r="L1109" i="2"/>
  <c r="L1108" i="2"/>
  <c r="L1107" i="2"/>
  <c r="L1106" i="2"/>
  <c r="L1105" i="2"/>
  <c r="L1104" i="2"/>
  <c r="L1103" i="2"/>
  <c r="L1102" i="2"/>
  <c r="L1101" i="2"/>
  <c r="L1100" i="2"/>
  <c r="L1099" i="2"/>
  <c r="L1098" i="2"/>
  <c r="L1097" i="2"/>
  <c r="L1096" i="2"/>
  <c r="L1095" i="2"/>
  <c r="L1094" i="2"/>
  <c r="L1093" i="2"/>
  <c r="L1092" i="2"/>
  <c r="L1091" i="2"/>
  <c r="L1090" i="2"/>
  <c r="L1089" i="2"/>
  <c r="L1088" i="2"/>
  <c r="L1087" i="2"/>
  <c r="L1086" i="2"/>
  <c r="L1085" i="2"/>
  <c r="L1084" i="2"/>
  <c r="L1083" i="2"/>
  <c r="L1082" i="2"/>
  <c r="L1081" i="2"/>
  <c r="L1080" i="2"/>
  <c r="L1079" i="2"/>
  <c r="L1078" i="2"/>
  <c r="L1077" i="2"/>
  <c r="L1076" i="2"/>
  <c r="L1075" i="2"/>
  <c r="L1074" i="2"/>
  <c r="L1073" i="2"/>
  <c r="L1072" i="2"/>
  <c r="L1071" i="2"/>
  <c r="L1070" i="2"/>
  <c r="L1069" i="2"/>
  <c r="L1068" i="2"/>
  <c r="L1067" i="2"/>
  <c r="L1066" i="2"/>
  <c r="L1065" i="2"/>
  <c r="L1064" i="2"/>
  <c r="L1063" i="2"/>
  <c r="L1062" i="2"/>
  <c r="L1061" i="2"/>
  <c r="L1060" i="2"/>
  <c r="L1059" i="2"/>
  <c r="L1058" i="2"/>
  <c r="L1057" i="2"/>
  <c r="L1056" i="2"/>
  <c r="L1055" i="2"/>
  <c r="L1054" i="2"/>
  <c r="L1053" i="2"/>
  <c r="L1052" i="2"/>
  <c r="L1051" i="2"/>
  <c r="L1050" i="2"/>
  <c r="L1049" i="2"/>
  <c r="L1048" i="2"/>
  <c r="L1047" i="2"/>
  <c r="L1046" i="2"/>
  <c r="L1045" i="2"/>
  <c r="L1044" i="2"/>
  <c r="L1043" i="2"/>
  <c r="L1042" i="2"/>
  <c r="L1041" i="2"/>
  <c r="L1040" i="2"/>
  <c r="L1039" i="2"/>
  <c r="L1038" i="2"/>
  <c r="L1037" i="2"/>
  <c r="L1036" i="2"/>
  <c r="L1035" i="2"/>
  <c r="L1034" i="2"/>
  <c r="L1033" i="2"/>
  <c r="L1032" i="2"/>
  <c r="L1031" i="2"/>
  <c r="L1030" i="2"/>
  <c r="L1029" i="2"/>
  <c r="L1028" i="2"/>
  <c r="L1027" i="2"/>
  <c r="L1026" i="2"/>
  <c r="L1025" i="2"/>
  <c r="L1024" i="2"/>
  <c r="L1023" i="2"/>
  <c r="L1022" i="2"/>
  <c r="L1021" i="2"/>
  <c r="L1020" i="2"/>
  <c r="L1019" i="2"/>
  <c r="L1018" i="2"/>
  <c r="L1017" i="2"/>
  <c r="L1016" i="2"/>
  <c r="L1015" i="2"/>
  <c r="L1014" i="2"/>
  <c r="L1013" i="2"/>
  <c r="L1012" i="2"/>
  <c r="L1011" i="2"/>
  <c r="L1010" i="2"/>
  <c r="L1009" i="2"/>
  <c r="L1008" i="2"/>
  <c r="L1007" i="2"/>
  <c r="L1006" i="2"/>
  <c r="L1005" i="2"/>
  <c r="L1004" i="2"/>
  <c r="L1003" i="2"/>
  <c r="L1002" i="2"/>
  <c r="L1001" i="2"/>
  <c r="L1000" i="2"/>
  <c r="L999" i="2"/>
  <c r="L998" i="2"/>
  <c r="L997" i="2"/>
  <c r="L996" i="2"/>
  <c r="L995" i="2"/>
  <c r="L994" i="2"/>
  <c r="L993" i="2"/>
  <c r="L992" i="2"/>
  <c r="L991" i="2"/>
  <c r="L990" i="2"/>
  <c r="L989" i="2"/>
  <c r="L988" i="2"/>
  <c r="L987" i="2"/>
  <c r="L986" i="2"/>
  <c r="L985" i="2"/>
  <c r="L984" i="2"/>
  <c r="L983" i="2"/>
  <c r="L982" i="2"/>
  <c r="L981" i="2"/>
  <c r="L980" i="2"/>
  <c r="L979" i="2"/>
  <c r="L978" i="2"/>
  <c r="L977" i="2"/>
  <c r="L976" i="2"/>
  <c r="L975" i="2"/>
  <c r="L974" i="2"/>
  <c r="L973" i="2"/>
  <c r="L972" i="2"/>
  <c r="L971" i="2"/>
  <c r="L970" i="2"/>
  <c r="L969" i="2"/>
  <c r="L968" i="2"/>
  <c r="L967" i="2"/>
  <c r="L966" i="2"/>
  <c r="L965" i="2"/>
  <c r="L964" i="2"/>
  <c r="L963" i="2"/>
  <c r="L962" i="2"/>
  <c r="L961" i="2"/>
  <c r="L960" i="2"/>
  <c r="L959" i="2"/>
  <c r="L958" i="2"/>
  <c r="L957" i="2"/>
  <c r="L956" i="2"/>
  <c r="L955" i="2"/>
  <c r="L954" i="2"/>
  <c r="L953" i="2"/>
  <c r="L952" i="2"/>
  <c r="L951" i="2"/>
  <c r="L950" i="2"/>
  <c r="L949" i="2"/>
  <c r="L948" i="2"/>
  <c r="L947" i="2"/>
  <c r="L946" i="2"/>
  <c r="L945" i="2"/>
  <c r="L944" i="2"/>
  <c r="L943" i="2"/>
  <c r="L942" i="2"/>
  <c r="L941" i="2"/>
  <c r="L940" i="2"/>
  <c r="L939" i="2"/>
  <c r="L938" i="2"/>
  <c r="L937" i="2"/>
  <c r="L936" i="2"/>
  <c r="L935" i="2"/>
  <c r="L934" i="2"/>
  <c r="L933" i="2"/>
  <c r="L932" i="2"/>
  <c r="L931" i="2"/>
  <c r="L930" i="2"/>
  <c r="L929" i="2"/>
  <c r="L928" i="2"/>
  <c r="L927" i="2"/>
  <c r="L926" i="2"/>
  <c r="L925" i="2"/>
  <c r="L924" i="2"/>
  <c r="L923" i="2"/>
  <c r="L922" i="2"/>
  <c r="L921" i="2"/>
  <c r="L920" i="2"/>
  <c r="L919" i="2"/>
  <c r="L918" i="2"/>
  <c r="L917" i="2"/>
  <c r="L916" i="2"/>
  <c r="L915" i="2"/>
  <c r="L914" i="2"/>
  <c r="L913" i="2"/>
  <c r="L912" i="2"/>
  <c r="L911" i="2"/>
  <c r="L910" i="2"/>
  <c r="L909" i="2"/>
  <c r="L908" i="2"/>
  <c r="L907" i="2"/>
  <c r="L906" i="2"/>
  <c r="L905" i="2"/>
  <c r="L904" i="2"/>
  <c r="L903" i="2"/>
  <c r="L902" i="2"/>
  <c r="L901" i="2"/>
  <c r="L900" i="2"/>
  <c r="L899" i="2"/>
  <c r="L898" i="2"/>
  <c r="L897" i="2"/>
  <c r="L896" i="2"/>
  <c r="L895" i="2"/>
  <c r="L894" i="2"/>
  <c r="L893" i="2"/>
  <c r="L892" i="2"/>
  <c r="L891" i="2"/>
  <c r="L890" i="2"/>
  <c r="L889" i="2"/>
  <c r="L888" i="2"/>
  <c r="L887" i="2"/>
  <c r="L886" i="2"/>
  <c r="L885" i="2"/>
  <c r="L884" i="2"/>
  <c r="L883" i="2"/>
  <c r="L882" i="2"/>
  <c r="L881" i="2"/>
  <c r="L880" i="2"/>
  <c r="L879" i="2"/>
  <c r="L878" i="2"/>
  <c r="L877" i="2"/>
  <c r="L876" i="2"/>
  <c r="L875" i="2"/>
  <c r="L874" i="2"/>
  <c r="L873" i="2"/>
  <c r="L872" i="2"/>
  <c r="L871" i="2"/>
  <c r="L870" i="2"/>
  <c r="L869" i="2"/>
  <c r="L868" i="2"/>
  <c r="L867" i="2"/>
  <c r="L866" i="2"/>
  <c r="L865" i="2"/>
  <c r="L864" i="2"/>
  <c r="L863" i="2"/>
  <c r="L862" i="2"/>
  <c r="L861" i="2"/>
  <c r="L860" i="2"/>
  <c r="L859" i="2"/>
  <c r="L858" i="2"/>
  <c r="L857" i="2"/>
  <c r="L856" i="2"/>
  <c r="L855" i="2"/>
  <c r="L854" i="2"/>
  <c r="L853" i="2"/>
  <c r="L852" i="2"/>
  <c r="L851" i="2"/>
  <c r="L850" i="2"/>
  <c r="L849" i="2"/>
  <c r="L848" i="2"/>
  <c r="L847" i="2"/>
  <c r="L846" i="2"/>
  <c r="L845" i="2"/>
  <c r="L844" i="2"/>
  <c r="L843" i="2"/>
  <c r="L842" i="2"/>
  <c r="L841" i="2"/>
  <c r="L840" i="2"/>
  <c r="L839" i="2"/>
  <c r="L838" i="2"/>
  <c r="L837" i="2"/>
  <c r="L836" i="2"/>
  <c r="L835" i="2"/>
  <c r="L834" i="2"/>
  <c r="L833" i="2"/>
  <c r="L832" i="2"/>
  <c r="L831" i="2"/>
  <c r="L830" i="2"/>
  <c r="L829" i="2"/>
  <c r="L828" i="2"/>
  <c r="L827" i="2"/>
  <c r="L826" i="2"/>
  <c r="L825" i="2"/>
  <c r="L824" i="2"/>
  <c r="L823" i="2"/>
  <c r="L822" i="2"/>
  <c r="L821" i="2"/>
  <c r="L820" i="2"/>
  <c r="L819" i="2"/>
  <c r="L818" i="2"/>
  <c r="L817" i="2"/>
  <c r="L816" i="2"/>
  <c r="L815" i="2"/>
  <c r="L814" i="2"/>
  <c r="L813" i="2"/>
  <c r="L812" i="2"/>
  <c r="L811" i="2"/>
  <c r="L810" i="2"/>
  <c r="L809" i="2"/>
  <c r="L808" i="2"/>
  <c r="L807" i="2"/>
  <c r="L806" i="2"/>
  <c r="L805" i="2"/>
  <c r="L804" i="2"/>
  <c r="L803" i="2"/>
  <c r="L802" i="2"/>
  <c r="L801" i="2"/>
  <c r="L800" i="2"/>
  <c r="L799" i="2"/>
  <c r="L798" i="2"/>
  <c r="L797" i="2"/>
  <c r="L796" i="2"/>
  <c r="L795" i="2"/>
  <c r="L794" i="2"/>
  <c r="L793" i="2"/>
  <c r="L792" i="2"/>
  <c r="L791" i="2"/>
  <c r="L790" i="2"/>
  <c r="L789" i="2"/>
  <c r="L788" i="2"/>
  <c r="L787" i="2"/>
  <c r="L786" i="2"/>
  <c r="L785" i="2"/>
  <c r="L784" i="2"/>
  <c r="L783" i="2"/>
  <c r="L782" i="2"/>
  <c r="L781" i="2"/>
  <c r="L780" i="2"/>
  <c r="L779" i="2"/>
  <c r="L778" i="2"/>
  <c r="L777" i="2"/>
  <c r="L776" i="2"/>
  <c r="L775" i="2"/>
  <c r="L774" i="2"/>
  <c r="L773" i="2"/>
  <c r="L772" i="2"/>
  <c r="L771" i="2"/>
  <c r="L770" i="2"/>
  <c r="L769" i="2"/>
  <c r="L768" i="2"/>
  <c r="L767" i="2"/>
  <c r="L766" i="2"/>
  <c r="L765" i="2"/>
  <c r="L764" i="2"/>
  <c r="L763" i="2"/>
  <c r="L762" i="2"/>
  <c r="L761" i="2"/>
  <c r="L760" i="2"/>
  <c r="L759" i="2"/>
  <c r="L758" i="2"/>
  <c r="L757" i="2"/>
  <c r="L756" i="2"/>
  <c r="L755" i="2"/>
  <c r="L754" i="2"/>
  <c r="L753" i="2"/>
  <c r="L752" i="2"/>
  <c r="L751" i="2"/>
  <c r="L750" i="2"/>
  <c r="L749" i="2"/>
  <c r="L748" i="2"/>
  <c r="L747" i="2"/>
  <c r="L746" i="2"/>
  <c r="L745" i="2"/>
  <c r="L744" i="2"/>
  <c r="L743" i="2"/>
  <c r="L742" i="2"/>
  <c r="L741" i="2"/>
  <c r="L740" i="2"/>
  <c r="L739" i="2"/>
  <c r="L738" i="2"/>
  <c r="L737" i="2"/>
  <c r="L736" i="2"/>
  <c r="L735" i="2"/>
  <c r="L734" i="2"/>
  <c r="L733" i="2"/>
  <c r="L732" i="2"/>
  <c r="L731" i="2"/>
  <c r="L730" i="2"/>
  <c r="L729" i="2"/>
  <c r="L728" i="2"/>
  <c r="L727" i="2"/>
  <c r="L726" i="2"/>
  <c r="L725" i="2"/>
  <c r="L724" i="2"/>
  <c r="L723" i="2"/>
  <c r="L722" i="2"/>
  <c r="L721" i="2"/>
  <c r="L720" i="2"/>
  <c r="L719" i="2"/>
  <c r="L718" i="2"/>
  <c r="L717" i="2"/>
  <c r="L716" i="2"/>
  <c r="L715" i="2"/>
  <c r="L714" i="2"/>
  <c r="L713" i="2"/>
  <c r="L712" i="2"/>
  <c r="L711" i="2"/>
  <c r="L710" i="2"/>
  <c r="L709" i="2"/>
  <c r="L708" i="2"/>
  <c r="L707" i="2"/>
  <c r="L706" i="2"/>
  <c r="L705" i="2"/>
  <c r="L704" i="2"/>
  <c r="L703" i="2"/>
  <c r="L702" i="2"/>
  <c r="L701" i="2"/>
  <c r="L700" i="2"/>
  <c r="L699" i="2"/>
  <c r="L698" i="2"/>
  <c r="L697" i="2"/>
  <c r="L696" i="2"/>
  <c r="L695" i="2"/>
  <c r="L694" i="2"/>
  <c r="L693" i="2"/>
  <c r="L692" i="2"/>
  <c r="L691" i="2"/>
  <c r="L690" i="2"/>
  <c r="L689" i="2"/>
  <c r="L688" i="2"/>
  <c r="L687" i="2"/>
  <c r="L686" i="2"/>
  <c r="L685" i="2"/>
  <c r="L684" i="2"/>
  <c r="L683" i="2"/>
  <c r="L682" i="2"/>
  <c r="L681" i="2"/>
  <c r="L680" i="2"/>
  <c r="L679" i="2"/>
  <c r="L678" i="2"/>
  <c r="L677" i="2"/>
  <c r="L676" i="2"/>
  <c r="L675" i="2"/>
  <c r="L674" i="2"/>
  <c r="L673" i="2"/>
  <c r="L672" i="2"/>
  <c r="L671" i="2"/>
  <c r="L670" i="2"/>
  <c r="L669" i="2"/>
  <c r="L668" i="2"/>
  <c r="L667" i="2"/>
  <c r="L666" i="2"/>
  <c r="L665" i="2"/>
  <c r="L664" i="2"/>
  <c r="L663" i="2"/>
  <c r="L662" i="2"/>
  <c r="L661" i="2"/>
  <c r="L660" i="2"/>
  <c r="L659" i="2"/>
  <c r="L658" i="2"/>
  <c r="L657" i="2"/>
  <c r="L656" i="2"/>
  <c r="L655" i="2"/>
  <c r="L654" i="2"/>
  <c r="L653" i="2"/>
  <c r="L652" i="2"/>
  <c r="L651" i="2"/>
  <c r="L650" i="2"/>
  <c r="L649" i="2"/>
  <c r="L648" i="2"/>
  <c r="L647" i="2"/>
  <c r="L646" i="2"/>
  <c r="L645" i="2"/>
  <c r="L644" i="2"/>
  <c r="L643" i="2"/>
  <c r="L642" i="2"/>
  <c r="L641" i="2"/>
  <c r="L640" i="2"/>
  <c r="L639" i="2"/>
  <c r="L638" i="2"/>
  <c r="L637" i="2"/>
  <c r="L636" i="2"/>
  <c r="L635" i="2"/>
  <c r="L634" i="2"/>
  <c r="L633" i="2"/>
  <c r="L632" i="2"/>
  <c r="L631" i="2"/>
  <c r="L630" i="2"/>
  <c r="L629" i="2"/>
  <c r="L628" i="2"/>
  <c r="L627" i="2"/>
  <c r="L626" i="2"/>
  <c r="L625" i="2"/>
  <c r="L624" i="2"/>
  <c r="L623" i="2"/>
  <c r="L622" i="2"/>
  <c r="L621" i="2"/>
  <c r="L620" i="2"/>
  <c r="L619" i="2"/>
  <c r="L618" i="2"/>
  <c r="L617" i="2"/>
  <c r="L616" i="2"/>
  <c r="L615" i="2"/>
  <c r="L614" i="2"/>
  <c r="L613" i="2"/>
  <c r="L612" i="2"/>
  <c r="L611" i="2"/>
  <c r="L610" i="2"/>
  <c r="L609" i="2"/>
  <c r="L608" i="2"/>
  <c r="L607" i="2"/>
  <c r="L606" i="2"/>
  <c r="L605" i="2"/>
  <c r="L604" i="2"/>
  <c r="L603" i="2"/>
  <c r="L602" i="2"/>
  <c r="L601" i="2"/>
  <c r="L600" i="2"/>
  <c r="L599" i="2"/>
  <c r="L598" i="2"/>
  <c r="L597" i="2"/>
  <c r="L596" i="2"/>
  <c r="L595" i="2"/>
  <c r="L594" i="2"/>
  <c r="L593" i="2"/>
  <c r="L592" i="2"/>
  <c r="L591" i="2"/>
  <c r="L590" i="2"/>
  <c r="L589" i="2"/>
  <c r="L588" i="2"/>
  <c r="L587" i="2"/>
  <c r="L586" i="2"/>
  <c r="L585" i="2"/>
  <c r="L584" i="2"/>
  <c r="L583" i="2"/>
  <c r="L582" i="2"/>
  <c r="L581" i="2"/>
  <c r="L580" i="2"/>
  <c r="L579" i="2"/>
  <c r="L578" i="2"/>
  <c r="L577" i="2"/>
  <c r="L576" i="2"/>
  <c r="L575" i="2"/>
  <c r="L574" i="2"/>
  <c r="L573" i="2"/>
  <c r="L572" i="2"/>
  <c r="L571" i="2"/>
  <c r="L570" i="2"/>
  <c r="L569" i="2"/>
  <c r="L568" i="2"/>
  <c r="L567" i="2"/>
  <c r="L566" i="2"/>
  <c r="L565" i="2"/>
  <c r="L564" i="2"/>
  <c r="L563" i="2"/>
  <c r="L562" i="2"/>
  <c r="L561" i="2"/>
  <c r="L560" i="2"/>
  <c r="L559" i="2"/>
  <c r="L558" i="2"/>
  <c r="L557" i="2"/>
  <c r="L556" i="2"/>
  <c r="L555" i="2"/>
  <c r="L554" i="2"/>
  <c r="L553" i="2"/>
  <c r="L552" i="2"/>
  <c r="L551" i="2"/>
  <c r="L550" i="2"/>
  <c r="L549" i="2"/>
  <c r="L548" i="2"/>
  <c r="L547" i="2"/>
  <c r="L546" i="2"/>
  <c r="L545" i="2"/>
  <c r="L544" i="2"/>
  <c r="L543" i="2"/>
  <c r="L542" i="2"/>
  <c r="L541" i="2"/>
  <c r="L540" i="2"/>
  <c r="L539" i="2"/>
  <c r="L538" i="2"/>
  <c r="L537" i="2"/>
  <c r="L536" i="2"/>
  <c r="L535" i="2"/>
  <c r="L534" i="2"/>
  <c r="L533" i="2"/>
  <c r="L532" i="2"/>
  <c r="L531" i="2"/>
  <c r="L530" i="2"/>
  <c r="L529" i="2"/>
  <c r="L528" i="2"/>
  <c r="L527" i="2"/>
  <c r="L526" i="2"/>
  <c r="L525" i="2"/>
  <c r="L524" i="2"/>
  <c r="L523" i="2"/>
  <c r="L522" i="2"/>
  <c r="L521" i="2"/>
  <c r="L520" i="2"/>
  <c r="L519" i="2"/>
  <c r="L518" i="2"/>
  <c r="L517" i="2"/>
  <c r="L516" i="2"/>
  <c r="L515" i="2"/>
  <c r="L514" i="2"/>
  <c r="L513" i="2"/>
  <c r="L512" i="2"/>
  <c r="L511" i="2"/>
  <c r="L510" i="2"/>
  <c r="L509" i="2"/>
  <c r="L508" i="2"/>
  <c r="L507" i="2"/>
  <c r="L506" i="2"/>
  <c r="L505" i="2"/>
  <c r="L504" i="2"/>
  <c r="L503" i="2"/>
  <c r="L502" i="2"/>
  <c r="L501" i="2"/>
  <c r="L500" i="2"/>
  <c r="L499" i="2"/>
  <c r="L498" i="2"/>
  <c r="L497" i="2"/>
  <c r="L496" i="2"/>
  <c r="L495" i="2"/>
  <c r="L494" i="2"/>
  <c r="L493" i="2"/>
  <c r="L492" i="2"/>
  <c r="L491" i="2"/>
  <c r="L490" i="2"/>
  <c r="L489" i="2"/>
  <c r="L488" i="2"/>
  <c r="L487" i="2"/>
  <c r="L486" i="2"/>
  <c r="L485" i="2"/>
  <c r="L484" i="2"/>
  <c r="L483" i="2"/>
  <c r="L482" i="2"/>
  <c r="L481" i="2"/>
  <c r="L480" i="2"/>
  <c r="L479" i="2"/>
  <c r="L478" i="2"/>
  <c r="L477" i="2"/>
  <c r="L476" i="2"/>
  <c r="L475" i="2"/>
  <c r="L474" i="2"/>
  <c r="L473" i="2"/>
  <c r="L472" i="2"/>
  <c r="L471" i="2"/>
  <c r="L470" i="2"/>
  <c r="L469" i="2"/>
  <c r="L468" i="2"/>
  <c r="L467" i="2"/>
  <c r="L466" i="2"/>
  <c r="L465" i="2"/>
  <c r="L464" i="2"/>
  <c r="L463" i="2"/>
  <c r="L462" i="2"/>
  <c r="L461" i="2"/>
  <c r="L460" i="2"/>
  <c r="L459" i="2"/>
  <c r="L458" i="2"/>
  <c r="L457" i="2"/>
  <c r="L456" i="2"/>
  <c r="L455" i="2"/>
  <c r="L454" i="2"/>
  <c r="L453" i="2"/>
  <c r="L452" i="2"/>
  <c r="L451" i="2"/>
  <c r="L450" i="2"/>
  <c r="L449" i="2"/>
  <c r="L448" i="2"/>
  <c r="L447" i="2"/>
  <c r="L446" i="2"/>
  <c r="L445" i="2"/>
  <c r="L444" i="2"/>
  <c r="L443" i="2"/>
  <c r="L442" i="2"/>
  <c r="L441" i="2"/>
  <c r="L440" i="2"/>
  <c r="L439" i="2"/>
  <c r="L438" i="2"/>
  <c r="L437" i="2"/>
  <c r="L436" i="2"/>
  <c r="L435" i="2"/>
  <c r="L434" i="2"/>
  <c r="L433" i="2"/>
  <c r="L432" i="2"/>
  <c r="L431" i="2"/>
  <c r="L430" i="2"/>
  <c r="L429" i="2"/>
  <c r="L428" i="2"/>
  <c r="L427" i="2"/>
  <c r="L426" i="2"/>
  <c r="L425" i="2"/>
  <c r="L424" i="2"/>
  <c r="L423" i="2"/>
  <c r="L422" i="2"/>
  <c r="L421" i="2"/>
  <c r="L420" i="2"/>
  <c r="L419" i="2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103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K2214" i="1"/>
  <c r="K2213" i="1"/>
  <c r="K2212" i="1"/>
  <c r="K2211" i="1"/>
  <c r="K2210" i="1"/>
  <c r="K2209" i="1"/>
  <c r="K2208" i="1"/>
  <c r="K2207" i="1"/>
  <c r="K2206" i="1"/>
  <c r="K2205" i="1"/>
  <c r="K2204" i="1"/>
  <c r="K2203" i="1"/>
  <c r="K2202" i="1"/>
  <c r="K2201" i="1"/>
  <c r="K2200" i="1"/>
  <c r="K2199" i="1"/>
  <c r="K2198" i="1"/>
  <c r="K2197" i="1"/>
  <c r="K2196" i="1"/>
  <c r="K2195" i="1"/>
  <c r="K2194" i="1"/>
  <c r="K2193" i="1"/>
  <c r="K2192" i="1"/>
  <c r="K2191" i="1"/>
  <c r="K2190" i="1"/>
  <c r="K2189" i="1"/>
  <c r="K2188" i="1"/>
  <c r="K2187" i="1"/>
  <c r="K2186" i="1"/>
  <c r="K2185" i="1"/>
  <c r="K2184" i="1"/>
  <c r="K2183" i="1"/>
  <c r="K2182" i="1"/>
  <c r="K2181" i="1"/>
  <c r="K2180" i="1"/>
  <c r="K2179" i="1"/>
  <c r="K2178" i="1"/>
  <c r="K2177" i="1"/>
  <c r="K2176" i="1"/>
  <c r="K2175" i="1"/>
  <c r="K2174" i="1"/>
  <c r="K2173" i="1"/>
  <c r="K2172" i="1"/>
  <c r="K2171" i="1"/>
  <c r="K2170" i="1"/>
  <c r="K2169" i="1"/>
  <c r="K2168" i="1"/>
  <c r="K2167" i="1"/>
  <c r="K2166" i="1"/>
  <c r="K2165" i="1"/>
  <c r="K2164" i="1"/>
  <c r="K2163" i="1"/>
  <c r="K2162" i="1"/>
  <c r="K2161" i="1"/>
  <c r="K2160" i="1"/>
  <c r="K2159" i="1"/>
  <c r="K2158" i="1"/>
  <c r="K2157" i="1"/>
  <c r="K2156" i="1"/>
  <c r="K2155" i="1"/>
  <c r="K2154" i="1"/>
  <c r="K2153" i="1"/>
  <c r="K2152" i="1"/>
  <c r="K2151" i="1"/>
  <c r="K2150" i="1"/>
  <c r="K2149" i="1"/>
  <c r="K2148" i="1"/>
  <c r="K2147" i="1"/>
  <c r="K2146" i="1"/>
  <c r="K2145" i="1"/>
  <c r="K2144" i="1"/>
  <c r="K2143" i="1"/>
  <c r="K2142" i="1"/>
  <c r="K2141" i="1"/>
  <c r="K2140" i="1"/>
  <c r="K2139" i="1"/>
  <c r="K2138" i="1"/>
  <c r="K2137" i="1"/>
  <c r="K2136" i="1"/>
  <c r="K2135" i="1"/>
  <c r="K2134" i="1"/>
  <c r="K2133" i="1"/>
  <c r="K2132" i="1"/>
  <c r="K2131" i="1"/>
  <c r="K2130" i="1"/>
  <c r="K2129" i="1"/>
  <c r="K2128" i="1"/>
  <c r="K2127" i="1"/>
  <c r="K2126" i="1"/>
  <c r="K2125" i="1"/>
  <c r="K2124" i="1"/>
  <c r="K2123" i="1"/>
  <c r="K2122" i="1"/>
  <c r="K2121" i="1"/>
  <c r="K2120" i="1"/>
  <c r="K2119" i="1"/>
  <c r="K2118" i="1"/>
  <c r="K2117" i="1"/>
  <c r="K2116" i="1"/>
  <c r="K2115" i="1"/>
  <c r="K2114" i="1"/>
  <c r="K2113" i="1"/>
  <c r="K2112" i="1"/>
  <c r="K2111" i="1"/>
  <c r="K2110" i="1"/>
  <c r="K2109" i="1"/>
  <c r="K2108" i="1"/>
  <c r="K2107" i="1"/>
  <c r="K2106" i="1"/>
  <c r="K2105" i="1"/>
  <c r="K2104" i="1"/>
  <c r="K2103" i="1"/>
  <c r="K2102" i="1"/>
  <c r="K2101" i="1"/>
  <c r="K2100" i="1"/>
  <c r="K2099" i="1"/>
  <c r="K2098" i="1"/>
  <c r="K2097" i="1"/>
  <c r="K2096" i="1"/>
  <c r="K2095" i="1"/>
  <c r="K2094" i="1"/>
  <c r="K2093" i="1"/>
  <c r="K2092" i="1"/>
  <c r="K2091" i="1"/>
  <c r="K2090" i="1"/>
  <c r="K2089" i="1"/>
  <c r="K2088" i="1"/>
  <c r="K2087" i="1"/>
  <c r="K2086" i="1"/>
  <c r="K2085" i="1"/>
  <c r="K2084" i="1"/>
  <c r="K2083" i="1"/>
  <c r="K2082" i="1"/>
  <c r="K2081" i="1"/>
  <c r="K2080" i="1"/>
  <c r="K2079" i="1"/>
  <c r="K2078" i="1"/>
  <c r="K2077" i="1"/>
  <c r="K2076" i="1"/>
  <c r="K2075" i="1"/>
  <c r="K2074" i="1"/>
  <c r="K2073" i="1"/>
  <c r="K2072" i="1"/>
  <c r="K2071" i="1"/>
  <c r="K2070" i="1"/>
  <c r="K2069" i="1"/>
  <c r="K2068" i="1"/>
  <c r="K2067" i="1"/>
  <c r="K2066" i="1"/>
  <c r="K2065" i="1"/>
  <c r="K2064" i="1"/>
  <c r="K2063" i="1"/>
  <c r="K2062" i="1"/>
  <c r="K2061" i="1"/>
  <c r="K2060" i="1"/>
  <c r="K2059" i="1"/>
  <c r="K2058" i="1"/>
  <c r="K2057" i="1"/>
  <c r="K2056" i="1"/>
  <c r="K2055" i="1"/>
  <c r="K2054" i="1"/>
  <c r="K2053" i="1"/>
  <c r="K2052" i="1"/>
  <c r="K2051" i="1"/>
  <c r="K2050" i="1"/>
  <c r="K2049" i="1"/>
  <c r="K2048" i="1"/>
  <c r="K2047" i="1"/>
  <c r="K2046" i="1"/>
  <c r="K2045" i="1"/>
  <c r="K2044" i="1"/>
  <c r="K2043" i="1"/>
  <c r="K2042" i="1"/>
  <c r="K2041" i="1"/>
  <c r="K2040" i="1"/>
  <c r="K2039" i="1"/>
  <c r="K2038" i="1"/>
  <c r="K2037" i="1"/>
  <c r="K2036" i="1"/>
  <c r="K2035" i="1"/>
  <c r="K2034" i="1"/>
  <c r="K2033" i="1"/>
  <c r="K2032" i="1"/>
  <c r="K2031" i="1"/>
  <c r="K2030" i="1"/>
  <c r="K2029" i="1"/>
  <c r="K2028" i="1"/>
  <c r="K2027" i="1"/>
  <c r="K2026" i="1"/>
  <c r="K2025" i="1"/>
  <c r="K2024" i="1"/>
  <c r="K2023" i="1"/>
  <c r="K2022" i="1"/>
  <c r="K2021" i="1"/>
  <c r="K2020" i="1"/>
  <c r="K2019" i="1"/>
  <c r="K2018" i="1"/>
  <c r="K2017" i="1"/>
  <c r="K2016" i="1"/>
  <c r="K2015" i="1"/>
  <c r="K2014" i="1"/>
  <c r="K2013" i="1"/>
  <c r="K2012" i="1"/>
  <c r="K2011" i="1"/>
  <c r="K2010" i="1"/>
  <c r="K2009" i="1"/>
  <c r="K2008" i="1"/>
  <c r="K2007" i="1"/>
  <c r="K2006" i="1"/>
  <c r="K2005" i="1"/>
  <c r="K2004" i="1"/>
  <c r="K2003" i="1"/>
  <c r="K2002" i="1"/>
  <c r="K2001" i="1"/>
  <c r="K2000" i="1"/>
  <c r="K1999" i="1"/>
  <c r="K1998" i="1"/>
  <c r="K1997" i="1"/>
  <c r="K1996" i="1"/>
  <c r="K1995" i="1"/>
  <c r="K1994" i="1"/>
  <c r="K1993" i="1"/>
  <c r="K1992" i="1"/>
  <c r="K1991" i="1"/>
  <c r="K1990" i="1"/>
  <c r="K1989" i="1"/>
  <c r="K1988" i="1"/>
  <c r="K1987" i="1"/>
  <c r="K1986" i="1"/>
  <c r="K1985" i="1"/>
  <c r="K1984" i="1"/>
  <c r="K1983" i="1"/>
  <c r="K1982" i="1"/>
  <c r="K1981" i="1"/>
  <c r="K1980" i="1"/>
  <c r="K1979" i="1"/>
  <c r="K1978" i="1"/>
  <c r="K1977" i="1"/>
  <c r="K1976" i="1"/>
  <c r="K1975" i="1"/>
  <c r="K1974" i="1"/>
  <c r="K1973" i="1"/>
  <c r="K1972" i="1"/>
  <c r="K1971" i="1"/>
  <c r="K1970" i="1"/>
  <c r="K1969" i="1"/>
  <c r="K1968" i="1"/>
  <c r="K1967" i="1"/>
  <c r="K1966" i="1"/>
  <c r="K1965" i="1"/>
  <c r="K1964" i="1"/>
  <c r="K1963" i="1"/>
  <c r="K1962" i="1"/>
  <c r="K1961" i="1"/>
  <c r="K1960" i="1"/>
  <c r="K1959" i="1"/>
  <c r="K1958" i="1"/>
  <c r="K1957" i="1"/>
  <c r="K1956" i="1"/>
  <c r="K1955" i="1"/>
  <c r="K1954" i="1"/>
  <c r="K1953" i="1"/>
  <c r="K1952" i="1"/>
  <c r="K1951" i="1"/>
  <c r="K1950" i="1"/>
  <c r="K1949" i="1"/>
  <c r="K1948" i="1"/>
  <c r="K1947" i="1"/>
  <c r="K1946" i="1"/>
  <c r="K1945" i="1"/>
  <c r="K1944" i="1"/>
  <c r="K1943" i="1"/>
  <c r="K1942" i="1"/>
  <c r="K1941" i="1"/>
  <c r="K1940" i="1"/>
  <c r="K1939" i="1"/>
  <c r="K1938" i="1"/>
  <c r="K1937" i="1"/>
  <c r="K1936" i="1"/>
  <c r="K1935" i="1"/>
  <c r="K1934" i="1"/>
  <c r="K1933" i="1"/>
  <c r="K1932" i="1"/>
  <c r="K1931" i="1"/>
  <c r="K1930" i="1"/>
  <c r="K1929" i="1"/>
  <c r="K1928" i="1"/>
  <c r="K1927" i="1"/>
  <c r="K1926" i="1"/>
  <c r="K1925" i="1"/>
  <c r="K1924" i="1"/>
  <c r="K1923" i="1"/>
  <c r="K1922" i="1"/>
  <c r="K1921" i="1"/>
  <c r="K1920" i="1"/>
  <c r="K1919" i="1"/>
  <c r="K1918" i="1"/>
  <c r="K1917" i="1"/>
  <c r="K1916" i="1"/>
  <c r="K1915" i="1"/>
  <c r="K1914" i="1"/>
  <c r="K1913" i="1"/>
  <c r="K1912" i="1"/>
  <c r="K1911" i="1"/>
  <c r="K1910" i="1"/>
  <c r="K1909" i="1"/>
  <c r="K1908" i="1"/>
  <c r="K1907" i="1"/>
  <c r="K1906" i="1"/>
  <c r="K1905" i="1"/>
  <c r="K1904" i="1"/>
  <c r="K1903" i="1"/>
  <c r="K1902" i="1"/>
  <c r="K1901" i="1"/>
  <c r="K1900" i="1"/>
  <c r="K1899" i="1"/>
  <c r="K1898" i="1"/>
  <c r="K1897" i="1"/>
  <c r="K1896" i="1"/>
  <c r="K1895" i="1"/>
  <c r="K1894" i="1"/>
  <c r="K1893" i="1"/>
  <c r="K1892" i="1"/>
  <c r="K1891" i="1"/>
  <c r="K1890" i="1"/>
  <c r="K1889" i="1"/>
  <c r="K1888" i="1"/>
  <c r="K1887" i="1"/>
  <c r="K1886" i="1"/>
  <c r="K1885" i="1"/>
  <c r="K1884" i="1"/>
  <c r="K1883" i="1"/>
  <c r="K1882" i="1"/>
  <c r="K1881" i="1"/>
  <c r="K1880" i="1"/>
  <c r="K1879" i="1"/>
  <c r="K1878" i="1"/>
  <c r="K1877" i="1"/>
  <c r="K1876" i="1"/>
  <c r="K1875" i="1"/>
  <c r="K1874" i="1"/>
  <c r="K1873" i="1"/>
  <c r="K1872" i="1"/>
  <c r="K1871" i="1"/>
  <c r="K1870" i="1"/>
  <c r="K1869" i="1"/>
  <c r="K1868" i="1"/>
  <c r="K1867" i="1"/>
  <c r="K1866" i="1"/>
  <c r="K1865" i="1"/>
  <c r="K1864" i="1"/>
  <c r="K1863" i="1"/>
  <c r="K1862" i="1"/>
  <c r="K1861" i="1"/>
  <c r="K1860" i="1"/>
  <c r="K1859" i="1"/>
  <c r="K1858" i="1"/>
  <c r="K1857" i="1"/>
  <c r="K1856" i="1"/>
  <c r="K1855" i="1"/>
  <c r="K1854" i="1"/>
  <c r="K1853" i="1"/>
  <c r="K1852" i="1"/>
  <c r="K1851" i="1"/>
  <c r="K1850" i="1"/>
  <c r="K1849" i="1"/>
  <c r="K1848" i="1"/>
  <c r="K1847" i="1"/>
  <c r="K1846" i="1"/>
  <c r="K1845" i="1"/>
  <c r="K1844" i="1"/>
  <c r="K1843" i="1"/>
  <c r="K1842" i="1"/>
  <c r="K1841" i="1"/>
  <c r="K1840" i="1"/>
  <c r="K1839" i="1"/>
  <c r="K1838" i="1"/>
  <c r="K1837" i="1"/>
  <c r="K1836" i="1"/>
  <c r="K1835" i="1"/>
  <c r="K1834" i="1"/>
  <c r="K1833" i="1"/>
  <c r="K1832" i="1"/>
  <c r="K1831" i="1"/>
  <c r="K1830" i="1"/>
  <c r="K1829" i="1"/>
  <c r="K1828" i="1"/>
  <c r="K1827" i="1"/>
  <c r="K1826" i="1"/>
  <c r="K1825" i="1"/>
  <c r="K1824" i="1"/>
  <c r="K1823" i="1"/>
  <c r="K1822" i="1"/>
  <c r="K1821" i="1"/>
  <c r="K1820" i="1"/>
  <c r="K1819" i="1"/>
  <c r="K1818" i="1"/>
  <c r="K1817" i="1"/>
  <c r="K1816" i="1"/>
  <c r="K1815" i="1"/>
  <c r="K1814" i="1"/>
  <c r="K1813" i="1"/>
  <c r="K1812" i="1"/>
  <c r="K1811" i="1"/>
  <c r="K1810" i="1"/>
  <c r="K1809" i="1"/>
  <c r="K1808" i="1"/>
  <c r="K1807" i="1"/>
  <c r="K1806" i="1"/>
  <c r="K1805" i="1"/>
  <c r="K1804" i="1"/>
  <c r="K1803" i="1"/>
  <c r="K1802" i="1"/>
  <c r="K1801" i="1"/>
  <c r="K1800" i="1"/>
  <c r="K1799" i="1"/>
  <c r="K1798" i="1"/>
  <c r="K1797" i="1"/>
  <c r="K1796" i="1"/>
  <c r="K1795" i="1"/>
  <c r="K1794" i="1"/>
  <c r="K1793" i="1"/>
  <c r="K1792" i="1"/>
  <c r="K1791" i="1"/>
  <c r="K1790" i="1"/>
  <c r="K1789" i="1"/>
  <c r="K1788" i="1"/>
  <c r="K1787" i="1"/>
  <c r="K1786" i="1"/>
  <c r="K1785" i="1"/>
  <c r="K1784" i="1"/>
  <c r="K1783" i="1"/>
  <c r="K1782" i="1"/>
  <c r="K1781" i="1"/>
  <c r="K1780" i="1"/>
  <c r="K1779" i="1"/>
  <c r="K1778" i="1"/>
  <c r="K1777" i="1"/>
  <c r="K1776" i="1"/>
  <c r="K1775" i="1"/>
  <c r="K1774" i="1"/>
  <c r="K1773" i="1"/>
  <c r="K1772" i="1"/>
  <c r="K1771" i="1"/>
  <c r="K1770" i="1"/>
  <c r="K1769" i="1"/>
  <c r="K1768" i="1"/>
  <c r="K1767" i="1"/>
  <c r="K1766" i="1"/>
  <c r="K1765" i="1"/>
  <c r="K1764" i="1"/>
  <c r="K1763" i="1"/>
  <c r="K1762" i="1"/>
  <c r="K1761" i="1"/>
  <c r="K1760" i="1"/>
  <c r="K1759" i="1"/>
  <c r="K1758" i="1"/>
  <c r="K1757" i="1"/>
  <c r="K1756" i="1"/>
  <c r="K1755" i="1"/>
  <c r="K1754" i="1"/>
  <c r="K1753" i="1"/>
  <c r="K1752" i="1"/>
  <c r="K1751" i="1"/>
  <c r="K1750" i="1"/>
  <c r="K1749" i="1"/>
  <c r="K1748" i="1"/>
  <c r="K1747" i="1"/>
  <c r="K1746" i="1"/>
  <c r="K1745" i="1"/>
  <c r="K1744" i="1"/>
  <c r="K1743" i="1"/>
  <c r="K1742" i="1"/>
  <c r="K1741" i="1"/>
  <c r="K1740" i="1"/>
  <c r="K1739" i="1"/>
  <c r="K1738" i="1"/>
  <c r="K1737" i="1"/>
  <c r="K1736" i="1"/>
  <c r="K1735" i="1"/>
  <c r="K1734" i="1"/>
  <c r="K1733" i="1"/>
  <c r="K1732" i="1"/>
  <c r="K1731" i="1"/>
  <c r="K1730" i="1"/>
  <c r="K1729" i="1"/>
  <c r="K1728" i="1"/>
  <c r="K1727" i="1"/>
  <c r="K1726" i="1"/>
  <c r="K1725" i="1"/>
  <c r="K1724" i="1"/>
  <c r="K1723" i="1"/>
  <c r="K1722" i="1"/>
  <c r="K1721" i="1"/>
  <c r="K1720" i="1"/>
  <c r="K1719" i="1"/>
  <c r="K1718" i="1"/>
  <c r="K1717" i="1"/>
  <c r="K1716" i="1"/>
  <c r="K1715" i="1"/>
  <c r="K1714" i="1"/>
  <c r="K1713" i="1"/>
  <c r="K1712" i="1"/>
  <c r="K1711" i="1"/>
  <c r="K1710" i="1"/>
  <c r="K1709" i="1"/>
  <c r="K1708" i="1"/>
  <c r="K1707" i="1"/>
  <c r="K1706" i="1"/>
  <c r="K1705" i="1"/>
  <c r="K1704" i="1"/>
  <c r="K1703" i="1"/>
  <c r="K1702" i="1"/>
  <c r="K1701" i="1"/>
  <c r="K1700" i="1"/>
  <c r="K1699" i="1"/>
  <c r="K1698" i="1"/>
  <c r="K1697" i="1"/>
  <c r="K1696" i="1"/>
  <c r="K1695" i="1"/>
  <c r="K1694" i="1"/>
  <c r="K1693" i="1"/>
  <c r="K1692" i="1"/>
  <c r="K1691" i="1"/>
  <c r="K1690" i="1"/>
  <c r="K1689" i="1"/>
  <c r="K1688" i="1"/>
  <c r="K1687" i="1"/>
  <c r="K1686" i="1"/>
  <c r="K1685" i="1"/>
  <c r="K1684" i="1"/>
  <c r="K1683" i="1"/>
  <c r="K1682" i="1"/>
  <c r="K1681" i="1"/>
  <c r="K1680" i="1"/>
  <c r="K1679" i="1"/>
  <c r="K1678" i="1"/>
  <c r="K1677" i="1"/>
  <c r="K1676" i="1"/>
  <c r="K1675" i="1"/>
  <c r="K1674" i="1"/>
  <c r="K1673" i="1"/>
  <c r="K1672" i="1"/>
  <c r="K1671" i="1"/>
  <c r="K1670" i="1"/>
  <c r="K1669" i="1"/>
  <c r="K1668" i="1"/>
  <c r="K1667" i="1"/>
  <c r="K1666" i="1"/>
  <c r="K1665" i="1"/>
  <c r="K1664" i="1"/>
  <c r="K1663" i="1"/>
  <c r="K1662" i="1"/>
  <c r="K1661" i="1"/>
  <c r="K1660" i="1"/>
  <c r="K1659" i="1"/>
  <c r="K1658" i="1"/>
  <c r="K1657" i="1"/>
  <c r="K1656" i="1"/>
  <c r="K1655" i="1"/>
  <c r="K1654" i="1"/>
  <c r="K1653" i="1"/>
  <c r="K1652" i="1"/>
  <c r="K1651" i="1"/>
  <c r="K1650" i="1"/>
  <c r="K1649" i="1"/>
  <c r="K1648" i="1"/>
  <c r="K1647" i="1"/>
  <c r="K1646" i="1"/>
  <c r="K1645" i="1"/>
  <c r="K1644" i="1"/>
  <c r="K1643" i="1"/>
  <c r="K1642" i="1"/>
  <c r="K1641" i="1"/>
  <c r="K1640" i="1"/>
  <c r="K1639" i="1"/>
  <c r="K1638" i="1"/>
  <c r="K1637" i="1"/>
  <c r="K1636" i="1"/>
  <c r="K1635" i="1"/>
  <c r="K1634" i="1"/>
  <c r="K1633" i="1"/>
  <c r="K1632" i="1"/>
  <c r="K1631" i="1"/>
  <c r="K1630" i="1"/>
  <c r="K1629" i="1"/>
  <c r="K1628" i="1"/>
  <c r="K1627" i="1"/>
  <c r="K1626" i="1"/>
  <c r="K1625" i="1"/>
  <c r="K1624" i="1"/>
  <c r="K1623" i="1"/>
  <c r="K1622" i="1"/>
  <c r="K1621" i="1"/>
  <c r="K1620" i="1"/>
  <c r="K1619" i="1"/>
  <c r="K1618" i="1"/>
  <c r="K1617" i="1"/>
  <c r="K1616" i="1"/>
  <c r="K1615" i="1"/>
  <c r="K1614" i="1"/>
  <c r="K1613" i="1"/>
  <c r="K1612" i="1"/>
  <c r="K1611" i="1"/>
  <c r="K1610" i="1"/>
  <c r="K1609" i="1"/>
  <c r="K1608" i="1"/>
  <c r="K1607" i="1"/>
  <c r="K1606" i="1"/>
  <c r="K1605" i="1"/>
  <c r="K1604" i="1"/>
  <c r="K1603" i="1"/>
  <c r="K1602" i="1"/>
  <c r="K1601" i="1"/>
  <c r="K1600" i="1"/>
  <c r="K1599" i="1"/>
  <c r="K1598" i="1"/>
  <c r="K1597" i="1"/>
  <c r="K1596" i="1"/>
  <c r="K1595" i="1"/>
  <c r="K1594" i="1"/>
  <c r="K1593" i="1"/>
  <c r="K1592" i="1"/>
  <c r="K1591" i="1"/>
  <c r="K1590" i="1"/>
  <c r="K1589" i="1"/>
  <c r="K1588" i="1"/>
  <c r="K1587" i="1"/>
  <c r="K1586" i="1"/>
  <c r="K1585" i="1"/>
  <c r="K1584" i="1"/>
  <c r="K1583" i="1"/>
  <c r="K1582" i="1"/>
  <c r="K1581" i="1"/>
  <c r="K1580" i="1"/>
  <c r="K1579" i="1"/>
  <c r="K1578" i="1"/>
  <c r="K1577" i="1"/>
  <c r="K1576" i="1"/>
  <c r="K1575" i="1"/>
  <c r="K1574" i="1"/>
  <c r="K1573" i="1"/>
  <c r="K1572" i="1"/>
  <c r="K1571" i="1"/>
  <c r="K1570" i="1"/>
  <c r="K1569" i="1"/>
  <c r="K1568" i="1"/>
  <c r="K1567" i="1"/>
  <c r="K1566" i="1"/>
  <c r="K1565" i="1"/>
  <c r="K1564" i="1"/>
  <c r="K1563" i="1"/>
  <c r="K1562" i="1"/>
  <c r="K1561" i="1"/>
  <c r="K1560" i="1"/>
  <c r="K1559" i="1"/>
  <c r="K1558" i="1"/>
  <c r="K1557" i="1"/>
  <c r="K1556" i="1"/>
  <c r="K1555" i="1"/>
  <c r="K1554" i="1"/>
  <c r="K1553" i="1"/>
  <c r="K1552" i="1"/>
  <c r="K1551" i="1"/>
  <c r="K1550" i="1"/>
  <c r="K1549" i="1"/>
  <c r="K1548" i="1"/>
  <c r="K1547" i="1"/>
  <c r="K1546" i="1"/>
  <c r="K1545" i="1"/>
  <c r="K1544" i="1"/>
  <c r="K1543" i="1"/>
  <c r="K1542" i="1"/>
  <c r="K1541" i="1"/>
  <c r="K1540" i="1"/>
  <c r="K1539" i="1"/>
  <c r="K1538" i="1"/>
  <c r="K1537" i="1"/>
  <c r="K1536" i="1"/>
  <c r="K1535" i="1"/>
  <c r="K1534" i="1"/>
  <c r="K1533" i="1"/>
  <c r="K1532" i="1"/>
  <c r="K1531" i="1"/>
  <c r="K1530" i="1"/>
  <c r="K1529" i="1"/>
  <c r="K1528" i="1"/>
  <c r="K1527" i="1"/>
  <c r="K1526" i="1"/>
  <c r="K1525" i="1"/>
  <c r="K1524" i="1"/>
  <c r="K1523" i="1"/>
  <c r="K1522" i="1"/>
  <c r="K1521" i="1"/>
  <c r="K1520" i="1"/>
  <c r="K1519" i="1"/>
  <c r="K1518" i="1"/>
  <c r="K1517" i="1"/>
  <c r="K1516" i="1"/>
  <c r="K1515" i="1"/>
  <c r="K1514" i="1"/>
  <c r="K1513" i="1"/>
  <c r="K1512" i="1"/>
  <c r="K1511" i="1"/>
  <c r="K1510" i="1"/>
  <c r="K1509" i="1"/>
  <c r="K1508" i="1"/>
  <c r="K1507" i="1"/>
  <c r="K1506" i="1"/>
  <c r="K1505" i="1"/>
  <c r="K1504" i="1"/>
  <c r="K1503" i="1"/>
  <c r="K1502" i="1"/>
  <c r="K1501" i="1"/>
  <c r="K1500" i="1"/>
  <c r="K1499" i="1"/>
  <c r="K1498" i="1"/>
  <c r="K1497" i="1"/>
  <c r="K1496" i="1"/>
  <c r="K1495" i="1"/>
  <c r="K1494" i="1"/>
  <c r="K1493" i="1"/>
  <c r="K1492" i="1"/>
  <c r="K1491" i="1"/>
  <c r="K1490" i="1"/>
  <c r="K1489" i="1"/>
  <c r="K1488" i="1"/>
  <c r="K1487" i="1"/>
  <c r="K1486" i="1"/>
  <c r="K1485" i="1"/>
  <c r="K1484" i="1"/>
  <c r="K1483" i="1"/>
  <c r="K1482" i="1"/>
  <c r="K1481" i="1"/>
  <c r="K1480" i="1"/>
  <c r="K1479" i="1"/>
  <c r="K1478" i="1"/>
  <c r="K1477" i="1"/>
  <c r="K1476" i="1"/>
  <c r="K1475" i="1"/>
  <c r="K1474" i="1"/>
  <c r="K1473" i="1"/>
  <c r="K1472" i="1"/>
  <c r="K1471" i="1"/>
  <c r="K1470" i="1"/>
  <c r="K1469" i="1"/>
  <c r="K1468" i="1"/>
  <c r="K1467" i="1"/>
  <c r="K1466" i="1"/>
  <c r="K1465" i="1"/>
  <c r="K1464" i="1"/>
  <c r="K1463" i="1"/>
  <c r="K1462" i="1"/>
  <c r="K1461" i="1"/>
  <c r="K1460" i="1"/>
  <c r="K1459" i="1"/>
  <c r="K1458" i="1"/>
  <c r="K1457" i="1"/>
  <c r="K1456" i="1"/>
  <c r="K1455" i="1"/>
  <c r="K1454" i="1"/>
  <c r="K1453" i="1"/>
  <c r="K1452" i="1"/>
  <c r="K1451" i="1"/>
  <c r="K1450" i="1"/>
  <c r="K1449" i="1"/>
  <c r="K1448" i="1"/>
  <c r="K1447" i="1"/>
  <c r="K1446" i="1"/>
  <c r="K1445" i="1"/>
  <c r="K1444" i="1"/>
  <c r="K1443" i="1"/>
  <c r="K1442" i="1"/>
  <c r="K1441" i="1"/>
  <c r="K1440" i="1"/>
  <c r="K1439" i="1"/>
  <c r="K1438" i="1"/>
  <c r="K1437" i="1"/>
  <c r="K1436" i="1"/>
  <c r="K1435" i="1"/>
  <c r="K1434" i="1"/>
  <c r="K1433" i="1"/>
  <c r="K1432" i="1"/>
  <c r="K1431" i="1"/>
  <c r="K1430" i="1"/>
  <c r="K1429" i="1"/>
  <c r="K1428" i="1"/>
  <c r="K1427" i="1"/>
  <c r="K1426" i="1"/>
  <c r="K1425" i="1"/>
  <c r="K1424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K1411" i="1"/>
  <c r="K1410" i="1"/>
  <c r="K1409" i="1"/>
  <c r="K1408" i="1"/>
  <c r="K1407" i="1"/>
  <c r="K1406" i="1"/>
  <c r="K1405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K1389" i="1"/>
  <c r="K1388" i="1"/>
  <c r="K1387" i="1"/>
  <c r="K1386" i="1"/>
  <c r="K1385" i="1"/>
  <c r="K1384" i="1"/>
  <c r="K1383" i="1"/>
  <c r="K1382" i="1"/>
  <c r="K1381" i="1"/>
  <c r="K1380" i="1"/>
  <c r="K1379" i="1"/>
  <c r="K1378" i="1"/>
  <c r="K1377" i="1"/>
  <c r="K1376" i="1"/>
  <c r="K1375" i="1"/>
  <c r="K1374" i="1"/>
  <c r="K1373" i="1"/>
  <c r="K1372" i="1"/>
  <c r="K1371" i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58" i="1"/>
  <c r="K1357" i="1"/>
  <c r="K1356" i="1"/>
  <c r="K1355" i="1"/>
  <c r="K1354" i="1"/>
  <c r="K1353" i="1"/>
  <c r="K1352" i="1"/>
  <c r="K1351" i="1"/>
  <c r="K1350" i="1"/>
  <c r="K134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3374" uniqueCount="4044">
  <si>
    <t>start_coord</t>
  </si>
  <si>
    <t>locus_tag</t>
  </si>
  <si>
    <t>gene_symbol</t>
  </si>
  <si>
    <t>description</t>
  </si>
  <si>
    <t>Overnight_1a</t>
  </si>
  <si>
    <t>Overnight_1b</t>
  </si>
  <si>
    <t>Overnight_2</t>
  </si>
  <si>
    <t>Day_3_1</t>
  </si>
  <si>
    <t>Day_3_2</t>
  </si>
  <si>
    <t>Day_7_1</t>
  </si>
  <si>
    <t>Day_7_2</t>
  </si>
  <si>
    <t>Overnight_Avg</t>
  </si>
  <si>
    <t>Day_3_Avg</t>
  </si>
  <si>
    <t>Day_7_Avg</t>
  </si>
  <si>
    <t>Day3/ON</t>
  </si>
  <si>
    <t>-</t>
  </si>
  <si>
    <t>SAUSA300_1528</t>
  </si>
  <si>
    <t>cdd</t>
  </si>
  <si>
    <t>cytidine deaminase</t>
  </si>
  <si>
    <t>SAUSA300_0944</t>
  </si>
  <si>
    <t>menA</t>
  </si>
  <si>
    <t>1,4-dihydroxy-2-naphthoate octaprenyltransferase</t>
  </si>
  <si>
    <t>SAUSA300_2061</t>
  </si>
  <si>
    <t>atpH</t>
  </si>
  <si>
    <t>F0F1 ATP synthase subunit delta</t>
  </si>
  <si>
    <t>SAUSA300_1573</t>
  </si>
  <si>
    <t>Holliday junction resolvase-like protein</t>
  </si>
  <si>
    <t>SAUSA300_1599</t>
  </si>
  <si>
    <t>hypothetical protein</t>
  </si>
  <si>
    <t>SAUSA300_1539</t>
  </si>
  <si>
    <t>dnaJ</t>
  </si>
  <si>
    <t>chaperone protein DnaJ</t>
  </si>
  <si>
    <t>SAUSA300_0571</t>
  </si>
  <si>
    <t>lipoate-protein ligase A family protein</t>
  </si>
  <si>
    <t>SAUSA300_1359</t>
  </si>
  <si>
    <t>polyprenyl synthetase</t>
  </si>
  <si>
    <t>SAUSA300_0743</t>
  </si>
  <si>
    <t>hprK</t>
  </si>
  <si>
    <t>HPr kinase/phosphorylase</t>
  </si>
  <si>
    <t>SAUSA300_0750</t>
  </si>
  <si>
    <t>SAUSA300_2063</t>
  </si>
  <si>
    <t>atpE</t>
  </si>
  <si>
    <t>F0F1 ATP synthase subunit C</t>
  </si>
  <si>
    <t>SAUSA300_2064</t>
  </si>
  <si>
    <t>atpB</t>
  </si>
  <si>
    <t>F0F1 ATP synthase subunit A</t>
  </si>
  <si>
    <t>SAUSA300_1621</t>
  </si>
  <si>
    <t>clpX</t>
  </si>
  <si>
    <t>ATP-dependent protease ATP-binding subunit ClpX</t>
  </si>
  <si>
    <t>SAUSA300_1791</t>
  </si>
  <si>
    <t>cbf1</t>
  </si>
  <si>
    <t>3'-5' exoribonuclease YhaM</t>
  </si>
  <si>
    <t>SAUSA300_2058</t>
  </si>
  <si>
    <t>atpD</t>
  </si>
  <si>
    <t>F0F1 ATP synthase subunit beta</t>
  </si>
  <si>
    <t>SAUSA300_1258</t>
  </si>
  <si>
    <t>4-oxalocrotonate tautomerase</t>
  </si>
  <si>
    <t>SAUSA300_2111</t>
  </si>
  <si>
    <t>glmM</t>
  </si>
  <si>
    <t>phosphoglucosamine mutase</t>
  </si>
  <si>
    <t>SAUSA300_1685</t>
  </si>
  <si>
    <t>SAUSA300_2060</t>
  </si>
  <si>
    <t>atpA</t>
  </si>
  <si>
    <t>F0F1 ATP synthase subunit alpha</t>
  </si>
  <si>
    <t>SAUSA300_0907</t>
  </si>
  <si>
    <t>GTP pyrophosphokinase</t>
  </si>
  <si>
    <t>SAUSA300_1467</t>
  </si>
  <si>
    <t>lpdA</t>
  </si>
  <si>
    <t>dihydrolipoamide dehydrogenase</t>
  </si>
  <si>
    <t>SAUSA300_0539</t>
  </si>
  <si>
    <t>ilvE</t>
  </si>
  <si>
    <t>branched-chain amino acid aminotransferase</t>
  </si>
  <si>
    <t>SAUSA300_2483</t>
  </si>
  <si>
    <t>hydroxymethylglutaryl-CoA reductase</t>
  </si>
  <si>
    <t>SAUSA300_1466</t>
  </si>
  <si>
    <t>2-oxoisovalerate dehydrogenase, E1 component, alpha subunit</t>
  </si>
  <si>
    <t>SAUSA300_1465</t>
  </si>
  <si>
    <t>2-oxoisovalerate dehydrogenase, E1 component, beta subunit</t>
  </si>
  <si>
    <t>SAUSA300_2062</t>
  </si>
  <si>
    <t>atpF</t>
  </si>
  <si>
    <t>F0F1 ATP synthase subunit B</t>
  </si>
  <si>
    <t>SAUSA300_1367</t>
  </si>
  <si>
    <t>cmk</t>
  </si>
  <si>
    <t>cytidylate kinase</t>
  </si>
  <si>
    <t>SAUSA300_1541</t>
  </si>
  <si>
    <t>grpE</t>
  </si>
  <si>
    <t>heat shock protein GrpE</t>
  </si>
  <si>
    <t>SAUSA300_1650</t>
  </si>
  <si>
    <t>SAUSA300_0838</t>
  </si>
  <si>
    <t>dltD</t>
  </si>
  <si>
    <t>D-alanine-activating enzyme/D-alanine-D-alanyl, dltD protein</t>
  </si>
  <si>
    <t>SAUSA300_0959</t>
  </si>
  <si>
    <t>fmt</t>
  </si>
  <si>
    <t>fmt protein</t>
  </si>
  <si>
    <t>SAUSA300_2643</t>
  </si>
  <si>
    <t>ParB family chromosome partioning protein ParB family</t>
  </si>
  <si>
    <t>SAUSA300_0489</t>
  </si>
  <si>
    <t>putative cell division protein FtsH</t>
  </si>
  <si>
    <t>SAUSA300_0017</t>
  </si>
  <si>
    <t>purA</t>
  </si>
  <si>
    <t>adenylosuccinate synthetase</t>
  </si>
  <si>
    <t>SAUSA300_1447</t>
  </si>
  <si>
    <t>xerD</t>
  </si>
  <si>
    <t>tyrosine recombinase XerD</t>
  </si>
  <si>
    <t>SAUSA300_1889</t>
  </si>
  <si>
    <t>purB</t>
  </si>
  <si>
    <t>adenylosuccinate lyase</t>
  </si>
  <si>
    <t>SAUSA300_1657</t>
  </si>
  <si>
    <t>ackA</t>
  </si>
  <si>
    <t>acetate kinase</t>
  </si>
  <si>
    <t>SAUSA300_2071</t>
  </si>
  <si>
    <t>HemK family modification methylase</t>
  </si>
  <si>
    <t>SAUSA300_1911</t>
  </si>
  <si>
    <t>ABC transporter ATP-binding protein</t>
  </si>
  <si>
    <t>SAUSA300_2484</t>
  </si>
  <si>
    <t>hydroxymethylglutaryl-CoA synthase</t>
  </si>
  <si>
    <t>SAUSA300_1120</t>
  </si>
  <si>
    <t>recG</t>
  </si>
  <si>
    <t>ATP-dependent DNA helicase RecG</t>
  </si>
  <si>
    <t>SAUSA300_0966</t>
  </si>
  <si>
    <t>purE</t>
  </si>
  <si>
    <t>phosphoribosylaminoimidazole carboxylase, catalytic subunit</t>
  </si>
  <si>
    <t>SAUSA300_1741</t>
  </si>
  <si>
    <t>putative lipoprotein</t>
  </si>
  <si>
    <t>SAUSA300_0504</t>
  </si>
  <si>
    <t>pyridoxal biosynthesis lyase PdxS</t>
  </si>
  <si>
    <t>SAUSA300_1127</t>
  </si>
  <si>
    <t>smc</t>
  </si>
  <si>
    <t>chromosome segregation protein SMC</t>
  </si>
  <si>
    <t>SAUSA300_1914</t>
  </si>
  <si>
    <t>GntR family regulatory protein</t>
  </si>
  <si>
    <t>SAUSA300_1442</t>
  </si>
  <si>
    <t>srrA</t>
  </si>
  <si>
    <t>respiratory response protein, SrrA</t>
  </si>
  <si>
    <t>SAUSA300_1255</t>
  </si>
  <si>
    <t>fmtC</t>
  </si>
  <si>
    <t>oxacillin resistance-related FmtC protein</t>
  </si>
  <si>
    <t>SAUSA300_0918</t>
  </si>
  <si>
    <t>diacylglycerol glucosyltransferase</t>
  </si>
  <si>
    <t>SAUSA300_1848</t>
  </si>
  <si>
    <t>SAUSA300_2439</t>
  </si>
  <si>
    <t>galU</t>
  </si>
  <si>
    <t>UTP-glucose-1-phosphate uridylyltransferase</t>
  </si>
  <si>
    <t>SAUSA300_1916</t>
  </si>
  <si>
    <t>aspA</t>
  </si>
  <si>
    <t>aspartate aminotransferase</t>
  </si>
  <si>
    <t>SAUSA300_2645</t>
  </si>
  <si>
    <t>gidA</t>
  </si>
  <si>
    <t>tRNA uridine 5-carboxymethylaminomethyl modification enzyme GidA</t>
  </si>
  <si>
    <t>SAUSA300_2212</t>
  </si>
  <si>
    <t>SAUSA300_0958</t>
  </si>
  <si>
    <t>Cell envelope-associated transcriptional attenuator</t>
  </si>
  <si>
    <t>SAUSA300_0906</t>
  </si>
  <si>
    <t>SAUSA300_0917</t>
  </si>
  <si>
    <t>ltaA</t>
  </si>
  <si>
    <t>putative glycolipid permease</t>
  </si>
  <si>
    <t>SAUSA300_1910</t>
  </si>
  <si>
    <t>SAUSA300_1737</t>
  </si>
  <si>
    <t>menE</t>
  </si>
  <si>
    <t>O-succinylbenzoate-CoA ligase</t>
  </si>
  <si>
    <t>SAUSA300_2174</t>
  </si>
  <si>
    <t>cobalt transport family protein</t>
  </si>
  <si>
    <t>SAUSA300_0968</t>
  </si>
  <si>
    <t>purC</t>
  </si>
  <si>
    <t>phosphoribosylaminoimidazole-succinocarboxamide synthase</t>
  </si>
  <si>
    <t>SAUSA300_1664</t>
  </si>
  <si>
    <t>ezrA</t>
  </si>
  <si>
    <t>septation ring formation regulator EzrA</t>
  </si>
  <si>
    <t>SAUSA300_2059</t>
  </si>
  <si>
    <t>atpG</t>
  </si>
  <si>
    <t>F0F1 ATP synthase subunit gamma</t>
  </si>
  <si>
    <t>SAUSA300_1492</t>
  </si>
  <si>
    <t>SAUSA300_0975</t>
  </si>
  <si>
    <t>purH</t>
  </si>
  <si>
    <t>bifunctional phosphoribosylaminoimidazolecarboxamide formyltransferase/IMP cyclohydrolase</t>
  </si>
  <si>
    <t>SAUSA300_1357</t>
  </si>
  <si>
    <t>aroC</t>
  </si>
  <si>
    <t>chorismate synthase</t>
  </si>
  <si>
    <t>SAUSA300_1468</t>
  </si>
  <si>
    <t>recN</t>
  </si>
  <si>
    <t>DNA repair protein RecN</t>
  </si>
  <si>
    <t>SAUSA300_1257</t>
  </si>
  <si>
    <t>msrR</t>
  </si>
  <si>
    <t>peptide methionine sulfoxide reductase regulator MsrR</t>
  </si>
  <si>
    <t>SAUSA300_1464</t>
  </si>
  <si>
    <t>2-oxoisovalerate dehydrogenase, E2 component, dihydrolipoamide acetyltransferase</t>
  </si>
  <si>
    <t>SAUSA300_2433</t>
  </si>
  <si>
    <t>phosphoglucomutase/phosphomannomutase family protein</t>
  </si>
  <si>
    <t>SAUSA300_2077</t>
  </si>
  <si>
    <t>Transcriptional Regulato,r HxlR-family</t>
  </si>
  <si>
    <t>SAUSA300_0972</t>
  </si>
  <si>
    <t>purF</t>
  </si>
  <si>
    <t>amidophosphoribosyltransferase</t>
  </si>
  <si>
    <t>SAUSA300_2176</t>
  </si>
  <si>
    <t>cbiO</t>
  </si>
  <si>
    <t>cobalt transporter ATP-binding subunit</t>
  </si>
  <si>
    <t>SAUSA300_1902</t>
  </si>
  <si>
    <t>pgl</t>
  </si>
  <si>
    <t>6-phopshogluconolactonase</t>
  </si>
  <si>
    <t>SAUSA300_0014</t>
  </si>
  <si>
    <t>SAUSA300_2639</t>
  </si>
  <si>
    <t>cold shock protein</t>
  </si>
  <si>
    <t>SAUSA300_1355</t>
  </si>
  <si>
    <t>aroA</t>
  </si>
  <si>
    <t>3-phosphoshikimate 1-carboxyvinyltransferase</t>
  </si>
  <si>
    <t>SAUSA300_0976</t>
  </si>
  <si>
    <t>purD</t>
  </si>
  <si>
    <t>phosphoribosylamine--glycine ligase</t>
  </si>
  <si>
    <t>SAUSA300_1490</t>
  </si>
  <si>
    <t>efp</t>
  </si>
  <si>
    <t>elongation factor P</t>
  </si>
  <si>
    <t>SAUSA300_0994</t>
  </si>
  <si>
    <t>pdhB</t>
  </si>
  <si>
    <t>pyruvate dehydrogenase E1 component, beta subunit</t>
  </si>
  <si>
    <t>SAUSA300_1139</t>
  </si>
  <si>
    <t>sucD</t>
  </si>
  <si>
    <t>succinyl-CoA synthetase subunit alpha</t>
  </si>
  <si>
    <t>SAUSA300_2003</t>
  </si>
  <si>
    <t>rimI</t>
  </si>
  <si>
    <t>ribosomal-protein-alanine acetyltransferase</t>
  </si>
  <si>
    <t>SAUSA300_0498</t>
  </si>
  <si>
    <t>Ala tRNA</t>
  </si>
  <si>
    <t>SAUSA300_1169</t>
  </si>
  <si>
    <t>ftsK</t>
  </si>
  <si>
    <t>DNA translocase FtsK</t>
  </si>
  <si>
    <t>SAUSA300_1781</t>
  </si>
  <si>
    <t>hemG</t>
  </si>
  <si>
    <t>protoporphyrinogen oxidase</t>
  </si>
  <si>
    <t>SAUSA300_0973</t>
  </si>
  <si>
    <t>purM</t>
  </si>
  <si>
    <t>phosphoribosylaminoimidazole synthetase</t>
  </si>
  <si>
    <t>SAUSA300_1014</t>
  </si>
  <si>
    <t>pyc</t>
  </si>
  <si>
    <t>pyruvate carboxylase</t>
  </si>
  <si>
    <t>SAUSA300_1337</t>
  </si>
  <si>
    <t>SAUSA300_2075</t>
  </si>
  <si>
    <t>rho</t>
  </si>
  <si>
    <t>transcription termination factor Rho</t>
  </si>
  <si>
    <t>SAUSA300_1593</t>
  </si>
  <si>
    <t>secF</t>
  </si>
  <si>
    <t>bifunctional preprotein translocase subunit SecD/SecF</t>
  </si>
  <si>
    <t>SAUSA300_2055</t>
  </si>
  <si>
    <t>murA</t>
  </si>
  <si>
    <t>UDP-N-acetylglucosamine 1-carboxyvinyltransferase</t>
  </si>
  <si>
    <t>SAUSA300_0967</t>
  </si>
  <si>
    <t>purK</t>
  </si>
  <si>
    <t>phosphoribosylaminoimidazole carboxylase ATPase subunit</t>
  </si>
  <si>
    <t>SAUSA300_1373</t>
  </si>
  <si>
    <t>ferredoxin</t>
  </si>
  <si>
    <t>SAUSA300_0736</t>
  </si>
  <si>
    <t>yfiA</t>
  </si>
  <si>
    <t>ribosomal subunit interface protein</t>
  </si>
  <si>
    <t>SAUSA300_1470</t>
  </si>
  <si>
    <t>geranyltranstransferase</t>
  </si>
  <si>
    <t>SAUSA300_1590</t>
  </si>
  <si>
    <t>SAUSA300_0974</t>
  </si>
  <si>
    <t>purN</t>
  </si>
  <si>
    <t>phosphoribosylglycinamide formyltransferase</t>
  </si>
  <si>
    <t>SAUSA300_0993</t>
  </si>
  <si>
    <t>pdhA</t>
  </si>
  <si>
    <t>pyruvate dehydrogenase E1 component, alpha subunit</t>
  </si>
  <si>
    <t>SAUSA300_1138</t>
  </si>
  <si>
    <t>sucC</t>
  </si>
  <si>
    <t>succinyl-CoA synthetase subunit beta</t>
  </si>
  <si>
    <t>SAUSA300_1356</t>
  </si>
  <si>
    <t>aroB</t>
  </si>
  <si>
    <t>3-dehydroquinate synthase</t>
  </si>
  <si>
    <t>SAUSA300_0605</t>
  </si>
  <si>
    <t>sarA</t>
  </si>
  <si>
    <t>accessory regulator A</t>
  </si>
  <si>
    <t>SAUSA300_0948</t>
  </si>
  <si>
    <t>menB</t>
  </si>
  <si>
    <t>naphthoate synthase</t>
  </si>
  <si>
    <t>SAUSA300_0970</t>
  </si>
  <si>
    <t>purQ</t>
  </si>
  <si>
    <t>phosphoribosylformylglycinamidine synthase I</t>
  </si>
  <si>
    <t>SAUSA300_1912</t>
  </si>
  <si>
    <t>SAUSA300_0946</t>
  </si>
  <si>
    <t>menD</t>
  </si>
  <si>
    <t>2-succinyl-6-hydroxy-2,4-cyclohexadiene-1-carboxylic acid synthase/2-oxoglutarate decarboxylase</t>
  </si>
  <si>
    <t>SAUSA300_0553</t>
  </si>
  <si>
    <t>SAUSA300_0787</t>
  </si>
  <si>
    <t>aroD</t>
  </si>
  <si>
    <t>3-dehydroquinate dehydratase</t>
  </si>
  <si>
    <t>SAUSA300_0846</t>
  </si>
  <si>
    <t>Na+/H+ antiporter family protein</t>
  </si>
  <si>
    <t>SAUSA300_0744</t>
  </si>
  <si>
    <t>lgt</t>
  </si>
  <si>
    <t>prolipoprotein diacylglyceryl transferase</t>
  </si>
  <si>
    <t>SAUSA300_2066</t>
  </si>
  <si>
    <t>upp</t>
  </si>
  <si>
    <t>uracil phosphoribosyltransferase</t>
  </si>
  <si>
    <t>SAUSA300_1112</t>
  </si>
  <si>
    <t>protein phosphatase 2C domain-containing protein</t>
  </si>
  <si>
    <t>SAUSA300_2175</t>
  </si>
  <si>
    <t>SAUSA300_0488</t>
  </si>
  <si>
    <t>hpt</t>
  </si>
  <si>
    <t>hypoxanthine phosphoribosyltransferase</t>
  </si>
  <si>
    <t>SAUSA300_0425</t>
  </si>
  <si>
    <t>NADH dehydrogenase subunit 5</t>
  </si>
  <si>
    <t>SAUSA300_1103</t>
  </si>
  <si>
    <t>rpoZ</t>
  </si>
  <si>
    <t>DNA-directed RNA polymerase subunit omega</t>
  </si>
  <si>
    <t>SAUSA300_1441</t>
  </si>
  <si>
    <t>srrB</t>
  </si>
  <si>
    <t>respiratory response protein, SrrB</t>
  </si>
  <si>
    <t>SAUSA300_0980</t>
  </si>
  <si>
    <t>SAUSA300_1090</t>
  </si>
  <si>
    <t>SAUSA300_1181</t>
  </si>
  <si>
    <t>SAUSA300_1925</t>
  </si>
  <si>
    <t>phiPVL ORF17-like protein</t>
  </si>
  <si>
    <t>SAUSA300_2067</t>
  </si>
  <si>
    <t>glyA</t>
  </si>
  <si>
    <t>serine hydroxymethyltransferase</t>
  </si>
  <si>
    <t>SAUSA300_1570</t>
  </si>
  <si>
    <t>U32 family peptidase</t>
  </si>
  <si>
    <t>SAUSA300_1315</t>
  </si>
  <si>
    <t>crr</t>
  </si>
  <si>
    <t>PTS system, glucose-specific IIA component</t>
  </si>
  <si>
    <t>SAUSA300_0764</t>
  </si>
  <si>
    <t>rnr</t>
  </si>
  <si>
    <t>ribonuclease R</t>
  </si>
  <si>
    <t>SAUSA300_1683</t>
  </si>
  <si>
    <t>bifunctional 3-deoxy-7-phosphoheptulonate synthase/chorismate mutase</t>
  </si>
  <si>
    <t>SAUSA300_1003</t>
  </si>
  <si>
    <t>SAUSA300_1231</t>
  </si>
  <si>
    <t>gamma-aminobutyrate permease</t>
  </si>
  <si>
    <t>SAUSA300_2079</t>
  </si>
  <si>
    <t>fba</t>
  </si>
  <si>
    <t>fructose-bisphosphate aldolase</t>
  </si>
  <si>
    <t>SAUSA300_1183</t>
  </si>
  <si>
    <t>2-oxoglutarate ferredoxin oxidoreductase subunit beta</t>
  </si>
  <si>
    <t>SAUSA300_0630</t>
  </si>
  <si>
    <t>SAUSA300_0569</t>
  </si>
  <si>
    <t>putative heme peroxidase</t>
  </si>
  <si>
    <t>SAUSA300_0505</t>
  </si>
  <si>
    <t>glutamine amidotransferase subunit PdxT</t>
  </si>
  <si>
    <t>SAUSA300_1792</t>
  </si>
  <si>
    <t>SAUSA300_0763</t>
  </si>
  <si>
    <t>est</t>
  </si>
  <si>
    <t>carboxylesterase</t>
  </si>
  <si>
    <t>SAUSA300_1913</t>
  </si>
  <si>
    <t>SAUSA300_0971</t>
  </si>
  <si>
    <t>purL</t>
  </si>
  <si>
    <t>phosphoribosylformylglycinamidine synthase II</t>
  </si>
  <si>
    <t>SAUSA300_1179</t>
  </si>
  <si>
    <t>phosphodiesterase</t>
  </si>
  <si>
    <t>SAUSA300_1163</t>
  </si>
  <si>
    <t>rbfA</t>
  </si>
  <si>
    <t>ribosome-binding factor A</t>
  </si>
  <si>
    <t>SAUSA300_1783</t>
  </si>
  <si>
    <t>hemE</t>
  </si>
  <si>
    <t>uroporphyrinogen decarboxylase</t>
  </si>
  <si>
    <t>SAUSA300_1039</t>
  </si>
  <si>
    <t>rnhC</t>
  </si>
  <si>
    <t>ribonuclease HIII</t>
  </si>
  <si>
    <t>SAUSA300_1172</t>
  </si>
  <si>
    <t>M16 family peptidase</t>
  </si>
  <si>
    <t>SAUSA300_1529</t>
  </si>
  <si>
    <t>dgkA</t>
  </si>
  <si>
    <t>diacylglycerol kinase</t>
  </si>
  <si>
    <t>SAUSA300_1499</t>
  </si>
  <si>
    <t>aroK</t>
  </si>
  <si>
    <t>shikimate kinase</t>
  </si>
  <si>
    <t>SAUSA300_1962</t>
  </si>
  <si>
    <t>phiPVL ORF39-like protein</t>
  </si>
  <si>
    <t>SAUSA300_1555</t>
  </si>
  <si>
    <t>aroE</t>
  </si>
  <si>
    <t>shikimate 5-dehydrogenase</t>
  </si>
  <si>
    <t>SAUSA300_1360</t>
  </si>
  <si>
    <t>ubiE</t>
  </si>
  <si>
    <t>ubiquinone/menaquinone biosynthesis methyltransferase</t>
  </si>
  <si>
    <t>SAUSA300_1097</t>
  </si>
  <si>
    <t>pyrF</t>
  </si>
  <si>
    <t>orotidine 5'-phosphate decarboxylase</t>
  </si>
  <si>
    <t>SAUSA300_1089</t>
  </si>
  <si>
    <t>lspA</t>
  </si>
  <si>
    <t>lipoprotein signal peptidase</t>
  </si>
  <si>
    <t>SAUSA300_0552</t>
  </si>
  <si>
    <t>SAUSA300_1202</t>
  </si>
  <si>
    <t>SAUSA300_0543</t>
  </si>
  <si>
    <t>putative deaminase</t>
  </si>
  <si>
    <t>SAUSA300_1173</t>
  </si>
  <si>
    <t>putative acetoacetyl-CoA reductase</t>
  </si>
  <si>
    <t>SAUSA300_0355</t>
  </si>
  <si>
    <t>acetyl-CoA acetyltransferase</t>
  </si>
  <si>
    <t>SAUSA300_1588</t>
  </si>
  <si>
    <t>lytH</t>
  </si>
  <si>
    <t>N-acetylmuramoyl-L-alanine amidase</t>
  </si>
  <si>
    <t>SAUSA300_0521</t>
  </si>
  <si>
    <t>nusG</t>
  </si>
  <si>
    <t>transcription antitermination protein</t>
  </si>
  <si>
    <t>SAUSA300_1026</t>
  </si>
  <si>
    <t>SAUSA300_1113</t>
  </si>
  <si>
    <t>pknB</t>
  </si>
  <si>
    <t>protein kinase</t>
  </si>
  <si>
    <t>SAUSA300_1036</t>
  </si>
  <si>
    <t>RNA methyltransferase</t>
  </si>
  <si>
    <t>SAUSA300_0618</t>
  </si>
  <si>
    <t>ABC transporter substrate-binding protein</t>
  </si>
  <si>
    <t>SAUSA300_1516</t>
  </si>
  <si>
    <t>SAUSA300_1797</t>
  </si>
  <si>
    <t>SAUSA300_1148</t>
  </si>
  <si>
    <t>codY</t>
  </si>
  <si>
    <t>transcriptional repressor CodY</t>
  </si>
  <si>
    <t>SAUSA300_2578</t>
  </si>
  <si>
    <t>putative phage infection protein</t>
  </si>
  <si>
    <t>SAUSA300_1552</t>
  </si>
  <si>
    <t>SAUSA300_2065</t>
  </si>
  <si>
    <t>UDP-GlcNAc 2-epimerase</t>
  </si>
  <si>
    <t>SAUSA300_0730</t>
  </si>
  <si>
    <t>GGDEF domain-containing protein</t>
  </si>
  <si>
    <t>SAUSA300_1185</t>
  </si>
  <si>
    <t>miaB</t>
  </si>
  <si>
    <t>(dimethylallyl)adenosine tRNA methylthiotransferase</t>
  </si>
  <si>
    <t>SAUSA300_1182</t>
  </si>
  <si>
    <t>pyruvate ferredoxin oxidoreductase, alpha subunit</t>
  </si>
  <si>
    <t>SAUSA300_1505</t>
  </si>
  <si>
    <t>SAUSA300_1129</t>
  </si>
  <si>
    <t>putative DNA-binding protein</t>
  </si>
  <si>
    <t>SAUSA300_0988</t>
  </si>
  <si>
    <t>trkA</t>
  </si>
  <si>
    <t>potassium uptake protein</t>
  </si>
  <si>
    <t>SAUSA300_2407</t>
  </si>
  <si>
    <t>oligopeptide ABC transporter ATP-binding protein</t>
  </si>
  <si>
    <t>SAUSA300_1473</t>
  </si>
  <si>
    <t>nusB</t>
  </si>
  <si>
    <t>transcription antitermination protein NusB</t>
  </si>
  <si>
    <t>SAUSA300_2027</t>
  </si>
  <si>
    <t>alr</t>
  </si>
  <si>
    <t>alanine racemase</t>
  </si>
  <si>
    <t>SAUSA300_1682</t>
  </si>
  <si>
    <t>ccpA</t>
  </si>
  <si>
    <t>catabolite control protein A</t>
  </si>
  <si>
    <t>SAUSA300_0386</t>
  </si>
  <si>
    <t>xpt</t>
  </si>
  <si>
    <t>xanthine phosphoribosyltransferase</t>
  </si>
  <si>
    <t>SAUSA300_1795</t>
  </si>
  <si>
    <t>SAUSA300_2073</t>
  </si>
  <si>
    <t>tdk</t>
  </si>
  <si>
    <t>thymidine kinase</t>
  </si>
  <si>
    <t>SAUSA300_0257</t>
  </si>
  <si>
    <t>antiholin-like protein LrgB</t>
  </si>
  <si>
    <t>SAUSA300_0516</t>
  </si>
  <si>
    <t>SAUSA300_2406</t>
  </si>
  <si>
    <t>putative transporter</t>
  </si>
  <si>
    <t>SAUSA300_0383</t>
  </si>
  <si>
    <t>SAUSA300_0510</t>
  </si>
  <si>
    <t>clpC</t>
  </si>
  <si>
    <t>endopeptidase</t>
  </si>
  <si>
    <t>SAUSA300_2037</t>
  </si>
  <si>
    <t>ATP-dependent RNA helicase</t>
  </si>
  <si>
    <t>SAUSA300_1674</t>
  </si>
  <si>
    <t>putative serine protease HtrA</t>
  </si>
  <si>
    <t>SAUSA300_0794</t>
  </si>
  <si>
    <t>TOPRIM domain-containing protein</t>
  </si>
  <si>
    <t>SAUSA300_1019</t>
  </si>
  <si>
    <t>SAUSA300_1544</t>
  </si>
  <si>
    <t>lepA</t>
  </si>
  <si>
    <t>GTP-binding protein LepA</t>
  </si>
  <si>
    <t>SAUSA300_0965</t>
  </si>
  <si>
    <t>folD</t>
  </si>
  <si>
    <t>bifunctional 5,10-methylene-tetrahydrofolate dehydrogenase/ 5,10-methylene-tetrahydrofolate cyclohydrolase</t>
  </si>
  <si>
    <t>SAUSA300_1068</t>
  </si>
  <si>
    <t>anti protein</t>
  </si>
  <si>
    <t>SAUSA300_1248</t>
  </si>
  <si>
    <t>SAUSA300_0470</t>
  </si>
  <si>
    <t>ksgA</t>
  </si>
  <si>
    <t>dimethyladenosine transferase</t>
  </si>
  <si>
    <t>SAUSA300_0476</t>
  </si>
  <si>
    <t>SAUSA300_1786</t>
  </si>
  <si>
    <t>ABC transporter ATP-binding protein EcsA</t>
  </si>
  <si>
    <t>SAUSA300_2099</t>
  </si>
  <si>
    <t>cation efflux family protein</t>
  </si>
  <si>
    <t>SAUSA300_1288</t>
  </si>
  <si>
    <t>dapA</t>
  </si>
  <si>
    <t>dihydrodipicolinate synthase</t>
  </si>
  <si>
    <t>SAUSA300_1015</t>
  </si>
  <si>
    <t>ctaA</t>
  </si>
  <si>
    <t>cytochrome oxidase assembly protein</t>
  </si>
  <si>
    <t>SAUSA300_1612</t>
  </si>
  <si>
    <t>tag</t>
  </si>
  <si>
    <t>DNA-3-methyladenine glycosidase</t>
  </si>
  <si>
    <t>SAUSA300_1510</t>
  </si>
  <si>
    <t>5-formyltetrahydrofolate cyclo-ligase</t>
  </si>
  <si>
    <t>SAUSA300_0795</t>
  </si>
  <si>
    <t>SAUSA300_1866</t>
  </si>
  <si>
    <t>vraS</t>
  </si>
  <si>
    <t>two-component sensor histidine kinase</t>
  </si>
  <si>
    <t>SAUSA300_1254</t>
  </si>
  <si>
    <t>SAUSA300_1918</t>
  </si>
  <si>
    <t>truncated beta-hemolysin</t>
  </si>
  <si>
    <t>SAUSA300_1950</t>
  </si>
  <si>
    <t>SAUSA300_0844</t>
  </si>
  <si>
    <t>SAUSA300_0364</t>
  </si>
  <si>
    <t>ychF</t>
  </si>
  <si>
    <t>GTP-dependent nucleic acid-binding protein EngD</t>
  </si>
  <si>
    <t>SAUSA300_1167</t>
  </si>
  <si>
    <t>pnpA</t>
  </si>
  <si>
    <t>polynucleotide phosphorylase/polyadenylase</t>
  </si>
  <si>
    <t>SAUSA300_0508</t>
  </si>
  <si>
    <t>SAUSA300_1801</t>
  </si>
  <si>
    <t>fumC</t>
  </si>
  <si>
    <t>fumarate hydratase</t>
  </si>
  <si>
    <t>SAUSA300_2646</t>
  </si>
  <si>
    <t>trmE</t>
  </si>
  <si>
    <t>tRNA modification GTPase TrmE</t>
  </si>
  <si>
    <t>SAUSA300_1445</t>
  </si>
  <si>
    <t>scpA</t>
  </si>
  <si>
    <t>SAUSA300_1444</t>
  </si>
  <si>
    <t>scpB</t>
  </si>
  <si>
    <t>segregation and condensation protein B</t>
  </si>
  <si>
    <t>SAUSA300_0951</t>
  </si>
  <si>
    <t>sspA</t>
  </si>
  <si>
    <t>V8 protease</t>
  </si>
  <si>
    <t>SAUSA300_1366</t>
  </si>
  <si>
    <t>SAUSA300_0664</t>
  </si>
  <si>
    <t>SAUSA300_1042</t>
  </si>
  <si>
    <t>SAUSA300_1018</t>
  </si>
  <si>
    <t>SAUSA300_1708</t>
  </si>
  <si>
    <t>rot</t>
  </si>
  <si>
    <t>accessory regulator Rot</t>
  </si>
  <si>
    <t>SAUSA300_1187</t>
  </si>
  <si>
    <t>SAUSA300_1449</t>
  </si>
  <si>
    <t>MutT/nudix family protein</t>
  </si>
  <si>
    <t>SAUSA300_2526</t>
  </si>
  <si>
    <t>pyrD</t>
  </si>
  <si>
    <t>dihydroorotate dehydrogenase 2</t>
  </si>
  <si>
    <t>SAUSA300_1734</t>
  </si>
  <si>
    <t>SAUSA300_1431</t>
  </si>
  <si>
    <t>phiSLT ORF71-like protein</t>
  </si>
  <si>
    <t>SAUSA300_1736</t>
  </si>
  <si>
    <t>SAUSA300_1785</t>
  </si>
  <si>
    <t>putative ABC transporter protein EcsB</t>
  </si>
  <si>
    <t>SAUSA300_1636</t>
  </si>
  <si>
    <t>polA</t>
  </si>
  <si>
    <t>DNA polymerase I superfamily protein</t>
  </si>
  <si>
    <t>SAUSA300_2264</t>
  </si>
  <si>
    <t>RpiR family phosphosugar-binding transcriptional regulator</t>
  </si>
  <si>
    <t>SAUSA300_1640</t>
  </si>
  <si>
    <t>icd</t>
  </si>
  <si>
    <t>isocitrate dehydrogenase</t>
  </si>
  <si>
    <t>SAUSA300_1204</t>
  </si>
  <si>
    <t>SAUSA300_0896</t>
  </si>
  <si>
    <t>oppC</t>
  </si>
  <si>
    <t>oligopeptide ABC transporter permease</t>
  </si>
  <si>
    <t>SAUSA300_0460</t>
  </si>
  <si>
    <t>SAUSA300_0816</t>
  </si>
  <si>
    <t>CsbD-like superfamily protein</t>
  </si>
  <si>
    <t>SAUSA300_1735</t>
  </si>
  <si>
    <t>menC</t>
  </si>
  <si>
    <t>O-succinylbenzoic acid synthetase</t>
  </si>
  <si>
    <t>SAUSA300_2574</t>
  </si>
  <si>
    <t>SAUSA300_1222</t>
  </si>
  <si>
    <t>nuc</t>
  </si>
  <si>
    <t>thermonuclease</t>
  </si>
  <si>
    <t>SAUSA300_1605</t>
  </si>
  <si>
    <t>mreC</t>
  </si>
  <si>
    <t>rod shape-determining protein MreC</t>
  </si>
  <si>
    <t>SAUSA300_1045</t>
  </si>
  <si>
    <t>uvrC</t>
  </si>
  <si>
    <t>excinuclease ABC subunit C</t>
  </si>
  <si>
    <t>SAUSA300_1349</t>
  </si>
  <si>
    <t>glycosyl transferase, group 1 family protein</t>
  </si>
  <si>
    <t>SAUSA300_0387</t>
  </si>
  <si>
    <t>pbuX</t>
  </si>
  <si>
    <t>xanthine permease</t>
  </si>
  <si>
    <t>SAUSA300_0462</t>
  </si>
  <si>
    <t>SAUSA300_2361</t>
  </si>
  <si>
    <t>SAUSA300_1782</t>
  </si>
  <si>
    <t>hemH</t>
  </si>
  <si>
    <t>ferrochelatase</t>
  </si>
  <si>
    <t>SAUSA300_1494</t>
  </si>
  <si>
    <t>SAUSA300_0735</t>
  </si>
  <si>
    <t>SAUSA300_0945</t>
  </si>
  <si>
    <t>isochorismate synthase family protein</t>
  </si>
  <si>
    <t>SAUSA300_0779</t>
  </si>
  <si>
    <t>SAUSA300_0469</t>
  </si>
  <si>
    <t>SAUSA300_0427</t>
  </si>
  <si>
    <t>SAUSA300_1515</t>
  </si>
  <si>
    <t>ABC transporter permease</t>
  </si>
  <si>
    <t>SAUSA300_1493</t>
  </si>
  <si>
    <t>SAUSA300_1617</t>
  </si>
  <si>
    <t>hemC</t>
  </si>
  <si>
    <t>porphobilinogen deaminase</t>
  </si>
  <si>
    <t>SAUSA300_1714</t>
  </si>
  <si>
    <t>ribE</t>
  </si>
  <si>
    <t>riboflavin synthase subunit alpha</t>
  </si>
  <si>
    <t>SAUSA300_0723</t>
  </si>
  <si>
    <t>SAUSA300_0839</t>
  </si>
  <si>
    <t>SAUSA300_1943</t>
  </si>
  <si>
    <t>phi77 ORF040-like protein</t>
  </si>
  <si>
    <t>SAUSA300_1512</t>
  </si>
  <si>
    <t>pbp3</t>
  </si>
  <si>
    <t>penicillin-binding protein 3</t>
  </si>
  <si>
    <t>SAUSA300_1678</t>
  </si>
  <si>
    <t>fhs</t>
  </si>
  <si>
    <t>formate--tetrahydrofolate ligase</t>
  </si>
  <si>
    <t>SAUSA300_0997</t>
  </si>
  <si>
    <t>SAUSA300_2151</t>
  </si>
  <si>
    <t>lacF</t>
  </si>
  <si>
    <t>PTS system, lactose-specific IIA component</t>
  </si>
  <si>
    <t>SAUSA300_1285</t>
  </si>
  <si>
    <t>SAUSA300_0619</t>
  </si>
  <si>
    <t>SAUSA300_0792</t>
  </si>
  <si>
    <t>SAUSA300_1244</t>
  </si>
  <si>
    <t>mscL</t>
  </si>
  <si>
    <t>large-conductance mechanosensitive channel</t>
  </si>
  <si>
    <t>SAUSA300_1363</t>
  </si>
  <si>
    <t>gpsA</t>
  </si>
  <si>
    <t>NAD(P)H-dependent glycerol-3-phosphate dehydrogenase</t>
  </si>
  <si>
    <t>SAUSA300_0932</t>
  </si>
  <si>
    <t>SAUSA300_1945</t>
  </si>
  <si>
    <t>phi77 ORF071-like protein</t>
  </si>
  <si>
    <t>SAUSA300_0996</t>
  </si>
  <si>
    <t>SAUSA300_1789</t>
  </si>
  <si>
    <t>SAUSA300_1043</t>
  </si>
  <si>
    <t>mutS2</t>
  </si>
  <si>
    <t>recombination and DNA strand exchange inhibitor protein</t>
  </si>
  <si>
    <t>SAUSA300_1933</t>
  </si>
  <si>
    <t>SAUSA300_2635</t>
  </si>
  <si>
    <t>SAUSA300_1793</t>
  </si>
  <si>
    <t>SAUSA300_1929</t>
  </si>
  <si>
    <t>phi77 ORF004-like protein phage tail component</t>
  </si>
  <si>
    <t>SAUSA300_0633</t>
  </si>
  <si>
    <t>fhuA</t>
  </si>
  <si>
    <t>ferrichrome transport ATP-binding protein fhuA</t>
  </si>
  <si>
    <t>SAUSA300_0620</t>
  </si>
  <si>
    <t>SAUSA300_0682</t>
  </si>
  <si>
    <t>ybaK</t>
  </si>
  <si>
    <t>ybaK/ebsC protein</t>
  </si>
  <si>
    <t>SAUSA300_0612</t>
  </si>
  <si>
    <t>putative monovalent cation/H+ antiporter subunit C</t>
  </si>
  <si>
    <t>SAUSA300_2410</t>
  </si>
  <si>
    <t>SAUSA300_2331</t>
  </si>
  <si>
    <t>MarR family transcriptional regulator</t>
  </si>
  <si>
    <t>SAUSA300_1094</t>
  </si>
  <si>
    <t>pyrC</t>
  </si>
  <si>
    <t>dihydroorotase</t>
  </si>
  <si>
    <t>SAUSA300_2411</t>
  </si>
  <si>
    <t>opp-1A</t>
  </si>
  <si>
    <t>oligopeptide permease, peptide-binding protein</t>
  </si>
  <si>
    <t>SAUSA300_1946</t>
  </si>
  <si>
    <t>phiPVL ORF057-like protein, transcriptional activator RinB</t>
  </si>
  <si>
    <t>SAUSA300_1850</t>
  </si>
  <si>
    <t>SAUSA300_1524</t>
  </si>
  <si>
    <t>CBS domain-containing protein</t>
  </si>
  <si>
    <t>SAUSA300_1012</t>
  </si>
  <si>
    <t>SAUSA300_0778</t>
  </si>
  <si>
    <t>SAUSA300_0924</t>
  </si>
  <si>
    <t>sodium transport family protein</t>
  </si>
  <si>
    <t>SAUSA300_0667</t>
  </si>
  <si>
    <t>SAUSA300_1648</t>
  </si>
  <si>
    <t>putative NADP-dependent malic enzyme</t>
  </si>
  <si>
    <t>SAUSA300_2311</t>
  </si>
  <si>
    <t>SAUSA300_0124</t>
  </si>
  <si>
    <t>HPCH/HPAI aldolase family protein</t>
  </si>
  <si>
    <t>SAUSA300_1188</t>
  </si>
  <si>
    <t>mutS</t>
  </si>
  <si>
    <t>DNA mismatch repair protein MutS</t>
  </si>
  <si>
    <t>SAUSA300_1085</t>
  </si>
  <si>
    <t>SAUSA300_1006</t>
  </si>
  <si>
    <t>SAUSA300_1944</t>
  </si>
  <si>
    <t>phi77 ORF026-like protein phage transcriptional activator</t>
  </si>
  <si>
    <t>SAUSA300_1101</t>
  </si>
  <si>
    <t>putative fibronectin/fibrinogen binding protein</t>
  </si>
  <si>
    <t>SAUSA300_1790</t>
  </si>
  <si>
    <t>prsA</t>
  </si>
  <si>
    <t>foldase protein PrsA</t>
  </si>
  <si>
    <t>SAUSA300_0483</t>
  </si>
  <si>
    <t>tetrapyrrole methylase family protein</t>
  </si>
  <si>
    <t>SAUSA300_1842</t>
  </si>
  <si>
    <t>FUR family transcriptional regulator</t>
  </si>
  <si>
    <t>SAUSA300_2245</t>
  </si>
  <si>
    <t>accessory regulator R</t>
  </si>
  <si>
    <t>SAUSA300_0900</t>
  </si>
  <si>
    <t>putative competence protein</t>
  </si>
  <si>
    <t>SAUSA300_1500</t>
  </si>
  <si>
    <t>SAUSA300_1455</t>
  </si>
  <si>
    <t>AraC family transcriptional regulator</t>
  </si>
  <si>
    <t>SAUSA300_1029</t>
  </si>
  <si>
    <t>iron transport associated domain-containing protein</t>
  </si>
  <si>
    <t>SAUSA300_1266</t>
  </si>
  <si>
    <t>trpF</t>
  </si>
  <si>
    <t>N-(5'-phosphoribosyl)anthranilate isomerase</t>
  </si>
  <si>
    <t>SAUSA300_1935</t>
  </si>
  <si>
    <t>phi77 ORF029-like protein</t>
  </si>
  <si>
    <t>SAUSA300_1440</t>
  </si>
  <si>
    <t>SAUSA300_2398</t>
  </si>
  <si>
    <t>SAUSA300_0929</t>
  </si>
  <si>
    <t>SAUSA300_1498</t>
  </si>
  <si>
    <t>gcvT</t>
  </si>
  <si>
    <t>glycine cleavage system aminomethyltransferase T</t>
  </si>
  <si>
    <t>SAUSA300_2112</t>
  </si>
  <si>
    <t>SAUSA300_1098</t>
  </si>
  <si>
    <t>pyrE</t>
  </si>
  <si>
    <t>orotate phosphoribosyltransferase</t>
  </si>
  <si>
    <t>SAUSA300_1743</t>
  </si>
  <si>
    <t>SAUSA300_1518</t>
  </si>
  <si>
    <t>DEAD-box ATP dependent DNA helicase</t>
  </si>
  <si>
    <t>SAUSA300_2041</t>
  </si>
  <si>
    <t>SAUSA300_2503</t>
  </si>
  <si>
    <t>secretory antigen precursor SsaA</t>
  </si>
  <si>
    <t>SAUSA300_2156</t>
  </si>
  <si>
    <t>lactose phosphotransferase system repressor</t>
  </si>
  <si>
    <t>SAUSA300_2423</t>
  </si>
  <si>
    <t>SAUSA300_1411</t>
  </si>
  <si>
    <t>phiSLT ORF66-like protein</t>
  </si>
  <si>
    <t>SAUSA300_0647</t>
  </si>
  <si>
    <t>SAUSA300_2409</t>
  </si>
  <si>
    <t>SAUSA300_0594</t>
  </si>
  <si>
    <t>adh</t>
  </si>
  <si>
    <t>alcohol dehydrogenase</t>
  </si>
  <si>
    <t>SAUSA300_1425</t>
  </si>
  <si>
    <t>SAUSA300_1210</t>
  </si>
  <si>
    <t>SAUSA300_0713</t>
  </si>
  <si>
    <t>folE</t>
  </si>
  <si>
    <t>7-cyano-7-deazaguanine reductase</t>
  </si>
  <si>
    <t>SAUSA300_1999</t>
  </si>
  <si>
    <t>rex</t>
  </si>
  <si>
    <t>redox-sensing transcriptional repressor Rex</t>
  </si>
  <si>
    <t>SAUSA300_1932</t>
  </si>
  <si>
    <t>SAUSA300_1336</t>
  </si>
  <si>
    <t>SAUSA300_1583</t>
  </si>
  <si>
    <t>SAUSA300_0606</t>
  </si>
  <si>
    <t>SAUSA300_2050</t>
  </si>
  <si>
    <t>TENA/THI-4 family protein</t>
  </si>
  <si>
    <t>SAUSA300_2166</t>
  </si>
  <si>
    <t>alsS</t>
  </si>
  <si>
    <t>acetolactate synthase</t>
  </si>
  <si>
    <t>SAUSA300_1358</t>
  </si>
  <si>
    <t>ndk</t>
  </si>
  <si>
    <t>nucleoside diphosphate kinase</t>
  </si>
  <si>
    <t>SAUSA300_1220</t>
  </si>
  <si>
    <t>LuxR family DNA-binding response regulator</t>
  </si>
  <si>
    <t>SAUSA300_1577</t>
  </si>
  <si>
    <t>TPR domain-containing protein</t>
  </si>
  <si>
    <t>SAUSA300_1229</t>
  </si>
  <si>
    <t>HAD superfamily hydrolase</t>
  </si>
  <si>
    <t>SAUSA300_1065</t>
  </si>
  <si>
    <t>exfoliative toxin A</t>
  </si>
  <si>
    <t>SAUSA300_0593</t>
  </si>
  <si>
    <t>SAUSA300_1456</t>
  </si>
  <si>
    <t>alpha-D-1,4-glucosidase</t>
  </si>
  <si>
    <t>SAUSA300_0762</t>
  </si>
  <si>
    <t>secG</t>
  </si>
  <si>
    <t>preprotein translocase subunit SecG</t>
  </si>
  <si>
    <t>SAUSA300_1274</t>
  </si>
  <si>
    <t>peptide ABC transporter ATP-binding protein</t>
  </si>
  <si>
    <t>SAUSA300_2450</t>
  </si>
  <si>
    <t>DedA family protein</t>
  </si>
  <si>
    <t>SAUSA300_0648</t>
  </si>
  <si>
    <t>SAUSA300_1887</t>
  </si>
  <si>
    <t>pcrB</t>
  </si>
  <si>
    <t>geranylgeranylglyceryl phosphate synthase-like protein</t>
  </si>
  <si>
    <t>SAUSA300_0832</t>
  </si>
  <si>
    <t>SAUSA300_1496</t>
  </si>
  <si>
    <t>glycine dehydrogenase subunit 2</t>
  </si>
  <si>
    <t>SAUSA300_1845</t>
  </si>
  <si>
    <t>hemL</t>
  </si>
  <si>
    <t>glutamate-1-semialdehyde aminotransferase</t>
  </si>
  <si>
    <t>SAUSA300_1566</t>
  </si>
  <si>
    <t>SAUSA300_1604</t>
  </si>
  <si>
    <t>mreD</t>
  </si>
  <si>
    <t>rod shape-determining protein MreD</t>
  </si>
  <si>
    <t>SAUSA300_0911</t>
  </si>
  <si>
    <t>transporter, monovalent cation:proton antiporter-2 (CPA2) family protein</t>
  </si>
  <si>
    <t>SAUSA300_1965</t>
  </si>
  <si>
    <t>SAUSA300_0864</t>
  </si>
  <si>
    <t>argG</t>
  </si>
  <si>
    <t>argininosuccinate synthase</t>
  </si>
  <si>
    <t>SAUSA300_1486</t>
  </si>
  <si>
    <t>SAUSA300_0254</t>
  </si>
  <si>
    <t>sensor histidine kinase</t>
  </si>
  <si>
    <t>SAUSA300_1865</t>
  </si>
  <si>
    <t>vraR</t>
  </si>
  <si>
    <t>DNA-binding response regulator</t>
  </si>
  <si>
    <t>SAUSA300_1235</t>
  </si>
  <si>
    <t>guaC</t>
  </si>
  <si>
    <t>guanosine 5'-monophosphate oxidoreductase</t>
  </si>
  <si>
    <t>SAUSA300_0904</t>
  </si>
  <si>
    <t>SAUSA300_1919</t>
  </si>
  <si>
    <t>SAUSA300_0652</t>
  </si>
  <si>
    <t>SAUSA300_1343</t>
  </si>
  <si>
    <t>nth</t>
  </si>
  <si>
    <t>endonuclease III</t>
  </si>
  <si>
    <t>SAUSA300_0769</t>
  </si>
  <si>
    <t>SAUSA300_0142</t>
  </si>
  <si>
    <t>phnE</t>
  </si>
  <si>
    <t>phosphonate ABC transporter permease</t>
  </si>
  <si>
    <t>SAUSA300_1326</t>
  </si>
  <si>
    <t>putative cell wall enzyme EbsB</t>
  </si>
  <si>
    <t>SAUSA300_1941</t>
  </si>
  <si>
    <t>phi77 ORF003-like protein, phage terminase, large subunit</t>
  </si>
  <si>
    <t>SAUSA300_1706</t>
  </si>
  <si>
    <t>SAUSA300_2040</t>
  </si>
  <si>
    <t>SAUSA300_0903</t>
  </si>
  <si>
    <t>SAUSA300_1321</t>
  </si>
  <si>
    <t>SAUSA300_1242</t>
  </si>
  <si>
    <t>sbcD</t>
  </si>
  <si>
    <t>exonuclease SbcD</t>
  </si>
  <si>
    <t>SAUSA300_0977</t>
  </si>
  <si>
    <t>SAUSA300_2284</t>
  </si>
  <si>
    <t>SAUSA300_0790</t>
  </si>
  <si>
    <t>SAUSA300_1345</t>
  </si>
  <si>
    <t>asnC</t>
  </si>
  <si>
    <t>asparaginyl-tRNA synthetase</t>
  </si>
  <si>
    <t>SAUSA300_0733</t>
  </si>
  <si>
    <t>degV family protein</t>
  </si>
  <si>
    <t>SAUSA300_0856</t>
  </si>
  <si>
    <t>SAUSA300_1228</t>
  </si>
  <si>
    <t>thrB</t>
  </si>
  <si>
    <t>homoserine kinase</t>
  </si>
  <si>
    <t>SAUSA300_2362</t>
  </si>
  <si>
    <t>gpmA</t>
  </si>
  <si>
    <t>phosphoglyceromutase</t>
  </si>
  <si>
    <t>SAUSA300_1563</t>
  </si>
  <si>
    <t>accC</t>
  </si>
  <si>
    <t>acetyl-CoA carboxylase, biotin carboxylase</t>
  </si>
  <si>
    <t>SAUSA300_0148</t>
  </si>
  <si>
    <t>SAUSA300_0443</t>
  </si>
  <si>
    <t>SAUSA300_1495</t>
  </si>
  <si>
    <t>SAUSA300_1576</t>
  </si>
  <si>
    <t>RecD/TraA family helicase</t>
  </si>
  <si>
    <t>SAUSA300_1936</t>
  </si>
  <si>
    <t>SAUSA300_1733</t>
  </si>
  <si>
    <t>SAUSA300_1286</t>
  </si>
  <si>
    <t>aspartate kinase</t>
  </si>
  <si>
    <t>SAUSA300_1976</t>
  </si>
  <si>
    <t>succinyl-diaminopimelate desuccinylase</t>
  </si>
  <si>
    <t>SAUSA300_2269</t>
  </si>
  <si>
    <t>SAUSA300_0938</t>
  </si>
  <si>
    <t>SAUSA300_1928</t>
  </si>
  <si>
    <t>phi77 ORF002-like protein, phage minor structural protein</t>
  </si>
  <si>
    <t>SAUSA300_1654</t>
  </si>
  <si>
    <t>proline dipeptidase</t>
  </si>
  <si>
    <t>SAUSA300_1571</t>
  </si>
  <si>
    <t>O-methyltransferase family protein</t>
  </si>
  <si>
    <t>SAUSA300_1474</t>
  </si>
  <si>
    <t>SAUSA300_1559</t>
  </si>
  <si>
    <t>putative enterotoxin type A</t>
  </si>
  <si>
    <t>SAUSA300_0644</t>
  </si>
  <si>
    <t>SAUSA300_1749</t>
  </si>
  <si>
    <t>SAUSA300_1061</t>
  </si>
  <si>
    <t>superantigen-like protein</t>
  </si>
  <si>
    <t>SAUSA300_0171</t>
  </si>
  <si>
    <t>SAUSA300_1170</t>
  </si>
  <si>
    <t>GntR family transcriptional regulator</t>
  </si>
  <si>
    <t>SAUSA300_1807</t>
  </si>
  <si>
    <t>amino acid ABC transporter ATP-binding protein</t>
  </si>
  <si>
    <t>SAUSA300_2068</t>
  </si>
  <si>
    <t>SAUSA300_1609</t>
  </si>
  <si>
    <t>type III leader peptidase family protein</t>
  </si>
  <si>
    <t>SAUSA300_1141</t>
  </si>
  <si>
    <t>endopeptidase resistance protein</t>
  </si>
  <si>
    <t>SAUSA300_1245</t>
  </si>
  <si>
    <t>opuD</t>
  </si>
  <si>
    <t>glycine betaine transporter opuD</t>
  </si>
  <si>
    <t>SAUSA300_0923</t>
  </si>
  <si>
    <t>htrA</t>
  </si>
  <si>
    <t>serine protease</t>
  </si>
  <si>
    <t>SAUSA300_1262</t>
  </si>
  <si>
    <t>trpE</t>
  </si>
  <si>
    <t>anthranilate synthase component I</t>
  </si>
  <si>
    <t>SAUSA300_1025</t>
  </si>
  <si>
    <t>SAUSA300_1934</t>
  </si>
  <si>
    <t>phi77 ORF020-like protein, phage major tail protein</t>
  </si>
  <si>
    <t>SAUSA300_2009</t>
  </si>
  <si>
    <t>ilvC</t>
  </si>
  <si>
    <t>ketol-acid reductoisomerase</t>
  </si>
  <si>
    <t>SAUSA300_0741</t>
  </si>
  <si>
    <t>uvrB</t>
  </si>
  <si>
    <t>excinuclease ABC subunit B</t>
  </si>
  <si>
    <t>SAUSA300_1426</t>
  </si>
  <si>
    <t>SAUSA300_0806</t>
  </si>
  <si>
    <t>SAUSA300_0687</t>
  </si>
  <si>
    <t>putative hemolysin</t>
  </si>
  <si>
    <t>SAUSA300_0739</t>
  </si>
  <si>
    <t>LysM domain-containing protein</t>
  </si>
  <si>
    <t>SAUSA300_2162</t>
  </si>
  <si>
    <t>M23/M37 peptidase domain-containing protein</t>
  </si>
  <si>
    <t>SAUSA300_1209</t>
  </si>
  <si>
    <t>SAUSA300_1729</t>
  </si>
  <si>
    <t>SAUSA300_0660</t>
  </si>
  <si>
    <t>SAUSA300_1273</t>
  </si>
  <si>
    <t>opp-2F</t>
  </si>
  <si>
    <t>oligopeptide permease, ATP-binding protein</t>
  </si>
  <si>
    <t>SAUSA300_1260</t>
  </si>
  <si>
    <t>prephenate dehydrogenase</t>
  </si>
  <si>
    <t>SAUSA300_0732</t>
  </si>
  <si>
    <t>SAUSA300_1923</t>
  </si>
  <si>
    <t>autolysin</t>
  </si>
  <si>
    <t>SAUSA300_0545</t>
  </si>
  <si>
    <t>SAUSA300_1534</t>
  </si>
  <si>
    <t>SAUSA300_0862</t>
  </si>
  <si>
    <t>glpQ</t>
  </si>
  <si>
    <t>glycerophosphoryl diester phosphodiesterase</t>
  </si>
  <si>
    <t>SAUSA300_1313</t>
  </si>
  <si>
    <t>ctpA</t>
  </si>
  <si>
    <t>carboxyl-terminal protease</t>
  </si>
  <si>
    <t>SAUSA300_0303</t>
  </si>
  <si>
    <t>SAUSA300_0340</t>
  </si>
  <si>
    <t>NADH-dependent FMN reductase</t>
  </si>
  <si>
    <t>SAUSA300_0641</t>
  </si>
  <si>
    <t>putative lipase/esterase</t>
  </si>
  <si>
    <t>SAUSA300_1966</t>
  </si>
  <si>
    <t>phi77 ORF014-like protein, phage anti-repressor protein</t>
  </si>
  <si>
    <t>SAUSA300_0657</t>
  </si>
  <si>
    <t>SAUSA300_1562</t>
  </si>
  <si>
    <t>LamB/YcsF family protein</t>
  </si>
  <si>
    <t>SAUSA300_0463</t>
  </si>
  <si>
    <t>DNA replication intiation control protein YabA</t>
  </si>
  <si>
    <t>SAUSA300_1052</t>
  </si>
  <si>
    <t>fibrinogen-binding protein</t>
  </si>
  <si>
    <t>SAUSA300_1284</t>
  </si>
  <si>
    <t>SAUSA300_0169</t>
  </si>
  <si>
    <t>SAUSA300_2169</t>
  </si>
  <si>
    <t>SAUSA300_1004</t>
  </si>
  <si>
    <t>SAUSA300_1241</t>
  </si>
  <si>
    <t>SAUSA300_1980</t>
  </si>
  <si>
    <t>acetyltransferase</t>
  </si>
  <si>
    <t>SAUSA300_2408</t>
  </si>
  <si>
    <t>SAUSA300_2221</t>
  </si>
  <si>
    <t>moaD</t>
  </si>
  <si>
    <t>molybdopterin converting factor, subunit 1</t>
  </si>
  <si>
    <t>SAUSA300_0442</t>
  </si>
  <si>
    <t>SAUSA300_1420</t>
  </si>
  <si>
    <t>SAUSA300_1184</t>
  </si>
  <si>
    <t>SAUSA300_1289</t>
  </si>
  <si>
    <t>dapB</t>
  </si>
  <si>
    <t>dihydrodipicolinate reductase</t>
  </si>
  <si>
    <t>SAUSA300_1615</t>
  </si>
  <si>
    <t>hemB</t>
  </si>
  <si>
    <t>delta-aminolevulinic acid dehydratase</t>
  </si>
  <si>
    <t>SAUSA300_0913</t>
  </si>
  <si>
    <t>SAUSA300_1954</t>
  </si>
  <si>
    <t>phiPVL ORF050-like protein</t>
  </si>
  <si>
    <t>SAUSA300_1658</t>
  </si>
  <si>
    <t>SAUSA300_2447</t>
  </si>
  <si>
    <t>SAUSA300_0949</t>
  </si>
  <si>
    <t>sspC</t>
  </si>
  <si>
    <t>cysteine protease</t>
  </si>
  <si>
    <t>SAUSA300_1369</t>
  </si>
  <si>
    <t>pyridine nucleotide-disulfide oxidoreductase</t>
  </si>
  <si>
    <t>SAUSA300_1960</t>
  </si>
  <si>
    <t>putative phage-related DNA recombination protein</t>
  </si>
  <si>
    <t>SAUSA300_1111</t>
  </si>
  <si>
    <t>ribosomal RNA large subunit methyltransferase N</t>
  </si>
  <si>
    <t>SAUSA300_2043</t>
  </si>
  <si>
    <t>SAUSA300_2154</t>
  </si>
  <si>
    <t>lacB</t>
  </si>
  <si>
    <t>galactose-6-phosphate isomerase subunit LacB</t>
  </si>
  <si>
    <t>SAUSA300_0285</t>
  </si>
  <si>
    <t>SAUSA300_0221</t>
  </si>
  <si>
    <t>pflA</t>
  </si>
  <si>
    <t>pyruvate formate-lyase activating enzyme</t>
  </si>
  <si>
    <t>SAUSA300_2348</t>
  </si>
  <si>
    <t>SAUSA300_1171</t>
  </si>
  <si>
    <t>SAUSA300_2030</t>
  </si>
  <si>
    <t>SAUSA300_1661</t>
  </si>
  <si>
    <t>thiI</t>
  </si>
  <si>
    <t>thiamine biosynthesis protein ThiI</t>
  </si>
  <si>
    <t>SAUSA300_0828</t>
  </si>
  <si>
    <t>5'-nucleotidase family protein</t>
  </si>
  <si>
    <t>SAUSA300_1304</t>
  </si>
  <si>
    <t>SAUSA300_1684</t>
  </si>
  <si>
    <t>SAUSA300_1028</t>
  </si>
  <si>
    <t>SAUSA300_2504</t>
  </si>
  <si>
    <t>acyltransferase</t>
  </si>
  <si>
    <t>SAUSA300_2042</t>
  </si>
  <si>
    <t>SAUSA300_1519</t>
  </si>
  <si>
    <t>SAUSA300_1174</t>
  </si>
  <si>
    <t>SAUSA300_1093</t>
  </si>
  <si>
    <t>pyrB</t>
  </si>
  <si>
    <t>aspartate carbamoyltransferase catalytic subunit</t>
  </si>
  <si>
    <t>SAUSA300_1217</t>
  </si>
  <si>
    <t>SAUSA300_2011</t>
  </si>
  <si>
    <t>leuB</t>
  </si>
  <si>
    <t>3-isopropylmalate dehydrogenase</t>
  </si>
  <si>
    <t>SAUSA300_0881</t>
  </si>
  <si>
    <t>SAUSA300_1271</t>
  </si>
  <si>
    <t>hydrolase-like protein</t>
  </si>
  <si>
    <t>SAUSA300_1710</t>
  </si>
  <si>
    <t>putative lysophospholipase</t>
  </si>
  <si>
    <t>SAUSA300_1846</t>
  </si>
  <si>
    <t>SAUSA300_1755</t>
  </si>
  <si>
    <t>splD</t>
  </si>
  <si>
    <t>serine protease SplD</t>
  </si>
  <si>
    <t>SAUSA300_0802</t>
  </si>
  <si>
    <t>SAUSA300_0223</t>
  </si>
  <si>
    <t>SAUSA300_0986</t>
  </si>
  <si>
    <t>cytochrome D ubiquinol oxidase, subunit I</t>
  </si>
  <si>
    <t>SAUSA300_1759</t>
  </si>
  <si>
    <t>SAUSA300_1263</t>
  </si>
  <si>
    <t>trpG</t>
  </si>
  <si>
    <t>anthranilate synthase component II</t>
  </si>
  <si>
    <t>SAUSA300_1953</t>
  </si>
  <si>
    <t>phiPVL ORF051-like protein</t>
  </si>
  <si>
    <t>SAUSA300_1927</t>
  </si>
  <si>
    <t>phi77 ORF109-like protein</t>
  </si>
  <si>
    <t>SAUSA300_1940</t>
  </si>
  <si>
    <t>phage portal protein</t>
  </si>
  <si>
    <t>SAUSA300_1010</t>
  </si>
  <si>
    <t>SAUSA300_1324</t>
  </si>
  <si>
    <t>SAUSA300_1930</t>
  </si>
  <si>
    <t>phi77 ORF001-like protein, phage tail tape measure protein</t>
  </si>
  <si>
    <t>SAUSA300_0438</t>
  </si>
  <si>
    <t>CHAP domain-contain protein</t>
  </si>
  <si>
    <t>SAUSA300_1942</t>
  </si>
  <si>
    <t>SAUSA300_1679</t>
  </si>
  <si>
    <t>acsA</t>
  </si>
  <si>
    <t>acetyl-CoA synthetase</t>
  </si>
  <si>
    <t>SAUSA300_0390</t>
  </si>
  <si>
    <t>SAUSA300_1279</t>
  </si>
  <si>
    <t>phoU</t>
  </si>
  <si>
    <t>phosphate transport system regulatory protein PhoU</t>
  </si>
  <si>
    <t>SAUSA300_0694</t>
  </si>
  <si>
    <t>SAUSA300_2129</t>
  </si>
  <si>
    <t>putative hemolysin III</t>
  </si>
  <si>
    <t>SAUSA300_2130</t>
  </si>
  <si>
    <t>UTP-glucose-1-phosphate uridylyltransferase family protein</t>
  </si>
  <si>
    <t>SAUSA300_0999</t>
  </si>
  <si>
    <t>potA</t>
  </si>
  <si>
    <t>spermidine/putrescine ABC transporter ATP-binding protein</t>
  </si>
  <si>
    <t>SAUSA300_1806</t>
  </si>
  <si>
    <t>putative iron-sulfur cluster-binding protein</t>
  </si>
  <si>
    <t>SAUSA300_0880</t>
  </si>
  <si>
    <t>SAUSA300_0711</t>
  </si>
  <si>
    <t>SAUSA300_0627</t>
  </si>
  <si>
    <t>tagX</t>
  </si>
  <si>
    <t>teichoic acid biosynthesis protein X</t>
  </si>
  <si>
    <t>SAUSA300_1503</t>
  </si>
  <si>
    <t>putative competence protein ComGB</t>
  </si>
  <si>
    <t>SAUSA300_1259</t>
  </si>
  <si>
    <t>ImpB/MucB/SamB family protein</t>
  </si>
  <si>
    <t>SAUSA300_0137</t>
  </si>
  <si>
    <t>SAUSA300_1502</t>
  </si>
  <si>
    <t>putative competence protein ComGC</t>
  </si>
  <si>
    <t>SAUSA300_2286</t>
  </si>
  <si>
    <t>SAUSA300_1051</t>
  </si>
  <si>
    <t>SAUSA300_1106</t>
  </si>
  <si>
    <t>SAUSA300_1316</t>
  </si>
  <si>
    <t>msrB</t>
  </si>
  <si>
    <t>methionine sulfoxide reductase B</t>
  </si>
  <si>
    <t>SAUSA300_2279</t>
  </si>
  <si>
    <t>LysR family regulatory protein</t>
  </si>
  <si>
    <t>SAUSA300_1922</t>
  </si>
  <si>
    <t>sak</t>
  </si>
  <si>
    <t>staphylokinase</t>
  </si>
  <si>
    <t>SAUSA300_2173</t>
  </si>
  <si>
    <t>truA</t>
  </si>
  <si>
    <t>tRNA pseudouridine synthase A</t>
  </si>
  <si>
    <t>SAUSA300_0789</t>
  </si>
  <si>
    <t>putative thioredoxin</t>
  </si>
  <si>
    <t>SAUSA300_1423</t>
  </si>
  <si>
    <t>phage related DNA polymerase family A</t>
  </si>
  <si>
    <t>SAUSA300_2053</t>
  </si>
  <si>
    <t>SAUSA300_2102</t>
  </si>
  <si>
    <t>haloacid dehalogenase-like hydrolase</t>
  </si>
  <si>
    <t>SAUSA300_2488</t>
  </si>
  <si>
    <t>feoA</t>
  </si>
  <si>
    <t>ferrous iron transport protein A</t>
  </si>
  <si>
    <t>SAUSA300_1232</t>
  </si>
  <si>
    <t>catalase</t>
  </si>
  <si>
    <t>SAUSA300_0658</t>
  </si>
  <si>
    <t>LysR family transcriptional regulator</t>
  </si>
  <si>
    <t>SAUSA300_1041</t>
  </si>
  <si>
    <t>SAUSA300_2110</t>
  </si>
  <si>
    <t>fmtB</t>
  </si>
  <si>
    <t>truncated FmtB protein</t>
  </si>
  <si>
    <t>SAUSA300_1572</t>
  </si>
  <si>
    <t>SAUSA300_0888</t>
  </si>
  <si>
    <t>SAUSA300_2347</t>
  </si>
  <si>
    <t>nirR</t>
  </si>
  <si>
    <t>nitrite reductase transcriptional regulator NirR</t>
  </si>
  <si>
    <t>SAUSA300_1264</t>
  </si>
  <si>
    <t>trpD</t>
  </si>
  <si>
    <t>anthranilate phosphoribosyltransferase</t>
  </si>
  <si>
    <t>SAUSA300_1293</t>
  </si>
  <si>
    <t>lysA</t>
  </si>
  <si>
    <t>diaminopimelate decarboxylase</t>
  </si>
  <si>
    <t>SAUSA300_1370</t>
  </si>
  <si>
    <t>ebpS</t>
  </si>
  <si>
    <t>cell surface elastin binding protein</t>
  </si>
  <si>
    <t>SAUSA300_2544</t>
  </si>
  <si>
    <t>SAUSA300_0841</t>
  </si>
  <si>
    <t>SAUSA300_0541</t>
  </si>
  <si>
    <t>deoxynucleoside kinase family protein</t>
  </si>
  <si>
    <t>SAUSA300_1054</t>
  </si>
  <si>
    <t>SAUSA300_2302</t>
  </si>
  <si>
    <t>tcaA</t>
  </si>
  <si>
    <t>teicoplanin resistance associated membrane protein TcaA protein</t>
  </si>
  <si>
    <t>SAUSA300_1371</t>
  </si>
  <si>
    <t>recQ</t>
  </si>
  <si>
    <t>ATP-dependent DNA helicase RecQ</t>
  </si>
  <si>
    <t>SAUSA300_1137</t>
  </si>
  <si>
    <t>rnhB</t>
  </si>
  <si>
    <t>ribonuclease HII</t>
  </si>
  <si>
    <t>SAUSA300_1142</t>
  </si>
  <si>
    <t>dprA</t>
  </si>
  <si>
    <t>DNA protecting protein DprA</t>
  </si>
  <si>
    <t>SAUSA300_0813</t>
  </si>
  <si>
    <t>SAUSA300_1331</t>
  </si>
  <si>
    <t>ald</t>
  </si>
  <si>
    <t>alanine dehydrogenase</t>
  </si>
  <si>
    <t>SAUSA300_0708</t>
  </si>
  <si>
    <t>hisC</t>
  </si>
  <si>
    <t>histidinol-phosphate aminotransferase</t>
  </si>
  <si>
    <t>SAUSA300_1569</t>
  </si>
  <si>
    <t>SAUSA300_1854</t>
  </si>
  <si>
    <t>recX</t>
  </si>
  <si>
    <t>recombination regulator RecX</t>
  </si>
  <si>
    <t>SAUSA300_1190</t>
  </si>
  <si>
    <t>glpP</t>
  </si>
  <si>
    <t>glycerol uptake operon antiterminator regulatory protein</t>
  </si>
  <si>
    <t>SAUSA300_1690</t>
  </si>
  <si>
    <t>SAUSA300_1479</t>
  </si>
  <si>
    <t>SAUSA300_0576</t>
  </si>
  <si>
    <t>putative pyridine nucleotide-disulfide oxidoreductase</t>
  </si>
  <si>
    <t>SAUSA300_1292</t>
  </si>
  <si>
    <t>alr2</t>
  </si>
  <si>
    <t>SAUSA300_0979</t>
  </si>
  <si>
    <t>SAUSA300_1984</t>
  </si>
  <si>
    <t>SAUSA300_0823</t>
  </si>
  <si>
    <t>SAUSA300_1799</t>
  </si>
  <si>
    <t>putative sensor histidine kinase</t>
  </si>
  <si>
    <t>SAUSA300_1194</t>
  </si>
  <si>
    <t>alpha/beta fold family hydrolase</t>
  </si>
  <si>
    <t>SAUSA300_2010</t>
  </si>
  <si>
    <t>leuA</t>
  </si>
  <si>
    <t>2-isopropylmalate synthase</t>
  </si>
  <si>
    <t>SAUSA300_1197</t>
  </si>
  <si>
    <t>glutathione peroxidase</t>
  </si>
  <si>
    <t>SAUSA300_0604</t>
  </si>
  <si>
    <t>SAUSA300_0554</t>
  </si>
  <si>
    <t>glucosamine-6-phosphate isomerase</t>
  </si>
  <si>
    <t>SAUSA300_1680</t>
  </si>
  <si>
    <t>acuA</t>
  </si>
  <si>
    <t>acetoin utilization protein AcuA</t>
  </si>
  <si>
    <t>SAUSA300_1462</t>
  </si>
  <si>
    <t>SAUSA300_0950</t>
  </si>
  <si>
    <t>sspB</t>
  </si>
  <si>
    <t>SAUSA300_2572</t>
  </si>
  <si>
    <t>aur</t>
  </si>
  <si>
    <t>zinc metalloproteinase aureolysin</t>
  </si>
  <si>
    <t>SAUSA300_0263</t>
  </si>
  <si>
    <t>rbsD</t>
  </si>
  <si>
    <t>D-ribose pyranase</t>
  </si>
  <si>
    <t>SAUSA300_0022</t>
  </si>
  <si>
    <t>SAUSA300_2542</t>
  </si>
  <si>
    <t>putative AMP-binding enzyme</t>
  </si>
  <si>
    <t>SAUSA300_0829</t>
  </si>
  <si>
    <t>lipA</t>
  </si>
  <si>
    <t>lipoyl synthase</t>
  </si>
  <si>
    <t>SAUSA300_2432</t>
  </si>
  <si>
    <t>MutT/NUDIX family hydrolase</t>
  </si>
  <si>
    <t>SAUSA300_0984</t>
  </si>
  <si>
    <t>ptsI</t>
  </si>
  <si>
    <t>phosphoenolpyruvate-protein phosphotransferase</t>
  </si>
  <si>
    <t>SAUSA300_2106</t>
  </si>
  <si>
    <t>putative transcriptional regulator</t>
  </si>
  <si>
    <t>SAUSA300_1047</t>
  </si>
  <si>
    <t>sdhA</t>
  </si>
  <si>
    <t>succinate dehydrogenase flavoprotein subunit</t>
  </si>
  <si>
    <t>SAUSA300_1585</t>
  </si>
  <si>
    <t>SAUSA300_1206</t>
  </si>
  <si>
    <t>SAUSA300_0953</t>
  </si>
  <si>
    <t>SAUSA300_1635</t>
  </si>
  <si>
    <t>mutM</t>
  </si>
  <si>
    <t>formamidopyrimidine-DNA glycosylase</t>
  </si>
  <si>
    <t>SAUSA300_1198</t>
  </si>
  <si>
    <t>putative GTP-binding protein</t>
  </si>
  <si>
    <t>SAUSA300_1384</t>
  </si>
  <si>
    <t>phiSLT ORF100b-like protein, holin</t>
  </si>
  <si>
    <t>SAUSA300_0503</t>
  </si>
  <si>
    <t>transcriptional regulator, gntR family protein</t>
  </si>
  <si>
    <t>SAUSA300_1508</t>
  </si>
  <si>
    <t>SAUSA300_1705</t>
  </si>
  <si>
    <t>putative drug transporter</t>
  </si>
  <si>
    <t>SAUSA300_1408</t>
  </si>
  <si>
    <t>phage helicase</t>
  </si>
  <si>
    <t>SAUSA300_1276</t>
  </si>
  <si>
    <t>opp-2B</t>
  </si>
  <si>
    <t>oligopeptide permease, channel-forming protein</t>
  </si>
  <si>
    <t>SAUSA300_2336</t>
  </si>
  <si>
    <t>MerR family transcriptional regulator</t>
  </si>
  <si>
    <t>SAUSA300_0674</t>
  </si>
  <si>
    <t>aldo/keto reductase family oxidoreductase</t>
  </si>
  <si>
    <t>SAUSA300_1703</t>
  </si>
  <si>
    <t>rhodanese-like domain-containing protein</t>
  </si>
  <si>
    <t>SAUSA300_1226</t>
  </si>
  <si>
    <t>homoserine dehydrogenase</t>
  </si>
  <si>
    <t>SAUSA300_1595</t>
  </si>
  <si>
    <t>tgt</t>
  </si>
  <si>
    <t>queuine tRNA-ribosyltransferase</t>
  </si>
  <si>
    <t>SAUSA300_0617</t>
  </si>
  <si>
    <t>Na+/H+ antiporter</t>
  </si>
  <si>
    <t>SAUSA300_1504</t>
  </si>
  <si>
    <t>putative competence protein ComGA</t>
  </si>
  <si>
    <t>SAUSA300_1771</t>
  </si>
  <si>
    <t>SAUSA300_1548</t>
  </si>
  <si>
    <t>ComE operon protein 2</t>
  </si>
  <si>
    <t>SAUSA300_1720</t>
  </si>
  <si>
    <t>SAUSA300_0432</t>
  </si>
  <si>
    <t>sodium dependent transporter</t>
  </si>
  <si>
    <t>SAUSA300_1860</t>
  </si>
  <si>
    <t>pepS</t>
  </si>
  <si>
    <t>aminopeptidase PepS</t>
  </si>
  <si>
    <t>SAUSA300_1402</t>
  </si>
  <si>
    <t>phiSLT ORF257-like protein prophage protease</t>
  </si>
  <si>
    <t>SAUSA300_1874</t>
  </si>
  <si>
    <t>ferritins family protein</t>
  </si>
  <si>
    <t>SAUSA300_0645</t>
  </si>
  <si>
    <t>SAUSA300_1281</t>
  </si>
  <si>
    <t>pstA</t>
  </si>
  <si>
    <t>phosphate ABC transporter permease PstA</t>
  </si>
  <si>
    <t>SAUSA300_0825</t>
  </si>
  <si>
    <t>2-nitropropane dioxygenase family oxidoreductase</t>
  </si>
  <si>
    <t>SAUSA300_1899</t>
  </si>
  <si>
    <t>SAUSA300_1246</t>
  </si>
  <si>
    <t>acnA</t>
  </si>
  <si>
    <t>aconitate hydratase</t>
  </si>
  <si>
    <t>SAUSA300_1312</t>
  </si>
  <si>
    <t>SAUSA300_2008</t>
  </si>
  <si>
    <t>ilvN</t>
  </si>
  <si>
    <t>acetolactate synthase 1 regulatory subunit</t>
  </si>
  <si>
    <t>SAUSA300_0188</t>
  </si>
  <si>
    <t>brnQ</t>
  </si>
  <si>
    <t>branched-chain amino acid transport system II carrier protein</t>
  </si>
  <si>
    <t>SAUSA300_0409</t>
  </si>
  <si>
    <t>SAUSA300_1537</t>
  </si>
  <si>
    <t>16S ribosomal RNA methyltransferase RsmE</t>
  </si>
  <si>
    <t>SAUSA300_0915</t>
  </si>
  <si>
    <t>SAUSA300_0692</t>
  </si>
  <si>
    <t>SAUSA300_1726</t>
  </si>
  <si>
    <t>crcB family protein</t>
  </si>
  <si>
    <t>SAUSA300_2354</t>
  </si>
  <si>
    <t>SAUSA300_0928</t>
  </si>
  <si>
    <t>comK</t>
  </si>
  <si>
    <t>competence transcription factor</t>
  </si>
  <si>
    <t>SAUSA300_0071</t>
  </si>
  <si>
    <t>ISSep1-like transposase</t>
  </si>
  <si>
    <t>SAUSA300_1472</t>
  </si>
  <si>
    <t>xseA</t>
  </si>
  <si>
    <t>exodeoxyribonuclease VII large subunit</t>
  </si>
  <si>
    <t>SAUSA300_1223</t>
  </si>
  <si>
    <t>SAUSA300_1282</t>
  </si>
  <si>
    <t>pstC</t>
  </si>
  <si>
    <t>phosphate ABC transporter permease PstC</t>
  </si>
  <si>
    <t>SAUSA300_1955</t>
  </si>
  <si>
    <t>putative endodeoxyribonuclease RusA</t>
  </si>
  <si>
    <t>SAUSA300_2031</t>
  </si>
  <si>
    <t>SAUSA300_1762</t>
  </si>
  <si>
    <t>epiF</t>
  </si>
  <si>
    <t>lantibiotic epidermin immunity protein F</t>
  </si>
  <si>
    <t>SAUSA300_0564</t>
  </si>
  <si>
    <t>SAUSA300_0597</t>
  </si>
  <si>
    <t>putative endonuclease III</t>
  </si>
  <si>
    <t>SAUSA300_0653</t>
  </si>
  <si>
    <t>SAUSA300_1584</t>
  </si>
  <si>
    <t>recombination factor protein RarA</t>
  </si>
  <si>
    <t>SAUSA300_1606</t>
  </si>
  <si>
    <t>SAUSA300_1920</t>
  </si>
  <si>
    <t>chs</t>
  </si>
  <si>
    <t>chemotaxis-inhibiting protein CHIPS</t>
  </si>
  <si>
    <t>SAUSA300_1287</t>
  </si>
  <si>
    <t>asd</t>
  </si>
  <si>
    <t>aspartate semialdehyde dehydrogenase</t>
  </si>
  <si>
    <t>SAUSA300_2462</t>
  </si>
  <si>
    <t>frp</t>
  </si>
  <si>
    <t>NAD(P)H-flavin oxidoreductase</t>
  </si>
  <si>
    <t>SAUSA300_2000</t>
  </si>
  <si>
    <t>vga</t>
  </si>
  <si>
    <t>SAUSA300_1203</t>
  </si>
  <si>
    <t>SAUSA300_1618</t>
  </si>
  <si>
    <t>hemX</t>
  </si>
  <si>
    <t>hemA concentration negative effector hemX</t>
  </si>
  <si>
    <t>SAUSA300_1939</t>
  </si>
  <si>
    <t>phi77 ORF015-like protein protease</t>
  </si>
  <si>
    <t>SAUSA300_1903</t>
  </si>
  <si>
    <t>SAUSA300_0192</t>
  </si>
  <si>
    <t>SAUSA300_1987</t>
  </si>
  <si>
    <t>carbon-nitrogen family hydrolase</t>
  </si>
  <si>
    <t>SAUSA300_1957</t>
  </si>
  <si>
    <t>phiPVL ORF046-like protein</t>
  </si>
  <si>
    <t>SAUSA300_2218</t>
  </si>
  <si>
    <t>SAUSA300_0415</t>
  </si>
  <si>
    <t>lpl3</t>
  </si>
  <si>
    <t>tandem lipoprotein</t>
  </si>
  <si>
    <t>SAUSA300_1810</t>
  </si>
  <si>
    <t>IS1181, transposase</t>
  </si>
  <si>
    <t>SAUSA300_1878</t>
  </si>
  <si>
    <t>rumA</t>
  </si>
  <si>
    <t>SAUSA300_1399</t>
  </si>
  <si>
    <t>phiSLT ORF110-like protein</t>
  </si>
  <si>
    <t>SAUSA300_1722</t>
  </si>
  <si>
    <t>SAUSA300_0548</t>
  </si>
  <si>
    <t>sdrE</t>
  </si>
  <si>
    <t>sdrE protein</t>
  </si>
  <si>
    <t>SAUSA300_1329</t>
  </si>
  <si>
    <t>amino acid permease</t>
  </si>
  <si>
    <t>SAUSA300_0482</t>
  </si>
  <si>
    <t>polysaccharide biosynthesis protein</t>
  </si>
  <si>
    <t>SAUSA300_1332</t>
  </si>
  <si>
    <t>putative 5'-3' exonuclease</t>
  </si>
  <si>
    <t>SAUSA300_1070</t>
  </si>
  <si>
    <t>SAUSA300_1060</t>
  </si>
  <si>
    <t>SAUSA300_1352</t>
  </si>
  <si>
    <t>SAUSA300_1233</t>
  </si>
  <si>
    <t>rpmG</t>
  </si>
  <si>
    <t>50S ribosomal protein L33</t>
  </si>
  <si>
    <t>SAUSA300_0212</t>
  </si>
  <si>
    <t>Gfo/Idh/MocA family oxidoreductase</t>
  </si>
  <si>
    <t>SAUSA300_0372</t>
  </si>
  <si>
    <t>SAUSA300_0599</t>
  </si>
  <si>
    <t>iron compound ABC transporter permease</t>
  </si>
  <si>
    <t>SAUSA300_1961</t>
  </si>
  <si>
    <t>phiPVL ORF41-like protein</t>
  </si>
  <si>
    <t>SAUSA300_1323</t>
  </si>
  <si>
    <t>SAUSA300_1412</t>
  </si>
  <si>
    <t>phiSLT ORF 50-like protein</t>
  </si>
  <si>
    <t>SAUSA300_1253</t>
  </si>
  <si>
    <t>glcT</t>
  </si>
  <si>
    <t>transcription antiterminator</t>
  </si>
  <si>
    <t>SAUSA300_1712</t>
  </si>
  <si>
    <t>ribH</t>
  </si>
  <si>
    <t>6,7-dimethyl-8-ribityllumazine synthase</t>
  </si>
  <si>
    <t>SAUSA300_1764</t>
  </si>
  <si>
    <t>epiD</t>
  </si>
  <si>
    <t>lantibiotic epidermin biosynthesis protein EpiD</t>
  </si>
  <si>
    <t>SAUSA300_0719</t>
  </si>
  <si>
    <t>SAUSA300_1308</t>
  </si>
  <si>
    <t>arlR</t>
  </si>
  <si>
    <t>SAUSA300_1252</t>
  </si>
  <si>
    <t>amino acid carrier protein</t>
  </si>
  <si>
    <t>SAUSA300_2294</t>
  </si>
  <si>
    <t>SAUSA300_1314</t>
  </si>
  <si>
    <t>SAUSA300_2512</t>
  </si>
  <si>
    <t>glyoxalase family protein</t>
  </si>
  <si>
    <t>SAUSA300_0892</t>
  </si>
  <si>
    <t>oppA</t>
  </si>
  <si>
    <t>oligopeptide ABC transporter oligopeptide-binding protein</t>
  </si>
  <si>
    <t>SAUSA300_0506</t>
  </si>
  <si>
    <t>nupC</t>
  </si>
  <si>
    <t>pyrimidine nucleoside transport protein</t>
  </si>
  <si>
    <t>SAUSA300_1000</t>
  </si>
  <si>
    <t>potB</t>
  </si>
  <si>
    <t>spermidine/putrescine ABC transporter permease</t>
  </si>
  <si>
    <t>SAUSA300_2020</t>
  </si>
  <si>
    <t>SAUSA300_1430</t>
  </si>
  <si>
    <t>phiSLT ORF 87-like protein DNA-binding protein</t>
  </si>
  <si>
    <t>SAUSA300_1193</t>
  </si>
  <si>
    <t>glpD</t>
  </si>
  <si>
    <t>aerobic glycerol-3-phosphate dehydrogenase</t>
  </si>
  <si>
    <t>SAUSA300_0422</t>
  </si>
  <si>
    <t>SAUSA300_1302</t>
  </si>
  <si>
    <t>ATPase family protein</t>
  </si>
  <si>
    <t>SAUSA300_2263</t>
  </si>
  <si>
    <t>putative transposase</t>
  </si>
  <si>
    <t>SAUSA300_0558</t>
  </si>
  <si>
    <t>putative proline/betaine transporter</t>
  </si>
  <si>
    <t>SAUSA300_2083</t>
  </si>
  <si>
    <t>SAUSA300_0721</t>
  </si>
  <si>
    <t>transferrin receptor</t>
  </si>
  <si>
    <t>SAUSA300_0235</t>
  </si>
  <si>
    <t>L-lactate dehydrogenase</t>
  </si>
  <si>
    <t>SAUSA300_2217</t>
  </si>
  <si>
    <t>SAUSA300_2089</t>
  </si>
  <si>
    <t>pdp</t>
  </si>
  <si>
    <t>pyrimidine-nucleoside phosphorylase</t>
  </si>
  <si>
    <t>SAUSA300_2299</t>
  </si>
  <si>
    <t>SAUSA300_0128</t>
  </si>
  <si>
    <t>SAUSA300_1327</t>
  </si>
  <si>
    <t>cell surface protein</t>
  </si>
  <si>
    <t>SAUSA300_1862</t>
  </si>
  <si>
    <t>SAUSA300_1768</t>
  </si>
  <si>
    <t>lukD</t>
  </si>
  <si>
    <t>leukotoxin LukD</t>
  </si>
  <si>
    <t>SAUSA300_1002</t>
  </si>
  <si>
    <t>potD</t>
  </si>
  <si>
    <t>spermidine/putrescine ABC transporter spermidine/putrescine-binding protein</t>
  </si>
  <si>
    <t>SAUSA300_0811</t>
  </si>
  <si>
    <t>SAUSA300_1994</t>
  </si>
  <si>
    <t>scrB</t>
  </si>
  <si>
    <t>sucrose-6-phosphate hydrolase</t>
  </si>
  <si>
    <t>SAUSA300_0661</t>
  </si>
  <si>
    <t>SAUSA300_0253</t>
  </si>
  <si>
    <t>scdA</t>
  </si>
  <si>
    <t>cell wall biosynthesis protein ScdA</t>
  </si>
  <si>
    <t>SAUSA300_1342</t>
  </si>
  <si>
    <t>SAUSA300_2290</t>
  </si>
  <si>
    <t>putative 3-methyladenine DNA glycosylase</t>
  </si>
  <si>
    <t>SAUSA300_0145</t>
  </si>
  <si>
    <t>phosphonate ABC transporter phosphonate-binding protein</t>
  </si>
  <si>
    <t>SAUSA300_1334</t>
  </si>
  <si>
    <t>SAUSA300_0238</t>
  </si>
  <si>
    <t>BglG family transcriptional antiterminator</t>
  </si>
  <si>
    <t>SAUSA300_0540</t>
  </si>
  <si>
    <t>HAD family hydrolase</t>
  </si>
  <si>
    <t>SAUSA300_2216</t>
  </si>
  <si>
    <t>SAUSA300_0025</t>
  </si>
  <si>
    <t>SAUSA300_1307</t>
  </si>
  <si>
    <t>arlS</t>
  </si>
  <si>
    <t>sensor histidine kinase protein</t>
  </si>
  <si>
    <t>SAUSA300_1409</t>
  </si>
  <si>
    <t>SAUSA300_1067</t>
  </si>
  <si>
    <t>SAUSA300_1398</t>
  </si>
  <si>
    <t>phiSLT ORF123-like protein</t>
  </si>
  <si>
    <t>SAUSA300_1926</t>
  </si>
  <si>
    <t>phi77 ORF044-like protein</t>
  </si>
  <si>
    <t>SAUSA300_1487</t>
  </si>
  <si>
    <t>replication initiation factor family protein</t>
  </si>
  <si>
    <t>SAUSA300_1435</t>
  </si>
  <si>
    <t>phiSLT ORF153-like protein</t>
  </si>
  <si>
    <t>SAUSA300_0060</t>
  </si>
  <si>
    <t>SAUSA300_0556</t>
  </si>
  <si>
    <t>SIS domain-containing protein</t>
  </si>
  <si>
    <t>SAUSA300_2593</t>
  </si>
  <si>
    <t>SAUSA300_0873</t>
  </si>
  <si>
    <t>cdr</t>
  </si>
  <si>
    <t>coenzyme A disulfide reductase</t>
  </si>
  <si>
    <t>SAUSA300_0036</t>
  </si>
  <si>
    <t>SAUSA300_0441</t>
  </si>
  <si>
    <t>SAUSA300_1787</t>
  </si>
  <si>
    <t>HIT family protein</t>
  </si>
  <si>
    <t>SAUSA300_0867</t>
  </si>
  <si>
    <t>spsA</t>
  </si>
  <si>
    <t>signal peptidase IA</t>
  </si>
  <si>
    <t>SAUSA300_2161</t>
  </si>
  <si>
    <t>hysA</t>
  </si>
  <si>
    <t>hyaluronate lyase</t>
  </si>
  <si>
    <t>SAUSA300_1561</t>
  </si>
  <si>
    <t>SAUSA300_1215</t>
  </si>
  <si>
    <t>SAUSA300_1283</t>
  </si>
  <si>
    <t>pstS</t>
  </si>
  <si>
    <t>phosphate ABC transporter phosphate-binding protein PstS</t>
  </si>
  <si>
    <t>SAUSA300_2641</t>
  </si>
  <si>
    <t>SAUSA300_1738</t>
  </si>
  <si>
    <t>SAUSA300_0284</t>
  </si>
  <si>
    <t>SAUSA300_1671</t>
  </si>
  <si>
    <t>SAUSA300_0807</t>
  </si>
  <si>
    <t>SAUSA300_2527</t>
  </si>
  <si>
    <t>SAUSA300_1219</t>
  </si>
  <si>
    <t>SAUSA300_0643</t>
  </si>
  <si>
    <t>SAUSA300_1392</t>
  </si>
  <si>
    <t>phiSLT ORF191-like protein</t>
  </si>
  <si>
    <t>SAUSA300_0309</t>
  </si>
  <si>
    <t>SAUSA300_0048</t>
  </si>
  <si>
    <t>SAUSA300_2088</t>
  </si>
  <si>
    <t>luxS</t>
  </si>
  <si>
    <t>S-ribosylhomocysteinase</t>
  </si>
  <si>
    <t>SAUSA300_0860</t>
  </si>
  <si>
    <t>rocD</t>
  </si>
  <si>
    <t>ornithine--oxo-acid transaminase</t>
  </si>
  <si>
    <t>SAUSA300_0776</t>
  </si>
  <si>
    <t>SAUSA300_2303</t>
  </si>
  <si>
    <t>tcaR</t>
  </si>
  <si>
    <t>transcriptional regulator TcaR</t>
  </si>
  <si>
    <t>SAUSA300_1514</t>
  </si>
  <si>
    <t>fur</t>
  </si>
  <si>
    <t>ferric uptake regulation protein</t>
  </si>
  <si>
    <t>SAUSA300_1096</t>
  </si>
  <si>
    <t>carB</t>
  </si>
  <si>
    <t>carbamoyl phosphate synthase large subunit</t>
  </si>
  <si>
    <t>SAUSA300_0775</t>
  </si>
  <si>
    <t>SAUSA300_0877</t>
  </si>
  <si>
    <t>clpB</t>
  </si>
  <si>
    <t>chaperone clpB</t>
  </si>
  <si>
    <t>SAUSA300_1770</t>
  </si>
  <si>
    <t>SAUSA300_2394</t>
  </si>
  <si>
    <t>SAUSA300_0228</t>
  </si>
  <si>
    <t>fadE</t>
  </si>
  <si>
    <t>acyl-CoA synthetase FadE</t>
  </si>
  <si>
    <t>SAUSA300_1428</t>
  </si>
  <si>
    <t>SAUSA300_2014</t>
  </si>
  <si>
    <t>ilvA</t>
  </si>
  <si>
    <t>threonine dehydratase</t>
  </si>
  <si>
    <t>SAUSA300_2127</t>
  </si>
  <si>
    <t>SAUSA300_0726</t>
  </si>
  <si>
    <t>glycerate kinase family protein</t>
  </si>
  <si>
    <t>SAUSA300_1701</t>
  </si>
  <si>
    <t>SAUSA300_0651</t>
  </si>
  <si>
    <t>SAUSA300_2326</t>
  </si>
  <si>
    <t>transcription regulatory protein</t>
  </si>
  <si>
    <t>SAUSA300_1924</t>
  </si>
  <si>
    <t>holin</t>
  </si>
  <si>
    <t>SAUSA300_0773</t>
  </si>
  <si>
    <t>putative staphylocoagulase</t>
  </si>
  <si>
    <t>SAUSA300_0614</t>
  </si>
  <si>
    <t>putative monovalent cation/H+ antiporter subunit E</t>
  </si>
  <si>
    <t>SAUSA300_0677</t>
  </si>
  <si>
    <t>putative deoxyribodipyrimidine photolyase</t>
  </si>
  <si>
    <t>SAUSA300_2206</t>
  </si>
  <si>
    <t>SAUSA300_0902</t>
  </si>
  <si>
    <t>pepF</t>
  </si>
  <si>
    <t>oligoendopeptidase F</t>
  </si>
  <si>
    <t>SAUSA300_2210</t>
  </si>
  <si>
    <t>glcU</t>
  </si>
  <si>
    <t>glucose uptake protein</t>
  </si>
  <si>
    <t>SAUSA300_2519</t>
  </si>
  <si>
    <t>putative cobalamin synthesis protein</t>
  </si>
  <si>
    <t>SAUSA300_2321</t>
  </si>
  <si>
    <t>SAUSA300_2356</t>
  </si>
  <si>
    <t>fmhA</t>
  </si>
  <si>
    <t>fmhA protein</t>
  </si>
  <si>
    <t>SAUSA300_1218</t>
  </si>
  <si>
    <t>SAUSA300_1030</t>
  </si>
  <si>
    <t>SAUSA300_1507</t>
  </si>
  <si>
    <t>glk</t>
  </si>
  <si>
    <t>glucokinase</t>
  </si>
  <si>
    <t>SAUSA300_2537</t>
  </si>
  <si>
    <t>SAUSA300_0767</t>
  </si>
  <si>
    <t>SAUSA300_0229</t>
  </si>
  <si>
    <t>putative acyl-CoA transferase FadX</t>
  </si>
  <si>
    <t>SAUSA300_0170</t>
  </si>
  <si>
    <t>aldehyde dehydrogenase</t>
  </si>
  <si>
    <t>SAUSA300_0304</t>
  </si>
  <si>
    <t>SAUSA300_0947</t>
  </si>
  <si>
    <t>SAUSA300_1981</t>
  </si>
  <si>
    <t>phage terminase family protein</t>
  </si>
  <si>
    <t>SAUSA300_0153</t>
  </si>
  <si>
    <t>cap5B</t>
  </si>
  <si>
    <t>capsular polysaccharide biosynthesis protein Cap5B</t>
  </si>
  <si>
    <t>SAUSA300_0688</t>
  </si>
  <si>
    <t>SAUSA300_0286</t>
  </si>
  <si>
    <t>SAUSA300_0875</t>
  </si>
  <si>
    <t>SAUSA300_1747</t>
  </si>
  <si>
    <t>SAUSA300_1973</t>
  </si>
  <si>
    <t>SAUSA300_1227</t>
  </si>
  <si>
    <t>thrC</t>
  </si>
  <si>
    <t>threonine synthase</t>
  </si>
  <si>
    <t>SAUSA300_0781</t>
  </si>
  <si>
    <t>SAUSA300_2132</t>
  </si>
  <si>
    <t>SAUSA300_0702</t>
  </si>
  <si>
    <t>SAUSA300_0686</t>
  </si>
  <si>
    <t>nagA</t>
  </si>
  <si>
    <t>N-acetylglucosamine-6-phosphate deacetylase</t>
  </si>
  <si>
    <t>SAUSA300_1565</t>
  </si>
  <si>
    <t>SAUSA300_2115</t>
  </si>
  <si>
    <t>tnp</t>
  </si>
  <si>
    <t>SAUSA300_1497</t>
  </si>
  <si>
    <t>glycine dehydrogenase subunit 1</t>
  </si>
  <si>
    <t>SAUSA300_1543</t>
  </si>
  <si>
    <t>coproporphyrinogen III oxidase</t>
  </si>
  <si>
    <t>SAUSA300_2082</t>
  </si>
  <si>
    <t>rpoE</t>
  </si>
  <si>
    <t>DNA-directed RNA polymerase subunit delta</t>
  </si>
  <si>
    <t>SAUSA300_1328</t>
  </si>
  <si>
    <t>SAUSA300_0287</t>
  </si>
  <si>
    <t>SAUSA300_2153</t>
  </si>
  <si>
    <t>lacC</t>
  </si>
  <si>
    <t>tagatose-6-phosphate kinase</t>
  </si>
  <si>
    <t>SAUSA300_1728</t>
  </si>
  <si>
    <t>SAUSA300_1353</t>
  </si>
  <si>
    <t>SAUSA300_0290</t>
  </si>
  <si>
    <t>SAUSA300_0220</t>
  </si>
  <si>
    <t>pflB</t>
  </si>
  <si>
    <t>formate acetyltransferase</t>
  </si>
  <si>
    <t>SAUSA300_1140</t>
  </si>
  <si>
    <t>lytN</t>
  </si>
  <si>
    <t>cell wall hydrolase</t>
  </si>
  <si>
    <t>SAUSA300_0697</t>
  </si>
  <si>
    <t>exsB protein</t>
  </si>
  <si>
    <t>SAUSA300_0662</t>
  </si>
  <si>
    <t>SAUSA300_1243</t>
  </si>
  <si>
    <t>sbcC</t>
  </si>
  <si>
    <t>exonuclease SbcC</t>
  </si>
  <si>
    <t>SAUSA300_0011</t>
  </si>
  <si>
    <t>SAUSA300_0646</t>
  </si>
  <si>
    <t>SAUSA300_0264</t>
  </si>
  <si>
    <t>ribose transporter RbsU</t>
  </si>
  <si>
    <t>SAUSA300_0378</t>
  </si>
  <si>
    <t>SAUSA300_0957</t>
  </si>
  <si>
    <t>SAUSA300_1769</t>
  </si>
  <si>
    <t>lukE</t>
  </si>
  <si>
    <t>leukotoxin LukE</t>
  </si>
  <si>
    <t>SAUSA300_0458</t>
  </si>
  <si>
    <t>Orn/Lys/Arg decarboxylase</t>
  </si>
  <si>
    <t>SAUSA300_0720</t>
  </si>
  <si>
    <t>putative iron compound ABC transporter ATP-binding protein</t>
  </si>
  <si>
    <t>SAUSA300_1294</t>
  </si>
  <si>
    <t>SAUSA300_2289</t>
  </si>
  <si>
    <t>SAUSA300_2640</t>
  </si>
  <si>
    <t>SAUSA300_1350</t>
  </si>
  <si>
    <t>SAUSA300_0742</t>
  </si>
  <si>
    <t>uvrA</t>
  </si>
  <si>
    <t>excinuclease ABC subunit A</t>
  </si>
  <si>
    <t>SAUSA300_0275</t>
  </si>
  <si>
    <t>SAUSA300_0746</t>
  </si>
  <si>
    <t>SAUSA300_0834</t>
  </si>
  <si>
    <t>D-isomer specific 2-hydroxyacid dehydrogenase</t>
  </si>
  <si>
    <t>SAUSA300_0382</t>
  </si>
  <si>
    <t>sodium:dicarboxylate symporter family protein</t>
  </si>
  <si>
    <t>SAUSA300_1095</t>
  </si>
  <si>
    <t>carA</t>
  </si>
  <si>
    <t>carbamoyl phosphate synthase small subunit</t>
  </si>
  <si>
    <t>SAUSA300_1031</t>
  </si>
  <si>
    <t>SAUSA300_1118</t>
  </si>
  <si>
    <t>SAUSA300_0810</t>
  </si>
  <si>
    <t>SAUSA300_0940</t>
  </si>
  <si>
    <t>SAUSA300_1164</t>
  </si>
  <si>
    <t>truB</t>
  </si>
  <si>
    <t>tRNA pseudouridine synthase B</t>
  </si>
  <si>
    <t>SAUSA300_1891</t>
  </si>
  <si>
    <t>SAUSA300_2384</t>
  </si>
  <si>
    <t>putative Na+/H+ antiporter</t>
  </si>
  <si>
    <t>SAUSA300_1191</t>
  </si>
  <si>
    <t>glpF</t>
  </si>
  <si>
    <t>glycerol uptake facilitator</t>
  </si>
  <si>
    <t>SAUSA300_1463</t>
  </si>
  <si>
    <t>SAUSA300_0638</t>
  </si>
  <si>
    <t>phosphotransferase mannnose-specific family component IIA</t>
  </si>
  <si>
    <t>SAUSA300_1752</t>
  </si>
  <si>
    <t>hsdM</t>
  </si>
  <si>
    <t>type I restriction-modification system, M subunit</t>
  </si>
  <si>
    <t>SAUSA300_1317</t>
  </si>
  <si>
    <t>msrA</t>
  </si>
  <si>
    <t>methionine sulfoxide reductase A</t>
  </si>
  <si>
    <t>SAUSA300_1216</t>
  </si>
  <si>
    <t>cardiolipin synthetase</t>
  </si>
  <si>
    <t>SAUSA300_0208</t>
  </si>
  <si>
    <t>putative maltose ABC transporter ATP-binding protein</t>
  </si>
  <si>
    <t>SAUSA300_2518</t>
  </si>
  <si>
    <t>hydrolase family protein</t>
  </si>
  <si>
    <t>SAUSA300_0699</t>
  </si>
  <si>
    <t>chorismate-binding domain-containing protein</t>
  </si>
  <si>
    <t>SAUSA300_1261</t>
  </si>
  <si>
    <t>putative glutamyl aminopeptidase</t>
  </si>
  <si>
    <t>SAUSA300_1763</t>
  </si>
  <si>
    <t>epiP</t>
  </si>
  <si>
    <t>lantibiotic epidermin leader peptide processing serine protease EpiP</t>
  </si>
  <si>
    <t>SAUSA300_1867</t>
  </si>
  <si>
    <t>SAUSA300_0274</t>
  </si>
  <si>
    <t>SAUSA300_0704</t>
  </si>
  <si>
    <t>SAUSA300_0845</t>
  </si>
  <si>
    <t>ampA</t>
  </si>
  <si>
    <t>cytosol aminopeptidase</t>
  </si>
  <si>
    <t>SAUSA300_0889</t>
  </si>
  <si>
    <t>oppD</t>
  </si>
  <si>
    <t>SAUSA300_0262</t>
  </si>
  <si>
    <t>rbsK</t>
  </si>
  <si>
    <t>ribokinase</t>
  </si>
  <si>
    <t>SAUSA300_1921</t>
  </si>
  <si>
    <t>truncated amidase</t>
  </si>
  <si>
    <t>SAUSA300_0969</t>
  </si>
  <si>
    <t>purS</t>
  </si>
  <si>
    <t>phosphoribosylformylglycinamidine synthase</t>
  </si>
  <si>
    <t>SAUSA300_0349</t>
  </si>
  <si>
    <t>SAUSA300_2368</t>
  </si>
  <si>
    <t>SAUSA300_2463</t>
  </si>
  <si>
    <t>ddh</t>
  </si>
  <si>
    <t>D-lactate dehydrogenase</t>
  </si>
  <si>
    <t>SAUSA300_2366</t>
  </si>
  <si>
    <t>hlgC</t>
  </si>
  <si>
    <t>gamma-hemolysin component C</t>
  </si>
  <si>
    <t>SAUSA300_0557</t>
  </si>
  <si>
    <t>SAUSA300_1415</t>
  </si>
  <si>
    <t>phiSLT ORF 77-like protein</t>
  </si>
  <si>
    <t>SAUSA300_0347</t>
  </si>
  <si>
    <t>tatC</t>
  </si>
  <si>
    <t>Sec-independent protein translocase TatC</t>
  </si>
  <si>
    <t>SAUSA300_0785</t>
  </si>
  <si>
    <t>SAUSA300_0863</t>
  </si>
  <si>
    <t>argH</t>
  </si>
  <si>
    <t>argininosuccinate lyase</t>
  </si>
  <si>
    <t>SAUSA300_2550</t>
  </si>
  <si>
    <t>nrdG</t>
  </si>
  <si>
    <t>anaerobic ribonucleotide reductase, small subunit</t>
  </si>
  <si>
    <t>SAUSA300_0706</t>
  </si>
  <si>
    <t>putative osmoprotectant ABC transporter ATP-binding protein</t>
  </si>
  <si>
    <t>SAUSA300_0698</t>
  </si>
  <si>
    <t>pabA</t>
  </si>
  <si>
    <t>para-aminobenzoate synthase, glutamine amidotransferase, component II</t>
  </si>
  <si>
    <t>SAUSA300_0797</t>
  </si>
  <si>
    <t>SAUSA300_1938</t>
  </si>
  <si>
    <t>phi77 ORF006-like protein capsid protein</t>
  </si>
  <si>
    <t>SAUSA300_1536</t>
  </si>
  <si>
    <t>SAUSA300_1443</t>
  </si>
  <si>
    <t>rluB</t>
  </si>
  <si>
    <t>ribosomal large subunit pseudouridine synthase B</t>
  </si>
  <si>
    <t>SAUSA300_1975</t>
  </si>
  <si>
    <t>Aerolysin/leukocidin family protein</t>
  </si>
  <si>
    <t>SAUSA300_0200</t>
  </si>
  <si>
    <t>SAUSA300_2391</t>
  </si>
  <si>
    <t>opuCc</t>
  </si>
  <si>
    <t>glycine betaine/carnitine/choline ABC transporter</t>
  </si>
  <si>
    <t>SAUSA300_0370</t>
  </si>
  <si>
    <t>putative enterotoxin</t>
  </si>
  <si>
    <t>SAUSA300_2446</t>
  </si>
  <si>
    <t>SAUSA300_2006</t>
  </si>
  <si>
    <t>ilvD</t>
  </si>
  <si>
    <t>dihydroxy-acid dehydratase</t>
  </si>
  <si>
    <t>SAUSA300_2642</t>
  </si>
  <si>
    <t>SAUSA300_2086</t>
  </si>
  <si>
    <t>SAUSA300_1614</t>
  </si>
  <si>
    <t>SAUSA300_1303</t>
  </si>
  <si>
    <t>SAUSA300_0509</t>
  </si>
  <si>
    <t>ATP:guanido phosphotransferase</t>
  </si>
  <si>
    <t>SAUSA300_0791</t>
  </si>
  <si>
    <t>gcvH</t>
  </si>
  <si>
    <t>glycine cleavage system protein H</t>
  </si>
  <si>
    <t>SAUSA300_2134</t>
  </si>
  <si>
    <t>SAUSA300_0714</t>
  </si>
  <si>
    <t>integral membrane protein</t>
  </si>
  <si>
    <t>SAUSA300_0681</t>
  </si>
  <si>
    <t>SAUSA300_0424</t>
  </si>
  <si>
    <t>SAUSA300_1058</t>
  </si>
  <si>
    <t>alpha-hemolysin</t>
  </si>
  <si>
    <t>SAUSA300_1964</t>
  </si>
  <si>
    <t>SAUSA300_1531</t>
  </si>
  <si>
    <t>phoH</t>
  </si>
  <si>
    <t>PhoH family phosphate starvation-induced protein</t>
  </si>
  <si>
    <t>SAUSA300_1670</t>
  </si>
  <si>
    <t>serA</t>
  </si>
  <si>
    <t>D-3-phosphoglycerate dehydrogenase</t>
  </si>
  <si>
    <t>SAUSA300_1707</t>
  </si>
  <si>
    <t>SAUSA300_1509</t>
  </si>
  <si>
    <t>rhomboid family peptidase</t>
  </si>
  <si>
    <t>SAUSA300_0629</t>
  </si>
  <si>
    <t>pbp4</t>
  </si>
  <si>
    <t>penicillin-binding protein 4</t>
  </si>
  <si>
    <t>SAUSA300_1538</t>
  </si>
  <si>
    <t>prmA</t>
  </si>
  <si>
    <t>ribosomal protein L11 methyltransferase</t>
  </si>
  <si>
    <t>SAUSA300_1766</t>
  </si>
  <si>
    <t>epiB</t>
  </si>
  <si>
    <t>lantibiotic epidermin biosynthesis protein EpiB</t>
  </si>
  <si>
    <t>SAUSA300_0705</t>
  </si>
  <si>
    <t>SAUSA300_1898</t>
  </si>
  <si>
    <t>SAUSA300_1667</t>
  </si>
  <si>
    <t>putative glycerophosphoryl diester phosphodiesterase</t>
  </si>
  <si>
    <t>SAUSA300_0759</t>
  </si>
  <si>
    <t>gpmI</t>
  </si>
  <si>
    <t>SAUSA300_1993</t>
  </si>
  <si>
    <t>PfkB family kinase</t>
  </si>
  <si>
    <t>SAUSA300_1805</t>
  </si>
  <si>
    <t>SAUSA300_0905</t>
  </si>
  <si>
    <t>SAUSA300_0259</t>
  </si>
  <si>
    <t>PTS system, IIA component</t>
  </si>
  <si>
    <t>SAUSA300_1272</t>
  </si>
  <si>
    <t>SAUSA300_1368</t>
  </si>
  <si>
    <t>ansA</t>
  </si>
  <si>
    <t>L-asparaginase</t>
  </si>
  <si>
    <t>SAUSA300_0082</t>
  </si>
  <si>
    <t>SAUSA300_1395</t>
  </si>
  <si>
    <t>phiSLT ORF116b-like protein</t>
  </si>
  <si>
    <t>SAUSA300_0310</t>
  </si>
  <si>
    <t>pfoR</t>
  </si>
  <si>
    <t>perfringolysin O regulator protein</t>
  </si>
  <si>
    <t>SAUSA300_1298</t>
  </si>
  <si>
    <t>SAUSA300_2277</t>
  </si>
  <si>
    <t>hutI</t>
  </si>
  <si>
    <t>imidazolonepropionase</t>
  </si>
  <si>
    <t>SAUSA300_0939</t>
  </si>
  <si>
    <t>SAUSA300_1383</t>
  </si>
  <si>
    <t>phiSLT ORF484-like protein, lysin</t>
  </si>
  <si>
    <t>SAUSA300_2474</t>
  </si>
  <si>
    <t>SAUSA300_0437</t>
  </si>
  <si>
    <t>NLPA lipoprotein</t>
  </si>
  <si>
    <t>SAUSA300_2024</t>
  </si>
  <si>
    <t>rsbV</t>
  </si>
  <si>
    <t>anti-sigma-B factor, antagonist</t>
  </si>
  <si>
    <t>SAUSA300_2012</t>
  </si>
  <si>
    <t>leuC</t>
  </si>
  <si>
    <t>isopropylmalate isomerase large subunit</t>
  </si>
  <si>
    <t>SAUSA300_0373</t>
  </si>
  <si>
    <t>SAUSA300_2114</t>
  </si>
  <si>
    <t>rocF</t>
  </si>
  <si>
    <t>arginase</t>
  </si>
  <si>
    <t>SAUSA300_2273</t>
  </si>
  <si>
    <t>SAUSA300_1397</t>
  </si>
  <si>
    <t>phiSLT ORF213-like protein, major tail protein</t>
  </si>
  <si>
    <t>SAUSA300_1050</t>
  </si>
  <si>
    <t>nucleoside-triphosphatase</t>
  </si>
  <si>
    <t>SAUSA300_2309</t>
  </si>
  <si>
    <t>SAUSA300_2341</t>
  </si>
  <si>
    <t>narJ</t>
  </si>
  <si>
    <t>respiratory nitrate reductase, subunit delta</t>
  </si>
  <si>
    <t>SAUSA300_2215</t>
  </si>
  <si>
    <t>SAUSA300_0956</t>
  </si>
  <si>
    <t>SAUSA300_0507</t>
  </si>
  <si>
    <t>ctsR</t>
  </si>
  <si>
    <t>transcriptional regulator CtsR</t>
  </si>
  <si>
    <t>SAUSA300_2608</t>
  </si>
  <si>
    <t>hisH</t>
  </si>
  <si>
    <t>imidazole glycerol phosphate synthase subunit HisH</t>
  </si>
  <si>
    <t>SAUSA300_2033</t>
  </si>
  <si>
    <t>kdpB</t>
  </si>
  <si>
    <t>potassium-transporting ATPase subunit B</t>
  </si>
  <si>
    <t>SAUSA300_1757</t>
  </si>
  <si>
    <t>splB</t>
  </si>
  <si>
    <t>serine protease SplB</t>
  </si>
  <si>
    <t>SAUSA300_1021</t>
  </si>
  <si>
    <t>SAUSA300_1265</t>
  </si>
  <si>
    <t>trpC</t>
  </si>
  <si>
    <t>indole-3-glycerol-phosphate synthase</t>
  </si>
  <si>
    <t>SAUSA300_0534</t>
  </si>
  <si>
    <t>amidohydrolase</t>
  </si>
  <si>
    <t>SAUSA300_1937</t>
  </si>
  <si>
    <t>phi77 ORF045-like protein</t>
  </si>
  <si>
    <t>SAUSA300_2498</t>
  </si>
  <si>
    <t>crtN</t>
  </si>
  <si>
    <t>squalene synthase</t>
  </si>
  <si>
    <t>SAUSA300_0007</t>
  </si>
  <si>
    <t>SAUSA300_0728</t>
  </si>
  <si>
    <t>SAUSA300_0255</t>
  </si>
  <si>
    <t>two-component response regulator</t>
  </si>
  <si>
    <t>SAUSA300_1908</t>
  </si>
  <si>
    <t>SAUSA300_2592</t>
  </si>
  <si>
    <t>SAUSA300_1653</t>
  </si>
  <si>
    <t>metal-dependent hydrolase</t>
  </si>
  <si>
    <t>SAUSA300_2349</t>
  </si>
  <si>
    <t>formate/nitrite transporter family protein</t>
  </si>
  <si>
    <t>SAUSA300_0161</t>
  </si>
  <si>
    <t>cap5J</t>
  </si>
  <si>
    <t>capsular polysaccharide biosynthesis protein Cap5J</t>
  </si>
  <si>
    <t>SAUSA300_1753</t>
  </si>
  <si>
    <t>splF</t>
  </si>
  <si>
    <t>serine protease SplF</t>
  </si>
  <si>
    <t>SAUSA300_1212</t>
  </si>
  <si>
    <t>SAUSA300_2163</t>
  </si>
  <si>
    <t>SAUSA300_0301</t>
  </si>
  <si>
    <t>SAUSA300_1091</t>
  </si>
  <si>
    <t>pyrR</t>
  </si>
  <si>
    <t>bifunctional pyrimidine regulatory protein PyrR uracil phosphoribosyltransferase</t>
  </si>
  <si>
    <t>SAUSA300_0439</t>
  </si>
  <si>
    <t>SAUSA300_1436</t>
  </si>
  <si>
    <t>phiSLT ORF144-like protein lipoprotein</t>
  </si>
  <si>
    <t>SAUSA300_0089</t>
  </si>
  <si>
    <t>SAUSA300_0916</t>
  </si>
  <si>
    <t>SAUSA300_2529</t>
  </si>
  <si>
    <t>SAUSA300_2494</t>
  </si>
  <si>
    <t>copper-translocating P-type ATPase</t>
  </si>
  <si>
    <t>SAUSA300_0045</t>
  </si>
  <si>
    <t>HNH endonuclease family protein</t>
  </si>
  <si>
    <t>SAUSA300_1335</t>
  </si>
  <si>
    <t>SAUSA300_1195</t>
  </si>
  <si>
    <t>miaA</t>
  </si>
  <si>
    <t>tRNA delta(2)-isopentenylpyrophosphate transferase</t>
  </si>
  <si>
    <t>SAUSA300_2459</t>
  </si>
  <si>
    <t>SAUSA300_1915</t>
  </si>
  <si>
    <t>SAUSA300_1388</t>
  </si>
  <si>
    <t>phiSLT ORF488-like protein</t>
  </si>
  <si>
    <t>SAUSA300_2481</t>
  </si>
  <si>
    <t>SAUSA300_0780</t>
  </si>
  <si>
    <t>SAUSA300_0724</t>
  </si>
  <si>
    <t>SAUSA300_0280</t>
  </si>
  <si>
    <t>SAUSA300_1372</t>
  </si>
  <si>
    <t>SAUSA300_1972</t>
  </si>
  <si>
    <t>int</t>
  </si>
  <si>
    <t>integrase</t>
  </si>
  <si>
    <t>SAUSA300_1081</t>
  </si>
  <si>
    <t>SAUSA300_1247</t>
  </si>
  <si>
    <t>SAUSA300_2533</t>
  </si>
  <si>
    <t>panC</t>
  </si>
  <si>
    <t>pantoate--beta-alanine ligase</t>
  </si>
  <si>
    <t>SAUSA300_2001</t>
  </si>
  <si>
    <t>DNA mismatch repair protein-like protein</t>
  </si>
  <si>
    <t>SAUSA300_1592</t>
  </si>
  <si>
    <t>recJ</t>
  </si>
  <si>
    <t>single-stranded-DNA-specific exonuclease RecJ</t>
  </si>
  <si>
    <t>SAUSA300_0292</t>
  </si>
  <si>
    <t>SAUSA300_2525</t>
  </si>
  <si>
    <t>SAUSA300_0413</t>
  </si>
  <si>
    <t>SAUSA300_1970</t>
  </si>
  <si>
    <t>putative exonuclease</t>
  </si>
  <si>
    <t>SAUSA300_1419</t>
  </si>
  <si>
    <t>phiSLT ORF80-like protein</t>
  </si>
  <si>
    <t>SAUSA300_1996</t>
  </si>
  <si>
    <t>amt</t>
  </si>
  <si>
    <t>ammonium transporter</t>
  </si>
  <si>
    <t>SAUSA300_2436</t>
  </si>
  <si>
    <t>putative cell wall surface anchor family protein</t>
  </si>
  <si>
    <t>SAUSA300_0075</t>
  </si>
  <si>
    <t>opp-3C</t>
  </si>
  <si>
    <t>SAUSA300_0683</t>
  </si>
  <si>
    <t>DeoR family transcriptional regulator</t>
  </si>
  <si>
    <t>SAUSA300_0740</t>
  </si>
  <si>
    <t>SAUSA300_2255</t>
  </si>
  <si>
    <t>SAUSA300_1713</t>
  </si>
  <si>
    <t>ribBA</t>
  </si>
  <si>
    <t>riboflavin biosynthesis protein</t>
  </si>
  <si>
    <t>SAUSA300_0616</t>
  </si>
  <si>
    <t>putative monovalent cation/H+ antiporter subunit G</t>
  </si>
  <si>
    <t>SAUSA300_1377</t>
  </si>
  <si>
    <t>SAUSA300_0826</t>
  </si>
  <si>
    <t>SAUSA300_2312</t>
  </si>
  <si>
    <t>mqo</t>
  </si>
  <si>
    <t>malate:quinone oxidoreductase</t>
  </si>
  <si>
    <t>SAUSA300_1767</t>
  </si>
  <si>
    <t>epiA</t>
  </si>
  <si>
    <t>lantibiotic epidermin biosynthesis protein EpiA</t>
  </si>
  <si>
    <t>SAUSA300_0112</t>
  </si>
  <si>
    <t>lctP</t>
  </si>
  <si>
    <t>L-lactate permease</t>
  </si>
  <si>
    <t>SAUSA300_1214</t>
  </si>
  <si>
    <t>SAUSA300_0678</t>
  </si>
  <si>
    <t>SAUSA300_1033</t>
  </si>
  <si>
    <t>iron/heme permease</t>
  </si>
  <si>
    <t>SAUSA300_1870</t>
  </si>
  <si>
    <t>SAUSA300_0156</t>
  </si>
  <si>
    <t>cap5E</t>
  </si>
  <si>
    <t>capsular polysaccharide biosynthesis protein Cap5E</t>
  </si>
  <si>
    <t>SAUSA300_0348</t>
  </si>
  <si>
    <t>twin arginine-targeting protein translocase</t>
  </si>
  <si>
    <t>SAUSA300_1596</t>
  </si>
  <si>
    <t>queA</t>
  </si>
  <si>
    <t>S-adenosylmethionine:tRNA ribosyltransferase-isomerase</t>
  </si>
  <si>
    <t>SAUSA300_1663</t>
  </si>
  <si>
    <t>SAUSA300_1199</t>
  </si>
  <si>
    <t>SAUSA300_1876</t>
  </si>
  <si>
    <t>DNA polymerase IV</t>
  </si>
  <si>
    <t>SAUSA300_2155</t>
  </si>
  <si>
    <t>lacA</t>
  </si>
  <si>
    <t>galactose-6-phosphate isomerase subunit LacA</t>
  </si>
  <si>
    <t>SAUSA300_2232</t>
  </si>
  <si>
    <t>SAUSA300_1533</t>
  </si>
  <si>
    <t>SAUSA300_0890</t>
  </si>
  <si>
    <t>oppF</t>
  </si>
  <si>
    <t>SAUSA300_1641</t>
  </si>
  <si>
    <t>gltA</t>
  </si>
  <si>
    <t>citrate synthase</t>
  </si>
  <si>
    <t>SAUSA300_2404</t>
  </si>
  <si>
    <t>SAUSA300_0392</t>
  </si>
  <si>
    <t>SAUSA300_1691</t>
  </si>
  <si>
    <t>glutamyl-aminopeptidase</t>
  </si>
  <si>
    <t>SAUSA300_2044</t>
  </si>
  <si>
    <t>cls</t>
  </si>
  <si>
    <t>SAUSA300_1959</t>
  </si>
  <si>
    <t>phiPVL ORF044-like protein</t>
  </si>
  <si>
    <t>SAUSA300_2342</t>
  </si>
  <si>
    <t>narH</t>
  </si>
  <si>
    <t>respiratory nitrate reductase, beta subunit</t>
  </si>
  <si>
    <t>SAUSA300_1403</t>
  </si>
  <si>
    <t>phiSLT ORF412-like protein, portal protein</t>
  </si>
  <si>
    <t>SAUSA300_1211</t>
  </si>
  <si>
    <t>SAUSA300_1126</t>
  </si>
  <si>
    <t>rnc</t>
  </si>
  <si>
    <t>ribonuclease III</t>
  </si>
  <si>
    <t>SAUSA300_1837</t>
  </si>
  <si>
    <t>rrfC</t>
  </si>
  <si>
    <t>5S ribosomal RNA</t>
  </si>
  <si>
    <t>SAUSA300_2324</t>
  </si>
  <si>
    <t>PTS system, sucrose-specific IIBC component</t>
  </si>
  <si>
    <t>SAUSA300_0321</t>
  </si>
  <si>
    <t>SAUSA300_0581</t>
  </si>
  <si>
    <t>SAUSA300_2209</t>
  </si>
  <si>
    <t>SAUSA300_0580</t>
  </si>
  <si>
    <t>SAUSA300_1677</t>
  </si>
  <si>
    <t>cell wall surface anchor family protein</t>
  </si>
  <si>
    <t>SAUSA300_0937</t>
  </si>
  <si>
    <t>SAUSA300_0729</t>
  </si>
  <si>
    <t>SAUSA300_2208</t>
  </si>
  <si>
    <t>topB</t>
  </si>
  <si>
    <t>DNA topoisomerase III</t>
  </si>
  <si>
    <t>SAUSA300_2619</t>
  </si>
  <si>
    <t>SAUSA300_2442</t>
  </si>
  <si>
    <t>gntP</t>
  </si>
  <si>
    <t>gluconate permease</t>
  </si>
  <si>
    <t>SAUSA300_2049</t>
  </si>
  <si>
    <t>thiD</t>
  </si>
  <si>
    <t>phosphomethylpyrimidine kinase</t>
  </si>
  <si>
    <t>SAUSA300_2131</t>
  </si>
  <si>
    <t>SAUSA300_0814</t>
  </si>
  <si>
    <t>SAUSA300_0115</t>
  </si>
  <si>
    <t>sirC</t>
  </si>
  <si>
    <t>iron compound ABC transporter permease SirC</t>
  </si>
  <si>
    <t>SAUSA300_2353</t>
  </si>
  <si>
    <t>SAUSA300_1656</t>
  </si>
  <si>
    <t>universal stress protein</t>
  </si>
  <si>
    <t>SAUSA300_1947</t>
  </si>
  <si>
    <t>phi77 ORF031-like protein</t>
  </si>
  <si>
    <t>SAUSA300_0293</t>
  </si>
  <si>
    <t>SAUSA300_2250</t>
  </si>
  <si>
    <t>nhaC</t>
  </si>
  <si>
    <t>Na+/H+ antiporter NhaC</t>
  </si>
  <si>
    <t>SAUSA300_1702</t>
  </si>
  <si>
    <t>SAUSA300_0316</t>
  </si>
  <si>
    <t>ROK family protein</t>
  </si>
  <si>
    <t>SAUSA300_1997</t>
  </si>
  <si>
    <t>SAUSA300_0914</t>
  </si>
  <si>
    <t>sodium:alanine symporter family protein</t>
  </si>
  <si>
    <t>SAUSA300_0129</t>
  </si>
  <si>
    <t>acetoin reductase</t>
  </si>
  <si>
    <t>SAUSA300_2036</t>
  </si>
  <si>
    <t>kdpE</t>
  </si>
  <si>
    <t>DNA-binding response regulator, KdpE</t>
  </si>
  <si>
    <t>SAUSA300_1268</t>
  </si>
  <si>
    <t>trpA</t>
  </si>
  <si>
    <t>tryptophan synthase subunit alpha</t>
  </si>
  <si>
    <t>SAUSA300_0696</t>
  </si>
  <si>
    <t>6-pyruvoyl tetrahydrobiopterin synthase-like protein</t>
  </si>
  <si>
    <t>SAUSA300_0707</t>
  </si>
  <si>
    <t>osmoprotectant ABC transporter permease</t>
  </si>
  <si>
    <t>SAUSA300_1207</t>
  </si>
  <si>
    <t>SAUSA300_0245</t>
  </si>
  <si>
    <t>2-C-methyl-D-erythritol 4-phosphate cytidylyltransferase</t>
  </si>
  <si>
    <t>SAUSA300_1310</t>
  </si>
  <si>
    <t>SAUSA300_2305</t>
  </si>
  <si>
    <t>transposase, truncation</t>
  </si>
  <si>
    <t>SAUSA300_0471</t>
  </si>
  <si>
    <t>SAUSA300_1523</t>
  </si>
  <si>
    <t>SAUSA300_2227</t>
  </si>
  <si>
    <t>moeB</t>
  </si>
  <si>
    <t>molybdopterin biosynthesis protein B</t>
  </si>
  <si>
    <t>SAUSA300_0265</t>
  </si>
  <si>
    <t>putative ribose operon repressor</t>
  </si>
  <si>
    <t>SAUSA300_2316</t>
  </si>
  <si>
    <t>SAUSA300_0394</t>
  </si>
  <si>
    <t>FAD/NAD(P)-binding Rossmann fold superfamily protein</t>
  </si>
  <si>
    <t>SAUSA300_0701</t>
  </si>
  <si>
    <t>SAUSA300_0931</t>
  </si>
  <si>
    <t>SAUSA300_1809</t>
  </si>
  <si>
    <t>SAUSA300_2644</t>
  </si>
  <si>
    <t>gidB</t>
  </si>
  <si>
    <t>16S rRNA methyltransferase GidB</t>
  </si>
  <si>
    <t>SAUSA300_1547</t>
  </si>
  <si>
    <t>DNA internalization-related competence protein ComEC/Rec2</t>
  </si>
  <si>
    <t>SAUSA300_2101</t>
  </si>
  <si>
    <t>SAP domain-containing protein</t>
  </si>
  <si>
    <t>SAUSA300_1107</t>
  </si>
  <si>
    <t>SAUSA300_2545</t>
  </si>
  <si>
    <t>betA</t>
  </si>
  <si>
    <t>choline dehydrogenase</t>
  </si>
  <si>
    <t>SAUSA300_0673</t>
  </si>
  <si>
    <t>cobalamin synthesis protein/P47K family protein</t>
  </si>
  <si>
    <t>SAUSA300_0434</t>
  </si>
  <si>
    <t>metB</t>
  </si>
  <si>
    <t>cystathionine gamma-synthase</t>
  </si>
  <si>
    <t>SAUSA300_1071</t>
  </si>
  <si>
    <t>SAUSA300_1800</t>
  </si>
  <si>
    <t>ribosomal large subunit pseudouridine synthase D</t>
  </si>
  <si>
    <t>SAUSA300_0049</t>
  </si>
  <si>
    <t>SAUSA300_0831</t>
  </si>
  <si>
    <t>SAUSA300_1278</t>
  </si>
  <si>
    <t>SAUSA300_0059</t>
  </si>
  <si>
    <t>SAUSA300_0894</t>
  </si>
  <si>
    <t>SAUSA300_1725</t>
  </si>
  <si>
    <t>putative translaldolase</t>
  </si>
  <si>
    <t>SAUSA300_0398</t>
  </si>
  <si>
    <t>SAUSA300_2567</t>
  </si>
  <si>
    <t>arcC</t>
  </si>
  <si>
    <t>carbamate kinase</t>
  </si>
  <si>
    <t>SAUSA300_2236</t>
  </si>
  <si>
    <t>SAUSA300_1750</t>
  </si>
  <si>
    <t>SAUSA300_0925</t>
  </si>
  <si>
    <t>5' nucleotidase family protein</t>
  </si>
  <si>
    <t>SAUSA300_0400</t>
  </si>
  <si>
    <t>SAUSA300_2051</t>
  </si>
  <si>
    <t>SAUSA300_0230</t>
  </si>
  <si>
    <t>SAUSA300_2145</t>
  </si>
  <si>
    <t>glycine betaine transporter</t>
  </si>
  <si>
    <t>SAUSA300_0665</t>
  </si>
  <si>
    <t>SAUSA300_0830</t>
  </si>
  <si>
    <t>SAUSA300_1280</t>
  </si>
  <si>
    <t>pstB</t>
  </si>
  <si>
    <t>phosphate transporter ATP-binding protein</t>
  </si>
  <si>
    <t>SAUSA300_1857</t>
  </si>
  <si>
    <t>SAUSA300_1404</t>
  </si>
  <si>
    <t>phiSLT ORF 563-like protein, terminase, large subunit</t>
  </si>
  <si>
    <t>SAUSA300_0893</t>
  </si>
  <si>
    <t>SAUSA300_1378</t>
  </si>
  <si>
    <t>SAUSA300_0547</t>
  </si>
  <si>
    <t>sdrD</t>
  </si>
  <si>
    <t>sdrD protein</t>
  </si>
  <si>
    <t>SAUSA300_2382</t>
  </si>
  <si>
    <t>SAUSA300_1897</t>
  </si>
  <si>
    <t>sodium-dependent transporter</t>
  </si>
  <si>
    <t>SAUSA300_0876</t>
  </si>
  <si>
    <t>SAUSA300_2460</t>
  </si>
  <si>
    <t>acetyltransferase family protein</t>
  </si>
  <si>
    <t>SAUSA300_0346</t>
  </si>
  <si>
    <t>SAUSA300_2149</t>
  </si>
  <si>
    <t>lacG</t>
  </si>
  <si>
    <t>6-phospho-beta-galactosidase</t>
  </si>
  <si>
    <t>SAUSA300_0793</t>
  </si>
  <si>
    <t>SAUSA300_1482</t>
  </si>
  <si>
    <t>FtsK/SpoIIIE family protein</t>
  </si>
  <si>
    <t>SAUSA300_0598</t>
  </si>
  <si>
    <t>putative iron compound ABC transporter iron compound-binding protein</t>
  </si>
  <si>
    <t>SAUSA300_1681</t>
  </si>
  <si>
    <t>acuC</t>
  </si>
  <si>
    <t>acetoin utilization protein AcuC</t>
  </si>
  <si>
    <t>SAUSA300_2392</t>
  </si>
  <si>
    <t>opuCb</t>
  </si>
  <si>
    <t>SAUSA300_0225</t>
  </si>
  <si>
    <t>putative acyl-CoA acetyltransferase FadA</t>
  </si>
  <si>
    <t>SAUSA300_0987</t>
  </si>
  <si>
    <t>cytochrome D ubiquinol oxidase, subunit II</t>
  </si>
  <si>
    <t>SAUSA300_0978</t>
  </si>
  <si>
    <t>SAUSA300_0136</t>
  </si>
  <si>
    <t>SAUSA300_0491</t>
  </si>
  <si>
    <t>cysK</t>
  </si>
  <si>
    <t>cysteine synthase A</t>
  </si>
  <si>
    <t>SAUSA300_2346</t>
  </si>
  <si>
    <t>nirB</t>
  </si>
  <si>
    <t>nitrite reductase [NAD(P)H], large subunit</t>
  </si>
  <si>
    <t>SAUSA300_2109</t>
  </si>
  <si>
    <t>SAUSA300_0206</t>
  </si>
  <si>
    <t>azoreductase</t>
  </si>
  <si>
    <t>SAUSA300_1437</t>
  </si>
  <si>
    <t>phiSLT ORF204-like protein</t>
  </si>
  <si>
    <t>SAUSA300_0671</t>
  </si>
  <si>
    <t>SAUSA300_0411</t>
  </si>
  <si>
    <t>SAUSA300_2092</t>
  </si>
  <si>
    <t>dps</t>
  </si>
  <si>
    <t>general stress protein 20U</t>
  </si>
  <si>
    <t>SAUSA300_0294</t>
  </si>
  <si>
    <t>SAUSA300_0428</t>
  </si>
  <si>
    <t>SAUSA300_2259</t>
  </si>
  <si>
    <t>SAUSA300_0878</t>
  </si>
  <si>
    <t>SAUSA300_2343</t>
  </si>
  <si>
    <t>respiratory nitrate reductase, alpha subunit</t>
  </si>
  <si>
    <t>SAUSA300_2056</t>
  </si>
  <si>
    <t>SAUSA300_1305</t>
  </si>
  <si>
    <t>sucB</t>
  </si>
  <si>
    <t>dihydrolipoamide succinyltransferase</t>
  </si>
  <si>
    <t>SAUSA300_1622</t>
  </si>
  <si>
    <t>tig</t>
  </si>
  <si>
    <t>trigger factor</t>
  </si>
  <si>
    <t>SAUSA300_0817</t>
  </si>
  <si>
    <t>SAUSA300_0549</t>
  </si>
  <si>
    <t>SAUSA300_1884</t>
  </si>
  <si>
    <t>CamS sex pheromone cAM373</t>
  </si>
  <si>
    <t>SAUSA300_0451</t>
  </si>
  <si>
    <t>SAUSA300_0379</t>
  </si>
  <si>
    <t>ahpF</t>
  </si>
  <si>
    <t>alkyl hydroperoxide reductase subunit F</t>
  </si>
  <si>
    <t>SAUSA300_0693</t>
  </si>
  <si>
    <t>SAUSA300_1905</t>
  </si>
  <si>
    <t>SAUSA300_0338</t>
  </si>
  <si>
    <t>SAUSA300_0261</t>
  </si>
  <si>
    <t>SAUSA300_1297</t>
  </si>
  <si>
    <t>acylphosphatase</t>
  </si>
  <si>
    <t>SAUSA300_1742</t>
  </si>
  <si>
    <t>SAUSA300_1020</t>
  </si>
  <si>
    <t>glycerophosphoryl diester phosphodiesterase family protein</t>
  </si>
  <si>
    <t>SAUSA300_0842</t>
  </si>
  <si>
    <t>SAUSA300_2516</t>
  </si>
  <si>
    <t>short chain dehydrogenase/reductase family oxidoreductase</t>
  </si>
  <si>
    <t>SAUSA300_2138</t>
  </si>
  <si>
    <t>SAUSA300_0468</t>
  </si>
  <si>
    <t>TatD family hydrolase</t>
  </si>
  <si>
    <t>SAUSA300_0621</t>
  </si>
  <si>
    <t>iron-dependent repressor</t>
  </si>
  <si>
    <t>SAUSA300_1895</t>
  </si>
  <si>
    <t>nitric oxide synthase oxygenase</t>
  </si>
  <si>
    <t>SAUSA300_0356</t>
  </si>
  <si>
    <t>SAUSA300_1662</t>
  </si>
  <si>
    <t>aminotransferase, class V</t>
  </si>
  <si>
    <t>SAUSA300_1843</t>
  </si>
  <si>
    <t>D-isomer specific 2-hydroxyacid dehydrogenase family protein</t>
  </si>
  <si>
    <t>SAUSA300_1808</t>
  </si>
  <si>
    <t>amino acid ABC transporter permease/substrate-binding protein</t>
  </si>
  <si>
    <t>SAUSA300_2428</t>
  </si>
  <si>
    <t>SAUSA300_1672</t>
  </si>
  <si>
    <t>nagE</t>
  </si>
  <si>
    <t>phosphotransferase system, N-acetylglucosamine-specific IIBC component</t>
  </si>
  <si>
    <t>SAUSA300_2509</t>
  </si>
  <si>
    <t>TetR family transcriptional regulator</t>
  </si>
  <si>
    <t>SAUSA300_1668</t>
  </si>
  <si>
    <t>OsmC/Ohr family protein</t>
  </si>
  <si>
    <t>SAUSA300_0066</t>
  </si>
  <si>
    <t>argR</t>
  </si>
  <si>
    <t>arginine repressor</t>
  </si>
  <si>
    <t>SAUSA300_2387</t>
  </si>
  <si>
    <t>NAD dependent epimerase/dehydratase family protein</t>
  </si>
  <si>
    <t>SAUSA300_1481</t>
  </si>
  <si>
    <t>SAUSA300_2165</t>
  </si>
  <si>
    <t>budA</t>
  </si>
  <si>
    <t>alpha-acetolactate decarboxylase</t>
  </si>
  <si>
    <t>SAUSA300_2167</t>
  </si>
  <si>
    <t>SAUSA300_0675</t>
  </si>
  <si>
    <t>SAUSA300_0669</t>
  </si>
  <si>
    <t>undecaprenyl pyrophosphate phosphatase</t>
  </si>
  <si>
    <t>SAUSA300_2298</t>
  </si>
  <si>
    <t>multidrug resistance protein B, drug resistance transporter</t>
  </si>
  <si>
    <t>SAUSA300_0848</t>
  </si>
  <si>
    <t>SAUSA300_2419</t>
  </si>
  <si>
    <t>SAUSA300_2352</t>
  </si>
  <si>
    <t>addiction module antitoxin</t>
  </si>
  <si>
    <t>SAUSA300_2159</t>
  </si>
  <si>
    <t>aldo/keto reductase family protein</t>
  </si>
  <si>
    <t>SAUSA300_0081</t>
  </si>
  <si>
    <t>SAUSA300_1438</t>
  </si>
  <si>
    <t>phiSLT ORF401-like protein, integrase</t>
  </si>
  <si>
    <t>SAUSA300_0344</t>
  </si>
  <si>
    <t>SAUSA300_0871</t>
  </si>
  <si>
    <t>SAUSA300_1856</t>
  </si>
  <si>
    <t>SAUSA300_1995</t>
  </si>
  <si>
    <t>scrR</t>
  </si>
  <si>
    <t>sucrose operon repressor</t>
  </si>
  <si>
    <t>SAUSA300_1225</t>
  </si>
  <si>
    <t>SAUSA300_2108</t>
  </si>
  <si>
    <t>mtlD</t>
  </si>
  <si>
    <t>mannitol-1-phosphate 5-dehydrogenase</t>
  </si>
  <si>
    <t>SAUSA300_2135</t>
  </si>
  <si>
    <t>SAUSA300_2478</t>
  </si>
  <si>
    <t>cidB</t>
  </si>
  <si>
    <t>SAUSA300_2291</t>
  </si>
  <si>
    <t>gltS</t>
  </si>
  <si>
    <t>sodium/glutamate symporter</t>
  </si>
  <si>
    <t>SAUSA300_0258</t>
  </si>
  <si>
    <t>SAUSA300_0650</t>
  </si>
  <si>
    <t>phosphate transporter family protein</t>
  </si>
  <si>
    <t>SAUSA300_0560</t>
  </si>
  <si>
    <t>vraB</t>
  </si>
  <si>
    <t>acetyl-CoA c-acetyltransferase</t>
  </si>
  <si>
    <t>SAUSA300_1416</t>
  </si>
  <si>
    <t>phiSLT ORF 81b-like protein</t>
  </si>
  <si>
    <t>SAUSA300_0164</t>
  </si>
  <si>
    <t>cap5M</t>
  </si>
  <si>
    <t>capsular polysaccharide biosynthesis protein Cap5M</t>
  </si>
  <si>
    <t>SAUSA300_0824</t>
  </si>
  <si>
    <t>SAUSA300_2319</t>
  </si>
  <si>
    <t>SAUSA300_0295</t>
  </si>
  <si>
    <t>SAUSA300_2528</t>
  </si>
  <si>
    <t>SAUSA300_1613</t>
  </si>
  <si>
    <t>putative abrB protein</t>
  </si>
  <si>
    <t>SAUSA300_1110</t>
  </si>
  <si>
    <t>sun</t>
  </si>
  <si>
    <t>ribosomal RNA small subunit methyltransferase B</t>
  </si>
  <si>
    <t>SAUSA300_0680</t>
  </si>
  <si>
    <t>norA</t>
  </si>
  <si>
    <t>multi drug resistance protein</t>
  </si>
  <si>
    <t>SAUSA300_0244</t>
  </si>
  <si>
    <t>zinc-binding dehydrogenase family oxidoreductase</t>
  </si>
  <si>
    <t>SAUSA300_0147</t>
  </si>
  <si>
    <t>SAUSA300_2248</t>
  </si>
  <si>
    <t>SAUSA300_0930</t>
  </si>
  <si>
    <t>SAUSA300_2322</t>
  </si>
  <si>
    <t>SAUSA300_1901</t>
  </si>
  <si>
    <t>aldA2</t>
  </si>
  <si>
    <t>SAUSA300_1655</t>
  </si>
  <si>
    <t>SAUSA300_1064</t>
  </si>
  <si>
    <t>TRAP family protein</t>
  </si>
  <si>
    <t>SAUSA300_1956</t>
  </si>
  <si>
    <t>SAUSA300_2580</t>
  </si>
  <si>
    <t>isochorismatase family protein</t>
  </si>
  <si>
    <t>SAUSA300_0418</t>
  </si>
  <si>
    <t>SAUSA300_2320</t>
  </si>
  <si>
    <t>SAUSA300_2107</t>
  </si>
  <si>
    <t>mtlA</t>
  </si>
  <si>
    <t>PTS system, mannitol specific IIA component</t>
  </si>
  <si>
    <t>SAUSA300_0205</t>
  </si>
  <si>
    <t>SAUSA300_0801</t>
  </si>
  <si>
    <t>seq</t>
  </si>
  <si>
    <t>enterotoxin Q</t>
  </si>
  <si>
    <t>SAUSA300_0542</t>
  </si>
  <si>
    <t>SAUSA300_0537</t>
  </si>
  <si>
    <t>ribulokinase</t>
  </si>
  <si>
    <t>SAUSA300_0159</t>
  </si>
  <si>
    <t>cap5H</t>
  </si>
  <si>
    <t>capsular polysaccharide biosynthesis protein Cap5H</t>
  </si>
  <si>
    <t>SAUSA300_2327</t>
  </si>
  <si>
    <t>SAUSA300_0341</t>
  </si>
  <si>
    <t>SAUSA300_2389</t>
  </si>
  <si>
    <t>SAUSA300_0827</t>
  </si>
  <si>
    <t>SAUSA300_2333</t>
  </si>
  <si>
    <t>narK</t>
  </si>
  <si>
    <t>nitrite extrusion protein</t>
  </si>
  <si>
    <t>SAUSA300_0659</t>
  </si>
  <si>
    <t>sugar efflux transporter</t>
  </si>
  <si>
    <t>SAUSA300_2373</t>
  </si>
  <si>
    <t>bioD</t>
  </si>
  <si>
    <t>dethiobiotin synthase</t>
  </si>
  <si>
    <t>SAUSA300_0324</t>
  </si>
  <si>
    <t>SAUSA300_2470</t>
  </si>
  <si>
    <t>sdaAB</t>
  </si>
  <si>
    <t>L-serine dehydratase, iron-sulfur-dependent, beta subunit</t>
  </si>
  <si>
    <t>SAUSA300_2296</t>
  </si>
  <si>
    <t>esterase-like protein</t>
  </si>
  <si>
    <t>SAUSA300_2137</t>
  </si>
  <si>
    <t>SAUSA300_1016</t>
  </si>
  <si>
    <t>cyoE</t>
  </si>
  <si>
    <t>protoheme IX farnesyltransferase</t>
  </si>
  <si>
    <t>SAUSA300_1213</t>
  </si>
  <si>
    <t>SAUSA300_2558</t>
  </si>
  <si>
    <t>nsaS</t>
  </si>
  <si>
    <t>nisin susceptibility-associated sensor histidine kinase</t>
  </si>
  <si>
    <t>SAUSA300_0312</t>
  </si>
  <si>
    <t>SAUSA300_1540</t>
  </si>
  <si>
    <t>dnaK</t>
  </si>
  <si>
    <t>molecular chaperone DnaK</t>
  </si>
  <si>
    <t>SAUSA300_2293</t>
  </si>
  <si>
    <t>corA</t>
  </si>
  <si>
    <t>magnesium and cobalt transport protein</t>
  </si>
  <si>
    <t>SAUSA300_1451</t>
  </si>
  <si>
    <t>SAUSA300_1306</t>
  </si>
  <si>
    <t>sucA</t>
  </si>
  <si>
    <t>2-oxoglutarate dehydrogenase E1 component</t>
  </si>
  <si>
    <t>SAUSA300_2624</t>
  </si>
  <si>
    <t>SAUSA300_2103</t>
  </si>
  <si>
    <t>SAUSA300_0872</t>
  </si>
  <si>
    <t>SAUSA300_0934</t>
  </si>
  <si>
    <t>membrane protein</t>
  </si>
  <si>
    <t>SAUSA300_0111</t>
  </si>
  <si>
    <t>SAUSA300_0512</t>
  </si>
  <si>
    <t>PilT domain-containing protein</t>
  </si>
  <si>
    <t>SAUSA300_1034</t>
  </si>
  <si>
    <t>srtB</t>
  </si>
  <si>
    <t>sortase B</t>
  </si>
  <si>
    <t>SAUSA300_1794</t>
  </si>
  <si>
    <t>SAUSA300_2230</t>
  </si>
  <si>
    <t>modA</t>
  </si>
  <si>
    <t>molybdenum ABC transporter molybdenum-binding protein ModA</t>
  </si>
  <si>
    <t>SAUSA300_1275</t>
  </si>
  <si>
    <t>peptide ABC transporter permease</t>
  </si>
  <si>
    <t>SAUSA300_2087</t>
  </si>
  <si>
    <t>putative peptidase</t>
  </si>
  <si>
    <t>SAUSA300_1847</t>
  </si>
  <si>
    <t>SAUSA300_0943</t>
  </si>
  <si>
    <t>SAUSA300_2365</t>
  </si>
  <si>
    <t>hlgA</t>
  </si>
  <si>
    <t>gamma-hemolysin component A</t>
  </si>
  <si>
    <t>SAUSA300_1963</t>
  </si>
  <si>
    <t>SAUSA300_1568</t>
  </si>
  <si>
    <t>udk</t>
  </si>
  <si>
    <t>uridine kinase</t>
  </si>
  <si>
    <t>SAUSA300_2395</t>
  </si>
  <si>
    <t>SAUSA300_0177</t>
  </si>
  <si>
    <t>SAUSA300_0241</t>
  </si>
  <si>
    <t>PTS system, sorbitol-specific IIC component</t>
  </si>
  <si>
    <t>SAUSA300_1644</t>
  </si>
  <si>
    <t>pyk</t>
  </si>
  <si>
    <t>pyruvate kinase</t>
  </si>
  <si>
    <t>SAUSA300_0140</t>
  </si>
  <si>
    <t>deoC</t>
  </si>
  <si>
    <t>deoxyribose-phosphate aldolase</t>
  </si>
  <si>
    <t>SAUSA300_1418</t>
  </si>
  <si>
    <t>phiSLT ORF 82-like protein</t>
  </si>
  <si>
    <t>SAUSA300_2493</t>
  </si>
  <si>
    <t>SAUSA300_0272</t>
  </si>
  <si>
    <t>SAUSA300_0231</t>
  </si>
  <si>
    <t>SAUSA300_1890</t>
  </si>
  <si>
    <t>staphopain A</t>
  </si>
  <si>
    <t>SAUSA300_1483</t>
  </si>
  <si>
    <t>SAUSA300_0642</t>
  </si>
  <si>
    <t>SAUSA300_1480</t>
  </si>
  <si>
    <t>putative traG membrane protein</t>
  </si>
  <si>
    <t>SAUSA300_2364</t>
  </si>
  <si>
    <t>sbi</t>
  </si>
  <si>
    <t>IgG-binding protein SBI</t>
  </si>
  <si>
    <t>SAUSA300_0306</t>
  </si>
  <si>
    <t>SAUSA300_2146</t>
  </si>
  <si>
    <t>alcohol dehydrogenase, zinc-containing</t>
  </si>
  <si>
    <t>SAUSA300_0859</t>
  </si>
  <si>
    <t>NADH-dependent flavin oxidoreductase</t>
  </si>
  <si>
    <t>SAUSA300_0631</t>
  </si>
  <si>
    <t>putative nucleoside transporter</t>
  </si>
  <si>
    <t>SAUSA300_1290</t>
  </si>
  <si>
    <t>dapD</t>
  </si>
  <si>
    <t>tetrahydrodipicolinate acetyltransferase</t>
  </si>
  <si>
    <t>SAUSA300_1784</t>
  </si>
  <si>
    <t>signal transduction protein TRAP</t>
  </si>
  <si>
    <t>SAUSA300_0337</t>
  </si>
  <si>
    <t>glpT</t>
  </si>
  <si>
    <t>glycerol-3-phosphate transporter</t>
  </si>
  <si>
    <t>SAUSA300_1236</t>
  </si>
  <si>
    <t>SAUSA300_0335</t>
  </si>
  <si>
    <t>MATE efflux family protein</t>
  </si>
  <si>
    <t>SAUSA300_0603</t>
  </si>
  <si>
    <t>SAUSA300_0679</t>
  </si>
  <si>
    <t>SAUSA300_1669</t>
  </si>
  <si>
    <t>SAUSA300_1393</t>
  </si>
  <si>
    <t>phiSLT ORF2067-like protein, phage tail tape measure protein</t>
  </si>
  <si>
    <t>SAUSA300_0213</t>
  </si>
  <si>
    <t>SAUSA300_1333</t>
  </si>
  <si>
    <t>SAUSA300_1979</t>
  </si>
  <si>
    <t>cation transport family protein</t>
  </si>
  <si>
    <t>SAUSA300_1410</t>
  </si>
  <si>
    <t>virulence-associated protein E</t>
  </si>
  <si>
    <t>SAUSA300_1301</t>
  </si>
  <si>
    <t>SAUSA300_0385</t>
  </si>
  <si>
    <t>SAUSA300_1011</t>
  </si>
  <si>
    <t>SAUSA300_2262</t>
  </si>
  <si>
    <t>SAUSA300_2501</t>
  </si>
  <si>
    <t>phytoene dehydrogenase</t>
  </si>
  <si>
    <t>SAUSA300_0252</t>
  </si>
  <si>
    <t>glycosyl transferase, group 2 family protein</t>
  </si>
  <si>
    <t>SAUSA300_0784</t>
  </si>
  <si>
    <t>LysE/YggA family protein</t>
  </si>
  <si>
    <t>SAUSA300_1491</t>
  </si>
  <si>
    <t>SAUSA300_0072</t>
  </si>
  <si>
    <t>SAUSA300_0371</t>
  </si>
  <si>
    <t>SAUSA300_0481</t>
  </si>
  <si>
    <t>mfd</t>
  </si>
  <si>
    <t>transcription-repair coupling factor</t>
  </si>
  <si>
    <t>SAUSA300_0796</t>
  </si>
  <si>
    <t>SAUSA300_1460</t>
  </si>
  <si>
    <t>M20/M25/M40 family peptidase</t>
  </si>
  <si>
    <t>SAUSA300_2140</t>
  </si>
  <si>
    <t>SAUSA300_0689</t>
  </si>
  <si>
    <t>SAUSA300_2223</t>
  </si>
  <si>
    <t>mobB</t>
  </si>
  <si>
    <t>molybdopterin-guanine dinucleotide biosynthesis protein B</t>
  </si>
  <si>
    <t>SAUSA300_0895</t>
  </si>
  <si>
    <t>oppB</t>
  </si>
  <si>
    <t>SAUSA300_1637</t>
  </si>
  <si>
    <t>SAUSA300_1532</t>
  </si>
  <si>
    <t>SAUSA300_2158</t>
  </si>
  <si>
    <t>SAUSA300_2420</t>
  </si>
  <si>
    <t>SAUSA300_2440</t>
  </si>
  <si>
    <t>fnbB</t>
  </si>
  <si>
    <t>fibronectin binding protein B</t>
  </si>
  <si>
    <t>SAUSA300_2168</t>
  </si>
  <si>
    <t>SAUSA300_0405</t>
  </si>
  <si>
    <t>SAUSA300_1005</t>
  </si>
  <si>
    <t>manganese transport protein MntH</t>
  </si>
  <si>
    <t>SAUSA300_1952</t>
  </si>
  <si>
    <t>phiPV083 ORF027-like protein</t>
  </si>
  <si>
    <t>SAUSA300_2568</t>
  </si>
  <si>
    <t>arcD</t>
  </si>
  <si>
    <t>arginine/ornithine antiporter</t>
  </si>
  <si>
    <t>SAUSA300_2276</t>
  </si>
  <si>
    <t>SAUSA300_1318</t>
  </si>
  <si>
    <t>SAUSA300_0260</t>
  </si>
  <si>
    <t>bglA</t>
  </si>
  <si>
    <t>6-phospho-beta-glucosidase</t>
  </si>
  <si>
    <t>SAUSA300_0840</t>
  </si>
  <si>
    <t>SAUSA300_1849</t>
  </si>
  <si>
    <t>mutY</t>
  </si>
  <si>
    <t>A/G-specific adenine glycosylase</t>
  </si>
  <si>
    <t>SAUSA300_0709</t>
  </si>
  <si>
    <t>SAUSA300_2328</t>
  </si>
  <si>
    <t>SAUSA300_0921</t>
  </si>
  <si>
    <t>prfC</t>
  </si>
  <si>
    <t>peptide chain release factor 3</t>
  </si>
  <si>
    <t>SAUSA300_1088</t>
  </si>
  <si>
    <t>SAUSA300_2551</t>
  </si>
  <si>
    <t>nrdD</t>
  </si>
  <si>
    <t>anaerobic ribonucleoside triphosphate reductase</t>
  </si>
  <si>
    <t>SAUSA300_0761</t>
  </si>
  <si>
    <t>SAUSA300_2548</t>
  </si>
  <si>
    <t>SAUSA300_2505</t>
  </si>
  <si>
    <t>SAUSA300_1607</t>
  </si>
  <si>
    <t>SAUSA300_0446</t>
  </si>
  <si>
    <t>gltD</t>
  </si>
  <si>
    <t>glutamate synthase subunit beta</t>
  </si>
  <si>
    <t>SAUSA300_0670</t>
  </si>
  <si>
    <t>SAUSA300_1446</t>
  </si>
  <si>
    <t>SAUSA300_0718</t>
  </si>
  <si>
    <t>SAUSA300_0804</t>
  </si>
  <si>
    <t>SAUSA300_2338</t>
  </si>
  <si>
    <t>SAUSA300_0406</t>
  </si>
  <si>
    <t>putative restriction/modification system specificity protein</t>
  </si>
  <si>
    <t>SAUSA300_1967</t>
  </si>
  <si>
    <t>SAUSA300_2372</t>
  </si>
  <si>
    <t>bioA</t>
  </si>
  <si>
    <t>adenosylmethionine-8-amino-7-oxononanoate aminotransferase</t>
  </si>
  <si>
    <t>SAUSA300_1485</t>
  </si>
  <si>
    <t>SAUSA300_1053</t>
  </si>
  <si>
    <t>formyl peptide receptor-like 1 inhibitory protein</t>
  </si>
  <si>
    <t>SAUSA300_0216</t>
  </si>
  <si>
    <t>uhpT</t>
  </si>
  <si>
    <t>sugar phosphate antiporter</t>
  </si>
  <si>
    <t>SAUSA300_1339</t>
  </si>
  <si>
    <t>SAUSA300_1760</t>
  </si>
  <si>
    <t>epiG</t>
  </si>
  <si>
    <t>SAUSA300_0809</t>
  </si>
  <si>
    <t>putative DNA primase</t>
  </si>
  <si>
    <t>SAUSA300_0546</t>
  </si>
  <si>
    <t>sdrC</t>
  </si>
  <si>
    <t>sdrC protein</t>
  </si>
  <si>
    <t>SAUSA300_2482</t>
  </si>
  <si>
    <t>SAUSA300_0300</t>
  </si>
  <si>
    <t>SAUSA300_0402</t>
  </si>
  <si>
    <t>SAUSA300_0357</t>
  </si>
  <si>
    <t>metE</t>
  </si>
  <si>
    <t>5-methyltetrahydropteroyltriglutamate--homocysteine S-methyltransferase</t>
  </si>
  <si>
    <t>SAUSA300_2078</t>
  </si>
  <si>
    <t>SAUSA300_1069</t>
  </si>
  <si>
    <t>SAUSA300_1745</t>
  </si>
  <si>
    <t>SAUSA300_1699</t>
  </si>
  <si>
    <t>pseudouridine synthase family 1 protein</t>
  </si>
  <si>
    <t>SAUSA300_0215</t>
  </si>
  <si>
    <t>SAUSA300_0727</t>
  </si>
  <si>
    <t>pepT</t>
  </si>
  <si>
    <t>peptidase T</t>
  </si>
  <si>
    <t>SAUSA300_1277</t>
  </si>
  <si>
    <t>SAUSA300_2508</t>
  </si>
  <si>
    <t>SAUSA300_0282</t>
  </si>
  <si>
    <t>SAUSA300_1296</t>
  </si>
  <si>
    <t>SAUSA300_2007</t>
  </si>
  <si>
    <t>ilvB</t>
  </si>
  <si>
    <t>acetolactate synthase large subunit</t>
  </si>
  <si>
    <t>SAUSA300_0277</t>
  </si>
  <si>
    <t>putative staphyloxanthin biosynthesis protein</t>
  </si>
  <si>
    <t>SAUSA300_2226</t>
  </si>
  <si>
    <t>moaB</t>
  </si>
  <si>
    <t>molybdenum cofactor biosynthesis protein B</t>
  </si>
  <si>
    <t>SAUSA300_0339</t>
  </si>
  <si>
    <t>SAUSA300_1998</t>
  </si>
  <si>
    <t>SAUSA300_2301</t>
  </si>
  <si>
    <t>tcaB</t>
  </si>
  <si>
    <t>teicoplanin resistance associated membrane protein TcaB protein</t>
  </si>
  <si>
    <t>SAUSA300_0247</t>
  </si>
  <si>
    <t>putative teichoic acid biosynthesis protein B</t>
  </si>
  <si>
    <t>SAUSA300_2448</t>
  </si>
  <si>
    <t>SAUSA300_1877</t>
  </si>
  <si>
    <t>SAUSA300_0561</t>
  </si>
  <si>
    <t>SAUSA300_1633</t>
  </si>
  <si>
    <t>gap</t>
  </si>
  <si>
    <t>glyceraldehyde 3-phosphate dehydrogenase 2</t>
  </si>
  <si>
    <t>SAUSA300_1888</t>
  </si>
  <si>
    <t>SAUSA300_1001</t>
  </si>
  <si>
    <t>potC</t>
  </si>
  <si>
    <t>SAUSA300_0397</t>
  </si>
  <si>
    <t>SAUSA300_1949</t>
  </si>
  <si>
    <t>dut</t>
  </si>
  <si>
    <t>dUTP diphosphatase</t>
  </si>
  <si>
    <t>SAUSA300_0330</t>
  </si>
  <si>
    <t>ulaA</t>
  </si>
  <si>
    <t>PTS system ascorbate-specific transporter subunit IIC</t>
  </si>
  <si>
    <t>SAUSA300_0236</t>
  </si>
  <si>
    <t>PTS system, IIBC components</t>
  </si>
  <si>
    <t>SAUSA300_0936</t>
  </si>
  <si>
    <t>SAUSA300_1958</t>
  </si>
  <si>
    <t>single-strand binding protein</t>
  </si>
  <si>
    <t>SAUSA300_1501</t>
  </si>
  <si>
    <t>SAUSA300_0691</t>
  </si>
  <si>
    <t>saeR</t>
  </si>
  <si>
    <t>DNA-binding response regulator SaeR</t>
  </si>
  <si>
    <t>SAUSA300_1974</t>
  </si>
  <si>
    <t>leukocidin/hemolysin toxin family protein</t>
  </si>
  <si>
    <t>SAUSA300_0901</t>
  </si>
  <si>
    <t>SAUSA300_0770</t>
  </si>
  <si>
    <t>SAUSA300_2496</t>
  </si>
  <si>
    <t>SAUSA300_0511</t>
  </si>
  <si>
    <t>radA</t>
  </si>
  <si>
    <t>DNA repair protein RadA</t>
  </si>
  <si>
    <t>SAUSA300_0602</t>
  </si>
  <si>
    <t>SAUSA300_0299</t>
  </si>
  <si>
    <t>SAUSA300_2139</t>
  </si>
  <si>
    <t>SAUSA300_2390</t>
  </si>
  <si>
    <t>opuCd</t>
  </si>
  <si>
    <t>glycine betaine/carnitine/choline transport system permease</t>
  </si>
  <si>
    <t>SAUSA300_0307</t>
  </si>
  <si>
    <t>5'-nucleotidase</t>
  </si>
  <si>
    <t>SAUSA300_1381</t>
  </si>
  <si>
    <t>lukF-PV</t>
  </si>
  <si>
    <t>Panton-Valentine leukocidin, LukF-PV</t>
  </si>
  <si>
    <t>SAUSA300_2560</t>
  </si>
  <si>
    <t>SAUSA300_2308</t>
  </si>
  <si>
    <t>response regulator protein</t>
  </si>
  <si>
    <t>SAUSA300_0073</t>
  </si>
  <si>
    <t>peptide ABC transporter peptide-binding protein</t>
  </si>
  <si>
    <t>SAUSA300_2465</t>
  </si>
  <si>
    <t>SAUSA300_2351</t>
  </si>
  <si>
    <t>Zn-binding lipoprotein adcA-like protein</t>
  </si>
  <si>
    <t>SAUSA300_0636</t>
  </si>
  <si>
    <t>dihydroxyacetone kinase subunit DhaK</t>
  </si>
  <si>
    <t>SAUSA300_1177</t>
  </si>
  <si>
    <t>cinA</t>
  </si>
  <si>
    <t>competence/damage-inducible protein cinA</t>
  </si>
  <si>
    <t>SAUSA300_1549</t>
  </si>
  <si>
    <t>ComE operon protein 1</t>
  </si>
  <si>
    <t>SAUSA300_0323</t>
  </si>
  <si>
    <t>SAUSA300_0008</t>
  </si>
  <si>
    <t>hutH</t>
  </si>
  <si>
    <t>histidine ammonia-lyase</t>
  </si>
  <si>
    <t>SAUSA300_0027</t>
  </si>
  <si>
    <t>SAUSA300_2268</t>
  </si>
  <si>
    <t>sodium/bile acid symporter family protein</t>
  </si>
  <si>
    <t>SAUSA300_2435</t>
  </si>
  <si>
    <t>SAUSA300_0436</t>
  </si>
  <si>
    <t>SAUSA300_0565</t>
  </si>
  <si>
    <t>SAUSA300_1488</t>
  </si>
  <si>
    <t>SAUSA300_1192</t>
  </si>
  <si>
    <t>glpK</t>
  </si>
  <si>
    <t>glycerol kinase</t>
  </si>
  <si>
    <t>SAUSA300_2549</t>
  </si>
  <si>
    <t>bccT</t>
  </si>
  <si>
    <t>BCCT family choline/carnitine/betaine transporter</t>
  </si>
  <si>
    <t>SAUSA300_0404</t>
  </si>
  <si>
    <t>SAUSA300_1354</t>
  </si>
  <si>
    <t>SAUSA300_1189</t>
  </si>
  <si>
    <t>mutL</t>
  </si>
  <si>
    <t>DNA mismatch repair protein</t>
  </si>
  <si>
    <t>SAUSA300_1484</t>
  </si>
  <si>
    <t>SAUSA300_1396</t>
  </si>
  <si>
    <t>phiSLT ORF151-like protein, major tail protein</t>
  </si>
  <si>
    <t>SAUSA300_2524</t>
  </si>
  <si>
    <t>SAUSA300_1433</t>
  </si>
  <si>
    <t>putative phage regulatory protein</t>
  </si>
  <si>
    <t>SAUSA300_2399</t>
  </si>
  <si>
    <t>SAUSA300_0345</t>
  </si>
  <si>
    <t>Tat-translocated protein</t>
  </si>
  <si>
    <t>SAUSA300_1421</t>
  </si>
  <si>
    <t>phiSLT ORF122-like protein, DNA polymerase</t>
  </si>
  <si>
    <t>SAUSA300_2278</t>
  </si>
  <si>
    <t>hutU</t>
  </si>
  <si>
    <t>urocanate hydratase</t>
  </si>
  <si>
    <t>SAUSA300_0408</t>
  </si>
  <si>
    <t>SAUSA300_2491</t>
  </si>
  <si>
    <t>1-pyrroline-5-carboxylate dehydrogenase</t>
  </si>
  <si>
    <t>SAUSA300_2430</t>
  </si>
  <si>
    <t>SAUSA300_2295</t>
  </si>
  <si>
    <t>SAUSA300_1452</t>
  </si>
  <si>
    <t>proC</t>
  </si>
  <si>
    <t>pyrroline-5-carboxylate reductase</t>
  </si>
  <si>
    <t>SAUSA300_0224</t>
  </si>
  <si>
    <t>coa</t>
  </si>
  <si>
    <t>staphylocoagulase</t>
  </si>
  <si>
    <t>SAUSA300_2376</t>
  </si>
  <si>
    <t>SAUSA300_0562</t>
  </si>
  <si>
    <t>SAUSA300_0430</t>
  </si>
  <si>
    <t>SAUSA300_2334</t>
  </si>
  <si>
    <t>SAUSA300_2630</t>
  </si>
  <si>
    <t>nixA</t>
  </si>
  <si>
    <t>high-affinity nickel-transporter</t>
  </si>
  <si>
    <t>SAUSA300_1382</t>
  </si>
  <si>
    <t>lukS-PV</t>
  </si>
  <si>
    <t>Panton-Valentine leukocidin, LukS-PV</t>
  </si>
  <si>
    <t>SAUSA300_2260</t>
  </si>
  <si>
    <t>inositol monophosphatase family protein</t>
  </si>
  <si>
    <t>SAUSA300_2256</t>
  </si>
  <si>
    <t>putative N-acetylmuramoyl-L-alanine amidase</t>
  </si>
  <si>
    <t>SAUSA300_1417</t>
  </si>
  <si>
    <t>phiSLT ORF 175-like protein</t>
  </si>
  <si>
    <t>SAUSA300_2579</t>
  </si>
  <si>
    <t>SAUSA300_0083</t>
  </si>
  <si>
    <t>SAUSA300_1135</t>
  </si>
  <si>
    <t>SAUSA300_0587</t>
  </si>
  <si>
    <t>SAUSA300_0456</t>
  </si>
  <si>
    <t>rrlA</t>
  </si>
  <si>
    <t>23S ribosomal RNA</t>
  </si>
  <si>
    <t>SAUSA300_0575</t>
  </si>
  <si>
    <t>SAUSA300_2489</t>
  </si>
  <si>
    <t>antibiotic transport-associated protein-like protein</t>
  </si>
  <si>
    <t>SAUSA300_2275</t>
  </si>
  <si>
    <t>SAUSA300_0393</t>
  </si>
  <si>
    <t>SAUSA300_1638</t>
  </si>
  <si>
    <t>phoR</t>
  </si>
  <si>
    <t>sensory box histidine kinase PhoR</t>
  </si>
  <si>
    <t>SAUSA300_2413</t>
  </si>
  <si>
    <t>SAUSA300_2148</t>
  </si>
  <si>
    <t>SAUSA300_1450</t>
  </si>
  <si>
    <t>SAUSA300_1406</t>
  </si>
  <si>
    <t>phiSLT ORF 104b-like protein</t>
  </si>
  <si>
    <t>SAUSA300_0122</t>
  </si>
  <si>
    <t>IucA/IucC family siderophore biosynthesis protein</t>
  </si>
  <si>
    <t>SAUSA300_0536</t>
  </si>
  <si>
    <t>chaperone protein HchA</t>
  </si>
  <si>
    <t>SAUSA300_0501</t>
  </si>
  <si>
    <t>rrlB</t>
  </si>
  <si>
    <t>SAUSA300_0326</t>
  </si>
  <si>
    <t>SAUSA300_1267</t>
  </si>
  <si>
    <t>trpB</t>
  </si>
  <si>
    <t>tryptophan synthase subunit beta</t>
  </si>
  <si>
    <t>SAUSA300_0102</t>
  </si>
  <si>
    <t>SAUSA300_0271</t>
  </si>
  <si>
    <t>SAUSA300_0445</t>
  </si>
  <si>
    <t>gltB</t>
  </si>
  <si>
    <t>glutamate synthase, large subunit</t>
  </si>
  <si>
    <t>SAUSA300_2538</t>
  </si>
  <si>
    <t>amino acid permease family protein</t>
  </si>
  <si>
    <t>SAUSA300_0555</t>
  </si>
  <si>
    <t>putative hexulose-6-phosphate synthase</t>
  </si>
  <si>
    <t>SAUSA300_0798</t>
  </si>
  <si>
    <t>SAUSA300_1580</t>
  </si>
  <si>
    <t>luciferase family protein</t>
  </si>
  <si>
    <t>SAUSA300_0754</t>
  </si>
  <si>
    <t>SAUSA300_2274</t>
  </si>
  <si>
    <t>SAUSA300_0100</t>
  </si>
  <si>
    <t>SAUSA300_1828</t>
  </si>
  <si>
    <t>SAUSA300_0449</t>
  </si>
  <si>
    <t>treC</t>
  </si>
  <si>
    <t>alpha,alpha-phosphotrehalase</t>
  </si>
  <si>
    <t>SAUSA300_2431</t>
  </si>
  <si>
    <t>putative helicase</t>
  </si>
  <si>
    <t>SAUSA300_1796</t>
  </si>
  <si>
    <t>SAUSA300_0753</t>
  </si>
  <si>
    <t>SAUSA300_1676</t>
  </si>
  <si>
    <t>sgtA</t>
  </si>
  <si>
    <t>transglycosylase</t>
  </si>
  <si>
    <t>SAUSA300_0954</t>
  </si>
  <si>
    <t>SAUSA300_0214</t>
  </si>
  <si>
    <t>SAUSA300_0833</t>
  </si>
  <si>
    <t>SAUSA300_0433</t>
  </si>
  <si>
    <t>cysM</t>
  </si>
  <si>
    <t>cysteine synthase/cystathionine beta-synthase</t>
  </si>
  <si>
    <t>SAUSA300_0308</t>
  </si>
  <si>
    <t>SAUSA300_1338</t>
  </si>
  <si>
    <t>SAUSA300_1751</t>
  </si>
  <si>
    <t>hsdS</t>
  </si>
  <si>
    <t>type I restriction-modification enzyme, S subunit</t>
  </si>
  <si>
    <t>SAUSA300_0600</t>
  </si>
  <si>
    <t>SAUSA300_2344</t>
  </si>
  <si>
    <t>uroporphyrin-III C-methyl transferase</t>
  </si>
  <si>
    <t>SAUSA300_1761</t>
  </si>
  <si>
    <t>epiE</t>
  </si>
  <si>
    <t>SAUSA300_2412</t>
  </si>
  <si>
    <t>SAUSA300_0269</t>
  </si>
  <si>
    <t>choloylglycine hydrolase family protein</t>
  </si>
  <si>
    <t>SAUSA300_2253</t>
  </si>
  <si>
    <t>ssaA</t>
  </si>
  <si>
    <t>SAUSA300_1852</t>
  </si>
  <si>
    <t>putative ABC transporter ATP-binding protein</t>
  </si>
  <si>
    <t>SAUSA300_2021</t>
  </si>
  <si>
    <t>S1 RNA-binding domain-containing protein</t>
  </si>
  <si>
    <t>SAUSA300_0635</t>
  </si>
  <si>
    <t>fhuG</t>
  </si>
  <si>
    <t>ferrichrome transport permease fhuG</t>
  </si>
  <si>
    <t>SAUSA300_2486</t>
  </si>
  <si>
    <t>putative ATP-dependent Clp proteinase</t>
  </si>
  <si>
    <t>SAUSA300_0883</t>
  </si>
  <si>
    <t>putative surface protein</t>
  </si>
  <si>
    <t>SAUSA300_2288</t>
  </si>
  <si>
    <t>SAUSA300_2242</t>
  </si>
  <si>
    <t>ureF</t>
  </si>
  <si>
    <t>urease accessory protein UreF</t>
  </si>
  <si>
    <t>SAUSA300_1023</t>
  </si>
  <si>
    <t>SAUSA300_2123</t>
  </si>
  <si>
    <t>rrlE</t>
  </si>
  <si>
    <t>SAUSA300_2375</t>
  </si>
  <si>
    <t>ABC transporter ATP-binding/permease</t>
  </si>
  <si>
    <t>SAUSA300_1608</t>
  </si>
  <si>
    <t>radC</t>
  </si>
  <si>
    <t>DNA repair protein RadC</t>
  </si>
  <si>
    <t>SAUSA300_0165</t>
  </si>
  <si>
    <t>cap5N</t>
  </si>
  <si>
    <t>capsular polysaccharide biosynthesis protein Cap5N</t>
  </si>
  <si>
    <t>SAUSA300_1951</t>
  </si>
  <si>
    <t>phiPVL ORF052-like protein</t>
  </si>
  <si>
    <t>SAUSA300_0202</t>
  </si>
  <si>
    <t>SAUSA300_0180</t>
  </si>
  <si>
    <t>integral membrane protein LmrP</t>
  </si>
  <si>
    <t>SAUSA300_0377</t>
  </si>
  <si>
    <t>SAUSA300_1864</t>
  </si>
  <si>
    <t>SAUSA300_0399</t>
  </si>
  <si>
    <t>superantigen-like protein 5</t>
  </si>
  <si>
    <t>SAUSA300_2559</t>
  </si>
  <si>
    <t>SAUSA300_0070</t>
  </si>
  <si>
    <t>SAUSA300_0120</t>
  </si>
  <si>
    <t>sbnC</t>
  </si>
  <si>
    <t>IucC family siderophore biosynthesis protein</t>
  </si>
  <si>
    <t>SAUSA300_0640</t>
  </si>
  <si>
    <t>SAUSA300_0026</t>
  </si>
  <si>
    <t>rRNA large subunit methyltransferase</t>
  </si>
  <si>
    <t>SAUSA300_2405</t>
  </si>
  <si>
    <t>SAUSA300_1391</t>
  </si>
  <si>
    <t>phiSLT ORF527-like protein</t>
  </si>
  <si>
    <t>SAUSA300_2052</t>
  </si>
  <si>
    <t>single-stranded DNA- binding protein family</t>
  </si>
  <si>
    <t>SAUSA300_0194</t>
  </si>
  <si>
    <t>sucrose-specific PTS transporter protein</t>
  </si>
  <si>
    <t>SAUSA300_0093</t>
  </si>
  <si>
    <t>transcriptional regulator</t>
  </si>
  <si>
    <t>SAUSA300_2142</t>
  </si>
  <si>
    <t>asp23</t>
  </si>
  <si>
    <t>alkaline shock protein 23</t>
  </si>
  <si>
    <t>SAUSA300_0268</t>
  </si>
  <si>
    <t>SAUSA300_0175</t>
  </si>
  <si>
    <t>SAUSA300_0167</t>
  </si>
  <si>
    <t>cap5P</t>
  </si>
  <si>
    <t>capsular polysaccharide biosynthesis protein Cap5P</t>
  </si>
  <si>
    <t>SAUSA300_2105</t>
  </si>
  <si>
    <t>mtlF</t>
  </si>
  <si>
    <t>PTS system, mannitol specific IIBC component</t>
  </si>
  <si>
    <t>SAUSA300_0637</t>
  </si>
  <si>
    <t>dihydroxyacetone kinase subunit DhaL</t>
  </si>
  <si>
    <t>SAUSA300_2240</t>
  </si>
  <si>
    <t>ureC</t>
  </si>
  <si>
    <t>urease subunit alpha</t>
  </si>
  <si>
    <t>SAUSA300_1376</t>
  </si>
  <si>
    <t>SAUSA300_0666</t>
  </si>
  <si>
    <t>SAUSA300_0146</t>
  </si>
  <si>
    <t>SAUSA300_2500</t>
  </si>
  <si>
    <t>glycosyl transferase</t>
  </si>
  <si>
    <t>SAUSA300_1461</t>
  </si>
  <si>
    <t>SAUSA300_2310</t>
  </si>
  <si>
    <t>SAUSA300_0952</t>
  </si>
  <si>
    <t>aminotransferase, class I</t>
  </si>
  <si>
    <t>SAUSA300_0090</t>
  </si>
  <si>
    <t>SAUSA300_0448</t>
  </si>
  <si>
    <t>treP</t>
  </si>
  <si>
    <t>PTS system, trehalose-specific IIBC component</t>
  </si>
  <si>
    <t>SAUSA300_2144</t>
  </si>
  <si>
    <t>SAUSA300_0591</t>
  </si>
  <si>
    <t>SAUSA300_0201</t>
  </si>
  <si>
    <t>SAUSA300_1977</t>
  </si>
  <si>
    <t>SAUSA300_2100</t>
  </si>
  <si>
    <t>lytic regulatory protein</t>
  </si>
  <si>
    <t>SAUSA300_1978</t>
  </si>
  <si>
    <t>ferric hydroxamate receptor</t>
  </si>
  <si>
    <t>SAUSA300_2034</t>
  </si>
  <si>
    <t>kdpA</t>
  </si>
  <si>
    <t>potassium-transporting ATPase subunit A</t>
  </si>
  <si>
    <t>SAUSA300_0278</t>
  </si>
  <si>
    <t>SAUSA300_2441</t>
  </si>
  <si>
    <t>fnbA</t>
  </si>
  <si>
    <t>fibronectin binding protein A</t>
  </si>
  <si>
    <t>SAUSA300_2374</t>
  </si>
  <si>
    <t>SAUSA300_1883</t>
  </si>
  <si>
    <t>putP</t>
  </si>
  <si>
    <t>high affinity proline permease</t>
  </si>
  <si>
    <t>SAUSA300_1892</t>
  </si>
  <si>
    <t>SAUSA300_1099</t>
  </si>
  <si>
    <t>SAUSA300_0748</t>
  </si>
  <si>
    <t>SAUSA300_2032</t>
  </si>
  <si>
    <t>kdpC</t>
  </si>
  <si>
    <t>potassium-transporting ATPase subunit C</t>
  </si>
  <si>
    <t>SAUSA300_1665</t>
  </si>
  <si>
    <t>SAUSA300_0435</t>
  </si>
  <si>
    <t>SAUSA300_2466</t>
  </si>
  <si>
    <t>SAUSA300_0256</t>
  </si>
  <si>
    <t>murein hydrolase regulator LrgA</t>
  </si>
  <si>
    <t>SAUSA300_2632</t>
  </si>
  <si>
    <t>SAUSA300_2257</t>
  </si>
  <si>
    <t>SAUSA300_2620</t>
  </si>
  <si>
    <t>SAUSA300_0024</t>
  </si>
  <si>
    <t>metallo-beta-lactamase family protein</t>
  </si>
  <si>
    <t>SAUSA300_1851</t>
  </si>
  <si>
    <t>SAUSA300_2035</t>
  </si>
  <si>
    <t>kdpD</t>
  </si>
  <si>
    <t>sensor histidine kinase, KdpD</t>
  </si>
  <si>
    <t>SAUSA300_2211</t>
  </si>
  <si>
    <t>SAUSA300_2573</t>
  </si>
  <si>
    <t>isaB</t>
  </si>
  <si>
    <t>immunodominant antigen B</t>
  </si>
  <si>
    <t>SAUSA300_1754</t>
  </si>
  <si>
    <t>splE</t>
  </si>
  <si>
    <t>serine protease SplE</t>
  </si>
  <si>
    <t>SAUSA300_1717</t>
  </si>
  <si>
    <t>arsR</t>
  </si>
  <si>
    <t>arsenical resistance operon repressor</t>
  </si>
  <si>
    <t>SAUSA300_0242</t>
  </si>
  <si>
    <t>gutB</t>
  </si>
  <si>
    <t>sorbitol dehydrogenase</t>
  </si>
  <si>
    <t>SAUSA300_1379</t>
  </si>
  <si>
    <t>SAUSA300_0207</t>
  </si>
  <si>
    <t>SAUSA300_1322</t>
  </si>
  <si>
    <t>SAUSA300_2307</t>
  </si>
  <si>
    <t>SAUSA300_0098</t>
  </si>
  <si>
    <t>SAUSA300_1858</t>
  </si>
  <si>
    <t>SAUSA300_1309</t>
  </si>
  <si>
    <t>IS200 family transposase</t>
  </si>
  <si>
    <t>SAUSA300_0910</t>
  </si>
  <si>
    <t>mgtE</t>
  </si>
  <si>
    <t>magnesium transporter</t>
  </si>
  <si>
    <t>SAUSA300_1407</t>
  </si>
  <si>
    <t>phi SLT ORF 145-like protein, phage transcriptional regulator</t>
  </si>
  <si>
    <t>SAUSA300_2150</t>
  </si>
  <si>
    <t>lacE</t>
  </si>
  <si>
    <t>PTS system, lactose-specific IIBC component</t>
  </si>
  <si>
    <t>SAUSA300_0955</t>
  </si>
  <si>
    <t>atl</t>
  </si>
  <si>
    <t>SAUSA300_0812</t>
  </si>
  <si>
    <t>SAUSA300_0420</t>
  </si>
  <si>
    <t>SAUSA300_1718</t>
  </si>
  <si>
    <t>arsB</t>
  </si>
  <si>
    <t>aresenical pump membrane protein</t>
  </si>
  <si>
    <t>SAUSA300_2152</t>
  </si>
  <si>
    <t>lacD</t>
  </si>
  <si>
    <t>tagatose 1,6-diphosphate aldolase</t>
  </si>
  <si>
    <t>SAUSA300_1696</t>
  </si>
  <si>
    <t>dat</t>
  </si>
  <si>
    <t>D-alanine aminotransferase</t>
  </si>
  <si>
    <t>SAUSA300_0181</t>
  </si>
  <si>
    <t>non-ribosomal peptide synthetase</t>
  </si>
  <si>
    <t>SAUSA300_2539</t>
  </si>
  <si>
    <t>4-aminobutyrate aminotransferase</t>
  </si>
  <si>
    <t>SAUSA300_1390</t>
  </si>
  <si>
    <t>phiSLT ORF96-like protein</t>
  </si>
  <si>
    <t>SAUSA300_0157</t>
  </si>
  <si>
    <t>cap5F</t>
  </si>
  <si>
    <t>capsular polysaccharide biosynthesis protein Cap5F</t>
  </si>
  <si>
    <t>SAUSA300_2013</t>
  </si>
  <si>
    <t>leuD</t>
  </si>
  <si>
    <t>isopropylmalate isomerase small subunit</t>
  </si>
  <si>
    <t>SAUSA300_1299</t>
  </si>
  <si>
    <t>putative tellurite resistance protein</t>
  </si>
  <si>
    <t>SAUSA300_2239</t>
  </si>
  <si>
    <t>ureB</t>
  </si>
  <si>
    <t>urease subunit beta</t>
  </si>
  <si>
    <t>SAUSA300_1457</t>
  </si>
  <si>
    <t>malR</t>
  </si>
  <si>
    <t>maltose operon transcriptional repressor</t>
  </si>
  <si>
    <t>SAUSA300_1291</t>
  </si>
  <si>
    <t>hippurate hydrolase</t>
  </si>
  <si>
    <t>SAUSA300_0960</t>
  </si>
  <si>
    <t>qoxD</t>
  </si>
  <si>
    <t>quinol oxidase, subunit IV</t>
  </si>
  <si>
    <t>SAUSA300_1855</t>
  </si>
  <si>
    <t>sgtB</t>
  </si>
  <si>
    <t>glycosyltransferase</t>
  </si>
  <si>
    <t>SAUSA300_2522</t>
  </si>
  <si>
    <t>SAUSA300_2147</t>
  </si>
  <si>
    <t>SAUSA300_1756</t>
  </si>
  <si>
    <t>splC</t>
  </si>
  <si>
    <t>serine protease SplC</t>
  </si>
  <si>
    <t>SAUSA300_0559</t>
  </si>
  <si>
    <t>putative substrate--CoA ligase</t>
  </si>
  <si>
    <t>SAUSA300_0065</t>
  </si>
  <si>
    <t>arcA</t>
  </si>
  <si>
    <t>arginine deiminase</t>
  </si>
  <si>
    <t>SAUSA300_0879</t>
  </si>
  <si>
    <t>isopropylmalate synthase-like protein</t>
  </si>
  <si>
    <t>SAUSA300_0444</t>
  </si>
  <si>
    <t>gltC</t>
  </si>
  <si>
    <t>SAUSA300_2556</t>
  </si>
  <si>
    <t>ABC transporter protein</t>
  </si>
  <si>
    <t>SAUSA300_1896</t>
  </si>
  <si>
    <t>pheA</t>
  </si>
  <si>
    <t>prephenate dehydratase</t>
  </si>
  <si>
    <t>SAUSA300_0226</t>
  </si>
  <si>
    <t>3-hydroxyacyl-CoA dehydrogenase</t>
  </si>
  <si>
    <t>SAUSA300_0166</t>
  </si>
  <si>
    <t>cap5O</t>
  </si>
  <si>
    <t>capsular polysaccharide biosynthesis protein Cap5O</t>
  </si>
  <si>
    <t>SAUSA300_0331</t>
  </si>
  <si>
    <t>SAUSA300_2258</t>
  </si>
  <si>
    <t>formate dehydrogenase, alpha subunit</t>
  </si>
  <si>
    <t>SAUSA300_1300</t>
  </si>
  <si>
    <t>SAUSA300_1413</t>
  </si>
  <si>
    <t>SAUSA300_1740</t>
  </si>
  <si>
    <t>SAUSA300_2247</t>
  </si>
  <si>
    <t>SAUSA300_2128</t>
  </si>
  <si>
    <t>SAUSA300_1716</t>
  </si>
  <si>
    <t>SAUSA300_1009</t>
  </si>
  <si>
    <t>typA</t>
  </si>
  <si>
    <t>GTP-binding protein</t>
  </si>
  <si>
    <t>SAUSA300_0283</t>
  </si>
  <si>
    <t>essC protein</t>
  </si>
  <si>
    <t>SAUSA300_2564</t>
  </si>
  <si>
    <t>estA</t>
  </si>
  <si>
    <t>tributyrin esterase</t>
  </si>
  <si>
    <t>SAUSA300_0320</t>
  </si>
  <si>
    <t>triacylglycerol lipase</t>
  </si>
  <si>
    <t>SAUSA300_2628</t>
  </si>
  <si>
    <t>rarD</t>
  </si>
  <si>
    <t>RarD protein</t>
  </si>
  <si>
    <t>SAUSA300_2540</t>
  </si>
  <si>
    <t>fructose-1,6-bisphosphate aldolase</t>
  </si>
  <si>
    <t>SAUSA300_0328</t>
  </si>
  <si>
    <t>SAUSA300_1804</t>
  </si>
  <si>
    <t>SAUSA300_2499</t>
  </si>
  <si>
    <t>crtM</t>
  </si>
  <si>
    <t>squalene desaturase</t>
  </si>
  <si>
    <t>SAUSA300_0237</t>
  </si>
  <si>
    <t>inosine-uridine preferring nucleoside hydrolase</t>
  </si>
  <si>
    <t>SAUSA300_0622</t>
  </si>
  <si>
    <t>SAUSA300_1063</t>
  </si>
  <si>
    <t>SAUSA300_2438</t>
  </si>
  <si>
    <t>sarU</t>
  </si>
  <si>
    <t>accessory regulator U</t>
  </si>
  <si>
    <t>SAUSA300_1765</t>
  </si>
  <si>
    <t>epiC</t>
  </si>
  <si>
    <t>lantibiotic epidermin biosynthesis protein EpiC</t>
  </si>
  <si>
    <t>SAUSA300_1660</t>
  </si>
  <si>
    <t>SAUSA300_2213</t>
  </si>
  <si>
    <t>AcrB/AcrD/AcrF family protein</t>
  </si>
  <si>
    <t>SAUSA300_0429</t>
  </si>
  <si>
    <t>SAUSA300_0302</t>
  </si>
  <si>
    <t>SAUSA300_0601</t>
  </si>
  <si>
    <t>SAUSA300_0745</t>
  </si>
  <si>
    <t>putative acetyltransferase</t>
  </si>
  <si>
    <t>SAUSA300_1692</t>
  </si>
  <si>
    <t>SAUSA300_1875</t>
  </si>
  <si>
    <t>exonuclease</t>
  </si>
  <si>
    <t>SAUSA300_0114</t>
  </si>
  <si>
    <t>accessory regulator</t>
  </si>
  <si>
    <t>SAUSA300_2267</t>
  </si>
  <si>
    <t>SAUSA300_0279</t>
  </si>
  <si>
    <t>SAUSA300_0327</t>
  </si>
  <si>
    <t>SAUSA300_0182</t>
  </si>
  <si>
    <t>4'-phosphopantetheinyl transferase superfamily protein</t>
  </si>
  <si>
    <t>SAUSA300_0935</t>
  </si>
  <si>
    <t>SAUSA300_1904</t>
  </si>
  <si>
    <t>SAUSA300_0130</t>
  </si>
  <si>
    <t>NAD-dependent epimerase/dehydratase family protein</t>
  </si>
  <si>
    <t>SAUSA300_2429</t>
  </si>
  <si>
    <t>SAUSA300_0077</t>
  </si>
  <si>
    <t>SAUSA300_0414</t>
  </si>
  <si>
    <t>SAUSA300_2233</t>
  </si>
  <si>
    <t>BioY family protein</t>
  </si>
  <si>
    <t>SAUSA300_2325</t>
  </si>
  <si>
    <t>SAUSA300_2598</t>
  </si>
  <si>
    <t>cap1A</t>
  </si>
  <si>
    <t>capsular polysaccharide biosynthesis protein Cap1A</t>
  </si>
  <si>
    <t>SAUSA300_0125</t>
  </si>
  <si>
    <t>pyridoxal-dependent decarboxylase</t>
  </si>
  <si>
    <t>SAUSA300_0184</t>
  </si>
  <si>
    <t>argB</t>
  </si>
  <si>
    <t>acetylglutamate kinase</t>
  </si>
  <si>
    <t>SAUSA300_0311</t>
  </si>
  <si>
    <t>PfkB family carbohydrate kinase</t>
  </si>
  <si>
    <t>SAUSA300_0690</t>
  </si>
  <si>
    <t>saeS</t>
  </si>
  <si>
    <t>sensor histidine kinase SaeS</t>
  </si>
  <si>
    <t>SAUSA300_0981</t>
  </si>
  <si>
    <t>SAUSA300_2604</t>
  </si>
  <si>
    <t>SAUSA300_0585</t>
  </si>
  <si>
    <t>SAUSA300_2445</t>
  </si>
  <si>
    <t>SAUSA300_0391</t>
  </si>
  <si>
    <t>SAUSA300_0190</t>
  </si>
  <si>
    <t>ipdC</t>
  </si>
  <si>
    <t>indole-3-pyruvate decarboxylase</t>
  </si>
  <si>
    <t>SAUSA300_0097</t>
  </si>
  <si>
    <t>SAUSA300_1055</t>
  </si>
  <si>
    <t>efb</t>
  </si>
  <si>
    <t>SAUSA300_0771</t>
  </si>
  <si>
    <t>SAUSA300_1719</t>
  </si>
  <si>
    <t>arsC</t>
  </si>
  <si>
    <t>arsenate reductase</t>
  </si>
  <si>
    <t>SAUSA300_0078</t>
  </si>
  <si>
    <t>copA</t>
  </si>
  <si>
    <t>ATPase copper transport</t>
  </si>
  <si>
    <t>SAUSA300_2350</t>
  </si>
  <si>
    <t>SAUSA300_2220</t>
  </si>
  <si>
    <t>mobA</t>
  </si>
  <si>
    <t>molybdopterin-guanine dinucleotide biosynthesis protein MobA</t>
  </si>
  <si>
    <t>SAUSA300_0105</t>
  </si>
  <si>
    <t>SAUSA300_0041</t>
  </si>
  <si>
    <t>SAUSA300_1144</t>
  </si>
  <si>
    <t>gid</t>
  </si>
  <si>
    <t>tRNA (uracil-5-)-methyltransferase Gid</t>
  </si>
  <si>
    <t>SAUSA300_2314</t>
  </si>
  <si>
    <t>SAUSA300_0135</t>
  </si>
  <si>
    <t>Fe/Mn family superoxide dismutase</t>
  </si>
  <si>
    <t>SAUSA300_2249</t>
  </si>
  <si>
    <t>SAUSA300_2530</t>
  </si>
  <si>
    <t>SAUSA300_0517</t>
  </si>
  <si>
    <t>SAUSA300_0375</t>
  </si>
  <si>
    <t>putative phosphoglycerate mutase family protein</t>
  </si>
  <si>
    <t>SAUSA300_2422</t>
  </si>
  <si>
    <t>SAUSA300_0800</t>
  </si>
  <si>
    <t>sek</t>
  </si>
  <si>
    <t>enterotoxin K</t>
  </si>
  <si>
    <t>SAUSA300_0788</t>
  </si>
  <si>
    <t>nitroreductase family protein</t>
  </si>
  <si>
    <t>SAUSA300_1143</t>
  </si>
  <si>
    <t>topA</t>
  </si>
  <si>
    <t>DNA topoisomerase I</t>
  </si>
  <si>
    <t>SAUSA300_1040</t>
  </si>
  <si>
    <t>SAUSA300_0499</t>
  </si>
  <si>
    <t>rrsB</t>
  </si>
  <si>
    <t>16S ribosomal RNA</t>
  </si>
  <si>
    <t>SAUSA300_0874</t>
  </si>
  <si>
    <t>SAUSA300_2531</t>
  </si>
  <si>
    <t>CocE/NonD family hydrolase</t>
  </si>
  <si>
    <t>SAUSA300_1056</t>
  </si>
  <si>
    <t>SAUSA300_2479</t>
  </si>
  <si>
    <t>cidA</t>
  </si>
  <si>
    <t>holin-like protein cidA</t>
  </si>
  <si>
    <t>SAUSA300_0091</t>
  </si>
  <si>
    <t>putative permease</t>
  </si>
  <si>
    <t>SAUSA300_2552</t>
  </si>
  <si>
    <t>citrate transporter, permease</t>
  </si>
  <si>
    <t>SAUSA300_1517</t>
  </si>
  <si>
    <t>endonuclease IV</t>
  </si>
  <si>
    <t>SAUSA300_0982</t>
  </si>
  <si>
    <t>SAUSA300_1715</t>
  </si>
  <si>
    <t>ribD</t>
  </si>
  <si>
    <t>SAUSA300_0774</t>
  </si>
  <si>
    <t>empbp</t>
  </si>
  <si>
    <t>secretory extracellular matrix and plasma binding protein</t>
  </si>
  <si>
    <t>SAUSA300_1048</t>
  </si>
  <si>
    <t>sdhB</t>
  </si>
  <si>
    <t>succinate dehydrogenase iron-sulfur subunit</t>
  </si>
  <si>
    <t>SAUSA300_1623</t>
  </si>
  <si>
    <t>SAUSA300_2385</t>
  </si>
  <si>
    <t>SAUSA300_0143</t>
  </si>
  <si>
    <t>SAUSA300_1697</t>
  </si>
  <si>
    <t>dipeptidase PepV</t>
  </si>
  <si>
    <t>SAUSA300_0276</t>
  </si>
  <si>
    <t>SAUSA300_0843</t>
  </si>
  <si>
    <t>SAUSA300_0296</t>
  </si>
  <si>
    <t>SAUSA300_0270</t>
  </si>
  <si>
    <t>lytM</t>
  </si>
  <si>
    <t>peptidoglycan hydrolase</t>
  </si>
  <si>
    <t>SAUSA300_1180</t>
  </si>
  <si>
    <t>SAUSA300_0319</t>
  </si>
  <si>
    <t>SAUSA300_0141</t>
  </si>
  <si>
    <t>deoB</t>
  </si>
  <si>
    <t>phosphopentomutase</t>
  </si>
  <si>
    <t>SAUSA300_0317</t>
  </si>
  <si>
    <t>SAUSA300_0187</t>
  </si>
  <si>
    <t>ornithine aminotransferase</t>
  </si>
  <si>
    <t>SAUSA300_0178</t>
  </si>
  <si>
    <t>SAUSA300_0466</t>
  </si>
  <si>
    <t>SAUSA300_0563</t>
  </si>
  <si>
    <t>ung</t>
  </si>
  <si>
    <t>uracil-DNA glycosylase</t>
  </si>
  <si>
    <t>SAUSA300_0185</t>
  </si>
  <si>
    <t>argJ</t>
  </si>
  <si>
    <t>bifunctional ornithine acetyltransferase/N-acetylglutamate synthase protein</t>
  </si>
  <si>
    <t>SAUSA300_0431</t>
  </si>
  <si>
    <t>SAUSA300_2569</t>
  </si>
  <si>
    <t>arcB</t>
  </si>
  <si>
    <t>ornithine carbamoyltransferase</t>
  </si>
  <si>
    <t>SAUSA300_1256</t>
  </si>
  <si>
    <t>SAUSA300_0116</t>
  </si>
  <si>
    <t>sirB</t>
  </si>
  <si>
    <t>iron compound ABC transporter permease SirB</t>
  </si>
  <si>
    <t>SAUSA300_0962</t>
  </si>
  <si>
    <t>qoxB</t>
  </si>
  <si>
    <t>quinol oxidase, subunit I</t>
  </si>
  <si>
    <t>SAUSA300_1208</t>
  </si>
  <si>
    <t>SAUSA300_2561</t>
  </si>
  <si>
    <t>phoB</t>
  </si>
  <si>
    <t>alkaline phosphatase</t>
  </si>
  <si>
    <t>SAUSA300_2360</t>
  </si>
  <si>
    <t>multidrug resistance protein</t>
  </si>
  <si>
    <t>SAUSA300_0281</t>
  </si>
  <si>
    <t>SAUSA300_0061</t>
  </si>
  <si>
    <t>SAUSA300_1401</t>
  </si>
  <si>
    <t>phiSLT ORF387-like protein</t>
  </si>
  <si>
    <t>SAUSA300_2234</t>
  </si>
  <si>
    <t>SAUSA300_2401</t>
  </si>
  <si>
    <t>SAUSA300_0288</t>
  </si>
  <si>
    <t>SAUSA300_0401</t>
  </si>
  <si>
    <t>superantigen-like protein 7</t>
  </si>
  <si>
    <t>SAUSA300_0941</t>
  </si>
  <si>
    <t>putative ferrichrome ABC transporter</t>
  </si>
  <si>
    <t>SAUSA300_2606</t>
  </si>
  <si>
    <t>hisF</t>
  </si>
  <si>
    <t>imidazole glycerol phosphate synthase subunit HisF</t>
  </si>
  <si>
    <t>SAUSA300_1802</t>
  </si>
  <si>
    <t>SAUSA300_1365</t>
  </si>
  <si>
    <t>rpsA</t>
  </si>
  <si>
    <t>30S ribosomal protein S1</t>
  </si>
  <si>
    <t>SAUSA300_1642</t>
  </si>
  <si>
    <t>D-serine/D-alanine/glycine transporter</t>
  </si>
  <si>
    <t>SAUSA300_2378</t>
  </si>
  <si>
    <t>SAUSA300_1119</t>
  </si>
  <si>
    <t>SAUSA300_2323</t>
  </si>
  <si>
    <t>cobI</t>
  </si>
  <si>
    <t>CorA family protein</t>
  </si>
  <si>
    <t>SAUSA300_2636</t>
  </si>
  <si>
    <t>integrase/recombinase</t>
  </si>
  <si>
    <t>SAUSA300_1458</t>
  </si>
  <si>
    <t>SAUSA300_0186</t>
  </si>
  <si>
    <t>argC</t>
  </si>
  <si>
    <t>N-acetyl-gamma-glutamyl-phosphate reductase</t>
  </si>
  <si>
    <t>SAUSA300_0376</t>
  </si>
  <si>
    <t>SAUSA300_2096</t>
  </si>
  <si>
    <t>manA</t>
  </si>
  <si>
    <t>mannose-6-phosphate isomerase</t>
  </si>
  <si>
    <t>SAUSA300_0322</t>
  </si>
  <si>
    <t>Oye family NADH-dependent flavin oxidoreductase</t>
  </si>
  <si>
    <t>SAUSA300_0672</t>
  </si>
  <si>
    <t>SAUSA300_2609</t>
  </si>
  <si>
    <t>hisB</t>
  </si>
  <si>
    <t>imidazoleglycerol-phosphate dehydratase</t>
  </si>
  <si>
    <t>SAUSA300_0590</t>
  </si>
  <si>
    <t>SAUSA300_0369</t>
  </si>
  <si>
    <t>SAUSA300_1389</t>
  </si>
  <si>
    <t>phiSLT ORF636-like protein</t>
  </si>
  <si>
    <t>SAUSA300_2094</t>
  </si>
  <si>
    <t>SAUSA300_2160</t>
  </si>
  <si>
    <t>SAUSA300_0668</t>
  </si>
  <si>
    <t>SAUSA300_1374</t>
  </si>
  <si>
    <t>SAUSA300_2300</t>
  </si>
  <si>
    <t>SAUSA300_0734</t>
  </si>
  <si>
    <t>putative comf operon protein 1</t>
  </si>
  <si>
    <t>SAUSA300_2386</t>
  </si>
  <si>
    <t>beta-lactamase</t>
  </si>
  <si>
    <t>SAUSA300_1224</t>
  </si>
  <si>
    <t>SAUSA300_0654</t>
  </si>
  <si>
    <t>sarX</t>
  </si>
  <si>
    <t>SAUSA300_2243</t>
  </si>
  <si>
    <t>ureG</t>
  </si>
  <si>
    <t>urease accessory protein UreG</t>
  </si>
  <si>
    <t>SAUSA300_1560</t>
  </si>
  <si>
    <t>SAUSA300_2016</t>
  </si>
  <si>
    <t>rrlD</t>
  </si>
  <si>
    <t>SAUSA300_2520</t>
  </si>
  <si>
    <t>transporter gate domain-containing protein</t>
  </si>
  <si>
    <t>SAUSA300_0352</t>
  </si>
  <si>
    <t>SAUSA300_0079</t>
  </si>
  <si>
    <t>SAUSA300_1659</t>
  </si>
  <si>
    <t>tpx</t>
  </si>
  <si>
    <t>thiol peroxidase</t>
  </si>
  <si>
    <t>SAUSA300_0858</t>
  </si>
  <si>
    <t>SAUSA300_2607</t>
  </si>
  <si>
    <t>hisA</t>
  </si>
  <si>
    <t>1-(5-phosphoribosyl)-5-[(5-phosphoribosylamino)methylideneamino] imidazole-4-carboxamide isomerase</t>
  </si>
  <si>
    <t>SAUSA300_0076</t>
  </si>
  <si>
    <t>SAUSA300_0314</t>
  </si>
  <si>
    <t>sodium:solute symporter family protein</t>
  </si>
  <si>
    <t>SAUSA300_0544</t>
  </si>
  <si>
    <t>SAUSA300_0062</t>
  </si>
  <si>
    <t>SAUSA300_2603</t>
  </si>
  <si>
    <t>lip</t>
  </si>
  <si>
    <t>SAUSA300_2091</t>
  </si>
  <si>
    <t>deoD</t>
  </si>
  <si>
    <t>purine nucleoside phosphorylase</t>
  </si>
  <si>
    <t>SAUSA300_2388</t>
  </si>
  <si>
    <t>panE</t>
  </si>
  <si>
    <t>2-dehydropantoate 2-reductase</t>
  </si>
  <si>
    <t>SAUSA300_0396</t>
  </si>
  <si>
    <t>set7</t>
  </si>
  <si>
    <t>SAUSA300_0423</t>
  </si>
  <si>
    <t>SAUSA300_2570</t>
  </si>
  <si>
    <t>SAUSA300_2317</t>
  </si>
  <si>
    <t>putative zinc-binding dehydrogenase</t>
  </si>
  <si>
    <t>SAUSA300_0039</t>
  </si>
  <si>
    <t>SAUSA300_2487</t>
  </si>
  <si>
    <t>feoB</t>
  </si>
  <si>
    <t>ferrous iron transport protein B</t>
  </si>
  <si>
    <t>SAUSA300_0197</t>
  </si>
  <si>
    <t>SAUSA300_2157</t>
  </si>
  <si>
    <t>NAD-dependent deacetylase</t>
  </si>
  <si>
    <t>SAUSA300_0163</t>
  </si>
  <si>
    <t>cap5L</t>
  </si>
  <si>
    <t>capsular polysaccharide biosynthesis protein Cap5L</t>
  </si>
  <si>
    <t>SAUSA300_2451</t>
  </si>
  <si>
    <t>drug transporter</t>
  </si>
  <si>
    <t>SAUSA300_0751</t>
  </si>
  <si>
    <t>Arg tRNA</t>
  </si>
  <si>
    <t>SAUSA300_0550</t>
  </si>
  <si>
    <t>SAUSA300_2400</t>
  </si>
  <si>
    <t>SAUSA300_2261</t>
  </si>
  <si>
    <t>SAUSA300_2480</t>
  </si>
  <si>
    <t>SAUSA300_2085</t>
  </si>
  <si>
    <t>SAUSA300_0354</t>
  </si>
  <si>
    <t>ltrA</t>
  </si>
  <si>
    <t>SAUSA300_0535</t>
  </si>
  <si>
    <t>2-amino-3-ketobutyrate coenzyme A ligase</t>
  </si>
  <si>
    <t>SAUSA300_0315</t>
  </si>
  <si>
    <t>nanA</t>
  </si>
  <si>
    <t>N-acetylneuraminate lyase</t>
  </si>
  <si>
    <t>SAUSA300_0685</t>
  </si>
  <si>
    <t>fruA</t>
  </si>
  <si>
    <t>fructose specific permease</t>
  </si>
  <si>
    <t>SAUSA300_2228</t>
  </si>
  <si>
    <t>modC</t>
  </si>
  <si>
    <t>molybdenum ABC transporter ATP-binding protein ModC</t>
  </si>
  <si>
    <t>SAUSA300_2497</t>
  </si>
  <si>
    <t>SAUSA300_0634</t>
  </si>
  <si>
    <t>fhuB</t>
  </si>
  <si>
    <t>ferrichrome transport permease fhuB</t>
  </si>
  <si>
    <t>SAUSA300_0588</t>
  </si>
  <si>
    <t>SAUSA300_0096</t>
  </si>
  <si>
    <t>SAUSA300_0799</t>
  </si>
  <si>
    <t>SAUSA300_0138</t>
  </si>
  <si>
    <t>SAUSA300_1424</t>
  </si>
  <si>
    <t>SAUSA300_2418</t>
  </si>
  <si>
    <t>SAUSA300_0964</t>
  </si>
  <si>
    <t>SAUSA300_2634</t>
  </si>
  <si>
    <t>SAUSA300_2357</t>
  </si>
  <si>
    <t>SAUSA300_2627</t>
  </si>
  <si>
    <t>2-oxoglutarate/malate translocator</t>
  </si>
  <si>
    <t>SAUSA300_0094</t>
  </si>
  <si>
    <t>SAUSA300_2455</t>
  </si>
  <si>
    <t>putative fructose-1,6-bisphosphatase</t>
  </si>
  <si>
    <t>SAUSA300_2565</t>
  </si>
  <si>
    <t>clfB</t>
  </si>
  <si>
    <t>clumping factor B</t>
  </si>
  <si>
    <t>SAUSA300_0042</t>
  </si>
  <si>
    <t>SAUSA300_2393</t>
  </si>
  <si>
    <t>opuCa</t>
  </si>
  <si>
    <t>glycine betaine/carnitine/choline ABC transporter ATP-binding protein</t>
  </si>
  <si>
    <t>SAUSA300_1693</t>
  </si>
  <si>
    <t>SAUSA300_1859</t>
  </si>
  <si>
    <t>SAUSA300_0351</t>
  </si>
  <si>
    <t>SAUSA300_2449</t>
  </si>
  <si>
    <t>SAUSA300_0465</t>
  </si>
  <si>
    <t>SAUSA300_0464</t>
  </si>
  <si>
    <t>SAUSA300_2370</t>
  </si>
  <si>
    <t>putative 8-amino-7-oxononanoate synthase</t>
  </si>
  <si>
    <t>SAUSA300_2453</t>
  </si>
  <si>
    <t>SAUSA300_1844</t>
  </si>
  <si>
    <t>bacterioferritin comigratory protein</t>
  </si>
  <si>
    <t>SAUSA300_0029</t>
  </si>
  <si>
    <t>SAUSA300_0035</t>
  </si>
  <si>
    <t>SAUSA300_1744</t>
  </si>
  <si>
    <t>SAUSA300_0031</t>
  </si>
  <si>
    <t>SAUSA300_2495</t>
  </si>
  <si>
    <t>copper chaperone copZ</t>
  </si>
  <si>
    <t>SAUSA300_0121</t>
  </si>
  <si>
    <t>SAUSA300_0332</t>
  </si>
  <si>
    <t>SAUSA300_1724</t>
  </si>
  <si>
    <t>SAUSA300_0038</t>
  </si>
  <si>
    <t>ccrA</t>
  </si>
  <si>
    <t>cassette chromosome recombinase A</t>
  </si>
  <si>
    <t>SAUSA300_0134</t>
  </si>
  <si>
    <t>polysaccharide extrusion protein</t>
  </si>
  <si>
    <t>SAUSA300_2251</t>
  </si>
  <si>
    <t>dehydrogenase family protein</t>
  </si>
  <si>
    <t>SAUSA300_0615</t>
  </si>
  <si>
    <t>putative monovalent cation/H+ antiporter subunit F</t>
  </si>
  <si>
    <t>SAUSA300_0416</t>
  </si>
  <si>
    <t>SAUSA300_1542</t>
  </si>
  <si>
    <t>hrcA</t>
  </si>
  <si>
    <t>heat-inducible transcription repressor HrcA</t>
  </si>
  <si>
    <t>SAUSA300_0195</t>
  </si>
  <si>
    <t>SAUSA300_1478</t>
  </si>
  <si>
    <t>SAUSA300_0440</t>
  </si>
  <si>
    <t>SAUSA300_0786</t>
  </si>
  <si>
    <t>SAUSA300_1057</t>
  </si>
  <si>
    <t>SAUSA300_1739</t>
  </si>
  <si>
    <t>SAUSA300_2575</t>
  </si>
  <si>
    <t>SAUSA300_0942</t>
  </si>
  <si>
    <t>SAUSA300_0519</t>
  </si>
  <si>
    <t>SAUSA300_2090</t>
  </si>
  <si>
    <t>SAUSA300_0313</t>
  </si>
  <si>
    <t>putative nucleoside permease NupC</t>
  </si>
  <si>
    <t>SAUSA300_1971</t>
  </si>
  <si>
    <t>phi77 ORF017-like protein</t>
  </si>
  <si>
    <t>SAUSA300_1414</t>
  </si>
  <si>
    <t>phiSLT ORF 78B-like protein</t>
  </si>
  <si>
    <t>SAUSA300_2219</t>
  </si>
  <si>
    <t>moaA</t>
  </si>
  <si>
    <t>molybdenum cofactor biosynthesis protein A</t>
  </si>
  <si>
    <t>SAUSA300_0218</t>
  </si>
  <si>
    <t>sensor histidine kinase family protein</t>
  </si>
  <si>
    <t>SAUSA300_1968</t>
  </si>
  <si>
    <t>putative phage transcriptional regulator</t>
  </si>
  <si>
    <t>SAUSA300_0196</t>
  </si>
  <si>
    <t>hsdR</t>
  </si>
  <si>
    <t>type I restriction-modification enzyme, R subunit</t>
  </si>
  <si>
    <t>SAUSA300_0233</t>
  </si>
  <si>
    <t>SAUSA300_2396</t>
  </si>
  <si>
    <t>pnbA</t>
  </si>
  <si>
    <t>para-nitrobenzyl esterase</t>
  </si>
  <si>
    <t>SAUSA300_0518</t>
  </si>
  <si>
    <t>SAUSA300_0712</t>
  </si>
  <si>
    <t>amino acid/peptide transporter (peptide:H+ symporter)</t>
  </si>
  <si>
    <t>SAUSA300_1513</t>
  </si>
  <si>
    <t>SAUSA300_1871</t>
  </si>
  <si>
    <t>SAUSA300_0126</t>
  </si>
  <si>
    <t>SAUSA300_0113</t>
  </si>
  <si>
    <t>immunoglobulin G binding protein A</t>
  </si>
  <si>
    <t>SAUSA300_0183</t>
  </si>
  <si>
    <t>SAUSA300_0805</t>
  </si>
  <si>
    <t>pathogenicity island protein</t>
  </si>
  <si>
    <t>SAUSA300_0920</t>
  </si>
  <si>
    <t>SAUSA300_0676</t>
  </si>
  <si>
    <t>anion transporter family protein</t>
  </si>
  <si>
    <t>SAUSA300_2285</t>
  </si>
  <si>
    <t>galM</t>
  </si>
  <si>
    <t>aldose 1-epimerase</t>
  </si>
  <si>
    <t>SAUSA300_2597</t>
  </si>
  <si>
    <t>cap1B</t>
  </si>
  <si>
    <t>capsular polysaccharide biosynthesis protein Cap1B</t>
  </si>
  <si>
    <t>SAUSA300_2069</t>
  </si>
  <si>
    <t>SAUSA300_2596</t>
  </si>
  <si>
    <t>cap1C</t>
  </si>
  <si>
    <t>capsular polysaccharide biosynthesis protein Cap1C</t>
  </si>
  <si>
    <t>SAUSA300_2297</t>
  </si>
  <si>
    <t>SAUSA300_0239</t>
  </si>
  <si>
    <t>PTS system, fructose-specific enzyme II, BC component</t>
  </si>
  <si>
    <t>SAUSA300_0010</t>
  </si>
  <si>
    <t>SAUSA300_0684</t>
  </si>
  <si>
    <t>fruB</t>
  </si>
  <si>
    <t>fructose 1-phosphate kinase</t>
  </si>
  <si>
    <t>SAUSA300_0909</t>
  </si>
  <si>
    <t>RluA family pseudouridine synthase</t>
  </si>
  <si>
    <t>SAUSA300_1906</t>
  </si>
  <si>
    <t>SAUSA300_1711</t>
  </si>
  <si>
    <t>putA</t>
  </si>
  <si>
    <t>proline dehydrogenase</t>
  </si>
  <si>
    <t>SAUSA300_0963</t>
  </si>
  <si>
    <t>qoxA</t>
  </si>
  <si>
    <t>quinol oxidase, subunit II</t>
  </si>
  <si>
    <t>SAUSA300_2254</t>
  </si>
  <si>
    <t>glycerate dehydrogenase-like protein</t>
  </si>
  <si>
    <t>SAUSA300_2434</t>
  </si>
  <si>
    <t>transporter protein</t>
  </si>
  <si>
    <t>SAUSA300_0193</t>
  </si>
  <si>
    <t>murQ</t>
  </si>
  <si>
    <t>N-acetylmuramic acid-6-phosphate etherase</t>
  </si>
  <si>
    <t>SAUSA300_2304</t>
  </si>
  <si>
    <t>SAUSA300_1346</t>
  </si>
  <si>
    <t>DnaQ family exonuclease/DinG family helicase</t>
  </si>
  <si>
    <t>SAUSA300_2280</t>
  </si>
  <si>
    <t>fosB</t>
  </si>
  <si>
    <t>fosfomycin resistance protein FosB</t>
  </si>
  <si>
    <t>SAUSA300_1651</t>
  </si>
  <si>
    <t>SAUSA300_2541</t>
  </si>
  <si>
    <t>SAUSA300_2133</t>
  </si>
  <si>
    <t>SAUSA300_1780</t>
  </si>
  <si>
    <t>SAUSA300_2339</t>
  </si>
  <si>
    <t>SAUSA300_0592</t>
  </si>
  <si>
    <t>SAUSA300_1432</t>
  </si>
  <si>
    <t>phiSLT ORF78-like protein</t>
  </si>
  <si>
    <t>SAUSA300_2532</t>
  </si>
  <si>
    <t>panD</t>
  </si>
  <si>
    <t>aspartate alpha-decarboxylase</t>
  </si>
  <si>
    <t>SAUSA300_0887</t>
  </si>
  <si>
    <t>SAUSA300_2613</t>
  </si>
  <si>
    <t>hisZ</t>
  </si>
  <si>
    <t>ATP phosphoribosyltransferase regulatory subunit</t>
  </si>
  <si>
    <t>SAUSA300_2047</t>
  </si>
  <si>
    <t>thiE</t>
  </si>
  <si>
    <t>thiamine-phosphate pyrophosphorylase</t>
  </si>
  <si>
    <t>SAUSA300_2611</t>
  </si>
  <si>
    <t>hisD</t>
  </si>
  <si>
    <t>histidinol dehydrogenase</t>
  </si>
  <si>
    <t>SAUSA300_0273</t>
  </si>
  <si>
    <t>SAUSA300_0815</t>
  </si>
  <si>
    <t>ear</t>
  </si>
  <si>
    <t>Ear protein</t>
  </si>
  <si>
    <t>SAUSA300_2340</t>
  </si>
  <si>
    <t>narI</t>
  </si>
  <si>
    <t>respiratory nitrate reductase, gamma subunit</t>
  </si>
  <si>
    <t>SAUSA300_1330</t>
  </si>
  <si>
    <t>SAUSA300_2231</t>
  </si>
  <si>
    <t>fdhD</t>
  </si>
  <si>
    <t>formate dehydrogenase accessory protein</t>
  </si>
  <si>
    <t>SAUSA300_1732</t>
  </si>
  <si>
    <t>SAUSA300_2380</t>
  </si>
  <si>
    <t>SAUSA300_0174</t>
  </si>
  <si>
    <t>SAUSA300_0613</t>
  </si>
  <si>
    <t>putative monovalent cation/H+ antiporter subunit D</t>
  </si>
  <si>
    <t>SAUSA300_0586</t>
  </si>
  <si>
    <t>SAUSA300_0176</t>
  </si>
  <si>
    <t>SAUSA300_2521</t>
  </si>
  <si>
    <t>SAUSA300_0656</t>
  </si>
  <si>
    <t>SAUSA300_2566</t>
  </si>
  <si>
    <t>arcR</t>
  </si>
  <si>
    <t>Crp/FNR family transcriptional regulator</t>
  </si>
  <si>
    <t>SAUSA300_0162</t>
  </si>
  <si>
    <t>cap5K</t>
  </si>
  <si>
    <t>capsular polysaccharide biosynthesis protein Cap5K</t>
  </si>
  <si>
    <t>SAUSA300_0358</t>
  </si>
  <si>
    <t>bifunctional homocysteine S-methyltransferase/5,10-methylenetetrahydrofolate reductase protein</t>
  </si>
  <si>
    <t>SAUSA300_1639</t>
  </si>
  <si>
    <t>phoP</t>
  </si>
  <si>
    <t>alkaline phosphatase synthesis transcriptional regulatory protein</t>
  </si>
  <si>
    <t>SAUSA300_0210</t>
  </si>
  <si>
    <t>maltose ABC transporter permease</t>
  </si>
  <si>
    <t>SAUSA300_0298</t>
  </si>
  <si>
    <t>SAUSA300_2514</t>
  </si>
  <si>
    <t>SAUSA300_0538</t>
  </si>
  <si>
    <t>SAUSA300_2224</t>
  </si>
  <si>
    <t>moeA</t>
  </si>
  <si>
    <t>molybdopterin biosynthesis protein A</t>
  </si>
  <si>
    <t>SAUSA300_0023</t>
  </si>
  <si>
    <t>SAUSA300_0403</t>
  </si>
  <si>
    <t>SAUSA300_2513</t>
  </si>
  <si>
    <t>SAUSA300_0110</t>
  </si>
  <si>
    <t>SAUSA300_2616</t>
  </si>
  <si>
    <t>SAUSA300_0104</t>
  </si>
  <si>
    <t>SAUSA300_0490</t>
  </si>
  <si>
    <t>hslO</t>
  </si>
  <si>
    <t>Hsp33-like chaperonin</t>
  </si>
  <si>
    <t>SAUSA300_2126</t>
  </si>
  <si>
    <t>EmrB/QacA family drug resistance transporter</t>
  </si>
  <si>
    <t>SAUSA300_2468</t>
  </si>
  <si>
    <t>SAUSA300_1986</t>
  </si>
  <si>
    <t>SAUSA300_2612</t>
  </si>
  <si>
    <t>hisG</t>
  </si>
  <si>
    <t>ATP phosphoribosyltransferase catalytic subunit</t>
  </si>
  <si>
    <t>SAUSA300_1196</t>
  </si>
  <si>
    <t>hfq</t>
  </si>
  <si>
    <t>RNA chaperone, host factor-1 protein</t>
  </si>
  <si>
    <t>SAUSA300_2617</t>
  </si>
  <si>
    <t>putative cobalt ABC transporter ATP-binding protein</t>
  </si>
  <si>
    <t>SAUSA300_2485</t>
  </si>
  <si>
    <t>methylated DNA-protein cysteine methyltransferase</t>
  </si>
  <si>
    <t>SAUSA300_1731</t>
  </si>
  <si>
    <t>pckA</t>
  </si>
  <si>
    <t>phosphoenolpyruvate carboxykinase</t>
  </si>
  <si>
    <t>SAUSA300_1007</t>
  </si>
  <si>
    <t>SAUSA300_0198</t>
  </si>
  <si>
    <t>SAUSA300_2426</t>
  </si>
  <si>
    <t>SAUSA300_1022</t>
  </si>
  <si>
    <t>SAUSA300_2272</t>
  </si>
  <si>
    <t>SAUSA300_2511</t>
  </si>
  <si>
    <t>SAUSA300_0118</t>
  </si>
  <si>
    <t>pyridoxal-phosphate dependent enzyme superfamily protein</t>
  </si>
  <si>
    <t>SAUSA300_0567</t>
  </si>
  <si>
    <t>SAUSA300_2281</t>
  </si>
  <si>
    <t>hutG</t>
  </si>
  <si>
    <t>formimidoylglutamase</t>
  </si>
  <si>
    <t>SAUSA300_0123</t>
  </si>
  <si>
    <t>SAUSA300_0099</t>
  </si>
  <si>
    <t>plc</t>
  </si>
  <si>
    <t>1-phosphatidylinositol phosphodiesterase</t>
  </si>
  <si>
    <t>SAUSA300_2246</t>
  </si>
  <si>
    <t>SAUSA300_2469</t>
  </si>
  <si>
    <t>sdaAA</t>
  </si>
  <si>
    <t>L-serine dehydratase, iron-sulfur-dependent, alpha subunit</t>
  </si>
  <si>
    <t>SAUSA300_2577</t>
  </si>
  <si>
    <t>SAUSA300_1230</t>
  </si>
  <si>
    <t>SAUSA300_0725</t>
  </si>
  <si>
    <t>SAUSA300_2507</t>
  </si>
  <si>
    <t>SAUSA300_0064</t>
  </si>
  <si>
    <t>arginine/oirnithine antiporter</t>
  </si>
  <si>
    <t>SAUSA300_1386</t>
  </si>
  <si>
    <t>phiETA ORF59-like protein</t>
  </si>
  <si>
    <t>SAUSA300_0360</t>
  </si>
  <si>
    <t>Cys/Met metabolism PLP-dependent enzyme</t>
  </si>
  <si>
    <t>SAUSA300_0107</t>
  </si>
  <si>
    <t>Na/Pi cotransporter family protein</t>
  </si>
  <si>
    <t>SAUSA300_2590</t>
  </si>
  <si>
    <t>SAUSA300_0407</t>
  </si>
  <si>
    <t>SAUSA300_0030</t>
  </si>
  <si>
    <t>SAUSA300_1838</t>
  </si>
  <si>
    <t>rrlC</t>
  </si>
  <si>
    <t>SAUSA300_2605</t>
  </si>
  <si>
    <t>hisIE</t>
  </si>
  <si>
    <t>bifunctional phosphoribosyl-AMP cyclohydrolase/phosphoribosyl-ATP pyrophosphatase protein</t>
  </si>
  <si>
    <t>SAUSA300_0108</t>
  </si>
  <si>
    <t>myosin-cross-reactive antigen</t>
  </si>
  <si>
    <t>SAUSA300_0359</t>
  </si>
  <si>
    <t>trans-sulfuration enzyme family protein</t>
  </si>
  <si>
    <t>SAUSA300_0199</t>
  </si>
  <si>
    <t>SAUSA300_2306</t>
  </si>
  <si>
    <t>SAUSA300_2602</t>
  </si>
  <si>
    <t>icaC</t>
  </si>
  <si>
    <t>intercellular adhesion protein C</t>
  </si>
  <si>
    <t>SAUSA300_2417</t>
  </si>
  <si>
    <t>SAUSA300_2363</t>
  </si>
  <si>
    <t>SAUSA300_0158</t>
  </si>
  <si>
    <t>cap5G</t>
  </si>
  <si>
    <t>capsular polysaccharide biosynthesis protein Cap5G</t>
  </si>
  <si>
    <t>SAUSA300_2381</t>
  </si>
  <si>
    <t>SAUSA300_2287</t>
  </si>
  <si>
    <t>SAUSA300_0086</t>
  </si>
  <si>
    <t>SAUSA300_2610</t>
  </si>
  <si>
    <t>histidinol-phosphate aminotransferase hisC</t>
  </si>
  <si>
    <t>SAUSA300_0395</t>
  </si>
  <si>
    <t>SAUSA300_2315</t>
  </si>
  <si>
    <t>SAUSA300_2048</t>
  </si>
  <si>
    <t>thiM</t>
  </si>
  <si>
    <t>hydroxyethylthiazole kinase</t>
  </si>
  <si>
    <t>SAUSA300_0034</t>
  </si>
  <si>
    <t>IS1272, transposase</t>
  </si>
  <si>
    <t>SAUSA300_0450</t>
  </si>
  <si>
    <t>treR</t>
  </si>
  <si>
    <t>trehalose operon repressor</t>
  </si>
  <si>
    <t>SAUSA300_0566</t>
  </si>
  <si>
    <t>SAUSA300_1758</t>
  </si>
  <si>
    <t>splA</t>
  </si>
  <si>
    <t>serine protease SplA</t>
  </si>
  <si>
    <t>SAUSA300_0106</t>
  </si>
  <si>
    <t>SAUSA300_2547</t>
  </si>
  <si>
    <t>SAUSA300_2244</t>
  </si>
  <si>
    <t>ureD</t>
  </si>
  <si>
    <t>urease accessory protein UreD</t>
  </si>
  <si>
    <t>SAUSA300_2076</t>
  </si>
  <si>
    <t>aldehyde dehydrogenase family protein</t>
  </si>
  <si>
    <t>SAUSA300_2523</t>
  </si>
  <si>
    <t>SAUSA300_0037</t>
  </si>
  <si>
    <t>ccrB</t>
  </si>
  <si>
    <t>cassette chromosome recombinase B</t>
  </si>
  <si>
    <t>SAUSA300_2456</t>
  </si>
  <si>
    <t>SAUSA300_0568</t>
  </si>
  <si>
    <t>SAUSA300_0589</t>
  </si>
  <si>
    <t>SAUSA300_2458</t>
  </si>
  <si>
    <t>glyoxylase family protein</t>
  </si>
  <si>
    <t>SAUSA300_2095</t>
  </si>
  <si>
    <t>SAUSA300_2164</t>
  </si>
  <si>
    <t>SAUSA300_0417</t>
  </si>
  <si>
    <t>SAUSA300_2437</t>
  </si>
  <si>
    <t>sarT</t>
  </si>
  <si>
    <t>accessory regulator T</t>
  </si>
  <si>
    <t>SAUSA300_0219</t>
  </si>
  <si>
    <t>putative iron compound A C transporter, iron compound-binding protein</t>
  </si>
  <si>
    <t>SAUSA300_1698</t>
  </si>
  <si>
    <t>SAUSA300_2025</t>
  </si>
  <si>
    <t>rsbU</t>
  </si>
  <si>
    <t>sigma-B regulation protein</t>
  </si>
  <si>
    <t>SAUSA300_2367</t>
  </si>
  <si>
    <t>hlgB</t>
  </si>
  <si>
    <t>gamma-hemolysin component B</t>
  </si>
  <si>
    <t>SAUSA300_0133</t>
  </si>
  <si>
    <t>SAUSA300_1861</t>
  </si>
  <si>
    <t>SAUSA300_2424</t>
  </si>
  <si>
    <t>putative tandem lipoprotein</t>
  </si>
  <si>
    <t>SAUSA300_1147</t>
  </si>
  <si>
    <t>hslU</t>
  </si>
  <si>
    <t>ATP-dependent protease ATP-binding subunit HslU</t>
  </si>
  <si>
    <t>SAUSA300_2595</t>
  </si>
  <si>
    <t>SAUSA300_2576</t>
  </si>
  <si>
    <t>phosphotransferase system, fructose-specific IIABC component</t>
  </si>
  <si>
    <t>SAUSA300_2345</t>
  </si>
  <si>
    <t>nirD</t>
  </si>
  <si>
    <t>nitrite reductase [NAD(P)H], small subunit</t>
  </si>
  <si>
    <t>SAUSA300_0297</t>
  </si>
  <si>
    <t>SAUSA300_2490</t>
  </si>
  <si>
    <t>TetR family regulatory protein</t>
  </si>
  <si>
    <t>SAUSA300_2313</t>
  </si>
  <si>
    <t>SAUSA300_2026</t>
  </si>
  <si>
    <t>PemK family protein</t>
  </si>
  <si>
    <t>SAUSA300_2546</t>
  </si>
  <si>
    <t>betB</t>
  </si>
  <si>
    <t>glycine betaine aldehyde dehydrogenase</t>
  </si>
  <si>
    <t>SAUSA300_2461</t>
  </si>
  <si>
    <t>SAUSA300_0632</t>
  </si>
  <si>
    <t>SAUSA300_2454</t>
  </si>
  <si>
    <t>membrane spanning protein</t>
  </si>
  <si>
    <t>SAUSA300_2337</t>
  </si>
  <si>
    <t>DegU family transcriptional regulator</t>
  </si>
  <si>
    <t>SAUSA300_2586</t>
  </si>
  <si>
    <t>SAUSA300_0455</t>
  </si>
  <si>
    <t>rrsA</t>
  </si>
  <si>
    <t>SAUSA300_0211</t>
  </si>
  <si>
    <t>SAUSA300_0044</t>
  </si>
  <si>
    <t>SAUSA300_2477</t>
  </si>
  <si>
    <t>cidC</t>
  </si>
  <si>
    <t>pyruvate oxidase</t>
  </si>
  <si>
    <t>SAUSA300_0095</t>
  </si>
  <si>
    <t>SAUSA300_2271</t>
  </si>
  <si>
    <t>phosphosugar-binding transcriptional regulator</t>
  </si>
  <si>
    <t>SAUSA300_2589</t>
  </si>
  <si>
    <t>cell wall anchor domain-containing protein</t>
  </si>
  <si>
    <t>SAUSA300_0582</t>
  </si>
  <si>
    <t>SAUSA300_1969</t>
  </si>
  <si>
    <t>phi77 ORF011-like protein, phage transcriptional repressor</t>
  </si>
  <si>
    <t>SAUSA300_0139</t>
  </si>
  <si>
    <t>putative tetracycline resistance protein</t>
  </si>
  <si>
    <t>SAUSA300_0131</t>
  </si>
  <si>
    <t>putative sugar transferase</t>
  </si>
  <si>
    <t>SAUSA300_1506</t>
  </si>
  <si>
    <t>SAUSA300_0333</t>
  </si>
  <si>
    <t>SAUSA300_2615</t>
  </si>
  <si>
    <t>SAUSA300_2017</t>
  </si>
  <si>
    <t>rrsD</t>
  </si>
  <si>
    <t>SAUSA300_0584</t>
  </si>
  <si>
    <t>SAUSA300_0579</t>
  </si>
  <si>
    <t>SAUSA300_0152</t>
  </si>
  <si>
    <t>cap5A</t>
  </si>
  <si>
    <t>capsular polysaccharide biosynthesis protein Cap5A</t>
  </si>
  <si>
    <t>SAUSA300_0191</t>
  </si>
  <si>
    <t>ptsG</t>
  </si>
  <si>
    <t>PTS system glucose-specific IIBC subunit</t>
  </si>
  <si>
    <t>SAUSA300_1221</t>
  </si>
  <si>
    <t>SAUSA300_0189</t>
  </si>
  <si>
    <t>entB</t>
  </si>
  <si>
    <t>isochorismatase</t>
  </si>
  <si>
    <t>SAUSA300_2471</t>
  </si>
  <si>
    <t>SAUSA300_0068</t>
  </si>
  <si>
    <t>cadmium-exporting ATPase, truncation</t>
  </si>
  <si>
    <t>SAUSA300_2543</t>
  </si>
  <si>
    <t>SAUSA300_0117</t>
  </si>
  <si>
    <t>sirA</t>
  </si>
  <si>
    <t>iron compound ABC transporter iron compound-binding protein SirA</t>
  </si>
  <si>
    <t>SAUSA300_0329</t>
  </si>
  <si>
    <t>putative oxidoreductase</t>
  </si>
  <si>
    <t>SAUSA300_1046</t>
  </si>
  <si>
    <t>sdhC</t>
  </si>
  <si>
    <t>succinate dehydrogenase, cytochrome b-558 subunit</t>
  </si>
  <si>
    <t>SAUSA300_2379</t>
  </si>
  <si>
    <t>putative transporter protein</t>
  </si>
  <si>
    <t>SAUSA300_0782</t>
  </si>
  <si>
    <t>SAUSA300_1017</t>
  </si>
  <si>
    <t>SAUSA300_2476</t>
  </si>
  <si>
    <t>phosphotransferase system, glucose-specific IIABC component</t>
  </si>
  <si>
    <t>SAUSA300_2359</t>
  </si>
  <si>
    <t>amino acid ABC transporter amino acid-binding protein</t>
  </si>
  <si>
    <t>SAUSA300_2618</t>
  </si>
  <si>
    <t>SAUSA300_0173</t>
  </si>
  <si>
    <t>SAUSA300_0526</t>
  </si>
  <si>
    <t>methyltransferase small subunit</t>
  </si>
  <si>
    <t>SAUSA300_0700</t>
  </si>
  <si>
    <t>SAUSA300_0353</t>
  </si>
  <si>
    <t>SAUSA300_0362</t>
  </si>
  <si>
    <t>SAUSA300_0055</t>
  </si>
  <si>
    <t>SAUSA300_2369</t>
  </si>
  <si>
    <t>6-carboxyhexanoate--CoA ligase</t>
  </si>
  <si>
    <t>SAUSA300_0861</t>
  </si>
  <si>
    <t>gudB</t>
  </si>
  <si>
    <t>NAD-specific glutamate dehydrogenase</t>
  </si>
  <si>
    <t>SAUSA300_1238</t>
  </si>
  <si>
    <t>SAUSA300_2563</t>
  </si>
  <si>
    <t>SAUSA300_0085</t>
  </si>
  <si>
    <t>SAUSA300_2229</t>
  </si>
  <si>
    <t>modB</t>
  </si>
  <si>
    <t>molybdenum ABC transporter permease ModB</t>
  </si>
  <si>
    <t>SAUSA300_0227</t>
  </si>
  <si>
    <t>fadD</t>
  </si>
  <si>
    <t>acyl-CoA dehydrogenase FadD</t>
  </si>
  <si>
    <t>SAUSA300_2124</t>
  </si>
  <si>
    <t>rrsE</t>
  </si>
  <si>
    <t>SAUSA300_1868</t>
  </si>
  <si>
    <t>SAUSA300_2397</t>
  </si>
  <si>
    <t>putative transport protein</t>
  </si>
  <si>
    <t>SAUSA300_2582</t>
  </si>
  <si>
    <t>SAUSA300_0012</t>
  </si>
  <si>
    <t>putative homoserine O-acetyltransferase</t>
  </si>
  <si>
    <t>SAUSA300_0891</t>
  </si>
  <si>
    <t>oligopeptide ABC transporter substrate-binding protein</t>
  </si>
  <si>
    <t>SAUSA300_2502</t>
  </si>
  <si>
    <t>SAUSA300_0013</t>
  </si>
  <si>
    <t>SAUSA300_0058</t>
  </si>
  <si>
    <t>SAUSA300_2222</t>
  </si>
  <si>
    <t>moaE</t>
  </si>
  <si>
    <t>molybdopterin converting factor, subunit 2</t>
  </si>
  <si>
    <t>SAUSA300_1387</t>
  </si>
  <si>
    <t>phiSLT ORF129-like protein</t>
  </si>
  <si>
    <t>SAUSA300_0479</t>
  </si>
  <si>
    <t>50S ribosomal protein L25/general stress protein Ctc</t>
  </si>
  <si>
    <t>SAUSA300_1489</t>
  </si>
  <si>
    <t>SAUSA300_2600</t>
  </si>
  <si>
    <t>icaA</t>
  </si>
  <si>
    <t>N-glycosyltransferase</t>
  </si>
  <si>
    <t>SAUSA300_0056</t>
  </si>
  <si>
    <t>SAUSA300_2614</t>
  </si>
  <si>
    <t>SAUSA300_2583</t>
  </si>
  <si>
    <t>putative glycosyl transferase</t>
  </si>
  <si>
    <t>SAUSA300_0649</t>
  </si>
  <si>
    <t>SAUSA300_2266</t>
  </si>
  <si>
    <t>SAUSA300_2098</t>
  </si>
  <si>
    <t>ArsR family transcriptional regulator</t>
  </si>
  <si>
    <t>SAUSA300_2241</t>
  </si>
  <si>
    <t>ureE</t>
  </si>
  <si>
    <t>urease accessory protein UreE</t>
  </si>
  <si>
    <t>SAUSA300_2443</t>
  </si>
  <si>
    <t>gntK</t>
  </si>
  <si>
    <t>gluconate kinase</t>
  </si>
  <si>
    <t>SAUSA300_2237</t>
  </si>
  <si>
    <t>putative urea transporter</t>
  </si>
  <si>
    <t>SAUSA300_0343</t>
  </si>
  <si>
    <t>SAUSA300_2022</t>
  </si>
  <si>
    <t>rpoF</t>
  </si>
  <si>
    <t>RNA polymerase sigma factor SigB</t>
  </si>
  <si>
    <t>SAUSA300_2318</t>
  </si>
  <si>
    <t>SAUSA300_1798</t>
  </si>
  <si>
    <t>SAUSA300_0419</t>
  </si>
  <si>
    <t>SAUSA300_0998</t>
  </si>
  <si>
    <t>SAUSA300_2355</t>
  </si>
  <si>
    <t>SAUSA300_0655</t>
  </si>
  <si>
    <t>SAUSA300_0663</t>
  </si>
  <si>
    <t>SAUSA300_0203</t>
  </si>
  <si>
    <t>RGD-containing lipoprotein</t>
  </si>
  <si>
    <t>SAUSA300_0160</t>
  </si>
  <si>
    <t>cap5I</t>
  </si>
  <si>
    <t>capsular polysaccharide biosynthesis protein Cap5I</t>
  </si>
  <si>
    <t>SAUSA300_0222</t>
  </si>
  <si>
    <t>SAUSA300_0305</t>
  </si>
  <si>
    <t>SAUSA300_1841</t>
  </si>
  <si>
    <t>rrsC</t>
  </si>
  <si>
    <t>SAUSA300_0234</t>
  </si>
  <si>
    <t>putative flavohemoprotein</t>
  </si>
  <si>
    <t>SAUSA300_0583</t>
  </si>
  <si>
    <t>SAUSA300_0204</t>
  </si>
  <si>
    <t>ggt</t>
  </si>
  <si>
    <t>gamma-glutamyltranspeptidase</t>
  </si>
  <si>
    <t>SAUSA300_2415</t>
  </si>
  <si>
    <t>SAUSA300_0172</t>
  </si>
  <si>
    <t>SAUSA300_2472</t>
  </si>
  <si>
    <t>SAUSA300_0318</t>
  </si>
  <si>
    <t>N-acetylmannosamine-6-phosphate 2-epimerase</t>
  </si>
  <si>
    <t>SAUSA300_2594</t>
  </si>
  <si>
    <t>SAUSA300_2235</t>
  </si>
  <si>
    <t>iron compound ABC transporter iron compound-binding protein</t>
  </si>
  <si>
    <t>SAUSA300_2581</t>
  </si>
  <si>
    <t>putative surface anchored protein</t>
  </si>
  <si>
    <t>SAUSA300_2097</t>
  </si>
  <si>
    <t>SAUSA300_2591</t>
  </si>
  <si>
    <t>SAUSA300_1032</t>
  </si>
  <si>
    <t>SAUSA300_2633</t>
  </si>
  <si>
    <t>SAUSA300_0132</t>
  </si>
  <si>
    <t>SAUSA300_1427</t>
  </si>
  <si>
    <t>phiSLT ORF86-like protein</t>
  </si>
  <si>
    <t>SAUSA300_0361</t>
  </si>
  <si>
    <t>ParB-like partition protein</t>
  </si>
  <si>
    <t>SAUSA300_0866</t>
  </si>
  <si>
    <t>SAUSA300_2045</t>
  </si>
  <si>
    <t>HD domain-containing protein</t>
  </si>
  <si>
    <t>SAUSA300_2452</t>
  </si>
  <si>
    <t>SAUSA300_2136</t>
  </si>
  <si>
    <t>SAUSA300_2414</t>
  </si>
  <si>
    <t>SAUSA300_0421</t>
  </si>
  <si>
    <t>SAUSA300_1948</t>
  </si>
  <si>
    <t>phi77 ORF069-like protein</t>
  </si>
  <si>
    <t>SAUSA300_0267</t>
  </si>
  <si>
    <t>transposase</t>
  </si>
  <si>
    <t>SAUSA300_0381</t>
  </si>
  <si>
    <t>putative NAD(P)H-flavin oxidoreductase</t>
  </si>
  <si>
    <t>SAUSA300_2238</t>
  </si>
  <si>
    <t>ureA</t>
  </si>
  <si>
    <t>urease subunit gamma</t>
  </si>
  <si>
    <t>SAUSA300_1985</t>
  </si>
  <si>
    <t>sdrH</t>
  </si>
  <si>
    <t>serine-aspartate repeat-containing protein SdrH</t>
  </si>
  <si>
    <t>SAUSA300_1027</t>
  </si>
  <si>
    <t>rpmF</t>
  </si>
  <si>
    <t>50S ribosomal protein L32</t>
  </si>
  <si>
    <t>SAUSA300_2535</t>
  </si>
  <si>
    <t>SAUSA300_2622</t>
  </si>
  <si>
    <t>SAUSA300_0092</t>
  </si>
  <si>
    <t>SAUSA300_2143</t>
  </si>
  <si>
    <t>SAUSA300_0052</t>
  </si>
  <si>
    <t>SAUSA300_1551</t>
  </si>
  <si>
    <t>SAUSA300_1564</t>
  </si>
  <si>
    <t>accB</t>
  </si>
  <si>
    <t>acetyl-CoA carboxylase, biotin carboxyl carrier protein</t>
  </si>
  <si>
    <t>SAUSA300_2584</t>
  </si>
  <si>
    <t>preprotein translocase subunit SecA</t>
  </si>
  <si>
    <t>SAUSA300_2599</t>
  </si>
  <si>
    <t>tetR</t>
  </si>
  <si>
    <t>intercellular adhesion operon transcription regulator</t>
  </si>
  <si>
    <t>SAUSA300_2080</t>
  </si>
  <si>
    <t>SAUSA300_2585</t>
  </si>
  <si>
    <t>SAUSA300_0109</t>
  </si>
  <si>
    <t>integral membrane domain-containing protein</t>
  </si>
  <si>
    <t>SAUSA300_0882</t>
  </si>
  <si>
    <t>SAUSA300_0240</t>
  </si>
  <si>
    <t>PTS system, galactitol-specific enzyme II, B component</t>
  </si>
  <si>
    <t>SAUSA300_0336</t>
  </si>
  <si>
    <t>SAUSA300_2270</t>
  </si>
  <si>
    <t>glvC</t>
  </si>
  <si>
    <t>PTS system, arbutin-like IIBC component</t>
  </si>
  <si>
    <t>SAUSA300_0291</t>
  </si>
  <si>
    <t>SAUSA300_2403</t>
  </si>
  <si>
    <t>SAUSA300_2421</t>
  </si>
  <si>
    <t>SAUSA300_0144</t>
  </si>
  <si>
    <t>phnC</t>
  </si>
  <si>
    <t>phosphonate ABC transporter ATP-binding protein</t>
  </si>
  <si>
    <t>SAUSA300_2623</t>
  </si>
  <si>
    <t>pcp</t>
  </si>
  <si>
    <t>pyrrolidone-carboxylate peptidase</t>
  </si>
  <si>
    <t>SAUSA300_0074</t>
  </si>
  <si>
    <t>opp-3B</t>
  </si>
  <si>
    <t>SAUSA300_2510</t>
  </si>
  <si>
    <t>SAUSA300_1092</t>
  </si>
  <si>
    <t>pyrP</t>
  </si>
  <si>
    <t>uracil permease</t>
  </si>
  <si>
    <t>SAUSA300_2587</t>
  </si>
  <si>
    <t>accessory secretory protein Asp1</t>
  </si>
  <si>
    <t>SAUSA300_2464</t>
  </si>
  <si>
    <t>SAUSA300_0127</t>
  </si>
  <si>
    <t>SAUSA300_0101</t>
  </si>
  <si>
    <t>SAUSA300_0578</t>
  </si>
  <si>
    <t>SAUSA300_1146</t>
  </si>
  <si>
    <t>hslV</t>
  </si>
  <si>
    <t>ATP-dependent protease peptidase subunit</t>
  </si>
  <si>
    <t>SAUSA300_2571</t>
  </si>
  <si>
    <t>SAUSA300_2225</t>
  </si>
  <si>
    <t>moaC</t>
  </si>
  <si>
    <t>molybdenum cofactor biosynthesis protein MoaC</t>
  </si>
  <si>
    <t>SAUSA300_0246</t>
  </si>
  <si>
    <t>putative alcohol dehydrogenase</t>
  </si>
  <si>
    <t>SAUSA300_0050</t>
  </si>
  <si>
    <t>SAUSA300_2515</t>
  </si>
  <si>
    <t>SAUSA300_2329</t>
  </si>
  <si>
    <t>gltT</t>
  </si>
  <si>
    <t>proton/sodium-glutamate symport protein</t>
  </si>
  <si>
    <t>SAUSA300_0961</t>
  </si>
  <si>
    <t>qoxC</t>
  </si>
  <si>
    <t>quinol oxidase, subunit III</t>
  </si>
  <si>
    <t>SAUSA300_0028</t>
  </si>
  <si>
    <t>SAUSA300_0384</t>
  </si>
  <si>
    <t>SAUSA300_0053</t>
  </si>
  <si>
    <t>speG</t>
  </si>
  <si>
    <t>spermidine N(1)-acetyltransferase</t>
  </si>
  <si>
    <t>SAUSA300_0033</t>
  </si>
  <si>
    <t>methicillin-resistance MecR1 regulatory protein</t>
  </si>
  <si>
    <t>SAUSA300_1062</t>
  </si>
  <si>
    <t>argF</t>
  </si>
  <si>
    <t>SAUSA300_2629</t>
  </si>
  <si>
    <t>SAUSA300_2555</t>
  </si>
  <si>
    <t>SAUSA300_1059</t>
  </si>
  <si>
    <t>SAUSA300_1853</t>
  </si>
  <si>
    <t>SAUSA300_2554</t>
  </si>
  <si>
    <t>sulfite reductase flavoprotein</t>
  </si>
  <si>
    <t>SAUSA300_2265</t>
  </si>
  <si>
    <t>putative amino acid permease</t>
  </si>
  <si>
    <t>SAUSA300_1008</t>
  </si>
  <si>
    <t>SAUSA300_1422</t>
  </si>
  <si>
    <t>phiSLT ORF65-like protein</t>
  </si>
  <si>
    <t>SAUSA300_0063</t>
  </si>
  <si>
    <t>cyclic nucleotide-binding domain-containing protein</t>
  </si>
  <si>
    <t>SAUSA300_2621</t>
  </si>
  <si>
    <t>SAUSA300_0334</t>
  </si>
  <si>
    <t>SAUSA300_0040</t>
  </si>
  <si>
    <t>SAUSA300_2588</t>
  </si>
  <si>
    <t>secY</t>
  </si>
  <si>
    <t>preprotein translocase subunit SecY</t>
  </si>
  <si>
    <t>SAUSA300_2416</t>
  </si>
  <si>
    <t>glucose 1-dehydrogenase-like protein</t>
  </si>
  <si>
    <t>SAUSA300_0057</t>
  </si>
  <si>
    <t>SAUSA300_2093</t>
  </si>
  <si>
    <t>SAUSA300_1721</t>
  </si>
  <si>
    <t>SAUSA300_0933</t>
  </si>
  <si>
    <t>SAUSA300_2444</t>
  </si>
  <si>
    <t>gntR</t>
  </si>
  <si>
    <t>gluconate operon transcriptional repressor</t>
  </si>
  <si>
    <t>SAUSA300_0475</t>
  </si>
  <si>
    <t>regulatory protein SpoVG</t>
  </si>
  <si>
    <t>SAUSA300_0899</t>
  </si>
  <si>
    <t>adaptor protein</t>
  </si>
  <si>
    <t>SAUSA300_0067</t>
  </si>
  <si>
    <t>SAUSA300_2335</t>
  </si>
  <si>
    <t>SAUSA300_0992</t>
  </si>
  <si>
    <t>SAUSA300_2330</t>
  </si>
  <si>
    <t>SAUSA300_2637</t>
  </si>
  <si>
    <t>SAUSA300_0103</t>
  </si>
  <si>
    <t>SAUSA300_0365</t>
  </si>
  <si>
    <t>SAUSA300_2383</t>
  </si>
  <si>
    <t>SAUSA300_2252</t>
  </si>
  <si>
    <t>SAUSA300_2631</t>
  </si>
  <si>
    <t>putative N-acetyltransferase</t>
  </si>
  <si>
    <t>SAUSA300_2625</t>
  </si>
  <si>
    <t>PadR family transcriptional regulator</t>
  </si>
  <si>
    <t>SAUSA300_0266</t>
  </si>
  <si>
    <t>SAUSA300_0232</t>
  </si>
  <si>
    <t>SAUSA300_1694</t>
  </si>
  <si>
    <t>trmB</t>
  </si>
  <si>
    <t>tRNA (guanine-N(7)-)-methyltransferase</t>
  </si>
  <si>
    <t>SAUSA300_2402</t>
  </si>
  <si>
    <t>SAUSA300_2557</t>
  </si>
  <si>
    <t>SAUSA300_0119</t>
  </si>
  <si>
    <t>ornithine cyclodeaminase</t>
  </si>
  <si>
    <t>SAUSA300_2626</t>
  </si>
  <si>
    <t>SAUSA300_0410</t>
  </si>
  <si>
    <t>SAUSA300_1723</t>
  </si>
  <si>
    <t>SAUSA300_0154</t>
  </si>
  <si>
    <t>cap5C</t>
  </si>
  <si>
    <t>capsular polysaccharide biosynthesis protein Cap5C</t>
  </si>
  <si>
    <t>SAUSA300_1550</t>
  </si>
  <si>
    <t>SAUSA300_2377</t>
  </si>
  <si>
    <t>glycerate kinase</t>
  </si>
  <si>
    <t>SAUSA300_1234</t>
  </si>
  <si>
    <t>rpsN</t>
  </si>
  <si>
    <t>30S ribosomal protein S14</t>
  </si>
  <si>
    <t>SAUSA300_0209</t>
  </si>
  <si>
    <t>putative maltose ABC transporter maltose-binding protein</t>
  </si>
  <si>
    <t>SAUSA300_0047</t>
  </si>
  <si>
    <t>SAUSA300_2207</t>
  </si>
  <si>
    <t>xanthine/uracil permease family protein</t>
  </si>
  <si>
    <t>SAUSA300_1652</t>
  </si>
  <si>
    <t>SAUSA300_0289</t>
  </si>
  <si>
    <t>SAUSA300_2473</t>
  </si>
  <si>
    <t>SAUSA300_2358</t>
  </si>
  <si>
    <t>SAUSA300_1035</t>
  </si>
  <si>
    <t>heme-degrading monooxygenase IsdG</t>
  </si>
  <si>
    <t>SAUSA300_2536</t>
  </si>
  <si>
    <t>SAUSA300_2371</t>
  </si>
  <si>
    <t>bioB</t>
  </si>
  <si>
    <t>biotin synthase</t>
  </si>
  <si>
    <t>SAUSA300_0695</t>
  </si>
  <si>
    <t>radical activating enzyme family protein</t>
  </si>
  <si>
    <t>SAUSA300_0084</t>
  </si>
  <si>
    <t>SAUSA300_0473</t>
  </si>
  <si>
    <t>purR</t>
  </si>
  <si>
    <t>pur operon repressor</t>
  </si>
  <si>
    <t>SAUSA300_2332</t>
  </si>
  <si>
    <t>heat shock protein</t>
  </si>
  <si>
    <t>SAUSA300_1909</t>
  </si>
  <si>
    <t>SAUSA300_0577</t>
  </si>
  <si>
    <t>SAUSA300_1594</t>
  </si>
  <si>
    <t>yajC</t>
  </si>
  <si>
    <t>preprotein translocase subunit YajC</t>
  </si>
  <si>
    <t>SAUSA300_1100</t>
  </si>
  <si>
    <t>SAUSA300_0474</t>
  </si>
  <si>
    <t>putative endoribonuclease L-PSP</t>
  </si>
  <si>
    <t>SAUSA300_0243</t>
  </si>
  <si>
    <t>SAUSA300_1591</t>
  </si>
  <si>
    <t>apt</t>
  </si>
  <si>
    <t>adenine phosphoribosyltransferase</t>
  </si>
  <si>
    <t>SAUSA300_2282</t>
  </si>
  <si>
    <t>SAUSA300_0783</t>
  </si>
  <si>
    <t>phosphoglycerate mutase family protein</t>
  </si>
  <si>
    <t>SAUSA300_0179</t>
  </si>
  <si>
    <t>formate dehydrogenase</t>
  </si>
  <si>
    <t>SAUSA300_2492</t>
  </si>
  <si>
    <t>SAUSA300_2506</t>
  </si>
  <si>
    <t>isaA</t>
  </si>
  <si>
    <t>immunodominant antigen A</t>
  </si>
  <si>
    <t>SAUSA300_1545</t>
  </si>
  <si>
    <t>rpsT</t>
  </si>
  <si>
    <t>30S ribosomal protein S20</t>
  </si>
  <si>
    <t>SAUSA300_2534</t>
  </si>
  <si>
    <t>panB</t>
  </si>
  <si>
    <t>3-methyl-2-oxobutanoate hydroxymethyltransferase</t>
  </si>
  <si>
    <t>SAUSA300_1429</t>
  </si>
  <si>
    <t>phiSLT ORF53-like protein</t>
  </si>
  <si>
    <t>SAUSA300_1907</t>
  </si>
  <si>
    <t>SAUSA300_1186</t>
  </si>
  <si>
    <t>SAUSA300_2553</t>
  </si>
  <si>
    <t>precorrin-2 dehydrogenase</t>
  </si>
  <si>
    <t>SAUSA300_1084</t>
  </si>
  <si>
    <t>SAUSA300_2517</t>
  </si>
  <si>
    <t>amidohydrolase family protein</t>
  </si>
  <si>
    <t>SAUSA300_0472</t>
  </si>
  <si>
    <t>ipk</t>
  </si>
  <si>
    <t>4-diphosphocytidyl-2-C-methyl-D-erythritol kinase</t>
  </si>
  <si>
    <t>SAUSA300_0032</t>
  </si>
  <si>
    <t>mecA</t>
  </si>
  <si>
    <t>penicillin-binding protein 2'</t>
  </si>
  <si>
    <t>SAUSA300_1581</t>
  </si>
  <si>
    <t>SAUSA300_2125</t>
  </si>
  <si>
    <t>ATP-binding Mrp/Nbp35 family protein</t>
  </si>
  <si>
    <t>SAUSA300_2057</t>
  </si>
  <si>
    <t>atpC</t>
  </si>
  <si>
    <t>F0F1 ATP synthase subunit epsilon</t>
  </si>
  <si>
    <t>SAUSA300_0043</t>
  </si>
  <si>
    <t>SAUSA300_0168</t>
  </si>
  <si>
    <t>heme-degrading monooxygenase IsdI</t>
  </si>
  <si>
    <t>SAUSA300_0857</t>
  </si>
  <si>
    <t>SAUSA300_2475</t>
  </si>
  <si>
    <t>SAUSA300_0151</t>
  </si>
  <si>
    <t>adhE</t>
  </si>
  <si>
    <t>bifunctional acetaldehyde-CoA/alcohol dehydrogenase</t>
  </si>
  <si>
    <t>SAUSA300_1405</t>
  </si>
  <si>
    <t>phiSLT ORF 101-like protein, terminase, small subunit</t>
  </si>
  <si>
    <t>SAUSA300_2601</t>
  </si>
  <si>
    <t>icaB</t>
  </si>
  <si>
    <t>intercellular adhesion protein B</t>
  </si>
  <si>
    <t>SAUSA300_2457</t>
  </si>
  <si>
    <t>phospholipase/carboxylesterase family protein</t>
  </si>
  <si>
    <t>SAUSA300_0046</t>
  </si>
  <si>
    <t>SAUSA300_0772</t>
  </si>
  <si>
    <t>clfA</t>
  </si>
  <si>
    <t>clumping factor A</t>
  </si>
  <si>
    <t>SAUSA300_2023</t>
  </si>
  <si>
    <t>rsbW</t>
  </si>
  <si>
    <t>serine-protein kinase RsbW</t>
  </si>
  <si>
    <t>SAUSA300_2638</t>
  </si>
  <si>
    <t>SAUSA300_0808</t>
  </si>
  <si>
    <t>SAUSA300_2562</t>
  </si>
  <si>
    <t>SAUSA300_1992</t>
  </si>
  <si>
    <t>agrA</t>
  </si>
  <si>
    <t>accessory gene regulator protein A</t>
  </si>
  <si>
    <t>SAUSA300_2467</t>
  </si>
  <si>
    <t>srtA</t>
  </si>
  <si>
    <t>sortase</t>
  </si>
  <si>
    <t>SAUSA300_0080</t>
  </si>
  <si>
    <t>SAUSA300_0884</t>
  </si>
  <si>
    <t>SAUSA300_2425</t>
  </si>
  <si>
    <t>SAUSA300_1863</t>
  </si>
  <si>
    <t>SAUSA300_1989</t>
  </si>
  <si>
    <t>agrB</t>
  </si>
  <si>
    <t>accessory gene regulator protein B</t>
  </si>
  <si>
    <t>SAUSA300_0217</t>
  </si>
  <si>
    <t>AraC family DNA-binding response regulator</t>
  </si>
  <si>
    <t>SAUSA300_1990</t>
  </si>
  <si>
    <t>agrD</t>
  </si>
  <si>
    <t>accessory gene regulator protein D</t>
  </si>
  <si>
    <t>SAUSA300_1991</t>
  </si>
  <si>
    <t>agrC</t>
  </si>
  <si>
    <t>accessory gene regulator protein C</t>
  </si>
  <si>
    <t>SAUSA300_1813</t>
  </si>
  <si>
    <t>Gly tRNA</t>
  </si>
  <si>
    <t>SAUSA300_0447</t>
  </si>
  <si>
    <t>Ser tRNA</t>
  </si>
  <si>
    <t>SAUSA300_0003</t>
  </si>
  <si>
    <t>SAUSA300_2122</t>
  </si>
  <si>
    <t>rrfE</t>
  </si>
  <si>
    <t>Day7/ON</t>
  </si>
  <si>
    <t>sodA</t>
  </si>
  <si>
    <t>hmp</t>
  </si>
  <si>
    <t>ldh1</t>
  </si>
  <si>
    <t>NO·-Fitness</t>
  </si>
  <si>
    <t>YES</t>
  </si>
  <si>
    <t>si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/>
    <xf numFmtId="0" fontId="0" fillId="2" borderId="0" xfId="0" applyFill="1"/>
    <xf numFmtId="0" fontId="0" fillId="3" borderId="0" xfId="0" applyFill="1"/>
    <xf numFmtId="0" fontId="3" fillId="3" borderId="0" xfId="0" applyFont="1" applyFill="1"/>
    <xf numFmtId="0" fontId="3" fillId="0" borderId="0" xfId="0" applyFont="1"/>
    <xf numFmtId="0" fontId="0" fillId="4" borderId="0" xfId="0" applyFill="1"/>
    <xf numFmtId="0" fontId="3" fillId="4" borderId="0" xfId="0" applyFont="1" applyFill="1"/>
    <xf numFmtId="0" fontId="0" fillId="5" borderId="0" xfId="0" applyFill="1"/>
    <xf numFmtId="0" fontId="3" fillId="5" borderId="0" xfId="0" applyFont="1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2" borderId="0" xfId="0" applyFont="1" applyFill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14"/>
  <sheetViews>
    <sheetView workbookViewId="0">
      <pane ySplit="1" topLeftCell="A139" activePane="bottomLeft" state="frozen"/>
      <selection pane="bottomLeft" activeCell="E1" sqref="A1:E1048576"/>
    </sheetView>
  </sheetViews>
  <sheetFormatPr baseColWidth="10" defaultRowHeight="16" x14ac:dyDescent="0.2"/>
  <cols>
    <col min="1" max="1" width="17.83203125" customWidth="1"/>
    <col min="2" max="2" width="10.83203125" style="7"/>
    <col min="3" max="3" width="45.1640625" customWidth="1"/>
    <col min="12" max="12" width="10.83203125" style="13"/>
  </cols>
  <sheetData>
    <row r="1" spans="1:12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2" t="s">
        <v>6</v>
      </c>
      <c r="G1" s="1" t="s">
        <v>7</v>
      </c>
      <c r="H1" s="1" t="s">
        <v>8</v>
      </c>
      <c r="I1" s="1" t="s">
        <v>11</v>
      </c>
      <c r="J1" s="1" t="s">
        <v>12</v>
      </c>
      <c r="K1" s="1" t="s">
        <v>14</v>
      </c>
      <c r="L1" s="12" t="s">
        <v>4041</v>
      </c>
    </row>
    <row r="2" spans="1:12" x14ac:dyDescent="0.2">
      <c r="A2" s="3" t="s">
        <v>16</v>
      </c>
      <c r="B2" s="3" t="s">
        <v>17</v>
      </c>
      <c r="C2" s="3" t="s">
        <v>18</v>
      </c>
      <c r="D2" s="3">
        <v>0</v>
      </c>
      <c r="E2" s="3">
        <v>0</v>
      </c>
      <c r="F2" s="3">
        <v>5.7471264367815994E-2</v>
      </c>
      <c r="G2" s="3">
        <v>0</v>
      </c>
      <c r="H2" s="3">
        <v>0</v>
      </c>
      <c r="I2" s="3">
        <v>1.9157088122605331E-2</v>
      </c>
      <c r="J2" s="3">
        <v>0</v>
      </c>
      <c r="K2" s="4">
        <f t="shared" ref="K2:K65" si="0">J2/I2</f>
        <v>0</v>
      </c>
    </row>
    <row r="3" spans="1:12" x14ac:dyDescent="0.2">
      <c r="A3" s="3" t="s">
        <v>19</v>
      </c>
      <c r="B3" s="3" t="s">
        <v>20</v>
      </c>
      <c r="C3" s="3" t="s">
        <v>21</v>
      </c>
      <c r="D3" s="3">
        <v>2.4666126361041419E-2</v>
      </c>
      <c r="E3" s="3">
        <v>3.1461381154632581E-2</v>
      </c>
      <c r="F3" s="3">
        <v>2.0512820512820346E-2</v>
      </c>
      <c r="G3" s="3">
        <v>0</v>
      </c>
      <c r="H3" s="3">
        <v>0</v>
      </c>
      <c r="I3" s="3">
        <v>2.5546776009498114E-2</v>
      </c>
      <c r="J3" s="3">
        <v>0</v>
      </c>
      <c r="K3" s="4">
        <f t="shared" si="0"/>
        <v>0</v>
      </c>
    </row>
    <row r="4" spans="1:12" x14ac:dyDescent="0.2">
      <c r="A4" s="3" t="s">
        <v>22</v>
      </c>
      <c r="B4" s="3" t="s">
        <v>23</v>
      </c>
      <c r="C4" s="3" t="s">
        <v>24</v>
      </c>
      <c r="D4" s="3">
        <v>8.4287677508016495E-2</v>
      </c>
      <c r="E4" s="3">
        <v>0.23517382413087939</v>
      </c>
      <c r="F4" s="3">
        <v>3.8666666666666669E-2</v>
      </c>
      <c r="G4" s="3">
        <v>0</v>
      </c>
      <c r="H4" s="3">
        <v>0</v>
      </c>
      <c r="I4" s="3">
        <v>0.11937605610185419</v>
      </c>
      <c r="J4" s="3">
        <v>0</v>
      </c>
      <c r="K4" s="4">
        <f t="shared" si="0"/>
        <v>0</v>
      </c>
      <c r="L4" s="13" t="s">
        <v>4042</v>
      </c>
    </row>
    <row r="5" spans="1:12" x14ac:dyDescent="0.2">
      <c r="A5" s="3" t="s">
        <v>25</v>
      </c>
      <c r="B5" s="3" t="s">
        <v>15</v>
      </c>
      <c r="C5" s="3" t="s">
        <v>26</v>
      </c>
      <c r="D5" s="3">
        <v>0.14135200575878532</v>
      </c>
      <c r="E5" s="3">
        <v>0.12708150744960553</v>
      </c>
      <c r="F5" s="3">
        <v>0</v>
      </c>
      <c r="G5" s="3">
        <v>0</v>
      </c>
      <c r="H5" s="3">
        <v>0</v>
      </c>
      <c r="I5" s="3">
        <v>8.9477837736130272E-2</v>
      </c>
      <c r="J5" s="3">
        <v>0</v>
      </c>
      <c r="K5" s="4">
        <f t="shared" si="0"/>
        <v>0</v>
      </c>
    </row>
    <row r="6" spans="1:12" x14ac:dyDescent="0.2">
      <c r="A6" s="3" t="s">
        <v>27</v>
      </c>
      <c r="B6" s="3" t="s">
        <v>15</v>
      </c>
      <c r="C6" s="3" t="s">
        <v>28</v>
      </c>
      <c r="D6" s="3">
        <v>8.9941119292090699E-2</v>
      </c>
      <c r="E6" s="3">
        <v>2.8056262157713577E-2</v>
      </c>
      <c r="F6" s="3">
        <v>9.5392953929539198E-2</v>
      </c>
      <c r="G6" s="3">
        <v>0</v>
      </c>
      <c r="H6" s="3">
        <v>0</v>
      </c>
      <c r="I6" s="3">
        <v>7.11301117931145E-2</v>
      </c>
      <c r="J6" s="3">
        <v>0</v>
      </c>
      <c r="K6" s="4">
        <f t="shared" si="0"/>
        <v>0</v>
      </c>
    </row>
    <row r="7" spans="1:12" x14ac:dyDescent="0.2">
      <c r="A7" s="3" t="s">
        <v>29</v>
      </c>
      <c r="B7" s="3" t="s">
        <v>30</v>
      </c>
      <c r="C7" s="3" t="s">
        <v>31</v>
      </c>
      <c r="D7" s="3">
        <v>5.9482705574281501E-2</v>
      </c>
      <c r="E7" s="3">
        <v>6.2570582669474684E-2</v>
      </c>
      <c r="F7" s="3">
        <v>3.5157545605306664E-2</v>
      </c>
      <c r="G7" s="3">
        <v>0</v>
      </c>
      <c r="H7" s="3">
        <v>0</v>
      </c>
      <c r="I7" s="3">
        <v>5.2403611283020957E-2</v>
      </c>
      <c r="J7" s="3">
        <v>0</v>
      </c>
      <c r="K7" s="4">
        <f t="shared" si="0"/>
        <v>0</v>
      </c>
    </row>
    <row r="8" spans="1:12" x14ac:dyDescent="0.2">
      <c r="A8" s="3" t="s">
        <v>32</v>
      </c>
      <c r="B8" s="3" t="s">
        <v>15</v>
      </c>
      <c r="C8" s="3" t="s">
        <v>33</v>
      </c>
      <c r="D8" s="3">
        <v>0.17996204436882296</v>
      </c>
      <c r="E8" s="3">
        <v>5.2168106506405944E-2</v>
      </c>
      <c r="F8" s="3">
        <v>0.28299319727890987</v>
      </c>
      <c r="G8" s="3">
        <v>0</v>
      </c>
      <c r="H8" s="3">
        <v>0</v>
      </c>
      <c r="I8" s="3">
        <v>0.17170778271804624</v>
      </c>
      <c r="J8" s="3">
        <v>0</v>
      </c>
      <c r="K8" s="4">
        <f t="shared" si="0"/>
        <v>0</v>
      </c>
    </row>
    <row r="9" spans="1:12" x14ac:dyDescent="0.2">
      <c r="A9" s="3" t="s">
        <v>34</v>
      </c>
      <c r="B9" s="3" t="s">
        <v>15</v>
      </c>
      <c r="C9" s="3" t="s">
        <v>35</v>
      </c>
      <c r="D9" s="3">
        <v>0.18023024413688468</v>
      </c>
      <c r="E9" s="3">
        <v>5.0286633812732517E-2</v>
      </c>
      <c r="F9" s="3">
        <v>0</v>
      </c>
      <c r="G9" s="3">
        <v>0</v>
      </c>
      <c r="H9" s="3">
        <v>0</v>
      </c>
      <c r="I9" s="3">
        <v>7.6838959316539071E-2</v>
      </c>
      <c r="J9" s="3">
        <v>0</v>
      </c>
      <c r="K9" s="4">
        <f t="shared" si="0"/>
        <v>0</v>
      </c>
    </row>
    <row r="10" spans="1:12" x14ac:dyDescent="0.2">
      <c r="A10" s="3" t="s">
        <v>36</v>
      </c>
      <c r="B10" s="3" t="s">
        <v>37</v>
      </c>
      <c r="C10" s="3" t="s">
        <v>38</v>
      </c>
      <c r="D10" s="3">
        <v>0.12066634637945087</v>
      </c>
      <c r="E10" s="3">
        <v>6.359419422415076E-2</v>
      </c>
      <c r="F10" s="3">
        <v>3.5772357723577196E-2</v>
      </c>
      <c r="G10" s="3">
        <v>0</v>
      </c>
      <c r="H10" s="3">
        <v>0</v>
      </c>
      <c r="I10" s="3">
        <v>7.3344299442392943E-2</v>
      </c>
      <c r="J10" s="3">
        <v>0</v>
      </c>
      <c r="K10" s="4">
        <f t="shared" si="0"/>
        <v>0</v>
      </c>
    </row>
    <row r="11" spans="1:12" x14ac:dyDescent="0.2">
      <c r="A11" s="3" t="s">
        <v>39</v>
      </c>
      <c r="B11" s="3" t="s">
        <v>15</v>
      </c>
      <c r="C11" s="3" t="s">
        <v>28</v>
      </c>
      <c r="D11" s="3">
        <v>0.12493232832215873</v>
      </c>
      <c r="E11" s="3">
        <v>4.0899795501022476E-2</v>
      </c>
      <c r="F11" s="3">
        <v>0</v>
      </c>
      <c r="G11" s="3">
        <v>0</v>
      </c>
      <c r="H11" s="3">
        <v>0</v>
      </c>
      <c r="I11" s="3">
        <v>5.527737460772706E-2</v>
      </c>
      <c r="J11" s="3">
        <v>0</v>
      </c>
      <c r="K11" s="4">
        <f t="shared" si="0"/>
        <v>0</v>
      </c>
    </row>
    <row r="12" spans="1:12" x14ac:dyDescent="0.2">
      <c r="A12" s="3" t="s">
        <v>40</v>
      </c>
      <c r="B12" s="3" t="s">
        <v>41</v>
      </c>
      <c r="C12" s="3" t="s">
        <v>42</v>
      </c>
      <c r="D12" s="3">
        <v>0.41932414813770741</v>
      </c>
      <c r="E12" s="3">
        <v>5.1124744376278106E-2</v>
      </c>
      <c r="F12" s="3">
        <v>4.7863247863247853E-2</v>
      </c>
      <c r="G12" s="3">
        <v>0</v>
      </c>
      <c r="H12" s="3">
        <v>0</v>
      </c>
      <c r="I12" s="3">
        <v>0.1727707134590778</v>
      </c>
      <c r="J12" s="3">
        <v>0</v>
      </c>
      <c r="K12" s="4">
        <f t="shared" si="0"/>
        <v>0</v>
      </c>
      <c r="L12" s="13" t="s">
        <v>4042</v>
      </c>
    </row>
    <row r="13" spans="1:12" x14ac:dyDescent="0.2">
      <c r="A13" s="14" t="s">
        <v>43</v>
      </c>
      <c r="B13" s="3" t="s">
        <v>44</v>
      </c>
      <c r="C13" s="14" t="s">
        <v>45</v>
      </c>
      <c r="D13" s="4">
        <v>0.27485112230874947</v>
      </c>
      <c r="E13" s="4">
        <v>0.18865030674846628</v>
      </c>
      <c r="F13" s="4">
        <v>0.18666666666666668</v>
      </c>
      <c r="G13" s="4">
        <v>0</v>
      </c>
      <c r="H13" s="4">
        <v>0</v>
      </c>
      <c r="I13" s="4">
        <v>0.21672269857462748</v>
      </c>
      <c r="J13" s="4">
        <v>0</v>
      </c>
      <c r="K13" s="4">
        <f t="shared" si="0"/>
        <v>0</v>
      </c>
      <c r="L13" s="13" t="s">
        <v>4042</v>
      </c>
    </row>
    <row r="14" spans="1:12" x14ac:dyDescent="0.2">
      <c r="A14" s="14" t="s">
        <v>46</v>
      </c>
      <c r="B14" s="3" t="s">
        <v>47</v>
      </c>
      <c r="C14" s="14" t="s">
        <v>48</v>
      </c>
      <c r="D14" s="4">
        <v>0.23432820042989527</v>
      </c>
      <c r="E14" s="4">
        <v>0.11011483404121439</v>
      </c>
      <c r="F14" s="4">
        <v>8.3760683760683741E-2</v>
      </c>
      <c r="G14" s="4">
        <v>0</v>
      </c>
      <c r="H14" s="4">
        <v>0</v>
      </c>
      <c r="I14" s="4">
        <v>0.14273457274393114</v>
      </c>
      <c r="J14" s="4">
        <v>0</v>
      </c>
      <c r="K14" s="4">
        <f t="shared" si="0"/>
        <v>0</v>
      </c>
    </row>
    <row r="15" spans="1:12" x14ac:dyDescent="0.2">
      <c r="A15" s="14" t="s">
        <v>49</v>
      </c>
      <c r="B15" s="3" t="s">
        <v>50</v>
      </c>
      <c r="C15" s="14" t="s">
        <v>51</v>
      </c>
      <c r="D15" s="4">
        <v>7.1105762985348084E-2</v>
      </c>
      <c r="E15" s="4">
        <v>0.26783261606079989</v>
      </c>
      <c r="F15" s="4">
        <v>8.2255389718076236E-2</v>
      </c>
      <c r="G15" s="4">
        <v>0</v>
      </c>
      <c r="H15" s="4">
        <v>0</v>
      </c>
      <c r="I15" s="4">
        <v>0.14039792292140807</v>
      </c>
      <c r="J15" s="4">
        <v>0</v>
      </c>
      <c r="K15" s="4">
        <f t="shared" si="0"/>
        <v>0</v>
      </c>
    </row>
    <row r="16" spans="1:12" x14ac:dyDescent="0.2">
      <c r="A16" s="14" t="s">
        <v>52</v>
      </c>
      <c r="B16" s="3" t="s">
        <v>53</v>
      </c>
      <c r="C16" s="14" t="s">
        <v>54</v>
      </c>
      <c r="D16" s="4">
        <v>0.22133225690869587</v>
      </c>
      <c r="E16" s="4">
        <v>0.13667010872866428</v>
      </c>
      <c r="F16" s="4">
        <v>0.132013201320132</v>
      </c>
      <c r="G16" s="4">
        <v>0</v>
      </c>
      <c r="H16" s="4">
        <v>0</v>
      </c>
      <c r="I16" s="4">
        <v>0.16333852231916404</v>
      </c>
      <c r="J16" s="4">
        <v>0</v>
      </c>
      <c r="K16" s="4">
        <f t="shared" si="0"/>
        <v>0</v>
      </c>
      <c r="L16" s="13" t="s">
        <v>4042</v>
      </c>
    </row>
    <row r="17" spans="1:12" x14ac:dyDescent="0.2">
      <c r="A17" s="14" t="s">
        <v>55</v>
      </c>
      <c r="B17" s="3" t="s">
        <v>15</v>
      </c>
      <c r="C17" s="14" t="s">
        <v>56</v>
      </c>
      <c r="D17" s="4">
        <v>0.18705145823789887</v>
      </c>
      <c r="E17" s="4">
        <v>0.13633265167007494</v>
      </c>
      <c r="F17" s="4">
        <v>7.7777777777777751E-2</v>
      </c>
      <c r="G17" s="4">
        <v>0</v>
      </c>
      <c r="H17" s="4">
        <v>0</v>
      </c>
      <c r="I17" s="4">
        <v>0.13372062922858385</v>
      </c>
      <c r="J17" s="4">
        <v>0</v>
      </c>
      <c r="K17" s="4">
        <f t="shared" si="0"/>
        <v>0</v>
      </c>
    </row>
    <row r="18" spans="1:12" x14ac:dyDescent="0.2">
      <c r="A18" s="14" t="s">
        <v>57</v>
      </c>
      <c r="B18" s="3" t="s">
        <v>58</v>
      </c>
      <c r="C18" s="14" t="s">
        <v>59</v>
      </c>
      <c r="D18" s="4">
        <v>0.13742556115437457</v>
      </c>
      <c r="E18" s="4">
        <v>0</v>
      </c>
      <c r="F18" s="4">
        <v>0.10521541950113367</v>
      </c>
      <c r="G18" s="4">
        <v>0</v>
      </c>
      <c r="H18" s="4">
        <v>0</v>
      </c>
      <c r="I18" s="4">
        <v>8.0880326885169412E-2</v>
      </c>
      <c r="J18" s="4">
        <v>0</v>
      </c>
      <c r="K18" s="4">
        <f t="shared" si="0"/>
        <v>0</v>
      </c>
    </row>
    <row r="19" spans="1:12" x14ac:dyDescent="0.2">
      <c r="A19" s="14" t="s">
        <v>60</v>
      </c>
      <c r="B19" s="3" t="s">
        <v>15</v>
      </c>
      <c r="C19" s="14" t="s">
        <v>28</v>
      </c>
      <c r="D19" s="4">
        <v>0.1641471980455031</v>
      </c>
      <c r="E19" s="4">
        <v>0.1533742331288343</v>
      </c>
      <c r="F19" s="4">
        <v>0.34444444444444433</v>
      </c>
      <c r="G19" s="4">
        <v>0</v>
      </c>
      <c r="H19" s="4">
        <v>0</v>
      </c>
      <c r="I19" s="4">
        <v>0.22065529187292723</v>
      </c>
      <c r="J19" s="4">
        <v>0</v>
      </c>
      <c r="K19" s="4">
        <f t="shared" si="0"/>
        <v>0</v>
      </c>
    </row>
    <row r="20" spans="1:12" x14ac:dyDescent="0.2">
      <c r="A20" s="14" t="s">
        <v>61</v>
      </c>
      <c r="B20" s="3" t="s">
        <v>62</v>
      </c>
      <c r="C20" s="14" t="s">
        <v>63</v>
      </c>
      <c r="D20" s="4">
        <v>0.50821528275957295</v>
      </c>
      <c r="E20" s="4">
        <v>0.19437049041169849</v>
      </c>
      <c r="F20" s="4">
        <v>0.3698113207547164</v>
      </c>
      <c r="G20" s="4">
        <v>0</v>
      </c>
      <c r="H20" s="4">
        <v>0</v>
      </c>
      <c r="I20" s="4">
        <v>0.35746569797532929</v>
      </c>
      <c r="J20" s="4">
        <v>0</v>
      </c>
      <c r="K20" s="4">
        <f t="shared" si="0"/>
        <v>0</v>
      </c>
      <c r="L20" s="13" t="s">
        <v>4042</v>
      </c>
    </row>
    <row r="21" spans="1:12" x14ac:dyDescent="0.2">
      <c r="A21" s="14" t="s">
        <v>64</v>
      </c>
      <c r="B21" s="3" t="s">
        <v>15</v>
      </c>
      <c r="C21" s="14" t="s">
        <v>65</v>
      </c>
      <c r="D21" s="4">
        <v>0.45600299837587921</v>
      </c>
      <c r="E21" s="4">
        <v>0.51938092582264295</v>
      </c>
      <c r="F21" s="4">
        <v>0.30303030303030132</v>
      </c>
      <c r="G21" s="4">
        <v>0</v>
      </c>
      <c r="H21" s="4">
        <v>0</v>
      </c>
      <c r="I21" s="4">
        <v>0.42613807574294116</v>
      </c>
      <c r="J21" s="4">
        <v>0</v>
      </c>
      <c r="K21" s="4">
        <f t="shared" si="0"/>
        <v>0</v>
      </c>
    </row>
    <row r="22" spans="1:12" x14ac:dyDescent="0.2">
      <c r="A22" s="14" t="s">
        <v>66</v>
      </c>
      <c r="B22" s="3" t="s">
        <v>67</v>
      </c>
      <c r="C22" s="14" t="s">
        <v>68</v>
      </c>
      <c r="D22" s="4">
        <v>0.1643717496160168</v>
      </c>
      <c r="E22" s="4">
        <v>0.10375315770479965</v>
      </c>
      <c r="F22" s="4">
        <v>0.43616557734204692</v>
      </c>
      <c r="G22" s="4">
        <v>0</v>
      </c>
      <c r="H22" s="4">
        <v>0</v>
      </c>
      <c r="I22" s="4">
        <v>0.23476349488762113</v>
      </c>
      <c r="J22" s="4">
        <v>0</v>
      </c>
      <c r="K22" s="4">
        <f t="shared" si="0"/>
        <v>0</v>
      </c>
    </row>
    <row r="23" spans="1:12" x14ac:dyDescent="0.2">
      <c r="A23" s="14" t="s">
        <v>69</v>
      </c>
      <c r="B23" s="3" t="s">
        <v>70</v>
      </c>
      <c r="C23" s="14" t="s">
        <v>71</v>
      </c>
      <c r="D23" s="4">
        <v>0.21116610616403805</v>
      </c>
      <c r="E23" s="4">
        <v>0.12469449847872699</v>
      </c>
      <c r="F23" s="4">
        <v>0.73983739837398066</v>
      </c>
      <c r="G23" s="4">
        <v>0</v>
      </c>
      <c r="H23" s="4">
        <v>0</v>
      </c>
      <c r="I23" s="4">
        <v>0.35856600100558184</v>
      </c>
      <c r="J23" s="4">
        <v>0</v>
      </c>
      <c r="K23" s="4">
        <f t="shared" si="0"/>
        <v>0</v>
      </c>
    </row>
    <row r="24" spans="1:12" x14ac:dyDescent="0.2">
      <c r="A24" s="14" t="s">
        <v>72</v>
      </c>
      <c r="B24" s="3" t="s">
        <v>15</v>
      </c>
      <c r="C24" s="14" t="s">
        <v>73</v>
      </c>
      <c r="D24" s="4">
        <v>0.15844358815445547</v>
      </c>
      <c r="E24" s="4">
        <v>0.17592926741248568</v>
      </c>
      <c r="F24" s="4">
        <v>0.59398692810457498</v>
      </c>
      <c r="G24" s="4">
        <v>0</v>
      </c>
      <c r="H24" s="4">
        <v>0</v>
      </c>
      <c r="I24" s="4">
        <v>0.3094532612238387</v>
      </c>
      <c r="J24" s="4">
        <v>0</v>
      </c>
      <c r="K24" s="4">
        <f t="shared" si="0"/>
        <v>0</v>
      </c>
    </row>
    <row r="25" spans="1:12" x14ac:dyDescent="0.2">
      <c r="A25" s="14" t="s">
        <v>74</v>
      </c>
      <c r="B25" s="3" t="s">
        <v>15</v>
      </c>
      <c r="C25" s="14" t="s">
        <v>75</v>
      </c>
      <c r="D25" s="4">
        <v>0.12281994595922374</v>
      </c>
      <c r="E25" s="4">
        <v>0.20746273080228794</v>
      </c>
      <c r="F25" s="4">
        <v>3.8647342995169066E-2</v>
      </c>
      <c r="G25" s="4">
        <v>0</v>
      </c>
      <c r="H25" s="4">
        <v>0</v>
      </c>
      <c r="I25" s="4">
        <v>0.12297667325222693</v>
      </c>
      <c r="J25" s="4">
        <v>0</v>
      </c>
      <c r="K25" s="4">
        <f t="shared" si="0"/>
        <v>0</v>
      </c>
    </row>
    <row r="26" spans="1:12" x14ac:dyDescent="0.2">
      <c r="A26" s="14" t="s">
        <v>76</v>
      </c>
      <c r="B26" s="3" t="s">
        <v>15</v>
      </c>
      <c r="C26" s="14" t="s">
        <v>77</v>
      </c>
      <c r="D26" s="4">
        <v>0.14307318695523943</v>
      </c>
      <c r="E26" s="4">
        <v>3.501694820293022E-2</v>
      </c>
      <c r="F26" s="4">
        <v>0.25570776255707761</v>
      </c>
      <c r="G26" s="4">
        <v>0</v>
      </c>
      <c r="H26" s="4">
        <v>0</v>
      </c>
      <c r="I26" s="4">
        <v>0.14459929923841575</v>
      </c>
      <c r="J26" s="4">
        <v>0</v>
      </c>
      <c r="K26" s="4">
        <f t="shared" si="0"/>
        <v>0</v>
      </c>
    </row>
    <row r="27" spans="1:12" x14ac:dyDescent="0.2">
      <c r="A27" s="14" t="s">
        <v>78</v>
      </c>
      <c r="B27" s="3" t="s">
        <v>79</v>
      </c>
      <c r="C27" s="14" t="s">
        <v>80</v>
      </c>
      <c r="D27" s="4">
        <v>0.27485112230874947</v>
      </c>
      <c r="E27" s="4">
        <v>0.13292433537832299</v>
      </c>
      <c r="F27" s="4">
        <v>0.34222222222222221</v>
      </c>
      <c r="G27" s="4">
        <v>0</v>
      </c>
      <c r="H27" s="4">
        <v>0</v>
      </c>
      <c r="I27" s="4">
        <v>0.24999922663643157</v>
      </c>
      <c r="J27" s="4">
        <v>0</v>
      </c>
      <c r="K27" s="4">
        <f t="shared" si="0"/>
        <v>0</v>
      </c>
      <c r="L27" s="13" t="s">
        <v>4042</v>
      </c>
    </row>
    <row r="28" spans="1:12" x14ac:dyDescent="0.2">
      <c r="A28" s="14" t="s">
        <v>81</v>
      </c>
      <c r="B28" s="3" t="s">
        <v>82</v>
      </c>
      <c r="C28" s="14" t="s">
        <v>83</v>
      </c>
      <c r="D28" s="4">
        <v>2.2904260192395751E-2</v>
      </c>
      <c r="E28" s="4">
        <v>0.12674676209952265</v>
      </c>
      <c r="F28" s="4">
        <v>0.25185185185185149</v>
      </c>
      <c r="G28" s="4">
        <v>0</v>
      </c>
      <c r="H28" s="4">
        <v>0</v>
      </c>
      <c r="I28" s="4">
        <v>0.13383429138125663</v>
      </c>
      <c r="J28" s="4">
        <v>0</v>
      </c>
      <c r="K28" s="4">
        <f t="shared" si="0"/>
        <v>0</v>
      </c>
    </row>
    <row r="29" spans="1:12" x14ac:dyDescent="0.2">
      <c r="A29" s="14" t="s">
        <v>84</v>
      </c>
      <c r="B29" s="3" t="s">
        <v>85</v>
      </c>
      <c r="C29" s="14" t="s">
        <v>86</v>
      </c>
      <c r="D29" s="4">
        <v>8.328821888143921E-2</v>
      </c>
      <c r="E29" s="4">
        <v>0.4709673421329863</v>
      </c>
      <c r="F29" s="4">
        <v>0.17508417508417506</v>
      </c>
      <c r="G29" s="4">
        <v>0</v>
      </c>
      <c r="H29" s="4">
        <v>0</v>
      </c>
      <c r="I29" s="4">
        <v>0.24311324536620019</v>
      </c>
      <c r="J29" s="4">
        <v>0</v>
      </c>
      <c r="K29" s="4">
        <f t="shared" si="0"/>
        <v>0</v>
      </c>
    </row>
    <row r="30" spans="1:12" x14ac:dyDescent="0.2">
      <c r="A30" s="14" t="s">
        <v>87</v>
      </c>
      <c r="B30" s="3" t="s">
        <v>15</v>
      </c>
      <c r="C30" s="14" t="s">
        <v>28</v>
      </c>
      <c r="D30" s="4">
        <v>0.31661771442429415</v>
      </c>
      <c r="E30" s="4">
        <v>0.15562973655719878</v>
      </c>
      <c r="F30" s="4">
        <v>0.23660130718954248</v>
      </c>
      <c r="G30" s="4">
        <v>0</v>
      </c>
      <c r="H30" s="4">
        <v>0</v>
      </c>
      <c r="I30" s="4">
        <v>0.23628291939034515</v>
      </c>
      <c r="J30" s="4">
        <v>0</v>
      </c>
      <c r="K30" s="4">
        <f t="shared" si="0"/>
        <v>0</v>
      </c>
    </row>
    <row r="31" spans="1:12" x14ac:dyDescent="0.2">
      <c r="A31" s="14" t="s">
        <v>88</v>
      </c>
      <c r="B31" s="3" t="s">
        <v>89</v>
      </c>
      <c r="C31" s="14" t="s">
        <v>90</v>
      </c>
      <c r="D31" s="4">
        <v>4.1950960773440633E-2</v>
      </c>
      <c r="E31" s="4">
        <v>0.14207297384565687</v>
      </c>
      <c r="F31" s="4">
        <v>0.52865497076023371</v>
      </c>
      <c r="G31" s="4">
        <v>0</v>
      </c>
      <c r="H31" s="4">
        <v>0</v>
      </c>
      <c r="I31" s="4">
        <v>0.23755963512644374</v>
      </c>
      <c r="J31" s="4">
        <v>0</v>
      </c>
      <c r="K31" s="4">
        <f t="shared" si="0"/>
        <v>0</v>
      </c>
    </row>
    <row r="32" spans="1:12" x14ac:dyDescent="0.2">
      <c r="A32" s="14" t="s">
        <v>91</v>
      </c>
      <c r="B32" s="3" t="s">
        <v>92</v>
      </c>
      <c r="C32" s="14" t="s">
        <v>93</v>
      </c>
      <c r="D32" s="4">
        <v>1.6222919902126169</v>
      </c>
      <c r="E32" s="4">
        <v>1.3442066936006769</v>
      </c>
      <c r="F32" s="4">
        <v>7.280216802168014</v>
      </c>
      <c r="G32" s="4">
        <v>0</v>
      </c>
      <c r="H32" s="4">
        <v>0</v>
      </c>
      <c r="I32" s="4">
        <v>3.4155718286604362</v>
      </c>
      <c r="J32" s="4">
        <v>0</v>
      </c>
      <c r="K32" s="4">
        <f t="shared" si="0"/>
        <v>0</v>
      </c>
    </row>
    <row r="33" spans="1:12" x14ac:dyDescent="0.2">
      <c r="A33" s="14" t="s">
        <v>94</v>
      </c>
      <c r="B33" s="3" t="s">
        <v>15</v>
      </c>
      <c r="C33" s="14" t="s">
        <v>95</v>
      </c>
      <c r="D33" s="4">
        <v>0.41435888893516015</v>
      </c>
      <c r="E33" s="4">
        <v>0.35090165458263611</v>
      </c>
      <c r="F33" s="4">
        <v>1.2747474747474747</v>
      </c>
      <c r="G33" s="4">
        <v>0</v>
      </c>
      <c r="H33" s="4">
        <v>0</v>
      </c>
      <c r="I33" s="4">
        <v>0.6800026727550903</v>
      </c>
      <c r="J33" s="4">
        <v>0</v>
      </c>
      <c r="K33" s="4">
        <f t="shared" si="0"/>
        <v>0</v>
      </c>
    </row>
    <row r="34" spans="1:12" x14ac:dyDescent="0.2">
      <c r="A34" s="3" t="s">
        <v>96</v>
      </c>
      <c r="B34" s="3" t="s">
        <v>15</v>
      </c>
      <c r="C34" s="3" t="s">
        <v>97</v>
      </c>
      <c r="D34" s="3">
        <v>0.1515204905035413</v>
      </c>
      <c r="E34" s="3">
        <v>0.16517225106182162</v>
      </c>
      <c r="F34" s="3">
        <v>0.40808080808080799</v>
      </c>
      <c r="G34" s="3">
        <v>9.6811356617540229E-4</v>
      </c>
      <c r="H34" s="3">
        <v>0</v>
      </c>
      <c r="I34" s="3">
        <v>0.2415911832153903</v>
      </c>
      <c r="J34" s="3">
        <v>4.8405678308770114E-4</v>
      </c>
      <c r="K34" s="4">
        <f t="shared" si="0"/>
        <v>2.0036194063263514E-3</v>
      </c>
      <c r="L34" s="13" t="s">
        <v>4042</v>
      </c>
    </row>
    <row r="35" spans="1:12" x14ac:dyDescent="0.2">
      <c r="A35" s="14" t="s">
        <v>98</v>
      </c>
      <c r="B35" s="3" t="s">
        <v>99</v>
      </c>
      <c r="C35" s="14" t="s">
        <v>100</v>
      </c>
      <c r="D35" s="4">
        <v>0.72779455346041266</v>
      </c>
      <c r="E35" s="4">
        <v>0.47577313133842453</v>
      </c>
      <c r="F35" s="4">
        <v>1.47845804988662</v>
      </c>
      <c r="G35" s="4">
        <v>6.1215072092519144E-3</v>
      </c>
      <c r="H35" s="4">
        <v>0</v>
      </c>
      <c r="I35" s="4">
        <v>0.89400857822848578</v>
      </c>
      <c r="J35" s="4">
        <v>3.0607536046259572E-3</v>
      </c>
      <c r="K35" s="4">
        <f t="shared" si="0"/>
        <v>3.4236288992785333E-3</v>
      </c>
    </row>
    <row r="36" spans="1:12" x14ac:dyDescent="0.2">
      <c r="A36" s="14" t="s">
        <v>101</v>
      </c>
      <c r="B36" s="3" t="s">
        <v>102</v>
      </c>
      <c r="C36" s="14" t="s">
        <v>103</v>
      </c>
      <c r="D36" s="4">
        <v>0.47717208734157585</v>
      </c>
      <c r="E36" s="4">
        <v>0.24994319472847057</v>
      </c>
      <c r="F36" s="4">
        <v>0.51111111111111107</v>
      </c>
      <c r="G36" s="4">
        <v>0</v>
      </c>
      <c r="H36" s="4">
        <v>4.7782874617736696E-3</v>
      </c>
      <c r="I36" s="4">
        <v>0.41274213106038582</v>
      </c>
      <c r="J36" s="4">
        <v>2.3891437308868348E-3</v>
      </c>
      <c r="K36" s="4">
        <f t="shared" si="0"/>
        <v>5.7884658509390055E-3</v>
      </c>
    </row>
    <row r="37" spans="1:12" x14ac:dyDescent="0.2">
      <c r="A37" s="14" t="s">
        <v>104</v>
      </c>
      <c r="B37" s="3" t="s">
        <v>105</v>
      </c>
      <c r="C37" s="14" t="s">
        <v>106</v>
      </c>
      <c r="D37" s="4">
        <v>1.0848984577798131</v>
      </c>
      <c r="E37" s="4">
        <v>1.4723926380368075</v>
      </c>
      <c r="F37" s="4">
        <v>1.5259259259259244</v>
      </c>
      <c r="G37" s="4">
        <v>0</v>
      </c>
      <c r="H37" s="4">
        <v>1.5927624872578983E-2</v>
      </c>
      <c r="I37" s="4">
        <v>1.3610723405808483</v>
      </c>
      <c r="J37" s="4">
        <v>7.9638124362894913E-3</v>
      </c>
      <c r="K37" s="4">
        <f t="shared" si="0"/>
        <v>5.8511309052764028E-3</v>
      </c>
    </row>
    <row r="38" spans="1:12" x14ac:dyDescent="0.2">
      <c r="A38" s="3" t="s">
        <v>107</v>
      </c>
      <c r="B38" s="3" t="s">
        <v>108</v>
      </c>
      <c r="C38" s="3" t="s">
        <v>109</v>
      </c>
      <c r="D38" s="3">
        <v>0.14005823473970752</v>
      </c>
      <c r="E38" s="3">
        <v>0.14103377758973268</v>
      </c>
      <c r="F38" s="3">
        <v>0.2227330779054916</v>
      </c>
      <c r="G38" s="3">
        <v>2.1216895013499212E-3</v>
      </c>
      <c r="H38" s="3">
        <v>0</v>
      </c>
      <c r="I38" s="3">
        <v>0.16794169674497728</v>
      </c>
      <c r="J38" s="3">
        <v>1.0608447506749606E-3</v>
      </c>
      <c r="K38" s="4">
        <f t="shared" si="0"/>
        <v>6.3167442703992325E-3</v>
      </c>
    </row>
    <row r="39" spans="1:12" x14ac:dyDescent="0.2">
      <c r="A39" s="14" t="s">
        <v>110</v>
      </c>
      <c r="B39" s="3" t="s">
        <v>15</v>
      </c>
      <c r="C39" s="14" t="s">
        <v>111</v>
      </c>
      <c r="D39" s="4">
        <v>1.84548955735396</v>
      </c>
      <c r="E39" s="4">
        <v>1.5337423312883423</v>
      </c>
      <c r="F39" s="4">
        <v>3.8189300411522593</v>
      </c>
      <c r="G39" s="4">
        <v>0</v>
      </c>
      <c r="H39" s="4">
        <v>4.1411824668705362E-2</v>
      </c>
      <c r="I39" s="4">
        <v>2.3993873099315208</v>
      </c>
      <c r="J39" s="4">
        <v>2.0705912334352681E-2</v>
      </c>
      <c r="K39" s="4">
        <f t="shared" si="0"/>
        <v>8.6296665188846204E-3</v>
      </c>
    </row>
    <row r="40" spans="1:12" x14ac:dyDescent="0.2">
      <c r="A40" s="14" t="s">
        <v>112</v>
      </c>
      <c r="B40" s="3" t="s">
        <v>15</v>
      </c>
      <c r="C40" s="14" t="s">
        <v>113</v>
      </c>
      <c r="D40" s="4">
        <v>0.32870708546384059</v>
      </c>
      <c r="E40" s="4">
        <v>0.20311722765710499</v>
      </c>
      <c r="F40" s="4">
        <v>0.43243243243243207</v>
      </c>
      <c r="G40" s="4">
        <v>1.3095698374886177E-2</v>
      </c>
      <c r="H40" s="4">
        <v>0</v>
      </c>
      <c r="I40" s="4">
        <v>0.32141891518445925</v>
      </c>
      <c r="J40" s="4">
        <v>6.5478491874430885E-3</v>
      </c>
      <c r="K40" s="4">
        <f t="shared" si="0"/>
        <v>2.0371698360332466E-2</v>
      </c>
    </row>
    <row r="41" spans="1:12" x14ac:dyDescent="0.2">
      <c r="A41" s="14" t="s">
        <v>114</v>
      </c>
      <c r="B41" s="3" t="s">
        <v>15</v>
      </c>
      <c r="C41" s="14" t="s">
        <v>115</v>
      </c>
      <c r="D41" s="4">
        <v>0.19028154621374899</v>
      </c>
      <c r="E41" s="4">
        <v>0.25693461276283225</v>
      </c>
      <c r="F41" s="4">
        <v>0.25527065527065518</v>
      </c>
      <c r="G41" s="4">
        <v>7.0994994852862743E-3</v>
      </c>
      <c r="H41" s="4">
        <v>4.4107268877910995E-3</v>
      </c>
      <c r="I41" s="4">
        <v>0.2341622714157455</v>
      </c>
      <c r="J41" s="4">
        <v>5.7551131865386865E-3</v>
      </c>
      <c r="K41" s="4">
        <f t="shared" si="0"/>
        <v>2.4577457127244549E-2</v>
      </c>
    </row>
    <row r="42" spans="1:12" x14ac:dyDescent="0.2">
      <c r="A42" s="14" t="s">
        <v>116</v>
      </c>
      <c r="B42" s="3" t="s">
        <v>117</v>
      </c>
      <c r="C42" s="14" t="s">
        <v>118</v>
      </c>
      <c r="D42" s="4">
        <v>0.4159908878186474</v>
      </c>
      <c r="E42" s="4">
        <v>0.26253247112142791</v>
      </c>
      <c r="F42" s="4">
        <v>0.74324324324324065</v>
      </c>
      <c r="G42" s="4">
        <v>1.122488432133101E-2</v>
      </c>
      <c r="H42" s="4">
        <v>1.7434292090255349E-2</v>
      </c>
      <c r="I42" s="4">
        <v>0.47392220072777197</v>
      </c>
      <c r="J42" s="4">
        <v>1.4329588205793178E-2</v>
      </c>
      <c r="K42" s="4">
        <f t="shared" si="0"/>
        <v>3.023616151298282E-2</v>
      </c>
    </row>
    <row r="43" spans="1:12" x14ac:dyDescent="0.2">
      <c r="A43" s="14" t="s">
        <v>119</v>
      </c>
      <c r="B43" s="3" t="s">
        <v>120</v>
      </c>
      <c r="C43" s="14" t="s">
        <v>121</v>
      </c>
      <c r="D43" s="4">
        <v>0.67613376087952359</v>
      </c>
      <c r="E43" s="4">
        <v>0.67484662576687116</v>
      </c>
      <c r="F43" s="4">
        <v>1.0080000000000002</v>
      </c>
      <c r="G43" s="4">
        <v>0</v>
      </c>
      <c r="H43" s="4">
        <v>4.8165137614678895E-2</v>
      </c>
      <c r="I43" s="4">
        <v>0.78632679554879825</v>
      </c>
      <c r="J43" s="4">
        <v>2.4082568807339447E-2</v>
      </c>
      <c r="K43" s="4">
        <f t="shared" si="0"/>
        <v>3.062666685615309E-2</v>
      </c>
    </row>
    <row r="44" spans="1:12" x14ac:dyDescent="0.2">
      <c r="A44" s="14" t="s">
        <v>122</v>
      </c>
      <c r="B44" s="3" t="s">
        <v>15</v>
      </c>
      <c r="C44" s="14" t="s">
        <v>123</v>
      </c>
      <c r="D44" s="4">
        <v>0.4542678271491829</v>
      </c>
      <c r="E44" s="4">
        <v>0.30248807089297874</v>
      </c>
      <c r="F44" s="4">
        <v>1.2962962962962956</v>
      </c>
      <c r="G44" s="4">
        <v>0</v>
      </c>
      <c r="H44" s="4">
        <v>5.017201834862383E-2</v>
      </c>
      <c r="I44" s="4">
        <v>0.68435073144615244</v>
      </c>
      <c r="J44" s="4">
        <v>2.5086009174311915E-2</v>
      </c>
      <c r="K44" s="4">
        <f t="shared" si="0"/>
        <v>3.6656655749166517E-2</v>
      </c>
    </row>
    <row r="45" spans="1:12" x14ac:dyDescent="0.2">
      <c r="A45" s="14" t="s">
        <v>124</v>
      </c>
      <c r="B45" s="3" t="s">
        <v>15</v>
      </c>
      <c r="C45" s="14" t="s">
        <v>125</v>
      </c>
      <c r="D45" s="4">
        <v>0.15875021719557056</v>
      </c>
      <c r="E45" s="4">
        <v>0.70076158239897812</v>
      </c>
      <c r="F45" s="4">
        <v>0.46360153256704911</v>
      </c>
      <c r="G45" s="4">
        <v>3.5803510335279926E-2</v>
      </c>
      <c r="H45" s="4">
        <v>0</v>
      </c>
      <c r="I45" s="4">
        <v>0.44103777738719924</v>
      </c>
      <c r="J45" s="4">
        <v>1.7901755167639963E-2</v>
      </c>
      <c r="K45" s="4">
        <f t="shared" si="0"/>
        <v>4.0590072065240609E-2</v>
      </c>
    </row>
    <row r="46" spans="1:12" x14ac:dyDescent="0.2">
      <c r="A46" s="3" t="s">
        <v>126</v>
      </c>
      <c r="B46" s="3" t="s">
        <v>127</v>
      </c>
      <c r="C46" s="3" t="s">
        <v>128</v>
      </c>
      <c r="D46" s="3">
        <v>0.1479967581662496</v>
      </c>
      <c r="E46" s="3">
        <v>0.15233931927506339</v>
      </c>
      <c r="F46" s="3">
        <v>7.3414304993252272E-2</v>
      </c>
      <c r="G46" s="3">
        <v>1.0275591360282766E-2</v>
      </c>
      <c r="H46" s="3">
        <v>0</v>
      </c>
      <c r="I46" s="3">
        <v>0.12458346081152176</v>
      </c>
      <c r="J46" s="3">
        <v>5.137795680141383E-3</v>
      </c>
      <c r="K46" s="4">
        <f t="shared" si="0"/>
        <v>4.1239789348236085E-2</v>
      </c>
    </row>
    <row r="47" spans="1:12" x14ac:dyDescent="0.2">
      <c r="A47" s="14" t="s">
        <v>129</v>
      </c>
      <c r="B47" s="3" t="s">
        <v>15</v>
      </c>
      <c r="C47" s="14" t="s">
        <v>130</v>
      </c>
      <c r="D47" s="4">
        <v>1.828176404447589</v>
      </c>
      <c r="E47" s="4">
        <v>1.4570552147239262</v>
      </c>
      <c r="F47" s="4">
        <v>2.3939393939393909</v>
      </c>
      <c r="G47" s="4">
        <v>0.10278139027562179</v>
      </c>
      <c r="H47" s="4">
        <v>5.4733110925771405E-2</v>
      </c>
      <c r="I47" s="4">
        <v>1.8930570043703021</v>
      </c>
      <c r="J47" s="4">
        <v>7.8757250600696604E-2</v>
      </c>
      <c r="K47" s="4">
        <f t="shared" si="0"/>
        <v>4.1603211323736157E-2</v>
      </c>
    </row>
    <row r="48" spans="1:12" x14ac:dyDescent="0.2">
      <c r="A48" s="3" t="s">
        <v>131</v>
      </c>
      <c r="B48" s="3" t="s">
        <v>132</v>
      </c>
      <c r="C48" s="3" t="s">
        <v>133</v>
      </c>
      <c r="D48" s="3">
        <v>0.45129875638350175</v>
      </c>
      <c r="E48" s="3">
        <v>0.70769900780125516</v>
      </c>
      <c r="F48" s="3">
        <v>0.8580246913580224</v>
      </c>
      <c r="G48" s="3">
        <v>1.7091387649763267E-2</v>
      </c>
      <c r="H48" s="3">
        <v>4.4597349643221158E-2</v>
      </c>
      <c r="I48" s="3">
        <v>0.67234081851425975</v>
      </c>
      <c r="J48" s="3">
        <v>3.0844368646492211E-2</v>
      </c>
      <c r="K48" s="4">
        <f t="shared" si="0"/>
        <v>4.5876091109048188E-2</v>
      </c>
      <c r="L48" s="13" t="s">
        <v>4042</v>
      </c>
    </row>
    <row r="49" spans="1:12" x14ac:dyDescent="0.2">
      <c r="A49" s="14" t="s">
        <v>134</v>
      </c>
      <c r="B49" s="3" t="s">
        <v>135</v>
      </c>
      <c r="C49" s="14" t="s">
        <v>136</v>
      </c>
      <c r="D49" s="4">
        <v>1.3416028439140886</v>
      </c>
      <c r="E49" s="4">
        <v>1.3943112102621269</v>
      </c>
      <c r="F49" s="4">
        <v>2.2633608815426935</v>
      </c>
      <c r="G49" s="4">
        <v>0.12585476360280223</v>
      </c>
      <c r="H49" s="4">
        <v>4.6914095079232637E-2</v>
      </c>
      <c r="I49" s="4">
        <v>1.6664249785729697</v>
      </c>
      <c r="J49" s="4">
        <v>8.6384429341017435E-2</v>
      </c>
      <c r="K49" s="4">
        <f t="shared" si="0"/>
        <v>5.1838174806400274E-2</v>
      </c>
      <c r="L49" s="13" t="s">
        <v>4042</v>
      </c>
    </row>
    <row r="50" spans="1:12" x14ac:dyDescent="0.2">
      <c r="A50" s="14" t="s">
        <v>137</v>
      </c>
      <c r="B50" s="3" t="s">
        <v>15</v>
      </c>
      <c r="C50" s="14" t="s">
        <v>138</v>
      </c>
      <c r="D50" s="4">
        <v>0.35830426835629048</v>
      </c>
      <c r="E50" s="4">
        <v>0.51023507258701195</v>
      </c>
      <c r="F50" s="4">
        <v>0.93465346534653349</v>
      </c>
      <c r="G50" s="4">
        <v>3.7465675501560297E-2</v>
      </c>
      <c r="H50" s="4">
        <v>2.6114996820782988E-2</v>
      </c>
      <c r="I50" s="4">
        <v>0.60106426876327868</v>
      </c>
      <c r="J50" s="4">
        <v>3.1790336161171641E-2</v>
      </c>
      <c r="K50" s="4">
        <f t="shared" si="0"/>
        <v>5.2890078171810025E-2</v>
      </c>
    </row>
    <row r="51" spans="1:12" x14ac:dyDescent="0.2">
      <c r="A51" s="14" t="s">
        <v>139</v>
      </c>
      <c r="B51" s="3" t="s">
        <v>15</v>
      </c>
      <c r="C51" s="14" t="s">
        <v>28</v>
      </c>
      <c r="D51" s="4">
        <v>0.65334402198808983</v>
      </c>
      <c r="E51" s="4">
        <v>0.2505112474437628</v>
      </c>
      <c r="F51" s="4">
        <v>0.33555555555555561</v>
      </c>
      <c r="G51" s="4">
        <v>3.7494231656668202E-2</v>
      </c>
      <c r="H51" s="4">
        <v>6.4506880733944949E-3</v>
      </c>
      <c r="I51" s="4">
        <v>0.41313694166246945</v>
      </c>
      <c r="J51" s="4">
        <v>2.1972459865031348E-2</v>
      </c>
      <c r="K51" s="4">
        <f t="shared" si="0"/>
        <v>5.3184447211652941E-2</v>
      </c>
    </row>
    <row r="52" spans="1:12" x14ac:dyDescent="0.2">
      <c r="A52" s="14" t="s">
        <v>140</v>
      </c>
      <c r="B52" s="3" t="s">
        <v>141</v>
      </c>
      <c r="C52" s="14" t="s">
        <v>142</v>
      </c>
      <c r="D52" s="4">
        <v>1.1575460728003095</v>
      </c>
      <c r="E52" s="4">
        <v>0.8406087777253417</v>
      </c>
      <c r="F52" s="4">
        <v>0.95384615384615057</v>
      </c>
      <c r="G52" s="4">
        <v>5.9014589471442162E-2</v>
      </c>
      <c r="H52" s="4">
        <v>4.6312632321806553E-2</v>
      </c>
      <c r="I52" s="4">
        <v>0.98400033479060056</v>
      </c>
      <c r="J52" s="4">
        <v>5.2663610896624358E-2</v>
      </c>
      <c r="K52" s="4">
        <f t="shared" si="0"/>
        <v>5.3519911563679905E-2</v>
      </c>
    </row>
    <row r="53" spans="1:12" x14ac:dyDescent="0.2">
      <c r="A53" s="14" t="s">
        <v>143</v>
      </c>
      <c r="B53" s="3" t="s">
        <v>144</v>
      </c>
      <c r="C53" s="14" t="s">
        <v>145</v>
      </c>
      <c r="D53" s="4">
        <v>0.55159125576738577</v>
      </c>
      <c r="E53" s="4">
        <v>0.53364746062867296</v>
      </c>
      <c r="F53" s="4">
        <v>0.62313860252004261</v>
      </c>
      <c r="G53" s="4">
        <v>3.9962131123363991E-2</v>
      </c>
      <c r="H53" s="4">
        <v>3.2512059018253839E-2</v>
      </c>
      <c r="I53" s="4">
        <v>0.56945910630536722</v>
      </c>
      <c r="J53" s="4">
        <v>3.6237095070808911E-2</v>
      </c>
      <c r="K53" s="4">
        <f t="shared" si="0"/>
        <v>6.3634235838134268E-2</v>
      </c>
    </row>
    <row r="54" spans="1:12" x14ac:dyDescent="0.2">
      <c r="A54" s="14" t="s">
        <v>146</v>
      </c>
      <c r="B54" s="3" t="s">
        <v>147</v>
      </c>
      <c r="C54" s="14" t="s">
        <v>148</v>
      </c>
      <c r="D54" s="4">
        <v>0.18097591504132432</v>
      </c>
      <c r="E54" s="4">
        <v>0.16237506840634799</v>
      </c>
      <c r="F54" s="4">
        <v>0.27042253521126719</v>
      </c>
      <c r="G54" s="4">
        <v>0</v>
      </c>
      <c r="H54" s="4">
        <v>2.6246931128052681E-2</v>
      </c>
      <c r="I54" s="4">
        <v>0.20459117288631315</v>
      </c>
      <c r="J54" s="4">
        <v>1.312346556402634E-2</v>
      </c>
      <c r="K54" s="4">
        <f t="shared" si="0"/>
        <v>6.4144827848065383E-2</v>
      </c>
    </row>
    <row r="55" spans="1:12" x14ac:dyDescent="0.2">
      <c r="A55" s="14" t="s">
        <v>149</v>
      </c>
      <c r="B55" s="3" t="s">
        <v>15</v>
      </c>
      <c r="C55" s="14" t="s">
        <v>28</v>
      </c>
      <c r="D55" s="4">
        <v>3.7479698496647652E-2</v>
      </c>
      <c r="E55" s="4">
        <v>0.27421453801821899</v>
      </c>
      <c r="F55" s="4">
        <v>0.27070707070706945</v>
      </c>
      <c r="G55" s="4">
        <v>2.5170952720560469E-2</v>
      </c>
      <c r="H55" s="4">
        <v>0</v>
      </c>
      <c r="I55" s="4">
        <v>0.1941337690739787</v>
      </c>
      <c r="J55" s="4">
        <v>1.2585476360280234E-2</v>
      </c>
      <c r="K55" s="4">
        <f t="shared" si="0"/>
        <v>6.4828887938008756E-2</v>
      </c>
      <c r="L55" s="13" t="s">
        <v>4042</v>
      </c>
    </row>
    <row r="56" spans="1:12" x14ac:dyDescent="0.2">
      <c r="A56" s="14" t="s">
        <v>150</v>
      </c>
      <c r="B56" s="3" t="s">
        <v>15</v>
      </c>
      <c r="C56" s="14" t="s">
        <v>151</v>
      </c>
      <c r="D56" s="4">
        <v>1.8652949040358211</v>
      </c>
      <c r="E56" s="4">
        <v>0.63853762363841127</v>
      </c>
      <c r="F56" s="4">
        <v>2.3387755102040764</v>
      </c>
      <c r="G56" s="4">
        <v>0.12148837384515397</v>
      </c>
      <c r="H56" s="4">
        <v>8.9519752855270446E-2</v>
      </c>
      <c r="I56" s="4">
        <v>1.6142026792927695</v>
      </c>
      <c r="J56" s="4">
        <v>0.1055040633502122</v>
      </c>
      <c r="K56" s="4">
        <f t="shared" si="0"/>
        <v>6.5359861375299338E-2</v>
      </c>
    </row>
    <row r="57" spans="1:12" x14ac:dyDescent="0.2">
      <c r="A57" s="14" t="s">
        <v>152</v>
      </c>
      <c r="B57" s="3" t="s">
        <v>15</v>
      </c>
      <c r="C57" s="14" t="s">
        <v>28</v>
      </c>
      <c r="D57" s="4">
        <v>0.20941037890190306</v>
      </c>
      <c r="E57" s="4">
        <v>0.37248028045573833</v>
      </c>
      <c r="F57" s="4">
        <v>0.11047619047619046</v>
      </c>
      <c r="G57" s="4">
        <v>0</v>
      </c>
      <c r="H57" s="4">
        <v>3.112712975098288E-2</v>
      </c>
      <c r="I57" s="4">
        <v>0.23078894994461063</v>
      </c>
      <c r="J57" s="4">
        <v>1.556356487549144E-2</v>
      </c>
      <c r="K57" s="4">
        <f t="shared" si="0"/>
        <v>6.7436352040367173E-2</v>
      </c>
    </row>
    <row r="58" spans="1:12" x14ac:dyDescent="0.2">
      <c r="A58" s="14" t="s">
        <v>153</v>
      </c>
      <c r="B58" s="3" t="s">
        <v>154</v>
      </c>
      <c r="C58" s="14" t="s">
        <v>155</v>
      </c>
      <c r="D58" s="4">
        <v>0.55174726784896233</v>
      </c>
      <c r="E58" s="4">
        <v>0.46012269938650247</v>
      </c>
      <c r="F58" s="4">
        <v>0.9365079365079334</v>
      </c>
      <c r="G58" s="4">
        <v>5.9331531412749605E-2</v>
      </c>
      <c r="H58" s="4">
        <v>2.8669724770642186E-2</v>
      </c>
      <c r="I58" s="4">
        <v>0.64945930124779938</v>
      </c>
      <c r="J58" s="4">
        <v>4.4000628091695894E-2</v>
      </c>
      <c r="K58" s="4">
        <f t="shared" si="0"/>
        <v>6.7749631127243762E-2</v>
      </c>
    </row>
    <row r="59" spans="1:12" x14ac:dyDescent="0.2">
      <c r="A59" s="14" t="s">
        <v>156</v>
      </c>
      <c r="B59" s="3" t="s">
        <v>15</v>
      </c>
      <c r="C59" s="14" t="s">
        <v>28</v>
      </c>
      <c r="D59" s="4">
        <v>0.87098092137029137</v>
      </c>
      <c r="E59" s="4">
        <v>0.47912175979660504</v>
      </c>
      <c r="F59" s="4">
        <v>1.4534534534534518</v>
      </c>
      <c r="G59" s="4">
        <v>9.1046283939684863E-2</v>
      </c>
      <c r="H59" s="4">
        <v>3.5643441606744326E-2</v>
      </c>
      <c r="I59" s="4">
        <v>0.93451871154011601</v>
      </c>
      <c r="J59" s="4">
        <v>6.3344862773214591E-2</v>
      </c>
      <c r="K59" s="4">
        <f t="shared" si="0"/>
        <v>6.7783407641801283E-2</v>
      </c>
    </row>
    <row r="60" spans="1:12" x14ac:dyDescent="0.2">
      <c r="A60" s="14" t="s">
        <v>157</v>
      </c>
      <c r="B60" s="3" t="s">
        <v>158</v>
      </c>
      <c r="C60" s="14" t="s">
        <v>159</v>
      </c>
      <c r="D60" s="4">
        <v>0.24680508942010129</v>
      </c>
      <c r="E60" s="4">
        <v>8.7642418930762397E-2</v>
      </c>
      <c r="F60" s="4">
        <v>0.18775510204081622</v>
      </c>
      <c r="G60" s="4">
        <v>0</v>
      </c>
      <c r="H60" s="4">
        <v>2.4574049803407574E-2</v>
      </c>
      <c r="I60" s="4">
        <v>0.17406753679722664</v>
      </c>
      <c r="J60" s="4">
        <v>1.2287024901703787E-2</v>
      </c>
      <c r="K60" s="4">
        <f t="shared" si="0"/>
        <v>7.0587687559553913E-2</v>
      </c>
    </row>
    <row r="61" spans="1:12" x14ac:dyDescent="0.2">
      <c r="A61" s="3" t="s">
        <v>160</v>
      </c>
      <c r="B61" s="3" t="s">
        <v>15</v>
      </c>
      <c r="C61" s="3" t="s">
        <v>161</v>
      </c>
      <c r="D61" s="3">
        <v>0.24102329187074922</v>
      </c>
      <c r="E61" s="3">
        <v>0.35394053798961661</v>
      </c>
      <c r="F61" s="3">
        <v>0.2297435897435896</v>
      </c>
      <c r="G61" s="3">
        <v>3.9757197117603116E-2</v>
      </c>
      <c r="H61" s="3">
        <v>0</v>
      </c>
      <c r="I61" s="3">
        <v>0.2749024732013185</v>
      </c>
      <c r="J61" s="3">
        <v>1.9878598558801558E-2</v>
      </c>
      <c r="K61" s="4">
        <f t="shared" si="0"/>
        <v>7.2311457686464409E-2</v>
      </c>
    </row>
    <row r="62" spans="1:12" x14ac:dyDescent="0.2">
      <c r="A62" s="14" t="s">
        <v>162</v>
      </c>
      <c r="B62" s="3" t="s">
        <v>163</v>
      </c>
      <c r="C62" s="14" t="s">
        <v>164</v>
      </c>
      <c r="D62" s="4">
        <v>0.7715119222701714</v>
      </c>
      <c r="E62" s="4">
        <v>0.53815520396082051</v>
      </c>
      <c r="F62" s="4">
        <v>0.77231968810915774</v>
      </c>
      <c r="G62" s="4">
        <v>7.286328419109607E-2</v>
      </c>
      <c r="H62" s="4">
        <v>3.0178657653307565E-2</v>
      </c>
      <c r="I62" s="4">
        <v>0.69399560478004985</v>
      </c>
      <c r="J62" s="4">
        <v>5.1520970922201814E-2</v>
      </c>
      <c r="K62" s="4">
        <f t="shared" si="0"/>
        <v>7.4238180425552566E-2</v>
      </c>
    </row>
    <row r="63" spans="1:12" x14ac:dyDescent="0.2">
      <c r="A63" s="14" t="s">
        <v>165</v>
      </c>
      <c r="B63" s="3" t="s">
        <v>166</v>
      </c>
      <c r="C63" s="14" t="s">
        <v>167</v>
      </c>
      <c r="D63" s="4">
        <v>0.26256103147380511</v>
      </c>
      <c r="E63" s="4">
        <v>0.33418125592298875</v>
      </c>
      <c r="F63" s="4">
        <v>0.53188798554652161</v>
      </c>
      <c r="G63" s="4">
        <v>1.800848649926276E-2</v>
      </c>
      <c r="H63" s="4">
        <v>4.4286566718878151E-2</v>
      </c>
      <c r="I63" s="4">
        <v>0.37621009098110508</v>
      </c>
      <c r="J63" s="4">
        <v>3.1147526609070456E-2</v>
      </c>
      <c r="K63" s="4">
        <f t="shared" si="0"/>
        <v>8.2792905761357741E-2</v>
      </c>
    </row>
    <row r="64" spans="1:12" x14ac:dyDescent="0.2">
      <c r="A64" s="14" t="s">
        <v>168</v>
      </c>
      <c r="B64" s="3" t="s">
        <v>169</v>
      </c>
      <c r="C64" s="14" t="s">
        <v>170</v>
      </c>
      <c r="D64" s="4">
        <v>0.13677115372030615</v>
      </c>
      <c r="E64" s="4">
        <v>0.13803680981595032</v>
      </c>
      <c r="F64" s="4">
        <v>0.3555555555555554</v>
      </c>
      <c r="G64" s="4">
        <v>3.5598918847649597E-2</v>
      </c>
      <c r="H64" s="4">
        <v>0</v>
      </c>
      <c r="I64" s="4">
        <v>0.21012117303060396</v>
      </c>
      <c r="J64" s="4">
        <v>1.7799459423824798E-2</v>
      </c>
      <c r="K64" s="4">
        <f t="shared" si="0"/>
        <v>8.4710451436668513E-2</v>
      </c>
      <c r="L64" s="13" t="s">
        <v>4042</v>
      </c>
    </row>
    <row r="65" spans="1:12" x14ac:dyDescent="0.2">
      <c r="A65" s="14" t="s">
        <v>171</v>
      </c>
      <c r="B65" s="3" t="s">
        <v>15</v>
      </c>
      <c r="C65" s="14" t="s">
        <v>28</v>
      </c>
      <c r="D65" s="4">
        <v>0.34516187452726621</v>
      </c>
      <c r="E65" s="4">
        <v>0.5796119275217535</v>
      </c>
      <c r="F65" s="4">
        <v>1.0604651162790679</v>
      </c>
      <c r="G65" s="4">
        <v>6.5463989439907069E-2</v>
      </c>
      <c r="H65" s="4">
        <v>4.6671644975463902E-2</v>
      </c>
      <c r="I65" s="4">
        <v>0.66174630610936258</v>
      </c>
      <c r="J65" s="4">
        <v>5.6067817207685486E-2</v>
      </c>
      <c r="K65" s="4">
        <f t="shared" si="0"/>
        <v>8.4727057317973933E-2</v>
      </c>
    </row>
    <row r="66" spans="1:12" x14ac:dyDescent="0.2">
      <c r="A66" s="14" t="s">
        <v>172</v>
      </c>
      <c r="B66" s="3" t="s">
        <v>173</v>
      </c>
      <c r="C66" s="14" t="s">
        <v>174</v>
      </c>
      <c r="D66" s="4">
        <v>1.0755043916429314</v>
      </c>
      <c r="E66" s="4">
        <v>0.97981684004623382</v>
      </c>
      <c r="F66" s="4">
        <v>0.76888888888888896</v>
      </c>
      <c r="G66" s="4">
        <v>4.8153126943680888E-2</v>
      </c>
      <c r="H66" s="4">
        <v>0.11218587953729553</v>
      </c>
      <c r="I66" s="4">
        <v>0.94140337352601799</v>
      </c>
      <c r="J66" s="4">
        <v>8.0169503240488216E-2</v>
      </c>
      <c r="K66" s="4">
        <f t="shared" ref="K66:K129" si="1">J66/I66</f>
        <v>8.5159566552448232E-2</v>
      </c>
    </row>
    <row r="67" spans="1:12" x14ac:dyDescent="0.2">
      <c r="A67" s="14" t="s">
        <v>175</v>
      </c>
      <c r="B67" s="3" t="s">
        <v>176</v>
      </c>
      <c r="C67" s="14" t="s">
        <v>177</v>
      </c>
      <c r="D67" s="4">
        <v>0.47775299249138425</v>
      </c>
      <c r="E67" s="4">
        <v>0.53680981595092025</v>
      </c>
      <c r="F67" s="4">
        <v>0.5507246376811592</v>
      </c>
      <c r="G67" s="4">
        <v>6.2699384041251138E-2</v>
      </c>
      <c r="H67" s="4">
        <v>2.9916234543278804E-2</v>
      </c>
      <c r="I67" s="4">
        <v>0.5217624820411545</v>
      </c>
      <c r="J67" s="4">
        <v>4.6307809292264968E-2</v>
      </c>
      <c r="K67" s="4">
        <f t="shared" si="1"/>
        <v>8.8752662152148373E-2</v>
      </c>
    </row>
    <row r="68" spans="1:12" x14ac:dyDescent="0.2">
      <c r="A68" s="3" t="s">
        <v>178</v>
      </c>
      <c r="B68" s="3" t="s">
        <v>179</v>
      </c>
      <c r="C68" s="3" t="s">
        <v>180</v>
      </c>
      <c r="D68" s="3">
        <v>7.5983974289059036E-2</v>
      </c>
      <c r="E68" s="3">
        <v>0.23127860551173426</v>
      </c>
      <c r="F68" s="3">
        <v>0.19717813051146349</v>
      </c>
      <c r="G68" s="3">
        <v>3.2961961895972025E-3</v>
      </c>
      <c r="H68" s="3">
        <v>2.6849424785204582E-2</v>
      </c>
      <c r="I68" s="3">
        <v>0.16814690343741892</v>
      </c>
      <c r="J68" s="3">
        <v>1.5072810487400893E-2</v>
      </c>
      <c r="K68" s="4">
        <f t="shared" si="1"/>
        <v>8.9640725932313745E-2</v>
      </c>
    </row>
    <row r="69" spans="1:12" x14ac:dyDescent="0.2">
      <c r="A69" s="14" t="s">
        <v>181</v>
      </c>
      <c r="B69" s="3" t="s">
        <v>182</v>
      </c>
      <c r="C69" s="14" t="s">
        <v>183</v>
      </c>
      <c r="D69" s="4">
        <v>0.52140874673277426</v>
      </c>
      <c r="E69" s="4">
        <v>1.1367737278960639</v>
      </c>
      <c r="F69" s="4">
        <v>2.1372549019607781</v>
      </c>
      <c r="G69" s="4">
        <v>1.221531529086022E-2</v>
      </c>
      <c r="H69" s="4">
        <v>0.21502293577981635</v>
      </c>
      <c r="I69" s="4">
        <v>1.2651457921965388</v>
      </c>
      <c r="J69" s="4">
        <v>0.11361912553533829</v>
      </c>
      <c r="K69" s="4">
        <f t="shared" si="1"/>
        <v>8.9807140201662791E-2</v>
      </c>
    </row>
    <row r="70" spans="1:12" x14ac:dyDescent="0.2">
      <c r="A70" s="14" t="s">
        <v>184</v>
      </c>
      <c r="B70" s="3" t="s">
        <v>15</v>
      </c>
      <c r="C70" s="14" t="s">
        <v>185</v>
      </c>
      <c r="D70" s="4">
        <v>0.144248106743599</v>
      </c>
      <c r="E70" s="4">
        <v>0.18491928816951653</v>
      </c>
      <c r="F70" s="4">
        <v>5.2955082742316785E-2</v>
      </c>
      <c r="G70" s="4">
        <v>2.3073373327180374E-2</v>
      </c>
      <c r="H70" s="4">
        <v>0</v>
      </c>
      <c r="I70" s="4">
        <v>0.12737415921847745</v>
      </c>
      <c r="J70" s="4">
        <v>1.1536686663590187E-2</v>
      </c>
      <c r="K70" s="4">
        <f t="shared" si="1"/>
        <v>9.057321150832473E-2</v>
      </c>
    </row>
    <row r="71" spans="1:12" x14ac:dyDescent="0.2">
      <c r="A71" s="14" t="s">
        <v>186</v>
      </c>
      <c r="B71" s="3" t="s">
        <v>15</v>
      </c>
      <c r="C71" s="14" t="s">
        <v>187</v>
      </c>
      <c r="D71" s="4">
        <v>1.4978397492724986</v>
      </c>
      <c r="E71" s="4">
        <v>1.1159170822850908</v>
      </c>
      <c r="F71" s="4">
        <v>3.4609112709832126</v>
      </c>
      <c r="G71" s="4">
        <v>0.21795208042149572</v>
      </c>
      <c r="H71" s="4">
        <v>0.16170549798693049</v>
      </c>
      <c r="I71" s="4">
        <v>2.0248893675136004</v>
      </c>
      <c r="J71" s="4">
        <v>0.18982878920421309</v>
      </c>
      <c r="K71" s="4">
        <f t="shared" si="1"/>
        <v>9.3747733703252845E-2</v>
      </c>
    </row>
    <row r="72" spans="1:12" x14ac:dyDescent="0.2">
      <c r="A72" s="14" t="s">
        <v>188</v>
      </c>
      <c r="B72" s="3" t="s">
        <v>15</v>
      </c>
      <c r="C72" s="14" t="s">
        <v>189</v>
      </c>
      <c r="D72" s="4">
        <v>0.41227668346312302</v>
      </c>
      <c r="E72" s="4">
        <v>0.63441160066926916</v>
      </c>
      <c r="F72" s="4">
        <v>0.75757575757575668</v>
      </c>
      <c r="G72" s="4">
        <v>6.922011998154122E-2</v>
      </c>
      <c r="H72" s="4">
        <v>4.6914095079232561E-2</v>
      </c>
      <c r="I72" s="4">
        <v>0.60142134723604956</v>
      </c>
      <c r="J72" s="4">
        <v>5.8067107530386894E-2</v>
      </c>
      <c r="K72" s="4">
        <f t="shared" si="1"/>
        <v>9.6549794577870801E-2</v>
      </c>
    </row>
    <row r="73" spans="1:12" x14ac:dyDescent="0.2">
      <c r="A73" s="14" t="s">
        <v>190</v>
      </c>
      <c r="B73" s="3" t="s">
        <v>191</v>
      </c>
      <c r="C73" s="14" t="s">
        <v>192</v>
      </c>
      <c r="D73" s="4">
        <v>1.1928538708199727</v>
      </c>
      <c r="E73" s="4">
        <v>1.6482617586912067</v>
      </c>
      <c r="F73" s="4">
        <v>1.0204444444444445</v>
      </c>
      <c r="G73" s="4">
        <v>0.18274111675126903</v>
      </c>
      <c r="H73" s="4">
        <v>6.8807339449541288E-2</v>
      </c>
      <c r="I73" s="4">
        <v>1.2871866913185412</v>
      </c>
      <c r="J73" s="4">
        <v>0.12577422810040517</v>
      </c>
      <c r="K73" s="4">
        <f t="shared" si="1"/>
        <v>9.7712498854045177E-2</v>
      </c>
    </row>
    <row r="74" spans="1:12" x14ac:dyDescent="0.2">
      <c r="A74" s="14" t="s">
        <v>193</v>
      </c>
      <c r="B74" s="3" t="s">
        <v>194</v>
      </c>
      <c r="C74" s="14" t="s">
        <v>195</v>
      </c>
      <c r="D74" s="4">
        <v>8.5405715971645299E-2</v>
      </c>
      <c r="E74" s="4">
        <v>3.119475928044086E-2</v>
      </c>
      <c r="F74" s="4">
        <v>0.49566854990583736</v>
      </c>
      <c r="G74" s="4">
        <v>4.0671708915707802E-2</v>
      </c>
      <c r="H74" s="4">
        <v>0</v>
      </c>
      <c r="I74" s="4">
        <v>0.20408967505264117</v>
      </c>
      <c r="J74" s="4">
        <v>2.0335854457853901E-2</v>
      </c>
      <c r="K74" s="4">
        <f t="shared" si="1"/>
        <v>9.9641760185117847E-2</v>
      </c>
    </row>
    <row r="75" spans="1:12" x14ac:dyDescent="0.2">
      <c r="A75" s="14" t="s">
        <v>196</v>
      </c>
      <c r="B75" s="3" t="s">
        <v>197</v>
      </c>
      <c r="C75" s="14" t="s">
        <v>198</v>
      </c>
      <c r="D75" s="4">
        <v>0.54265477994291411</v>
      </c>
      <c r="E75" s="4">
        <v>0.5427088249174109</v>
      </c>
      <c r="F75" s="4">
        <v>0.51851851851851771</v>
      </c>
      <c r="G75" s="4">
        <v>6.1528995539147716E-2</v>
      </c>
      <c r="H75" s="4">
        <v>4.9620677487649881E-2</v>
      </c>
      <c r="I75" s="4">
        <v>0.53462737445961428</v>
      </c>
      <c r="J75" s="4">
        <v>5.5574836513398798E-2</v>
      </c>
      <c r="K75" s="4">
        <f t="shared" si="1"/>
        <v>0.10395060030282254</v>
      </c>
    </row>
    <row r="76" spans="1:12" x14ac:dyDescent="0.2">
      <c r="A76" s="14" t="s">
        <v>199</v>
      </c>
      <c r="B76" s="3" t="s">
        <v>15</v>
      </c>
      <c r="C76" s="14" t="s">
        <v>28</v>
      </c>
      <c r="D76" s="4">
        <v>0.13966793627810567</v>
      </c>
      <c r="E76" s="4">
        <v>0.17875784746950385</v>
      </c>
      <c r="F76" s="4">
        <v>0.26480186480186479</v>
      </c>
      <c r="G76" s="4">
        <v>4.2596996911717457E-2</v>
      </c>
      <c r="H76" s="4">
        <v>0</v>
      </c>
      <c r="I76" s="4">
        <v>0.1944092161831581</v>
      </c>
      <c r="J76" s="4">
        <v>2.1298498455858728E-2</v>
      </c>
      <c r="K76" s="4">
        <f t="shared" si="1"/>
        <v>0.10955498342111954</v>
      </c>
    </row>
    <row r="77" spans="1:12" x14ac:dyDescent="0.2">
      <c r="A77" s="3" t="s">
        <v>200</v>
      </c>
      <c r="B77" s="3" t="s">
        <v>15</v>
      </c>
      <c r="C77" s="3" t="s">
        <v>201</v>
      </c>
      <c r="D77" s="3">
        <v>0.20085274322562455</v>
      </c>
      <c r="E77" s="3">
        <v>1.1798017932987256E-2</v>
      </c>
      <c r="F77" s="3">
        <v>1.7094017094017089E-2</v>
      </c>
      <c r="G77" s="3">
        <v>0</v>
      </c>
      <c r="H77" s="3">
        <v>1.7642907551164426E-2</v>
      </c>
      <c r="I77" s="3">
        <v>7.6581592750876296E-2</v>
      </c>
      <c r="J77" s="3">
        <v>8.821453775582213E-3</v>
      </c>
      <c r="K77" s="4">
        <f t="shared" si="1"/>
        <v>0.11519026255145721</v>
      </c>
      <c r="L77" s="13" t="s">
        <v>4042</v>
      </c>
    </row>
    <row r="78" spans="1:12" x14ac:dyDescent="0.2">
      <c r="A78" s="15" t="s">
        <v>202</v>
      </c>
      <c r="B78" s="6" t="s">
        <v>203</v>
      </c>
      <c r="C78" s="15" t="s">
        <v>204</v>
      </c>
      <c r="D78" s="5">
        <v>0.1992137979524656</v>
      </c>
      <c r="E78" s="5">
        <v>0.54929376515908102</v>
      </c>
      <c r="F78" s="5">
        <v>0.2687338501291982</v>
      </c>
      <c r="G78" s="5">
        <v>6.9756710058917523E-2</v>
      </c>
      <c r="H78" s="5">
        <v>1.2001280136547807E-2</v>
      </c>
      <c r="I78" s="5">
        <v>0.33908047108024825</v>
      </c>
      <c r="J78" s="5">
        <v>4.0878995097732664E-2</v>
      </c>
      <c r="K78" s="5">
        <f t="shared" si="1"/>
        <v>0.12055838830086461</v>
      </c>
    </row>
    <row r="79" spans="1:12" x14ac:dyDescent="0.2">
      <c r="A79" s="15" t="s">
        <v>205</v>
      </c>
      <c r="B79" s="6" t="s">
        <v>206</v>
      </c>
      <c r="C79" s="15" t="s">
        <v>207</v>
      </c>
      <c r="D79" s="5">
        <v>0.8113075297065494</v>
      </c>
      <c r="E79" s="5">
        <v>1.2534801783822387</v>
      </c>
      <c r="F79" s="5">
        <v>1.373493975903612</v>
      </c>
      <c r="G79" s="5">
        <v>9.8409327202673119E-2</v>
      </c>
      <c r="H79" s="5">
        <v>0.18238089974577207</v>
      </c>
      <c r="I79" s="5">
        <v>1.1460938946641333</v>
      </c>
      <c r="J79" s="5">
        <v>0.14039511347422259</v>
      </c>
      <c r="K79" s="5">
        <f t="shared" si="1"/>
        <v>0.12249878838711191</v>
      </c>
    </row>
    <row r="80" spans="1:12" x14ac:dyDescent="0.2">
      <c r="A80" s="15" t="s">
        <v>208</v>
      </c>
      <c r="B80" s="6" t="s">
        <v>209</v>
      </c>
      <c r="C80" s="15" t="s">
        <v>210</v>
      </c>
      <c r="D80" s="5">
        <v>0.1139022669027249</v>
      </c>
      <c r="E80" s="5">
        <v>0.25286022218537535</v>
      </c>
      <c r="F80" s="5">
        <v>0.31951951951951924</v>
      </c>
      <c r="G80" s="5">
        <v>5.6124421606655053E-2</v>
      </c>
      <c r="H80" s="5">
        <v>0</v>
      </c>
      <c r="I80" s="5">
        <v>0.22876066953587318</v>
      </c>
      <c r="J80" s="5">
        <v>2.8062210803327527E-2</v>
      </c>
      <c r="K80" s="5">
        <f t="shared" si="1"/>
        <v>0.12267060968243469</v>
      </c>
    </row>
    <row r="81" spans="1:12" x14ac:dyDescent="0.2">
      <c r="A81" s="15" t="s">
        <v>211</v>
      </c>
      <c r="B81" s="6" t="s">
        <v>212</v>
      </c>
      <c r="C81" s="15" t="s">
        <v>213</v>
      </c>
      <c r="D81" s="5">
        <v>0.17680481552024813</v>
      </c>
      <c r="E81" s="5">
        <v>0.2466544684820435</v>
      </c>
      <c r="F81" s="5">
        <v>0.4444444444444442</v>
      </c>
      <c r="G81" s="5">
        <v>7.286328419109607E-2</v>
      </c>
      <c r="H81" s="5">
        <v>0</v>
      </c>
      <c r="I81" s="5">
        <v>0.28930124281557862</v>
      </c>
      <c r="J81" s="5">
        <v>3.6431642095548035E-2</v>
      </c>
      <c r="K81" s="5">
        <f t="shared" si="1"/>
        <v>0.1259297808090378</v>
      </c>
    </row>
    <row r="82" spans="1:12" x14ac:dyDescent="0.2">
      <c r="A82" s="15" t="s">
        <v>214</v>
      </c>
      <c r="B82" s="6" t="s">
        <v>215</v>
      </c>
      <c r="C82" s="15" t="s">
        <v>216</v>
      </c>
      <c r="D82" s="5">
        <v>0.4146876582202183</v>
      </c>
      <c r="E82" s="5">
        <v>0.24755139382197633</v>
      </c>
      <c r="F82" s="5">
        <v>0.61754385964912073</v>
      </c>
      <c r="G82" s="5">
        <v>0</v>
      </c>
      <c r="H82" s="5">
        <v>0.10864316755190724</v>
      </c>
      <c r="I82" s="5">
        <v>0.42659430389710512</v>
      </c>
      <c r="J82" s="5">
        <v>5.432158377595362E-2</v>
      </c>
      <c r="K82" s="5">
        <f t="shared" si="1"/>
        <v>0.12733780849792131</v>
      </c>
    </row>
    <row r="83" spans="1:12" x14ac:dyDescent="0.2">
      <c r="A83" s="6" t="s">
        <v>217</v>
      </c>
      <c r="B83" s="6" t="s">
        <v>218</v>
      </c>
      <c r="C83" s="6" t="s">
        <v>219</v>
      </c>
      <c r="D83" s="6">
        <v>0.12597343105817682</v>
      </c>
      <c r="E83" s="6">
        <v>0.23964723926380369</v>
      </c>
      <c r="F83" s="6">
        <v>6.9444444444444441E-3</v>
      </c>
      <c r="G83" s="6">
        <v>0</v>
      </c>
      <c r="H83" s="6">
        <v>3.2253440366972475E-2</v>
      </c>
      <c r="I83" s="6">
        <v>0.12418837158880831</v>
      </c>
      <c r="J83" s="6">
        <v>1.6126720183486237E-2</v>
      </c>
      <c r="K83" s="5">
        <f t="shared" si="1"/>
        <v>0.12985692603235291</v>
      </c>
    </row>
    <row r="84" spans="1:12" x14ac:dyDescent="0.2">
      <c r="A84" s="15" t="s">
        <v>220</v>
      </c>
      <c r="B84" s="6" t="s">
        <v>15</v>
      </c>
      <c r="C84" s="15" t="s">
        <v>221</v>
      </c>
      <c r="D84" s="5">
        <v>5.7947778286761338</v>
      </c>
      <c r="E84" s="5">
        <v>10.91513292433538</v>
      </c>
      <c r="F84" s="5">
        <v>15.355555555555556</v>
      </c>
      <c r="G84" s="5">
        <v>1.9612367328103366</v>
      </c>
      <c r="H84" s="5">
        <v>0.86009174311926595</v>
      </c>
      <c r="I84" s="5">
        <v>10.688488769522356</v>
      </c>
      <c r="J84" s="5">
        <v>1.4106642379648013</v>
      </c>
      <c r="K84" s="5">
        <f t="shared" si="1"/>
        <v>0.13197976518319723</v>
      </c>
    </row>
    <row r="85" spans="1:12" x14ac:dyDescent="0.2">
      <c r="A85" s="15" t="s">
        <v>222</v>
      </c>
      <c r="B85" s="6" t="s">
        <v>223</v>
      </c>
      <c r="C85" s="15" t="s">
        <v>224</v>
      </c>
      <c r="D85" s="5">
        <v>0.8091940395031112</v>
      </c>
      <c r="E85" s="5">
        <v>0.55786118128232753</v>
      </c>
      <c r="F85" s="5">
        <v>0.88509803921568464</v>
      </c>
      <c r="G85" s="5">
        <v>0.11048074051955795</v>
      </c>
      <c r="H85" s="5">
        <v>9.005666486778191E-2</v>
      </c>
      <c r="I85" s="5">
        <v>0.75071775333370783</v>
      </c>
      <c r="J85" s="5">
        <v>0.10026870269366993</v>
      </c>
      <c r="K85" s="5">
        <f t="shared" si="1"/>
        <v>0.13356378245806402</v>
      </c>
    </row>
    <row r="86" spans="1:12" x14ac:dyDescent="0.2">
      <c r="A86" s="15" t="s">
        <v>225</v>
      </c>
      <c r="B86" s="6" t="s">
        <v>226</v>
      </c>
      <c r="C86" s="15" t="s">
        <v>227</v>
      </c>
      <c r="D86" s="5">
        <v>8.1622454503810296E-2</v>
      </c>
      <c r="E86" s="5">
        <v>8.0172894590072416E-2</v>
      </c>
      <c r="F86" s="5">
        <v>7.5959595959595824E-2</v>
      </c>
      <c r="G86" s="5">
        <v>2.1395309812476344E-2</v>
      </c>
      <c r="H86" s="5">
        <v>0</v>
      </c>
      <c r="I86" s="5">
        <v>7.9251648351159512E-2</v>
      </c>
      <c r="J86" s="5">
        <v>1.0697654906238172E-2</v>
      </c>
      <c r="K86" s="5">
        <f t="shared" si="1"/>
        <v>0.13498337421118961</v>
      </c>
    </row>
    <row r="87" spans="1:12" x14ac:dyDescent="0.2">
      <c r="A87" s="15" t="s">
        <v>228</v>
      </c>
      <c r="B87" s="6" t="s">
        <v>229</v>
      </c>
      <c r="C87" s="15" t="s">
        <v>230</v>
      </c>
      <c r="D87" s="5">
        <v>1.3121317277342348</v>
      </c>
      <c r="E87" s="5">
        <v>1.2721657282124534</v>
      </c>
      <c r="F87" s="5">
        <v>1.501369863013696</v>
      </c>
      <c r="G87" s="5">
        <v>0.23389446934402081</v>
      </c>
      <c r="H87" s="5">
        <v>0.14138494407439989</v>
      </c>
      <c r="I87" s="5">
        <v>1.3618891063201282</v>
      </c>
      <c r="J87" s="5">
        <v>0.18763970670921035</v>
      </c>
      <c r="K87" s="5">
        <f t="shared" si="1"/>
        <v>0.13777899084325548</v>
      </c>
    </row>
    <row r="88" spans="1:12" x14ac:dyDescent="0.2">
      <c r="A88" s="15" t="s">
        <v>231</v>
      </c>
      <c r="B88" s="6" t="s">
        <v>232</v>
      </c>
      <c r="C88" s="15" t="s">
        <v>233</v>
      </c>
      <c r="D88" s="5">
        <v>0.98670098670098616</v>
      </c>
      <c r="E88" s="5">
        <v>0.79243353783231085</v>
      </c>
      <c r="F88" s="5">
        <v>0.94091710758377312</v>
      </c>
      <c r="G88" s="5">
        <v>0.16810600566945738</v>
      </c>
      <c r="H88" s="5">
        <v>8.5326561817387306E-2</v>
      </c>
      <c r="I88" s="5">
        <v>0.90668387737235667</v>
      </c>
      <c r="J88" s="5">
        <v>0.12671628374342234</v>
      </c>
      <c r="K88" s="5">
        <f t="shared" si="1"/>
        <v>0.13975795412912426</v>
      </c>
    </row>
    <row r="89" spans="1:12" x14ac:dyDescent="0.2">
      <c r="A89" s="15" t="s">
        <v>234</v>
      </c>
      <c r="B89" s="6" t="s">
        <v>15</v>
      </c>
      <c r="C89" s="15" t="s">
        <v>28</v>
      </c>
      <c r="D89" s="5">
        <v>0.97343105817681952</v>
      </c>
      <c r="E89" s="5">
        <v>1.2014314928425358</v>
      </c>
      <c r="F89" s="5">
        <v>1.4259259259259229</v>
      </c>
      <c r="G89" s="5">
        <v>0.10959852330410705</v>
      </c>
      <c r="H89" s="5">
        <v>0.22935779816513749</v>
      </c>
      <c r="I89" s="5">
        <v>1.2002628256484262</v>
      </c>
      <c r="J89" s="5">
        <v>0.16947816073462227</v>
      </c>
      <c r="K89" s="5">
        <f t="shared" si="1"/>
        <v>0.14120087460266373</v>
      </c>
    </row>
    <row r="90" spans="1:12" x14ac:dyDescent="0.2">
      <c r="A90" s="15" t="s">
        <v>235</v>
      </c>
      <c r="B90" s="6" t="s">
        <v>236</v>
      </c>
      <c r="C90" s="15" t="s">
        <v>237</v>
      </c>
      <c r="D90" s="5">
        <v>1.2313330279431975</v>
      </c>
      <c r="E90" s="5">
        <v>1.1886503067484664</v>
      </c>
      <c r="F90" s="5">
        <v>1.0740000000000001</v>
      </c>
      <c r="G90" s="5">
        <v>0.15736040609137056</v>
      </c>
      <c r="H90" s="5">
        <v>0.17201834862385321</v>
      </c>
      <c r="I90" s="5">
        <v>1.1646611115638879</v>
      </c>
      <c r="J90" s="5">
        <v>0.16468937735761188</v>
      </c>
      <c r="K90" s="5">
        <f t="shared" si="1"/>
        <v>0.1414054060210439</v>
      </c>
    </row>
    <row r="91" spans="1:12" x14ac:dyDescent="0.2">
      <c r="A91" s="15" t="s">
        <v>238</v>
      </c>
      <c r="B91" s="6" t="s">
        <v>239</v>
      </c>
      <c r="C91" s="15" t="s">
        <v>240</v>
      </c>
      <c r="D91" s="5">
        <v>0.17490525965102235</v>
      </c>
      <c r="E91" s="5">
        <v>0.22221834913552688</v>
      </c>
      <c r="F91" s="5">
        <v>0.30050505050505039</v>
      </c>
      <c r="G91" s="5">
        <v>2.7792926962285486E-2</v>
      </c>
      <c r="H91" s="5">
        <v>3.811770225187646E-2</v>
      </c>
      <c r="I91" s="5">
        <v>0.23254288643053322</v>
      </c>
      <c r="J91" s="5">
        <v>3.2955314607080975E-2</v>
      </c>
      <c r="K91" s="5">
        <f t="shared" si="1"/>
        <v>0.14171714780415615</v>
      </c>
    </row>
    <row r="92" spans="1:12" x14ac:dyDescent="0.2">
      <c r="A92" s="15" t="s">
        <v>241</v>
      </c>
      <c r="B92" s="6" t="s">
        <v>242</v>
      </c>
      <c r="C92" s="15" t="s">
        <v>243</v>
      </c>
      <c r="D92" s="5">
        <v>0.11476239843768793</v>
      </c>
      <c r="E92" s="5">
        <v>6.0273382843612028E-2</v>
      </c>
      <c r="F92" s="5">
        <v>9.5906432748537246E-2</v>
      </c>
      <c r="G92" s="5">
        <v>2.5745027080853872E-2</v>
      </c>
      <c r="H92" s="5">
        <v>0</v>
      </c>
      <c r="I92" s="5">
        <v>9.0314071343279068E-2</v>
      </c>
      <c r="J92" s="5">
        <v>1.2872513540426936E-2</v>
      </c>
      <c r="K92" s="5">
        <f t="shared" si="1"/>
        <v>0.14253054201818877</v>
      </c>
    </row>
    <row r="93" spans="1:12" x14ac:dyDescent="0.2">
      <c r="A93" s="15" t="s">
        <v>244</v>
      </c>
      <c r="B93" s="6" t="s">
        <v>245</v>
      </c>
      <c r="C93" s="15" t="s">
        <v>246</v>
      </c>
      <c r="D93" s="5">
        <v>0.51610932966865075</v>
      </c>
      <c r="E93" s="5">
        <v>0.40490797546012092</v>
      </c>
      <c r="F93" s="5">
        <v>0.26548148148147982</v>
      </c>
      <c r="G93" s="5">
        <v>6.1528995539147785E-2</v>
      </c>
      <c r="H93" s="5">
        <v>5.2752293577981647E-2</v>
      </c>
      <c r="I93" s="5">
        <v>0.39549959553675046</v>
      </c>
      <c r="J93" s="5">
        <v>5.7140644558564713E-2</v>
      </c>
      <c r="K93" s="5">
        <f t="shared" si="1"/>
        <v>0.14447712514349489</v>
      </c>
    </row>
    <row r="94" spans="1:12" x14ac:dyDescent="0.2">
      <c r="A94" s="15" t="s">
        <v>247</v>
      </c>
      <c r="B94" s="6" t="s">
        <v>15</v>
      </c>
      <c r="C94" s="15" t="s">
        <v>248</v>
      </c>
      <c r="D94" s="5">
        <v>1.7649753442375546</v>
      </c>
      <c r="E94" s="5">
        <v>1.2781186094069508</v>
      </c>
      <c r="F94" s="5">
        <v>1.6470588235294088</v>
      </c>
      <c r="G94" s="5">
        <v>0</v>
      </c>
      <c r="H94" s="5">
        <v>0.4620885051268197</v>
      </c>
      <c r="I94" s="5">
        <v>1.5633842590579714</v>
      </c>
      <c r="J94" s="5">
        <v>0.23104425256340985</v>
      </c>
      <c r="K94" s="5">
        <f t="shared" si="1"/>
        <v>0.14778468647409004</v>
      </c>
      <c r="L94" s="13" t="s">
        <v>4042</v>
      </c>
    </row>
    <row r="95" spans="1:12" x14ac:dyDescent="0.2">
      <c r="A95" s="15" t="s">
        <v>249</v>
      </c>
      <c r="B95" s="6" t="s">
        <v>250</v>
      </c>
      <c r="C95" s="15" t="s">
        <v>251</v>
      </c>
      <c r="D95" s="5">
        <v>0.64522976883456351</v>
      </c>
      <c r="E95" s="5">
        <v>0.73320365105491481</v>
      </c>
      <c r="F95" s="5">
        <v>0.67642276422764158</v>
      </c>
      <c r="G95" s="5">
        <v>0.10129773655835302</v>
      </c>
      <c r="H95" s="5">
        <v>0.10279145222644877</v>
      </c>
      <c r="I95" s="5">
        <v>0.6849520613723733</v>
      </c>
      <c r="J95" s="5">
        <v>0.10204459439240089</v>
      </c>
      <c r="K95" s="5">
        <f t="shared" si="1"/>
        <v>0.14898063696303629</v>
      </c>
    </row>
    <row r="96" spans="1:12" x14ac:dyDescent="0.2">
      <c r="A96" s="15" t="s">
        <v>252</v>
      </c>
      <c r="B96" s="6" t="s">
        <v>15</v>
      </c>
      <c r="C96" s="15" t="s">
        <v>253</v>
      </c>
      <c r="D96" s="5">
        <v>0.29620779735300906</v>
      </c>
      <c r="E96" s="5">
        <v>0.40416183054219662</v>
      </c>
      <c r="F96" s="5">
        <v>0.52612612612612564</v>
      </c>
      <c r="G96" s="5">
        <v>4.6770351338879204E-2</v>
      </c>
      <c r="H96" s="5">
        <v>7.5936027770890077E-2</v>
      </c>
      <c r="I96" s="5">
        <v>0.40883191800711044</v>
      </c>
      <c r="J96" s="5">
        <v>6.1353189554884641E-2</v>
      </c>
      <c r="K96" s="5">
        <f t="shared" si="1"/>
        <v>0.15006947073495758</v>
      </c>
    </row>
    <row r="97" spans="1:12" x14ac:dyDescent="0.2">
      <c r="A97" s="15" t="s">
        <v>254</v>
      </c>
      <c r="B97" s="6" t="s">
        <v>15</v>
      </c>
      <c r="C97" s="15" t="s">
        <v>65</v>
      </c>
      <c r="D97" s="5">
        <v>3.578790655061842E-2</v>
      </c>
      <c r="E97" s="5">
        <v>5.9911809815950921E-2</v>
      </c>
      <c r="F97" s="5">
        <v>6.0000000000000005E-2</v>
      </c>
      <c r="G97" s="5">
        <v>0</v>
      </c>
      <c r="H97" s="5">
        <v>1.6305905963302749E-2</v>
      </c>
      <c r="I97" s="5">
        <v>5.1899905455523115E-2</v>
      </c>
      <c r="J97" s="5">
        <v>8.1529529816513745E-3</v>
      </c>
      <c r="K97" s="5">
        <f t="shared" si="1"/>
        <v>0.15708993899108825</v>
      </c>
    </row>
    <row r="98" spans="1:12" x14ac:dyDescent="0.2">
      <c r="A98" s="15" t="s">
        <v>255</v>
      </c>
      <c r="B98" s="6" t="s">
        <v>256</v>
      </c>
      <c r="C98" s="15" t="s">
        <v>257</v>
      </c>
      <c r="D98" s="5">
        <v>0.51417726962521071</v>
      </c>
      <c r="E98" s="5">
        <v>0.55089520470764886</v>
      </c>
      <c r="F98" s="5">
        <v>0.6421768707482981</v>
      </c>
      <c r="G98" s="5">
        <v>0.14032378064285225</v>
      </c>
      <c r="H98" s="5">
        <v>5.441396742183105E-2</v>
      </c>
      <c r="I98" s="5">
        <v>0.56908311502705244</v>
      </c>
      <c r="J98" s="5">
        <v>9.7368874032341651E-2</v>
      </c>
      <c r="K98" s="5">
        <f t="shared" si="1"/>
        <v>0.1710978088459241</v>
      </c>
    </row>
    <row r="99" spans="1:12" x14ac:dyDescent="0.2">
      <c r="A99" s="15" t="s">
        <v>258</v>
      </c>
      <c r="B99" s="6" t="s">
        <v>259</v>
      </c>
      <c r="C99" s="15" t="s">
        <v>260</v>
      </c>
      <c r="D99" s="5">
        <v>0.39897743560947496</v>
      </c>
      <c r="E99" s="5">
        <v>0.28448446467445054</v>
      </c>
      <c r="F99" s="5">
        <v>0.2523297491039424</v>
      </c>
      <c r="G99" s="5">
        <v>3.3493606442681234E-2</v>
      </c>
      <c r="H99" s="5">
        <v>7.4911216336194061E-2</v>
      </c>
      <c r="I99" s="5">
        <v>0.31193054979595597</v>
      </c>
      <c r="J99" s="5">
        <v>5.4202411389437648E-2</v>
      </c>
      <c r="K99" s="5">
        <f t="shared" si="1"/>
        <v>0.17376435692141481</v>
      </c>
    </row>
    <row r="100" spans="1:12" x14ac:dyDescent="0.2">
      <c r="A100" s="15" t="s">
        <v>261</v>
      </c>
      <c r="B100" s="6" t="s">
        <v>262</v>
      </c>
      <c r="C100" s="15" t="s">
        <v>263</v>
      </c>
      <c r="D100" s="5">
        <v>8.1712495821520029E-2</v>
      </c>
      <c r="E100" s="5">
        <v>1.2435748632067639E-2</v>
      </c>
      <c r="F100" s="5">
        <v>0.11081081081081071</v>
      </c>
      <c r="G100" s="5">
        <v>2.4320582696217188E-2</v>
      </c>
      <c r="H100" s="5">
        <v>0</v>
      </c>
      <c r="I100" s="5">
        <v>6.8319685088132798E-2</v>
      </c>
      <c r="J100" s="5">
        <v>1.2160291348108594E-2</v>
      </c>
      <c r="K100" s="5">
        <f t="shared" si="1"/>
        <v>0.17799103336647037</v>
      </c>
    </row>
    <row r="101" spans="1:12" x14ac:dyDescent="0.2">
      <c r="A101" s="15" t="s">
        <v>264</v>
      </c>
      <c r="B101" s="6" t="s">
        <v>265</v>
      </c>
      <c r="C101" s="15" t="s">
        <v>266</v>
      </c>
      <c r="D101" s="5">
        <v>0.29061319383900003</v>
      </c>
      <c r="E101" s="5">
        <v>0.33945730808980329</v>
      </c>
      <c r="F101" s="5">
        <v>0.30489844683393041</v>
      </c>
      <c r="G101" s="5">
        <v>8.2865663347078025E-2</v>
      </c>
      <c r="H101" s="5">
        <v>2.9594554601953205E-2</v>
      </c>
      <c r="I101" s="5">
        <v>0.31165631625424456</v>
      </c>
      <c r="J101" s="5">
        <v>5.6230108974515615E-2</v>
      </c>
      <c r="K101" s="5">
        <f t="shared" si="1"/>
        <v>0.1804234537914641</v>
      </c>
    </row>
    <row r="102" spans="1:12" x14ac:dyDescent="0.2">
      <c r="A102" s="6" t="s">
        <v>267</v>
      </c>
      <c r="B102" s="6" t="s">
        <v>268</v>
      </c>
      <c r="C102" s="6" t="s">
        <v>269</v>
      </c>
      <c r="D102" s="6">
        <v>3.9022072920377966E-2</v>
      </c>
      <c r="E102" s="6">
        <v>8.5207907293796778E-2</v>
      </c>
      <c r="F102" s="6">
        <v>0.11687242798353899</v>
      </c>
      <c r="G102" s="6">
        <v>2.9055359004597551E-2</v>
      </c>
      <c r="H102" s="6">
        <v>0</v>
      </c>
      <c r="I102" s="6">
        <v>8.0367469399237904E-2</v>
      </c>
      <c r="J102" s="6">
        <v>1.4527679502298775E-2</v>
      </c>
      <c r="K102" s="5">
        <f t="shared" si="1"/>
        <v>0.1807656706238972</v>
      </c>
    </row>
    <row r="103" spans="1:12" x14ac:dyDescent="0.2">
      <c r="A103" s="6" t="s">
        <v>270</v>
      </c>
      <c r="B103" s="6" t="s">
        <v>271</v>
      </c>
      <c r="C103" s="6" t="s">
        <v>272</v>
      </c>
      <c r="D103" s="6">
        <v>1.9632223022053506E-2</v>
      </c>
      <c r="E103" s="6">
        <v>2.7388255915863243E-2</v>
      </c>
      <c r="F103" s="6">
        <v>0.11507936507936496</v>
      </c>
      <c r="G103" s="6">
        <v>1.9777177137583164E-2</v>
      </c>
      <c r="H103" s="6">
        <v>0</v>
      </c>
      <c r="I103" s="6">
        <v>5.4033281339093908E-2</v>
      </c>
      <c r="J103" s="6">
        <v>9.8885885687915818E-3</v>
      </c>
      <c r="K103" s="5">
        <f t="shared" si="1"/>
        <v>0.18300921809161044</v>
      </c>
    </row>
    <row r="104" spans="1:12" x14ac:dyDescent="0.2">
      <c r="A104" s="15" t="s">
        <v>273</v>
      </c>
      <c r="B104" s="6" t="s">
        <v>274</v>
      </c>
      <c r="C104" s="15" t="s">
        <v>275</v>
      </c>
      <c r="D104" s="5">
        <v>1.1134015371303478</v>
      </c>
      <c r="E104" s="5">
        <v>1.2426153147012009</v>
      </c>
      <c r="F104" s="5">
        <v>1.3012345679012312</v>
      </c>
      <c r="G104" s="5">
        <v>0.26918935548377143</v>
      </c>
      <c r="H104" s="5">
        <v>0.18051308188922846</v>
      </c>
      <c r="I104" s="5">
        <v>1.2190838065775933</v>
      </c>
      <c r="J104" s="5">
        <v>0.22485121868649993</v>
      </c>
      <c r="K104" s="5">
        <f t="shared" si="1"/>
        <v>0.18444279012920217</v>
      </c>
    </row>
    <row r="105" spans="1:12" x14ac:dyDescent="0.2">
      <c r="A105" s="15" t="s">
        <v>276</v>
      </c>
      <c r="B105" s="6" t="s">
        <v>15</v>
      </c>
      <c r="C105" s="15" t="s">
        <v>28</v>
      </c>
      <c r="D105" s="5">
        <v>3.2458608729795162</v>
      </c>
      <c r="E105" s="5">
        <v>2.0705521472392641</v>
      </c>
      <c r="F105" s="5">
        <v>3.6799999999999979</v>
      </c>
      <c r="G105" s="5">
        <v>0.39554354275166403</v>
      </c>
      <c r="H105" s="5">
        <v>0.71346657929226454</v>
      </c>
      <c r="I105" s="5">
        <v>2.9988043400729261</v>
      </c>
      <c r="J105" s="5">
        <v>0.55450506102196429</v>
      </c>
      <c r="K105" s="5">
        <f t="shared" si="1"/>
        <v>0.18490871632141215</v>
      </c>
    </row>
    <row r="106" spans="1:12" x14ac:dyDescent="0.2">
      <c r="A106" s="15" t="s">
        <v>277</v>
      </c>
      <c r="B106" s="6" t="s">
        <v>278</v>
      </c>
      <c r="C106" s="15" t="s">
        <v>279</v>
      </c>
      <c r="D106" s="5">
        <v>0.28901329845824553</v>
      </c>
      <c r="E106" s="5">
        <v>0.30323607923945045</v>
      </c>
      <c r="F106" s="5">
        <v>0.51569126378286412</v>
      </c>
      <c r="G106" s="5">
        <v>0.10656023559499357</v>
      </c>
      <c r="H106" s="5">
        <v>3.0639400518243522E-2</v>
      </c>
      <c r="I106" s="5">
        <v>0.36931354716018672</v>
      </c>
      <c r="J106" s="5">
        <v>6.859981805661855E-2</v>
      </c>
      <c r="K106" s="5">
        <f t="shared" si="1"/>
        <v>0.18574953067417249</v>
      </c>
    </row>
    <row r="107" spans="1:12" x14ac:dyDescent="0.2">
      <c r="A107" s="15" t="s">
        <v>280</v>
      </c>
      <c r="B107" s="6" t="s">
        <v>15</v>
      </c>
      <c r="C107" s="15" t="s">
        <v>28</v>
      </c>
      <c r="D107" s="5">
        <v>0.43870467599281016</v>
      </c>
      <c r="E107" s="5">
        <v>0.53484347962875278</v>
      </c>
      <c r="F107" s="5">
        <v>0.58803418803418472</v>
      </c>
      <c r="G107" s="5">
        <v>0.19523623584537281</v>
      </c>
      <c r="H107" s="5">
        <v>0</v>
      </c>
      <c r="I107" s="5">
        <v>0.52052744788524918</v>
      </c>
      <c r="J107" s="5">
        <v>9.7618117922686404E-2</v>
      </c>
      <c r="K107" s="5">
        <f t="shared" si="1"/>
        <v>0.1875369268600153</v>
      </c>
    </row>
    <row r="108" spans="1:12" x14ac:dyDescent="0.2">
      <c r="A108" s="15" t="s">
        <v>281</v>
      </c>
      <c r="B108" s="6" t="s">
        <v>282</v>
      </c>
      <c r="C108" s="15" t="s">
        <v>283</v>
      </c>
      <c r="D108" s="5">
        <v>0.58011609831559752</v>
      </c>
      <c r="E108" s="5">
        <v>0.76268061282644317</v>
      </c>
      <c r="F108" s="5">
        <v>0.65027322404371501</v>
      </c>
      <c r="G108" s="5">
        <v>0.12709267931037038</v>
      </c>
      <c r="H108" s="5">
        <v>0.13535870055647461</v>
      </c>
      <c r="I108" s="5">
        <v>0.6643566450619186</v>
      </c>
      <c r="J108" s="5">
        <v>0.13122568993342248</v>
      </c>
      <c r="K108" s="5">
        <f t="shared" si="1"/>
        <v>0.19752295835197395</v>
      </c>
    </row>
    <row r="109" spans="1:12" x14ac:dyDescent="0.2">
      <c r="A109" s="15" t="s">
        <v>284</v>
      </c>
      <c r="B109" s="6" t="s">
        <v>15</v>
      </c>
      <c r="C109" s="15" t="s">
        <v>285</v>
      </c>
      <c r="D109" s="5">
        <v>1.0118511075318055</v>
      </c>
      <c r="E109" s="5">
        <v>1.0227010356883681</v>
      </c>
      <c r="F109" s="5">
        <v>1.4388888888888889</v>
      </c>
      <c r="G109" s="5">
        <v>0.26794885154144987</v>
      </c>
      <c r="H109" s="5">
        <v>0.20161290322580622</v>
      </c>
      <c r="I109" s="5">
        <v>1.1578136773696874</v>
      </c>
      <c r="J109" s="5">
        <v>0.23478087738362804</v>
      </c>
      <c r="K109" s="5">
        <f t="shared" si="1"/>
        <v>0.20277949895789926</v>
      </c>
    </row>
    <row r="110" spans="1:12" x14ac:dyDescent="0.2">
      <c r="A110" s="15" t="s">
        <v>286</v>
      </c>
      <c r="B110" s="6" t="s">
        <v>287</v>
      </c>
      <c r="C110" s="15" t="s">
        <v>288</v>
      </c>
      <c r="D110" s="5">
        <v>0.35194351027339743</v>
      </c>
      <c r="E110" s="5">
        <v>0.42551997605865471</v>
      </c>
      <c r="F110" s="5">
        <v>0.83252032520325114</v>
      </c>
      <c r="G110" s="5">
        <v>0.12380834468243145</v>
      </c>
      <c r="H110" s="5">
        <v>9.6498098008502925E-2</v>
      </c>
      <c r="I110" s="5">
        <v>0.53666127051176782</v>
      </c>
      <c r="J110" s="5">
        <v>0.11015322134546718</v>
      </c>
      <c r="K110" s="5">
        <f t="shared" si="1"/>
        <v>0.20525651355541924</v>
      </c>
    </row>
    <row r="111" spans="1:12" x14ac:dyDescent="0.2">
      <c r="A111" s="15" t="s">
        <v>289</v>
      </c>
      <c r="B111" s="6" t="s">
        <v>290</v>
      </c>
      <c r="C111" s="15" t="s">
        <v>291</v>
      </c>
      <c r="D111" s="5">
        <v>0.59118920647542172</v>
      </c>
      <c r="E111" s="5">
        <v>0.73214492418103683</v>
      </c>
      <c r="F111" s="5">
        <v>0.40922431865828068</v>
      </c>
      <c r="G111" s="5">
        <v>5.2241599986068761E-2</v>
      </c>
      <c r="H111" s="5">
        <v>0.188246494720443</v>
      </c>
      <c r="I111" s="5">
        <v>0.57751948310491308</v>
      </c>
      <c r="J111" s="5">
        <v>0.12024404735325588</v>
      </c>
      <c r="K111" s="5">
        <f t="shared" si="1"/>
        <v>0.20820777631048709</v>
      </c>
    </row>
    <row r="112" spans="1:12" x14ac:dyDescent="0.2">
      <c r="A112" s="15" t="s">
        <v>292</v>
      </c>
      <c r="B112" s="6" t="s">
        <v>15</v>
      </c>
      <c r="C112" s="15" t="s">
        <v>293</v>
      </c>
      <c r="D112" s="5">
        <v>0.4774955938414715</v>
      </c>
      <c r="E112" s="5">
        <v>0.24262590551453991</v>
      </c>
      <c r="F112" s="5">
        <v>0.14764595103578135</v>
      </c>
      <c r="G112" s="5">
        <v>3.4805597052865234E-2</v>
      </c>
      <c r="H112" s="5">
        <v>8.600917431192652E-2</v>
      </c>
      <c r="I112" s="5">
        <v>0.28925581679726425</v>
      </c>
      <c r="J112" s="5">
        <v>6.0407385682395877E-2</v>
      </c>
      <c r="K112" s="5">
        <f t="shared" si="1"/>
        <v>0.20883723740198681</v>
      </c>
      <c r="L112" s="13" t="s">
        <v>4042</v>
      </c>
    </row>
    <row r="113" spans="1:12" x14ac:dyDescent="0.2">
      <c r="A113" s="15" t="s">
        <v>294</v>
      </c>
      <c r="B113" s="6" t="s">
        <v>194</v>
      </c>
      <c r="C113" s="15" t="s">
        <v>195</v>
      </c>
      <c r="D113" s="5">
        <v>0.26433769140076419</v>
      </c>
      <c r="E113" s="5">
        <v>8.548727748164528E-2</v>
      </c>
      <c r="F113" s="5">
        <v>0.18506375227686683</v>
      </c>
      <c r="G113" s="5">
        <v>7.1867884133840612E-2</v>
      </c>
      <c r="H113" s="5">
        <v>3.7599639043465133E-3</v>
      </c>
      <c r="I113" s="5">
        <v>0.17829624038642544</v>
      </c>
      <c r="J113" s="5">
        <v>3.7813924019093566E-2</v>
      </c>
      <c r="K113" s="5">
        <f t="shared" si="1"/>
        <v>0.21208480861480086</v>
      </c>
    </row>
    <row r="114" spans="1:12" x14ac:dyDescent="0.2">
      <c r="A114" s="15" t="s">
        <v>295</v>
      </c>
      <c r="B114" s="6" t="s">
        <v>296</v>
      </c>
      <c r="C114" s="15" t="s">
        <v>297</v>
      </c>
      <c r="D114" s="5">
        <v>9.5281722400366475E-2</v>
      </c>
      <c r="E114" s="5">
        <v>8.9468302658486709E-2</v>
      </c>
      <c r="F114" s="5">
        <v>6.0444444444444446E-2</v>
      </c>
      <c r="G114" s="5">
        <v>1.3844023996308259E-2</v>
      </c>
      <c r="H114" s="5">
        <v>2.1788990825688071E-2</v>
      </c>
      <c r="I114" s="5">
        <v>8.1731489834432541E-2</v>
      </c>
      <c r="J114" s="5">
        <v>1.7816507410998165E-2</v>
      </c>
      <c r="K114" s="5">
        <f t="shared" si="1"/>
        <v>0.21798828636416553</v>
      </c>
    </row>
    <row r="115" spans="1:12" x14ac:dyDescent="0.2">
      <c r="A115" s="6" t="s">
        <v>298</v>
      </c>
      <c r="B115" s="6" t="s">
        <v>15</v>
      </c>
      <c r="C115" s="6" t="s">
        <v>299</v>
      </c>
      <c r="D115" s="6">
        <v>3.844643675152138E-2</v>
      </c>
      <c r="E115" s="6">
        <v>3.560473269062215E-2</v>
      </c>
      <c r="F115" s="6">
        <v>1.9047619047618987E-2</v>
      </c>
      <c r="G115" s="6">
        <v>1.3596809282088455E-2</v>
      </c>
      <c r="H115" s="6">
        <v>0</v>
      </c>
      <c r="I115" s="6">
        <v>3.1032929496587508E-2</v>
      </c>
      <c r="J115" s="6">
        <v>6.7984046410442273E-3</v>
      </c>
      <c r="K115" s="5">
        <f t="shared" si="1"/>
        <v>0.21907066948970461</v>
      </c>
    </row>
    <row r="116" spans="1:12" x14ac:dyDescent="0.2">
      <c r="A116" s="15" t="s">
        <v>300</v>
      </c>
      <c r="B116" s="6" t="s">
        <v>301</v>
      </c>
      <c r="C116" s="15" t="s">
        <v>302</v>
      </c>
      <c r="D116" s="5">
        <v>0.3065647133443743</v>
      </c>
      <c r="E116" s="5">
        <v>0.83372660059776604</v>
      </c>
      <c r="F116" s="5">
        <v>0</v>
      </c>
      <c r="G116" s="5">
        <v>0</v>
      </c>
      <c r="H116" s="5">
        <v>0.16760762173606203</v>
      </c>
      <c r="I116" s="5">
        <v>0.38009710464738006</v>
      </c>
      <c r="J116" s="5">
        <v>8.3803810868031015E-2</v>
      </c>
      <c r="K116" s="5">
        <f t="shared" si="1"/>
        <v>0.22048000325016068</v>
      </c>
      <c r="L116" s="13" t="s">
        <v>4042</v>
      </c>
    </row>
    <row r="117" spans="1:12" x14ac:dyDescent="0.2">
      <c r="A117" s="15" t="s">
        <v>303</v>
      </c>
      <c r="B117" s="6" t="s">
        <v>304</v>
      </c>
      <c r="C117" s="15" t="s">
        <v>305</v>
      </c>
      <c r="D117" s="5">
        <v>0.60656799406068573</v>
      </c>
      <c r="E117" s="5">
        <v>0.71574642126789201</v>
      </c>
      <c r="F117" s="5">
        <v>0.80919540229884779</v>
      </c>
      <c r="G117" s="5">
        <v>0.13239342488423425</v>
      </c>
      <c r="H117" s="5">
        <v>0.18704523884846558</v>
      </c>
      <c r="I117" s="5">
        <v>0.71050327254247525</v>
      </c>
      <c r="J117" s="5">
        <v>0.1597193318663499</v>
      </c>
      <c r="K117" s="5">
        <f t="shared" si="1"/>
        <v>0.2247974612344964</v>
      </c>
      <c r="L117" s="13" t="s">
        <v>4042</v>
      </c>
    </row>
    <row r="118" spans="1:12" x14ac:dyDescent="0.2">
      <c r="A118" s="15" t="s">
        <v>306</v>
      </c>
      <c r="B118" s="6" t="s">
        <v>15</v>
      </c>
      <c r="C118" s="15" t="s">
        <v>28</v>
      </c>
      <c r="D118" s="5">
        <v>0.6158701073955305</v>
      </c>
      <c r="E118" s="5">
        <v>0.35394053798961661</v>
      </c>
      <c r="F118" s="5">
        <v>0.85698005698005641</v>
      </c>
      <c r="G118" s="5">
        <v>0.14751182263872614</v>
      </c>
      <c r="H118" s="5">
        <v>0.12693091821532118</v>
      </c>
      <c r="I118" s="5">
        <v>0.60893023412173453</v>
      </c>
      <c r="J118" s="5">
        <v>0.13722137042702365</v>
      </c>
      <c r="K118" s="5">
        <f t="shared" si="1"/>
        <v>0.22534826280212419</v>
      </c>
    </row>
    <row r="119" spans="1:12" x14ac:dyDescent="0.2">
      <c r="A119" s="15" t="s">
        <v>307</v>
      </c>
      <c r="B119" s="6" t="s">
        <v>15</v>
      </c>
      <c r="C119" s="15" t="s">
        <v>28</v>
      </c>
      <c r="D119" s="5">
        <v>0.44941872701836016</v>
      </c>
      <c r="E119" s="5">
        <v>0.5520090642790012</v>
      </c>
      <c r="F119" s="5">
        <v>0.35675675675675517</v>
      </c>
      <c r="G119" s="5">
        <v>0.16837326481996515</v>
      </c>
      <c r="H119" s="5">
        <v>4.1842301016612904E-2</v>
      </c>
      <c r="I119" s="5">
        <v>0.45272818268470555</v>
      </c>
      <c r="J119" s="5">
        <v>0.10510778291828902</v>
      </c>
      <c r="K119" s="5">
        <f t="shared" si="1"/>
        <v>0.23216531892269995</v>
      </c>
    </row>
    <row r="120" spans="1:12" x14ac:dyDescent="0.2">
      <c r="A120" s="6" t="s">
        <v>308</v>
      </c>
      <c r="B120" s="6" t="s">
        <v>15</v>
      </c>
      <c r="C120" s="6" t="s">
        <v>28</v>
      </c>
      <c r="D120" s="6">
        <v>0.30802280948394323</v>
      </c>
      <c r="E120" s="6">
        <v>0.2256540441435714</v>
      </c>
      <c r="F120" s="6">
        <v>0.32183908045976717</v>
      </c>
      <c r="G120" s="6">
        <v>3.8190411024298584E-2</v>
      </c>
      <c r="H120" s="6">
        <v>9.5895286301803065E-2</v>
      </c>
      <c r="I120" s="6">
        <v>0.28517197802909394</v>
      </c>
      <c r="J120" s="6">
        <v>6.7042848663050825E-2</v>
      </c>
      <c r="K120" s="5">
        <f t="shared" si="1"/>
        <v>0.23509620098862222</v>
      </c>
    </row>
    <row r="121" spans="1:12" x14ac:dyDescent="0.2">
      <c r="A121" s="15" t="s">
        <v>309</v>
      </c>
      <c r="B121" s="6" t="s">
        <v>15</v>
      </c>
      <c r="C121" s="15" t="s">
        <v>310</v>
      </c>
      <c r="D121" s="5">
        <v>1.5238069575058599</v>
      </c>
      <c r="E121" s="5">
        <v>0.83002526163839485</v>
      </c>
      <c r="F121" s="5">
        <v>1.5058823529411711</v>
      </c>
      <c r="G121" s="5">
        <v>0.51032872770704774</v>
      </c>
      <c r="H121" s="5">
        <v>0.10793308148947613</v>
      </c>
      <c r="I121" s="5">
        <v>1.2865715240284754</v>
      </c>
      <c r="J121" s="5">
        <v>0.30913090459826192</v>
      </c>
      <c r="K121" s="5">
        <f t="shared" si="1"/>
        <v>0.24027494688388579</v>
      </c>
    </row>
    <row r="122" spans="1:12" x14ac:dyDescent="0.2">
      <c r="A122" s="15" t="s">
        <v>311</v>
      </c>
      <c r="B122" s="6" t="s">
        <v>312</v>
      </c>
      <c r="C122" s="15" t="s">
        <v>313</v>
      </c>
      <c r="D122" s="5">
        <v>1.1365151892935585</v>
      </c>
      <c r="E122" s="5">
        <v>1.4677331676632706</v>
      </c>
      <c r="F122" s="5">
        <v>0.83375527426160101</v>
      </c>
      <c r="G122" s="5">
        <v>0.18750766678544101</v>
      </c>
      <c r="H122" s="5">
        <v>0.36581117175705469</v>
      </c>
      <c r="I122" s="5">
        <v>1.1460012104061434</v>
      </c>
      <c r="J122" s="5">
        <v>0.27665941927124782</v>
      </c>
      <c r="K122" s="5">
        <f t="shared" si="1"/>
        <v>0.24141285084088138</v>
      </c>
    </row>
    <row r="123" spans="1:12" x14ac:dyDescent="0.2">
      <c r="A123" s="15" t="s">
        <v>314</v>
      </c>
      <c r="B123" s="6" t="s">
        <v>15</v>
      </c>
      <c r="C123" s="15" t="s">
        <v>315</v>
      </c>
      <c r="D123" s="5">
        <v>0.95503824317383479</v>
      </c>
      <c r="E123" s="5">
        <v>1.3385387618516429</v>
      </c>
      <c r="F123" s="5">
        <v>0.98047138047137561</v>
      </c>
      <c r="G123" s="5">
        <v>0.38385702898854612</v>
      </c>
      <c r="H123" s="5">
        <v>0.14595496246872325</v>
      </c>
      <c r="I123" s="5">
        <v>1.0913494618322845</v>
      </c>
      <c r="J123" s="5">
        <v>0.26490599572863471</v>
      </c>
      <c r="K123" s="5">
        <f t="shared" si="1"/>
        <v>0.24273251143944277</v>
      </c>
    </row>
    <row r="124" spans="1:12" x14ac:dyDescent="0.2">
      <c r="A124" s="15" t="s">
        <v>316</v>
      </c>
      <c r="B124" s="6" t="s">
        <v>317</v>
      </c>
      <c r="C124" s="15" t="s">
        <v>318</v>
      </c>
      <c r="D124" s="5">
        <v>0.56586995769448212</v>
      </c>
      <c r="E124" s="5">
        <v>0.36088054853843254</v>
      </c>
      <c r="F124" s="5">
        <v>0.30588235294117644</v>
      </c>
      <c r="G124" s="5">
        <v>0.10586606585412191</v>
      </c>
      <c r="H124" s="5">
        <v>9.6127900701564947E-2</v>
      </c>
      <c r="I124" s="5">
        <v>0.41087761972469705</v>
      </c>
      <c r="J124" s="5">
        <v>0.10099698327784343</v>
      </c>
      <c r="K124" s="5">
        <f t="shared" si="1"/>
        <v>0.2458079448219036</v>
      </c>
    </row>
    <row r="125" spans="1:12" x14ac:dyDescent="0.2">
      <c r="A125" s="15" t="s">
        <v>319</v>
      </c>
      <c r="B125" s="6" t="s">
        <v>320</v>
      </c>
      <c r="C125" s="15" t="s">
        <v>321</v>
      </c>
      <c r="D125" s="5">
        <v>0.46675900652432301</v>
      </c>
      <c r="E125" s="5">
        <v>0.41217434445372086</v>
      </c>
      <c r="F125" s="5">
        <v>0.32189349112425741</v>
      </c>
      <c r="G125" s="5">
        <v>0.13243297116784014</v>
      </c>
      <c r="H125" s="5">
        <v>6.446446989848531E-2</v>
      </c>
      <c r="I125" s="5">
        <v>0.40027561403410045</v>
      </c>
      <c r="J125" s="5">
        <v>9.8448720533162726E-2</v>
      </c>
      <c r="K125" s="5">
        <f t="shared" si="1"/>
        <v>0.2459523315471715</v>
      </c>
    </row>
    <row r="126" spans="1:12" x14ac:dyDescent="0.2">
      <c r="A126" s="15" t="s">
        <v>322</v>
      </c>
      <c r="B126" s="6" t="s">
        <v>15</v>
      </c>
      <c r="C126" s="15" t="s">
        <v>323</v>
      </c>
      <c r="D126" s="5">
        <v>0.27319539265628628</v>
      </c>
      <c r="E126" s="5">
        <v>0.33631458348732213</v>
      </c>
      <c r="F126" s="5">
        <v>0.27095046854082855</v>
      </c>
      <c r="G126" s="5">
        <v>7.2278036928516906E-2</v>
      </c>
      <c r="H126" s="5">
        <v>7.2537857853431961E-2</v>
      </c>
      <c r="I126" s="5">
        <v>0.29348681489481238</v>
      </c>
      <c r="J126" s="5">
        <v>7.2407947390974434E-2</v>
      </c>
      <c r="K126" s="5">
        <f t="shared" si="1"/>
        <v>0.24671618524643407</v>
      </c>
    </row>
    <row r="127" spans="1:12" x14ac:dyDescent="0.2">
      <c r="A127" s="15" t="s">
        <v>324</v>
      </c>
      <c r="B127" s="6" t="s">
        <v>15</v>
      </c>
      <c r="C127" s="15" t="s">
        <v>28</v>
      </c>
      <c r="D127" s="5">
        <v>0.53863614137847582</v>
      </c>
      <c r="E127" s="5">
        <v>0.99262425036189217</v>
      </c>
      <c r="F127" s="5">
        <v>0.49538077403245834</v>
      </c>
      <c r="G127" s="5">
        <v>0.17603169088938772</v>
      </c>
      <c r="H127" s="5">
        <v>0.16106586949798879</v>
      </c>
      <c r="I127" s="5">
        <v>0.67554705525760872</v>
      </c>
      <c r="J127" s="5">
        <v>0.16854878019368824</v>
      </c>
      <c r="K127" s="5">
        <f t="shared" si="1"/>
        <v>0.24949968900303318</v>
      </c>
    </row>
    <row r="128" spans="1:12" x14ac:dyDescent="0.2">
      <c r="A128" s="15" t="s">
        <v>325</v>
      </c>
      <c r="B128" s="6" t="s">
        <v>15</v>
      </c>
      <c r="C128" s="15" t="s">
        <v>326</v>
      </c>
      <c r="D128" s="5">
        <v>0.76709861254532175</v>
      </c>
      <c r="E128" s="5">
        <v>0.47138747357110661</v>
      </c>
      <c r="F128" s="5">
        <v>0.51525423728813435</v>
      </c>
      <c r="G128" s="5">
        <v>0.14391527770173551</v>
      </c>
      <c r="H128" s="5">
        <v>0.14869382677655094</v>
      </c>
      <c r="I128" s="5">
        <v>0.58458010780152092</v>
      </c>
      <c r="J128" s="5">
        <v>0.14630455223914324</v>
      </c>
      <c r="K128" s="5">
        <f t="shared" si="1"/>
        <v>0.25027288867108899</v>
      </c>
    </row>
    <row r="129" spans="1:12" x14ac:dyDescent="0.2">
      <c r="A129" s="6" t="s">
        <v>327</v>
      </c>
      <c r="B129" s="6" t="s">
        <v>328</v>
      </c>
      <c r="C129" s="6" t="s">
        <v>329</v>
      </c>
      <c r="D129" s="6">
        <v>9.5074287591076667E-2</v>
      </c>
      <c r="E129" s="6">
        <v>2.7009298915769524E-2</v>
      </c>
      <c r="F129" s="6">
        <v>0.10230607966456975</v>
      </c>
      <c r="G129" s="6">
        <v>3.7439813323349211E-2</v>
      </c>
      <c r="H129" s="6">
        <v>0</v>
      </c>
      <c r="I129" s="6">
        <v>7.4796555390471989E-2</v>
      </c>
      <c r="J129" s="6">
        <v>1.8719906661674605E-2</v>
      </c>
      <c r="K129" s="5">
        <f t="shared" si="1"/>
        <v>0.25027765735932878</v>
      </c>
    </row>
    <row r="130" spans="1:12" x14ac:dyDescent="0.2">
      <c r="A130" s="15" t="s">
        <v>330</v>
      </c>
      <c r="B130" s="6" t="s">
        <v>15</v>
      </c>
      <c r="C130" s="15" t="s">
        <v>331</v>
      </c>
      <c r="D130" s="5">
        <v>0.55172320875212122</v>
      </c>
      <c r="E130" s="5">
        <v>0.37290990015638026</v>
      </c>
      <c r="F130" s="5">
        <v>0.49411764705882238</v>
      </c>
      <c r="G130" s="5">
        <v>0.13063601074947714</v>
      </c>
      <c r="H130" s="5">
        <v>0.10624662709120319</v>
      </c>
      <c r="I130" s="5">
        <v>0.47291691865577462</v>
      </c>
      <c r="J130" s="5">
        <v>0.11844131892034017</v>
      </c>
      <c r="K130" s="5">
        <f t="shared" ref="K130:K193" si="2">J130/I130</f>
        <v>0.25044847043535545</v>
      </c>
    </row>
    <row r="131" spans="1:12" x14ac:dyDescent="0.2">
      <c r="A131" s="15" t="s">
        <v>332</v>
      </c>
      <c r="B131" s="6" t="s">
        <v>15</v>
      </c>
      <c r="C131" s="15" t="s">
        <v>113</v>
      </c>
      <c r="D131" s="5">
        <v>0.70454794732665249</v>
      </c>
      <c r="E131" s="5">
        <v>0.47524410265272549</v>
      </c>
      <c r="F131" s="5">
        <v>0.68763693270735238</v>
      </c>
      <c r="G131" s="5">
        <v>0.1774374906569085</v>
      </c>
      <c r="H131" s="5">
        <v>0.13527264504457936</v>
      </c>
      <c r="I131" s="5">
        <v>0.62247632756224347</v>
      </c>
      <c r="J131" s="5">
        <v>0.15635506785074393</v>
      </c>
      <c r="K131" s="5">
        <f t="shared" si="2"/>
        <v>0.25118235172583248</v>
      </c>
    </row>
    <row r="132" spans="1:12" x14ac:dyDescent="0.2">
      <c r="A132" s="15" t="s">
        <v>333</v>
      </c>
      <c r="B132" s="6" t="s">
        <v>15</v>
      </c>
      <c r="C132" s="15" t="s">
        <v>334</v>
      </c>
      <c r="D132" s="5">
        <v>3.3538380996008012E-2</v>
      </c>
      <c r="E132" s="5">
        <v>0.17345895413380061</v>
      </c>
      <c r="F132" s="5">
        <v>2.3809523809523735E-2</v>
      </c>
      <c r="G132" s="5">
        <v>2.5545520469378254E-2</v>
      </c>
      <c r="H132" s="5">
        <v>1.3310943643512443E-2</v>
      </c>
      <c r="I132" s="5">
        <v>7.6935619646444117E-2</v>
      </c>
      <c r="J132" s="5">
        <v>1.9428232056445349E-2</v>
      </c>
      <c r="K132" s="5">
        <f t="shared" si="2"/>
        <v>0.25252584103081699</v>
      </c>
    </row>
    <row r="133" spans="1:12" x14ac:dyDescent="0.2">
      <c r="A133" s="15" t="s">
        <v>335</v>
      </c>
      <c r="B133" s="6" t="s">
        <v>15</v>
      </c>
      <c r="C133" s="15" t="s">
        <v>336</v>
      </c>
      <c r="D133" s="5">
        <v>1.9850358833409629</v>
      </c>
      <c r="E133" s="5">
        <v>1.7865257895932696</v>
      </c>
      <c r="F133" s="5">
        <v>2.1037037037037014</v>
      </c>
      <c r="G133" s="5">
        <v>0.52983301714266129</v>
      </c>
      <c r="H133" s="5">
        <v>0.47782874617736953</v>
      </c>
      <c r="I133" s="5">
        <v>1.9584217922126446</v>
      </c>
      <c r="J133" s="5">
        <v>0.50383088166001544</v>
      </c>
      <c r="K133" s="5">
        <f t="shared" si="2"/>
        <v>0.25726372309755718</v>
      </c>
    </row>
    <row r="134" spans="1:12" x14ac:dyDescent="0.2">
      <c r="A134" s="15" t="s">
        <v>337</v>
      </c>
      <c r="B134" s="6" t="s">
        <v>15</v>
      </c>
      <c r="C134" s="15" t="s">
        <v>28</v>
      </c>
      <c r="D134" s="5">
        <v>0.42848585221466551</v>
      </c>
      <c r="E134" s="5">
        <v>0.4184363693566121</v>
      </c>
      <c r="F134" s="5">
        <v>0.54245014245013945</v>
      </c>
      <c r="G134" s="5">
        <v>0.16660158792138474</v>
      </c>
      <c r="H134" s="5">
        <v>7.4100211714890521E-2</v>
      </c>
      <c r="I134" s="5">
        <v>0.46312412134047237</v>
      </c>
      <c r="J134" s="5">
        <v>0.12035089981813762</v>
      </c>
      <c r="K134" s="5">
        <f t="shared" si="2"/>
        <v>0.25986748319174663</v>
      </c>
      <c r="L134" s="13" t="s">
        <v>4042</v>
      </c>
    </row>
    <row r="135" spans="1:12" x14ac:dyDescent="0.2">
      <c r="A135" s="15" t="s">
        <v>338</v>
      </c>
      <c r="B135" s="6" t="s">
        <v>339</v>
      </c>
      <c r="C135" s="15" t="s">
        <v>340</v>
      </c>
      <c r="D135" s="5">
        <v>0.35164775942442916</v>
      </c>
      <c r="E135" s="5">
        <v>0.14435221941537302</v>
      </c>
      <c r="F135" s="5">
        <v>0.40784313725490051</v>
      </c>
      <c r="G135" s="5">
        <v>3.6193526787734014E-2</v>
      </c>
      <c r="H135" s="5">
        <v>0.12142471667566106</v>
      </c>
      <c r="I135" s="5">
        <v>0.30128103869823425</v>
      </c>
      <c r="J135" s="5">
        <v>7.8809121731697532E-2</v>
      </c>
      <c r="K135" s="5">
        <f t="shared" si="2"/>
        <v>0.2615800917051187</v>
      </c>
    </row>
    <row r="136" spans="1:12" x14ac:dyDescent="0.2">
      <c r="A136" s="15" t="s">
        <v>341</v>
      </c>
      <c r="B136" s="6" t="s">
        <v>15</v>
      </c>
      <c r="C136" s="15" t="s">
        <v>113</v>
      </c>
      <c r="D136" s="5">
        <v>0.99548068179487059</v>
      </c>
      <c r="E136" s="5">
        <v>0.78403992308396542</v>
      </c>
      <c r="F136" s="5">
        <v>1.0666666666666633</v>
      </c>
      <c r="G136" s="5">
        <v>0.24450888152683711</v>
      </c>
      <c r="H136" s="5">
        <v>0.25417636587703668</v>
      </c>
      <c r="I136" s="5">
        <v>0.94872909051516652</v>
      </c>
      <c r="J136" s="5">
        <v>0.24934262370193688</v>
      </c>
      <c r="K136" s="5">
        <f t="shared" si="2"/>
        <v>0.2628175168177273</v>
      </c>
    </row>
    <row r="137" spans="1:12" x14ac:dyDescent="0.2">
      <c r="A137" s="15" t="s">
        <v>342</v>
      </c>
      <c r="B137" s="6" t="s">
        <v>343</v>
      </c>
      <c r="C137" s="15" t="s">
        <v>344</v>
      </c>
      <c r="D137" s="5">
        <v>0.58792657288560235</v>
      </c>
      <c r="E137" s="5">
        <v>0.59250531561911557</v>
      </c>
      <c r="F137" s="5">
        <v>0.55217071376011495</v>
      </c>
      <c r="G137" s="5">
        <v>0.20903559411644254</v>
      </c>
      <c r="H137" s="5">
        <v>9.9109909472021349E-2</v>
      </c>
      <c r="I137" s="5">
        <v>0.57753420075494422</v>
      </c>
      <c r="J137" s="5">
        <v>0.15407275179423194</v>
      </c>
      <c r="K137" s="5">
        <f t="shared" si="2"/>
        <v>0.26677684471816615</v>
      </c>
    </row>
    <row r="138" spans="1:12" x14ac:dyDescent="0.2">
      <c r="A138" s="6" t="s">
        <v>345</v>
      </c>
      <c r="B138" s="6" t="s">
        <v>15</v>
      </c>
      <c r="C138" s="6" t="s">
        <v>346</v>
      </c>
      <c r="D138" s="6">
        <v>0.14185864377225763</v>
      </c>
      <c r="E138" s="6">
        <v>0.22154055896387162</v>
      </c>
      <c r="F138" s="6">
        <v>0.29820788530465919</v>
      </c>
      <c r="G138" s="6">
        <v>5.2597367154432757E-2</v>
      </c>
      <c r="H138" s="6">
        <v>6.658774785439471E-2</v>
      </c>
      <c r="I138" s="6">
        <v>0.22053569601359616</v>
      </c>
      <c r="J138" s="6">
        <v>5.9592557504413737E-2</v>
      </c>
      <c r="K138" s="5">
        <f t="shared" si="2"/>
        <v>0.2702172871857435</v>
      </c>
    </row>
    <row r="139" spans="1:12" x14ac:dyDescent="0.2">
      <c r="A139" s="6" t="s">
        <v>347</v>
      </c>
      <c r="B139" s="6" t="s">
        <v>348</v>
      </c>
      <c r="C139" s="6" t="s">
        <v>349</v>
      </c>
      <c r="D139" s="6">
        <v>0.1717819514429684</v>
      </c>
      <c r="E139" s="6">
        <v>0.15337423312883422</v>
      </c>
      <c r="F139" s="6">
        <v>0.148148148148148</v>
      </c>
      <c r="G139" s="6">
        <v>0</v>
      </c>
      <c r="H139" s="6">
        <v>8.6964831804281245E-2</v>
      </c>
      <c r="I139" s="6">
        <v>0.15776811090665022</v>
      </c>
      <c r="J139" s="6">
        <v>4.3482415902140623E-2</v>
      </c>
      <c r="K139" s="5">
        <f t="shared" si="2"/>
        <v>0.2756096631458605</v>
      </c>
    </row>
    <row r="140" spans="1:12" x14ac:dyDescent="0.2">
      <c r="A140" s="15" t="s">
        <v>350</v>
      </c>
      <c r="B140" s="6" t="s">
        <v>351</v>
      </c>
      <c r="C140" s="15" t="s">
        <v>352</v>
      </c>
      <c r="D140" s="5">
        <v>0.14917906309520934</v>
      </c>
      <c r="E140" s="5">
        <v>5.5497255408459782E-2</v>
      </c>
      <c r="F140" s="5">
        <v>7.5438596491228041E-2</v>
      </c>
      <c r="G140" s="5">
        <v>5.1611492968693051E-2</v>
      </c>
      <c r="H140" s="5">
        <v>0</v>
      </c>
      <c r="I140" s="5">
        <v>9.3371638331632381E-2</v>
      </c>
      <c r="J140" s="5">
        <v>2.5805746484346526E-2</v>
      </c>
      <c r="K140" s="5">
        <f t="shared" si="2"/>
        <v>0.27637671294457805</v>
      </c>
    </row>
    <row r="141" spans="1:12" x14ac:dyDescent="0.2">
      <c r="A141" s="15" t="s">
        <v>353</v>
      </c>
      <c r="B141" s="6" t="s">
        <v>354</v>
      </c>
      <c r="C141" s="15" t="s">
        <v>355</v>
      </c>
      <c r="D141" s="5">
        <v>0.34532576905458201</v>
      </c>
      <c r="E141" s="5">
        <v>0.67484662576687027</v>
      </c>
      <c r="F141" s="5">
        <v>0.47589743589743427</v>
      </c>
      <c r="G141" s="5">
        <v>0.12069149124986683</v>
      </c>
      <c r="H141" s="5">
        <v>0.15878616796047976</v>
      </c>
      <c r="I141" s="5">
        <v>0.49868994357296215</v>
      </c>
      <c r="J141" s="5">
        <v>0.13973882960517331</v>
      </c>
      <c r="K141" s="5">
        <f t="shared" si="2"/>
        <v>0.28021184586957376</v>
      </c>
    </row>
    <row r="142" spans="1:12" x14ac:dyDescent="0.2">
      <c r="A142" s="15" t="s">
        <v>356</v>
      </c>
      <c r="B142" s="6" t="s">
        <v>15</v>
      </c>
      <c r="C142" s="15" t="s">
        <v>357</v>
      </c>
      <c r="D142" s="5">
        <v>0.239386461365685</v>
      </c>
      <c r="E142" s="5">
        <v>0.39168150933438844</v>
      </c>
      <c r="F142" s="5">
        <v>0.43488649940262797</v>
      </c>
      <c r="G142" s="5">
        <v>0.13248582103993911</v>
      </c>
      <c r="H142" s="5">
        <v>6.9053960737890815E-2</v>
      </c>
      <c r="I142" s="5">
        <v>0.3553181567009005</v>
      </c>
      <c r="J142" s="5">
        <v>0.10076989088891497</v>
      </c>
      <c r="K142" s="5">
        <f t="shared" si="2"/>
        <v>0.28360467650894911</v>
      </c>
    </row>
    <row r="143" spans="1:12" x14ac:dyDescent="0.2">
      <c r="A143" s="15" t="s">
        <v>358</v>
      </c>
      <c r="B143" s="6" t="s">
        <v>359</v>
      </c>
      <c r="C143" s="15" t="s">
        <v>360</v>
      </c>
      <c r="D143" s="5">
        <v>0.15746678882272103</v>
      </c>
      <c r="E143" s="5">
        <v>0.26840490797546013</v>
      </c>
      <c r="F143" s="5">
        <v>0.31666666666666665</v>
      </c>
      <c r="G143" s="5">
        <v>9.9503922473465609E-2</v>
      </c>
      <c r="H143" s="5">
        <v>4.1212729357798163E-2</v>
      </c>
      <c r="I143" s="5">
        <v>0.24751278782161593</v>
      </c>
      <c r="J143" s="5">
        <v>7.0358325915631889E-2</v>
      </c>
      <c r="K143" s="5">
        <f t="shared" si="2"/>
        <v>0.28426137709838084</v>
      </c>
      <c r="L143" s="13" t="s">
        <v>4042</v>
      </c>
    </row>
    <row r="144" spans="1:12" x14ac:dyDescent="0.2">
      <c r="A144" s="15" t="s">
        <v>361</v>
      </c>
      <c r="B144" s="6" t="s">
        <v>362</v>
      </c>
      <c r="C144" s="15" t="s">
        <v>363</v>
      </c>
      <c r="D144" s="5">
        <v>0.32748218828276504</v>
      </c>
      <c r="E144" s="5">
        <v>0.35896097115259051</v>
      </c>
      <c r="F144" s="5">
        <v>0.56926713947990182</v>
      </c>
      <c r="G144" s="5">
        <v>0.20422390008738425</v>
      </c>
      <c r="H144" s="5">
        <v>3.476966621120435E-2</v>
      </c>
      <c r="I144" s="5">
        <v>0.41857009963841912</v>
      </c>
      <c r="J144" s="5">
        <v>0.11949678314929429</v>
      </c>
      <c r="K144" s="5">
        <f t="shared" si="2"/>
        <v>0.2854881016406125</v>
      </c>
    </row>
    <row r="145" spans="1:12" x14ac:dyDescent="0.2">
      <c r="A145" s="15" t="s">
        <v>364</v>
      </c>
      <c r="B145" s="6" t="s">
        <v>15</v>
      </c>
      <c r="C145" s="15" t="s">
        <v>365</v>
      </c>
      <c r="D145" s="5">
        <v>2.5990307881476453</v>
      </c>
      <c r="E145" s="5">
        <v>3.015014530190502</v>
      </c>
      <c r="F145" s="5">
        <v>3.3192982456140316</v>
      </c>
      <c r="G145" s="5">
        <v>1.2241031744104125</v>
      </c>
      <c r="H145" s="5">
        <v>0.48587638821825074</v>
      </c>
      <c r="I145" s="5">
        <v>2.9777811879840601</v>
      </c>
      <c r="J145" s="5">
        <v>0.85498978131433168</v>
      </c>
      <c r="K145" s="5">
        <f t="shared" si="2"/>
        <v>0.2871231052047698</v>
      </c>
    </row>
    <row r="146" spans="1:12" x14ac:dyDescent="0.2">
      <c r="A146" s="6" t="s">
        <v>366</v>
      </c>
      <c r="B146" s="6" t="s">
        <v>367</v>
      </c>
      <c r="C146" s="6" t="s">
        <v>368</v>
      </c>
      <c r="D146" s="6">
        <v>0.13742556115437457</v>
      </c>
      <c r="E146" s="6">
        <v>0.25562372188138899</v>
      </c>
      <c r="F146" s="6">
        <v>0.40277777777777779</v>
      </c>
      <c r="G146" s="6">
        <v>0.13459467774188577</v>
      </c>
      <c r="H146" s="6">
        <v>1.9113149847094744E-2</v>
      </c>
      <c r="I146" s="6">
        <v>0.26527568693784714</v>
      </c>
      <c r="J146" s="6">
        <v>7.6853913794490261E-2</v>
      </c>
      <c r="K146" s="5">
        <f t="shared" si="2"/>
        <v>0.28971337208334808</v>
      </c>
    </row>
    <row r="147" spans="1:12" x14ac:dyDescent="0.2">
      <c r="A147" s="15" t="s">
        <v>369</v>
      </c>
      <c r="B147" s="6" t="s">
        <v>370</v>
      </c>
      <c r="C147" s="15" t="s">
        <v>371</v>
      </c>
      <c r="D147" s="5">
        <v>3.0102741967148672E-2</v>
      </c>
      <c r="E147" s="5">
        <v>0.29652351738241239</v>
      </c>
      <c r="F147" s="5">
        <v>0.12825396825396793</v>
      </c>
      <c r="G147" s="5">
        <v>8.9656536357043751E-2</v>
      </c>
      <c r="H147" s="5">
        <v>0</v>
      </c>
      <c r="I147" s="5">
        <v>0.15162674253450967</v>
      </c>
      <c r="J147" s="5">
        <v>4.4828268178521875E-2</v>
      </c>
      <c r="K147" s="5">
        <f t="shared" si="2"/>
        <v>0.29564882440390838</v>
      </c>
    </row>
    <row r="148" spans="1:12" x14ac:dyDescent="0.2">
      <c r="A148" s="15" t="s">
        <v>372</v>
      </c>
      <c r="B148" s="6" t="s">
        <v>373</v>
      </c>
      <c r="C148" s="15" t="s">
        <v>374</v>
      </c>
      <c r="D148" s="5">
        <v>6.4973309525367562E-2</v>
      </c>
      <c r="E148" s="5">
        <v>4.5907933725637444E-2</v>
      </c>
      <c r="F148" s="5">
        <v>0.23582766439909272</v>
      </c>
      <c r="G148" s="5">
        <v>1.6951866117928462E-2</v>
      </c>
      <c r="H148" s="5">
        <v>5.1488485302377769E-2</v>
      </c>
      <c r="I148" s="5">
        <v>0.11556963588336593</v>
      </c>
      <c r="J148" s="5">
        <v>3.4220175710153115E-2</v>
      </c>
      <c r="K148" s="5">
        <f t="shared" si="2"/>
        <v>0.29610005646023208</v>
      </c>
    </row>
    <row r="149" spans="1:12" x14ac:dyDescent="0.2">
      <c r="A149" s="15" t="s">
        <v>375</v>
      </c>
      <c r="B149" s="6" t="s">
        <v>376</v>
      </c>
      <c r="C149" s="15" t="s">
        <v>377</v>
      </c>
      <c r="D149" s="5">
        <v>0.66880439761795707</v>
      </c>
      <c r="E149" s="5">
        <v>0.89059304703476494</v>
      </c>
      <c r="F149" s="5">
        <v>0.64444444444444449</v>
      </c>
      <c r="G149" s="5">
        <v>0.19935394554683894</v>
      </c>
      <c r="H149" s="5">
        <v>0.2373853211009174</v>
      </c>
      <c r="I149" s="5">
        <v>0.73461396303238879</v>
      </c>
      <c r="J149" s="5">
        <v>0.21836963332387815</v>
      </c>
      <c r="K149" s="5">
        <f t="shared" si="2"/>
        <v>0.2972576677177185</v>
      </c>
    </row>
    <row r="150" spans="1:12" x14ac:dyDescent="0.2">
      <c r="A150" s="15" t="s">
        <v>378</v>
      </c>
      <c r="B150" s="6" t="s">
        <v>15</v>
      </c>
      <c r="C150" s="15" t="s">
        <v>28</v>
      </c>
      <c r="D150" s="5">
        <v>0.55886394869445577</v>
      </c>
      <c r="E150" s="5">
        <v>0.64189956827993577</v>
      </c>
      <c r="F150" s="5">
        <v>0.72345679012345598</v>
      </c>
      <c r="G150" s="5">
        <v>8.6140593754806857E-2</v>
      </c>
      <c r="H150" s="5">
        <v>0.29561671763506592</v>
      </c>
      <c r="I150" s="5">
        <v>0.64140676903261584</v>
      </c>
      <c r="J150" s="5">
        <v>0.19087865569493639</v>
      </c>
      <c r="K150" s="5">
        <f t="shared" si="2"/>
        <v>0.29759376562680168</v>
      </c>
    </row>
    <row r="151" spans="1:12" x14ac:dyDescent="0.2">
      <c r="A151" s="6" t="s">
        <v>379</v>
      </c>
      <c r="B151" s="6" t="s">
        <v>15</v>
      </c>
      <c r="C151" s="6" t="s">
        <v>28</v>
      </c>
      <c r="D151" s="6">
        <v>0.18522575633850413</v>
      </c>
      <c r="E151" s="6">
        <v>0.2067217924779931</v>
      </c>
      <c r="F151" s="6">
        <v>9.4685990338164217E-2</v>
      </c>
      <c r="G151" s="6">
        <v>8.426797215144155E-2</v>
      </c>
      <c r="H151" s="6">
        <v>1.4958117271639405E-2</v>
      </c>
      <c r="I151" s="6">
        <v>0.16221117971822049</v>
      </c>
      <c r="J151" s="6">
        <v>4.9613044711540474E-2</v>
      </c>
      <c r="K151" s="5">
        <f t="shared" si="2"/>
        <v>0.3058546568598049</v>
      </c>
    </row>
    <row r="152" spans="1:12" x14ac:dyDescent="0.2">
      <c r="A152" s="15" t="s">
        <v>380</v>
      </c>
      <c r="B152" s="6" t="s">
        <v>15</v>
      </c>
      <c r="C152" s="15" t="s">
        <v>381</v>
      </c>
      <c r="D152" s="5">
        <v>0.25194686211635264</v>
      </c>
      <c r="E152" s="5">
        <v>0.42603953646898163</v>
      </c>
      <c r="F152" s="5">
        <v>0.59259259259259012</v>
      </c>
      <c r="G152" s="5">
        <v>8.4602368866328215E-2</v>
      </c>
      <c r="H152" s="5">
        <v>0.17679663608562682</v>
      </c>
      <c r="I152" s="5">
        <v>0.42352633039264148</v>
      </c>
      <c r="J152" s="5">
        <v>0.1306995024759775</v>
      </c>
      <c r="K152" s="5">
        <f t="shared" si="2"/>
        <v>0.30859829270782058</v>
      </c>
    </row>
    <row r="153" spans="1:12" x14ac:dyDescent="0.2">
      <c r="A153" s="15" t="s">
        <v>382</v>
      </c>
      <c r="B153" s="6" t="s">
        <v>15</v>
      </c>
      <c r="C153" s="15" t="s">
        <v>383</v>
      </c>
      <c r="D153" s="5">
        <v>0.22904260192395695</v>
      </c>
      <c r="E153" s="5">
        <v>0.49988638945694114</v>
      </c>
      <c r="F153" s="5">
        <v>0.46502057613168679</v>
      </c>
      <c r="G153" s="5">
        <v>0.13331282366815347</v>
      </c>
      <c r="H153" s="5">
        <v>0.11467889908256869</v>
      </c>
      <c r="I153" s="5">
        <v>0.39798318917086162</v>
      </c>
      <c r="J153" s="5">
        <v>0.12399586137536109</v>
      </c>
      <c r="K153" s="5">
        <f t="shared" si="2"/>
        <v>0.31156055016717643</v>
      </c>
    </row>
    <row r="154" spans="1:12" x14ac:dyDescent="0.2">
      <c r="A154" s="15" t="s">
        <v>384</v>
      </c>
      <c r="B154" s="6" t="s">
        <v>15</v>
      </c>
      <c r="C154" s="15" t="s">
        <v>385</v>
      </c>
      <c r="D154" s="5">
        <v>0.15824761587473452</v>
      </c>
      <c r="E154" s="5">
        <v>0.24300852521711414</v>
      </c>
      <c r="F154" s="5">
        <v>0.55238095238095219</v>
      </c>
      <c r="G154" s="5">
        <v>9.0195913915341069E-2</v>
      </c>
      <c r="H154" s="5">
        <v>0.11058322411533344</v>
      </c>
      <c r="I154" s="5">
        <v>0.3178790311576003</v>
      </c>
      <c r="J154" s="5">
        <v>0.10038956901533726</v>
      </c>
      <c r="K154" s="5">
        <f t="shared" si="2"/>
        <v>0.31581060458676624</v>
      </c>
    </row>
    <row r="155" spans="1:12" x14ac:dyDescent="0.2">
      <c r="A155" s="15" t="s">
        <v>386</v>
      </c>
      <c r="B155" s="6" t="s">
        <v>387</v>
      </c>
      <c r="C155" s="15" t="s">
        <v>388</v>
      </c>
      <c r="D155" s="5">
        <v>0.70733744711810354</v>
      </c>
      <c r="E155" s="5">
        <v>0.71273908336340419</v>
      </c>
      <c r="F155" s="5">
        <v>1.0235294117647014</v>
      </c>
      <c r="G155" s="5">
        <v>0.14115475447216264</v>
      </c>
      <c r="H155" s="5">
        <v>0.37776578521316695</v>
      </c>
      <c r="I155" s="5">
        <v>0.81453531408206958</v>
      </c>
      <c r="J155" s="5">
        <v>0.25946026984266479</v>
      </c>
      <c r="K155" s="5">
        <f t="shared" si="2"/>
        <v>0.31853777897286173</v>
      </c>
    </row>
    <row r="156" spans="1:12" x14ac:dyDescent="0.2">
      <c r="A156" s="15" t="s">
        <v>389</v>
      </c>
      <c r="B156" s="6" t="s">
        <v>390</v>
      </c>
      <c r="C156" s="15" t="s">
        <v>391</v>
      </c>
      <c r="D156" s="5">
        <v>0.73007329363261575</v>
      </c>
      <c r="E156" s="5">
        <v>0.73092407975460127</v>
      </c>
      <c r="F156" s="5">
        <v>1.9305555555555556</v>
      </c>
      <c r="G156" s="5">
        <v>0.49607752653437931</v>
      </c>
      <c r="H156" s="5">
        <v>0.22756594036697245</v>
      </c>
      <c r="I156" s="5">
        <v>1.1305176429809241</v>
      </c>
      <c r="J156" s="5">
        <v>0.36182173345067586</v>
      </c>
      <c r="K156" s="5">
        <f t="shared" si="2"/>
        <v>0.32004961240289209</v>
      </c>
    </row>
    <row r="157" spans="1:12" x14ac:dyDescent="0.2">
      <c r="A157" s="6" t="s">
        <v>392</v>
      </c>
      <c r="B157" s="6" t="s">
        <v>15</v>
      </c>
      <c r="C157" s="6" t="s">
        <v>28</v>
      </c>
      <c r="D157" s="6">
        <v>0.21238495814767</v>
      </c>
      <c r="E157" s="6">
        <v>7.2620375534485887E-2</v>
      </c>
      <c r="F157" s="6">
        <v>3.8888888888888848E-2</v>
      </c>
      <c r="G157" s="6">
        <v>6.9220119981541206E-2</v>
      </c>
      <c r="H157" s="6">
        <v>0</v>
      </c>
      <c r="I157" s="6">
        <v>0.10796474085701491</v>
      </c>
      <c r="J157" s="6">
        <v>3.4610059990770603E-2</v>
      </c>
      <c r="K157" s="5">
        <f t="shared" si="2"/>
        <v>0.32056817546208971</v>
      </c>
    </row>
    <row r="158" spans="1:12" x14ac:dyDescent="0.2">
      <c r="A158" s="15" t="s">
        <v>393</v>
      </c>
      <c r="B158" s="6" t="s">
        <v>394</v>
      </c>
      <c r="C158" s="15" t="s">
        <v>395</v>
      </c>
      <c r="D158" s="5">
        <v>0.78295175147475238</v>
      </c>
      <c r="E158" s="5">
        <v>0.62080046742623063</v>
      </c>
      <c r="F158" s="5">
        <v>0.66137566137565995</v>
      </c>
      <c r="G158" s="5">
        <v>0.28723995366489757</v>
      </c>
      <c r="H158" s="5">
        <v>0.15466048804843024</v>
      </c>
      <c r="I158" s="5">
        <v>0.68837596009221436</v>
      </c>
      <c r="J158" s="5">
        <v>0.22095022085666391</v>
      </c>
      <c r="K158" s="5">
        <f t="shared" si="2"/>
        <v>0.32097317986971186</v>
      </c>
    </row>
    <row r="159" spans="1:12" x14ac:dyDescent="0.2">
      <c r="A159" s="15" t="s">
        <v>396</v>
      </c>
      <c r="B159" s="6" t="s">
        <v>15</v>
      </c>
      <c r="C159" s="15" t="s">
        <v>397</v>
      </c>
      <c r="D159" s="5">
        <v>0.6064649763986526</v>
      </c>
      <c r="E159" s="5">
        <v>0.81910731750688837</v>
      </c>
      <c r="F159" s="5">
        <v>1.2062801932367115</v>
      </c>
      <c r="G159" s="5">
        <v>0.2317369234164639</v>
      </c>
      <c r="H159" s="5">
        <v>0.34029716792979486</v>
      </c>
      <c r="I159" s="5">
        <v>0.87728416238075091</v>
      </c>
      <c r="J159" s="5">
        <v>0.28601704567312936</v>
      </c>
      <c r="K159" s="5">
        <f t="shared" si="2"/>
        <v>0.32602554330508343</v>
      </c>
    </row>
    <row r="160" spans="1:12" x14ac:dyDescent="0.2">
      <c r="A160" s="15" t="s">
        <v>398</v>
      </c>
      <c r="B160" s="6" t="s">
        <v>4043</v>
      </c>
      <c r="C160" s="15" t="s">
        <v>399</v>
      </c>
      <c r="D160" s="5">
        <v>0.47041826702843498</v>
      </c>
      <c r="E160" s="5">
        <v>0.65741177704367604</v>
      </c>
      <c r="F160" s="5">
        <v>0.68831908831908795</v>
      </c>
      <c r="G160" s="5">
        <v>0.22895885840048197</v>
      </c>
      <c r="H160" s="5">
        <v>0.16613737944013143</v>
      </c>
      <c r="I160" s="5">
        <v>0.60538304413039967</v>
      </c>
      <c r="J160" s="5">
        <v>0.19754811892030671</v>
      </c>
      <c r="K160" s="5">
        <f t="shared" si="2"/>
        <v>0.32631921365434674</v>
      </c>
      <c r="L160" s="13" t="s">
        <v>4042</v>
      </c>
    </row>
    <row r="161" spans="1:12" x14ac:dyDescent="0.2">
      <c r="A161" s="15" t="s">
        <v>400</v>
      </c>
      <c r="B161" s="6" t="s">
        <v>15</v>
      </c>
      <c r="C161" s="15" t="s">
        <v>113</v>
      </c>
      <c r="D161" s="5">
        <v>0.6270041227668347</v>
      </c>
      <c r="E161" s="5">
        <v>0.88270066462167696</v>
      </c>
      <c r="F161" s="5">
        <v>0.63402777777777775</v>
      </c>
      <c r="G161" s="5">
        <v>0.17521342870327641</v>
      </c>
      <c r="H161" s="5">
        <v>0.29565653669724767</v>
      </c>
      <c r="I161" s="5">
        <v>0.71457752172209643</v>
      </c>
      <c r="J161" s="5">
        <v>0.23543498270026203</v>
      </c>
      <c r="K161" s="5">
        <f t="shared" si="2"/>
        <v>0.32947437547836012</v>
      </c>
    </row>
    <row r="162" spans="1:12" x14ac:dyDescent="0.2">
      <c r="A162" s="15" t="s">
        <v>401</v>
      </c>
      <c r="B162" s="6" t="s">
        <v>15</v>
      </c>
      <c r="C162" s="15" t="s">
        <v>28</v>
      </c>
      <c r="D162" s="5">
        <v>8.3764151560761668E-2</v>
      </c>
      <c r="E162" s="5">
        <v>0.12123867952088782</v>
      </c>
      <c r="F162" s="5">
        <v>0.14222222222222186</v>
      </c>
      <c r="G162" s="5">
        <v>7.647175159865495E-2</v>
      </c>
      <c r="H162" s="5">
        <v>0</v>
      </c>
      <c r="I162" s="5">
        <v>0.11574168443462378</v>
      </c>
      <c r="J162" s="5">
        <v>3.8235875799327475E-2</v>
      </c>
      <c r="K162" s="5">
        <f t="shared" si="2"/>
        <v>0.33035527334946341</v>
      </c>
    </row>
    <row r="163" spans="1:12" x14ac:dyDescent="0.2">
      <c r="A163" s="15" t="s">
        <v>402</v>
      </c>
      <c r="B163" s="6" t="s">
        <v>403</v>
      </c>
      <c r="C163" s="15" t="s">
        <v>404</v>
      </c>
      <c r="D163" s="5">
        <v>0.71105762985347853</v>
      </c>
      <c r="E163" s="5">
        <v>0.77373866862008722</v>
      </c>
      <c r="F163" s="5">
        <v>0.28059701492537265</v>
      </c>
      <c r="G163" s="5">
        <v>0.1735668680134167</v>
      </c>
      <c r="H163" s="5">
        <v>0.21566479528960542</v>
      </c>
      <c r="I163" s="5">
        <v>0.58846443779964608</v>
      </c>
      <c r="J163" s="5">
        <v>0.19461583165151106</v>
      </c>
      <c r="K163" s="5">
        <f t="shared" si="2"/>
        <v>0.33071808447628187</v>
      </c>
    </row>
    <row r="164" spans="1:12" x14ac:dyDescent="0.2">
      <c r="A164" s="15" t="s">
        <v>405</v>
      </c>
      <c r="B164" s="6" t="s">
        <v>15</v>
      </c>
      <c r="C164" s="15" t="s">
        <v>406</v>
      </c>
      <c r="D164" s="5">
        <v>0.99012138230805091</v>
      </c>
      <c r="E164" s="5">
        <v>0.84825809054811119</v>
      </c>
      <c r="F164" s="5">
        <v>1.1896362730443446</v>
      </c>
      <c r="G164" s="5">
        <v>0.25328976638985434</v>
      </c>
      <c r="H164" s="5">
        <v>0.42297486320812688</v>
      </c>
      <c r="I164" s="5">
        <v>1.0093385819668355</v>
      </c>
      <c r="J164" s="5">
        <v>0.33813231479899064</v>
      </c>
      <c r="K164" s="5">
        <f t="shared" si="2"/>
        <v>0.33500385385060105</v>
      </c>
      <c r="L164" s="13" t="s">
        <v>4042</v>
      </c>
    </row>
    <row r="165" spans="1:12" x14ac:dyDescent="0.2">
      <c r="A165" s="15" t="s">
        <v>407</v>
      </c>
      <c r="B165" s="6" t="s">
        <v>15</v>
      </c>
      <c r="C165" s="15" t="s">
        <v>28</v>
      </c>
      <c r="D165" s="5">
        <v>0.29722272528736848</v>
      </c>
      <c r="E165" s="5">
        <v>0.14564607409520985</v>
      </c>
      <c r="F165" s="5">
        <v>0.35038759689922472</v>
      </c>
      <c r="G165" s="5">
        <v>0.17814790568892783</v>
      </c>
      <c r="H165" s="5">
        <v>0</v>
      </c>
      <c r="I165" s="5">
        <v>0.26441879876060104</v>
      </c>
      <c r="J165" s="5">
        <v>8.9073952844463913E-2</v>
      </c>
      <c r="K165" s="5">
        <f t="shared" si="2"/>
        <v>0.33686694464227374</v>
      </c>
      <c r="L165" s="13" t="s">
        <v>4042</v>
      </c>
    </row>
    <row r="166" spans="1:12" x14ac:dyDescent="0.2">
      <c r="A166" s="15" t="s">
        <v>408</v>
      </c>
      <c r="B166" s="6" t="s">
        <v>15</v>
      </c>
      <c r="C166" s="15" t="s">
        <v>409</v>
      </c>
      <c r="D166" s="5">
        <v>1.0768139860315367</v>
      </c>
      <c r="E166" s="5">
        <v>1.7088270723029946</v>
      </c>
      <c r="F166" s="5">
        <v>1.4170471841704679</v>
      </c>
      <c r="G166" s="5">
        <v>0.35653102894601957</v>
      </c>
      <c r="H166" s="5">
        <v>0.60795525951991847</v>
      </c>
      <c r="I166" s="5">
        <v>1.4008960808349997</v>
      </c>
      <c r="J166" s="5">
        <v>0.48224314423296899</v>
      </c>
      <c r="K166" s="5">
        <f t="shared" si="2"/>
        <v>0.34423905586596365</v>
      </c>
    </row>
    <row r="167" spans="1:12" x14ac:dyDescent="0.2">
      <c r="A167" s="15" t="s">
        <v>410</v>
      </c>
      <c r="B167" s="6" t="s">
        <v>15</v>
      </c>
      <c r="C167" s="15" t="s">
        <v>411</v>
      </c>
      <c r="D167" s="5">
        <v>0.93525729118949319</v>
      </c>
      <c r="E167" s="5">
        <v>0.82971199727334422</v>
      </c>
      <c r="F167" s="5">
        <v>1.0388888888888859</v>
      </c>
      <c r="G167" s="5">
        <v>0.29418550992155051</v>
      </c>
      <c r="H167" s="5">
        <v>0.3494122706422001</v>
      </c>
      <c r="I167" s="5">
        <v>0.93461939245057446</v>
      </c>
      <c r="J167" s="5">
        <v>0.3217988902818753</v>
      </c>
      <c r="K167" s="5">
        <f t="shared" si="2"/>
        <v>0.34431009337193164</v>
      </c>
      <c r="L167" s="13" t="s">
        <v>4042</v>
      </c>
    </row>
    <row r="168" spans="1:12" x14ac:dyDescent="0.2">
      <c r="A168" t="s">
        <v>412</v>
      </c>
      <c r="B168" s="7" t="s">
        <v>413</v>
      </c>
      <c r="C168" t="s">
        <v>414</v>
      </c>
      <c r="D168">
        <v>1.4796152084287661</v>
      </c>
      <c r="E168">
        <v>1.6296012269938631</v>
      </c>
      <c r="F168">
        <v>1.7251851851851832</v>
      </c>
      <c r="G168">
        <v>0.72296569758498397</v>
      </c>
      <c r="H168">
        <v>0.40400420489296546</v>
      </c>
      <c r="I168">
        <v>1.611467206869271</v>
      </c>
      <c r="J168">
        <v>0.56348495123897469</v>
      </c>
      <c r="K168">
        <f t="shared" si="2"/>
        <v>0.34967199384323988</v>
      </c>
    </row>
    <row r="169" spans="1:12" x14ac:dyDescent="0.2">
      <c r="A169" t="s">
        <v>415</v>
      </c>
      <c r="B169" s="7" t="s">
        <v>15</v>
      </c>
      <c r="C169" t="s">
        <v>416</v>
      </c>
      <c r="D169">
        <v>0.71605950285700348</v>
      </c>
      <c r="E169">
        <v>0.63540753724802546</v>
      </c>
      <c r="F169">
        <v>0.62656641604009999</v>
      </c>
      <c r="G169">
        <v>0.31747573826120434</v>
      </c>
      <c r="H169">
        <v>0.14485755673587633</v>
      </c>
      <c r="I169">
        <v>0.65934448538170976</v>
      </c>
      <c r="J169">
        <v>0.23116664749854032</v>
      </c>
      <c r="K169">
        <f t="shared" si="2"/>
        <v>0.35060071423015332</v>
      </c>
    </row>
    <row r="170" spans="1:12" x14ac:dyDescent="0.2">
      <c r="A170" t="s">
        <v>417</v>
      </c>
      <c r="B170" s="7" t="s">
        <v>15</v>
      </c>
      <c r="C170" t="s">
        <v>28</v>
      </c>
      <c r="D170">
        <v>1.5962507487931166</v>
      </c>
      <c r="E170">
        <v>1.2446908919301516</v>
      </c>
      <c r="F170">
        <v>0.89999999999999958</v>
      </c>
      <c r="G170">
        <v>0.48809058961343099</v>
      </c>
      <c r="H170">
        <v>0.3969654199011991</v>
      </c>
      <c r="I170">
        <v>1.2469805469077559</v>
      </c>
      <c r="J170">
        <v>0.44252800475731502</v>
      </c>
      <c r="K170">
        <f t="shared" si="2"/>
        <v>0.35487963774149439</v>
      </c>
    </row>
    <row r="171" spans="1:12" x14ac:dyDescent="0.2">
      <c r="A171" s="7" t="s">
        <v>418</v>
      </c>
      <c r="B171" s="7" t="s">
        <v>15</v>
      </c>
      <c r="C171" s="7" t="s">
        <v>419</v>
      </c>
      <c r="D171" s="7">
        <v>0</v>
      </c>
      <c r="E171" s="7">
        <v>7.1209465381244508E-2</v>
      </c>
      <c r="F171" s="7">
        <v>0.25714285714285701</v>
      </c>
      <c r="G171" s="7">
        <v>0</v>
      </c>
      <c r="H171" s="7">
        <v>7.7817824377457365E-2</v>
      </c>
      <c r="I171" s="7">
        <v>0.1094507741747005</v>
      </c>
      <c r="J171" s="7">
        <v>3.8908912188728682E-2</v>
      </c>
      <c r="K171">
        <f t="shared" si="2"/>
        <v>0.35549234331247387</v>
      </c>
    </row>
    <row r="172" spans="1:12" x14ac:dyDescent="0.2">
      <c r="A172" t="s">
        <v>420</v>
      </c>
      <c r="B172" s="7" t="s">
        <v>421</v>
      </c>
      <c r="C172" t="s">
        <v>422</v>
      </c>
      <c r="D172">
        <v>1.3396447294752376</v>
      </c>
      <c r="E172">
        <v>1.7098386730288568</v>
      </c>
      <c r="F172">
        <v>1.9911111111111082</v>
      </c>
      <c r="G172">
        <v>0.50863969645695306</v>
      </c>
      <c r="H172">
        <v>0.68807339449541105</v>
      </c>
      <c r="I172">
        <v>1.6801981712050675</v>
      </c>
      <c r="J172">
        <v>0.59835654547618211</v>
      </c>
      <c r="K172">
        <f t="shared" si="2"/>
        <v>0.35612260251838646</v>
      </c>
    </row>
    <row r="173" spans="1:12" x14ac:dyDescent="0.2">
      <c r="A173" t="s">
        <v>423</v>
      </c>
      <c r="B173" s="7" t="s">
        <v>15</v>
      </c>
      <c r="C173" t="s">
        <v>424</v>
      </c>
      <c r="D173">
        <v>2.0071610870642331</v>
      </c>
      <c r="E173">
        <v>2.3851258294728921</v>
      </c>
      <c r="F173">
        <v>1.4263038548752831</v>
      </c>
      <c r="G173">
        <v>1.0999877569855783</v>
      </c>
      <c r="H173">
        <v>0.29488859764089104</v>
      </c>
      <c r="I173">
        <v>1.9395302571374697</v>
      </c>
      <c r="J173">
        <v>0.69743817731323465</v>
      </c>
      <c r="K173">
        <f t="shared" si="2"/>
        <v>0.35959128492410097</v>
      </c>
    </row>
    <row r="174" spans="1:12" x14ac:dyDescent="0.2">
      <c r="A174" s="7" t="s">
        <v>425</v>
      </c>
      <c r="B174" s="7" t="s">
        <v>426</v>
      </c>
      <c r="C174" s="7" t="s">
        <v>427</v>
      </c>
      <c r="D174" s="7">
        <v>0.15220250321398474</v>
      </c>
      <c r="E174" s="7">
        <v>1.6491853024605829E-2</v>
      </c>
      <c r="F174" s="7">
        <v>0.10609318996415759</v>
      </c>
      <c r="G174" s="7">
        <v>6.6987212885362468E-2</v>
      </c>
      <c r="H174" s="7">
        <v>0</v>
      </c>
      <c r="I174" s="7">
        <v>9.1595848734249377E-2</v>
      </c>
      <c r="J174" s="7">
        <v>3.3493606442681234E-2</v>
      </c>
      <c r="K174">
        <f t="shared" si="2"/>
        <v>0.36566729721406421</v>
      </c>
    </row>
    <row r="175" spans="1:12" x14ac:dyDescent="0.2">
      <c r="A175" t="s">
        <v>428</v>
      </c>
      <c r="B175" s="7" t="s">
        <v>429</v>
      </c>
      <c r="C175" t="s">
        <v>430</v>
      </c>
      <c r="D175">
        <v>0.3926444604410681</v>
      </c>
      <c r="E175">
        <v>0.37922200498887426</v>
      </c>
      <c r="F175">
        <v>0.43174603174602988</v>
      </c>
      <c r="G175">
        <v>0.1911793789966367</v>
      </c>
      <c r="H175">
        <v>0.10396713378364746</v>
      </c>
      <c r="I175">
        <v>0.40120416572532402</v>
      </c>
      <c r="J175">
        <v>0.14757325639014207</v>
      </c>
      <c r="K175">
        <f t="shared" si="2"/>
        <v>0.36782583282341835</v>
      </c>
    </row>
    <row r="176" spans="1:12" x14ac:dyDescent="0.2">
      <c r="A176" t="s">
        <v>431</v>
      </c>
      <c r="B176" s="7" t="s">
        <v>432</v>
      </c>
      <c r="C176" t="s">
        <v>433</v>
      </c>
      <c r="D176">
        <v>0.30848269423682301</v>
      </c>
      <c r="E176">
        <v>0.23297351867671012</v>
      </c>
      <c r="F176">
        <v>0.81012658227847822</v>
      </c>
      <c r="G176">
        <v>0.10280794191351213</v>
      </c>
      <c r="H176">
        <v>0.22863198234815851</v>
      </c>
      <c r="I176">
        <v>0.45052759839733714</v>
      </c>
      <c r="J176">
        <v>0.16571996213083531</v>
      </c>
      <c r="K176">
        <f t="shared" si="2"/>
        <v>0.36783531734870695</v>
      </c>
    </row>
    <row r="177" spans="1:11" x14ac:dyDescent="0.2">
      <c r="A177" t="s">
        <v>434</v>
      </c>
      <c r="B177" s="7" t="s">
        <v>435</v>
      </c>
      <c r="C177" t="s">
        <v>436</v>
      </c>
      <c r="D177">
        <v>0.5052410336557891</v>
      </c>
      <c r="E177">
        <v>0.65860700108264125</v>
      </c>
      <c r="F177">
        <v>0.29999999999999982</v>
      </c>
      <c r="G177">
        <v>5.0897147045250918E-2</v>
      </c>
      <c r="H177">
        <v>0.30862115488397168</v>
      </c>
      <c r="I177">
        <v>0.48794934491281006</v>
      </c>
      <c r="J177">
        <v>0.17975915096461131</v>
      </c>
      <c r="K177">
        <f t="shared" si="2"/>
        <v>0.36839715605465528</v>
      </c>
    </row>
    <row r="178" spans="1:11" x14ac:dyDescent="0.2">
      <c r="A178" t="s">
        <v>437</v>
      </c>
      <c r="B178" s="7" t="s">
        <v>15</v>
      </c>
      <c r="C178" t="s">
        <v>28</v>
      </c>
      <c r="D178">
        <v>0</v>
      </c>
      <c r="E178">
        <v>0.16296012269938651</v>
      </c>
      <c r="F178">
        <v>0</v>
      </c>
      <c r="G178">
        <v>4.0378403322565759E-2</v>
      </c>
      <c r="H178">
        <v>0</v>
      </c>
      <c r="I178">
        <v>5.4320040899795502E-2</v>
      </c>
      <c r="J178">
        <v>2.018920166128288E-2</v>
      </c>
      <c r="K178">
        <f t="shared" si="2"/>
        <v>0.37167132658324059</v>
      </c>
    </row>
    <row r="179" spans="1:11" x14ac:dyDescent="0.2">
      <c r="A179" s="7" t="s">
        <v>438</v>
      </c>
      <c r="B179" s="7" t="s">
        <v>439</v>
      </c>
      <c r="C179" s="7" t="s">
        <v>440</v>
      </c>
      <c r="D179" s="7">
        <v>0.19882847145739321</v>
      </c>
      <c r="E179" s="7">
        <v>0.17404168298307404</v>
      </c>
      <c r="F179" s="7">
        <v>0.19385342789598062</v>
      </c>
      <c r="G179" s="7">
        <v>0</v>
      </c>
      <c r="H179" s="7">
        <v>0.14090864727698579</v>
      </c>
      <c r="I179" s="7">
        <v>0.18890786077881594</v>
      </c>
      <c r="J179" s="7">
        <v>7.0454323638492897E-2</v>
      </c>
      <c r="K179">
        <f t="shared" si="2"/>
        <v>0.37295601860096667</v>
      </c>
    </row>
    <row r="180" spans="1:11" x14ac:dyDescent="0.2">
      <c r="A180" t="s">
        <v>441</v>
      </c>
      <c r="B180" s="7" t="s">
        <v>15</v>
      </c>
      <c r="C180" t="s">
        <v>442</v>
      </c>
      <c r="D180">
        <v>0.86781696951188181</v>
      </c>
      <c r="E180">
        <v>0.39925990846236148</v>
      </c>
      <c r="F180">
        <v>1.1569664902998182</v>
      </c>
      <c r="G180">
        <v>0.19447557518623387</v>
      </c>
      <c r="H180">
        <v>0.41548347167613076</v>
      </c>
      <c r="I180">
        <v>0.80801445609135392</v>
      </c>
      <c r="J180">
        <v>0.30497952343118229</v>
      </c>
      <c r="K180">
        <f t="shared" si="2"/>
        <v>0.37744315232486553</v>
      </c>
    </row>
    <row r="181" spans="1:11" x14ac:dyDescent="0.2">
      <c r="A181" t="s">
        <v>443</v>
      </c>
      <c r="B181" s="7" t="s">
        <v>15</v>
      </c>
      <c r="C181" t="s">
        <v>28</v>
      </c>
      <c r="D181">
        <v>1.5228237857646916</v>
      </c>
      <c r="E181">
        <v>1.9848836566627956</v>
      </c>
      <c r="F181">
        <v>1.7045045045045026</v>
      </c>
      <c r="G181">
        <v>0.55874979732847696</v>
      </c>
      <c r="H181">
        <v>0.75626084800396653</v>
      </c>
      <c r="I181">
        <v>1.7374039823106635</v>
      </c>
      <c r="J181">
        <v>0.65750532266622175</v>
      </c>
      <c r="K181">
        <f t="shared" si="2"/>
        <v>0.37844124300427318</v>
      </c>
    </row>
    <row r="182" spans="1:11" x14ac:dyDescent="0.2">
      <c r="A182" t="s">
        <v>444</v>
      </c>
      <c r="B182" s="7" t="s">
        <v>15</v>
      </c>
      <c r="C182" t="s">
        <v>445</v>
      </c>
      <c r="D182">
        <v>0.99843877083586341</v>
      </c>
      <c r="E182">
        <v>1.0798798046826075</v>
      </c>
      <c r="F182">
        <v>1.2095238095238079</v>
      </c>
      <c r="G182">
        <v>0.53492555305462874</v>
      </c>
      <c r="H182">
        <v>0.29488859764088943</v>
      </c>
      <c r="I182">
        <v>1.0959474616807596</v>
      </c>
      <c r="J182">
        <v>0.41490707534775906</v>
      </c>
      <c r="K182">
        <f t="shared" si="2"/>
        <v>0.37858299768444376</v>
      </c>
    </row>
    <row r="183" spans="1:11" x14ac:dyDescent="0.2">
      <c r="A183" t="s">
        <v>446</v>
      </c>
      <c r="B183" s="7" t="s">
        <v>15</v>
      </c>
      <c r="C183" t="s">
        <v>28</v>
      </c>
      <c r="D183">
        <v>1.5259963353183674</v>
      </c>
      <c r="E183">
        <v>1.8511417859577317</v>
      </c>
      <c r="F183">
        <v>1.3222222222222222</v>
      </c>
      <c r="G183">
        <v>0.78257191201353393</v>
      </c>
      <c r="H183">
        <v>0.41571100917431192</v>
      </c>
      <c r="I183">
        <v>1.5664534478327736</v>
      </c>
      <c r="J183">
        <v>0.59914146059392293</v>
      </c>
      <c r="K183">
        <f t="shared" si="2"/>
        <v>0.38248277433513883</v>
      </c>
    </row>
    <row r="184" spans="1:11" x14ac:dyDescent="0.2">
      <c r="A184" t="s">
        <v>447</v>
      </c>
      <c r="B184" s="7" t="s">
        <v>448</v>
      </c>
      <c r="C184" t="s">
        <v>449</v>
      </c>
      <c r="D184">
        <v>0.44300191055048255</v>
      </c>
      <c r="E184">
        <v>0.51062397127038706</v>
      </c>
      <c r="F184">
        <v>0.64756097560975456</v>
      </c>
      <c r="G184">
        <v>0.16432743930577284</v>
      </c>
      <c r="H184">
        <v>0.2447415529201161</v>
      </c>
      <c r="I184">
        <v>0.53372895247687469</v>
      </c>
      <c r="J184">
        <v>0.20453449611294447</v>
      </c>
      <c r="K184">
        <f t="shared" si="2"/>
        <v>0.38321791456836229</v>
      </c>
    </row>
    <row r="185" spans="1:11" x14ac:dyDescent="0.2">
      <c r="A185" s="7" t="s">
        <v>450</v>
      </c>
      <c r="B185" s="7" t="s">
        <v>15</v>
      </c>
      <c r="C185" s="7" t="s">
        <v>451</v>
      </c>
      <c r="D185" s="7">
        <v>0.1628747391459256</v>
      </c>
      <c r="E185" s="7">
        <v>0.19029765962281281</v>
      </c>
      <c r="F185" s="7">
        <v>0.41481481481481436</v>
      </c>
      <c r="G185" s="7">
        <v>4.8943519178867578E-2</v>
      </c>
      <c r="H185" s="7">
        <v>0.14769252154573254</v>
      </c>
      <c r="I185" s="7">
        <v>0.25599573786118429</v>
      </c>
      <c r="J185" s="7">
        <v>9.8318020362300057E-2</v>
      </c>
      <c r="K185">
        <f t="shared" si="2"/>
        <v>0.38406116126673084</v>
      </c>
    </row>
    <row r="186" spans="1:11" x14ac:dyDescent="0.2">
      <c r="A186" t="s">
        <v>452</v>
      </c>
      <c r="B186" s="7" t="s">
        <v>15</v>
      </c>
      <c r="C186" t="s">
        <v>453</v>
      </c>
      <c r="D186">
        <v>1.0106209651902456</v>
      </c>
      <c r="E186">
        <v>1.2649421288976013</v>
      </c>
      <c r="F186">
        <v>0.8288659793814418</v>
      </c>
      <c r="G186">
        <v>0.50095385801074166</v>
      </c>
      <c r="H186">
        <v>0.29556417289321668</v>
      </c>
      <c r="I186">
        <v>1.0348096911564295</v>
      </c>
      <c r="J186">
        <v>0.39825901545197917</v>
      </c>
      <c r="K186">
        <f t="shared" si="2"/>
        <v>0.38486208513075798</v>
      </c>
    </row>
    <row r="187" spans="1:11" x14ac:dyDescent="0.2">
      <c r="A187" t="s">
        <v>454</v>
      </c>
      <c r="B187" s="7" t="s">
        <v>15</v>
      </c>
      <c r="C187" t="s">
        <v>455</v>
      </c>
      <c r="D187">
        <v>1.3681478088257717</v>
      </c>
      <c r="E187">
        <v>0.91257668711656326</v>
      </c>
      <c r="F187">
        <v>1.0844444444444417</v>
      </c>
      <c r="G187">
        <v>0.46838947854176211</v>
      </c>
      <c r="H187">
        <v>0.39755351681957085</v>
      </c>
      <c r="I187">
        <v>1.1217229801289255</v>
      </c>
      <c r="J187">
        <v>0.43297149768066645</v>
      </c>
      <c r="K187">
        <f t="shared" si="2"/>
        <v>0.38598790017737067</v>
      </c>
    </row>
    <row r="188" spans="1:11" x14ac:dyDescent="0.2">
      <c r="A188" t="s">
        <v>456</v>
      </c>
      <c r="B188" s="7" t="s">
        <v>15</v>
      </c>
      <c r="C188" t="s">
        <v>28</v>
      </c>
      <c r="D188">
        <v>2.4461749885478703</v>
      </c>
      <c r="E188">
        <v>2.5460122699386507</v>
      </c>
      <c r="F188">
        <v>3.1933333333333329</v>
      </c>
      <c r="G188">
        <v>0.95523765574526986</v>
      </c>
      <c r="H188">
        <v>1.1563455657492343</v>
      </c>
      <c r="I188">
        <v>2.7285068639399515</v>
      </c>
      <c r="J188">
        <v>1.055791610747252</v>
      </c>
      <c r="K188">
        <f t="shared" si="2"/>
        <v>0.38694848992342051</v>
      </c>
    </row>
    <row r="189" spans="1:11" x14ac:dyDescent="0.2">
      <c r="A189" t="s">
        <v>457</v>
      </c>
      <c r="B189" s="7" t="s">
        <v>458</v>
      </c>
      <c r="C189" t="s">
        <v>459</v>
      </c>
      <c r="D189">
        <v>0.41524270276861347</v>
      </c>
      <c r="E189">
        <v>0.79464036133056426</v>
      </c>
      <c r="F189">
        <v>0.47801758593125332</v>
      </c>
      <c r="G189">
        <v>0.22309794065993019</v>
      </c>
      <c r="H189">
        <v>0.21533232129892277</v>
      </c>
      <c r="I189">
        <v>0.5626335500101437</v>
      </c>
      <c r="J189">
        <v>0.21921513097942646</v>
      </c>
      <c r="K189">
        <f t="shared" si="2"/>
        <v>0.38962328317512213</v>
      </c>
    </row>
    <row r="190" spans="1:11" x14ac:dyDescent="0.2">
      <c r="A190" t="s">
        <v>460</v>
      </c>
      <c r="B190" s="7" t="s">
        <v>461</v>
      </c>
      <c r="C190" t="s">
        <v>462</v>
      </c>
      <c r="D190">
        <v>1.2855939591860821</v>
      </c>
      <c r="E190">
        <v>1.2863645359192522</v>
      </c>
      <c r="F190">
        <v>0.8666666666666637</v>
      </c>
      <c r="G190">
        <v>0.3870372300043165</v>
      </c>
      <c r="H190">
        <v>0.50865640722107075</v>
      </c>
      <c r="I190">
        <v>1.1462083872573325</v>
      </c>
      <c r="J190">
        <v>0.4478468186126936</v>
      </c>
      <c r="K190">
        <f t="shared" si="2"/>
        <v>0.39072024214053197</v>
      </c>
    </row>
    <row r="191" spans="1:11" x14ac:dyDescent="0.2">
      <c r="A191" t="s">
        <v>463</v>
      </c>
      <c r="B191" s="7" t="s">
        <v>15</v>
      </c>
      <c r="C191" t="s">
        <v>464</v>
      </c>
      <c r="D191">
        <v>0.28503079350536953</v>
      </c>
      <c r="E191">
        <v>1.2951601908657111</v>
      </c>
      <c r="F191">
        <v>0.28641975308641943</v>
      </c>
      <c r="G191">
        <v>0.28457160436855833</v>
      </c>
      <c r="H191">
        <v>0.20387359836901098</v>
      </c>
      <c r="I191">
        <v>0.62220357915250002</v>
      </c>
      <c r="J191">
        <v>0.24422260136878465</v>
      </c>
      <c r="K191">
        <f t="shared" si="2"/>
        <v>0.39251236982827853</v>
      </c>
    </row>
    <row r="192" spans="1:11" x14ac:dyDescent="0.2">
      <c r="A192" t="s">
        <v>465</v>
      </c>
      <c r="B192" s="7" t="s">
        <v>15</v>
      </c>
      <c r="C192" t="s">
        <v>28</v>
      </c>
      <c r="D192">
        <v>0.31302488929607447</v>
      </c>
      <c r="E192">
        <v>1.0111338332197217</v>
      </c>
      <c r="F192">
        <v>0.73086419753086351</v>
      </c>
      <c r="G192">
        <v>0.23586114956673304</v>
      </c>
      <c r="H192">
        <v>0.30262487257900067</v>
      </c>
      <c r="I192">
        <v>0.68500764001555325</v>
      </c>
      <c r="J192">
        <v>0.26924301107286686</v>
      </c>
      <c r="K192">
        <f t="shared" si="2"/>
        <v>0.39305110679751487</v>
      </c>
    </row>
    <row r="193" spans="1:11" x14ac:dyDescent="0.2">
      <c r="A193" t="s">
        <v>466</v>
      </c>
      <c r="B193" s="7" t="s">
        <v>467</v>
      </c>
      <c r="C193" t="s">
        <v>468</v>
      </c>
      <c r="D193">
        <v>0.75229203899530606</v>
      </c>
      <c r="E193">
        <v>0.6826233474466421</v>
      </c>
      <c r="F193">
        <v>1.6591549295774557</v>
      </c>
      <c r="G193">
        <v>0.54823634933737142</v>
      </c>
      <c r="H193">
        <v>0.2761984752552008</v>
      </c>
      <c r="I193">
        <v>1.031356772006468</v>
      </c>
      <c r="J193">
        <v>0.41221741229628611</v>
      </c>
      <c r="K193">
        <f t="shared" si="2"/>
        <v>0.39968459361965669</v>
      </c>
    </row>
    <row r="194" spans="1:11" x14ac:dyDescent="0.2">
      <c r="A194" t="s">
        <v>469</v>
      </c>
      <c r="B194" s="7" t="s">
        <v>15</v>
      </c>
      <c r="C194" t="s">
        <v>28</v>
      </c>
      <c r="D194">
        <v>1.8002748511223088</v>
      </c>
      <c r="E194">
        <v>2.5153374233128836</v>
      </c>
      <c r="F194">
        <v>1.5822222222222222</v>
      </c>
      <c r="G194">
        <v>1.1213659437009691</v>
      </c>
      <c r="H194">
        <v>0.4587155963302752</v>
      </c>
      <c r="I194">
        <v>1.9659448322191384</v>
      </c>
      <c r="J194">
        <v>0.79004077001562212</v>
      </c>
      <c r="K194">
        <f t="shared" ref="K194:K257" si="3">J194/I194</f>
        <v>0.40186314339443197</v>
      </c>
    </row>
    <row r="195" spans="1:11" x14ac:dyDescent="0.2">
      <c r="A195" t="s">
        <v>470</v>
      </c>
      <c r="B195" s="7" t="s">
        <v>15</v>
      </c>
      <c r="C195" t="s">
        <v>471</v>
      </c>
      <c r="D195">
        <v>0.66585956416464753</v>
      </c>
      <c r="E195">
        <v>1.2416009348524655</v>
      </c>
      <c r="F195">
        <v>1.2999999999999983</v>
      </c>
      <c r="G195">
        <v>0.65923923791943695</v>
      </c>
      <c r="H195">
        <v>0.20273591087811244</v>
      </c>
      <c r="I195">
        <v>1.0691534996723704</v>
      </c>
      <c r="J195">
        <v>0.43098757439877466</v>
      </c>
      <c r="K195">
        <f t="shared" si="3"/>
        <v>0.40311103553497768</v>
      </c>
    </row>
    <row r="196" spans="1:11" x14ac:dyDescent="0.2">
      <c r="A196" t="s">
        <v>472</v>
      </c>
      <c r="B196" s="7" t="s">
        <v>15</v>
      </c>
      <c r="C196" t="s">
        <v>473</v>
      </c>
      <c r="D196">
        <v>1.7468315773400478</v>
      </c>
      <c r="E196">
        <v>1.4369461486025861</v>
      </c>
      <c r="F196">
        <v>1.3511111111111112</v>
      </c>
      <c r="G196">
        <v>0.91309029380095041</v>
      </c>
      <c r="H196">
        <v>0.30810397553516761</v>
      </c>
      <c r="I196">
        <v>1.5116296123512483</v>
      </c>
      <c r="J196">
        <v>0.61059713466805898</v>
      </c>
      <c r="K196">
        <f t="shared" si="3"/>
        <v>0.40393303338263675</v>
      </c>
    </row>
    <row r="197" spans="1:11" x14ac:dyDescent="0.2">
      <c r="A197" t="s">
        <v>474</v>
      </c>
      <c r="B197" s="7" t="s">
        <v>475</v>
      </c>
      <c r="C197" t="s">
        <v>476</v>
      </c>
      <c r="D197">
        <v>1.4674254835128107</v>
      </c>
      <c r="E197">
        <v>1.9548715815742947</v>
      </c>
      <c r="F197">
        <v>1.554802259887005</v>
      </c>
      <c r="G197">
        <v>0.72818001924084585</v>
      </c>
      <c r="H197">
        <v>0.61469833618410585</v>
      </c>
      <c r="I197">
        <v>1.6590331083247036</v>
      </c>
      <c r="J197">
        <v>0.67143917771247585</v>
      </c>
      <c r="K197">
        <f t="shared" si="3"/>
        <v>0.40471716588615708</v>
      </c>
    </row>
    <row r="198" spans="1:11" x14ac:dyDescent="0.2">
      <c r="A198" t="s">
        <v>477</v>
      </c>
      <c r="B198" s="7" t="s">
        <v>478</v>
      </c>
      <c r="C198" t="s">
        <v>479</v>
      </c>
      <c r="D198">
        <v>0.42617365032142973</v>
      </c>
      <c r="E198">
        <v>0.45839939339628993</v>
      </c>
      <c r="F198">
        <v>0.28314606741572879</v>
      </c>
      <c r="G198">
        <v>0.19703105313097766</v>
      </c>
      <c r="H198">
        <v>0.11854447995052055</v>
      </c>
      <c r="I198">
        <v>0.38923970371114952</v>
      </c>
      <c r="J198">
        <v>0.15778776654074911</v>
      </c>
      <c r="K198">
        <f t="shared" si="3"/>
        <v>0.40537428488498095</v>
      </c>
    </row>
    <row r="199" spans="1:11" x14ac:dyDescent="0.2">
      <c r="A199" t="s">
        <v>480</v>
      </c>
      <c r="B199" s="7" t="s">
        <v>481</v>
      </c>
      <c r="C199" t="s">
        <v>482</v>
      </c>
      <c r="D199">
        <v>0.3747969849664744</v>
      </c>
      <c r="E199">
        <v>0.82612939208031011</v>
      </c>
      <c r="F199">
        <v>1.1878787878787873</v>
      </c>
      <c r="G199">
        <v>0.40378403322565526</v>
      </c>
      <c r="H199">
        <v>0.24238949124270159</v>
      </c>
      <c r="I199">
        <v>0.79626838830852387</v>
      </c>
      <c r="J199">
        <v>0.32308676223417843</v>
      </c>
      <c r="K199">
        <f t="shared" si="3"/>
        <v>0.40575108465689153</v>
      </c>
    </row>
    <row r="200" spans="1:11" x14ac:dyDescent="0.2">
      <c r="A200" t="s">
        <v>483</v>
      </c>
      <c r="B200" s="7" t="s">
        <v>15</v>
      </c>
      <c r="C200" t="s">
        <v>484</v>
      </c>
      <c r="D200">
        <v>1.3644395000327187</v>
      </c>
      <c r="E200">
        <v>0.86425163112279646</v>
      </c>
      <c r="F200">
        <v>1.0952380952380938</v>
      </c>
      <c r="G200">
        <v>0.40433339925725609</v>
      </c>
      <c r="H200">
        <v>0.49557667103538361</v>
      </c>
      <c r="I200">
        <v>1.1079764087978698</v>
      </c>
      <c r="J200">
        <v>0.44995503514631985</v>
      </c>
      <c r="K200">
        <f t="shared" si="3"/>
        <v>0.40610524878820409</v>
      </c>
    </row>
    <row r="201" spans="1:11" x14ac:dyDescent="0.2">
      <c r="A201" t="s">
        <v>485</v>
      </c>
      <c r="B201" s="7" t="s">
        <v>15</v>
      </c>
      <c r="C201" t="s">
        <v>28</v>
      </c>
      <c r="D201">
        <v>1.62972620599739</v>
      </c>
      <c r="E201">
        <v>1.5809344030202874</v>
      </c>
      <c r="F201">
        <v>0.89316239316239177</v>
      </c>
      <c r="G201">
        <v>0.54577402293138244</v>
      </c>
      <c r="H201">
        <v>0.57339449541284304</v>
      </c>
      <c r="I201">
        <v>1.3679410007266899</v>
      </c>
      <c r="J201">
        <v>0.55958425917211274</v>
      </c>
      <c r="K201">
        <f t="shared" si="3"/>
        <v>0.40907046347382336</v>
      </c>
    </row>
    <row r="202" spans="1:11" x14ac:dyDescent="0.2">
      <c r="A202" t="s">
        <v>486</v>
      </c>
      <c r="B202" s="7" t="s">
        <v>487</v>
      </c>
      <c r="C202" t="s">
        <v>488</v>
      </c>
      <c r="D202">
        <v>0.85948236371965192</v>
      </c>
      <c r="E202">
        <v>1.1388036809815953</v>
      </c>
      <c r="F202">
        <v>1.05</v>
      </c>
      <c r="G202">
        <v>0.55895246885094596</v>
      </c>
      <c r="H202">
        <v>0.27522935779816515</v>
      </c>
      <c r="I202">
        <v>1.0160953482337491</v>
      </c>
      <c r="J202">
        <v>0.41709091332455556</v>
      </c>
      <c r="K202">
        <f t="shared" si="3"/>
        <v>0.41048402991862265</v>
      </c>
    </row>
    <row r="203" spans="1:11" x14ac:dyDescent="0.2">
      <c r="A203" t="s">
        <v>489</v>
      </c>
      <c r="B203" s="7" t="s">
        <v>15</v>
      </c>
      <c r="C203" t="s">
        <v>28</v>
      </c>
      <c r="D203">
        <v>0.8367952990980434</v>
      </c>
      <c r="E203">
        <v>0.64787391580283371</v>
      </c>
      <c r="F203">
        <v>0.88659003831417338</v>
      </c>
      <c r="G203">
        <v>0.42248142195630262</v>
      </c>
      <c r="H203">
        <v>0.23331224296108721</v>
      </c>
      <c r="I203">
        <v>0.7904197510716835</v>
      </c>
      <c r="J203">
        <v>0.32789683245869494</v>
      </c>
      <c r="K203">
        <f t="shared" si="3"/>
        <v>0.41483886506393469</v>
      </c>
    </row>
    <row r="204" spans="1:11" x14ac:dyDescent="0.2">
      <c r="A204" t="s">
        <v>490</v>
      </c>
      <c r="B204" s="7" t="s">
        <v>15</v>
      </c>
      <c r="C204" t="s">
        <v>491</v>
      </c>
      <c r="D204">
        <v>1.4750343563902888</v>
      </c>
      <c r="E204">
        <v>0.24539877300613439</v>
      </c>
      <c r="F204">
        <v>6.9688888888888716</v>
      </c>
      <c r="G204">
        <v>0.492231964313182</v>
      </c>
      <c r="H204">
        <v>1.9304281345565726</v>
      </c>
      <c r="I204">
        <v>2.8964406727617651</v>
      </c>
      <c r="J204">
        <v>1.2113300494348773</v>
      </c>
      <c r="K204">
        <f t="shared" si="3"/>
        <v>0.4182133129210171</v>
      </c>
    </row>
    <row r="205" spans="1:11" x14ac:dyDescent="0.2">
      <c r="A205" t="s">
        <v>492</v>
      </c>
      <c r="B205" s="7" t="s">
        <v>15</v>
      </c>
      <c r="C205" t="s">
        <v>28</v>
      </c>
      <c r="D205">
        <v>6.3890831062998741</v>
      </c>
      <c r="E205">
        <v>2.3329028091701609</v>
      </c>
      <c r="F205">
        <v>4.247953216374265</v>
      </c>
      <c r="G205">
        <v>1.9211619265052289</v>
      </c>
      <c r="H205">
        <v>1.7201834862385266</v>
      </c>
      <c r="I205">
        <v>4.3233130439481</v>
      </c>
      <c r="J205">
        <v>1.8206727063718777</v>
      </c>
      <c r="K205">
        <f t="shared" si="3"/>
        <v>0.4211290479926057</v>
      </c>
    </row>
    <row r="206" spans="1:11" x14ac:dyDescent="0.2">
      <c r="A206" t="s">
        <v>493</v>
      </c>
      <c r="B206" s="7" t="s">
        <v>15</v>
      </c>
      <c r="C206" t="s">
        <v>28</v>
      </c>
      <c r="D206">
        <v>1.0478699038021073</v>
      </c>
      <c r="E206">
        <v>0.4991053169734152</v>
      </c>
      <c r="F206">
        <v>0.32388888888888889</v>
      </c>
      <c r="G206">
        <v>0.22208121827411165</v>
      </c>
      <c r="H206">
        <v>0.30318233944954132</v>
      </c>
      <c r="I206">
        <v>0.6236213698881371</v>
      </c>
      <c r="J206">
        <v>0.26263177886182648</v>
      </c>
      <c r="K206">
        <f t="shared" si="3"/>
        <v>0.42113979979380178</v>
      </c>
    </row>
    <row r="207" spans="1:11" x14ac:dyDescent="0.2">
      <c r="A207" t="s">
        <v>494</v>
      </c>
      <c r="B207" s="7" t="s">
        <v>495</v>
      </c>
      <c r="C207" t="s">
        <v>496</v>
      </c>
      <c r="D207">
        <v>1.1501210653753018</v>
      </c>
      <c r="E207">
        <v>1.0176258642516303</v>
      </c>
      <c r="F207">
        <v>0.79153439153438998</v>
      </c>
      <c r="G207">
        <v>0.48454083987078711</v>
      </c>
      <c r="H207">
        <v>0.3494975972040183</v>
      </c>
      <c r="I207">
        <v>0.98642710705377412</v>
      </c>
      <c r="J207">
        <v>0.4170192185374027</v>
      </c>
      <c r="K207">
        <f t="shared" si="3"/>
        <v>0.42275725753618132</v>
      </c>
    </row>
    <row r="208" spans="1:11" x14ac:dyDescent="0.2">
      <c r="A208" t="s">
        <v>497</v>
      </c>
      <c r="B208" s="7" t="s">
        <v>498</v>
      </c>
      <c r="C208" t="s">
        <v>499</v>
      </c>
      <c r="D208">
        <v>0.42663457791208559</v>
      </c>
      <c r="E208">
        <v>0.3147605530629044</v>
      </c>
      <c r="F208">
        <v>0.18573797678275203</v>
      </c>
      <c r="G208">
        <v>0.16805680871140363</v>
      </c>
      <c r="H208">
        <v>9.3711488429412404E-2</v>
      </c>
      <c r="I208">
        <v>0.30904436925258066</v>
      </c>
      <c r="J208">
        <v>0.13088414857040803</v>
      </c>
      <c r="K208">
        <f t="shared" si="3"/>
        <v>0.4235124842654453</v>
      </c>
    </row>
    <row r="209" spans="1:11" x14ac:dyDescent="0.2">
      <c r="A209" s="7" t="s">
        <v>500</v>
      </c>
      <c r="B209" s="7" t="s">
        <v>15</v>
      </c>
      <c r="C209" s="7" t="s">
        <v>28</v>
      </c>
      <c r="D209" s="7">
        <v>0.12076791737808687</v>
      </c>
      <c r="E209" s="7">
        <v>0.44617958728388174</v>
      </c>
      <c r="F209" s="7">
        <v>0.20606060606060603</v>
      </c>
      <c r="G209" s="7">
        <v>0.15102571632336281</v>
      </c>
      <c r="H209" s="7">
        <v>6.7764804003336024E-2</v>
      </c>
      <c r="I209" s="7">
        <v>0.25766937024085823</v>
      </c>
      <c r="J209" s="7">
        <v>0.10939526016334941</v>
      </c>
      <c r="K209">
        <f t="shared" si="3"/>
        <v>0.42455671025660302</v>
      </c>
    </row>
    <row r="210" spans="1:11" x14ac:dyDescent="0.2">
      <c r="A210" t="s">
        <v>501</v>
      </c>
      <c r="B210" s="7" t="s">
        <v>502</v>
      </c>
      <c r="C210" t="s">
        <v>503</v>
      </c>
      <c r="D210">
        <v>0.60123683005038842</v>
      </c>
      <c r="E210">
        <v>0.5723748555170266</v>
      </c>
      <c r="F210">
        <v>0.85217391304347667</v>
      </c>
      <c r="G210">
        <v>0.43187335727613729</v>
      </c>
      <c r="H210">
        <v>0.14459513362584692</v>
      </c>
      <c r="I210">
        <v>0.67526186620363049</v>
      </c>
      <c r="J210">
        <v>0.28823424545099208</v>
      </c>
      <c r="K210">
        <f t="shared" si="3"/>
        <v>0.42684810127286649</v>
      </c>
    </row>
    <row r="211" spans="1:11" x14ac:dyDescent="0.2">
      <c r="A211" t="s">
        <v>504</v>
      </c>
      <c r="B211" s="7" t="s">
        <v>505</v>
      </c>
      <c r="C211" t="s">
        <v>506</v>
      </c>
      <c r="D211">
        <v>0.10399772195466185</v>
      </c>
      <c r="E211">
        <v>0.13541148510473652</v>
      </c>
      <c r="F211">
        <v>0.296296296296296</v>
      </c>
      <c r="G211">
        <v>4.8225428936088791E-2</v>
      </c>
      <c r="H211">
        <v>0.10434746673278773</v>
      </c>
      <c r="I211">
        <v>0.17856850111856479</v>
      </c>
      <c r="J211">
        <v>7.6286447834438262E-2</v>
      </c>
      <c r="K211">
        <f t="shared" si="3"/>
        <v>0.42721111145904767</v>
      </c>
    </row>
    <row r="212" spans="1:11" x14ac:dyDescent="0.2">
      <c r="A212" t="s">
        <v>507</v>
      </c>
      <c r="B212" s="7" t="s">
        <v>508</v>
      </c>
      <c r="C212" t="s">
        <v>28</v>
      </c>
      <c r="D212">
        <v>0.44908710162947252</v>
      </c>
      <c r="E212">
        <v>0.48659801343850395</v>
      </c>
      <c r="F212">
        <v>1.0119047619047588</v>
      </c>
      <c r="G212">
        <v>0.1689300547168566</v>
      </c>
      <c r="H212">
        <v>0.38652932503276505</v>
      </c>
      <c r="I212">
        <v>0.64919662565757841</v>
      </c>
      <c r="J212">
        <v>0.27772968987481084</v>
      </c>
      <c r="K212">
        <f t="shared" si="3"/>
        <v>0.42780519629703156</v>
      </c>
    </row>
    <row r="213" spans="1:11" x14ac:dyDescent="0.2">
      <c r="A213" t="s">
        <v>509</v>
      </c>
      <c r="B213" s="7" t="s">
        <v>510</v>
      </c>
      <c r="C213" t="s">
        <v>511</v>
      </c>
      <c r="D213">
        <v>1.0623678131792063</v>
      </c>
      <c r="E213">
        <v>0.8484532045424874</v>
      </c>
      <c r="F213">
        <v>1.0921985815602804</v>
      </c>
      <c r="G213">
        <v>0.51055975021845823</v>
      </c>
      <c r="H213">
        <v>0.35013663868826633</v>
      </c>
      <c r="I213">
        <v>1.0010065330939915</v>
      </c>
      <c r="J213">
        <v>0.43034819445336225</v>
      </c>
      <c r="K213">
        <f t="shared" si="3"/>
        <v>0.42991547030488148</v>
      </c>
    </row>
    <row r="214" spans="1:11" x14ac:dyDescent="0.2">
      <c r="A214" t="s">
        <v>512</v>
      </c>
      <c r="B214" s="7" t="s">
        <v>513</v>
      </c>
      <c r="C214" t="s">
        <v>514</v>
      </c>
      <c r="D214">
        <v>1.3109320686588852</v>
      </c>
      <c r="E214">
        <v>1.0315169012390208</v>
      </c>
      <c r="F214">
        <v>0.879411764705881</v>
      </c>
      <c r="G214">
        <v>0.43262574988463187</v>
      </c>
      <c r="H214">
        <v>0.49328791149487233</v>
      </c>
      <c r="I214">
        <v>1.0739535782012624</v>
      </c>
      <c r="J214">
        <v>0.46295683068975213</v>
      </c>
      <c r="K214">
        <f t="shared" si="3"/>
        <v>0.43107713413939808</v>
      </c>
    </row>
    <row r="215" spans="1:11" x14ac:dyDescent="0.2">
      <c r="A215" t="s">
        <v>515</v>
      </c>
      <c r="B215" s="7" t="s">
        <v>15</v>
      </c>
      <c r="C215" t="s">
        <v>28</v>
      </c>
      <c r="D215">
        <v>0.42536483214449061</v>
      </c>
      <c r="E215">
        <v>0.15337423312883344</v>
      </c>
      <c r="F215">
        <v>0</v>
      </c>
      <c r="G215">
        <v>5.2739139033554955E-2</v>
      </c>
      <c r="H215">
        <v>0.11467889908256809</v>
      </c>
      <c r="I215">
        <v>0.19291302175777469</v>
      </c>
      <c r="J215">
        <v>8.3709019058061523E-2</v>
      </c>
      <c r="K215">
        <f t="shared" si="3"/>
        <v>0.4339210401419567</v>
      </c>
    </row>
    <row r="216" spans="1:11" x14ac:dyDescent="0.2">
      <c r="A216" t="s">
        <v>516</v>
      </c>
      <c r="B216" s="7" t="s">
        <v>15</v>
      </c>
      <c r="C216" t="s">
        <v>28</v>
      </c>
      <c r="D216">
        <v>0.20041227668346281</v>
      </c>
      <c r="E216">
        <v>0.74130879345603273</v>
      </c>
      <c r="F216">
        <v>0.21851851851851817</v>
      </c>
      <c r="G216">
        <v>0.16728195662205814</v>
      </c>
      <c r="H216">
        <v>0.16843463302752293</v>
      </c>
      <c r="I216">
        <v>0.38674652955267125</v>
      </c>
      <c r="J216">
        <v>0.16785829482479053</v>
      </c>
      <c r="K216">
        <f t="shared" si="3"/>
        <v>0.4340266350132298</v>
      </c>
    </row>
    <row r="217" spans="1:11" x14ac:dyDescent="0.2">
      <c r="A217" t="s">
        <v>517</v>
      </c>
      <c r="B217" s="7" t="s">
        <v>15</v>
      </c>
      <c r="C217" t="s">
        <v>28</v>
      </c>
      <c r="D217">
        <v>0.6113932811940973</v>
      </c>
      <c r="E217">
        <v>0.7461600465720275</v>
      </c>
      <c r="F217">
        <v>0.52165450121654255</v>
      </c>
      <c r="G217">
        <v>0.28294355612892741</v>
      </c>
      <c r="H217">
        <v>0.26367776066429843</v>
      </c>
      <c r="I217">
        <v>0.62640260966088912</v>
      </c>
      <c r="J217">
        <v>0.27331065839661295</v>
      </c>
      <c r="K217">
        <f t="shared" si="3"/>
        <v>0.43631787955764278</v>
      </c>
    </row>
    <row r="218" spans="1:11" x14ac:dyDescent="0.2">
      <c r="A218" t="s">
        <v>518</v>
      </c>
      <c r="B218" s="7" t="s">
        <v>15</v>
      </c>
      <c r="C218" t="s">
        <v>28</v>
      </c>
      <c r="D218">
        <v>0.80892457761849268</v>
      </c>
      <c r="E218">
        <v>1.0609888127029921</v>
      </c>
      <c r="F218">
        <v>0.57620915032679509</v>
      </c>
      <c r="G218">
        <v>0.40934878796927104</v>
      </c>
      <c r="H218">
        <v>0.30221262817053396</v>
      </c>
      <c r="I218">
        <v>0.81537418021609331</v>
      </c>
      <c r="J218">
        <v>0.35578070806990247</v>
      </c>
      <c r="K218">
        <f t="shared" si="3"/>
        <v>0.43634041487015474</v>
      </c>
    </row>
    <row r="219" spans="1:11" x14ac:dyDescent="0.2">
      <c r="A219" t="s">
        <v>519</v>
      </c>
      <c r="B219" s="7" t="s">
        <v>520</v>
      </c>
      <c r="C219" t="s">
        <v>521</v>
      </c>
      <c r="D219">
        <v>1.6972056802565281</v>
      </c>
      <c r="E219">
        <v>2.592024539877301</v>
      </c>
      <c r="F219">
        <v>1.5166666666666666</v>
      </c>
      <c r="G219">
        <v>0.76315182279649285</v>
      </c>
      <c r="H219">
        <v>0.92889908256880727</v>
      </c>
      <c r="I219">
        <v>1.935298962266832</v>
      </c>
      <c r="J219">
        <v>0.84602545268265006</v>
      </c>
      <c r="K219">
        <f t="shared" si="3"/>
        <v>0.43715491465550799</v>
      </c>
    </row>
    <row r="220" spans="1:11" x14ac:dyDescent="0.2">
      <c r="A220" t="s">
        <v>522</v>
      </c>
      <c r="B220" s="7" t="s">
        <v>15</v>
      </c>
      <c r="C220" t="s">
        <v>28</v>
      </c>
      <c r="D220">
        <v>1.9299328805592597</v>
      </c>
      <c r="E220">
        <v>1.8827242820307626</v>
      </c>
      <c r="F220">
        <v>2.9922705314009623</v>
      </c>
      <c r="G220">
        <v>1.119560201440581</v>
      </c>
      <c r="H220">
        <v>0.87255684084563068</v>
      </c>
      <c r="I220">
        <v>2.2683092313303281</v>
      </c>
      <c r="J220">
        <v>0.99605852114310589</v>
      </c>
      <c r="K220">
        <f t="shared" si="3"/>
        <v>0.43911937022754743</v>
      </c>
    </row>
    <row r="221" spans="1:11" x14ac:dyDescent="0.2">
      <c r="A221" t="s">
        <v>523</v>
      </c>
      <c r="B221" s="7" t="s">
        <v>15</v>
      </c>
      <c r="C221" t="s">
        <v>524</v>
      </c>
      <c r="D221">
        <v>2.7111411143525275</v>
      </c>
      <c r="E221">
        <v>2.764772360348724</v>
      </c>
      <c r="F221">
        <v>2.5964912280701742</v>
      </c>
      <c r="G221">
        <v>0.76385009593665654</v>
      </c>
      <c r="H221">
        <v>1.605504587155959</v>
      </c>
      <c r="I221">
        <v>2.6908015675904751</v>
      </c>
      <c r="J221">
        <v>1.1846773415463079</v>
      </c>
      <c r="K221">
        <f t="shared" si="3"/>
        <v>0.44026930704041017</v>
      </c>
    </row>
    <row r="222" spans="1:11" x14ac:dyDescent="0.2">
      <c r="A222" t="s">
        <v>525</v>
      </c>
      <c r="B222" s="7" t="s">
        <v>526</v>
      </c>
      <c r="C222" t="s">
        <v>527</v>
      </c>
      <c r="D222">
        <v>0.46772910287628922</v>
      </c>
      <c r="E222">
        <v>0.2401517597675169</v>
      </c>
      <c r="F222">
        <v>0.15964912280701749</v>
      </c>
      <c r="G222">
        <v>0.1967308673159594</v>
      </c>
      <c r="H222">
        <v>5.8471149203283404E-2</v>
      </c>
      <c r="I222">
        <v>0.28917666181694118</v>
      </c>
      <c r="J222">
        <v>0.1276010082596214</v>
      </c>
      <c r="K222">
        <f t="shared" si="3"/>
        <v>0.44125624612264608</v>
      </c>
    </row>
    <row r="223" spans="1:11" x14ac:dyDescent="0.2">
      <c r="A223" t="s">
        <v>528</v>
      </c>
      <c r="B223" s="7" t="s">
        <v>15</v>
      </c>
      <c r="C223" t="s">
        <v>28</v>
      </c>
      <c r="D223">
        <v>0.58634906092533068</v>
      </c>
      <c r="E223">
        <v>0.77563540753724769</v>
      </c>
      <c r="F223">
        <v>0.92571428571428527</v>
      </c>
      <c r="G223">
        <v>0.35071527457314261</v>
      </c>
      <c r="H223">
        <v>0.32437745740497953</v>
      </c>
      <c r="I223">
        <v>0.76256625139228795</v>
      </c>
      <c r="J223">
        <v>0.33754636598906107</v>
      </c>
      <c r="K223">
        <f t="shared" si="3"/>
        <v>0.44264529852032053</v>
      </c>
    </row>
    <row r="224" spans="1:11" x14ac:dyDescent="0.2">
      <c r="A224" t="s">
        <v>529</v>
      </c>
      <c r="B224" s="7" t="s">
        <v>15</v>
      </c>
      <c r="C224" t="s">
        <v>530</v>
      </c>
      <c r="D224">
        <v>1.1182668211581452</v>
      </c>
      <c r="E224">
        <v>0.4360639961506067</v>
      </c>
      <c r="F224">
        <v>2.7137254901960763</v>
      </c>
      <c r="G224">
        <v>0.40717717636200684</v>
      </c>
      <c r="H224">
        <v>0.85671883432271678</v>
      </c>
      <c r="I224">
        <v>1.4226854358349428</v>
      </c>
      <c r="J224">
        <v>0.63194800534236184</v>
      </c>
      <c r="K224">
        <f t="shared" si="3"/>
        <v>0.4441937686467462</v>
      </c>
    </row>
    <row r="225" spans="1:11" x14ac:dyDescent="0.2">
      <c r="A225" s="7" t="s">
        <v>531</v>
      </c>
      <c r="B225" s="7" t="s">
        <v>15</v>
      </c>
      <c r="C225" s="7" t="s">
        <v>28</v>
      </c>
      <c r="D225" s="7">
        <v>0.18851968004510372</v>
      </c>
      <c r="E225" s="7">
        <v>0.19859996853861878</v>
      </c>
      <c r="F225" s="7">
        <v>0</v>
      </c>
      <c r="G225" s="7">
        <v>0</v>
      </c>
      <c r="H225" s="7">
        <v>0.11467889908256876</v>
      </c>
      <c r="I225" s="7">
        <v>0.12903988286124082</v>
      </c>
      <c r="J225" s="7">
        <v>5.7339449541284379E-2</v>
      </c>
      <c r="K225">
        <f t="shared" si="3"/>
        <v>0.44435447607266226</v>
      </c>
    </row>
    <row r="226" spans="1:11" x14ac:dyDescent="0.2">
      <c r="A226" t="s">
        <v>532</v>
      </c>
      <c r="B226" s="7" t="s">
        <v>15</v>
      </c>
      <c r="C226" t="s">
        <v>533</v>
      </c>
      <c r="D226">
        <v>0.39539986016346285</v>
      </c>
      <c r="E226">
        <v>0.43321493918846138</v>
      </c>
      <c r="F226">
        <v>0.62339181286549572</v>
      </c>
      <c r="G226">
        <v>0.16313279738339814</v>
      </c>
      <c r="H226">
        <v>0.26808707548688177</v>
      </c>
      <c r="I226">
        <v>0.48400220407247324</v>
      </c>
      <c r="J226">
        <v>0.21560993643513995</v>
      </c>
      <c r="K226">
        <f t="shared" si="3"/>
        <v>0.44547304665343029</v>
      </c>
    </row>
    <row r="227" spans="1:11" x14ac:dyDescent="0.2">
      <c r="A227" t="s">
        <v>534</v>
      </c>
      <c r="B227" s="7" t="s">
        <v>535</v>
      </c>
      <c r="C227" t="s">
        <v>536</v>
      </c>
      <c r="D227">
        <v>0.35599764413323537</v>
      </c>
      <c r="E227">
        <v>0.29993183367416426</v>
      </c>
      <c r="F227">
        <v>0.53037037037036905</v>
      </c>
      <c r="G227">
        <v>0.20326543169182754</v>
      </c>
      <c r="H227">
        <v>0.15017474879860196</v>
      </c>
      <c r="I227">
        <v>0.39543328272592287</v>
      </c>
      <c r="J227">
        <v>0.17672009024521473</v>
      </c>
      <c r="K227">
        <f t="shared" si="3"/>
        <v>0.44690241809438297</v>
      </c>
    </row>
    <row r="228" spans="1:11" x14ac:dyDescent="0.2">
      <c r="A228" t="s">
        <v>537</v>
      </c>
      <c r="B228" s="7" t="s">
        <v>15</v>
      </c>
      <c r="C228" t="s">
        <v>538</v>
      </c>
      <c r="D228">
        <v>0.93449381584974811</v>
      </c>
      <c r="E228">
        <v>1.3043200408997955</v>
      </c>
      <c r="F228">
        <v>0.85611111111111104</v>
      </c>
      <c r="G228">
        <v>0.58664051684356255</v>
      </c>
      <c r="H228">
        <v>0.34116972477064217</v>
      </c>
      <c r="I228">
        <v>1.0316416559535515</v>
      </c>
      <c r="J228">
        <v>0.46390512080710233</v>
      </c>
      <c r="K228">
        <f t="shared" si="3"/>
        <v>0.44967660827762185</v>
      </c>
    </row>
    <row r="229" spans="1:11" x14ac:dyDescent="0.2">
      <c r="A229" t="s">
        <v>539</v>
      </c>
      <c r="B229" s="7" t="s">
        <v>540</v>
      </c>
      <c r="C229" t="s">
        <v>541</v>
      </c>
      <c r="D229">
        <v>0.50029080689907091</v>
      </c>
      <c r="E229">
        <v>0.44231520415431619</v>
      </c>
      <c r="F229">
        <v>0.43545568039950056</v>
      </c>
      <c r="G229">
        <v>0.32665674598030714</v>
      </c>
      <c r="H229">
        <v>8.8908359962890343E-2</v>
      </c>
      <c r="I229">
        <v>0.45935389715096253</v>
      </c>
      <c r="J229">
        <v>0.20778255297159876</v>
      </c>
      <c r="K229">
        <f t="shared" si="3"/>
        <v>0.45233654108590893</v>
      </c>
    </row>
    <row r="230" spans="1:11" x14ac:dyDescent="0.2">
      <c r="A230" t="s">
        <v>542</v>
      </c>
      <c r="B230" s="7" t="s">
        <v>15</v>
      </c>
      <c r="C230" t="s">
        <v>28</v>
      </c>
      <c r="D230">
        <v>0.5252710337456088</v>
      </c>
      <c r="E230">
        <v>0.78391274710293046</v>
      </c>
      <c r="F230">
        <v>0.96296296296296191</v>
      </c>
      <c r="G230">
        <v>0.40609137055837563</v>
      </c>
      <c r="H230">
        <v>0.28669724770642202</v>
      </c>
      <c r="I230">
        <v>0.75738224793716702</v>
      </c>
      <c r="J230">
        <v>0.34639430913239883</v>
      </c>
      <c r="K230">
        <f t="shared" si="3"/>
        <v>0.45735731207834696</v>
      </c>
    </row>
    <row r="231" spans="1:11" x14ac:dyDescent="0.2">
      <c r="A231" t="s">
        <v>543</v>
      </c>
      <c r="B231" s="7" t="s">
        <v>544</v>
      </c>
      <c r="C231" t="s">
        <v>545</v>
      </c>
      <c r="D231">
        <v>1.191021530004581</v>
      </c>
      <c r="E231">
        <v>1.638682596060703</v>
      </c>
      <c r="F231">
        <v>1.3263157894736832</v>
      </c>
      <c r="G231">
        <v>0.6800573191168966</v>
      </c>
      <c r="H231">
        <v>0.58848382423949674</v>
      </c>
      <c r="I231">
        <v>1.3853399718463224</v>
      </c>
      <c r="J231">
        <v>0.63427057167819667</v>
      </c>
      <c r="K231">
        <f t="shared" si="3"/>
        <v>0.45784470568106667</v>
      </c>
    </row>
    <row r="232" spans="1:11" x14ac:dyDescent="0.2">
      <c r="A232" t="s">
        <v>546</v>
      </c>
      <c r="B232" s="7" t="s">
        <v>15</v>
      </c>
      <c r="C232" t="s">
        <v>28</v>
      </c>
      <c r="D232">
        <v>2.087559714678358</v>
      </c>
      <c r="E232">
        <v>1.1807381439283278</v>
      </c>
      <c r="F232">
        <v>2.5375661375661367</v>
      </c>
      <c r="G232">
        <v>0.28786780055815581</v>
      </c>
      <c r="H232">
        <v>1.4908256880733939</v>
      </c>
      <c r="I232">
        <v>1.9352879987242744</v>
      </c>
      <c r="J232">
        <v>0.88934674431577487</v>
      </c>
      <c r="K232">
        <f t="shared" si="3"/>
        <v>0.45954232388255639</v>
      </c>
    </row>
    <row r="233" spans="1:11" x14ac:dyDescent="0.2">
      <c r="A233" t="s">
        <v>547</v>
      </c>
      <c r="B233" s="7" t="s">
        <v>15</v>
      </c>
      <c r="C233" t="s">
        <v>548</v>
      </c>
      <c r="D233">
        <v>0.13742556115437427</v>
      </c>
      <c r="E233">
        <v>0.16517225106182071</v>
      </c>
      <c r="F233">
        <v>0.61538461538461198</v>
      </c>
      <c r="G233">
        <v>0.1490894891910112</v>
      </c>
      <c r="H233">
        <v>0.13232180663373277</v>
      </c>
      <c r="I233">
        <v>0.3059941425336023</v>
      </c>
      <c r="J233">
        <v>0.140705647912372</v>
      </c>
      <c r="K233">
        <f t="shared" si="3"/>
        <v>0.4598311809087019</v>
      </c>
    </row>
    <row r="234" spans="1:11" x14ac:dyDescent="0.2">
      <c r="A234" s="7" t="s">
        <v>549</v>
      </c>
      <c r="B234" s="7" t="s">
        <v>550</v>
      </c>
      <c r="C234" s="7" t="s">
        <v>551</v>
      </c>
      <c r="D234" s="7">
        <v>0.40562705953629774</v>
      </c>
      <c r="E234" s="7">
        <v>0.23377201662378658</v>
      </c>
      <c r="F234" s="7">
        <v>0.22222222222222199</v>
      </c>
      <c r="G234" s="7">
        <v>0.11052890126084809</v>
      </c>
      <c r="H234" s="7">
        <v>0.15398416691328778</v>
      </c>
      <c r="I234" s="7">
        <v>0.28720709946076878</v>
      </c>
      <c r="J234" s="7">
        <v>0.13225653408706795</v>
      </c>
      <c r="K234">
        <f t="shared" si="3"/>
        <v>0.46049186923087743</v>
      </c>
    </row>
    <row r="235" spans="1:11" x14ac:dyDescent="0.2">
      <c r="A235" t="s">
        <v>552</v>
      </c>
      <c r="B235" s="7" t="s">
        <v>15</v>
      </c>
      <c r="C235" t="s">
        <v>28</v>
      </c>
      <c r="D235">
        <v>0.16626796287813222</v>
      </c>
      <c r="E235">
        <v>3.5976671968491976E-2</v>
      </c>
      <c r="F235">
        <v>0.21728395061728373</v>
      </c>
      <c r="G235">
        <v>0</v>
      </c>
      <c r="H235">
        <v>0.12954468229697572</v>
      </c>
      <c r="I235">
        <v>0.13984286182130265</v>
      </c>
      <c r="J235">
        <v>6.4772341148487858E-2</v>
      </c>
      <c r="K235">
        <f t="shared" si="3"/>
        <v>0.46317945946541628</v>
      </c>
    </row>
    <row r="236" spans="1:11" x14ac:dyDescent="0.2">
      <c r="A236" t="s">
        <v>553</v>
      </c>
      <c r="B236" s="7" t="s">
        <v>554</v>
      </c>
      <c r="C236" t="s">
        <v>555</v>
      </c>
      <c r="D236">
        <v>2.0301503352350756</v>
      </c>
      <c r="E236">
        <v>1.8869678378880825</v>
      </c>
      <c r="F236">
        <v>0.93181818181817921</v>
      </c>
      <c r="G236">
        <v>0.87259302764609503</v>
      </c>
      <c r="H236">
        <v>0.62682443703085811</v>
      </c>
      <c r="I236">
        <v>1.616312118313779</v>
      </c>
      <c r="J236">
        <v>0.74970873233847657</v>
      </c>
      <c r="K236">
        <f t="shared" si="3"/>
        <v>0.46383908395156487</v>
      </c>
    </row>
    <row r="237" spans="1:11" x14ac:dyDescent="0.2">
      <c r="A237" t="s">
        <v>556</v>
      </c>
      <c r="B237" s="7" t="s">
        <v>557</v>
      </c>
      <c r="C237" t="s">
        <v>558</v>
      </c>
      <c r="D237">
        <v>0.99583739966938156</v>
      </c>
      <c r="E237">
        <v>1.2758957944340692</v>
      </c>
      <c r="F237">
        <v>1.5961352657004801</v>
      </c>
      <c r="G237">
        <v>0.74904864134614579</v>
      </c>
      <c r="H237">
        <v>0.45497606701236515</v>
      </c>
      <c r="I237">
        <v>1.2892894866013103</v>
      </c>
      <c r="J237">
        <v>0.60201235417925547</v>
      </c>
      <c r="K237">
        <f t="shared" si="3"/>
        <v>0.46693342374660735</v>
      </c>
    </row>
    <row r="238" spans="1:11" x14ac:dyDescent="0.2">
      <c r="A238" t="s">
        <v>559</v>
      </c>
      <c r="B238" s="7" t="s">
        <v>560</v>
      </c>
      <c r="C238" t="s">
        <v>561</v>
      </c>
      <c r="D238">
        <v>0.82191690532136485</v>
      </c>
      <c r="E238">
        <v>1.0239661031910627</v>
      </c>
      <c r="F238">
        <v>0.85771382893684689</v>
      </c>
      <c r="G238">
        <v>0.40237307154737645</v>
      </c>
      <c r="H238">
        <v>0.44469011946406162</v>
      </c>
      <c r="I238">
        <v>0.90119894581642479</v>
      </c>
      <c r="J238">
        <v>0.42353159550571906</v>
      </c>
      <c r="K238">
        <f t="shared" si="3"/>
        <v>0.46996459269271373</v>
      </c>
    </row>
    <row r="239" spans="1:11" x14ac:dyDescent="0.2">
      <c r="A239" t="s">
        <v>562</v>
      </c>
      <c r="B239" s="7" t="s">
        <v>15</v>
      </c>
      <c r="C239" t="s">
        <v>563</v>
      </c>
      <c r="D239">
        <v>0.17971034920187454</v>
      </c>
      <c r="E239">
        <v>0.44663925032023161</v>
      </c>
      <c r="F239">
        <v>0.3164835164835163</v>
      </c>
      <c r="G239">
        <v>0.10953513491584542</v>
      </c>
      <c r="H239">
        <v>0.18588063312833938</v>
      </c>
      <c r="I239">
        <v>0.31427770533520749</v>
      </c>
      <c r="J239">
        <v>0.14770788402209239</v>
      </c>
      <c r="K239">
        <f t="shared" si="3"/>
        <v>0.46999160778696564</v>
      </c>
    </row>
    <row r="240" spans="1:11" x14ac:dyDescent="0.2">
      <c r="A240" t="s">
        <v>564</v>
      </c>
      <c r="B240" s="7" t="s">
        <v>565</v>
      </c>
      <c r="C240" t="s">
        <v>566</v>
      </c>
      <c r="D240">
        <v>0.55788233754335337</v>
      </c>
      <c r="E240">
        <v>0.70821465089103008</v>
      </c>
      <c r="F240">
        <v>0.99047619047618918</v>
      </c>
      <c r="G240">
        <v>0.42685740655283799</v>
      </c>
      <c r="H240">
        <v>0.28260157273918568</v>
      </c>
      <c r="I240">
        <v>0.75219105963685751</v>
      </c>
      <c r="J240">
        <v>0.35472948964601181</v>
      </c>
      <c r="K240">
        <f t="shared" si="3"/>
        <v>0.47159492937508185</v>
      </c>
    </row>
    <row r="241" spans="1:11" x14ac:dyDescent="0.2">
      <c r="A241" t="s">
        <v>567</v>
      </c>
      <c r="B241" s="7" t="s">
        <v>15</v>
      </c>
      <c r="C241" t="s">
        <v>28</v>
      </c>
      <c r="D241">
        <v>1.6006035946215398</v>
      </c>
      <c r="E241">
        <v>1.6577950198484264</v>
      </c>
      <c r="F241">
        <v>0.88888888888888729</v>
      </c>
      <c r="G241">
        <v>0.58837101984310103</v>
      </c>
      <c r="H241">
        <v>0.71842957366432758</v>
      </c>
      <c r="I241">
        <v>1.3824291677862846</v>
      </c>
      <c r="J241">
        <v>0.65340029675371425</v>
      </c>
      <c r="K241">
        <f t="shared" si="3"/>
        <v>0.47264649211649601</v>
      </c>
    </row>
    <row r="242" spans="1:11" x14ac:dyDescent="0.2">
      <c r="A242" t="s">
        <v>568</v>
      </c>
      <c r="B242" s="7" t="s">
        <v>15</v>
      </c>
      <c r="C242" t="s">
        <v>28</v>
      </c>
      <c r="D242">
        <v>1.5616541040269785</v>
      </c>
      <c r="E242">
        <v>3.0814277746793004</v>
      </c>
      <c r="F242">
        <v>1.7090909090909043</v>
      </c>
      <c r="G242">
        <v>1.3927927172043397</v>
      </c>
      <c r="H242">
        <v>0.60988323603002337</v>
      </c>
      <c r="I242">
        <v>2.1173909292657278</v>
      </c>
      <c r="J242">
        <v>1.0013379766171815</v>
      </c>
      <c r="K242">
        <f t="shared" si="3"/>
        <v>0.47291124316114225</v>
      </c>
    </row>
    <row r="243" spans="1:11" x14ac:dyDescent="0.2">
      <c r="A243" t="s">
        <v>569</v>
      </c>
      <c r="B243" s="7" t="s">
        <v>570</v>
      </c>
      <c r="C243" t="s">
        <v>571</v>
      </c>
      <c r="D243">
        <v>0</v>
      </c>
      <c r="E243">
        <v>6.8821771275758892E-2</v>
      </c>
      <c r="F243">
        <v>8.6609686609686473E-2</v>
      </c>
      <c r="G243">
        <v>0</v>
      </c>
      <c r="H243">
        <v>4.9253116913667287E-2</v>
      </c>
      <c r="I243">
        <v>5.1810485961815124E-2</v>
      </c>
      <c r="J243">
        <v>2.4626558456833644E-2</v>
      </c>
      <c r="K243">
        <f t="shared" si="3"/>
        <v>0.47531996659872439</v>
      </c>
    </row>
    <row r="244" spans="1:11" x14ac:dyDescent="0.2">
      <c r="A244" t="s">
        <v>572</v>
      </c>
      <c r="B244" s="7" t="s">
        <v>15</v>
      </c>
      <c r="C244" t="s">
        <v>28</v>
      </c>
      <c r="D244">
        <v>0.41882075780380612</v>
      </c>
      <c r="E244">
        <v>0.70798641542506424</v>
      </c>
      <c r="F244">
        <v>0.67658730158730007</v>
      </c>
      <c r="G244">
        <v>0.34280440371810722</v>
      </c>
      <c r="H244">
        <v>0.22935779816513618</v>
      </c>
      <c r="I244">
        <v>0.60113149160539014</v>
      </c>
      <c r="J244">
        <v>0.2860811009416217</v>
      </c>
      <c r="K244">
        <f t="shared" si="3"/>
        <v>0.47590436524562957</v>
      </c>
    </row>
    <row r="245" spans="1:11" x14ac:dyDescent="0.2">
      <c r="A245" t="s">
        <v>573</v>
      </c>
      <c r="B245" s="7" t="s">
        <v>15</v>
      </c>
      <c r="C245" t="s">
        <v>28</v>
      </c>
      <c r="D245">
        <v>0.98692821150448196</v>
      </c>
      <c r="E245">
        <v>1.1338737949167383</v>
      </c>
      <c r="F245">
        <v>1.5305555555555543</v>
      </c>
      <c r="G245">
        <v>0.6534708945876454</v>
      </c>
      <c r="H245">
        <v>0.50581585845347266</v>
      </c>
      <c r="I245">
        <v>1.2171191873255915</v>
      </c>
      <c r="J245">
        <v>0.57964337652055908</v>
      </c>
      <c r="K245">
        <f t="shared" si="3"/>
        <v>0.47624208258044548</v>
      </c>
    </row>
    <row r="246" spans="1:11" x14ac:dyDescent="0.2">
      <c r="A246" s="7" t="s">
        <v>574</v>
      </c>
      <c r="B246" s="7" t="s">
        <v>15</v>
      </c>
      <c r="C246" s="7" t="s">
        <v>575</v>
      </c>
      <c r="D246" s="7">
        <v>0.24940194431719739</v>
      </c>
      <c r="E246" s="7">
        <v>0.26840490797545907</v>
      </c>
      <c r="F246" s="7">
        <v>0.44115226337448521</v>
      </c>
      <c r="G246" s="7">
        <v>0.17561400810131753</v>
      </c>
      <c r="H246" s="7">
        <v>0.12901376146788984</v>
      </c>
      <c r="I246" s="7">
        <v>0.31965303855571386</v>
      </c>
      <c r="J246" s="7">
        <v>0.15231388478460367</v>
      </c>
      <c r="K246">
        <f t="shared" si="3"/>
        <v>0.47649753455434823</v>
      </c>
    </row>
    <row r="247" spans="1:11" x14ac:dyDescent="0.2">
      <c r="A247" t="s">
        <v>576</v>
      </c>
      <c r="B247" s="7" t="s">
        <v>15</v>
      </c>
      <c r="C247" t="s">
        <v>28</v>
      </c>
      <c r="D247">
        <v>1.4143380668804399</v>
      </c>
      <c r="E247">
        <v>0.77965235173824132</v>
      </c>
      <c r="F247">
        <v>1.5814814814814782</v>
      </c>
      <c r="G247">
        <v>0.9287032764190124</v>
      </c>
      <c r="H247">
        <v>0.2747515290519873</v>
      </c>
      <c r="I247">
        <v>1.2584906333667198</v>
      </c>
      <c r="J247">
        <v>0.60172740273549985</v>
      </c>
      <c r="K247">
        <f t="shared" si="3"/>
        <v>0.47813419248560951</v>
      </c>
    </row>
    <row r="248" spans="1:11" x14ac:dyDescent="0.2">
      <c r="A248" t="s">
        <v>577</v>
      </c>
      <c r="B248" s="7" t="s">
        <v>15</v>
      </c>
      <c r="C248" t="s">
        <v>28</v>
      </c>
      <c r="D248">
        <v>0.40973176566396813</v>
      </c>
      <c r="E248">
        <v>0.80521472392637861</v>
      </c>
      <c r="F248">
        <v>0.60493827160493696</v>
      </c>
      <c r="G248">
        <v>0.32687278880172266</v>
      </c>
      <c r="H248">
        <v>0.25324923547400602</v>
      </c>
      <c r="I248">
        <v>0.60662825373176121</v>
      </c>
      <c r="J248">
        <v>0.29006101213786434</v>
      </c>
      <c r="K248">
        <f t="shared" si="3"/>
        <v>0.4781528231722017</v>
      </c>
    </row>
    <row r="249" spans="1:11" x14ac:dyDescent="0.2">
      <c r="A249" s="7" t="s">
        <v>578</v>
      </c>
      <c r="B249" s="7" t="s">
        <v>15</v>
      </c>
      <c r="C249" s="7" t="s">
        <v>28</v>
      </c>
      <c r="D249" s="7">
        <v>0.27994095790705931</v>
      </c>
      <c r="E249" s="7">
        <v>0.19881845035219248</v>
      </c>
      <c r="F249" s="7">
        <v>0.12345679012345667</v>
      </c>
      <c r="G249" s="7">
        <v>9.2293493308721622E-2</v>
      </c>
      <c r="H249" s="7">
        <v>9.9813115868161634E-2</v>
      </c>
      <c r="I249" s="7">
        <v>0.20073873279423615</v>
      </c>
      <c r="J249" s="7">
        <v>9.6053304588441635E-2</v>
      </c>
      <c r="K249">
        <f t="shared" si="3"/>
        <v>0.47849910802664802</v>
      </c>
    </row>
    <row r="250" spans="1:11" x14ac:dyDescent="0.2">
      <c r="A250" s="7" t="s">
        <v>579</v>
      </c>
      <c r="B250" s="7" t="s">
        <v>15</v>
      </c>
      <c r="C250" s="7" t="s">
        <v>580</v>
      </c>
      <c r="D250" s="7">
        <v>0.64213729467966552</v>
      </c>
      <c r="E250" s="7">
        <v>0.77782646801051614</v>
      </c>
      <c r="F250" s="7">
        <v>0.87407407407407045</v>
      </c>
      <c r="G250" s="7">
        <v>0.54387237128353805</v>
      </c>
      <c r="H250" s="7">
        <v>0.19113149847094721</v>
      </c>
      <c r="I250" s="7">
        <v>0.76467927892141729</v>
      </c>
      <c r="J250" s="7">
        <v>0.36750193487724264</v>
      </c>
      <c r="K250">
        <f t="shared" si="3"/>
        <v>0.48059617281065253</v>
      </c>
    </row>
    <row r="251" spans="1:11" x14ac:dyDescent="0.2">
      <c r="A251" t="s">
        <v>581</v>
      </c>
      <c r="B251" s="7" t="s">
        <v>15</v>
      </c>
      <c r="C251" t="s">
        <v>28</v>
      </c>
      <c r="D251">
        <v>1.0577603797942734</v>
      </c>
      <c r="E251">
        <v>0.85517754229410292</v>
      </c>
      <c r="F251">
        <v>0.50707070707070701</v>
      </c>
      <c r="G251">
        <v>0.5285900071317684</v>
      </c>
      <c r="H251">
        <v>0.24760216847372779</v>
      </c>
      <c r="I251">
        <v>0.80666954305302774</v>
      </c>
      <c r="J251">
        <v>0.38809608780274807</v>
      </c>
      <c r="K251">
        <f t="shared" si="3"/>
        <v>0.48110913712436509</v>
      </c>
    </row>
    <row r="252" spans="1:11" x14ac:dyDescent="0.2">
      <c r="A252" s="7" t="s">
        <v>582</v>
      </c>
      <c r="B252" s="7" t="s">
        <v>583</v>
      </c>
      <c r="C252" s="7" t="s">
        <v>584</v>
      </c>
      <c r="D252" s="7">
        <v>3.3315287552575658E-2</v>
      </c>
      <c r="E252" s="7">
        <v>7.5691179985658399E-2</v>
      </c>
      <c r="F252" s="7">
        <v>5.8874458874458822E-2</v>
      </c>
      <c r="G252" s="7">
        <v>5.3937755829772074E-2</v>
      </c>
      <c r="H252" s="7">
        <v>0</v>
      </c>
      <c r="I252" s="7">
        <v>5.5960308804230967E-2</v>
      </c>
      <c r="J252" s="7">
        <v>2.6968877914886037E-2</v>
      </c>
      <c r="K252">
        <f t="shared" si="3"/>
        <v>0.48192868286757939</v>
      </c>
    </row>
    <row r="253" spans="1:11" x14ac:dyDescent="0.2">
      <c r="A253" t="s">
        <v>585</v>
      </c>
      <c r="B253" s="7" t="s">
        <v>586</v>
      </c>
      <c r="C253" t="s">
        <v>587</v>
      </c>
      <c r="D253">
        <v>1.249323283221585</v>
      </c>
      <c r="E253">
        <v>0.71458449525933998</v>
      </c>
      <c r="F253">
        <v>1.85</v>
      </c>
      <c r="G253">
        <v>0.68800604102865159</v>
      </c>
      <c r="H253">
        <v>0.53755733944953987</v>
      </c>
      <c r="I253">
        <v>1.271302592826975</v>
      </c>
      <c r="J253">
        <v>0.61278169023909568</v>
      </c>
      <c r="K253">
        <f t="shared" si="3"/>
        <v>0.48201088686247617</v>
      </c>
    </row>
    <row r="254" spans="1:11" x14ac:dyDescent="0.2">
      <c r="A254" t="s">
        <v>588</v>
      </c>
      <c r="B254" s="7" t="s">
        <v>15</v>
      </c>
      <c r="C254" t="s">
        <v>28</v>
      </c>
      <c r="D254">
        <v>1.2316245367092808</v>
      </c>
      <c r="E254">
        <v>0.69715560513106445</v>
      </c>
      <c r="F254">
        <v>1.0808080808080796</v>
      </c>
      <c r="G254">
        <v>0.42685740655283799</v>
      </c>
      <c r="H254">
        <v>0.54472477064220182</v>
      </c>
      <c r="I254">
        <v>1.0031960742161417</v>
      </c>
      <c r="J254">
        <v>0.4857910885975199</v>
      </c>
      <c r="K254">
        <f t="shared" si="3"/>
        <v>0.484243410718187</v>
      </c>
    </row>
    <row r="255" spans="1:11" x14ac:dyDescent="0.2">
      <c r="A255" s="7" t="s">
        <v>589</v>
      </c>
      <c r="B255" s="7" t="s">
        <v>15</v>
      </c>
      <c r="C255" s="7" t="s">
        <v>28</v>
      </c>
      <c r="D255" s="7">
        <v>0.37562986715529095</v>
      </c>
      <c r="E255" s="7">
        <v>0.62713019768234335</v>
      </c>
      <c r="F255" s="7">
        <v>0.42666666666666675</v>
      </c>
      <c r="G255" s="7">
        <v>0.23073373327180433</v>
      </c>
      <c r="H255" s="7">
        <v>0.23126911314984683</v>
      </c>
      <c r="I255" s="7">
        <v>0.47647557716810035</v>
      </c>
      <c r="J255" s="7">
        <v>0.23100142321082556</v>
      </c>
      <c r="K255">
        <f t="shared" si="3"/>
        <v>0.48481272552051158</v>
      </c>
    </row>
    <row r="256" spans="1:11" x14ac:dyDescent="0.2">
      <c r="A256" t="s">
        <v>590</v>
      </c>
      <c r="B256" s="7" t="s">
        <v>15</v>
      </c>
      <c r="C256" t="s">
        <v>591</v>
      </c>
      <c r="D256">
        <v>8.1386471216979679</v>
      </c>
      <c r="E256">
        <v>9.5676307332749015</v>
      </c>
      <c r="F256">
        <v>7.2634920634920626</v>
      </c>
      <c r="G256">
        <v>3.3840947546531264</v>
      </c>
      <c r="H256">
        <v>4.7509829619921318</v>
      </c>
      <c r="I256">
        <v>8.3232566394883101</v>
      </c>
      <c r="J256">
        <v>4.0675388583226288</v>
      </c>
      <c r="K256">
        <f t="shared" si="3"/>
        <v>0.48869559530639312</v>
      </c>
    </row>
    <row r="257" spans="1:11" x14ac:dyDescent="0.2">
      <c r="A257" t="s">
        <v>592</v>
      </c>
      <c r="B257" s="7" t="s">
        <v>593</v>
      </c>
      <c r="C257" t="s">
        <v>594</v>
      </c>
      <c r="D257">
        <v>1.6958253572912858</v>
      </c>
      <c r="E257">
        <v>1.797661127588402</v>
      </c>
      <c r="F257">
        <v>2.0244297277409795</v>
      </c>
      <c r="G257">
        <v>1.0690153628937329</v>
      </c>
      <c r="H257">
        <v>0.73231210887660114</v>
      </c>
      <c r="I257">
        <v>1.839305404206889</v>
      </c>
      <c r="J257">
        <v>0.90066373588516702</v>
      </c>
      <c r="K257">
        <f t="shared" si="3"/>
        <v>0.48967601238225822</v>
      </c>
    </row>
    <row r="258" spans="1:11" x14ac:dyDescent="0.2">
      <c r="A258" t="s">
        <v>595</v>
      </c>
      <c r="B258" s="7" t="s">
        <v>596</v>
      </c>
      <c r="C258" t="s">
        <v>597</v>
      </c>
      <c r="D258">
        <v>1.4666425434122319</v>
      </c>
      <c r="E258">
        <v>1.4555515457716779</v>
      </c>
      <c r="F258">
        <v>0.90625583566759693</v>
      </c>
      <c r="G258">
        <v>0.88764624446917595</v>
      </c>
      <c r="H258">
        <v>0.3642741500269816</v>
      </c>
      <c r="I258">
        <v>1.2761499749505021</v>
      </c>
      <c r="J258">
        <v>0.62596019724807883</v>
      </c>
      <c r="K258">
        <f t="shared" ref="K258:K321" si="4">J258/I258</f>
        <v>0.49050676608159466</v>
      </c>
    </row>
    <row r="259" spans="1:11" x14ac:dyDescent="0.2">
      <c r="A259" t="s">
        <v>598</v>
      </c>
      <c r="B259" s="7" t="s">
        <v>15</v>
      </c>
      <c r="C259" t="s">
        <v>28</v>
      </c>
      <c r="D259">
        <v>0.85786865447882255</v>
      </c>
      <c r="E259">
        <v>0.70645101319947634</v>
      </c>
      <c r="F259">
        <v>0.96969696969696706</v>
      </c>
      <c r="G259">
        <v>0.42580861685614779</v>
      </c>
      <c r="H259">
        <v>0.40658882402001484</v>
      </c>
      <c r="I259">
        <v>0.84467221245842194</v>
      </c>
      <c r="J259">
        <v>0.41619872043808132</v>
      </c>
      <c r="K259">
        <f t="shared" si="4"/>
        <v>0.4927340029651659</v>
      </c>
    </row>
    <row r="260" spans="1:11" x14ac:dyDescent="0.2">
      <c r="A260" t="s">
        <v>599</v>
      </c>
      <c r="B260" s="7" t="s">
        <v>600</v>
      </c>
      <c r="C260" t="s">
        <v>601</v>
      </c>
      <c r="D260">
        <v>1.0324535748264561</v>
      </c>
      <c r="E260">
        <v>1.5612710397986469</v>
      </c>
      <c r="F260">
        <v>0.25641025641025633</v>
      </c>
      <c r="G260">
        <v>0.80224344183735019</v>
      </c>
      <c r="H260">
        <v>0.14114326040931541</v>
      </c>
      <c r="I260">
        <v>0.95004495701178637</v>
      </c>
      <c r="J260">
        <v>0.47169335112333277</v>
      </c>
      <c r="K260">
        <f t="shared" si="4"/>
        <v>0.49649582121562791</v>
      </c>
    </row>
    <row r="261" spans="1:11" x14ac:dyDescent="0.2">
      <c r="A261" t="s">
        <v>602</v>
      </c>
      <c r="B261" s="7" t="s">
        <v>15</v>
      </c>
      <c r="C261" t="s">
        <v>113</v>
      </c>
      <c r="D261">
        <v>0.5054733283839048</v>
      </c>
      <c r="E261">
        <v>0.45218954939707828</v>
      </c>
      <c r="F261">
        <v>0.47509578544061093</v>
      </c>
      <c r="G261">
        <v>0.24943112200245041</v>
      </c>
      <c r="H261">
        <v>0.22490904776969237</v>
      </c>
      <c r="I261">
        <v>0.47758622107386461</v>
      </c>
      <c r="J261">
        <v>0.23717008488607139</v>
      </c>
      <c r="K261">
        <f t="shared" si="4"/>
        <v>0.49660160704131812</v>
      </c>
    </row>
    <row r="262" spans="1:11" x14ac:dyDescent="0.2">
      <c r="A262" t="s">
        <v>603</v>
      </c>
      <c r="B262" s="7" t="s">
        <v>15</v>
      </c>
      <c r="C262" t="s">
        <v>580</v>
      </c>
      <c r="D262">
        <v>1.2004039980351993</v>
      </c>
      <c r="E262">
        <v>1.1724813363884985</v>
      </c>
      <c r="F262">
        <v>1.4746987951807224</v>
      </c>
      <c r="G262">
        <v>0.68386142632366076</v>
      </c>
      <c r="H262">
        <v>0.58997457720791169</v>
      </c>
      <c r="I262">
        <v>1.2825280432014734</v>
      </c>
      <c r="J262">
        <v>0.63691800176578628</v>
      </c>
      <c r="K262">
        <f t="shared" si="4"/>
        <v>0.49661136467308598</v>
      </c>
    </row>
    <row r="263" spans="1:11" x14ac:dyDescent="0.2">
      <c r="A263" s="7" t="s">
        <v>604</v>
      </c>
      <c r="B263" s="7" t="s">
        <v>15</v>
      </c>
      <c r="C263" s="7" t="s">
        <v>28</v>
      </c>
      <c r="D263" s="7">
        <v>1.2597343105817678</v>
      </c>
      <c r="E263" s="7">
        <v>1.3146362839614341</v>
      </c>
      <c r="F263" s="7">
        <v>0.84761904761904638</v>
      </c>
      <c r="G263" s="7">
        <v>0.64275825697145461</v>
      </c>
      <c r="H263" s="7">
        <v>0.50786369593708913</v>
      </c>
      <c r="I263" s="7">
        <v>1.1406632140540827</v>
      </c>
      <c r="J263" s="7">
        <v>0.57531097645427187</v>
      </c>
      <c r="K263">
        <f t="shared" si="4"/>
        <v>0.50436532831591296</v>
      </c>
    </row>
    <row r="264" spans="1:11" x14ac:dyDescent="0.2">
      <c r="A264" t="s">
        <v>605</v>
      </c>
      <c r="B264" s="7" t="s">
        <v>606</v>
      </c>
      <c r="C264" t="s">
        <v>607</v>
      </c>
      <c r="D264">
        <v>0.6072900988155211</v>
      </c>
      <c r="E264">
        <v>0.49664037394098443</v>
      </c>
      <c r="F264">
        <v>0.12444444444444436</v>
      </c>
      <c r="G264">
        <v>0.11470762739798269</v>
      </c>
      <c r="H264">
        <v>0.3014416775884658</v>
      </c>
      <c r="I264">
        <v>0.40945830573365</v>
      </c>
      <c r="J264">
        <v>0.20807465249322424</v>
      </c>
      <c r="K264">
        <f t="shared" si="4"/>
        <v>0.50817055016237833</v>
      </c>
    </row>
    <row r="265" spans="1:11" x14ac:dyDescent="0.2">
      <c r="A265" s="7" t="s">
        <v>608</v>
      </c>
      <c r="B265" s="7" t="s">
        <v>609</v>
      </c>
      <c r="C265" s="7" t="s">
        <v>610</v>
      </c>
      <c r="D265" s="7">
        <v>0.31008844568166583</v>
      </c>
      <c r="E265" s="7">
        <v>0.60838445807770969</v>
      </c>
      <c r="F265" s="7">
        <v>0.38529914529914283</v>
      </c>
      <c r="G265" s="7">
        <v>0.23002378332327567</v>
      </c>
      <c r="H265" s="7">
        <v>0.21171489061397317</v>
      </c>
      <c r="I265" s="7">
        <v>0.4345906830195061</v>
      </c>
      <c r="J265" s="7">
        <v>0.22086933696862443</v>
      </c>
      <c r="K265">
        <f t="shared" si="4"/>
        <v>0.50822381978840303</v>
      </c>
    </row>
    <row r="266" spans="1:11" x14ac:dyDescent="0.2">
      <c r="A266" s="7" t="s">
        <v>611</v>
      </c>
      <c r="B266" s="7" t="s">
        <v>15</v>
      </c>
      <c r="C266" s="7" t="s">
        <v>28</v>
      </c>
      <c r="D266" s="7">
        <v>0.43586465291499377</v>
      </c>
      <c r="E266" s="7">
        <v>0.55550468516313967</v>
      </c>
      <c r="F266" s="7">
        <v>1.029850746268655</v>
      </c>
      <c r="G266" s="7">
        <v>0.39052545303018815</v>
      </c>
      <c r="H266" s="7">
        <v>0.2952553745036281</v>
      </c>
      <c r="I266" s="7">
        <v>0.67374002811559619</v>
      </c>
      <c r="J266" s="7">
        <v>0.3428904137669081</v>
      </c>
      <c r="K266">
        <f t="shared" si="4"/>
        <v>0.50893579045013648</v>
      </c>
    </row>
    <row r="267" spans="1:11" x14ac:dyDescent="0.2">
      <c r="A267" t="s">
        <v>612</v>
      </c>
      <c r="B267" s="7" t="s">
        <v>15</v>
      </c>
      <c r="C267" t="s">
        <v>613</v>
      </c>
      <c r="D267">
        <v>3.6597024437849779</v>
      </c>
      <c r="E267">
        <v>3.4198008357784269</v>
      </c>
      <c r="F267">
        <v>5.536231884057969</v>
      </c>
      <c r="G267">
        <v>2.4979434602034463</v>
      </c>
      <c r="H267">
        <v>1.7949740725967278</v>
      </c>
      <c r="I267">
        <v>4.205245054540458</v>
      </c>
      <c r="J267">
        <v>2.1464587664000869</v>
      </c>
      <c r="K267">
        <f t="shared" si="4"/>
        <v>0.51042418183989713</v>
      </c>
    </row>
    <row r="268" spans="1:11" x14ac:dyDescent="0.2">
      <c r="A268" s="7" t="s">
        <v>614</v>
      </c>
      <c r="B268" s="7" t="s">
        <v>67</v>
      </c>
      <c r="C268" s="7" t="s">
        <v>68</v>
      </c>
      <c r="D268" s="7">
        <v>5.997610400895384E-2</v>
      </c>
      <c r="E268" s="7">
        <v>3.162355322244003E-2</v>
      </c>
      <c r="F268" s="7">
        <v>1.3287514318442072E-2</v>
      </c>
      <c r="G268" s="7">
        <v>0</v>
      </c>
      <c r="H268" s="7">
        <v>3.6058829092972443E-2</v>
      </c>
      <c r="I268" s="7">
        <v>3.4962390516611985E-2</v>
      </c>
      <c r="J268" s="7">
        <v>1.8029414546486221E-2</v>
      </c>
      <c r="K268">
        <f t="shared" si="4"/>
        <v>0.51568025755904046</v>
      </c>
    </row>
    <row r="269" spans="1:11" x14ac:dyDescent="0.2">
      <c r="A269" t="s">
        <v>615</v>
      </c>
      <c r="B269" s="7" t="s">
        <v>15</v>
      </c>
      <c r="C269" t="s">
        <v>28</v>
      </c>
      <c r="D269">
        <v>0.27485112230874875</v>
      </c>
      <c r="E269">
        <v>0.38465283864056776</v>
      </c>
      <c r="F269">
        <v>0.40352733686066955</v>
      </c>
      <c r="G269">
        <v>0.17579713011185011</v>
      </c>
      <c r="H269">
        <v>0.19113149847094779</v>
      </c>
      <c r="I269">
        <v>0.354343765936662</v>
      </c>
      <c r="J269">
        <v>0.18346431429139895</v>
      </c>
      <c r="K269">
        <f t="shared" si="4"/>
        <v>0.51775798512056426</v>
      </c>
    </row>
    <row r="270" spans="1:11" x14ac:dyDescent="0.2">
      <c r="A270" t="s">
        <v>616</v>
      </c>
      <c r="B270" s="7" t="s">
        <v>617</v>
      </c>
      <c r="C270" t="s">
        <v>618</v>
      </c>
      <c r="D270">
        <v>0.40455315386336083</v>
      </c>
      <c r="E270">
        <v>0.3040733342844899</v>
      </c>
      <c r="F270">
        <v>0.52713178294573559</v>
      </c>
      <c r="G270">
        <v>0.14890374647192023</v>
      </c>
      <c r="H270">
        <v>0.28002986985278427</v>
      </c>
      <c r="I270">
        <v>0.41191942369786211</v>
      </c>
      <c r="J270">
        <v>0.21446680816235225</v>
      </c>
      <c r="K270">
        <f t="shared" si="4"/>
        <v>0.52065233107254749</v>
      </c>
    </row>
    <row r="271" spans="1:11" x14ac:dyDescent="0.2">
      <c r="A271" t="s">
        <v>619</v>
      </c>
      <c r="B271" s="7" t="s">
        <v>15</v>
      </c>
      <c r="C271" t="s">
        <v>28</v>
      </c>
      <c r="D271">
        <v>3.4631241410902427</v>
      </c>
      <c r="E271">
        <v>8.7423312883435589</v>
      </c>
      <c r="F271">
        <v>9.0400000000000009</v>
      </c>
      <c r="G271">
        <v>5.7221965851407468</v>
      </c>
      <c r="H271">
        <v>1.6857798165137612</v>
      </c>
      <c r="I271">
        <v>7.0818184764779346</v>
      </c>
      <c r="J271">
        <v>3.7039882008272542</v>
      </c>
      <c r="K271">
        <f t="shared" si="4"/>
        <v>0.52302783714803613</v>
      </c>
    </row>
    <row r="272" spans="1:11" x14ac:dyDescent="0.2">
      <c r="A272" t="s">
        <v>620</v>
      </c>
      <c r="B272" s="7" t="s">
        <v>15</v>
      </c>
      <c r="C272" t="s">
        <v>28</v>
      </c>
      <c r="D272">
        <v>2.09192243090548</v>
      </c>
      <c r="E272">
        <v>1.8106680299931786</v>
      </c>
      <c r="F272">
        <v>1.320987654320984</v>
      </c>
      <c r="G272">
        <v>0.85371481310567521</v>
      </c>
      <c r="H272">
        <v>0.96839959225280214</v>
      </c>
      <c r="I272">
        <v>1.7411927050732141</v>
      </c>
      <c r="J272">
        <v>0.91105720267923873</v>
      </c>
      <c r="K272">
        <f t="shared" si="4"/>
        <v>0.52323743375718446</v>
      </c>
    </row>
    <row r="273" spans="1:11" x14ac:dyDescent="0.2">
      <c r="A273" t="s">
        <v>621</v>
      </c>
      <c r="B273" s="7" t="s">
        <v>15</v>
      </c>
      <c r="C273" t="s">
        <v>28</v>
      </c>
      <c r="D273">
        <v>0.87272315124839983</v>
      </c>
      <c r="E273">
        <v>0.84329475259840081</v>
      </c>
      <c r="F273">
        <v>1.1363115693012584</v>
      </c>
      <c r="G273">
        <v>0.73858581629788445</v>
      </c>
      <c r="H273">
        <v>0.26068760049181855</v>
      </c>
      <c r="I273">
        <v>0.95077649104935302</v>
      </c>
      <c r="J273">
        <v>0.49963670839485153</v>
      </c>
      <c r="K273">
        <f t="shared" si="4"/>
        <v>0.52550385195516613</v>
      </c>
    </row>
    <row r="274" spans="1:11" x14ac:dyDescent="0.2">
      <c r="A274" t="s">
        <v>622</v>
      </c>
      <c r="B274" s="7" t="s">
        <v>15</v>
      </c>
      <c r="C274" t="s">
        <v>623</v>
      </c>
      <c r="D274">
        <v>3.7172487853232465</v>
      </c>
      <c r="E274">
        <v>3.1114854671628245</v>
      </c>
      <c r="F274">
        <v>3.3442622950819598</v>
      </c>
      <c r="G274">
        <v>1.4373576826768122</v>
      </c>
      <c r="H274">
        <v>2.1351895021807783</v>
      </c>
      <c r="I274">
        <v>3.3909988491893439</v>
      </c>
      <c r="J274">
        <v>1.7862735924287954</v>
      </c>
      <c r="K274">
        <f t="shared" si="4"/>
        <v>0.52676915324103513</v>
      </c>
    </row>
    <row r="275" spans="1:11" x14ac:dyDescent="0.2">
      <c r="A275" t="s">
        <v>624</v>
      </c>
      <c r="B275" s="7" t="s">
        <v>625</v>
      </c>
      <c r="C275" t="s">
        <v>626</v>
      </c>
      <c r="D275">
        <v>3.4561066656270381</v>
      </c>
      <c r="E275">
        <v>2.0357438106426482</v>
      </c>
      <c r="F275">
        <v>2.9290780141843902</v>
      </c>
      <c r="G275">
        <v>1.5159697198794264</v>
      </c>
      <c r="H275">
        <v>1.4444661331251194</v>
      </c>
      <c r="I275">
        <v>2.8069761634846926</v>
      </c>
      <c r="J275">
        <v>1.4802179265022728</v>
      </c>
      <c r="K275">
        <f t="shared" si="4"/>
        <v>0.5273354101677411</v>
      </c>
    </row>
    <row r="276" spans="1:11" x14ac:dyDescent="0.2">
      <c r="A276" t="s">
        <v>627</v>
      </c>
      <c r="B276" s="7" t="s">
        <v>15</v>
      </c>
      <c r="C276" t="s">
        <v>113</v>
      </c>
      <c r="D276">
        <v>1.3793023129420718</v>
      </c>
      <c r="E276">
        <v>1.8370247131815156</v>
      </c>
      <c r="F276">
        <v>1.1691148775894535</v>
      </c>
      <c r="G276">
        <v>1.1169076986852056</v>
      </c>
      <c r="H276">
        <v>0.42858808894417399</v>
      </c>
      <c r="I276">
        <v>1.4618139679043469</v>
      </c>
      <c r="J276">
        <v>0.77274789381468978</v>
      </c>
      <c r="K276">
        <f t="shared" si="4"/>
        <v>0.52862259547464807</v>
      </c>
    </row>
    <row r="277" spans="1:11" x14ac:dyDescent="0.2">
      <c r="A277" t="s">
        <v>628</v>
      </c>
      <c r="B277" s="7" t="s">
        <v>629</v>
      </c>
      <c r="C277" t="s">
        <v>630</v>
      </c>
      <c r="D277">
        <v>0.84745762711864414</v>
      </c>
      <c r="E277">
        <v>1.4789658194566151</v>
      </c>
      <c r="F277">
        <v>1.5634920634920586</v>
      </c>
      <c r="G277">
        <v>0.67159997363042823</v>
      </c>
      <c r="H277">
        <v>0.70650393184796756</v>
      </c>
      <c r="I277">
        <v>1.2966385033557726</v>
      </c>
      <c r="J277">
        <v>0.68905195273919784</v>
      </c>
      <c r="K277">
        <f t="shared" si="4"/>
        <v>0.5314140764414238</v>
      </c>
    </row>
    <row r="278" spans="1:11" x14ac:dyDescent="0.2">
      <c r="A278" t="s">
        <v>631</v>
      </c>
      <c r="B278" s="7" t="s">
        <v>15</v>
      </c>
      <c r="C278" t="s">
        <v>632</v>
      </c>
      <c r="D278">
        <v>2.8270401151757047</v>
      </c>
      <c r="E278">
        <v>2.1521082870776085</v>
      </c>
      <c r="F278">
        <v>4.3333333333333313</v>
      </c>
      <c r="G278">
        <v>1.5448172808578884</v>
      </c>
      <c r="H278">
        <v>1.763870685889031</v>
      </c>
      <c r="I278">
        <v>3.1041605785288815</v>
      </c>
      <c r="J278">
        <v>1.6543439833734597</v>
      </c>
      <c r="K278">
        <f t="shared" si="4"/>
        <v>0.5329440734530182</v>
      </c>
    </row>
    <row r="279" spans="1:11" x14ac:dyDescent="0.2">
      <c r="A279" t="s">
        <v>633</v>
      </c>
      <c r="B279" s="7" t="s">
        <v>15</v>
      </c>
      <c r="C279" t="s">
        <v>545</v>
      </c>
      <c r="D279">
        <v>2.1914796152084248</v>
      </c>
      <c r="E279">
        <v>1.8404907975460123</v>
      </c>
      <c r="F279">
        <v>1.5407407407407379</v>
      </c>
      <c r="G279">
        <v>1.0684510075372995</v>
      </c>
      <c r="H279">
        <v>0.91513761467889909</v>
      </c>
      <c r="I279">
        <v>1.8575703844983915</v>
      </c>
      <c r="J279">
        <v>0.99179431110809935</v>
      </c>
      <c r="K279">
        <f t="shared" si="4"/>
        <v>0.53392017841408379</v>
      </c>
    </row>
    <row r="280" spans="1:11" x14ac:dyDescent="0.2">
      <c r="A280" t="s">
        <v>634</v>
      </c>
      <c r="B280" s="7" t="s">
        <v>15</v>
      </c>
      <c r="C280" t="s">
        <v>635</v>
      </c>
      <c r="D280">
        <v>3.1844819688186004</v>
      </c>
      <c r="E280">
        <v>5.2623228263168542</v>
      </c>
      <c r="F280">
        <v>2.5563218390804487</v>
      </c>
      <c r="G280">
        <v>2.3359801409862668</v>
      </c>
      <c r="H280">
        <v>1.5916640303701335</v>
      </c>
      <c r="I280">
        <v>3.6677088780719678</v>
      </c>
      <c r="J280">
        <v>1.9638220856782</v>
      </c>
      <c r="K280">
        <f t="shared" si="4"/>
        <v>0.5354356496011039</v>
      </c>
    </row>
    <row r="281" spans="1:11" x14ac:dyDescent="0.2">
      <c r="A281" t="s">
        <v>636</v>
      </c>
      <c r="B281" s="7" t="s">
        <v>637</v>
      </c>
      <c r="C281" t="s">
        <v>638</v>
      </c>
      <c r="D281">
        <v>0.12951813799271422</v>
      </c>
      <c r="E281">
        <v>0.12050832602979827</v>
      </c>
      <c r="F281">
        <v>0.33015873015873004</v>
      </c>
      <c r="G281">
        <v>0.11536686663590212</v>
      </c>
      <c r="H281">
        <v>9.2152686762778449E-2</v>
      </c>
      <c r="I281">
        <v>0.19339506472708087</v>
      </c>
      <c r="J281">
        <v>0.10375977669934028</v>
      </c>
      <c r="K281">
        <f t="shared" si="4"/>
        <v>0.53651719006255971</v>
      </c>
    </row>
    <row r="282" spans="1:11" x14ac:dyDescent="0.2">
      <c r="A282" t="s">
        <v>639</v>
      </c>
      <c r="B282" s="7" t="s">
        <v>640</v>
      </c>
      <c r="C282" t="s">
        <v>641</v>
      </c>
      <c r="D282">
        <v>1.0549841058315617</v>
      </c>
      <c r="E282">
        <v>1.7847183491355223</v>
      </c>
      <c r="F282">
        <v>1.7508417508417473</v>
      </c>
      <c r="G282">
        <v>0.7942833969599068</v>
      </c>
      <c r="H282">
        <v>0.85140394773422279</v>
      </c>
      <c r="I282">
        <v>1.5301814019362769</v>
      </c>
      <c r="J282">
        <v>0.82284367234706479</v>
      </c>
      <c r="K282">
        <f t="shared" si="4"/>
        <v>0.53774256523170805</v>
      </c>
    </row>
    <row r="283" spans="1:11" x14ac:dyDescent="0.2">
      <c r="A283" t="s">
        <v>642</v>
      </c>
      <c r="B283" s="7" t="s">
        <v>15</v>
      </c>
      <c r="C283" t="s">
        <v>643</v>
      </c>
      <c r="D283">
        <v>10.593823082672319</v>
      </c>
      <c r="E283">
        <v>7.7494349370358409</v>
      </c>
      <c r="F283">
        <v>11.61637426900584</v>
      </c>
      <c r="G283">
        <v>3.9406892866684435</v>
      </c>
      <c r="H283">
        <v>6.8052873008208508</v>
      </c>
      <c r="I283">
        <v>9.9865440962379992</v>
      </c>
      <c r="J283">
        <v>5.3729882937446476</v>
      </c>
      <c r="K283">
        <f t="shared" si="4"/>
        <v>0.53802278765971601</v>
      </c>
    </row>
    <row r="284" spans="1:11" x14ac:dyDescent="0.2">
      <c r="A284" t="s">
        <v>644</v>
      </c>
      <c r="B284" s="7" t="s">
        <v>15</v>
      </c>
      <c r="C284" t="s">
        <v>28</v>
      </c>
      <c r="D284">
        <v>1.016174924028824</v>
      </c>
      <c r="E284">
        <v>0.68550361473544508</v>
      </c>
      <c r="F284">
        <v>1.070422535211264</v>
      </c>
      <c r="G284">
        <v>0.51248886953469597</v>
      </c>
      <c r="H284">
        <v>0.48617392427962197</v>
      </c>
      <c r="I284">
        <v>0.92403369132517765</v>
      </c>
      <c r="J284">
        <v>0.499331396907159</v>
      </c>
      <c r="K284">
        <f t="shared" si="4"/>
        <v>0.54038224103177079</v>
      </c>
    </row>
    <row r="285" spans="1:11" x14ac:dyDescent="0.2">
      <c r="A285" t="s">
        <v>645</v>
      </c>
      <c r="B285" s="7" t="s">
        <v>15</v>
      </c>
      <c r="C285" t="s">
        <v>646</v>
      </c>
      <c r="D285">
        <v>1.7053262815974655</v>
      </c>
      <c r="E285">
        <v>0.83716768916155426</v>
      </c>
      <c r="F285">
        <v>0.81818181818181601</v>
      </c>
      <c r="G285">
        <v>0.36497881444812513</v>
      </c>
      <c r="H285">
        <v>0.84575688073394484</v>
      </c>
      <c r="I285">
        <v>1.1202252629802787</v>
      </c>
      <c r="J285">
        <v>0.60536784759103501</v>
      </c>
      <c r="K285">
        <f t="shared" si="4"/>
        <v>0.54039831772807678</v>
      </c>
    </row>
    <row r="286" spans="1:11" x14ac:dyDescent="0.2">
      <c r="A286" t="s">
        <v>647</v>
      </c>
      <c r="B286" s="7" t="s">
        <v>15</v>
      </c>
      <c r="C286" t="s">
        <v>28</v>
      </c>
      <c r="D286">
        <v>1.7893953275309209</v>
      </c>
      <c r="E286">
        <v>1.0065184049079756</v>
      </c>
      <c r="F286">
        <v>1.4583333333333333</v>
      </c>
      <c r="G286">
        <v>0.55376095985233031</v>
      </c>
      <c r="H286">
        <v>0.98193807339449535</v>
      </c>
      <c r="I286">
        <v>1.41808235525741</v>
      </c>
      <c r="J286">
        <v>0.76784951662341283</v>
      </c>
      <c r="K286">
        <f t="shared" si="4"/>
        <v>0.54147032700652487</v>
      </c>
    </row>
    <row r="287" spans="1:11" x14ac:dyDescent="0.2">
      <c r="A287" t="s">
        <v>648</v>
      </c>
      <c r="B287" s="7" t="s">
        <v>15</v>
      </c>
      <c r="C287" t="s">
        <v>28</v>
      </c>
      <c r="D287">
        <v>3.0934224353965023</v>
      </c>
      <c r="E287">
        <v>1.7547816672681331</v>
      </c>
      <c r="F287">
        <v>2.3529411764705865</v>
      </c>
      <c r="G287">
        <v>1.2459621596677426</v>
      </c>
      <c r="H287">
        <v>1.3626551538046361</v>
      </c>
      <c r="I287">
        <v>2.4003817597117405</v>
      </c>
      <c r="J287">
        <v>1.3043086567361892</v>
      </c>
      <c r="K287">
        <f t="shared" si="4"/>
        <v>0.54337550744129237</v>
      </c>
    </row>
    <row r="288" spans="1:11" x14ac:dyDescent="0.2">
      <c r="A288" t="s">
        <v>649</v>
      </c>
      <c r="B288" s="7" t="s">
        <v>15</v>
      </c>
      <c r="C288" t="s">
        <v>650</v>
      </c>
      <c r="D288">
        <v>1.3638445841835656</v>
      </c>
      <c r="E288">
        <v>1.1293920803123227</v>
      </c>
      <c r="F288">
        <v>0.90909090909090717</v>
      </c>
      <c r="G288">
        <v>0.75442938848568364</v>
      </c>
      <c r="H288">
        <v>0.47956630525437799</v>
      </c>
      <c r="I288">
        <v>1.1341091911955985</v>
      </c>
      <c r="J288">
        <v>0.61699784687003079</v>
      </c>
      <c r="K288">
        <f t="shared" si="4"/>
        <v>0.54403742748930595</v>
      </c>
    </row>
    <row r="289" spans="1:11" x14ac:dyDescent="0.2">
      <c r="A289" t="s">
        <v>651</v>
      </c>
      <c r="B289" s="7" t="s">
        <v>15</v>
      </c>
      <c r="C289" t="s">
        <v>28</v>
      </c>
      <c r="D289">
        <v>1.0722056802565278</v>
      </c>
      <c r="E289">
        <v>1.0480572597137015</v>
      </c>
      <c r="F289">
        <v>1.5763888888888888</v>
      </c>
      <c r="G289">
        <v>0.28841716658975541</v>
      </c>
      <c r="H289">
        <v>1.0536123853211008</v>
      </c>
      <c r="I289">
        <v>1.2322172762863726</v>
      </c>
      <c r="J289">
        <v>0.67101477595542813</v>
      </c>
      <c r="K289">
        <f t="shared" si="4"/>
        <v>0.54455881188236277</v>
      </c>
    </row>
    <row r="290" spans="1:11" x14ac:dyDescent="0.2">
      <c r="A290" t="s">
        <v>652</v>
      </c>
      <c r="B290" s="7" t="s">
        <v>15</v>
      </c>
      <c r="C290" t="s">
        <v>653</v>
      </c>
      <c r="D290">
        <v>0.16962759033576141</v>
      </c>
      <c r="E290">
        <v>0.31383506448804388</v>
      </c>
      <c r="F290">
        <v>0.10561056105610561</v>
      </c>
      <c r="G290">
        <v>0.12747467640165031</v>
      </c>
      <c r="H290">
        <v>8.7428467617403929E-2</v>
      </c>
      <c r="I290">
        <v>0.19635773862663697</v>
      </c>
      <c r="J290">
        <v>0.10745157200952712</v>
      </c>
      <c r="K290">
        <f t="shared" si="4"/>
        <v>0.54722351541153236</v>
      </c>
    </row>
    <row r="291" spans="1:11" x14ac:dyDescent="0.2">
      <c r="A291" t="s">
        <v>654</v>
      </c>
      <c r="B291" s="7" t="s">
        <v>15</v>
      </c>
      <c r="C291" t="s">
        <v>28</v>
      </c>
      <c r="D291">
        <v>0.48219495141885482</v>
      </c>
      <c r="E291">
        <v>0.36998170272306519</v>
      </c>
      <c r="F291">
        <v>1.0070175438596465</v>
      </c>
      <c r="G291">
        <v>0.26959415150705546</v>
      </c>
      <c r="H291">
        <v>0.41646547561564123</v>
      </c>
      <c r="I291">
        <v>0.61973139933385546</v>
      </c>
      <c r="J291">
        <v>0.34302981356134832</v>
      </c>
      <c r="K291">
        <f t="shared" si="4"/>
        <v>0.55351368985026161</v>
      </c>
    </row>
    <row r="292" spans="1:11" x14ac:dyDescent="0.2">
      <c r="A292" t="s">
        <v>655</v>
      </c>
      <c r="B292" s="7" t="s">
        <v>15</v>
      </c>
      <c r="C292" t="s">
        <v>656</v>
      </c>
      <c r="D292">
        <v>0.66136051305542642</v>
      </c>
      <c r="E292">
        <v>2.7223926380368102</v>
      </c>
      <c r="F292">
        <v>0.80555555555555425</v>
      </c>
      <c r="G292">
        <v>1.0238809413936301</v>
      </c>
      <c r="H292">
        <v>0.52561162079510615</v>
      </c>
      <c r="I292">
        <v>1.3964362355492634</v>
      </c>
      <c r="J292">
        <v>0.77474628109436816</v>
      </c>
      <c r="K292">
        <f t="shared" si="4"/>
        <v>0.55480247602543442</v>
      </c>
    </row>
    <row r="293" spans="1:11" x14ac:dyDescent="0.2">
      <c r="A293" t="s">
        <v>657</v>
      </c>
      <c r="B293" s="7" t="s">
        <v>658</v>
      </c>
      <c r="C293" t="s">
        <v>659</v>
      </c>
      <c r="D293">
        <v>0.85480014115161251</v>
      </c>
      <c r="E293">
        <v>1.2084030488938455</v>
      </c>
      <c r="F293">
        <v>1.0898458266879276</v>
      </c>
      <c r="G293">
        <v>0.65179519676398445</v>
      </c>
      <c r="H293">
        <v>0.51770115447082909</v>
      </c>
      <c r="I293">
        <v>1.0510163389111284</v>
      </c>
      <c r="J293">
        <v>0.58474817561740677</v>
      </c>
      <c r="K293">
        <f t="shared" si="4"/>
        <v>0.55636449593468384</v>
      </c>
    </row>
    <row r="294" spans="1:11" x14ac:dyDescent="0.2">
      <c r="A294" t="s">
        <v>660</v>
      </c>
      <c r="B294" s="7" t="s">
        <v>15</v>
      </c>
      <c r="C294" t="s">
        <v>28</v>
      </c>
      <c r="D294">
        <v>1.4714252002387596</v>
      </c>
      <c r="E294">
        <v>1.5128276631344109</v>
      </c>
      <c r="F294">
        <v>1.5272727272727264</v>
      </c>
      <c r="G294">
        <v>0.82434870159835316</v>
      </c>
      <c r="H294">
        <v>0.85140394773422279</v>
      </c>
      <c r="I294">
        <v>1.5038418635486324</v>
      </c>
      <c r="J294">
        <v>0.83787632466628792</v>
      </c>
      <c r="K294">
        <f t="shared" si="4"/>
        <v>0.55715720181451911</v>
      </c>
    </row>
    <row r="295" spans="1:11" x14ac:dyDescent="0.2">
      <c r="A295" t="s">
        <v>661</v>
      </c>
      <c r="B295" s="7" t="s">
        <v>15</v>
      </c>
      <c r="C295" t="s">
        <v>28</v>
      </c>
      <c r="D295">
        <v>0.67655660875999635</v>
      </c>
      <c r="E295">
        <v>1.2584552461853058</v>
      </c>
      <c r="F295">
        <v>0.77777777777777657</v>
      </c>
      <c r="G295">
        <v>0.37390697289174424</v>
      </c>
      <c r="H295">
        <v>0.63514467184191914</v>
      </c>
      <c r="I295">
        <v>0.9042632109076929</v>
      </c>
      <c r="J295">
        <v>0.50452582236683163</v>
      </c>
      <c r="K295">
        <f t="shared" si="4"/>
        <v>0.5579413342055487</v>
      </c>
    </row>
    <row r="296" spans="1:11" x14ac:dyDescent="0.2">
      <c r="A296" t="s">
        <v>662</v>
      </c>
      <c r="B296" s="7" t="s">
        <v>15</v>
      </c>
      <c r="C296" t="s">
        <v>663</v>
      </c>
      <c r="D296">
        <v>3.4614063215758133</v>
      </c>
      <c r="E296">
        <v>5.7227760736196327</v>
      </c>
      <c r="F296">
        <v>5.927777777777778</v>
      </c>
      <c r="G296">
        <v>3.0067489616982002</v>
      </c>
      <c r="H296">
        <v>2.6161123853211006</v>
      </c>
      <c r="I296">
        <v>5.037320057657741</v>
      </c>
      <c r="J296">
        <v>2.8114306735096504</v>
      </c>
      <c r="K296">
        <f t="shared" si="4"/>
        <v>0.5581203182108132</v>
      </c>
    </row>
    <row r="297" spans="1:11" x14ac:dyDescent="0.2">
      <c r="A297" t="s">
        <v>664</v>
      </c>
      <c r="B297" s="7" t="s">
        <v>15</v>
      </c>
      <c r="C297" t="s">
        <v>665</v>
      </c>
      <c r="D297">
        <v>0.86795091255394519</v>
      </c>
      <c r="E297">
        <v>1.3396220612881851</v>
      </c>
      <c r="F297">
        <v>1.3622389306599816</v>
      </c>
      <c r="G297">
        <v>0.50275666091856119</v>
      </c>
      <c r="H297">
        <v>0.82646409601986415</v>
      </c>
      <c r="I297">
        <v>1.189937301500704</v>
      </c>
      <c r="J297">
        <v>0.66461037846921267</v>
      </c>
      <c r="K297">
        <f t="shared" si="4"/>
        <v>0.5585255438509501</v>
      </c>
    </row>
    <row r="298" spans="1:11" x14ac:dyDescent="0.2">
      <c r="A298" t="s">
        <v>666</v>
      </c>
      <c r="B298" s="7" t="s">
        <v>667</v>
      </c>
      <c r="C298" t="s">
        <v>668</v>
      </c>
      <c r="D298">
        <v>0.6605721417806899</v>
      </c>
      <c r="E298">
        <v>0.74093832429388418</v>
      </c>
      <c r="F298">
        <v>0.94814814814814607</v>
      </c>
      <c r="G298">
        <v>0.49758231175136824</v>
      </c>
      <c r="H298">
        <v>0.37893897088153156</v>
      </c>
      <c r="I298">
        <v>0.78321953807424005</v>
      </c>
      <c r="J298">
        <v>0.43826064131644993</v>
      </c>
      <c r="K298">
        <f t="shared" si="4"/>
        <v>0.55956295778069309</v>
      </c>
    </row>
    <row r="299" spans="1:11" x14ac:dyDescent="0.2">
      <c r="A299" t="s">
        <v>669</v>
      </c>
      <c r="B299" s="7" t="s">
        <v>15</v>
      </c>
      <c r="C299" t="s">
        <v>670</v>
      </c>
      <c r="D299">
        <v>1.783180452051881</v>
      </c>
      <c r="E299">
        <v>1.7157962990672835</v>
      </c>
      <c r="F299">
        <v>2.4140921409214013</v>
      </c>
      <c r="G299">
        <v>0.90042432496313796</v>
      </c>
      <c r="H299">
        <v>1.3090176773327309</v>
      </c>
      <c r="I299">
        <v>1.9710229640135219</v>
      </c>
      <c r="J299">
        <v>1.1047210011479345</v>
      </c>
      <c r="K299">
        <f t="shared" si="4"/>
        <v>0.56048104020991796</v>
      </c>
    </row>
    <row r="300" spans="1:11" x14ac:dyDescent="0.2">
      <c r="A300" t="s">
        <v>671</v>
      </c>
      <c r="B300" s="7" t="s">
        <v>15</v>
      </c>
      <c r="C300" t="s">
        <v>672</v>
      </c>
      <c r="D300">
        <v>1.7946161515453629</v>
      </c>
      <c r="E300">
        <v>3.5426440514856208</v>
      </c>
      <c r="F300">
        <v>1.8627450980392135</v>
      </c>
      <c r="G300">
        <v>1.6422812779934264</v>
      </c>
      <c r="H300">
        <v>1.0523475445223953</v>
      </c>
      <c r="I300">
        <v>2.4000017670233991</v>
      </c>
      <c r="J300">
        <v>1.3473144112579107</v>
      </c>
      <c r="K300">
        <f t="shared" si="4"/>
        <v>0.56138059136886254</v>
      </c>
    </row>
    <row r="301" spans="1:11" x14ac:dyDescent="0.2">
      <c r="A301" t="s">
        <v>673</v>
      </c>
      <c r="B301" s="7" t="s">
        <v>15</v>
      </c>
      <c r="C301" t="s">
        <v>674</v>
      </c>
      <c r="D301">
        <v>0.46135724101825731</v>
      </c>
      <c r="E301">
        <v>0.74496056091147933</v>
      </c>
      <c r="F301">
        <v>0.98333333333333328</v>
      </c>
      <c r="G301">
        <v>0.29665765706374742</v>
      </c>
      <c r="H301">
        <v>0.52322247706422009</v>
      </c>
      <c r="I301">
        <v>0.72988371175435673</v>
      </c>
      <c r="J301">
        <v>0.40994006706398378</v>
      </c>
      <c r="K301">
        <f t="shared" si="4"/>
        <v>0.56165120616083786</v>
      </c>
    </row>
    <row r="302" spans="1:11" x14ac:dyDescent="0.2">
      <c r="A302" t="s">
        <v>675</v>
      </c>
      <c r="B302" s="7" t="s">
        <v>15</v>
      </c>
      <c r="C302" t="s">
        <v>676</v>
      </c>
      <c r="D302">
        <v>2.4867482494601076</v>
      </c>
      <c r="E302">
        <v>1.1977797253870843</v>
      </c>
      <c r="F302">
        <v>2.6560846560846549</v>
      </c>
      <c r="G302">
        <v>1.5382248884786949</v>
      </c>
      <c r="H302">
        <v>0.83961336828309263</v>
      </c>
      <c r="I302">
        <v>2.113537543643949</v>
      </c>
      <c r="J302">
        <v>1.1889191283808938</v>
      </c>
      <c r="K302">
        <f t="shared" si="4"/>
        <v>0.56252567263654041</v>
      </c>
    </row>
    <row r="303" spans="1:11" x14ac:dyDescent="0.2">
      <c r="A303" s="7" t="s">
        <v>677</v>
      </c>
      <c r="B303" s="7" t="s">
        <v>15</v>
      </c>
      <c r="C303" s="7" t="s">
        <v>28</v>
      </c>
      <c r="D303" s="7">
        <v>0.96108072179856818</v>
      </c>
      <c r="E303" s="7">
        <v>0.98941417057620373</v>
      </c>
      <c r="F303" s="7">
        <v>0.91111111111111021</v>
      </c>
      <c r="G303" s="7">
        <v>0.25878371653229743</v>
      </c>
      <c r="H303" s="7">
        <v>0.81849253462852833</v>
      </c>
      <c r="I303" s="7">
        <v>0.95386866782862734</v>
      </c>
      <c r="J303" s="7">
        <v>0.53863812558041291</v>
      </c>
      <c r="K303">
        <f t="shared" si="4"/>
        <v>0.56468793215166702</v>
      </c>
    </row>
    <row r="304" spans="1:11" x14ac:dyDescent="0.2">
      <c r="A304" t="s">
        <v>678</v>
      </c>
      <c r="B304" s="7" t="s">
        <v>15</v>
      </c>
      <c r="C304" t="s">
        <v>679</v>
      </c>
      <c r="D304">
        <v>0.94083653405686996</v>
      </c>
      <c r="E304">
        <v>1.0775523045461637</v>
      </c>
      <c r="F304">
        <v>1.3456410256410209</v>
      </c>
      <c r="G304">
        <v>0.73479819672712821</v>
      </c>
      <c r="H304">
        <v>0.5336979534227233</v>
      </c>
      <c r="I304">
        <v>1.1213432880813514</v>
      </c>
      <c r="J304">
        <v>0.63424807507492575</v>
      </c>
      <c r="K304">
        <f t="shared" si="4"/>
        <v>0.56561454624670848</v>
      </c>
    </row>
    <row r="305" spans="1:11" x14ac:dyDescent="0.2">
      <c r="A305" t="s">
        <v>680</v>
      </c>
      <c r="B305" s="7" t="s">
        <v>15</v>
      </c>
      <c r="C305" t="s">
        <v>681</v>
      </c>
      <c r="D305">
        <v>2.4892477222985683</v>
      </c>
      <c r="E305">
        <v>3.3401499659168299</v>
      </c>
      <c r="F305">
        <v>2.8416666666666668</v>
      </c>
      <c r="G305">
        <v>1.3690201507460376</v>
      </c>
      <c r="H305">
        <v>1.9009620285423003</v>
      </c>
      <c r="I305">
        <v>2.8903547849606883</v>
      </c>
      <c r="J305">
        <v>1.6349910896441688</v>
      </c>
      <c r="K305">
        <f t="shared" si="4"/>
        <v>0.56567141796968234</v>
      </c>
    </row>
    <row r="306" spans="1:11" x14ac:dyDescent="0.2">
      <c r="A306" t="s">
        <v>682</v>
      </c>
      <c r="B306" s="7" t="s">
        <v>683</v>
      </c>
      <c r="C306" t="s">
        <v>684</v>
      </c>
      <c r="D306">
        <v>1.0994044892349948</v>
      </c>
      <c r="E306">
        <v>1.2540031639464417</v>
      </c>
      <c r="F306">
        <v>1.2075471698113174</v>
      </c>
      <c r="G306">
        <v>0.38484645323070676</v>
      </c>
      <c r="H306">
        <v>0.96287000173099768</v>
      </c>
      <c r="I306">
        <v>1.1869849409975848</v>
      </c>
      <c r="J306">
        <v>0.67385822748085222</v>
      </c>
      <c r="K306">
        <f t="shared" si="4"/>
        <v>0.56770579322979242</v>
      </c>
    </row>
    <row r="307" spans="1:11" x14ac:dyDescent="0.2">
      <c r="A307" t="s">
        <v>685</v>
      </c>
      <c r="B307" s="7" t="s">
        <v>15</v>
      </c>
      <c r="C307" t="s">
        <v>686</v>
      </c>
      <c r="D307">
        <v>0.72702554933282026</v>
      </c>
      <c r="E307">
        <v>0.3100468368625896</v>
      </c>
      <c r="F307">
        <v>1.1290322580645149</v>
      </c>
      <c r="G307">
        <v>0.42871816246631983</v>
      </c>
      <c r="H307">
        <v>0.39305267830719104</v>
      </c>
      <c r="I307">
        <v>0.72203488141997496</v>
      </c>
      <c r="J307">
        <v>0.41088542038675546</v>
      </c>
      <c r="K307">
        <f t="shared" si="4"/>
        <v>0.56906588720297857</v>
      </c>
    </row>
    <row r="308" spans="1:11" x14ac:dyDescent="0.2">
      <c r="A308" t="s">
        <v>687</v>
      </c>
      <c r="B308" s="7" t="s">
        <v>15</v>
      </c>
      <c r="C308" t="s">
        <v>28</v>
      </c>
      <c r="D308">
        <v>1.0772637043823472</v>
      </c>
      <c r="E308">
        <v>1.4084867075664591</v>
      </c>
      <c r="F308">
        <v>1.1833333333333333</v>
      </c>
      <c r="G308">
        <v>0.78449469312413467</v>
      </c>
      <c r="H308">
        <v>0.61162079510703204</v>
      </c>
      <c r="I308">
        <v>1.2230279150940466</v>
      </c>
      <c r="J308">
        <v>0.6980577441155833</v>
      </c>
      <c r="K308">
        <f t="shared" si="4"/>
        <v>0.57076190616786127</v>
      </c>
    </row>
    <row r="309" spans="1:11" x14ac:dyDescent="0.2">
      <c r="A309" t="s">
        <v>688</v>
      </c>
      <c r="B309" s="7" t="s">
        <v>15</v>
      </c>
      <c r="C309" t="s">
        <v>28</v>
      </c>
      <c r="D309">
        <v>1.7040769583142468</v>
      </c>
      <c r="E309">
        <v>0.82900739342456975</v>
      </c>
      <c r="F309">
        <v>1.4454700854700828</v>
      </c>
      <c r="G309">
        <v>0.48986546448475216</v>
      </c>
      <c r="H309">
        <v>1.0268172194777665</v>
      </c>
      <c r="I309">
        <v>1.3261848124029665</v>
      </c>
      <c r="J309">
        <v>0.75834134198125935</v>
      </c>
      <c r="K309">
        <f t="shared" si="4"/>
        <v>0.57182176638502658</v>
      </c>
    </row>
    <row r="310" spans="1:11" x14ac:dyDescent="0.2">
      <c r="A310" t="s">
        <v>689</v>
      </c>
      <c r="B310" s="7" t="s">
        <v>15</v>
      </c>
      <c r="C310" t="s">
        <v>28</v>
      </c>
      <c r="D310">
        <v>1.2291952969919044</v>
      </c>
      <c r="E310">
        <v>0.95432856169052394</v>
      </c>
      <c r="F310">
        <v>1.7876543209876523</v>
      </c>
      <c r="G310">
        <v>0.35891914064502795</v>
      </c>
      <c r="H310">
        <v>1.1563455657492343</v>
      </c>
      <c r="I310">
        <v>1.3237260598900269</v>
      </c>
      <c r="J310">
        <v>0.75763235319713118</v>
      </c>
      <c r="K310">
        <f t="shared" si="4"/>
        <v>0.57234829482776373</v>
      </c>
    </row>
    <row r="311" spans="1:11" x14ac:dyDescent="0.2">
      <c r="A311" t="s">
        <v>690</v>
      </c>
      <c r="B311" s="7" t="s">
        <v>691</v>
      </c>
      <c r="C311" t="s">
        <v>692</v>
      </c>
      <c r="D311">
        <v>0.81612881145318183</v>
      </c>
      <c r="E311">
        <v>0.87264649883646894</v>
      </c>
      <c r="F311">
        <v>0.95530012771391737</v>
      </c>
      <c r="G311">
        <v>0.38296495499366118</v>
      </c>
      <c r="H311">
        <v>0.62743857429083394</v>
      </c>
      <c r="I311">
        <v>0.88135847933452272</v>
      </c>
      <c r="J311">
        <v>0.50520176464224753</v>
      </c>
      <c r="K311">
        <f t="shared" si="4"/>
        <v>0.57320803791858277</v>
      </c>
    </row>
    <row r="312" spans="1:11" x14ac:dyDescent="0.2">
      <c r="A312" s="7" t="s">
        <v>693</v>
      </c>
      <c r="B312" s="7" t="s">
        <v>15</v>
      </c>
      <c r="C312" s="7" t="s">
        <v>28</v>
      </c>
      <c r="D312" s="7">
        <v>3.9833495986775269E-2</v>
      </c>
      <c r="E312" s="7">
        <v>2.0005334755934908E-2</v>
      </c>
      <c r="F312" s="7">
        <v>4.1223832528180342E-2</v>
      </c>
      <c r="G312" s="7">
        <v>3.8790018926854047E-2</v>
      </c>
      <c r="H312" s="7">
        <v>0</v>
      </c>
      <c r="I312" s="7">
        <v>3.3687554423630174E-2</v>
      </c>
      <c r="J312" s="7">
        <v>1.9395009463427024E-2</v>
      </c>
      <c r="K312">
        <f t="shared" si="4"/>
        <v>0.57573218938749593</v>
      </c>
    </row>
    <row r="313" spans="1:11" x14ac:dyDescent="0.2">
      <c r="A313" t="s">
        <v>694</v>
      </c>
      <c r="B313" s="7" t="s">
        <v>695</v>
      </c>
      <c r="C313" t="s">
        <v>696</v>
      </c>
      <c r="D313">
        <v>0.13284470911589558</v>
      </c>
      <c r="E313">
        <v>0.23312883435582821</v>
      </c>
      <c r="F313">
        <v>0.25600000000000001</v>
      </c>
      <c r="G313">
        <v>0.18827872634979234</v>
      </c>
      <c r="H313">
        <v>5.0458715596330271E-2</v>
      </c>
      <c r="I313">
        <v>0.20732451449057457</v>
      </c>
      <c r="J313">
        <v>0.11936872097306131</v>
      </c>
      <c r="K313">
        <f t="shared" si="4"/>
        <v>0.5757578705362798</v>
      </c>
    </row>
    <row r="314" spans="1:11" x14ac:dyDescent="0.2">
      <c r="A314" s="7" t="s">
        <v>697</v>
      </c>
      <c r="B314" s="7" t="s">
        <v>15</v>
      </c>
      <c r="C314" s="7" t="s">
        <v>28</v>
      </c>
      <c r="D314" s="7">
        <v>1.404794625133607</v>
      </c>
      <c r="E314" s="7">
        <v>0.71574642126789301</v>
      </c>
      <c r="F314" s="7">
        <v>1.1796296296296269</v>
      </c>
      <c r="G314" s="7">
        <v>1.0767574219350844</v>
      </c>
      <c r="H314" s="7">
        <v>0.19113149847094779</v>
      </c>
      <c r="I314" s="7">
        <v>1.1000568920103755</v>
      </c>
      <c r="J314" s="7">
        <v>0.63394446020301609</v>
      </c>
      <c r="K314">
        <f t="shared" si="4"/>
        <v>0.57628334025931172</v>
      </c>
    </row>
    <row r="315" spans="1:11" x14ac:dyDescent="0.2">
      <c r="A315" t="s">
        <v>698</v>
      </c>
      <c r="B315" s="7" t="s">
        <v>15</v>
      </c>
      <c r="C315" t="s">
        <v>699</v>
      </c>
      <c r="D315">
        <v>0.27198808978469996</v>
      </c>
      <c r="E315">
        <v>0.40352030382705034</v>
      </c>
      <c r="F315">
        <v>0.33809523809523767</v>
      </c>
      <c r="G315">
        <v>0.25339508207528488</v>
      </c>
      <c r="H315">
        <v>0.13694913171690681</v>
      </c>
      <c r="I315">
        <v>0.33786787723566264</v>
      </c>
      <c r="J315">
        <v>0.19517210689609585</v>
      </c>
      <c r="K315">
        <f t="shared" si="4"/>
        <v>0.57765807301048455</v>
      </c>
    </row>
    <row r="316" spans="1:11" x14ac:dyDescent="0.2">
      <c r="A316" t="s">
        <v>700</v>
      </c>
      <c r="B316" s="7" t="s">
        <v>15</v>
      </c>
      <c r="C316" t="s">
        <v>28</v>
      </c>
      <c r="D316">
        <v>0.97152236982745432</v>
      </c>
      <c r="E316">
        <v>1.0736196319018405</v>
      </c>
      <c r="F316">
        <v>0.81111111111111112</v>
      </c>
      <c r="G316">
        <v>0.64605445316104948</v>
      </c>
      <c r="H316">
        <v>0.45393730886850131</v>
      </c>
      <c r="I316">
        <v>0.95208437094680198</v>
      </c>
      <c r="J316">
        <v>0.54999588101477537</v>
      </c>
      <c r="K316">
        <f t="shared" si="4"/>
        <v>0.57767556930677377</v>
      </c>
    </row>
    <row r="317" spans="1:11" x14ac:dyDescent="0.2">
      <c r="A317" t="s">
        <v>701</v>
      </c>
      <c r="B317" s="7" t="s">
        <v>15</v>
      </c>
      <c r="C317" t="s">
        <v>702</v>
      </c>
      <c r="D317">
        <v>5.3970765835172614</v>
      </c>
      <c r="E317">
        <v>5.3014810683522295</v>
      </c>
      <c r="F317">
        <v>4.7053872053871952</v>
      </c>
      <c r="G317">
        <v>2.6985358895834164</v>
      </c>
      <c r="H317">
        <v>3.235335001390045</v>
      </c>
      <c r="I317">
        <v>5.1346482857522284</v>
      </c>
      <c r="J317">
        <v>2.9669354454867305</v>
      </c>
      <c r="K317">
        <f t="shared" si="4"/>
        <v>0.57782642166932241</v>
      </c>
    </row>
    <row r="318" spans="1:11" x14ac:dyDescent="0.2">
      <c r="A318" t="s">
        <v>703</v>
      </c>
      <c r="B318" s="7" t="s">
        <v>15</v>
      </c>
      <c r="C318" t="s">
        <v>704</v>
      </c>
      <c r="D318">
        <v>1.3882786279880692</v>
      </c>
      <c r="E318">
        <v>2.1973206460498269</v>
      </c>
      <c r="F318">
        <v>1.5210884353741461</v>
      </c>
      <c r="G318">
        <v>1.3326050309371542</v>
      </c>
      <c r="H318">
        <v>0.63717000561692527</v>
      </c>
      <c r="I318">
        <v>1.7022292364706806</v>
      </c>
      <c r="J318">
        <v>0.9848875182770398</v>
      </c>
      <c r="K318">
        <f t="shared" si="4"/>
        <v>0.57858688898979183</v>
      </c>
    </row>
    <row r="319" spans="1:11" x14ac:dyDescent="0.2">
      <c r="A319" t="s">
        <v>705</v>
      </c>
      <c r="B319" s="7" t="s">
        <v>15</v>
      </c>
      <c r="C319" t="s">
        <v>28</v>
      </c>
      <c r="D319">
        <v>1.0306917086578093</v>
      </c>
      <c r="E319">
        <v>3.9263803680981604</v>
      </c>
      <c r="F319">
        <v>1.629629629629628</v>
      </c>
      <c r="G319">
        <v>1.9458544839255476</v>
      </c>
      <c r="H319">
        <v>0.59633027522935778</v>
      </c>
      <c r="I319">
        <v>2.1955672354618661</v>
      </c>
      <c r="J319">
        <v>1.2710923795774527</v>
      </c>
      <c r="K319">
        <f t="shared" si="4"/>
        <v>0.57893575703231059</v>
      </c>
    </row>
    <row r="320" spans="1:11" x14ac:dyDescent="0.2">
      <c r="A320" t="s">
        <v>706</v>
      </c>
      <c r="B320" s="7" t="s">
        <v>15</v>
      </c>
      <c r="C320" t="s">
        <v>707</v>
      </c>
      <c r="D320">
        <v>0.20613834173156209</v>
      </c>
      <c r="E320">
        <v>0.52243098159509205</v>
      </c>
      <c r="F320">
        <v>0.39166666666666666</v>
      </c>
      <c r="G320">
        <v>0.38936317489616978</v>
      </c>
      <c r="H320">
        <v>4.3004587155963302E-2</v>
      </c>
      <c r="I320">
        <v>0.37341199666444025</v>
      </c>
      <c r="J320">
        <v>0.21618388102606653</v>
      </c>
      <c r="K320">
        <f t="shared" si="4"/>
        <v>0.57894198086071713</v>
      </c>
    </row>
    <row r="321" spans="1:11" x14ac:dyDescent="0.2">
      <c r="A321" t="s">
        <v>708</v>
      </c>
      <c r="B321" s="7" t="s">
        <v>15</v>
      </c>
      <c r="C321" t="s">
        <v>113</v>
      </c>
      <c r="D321">
        <v>1.6324490900762081</v>
      </c>
      <c r="E321">
        <v>1.7242981966908342</v>
      </c>
      <c r="F321">
        <v>4.0501683501683443</v>
      </c>
      <c r="G321">
        <v>1.1648557564570479</v>
      </c>
      <c r="H321">
        <v>1.7010703363914355</v>
      </c>
      <c r="I321">
        <v>2.4689718789784623</v>
      </c>
      <c r="J321">
        <v>1.4329630464242418</v>
      </c>
      <c r="K321">
        <f t="shared" si="4"/>
        <v>0.58038856522623927</v>
      </c>
    </row>
    <row r="322" spans="1:11" x14ac:dyDescent="0.2">
      <c r="A322" t="s">
        <v>709</v>
      </c>
      <c r="B322" s="7" t="s">
        <v>15</v>
      </c>
      <c r="C322" t="s">
        <v>545</v>
      </c>
      <c r="D322">
        <v>1.3906157973954578</v>
      </c>
      <c r="E322">
        <v>2.226117440841362</v>
      </c>
      <c r="F322">
        <v>1.0933333333333333</v>
      </c>
      <c r="G322">
        <v>0.94567868679543654</v>
      </c>
      <c r="H322">
        <v>0.88466579292267233</v>
      </c>
      <c r="I322">
        <v>1.5700221905233842</v>
      </c>
      <c r="J322">
        <v>0.91517223985905449</v>
      </c>
      <c r="K322">
        <f t="shared" ref="K322:K385" si="5">J322/I322</f>
        <v>0.58290401586870044</v>
      </c>
    </row>
    <row r="323" spans="1:11" x14ac:dyDescent="0.2">
      <c r="A323" t="s">
        <v>710</v>
      </c>
      <c r="B323" s="7" t="s">
        <v>711</v>
      </c>
      <c r="C323" t="s">
        <v>712</v>
      </c>
      <c r="D323">
        <v>0.90713774170446115</v>
      </c>
      <c r="E323">
        <v>1.2205132636308604</v>
      </c>
      <c r="F323">
        <v>1.0172143974960834</v>
      </c>
      <c r="G323">
        <v>0.23398350416295613</v>
      </c>
      <c r="H323">
        <v>0.98849980617650701</v>
      </c>
      <c r="I323">
        <v>1.0482884676104682</v>
      </c>
      <c r="J323">
        <v>0.61124165516973161</v>
      </c>
      <c r="K323">
        <f t="shared" si="5"/>
        <v>0.58308535680358342</v>
      </c>
    </row>
    <row r="324" spans="1:11" x14ac:dyDescent="0.2">
      <c r="A324" t="s">
        <v>713</v>
      </c>
      <c r="B324" s="7" t="s">
        <v>15</v>
      </c>
      <c r="C324" t="s">
        <v>28</v>
      </c>
      <c r="D324">
        <v>1.4922623434045681</v>
      </c>
      <c r="E324">
        <v>1.9355161376367018</v>
      </c>
      <c r="F324">
        <v>1.6425120772946824</v>
      </c>
      <c r="G324">
        <v>1.0618767681226271</v>
      </c>
      <c r="H324">
        <v>0.91556142800159257</v>
      </c>
      <c r="I324">
        <v>1.6900968527786508</v>
      </c>
      <c r="J324">
        <v>0.98871909806210989</v>
      </c>
      <c r="K324">
        <f t="shared" si="5"/>
        <v>0.58500736004364406</v>
      </c>
    </row>
    <row r="325" spans="1:11" x14ac:dyDescent="0.2">
      <c r="A325" t="s">
        <v>714</v>
      </c>
      <c r="B325" s="7" t="s">
        <v>15</v>
      </c>
      <c r="C325" t="s">
        <v>28</v>
      </c>
      <c r="D325">
        <v>1.9010535959688504</v>
      </c>
      <c r="E325">
        <v>1.2160385626643282</v>
      </c>
      <c r="F325">
        <v>1.5777777777777684</v>
      </c>
      <c r="G325">
        <v>1.1717977454018047</v>
      </c>
      <c r="H325">
        <v>0.6594036697247706</v>
      </c>
      <c r="I325">
        <v>1.5649566454703157</v>
      </c>
      <c r="J325">
        <v>0.91560070756328771</v>
      </c>
      <c r="K325">
        <f t="shared" si="5"/>
        <v>0.58506458323522614</v>
      </c>
    </row>
    <row r="326" spans="1:11" x14ac:dyDescent="0.2">
      <c r="A326" t="s">
        <v>715</v>
      </c>
      <c r="B326" s="7" t="s">
        <v>716</v>
      </c>
      <c r="C326" t="s">
        <v>717</v>
      </c>
      <c r="D326">
        <v>1.404794625133607</v>
      </c>
      <c r="E326">
        <v>1.1994651565203693</v>
      </c>
      <c r="F326">
        <v>1.5635327635327636</v>
      </c>
      <c r="G326">
        <v>0.63895495367576371</v>
      </c>
      <c r="H326">
        <v>0.98800282286520802</v>
      </c>
      <c r="I326">
        <v>1.3892641817289133</v>
      </c>
      <c r="J326">
        <v>0.81347888827048587</v>
      </c>
      <c r="K326">
        <f t="shared" si="5"/>
        <v>0.58554657851908809</v>
      </c>
    </row>
    <row r="327" spans="1:11" x14ac:dyDescent="0.2">
      <c r="A327" t="s">
        <v>718</v>
      </c>
      <c r="B327" s="7" t="s">
        <v>719</v>
      </c>
      <c r="C327" t="s">
        <v>720</v>
      </c>
      <c r="D327">
        <v>0.38729021779869138</v>
      </c>
      <c r="E327">
        <v>0.11154489682097014</v>
      </c>
      <c r="F327">
        <v>0.45858585858585854</v>
      </c>
      <c r="G327">
        <v>0.17829424843730235</v>
      </c>
      <c r="H327">
        <v>0.19547539616346843</v>
      </c>
      <c r="I327">
        <v>0.31914032440184004</v>
      </c>
      <c r="J327">
        <v>0.18688482230038539</v>
      </c>
      <c r="K327">
        <f t="shared" si="5"/>
        <v>0.58558824445221969</v>
      </c>
    </row>
    <row r="328" spans="1:11" x14ac:dyDescent="0.2">
      <c r="A328" t="s">
        <v>721</v>
      </c>
      <c r="B328" s="7" t="s">
        <v>15</v>
      </c>
      <c r="C328" t="s">
        <v>28</v>
      </c>
      <c r="D328">
        <v>2.1238495814766973</v>
      </c>
      <c r="E328">
        <v>4.2050102249488734</v>
      </c>
      <c r="F328">
        <v>6.9656565656565528</v>
      </c>
      <c r="G328">
        <v>2.642950035658846</v>
      </c>
      <c r="H328">
        <v>2.5489991659716358</v>
      </c>
      <c r="I328">
        <v>4.431505457360708</v>
      </c>
      <c r="J328">
        <v>2.5959746008152411</v>
      </c>
      <c r="K328">
        <f t="shared" si="5"/>
        <v>0.58579970752452548</v>
      </c>
    </row>
    <row r="329" spans="1:11" x14ac:dyDescent="0.2">
      <c r="A329" t="s">
        <v>722</v>
      </c>
      <c r="B329" s="7" t="s">
        <v>15</v>
      </c>
      <c r="C329" t="s">
        <v>28</v>
      </c>
      <c r="D329">
        <v>0.70407068317446631</v>
      </c>
      <c r="E329">
        <v>0.68913354063366417</v>
      </c>
      <c r="F329">
        <v>0.4657534246575315</v>
      </c>
      <c r="G329">
        <v>0.47979973576246332</v>
      </c>
      <c r="H329">
        <v>0.24742365213019837</v>
      </c>
      <c r="I329">
        <v>0.61965254948855397</v>
      </c>
      <c r="J329">
        <v>0.36361169394633086</v>
      </c>
      <c r="K329">
        <f t="shared" si="5"/>
        <v>0.58679931882221259</v>
      </c>
    </row>
    <row r="330" spans="1:11" x14ac:dyDescent="0.2">
      <c r="A330" t="s">
        <v>723</v>
      </c>
      <c r="B330" s="7" t="s">
        <v>15</v>
      </c>
      <c r="C330" t="s">
        <v>28</v>
      </c>
      <c r="D330">
        <v>0.62236403557268272</v>
      </c>
      <c r="E330">
        <v>0.84091389887877788</v>
      </c>
      <c r="F330">
        <v>1.0390804597701102</v>
      </c>
      <c r="G330">
        <v>0.51238801457600458</v>
      </c>
      <c r="H330">
        <v>0.46860170832014747</v>
      </c>
      <c r="I330">
        <v>0.83411946474052368</v>
      </c>
      <c r="J330">
        <v>0.49049486144807602</v>
      </c>
      <c r="K330">
        <f t="shared" si="5"/>
        <v>0.58803910252910629</v>
      </c>
    </row>
    <row r="331" spans="1:11" x14ac:dyDescent="0.2">
      <c r="A331" t="s">
        <v>724</v>
      </c>
      <c r="B331" s="7" t="s">
        <v>15</v>
      </c>
      <c r="C331" t="s">
        <v>28</v>
      </c>
      <c r="D331">
        <v>0.64131928538708205</v>
      </c>
      <c r="E331">
        <v>0.45628834355828218</v>
      </c>
      <c r="F331">
        <v>0.46861111111111109</v>
      </c>
      <c r="G331">
        <v>0.35071527457314261</v>
      </c>
      <c r="H331">
        <v>0.26662844036697242</v>
      </c>
      <c r="I331">
        <v>0.52207291335215844</v>
      </c>
      <c r="J331">
        <v>0.30867185747005754</v>
      </c>
      <c r="K331">
        <f t="shared" si="5"/>
        <v>0.5912428122120299</v>
      </c>
    </row>
    <row r="332" spans="1:11" x14ac:dyDescent="0.2">
      <c r="A332" t="s">
        <v>725</v>
      </c>
      <c r="B332" s="7" t="s">
        <v>15</v>
      </c>
      <c r="C332" t="s">
        <v>726</v>
      </c>
      <c r="D332">
        <v>2.6009059907364938</v>
      </c>
      <c r="E332">
        <v>2.1557600545330584</v>
      </c>
      <c r="F332">
        <v>2.370370370370368</v>
      </c>
      <c r="G332">
        <v>1.7373395545984336</v>
      </c>
      <c r="H332">
        <v>1.0740528372409077</v>
      </c>
      <c r="I332">
        <v>2.3756788052133069</v>
      </c>
      <c r="J332">
        <v>1.4056961959196705</v>
      </c>
      <c r="K332">
        <f t="shared" si="5"/>
        <v>0.59170296625745089</v>
      </c>
    </row>
    <row r="333" spans="1:11" x14ac:dyDescent="0.2">
      <c r="A333" t="s">
        <v>727</v>
      </c>
      <c r="B333" s="7" t="s">
        <v>728</v>
      </c>
      <c r="C333" t="s">
        <v>729</v>
      </c>
      <c r="D333">
        <v>1.1810963505878724</v>
      </c>
      <c r="E333">
        <v>1.3867586912065442</v>
      </c>
      <c r="F333">
        <v>1.5896296296296251</v>
      </c>
      <c r="G333">
        <v>1.0767574219350853</v>
      </c>
      <c r="H333">
        <v>0.56766055045871555</v>
      </c>
      <c r="I333">
        <v>1.385828223808014</v>
      </c>
      <c r="J333">
        <v>0.82220898619690042</v>
      </c>
      <c r="K333">
        <f t="shared" si="5"/>
        <v>0.59329790811852112</v>
      </c>
    </row>
    <row r="334" spans="1:11" x14ac:dyDescent="0.2">
      <c r="A334" t="s">
        <v>730</v>
      </c>
      <c r="B334" s="7" t="s">
        <v>731</v>
      </c>
      <c r="C334" t="s">
        <v>732</v>
      </c>
      <c r="D334">
        <v>0.63477521104639367</v>
      </c>
      <c r="E334">
        <v>0.53863569967864278</v>
      </c>
      <c r="F334">
        <v>0.74285714285713833</v>
      </c>
      <c r="G334">
        <v>0.34857274704990393</v>
      </c>
      <c r="H334">
        <v>0.40956749672345755</v>
      </c>
      <c r="I334">
        <v>0.63875601786072489</v>
      </c>
      <c r="J334">
        <v>0.37907012188668077</v>
      </c>
      <c r="K334">
        <f t="shared" si="5"/>
        <v>0.59345056842866983</v>
      </c>
    </row>
    <row r="335" spans="1:11" x14ac:dyDescent="0.2">
      <c r="A335" t="s">
        <v>733</v>
      </c>
      <c r="B335" s="7" t="s">
        <v>15</v>
      </c>
      <c r="C335" t="s">
        <v>734</v>
      </c>
      <c r="D335">
        <v>1.3543388635503584</v>
      </c>
      <c r="E335">
        <v>2.3106161643104786</v>
      </c>
      <c r="F335">
        <v>3.1536231884057933</v>
      </c>
      <c r="G335">
        <v>1.0673943139182582</v>
      </c>
      <c r="H335">
        <v>1.6316812923813293</v>
      </c>
      <c r="I335">
        <v>2.27285940542221</v>
      </c>
      <c r="J335">
        <v>1.3495378031497938</v>
      </c>
      <c r="K335">
        <f t="shared" si="5"/>
        <v>0.59376211301512571</v>
      </c>
    </row>
    <row r="336" spans="1:11" x14ac:dyDescent="0.2">
      <c r="A336" t="s">
        <v>735</v>
      </c>
      <c r="B336" s="7" t="s">
        <v>15</v>
      </c>
      <c r="C336" t="s">
        <v>736</v>
      </c>
      <c r="D336">
        <v>0.56836497514463569</v>
      </c>
      <c r="E336">
        <v>0.84876543209876254</v>
      </c>
      <c r="F336">
        <v>0.12674897119341519</v>
      </c>
      <c r="G336">
        <v>0.19227811105983675</v>
      </c>
      <c r="H336">
        <v>0.41942745497791328</v>
      </c>
      <c r="I336">
        <v>0.51462645947893781</v>
      </c>
      <c r="J336">
        <v>0.30585278301887503</v>
      </c>
      <c r="K336">
        <f t="shared" si="5"/>
        <v>0.59431997206003107</v>
      </c>
    </row>
    <row r="337" spans="1:11" x14ac:dyDescent="0.2">
      <c r="A337" t="s">
        <v>737</v>
      </c>
      <c r="B337" s="7" t="s">
        <v>15</v>
      </c>
      <c r="C337" t="s">
        <v>738</v>
      </c>
      <c r="D337">
        <v>1.0306917086578105</v>
      </c>
      <c r="E337">
        <v>1.172861782749909</v>
      </c>
      <c r="F337">
        <v>1.1549019607843125</v>
      </c>
      <c r="G337">
        <v>0.44585900811639806</v>
      </c>
      <c r="H337">
        <v>0.88538855909335945</v>
      </c>
      <c r="I337">
        <v>1.1194851507306771</v>
      </c>
      <c r="J337">
        <v>0.66562378360487873</v>
      </c>
      <c r="K337">
        <f t="shared" si="5"/>
        <v>0.59458027037735384</v>
      </c>
    </row>
    <row r="338" spans="1:11" x14ac:dyDescent="0.2">
      <c r="A338" t="s">
        <v>739</v>
      </c>
      <c r="B338" s="7" t="s">
        <v>15</v>
      </c>
      <c r="C338" t="s">
        <v>740</v>
      </c>
      <c r="D338">
        <v>1.2243368175571561</v>
      </c>
      <c r="E338">
        <v>0.99693251533742189</v>
      </c>
      <c r="F338">
        <v>1.4575757575757555</v>
      </c>
      <c r="G338">
        <v>0.71579896799093645</v>
      </c>
      <c r="H338">
        <v>0.74280650542118221</v>
      </c>
      <c r="I338">
        <v>1.2262816968234445</v>
      </c>
      <c r="J338">
        <v>0.72930273670605938</v>
      </c>
      <c r="K338">
        <f t="shared" si="5"/>
        <v>0.59472692008307915</v>
      </c>
    </row>
    <row r="339" spans="1:11" x14ac:dyDescent="0.2">
      <c r="A339" t="s">
        <v>741</v>
      </c>
      <c r="B339" s="7" t="s">
        <v>15</v>
      </c>
      <c r="C339" t="s">
        <v>28</v>
      </c>
      <c r="D339">
        <v>0.98935231221299758</v>
      </c>
      <c r="E339">
        <v>1.8803930370592032</v>
      </c>
      <c r="F339">
        <v>1.5322493224932234</v>
      </c>
      <c r="G339">
        <v>1.1345346494535535</v>
      </c>
      <c r="H339">
        <v>0.61185388230029014</v>
      </c>
      <c r="I339">
        <v>1.4673315572551413</v>
      </c>
      <c r="J339">
        <v>0.87319426587692184</v>
      </c>
      <c r="K339">
        <f t="shared" si="5"/>
        <v>0.59508995193312664</v>
      </c>
    </row>
    <row r="340" spans="1:11" x14ac:dyDescent="0.2">
      <c r="A340" t="s">
        <v>742</v>
      </c>
      <c r="B340" s="7" t="s">
        <v>15</v>
      </c>
      <c r="C340" t="s">
        <v>743</v>
      </c>
      <c r="D340">
        <v>1.2392840782671255</v>
      </c>
      <c r="E340">
        <v>1.604495325737656</v>
      </c>
      <c r="F340">
        <v>1.0928571428571403</v>
      </c>
      <c r="G340">
        <v>0.77501812907904222</v>
      </c>
      <c r="H340">
        <v>0.7879054718217543</v>
      </c>
      <c r="I340">
        <v>1.3122121822873072</v>
      </c>
      <c r="J340">
        <v>0.78146180045039826</v>
      </c>
      <c r="K340">
        <f t="shared" si="5"/>
        <v>0.59553006060973923</v>
      </c>
    </row>
    <row r="341" spans="1:11" x14ac:dyDescent="0.2">
      <c r="A341" t="s">
        <v>744</v>
      </c>
      <c r="B341" s="7" t="s">
        <v>745</v>
      </c>
      <c r="C341" t="s">
        <v>746</v>
      </c>
      <c r="D341">
        <v>0.60641755557009647</v>
      </c>
      <c r="E341">
        <v>0.59158632778264331</v>
      </c>
      <c r="F341">
        <v>0.80634920634920149</v>
      </c>
      <c r="G341">
        <v>0.40433339925725609</v>
      </c>
      <c r="H341">
        <v>0.39318479685452062</v>
      </c>
      <c r="I341">
        <v>0.66811769656731368</v>
      </c>
      <c r="J341">
        <v>0.39875909805588838</v>
      </c>
      <c r="K341">
        <f t="shared" si="5"/>
        <v>0.5968395989279307</v>
      </c>
    </row>
    <row r="342" spans="1:11" x14ac:dyDescent="0.2">
      <c r="A342" t="s">
        <v>747</v>
      </c>
      <c r="B342" s="7" t="s">
        <v>15</v>
      </c>
      <c r="C342" t="s">
        <v>748</v>
      </c>
      <c r="D342">
        <v>0.9476210336316585</v>
      </c>
      <c r="E342">
        <v>0.40060434026188013</v>
      </c>
      <c r="F342">
        <v>0.81724709784411276</v>
      </c>
      <c r="G342">
        <v>0.2686153909731443</v>
      </c>
      <c r="H342">
        <v>0.59564562508558028</v>
      </c>
      <c r="I342">
        <v>0.72182415724588378</v>
      </c>
      <c r="J342">
        <v>0.43213050802936226</v>
      </c>
      <c r="K342">
        <f t="shared" si="5"/>
        <v>0.59866451363744033</v>
      </c>
    </row>
    <row r="343" spans="1:11" x14ac:dyDescent="0.2">
      <c r="A343" t="s">
        <v>749</v>
      </c>
      <c r="B343" s="7" t="s">
        <v>15</v>
      </c>
      <c r="C343" t="s">
        <v>750</v>
      </c>
      <c r="D343">
        <v>0.69897483690587037</v>
      </c>
      <c r="E343">
        <v>1.0365982652845334</v>
      </c>
      <c r="F343">
        <v>0.89195402298850168</v>
      </c>
      <c r="G343">
        <v>0.56808236398644107</v>
      </c>
      <c r="H343">
        <v>0.48491379310344684</v>
      </c>
      <c r="I343">
        <v>0.87584237505963503</v>
      </c>
      <c r="J343">
        <v>0.52649807854494401</v>
      </c>
      <c r="K343">
        <f t="shared" si="5"/>
        <v>0.60113337004172174</v>
      </c>
    </row>
    <row r="344" spans="1:11" x14ac:dyDescent="0.2">
      <c r="A344" t="s">
        <v>751</v>
      </c>
      <c r="B344" s="7" t="s">
        <v>15</v>
      </c>
      <c r="C344" t="s">
        <v>580</v>
      </c>
      <c r="D344">
        <v>2.0818965734219965</v>
      </c>
      <c r="E344">
        <v>2.4466841951504521</v>
      </c>
      <c r="F344">
        <v>4.2146520146520077</v>
      </c>
      <c r="G344">
        <v>2.0023124084037773</v>
      </c>
      <c r="H344">
        <v>1.508468595624558</v>
      </c>
      <c r="I344">
        <v>2.9144109277414856</v>
      </c>
      <c r="J344">
        <v>1.7553905020141678</v>
      </c>
      <c r="K344">
        <f t="shared" si="5"/>
        <v>0.60231399947930564</v>
      </c>
    </row>
    <row r="345" spans="1:11" x14ac:dyDescent="0.2">
      <c r="A345" t="s">
        <v>752</v>
      </c>
      <c r="B345" s="7" t="s">
        <v>753</v>
      </c>
      <c r="C345" t="s">
        <v>754</v>
      </c>
      <c r="D345">
        <v>0.64131928538708072</v>
      </c>
      <c r="E345">
        <v>0.28443948689347442</v>
      </c>
      <c r="F345">
        <v>1.1183838383838349</v>
      </c>
      <c r="G345">
        <v>0.24751436841884461</v>
      </c>
      <c r="H345">
        <v>0.57339449541284393</v>
      </c>
      <c r="I345">
        <v>0.68138087022146332</v>
      </c>
      <c r="J345">
        <v>0.4104544319158443</v>
      </c>
      <c r="K345">
        <f t="shared" si="5"/>
        <v>0.60238619816614147</v>
      </c>
    </row>
    <row r="346" spans="1:11" x14ac:dyDescent="0.2">
      <c r="A346" t="s">
        <v>755</v>
      </c>
      <c r="B346" s="7" t="s">
        <v>15</v>
      </c>
      <c r="C346" t="s">
        <v>28</v>
      </c>
      <c r="D346">
        <v>1.1771724424463847</v>
      </c>
      <c r="E346">
        <v>0.89408855281304767</v>
      </c>
      <c r="F346">
        <v>0.6821705426356578</v>
      </c>
      <c r="G346">
        <v>0.5859563644949074</v>
      </c>
      <c r="H346">
        <v>0.52005547258374085</v>
      </c>
      <c r="I346">
        <v>0.91781051263169677</v>
      </c>
      <c r="J346">
        <v>0.55300591853932413</v>
      </c>
      <c r="K346">
        <f t="shared" si="5"/>
        <v>0.60252733099957079</v>
      </c>
    </row>
    <row r="347" spans="1:11" x14ac:dyDescent="0.2">
      <c r="A347" t="s">
        <v>756</v>
      </c>
      <c r="B347" s="7" t="s">
        <v>15</v>
      </c>
      <c r="C347" t="s">
        <v>757</v>
      </c>
      <c r="D347">
        <v>1.2665436852335603</v>
      </c>
      <c r="E347">
        <v>1.4439285911678537</v>
      </c>
      <c r="F347">
        <v>1.1291291291291281</v>
      </c>
      <c r="G347">
        <v>0.77326980880280294</v>
      </c>
      <c r="H347">
        <v>0.77149971071989332</v>
      </c>
      <c r="I347">
        <v>1.2798671351768474</v>
      </c>
      <c r="J347">
        <v>0.77238475976134813</v>
      </c>
      <c r="K347">
        <f t="shared" si="5"/>
        <v>0.60348823603054924</v>
      </c>
    </row>
    <row r="348" spans="1:11" x14ac:dyDescent="0.2">
      <c r="A348" t="s">
        <v>758</v>
      </c>
      <c r="B348" s="7" t="s">
        <v>759</v>
      </c>
      <c r="C348" t="s">
        <v>760</v>
      </c>
      <c r="D348">
        <v>0.41907245297075596</v>
      </c>
      <c r="E348">
        <v>0.52585451358457158</v>
      </c>
      <c r="F348">
        <v>0.57631257631257171</v>
      </c>
      <c r="G348">
        <v>0.29209369310892153</v>
      </c>
      <c r="H348">
        <v>0.32009275128541181</v>
      </c>
      <c r="I348">
        <v>0.50707984762263303</v>
      </c>
      <c r="J348">
        <v>0.30609322219716667</v>
      </c>
      <c r="K348">
        <f t="shared" si="5"/>
        <v>0.60363909871835442</v>
      </c>
    </row>
    <row r="349" spans="1:11" x14ac:dyDescent="0.2">
      <c r="A349" t="s">
        <v>761</v>
      </c>
      <c r="B349" s="7" t="s">
        <v>15</v>
      </c>
      <c r="C349" t="s">
        <v>28</v>
      </c>
      <c r="D349">
        <v>1.5815585766749203</v>
      </c>
      <c r="E349">
        <v>1.2057640982981517</v>
      </c>
      <c r="F349">
        <v>1.220338983050844</v>
      </c>
      <c r="G349">
        <v>1.0625483954228661</v>
      </c>
      <c r="H349">
        <v>0.55104182864251128</v>
      </c>
      <c r="I349">
        <v>1.3358872193413054</v>
      </c>
      <c r="J349">
        <v>0.80679511203268861</v>
      </c>
      <c r="K349">
        <f t="shared" si="5"/>
        <v>0.60393953946988155</v>
      </c>
    </row>
    <row r="350" spans="1:11" x14ac:dyDescent="0.2">
      <c r="A350" t="s">
        <v>762</v>
      </c>
      <c r="B350" s="7" t="s">
        <v>763</v>
      </c>
      <c r="C350" t="s">
        <v>764</v>
      </c>
      <c r="D350">
        <v>0.98417844180556024</v>
      </c>
      <c r="E350">
        <v>1.176655655183261</v>
      </c>
      <c r="F350">
        <v>0.97641025641025614</v>
      </c>
      <c r="G350">
        <v>0.60700720599197688</v>
      </c>
      <c r="H350">
        <v>0.6598447424135484</v>
      </c>
      <c r="I350">
        <v>1.0457481177996926</v>
      </c>
      <c r="J350">
        <v>0.63342597420276259</v>
      </c>
      <c r="K350">
        <f t="shared" si="5"/>
        <v>0.60571562446177118</v>
      </c>
    </row>
    <row r="351" spans="1:11" x14ac:dyDescent="0.2">
      <c r="A351" t="s">
        <v>765</v>
      </c>
      <c r="B351" s="7" t="s">
        <v>15</v>
      </c>
      <c r="C351" t="s">
        <v>766</v>
      </c>
      <c r="D351">
        <v>0.55516286294151174</v>
      </c>
      <c r="E351">
        <v>0.71947074039464154</v>
      </c>
      <c r="F351">
        <v>0.86181015452538423</v>
      </c>
      <c r="G351">
        <v>0.44068615016945717</v>
      </c>
      <c r="H351">
        <v>0.42245124248131521</v>
      </c>
      <c r="I351">
        <v>0.71214791928717913</v>
      </c>
      <c r="J351">
        <v>0.43156869632538619</v>
      </c>
      <c r="K351">
        <f t="shared" si="5"/>
        <v>0.60600990979144154</v>
      </c>
    </row>
    <row r="352" spans="1:11" x14ac:dyDescent="0.2">
      <c r="A352" t="s">
        <v>767</v>
      </c>
      <c r="B352" s="7" t="s">
        <v>15</v>
      </c>
      <c r="C352" t="s">
        <v>28</v>
      </c>
      <c r="D352">
        <v>1.4575438304251846</v>
      </c>
      <c r="E352">
        <v>3.156952965235174</v>
      </c>
      <c r="F352">
        <v>2.9090909090909065</v>
      </c>
      <c r="G352">
        <v>1.854260183747952</v>
      </c>
      <c r="H352">
        <v>1.1884904086738937</v>
      </c>
      <c r="I352">
        <v>2.5078625682504216</v>
      </c>
      <c r="J352">
        <v>1.5213752962109228</v>
      </c>
      <c r="K352">
        <f t="shared" si="5"/>
        <v>0.60664221216567338</v>
      </c>
    </row>
    <row r="353" spans="1:11" x14ac:dyDescent="0.2">
      <c r="A353" t="s">
        <v>768</v>
      </c>
      <c r="B353" s="7" t="s">
        <v>769</v>
      </c>
      <c r="C353" t="s">
        <v>770</v>
      </c>
      <c r="D353">
        <v>1.1217634098989993</v>
      </c>
      <c r="E353">
        <v>1.0407537248028043</v>
      </c>
      <c r="F353">
        <v>1.1510582010582</v>
      </c>
      <c r="G353">
        <v>0.82185158327290009</v>
      </c>
      <c r="H353">
        <v>0.52219855832241047</v>
      </c>
      <c r="I353">
        <v>1.1045251119200012</v>
      </c>
      <c r="J353">
        <v>0.67202507079765528</v>
      </c>
      <c r="K353">
        <f t="shared" si="5"/>
        <v>0.60842896512282174</v>
      </c>
    </row>
    <row r="354" spans="1:11" x14ac:dyDescent="0.2">
      <c r="A354" t="s">
        <v>771</v>
      </c>
      <c r="B354" s="7" t="s">
        <v>15</v>
      </c>
      <c r="C354" t="s">
        <v>28</v>
      </c>
      <c r="D354">
        <v>1.175990609253319</v>
      </c>
      <c r="E354">
        <v>1.0501874573960446</v>
      </c>
      <c r="F354">
        <v>1.5506944444444444</v>
      </c>
      <c r="G354">
        <v>0.87486540532225598</v>
      </c>
      <c r="H354">
        <v>0.6594036697247706</v>
      </c>
      <c r="I354">
        <v>1.2589575036979359</v>
      </c>
      <c r="J354">
        <v>0.76713453752351324</v>
      </c>
      <c r="K354">
        <f t="shared" si="5"/>
        <v>0.60934108996547454</v>
      </c>
    </row>
    <row r="355" spans="1:11" x14ac:dyDescent="0.2">
      <c r="A355" t="s">
        <v>772</v>
      </c>
      <c r="B355" s="7" t="s">
        <v>15</v>
      </c>
      <c r="C355" t="s">
        <v>773</v>
      </c>
      <c r="D355">
        <v>1.6481905634448011</v>
      </c>
      <c r="E355">
        <v>1.8912065439672801</v>
      </c>
      <c r="F355">
        <v>2.0415999999999999</v>
      </c>
      <c r="G355">
        <v>1.1684356252884172</v>
      </c>
      <c r="H355">
        <v>1.1022935779816514</v>
      </c>
      <c r="I355">
        <v>1.8603323691373603</v>
      </c>
      <c r="J355">
        <v>1.1353646016350343</v>
      </c>
      <c r="K355">
        <f t="shared" si="5"/>
        <v>0.61030201939748274</v>
      </c>
    </row>
    <row r="356" spans="1:11" x14ac:dyDescent="0.2">
      <c r="A356" t="s">
        <v>774</v>
      </c>
      <c r="B356" s="7" t="s">
        <v>775</v>
      </c>
      <c r="C356" t="s">
        <v>776</v>
      </c>
      <c r="D356">
        <v>1.4744617498854788</v>
      </c>
      <c r="E356">
        <v>1.347350034083159</v>
      </c>
      <c r="F356">
        <v>1.2277777777777763</v>
      </c>
      <c r="G356">
        <v>0.9402399630826026</v>
      </c>
      <c r="H356">
        <v>0.7107702599388368</v>
      </c>
      <c r="I356">
        <v>1.3498631872488047</v>
      </c>
      <c r="J356">
        <v>0.8255051115107197</v>
      </c>
      <c r="K356">
        <f t="shared" si="5"/>
        <v>0.61154724368267688</v>
      </c>
    </row>
    <row r="357" spans="1:11" x14ac:dyDescent="0.2">
      <c r="A357" t="s">
        <v>777</v>
      </c>
      <c r="B357" s="7" t="s">
        <v>778</v>
      </c>
      <c r="C357" t="s">
        <v>779</v>
      </c>
      <c r="D357">
        <v>1.5171781951442935</v>
      </c>
      <c r="E357">
        <v>2.4294478527607337</v>
      </c>
      <c r="F357">
        <v>1.7105185185185146</v>
      </c>
      <c r="G357">
        <v>1.2145823719427782</v>
      </c>
      <c r="H357">
        <v>1.0940366972477062</v>
      </c>
      <c r="I357">
        <v>1.8857148554745138</v>
      </c>
      <c r="J357">
        <v>1.1543095345952423</v>
      </c>
      <c r="K357">
        <f t="shared" si="5"/>
        <v>0.6121336591500609</v>
      </c>
    </row>
    <row r="358" spans="1:11" x14ac:dyDescent="0.2">
      <c r="A358" t="s">
        <v>780</v>
      </c>
      <c r="B358" s="7" t="s">
        <v>15</v>
      </c>
      <c r="C358" t="s">
        <v>28</v>
      </c>
      <c r="D358">
        <v>0.36646816307833247</v>
      </c>
      <c r="E358">
        <v>0.550199629954231</v>
      </c>
      <c r="F358">
        <v>0.16084656084656079</v>
      </c>
      <c r="G358">
        <v>0.24391851803019304</v>
      </c>
      <c r="H358">
        <v>0.19659239842726073</v>
      </c>
      <c r="I358">
        <v>0.35917145129304145</v>
      </c>
      <c r="J358">
        <v>0.22025545822872689</v>
      </c>
      <c r="K358">
        <f t="shared" si="5"/>
        <v>0.6132320857790684</v>
      </c>
    </row>
    <row r="359" spans="1:11" x14ac:dyDescent="0.2">
      <c r="A359" t="s">
        <v>781</v>
      </c>
      <c r="B359" s="7" t="s">
        <v>15</v>
      </c>
      <c r="C359" t="s">
        <v>28</v>
      </c>
      <c r="D359">
        <v>1.7023037252670916</v>
      </c>
      <c r="E359">
        <v>2.3302988323768035</v>
      </c>
      <c r="F359">
        <v>3.2974910394265198</v>
      </c>
      <c r="G359">
        <v>2.1078642987927392</v>
      </c>
      <c r="H359">
        <v>0.89338561704646247</v>
      </c>
      <c r="I359">
        <v>2.4433645323568052</v>
      </c>
      <c r="J359">
        <v>1.5006249579196007</v>
      </c>
      <c r="K359">
        <f t="shared" si="5"/>
        <v>0.61416335468868299</v>
      </c>
    </row>
    <row r="360" spans="1:11" x14ac:dyDescent="0.2">
      <c r="A360" t="s">
        <v>782</v>
      </c>
      <c r="B360" s="7" t="s">
        <v>15</v>
      </c>
      <c r="C360" t="s">
        <v>28</v>
      </c>
      <c r="D360">
        <v>1.3192853870819929</v>
      </c>
      <c r="E360">
        <v>1.4550888784017586</v>
      </c>
      <c r="F360">
        <v>1.2690598290598283</v>
      </c>
      <c r="G360">
        <v>1.0578254233076543</v>
      </c>
      <c r="H360">
        <v>0.59985885673958939</v>
      </c>
      <c r="I360">
        <v>1.3478113648478598</v>
      </c>
      <c r="J360">
        <v>0.82884214002362189</v>
      </c>
      <c r="K360">
        <f t="shared" si="5"/>
        <v>0.61495411126554878</v>
      </c>
    </row>
    <row r="361" spans="1:11" x14ac:dyDescent="0.2">
      <c r="A361" t="s">
        <v>783</v>
      </c>
      <c r="B361" s="7" t="s">
        <v>784</v>
      </c>
      <c r="C361" t="s">
        <v>785</v>
      </c>
      <c r="D361">
        <v>0.50741745656999615</v>
      </c>
      <c r="E361">
        <v>0.6134969325153341</v>
      </c>
      <c r="F361">
        <v>0.55384615384615354</v>
      </c>
      <c r="G361">
        <v>0.20189201661282866</v>
      </c>
      <c r="H361">
        <v>0.48628263937896743</v>
      </c>
      <c r="I361">
        <v>0.55825351431049464</v>
      </c>
      <c r="J361">
        <v>0.34408732799589803</v>
      </c>
      <c r="K361">
        <f t="shared" si="5"/>
        <v>0.61636392638008608</v>
      </c>
    </row>
    <row r="362" spans="1:11" x14ac:dyDescent="0.2">
      <c r="A362" t="s">
        <v>786</v>
      </c>
      <c r="B362" s="7" t="s">
        <v>15</v>
      </c>
      <c r="C362" t="s">
        <v>28</v>
      </c>
      <c r="D362">
        <v>0.5668804397617957</v>
      </c>
      <c r="E362">
        <v>0.59986366734832886</v>
      </c>
      <c r="F362">
        <v>0.74074074074073781</v>
      </c>
      <c r="G362">
        <v>0.33225657591139734</v>
      </c>
      <c r="H362">
        <v>0.45154816513761464</v>
      </c>
      <c r="I362">
        <v>0.63582828261695412</v>
      </c>
      <c r="J362">
        <v>0.39190237052450599</v>
      </c>
      <c r="K362">
        <f t="shared" si="5"/>
        <v>0.61636511183728215</v>
      </c>
    </row>
    <row r="363" spans="1:11" x14ac:dyDescent="0.2">
      <c r="A363" t="s">
        <v>787</v>
      </c>
      <c r="B363" s="7" t="s">
        <v>788</v>
      </c>
      <c r="C363" t="s">
        <v>789</v>
      </c>
      <c r="D363">
        <v>3.0953471631437655</v>
      </c>
      <c r="E363">
        <v>1.8558282208588956</v>
      </c>
      <c r="F363">
        <v>3.6552380952380896</v>
      </c>
      <c r="G363">
        <v>2.4227041993539444</v>
      </c>
      <c r="H363">
        <v>1.1205766710353837</v>
      </c>
      <c r="I363">
        <v>2.8688044930802499</v>
      </c>
      <c r="J363">
        <v>1.771640435194664</v>
      </c>
      <c r="K363">
        <f t="shared" si="5"/>
        <v>0.61755356263139582</v>
      </c>
    </row>
    <row r="364" spans="1:11" x14ac:dyDescent="0.2">
      <c r="A364" t="s">
        <v>790</v>
      </c>
      <c r="B364" s="7" t="s">
        <v>15</v>
      </c>
      <c r="C364" t="s">
        <v>791</v>
      </c>
      <c r="D364">
        <v>2.6004515411295017</v>
      </c>
      <c r="E364">
        <v>1.0142784107508014</v>
      </c>
      <c r="F364">
        <v>0.80476190476190435</v>
      </c>
      <c r="G364">
        <v>1.3052936910804902</v>
      </c>
      <c r="H364">
        <v>0.51605504587155893</v>
      </c>
      <c r="I364">
        <v>1.4731639522140692</v>
      </c>
      <c r="J364">
        <v>0.91067436847602456</v>
      </c>
      <c r="K364">
        <f t="shared" si="5"/>
        <v>0.61817584329791708</v>
      </c>
    </row>
    <row r="365" spans="1:11" x14ac:dyDescent="0.2">
      <c r="A365" t="s">
        <v>792</v>
      </c>
      <c r="B365" s="7" t="s">
        <v>15</v>
      </c>
      <c r="C365" t="s">
        <v>793</v>
      </c>
      <c r="D365">
        <v>3.0617823947512273</v>
      </c>
      <c r="E365">
        <v>2.691058117290055</v>
      </c>
      <c r="F365">
        <v>3.9333333333333331</v>
      </c>
      <c r="G365">
        <v>1.9854265596856058</v>
      </c>
      <c r="H365">
        <v>2.0115048831015048</v>
      </c>
      <c r="I365">
        <v>3.2287246151248716</v>
      </c>
      <c r="J365">
        <v>1.9984657213935553</v>
      </c>
      <c r="K365">
        <f t="shared" si="5"/>
        <v>0.61896443940489621</v>
      </c>
    </row>
    <row r="366" spans="1:11" x14ac:dyDescent="0.2">
      <c r="A366" t="s">
        <v>794</v>
      </c>
      <c r="B366" s="7" t="s">
        <v>15</v>
      </c>
      <c r="C366" t="s">
        <v>28</v>
      </c>
      <c r="D366">
        <v>0.75620414603465336</v>
      </c>
      <c r="E366">
        <v>0.58428279287174967</v>
      </c>
      <c r="F366">
        <v>0.74074074074073737</v>
      </c>
      <c r="G366">
        <v>0.4109257916364501</v>
      </c>
      <c r="H366">
        <v>0.44961409640308647</v>
      </c>
      <c r="I366">
        <v>0.69374255988238021</v>
      </c>
      <c r="J366">
        <v>0.43026994401976826</v>
      </c>
      <c r="K366">
        <f t="shared" si="5"/>
        <v>0.62021557981496467</v>
      </c>
    </row>
    <row r="367" spans="1:11" x14ac:dyDescent="0.2">
      <c r="A367" t="s">
        <v>795</v>
      </c>
      <c r="B367" s="7" t="s">
        <v>15</v>
      </c>
      <c r="C367" t="s">
        <v>28</v>
      </c>
      <c r="D367">
        <v>1.7586307416815861</v>
      </c>
      <c r="E367">
        <v>1.6359918200408969</v>
      </c>
      <c r="F367">
        <v>2.8020202020201985</v>
      </c>
      <c r="G367">
        <v>1.2679867432982301</v>
      </c>
      <c r="H367">
        <v>1.3010842368640492</v>
      </c>
      <c r="I367">
        <v>2.0655475879142271</v>
      </c>
      <c r="J367">
        <v>1.2845354900811397</v>
      </c>
      <c r="K367">
        <f t="shared" si="5"/>
        <v>0.62188617565487947</v>
      </c>
    </row>
    <row r="368" spans="1:11" x14ac:dyDescent="0.2">
      <c r="A368" s="7" t="s">
        <v>796</v>
      </c>
      <c r="B368" s="7" t="s">
        <v>15</v>
      </c>
      <c r="C368" s="7" t="s">
        <v>28</v>
      </c>
      <c r="D368" s="7">
        <v>0.63873852367526041</v>
      </c>
      <c r="E368" s="7">
        <v>0.38883608398859271</v>
      </c>
      <c r="F368" s="7">
        <v>0.51079812206572595</v>
      </c>
      <c r="G368" s="7">
        <v>0.10009294344748647</v>
      </c>
      <c r="H368" s="7">
        <v>0.53786018865486407</v>
      </c>
      <c r="I368" s="7">
        <v>0.51279090990985965</v>
      </c>
      <c r="J368" s="7">
        <v>0.31897656605117525</v>
      </c>
      <c r="K368">
        <f t="shared" si="5"/>
        <v>0.62204021149135846</v>
      </c>
    </row>
    <row r="369" spans="1:11" x14ac:dyDescent="0.2">
      <c r="A369" t="s">
        <v>797</v>
      </c>
      <c r="B369" s="7" t="s">
        <v>15</v>
      </c>
      <c r="C369" t="s">
        <v>28</v>
      </c>
      <c r="D369">
        <v>2.161866623320968</v>
      </c>
      <c r="E369">
        <v>1.5353915165908028</v>
      </c>
      <c r="F369">
        <v>1.1526881720430093</v>
      </c>
      <c r="G369">
        <v>0.96387156318382672</v>
      </c>
      <c r="H369">
        <v>1.0506066883693388</v>
      </c>
      <c r="I369">
        <v>1.6166487706515935</v>
      </c>
      <c r="J369">
        <v>1.0072391257765827</v>
      </c>
      <c r="K369">
        <f t="shared" si="5"/>
        <v>0.62304140767113747</v>
      </c>
    </row>
    <row r="370" spans="1:11" x14ac:dyDescent="0.2">
      <c r="A370" t="s">
        <v>798</v>
      </c>
      <c r="B370" s="7" t="s">
        <v>799</v>
      </c>
      <c r="C370" t="s">
        <v>800</v>
      </c>
      <c r="D370">
        <v>1.0284751673488679</v>
      </c>
      <c r="E370">
        <v>1.4248961013259434</v>
      </c>
      <c r="F370">
        <v>1.3763440860215039</v>
      </c>
      <c r="G370">
        <v>0.83064143977849469</v>
      </c>
      <c r="H370">
        <v>0.76144322777942108</v>
      </c>
      <c r="I370">
        <v>1.2765717848987717</v>
      </c>
      <c r="J370">
        <v>0.79604233377895794</v>
      </c>
      <c r="K370">
        <f t="shared" si="5"/>
        <v>0.62357819841841622</v>
      </c>
    </row>
    <row r="371" spans="1:11" x14ac:dyDescent="0.2">
      <c r="A371" t="s">
        <v>801</v>
      </c>
      <c r="B371" s="7" t="s">
        <v>15</v>
      </c>
      <c r="C371" t="s">
        <v>161</v>
      </c>
      <c r="D371">
        <v>1.6334353979313829</v>
      </c>
      <c r="E371">
        <v>1.3023355935851886</v>
      </c>
      <c r="F371">
        <v>1.4365497076023341</v>
      </c>
      <c r="G371">
        <v>0.89864717169018493</v>
      </c>
      <c r="H371">
        <v>0.92422139063254272</v>
      </c>
      <c r="I371">
        <v>1.4574402330396354</v>
      </c>
      <c r="J371">
        <v>0.91143428116136382</v>
      </c>
      <c r="K371">
        <f t="shared" si="5"/>
        <v>0.62536648879280465</v>
      </c>
    </row>
    <row r="372" spans="1:11" x14ac:dyDescent="0.2">
      <c r="A372" t="s">
        <v>802</v>
      </c>
      <c r="B372" s="7" t="s">
        <v>15</v>
      </c>
      <c r="C372" t="s">
        <v>28</v>
      </c>
      <c r="D372">
        <v>1.6605588639486946</v>
      </c>
      <c r="E372">
        <v>1.312201772324469</v>
      </c>
      <c r="F372">
        <v>1.8263888888888888</v>
      </c>
      <c r="G372">
        <v>0.73834794646977298</v>
      </c>
      <c r="H372">
        <v>1.263259747706422</v>
      </c>
      <c r="I372">
        <v>1.5997165083873508</v>
      </c>
      <c r="J372">
        <v>1.0008038470880976</v>
      </c>
      <c r="K372">
        <f t="shared" si="5"/>
        <v>0.62561325199862583</v>
      </c>
    </row>
    <row r="373" spans="1:11" x14ac:dyDescent="0.2">
      <c r="A373" t="s">
        <v>803</v>
      </c>
      <c r="B373" s="7" t="s">
        <v>15</v>
      </c>
      <c r="C373" t="s">
        <v>28</v>
      </c>
      <c r="D373">
        <v>0.42844439654010913</v>
      </c>
      <c r="E373">
        <v>0.8029592204980146</v>
      </c>
      <c r="F373">
        <v>0.75947712418300473</v>
      </c>
      <c r="G373">
        <v>0.4003908900893054</v>
      </c>
      <c r="H373">
        <v>0.43004587155963075</v>
      </c>
      <c r="I373">
        <v>0.66362691374037619</v>
      </c>
      <c r="J373">
        <v>0.41521838082446805</v>
      </c>
      <c r="K373">
        <f t="shared" si="5"/>
        <v>0.62568044216921193</v>
      </c>
    </row>
    <row r="374" spans="1:11" x14ac:dyDescent="0.2">
      <c r="A374" t="s">
        <v>804</v>
      </c>
      <c r="B374" s="7" t="s">
        <v>805</v>
      </c>
      <c r="C374" t="s">
        <v>806</v>
      </c>
      <c r="D374">
        <v>1.0891578465173448</v>
      </c>
      <c r="E374">
        <v>1.3884404262189172</v>
      </c>
      <c r="F374">
        <v>1.2619883040935647</v>
      </c>
      <c r="G374">
        <v>0.70920263279333307</v>
      </c>
      <c r="H374">
        <v>0.8544332448092683</v>
      </c>
      <c r="I374">
        <v>1.2465288589432755</v>
      </c>
      <c r="J374">
        <v>0.78181793880130068</v>
      </c>
      <c r="K374">
        <f t="shared" si="5"/>
        <v>0.62719601972478523</v>
      </c>
    </row>
    <row r="375" spans="1:11" x14ac:dyDescent="0.2">
      <c r="A375" t="s">
        <v>807</v>
      </c>
      <c r="B375" s="7" t="s">
        <v>15</v>
      </c>
      <c r="C375" t="s">
        <v>808</v>
      </c>
      <c r="D375">
        <v>0.53595968850205977</v>
      </c>
      <c r="E375">
        <v>0.5295671438309465</v>
      </c>
      <c r="F375">
        <v>0.62592592592592411</v>
      </c>
      <c r="G375">
        <v>0.34610059990770509</v>
      </c>
      <c r="H375">
        <v>0.36123853211009171</v>
      </c>
      <c r="I375">
        <v>0.56381758608631005</v>
      </c>
      <c r="J375">
        <v>0.35366956600889843</v>
      </c>
      <c r="K375">
        <f t="shared" si="5"/>
        <v>0.6272765779866224</v>
      </c>
    </row>
    <row r="376" spans="1:11" x14ac:dyDescent="0.2">
      <c r="A376" t="s">
        <v>809</v>
      </c>
      <c r="B376" s="7" t="s">
        <v>15</v>
      </c>
      <c r="C376" t="s">
        <v>28</v>
      </c>
      <c r="D376">
        <v>2.2773378705582039</v>
      </c>
      <c r="E376">
        <v>1.8477943324569062</v>
      </c>
      <c r="F376">
        <v>1.4285714285714266</v>
      </c>
      <c r="G376">
        <v>0.95369943085679021</v>
      </c>
      <c r="H376">
        <v>1.3761467889908237</v>
      </c>
      <c r="I376">
        <v>1.8512345438621789</v>
      </c>
      <c r="J376">
        <v>1.1649231099238069</v>
      </c>
      <c r="K376">
        <f t="shared" si="5"/>
        <v>0.6292682436086463</v>
      </c>
    </row>
    <row r="377" spans="1:11" x14ac:dyDescent="0.2">
      <c r="A377" t="s">
        <v>810</v>
      </c>
      <c r="B377" s="7" t="s">
        <v>811</v>
      </c>
      <c r="C377" t="s">
        <v>812</v>
      </c>
      <c r="D377">
        <v>1.3777793438810362</v>
      </c>
      <c r="E377">
        <v>1.3591316658801278</v>
      </c>
      <c r="F377">
        <v>1.6505982905982872</v>
      </c>
      <c r="G377">
        <v>0.96908167974157489</v>
      </c>
      <c r="H377">
        <v>0.87155963302752193</v>
      </c>
      <c r="I377">
        <v>1.462503100119817</v>
      </c>
      <c r="J377">
        <v>0.92032065638454841</v>
      </c>
      <c r="K377">
        <f t="shared" si="5"/>
        <v>0.62927774738333908</v>
      </c>
    </row>
    <row r="378" spans="1:11" x14ac:dyDescent="0.2">
      <c r="A378" t="s">
        <v>813</v>
      </c>
      <c r="B378" s="7" t="s">
        <v>814</v>
      </c>
      <c r="C378" t="s">
        <v>815</v>
      </c>
      <c r="D378">
        <v>0.89910448833678769</v>
      </c>
      <c r="E378">
        <v>0.68567304222302183</v>
      </c>
      <c r="F378">
        <v>1.0283224400871458</v>
      </c>
      <c r="G378">
        <v>0.88493172996009339</v>
      </c>
      <c r="H378">
        <v>0.21136895125022456</v>
      </c>
      <c r="I378">
        <v>0.87103332354898511</v>
      </c>
      <c r="J378">
        <v>0.54815034060515899</v>
      </c>
      <c r="K378">
        <f t="shared" si="5"/>
        <v>0.62931041302960222</v>
      </c>
    </row>
    <row r="379" spans="1:11" x14ac:dyDescent="0.2">
      <c r="A379" t="s">
        <v>816</v>
      </c>
      <c r="B379" s="7" t="s">
        <v>817</v>
      </c>
      <c r="C379" t="s">
        <v>818</v>
      </c>
      <c r="D379">
        <v>1.4848279021277246</v>
      </c>
      <c r="E379">
        <v>1.7029828643960225</v>
      </c>
      <c r="F379">
        <v>1.6194125159642374</v>
      </c>
      <c r="G379">
        <v>1.2597531414265168</v>
      </c>
      <c r="H379">
        <v>0.75760571549087785</v>
      </c>
      <c r="I379">
        <v>1.6024077608293281</v>
      </c>
      <c r="J379">
        <v>1.0086794284586973</v>
      </c>
      <c r="K379">
        <f t="shared" si="5"/>
        <v>0.6294773734349951</v>
      </c>
    </row>
    <row r="380" spans="1:11" x14ac:dyDescent="0.2">
      <c r="A380" t="s">
        <v>819</v>
      </c>
      <c r="B380" s="7" t="s">
        <v>15</v>
      </c>
      <c r="C380" t="s">
        <v>28</v>
      </c>
      <c r="D380">
        <v>1.0791948478887654</v>
      </c>
      <c r="E380">
        <v>0.7939372067845516</v>
      </c>
      <c r="F380">
        <v>0.86274509803921262</v>
      </c>
      <c r="G380">
        <v>0.83471321154211409</v>
      </c>
      <c r="H380">
        <v>0.31536697247706413</v>
      </c>
      <c r="I380">
        <v>0.9119590509041765</v>
      </c>
      <c r="J380">
        <v>0.57504009200958905</v>
      </c>
      <c r="K380">
        <f t="shared" si="5"/>
        <v>0.63055472878903529</v>
      </c>
    </row>
    <row r="381" spans="1:11" x14ac:dyDescent="0.2">
      <c r="A381" t="s">
        <v>820</v>
      </c>
      <c r="B381" s="7" t="s">
        <v>15</v>
      </c>
      <c r="C381" t="s">
        <v>28</v>
      </c>
      <c r="D381">
        <v>1.5875361419374527</v>
      </c>
      <c r="E381">
        <v>1.672273896695031</v>
      </c>
      <c r="F381">
        <v>1.1106332138590191</v>
      </c>
      <c r="G381">
        <v>0.95866144662607633</v>
      </c>
      <c r="H381">
        <v>0.87920489296635995</v>
      </c>
      <c r="I381">
        <v>1.4568144174971678</v>
      </c>
      <c r="J381">
        <v>0.9189331697962182</v>
      </c>
      <c r="K381">
        <f t="shared" si="5"/>
        <v>0.63078258888662098</v>
      </c>
    </row>
    <row r="382" spans="1:11" x14ac:dyDescent="0.2">
      <c r="A382" t="s">
        <v>821</v>
      </c>
      <c r="B382" s="7" t="s">
        <v>15</v>
      </c>
      <c r="C382" t="s">
        <v>28</v>
      </c>
      <c r="D382">
        <v>1.7141252789147796</v>
      </c>
      <c r="E382">
        <v>0.90540273105085989</v>
      </c>
      <c r="F382">
        <v>1.00358422939068</v>
      </c>
      <c r="G382">
        <v>0.78896050731649137</v>
      </c>
      <c r="H382">
        <v>0.7380142053862081</v>
      </c>
      <c r="I382">
        <v>1.2077040797854399</v>
      </c>
      <c r="J382">
        <v>0.76348735635134979</v>
      </c>
      <c r="K382">
        <f t="shared" si="5"/>
        <v>0.63218082072471804</v>
      </c>
    </row>
    <row r="383" spans="1:11" x14ac:dyDescent="0.2">
      <c r="A383" t="s">
        <v>822</v>
      </c>
      <c r="B383" s="7" t="s">
        <v>15</v>
      </c>
      <c r="C383" t="s">
        <v>823</v>
      </c>
      <c r="D383">
        <v>0.36987943587294259</v>
      </c>
      <c r="E383">
        <v>0.44870121394073881</v>
      </c>
      <c r="F383">
        <v>0.58628841607564808</v>
      </c>
      <c r="G383">
        <v>0.26951663737493731</v>
      </c>
      <c r="H383">
        <v>0.32329689634979425</v>
      </c>
      <c r="I383">
        <v>0.46828968862977649</v>
      </c>
      <c r="J383">
        <v>0.29640676686236578</v>
      </c>
      <c r="K383">
        <f t="shared" si="5"/>
        <v>0.63295599723678941</v>
      </c>
    </row>
    <row r="384" spans="1:11" x14ac:dyDescent="0.2">
      <c r="A384" t="s">
        <v>824</v>
      </c>
      <c r="B384" s="7" t="s">
        <v>15</v>
      </c>
      <c r="C384" t="s">
        <v>28</v>
      </c>
      <c r="D384">
        <v>4.4829165811047735</v>
      </c>
      <c r="E384">
        <v>1.6844721810873688</v>
      </c>
      <c r="F384">
        <v>3.2122605363984644</v>
      </c>
      <c r="G384">
        <v>1.3302993173464022</v>
      </c>
      <c r="H384">
        <v>2.6316830117051548</v>
      </c>
      <c r="I384">
        <v>3.1265497661968689</v>
      </c>
      <c r="J384">
        <v>1.9809911645257785</v>
      </c>
      <c r="K384">
        <f t="shared" si="5"/>
        <v>0.63360295298784053</v>
      </c>
    </row>
    <row r="385" spans="1:11" x14ac:dyDescent="0.2">
      <c r="A385" t="s">
        <v>825</v>
      </c>
      <c r="B385" s="7" t="s">
        <v>15</v>
      </c>
      <c r="C385" t="s">
        <v>28</v>
      </c>
      <c r="D385">
        <v>1.3187005974600619</v>
      </c>
      <c r="E385">
        <v>1.47717878431884</v>
      </c>
      <c r="F385">
        <v>1.7891252955082715</v>
      </c>
      <c r="G385">
        <v>0.58910740409822238</v>
      </c>
      <c r="H385">
        <v>1.3486970525082937</v>
      </c>
      <c r="I385">
        <v>1.5283348924290578</v>
      </c>
      <c r="J385">
        <v>0.96890222830325801</v>
      </c>
      <c r="K385">
        <f t="shared" si="5"/>
        <v>0.63395937179928807</v>
      </c>
    </row>
    <row r="386" spans="1:11" x14ac:dyDescent="0.2">
      <c r="A386" t="s">
        <v>826</v>
      </c>
      <c r="B386" s="7" t="s">
        <v>15</v>
      </c>
      <c r="C386" t="s">
        <v>827</v>
      </c>
      <c r="D386">
        <v>1.4698808978469995</v>
      </c>
      <c r="E386">
        <v>0.77837423312883447</v>
      </c>
      <c r="F386">
        <v>1.1347222222222222</v>
      </c>
      <c r="G386">
        <v>0.43147208121827407</v>
      </c>
      <c r="H386">
        <v>1.0009317660550459</v>
      </c>
      <c r="I386">
        <v>1.1276591177326853</v>
      </c>
      <c r="J386">
        <v>0.71620192363665991</v>
      </c>
      <c r="K386">
        <f t="shared" ref="K386:K449" si="6">J386/I386</f>
        <v>0.63512271782689345</v>
      </c>
    </row>
    <row r="387" spans="1:11" x14ac:dyDescent="0.2">
      <c r="A387" t="s">
        <v>828</v>
      </c>
      <c r="B387" s="7" t="s">
        <v>15</v>
      </c>
      <c r="C387" t="s">
        <v>829</v>
      </c>
      <c r="D387">
        <v>1.1288528237680748</v>
      </c>
      <c r="E387">
        <v>1.3623901660711444</v>
      </c>
      <c r="F387">
        <v>1.5838827838827794</v>
      </c>
      <c r="G387">
        <v>0.83393763596809034</v>
      </c>
      <c r="H387">
        <v>0.89474745438047865</v>
      </c>
      <c r="I387">
        <v>1.3583752579073327</v>
      </c>
      <c r="J387">
        <v>0.86434254517428455</v>
      </c>
      <c r="K387">
        <f t="shared" si="6"/>
        <v>0.63630616071869683</v>
      </c>
    </row>
    <row r="388" spans="1:11" x14ac:dyDescent="0.2">
      <c r="A388" t="s">
        <v>830</v>
      </c>
      <c r="B388" s="7" t="s">
        <v>15</v>
      </c>
      <c r="C388" t="s">
        <v>28</v>
      </c>
      <c r="D388">
        <v>1.4536570468773855</v>
      </c>
      <c r="E388">
        <v>1.5507839127471013</v>
      </c>
      <c r="F388">
        <v>2.6192592592592536</v>
      </c>
      <c r="G388">
        <v>1.1690509152438073</v>
      </c>
      <c r="H388">
        <v>1.2308868501529047</v>
      </c>
      <c r="I388">
        <v>1.8745667396279135</v>
      </c>
      <c r="J388">
        <v>1.1999688826983559</v>
      </c>
      <c r="K388">
        <f t="shared" si="6"/>
        <v>0.64013132065734835</v>
      </c>
    </row>
    <row r="389" spans="1:11" x14ac:dyDescent="0.2">
      <c r="A389" t="s">
        <v>831</v>
      </c>
      <c r="B389" s="7" t="s">
        <v>15</v>
      </c>
      <c r="C389" t="s">
        <v>28</v>
      </c>
      <c r="D389">
        <v>0.65133989922125524</v>
      </c>
      <c r="E389">
        <v>0.56077453987730064</v>
      </c>
      <c r="F389">
        <v>0.4909722222222222</v>
      </c>
      <c r="G389">
        <v>0.37205814490078448</v>
      </c>
      <c r="H389">
        <v>0.35478784403669722</v>
      </c>
      <c r="I389">
        <v>0.56769555377359271</v>
      </c>
      <c r="J389">
        <v>0.36342299446874082</v>
      </c>
      <c r="K389">
        <f t="shared" si="6"/>
        <v>0.64017234599247985</v>
      </c>
    </row>
    <row r="390" spans="1:11" x14ac:dyDescent="0.2">
      <c r="A390" t="s">
        <v>832</v>
      </c>
      <c r="B390" s="7" t="s">
        <v>15</v>
      </c>
      <c r="C390" t="s">
        <v>833</v>
      </c>
      <c r="D390">
        <v>1.7792993707355853</v>
      </c>
      <c r="E390">
        <v>1.8270369174469872</v>
      </c>
      <c r="F390">
        <v>1.8938011695906394</v>
      </c>
      <c r="G390">
        <v>1.2114735384839568</v>
      </c>
      <c r="H390">
        <v>1.1407532592950247</v>
      </c>
      <c r="I390">
        <v>1.8333791525910705</v>
      </c>
      <c r="J390">
        <v>1.1761133988894907</v>
      </c>
      <c r="K390">
        <f t="shared" si="6"/>
        <v>0.64150036681027933</v>
      </c>
    </row>
    <row r="391" spans="1:11" x14ac:dyDescent="0.2">
      <c r="A391" t="s">
        <v>834</v>
      </c>
      <c r="B391" s="7" t="s">
        <v>15</v>
      </c>
      <c r="C391" t="s">
        <v>835</v>
      </c>
      <c r="D391">
        <v>0.82088868529546222</v>
      </c>
      <c r="E391">
        <v>0.66462167689161433</v>
      </c>
      <c r="F391">
        <v>0.69333333333333202</v>
      </c>
      <c r="G391">
        <v>0.36548223350253639</v>
      </c>
      <c r="H391">
        <v>0.56651376146788879</v>
      </c>
      <c r="I391">
        <v>0.72628123184013615</v>
      </c>
      <c r="J391">
        <v>0.46599799748521259</v>
      </c>
      <c r="K391">
        <f t="shared" si="6"/>
        <v>0.64162197376977625</v>
      </c>
    </row>
    <row r="392" spans="1:11" x14ac:dyDescent="0.2">
      <c r="A392" t="s">
        <v>836</v>
      </c>
      <c r="B392" s="7" t="s">
        <v>15</v>
      </c>
      <c r="C392" t="s">
        <v>837</v>
      </c>
      <c r="D392">
        <v>0.75117490371727413</v>
      </c>
      <c r="E392">
        <v>0.58320078769976325</v>
      </c>
      <c r="F392">
        <v>1.5802469135802455</v>
      </c>
      <c r="G392">
        <v>0.73151139140986787</v>
      </c>
      <c r="H392">
        <v>0.51817872918790286</v>
      </c>
      <c r="I392">
        <v>0.9715408683324277</v>
      </c>
      <c r="J392">
        <v>0.62484506029888531</v>
      </c>
      <c r="K392">
        <f t="shared" si="6"/>
        <v>0.64314850838069426</v>
      </c>
    </row>
    <row r="393" spans="1:11" x14ac:dyDescent="0.2">
      <c r="A393" t="s">
        <v>838</v>
      </c>
      <c r="B393" s="7" t="s">
        <v>15</v>
      </c>
      <c r="C393" t="s">
        <v>28</v>
      </c>
      <c r="D393">
        <v>0.21377309512902648</v>
      </c>
      <c r="E393">
        <v>0.79754601226993882</v>
      </c>
      <c r="F393">
        <v>0.55481481481481409</v>
      </c>
      <c r="G393">
        <v>0.39070912167358823</v>
      </c>
      <c r="H393">
        <v>0.28096330275229359</v>
      </c>
      <c r="I393">
        <v>0.52204464073792645</v>
      </c>
      <c r="J393">
        <v>0.33583621221294091</v>
      </c>
      <c r="K393">
        <f t="shared" si="6"/>
        <v>0.64330937625990359</v>
      </c>
    </row>
    <row r="394" spans="1:11" x14ac:dyDescent="0.2">
      <c r="A394" t="s">
        <v>839</v>
      </c>
      <c r="B394" s="7" t="s">
        <v>15</v>
      </c>
      <c r="C394" t="s">
        <v>840</v>
      </c>
      <c r="D394">
        <v>1.4400533044600823</v>
      </c>
      <c r="E394">
        <v>1.0224948875255606</v>
      </c>
      <c r="F394">
        <v>0.54545454545454397</v>
      </c>
      <c r="G394">
        <v>0.60410286529345081</v>
      </c>
      <c r="H394">
        <v>0.68598832360300099</v>
      </c>
      <c r="I394">
        <v>1.002667579146729</v>
      </c>
      <c r="J394">
        <v>0.64504559444822585</v>
      </c>
      <c r="K394">
        <f t="shared" si="6"/>
        <v>0.64332946219041032</v>
      </c>
    </row>
    <row r="395" spans="1:11" x14ac:dyDescent="0.2">
      <c r="A395" t="s">
        <v>841</v>
      </c>
      <c r="B395" s="7" t="s">
        <v>15</v>
      </c>
      <c r="C395" t="s">
        <v>28</v>
      </c>
      <c r="D395">
        <v>3.5455794777828675</v>
      </c>
      <c r="E395">
        <v>1.9850034083162902</v>
      </c>
      <c r="F395">
        <v>4.4719999999999995</v>
      </c>
      <c r="G395">
        <v>2.3922473465620673</v>
      </c>
      <c r="H395">
        <v>1.9082568807339448</v>
      </c>
      <c r="I395">
        <v>3.3341942953663857</v>
      </c>
      <c r="J395">
        <v>2.1502521136480062</v>
      </c>
      <c r="K395">
        <f t="shared" si="6"/>
        <v>0.64490906142940319</v>
      </c>
    </row>
    <row r="396" spans="1:11" x14ac:dyDescent="0.2">
      <c r="A396" t="s">
        <v>842</v>
      </c>
      <c r="B396" s="7" t="s">
        <v>15</v>
      </c>
      <c r="C396" t="s">
        <v>28</v>
      </c>
      <c r="D396">
        <v>1.5116811726981221</v>
      </c>
      <c r="E396">
        <v>1.3516104294478528</v>
      </c>
      <c r="F396">
        <v>0.64888888888888896</v>
      </c>
      <c r="G396">
        <v>0.68297185048454079</v>
      </c>
      <c r="H396">
        <v>0.82783830275229342</v>
      </c>
      <c r="I396">
        <v>1.1707268303449547</v>
      </c>
      <c r="J396">
        <v>0.75540507661841705</v>
      </c>
      <c r="K396">
        <f t="shared" si="6"/>
        <v>0.64524452420368372</v>
      </c>
    </row>
    <row r="397" spans="1:11" x14ac:dyDescent="0.2">
      <c r="A397" t="s">
        <v>843</v>
      </c>
      <c r="B397" s="7" t="s">
        <v>15</v>
      </c>
      <c r="C397" t="s">
        <v>844</v>
      </c>
      <c r="D397">
        <v>1.813706840997849</v>
      </c>
      <c r="E397">
        <v>2.4747842362483095</v>
      </c>
      <c r="F397">
        <v>1.3499058380414306</v>
      </c>
      <c r="G397">
        <v>1.3140090572767125</v>
      </c>
      <c r="H397">
        <v>1.115689628362617</v>
      </c>
      <c r="I397">
        <v>1.8794656384291963</v>
      </c>
      <c r="J397">
        <v>1.2148493428196647</v>
      </c>
      <c r="K397">
        <f t="shared" si="6"/>
        <v>0.64638018273906894</v>
      </c>
    </row>
    <row r="398" spans="1:11" x14ac:dyDescent="0.2">
      <c r="A398" t="s">
        <v>845</v>
      </c>
      <c r="B398" s="7" t="s">
        <v>15</v>
      </c>
      <c r="C398" t="s">
        <v>473</v>
      </c>
      <c r="D398">
        <v>1.9544968697511051</v>
      </c>
      <c r="E398">
        <v>1.3803680981595079</v>
      </c>
      <c r="F398">
        <v>1.2034188034188007</v>
      </c>
      <c r="G398">
        <v>0.95843243051364824</v>
      </c>
      <c r="H398">
        <v>0.99755939778875247</v>
      </c>
      <c r="I398">
        <v>1.5127612571098046</v>
      </c>
      <c r="J398">
        <v>0.97799591415120035</v>
      </c>
      <c r="K398">
        <f t="shared" si="6"/>
        <v>0.64649719812345252</v>
      </c>
    </row>
    <row r="399" spans="1:11" x14ac:dyDescent="0.2">
      <c r="A399" t="s">
        <v>846</v>
      </c>
      <c r="B399" s="7" t="s">
        <v>15</v>
      </c>
      <c r="C399" t="s">
        <v>847</v>
      </c>
      <c r="D399">
        <v>0.43609711406321577</v>
      </c>
      <c r="E399">
        <v>0.57055214723926384</v>
      </c>
      <c r="F399">
        <v>0.59199999999999997</v>
      </c>
      <c r="G399">
        <v>0.42639593908629442</v>
      </c>
      <c r="H399">
        <v>0.26376146788990829</v>
      </c>
      <c r="I399">
        <v>0.53288308710082655</v>
      </c>
      <c r="J399">
        <v>0.34507870348810132</v>
      </c>
      <c r="K399">
        <f t="shared" si="6"/>
        <v>0.64756925457236203</v>
      </c>
    </row>
    <row r="400" spans="1:11" x14ac:dyDescent="0.2">
      <c r="A400" t="s">
        <v>848</v>
      </c>
      <c r="B400" s="7" t="s">
        <v>15</v>
      </c>
      <c r="C400" t="s">
        <v>849</v>
      </c>
      <c r="D400">
        <v>1.0295270852581972</v>
      </c>
      <c r="E400">
        <v>0.83186024747842291</v>
      </c>
      <c r="F400">
        <v>1.4312617702448178</v>
      </c>
      <c r="G400">
        <v>0.68985475507027505</v>
      </c>
      <c r="H400">
        <v>0.73472243819001504</v>
      </c>
      <c r="I400">
        <v>1.0975497009938127</v>
      </c>
      <c r="J400">
        <v>0.7122885966301451</v>
      </c>
      <c r="K400">
        <f t="shared" si="6"/>
        <v>0.64898072131510753</v>
      </c>
    </row>
    <row r="401" spans="1:11" x14ac:dyDescent="0.2">
      <c r="A401" t="s">
        <v>850</v>
      </c>
      <c r="B401" s="7" t="s">
        <v>15</v>
      </c>
      <c r="C401" t="s">
        <v>28</v>
      </c>
      <c r="D401">
        <v>1.9435900791832987</v>
      </c>
      <c r="E401">
        <v>1.2532865907099024</v>
      </c>
      <c r="F401">
        <v>1.3714285714285679</v>
      </c>
      <c r="G401">
        <v>0.4535565956885742</v>
      </c>
      <c r="H401">
        <v>1.525229357798165</v>
      </c>
      <c r="I401">
        <v>1.5227684137739228</v>
      </c>
      <c r="J401">
        <v>0.98939297674336957</v>
      </c>
      <c r="K401">
        <f t="shared" si="6"/>
        <v>0.64973305710441365</v>
      </c>
    </row>
    <row r="402" spans="1:11" x14ac:dyDescent="0.2">
      <c r="A402" t="s">
        <v>851</v>
      </c>
      <c r="B402" s="7" t="s">
        <v>15</v>
      </c>
      <c r="C402" t="s">
        <v>852</v>
      </c>
      <c r="D402">
        <v>1.217694845671675</v>
      </c>
      <c r="E402">
        <v>2.1226476146100257</v>
      </c>
      <c r="F402">
        <v>1.3254571026722917</v>
      </c>
      <c r="G402">
        <v>1.2144188138533694</v>
      </c>
      <c r="H402">
        <v>0.80747009638833878</v>
      </c>
      <c r="I402">
        <v>1.5552665209846641</v>
      </c>
      <c r="J402">
        <v>1.0109444551208542</v>
      </c>
      <c r="K402">
        <f t="shared" si="6"/>
        <v>0.65001364170097942</v>
      </c>
    </row>
    <row r="403" spans="1:11" x14ac:dyDescent="0.2">
      <c r="A403" t="s">
        <v>853</v>
      </c>
      <c r="B403" s="7" t="s">
        <v>15</v>
      </c>
      <c r="C403" t="s">
        <v>854</v>
      </c>
      <c r="D403">
        <v>1.4887769125057262</v>
      </c>
      <c r="E403">
        <v>1.3190184049079743</v>
      </c>
      <c r="F403">
        <v>1.1703703703703692</v>
      </c>
      <c r="G403">
        <v>0.72296569758498608</v>
      </c>
      <c r="H403">
        <v>1.0034403669724747</v>
      </c>
      <c r="I403">
        <v>1.3260552292613565</v>
      </c>
      <c r="J403">
        <v>0.86320303227873041</v>
      </c>
      <c r="K403">
        <f t="shared" si="6"/>
        <v>0.6509555659756</v>
      </c>
    </row>
    <row r="404" spans="1:11" x14ac:dyDescent="0.2">
      <c r="A404" t="s">
        <v>855</v>
      </c>
      <c r="B404" s="7" t="s">
        <v>856</v>
      </c>
      <c r="C404" t="s">
        <v>857</v>
      </c>
      <c r="D404">
        <v>0.8181614803609244</v>
      </c>
      <c r="E404">
        <v>0.76766379733992729</v>
      </c>
      <c r="F404">
        <v>0.7882859603789828</v>
      </c>
      <c r="G404">
        <v>0.66179442876408956</v>
      </c>
      <c r="H404">
        <v>0.37159519237607408</v>
      </c>
      <c r="I404">
        <v>0.79137041269327824</v>
      </c>
      <c r="J404">
        <v>0.51669481057008182</v>
      </c>
      <c r="K404">
        <f t="shared" si="6"/>
        <v>0.65291145875874934</v>
      </c>
    </row>
    <row r="405" spans="1:11" x14ac:dyDescent="0.2">
      <c r="A405" t="s">
        <v>858</v>
      </c>
      <c r="B405" s="7" t="s">
        <v>859</v>
      </c>
      <c r="C405" t="s">
        <v>860</v>
      </c>
      <c r="D405">
        <v>1.3849919835089328</v>
      </c>
      <c r="E405">
        <v>1.4235046012269938</v>
      </c>
      <c r="F405">
        <v>1.5575000000000001</v>
      </c>
      <c r="G405">
        <v>1.1802030456852792</v>
      </c>
      <c r="H405">
        <v>0.72391055045871555</v>
      </c>
      <c r="I405">
        <v>1.4553321949119755</v>
      </c>
      <c r="J405">
        <v>0.95205679807199739</v>
      </c>
      <c r="K405">
        <f t="shared" si="6"/>
        <v>0.65418521035988053</v>
      </c>
    </row>
    <row r="406" spans="1:11" x14ac:dyDescent="0.2">
      <c r="A406" t="s">
        <v>861</v>
      </c>
      <c r="B406" s="7" t="s">
        <v>862</v>
      </c>
      <c r="C406" t="s">
        <v>863</v>
      </c>
      <c r="D406">
        <v>1.897545736299743</v>
      </c>
      <c r="E406">
        <v>2.164280845262438</v>
      </c>
      <c r="F406">
        <v>2.3279279279279259</v>
      </c>
      <c r="G406">
        <v>1.4268075181780751</v>
      </c>
      <c r="H406">
        <v>1.363749070171087</v>
      </c>
      <c r="I406">
        <v>2.1299181698300358</v>
      </c>
      <c r="J406">
        <v>1.3952782941745809</v>
      </c>
      <c r="K406">
        <f t="shared" si="6"/>
        <v>0.65508539902541041</v>
      </c>
    </row>
    <row r="407" spans="1:11" x14ac:dyDescent="0.2">
      <c r="A407" t="s">
        <v>864</v>
      </c>
      <c r="B407" s="7" t="s">
        <v>15</v>
      </c>
      <c r="C407" t="s">
        <v>28</v>
      </c>
      <c r="D407">
        <v>1.2153877642518092</v>
      </c>
      <c r="E407">
        <v>1.6006396031849603</v>
      </c>
      <c r="F407">
        <v>1.7018912529550774</v>
      </c>
      <c r="G407">
        <v>0.73442056377578457</v>
      </c>
      <c r="H407">
        <v>1.2413380831543996</v>
      </c>
      <c r="I407">
        <v>1.505972873463949</v>
      </c>
      <c r="J407">
        <v>0.98787932346509211</v>
      </c>
      <c r="K407">
        <f t="shared" si="6"/>
        <v>0.65597418178777078</v>
      </c>
    </row>
    <row r="408" spans="1:11" x14ac:dyDescent="0.2">
      <c r="A408" t="s">
        <v>865</v>
      </c>
      <c r="B408" s="7" t="s">
        <v>15</v>
      </c>
      <c r="C408" t="s">
        <v>866</v>
      </c>
      <c r="D408">
        <v>3.8211009686826105</v>
      </c>
      <c r="E408">
        <v>3.4552845528455256</v>
      </c>
      <c r="F408">
        <v>4.7869918699186949</v>
      </c>
      <c r="G408">
        <v>2.4187648429322288</v>
      </c>
      <c r="H408">
        <v>2.8585813381069558</v>
      </c>
      <c r="I408">
        <v>4.0211257971489438</v>
      </c>
      <c r="J408">
        <v>2.6386730905195925</v>
      </c>
      <c r="K408">
        <f t="shared" si="6"/>
        <v>0.65620257202360166</v>
      </c>
    </row>
    <row r="409" spans="1:11" x14ac:dyDescent="0.2">
      <c r="A409" t="s">
        <v>867</v>
      </c>
      <c r="B409" s="7" t="s">
        <v>868</v>
      </c>
      <c r="C409" t="s">
        <v>869</v>
      </c>
      <c r="D409">
        <v>1.3076901053595971</v>
      </c>
      <c r="E409">
        <v>1.5025881901840492</v>
      </c>
      <c r="F409">
        <v>1.75</v>
      </c>
      <c r="G409">
        <v>0.45425703737886475</v>
      </c>
      <c r="H409">
        <v>1.5454773509174311</v>
      </c>
      <c r="I409">
        <v>1.5200927651812155</v>
      </c>
      <c r="J409">
        <v>0.99986719414814795</v>
      </c>
      <c r="K409">
        <f t="shared" si="6"/>
        <v>0.65776722121886444</v>
      </c>
    </row>
    <row r="410" spans="1:11" x14ac:dyDescent="0.2">
      <c r="A410" t="s">
        <v>870</v>
      </c>
      <c r="B410" s="7" t="s">
        <v>871</v>
      </c>
      <c r="C410" t="s">
        <v>872</v>
      </c>
      <c r="D410">
        <v>0.76263288419921771</v>
      </c>
      <c r="E410">
        <v>1.2298145405824654</v>
      </c>
      <c r="F410">
        <v>0.68888888888888611</v>
      </c>
      <c r="G410">
        <v>0.61104657638877624</v>
      </c>
      <c r="H410">
        <v>0.56548560582094209</v>
      </c>
      <c r="I410">
        <v>0.89377877122352301</v>
      </c>
      <c r="J410">
        <v>0.58826609110485917</v>
      </c>
      <c r="K410">
        <f t="shared" si="6"/>
        <v>0.65817863440587476</v>
      </c>
    </row>
    <row r="411" spans="1:11" x14ac:dyDescent="0.2">
      <c r="A411" t="s">
        <v>873</v>
      </c>
      <c r="B411" s="7" t="s">
        <v>15</v>
      </c>
      <c r="C411" t="s">
        <v>28</v>
      </c>
      <c r="D411">
        <v>0.92011941807382935</v>
      </c>
      <c r="E411">
        <v>0.38079119949227674</v>
      </c>
      <c r="F411">
        <v>0.74482758620689316</v>
      </c>
      <c r="G411">
        <v>0.55376095985232787</v>
      </c>
      <c r="H411">
        <v>0.34403669724770486</v>
      </c>
      <c r="I411">
        <v>0.68191273459099977</v>
      </c>
      <c r="J411">
        <v>0.44889882855001639</v>
      </c>
      <c r="K411">
        <f t="shared" si="6"/>
        <v>0.65829365808699647</v>
      </c>
    </row>
    <row r="412" spans="1:11" x14ac:dyDescent="0.2">
      <c r="A412" t="s">
        <v>874</v>
      </c>
      <c r="B412" s="7" t="s">
        <v>15</v>
      </c>
      <c r="C412" t="s">
        <v>28</v>
      </c>
      <c r="D412">
        <v>3.0884586638377818</v>
      </c>
      <c r="E412">
        <v>2.5360563986653739</v>
      </c>
      <c r="F412">
        <v>2.0397660818713432</v>
      </c>
      <c r="G412">
        <v>1.7001432977922408</v>
      </c>
      <c r="H412">
        <v>1.6658619024625756</v>
      </c>
      <c r="I412">
        <v>2.5547603814581663</v>
      </c>
      <c r="J412">
        <v>1.6830026001274083</v>
      </c>
      <c r="K412">
        <f t="shared" si="6"/>
        <v>0.65877121484356604</v>
      </c>
    </row>
    <row r="413" spans="1:11" x14ac:dyDescent="0.2">
      <c r="A413" t="s">
        <v>875</v>
      </c>
      <c r="B413" s="7" t="s">
        <v>15</v>
      </c>
      <c r="C413" t="s">
        <v>876</v>
      </c>
      <c r="D413">
        <v>0.80474427703012152</v>
      </c>
      <c r="E413">
        <v>0.58586193555518662</v>
      </c>
      <c r="F413">
        <v>0.75055055055054976</v>
      </c>
      <c r="G413">
        <v>0.44525374474613005</v>
      </c>
      <c r="H413">
        <v>0.49539218117199713</v>
      </c>
      <c r="I413">
        <v>0.71371892104528589</v>
      </c>
      <c r="J413">
        <v>0.47032296295906362</v>
      </c>
      <c r="K413">
        <f t="shared" si="6"/>
        <v>0.65897505178964055</v>
      </c>
    </row>
    <row r="414" spans="1:11" x14ac:dyDescent="0.2">
      <c r="A414" t="s">
        <v>877</v>
      </c>
      <c r="B414" s="7" t="s">
        <v>15</v>
      </c>
      <c r="C414" t="s">
        <v>878</v>
      </c>
      <c r="D414">
        <v>2.5141004351809437</v>
      </c>
      <c r="E414">
        <v>2.8901457055214728</v>
      </c>
      <c r="F414">
        <v>3.1770833333333335</v>
      </c>
      <c r="G414">
        <v>1.9179741578218734</v>
      </c>
      <c r="H414">
        <v>1.8563646788990824</v>
      </c>
      <c r="I414">
        <v>2.8604431580119165</v>
      </c>
      <c r="J414">
        <v>1.8871694183604779</v>
      </c>
      <c r="K414">
        <f t="shared" si="6"/>
        <v>0.65974721891418753</v>
      </c>
    </row>
    <row r="415" spans="1:11" x14ac:dyDescent="0.2">
      <c r="A415" t="s">
        <v>879</v>
      </c>
      <c r="B415" s="7" t="s">
        <v>15</v>
      </c>
      <c r="C415" t="s">
        <v>880</v>
      </c>
      <c r="D415">
        <v>0.94889077939925359</v>
      </c>
      <c r="E415">
        <v>1.747370727432076</v>
      </c>
      <c r="F415">
        <v>1.2698412698412693</v>
      </c>
      <c r="G415">
        <v>0.92293493308721697</v>
      </c>
      <c r="H415">
        <v>0.82159239842725784</v>
      </c>
      <c r="I415">
        <v>1.3220342588908662</v>
      </c>
      <c r="J415">
        <v>0.87226366575723735</v>
      </c>
      <c r="K415">
        <f t="shared" si="6"/>
        <v>0.65978900311481459</v>
      </c>
    </row>
    <row r="416" spans="1:11" x14ac:dyDescent="0.2">
      <c r="A416" t="s">
        <v>881</v>
      </c>
      <c r="B416" s="7" t="s">
        <v>15</v>
      </c>
      <c r="C416" t="s">
        <v>28</v>
      </c>
      <c r="D416">
        <v>1.0928604148943066</v>
      </c>
      <c r="E416">
        <v>1.4460999123575793</v>
      </c>
      <c r="F416">
        <v>1.5873015873015832</v>
      </c>
      <c r="G416">
        <v>0.29006526468455324</v>
      </c>
      <c r="H416">
        <v>1.5276867627784967</v>
      </c>
      <c r="I416">
        <v>1.3754206381844896</v>
      </c>
      <c r="J416">
        <v>0.90887601373152493</v>
      </c>
      <c r="K416">
        <f t="shared" si="6"/>
        <v>0.66079858662816904</v>
      </c>
    </row>
    <row r="417" spans="1:11" x14ac:dyDescent="0.2">
      <c r="A417" t="s">
        <v>882</v>
      </c>
      <c r="B417" s="7" t="s">
        <v>15</v>
      </c>
      <c r="C417" t="s">
        <v>28</v>
      </c>
      <c r="D417">
        <v>0.19252856393608045</v>
      </c>
      <c r="E417">
        <v>0.11484544026555227</v>
      </c>
      <c r="F417">
        <v>0.22801932367149749</v>
      </c>
      <c r="G417">
        <v>0.20598837637019046</v>
      </c>
      <c r="H417">
        <v>2.9916234543278811E-2</v>
      </c>
      <c r="I417">
        <v>0.17846444262437675</v>
      </c>
      <c r="J417">
        <v>0.11795230545673463</v>
      </c>
      <c r="K417">
        <f t="shared" si="6"/>
        <v>0.66092888713408804</v>
      </c>
    </row>
    <row r="418" spans="1:11" x14ac:dyDescent="0.2">
      <c r="A418" t="s">
        <v>883</v>
      </c>
      <c r="B418" s="7" t="s">
        <v>15</v>
      </c>
      <c r="C418" t="s">
        <v>28</v>
      </c>
      <c r="D418">
        <v>0.98637694437252121</v>
      </c>
      <c r="E418">
        <v>0.9113541388814792</v>
      </c>
      <c r="F418">
        <v>0.26666666666666539</v>
      </c>
      <c r="G418">
        <v>0.37870427960915698</v>
      </c>
      <c r="H418">
        <v>0.57588751495811619</v>
      </c>
      <c r="I418">
        <v>0.72146591664022186</v>
      </c>
      <c r="J418">
        <v>0.47729589728363658</v>
      </c>
      <c r="K418">
        <f t="shared" si="6"/>
        <v>0.66156402717725726</v>
      </c>
    </row>
    <row r="419" spans="1:11" x14ac:dyDescent="0.2">
      <c r="A419" t="s">
        <v>884</v>
      </c>
      <c r="B419" s="7" t="s">
        <v>885</v>
      </c>
      <c r="C419" t="s">
        <v>886</v>
      </c>
      <c r="D419">
        <v>0.6762210152040643</v>
      </c>
      <c r="E419">
        <v>0.65244911870678579</v>
      </c>
      <c r="F419">
        <v>0.72804232804232627</v>
      </c>
      <c r="G419">
        <v>0.55229598376806399</v>
      </c>
      <c r="H419">
        <v>0.3549584971603304</v>
      </c>
      <c r="I419">
        <v>0.68557082065105879</v>
      </c>
      <c r="J419">
        <v>0.45362724046419722</v>
      </c>
      <c r="K419">
        <f t="shared" si="6"/>
        <v>0.66167816190514916</v>
      </c>
    </row>
    <row r="420" spans="1:11" x14ac:dyDescent="0.2">
      <c r="A420" t="s">
        <v>887</v>
      </c>
      <c r="B420" s="7" t="s">
        <v>15</v>
      </c>
      <c r="C420" t="s">
        <v>888</v>
      </c>
      <c r="D420">
        <v>0.89871954278733723</v>
      </c>
      <c r="E420">
        <v>0.99328074788196941</v>
      </c>
      <c r="F420">
        <v>0.55999999999999861</v>
      </c>
      <c r="G420">
        <v>0.50937218449908539</v>
      </c>
      <c r="H420">
        <v>0.5733944954128426</v>
      </c>
      <c r="I420">
        <v>0.81733343022310179</v>
      </c>
      <c r="J420">
        <v>0.54138333995596399</v>
      </c>
      <c r="K420">
        <f t="shared" si="6"/>
        <v>0.66237758047922546</v>
      </c>
    </row>
    <row r="421" spans="1:11" x14ac:dyDescent="0.2">
      <c r="A421" t="s">
        <v>889</v>
      </c>
      <c r="B421" s="7" t="s">
        <v>15</v>
      </c>
      <c r="C421" t="s">
        <v>28</v>
      </c>
      <c r="D421">
        <v>2.5221632400096992</v>
      </c>
      <c r="E421">
        <v>2.6464573559485092</v>
      </c>
      <c r="F421">
        <v>2.8235294117647038</v>
      </c>
      <c r="G421">
        <v>2.1842793416397455</v>
      </c>
      <c r="H421">
        <v>1.3457906098219099</v>
      </c>
      <c r="I421">
        <v>2.6640500025743039</v>
      </c>
      <c r="J421">
        <v>1.7650349757308277</v>
      </c>
      <c r="K421">
        <f t="shared" si="6"/>
        <v>0.66253823089853903</v>
      </c>
    </row>
    <row r="422" spans="1:11" x14ac:dyDescent="0.2">
      <c r="A422" t="s">
        <v>890</v>
      </c>
      <c r="B422" s="7" t="s">
        <v>15</v>
      </c>
      <c r="C422" t="s">
        <v>891</v>
      </c>
      <c r="D422">
        <v>1.5041603708439018</v>
      </c>
      <c r="E422">
        <v>1.7016146262552263</v>
      </c>
      <c r="F422">
        <v>3.0898839137645098</v>
      </c>
      <c r="G422">
        <v>1.2025704426643871</v>
      </c>
      <c r="H422">
        <v>1.5789743940846199</v>
      </c>
      <c r="I422">
        <v>2.0985529702878796</v>
      </c>
      <c r="J422">
        <v>1.3907724183745036</v>
      </c>
      <c r="K422">
        <f t="shared" si="6"/>
        <v>0.66272924156101587</v>
      </c>
    </row>
    <row r="423" spans="1:11" x14ac:dyDescent="0.2">
      <c r="A423" t="s">
        <v>892</v>
      </c>
      <c r="B423" s="7" t="s">
        <v>15</v>
      </c>
      <c r="C423" t="s">
        <v>28</v>
      </c>
      <c r="D423">
        <v>0.28763489543938847</v>
      </c>
      <c r="E423">
        <v>0.58258429638084197</v>
      </c>
      <c r="F423">
        <v>0.46511627906976671</v>
      </c>
      <c r="G423">
        <v>7.0829890213670088E-2</v>
      </c>
      <c r="H423">
        <v>0.52005547258374063</v>
      </c>
      <c r="I423">
        <v>0.44511182362999907</v>
      </c>
      <c r="J423">
        <v>0.29544268139870533</v>
      </c>
      <c r="K423">
        <f t="shared" si="6"/>
        <v>0.66374934502816807</v>
      </c>
    </row>
    <row r="424" spans="1:11" x14ac:dyDescent="0.2">
      <c r="A424" t="s">
        <v>893</v>
      </c>
      <c r="B424" s="7" t="s">
        <v>15</v>
      </c>
      <c r="C424" t="s">
        <v>28</v>
      </c>
      <c r="D424">
        <v>0.89688260963907429</v>
      </c>
      <c r="E424">
        <v>0.47626735550532695</v>
      </c>
      <c r="F424">
        <v>0.84912280701754006</v>
      </c>
      <c r="G424">
        <v>0.68491487139630225</v>
      </c>
      <c r="H424">
        <v>0.29876871076774458</v>
      </c>
      <c r="I424">
        <v>0.74075759072064706</v>
      </c>
      <c r="J424">
        <v>0.49184179108202342</v>
      </c>
      <c r="K424">
        <f t="shared" si="6"/>
        <v>0.66397131429127099</v>
      </c>
    </row>
    <row r="425" spans="1:11" x14ac:dyDescent="0.2">
      <c r="A425" t="s">
        <v>894</v>
      </c>
      <c r="B425" s="7" t="s">
        <v>895</v>
      </c>
      <c r="C425" t="s">
        <v>896</v>
      </c>
      <c r="D425">
        <v>1.3819978966792001</v>
      </c>
      <c r="E425">
        <v>1.5013393242892883</v>
      </c>
      <c r="F425">
        <v>1.431298904538336</v>
      </c>
      <c r="G425">
        <v>1.1647178873889372</v>
      </c>
      <c r="H425">
        <v>0.74945083344101193</v>
      </c>
      <c r="I425">
        <v>1.4382120418356081</v>
      </c>
      <c r="J425">
        <v>0.95708436041497458</v>
      </c>
      <c r="K425">
        <f t="shared" si="6"/>
        <v>0.6654681872872068</v>
      </c>
    </row>
    <row r="426" spans="1:11" x14ac:dyDescent="0.2">
      <c r="A426" t="s">
        <v>897</v>
      </c>
      <c r="B426" s="7" t="s">
        <v>898</v>
      </c>
      <c r="C426" t="s">
        <v>899</v>
      </c>
      <c r="D426">
        <v>0.22169595242828352</v>
      </c>
      <c r="E426">
        <v>0.33954547208395908</v>
      </c>
      <c r="F426">
        <v>0.55870020964360467</v>
      </c>
      <c r="G426">
        <v>0.27731582659271575</v>
      </c>
      <c r="H426">
        <v>0.21962091050718363</v>
      </c>
      <c r="I426">
        <v>0.3733138780519491</v>
      </c>
      <c r="J426">
        <v>0.24846836854994969</v>
      </c>
      <c r="K426">
        <f t="shared" si="6"/>
        <v>0.66557495758401375</v>
      </c>
    </row>
    <row r="427" spans="1:11" x14ac:dyDescent="0.2">
      <c r="A427" t="s">
        <v>900</v>
      </c>
      <c r="B427" s="7" t="s">
        <v>15</v>
      </c>
      <c r="C427" t="s">
        <v>28</v>
      </c>
      <c r="D427">
        <v>1.7830085626695793</v>
      </c>
      <c r="E427">
        <v>1.0526453777987519</v>
      </c>
      <c r="F427">
        <v>1.4404558404558399</v>
      </c>
      <c r="G427">
        <v>1.3003916557216013</v>
      </c>
      <c r="H427">
        <v>0.59838861444366021</v>
      </c>
      <c r="I427">
        <v>1.4253699269747238</v>
      </c>
      <c r="J427">
        <v>0.94939013508263081</v>
      </c>
      <c r="K427">
        <f t="shared" si="6"/>
        <v>0.66606578202310174</v>
      </c>
    </row>
    <row r="428" spans="1:11" x14ac:dyDescent="0.2">
      <c r="A428" t="s">
        <v>901</v>
      </c>
      <c r="B428" s="7" t="s">
        <v>15</v>
      </c>
      <c r="C428" t="s">
        <v>902</v>
      </c>
      <c r="D428">
        <v>4.3011789666562157</v>
      </c>
      <c r="E428">
        <v>3.3903777849531789</v>
      </c>
      <c r="F428">
        <v>5.2771929824561354</v>
      </c>
      <c r="G428">
        <v>3.5520851043159336</v>
      </c>
      <c r="H428">
        <v>2.2075688073394435</v>
      </c>
      <c r="I428">
        <v>4.322916578021843</v>
      </c>
      <c r="J428">
        <v>2.8798269558276886</v>
      </c>
      <c r="K428">
        <f t="shared" si="6"/>
        <v>0.66617685163508078</v>
      </c>
    </row>
    <row r="429" spans="1:11" x14ac:dyDescent="0.2">
      <c r="A429" t="s">
        <v>903</v>
      </c>
      <c r="B429" s="7" t="s">
        <v>15</v>
      </c>
      <c r="C429" t="s">
        <v>904</v>
      </c>
      <c r="D429">
        <v>1.6052298980622441</v>
      </c>
      <c r="E429">
        <v>1.1192007292975554</v>
      </c>
      <c r="F429">
        <v>1.0345381526104389</v>
      </c>
      <c r="G429">
        <v>0.91181523509821194</v>
      </c>
      <c r="H429">
        <v>0.75992041560738122</v>
      </c>
      <c r="I429">
        <v>1.2529895933234128</v>
      </c>
      <c r="J429">
        <v>0.83586782535279658</v>
      </c>
      <c r="K429">
        <f t="shared" si="6"/>
        <v>0.66709877704231524</v>
      </c>
    </row>
    <row r="430" spans="1:11" x14ac:dyDescent="0.2">
      <c r="A430" t="s">
        <v>905</v>
      </c>
      <c r="B430" s="7" t="s">
        <v>15</v>
      </c>
      <c r="C430" t="s">
        <v>906</v>
      </c>
      <c r="D430">
        <v>4.1473470163011257</v>
      </c>
      <c r="E430">
        <v>5.686069130629952</v>
      </c>
      <c r="F430">
        <v>4.5962059620596163</v>
      </c>
      <c r="G430">
        <v>2.3534840793724019</v>
      </c>
      <c r="H430">
        <v>4.0724994405907315</v>
      </c>
      <c r="I430">
        <v>4.8098740363302319</v>
      </c>
      <c r="J430">
        <v>3.2129917599815667</v>
      </c>
      <c r="K430">
        <f t="shared" si="6"/>
        <v>0.6679991483587725</v>
      </c>
    </row>
    <row r="431" spans="1:11" x14ac:dyDescent="0.2">
      <c r="A431" t="s">
        <v>907</v>
      </c>
      <c r="B431" s="7" t="s">
        <v>15</v>
      </c>
      <c r="C431" t="s">
        <v>28</v>
      </c>
      <c r="D431">
        <v>0.54932676494221266</v>
      </c>
      <c r="E431">
        <v>0.94748399208823453</v>
      </c>
      <c r="F431">
        <v>0.41675774134790405</v>
      </c>
      <c r="G431">
        <v>0.61579429142048747</v>
      </c>
      <c r="H431">
        <v>0.23687772597383003</v>
      </c>
      <c r="I431">
        <v>0.63785616612611706</v>
      </c>
      <c r="J431">
        <v>0.42633600869715876</v>
      </c>
      <c r="K431">
        <f t="shared" si="6"/>
        <v>0.66838894305344621</v>
      </c>
    </row>
    <row r="432" spans="1:11" x14ac:dyDescent="0.2">
      <c r="A432" t="s">
        <v>908</v>
      </c>
      <c r="B432" s="7" t="s">
        <v>15</v>
      </c>
      <c r="C432" t="s">
        <v>909</v>
      </c>
      <c r="D432">
        <v>2.6997787545930287</v>
      </c>
      <c r="E432">
        <v>2.4278814776138868</v>
      </c>
      <c r="F432">
        <v>2.1787234042553085</v>
      </c>
      <c r="G432">
        <v>1.4256399179176993</v>
      </c>
      <c r="H432">
        <v>1.833642397032982</v>
      </c>
      <c r="I432">
        <v>2.4354612121540744</v>
      </c>
      <c r="J432">
        <v>1.6296411574753407</v>
      </c>
      <c r="K432">
        <f t="shared" si="6"/>
        <v>0.66913040919833988</v>
      </c>
    </row>
    <row r="433" spans="1:11" x14ac:dyDescent="0.2">
      <c r="A433" t="s">
        <v>910</v>
      </c>
      <c r="B433" s="7" t="s">
        <v>15</v>
      </c>
      <c r="C433" t="s">
        <v>911</v>
      </c>
      <c r="D433">
        <v>0.19239578561612461</v>
      </c>
      <c r="E433">
        <v>0.63650306748466257</v>
      </c>
      <c r="F433">
        <v>0.37111111111111111</v>
      </c>
      <c r="G433">
        <v>0.34148592524227039</v>
      </c>
      <c r="H433">
        <v>0.19495412844036697</v>
      </c>
      <c r="I433">
        <v>0.40000332140396605</v>
      </c>
      <c r="J433">
        <v>0.26822002684131868</v>
      </c>
      <c r="K433">
        <f t="shared" si="6"/>
        <v>0.67054449923039883</v>
      </c>
    </row>
    <row r="434" spans="1:11" x14ac:dyDescent="0.2">
      <c r="A434" t="s">
        <v>912</v>
      </c>
      <c r="B434" s="7" t="s">
        <v>15</v>
      </c>
      <c r="C434" t="s">
        <v>913</v>
      </c>
      <c r="D434">
        <v>0.38479157123224922</v>
      </c>
      <c r="E434">
        <v>0.75920245398773012</v>
      </c>
      <c r="F434">
        <v>0.62222222222222223</v>
      </c>
      <c r="G434">
        <v>0.40378403322565753</v>
      </c>
      <c r="H434">
        <v>0.38704128440366969</v>
      </c>
      <c r="I434">
        <v>0.58873874914740054</v>
      </c>
      <c r="J434">
        <v>0.39541265881466359</v>
      </c>
      <c r="K434">
        <f t="shared" si="6"/>
        <v>0.6716266924629849</v>
      </c>
    </row>
    <row r="435" spans="1:11" x14ac:dyDescent="0.2">
      <c r="A435" t="s">
        <v>914</v>
      </c>
      <c r="B435" s="7" t="s">
        <v>15</v>
      </c>
      <c r="C435" t="s">
        <v>28</v>
      </c>
      <c r="D435">
        <v>0.32335426153970354</v>
      </c>
      <c r="E435">
        <v>0.33080716949356259</v>
      </c>
      <c r="F435">
        <v>0.29477124183006365</v>
      </c>
      <c r="G435">
        <v>0.22598333288091321</v>
      </c>
      <c r="H435">
        <v>0.19900161899622162</v>
      </c>
      <c r="I435">
        <v>0.31631089095444326</v>
      </c>
      <c r="J435">
        <v>0.2124924759385674</v>
      </c>
      <c r="K435">
        <f t="shared" si="6"/>
        <v>0.67178362179496276</v>
      </c>
    </row>
    <row r="436" spans="1:11" x14ac:dyDescent="0.2">
      <c r="A436" t="s">
        <v>915</v>
      </c>
      <c r="B436" s="7" t="s">
        <v>15</v>
      </c>
      <c r="C436" t="s">
        <v>28</v>
      </c>
      <c r="D436">
        <v>1.4811421591082594</v>
      </c>
      <c r="E436">
        <v>1.0736196319018405</v>
      </c>
      <c r="F436">
        <v>0.77777777777777779</v>
      </c>
      <c r="G436">
        <v>0.53837871096754186</v>
      </c>
      <c r="H436">
        <v>0.9588430173292537</v>
      </c>
      <c r="I436">
        <v>1.1108465229292925</v>
      </c>
      <c r="J436">
        <v>0.74861086414839773</v>
      </c>
      <c r="K436">
        <f t="shared" si="6"/>
        <v>0.6739102555538613</v>
      </c>
    </row>
    <row r="437" spans="1:11" x14ac:dyDescent="0.2">
      <c r="A437" t="s">
        <v>916</v>
      </c>
      <c r="B437" s="7" t="s">
        <v>15</v>
      </c>
      <c r="C437" t="s">
        <v>28</v>
      </c>
      <c r="D437">
        <v>0.98089983867434094</v>
      </c>
      <c r="E437">
        <v>0.97211108147357617</v>
      </c>
      <c r="F437">
        <v>0.55072463768115887</v>
      </c>
      <c r="G437">
        <v>0.56178648100960871</v>
      </c>
      <c r="H437">
        <v>0.56342241723174824</v>
      </c>
      <c r="I437">
        <v>0.83457851927635873</v>
      </c>
      <c r="J437">
        <v>0.56260444912067853</v>
      </c>
      <c r="K437">
        <f t="shared" si="6"/>
        <v>0.67411805615186238</v>
      </c>
    </row>
    <row r="438" spans="1:11" x14ac:dyDescent="0.2">
      <c r="A438" s="7" t="s">
        <v>917</v>
      </c>
      <c r="B438" s="7" t="s">
        <v>15</v>
      </c>
      <c r="C438" s="7" t="s">
        <v>28</v>
      </c>
      <c r="D438" s="7">
        <v>0.59092991296381137</v>
      </c>
      <c r="E438" s="7">
        <v>0.66462167689161555</v>
      </c>
      <c r="F438" s="7">
        <v>0.51666666666666672</v>
      </c>
      <c r="G438" s="7">
        <v>0.37378864790032296</v>
      </c>
      <c r="H438" s="7">
        <v>0.42287844036697242</v>
      </c>
      <c r="I438" s="7">
        <v>0.59073941884069781</v>
      </c>
      <c r="J438" s="7">
        <v>0.39833354413364769</v>
      </c>
      <c r="K438">
        <f t="shared" si="6"/>
        <v>0.67429653655982724</v>
      </c>
    </row>
    <row r="439" spans="1:11" x14ac:dyDescent="0.2">
      <c r="A439" t="s">
        <v>918</v>
      </c>
      <c r="B439" s="7" t="s">
        <v>15</v>
      </c>
      <c r="C439" t="s">
        <v>28</v>
      </c>
      <c r="D439">
        <v>1.3120869053072364</v>
      </c>
      <c r="E439">
        <v>1.3321647677475896</v>
      </c>
      <c r="F439">
        <v>0.6857142857142815</v>
      </c>
      <c r="G439">
        <v>0.49574790691541837</v>
      </c>
      <c r="H439">
        <v>1.00262123197903</v>
      </c>
      <c r="I439">
        <v>1.1099886529230358</v>
      </c>
      <c r="J439">
        <v>0.74918456944722411</v>
      </c>
      <c r="K439">
        <f t="shared" si="6"/>
        <v>0.67494795327351054</v>
      </c>
    </row>
    <row r="440" spans="1:11" x14ac:dyDescent="0.2">
      <c r="A440" t="s">
        <v>919</v>
      </c>
      <c r="B440" s="7" t="s">
        <v>15</v>
      </c>
      <c r="C440" t="s">
        <v>920</v>
      </c>
      <c r="D440">
        <v>1.0688654756451355</v>
      </c>
      <c r="E440">
        <v>2.0764511562057573</v>
      </c>
      <c r="F440">
        <v>1.084330484330484</v>
      </c>
      <c r="G440">
        <v>1.1844331641285943</v>
      </c>
      <c r="H440">
        <v>0.71968360385791563</v>
      </c>
      <c r="I440">
        <v>1.4098823720604587</v>
      </c>
      <c r="J440">
        <v>0.95205838399325504</v>
      </c>
      <c r="K440">
        <f t="shared" si="6"/>
        <v>0.67527504624508405</v>
      </c>
    </row>
    <row r="441" spans="1:11" x14ac:dyDescent="0.2">
      <c r="A441" t="s">
        <v>921</v>
      </c>
      <c r="B441" s="7" t="s">
        <v>15</v>
      </c>
      <c r="C441" t="s">
        <v>424</v>
      </c>
      <c r="D441">
        <v>2.1296640420401203</v>
      </c>
      <c r="E441">
        <v>1.84917235791179</v>
      </c>
      <c r="F441">
        <v>2.1761006289308154</v>
      </c>
      <c r="G441">
        <v>1.7540117195322629</v>
      </c>
      <c r="H441">
        <v>1.0169638220529638</v>
      </c>
      <c r="I441">
        <v>2.0516456762942421</v>
      </c>
      <c r="J441">
        <v>1.3854877707926132</v>
      </c>
      <c r="K441">
        <f t="shared" si="6"/>
        <v>0.67530557873673991</v>
      </c>
    </row>
    <row r="442" spans="1:11" x14ac:dyDescent="0.2">
      <c r="A442" t="s">
        <v>922</v>
      </c>
      <c r="B442" s="7" t="s">
        <v>923</v>
      </c>
      <c r="C442" t="s">
        <v>924</v>
      </c>
      <c r="D442">
        <v>1.4811421591082594</v>
      </c>
      <c r="E442">
        <v>2.290388548057257</v>
      </c>
      <c r="F442">
        <v>1.6296296296296253</v>
      </c>
      <c r="G442">
        <v>1.0921396708198727</v>
      </c>
      <c r="H442">
        <v>1.3417431192660552</v>
      </c>
      <c r="I442">
        <v>1.8003867789317141</v>
      </c>
      <c r="J442">
        <v>1.2169413950429639</v>
      </c>
      <c r="K442">
        <f t="shared" si="6"/>
        <v>0.67593331015519564</v>
      </c>
    </row>
    <row r="443" spans="1:11" x14ac:dyDescent="0.2">
      <c r="A443" t="s">
        <v>925</v>
      </c>
      <c r="B443" s="7" t="s">
        <v>15</v>
      </c>
      <c r="C443" t="s">
        <v>28</v>
      </c>
      <c r="D443">
        <v>1.5911303252404949</v>
      </c>
      <c r="E443">
        <v>2.2478911042944785</v>
      </c>
      <c r="F443">
        <v>1.3020833333333333</v>
      </c>
      <c r="G443">
        <v>0.94096100599907695</v>
      </c>
      <c r="H443">
        <v>1.3761467889908257</v>
      </c>
      <c r="I443">
        <v>1.7137015876227688</v>
      </c>
      <c r="J443">
        <v>1.1585538974949512</v>
      </c>
      <c r="K443">
        <f t="shared" si="6"/>
        <v>0.67605346570407665</v>
      </c>
    </row>
    <row r="444" spans="1:11" x14ac:dyDescent="0.2">
      <c r="A444" t="s">
        <v>926</v>
      </c>
      <c r="B444" s="7" t="s">
        <v>15</v>
      </c>
      <c r="C444" t="s">
        <v>28</v>
      </c>
      <c r="D444">
        <v>1.0688654756451355</v>
      </c>
      <c r="E444">
        <v>0.66036128152692386</v>
      </c>
      <c r="F444">
        <v>0.85185185185184842</v>
      </c>
      <c r="G444">
        <v>1.00497359380608</v>
      </c>
      <c r="H444">
        <v>0.15927624872578983</v>
      </c>
      <c r="I444">
        <v>0.86035953634130269</v>
      </c>
      <c r="J444">
        <v>0.58212492126593496</v>
      </c>
      <c r="K444">
        <f t="shared" si="6"/>
        <v>0.67660657745648245</v>
      </c>
    </row>
    <row r="445" spans="1:11" x14ac:dyDescent="0.2">
      <c r="A445" t="s">
        <v>927</v>
      </c>
      <c r="B445" s="7" t="s">
        <v>15</v>
      </c>
      <c r="C445" t="s">
        <v>28</v>
      </c>
      <c r="D445">
        <v>2.6715529088410448</v>
      </c>
      <c r="E445">
        <v>4.0368098159509209</v>
      </c>
      <c r="F445">
        <v>1.6426666666666667</v>
      </c>
      <c r="G445">
        <v>2.1578218735579142</v>
      </c>
      <c r="H445">
        <v>1.6100917431192658</v>
      </c>
      <c r="I445">
        <v>2.7836764638195444</v>
      </c>
      <c r="J445">
        <v>1.88395680833859</v>
      </c>
      <c r="K445">
        <f t="shared" si="6"/>
        <v>0.67678727496713864</v>
      </c>
    </row>
    <row r="446" spans="1:11" x14ac:dyDescent="0.2">
      <c r="A446" t="s">
        <v>928</v>
      </c>
      <c r="B446" s="7" t="s">
        <v>929</v>
      </c>
      <c r="C446" t="s">
        <v>930</v>
      </c>
      <c r="D446">
        <v>1.1463582226294093</v>
      </c>
      <c r="E446">
        <v>1.7152351738241312</v>
      </c>
      <c r="F446">
        <v>1.3555555555555556</v>
      </c>
      <c r="G446">
        <v>0.91370558375634514</v>
      </c>
      <c r="H446">
        <v>0.98910550458715585</v>
      </c>
      <c r="I446">
        <v>1.4057163173363652</v>
      </c>
      <c r="J446">
        <v>0.95140554417175049</v>
      </c>
      <c r="K446">
        <f t="shared" si="6"/>
        <v>0.67681190894513499</v>
      </c>
    </row>
    <row r="447" spans="1:11" x14ac:dyDescent="0.2">
      <c r="A447" s="7" t="s">
        <v>931</v>
      </c>
      <c r="B447" s="7" t="s">
        <v>932</v>
      </c>
      <c r="C447" s="7" t="s">
        <v>933</v>
      </c>
      <c r="D447" s="7">
        <v>3.6355968559358227E-3</v>
      </c>
      <c r="E447" s="7">
        <v>4.8690232739312486E-2</v>
      </c>
      <c r="F447" s="7">
        <v>5.6437389770723025E-2</v>
      </c>
      <c r="G447" s="7">
        <v>4.9076698822891639E-2</v>
      </c>
      <c r="H447" s="7">
        <v>0</v>
      </c>
      <c r="I447" s="7">
        <v>3.6254406455323775E-2</v>
      </c>
      <c r="J447" s="7">
        <v>2.4538349411445819E-2</v>
      </c>
      <c r="K447">
        <f t="shared" si="6"/>
        <v>0.67683770913983587</v>
      </c>
    </row>
    <row r="448" spans="1:11" x14ac:dyDescent="0.2">
      <c r="A448" t="s">
        <v>934</v>
      </c>
      <c r="B448" s="7" t="s">
        <v>15</v>
      </c>
      <c r="C448" t="s">
        <v>28</v>
      </c>
      <c r="D448">
        <v>1.0449785244213814</v>
      </c>
      <c r="E448">
        <v>1.0105995262102876</v>
      </c>
      <c r="F448">
        <v>1.1995599559955989</v>
      </c>
      <c r="G448">
        <v>0.79500335820384016</v>
      </c>
      <c r="H448">
        <v>0.67416432010173344</v>
      </c>
      <c r="I448">
        <v>1.0850460022090893</v>
      </c>
      <c r="J448">
        <v>0.7345838391527868</v>
      </c>
      <c r="K448">
        <f t="shared" si="6"/>
        <v>0.6770070924709346</v>
      </c>
    </row>
    <row r="449" spans="1:11" x14ac:dyDescent="0.2">
      <c r="A449" t="s">
        <v>935</v>
      </c>
      <c r="B449" s="7" t="s">
        <v>15</v>
      </c>
      <c r="C449" t="s">
        <v>936</v>
      </c>
      <c r="D449">
        <v>1.811518760671301</v>
      </c>
      <c r="E449">
        <v>3.2208588957055211</v>
      </c>
      <c r="F449">
        <v>1.9818181818181813</v>
      </c>
      <c r="G449">
        <v>1.2921089063221018</v>
      </c>
      <c r="H449">
        <v>1.8765638031693044</v>
      </c>
      <c r="I449">
        <v>2.3380652793983345</v>
      </c>
      <c r="J449">
        <v>1.584336354745703</v>
      </c>
      <c r="K449">
        <f t="shared" si="6"/>
        <v>0.6776270828303852</v>
      </c>
    </row>
    <row r="450" spans="1:11" x14ac:dyDescent="0.2">
      <c r="A450" t="s">
        <v>937</v>
      </c>
      <c r="B450" s="7" t="s">
        <v>15</v>
      </c>
      <c r="C450" t="s">
        <v>28</v>
      </c>
      <c r="D450">
        <v>0.80164910673385126</v>
      </c>
      <c r="E450">
        <v>0.41396841626902775</v>
      </c>
      <c r="F450">
        <v>1.018518518518517</v>
      </c>
      <c r="G450">
        <v>0.58837101984309859</v>
      </c>
      <c r="H450">
        <v>0.42367482161060044</v>
      </c>
      <c r="I450">
        <v>0.74471201384046537</v>
      </c>
      <c r="J450">
        <v>0.50602292072684951</v>
      </c>
      <c r="K450">
        <f t="shared" ref="K450:K513" si="7">J450/I450</f>
        <v>0.67948805890386965</v>
      </c>
    </row>
    <row r="451" spans="1:11" x14ac:dyDescent="0.2">
      <c r="A451" t="s">
        <v>938</v>
      </c>
      <c r="B451" s="7" t="s">
        <v>15</v>
      </c>
      <c r="C451" t="s">
        <v>28</v>
      </c>
      <c r="D451">
        <v>0.89899221255153461</v>
      </c>
      <c r="E451">
        <v>0.3794414621676892</v>
      </c>
      <c r="F451">
        <v>1.3722222222222222</v>
      </c>
      <c r="G451">
        <v>0.78593677895708347</v>
      </c>
      <c r="H451">
        <v>0.41571100917431192</v>
      </c>
      <c r="I451">
        <v>0.88355196564714866</v>
      </c>
      <c r="J451">
        <v>0.60082389406569769</v>
      </c>
      <c r="K451">
        <f t="shared" si="7"/>
        <v>0.68000968525448335</v>
      </c>
    </row>
    <row r="452" spans="1:11" x14ac:dyDescent="0.2">
      <c r="A452" t="s">
        <v>939</v>
      </c>
      <c r="B452" s="7" t="s">
        <v>940</v>
      </c>
      <c r="C452" t="s">
        <v>941</v>
      </c>
      <c r="D452">
        <v>0.6625875269943059</v>
      </c>
      <c r="E452">
        <v>1.1320479111890149</v>
      </c>
      <c r="F452">
        <v>0.46984126984126867</v>
      </c>
      <c r="G452">
        <v>0.51915089986155971</v>
      </c>
      <c r="H452">
        <v>0.50786369593708725</v>
      </c>
      <c r="I452">
        <v>0.75482556934152978</v>
      </c>
      <c r="J452">
        <v>0.51350729789932348</v>
      </c>
      <c r="K452">
        <f t="shared" si="7"/>
        <v>0.68029928867841649</v>
      </c>
    </row>
    <row r="453" spans="1:11" x14ac:dyDescent="0.2">
      <c r="A453" t="s">
        <v>942</v>
      </c>
      <c r="B453" s="7" t="s">
        <v>15</v>
      </c>
      <c r="C453" t="s">
        <v>943</v>
      </c>
      <c r="D453">
        <v>1.3267075270937088</v>
      </c>
      <c r="E453">
        <v>1.1441588361678416</v>
      </c>
      <c r="F453">
        <v>1.3963431786216562</v>
      </c>
      <c r="G453">
        <v>0.92527147722161418</v>
      </c>
      <c r="H453">
        <v>0.82960747880617525</v>
      </c>
      <c r="I453">
        <v>1.2890698472944022</v>
      </c>
      <c r="J453">
        <v>0.87743947801389477</v>
      </c>
      <c r="K453">
        <f t="shared" si="7"/>
        <v>0.68067644267339855</v>
      </c>
    </row>
    <row r="454" spans="1:11" x14ac:dyDescent="0.2">
      <c r="A454" t="s">
        <v>944</v>
      </c>
      <c r="B454" s="7" t="s">
        <v>15</v>
      </c>
      <c r="C454" t="s">
        <v>945</v>
      </c>
      <c r="D454">
        <v>1.0163280200625793</v>
      </c>
      <c r="E454">
        <v>1.596998370940345</v>
      </c>
      <c r="F454">
        <v>1.8696798493408664</v>
      </c>
      <c r="G454">
        <v>1.3233948362572605</v>
      </c>
      <c r="H454">
        <v>0.71528533665059835</v>
      </c>
      <c r="I454">
        <v>1.4943354134479303</v>
      </c>
      <c r="J454">
        <v>1.0193400864539295</v>
      </c>
      <c r="K454">
        <f t="shared" si="7"/>
        <v>0.68213607017581945</v>
      </c>
    </row>
    <row r="455" spans="1:11" x14ac:dyDescent="0.2">
      <c r="A455" t="s">
        <v>946</v>
      </c>
      <c r="B455" s="7" t="s">
        <v>15</v>
      </c>
      <c r="C455" t="s">
        <v>947</v>
      </c>
      <c r="D455">
        <v>0.86824764790866449</v>
      </c>
      <c r="E455">
        <v>1.2918829636621005</v>
      </c>
      <c r="F455">
        <v>0.98598290598290417</v>
      </c>
      <c r="G455">
        <v>0.92328990806147859</v>
      </c>
      <c r="H455">
        <v>0.50811573747353389</v>
      </c>
      <c r="I455">
        <v>1.0487045058512232</v>
      </c>
      <c r="J455">
        <v>0.71570282276750619</v>
      </c>
      <c r="K455">
        <f t="shared" si="7"/>
        <v>0.68246376245573315</v>
      </c>
    </row>
    <row r="456" spans="1:11" x14ac:dyDescent="0.2">
      <c r="A456" t="s">
        <v>948</v>
      </c>
      <c r="B456" s="7" t="s">
        <v>15</v>
      </c>
      <c r="C456" t="s">
        <v>28</v>
      </c>
      <c r="D456">
        <v>6.4590013742556067</v>
      </c>
      <c r="E456">
        <v>3.4283652111151088</v>
      </c>
      <c r="F456">
        <v>7.3934640522875545</v>
      </c>
      <c r="G456">
        <v>4.0106951871657719</v>
      </c>
      <c r="H456">
        <v>3.8586076632487716</v>
      </c>
      <c r="I456">
        <v>5.7602768792194228</v>
      </c>
      <c r="J456">
        <v>3.9346514252072717</v>
      </c>
      <c r="K456">
        <f t="shared" si="7"/>
        <v>0.6830663712367343</v>
      </c>
    </row>
    <row r="457" spans="1:11" x14ac:dyDescent="0.2">
      <c r="A457" t="s">
        <v>949</v>
      </c>
      <c r="B457" s="7" t="s">
        <v>950</v>
      </c>
      <c r="C457" t="s">
        <v>951</v>
      </c>
      <c r="D457">
        <v>1.8094365551992653</v>
      </c>
      <c r="E457">
        <v>1.2416009348524664</v>
      </c>
      <c r="F457">
        <v>2.141798941798934</v>
      </c>
      <c r="G457">
        <v>1.0459929241655104</v>
      </c>
      <c r="H457">
        <v>1.3188073394495377</v>
      </c>
      <c r="I457">
        <v>1.7309454772835551</v>
      </c>
      <c r="J457">
        <v>1.1824001318075239</v>
      </c>
      <c r="K457">
        <f t="shared" si="7"/>
        <v>0.68309496013884485</v>
      </c>
    </row>
    <row r="458" spans="1:11" x14ac:dyDescent="0.2">
      <c r="A458" t="s">
        <v>952</v>
      </c>
      <c r="B458" s="7" t="s">
        <v>15</v>
      </c>
      <c r="C458" t="s">
        <v>28</v>
      </c>
      <c r="D458">
        <v>1.4104202329001609</v>
      </c>
      <c r="E458">
        <v>1.6575180281993276</v>
      </c>
      <c r="F458">
        <v>1.1649122807017525</v>
      </c>
      <c r="G458">
        <v>0.85492920117552484</v>
      </c>
      <c r="H458">
        <v>1.0743602124577463</v>
      </c>
      <c r="I458">
        <v>1.4109501806004137</v>
      </c>
      <c r="J458">
        <v>0.9646447068166355</v>
      </c>
      <c r="K458">
        <f t="shared" si="7"/>
        <v>0.68368445610612705</v>
      </c>
    </row>
    <row r="459" spans="1:11" x14ac:dyDescent="0.2">
      <c r="A459" t="s">
        <v>953</v>
      </c>
      <c r="B459" s="7" t="s">
        <v>954</v>
      </c>
      <c r="C459" t="s">
        <v>955</v>
      </c>
      <c r="D459">
        <v>2.5514481542623519</v>
      </c>
      <c r="E459">
        <v>2.8388702396110612</v>
      </c>
      <c r="F459">
        <v>1.7006289308176099</v>
      </c>
      <c r="G459">
        <v>2.0182671461284571</v>
      </c>
      <c r="H459">
        <v>1.2138653280249261</v>
      </c>
      <c r="I459">
        <v>2.3636491082303408</v>
      </c>
      <c r="J459">
        <v>1.6160662370766916</v>
      </c>
      <c r="K459">
        <f t="shared" si="7"/>
        <v>0.68371664450931846</v>
      </c>
    </row>
    <row r="460" spans="1:11" x14ac:dyDescent="0.2">
      <c r="A460" t="s">
        <v>956</v>
      </c>
      <c r="B460" s="7" t="s">
        <v>15</v>
      </c>
      <c r="C460" t="s">
        <v>28</v>
      </c>
      <c r="D460">
        <v>1.4706946018275182</v>
      </c>
      <c r="E460">
        <v>2.4566785060811513</v>
      </c>
      <c r="F460">
        <v>2.2421052631578862</v>
      </c>
      <c r="G460">
        <v>2.0972481966337138</v>
      </c>
      <c r="H460">
        <v>0.71976098503138297</v>
      </c>
      <c r="I460">
        <v>2.0564927903555188</v>
      </c>
      <c r="J460">
        <v>1.4085045908325484</v>
      </c>
      <c r="K460">
        <f t="shared" si="7"/>
        <v>0.68490616521395697</v>
      </c>
    </row>
    <row r="461" spans="1:11" x14ac:dyDescent="0.2">
      <c r="A461" t="s">
        <v>957</v>
      </c>
      <c r="B461" s="7" t="s">
        <v>15</v>
      </c>
      <c r="C461" t="s">
        <v>28</v>
      </c>
      <c r="D461">
        <v>0.37185740077066037</v>
      </c>
      <c r="E461">
        <v>0.50072176109707656</v>
      </c>
      <c r="F461">
        <v>0.63137254901960638</v>
      </c>
      <c r="G461">
        <v>0.4668964955617671</v>
      </c>
      <c r="H461">
        <v>0.22036337470768069</v>
      </c>
      <c r="I461">
        <v>0.50131723696244779</v>
      </c>
      <c r="J461">
        <v>0.3436299351347239</v>
      </c>
      <c r="K461">
        <f t="shared" si="7"/>
        <v>0.6854540594231836</v>
      </c>
    </row>
    <row r="462" spans="1:11" x14ac:dyDescent="0.2">
      <c r="A462" t="s">
        <v>958</v>
      </c>
      <c r="B462" s="7" t="s">
        <v>15</v>
      </c>
      <c r="C462" t="s">
        <v>28</v>
      </c>
      <c r="D462">
        <v>1.5596710511964722</v>
      </c>
      <c r="E462">
        <v>1.4627357418768423</v>
      </c>
      <c r="F462">
        <v>2.3301587301587241</v>
      </c>
      <c r="G462">
        <v>1.0666857113557597</v>
      </c>
      <c r="H462">
        <v>1.3816076889471343</v>
      </c>
      <c r="I462">
        <v>1.7841885077440132</v>
      </c>
      <c r="J462">
        <v>1.224146700151447</v>
      </c>
      <c r="K462">
        <f t="shared" si="7"/>
        <v>0.68610838756006698</v>
      </c>
    </row>
    <row r="463" spans="1:11" x14ac:dyDescent="0.2">
      <c r="A463" t="s">
        <v>959</v>
      </c>
      <c r="B463" s="7" t="s">
        <v>960</v>
      </c>
      <c r="C463" t="s">
        <v>961</v>
      </c>
      <c r="D463">
        <v>1.2323487820908574</v>
      </c>
      <c r="E463">
        <v>1.318684982662041</v>
      </c>
      <c r="F463">
        <v>1.0299516908212527</v>
      </c>
      <c r="G463">
        <v>0.73132561545715191</v>
      </c>
      <c r="H463">
        <v>0.91182189868368213</v>
      </c>
      <c r="I463">
        <v>1.1936618185247172</v>
      </c>
      <c r="J463">
        <v>0.82157375707041702</v>
      </c>
      <c r="K463">
        <f t="shared" si="7"/>
        <v>0.68828016806789116</v>
      </c>
    </row>
    <row r="464" spans="1:11" x14ac:dyDescent="0.2">
      <c r="A464" t="s">
        <v>962</v>
      </c>
      <c r="B464" s="7" t="s">
        <v>15</v>
      </c>
      <c r="C464" t="s">
        <v>963</v>
      </c>
      <c r="D464">
        <v>0.9249797385390599</v>
      </c>
      <c r="E464">
        <v>1.9982892873997136</v>
      </c>
      <c r="F464">
        <v>1.73504273504273</v>
      </c>
      <c r="G464">
        <v>1.0063540520393288</v>
      </c>
      <c r="H464">
        <v>1.1324541284403669</v>
      </c>
      <c r="I464">
        <v>1.5527705869938344</v>
      </c>
      <c r="J464">
        <v>1.0694040902398478</v>
      </c>
      <c r="K464">
        <f t="shared" si="7"/>
        <v>0.68870707572469891</v>
      </c>
    </row>
    <row r="465" spans="1:11" x14ac:dyDescent="0.2">
      <c r="A465" s="7" t="s">
        <v>964</v>
      </c>
      <c r="B465" s="7" t="s">
        <v>15</v>
      </c>
      <c r="C465" s="7" t="s">
        <v>28</v>
      </c>
      <c r="D465" s="7">
        <v>0.73775827567085195</v>
      </c>
      <c r="E465" s="7">
        <v>0.4260395364689839</v>
      </c>
      <c r="F465" s="7">
        <v>0.86159844054580681</v>
      </c>
      <c r="G465" s="7">
        <v>0.49870870068572382</v>
      </c>
      <c r="H465" s="7">
        <v>0.43155480444229743</v>
      </c>
      <c r="I465" s="7">
        <v>0.67513208422854765</v>
      </c>
      <c r="J465" s="7">
        <v>0.46513175256401063</v>
      </c>
      <c r="K465">
        <f t="shared" si="7"/>
        <v>0.6889492640473488</v>
      </c>
    </row>
    <row r="466" spans="1:11" x14ac:dyDescent="0.2">
      <c r="A466" t="s">
        <v>965</v>
      </c>
      <c r="B466" s="7" t="s">
        <v>15</v>
      </c>
      <c r="C466" t="s">
        <v>28</v>
      </c>
      <c r="D466">
        <v>1.6740931995169239</v>
      </c>
      <c r="E466">
        <v>1.4252959038235087</v>
      </c>
      <c r="F466">
        <v>0.62626262626262552</v>
      </c>
      <c r="G466">
        <v>0.79987694200891768</v>
      </c>
      <c r="H466">
        <v>0.91221851542952037</v>
      </c>
      <c r="I466">
        <v>1.2418839098676859</v>
      </c>
      <c r="J466">
        <v>0.85604772871921897</v>
      </c>
      <c r="K466">
        <f t="shared" si="7"/>
        <v>0.68931380938047981</v>
      </c>
    </row>
    <row r="467" spans="1:11" x14ac:dyDescent="0.2">
      <c r="A467" t="s">
        <v>966</v>
      </c>
      <c r="B467" s="7" t="s">
        <v>15</v>
      </c>
      <c r="C467" t="s">
        <v>681</v>
      </c>
      <c r="D467">
        <v>0.95890223641298755</v>
      </c>
      <c r="E467">
        <v>1.3551872539144727</v>
      </c>
      <c r="F467">
        <v>1.3081260364842444</v>
      </c>
      <c r="G467">
        <v>1.022804757936203</v>
      </c>
      <c r="H467">
        <v>0.64185950979049589</v>
      </c>
      <c r="I467">
        <v>1.2074051756039017</v>
      </c>
      <c r="J467">
        <v>0.83233213386334937</v>
      </c>
      <c r="K467">
        <f t="shared" si="7"/>
        <v>0.68935610901870292</v>
      </c>
    </row>
    <row r="468" spans="1:11" x14ac:dyDescent="0.2">
      <c r="A468" t="s">
        <v>967</v>
      </c>
      <c r="B468" s="7" t="s">
        <v>15</v>
      </c>
      <c r="C468" t="s">
        <v>968</v>
      </c>
      <c r="D468">
        <v>0.80226814079310582</v>
      </c>
      <c r="E468">
        <v>0.71505554634388924</v>
      </c>
      <c r="F468">
        <v>0.71111111111111114</v>
      </c>
      <c r="G468">
        <v>0.71433916611581239</v>
      </c>
      <c r="H468">
        <v>0.31226754277212865</v>
      </c>
      <c r="I468">
        <v>0.74281159941603547</v>
      </c>
      <c r="J468">
        <v>0.51330335444397046</v>
      </c>
      <c r="K468">
        <f t="shared" si="7"/>
        <v>0.69102765068222693</v>
      </c>
    </row>
    <row r="469" spans="1:11" x14ac:dyDescent="0.2">
      <c r="A469" t="s">
        <v>969</v>
      </c>
      <c r="B469" s="7" t="s">
        <v>15</v>
      </c>
      <c r="C469" t="s">
        <v>28</v>
      </c>
      <c r="D469">
        <v>1.3227210261108566</v>
      </c>
      <c r="E469">
        <v>1.5960506134969326</v>
      </c>
      <c r="F469">
        <v>1.9222222222222223</v>
      </c>
      <c r="G469">
        <v>1.4925588371019842</v>
      </c>
      <c r="H469">
        <v>0.74541284403669716</v>
      </c>
      <c r="I469">
        <v>1.613664620610004</v>
      </c>
      <c r="J469">
        <v>1.1189858405693407</v>
      </c>
      <c r="K469">
        <f t="shared" si="7"/>
        <v>0.69344387072596114</v>
      </c>
    </row>
    <row r="470" spans="1:11" x14ac:dyDescent="0.2">
      <c r="A470" t="s">
        <v>970</v>
      </c>
      <c r="B470" s="7" t="s">
        <v>15</v>
      </c>
      <c r="C470" t="s">
        <v>28</v>
      </c>
      <c r="D470">
        <v>1.5646955277501788</v>
      </c>
      <c r="E470">
        <v>1.6382895613611768</v>
      </c>
      <c r="F470">
        <v>1.6359550561797676</v>
      </c>
      <c r="G470">
        <v>1.3201080559775547</v>
      </c>
      <c r="H470">
        <v>0.9174311926605484</v>
      </c>
      <c r="I470">
        <v>1.6129800484303745</v>
      </c>
      <c r="J470">
        <v>1.1187696243190515</v>
      </c>
      <c r="K470">
        <f t="shared" si="7"/>
        <v>0.69360413069445603</v>
      </c>
    </row>
    <row r="471" spans="1:11" x14ac:dyDescent="0.2">
      <c r="A471" t="s">
        <v>971</v>
      </c>
      <c r="B471" s="7" t="s">
        <v>15</v>
      </c>
      <c r="C471" t="s">
        <v>28</v>
      </c>
      <c r="D471">
        <v>0.81310123683005042</v>
      </c>
      <c r="E471">
        <v>0.88190184049079756</v>
      </c>
      <c r="F471">
        <v>0.87569444444444444</v>
      </c>
      <c r="G471">
        <v>0.31870096908167972</v>
      </c>
      <c r="H471">
        <v>0.87084288990825687</v>
      </c>
      <c r="I471">
        <v>0.85689917392176407</v>
      </c>
      <c r="J471">
        <v>0.59477192949496827</v>
      </c>
      <c r="K471">
        <f t="shared" si="7"/>
        <v>0.69409791442892865</v>
      </c>
    </row>
    <row r="472" spans="1:11" x14ac:dyDescent="0.2">
      <c r="A472" t="s">
        <v>972</v>
      </c>
      <c r="B472" s="7" t="s">
        <v>973</v>
      </c>
      <c r="C472" t="s">
        <v>974</v>
      </c>
      <c r="D472">
        <v>0.4428156970529834</v>
      </c>
      <c r="E472">
        <v>0.16473528743467378</v>
      </c>
      <c r="F472">
        <v>0.33333333333333121</v>
      </c>
      <c r="G472">
        <v>0.31341332102753411</v>
      </c>
      <c r="H472">
        <v>0.1234390927624872</v>
      </c>
      <c r="I472">
        <v>0.31362810594032947</v>
      </c>
      <c r="J472">
        <v>0.21842620689501066</v>
      </c>
      <c r="K472">
        <f t="shared" si="7"/>
        <v>0.69644972104817726</v>
      </c>
    </row>
    <row r="473" spans="1:11" x14ac:dyDescent="0.2">
      <c r="A473" t="s">
        <v>975</v>
      </c>
      <c r="B473" s="7" t="s">
        <v>15</v>
      </c>
      <c r="C473" t="s">
        <v>113</v>
      </c>
      <c r="D473">
        <v>0.73646005849395502</v>
      </c>
      <c r="E473">
        <v>0.67838603114676521</v>
      </c>
      <c r="F473">
        <v>0.34188034188034166</v>
      </c>
      <c r="G473">
        <v>0.55819814703063186</v>
      </c>
      <c r="H473">
        <v>0.25802752293577874</v>
      </c>
      <c r="I473">
        <v>0.5855754771736873</v>
      </c>
      <c r="J473">
        <v>0.40811283498320527</v>
      </c>
      <c r="K473">
        <f t="shared" si="7"/>
        <v>0.69694317964438102</v>
      </c>
    </row>
    <row r="474" spans="1:11" x14ac:dyDescent="0.2">
      <c r="A474" t="s">
        <v>976</v>
      </c>
      <c r="B474" s="7" t="s">
        <v>977</v>
      </c>
      <c r="C474" t="s">
        <v>978</v>
      </c>
      <c r="D474">
        <v>0.79956690126181484</v>
      </c>
      <c r="E474">
        <v>1.3876716330704022</v>
      </c>
      <c r="F474">
        <v>1.375757575757572</v>
      </c>
      <c r="G474">
        <v>1.0308104447467592</v>
      </c>
      <c r="H474">
        <v>0.62552126772309979</v>
      </c>
      <c r="I474">
        <v>1.1876653700299296</v>
      </c>
      <c r="J474">
        <v>0.82816585623492944</v>
      </c>
      <c r="K474">
        <f t="shared" si="7"/>
        <v>0.6973057202249312</v>
      </c>
    </row>
    <row r="475" spans="1:11" x14ac:dyDescent="0.2">
      <c r="A475" t="s">
        <v>979</v>
      </c>
      <c r="B475" s="7" t="s">
        <v>15</v>
      </c>
      <c r="C475" t="s">
        <v>28</v>
      </c>
      <c r="D475">
        <v>0.68405111410423791</v>
      </c>
      <c r="E475">
        <v>0.6903748130513071</v>
      </c>
      <c r="F475">
        <v>0.97910447761193875</v>
      </c>
      <c r="G475">
        <v>0.48213018892615805</v>
      </c>
      <c r="H475">
        <v>0.61404559769957479</v>
      </c>
      <c r="I475">
        <v>0.78451013492249455</v>
      </c>
      <c r="J475">
        <v>0.54808789331286645</v>
      </c>
      <c r="K475">
        <f t="shared" si="7"/>
        <v>0.69863710985329031</v>
      </c>
    </row>
    <row r="476" spans="1:11" x14ac:dyDescent="0.2">
      <c r="A476" t="s">
        <v>980</v>
      </c>
      <c r="B476" s="7" t="s">
        <v>15</v>
      </c>
      <c r="C476" t="s">
        <v>981</v>
      </c>
      <c r="D476">
        <v>1.2710046608351671</v>
      </c>
      <c r="E476">
        <v>1.0736196319018394</v>
      </c>
      <c r="F476">
        <v>1.5012345679012318</v>
      </c>
      <c r="G476">
        <v>0.98373144058422923</v>
      </c>
      <c r="H476">
        <v>0.80821319353429133</v>
      </c>
      <c r="I476">
        <v>1.2819529535460796</v>
      </c>
      <c r="J476">
        <v>0.89597231705926028</v>
      </c>
      <c r="K476">
        <f t="shared" si="7"/>
        <v>0.69891201122542179</v>
      </c>
    </row>
    <row r="477" spans="1:11" x14ac:dyDescent="0.2">
      <c r="A477" t="s">
        <v>982</v>
      </c>
      <c r="B477" s="7" t="s">
        <v>15</v>
      </c>
      <c r="C477" t="s">
        <v>983</v>
      </c>
      <c r="D477">
        <v>1.6371260439057009</v>
      </c>
      <c r="E477">
        <v>2.1079125373603853</v>
      </c>
      <c r="F477">
        <v>1.2635897435897432</v>
      </c>
      <c r="G477">
        <v>1.3084377551382613</v>
      </c>
      <c r="H477">
        <v>1.027258292166547</v>
      </c>
      <c r="I477">
        <v>1.6695427749519431</v>
      </c>
      <c r="J477">
        <v>1.1678480236524043</v>
      </c>
      <c r="K477">
        <f t="shared" si="7"/>
        <v>0.69950170859564831</v>
      </c>
    </row>
    <row r="478" spans="1:11" x14ac:dyDescent="0.2">
      <c r="A478" t="s">
        <v>984</v>
      </c>
      <c r="B478" s="7" t="s">
        <v>15</v>
      </c>
      <c r="C478" t="s">
        <v>28</v>
      </c>
      <c r="D478">
        <v>0.48756593478862215</v>
      </c>
      <c r="E478">
        <v>0.68031343011601597</v>
      </c>
      <c r="F478">
        <v>0.80352035203520056</v>
      </c>
      <c r="G478">
        <v>0.57569208697519425</v>
      </c>
      <c r="H478">
        <v>0.34517213189208734</v>
      </c>
      <c r="I478">
        <v>0.65713323897994624</v>
      </c>
      <c r="J478">
        <v>0.46043210943364077</v>
      </c>
      <c r="K478">
        <f t="shared" si="7"/>
        <v>0.70066781304254155</v>
      </c>
    </row>
    <row r="479" spans="1:11" x14ac:dyDescent="0.2">
      <c r="A479" t="s">
        <v>985</v>
      </c>
      <c r="B479" s="7" t="s">
        <v>986</v>
      </c>
      <c r="C479" t="s">
        <v>987</v>
      </c>
      <c r="D479">
        <v>1.6646643445492135</v>
      </c>
      <c r="E479">
        <v>2.0864683412431964</v>
      </c>
      <c r="F479">
        <v>1.6297693920335414</v>
      </c>
      <c r="G479">
        <v>1.4148766662893657</v>
      </c>
      <c r="H479">
        <v>1.1002683053487938</v>
      </c>
      <c r="I479">
        <v>1.7936340259419836</v>
      </c>
      <c r="J479">
        <v>1.2575724858190798</v>
      </c>
      <c r="K479">
        <f t="shared" si="7"/>
        <v>0.70113103767566287</v>
      </c>
    </row>
    <row r="480" spans="1:11" x14ac:dyDescent="0.2">
      <c r="A480" t="s">
        <v>988</v>
      </c>
      <c r="B480" s="7" t="s">
        <v>15</v>
      </c>
      <c r="C480" t="s">
        <v>28</v>
      </c>
      <c r="D480">
        <v>1.6412857669575307</v>
      </c>
      <c r="E480">
        <v>0.87286148935108898</v>
      </c>
      <c r="F480">
        <v>1.5002710027100257</v>
      </c>
      <c r="G480">
        <v>0.6876990781905965</v>
      </c>
      <c r="H480">
        <v>1.1887446856119925</v>
      </c>
      <c r="I480">
        <v>1.338139419672882</v>
      </c>
      <c r="J480">
        <v>0.93822188190129452</v>
      </c>
      <c r="K480">
        <f t="shared" si="7"/>
        <v>0.70113911010158403</v>
      </c>
    </row>
    <row r="481" spans="1:11" x14ac:dyDescent="0.2">
      <c r="A481" t="s">
        <v>989</v>
      </c>
      <c r="B481" s="7" t="s">
        <v>15</v>
      </c>
      <c r="C481" t="s">
        <v>28</v>
      </c>
      <c r="D481">
        <v>0.70766265973746934</v>
      </c>
      <c r="E481">
        <v>1.9039559974613891</v>
      </c>
      <c r="F481">
        <v>1.0390804597701102</v>
      </c>
      <c r="G481">
        <v>0.77335582324204533</v>
      </c>
      <c r="H481">
        <v>0.93423758304333793</v>
      </c>
      <c r="I481">
        <v>1.2168997056563229</v>
      </c>
      <c r="J481">
        <v>0.85379670314269163</v>
      </c>
      <c r="K481">
        <f t="shared" si="7"/>
        <v>0.7016163280951776</v>
      </c>
    </row>
    <row r="482" spans="1:11" x14ac:dyDescent="0.2">
      <c r="A482" t="s">
        <v>990</v>
      </c>
      <c r="B482" s="7" t="s">
        <v>15</v>
      </c>
      <c r="C482" t="s">
        <v>991</v>
      </c>
      <c r="D482">
        <v>0.92473274795466776</v>
      </c>
      <c r="E482">
        <v>0.69376755919958721</v>
      </c>
      <c r="F482">
        <v>0.68785046728971733</v>
      </c>
      <c r="G482">
        <v>0.53435344957713016</v>
      </c>
      <c r="H482">
        <v>0.54472477064219893</v>
      </c>
      <c r="I482">
        <v>0.76878359148132402</v>
      </c>
      <c r="J482">
        <v>0.53953911010966449</v>
      </c>
      <c r="K482">
        <f t="shared" si="7"/>
        <v>0.70180882642156583</v>
      </c>
    </row>
    <row r="483" spans="1:11" x14ac:dyDescent="0.2">
      <c r="A483" t="s">
        <v>992</v>
      </c>
      <c r="B483" s="7" t="s">
        <v>15</v>
      </c>
      <c r="C483" t="s">
        <v>28</v>
      </c>
      <c r="D483">
        <v>1.1378836463582227</v>
      </c>
      <c r="E483">
        <v>0.98159509202453987</v>
      </c>
      <c r="F483">
        <v>0.97688888888888892</v>
      </c>
      <c r="G483">
        <v>0.36917397323488693</v>
      </c>
      <c r="H483">
        <v>1.0802752293577982</v>
      </c>
      <c r="I483">
        <v>1.0321225424238838</v>
      </c>
      <c r="J483">
        <v>0.72472460129634253</v>
      </c>
      <c r="K483">
        <f t="shared" si="7"/>
        <v>0.7021691432049979</v>
      </c>
    </row>
    <row r="484" spans="1:11" x14ac:dyDescent="0.2">
      <c r="A484" t="s">
        <v>993</v>
      </c>
      <c r="B484" s="7" t="s">
        <v>994</v>
      </c>
      <c r="C484" t="s">
        <v>995</v>
      </c>
      <c r="D484">
        <v>0.92635007889245147</v>
      </c>
      <c r="E484">
        <v>1.2485798682117697</v>
      </c>
      <c r="F484">
        <v>1.022222222222221</v>
      </c>
      <c r="G484">
        <v>0.47992616520535142</v>
      </c>
      <c r="H484">
        <v>1.0168195718654398</v>
      </c>
      <c r="I484">
        <v>1.0657173897754808</v>
      </c>
      <c r="J484">
        <v>0.74837286853539564</v>
      </c>
      <c r="K484">
        <f t="shared" si="7"/>
        <v>0.7022245069052111</v>
      </c>
    </row>
    <row r="485" spans="1:11" x14ac:dyDescent="0.2">
      <c r="A485" t="s">
        <v>996</v>
      </c>
      <c r="B485" s="7" t="s">
        <v>15</v>
      </c>
      <c r="C485" t="s">
        <v>997</v>
      </c>
      <c r="D485">
        <v>9.0853565429836536</v>
      </c>
      <c r="E485">
        <v>4.800045444217222</v>
      </c>
      <c r="F485">
        <v>6.9123456790123452</v>
      </c>
      <c r="G485">
        <v>5.229964620827559</v>
      </c>
      <c r="H485">
        <v>4.5138888888888875</v>
      </c>
      <c r="I485">
        <v>6.932582555404406</v>
      </c>
      <c r="J485">
        <v>4.8719267548582232</v>
      </c>
      <c r="K485">
        <f t="shared" si="7"/>
        <v>0.70275784181758272</v>
      </c>
    </row>
    <row r="486" spans="1:11" x14ac:dyDescent="0.2">
      <c r="A486" t="s">
        <v>998</v>
      </c>
      <c r="B486" s="7" t="s">
        <v>15</v>
      </c>
      <c r="C486" t="s">
        <v>999</v>
      </c>
      <c r="D486">
        <v>1.8846934101171366</v>
      </c>
      <c r="E486">
        <v>3.2719836400817996</v>
      </c>
      <c r="F486">
        <v>2.088888888888889</v>
      </c>
      <c r="G486">
        <v>2.7688047992616505</v>
      </c>
      <c r="H486">
        <v>0.62663826998689298</v>
      </c>
      <c r="I486">
        <v>2.4151886463626084</v>
      </c>
      <c r="J486">
        <v>1.6977215346242718</v>
      </c>
      <c r="K486">
        <f t="shared" si="7"/>
        <v>0.70293537408811646</v>
      </c>
    </row>
    <row r="487" spans="1:11" x14ac:dyDescent="0.2">
      <c r="A487" t="s">
        <v>1000</v>
      </c>
      <c r="B487" s="7" t="s">
        <v>15</v>
      </c>
      <c r="C487" t="s">
        <v>1001</v>
      </c>
      <c r="D487">
        <v>3.5290884104443427</v>
      </c>
      <c r="E487">
        <v>3.9831288343558282</v>
      </c>
      <c r="F487">
        <v>3.7457777777777777</v>
      </c>
      <c r="G487">
        <v>2.3516382095062296</v>
      </c>
      <c r="H487">
        <v>2.926032110091743</v>
      </c>
      <c r="I487">
        <v>3.7526650075259824</v>
      </c>
      <c r="J487">
        <v>2.6388351597989863</v>
      </c>
      <c r="K487">
        <f t="shared" si="7"/>
        <v>0.7031896410968721</v>
      </c>
    </row>
    <row r="488" spans="1:11" x14ac:dyDescent="0.2">
      <c r="A488" t="s">
        <v>1002</v>
      </c>
      <c r="B488" s="7" t="s">
        <v>15</v>
      </c>
      <c r="C488" t="s">
        <v>28</v>
      </c>
      <c r="D488">
        <v>0.62466164161079341</v>
      </c>
      <c r="E488">
        <v>1.4361405465699932</v>
      </c>
      <c r="F488">
        <v>1.5151515151515136</v>
      </c>
      <c r="G488">
        <v>0.28527079749968404</v>
      </c>
      <c r="H488">
        <v>1.3917848206838994</v>
      </c>
      <c r="I488">
        <v>1.1919845677774334</v>
      </c>
      <c r="J488">
        <v>0.8385278090917917</v>
      </c>
      <c r="K488">
        <f t="shared" si="7"/>
        <v>0.70347203458791852</v>
      </c>
    </row>
    <row r="489" spans="1:11" x14ac:dyDescent="0.2">
      <c r="A489" t="s">
        <v>1003</v>
      </c>
      <c r="B489" s="7" t="s">
        <v>15</v>
      </c>
      <c r="C489" t="s">
        <v>28</v>
      </c>
      <c r="D489">
        <v>1.3491348100424085</v>
      </c>
      <c r="E489">
        <v>1.9344943597862612</v>
      </c>
      <c r="F489">
        <v>1.8609318996415749</v>
      </c>
      <c r="G489">
        <v>1.2973190228798515</v>
      </c>
      <c r="H489">
        <v>1.1162696063924205</v>
      </c>
      <c r="I489">
        <v>1.7148536898234148</v>
      </c>
      <c r="J489">
        <v>1.206794314636136</v>
      </c>
      <c r="K489">
        <f t="shared" si="7"/>
        <v>0.70373019097647005</v>
      </c>
    </row>
    <row r="490" spans="1:11" x14ac:dyDescent="0.2">
      <c r="A490" t="s">
        <v>1004</v>
      </c>
      <c r="B490" s="7" t="s">
        <v>15</v>
      </c>
      <c r="C490" t="s">
        <v>1005</v>
      </c>
      <c r="D490">
        <v>1.5443023917600149</v>
      </c>
      <c r="E490">
        <v>1.2794354588833092</v>
      </c>
      <c r="F490">
        <v>2.1890909090909041</v>
      </c>
      <c r="G490">
        <v>1.0873851575282114</v>
      </c>
      <c r="H490">
        <v>1.2677231025854863</v>
      </c>
      <c r="I490">
        <v>1.6709429199114094</v>
      </c>
      <c r="J490">
        <v>1.1775541300568488</v>
      </c>
      <c r="K490">
        <f t="shared" si="7"/>
        <v>0.70472433021187864</v>
      </c>
    </row>
    <row r="491" spans="1:11" x14ac:dyDescent="0.2">
      <c r="A491" t="s">
        <v>1006</v>
      </c>
      <c r="B491" s="7" t="s">
        <v>15</v>
      </c>
      <c r="C491" t="s">
        <v>1007</v>
      </c>
      <c r="D491">
        <v>0.83561059598464626</v>
      </c>
      <c r="E491">
        <v>1.4931951202312919</v>
      </c>
      <c r="F491">
        <v>1.1264367816091927</v>
      </c>
      <c r="G491">
        <v>0.71288767245357298</v>
      </c>
      <c r="H491">
        <v>0.91347674786459565</v>
      </c>
      <c r="I491">
        <v>1.1517474992750436</v>
      </c>
      <c r="J491">
        <v>0.81318221015908432</v>
      </c>
      <c r="K491">
        <f t="shared" si="7"/>
        <v>0.70604208880065644</v>
      </c>
    </row>
    <row r="492" spans="1:11" x14ac:dyDescent="0.2">
      <c r="A492" t="s">
        <v>1008</v>
      </c>
      <c r="B492" s="7" t="s">
        <v>15</v>
      </c>
      <c r="C492" t="s">
        <v>28</v>
      </c>
      <c r="D492">
        <v>2.2325291393087969</v>
      </c>
      <c r="E492">
        <v>0.92024539877300615</v>
      </c>
      <c r="F492">
        <v>2.1827160493827154</v>
      </c>
      <c r="G492">
        <v>1.6567963902989253</v>
      </c>
      <c r="H492">
        <v>0.86009174311926362</v>
      </c>
      <c r="I492">
        <v>1.7784968624881727</v>
      </c>
      <c r="J492">
        <v>1.2584440667090946</v>
      </c>
      <c r="K492">
        <f t="shared" si="7"/>
        <v>0.70758857845185741</v>
      </c>
    </row>
    <row r="493" spans="1:11" x14ac:dyDescent="0.2">
      <c r="A493" t="s">
        <v>1009</v>
      </c>
      <c r="B493" s="7" t="s">
        <v>1010</v>
      </c>
      <c r="C493" t="s">
        <v>1011</v>
      </c>
      <c r="D493">
        <v>1.3736877373240988</v>
      </c>
      <c r="E493">
        <v>2.3779343913197728</v>
      </c>
      <c r="F493">
        <v>1.648484848484848</v>
      </c>
      <c r="G493">
        <v>1.1973364555484758</v>
      </c>
      <c r="H493">
        <v>1.3505572825839693</v>
      </c>
      <c r="I493">
        <v>1.8000356590429067</v>
      </c>
      <c r="J493">
        <v>1.2739468690662226</v>
      </c>
      <c r="K493">
        <f t="shared" si="7"/>
        <v>0.70773423996699614</v>
      </c>
    </row>
    <row r="494" spans="1:11" x14ac:dyDescent="0.2">
      <c r="A494" t="s">
        <v>1012</v>
      </c>
      <c r="B494" s="7" t="s">
        <v>15</v>
      </c>
      <c r="C494" t="s">
        <v>28</v>
      </c>
      <c r="D494">
        <v>0.28651147295215007</v>
      </c>
      <c r="E494">
        <v>0.56051310652537434</v>
      </c>
      <c r="F494">
        <v>0.8080808080808044</v>
      </c>
      <c r="G494">
        <v>0.42455006922012001</v>
      </c>
      <c r="H494">
        <v>0.35654712260216703</v>
      </c>
      <c r="I494">
        <v>0.55170179585277623</v>
      </c>
      <c r="J494">
        <v>0.39054859591114355</v>
      </c>
      <c r="K494">
        <f t="shared" si="7"/>
        <v>0.70789799643023632</v>
      </c>
    </row>
    <row r="495" spans="1:11" x14ac:dyDescent="0.2">
      <c r="A495" t="s">
        <v>1013</v>
      </c>
      <c r="B495" s="7" t="s">
        <v>1014</v>
      </c>
      <c r="C495" t="s">
        <v>1015</v>
      </c>
      <c r="D495">
        <v>1.1554804366025848</v>
      </c>
      <c r="E495">
        <v>1.0542274874832489</v>
      </c>
      <c r="F495">
        <v>1.5770114942528699</v>
      </c>
      <c r="G495">
        <v>1.0446668682271658</v>
      </c>
      <c r="H495">
        <v>0.74739006643467076</v>
      </c>
      <c r="I495">
        <v>1.2622398061129012</v>
      </c>
      <c r="J495">
        <v>0.89602846733091823</v>
      </c>
      <c r="K495">
        <f t="shared" si="7"/>
        <v>0.70987181911990249</v>
      </c>
    </row>
    <row r="496" spans="1:11" x14ac:dyDescent="0.2">
      <c r="A496" t="s">
        <v>1016</v>
      </c>
      <c r="B496" s="7" t="s">
        <v>15</v>
      </c>
      <c r="C496" t="s">
        <v>28</v>
      </c>
      <c r="D496">
        <v>1.4403507623846581</v>
      </c>
      <c r="E496">
        <v>1.5644171779141105</v>
      </c>
      <c r="F496">
        <v>1.9288888888888851</v>
      </c>
      <c r="G496">
        <v>0.78910936778956953</v>
      </c>
      <c r="H496">
        <v>1.5481651376146788</v>
      </c>
      <c r="I496">
        <v>1.6445522763958846</v>
      </c>
      <c r="J496">
        <v>1.168637252702124</v>
      </c>
      <c r="K496">
        <f t="shared" si="7"/>
        <v>0.71061119155375752</v>
      </c>
    </row>
    <row r="497" spans="1:11" x14ac:dyDescent="0.2">
      <c r="A497" t="s">
        <v>1017</v>
      </c>
      <c r="B497" s="7" t="s">
        <v>15</v>
      </c>
      <c r="C497" t="s">
        <v>1018</v>
      </c>
      <c r="D497">
        <v>1.4242285428726069</v>
      </c>
      <c r="E497">
        <v>0.81799591002044902</v>
      </c>
      <c r="F497">
        <v>1.6632996632996582</v>
      </c>
      <c r="G497">
        <v>0.69080281355315754</v>
      </c>
      <c r="H497">
        <v>1.1598206839032512</v>
      </c>
      <c r="I497">
        <v>1.3018413720642379</v>
      </c>
      <c r="J497">
        <v>0.92531174872820432</v>
      </c>
      <c r="K497">
        <f t="shared" si="7"/>
        <v>0.71077150302959169</v>
      </c>
    </row>
    <row r="498" spans="1:11" x14ac:dyDescent="0.2">
      <c r="A498" t="s">
        <v>1019</v>
      </c>
      <c r="B498" s="7" t="s">
        <v>15</v>
      </c>
      <c r="C498" t="s">
        <v>1020</v>
      </c>
      <c r="D498">
        <v>1.7791438239770643</v>
      </c>
      <c r="E498">
        <v>1.214899839479296</v>
      </c>
      <c r="F498">
        <v>1.6860215053763423</v>
      </c>
      <c r="G498">
        <v>1.348179684515036</v>
      </c>
      <c r="H498">
        <v>0.86995659465324948</v>
      </c>
      <c r="I498">
        <v>1.5600217229442344</v>
      </c>
      <c r="J498">
        <v>1.1090681395841426</v>
      </c>
      <c r="K498">
        <f t="shared" si="7"/>
        <v>0.71093121542627913</v>
      </c>
    </row>
    <row r="499" spans="1:11" x14ac:dyDescent="0.2">
      <c r="A499" s="7" t="s">
        <v>1021</v>
      </c>
      <c r="B499" s="7" t="s">
        <v>1022</v>
      </c>
      <c r="C499" s="7" t="s">
        <v>1023</v>
      </c>
      <c r="D499" s="7">
        <v>0.69628950984883153</v>
      </c>
      <c r="E499" s="7">
        <v>0.60241990456714301</v>
      </c>
      <c r="F499" s="7">
        <v>0.51209876543209631</v>
      </c>
      <c r="G499" s="7">
        <v>0.41275701174178181</v>
      </c>
      <c r="H499" s="7">
        <v>0.44788481141692127</v>
      </c>
      <c r="I499" s="7">
        <v>0.60360272661602365</v>
      </c>
      <c r="J499" s="7">
        <v>0.43032091157935154</v>
      </c>
      <c r="K499">
        <f t="shared" si="7"/>
        <v>0.71292075500032692</v>
      </c>
    </row>
    <row r="500" spans="1:11" x14ac:dyDescent="0.2">
      <c r="A500" t="s">
        <v>1024</v>
      </c>
      <c r="B500" s="7" t="s">
        <v>15</v>
      </c>
      <c r="C500" t="s">
        <v>1025</v>
      </c>
      <c r="D500">
        <v>1.6168200056294806</v>
      </c>
      <c r="E500">
        <v>2.0129598147189953</v>
      </c>
      <c r="F500">
        <v>1.3065595716198084</v>
      </c>
      <c r="G500">
        <v>1.3660548979489711</v>
      </c>
      <c r="H500">
        <v>0.98029733613352332</v>
      </c>
      <c r="I500">
        <v>1.645446463989428</v>
      </c>
      <c r="J500">
        <v>1.1731761170412471</v>
      </c>
      <c r="K500">
        <f t="shared" si="7"/>
        <v>0.7129834623709671</v>
      </c>
    </row>
    <row r="501" spans="1:11" x14ac:dyDescent="0.2">
      <c r="A501" t="s">
        <v>1026</v>
      </c>
      <c r="B501" s="7" t="s">
        <v>15</v>
      </c>
      <c r="C501" t="s">
        <v>28</v>
      </c>
      <c r="D501">
        <v>0.95727257324656878</v>
      </c>
      <c r="E501">
        <v>1.3460514889206365</v>
      </c>
      <c r="F501">
        <v>1.2901065449010625</v>
      </c>
      <c r="G501">
        <v>0.60686132586556751</v>
      </c>
      <c r="H501">
        <v>1.1028025637803165</v>
      </c>
      <c r="I501">
        <v>1.1978102023560895</v>
      </c>
      <c r="J501">
        <v>0.854831944822942</v>
      </c>
      <c r="K501">
        <f t="shared" si="7"/>
        <v>0.71366226731204141</v>
      </c>
    </row>
    <row r="502" spans="1:11" x14ac:dyDescent="0.2">
      <c r="A502" t="s">
        <v>1027</v>
      </c>
      <c r="B502" s="7" t="s">
        <v>15</v>
      </c>
      <c r="C502" t="s">
        <v>28</v>
      </c>
      <c r="D502">
        <v>1.2419915738130107</v>
      </c>
      <c r="E502">
        <v>1.7058383017944068</v>
      </c>
      <c r="F502">
        <v>1.2093896713614984</v>
      </c>
      <c r="G502">
        <v>1.086723386001283</v>
      </c>
      <c r="H502">
        <v>0.89158806047292927</v>
      </c>
      <c r="I502">
        <v>1.3857398489896386</v>
      </c>
      <c r="J502">
        <v>0.98915572323710621</v>
      </c>
      <c r="K502">
        <f t="shared" si="7"/>
        <v>0.7138105496196222</v>
      </c>
    </row>
    <row r="503" spans="1:11" x14ac:dyDescent="0.2">
      <c r="A503" t="s">
        <v>1028</v>
      </c>
      <c r="B503" s="7" t="s">
        <v>1029</v>
      </c>
      <c r="C503" t="s">
        <v>1030</v>
      </c>
      <c r="D503">
        <v>1.9830267377100512</v>
      </c>
      <c r="E503">
        <v>1.8211172102034197</v>
      </c>
      <c r="F503">
        <v>1.9040935672514605</v>
      </c>
      <c r="G503">
        <v>1.5058412066159852</v>
      </c>
      <c r="H503">
        <v>1.2107677450506993</v>
      </c>
      <c r="I503">
        <v>1.9027458383883105</v>
      </c>
      <c r="J503">
        <v>1.3583044758333422</v>
      </c>
      <c r="K503">
        <f t="shared" si="7"/>
        <v>0.71386542985891988</v>
      </c>
    </row>
    <row r="504" spans="1:11" x14ac:dyDescent="0.2">
      <c r="A504" t="s">
        <v>1031</v>
      </c>
      <c r="B504" s="7" t="s">
        <v>15</v>
      </c>
      <c r="C504" t="s">
        <v>1032</v>
      </c>
      <c r="D504">
        <v>1.1604825164147188</v>
      </c>
      <c r="E504">
        <v>0.92607541348258138</v>
      </c>
      <c r="F504">
        <v>0.75555555555555365</v>
      </c>
      <c r="G504">
        <v>0.72256090156170283</v>
      </c>
      <c r="H504">
        <v>0.63073394495412771</v>
      </c>
      <c r="I504">
        <v>0.94737116181761793</v>
      </c>
      <c r="J504">
        <v>0.67664742325791527</v>
      </c>
      <c r="K504">
        <f t="shared" si="7"/>
        <v>0.71423688046373024</v>
      </c>
    </row>
    <row r="505" spans="1:11" x14ac:dyDescent="0.2">
      <c r="A505" t="s">
        <v>1033</v>
      </c>
      <c r="B505" s="7" t="s">
        <v>15</v>
      </c>
      <c r="C505" t="s">
        <v>1034</v>
      </c>
      <c r="D505">
        <v>0.62435316672604524</v>
      </c>
      <c r="E505">
        <v>0.94770128001211529</v>
      </c>
      <c r="F505">
        <v>0.68806584362139678</v>
      </c>
      <c r="G505">
        <v>0.57256148626706949</v>
      </c>
      <c r="H505">
        <v>0.50437478763166788</v>
      </c>
      <c r="I505">
        <v>0.75337343011985247</v>
      </c>
      <c r="J505">
        <v>0.53846813694936868</v>
      </c>
      <c r="K505">
        <f t="shared" si="7"/>
        <v>0.71474266999793845</v>
      </c>
    </row>
    <row r="506" spans="1:11" x14ac:dyDescent="0.2">
      <c r="A506" t="s">
        <v>1035</v>
      </c>
      <c r="B506" s="7" t="s">
        <v>15</v>
      </c>
      <c r="C506" t="s">
        <v>847</v>
      </c>
      <c r="D506">
        <v>1.3450161304470707</v>
      </c>
      <c r="E506">
        <v>1.0834094765696376</v>
      </c>
      <c r="F506">
        <v>1.5092198581560237</v>
      </c>
      <c r="G506">
        <v>0.92882600712819807</v>
      </c>
      <c r="H506">
        <v>0.9479308998633551</v>
      </c>
      <c r="I506">
        <v>1.3125484883909107</v>
      </c>
      <c r="J506">
        <v>0.93837845349577664</v>
      </c>
      <c r="K506">
        <f t="shared" si="7"/>
        <v>0.71492860019682825</v>
      </c>
    </row>
    <row r="507" spans="1:11" x14ac:dyDescent="0.2">
      <c r="A507" t="s">
        <v>1036</v>
      </c>
      <c r="B507" s="7" t="s">
        <v>15</v>
      </c>
      <c r="C507" t="s">
        <v>1037</v>
      </c>
      <c r="D507">
        <v>0.90259751276700351</v>
      </c>
      <c r="E507">
        <v>0.53680981595091981</v>
      </c>
      <c r="F507">
        <v>0.72098765432098688</v>
      </c>
      <c r="G507">
        <v>0.33328205917038367</v>
      </c>
      <c r="H507">
        <v>0.69656812776078758</v>
      </c>
      <c r="I507">
        <v>0.72013166101296999</v>
      </c>
      <c r="J507">
        <v>0.51492509346558557</v>
      </c>
      <c r="K507">
        <f t="shared" si="7"/>
        <v>0.71504298636344987</v>
      </c>
    </row>
    <row r="508" spans="1:11" x14ac:dyDescent="0.2">
      <c r="A508" t="s">
        <v>1038</v>
      </c>
      <c r="B508" s="7" t="s">
        <v>15</v>
      </c>
      <c r="C508" t="s">
        <v>28</v>
      </c>
      <c r="D508">
        <v>3.858486909334363</v>
      </c>
      <c r="E508">
        <v>2.5051124744376279</v>
      </c>
      <c r="F508">
        <v>2.5726495726495706</v>
      </c>
      <c r="G508">
        <v>1.9328387348691913</v>
      </c>
      <c r="H508">
        <v>2.3288637967537023</v>
      </c>
      <c r="I508">
        <v>2.9787496521405203</v>
      </c>
      <c r="J508">
        <v>2.1308512658114469</v>
      </c>
      <c r="K508">
        <f t="shared" si="7"/>
        <v>0.71535090714327865</v>
      </c>
    </row>
    <row r="509" spans="1:11" x14ac:dyDescent="0.2">
      <c r="A509" t="s">
        <v>1039</v>
      </c>
      <c r="B509" s="7" t="s">
        <v>15</v>
      </c>
      <c r="C509" t="s">
        <v>28</v>
      </c>
      <c r="D509">
        <v>1.5424063997854807</v>
      </c>
      <c r="E509">
        <v>0.95765374831662342</v>
      </c>
      <c r="F509">
        <v>1.2140921409214078</v>
      </c>
      <c r="G509">
        <v>0.84864992627775748</v>
      </c>
      <c r="H509">
        <v>0.92302528529872352</v>
      </c>
      <c r="I509">
        <v>1.2380507630078375</v>
      </c>
      <c r="J509">
        <v>0.88583760578824045</v>
      </c>
      <c r="K509">
        <f t="shared" si="7"/>
        <v>0.71550992274024605</v>
      </c>
    </row>
    <row r="510" spans="1:11" x14ac:dyDescent="0.2">
      <c r="A510" t="s">
        <v>1040</v>
      </c>
      <c r="B510" s="7" t="s">
        <v>15</v>
      </c>
      <c r="C510" t="s">
        <v>123</v>
      </c>
      <c r="D510">
        <v>1.7532841753727439</v>
      </c>
      <c r="E510">
        <v>1.7143281219077757</v>
      </c>
      <c r="F510">
        <v>1.5594982078853004</v>
      </c>
      <c r="G510">
        <v>1.3992884469386828</v>
      </c>
      <c r="H510">
        <v>0.99881621781592067</v>
      </c>
      <c r="I510">
        <v>1.6757035017219399</v>
      </c>
      <c r="J510">
        <v>1.1990523323773017</v>
      </c>
      <c r="K510">
        <f t="shared" si="7"/>
        <v>0.71555160632245784</v>
      </c>
    </row>
    <row r="511" spans="1:11" x14ac:dyDescent="0.2">
      <c r="A511" t="s">
        <v>1041</v>
      </c>
      <c r="B511" s="7" t="s">
        <v>1042</v>
      </c>
      <c r="C511" t="s">
        <v>1043</v>
      </c>
      <c r="D511">
        <v>2.7421928064826937</v>
      </c>
      <c r="E511">
        <v>2.840067696213235</v>
      </c>
      <c r="F511">
        <v>3.1509578544061281</v>
      </c>
      <c r="G511">
        <v>1.2197062520885351</v>
      </c>
      <c r="H511">
        <v>2.9480385953812016</v>
      </c>
      <c r="I511">
        <v>2.9110727857006857</v>
      </c>
      <c r="J511">
        <v>2.0838724237348685</v>
      </c>
      <c r="K511">
        <f t="shared" si="7"/>
        <v>0.71584346292230794</v>
      </c>
    </row>
    <row r="512" spans="1:11" x14ac:dyDescent="0.2">
      <c r="A512" t="s">
        <v>1044</v>
      </c>
      <c r="B512" s="7" t="s">
        <v>15</v>
      </c>
      <c r="C512" t="s">
        <v>1045</v>
      </c>
      <c r="D512">
        <v>0.86616814952933041</v>
      </c>
      <c r="E512">
        <v>0.67398254558022885</v>
      </c>
      <c r="F512">
        <v>0.54835680751173632</v>
      </c>
      <c r="G512">
        <v>0.49136535874220788</v>
      </c>
      <c r="H512">
        <v>0.50878666494378844</v>
      </c>
      <c r="I512">
        <v>0.6961691675404319</v>
      </c>
      <c r="J512">
        <v>0.5000760118429981</v>
      </c>
      <c r="K512">
        <f t="shared" si="7"/>
        <v>0.71832542312922076</v>
      </c>
    </row>
    <row r="513" spans="1:11" x14ac:dyDescent="0.2">
      <c r="A513" t="s">
        <v>1046</v>
      </c>
      <c r="B513" s="7" t="s">
        <v>1047</v>
      </c>
      <c r="C513" t="s">
        <v>1048</v>
      </c>
      <c r="D513">
        <v>2.0810156403376689</v>
      </c>
      <c r="E513">
        <v>0.92024539877300382</v>
      </c>
      <c r="F513">
        <v>2.6730158730158662</v>
      </c>
      <c r="G513">
        <v>1.0152284263959364</v>
      </c>
      <c r="H513">
        <v>1.7029816513761469</v>
      </c>
      <c r="I513">
        <v>1.8914256373755129</v>
      </c>
      <c r="J513">
        <v>1.3591050388860415</v>
      </c>
      <c r="K513">
        <f t="shared" si="7"/>
        <v>0.71856118053464479</v>
      </c>
    </row>
    <row r="514" spans="1:11" x14ac:dyDescent="0.2">
      <c r="A514" t="s">
        <v>1049</v>
      </c>
      <c r="B514" s="7" t="s">
        <v>1050</v>
      </c>
      <c r="C514" t="s">
        <v>1051</v>
      </c>
      <c r="D514">
        <v>0.98318657640691309</v>
      </c>
      <c r="E514">
        <v>1.4542149511474651</v>
      </c>
      <c r="F514">
        <v>1.1975308641975277</v>
      </c>
      <c r="G514">
        <v>0.85115110495821056</v>
      </c>
      <c r="H514">
        <v>0.89035423037716344</v>
      </c>
      <c r="I514">
        <v>1.2116441305839687</v>
      </c>
      <c r="J514">
        <v>0.870752667667687</v>
      </c>
      <c r="K514">
        <f t="shared" ref="K514:K577" si="8">J514/I514</f>
        <v>0.71865380740796858</v>
      </c>
    </row>
    <row r="515" spans="1:11" x14ac:dyDescent="0.2">
      <c r="A515" t="s">
        <v>1052</v>
      </c>
      <c r="B515" s="7" t="s">
        <v>15</v>
      </c>
      <c r="C515" t="s">
        <v>1053</v>
      </c>
      <c r="D515">
        <v>5.0565559040135275</v>
      </c>
      <c r="E515">
        <v>3.9818310523831979</v>
      </c>
      <c r="F515">
        <v>6.119658119658105</v>
      </c>
      <c r="G515">
        <v>5.2074828724574882</v>
      </c>
      <c r="H515">
        <v>2.064220183486237</v>
      </c>
      <c r="I515">
        <v>5.0526816920182762</v>
      </c>
      <c r="J515">
        <v>3.6358515279718624</v>
      </c>
      <c r="K515">
        <f t="shared" si="8"/>
        <v>0.71958847788005698</v>
      </c>
    </row>
    <row r="516" spans="1:11" x14ac:dyDescent="0.2">
      <c r="A516" t="s">
        <v>1054</v>
      </c>
      <c r="B516" s="7" t="s">
        <v>535</v>
      </c>
      <c r="C516" t="s">
        <v>1055</v>
      </c>
      <c r="D516">
        <v>1.4200641319285374</v>
      </c>
      <c r="E516">
        <v>1.0014435221941531</v>
      </c>
      <c r="F516">
        <v>0.93071895424836271</v>
      </c>
      <c r="G516">
        <v>0.95279459268709366</v>
      </c>
      <c r="H516">
        <v>0.65771721532649652</v>
      </c>
      <c r="I516">
        <v>1.1174088694570177</v>
      </c>
      <c r="J516">
        <v>0.80525590400679503</v>
      </c>
      <c r="K516">
        <f t="shared" si="8"/>
        <v>0.72064570634569325</v>
      </c>
    </row>
    <row r="517" spans="1:11" x14ac:dyDescent="0.2">
      <c r="A517" t="s">
        <v>1056</v>
      </c>
      <c r="B517" s="7" t="s">
        <v>15</v>
      </c>
      <c r="C517" t="s">
        <v>28</v>
      </c>
      <c r="D517">
        <v>0.49387311039853415</v>
      </c>
      <c r="E517">
        <v>0.38822852760736198</v>
      </c>
      <c r="F517">
        <v>0.52777777777777779</v>
      </c>
      <c r="G517">
        <v>0.50184586986617441</v>
      </c>
      <c r="H517">
        <v>0.17560206422018348</v>
      </c>
      <c r="I517">
        <v>0.46995980526122461</v>
      </c>
      <c r="J517">
        <v>0.33872396704317898</v>
      </c>
      <c r="K517">
        <f t="shared" si="8"/>
        <v>0.72075093072034335</v>
      </c>
    </row>
    <row r="518" spans="1:11" x14ac:dyDescent="0.2">
      <c r="A518" t="s">
        <v>1057</v>
      </c>
      <c r="B518" s="7" t="s">
        <v>15</v>
      </c>
      <c r="C518" t="s">
        <v>1058</v>
      </c>
      <c r="D518">
        <v>1.1476239843768801</v>
      </c>
      <c r="E518">
        <v>1.5041437950704952</v>
      </c>
      <c r="F518">
        <v>1.1680311890838193</v>
      </c>
      <c r="G518">
        <v>0.87840737052599083</v>
      </c>
      <c r="H518">
        <v>0.96119024625784433</v>
      </c>
      <c r="I518">
        <v>1.2732663228437315</v>
      </c>
      <c r="J518">
        <v>0.91979880839191752</v>
      </c>
      <c r="K518">
        <f t="shared" si="8"/>
        <v>0.72239310181205885</v>
      </c>
    </row>
    <row r="519" spans="1:11" x14ac:dyDescent="0.2">
      <c r="A519" s="7" t="s">
        <v>1059</v>
      </c>
      <c r="B519" s="7" t="s">
        <v>1060</v>
      </c>
      <c r="C519" s="7" t="s">
        <v>1061</v>
      </c>
      <c r="D519" s="7">
        <v>0.40829333386444644</v>
      </c>
      <c r="E519" s="7">
        <v>1.3470258735662828</v>
      </c>
      <c r="F519" s="7">
        <v>0.85217391304347667</v>
      </c>
      <c r="G519" s="7">
        <v>0.85271162296101566</v>
      </c>
      <c r="H519" s="7">
        <v>0.40386916633426201</v>
      </c>
      <c r="I519" s="7">
        <v>0.86916437349140185</v>
      </c>
      <c r="J519" s="7">
        <v>0.62829039464763881</v>
      </c>
      <c r="K519">
        <f t="shared" si="8"/>
        <v>0.72286717427662039</v>
      </c>
    </row>
    <row r="520" spans="1:11" x14ac:dyDescent="0.2">
      <c r="A520" t="s">
        <v>1062</v>
      </c>
      <c r="B520" s="7" t="s">
        <v>15</v>
      </c>
      <c r="C520" t="s">
        <v>1063</v>
      </c>
      <c r="D520">
        <v>0.62649888173317558</v>
      </c>
      <c r="E520">
        <v>0.35336220377721461</v>
      </c>
      <c r="F520">
        <v>0.42701525054466133</v>
      </c>
      <c r="G520">
        <v>0.32302722658052491</v>
      </c>
      <c r="H520">
        <v>0.3555608023025692</v>
      </c>
      <c r="I520">
        <v>0.46895877868501717</v>
      </c>
      <c r="J520">
        <v>0.33929401444154705</v>
      </c>
      <c r="K520">
        <f t="shared" si="8"/>
        <v>0.72350498564701926</v>
      </c>
    </row>
    <row r="521" spans="1:11" x14ac:dyDescent="0.2">
      <c r="A521" t="s">
        <v>1064</v>
      </c>
      <c r="B521" s="7" t="s">
        <v>15</v>
      </c>
      <c r="C521" t="s">
        <v>1065</v>
      </c>
      <c r="D521">
        <v>0.88999411033309128</v>
      </c>
      <c r="E521">
        <v>0.89265426688739169</v>
      </c>
      <c r="F521">
        <v>0.98095238095237502</v>
      </c>
      <c r="G521">
        <v>0.53618124684114399</v>
      </c>
      <c r="H521">
        <v>0.79729139362166679</v>
      </c>
      <c r="I521">
        <v>0.92120025272428607</v>
      </c>
      <c r="J521">
        <v>0.66673632023140539</v>
      </c>
      <c r="K521">
        <f t="shared" si="8"/>
        <v>0.72376914602406062</v>
      </c>
    </row>
    <row r="522" spans="1:11" x14ac:dyDescent="0.2">
      <c r="A522" t="s">
        <v>1066</v>
      </c>
      <c r="B522" s="7" t="s">
        <v>15</v>
      </c>
      <c r="C522" t="s">
        <v>28</v>
      </c>
      <c r="D522">
        <v>0.45808520384791523</v>
      </c>
      <c r="E522">
        <v>0.73278800272665234</v>
      </c>
      <c r="F522">
        <v>1.3906172839506112</v>
      </c>
      <c r="G522">
        <v>0.42044813618417631</v>
      </c>
      <c r="H522">
        <v>0.82568807339449535</v>
      </c>
      <c r="I522">
        <v>0.86049683017505962</v>
      </c>
      <c r="J522">
        <v>0.62306810478933583</v>
      </c>
      <c r="K522">
        <f t="shared" si="8"/>
        <v>0.72407948866305383</v>
      </c>
    </row>
    <row r="523" spans="1:11" x14ac:dyDescent="0.2">
      <c r="A523" t="s">
        <v>1067</v>
      </c>
      <c r="B523" s="7" t="s">
        <v>1068</v>
      </c>
      <c r="C523" t="s">
        <v>1069</v>
      </c>
      <c r="D523">
        <v>1.219180880197827</v>
      </c>
      <c r="E523">
        <v>1.4275090962207497</v>
      </c>
      <c r="F523">
        <v>1.1351611351611328</v>
      </c>
      <c r="G523">
        <v>0.89396836051196737</v>
      </c>
      <c r="H523">
        <v>0.9326968902656938</v>
      </c>
      <c r="I523">
        <v>1.2606170371932366</v>
      </c>
      <c r="J523">
        <v>0.91333262538883053</v>
      </c>
      <c r="K523">
        <f t="shared" si="8"/>
        <v>0.72451236056777824</v>
      </c>
    </row>
    <row r="524" spans="1:11" x14ac:dyDescent="0.2">
      <c r="A524" t="s">
        <v>1070</v>
      </c>
      <c r="B524" s="7" t="s">
        <v>15</v>
      </c>
      <c r="C524" t="s">
        <v>28</v>
      </c>
      <c r="D524">
        <v>0.63649733587289137</v>
      </c>
      <c r="E524">
        <v>0.29060381013884362</v>
      </c>
      <c r="F524">
        <v>0.20935672514619874</v>
      </c>
      <c r="G524">
        <v>0</v>
      </c>
      <c r="H524">
        <v>0.54925156929019359</v>
      </c>
      <c r="I524">
        <v>0.37881929038597795</v>
      </c>
      <c r="J524">
        <v>0.27462578464509679</v>
      </c>
      <c r="K524">
        <f t="shared" si="8"/>
        <v>0.7249519536486152</v>
      </c>
    </row>
    <row r="525" spans="1:11" x14ac:dyDescent="0.2">
      <c r="A525" t="s">
        <v>1071</v>
      </c>
      <c r="B525" s="7" t="s">
        <v>544</v>
      </c>
      <c r="C525" t="s">
        <v>545</v>
      </c>
      <c r="D525">
        <v>1.4951553140782912</v>
      </c>
      <c r="E525">
        <v>1.4852061815640283</v>
      </c>
      <c r="F525">
        <v>2.3021097046413432</v>
      </c>
      <c r="G525">
        <v>1.1075219197046595</v>
      </c>
      <c r="H525">
        <v>1.4480025548716724</v>
      </c>
      <c r="I525">
        <v>1.7608237334278876</v>
      </c>
      <c r="J525">
        <v>1.2777622372881661</v>
      </c>
      <c r="K525">
        <f t="shared" si="8"/>
        <v>0.72566163951043505</v>
      </c>
    </row>
    <row r="526" spans="1:11" x14ac:dyDescent="0.2">
      <c r="A526" s="7" t="s">
        <v>1072</v>
      </c>
      <c r="B526" s="7" t="s">
        <v>1073</v>
      </c>
      <c r="C526" s="7" t="s">
        <v>1074</v>
      </c>
      <c r="D526" s="7">
        <v>1.5689418231791115</v>
      </c>
      <c r="E526" s="7">
        <v>1.8511417859577317</v>
      </c>
      <c r="F526" s="7">
        <v>1.6611111111111112</v>
      </c>
      <c r="G526" s="7">
        <v>1.4997692662667281</v>
      </c>
      <c r="H526" s="7">
        <v>0.9658113532110062</v>
      </c>
      <c r="I526" s="7">
        <v>1.6937315734159848</v>
      </c>
      <c r="J526" s="7">
        <v>1.2327903097388671</v>
      </c>
      <c r="K526">
        <f t="shared" si="8"/>
        <v>0.727854595786112</v>
      </c>
    </row>
    <row r="527" spans="1:11" x14ac:dyDescent="0.2">
      <c r="A527" t="s">
        <v>1075</v>
      </c>
      <c r="B527" s="7" t="s">
        <v>1076</v>
      </c>
      <c r="C527" t="s">
        <v>1077</v>
      </c>
      <c r="D527">
        <v>1.4404234743217781</v>
      </c>
      <c r="E527">
        <v>1.2951601908657111</v>
      </c>
      <c r="F527">
        <v>1.0019204389574725</v>
      </c>
      <c r="G527">
        <v>1.0337440963498452</v>
      </c>
      <c r="H527">
        <v>0.78151546041454212</v>
      </c>
      <c r="I527">
        <v>1.2458347013816538</v>
      </c>
      <c r="J527">
        <v>0.90762977838219361</v>
      </c>
      <c r="K527">
        <f t="shared" si="8"/>
        <v>0.72853146358470777</v>
      </c>
    </row>
    <row r="528" spans="1:11" x14ac:dyDescent="0.2">
      <c r="A528" t="s">
        <v>1078</v>
      </c>
      <c r="B528" s="7" t="s">
        <v>1079</v>
      </c>
      <c r="C528" t="s">
        <v>1080</v>
      </c>
      <c r="D528">
        <v>0.62499149594299686</v>
      </c>
      <c r="E528">
        <v>1.2983660329223108</v>
      </c>
      <c r="F528">
        <v>0.72695269526952633</v>
      </c>
      <c r="G528">
        <v>0.69722708311440218</v>
      </c>
      <c r="H528">
        <v>0.59042601507857106</v>
      </c>
      <c r="I528">
        <v>0.88343674137827799</v>
      </c>
      <c r="J528">
        <v>0.64382654909648662</v>
      </c>
      <c r="K528">
        <f t="shared" si="8"/>
        <v>0.72877492970468061</v>
      </c>
    </row>
    <row r="529" spans="1:11" x14ac:dyDescent="0.2">
      <c r="A529" t="s">
        <v>1081</v>
      </c>
      <c r="B529" s="7" t="s">
        <v>1082</v>
      </c>
      <c r="C529" t="s">
        <v>1083</v>
      </c>
      <c r="D529">
        <v>0.22339497612309317</v>
      </c>
      <c r="E529">
        <v>0.32215592346695798</v>
      </c>
      <c r="F529">
        <v>0.31050228310502281</v>
      </c>
      <c r="G529">
        <v>0.20133888780019088</v>
      </c>
      <c r="H529">
        <v>0.2152193037576976</v>
      </c>
      <c r="I529">
        <v>0.28535106089835799</v>
      </c>
      <c r="J529">
        <v>0.20827909577894424</v>
      </c>
      <c r="K529">
        <f t="shared" si="8"/>
        <v>0.72990475354543438</v>
      </c>
    </row>
    <row r="530" spans="1:11" x14ac:dyDescent="0.2">
      <c r="A530" t="s">
        <v>1084</v>
      </c>
      <c r="B530" s="7" t="s">
        <v>15</v>
      </c>
      <c r="C530" t="s">
        <v>28</v>
      </c>
      <c r="D530">
        <v>3.5272560696289461</v>
      </c>
      <c r="E530">
        <v>3.4151329243353783</v>
      </c>
      <c r="F530">
        <v>3.7155555555555559</v>
      </c>
      <c r="G530">
        <v>2.6211352099676972</v>
      </c>
      <c r="H530">
        <v>2.5688073394495414</v>
      </c>
      <c r="I530">
        <v>3.5526481831732935</v>
      </c>
      <c r="J530">
        <v>2.5949712747086195</v>
      </c>
      <c r="K530">
        <f t="shared" si="8"/>
        <v>0.73043294492243849</v>
      </c>
    </row>
    <row r="531" spans="1:11" x14ac:dyDescent="0.2">
      <c r="A531" t="s">
        <v>1085</v>
      </c>
      <c r="B531" s="7" t="s">
        <v>15</v>
      </c>
      <c r="C531" t="s">
        <v>28</v>
      </c>
      <c r="D531">
        <v>1.0508364194294335</v>
      </c>
      <c r="E531">
        <v>0.99169684874466923</v>
      </c>
      <c r="F531">
        <v>1.4698795180722888</v>
      </c>
      <c r="G531">
        <v>0.77115105553733021</v>
      </c>
      <c r="H531">
        <v>0.9395379683873073</v>
      </c>
      <c r="I531">
        <v>1.1708042620821304</v>
      </c>
      <c r="J531">
        <v>0.85534451196231875</v>
      </c>
      <c r="K531">
        <f t="shared" si="8"/>
        <v>0.73056149491734379</v>
      </c>
    </row>
    <row r="532" spans="1:11" x14ac:dyDescent="0.2">
      <c r="A532" t="s">
        <v>1086</v>
      </c>
      <c r="B532" s="7" t="s">
        <v>15</v>
      </c>
      <c r="C532" t="s">
        <v>1087</v>
      </c>
      <c r="D532">
        <v>2.1052426389606325</v>
      </c>
      <c r="E532">
        <v>2.1863986424748711</v>
      </c>
      <c r="F532">
        <v>1.635933806146568</v>
      </c>
      <c r="G532">
        <v>1.3608381034668948</v>
      </c>
      <c r="H532">
        <v>1.5262053484286495</v>
      </c>
      <c r="I532">
        <v>1.9758583625273571</v>
      </c>
      <c r="J532">
        <v>1.4435217259477722</v>
      </c>
      <c r="K532">
        <f t="shared" si="8"/>
        <v>0.73057955637130623</v>
      </c>
    </row>
    <row r="533" spans="1:11" x14ac:dyDescent="0.2">
      <c r="A533" t="s">
        <v>1088</v>
      </c>
      <c r="B533" s="7" t="s">
        <v>15</v>
      </c>
      <c r="C533" t="s">
        <v>28</v>
      </c>
      <c r="D533">
        <v>0.65627716959435944</v>
      </c>
      <c r="E533">
        <v>0.73244021534994208</v>
      </c>
      <c r="F533">
        <v>0.97959183673469286</v>
      </c>
      <c r="G533">
        <v>0.83064143977849392</v>
      </c>
      <c r="H533">
        <v>0.32297322598764211</v>
      </c>
      <c r="I533">
        <v>0.78943640722633146</v>
      </c>
      <c r="J533">
        <v>0.57680733288306807</v>
      </c>
      <c r="K533">
        <f t="shared" si="8"/>
        <v>0.73065712146424655</v>
      </c>
    </row>
    <row r="534" spans="1:11" x14ac:dyDescent="0.2">
      <c r="A534" t="s">
        <v>1089</v>
      </c>
      <c r="B534" s="7" t="s">
        <v>1090</v>
      </c>
      <c r="C534" t="s">
        <v>1091</v>
      </c>
      <c r="D534">
        <v>1.30939398975997</v>
      </c>
      <c r="E534">
        <v>0.86142932117197635</v>
      </c>
      <c r="F534">
        <v>1.006882989183872</v>
      </c>
      <c r="G534">
        <v>0.72834267838984335</v>
      </c>
      <c r="H534">
        <v>0.82000487131606536</v>
      </c>
      <c r="I534">
        <v>1.0592354333719394</v>
      </c>
      <c r="J534">
        <v>0.77417377485295436</v>
      </c>
      <c r="K534">
        <f t="shared" si="8"/>
        <v>0.73087979353982901</v>
      </c>
    </row>
    <row r="535" spans="1:11" x14ac:dyDescent="0.2">
      <c r="A535" t="s">
        <v>1092</v>
      </c>
      <c r="B535" s="7" t="s">
        <v>1093</v>
      </c>
      <c r="C535" t="s">
        <v>1094</v>
      </c>
      <c r="D535">
        <v>1.4640029167874167</v>
      </c>
      <c r="E535">
        <v>1.3908017194607865</v>
      </c>
      <c r="F535">
        <v>1.1174603174603142</v>
      </c>
      <c r="G535">
        <v>1.1207067044630494</v>
      </c>
      <c r="H535">
        <v>0.81562441490357585</v>
      </c>
      <c r="I535">
        <v>1.3240883179028391</v>
      </c>
      <c r="J535">
        <v>0.96816555968331264</v>
      </c>
      <c r="K535">
        <f t="shared" si="8"/>
        <v>0.73119409528266532</v>
      </c>
    </row>
    <row r="536" spans="1:11" x14ac:dyDescent="0.2">
      <c r="A536" t="s">
        <v>1095</v>
      </c>
      <c r="B536" s="7" t="s">
        <v>1096</v>
      </c>
      <c r="C536" t="s">
        <v>1097</v>
      </c>
      <c r="D536">
        <v>0.73568483737975265</v>
      </c>
      <c r="E536">
        <v>0.24846625766871164</v>
      </c>
      <c r="F536">
        <v>0.30488888888888888</v>
      </c>
      <c r="G536">
        <v>0.38763267189663125</v>
      </c>
      <c r="H536">
        <v>0.24082568807339449</v>
      </c>
      <c r="I536">
        <v>0.42967999464578438</v>
      </c>
      <c r="J536">
        <v>0.31422917998501287</v>
      </c>
      <c r="K536">
        <f t="shared" si="8"/>
        <v>0.73130977448473999</v>
      </c>
    </row>
    <row r="537" spans="1:11" x14ac:dyDescent="0.2">
      <c r="A537" t="s">
        <v>1098</v>
      </c>
      <c r="B537" s="7" t="s">
        <v>1099</v>
      </c>
      <c r="C537" t="s">
        <v>1100</v>
      </c>
      <c r="D537">
        <v>1.5886967475950526</v>
      </c>
      <c r="E537">
        <v>1.4314928425357873</v>
      </c>
      <c r="F537">
        <v>1.4294444444444445</v>
      </c>
      <c r="G537">
        <v>1.0668550992155053</v>
      </c>
      <c r="H537">
        <v>1.1073681192660549</v>
      </c>
      <c r="I537">
        <v>1.4832113448584281</v>
      </c>
      <c r="J537">
        <v>1.0871116092407802</v>
      </c>
      <c r="K537">
        <f t="shared" si="8"/>
        <v>0.73294450788100229</v>
      </c>
    </row>
    <row r="538" spans="1:11" x14ac:dyDescent="0.2">
      <c r="A538" t="s">
        <v>1101</v>
      </c>
      <c r="B538" s="7" t="s">
        <v>15</v>
      </c>
      <c r="C538" t="s">
        <v>28</v>
      </c>
      <c r="D538">
        <v>1.8288170830543693</v>
      </c>
      <c r="E538">
        <v>2.7921975774736469</v>
      </c>
      <c r="F538">
        <v>2.9196581196581173</v>
      </c>
      <c r="G538">
        <v>1.4861618922532618</v>
      </c>
      <c r="H538">
        <v>2.2068336861914837</v>
      </c>
      <c r="I538">
        <v>2.5135575933953778</v>
      </c>
      <c r="J538">
        <v>1.8464977892223726</v>
      </c>
      <c r="K538">
        <f t="shared" si="8"/>
        <v>0.73461526963783486</v>
      </c>
    </row>
    <row r="539" spans="1:11" x14ac:dyDescent="0.2">
      <c r="A539" t="s">
        <v>1102</v>
      </c>
      <c r="B539" s="7" t="s">
        <v>1103</v>
      </c>
      <c r="C539" t="s">
        <v>1104</v>
      </c>
      <c r="D539">
        <v>1.4452265586187742</v>
      </c>
      <c r="E539">
        <v>1.3587660934934715</v>
      </c>
      <c r="F539">
        <v>0.71643192488262675</v>
      </c>
      <c r="G539">
        <v>1.0399266851686939</v>
      </c>
      <c r="H539">
        <v>0.6848430029719591</v>
      </c>
      <c r="I539">
        <v>1.1734748589982908</v>
      </c>
      <c r="J539">
        <v>0.86238484407032656</v>
      </c>
      <c r="K539">
        <f t="shared" si="8"/>
        <v>0.734898440693038</v>
      </c>
    </row>
    <row r="540" spans="1:11" x14ac:dyDescent="0.2">
      <c r="A540" t="s">
        <v>1105</v>
      </c>
      <c r="B540" s="7" t="s">
        <v>1106</v>
      </c>
      <c r="C540" t="s">
        <v>1107</v>
      </c>
      <c r="D540">
        <v>2.4097412351255434</v>
      </c>
      <c r="E540">
        <v>1.6229133970609171</v>
      </c>
      <c r="F540">
        <v>2.0865633074935355</v>
      </c>
      <c r="G540">
        <v>1.6076238718193612</v>
      </c>
      <c r="H540">
        <v>1.3921484958395545</v>
      </c>
      <c r="I540">
        <v>2.0397393132266655</v>
      </c>
      <c r="J540">
        <v>1.4998861838294579</v>
      </c>
      <c r="K540">
        <f t="shared" si="8"/>
        <v>0.7353322917803583</v>
      </c>
    </row>
    <row r="541" spans="1:11" x14ac:dyDescent="0.2">
      <c r="A541" t="s">
        <v>1108</v>
      </c>
      <c r="B541" s="7" t="s">
        <v>15</v>
      </c>
      <c r="C541" t="s">
        <v>315</v>
      </c>
      <c r="D541">
        <v>0.33071517155849528</v>
      </c>
      <c r="E541">
        <v>0.7375679585016679</v>
      </c>
      <c r="F541">
        <v>0.28184281842818432</v>
      </c>
      <c r="G541">
        <v>0.30670703569056884</v>
      </c>
      <c r="H541">
        <v>0.35557451331393847</v>
      </c>
      <c r="I541">
        <v>0.45004198282944913</v>
      </c>
      <c r="J541">
        <v>0.33114077450225365</v>
      </c>
      <c r="K541">
        <f t="shared" si="8"/>
        <v>0.7357997412160211</v>
      </c>
    </row>
    <row r="542" spans="1:11" x14ac:dyDescent="0.2">
      <c r="A542" t="s">
        <v>1109</v>
      </c>
      <c r="B542" s="7" t="s">
        <v>1110</v>
      </c>
      <c r="C542" t="s">
        <v>1111</v>
      </c>
      <c r="D542">
        <v>0.76470675158482471</v>
      </c>
      <c r="E542">
        <v>0.54258196450953178</v>
      </c>
      <c r="F542">
        <v>0.55913978494623462</v>
      </c>
      <c r="G542">
        <v>0.51803444631346984</v>
      </c>
      <c r="H542">
        <v>0.39767682746374622</v>
      </c>
      <c r="I542">
        <v>0.62214283368019707</v>
      </c>
      <c r="J542">
        <v>0.45785563688860803</v>
      </c>
      <c r="K542">
        <f t="shared" si="8"/>
        <v>0.73593331322363453</v>
      </c>
    </row>
    <row r="543" spans="1:11" x14ac:dyDescent="0.2">
      <c r="A543" t="s">
        <v>1112</v>
      </c>
      <c r="B543" s="7" t="s">
        <v>1113</v>
      </c>
      <c r="C543" t="s">
        <v>1114</v>
      </c>
      <c r="D543">
        <v>1.5275739246683544</v>
      </c>
      <c r="E543">
        <v>1.3678477525979706</v>
      </c>
      <c r="F543">
        <v>0.53696145124716388</v>
      </c>
      <c r="G543">
        <v>0.97944115348030936</v>
      </c>
      <c r="H543">
        <v>0.70621138363602298</v>
      </c>
      <c r="I543">
        <v>1.1441277095044964</v>
      </c>
      <c r="J543">
        <v>0.84282626855816623</v>
      </c>
      <c r="K543">
        <f t="shared" si="8"/>
        <v>0.73665401297131505</v>
      </c>
    </row>
    <row r="544" spans="1:11" x14ac:dyDescent="0.2">
      <c r="A544" t="s">
        <v>1115</v>
      </c>
      <c r="B544" s="7" t="s">
        <v>15</v>
      </c>
      <c r="C544" t="s">
        <v>1053</v>
      </c>
      <c r="D544">
        <v>1.9315926095587093</v>
      </c>
      <c r="E544">
        <v>3.9877300613496893</v>
      </c>
      <c r="F544">
        <v>2.1259259259259213</v>
      </c>
      <c r="G544">
        <v>2.42270419935394</v>
      </c>
      <c r="H544">
        <v>1.5338302752293578</v>
      </c>
      <c r="I544">
        <v>2.6817495322781064</v>
      </c>
      <c r="J544">
        <v>1.9782672372916488</v>
      </c>
      <c r="K544">
        <f t="shared" si="8"/>
        <v>0.73767785301378985</v>
      </c>
    </row>
    <row r="545" spans="1:11" x14ac:dyDescent="0.2">
      <c r="A545" t="s">
        <v>1116</v>
      </c>
      <c r="B545" s="7" t="s">
        <v>15</v>
      </c>
      <c r="C545" t="s">
        <v>28</v>
      </c>
      <c r="D545">
        <v>1.4331522806099057</v>
      </c>
      <c r="E545">
        <v>1.9688243395517713</v>
      </c>
      <c r="F545">
        <v>1.8448979591836725</v>
      </c>
      <c r="G545">
        <v>1.815733215298112</v>
      </c>
      <c r="H545">
        <v>0.76881670099232302</v>
      </c>
      <c r="I545">
        <v>1.7489581931151166</v>
      </c>
      <c r="J545">
        <v>1.2922749581452175</v>
      </c>
      <c r="K545">
        <f t="shared" si="8"/>
        <v>0.73888270356166252</v>
      </c>
    </row>
    <row r="546" spans="1:11" x14ac:dyDescent="0.2">
      <c r="A546" t="s">
        <v>1117</v>
      </c>
      <c r="B546" s="7" t="s">
        <v>15</v>
      </c>
      <c r="C546" t="s">
        <v>1118</v>
      </c>
      <c r="D546">
        <v>1.5858076875025979</v>
      </c>
      <c r="E546">
        <v>2.1714073247815513</v>
      </c>
      <c r="F546">
        <v>1.8571717171717128</v>
      </c>
      <c r="G546">
        <v>1.4406175273734108</v>
      </c>
      <c r="H546">
        <v>1.3250625521267685</v>
      </c>
      <c r="I546">
        <v>1.8714622431519541</v>
      </c>
      <c r="J546">
        <v>1.3828400397500897</v>
      </c>
      <c r="K546">
        <f t="shared" si="8"/>
        <v>0.73890886380966092</v>
      </c>
    </row>
    <row r="547" spans="1:11" x14ac:dyDescent="0.2">
      <c r="A547" t="s">
        <v>1119</v>
      </c>
      <c r="B547" s="7" t="s">
        <v>1120</v>
      </c>
      <c r="C547" t="s">
        <v>430</v>
      </c>
      <c r="D547">
        <v>1.5228539825480676</v>
      </c>
      <c r="E547">
        <v>1.6933512893411127</v>
      </c>
      <c r="F547">
        <v>1.0669376693766912</v>
      </c>
      <c r="G547">
        <v>0.95670084527333243</v>
      </c>
      <c r="H547">
        <v>1.1537816066234028</v>
      </c>
      <c r="I547">
        <v>1.4277143137552903</v>
      </c>
      <c r="J547">
        <v>1.0552412259483677</v>
      </c>
      <c r="K547">
        <f t="shared" si="8"/>
        <v>0.73911231104266673</v>
      </c>
    </row>
    <row r="548" spans="1:11" x14ac:dyDescent="0.2">
      <c r="A548" t="s">
        <v>1121</v>
      </c>
      <c r="B548" s="7" t="s">
        <v>15</v>
      </c>
      <c r="C548" t="s">
        <v>28</v>
      </c>
      <c r="D548">
        <v>0.55262619272716296</v>
      </c>
      <c r="E548">
        <v>0.89087586476960667</v>
      </c>
      <c r="F548">
        <v>0.71489361702127607</v>
      </c>
      <c r="G548">
        <v>0.61168985458865177</v>
      </c>
      <c r="H548">
        <v>0.45261565488971017</v>
      </c>
      <c r="I548">
        <v>0.71946522483934849</v>
      </c>
      <c r="J548">
        <v>0.532152754739181</v>
      </c>
      <c r="K548">
        <f t="shared" si="8"/>
        <v>0.73965041862587166</v>
      </c>
    </row>
    <row r="549" spans="1:11" x14ac:dyDescent="0.2">
      <c r="A549" t="s">
        <v>1122</v>
      </c>
      <c r="B549" s="7" t="s">
        <v>15</v>
      </c>
      <c r="C549" t="s">
        <v>28</v>
      </c>
      <c r="D549">
        <v>1.0108826187616817</v>
      </c>
      <c r="E549">
        <v>0.96998839330127584</v>
      </c>
      <c r="F549">
        <v>1.367567567567564</v>
      </c>
      <c r="G549">
        <v>0.89175469886129688</v>
      </c>
      <c r="H549">
        <v>0.76245970741383506</v>
      </c>
      <c r="I549">
        <v>1.1161461932101739</v>
      </c>
      <c r="J549">
        <v>0.82710720313756592</v>
      </c>
      <c r="K549">
        <f t="shared" si="8"/>
        <v>0.74103841250284941</v>
      </c>
    </row>
    <row r="550" spans="1:11" x14ac:dyDescent="0.2">
      <c r="A550" t="s">
        <v>1123</v>
      </c>
      <c r="B550" s="7" t="s">
        <v>15</v>
      </c>
      <c r="C550" t="s">
        <v>28</v>
      </c>
      <c r="D550">
        <v>1.7461130123144073</v>
      </c>
      <c r="E550">
        <v>0.90144953686996043</v>
      </c>
      <c r="F550">
        <v>1.5601307189542442</v>
      </c>
      <c r="G550">
        <v>0.91071961779635457</v>
      </c>
      <c r="H550">
        <v>1.1687128980032346</v>
      </c>
      <c r="I550">
        <v>1.4025644227128709</v>
      </c>
      <c r="J550">
        <v>1.0397162578997947</v>
      </c>
      <c r="K550">
        <f t="shared" si="8"/>
        <v>0.74129661430364302</v>
      </c>
    </row>
    <row r="551" spans="1:11" x14ac:dyDescent="0.2">
      <c r="A551" t="s">
        <v>1124</v>
      </c>
      <c r="B551" s="7" t="s">
        <v>15</v>
      </c>
      <c r="C551" t="s">
        <v>1125</v>
      </c>
      <c r="D551">
        <v>1.953598663469049</v>
      </c>
      <c r="E551">
        <v>1.6654637315048695</v>
      </c>
      <c r="F551">
        <v>1.7647058823529389</v>
      </c>
      <c r="G551">
        <v>0.86864464290561461</v>
      </c>
      <c r="H551">
        <v>1.7960739341608167</v>
      </c>
      <c r="I551">
        <v>1.7945894257756192</v>
      </c>
      <c r="J551">
        <v>1.3323592885332156</v>
      </c>
      <c r="K551">
        <f t="shared" si="8"/>
        <v>0.74243125998436754</v>
      </c>
    </row>
    <row r="552" spans="1:11" x14ac:dyDescent="0.2">
      <c r="A552" t="s">
        <v>1126</v>
      </c>
      <c r="B552" s="7" t="s">
        <v>15</v>
      </c>
      <c r="C552" t="s">
        <v>1127</v>
      </c>
      <c r="D552">
        <v>1.2192523623347387</v>
      </c>
      <c r="E552">
        <v>1.5753554953155433</v>
      </c>
      <c r="F552">
        <v>1.2392764857881131</v>
      </c>
      <c r="G552">
        <v>1.171912728989811</v>
      </c>
      <c r="H552">
        <v>0.82608811606571053</v>
      </c>
      <c r="I552">
        <v>1.344628114479465</v>
      </c>
      <c r="J552">
        <v>0.99900042252776078</v>
      </c>
      <c r="K552">
        <f t="shared" si="8"/>
        <v>0.74295666717819275</v>
      </c>
    </row>
    <row r="553" spans="1:11" x14ac:dyDescent="0.2">
      <c r="A553" t="s">
        <v>1128</v>
      </c>
      <c r="B553" s="7" t="s">
        <v>1129</v>
      </c>
      <c r="C553" t="s">
        <v>1130</v>
      </c>
      <c r="D553">
        <v>1.9785382208750384</v>
      </c>
      <c r="E553">
        <v>2.6922072836444269</v>
      </c>
      <c r="F553">
        <v>2.1829787234042519</v>
      </c>
      <c r="G553">
        <v>2.1315869571620727</v>
      </c>
      <c r="H553">
        <v>1.2639078664844778</v>
      </c>
      <c r="I553">
        <v>2.2845747426412388</v>
      </c>
      <c r="J553">
        <v>1.6977474118232752</v>
      </c>
      <c r="K553">
        <f t="shared" si="8"/>
        <v>0.74313498268849731</v>
      </c>
    </row>
    <row r="554" spans="1:11" x14ac:dyDescent="0.2">
      <c r="A554" t="s">
        <v>1131</v>
      </c>
      <c r="B554" s="7" t="s">
        <v>15</v>
      </c>
      <c r="C554" t="s">
        <v>1132</v>
      </c>
      <c r="D554">
        <v>1.0797722662129434</v>
      </c>
      <c r="E554">
        <v>0.92024539877300382</v>
      </c>
      <c r="F554">
        <v>1.1885714285714279</v>
      </c>
      <c r="G554">
        <v>0.94930450260399446</v>
      </c>
      <c r="H554">
        <v>0.63073394495412838</v>
      </c>
      <c r="I554">
        <v>1.0628630311857918</v>
      </c>
      <c r="J554">
        <v>0.79001922377906142</v>
      </c>
      <c r="K554">
        <f t="shared" si="8"/>
        <v>0.7432935388651819</v>
      </c>
    </row>
    <row r="555" spans="1:11" x14ac:dyDescent="0.2">
      <c r="A555" t="s">
        <v>1133</v>
      </c>
      <c r="B555" s="7" t="s">
        <v>15</v>
      </c>
      <c r="C555" t="s">
        <v>1127</v>
      </c>
      <c r="D555">
        <v>0.69099894833960029</v>
      </c>
      <c r="E555">
        <v>0.76471096517756743</v>
      </c>
      <c r="F555">
        <v>1.0516431924882614</v>
      </c>
      <c r="G555">
        <v>0.53036260943603286</v>
      </c>
      <c r="H555">
        <v>0.71230133092130654</v>
      </c>
      <c r="I555">
        <v>0.8357843686684765</v>
      </c>
      <c r="J555">
        <v>0.6213319701786697</v>
      </c>
      <c r="K555">
        <f t="shared" si="8"/>
        <v>0.74341180987691835</v>
      </c>
    </row>
    <row r="556" spans="1:11" x14ac:dyDescent="0.2">
      <c r="A556" t="s">
        <v>1134</v>
      </c>
      <c r="B556" s="7" t="s">
        <v>15</v>
      </c>
      <c r="C556" t="s">
        <v>1135</v>
      </c>
      <c r="D556">
        <v>1.2706232211650352</v>
      </c>
      <c r="E556">
        <v>1.1113346072613863</v>
      </c>
      <c r="F556">
        <v>1.7092896174863332</v>
      </c>
      <c r="G556">
        <v>1.192250372578241</v>
      </c>
      <c r="H556">
        <v>0.83706196420514101</v>
      </c>
      <c r="I556">
        <v>1.363749148637585</v>
      </c>
      <c r="J556">
        <v>1.014656168391691</v>
      </c>
      <c r="K556">
        <f t="shared" si="8"/>
        <v>0.74401965303175777</v>
      </c>
    </row>
    <row r="557" spans="1:11" x14ac:dyDescent="0.2">
      <c r="A557" t="s">
        <v>1136</v>
      </c>
      <c r="B557" s="7" t="s">
        <v>1137</v>
      </c>
      <c r="C557" t="s">
        <v>1138</v>
      </c>
      <c r="D557">
        <v>0.45808520384791362</v>
      </c>
      <c r="E557">
        <v>0.87551124744376285</v>
      </c>
      <c r="F557">
        <v>0.2020202020202011</v>
      </c>
      <c r="G557">
        <v>0.14630616268825736</v>
      </c>
      <c r="H557">
        <v>0.61770225187656203</v>
      </c>
      <c r="I557">
        <v>0.51187221777062586</v>
      </c>
      <c r="J557">
        <v>0.38200420728240969</v>
      </c>
      <c r="K557">
        <f t="shared" si="8"/>
        <v>0.74628822198275446</v>
      </c>
    </row>
    <row r="558" spans="1:11" x14ac:dyDescent="0.2">
      <c r="A558" t="s">
        <v>1139</v>
      </c>
      <c r="B558" s="7" t="s">
        <v>15</v>
      </c>
      <c r="C558" t="s">
        <v>28</v>
      </c>
      <c r="D558">
        <v>0.78173235874046454</v>
      </c>
      <c r="E558">
        <v>0.72741619987552175</v>
      </c>
      <c r="F558">
        <v>0.75362318840579456</v>
      </c>
      <c r="G558">
        <v>0.36867237816255566</v>
      </c>
      <c r="H558">
        <v>0.75787794176305956</v>
      </c>
      <c r="I558">
        <v>0.75425724900726021</v>
      </c>
      <c r="J558">
        <v>0.56327515996280764</v>
      </c>
      <c r="K558">
        <f t="shared" si="8"/>
        <v>0.74679449313106405</v>
      </c>
    </row>
    <row r="559" spans="1:11" x14ac:dyDescent="0.2">
      <c r="A559" t="s">
        <v>1140</v>
      </c>
      <c r="B559" s="7" t="s">
        <v>1141</v>
      </c>
      <c r="C559" t="s">
        <v>941</v>
      </c>
      <c r="D559">
        <v>1.1762811645342219</v>
      </c>
      <c r="E559">
        <v>1.2275000506185563</v>
      </c>
      <c r="F559">
        <v>0.96105610561055854</v>
      </c>
      <c r="G559">
        <v>0.67164076813772444</v>
      </c>
      <c r="H559">
        <v>1.0037242256335706</v>
      </c>
      <c r="I559">
        <v>1.1216124402544456</v>
      </c>
      <c r="J559">
        <v>0.83768249688564755</v>
      </c>
      <c r="K559">
        <f t="shared" si="8"/>
        <v>0.74685556866292735</v>
      </c>
    </row>
    <row r="560" spans="1:11" x14ac:dyDescent="0.2">
      <c r="A560" t="s">
        <v>1142</v>
      </c>
      <c r="B560" s="7" t="s">
        <v>1143</v>
      </c>
      <c r="C560" t="s">
        <v>1144</v>
      </c>
      <c r="D560">
        <v>1.4795679831500204</v>
      </c>
      <c r="E560">
        <v>1.7645942698121528</v>
      </c>
      <c r="F560">
        <v>2.0664375715922092</v>
      </c>
      <c r="G560">
        <v>1.7240805141794195</v>
      </c>
      <c r="H560">
        <v>0.92216021942684168</v>
      </c>
      <c r="I560">
        <v>1.7701999415181273</v>
      </c>
      <c r="J560">
        <v>1.3231203668031306</v>
      </c>
      <c r="K560">
        <f t="shared" si="8"/>
        <v>0.74744119902547268</v>
      </c>
    </row>
    <row r="561" spans="1:11" x14ac:dyDescent="0.2">
      <c r="A561" t="s">
        <v>1145</v>
      </c>
      <c r="B561" s="7" t="s">
        <v>1146</v>
      </c>
      <c r="C561" t="s">
        <v>1147</v>
      </c>
      <c r="D561">
        <v>2.321510372357825</v>
      </c>
      <c r="E561">
        <v>3.1770376862401393</v>
      </c>
      <c r="F561">
        <v>3.9619047619047567</v>
      </c>
      <c r="G561">
        <v>3.2994923857867997</v>
      </c>
      <c r="H561">
        <v>1.4191513761467871</v>
      </c>
      <c r="I561">
        <v>3.1534842735009065</v>
      </c>
      <c r="J561">
        <v>2.3593218809667933</v>
      </c>
      <c r="K561">
        <f t="shared" si="8"/>
        <v>0.74816351576332507</v>
      </c>
    </row>
    <row r="562" spans="1:11" x14ac:dyDescent="0.2">
      <c r="A562" t="s">
        <v>1148</v>
      </c>
      <c r="B562" s="7" t="s">
        <v>15</v>
      </c>
      <c r="C562" t="s">
        <v>28</v>
      </c>
      <c r="D562">
        <v>0.57260650480989383</v>
      </c>
      <c r="E562">
        <v>0.51007216228286667</v>
      </c>
      <c r="F562">
        <v>1.2372924648786714</v>
      </c>
      <c r="G562">
        <v>0.51981392783073133</v>
      </c>
      <c r="H562">
        <v>0.63798376041336924</v>
      </c>
      <c r="I562">
        <v>0.77332371065714389</v>
      </c>
      <c r="J562">
        <v>0.57889884412205028</v>
      </c>
      <c r="K562">
        <f t="shared" si="8"/>
        <v>0.7485854062720021</v>
      </c>
    </row>
    <row r="563" spans="1:11" x14ac:dyDescent="0.2">
      <c r="A563" t="s">
        <v>1149</v>
      </c>
      <c r="B563" s="7" t="s">
        <v>15</v>
      </c>
      <c r="C563" t="s">
        <v>1150</v>
      </c>
      <c r="D563">
        <v>1.6528925619834707</v>
      </c>
      <c r="E563">
        <v>1.6216261893897119</v>
      </c>
      <c r="F563">
        <v>1.7190082644628053</v>
      </c>
      <c r="G563">
        <v>1.5430556773846611</v>
      </c>
      <c r="H563">
        <v>0.95486769277428152</v>
      </c>
      <c r="I563">
        <v>1.6645090052786626</v>
      </c>
      <c r="J563">
        <v>1.2489616850794714</v>
      </c>
      <c r="K563">
        <f t="shared" si="8"/>
        <v>0.75034840972240779</v>
      </c>
    </row>
    <row r="564" spans="1:11" x14ac:dyDescent="0.2">
      <c r="A564" t="s">
        <v>1151</v>
      </c>
      <c r="B564" s="7" t="s">
        <v>1152</v>
      </c>
      <c r="C564" t="s">
        <v>1153</v>
      </c>
      <c r="D564">
        <v>0.44461210961709241</v>
      </c>
      <c r="E564">
        <v>0.47140021652832642</v>
      </c>
      <c r="F564">
        <v>0.66176470588235004</v>
      </c>
      <c r="G564">
        <v>0.52118678574336785</v>
      </c>
      <c r="H564">
        <v>0.26814624932541803</v>
      </c>
      <c r="I564">
        <v>0.52592567734258966</v>
      </c>
      <c r="J564">
        <v>0.39466651753439297</v>
      </c>
      <c r="K564">
        <f t="shared" si="8"/>
        <v>0.75042260634349278</v>
      </c>
    </row>
    <row r="565" spans="1:11" x14ac:dyDescent="0.2">
      <c r="A565" s="7" t="s">
        <v>1154</v>
      </c>
      <c r="B565" s="7" t="s">
        <v>15</v>
      </c>
      <c r="C565" s="7" t="s">
        <v>1155</v>
      </c>
      <c r="D565" s="7">
        <v>0.34532576905458234</v>
      </c>
      <c r="E565" s="7">
        <v>0.86715431807456311</v>
      </c>
      <c r="F565" s="7">
        <v>1.9538461538461529</v>
      </c>
      <c r="G565" s="7">
        <v>0.7507720705690244</v>
      </c>
      <c r="H565" s="7">
        <v>0.83362738179251861</v>
      </c>
      <c r="I565" s="7">
        <v>1.0554420803250995</v>
      </c>
      <c r="J565" s="7">
        <v>0.7921997261807715</v>
      </c>
      <c r="K565">
        <f t="shared" si="8"/>
        <v>0.75058569385139207</v>
      </c>
    </row>
    <row r="566" spans="1:11" x14ac:dyDescent="0.2">
      <c r="A566" t="s">
        <v>1156</v>
      </c>
      <c r="B566" s="7" t="s">
        <v>1157</v>
      </c>
      <c r="C566" t="s">
        <v>1158</v>
      </c>
      <c r="D566">
        <v>0.19399214314468535</v>
      </c>
      <c r="E566">
        <v>0.13555803433104041</v>
      </c>
      <c r="F566">
        <v>0.19949494949494836</v>
      </c>
      <c r="G566">
        <v>0.13284669491406914</v>
      </c>
      <c r="H566">
        <v>0.13205448985265497</v>
      </c>
      <c r="I566">
        <v>0.1763483756568914</v>
      </c>
      <c r="J566">
        <v>0.13245059238336204</v>
      </c>
      <c r="K566">
        <f t="shared" si="8"/>
        <v>0.7510735037393359</v>
      </c>
    </row>
    <row r="567" spans="1:11" x14ac:dyDescent="0.2">
      <c r="A567" t="s">
        <v>1159</v>
      </c>
      <c r="B567" s="7" t="s">
        <v>15</v>
      </c>
      <c r="C567" t="s">
        <v>1160</v>
      </c>
      <c r="D567">
        <v>1.5595452036129986</v>
      </c>
      <c r="E567">
        <v>1.917669498190969</v>
      </c>
      <c r="F567">
        <v>1.7589743589743583</v>
      </c>
      <c r="G567">
        <v>1.4639759563617425</v>
      </c>
      <c r="H567">
        <v>1.1603887320630404</v>
      </c>
      <c r="I567">
        <v>1.7453963535927752</v>
      </c>
      <c r="J567">
        <v>1.3121823442123914</v>
      </c>
      <c r="K567">
        <f t="shared" si="8"/>
        <v>0.75179619890425275</v>
      </c>
    </row>
    <row r="568" spans="1:11" x14ac:dyDescent="0.2">
      <c r="A568" t="s">
        <v>1161</v>
      </c>
      <c r="B568" s="7" t="s">
        <v>1162</v>
      </c>
      <c r="C568" t="s">
        <v>1163</v>
      </c>
      <c r="D568">
        <v>0.78305163050925519</v>
      </c>
      <c r="E568">
        <v>1.0836697953262333</v>
      </c>
      <c r="F568">
        <v>1.18708452041785</v>
      </c>
      <c r="G568">
        <v>0.66025345213162245</v>
      </c>
      <c r="H568">
        <v>0.87038343919077799</v>
      </c>
      <c r="I568">
        <v>1.0179353154177795</v>
      </c>
      <c r="J568">
        <v>0.76531844566120022</v>
      </c>
      <c r="K568">
        <f t="shared" si="8"/>
        <v>0.7518340645712831</v>
      </c>
    </row>
    <row r="569" spans="1:11" x14ac:dyDescent="0.2">
      <c r="A569" t="s">
        <v>1164</v>
      </c>
      <c r="B569" s="7" t="s">
        <v>15</v>
      </c>
      <c r="C569" t="s">
        <v>28</v>
      </c>
      <c r="D569">
        <v>1.2557853002037671</v>
      </c>
      <c r="E569">
        <v>1.0379204569494378</v>
      </c>
      <c r="F569">
        <v>1.5340996168582324</v>
      </c>
      <c r="G569">
        <v>0.92293493308721575</v>
      </c>
      <c r="H569">
        <v>0.99652008857955898</v>
      </c>
      <c r="I569">
        <v>1.2759351246704791</v>
      </c>
      <c r="J569">
        <v>0.95972751083338736</v>
      </c>
      <c r="K569">
        <f t="shared" si="8"/>
        <v>0.75217579034925075</v>
      </c>
    </row>
    <row r="570" spans="1:11" x14ac:dyDescent="0.2">
      <c r="A570" t="s">
        <v>1165</v>
      </c>
      <c r="B570" s="7" t="s">
        <v>15</v>
      </c>
      <c r="C570" t="s">
        <v>28</v>
      </c>
      <c r="D570">
        <v>0.85661933119560074</v>
      </c>
      <c r="E570">
        <v>0.78391274710293046</v>
      </c>
      <c r="F570">
        <v>0.94370370370370238</v>
      </c>
      <c r="G570">
        <v>0.52299646208275519</v>
      </c>
      <c r="H570">
        <v>0.77408256880733939</v>
      </c>
      <c r="I570">
        <v>0.86141192733407779</v>
      </c>
      <c r="J570">
        <v>0.64853951544504729</v>
      </c>
      <c r="K570">
        <f t="shared" si="8"/>
        <v>0.75287965590651373</v>
      </c>
    </row>
    <row r="571" spans="1:11" x14ac:dyDescent="0.2">
      <c r="A571" t="s">
        <v>1166</v>
      </c>
      <c r="B571" s="7" t="s">
        <v>15</v>
      </c>
      <c r="C571" t="s">
        <v>28</v>
      </c>
      <c r="D571">
        <v>1.0465974449025295</v>
      </c>
      <c r="E571">
        <v>0.97137014314928327</v>
      </c>
      <c r="F571">
        <v>1.2049382716049371</v>
      </c>
      <c r="G571">
        <v>0.91011639234989228</v>
      </c>
      <c r="H571">
        <v>0.71355759429153853</v>
      </c>
      <c r="I571">
        <v>1.0743019532189166</v>
      </c>
      <c r="J571">
        <v>0.81183699332071546</v>
      </c>
      <c r="K571">
        <f t="shared" si="8"/>
        <v>0.75568790588923263</v>
      </c>
    </row>
    <row r="572" spans="1:11" x14ac:dyDescent="0.2">
      <c r="A572" t="s">
        <v>1167</v>
      </c>
      <c r="B572" s="7" t="s">
        <v>1168</v>
      </c>
      <c r="C572" t="s">
        <v>1169</v>
      </c>
      <c r="D572">
        <v>0.59612979906154384</v>
      </c>
      <c r="E572">
        <v>0.78759741336428235</v>
      </c>
      <c r="F572">
        <v>1.0486486486486477</v>
      </c>
      <c r="G572">
        <v>0.63732398757779407</v>
      </c>
      <c r="H572">
        <v>0.58889164393751481</v>
      </c>
      <c r="I572">
        <v>0.81079195369149126</v>
      </c>
      <c r="J572">
        <v>0.61310781575765438</v>
      </c>
      <c r="K572">
        <f t="shared" si="8"/>
        <v>0.75618389275597542</v>
      </c>
    </row>
    <row r="573" spans="1:11" x14ac:dyDescent="0.2">
      <c r="A573" t="s">
        <v>1170</v>
      </c>
      <c r="B573" s="7" t="s">
        <v>15</v>
      </c>
      <c r="C573" t="s">
        <v>1171</v>
      </c>
      <c r="D573">
        <v>0.75683642374872995</v>
      </c>
      <c r="E573">
        <v>0.81132746510180465</v>
      </c>
      <c r="F573">
        <v>0.62608695652173596</v>
      </c>
      <c r="G573">
        <v>0.81057763688529105</v>
      </c>
      <c r="H573">
        <v>0.29604607100119651</v>
      </c>
      <c r="I573">
        <v>0.73141694845742355</v>
      </c>
      <c r="J573">
        <v>0.55331185394324378</v>
      </c>
      <c r="K573">
        <f t="shared" si="8"/>
        <v>0.75649307157865586</v>
      </c>
    </row>
    <row r="574" spans="1:11" x14ac:dyDescent="0.2">
      <c r="A574" t="s">
        <v>1172</v>
      </c>
      <c r="B574" s="7" t="s">
        <v>15</v>
      </c>
      <c r="C574" t="s">
        <v>1173</v>
      </c>
      <c r="D574">
        <v>3.6141342979449322</v>
      </c>
      <c r="E574">
        <v>2.5950215076510803</v>
      </c>
      <c r="F574">
        <v>2.8505747126436733</v>
      </c>
      <c r="G574">
        <v>2.7807393027067406</v>
      </c>
      <c r="H574">
        <v>1.7943293261626037</v>
      </c>
      <c r="I574">
        <v>3.0199101727465618</v>
      </c>
      <c r="J574">
        <v>2.287534314434672</v>
      </c>
      <c r="K574">
        <f t="shared" si="8"/>
        <v>0.75748422422584671</v>
      </c>
    </row>
    <row r="575" spans="1:11" x14ac:dyDescent="0.2">
      <c r="A575" t="s">
        <v>1174</v>
      </c>
      <c r="B575" s="7" t="s">
        <v>15</v>
      </c>
      <c r="C575" t="s">
        <v>1175</v>
      </c>
      <c r="D575">
        <v>1.0726490702491898</v>
      </c>
      <c r="E575">
        <v>1.0043976328790922</v>
      </c>
      <c r="F575">
        <v>1.4914454277286104</v>
      </c>
      <c r="G575">
        <v>0.83921738384700262</v>
      </c>
      <c r="H575">
        <v>0.9638609239262772</v>
      </c>
      <c r="I575">
        <v>1.1894973769522974</v>
      </c>
      <c r="J575">
        <v>0.90153915388663997</v>
      </c>
      <c r="K575">
        <f t="shared" si="8"/>
        <v>0.75791605038805776</v>
      </c>
    </row>
    <row r="576" spans="1:11" x14ac:dyDescent="0.2">
      <c r="A576" t="s">
        <v>1176</v>
      </c>
      <c r="B576" s="7" t="s">
        <v>15</v>
      </c>
      <c r="C576" t="s">
        <v>28</v>
      </c>
      <c r="D576">
        <v>3.0106377564004618</v>
      </c>
      <c r="E576">
        <v>3.479322881163363</v>
      </c>
      <c r="F576">
        <v>2.972839506172833</v>
      </c>
      <c r="G576">
        <v>2.3996308260267551</v>
      </c>
      <c r="H576">
        <v>2.382772680937816</v>
      </c>
      <c r="I576">
        <v>3.1542667145788861</v>
      </c>
      <c r="J576">
        <v>2.3912017534822856</v>
      </c>
      <c r="K576">
        <f t="shared" si="8"/>
        <v>0.75808483234161939</v>
      </c>
    </row>
    <row r="577" spans="1:11" x14ac:dyDescent="0.2">
      <c r="A577" t="s">
        <v>1177</v>
      </c>
      <c r="B577" s="7" t="s">
        <v>15</v>
      </c>
      <c r="C577" t="s">
        <v>1178</v>
      </c>
      <c r="D577">
        <v>0.92971593791713969</v>
      </c>
      <c r="E577">
        <v>0.88643710007256316</v>
      </c>
      <c r="F577">
        <v>1.0408602150537625</v>
      </c>
      <c r="G577">
        <v>0.8236946177014941</v>
      </c>
      <c r="H577">
        <v>0.62148564664101735</v>
      </c>
      <c r="I577">
        <v>0.95233775101448848</v>
      </c>
      <c r="J577">
        <v>0.72259013217125578</v>
      </c>
      <c r="K577">
        <f t="shared" si="8"/>
        <v>0.75875405695249243</v>
      </c>
    </row>
    <row r="578" spans="1:11" x14ac:dyDescent="0.2">
      <c r="A578" t="s">
        <v>1179</v>
      </c>
      <c r="B578" s="7" t="s">
        <v>15</v>
      </c>
      <c r="C578" t="s">
        <v>1180</v>
      </c>
      <c r="D578">
        <v>1.4587567656516132</v>
      </c>
      <c r="E578">
        <v>1.3600174717572988</v>
      </c>
      <c r="F578">
        <v>1.7669902912621354</v>
      </c>
      <c r="G578">
        <v>1.1995913996801073</v>
      </c>
      <c r="H578">
        <v>1.1203460407945118</v>
      </c>
      <c r="I578">
        <v>1.5285881762236826</v>
      </c>
      <c r="J578">
        <v>1.1599687202373095</v>
      </c>
      <c r="K578">
        <f t="shared" ref="K578:K641" si="9">J578/I578</f>
        <v>0.75884972700951203</v>
      </c>
    </row>
    <row r="579" spans="1:11" x14ac:dyDescent="0.2">
      <c r="A579" t="s">
        <v>1181</v>
      </c>
      <c r="B579" s="7" t="s">
        <v>1182</v>
      </c>
      <c r="C579" t="s">
        <v>1183</v>
      </c>
      <c r="D579">
        <v>1.0790451468417561</v>
      </c>
      <c r="E579">
        <v>1.193685319452189</v>
      </c>
      <c r="F579">
        <v>1.0841750841750835</v>
      </c>
      <c r="G579">
        <v>0.87166077013792365</v>
      </c>
      <c r="H579">
        <v>0.82707812065609876</v>
      </c>
      <c r="I579">
        <v>1.1189685168230095</v>
      </c>
      <c r="J579">
        <v>0.8493694453970112</v>
      </c>
      <c r="K579">
        <f t="shared" si="9"/>
        <v>0.75906464983353816</v>
      </c>
    </row>
    <row r="580" spans="1:11" x14ac:dyDescent="0.2">
      <c r="A580" t="s">
        <v>1184</v>
      </c>
      <c r="B580" s="7" t="s">
        <v>15</v>
      </c>
      <c r="C580" t="s">
        <v>1185</v>
      </c>
      <c r="D580">
        <v>0.84197350848102492</v>
      </c>
      <c r="E580">
        <v>1.0131340188369466</v>
      </c>
      <c r="F580">
        <v>0.80187793427229936</v>
      </c>
      <c r="G580">
        <v>0.90408626191853092</v>
      </c>
      <c r="H580">
        <v>0.44094844295128383</v>
      </c>
      <c r="I580">
        <v>0.88566182053009035</v>
      </c>
      <c r="J580">
        <v>0.6725173524349074</v>
      </c>
      <c r="K580">
        <f t="shared" si="9"/>
        <v>0.7593387643518259</v>
      </c>
    </row>
    <row r="581" spans="1:11" x14ac:dyDescent="0.2">
      <c r="A581" t="s">
        <v>1186</v>
      </c>
      <c r="B581" s="7" t="s">
        <v>15</v>
      </c>
      <c r="C581" t="s">
        <v>1187</v>
      </c>
      <c r="D581">
        <v>1.9712682952471761</v>
      </c>
      <c r="E581">
        <v>1.1850883368533953</v>
      </c>
      <c r="F581">
        <v>1.3770491803278662</v>
      </c>
      <c r="G581">
        <v>1.2992956947354868</v>
      </c>
      <c r="H581">
        <v>0.99592043916378103</v>
      </c>
      <c r="I581">
        <v>1.5111352708094792</v>
      </c>
      <c r="J581">
        <v>1.1476080669496338</v>
      </c>
      <c r="K581">
        <f t="shared" si="9"/>
        <v>0.75943437302928385</v>
      </c>
    </row>
    <row r="582" spans="1:11" x14ac:dyDescent="0.2">
      <c r="A582" t="s">
        <v>1188</v>
      </c>
      <c r="B582" s="7" t="s">
        <v>15</v>
      </c>
      <c r="C582" t="s">
        <v>1189</v>
      </c>
      <c r="D582">
        <v>0.90383734451531017</v>
      </c>
      <c r="E582">
        <v>0.58990089664936163</v>
      </c>
      <c r="F582">
        <v>0.75384615384615317</v>
      </c>
      <c r="G582">
        <v>0.49696496397003964</v>
      </c>
      <c r="H582">
        <v>0.64176076217360412</v>
      </c>
      <c r="I582">
        <v>0.74919479833694158</v>
      </c>
      <c r="J582">
        <v>0.56936286307182193</v>
      </c>
      <c r="K582">
        <f t="shared" si="9"/>
        <v>0.75996638569260011</v>
      </c>
    </row>
    <row r="583" spans="1:11" x14ac:dyDescent="0.2">
      <c r="A583" t="s">
        <v>1190</v>
      </c>
      <c r="B583" s="7" t="s">
        <v>15</v>
      </c>
      <c r="C583" t="s">
        <v>1191</v>
      </c>
      <c r="D583">
        <v>0.97014282280266217</v>
      </c>
      <c r="E583">
        <v>1.0250258154649809</v>
      </c>
      <c r="F583">
        <v>0.87612761276127282</v>
      </c>
      <c r="G583">
        <v>0.58483005660972176</v>
      </c>
      <c r="H583">
        <v>0.87031065491869897</v>
      </c>
      <c r="I583">
        <v>0.95709875034297198</v>
      </c>
      <c r="J583">
        <v>0.72757035576421036</v>
      </c>
      <c r="K583">
        <f t="shared" si="9"/>
        <v>0.76018316344419934</v>
      </c>
    </row>
    <row r="584" spans="1:11" x14ac:dyDescent="0.2">
      <c r="A584" t="s">
        <v>1192</v>
      </c>
      <c r="B584" s="7" t="s">
        <v>1193</v>
      </c>
      <c r="C584" t="s">
        <v>1194</v>
      </c>
      <c r="D584">
        <v>1.3836522311098551</v>
      </c>
      <c r="E584">
        <v>1.4131403701955847</v>
      </c>
      <c r="F584">
        <v>1.2717948717948675</v>
      </c>
      <c r="G584">
        <v>1.32760640374853</v>
      </c>
      <c r="H584">
        <v>0.73879675370500941</v>
      </c>
      <c r="I584">
        <v>1.3561958243667691</v>
      </c>
      <c r="J584">
        <v>1.0332015787267697</v>
      </c>
      <c r="K584">
        <f t="shared" si="9"/>
        <v>0.76183804739937833</v>
      </c>
    </row>
    <row r="585" spans="1:11" x14ac:dyDescent="0.2">
      <c r="A585" t="s">
        <v>1195</v>
      </c>
      <c r="B585" s="7" t="s">
        <v>15</v>
      </c>
      <c r="C585" t="s">
        <v>1196</v>
      </c>
      <c r="D585">
        <v>1.0215820597176526</v>
      </c>
      <c r="E585">
        <v>1.1764500836586724</v>
      </c>
      <c r="F585">
        <v>1.1984848484848454</v>
      </c>
      <c r="G585">
        <v>0.85686118219574314</v>
      </c>
      <c r="H585">
        <v>0.86921392827356003</v>
      </c>
      <c r="I585">
        <v>1.1321723306203901</v>
      </c>
      <c r="J585">
        <v>0.86303755523465164</v>
      </c>
      <c r="K585">
        <f t="shared" si="9"/>
        <v>0.76228462036493838</v>
      </c>
    </row>
    <row r="586" spans="1:11" x14ac:dyDescent="0.2">
      <c r="A586" t="s">
        <v>1197</v>
      </c>
      <c r="B586" s="7" t="s">
        <v>15</v>
      </c>
      <c r="C586" t="s">
        <v>1198</v>
      </c>
      <c r="D586">
        <v>1.5632157581310124</v>
      </c>
      <c r="E586">
        <v>1.3657610283377106</v>
      </c>
      <c r="F586">
        <v>0.84550264550264387</v>
      </c>
      <c r="G586">
        <v>0.9113982464236271</v>
      </c>
      <c r="H586">
        <v>1.0075360419397104</v>
      </c>
      <c r="I586">
        <v>1.2581598106571223</v>
      </c>
      <c r="J586">
        <v>0.95946714418166867</v>
      </c>
      <c r="K586">
        <f t="shared" si="9"/>
        <v>0.76259560673818538</v>
      </c>
    </row>
    <row r="587" spans="1:11" x14ac:dyDescent="0.2">
      <c r="A587" t="s">
        <v>1199</v>
      </c>
      <c r="B587" s="7" t="s">
        <v>15</v>
      </c>
      <c r="C587" t="s">
        <v>28</v>
      </c>
      <c r="D587">
        <v>0.85509238051610881</v>
      </c>
      <c r="E587">
        <v>0.48955815826981386</v>
      </c>
      <c r="F587">
        <v>0.79999999999999638</v>
      </c>
      <c r="G587">
        <v>0.49817510592775871</v>
      </c>
      <c r="H587">
        <v>0.59294203502918807</v>
      </c>
      <c r="I587">
        <v>0.71488351292863961</v>
      </c>
      <c r="J587">
        <v>0.54555857047847334</v>
      </c>
      <c r="K587">
        <f t="shared" si="9"/>
        <v>0.76314331022057236</v>
      </c>
    </row>
    <row r="588" spans="1:11" x14ac:dyDescent="0.2">
      <c r="A588" t="s">
        <v>1200</v>
      </c>
      <c r="B588" s="7" t="s">
        <v>15</v>
      </c>
      <c r="C588" t="s">
        <v>1201</v>
      </c>
      <c r="D588">
        <v>1.4037039460768259</v>
      </c>
      <c r="E588">
        <v>3.0324276950043747</v>
      </c>
      <c r="F588">
        <v>1.7980952380952335</v>
      </c>
      <c r="G588">
        <v>1.6823785351704119</v>
      </c>
      <c r="H588">
        <v>1.4957404980340745</v>
      </c>
      <c r="I588">
        <v>2.0780756263921445</v>
      </c>
      <c r="J588">
        <v>1.5890595166022432</v>
      </c>
      <c r="K588">
        <f t="shared" si="9"/>
        <v>0.76467838630160556</v>
      </c>
    </row>
    <row r="589" spans="1:11" x14ac:dyDescent="0.2">
      <c r="A589" t="s">
        <v>1202</v>
      </c>
      <c r="B589" s="7" t="s">
        <v>15</v>
      </c>
      <c r="C589" t="s">
        <v>28</v>
      </c>
      <c r="D589">
        <v>0.24264200641319286</v>
      </c>
      <c r="E589">
        <v>0.11503067484662577</v>
      </c>
      <c r="F589">
        <v>0.37777777777777777</v>
      </c>
      <c r="G589">
        <v>0.33095869866174432</v>
      </c>
      <c r="H589">
        <v>4.4796444954128434E-2</v>
      </c>
      <c r="I589">
        <v>0.24515015301253215</v>
      </c>
      <c r="J589">
        <v>0.18787757180793638</v>
      </c>
      <c r="K589">
        <f t="shared" si="9"/>
        <v>0.76637754249466861</v>
      </c>
    </row>
    <row r="590" spans="1:11" x14ac:dyDescent="0.2">
      <c r="A590" s="7" t="s">
        <v>1203</v>
      </c>
      <c r="B590" s="7" t="s">
        <v>15</v>
      </c>
      <c r="C590" s="7" t="s">
        <v>1204</v>
      </c>
      <c r="D590" s="7">
        <v>0.6256256256256244</v>
      </c>
      <c r="E590" s="7">
        <v>0.38012194198288141</v>
      </c>
      <c r="F590" s="7">
        <v>0.44567901234567658</v>
      </c>
      <c r="G590" s="7">
        <v>0.45804918901365554</v>
      </c>
      <c r="H590" s="7">
        <v>0.28351172273190589</v>
      </c>
      <c r="I590" s="7">
        <v>0.4838088599847275</v>
      </c>
      <c r="J590" s="7">
        <v>0.37078045587278075</v>
      </c>
      <c r="K590">
        <f t="shared" si="9"/>
        <v>0.76637797803968544</v>
      </c>
    </row>
    <row r="591" spans="1:11" x14ac:dyDescent="0.2">
      <c r="A591" t="s">
        <v>1205</v>
      </c>
      <c r="B591" s="7" t="s">
        <v>1206</v>
      </c>
      <c r="C591" t="s">
        <v>1207</v>
      </c>
      <c r="D591">
        <v>1.6224630026082776</v>
      </c>
      <c r="E591">
        <v>1.3451546262676819</v>
      </c>
      <c r="F591">
        <v>1.5564625850340112</v>
      </c>
      <c r="G591">
        <v>1.3250708682180745</v>
      </c>
      <c r="H591">
        <v>0.98735021531548184</v>
      </c>
      <c r="I591">
        <v>1.5080267379699901</v>
      </c>
      <c r="J591">
        <v>1.1562105417667783</v>
      </c>
      <c r="K591">
        <f t="shared" si="9"/>
        <v>0.76670427165183797</v>
      </c>
    </row>
    <row r="592" spans="1:11" x14ac:dyDescent="0.2">
      <c r="A592" t="s">
        <v>1208</v>
      </c>
      <c r="B592" s="7" t="s">
        <v>15</v>
      </c>
      <c r="C592" t="s">
        <v>1209</v>
      </c>
      <c r="D592">
        <v>1.9315926095587099</v>
      </c>
      <c r="E592">
        <v>2.3594069529652333</v>
      </c>
      <c r="F592">
        <v>2.3240740740740704</v>
      </c>
      <c r="G592">
        <v>1.4151668974003988</v>
      </c>
      <c r="H592">
        <v>1.9686544342507626</v>
      </c>
      <c r="I592">
        <v>2.2050245455326714</v>
      </c>
      <c r="J592">
        <v>1.6919106658255807</v>
      </c>
      <c r="K592">
        <f t="shared" si="9"/>
        <v>0.76729788303416058</v>
      </c>
    </row>
    <row r="593" spans="1:11" x14ac:dyDescent="0.2">
      <c r="A593" t="s">
        <v>1210</v>
      </c>
      <c r="B593" s="7" t="s">
        <v>15</v>
      </c>
      <c r="C593" t="s">
        <v>1211</v>
      </c>
      <c r="D593">
        <v>1.4750343563902866</v>
      </c>
      <c r="E593">
        <v>1.3957055214723908</v>
      </c>
      <c r="F593">
        <v>1.1851851851851802</v>
      </c>
      <c r="G593">
        <v>0.84448546377480382</v>
      </c>
      <c r="H593">
        <v>1.230886850152902</v>
      </c>
      <c r="I593">
        <v>1.3519750210159522</v>
      </c>
      <c r="J593">
        <v>1.0376861569638529</v>
      </c>
      <c r="K593">
        <f t="shared" si="9"/>
        <v>0.76753352749378134</v>
      </c>
    </row>
    <row r="594" spans="1:11" x14ac:dyDescent="0.2">
      <c r="A594" t="s">
        <v>1212</v>
      </c>
      <c r="B594" s="7" t="s">
        <v>15</v>
      </c>
      <c r="C594" t="s">
        <v>776</v>
      </c>
      <c r="D594">
        <v>3.636280348144755</v>
      </c>
      <c r="E594">
        <v>1.8067484662576689</v>
      </c>
      <c r="F594">
        <v>4.68</v>
      </c>
      <c r="G594">
        <v>2.4213197969543145</v>
      </c>
      <c r="H594">
        <v>2.7586009174311927</v>
      </c>
      <c r="I594">
        <v>3.3743429381341414</v>
      </c>
      <c r="J594">
        <v>2.5899603571927536</v>
      </c>
      <c r="K594">
        <f t="shared" si="9"/>
        <v>0.76754509090438927</v>
      </c>
    </row>
    <row r="595" spans="1:11" x14ac:dyDescent="0.2">
      <c r="A595" t="s">
        <v>1213</v>
      </c>
      <c r="B595" s="7" t="s">
        <v>1214</v>
      </c>
      <c r="C595" t="s">
        <v>1215</v>
      </c>
      <c r="D595">
        <v>2.8466723381977586</v>
      </c>
      <c r="E595">
        <v>1.3594534300055756</v>
      </c>
      <c r="F595">
        <v>2.9633477633477594</v>
      </c>
      <c r="G595">
        <v>1.7619666904392299</v>
      </c>
      <c r="H595">
        <v>1.9100738710830418</v>
      </c>
      <c r="I595">
        <v>2.3898245105170308</v>
      </c>
      <c r="J595">
        <v>1.8360202807611359</v>
      </c>
      <c r="K595">
        <f t="shared" si="9"/>
        <v>0.76826573360565242</v>
      </c>
    </row>
    <row r="596" spans="1:11" x14ac:dyDescent="0.2">
      <c r="A596" t="s">
        <v>1216</v>
      </c>
      <c r="B596" s="7" t="s">
        <v>15</v>
      </c>
      <c r="C596" t="s">
        <v>1217</v>
      </c>
      <c r="D596">
        <v>1.0470518945095153</v>
      </c>
      <c r="E596">
        <v>0.73300932196637447</v>
      </c>
      <c r="F596">
        <v>0.68282828282827945</v>
      </c>
      <c r="G596">
        <v>0.69220119981540873</v>
      </c>
      <c r="H596">
        <v>0.56967115453353545</v>
      </c>
      <c r="I596">
        <v>0.82096316643472311</v>
      </c>
      <c r="J596">
        <v>0.63093617717447215</v>
      </c>
      <c r="K596">
        <f t="shared" si="9"/>
        <v>0.76853165034736004</v>
      </c>
    </row>
    <row r="597" spans="1:11" x14ac:dyDescent="0.2">
      <c r="A597" t="s">
        <v>1218</v>
      </c>
      <c r="B597" s="7" t="s">
        <v>15</v>
      </c>
      <c r="C597" t="s">
        <v>28</v>
      </c>
      <c r="D597">
        <v>0.62230442786886608</v>
      </c>
      <c r="E597">
        <v>1.2009491839333244</v>
      </c>
      <c r="F597">
        <v>0.82180293501048096</v>
      </c>
      <c r="G597">
        <v>0.78449469312413456</v>
      </c>
      <c r="H597">
        <v>0.5712307425999632</v>
      </c>
      <c r="I597">
        <v>0.88168551560422381</v>
      </c>
      <c r="J597">
        <v>0.67786271786204888</v>
      </c>
      <c r="K597">
        <f t="shared" si="9"/>
        <v>0.76882596556835336</v>
      </c>
    </row>
    <row r="598" spans="1:11" x14ac:dyDescent="0.2">
      <c r="A598" t="s">
        <v>1219</v>
      </c>
      <c r="B598" s="7" t="s">
        <v>1220</v>
      </c>
      <c r="C598" t="s">
        <v>1221</v>
      </c>
      <c r="D598">
        <v>0.29372699503011956</v>
      </c>
      <c r="E598">
        <v>0.3637821006874839</v>
      </c>
      <c r="F598">
        <v>0.53601340033500799</v>
      </c>
      <c r="G598">
        <v>0.36221717725684099</v>
      </c>
      <c r="H598">
        <v>0.25010372965746142</v>
      </c>
      <c r="I598">
        <v>0.39784083201753723</v>
      </c>
      <c r="J598">
        <v>0.3061604534571512</v>
      </c>
      <c r="K598">
        <f t="shared" si="9"/>
        <v>0.7695551306399222</v>
      </c>
    </row>
    <row r="599" spans="1:11" x14ac:dyDescent="0.2">
      <c r="A599" s="7" t="s">
        <v>1222</v>
      </c>
      <c r="B599" s="7" t="s">
        <v>15</v>
      </c>
      <c r="C599" s="7" t="s">
        <v>920</v>
      </c>
      <c r="D599" s="7">
        <v>0.63673843334860292</v>
      </c>
      <c r="E599" s="7">
        <v>0.38854805725971375</v>
      </c>
      <c r="F599" s="7">
        <v>0.82666666666666677</v>
      </c>
      <c r="G599" s="7">
        <v>0.61309249126507637</v>
      </c>
      <c r="H599" s="7">
        <v>0.33830275229357798</v>
      </c>
      <c r="I599" s="7">
        <v>0.61731771909166111</v>
      </c>
      <c r="J599" s="7">
        <v>0.47569762177932717</v>
      </c>
      <c r="K599">
        <f t="shared" si="9"/>
        <v>0.770587992321494</v>
      </c>
    </row>
    <row r="600" spans="1:11" x14ac:dyDescent="0.2">
      <c r="A600" t="s">
        <v>1223</v>
      </c>
      <c r="B600" s="7" t="s">
        <v>1224</v>
      </c>
      <c r="C600" t="s">
        <v>1225</v>
      </c>
      <c r="D600">
        <v>3.7672054621207103</v>
      </c>
      <c r="E600">
        <v>2.1022007985198137</v>
      </c>
      <c r="F600">
        <v>1.7576719576719546</v>
      </c>
      <c r="G600">
        <v>1.971125321379128</v>
      </c>
      <c r="H600">
        <v>1.952271734381823</v>
      </c>
      <c r="I600">
        <v>2.5423594061041594</v>
      </c>
      <c r="J600">
        <v>1.9616985278804755</v>
      </c>
      <c r="K600">
        <f t="shared" si="9"/>
        <v>0.77160551068054051</v>
      </c>
    </row>
    <row r="601" spans="1:11" x14ac:dyDescent="0.2">
      <c r="A601" t="s">
        <v>1226</v>
      </c>
      <c r="B601" s="7" t="s">
        <v>1227</v>
      </c>
      <c r="C601" t="s">
        <v>1228</v>
      </c>
      <c r="D601">
        <v>1.2139257901969767</v>
      </c>
      <c r="E601">
        <v>1.0812883435582823</v>
      </c>
      <c r="F601">
        <v>1.2277777777777779</v>
      </c>
      <c r="G601">
        <v>0.85871404399322937</v>
      </c>
      <c r="H601">
        <v>0.95470183486238536</v>
      </c>
      <c r="I601">
        <v>1.1743306371776789</v>
      </c>
      <c r="J601">
        <v>0.90670793942780736</v>
      </c>
      <c r="K601">
        <f t="shared" si="9"/>
        <v>0.77210617753015365</v>
      </c>
    </row>
    <row r="602" spans="1:11" x14ac:dyDescent="0.2">
      <c r="A602" t="s">
        <v>1229</v>
      </c>
      <c r="B602" s="7" t="s">
        <v>15</v>
      </c>
      <c r="C602" t="s">
        <v>28</v>
      </c>
      <c r="D602">
        <v>2.0995571843029448</v>
      </c>
      <c r="E602">
        <v>2.3773006134969301</v>
      </c>
      <c r="F602">
        <v>1.8277777777777737</v>
      </c>
      <c r="G602">
        <v>1.6439778495616058</v>
      </c>
      <c r="H602">
        <v>1.6019208715596329</v>
      </c>
      <c r="I602">
        <v>2.1015451918592163</v>
      </c>
      <c r="J602">
        <v>1.6229493605606193</v>
      </c>
      <c r="K602">
        <f t="shared" si="9"/>
        <v>0.77226479204323562</v>
      </c>
    </row>
    <row r="603" spans="1:11" x14ac:dyDescent="0.2">
      <c r="A603" t="s">
        <v>1230</v>
      </c>
      <c r="B603" s="7" t="s">
        <v>15</v>
      </c>
      <c r="C603" t="s">
        <v>1231</v>
      </c>
      <c r="D603">
        <v>0.4455103158991488</v>
      </c>
      <c r="E603">
        <v>0.3709050082200569</v>
      </c>
      <c r="F603">
        <v>0.22309368191721102</v>
      </c>
      <c r="G603">
        <v>0.30402562501696562</v>
      </c>
      <c r="H603">
        <v>0.23160640402950169</v>
      </c>
      <c r="I603">
        <v>0.34650300201213891</v>
      </c>
      <c r="J603">
        <v>0.26781601452323367</v>
      </c>
      <c r="K603">
        <f t="shared" si="9"/>
        <v>0.77291109447257078</v>
      </c>
    </row>
    <row r="604" spans="1:11" x14ac:dyDescent="0.2">
      <c r="A604" t="s">
        <v>1232</v>
      </c>
      <c r="B604" s="7" t="s">
        <v>15</v>
      </c>
      <c r="C604" t="s">
        <v>28</v>
      </c>
      <c r="D604">
        <v>0.6054691389989828</v>
      </c>
      <c r="E604">
        <v>0.61127411754245398</v>
      </c>
      <c r="F604">
        <v>1.1594202898550712</v>
      </c>
      <c r="G604">
        <v>0.57114958902643542</v>
      </c>
      <c r="H604">
        <v>0.6569106501794949</v>
      </c>
      <c r="I604">
        <v>0.79205451546550254</v>
      </c>
      <c r="J604">
        <v>0.61403011960296516</v>
      </c>
      <c r="K604">
        <f t="shared" si="9"/>
        <v>0.77523719341728681</v>
      </c>
    </row>
    <row r="605" spans="1:11" x14ac:dyDescent="0.2">
      <c r="A605" t="s">
        <v>1233</v>
      </c>
      <c r="B605" s="7" t="s">
        <v>15</v>
      </c>
      <c r="C605" t="s">
        <v>28</v>
      </c>
      <c r="D605">
        <v>2.032334111705751</v>
      </c>
      <c r="E605">
        <v>4.1411042944785237</v>
      </c>
      <c r="F605">
        <v>3.8861788617886139</v>
      </c>
      <c r="G605">
        <v>3.1762468063074687</v>
      </c>
      <c r="H605">
        <v>2.025061535019018</v>
      </c>
      <c r="I605">
        <v>3.3532057559909632</v>
      </c>
      <c r="J605">
        <v>2.6006541706632431</v>
      </c>
      <c r="K605">
        <f t="shared" si="9"/>
        <v>0.77557249984341603</v>
      </c>
    </row>
    <row r="606" spans="1:11" x14ac:dyDescent="0.2">
      <c r="A606" t="s">
        <v>1234</v>
      </c>
      <c r="B606" s="7" t="s">
        <v>15</v>
      </c>
      <c r="C606" t="s">
        <v>1235</v>
      </c>
      <c r="D606">
        <v>0.80164910673385126</v>
      </c>
      <c r="E606">
        <v>0.26884563853042764</v>
      </c>
      <c r="F606">
        <v>0.50114942528735407</v>
      </c>
      <c r="G606">
        <v>0.38190411024298476</v>
      </c>
      <c r="H606">
        <v>0.43103448275862055</v>
      </c>
      <c r="I606">
        <v>0.52388139018387758</v>
      </c>
      <c r="J606">
        <v>0.40646929650080266</v>
      </c>
      <c r="K606">
        <f t="shared" si="9"/>
        <v>0.77588038841795015</v>
      </c>
    </row>
    <row r="607" spans="1:11" x14ac:dyDescent="0.2">
      <c r="A607" t="s">
        <v>1236</v>
      </c>
      <c r="B607" s="7" t="s">
        <v>15</v>
      </c>
      <c r="C607" t="s">
        <v>123</v>
      </c>
      <c r="D607">
        <v>1.3266147503435641</v>
      </c>
      <c r="E607">
        <v>1.5644171779141105</v>
      </c>
      <c r="F607">
        <v>1.8257777777777777</v>
      </c>
      <c r="G607">
        <v>1.0456852791878173</v>
      </c>
      <c r="H607">
        <v>1.3967889908256879</v>
      </c>
      <c r="I607">
        <v>1.5722699020118174</v>
      </c>
      <c r="J607">
        <v>1.2212371350067526</v>
      </c>
      <c r="K607">
        <f t="shared" si="9"/>
        <v>0.7767350462182756</v>
      </c>
    </row>
    <row r="608" spans="1:11" x14ac:dyDescent="0.2">
      <c r="A608" t="s">
        <v>1237</v>
      </c>
      <c r="B608" s="7" t="s">
        <v>1238</v>
      </c>
      <c r="C608" t="s">
        <v>1239</v>
      </c>
      <c r="D608">
        <v>0.61841502519468627</v>
      </c>
      <c r="E608">
        <v>0.7285276073619632</v>
      </c>
      <c r="F608">
        <v>1.2977777777777779</v>
      </c>
      <c r="G608">
        <v>1.0798338717120444</v>
      </c>
      <c r="H608">
        <v>0.29099770642201828</v>
      </c>
      <c r="I608">
        <v>0.8815734701114758</v>
      </c>
      <c r="J608">
        <v>0.68541578906703138</v>
      </c>
      <c r="K608">
        <f t="shared" si="9"/>
        <v>0.7774913972630777</v>
      </c>
    </row>
    <row r="609" spans="1:11" x14ac:dyDescent="0.2">
      <c r="A609" t="s">
        <v>1240</v>
      </c>
      <c r="B609" s="7" t="s">
        <v>15</v>
      </c>
      <c r="C609" t="s">
        <v>1241</v>
      </c>
      <c r="D609">
        <v>1.0937568634341317</v>
      </c>
      <c r="E609">
        <v>1.5267389416477575</v>
      </c>
      <c r="F609">
        <v>1.828310502283103</v>
      </c>
      <c r="G609">
        <v>1.1378649859979382</v>
      </c>
      <c r="H609">
        <v>1.1687822043483715</v>
      </c>
      <c r="I609">
        <v>1.4829354357883309</v>
      </c>
      <c r="J609">
        <v>1.1533235951731549</v>
      </c>
      <c r="K609">
        <f t="shared" si="9"/>
        <v>0.77773014747607416</v>
      </c>
    </row>
    <row r="610" spans="1:11" x14ac:dyDescent="0.2">
      <c r="A610" t="s">
        <v>1242</v>
      </c>
      <c r="B610" s="7" t="s">
        <v>1243</v>
      </c>
      <c r="C610" t="s">
        <v>1244</v>
      </c>
      <c r="D610">
        <v>0.46290715336210358</v>
      </c>
      <c r="E610">
        <v>0.35841136583790706</v>
      </c>
      <c r="F610">
        <v>0.35789473684210471</v>
      </c>
      <c r="G610">
        <v>0.48089767566123204</v>
      </c>
      <c r="H610">
        <v>0.13097537421535474</v>
      </c>
      <c r="I610">
        <v>0.39307108534737178</v>
      </c>
      <c r="J610">
        <v>0.30593652493829337</v>
      </c>
      <c r="K610">
        <f t="shared" si="9"/>
        <v>0.77832365783895219</v>
      </c>
    </row>
    <row r="611" spans="1:11" x14ac:dyDescent="0.2">
      <c r="A611" t="s">
        <v>1245</v>
      </c>
      <c r="B611" s="7" t="s">
        <v>15</v>
      </c>
      <c r="C611" t="s">
        <v>28</v>
      </c>
      <c r="D611">
        <v>1.6195341447433271</v>
      </c>
      <c r="E611">
        <v>1.0820325645207216</v>
      </c>
      <c r="F611">
        <v>0.50632911392404889</v>
      </c>
      <c r="G611">
        <v>0.84904172483687801</v>
      </c>
      <c r="H611">
        <v>0.81654279410056907</v>
      </c>
      <c r="I611">
        <v>1.069298607729366</v>
      </c>
      <c r="J611">
        <v>0.83279225946872359</v>
      </c>
      <c r="K611">
        <f t="shared" si="9"/>
        <v>0.77882104535527374</v>
      </c>
    </row>
    <row r="612" spans="1:11" x14ac:dyDescent="0.2">
      <c r="A612" t="s">
        <v>1246</v>
      </c>
      <c r="B612" s="7" t="s">
        <v>1247</v>
      </c>
      <c r="C612" t="s">
        <v>1248</v>
      </c>
      <c r="D612">
        <v>1.2139257901969767</v>
      </c>
      <c r="E612">
        <v>1.1247443762781186</v>
      </c>
      <c r="F612">
        <v>1.5647058823529394</v>
      </c>
      <c r="G612">
        <v>1.2571595320176949</v>
      </c>
      <c r="H612">
        <v>0.77155288720992754</v>
      </c>
      <c r="I612">
        <v>1.3011253496093449</v>
      </c>
      <c r="J612">
        <v>1.0143562096138112</v>
      </c>
      <c r="K612">
        <f t="shared" si="9"/>
        <v>0.77959914463150348</v>
      </c>
    </row>
    <row r="613" spans="1:11" x14ac:dyDescent="0.2">
      <c r="A613" t="s">
        <v>1249</v>
      </c>
      <c r="B613" s="7" t="s">
        <v>15</v>
      </c>
      <c r="C613" t="s">
        <v>1250</v>
      </c>
      <c r="D613">
        <v>3.7777714154832802</v>
      </c>
      <c r="E613">
        <v>2.8374233128834359</v>
      </c>
      <c r="F613">
        <v>3.7374999999999998</v>
      </c>
      <c r="G613">
        <v>1.6122519612367328</v>
      </c>
      <c r="H613">
        <v>3.7736525229357794</v>
      </c>
      <c r="I613">
        <v>3.4508982427889054</v>
      </c>
      <c r="J613">
        <v>2.6929522420862559</v>
      </c>
      <c r="K613">
        <f t="shared" si="9"/>
        <v>0.78036269186248108</v>
      </c>
    </row>
    <row r="614" spans="1:11" x14ac:dyDescent="0.2">
      <c r="A614" t="s">
        <v>1251</v>
      </c>
      <c r="B614" s="7" t="s">
        <v>15</v>
      </c>
      <c r="C614" t="s">
        <v>28</v>
      </c>
      <c r="D614">
        <v>1.3267504792928493</v>
      </c>
      <c r="E614">
        <v>0.78769976520487694</v>
      </c>
      <c r="F614">
        <v>1.1263374485596684</v>
      </c>
      <c r="G614">
        <v>0.795604095096479</v>
      </c>
      <c r="H614">
        <v>0.89194699286442192</v>
      </c>
      <c r="I614">
        <v>1.0802625643524648</v>
      </c>
      <c r="J614">
        <v>0.8437755439804504</v>
      </c>
      <c r="K614">
        <f t="shared" si="9"/>
        <v>0.78108375854552514</v>
      </c>
    </row>
    <row r="615" spans="1:11" x14ac:dyDescent="0.2">
      <c r="A615" t="s">
        <v>1252</v>
      </c>
      <c r="B615" s="7" t="s">
        <v>1253</v>
      </c>
      <c r="C615" t="s">
        <v>1254</v>
      </c>
      <c r="D615">
        <v>1.3142306537981572</v>
      </c>
      <c r="E615">
        <v>1.1000634651999146</v>
      </c>
      <c r="F615">
        <v>0.95632183908045554</v>
      </c>
      <c r="G615">
        <v>0.85928424804671699</v>
      </c>
      <c r="H615">
        <v>0.89914188547927831</v>
      </c>
      <c r="I615">
        <v>1.1235386526928426</v>
      </c>
      <c r="J615">
        <v>0.8792130667629976</v>
      </c>
      <c r="K615">
        <f t="shared" si="9"/>
        <v>0.78253922520221497</v>
      </c>
    </row>
    <row r="616" spans="1:11" x14ac:dyDescent="0.2">
      <c r="A616" t="s">
        <v>1255</v>
      </c>
      <c r="B616" s="7" t="s">
        <v>15</v>
      </c>
      <c r="C616" t="s">
        <v>28</v>
      </c>
      <c r="D616">
        <v>6.1566651397159875</v>
      </c>
      <c r="E616">
        <v>10.70552147239264</v>
      </c>
      <c r="F616">
        <v>5.8240000000000007</v>
      </c>
      <c r="G616">
        <v>8.3894785417628039</v>
      </c>
      <c r="H616">
        <v>3.4506880733944953</v>
      </c>
      <c r="I616">
        <v>7.5620622040362093</v>
      </c>
      <c r="J616">
        <v>5.9200833075786496</v>
      </c>
      <c r="K616">
        <f t="shared" si="9"/>
        <v>0.78286625365483475</v>
      </c>
    </row>
    <row r="617" spans="1:11" x14ac:dyDescent="0.2">
      <c r="A617" t="s">
        <v>1256</v>
      </c>
      <c r="B617" s="7" t="s">
        <v>15</v>
      </c>
      <c r="C617" t="s">
        <v>1257</v>
      </c>
      <c r="D617">
        <v>2.3894051436424277</v>
      </c>
      <c r="E617">
        <v>1.9212861524978055</v>
      </c>
      <c r="F617">
        <v>1.9678571428571414</v>
      </c>
      <c r="G617">
        <v>1.5722855824378645</v>
      </c>
      <c r="H617">
        <v>1.7119921363040613</v>
      </c>
      <c r="I617">
        <v>2.0928494796657917</v>
      </c>
      <c r="J617">
        <v>1.6421388593709629</v>
      </c>
      <c r="K617">
        <f t="shared" si="9"/>
        <v>0.78464260106904438</v>
      </c>
    </row>
    <row r="618" spans="1:11" x14ac:dyDescent="0.2">
      <c r="A618" t="s">
        <v>1258</v>
      </c>
      <c r="B618" s="7" t="s">
        <v>15</v>
      </c>
      <c r="C618" t="s">
        <v>679</v>
      </c>
      <c r="D618">
        <v>1.4433438717962186</v>
      </c>
      <c r="E618">
        <v>1.4826175869120639</v>
      </c>
      <c r="F618">
        <v>2.0888888888888868</v>
      </c>
      <c r="G618">
        <v>1.3424164252157917</v>
      </c>
      <c r="H618">
        <v>1.2834010126836108</v>
      </c>
      <c r="I618">
        <v>1.67161678253239</v>
      </c>
      <c r="J618">
        <v>1.3129087189497013</v>
      </c>
      <c r="K618">
        <f t="shared" si="9"/>
        <v>0.78541250163852183</v>
      </c>
    </row>
    <row r="619" spans="1:11" x14ac:dyDescent="0.2">
      <c r="A619" t="s">
        <v>1259</v>
      </c>
      <c r="B619" s="7" t="s">
        <v>15</v>
      </c>
      <c r="C619" t="s">
        <v>1260</v>
      </c>
      <c r="D619">
        <v>1.2433741247300565</v>
      </c>
      <c r="E619">
        <v>1.1722173531989468</v>
      </c>
      <c r="F619">
        <v>1.4481481481481455</v>
      </c>
      <c r="G619">
        <v>0.89986155976003568</v>
      </c>
      <c r="H619">
        <v>1.1249453910004341</v>
      </c>
      <c r="I619">
        <v>1.2879132086923828</v>
      </c>
      <c r="J619">
        <v>1.0124034753802349</v>
      </c>
      <c r="K619">
        <f t="shared" si="9"/>
        <v>0.78608051268309242</v>
      </c>
    </row>
    <row r="620" spans="1:11" x14ac:dyDescent="0.2">
      <c r="A620" t="s">
        <v>1261</v>
      </c>
      <c r="B620" s="7" t="s">
        <v>15</v>
      </c>
      <c r="C620" t="s">
        <v>28</v>
      </c>
      <c r="D620">
        <v>0.8703618873110377</v>
      </c>
      <c r="E620">
        <v>0.61349693251533588</v>
      </c>
      <c r="F620">
        <v>0.7682539682539663</v>
      </c>
      <c r="G620">
        <v>0.61528995539147668</v>
      </c>
      <c r="H620">
        <v>0.56520314547837402</v>
      </c>
      <c r="I620">
        <v>0.7507042626934467</v>
      </c>
      <c r="J620">
        <v>0.59024655043492535</v>
      </c>
      <c r="K620">
        <f t="shared" si="9"/>
        <v>0.7862570918635573</v>
      </c>
    </row>
    <row r="621" spans="1:11" x14ac:dyDescent="0.2">
      <c r="A621" t="s">
        <v>1262</v>
      </c>
      <c r="B621" s="7" t="s">
        <v>1263</v>
      </c>
      <c r="C621" t="s">
        <v>1264</v>
      </c>
      <c r="D621">
        <v>4.6419300656588751</v>
      </c>
      <c r="E621">
        <v>2.5349352419904529</v>
      </c>
      <c r="F621">
        <v>3.9074074074074012</v>
      </c>
      <c r="G621">
        <v>2.9912064810541956</v>
      </c>
      <c r="H621">
        <v>2.8191896024464786</v>
      </c>
      <c r="I621">
        <v>3.6947575716855763</v>
      </c>
      <c r="J621">
        <v>2.9051980417503369</v>
      </c>
      <c r="K621">
        <f t="shared" si="9"/>
        <v>0.78630275069034195</v>
      </c>
    </row>
    <row r="622" spans="1:11" x14ac:dyDescent="0.2">
      <c r="A622" t="s">
        <v>1265</v>
      </c>
      <c r="B622" s="7" t="s">
        <v>1266</v>
      </c>
      <c r="C622" t="s">
        <v>1267</v>
      </c>
      <c r="D622">
        <v>0.94234670505856599</v>
      </c>
      <c r="E622">
        <v>1.3949751679812994</v>
      </c>
      <c r="F622">
        <v>1.4610229276895916</v>
      </c>
      <c r="G622">
        <v>0.90242526790750044</v>
      </c>
      <c r="H622">
        <v>1.0894495412844023</v>
      </c>
      <c r="I622">
        <v>1.2661149335764856</v>
      </c>
      <c r="J622">
        <v>0.99593740459595137</v>
      </c>
      <c r="K622">
        <f t="shared" si="9"/>
        <v>0.78660900221961327</v>
      </c>
    </row>
    <row r="623" spans="1:11" x14ac:dyDescent="0.2">
      <c r="A623" t="s">
        <v>1268</v>
      </c>
      <c r="B623" s="7" t="s">
        <v>1269</v>
      </c>
      <c r="C623" t="s">
        <v>1270</v>
      </c>
      <c r="D623">
        <v>1.907081032861581</v>
      </c>
      <c r="E623">
        <v>2.3261758691206498</v>
      </c>
      <c r="F623">
        <v>2.265497076023387</v>
      </c>
      <c r="G623">
        <v>1.7377893279576389</v>
      </c>
      <c r="H623">
        <v>1.6703887011105716</v>
      </c>
      <c r="I623">
        <v>2.166251326001873</v>
      </c>
      <c r="J623">
        <v>1.7040890145341052</v>
      </c>
      <c r="K623">
        <f t="shared" si="9"/>
        <v>0.78665342016396844</v>
      </c>
    </row>
    <row r="624" spans="1:11" x14ac:dyDescent="0.2">
      <c r="A624" t="s">
        <v>1271</v>
      </c>
      <c r="B624" s="7" t="s">
        <v>1272</v>
      </c>
      <c r="C624" t="s">
        <v>113</v>
      </c>
      <c r="D624">
        <v>1.7559932814170096</v>
      </c>
      <c r="E624">
        <v>1.7796280066218715</v>
      </c>
      <c r="F624">
        <v>1.4349206349206312</v>
      </c>
      <c r="G624">
        <v>1.5332021133326377</v>
      </c>
      <c r="H624">
        <v>1.0746270985458393</v>
      </c>
      <c r="I624">
        <v>1.6568473076531707</v>
      </c>
      <c r="J624">
        <v>1.3039146059392386</v>
      </c>
      <c r="K624">
        <f t="shared" si="9"/>
        <v>0.78698537874691599</v>
      </c>
    </row>
    <row r="625" spans="1:11" x14ac:dyDescent="0.2">
      <c r="A625" t="s">
        <v>1273</v>
      </c>
      <c r="B625" s="7" t="s">
        <v>15</v>
      </c>
      <c r="C625" t="s">
        <v>28</v>
      </c>
      <c r="D625">
        <v>0.8951748358528</v>
      </c>
      <c r="E625">
        <v>0.46651329243353784</v>
      </c>
      <c r="F625">
        <v>0.30555555555555508</v>
      </c>
      <c r="G625">
        <v>0.32302722658052474</v>
      </c>
      <c r="H625">
        <v>0.55189220183486232</v>
      </c>
      <c r="I625">
        <v>0.55574789461396434</v>
      </c>
      <c r="J625">
        <v>0.43745971420769353</v>
      </c>
      <c r="K625">
        <f t="shared" si="9"/>
        <v>0.78715496441342958</v>
      </c>
    </row>
    <row r="626" spans="1:11" x14ac:dyDescent="0.2">
      <c r="A626" t="s">
        <v>1274</v>
      </c>
      <c r="B626" s="7" t="s">
        <v>1275</v>
      </c>
      <c r="C626" t="s">
        <v>1276</v>
      </c>
      <c r="D626">
        <v>0.34497774610768744</v>
      </c>
      <c r="E626">
        <v>0.24741851599383907</v>
      </c>
      <c r="F626">
        <v>0.11412894375857281</v>
      </c>
      <c r="G626">
        <v>0.26206794396303534</v>
      </c>
      <c r="H626">
        <v>0.10901574357231843</v>
      </c>
      <c r="I626">
        <v>0.23550840195336645</v>
      </c>
      <c r="J626">
        <v>0.18554184376767688</v>
      </c>
      <c r="K626">
        <f t="shared" si="9"/>
        <v>0.78783534782090892</v>
      </c>
    </row>
    <row r="627" spans="1:11" x14ac:dyDescent="0.2">
      <c r="A627" t="s">
        <v>1277</v>
      </c>
      <c r="B627" s="7" t="s">
        <v>15</v>
      </c>
      <c r="C627" t="s">
        <v>1278</v>
      </c>
      <c r="D627">
        <v>2.2377949532655563</v>
      </c>
      <c r="E627">
        <v>1.3749292955662857</v>
      </c>
      <c r="F627">
        <v>1.5673758865248226</v>
      </c>
      <c r="G627">
        <v>1.4801323527967836</v>
      </c>
      <c r="H627">
        <v>1.2443880538746812</v>
      </c>
      <c r="I627">
        <v>1.7267000451188883</v>
      </c>
      <c r="J627">
        <v>1.3622602033357323</v>
      </c>
      <c r="K627">
        <f t="shared" si="9"/>
        <v>0.78893853462657249</v>
      </c>
    </row>
    <row r="628" spans="1:11" x14ac:dyDescent="0.2">
      <c r="A628" t="s">
        <v>1279</v>
      </c>
      <c r="B628" s="7" t="s">
        <v>15</v>
      </c>
      <c r="C628" t="s">
        <v>28</v>
      </c>
      <c r="D628">
        <v>1.7642824422485397</v>
      </c>
      <c r="E628">
        <v>0.41630148992111926</v>
      </c>
      <c r="F628">
        <v>0.85396825396824882</v>
      </c>
      <c r="G628">
        <v>0.96578548355197513</v>
      </c>
      <c r="H628">
        <v>0.63073394495412838</v>
      </c>
      <c r="I628">
        <v>1.0115173953793026</v>
      </c>
      <c r="J628">
        <v>0.79825971425305176</v>
      </c>
      <c r="K628">
        <f t="shared" si="9"/>
        <v>0.78917052529157672</v>
      </c>
    </row>
    <row r="629" spans="1:11" x14ac:dyDescent="0.2">
      <c r="A629" t="s">
        <v>1280</v>
      </c>
      <c r="B629" s="7" t="s">
        <v>15</v>
      </c>
      <c r="C629" t="s">
        <v>28</v>
      </c>
      <c r="D629">
        <v>1.4498396701786533</v>
      </c>
      <c r="E629">
        <v>2.0913672217353163</v>
      </c>
      <c r="F629">
        <v>2.2133333333333334</v>
      </c>
      <c r="G629">
        <v>1.4081350121959224</v>
      </c>
      <c r="H629">
        <v>1.6218872870249001</v>
      </c>
      <c r="I629">
        <v>1.9181800750824343</v>
      </c>
      <c r="J629">
        <v>1.5150111496104113</v>
      </c>
      <c r="K629">
        <f t="shared" si="9"/>
        <v>0.78981695685964382</v>
      </c>
    </row>
    <row r="630" spans="1:11" x14ac:dyDescent="0.2">
      <c r="A630" t="s">
        <v>1281</v>
      </c>
      <c r="B630" s="7" t="s">
        <v>15</v>
      </c>
      <c r="C630" t="s">
        <v>1282</v>
      </c>
      <c r="D630">
        <v>1.1171368197065288</v>
      </c>
      <c r="E630">
        <v>1.6475361171581222</v>
      </c>
      <c r="F630">
        <v>1.4566308243727581</v>
      </c>
      <c r="G630">
        <v>1.2653140211679554</v>
      </c>
      <c r="H630">
        <v>0.95904853506954435</v>
      </c>
      <c r="I630">
        <v>1.407101253745803</v>
      </c>
      <c r="J630">
        <v>1.1121812781187499</v>
      </c>
      <c r="K630">
        <f t="shared" si="9"/>
        <v>0.79040600323398524</v>
      </c>
    </row>
    <row r="631" spans="1:11" x14ac:dyDescent="0.2">
      <c r="A631" t="s">
        <v>1283</v>
      </c>
      <c r="B631" s="7" t="s">
        <v>15</v>
      </c>
      <c r="C631" t="s">
        <v>1284</v>
      </c>
      <c r="D631">
        <v>0.88849442663001788</v>
      </c>
      <c r="E631">
        <v>1.8692484662576689</v>
      </c>
      <c r="F631">
        <v>0.83333333333333337</v>
      </c>
      <c r="G631">
        <v>1.1315566835871371</v>
      </c>
      <c r="H631">
        <v>0.76094227828745997</v>
      </c>
      <c r="I631">
        <v>1.19702540874034</v>
      </c>
      <c r="J631">
        <v>0.94624948093729855</v>
      </c>
      <c r="K631">
        <f t="shared" si="9"/>
        <v>0.79050074796078118</v>
      </c>
    </row>
    <row r="632" spans="1:11" x14ac:dyDescent="0.2">
      <c r="A632" t="s">
        <v>1285</v>
      </c>
      <c r="B632" s="7" t="s">
        <v>15</v>
      </c>
      <c r="C632" t="s">
        <v>28</v>
      </c>
      <c r="D632">
        <v>2.4167943513355485</v>
      </c>
      <c r="E632">
        <v>2.2424370636767486</v>
      </c>
      <c r="F632">
        <v>1.1770114942528684</v>
      </c>
      <c r="G632">
        <v>0.992950686631764</v>
      </c>
      <c r="H632">
        <v>2.0830037962669987</v>
      </c>
      <c r="I632">
        <v>1.9454143030883884</v>
      </c>
      <c r="J632">
        <v>1.5379772414493813</v>
      </c>
      <c r="K632">
        <f t="shared" si="9"/>
        <v>0.79056540244811002</v>
      </c>
    </row>
    <row r="633" spans="1:11" x14ac:dyDescent="0.2">
      <c r="A633" t="s">
        <v>1286</v>
      </c>
      <c r="B633" s="7" t="s">
        <v>1287</v>
      </c>
      <c r="C633" t="s">
        <v>1288</v>
      </c>
      <c r="D633">
        <v>1.9192190437076417</v>
      </c>
      <c r="E633">
        <v>0.84620266553839529</v>
      </c>
      <c r="F633">
        <v>1.0544061302681984</v>
      </c>
      <c r="G633">
        <v>0.88792705631494095</v>
      </c>
      <c r="H633">
        <v>1.1260281556469469</v>
      </c>
      <c r="I633">
        <v>1.273275946504745</v>
      </c>
      <c r="J633">
        <v>1.0069776059809439</v>
      </c>
      <c r="K633">
        <f t="shared" si="9"/>
        <v>0.79085575184639778</v>
      </c>
    </row>
    <row r="634" spans="1:11" x14ac:dyDescent="0.2">
      <c r="A634" t="s">
        <v>1289</v>
      </c>
      <c r="B634" s="7" t="s">
        <v>15</v>
      </c>
      <c r="C634" t="s">
        <v>1290</v>
      </c>
      <c r="D634">
        <v>0.87497824983043571</v>
      </c>
      <c r="E634">
        <v>1.2483949208160929</v>
      </c>
      <c r="F634">
        <v>0.90335917312661329</v>
      </c>
      <c r="G634">
        <v>0.79594194810816177</v>
      </c>
      <c r="H634">
        <v>0.80008534243652507</v>
      </c>
      <c r="I634">
        <v>1.0089107812577141</v>
      </c>
      <c r="J634">
        <v>0.79801364527234342</v>
      </c>
      <c r="K634">
        <f t="shared" si="9"/>
        <v>0.7909655245011209</v>
      </c>
    </row>
    <row r="635" spans="1:11" x14ac:dyDescent="0.2">
      <c r="A635" t="s">
        <v>1291</v>
      </c>
      <c r="B635" s="7" t="s">
        <v>1292</v>
      </c>
      <c r="C635" t="s">
        <v>397</v>
      </c>
      <c r="D635">
        <v>1.0791686865407433</v>
      </c>
      <c r="E635">
        <v>1.1535330672861168</v>
      </c>
      <c r="F635">
        <v>1.2375404530744332</v>
      </c>
      <c r="G635">
        <v>0.99999551973333412</v>
      </c>
      <c r="H635">
        <v>0.83003028413645641</v>
      </c>
      <c r="I635">
        <v>1.1567474023004312</v>
      </c>
      <c r="J635">
        <v>0.91501290193489526</v>
      </c>
      <c r="K635">
        <f t="shared" si="9"/>
        <v>0.79102222327467786</v>
      </c>
    </row>
    <row r="636" spans="1:11" x14ac:dyDescent="0.2">
      <c r="A636" t="s">
        <v>1293</v>
      </c>
      <c r="B636" s="7" t="s">
        <v>15</v>
      </c>
      <c r="C636" t="s">
        <v>1294</v>
      </c>
      <c r="D636">
        <v>0.873633924481381</v>
      </c>
      <c r="E636">
        <v>0.69018404907975373</v>
      </c>
      <c r="F636">
        <v>1.0277777777777777</v>
      </c>
      <c r="G636">
        <v>0.96908167974157811</v>
      </c>
      <c r="H636">
        <v>0.39932830930537294</v>
      </c>
      <c r="I636">
        <v>0.86386525044630413</v>
      </c>
      <c r="J636">
        <v>0.6842049945234755</v>
      </c>
      <c r="K636">
        <f t="shared" si="9"/>
        <v>0.79202745355249604</v>
      </c>
    </row>
    <row r="637" spans="1:11" x14ac:dyDescent="0.2">
      <c r="A637" t="s">
        <v>1295</v>
      </c>
      <c r="B637" s="7" t="s">
        <v>15</v>
      </c>
      <c r="C637" t="s">
        <v>28</v>
      </c>
      <c r="D637">
        <v>1.1498873484345609</v>
      </c>
      <c r="E637">
        <v>1.0240599307207523</v>
      </c>
      <c r="F637">
        <v>0.87074829931972542</v>
      </c>
      <c r="G637">
        <v>0.72327962103161303</v>
      </c>
      <c r="H637">
        <v>0.88466579292267122</v>
      </c>
      <c r="I637">
        <v>1.0148985261583461</v>
      </c>
      <c r="J637">
        <v>0.80397270697714207</v>
      </c>
      <c r="K637">
        <f t="shared" si="9"/>
        <v>0.7921705335610123</v>
      </c>
    </row>
    <row r="638" spans="1:11" x14ac:dyDescent="0.2">
      <c r="A638" t="s">
        <v>1296</v>
      </c>
      <c r="B638" s="7" t="s">
        <v>1297</v>
      </c>
      <c r="C638" t="s">
        <v>1298</v>
      </c>
      <c r="D638">
        <v>1.7021061266232724</v>
      </c>
      <c r="E638">
        <v>1.7834213154515595</v>
      </c>
      <c r="F638">
        <v>1.5586563307493495</v>
      </c>
      <c r="G638">
        <v>1.2162708420529211</v>
      </c>
      <c r="H638">
        <v>1.4484878387027906</v>
      </c>
      <c r="I638">
        <v>1.6813945909413939</v>
      </c>
      <c r="J638">
        <v>1.3323793403778559</v>
      </c>
      <c r="K638">
        <f t="shared" si="9"/>
        <v>0.79242513777320511</v>
      </c>
    </row>
    <row r="639" spans="1:11" x14ac:dyDescent="0.2">
      <c r="A639" t="s">
        <v>1299</v>
      </c>
      <c r="B639" s="7" t="s">
        <v>15</v>
      </c>
      <c r="C639" t="s">
        <v>1300</v>
      </c>
      <c r="D639">
        <v>1.0041709863297708</v>
      </c>
      <c r="E639">
        <v>1.3319341298030338</v>
      </c>
      <c r="F639">
        <v>1.2288499025341091</v>
      </c>
      <c r="G639">
        <v>1.0735190537488133</v>
      </c>
      <c r="H639">
        <v>0.80979398036375239</v>
      </c>
      <c r="I639">
        <v>1.1883183395556378</v>
      </c>
      <c r="J639">
        <v>0.94165651705628284</v>
      </c>
      <c r="K639">
        <f t="shared" si="9"/>
        <v>0.79242782486080943</v>
      </c>
    </row>
    <row r="640" spans="1:11" x14ac:dyDescent="0.2">
      <c r="A640" t="s">
        <v>1301</v>
      </c>
      <c r="B640" s="7" t="s">
        <v>15</v>
      </c>
      <c r="C640" t="s">
        <v>1302</v>
      </c>
      <c r="D640">
        <v>2.2259069764440973</v>
      </c>
      <c r="E640">
        <v>1.7598433134594849</v>
      </c>
      <c r="F640">
        <v>2.5915492957746462</v>
      </c>
      <c r="G640">
        <v>1.6481213074478236</v>
      </c>
      <c r="H640">
        <v>1.8316319937976424</v>
      </c>
      <c r="I640">
        <v>2.192433195226076</v>
      </c>
      <c r="J640">
        <v>1.739876650622733</v>
      </c>
      <c r="K640">
        <f t="shared" si="9"/>
        <v>0.79358251572327754</v>
      </c>
    </row>
    <row r="641" spans="1:11" x14ac:dyDescent="0.2">
      <c r="A641" t="s">
        <v>1303</v>
      </c>
      <c r="B641" s="7" t="s">
        <v>15</v>
      </c>
      <c r="C641" t="s">
        <v>1304</v>
      </c>
      <c r="D641">
        <v>1.1243909548994264</v>
      </c>
      <c r="E641">
        <v>2.3145566090351308</v>
      </c>
      <c r="F641">
        <v>1.490909090909087</v>
      </c>
      <c r="G641">
        <v>1.1785399648805244</v>
      </c>
      <c r="H641">
        <v>1.4342309067079662</v>
      </c>
      <c r="I641">
        <v>1.6432855516145481</v>
      </c>
      <c r="J641">
        <v>1.3063854357942453</v>
      </c>
      <c r="K641">
        <f t="shared" si="9"/>
        <v>0.79498382646321308</v>
      </c>
    </row>
    <row r="642" spans="1:11" x14ac:dyDescent="0.2">
      <c r="A642" t="s">
        <v>1305</v>
      </c>
      <c r="B642" s="7" t="s">
        <v>15</v>
      </c>
      <c r="C642" t="s">
        <v>28</v>
      </c>
      <c r="D642">
        <v>0.40082455336692629</v>
      </c>
      <c r="E642">
        <v>0.94489482909728195</v>
      </c>
      <c r="F642">
        <v>1.2460317460317456</v>
      </c>
      <c r="G642">
        <v>0.88255652976465038</v>
      </c>
      <c r="H642">
        <v>0.49148099606815043</v>
      </c>
      <c r="I642">
        <v>0.86391704283198456</v>
      </c>
      <c r="J642">
        <v>0.68701876291640041</v>
      </c>
      <c r="K642">
        <f t="shared" ref="K642:K705" si="10">J642/I642</f>
        <v>0.79523696009549905</v>
      </c>
    </row>
    <row r="643" spans="1:11" x14ac:dyDescent="0.2">
      <c r="A643" t="s">
        <v>1306</v>
      </c>
      <c r="B643" s="7" t="s">
        <v>15</v>
      </c>
      <c r="C643" t="s">
        <v>844</v>
      </c>
      <c r="D643">
        <v>1.0610061706771552</v>
      </c>
      <c r="E643">
        <v>1.1277517141826037</v>
      </c>
      <c r="F643">
        <v>0.95620915032679632</v>
      </c>
      <c r="G643">
        <v>0.75327777626971271</v>
      </c>
      <c r="H643">
        <v>0.9174311926605504</v>
      </c>
      <c r="I643">
        <v>1.048322345062185</v>
      </c>
      <c r="J643">
        <v>0.8353544844651315</v>
      </c>
      <c r="K643">
        <f t="shared" si="10"/>
        <v>0.79684887801907855</v>
      </c>
    </row>
    <row r="644" spans="1:11" x14ac:dyDescent="0.2">
      <c r="A644" t="s">
        <v>1307</v>
      </c>
      <c r="B644" s="7" t="s">
        <v>15</v>
      </c>
      <c r="C644" t="s">
        <v>28</v>
      </c>
      <c r="D644">
        <v>1.2766308959695998</v>
      </c>
      <c r="E644">
        <v>1.340976901672867</v>
      </c>
      <c r="F644">
        <v>1.3748633879781376</v>
      </c>
      <c r="G644">
        <v>0.87678818643285472</v>
      </c>
      <c r="H644">
        <v>1.2464280342908667</v>
      </c>
      <c r="I644">
        <v>1.3308237285402014</v>
      </c>
      <c r="J644">
        <v>1.0616081103618606</v>
      </c>
      <c r="K644">
        <f t="shared" si="10"/>
        <v>0.79770753075341772</v>
      </c>
    </row>
    <row r="645" spans="1:11" x14ac:dyDescent="0.2">
      <c r="A645" t="s">
        <v>1308</v>
      </c>
      <c r="B645" s="7" t="s">
        <v>1309</v>
      </c>
      <c r="C645" t="s">
        <v>1310</v>
      </c>
      <c r="D645">
        <v>0.42086578103527261</v>
      </c>
      <c r="E645">
        <v>0.32592024539877301</v>
      </c>
      <c r="F645">
        <v>0</v>
      </c>
      <c r="G645">
        <v>0.1254614674665436</v>
      </c>
      <c r="H645">
        <v>0.27236238532110091</v>
      </c>
      <c r="I645">
        <v>0.2489286754780152</v>
      </c>
      <c r="J645">
        <v>0.19891192639382227</v>
      </c>
      <c r="K645">
        <f t="shared" si="10"/>
        <v>0.79907196714823525</v>
      </c>
    </row>
    <row r="646" spans="1:11" x14ac:dyDescent="0.2">
      <c r="A646" t="s">
        <v>1311</v>
      </c>
      <c r="B646" s="7" t="s">
        <v>15</v>
      </c>
      <c r="C646" t="s">
        <v>1312</v>
      </c>
      <c r="D646">
        <v>0.63094754492259808</v>
      </c>
      <c r="E646">
        <v>0.57298298414167981</v>
      </c>
      <c r="F646">
        <v>0.70146750524108903</v>
      </c>
      <c r="G646">
        <v>0.58771799984327178</v>
      </c>
      <c r="H646">
        <v>0.42842305694997279</v>
      </c>
      <c r="I646">
        <v>0.63513267810178897</v>
      </c>
      <c r="J646">
        <v>0.50807052839662226</v>
      </c>
      <c r="K646">
        <f t="shared" si="10"/>
        <v>0.79994392654316671</v>
      </c>
    </row>
    <row r="647" spans="1:11" x14ac:dyDescent="0.2">
      <c r="A647" t="s">
        <v>1313</v>
      </c>
      <c r="B647" s="7" t="s">
        <v>15</v>
      </c>
      <c r="C647" t="s">
        <v>28</v>
      </c>
      <c r="D647">
        <v>1.9767070614528206</v>
      </c>
      <c r="E647">
        <v>2.1611823759062965</v>
      </c>
      <c r="F647">
        <v>1.3104377104377096</v>
      </c>
      <c r="G647">
        <v>1.2333766833074598</v>
      </c>
      <c r="H647">
        <v>1.6732693911592946</v>
      </c>
      <c r="I647">
        <v>1.8161090492656091</v>
      </c>
      <c r="J647">
        <v>1.4533230372333772</v>
      </c>
      <c r="K647">
        <f t="shared" si="10"/>
        <v>0.80023996236408057</v>
      </c>
    </row>
    <row r="648" spans="1:11" x14ac:dyDescent="0.2">
      <c r="A648" t="s">
        <v>1314</v>
      </c>
      <c r="B648" s="7" t="s">
        <v>15</v>
      </c>
      <c r="C648" t="s">
        <v>1315</v>
      </c>
      <c r="D648">
        <v>1.7791438239770643</v>
      </c>
      <c r="E648">
        <v>1.8624799349121517</v>
      </c>
      <c r="F648">
        <v>1.6774193548387077</v>
      </c>
      <c r="G648">
        <v>1.6255563660181294</v>
      </c>
      <c r="H648">
        <v>1.2133767386800816</v>
      </c>
      <c r="I648">
        <v>1.7730143712426412</v>
      </c>
      <c r="J648">
        <v>1.4194665523491055</v>
      </c>
      <c r="K648">
        <f t="shared" si="10"/>
        <v>0.80059506305876871</v>
      </c>
    </row>
    <row r="649" spans="1:11" x14ac:dyDescent="0.2">
      <c r="A649" t="s">
        <v>1316</v>
      </c>
      <c r="B649" s="7" t="s">
        <v>15</v>
      </c>
      <c r="C649" t="s">
        <v>1317</v>
      </c>
      <c r="D649">
        <v>1.0994044892349979</v>
      </c>
      <c r="E649">
        <v>0.97137014314928427</v>
      </c>
      <c r="F649">
        <v>1.3056000000000001</v>
      </c>
      <c r="G649">
        <v>0.9000461467466544</v>
      </c>
      <c r="H649">
        <v>0.90275229357798159</v>
      </c>
      <c r="I649">
        <v>1.1254582107947606</v>
      </c>
      <c r="J649">
        <v>0.90139922016231799</v>
      </c>
      <c r="K649">
        <f t="shared" si="10"/>
        <v>0.80091753875586391</v>
      </c>
    </row>
    <row r="650" spans="1:11" x14ac:dyDescent="0.2">
      <c r="A650" t="s">
        <v>1318</v>
      </c>
      <c r="B650" s="7" t="s">
        <v>15</v>
      </c>
      <c r="C650" t="s">
        <v>28</v>
      </c>
      <c r="D650">
        <v>1.2151312775755219</v>
      </c>
      <c r="E650">
        <v>1.2915724895059726</v>
      </c>
      <c r="F650">
        <v>2.1239766081871325</v>
      </c>
      <c r="G650">
        <v>1.6758555363952075</v>
      </c>
      <c r="H650">
        <v>0.79671656204731878</v>
      </c>
      <c r="I650">
        <v>1.5435601250895423</v>
      </c>
      <c r="J650">
        <v>1.2362860492212631</v>
      </c>
      <c r="K650">
        <f t="shared" si="10"/>
        <v>0.80093157961666428</v>
      </c>
    </row>
    <row r="651" spans="1:11" x14ac:dyDescent="0.2">
      <c r="A651" t="s">
        <v>1319</v>
      </c>
      <c r="B651" s="7" t="s">
        <v>15</v>
      </c>
      <c r="C651" t="s">
        <v>1320</v>
      </c>
      <c r="D651">
        <v>2.9266554690283479</v>
      </c>
      <c r="E651">
        <v>1.6984776187230173</v>
      </c>
      <c r="F651">
        <v>1.6790123456790107</v>
      </c>
      <c r="G651">
        <v>2.5637081474644901</v>
      </c>
      <c r="H651">
        <v>0.80275229357798072</v>
      </c>
      <c r="I651">
        <v>2.1013818111434586</v>
      </c>
      <c r="J651">
        <v>1.6832302205212355</v>
      </c>
      <c r="K651">
        <f t="shared" si="10"/>
        <v>0.80101113067373153</v>
      </c>
    </row>
    <row r="652" spans="1:11" x14ac:dyDescent="0.2">
      <c r="A652" t="s">
        <v>1321</v>
      </c>
      <c r="B652" s="7" t="s">
        <v>1322</v>
      </c>
      <c r="C652" t="s">
        <v>1323</v>
      </c>
      <c r="D652">
        <v>0.92352239244894418</v>
      </c>
      <c r="E652">
        <v>1.030700093413111</v>
      </c>
      <c r="F652">
        <v>1.3827160493827146</v>
      </c>
      <c r="G652">
        <v>0.75999703749280567</v>
      </c>
      <c r="H652">
        <v>1.0229074640389597</v>
      </c>
      <c r="I652">
        <v>1.11231284508159</v>
      </c>
      <c r="J652">
        <v>0.89145225076588264</v>
      </c>
      <c r="K652">
        <f t="shared" si="10"/>
        <v>0.80144021954587163</v>
      </c>
    </row>
    <row r="653" spans="1:11" x14ac:dyDescent="0.2">
      <c r="A653" t="s">
        <v>1324</v>
      </c>
      <c r="B653" s="7" t="s">
        <v>1325</v>
      </c>
      <c r="C653" t="s">
        <v>1326</v>
      </c>
      <c r="D653">
        <v>0.8517521759047183</v>
      </c>
      <c r="E653">
        <v>1.303680981595092</v>
      </c>
      <c r="F653">
        <v>1.1006944444444444</v>
      </c>
      <c r="G653">
        <v>1.2921089063221043</v>
      </c>
      <c r="H653">
        <v>0.44796444954128439</v>
      </c>
      <c r="I653">
        <v>1.0853758673147516</v>
      </c>
      <c r="J653">
        <v>0.87003667793169437</v>
      </c>
      <c r="K653">
        <f t="shared" si="10"/>
        <v>0.80159943124973654</v>
      </c>
    </row>
    <row r="654" spans="1:11" x14ac:dyDescent="0.2">
      <c r="A654" t="s">
        <v>1327</v>
      </c>
      <c r="B654" s="7" t="s">
        <v>1328</v>
      </c>
      <c r="C654" t="s">
        <v>1329</v>
      </c>
      <c r="D654">
        <v>1.4831588864207985</v>
      </c>
      <c r="E654">
        <v>2.0372728325037608</v>
      </c>
      <c r="F654">
        <v>2.1408805031446523</v>
      </c>
      <c r="G654">
        <v>1.5167477862622003</v>
      </c>
      <c r="H654">
        <v>1.5113813397957396</v>
      </c>
      <c r="I654">
        <v>1.8871040740230705</v>
      </c>
      <c r="J654">
        <v>1.51406456302897</v>
      </c>
      <c r="K654">
        <f t="shared" si="10"/>
        <v>0.80232170756813281</v>
      </c>
    </row>
    <row r="655" spans="1:11" x14ac:dyDescent="0.2">
      <c r="A655" t="s">
        <v>1330</v>
      </c>
      <c r="B655" s="7" t="s">
        <v>15</v>
      </c>
      <c r="C655" t="s">
        <v>1315</v>
      </c>
      <c r="D655">
        <v>1.4191292641655815</v>
      </c>
      <c r="E655">
        <v>0.82164767747589718</v>
      </c>
      <c r="F655">
        <v>1.0274376417233542</v>
      </c>
      <c r="G655">
        <v>0.98415000517973539</v>
      </c>
      <c r="H655">
        <v>0.76706141172065012</v>
      </c>
      <c r="I655">
        <v>1.0894048611216112</v>
      </c>
      <c r="J655">
        <v>0.8756057084501927</v>
      </c>
      <c r="K655">
        <f t="shared" si="10"/>
        <v>0.80374683434834437</v>
      </c>
    </row>
    <row r="656" spans="1:11" x14ac:dyDescent="0.2">
      <c r="A656" t="s">
        <v>1331</v>
      </c>
      <c r="B656" s="7" t="s">
        <v>1332</v>
      </c>
      <c r="C656" t="s">
        <v>776</v>
      </c>
      <c r="D656">
        <v>0.89581106530258758</v>
      </c>
      <c r="E656">
        <v>0.8861622358554847</v>
      </c>
      <c r="F656">
        <v>0.80493827160493747</v>
      </c>
      <c r="G656">
        <v>1.1374318480917425</v>
      </c>
      <c r="H656">
        <v>0.2495327896704041</v>
      </c>
      <c r="I656">
        <v>0.86230385758766992</v>
      </c>
      <c r="J656">
        <v>0.69348231888107326</v>
      </c>
      <c r="K656">
        <f t="shared" si="10"/>
        <v>0.80422036011890086</v>
      </c>
    </row>
    <row r="657" spans="1:11" x14ac:dyDescent="0.2">
      <c r="A657" t="s">
        <v>1333</v>
      </c>
      <c r="B657" s="7" t="s">
        <v>15</v>
      </c>
      <c r="C657" t="s">
        <v>1334</v>
      </c>
      <c r="D657">
        <v>1.2549403956577756</v>
      </c>
      <c r="E657">
        <v>1.4528938983212021</v>
      </c>
      <c r="F657">
        <v>0.74229112833763733</v>
      </c>
      <c r="G657">
        <v>0.95155307054728477</v>
      </c>
      <c r="H657">
        <v>0.90009601024108954</v>
      </c>
      <c r="I657">
        <v>1.1500418074388716</v>
      </c>
      <c r="J657">
        <v>0.92582454039418716</v>
      </c>
      <c r="K657">
        <f t="shared" si="10"/>
        <v>0.80503555123442561</v>
      </c>
    </row>
    <row r="658" spans="1:11" x14ac:dyDescent="0.2">
      <c r="A658" t="s">
        <v>1335</v>
      </c>
      <c r="B658" s="7" t="s">
        <v>15</v>
      </c>
      <c r="C658" t="s">
        <v>28</v>
      </c>
      <c r="D658">
        <v>1.8974097363927822</v>
      </c>
      <c r="E658">
        <v>1.2269938650306726</v>
      </c>
      <c r="F658">
        <v>1.9919191919191901</v>
      </c>
      <c r="G658">
        <v>1.3927927172043435</v>
      </c>
      <c r="H658">
        <v>1.3552960800667198</v>
      </c>
      <c r="I658">
        <v>1.7054409311142151</v>
      </c>
      <c r="J658">
        <v>1.3740443986355317</v>
      </c>
      <c r="K658">
        <f t="shared" si="10"/>
        <v>0.80568278476688593</v>
      </c>
    </row>
    <row r="659" spans="1:11" x14ac:dyDescent="0.2">
      <c r="A659" s="7" t="s">
        <v>1336</v>
      </c>
      <c r="B659" s="7" t="s">
        <v>15</v>
      </c>
      <c r="C659" s="7" t="s">
        <v>28</v>
      </c>
      <c r="D659" s="7">
        <v>0.23362345396243706</v>
      </c>
      <c r="E659" s="7">
        <v>0.14059304703476483</v>
      </c>
      <c r="F659" s="7">
        <v>0.14222222222222222</v>
      </c>
      <c r="G659" s="7">
        <v>4.8454083987078907E-2</v>
      </c>
      <c r="H659" s="7">
        <v>0.2293577981651376</v>
      </c>
      <c r="I659" s="7">
        <v>0.17214624107314136</v>
      </c>
      <c r="J659" s="7">
        <v>0.13890594107610826</v>
      </c>
      <c r="K659">
        <f t="shared" si="10"/>
        <v>0.80690661736314073</v>
      </c>
    </row>
    <row r="660" spans="1:11" x14ac:dyDescent="0.2">
      <c r="A660" t="s">
        <v>1337</v>
      </c>
      <c r="B660" s="7" t="s">
        <v>15</v>
      </c>
      <c r="C660" t="s">
        <v>1338</v>
      </c>
      <c r="D660">
        <v>0</v>
      </c>
      <c r="E660">
        <v>0.17126789366053172</v>
      </c>
      <c r="F660">
        <v>1.1355555555555557</v>
      </c>
      <c r="G660">
        <v>0.42224273188740191</v>
      </c>
      <c r="H660">
        <v>0.28096330275229359</v>
      </c>
      <c r="I660">
        <v>0.43560781640536245</v>
      </c>
      <c r="J660">
        <v>0.35160301731984778</v>
      </c>
      <c r="K660">
        <f t="shared" si="10"/>
        <v>0.80715497766150612</v>
      </c>
    </row>
    <row r="661" spans="1:11" x14ac:dyDescent="0.2">
      <c r="A661" t="s">
        <v>1339</v>
      </c>
      <c r="B661" s="7" t="s">
        <v>1340</v>
      </c>
      <c r="C661" t="s">
        <v>1341</v>
      </c>
      <c r="D661">
        <v>0.75502837854081639</v>
      </c>
      <c r="E661">
        <v>0.84700285718429524</v>
      </c>
      <c r="F661">
        <v>0.68400315208825602</v>
      </c>
      <c r="G661">
        <v>0.40582954504544155</v>
      </c>
      <c r="H661">
        <v>0.82471208276400376</v>
      </c>
      <c r="I661">
        <v>0.76201146260445585</v>
      </c>
      <c r="J661">
        <v>0.61527081390472271</v>
      </c>
      <c r="K661">
        <f t="shared" si="10"/>
        <v>0.8074298670020098</v>
      </c>
    </row>
    <row r="662" spans="1:11" x14ac:dyDescent="0.2">
      <c r="A662" t="s">
        <v>1342</v>
      </c>
      <c r="B662" s="7" t="s">
        <v>1343</v>
      </c>
      <c r="C662" t="s">
        <v>1344</v>
      </c>
      <c r="D662">
        <v>1.4371254686024577</v>
      </c>
      <c r="E662">
        <v>0.86912065439672792</v>
      </c>
      <c r="F662">
        <v>0.78458049886621228</v>
      </c>
      <c r="G662">
        <v>0.60838363956565489</v>
      </c>
      <c r="H662">
        <v>1.0560990451226351</v>
      </c>
      <c r="I662">
        <v>1.0302755406217994</v>
      </c>
      <c r="J662">
        <v>0.83224134234414504</v>
      </c>
      <c r="K662">
        <f t="shared" si="10"/>
        <v>0.80778520845196877</v>
      </c>
    </row>
    <row r="663" spans="1:11" x14ac:dyDescent="0.2">
      <c r="A663" t="s">
        <v>1345</v>
      </c>
      <c r="B663" s="7" t="s">
        <v>1346</v>
      </c>
      <c r="C663" t="s">
        <v>1347</v>
      </c>
      <c r="D663">
        <v>0.6302620563286836</v>
      </c>
      <c r="E663">
        <v>0.54298004372046982</v>
      </c>
      <c r="F663">
        <v>0.46487867177522335</v>
      </c>
      <c r="G663">
        <v>0.42009452126728397</v>
      </c>
      <c r="H663">
        <v>0.46267004112622379</v>
      </c>
      <c r="I663">
        <v>0.54604025727479233</v>
      </c>
      <c r="J663">
        <v>0.44138228119675388</v>
      </c>
      <c r="K663">
        <f t="shared" si="10"/>
        <v>0.80833285699415058</v>
      </c>
    </row>
    <row r="664" spans="1:11" x14ac:dyDescent="0.2">
      <c r="A664" t="s">
        <v>1348</v>
      </c>
      <c r="B664" s="7" t="s">
        <v>15</v>
      </c>
      <c r="C664" t="s">
        <v>28</v>
      </c>
      <c r="D664">
        <v>0.45808520384791412</v>
      </c>
      <c r="E664">
        <v>0.46012269938650274</v>
      </c>
      <c r="F664">
        <v>1.078431372549014</v>
      </c>
      <c r="G664">
        <v>0.66505605472461127</v>
      </c>
      <c r="H664">
        <v>0.41233810037776547</v>
      </c>
      <c r="I664">
        <v>0.6655464252611436</v>
      </c>
      <c r="J664">
        <v>0.53869707755118834</v>
      </c>
      <c r="K664">
        <f t="shared" si="10"/>
        <v>0.80940571101379921</v>
      </c>
    </row>
    <row r="665" spans="1:11" x14ac:dyDescent="0.2">
      <c r="A665" t="s">
        <v>1349</v>
      </c>
      <c r="B665" s="7" t="s">
        <v>15</v>
      </c>
      <c r="C665" t="s">
        <v>1350</v>
      </c>
      <c r="D665">
        <v>3.7244318747634875</v>
      </c>
      <c r="E665">
        <v>3.9610562816751109</v>
      </c>
      <c r="F665">
        <v>3.4859903381642483</v>
      </c>
      <c r="G665">
        <v>3.6415802251158653</v>
      </c>
      <c r="H665">
        <v>2.3932987634623046</v>
      </c>
      <c r="I665">
        <v>3.7238261648676154</v>
      </c>
      <c r="J665">
        <v>3.0174394942890848</v>
      </c>
      <c r="K665">
        <f t="shared" si="10"/>
        <v>0.81030621750206133</v>
      </c>
    </row>
    <row r="666" spans="1:11" x14ac:dyDescent="0.2">
      <c r="A666" s="7" t="s">
        <v>1351</v>
      </c>
      <c r="B666" s="7" t="s">
        <v>1352</v>
      </c>
      <c r="C666" s="7" t="s">
        <v>1353</v>
      </c>
      <c r="D666" s="7">
        <v>0.39216562573321523</v>
      </c>
      <c r="E666" s="7">
        <v>0.33667514589256292</v>
      </c>
      <c r="F666" s="7">
        <v>0.49214092140921412</v>
      </c>
      <c r="G666" s="7">
        <v>0.32677899460120546</v>
      </c>
      <c r="H666" s="7">
        <v>0.33331468635787237</v>
      </c>
      <c r="I666" s="7">
        <v>0.40699389767833072</v>
      </c>
      <c r="J666" s="7">
        <v>0.33004684047953892</v>
      </c>
      <c r="K666">
        <f t="shared" si="10"/>
        <v>0.81093805671846408</v>
      </c>
    </row>
    <row r="667" spans="1:11" x14ac:dyDescent="0.2">
      <c r="A667" t="s">
        <v>1354</v>
      </c>
      <c r="B667" s="7" t="s">
        <v>15</v>
      </c>
      <c r="C667" t="s">
        <v>28</v>
      </c>
      <c r="D667">
        <v>2.6404031149793865</v>
      </c>
      <c r="E667">
        <v>2.0245398773006138</v>
      </c>
      <c r="F667">
        <v>3.9964444444444447</v>
      </c>
      <c r="G667">
        <v>2.059990770650669</v>
      </c>
      <c r="H667">
        <v>2.6238532110091741</v>
      </c>
      <c r="I667">
        <v>2.8871291455748147</v>
      </c>
      <c r="J667">
        <v>2.3419219908299214</v>
      </c>
      <c r="K667">
        <f t="shared" si="10"/>
        <v>0.81115941571905503</v>
      </c>
    </row>
    <row r="668" spans="1:11" x14ac:dyDescent="0.2">
      <c r="A668" t="s">
        <v>1355</v>
      </c>
      <c r="B668" s="7" t="s">
        <v>15</v>
      </c>
      <c r="C668" t="s">
        <v>1356</v>
      </c>
      <c r="D668">
        <v>1.1481683980317101</v>
      </c>
      <c r="E668">
        <v>1.5510587769641739</v>
      </c>
      <c r="F668">
        <v>0.82293906810035766</v>
      </c>
      <c r="G668">
        <v>1.031603078434582</v>
      </c>
      <c r="H668">
        <v>0.87396419058893071</v>
      </c>
      <c r="I668">
        <v>1.1740554143654138</v>
      </c>
      <c r="J668">
        <v>0.95278363451175641</v>
      </c>
      <c r="K668">
        <f t="shared" si="10"/>
        <v>0.81153208175164671</v>
      </c>
    </row>
    <row r="669" spans="1:11" x14ac:dyDescent="0.2">
      <c r="A669" t="s">
        <v>1357</v>
      </c>
      <c r="B669" s="7" t="s">
        <v>15</v>
      </c>
      <c r="C669" t="s">
        <v>1358</v>
      </c>
      <c r="D669">
        <v>0.76729271644525887</v>
      </c>
      <c r="E669">
        <v>1.2269938650306718</v>
      </c>
      <c r="F669">
        <v>1.1642857142857128</v>
      </c>
      <c r="G669">
        <v>0.62627727602346861</v>
      </c>
      <c r="H669">
        <v>1.0853538663171685</v>
      </c>
      <c r="I669">
        <v>1.0528574319205479</v>
      </c>
      <c r="J669">
        <v>0.85581557117031859</v>
      </c>
      <c r="K669">
        <f t="shared" si="10"/>
        <v>0.81285038716894509</v>
      </c>
    </row>
    <row r="670" spans="1:11" x14ac:dyDescent="0.2">
      <c r="A670" t="s">
        <v>1359</v>
      </c>
      <c r="B670" s="7" t="s">
        <v>15</v>
      </c>
      <c r="C670" t="s">
        <v>1360</v>
      </c>
      <c r="D670">
        <v>1.8451750991201576</v>
      </c>
      <c r="E670">
        <v>1.7805514420703732</v>
      </c>
      <c r="F670">
        <v>1.8145593869731784</v>
      </c>
      <c r="G670">
        <v>1.851837117896977</v>
      </c>
      <c r="H670">
        <v>1.0988413476747858</v>
      </c>
      <c r="I670">
        <v>1.8134286427212363</v>
      </c>
      <c r="J670">
        <v>1.4753392327858814</v>
      </c>
      <c r="K670">
        <f t="shared" si="10"/>
        <v>0.81356343339321202</v>
      </c>
    </row>
    <row r="671" spans="1:11" x14ac:dyDescent="0.2">
      <c r="A671" t="s">
        <v>1361</v>
      </c>
      <c r="B671" s="7" t="s">
        <v>15</v>
      </c>
      <c r="C671" t="s">
        <v>920</v>
      </c>
      <c r="D671">
        <v>2.0183392041954242</v>
      </c>
      <c r="E671">
        <v>1.693727522741695</v>
      </c>
      <c r="F671">
        <v>2.4137931034482722</v>
      </c>
      <c r="G671">
        <v>1.6628741466830026</v>
      </c>
      <c r="H671">
        <v>1.6608668142992697</v>
      </c>
      <c r="I671">
        <v>2.0419532767951307</v>
      </c>
      <c r="J671">
        <v>1.6618704804911362</v>
      </c>
      <c r="K671">
        <f t="shared" si="10"/>
        <v>0.81386312771047387</v>
      </c>
    </row>
    <row r="672" spans="1:11" x14ac:dyDescent="0.2">
      <c r="A672" t="s">
        <v>1362</v>
      </c>
      <c r="B672" s="7" t="s">
        <v>15</v>
      </c>
      <c r="C672" t="s">
        <v>1363</v>
      </c>
      <c r="D672">
        <v>0.73375433544924862</v>
      </c>
      <c r="E672">
        <v>1.7942350764436594</v>
      </c>
      <c r="F672">
        <v>1.288888888888889</v>
      </c>
      <c r="G672">
        <v>1.2261849825301583</v>
      </c>
      <c r="H672">
        <v>0.85190039318479471</v>
      </c>
      <c r="I672">
        <v>1.2722927669272657</v>
      </c>
      <c r="J672">
        <v>1.0390426878574766</v>
      </c>
      <c r="K672">
        <f t="shared" si="10"/>
        <v>0.81666949216954599</v>
      </c>
    </row>
    <row r="673" spans="1:11" x14ac:dyDescent="0.2">
      <c r="A673" t="s">
        <v>1364</v>
      </c>
      <c r="B673" s="7" t="s">
        <v>15</v>
      </c>
      <c r="C673" t="s">
        <v>1365</v>
      </c>
      <c r="D673">
        <v>0.57858152920790995</v>
      </c>
      <c r="E673">
        <v>0.28896594647461404</v>
      </c>
      <c r="F673">
        <v>1.2898550724637676</v>
      </c>
      <c r="G673">
        <v>0.77646917196685417</v>
      </c>
      <c r="H673">
        <v>0.39888312724371555</v>
      </c>
      <c r="I673">
        <v>0.71913418271543061</v>
      </c>
      <c r="J673">
        <v>0.58767614960528491</v>
      </c>
      <c r="K673">
        <f t="shared" si="10"/>
        <v>0.81719957656057474</v>
      </c>
    </row>
    <row r="674" spans="1:11" x14ac:dyDescent="0.2">
      <c r="A674" t="s">
        <v>1366</v>
      </c>
      <c r="B674" s="7" t="s">
        <v>15</v>
      </c>
      <c r="C674" t="s">
        <v>1178</v>
      </c>
      <c r="D674">
        <v>1.4324125156844378</v>
      </c>
      <c r="E674">
        <v>1.0198275095581031</v>
      </c>
      <c r="F674">
        <v>1.1999999999999993</v>
      </c>
      <c r="G674">
        <v>0.83264782006781535</v>
      </c>
      <c r="H674">
        <v>1.1577582768248893</v>
      </c>
      <c r="I674">
        <v>1.2174133417475135</v>
      </c>
      <c r="J674">
        <v>0.99520304844635232</v>
      </c>
      <c r="K674">
        <f t="shared" si="10"/>
        <v>0.81747342034038051</v>
      </c>
    </row>
    <row r="675" spans="1:11" x14ac:dyDescent="0.2">
      <c r="A675" t="s">
        <v>1367</v>
      </c>
      <c r="B675" s="7" t="s">
        <v>1368</v>
      </c>
      <c r="C675" t="s">
        <v>1369</v>
      </c>
      <c r="D675">
        <v>1.4877115980781672</v>
      </c>
      <c r="E675">
        <v>1.765587102297046</v>
      </c>
      <c r="F675">
        <v>1.350129198966405</v>
      </c>
      <c r="G675">
        <v>1.0501067814253953</v>
      </c>
      <c r="H675">
        <v>1.4631560699807926</v>
      </c>
      <c r="I675">
        <v>1.5344759664472061</v>
      </c>
      <c r="J675">
        <v>1.2566314257030939</v>
      </c>
      <c r="K675">
        <f t="shared" si="10"/>
        <v>0.81893196972813487</v>
      </c>
    </row>
    <row r="676" spans="1:11" x14ac:dyDescent="0.2">
      <c r="A676" t="s">
        <v>1370</v>
      </c>
      <c r="B676" s="7" t="s">
        <v>15</v>
      </c>
      <c r="C676" t="s">
        <v>28</v>
      </c>
      <c r="D676">
        <v>4.2069049332971744</v>
      </c>
      <c r="E676">
        <v>2.2453153040357181</v>
      </c>
      <c r="F676">
        <v>4.4698412698412584</v>
      </c>
      <c r="G676">
        <v>2.2225780021283943</v>
      </c>
      <c r="H676">
        <v>3.7446171129001944</v>
      </c>
      <c r="I676">
        <v>3.6406871690580505</v>
      </c>
      <c r="J676">
        <v>2.9835975575142943</v>
      </c>
      <c r="K676">
        <f t="shared" si="10"/>
        <v>0.81951494840635708</v>
      </c>
    </row>
    <row r="677" spans="1:11" x14ac:dyDescent="0.2">
      <c r="A677" t="s">
        <v>1371</v>
      </c>
      <c r="B677" s="7" t="s">
        <v>15</v>
      </c>
      <c r="C677" t="s">
        <v>28</v>
      </c>
      <c r="D677">
        <v>1.4556929811167092</v>
      </c>
      <c r="E677">
        <v>1.5532184243840679</v>
      </c>
      <c r="F677">
        <v>1.2726631393298053</v>
      </c>
      <c r="G677">
        <v>1.104591967536128</v>
      </c>
      <c r="H677">
        <v>1.2350735401194113</v>
      </c>
      <c r="I677">
        <v>1.4271915149435275</v>
      </c>
      <c r="J677">
        <v>1.1698327538277695</v>
      </c>
      <c r="K677">
        <f t="shared" si="10"/>
        <v>0.8196746838661374</v>
      </c>
    </row>
    <row r="678" spans="1:11" x14ac:dyDescent="0.2">
      <c r="A678" t="s">
        <v>1372</v>
      </c>
      <c r="B678" s="7" t="s">
        <v>15</v>
      </c>
      <c r="C678" t="s">
        <v>1373</v>
      </c>
      <c r="D678">
        <v>1.3050222795985493</v>
      </c>
      <c r="E678">
        <v>1.3557655778914741</v>
      </c>
      <c r="F678">
        <v>1.3504611330698251</v>
      </c>
      <c r="G678">
        <v>1.0769702198445577</v>
      </c>
      <c r="H678">
        <v>1.1151871351125893</v>
      </c>
      <c r="I678">
        <v>1.3370829968532829</v>
      </c>
      <c r="J678">
        <v>1.0960786774785736</v>
      </c>
      <c r="K678">
        <f t="shared" si="10"/>
        <v>0.81975365781937726</v>
      </c>
    </row>
    <row r="679" spans="1:11" x14ac:dyDescent="0.2">
      <c r="A679" t="s">
        <v>1374</v>
      </c>
      <c r="B679" s="7" t="s">
        <v>15</v>
      </c>
      <c r="C679" t="s">
        <v>28</v>
      </c>
      <c r="D679">
        <v>1.9994071838538392</v>
      </c>
      <c r="E679">
        <v>3.4358835558763317</v>
      </c>
      <c r="F679">
        <v>1.2509803921568594</v>
      </c>
      <c r="G679">
        <v>1.9218762724286746</v>
      </c>
      <c r="H679">
        <v>1.7370480302212594</v>
      </c>
      <c r="I679">
        <v>2.2287570439623434</v>
      </c>
      <c r="J679">
        <v>1.8294621513249671</v>
      </c>
      <c r="K679">
        <f t="shared" si="10"/>
        <v>0.82084413654729305</v>
      </c>
    </row>
    <row r="680" spans="1:11" x14ac:dyDescent="0.2">
      <c r="A680" t="s">
        <v>1375</v>
      </c>
      <c r="B680" s="7" t="s">
        <v>1376</v>
      </c>
      <c r="C680" t="s">
        <v>1377</v>
      </c>
      <c r="D680">
        <v>1.3878173445523987</v>
      </c>
      <c r="E680">
        <v>1.1583790765256692</v>
      </c>
      <c r="F680">
        <v>1.0684210526315749</v>
      </c>
      <c r="G680">
        <v>1.1190586063682511</v>
      </c>
      <c r="H680">
        <v>0.86009174311926562</v>
      </c>
      <c r="I680">
        <v>1.2048724912365476</v>
      </c>
      <c r="J680">
        <v>0.98957517474375833</v>
      </c>
      <c r="K680">
        <f t="shared" si="10"/>
        <v>0.82131111959255376</v>
      </c>
    </row>
    <row r="681" spans="1:11" x14ac:dyDescent="0.2">
      <c r="A681" s="7" t="s">
        <v>1378</v>
      </c>
      <c r="B681" s="7" t="s">
        <v>1379</v>
      </c>
      <c r="C681" s="7" t="s">
        <v>1380</v>
      </c>
      <c r="D681" s="7">
        <v>0.46007687864725366</v>
      </c>
      <c r="E681" s="7">
        <v>0.48346225660176034</v>
      </c>
      <c r="F681" s="7">
        <v>0.61545893719806566</v>
      </c>
      <c r="G681" s="7">
        <v>0.45243875524166716</v>
      </c>
      <c r="H681" s="7">
        <v>0.40137614678899081</v>
      </c>
      <c r="I681" s="7">
        <v>0.51966602414902663</v>
      </c>
      <c r="J681" s="7">
        <v>0.42690745101532901</v>
      </c>
      <c r="K681">
        <f t="shared" si="10"/>
        <v>0.82150348719527433</v>
      </c>
    </row>
    <row r="682" spans="1:11" x14ac:dyDescent="0.2">
      <c r="A682" t="s">
        <v>1381</v>
      </c>
      <c r="B682" s="7" t="s">
        <v>15</v>
      </c>
      <c r="C682" t="s">
        <v>28</v>
      </c>
      <c r="D682">
        <v>3.0592124917843382</v>
      </c>
      <c r="E682">
        <v>2.6584867075664582</v>
      </c>
      <c r="F682">
        <v>2.1855072463768082</v>
      </c>
      <c r="G682">
        <v>2.5932465239461462</v>
      </c>
      <c r="H682">
        <v>1.7351416035101694</v>
      </c>
      <c r="I682">
        <v>2.6344021485758682</v>
      </c>
      <c r="J682">
        <v>2.164194063728158</v>
      </c>
      <c r="K682">
        <f t="shared" si="10"/>
        <v>0.82151241217978055</v>
      </c>
    </row>
    <row r="683" spans="1:11" x14ac:dyDescent="0.2">
      <c r="A683" t="s">
        <v>1382</v>
      </c>
      <c r="B683" s="7" t="s">
        <v>1383</v>
      </c>
      <c r="C683" t="s">
        <v>1384</v>
      </c>
      <c r="D683">
        <v>1.4929071889338601</v>
      </c>
      <c r="E683">
        <v>1.3812062087230543</v>
      </c>
      <c r="F683">
        <v>1.479052823315113</v>
      </c>
      <c r="G683">
        <v>1.1867657182627627</v>
      </c>
      <c r="H683">
        <v>1.1975485035343623</v>
      </c>
      <c r="I683">
        <v>1.4510554069906758</v>
      </c>
      <c r="J683">
        <v>1.1921571108985625</v>
      </c>
      <c r="K683">
        <f t="shared" si="10"/>
        <v>0.82157931747827673</v>
      </c>
    </row>
    <row r="684" spans="1:11" x14ac:dyDescent="0.2">
      <c r="A684" t="s">
        <v>1385</v>
      </c>
      <c r="B684" s="7" t="s">
        <v>15</v>
      </c>
      <c r="C684" t="s">
        <v>28</v>
      </c>
      <c r="D684">
        <v>0.43255258592852192</v>
      </c>
      <c r="E684">
        <v>0.83475812129135729</v>
      </c>
      <c r="F684">
        <v>0.65355191256830403</v>
      </c>
      <c r="G684">
        <v>0.46714124686996306</v>
      </c>
      <c r="H684">
        <v>0.58655436907805425</v>
      </c>
      <c r="I684">
        <v>0.64028753992939447</v>
      </c>
      <c r="J684">
        <v>0.52684780797400865</v>
      </c>
      <c r="K684">
        <f t="shared" si="10"/>
        <v>0.8228300179511614</v>
      </c>
    </row>
    <row r="685" spans="1:11" x14ac:dyDescent="0.2">
      <c r="A685" t="s">
        <v>1386</v>
      </c>
      <c r="B685" s="7" t="s">
        <v>1387</v>
      </c>
      <c r="C685" t="s">
        <v>1388</v>
      </c>
      <c r="D685">
        <v>2.4278515803939507</v>
      </c>
      <c r="E685">
        <v>2.4113837764144486</v>
      </c>
      <c r="F685">
        <v>2.0411522633744834</v>
      </c>
      <c r="G685">
        <v>1.7638312054555692</v>
      </c>
      <c r="H685">
        <v>2.0132517838939838</v>
      </c>
      <c r="I685">
        <v>2.2934625400609607</v>
      </c>
      <c r="J685">
        <v>1.8885414946747765</v>
      </c>
      <c r="K685">
        <f t="shared" si="10"/>
        <v>0.82344553777825324</v>
      </c>
    </row>
    <row r="686" spans="1:11" x14ac:dyDescent="0.2">
      <c r="A686" t="s">
        <v>1389</v>
      </c>
      <c r="B686" s="7" t="s">
        <v>15</v>
      </c>
      <c r="C686" t="s">
        <v>28</v>
      </c>
      <c r="D686">
        <v>0.75510173924607971</v>
      </c>
      <c r="E686">
        <v>0.59370670888580979</v>
      </c>
      <c r="F686">
        <v>0.82437275985662994</v>
      </c>
      <c r="G686">
        <v>0.68252526906530431</v>
      </c>
      <c r="H686">
        <v>0.51050606688369282</v>
      </c>
      <c r="I686">
        <v>0.72439373599617307</v>
      </c>
      <c r="J686">
        <v>0.59651566797449851</v>
      </c>
      <c r="K686">
        <f t="shared" si="10"/>
        <v>0.82346883791613823</v>
      </c>
    </row>
    <row r="687" spans="1:11" x14ac:dyDescent="0.2">
      <c r="A687" t="s">
        <v>1390</v>
      </c>
      <c r="B687" s="7" t="s">
        <v>15</v>
      </c>
      <c r="C687" t="s">
        <v>1391</v>
      </c>
      <c r="D687">
        <v>0.83708588665416128</v>
      </c>
      <c r="E687">
        <v>0.80449126056256293</v>
      </c>
      <c r="F687">
        <v>0.98700209643605508</v>
      </c>
      <c r="G687">
        <v>0.93512463975063076</v>
      </c>
      <c r="H687">
        <v>0.50848191102648188</v>
      </c>
      <c r="I687">
        <v>0.87619308121759298</v>
      </c>
      <c r="J687">
        <v>0.72180327538855638</v>
      </c>
      <c r="K687">
        <f t="shared" si="10"/>
        <v>0.82379476722814293</v>
      </c>
    </row>
    <row r="688" spans="1:11" x14ac:dyDescent="0.2">
      <c r="A688" t="s">
        <v>1392</v>
      </c>
      <c r="B688" s="7" t="s">
        <v>15</v>
      </c>
      <c r="C688" t="s">
        <v>1393</v>
      </c>
      <c r="D688">
        <v>2.3401609842287754</v>
      </c>
      <c r="E688">
        <v>2.2677475898334758</v>
      </c>
      <c r="F688">
        <v>2.4799999999999986</v>
      </c>
      <c r="G688">
        <v>1.9724437998549655</v>
      </c>
      <c r="H688">
        <v>1.9216906946264709</v>
      </c>
      <c r="I688">
        <v>2.3626361913540834</v>
      </c>
      <c r="J688">
        <v>1.9470672472407182</v>
      </c>
      <c r="K688">
        <f t="shared" si="10"/>
        <v>0.82410794110658536</v>
      </c>
    </row>
    <row r="689" spans="1:11" x14ac:dyDescent="0.2">
      <c r="A689" t="s">
        <v>1394</v>
      </c>
      <c r="B689" s="7" t="s">
        <v>15</v>
      </c>
      <c r="C689" t="s">
        <v>28</v>
      </c>
      <c r="D689">
        <v>1.0454158759243493</v>
      </c>
      <c r="E689">
        <v>1.0580996202161839</v>
      </c>
      <c r="F689">
        <v>0.81190476190476146</v>
      </c>
      <c r="G689">
        <v>0.97897026831036915</v>
      </c>
      <c r="H689">
        <v>0.62356651376146688</v>
      </c>
      <c r="I689">
        <v>0.97180675268176486</v>
      </c>
      <c r="J689">
        <v>0.80126839103591796</v>
      </c>
      <c r="K689">
        <f t="shared" si="10"/>
        <v>0.82451412158308734</v>
      </c>
    </row>
    <row r="690" spans="1:11" x14ac:dyDescent="0.2">
      <c r="A690" t="s">
        <v>1395</v>
      </c>
      <c r="B690" s="7" t="s">
        <v>15</v>
      </c>
      <c r="C690" t="s">
        <v>1396</v>
      </c>
      <c r="D690">
        <v>0.88164804450729095</v>
      </c>
      <c r="E690">
        <v>1.4700216353990676</v>
      </c>
      <c r="F690">
        <v>0.97391304347825869</v>
      </c>
      <c r="G690">
        <v>1.0232539475532154</v>
      </c>
      <c r="H690">
        <v>0.80503756149448102</v>
      </c>
      <c r="I690">
        <v>1.108527574461539</v>
      </c>
      <c r="J690">
        <v>0.91414575452384828</v>
      </c>
      <c r="K690">
        <f t="shared" si="10"/>
        <v>0.82464863805294997</v>
      </c>
    </row>
    <row r="691" spans="1:11" x14ac:dyDescent="0.2">
      <c r="A691" t="s">
        <v>1397</v>
      </c>
      <c r="B691" s="7" t="s">
        <v>15</v>
      </c>
      <c r="C691" t="s">
        <v>1398</v>
      </c>
      <c r="D691">
        <v>1.191021530004581</v>
      </c>
      <c r="E691">
        <v>1.1798017932987221</v>
      </c>
      <c r="F691">
        <v>0.9</v>
      </c>
      <c r="G691">
        <v>0.73923538390543397</v>
      </c>
      <c r="H691">
        <v>1.0618824982357087</v>
      </c>
      <c r="I691">
        <v>1.0902744411011009</v>
      </c>
      <c r="J691">
        <v>0.90055894107057133</v>
      </c>
      <c r="K691">
        <f t="shared" si="10"/>
        <v>0.82599289419374977</v>
      </c>
    </row>
    <row r="692" spans="1:11" x14ac:dyDescent="0.2">
      <c r="A692" t="s">
        <v>1399</v>
      </c>
      <c r="B692" s="7" t="s">
        <v>15</v>
      </c>
      <c r="C692" t="s">
        <v>635</v>
      </c>
      <c r="D692">
        <v>1.358549833126101</v>
      </c>
      <c r="E692">
        <v>1.0517090271691474</v>
      </c>
      <c r="F692">
        <v>1.5923809523809509</v>
      </c>
      <c r="G692">
        <v>0.75944360208319406</v>
      </c>
      <c r="H692">
        <v>1.4449541284403633</v>
      </c>
      <c r="I692">
        <v>1.3342132708920662</v>
      </c>
      <c r="J692">
        <v>1.1021988652617787</v>
      </c>
      <c r="K692">
        <f t="shared" si="10"/>
        <v>0.82610395902061384</v>
      </c>
    </row>
    <row r="693" spans="1:11" x14ac:dyDescent="0.2">
      <c r="A693" t="s">
        <v>1400</v>
      </c>
      <c r="B693" s="7" t="s">
        <v>15</v>
      </c>
      <c r="C693" t="s">
        <v>963</v>
      </c>
      <c r="D693">
        <v>1.0400342358415471</v>
      </c>
      <c r="E693">
        <v>1.3430335808847227</v>
      </c>
      <c r="F693">
        <v>1.210526315789469</v>
      </c>
      <c r="G693">
        <v>1.0625895611201488</v>
      </c>
      <c r="H693">
        <v>0.91667672621921503</v>
      </c>
      <c r="I693">
        <v>1.1978647108385796</v>
      </c>
      <c r="J693">
        <v>0.98963314366968191</v>
      </c>
      <c r="K693">
        <f t="shared" si="10"/>
        <v>0.82616436957799466</v>
      </c>
    </row>
    <row r="694" spans="1:11" x14ac:dyDescent="0.2">
      <c r="A694" t="s">
        <v>1401</v>
      </c>
      <c r="B694" s="7" t="s">
        <v>1402</v>
      </c>
      <c r="C694" t="s">
        <v>1403</v>
      </c>
      <c r="D694">
        <v>0.27618535105782099</v>
      </c>
      <c r="E694">
        <v>0.51422558421188336</v>
      </c>
      <c r="F694">
        <v>0.62135922330097071</v>
      </c>
      <c r="G694">
        <v>0.45721121321140773</v>
      </c>
      <c r="H694">
        <v>0.32065556248329907</v>
      </c>
      <c r="I694">
        <v>0.47059005285689165</v>
      </c>
      <c r="J694">
        <v>0.38893338784735343</v>
      </c>
      <c r="K694">
        <f t="shared" si="10"/>
        <v>0.82648025704366013</v>
      </c>
    </row>
    <row r="695" spans="1:11" x14ac:dyDescent="0.2">
      <c r="A695" t="s">
        <v>1404</v>
      </c>
      <c r="B695" s="7" t="s">
        <v>15</v>
      </c>
      <c r="C695" t="s">
        <v>28</v>
      </c>
      <c r="D695">
        <v>2.6797984425103065</v>
      </c>
      <c r="E695">
        <v>3.1697341513292376</v>
      </c>
      <c r="F695">
        <v>2.7454545454545447</v>
      </c>
      <c r="G695">
        <v>1.8039182783068315</v>
      </c>
      <c r="H695">
        <v>2.9321309424520425</v>
      </c>
      <c r="I695">
        <v>2.8649957130980295</v>
      </c>
      <c r="J695">
        <v>2.3680246103794369</v>
      </c>
      <c r="K695">
        <f t="shared" si="10"/>
        <v>0.82653687736893722</v>
      </c>
    </row>
    <row r="696" spans="1:11" x14ac:dyDescent="0.2">
      <c r="A696" t="s">
        <v>1405</v>
      </c>
      <c r="B696" s="7" t="s">
        <v>15</v>
      </c>
      <c r="C696" t="s">
        <v>464</v>
      </c>
      <c r="D696">
        <v>0.13326115021030216</v>
      </c>
      <c r="E696">
        <v>0.33463469046290983</v>
      </c>
      <c r="F696">
        <v>0.49292929292929066</v>
      </c>
      <c r="G696">
        <v>0.38175944959516539</v>
      </c>
      <c r="H696">
        <v>0.14856130108423682</v>
      </c>
      <c r="I696">
        <v>0.32027504453416755</v>
      </c>
      <c r="J696">
        <v>0.2651603753397011</v>
      </c>
      <c r="K696">
        <f t="shared" si="10"/>
        <v>0.82791456863387713</v>
      </c>
    </row>
    <row r="697" spans="1:11" x14ac:dyDescent="0.2">
      <c r="A697" t="s">
        <v>1406</v>
      </c>
      <c r="B697" s="7" t="s">
        <v>15</v>
      </c>
      <c r="C697" t="s">
        <v>1407</v>
      </c>
      <c r="D697">
        <v>0.67235086371226271</v>
      </c>
      <c r="E697">
        <v>0.64318226795962719</v>
      </c>
      <c r="F697">
        <v>0.18494623655913978</v>
      </c>
      <c r="G697">
        <v>0.56045968114086664</v>
      </c>
      <c r="H697">
        <v>0.26820065108020091</v>
      </c>
      <c r="I697">
        <v>0.50015978941034323</v>
      </c>
      <c r="J697">
        <v>0.41433016611053375</v>
      </c>
      <c r="K697">
        <f t="shared" si="10"/>
        <v>0.82839559453390454</v>
      </c>
    </row>
    <row r="698" spans="1:11" x14ac:dyDescent="0.2">
      <c r="A698" t="s">
        <v>1408</v>
      </c>
      <c r="B698" s="7" t="s">
        <v>15</v>
      </c>
      <c r="C698" t="s">
        <v>1409</v>
      </c>
      <c r="D698">
        <v>3.5338001439696343</v>
      </c>
      <c r="E698">
        <v>2.5051124744376216</v>
      </c>
      <c r="F698">
        <v>1.7989417989417982</v>
      </c>
      <c r="G698">
        <v>3.1995077680356783</v>
      </c>
      <c r="H698">
        <v>1.1304062909567465</v>
      </c>
      <c r="I698">
        <v>2.6126181391163512</v>
      </c>
      <c r="J698">
        <v>2.1649570294962124</v>
      </c>
      <c r="K698">
        <f t="shared" si="10"/>
        <v>0.82865421359604108</v>
      </c>
    </row>
    <row r="699" spans="1:11" x14ac:dyDescent="0.2">
      <c r="A699" t="s">
        <v>1410</v>
      </c>
      <c r="B699" s="7" t="s">
        <v>15</v>
      </c>
      <c r="C699" t="s">
        <v>1411</v>
      </c>
      <c r="D699">
        <v>0.9036771748636151</v>
      </c>
      <c r="E699">
        <v>0.73433723740471879</v>
      </c>
      <c r="F699">
        <v>0.85252525252524869</v>
      </c>
      <c r="G699">
        <v>0.74149431555984346</v>
      </c>
      <c r="H699">
        <v>0.63529503753127436</v>
      </c>
      <c r="I699">
        <v>0.83017988826452749</v>
      </c>
      <c r="J699">
        <v>0.68839467654555886</v>
      </c>
      <c r="K699">
        <f t="shared" si="10"/>
        <v>0.82921145919908101</v>
      </c>
    </row>
    <row r="700" spans="1:11" x14ac:dyDescent="0.2">
      <c r="A700" t="s">
        <v>1412</v>
      </c>
      <c r="B700" s="7" t="s">
        <v>15</v>
      </c>
      <c r="C700" t="s">
        <v>1413</v>
      </c>
      <c r="D700">
        <v>1.3876629833636849</v>
      </c>
      <c r="E700">
        <v>1.2718838844830154</v>
      </c>
      <c r="F700">
        <v>1.1230352303523023</v>
      </c>
      <c r="G700">
        <v>0.83739462221571814</v>
      </c>
      <c r="H700">
        <v>1.2544752741105378</v>
      </c>
      <c r="I700">
        <v>1.2608606993996674</v>
      </c>
      <c r="J700">
        <v>1.0459349481631279</v>
      </c>
      <c r="K700">
        <f t="shared" si="10"/>
        <v>0.829540446982865</v>
      </c>
    </row>
    <row r="701" spans="1:11" x14ac:dyDescent="0.2">
      <c r="A701" t="s">
        <v>1414</v>
      </c>
      <c r="B701" s="7" t="s">
        <v>15</v>
      </c>
      <c r="C701" t="s">
        <v>1358</v>
      </c>
      <c r="D701">
        <v>1.5379786566227229</v>
      </c>
      <c r="E701">
        <v>1.6574515892852604</v>
      </c>
      <c r="F701">
        <v>1.0699588477366233</v>
      </c>
      <c r="G701">
        <v>0.75059677428543747</v>
      </c>
      <c r="H701">
        <v>1.6104598482274273</v>
      </c>
      <c r="I701">
        <v>1.4217963645482021</v>
      </c>
      <c r="J701">
        <v>1.1805283112564324</v>
      </c>
      <c r="K701">
        <f t="shared" si="10"/>
        <v>0.83030758883081235</v>
      </c>
    </row>
    <row r="702" spans="1:11" x14ac:dyDescent="0.2">
      <c r="A702" t="s">
        <v>1415</v>
      </c>
      <c r="B702" s="7" t="s">
        <v>15</v>
      </c>
      <c r="C702" t="s">
        <v>1416</v>
      </c>
      <c r="D702">
        <v>3.0119102153000461</v>
      </c>
      <c r="E702">
        <v>2.9692292944785277</v>
      </c>
      <c r="F702">
        <v>2.7437499999999999</v>
      </c>
      <c r="G702">
        <v>2.342668435625288</v>
      </c>
      <c r="H702">
        <v>2.4915782683486238</v>
      </c>
      <c r="I702">
        <v>2.9082965032595247</v>
      </c>
      <c r="J702">
        <v>2.4171233519869562</v>
      </c>
      <c r="K702">
        <f t="shared" si="10"/>
        <v>0.83111311012406142</v>
      </c>
    </row>
    <row r="703" spans="1:11" x14ac:dyDescent="0.2">
      <c r="A703" t="s">
        <v>1417</v>
      </c>
      <c r="B703" s="7" t="s">
        <v>15</v>
      </c>
      <c r="C703" t="s">
        <v>28</v>
      </c>
      <c r="D703">
        <v>1.3055428309665589</v>
      </c>
      <c r="E703">
        <v>0.75784915193070834</v>
      </c>
      <c r="F703">
        <v>0.88888888888888873</v>
      </c>
      <c r="G703">
        <v>0.72748988843345108</v>
      </c>
      <c r="H703">
        <v>0.91068537506745484</v>
      </c>
      <c r="I703">
        <v>0.98409362392871869</v>
      </c>
      <c r="J703">
        <v>0.81908763175045296</v>
      </c>
      <c r="K703">
        <f t="shared" si="10"/>
        <v>0.8323269370250308</v>
      </c>
    </row>
    <row r="704" spans="1:11" x14ac:dyDescent="0.2">
      <c r="A704" t="s">
        <v>1418</v>
      </c>
      <c r="B704" s="7" t="s">
        <v>1419</v>
      </c>
      <c r="C704" t="s">
        <v>1420</v>
      </c>
      <c r="D704">
        <v>0.85697962292896201</v>
      </c>
      <c r="E704">
        <v>0.6669194182118946</v>
      </c>
      <c r="F704">
        <v>1.1146067415730285</v>
      </c>
      <c r="G704">
        <v>0.6253143423051567</v>
      </c>
      <c r="H704">
        <v>0.840763838779504</v>
      </c>
      <c r="I704">
        <v>0.87950192757129508</v>
      </c>
      <c r="J704">
        <v>0.7330390905423303</v>
      </c>
      <c r="K704">
        <f t="shared" si="10"/>
        <v>0.83347070377274179</v>
      </c>
    </row>
    <row r="705" spans="1:11" x14ac:dyDescent="0.2">
      <c r="A705" t="s">
        <v>1421</v>
      </c>
      <c r="B705" s="7" t="s">
        <v>15</v>
      </c>
      <c r="C705" t="s">
        <v>28</v>
      </c>
      <c r="D705">
        <v>2.3977897388914342</v>
      </c>
      <c r="E705">
        <v>2.5274795501022496</v>
      </c>
      <c r="F705">
        <v>0.63194444444444442</v>
      </c>
      <c r="G705">
        <v>1.6151361329026301</v>
      </c>
      <c r="H705">
        <v>1.472907110091743</v>
      </c>
      <c r="I705">
        <v>1.8524045778127096</v>
      </c>
      <c r="J705">
        <v>1.5440216214971865</v>
      </c>
      <c r="K705">
        <f t="shared" si="10"/>
        <v>0.8335228923480329</v>
      </c>
    </row>
    <row r="706" spans="1:11" x14ac:dyDescent="0.2">
      <c r="A706" t="s">
        <v>1422</v>
      </c>
      <c r="B706" s="7" t="s">
        <v>15</v>
      </c>
      <c r="C706" t="s">
        <v>920</v>
      </c>
      <c r="D706">
        <v>1.1326526088691196</v>
      </c>
      <c r="E706">
        <v>0.84603206016227894</v>
      </c>
      <c r="F706">
        <v>1.082437275985662</v>
      </c>
      <c r="G706">
        <v>0.83361864924006635</v>
      </c>
      <c r="H706">
        <v>0.86749038176975335</v>
      </c>
      <c r="I706">
        <v>1.0203739816723536</v>
      </c>
      <c r="J706">
        <v>0.8505545155049099</v>
      </c>
      <c r="K706">
        <f t="shared" ref="K706:K769" si="11">J706/I706</f>
        <v>0.83357134813540013</v>
      </c>
    </row>
    <row r="707" spans="1:11" x14ac:dyDescent="0.2">
      <c r="A707" t="s">
        <v>1423</v>
      </c>
      <c r="B707" s="7" t="s">
        <v>15</v>
      </c>
      <c r="C707" t="s">
        <v>1424</v>
      </c>
      <c r="D707">
        <v>0.75387736404685524</v>
      </c>
      <c r="E707">
        <v>1.0385626643295349</v>
      </c>
      <c r="F707">
        <v>1.3333333333333302</v>
      </c>
      <c r="G707">
        <v>0.71988924780802777</v>
      </c>
      <c r="H707">
        <v>1.0173656618610745</v>
      </c>
      <c r="I707">
        <v>1.0419244539032402</v>
      </c>
      <c r="J707">
        <v>0.86862745483455117</v>
      </c>
      <c r="K707">
        <f t="shared" si="11"/>
        <v>0.83367604203981716</v>
      </c>
    </row>
    <row r="708" spans="1:11" x14ac:dyDescent="0.2">
      <c r="A708" t="s">
        <v>1425</v>
      </c>
      <c r="B708" s="7" t="s">
        <v>1426</v>
      </c>
      <c r="C708" t="s">
        <v>1427</v>
      </c>
      <c r="D708">
        <v>0.56060903518530625</v>
      </c>
      <c r="E708">
        <v>0.40899795501022246</v>
      </c>
      <c r="F708">
        <v>1.2380952380952306</v>
      </c>
      <c r="G708">
        <v>0.72516316171138062</v>
      </c>
      <c r="H708">
        <v>0.50240279598077742</v>
      </c>
      <c r="I708">
        <v>0.7359007427635863</v>
      </c>
      <c r="J708">
        <v>0.61378297884607902</v>
      </c>
      <c r="K708">
        <f t="shared" si="11"/>
        <v>0.83405674594251833</v>
      </c>
    </row>
    <row r="709" spans="1:11" x14ac:dyDescent="0.2">
      <c r="A709" t="s">
        <v>1428</v>
      </c>
      <c r="B709" s="7" t="s">
        <v>1429</v>
      </c>
      <c r="C709" t="s">
        <v>1430</v>
      </c>
      <c r="D709">
        <v>1.8764936061239863</v>
      </c>
      <c r="E709">
        <v>1.742553034222776</v>
      </c>
      <c r="F709">
        <v>1.3354752342704137</v>
      </c>
      <c r="G709">
        <v>1.3760626261390718</v>
      </c>
      <c r="H709">
        <v>1.3813280645517836</v>
      </c>
      <c r="I709">
        <v>1.6515072915390585</v>
      </c>
      <c r="J709">
        <v>1.3786953453454278</v>
      </c>
      <c r="K709">
        <f t="shared" si="11"/>
        <v>0.83481032896960805</v>
      </c>
    </row>
    <row r="710" spans="1:11" x14ac:dyDescent="0.2">
      <c r="A710" t="s">
        <v>1431</v>
      </c>
      <c r="B710" s="7" t="s">
        <v>15</v>
      </c>
      <c r="C710" t="s">
        <v>28</v>
      </c>
      <c r="D710">
        <v>0.52978549662411034</v>
      </c>
      <c r="E710">
        <v>0.49124210900684578</v>
      </c>
      <c r="F710">
        <v>0.42946859903381568</v>
      </c>
      <c r="G710">
        <v>0.32929716498464895</v>
      </c>
      <c r="H710">
        <v>0.47803649780613955</v>
      </c>
      <c r="I710">
        <v>0.48349873488825729</v>
      </c>
      <c r="J710">
        <v>0.40366683139539428</v>
      </c>
      <c r="K710">
        <f t="shared" si="11"/>
        <v>0.83488704781965317</v>
      </c>
    </row>
    <row r="711" spans="1:11" x14ac:dyDescent="0.2">
      <c r="A711" t="s">
        <v>1432</v>
      </c>
      <c r="B711" s="7" t="s">
        <v>15</v>
      </c>
      <c r="C711" t="s">
        <v>28</v>
      </c>
      <c r="D711">
        <v>0.43772586145467457</v>
      </c>
      <c r="E711">
        <v>0.8733810497614144</v>
      </c>
      <c r="F711">
        <v>0.74691358024691157</v>
      </c>
      <c r="G711">
        <v>0.41532071988924607</v>
      </c>
      <c r="H711">
        <v>0.7326707441386332</v>
      </c>
      <c r="I711">
        <v>0.68600683048766686</v>
      </c>
      <c r="J711">
        <v>0.57399573201393961</v>
      </c>
      <c r="K711">
        <f t="shared" si="11"/>
        <v>0.8367201411185643</v>
      </c>
    </row>
    <row r="712" spans="1:11" x14ac:dyDescent="0.2">
      <c r="A712" t="s">
        <v>1433</v>
      </c>
      <c r="B712" s="7" t="s">
        <v>1434</v>
      </c>
      <c r="C712" t="s">
        <v>1435</v>
      </c>
      <c r="D712">
        <v>0.23302595152263425</v>
      </c>
      <c r="E712">
        <v>0.67017871432381637</v>
      </c>
      <c r="F712">
        <v>0.573913043478258</v>
      </c>
      <c r="G712">
        <v>0.18458698661744338</v>
      </c>
      <c r="H712">
        <v>0.63945951336258156</v>
      </c>
      <c r="I712">
        <v>0.49237256977490285</v>
      </c>
      <c r="J712">
        <v>0.4120232499900125</v>
      </c>
      <c r="K712">
        <f t="shared" si="11"/>
        <v>0.83681194949258952</v>
      </c>
    </row>
    <row r="713" spans="1:11" x14ac:dyDescent="0.2">
      <c r="A713" t="s">
        <v>1436</v>
      </c>
      <c r="B713" s="7" t="s">
        <v>15</v>
      </c>
      <c r="C713" t="s">
        <v>28</v>
      </c>
      <c r="D713">
        <v>0.21220123413543104</v>
      </c>
      <c r="E713">
        <v>0.71574642126789112</v>
      </c>
      <c r="F713">
        <v>0.66339869281045594</v>
      </c>
      <c r="G713">
        <v>0.40717717636200551</v>
      </c>
      <c r="H713">
        <v>0.48063950350782259</v>
      </c>
      <c r="I713">
        <v>0.53044878273792595</v>
      </c>
      <c r="J713">
        <v>0.44390833993491408</v>
      </c>
      <c r="K713">
        <f t="shared" si="11"/>
        <v>0.83685429089622754</v>
      </c>
    </row>
    <row r="714" spans="1:11" x14ac:dyDescent="0.2">
      <c r="A714" t="s">
        <v>1437</v>
      </c>
      <c r="B714" s="7" t="s">
        <v>15</v>
      </c>
      <c r="C714" t="s">
        <v>123</v>
      </c>
      <c r="D714">
        <v>1.1052523854543319</v>
      </c>
      <c r="E714">
        <v>1.820911108210415</v>
      </c>
      <c r="F714">
        <v>1.7602836879432602</v>
      </c>
      <c r="G714">
        <v>1.2268161690345487</v>
      </c>
      <c r="H714">
        <v>1.3907866484481748</v>
      </c>
      <c r="I714">
        <v>1.5621490605360024</v>
      </c>
      <c r="J714">
        <v>1.3088014087413617</v>
      </c>
      <c r="K714">
        <f t="shared" si="11"/>
        <v>0.83782107726153077</v>
      </c>
    </row>
    <row r="715" spans="1:11" x14ac:dyDescent="0.2">
      <c r="A715" t="s">
        <v>1438</v>
      </c>
      <c r="B715" s="7" t="s">
        <v>15</v>
      </c>
      <c r="C715" t="s">
        <v>28</v>
      </c>
      <c r="D715">
        <v>0.55818530394801535</v>
      </c>
      <c r="E715">
        <v>1.1020222676664384</v>
      </c>
      <c r="F715">
        <v>0.9086419753086411</v>
      </c>
      <c r="G715">
        <v>1.0152284263959379</v>
      </c>
      <c r="H715">
        <v>0.4204892966360852</v>
      </c>
      <c r="I715">
        <v>0.85628318230769829</v>
      </c>
      <c r="J715">
        <v>0.71785886151601153</v>
      </c>
      <c r="K715">
        <f t="shared" si="11"/>
        <v>0.83834282436958441</v>
      </c>
    </row>
    <row r="716" spans="1:11" x14ac:dyDescent="0.2">
      <c r="A716" t="s">
        <v>1439</v>
      </c>
      <c r="B716" s="7" t="s">
        <v>15</v>
      </c>
      <c r="C716" t="s">
        <v>28</v>
      </c>
      <c r="D716">
        <v>0.73293632615666438</v>
      </c>
      <c r="E716">
        <v>0.6217428590276397</v>
      </c>
      <c r="F716">
        <v>0.7455197132616479</v>
      </c>
      <c r="G716">
        <v>0.67086453200748186</v>
      </c>
      <c r="H716">
        <v>0.50310742823320453</v>
      </c>
      <c r="I716">
        <v>0.70006629948198407</v>
      </c>
      <c r="J716">
        <v>0.5869859801203432</v>
      </c>
      <c r="K716">
        <f t="shared" si="11"/>
        <v>0.83847198551720747</v>
      </c>
    </row>
    <row r="717" spans="1:11" x14ac:dyDescent="0.2">
      <c r="A717" t="s">
        <v>1440</v>
      </c>
      <c r="B717" s="7" t="s">
        <v>15</v>
      </c>
      <c r="C717" t="s">
        <v>28</v>
      </c>
      <c r="D717">
        <v>1.5294135031696527</v>
      </c>
      <c r="E717">
        <v>2.9091628735404687</v>
      </c>
      <c r="F717">
        <v>2.0559139784946217</v>
      </c>
      <c r="G717">
        <v>2.1882489542551742</v>
      </c>
      <c r="H717">
        <v>1.4427345368452189</v>
      </c>
      <c r="I717">
        <v>2.1648301184015808</v>
      </c>
      <c r="J717">
        <v>1.8154917455501964</v>
      </c>
      <c r="K717">
        <f t="shared" si="11"/>
        <v>0.83863012165161432</v>
      </c>
    </row>
    <row r="718" spans="1:11" x14ac:dyDescent="0.2">
      <c r="A718" s="7" t="s">
        <v>1441</v>
      </c>
      <c r="B718" s="7" t="s">
        <v>15</v>
      </c>
      <c r="C718" s="7" t="s">
        <v>28</v>
      </c>
      <c r="D718" s="7">
        <v>2.6721636891128411E-2</v>
      </c>
      <c r="E718" s="7">
        <v>0</v>
      </c>
      <c r="F718" s="7">
        <v>0.22962962962962952</v>
      </c>
      <c r="G718" s="7">
        <v>0</v>
      </c>
      <c r="H718" s="7">
        <v>0.14334862385321095</v>
      </c>
      <c r="I718" s="7">
        <v>8.5450422173585963E-2</v>
      </c>
      <c r="J718" s="7">
        <v>7.1674311926605477E-2</v>
      </c>
      <c r="K718">
        <f t="shared" si="11"/>
        <v>0.83878242030220307</v>
      </c>
    </row>
    <row r="719" spans="1:11" x14ac:dyDescent="0.2">
      <c r="A719" t="s">
        <v>1442</v>
      </c>
      <c r="B719" s="7" t="s">
        <v>15</v>
      </c>
      <c r="C719" t="s">
        <v>1125</v>
      </c>
      <c r="D719">
        <v>1.2510464877501675</v>
      </c>
      <c r="E719">
        <v>1.6736742824906556</v>
      </c>
      <c r="F719">
        <v>1.4245210727969342</v>
      </c>
      <c r="G719">
        <v>0.99772448800980162</v>
      </c>
      <c r="H719">
        <v>1.4354634609300845</v>
      </c>
      <c r="I719">
        <v>1.4497472810125858</v>
      </c>
      <c r="J719">
        <v>1.216593974469943</v>
      </c>
      <c r="K719">
        <f t="shared" si="11"/>
        <v>0.83917658643250204</v>
      </c>
    </row>
    <row r="720" spans="1:11" x14ac:dyDescent="0.2">
      <c r="A720" t="s">
        <v>1443</v>
      </c>
      <c r="B720" s="7" t="s">
        <v>15</v>
      </c>
      <c r="C720" t="s">
        <v>920</v>
      </c>
      <c r="D720">
        <v>0.40049734964989114</v>
      </c>
      <c r="E720">
        <v>0.97137014314927828</v>
      </c>
      <c r="F720">
        <v>0.67809523809523653</v>
      </c>
      <c r="G720">
        <v>0.91766101918385945</v>
      </c>
      <c r="H720">
        <v>0.22935779816513618</v>
      </c>
      <c r="I720">
        <v>0.68332091029813535</v>
      </c>
      <c r="J720">
        <v>0.57350940867449784</v>
      </c>
      <c r="K720">
        <f t="shared" si="11"/>
        <v>0.83929731994338308</v>
      </c>
    </row>
    <row r="721" spans="1:11" x14ac:dyDescent="0.2">
      <c r="A721" t="s">
        <v>1444</v>
      </c>
      <c r="B721" s="7" t="s">
        <v>15</v>
      </c>
      <c r="C721" t="s">
        <v>1445</v>
      </c>
      <c r="D721">
        <v>1.699737203751476</v>
      </c>
      <c r="E721">
        <v>1.5741039715854026</v>
      </c>
      <c r="F721">
        <v>1.1277777777777775</v>
      </c>
      <c r="G721">
        <v>1.2143880698515994</v>
      </c>
      <c r="H721">
        <v>1.2493964268469318</v>
      </c>
      <c r="I721">
        <v>1.4672063177048853</v>
      </c>
      <c r="J721">
        <v>1.2318922483492656</v>
      </c>
      <c r="K721">
        <f t="shared" si="11"/>
        <v>0.8396176007995142</v>
      </c>
    </row>
    <row r="722" spans="1:11" x14ac:dyDescent="0.2">
      <c r="A722" t="s">
        <v>1446</v>
      </c>
      <c r="B722" s="7" t="s">
        <v>15</v>
      </c>
      <c r="C722" t="s">
        <v>113</v>
      </c>
      <c r="D722">
        <v>2.4241868987631703</v>
      </c>
      <c r="E722">
        <v>1.0306748466257669</v>
      </c>
      <c r="F722">
        <v>1.3173333333333335</v>
      </c>
      <c r="G722">
        <v>1.6917397323488694</v>
      </c>
      <c r="H722">
        <v>0.9839449541284403</v>
      </c>
      <c r="I722">
        <v>1.5907316929074238</v>
      </c>
      <c r="J722">
        <v>1.3378423432386548</v>
      </c>
      <c r="K722">
        <f t="shared" si="11"/>
        <v>0.84102325313795934</v>
      </c>
    </row>
    <row r="723" spans="1:11" x14ac:dyDescent="0.2">
      <c r="A723" t="s">
        <v>1447</v>
      </c>
      <c r="B723" s="7" t="s">
        <v>15</v>
      </c>
      <c r="C723" t="s">
        <v>28</v>
      </c>
      <c r="D723">
        <v>0.89688260963907429</v>
      </c>
      <c r="E723">
        <v>0.49779356366376049</v>
      </c>
      <c r="F723">
        <v>1.1368421052631561</v>
      </c>
      <c r="G723">
        <v>1.2265319505501171</v>
      </c>
      <c r="H723">
        <v>0.19314340898116789</v>
      </c>
      <c r="I723">
        <v>0.84383942618866359</v>
      </c>
      <c r="J723">
        <v>0.70983767976564249</v>
      </c>
      <c r="K723">
        <f t="shared" si="11"/>
        <v>0.84119994602733661</v>
      </c>
    </row>
    <row r="724" spans="1:11" x14ac:dyDescent="0.2">
      <c r="A724" t="s">
        <v>1448</v>
      </c>
      <c r="B724" s="7" t="s">
        <v>1449</v>
      </c>
      <c r="C724" t="s">
        <v>1450</v>
      </c>
      <c r="D724">
        <v>1.2632046530351584</v>
      </c>
      <c r="E724">
        <v>2.8722810931399811</v>
      </c>
      <c r="F724">
        <v>1.1999999999999966</v>
      </c>
      <c r="G724">
        <v>1.8179021409293639</v>
      </c>
      <c r="H724">
        <v>1.1745899360578238</v>
      </c>
      <c r="I724">
        <v>1.7784952487250454</v>
      </c>
      <c r="J724">
        <v>1.4962460384935938</v>
      </c>
      <c r="K724">
        <f t="shared" si="11"/>
        <v>0.84129886743650939</v>
      </c>
    </row>
    <row r="725" spans="1:11" x14ac:dyDescent="0.2">
      <c r="A725" t="s">
        <v>1451</v>
      </c>
      <c r="B725" s="7" t="s">
        <v>1452</v>
      </c>
      <c r="C725" t="s">
        <v>1453</v>
      </c>
      <c r="D725">
        <v>0.64021546561877185</v>
      </c>
      <c r="E725">
        <v>1.0101756720132031</v>
      </c>
      <c r="F725">
        <v>1.4725568942436389</v>
      </c>
      <c r="G725">
        <v>0.97853342303222823</v>
      </c>
      <c r="H725">
        <v>0.77511882391952847</v>
      </c>
      <c r="I725">
        <v>1.0409826772918713</v>
      </c>
      <c r="J725">
        <v>0.87682612347587829</v>
      </c>
      <c r="K725">
        <f t="shared" si="11"/>
        <v>0.84230616186328078</v>
      </c>
    </row>
    <row r="726" spans="1:11" x14ac:dyDescent="0.2">
      <c r="A726" t="s">
        <v>1454</v>
      </c>
      <c r="B726" s="7" t="s">
        <v>554</v>
      </c>
      <c r="C726" t="s">
        <v>555</v>
      </c>
      <c r="D726">
        <v>1.8323408153916623</v>
      </c>
      <c r="E726">
        <v>0.95402424773590344</v>
      </c>
      <c r="F726">
        <v>1.4523809523809477</v>
      </c>
      <c r="G726">
        <v>0.97567407212077006</v>
      </c>
      <c r="H726">
        <v>1.4089121887286988</v>
      </c>
      <c r="I726">
        <v>1.4129153385028379</v>
      </c>
      <c r="J726">
        <v>1.1922931304247344</v>
      </c>
      <c r="K726">
        <f t="shared" si="11"/>
        <v>0.84385320049545176</v>
      </c>
    </row>
    <row r="727" spans="1:11" x14ac:dyDescent="0.2">
      <c r="A727" t="s">
        <v>1455</v>
      </c>
      <c r="B727" s="7" t="s">
        <v>1456</v>
      </c>
      <c r="C727" t="s">
        <v>1457</v>
      </c>
      <c r="D727">
        <v>1.373710272015352</v>
      </c>
      <c r="E727">
        <v>1.3122017723244672</v>
      </c>
      <c r="F727">
        <v>1.6634920634920591</v>
      </c>
      <c r="G727">
        <v>1.1866306282549932</v>
      </c>
      <c r="H727">
        <v>1.2614678899082523</v>
      </c>
      <c r="I727">
        <v>1.4498013692772929</v>
      </c>
      <c r="J727">
        <v>1.2240492590816228</v>
      </c>
      <c r="K727">
        <f t="shared" si="11"/>
        <v>0.84428755898595642</v>
      </c>
    </row>
    <row r="728" spans="1:11" x14ac:dyDescent="0.2">
      <c r="A728" s="7" t="s">
        <v>1458</v>
      </c>
      <c r="B728" s="7" t="s">
        <v>1459</v>
      </c>
      <c r="C728" s="7" t="s">
        <v>1460</v>
      </c>
      <c r="D728" s="7">
        <v>0.85203847915712316</v>
      </c>
      <c r="E728" s="7">
        <v>0.49846625766871167</v>
      </c>
      <c r="F728" s="7">
        <v>1.0905555555555557</v>
      </c>
      <c r="G728" s="7">
        <v>0.45223811721273649</v>
      </c>
      <c r="H728" s="7">
        <v>0.92244839449541294</v>
      </c>
      <c r="I728" s="7">
        <v>0.81368676412713015</v>
      </c>
      <c r="J728" s="7">
        <v>0.68734325585407474</v>
      </c>
      <c r="K728">
        <f t="shared" si="11"/>
        <v>0.8447270942048708</v>
      </c>
    </row>
    <row r="729" spans="1:11" x14ac:dyDescent="0.2">
      <c r="A729" t="s">
        <v>1461</v>
      </c>
      <c r="B729" s="7" t="s">
        <v>1462</v>
      </c>
      <c r="C729" t="s">
        <v>1463</v>
      </c>
      <c r="D729">
        <v>0.15517120418632085</v>
      </c>
      <c r="E729">
        <v>0.29293096777759331</v>
      </c>
      <c r="F729">
        <v>0.32792792792792796</v>
      </c>
      <c r="G729">
        <v>0.12721535564175143</v>
      </c>
      <c r="H729">
        <v>0.30994297049342889</v>
      </c>
      <c r="I729">
        <v>0.25867669996394738</v>
      </c>
      <c r="J729">
        <v>0.21857916306759018</v>
      </c>
      <c r="K729">
        <f t="shared" si="11"/>
        <v>0.84498976172981288</v>
      </c>
    </row>
    <row r="730" spans="1:11" x14ac:dyDescent="0.2">
      <c r="A730" t="s">
        <v>1464</v>
      </c>
      <c r="B730" s="7" t="s">
        <v>15</v>
      </c>
      <c r="C730" t="s">
        <v>28</v>
      </c>
      <c r="D730">
        <v>2.5914534389110639</v>
      </c>
      <c r="E730">
        <v>1.6900379783815349</v>
      </c>
      <c r="F730">
        <v>0.57777777777777628</v>
      </c>
      <c r="G730">
        <v>1.5782187355791406</v>
      </c>
      <c r="H730">
        <v>1.1631716906946235</v>
      </c>
      <c r="I730">
        <v>1.6197563983567917</v>
      </c>
      <c r="J730">
        <v>1.3706952131368819</v>
      </c>
      <c r="K730">
        <f t="shared" si="11"/>
        <v>0.84623540584709089</v>
      </c>
    </row>
    <row r="731" spans="1:11" x14ac:dyDescent="0.2">
      <c r="A731" t="s">
        <v>1465</v>
      </c>
      <c r="B731" s="7" t="s">
        <v>1466</v>
      </c>
      <c r="C731" t="s">
        <v>1467</v>
      </c>
      <c r="D731">
        <v>1.0875190352973199</v>
      </c>
      <c r="E731">
        <v>0.9749626927541023</v>
      </c>
      <c r="F731">
        <v>0.99699699699699607</v>
      </c>
      <c r="G731">
        <v>0.69993389790343918</v>
      </c>
      <c r="H731">
        <v>1.0265311182742356</v>
      </c>
      <c r="I731">
        <v>1.0198262416828061</v>
      </c>
      <c r="J731">
        <v>0.86323250808883745</v>
      </c>
      <c r="K731">
        <f t="shared" si="11"/>
        <v>0.84645057442768412</v>
      </c>
    </row>
    <row r="732" spans="1:11" x14ac:dyDescent="0.2">
      <c r="A732" t="s">
        <v>1468</v>
      </c>
      <c r="B732" s="7" t="s">
        <v>15</v>
      </c>
      <c r="C732" t="s">
        <v>28</v>
      </c>
      <c r="D732">
        <v>2.2904260192395767</v>
      </c>
      <c r="E732">
        <v>1.3957055214723908</v>
      </c>
      <c r="F732">
        <v>1.8469135802469101</v>
      </c>
      <c r="G732">
        <v>1.7146080090242495</v>
      </c>
      <c r="H732">
        <v>1.4080020387359806</v>
      </c>
      <c r="I732">
        <v>1.8443483736529591</v>
      </c>
      <c r="J732">
        <v>1.5613050238801152</v>
      </c>
      <c r="K732">
        <f t="shared" si="11"/>
        <v>0.84653476869326927</v>
      </c>
    </row>
    <row r="733" spans="1:11" x14ac:dyDescent="0.2">
      <c r="A733" t="s">
        <v>1469</v>
      </c>
      <c r="B733" s="7" t="s">
        <v>15</v>
      </c>
      <c r="C733" t="s">
        <v>28</v>
      </c>
      <c r="D733">
        <v>1.7566571730167899</v>
      </c>
      <c r="E733">
        <v>2.5790210722859408</v>
      </c>
      <c r="F733">
        <v>2.9236714975845386</v>
      </c>
      <c r="G733">
        <v>2.6735017355189412</v>
      </c>
      <c r="H733">
        <v>1.4359792580773802</v>
      </c>
      <c r="I733">
        <v>2.4197832476290899</v>
      </c>
      <c r="J733">
        <v>2.0547404967981606</v>
      </c>
      <c r="K733">
        <f t="shared" si="11"/>
        <v>0.84914237620720812</v>
      </c>
    </row>
    <row r="734" spans="1:11" x14ac:dyDescent="0.2">
      <c r="A734" t="s">
        <v>1470</v>
      </c>
      <c r="B734" s="7" t="s">
        <v>1471</v>
      </c>
      <c r="C734" t="s">
        <v>1472</v>
      </c>
      <c r="D734">
        <v>1.2979080775690941</v>
      </c>
      <c r="E734">
        <v>2.1603856266432939</v>
      </c>
      <c r="F734">
        <v>1.9589417989417939</v>
      </c>
      <c r="G734">
        <v>1.7920319950776784</v>
      </c>
      <c r="H734">
        <v>1.2753931847968536</v>
      </c>
      <c r="I734">
        <v>1.8057451677180607</v>
      </c>
      <c r="J734">
        <v>1.5337125899372661</v>
      </c>
      <c r="K734">
        <f t="shared" si="11"/>
        <v>0.84935162356016991</v>
      </c>
    </row>
    <row r="735" spans="1:11" x14ac:dyDescent="0.2">
      <c r="A735" t="s">
        <v>1473</v>
      </c>
      <c r="B735" s="7" t="s">
        <v>15</v>
      </c>
      <c r="C735" t="s">
        <v>28</v>
      </c>
      <c r="D735">
        <v>0.6811527813738566</v>
      </c>
      <c r="E735">
        <v>0.7379745709967066</v>
      </c>
      <c r="F735">
        <v>0.60869565217391275</v>
      </c>
      <c r="G735">
        <v>0.66210549547561215</v>
      </c>
      <c r="H735">
        <v>0.48613881132828052</v>
      </c>
      <c r="I735">
        <v>0.67594100151482539</v>
      </c>
      <c r="J735">
        <v>0.57412215340194628</v>
      </c>
      <c r="K735">
        <f t="shared" si="11"/>
        <v>0.84936725559672099</v>
      </c>
    </row>
    <row r="736" spans="1:11" x14ac:dyDescent="0.2">
      <c r="A736" t="s">
        <v>1474</v>
      </c>
      <c r="B736" s="7" t="s">
        <v>1475</v>
      </c>
      <c r="C736" t="s">
        <v>1476</v>
      </c>
      <c r="D736">
        <v>0.91400962843239708</v>
      </c>
      <c r="E736">
        <v>0.8797314503993513</v>
      </c>
      <c r="F736">
        <v>0.93018867924528192</v>
      </c>
      <c r="G736">
        <v>0.73138239980496356</v>
      </c>
      <c r="H736">
        <v>0.81140730482949397</v>
      </c>
      <c r="I736">
        <v>0.90797658602567688</v>
      </c>
      <c r="J736">
        <v>0.77139485231722871</v>
      </c>
      <c r="K736">
        <f t="shared" si="11"/>
        <v>0.84957570953863148</v>
      </c>
    </row>
    <row r="737" spans="1:11" x14ac:dyDescent="0.2">
      <c r="A737" t="s">
        <v>1477</v>
      </c>
      <c r="B737" s="7" t="s">
        <v>15</v>
      </c>
      <c r="C737" t="s">
        <v>28</v>
      </c>
      <c r="D737">
        <v>1.6266699075415767</v>
      </c>
      <c r="E737">
        <v>1.7878010099745392</v>
      </c>
      <c r="F737">
        <v>2.257142857142854</v>
      </c>
      <c r="G737">
        <v>0.95495512464330223</v>
      </c>
      <c r="H737">
        <v>2.2578870997940457</v>
      </c>
      <c r="I737">
        <v>1.8905379248863234</v>
      </c>
      <c r="J737">
        <v>1.606421112218674</v>
      </c>
      <c r="K737">
        <f t="shared" si="11"/>
        <v>0.84971641725476987</v>
      </c>
    </row>
    <row r="738" spans="1:11" x14ac:dyDescent="0.2">
      <c r="A738" t="s">
        <v>1478</v>
      </c>
      <c r="B738" s="7" t="s">
        <v>15</v>
      </c>
      <c r="C738" t="s">
        <v>1479</v>
      </c>
      <c r="D738">
        <v>1.7896698648962355</v>
      </c>
      <c r="E738">
        <v>1.7900663921337914</v>
      </c>
      <c r="F738">
        <v>2.133333333333332</v>
      </c>
      <c r="G738">
        <v>1.1536686663590199</v>
      </c>
      <c r="H738">
        <v>2.0893552846550203</v>
      </c>
      <c r="I738">
        <v>1.9043565301211196</v>
      </c>
      <c r="J738">
        <v>1.62151197550702</v>
      </c>
      <c r="K738">
        <f t="shared" si="11"/>
        <v>0.85147499948651406</v>
      </c>
    </row>
    <row r="739" spans="1:11" x14ac:dyDescent="0.2">
      <c r="A739" t="s">
        <v>1480</v>
      </c>
      <c r="B739" s="7" t="s">
        <v>15</v>
      </c>
      <c r="C739" t="s">
        <v>28</v>
      </c>
      <c r="D739">
        <v>0.76452840918065701</v>
      </c>
      <c r="E739">
        <v>0.85207907293796725</v>
      </c>
      <c r="F739">
        <v>1.2505747126436748</v>
      </c>
      <c r="G739">
        <v>0.72561780946167109</v>
      </c>
      <c r="H739">
        <v>0.90293156174206324</v>
      </c>
      <c r="I739">
        <v>0.9557273982540998</v>
      </c>
      <c r="J739">
        <v>0.81427468560186722</v>
      </c>
      <c r="K739">
        <f t="shared" si="11"/>
        <v>0.85199470799870858</v>
      </c>
    </row>
    <row r="740" spans="1:11" x14ac:dyDescent="0.2">
      <c r="A740" t="s">
        <v>1481</v>
      </c>
      <c r="B740" s="7" t="s">
        <v>15</v>
      </c>
      <c r="C740" t="s">
        <v>1007</v>
      </c>
      <c r="D740">
        <v>2.236288676966637</v>
      </c>
      <c r="E740">
        <v>1.5095742703104635</v>
      </c>
      <c r="F740">
        <v>1.8440404040404004</v>
      </c>
      <c r="G740">
        <v>1.5668918068548849</v>
      </c>
      <c r="H740">
        <v>1.6096747289407789</v>
      </c>
      <c r="I740">
        <v>1.8633011171058336</v>
      </c>
      <c r="J740">
        <v>1.588283267897832</v>
      </c>
      <c r="K740">
        <f t="shared" si="11"/>
        <v>0.85240289576213413</v>
      </c>
    </row>
    <row r="741" spans="1:11" x14ac:dyDescent="0.2">
      <c r="A741" t="s">
        <v>1482</v>
      </c>
      <c r="B741" s="7" t="s">
        <v>15</v>
      </c>
      <c r="C741" t="s">
        <v>1483</v>
      </c>
      <c r="D741">
        <v>0.76101994166894738</v>
      </c>
      <c r="E741">
        <v>0.87759862708223901</v>
      </c>
      <c r="F741">
        <v>1.0120603015075365</v>
      </c>
      <c r="G741">
        <v>0.61034290047375761</v>
      </c>
      <c r="H741">
        <v>0.89639712323082987</v>
      </c>
      <c r="I741">
        <v>0.88355962341957428</v>
      </c>
      <c r="J741">
        <v>0.75337001185229369</v>
      </c>
      <c r="K741">
        <f t="shared" si="11"/>
        <v>0.85265328098242255</v>
      </c>
    </row>
    <row r="742" spans="1:11" x14ac:dyDescent="0.2">
      <c r="A742" t="s">
        <v>1484</v>
      </c>
      <c r="B742" s="7" t="s">
        <v>15</v>
      </c>
      <c r="C742" t="s">
        <v>1485</v>
      </c>
      <c r="D742">
        <v>0.39700717666819207</v>
      </c>
      <c r="E742">
        <v>0.3674591002044984</v>
      </c>
      <c r="F742">
        <v>0.92962962962962592</v>
      </c>
      <c r="G742">
        <v>0.29418550992155051</v>
      </c>
      <c r="H742">
        <v>0.66896024464831694</v>
      </c>
      <c r="I742">
        <v>0.56469863550077204</v>
      </c>
      <c r="J742">
        <v>0.4815728772849337</v>
      </c>
      <c r="K742">
        <f t="shared" si="11"/>
        <v>0.85279624743183091</v>
      </c>
    </row>
    <row r="743" spans="1:11" x14ac:dyDescent="0.2">
      <c r="A743" t="s">
        <v>1486</v>
      </c>
      <c r="B743" s="7" t="s">
        <v>15</v>
      </c>
      <c r="C743" t="s">
        <v>1487</v>
      </c>
      <c r="D743">
        <v>1.3275661580746325</v>
      </c>
      <c r="E743">
        <v>2.3581288343558282</v>
      </c>
      <c r="F743">
        <v>1.6630341880341863</v>
      </c>
      <c r="G743">
        <v>1.5494657626637311</v>
      </c>
      <c r="H743">
        <v>1.4919283697953412</v>
      </c>
      <c r="I743">
        <v>1.782909726821549</v>
      </c>
      <c r="J743">
        <v>1.5206970662295363</v>
      </c>
      <c r="K743">
        <f t="shared" si="11"/>
        <v>0.85292992872978057</v>
      </c>
    </row>
    <row r="744" spans="1:11" x14ac:dyDescent="0.2">
      <c r="A744" t="s">
        <v>1488</v>
      </c>
      <c r="B744" s="7" t="s">
        <v>15</v>
      </c>
      <c r="C744" t="s">
        <v>1489</v>
      </c>
      <c r="D744">
        <v>0.80989464040311498</v>
      </c>
      <c r="E744">
        <v>1.6257668711656441</v>
      </c>
      <c r="F744">
        <v>0.8017777777777777</v>
      </c>
      <c r="G744">
        <v>0.99676972773419459</v>
      </c>
      <c r="H744">
        <v>0.84633027522935778</v>
      </c>
      <c r="I744">
        <v>1.0791464297821789</v>
      </c>
      <c r="J744">
        <v>0.92155000148177613</v>
      </c>
      <c r="K744">
        <f t="shared" si="11"/>
        <v>0.85396196109158895</v>
      </c>
    </row>
    <row r="745" spans="1:11" x14ac:dyDescent="0.2">
      <c r="A745" t="s">
        <v>1490</v>
      </c>
      <c r="B745" s="7" t="s">
        <v>15</v>
      </c>
      <c r="C745" t="s">
        <v>1491</v>
      </c>
      <c r="D745">
        <v>1.541895303164682</v>
      </c>
      <c r="E745">
        <v>2.0395509724578988</v>
      </c>
      <c r="F745">
        <v>1.9669030732860517</v>
      </c>
      <c r="G745">
        <v>1.7805771288868804</v>
      </c>
      <c r="H745">
        <v>1.3798067538551626</v>
      </c>
      <c r="I745">
        <v>1.8494497829695442</v>
      </c>
      <c r="J745">
        <v>1.5801919413710215</v>
      </c>
      <c r="K745">
        <f t="shared" si="11"/>
        <v>0.85441192073558625</v>
      </c>
    </row>
    <row r="746" spans="1:11" x14ac:dyDescent="0.2">
      <c r="A746" t="s">
        <v>1492</v>
      </c>
      <c r="B746" s="7" t="s">
        <v>15</v>
      </c>
      <c r="C746" t="s">
        <v>28</v>
      </c>
      <c r="D746">
        <v>1.5228788110144011</v>
      </c>
      <c r="E746">
        <v>1.8149284253578715</v>
      </c>
      <c r="F746">
        <v>1.6454320987654287</v>
      </c>
      <c r="G746">
        <v>1.9853355893964999</v>
      </c>
      <c r="H746">
        <v>0.855632008154942</v>
      </c>
      <c r="I746">
        <v>1.6610797783792339</v>
      </c>
      <c r="J746">
        <v>1.4204837987757211</v>
      </c>
      <c r="K746">
        <f t="shared" si="11"/>
        <v>0.8551568788356031</v>
      </c>
    </row>
    <row r="747" spans="1:11" x14ac:dyDescent="0.2">
      <c r="A747" t="s">
        <v>1493</v>
      </c>
      <c r="B747" s="7" t="s">
        <v>1494</v>
      </c>
      <c r="C747" t="s">
        <v>1495</v>
      </c>
      <c r="D747">
        <v>1.4578862984304537</v>
      </c>
      <c r="E747">
        <v>1.268028199332685</v>
      </c>
      <c r="F747">
        <v>1.8102339181286538</v>
      </c>
      <c r="G747">
        <v>1.3318801156097433</v>
      </c>
      <c r="H747">
        <v>1.2543004587155961</v>
      </c>
      <c r="I747">
        <v>1.512049471963931</v>
      </c>
      <c r="J747">
        <v>1.2930902871626697</v>
      </c>
      <c r="K747">
        <f t="shared" si="11"/>
        <v>0.85519046244110952</v>
      </c>
    </row>
    <row r="748" spans="1:11" x14ac:dyDescent="0.2">
      <c r="A748" t="s">
        <v>1496</v>
      </c>
      <c r="B748" s="7" t="s">
        <v>1497</v>
      </c>
      <c r="C748" t="s">
        <v>1498</v>
      </c>
      <c r="D748">
        <v>1.16954878607421</v>
      </c>
      <c r="E748">
        <v>1.335633946830266</v>
      </c>
      <c r="F748">
        <v>1.1958333333333333</v>
      </c>
      <c r="G748">
        <v>1.0296492847254268</v>
      </c>
      <c r="H748">
        <v>1.080490252293578</v>
      </c>
      <c r="I748">
        <v>1.2336720220792698</v>
      </c>
      <c r="J748">
        <v>1.0550697685095023</v>
      </c>
      <c r="K748">
        <f t="shared" si="11"/>
        <v>0.85522711841292653</v>
      </c>
    </row>
    <row r="749" spans="1:11" x14ac:dyDescent="0.2">
      <c r="A749" t="s">
        <v>1499</v>
      </c>
      <c r="B749" s="7" t="s">
        <v>15</v>
      </c>
      <c r="C749" t="s">
        <v>1500</v>
      </c>
      <c r="D749">
        <v>1.9325469537333946</v>
      </c>
      <c r="E749">
        <v>2.4923312883435584</v>
      </c>
      <c r="F749">
        <v>2.9604166666666667</v>
      </c>
      <c r="G749">
        <v>2.1393343331795105</v>
      </c>
      <c r="H749">
        <v>2.0749713302752291</v>
      </c>
      <c r="I749">
        <v>2.4617649695812065</v>
      </c>
      <c r="J749">
        <v>2.1071528317273698</v>
      </c>
      <c r="K749">
        <f t="shared" si="11"/>
        <v>0.8559520741274651</v>
      </c>
    </row>
    <row r="750" spans="1:11" x14ac:dyDescent="0.2">
      <c r="A750" t="s">
        <v>1501</v>
      </c>
      <c r="B750" s="7" t="s">
        <v>15</v>
      </c>
      <c r="C750" t="s">
        <v>28</v>
      </c>
      <c r="D750">
        <v>1.0782242056162221</v>
      </c>
      <c r="E750">
        <v>1.3622270598324415</v>
      </c>
      <c r="F750">
        <v>1.2688172043010739</v>
      </c>
      <c r="G750">
        <v>0.81327438458599344</v>
      </c>
      <c r="H750">
        <v>1.3046266153694372</v>
      </c>
      <c r="I750">
        <v>1.2364228232499126</v>
      </c>
      <c r="J750">
        <v>1.0589504999777153</v>
      </c>
      <c r="K750">
        <f t="shared" si="11"/>
        <v>0.85646308048106479</v>
      </c>
    </row>
    <row r="751" spans="1:11" x14ac:dyDescent="0.2">
      <c r="A751" t="s">
        <v>1502</v>
      </c>
      <c r="B751" s="7" t="s">
        <v>1503</v>
      </c>
      <c r="C751" t="s">
        <v>1504</v>
      </c>
      <c r="D751">
        <v>1.7208734157886678</v>
      </c>
      <c r="E751">
        <v>1.2622131333787754</v>
      </c>
      <c r="F751">
        <v>1.7599999999999967</v>
      </c>
      <c r="G751">
        <v>1.698200276880476</v>
      </c>
      <c r="H751">
        <v>1.0110856269113127</v>
      </c>
      <c r="I751">
        <v>1.58102884972248</v>
      </c>
      <c r="J751">
        <v>1.3546429518958942</v>
      </c>
      <c r="K751">
        <f t="shared" si="11"/>
        <v>0.85681102665120656</v>
      </c>
    </row>
    <row r="752" spans="1:11" x14ac:dyDescent="0.2">
      <c r="A752" s="7" t="s">
        <v>1505</v>
      </c>
      <c r="B752" s="7" t="s">
        <v>15</v>
      </c>
      <c r="C752" s="7" t="s">
        <v>580</v>
      </c>
      <c r="D752" s="7">
        <v>0.94371350539554733</v>
      </c>
      <c r="E752" s="7">
        <v>1.7809531205508509</v>
      </c>
      <c r="F752" s="7">
        <v>1.5966244725738366</v>
      </c>
      <c r="G752" s="7">
        <v>1.0961312670494698</v>
      </c>
      <c r="H752" s="7">
        <v>1.3725177099059331</v>
      </c>
      <c r="I752" s="7">
        <v>1.4404303661734117</v>
      </c>
      <c r="J752" s="7">
        <v>1.2343244884777014</v>
      </c>
      <c r="K752">
        <f t="shared" si="11"/>
        <v>0.8569136818163291</v>
      </c>
    </row>
    <row r="753" spans="1:11" x14ac:dyDescent="0.2">
      <c r="A753" t="s">
        <v>1506</v>
      </c>
      <c r="B753" s="7" t="s">
        <v>15</v>
      </c>
      <c r="C753" t="s">
        <v>681</v>
      </c>
      <c r="D753">
        <v>1.6115091746687467</v>
      </c>
      <c r="E753">
        <v>2.436624609329777</v>
      </c>
      <c r="F753">
        <v>1.3844863731656156</v>
      </c>
      <c r="G753">
        <v>1.9551418794786175</v>
      </c>
      <c r="H753">
        <v>1.14895274363856</v>
      </c>
      <c r="I753">
        <v>1.8108733857213799</v>
      </c>
      <c r="J753">
        <v>1.5520473115585887</v>
      </c>
      <c r="K753">
        <f t="shared" si="11"/>
        <v>0.85707113694219694</v>
      </c>
    </row>
    <row r="754" spans="1:11" x14ac:dyDescent="0.2">
      <c r="A754" t="s">
        <v>1507</v>
      </c>
      <c r="B754" s="7" t="s">
        <v>1508</v>
      </c>
      <c r="C754" t="s">
        <v>1509</v>
      </c>
      <c r="D754">
        <v>1.3299343807818338</v>
      </c>
      <c r="E754">
        <v>1.5695960481236522</v>
      </c>
      <c r="F754">
        <v>1.4271284271284239</v>
      </c>
      <c r="G754">
        <v>1.542619816731488</v>
      </c>
      <c r="H754">
        <v>0.93046288573811253</v>
      </c>
      <c r="I754">
        <v>1.4422196186779699</v>
      </c>
      <c r="J754">
        <v>1.2365413512348002</v>
      </c>
      <c r="K754">
        <f t="shared" si="11"/>
        <v>0.85738769270681026</v>
      </c>
    </row>
    <row r="755" spans="1:11" x14ac:dyDescent="0.2">
      <c r="A755" t="s">
        <v>1510</v>
      </c>
      <c r="B755" s="7" t="s">
        <v>15</v>
      </c>
      <c r="C755" t="s">
        <v>1365</v>
      </c>
      <c r="D755">
        <v>1.2529977634663554</v>
      </c>
      <c r="E755">
        <v>1.0927914110429435</v>
      </c>
      <c r="F755">
        <v>0.99999999999999933</v>
      </c>
      <c r="G755">
        <v>0.88832487309644659</v>
      </c>
      <c r="H755">
        <v>1.0245210469508872</v>
      </c>
      <c r="I755">
        <v>1.1152630581697662</v>
      </c>
      <c r="J755">
        <v>0.95642296002366689</v>
      </c>
      <c r="K755">
        <f t="shared" si="11"/>
        <v>0.85757611445790349</v>
      </c>
    </row>
    <row r="756" spans="1:11" x14ac:dyDescent="0.2">
      <c r="A756" t="s">
        <v>1511</v>
      </c>
      <c r="B756" s="7" t="s">
        <v>15</v>
      </c>
      <c r="C756" t="s">
        <v>28</v>
      </c>
      <c r="D756">
        <v>1.7941670484043317</v>
      </c>
      <c r="E756">
        <v>1.8916155419222886</v>
      </c>
      <c r="F756">
        <v>1.2666666666666655</v>
      </c>
      <c r="G756">
        <v>0.96908167974157711</v>
      </c>
      <c r="H756">
        <v>1.8635321100917377</v>
      </c>
      <c r="I756">
        <v>1.6508164189977619</v>
      </c>
      <c r="J756">
        <v>1.4163068949166573</v>
      </c>
      <c r="K756">
        <f t="shared" si="11"/>
        <v>0.85794330527468388</v>
      </c>
    </row>
    <row r="757" spans="1:11" x14ac:dyDescent="0.2">
      <c r="A757" t="s">
        <v>1512</v>
      </c>
      <c r="B757" s="7" t="s">
        <v>15</v>
      </c>
      <c r="C757" t="s">
        <v>1513</v>
      </c>
      <c r="D757">
        <v>1.2094305615610854</v>
      </c>
      <c r="E757">
        <v>1.4771228713949838</v>
      </c>
      <c r="F757">
        <v>1.8670820353063302</v>
      </c>
      <c r="G757">
        <v>1.3067723585300277</v>
      </c>
      <c r="H757">
        <v>1.2989796793277844</v>
      </c>
      <c r="I757">
        <v>1.5178784894207997</v>
      </c>
      <c r="J757">
        <v>1.3028760189289059</v>
      </c>
      <c r="K757">
        <f t="shared" si="11"/>
        <v>0.85835330562334033</v>
      </c>
    </row>
    <row r="758" spans="1:11" x14ac:dyDescent="0.2">
      <c r="A758" t="s">
        <v>1514</v>
      </c>
      <c r="B758" s="7" t="s">
        <v>15</v>
      </c>
      <c r="C758" t="s">
        <v>1515</v>
      </c>
      <c r="D758">
        <v>1.8420873090905492</v>
      </c>
      <c r="E758">
        <v>1.3741134751773043</v>
      </c>
      <c r="F758">
        <v>1.5886524822695025</v>
      </c>
      <c r="G758">
        <v>1.474241278755805</v>
      </c>
      <c r="H758">
        <v>1.2767177435096619</v>
      </c>
      <c r="I758">
        <v>1.601617755512452</v>
      </c>
      <c r="J758">
        <v>1.3754795111327334</v>
      </c>
      <c r="K758">
        <f t="shared" si="11"/>
        <v>0.85880635775833813</v>
      </c>
    </row>
    <row r="759" spans="1:11" x14ac:dyDescent="0.2">
      <c r="A759" t="s">
        <v>1516</v>
      </c>
      <c r="B759" s="7" t="s">
        <v>15</v>
      </c>
      <c r="C759" t="s">
        <v>28</v>
      </c>
      <c r="D759">
        <v>1.0557432432432434</v>
      </c>
      <c r="E759">
        <v>1.2581480061349695</v>
      </c>
      <c r="F759">
        <v>1.461111111111111</v>
      </c>
      <c r="G759">
        <v>1.2921089063221043</v>
      </c>
      <c r="H759">
        <v>0.87084288990825687</v>
      </c>
      <c r="I759">
        <v>1.2583341201631082</v>
      </c>
      <c r="J759">
        <v>1.0814758981151806</v>
      </c>
      <c r="K759">
        <f t="shared" si="11"/>
        <v>0.85945050744948182</v>
      </c>
    </row>
    <row r="760" spans="1:11" x14ac:dyDescent="0.2">
      <c r="A760" t="s">
        <v>1517</v>
      </c>
      <c r="B760" s="7" t="s">
        <v>15</v>
      </c>
      <c r="C760" t="s">
        <v>1127</v>
      </c>
      <c r="D760">
        <v>0.42114284869888896</v>
      </c>
      <c r="E760">
        <v>0.45022758757173803</v>
      </c>
      <c r="F760">
        <v>0.94193548387096671</v>
      </c>
      <c r="G760">
        <v>0.55078375039075811</v>
      </c>
      <c r="H760">
        <v>0.4883101509322279</v>
      </c>
      <c r="I760">
        <v>0.60443530671386458</v>
      </c>
      <c r="J760">
        <v>0.51954695066149303</v>
      </c>
      <c r="K760">
        <f t="shared" si="11"/>
        <v>0.85955758191247245</v>
      </c>
    </row>
    <row r="761" spans="1:11" x14ac:dyDescent="0.2">
      <c r="A761" t="s">
        <v>1518</v>
      </c>
      <c r="B761" s="7" t="s">
        <v>15</v>
      </c>
      <c r="C761" t="s">
        <v>1519</v>
      </c>
      <c r="D761">
        <v>1.2543450728894394</v>
      </c>
      <c r="E761">
        <v>1.6951361321624758</v>
      </c>
      <c r="F761">
        <v>1.9041394335511974</v>
      </c>
      <c r="G761">
        <v>1.81374811115032</v>
      </c>
      <c r="H761">
        <v>0.96802482460874029</v>
      </c>
      <c r="I761">
        <v>1.6178735462010376</v>
      </c>
      <c r="J761">
        <v>1.3908864678795301</v>
      </c>
      <c r="K761">
        <f t="shared" si="11"/>
        <v>0.85970035862536931</v>
      </c>
    </row>
    <row r="762" spans="1:11" x14ac:dyDescent="0.2">
      <c r="A762" t="s">
        <v>1520</v>
      </c>
      <c r="B762" s="7" t="s">
        <v>1521</v>
      </c>
      <c r="C762" t="s">
        <v>1522</v>
      </c>
      <c r="D762">
        <v>1.4675692641794325</v>
      </c>
      <c r="E762">
        <v>1.9086571233810479</v>
      </c>
      <c r="F762">
        <v>1.2041152263374444</v>
      </c>
      <c r="G762">
        <v>0.94344459826693217</v>
      </c>
      <c r="H762">
        <v>1.6819571865443366</v>
      </c>
      <c r="I762">
        <v>1.5267805379659751</v>
      </c>
      <c r="J762">
        <v>1.3127008924056343</v>
      </c>
      <c r="K762">
        <f t="shared" si="11"/>
        <v>0.85978361641579182</v>
      </c>
    </row>
    <row r="763" spans="1:11" x14ac:dyDescent="0.2">
      <c r="A763" t="s">
        <v>1523</v>
      </c>
      <c r="B763" s="7" t="s">
        <v>15</v>
      </c>
      <c r="C763" t="s">
        <v>1187</v>
      </c>
      <c r="D763">
        <v>0.64409555934979557</v>
      </c>
      <c r="E763">
        <v>0.87841606246514181</v>
      </c>
      <c r="F763">
        <v>0.97979797979797856</v>
      </c>
      <c r="G763">
        <v>0.60899721721133504</v>
      </c>
      <c r="H763">
        <v>0.82534056157909086</v>
      </c>
      <c r="I763">
        <v>0.83410320053763876</v>
      </c>
      <c r="J763">
        <v>0.71716888939521295</v>
      </c>
      <c r="K763">
        <f t="shared" si="11"/>
        <v>0.85980834138143414</v>
      </c>
    </row>
    <row r="764" spans="1:11" x14ac:dyDescent="0.2">
      <c r="A764" t="s">
        <v>1524</v>
      </c>
      <c r="B764" s="7" t="s">
        <v>15</v>
      </c>
      <c r="C764" t="s">
        <v>28</v>
      </c>
      <c r="D764">
        <v>2.0536046119672546</v>
      </c>
      <c r="E764">
        <v>1.5626808658409497</v>
      </c>
      <c r="F764">
        <v>2.9383647798742056</v>
      </c>
      <c r="G764">
        <v>2.5694160259814836</v>
      </c>
      <c r="H764">
        <v>1.1879002942703756</v>
      </c>
      <c r="I764">
        <v>2.1848834192274698</v>
      </c>
      <c r="J764">
        <v>1.8786581601259296</v>
      </c>
      <c r="K764">
        <f t="shared" si="11"/>
        <v>0.85984366195162243</v>
      </c>
    </row>
    <row r="765" spans="1:11" x14ac:dyDescent="0.2">
      <c r="A765" t="s">
        <v>1525</v>
      </c>
      <c r="B765" s="7" t="s">
        <v>15</v>
      </c>
      <c r="C765" t="s">
        <v>28</v>
      </c>
      <c r="D765">
        <v>2.5315234949490066</v>
      </c>
      <c r="E765">
        <v>3.968894629211063</v>
      </c>
      <c r="F765">
        <v>8.442105263157881</v>
      </c>
      <c r="G765">
        <v>2.5647876035265784</v>
      </c>
      <c r="H765">
        <v>6.0025350072428676</v>
      </c>
      <c r="I765">
        <v>4.9808411291059835</v>
      </c>
      <c r="J765">
        <v>4.2836613053847232</v>
      </c>
      <c r="K765">
        <f t="shared" si="11"/>
        <v>0.86002769298397641</v>
      </c>
    </row>
    <row r="766" spans="1:11" x14ac:dyDescent="0.2">
      <c r="A766" t="s">
        <v>1526</v>
      </c>
      <c r="B766" s="7" t="s">
        <v>15</v>
      </c>
      <c r="C766" t="s">
        <v>28</v>
      </c>
      <c r="D766">
        <v>3.2325958574240725</v>
      </c>
      <c r="E766">
        <v>1.7990383021057852</v>
      </c>
      <c r="F766">
        <v>2.3579579579579555</v>
      </c>
      <c r="G766">
        <v>2.099053368088899</v>
      </c>
      <c r="H766">
        <v>2.1386064964046589</v>
      </c>
      <c r="I766">
        <v>2.4631973724959377</v>
      </c>
      <c r="J766">
        <v>2.1188299322467792</v>
      </c>
      <c r="K766">
        <f t="shared" si="11"/>
        <v>0.86019494657863582</v>
      </c>
    </row>
    <row r="767" spans="1:11" x14ac:dyDescent="0.2">
      <c r="A767" t="s">
        <v>1527</v>
      </c>
      <c r="B767" s="7" t="s">
        <v>15</v>
      </c>
      <c r="C767" t="s">
        <v>491</v>
      </c>
      <c r="D767">
        <v>3.4578044419487801</v>
      </c>
      <c r="E767">
        <v>3.6661389273698757</v>
      </c>
      <c r="F767">
        <v>2.1863799283154073</v>
      </c>
      <c r="G767">
        <v>2.7092606100302157</v>
      </c>
      <c r="H767">
        <v>2.6302160402485915</v>
      </c>
      <c r="I767">
        <v>3.1034410992113544</v>
      </c>
      <c r="J767">
        <v>2.6697383251394036</v>
      </c>
      <c r="K767">
        <f t="shared" si="11"/>
        <v>0.8602510051883494</v>
      </c>
    </row>
    <row r="768" spans="1:11" x14ac:dyDescent="0.2">
      <c r="A768" t="s">
        <v>1528</v>
      </c>
      <c r="B768" s="7" t="s">
        <v>1529</v>
      </c>
      <c r="C768" t="s">
        <v>1530</v>
      </c>
      <c r="D768">
        <v>0.61496369831637931</v>
      </c>
      <c r="E768">
        <v>0.65131523657450052</v>
      </c>
      <c r="F768">
        <v>0.90410958904109351</v>
      </c>
      <c r="G768">
        <v>0.54585911967178791</v>
      </c>
      <c r="H768">
        <v>0.69985547316827534</v>
      </c>
      <c r="I768">
        <v>0.72346284131065774</v>
      </c>
      <c r="J768">
        <v>0.62285729642003163</v>
      </c>
      <c r="K768">
        <f t="shared" si="11"/>
        <v>0.8609388911967274</v>
      </c>
    </row>
    <row r="769" spans="1:11" x14ac:dyDescent="0.2">
      <c r="A769" t="s">
        <v>1531</v>
      </c>
      <c r="B769" s="7" t="s">
        <v>15</v>
      </c>
      <c r="C769" t="s">
        <v>28</v>
      </c>
      <c r="D769">
        <v>1.5550787183258186</v>
      </c>
      <c r="E769">
        <v>2.4701323861801705</v>
      </c>
      <c r="F769">
        <v>2.1345029239766071</v>
      </c>
      <c r="G769">
        <v>1.7972943433803699</v>
      </c>
      <c r="H769">
        <v>1.7382906808305139</v>
      </c>
      <c r="I769">
        <v>2.0532380094941991</v>
      </c>
      <c r="J769">
        <v>1.7677925121054419</v>
      </c>
      <c r="K769">
        <f t="shared" si="11"/>
        <v>0.8609778817317556</v>
      </c>
    </row>
    <row r="770" spans="1:11" x14ac:dyDescent="0.2">
      <c r="A770" t="s">
        <v>1532</v>
      </c>
      <c r="B770" s="7" t="s">
        <v>15</v>
      </c>
      <c r="C770" t="s">
        <v>28</v>
      </c>
      <c r="D770">
        <v>0.74126514804480581</v>
      </c>
      <c r="E770">
        <v>0.39040713887339551</v>
      </c>
      <c r="F770">
        <v>0.28787878787878712</v>
      </c>
      <c r="G770">
        <v>0.54537064227880772</v>
      </c>
      <c r="H770">
        <v>0.26975604670558723</v>
      </c>
      <c r="I770">
        <v>0.47318369159899615</v>
      </c>
      <c r="J770">
        <v>0.40756334449219744</v>
      </c>
      <c r="K770">
        <f t="shared" ref="K770:K833" si="12">J770/I770</f>
        <v>0.86132162145095803</v>
      </c>
    </row>
    <row r="771" spans="1:11" x14ac:dyDescent="0.2">
      <c r="A771" t="s">
        <v>1533</v>
      </c>
      <c r="B771" s="7" t="s">
        <v>15</v>
      </c>
      <c r="C771" t="s">
        <v>28</v>
      </c>
      <c r="D771">
        <v>1.4495572888886072</v>
      </c>
      <c r="E771">
        <v>1.1030338683923007</v>
      </c>
      <c r="F771">
        <v>1.6103500761034961</v>
      </c>
      <c r="G771">
        <v>0.9804603296015556</v>
      </c>
      <c r="H771">
        <v>1.4138494407439988</v>
      </c>
      <c r="I771">
        <v>1.3876470777948013</v>
      </c>
      <c r="J771">
        <v>1.1971548851727771</v>
      </c>
      <c r="K771">
        <f t="shared" si="12"/>
        <v>0.86272288129288066</v>
      </c>
    </row>
    <row r="772" spans="1:11" x14ac:dyDescent="0.2">
      <c r="A772" t="s">
        <v>1534</v>
      </c>
      <c r="B772" s="7" t="s">
        <v>1535</v>
      </c>
      <c r="C772" t="s">
        <v>1536</v>
      </c>
      <c r="D772">
        <v>1.6595441182439674</v>
      </c>
      <c r="E772">
        <v>2.5238797856643629</v>
      </c>
      <c r="F772">
        <v>1.7957805907172975</v>
      </c>
      <c r="G772">
        <v>1.9060358776351785</v>
      </c>
      <c r="H772">
        <v>1.5329230054581302</v>
      </c>
      <c r="I772">
        <v>1.9930681648752095</v>
      </c>
      <c r="J772">
        <v>1.7194794415466543</v>
      </c>
      <c r="K772">
        <f t="shared" si="12"/>
        <v>0.86272987138616741</v>
      </c>
    </row>
    <row r="773" spans="1:11" x14ac:dyDescent="0.2">
      <c r="A773" t="s">
        <v>1537</v>
      </c>
      <c r="B773" s="7" t="s">
        <v>15</v>
      </c>
      <c r="C773" t="s">
        <v>28</v>
      </c>
      <c r="D773">
        <v>0.86527205171272881</v>
      </c>
      <c r="E773">
        <v>0.65326062258577533</v>
      </c>
      <c r="F773">
        <v>1.0913580246913546</v>
      </c>
      <c r="G773">
        <v>0.67297338870942502</v>
      </c>
      <c r="H773">
        <v>0.8282364933741071</v>
      </c>
      <c r="I773">
        <v>0.86996356632995298</v>
      </c>
      <c r="J773">
        <v>0.75060494104176612</v>
      </c>
      <c r="K773">
        <f t="shared" si="12"/>
        <v>0.86280043221612635</v>
      </c>
    </row>
    <row r="774" spans="1:11" x14ac:dyDescent="0.2">
      <c r="A774" t="s">
        <v>1538</v>
      </c>
      <c r="B774" s="7" t="s">
        <v>1539</v>
      </c>
      <c r="C774" t="s">
        <v>1290</v>
      </c>
      <c r="D774">
        <v>0.96750754260982053</v>
      </c>
      <c r="E774">
        <v>1.2325029969677723</v>
      </c>
      <c r="F774">
        <v>0.67547892720306324</v>
      </c>
      <c r="G774">
        <v>0.80398771541778613</v>
      </c>
      <c r="H774">
        <v>0.85119424232837615</v>
      </c>
      <c r="I774">
        <v>0.95849648892688544</v>
      </c>
      <c r="J774">
        <v>0.82759097887308108</v>
      </c>
      <c r="K774">
        <f t="shared" si="12"/>
        <v>0.86342619762711525</v>
      </c>
    </row>
    <row r="775" spans="1:11" x14ac:dyDescent="0.2">
      <c r="A775" t="s">
        <v>1540</v>
      </c>
      <c r="B775" s="7" t="s">
        <v>15</v>
      </c>
      <c r="C775" t="s">
        <v>1541</v>
      </c>
      <c r="D775">
        <v>1.6402254901044204</v>
      </c>
      <c r="E775">
        <v>1.2465569049705745</v>
      </c>
      <c r="F775">
        <v>1.7061224489795892</v>
      </c>
      <c r="G775">
        <v>1.5430907019014302</v>
      </c>
      <c r="H775">
        <v>1.1029067590338864</v>
      </c>
      <c r="I775">
        <v>1.5309682813515282</v>
      </c>
      <c r="J775">
        <v>1.3229987304676583</v>
      </c>
      <c r="K775">
        <f t="shared" si="12"/>
        <v>0.86415815832560827</v>
      </c>
    </row>
    <row r="776" spans="1:11" x14ac:dyDescent="0.2">
      <c r="A776" t="s">
        <v>1542</v>
      </c>
      <c r="B776" s="7" t="s">
        <v>15</v>
      </c>
      <c r="C776" t="s">
        <v>1543</v>
      </c>
      <c r="D776">
        <v>1.5051370983574366</v>
      </c>
      <c r="E776">
        <v>1.6526856141229491</v>
      </c>
      <c r="F776">
        <v>2.0462585034013543</v>
      </c>
      <c r="G776">
        <v>1.2784532363937695</v>
      </c>
      <c r="H776">
        <v>1.7201834862385275</v>
      </c>
      <c r="I776">
        <v>1.7346937386272465</v>
      </c>
      <c r="J776">
        <v>1.4993183613161485</v>
      </c>
      <c r="K776">
        <f t="shared" si="12"/>
        <v>0.86431300691881041</v>
      </c>
    </row>
    <row r="777" spans="1:11" x14ac:dyDescent="0.2">
      <c r="A777" t="s">
        <v>1544</v>
      </c>
      <c r="B777" s="7" t="s">
        <v>1545</v>
      </c>
      <c r="C777" t="s">
        <v>1546</v>
      </c>
      <c r="D777">
        <v>1.5574896930829136</v>
      </c>
      <c r="E777">
        <v>0.88786639400136247</v>
      </c>
      <c r="F777">
        <v>1.1288888888888891</v>
      </c>
      <c r="G777">
        <v>0.44916166743577862</v>
      </c>
      <c r="H777">
        <v>1.6112385321100899</v>
      </c>
      <c r="I777">
        <v>1.1914149919910551</v>
      </c>
      <c r="J777">
        <v>1.0302000997729344</v>
      </c>
      <c r="K777">
        <f t="shared" si="12"/>
        <v>0.86468619809063885</v>
      </c>
    </row>
    <row r="778" spans="1:11" x14ac:dyDescent="0.2">
      <c r="A778" t="s">
        <v>1547</v>
      </c>
      <c r="B778" s="7" t="s">
        <v>15</v>
      </c>
      <c r="C778" t="s">
        <v>1178</v>
      </c>
      <c r="D778">
        <v>1.1009314399144894</v>
      </c>
      <c r="E778">
        <v>1.1042944785276045</v>
      </c>
      <c r="F778">
        <v>0.9327777777777746</v>
      </c>
      <c r="G778">
        <v>0.95485309952314723</v>
      </c>
      <c r="H778">
        <v>0.85435779816513757</v>
      </c>
      <c r="I778">
        <v>1.0460012320732897</v>
      </c>
      <c r="J778">
        <v>0.9046054488441424</v>
      </c>
      <c r="K778">
        <f t="shared" si="12"/>
        <v>0.86482254619443877</v>
      </c>
    </row>
    <row r="779" spans="1:11" x14ac:dyDescent="0.2">
      <c r="A779" t="s">
        <v>1548</v>
      </c>
      <c r="B779" s="7" t="s">
        <v>15</v>
      </c>
      <c r="C779" t="s">
        <v>28</v>
      </c>
      <c r="D779">
        <v>0.5928161461561241</v>
      </c>
      <c r="E779">
        <v>0.45110068567304062</v>
      </c>
      <c r="F779">
        <v>0.60653594771241615</v>
      </c>
      <c r="G779">
        <v>0.58904964847036889</v>
      </c>
      <c r="H779">
        <v>0.36427415002698299</v>
      </c>
      <c r="I779">
        <v>0.55015092651386033</v>
      </c>
      <c r="J779">
        <v>0.47666189924867597</v>
      </c>
      <c r="K779">
        <f t="shared" si="12"/>
        <v>0.86642024265802464</v>
      </c>
    </row>
    <row r="780" spans="1:11" x14ac:dyDescent="0.2">
      <c r="A780" t="s">
        <v>1549</v>
      </c>
      <c r="B780" s="7" t="s">
        <v>1550</v>
      </c>
      <c r="C780" t="s">
        <v>1551</v>
      </c>
      <c r="D780">
        <v>1.8481368569036549</v>
      </c>
      <c r="E780">
        <v>1.5359459840631828</v>
      </c>
      <c r="F780">
        <v>1.6858237547892707</v>
      </c>
      <c r="G780">
        <v>1.2571010295498286</v>
      </c>
      <c r="H780">
        <v>1.6717415374881328</v>
      </c>
      <c r="I780">
        <v>1.6899688652520364</v>
      </c>
      <c r="J780">
        <v>1.4644212835189807</v>
      </c>
      <c r="K780">
        <f t="shared" si="12"/>
        <v>0.86653743369442593</v>
      </c>
    </row>
    <row r="781" spans="1:11" x14ac:dyDescent="0.2">
      <c r="A781" t="s">
        <v>1552</v>
      </c>
      <c r="B781" s="7" t="s">
        <v>15</v>
      </c>
      <c r="C781" t="s">
        <v>1187</v>
      </c>
      <c r="D781">
        <v>0.41926442386080387</v>
      </c>
      <c r="E781">
        <v>0.66288863470936821</v>
      </c>
      <c r="F781">
        <v>0.41807909604519738</v>
      </c>
      <c r="G781">
        <v>0.48806050698849357</v>
      </c>
      <c r="H781">
        <v>0.37902348001865926</v>
      </c>
      <c r="I781">
        <v>0.50007738487178988</v>
      </c>
      <c r="J781">
        <v>0.43354199350357642</v>
      </c>
      <c r="K781">
        <f t="shared" si="12"/>
        <v>0.86694980940745436</v>
      </c>
    </row>
    <row r="782" spans="1:11" x14ac:dyDescent="0.2">
      <c r="A782" t="s">
        <v>1553</v>
      </c>
      <c r="B782" s="7" t="s">
        <v>15</v>
      </c>
      <c r="C782" t="s">
        <v>28</v>
      </c>
      <c r="D782">
        <v>0.99538097419453142</v>
      </c>
      <c r="E782">
        <v>0.79882413087934434</v>
      </c>
      <c r="F782">
        <v>0.51851851851851649</v>
      </c>
      <c r="G782">
        <v>0.71623596369789144</v>
      </c>
      <c r="H782">
        <v>0.62117737003058004</v>
      </c>
      <c r="I782">
        <v>0.77090787453079734</v>
      </c>
      <c r="J782">
        <v>0.66870666686423574</v>
      </c>
      <c r="K782">
        <f t="shared" si="12"/>
        <v>0.86742746955495176</v>
      </c>
    </row>
    <row r="783" spans="1:11" x14ac:dyDescent="0.2">
      <c r="A783" s="7" t="s">
        <v>1554</v>
      </c>
      <c r="B783" s="7" t="s">
        <v>15</v>
      </c>
      <c r="C783" s="7" t="s">
        <v>123</v>
      </c>
      <c r="D783" s="7">
        <v>0.99416869916182693</v>
      </c>
      <c r="E783" s="7">
        <v>0.53231912894489453</v>
      </c>
      <c r="F783" s="7">
        <v>1.1297297297297264</v>
      </c>
      <c r="G783" s="7">
        <v>0.59242445029246915</v>
      </c>
      <c r="H783" s="7">
        <v>0.9437763451524892</v>
      </c>
      <c r="I783" s="7">
        <v>0.88540585261214932</v>
      </c>
      <c r="J783" s="7">
        <v>0.76810039772247918</v>
      </c>
      <c r="K783">
        <f t="shared" si="12"/>
        <v>0.86751222104124082</v>
      </c>
    </row>
    <row r="784" spans="1:11" x14ac:dyDescent="0.2">
      <c r="A784" t="s">
        <v>1555</v>
      </c>
      <c r="B784" s="7" t="s">
        <v>1556</v>
      </c>
      <c r="C784" t="s">
        <v>1557</v>
      </c>
      <c r="D784">
        <v>2.5855042804195336</v>
      </c>
      <c r="E784">
        <v>2.2348816827344424</v>
      </c>
      <c r="F784">
        <v>1.9939393939393928</v>
      </c>
      <c r="G784">
        <v>2.1659005507644133</v>
      </c>
      <c r="H784">
        <v>1.7760335994280936</v>
      </c>
      <c r="I784">
        <v>2.2714417856977893</v>
      </c>
      <c r="J784">
        <v>1.9709670750962536</v>
      </c>
      <c r="K784">
        <f t="shared" si="12"/>
        <v>0.8677163057871502</v>
      </c>
    </row>
    <row r="785" spans="1:11" x14ac:dyDescent="0.2">
      <c r="A785" t="s">
        <v>1558</v>
      </c>
      <c r="B785" s="7" t="s">
        <v>1559</v>
      </c>
      <c r="C785" t="s">
        <v>1560</v>
      </c>
      <c r="D785">
        <v>1.1942281264315164</v>
      </c>
      <c r="E785">
        <v>0.86042944785276088</v>
      </c>
      <c r="F785">
        <v>0.86355555555555552</v>
      </c>
      <c r="G785">
        <v>0.6354407014305492</v>
      </c>
      <c r="H785">
        <v>1.0527522935779816</v>
      </c>
      <c r="I785">
        <v>0.97273770994661091</v>
      </c>
      <c r="J785">
        <v>0.84409649750426541</v>
      </c>
      <c r="K785">
        <f t="shared" si="12"/>
        <v>0.86775344357791373</v>
      </c>
    </row>
    <row r="786" spans="1:11" x14ac:dyDescent="0.2">
      <c r="A786" t="s">
        <v>1561</v>
      </c>
      <c r="B786" s="7" t="s">
        <v>15</v>
      </c>
      <c r="C786" t="s">
        <v>1562</v>
      </c>
      <c r="D786">
        <v>1.3339441136051307</v>
      </c>
      <c r="E786">
        <v>0.64417177914110435</v>
      </c>
      <c r="F786">
        <v>1.0706666666666667</v>
      </c>
      <c r="G786">
        <v>1.0909090909090908</v>
      </c>
      <c r="H786">
        <v>0.67660550458715596</v>
      </c>
      <c r="I786">
        <v>1.016260853137634</v>
      </c>
      <c r="J786">
        <v>0.88375729774812339</v>
      </c>
      <c r="K786">
        <f t="shared" si="12"/>
        <v>0.86961659009060988</v>
      </c>
    </row>
    <row r="787" spans="1:11" x14ac:dyDescent="0.2">
      <c r="A787" t="s">
        <v>1563</v>
      </c>
      <c r="B787" s="7" t="s">
        <v>15</v>
      </c>
      <c r="C787" t="s">
        <v>920</v>
      </c>
      <c r="D787">
        <v>1.679645747442355</v>
      </c>
      <c r="E787">
        <v>1.8197974486318025</v>
      </c>
      <c r="F787">
        <v>2.4730158730158709</v>
      </c>
      <c r="G787">
        <v>1.5448172808578884</v>
      </c>
      <c r="H787">
        <v>1.9195063346439474</v>
      </c>
      <c r="I787">
        <v>1.9908196896966761</v>
      </c>
      <c r="J787">
        <v>1.7321618077509178</v>
      </c>
      <c r="K787">
        <f t="shared" si="12"/>
        <v>0.87007468165780111</v>
      </c>
    </row>
    <row r="788" spans="1:11" x14ac:dyDescent="0.2">
      <c r="A788" t="s">
        <v>1564</v>
      </c>
      <c r="B788" s="7" t="s">
        <v>1565</v>
      </c>
      <c r="C788" t="s">
        <v>1566</v>
      </c>
      <c r="D788">
        <v>0.54175200554245018</v>
      </c>
      <c r="E788">
        <v>0.7703569436698251</v>
      </c>
      <c r="F788">
        <v>0.52800734618916212</v>
      </c>
      <c r="G788">
        <v>0.55776542960332709</v>
      </c>
      <c r="H788">
        <v>0.51084236864053145</v>
      </c>
      <c r="I788">
        <v>0.6133720984671458</v>
      </c>
      <c r="J788">
        <v>0.53430389912192933</v>
      </c>
      <c r="K788">
        <f t="shared" si="12"/>
        <v>0.87109260505521413</v>
      </c>
    </row>
    <row r="789" spans="1:11" x14ac:dyDescent="0.2">
      <c r="A789" t="s">
        <v>1567</v>
      </c>
      <c r="B789" s="7" t="s">
        <v>15</v>
      </c>
      <c r="C789" t="s">
        <v>28</v>
      </c>
      <c r="D789">
        <v>2.5194686211635342</v>
      </c>
      <c r="E789">
        <v>2.1373441519889154</v>
      </c>
      <c r="F789">
        <v>2.5089605734767</v>
      </c>
      <c r="G789">
        <v>1.9277431263676534</v>
      </c>
      <c r="H789">
        <v>2.2380881917727113</v>
      </c>
      <c r="I789">
        <v>2.3885911155430497</v>
      </c>
      <c r="J789">
        <v>2.0829156590701823</v>
      </c>
      <c r="K789">
        <f t="shared" si="12"/>
        <v>0.8720268804134057</v>
      </c>
    </row>
    <row r="790" spans="1:11" x14ac:dyDescent="0.2">
      <c r="A790" t="s">
        <v>1568</v>
      </c>
      <c r="B790" s="7" t="s">
        <v>15</v>
      </c>
      <c r="C790" t="s">
        <v>773</v>
      </c>
      <c r="D790">
        <v>2.6495226962789786</v>
      </c>
      <c r="E790">
        <v>2.8053968925557613</v>
      </c>
      <c r="F790">
        <v>3.5862068965517166</v>
      </c>
      <c r="G790">
        <v>1.8564783136811813</v>
      </c>
      <c r="H790">
        <v>3.4024702098491981</v>
      </c>
      <c r="I790">
        <v>3.013708828462152</v>
      </c>
      <c r="J790">
        <v>2.6294742617651896</v>
      </c>
      <c r="K790">
        <f t="shared" si="12"/>
        <v>0.87250441613066143</v>
      </c>
    </row>
    <row r="791" spans="1:11" x14ac:dyDescent="0.2">
      <c r="A791" t="s">
        <v>1569</v>
      </c>
      <c r="B791" s="7" t="s">
        <v>15</v>
      </c>
      <c r="C791" t="s">
        <v>1570</v>
      </c>
      <c r="D791">
        <v>1.8023024413688467</v>
      </c>
      <c r="E791">
        <v>1.3845586509772341</v>
      </c>
      <c r="F791">
        <v>1.9074681238615625</v>
      </c>
      <c r="G791">
        <v>1.7066731221678306</v>
      </c>
      <c r="H791">
        <v>1.257707926003905</v>
      </c>
      <c r="I791">
        <v>1.698109738735881</v>
      </c>
      <c r="J791">
        <v>1.4821905240858677</v>
      </c>
      <c r="K791">
        <f t="shared" si="12"/>
        <v>0.87284731385455139</v>
      </c>
    </row>
    <row r="792" spans="1:11" x14ac:dyDescent="0.2">
      <c r="A792" t="s">
        <v>1571</v>
      </c>
      <c r="B792" s="7" t="s">
        <v>15</v>
      </c>
      <c r="C792" t="s">
        <v>28</v>
      </c>
      <c r="D792">
        <v>1.4518345573566993</v>
      </c>
      <c r="E792">
        <v>2.1373441519889154</v>
      </c>
      <c r="F792">
        <v>2.4315412186379901</v>
      </c>
      <c r="G792">
        <v>1.5183768254015495</v>
      </c>
      <c r="H792">
        <v>1.9865344776561094</v>
      </c>
      <c r="I792">
        <v>2.0069066426612014</v>
      </c>
      <c r="J792">
        <v>1.7524556515288294</v>
      </c>
      <c r="K792">
        <f t="shared" si="12"/>
        <v>0.87321234295434669</v>
      </c>
    </row>
    <row r="793" spans="1:11" x14ac:dyDescent="0.2">
      <c r="A793" t="s">
        <v>1572</v>
      </c>
      <c r="B793" s="7" t="s">
        <v>15</v>
      </c>
      <c r="C793" t="s">
        <v>28</v>
      </c>
      <c r="D793">
        <v>0.35019408346794523</v>
      </c>
      <c r="E793">
        <v>0.24216984178236994</v>
      </c>
      <c r="F793">
        <v>0.54269005847953034</v>
      </c>
      <c r="G793">
        <v>0.29145313676438389</v>
      </c>
      <c r="H793">
        <v>0.36968855625301689</v>
      </c>
      <c r="I793">
        <v>0.37835132790994858</v>
      </c>
      <c r="J793">
        <v>0.33057084650870039</v>
      </c>
      <c r="K793">
        <f t="shared" si="12"/>
        <v>0.87371398518622245</v>
      </c>
    </row>
    <row r="794" spans="1:11" x14ac:dyDescent="0.2">
      <c r="A794" t="s">
        <v>1573</v>
      </c>
      <c r="B794" s="7" t="s">
        <v>1574</v>
      </c>
      <c r="C794" t="s">
        <v>1575</v>
      </c>
      <c r="D794">
        <v>0.97724843487555146</v>
      </c>
      <c r="E794">
        <v>1.0906612133605975</v>
      </c>
      <c r="F794">
        <v>0.83768115942028676</v>
      </c>
      <c r="G794">
        <v>0.57382476274552996</v>
      </c>
      <c r="H794">
        <v>1.1218587953729502</v>
      </c>
      <c r="I794">
        <v>0.96853026921881191</v>
      </c>
      <c r="J794">
        <v>0.84784177905924007</v>
      </c>
      <c r="K794">
        <f t="shared" si="12"/>
        <v>0.87539006885462067</v>
      </c>
    </row>
    <row r="795" spans="1:11" x14ac:dyDescent="0.2">
      <c r="A795" t="s">
        <v>1576</v>
      </c>
      <c r="B795" s="7" t="s">
        <v>15</v>
      </c>
      <c r="C795" t="s">
        <v>1577</v>
      </c>
      <c r="D795">
        <v>1.3509022482103221</v>
      </c>
      <c r="E795">
        <v>0.96234812943582171</v>
      </c>
      <c r="F795">
        <v>1.0649237472766853</v>
      </c>
      <c r="G795">
        <v>1.2093162137951574</v>
      </c>
      <c r="H795">
        <v>0.76283953948551764</v>
      </c>
      <c r="I795">
        <v>1.1260580416409429</v>
      </c>
      <c r="J795">
        <v>0.98607787664033753</v>
      </c>
      <c r="K795">
        <f t="shared" si="12"/>
        <v>0.87569009782424723</v>
      </c>
    </row>
    <row r="796" spans="1:11" x14ac:dyDescent="0.2">
      <c r="A796" t="s">
        <v>1578</v>
      </c>
      <c r="B796" s="7" t="s">
        <v>15</v>
      </c>
      <c r="C796" t="s">
        <v>1579</v>
      </c>
      <c r="D796">
        <v>1.0206710948236373</v>
      </c>
      <c r="E796">
        <v>1.4953987730061351</v>
      </c>
      <c r="F796">
        <v>1.6944444444444444</v>
      </c>
      <c r="G796">
        <v>1.2340649515459159</v>
      </c>
      <c r="H796">
        <v>1.2256307339449541</v>
      </c>
      <c r="I796">
        <v>1.4035047707580723</v>
      </c>
      <c r="J796">
        <v>1.2298478427454351</v>
      </c>
      <c r="K796">
        <f t="shared" si="12"/>
        <v>0.87626908605459164</v>
      </c>
    </row>
    <row r="797" spans="1:11" x14ac:dyDescent="0.2">
      <c r="A797" t="s">
        <v>1580</v>
      </c>
      <c r="B797" s="7" t="s">
        <v>15</v>
      </c>
      <c r="C797" t="s">
        <v>28</v>
      </c>
      <c r="D797">
        <v>0.85026223040750881</v>
      </c>
      <c r="E797">
        <v>0.90198656149576328</v>
      </c>
      <c r="F797">
        <v>0.70748299319727692</v>
      </c>
      <c r="G797">
        <v>0.83629206181780258</v>
      </c>
      <c r="H797">
        <v>0.60089402733570352</v>
      </c>
      <c r="I797">
        <v>0.81991059503351638</v>
      </c>
      <c r="J797">
        <v>0.71859304457675299</v>
      </c>
      <c r="K797">
        <f t="shared" si="12"/>
        <v>0.87642853858642755</v>
      </c>
    </row>
    <row r="798" spans="1:11" x14ac:dyDescent="0.2">
      <c r="A798" t="s">
        <v>1581</v>
      </c>
      <c r="B798" s="7" t="s">
        <v>15</v>
      </c>
      <c r="C798" t="s">
        <v>28</v>
      </c>
      <c r="D798">
        <v>0.69745085261915063</v>
      </c>
      <c r="E798">
        <v>0.61997753391514543</v>
      </c>
      <c r="F798">
        <v>0.53521126760563298</v>
      </c>
      <c r="G798">
        <v>0.62980559870528907</v>
      </c>
      <c r="H798">
        <v>0.45306241116423146</v>
      </c>
      <c r="I798">
        <v>0.61754655137997638</v>
      </c>
      <c r="J798">
        <v>0.54143400493476024</v>
      </c>
      <c r="K798">
        <f t="shared" si="12"/>
        <v>0.87675010689455846</v>
      </c>
    </row>
    <row r="799" spans="1:11" x14ac:dyDescent="0.2">
      <c r="A799" t="s">
        <v>1582</v>
      </c>
      <c r="B799" s="7" t="s">
        <v>15</v>
      </c>
      <c r="C799" t="s">
        <v>1160</v>
      </c>
      <c r="D799">
        <v>1.7427154494214179</v>
      </c>
      <c r="E799">
        <v>2.3561838712545451</v>
      </c>
      <c r="F799">
        <v>0.85217391304347612</v>
      </c>
      <c r="G799">
        <v>1.4124917236812995</v>
      </c>
      <c r="H799">
        <v>1.4833466294375741</v>
      </c>
      <c r="I799">
        <v>1.6503577445731465</v>
      </c>
      <c r="J799">
        <v>1.4479191765594368</v>
      </c>
      <c r="K799">
        <f t="shared" si="12"/>
        <v>0.87733655404145783</v>
      </c>
    </row>
    <row r="800" spans="1:11" x14ac:dyDescent="0.2">
      <c r="A800" t="s">
        <v>1583</v>
      </c>
      <c r="B800" s="7" t="s">
        <v>15</v>
      </c>
      <c r="C800" t="s">
        <v>28</v>
      </c>
      <c r="D800">
        <v>0.78290925748552742</v>
      </c>
      <c r="E800">
        <v>1.429168990518682</v>
      </c>
      <c r="F800">
        <v>0.78787878787878585</v>
      </c>
      <c r="G800">
        <v>1.1830347778663388</v>
      </c>
      <c r="H800">
        <v>0.57339449541284326</v>
      </c>
      <c r="I800">
        <v>0.99998567862766496</v>
      </c>
      <c r="J800">
        <v>0.8782146366395911</v>
      </c>
      <c r="K800">
        <f t="shared" si="12"/>
        <v>0.87822721405851834</v>
      </c>
    </row>
    <row r="801" spans="1:11" x14ac:dyDescent="0.2">
      <c r="A801" t="s">
        <v>1584</v>
      </c>
      <c r="B801" s="7" t="s">
        <v>1585</v>
      </c>
      <c r="C801" t="s">
        <v>1586</v>
      </c>
      <c r="D801">
        <v>1.0703336974523399</v>
      </c>
      <c r="E801">
        <v>1.0175790467201493</v>
      </c>
      <c r="F801">
        <v>1.2403846153846125</v>
      </c>
      <c r="G801">
        <v>1.0692511802917861</v>
      </c>
      <c r="H801">
        <v>0.8799400141143231</v>
      </c>
      <c r="I801">
        <v>1.1094324531857005</v>
      </c>
      <c r="J801">
        <v>0.97459559720305466</v>
      </c>
      <c r="K801">
        <f t="shared" si="12"/>
        <v>0.87846321279365314</v>
      </c>
    </row>
    <row r="802" spans="1:11" x14ac:dyDescent="0.2">
      <c r="A802" t="s">
        <v>1587</v>
      </c>
      <c r="B802" s="7" t="s">
        <v>15</v>
      </c>
      <c r="C802" t="s">
        <v>28</v>
      </c>
      <c r="D802">
        <v>1.4047946251336063</v>
      </c>
      <c r="E802">
        <v>1.2757947573898492</v>
      </c>
      <c r="F802">
        <v>1.0888888888888877</v>
      </c>
      <c r="G802">
        <v>0.99005747367537666</v>
      </c>
      <c r="H802">
        <v>1.2197664720600478</v>
      </c>
      <c r="I802">
        <v>1.2564927571374478</v>
      </c>
      <c r="J802">
        <v>1.1049119728677121</v>
      </c>
      <c r="K802">
        <f t="shared" si="12"/>
        <v>0.87936199121826353</v>
      </c>
    </row>
    <row r="803" spans="1:11" x14ac:dyDescent="0.2">
      <c r="A803" t="s">
        <v>1588</v>
      </c>
      <c r="B803" s="7" t="s">
        <v>15</v>
      </c>
      <c r="C803" t="s">
        <v>736</v>
      </c>
      <c r="D803">
        <v>0.44185383835724062</v>
      </c>
      <c r="E803">
        <v>0.33694024443263559</v>
      </c>
      <c r="F803">
        <v>0.77340332458442351</v>
      </c>
      <c r="G803">
        <v>0.58864354000050523</v>
      </c>
      <c r="H803">
        <v>0.32236509427147192</v>
      </c>
      <c r="I803">
        <v>0.51739913579143326</v>
      </c>
      <c r="J803">
        <v>0.4555043171359886</v>
      </c>
      <c r="K803">
        <f t="shared" si="12"/>
        <v>0.88037316962122869</v>
      </c>
    </row>
    <row r="804" spans="1:11" x14ac:dyDescent="0.2">
      <c r="A804" t="s">
        <v>1589</v>
      </c>
      <c r="B804" s="7" t="s">
        <v>15</v>
      </c>
      <c r="C804" t="s">
        <v>1590</v>
      </c>
      <c r="D804">
        <v>1.1398237719274602</v>
      </c>
      <c r="E804">
        <v>1.0510645976181876</v>
      </c>
      <c r="F804">
        <v>1.1483660130718929</v>
      </c>
      <c r="G804">
        <v>0.92836396210537675</v>
      </c>
      <c r="H804">
        <v>1.0329533189422533</v>
      </c>
      <c r="I804">
        <v>1.1130847942058468</v>
      </c>
      <c r="J804">
        <v>0.98065864052381502</v>
      </c>
      <c r="K804">
        <f t="shared" si="12"/>
        <v>0.88102779377512386</v>
      </c>
    </row>
    <row r="805" spans="1:11" x14ac:dyDescent="0.2">
      <c r="A805" t="s">
        <v>1591</v>
      </c>
      <c r="B805" s="7" t="s">
        <v>15</v>
      </c>
      <c r="C805" t="s">
        <v>1592</v>
      </c>
      <c r="D805">
        <v>1.5620705451213908</v>
      </c>
      <c r="E805">
        <v>2.3619631901840492</v>
      </c>
      <c r="F805">
        <v>1.5555555555555549</v>
      </c>
      <c r="G805">
        <v>1.7722914423422014</v>
      </c>
      <c r="H805">
        <v>1.4525993883792032</v>
      </c>
      <c r="I805">
        <v>1.8265297636203315</v>
      </c>
      <c r="J805">
        <v>1.6124454153607024</v>
      </c>
      <c r="K805">
        <f t="shared" si="12"/>
        <v>0.88279175487658279</v>
      </c>
    </row>
    <row r="806" spans="1:11" x14ac:dyDescent="0.2">
      <c r="A806" t="s">
        <v>1593</v>
      </c>
      <c r="B806" s="7" t="s">
        <v>1594</v>
      </c>
      <c r="C806" t="s">
        <v>1595</v>
      </c>
      <c r="D806">
        <v>0.18267544104666866</v>
      </c>
      <c r="E806">
        <v>0.11222504863085442</v>
      </c>
      <c r="F806">
        <v>0.1170731707317072</v>
      </c>
      <c r="G806">
        <v>0.10973921460488244</v>
      </c>
      <c r="H806">
        <v>0.13285970015663445</v>
      </c>
      <c r="I806">
        <v>0.13732455346974343</v>
      </c>
      <c r="J806">
        <v>0.12129945738075845</v>
      </c>
      <c r="K806">
        <f t="shared" si="12"/>
        <v>0.88330494668227144</v>
      </c>
    </row>
    <row r="807" spans="1:11" x14ac:dyDescent="0.2">
      <c r="A807" t="s">
        <v>1596</v>
      </c>
      <c r="B807" s="7" t="s">
        <v>15</v>
      </c>
      <c r="C807" t="s">
        <v>28</v>
      </c>
      <c r="D807">
        <v>2.0883986985681902</v>
      </c>
      <c r="E807">
        <v>2.4015520948036273</v>
      </c>
      <c r="F807">
        <v>2.0421652421652423</v>
      </c>
      <c r="G807">
        <v>2.3570338291150419</v>
      </c>
      <c r="H807">
        <v>1.4908256880733928</v>
      </c>
      <c r="I807">
        <v>2.1773720118456867</v>
      </c>
      <c r="J807">
        <v>1.9239297585942174</v>
      </c>
      <c r="K807">
        <f t="shared" si="12"/>
        <v>0.8836017676939667</v>
      </c>
    </row>
    <row r="808" spans="1:11" x14ac:dyDescent="0.2">
      <c r="A808" t="s">
        <v>1597</v>
      </c>
      <c r="B808" s="7" t="s">
        <v>15</v>
      </c>
      <c r="C808" t="s">
        <v>28</v>
      </c>
      <c r="D808">
        <v>1.1856322923122502</v>
      </c>
      <c r="E808">
        <v>1.5833634067123759</v>
      </c>
      <c r="F808">
        <v>1.5058823529411711</v>
      </c>
      <c r="G808">
        <v>0.89578978799641507</v>
      </c>
      <c r="H808">
        <v>1.6240555855369661</v>
      </c>
      <c r="I808">
        <v>1.4249593506552658</v>
      </c>
      <c r="J808">
        <v>1.2599226867666906</v>
      </c>
      <c r="K808">
        <f t="shared" si="12"/>
        <v>0.88418149344914065</v>
      </c>
    </row>
    <row r="809" spans="1:11" x14ac:dyDescent="0.2">
      <c r="A809" t="s">
        <v>1598</v>
      </c>
      <c r="B809" s="7" t="s">
        <v>15</v>
      </c>
      <c r="C809" t="s">
        <v>28</v>
      </c>
      <c r="D809">
        <v>2.3362345396243702</v>
      </c>
      <c r="E809">
        <v>3.0035787321063396</v>
      </c>
      <c r="F809">
        <v>4.1428571428571379</v>
      </c>
      <c r="G809">
        <v>2.999538532533454</v>
      </c>
      <c r="H809">
        <v>2.5925622542594984</v>
      </c>
      <c r="I809">
        <v>3.1608901381959491</v>
      </c>
      <c r="J809">
        <v>2.7960503933964764</v>
      </c>
      <c r="K809">
        <f t="shared" si="12"/>
        <v>0.88457689801022255</v>
      </c>
    </row>
    <row r="810" spans="1:11" x14ac:dyDescent="0.2">
      <c r="A810" t="s">
        <v>1599</v>
      </c>
      <c r="B810" s="7" t="s">
        <v>15</v>
      </c>
      <c r="C810" t="s">
        <v>28</v>
      </c>
      <c r="D810">
        <v>0.81273181327855937</v>
      </c>
      <c r="E810">
        <v>0.81964509532290974</v>
      </c>
      <c r="F810">
        <v>0.38709677419354799</v>
      </c>
      <c r="G810">
        <v>0.57757863554490307</v>
      </c>
      <c r="H810">
        <v>0.61408700799052907</v>
      </c>
      <c r="I810">
        <v>0.67315789426500572</v>
      </c>
      <c r="J810">
        <v>0.59583282176771601</v>
      </c>
      <c r="K810">
        <f t="shared" si="12"/>
        <v>0.88513085391100121</v>
      </c>
    </row>
    <row r="811" spans="1:11" x14ac:dyDescent="0.2">
      <c r="A811" t="s">
        <v>1600</v>
      </c>
      <c r="B811" s="7" t="s">
        <v>1601</v>
      </c>
      <c r="C811" t="s">
        <v>1602</v>
      </c>
      <c r="D811">
        <v>0.93632615666513985</v>
      </c>
      <c r="E811">
        <v>1.2924335378323111</v>
      </c>
      <c r="F811">
        <v>1.0562962962962938</v>
      </c>
      <c r="G811">
        <v>0.93677895708352554</v>
      </c>
      <c r="H811">
        <v>1.0022935779816491</v>
      </c>
      <c r="I811">
        <v>1.0950186635979149</v>
      </c>
      <c r="J811">
        <v>0.96953626753258737</v>
      </c>
      <c r="K811">
        <f t="shared" si="12"/>
        <v>0.88540615768773412</v>
      </c>
    </row>
    <row r="812" spans="1:11" x14ac:dyDescent="0.2">
      <c r="A812" t="s">
        <v>1603</v>
      </c>
      <c r="B812" s="7" t="s">
        <v>15</v>
      </c>
      <c r="C812" t="s">
        <v>28</v>
      </c>
      <c r="D812">
        <v>4.5121392579019703</v>
      </c>
      <c r="E812">
        <v>5.0613496932515343</v>
      </c>
      <c r="F812">
        <v>2.9888888888888889</v>
      </c>
      <c r="G812">
        <v>3.1725888324873095</v>
      </c>
      <c r="H812">
        <v>4.2431192660550412</v>
      </c>
      <c r="I812">
        <v>4.1874592800141306</v>
      </c>
      <c r="J812">
        <v>3.7078540492711753</v>
      </c>
      <c r="K812">
        <f t="shared" si="12"/>
        <v>0.88546629383788611</v>
      </c>
    </row>
    <row r="813" spans="1:11" x14ac:dyDescent="0.2">
      <c r="A813" t="s">
        <v>1604</v>
      </c>
      <c r="B813" s="7" t="s">
        <v>15</v>
      </c>
      <c r="C813" t="s">
        <v>1605</v>
      </c>
      <c r="D813">
        <v>1.1090483882633713</v>
      </c>
      <c r="E813">
        <v>1.5451033855941816</v>
      </c>
      <c r="F813">
        <v>1.1684210526315737</v>
      </c>
      <c r="G813">
        <v>1.1806550679112768</v>
      </c>
      <c r="H813">
        <v>1.0773780782230797</v>
      </c>
      <c r="I813">
        <v>1.2741909421630422</v>
      </c>
      <c r="J813">
        <v>1.1290165730671782</v>
      </c>
      <c r="K813">
        <f t="shared" si="12"/>
        <v>0.88606545197266995</v>
      </c>
    </row>
    <row r="814" spans="1:11" x14ac:dyDescent="0.2">
      <c r="A814" t="s">
        <v>1606</v>
      </c>
      <c r="B814" s="7" t="s">
        <v>1607</v>
      </c>
      <c r="C814" t="s">
        <v>1608</v>
      </c>
      <c r="D814">
        <v>1.2760944964334766</v>
      </c>
      <c r="E814">
        <v>1.1529151537915754</v>
      </c>
      <c r="F814">
        <v>0.68934240362811716</v>
      </c>
      <c r="G814">
        <v>0.85041861691607656</v>
      </c>
      <c r="H814">
        <v>0.99173843849466126</v>
      </c>
      <c r="I814">
        <v>1.0394506846177232</v>
      </c>
      <c r="J814">
        <v>0.92107852770536891</v>
      </c>
      <c r="K814">
        <f t="shared" si="12"/>
        <v>0.8861204685666374</v>
      </c>
    </row>
    <row r="815" spans="1:11" x14ac:dyDescent="0.2">
      <c r="A815" t="s">
        <v>1609</v>
      </c>
      <c r="B815" s="7" t="s">
        <v>15</v>
      </c>
      <c r="C815" t="s">
        <v>28</v>
      </c>
      <c r="D815">
        <v>2.1300961978928084</v>
      </c>
      <c r="E815">
        <v>2.3773006134969328</v>
      </c>
      <c r="F815">
        <v>2.2037037037037002</v>
      </c>
      <c r="G815">
        <v>2.3755960621442798</v>
      </c>
      <c r="H815">
        <v>1.591169724770642</v>
      </c>
      <c r="I815">
        <v>2.2370335050311474</v>
      </c>
      <c r="J815">
        <v>1.9833828934574609</v>
      </c>
      <c r="K815">
        <f t="shared" si="12"/>
        <v>0.88661295818626784</v>
      </c>
    </row>
    <row r="816" spans="1:11" x14ac:dyDescent="0.2">
      <c r="A816" t="s">
        <v>1610</v>
      </c>
      <c r="B816" s="7" t="s">
        <v>15</v>
      </c>
      <c r="C816" t="s">
        <v>1611</v>
      </c>
      <c r="D816">
        <v>0.20613834173156209</v>
      </c>
      <c r="E816">
        <v>0.71574642126789079</v>
      </c>
      <c r="F816">
        <v>0.45</v>
      </c>
      <c r="G816">
        <v>0.52491924319335481</v>
      </c>
      <c r="H816">
        <v>0.28669724770642152</v>
      </c>
      <c r="I816">
        <v>0.45729492099981761</v>
      </c>
      <c r="J816">
        <v>0.40580824544988814</v>
      </c>
      <c r="K816">
        <f t="shared" si="12"/>
        <v>0.88741034902080185</v>
      </c>
    </row>
    <row r="817" spans="1:11" x14ac:dyDescent="0.2">
      <c r="A817" t="s">
        <v>1612</v>
      </c>
      <c r="B817" s="7" t="s">
        <v>1613</v>
      </c>
      <c r="C817" t="s">
        <v>1614</v>
      </c>
      <c r="D817">
        <v>1.3562746970001827</v>
      </c>
      <c r="E817">
        <v>1.354089023947401</v>
      </c>
      <c r="F817">
        <v>1.1962616822429895</v>
      </c>
      <c r="G817">
        <v>1.1773889566953746</v>
      </c>
      <c r="H817">
        <v>1.1339278058818465</v>
      </c>
      <c r="I817">
        <v>1.3022084677301911</v>
      </c>
      <c r="J817">
        <v>1.1556583812886105</v>
      </c>
      <c r="K817">
        <f t="shared" si="12"/>
        <v>0.88746034903533988</v>
      </c>
    </row>
    <row r="818" spans="1:11" x14ac:dyDescent="0.2">
      <c r="A818" t="s">
        <v>1615</v>
      </c>
      <c r="B818" s="7" t="s">
        <v>1616</v>
      </c>
      <c r="C818" t="s">
        <v>1617</v>
      </c>
      <c r="D818">
        <v>2.0492576325078806</v>
      </c>
      <c r="E818">
        <v>1.6314808131841656</v>
      </c>
      <c r="F818">
        <v>1.4326797385620864</v>
      </c>
      <c r="G818">
        <v>1.384402399630825</v>
      </c>
      <c r="H818">
        <v>1.6409201295196938</v>
      </c>
      <c r="I818">
        <v>1.704472728084711</v>
      </c>
      <c r="J818">
        <v>1.5126612645752595</v>
      </c>
      <c r="K818">
        <f t="shared" si="12"/>
        <v>0.88746580666914687</v>
      </c>
    </row>
    <row r="819" spans="1:11" x14ac:dyDescent="0.2">
      <c r="A819" t="s">
        <v>1618</v>
      </c>
      <c r="B819" s="7" t="s">
        <v>15</v>
      </c>
      <c r="C819" t="s">
        <v>1619</v>
      </c>
      <c r="D819">
        <v>0.99258209926205943</v>
      </c>
      <c r="E819">
        <v>0.74581980031276052</v>
      </c>
      <c r="F819">
        <v>0.68235294117646883</v>
      </c>
      <c r="G819">
        <v>0.73097997851655594</v>
      </c>
      <c r="H819">
        <v>0.70156502968159484</v>
      </c>
      <c r="I819">
        <v>0.80691828025042955</v>
      </c>
      <c r="J819">
        <v>0.71627250409907539</v>
      </c>
      <c r="K819">
        <f t="shared" si="12"/>
        <v>0.88766424262538457</v>
      </c>
    </row>
    <row r="820" spans="1:11" x14ac:dyDescent="0.2">
      <c r="A820" t="s">
        <v>1620</v>
      </c>
      <c r="B820" s="7" t="s">
        <v>15</v>
      </c>
      <c r="C820" t="s">
        <v>1621</v>
      </c>
      <c r="D820">
        <v>2.4447284036936092</v>
      </c>
      <c r="E820">
        <v>2.2282988914002755</v>
      </c>
      <c r="F820">
        <v>1.7625730994152027</v>
      </c>
      <c r="G820">
        <v>2.1440021373230005</v>
      </c>
      <c r="H820">
        <v>1.6658619024625756</v>
      </c>
      <c r="I820">
        <v>2.1452001315030294</v>
      </c>
      <c r="J820">
        <v>1.9049320198927879</v>
      </c>
      <c r="K820">
        <f t="shared" si="12"/>
        <v>0.88799734435877642</v>
      </c>
    </row>
    <row r="821" spans="1:11" x14ac:dyDescent="0.2">
      <c r="A821" t="s">
        <v>1622</v>
      </c>
      <c r="B821" s="7" t="s">
        <v>15</v>
      </c>
      <c r="C821" t="s">
        <v>1623</v>
      </c>
      <c r="D821">
        <v>1.3050555062816152</v>
      </c>
      <c r="E821">
        <v>1.2085019362137213</v>
      </c>
      <c r="F821">
        <v>1.7891252955082715</v>
      </c>
      <c r="G821">
        <v>1.3333464246089759</v>
      </c>
      <c r="H821">
        <v>1.2144983408159262</v>
      </c>
      <c r="I821">
        <v>1.4342275793345358</v>
      </c>
      <c r="J821">
        <v>1.2739223827124511</v>
      </c>
      <c r="K821">
        <f t="shared" si="12"/>
        <v>0.88822889830603846</v>
      </c>
    </row>
    <row r="822" spans="1:11" x14ac:dyDescent="0.2">
      <c r="A822" t="s">
        <v>1624</v>
      </c>
      <c r="B822" s="7" t="s">
        <v>15</v>
      </c>
      <c r="C822" t="s">
        <v>1625</v>
      </c>
      <c r="D822">
        <v>1.7830085626695795</v>
      </c>
      <c r="E822">
        <v>1.6740895862828371</v>
      </c>
      <c r="F822">
        <v>1.752136752136751</v>
      </c>
      <c r="G822">
        <v>1.4017074296262113</v>
      </c>
      <c r="H822">
        <v>1.6832436485532796</v>
      </c>
      <c r="I822">
        <v>1.7364116336963893</v>
      </c>
      <c r="J822">
        <v>1.5424755390897453</v>
      </c>
      <c r="K822">
        <f t="shared" si="12"/>
        <v>0.88831214278736303</v>
      </c>
    </row>
    <row r="823" spans="1:11" x14ac:dyDescent="0.2">
      <c r="A823" t="s">
        <v>1626</v>
      </c>
      <c r="B823" s="7" t="s">
        <v>15</v>
      </c>
      <c r="C823" t="s">
        <v>1627</v>
      </c>
      <c r="D823">
        <v>1.254844637057545</v>
      </c>
      <c r="E823">
        <v>0.90990556283173429</v>
      </c>
      <c r="F823">
        <v>0.8861423220973772</v>
      </c>
      <c r="G823">
        <v>0.68597916655864444</v>
      </c>
      <c r="H823">
        <v>1.1210184517060069</v>
      </c>
      <c r="I823">
        <v>1.0169641739955522</v>
      </c>
      <c r="J823">
        <v>0.90349880913232572</v>
      </c>
      <c r="K823">
        <f t="shared" si="12"/>
        <v>0.88842737260110927</v>
      </c>
    </row>
    <row r="824" spans="1:11" x14ac:dyDescent="0.2">
      <c r="A824" t="s">
        <v>1628</v>
      </c>
      <c r="B824" s="7" t="s">
        <v>1629</v>
      </c>
      <c r="C824" t="s">
        <v>1630</v>
      </c>
      <c r="D824">
        <v>0.82198466484859378</v>
      </c>
      <c r="E824">
        <v>1.1037211169084307</v>
      </c>
      <c r="F824">
        <v>0.93084112149532383</v>
      </c>
      <c r="G824">
        <v>0.70427698398664629</v>
      </c>
      <c r="H824">
        <v>0.9892394752636523</v>
      </c>
      <c r="I824">
        <v>0.95218230108411606</v>
      </c>
      <c r="J824">
        <v>0.84675822962514924</v>
      </c>
      <c r="K824">
        <f t="shared" si="12"/>
        <v>0.88928163090309986</v>
      </c>
    </row>
    <row r="825" spans="1:11" x14ac:dyDescent="0.2">
      <c r="A825" t="s">
        <v>1631</v>
      </c>
      <c r="B825" s="7" t="s">
        <v>15</v>
      </c>
      <c r="C825" t="s">
        <v>28</v>
      </c>
      <c r="D825">
        <v>0.99450961646982206</v>
      </c>
      <c r="E825">
        <v>1.0017486144453323</v>
      </c>
      <c r="F825">
        <v>1.4296296296296283</v>
      </c>
      <c r="G825">
        <v>0.95303063742701744</v>
      </c>
      <c r="H825">
        <v>1.0819704826485821</v>
      </c>
      <c r="I825">
        <v>1.1419626201815942</v>
      </c>
      <c r="J825">
        <v>1.0175005600377998</v>
      </c>
      <c r="K825">
        <f t="shared" si="12"/>
        <v>0.89101039040664698</v>
      </c>
    </row>
    <row r="826" spans="1:11" x14ac:dyDescent="0.2">
      <c r="A826" t="s">
        <v>1632</v>
      </c>
      <c r="B826" s="7" t="s">
        <v>15</v>
      </c>
      <c r="C826" t="s">
        <v>28</v>
      </c>
      <c r="D826">
        <v>0.8122766834631242</v>
      </c>
      <c r="E826">
        <v>1.6482617586912067</v>
      </c>
      <c r="F826">
        <v>0.99733333333333318</v>
      </c>
      <c r="G826">
        <v>1.0646977388094139</v>
      </c>
      <c r="H826">
        <v>0.99082568807339444</v>
      </c>
      <c r="I826">
        <v>1.1526239251625547</v>
      </c>
      <c r="J826">
        <v>1.0277617134414041</v>
      </c>
      <c r="K826">
        <f t="shared" si="12"/>
        <v>0.89167133442632529</v>
      </c>
    </row>
    <row r="827" spans="1:11" x14ac:dyDescent="0.2">
      <c r="A827" t="s">
        <v>1633</v>
      </c>
      <c r="B827" s="7" t="s">
        <v>15</v>
      </c>
      <c r="C827" t="s">
        <v>113</v>
      </c>
      <c r="D827">
        <v>1.3267095265926339</v>
      </c>
      <c r="E827">
        <v>1.3031521049291301</v>
      </c>
      <c r="F827">
        <v>1.0298850574712637</v>
      </c>
      <c r="G827">
        <v>1.0869945737790969</v>
      </c>
      <c r="H827">
        <v>1.0894495412844021</v>
      </c>
      <c r="I827">
        <v>1.2199155629976757</v>
      </c>
      <c r="J827">
        <v>1.0882220575317496</v>
      </c>
      <c r="K827">
        <f t="shared" si="12"/>
        <v>0.89204703222055948</v>
      </c>
    </row>
    <row r="828" spans="1:11" x14ac:dyDescent="0.2">
      <c r="A828" t="s">
        <v>1634</v>
      </c>
      <c r="B828" s="7" t="s">
        <v>1635</v>
      </c>
      <c r="C828" t="s">
        <v>1636</v>
      </c>
      <c r="D828">
        <v>1.2567789221698431</v>
      </c>
      <c r="E828">
        <v>1.7833877564483118</v>
      </c>
      <c r="F828">
        <v>1.2175627240143365</v>
      </c>
      <c r="G828">
        <v>1.0438840674635643</v>
      </c>
      <c r="H828">
        <v>1.488513613495114</v>
      </c>
      <c r="I828">
        <v>1.4192431342108305</v>
      </c>
      <c r="J828">
        <v>1.2661988404793392</v>
      </c>
      <c r="K828">
        <f t="shared" si="12"/>
        <v>0.89216485178447491</v>
      </c>
    </row>
    <row r="829" spans="1:11" x14ac:dyDescent="0.2">
      <c r="A829" t="s">
        <v>1637</v>
      </c>
      <c r="B829" s="7" t="s">
        <v>1638</v>
      </c>
      <c r="C829" t="s">
        <v>424</v>
      </c>
      <c r="D829">
        <v>1.0279970898116437</v>
      </c>
      <c r="E829">
        <v>1.8735715144953646</v>
      </c>
      <c r="F829">
        <v>1.6882352941176433</v>
      </c>
      <c r="G829">
        <v>1.0749477455956995</v>
      </c>
      <c r="H829">
        <v>1.656941446303287</v>
      </c>
      <c r="I829">
        <v>1.5299346328082173</v>
      </c>
      <c r="J829">
        <v>1.3659445959494931</v>
      </c>
      <c r="K829">
        <f t="shared" si="12"/>
        <v>0.89281238992693557</v>
      </c>
    </row>
    <row r="830" spans="1:11" x14ac:dyDescent="0.2">
      <c r="A830" t="s">
        <v>1639</v>
      </c>
      <c r="B830" s="7" t="s">
        <v>1640</v>
      </c>
      <c r="C830" t="s">
        <v>1641</v>
      </c>
      <c r="D830">
        <v>2.0569503346977358</v>
      </c>
      <c r="E830">
        <v>1.2434857180552796</v>
      </c>
      <c r="F830">
        <v>2.4129032258064491</v>
      </c>
      <c r="G830">
        <v>1.292108906322103</v>
      </c>
      <c r="H830">
        <v>2.1086120153891663</v>
      </c>
      <c r="I830">
        <v>1.9044464261864882</v>
      </c>
      <c r="J830">
        <v>1.7003604608556346</v>
      </c>
      <c r="K830">
        <f t="shared" si="12"/>
        <v>0.89283711921499387</v>
      </c>
    </row>
    <row r="831" spans="1:11" x14ac:dyDescent="0.2">
      <c r="A831" t="s">
        <v>1642</v>
      </c>
      <c r="B831" s="7" t="s">
        <v>15</v>
      </c>
      <c r="C831" t="s">
        <v>1643</v>
      </c>
      <c r="D831">
        <v>1.5331539166284931</v>
      </c>
      <c r="E831">
        <v>2.9077198364008181</v>
      </c>
      <c r="F831">
        <v>2.1062500000000002</v>
      </c>
      <c r="G831">
        <v>2.9202238117212733</v>
      </c>
      <c r="H831">
        <v>0.97835435779816504</v>
      </c>
      <c r="I831">
        <v>2.1823745843431039</v>
      </c>
      <c r="J831">
        <v>1.9492890847597191</v>
      </c>
      <c r="K831">
        <f t="shared" si="12"/>
        <v>0.89319638285031455</v>
      </c>
    </row>
    <row r="832" spans="1:11" x14ac:dyDescent="0.2">
      <c r="A832" t="s">
        <v>1644</v>
      </c>
      <c r="B832" s="7" t="s">
        <v>1645</v>
      </c>
      <c r="C832" t="s">
        <v>1646</v>
      </c>
      <c r="D832">
        <v>1.1299435028248577</v>
      </c>
      <c r="E832">
        <v>1.2972903885480573</v>
      </c>
      <c r="F832">
        <v>1.5</v>
      </c>
      <c r="G832">
        <v>0.64028610982925693</v>
      </c>
      <c r="H832">
        <v>1.6986811926605503</v>
      </c>
      <c r="I832">
        <v>1.3090779637909717</v>
      </c>
      <c r="J832">
        <v>1.1694836512449036</v>
      </c>
      <c r="K832">
        <f t="shared" si="12"/>
        <v>0.89336440119898164</v>
      </c>
    </row>
    <row r="833" spans="1:11" x14ac:dyDescent="0.2">
      <c r="A833" t="s">
        <v>1647</v>
      </c>
      <c r="B833" s="7" t="s">
        <v>15</v>
      </c>
      <c r="C833" t="s">
        <v>28</v>
      </c>
      <c r="D833">
        <v>1.4789608009946955</v>
      </c>
      <c r="E833">
        <v>3.5105657805044275</v>
      </c>
      <c r="F833">
        <v>0.98412698412698374</v>
      </c>
      <c r="G833">
        <v>2.5776254202650071</v>
      </c>
      <c r="H833">
        <v>0.98296199213630153</v>
      </c>
      <c r="I833">
        <v>1.9912178552087021</v>
      </c>
      <c r="J833">
        <v>1.7802937062006543</v>
      </c>
      <c r="K833">
        <f t="shared" si="12"/>
        <v>0.89407279145458418</v>
      </c>
    </row>
    <row r="834" spans="1:11" x14ac:dyDescent="0.2">
      <c r="A834" t="s">
        <v>1648</v>
      </c>
      <c r="B834" s="7" t="s">
        <v>15</v>
      </c>
      <c r="C834" t="s">
        <v>28</v>
      </c>
      <c r="D834">
        <v>0.81289301628284427</v>
      </c>
      <c r="E834">
        <v>1.1042944785276063</v>
      </c>
      <c r="F834">
        <v>0.88242424242424056</v>
      </c>
      <c r="G834">
        <v>0.67961572345513088</v>
      </c>
      <c r="H834">
        <v>0.99040867389491116</v>
      </c>
      <c r="I834">
        <v>0.93320391241156375</v>
      </c>
      <c r="J834">
        <v>0.83501219867502097</v>
      </c>
      <c r="K834">
        <f t="shared" ref="K834:K897" si="13">J834/I834</f>
        <v>0.8947800020653599</v>
      </c>
    </row>
    <row r="835" spans="1:11" x14ac:dyDescent="0.2">
      <c r="A835" t="s">
        <v>1649</v>
      </c>
      <c r="B835" s="7" t="s">
        <v>1650</v>
      </c>
      <c r="C835" t="s">
        <v>1651</v>
      </c>
      <c r="D835">
        <v>1.6427883172476965</v>
      </c>
      <c r="E835">
        <v>1.2610770279481922</v>
      </c>
      <c r="F835">
        <v>1.1514687100893997</v>
      </c>
      <c r="G835">
        <v>1.4607832216794192</v>
      </c>
      <c r="H835">
        <v>0.95961193715068838</v>
      </c>
      <c r="I835">
        <v>1.3517780184284292</v>
      </c>
      <c r="J835">
        <v>1.2101975794150537</v>
      </c>
      <c r="K835">
        <f t="shared" si="13"/>
        <v>0.89526354395230057</v>
      </c>
    </row>
    <row r="836" spans="1:11" x14ac:dyDescent="0.2">
      <c r="A836" t="s">
        <v>1652</v>
      </c>
      <c r="B836" s="7" t="s">
        <v>1653</v>
      </c>
      <c r="C836" t="s">
        <v>1654</v>
      </c>
      <c r="D836">
        <v>1.1886723751130528</v>
      </c>
      <c r="E836">
        <v>0.99627706989670028</v>
      </c>
      <c r="F836">
        <v>0.99145299145298982</v>
      </c>
      <c r="G836">
        <v>1.2477370345390619</v>
      </c>
      <c r="H836">
        <v>0.64837685250529076</v>
      </c>
      <c r="I836">
        <v>1.0588008121542476</v>
      </c>
      <c r="J836">
        <v>0.9480569435221764</v>
      </c>
      <c r="K836">
        <f t="shared" si="13"/>
        <v>0.89540632443721824</v>
      </c>
    </row>
    <row r="837" spans="1:11" x14ac:dyDescent="0.2">
      <c r="A837" t="s">
        <v>1655</v>
      </c>
      <c r="B837" s="7" t="s">
        <v>15</v>
      </c>
      <c r="C837" t="s">
        <v>1398</v>
      </c>
      <c r="D837">
        <v>1.9506794930523701</v>
      </c>
      <c r="E837">
        <v>2.5391956373551441</v>
      </c>
      <c r="F837">
        <v>1.9930555555555556</v>
      </c>
      <c r="G837">
        <v>2.3419473927088137</v>
      </c>
      <c r="H837">
        <v>1.5290519877675823</v>
      </c>
      <c r="I837">
        <v>2.1609768953210229</v>
      </c>
      <c r="J837">
        <v>1.935499690238198</v>
      </c>
      <c r="K837">
        <f t="shared" si="13"/>
        <v>0.89565959470874901</v>
      </c>
    </row>
    <row r="838" spans="1:11" x14ac:dyDescent="0.2">
      <c r="A838" t="s">
        <v>1656</v>
      </c>
      <c r="B838" s="7" t="s">
        <v>15</v>
      </c>
      <c r="C838" t="s">
        <v>1657</v>
      </c>
      <c r="D838">
        <v>1.603298213467701</v>
      </c>
      <c r="E838">
        <v>2.0376862401402254</v>
      </c>
      <c r="F838">
        <v>2.3238095238095204</v>
      </c>
      <c r="G838">
        <v>2.3600764717515923</v>
      </c>
      <c r="H838">
        <v>1.2041284403669708</v>
      </c>
      <c r="I838">
        <v>1.9882646591391488</v>
      </c>
      <c r="J838">
        <v>1.7821024560592815</v>
      </c>
      <c r="K838">
        <f t="shared" si="13"/>
        <v>0.89631048254454793</v>
      </c>
    </row>
    <row r="839" spans="1:11" x14ac:dyDescent="0.2">
      <c r="A839" t="s">
        <v>1658</v>
      </c>
      <c r="B839" s="7" t="s">
        <v>1659</v>
      </c>
      <c r="C839" t="s">
        <v>1660</v>
      </c>
      <c r="D839">
        <v>1.8048557031607884</v>
      </c>
      <c r="E839">
        <v>2.7607361963190185</v>
      </c>
      <c r="F839">
        <v>1.3866666666666667</v>
      </c>
      <c r="G839">
        <v>1.5311490539916934</v>
      </c>
      <c r="H839">
        <v>2.0263761467889907</v>
      </c>
      <c r="I839">
        <v>1.984086188715491</v>
      </c>
      <c r="J839">
        <v>1.7787626003903421</v>
      </c>
      <c r="K839">
        <f t="shared" si="13"/>
        <v>0.89651478373624649</v>
      </c>
    </row>
    <row r="840" spans="1:11" x14ac:dyDescent="0.2">
      <c r="A840" t="s">
        <v>1661</v>
      </c>
      <c r="B840" s="7" t="s">
        <v>15</v>
      </c>
      <c r="C840" t="s">
        <v>920</v>
      </c>
      <c r="D840">
        <v>1.8006272243560379</v>
      </c>
      <c r="E840">
        <v>1.4852393686749512</v>
      </c>
      <c r="F840">
        <v>1.5236467236467237</v>
      </c>
      <c r="G840">
        <v>1.4577638943121174</v>
      </c>
      <c r="H840">
        <v>1.4202540578687335</v>
      </c>
      <c r="I840">
        <v>1.6031711055592375</v>
      </c>
      <c r="J840">
        <v>1.4390089760904254</v>
      </c>
      <c r="K840">
        <f t="shared" si="13"/>
        <v>0.89760161663371107</v>
      </c>
    </row>
    <row r="841" spans="1:11" x14ac:dyDescent="0.2">
      <c r="A841" t="s">
        <v>1662</v>
      </c>
      <c r="B841" s="7" t="s">
        <v>1663</v>
      </c>
      <c r="C841" t="s">
        <v>1664</v>
      </c>
      <c r="D841">
        <v>1.4132608863268363</v>
      </c>
      <c r="E841">
        <v>0.59729899370305128</v>
      </c>
      <c r="F841">
        <v>0.94389438943894022</v>
      </c>
      <c r="G841">
        <v>0.73012377379869819</v>
      </c>
      <c r="H841">
        <v>1.0380711236261206</v>
      </c>
      <c r="I841">
        <v>0.98481808982294261</v>
      </c>
      <c r="J841">
        <v>0.88409744871240936</v>
      </c>
      <c r="K841">
        <f t="shared" si="13"/>
        <v>0.89772665413909947</v>
      </c>
    </row>
    <row r="842" spans="1:11" x14ac:dyDescent="0.2">
      <c r="A842" t="s">
        <v>1665</v>
      </c>
      <c r="B842" s="7" t="s">
        <v>1666</v>
      </c>
      <c r="C842" t="s">
        <v>1667</v>
      </c>
      <c r="D842">
        <v>2.5385555046571957</v>
      </c>
      <c r="E842">
        <v>1.86179277436946</v>
      </c>
      <c r="F842">
        <v>1.5569444444444431</v>
      </c>
      <c r="G842">
        <v>1.5343793262574987</v>
      </c>
      <c r="H842">
        <v>2.0319667431192658</v>
      </c>
      <c r="I842">
        <v>1.9857642411570329</v>
      </c>
      <c r="J842">
        <v>1.7831730346883823</v>
      </c>
      <c r="K842">
        <f t="shared" si="13"/>
        <v>0.89797821802319899</v>
      </c>
    </row>
    <row r="843" spans="1:11" x14ac:dyDescent="0.2">
      <c r="A843" t="s">
        <v>1668</v>
      </c>
      <c r="B843" s="7" t="s">
        <v>15</v>
      </c>
      <c r="C843" t="s">
        <v>1669</v>
      </c>
      <c r="D843">
        <v>1.3742556115437459</v>
      </c>
      <c r="E843">
        <v>1.8683770217512501</v>
      </c>
      <c r="F843">
        <v>0.92727272727272525</v>
      </c>
      <c r="G843">
        <v>1.3151822796492807</v>
      </c>
      <c r="H843">
        <v>1.1815401723658601</v>
      </c>
      <c r="I843">
        <v>1.3899684535225738</v>
      </c>
      <c r="J843">
        <v>1.2483612260075705</v>
      </c>
      <c r="K843">
        <f t="shared" si="13"/>
        <v>0.89812198459890902</v>
      </c>
    </row>
    <row r="844" spans="1:11" x14ac:dyDescent="0.2">
      <c r="A844" t="s">
        <v>1670</v>
      </c>
      <c r="B844" s="7" t="s">
        <v>1671</v>
      </c>
      <c r="C844" t="s">
        <v>1672</v>
      </c>
      <c r="D844">
        <v>1.8648648648648651</v>
      </c>
      <c r="E844">
        <v>2.4744376278118612</v>
      </c>
      <c r="F844">
        <v>2.3644444444444446</v>
      </c>
      <c r="G844">
        <v>1.1241347485002307</v>
      </c>
      <c r="H844">
        <v>2.8899082568807337</v>
      </c>
      <c r="I844">
        <v>2.2345823123737234</v>
      </c>
      <c r="J844">
        <v>2.0070215026904821</v>
      </c>
      <c r="K844">
        <f t="shared" si="13"/>
        <v>0.89816405132039601</v>
      </c>
    </row>
    <row r="845" spans="1:11" x14ac:dyDescent="0.2">
      <c r="A845" t="s">
        <v>1673</v>
      </c>
      <c r="B845" s="7" t="s">
        <v>15</v>
      </c>
      <c r="C845" t="s">
        <v>580</v>
      </c>
      <c r="D845">
        <v>0.58896669066160334</v>
      </c>
      <c r="E845">
        <v>0.36974145486415377</v>
      </c>
      <c r="F845">
        <v>0.67301587301586885</v>
      </c>
      <c r="G845">
        <v>0.54716856747313258</v>
      </c>
      <c r="H845">
        <v>0.43004587155963298</v>
      </c>
      <c r="I845">
        <v>0.54390800618054203</v>
      </c>
      <c r="J845">
        <v>0.48860721951638275</v>
      </c>
      <c r="K845">
        <f t="shared" si="13"/>
        <v>0.89832694860938855</v>
      </c>
    </row>
    <row r="846" spans="1:11" x14ac:dyDescent="0.2">
      <c r="A846" t="s">
        <v>1674</v>
      </c>
      <c r="B846" s="7" t="s">
        <v>15</v>
      </c>
      <c r="C846" t="s">
        <v>1675</v>
      </c>
      <c r="D846">
        <v>1.5918460833715071</v>
      </c>
      <c r="E846">
        <v>1.533742331288342</v>
      </c>
      <c r="F846">
        <v>2.151851851851847</v>
      </c>
      <c r="G846">
        <v>0.96235194585447903</v>
      </c>
      <c r="H846">
        <v>2.2000031855249675</v>
      </c>
      <c r="I846">
        <v>1.7591467555038989</v>
      </c>
      <c r="J846">
        <v>1.5811775656897233</v>
      </c>
      <c r="K846">
        <f t="shared" si="13"/>
        <v>0.89883209615266169</v>
      </c>
    </row>
    <row r="847" spans="1:11" x14ac:dyDescent="0.2">
      <c r="A847" t="s">
        <v>1676</v>
      </c>
      <c r="B847" s="7" t="s">
        <v>15</v>
      </c>
      <c r="C847" t="s">
        <v>28</v>
      </c>
      <c r="D847">
        <v>0.79837706956350829</v>
      </c>
      <c r="E847">
        <v>1.4157621519584664</v>
      </c>
      <c r="F847">
        <v>1.2776556776556742</v>
      </c>
      <c r="G847">
        <v>1.0953513491584517</v>
      </c>
      <c r="H847">
        <v>0.99808448432301322</v>
      </c>
      <c r="I847">
        <v>1.1639316330592164</v>
      </c>
      <c r="J847">
        <v>1.0467179167407323</v>
      </c>
      <c r="K847">
        <f t="shared" si="13"/>
        <v>0.89929501614248097</v>
      </c>
    </row>
    <row r="848" spans="1:11" x14ac:dyDescent="0.2">
      <c r="A848" t="s">
        <v>1677</v>
      </c>
      <c r="B848" s="7" t="s">
        <v>1678</v>
      </c>
      <c r="C848" t="s">
        <v>1679</v>
      </c>
      <c r="D848">
        <v>0.27485112230874947</v>
      </c>
      <c r="E848">
        <v>1.2102621305075267</v>
      </c>
      <c r="F848">
        <v>0.60929292929292833</v>
      </c>
      <c r="G848">
        <v>0.44888199018332631</v>
      </c>
      <c r="H848">
        <v>0.80692243536279906</v>
      </c>
      <c r="I848">
        <v>0.69813539403640146</v>
      </c>
      <c r="J848">
        <v>0.62790221277306268</v>
      </c>
      <c r="K848">
        <f t="shared" si="13"/>
        <v>0.89939891049317466</v>
      </c>
    </row>
    <row r="849" spans="1:11" x14ac:dyDescent="0.2">
      <c r="A849" t="s">
        <v>1680</v>
      </c>
      <c r="B849" s="7" t="s">
        <v>15</v>
      </c>
      <c r="C849" t="s">
        <v>1681</v>
      </c>
      <c r="D849">
        <v>1.2910769824239932</v>
      </c>
      <c r="E849">
        <v>2.179192229038855</v>
      </c>
      <c r="F849">
        <v>1.3508771929824546</v>
      </c>
      <c r="G849">
        <v>1.0200859786753438</v>
      </c>
      <c r="H849">
        <v>1.8710767745050689</v>
      </c>
      <c r="I849">
        <v>1.6070488014817677</v>
      </c>
      <c r="J849">
        <v>1.4455813765902064</v>
      </c>
      <c r="K849">
        <f t="shared" si="13"/>
        <v>0.89952549994581288</v>
      </c>
    </row>
    <row r="850" spans="1:11" x14ac:dyDescent="0.2">
      <c r="A850" t="s">
        <v>1682</v>
      </c>
      <c r="B850" s="7" t="s">
        <v>15</v>
      </c>
      <c r="C850" t="s">
        <v>748</v>
      </c>
      <c r="D850">
        <v>0.61928756844010735</v>
      </c>
      <c r="E850">
        <v>0.7242672119972694</v>
      </c>
      <c r="F850">
        <v>0.84846560846560393</v>
      </c>
      <c r="G850">
        <v>0.44300876788186322</v>
      </c>
      <c r="H850">
        <v>0.87155963302752293</v>
      </c>
      <c r="I850">
        <v>0.73067346296766011</v>
      </c>
      <c r="J850">
        <v>0.65728420045469305</v>
      </c>
      <c r="K850">
        <f t="shared" si="13"/>
        <v>0.89955942533495936</v>
      </c>
    </row>
    <row r="851" spans="1:11" x14ac:dyDescent="0.2">
      <c r="A851" t="s">
        <v>1683</v>
      </c>
      <c r="B851" s="7" t="s">
        <v>1684</v>
      </c>
      <c r="C851" t="s">
        <v>1685</v>
      </c>
      <c r="D851">
        <v>1.7797784746937251</v>
      </c>
      <c r="E851">
        <v>2.1537937182108937</v>
      </c>
      <c r="F851">
        <v>2.3692307692307693</v>
      </c>
      <c r="G851">
        <v>2.3108870824606838</v>
      </c>
      <c r="H851">
        <v>1.4702422959303669</v>
      </c>
      <c r="I851">
        <v>2.1009343207117959</v>
      </c>
      <c r="J851">
        <v>1.8905646891955254</v>
      </c>
      <c r="K851">
        <f t="shared" si="13"/>
        <v>0.89986853494544405</v>
      </c>
    </row>
    <row r="852" spans="1:11" x14ac:dyDescent="0.2">
      <c r="A852" t="s">
        <v>1686</v>
      </c>
      <c r="B852" s="7" t="s">
        <v>15</v>
      </c>
      <c r="C852" t="s">
        <v>1687</v>
      </c>
      <c r="D852">
        <v>2.1207648326292379</v>
      </c>
      <c r="E852">
        <v>1.1872301749602352</v>
      </c>
      <c r="F852">
        <v>1.5275720164609039</v>
      </c>
      <c r="G852">
        <v>1.3882479618520194</v>
      </c>
      <c r="H852">
        <v>1.5131243628950013</v>
      </c>
      <c r="I852">
        <v>1.6118556746834589</v>
      </c>
      <c r="J852">
        <v>1.4506861623735103</v>
      </c>
      <c r="K852">
        <f t="shared" si="13"/>
        <v>0.90000996066747752</v>
      </c>
    </row>
    <row r="853" spans="1:11" x14ac:dyDescent="0.2">
      <c r="A853" t="s">
        <v>1688</v>
      </c>
      <c r="B853" s="7" t="s">
        <v>15</v>
      </c>
      <c r="C853" t="s">
        <v>28</v>
      </c>
      <c r="D853">
        <v>2.0930970083512408</v>
      </c>
      <c r="E853">
        <v>1.9159981123171301</v>
      </c>
      <c r="F853">
        <v>2.0820512820512813</v>
      </c>
      <c r="G853">
        <v>1.6101664832629294</v>
      </c>
      <c r="H853">
        <v>2.0448129851799552</v>
      </c>
      <c r="I853">
        <v>2.030382134239884</v>
      </c>
      <c r="J853">
        <v>1.8274897342214422</v>
      </c>
      <c r="K853">
        <f t="shared" si="13"/>
        <v>0.90007181574497119</v>
      </c>
    </row>
    <row r="854" spans="1:11" x14ac:dyDescent="0.2">
      <c r="A854" t="s">
        <v>1689</v>
      </c>
      <c r="B854" s="7" t="s">
        <v>1690</v>
      </c>
      <c r="C854" t="s">
        <v>1691</v>
      </c>
      <c r="D854">
        <v>0.7572428879934926</v>
      </c>
      <c r="E854">
        <v>1.1936062768665732</v>
      </c>
      <c r="F854">
        <v>0.64625850340135993</v>
      </c>
      <c r="G854">
        <v>0.84759330589642312</v>
      </c>
      <c r="H854">
        <v>0.71089215502714798</v>
      </c>
      <c r="I854">
        <v>0.86570255608714197</v>
      </c>
      <c r="J854">
        <v>0.77924273046178549</v>
      </c>
      <c r="K854">
        <f t="shared" si="13"/>
        <v>0.90012756111505188</v>
      </c>
    </row>
    <row r="855" spans="1:11" x14ac:dyDescent="0.2">
      <c r="A855" t="s">
        <v>1692</v>
      </c>
      <c r="B855" s="7" t="s">
        <v>15</v>
      </c>
      <c r="C855" t="s">
        <v>28</v>
      </c>
      <c r="D855">
        <v>0.8795235913879984</v>
      </c>
      <c r="E855">
        <v>0.93047034764826175</v>
      </c>
      <c r="F855">
        <v>3.222222222222209</v>
      </c>
      <c r="G855">
        <v>1.6151361329026279</v>
      </c>
      <c r="H855">
        <v>1.4048165137614679</v>
      </c>
      <c r="I855">
        <v>1.6774053870861565</v>
      </c>
      <c r="J855">
        <v>1.5099763233320478</v>
      </c>
      <c r="K855">
        <f t="shared" si="13"/>
        <v>0.90018568853832526</v>
      </c>
    </row>
    <row r="856" spans="1:11" x14ac:dyDescent="0.2">
      <c r="A856" t="s">
        <v>1693</v>
      </c>
      <c r="B856" s="7" t="s">
        <v>15</v>
      </c>
      <c r="C856" t="s">
        <v>28</v>
      </c>
      <c r="D856">
        <v>1.320549070402953</v>
      </c>
      <c r="E856">
        <v>1.2114213854218077</v>
      </c>
      <c r="F856">
        <v>1.0482758620689647</v>
      </c>
      <c r="G856">
        <v>1.0985047393239227</v>
      </c>
      <c r="H856">
        <v>1.0532004639881853</v>
      </c>
      <c r="I856">
        <v>1.1934154392979084</v>
      </c>
      <c r="J856">
        <v>1.0758526016560541</v>
      </c>
      <c r="K856">
        <f t="shared" si="13"/>
        <v>0.90149043344787205</v>
      </c>
    </row>
    <row r="857" spans="1:11" x14ac:dyDescent="0.2">
      <c r="A857" t="s">
        <v>1694</v>
      </c>
      <c r="B857" s="7" t="s">
        <v>759</v>
      </c>
      <c r="C857" t="s">
        <v>760</v>
      </c>
      <c r="D857">
        <v>0.38095861340413179</v>
      </c>
      <c r="E857">
        <v>0.26918742957305458</v>
      </c>
      <c r="F857">
        <v>0.29433106575963541</v>
      </c>
      <c r="G857">
        <v>0.13349594567868672</v>
      </c>
      <c r="H857">
        <v>0.43443409473881028</v>
      </c>
      <c r="I857">
        <v>0.31482570291227391</v>
      </c>
      <c r="J857">
        <v>0.28396502020874848</v>
      </c>
      <c r="K857">
        <f t="shared" si="13"/>
        <v>0.90197533931298879</v>
      </c>
    </row>
    <row r="858" spans="1:11" x14ac:dyDescent="0.2">
      <c r="A858" t="s">
        <v>1695</v>
      </c>
      <c r="B858" s="7" t="s">
        <v>15</v>
      </c>
      <c r="C858" t="s">
        <v>28</v>
      </c>
      <c r="D858">
        <v>1.1268896014658729</v>
      </c>
      <c r="E858">
        <v>0.67484662576686949</v>
      </c>
      <c r="F858">
        <v>1.5170370370370332</v>
      </c>
      <c r="G858">
        <v>1.3844023996308226</v>
      </c>
      <c r="H858">
        <v>0.61162079510703204</v>
      </c>
      <c r="I858">
        <v>1.1062577547565919</v>
      </c>
      <c r="J858">
        <v>0.99801159736892731</v>
      </c>
      <c r="K858">
        <f t="shared" si="13"/>
        <v>0.90215105211942048</v>
      </c>
    </row>
    <row r="859" spans="1:11" x14ac:dyDescent="0.2">
      <c r="A859" t="s">
        <v>1696</v>
      </c>
      <c r="B859" s="7" t="s">
        <v>15</v>
      </c>
      <c r="C859" t="s">
        <v>1697</v>
      </c>
      <c r="D859">
        <v>1.9841549502566409</v>
      </c>
      <c r="E859">
        <v>2.3432174505794099</v>
      </c>
      <c r="F859">
        <v>1.5703703703703686</v>
      </c>
      <c r="G859">
        <v>1.7890738702921434</v>
      </c>
      <c r="H859">
        <v>1.7584097859327164</v>
      </c>
      <c r="I859">
        <v>1.9659142570688066</v>
      </c>
      <c r="J859">
        <v>1.77374182811243</v>
      </c>
      <c r="K859">
        <f t="shared" si="13"/>
        <v>0.902247807469026</v>
      </c>
    </row>
    <row r="860" spans="1:11" x14ac:dyDescent="0.2">
      <c r="A860" t="s">
        <v>1698</v>
      </c>
      <c r="B860" s="7" t="s">
        <v>1699</v>
      </c>
      <c r="C860" t="s">
        <v>1700</v>
      </c>
      <c r="D860">
        <v>0.7074871481651136</v>
      </c>
      <c r="E860">
        <v>0.318109520563508</v>
      </c>
      <c r="F860">
        <v>0.24691358024691334</v>
      </c>
      <c r="G860">
        <v>0.5640157924421878</v>
      </c>
      <c r="H860">
        <v>0.20174991505266712</v>
      </c>
      <c r="I860">
        <v>0.42417008299184494</v>
      </c>
      <c r="J860">
        <v>0.38288285374742748</v>
      </c>
      <c r="K860">
        <f t="shared" si="13"/>
        <v>0.9026635048063697</v>
      </c>
    </row>
    <row r="861" spans="1:11" x14ac:dyDescent="0.2">
      <c r="A861" t="s">
        <v>1701</v>
      </c>
      <c r="B861" s="7" t="s">
        <v>15</v>
      </c>
      <c r="C861" t="s">
        <v>1315</v>
      </c>
      <c r="D861">
        <v>3.8875849464701413</v>
      </c>
      <c r="E861">
        <v>4.1121160373579517</v>
      </c>
      <c r="F861">
        <v>2.9287514318442107</v>
      </c>
      <c r="G861">
        <v>3.4139077731102412</v>
      </c>
      <c r="H861">
        <v>3.1654922916863648</v>
      </c>
      <c r="I861">
        <v>3.6428174718907678</v>
      </c>
      <c r="J861">
        <v>3.289700032398303</v>
      </c>
      <c r="K861">
        <f t="shared" si="13"/>
        <v>0.90306474529200531</v>
      </c>
    </row>
    <row r="862" spans="1:11" x14ac:dyDescent="0.2">
      <c r="A862" t="s">
        <v>1702</v>
      </c>
      <c r="B862" s="7" t="s">
        <v>15</v>
      </c>
      <c r="C862" t="s">
        <v>1703</v>
      </c>
      <c r="D862">
        <v>1.1751412429378509</v>
      </c>
      <c r="E862">
        <v>1.669393319700067</v>
      </c>
      <c r="F862">
        <v>1.8334814814814779</v>
      </c>
      <c r="G862">
        <v>1.6711275188432533</v>
      </c>
      <c r="H862">
        <v>1.1452599388379194</v>
      </c>
      <c r="I862">
        <v>1.5593386813731318</v>
      </c>
      <c r="J862">
        <v>1.4081937288405864</v>
      </c>
      <c r="K862">
        <f t="shared" si="13"/>
        <v>0.90307111961113584</v>
      </c>
    </row>
    <row r="863" spans="1:11" x14ac:dyDescent="0.2">
      <c r="A863" t="s">
        <v>1704</v>
      </c>
      <c r="B863" s="7" t="s">
        <v>15</v>
      </c>
      <c r="C863" t="s">
        <v>28</v>
      </c>
      <c r="D863">
        <v>0.44914695596795601</v>
      </c>
      <c r="E863">
        <v>0.28056262157713574</v>
      </c>
      <c r="F863">
        <v>0.75121951219512118</v>
      </c>
      <c r="G863">
        <v>0.54757054261820814</v>
      </c>
      <c r="H863">
        <v>0.34403669724770602</v>
      </c>
      <c r="I863">
        <v>0.49364302991340425</v>
      </c>
      <c r="J863">
        <v>0.44580361993295708</v>
      </c>
      <c r="K863">
        <f t="shared" si="13"/>
        <v>0.90308906014769574</v>
      </c>
    </row>
    <row r="864" spans="1:11" x14ac:dyDescent="0.2">
      <c r="A864" t="s">
        <v>1705</v>
      </c>
      <c r="B864" s="7" t="s">
        <v>15</v>
      </c>
      <c r="C864" t="s">
        <v>1500</v>
      </c>
      <c r="D864">
        <v>1.2333063180520798</v>
      </c>
      <c r="E864">
        <v>1.8903046510408477</v>
      </c>
      <c r="F864">
        <v>2.1666666666666634</v>
      </c>
      <c r="G864">
        <v>1.8929040502644552</v>
      </c>
      <c r="H864">
        <v>1.2938132204187245</v>
      </c>
      <c r="I864">
        <v>1.7634258785865302</v>
      </c>
      <c r="J864">
        <v>1.5933586353415898</v>
      </c>
      <c r="K864">
        <f t="shared" si="13"/>
        <v>0.90355860980034086</v>
      </c>
    </row>
    <row r="865" spans="1:11" x14ac:dyDescent="0.2">
      <c r="A865" t="s">
        <v>1706</v>
      </c>
      <c r="B865" s="7" t="s">
        <v>15</v>
      </c>
      <c r="C865" t="s">
        <v>1707</v>
      </c>
      <c r="D865">
        <v>0.76347533974652548</v>
      </c>
      <c r="E865">
        <v>0.9940922517609605</v>
      </c>
      <c r="F865">
        <v>0.91522633744855886</v>
      </c>
      <c r="G865">
        <v>0.67681895093062527</v>
      </c>
      <c r="H865">
        <v>0.93442065919130035</v>
      </c>
      <c r="I865">
        <v>0.89093130965201495</v>
      </c>
      <c r="J865">
        <v>0.80561980506096287</v>
      </c>
      <c r="K865">
        <f t="shared" si="13"/>
        <v>0.90424457680764014</v>
      </c>
    </row>
    <row r="866" spans="1:11" x14ac:dyDescent="0.2">
      <c r="A866" t="s">
        <v>1708</v>
      </c>
      <c r="B866" s="7" t="s">
        <v>15</v>
      </c>
      <c r="C866" t="s">
        <v>28</v>
      </c>
      <c r="D866">
        <v>3.6974020024867471</v>
      </c>
      <c r="E866">
        <v>3.2257279189794517</v>
      </c>
      <c r="F866">
        <v>2.7936507936507864</v>
      </c>
      <c r="G866">
        <v>3.9554354275166421</v>
      </c>
      <c r="H866">
        <v>1.9113149847094753</v>
      </c>
      <c r="I866">
        <v>3.2389269050389955</v>
      </c>
      <c r="J866">
        <v>2.9333752061130589</v>
      </c>
      <c r="K866">
        <f t="shared" si="13"/>
        <v>0.9056626753599869</v>
      </c>
    </row>
    <row r="867" spans="1:11" x14ac:dyDescent="0.2">
      <c r="A867" t="s">
        <v>1709</v>
      </c>
      <c r="B867" s="7" t="s">
        <v>1710</v>
      </c>
      <c r="C867" t="s">
        <v>1711</v>
      </c>
      <c r="D867">
        <v>0.48862421743777629</v>
      </c>
      <c r="E867">
        <v>0.41538854805725711</v>
      </c>
      <c r="F867">
        <v>0.26296296296296284</v>
      </c>
      <c r="G867">
        <v>0.5652976465159204</v>
      </c>
      <c r="H867">
        <v>0.14016309887869505</v>
      </c>
      <c r="I867">
        <v>0.38899190948599877</v>
      </c>
      <c r="J867">
        <v>0.35273037269730773</v>
      </c>
      <c r="K867">
        <f t="shared" si="13"/>
        <v>0.90678074298098932</v>
      </c>
    </row>
    <row r="868" spans="1:11" x14ac:dyDescent="0.2">
      <c r="A868" t="s">
        <v>1712</v>
      </c>
      <c r="B868" s="7" t="s">
        <v>1713</v>
      </c>
      <c r="C868" t="s">
        <v>1714</v>
      </c>
      <c r="D868">
        <v>0.62996180099415777</v>
      </c>
      <c r="E868">
        <v>0.74997042370159739</v>
      </c>
      <c r="F868">
        <v>0.80734618916436773</v>
      </c>
      <c r="G868">
        <v>0.66664886902332832</v>
      </c>
      <c r="H868">
        <v>0.65750815073166746</v>
      </c>
      <c r="I868">
        <v>0.72909280462004089</v>
      </c>
      <c r="J868">
        <v>0.66207850987749794</v>
      </c>
      <c r="K868">
        <f t="shared" si="13"/>
        <v>0.90808537086377261</v>
      </c>
    </row>
    <row r="869" spans="1:11" x14ac:dyDescent="0.2">
      <c r="A869" t="s">
        <v>1715</v>
      </c>
      <c r="B869" s="7" t="s">
        <v>15</v>
      </c>
      <c r="C869" t="s">
        <v>28</v>
      </c>
      <c r="D869">
        <v>1.7433265314621234</v>
      </c>
      <c r="E869">
        <v>1.7777467930842161</v>
      </c>
      <c r="F869">
        <v>1.6287878787878745</v>
      </c>
      <c r="G869">
        <v>2.3089105172630759</v>
      </c>
      <c r="H869">
        <v>0.80926814011676385</v>
      </c>
      <c r="I869">
        <v>1.7166204011114046</v>
      </c>
      <c r="J869">
        <v>1.5590893286899199</v>
      </c>
      <c r="K869">
        <f t="shared" si="13"/>
        <v>0.90823185351898816</v>
      </c>
    </row>
    <row r="870" spans="1:11" x14ac:dyDescent="0.2">
      <c r="A870" t="s">
        <v>1716</v>
      </c>
      <c r="B870" s="7" t="s">
        <v>15</v>
      </c>
      <c r="C870" t="s">
        <v>1717</v>
      </c>
      <c r="D870">
        <v>0.47851778128573641</v>
      </c>
      <c r="E870">
        <v>0.54434979623662993</v>
      </c>
      <c r="F870">
        <v>0.6964028776978417</v>
      </c>
      <c r="G870">
        <v>0.57368041883982379</v>
      </c>
      <c r="H870">
        <v>0.46779090489076447</v>
      </c>
      <c r="I870">
        <v>0.57309015174006939</v>
      </c>
      <c r="J870">
        <v>0.52073566186529407</v>
      </c>
      <c r="K870">
        <f t="shared" si="13"/>
        <v>0.90864528082394758</v>
      </c>
    </row>
    <row r="871" spans="1:11" x14ac:dyDescent="0.2">
      <c r="A871" t="s">
        <v>1718</v>
      </c>
      <c r="B871" s="7" t="s">
        <v>1719</v>
      </c>
      <c r="C871" t="s">
        <v>1720</v>
      </c>
      <c r="D871">
        <v>1.4526665923825781</v>
      </c>
      <c r="E871">
        <v>1.6101991562114246</v>
      </c>
      <c r="F871">
        <v>1.5519519519519505</v>
      </c>
      <c r="G871">
        <v>1.6912159044138722</v>
      </c>
      <c r="H871">
        <v>1.1085626911314974</v>
      </c>
      <c r="I871">
        <v>1.538272566848651</v>
      </c>
      <c r="J871">
        <v>1.3998892977726847</v>
      </c>
      <c r="K871">
        <f t="shared" si="13"/>
        <v>0.91003982515305315</v>
      </c>
    </row>
    <row r="872" spans="1:11" x14ac:dyDescent="0.2">
      <c r="A872" t="s">
        <v>1721</v>
      </c>
      <c r="B872" s="7" t="s">
        <v>1722</v>
      </c>
      <c r="C872" t="s">
        <v>1723</v>
      </c>
      <c r="D872">
        <v>1.1917372881355932</v>
      </c>
      <c r="E872">
        <v>1.5529141104294479</v>
      </c>
      <c r="F872">
        <v>1.7239583333333333</v>
      </c>
      <c r="G872">
        <v>1.5617789570835254</v>
      </c>
      <c r="H872">
        <v>1.1557482798165137</v>
      </c>
      <c r="I872">
        <v>1.4895365772994582</v>
      </c>
      <c r="J872">
        <v>1.3587636184500196</v>
      </c>
      <c r="K872">
        <f t="shared" si="13"/>
        <v>0.9122056075410172</v>
      </c>
    </row>
    <row r="873" spans="1:11" x14ac:dyDescent="0.2">
      <c r="A873" t="s">
        <v>1724</v>
      </c>
      <c r="B873" s="7" t="s">
        <v>1725</v>
      </c>
      <c r="C873" t="s">
        <v>1726</v>
      </c>
      <c r="D873">
        <v>1.1593673277162115</v>
      </c>
      <c r="E873">
        <v>1.2827140920475155</v>
      </c>
      <c r="F873">
        <v>1.1325842696629178</v>
      </c>
      <c r="G873">
        <v>1.0646590239358162</v>
      </c>
      <c r="H873">
        <v>1.1112471222897977</v>
      </c>
      <c r="I873">
        <v>1.1915552298088816</v>
      </c>
      <c r="J873">
        <v>1.0879530731128071</v>
      </c>
      <c r="K873">
        <f t="shared" si="13"/>
        <v>0.91305299653404093</v>
      </c>
    </row>
    <row r="874" spans="1:11" x14ac:dyDescent="0.2">
      <c r="A874" t="s">
        <v>1727</v>
      </c>
      <c r="B874" s="7" t="s">
        <v>1093</v>
      </c>
      <c r="C874" t="s">
        <v>1094</v>
      </c>
      <c r="D874">
        <v>0.74325937300394107</v>
      </c>
      <c r="E874">
        <v>0.65670094184740124</v>
      </c>
      <c r="F874">
        <v>0.69859154929577283</v>
      </c>
      <c r="G874">
        <v>0.66490312432973153</v>
      </c>
      <c r="H874">
        <v>0.612966791575137</v>
      </c>
      <c r="I874">
        <v>0.69951728804903845</v>
      </c>
      <c r="J874">
        <v>0.63893495795243427</v>
      </c>
      <c r="K874">
        <f t="shared" si="13"/>
        <v>0.91339409170919994</v>
      </c>
    </row>
    <row r="875" spans="1:11" x14ac:dyDescent="0.2">
      <c r="A875" t="s">
        <v>1728</v>
      </c>
      <c r="B875" s="7" t="s">
        <v>15</v>
      </c>
      <c r="C875" t="s">
        <v>28</v>
      </c>
      <c r="D875">
        <v>1.3508640266664067</v>
      </c>
      <c r="E875">
        <v>1.808401862246007</v>
      </c>
      <c r="F875">
        <v>1.3333333333333302</v>
      </c>
      <c r="G875">
        <v>1.2371255486062669</v>
      </c>
      <c r="H875">
        <v>1.4996706031622093</v>
      </c>
      <c r="I875">
        <v>1.4975330740819146</v>
      </c>
      <c r="J875">
        <v>1.368398075884238</v>
      </c>
      <c r="K875">
        <f t="shared" si="13"/>
        <v>0.91376818286511319</v>
      </c>
    </row>
    <row r="876" spans="1:11" x14ac:dyDescent="0.2">
      <c r="A876" t="s">
        <v>1729</v>
      </c>
      <c r="B876" s="7" t="s">
        <v>15</v>
      </c>
      <c r="C876" t="s">
        <v>1730</v>
      </c>
      <c r="D876">
        <v>1.43821467774138</v>
      </c>
      <c r="E876">
        <v>1.5742562796619972</v>
      </c>
      <c r="F876">
        <v>1.8322851153039816</v>
      </c>
      <c r="G876">
        <v>1.968637626141696</v>
      </c>
      <c r="H876">
        <v>0.98288471525012888</v>
      </c>
      <c r="I876">
        <v>1.6149186909024529</v>
      </c>
      <c r="J876">
        <v>1.4757611706959124</v>
      </c>
      <c r="K876">
        <f t="shared" si="13"/>
        <v>0.91383001448278733</v>
      </c>
    </row>
    <row r="877" spans="1:11" x14ac:dyDescent="0.2">
      <c r="A877" t="s">
        <v>1731</v>
      </c>
      <c r="B877" s="7" t="s">
        <v>1732</v>
      </c>
      <c r="C877" t="s">
        <v>815</v>
      </c>
      <c r="D877">
        <v>0.19948871780473748</v>
      </c>
      <c r="E877">
        <v>0.31169602216505049</v>
      </c>
      <c r="F877">
        <v>0.41290322580645117</v>
      </c>
      <c r="G877">
        <v>0.37512839215803023</v>
      </c>
      <c r="H877">
        <v>0.18804873236657768</v>
      </c>
      <c r="I877">
        <v>0.30802932192541305</v>
      </c>
      <c r="J877">
        <v>0.28158856226230394</v>
      </c>
      <c r="K877">
        <f t="shared" si="13"/>
        <v>0.91416154962834506</v>
      </c>
    </row>
    <row r="878" spans="1:11" x14ac:dyDescent="0.2">
      <c r="A878" t="s">
        <v>1733</v>
      </c>
      <c r="B878" s="7" t="s">
        <v>15</v>
      </c>
      <c r="C878" t="s">
        <v>1734</v>
      </c>
      <c r="D878">
        <v>1.3114324978731728</v>
      </c>
      <c r="E878">
        <v>1.1941279579316373</v>
      </c>
      <c r="F878">
        <v>1.3257142857142825</v>
      </c>
      <c r="G878">
        <v>1.6243654822335025</v>
      </c>
      <c r="H878">
        <v>0.71346657929226454</v>
      </c>
      <c r="I878">
        <v>1.2770915805063641</v>
      </c>
      <c r="J878">
        <v>1.1689160307628836</v>
      </c>
      <c r="K878">
        <f t="shared" si="13"/>
        <v>0.91529538570711655</v>
      </c>
    </row>
    <row r="879" spans="1:11" x14ac:dyDescent="0.2">
      <c r="A879" t="s">
        <v>1735</v>
      </c>
      <c r="B879" s="7" t="s">
        <v>15</v>
      </c>
      <c r="C879" t="s">
        <v>397</v>
      </c>
      <c r="D879">
        <v>0.64197369282115013</v>
      </c>
      <c r="E879">
        <v>0.78878177037686059</v>
      </c>
      <c r="F879">
        <v>1.2317460317460287</v>
      </c>
      <c r="G879">
        <v>0.96117080888654438</v>
      </c>
      <c r="H879">
        <v>0.66349934469200489</v>
      </c>
      <c r="I879">
        <v>0.88750049831467981</v>
      </c>
      <c r="J879">
        <v>0.81233507678927463</v>
      </c>
      <c r="K879">
        <f t="shared" si="13"/>
        <v>0.91530661484907261</v>
      </c>
    </row>
    <row r="880" spans="1:11" x14ac:dyDescent="0.2">
      <c r="A880" t="s">
        <v>1736</v>
      </c>
      <c r="B880" s="7" t="s">
        <v>15</v>
      </c>
      <c r="C880" t="s">
        <v>28</v>
      </c>
      <c r="D880">
        <v>0.89910448833678891</v>
      </c>
      <c r="E880">
        <v>0.94731143991338695</v>
      </c>
      <c r="F880">
        <v>1.2993464052287551</v>
      </c>
      <c r="G880">
        <v>1.3762588561035818</v>
      </c>
      <c r="H880">
        <v>0.54416261917610842</v>
      </c>
      <c r="I880">
        <v>1.048587444492977</v>
      </c>
      <c r="J880">
        <v>0.9602107376398451</v>
      </c>
      <c r="K880">
        <f t="shared" si="13"/>
        <v>0.91571832438269885</v>
      </c>
    </row>
    <row r="881" spans="1:11" x14ac:dyDescent="0.2">
      <c r="A881" t="s">
        <v>1737</v>
      </c>
      <c r="B881" s="7" t="s">
        <v>15</v>
      </c>
      <c r="C881" t="s">
        <v>1738</v>
      </c>
      <c r="D881">
        <v>3.3898305084745766</v>
      </c>
      <c r="E881">
        <v>3.5266606074376963</v>
      </c>
      <c r="F881">
        <v>2.5465020576131661</v>
      </c>
      <c r="G881">
        <v>2.7773504930865309</v>
      </c>
      <c r="H881">
        <v>3.0028882093102247</v>
      </c>
      <c r="I881">
        <v>3.1543310578418127</v>
      </c>
      <c r="J881">
        <v>2.8901193511983778</v>
      </c>
      <c r="K881">
        <f t="shared" si="13"/>
        <v>0.91623843477475442</v>
      </c>
    </row>
    <row r="882" spans="1:11" x14ac:dyDescent="0.2">
      <c r="A882" t="s">
        <v>1739</v>
      </c>
      <c r="B882" s="7" t="s">
        <v>15</v>
      </c>
      <c r="C882" t="s">
        <v>28</v>
      </c>
      <c r="D882">
        <v>1.5433947637337417</v>
      </c>
      <c r="E882">
        <v>1.2348592103193303</v>
      </c>
      <c r="F882">
        <v>1.2284900284900251</v>
      </c>
      <c r="G882">
        <v>1.495627891566977</v>
      </c>
      <c r="H882">
        <v>0.95271700776287604</v>
      </c>
      <c r="I882">
        <v>1.3355813341810325</v>
      </c>
      <c r="J882">
        <v>1.2241724496649264</v>
      </c>
      <c r="K882">
        <f t="shared" si="13"/>
        <v>0.91658397608227948</v>
      </c>
    </row>
    <row r="883" spans="1:11" x14ac:dyDescent="0.2">
      <c r="A883" t="s">
        <v>1740</v>
      </c>
      <c r="B883" s="7" t="s">
        <v>1741</v>
      </c>
      <c r="C883" t="s">
        <v>1742</v>
      </c>
      <c r="D883">
        <v>1.3284470911589548</v>
      </c>
      <c r="E883">
        <v>1.6369047619047585</v>
      </c>
      <c r="F883">
        <v>1.8095238095238086</v>
      </c>
      <c r="G883">
        <v>1.0877447425670752</v>
      </c>
      <c r="H883">
        <v>1.8304254041065964</v>
      </c>
      <c r="I883">
        <v>1.5916252208625072</v>
      </c>
      <c r="J883">
        <v>1.4590850733368357</v>
      </c>
      <c r="K883">
        <f t="shared" si="13"/>
        <v>0.9167265347467618</v>
      </c>
    </row>
    <row r="884" spans="1:11" x14ac:dyDescent="0.2">
      <c r="A884" t="s">
        <v>1743</v>
      </c>
      <c r="B884" s="7" t="s">
        <v>15</v>
      </c>
      <c r="C884" t="s">
        <v>28</v>
      </c>
      <c r="D884">
        <v>2.0613834173156178</v>
      </c>
      <c r="E884">
        <v>0.90320381731424326</v>
      </c>
      <c r="F884">
        <v>2.018518518518515</v>
      </c>
      <c r="G884">
        <v>0.48454083987078905</v>
      </c>
      <c r="H884">
        <v>2.5623566513761427</v>
      </c>
      <c r="I884">
        <v>1.6610352510494586</v>
      </c>
      <c r="J884">
        <v>1.5234487456234658</v>
      </c>
      <c r="K884">
        <f t="shared" si="13"/>
        <v>0.91716822063886705</v>
      </c>
    </row>
    <row r="885" spans="1:11" x14ac:dyDescent="0.2">
      <c r="A885" t="s">
        <v>1744</v>
      </c>
      <c r="B885" s="7" t="s">
        <v>15</v>
      </c>
      <c r="C885" t="s">
        <v>1745</v>
      </c>
      <c r="D885">
        <v>2.5396243701328447</v>
      </c>
      <c r="E885">
        <v>2.7811860940695299</v>
      </c>
      <c r="F885">
        <v>1.5786666666666669</v>
      </c>
      <c r="G885">
        <v>2.4088601753576371</v>
      </c>
      <c r="H885">
        <v>1.8165137614678897</v>
      </c>
      <c r="I885">
        <v>2.2998257102896802</v>
      </c>
      <c r="J885">
        <v>2.1126869684127634</v>
      </c>
      <c r="K885">
        <f t="shared" si="13"/>
        <v>0.91862916348850399</v>
      </c>
    </row>
    <row r="886" spans="1:11" x14ac:dyDescent="0.2">
      <c r="A886" t="s">
        <v>1746</v>
      </c>
      <c r="B886" s="7" t="s">
        <v>1747</v>
      </c>
      <c r="C886" t="s">
        <v>1748</v>
      </c>
      <c r="D886">
        <v>2.0456989782708281</v>
      </c>
      <c r="E886">
        <v>1.4492753623188377</v>
      </c>
      <c r="F886">
        <v>1.5391304347826078</v>
      </c>
      <c r="G886">
        <v>1.3081599486366617</v>
      </c>
      <c r="H886">
        <v>1.7790810729956121</v>
      </c>
      <c r="I886">
        <v>1.6780349251240914</v>
      </c>
      <c r="J886">
        <v>1.5436205108161369</v>
      </c>
      <c r="K886">
        <f t="shared" si="13"/>
        <v>0.91989772543142123</v>
      </c>
    </row>
    <row r="887" spans="1:11" x14ac:dyDescent="0.2">
      <c r="A887" s="7" t="s">
        <v>1749</v>
      </c>
      <c r="B887" s="7" t="s">
        <v>15</v>
      </c>
      <c r="C887" s="7" t="s">
        <v>28</v>
      </c>
      <c r="D887" s="7">
        <v>0.62632740598842107</v>
      </c>
      <c r="E887" s="7">
        <v>1.3245956497490206</v>
      </c>
      <c r="F887" s="7">
        <v>0.90343434343434204</v>
      </c>
      <c r="G887" s="7">
        <v>1.0949364433443776</v>
      </c>
      <c r="H887" s="7">
        <v>0.65575479566305239</v>
      </c>
      <c r="I887" s="7">
        <v>0.95145246639059466</v>
      </c>
      <c r="J887" s="7">
        <v>0.87534561950371503</v>
      </c>
      <c r="K887">
        <f t="shared" si="13"/>
        <v>0.92000982752654314</v>
      </c>
    </row>
    <row r="888" spans="1:11" x14ac:dyDescent="0.2">
      <c r="A888" t="s">
        <v>1750</v>
      </c>
      <c r="B888" s="7" t="s">
        <v>1751</v>
      </c>
      <c r="C888" t="s">
        <v>1752</v>
      </c>
      <c r="D888">
        <v>0.65277141548327722</v>
      </c>
      <c r="E888">
        <v>0.70122234616099588</v>
      </c>
      <c r="F888">
        <v>0.94545454545454088</v>
      </c>
      <c r="G888">
        <v>0.47247975835885342</v>
      </c>
      <c r="H888">
        <v>0.93828190158464952</v>
      </c>
      <c r="I888">
        <v>0.76648276903293799</v>
      </c>
      <c r="J888">
        <v>0.70538082997175144</v>
      </c>
      <c r="K888">
        <f t="shared" si="13"/>
        <v>0.9202826971071012</v>
      </c>
    </row>
    <row r="889" spans="1:11" x14ac:dyDescent="0.2">
      <c r="A889" t="s">
        <v>1753</v>
      </c>
      <c r="B889" s="7" t="s">
        <v>15</v>
      </c>
      <c r="C889" t="s">
        <v>563</v>
      </c>
      <c r="D889">
        <v>0.83701597908975589</v>
      </c>
      <c r="E889">
        <v>1.0826416456152994</v>
      </c>
      <c r="F889">
        <v>0.99346405228757817</v>
      </c>
      <c r="G889">
        <v>0.76786829175601856</v>
      </c>
      <c r="H889">
        <v>1.0194616837560677</v>
      </c>
      <c r="I889">
        <v>0.97104055899754449</v>
      </c>
      <c r="J889">
        <v>0.89366498775604319</v>
      </c>
      <c r="K889">
        <f t="shared" si="13"/>
        <v>0.92031684925562729</v>
      </c>
    </row>
    <row r="890" spans="1:11" x14ac:dyDescent="0.2">
      <c r="A890" t="s">
        <v>1754</v>
      </c>
      <c r="B890" s="7" t="s">
        <v>15</v>
      </c>
      <c r="C890" t="s">
        <v>1755</v>
      </c>
      <c r="D890">
        <v>1.2030368796137036</v>
      </c>
      <c r="E890">
        <v>1.7038787756880858</v>
      </c>
      <c r="F890">
        <v>1.6969034608378815</v>
      </c>
      <c r="G890">
        <v>1.2429361434936832</v>
      </c>
      <c r="H890">
        <v>1.5824748082418398</v>
      </c>
      <c r="I890">
        <v>1.534606372046557</v>
      </c>
      <c r="J890">
        <v>1.4127054758677615</v>
      </c>
      <c r="K890">
        <f t="shared" si="13"/>
        <v>0.92056536555610158</v>
      </c>
    </row>
    <row r="891" spans="1:11" x14ac:dyDescent="0.2">
      <c r="A891" t="s">
        <v>1756</v>
      </c>
      <c r="B891" s="7" t="s">
        <v>15</v>
      </c>
      <c r="C891" t="s">
        <v>28</v>
      </c>
      <c r="D891">
        <v>1.2734768666972058</v>
      </c>
      <c r="E891">
        <v>3.1492842535787324</v>
      </c>
      <c r="F891">
        <v>2.4977777777777779</v>
      </c>
      <c r="G891">
        <v>2.9764651592062759</v>
      </c>
      <c r="H891">
        <v>1.275802752293578</v>
      </c>
      <c r="I891">
        <v>2.3068462993512386</v>
      </c>
      <c r="J891">
        <v>2.126133955749927</v>
      </c>
      <c r="K891">
        <f t="shared" si="13"/>
        <v>0.92166259899841008</v>
      </c>
    </row>
    <row r="892" spans="1:11" x14ac:dyDescent="0.2">
      <c r="A892" t="s">
        <v>1757</v>
      </c>
      <c r="B892" s="7" t="s">
        <v>15</v>
      </c>
      <c r="C892" t="s">
        <v>1758</v>
      </c>
      <c r="D892">
        <v>1.0535959688502061</v>
      </c>
      <c r="E892">
        <v>1.2333844580777098</v>
      </c>
      <c r="F892">
        <v>1.2402777777777778</v>
      </c>
      <c r="G892">
        <v>1.2809327411167513</v>
      </c>
      <c r="H892">
        <v>0.88696961009174302</v>
      </c>
      <c r="I892">
        <v>1.1757527349018979</v>
      </c>
      <c r="J892">
        <v>1.083951175604247</v>
      </c>
      <c r="K892">
        <f t="shared" si="13"/>
        <v>0.92192103273711667</v>
      </c>
    </row>
    <row r="893" spans="1:11" x14ac:dyDescent="0.2">
      <c r="A893" t="s">
        <v>1759</v>
      </c>
      <c r="B893" s="7" t="s">
        <v>1760</v>
      </c>
      <c r="C893" t="s">
        <v>1761</v>
      </c>
      <c r="D893">
        <v>0.80522789738891443</v>
      </c>
      <c r="E893">
        <v>1.0720219836400819</v>
      </c>
      <c r="F893">
        <v>0.65138888888888891</v>
      </c>
      <c r="G893">
        <v>1.0527226580526072</v>
      </c>
      <c r="H893">
        <v>0.50172018348623848</v>
      </c>
      <c r="I893">
        <v>0.84287958997262846</v>
      </c>
      <c r="J893">
        <v>0.7772214207694228</v>
      </c>
      <c r="K893">
        <f t="shared" si="13"/>
        <v>0.92210255179469014</v>
      </c>
    </row>
    <row r="894" spans="1:11" x14ac:dyDescent="0.2">
      <c r="A894" t="s">
        <v>1762</v>
      </c>
      <c r="B894" s="7" t="s">
        <v>1763</v>
      </c>
      <c r="C894" t="s">
        <v>1764</v>
      </c>
      <c r="D894">
        <v>1.1148515484345194</v>
      </c>
      <c r="E894">
        <v>0.90360013316212218</v>
      </c>
      <c r="F894">
        <v>1.5400516795865586</v>
      </c>
      <c r="G894">
        <v>0.94654489649177065</v>
      </c>
      <c r="H894">
        <v>1.2414657563473406</v>
      </c>
      <c r="I894">
        <v>1.1861677870610667</v>
      </c>
      <c r="J894">
        <v>1.0940053264195555</v>
      </c>
      <c r="K894">
        <f t="shared" si="13"/>
        <v>0.92230234065801142</v>
      </c>
    </row>
    <row r="895" spans="1:11" x14ac:dyDescent="0.2">
      <c r="A895" t="s">
        <v>1765</v>
      </c>
      <c r="B895" s="7" t="s">
        <v>15</v>
      </c>
      <c r="C895" t="s">
        <v>28</v>
      </c>
      <c r="D895">
        <v>0.36845983787767123</v>
      </c>
      <c r="E895">
        <v>1.0180492575797941</v>
      </c>
      <c r="F895">
        <v>0.39613526570048291</v>
      </c>
      <c r="G895">
        <v>0.67815653779016927</v>
      </c>
      <c r="H895">
        <v>0.41882728360590138</v>
      </c>
      <c r="I895">
        <v>0.59421478705264941</v>
      </c>
      <c r="J895">
        <v>0.54849191069803527</v>
      </c>
      <c r="K895">
        <f t="shared" si="13"/>
        <v>0.92305328418129229</v>
      </c>
    </row>
    <row r="896" spans="1:11" x14ac:dyDescent="0.2">
      <c r="A896" t="s">
        <v>1766</v>
      </c>
      <c r="B896" s="7" t="s">
        <v>1767</v>
      </c>
      <c r="C896" t="s">
        <v>1768</v>
      </c>
      <c r="D896">
        <v>0.69654051543998141</v>
      </c>
      <c r="E896">
        <v>0.66707286326581905</v>
      </c>
      <c r="F896">
        <v>0.613698630136984</v>
      </c>
      <c r="G896">
        <v>0.51361961173517823</v>
      </c>
      <c r="H896">
        <v>0.70378283272590081</v>
      </c>
      <c r="I896">
        <v>0.65910400294759486</v>
      </c>
      <c r="J896">
        <v>0.60870122223053946</v>
      </c>
      <c r="K896">
        <f t="shared" si="13"/>
        <v>0.92352833469126583</v>
      </c>
    </row>
    <row r="897" spans="1:11" x14ac:dyDescent="0.2">
      <c r="A897" t="s">
        <v>1769</v>
      </c>
      <c r="B897" s="7" t="s">
        <v>15</v>
      </c>
      <c r="C897" t="s">
        <v>285</v>
      </c>
      <c r="D897">
        <v>0.94083653405686996</v>
      </c>
      <c r="E897">
        <v>0.7250865187981741</v>
      </c>
      <c r="F897">
        <v>0.70256410256410018</v>
      </c>
      <c r="G897">
        <v>0.8865499982251247</v>
      </c>
      <c r="H897">
        <v>0.57615119971771123</v>
      </c>
      <c r="I897">
        <v>0.78949571847304811</v>
      </c>
      <c r="J897">
        <v>0.73135059897141796</v>
      </c>
      <c r="K897">
        <f t="shared" si="13"/>
        <v>0.92635157083044384</v>
      </c>
    </row>
    <row r="898" spans="1:11" x14ac:dyDescent="0.2">
      <c r="A898" t="s">
        <v>1770</v>
      </c>
      <c r="B898" s="7" t="s">
        <v>15</v>
      </c>
      <c r="C898" t="s">
        <v>1771</v>
      </c>
      <c r="D898">
        <v>1.3742556115437445</v>
      </c>
      <c r="E898">
        <v>1.4435221941537351</v>
      </c>
      <c r="F898">
        <v>0.96296296296296013</v>
      </c>
      <c r="G898">
        <v>1.1808138114498199</v>
      </c>
      <c r="H898">
        <v>1.154659111350959</v>
      </c>
      <c r="I898">
        <v>1.2602469228868134</v>
      </c>
      <c r="J898">
        <v>1.1677364614003896</v>
      </c>
      <c r="K898">
        <f t="shared" ref="K898:K961" si="14">J898/I898</f>
        <v>0.92659338435477978</v>
      </c>
    </row>
    <row r="899" spans="1:11" x14ac:dyDescent="0.2">
      <c r="A899" t="s">
        <v>1772</v>
      </c>
      <c r="B899" s="7" t="s">
        <v>15</v>
      </c>
      <c r="C899" t="s">
        <v>1773</v>
      </c>
      <c r="D899">
        <v>0.46607506205456373</v>
      </c>
      <c r="E899">
        <v>0.64203167356256141</v>
      </c>
      <c r="F899">
        <v>0.36899224806201419</v>
      </c>
      <c r="G899">
        <v>0.48078470932915329</v>
      </c>
      <c r="H899">
        <v>0.43204608491572205</v>
      </c>
      <c r="I899">
        <v>0.49236632789304652</v>
      </c>
      <c r="J899">
        <v>0.45641539712243767</v>
      </c>
      <c r="K899">
        <f t="shared" si="14"/>
        <v>0.92698336841097262</v>
      </c>
    </row>
    <row r="900" spans="1:11" x14ac:dyDescent="0.2">
      <c r="A900" t="s">
        <v>1774</v>
      </c>
      <c r="B900" s="7" t="s">
        <v>15</v>
      </c>
      <c r="C900" t="s">
        <v>773</v>
      </c>
      <c r="D900">
        <v>0.76875026027568294</v>
      </c>
      <c r="E900">
        <v>1.2200223089793585</v>
      </c>
      <c r="F900">
        <v>1.0036363636363632</v>
      </c>
      <c r="G900">
        <v>0.88601753576372788</v>
      </c>
      <c r="H900">
        <v>0.96330275229357709</v>
      </c>
      <c r="I900">
        <v>0.99746964429713481</v>
      </c>
      <c r="J900">
        <v>0.92466014402865249</v>
      </c>
      <c r="K900">
        <f t="shared" si="14"/>
        <v>0.92700579843731745</v>
      </c>
    </row>
    <row r="901" spans="1:11" x14ac:dyDescent="0.2">
      <c r="A901" t="s">
        <v>1775</v>
      </c>
      <c r="B901" s="7" t="s">
        <v>1776</v>
      </c>
      <c r="C901" t="s">
        <v>1777</v>
      </c>
      <c r="D901">
        <v>2.6814743639877965</v>
      </c>
      <c r="E901">
        <v>3.3524115916005752</v>
      </c>
      <c r="F901">
        <v>3.268292682926826</v>
      </c>
      <c r="G901">
        <v>2.971400272378355</v>
      </c>
      <c r="H901">
        <v>2.7816625643320623</v>
      </c>
      <c r="I901">
        <v>3.1007262128383992</v>
      </c>
      <c r="J901">
        <v>2.8765314183552086</v>
      </c>
      <c r="K901">
        <f t="shared" si="14"/>
        <v>0.92769603663976408</v>
      </c>
    </row>
    <row r="902" spans="1:11" x14ac:dyDescent="0.2">
      <c r="A902" t="s">
        <v>1778</v>
      </c>
      <c r="B902" s="7" t="s">
        <v>15</v>
      </c>
      <c r="C902" t="s">
        <v>28</v>
      </c>
      <c r="D902">
        <v>0.9791571232249191</v>
      </c>
      <c r="E902">
        <v>1.4278410750803361</v>
      </c>
      <c r="F902">
        <v>1.038888888888889</v>
      </c>
      <c r="G902">
        <v>1.1866306282549899</v>
      </c>
      <c r="H902">
        <v>0.94610091743119262</v>
      </c>
      <c r="I902">
        <v>1.1486290290647148</v>
      </c>
      <c r="J902">
        <v>1.0663657728430913</v>
      </c>
      <c r="K902">
        <f t="shared" si="14"/>
        <v>0.92838135364852536</v>
      </c>
    </row>
    <row r="903" spans="1:11" x14ac:dyDescent="0.2">
      <c r="A903" t="s">
        <v>1779</v>
      </c>
      <c r="B903" s="7" t="s">
        <v>15</v>
      </c>
      <c r="C903" t="s">
        <v>28</v>
      </c>
      <c r="D903">
        <v>0.88181401740723786</v>
      </c>
      <c r="E903">
        <v>1.117440841367219</v>
      </c>
      <c r="F903">
        <v>0.65714285714285636</v>
      </c>
      <c r="G903">
        <v>0.74164414265937006</v>
      </c>
      <c r="H903">
        <v>0.90309633027522929</v>
      </c>
      <c r="I903">
        <v>0.88546590530577107</v>
      </c>
      <c r="J903">
        <v>0.82237023646729968</v>
      </c>
      <c r="K903">
        <f t="shared" si="14"/>
        <v>0.92874297196493061</v>
      </c>
    </row>
    <row r="904" spans="1:11" x14ac:dyDescent="0.2">
      <c r="A904" t="s">
        <v>1780</v>
      </c>
      <c r="B904" s="7" t="s">
        <v>1781</v>
      </c>
      <c r="C904" t="s">
        <v>1782</v>
      </c>
      <c r="D904">
        <v>1.2110627576729271</v>
      </c>
      <c r="E904">
        <v>1.7765848670756648</v>
      </c>
      <c r="F904">
        <v>1.5277777777777777</v>
      </c>
      <c r="G904">
        <v>1.8220754499307796</v>
      </c>
      <c r="H904">
        <v>0.97477064220183474</v>
      </c>
      <c r="I904">
        <v>1.5051418008421233</v>
      </c>
      <c r="J904">
        <v>1.3984230460663072</v>
      </c>
      <c r="K904">
        <f t="shared" si="14"/>
        <v>0.92909720883699642</v>
      </c>
    </row>
    <row r="905" spans="1:11" x14ac:dyDescent="0.2">
      <c r="A905" t="s">
        <v>1783</v>
      </c>
      <c r="B905" s="7" t="s">
        <v>1784</v>
      </c>
      <c r="C905" t="s">
        <v>1785</v>
      </c>
      <c r="D905">
        <v>1.293327225530613</v>
      </c>
      <c r="E905">
        <v>1.2042717564189946</v>
      </c>
      <c r="F905">
        <v>0.64444444444444449</v>
      </c>
      <c r="G905">
        <v>0.97831102907245049</v>
      </c>
      <c r="H905">
        <v>0.96839959225280214</v>
      </c>
      <c r="I905">
        <v>1.0473478087980175</v>
      </c>
      <c r="J905">
        <v>0.97335531066262626</v>
      </c>
      <c r="K905">
        <f t="shared" si="14"/>
        <v>0.92935250590698393</v>
      </c>
    </row>
    <row r="906" spans="1:11" x14ac:dyDescent="0.2">
      <c r="A906" t="s">
        <v>1786</v>
      </c>
      <c r="B906" s="7" t="s">
        <v>1787</v>
      </c>
      <c r="C906" t="s">
        <v>1788</v>
      </c>
      <c r="D906">
        <v>1.4183145009416172</v>
      </c>
      <c r="E906">
        <v>1.5106651897296042</v>
      </c>
      <c r="F906">
        <v>1.5888888888888866</v>
      </c>
      <c r="G906">
        <v>1.6362867251192095</v>
      </c>
      <c r="H906">
        <v>1.1639111875637083</v>
      </c>
      <c r="I906">
        <v>1.5059561931867027</v>
      </c>
      <c r="J906">
        <v>1.4000989563414588</v>
      </c>
      <c r="K906">
        <f t="shared" si="14"/>
        <v>0.92970762541157115</v>
      </c>
    </row>
    <row r="907" spans="1:11" x14ac:dyDescent="0.2">
      <c r="A907" t="s">
        <v>1789</v>
      </c>
      <c r="B907" s="7" t="s">
        <v>1790</v>
      </c>
      <c r="C907" t="s">
        <v>1791</v>
      </c>
      <c r="D907">
        <v>0.87352109561343727</v>
      </c>
      <c r="E907">
        <v>0.85325435441788244</v>
      </c>
      <c r="F907">
        <v>0.990038314176243</v>
      </c>
      <c r="G907">
        <v>1.0120458921439133</v>
      </c>
      <c r="H907">
        <v>0.67225561531160916</v>
      </c>
      <c r="I907">
        <v>0.90560458806918753</v>
      </c>
      <c r="J907">
        <v>0.84215075372776127</v>
      </c>
      <c r="K907">
        <f t="shared" si="14"/>
        <v>0.92993207501663144</v>
      </c>
    </row>
    <row r="908" spans="1:11" x14ac:dyDescent="0.2">
      <c r="A908" t="s">
        <v>1792</v>
      </c>
      <c r="B908" s="7" t="s">
        <v>15</v>
      </c>
      <c r="C908" t="s">
        <v>28</v>
      </c>
      <c r="D908">
        <v>1.0392808062299581</v>
      </c>
      <c r="E908">
        <v>1.0736196319018405</v>
      </c>
      <c r="F908">
        <v>0.69629629629629552</v>
      </c>
      <c r="G908">
        <v>0.73834794646977386</v>
      </c>
      <c r="H908">
        <v>1.0034403669724747</v>
      </c>
      <c r="I908">
        <v>0.93639891147603149</v>
      </c>
      <c r="J908">
        <v>0.87089415672112436</v>
      </c>
      <c r="K908">
        <f t="shared" si="14"/>
        <v>0.93004610113049691</v>
      </c>
    </row>
    <row r="909" spans="1:11" x14ac:dyDescent="0.2">
      <c r="A909" t="s">
        <v>1793</v>
      </c>
      <c r="B909" s="7" t="s">
        <v>1794</v>
      </c>
      <c r="C909" t="s">
        <v>1795</v>
      </c>
      <c r="D909">
        <v>1.4486944571690334</v>
      </c>
      <c r="E909">
        <v>2.97881518404908</v>
      </c>
      <c r="F909">
        <v>2.6527777777777777</v>
      </c>
      <c r="G909">
        <v>1.4709275496077525</v>
      </c>
      <c r="H909">
        <v>2.9207282110091741</v>
      </c>
      <c r="I909">
        <v>2.3600958063319637</v>
      </c>
      <c r="J909">
        <v>2.1958278803084634</v>
      </c>
      <c r="K909">
        <f t="shared" si="14"/>
        <v>0.93039777216552755</v>
      </c>
    </row>
    <row r="910" spans="1:11" x14ac:dyDescent="0.2">
      <c r="A910" t="s">
        <v>1796</v>
      </c>
      <c r="B910" s="7" t="s">
        <v>15</v>
      </c>
      <c r="C910" t="s">
        <v>1797</v>
      </c>
      <c r="D910">
        <v>0.53170604018061485</v>
      </c>
      <c r="E910">
        <v>0.80338884019865364</v>
      </c>
      <c r="F910">
        <v>0.57777777777777495</v>
      </c>
      <c r="G910">
        <v>0.80976553057770739</v>
      </c>
      <c r="H910">
        <v>0.37680209698558087</v>
      </c>
      <c r="I910">
        <v>0.63762421938568103</v>
      </c>
      <c r="J910">
        <v>0.59328381378164408</v>
      </c>
      <c r="K910">
        <f t="shared" si="14"/>
        <v>0.9304599727300874</v>
      </c>
    </row>
    <row r="911" spans="1:11" x14ac:dyDescent="0.2">
      <c r="A911" t="s">
        <v>1798</v>
      </c>
      <c r="B911" s="7" t="s">
        <v>15</v>
      </c>
      <c r="C911" t="s">
        <v>1799</v>
      </c>
      <c r="D911">
        <v>3.0296089618123481</v>
      </c>
      <c r="E911">
        <v>4.3014500836586613</v>
      </c>
      <c r="F911">
        <v>2.2949494949494906</v>
      </c>
      <c r="G911">
        <v>3.0519780173679534</v>
      </c>
      <c r="H911">
        <v>2.9243119266054909</v>
      </c>
      <c r="I911">
        <v>3.2086695134735002</v>
      </c>
      <c r="J911">
        <v>2.9881449719867224</v>
      </c>
      <c r="K911">
        <f t="shared" si="14"/>
        <v>0.93127227950377101</v>
      </c>
    </row>
    <row r="912" spans="1:11" x14ac:dyDescent="0.2">
      <c r="A912" t="s">
        <v>1800</v>
      </c>
      <c r="B912" s="7" t="s">
        <v>1801</v>
      </c>
      <c r="C912" t="s">
        <v>1802</v>
      </c>
      <c r="D912">
        <v>1.2319359776986853</v>
      </c>
      <c r="E912">
        <v>1.265446664219668</v>
      </c>
      <c r="F912">
        <v>1.3561253561253539</v>
      </c>
      <c r="G912">
        <v>1.2286078275925987</v>
      </c>
      <c r="H912">
        <v>1.1644318983768498</v>
      </c>
      <c r="I912">
        <v>1.2845026660145689</v>
      </c>
      <c r="J912">
        <v>1.1965198629847242</v>
      </c>
      <c r="K912">
        <f t="shared" si="14"/>
        <v>0.93150438270180536</v>
      </c>
    </row>
    <row r="913" spans="1:11" x14ac:dyDescent="0.2">
      <c r="A913" s="7" t="s">
        <v>1803</v>
      </c>
      <c r="B913" s="7" t="s">
        <v>15</v>
      </c>
      <c r="C913" s="7" t="s">
        <v>28</v>
      </c>
      <c r="D913" s="7">
        <v>0.24677493239548984</v>
      </c>
      <c r="E913" s="7">
        <v>0.50959825846032059</v>
      </c>
      <c r="F913" s="7">
        <v>0.22795698924731159</v>
      </c>
      <c r="G913" s="7">
        <v>0.13397442577072494</v>
      </c>
      <c r="H913" s="7">
        <v>0.47859943770346208</v>
      </c>
      <c r="I913" s="7">
        <v>0.32811006003437398</v>
      </c>
      <c r="J913" s="7">
        <v>0.30628693173709354</v>
      </c>
      <c r="K913">
        <f t="shared" si="14"/>
        <v>0.93348839016092899</v>
      </c>
    </row>
    <row r="914" spans="1:11" x14ac:dyDescent="0.2">
      <c r="A914" t="s">
        <v>1804</v>
      </c>
      <c r="B914" s="7" t="s">
        <v>15</v>
      </c>
      <c r="C914" t="s">
        <v>28</v>
      </c>
      <c r="D914">
        <v>0.77675317174211767</v>
      </c>
      <c r="E914">
        <v>0.55014670578820868</v>
      </c>
      <c r="F914">
        <v>0.64057971014492543</v>
      </c>
      <c r="G914">
        <v>0.49156317088340895</v>
      </c>
      <c r="H914">
        <v>0.73481751096928405</v>
      </c>
      <c r="I914">
        <v>0.65582652922508389</v>
      </c>
      <c r="J914">
        <v>0.6131903409263465</v>
      </c>
      <c r="K914">
        <f t="shared" si="14"/>
        <v>0.93498861909548592</v>
      </c>
    </row>
    <row r="915" spans="1:11" x14ac:dyDescent="0.2">
      <c r="A915" t="s">
        <v>1805</v>
      </c>
      <c r="B915" s="7" t="s">
        <v>15</v>
      </c>
      <c r="C915" t="s">
        <v>1806</v>
      </c>
      <c r="D915">
        <v>1.1980689946791614</v>
      </c>
      <c r="E915">
        <v>1.2240443605474263</v>
      </c>
      <c r="F915">
        <v>1.5666666666666667</v>
      </c>
      <c r="G915">
        <v>1.4837953924248304</v>
      </c>
      <c r="H915">
        <v>1.0034403669724761</v>
      </c>
      <c r="I915">
        <v>1.3295933406310849</v>
      </c>
      <c r="J915">
        <v>1.2436178796986532</v>
      </c>
      <c r="K915">
        <f t="shared" si="14"/>
        <v>0.93533702500974936</v>
      </c>
    </row>
    <row r="916" spans="1:11" x14ac:dyDescent="0.2">
      <c r="A916" t="s">
        <v>1807</v>
      </c>
      <c r="B916" s="7" t="s">
        <v>15</v>
      </c>
      <c r="C916" t="s">
        <v>28</v>
      </c>
      <c r="D916">
        <v>0.55829134218964638</v>
      </c>
      <c r="E916">
        <v>0.42177914110429449</v>
      </c>
      <c r="F916">
        <v>0.86851851851851647</v>
      </c>
      <c r="G916">
        <v>0.37686509767727955</v>
      </c>
      <c r="H916">
        <v>0.77766628440366792</v>
      </c>
      <c r="I916">
        <v>0.61619633393748574</v>
      </c>
      <c r="J916">
        <v>0.57726569104047376</v>
      </c>
      <c r="K916">
        <f t="shared" si="14"/>
        <v>0.93682104103371444</v>
      </c>
    </row>
    <row r="917" spans="1:11" x14ac:dyDescent="0.2">
      <c r="A917" t="s">
        <v>1808</v>
      </c>
      <c r="B917" s="7" t="s">
        <v>15</v>
      </c>
      <c r="C917" t="s">
        <v>28</v>
      </c>
      <c r="D917">
        <v>1.8964727439303715</v>
      </c>
      <c r="E917">
        <v>2.5194274028629859</v>
      </c>
      <c r="F917">
        <v>2.3466666666666667</v>
      </c>
      <c r="G917">
        <v>2.144900784494693</v>
      </c>
      <c r="H917">
        <v>2.0825688073394493</v>
      </c>
      <c r="I917">
        <v>2.254188937820008</v>
      </c>
      <c r="J917">
        <v>2.1137347959170709</v>
      </c>
      <c r="K917">
        <f t="shared" si="14"/>
        <v>0.93769193897350589</v>
      </c>
    </row>
    <row r="918" spans="1:11" x14ac:dyDescent="0.2">
      <c r="A918" t="s">
        <v>1809</v>
      </c>
      <c r="B918" s="7" t="s">
        <v>15</v>
      </c>
      <c r="C918" t="s">
        <v>1810</v>
      </c>
      <c r="D918">
        <v>2.158726523133303</v>
      </c>
      <c r="E918">
        <v>1.5476854433909608</v>
      </c>
      <c r="F918">
        <v>1.236363636363633</v>
      </c>
      <c r="G918">
        <v>1.9822125267441362</v>
      </c>
      <c r="H918">
        <v>1.110300250208504</v>
      </c>
      <c r="I918">
        <v>1.6475918676292991</v>
      </c>
      <c r="J918">
        <v>1.5462563884763201</v>
      </c>
      <c r="K918">
        <f t="shared" si="14"/>
        <v>0.9384947928282813</v>
      </c>
    </row>
    <row r="919" spans="1:11" x14ac:dyDescent="0.2">
      <c r="A919" t="s">
        <v>1811</v>
      </c>
      <c r="B919" s="7" t="s">
        <v>15</v>
      </c>
      <c r="C919" t="s">
        <v>1812</v>
      </c>
      <c r="D919">
        <v>1.0736371965185525</v>
      </c>
      <c r="E919">
        <v>1.5768788343558284</v>
      </c>
      <c r="F919">
        <v>1.59375</v>
      </c>
      <c r="G919">
        <v>0.90094312413474842</v>
      </c>
      <c r="H919">
        <v>1.7560206422018347</v>
      </c>
      <c r="I919">
        <v>1.4147553436247937</v>
      </c>
      <c r="J919">
        <v>1.3284818831682916</v>
      </c>
      <c r="K919">
        <f t="shared" si="14"/>
        <v>0.93901881279666499</v>
      </c>
    </row>
    <row r="920" spans="1:11" x14ac:dyDescent="0.2">
      <c r="A920" t="s">
        <v>1813</v>
      </c>
      <c r="B920" s="7" t="s">
        <v>1814</v>
      </c>
      <c r="C920" t="s">
        <v>1815</v>
      </c>
      <c r="D920">
        <v>1.2564622734114235</v>
      </c>
      <c r="E920">
        <v>1.4791580177437438</v>
      </c>
      <c r="F920">
        <v>1.1707602339181256</v>
      </c>
      <c r="G920">
        <v>1.4333248904448443</v>
      </c>
      <c r="H920">
        <v>1.0140028971511321</v>
      </c>
      <c r="I920">
        <v>1.3021268416910976</v>
      </c>
      <c r="J920">
        <v>1.2236638937979882</v>
      </c>
      <c r="K920">
        <f t="shared" si="14"/>
        <v>0.93974246948845019</v>
      </c>
    </row>
    <row r="921" spans="1:11" x14ac:dyDescent="0.2">
      <c r="A921" t="s">
        <v>1816</v>
      </c>
      <c r="B921" s="7" t="s">
        <v>1817</v>
      </c>
      <c r="C921" t="s">
        <v>1818</v>
      </c>
      <c r="D921">
        <v>1.9200088457832463</v>
      </c>
      <c r="E921">
        <v>1.918059375220365</v>
      </c>
      <c r="F921">
        <v>1.5816091954022975</v>
      </c>
      <c r="G921">
        <v>2.0964944385213937</v>
      </c>
      <c r="H921">
        <v>1.2990351154697843</v>
      </c>
      <c r="I921">
        <v>1.8065591388019697</v>
      </c>
      <c r="J921">
        <v>1.697764776995589</v>
      </c>
      <c r="K921">
        <f t="shared" si="14"/>
        <v>0.93977813431641755</v>
      </c>
    </row>
    <row r="922" spans="1:11" x14ac:dyDescent="0.2">
      <c r="A922" t="s">
        <v>1819</v>
      </c>
      <c r="B922" s="7" t="s">
        <v>15</v>
      </c>
      <c r="C922" t="s">
        <v>28</v>
      </c>
      <c r="D922">
        <v>0.72931986402102289</v>
      </c>
      <c r="E922">
        <v>0.70632870519857893</v>
      </c>
      <c r="F922">
        <v>0.91695906432748298</v>
      </c>
      <c r="G922">
        <v>0.75656376751754595</v>
      </c>
      <c r="H922">
        <v>0.71825205214871812</v>
      </c>
      <c r="I922">
        <v>0.78420254451569493</v>
      </c>
      <c r="J922">
        <v>0.73740790983313209</v>
      </c>
      <c r="K922">
        <f t="shared" si="14"/>
        <v>0.94032838198521518</v>
      </c>
    </row>
    <row r="923" spans="1:11" x14ac:dyDescent="0.2">
      <c r="A923" t="s">
        <v>1820</v>
      </c>
      <c r="B923" s="7" t="s">
        <v>15</v>
      </c>
      <c r="C923" t="s">
        <v>28</v>
      </c>
      <c r="D923">
        <v>2.317692995659093</v>
      </c>
      <c r="E923">
        <v>2.4750868309150467</v>
      </c>
      <c r="F923">
        <v>2.6074074074074058</v>
      </c>
      <c r="G923">
        <v>2.7380403014920751</v>
      </c>
      <c r="H923">
        <v>1.9022134847822885</v>
      </c>
      <c r="I923">
        <v>2.4667290779938487</v>
      </c>
      <c r="J923">
        <v>2.3201268931371817</v>
      </c>
      <c r="K923">
        <f t="shared" si="14"/>
        <v>0.94056818555206068</v>
      </c>
    </row>
    <row r="924" spans="1:11" x14ac:dyDescent="0.2">
      <c r="A924" t="s">
        <v>1821</v>
      </c>
      <c r="B924" s="7" t="s">
        <v>15</v>
      </c>
      <c r="C924" t="s">
        <v>28</v>
      </c>
      <c r="D924">
        <v>2.4736601007787438</v>
      </c>
      <c r="E924">
        <v>1.5859104377947482</v>
      </c>
      <c r="F924">
        <v>3.2285714285714238</v>
      </c>
      <c r="G924">
        <v>2.5069926447736415</v>
      </c>
      <c r="H924">
        <v>2.0642201834862357</v>
      </c>
      <c r="I924">
        <v>2.4293806557149722</v>
      </c>
      <c r="J924">
        <v>2.2856064141299388</v>
      </c>
      <c r="K924">
        <f t="shared" si="14"/>
        <v>0.94081856161700594</v>
      </c>
    </row>
    <row r="925" spans="1:11" x14ac:dyDescent="0.2">
      <c r="A925" t="s">
        <v>1822</v>
      </c>
      <c r="B925" s="7" t="s">
        <v>1823</v>
      </c>
      <c r="C925" t="s">
        <v>1824</v>
      </c>
      <c r="D925">
        <v>0.34356390288593541</v>
      </c>
      <c r="E925">
        <v>0.12781186094069527</v>
      </c>
      <c r="F925">
        <v>0.40952380952380896</v>
      </c>
      <c r="G925">
        <v>0.33071835102291819</v>
      </c>
      <c r="H925">
        <v>0.22184906072520741</v>
      </c>
      <c r="I925">
        <v>0.29363319111681324</v>
      </c>
      <c r="J925">
        <v>0.27628370587406281</v>
      </c>
      <c r="K925">
        <f t="shared" si="14"/>
        <v>0.94091442736169273</v>
      </c>
    </row>
    <row r="926" spans="1:11" x14ac:dyDescent="0.2">
      <c r="A926" t="s">
        <v>1825</v>
      </c>
      <c r="B926" s="7" t="s">
        <v>15</v>
      </c>
      <c r="C926" t="s">
        <v>28</v>
      </c>
      <c r="D926">
        <v>1.8476103221865916</v>
      </c>
      <c r="E926">
        <v>1.1758691206543956</v>
      </c>
      <c r="F926">
        <v>2.15</v>
      </c>
      <c r="G926">
        <v>1.8843254883863991</v>
      </c>
      <c r="H926">
        <v>1.3618119266055024</v>
      </c>
      <c r="I926">
        <v>1.7244931476136625</v>
      </c>
      <c r="J926">
        <v>1.6230687074959507</v>
      </c>
      <c r="K926">
        <f t="shared" si="14"/>
        <v>0.94118594193426519</v>
      </c>
    </row>
    <row r="927" spans="1:11" x14ac:dyDescent="0.2">
      <c r="A927" t="s">
        <v>1826</v>
      </c>
      <c r="B927" s="7" t="s">
        <v>15</v>
      </c>
      <c r="C927" t="s">
        <v>1827</v>
      </c>
      <c r="D927">
        <v>2.6202473660100782</v>
      </c>
      <c r="E927">
        <v>2.3142467620995197</v>
      </c>
      <c r="F927">
        <v>2.6962962962962944</v>
      </c>
      <c r="G927">
        <v>2.5396092908783245</v>
      </c>
      <c r="H927">
        <v>2.2496177370030535</v>
      </c>
      <c r="I927">
        <v>2.5435968081352978</v>
      </c>
      <c r="J927">
        <v>2.3946135139406888</v>
      </c>
      <c r="K927">
        <f t="shared" si="14"/>
        <v>0.94142810145141353</v>
      </c>
    </row>
    <row r="928" spans="1:11" x14ac:dyDescent="0.2">
      <c r="A928" t="s">
        <v>1828</v>
      </c>
      <c r="B928" s="7" t="s">
        <v>15</v>
      </c>
      <c r="C928" t="s">
        <v>28</v>
      </c>
      <c r="D928">
        <v>1.0347817551207361</v>
      </c>
      <c r="E928">
        <v>1.4378834355828158</v>
      </c>
      <c r="F928">
        <v>0.55873015873015752</v>
      </c>
      <c r="G928">
        <v>0.8475344452501794</v>
      </c>
      <c r="H928">
        <v>1.0566841415465253</v>
      </c>
      <c r="I928">
        <v>1.010465116477903</v>
      </c>
      <c r="J928">
        <v>0.95210929339835237</v>
      </c>
      <c r="K928">
        <f t="shared" si="14"/>
        <v>0.94224855254483508</v>
      </c>
    </row>
    <row r="929" spans="1:11" x14ac:dyDescent="0.2">
      <c r="A929" t="s">
        <v>1829</v>
      </c>
      <c r="B929" s="7" t="s">
        <v>15</v>
      </c>
      <c r="C929" t="s">
        <v>28</v>
      </c>
      <c r="D929">
        <v>0.11706621876113389</v>
      </c>
      <c r="E929">
        <v>0.67740286298568486</v>
      </c>
      <c r="F929">
        <v>0.39506172839506126</v>
      </c>
      <c r="G929">
        <v>0.31277239399066775</v>
      </c>
      <c r="H929">
        <v>0.43482415902140548</v>
      </c>
      <c r="I929">
        <v>0.39651027004729333</v>
      </c>
      <c r="J929">
        <v>0.37379827650603659</v>
      </c>
      <c r="K929">
        <f t="shared" si="14"/>
        <v>0.94272028934194363</v>
      </c>
    </row>
    <row r="930" spans="1:11" x14ac:dyDescent="0.2">
      <c r="A930" t="s">
        <v>1830</v>
      </c>
      <c r="B930" s="7" t="s">
        <v>15</v>
      </c>
      <c r="C930" t="s">
        <v>28</v>
      </c>
      <c r="D930">
        <v>1.6861059233940536</v>
      </c>
      <c r="E930">
        <v>2.6545540349221319</v>
      </c>
      <c r="F930">
        <v>1.7025641025640987</v>
      </c>
      <c r="G930">
        <v>2.3978559511554414</v>
      </c>
      <c r="H930">
        <v>1.4026111503175676</v>
      </c>
      <c r="I930">
        <v>2.0144080202934282</v>
      </c>
      <c r="J930">
        <v>1.9002335507365045</v>
      </c>
      <c r="K930">
        <f t="shared" si="14"/>
        <v>0.94332108073105636</v>
      </c>
    </row>
    <row r="931" spans="1:11" x14ac:dyDescent="0.2">
      <c r="A931" t="s">
        <v>1831</v>
      </c>
      <c r="B931" s="7" t="s">
        <v>15</v>
      </c>
      <c r="C931" t="s">
        <v>1832</v>
      </c>
      <c r="D931">
        <v>1.2044037943866521</v>
      </c>
      <c r="E931">
        <v>1.2014314928425325</v>
      </c>
      <c r="F931">
        <v>1.2132334581772777</v>
      </c>
      <c r="G931">
        <v>1.4116237951291797</v>
      </c>
      <c r="H931">
        <v>0.86460158746520943</v>
      </c>
      <c r="I931">
        <v>1.2063562484688208</v>
      </c>
      <c r="J931">
        <v>1.1381126912971946</v>
      </c>
      <c r="K931">
        <f t="shared" si="14"/>
        <v>0.94343001310081909</v>
      </c>
    </row>
    <row r="932" spans="1:11" x14ac:dyDescent="0.2">
      <c r="A932" t="s">
        <v>1833</v>
      </c>
      <c r="B932" s="7" t="s">
        <v>15</v>
      </c>
      <c r="C932" t="s">
        <v>1834</v>
      </c>
      <c r="D932">
        <v>0.91878803743210435</v>
      </c>
      <c r="E932">
        <v>1.4621676891615529</v>
      </c>
      <c r="F932">
        <v>0.45714285714285696</v>
      </c>
      <c r="G932">
        <v>0.69615663524292892</v>
      </c>
      <c r="H932">
        <v>1.0910878112712967</v>
      </c>
      <c r="I932">
        <v>0.94603286124550479</v>
      </c>
      <c r="J932">
        <v>0.89362222325711282</v>
      </c>
      <c r="K932">
        <f t="shared" si="14"/>
        <v>0.94459955870941903</v>
      </c>
    </row>
    <row r="933" spans="1:11" x14ac:dyDescent="0.2">
      <c r="A933" t="s">
        <v>1835</v>
      </c>
      <c r="B933" s="7" t="s">
        <v>15</v>
      </c>
      <c r="C933" t="s">
        <v>28</v>
      </c>
      <c r="D933">
        <v>0.84569576094999688</v>
      </c>
      <c r="E933">
        <v>0.34410885637879451</v>
      </c>
      <c r="F933">
        <v>0.816239316239315</v>
      </c>
      <c r="G933">
        <v>0.57505945830818739</v>
      </c>
      <c r="H933">
        <v>0.68917607621735955</v>
      </c>
      <c r="I933">
        <v>0.6686813111893688</v>
      </c>
      <c r="J933">
        <v>0.63211776726277347</v>
      </c>
      <c r="K933">
        <f t="shared" si="14"/>
        <v>0.94531992547905885</v>
      </c>
    </row>
    <row r="934" spans="1:11" x14ac:dyDescent="0.2">
      <c r="A934" t="s">
        <v>1836</v>
      </c>
      <c r="B934" s="7" t="s">
        <v>1837</v>
      </c>
      <c r="C934" t="s">
        <v>1838</v>
      </c>
      <c r="D934">
        <v>0.62466164161079163</v>
      </c>
      <c r="E934">
        <v>0.63075983321381912</v>
      </c>
      <c r="F934">
        <v>0.39480519480519272</v>
      </c>
      <c r="G934">
        <v>0.53218585752041858</v>
      </c>
      <c r="H934">
        <v>0.50786369593708725</v>
      </c>
      <c r="I934">
        <v>0.5500755565432679</v>
      </c>
      <c r="J934">
        <v>0.52002477672875291</v>
      </c>
      <c r="K934">
        <f t="shared" si="14"/>
        <v>0.94536972338244363</v>
      </c>
    </row>
    <row r="935" spans="1:11" x14ac:dyDescent="0.2">
      <c r="A935" t="s">
        <v>1839</v>
      </c>
      <c r="B935" s="7" t="s">
        <v>15</v>
      </c>
      <c r="C935" t="s">
        <v>635</v>
      </c>
      <c r="D935">
        <v>1.0048320600534915</v>
      </c>
      <c r="E935">
        <v>0.35622402533148628</v>
      </c>
      <c r="F935">
        <v>0.45161290322580638</v>
      </c>
      <c r="G935">
        <v>0.69517840927698393</v>
      </c>
      <c r="H935">
        <v>0.44761763835454221</v>
      </c>
      <c r="I935">
        <v>0.60422299620359476</v>
      </c>
      <c r="J935">
        <v>0.5713980238157631</v>
      </c>
      <c r="K935">
        <f t="shared" si="14"/>
        <v>0.9456740763028304</v>
      </c>
    </row>
    <row r="936" spans="1:11" x14ac:dyDescent="0.2">
      <c r="A936" t="s">
        <v>1840</v>
      </c>
      <c r="B936" s="7" t="s">
        <v>15</v>
      </c>
      <c r="C936" t="s">
        <v>28</v>
      </c>
      <c r="D936">
        <v>0.90575938033565051</v>
      </c>
      <c r="E936">
        <v>2.0066462167689161</v>
      </c>
      <c r="F936">
        <v>1.7272727272727268</v>
      </c>
      <c r="G936">
        <v>1.9717246297772346</v>
      </c>
      <c r="H936">
        <v>0.95913261050875553</v>
      </c>
      <c r="I936">
        <v>1.5465594414590977</v>
      </c>
      <c r="J936">
        <v>1.4654286201429951</v>
      </c>
      <c r="K936">
        <f t="shared" si="14"/>
        <v>0.94754109079728621</v>
      </c>
    </row>
    <row r="937" spans="1:11" x14ac:dyDescent="0.2">
      <c r="A937" t="s">
        <v>1841</v>
      </c>
      <c r="B937" s="7" t="s">
        <v>15</v>
      </c>
      <c r="C937" t="s">
        <v>1842</v>
      </c>
      <c r="D937">
        <v>1.6553711468965684</v>
      </c>
      <c r="E937">
        <v>1.788055162288285</v>
      </c>
      <c r="F937">
        <v>1.5202279202279152</v>
      </c>
      <c r="G937">
        <v>1.4198998970572552</v>
      </c>
      <c r="H937">
        <v>1.717243001646668</v>
      </c>
      <c r="I937">
        <v>1.6545514098042562</v>
      </c>
      <c r="J937">
        <v>1.5685714493519616</v>
      </c>
      <c r="K937">
        <f t="shared" si="14"/>
        <v>0.94803427687842801</v>
      </c>
    </row>
    <row r="938" spans="1:11" x14ac:dyDescent="0.2">
      <c r="A938" t="s">
        <v>1843</v>
      </c>
      <c r="B938" s="7" t="s">
        <v>15</v>
      </c>
      <c r="C938" t="s">
        <v>28</v>
      </c>
      <c r="D938">
        <v>0.27837485464603956</v>
      </c>
      <c r="E938">
        <v>1.5730690577316339E-2</v>
      </c>
      <c r="F938">
        <v>0.70769230769230373</v>
      </c>
      <c r="G938">
        <v>0.26268148095559252</v>
      </c>
      <c r="H938">
        <v>0.37050105857445104</v>
      </c>
      <c r="I938">
        <v>0.33393261763855325</v>
      </c>
      <c r="J938">
        <v>0.31659126976502178</v>
      </c>
      <c r="K938">
        <f t="shared" si="14"/>
        <v>0.9480693201036694</v>
      </c>
    </row>
    <row r="939" spans="1:11" x14ac:dyDescent="0.2">
      <c r="A939" t="s">
        <v>1844</v>
      </c>
      <c r="B939" s="7" t="s">
        <v>15</v>
      </c>
      <c r="C939" t="s">
        <v>28</v>
      </c>
      <c r="D939">
        <v>0.67517775697584037</v>
      </c>
      <c r="E939">
        <v>0.58515604161109447</v>
      </c>
      <c r="F939">
        <v>0.94057971014492492</v>
      </c>
      <c r="G939">
        <v>0.50560783290864897</v>
      </c>
      <c r="H939">
        <v>0.88626844834463281</v>
      </c>
      <c r="I939">
        <v>0.7336378362439534</v>
      </c>
      <c r="J939">
        <v>0.69593814062664094</v>
      </c>
      <c r="K939">
        <f t="shared" si="14"/>
        <v>0.94861266178646719</v>
      </c>
    </row>
    <row r="940" spans="1:11" x14ac:dyDescent="0.2">
      <c r="A940" t="s">
        <v>1845</v>
      </c>
      <c r="B940" s="7" t="s">
        <v>15</v>
      </c>
      <c r="C940" t="s">
        <v>28</v>
      </c>
      <c r="D940">
        <v>1.1245163889640084</v>
      </c>
      <c r="E940">
        <v>0.87281641905043283</v>
      </c>
      <c r="F940">
        <v>1.43293172690763</v>
      </c>
      <c r="G940">
        <v>1.0986261613134558</v>
      </c>
      <c r="H940">
        <v>1.0707969492649481</v>
      </c>
      <c r="I940">
        <v>1.1434215116406905</v>
      </c>
      <c r="J940">
        <v>1.0847115552892019</v>
      </c>
      <c r="K940">
        <f t="shared" si="14"/>
        <v>0.94865414394098124</v>
      </c>
    </row>
    <row r="941" spans="1:11" x14ac:dyDescent="0.2">
      <c r="A941" t="s">
        <v>1846</v>
      </c>
      <c r="B941" s="7" t="s">
        <v>15</v>
      </c>
      <c r="C941" t="s">
        <v>28</v>
      </c>
      <c r="D941">
        <v>0</v>
      </c>
      <c r="E941">
        <v>0.13398208871024608</v>
      </c>
      <c r="F941">
        <v>0.22528735632183697</v>
      </c>
      <c r="G941">
        <v>0.11457123307289575</v>
      </c>
      <c r="H941">
        <v>0.1127016766845933</v>
      </c>
      <c r="I941">
        <v>0.11975648167736101</v>
      </c>
      <c r="J941">
        <v>0.11363645487874452</v>
      </c>
      <c r="K941">
        <f t="shared" si="14"/>
        <v>0.94889607048489777</v>
      </c>
    </row>
    <row r="942" spans="1:11" x14ac:dyDescent="0.2">
      <c r="A942" t="s">
        <v>1847</v>
      </c>
      <c r="B942" s="7" t="s">
        <v>15</v>
      </c>
      <c r="C942" t="s">
        <v>28</v>
      </c>
      <c r="D942">
        <v>1.4874296030826408</v>
      </c>
      <c r="E942">
        <v>1.6570431853723071</v>
      </c>
      <c r="F942">
        <v>1.2494117647058807</v>
      </c>
      <c r="G942">
        <v>1.1140367545264505</v>
      </c>
      <c r="H942">
        <v>1.6665542363734462</v>
      </c>
      <c r="I942">
        <v>1.4646281843869431</v>
      </c>
      <c r="J942">
        <v>1.3902954954499482</v>
      </c>
      <c r="K942">
        <f t="shared" si="14"/>
        <v>0.94924808239429814</v>
      </c>
    </row>
    <row r="943" spans="1:11" x14ac:dyDescent="0.2">
      <c r="A943" t="s">
        <v>1848</v>
      </c>
      <c r="B943" s="7" t="s">
        <v>1849</v>
      </c>
      <c r="C943" t="s">
        <v>1850</v>
      </c>
      <c r="D943">
        <v>2.3938646136568478</v>
      </c>
      <c r="E943">
        <v>2.4465663962002751</v>
      </c>
      <c r="F943">
        <v>3.5684587813620037</v>
      </c>
      <c r="G943">
        <v>2.4026080354883343</v>
      </c>
      <c r="H943">
        <v>2.9212291605011314</v>
      </c>
      <c r="I943">
        <v>2.8029632637397088</v>
      </c>
      <c r="J943">
        <v>2.6619185979947328</v>
      </c>
      <c r="K943">
        <f t="shared" si="14"/>
        <v>0.94968015900543967</v>
      </c>
    </row>
    <row r="944" spans="1:11" x14ac:dyDescent="0.2">
      <c r="A944" t="s">
        <v>1851</v>
      </c>
      <c r="B944" s="7" t="s">
        <v>15</v>
      </c>
      <c r="C944" t="s">
        <v>28</v>
      </c>
      <c r="D944">
        <v>2.668145397851017</v>
      </c>
      <c r="E944">
        <v>1.8772647364833326</v>
      </c>
      <c r="F944">
        <v>2.1520467836257304</v>
      </c>
      <c r="G944">
        <v>1.567370202155129</v>
      </c>
      <c r="H944">
        <v>2.6758409785932709</v>
      </c>
      <c r="I944">
        <v>2.2324856393200267</v>
      </c>
      <c r="J944">
        <v>2.1216055903741999</v>
      </c>
      <c r="K944">
        <f t="shared" si="14"/>
        <v>0.95033336519933953</v>
      </c>
    </row>
    <row r="945" spans="1:11" x14ac:dyDescent="0.2">
      <c r="A945" t="s">
        <v>1852</v>
      </c>
      <c r="B945" s="7" t="s">
        <v>15</v>
      </c>
      <c r="C945" t="s">
        <v>28</v>
      </c>
      <c r="D945">
        <v>0.49770338364016742</v>
      </c>
      <c r="E945">
        <v>0.37030895926601415</v>
      </c>
      <c r="F945">
        <v>0.38258258258258221</v>
      </c>
      <c r="G945">
        <v>0.39723618403821409</v>
      </c>
      <c r="H945">
        <v>0.39517728737912183</v>
      </c>
      <c r="I945">
        <v>0.41686497516292126</v>
      </c>
      <c r="J945">
        <v>0.39620673570866793</v>
      </c>
      <c r="K945">
        <f t="shared" si="14"/>
        <v>0.95044381110171328</v>
      </c>
    </row>
    <row r="946" spans="1:11" x14ac:dyDescent="0.2">
      <c r="A946" t="s">
        <v>1853</v>
      </c>
      <c r="B946" s="7" t="s">
        <v>1854</v>
      </c>
      <c r="C946" t="s">
        <v>1855</v>
      </c>
      <c r="D946">
        <v>1.096400651832715</v>
      </c>
      <c r="E946">
        <v>1.1733547889637586</v>
      </c>
      <c r="F946">
        <v>1.6553734061930714</v>
      </c>
      <c r="G946">
        <v>1.9608584807885749</v>
      </c>
      <c r="H946">
        <v>0.52639494660851183</v>
      </c>
      <c r="I946">
        <v>1.3083762823298484</v>
      </c>
      <c r="J946">
        <v>1.2436267136985433</v>
      </c>
      <c r="K946">
        <f t="shared" si="14"/>
        <v>0.95051150842018906</v>
      </c>
    </row>
    <row r="947" spans="1:11" x14ac:dyDescent="0.2">
      <c r="A947" t="s">
        <v>1856</v>
      </c>
      <c r="B947" s="7" t="s">
        <v>15</v>
      </c>
      <c r="C947" t="s">
        <v>1857</v>
      </c>
      <c r="D947">
        <v>1.2662783849224521</v>
      </c>
      <c r="E947">
        <v>1.5337423312883396</v>
      </c>
      <c r="F947">
        <v>1.8417460317460261</v>
      </c>
      <c r="G947">
        <v>1.4457116487573334</v>
      </c>
      <c r="H947">
        <v>1.4965596330275226</v>
      </c>
      <c r="I947">
        <v>1.5472555826522727</v>
      </c>
      <c r="J947">
        <v>1.4711356408924279</v>
      </c>
      <c r="K947">
        <f t="shared" si="14"/>
        <v>0.95080325279592037</v>
      </c>
    </row>
    <row r="948" spans="1:11" x14ac:dyDescent="0.2">
      <c r="A948" t="s">
        <v>1858</v>
      </c>
      <c r="B948" s="7" t="s">
        <v>1859</v>
      </c>
      <c r="C948" t="s">
        <v>1860</v>
      </c>
      <c r="D948">
        <v>0.41898036937309213</v>
      </c>
      <c r="E948">
        <v>0.47976208289690148</v>
      </c>
      <c r="F948">
        <v>0.55392953929539235</v>
      </c>
      <c r="G948">
        <v>0.53969182977478081</v>
      </c>
      <c r="H948">
        <v>0.38179682255538105</v>
      </c>
      <c r="I948">
        <v>0.48422399718846193</v>
      </c>
      <c r="J948">
        <v>0.46074432616508093</v>
      </c>
      <c r="K948">
        <f t="shared" si="14"/>
        <v>0.95151072404566805</v>
      </c>
    </row>
    <row r="949" spans="1:11" x14ac:dyDescent="0.2">
      <c r="A949" s="7" t="s">
        <v>1861</v>
      </c>
      <c r="B949" s="7" t="s">
        <v>15</v>
      </c>
      <c r="C949" s="7" t="s">
        <v>28</v>
      </c>
      <c r="D949" s="7">
        <v>0.15345854328905179</v>
      </c>
      <c r="E949" s="7">
        <v>0.57131901840490795</v>
      </c>
      <c r="F949" s="7">
        <v>0.21333333333333337</v>
      </c>
      <c r="G949" s="7">
        <v>0.21112136594370096</v>
      </c>
      <c r="H949" s="7">
        <v>0.38417431192660551</v>
      </c>
      <c r="I949" s="7">
        <v>0.31270363167576437</v>
      </c>
      <c r="J949" s="7">
        <v>0.29764783893515323</v>
      </c>
      <c r="K949">
        <f t="shared" si="14"/>
        <v>0.95185283695002887</v>
      </c>
    </row>
    <row r="950" spans="1:11" x14ac:dyDescent="0.2">
      <c r="A950" t="s">
        <v>1862</v>
      </c>
      <c r="B950" s="7" t="s">
        <v>15</v>
      </c>
      <c r="C950" t="s">
        <v>28</v>
      </c>
      <c r="D950">
        <v>1.6418738095812111</v>
      </c>
      <c r="E950">
        <v>1.4350805438955256</v>
      </c>
      <c r="F950">
        <v>1.8666666666666647</v>
      </c>
      <c r="G950">
        <v>1.7612674973081046</v>
      </c>
      <c r="H950">
        <v>1.3761467889908241</v>
      </c>
      <c r="I950">
        <v>1.6478736733811337</v>
      </c>
      <c r="J950">
        <v>1.5687071431494644</v>
      </c>
      <c r="K950">
        <f t="shared" si="14"/>
        <v>0.95195837429137753</v>
      </c>
    </row>
    <row r="951" spans="1:11" x14ac:dyDescent="0.2">
      <c r="A951" t="s">
        <v>1863</v>
      </c>
      <c r="B951" s="7" t="s">
        <v>15</v>
      </c>
      <c r="C951" t="s">
        <v>1288</v>
      </c>
      <c r="D951">
        <v>1.5077547280937076</v>
      </c>
      <c r="E951">
        <v>1.3701431492842537</v>
      </c>
      <c r="F951">
        <v>1.6799999999999971</v>
      </c>
      <c r="G951">
        <v>1.3844023996308241</v>
      </c>
      <c r="H951">
        <v>1.5108944954128409</v>
      </c>
      <c r="I951">
        <v>1.5192992924593194</v>
      </c>
      <c r="J951">
        <v>1.4476484475218325</v>
      </c>
      <c r="K951">
        <f t="shared" si="14"/>
        <v>0.95283954564244921</v>
      </c>
    </row>
    <row r="952" spans="1:11" x14ac:dyDescent="0.2">
      <c r="A952" t="s">
        <v>1864</v>
      </c>
      <c r="B952" s="7" t="s">
        <v>15</v>
      </c>
      <c r="C952" t="s">
        <v>1865</v>
      </c>
      <c r="D952">
        <v>1.0643469481241878</v>
      </c>
      <c r="E952">
        <v>1.1967363632569559</v>
      </c>
      <c r="F952">
        <v>1.0603174603174577</v>
      </c>
      <c r="G952">
        <v>1.0218208187751305</v>
      </c>
      <c r="H952">
        <v>1.0882793484366193</v>
      </c>
      <c r="I952">
        <v>1.1071335905662005</v>
      </c>
      <c r="J952">
        <v>1.0550500836058749</v>
      </c>
      <c r="K952">
        <f t="shared" si="14"/>
        <v>0.95295643867720647</v>
      </c>
    </row>
    <row r="953" spans="1:11" x14ac:dyDescent="0.2">
      <c r="A953" t="s">
        <v>1866</v>
      </c>
      <c r="B953" s="7" t="s">
        <v>15</v>
      </c>
      <c r="C953" t="s">
        <v>1867</v>
      </c>
      <c r="D953">
        <v>4.7737300190466927</v>
      </c>
      <c r="E953">
        <v>6.0273382843612069</v>
      </c>
      <c r="F953">
        <v>3.4245614035087688</v>
      </c>
      <c r="G953">
        <v>4.8332645180093721</v>
      </c>
      <c r="H953">
        <v>4.2099227426364001</v>
      </c>
      <c r="I953">
        <v>4.7418765689722226</v>
      </c>
      <c r="J953">
        <v>4.5215936303228865</v>
      </c>
      <c r="K953">
        <f t="shared" si="14"/>
        <v>0.95354519767749224</v>
      </c>
    </row>
    <row r="954" spans="1:11" x14ac:dyDescent="0.2">
      <c r="A954" t="s">
        <v>1868</v>
      </c>
      <c r="B954" s="7" t="s">
        <v>1869</v>
      </c>
      <c r="C954" t="s">
        <v>1870</v>
      </c>
      <c r="D954">
        <v>1.6391121475867207</v>
      </c>
      <c r="E954">
        <v>1.4519427402862988</v>
      </c>
      <c r="F954">
        <v>2.2769696969696938</v>
      </c>
      <c r="G954">
        <v>1.0680874271091148</v>
      </c>
      <c r="H954">
        <v>2.3457047539616322</v>
      </c>
      <c r="I954">
        <v>1.7893415282809044</v>
      </c>
      <c r="J954">
        <v>1.7068960905353734</v>
      </c>
      <c r="K954">
        <f t="shared" si="14"/>
        <v>0.95392414670845993</v>
      </c>
    </row>
    <row r="955" spans="1:11" x14ac:dyDescent="0.2">
      <c r="A955" t="s">
        <v>1871</v>
      </c>
      <c r="B955" s="7" t="s">
        <v>15</v>
      </c>
      <c r="C955" t="s">
        <v>1872</v>
      </c>
      <c r="D955">
        <v>1.3930880032574917</v>
      </c>
      <c r="E955">
        <v>1.9768234492160826</v>
      </c>
      <c r="F955">
        <v>1.1698765432098739</v>
      </c>
      <c r="G955">
        <v>1.1936625134594647</v>
      </c>
      <c r="H955">
        <v>1.6946992864424051</v>
      </c>
      <c r="I955">
        <v>1.5132626652278161</v>
      </c>
      <c r="J955">
        <v>1.4441808999509349</v>
      </c>
      <c r="K955">
        <f t="shared" si="14"/>
        <v>0.95434912466668098</v>
      </c>
    </row>
    <row r="956" spans="1:11" x14ac:dyDescent="0.2">
      <c r="A956" t="s">
        <v>1873</v>
      </c>
      <c r="B956" s="7" t="s">
        <v>1874</v>
      </c>
      <c r="C956" t="s">
        <v>1183</v>
      </c>
      <c r="D956">
        <v>2.4474838034160022</v>
      </c>
      <c r="E956">
        <v>1.585780017528482</v>
      </c>
      <c r="F956">
        <v>1.733333333333329</v>
      </c>
      <c r="G956">
        <v>1.7725295009558943</v>
      </c>
      <c r="H956">
        <v>1.9003931847968496</v>
      </c>
      <c r="I956">
        <v>1.9221990514259375</v>
      </c>
      <c r="J956">
        <v>1.8364613428763721</v>
      </c>
      <c r="K956">
        <f t="shared" si="14"/>
        <v>0.95539603014268326</v>
      </c>
    </row>
    <row r="957" spans="1:11" x14ac:dyDescent="0.2">
      <c r="A957" t="s">
        <v>1875</v>
      </c>
      <c r="B957" s="7" t="s">
        <v>15</v>
      </c>
      <c r="C957" t="s">
        <v>1876</v>
      </c>
      <c r="D957">
        <v>1.8294323379069084</v>
      </c>
      <c r="E957">
        <v>1.0224948875255597</v>
      </c>
      <c r="F957">
        <v>1.659259259259253</v>
      </c>
      <c r="G957">
        <v>0.72845935790097993</v>
      </c>
      <c r="H957">
        <v>2.146133682830925</v>
      </c>
      <c r="I957">
        <v>1.5037288282305736</v>
      </c>
      <c r="J957">
        <v>1.4372965203659525</v>
      </c>
      <c r="K957">
        <f t="shared" si="14"/>
        <v>0.95582161715766822</v>
      </c>
    </row>
    <row r="958" spans="1:11" x14ac:dyDescent="0.2">
      <c r="A958" t="s">
        <v>1877</v>
      </c>
      <c r="B958" s="7" t="s">
        <v>15</v>
      </c>
      <c r="C958" t="s">
        <v>28</v>
      </c>
      <c r="D958">
        <v>0.50389372423270606</v>
      </c>
      <c r="E958">
        <v>0.7865345288658161</v>
      </c>
      <c r="F958">
        <v>0.3846153846153833</v>
      </c>
      <c r="G958">
        <v>0.13045330304213529</v>
      </c>
      <c r="H958">
        <v>0.93727946365560899</v>
      </c>
      <c r="I958">
        <v>0.55834787923796847</v>
      </c>
      <c r="J958">
        <v>0.53386638334887215</v>
      </c>
      <c r="K958">
        <f t="shared" si="14"/>
        <v>0.95615368697646241</v>
      </c>
    </row>
    <row r="959" spans="1:11" x14ac:dyDescent="0.2">
      <c r="A959" t="s">
        <v>1878</v>
      </c>
      <c r="B959" s="7" t="s">
        <v>15</v>
      </c>
      <c r="C959" t="s">
        <v>28</v>
      </c>
      <c r="D959">
        <v>2.4122571904757208</v>
      </c>
      <c r="E959">
        <v>2.3941609015359169</v>
      </c>
      <c r="F959">
        <v>1.234042553191488</v>
      </c>
      <c r="G959">
        <v>2.2827911908806158</v>
      </c>
      <c r="H959">
        <v>1.5701249268007023</v>
      </c>
      <c r="I959">
        <v>2.0134868817343752</v>
      </c>
      <c r="J959">
        <v>1.926458058840659</v>
      </c>
      <c r="K959">
        <f t="shared" si="14"/>
        <v>0.95677705989385375</v>
      </c>
    </row>
    <row r="960" spans="1:11" x14ac:dyDescent="0.2">
      <c r="A960" t="s">
        <v>1879</v>
      </c>
      <c r="B960" s="7" t="s">
        <v>1880</v>
      </c>
      <c r="C960" t="s">
        <v>1881</v>
      </c>
      <c r="D960">
        <v>1.3675519256337763</v>
      </c>
      <c r="E960">
        <v>1.048368995959895</v>
      </c>
      <c r="F960">
        <v>1.5848238482384769</v>
      </c>
      <c r="G960">
        <v>0.86271905635530644</v>
      </c>
      <c r="H960">
        <v>1.6939611769970846</v>
      </c>
      <c r="I960">
        <v>1.3335815899440495</v>
      </c>
      <c r="J960">
        <v>1.2783401166761954</v>
      </c>
      <c r="K960">
        <f t="shared" si="14"/>
        <v>0.95857660777232856</v>
      </c>
    </row>
    <row r="961" spans="1:11" x14ac:dyDescent="0.2">
      <c r="A961" t="s">
        <v>1882</v>
      </c>
      <c r="B961" s="7" t="s">
        <v>15</v>
      </c>
      <c r="C961" t="s">
        <v>1883</v>
      </c>
      <c r="D961">
        <v>1.7946161515453629</v>
      </c>
      <c r="E961">
        <v>1.6705762059424953</v>
      </c>
      <c r="F961">
        <v>1.1411764705882346</v>
      </c>
      <c r="G961">
        <v>1.8458698661744313</v>
      </c>
      <c r="H961">
        <v>1.0978818132757664</v>
      </c>
      <c r="I961">
        <v>1.5354562760253643</v>
      </c>
      <c r="J961">
        <v>1.4718758397250988</v>
      </c>
      <c r="K961">
        <f t="shared" si="14"/>
        <v>0.95859182883094018</v>
      </c>
    </row>
    <row r="962" spans="1:11" x14ac:dyDescent="0.2">
      <c r="A962" t="s">
        <v>1884</v>
      </c>
      <c r="B962" s="7" t="s">
        <v>15</v>
      </c>
      <c r="C962" t="s">
        <v>28</v>
      </c>
      <c r="D962">
        <v>1.3742556115437448</v>
      </c>
      <c r="E962">
        <v>1.3943112102621289</v>
      </c>
      <c r="F962">
        <v>2.892929292929288</v>
      </c>
      <c r="G962">
        <v>1.6361119268364277</v>
      </c>
      <c r="H962">
        <v>1.9821205170975809</v>
      </c>
      <c r="I962">
        <v>1.8871653715783872</v>
      </c>
      <c r="J962">
        <v>1.8091162219670043</v>
      </c>
      <c r="K962">
        <f t="shared" ref="K962:K1025" si="15">J962/I962</f>
        <v>0.95864212496327006</v>
      </c>
    </row>
    <row r="963" spans="1:11" x14ac:dyDescent="0.2">
      <c r="A963" t="s">
        <v>1885</v>
      </c>
      <c r="B963" s="7" t="s">
        <v>15</v>
      </c>
      <c r="C963" t="s">
        <v>28</v>
      </c>
      <c r="D963">
        <v>1.6748740265689419</v>
      </c>
      <c r="E963">
        <v>1.9651073619631902</v>
      </c>
      <c r="F963">
        <v>2.9416666666666669</v>
      </c>
      <c r="G963">
        <v>2.4375370822071281</v>
      </c>
      <c r="H963">
        <v>1.7703555045871544</v>
      </c>
      <c r="I963">
        <v>2.1938826850662667</v>
      </c>
      <c r="J963">
        <v>2.1039462933971413</v>
      </c>
      <c r="K963">
        <f t="shared" si="15"/>
        <v>0.95900583368412484</v>
      </c>
    </row>
    <row r="964" spans="1:11" x14ac:dyDescent="0.2">
      <c r="A964" t="s">
        <v>1886</v>
      </c>
      <c r="B964" s="7" t="s">
        <v>1887</v>
      </c>
      <c r="C964" t="s">
        <v>1888</v>
      </c>
      <c r="D964">
        <v>0.67926850080389389</v>
      </c>
      <c r="E964">
        <v>0.98565499819559554</v>
      </c>
      <c r="F964">
        <v>1.0257080610021743</v>
      </c>
      <c r="G964">
        <v>0.82340273442094636</v>
      </c>
      <c r="H964">
        <v>0.89719373988127149</v>
      </c>
      <c r="I964">
        <v>0.89687718666722116</v>
      </c>
      <c r="J964">
        <v>0.86029823715110898</v>
      </c>
      <c r="K964">
        <f t="shared" si="15"/>
        <v>0.95921520799069615</v>
      </c>
    </row>
    <row r="965" spans="1:11" x14ac:dyDescent="0.2">
      <c r="A965" t="s">
        <v>1889</v>
      </c>
      <c r="B965" s="7" t="s">
        <v>1890</v>
      </c>
      <c r="C965" t="s">
        <v>1891</v>
      </c>
      <c r="D965">
        <v>1.7132386623912048</v>
      </c>
      <c r="E965">
        <v>1.2372188139059308</v>
      </c>
      <c r="F965">
        <v>0.6</v>
      </c>
      <c r="G965">
        <v>0.7568066451315183</v>
      </c>
      <c r="H965">
        <v>1.5137614678899083</v>
      </c>
      <c r="I965">
        <v>1.1834858254323786</v>
      </c>
      <c r="J965">
        <v>1.1352840565107134</v>
      </c>
      <c r="K965">
        <f t="shared" si="15"/>
        <v>0.95927135933034524</v>
      </c>
    </row>
    <row r="966" spans="1:11" x14ac:dyDescent="0.2">
      <c r="A966" t="s">
        <v>1892</v>
      </c>
      <c r="B966" s="7" t="s">
        <v>1893</v>
      </c>
      <c r="C966" t="s">
        <v>1894</v>
      </c>
      <c r="D966">
        <v>0.97724843487555113</v>
      </c>
      <c r="E966">
        <v>0.61593144415230128</v>
      </c>
      <c r="F966">
        <v>0.84656084656084263</v>
      </c>
      <c r="G966">
        <v>0.75006775514389434</v>
      </c>
      <c r="H966">
        <v>0.81094364351244796</v>
      </c>
      <c r="I966">
        <v>0.81324690852956494</v>
      </c>
      <c r="J966">
        <v>0.78050569932817115</v>
      </c>
      <c r="K966">
        <f t="shared" si="15"/>
        <v>0.95974013690307991</v>
      </c>
    </row>
    <row r="967" spans="1:11" x14ac:dyDescent="0.2">
      <c r="A967" t="s">
        <v>1895</v>
      </c>
      <c r="B967" s="7" t="s">
        <v>15</v>
      </c>
      <c r="C967" t="s">
        <v>28</v>
      </c>
      <c r="D967">
        <v>1.2182203389830508</v>
      </c>
      <c r="E967">
        <v>1.0601993865030677</v>
      </c>
      <c r="F967">
        <v>1.0511111111111111</v>
      </c>
      <c r="G967">
        <v>1.3567143516382094</v>
      </c>
      <c r="H967">
        <v>0.77408256880733939</v>
      </c>
      <c r="I967">
        <v>1.1098436121990767</v>
      </c>
      <c r="J967">
        <v>1.0653984602227744</v>
      </c>
      <c r="K967">
        <f t="shared" si="15"/>
        <v>0.95995368042148088</v>
      </c>
    </row>
    <row r="968" spans="1:11" x14ac:dyDescent="0.2">
      <c r="A968" t="s">
        <v>1896</v>
      </c>
      <c r="B968" s="7" t="s">
        <v>15</v>
      </c>
      <c r="C968" t="s">
        <v>28</v>
      </c>
      <c r="D968">
        <v>2.5603145518399701</v>
      </c>
      <c r="E968">
        <v>2.4556918882072214</v>
      </c>
      <c r="F968">
        <v>1.8659259259259224</v>
      </c>
      <c r="G968">
        <v>1.9866174434702351</v>
      </c>
      <c r="H968">
        <v>2.4178134556574906</v>
      </c>
      <c r="I968">
        <v>2.2939774553243715</v>
      </c>
      <c r="J968">
        <v>2.2022154495638628</v>
      </c>
      <c r="K968">
        <f t="shared" si="15"/>
        <v>0.95999873253003121</v>
      </c>
    </row>
    <row r="969" spans="1:11" x14ac:dyDescent="0.2">
      <c r="A969" t="s">
        <v>1897</v>
      </c>
      <c r="B969" s="7" t="s">
        <v>15</v>
      </c>
      <c r="C969" t="s">
        <v>1898</v>
      </c>
      <c r="D969">
        <v>1.5281124897926648</v>
      </c>
      <c r="E969">
        <v>1.7893660531697313</v>
      </c>
      <c r="F969">
        <v>1.4637681159420286</v>
      </c>
      <c r="G969">
        <v>1.8837402941353454</v>
      </c>
      <c r="H969">
        <v>1.1779517351416013</v>
      </c>
      <c r="I969">
        <v>1.5937488863014748</v>
      </c>
      <c r="J969">
        <v>1.5308460146384735</v>
      </c>
      <c r="K969">
        <f t="shared" si="15"/>
        <v>0.96053150392532882</v>
      </c>
    </row>
    <row r="970" spans="1:11" x14ac:dyDescent="0.2">
      <c r="A970" t="s">
        <v>1899</v>
      </c>
      <c r="B970" s="7" t="s">
        <v>15</v>
      </c>
      <c r="C970" t="s">
        <v>28</v>
      </c>
      <c r="D970">
        <v>1.0603824163146165</v>
      </c>
      <c r="E970">
        <v>0.99282991239364593</v>
      </c>
      <c r="F970">
        <v>1.5901234567901201</v>
      </c>
      <c r="G970">
        <v>0.77082158300432135</v>
      </c>
      <c r="H970">
        <v>1.5630309208290825</v>
      </c>
      <c r="I970">
        <v>1.2144452618327943</v>
      </c>
      <c r="J970">
        <v>1.1669262519167019</v>
      </c>
      <c r="K970">
        <f t="shared" si="15"/>
        <v>0.96087183884732807</v>
      </c>
    </row>
    <row r="971" spans="1:11" x14ac:dyDescent="0.2">
      <c r="A971" t="s">
        <v>1900</v>
      </c>
      <c r="B971" s="7" t="s">
        <v>1901</v>
      </c>
      <c r="C971" t="s">
        <v>1902</v>
      </c>
      <c r="D971">
        <v>1.0261108566193313</v>
      </c>
      <c r="E971">
        <v>0.80777096114519431</v>
      </c>
      <c r="F971">
        <v>0.93809523809523687</v>
      </c>
      <c r="G971">
        <v>1.0020436416375478</v>
      </c>
      <c r="H971">
        <v>0.77408256880733839</v>
      </c>
      <c r="I971">
        <v>0.92399235195325424</v>
      </c>
      <c r="J971">
        <v>0.88806310522244303</v>
      </c>
      <c r="K971">
        <f t="shared" si="15"/>
        <v>0.96111521198756744</v>
      </c>
    </row>
    <row r="972" spans="1:11" x14ac:dyDescent="0.2">
      <c r="A972" t="s">
        <v>1903</v>
      </c>
      <c r="B972" s="7" t="s">
        <v>15</v>
      </c>
      <c r="C972" t="s">
        <v>1904</v>
      </c>
      <c r="D972">
        <v>0.47240036646816314</v>
      </c>
      <c r="E972">
        <v>0.12461656441717792</v>
      </c>
      <c r="F972">
        <v>0.5083333333333333</v>
      </c>
      <c r="G972">
        <v>0.1067143516382095</v>
      </c>
      <c r="H972">
        <v>0.60206422018348615</v>
      </c>
      <c r="I972">
        <v>0.36845008807289142</v>
      </c>
      <c r="J972">
        <v>0.35438928591084784</v>
      </c>
      <c r="K972">
        <f t="shared" si="15"/>
        <v>0.96183797312795893</v>
      </c>
    </row>
    <row r="973" spans="1:11" x14ac:dyDescent="0.2">
      <c r="A973" t="s">
        <v>1905</v>
      </c>
      <c r="B973" s="7" t="s">
        <v>1906</v>
      </c>
      <c r="C973" t="s">
        <v>1907</v>
      </c>
      <c r="D973">
        <v>0.34814475492441599</v>
      </c>
      <c r="E973">
        <v>0.28629856850715568</v>
      </c>
      <c r="F973">
        <v>0.35051851851851834</v>
      </c>
      <c r="G973">
        <v>0.4540839870789109</v>
      </c>
      <c r="H973">
        <v>0.17775229357798145</v>
      </c>
      <c r="I973">
        <v>0.32832061398336332</v>
      </c>
      <c r="J973">
        <v>0.31591814032844617</v>
      </c>
      <c r="K973">
        <f t="shared" si="15"/>
        <v>0.96222450517363611</v>
      </c>
    </row>
    <row r="974" spans="1:11" x14ac:dyDescent="0.2">
      <c r="A974" t="s">
        <v>1908</v>
      </c>
      <c r="B974" s="7" t="s">
        <v>15</v>
      </c>
      <c r="C974" t="s">
        <v>28</v>
      </c>
      <c r="D974">
        <v>1.0185659238500693</v>
      </c>
      <c r="E974">
        <v>1.8134247564056287</v>
      </c>
      <c r="F974">
        <v>1.9058823529411753</v>
      </c>
      <c r="G974">
        <v>1.7644344309020297</v>
      </c>
      <c r="H974">
        <v>1.2749595250944386</v>
      </c>
      <c r="I974">
        <v>1.5792910110656244</v>
      </c>
      <c r="J974">
        <v>1.5196969779982341</v>
      </c>
      <c r="K974">
        <f t="shared" si="15"/>
        <v>0.96226532497821327</v>
      </c>
    </row>
    <row r="975" spans="1:11" x14ac:dyDescent="0.2">
      <c r="A975" t="s">
        <v>1909</v>
      </c>
      <c r="B975" s="7" t="s">
        <v>15</v>
      </c>
      <c r="C975" t="s">
        <v>28</v>
      </c>
      <c r="D975">
        <v>0.2911385962233411</v>
      </c>
      <c r="E975">
        <v>0.69075210179504365</v>
      </c>
      <c r="F975">
        <v>0.28148148148148033</v>
      </c>
      <c r="G975">
        <v>0.35532994923857802</v>
      </c>
      <c r="H975">
        <v>0.4555300713557589</v>
      </c>
      <c r="I975">
        <v>0.42112405983328838</v>
      </c>
      <c r="J975">
        <v>0.40543001029716846</v>
      </c>
      <c r="K975">
        <f t="shared" si="15"/>
        <v>0.96273295441174089</v>
      </c>
    </row>
    <row r="976" spans="1:11" x14ac:dyDescent="0.2">
      <c r="A976" t="s">
        <v>1910</v>
      </c>
      <c r="B976" s="7" t="s">
        <v>15</v>
      </c>
      <c r="C976" t="s">
        <v>1911</v>
      </c>
      <c r="D976">
        <v>0.63241207309003777</v>
      </c>
      <c r="E976">
        <v>0.73562826630311129</v>
      </c>
      <c r="F976">
        <v>0.70370370370369928</v>
      </c>
      <c r="G976">
        <v>0.65374557760344143</v>
      </c>
      <c r="H976">
        <v>0.67692405708460324</v>
      </c>
      <c r="I976">
        <v>0.69058134769894952</v>
      </c>
      <c r="J976">
        <v>0.66533481734402233</v>
      </c>
      <c r="K976">
        <f t="shared" si="15"/>
        <v>0.96344162720431148</v>
      </c>
    </row>
    <row r="977" spans="1:11" x14ac:dyDescent="0.2">
      <c r="A977" t="s">
        <v>1912</v>
      </c>
      <c r="B977" s="7" t="s">
        <v>1913</v>
      </c>
      <c r="C977" t="s">
        <v>1914</v>
      </c>
      <c r="D977">
        <v>1.7975263398992214</v>
      </c>
      <c r="E977">
        <v>2.6687116564417179</v>
      </c>
      <c r="F977">
        <v>2.64</v>
      </c>
      <c r="G977">
        <v>2.201199815413013</v>
      </c>
      <c r="H977">
        <v>2.363532110091743</v>
      </c>
      <c r="I977">
        <v>2.3687459987803128</v>
      </c>
      <c r="J977">
        <v>2.2823659627523778</v>
      </c>
      <c r="K977">
        <f t="shared" si="15"/>
        <v>0.96353343242694123</v>
      </c>
    </row>
    <row r="978" spans="1:11" x14ac:dyDescent="0.2">
      <c r="A978" t="s">
        <v>1915</v>
      </c>
      <c r="B978" s="7" t="s">
        <v>15</v>
      </c>
      <c r="C978" t="s">
        <v>920</v>
      </c>
      <c r="D978">
        <v>4.0504375919184081</v>
      </c>
      <c r="E978">
        <v>3.2123381049761393</v>
      </c>
      <c r="F978">
        <v>3.097855750487327</v>
      </c>
      <c r="G978">
        <v>2.7234676446538564</v>
      </c>
      <c r="H978">
        <v>3.9332850474810823</v>
      </c>
      <c r="I978">
        <v>3.453543815793958</v>
      </c>
      <c r="J978">
        <v>3.3283763460674693</v>
      </c>
      <c r="K978">
        <f t="shared" si="15"/>
        <v>0.963756802750246</v>
      </c>
    </row>
    <row r="979" spans="1:11" x14ac:dyDescent="0.2">
      <c r="A979" t="s">
        <v>1916</v>
      </c>
      <c r="B979" s="7" t="s">
        <v>15</v>
      </c>
      <c r="C979" t="s">
        <v>28</v>
      </c>
      <c r="D979">
        <v>0.47795801783837405</v>
      </c>
      <c r="E979">
        <v>0.86085047515938451</v>
      </c>
      <c r="F979">
        <v>0.24117647058823424</v>
      </c>
      <c r="G979">
        <v>0.52661581476152797</v>
      </c>
      <c r="H979">
        <v>0.48949338909875661</v>
      </c>
      <c r="I979">
        <v>0.52666165452866431</v>
      </c>
      <c r="J979">
        <v>0.50805460193014229</v>
      </c>
      <c r="K979">
        <f t="shared" si="15"/>
        <v>0.96466981706656729</v>
      </c>
    </row>
    <row r="980" spans="1:11" x14ac:dyDescent="0.2">
      <c r="A980" t="s">
        <v>1917</v>
      </c>
      <c r="B980" s="7" t="s">
        <v>1918</v>
      </c>
      <c r="C980" t="s">
        <v>424</v>
      </c>
      <c r="D980">
        <v>1.7468315773400487</v>
      </c>
      <c r="E980">
        <v>1.2174505794137682</v>
      </c>
      <c r="F980">
        <v>1.3226666666666667</v>
      </c>
      <c r="G980">
        <v>1.2158129518535594</v>
      </c>
      <c r="H980">
        <v>1.5443425076452559</v>
      </c>
      <c r="I980">
        <v>1.4289829411401611</v>
      </c>
      <c r="J980">
        <v>1.3800777297494076</v>
      </c>
      <c r="K980">
        <f t="shared" si="15"/>
        <v>0.96577621049014561</v>
      </c>
    </row>
    <row r="981" spans="1:11" x14ac:dyDescent="0.2">
      <c r="A981" t="s">
        <v>1919</v>
      </c>
      <c r="B981" s="7" t="s">
        <v>1920</v>
      </c>
      <c r="C981" t="s">
        <v>1921</v>
      </c>
      <c r="D981">
        <v>1.1982838564070466</v>
      </c>
      <c r="E981">
        <v>0.71824031123746757</v>
      </c>
      <c r="F981">
        <v>0.7707317073170723</v>
      </c>
      <c r="G981">
        <v>1.0906389636115983</v>
      </c>
      <c r="H981">
        <v>0.63982434549115896</v>
      </c>
      <c r="I981">
        <v>0.89575195832052878</v>
      </c>
      <c r="J981">
        <v>0.86523165455137863</v>
      </c>
      <c r="K981">
        <f t="shared" si="15"/>
        <v>0.96592772866902399</v>
      </c>
    </row>
    <row r="982" spans="1:11" x14ac:dyDescent="0.2">
      <c r="A982" t="s">
        <v>1922</v>
      </c>
      <c r="B982" s="7" t="s">
        <v>15</v>
      </c>
      <c r="C982" t="s">
        <v>28</v>
      </c>
      <c r="D982">
        <v>1.6031135016919569</v>
      </c>
      <c r="E982">
        <v>1.7143281219077744</v>
      </c>
      <c r="F982">
        <v>1.6720430107526829</v>
      </c>
      <c r="G982">
        <v>1.5541033389404091</v>
      </c>
      <c r="H982">
        <v>1.659607132287656</v>
      </c>
      <c r="I982">
        <v>1.6631615447841381</v>
      </c>
      <c r="J982">
        <v>1.6068552356140327</v>
      </c>
      <c r="K982">
        <f t="shared" si="15"/>
        <v>0.96614501498865912</v>
      </c>
    </row>
    <row r="983" spans="1:11" x14ac:dyDescent="0.2">
      <c r="A983" t="s">
        <v>1923</v>
      </c>
      <c r="B983" s="7" t="s">
        <v>15</v>
      </c>
      <c r="C983" t="s">
        <v>28</v>
      </c>
      <c r="D983">
        <v>4.1685753550160296</v>
      </c>
      <c r="E983">
        <v>1.0224948875255615</v>
      </c>
      <c r="F983">
        <v>4.0444444444444398</v>
      </c>
      <c r="G983">
        <v>2.6918935548377148</v>
      </c>
      <c r="H983">
        <v>3.2683486238532073</v>
      </c>
      <c r="I983">
        <v>3.0785048956620105</v>
      </c>
      <c r="J983">
        <v>2.9801210893454613</v>
      </c>
      <c r="K983">
        <f t="shared" si="15"/>
        <v>0.96804169242830052</v>
      </c>
    </row>
    <row r="984" spans="1:11" x14ac:dyDescent="0.2">
      <c r="A984" t="s">
        <v>1924</v>
      </c>
      <c r="B984" s="7" t="s">
        <v>15</v>
      </c>
      <c r="C984" t="s">
        <v>1925</v>
      </c>
      <c r="D984">
        <v>1.5539659607456204</v>
      </c>
      <c r="E984">
        <v>1.7041581458759345</v>
      </c>
      <c r="F984">
        <v>1.5794871794871779</v>
      </c>
      <c r="G984">
        <v>1.8931998627430067</v>
      </c>
      <c r="H984">
        <v>1.2291225593977857</v>
      </c>
      <c r="I984">
        <v>1.6125370953695775</v>
      </c>
      <c r="J984">
        <v>1.5611612110703961</v>
      </c>
      <c r="K984">
        <f t="shared" si="15"/>
        <v>0.96813971942307064</v>
      </c>
    </row>
    <row r="985" spans="1:11" x14ac:dyDescent="0.2">
      <c r="A985" t="s">
        <v>1926</v>
      </c>
      <c r="B985" s="7" t="s">
        <v>1927</v>
      </c>
      <c r="C985" t="s">
        <v>1619</v>
      </c>
      <c r="D985">
        <v>1.037264235495627</v>
      </c>
      <c r="E985">
        <v>0.86823152840757434</v>
      </c>
      <c r="F985">
        <v>1.1111111111111107</v>
      </c>
      <c r="G985">
        <v>0.95804658815031762</v>
      </c>
      <c r="H985">
        <v>0.99122457120063723</v>
      </c>
      <c r="I985">
        <v>1.0055356250047707</v>
      </c>
      <c r="J985">
        <v>0.97463557967547743</v>
      </c>
      <c r="K985">
        <f t="shared" si="15"/>
        <v>0.96927006407242244</v>
      </c>
    </row>
    <row r="986" spans="1:11" x14ac:dyDescent="0.2">
      <c r="A986" t="s">
        <v>1928</v>
      </c>
      <c r="B986" s="7" t="s">
        <v>15</v>
      </c>
      <c r="C986" t="s">
        <v>1929</v>
      </c>
      <c r="D986">
        <v>1.4733010610243764</v>
      </c>
      <c r="E986">
        <v>1.6663903166970635</v>
      </c>
      <c r="F986">
        <v>2.4384384384384363</v>
      </c>
      <c r="G986">
        <v>2.4863118771748187</v>
      </c>
      <c r="H986">
        <v>1.1227684106124463</v>
      </c>
      <c r="I986">
        <v>1.8593766053866254</v>
      </c>
      <c r="J986">
        <v>1.8045401438936324</v>
      </c>
      <c r="K986">
        <f t="shared" si="15"/>
        <v>0.97050814701328847</v>
      </c>
    </row>
    <row r="987" spans="1:11" x14ac:dyDescent="0.2">
      <c r="A987" t="s">
        <v>1930</v>
      </c>
      <c r="B987" s="7" t="s">
        <v>1931</v>
      </c>
      <c r="C987" t="s">
        <v>1932</v>
      </c>
      <c r="D987">
        <v>1.4989565837023457</v>
      </c>
      <c r="E987">
        <v>1.0310156782549411</v>
      </c>
      <c r="F987">
        <v>1.9205387205387194</v>
      </c>
      <c r="G987">
        <v>1.6640796520814976</v>
      </c>
      <c r="H987">
        <v>1.2162913539060325</v>
      </c>
      <c r="I987">
        <v>1.483503660832002</v>
      </c>
      <c r="J987">
        <v>1.4401855029937649</v>
      </c>
      <c r="K987">
        <f t="shared" si="15"/>
        <v>0.97080010047704046</v>
      </c>
    </row>
    <row r="988" spans="1:11" x14ac:dyDescent="0.2">
      <c r="A988" t="s">
        <v>1933</v>
      </c>
      <c r="B988" s="7" t="s">
        <v>15</v>
      </c>
      <c r="C988" t="s">
        <v>1934</v>
      </c>
      <c r="D988">
        <v>1.0504367605478042</v>
      </c>
      <c r="E988">
        <v>0.91671955433326202</v>
      </c>
      <c r="F988">
        <v>0.81532567049808369</v>
      </c>
      <c r="G988">
        <v>1.1308605042195072</v>
      </c>
      <c r="H988">
        <v>0.67027839291363189</v>
      </c>
      <c r="I988">
        <v>0.92749399512638331</v>
      </c>
      <c r="J988">
        <v>0.90056944856656962</v>
      </c>
      <c r="K988">
        <f t="shared" si="15"/>
        <v>0.97097065134513905</v>
      </c>
    </row>
    <row r="989" spans="1:11" x14ac:dyDescent="0.2">
      <c r="A989" t="s">
        <v>1935</v>
      </c>
      <c r="B989" s="7" t="s">
        <v>15</v>
      </c>
      <c r="C989" t="s">
        <v>28</v>
      </c>
      <c r="D989">
        <v>0.52679798442510095</v>
      </c>
      <c r="E989">
        <v>0.2471029311520099</v>
      </c>
      <c r="F989">
        <v>0.78148148148147822</v>
      </c>
      <c r="G989">
        <v>0.86909706199045944</v>
      </c>
      <c r="H989">
        <v>0.13857033639143723</v>
      </c>
      <c r="I989">
        <v>0.51846079901952968</v>
      </c>
      <c r="J989">
        <v>0.50383369919094834</v>
      </c>
      <c r="K989">
        <f t="shared" si="15"/>
        <v>0.97178745267483502</v>
      </c>
    </row>
    <row r="990" spans="1:11" x14ac:dyDescent="0.2">
      <c r="A990" s="7" t="s">
        <v>1936</v>
      </c>
      <c r="B990" s="7" t="s">
        <v>1937</v>
      </c>
      <c r="C990" s="7" t="s">
        <v>1938</v>
      </c>
      <c r="D990" s="7">
        <v>8.3248176468515331E-2</v>
      </c>
      <c r="E990" s="7">
        <v>0.14550888784017615</v>
      </c>
      <c r="F990" s="7">
        <v>0.3059829059829059</v>
      </c>
      <c r="G990" s="7">
        <v>0.29817897838202356</v>
      </c>
      <c r="H990" s="7">
        <v>4.8517995765702107E-2</v>
      </c>
      <c r="I990" s="7">
        <v>0.17824665676386578</v>
      </c>
      <c r="J990" s="7">
        <v>0.17334848707386283</v>
      </c>
      <c r="K990">
        <f t="shared" si="15"/>
        <v>0.9725202717462923</v>
      </c>
    </row>
    <row r="991" spans="1:11" x14ac:dyDescent="0.2">
      <c r="A991" t="s">
        <v>1939</v>
      </c>
      <c r="B991" s="7" t="s">
        <v>1940</v>
      </c>
      <c r="C991" t="s">
        <v>1941</v>
      </c>
      <c r="D991">
        <v>7.6107584582160666</v>
      </c>
      <c r="E991">
        <v>2.5124160093485099</v>
      </c>
      <c r="F991">
        <v>0.34285714285714242</v>
      </c>
      <c r="G991">
        <v>3.3950820752851123</v>
      </c>
      <c r="H991">
        <v>3.3912188728702399</v>
      </c>
      <c r="I991">
        <v>3.4886772034739058</v>
      </c>
      <c r="J991">
        <v>3.3931504740776761</v>
      </c>
      <c r="K991">
        <f t="shared" si="15"/>
        <v>0.97261806586716959</v>
      </c>
    </row>
    <row r="992" spans="1:11" x14ac:dyDescent="0.2">
      <c r="A992" t="s">
        <v>1942</v>
      </c>
      <c r="B992" s="7" t="s">
        <v>15</v>
      </c>
      <c r="C992" t="s">
        <v>1943</v>
      </c>
      <c r="D992">
        <v>1.8614354161765962</v>
      </c>
      <c r="E992">
        <v>2.1905340923745809</v>
      </c>
      <c r="F992">
        <v>1.7765765765765749</v>
      </c>
      <c r="G992">
        <v>1.9049044429755069</v>
      </c>
      <c r="H992">
        <v>1.8751549714852449</v>
      </c>
      <c r="I992">
        <v>1.9428486950425838</v>
      </c>
      <c r="J992">
        <v>1.8900297072303758</v>
      </c>
      <c r="K992">
        <f t="shared" si="15"/>
        <v>0.97281363806302457</v>
      </c>
    </row>
    <row r="993" spans="1:11" x14ac:dyDescent="0.2">
      <c r="A993" t="s">
        <v>1944</v>
      </c>
      <c r="B993" s="7" t="s">
        <v>15</v>
      </c>
      <c r="C993" t="s">
        <v>28</v>
      </c>
      <c r="D993">
        <v>1.6744776066809957</v>
      </c>
      <c r="E993">
        <v>1.8310523831996213</v>
      </c>
      <c r="F993">
        <v>2.3931623931623878</v>
      </c>
      <c r="G993">
        <v>1.7464768733804226</v>
      </c>
      <c r="H993">
        <v>2.0840684544812977</v>
      </c>
      <c r="I993">
        <v>1.966230794347668</v>
      </c>
      <c r="J993">
        <v>1.9152726639308602</v>
      </c>
      <c r="K993">
        <f t="shared" si="15"/>
        <v>0.97408334232008909</v>
      </c>
    </row>
    <row r="994" spans="1:11" x14ac:dyDescent="0.2">
      <c r="A994" t="s">
        <v>1945</v>
      </c>
      <c r="B994" s="7" t="s">
        <v>15</v>
      </c>
      <c r="C994" t="s">
        <v>28</v>
      </c>
      <c r="D994">
        <v>0.87633691170905592</v>
      </c>
      <c r="E994">
        <v>1.141045019412583</v>
      </c>
      <c r="F994">
        <v>1.3758454106280165</v>
      </c>
      <c r="G994">
        <v>1.2640195822716231</v>
      </c>
      <c r="H994">
        <v>0.94236138811328274</v>
      </c>
      <c r="I994">
        <v>1.1310757805832183</v>
      </c>
      <c r="J994">
        <v>1.103190485192453</v>
      </c>
      <c r="K994">
        <f t="shared" si="15"/>
        <v>0.97534621829106194</v>
      </c>
    </row>
    <row r="995" spans="1:11" x14ac:dyDescent="0.2">
      <c r="A995" t="s">
        <v>1946</v>
      </c>
      <c r="B995" s="7" t="s">
        <v>15</v>
      </c>
      <c r="C995" t="s">
        <v>28</v>
      </c>
      <c r="D995">
        <v>1.6463718968145986</v>
      </c>
      <c r="E995">
        <v>1.9881421115282452</v>
      </c>
      <c r="F995">
        <v>3.6776119402985015</v>
      </c>
      <c r="G995">
        <v>2.8183953329797662</v>
      </c>
      <c r="H995">
        <v>1.9392715322470166</v>
      </c>
      <c r="I995">
        <v>2.4373753162137817</v>
      </c>
      <c r="J995">
        <v>2.3788334326133915</v>
      </c>
      <c r="K995">
        <f t="shared" si="15"/>
        <v>0.97598158838691729</v>
      </c>
    </row>
    <row r="996" spans="1:11" x14ac:dyDescent="0.2">
      <c r="A996" s="7" t="s">
        <v>1947</v>
      </c>
      <c r="B996" s="7" t="s">
        <v>15</v>
      </c>
      <c r="C996" s="7" t="s">
        <v>28</v>
      </c>
      <c r="D996" s="7">
        <v>0.723539706590554</v>
      </c>
      <c r="E996" s="7">
        <v>1.2125740653347996</v>
      </c>
      <c r="F996" s="7">
        <v>0.82621082621082487</v>
      </c>
      <c r="G996" s="7">
        <v>1.1181711689325866</v>
      </c>
      <c r="H996" s="7">
        <v>0.67925194071983042</v>
      </c>
      <c r="I996" s="7">
        <v>0.92077486604539283</v>
      </c>
      <c r="J996" s="7">
        <v>0.89871155482620857</v>
      </c>
      <c r="K996">
        <f t="shared" si="15"/>
        <v>0.97603832159978121</v>
      </c>
    </row>
    <row r="997" spans="1:11" x14ac:dyDescent="0.2">
      <c r="A997" t="s">
        <v>1948</v>
      </c>
      <c r="B997" s="7" t="s">
        <v>15</v>
      </c>
      <c r="C997" t="s">
        <v>1949</v>
      </c>
      <c r="D997">
        <v>0.75362404504011871</v>
      </c>
      <c r="E997">
        <v>0.67121841810145533</v>
      </c>
      <c r="F997">
        <v>0.82198327359617596</v>
      </c>
      <c r="G997">
        <v>0.62967980112240729</v>
      </c>
      <c r="H997">
        <v>0.83234684817993398</v>
      </c>
      <c r="I997">
        <v>0.74894191224591655</v>
      </c>
      <c r="J997">
        <v>0.73101332465117064</v>
      </c>
      <c r="K997">
        <f t="shared" si="15"/>
        <v>0.97606144441698839</v>
      </c>
    </row>
    <row r="998" spans="1:11" x14ac:dyDescent="0.2">
      <c r="A998" t="s">
        <v>1950</v>
      </c>
      <c r="B998" s="7" t="s">
        <v>15</v>
      </c>
      <c r="C998" t="s">
        <v>28</v>
      </c>
      <c r="D998">
        <v>0.10688654756451356</v>
      </c>
      <c r="E998">
        <v>0.26755282890252191</v>
      </c>
      <c r="F998">
        <v>0.31703703703703623</v>
      </c>
      <c r="G998">
        <v>0.21688970927549606</v>
      </c>
      <c r="H998">
        <v>0.23318042813455597</v>
      </c>
      <c r="I998">
        <v>0.23049213783469055</v>
      </c>
      <c r="J998">
        <v>0.22503506870502601</v>
      </c>
      <c r="K998">
        <f t="shared" si="15"/>
        <v>0.97632427213817441</v>
      </c>
    </row>
    <row r="999" spans="1:11" x14ac:dyDescent="0.2">
      <c r="A999" t="s">
        <v>1951</v>
      </c>
      <c r="B999" s="7" t="s">
        <v>15</v>
      </c>
      <c r="C999" t="s">
        <v>28</v>
      </c>
      <c r="D999">
        <v>1.1099756862468717</v>
      </c>
      <c r="E999">
        <v>1.1286770489224469</v>
      </c>
      <c r="F999">
        <v>1.3820512820512809</v>
      </c>
      <c r="G999">
        <v>0.99392992794007862</v>
      </c>
      <c r="H999">
        <v>1.3629146083274448</v>
      </c>
      <c r="I999">
        <v>1.206901339073533</v>
      </c>
      <c r="J999">
        <v>1.1784222681337617</v>
      </c>
      <c r="K999">
        <f t="shared" si="15"/>
        <v>0.97640314910775305</v>
      </c>
    </row>
    <row r="1000" spans="1:11" x14ac:dyDescent="0.2">
      <c r="A1000" t="s">
        <v>1952</v>
      </c>
      <c r="B1000" s="7" t="s">
        <v>1953</v>
      </c>
      <c r="C1000" t="s">
        <v>1954</v>
      </c>
      <c r="D1000">
        <v>1.6161469447951451</v>
      </c>
      <c r="E1000">
        <v>1.5773854057558936</v>
      </c>
      <c r="F1000">
        <v>1.5143631436314349</v>
      </c>
      <c r="G1000">
        <v>1.3092732450167117</v>
      </c>
      <c r="H1000">
        <v>1.7560206422018343</v>
      </c>
      <c r="I1000">
        <v>1.5692984980608244</v>
      </c>
      <c r="J1000">
        <v>1.5326469436092731</v>
      </c>
      <c r="K1000">
        <f t="shared" si="15"/>
        <v>0.97664462529159268</v>
      </c>
    </row>
    <row r="1001" spans="1:11" x14ac:dyDescent="0.2">
      <c r="A1001" t="s">
        <v>1955</v>
      </c>
      <c r="B1001" s="7" t="s">
        <v>15</v>
      </c>
      <c r="C1001" t="s">
        <v>28</v>
      </c>
      <c r="D1001">
        <v>1.5359327423135953</v>
      </c>
      <c r="E1001">
        <v>0.98114399133886399</v>
      </c>
      <c r="F1001">
        <v>1.4352941176470579</v>
      </c>
      <c r="G1001">
        <v>1.7590054018838719</v>
      </c>
      <c r="H1001">
        <v>0.81708715596330272</v>
      </c>
      <c r="I1001">
        <v>1.3174569504331723</v>
      </c>
      <c r="J1001">
        <v>1.2880462789235874</v>
      </c>
      <c r="K1001">
        <f t="shared" si="15"/>
        <v>0.97767618023502401</v>
      </c>
    </row>
    <row r="1002" spans="1:11" x14ac:dyDescent="0.2">
      <c r="A1002" t="s">
        <v>1956</v>
      </c>
      <c r="B1002" s="7" t="s">
        <v>1957</v>
      </c>
      <c r="C1002" t="s">
        <v>1958</v>
      </c>
      <c r="D1002">
        <v>1.2008682213022426</v>
      </c>
      <c r="E1002">
        <v>0.90304455019780683</v>
      </c>
      <c r="F1002">
        <v>1.7495327102803704</v>
      </c>
      <c r="G1002">
        <v>1.7350314186027396</v>
      </c>
      <c r="H1002">
        <v>0.77702992369030099</v>
      </c>
      <c r="I1002">
        <v>1.2844818272601399</v>
      </c>
      <c r="J1002">
        <v>1.2560306711465203</v>
      </c>
      <c r="K1002">
        <f t="shared" si="15"/>
        <v>0.9778500905892088</v>
      </c>
    </row>
    <row r="1003" spans="1:11" x14ac:dyDescent="0.2">
      <c r="A1003" t="s">
        <v>1959</v>
      </c>
      <c r="B1003" s="7" t="s">
        <v>1960</v>
      </c>
      <c r="C1003" t="s">
        <v>1961</v>
      </c>
      <c r="D1003">
        <v>0.87836020039409546</v>
      </c>
      <c r="E1003">
        <v>1.1243386243386209</v>
      </c>
      <c r="F1003">
        <v>0.93121693121693094</v>
      </c>
      <c r="G1003">
        <v>0.78229722899773457</v>
      </c>
      <c r="H1003">
        <v>1.1331367409349056</v>
      </c>
      <c r="I1003">
        <v>0.97797191864988253</v>
      </c>
      <c r="J1003">
        <v>0.95771698496632007</v>
      </c>
      <c r="K1003">
        <f t="shared" si="15"/>
        <v>0.97928883918106258</v>
      </c>
    </row>
    <row r="1004" spans="1:11" x14ac:dyDescent="0.2">
      <c r="A1004" t="s">
        <v>1962</v>
      </c>
      <c r="B1004" s="7" t="s">
        <v>15</v>
      </c>
      <c r="C1004" t="s">
        <v>28</v>
      </c>
      <c r="D1004">
        <v>1.1427234161206157</v>
      </c>
      <c r="E1004">
        <v>1.03472036987641</v>
      </c>
      <c r="F1004">
        <v>0.91690821256038346</v>
      </c>
      <c r="G1004">
        <v>1.0834453562328201</v>
      </c>
      <c r="H1004">
        <v>0.93737534902273434</v>
      </c>
      <c r="I1004">
        <v>1.0314506661858032</v>
      </c>
      <c r="J1004">
        <v>1.0104103526277772</v>
      </c>
      <c r="K1004">
        <f t="shared" si="15"/>
        <v>0.9796012410018301</v>
      </c>
    </row>
    <row r="1005" spans="1:11" x14ac:dyDescent="0.2">
      <c r="A1005" t="s">
        <v>1963</v>
      </c>
      <c r="B1005" s="7" t="s">
        <v>15</v>
      </c>
      <c r="C1005" t="s">
        <v>28</v>
      </c>
      <c r="D1005">
        <v>0.97640861200183227</v>
      </c>
      <c r="E1005">
        <v>0.71983640081799594</v>
      </c>
      <c r="F1005">
        <v>0.86399999999999988</v>
      </c>
      <c r="G1005">
        <v>0.74619289340101513</v>
      </c>
      <c r="H1005">
        <v>0.92603211009174302</v>
      </c>
      <c r="I1005">
        <v>0.85341500427327599</v>
      </c>
      <c r="J1005">
        <v>0.83611250174637908</v>
      </c>
      <c r="K1005">
        <f t="shared" si="15"/>
        <v>0.97972557027910379</v>
      </c>
    </row>
    <row r="1006" spans="1:11" x14ac:dyDescent="0.2">
      <c r="A1006" t="s">
        <v>1964</v>
      </c>
      <c r="B1006" s="7" t="s">
        <v>1965</v>
      </c>
      <c r="C1006" t="s">
        <v>1966</v>
      </c>
      <c r="D1006">
        <v>1.5869380276159932</v>
      </c>
      <c r="E1006">
        <v>1.861792774369456</v>
      </c>
      <c r="F1006">
        <v>1.7555555555555555</v>
      </c>
      <c r="G1006">
        <v>2.1211022480057982</v>
      </c>
      <c r="H1006">
        <v>1.2805810397553503</v>
      </c>
      <c r="I1006">
        <v>1.7347621191803348</v>
      </c>
      <c r="J1006">
        <v>1.7008416438805742</v>
      </c>
      <c r="K1006">
        <f t="shared" si="15"/>
        <v>0.98044661286713597</v>
      </c>
    </row>
    <row r="1007" spans="1:11" x14ac:dyDescent="0.2">
      <c r="A1007" t="s">
        <v>1967</v>
      </c>
      <c r="B1007" s="7" t="s">
        <v>15</v>
      </c>
      <c r="C1007" t="s">
        <v>28</v>
      </c>
      <c r="D1007">
        <v>2.5194686211635342</v>
      </c>
      <c r="E1007">
        <v>2.5684097769987333</v>
      </c>
      <c r="F1007">
        <v>1.8730158730158681</v>
      </c>
      <c r="G1007">
        <v>2.6809062342057253</v>
      </c>
      <c r="H1007">
        <v>1.8703582350371333</v>
      </c>
      <c r="I1007">
        <v>2.3202980903927117</v>
      </c>
      <c r="J1007">
        <v>2.2756322346214293</v>
      </c>
      <c r="K1007">
        <f t="shared" si="15"/>
        <v>0.98074994934649851</v>
      </c>
    </row>
    <row r="1008" spans="1:11" x14ac:dyDescent="0.2">
      <c r="A1008" s="7" t="s">
        <v>1968</v>
      </c>
      <c r="B1008" s="7" t="s">
        <v>15</v>
      </c>
      <c r="C1008" s="7" t="s">
        <v>1969</v>
      </c>
      <c r="D1008" s="7">
        <v>0.34760583115518284</v>
      </c>
      <c r="E1008" s="7">
        <v>0.51124744376278108</v>
      </c>
      <c r="F1008" s="7">
        <v>0.25098039215686185</v>
      </c>
      <c r="G1008" s="7">
        <v>0.40717717636200618</v>
      </c>
      <c r="H1008" s="7">
        <v>0.31873988127361025</v>
      </c>
      <c r="I1008" s="7">
        <v>0.36994455569160856</v>
      </c>
      <c r="J1008" s="7">
        <v>0.36295852881780821</v>
      </c>
      <c r="K1008">
        <f t="shared" si="15"/>
        <v>0.98111601653188263</v>
      </c>
    </row>
    <row r="1009" spans="1:11" x14ac:dyDescent="0.2">
      <c r="A1009" t="s">
        <v>1970</v>
      </c>
      <c r="B1009" s="7" t="s">
        <v>15</v>
      </c>
      <c r="C1009" t="s">
        <v>1971</v>
      </c>
      <c r="D1009">
        <v>2.5385555046571957</v>
      </c>
      <c r="E1009">
        <v>1.6615541922290364</v>
      </c>
      <c r="F1009">
        <v>2.9771604938271592</v>
      </c>
      <c r="G1009">
        <v>2.9251909962569793</v>
      </c>
      <c r="H1009">
        <v>1.7703555045871553</v>
      </c>
      <c r="I1009">
        <v>2.3924233969044635</v>
      </c>
      <c r="J1009">
        <v>2.3477732504220672</v>
      </c>
      <c r="K1009">
        <f t="shared" si="15"/>
        <v>0.98133685427915107</v>
      </c>
    </row>
    <row r="1010" spans="1:11" x14ac:dyDescent="0.2">
      <c r="A1010" t="s">
        <v>1972</v>
      </c>
      <c r="B1010" s="7" t="s">
        <v>15</v>
      </c>
      <c r="C1010" t="s">
        <v>28</v>
      </c>
      <c r="D1010">
        <v>1.461974054833773</v>
      </c>
      <c r="E1010">
        <v>1.6544837488578501</v>
      </c>
      <c r="F1010">
        <v>1.4184397163120568</v>
      </c>
      <c r="G1010">
        <v>1.5768441516362433</v>
      </c>
      <c r="H1010">
        <v>1.3907866484481748</v>
      </c>
      <c r="I1010">
        <v>1.5116325066678933</v>
      </c>
      <c r="J1010">
        <v>1.483815400042209</v>
      </c>
      <c r="K1010">
        <f t="shared" si="15"/>
        <v>0.98159797007342631</v>
      </c>
    </row>
    <row r="1011" spans="1:11" x14ac:dyDescent="0.2">
      <c r="A1011" t="s">
        <v>1973</v>
      </c>
      <c r="B1011" s="7" t="s">
        <v>1974</v>
      </c>
      <c r="C1011" t="s">
        <v>1975</v>
      </c>
      <c r="D1011">
        <v>1.1414306547256317</v>
      </c>
      <c r="E1011">
        <v>1.0271852310463214</v>
      </c>
      <c r="F1011">
        <v>0.90723751274209741</v>
      </c>
      <c r="G1011">
        <v>0.73496102928413221</v>
      </c>
      <c r="H1011">
        <v>1.2783014897735874</v>
      </c>
      <c r="I1011">
        <v>1.0252844661713503</v>
      </c>
      <c r="J1011">
        <v>1.0066312595288598</v>
      </c>
      <c r="K1011">
        <f t="shared" si="15"/>
        <v>0.98180679873933341</v>
      </c>
    </row>
    <row r="1012" spans="1:11" x14ac:dyDescent="0.2">
      <c r="A1012" t="s">
        <v>1976</v>
      </c>
      <c r="B1012" s="7" t="s">
        <v>15</v>
      </c>
      <c r="C1012" t="s">
        <v>1949</v>
      </c>
      <c r="D1012">
        <v>0.98482916879142979</v>
      </c>
      <c r="E1012">
        <v>1.0792264729714085</v>
      </c>
      <c r="F1012">
        <v>1.1169811320754686</v>
      </c>
      <c r="G1012">
        <v>0.9919373797354829</v>
      </c>
      <c r="H1012">
        <v>1.0905314176908398</v>
      </c>
      <c r="I1012">
        <v>1.0603455912794357</v>
      </c>
      <c r="J1012">
        <v>1.0412343987131614</v>
      </c>
      <c r="K1012">
        <f t="shared" si="15"/>
        <v>0.98197644926008099</v>
      </c>
    </row>
    <row r="1013" spans="1:11" x14ac:dyDescent="0.2">
      <c r="A1013" t="s">
        <v>1977</v>
      </c>
      <c r="B1013" s="7" t="s">
        <v>15</v>
      </c>
      <c r="C1013" t="s">
        <v>1978</v>
      </c>
      <c r="D1013">
        <v>0.49571363130685103</v>
      </c>
      <c r="E1013">
        <v>0.96132778264680052</v>
      </c>
      <c r="F1013">
        <v>1.1444444444444444</v>
      </c>
      <c r="G1013">
        <v>0.78861493836112939</v>
      </c>
      <c r="H1013">
        <v>0.91538335517693181</v>
      </c>
      <c r="I1013">
        <v>0.86716195279936537</v>
      </c>
      <c r="J1013">
        <v>0.85199914676903066</v>
      </c>
      <c r="K1013">
        <f t="shared" si="15"/>
        <v>0.98251444729397286</v>
      </c>
    </row>
    <row r="1014" spans="1:11" x14ac:dyDescent="0.2">
      <c r="A1014" t="s">
        <v>1979</v>
      </c>
      <c r="B1014" s="7" t="s">
        <v>15</v>
      </c>
      <c r="C1014" t="s">
        <v>28</v>
      </c>
      <c r="D1014">
        <v>1.4075708990963165</v>
      </c>
      <c r="E1014">
        <v>1.6174010039040672</v>
      </c>
      <c r="F1014">
        <v>1.4303030303030277</v>
      </c>
      <c r="G1014">
        <v>1.2921089063221018</v>
      </c>
      <c r="H1014">
        <v>1.626355296080062</v>
      </c>
      <c r="I1014">
        <v>1.4850916444344706</v>
      </c>
      <c r="J1014">
        <v>1.4592321012010818</v>
      </c>
      <c r="K1014">
        <f t="shared" si="15"/>
        <v>0.98258724077379334</v>
      </c>
    </row>
    <row r="1015" spans="1:11" x14ac:dyDescent="0.2">
      <c r="A1015" t="s">
        <v>1980</v>
      </c>
      <c r="B1015" s="7" t="s">
        <v>15</v>
      </c>
      <c r="C1015" t="s">
        <v>1981</v>
      </c>
      <c r="D1015">
        <v>1.6890156720665137</v>
      </c>
      <c r="E1015">
        <v>1.924149470161735</v>
      </c>
      <c r="F1015">
        <v>2.088888888888889</v>
      </c>
      <c r="G1015">
        <v>1.7179175231782495</v>
      </c>
      <c r="H1015">
        <v>2.0199124270225113</v>
      </c>
      <c r="I1015">
        <v>1.900684677039046</v>
      </c>
      <c r="J1015">
        <v>1.8689149751003804</v>
      </c>
      <c r="K1015">
        <f t="shared" si="15"/>
        <v>0.98328512755300501</v>
      </c>
    </row>
    <row r="1016" spans="1:11" x14ac:dyDescent="0.2">
      <c r="A1016" t="s">
        <v>1982</v>
      </c>
      <c r="B1016" s="7" t="s">
        <v>15</v>
      </c>
      <c r="C1016" t="s">
        <v>1983</v>
      </c>
      <c r="D1016">
        <v>1.7336763099474868</v>
      </c>
      <c r="E1016">
        <v>1.1149126946672929</v>
      </c>
      <c r="F1016">
        <v>1.3082621082621047</v>
      </c>
      <c r="G1016">
        <v>1.3489049022043871</v>
      </c>
      <c r="H1016">
        <v>1.3761467889908212</v>
      </c>
      <c r="I1016">
        <v>1.385617037625628</v>
      </c>
      <c r="J1016">
        <v>1.3625258455976041</v>
      </c>
      <c r="K1016">
        <f t="shared" si="15"/>
        <v>0.98333508364793742</v>
      </c>
    </row>
    <row r="1017" spans="1:11" x14ac:dyDescent="0.2">
      <c r="A1017" t="s">
        <v>1984</v>
      </c>
      <c r="B1017" s="7" t="s">
        <v>1985</v>
      </c>
      <c r="C1017" t="s">
        <v>1986</v>
      </c>
      <c r="D1017">
        <v>1.4666906616059128</v>
      </c>
      <c r="E1017">
        <v>1.8267966695880773</v>
      </c>
      <c r="F1017">
        <v>1.4761904761904743</v>
      </c>
      <c r="G1017">
        <v>1.2459621596677433</v>
      </c>
      <c r="H1017">
        <v>1.8809387287024861</v>
      </c>
      <c r="I1017">
        <v>1.5898926024614883</v>
      </c>
      <c r="J1017">
        <v>1.5634504441851147</v>
      </c>
      <c r="K1017">
        <f t="shared" si="15"/>
        <v>0.98336858839682906</v>
      </c>
    </row>
    <row r="1018" spans="1:11" x14ac:dyDescent="0.2">
      <c r="A1018" t="s">
        <v>1987</v>
      </c>
      <c r="B1018" s="7" t="s">
        <v>1988</v>
      </c>
      <c r="C1018" t="s">
        <v>1989</v>
      </c>
      <c r="D1018">
        <v>1.521860843894739</v>
      </c>
      <c r="E1018">
        <v>2.1983640081799591</v>
      </c>
      <c r="F1018">
        <v>1.6975308641975273</v>
      </c>
      <c r="G1018">
        <v>2.0932677024047535</v>
      </c>
      <c r="H1018">
        <v>1.460563200815491</v>
      </c>
      <c r="I1018">
        <v>1.8059185720907418</v>
      </c>
      <c r="J1018">
        <v>1.7769154516101222</v>
      </c>
      <c r="K1018">
        <f t="shared" si="15"/>
        <v>0.98393996222817393</v>
      </c>
    </row>
    <row r="1019" spans="1:11" x14ac:dyDescent="0.2">
      <c r="A1019" t="s">
        <v>1990</v>
      </c>
      <c r="B1019" s="7" t="s">
        <v>15</v>
      </c>
      <c r="C1019" t="s">
        <v>1991</v>
      </c>
      <c r="D1019">
        <v>0.62435316672604746</v>
      </c>
      <c r="E1019">
        <v>0.99977277891388228</v>
      </c>
      <c r="F1019">
        <v>0.94238683127571932</v>
      </c>
      <c r="G1019">
        <v>0.98275478986138787</v>
      </c>
      <c r="H1019">
        <v>0.70081549439347535</v>
      </c>
      <c r="I1019">
        <v>0.85550425897188298</v>
      </c>
      <c r="J1019">
        <v>0.84178514212743161</v>
      </c>
      <c r="K1019">
        <f t="shared" si="15"/>
        <v>0.98396370713462189</v>
      </c>
    </row>
    <row r="1020" spans="1:11" x14ac:dyDescent="0.2">
      <c r="A1020" t="s">
        <v>1992</v>
      </c>
      <c r="B1020" s="7" t="s">
        <v>15</v>
      </c>
      <c r="C1020" t="s">
        <v>1993</v>
      </c>
      <c r="D1020">
        <v>1.2481253019911014</v>
      </c>
      <c r="E1020">
        <v>1.4076813177577949</v>
      </c>
      <c r="F1020">
        <v>0.6558599695585976</v>
      </c>
      <c r="G1020">
        <v>1.1671017946659406</v>
      </c>
      <c r="H1020">
        <v>1.0061895186628111</v>
      </c>
      <c r="I1020">
        <v>1.1038888631024981</v>
      </c>
      <c r="J1020">
        <v>1.0866456566643758</v>
      </c>
      <c r="K1020">
        <f t="shared" si="15"/>
        <v>0.98437958112045809</v>
      </c>
    </row>
    <row r="1021" spans="1:11" x14ac:dyDescent="0.2">
      <c r="A1021" t="s">
        <v>1994</v>
      </c>
      <c r="B1021" s="7" t="s">
        <v>15</v>
      </c>
      <c r="C1021" t="s">
        <v>28</v>
      </c>
      <c r="D1021">
        <v>0.34884950139187315</v>
      </c>
      <c r="E1021">
        <v>0.90844738084001586</v>
      </c>
      <c r="F1021">
        <v>0.59487179487179287</v>
      </c>
      <c r="G1021">
        <v>0.40467147066131698</v>
      </c>
      <c r="H1021">
        <v>0.81157374735356191</v>
      </c>
      <c r="I1021">
        <v>0.61738955903456061</v>
      </c>
      <c r="J1021">
        <v>0.60812260900743942</v>
      </c>
      <c r="K1021">
        <f t="shared" si="15"/>
        <v>0.98499010893282302</v>
      </c>
    </row>
    <row r="1022" spans="1:11" x14ac:dyDescent="0.2">
      <c r="A1022" s="7" t="s">
        <v>1995</v>
      </c>
      <c r="B1022" s="7" t="s">
        <v>15</v>
      </c>
      <c r="C1022" s="7" t="s">
        <v>1996</v>
      </c>
      <c r="D1022" s="7">
        <v>1.2622792283809221</v>
      </c>
      <c r="E1022" s="7">
        <v>1.4485344239945428</v>
      </c>
      <c r="F1022" s="7">
        <v>1.7493827160493776</v>
      </c>
      <c r="G1022" s="7">
        <v>1.3997846485156085</v>
      </c>
      <c r="H1022" s="7">
        <v>1.5311756710839266</v>
      </c>
      <c r="I1022" s="7">
        <v>1.4867321228082808</v>
      </c>
      <c r="J1022" s="7">
        <v>1.4654801597997675</v>
      </c>
      <c r="K1022">
        <f t="shared" si="15"/>
        <v>0.98570558698336952</v>
      </c>
    </row>
    <row r="1023" spans="1:11" x14ac:dyDescent="0.2">
      <c r="A1023" t="s">
        <v>1997</v>
      </c>
      <c r="B1023" s="7" t="s">
        <v>15</v>
      </c>
      <c r="C1023" t="s">
        <v>28</v>
      </c>
      <c r="D1023">
        <v>1.1850664223545582</v>
      </c>
      <c r="E1023">
        <v>1.0582822085889572</v>
      </c>
      <c r="F1023">
        <v>1.4079999999999999</v>
      </c>
      <c r="G1023">
        <v>1.7009690816797414</v>
      </c>
      <c r="H1023">
        <v>0.70183486238532111</v>
      </c>
      <c r="I1023">
        <v>1.217116210314505</v>
      </c>
      <c r="J1023">
        <v>1.2014019720325313</v>
      </c>
      <c r="K1023">
        <f t="shared" si="15"/>
        <v>0.98708895818755615</v>
      </c>
    </row>
    <row r="1024" spans="1:11" x14ac:dyDescent="0.2">
      <c r="A1024" t="s">
        <v>1998</v>
      </c>
      <c r="B1024" s="7" t="s">
        <v>15</v>
      </c>
      <c r="C1024" t="s">
        <v>1999</v>
      </c>
      <c r="D1024">
        <v>2.2675217590471828</v>
      </c>
      <c r="E1024">
        <v>1.6794478527607364</v>
      </c>
      <c r="F1024">
        <v>2.04</v>
      </c>
      <c r="G1024">
        <v>2.2208121827411165</v>
      </c>
      <c r="H1024">
        <v>1.7287844036697249</v>
      </c>
      <c r="I1024">
        <v>1.9956565372693065</v>
      </c>
      <c r="J1024">
        <v>1.9747982932054207</v>
      </c>
      <c r="K1024">
        <f t="shared" si="15"/>
        <v>0.98954817942148177</v>
      </c>
    </row>
    <row r="1025" spans="1:11" x14ac:dyDescent="0.2">
      <c r="A1025" t="s">
        <v>2000</v>
      </c>
      <c r="B1025" s="7" t="s">
        <v>15</v>
      </c>
      <c r="C1025" t="s">
        <v>28</v>
      </c>
      <c r="D1025">
        <v>1.2499181990707382</v>
      </c>
      <c r="E1025">
        <v>1.6615541922290382</v>
      </c>
      <c r="F1025">
        <v>2.609523809523806</v>
      </c>
      <c r="G1025">
        <v>1.5327312281626981</v>
      </c>
      <c r="H1025">
        <v>2.113368283093048</v>
      </c>
      <c r="I1025">
        <v>1.840332066941194</v>
      </c>
      <c r="J1025">
        <v>1.8230497556278731</v>
      </c>
      <c r="K1025">
        <f t="shared" si="15"/>
        <v>0.99060913428409381</v>
      </c>
    </row>
    <row r="1026" spans="1:11" x14ac:dyDescent="0.2">
      <c r="A1026" t="s">
        <v>2001</v>
      </c>
      <c r="B1026" s="7" t="s">
        <v>15</v>
      </c>
      <c r="C1026" t="s">
        <v>28</v>
      </c>
      <c r="D1026">
        <v>1.1621269248387871</v>
      </c>
      <c r="E1026">
        <v>1.3945257196790894</v>
      </c>
      <c r="F1026">
        <v>0.8533333333333305</v>
      </c>
      <c r="G1026">
        <v>1.1628980156898898</v>
      </c>
      <c r="H1026">
        <v>1.0894495412844036</v>
      </c>
      <c r="I1026">
        <v>1.1366619926170689</v>
      </c>
      <c r="J1026">
        <v>1.1261737784871468</v>
      </c>
      <c r="K1026">
        <f t="shared" ref="K1026:K1089" si="16">J1026/I1026</f>
        <v>0.99077279420087427</v>
      </c>
    </row>
    <row r="1027" spans="1:11" x14ac:dyDescent="0.2">
      <c r="A1027" t="s">
        <v>2002</v>
      </c>
      <c r="B1027" s="7" t="s">
        <v>2003</v>
      </c>
      <c r="C1027" t="s">
        <v>2004</v>
      </c>
      <c r="D1027">
        <v>1.3441349406058014</v>
      </c>
      <c r="E1027">
        <v>1.0365016668067344</v>
      </c>
      <c r="F1027">
        <v>1.4054794520547906</v>
      </c>
      <c r="G1027">
        <v>1.2465943068821859</v>
      </c>
      <c r="H1027">
        <v>1.254791378660296</v>
      </c>
      <c r="I1027">
        <v>1.2620386864891089</v>
      </c>
      <c r="J1027">
        <v>1.2506928427712409</v>
      </c>
      <c r="K1027">
        <f t="shared" si="16"/>
        <v>0.99100990814359968</v>
      </c>
    </row>
    <row r="1028" spans="1:11" x14ac:dyDescent="0.2">
      <c r="A1028" t="s">
        <v>2005</v>
      </c>
      <c r="B1028" s="7" t="s">
        <v>15</v>
      </c>
      <c r="C1028" t="s">
        <v>2006</v>
      </c>
      <c r="D1028">
        <v>1.4401921181582169</v>
      </c>
      <c r="E1028">
        <v>2.3463159199355466</v>
      </c>
      <c r="F1028">
        <v>1.3063973063973062</v>
      </c>
      <c r="G1028">
        <v>1.6693236005649446</v>
      </c>
      <c r="H1028">
        <v>1.7010703363914355</v>
      </c>
      <c r="I1028">
        <v>1.6976351148303566</v>
      </c>
      <c r="J1028">
        <v>1.68519696847819</v>
      </c>
      <c r="K1028">
        <f t="shared" si="16"/>
        <v>0.99267325101636494</v>
      </c>
    </row>
    <row r="1029" spans="1:11" x14ac:dyDescent="0.2">
      <c r="A1029" t="s">
        <v>2007</v>
      </c>
      <c r="B1029" s="7" t="s">
        <v>15</v>
      </c>
      <c r="C1029" t="s">
        <v>920</v>
      </c>
      <c r="D1029">
        <v>1.8977815587985034</v>
      </c>
      <c r="E1029">
        <v>2.0333041191936849</v>
      </c>
      <c r="F1029">
        <v>1.6673015873015853</v>
      </c>
      <c r="G1029">
        <v>2.1240688245764376</v>
      </c>
      <c r="H1029">
        <v>1.5825688073394457</v>
      </c>
      <c r="I1029">
        <v>1.8661290884312578</v>
      </c>
      <c r="J1029">
        <v>1.8533188159579417</v>
      </c>
      <c r="K1029">
        <f t="shared" si="16"/>
        <v>0.99313537710079591</v>
      </c>
    </row>
    <row r="1030" spans="1:11" x14ac:dyDescent="0.2">
      <c r="A1030" t="s">
        <v>2008</v>
      </c>
      <c r="B1030" s="7" t="s">
        <v>15</v>
      </c>
      <c r="C1030" t="s">
        <v>2009</v>
      </c>
      <c r="D1030">
        <v>1.963519760129927</v>
      </c>
      <c r="E1030">
        <v>1.5879655450207566</v>
      </c>
      <c r="F1030">
        <v>1.2289562289562264</v>
      </c>
      <c r="G1030">
        <v>1.8290892310273907</v>
      </c>
      <c r="H1030">
        <v>1.3387892688351384</v>
      </c>
      <c r="I1030">
        <v>1.5934805113689701</v>
      </c>
      <c r="J1030">
        <v>1.5839392499312646</v>
      </c>
      <c r="K1030">
        <f t="shared" si="16"/>
        <v>0.9940123136934329</v>
      </c>
    </row>
    <row r="1031" spans="1:11" x14ac:dyDescent="0.2">
      <c r="A1031" t="s">
        <v>2010</v>
      </c>
      <c r="B1031" s="7" t="s">
        <v>15</v>
      </c>
      <c r="C1031" t="s">
        <v>28</v>
      </c>
      <c r="D1031">
        <v>0.56573522675217425</v>
      </c>
      <c r="E1031">
        <v>1.2384969325153359</v>
      </c>
      <c r="F1031">
        <v>0.8296296296296275</v>
      </c>
      <c r="G1031">
        <v>0.98292570373788646</v>
      </c>
      <c r="H1031">
        <v>0.76357033639143634</v>
      </c>
      <c r="I1031">
        <v>0.87795392963237917</v>
      </c>
      <c r="J1031">
        <v>0.8732480200646614</v>
      </c>
      <c r="K1031">
        <f t="shared" si="16"/>
        <v>0.99463991286001963</v>
      </c>
    </row>
    <row r="1032" spans="1:11" x14ac:dyDescent="0.2">
      <c r="A1032" t="s">
        <v>2011</v>
      </c>
      <c r="B1032" s="7" t="s">
        <v>15</v>
      </c>
      <c r="C1032" t="s">
        <v>28</v>
      </c>
      <c r="D1032">
        <v>1.5162620247366012</v>
      </c>
      <c r="E1032">
        <v>2.3773006134969328</v>
      </c>
      <c r="F1032">
        <v>0.16888888888888889</v>
      </c>
      <c r="G1032">
        <v>1.6105214582371941</v>
      </c>
      <c r="H1032">
        <v>1.0837155963302754</v>
      </c>
      <c r="I1032">
        <v>1.3541505090408075</v>
      </c>
      <c r="J1032">
        <v>1.3471185272837347</v>
      </c>
      <c r="K1032">
        <f t="shared" si="16"/>
        <v>0.99480708997255129</v>
      </c>
    </row>
    <row r="1033" spans="1:11" x14ac:dyDescent="0.2">
      <c r="A1033" t="s">
        <v>2012</v>
      </c>
      <c r="B1033" s="7" t="s">
        <v>15</v>
      </c>
      <c r="C1033" t="s">
        <v>28</v>
      </c>
      <c r="D1033">
        <v>1.2271397864618194</v>
      </c>
      <c r="E1033">
        <v>1.6743353783231085</v>
      </c>
      <c r="F1033">
        <v>0.84102564102563815</v>
      </c>
      <c r="G1033">
        <v>1.737824358382726</v>
      </c>
      <c r="H1033">
        <v>0.74431016231474822</v>
      </c>
      <c r="I1033">
        <v>1.2475002686035219</v>
      </c>
      <c r="J1033">
        <v>1.2410672603487372</v>
      </c>
      <c r="K1033">
        <f t="shared" si="16"/>
        <v>0.9948432810663953</v>
      </c>
    </row>
    <row r="1034" spans="1:11" x14ac:dyDescent="0.2">
      <c r="A1034" t="s">
        <v>2013</v>
      </c>
      <c r="B1034" s="7" t="s">
        <v>2014</v>
      </c>
      <c r="C1034" t="s">
        <v>2015</v>
      </c>
      <c r="D1034">
        <v>0.76347533974652548</v>
      </c>
      <c r="E1034">
        <v>0.5794137695978181</v>
      </c>
      <c r="F1034">
        <v>0.48559670781892955</v>
      </c>
      <c r="G1034">
        <v>0.81355005212873144</v>
      </c>
      <c r="H1034">
        <v>0.39925246347264653</v>
      </c>
      <c r="I1034">
        <v>0.60949527238775769</v>
      </c>
      <c r="J1034">
        <v>0.60640125780068899</v>
      </c>
      <c r="K1034">
        <f t="shared" si="16"/>
        <v>0.99492364464953498</v>
      </c>
    </row>
    <row r="1035" spans="1:11" x14ac:dyDescent="0.2">
      <c r="A1035" t="s">
        <v>2016</v>
      </c>
      <c r="B1035" s="7" t="s">
        <v>15</v>
      </c>
      <c r="C1035" t="s">
        <v>2017</v>
      </c>
      <c r="D1035">
        <v>0.9636149466657935</v>
      </c>
      <c r="E1035">
        <v>1.4410787321063372</v>
      </c>
      <c r="F1035">
        <v>1.3571428571428554</v>
      </c>
      <c r="G1035">
        <v>1.2935509921550501</v>
      </c>
      <c r="H1035">
        <v>1.2023365825688073</v>
      </c>
      <c r="I1035">
        <v>1.253945511971662</v>
      </c>
      <c r="J1035">
        <v>1.2479437873619288</v>
      </c>
      <c r="K1035">
        <f t="shared" si="16"/>
        <v>0.99521372774778993</v>
      </c>
    </row>
    <row r="1036" spans="1:11" x14ac:dyDescent="0.2">
      <c r="A1036" t="s">
        <v>2018</v>
      </c>
      <c r="B1036" s="7" t="s">
        <v>15</v>
      </c>
      <c r="C1036" t="s">
        <v>2019</v>
      </c>
      <c r="D1036">
        <v>1.5629246022811074</v>
      </c>
      <c r="E1036">
        <v>1.8014973484454586</v>
      </c>
      <c r="F1036">
        <v>1.6203389830508428</v>
      </c>
      <c r="G1036">
        <v>1.6929598836163395</v>
      </c>
      <c r="H1036">
        <v>1.6181387031565837</v>
      </c>
      <c r="I1036">
        <v>1.661586977925803</v>
      </c>
      <c r="J1036">
        <v>1.6555492933864615</v>
      </c>
      <c r="K1036">
        <f t="shared" si="16"/>
        <v>0.99636631448154556</v>
      </c>
    </row>
    <row r="1037" spans="1:11" x14ac:dyDescent="0.2">
      <c r="A1037" t="s">
        <v>2020</v>
      </c>
      <c r="B1037" s="7" t="s">
        <v>15</v>
      </c>
      <c r="C1037" t="s">
        <v>28</v>
      </c>
      <c r="D1037">
        <v>1.5403114979386168</v>
      </c>
      <c r="E1037">
        <v>1.4314928425357873</v>
      </c>
      <c r="F1037">
        <v>1.4666666666666648</v>
      </c>
      <c r="G1037">
        <v>1.5945349067176455</v>
      </c>
      <c r="H1037">
        <v>1.354644495412844</v>
      </c>
      <c r="I1037">
        <v>1.4794903357136897</v>
      </c>
      <c r="J1037">
        <v>1.4745897010652449</v>
      </c>
      <c r="K1037">
        <f t="shared" si="16"/>
        <v>0.99668761969568342</v>
      </c>
    </row>
    <row r="1038" spans="1:11" x14ac:dyDescent="0.2">
      <c r="A1038" t="s">
        <v>2021</v>
      </c>
      <c r="B1038" s="7" t="s">
        <v>2022</v>
      </c>
      <c r="C1038" t="s">
        <v>2023</v>
      </c>
      <c r="D1038">
        <v>1.5423684339267683</v>
      </c>
      <c r="E1038">
        <v>1.9978358846069815</v>
      </c>
      <c r="F1038">
        <v>1.3747572815533977</v>
      </c>
      <c r="G1038">
        <v>1.8033073328524492</v>
      </c>
      <c r="H1038">
        <v>1.4629910038300522</v>
      </c>
      <c r="I1038">
        <v>1.6383205333623827</v>
      </c>
      <c r="J1038">
        <v>1.6331491683412507</v>
      </c>
      <c r="K1038">
        <f t="shared" si="16"/>
        <v>0.99684349618049484</v>
      </c>
    </row>
    <row r="1039" spans="1:11" x14ac:dyDescent="0.2">
      <c r="A1039" t="s">
        <v>2024</v>
      </c>
      <c r="B1039" s="7" t="s">
        <v>15</v>
      </c>
      <c r="C1039" t="s">
        <v>2025</v>
      </c>
      <c r="D1039">
        <v>1.4461397512244958</v>
      </c>
      <c r="E1039">
        <v>1.3371086990718872</v>
      </c>
      <c r="F1039">
        <v>1.2109401709401679</v>
      </c>
      <c r="G1039">
        <v>1.3744631003514232</v>
      </c>
      <c r="H1039">
        <v>1.2808750882145368</v>
      </c>
      <c r="I1039">
        <v>1.3313962070788501</v>
      </c>
      <c r="J1039">
        <v>1.3276690942829799</v>
      </c>
      <c r="K1039">
        <f t="shared" si="16"/>
        <v>0.99720059830721042</v>
      </c>
    </row>
    <row r="1040" spans="1:11" x14ac:dyDescent="0.2">
      <c r="A1040" t="s">
        <v>2026</v>
      </c>
      <c r="B1040" s="7" t="s">
        <v>2027</v>
      </c>
      <c r="C1040" t="s">
        <v>2028</v>
      </c>
      <c r="D1040">
        <v>1.2456393812326005</v>
      </c>
      <c r="E1040">
        <v>1.1798017932987233</v>
      </c>
      <c r="F1040">
        <v>1.2239316239316211</v>
      </c>
      <c r="G1040">
        <v>1.387952149373465</v>
      </c>
      <c r="H1040">
        <v>1.0387261820748024</v>
      </c>
      <c r="I1040">
        <v>1.2164575994876483</v>
      </c>
      <c r="J1040">
        <v>1.2133391657241337</v>
      </c>
      <c r="K1040">
        <f t="shared" si="16"/>
        <v>0.99743646324801782</v>
      </c>
    </row>
    <row r="1041" spans="1:11" x14ac:dyDescent="0.2">
      <c r="A1041" t="s">
        <v>2029</v>
      </c>
      <c r="B1041" s="7" t="s">
        <v>15</v>
      </c>
      <c r="C1041" t="s">
        <v>28</v>
      </c>
      <c r="D1041">
        <v>1.0023982107730853</v>
      </c>
      <c r="E1041">
        <v>0.69920606279321484</v>
      </c>
      <c r="F1041">
        <v>0.92997198879551646</v>
      </c>
      <c r="G1041">
        <v>1.0109627607388099</v>
      </c>
      <c r="H1041">
        <v>0.73914887055739653</v>
      </c>
      <c r="I1041">
        <v>0.87719208745393884</v>
      </c>
      <c r="J1041">
        <v>0.8750558156481032</v>
      </c>
      <c r="K1041">
        <f t="shared" si="16"/>
        <v>0.99756464765655128</v>
      </c>
    </row>
    <row r="1042" spans="1:11" x14ac:dyDescent="0.2">
      <c r="A1042" t="s">
        <v>2030</v>
      </c>
      <c r="B1042" s="7" t="s">
        <v>15</v>
      </c>
      <c r="C1042" t="s">
        <v>2031</v>
      </c>
      <c r="D1042">
        <v>0.4758996284420009</v>
      </c>
      <c r="E1042">
        <v>0.16798130295062708</v>
      </c>
      <c r="F1042">
        <v>0.95943562610228539</v>
      </c>
      <c r="G1042">
        <v>0.55669091202085863</v>
      </c>
      <c r="H1042">
        <v>0.50968399592252744</v>
      </c>
      <c r="I1042">
        <v>0.53443885249830447</v>
      </c>
      <c r="J1042">
        <v>0.53318745397169298</v>
      </c>
      <c r="K1042">
        <f t="shared" si="16"/>
        <v>0.99765848137581747</v>
      </c>
    </row>
    <row r="1043" spans="1:11" x14ac:dyDescent="0.2">
      <c r="A1043" t="s">
        <v>2032</v>
      </c>
      <c r="B1043" s="7" t="s">
        <v>15</v>
      </c>
      <c r="C1043" t="s">
        <v>28</v>
      </c>
      <c r="D1043">
        <v>0.65936506614472712</v>
      </c>
      <c r="E1043">
        <v>1.564727024849724</v>
      </c>
      <c r="F1043">
        <v>1.0545454545454516</v>
      </c>
      <c r="G1043">
        <v>0.99285424619988516</v>
      </c>
      <c r="H1043">
        <v>1.1884904086738914</v>
      </c>
      <c r="I1043">
        <v>1.0928791818466344</v>
      </c>
      <c r="J1043">
        <v>1.0906723274368884</v>
      </c>
      <c r="K1043">
        <f t="shared" si="16"/>
        <v>0.99798069681772406</v>
      </c>
    </row>
    <row r="1044" spans="1:11" x14ac:dyDescent="0.2">
      <c r="A1044" t="s">
        <v>2033</v>
      </c>
      <c r="B1044" s="7" t="s">
        <v>15</v>
      </c>
      <c r="C1044" t="s">
        <v>28</v>
      </c>
      <c r="D1044">
        <v>1.6701023056955224</v>
      </c>
      <c r="E1044">
        <v>6.0092876618950104</v>
      </c>
      <c r="F1044">
        <v>1.7777777777777759</v>
      </c>
      <c r="G1044">
        <v>3.5090755268420182</v>
      </c>
      <c r="H1044">
        <v>2.783352446483176</v>
      </c>
      <c r="I1044">
        <v>3.1523892484561031</v>
      </c>
      <c r="J1044">
        <v>3.1462139866625973</v>
      </c>
      <c r="K1044">
        <f t="shared" si="16"/>
        <v>0.99804108525096313</v>
      </c>
    </row>
    <row r="1045" spans="1:11" x14ac:dyDescent="0.2">
      <c r="A1045" t="s">
        <v>2034</v>
      </c>
      <c r="B1045" s="7" t="s">
        <v>1494</v>
      </c>
      <c r="C1045" t="s">
        <v>1495</v>
      </c>
      <c r="D1045">
        <v>0.78550852069223009</v>
      </c>
      <c r="E1045">
        <v>1.1213131853803782</v>
      </c>
      <c r="F1045">
        <v>0.75048471290081809</v>
      </c>
      <c r="G1045">
        <v>0.83296426259666767</v>
      </c>
      <c r="H1045">
        <v>0.93513330459946753</v>
      </c>
      <c r="I1045">
        <v>0.88576880632447541</v>
      </c>
      <c r="J1045">
        <v>0.8840487835980676</v>
      </c>
      <c r="K1045">
        <f t="shared" si="16"/>
        <v>0.99805815838836653</v>
      </c>
    </row>
    <row r="1046" spans="1:11" x14ac:dyDescent="0.2">
      <c r="A1046" t="s">
        <v>2035</v>
      </c>
      <c r="B1046" s="7" t="s">
        <v>15</v>
      </c>
      <c r="C1046" t="s">
        <v>28</v>
      </c>
      <c r="D1046">
        <v>1.7892269138530332</v>
      </c>
      <c r="E1046">
        <v>1.4946469385300098</v>
      </c>
      <c r="F1046">
        <v>2.5098039215686239</v>
      </c>
      <c r="G1046">
        <v>2.037243139064576</v>
      </c>
      <c r="H1046">
        <v>1.8179978413383653</v>
      </c>
      <c r="I1046">
        <v>1.9312259246505556</v>
      </c>
      <c r="J1046">
        <v>1.9276204902014706</v>
      </c>
      <c r="K1046">
        <f t="shared" si="16"/>
        <v>0.99813308510254317</v>
      </c>
    </row>
    <row r="1047" spans="1:11" x14ac:dyDescent="0.2">
      <c r="A1047" t="s">
        <v>2036</v>
      </c>
      <c r="B1047" s="7" t="s">
        <v>1638</v>
      </c>
      <c r="C1047" t="s">
        <v>424</v>
      </c>
      <c r="D1047">
        <v>1.2814788613973338</v>
      </c>
      <c r="E1047">
        <v>1.7473013900753258</v>
      </c>
      <c r="F1047">
        <v>2.21518987341772</v>
      </c>
      <c r="G1047">
        <v>1.39024375996682</v>
      </c>
      <c r="H1047">
        <v>2.1048658692370186</v>
      </c>
      <c r="I1047">
        <v>1.7479900416301266</v>
      </c>
      <c r="J1047">
        <v>1.7475548146019193</v>
      </c>
      <c r="K1047">
        <f t="shared" si="16"/>
        <v>0.99975101286744095</v>
      </c>
    </row>
    <row r="1048" spans="1:11" x14ac:dyDescent="0.2">
      <c r="A1048" t="s">
        <v>2037</v>
      </c>
      <c r="B1048" s="7" t="s">
        <v>15</v>
      </c>
      <c r="C1048" t="s">
        <v>2038</v>
      </c>
      <c r="D1048">
        <v>0.38610038610038377</v>
      </c>
      <c r="E1048">
        <v>0.75956763073327038</v>
      </c>
      <c r="F1048">
        <v>0.34285714285714075</v>
      </c>
      <c r="G1048">
        <v>0.68560880743621444</v>
      </c>
      <c r="H1048">
        <v>0.30717562254259312</v>
      </c>
      <c r="I1048">
        <v>0.49617505323026495</v>
      </c>
      <c r="J1048">
        <v>0.49639221498940378</v>
      </c>
      <c r="K1048">
        <f t="shared" si="16"/>
        <v>1.0004376716598811</v>
      </c>
    </row>
    <row r="1049" spans="1:11" x14ac:dyDescent="0.2">
      <c r="A1049" t="s">
        <v>2039</v>
      </c>
      <c r="B1049" s="7" t="s">
        <v>15</v>
      </c>
      <c r="C1049" t="s">
        <v>844</v>
      </c>
      <c r="D1049">
        <v>2.3140937547717177</v>
      </c>
      <c r="E1049">
        <v>1.2972903885480573</v>
      </c>
      <c r="F1049">
        <v>0.88407407407407246</v>
      </c>
      <c r="G1049">
        <v>1.7012767266574349</v>
      </c>
      <c r="H1049">
        <v>1.2996941896024432</v>
      </c>
      <c r="I1049">
        <v>1.4984860724646156</v>
      </c>
      <c r="J1049">
        <v>1.5004854581299392</v>
      </c>
      <c r="K1049">
        <f t="shared" si="16"/>
        <v>1.0013342704360508</v>
      </c>
    </row>
    <row r="1050" spans="1:11" x14ac:dyDescent="0.2">
      <c r="A1050" t="s">
        <v>2040</v>
      </c>
      <c r="B1050" s="7" t="s">
        <v>2041</v>
      </c>
      <c r="C1050" t="s">
        <v>2042</v>
      </c>
      <c r="D1050">
        <v>0.65586167281082319</v>
      </c>
      <c r="E1050">
        <v>1.8112766579024109</v>
      </c>
      <c r="F1050">
        <v>1.8469135802469074</v>
      </c>
      <c r="G1050">
        <v>1.9330359431882242</v>
      </c>
      <c r="H1050">
        <v>0.95019659239842136</v>
      </c>
      <c r="I1050">
        <v>1.4380173036533803</v>
      </c>
      <c r="J1050">
        <v>1.4416162677933229</v>
      </c>
      <c r="K1050">
        <f t="shared" si="16"/>
        <v>1.0025027265880593</v>
      </c>
    </row>
    <row r="1051" spans="1:11" x14ac:dyDescent="0.2">
      <c r="A1051" t="s">
        <v>2043</v>
      </c>
      <c r="B1051" s="7" t="s">
        <v>15</v>
      </c>
      <c r="C1051" t="s">
        <v>28</v>
      </c>
      <c r="D1051">
        <v>1.4668906194329896</v>
      </c>
      <c r="E1051">
        <v>1.7450579413769556</v>
      </c>
      <c r="F1051">
        <v>1.4103703703703667</v>
      </c>
      <c r="G1051">
        <v>1.6330820899348766</v>
      </c>
      <c r="H1051">
        <v>1.4576962283384274</v>
      </c>
      <c r="I1051">
        <v>1.5407729770601037</v>
      </c>
      <c r="J1051">
        <v>1.545389159136652</v>
      </c>
      <c r="K1051">
        <f t="shared" si="16"/>
        <v>1.0029960170286452</v>
      </c>
    </row>
    <row r="1052" spans="1:11" x14ac:dyDescent="0.2">
      <c r="A1052" t="s">
        <v>2044</v>
      </c>
      <c r="B1052" s="7" t="s">
        <v>15</v>
      </c>
      <c r="C1052" t="s">
        <v>28</v>
      </c>
      <c r="D1052">
        <v>0.77539928044593798</v>
      </c>
      <c r="E1052">
        <v>0.74871900921394274</v>
      </c>
      <c r="F1052">
        <v>0.79880149812734025</v>
      </c>
      <c r="G1052">
        <v>0.70340085967759491</v>
      </c>
      <c r="H1052">
        <v>0.85145861251417376</v>
      </c>
      <c r="I1052">
        <v>0.77430659592907369</v>
      </c>
      <c r="J1052">
        <v>0.77742973609588439</v>
      </c>
      <c r="K1052">
        <f t="shared" si="16"/>
        <v>1.0040334670829754</v>
      </c>
    </row>
    <row r="1053" spans="1:11" x14ac:dyDescent="0.2">
      <c r="A1053" t="s">
        <v>2045</v>
      </c>
      <c r="B1053" s="7" t="s">
        <v>15</v>
      </c>
      <c r="C1053" t="s">
        <v>2046</v>
      </c>
      <c r="D1053">
        <v>0.81499332788942125</v>
      </c>
      <c r="E1053">
        <v>0.84022405974926562</v>
      </c>
      <c r="F1053">
        <v>0.92753623188405787</v>
      </c>
      <c r="G1053">
        <v>0.95343191348488121</v>
      </c>
      <c r="H1053">
        <v>0.77782209812524872</v>
      </c>
      <c r="I1053">
        <v>0.86091787317424817</v>
      </c>
      <c r="J1053">
        <v>0.86562700580506502</v>
      </c>
      <c r="K1053">
        <f t="shared" si="16"/>
        <v>1.005469897626186</v>
      </c>
    </row>
    <row r="1054" spans="1:11" x14ac:dyDescent="0.2">
      <c r="A1054" t="s">
        <v>2047</v>
      </c>
      <c r="B1054" s="7" t="s">
        <v>15</v>
      </c>
      <c r="C1054" t="s">
        <v>844</v>
      </c>
      <c r="D1054">
        <v>1.2810857395746784</v>
      </c>
      <c r="E1054">
        <v>1.8716855568264479</v>
      </c>
      <c r="F1054">
        <v>1.6873822975517867</v>
      </c>
      <c r="G1054">
        <v>1.728547628917585</v>
      </c>
      <c r="H1054">
        <v>1.5160939200746371</v>
      </c>
      <c r="I1054">
        <v>1.6133845313176376</v>
      </c>
      <c r="J1054">
        <v>1.622320774496111</v>
      </c>
      <c r="K1054">
        <f t="shared" si="16"/>
        <v>1.0055388179352229</v>
      </c>
    </row>
    <row r="1055" spans="1:11" x14ac:dyDescent="0.2">
      <c r="A1055" s="7" t="s">
        <v>2048</v>
      </c>
      <c r="B1055" s="7" t="s">
        <v>15</v>
      </c>
      <c r="C1055" s="7" t="s">
        <v>28</v>
      </c>
      <c r="D1055" s="7">
        <v>0.91339413373311629</v>
      </c>
      <c r="E1055" s="7">
        <v>0.70645101319947634</v>
      </c>
      <c r="F1055" s="7">
        <v>0.62693602693602657</v>
      </c>
      <c r="G1055" s="7">
        <v>0.19297730419096273</v>
      </c>
      <c r="H1055" s="7">
        <v>1.3135946622185093</v>
      </c>
      <c r="I1055" s="7">
        <v>0.74892705795620629</v>
      </c>
      <c r="J1055" s="7">
        <v>0.75328598320473605</v>
      </c>
      <c r="K1055">
        <f t="shared" si="16"/>
        <v>1.0058202266859273</v>
      </c>
    </row>
    <row r="1056" spans="1:11" x14ac:dyDescent="0.2">
      <c r="A1056" t="s">
        <v>2049</v>
      </c>
      <c r="B1056" s="7" t="s">
        <v>15</v>
      </c>
      <c r="C1056" t="s">
        <v>28</v>
      </c>
      <c r="D1056">
        <v>1.0994044892349968</v>
      </c>
      <c r="E1056">
        <v>1.3700808020350093</v>
      </c>
      <c r="F1056">
        <v>0.92303523035229962</v>
      </c>
      <c r="G1056">
        <v>1.2493387508863505</v>
      </c>
      <c r="H1056">
        <v>1.0279145222644877</v>
      </c>
      <c r="I1056">
        <v>1.1308401738741019</v>
      </c>
      <c r="J1056">
        <v>1.138626636575419</v>
      </c>
      <c r="K1056">
        <f t="shared" si="16"/>
        <v>1.0068855554314469</v>
      </c>
    </row>
    <row r="1057" spans="1:11" x14ac:dyDescent="0.2">
      <c r="A1057" t="s">
        <v>2050</v>
      </c>
      <c r="B1057" s="7" t="s">
        <v>15</v>
      </c>
      <c r="C1057" t="s">
        <v>2051</v>
      </c>
      <c r="D1057">
        <v>1.0494315579061313</v>
      </c>
      <c r="E1057">
        <v>1.345721577177236</v>
      </c>
      <c r="F1057">
        <v>1.3575757575757539</v>
      </c>
      <c r="G1057">
        <v>1.348552860907603</v>
      </c>
      <c r="H1057">
        <v>1.1728523769808141</v>
      </c>
      <c r="I1057">
        <v>1.2509096308863736</v>
      </c>
      <c r="J1057">
        <v>1.2607026189442085</v>
      </c>
      <c r="K1057">
        <f t="shared" si="16"/>
        <v>1.0078286934691643</v>
      </c>
    </row>
    <row r="1058" spans="1:11" x14ac:dyDescent="0.2">
      <c r="A1058" t="s">
        <v>2052</v>
      </c>
      <c r="B1058" s="7" t="s">
        <v>15</v>
      </c>
      <c r="C1058" t="s">
        <v>920</v>
      </c>
      <c r="D1058">
        <v>1.8964727439303712</v>
      </c>
      <c r="E1058">
        <v>0.8665644171779141</v>
      </c>
      <c r="F1058">
        <v>1.6722222222222223</v>
      </c>
      <c r="G1058">
        <v>1.5101522842639594</v>
      </c>
      <c r="H1058">
        <v>1.4707568807339451</v>
      </c>
      <c r="I1058">
        <v>1.4784197944435027</v>
      </c>
      <c r="J1058">
        <v>1.4904545824989524</v>
      </c>
      <c r="K1058">
        <f t="shared" si="16"/>
        <v>1.0081403050071984</v>
      </c>
    </row>
    <row r="1059" spans="1:11" x14ac:dyDescent="0.2">
      <c r="A1059" t="s">
        <v>2053</v>
      </c>
      <c r="B1059" s="7" t="s">
        <v>15</v>
      </c>
      <c r="C1059" t="s">
        <v>28</v>
      </c>
      <c r="D1059">
        <v>2.2134422558151323</v>
      </c>
      <c r="E1059">
        <v>2.6244035446489375</v>
      </c>
      <c r="F1059">
        <v>2.2987654320987603</v>
      </c>
      <c r="G1059">
        <v>2.7726503614828419</v>
      </c>
      <c r="H1059">
        <v>2.0259938837920464</v>
      </c>
      <c r="I1059">
        <v>2.3788704108542764</v>
      </c>
      <c r="J1059">
        <v>2.3993221226374439</v>
      </c>
      <c r="K1059">
        <f t="shared" si="16"/>
        <v>1.0085972366085394</v>
      </c>
    </row>
    <row r="1060" spans="1:11" x14ac:dyDescent="0.2">
      <c r="A1060" t="s">
        <v>2054</v>
      </c>
      <c r="B1060" s="7" t="s">
        <v>2055</v>
      </c>
      <c r="C1060" t="s">
        <v>2056</v>
      </c>
      <c r="D1060">
        <v>1.2157435886249441</v>
      </c>
      <c r="E1060">
        <v>1.5905476028175392</v>
      </c>
      <c r="F1060">
        <v>1.1213403880070512</v>
      </c>
      <c r="G1060">
        <v>1.1719808674123378</v>
      </c>
      <c r="H1060">
        <v>1.4698922382408575</v>
      </c>
      <c r="I1060">
        <v>1.3092105264831781</v>
      </c>
      <c r="J1060">
        <v>1.3209365528265975</v>
      </c>
      <c r="K1060">
        <f t="shared" si="16"/>
        <v>1.0089565628340293</v>
      </c>
    </row>
    <row r="1061" spans="1:11" x14ac:dyDescent="0.2">
      <c r="A1061" t="s">
        <v>2057</v>
      </c>
      <c r="B1061" s="7" t="s">
        <v>15</v>
      </c>
      <c r="C1061" t="s">
        <v>28</v>
      </c>
      <c r="D1061">
        <v>1.4841960604672471</v>
      </c>
      <c r="E1061">
        <v>2.6329243353783234</v>
      </c>
      <c r="F1061">
        <v>2.1466666666666665</v>
      </c>
      <c r="G1061">
        <v>1.8412551915089983</v>
      </c>
      <c r="H1061">
        <v>2.3738532110091741</v>
      </c>
      <c r="I1061">
        <v>2.0879290208374122</v>
      </c>
      <c r="J1061">
        <v>2.1075542012590862</v>
      </c>
      <c r="K1061">
        <f t="shared" si="16"/>
        <v>1.0093993522891898</v>
      </c>
    </row>
    <row r="1062" spans="1:11" x14ac:dyDescent="0.2">
      <c r="A1062" t="s">
        <v>2058</v>
      </c>
      <c r="B1062" s="7" t="s">
        <v>15</v>
      </c>
      <c r="C1062" t="s">
        <v>2059</v>
      </c>
      <c r="D1062">
        <v>1.1472046844191257</v>
      </c>
      <c r="E1062">
        <v>0.67217924779941196</v>
      </c>
      <c r="F1062">
        <v>1.0086956521739112</v>
      </c>
      <c r="G1062">
        <v>1.0064003531229289</v>
      </c>
      <c r="H1062">
        <v>0.89673913043478115</v>
      </c>
      <c r="I1062">
        <v>0.94269319479748293</v>
      </c>
      <c r="J1062">
        <v>0.951569741778855</v>
      </c>
      <c r="K1062">
        <f t="shared" si="16"/>
        <v>1.0094161568475934</v>
      </c>
    </row>
    <row r="1063" spans="1:11" x14ac:dyDescent="0.2">
      <c r="A1063" t="s">
        <v>2060</v>
      </c>
      <c r="B1063" s="7" t="s">
        <v>1918</v>
      </c>
      <c r="C1063" t="s">
        <v>424</v>
      </c>
      <c r="D1063">
        <v>0.81759511066526747</v>
      </c>
      <c r="E1063">
        <v>0.69762625870414674</v>
      </c>
      <c r="F1063">
        <v>1.3592123769338942</v>
      </c>
      <c r="G1063">
        <v>1.0099712020935432</v>
      </c>
      <c r="H1063">
        <v>0.9254151666473116</v>
      </c>
      <c r="I1063">
        <v>0.95814458210110276</v>
      </c>
      <c r="J1063">
        <v>0.9676931843704274</v>
      </c>
      <c r="K1063">
        <f t="shared" si="16"/>
        <v>1.00996572171643</v>
      </c>
    </row>
    <row r="1064" spans="1:11" x14ac:dyDescent="0.2">
      <c r="A1064" t="s">
        <v>2061</v>
      </c>
      <c r="B1064" s="7" t="s">
        <v>15</v>
      </c>
      <c r="C1064" t="s">
        <v>28</v>
      </c>
      <c r="D1064">
        <v>1.2413463833850542</v>
      </c>
      <c r="E1064">
        <v>1.6331115527520952</v>
      </c>
      <c r="F1064">
        <v>1.2269170579029713</v>
      </c>
      <c r="G1064">
        <v>1.5286922271979775</v>
      </c>
      <c r="H1064">
        <v>1.2356247577206338</v>
      </c>
      <c r="I1064">
        <v>1.3671249980133737</v>
      </c>
      <c r="J1064">
        <v>1.3821584924593058</v>
      </c>
      <c r="K1064">
        <f t="shared" si="16"/>
        <v>1.0109964300760925</v>
      </c>
    </row>
    <row r="1065" spans="1:11" x14ac:dyDescent="0.2">
      <c r="A1065" t="s">
        <v>2062</v>
      </c>
      <c r="B1065" s="7" t="s">
        <v>2063</v>
      </c>
      <c r="C1065" t="s">
        <v>2064</v>
      </c>
      <c r="D1065">
        <v>1.5669127670959995</v>
      </c>
      <c r="E1065">
        <v>1.9086571233810479</v>
      </c>
      <c r="F1065">
        <v>1.4864864864864848</v>
      </c>
      <c r="G1065">
        <v>1.5350375756467112</v>
      </c>
      <c r="H1065">
        <v>1.8095503760641354</v>
      </c>
      <c r="I1065">
        <v>1.6540187923211773</v>
      </c>
      <c r="J1065">
        <v>1.6722939758554234</v>
      </c>
      <c r="K1065">
        <f t="shared" si="16"/>
        <v>1.0110489576171016</v>
      </c>
    </row>
    <row r="1066" spans="1:11" x14ac:dyDescent="0.2">
      <c r="A1066" t="s">
        <v>2065</v>
      </c>
      <c r="B1066" s="7" t="s">
        <v>15</v>
      </c>
      <c r="C1066" t="s">
        <v>28</v>
      </c>
      <c r="D1066">
        <v>1.4799675816624938</v>
      </c>
      <c r="E1066">
        <v>1.3874469089193013</v>
      </c>
      <c r="F1066">
        <v>1.4974358974358941</v>
      </c>
      <c r="G1066">
        <v>1.390081999219053</v>
      </c>
      <c r="H1066">
        <v>1.5561044460127023</v>
      </c>
      <c r="I1066">
        <v>1.4549501293392295</v>
      </c>
      <c r="J1066">
        <v>1.4730932226158777</v>
      </c>
      <c r="K1066">
        <f t="shared" si="16"/>
        <v>1.0124699073258876</v>
      </c>
    </row>
    <row r="1067" spans="1:11" x14ac:dyDescent="0.2">
      <c r="A1067" t="s">
        <v>2066</v>
      </c>
      <c r="B1067" s="7" t="s">
        <v>15</v>
      </c>
      <c r="C1067" t="s">
        <v>2067</v>
      </c>
      <c r="D1067">
        <v>1.5397821978081176</v>
      </c>
      <c r="E1067">
        <v>1.157825093227473</v>
      </c>
      <c r="F1067">
        <v>1.4087768440709598</v>
      </c>
      <c r="G1067">
        <v>0.96132592400134897</v>
      </c>
      <c r="H1067">
        <v>1.8126975560866492</v>
      </c>
      <c r="I1067">
        <v>1.3687947117021835</v>
      </c>
      <c r="J1067">
        <v>1.3870117400439992</v>
      </c>
      <c r="K1067">
        <f t="shared" si="16"/>
        <v>1.0133088097039487</v>
      </c>
    </row>
    <row r="1068" spans="1:11" x14ac:dyDescent="0.2">
      <c r="A1068" t="s">
        <v>2068</v>
      </c>
      <c r="B1068" s="7" t="s">
        <v>15</v>
      </c>
      <c r="C1068" t="s">
        <v>28</v>
      </c>
      <c r="D1068">
        <v>2.1660546996456356</v>
      </c>
      <c r="E1068">
        <v>1.9549254585333267</v>
      </c>
      <c r="F1068">
        <v>1.7466896948762189</v>
      </c>
      <c r="G1068">
        <v>2.3178578345459746</v>
      </c>
      <c r="H1068">
        <v>1.6488805438037701</v>
      </c>
      <c r="I1068">
        <v>1.9558899510183938</v>
      </c>
      <c r="J1068">
        <v>1.9833691891748724</v>
      </c>
      <c r="K1068">
        <f t="shared" si="16"/>
        <v>1.014049480719593</v>
      </c>
    </row>
    <row r="1069" spans="1:11" x14ac:dyDescent="0.2">
      <c r="A1069" t="s">
        <v>2069</v>
      </c>
      <c r="B1069" s="7" t="s">
        <v>15</v>
      </c>
      <c r="C1069" t="s">
        <v>2070</v>
      </c>
      <c r="D1069">
        <v>2.0613834173156209</v>
      </c>
      <c r="E1069">
        <v>3.0866564417177917</v>
      </c>
      <c r="F1069">
        <v>2.0833333333333335</v>
      </c>
      <c r="G1069">
        <v>2.6995846792801106</v>
      </c>
      <c r="H1069">
        <v>2.1932339449541285</v>
      </c>
      <c r="I1069">
        <v>2.4104577307889152</v>
      </c>
      <c r="J1069">
        <v>2.4464093121171198</v>
      </c>
      <c r="K1069">
        <f t="shared" si="16"/>
        <v>1.0149148358293087</v>
      </c>
    </row>
    <row r="1070" spans="1:11" x14ac:dyDescent="0.2">
      <c r="A1070" t="s">
        <v>2071</v>
      </c>
      <c r="B1070" s="7" t="s">
        <v>15</v>
      </c>
      <c r="C1070" t="s">
        <v>28</v>
      </c>
      <c r="D1070">
        <v>1.2696534783816202</v>
      </c>
      <c r="E1070">
        <v>1.5651417805903052</v>
      </c>
      <c r="F1070">
        <v>1.2283464566929088</v>
      </c>
      <c r="G1070">
        <v>1.4301857860753049</v>
      </c>
      <c r="H1070">
        <v>1.3194845770425467</v>
      </c>
      <c r="I1070">
        <v>1.354380571888278</v>
      </c>
      <c r="J1070">
        <v>1.3748351815589257</v>
      </c>
      <c r="K1070">
        <f t="shared" si="16"/>
        <v>1.0151025569143612</v>
      </c>
    </row>
    <row r="1071" spans="1:11" x14ac:dyDescent="0.2">
      <c r="A1071" t="s">
        <v>2072</v>
      </c>
      <c r="B1071" s="7" t="s">
        <v>2073</v>
      </c>
      <c r="C1071" t="s">
        <v>2074</v>
      </c>
      <c r="D1071">
        <v>2.6804655568848399</v>
      </c>
      <c r="E1071">
        <v>2.4078265531002438</v>
      </c>
      <c r="F1071">
        <v>3.1048543689320378</v>
      </c>
      <c r="G1071">
        <v>2.4686269326750296</v>
      </c>
      <c r="H1071">
        <v>3.0760109557317121</v>
      </c>
      <c r="I1071">
        <v>2.7310488263057073</v>
      </c>
      <c r="J1071">
        <v>2.7723189442033709</v>
      </c>
      <c r="K1071">
        <f t="shared" si="16"/>
        <v>1.015111453702382</v>
      </c>
    </row>
    <row r="1072" spans="1:11" x14ac:dyDescent="0.2">
      <c r="A1072" t="s">
        <v>2075</v>
      </c>
      <c r="B1072" s="7" t="s">
        <v>15</v>
      </c>
      <c r="C1072" t="s">
        <v>28</v>
      </c>
      <c r="D1072">
        <v>0.81596426935409994</v>
      </c>
      <c r="E1072">
        <v>1.3699833844580778</v>
      </c>
      <c r="F1072">
        <v>1.3177083333333333</v>
      </c>
      <c r="G1072">
        <v>1.1889997692662666</v>
      </c>
      <c r="H1072">
        <v>1.1826261467889907</v>
      </c>
      <c r="I1072">
        <v>1.1678853290485038</v>
      </c>
      <c r="J1072">
        <v>1.1858129580276286</v>
      </c>
      <c r="K1072">
        <f t="shared" si="16"/>
        <v>1.0153505044829449</v>
      </c>
    </row>
    <row r="1073" spans="1:11" x14ac:dyDescent="0.2">
      <c r="A1073" t="s">
        <v>2076</v>
      </c>
      <c r="B1073" s="7" t="s">
        <v>15</v>
      </c>
      <c r="C1073" t="s">
        <v>2077</v>
      </c>
      <c r="D1073">
        <v>0.9927565277141549</v>
      </c>
      <c r="E1073">
        <v>1.2228000383435584</v>
      </c>
      <c r="F1073">
        <v>1.6345486111111112</v>
      </c>
      <c r="G1073">
        <v>1.3303241808952468</v>
      </c>
      <c r="H1073">
        <v>1.2766986811926604</v>
      </c>
      <c r="I1073">
        <v>1.2833683923896082</v>
      </c>
      <c r="J1073">
        <v>1.3035114310439537</v>
      </c>
      <c r="K1073">
        <f t="shared" si="16"/>
        <v>1.0156954454962379</v>
      </c>
    </row>
    <row r="1074" spans="1:11" x14ac:dyDescent="0.2">
      <c r="A1074" t="s">
        <v>2078</v>
      </c>
      <c r="B1074" s="7" t="s">
        <v>15</v>
      </c>
      <c r="C1074" t="s">
        <v>2079</v>
      </c>
      <c r="D1074">
        <v>0.52321919377004122</v>
      </c>
      <c r="E1074">
        <v>1.038870782208589</v>
      </c>
      <c r="F1074">
        <v>1.4166666666666667</v>
      </c>
      <c r="G1074">
        <v>1.4074757729580063</v>
      </c>
      <c r="H1074">
        <v>0.61147147362385312</v>
      </c>
      <c r="I1074">
        <v>0.99291888088176561</v>
      </c>
      <c r="J1074">
        <v>1.0094736232909298</v>
      </c>
      <c r="K1074">
        <f t="shared" si="16"/>
        <v>1.0166728045240339</v>
      </c>
    </row>
    <row r="1075" spans="1:11" x14ac:dyDescent="0.2">
      <c r="A1075" t="s">
        <v>2080</v>
      </c>
      <c r="B1075" s="7" t="s">
        <v>2081</v>
      </c>
      <c r="C1075" t="s">
        <v>2082</v>
      </c>
      <c r="D1075">
        <v>0.85318369216674306</v>
      </c>
      <c r="E1075">
        <v>0.89468302658486709</v>
      </c>
      <c r="F1075">
        <v>1.136231884057969</v>
      </c>
      <c r="G1075">
        <v>1.1145442507172776</v>
      </c>
      <c r="H1075">
        <v>0.84139409652971486</v>
      </c>
      <c r="I1075">
        <v>0.96136620093652636</v>
      </c>
      <c r="J1075">
        <v>0.97796917362349622</v>
      </c>
      <c r="K1075">
        <f t="shared" si="16"/>
        <v>1.0172701855659123</v>
      </c>
    </row>
    <row r="1076" spans="1:11" x14ac:dyDescent="0.2">
      <c r="A1076" t="s">
        <v>2083</v>
      </c>
      <c r="B1076" s="7" t="s">
        <v>2084</v>
      </c>
      <c r="C1076" t="s">
        <v>1685</v>
      </c>
      <c r="D1076">
        <v>3.0547995652681585</v>
      </c>
      <c r="E1076">
        <v>3.3201010465535865</v>
      </c>
      <c r="F1076">
        <v>4.4518518518518473</v>
      </c>
      <c r="G1076">
        <v>3.73562438357899</v>
      </c>
      <c r="H1076">
        <v>3.6073259579060921</v>
      </c>
      <c r="I1076">
        <v>3.6089174878911976</v>
      </c>
      <c r="J1076">
        <v>3.671475170742541</v>
      </c>
      <c r="K1076">
        <f t="shared" si="16"/>
        <v>1.0173341959358284</v>
      </c>
    </row>
    <row r="1077" spans="1:11" x14ac:dyDescent="0.2">
      <c r="A1077" t="s">
        <v>2085</v>
      </c>
      <c r="B1077" s="7" t="s">
        <v>15</v>
      </c>
      <c r="C1077" t="s">
        <v>2086</v>
      </c>
      <c r="D1077">
        <v>3.2313184855557724</v>
      </c>
      <c r="E1077">
        <v>3.1940792676988918</v>
      </c>
      <c r="F1077">
        <v>3.6190476190476142</v>
      </c>
      <c r="G1077">
        <v>3.900498824356684</v>
      </c>
      <c r="H1077">
        <v>2.9124799767001539</v>
      </c>
      <c r="I1077">
        <v>3.3481484574340925</v>
      </c>
      <c r="J1077">
        <v>3.406489400528419</v>
      </c>
      <c r="K1077">
        <f t="shared" si="16"/>
        <v>1.0174248375889035</v>
      </c>
    </row>
    <row r="1078" spans="1:11" x14ac:dyDescent="0.2">
      <c r="A1078" t="s">
        <v>2087</v>
      </c>
      <c r="B1078" s="7" t="s">
        <v>15</v>
      </c>
      <c r="C1078" t="s">
        <v>2088</v>
      </c>
      <c r="D1078">
        <v>1.1422489288890072</v>
      </c>
      <c r="E1078">
        <v>1.2781186094069508</v>
      </c>
      <c r="F1078">
        <v>1.267973856209148</v>
      </c>
      <c r="G1078">
        <v>0.85615787616384464</v>
      </c>
      <c r="H1078">
        <v>1.645979492714511</v>
      </c>
      <c r="I1078">
        <v>1.2294471315017019</v>
      </c>
      <c r="J1078">
        <v>1.2510686844391778</v>
      </c>
      <c r="K1078">
        <f t="shared" si="16"/>
        <v>1.0175864031754389</v>
      </c>
    </row>
    <row r="1079" spans="1:11" x14ac:dyDescent="0.2">
      <c r="A1079" t="s">
        <v>2089</v>
      </c>
      <c r="B1079" s="7" t="s">
        <v>15</v>
      </c>
      <c r="C1079" t="s">
        <v>113</v>
      </c>
      <c r="D1079">
        <v>1.6873617216206431</v>
      </c>
      <c r="E1079">
        <v>0.93139494408910728</v>
      </c>
      <c r="F1079">
        <v>1.3617021276595733</v>
      </c>
      <c r="G1079">
        <v>1.0876395448163412</v>
      </c>
      <c r="H1079">
        <v>1.6134345110286887</v>
      </c>
      <c r="I1079">
        <v>1.3268195977897745</v>
      </c>
      <c r="J1079">
        <v>1.3505370279225151</v>
      </c>
      <c r="K1079">
        <f t="shared" si="16"/>
        <v>1.0178753993174725</v>
      </c>
    </row>
    <row r="1080" spans="1:11" x14ac:dyDescent="0.2">
      <c r="A1080" t="s">
        <v>2090</v>
      </c>
      <c r="B1080" s="7" t="s">
        <v>15</v>
      </c>
      <c r="C1080" t="s">
        <v>1949</v>
      </c>
      <c r="D1080">
        <v>1.8878958294753458</v>
      </c>
      <c r="E1080">
        <v>1.4619501370578227</v>
      </c>
      <c r="F1080">
        <v>1.429787234042549</v>
      </c>
      <c r="G1080">
        <v>2.1826429321839189</v>
      </c>
      <c r="H1080">
        <v>1.0613898106578152</v>
      </c>
      <c r="I1080">
        <v>1.5932110668585724</v>
      </c>
      <c r="J1080">
        <v>1.6220163714208671</v>
      </c>
      <c r="K1080">
        <f t="shared" si="16"/>
        <v>1.0180800304250281</v>
      </c>
    </row>
    <row r="1081" spans="1:11" x14ac:dyDescent="0.2">
      <c r="A1081" t="s">
        <v>2091</v>
      </c>
      <c r="B1081" s="7" t="s">
        <v>2092</v>
      </c>
      <c r="C1081" t="s">
        <v>2093</v>
      </c>
      <c r="D1081">
        <v>1.341920185389772</v>
      </c>
      <c r="E1081">
        <v>0.87964633706242989</v>
      </c>
      <c r="F1081">
        <v>0.73202614379084807</v>
      </c>
      <c r="G1081">
        <v>0.69355845706995134</v>
      </c>
      <c r="H1081">
        <v>1.3124831354560096</v>
      </c>
      <c r="I1081">
        <v>0.98453088874768324</v>
      </c>
      <c r="J1081">
        <v>1.0030207962629805</v>
      </c>
      <c r="K1081">
        <f t="shared" si="16"/>
        <v>1.0187804239832599</v>
      </c>
    </row>
    <row r="1082" spans="1:11" x14ac:dyDescent="0.2">
      <c r="A1082" t="s">
        <v>2094</v>
      </c>
      <c r="B1082" s="7" t="s">
        <v>2095</v>
      </c>
      <c r="C1082" t="s">
        <v>2096</v>
      </c>
      <c r="D1082">
        <v>1.5511807351856048</v>
      </c>
      <c r="E1082">
        <v>1.7933458236900388</v>
      </c>
      <c r="F1082">
        <v>2.5000665335994658</v>
      </c>
      <c r="G1082">
        <v>2.3080281522787338</v>
      </c>
      <c r="H1082">
        <v>1.6618139867054857</v>
      </c>
      <c r="I1082">
        <v>1.9481976974917032</v>
      </c>
      <c r="J1082">
        <v>1.9849210694921098</v>
      </c>
      <c r="K1082">
        <f t="shared" si="16"/>
        <v>1.0188499206459836</v>
      </c>
    </row>
    <row r="1083" spans="1:11" x14ac:dyDescent="0.2">
      <c r="A1083" t="s">
        <v>2097</v>
      </c>
      <c r="B1083" s="7" t="s">
        <v>1068</v>
      </c>
      <c r="C1083" t="s">
        <v>1069</v>
      </c>
      <c r="D1083">
        <v>1.0724101825796697</v>
      </c>
      <c r="E1083">
        <v>1.1096808355243932</v>
      </c>
      <c r="F1083">
        <v>1.7361111111111058</v>
      </c>
      <c r="G1083">
        <v>1.1619091568330131</v>
      </c>
      <c r="H1083">
        <v>1.5013208551769268</v>
      </c>
      <c r="I1083">
        <v>1.3060673764050563</v>
      </c>
      <c r="J1083">
        <v>1.3316150060049701</v>
      </c>
      <c r="K1083">
        <f t="shared" si="16"/>
        <v>1.0195607286893831</v>
      </c>
    </row>
    <row r="1084" spans="1:11" x14ac:dyDescent="0.2">
      <c r="A1084" t="s">
        <v>2098</v>
      </c>
      <c r="B1084" s="7" t="s">
        <v>15</v>
      </c>
      <c r="C1084" t="s">
        <v>2099</v>
      </c>
      <c r="D1084">
        <v>1.1851736337852452</v>
      </c>
      <c r="E1084">
        <v>1.4423704477222277</v>
      </c>
      <c r="F1084">
        <v>2.1219858156028342</v>
      </c>
      <c r="G1084">
        <v>1.604335830494162</v>
      </c>
      <c r="H1084">
        <v>1.6250243997657605</v>
      </c>
      <c r="I1084">
        <v>1.5831766323701022</v>
      </c>
      <c r="J1084">
        <v>1.6146801151299612</v>
      </c>
      <c r="K1084">
        <f t="shared" si="16"/>
        <v>1.0198989058553098</v>
      </c>
    </row>
    <row r="1085" spans="1:11" x14ac:dyDescent="0.2">
      <c r="A1085" t="s">
        <v>2100</v>
      </c>
      <c r="B1085" s="7" t="s">
        <v>15</v>
      </c>
      <c r="C1085" t="s">
        <v>2101</v>
      </c>
      <c r="D1085">
        <v>0.93390273816736269</v>
      </c>
      <c r="E1085">
        <v>0.90540273105085989</v>
      </c>
      <c r="F1085">
        <v>0.68243727598566239</v>
      </c>
      <c r="G1085">
        <v>1.0941244771275871</v>
      </c>
      <c r="H1085">
        <v>0.62056081680970465</v>
      </c>
      <c r="I1085">
        <v>0.84058091506796162</v>
      </c>
      <c r="J1085">
        <v>0.85734264696864582</v>
      </c>
      <c r="K1085">
        <f t="shared" si="16"/>
        <v>1.0199406524704751</v>
      </c>
    </row>
    <row r="1086" spans="1:11" x14ac:dyDescent="0.2">
      <c r="A1086" t="s">
        <v>2102</v>
      </c>
      <c r="B1086" s="7" t="s">
        <v>15</v>
      </c>
      <c r="C1086" t="s">
        <v>113</v>
      </c>
      <c r="D1086">
        <v>1.5052249382814715</v>
      </c>
      <c r="E1086">
        <v>1.7993165067731702</v>
      </c>
      <c r="F1086">
        <v>1.2080536912751652</v>
      </c>
      <c r="G1086">
        <v>1.8737437399924997</v>
      </c>
      <c r="H1086">
        <v>1.1960470414383315</v>
      </c>
      <c r="I1086">
        <v>1.5041983787766025</v>
      </c>
      <c r="J1086">
        <v>1.5348953907154157</v>
      </c>
      <c r="K1086">
        <f t="shared" si="16"/>
        <v>1.0204075555272036</v>
      </c>
    </row>
    <row r="1087" spans="1:11" x14ac:dyDescent="0.2">
      <c r="A1087" t="s">
        <v>2103</v>
      </c>
      <c r="B1087" s="7" t="s">
        <v>15</v>
      </c>
      <c r="C1087" t="s">
        <v>1288</v>
      </c>
      <c r="D1087">
        <v>2.9344399234728198</v>
      </c>
      <c r="E1087">
        <v>3.1396607722843721</v>
      </c>
      <c r="F1087">
        <v>2.6562091503267937</v>
      </c>
      <c r="G1087">
        <v>2.4240614566084826</v>
      </c>
      <c r="H1087">
        <v>3.5213167835941692</v>
      </c>
      <c r="I1087">
        <v>2.9101032820279951</v>
      </c>
      <c r="J1087">
        <v>2.9726891201013261</v>
      </c>
      <c r="K1087">
        <f t="shared" si="16"/>
        <v>1.0215063975426042</v>
      </c>
    </row>
    <row r="1088" spans="1:11" x14ac:dyDescent="0.2">
      <c r="A1088" t="s">
        <v>2104</v>
      </c>
      <c r="B1088" s="7" t="s">
        <v>2105</v>
      </c>
      <c r="C1088" t="s">
        <v>2106</v>
      </c>
      <c r="D1088">
        <v>1.0204242816750122</v>
      </c>
      <c r="E1088">
        <v>0.36316197729356176</v>
      </c>
      <c r="F1088">
        <v>0.2574712643678137</v>
      </c>
      <c r="G1088">
        <v>0.15276164409719317</v>
      </c>
      <c r="H1088">
        <v>0.96488453021195797</v>
      </c>
      <c r="I1088">
        <v>0.54701917444546255</v>
      </c>
      <c r="J1088">
        <v>0.55882308715457563</v>
      </c>
      <c r="K1088">
        <f t="shared" si="16"/>
        <v>1.0215786086860286</v>
      </c>
    </row>
    <row r="1089" spans="1:11" x14ac:dyDescent="0.2">
      <c r="A1089" t="s">
        <v>2107</v>
      </c>
      <c r="B1089" s="7" t="s">
        <v>15</v>
      </c>
      <c r="C1089" t="s">
        <v>28</v>
      </c>
      <c r="D1089">
        <v>3.3866345651919136</v>
      </c>
      <c r="E1089">
        <v>2.2138203262472058</v>
      </c>
      <c r="F1089">
        <v>2.4950904392764834</v>
      </c>
      <c r="G1089">
        <v>2.2622637662184331</v>
      </c>
      <c r="H1089">
        <v>3.2523469170044748</v>
      </c>
      <c r="I1089">
        <v>2.6985151102385339</v>
      </c>
      <c r="J1089">
        <v>2.7573053416114539</v>
      </c>
      <c r="K1089">
        <f t="shared" si="16"/>
        <v>1.0217861412559306</v>
      </c>
    </row>
    <row r="1090" spans="1:11" x14ac:dyDescent="0.2">
      <c r="A1090" t="s">
        <v>2108</v>
      </c>
      <c r="B1090" s="7" t="s">
        <v>15</v>
      </c>
      <c r="C1090" t="s">
        <v>28</v>
      </c>
      <c r="D1090">
        <v>1.1721591980814305</v>
      </c>
      <c r="E1090">
        <v>1.0746220778700015</v>
      </c>
      <c r="F1090">
        <v>1.0705882352941145</v>
      </c>
      <c r="G1090">
        <v>1.0722332310866181</v>
      </c>
      <c r="H1090">
        <v>1.1889503507825125</v>
      </c>
      <c r="I1090">
        <v>1.1057898370818489</v>
      </c>
      <c r="J1090">
        <v>1.1305917909345653</v>
      </c>
      <c r="K1090">
        <f t="shared" ref="K1090:K1153" si="17">J1090/I1090</f>
        <v>1.0224291750755896</v>
      </c>
    </row>
    <row r="1091" spans="1:11" x14ac:dyDescent="0.2">
      <c r="A1091" t="s">
        <v>2109</v>
      </c>
      <c r="B1091" s="7" t="s">
        <v>15</v>
      </c>
      <c r="C1091" t="s">
        <v>1160</v>
      </c>
      <c r="D1091">
        <v>2.873810999434125</v>
      </c>
      <c r="E1091">
        <v>3.2840129916997394</v>
      </c>
      <c r="F1091">
        <v>1.3359477124182975</v>
      </c>
      <c r="G1091">
        <v>2.9072450392247275</v>
      </c>
      <c r="H1091">
        <v>2.2008229897463565</v>
      </c>
      <c r="I1091">
        <v>2.4979239011840542</v>
      </c>
      <c r="J1091">
        <v>2.5540340144855422</v>
      </c>
      <c r="K1091">
        <f t="shared" si="17"/>
        <v>1.0224626992339083</v>
      </c>
    </row>
    <row r="1092" spans="1:11" x14ac:dyDescent="0.2">
      <c r="A1092" t="s">
        <v>2110</v>
      </c>
      <c r="B1092" s="7" t="s">
        <v>15</v>
      </c>
      <c r="C1092" t="s">
        <v>1065</v>
      </c>
      <c r="D1092">
        <v>1.0968944333234991</v>
      </c>
      <c r="E1092">
        <v>1.4980250441213505</v>
      </c>
      <c r="F1092">
        <v>1.3394216133942132</v>
      </c>
      <c r="G1092">
        <v>1.6625471739858777</v>
      </c>
      <c r="H1092">
        <v>1.0211134849817769</v>
      </c>
      <c r="I1092">
        <v>1.3114470302796877</v>
      </c>
      <c r="J1092">
        <v>1.3418303294838272</v>
      </c>
      <c r="K1092">
        <f t="shared" si="17"/>
        <v>1.0231677669800052</v>
      </c>
    </row>
    <row r="1093" spans="1:11" x14ac:dyDescent="0.2">
      <c r="A1093" t="s">
        <v>2111</v>
      </c>
      <c r="B1093" s="7" t="s">
        <v>15</v>
      </c>
      <c r="C1093" t="s">
        <v>2112</v>
      </c>
      <c r="D1093">
        <v>2.3694927804516768</v>
      </c>
      <c r="E1093">
        <v>1.6882837960239399</v>
      </c>
      <c r="F1093">
        <v>2.0700152207001521</v>
      </c>
      <c r="G1093">
        <v>2.2066152098834051</v>
      </c>
      <c r="H1093">
        <v>1.9804365129236292</v>
      </c>
      <c r="I1093">
        <v>2.0425972657252562</v>
      </c>
      <c r="J1093">
        <v>2.093525861403517</v>
      </c>
      <c r="K1093">
        <f t="shared" si="17"/>
        <v>1.0249332536241196</v>
      </c>
    </row>
    <row r="1094" spans="1:11" x14ac:dyDescent="0.2">
      <c r="A1094" t="s">
        <v>2113</v>
      </c>
      <c r="B1094" s="7" t="s">
        <v>15</v>
      </c>
      <c r="C1094" t="s">
        <v>28</v>
      </c>
      <c r="D1094">
        <v>0.65964269354099869</v>
      </c>
      <c r="E1094">
        <v>0.78732106339468311</v>
      </c>
      <c r="F1094">
        <v>0.27555555555555555</v>
      </c>
      <c r="G1094">
        <v>0.40978311029072445</v>
      </c>
      <c r="H1094">
        <v>0.76834862385321101</v>
      </c>
      <c r="I1094">
        <v>0.57417310416374578</v>
      </c>
      <c r="J1094">
        <v>0.58906586707196773</v>
      </c>
      <c r="K1094">
        <f t="shared" si="17"/>
        <v>1.0259377577950337</v>
      </c>
    </row>
    <row r="1095" spans="1:11" x14ac:dyDescent="0.2">
      <c r="A1095" t="s">
        <v>2114</v>
      </c>
      <c r="B1095" s="7" t="s">
        <v>2115</v>
      </c>
      <c r="C1095" t="s">
        <v>2116</v>
      </c>
      <c r="D1095">
        <v>0.46724690792487411</v>
      </c>
      <c r="E1095">
        <v>0.8210032479249364</v>
      </c>
      <c r="F1095">
        <v>0.23006535947712412</v>
      </c>
      <c r="G1095">
        <v>0.56679062949591341</v>
      </c>
      <c r="H1095">
        <v>0.47220723151645932</v>
      </c>
      <c r="I1095">
        <v>0.50610517177564485</v>
      </c>
      <c r="J1095">
        <v>0.51949893050618634</v>
      </c>
      <c r="K1095">
        <f t="shared" si="17"/>
        <v>1.026464378310046</v>
      </c>
    </row>
    <row r="1096" spans="1:11" x14ac:dyDescent="0.2">
      <c r="A1096" t="s">
        <v>2117</v>
      </c>
      <c r="B1096" s="7" t="s">
        <v>2118</v>
      </c>
      <c r="C1096" t="s">
        <v>2119</v>
      </c>
      <c r="D1096">
        <v>0.5199886097733093</v>
      </c>
      <c r="E1096">
        <v>1.0570386337257494</v>
      </c>
      <c r="F1096">
        <v>1.1603603603603594</v>
      </c>
      <c r="G1096">
        <v>0.54721311066488676</v>
      </c>
      <c r="H1096">
        <v>1.3269433424249923</v>
      </c>
      <c r="I1096">
        <v>0.91246253461980598</v>
      </c>
      <c r="J1096">
        <v>0.93707822654493955</v>
      </c>
      <c r="K1096">
        <f t="shared" si="17"/>
        <v>1.0269772083687689</v>
      </c>
    </row>
    <row r="1097" spans="1:11" x14ac:dyDescent="0.2">
      <c r="A1097" t="s">
        <v>2120</v>
      </c>
      <c r="B1097" s="7" t="s">
        <v>15</v>
      </c>
      <c r="C1097" t="s">
        <v>28</v>
      </c>
      <c r="D1097">
        <v>0.50474203016575858</v>
      </c>
      <c r="E1097">
        <v>0.97515716125122986</v>
      </c>
      <c r="F1097">
        <v>0.61069958847736439</v>
      </c>
      <c r="G1097">
        <v>1.026622684829112</v>
      </c>
      <c r="H1097">
        <v>0.40491561898289519</v>
      </c>
      <c r="I1097">
        <v>0.69686625996478435</v>
      </c>
      <c r="J1097">
        <v>0.71576915190600365</v>
      </c>
      <c r="K1097">
        <f t="shared" si="17"/>
        <v>1.0271255663061869</v>
      </c>
    </row>
    <row r="1098" spans="1:11" x14ac:dyDescent="0.2">
      <c r="A1098" t="s">
        <v>2121</v>
      </c>
      <c r="B1098" s="7" t="s">
        <v>15</v>
      </c>
      <c r="C1098" t="s">
        <v>563</v>
      </c>
      <c r="D1098">
        <v>1.3402032601072602</v>
      </c>
      <c r="E1098">
        <v>1.7040827406482397</v>
      </c>
      <c r="F1098">
        <v>1.2261553588987173</v>
      </c>
      <c r="G1098">
        <v>1.3770515904292435</v>
      </c>
      <c r="H1098">
        <v>1.5481651376146779</v>
      </c>
      <c r="I1098">
        <v>1.4234804532180725</v>
      </c>
      <c r="J1098">
        <v>1.4626083640219607</v>
      </c>
      <c r="K1098">
        <f t="shared" si="17"/>
        <v>1.0274874942718262</v>
      </c>
    </row>
    <row r="1099" spans="1:11" x14ac:dyDescent="0.2">
      <c r="A1099" t="s">
        <v>2122</v>
      </c>
      <c r="B1099" s="7" t="s">
        <v>15</v>
      </c>
      <c r="C1099" t="s">
        <v>2123</v>
      </c>
      <c r="D1099">
        <v>1.6032982134677045</v>
      </c>
      <c r="E1099">
        <v>1.2953395759336959</v>
      </c>
      <c r="F1099">
        <v>1.2505263157894717</v>
      </c>
      <c r="G1099">
        <v>1.7875792388215521</v>
      </c>
      <c r="H1099">
        <v>1.0550458715596296</v>
      </c>
      <c r="I1099">
        <v>1.3830547017302905</v>
      </c>
      <c r="J1099">
        <v>1.4213125551905907</v>
      </c>
      <c r="K1099">
        <f t="shared" si="17"/>
        <v>1.0276618512719975</v>
      </c>
    </row>
    <row r="1100" spans="1:11" x14ac:dyDescent="0.2">
      <c r="A1100" t="s">
        <v>2124</v>
      </c>
      <c r="B1100" s="7" t="s">
        <v>15</v>
      </c>
      <c r="C1100" t="s">
        <v>920</v>
      </c>
      <c r="D1100">
        <v>2.0270270270270272</v>
      </c>
      <c r="E1100">
        <v>2.7204754601226999</v>
      </c>
      <c r="F1100">
        <v>2.6277777777777782</v>
      </c>
      <c r="G1100">
        <v>2.3309875403784033</v>
      </c>
      <c r="H1100">
        <v>2.7236238532110089</v>
      </c>
      <c r="I1100">
        <v>2.4584267549758354</v>
      </c>
      <c r="J1100">
        <v>2.5273056967947061</v>
      </c>
      <c r="K1100">
        <f t="shared" si="17"/>
        <v>1.0280174878830375</v>
      </c>
    </row>
    <row r="1101" spans="1:11" x14ac:dyDescent="0.2">
      <c r="A1101" t="s">
        <v>2125</v>
      </c>
      <c r="B1101" s="7" t="s">
        <v>2126</v>
      </c>
      <c r="C1101" t="s">
        <v>2127</v>
      </c>
      <c r="D1101">
        <v>4.4812682985122171E-2</v>
      </c>
      <c r="E1101">
        <v>0.23895260958477807</v>
      </c>
      <c r="F1101">
        <v>0.19903381642512072</v>
      </c>
      <c r="G1101">
        <v>7.9252021428141459E-2</v>
      </c>
      <c r="H1101">
        <v>0.2517949740725966</v>
      </c>
      <c r="I1101">
        <v>0.16093303633167366</v>
      </c>
      <c r="J1101">
        <v>0.16552349775036904</v>
      </c>
      <c r="K1101">
        <f t="shared" si="17"/>
        <v>1.0285240465434002</v>
      </c>
    </row>
    <row r="1102" spans="1:11" x14ac:dyDescent="0.2">
      <c r="A1102" t="s">
        <v>2128</v>
      </c>
      <c r="B1102" s="7" t="s">
        <v>15</v>
      </c>
      <c r="C1102" t="s">
        <v>28</v>
      </c>
      <c r="D1102">
        <v>0.80511944918724432</v>
      </c>
      <c r="E1102">
        <v>1.2269938650306738</v>
      </c>
      <c r="F1102">
        <v>1.4545454545454541</v>
      </c>
      <c r="G1102">
        <v>0.74883584343667198</v>
      </c>
      <c r="H1102">
        <v>1.641993327773144</v>
      </c>
      <c r="I1102">
        <v>1.1622195895877907</v>
      </c>
      <c r="J1102">
        <v>1.1954145856049081</v>
      </c>
      <c r="K1102">
        <f t="shared" si="17"/>
        <v>1.0285617247502177</v>
      </c>
    </row>
    <row r="1103" spans="1:11" x14ac:dyDescent="0.2">
      <c r="A1103" t="s">
        <v>2129</v>
      </c>
      <c r="B1103" s="7" t="s">
        <v>15</v>
      </c>
      <c r="C1103" t="s">
        <v>28</v>
      </c>
      <c r="D1103">
        <v>2.4383995949562394</v>
      </c>
      <c r="E1103">
        <v>2.2642880206651577</v>
      </c>
      <c r="F1103">
        <v>2.087719298245613</v>
      </c>
      <c r="G1103">
        <v>2.7979501129380857</v>
      </c>
      <c r="H1103">
        <v>1.8597597778850774</v>
      </c>
      <c r="I1103">
        <v>2.263468971289003</v>
      </c>
      <c r="J1103">
        <v>2.3288549454115817</v>
      </c>
      <c r="K1103">
        <f t="shared" si="17"/>
        <v>1.0288875062799481</v>
      </c>
    </row>
    <row r="1104" spans="1:11" x14ac:dyDescent="0.2">
      <c r="A1104" t="s">
        <v>2130</v>
      </c>
      <c r="B1104" s="7" t="s">
        <v>15</v>
      </c>
      <c r="C1104" t="s">
        <v>1338</v>
      </c>
      <c r="D1104">
        <v>1.5404750997971324</v>
      </c>
      <c r="E1104">
        <v>1.7791411042944785</v>
      </c>
      <c r="F1104">
        <v>1.8095238095238049</v>
      </c>
      <c r="G1104">
        <v>1.9935394554683892</v>
      </c>
      <c r="H1104">
        <v>1.5260484927916094</v>
      </c>
      <c r="I1104">
        <v>1.7097133378718052</v>
      </c>
      <c r="J1104">
        <v>1.7597939741299993</v>
      </c>
      <c r="K1104">
        <f t="shared" si="17"/>
        <v>1.0292918322322575</v>
      </c>
    </row>
    <row r="1105" spans="1:11" x14ac:dyDescent="0.2">
      <c r="A1105" t="s">
        <v>2131</v>
      </c>
      <c r="B1105" s="7" t="s">
        <v>15</v>
      </c>
      <c r="C1105" t="s">
        <v>28</v>
      </c>
      <c r="D1105">
        <v>1.3097843606318169</v>
      </c>
      <c r="E1105">
        <v>1.0523176550783888</v>
      </c>
      <c r="F1105">
        <v>1.3024691358024656</v>
      </c>
      <c r="G1105">
        <v>1.9227811105983639</v>
      </c>
      <c r="H1105">
        <v>0.59569317023445301</v>
      </c>
      <c r="I1105">
        <v>1.2215237171708904</v>
      </c>
      <c r="J1105">
        <v>1.2592371404164084</v>
      </c>
      <c r="K1105">
        <f t="shared" si="17"/>
        <v>1.0308740818662647</v>
      </c>
    </row>
    <row r="1106" spans="1:11" x14ac:dyDescent="0.2">
      <c r="A1106" t="s">
        <v>2132</v>
      </c>
      <c r="B1106" s="7" t="s">
        <v>15</v>
      </c>
      <c r="C1106" t="s">
        <v>2133</v>
      </c>
      <c r="D1106">
        <v>3.9002683070479649</v>
      </c>
      <c r="E1106">
        <v>3.1843412211510347</v>
      </c>
      <c r="F1106">
        <v>2.5375661375661336</v>
      </c>
      <c r="G1106">
        <v>2.9489968576262942</v>
      </c>
      <c r="H1106">
        <v>3.6642638706858826</v>
      </c>
      <c r="I1106">
        <v>3.2073918885883779</v>
      </c>
      <c r="J1106">
        <v>3.3066303641560886</v>
      </c>
      <c r="K1106">
        <f t="shared" si="17"/>
        <v>1.0309405520169808</v>
      </c>
    </row>
    <row r="1107" spans="1:11" x14ac:dyDescent="0.2">
      <c r="A1107" t="s">
        <v>2134</v>
      </c>
      <c r="B1107" s="7" t="s">
        <v>15</v>
      </c>
      <c r="C1107" t="s">
        <v>28</v>
      </c>
      <c r="D1107">
        <v>0.18577899933832118</v>
      </c>
      <c r="E1107">
        <v>0.59172157842914441</v>
      </c>
      <c r="F1107">
        <v>0.28641975308641948</v>
      </c>
      <c r="G1107">
        <v>0.59136201268180899</v>
      </c>
      <c r="H1107">
        <v>0.14016309887869505</v>
      </c>
      <c r="I1107">
        <v>0.35464011028462838</v>
      </c>
      <c r="J1107">
        <v>0.36576255578025202</v>
      </c>
      <c r="K1107">
        <f t="shared" si="17"/>
        <v>1.0313626269930294</v>
      </c>
    </row>
    <row r="1108" spans="1:11" x14ac:dyDescent="0.2">
      <c r="A1108" t="s">
        <v>2135</v>
      </c>
      <c r="B1108" s="7" t="s">
        <v>15</v>
      </c>
      <c r="C1108" t="s">
        <v>2136</v>
      </c>
      <c r="D1108">
        <v>1.7887488363158108</v>
      </c>
      <c r="E1108">
        <v>0.8971568045385554</v>
      </c>
      <c r="F1108">
        <v>1.997132616487453</v>
      </c>
      <c r="G1108">
        <v>2.0788365065424119</v>
      </c>
      <c r="H1108">
        <v>1.1421648416691297</v>
      </c>
      <c r="I1108">
        <v>1.561012752447273</v>
      </c>
      <c r="J1108">
        <v>1.6105006741057708</v>
      </c>
      <c r="K1108">
        <f t="shared" si="17"/>
        <v>1.0317024454674784</v>
      </c>
    </row>
    <row r="1109" spans="1:11" x14ac:dyDescent="0.2">
      <c r="A1109" s="7" t="s">
        <v>2137</v>
      </c>
      <c r="B1109" s="7" t="s">
        <v>15</v>
      </c>
      <c r="C1109" s="7" t="s">
        <v>28</v>
      </c>
      <c r="D1109" s="7">
        <v>0.70545121392579024</v>
      </c>
      <c r="E1109" s="7">
        <v>0.46353101567825378</v>
      </c>
      <c r="F1109" s="7">
        <v>0.77333333333333343</v>
      </c>
      <c r="G1109" s="7">
        <v>0.5106906629749256</v>
      </c>
      <c r="H1109" s="7">
        <v>0.82568807339449324</v>
      </c>
      <c r="I1109" s="7">
        <v>0.6474385209791258</v>
      </c>
      <c r="J1109" s="7">
        <v>0.66818936818470942</v>
      </c>
      <c r="K1109">
        <f t="shared" si="17"/>
        <v>1.0320506836297012</v>
      </c>
    </row>
    <row r="1110" spans="1:11" x14ac:dyDescent="0.2">
      <c r="A1110" t="s">
        <v>2138</v>
      </c>
      <c r="B1110" s="7" t="s">
        <v>15</v>
      </c>
      <c r="C1110" t="s">
        <v>2139</v>
      </c>
      <c r="D1110">
        <v>1.7136126094963831</v>
      </c>
      <c r="E1110">
        <v>3.425879554275693</v>
      </c>
      <c r="F1110">
        <v>3.1079365079365036</v>
      </c>
      <c r="G1110">
        <v>3.1247939877381437</v>
      </c>
      <c r="H1110">
        <v>2.5557011795543829</v>
      </c>
      <c r="I1110">
        <v>2.7491428905695265</v>
      </c>
      <c r="J1110">
        <v>2.8402475836462635</v>
      </c>
      <c r="K1110">
        <f t="shared" si="17"/>
        <v>1.0331393080327895</v>
      </c>
    </row>
    <row r="1111" spans="1:11" x14ac:dyDescent="0.2">
      <c r="A1111" t="s">
        <v>2140</v>
      </c>
      <c r="B1111" s="7" t="s">
        <v>15</v>
      </c>
      <c r="C1111" t="s">
        <v>28</v>
      </c>
      <c r="D1111">
        <v>1.3244637415602778</v>
      </c>
      <c r="E1111">
        <v>1.0836222992798046</v>
      </c>
      <c r="F1111">
        <v>1.0621578099838931</v>
      </c>
      <c r="G1111">
        <v>1.2212168027661261</v>
      </c>
      <c r="H1111">
        <v>1.1700571732482348</v>
      </c>
      <c r="I1111">
        <v>1.1567479502746585</v>
      </c>
      <c r="J1111">
        <v>1.1956369880071804</v>
      </c>
      <c r="K1111">
        <f t="shared" si="17"/>
        <v>1.0336192838926477</v>
      </c>
    </row>
    <row r="1112" spans="1:11" x14ac:dyDescent="0.2">
      <c r="A1112" s="7" t="s">
        <v>2141</v>
      </c>
      <c r="B1112" s="7" t="s">
        <v>15</v>
      </c>
      <c r="C1112" s="7" t="s">
        <v>2142</v>
      </c>
      <c r="D1112" s="7">
        <v>0.36549351370844257</v>
      </c>
      <c r="E1112" s="7">
        <v>0.29151981899664969</v>
      </c>
      <c r="F1112" s="7">
        <v>0.24964539007092199</v>
      </c>
      <c r="G1112" s="7">
        <v>0.38095612131685136</v>
      </c>
      <c r="H1112" s="7">
        <v>0.24399765762248679</v>
      </c>
      <c r="I1112" s="7">
        <v>0.30221957425867141</v>
      </c>
      <c r="J1112" s="7">
        <v>0.31247688946966906</v>
      </c>
      <c r="K1112">
        <f t="shared" si="17"/>
        <v>1.0339399432884462</v>
      </c>
    </row>
    <row r="1113" spans="1:11" x14ac:dyDescent="0.2">
      <c r="A1113" t="s">
        <v>2143</v>
      </c>
      <c r="B1113" s="7" t="s">
        <v>15</v>
      </c>
      <c r="C1113" t="s">
        <v>2144</v>
      </c>
      <c r="D1113">
        <v>0.53933050415301664</v>
      </c>
      <c r="E1113">
        <v>0.42636107574179105</v>
      </c>
      <c r="F1113">
        <v>0.43605870020964266</v>
      </c>
      <c r="G1113">
        <v>0.4188034932216515</v>
      </c>
      <c r="H1113">
        <v>0.54742946165829809</v>
      </c>
      <c r="I1113">
        <v>0.4672500933681501</v>
      </c>
      <c r="J1113">
        <v>0.48311647743997477</v>
      </c>
      <c r="K1113">
        <f t="shared" si="17"/>
        <v>1.0339569414688665</v>
      </c>
    </row>
    <row r="1114" spans="1:11" x14ac:dyDescent="0.2">
      <c r="A1114" t="s">
        <v>2145</v>
      </c>
      <c r="B1114" s="7" t="s">
        <v>15</v>
      </c>
      <c r="C1114" t="s">
        <v>2146</v>
      </c>
      <c r="D1114">
        <v>2.2331653687585882</v>
      </c>
      <c r="E1114">
        <v>2.8689304227897465</v>
      </c>
      <c r="F1114">
        <v>2.0961240310077511</v>
      </c>
      <c r="G1114">
        <v>3.0183191852416238</v>
      </c>
      <c r="H1114">
        <v>1.9475410710475758</v>
      </c>
      <c r="I1114">
        <v>2.3994066075186953</v>
      </c>
      <c r="J1114">
        <v>2.4829301281445999</v>
      </c>
      <c r="K1114">
        <f t="shared" si="17"/>
        <v>1.0348100736091075</v>
      </c>
    </row>
    <row r="1115" spans="1:11" x14ac:dyDescent="0.2">
      <c r="A1115" t="s">
        <v>2147</v>
      </c>
      <c r="B1115" s="7" t="s">
        <v>15</v>
      </c>
      <c r="C1115" t="s">
        <v>28</v>
      </c>
      <c r="D1115">
        <v>1.9518413033519879</v>
      </c>
      <c r="E1115">
        <v>1.3870365430781528</v>
      </c>
      <c r="F1115">
        <v>1.9710144927536211</v>
      </c>
      <c r="G1115">
        <v>2.0926546417607956</v>
      </c>
      <c r="H1115">
        <v>1.5706023135221363</v>
      </c>
      <c r="I1115">
        <v>1.7699641130612538</v>
      </c>
      <c r="J1115">
        <v>1.831628477641466</v>
      </c>
      <c r="K1115">
        <f t="shared" si="17"/>
        <v>1.0348393304277566</v>
      </c>
    </row>
    <row r="1116" spans="1:11" x14ac:dyDescent="0.2">
      <c r="A1116" t="s">
        <v>2148</v>
      </c>
      <c r="B1116" s="7" t="s">
        <v>15</v>
      </c>
      <c r="C1116" t="s">
        <v>2149</v>
      </c>
      <c r="D1116">
        <v>0.61368479754625505</v>
      </c>
      <c r="E1116">
        <v>0.70102027207255091</v>
      </c>
      <c r="F1116">
        <v>0.69999999999999873</v>
      </c>
      <c r="G1116">
        <v>0.70524267169599053</v>
      </c>
      <c r="H1116">
        <v>0.68558037495013935</v>
      </c>
      <c r="I1116">
        <v>0.67156835653960156</v>
      </c>
      <c r="J1116">
        <v>0.69541152332306488</v>
      </c>
      <c r="K1116">
        <f t="shared" si="17"/>
        <v>1.0355037079268004</v>
      </c>
    </row>
    <row r="1117" spans="1:11" x14ac:dyDescent="0.2">
      <c r="A1117" t="s">
        <v>2150</v>
      </c>
      <c r="B1117" s="7" t="s">
        <v>15</v>
      </c>
      <c r="C1117" t="s">
        <v>2151</v>
      </c>
      <c r="D1117">
        <v>1.4446862116353643</v>
      </c>
      <c r="E1117">
        <v>1.8289877300613502</v>
      </c>
      <c r="F1117">
        <v>1.5900000000000003</v>
      </c>
      <c r="G1117">
        <v>1.8735579141670511</v>
      </c>
      <c r="H1117">
        <v>1.4850917431192658</v>
      </c>
      <c r="I1117">
        <v>1.6212246472322382</v>
      </c>
      <c r="J1117">
        <v>1.6793248286431584</v>
      </c>
      <c r="K1117">
        <f t="shared" si="17"/>
        <v>1.0358372181857147</v>
      </c>
    </row>
    <row r="1118" spans="1:11" x14ac:dyDescent="0.2">
      <c r="A1118" t="s">
        <v>2152</v>
      </c>
      <c r="B1118" s="7" t="s">
        <v>15</v>
      </c>
      <c r="C1118" t="s">
        <v>2153</v>
      </c>
      <c r="D1118">
        <v>0.99126634275286574</v>
      </c>
      <c r="E1118">
        <v>0.80458614100372039</v>
      </c>
      <c r="F1118">
        <v>1.1730418943533674</v>
      </c>
      <c r="G1118">
        <v>1.1517774062502322</v>
      </c>
      <c r="H1118">
        <v>0.89957136411490113</v>
      </c>
      <c r="I1118">
        <v>0.98963145936998453</v>
      </c>
      <c r="J1118">
        <v>1.0256743851825667</v>
      </c>
      <c r="K1118">
        <f t="shared" si="17"/>
        <v>1.0364205538044715</v>
      </c>
    </row>
    <row r="1119" spans="1:11" x14ac:dyDescent="0.2">
      <c r="A1119" t="s">
        <v>2154</v>
      </c>
      <c r="B1119" s="7" t="s">
        <v>15</v>
      </c>
      <c r="C1119" t="s">
        <v>1288</v>
      </c>
      <c r="D1119">
        <v>1.0940152515426655</v>
      </c>
      <c r="E1119">
        <v>2.4299290268254454</v>
      </c>
      <c r="F1119">
        <v>1.0901960784313718</v>
      </c>
      <c r="G1119">
        <v>1.7047151117022659</v>
      </c>
      <c r="H1119">
        <v>1.4840798704802969</v>
      </c>
      <c r="I1119">
        <v>1.5380467855998277</v>
      </c>
      <c r="J1119">
        <v>1.5943974910912813</v>
      </c>
      <c r="K1119">
        <f t="shared" si="17"/>
        <v>1.036637835740138</v>
      </c>
    </row>
    <row r="1120" spans="1:11" x14ac:dyDescent="0.2">
      <c r="A1120" t="s">
        <v>2155</v>
      </c>
      <c r="B1120" s="7" t="s">
        <v>2156</v>
      </c>
      <c r="C1120" t="s">
        <v>2157</v>
      </c>
      <c r="D1120">
        <v>0.96458591704561025</v>
      </c>
      <c r="E1120">
        <v>1.1072871464910956</v>
      </c>
      <c r="F1120">
        <v>1.0211382113821128</v>
      </c>
      <c r="G1120">
        <v>1.01766707560938</v>
      </c>
      <c r="H1120">
        <v>1.1202170507943601</v>
      </c>
      <c r="I1120">
        <v>1.0310037583062728</v>
      </c>
      <c r="J1120">
        <v>1.06894206320187</v>
      </c>
      <c r="K1120">
        <f t="shared" si="17"/>
        <v>1.0367974457803355</v>
      </c>
    </row>
    <row r="1121" spans="1:11" x14ac:dyDescent="0.2">
      <c r="A1121" t="s">
        <v>2158</v>
      </c>
      <c r="B1121" s="7" t="s">
        <v>15</v>
      </c>
      <c r="C1121" t="s">
        <v>2159</v>
      </c>
      <c r="D1121">
        <v>1.1984787309974503</v>
      </c>
      <c r="E1121">
        <v>0.87328197079944603</v>
      </c>
      <c r="F1121">
        <v>1.0459948320413432</v>
      </c>
      <c r="G1121">
        <v>1.1461564052757516</v>
      </c>
      <c r="H1121">
        <v>1.0121079581822057</v>
      </c>
      <c r="I1121">
        <v>1.0392518446127466</v>
      </c>
      <c r="J1121">
        <v>1.0791321817289785</v>
      </c>
      <c r="K1121">
        <f t="shared" si="17"/>
        <v>1.0383740835515114</v>
      </c>
    </row>
    <row r="1122" spans="1:11" x14ac:dyDescent="0.2">
      <c r="A1122" t="s">
        <v>2160</v>
      </c>
      <c r="B1122" s="7" t="s">
        <v>15</v>
      </c>
      <c r="C1122" t="s">
        <v>2161</v>
      </c>
      <c r="D1122">
        <v>0.50572606504809892</v>
      </c>
      <c r="E1122">
        <v>0.40081799591002049</v>
      </c>
      <c r="F1122">
        <v>0.44088888888888889</v>
      </c>
      <c r="G1122">
        <v>0.46515920627595753</v>
      </c>
      <c r="H1122">
        <v>0.4678899082568807</v>
      </c>
      <c r="I1122">
        <v>0.44914431661566945</v>
      </c>
      <c r="J1122">
        <v>0.46652455726641912</v>
      </c>
      <c r="K1122">
        <f t="shared" si="17"/>
        <v>1.038696338810899</v>
      </c>
    </row>
    <row r="1123" spans="1:11" x14ac:dyDescent="0.2">
      <c r="A1123" t="s">
        <v>2162</v>
      </c>
      <c r="B1123" s="7" t="s">
        <v>2163</v>
      </c>
      <c r="C1123" t="s">
        <v>2164</v>
      </c>
      <c r="D1123">
        <v>1.3614718384131055</v>
      </c>
      <c r="E1123">
        <v>2.1846911114281604</v>
      </c>
      <c r="F1123">
        <v>1.0604651162790697</v>
      </c>
      <c r="G1123">
        <v>1.5067449372726172</v>
      </c>
      <c r="H1123">
        <v>1.684846383614252</v>
      </c>
      <c r="I1123">
        <v>1.5355426887067785</v>
      </c>
      <c r="J1123">
        <v>1.5957956604434345</v>
      </c>
      <c r="K1123">
        <f t="shared" si="17"/>
        <v>1.0392388776813497</v>
      </c>
    </row>
    <row r="1124" spans="1:11" x14ac:dyDescent="0.2">
      <c r="A1124" t="s">
        <v>2165</v>
      </c>
      <c r="B1124" s="7" t="s">
        <v>15</v>
      </c>
      <c r="C1124" t="s">
        <v>2166</v>
      </c>
      <c r="D1124">
        <v>1.890786168986047</v>
      </c>
      <c r="E1124">
        <v>1.758514914321976</v>
      </c>
      <c r="F1124">
        <v>2.1620689655172365</v>
      </c>
      <c r="G1124">
        <v>1.8208074089397384</v>
      </c>
      <c r="H1124">
        <v>2.2065801961404552</v>
      </c>
      <c r="I1124">
        <v>1.9371233496084199</v>
      </c>
      <c r="J1124">
        <v>2.0136938025400966</v>
      </c>
      <c r="K1124">
        <f t="shared" si="17"/>
        <v>1.0395279180064372</v>
      </c>
    </row>
    <row r="1125" spans="1:11" x14ac:dyDescent="0.2">
      <c r="A1125" t="s">
        <v>2167</v>
      </c>
      <c r="B1125" s="7" t="s">
        <v>15</v>
      </c>
      <c r="C1125" t="s">
        <v>28</v>
      </c>
      <c r="D1125">
        <v>0.68882441763797697</v>
      </c>
      <c r="E1125">
        <v>1.1108586432376475</v>
      </c>
      <c r="F1125">
        <v>0.68477366255143968</v>
      </c>
      <c r="G1125">
        <v>0.95882684715171762</v>
      </c>
      <c r="H1125">
        <v>0.76523388832257166</v>
      </c>
      <c r="I1125">
        <v>0.82815224114235475</v>
      </c>
      <c r="J1125">
        <v>0.86203036773714459</v>
      </c>
      <c r="K1125">
        <f t="shared" si="17"/>
        <v>1.0409080902178787</v>
      </c>
    </row>
    <row r="1126" spans="1:11" x14ac:dyDescent="0.2">
      <c r="A1126" t="s">
        <v>2168</v>
      </c>
      <c r="B1126" s="7" t="s">
        <v>2169</v>
      </c>
      <c r="C1126" t="s">
        <v>2170</v>
      </c>
      <c r="D1126">
        <v>2.5185142769888502</v>
      </c>
      <c r="E1126">
        <v>3.5308026584867078</v>
      </c>
      <c r="F1126">
        <v>3.15</v>
      </c>
      <c r="G1126">
        <v>3.0644323950161509</v>
      </c>
      <c r="H1126">
        <v>3.319715214067271</v>
      </c>
      <c r="I1126">
        <v>3.0664389784918527</v>
      </c>
      <c r="J1126">
        <v>3.1920738045417112</v>
      </c>
      <c r="K1126">
        <f t="shared" si="17"/>
        <v>1.0409709199925605</v>
      </c>
    </row>
    <row r="1127" spans="1:11" x14ac:dyDescent="0.2">
      <c r="A1127" t="s">
        <v>2171</v>
      </c>
      <c r="B1127" s="7" t="s">
        <v>15</v>
      </c>
      <c r="C1127" t="s">
        <v>28</v>
      </c>
      <c r="D1127">
        <v>0.87823978572116224</v>
      </c>
      <c r="E1127">
        <v>0.74765868208875352</v>
      </c>
      <c r="F1127">
        <v>0.78386411889596308</v>
      </c>
      <c r="G1127">
        <v>0.83108233226245132</v>
      </c>
      <c r="H1127">
        <v>0.84146555250394128</v>
      </c>
      <c r="I1127">
        <v>0.80325419556862621</v>
      </c>
      <c r="J1127">
        <v>0.8362739423831963</v>
      </c>
      <c r="K1127">
        <f t="shared" si="17"/>
        <v>1.0411074688395439</v>
      </c>
    </row>
    <row r="1128" spans="1:11" x14ac:dyDescent="0.2">
      <c r="A1128" t="s">
        <v>2172</v>
      </c>
      <c r="B1128" s="7" t="s">
        <v>15</v>
      </c>
      <c r="C1128" t="s">
        <v>28</v>
      </c>
      <c r="D1128">
        <v>1.1088821141421927</v>
      </c>
      <c r="E1128">
        <v>1.3486354982018174</v>
      </c>
      <c r="F1128">
        <v>1.2137931034482752</v>
      </c>
      <c r="G1128">
        <v>0.85769298092070667</v>
      </c>
      <c r="H1128">
        <v>1.6905251502688974</v>
      </c>
      <c r="I1128">
        <v>1.2237702385974285</v>
      </c>
      <c r="J1128">
        <v>1.274109065594802</v>
      </c>
      <c r="K1128">
        <f t="shared" si="17"/>
        <v>1.041134214094851</v>
      </c>
    </row>
    <row r="1129" spans="1:11" x14ac:dyDescent="0.2">
      <c r="A1129" t="s">
        <v>2173</v>
      </c>
      <c r="B1129" s="7" t="s">
        <v>15</v>
      </c>
      <c r="C1129" t="s">
        <v>2174</v>
      </c>
      <c r="D1129">
        <v>0.85165136490034721</v>
      </c>
      <c r="E1129">
        <v>1.0692992309686324</v>
      </c>
      <c r="F1129">
        <v>0.52895148669796332</v>
      </c>
      <c r="G1129">
        <v>0.88718745328453996</v>
      </c>
      <c r="H1129">
        <v>0.81405866391006465</v>
      </c>
      <c r="I1129">
        <v>0.81663402752231429</v>
      </c>
      <c r="J1129">
        <v>0.85062305859730225</v>
      </c>
      <c r="K1129">
        <f t="shared" si="17"/>
        <v>1.0416208851572246</v>
      </c>
    </row>
    <row r="1130" spans="1:11" x14ac:dyDescent="0.2">
      <c r="A1130" t="s">
        <v>2175</v>
      </c>
      <c r="B1130" s="7" t="s">
        <v>15</v>
      </c>
      <c r="C1130" t="s">
        <v>2176</v>
      </c>
      <c r="D1130">
        <v>1.4141008925885032</v>
      </c>
      <c r="E1130">
        <v>0.95412688617030217</v>
      </c>
      <c r="F1130">
        <v>0.89940828402366801</v>
      </c>
      <c r="G1130">
        <v>1.2482831498840818</v>
      </c>
      <c r="H1130">
        <v>1.0212529178654786</v>
      </c>
      <c r="I1130">
        <v>1.0892120209274911</v>
      </c>
      <c r="J1130">
        <v>1.1347680338747801</v>
      </c>
      <c r="K1130">
        <f t="shared" si="17"/>
        <v>1.0418247430913377</v>
      </c>
    </row>
    <row r="1131" spans="1:11" x14ac:dyDescent="0.2">
      <c r="A1131" t="s">
        <v>2177</v>
      </c>
      <c r="B1131" s="7" t="s">
        <v>15</v>
      </c>
      <c r="C1131" t="s">
        <v>28</v>
      </c>
      <c r="D1131">
        <v>0.99988002530375342</v>
      </c>
      <c r="E1131">
        <v>0.99206349206349176</v>
      </c>
      <c r="F1131">
        <v>0.93544973544973375</v>
      </c>
      <c r="G1131">
        <v>0.87898565055925226</v>
      </c>
      <c r="H1131">
        <v>1.1563455657492308</v>
      </c>
      <c r="I1131">
        <v>0.9757977509389929</v>
      </c>
      <c r="J1131">
        <v>1.0176656081542415</v>
      </c>
      <c r="K1131">
        <f t="shared" si="17"/>
        <v>1.0429062858312184</v>
      </c>
    </row>
    <row r="1132" spans="1:11" x14ac:dyDescent="0.2">
      <c r="A1132" t="s">
        <v>2178</v>
      </c>
      <c r="B1132" s="7" t="s">
        <v>15</v>
      </c>
      <c r="C1132" t="s">
        <v>28</v>
      </c>
      <c r="D1132">
        <v>1.2489558351971106</v>
      </c>
      <c r="E1132">
        <v>1.2322567063635237</v>
      </c>
      <c r="F1132">
        <v>2.1281045751633929</v>
      </c>
      <c r="G1132">
        <v>1.7264312277749112</v>
      </c>
      <c r="H1132">
        <v>1.4798637344846173</v>
      </c>
      <c r="I1132">
        <v>1.5364390389080089</v>
      </c>
      <c r="J1132">
        <v>1.6031474811297644</v>
      </c>
      <c r="K1132">
        <f t="shared" si="17"/>
        <v>1.0434175652482556</v>
      </c>
    </row>
    <row r="1133" spans="1:11" x14ac:dyDescent="0.2">
      <c r="A1133" t="s">
        <v>2179</v>
      </c>
      <c r="B1133" s="7" t="s">
        <v>15</v>
      </c>
      <c r="C1133" t="s">
        <v>2180</v>
      </c>
      <c r="D1133">
        <v>2.9189189189189193</v>
      </c>
      <c r="E1133">
        <v>1.2106339468302658</v>
      </c>
      <c r="F1133">
        <v>0.67200000000000004</v>
      </c>
      <c r="G1133">
        <v>1.9769266266728196</v>
      </c>
      <c r="H1133">
        <v>1.3646788990825687</v>
      </c>
      <c r="I1133">
        <v>1.6005176219163948</v>
      </c>
      <c r="J1133">
        <v>1.670802762877694</v>
      </c>
      <c r="K1133">
        <f t="shared" si="17"/>
        <v>1.043914006318245</v>
      </c>
    </row>
    <row r="1134" spans="1:11" x14ac:dyDescent="0.2">
      <c r="A1134" t="s">
        <v>2181</v>
      </c>
      <c r="B1134" s="7" t="s">
        <v>15</v>
      </c>
      <c r="C1134" t="s">
        <v>2182</v>
      </c>
      <c r="D1134">
        <v>2.5968174342722814</v>
      </c>
      <c r="E1134">
        <v>4.9104897918133323</v>
      </c>
      <c r="F1134">
        <v>3.7420765027322345</v>
      </c>
      <c r="G1134">
        <v>3.5540559964292995</v>
      </c>
      <c r="H1134">
        <v>4.2891788238832893</v>
      </c>
      <c r="I1134">
        <v>3.7497945762726155</v>
      </c>
      <c r="J1134">
        <v>3.9216174101562942</v>
      </c>
      <c r="K1134">
        <f t="shared" si="17"/>
        <v>1.0458219324788918</v>
      </c>
    </row>
    <row r="1135" spans="1:11" x14ac:dyDescent="0.2">
      <c r="A1135" t="s">
        <v>2183</v>
      </c>
      <c r="B1135" s="7" t="s">
        <v>15</v>
      </c>
      <c r="C1135" t="s">
        <v>28</v>
      </c>
      <c r="D1135">
        <v>1.4231350941889693</v>
      </c>
      <c r="E1135">
        <v>1.3983617232751815</v>
      </c>
      <c r="F1135">
        <v>1.5895716945996248</v>
      </c>
      <c r="G1135">
        <v>1.6839695483032673</v>
      </c>
      <c r="H1135">
        <v>1.393444723489313</v>
      </c>
      <c r="I1135">
        <v>1.4703561706879251</v>
      </c>
      <c r="J1135">
        <v>1.5387071358962903</v>
      </c>
      <c r="K1135">
        <f t="shared" si="17"/>
        <v>1.0464859920140208</v>
      </c>
    </row>
    <row r="1136" spans="1:11" x14ac:dyDescent="0.2">
      <c r="A1136" t="s">
        <v>2184</v>
      </c>
      <c r="B1136" s="7" t="s">
        <v>15</v>
      </c>
      <c r="C1136" t="s">
        <v>2185</v>
      </c>
      <c r="D1136">
        <v>0.71984817747529439</v>
      </c>
      <c r="E1136">
        <v>0.75323790047716233</v>
      </c>
      <c r="F1136">
        <v>0.78222222222222026</v>
      </c>
      <c r="G1136">
        <v>0.71065989847715727</v>
      </c>
      <c r="H1136">
        <v>0.86282219309742025</v>
      </c>
      <c r="I1136">
        <v>0.75176943339155899</v>
      </c>
      <c r="J1136">
        <v>0.78674104578728876</v>
      </c>
      <c r="K1136">
        <f t="shared" si="17"/>
        <v>1.046519066674416</v>
      </c>
    </row>
    <row r="1137" spans="1:11" x14ac:dyDescent="0.2">
      <c r="A1137" t="s">
        <v>2186</v>
      </c>
      <c r="B1137" s="7" t="s">
        <v>15</v>
      </c>
      <c r="C1137" t="s">
        <v>123</v>
      </c>
      <c r="D1137">
        <v>1.0994044892349979</v>
      </c>
      <c r="E1137">
        <v>0.66462167689161555</v>
      </c>
      <c r="F1137">
        <v>1.1466666666666667</v>
      </c>
      <c r="G1137">
        <v>1.1490539916935854</v>
      </c>
      <c r="H1137">
        <v>0.88207186544342231</v>
      </c>
      <c r="I1137">
        <v>0.97023094426442669</v>
      </c>
      <c r="J1137">
        <v>1.0155629285685039</v>
      </c>
      <c r="K1137">
        <f t="shared" si="17"/>
        <v>1.0467228803328319</v>
      </c>
    </row>
    <row r="1138" spans="1:11" x14ac:dyDescent="0.2">
      <c r="A1138" t="s">
        <v>2187</v>
      </c>
      <c r="B1138" s="7" t="s">
        <v>15</v>
      </c>
      <c r="C1138" t="s">
        <v>28</v>
      </c>
      <c r="D1138">
        <v>0.76565669786008661</v>
      </c>
      <c r="E1138">
        <v>0.67922874671340761</v>
      </c>
      <c r="F1138">
        <v>0.75428571428571367</v>
      </c>
      <c r="G1138">
        <v>0.93875667479728153</v>
      </c>
      <c r="H1138">
        <v>0.59633027522935544</v>
      </c>
      <c r="I1138">
        <v>0.73305705295306922</v>
      </c>
      <c r="J1138">
        <v>0.76754347501331854</v>
      </c>
      <c r="K1138">
        <f t="shared" si="17"/>
        <v>1.0470446630604304</v>
      </c>
    </row>
    <row r="1139" spans="1:11" x14ac:dyDescent="0.2">
      <c r="A1139" t="s">
        <v>2188</v>
      </c>
      <c r="B1139" s="7" t="s">
        <v>15</v>
      </c>
      <c r="C1139" t="s">
        <v>28</v>
      </c>
      <c r="D1139">
        <v>0.58485762072675662</v>
      </c>
      <c r="E1139">
        <v>0.4327769058829109</v>
      </c>
      <c r="F1139">
        <v>0.82325581395348812</v>
      </c>
      <c r="G1139">
        <v>0.51190693381697894</v>
      </c>
      <c r="H1139">
        <v>0.77341583102197164</v>
      </c>
      <c r="I1139">
        <v>0.6136301135210519</v>
      </c>
      <c r="J1139">
        <v>0.64266138241947535</v>
      </c>
      <c r="K1139">
        <f t="shared" si="17"/>
        <v>1.0473106978597253</v>
      </c>
    </row>
    <row r="1140" spans="1:11" x14ac:dyDescent="0.2">
      <c r="A1140" t="s">
        <v>2189</v>
      </c>
      <c r="B1140" s="7" t="s">
        <v>2190</v>
      </c>
      <c r="C1140" t="s">
        <v>2191</v>
      </c>
      <c r="D1140">
        <v>1.2280448546991349</v>
      </c>
      <c r="E1140">
        <v>1.0953301397876567</v>
      </c>
      <c r="F1140">
        <v>1.240182648401825</v>
      </c>
      <c r="G1140">
        <v>1.211826210087803</v>
      </c>
      <c r="H1140">
        <v>1.2783555360060292</v>
      </c>
      <c r="I1140">
        <v>1.187852547629539</v>
      </c>
      <c r="J1140">
        <v>1.2450908730469161</v>
      </c>
      <c r="K1140">
        <f t="shared" si="17"/>
        <v>1.0481863894063292</v>
      </c>
    </row>
    <row r="1141" spans="1:11" x14ac:dyDescent="0.2">
      <c r="A1141" t="s">
        <v>2192</v>
      </c>
      <c r="B1141" s="7" t="s">
        <v>15</v>
      </c>
      <c r="C1141" t="s">
        <v>827</v>
      </c>
      <c r="D1141">
        <v>1.1122153466307436</v>
      </c>
      <c r="E1141">
        <v>0.44842466465633735</v>
      </c>
      <c r="F1141">
        <v>0.66271186440677921</v>
      </c>
      <c r="G1141">
        <v>0.70393342354109723</v>
      </c>
      <c r="H1141">
        <v>0.85037319234955666</v>
      </c>
      <c r="I1141">
        <v>0.74111729189795339</v>
      </c>
      <c r="J1141">
        <v>0.777153307945327</v>
      </c>
      <c r="K1141">
        <f t="shared" si="17"/>
        <v>1.0486239039910776</v>
      </c>
    </row>
    <row r="1142" spans="1:11" x14ac:dyDescent="0.2">
      <c r="A1142" t="s">
        <v>2193</v>
      </c>
      <c r="B1142" s="7" t="s">
        <v>2194</v>
      </c>
      <c r="C1142" t="s">
        <v>2195</v>
      </c>
      <c r="D1142">
        <v>1.6136420729094307</v>
      </c>
      <c r="E1142">
        <v>2.5268267475866897</v>
      </c>
      <c r="F1142">
        <v>1.5225806451612887</v>
      </c>
      <c r="G1142">
        <v>2.5415444770283449</v>
      </c>
      <c r="H1142">
        <v>1.4180724080102578</v>
      </c>
      <c r="I1142">
        <v>1.8876831552191362</v>
      </c>
      <c r="J1142">
        <v>1.9798084425193014</v>
      </c>
      <c r="K1142">
        <f t="shared" si="17"/>
        <v>1.048803363554659</v>
      </c>
    </row>
    <row r="1143" spans="1:11" x14ac:dyDescent="0.2">
      <c r="A1143" t="s">
        <v>2196</v>
      </c>
      <c r="B1143" s="7" t="s">
        <v>15</v>
      </c>
      <c r="C1143" t="s">
        <v>1315</v>
      </c>
      <c r="D1143">
        <v>3.6028933939852346</v>
      </c>
      <c r="E1143">
        <v>3.363532600941642</v>
      </c>
      <c r="F1143">
        <v>3.2888888888888821</v>
      </c>
      <c r="G1143">
        <v>3.3552977538339293</v>
      </c>
      <c r="H1143">
        <v>3.816407083422225</v>
      </c>
      <c r="I1143">
        <v>3.4184382946052527</v>
      </c>
      <c r="J1143">
        <v>3.5858524186280771</v>
      </c>
      <c r="K1143">
        <f t="shared" si="17"/>
        <v>1.0489738616276989</v>
      </c>
    </row>
    <row r="1144" spans="1:11" x14ac:dyDescent="0.2">
      <c r="A1144" t="s">
        <v>2197</v>
      </c>
      <c r="B1144" s="7" t="s">
        <v>2198</v>
      </c>
      <c r="C1144" t="s">
        <v>28</v>
      </c>
      <c r="D1144">
        <v>1.8102263572748591</v>
      </c>
      <c r="E1144">
        <v>1.4931951202312919</v>
      </c>
      <c r="F1144">
        <v>1.163984674329499</v>
      </c>
      <c r="G1144">
        <v>1.2857438378180532</v>
      </c>
      <c r="H1144">
        <v>1.8388168301170433</v>
      </c>
      <c r="I1144">
        <v>1.4891353839452168</v>
      </c>
      <c r="J1144">
        <v>1.5622803339675482</v>
      </c>
      <c r="K1144">
        <f t="shared" si="17"/>
        <v>1.0491190732628661</v>
      </c>
    </row>
    <row r="1145" spans="1:11" x14ac:dyDescent="0.2">
      <c r="A1145" t="s">
        <v>2199</v>
      </c>
      <c r="B1145" s="7" t="s">
        <v>2200</v>
      </c>
      <c r="C1145" t="s">
        <v>2201</v>
      </c>
      <c r="D1145">
        <v>0.43561309950820543</v>
      </c>
      <c r="E1145">
        <v>0.6460527838870207</v>
      </c>
      <c r="F1145">
        <v>0.6318658280922409</v>
      </c>
      <c r="G1145">
        <v>0.56660368651556936</v>
      </c>
      <c r="H1145">
        <v>0.63289769776700344</v>
      </c>
      <c r="I1145">
        <v>0.57117723716248903</v>
      </c>
      <c r="J1145">
        <v>0.5997506921412864</v>
      </c>
      <c r="K1145">
        <f t="shared" si="17"/>
        <v>1.0500255491986086</v>
      </c>
    </row>
    <row r="1146" spans="1:11" x14ac:dyDescent="0.2">
      <c r="A1146" t="s">
        <v>2202</v>
      </c>
      <c r="B1146" s="7" t="s">
        <v>15</v>
      </c>
      <c r="C1146" t="s">
        <v>847</v>
      </c>
      <c r="D1146">
        <v>1.1753501940834674</v>
      </c>
      <c r="E1146">
        <v>1.2592831772683202</v>
      </c>
      <c r="F1146">
        <v>1.211695906432747</v>
      </c>
      <c r="G1146">
        <v>1.1524542782891676</v>
      </c>
      <c r="H1146">
        <v>1.400289715113467</v>
      </c>
      <c r="I1146">
        <v>1.215443092594845</v>
      </c>
      <c r="J1146">
        <v>1.2763719967013172</v>
      </c>
      <c r="K1146">
        <f t="shared" si="17"/>
        <v>1.0501289648834116</v>
      </c>
    </row>
    <row r="1147" spans="1:11" x14ac:dyDescent="0.2">
      <c r="A1147" s="7" t="s">
        <v>2203</v>
      </c>
      <c r="B1147" s="7" t="s">
        <v>15</v>
      </c>
      <c r="C1147" s="7" t="s">
        <v>2204</v>
      </c>
      <c r="D1147" s="7">
        <v>0.62049723066671947</v>
      </c>
      <c r="E1147" s="7">
        <v>0.313720022308979</v>
      </c>
      <c r="F1147" s="7">
        <v>0.57340067340067047</v>
      </c>
      <c r="G1147" s="7">
        <v>0.87364181734278579</v>
      </c>
      <c r="H1147" s="7">
        <v>0.1824437030859043</v>
      </c>
      <c r="I1147" s="7">
        <v>0.50253930879212294</v>
      </c>
      <c r="J1147" s="7">
        <v>0.52804276021434504</v>
      </c>
      <c r="K1147">
        <f t="shared" si="17"/>
        <v>1.0507491672313571</v>
      </c>
    </row>
    <row r="1148" spans="1:11" x14ac:dyDescent="0.2">
      <c r="A1148" t="s">
        <v>2205</v>
      </c>
      <c r="B1148" s="7" t="s">
        <v>2206</v>
      </c>
      <c r="C1148" t="s">
        <v>2207</v>
      </c>
      <c r="D1148">
        <v>2.278119252569037</v>
      </c>
      <c r="E1148">
        <v>1.9091658273051888</v>
      </c>
      <c r="F1148">
        <v>1.8043117744610273</v>
      </c>
      <c r="G1148">
        <v>2.305959817892536</v>
      </c>
      <c r="H1148">
        <v>1.8913460221826635</v>
      </c>
      <c r="I1148">
        <v>1.9971989514450843</v>
      </c>
      <c r="J1148">
        <v>2.0986529200375998</v>
      </c>
      <c r="K1148">
        <f t="shared" si="17"/>
        <v>1.0507981283082029</v>
      </c>
    </row>
    <row r="1149" spans="1:11" x14ac:dyDescent="0.2">
      <c r="A1149" t="s">
        <v>2208</v>
      </c>
      <c r="B1149" s="7" t="s">
        <v>15</v>
      </c>
      <c r="C1149" t="s">
        <v>2209</v>
      </c>
      <c r="D1149">
        <v>2.8821194075431324</v>
      </c>
      <c r="E1149">
        <v>5.8750852079072917</v>
      </c>
      <c r="F1149">
        <v>2.8</v>
      </c>
      <c r="G1149">
        <v>3.5532994923857864</v>
      </c>
      <c r="H1149">
        <v>4.5489296636085594</v>
      </c>
      <c r="I1149">
        <v>3.8524015384834747</v>
      </c>
      <c r="J1149">
        <v>4.0511145779971729</v>
      </c>
      <c r="K1149">
        <f t="shared" si="17"/>
        <v>1.0515816011204073</v>
      </c>
    </row>
    <row r="1150" spans="1:11" x14ac:dyDescent="0.2">
      <c r="A1150" t="s">
        <v>2210</v>
      </c>
      <c r="B1150" s="7" t="s">
        <v>2211</v>
      </c>
      <c r="C1150" t="s">
        <v>2212</v>
      </c>
      <c r="D1150">
        <v>1.7712627882119365</v>
      </c>
      <c r="E1150">
        <v>1.875710065894109</v>
      </c>
      <c r="F1150">
        <v>1.8488888888888841</v>
      </c>
      <c r="G1150">
        <v>1.1628980156898934</v>
      </c>
      <c r="H1150">
        <v>2.6911314984709409</v>
      </c>
      <c r="I1150">
        <v>1.831953914331643</v>
      </c>
      <c r="J1150">
        <v>1.9270147570804173</v>
      </c>
      <c r="K1150">
        <f t="shared" si="17"/>
        <v>1.0518904116556096</v>
      </c>
    </row>
    <row r="1151" spans="1:11" x14ac:dyDescent="0.2">
      <c r="A1151" t="s">
        <v>2213</v>
      </c>
      <c r="B1151" s="7" t="s">
        <v>15</v>
      </c>
      <c r="C1151" t="s">
        <v>28</v>
      </c>
      <c r="D1151">
        <v>1.534882890815088</v>
      </c>
      <c r="E1151">
        <v>0.87244044299258749</v>
      </c>
      <c r="F1151">
        <v>0.85916305916305491</v>
      </c>
      <c r="G1151">
        <v>0.99335366986497164</v>
      </c>
      <c r="H1151">
        <v>1.2987012987012936</v>
      </c>
      <c r="I1151">
        <v>1.0888287976569102</v>
      </c>
      <c r="J1151">
        <v>1.1460274842831326</v>
      </c>
      <c r="K1151">
        <f t="shared" si="17"/>
        <v>1.0525323051239188</v>
      </c>
    </row>
    <row r="1152" spans="1:11" x14ac:dyDescent="0.2">
      <c r="A1152" t="s">
        <v>2214</v>
      </c>
      <c r="B1152" s="7" t="s">
        <v>15</v>
      </c>
      <c r="C1152" t="s">
        <v>943</v>
      </c>
      <c r="D1152">
        <v>4.0447685431652367</v>
      </c>
      <c r="E1152">
        <v>4.0050019344497789</v>
      </c>
      <c r="F1152">
        <v>3.3885885885885818</v>
      </c>
      <c r="G1152">
        <v>5.2413973733770671</v>
      </c>
      <c r="H1152">
        <v>2.7894867344408603</v>
      </c>
      <c r="I1152">
        <v>3.8127863554011996</v>
      </c>
      <c r="J1152">
        <v>4.0154420539089637</v>
      </c>
      <c r="K1152">
        <f t="shared" si="17"/>
        <v>1.0531516008550235</v>
      </c>
    </row>
    <row r="1153" spans="1:11" x14ac:dyDescent="0.2">
      <c r="A1153" t="s">
        <v>2215</v>
      </c>
      <c r="B1153" s="7" t="s">
        <v>15</v>
      </c>
      <c r="C1153" t="s">
        <v>28</v>
      </c>
      <c r="D1153">
        <v>1.1566651397159873</v>
      </c>
      <c r="E1153">
        <v>0.99993985324190793</v>
      </c>
      <c r="F1153">
        <v>1.8039215686274499</v>
      </c>
      <c r="G1153">
        <v>1.3409701674855432</v>
      </c>
      <c r="H1153">
        <v>1.4402320561251989</v>
      </c>
      <c r="I1153">
        <v>1.3201755205284484</v>
      </c>
      <c r="J1153">
        <v>1.3906011118053709</v>
      </c>
      <c r="K1153">
        <f t="shared" si="17"/>
        <v>1.0533456272910833</v>
      </c>
    </row>
    <row r="1154" spans="1:11" x14ac:dyDescent="0.2">
      <c r="A1154" t="s">
        <v>2216</v>
      </c>
      <c r="B1154" s="7" t="s">
        <v>15</v>
      </c>
      <c r="C1154" t="s">
        <v>28</v>
      </c>
      <c r="D1154">
        <v>1.9468621163536419</v>
      </c>
      <c r="E1154">
        <v>2.4294478527607364</v>
      </c>
      <c r="F1154">
        <v>2.0160000000000005</v>
      </c>
      <c r="G1154">
        <v>3.2164282418089525</v>
      </c>
      <c r="H1154">
        <v>1.2763761467889909</v>
      </c>
      <c r="I1154">
        <v>2.1307699897047931</v>
      </c>
      <c r="J1154">
        <v>2.2464021942989718</v>
      </c>
      <c r="K1154">
        <f t="shared" ref="K1154:K1217" si="18">J1154/I1154</f>
        <v>1.0542678023216381</v>
      </c>
    </row>
    <row r="1155" spans="1:11" x14ac:dyDescent="0.2">
      <c r="A1155" t="s">
        <v>2217</v>
      </c>
      <c r="B1155" s="7" t="s">
        <v>15</v>
      </c>
      <c r="C1155" t="s">
        <v>2218</v>
      </c>
      <c r="D1155">
        <v>1.0023982107730853</v>
      </c>
      <c r="E1155">
        <v>0.94731143991338662</v>
      </c>
      <c r="F1155">
        <v>0.85925925925925906</v>
      </c>
      <c r="G1155">
        <v>1.2615706180949502</v>
      </c>
      <c r="H1155">
        <v>0.71337021046950844</v>
      </c>
      <c r="I1155">
        <v>0.93632296998191034</v>
      </c>
      <c r="J1155">
        <v>0.98747041428222926</v>
      </c>
      <c r="K1155">
        <f t="shared" si="18"/>
        <v>1.0546258566115356</v>
      </c>
    </row>
    <row r="1156" spans="1:11" x14ac:dyDescent="0.2">
      <c r="A1156" t="s">
        <v>2219</v>
      </c>
      <c r="B1156" s="7" t="s">
        <v>2220</v>
      </c>
      <c r="C1156" t="s">
        <v>2221</v>
      </c>
      <c r="D1156">
        <v>1.2327072835547412</v>
      </c>
      <c r="E1156">
        <v>0.95245398773006151</v>
      </c>
      <c r="F1156">
        <v>1.04</v>
      </c>
      <c r="G1156">
        <v>0.74526995846792787</v>
      </c>
      <c r="H1156">
        <v>1.5232224770642202</v>
      </c>
      <c r="I1156">
        <v>1.0750537570949341</v>
      </c>
      <c r="J1156">
        <v>1.1342462177660741</v>
      </c>
      <c r="K1156">
        <f t="shared" si="18"/>
        <v>1.0550600007492583</v>
      </c>
    </row>
    <row r="1157" spans="1:11" x14ac:dyDescent="0.2">
      <c r="A1157" t="s">
        <v>2222</v>
      </c>
      <c r="B1157" s="7" t="s">
        <v>2223</v>
      </c>
      <c r="C1157" t="s">
        <v>2224</v>
      </c>
      <c r="D1157">
        <v>1.5237360464835885</v>
      </c>
      <c r="E1157">
        <v>1.0905715208266047</v>
      </c>
      <c r="F1157">
        <v>1.0007017543859618</v>
      </c>
      <c r="G1157">
        <v>0.8452140966167121</v>
      </c>
      <c r="H1157">
        <v>1.6975494929985504</v>
      </c>
      <c r="I1157">
        <v>1.2050031072320515</v>
      </c>
      <c r="J1157">
        <v>1.2713817948076311</v>
      </c>
      <c r="K1157">
        <f t="shared" si="18"/>
        <v>1.0550859057351765</v>
      </c>
    </row>
    <row r="1158" spans="1:11" x14ac:dyDescent="0.2">
      <c r="A1158" t="s">
        <v>2225</v>
      </c>
      <c r="B1158" s="7" t="s">
        <v>15</v>
      </c>
      <c r="C1158" t="s">
        <v>2226</v>
      </c>
      <c r="D1158">
        <v>2.6504523591388001</v>
      </c>
      <c r="E1158">
        <v>2.7559432515337425</v>
      </c>
      <c r="F1158">
        <v>3.3833333333333333</v>
      </c>
      <c r="G1158">
        <v>2.4627220812182737</v>
      </c>
      <c r="H1158">
        <v>3.7198967889908254</v>
      </c>
      <c r="I1158">
        <v>2.9299096480019586</v>
      </c>
      <c r="J1158">
        <v>3.0913094351045496</v>
      </c>
      <c r="K1158">
        <f t="shared" si="18"/>
        <v>1.0550869502793907</v>
      </c>
    </row>
    <row r="1159" spans="1:11" x14ac:dyDescent="0.2">
      <c r="A1159" t="s">
        <v>2227</v>
      </c>
      <c r="B1159" s="7" t="s">
        <v>15</v>
      </c>
      <c r="C1159" t="s">
        <v>2046</v>
      </c>
      <c r="D1159">
        <v>1.3668272028326987</v>
      </c>
      <c r="E1159">
        <v>1.8699681276368374</v>
      </c>
      <c r="F1159">
        <v>1.799999999999998</v>
      </c>
      <c r="G1159">
        <v>2.1239975554696344</v>
      </c>
      <c r="H1159">
        <v>1.4216050913298603</v>
      </c>
      <c r="I1159">
        <v>1.678931776823178</v>
      </c>
      <c r="J1159">
        <v>1.7728013233997473</v>
      </c>
      <c r="K1159">
        <f t="shared" si="18"/>
        <v>1.0559102804964395</v>
      </c>
    </row>
    <row r="1160" spans="1:11" x14ac:dyDescent="0.2">
      <c r="A1160" t="s">
        <v>2228</v>
      </c>
      <c r="B1160" s="7" t="s">
        <v>15</v>
      </c>
      <c r="C1160" t="s">
        <v>679</v>
      </c>
      <c r="D1160">
        <v>1.4953040332859391</v>
      </c>
      <c r="E1160">
        <v>1.6738718119880867</v>
      </c>
      <c r="F1160">
        <v>1.3243523316062147</v>
      </c>
      <c r="G1160">
        <v>1.5185387979370215</v>
      </c>
      <c r="H1160">
        <v>1.6470979702429016</v>
      </c>
      <c r="I1160">
        <v>1.4978427256267468</v>
      </c>
      <c r="J1160">
        <v>1.5828183840899617</v>
      </c>
      <c r="K1160">
        <f t="shared" si="18"/>
        <v>1.0567320300118013</v>
      </c>
    </row>
    <row r="1161" spans="1:11" x14ac:dyDescent="0.2">
      <c r="A1161" t="s">
        <v>2229</v>
      </c>
      <c r="B1161" s="7" t="s">
        <v>15</v>
      </c>
      <c r="C1161" t="s">
        <v>33</v>
      </c>
      <c r="D1161">
        <v>0.88166528844494518</v>
      </c>
      <c r="E1161">
        <v>0.67856478899423389</v>
      </c>
      <c r="F1161">
        <v>0.59740259740259494</v>
      </c>
      <c r="G1161">
        <v>0.72636177850759831</v>
      </c>
      <c r="H1161">
        <v>0.79381627546764766</v>
      </c>
      <c r="I1161">
        <v>0.71921089161392471</v>
      </c>
      <c r="J1161">
        <v>0.76008902698762304</v>
      </c>
      <c r="K1161">
        <f t="shared" si="18"/>
        <v>1.0568374809813668</v>
      </c>
    </row>
    <row r="1162" spans="1:11" x14ac:dyDescent="0.2">
      <c r="A1162" t="s">
        <v>2230</v>
      </c>
      <c r="B1162" s="7" t="s">
        <v>15</v>
      </c>
      <c r="C1162" t="s">
        <v>2159</v>
      </c>
      <c r="D1162">
        <v>1.3117894473826668</v>
      </c>
      <c r="E1162">
        <v>1.7995910020449841</v>
      </c>
      <c r="F1162">
        <v>1.9393939393939341</v>
      </c>
      <c r="G1162">
        <v>1.7216931660863342</v>
      </c>
      <c r="H1162">
        <v>1.8390325271059176</v>
      </c>
      <c r="I1162">
        <v>1.6835914629405284</v>
      </c>
      <c r="J1162">
        <v>1.7803628465961259</v>
      </c>
      <c r="K1162">
        <f t="shared" si="18"/>
        <v>1.0574791365873157</v>
      </c>
    </row>
    <row r="1163" spans="1:11" x14ac:dyDescent="0.2">
      <c r="A1163" t="s">
        <v>2231</v>
      </c>
      <c r="B1163" s="7" t="s">
        <v>2232</v>
      </c>
      <c r="C1163" t="s">
        <v>1515</v>
      </c>
      <c r="D1163">
        <v>0.96930829134218977</v>
      </c>
      <c r="E1163">
        <v>1.035276073619632</v>
      </c>
      <c r="F1163">
        <v>1.2417777777777779</v>
      </c>
      <c r="G1163">
        <v>1.0853714813105675</v>
      </c>
      <c r="H1163">
        <v>1.2041284403669723</v>
      </c>
      <c r="I1163">
        <v>1.0821207142465334</v>
      </c>
      <c r="J1163">
        <v>1.1447499608387699</v>
      </c>
      <c r="K1163">
        <f t="shared" si="18"/>
        <v>1.057876395643941</v>
      </c>
    </row>
    <row r="1164" spans="1:11" x14ac:dyDescent="0.2">
      <c r="A1164" t="s">
        <v>2233</v>
      </c>
      <c r="B1164" s="7" t="s">
        <v>1103</v>
      </c>
      <c r="C1164" t="s">
        <v>1104</v>
      </c>
      <c r="D1164">
        <v>0.87036188731103992</v>
      </c>
      <c r="E1164">
        <v>1.535568215016067</v>
      </c>
      <c r="F1164">
        <v>1.6560846560846554</v>
      </c>
      <c r="G1164">
        <v>1.7436877842969158</v>
      </c>
      <c r="H1164">
        <v>1.1222149410222775</v>
      </c>
      <c r="I1164">
        <v>1.3540049194705874</v>
      </c>
      <c r="J1164">
        <v>1.4329513626595967</v>
      </c>
      <c r="K1164">
        <f t="shared" si="18"/>
        <v>1.0583058761853517</v>
      </c>
    </row>
    <row r="1165" spans="1:11" x14ac:dyDescent="0.2">
      <c r="A1165" t="s">
        <v>2234</v>
      </c>
      <c r="B1165" s="7" t="s">
        <v>15</v>
      </c>
      <c r="C1165" t="s">
        <v>2235</v>
      </c>
      <c r="D1165">
        <v>0.96519983967017875</v>
      </c>
      <c r="E1165">
        <v>0.63147047546012269</v>
      </c>
      <c r="F1165">
        <v>1.1515625</v>
      </c>
      <c r="G1165">
        <v>0.91860867558837089</v>
      </c>
      <c r="H1165">
        <v>1.0206869982798163</v>
      </c>
      <c r="I1165">
        <v>0.91607760504343394</v>
      </c>
      <c r="J1165">
        <v>0.96964783693409362</v>
      </c>
      <c r="K1165">
        <f t="shared" si="18"/>
        <v>1.0584778315676866</v>
      </c>
    </row>
    <row r="1166" spans="1:11" x14ac:dyDescent="0.2">
      <c r="A1166" t="s">
        <v>2236</v>
      </c>
      <c r="B1166" s="7" t="s">
        <v>15</v>
      </c>
      <c r="C1166" t="s">
        <v>28</v>
      </c>
      <c r="D1166">
        <v>5.9367842418689882</v>
      </c>
      <c r="E1166">
        <v>7.3790047716428004</v>
      </c>
      <c r="F1166">
        <v>11.853333333333333</v>
      </c>
      <c r="G1166">
        <v>7.8018766343639383</v>
      </c>
      <c r="H1166">
        <v>9.9598623853210988</v>
      </c>
      <c r="I1166">
        <v>8.3897074489483732</v>
      </c>
      <c r="J1166">
        <v>8.880869509842519</v>
      </c>
      <c r="K1166">
        <f t="shared" si="18"/>
        <v>1.0585434073694324</v>
      </c>
    </row>
    <row r="1167" spans="1:11" x14ac:dyDescent="0.2">
      <c r="A1167" t="s">
        <v>2237</v>
      </c>
      <c r="B1167" s="7" t="s">
        <v>15</v>
      </c>
      <c r="C1167" t="s">
        <v>2238</v>
      </c>
      <c r="D1167">
        <v>2.0937188434695901</v>
      </c>
      <c r="E1167">
        <v>1.7442559846024275</v>
      </c>
      <c r="F1167">
        <v>1.3629629629629609</v>
      </c>
      <c r="G1167">
        <v>0.92926880027506809</v>
      </c>
      <c r="H1167">
        <v>2.742174851592011</v>
      </c>
      <c r="I1167">
        <v>1.7336459303449929</v>
      </c>
      <c r="J1167">
        <v>1.8357218259335395</v>
      </c>
      <c r="K1167">
        <f t="shared" si="18"/>
        <v>1.0588793212050132</v>
      </c>
    </row>
    <row r="1168" spans="1:11" x14ac:dyDescent="0.2">
      <c r="A1168" t="s">
        <v>2239</v>
      </c>
      <c r="B1168" s="7" t="s">
        <v>15</v>
      </c>
      <c r="C1168" t="s">
        <v>1288</v>
      </c>
      <c r="D1168">
        <v>0.67671677841169264</v>
      </c>
      <c r="E1168">
        <v>1.1238148354712756</v>
      </c>
      <c r="F1168">
        <v>0.9866666666666668</v>
      </c>
      <c r="G1168">
        <v>1.117590300792884</v>
      </c>
      <c r="H1168">
        <v>0.85070892410341925</v>
      </c>
      <c r="I1168">
        <v>0.92906609351654501</v>
      </c>
      <c r="J1168">
        <v>0.98414961244815169</v>
      </c>
      <c r="K1168">
        <f t="shared" si="18"/>
        <v>1.0592891284226225</v>
      </c>
    </row>
    <row r="1169" spans="1:11" x14ac:dyDescent="0.2">
      <c r="A1169" s="7" t="s">
        <v>2240</v>
      </c>
      <c r="B1169" s="7" t="s">
        <v>15</v>
      </c>
      <c r="C1169" s="7" t="s">
        <v>28</v>
      </c>
      <c r="D1169" s="7">
        <v>1.9315926095587086</v>
      </c>
      <c r="E1169" s="7">
        <v>2.7000255623721845</v>
      </c>
      <c r="F1169" s="7">
        <v>2.0833333333333321</v>
      </c>
      <c r="G1169" s="7">
        <v>2.0189201661282863</v>
      </c>
      <c r="H1169" s="7">
        <v>2.7236238532110089</v>
      </c>
      <c r="I1169" s="7">
        <v>2.2383171684214083</v>
      </c>
      <c r="J1169" s="7">
        <v>2.3712720096696476</v>
      </c>
      <c r="K1169">
        <f t="shared" si="18"/>
        <v>1.0593994645280798</v>
      </c>
    </row>
    <row r="1170" spans="1:11" x14ac:dyDescent="0.2">
      <c r="A1170" t="s">
        <v>2241</v>
      </c>
      <c r="B1170" s="7" t="s">
        <v>2242</v>
      </c>
      <c r="C1170" t="s">
        <v>2243</v>
      </c>
      <c r="D1170">
        <v>1.7865322950068692</v>
      </c>
      <c r="E1170">
        <v>2.7607361963190113</v>
      </c>
      <c r="F1170">
        <v>1.1047619047619033</v>
      </c>
      <c r="G1170">
        <v>2.3337069022348178</v>
      </c>
      <c r="H1170">
        <v>1.6587483617300076</v>
      </c>
      <c r="I1170">
        <v>1.8840101320292613</v>
      </c>
      <c r="J1170">
        <v>1.9962276319824128</v>
      </c>
      <c r="K1170">
        <f t="shared" si="18"/>
        <v>1.059563108523351</v>
      </c>
    </row>
    <row r="1171" spans="1:11" x14ac:dyDescent="0.2">
      <c r="A1171" t="s">
        <v>2244</v>
      </c>
      <c r="B1171" s="7" t="s">
        <v>15</v>
      </c>
      <c r="C1171" t="s">
        <v>1288</v>
      </c>
      <c r="D1171">
        <v>1.9825326855057313</v>
      </c>
      <c r="E1171">
        <v>1.3615106104797319</v>
      </c>
      <c r="F1171">
        <v>2.2491803278688471</v>
      </c>
      <c r="G1171">
        <v>1.7641674294749101</v>
      </c>
      <c r="H1171">
        <v>2.1882989923296701</v>
      </c>
      <c r="I1171">
        <v>1.8644078746181034</v>
      </c>
      <c r="J1171">
        <v>1.97623321090229</v>
      </c>
      <c r="K1171">
        <f t="shared" si="18"/>
        <v>1.059979008781591</v>
      </c>
    </row>
    <row r="1172" spans="1:11" x14ac:dyDescent="0.2">
      <c r="A1172" t="s">
        <v>2245</v>
      </c>
      <c r="B1172" s="7" t="s">
        <v>2246</v>
      </c>
      <c r="C1172" t="s">
        <v>2247</v>
      </c>
      <c r="D1172">
        <v>1.2387656216732352</v>
      </c>
      <c r="E1172">
        <v>1.5639851378207874</v>
      </c>
      <c r="F1172">
        <v>1.8779342723004666</v>
      </c>
      <c r="G1172">
        <v>1.4350988255327977</v>
      </c>
      <c r="H1172">
        <v>1.8736270836025295</v>
      </c>
      <c r="I1172">
        <v>1.5602283439314963</v>
      </c>
      <c r="J1172">
        <v>1.6543629545676635</v>
      </c>
      <c r="K1172">
        <f t="shared" si="18"/>
        <v>1.0603338677971743</v>
      </c>
    </row>
    <row r="1173" spans="1:11" x14ac:dyDescent="0.2">
      <c r="A1173" t="s">
        <v>2248</v>
      </c>
      <c r="B1173" s="7" t="s">
        <v>15</v>
      </c>
      <c r="C1173" t="s">
        <v>1087</v>
      </c>
      <c r="D1173">
        <v>0.96630048660748813</v>
      </c>
      <c r="E1173">
        <v>0.93085619477562553</v>
      </c>
      <c r="F1173">
        <v>0.83018867924527906</v>
      </c>
      <c r="G1173">
        <v>1.1493151996935147</v>
      </c>
      <c r="H1173">
        <v>0.77949195083953315</v>
      </c>
      <c r="I1173">
        <v>0.90911512020946417</v>
      </c>
      <c r="J1173">
        <v>0.96440357526652387</v>
      </c>
      <c r="K1173">
        <f t="shared" si="18"/>
        <v>1.0608156809055391</v>
      </c>
    </row>
    <row r="1174" spans="1:11" x14ac:dyDescent="0.2">
      <c r="A1174" t="s">
        <v>2249</v>
      </c>
      <c r="B1174" s="7" t="s">
        <v>15</v>
      </c>
      <c r="C1174" t="s">
        <v>2250</v>
      </c>
      <c r="D1174">
        <v>1.5126558220680086</v>
      </c>
      <c r="E1174">
        <v>1.6678994619211294</v>
      </c>
      <c r="F1174">
        <v>1.5460992907801381</v>
      </c>
      <c r="G1174">
        <v>1.780577128886881</v>
      </c>
      <c r="H1174">
        <v>1.5621950029279716</v>
      </c>
      <c r="I1174">
        <v>1.5755515249230918</v>
      </c>
      <c r="J1174">
        <v>1.6713860659074262</v>
      </c>
      <c r="K1174">
        <f t="shared" si="18"/>
        <v>1.0608260278818951</v>
      </c>
    </row>
    <row r="1175" spans="1:11" x14ac:dyDescent="0.2">
      <c r="A1175" t="s">
        <v>2251</v>
      </c>
      <c r="B1175" s="7" t="s">
        <v>2252</v>
      </c>
      <c r="C1175" t="s">
        <v>2253</v>
      </c>
      <c r="D1175">
        <v>2.8706672774469357</v>
      </c>
      <c r="E1175">
        <v>1.786358715265246</v>
      </c>
      <c r="F1175">
        <v>1.6888888888888869</v>
      </c>
      <c r="G1175">
        <v>2.4611598215659125</v>
      </c>
      <c r="H1175">
        <v>2.0327397013851383</v>
      </c>
      <c r="I1175">
        <v>2.1153049605336895</v>
      </c>
      <c r="J1175">
        <v>2.2469497614755252</v>
      </c>
      <c r="K1175">
        <f t="shared" si="18"/>
        <v>1.0622344311567358</v>
      </c>
    </row>
    <row r="1176" spans="1:11" x14ac:dyDescent="0.2">
      <c r="A1176" t="s">
        <v>2254</v>
      </c>
      <c r="B1176" s="7" t="s">
        <v>15</v>
      </c>
      <c r="C1176" t="s">
        <v>28</v>
      </c>
      <c r="D1176">
        <v>1.3533145736535557</v>
      </c>
      <c r="E1176">
        <v>2.5942156003505636</v>
      </c>
      <c r="F1176">
        <v>1.1301587301587273</v>
      </c>
      <c r="G1176">
        <v>1.3626475047794828</v>
      </c>
      <c r="H1176">
        <v>2.234600262123196</v>
      </c>
      <c r="I1176">
        <v>1.692562968054282</v>
      </c>
      <c r="J1176">
        <v>1.7986238834513393</v>
      </c>
      <c r="K1176">
        <f t="shared" si="18"/>
        <v>1.0626629067271758</v>
      </c>
    </row>
    <row r="1177" spans="1:11" x14ac:dyDescent="0.2">
      <c r="A1177" t="s">
        <v>2255</v>
      </c>
      <c r="B1177" s="7" t="s">
        <v>15</v>
      </c>
      <c r="C1177" t="s">
        <v>28</v>
      </c>
      <c r="D1177">
        <v>3.0726562966798783</v>
      </c>
      <c r="E1177">
        <v>2.3561838712545558</v>
      </c>
      <c r="F1177">
        <v>3.0173913043478264</v>
      </c>
      <c r="G1177">
        <v>2.4979434602034463</v>
      </c>
      <c r="H1177">
        <v>3.4902273633825214</v>
      </c>
      <c r="I1177">
        <v>2.8154104907607533</v>
      </c>
      <c r="J1177">
        <v>2.9940854117929838</v>
      </c>
      <c r="K1177">
        <f t="shared" si="18"/>
        <v>1.0634631864939703</v>
      </c>
    </row>
    <row r="1178" spans="1:11" x14ac:dyDescent="0.2">
      <c r="A1178" t="s">
        <v>2256</v>
      </c>
      <c r="B1178" s="7" t="s">
        <v>15</v>
      </c>
      <c r="C1178" t="s">
        <v>1178</v>
      </c>
      <c r="D1178">
        <v>1.8686967839510187</v>
      </c>
      <c r="E1178">
        <v>2.1472392638036788</v>
      </c>
      <c r="F1178">
        <v>1.3714285714285679</v>
      </c>
      <c r="G1178">
        <v>1.9070326176925139</v>
      </c>
      <c r="H1178">
        <v>1.9167758846657892</v>
      </c>
      <c r="I1178">
        <v>1.7957882063944222</v>
      </c>
      <c r="J1178">
        <v>1.9119042511791515</v>
      </c>
      <c r="K1178">
        <f t="shared" si="18"/>
        <v>1.0646602112494472</v>
      </c>
    </row>
    <row r="1179" spans="1:11" x14ac:dyDescent="0.2">
      <c r="A1179" t="s">
        <v>2257</v>
      </c>
      <c r="B1179" s="7" t="s">
        <v>15</v>
      </c>
      <c r="C1179" t="s">
        <v>28</v>
      </c>
      <c r="D1179">
        <v>1.8979160260794756</v>
      </c>
      <c r="E1179">
        <v>1.260610135305487</v>
      </c>
      <c r="F1179">
        <v>1.5038051750380474</v>
      </c>
      <c r="G1179">
        <v>1.2519675582049541</v>
      </c>
      <c r="H1179">
        <v>2.0579364081940428</v>
      </c>
      <c r="I1179">
        <v>1.5541104454743369</v>
      </c>
      <c r="J1179">
        <v>1.6549519831994983</v>
      </c>
      <c r="K1179">
        <f t="shared" si="18"/>
        <v>1.0648869827873675</v>
      </c>
    </row>
    <row r="1180" spans="1:11" x14ac:dyDescent="0.2">
      <c r="A1180" t="s">
        <v>2258</v>
      </c>
      <c r="B1180" s="7" t="s">
        <v>2259</v>
      </c>
      <c r="C1180" t="s">
        <v>2260</v>
      </c>
      <c r="D1180">
        <v>1.2274904491458689</v>
      </c>
      <c r="E1180">
        <v>1.0770941290924592</v>
      </c>
      <c r="F1180">
        <v>0.82373247033441055</v>
      </c>
      <c r="G1180">
        <v>1.2056397596784938</v>
      </c>
      <c r="H1180">
        <v>1.01540928119711</v>
      </c>
      <c r="I1180">
        <v>1.0427723495242462</v>
      </c>
      <c r="J1180">
        <v>1.110524520437802</v>
      </c>
      <c r="K1180">
        <f t="shared" si="18"/>
        <v>1.0649731180007478</v>
      </c>
    </row>
    <row r="1181" spans="1:11" x14ac:dyDescent="0.2">
      <c r="A1181" t="s">
        <v>2261</v>
      </c>
      <c r="B1181" s="7" t="s">
        <v>15</v>
      </c>
      <c r="C1181" t="s">
        <v>2262</v>
      </c>
      <c r="D1181">
        <v>0.86203306542289271</v>
      </c>
      <c r="E1181">
        <v>0.89468302658486709</v>
      </c>
      <c r="F1181">
        <v>1.1248484848484839</v>
      </c>
      <c r="G1181">
        <v>1.2711331123882978</v>
      </c>
      <c r="H1181">
        <v>0.77538573811509492</v>
      </c>
      <c r="I1181">
        <v>0.96052152561874793</v>
      </c>
      <c r="J1181">
        <v>1.0232594252516964</v>
      </c>
      <c r="K1181">
        <f t="shared" si="18"/>
        <v>1.0653164952160068</v>
      </c>
    </row>
    <row r="1182" spans="1:11" x14ac:dyDescent="0.2">
      <c r="A1182" t="s">
        <v>2263</v>
      </c>
      <c r="B1182" s="7" t="s">
        <v>2264</v>
      </c>
      <c r="C1182" t="s">
        <v>2265</v>
      </c>
      <c r="D1182">
        <v>1.3666208581462804</v>
      </c>
      <c r="E1182">
        <v>1.9427402862985639</v>
      </c>
      <c r="F1182">
        <v>1.5119341563785993</v>
      </c>
      <c r="G1182">
        <v>2.2791365430959285</v>
      </c>
      <c r="H1182">
        <v>1.146788990825687</v>
      </c>
      <c r="I1182">
        <v>1.6070984336078145</v>
      </c>
      <c r="J1182">
        <v>1.7129627669608078</v>
      </c>
      <c r="K1182">
        <f t="shared" si="18"/>
        <v>1.0658729615679707</v>
      </c>
    </row>
    <row r="1183" spans="1:11" x14ac:dyDescent="0.2">
      <c r="A1183" t="s">
        <v>2266</v>
      </c>
      <c r="B1183" s="7" t="s">
        <v>15</v>
      </c>
      <c r="C1183" t="s">
        <v>28</v>
      </c>
      <c r="D1183">
        <v>2.5553725966002627</v>
      </c>
      <c r="E1183">
        <v>2.640523959542362</v>
      </c>
      <c r="F1183">
        <v>2.777777777777771</v>
      </c>
      <c r="G1183">
        <v>3.5233664675288949</v>
      </c>
      <c r="H1183">
        <v>2.1444179271014083</v>
      </c>
      <c r="I1183">
        <v>2.6578914446401321</v>
      </c>
      <c r="J1183">
        <v>2.8338921973151514</v>
      </c>
      <c r="K1183">
        <f t="shared" si="18"/>
        <v>1.0662181869880127</v>
      </c>
    </row>
    <row r="1184" spans="1:11" x14ac:dyDescent="0.2">
      <c r="A1184" t="s">
        <v>2267</v>
      </c>
      <c r="B1184" s="7" t="s">
        <v>2268</v>
      </c>
      <c r="C1184" t="s">
        <v>2269</v>
      </c>
      <c r="D1184">
        <v>1.2835028824795303</v>
      </c>
      <c r="E1184">
        <v>0.96075934714665789</v>
      </c>
      <c r="F1184">
        <v>1.2327044025157174</v>
      </c>
      <c r="G1184">
        <v>1.255539786331854</v>
      </c>
      <c r="H1184">
        <v>1.2160290808378045</v>
      </c>
      <c r="I1184">
        <v>1.1589888773806354</v>
      </c>
      <c r="J1184">
        <v>1.2357844335848291</v>
      </c>
      <c r="K1184">
        <f t="shared" si="18"/>
        <v>1.0662608224314931</v>
      </c>
    </row>
    <row r="1185" spans="1:11" x14ac:dyDescent="0.2">
      <c r="A1185" t="s">
        <v>2270</v>
      </c>
      <c r="B1185" s="7" t="s">
        <v>15</v>
      </c>
      <c r="C1185" t="s">
        <v>2271</v>
      </c>
      <c r="D1185">
        <v>1.934501087043454</v>
      </c>
      <c r="E1185">
        <v>2.1123445970071697</v>
      </c>
      <c r="F1185">
        <v>0.86984126984126753</v>
      </c>
      <c r="G1185">
        <v>2.5783579083071428</v>
      </c>
      <c r="H1185">
        <v>0.91743119266054696</v>
      </c>
      <c r="I1185">
        <v>1.638895651297297</v>
      </c>
      <c r="J1185">
        <v>1.7478945504838448</v>
      </c>
      <c r="K1185">
        <f t="shared" si="18"/>
        <v>1.0665075284691052</v>
      </c>
    </row>
    <row r="1186" spans="1:11" x14ac:dyDescent="0.2">
      <c r="A1186" t="s">
        <v>2272</v>
      </c>
      <c r="B1186" s="7" t="s">
        <v>15</v>
      </c>
      <c r="C1186" t="s">
        <v>28</v>
      </c>
      <c r="D1186">
        <v>1.2911962064504408</v>
      </c>
      <c r="E1186">
        <v>0.84945729117508073</v>
      </c>
      <c r="F1186">
        <v>1.0417582417582392</v>
      </c>
      <c r="G1186">
        <v>1.1911945922098177</v>
      </c>
      <c r="H1186">
        <v>1.0718066337332355</v>
      </c>
      <c r="I1186">
        <v>1.0608039131279201</v>
      </c>
      <c r="J1186">
        <v>1.1315006129715266</v>
      </c>
      <c r="K1186">
        <f t="shared" si="18"/>
        <v>1.0666444561230435</v>
      </c>
    </row>
    <row r="1187" spans="1:11" x14ac:dyDescent="0.2">
      <c r="A1187" t="s">
        <v>2273</v>
      </c>
      <c r="B1187" s="7" t="s">
        <v>2274</v>
      </c>
      <c r="C1187" t="s">
        <v>2275</v>
      </c>
      <c r="D1187">
        <v>0.29448334533080123</v>
      </c>
      <c r="E1187">
        <v>0.36395948972635905</v>
      </c>
      <c r="F1187">
        <v>0.54497354497354478</v>
      </c>
      <c r="G1187">
        <v>0.32028039642252604</v>
      </c>
      <c r="H1187">
        <v>0.53585080821319331</v>
      </c>
      <c r="I1187">
        <v>0.40113879334356833</v>
      </c>
      <c r="J1187">
        <v>0.42806560231785967</v>
      </c>
      <c r="K1187">
        <f t="shared" si="18"/>
        <v>1.0671259160697255</v>
      </c>
    </row>
    <row r="1188" spans="1:11" x14ac:dyDescent="0.2">
      <c r="A1188" t="s">
        <v>2276</v>
      </c>
      <c r="B1188" s="7" t="s">
        <v>15</v>
      </c>
      <c r="C1188" t="s">
        <v>28</v>
      </c>
      <c r="D1188">
        <v>1.4818060507080373</v>
      </c>
      <c r="E1188">
        <v>0.94247354850182075</v>
      </c>
      <c r="F1188">
        <v>1.2367149758454081</v>
      </c>
      <c r="G1188">
        <v>1.4606448506249843</v>
      </c>
      <c r="H1188">
        <v>1.1467889908256876</v>
      </c>
      <c r="I1188">
        <v>1.2203315250184221</v>
      </c>
      <c r="J1188">
        <v>1.3037169207253361</v>
      </c>
      <c r="K1188">
        <f t="shared" si="18"/>
        <v>1.0683301168554629</v>
      </c>
    </row>
    <row r="1189" spans="1:11" x14ac:dyDescent="0.2">
      <c r="A1189" t="s">
        <v>2277</v>
      </c>
      <c r="B1189" s="7" t="s">
        <v>2278</v>
      </c>
      <c r="C1189" t="s">
        <v>2279</v>
      </c>
      <c r="D1189">
        <v>1.7454625870756748</v>
      </c>
      <c r="E1189">
        <v>2.8941306442893029</v>
      </c>
      <c r="F1189">
        <v>2.1839080459770077</v>
      </c>
      <c r="G1189">
        <v>2.4802550270780612</v>
      </c>
      <c r="H1189">
        <v>2.3818939154276015</v>
      </c>
      <c r="I1189">
        <v>2.2745004257806616</v>
      </c>
      <c r="J1189">
        <v>2.4310744712528312</v>
      </c>
      <c r="K1189">
        <f t="shared" si="18"/>
        <v>1.0688388727904632</v>
      </c>
    </row>
    <row r="1190" spans="1:11" x14ac:dyDescent="0.2">
      <c r="A1190" t="s">
        <v>2280</v>
      </c>
      <c r="B1190" s="7" t="s">
        <v>15</v>
      </c>
      <c r="C1190" t="s">
        <v>28</v>
      </c>
      <c r="D1190">
        <v>2.5873915996651169</v>
      </c>
      <c r="E1190">
        <v>1.9039559974613891</v>
      </c>
      <c r="F1190">
        <v>2.3731800766283468</v>
      </c>
      <c r="G1190">
        <v>2.055121493245065</v>
      </c>
      <c r="H1190">
        <v>2.8363255298955963</v>
      </c>
      <c r="I1190">
        <v>2.2881758912516177</v>
      </c>
      <c r="J1190">
        <v>2.4457235115703306</v>
      </c>
      <c r="K1190">
        <f t="shared" si="18"/>
        <v>1.0688529325569178</v>
      </c>
    </row>
    <row r="1191" spans="1:11" x14ac:dyDescent="0.2">
      <c r="A1191" s="7" t="s">
        <v>2281</v>
      </c>
      <c r="B1191" s="7" t="s">
        <v>2282</v>
      </c>
      <c r="C1191" s="7" t="s">
        <v>2283</v>
      </c>
      <c r="D1191" s="7">
        <v>0.1074605891733456</v>
      </c>
      <c r="E1191" s="7">
        <v>5.9581469009948158E-2</v>
      </c>
      <c r="F1191" s="7">
        <v>2.2723475355054291E-2</v>
      </c>
      <c r="G1191" s="7">
        <v>9.0385169198954882E-2</v>
      </c>
      <c r="H1191" s="7">
        <v>4.4836862799199816E-2</v>
      </c>
      <c r="I1191" s="7">
        <v>6.325517784611602E-2</v>
      </c>
      <c r="J1191" s="7">
        <v>6.7611015999077345E-2</v>
      </c>
      <c r="K1191">
        <f t="shared" si="18"/>
        <v>1.0688613691602922</v>
      </c>
    </row>
    <row r="1192" spans="1:11" x14ac:dyDescent="0.2">
      <c r="A1192" t="s">
        <v>2284</v>
      </c>
      <c r="B1192" s="7" t="s">
        <v>2285</v>
      </c>
      <c r="C1192" t="s">
        <v>2286</v>
      </c>
      <c r="D1192">
        <v>1.4141533551046932</v>
      </c>
      <c r="E1192">
        <v>0.87681685247487651</v>
      </c>
      <c r="F1192">
        <v>1.5890083632019099</v>
      </c>
      <c r="G1192">
        <v>1.8622445182130767</v>
      </c>
      <c r="H1192">
        <v>0.90263391535957271</v>
      </c>
      <c r="I1192">
        <v>1.2933261902604931</v>
      </c>
      <c r="J1192">
        <v>1.3824392167863246</v>
      </c>
      <c r="K1192">
        <f t="shared" si="18"/>
        <v>1.0689022051798727</v>
      </c>
    </row>
    <row r="1193" spans="1:11" x14ac:dyDescent="0.2">
      <c r="A1193" t="s">
        <v>2287</v>
      </c>
      <c r="B1193" s="7" t="s">
        <v>15</v>
      </c>
      <c r="C1193" t="s">
        <v>2139</v>
      </c>
      <c r="D1193">
        <v>1.0371740464481105</v>
      </c>
      <c r="E1193">
        <v>1.024906432071613</v>
      </c>
      <c r="F1193">
        <v>1.2343815513626828</v>
      </c>
      <c r="G1193">
        <v>1.5541875995855474</v>
      </c>
      <c r="H1193">
        <v>0.79517915873290501</v>
      </c>
      <c r="I1193">
        <v>1.0988206766274686</v>
      </c>
      <c r="J1193">
        <v>1.1746833791592262</v>
      </c>
      <c r="K1193">
        <f t="shared" si="18"/>
        <v>1.0690401119540247</v>
      </c>
    </row>
    <row r="1194" spans="1:11" x14ac:dyDescent="0.2">
      <c r="A1194" t="s">
        <v>2288</v>
      </c>
      <c r="B1194" s="7" t="s">
        <v>2289</v>
      </c>
      <c r="C1194" t="s">
        <v>2290</v>
      </c>
      <c r="D1194">
        <v>1.2599916618198821</v>
      </c>
      <c r="E1194">
        <v>0.98573102640104759</v>
      </c>
      <c r="F1194">
        <v>1.1640449438202234</v>
      </c>
      <c r="G1194">
        <v>1.3564032499753678</v>
      </c>
      <c r="H1194">
        <v>1.0743093495515892</v>
      </c>
      <c r="I1194">
        <v>1.1365892106803843</v>
      </c>
      <c r="J1194">
        <v>1.2153562997634784</v>
      </c>
      <c r="K1194">
        <f t="shared" si="18"/>
        <v>1.0693012817145628</v>
      </c>
    </row>
    <row r="1195" spans="1:11" x14ac:dyDescent="0.2">
      <c r="A1195" t="s">
        <v>2291</v>
      </c>
      <c r="B1195" s="7" t="s">
        <v>15</v>
      </c>
      <c r="C1195" t="s">
        <v>28</v>
      </c>
      <c r="D1195">
        <v>1.3694838906703284</v>
      </c>
      <c r="E1195">
        <v>0.86486025903203634</v>
      </c>
      <c r="F1195">
        <v>1.2901234567901199</v>
      </c>
      <c r="G1195">
        <v>1.0838076193406105</v>
      </c>
      <c r="H1195">
        <v>1.4287079510703342</v>
      </c>
      <c r="I1195">
        <v>1.1748225354974948</v>
      </c>
      <c r="J1195">
        <v>1.2562577852054724</v>
      </c>
      <c r="K1195">
        <f t="shared" si="18"/>
        <v>1.0693170647033023</v>
      </c>
    </row>
    <row r="1196" spans="1:11" x14ac:dyDescent="0.2">
      <c r="A1196" t="s">
        <v>2292</v>
      </c>
      <c r="B1196" s="7" t="s">
        <v>15</v>
      </c>
      <c r="C1196" t="s">
        <v>113</v>
      </c>
      <c r="D1196">
        <v>2.5159448888262395</v>
      </c>
      <c r="E1196">
        <v>2.4067956583293939</v>
      </c>
      <c r="F1196">
        <v>2.0162393162393144</v>
      </c>
      <c r="G1196">
        <v>2.1156508466153086</v>
      </c>
      <c r="H1196">
        <v>2.8316866619618817</v>
      </c>
      <c r="I1196">
        <v>2.3129932877983159</v>
      </c>
      <c r="J1196">
        <v>2.4736687542885951</v>
      </c>
      <c r="K1196">
        <f t="shared" si="18"/>
        <v>1.0694664646619976</v>
      </c>
    </row>
    <row r="1197" spans="1:11" x14ac:dyDescent="0.2">
      <c r="A1197" t="s">
        <v>2293</v>
      </c>
      <c r="B1197" s="7" t="s">
        <v>15</v>
      </c>
      <c r="C1197" t="s">
        <v>28</v>
      </c>
      <c r="D1197">
        <v>2.1275512800936509</v>
      </c>
      <c r="E1197">
        <v>1.208058774520941</v>
      </c>
      <c r="F1197">
        <v>1.9835390946502036</v>
      </c>
      <c r="G1197">
        <v>1.9073988617135804</v>
      </c>
      <c r="H1197">
        <v>1.8858307849133518</v>
      </c>
      <c r="I1197">
        <v>1.7730497164215986</v>
      </c>
      <c r="J1197">
        <v>1.8966148233134661</v>
      </c>
      <c r="K1197">
        <f t="shared" si="18"/>
        <v>1.0696907174950789</v>
      </c>
    </row>
    <row r="1198" spans="1:11" x14ac:dyDescent="0.2">
      <c r="A1198" t="s">
        <v>2294</v>
      </c>
      <c r="B1198" s="7" t="s">
        <v>15</v>
      </c>
      <c r="C1198" t="s">
        <v>2295</v>
      </c>
      <c r="D1198">
        <v>0.80987439354327373</v>
      </c>
      <c r="E1198">
        <v>0.94764374244427096</v>
      </c>
      <c r="F1198">
        <v>0.74057704112952727</v>
      </c>
      <c r="G1198">
        <v>0.89323274532349572</v>
      </c>
      <c r="H1198">
        <v>0.88955344923716062</v>
      </c>
      <c r="I1198">
        <v>0.83269839237235732</v>
      </c>
      <c r="J1198">
        <v>0.89139309728032812</v>
      </c>
      <c r="K1198">
        <f t="shared" si="18"/>
        <v>1.0704873522581804</v>
      </c>
    </row>
    <row r="1199" spans="1:11" x14ac:dyDescent="0.2">
      <c r="A1199" t="s">
        <v>2296</v>
      </c>
      <c r="B1199" s="7" t="s">
        <v>15</v>
      </c>
      <c r="C1199" t="s">
        <v>28</v>
      </c>
      <c r="D1199">
        <v>1.7919215326991955</v>
      </c>
      <c r="E1199">
        <v>1.6941336861943139</v>
      </c>
      <c r="F1199">
        <v>1.9084967320261437</v>
      </c>
      <c r="G1199">
        <v>1.6287087054480283</v>
      </c>
      <c r="H1199">
        <v>2.2216225939917238</v>
      </c>
      <c r="I1199">
        <v>1.7981839836398843</v>
      </c>
      <c r="J1199">
        <v>1.9251656497198759</v>
      </c>
      <c r="K1199">
        <f t="shared" si="18"/>
        <v>1.07061661500452</v>
      </c>
    </row>
    <row r="1200" spans="1:11" x14ac:dyDescent="0.2">
      <c r="A1200" t="s">
        <v>2297</v>
      </c>
      <c r="B1200" s="7" t="s">
        <v>15</v>
      </c>
      <c r="C1200" t="s">
        <v>2298</v>
      </c>
      <c r="D1200">
        <v>2.1701208141886048</v>
      </c>
      <c r="E1200">
        <v>2.3858214042263097</v>
      </c>
      <c r="F1200">
        <v>2.0592592592592571</v>
      </c>
      <c r="G1200">
        <v>1.9838439773834311</v>
      </c>
      <c r="H1200">
        <v>2.7430265962376028</v>
      </c>
      <c r="I1200">
        <v>2.2050671592247237</v>
      </c>
      <c r="J1200">
        <v>2.3634352868105171</v>
      </c>
      <c r="K1200">
        <f t="shared" si="18"/>
        <v>1.0718200926095482</v>
      </c>
    </row>
    <row r="1201" spans="1:11" x14ac:dyDescent="0.2">
      <c r="A1201" t="s">
        <v>2299</v>
      </c>
      <c r="B1201" s="7" t="s">
        <v>2300</v>
      </c>
      <c r="C1201" t="s">
        <v>2301</v>
      </c>
      <c r="D1201">
        <v>0.87775035834084403</v>
      </c>
      <c r="E1201">
        <v>0.3826109901708552</v>
      </c>
      <c r="F1201">
        <v>0.51254480286738169</v>
      </c>
      <c r="G1201">
        <v>0.774074460008633</v>
      </c>
      <c r="H1201">
        <v>0.49293430008878192</v>
      </c>
      <c r="I1201">
        <v>0.59096871712636023</v>
      </c>
      <c r="J1201">
        <v>0.63350438004870746</v>
      </c>
      <c r="K1201">
        <f t="shared" si="18"/>
        <v>1.0719761667405694</v>
      </c>
    </row>
    <row r="1202" spans="1:11" x14ac:dyDescent="0.2">
      <c r="A1202" t="s">
        <v>2302</v>
      </c>
      <c r="B1202" s="7" t="s">
        <v>15</v>
      </c>
      <c r="C1202" t="s">
        <v>28</v>
      </c>
      <c r="D1202">
        <v>1.7014593285779684</v>
      </c>
      <c r="E1202">
        <v>1.9135261466549696</v>
      </c>
      <c r="F1202">
        <v>0.79999999999999516</v>
      </c>
      <c r="G1202">
        <v>1.4766958929395386</v>
      </c>
      <c r="H1202">
        <v>1.6792267365661817</v>
      </c>
      <c r="I1202">
        <v>1.4716618250776445</v>
      </c>
      <c r="J1202">
        <v>1.5779613147528602</v>
      </c>
      <c r="K1202">
        <f t="shared" si="18"/>
        <v>1.0722309214412131</v>
      </c>
    </row>
    <row r="1203" spans="1:11" x14ac:dyDescent="0.2">
      <c r="A1203" t="s">
        <v>2303</v>
      </c>
      <c r="B1203" s="7" t="s">
        <v>2304</v>
      </c>
      <c r="C1203" t="s">
        <v>2305</v>
      </c>
      <c r="D1203">
        <v>0.48491590864472034</v>
      </c>
      <c r="E1203">
        <v>0.83844580777096134</v>
      </c>
      <c r="F1203">
        <v>0.93365079365079029</v>
      </c>
      <c r="G1203">
        <v>1.0811523501878804</v>
      </c>
      <c r="H1203">
        <v>0.53243774574049585</v>
      </c>
      <c r="I1203">
        <v>0.75233750335549077</v>
      </c>
      <c r="J1203">
        <v>0.80679504796418811</v>
      </c>
      <c r="K1203">
        <f t="shared" si="18"/>
        <v>1.0723844609178885</v>
      </c>
    </row>
    <row r="1204" spans="1:11" x14ac:dyDescent="0.2">
      <c r="A1204" t="s">
        <v>2306</v>
      </c>
      <c r="B1204" s="7" t="s">
        <v>15</v>
      </c>
      <c r="C1204" t="s">
        <v>2307</v>
      </c>
      <c r="D1204">
        <v>0.76792894589504734</v>
      </c>
      <c r="E1204">
        <v>0.62485798682117633</v>
      </c>
      <c r="F1204">
        <v>0.54660493827160228</v>
      </c>
      <c r="G1204">
        <v>0.75469158590985885</v>
      </c>
      <c r="H1204">
        <v>0.63312308868501432</v>
      </c>
      <c r="I1204">
        <v>0.64646395699594195</v>
      </c>
      <c r="J1204">
        <v>0.69390733729743659</v>
      </c>
      <c r="K1204">
        <f t="shared" si="18"/>
        <v>1.0733890571749114</v>
      </c>
    </row>
    <row r="1205" spans="1:11" x14ac:dyDescent="0.2">
      <c r="A1205" t="s">
        <v>2308</v>
      </c>
      <c r="B1205" s="7" t="s">
        <v>15</v>
      </c>
      <c r="C1205" t="s">
        <v>2309</v>
      </c>
      <c r="D1205">
        <v>1.9612154527408729</v>
      </c>
      <c r="E1205">
        <v>2.0231765507839112</v>
      </c>
      <c r="F1205">
        <v>1.948148148148146</v>
      </c>
      <c r="G1205">
        <v>2.4586986617443469</v>
      </c>
      <c r="H1205">
        <v>1.7889908256880733</v>
      </c>
      <c r="I1205">
        <v>1.9775133838909766</v>
      </c>
      <c r="J1205">
        <v>2.12384474371621</v>
      </c>
      <c r="K1205">
        <f t="shared" si="18"/>
        <v>1.0739976583811079</v>
      </c>
    </row>
    <row r="1206" spans="1:11" x14ac:dyDescent="0.2">
      <c r="A1206" t="s">
        <v>2310</v>
      </c>
      <c r="B1206" s="7" t="s">
        <v>15</v>
      </c>
      <c r="C1206" t="s">
        <v>28</v>
      </c>
      <c r="D1206">
        <v>0.92015375729450632</v>
      </c>
      <c r="E1206">
        <v>0.78835837704869283</v>
      </c>
      <c r="F1206">
        <v>1.0257648953301124</v>
      </c>
      <c r="G1206">
        <v>0.7219625074403242</v>
      </c>
      <c r="H1206">
        <v>1.2365376944555218</v>
      </c>
      <c r="I1206">
        <v>0.91142567655777051</v>
      </c>
      <c r="J1206">
        <v>0.97925010094792297</v>
      </c>
      <c r="K1206">
        <f t="shared" si="18"/>
        <v>1.0744157490123698</v>
      </c>
    </row>
    <row r="1207" spans="1:11" x14ac:dyDescent="0.2">
      <c r="A1207" t="s">
        <v>2311</v>
      </c>
      <c r="B1207" s="7" t="s">
        <v>15</v>
      </c>
      <c r="C1207" t="s">
        <v>920</v>
      </c>
      <c r="D1207">
        <v>0.65177557808360864</v>
      </c>
      <c r="E1207">
        <v>0.7946563528051902</v>
      </c>
      <c r="F1207">
        <v>0.84782608695651962</v>
      </c>
      <c r="G1207">
        <v>0.62197788968921142</v>
      </c>
      <c r="H1207">
        <v>1.0221380135620257</v>
      </c>
      <c r="I1207">
        <v>0.76475267261510627</v>
      </c>
      <c r="J1207">
        <v>0.82205795162561857</v>
      </c>
      <c r="K1207">
        <f t="shared" si="18"/>
        <v>1.074933087601452</v>
      </c>
    </row>
    <row r="1208" spans="1:11" x14ac:dyDescent="0.2">
      <c r="A1208" t="s">
        <v>2312</v>
      </c>
      <c r="B1208" s="7" t="s">
        <v>2313</v>
      </c>
      <c r="C1208" t="s">
        <v>2314</v>
      </c>
      <c r="D1208">
        <v>1.0065149895658347</v>
      </c>
      <c r="E1208">
        <v>1.7623835491933646</v>
      </c>
      <c r="F1208">
        <v>1.0370370370370354</v>
      </c>
      <c r="G1208">
        <v>1.4151668974003984</v>
      </c>
      <c r="H1208">
        <v>1.3124362895005082</v>
      </c>
      <c r="I1208">
        <v>1.2686451919320783</v>
      </c>
      <c r="J1208">
        <v>1.3638015934504533</v>
      </c>
      <c r="K1208">
        <f t="shared" si="18"/>
        <v>1.0750063154958691</v>
      </c>
    </row>
    <row r="1209" spans="1:11" x14ac:dyDescent="0.2">
      <c r="A1209" t="s">
        <v>2315</v>
      </c>
      <c r="B1209" s="7" t="s">
        <v>15</v>
      </c>
      <c r="C1209" t="s">
        <v>28</v>
      </c>
      <c r="D1209">
        <v>1.3681478088257737</v>
      </c>
      <c r="E1209">
        <v>1.2508520790729367</v>
      </c>
      <c r="F1209">
        <v>2.4711111111111088</v>
      </c>
      <c r="G1209">
        <v>1.6489770804491573</v>
      </c>
      <c r="H1209">
        <v>1.9992354740061111</v>
      </c>
      <c r="I1209">
        <v>1.6967036663366066</v>
      </c>
      <c r="J1209">
        <v>1.8241062772276342</v>
      </c>
      <c r="K1209">
        <f t="shared" si="18"/>
        <v>1.0750883100088453</v>
      </c>
    </row>
    <row r="1210" spans="1:11" x14ac:dyDescent="0.2">
      <c r="A1210" t="s">
        <v>2316</v>
      </c>
      <c r="B1210" s="7" t="s">
        <v>2317</v>
      </c>
      <c r="C1210" t="s">
        <v>2318</v>
      </c>
      <c r="D1210">
        <v>0.33189569486339537</v>
      </c>
      <c r="E1210">
        <v>0.44758266774703837</v>
      </c>
      <c r="F1210">
        <v>0.44318658280922363</v>
      </c>
      <c r="G1210">
        <v>0.22463887994009563</v>
      </c>
      <c r="H1210">
        <v>0.65237147308291432</v>
      </c>
      <c r="I1210">
        <v>0.40755498180655247</v>
      </c>
      <c r="J1210">
        <v>0.438505176511505</v>
      </c>
      <c r="K1210">
        <f t="shared" si="18"/>
        <v>1.0759411517134716</v>
      </c>
    </row>
    <row r="1211" spans="1:11" x14ac:dyDescent="0.2">
      <c r="A1211" t="s">
        <v>2319</v>
      </c>
      <c r="B1211" s="7" t="s">
        <v>15</v>
      </c>
      <c r="C1211" t="s">
        <v>1300</v>
      </c>
      <c r="D1211">
        <v>1.0226078521193145</v>
      </c>
      <c r="E1211">
        <v>1.4916396006255259</v>
      </c>
      <c r="F1211">
        <v>1.36844070961718</v>
      </c>
      <c r="G1211">
        <v>1.5868276244507904</v>
      </c>
      <c r="H1211">
        <v>1.1997918433428394</v>
      </c>
      <c r="I1211">
        <v>1.294229387454007</v>
      </c>
      <c r="J1211">
        <v>1.3933097338968148</v>
      </c>
      <c r="K1211">
        <f t="shared" si="18"/>
        <v>1.0765554757164937</v>
      </c>
    </row>
    <row r="1212" spans="1:11" x14ac:dyDescent="0.2">
      <c r="A1212" t="s">
        <v>2320</v>
      </c>
      <c r="B1212" s="7" t="s">
        <v>15</v>
      </c>
      <c r="C1212" t="s">
        <v>28</v>
      </c>
      <c r="D1212">
        <v>0.92251312590295453</v>
      </c>
      <c r="E1212">
        <v>1.7052068585810909</v>
      </c>
      <c r="F1212">
        <v>1.6246153846153792</v>
      </c>
      <c r="G1212">
        <v>1.124560718469344</v>
      </c>
      <c r="H1212">
        <v>1.9274876499647118</v>
      </c>
      <c r="I1212">
        <v>1.4174451230331415</v>
      </c>
      <c r="J1212">
        <v>1.5260241842170279</v>
      </c>
      <c r="K1212">
        <f t="shared" si="18"/>
        <v>1.0766019505231652</v>
      </c>
    </row>
    <row r="1213" spans="1:11" x14ac:dyDescent="0.2">
      <c r="A1213" t="s">
        <v>2321</v>
      </c>
      <c r="B1213" s="7" t="s">
        <v>15</v>
      </c>
      <c r="C1213" t="s">
        <v>2322</v>
      </c>
      <c r="D1213">
        <v>1.6431317094544766</v>
      </c>
      <c r="E1213">
        <v>1.2225482350849088</v>
      </c>
      <c r="F1213">
        <v>2.0652173913043432</v>
      </c>
      <c r="G1213">
        <v>1.8819847113821919</v>
      </c>
      <c r="H1213">
        <v>1.6575463701635409</v>
      </c>
      <c r="I1213">
        <v>1.643632445281243</v>
      </c>
      <c r="J1213">
        <v>1.7697655407728665</v>
      </c>
      <c r="K1213">
        <f t="shared" si="18"/>
        <v>1.076740451220553</v>
      </c>
    </row>
    <row r="1214" spans="1:11" x14ac:dyDescent="0.2">
      <c r="A1214" s="7" t="s">
        <v>2323</v>
      </c>
      <c r="B1214" s="7" t="s">
        <v>2324</v>
      </c>
      <c r="C1214" s="7" t="s">
        <v>2325</v>
      </c>
      <c r="D1214" s="7">
        <v>7.209209765475387E-2</v>
      </c>
      <c r="E1214" s="7">
        <v>3.8972141204867701E-2</v>
      </c>
      <c r="F1214" s="7">
        <v>0.10673952641165743</v>
      </c>
      <c r="G1214" s="7">
        <v>6.1087701513764588E-2</v>
      </c>
      <c r="H1214" s="7">
        <v>9.5409084072792777E-2</v>
      </c>
      <c r="I1214" s="7">
        <v>7.2601255090426337E-2</v>
      </c>
      <c r="J1214" s="7">
        <v>7.8248392793278679E-2</v>
      </c>
      <c r="K1214">
        <f t="shared" si="18"/>
        <v>1.0777829211880527</v>
      </c>
    </row>
    <row r="1215" spans="1:11" x14ac:dyDescent="0.2">
      <c r="A1215" t="s">
        <v>2326</v>
      </c>
      <c r="B1215" s="7" t="s">
        <v>2327</v>
      </c>
      <c r="C1215" t="s">
        <v>2328</v>
      </c>
      <c r="D1215">
        <v>1.5491608711947669</v>
      </c>
      <c r="E1215">
        <v>1.1836152940447398</v>
      </c>
      <c r="F1215">
        <v>2.4323232323232307</v>
      </c>
      <c r="G1215">
        <v>1.3844023996308221</v>
      </c>
      <c r="H1215">
        <v>2.3283291631915439</v>
      </c>
      <c r="I1215">
        <v>1.7216997991875793</v>
      </c>
      <c r="J1215">
        <v>1.8563657814111831</v>
      </c>
      <c r="K1215">
        <f t="shared" si="18"/>
        <v>1.0782168774644387</v>
      </c>
    </row>
    <row r="1216" spans="1:11" x14ac:dyDescent="0.2">
      <c r="A1216" t="s">
        <v>2329</v>
      </c>
      <c r="B1216" s="7" t="s">
        <v>15</v>
      </c>
      <c r="C1216" t="s">
        <v>2330</v>
      </c>
      <c r="D1216">
        <v>2.2331653687585891</v>
      </c>
      <c r="E1216">
        <v>2.287832310838446</v>
      </c>
      <c r="F1216">
        <v>1.1777777777777778</v>
      </c>
      <c r="G1216">
        <v>2.1083294877711118</v>
      </c>
      <c r="H1216">
        <v>1.9889621559633026</v>
      </c>
      <c r="I1216">
        <v>1.8995918191249377</v>
      </c>
      <c r="J1216">
        <v>2.0486458218672072</v>
      </c>
      <c r="K1216">
        <f t="shared" si="18"/>
        <v>1.0784663322096915</v>
      </c>
    </row>
    <row r="1217" spans="1:11" x14ac:dyDescent="0.2">
      <c r="A1217" t="s">
        <v>2331</v>
      </c>
      <c r="B1217" s="7" t="s">
        <v>15</v>
      </c>
      <c r="C1217" t="s">
        <v>28</v>
      </c>
      <c r="D1217">
        <v>4.7940378448852865</v>
      </c>
      <c r="E1217">
        <v>4.9473021865659632</v>
      </c>
      <c r="F1217">
        <v>6.5572649572649206</v>
      </c>
      <c r="G1217">
        <v>6.7942210074189537</v>
      </c>
      <c r="H1217">
        <v>4.9267819336626406</v>
      </c>
      <c r="I1217">
        <v>5.4328683295720568</v>
      </c>
      <c r="J1217">
        <v>5.8605014705407967</v>
      </c>
      <c r="K1217">
        <f t="shared" si="18"/>
        <v>1.0787122225364929</v>
      </c>
    </row>
    <row r="1218" spans="1:11" x14ac:dyDescent="0.2">
      <c r="A1218" t="s">
        <v>2332</v>
      </c>
      <c r="B1218" s="7" t="s">
        <v>15</v>
      </c>
      <c r="C1218" t="s">
        <v>28</v>
      </c>
      <c r="D1218">
        <v>2.3976849937990856</v>
      </c>
      <c r="E1218">
        <v>2.4689510698787949</v>
      </c>
      <c r="F1218">
        <v>2.5691056910569081</v>
      </c>
      <c r="G1218">
        <v>2.1863428140511165</v>
      </c>
      <c r="H1218">
        <v>3.1613616021481241</v>
      </c>
      <c r="I1218">
        <v>2.4785805849115961</v>
      </c>
      <c r="J1218">
        <v>2.6738522080996203</v>
      </c>
      <c r="K1218">
        <f t="shared" ref="K1218:K1281" si="19">J1218/I1218</f>
        <v>1.0787836491485263</v>
      </c>
    </row>
    <row r="1219" spans="1:11" x14ac:dyDescent="0.2">
      <c r="A1219" t="s">
        <v>2333</v>
      </c>
      <c r="B1219" s="7" t="s">
        <v>15</v>
      </c>
      <c r="C1219" t="s">
        <v>399</v>
      </c>
      <c r="D1219">
        <v>1.1238357001068837</v>
      </c>
      <c r="E1219">
        <v>1.0633946830265824</v>
      </c>
      <c r="F1219">
        <v>1.0022222222222223</v>
      </c>
      <c r="G1219">
        <v>1.292108906322101</v>
      </c>
      <c r="H1219">
        <v>1.003440366972477</v>
      </c>
      <c r="I1219">
        <v>1.0631508684518962</v>
      </c>
      <c r="J1219">
        <v>1.147774636647289</v>
      </c>
      <c r="K1219">
        <f t="shared" si="19"/>
        <v>1.0795971396972259</v>
      </c>
    </row>
    <row r="1220" spans="1:11" x14ac:dyDescent="0.2">
      <c r="A1220" t="s">
        <v>2334</v>
      </c>
      <c r="B1220" s="7" t="s">
        <v>15</v>
      </c>
      <c r="C1220" t="s">
        <v>2335</v>
      </c>
      <c r="D1220">
        <v>1.4622336577033235</v>
      </c>
      <c r="E1220">
        <v>1.120444164134317</v>
      </c>
      <c r="F1220">
        <v>1.4683281412253342</v>
      </c>
      <c r="G1220">
        <v>1.5370748137957202</v>
      </c>
      <c r="H1220">
        <v>1.3804338506387712</v>
      </c>
      <c r="I1220">
        <v>1.3503353210209916</v>
      </c>
      <c r="J1220">
        <v>1.4587543322172456</v>
      </c>
      <c r="K1220">
        <f t="shared" si="19"/>
        <v>1.0802904356484417</v>
      </c>
    </row>
    <row r="1221" spans="1:11" x14ac:dyDescent="0.2">
      <c r="A1221" t="s">
        <v>2336</v>
      </c>
      <c r="B1221" s="7" t="s">
        <v>15</v>
      </c>
      <c r="C1221" t="s">
        <v>28</v>
      </c>
      <c r="D1221">
        <v>0.78494808367689506</v>
      </c>
      <c r="E1221">
        <v>0.87551124744376285</v>
      </c>
      <c r="F1221">
        <v>0.9527777777777765</v>
      </c>
      <c r="G1221">
        <v>0.88880556837409497</v>
      </c>
      <c r="H1221">
        <v>0.99448107798165131</v>
      </c>
      <c r="I1221">
        <v>0.87107903629947814</v>
      </c>
      <c r="J1221">
        <v>0.94164332317787314</v>
      </c>
      <c r="K1221">
        <f t="shared" si="19"/>
        <v>1.0810079039189906</v>
      </c>
    </row>
    <row r="1222" spans="1:11" x14ac:dyDescent="0.2">
      <c r="A1222" s="7" t="s">
        <v>2337</v>
      </c>
      <c r="B1222" s="7" t="s">
        <v>15</v>
      </c>
      <c r="C1222" s="7" t="s">
        <v>28</v>
      </c>
      <c r="D1222" s="7">
        <v>0.67835596144287047</v>
      </c>
      <c r="E1222" s="7">
        <v>0.56781099073228003</v>
      </c>
      <c r="F1222" s="7">
        <v>0.91536643026004294</v>
      </c>
      <c r="G1222" s="7">
        <v>1.0338834941923827</v>
      </c>
      <c r="H1222" s="7">
        <v>0.52459496388834537</v>
      </c>
      <c r="I1222" s="7">
        <v>0.72051112747839774</v>
      </c>
      <c r="J1222" s="7">
        <v>0.77923922904036402</v>
      </c>
      <c r="K1222">
        <f t="shared" si="19"/>
        <v>1.0815089445842418</v>
      </c>
    </row>
    <row r="1223" spans="1:11" x14ac:dyDescent="0.2">
      <c r="A1223" t="s">
        <v>2338</v>
      </c>
      <c r="B1223" s="7" t="s">
        <v>15</v>
      </c>
      <c r="C1223" t="s">
        <v>2339</v>
      </c>
      <c r="D1223">
        <v>0.89920428903479677</v>
      </c>
      <c r="E1223">
        <v>0.59645535105657632</v>
      </c>
      <c r="F1223">
        <v>0.86666666666666226</v>
      </c>
      <c r="G1223">
        <v>0.95028115332683771</v>
      </c>
      <c r="H1223">
        <v>0.75319968286328809</v>
      </c>
      <c r="I1223">
        <v>0.78744210225267841</v>
      </c>
      <c r="J1223">
        <v>0.85174041809506296</v>
      </c>
      <c r="K1223">
        <f t="shared" si="19"/>
        <v>1.0816546583659203</v>
      </c>
    </row>
    <row r="1224" spans="1:11" x14ac:dyDescent="0.2">
      <c r="A1224" t="s">
        <v>2340</v>
      </c>
      <c r="B1224" s="7" t="s">
        <v>2341</v>
      </c>
      <c r="C1224" t="s">
        <v>2342</v>
      </c>
      <c r="D1224">
        <v>1.8246172857918979</v>
      </c>
      <c r="E1224">
        <v>2.1728016359918185</v>
      </c>
      <c r="F1224">
        <v>2.1963824289405665</v>
      </c>
      <c r="G1224">
        <v>2.3019714319442794</v>
      </c>
      <c r="H1224">
        <v>2.1655643268615292</v>
      </c>
      <c r="I1224">
        <v>2.0646004502414277</v>
      </c>
      <c r="J1224">
        <v>2.2337678794029046</v>
      </c>
      <c r="K1224">
        <f t="shared" si="19"/>
        <v>1.0819371269349936</v>
      </c>
    </row>
    <row r="1225" spans="1:11" x14ac:dyDescent="0.2">
      <c r="A1225" t="s">
        <v>2343</v>
      </c>
      <c r="B1225" s="7" t="s">
        <v>1227</v>
      </c>
      <c r="C1225" t="s">
        <v>1228</v>
      </c>
      <c r="D1225">
        <v>1.3916628492899681</v>
      </c>
      <c r="E1225">
        <v>1.359918200408998</v>
      </c>
      <c r="F1225">
        <v>1.3751111111111112</v>
      </c>
      <c r="G1225">
        <v>0.9820027688047992</v>
      </c>
      <c r="H1225">
        <v>1.9954128440366969</v>
      </c>
      <c r="I1225">
        <v>1.3755640536033591</v>
      </c>
      <c r="J1225">
        <v>1.4887078064207482</v>
      </c>
      <c r="K1225">
        <f t="shared" si="19"/>
        <v>1.0822526239479748</v>
      </c>
    </row>
    <row r="1226" spans="1:11" x14ac:dyDescent="0.2">
      <c r="A1226" s="7" t="s">
        <v>2344</v>
      </c>
      <c r="B1226" s="7" t="s">
        <v>15</v>
      </c>
      <c r="C1226" s="7" t="s">
        <v>2345</v>
      </c>
      <c r="D1226" s="7">
        <v>1.1511511511511487</v>
      </c>
      <c r="E1226" s="7">
        <v>1.6839607159988861</v>
      </c>
      <c r="F1226" s="7">
        <v>1.3854595336076774</v>
      </c>
      <c r="G1226" s="7">
        <v>1.5792442188381257</v>
      </c>
      <c r="H1226" s="7">
        <v>1.4667572771548305</v>
      </c>
      <c r="I1226" s="7">
        <v>1.4068571335859039</v>
      </c>
      <c r="J1226" s="7">
        <v>1.5230007479964782</v>
      </c>
      <c r="K1226">
        <f t="shared" si="19"/>
        <v>1.0825553722818597</v>
      </c>
    </row>
    <row r="1227" spans="1:11" x14ac:dyDescent="0.2">
      <c r="A1227" t="s">
        <v>2346</v>
      </c>
      <c r="B1227" s="7" t="s">
        <v>15</v>
      </c>
      <c r="C1227" t="s">
        <v>2347</v>
      </c>
      <c r="D1227">
        <v>1.1743638862282899</v>
      </c>
      <c r="E1227">
        <v>2.1472392638036801</v>
      </c>
      <c r="F1227">
        <v>0.70033670033670015</v>
      </c>
      <c r="G1227">
        <v>1.5836724420019277</v>
      </c>
      <c r="H1227">
        <v>1.3205448985265495</v>
      </c>
      <c r="I1227">
        <v>1.3406466167895568</v>
      </c>
      <c r="J1227">
        <v>1.4521086702642387</v>
      </c>
      <c r="K1227">
        <f t="shared" si="19"/>
        <v>1.0831405174777526</v>
      </c>
    </row>
    <row r="1228" spans="1:11" x14ac:dyDescent="0.2">
      <c r="A1228" t="s">
        <v>2348</v>
      </c>
      <c r="B1228" s="7" t="s">
        <v>15</v>
      </c>
      <c r="C1228" t="s">
        <v>2349</v>
      </c>
      <c r="D1228">
        <v>0.70144296839212095</v>
      </c>
      <c r="E1228">
        <v>0.83397239263803691</v>
      </c>
      <c r="F1228">
        <v>0.2981481481481475</v>
      </c>
      <c r="G1228">
        <v>0.71022727272727271</v>
      </c>
      <c r="H1228">
        <v>0.61460722477064078</v>
      </c>
      <c r="I1228">
        <v>0.61118783639276841</v>
      </c>
      <c r="J1228">
        <v>0.6624172487489568</v>
      </c>
      <c r="K1228">
        <f t="shared" si="19"/>
        <v>1.083819423924639</v>
      </c>
    </row>
    <row r="1229" spans="1:11" x14ac:dyDescent="0.2">
      <c r="A1229" t="s">
        <v>2350</v>
      </c>
      <c r="B1229" s="7" t="s">
        <v>2351</v>
      </c>
      <c r="C1229" t="s">
        <v>2352</v>
      </c>
      <c r="D1229">
        <v>0.83688643010676822</v>
      </c>
      <c r="E1229">
        <v>1.4383750196633631</v>
      </c>
      <c r="F1229">
        <v>1.6837606837606813</v>
      </c>
      <c r="G1229">
        <v>1.0267651130595292</v>
      </c>
      <c r="H1229">
        <v>1.8359650670430456</v>
      </c>
      <c r="I1229">
        <v>1.3196740445102708</v>
      </c>
      <c r="J1229">
        <v>1.4313650900512873</v>
      </c>
      <c r="K1229">
        <f t="shared" si="19"/>
        <v>1.0846353279475651</v>
      </c>
    </row>
    <row r="1230" spans="1:11" x14ac:dyDescent="0.2">
      <c r="A1230" t="s">
        <v>2353</v>
      </c>
      <c r="B1230" s="7" t="s">
        <v>15</v>
      </c>
      <c r="C1230" t="s">
        <v>2354</v>
      </c>
      <c r="D1230">
        <v>0.79204409439510504</v>
      </c>
      <c r="E1230">
        <v>1.3259449831783086</v>
      </c>
      <c r="F1230">
        <v>0.61218637992831482</v>
      </c>
      <c r="G1230">
        <v>0.94824121351057555</v>
      </c>
      <c r="H1230">
        <v>1.0265611127552519</v>
      </c>
      <c r="I1230">
        <v>0.91005848583390947</v>
      </c>
      <c r="J1230">
        <v>0.98740116313291371</v>
      </c>
      <c r="K1230">
        <f t="shared" si="19"/>
        <v>1.0849864909815474</v>
      </c>
    </row>
    <row r="1231" spans="1:11" x14ac:dyDescent="0.2">
      <c r="A1231" t="s">
        <v>2355</v>
      </c>
      <c r="B1231" s="7" t="s">
        <v>2356</v>
      </c>
      <c r="C1231" t="s">
        <v>2357</v>
      </c>
      <c r="D1231">
        <v>1.7502312033811827</v>
      </c>
      <c r="E1231">
        <v>1.8906509241038703</v>
      </c>
      <c r="F1231">
        <v>1.2477987421383641</v>
      </c>
      <c r="G1231">
        <v>2.0060774394650402</v>
      </c>
      <c r="H1231">
        <v>1.5335598061277478</v>
      </c>
      <c r="I1231">
        <v>1.6295602898744725</v>
      </c>
      <c r="J1231">
        <v>1.7698186227963939</v>
      </c>
      <c r="K1231">
        <f t="shared" si="19"/>
        <v>1.0860712756646307</v>
      </c>
    </row>
    <row r="1232" spans="1:11" x14ac:dyDescent="0.2">
      <c r="A1232" t="s">
        <v>2358</v>
      </c>
      <c r="B1232" s="7" t="s">
        <v>15</v>
      </c>
      <c r="C1232" t="s">
        <v>28</v>
      </c>
      <c r="D1232">
        <v>1.3992420772081759</v>
      </c>
      <c r="E1232">
        <v>1.8325233049159391</v>
      </c>
      <c r="F1232">
        <v>1.743145743145738</v>
      </c>
      <c r="G1232">
        <v>2.098778010176249</v>
      </c>
      <c r="H1232">
        <v>1.504229715238885</v>
      </c>
      <c r="I1232">
        <v>1.6583037084232843</v>
      </c>
      <c r="J1232">
        <v>1.801503862707567</v>
      </c>
      <c r="K1232">
        <f t="shared" si="19"/>
        <v>1.0863533944698449</v>
      </c>
    </row>
    <row r="1233" spans="1:11" x14ac:dyDescent="0.2">
      <c r="A1233" t="s">
        <v>2359</v>
      </c>
      <c r="B1233" s="7" t="s">
        <v>15</v>
      </c>
      <c r="C1233" t="s">
        <v>2360</v>
      </c>
      <c r="D1233">
        <v>0.92762253779202941</v>
      </c>
      <c r="E1233">
        <v>0.81799591002044791</v>
      </c>
      <c r="F1233">
        <v>0.88425925925925797</v>
      </c>
      <c r="G1233">
        <v>1.07291185971389</v>
      </c>
      <c r="H1233">
        <v>0.83237767584097599</v>
      </c>
      <c r="I1233">
        <v>0.87662590235724502</v>
      </c>
      <c r="J1233">
        <v>0.95264476777743301</v>
      </c>
      <c r="K1233">
        <f t="shared" si="19"/>
        <v>1.0867175669983895</v>
      </c>
    </row>
    <row r="1234" spans="1:11" x14ac:dyDescent="0.2">
      <c r="A1234" t="s">
        <v>2361</v>
      </c>
      <c r="B1234" s="7" t="s">
        <v>15</v>
      </c>
      <c r="C1234" t="s">
        <v>28</v>
      </c>
      <c r="D1234">
        <v>0.36074209803023283</v>
      </c>
      <c r="E1234">
        <v>0.52828902522154009</v>
      </c>
      <c r="F1234">
        <v>0.55740740740740613</v>
      </c>
      <c r="G1234">
        <v>0.64509306260574972</v>
      </c>
      <c r="H1234">
        <v>0.40296890927624668</v>
      </c>
      <c r="I1234">
        <v>0.482146176886393</v>
      </c>
      <c r="J1234">
        <v>0.52403098594099817</v>
      </c>
      <c r="K1234">
        <f t="shared" si="19"/>
        <v>1.086871598412517</v>
      </c>
    </row>
    <row r="1235" spans="1:11" x14ac:dyDescent="0.2">
      <c r="A1235" t="s">
        <v>2362</v>
      </c>
      <c r="B1235" s="7" t="s">
        <v>15</v>
      </c>
      <c r="C1235" t="s">
        <v>28</v>
      </c>
      <c r="D1235">
        <v>1.6048778176189036</v>
      </c>
      <c r="E1235">
        <v>2.5386079966151862</v>
      </c>
      <c r="F1235">
        <v>1.7195402298850568</v>
      </c>
      <c r="G1235">
        <v>1.5276164409719433</v>
      </c>
      <c r="H1235">
        <v>2.7206580196140435</v>
      </c>
      <c r="I1235">
        <v>1.9543420147063824</v>
      </c>
      <c r="J1235">
        <v>2.1241372302929933</v>
      </c>
      <c r="K1235">
        <f t="shared" si="19"/>
        <v>1.0868810138189251</v>
      </c>
    </row>
    <row r="1236" spans="1:11" x14ac:dyDescent="0.2">
      <c r="A1236" t="s">
        <v>2363</v>
      </c>
      <c r="B1236" s="7" t="s">
        <v>15</v>
      </c>
      <c r="C1236" t="s">
        <v>2149</v>
      </c>
      <c r="D1236">
        <v>0.78377261097393158</v>
      </c>
      <c r="E1236">
        <v>1.0988702678437801</v>
      </c>
      <c r="F1236">
        <v>0.96747967479674502</v>
      </c>
      <c r="G1236">
        <v>0.98258804461602423</v>
      </c>
      <c r="H1236">
        <v>1.0828065562765683</v>
      </c>
      <c r="I1236">
        <v>0.95004085120481896</v>
      </c>
      <c r="J1236">
        <v>1.0326973004462963</v>
      </c>
      <c r="K1236">
        <f t="shared" si="19"/>
        <v>1.0870030474338597</v>
      </c>
    </row>
    <row r="1237" spans="1:11" x14ac:dyDescent="0.2">
      <c r="A1237" t="s">
        <v>2364</v>
      </c>
      <c r="B1237" s="7" t="s">
        <v>15</v>
      </c>
      <c r="C1237" t="s">
        <v>2365</v>
      </c>
      <c r="D1237">
        <v>0.92570922792123123</v>
      </c>
      <c r="E1237">
        <v>0.72193585763305768</v>
      </c>
      <c r="F1237">
        <v>0.71487758945385815</v>
      </c>
      <c r="G1237">
        <v>0.94371772940128751</v>
      </c>
      <c r="H1237">
        <v>0.76887620232356257</v>
      </c>
      <c r="I1237">
        <v>0.78750755833604902</v>
      </c>
      <c r="J1237">
        <v>0.8562969658624251</v>
      </c>
      <c r="K1237">
        <f t="shared" si="19"/>
        <v>1.087350790221904</v>
      </c>
    </row>
    <row r="1238" spans="1:11" x14ac:dyDescent="0.2">
      <c r="A1238" t="s">
        <v>2366</v>
      </c>
      <c r="B1238" s="7" t="s">
        <v>15</v>
      </c>
      <c r="C1238" t="s">
        <v>1312</v>
      </c>
      <c r="D1238">
        <v>1.3862363014905363</v>
      </c>
      <c r="E1238">
        <v>0.61349693251533544</v>
      </c>
      <c r="F1238">
        <v>1.3784615384615362</v>
      </c>
      <c r="G1238">
        <v>0.95417273082247367</v>
      </c>
      <c r="H1238">
        <v>1.4952364149611805</v>
      </c>
      <c r="I1238">
        <v>1.1260649241558027</v>
      </c>
      <c r="J1238">
        <v>1.2247045728918271</v>
      </c>
      <c r="K1238">
        <f t="shared" si="19"/>
        <v>1.0875967687298078</v>
      </c>
    </row>
    <row r="1239" spans="1:11" x14ac:dyDescent="0.2">
      <c r="A1239" t="s">
        <v>2367</v>
      </c>
      <c r="B1239" s="7" t="s">
        <v>15</v>
      </c>
      <c r="C1239" t="s">
        <v>28</v>
      </c>
      <c r="D1239">
        <v>1.4243856904554051</v>
      </c>
      <c r="E1239">
        <v>1.3813327159779289</v>
      </c>
      <c r="F1239">
        <v>1.5094339622641495</v>
      </c>
      <c r="G1239">
        <v>1.5825722022446427</v>
      </c>
      <c r="H1239">
        <v>1.5479487623333879</v>
      </c>
      <c r="I1239">
        <v>1.4383841228991612</v>
      </c>
      <c r="J1239">
        <v>1.5652604822890153</v>
      </c>
      <c r="K1239">
        <f t="shared" si="19"/>
        <v>1.0882075638697444</v>
      </c>
    </row>
    <row r="1240" spans="1:11" x14ac:dyDescent="0.2">
      <c r="A1240" t="s">
        <v>2368</v>
      </c>
      <c r="B1240" s="7" t="s">
        <v>15</v>
      </c>
      <c r="C1240" t="s">
        <v>2369</v>
      </c>
      <c r="D1240">
        <v>1.4903244976538605</v>
      </c>
      <c r="E1240">
        <v>1.3782954733874941</v>
      </c>
      <c r="F1240">
        <v>1.05</v>
      </c>
      <c r="G1240">
        <v>1.4835555444692468</v>
      </c>
      <c r="H1240">
        <v>1.3618119266055044</v>
      </c>
      <c r="I1240">
        <v>1.3062066570137849</v>
      </c>
      <c r="J1240">
        <v>1.4226837355373756</v>
      </c>
      <c r="K1240">
        <f t="shared" si="19"/>
        <v>1.0891720141664853</v>
      </c>
    </row>
    <row r="1241" spans="1:11" x14ac:dyDescent="0.2">
      <c r="A1241" t="s">
        <v>2370</v>
      </c>
      <c r="B1241" s="7" t="s">
        <v>15</v>
      </c>
      <c r="C1241" t="s">
        <v>2371</v>
      </c>
      <c r="D1241">
        <v>1.1113545380310292</v>
      </c>
      <c r="E1241">
        <v>1.1202987463323542</v>
      </c>
      <c r="F1241">
        <v>0.9111111111111081</v>
      </c>
      <c r="G1241">
        <v>1.0029393471238537</v>
      </c>
      <c r="H1241">
        <v>1.2798539090546461</v>
      </c>
      <c r="I1241">
        <v>1.0475881318248303</v>
      </c>
      <c r="J1241">
        <v>1.1413966280892498</v>
      </c>
      <c r="K1241">
        <f t="shared" si="19"/>
        <v>1.0895471162898831</v>
      </c>
    </row>
    <row r="1242" spans="1:11" x14ac:dyDescent="0.2">
      <c r="A1242" t="s">
        <v>2372</v>
      </c>
      <c r="B1242" s="7" t="s">
        <v>15</v>
      </c>
      <c r="C1242" t="s">
        <v>28</v>
      </c>
      <c r="D1242">
        <v>0.91553856603535133</v>
      </c>
      <c r="E1242">
        <v>1.15506663845991</v>
      </c>
      <c r="F1242">
        <v>0.77701149425287275</v>
      </c>
      <c r="G1242">
        <v>1.0763330840348153</v>
      </c>
      <c r="H1242">
        <v>0.99296108826320373</v>
      </c>
      <c r="I1242">
        <v>0.94920556624937802</v>
      </c>
      <c r="J1242">
        <v>1.0346470861490096</v>
      </c>
      <c r="K1242">
        <f t="shared" si="19"/>
        <v>1.0900137156140359</v>
      </c>
    </row>
    <row r="1243" spans="1:11" x14ac:dyDescent="0.2">
      <c r="A1243" t="s">
        <v>2373</v>
      </c>
      <c r="B1243" s="7" t="s">
        <v>15</v>
      </c>
      <c r="C1243" t="s">
        <v>28</v>
      </c>
      <c r="D1243">
        <v>1.0239551615423981</v>
      </c>
      <c r="E1243">
        <v>1.7457596535546724</v>
      </c>
      <c r="F1243">
        <v>0.64705882352941135</v>
      </c>
      <c r="G1243">
        <v>1.4821249219577024</v>
      </c>
      <c r="H1243">
        <v>1.0034403669724745</v>
      </c>
      <c r="I1243">
        <v>1.1389245462088271</v>
      </c>
      <c r="J1243">
        <v>1.2427826444650885</v>
      </c>
      <c r="K1243">
        <f t="shared" si="19"/>
        <v>1.0911896214740273</v>
      </c>
    </row>
    <row r="1244" spans="1:11" x14ac:dyDescent="0.2">
      <c r="A1244" t="s">
        <v>2374</v>
      </c>
      <c r="B1244" s="7" t="s">
        <v>15</v>
      </c>
      <c r="C1244" t="s">
        <v>28</v>
      </c>
      <c r="D1244">
        <v>0.80341097290249575</v>
      </c>
      <c r="E1244">
        <v>1.4865502595563898</v>
      </c>
      <c r="F1244">
        <v>0.28034188034187879</v>
      </c>
      <c r="G1244">
        <v>1.2175641617265949</v>
      </c>
      <c r="H1244">
        <v>0.6527875793930803</v>
      </c>
      <c r="I1244">
        <v>0.85676770426692139</v>
      </c>
      <c r="J1244">
        <v>0.93517587055983764</v>
      </c>
      <c r="K1244">
        <f t="shared" si="19"/>
        <v>1.0915162486896082</v>
      </c>
    </row>
    <row r="1245" spans="1:11" x14ac:dyDescent="0.2">
      <c r="A1245" t="s">
        <v>2375</v>
      </c>
      <c r="B1245" s="7" t="s">
        <v>15</v>
      </c>
      <c r="C1245" t="s">
        <v>28</v>
      </c>
      <c r="D1245">
        <v>2.4942407403719087</v>
      </c>
      <c r="E1245">
        <v>1.7219406656589891</v>
      </c>
      <c r="F1245">
        <v>1.8866344605475007</v>
      </c>
      <c r="G1245">
        <v>1.7134487670793104</v>
      </c>
      <c r="H1245">
        <v>2.7319339183619187</v>
      </c>
      <c r="I1245">
        <v>2.0342719555261328</v>
      </c>
      <c r="J1245">
        <v>2.2226913427206147</v>
      </c>
      <c r="K1245">
        <f t="shared" si="19"/>
        <v>1.0926225162189538</v>
      </c>
    </row>
    <row r="1246" spans="1:11" x14ac:dyDescent="0.2">
      <c r="A1246" t="s">
        <v>2376</v>
      </c>
      <c r="B1246" s="7" t="s">
        <v>15</v>
      </c>
      <c r="C1246" t="s">
        <v>2377</v>
      </c>
      <c r="D1246">
        <v>1.9188241426698429</v>
      </c>
      <c r="E1246">
        <v>3.0172413793103421</v>
      </c>
      <c r="F1246">
        <v>2.2130268199233667</v>
      </c>
      <c r="G1246">
        <v>2.5563706379389881</v>
      </c>
      <c r="H1246">
        <v>2.651949541284401</v>
      </c>
      <c r="I1246">
        <v>2.3830307806345172</v>
      </c>
      <c r="J1246">
        <v>2.6041600896116943</v>
      </c>
      <c r="K1246">
        <f t="shared" si="19"/>
        <v>1.0927933079061187</v>
      </c>
    </row>
    <row r="1247" spans="1:11" x14ac:dyDescent="0.2">
      <c r="A1247" t="s">
        <v>2378</v>
      </c>
      <c r="B1247" s="7" t="s">
        <v>15</v>
      </c>
      <c r="C1247" t="s">
        <v>2379</v>
      </c>
      <c r="D1247">
        <v>1.4394575201206368</v>
      </c>
      <c r="E1247">
        <v>1.8304151179974002</v>
      </c>
      <c r="F1247">
        <v>1.4874290348742871</v>
      </c>
      <c r="G1247">
        <v>1.4475594434096022</v>
      </c>
      <c r="H1247">
        <v>2.0215294984263013</v>
      </c>
      <c r="I1247">
        <v>1.5857672243307748</v>
      </c>
      <c r="J1247">
        <v>1.7345444709179518</v>
      </c>
      <c r="K1247">
        <f t="shared" si="19"/>
        <v>1.0938203566730698</v>
      </c>
    </row>
    <row r="1248" spans="1:11" x14ac:dyDescent="0.2">
      <c r="A1248" t="s">
        <v>2380</v>
      </c>
      <c r="B1248" s="7" t="s">
        <v>15</v>
      </c>
      <c r="C1248" t="s">
        <v>2381</v>
      </c>
      <c r="D1248">
        <v>1.0879523591387998</v>
      </c>
      <c r="E1248">
        <v>1.0407537248028031</v>
      </c>
      <c r="F1248">
        <v>0.94444444444444442</v>
      </c>
      <c r="G1248">
        <v>1.4676313534181544</v>
      </c>
      <c r="H1248">
        <v>0.77408256880733939</v>
      </c>
      <c r="I1248">
        <v>1.024383509462016</v>
      </c>
      <c r="J1248">
        <v>1.120856961112747</v>
      </c>
      <c r="K1248">
        <f t="shared" si="19"/>
        <v>1.0941770838359131</v>
      </c>
    </row>
    <row r="1249" spans="1:11" x14ac:dyDescent="0.2">
      <c r="A1249" t="s">
        <v>2382</v>
      </c>
      <c r="B1249" s="7" t="s">
        <v>15</v>
      </c>
      <c r="C1249" t="s">
        <v>835</v>
      </c>
      <c r="D1249">
        <v>0.53786408766412397</v>
      </c>
      <c r="E1249">
        <v>0.84556880586383321</v>
      </c>
      <c r="F1249">
        <v>0.51385767790262105</v>
      </c>
      <c r="G1249">
        <v>0.5081327159693656</v>
      </c>
      <c r="H1249">
        <v>0.876198330069063</v>
      </c>
      <c r="I1249">
        <v>0.63243019047685944</v>
      </c>
      <c r="J1249">
        <v>0.6921655230192143</v>
      </c>
      <c r="K1249">
        <f t="shared" si="19"/>
        <v>1.094453638428162</v>
      </c>
    </row>
    <row r="1250" spans="1:11" x14ac:dyDescent="0.2">
      <c r="A1250" t="s">
        <v>2383</v>
      </c>
      <c r="B1250" s="7" t="s">
        <v>15</v>
      </c>
      <c r="C1250" t="s">
        <v>28</v>
      </c>
      <c r="D1250">
        <v>2.3777818022989448</v>
      </c>
      <c r="E1250">
        <v>2.3362819232415428</v>
      </c>
      <c r="F1250">
        <v>1.7364341085271309</v>
      </c>
      <c r="G1250">
        <v>3.0102703340809769</v>
      </c>
      <c r="H1250">
        <v>1.6975144015361636</v>
      </c>
      <c r="I1250">
        <v>2.1501659446892063</v>
      </c>
      <c r="J1250">
        <v>2.3538923678085704</v>
      </c>
      <c r="K1250">
        <f t="shared" si="19"/>
        <v>1.094749162790229</v>
      </c>
    </row>
    <row r="1251" spans="1:11" x14ac:dyDescent="0.2">
      <c r="A1251" s="7" t="s">
        <v>2384</v>
      </c>
      <c r="B1251" s="7" t="s">
        <v>15</v>
      </c>
      <c r="C1251" s="7" t="s">
        <v>28</v>
      </c>
      <c r="D1251" s="7">
        <v>1.4964116659031903</v>
      </c>
      <c r="E1251" s="7">
        <v>2.1565346718720915</v>
      </c>
      <c r="F1251" s="7">
        <v>1.3111111111111098</v>
      </c>
      <c r="G1251" s="7">
        <v>2.554152508005755</v>
      </c>
      <c r="H1251" s="7">
        <v>1.0703363914373076</v>
      </c>
      <c r="I1251" s="7">
        <v>1.6546858162954639</v>
      </c>
      <c r="J1251" s="7">
        <v>1.8122444497215313</v>
      </c>
      <c r="K1251">
        <f t="shared" si="19"/>
        <v>1.0952196676096566</v>
      </c>
    </row>
    <row r="1252" spans="1:11" x14ac:dyDescent="0.2">
      <c r="A1252" t="s">
        <v>2385</v>
      </c>
      <c r="B1252" s="7" t="s">
        <v>2386</v>
      </c>
      <c r="C1252" t="s">
        <v>2387</v>
      </c>
      <c r="D1252">
        <v>1.2234933925558242</v>
      </c>
      <c r="E1252">
        <v>1.1100756732503252</v>
      </c>
      <c r="F1252">
        <v>1.1896858884200621</v>
      </c>
      <c r="G1252">
        <v>1.1963105968117853</v>
      </c>
      <c r="H1252">
        <v>1.379050052258737</v>
      </c>
      <c r="I1252">
        <v>1.1744183180754038</v>
      </c>
      <c r="J1252">
        <v>1.2876803245352613</v>
      </c>
      <c r="K1252">
        <f t="shared" si="19"/>
        <v>1.096440939924598</v>
      </c>
    </row>
    <row r="1253" spans="1:11" x14ac:dyDescent="0.2">
      <c r="A1253" t="s">
        <v>2388</v>
      </c>
      <c r="B1253" s="7" t="s">
        <v>15</v>
      </c>
      <c r="C1253" t="s">
        <v>113</v>
      </c>
      <c r="D1253">
        <v>1.143735315413827</v>
      </c>
      <c r="E1253">
        <v>0.82541724388151949</v>
      </c>
      <c r="F1253">
        <v>1.064516129032254</v>
      </c>
      <c r="G1253">
        <v>0.7859832978549175</v>
      </c>
      <c r="H1253">
        <v>1.4316365788694814</v>
      </c>
      <c r="I1253">
        <v>1.0112228961092002</v>
      </c>
      <c r="J1253">
        <v>1.1088099383621994</v>
      </c>
      <c r="K1253">
        <f t="shared" si="19"/>
        <v>1.0965039880213125</v>
      </c>
    </row>
    <row r="1254" spans="1:11" x14ac:dyDescent="0.2">
      <c r="A1254" t="s">
        <v>2389</v>
      </c>
      <c r="B1254" s="7" t="s">
        <v>15</v>
      </c>
      <c r="C1254" t="s">
        <v>2390</v>
      </c>
      <c r="D1254">
        <v>1.3174298520790675</v>
      </c>
      <c r="E1254">
        <v>0.72610079987574572</v>
      </c>
      <c r="F1254">
        <v>1.21518987341772</v>
      </c>
      <c r="G1254">
        <v>1.5491287611058819</v>
      </c>
      <c r="H1254">
        <v>0.8332365578910661</v>
      </c>
      <c r="I1254">
        <v>1.0862401751241777</v>
      </c>
      <c r="J1254">
        <v>1.191182659498474</v>
      </c>
      <c r="K1254">
        <f t="shared" si="19"/>
        <v>1.0966107558692528</v>
      </c>
    </row>
    <row r="1255" spans="1:11" x14ac:dyDescent="0.2">
      <c r="A1255" t="s">
        <v>2391</v>
      </c>
      <c r="B1255" s="7" t="s">
        <v>15</v>
      </c>
      <c r="C1255" t="s">
        <v>28</v>
      </c>
      <c r="D1255">
        <v>1.3284470911589532</v>
      </c>
      <c r="E1255">
        <v>1.3334453875675822</v>
      </c>
      <c r="F1255">
        <v>1.0474885844748825</v>
      </c>
      <c r="G1255">
        <v>1.5579268099955066</v>
      </c>
      <c r="H1255">
        <v>1.156214653763977</v>
      </c>
      <c r="I1255">
        <v>1.2364603544004726</v>
      </c>
      <c r="J1255">
        <v>1.3570707318797419</v>
      </c>
      <c r="K1255">
        <f t="shared" si="19"/>
        <v>1.0975448804727348</v>
      </c>
    </row>
    <row r="1256" spans="1:11" x14ac:dyDescent="0.2">
      <c r="A1256" t="s">
        <v>2392</v>
      </c>
      <c r="B1256" s="7" t="s">
        <v>15</v>
      </c>
      <c r="C1256" t="s">
        <v>2379</v>
      </c>
      <c r="D1256">
        <v>1.0010837625554441</v>
      </c>
      <c r="E1256">
        <v>1.3432714848620848</v>
      </c>
      <c r="F1256">
        <v>0.98861788617886082</v>
      </c>
      <c r="G1256">
        <v>1.3168705752585892</v>
      </c>
      <c r="H1256">
        <v>1.1233637279033313</v>
      </c>
      <c r="I1256">
        <v>1.11099104453213</v>
      </c>
      <c r="J1256">
        <v>1.2201171515809603</v>
      </c>
      <c r="K1256">
        <f t="shared" si="19"/>
        <v>1.0982241104335693</v>
      </c>
    </row>
    <row r="1257" spans="1:11" x14ac:dyDescent="0.2">
      <c r="A1257" t="s">
        <v>2393</v>
      </c>
      <c r="B1257" s="7" t="s">
        <v>2394</v>
      </c>
      <c r="C1257" t="s">
        <v>2395</v>
      </c>
      <c r="D1257">
        <v>1.6844447352921921</v>
      </c>
      <c r="E1257">
        <v>1.6184633362547434</v>
      </c>
      <c r="F1257">
        <v>1.6342857142857135</v>
      </c>
      <c r="G1257">
        <v>1.9579405366207343</v>
      </c>
      <c r="H1257">
        <v>1.6579292267365646</v>
      </c>
      <c r="I1257">
        <v>1.6457312619442164</v>
      </c>
      <c r="J1257">
        <v>1.8079348816786496</v>
      </c>
      <c r="K1257">
        <f t="shared" si="19"/>
        <v>1.0985602105794665</v>
      </c>
    </row>
    <row r="1258" spans="1:11" x14ac:dyDescent="0.2">
      <c r="A1258" t="s">
        <v>2396</v>
      </c>
      <c r="B1258" s="7" t="s">
        <v>2397</v>
      </c>
      <c r="C1258" t="s">
        <v>545</v>
      </c>
      <c r="D1258">
        <v>1.5409351287854376</v>
      </c>
      <c r="E1258">
        <v>1.5099516086577973</v>
      </c>
      <c r="F1258">
        <v>1.380198019801977</v>
      </c>
      <c r="G1258">
        <v>1.4104456130892247</v>
      </c>
      <c r="H1258">
        <v>1.8359978199654789</v>
      </c>
      <c r="I1258">
        <v>1.4770282524150706</v>
      </c>
      <c r="J1258">
        <v>1.6232217165273517</v>
      </c>
      <c r="K1258">
        <f t="shared" si="19"/>
        <v>1.0989781095068709</v>
      </c>
    </row>
    <row r="1259" spans="1:11" x14ac:dyDescent="0.2">
      <c r="A1259" t="s">
        <v>2398</v>
      </c>
      <c r="B1259" s="7" t="s">
        <v>15</v>
      </c>
      <c r="C1259" t="s">
        <v>28</v>
      </c>
      <c r="D1259">
        <v>1.0210014447302571</v>
      </c>
      <c r="E1259">
        <v>1.6048581616066271</v>
      </c>
      <c r="F1259">
        <v>1.4700854700854677</v>
      </c>
      <c r="G1259">
        <v>1.5263923893365492</v>
      </c>
      <c r="H1259">
        <v>1.4746530228181596</v>
      </c>
      <c r="I1259">
        <v>1.3653150254741171</v>
      </c>
      <c r="J1259">
        <v>1.5005227060773545</v>
      </c>
      <c r="K1259">
        <f t="shared" si="19"/>
        <v>1.0990303908479184</v>
      </c>
    </row>
    <row r="1260" spans="1:11" x14ac:dyDescent="0.2">
      <c r="A1260" t="s">
        <v>2399</v>
      </c>
      <c r="B1260" s="7" t="s">
        <v>15</v>
      </c>
      <c r="C1260" t="s">
        <v>28</v>
      </c>
      <c r="D1260">
        <v>2.0270270270270272</v>
      </c>
      <c r="E1260">
        <v>1.522123071202824</v>
      </c>
      <c r="F1260">
        <v>1.1444444444444444</v>
      </c>
      <c r="G1260">
        <v>1.2627427948147829</v>
      </c>
      <c r="H1260">
        <v>2.1762927439532915</v>
      </c>
      <c r="I1260">
        <v>1.5645315142247653</v>
      </c>
      <c r="J1260">
        <v>1.7195177693840371</v>
      </c>
      <c r="K1260">
        <f t="shared" si="19"/>
        <v>1.0990624054230498</v>
      </c>
    </row>
    <row r="1261" spans="1:11" x14ac:dyDescent="0.2">
      <c r="A1261" t="s">
        <v>2400</v>
      </c>
      <c r="B1261" s="7" t="s">
        <v>15</v>
      </c>
      <c r="C1261" t="s">
        <v>28</v>
      </c>
      <c r="D1261">
        <v>0.78540790405197158</v>
      </c>
      <c r="E1261">
        <v>1.3929168990518659</v>
      </c>
      <c r="F1261">
        <v>1.3151515151515123</v>
      </c>
      <c r="G1261">
        <v>1.0613751730502994</v>
      </c>
      <c r="H1261">
        <v>1.4986447039199327</v>
      </c>
      <c r="I1261">
        <v>1.1644921060851166</v>
      </c>
      <c r="J1261">
        <v>1.280009938485116</v>
      </c>
      <c r="K1261">
        <f t="shared" si="19"/>
        <v>1.099200185038915</v>
      </c>
    </row>
    <row r="1262" spans="1:11" x14ac:dyDescent="0.2">
      <c r="A1262" t="s">
        <v>2401</v>
      </c>
      <c r="B1262" s="7" t="s">
        <v>15</v>
      </c>
      <c r="C1262" t="s">
        <v>28</v>
      </c>
      <c r="D1262">
        <v>2.0830821901294678</v>
      </c>
      <c r="E1262">
        <v>2.3248304811107507</v>
      </c>
      <c r="F1262">
        <v>1.998245614035085</v>
      </c>
      <c r="G1262">
        <v>3.2132708328273325</v>
      </c>
      <c r="H1262">
        <v>1.4847899565427316</v>
      </c>
      <c r="I1262">
        <v>2.1353860950917678</v>
      </c>
      <c r="J1262">
        <v>2.3490303946850322</v>
      </c>
      <c r="K1262">
        <f t="shared" si="19"/>
        <v>1.1000494946016228</v>
      </c>
    </row>
    <row r="1263" spans="1:11" x14ac:dyDescent="0.2">
      <c r="A1263" t="s">
        <v>2402</v>
      </c>
      <c r="B1263" s="7" t="s">
        <v>2403</v>
      </c>
      <c r="C1263" t="s">
        <v>2404</v>
      </c>
      <c r="D1263">
        <v>1.8477661334804174</v>
      </c>
      <c r="E1263">
        <v>1.9497829806769307</v>
      </c>
      <c r="F1263">
        <v>1.8870748299319713</v>
      </c>
      <c r="G1263">
        <v>1.8519913733836832</v>
      </c>
      <c r="H1263">
        <v>2.316981838606996</v>
      </c>
      <c r="I1263">
        <v>1.8948746480297729</v>
      </c>
      <c r="J1263">
        <v>2.0844866059953397</v>
      </c>
      <c r="K1263">
        <f t="shared" si="19"/>
        <v>1.1000656999462834</v>
      </c>
    </row>
    <row r="1264" spans="1:11" x14ac:dyDescent="0.2">
      <c r="A1264" t="s">
        <v>2405</v>
      </c>
      <c r="B1264" s="7" t="s">
        <v>15</v>
      </c>
      <c r="C1264" t="s">
        <v>28</v>
      </c>
      <c r="D1264">
        <v>1.4353336387234679</v>
      </c>
      <c r="E1264">
        <v>1.5358149560603533</v>
      </c>
      <c r="F1264">
        <v>1.44144144144144</v>
      </c>
      <c r="G1264">
        <v>1.5336517874588924</v>
      </c>
      <c r="H1264">
        <v>1.7026200512439027</v>
      </c>
      <c r="I1264">
        <v>1.4708633454084203</v>
      </c>
      <c r="J1264">
        <v>1.6181359193513976</v>
      </c>
      <c r="K1264">
        <f t="shared" si="19"/>
        <v>1.100126619106198</v>
      </c>
    </row>
    <row r="1265" spans="1:11" x14ac:dyDescent="0.2">
      <c r="A1265" t="s">
        <v>2406</v>
      </c>
      <c r="B1265" s="7" t="s">
        <v>1613</v>
      </c>
      <c r="C1265" t="s">
        <v>1614</v>
      </c>
      <c r="D1265">
        <v>1.5688186819952794</v>
      </c>
      <c r="E1265">
        <v>1.8998614684345914</v>
      </c>
      <c r="F1265">
        <v>1.8637992831541197</v>
      </c>
      <c r="G1265">
        <v>1.8027003289816437</v>
      </c>
      <c r="H1265">
        <v>2.1147775475979063</v>
      </c>
      <c r="I1265">
        <v>1.7774931445279967</v>
      </c>
      <c r="J1265">
        <v>1.9587389382897751</v>
      </c>
      <c r="K1265">
        <f t="shared" si="19"/>
        <v>1.1019670845537395</v>
      </c>
    </row>
    <row r="1266" spans="1:11" x14ac:dyDescent="0.2">
      <c r="A1266" t="s">
        <v>2407</v>
      </c>
      <c r="B1266" s="7" t="s">
        <v>15</v>
      </c>
      <c r="C1266" t="s">
        <v>2408</v>
      </c>
      <c r="D1266">
        <v>0.63733593578840431</v>
      </c>
      <c r="E1266">
        <v>0.63905930470347627</v>
      </c>
      <c r="F1266">
        <v>0.68444444444444097</v>
      </c>
      <c r="G1266">
        <v>0.5826528360185359</v>
      </c>
      <c r="H1266">
        <v>0.85859593139209778</v>
      </c>
      <c r="I1266">
        <v>0.65361322831210711</v>
      </c>
      <c r="J1266">
        <v>0.72062438370531678</v>
      </c>
      <c r="K1266">
        <f t="shared" si="19"/>
        <v>1.1025241725389485</v>
      </c>
    </row>
    <row r="1267" spans="1:11" x14ac:dyDescent="0.2">
      <c r="A1267" t="s">
        <v>2409</v>
      </c>
      <c r="B1267" s="7" t="s">
        <v>15</v>
      </c>
      <c r="C1267" t="s">
        <v>2410</v>
      </c>
      <c r="D1267">
        <v>3.0127911483843648</v>
      </c>
      <c r="E1267">
        <v>3.3358895705521459</v>
      </c>
      <c r="F1267">
        <v>4.0555555555555554</v>
      </c>
      <c r="G1267">
        <v>3.3669376308970183</v>
      </c>
      <c r="H1267">
        <v>4.2872265349329544</v>
      </c>
      <c r="I1267">
        <v>3.468078758164022</v>
      </c>
      <c r="J1267">
        <v>3.8270820829149863</v>
      </c>
      <c r="K1267">
        <f t="shared" si="19"/>
        <v>1.1035164855774551</v>
      </c>
    </row>
    <row r="1268" spans="1:11" x14ac:dyDescent="0.2">
      <c r="A1268" t="s">
        <v>2411</v>
      </c>
      <c r="B1268" s="7" t="s">
        <v>2412</v>
      </c>
      <c r="C1268" t="s">
        <v>2413</v>
      </c>
      <c r="D1268">
        <v>1.1795693999083829</v>
      </c>
      <c r="E1268">
        <v>1.3714212678936568</v>
      </c>
      <c r="F1268">
        <v>1.1444444444444444</v>
      </c>
      <c r="G1268">
        <v>1.2155822181202858</v>
      </c>
      <c r="H1268">
        <v>1.5034881498470929</v>
      </c>
      <c r="I1268">
        <v>1.2318117040821615</v>
      </c>
      <c r="J1268">
        <v>1.3595351839836893</v>
      </c>
      <c r="K1268">
        <f t="shared" si="19"/>
        <v>1.1036875031129016</v>
      </c>
    </row>
    <row r="1269" spans="1:11" x14ac:dyDescent="0.2">
      <c r="A1269" t="s">
        <v>2414</v>
      </c>
      <c r="B1269" s="7" t="s">
        <v>15</v>
      </c>
      <c r="C1269" t="s">
        <v>2390</v>
      </c>
      <c r="D1269">
        <v>1.1146739960299272</v>
      </c>
      <c r="E1269">
        <v>0.90320381731424582</v>
      </c>
      <c r="F1269">
        <v>1.2740740740740728</v>
      </c>
      <c r="G1269">
        <v>1.0565682202738016</v>
      </c>
      <c r="H1269">
        <v>1.3665902140672759</v>
      </c>
      <c r="I1269">
        <v>1.0973172958060819</v>
      </c>
      <c r="J1269">
        <v>1.2115792171705388</v>
      </c>
      <c r="K1269">
        <f t="shared" si="19"/>
        <v>1.1041284246599985</v>
      </c>
    </row>
    <row r="1270" spans="1:11" x14ac:dyDescent="0.2">
      <c r="A1270" t="s">
        <v>2415</v>
      </c>
      <c r="B1270" s="7" t="s">
        <v>15</v>
      </c>
      <c r="C1270" t="s">
        <v>28</v>
      </c>
      <c r="D1270">
        <v>2.265500794912557</v>
      </c>
      <c r="E1270">
        <v>2.0604023818116159</v>
      </c>
      <c r="F1270">
        <v>1.4954248366013019</v>
      </c>
      <c r="G1270">
        <v>2.5153370069762961</v>
      </c>
      <c r="H1270">
        <v>1.77077711818672</v>
      </c>
      <c r="I1270">
        <v>1.9404426711084917</v>
      </c>
      <c r="J1270">
        <v>2.1430570625815082</v>
      </c>
      <c r="K1270">
        <f t="shared" si="19"/>
        <v>1.1044165820973579</v>
      </c>
    </row>
    <row r="1271" spans="1:11" x14ac:dyDescent="0.2">
      <c r="A1271" t="s">
        <v>2416</v>
      </c>
      <c r="B1271" s="7" t="s">
        <v>2417</v>
      </c>
      <c r="C1271" t="s">
        <v>2418</v>
      </c>
      <c r="D1271">
        <v>1.1057229058397948</v>
      </c>
      <c r="E1271">
        <v>1.4103377758973263</v>
      </c>
      <c r="F1271">
        <v>1.7683269476372923</v>
      </c>
      <c r="G1271">
        <v>1.1833723193779202</v>
      </c>
      <c r="H1271">
        <v>1.9719498049140505</v>
      </c>
      <c r="I1271">
        <v>1.4281292097914713</v>
      </c>
      <c r="J1271">
        <v>1.5776610621459852</v>
      </c>
      <c r="K1271">
        <f t="shared" si="19"/>
        <v>1.1047047083200181</v>
      </c>
    </row>
    <row r="1272" spans="1:11" x14ac:dyDescent="0.2">
      <c r="A1272" t="s">
        <v>2419</v>
      </c>
      <c r="B1272" s="7" t="s">
        <v>15</v>
      </c>
      <c r="C1272" t="s">
        <v>28</v>
      </c>
      <c r="D1272">
        <v>1.590210064786332</v>
      </c>
      <c r="E1272">
        <v>0.74788197487583974</v>
      </c>
      <c r="F1272">
        <v>1.2114285714285686</v>
      </c>
      <c r="G1272">
        <v>1.1352099676972773</v>
      </c>
      <c r="H1272">
        <v>1.4793577981651376</v>
      </c>
      <c r="I1272">
        <v>1.1831735370302467</v>
      </c>
      <c r="J1272">
        <v>1.3072838829312075</v>
      </c>
      <c r="K1272">
        <f t="shared" si="19"/>
        <v>1.1048961475359536</v>
      </c>
    </row>
    <row r="1273" spans="1:11" x14ac:dyDescent="0.2">
      <c r="A1273" t="s">
        <v>2420</v>
      </c>
      <c r="B1273" s="7" t="s">
        <v>2421</v>
      </c>
      <c r="C1273" t="s">
        <v>2422</v>
      </c>
      <c r="D1273">
        <v>1.6332009976077764</v>
      </c>
      <c r="E1273">
        <v>1.8191888207225593</v>
      </c>
      <c r="F1273">
        <v>1.6462962962962928</v>
      </c>
      <c r="G1273">
        <v>1.7657539865661631</v>
      </c>
      <c r="H1273">
        <v>1.9901567278287418</v>
      </c>
      <c r="I1273">
        <v>1.6995620382088763</v>
      </c>
      <c r="J1273">
        <v>1.8779553571974525</v>
      </c>
      <c r="K1273">
        <f t="shared" si="19"/>
        <v>1.1049642878447556</v>
      </c>
    </row>
    <row r="1274" spans="1:11" x14ac:dyDescent="0.2">
      <c r="A1274" t="s">
        <v>2423</v>
      </c>
      <c r="B1274" s="7" t="s">
        <v>15</v>
      </c>
      <c r="C1274" t="s">
        <v>28</v>
      </c>
      <c r="D1274">
        <v>1.5620705451213928</v>
      </c>
      <c r="E1274">
        <v>2.31978527607362</v>
      </c>
      <c r="F1274">
        <v>2.6211111111111109</v>
      </c>
      <c r="G1274">
        <v>2.3119520073834794</v>
      </c>
      <c r="H1274">
        <v>2.4784977064220182</v>
      </c>
      <c r="I1274">
        <v>2.1676556441020414</v>
      </c>
      <c r="J1274">
        <v>2.3952248569027486</v>
      </c>
      <c r="K1274">
        <f t="shared" si="19"/>
        <v>1.1049840242936644</v>
      </c>
    </row>
    <row r="1275" spans="1:11" x14ac:dyDescent="0.2">
      <c r="A1275" t="s">
        <v>2424</v>
      </c>
      <c r="B1275" s="7" t="s">
        <v>15</v>
      </c>
      <c r="C1275" t="s">
        <v>28</v>
      </c>
      <c r="D1275">
        <v>2.7278235042040375</v>
      </c>
      <c r="E1275">
        <v>2.795369087670688</v>
      </c>
      <c r="F1275">
        <v>2.283154121863797</v>
      </c>
      <c r="G1275">
        <v>2.8849159682629439</v>
      </c>
      <c r="H1275">
        <v>2.8688221367268389</v>
      </c>
      <c r="I1275">
        <v>2.6021155712461739</v>
      </c>
      <c r="J1275">
        <v>2.8768690524948912</v>
      </c>
      <c r="K1275">
        <f t="shared" si="19"/>
        <v>1.1055885004819888</v>
      </c>
    </row>
    <row r="1276" spans="1:11" x14ac:dyDescent="0.2">
      <c r="A1276" t="s">
        <v>2425</v>
      </c>
      <c r="B1276" s="7" t="s">
        <v>2426</v>
      </c>
      <c r="C1276" t="s">
        <v>2427</v>
      </c>
      <c r="D1276">
        <v>1.0535959688502043</v>
      </c>
      <c r="E1276">
        <v>0.87642418930762334</v>
      </c>
      <c r="F1276">
        <v>0.54285714285714215</v>
      </c>
      <c r="G1276">
        <v>0.87019579405366088</v>
      </c>
      <c r="H1276">
        <v>0.95487736378955224</v>
      </c>
      <c r="I1276">
        <v>0.82429243367165661</v>
      </c>
      <c r="J1276">
        <v>0.91253657892160656</v>
      </c>
      <c r="K1276">
        <f t="shared" si="19"/>
        <v>1.1070544161819889</v>
      </c>
    </row>
    <row r="1277" spans="1:11" x14ac:dyDescent="0.2">
      <c r="A1277" t="s">
        <v>2428</v>
      </c>
      <c r="B1277" s="7" t="s">
        <v>15</v>
      </c>
      <c r="C1277" t="s">
        <v>1338</v>
      </c>
      <c r="D1277">
        <v>1.2074738859174245</v>
      </c>
      <c r="E1277">
        <v>1.3465249575160556</v>
      </c>
      <c r="F1277">
        <v>0.93270735524256509</v>
      </c>
      <c r="G1277">
        <v>0.81764235621388404</v>
      </c>
      <c r="H1277">
        <v>1.758948184519961</v>
      </c>
      <c r="I1277">
        <v>1.1622353995586818</v>
      </c>
      <c r="J1277">
        <v>1.2882952703669226</v>
      </c>
      <c r="K1277">
        <f t="shared" si="19"/>
        <v>1.1084632862293711</v>
      </c>
    </row>
    <row r="1278" spans="1:11" x14ac:dyDescent="0.2">
      <c r="A1278" t="s">
        <v>2429</v>
      </c>
      <c r="B1278" s="7" t="s">
        <v>2430</v>
      </c>
      <c r="C1278" t="s">
        <v>2431</v>
      </c>
      <c r="D1278">
        <v>2.1185604756061256</v>
      </c>
      <c r="E1278">
        <v>3.2107832161569094</v>
      </c>
      <c r="F1278">
        <v>2.3052716950527117</v>
      </c>
      <c r="G1278">
        <v>2.91398179056113</v>
      </c>
      <c r="H1278">
        <v>2.7355521328601022</v>
      </c>
      <c r="I1278">
        <v>2.5448717956052489</v>
      </c>
      <c r="J1278">
        <v>2.8247669617106164</v>
      </c>
      <c r="K1278">
        <f t="shared" si="19"/>
        <v>1.1099839947099575</v>
      </c>
    </row>
    <row r="1279" spans="1:11" x14ac:dyDescent="0.2">
      <c r="A1279" t="s">
        <v>2432</v>
      </c>
      <c r="B1279" s="7" t="s">
        <v>15</v>
      </c>
      <c r="C1279" t="s">
        <v>28</v>
      </c>
      <c r="D1279">
        <v>2.8119384051587382</v>
      </c>
      <c r="E1279">
        <v>1.4485344239945452</v>
      </c>
      <c r="F1279">
        <v>3.1452991452991381</v>
      </c>
      <c r="G1279">
        <v>3.4704719983907797</v>
      </c>
      <c r="H1279">
        <v>2.0112914608327404</v>
      </c>
      <c r="I1279">
        <v>2.468590658150807</v>
      </c>
      <c r="J1279">
        <v>2.7408817296117602</v>
      </c>
      <c r="K1279">
        <f t="shared" si="19"/>
        <v>1.1103022368499618</v>
      </c>
    </row>
    <row r="1280" spans="1:11" x14ac:dyDescent="0.2">
      <c r="A1280" t="s">
        <v>2433</v>
      </c>
      <c r="B1280" s="7" t="s">
        <v>15</v>
      </c>
      <c r="C1280" t="s">
        <v>28</v>
      </c>
      <c r="D1280">
        <v>1.9775451818943961</v>
      </c>
      <c r="E1280">
        <v>1.731971292973721</v>
      </c>
      <c r="F1280">
        <v>2.0155136268343767</v>
      </c>
      <c r="G1280">
        <v>1.5633298795831094</v>
      </c>
      <c r="H1280">
        <v>2.674398476718018</v>
      </c>
      <c r="I1280">
        <v>1.9083433672341645</v>
      </c>
      <c r="J1280">
        <v>2.1188641781505639</v>
      </c>
      <c r="K1280">
        <f t="shared" si="19"/>
        <v>1.1103160021047551</v>
      </c>
    </row>
    <row r="1281" spans="1:11" x14ac:dyDescent="0.2">
      <c r="A1281" t="s">
        <v>2434</v>
      </c>
      <c r="B1281" s="7" t="s">
        <v>15</v>
      </c>
      <c r="C1281" t="s">
        <v>920</v>
      </c>
      <c r="D1281">
        <v>1.5125621057824405</v>
      </c>
      <c r="E1281">
        <v>1.0028315243039141</v>
      </c>
      <c r="F1281">
        <v>1.8598290598290554</v>
      </c>
      <c r="G1281">
        <v>1.5831883852188382</v>
      </c>
      <c r="H1281">
        <v>1.6573306280875078</v>
      </c>
      <c r="I1281">
        <v>1.4584075633051368</v>
      </c>
      <c r="J1281">
        <v>1.6202595066531731</v>
      </c>
      <c r="K1281">
        <f t="shared" si="19"/>
        <v>1.1109785408553676</v>
      </c>
    </row>
    <row r="1282" spans="1:11" x14ac:dyDescent="0.2">
      <c r="A1282" t="s">
        <v>2435</v>
      </c>
      <c r="B1282" s="7" t="s">
        <v>15</v>
      </c>
      <c r="C1282" t="s">
        <v>28</v>
      </c>
      <c r="D1282">
        <v>0.3786837685142761</v>
      </c>
      <c r="E1282">
        <v>0.48568507157464164</v>
      </c>
      <c r="F1282">
        <v>0.69333333333333158</v>
      </c>
      <c r="G1282">
        <v>0.52299646208275519</v>
      </c>
      <c r="H1282">
        <v>0.63073394495412771</v>
      </c>
      <c r="I1282">
        <v>0.51923405780741649</v>
      </c>
      <c r="J1282">
        <v>0.57686520351844139</v>
      </c>
      <c r="K1282">
        <f t="shared" ref="K1282:K1345" si="20">J1282/I1282</f>
        <v>1.1109926146878453</v>
      </c>
    </row>
    <row r="1283" spans="1:11" x14ac:dyDescent="0.2">
      <c r="A1283" t="s">
        <v>2436</v>
      </c>
      <c r="B1283" s="7" t="s">
        <v>2437</v>
      </c>
      <c r="C1283" t="s">
        <v>2438</v>
      </c>
      <c r="D1283">
        <v>2.526409306070319</v>
      </c>
      <c r="E1283">
        <v>2.6688149387535836</v>
      </c>
      <c r="F1283">
        <v>2.2590347923681211</v>
      </c>
      <c r="G1283">
        <v>2.6821048510019416</v>
      </c>
      <c r="H1283">
        <v>2.8391715318320756</v>
      </c>
      <c r="I1283">
        <v>2.4847530123973414</v>
      </c>
      <c r="J1283">
        <v>2.7606381914170086</v>
      </c>
      <c r="K1283">
        <f t="shared" si="20"/>
        <v>1.1110312283125023</v>
      </c>
    </row>
    <row r="1284" spans="1:11" x14ac:dyDescent="0.2">
      <c r="A1284" t="s">
        <v>2439</v>
      </c>
      <c r="B1284" s="7" t="s">
        <v>15</v>
      </c>
      <c r="C1284" t="s">
        <v>113</v>
      </c>
      <c r="D1284">
        <v>0.77289695032212158</v>
      </c>
      <c r="E1284">
        <v>0.90429157783289038</v>
      </c>
      <c r="F1284">
        <v>0.99858156028368716</v>
      </c>
      <c r="G1284">
        <v>0.98970043888501302</v>
      </c>
      <c r="H1284">
        <v>0.99307046652351938</v>
      </c>
      <c r="I1284">
        <v>0.89192336281289963</v>
      </c>
      <c r="J1284">
        <v>0.99138545270426626</v>
      </c>
      <c r="K1284">
        <f t="shared" si="20"/>
        <v>1.1115141659454781</v>
      </c>
    </row>
    <row r="1285" spans="1:11" x14ac:dyDescent="0.2">
      <c r="A1285" t="s">
        <v>2440</v>
      </c>
      <c r="B1285" s="7" t="s">
        <v>15</v>
      </c>
      <c r="C1285" t="s">
        <v>28</v>
      </c>
      <c r="D1285">
        <v>0.83655083655083518</v>
      </c>
      <c r="E1285">
        <v>1.1503067484662572</v>
      </c>
      <c r="F1285">
        <v>0.90793650793650627</v>
      </c>
      <c r="G1285">
        <v>1.2064078053925738</v>
      </c>
      <c r="H1285">
        <v>0.93927479248579926</v>
      </c>
      <c r="I1285">
        <v>0.96493136431786619</v>
      </c>
      <c r="J1285">
        <v>1.0728412989391864</v>
      </c>
      <c r="K1285">
        <f t="shared" si="20"/>
        <v>1.1118317204847046</v>
      </c>
    </row>
    <row r="1286" spans="1:11" x14ac:dyDescent="0.2">
      <c r="A1286" t="s">
        <v>2441</v>
      </c>
      <c r="B1286" s="7" t="s">
        <v>15</v>
      </c>
      <c r="C1286" t="s">
        <v>1315</v>
      </c>
      <c r="D1286">
        <v>1.0032065964269354</v>
      </c>
      <c r="E1286">
        <v>0.51444274028629855</v>
      </c>
      <c r="F1286">
        <v>0.75</v>
      </c>
      <c r="G1286">
        <v>0.98638670973696352</v>
      </c>
      <c r="H1286">
        <v>0.69452408256880727</v>
      </c>
      <c r="I1286">
        <v>0.75588311223774463</v>
      </c>
      <c r="J1286">
        <v>0.84045539615288534</v>
      </c>
      <c r="K1286">
        <f t="shared" si="20"/>
        <v>1.1118853994035793</v>
      </c>
    </row>
    <row r="1287" spans="1:11" x14ac:dyDescent="0.2">
      <c r="A1287" t="s">
        <v>2442</v>
      </c>
      <c r="B1287" s="7" t="s">
        <v>15</v>
      </c>
      <c r="C1287" t="s">
        <v>1160</v>
      </c>
      <c r="D1287">
        <v>0.32638570774164</v>
      </c>
      <c r="E1287">
        <v>0.26840490797546013</v>
      </c>
      <c r="F1287">
        <v>0.36249999999999999</v>
      </c>
      <c r="G1287">
        <v>0.31004845408398707</v>
      </c>
      <c r="H1287">
        <v>0.39958428899082565</v>
      </c>
      <c r="I1287">
        <v>0.31909687190570007</v>
      </c>
      <c r="J1287">
        <v>0.35481637153740636</v>
      </c>
      <c r="K1287">
        <f t="shared" si="20"/>
        <v>1.1119393600394245</v>
      </c>
    </row>
    <row r="1288" spans="1:11" x14ac:dyDescent="0.2">
      <c r="A1288" t="s">
        <v>2443</v>
      </c>
      <c r="B1288" s="7" t="s">
        <v>15</v>
      </c>
      <c r="C1288" t="s">
        <v>773</v>
      </c>
      <c r="D1288">
        <v>2.0252187959592014</v>
      </c>
      <c r="E1288">
        <v>2.8579404800344417</v>
      </c>
      <c r="F1288">
        <v>2.1777777777777723</v>
      </c>
      <c r="G1288">
        <v>2.5647876035265806</v>
      </c>
      <c r="H1288">
        <v>2.6708112023177195</v>
      </c>
      <c r="I1288">
        <v>2.3536456845904716</v>
      </c>
      <c r="J1288">
        <v>2.6177994029221501</v>
      </c>
      <c r="K1288">
        <f t="shared" si="20"/>
        <v>1.1122317263218999</v>
      </c>
    </row>
    <row r="1289" spans="1:11" x14ac:dyDescent="0.2">
      <c r="A1289" t="s">
        <v>2444</v>
      </c>
      <c r="B1289" s="7" t="s">
        <v>15</v>
      </c>
      <c r="C1289" t="s">
        <v>2445</v>
      </c>
      <c r="D1289">
        <v>1.3153589424775833</v>
      </c>
      <c r="E1289">
        <v>1.3224614999373954</v>
      </c>
      <c r="F1289">
        <v>1.2653061224489759</v>
      </c>
      <c r="G1289">
        <v>1.2784532363937695</v>
      </c>
      <c r="H1289">
        <v>1.6163288709979369</v>
      </c>
      <c r="I1289">
        <v>1.301042188287985</v>
      </c>
      <c r="J1289">
        <v>1.4473910536958532</v>
      </c>
      <c r="K1289">
        <f t="shared" si="20"/>
        <v>1.1124858722686355</v>
      </c>
    </row>
    <row r="1290" spans="1:11" x14ac:dyDescent="0.2">
      <c r="A1290" t="s">
        <v>2446</v>
      </c>
      <c r="B1290" s="7" t="s">
        <v>15</v>
      </c>
      <c r="C1290" t="s">
        <v>28</v>
      </c>
      <c r="D1290">
        <v>1.5313133957201717</v>
      </c>
      <c r="E1290">
        <v>0.81799591002044791</v>
      </c>
      <c r="F1290">
        <v>1.5767195767195761</v>
      </c>
      <c r="G1290">
        <v>0.91414507658162247</v>
      </c>
      <c r="H1290">
        <v>1.9986893840104727</v>
      </c>
      <c r="I1290">
        <v>1.3086762941533985</v>
      </c>
      <c r="J1290">
        <v>1.4564172302960476</v>
      </c>
      <c r="K1290">
        <f t="shared" si="20"/>
        <v>1.1128934151269432</v>
      </c>
    </row>
    <row r="1291" spans="1:11" x14ac:dyDescent="0.2">
      <c r="A1291" t="s">
        <v>2447</v>
      </c>
      <c r="B1291" s="7" t="s">
        <v>2448</v>
      </c>
      <c r="C1291" t="s">
        <v>2449</v>
      </c>
      <c r="D1291">
        <v>2.0208790413964333</v>
      </c>
      <c r="E1291">
        <v>2.1133354859541456</v>
      </c>
      <c r="F1291">
        <v>2.4210526315789433</v>
      </c>
      <c r="G1291">
        <v>2.6012192456221239</v>
      </c>
      <c r="H1291">
        <v>2.2694350555287239</v>
      </c>
      <c r="I1291">
        <v>2.1850890529765077</v>
      </c>
      <c r="J1291">
        <v>2.4353271505754241</v>
      </c>
      <c r="K1291">
        <f t="shared" si="20"/>
        <v>1.1145207776580293</v>
      </c>
    </row>
    <row r="1292" spans="1:11" x14ac:dyDescent="0.2">
      <c r="A1292" t="s">
        <v>2450</v>
      </c>
      <c r="B1292" s="7" t="s">
        <v>15</v>
      </c>
      <c r="C1292" t="s">
        <v>28</v>
      </c>
      <c r="D1292">
        <v>0.98030233623453977</v>
      </c>
      <c r="E1292">
        <v>0.35787321063394684</v>
      </c>
      <c r="F1292">
        <v>0.51022222222222224</v>
      </c>
      <c r="G1292">
        <v>0.74757729580064591</v>
      </c>
      <c r="H1292">
        <v>0.62614678899082565</v>
      </c>
      <c r="I1292">
        <v>0.61613258969690288</v>
      </c>
      <c r="J1292">
        <v>0.68686204239573578</v>
      </c>
      <c r="K1292">
        <f t="shared" si="20"/>
        <v>1.1147958310947765</v>
      </c>
    </row>
    <row r="1293" spans="1:11" x14ac:dyDescent="0.2">
      <c r="A1293" t="s">
        <v>2451</v>
      </c>
      <c r="B1293" s="7" t="s">
        <v>15</v>
      </c>
      <c r="C1293" t="s">
        <v>2452</v>
      </c>
      <c r="D1293">
        <v>0.52458144311616095</v>
      </c>
      <c r="E1293">
        <v>0.96477340193944094</v>
      </c>
      <c r="F1293">
        <v>0.50179211469534002</v>
      </c>
      <c r="G1293">
        <v>0.76663143635470388</v>
      </c>
      <c r="H1293">
        <v>0.71396862977212106</v>
      </c>
      <c r="I1293">
        <v>0.66371565325031401</v>
      </c>
      <c r="J1293">
        <v>0.74030003306341241</v>
      </c>
      <c r="K1293">
        <f t="shared" si="20"/>
        <v>1.115387334076051</v>
      </c>
    </row>
    <row r="1294" spans="1:11" x14ac:dyDescent="0.2">
      <c r="A1294" t="s">
        <v>2453</v>
      </c>
      <c r="B1294" s="7" t="s">
        <v>2454</v>
      </c>
      <c r="C1294" t="s">
        <v>2455</v>
      </c>
      <c r="D1294">
        <v>1.5350175887432036</v>
      </c>
      <c r="E1294">
        <v>1.7724852413473784</v>
      </c>
      <c r="F1294">
        <v>2.259958071278823</v>
      </c>
      <c r="G1294">
        <v>2.4566612393448843</v>
      </c>
      <c r="H1294">
        <v>1.6850225030292536</v>
      </c>
      <c r="I1294">
        <v>1.8558203004564682</v>
      </c>
      <c r="J1294">
        <v>2.0708418711870689</v>
      </c>
      <c r="K1294">
        <f t="shared" si="20"/>
        <v>1.1158633573938774</v>
      </c>
    </row>
    <row r="1295" spans="1:11" x14ac:dyDescent="0.2">
      <c r="A1295" t="s">
        <v>2456</v>
      </c>
      <c r="B1295" s="7" t="s">
        <v>15</v>
      </c>
      <c r="C1295" t="s">
        <v>28</v>
      </c>
      <c r="D1295">
        <v>1.3595968850206142</v>
      </c>
      <c r="E1295">
        <v>0.71983640081799594</v>
      </c>
      <c r="F1295">
        <v>0.92088888888888898</v>
      </c>
      <c r="G1295">
        <v>1.389017074296262</v>
      </c>
      <c r="H1295">
        <v>0.84633027522935778</v>
      </c>
      <c r="I1295">
        <v>1.0001073915758329</v>
      </c>
      <c r="J1295">
        <v>1.11767367476281</v>
      </c>
      <c r="K1295">
        <f t="shared" si="20"/>
        <v>1.1175536589143014</v>
      </c>
    </row>
    <row r="1296" spans="1:11" x14ac:dyDescent="0.2">
      <c r="A1296" t="s">
        <v>2457</v>
      </c>
      <c r="B1296" s="7" t="s">
        <v>2458</v>
      </c>
      <c r="C1296" t="s">
        <v>1254</v>
      </c>
      <c r="D1296">
        <v>1.0917697358375313</v>
      </c>
      <c r="E1296">
        <v>1.1929107021131562</v>
      </c>
      <c r="F1296">
        <v>1.3948717948717917</v>
      </c>
      <c r="G1296">
        <v>1.4057008980866841</v>
      </c>
      <c r="H1296">
        <v>1.3357151258527364</v>
      </c>
      <c r="I1296">
        <v>1.2265174109408263</v>
      </c>
      <c r="J1296">
        <v>1.3707080119697101</v>
      </c>
      <c r="K1296">
        <f t="shared" si="20"/>
        <v>1.1175609899563343</v>
      </c>
    </row>
    <row r="1297" spans="1:11" x14ac:dyDescent="0.2">
      <c r="A1297" t="s">
        <v>2459</v>
      </c>
      <c r="B1297" s="7" t="s">
        <v>15</v>
      </c>
      <c r="C1297" t="s">
        <v>2460</v>
      </c>
      <c r="D1297">
        <v>2.5746519085107926</v>
      </c>
      <c r="E1297">
        <v>2.6023683835069154</v>
      </c>
      <c r="F1297">
        <v>2.6813436692506452</v>
      </c>
      <c r="G1297">
        <v>3.0828173125422533</v>
      </c>
      <c r="H1297">
        <v>2.7722957115425597</v>
      </c>
      <c r="I1297">
        <v>2.6194546537561179</v>
      </c>
      <c r="J1297">
        <v>2.9275565120424067</v>
      </c>
      <c r="K1297">
        <f t="shared" si="20"/>
        <v>1.1176206115438923</v>
      </c>
    </row>
    <row r="1298" spans="1:11" x14ac:dyDescent="0.2">
      <c r="A1298" t="s">
        <v>2461</v>
      </c>
      <c r="B1298" s="7" t="s">
        <v>2462</v>
      </c>
      <c r="C1298" t="s">
        <v>2463</v>
      </c>
      <c r="D1298">
        <v>1.4330007974075742</v>
      </c>
      <c r="E1298">
        <v>1.2085321517836838</v>
      </c>
      <c r="F1298">
        <v>1.3086419753086385</v>
      </c>
      <c r="G1298">
        <v>1.3598335298842905</v>
      </c>
      <c r="H1298">
        <v>1.5840022935779807</v>
      </c>
      <c r="I1298">
        <v>1.3167249748332988</v>
      </c>
      <c r="J1298">
        <v>1.4719179117311356</v>
      </c>
      <c r="K1298">
        <f t="shared" si="20"/>
        <v>1.1178628338218348</v>
      </c>
    </row>
    <row r="1299" spans="1:11" x14ac:dyDescent="0.2">
      <c r="A1299" t="s">
        <v>2464</v>
      </c>
      <c r="B1299" s="7" t="s">
        <v>15</v>
      </c>
      <c r="C1299" t="s">
        <v>28</v>
      </c>
      <c r="D1299">
        <v>1.2233569561585471</v>
      </c>
      <c r="E1299">
        <v>0.75935282088295053</v>
      </c>
      <c r="F1299">
        <v>1.1895424836601245</v>
      </c>
      <c r="G1299">
        <v>1.1333098075409154</v>
      </c>
      <c r="H1299">
        <v>1.231111710739335</v>
      </c>
      <c r="I1299">
        <v>1.0574174202338742</v>
      </c>
      <c r="J1299">
        <v>1.1822107591401252</v>
      </c>
      <c r="K1299">
        <f t="shared" si="20"/>
        <v>1.1180171014003626</v>
      </c>
    </row>
    <row r="1300" spans="1:11" x14ac:dyDescent="0.2">
      <c r="A1300" t="s">
        <v>2465</v>
      </c>
      <c r="B1300" s="7" t="s">
        <v>15</v>
      </c>
      <c r="C1300" t="s">
        <v>28</v>
      </c>
      <c r="D1300">
        <v>2.7485112230874904</v>
      </c>
      <c r="E1300">
        <v>2.8970688479890905</v>
      </c>
      <c r="F1300">
        <v>4.5777777777777731</v>
      </c>
      <c r="G1300">
        <v>4.5460461704116426</v>
      </c>
      <c r="H1300">
        <v>3.0742766407903956</v>
      </c>
      <c r="I1300">
        <v>3.407785949618118</v>
      </c>
      <c r="J1300">
        <v>3.8101614056010193</v>
      </c>
      <c r="K1300">
        <f t="shared" si="20"/>
        <v>1.118075331588239</v>
      </c>
    </row>
    <row r="1301" spans="1:11" x14ac:dyDescent="0.2">
      <c r="A1301" t="s">
        <v>2466</v>
      </c>
      <c r="B1301" s="7" t="s">
        <v>15</v>
      </c>
      <c r="C1301" t="s">
        <v>844</v>
      </c>
      <c r="D1301">
        <v>1.4266636645263464</v>
      </c>
      <c r="E1301">
        <v>0.8123635229281474</v>
      </c>
      <c r="F1301">
        <v>0.980790960451976</v>
      </c>
      <c r="G1301">
        <v>1.3140090572767125</v>
      </c>
      <c r="H1301">
        <v>1.0860480485150044</v>
      </c>
      <c r="I1301">
        <v>1.0732727159688233</v>
      </c>
      <c r="J1301">
        <v>1.2000285528958585</v>
      </c>
      <c r="K1301">
        <f t="shared" si="20"/>
        <v>1.1181021701577638</v>
      </c>
    </row>
    <row r="1302" spans="1:11" x14ac:dyDescent="0.2">
      <c r="A1302" t="s">
        <v>2467</v>
      </c>
      <c r="B1302" s="7" t="s">
        <v>2468</v>
      </c>
      <c r="C1302" t="s">
        <v>2469</v>
      </c>
      <c r="D1302">
        <v>1.096390770788626</v>
      </c>
      <c r="E1302">
        <v>0.89199225056506293</v>
      </c>
      <c r="F1302">
        <v>1.202923976608183</v>
      </c>
      <c r="G1302">
        <v>1.0838413523425505</v>
      </c>
      <c r="H1302">
        <v>1.2954188797682233</v>
      </c>
      <c r="I1302">
        <v>1.0637689993206239</v>
      </c>
      <c r="J1302">
        <v>1.1896301160553868</v>
      </c>
      <c r="K1302">
        <f t="shared" si="20"/>
        <v>1.1183162103944975</v>
      </c>
    </row>
    <row r="1303" spans="1:11" x14ac:dyDescent="0.2">
      <c r="A1303" t="s">
        <v>2470</v>
      </c>
      <c r="B1303" s="7" t="s">
        <v>242</v>
      </c>
      <c r="C1303" t="s">
        <v>243</v>
      </c>
      <c r="D1303">
        <v>0.71766681936173182</v>
      </c>
      <c r="E1303">
        <v>0.69018404907975184</v>
      </c>
      <c r="F1303">
        <v>0.76862745098039043</v>
      </c>
      <c r="G1303">
        <v>0.84149949781481559</v>
      </c>
      <c r="H1303">
        <v>0.78139053786652257</v>
      </c>
      <c r="I1303">
        <v>0.72549277314062477</v>
      </c>
      <c r="J1303">
        <v>0.81144501784066914</v>
      </c>
      <c r="K1303">
        <f t="shared" si="20"/>
        <v>1.1184742948271711</v>
      </c>
    </row>
    <row r="1304" spans="1:11" x14ac:dyDescent="0.2">
      <c r="A1304" t="s">
        <v>2471</v>
      </c>
      <c r="B1304" s="7" t="s">
        <v>15</v>
      </c>
      <c r="C1304" t="s">
        <v>28</v>
      </c>
      <c r="D1304">
        <v>1.1956023820430599</v>
      </c>
      <c r="E1304">
        <v>1.0531697341513293</v>
      </c>
      <c r="F1304">
        <v>0.9528888888888889</v>
      </c>
      <c r="G1304">
        <v>1.3124134748500229</v>
      </c>
      <c r="H1304">
        <v>1.0756880733944953</v>
      </c>
      <c r="I1304">
        <v>1.0672203350277594</v>
      </c>
      <c r="J1304">
        <v>1.194050774122259</v>
      </c>
      <c r="K1304">
        <f t="shared" si="20"/>
        <v>1.1188418501144852</v>
      </c>
    </row>
    <row r="1305" spans="1:11" x14ac:dyDescent="0.2">
      <c r="A1305" t="s">
        <v>2472</v>
      </c>
      <c r="B1305" s="7" t="s">
        <v>15</v>
      </c>
      <c r="C1305" t="s">
        <v>28</v>
      </c>
      <c r="D1305">
        <v>0.45202231144404503</v>
      </c>
      <c r="E1305">
        <v>1.0202393840971971</v>
      </c>
      <c r="F1305">
        <v>0.64509803921568476</v>
      </c>
      <c r="G1305">
        <v>0.85100029859659498</v>
      </c>
      <c r="H1305">
        <v>0.72854830005396609</v>
      </c>
      <c r="I1305">
        <v>0.70578657825230895</v>
      </c>
      <c r="J1305">
        <v>0.78977429932528054</v>
      </c>
      <c r="K1305">
        <f t="shared" si="20"/>
        <v>1.1189987507001686</v>
      </c>
    </row>
    <row r="1306" spans="1:11" x14ac:dyDescent="0.2">
      <c r="A1306" t="s">
        <v>2473</v>
      </c>
      <c r="B1306" s="7" t="s">
        <v>15</v>
      </c>
      <c r="C1306" t="s">
        <v>2474</v>
      </c>
      <c r="D1306">
        <v>2.3531113629240226</v>
      </c>
      <c r="E1306">
        <v>1.1077027948193581</v>
      </c>
      <c r="F1306">
        <v>2.1805068226120805</v>
      </c>
      <c r="G1306">
        <v>2.0341000170014318</v>
      </c>
      <c r="H1306">
        <v>2.1788990825688046</v>
      </c>
      <c r="I1306">
        <v>1.8804403267851537</v>
      </c>
      <c r="J1306">
        <v>2.1064995497851182</v>
      </c>
      <c r="K1306">
        <f t="shared" si="20"/>
        <v>1.1202161109714344</v>
      </c>
    </row>
    <row r="1307" spans="1:11" x14ac:dyDescent="0.2">
      <c r="A1307" t="s">
        <v>2475</v>
      </c>
      <c r="B1307" s="7" t="s">
        <v>15</v>
      </c>
      <c r="C1307" t="s">
        <v>28</v>
      </c>
      <c r="D1307">
        <v>1.9840815391662852</v>
      </c>
      <c r="E1307">
        <v>0.87870654396728021</v>
      </c>
      <c r="F1307">
        <v>0.90625</v>
      </c>
      <c r="G1307">
        <v>1.3173454083987077</v>
      </c>
      <c r="H1307">
        <v>1.4979931192660549</v>
      </c>
      <c r="I1307">
        <v>1.2563460277111884</v>
      </c>
      <c r="J1307">
        <v>1.4076692638323813</v>
      </c>
      <c r="K1307">
        <f t="shared" si="20"/>
        <v>1.1204471003875212</v>
      </c>
    </row>
    <row r="1308" spans="1:11" x14ac:dyDescent="0.2">
      <c r="A1308" t="s">
        <v>2476</v>
      </c>
      <c r="B1308" s="7" t="s">
        <v>2477</v>
      </c>
      <c r="C1308" t="s">
        <v>2478</v>
      </c>
      <c r="D1308">
        <v>1.5311000019916745</v>
      </c>
      <c r="E1308">
        <v>1.7337956788476891</v>
      </c>
      <c r="F1308">
        <v>1.2434782608695611</v>
      </c>
      <c r="G1308">
        <v>1.8453682711020987</v>
      </c>
      <c r="H1308">
        <v>1.5229233147187862</v>
      </c>
      <c r="I1308">
        <v>1.5027913139029749</v>
      </c>
      <c r="J1308">
        <v>1.6841457929104424</v>
      </c>
      <c r="K1308">
        <f t="shared" si="20"/>
        <v>1.120678418440191</v>
      </c>
    </row>
    <row r="1309" spans="1:11" x14ac:dyDescent="0.2">
      <c r="A1309" t="s">
        <v>2479</v>
      </c>
      <c r="B1309" s="7" t="s">
        <v>15</v>
      </c>
      <c r="C1309" t="s">
        <v>28</v>
      </c>
      <c r="D1309">
        <v>0.83629914138388672</v>
      </c>
      <c r="E1309">
        <v>0.52435635257721069</v>
      </c>
      <c r="F1309">
        <v>0.95384615384615057</v>
      </c>
      <c r="G1309">
        <v>1.0412599245086549</v>
      </c>
      <c r="H1309">
        <v>0.68807339449541061</v>
      </c>
      <c r="I1309">
        <v>0.77150054926908262</v>
      </c>
      <c r="J1309">
        <v>0.8646666595020327</v>
      </c>
      <c r="K1309">
        <f t="shared" si="20"/>
        <v>1.1207596162066449</v>
      </c>
    </row>
    <row r="1310" spans="1:11" x14ac:dyDescent="0.2">
      <c r="A1310" t="s">
        <v>2480</v>
      </c>
      <c r="B1310" s="7" t="s">
        <v>15</v>
      </c>
      <c r="C1310" t="s">
        <v>28</v>
      </c>
      <c r="D1310">
        <v>2.9088410444342623</v>
      </c>
      <c r="E1310">
        <v>3.2719836400817996</v>
      </c>
      <c r="F1310">
        <v>2.2320987654320965</v>
      </c>
      <c r="G1310">
        <v>3.6917397323488692</v>
      </c>
      <c r="H1310">
        <v>2.59938837920489</v>
      </c>
      <c r="I1310">
        <v>2.804307816649386</v>
      </c>
      <c r="J1310">
        <v>3.1455640557768794</v>
      </c>
      <c r="K1310">
        <f t="shared" si="20"/>
        <v>1.121690007459748</v>
      </c>
    </row>
    <row r="1311" spans="1:11" x14ac:dyDescent="0.2">
      <c r="A1311" t="s">
        <v>2481</v>
      </c>
      <c r="B1311" s="7" t="s">
        <v>15</v>
      </c>
      <c r="C1311" t="s">
        <v>28</v>
      </c>
      <c r="D1311">
        <v>1.8994739918176491</v>
      </c>
      <c r="E1311">
        <v>1.6844721810873688</v>
      </c>
      <c r="F1311">
        <v>1.3896551724137924</v>
      </c>
      <c r="G1311">
        <v>1.9898795410785555</v>
      </c>
      <c r="H1311">
        <v>1.7350126542233419</v>
      </c>
      <c r="I1311">
        <v>1.6578671151062701</v>
      </c>
      <c r="J1311">
        <v>1.8624460976509487</v>
      </c>
      <c r="K1311">
        <f t="shared" si="20"/>
        <v>1.1233989025299926</v>
      </c>
    </row>
    <row r="1312" spans="1:11" x14ac:dyDescent="0.2">
      <c r="A1312" t="s">
        <v>2482</v>
      </c>
      <c r="B1312" s="7" t="s">
        <v>15</v>
      </c>
      <c r="C1312" t="s">
        <v>28</v>
      </c>
      <c r="D1312">
        <v>0.88754008245533678</v>
      </c>
      <c r="E1312">
        <v>0.52828902522153842</v>
      </c>
      <c r="F1312">
        <v>0.51388888888888884</v>
      </c>
      <c r="G1312">
        <v>0.74988463313336373</v>
      </c>
      <c r="H1312">
        <v>0.69762996941895739</v>
      </c>
      <c r="I1312">
        <v>0.64323933218858798</v>
      </c>
      <c r="J1312">
        <v>0.72375730127616056</v>
      </c>
      <c r="K1312">
        <f t="shared" si="20"/>
        <v>1.1251757550546768</v>
      </c>
    </row>
    <row r="1313" spans="1:11" x14ac:dyDescent="0.2">
      <c r="A1313" t="s">
        <v>2483</v>
      </c>
      <c r="B1313" s="7" t="s">
        <v>2484</v>
      </c>
      <c r="C1313" t="s">
        <v>2485</v>
      </c>
      <c r="D1313">
        <v>1.4839075028585191</v>
      </c>
      <c r="E1313">
        <v>0.95647553258296569</v>
      </c>
      <c r="F1313">
        <v>1.4715660542432172</v>
      </c>
      <c r="G1313">
        <v>1.4120177755814647</v>
      </c>
      <c r="H1313">
        <v>1.5237845842664128</v>
      </c>
      <c r="I1313">
        <v>1.3039830298949007</v>
      </c>
      <c r="J1313">
        <v>1.4679011799239388</v>
      </c>
      <c r="K1313">
        <f t="shared" si="20"/>
        <v>1.1257057387029412</v>
      </c>
    </row>
    <row r="1314" spans="1:11" x14ac:dyDescent="0.2">
      <c r="A1314" t="s">
        <v>2486</v>
      </c>
      <c r="B1314" s="7" t="s">
        <v>15</v>
      </c>
      <c r="C1314" t="s">
        <v>2487</v>
      </c>
      <c r="D1314">
        <v>2.765797457194962</v>
      </c>
      <c r="E1314">
        <v>3.7851603194814194</v>
      </c>
      <c r="F1314">
        <v>4.2188679245283014</v>
      </c>
      <c r="G1314">
        <v>3.9024475189593404</v>
      </c>
      <c r="H1314">
        <v>4.1803704344815618</v>
      </c>
      <c r="I1314">
        <v>3.5899419004015609</v>
      </c>
      <c r="J1314">
        <v>4.0414089767204509</v>
      </c>
      <c r="K1314">
        <f t="shared" si="20"/>
        <v>1.1257588810193251</v>
      </c>
    </row>
    <row r="1315" spans="1:11" x14ac:dyDescent="0.2">
      <c r="A1315" t="s">
        <v>2488</v>
      </c>
      <c r="B1315" s="7" t="s">
        <v>2489</v>
      </c>
      <c r="C1315" t="s">
        <v>2490</v>
      </c>
      <c r="D1315">
        <v>1.4214522689098936</v>
      </c>
      <c r="E1315">
        <v>1.4857160562682026</v>
      </c>
      <c r="F1315">
        <v>1.3030303030302994</v>
      </c>
      <c r="G1315">
        <v>1.5102571632336257</v>
      </c>
      <c r="H1315">
        <v>1.6506811231581868</v>
      </c>
      <c r="I1315">
        <v>1.4033995427361319</v>
      </c>
      <c r="J1315">
        <v>1.5804691431959061</v>
      </c>
      <c r="K1315">
        <f t="shared" si="20"/>
        <v>1.1261719097574674</v>
      </c>
    </row>
    <row r="1316" spans="1:11" x14ac:dyDescent="0.2">
      <c r="A1316" t="s">
        <v>2491</v>
      </c>
      <c r="B1316" s="7" t="s">
        <v>15</v>
      </c>
      <c r="C1316" t="s">
        <v>28</v>
      </c>
      <c r="D1316">
        <v>0.97677860389724469</v>
      </c>
      <c r="E1316">
        <v>1.3390750353940495</v>
      </c>
      <c r="F1316">
        <v>1.2820512820512777</v>
      </c>
      <c r="G1316">
        <v>1.5917077846011838</v>
      </c>
      <c r="H1316">
        <v>1.1097388849682404</v>
      </c>
      <c r="I1316">
        <v>1.1993016404475239</v>
      </c>
      <c r="J1316">
        <v>1.3507233347847121</v>
      </c>
      <c r="K1316">
        <f t="shared" si="20"/>
        <v>1.1262582233112637</v>
      </c>
    </row>
    <row r="1317" spans="1:11" x14ac:dyDescent="0.2">
      <c r="A1317" t="s">
        <v>2492</v>
      </c>
      <c r="B1317" s="7" t="s">
        <v>15</v>
      </c>
      <c r="C1317" t="s">
        <v>28</v>
      </c>
      <c r="D1317">
        <v>1.7587199790589614</v>
      </c>
      <c r="E1317">
        <v>1.6159070990359328</v>
      </c>
      <c r="F1317">
        <v>1.499999999999998</v>
      </c>
      <c r="G1317">
        <v>2.210099545124923</v>
      </c>
      <c r="H1317">
        <v>1.4525993883792032</v>
      </c>
      <c r="I1317">
        <v>1.6248756926982975</v>
      </c>
      <c r="J1317">
        <v>1.8313494667520631</v>
      </c>
      <c r="K1317">
        <f t="shared" si="20"/>
        <v>1.1270705045201899</v>
      </c>
    </row>
    <row r="1318" spans="1:11" x14ac:dyDescent="0.2">
      <c r="A1318" t="s">
        <v>2493</v>
      </c>
      <c r="B1318" s="7" t="s">
        <v>2494</v>
      </c>
      <c r="C1318" t="s">
        <v>2495</v>
      </c>
      <c r="D1318">
        <v>0.7362083633270059</v>
      </c>
      <c r="E1318">
        <v>0.82060431534576839</v>
      </c>
      <c r="F1318">
        <v>0.88163265306122252</v>
      </c>
      <c r="G1318">
        <v>0.84947684657619249</v>
      </c>
      <c r="H1318">
        <v>0.98296199213630275</v>
      </c>
      <c r="I1318">
        <v>0.81281511057799893</v>
      </c>
      <c r="J1318">
        <v>0.91621941935624762</v>
      </c>
      <c r="K1318">
        <f t="shared" si="20"/>
        <v>1.1272175030121143</v>
      </c>
    </row>
    <row r="1319" spans="1:11" x14ac:dyDescent="0.2">
      <c r="A1319" t="s">
        <v>2496</v>
      </c>
      <c r="B1319" s="7" t="s">
        <v>15</v>
      </c>
      <c r="C1319" t="s">
        <v>2497</v>
      </c>
      <c r="D1319">
        <v>2.2178420960946577</v>
      </c>
      <c r="E1319">
        <v>1.6910769319392824</v>
      </c>
      <c r="F1319">
        <v>2.3273865414710451</v>
      </c>
      <c r="G1319">
        <v>2.0899276600999581</v>
      </c>
      <c r="H1319">
        <v>2.5968309859154872</v>
      </c>
      <c r="I1319">
        <v>2.0787685231683284</v>
      </c>
      <c r="J1319">
        <v>2.3433793230077224</v>
      </c>
      <c r="K1319">
        <f t="shared" si="20"/>
        <v>1.1272920947619944</v>
      </c>
    </row>
    <row r="1320" spans="1:11" x14ac:dyDescent="0.2">
      <c r="A1320" t="s">
        <v>2498</v>
      </c>
      <c r="B1320" s="7" t="s">
        <v>15</v>
      </c>
      <c r="C1320" t="s">
        <v>28</v>
      </c>
      <c r="D1320">
        <v>1.0032350489240662</v>
      </c>
      <c r="E1320">
        <v>0.93612264857930205</v>
      </c>
      <c r="F1320">
        <v>1.1848171152518965</v>
      </c>
      <c r="G1320">
        <v>1.312172709215303</v>
      </c>
      <c r="H1320">
        <v>1.0367399851843382</v>
      </c>
      <c r="I1320">
        <v>1.041391604251755</v>
      </c>
      <c r="J1320">
        <v>1.1744563471998206</v>
      </c>
      <c r="K1320">
        <f t="shared" si="20"/>
        <v>1.127775893722202</v>
      </c>
    </row>
    <row r="1321" spans="1:11" x14ac:dyDescent="0.2">
      <c r="A1321" t="s">
        <v>2499</v>
      </c>
      <c r="B1321" s="7" t="s">
        <v>15</v>
      </c>
      <c r="C1321" t="s">
        <v>28</v>
      </c>
      <c r="D1321">
        <v>0.56652986435068653</v>
      </c>
      <c r="E1321">
        <v>1.0371019573473537</v>
      </c>
      <c r="F1321">
        <v>0.72380952380952235</v>
      </c>
      <c r="G1321">
        <v>0.94271211022479817</v>
      </c>
      <c r="H1321">
        <v>0.80743306496910527</v>
      </c>
      <c r="I1321">
        <v>0.77581378183585414</v>
      </c>
      <c r="J1321">
        <v>0.87507258759695172</v>
      </c>
      <c r="K1321">
        <f t="shared" si="20"/>
        <v>1.1279415345345059</v>
      </c>
    </row>
    <row r="1322" spans="1:11" x14ac:dyDescent="0.2">
      <c r="A1322" t="s">
        <v>2500</v>
      </c>
      <c r="B1322" s="7" t="s">
        <v>15</v>
      </c>
      <c r="C1322" t="s">
        <v>28</v>
      </c>
      <c r="D1322">
        <v>2.0711003761851186</v>
      </c>
      <c r="E1322">
        <v>1.1960091714692922</v>
      </c>
      <c r="F1322">
        <v>1.6309764309764299</v>
      </c>
      <c r="G1322">
        <v>2.3982324397645103</v>
      </c>
      <c r="H1322">
        <v>1.2892688351403938</v>
      </c>
      <c r="I1322">
        <v>1.6326953262102801</v>
      </c>
      <c r="J1322">
        <v>1.8437506374524522</v>
      </c>
      <c r="K1322">
        <f t="shared" si="20"/>
        <v>1.1292680317350217</v>
      </c>
    </row>
    <row r="1323" spans="1:11" x14ac:dyDescent="0.2">
      <c r="A1323" t="s">
        <v>2501</v>
      </c>
      <c r="B1323" s="7" t="s">
        <v>2502</v>
      </c>
      <c r="C1323" t="s">
        <v>2503</v>
      </c>
      <c r="D1323">
        <v>0.67057050924724992</v>
      </c>
      <c r="E1323">
        <v>0.74346465617069246</v>
      </c>
      <c r="F1323">
        <v>0.11834002677376143</v>
      </c>
      <c r="G1323">
        <v>0.7394599162686718</v>
      </c>
      <c r="H1323">
        <v>0.41450204487675385</v>
      </c>
      <c r="I1323">
        <v>0.51079173073056794</v>
      </c>
      <c r="J1323">
        <v>0.57698098057271285</v>
      </c>
      <c r="K1323">
        <f t="shared" si="20"/>
        <v>1.1295816785198867</v>
      </c>
    </row>
    <row r="1324" spans="1:11" x14ac:dyDescent="0.2">
      <c r="A1324" t="s">
        <v>2504</v>
      </c>
      <c r="B1324" s="7" t="s">
        <v>15</v>
      </c>
      <c r="C1324" t="s">
        <v>28</v>
      </c>
      <c r="D1324">
        <v>0.4631750394462254</v>
      </c>
      <c r="E1324">
        <v>0.30674846625766844</v>
      </c>
      <c r="F1324">
        <v>0</v>
      </c>
      <c r="G1324">
        <v>0.24867969030405551</v>
      </c>
      <c r="H1324">
        <v>0.33129459734964284</v>
      </c>
      <c r="I1324">
        <v>0.25664116856796459</v>
      </c>
      <c r="J1324">
        <v>0.2899871438268492</v>
      </c>
      <c r="K1324">
        <f t="shared" si="20"/>
        <v>1.1299322920206147</v>
      </c>
    </row>
    <row r="1325" spans="1:11" x14ac:dyDescent="0.2">
      <c r="A1325" s="7" t="s">
        <v>2505</v>
      </c>
      <c r="B1325" s="7" t="s">
        <v>2506</v>
      </c>
      <c r="C1325" s="7" t="s">
        <v>1347</v>
      </c>
      <c r="D1325" s="7">
        <v>0.28659689676638678</v>
      </c>
      <c r="E1325" s="7">
        <v>0.42177914110429277</v>
      </c>
      <c r="F1325" s="7">
        <v>0.17692307692307632</v>
      </c>
      <c r="G1325" s="7">
        <v>0.30587010282441746</v>
      </c>
      <c r="H1325" s="7">
        <v>0.36167960479886885</v>
      </c>
      <c r="I1325" s="7">
        <v>0.29509970493125198</v>
      </c>
      <c r="J1325" s="7">
        <v>0.33377485381164318</v>
      </c>
      <c r="K1325">
        <f t="shared" si="20"/>
        <v>1.1310579042747642</v>
      </c>
    </row>
    <row r="1326" spans="1:11" x14ac:dyDescent="0.2">
      <c r="A1326" t="s">
        <v>2507</v>
      </c>
      <c r="B1326" s="7" t="s">
        <v>15</v>
      </c>
      <c r="C1326" t="s">
        <v>844</v>
      </c>
      <c r="D1326">
        <v>1.1684492156120725</v>
      </c>
      <c r="E1326">
        <v>0.64239352716279663</v>
      </c>
      <c r="F1326">
        <v>0.81739130434782525</v>
      </c>
      <c r="G1326">
        <v>1.0346234358593622</v>
      </c>
      <c r="H1326">
        <v>0.9473474272038287</v>
      </c>
      <c r="I1326">
        <v>0.87607801570756483</v>
      </c>
      <c r="J1326">
        <v>0.99098543153159546</v>
      </c>
      <c r="K1326">
        <f t="shared" si="20"/>
        <v>1.1311611680281985</v>
      </c>
    </row>
    <row r="1327" spans="1:11" x14ac:dyDescent="0.2">
      <c r="A1327" t="s">
        <v>2508</v>
      </c>
      <c r="B1327" s="7" t="s">
        <v>2509</v>
      </c>
      <c r="C1327" t="s">
        <v>2510</v>
      </c>
      <c r="D1327">
        <v>1.7224003664681591</v>
      </c>
      <c r="E1327">
        <v>1.7058623040218079</v>
      </c>
      <c r="F1327">
        <v>1.8113580246913572</v>
      </c>
      <c r="G1327">
        <v>2.327846997897757</v>
      </c>
      <c r="H1327">
        <v>1.6246177370030563</v>
      </c>
      <c r="I1327">
        <v>1.7465402317271082</v>
      </c>
      <c r="J1327">
        <v>1.9762323674504065</v>
      </c>
      <c r="K1327">
        <f t="shared" si="20"/>
        <v>1.1315126508687188</v>
      </c>
    </row>
    <row r="1328" spans="1:11" x14ac:dyDescent="0.2">
      <c r="A1328" t="s">
        <v>2511</v>
      </c>
      <c r="B1328" s="7" t="s">
        <v>2512</v>
      </c>
      <c r="C1328" t="s">
        <v>2513</v>
      </c>
      <c r="D1328">
        <v>1.5963575285609151</v>
      </c>
      <c r="E1328">
        <v>1.2269938650306718</v>
      </c>
      <c r="F1328">
        <v>1.1737373737373731</v>
      </c>
      <c r="G1328">
        <v>1.0194235851826963</v>
      </c>
      <c r="H1328">
        <v>1.9970345658418975</v>
      </c>
      <c r="I1328">
        <v>1.3323629224429865</v>
      </c>
      <c r="J1328">
        <v>1.5082290755122969</v>
      </c>
      <c r="K1328">
        <f t="shared" si="20"/>
        <v>1.1319956823376973</v>
      </c>
    </row>
    <row r="1329" spans="1:11" x14ac:dyDescent="0.2">
      <c r="A1329" t="s">
        <v>2514</v>
      </c>
      <c r="B1329" s="7" t="s">
        <v>15</v>
      </c>
      <c r="C1329" t="s">
        <v>2515</v>
      </c>
      <c r="D1329">
        <v>2.8952763854853667</v>
      </c>
      <c r="E1329">
        <v>2.5284412412889385</v>
      </c>
      <c r="F1329">
        <v>2.3333333333333304</v>
      </c>
      <c r="G1329">
        <v>2.7553639992652332</v>
      </c>
      <c r="H1329">
        <v>3.099113743653688</v>
      </c>
      <c r="I1329">
        <v>2.585683653369212</v>
      </c>
      <c r="J1329">
        <v>2.9272388714594606</v>
      </c>
      <c r="K1329">
        <f t="shared" si="20"/>
        <v>1.1320947431621009</v>
      </c>
    </row>
    <row r="1330" spans="1:11" x14ac:dyDescent="0.2">
      <c r="A1330" t="s">
        <v>2516</v>
      </c>
      <c r="B1330" s="7" t="s">
        <v>15</v>
      </c>
      <c r="C1330" t="s">
        <v>113</v>
      </c>
      <c r="D1330">
        <v>1.7407237746220754</v>
      </c>
      <c r="E1330">
        <v>1.7528483786152491</v>
      </c>
      <c r="F1330">
        <v>1.9301587301587253</v>
      </c>
      <c r="G1330">
        <v>1.9612367328103366</v>
      </c>
      <c r="H1330">
        <v>2.1323107798165095</v>
      </c>
      <c r="I1330">
        <v>1.8079102944653498</v>
      </c>
      <c r="J1330">
        <v>2.046773756313423</v>
      </c>
      <c r="K1330">
        <f t="shared" si="20"/>
        <v>1.1321213019137721</v>
      </c>
    </row>
    <row r="1331" spans="1:11" x14ac:dyDescent="0.2">
      <c r="A1331" t="s">
        <v>2517</v>
      </c>
      <c r="B1331" s="7" t="s">
        <v>15</v>
      </c>
      <c r="C1331" t="s">
        <v>2518</v>
      </c>
      <c r="D1331">
        <v>1.2532741346300666</v>
      </c>
      <c r="E1331">
        <v>1.1247443762781162</v>
      </c>
      <c r="F1331">
        <v>1.3948717948717917</v>
      </c>
      <c r="G1331">
        <v>1.9239643605125791</v>
      </c>
      <c r="H1331">
        <v>0.92625264643613114</v>
      </c>
      <c r="I1331">
        <v>1.2576301019266583</v>
      </c>
      <c r="J1331">
        <v>1.4251085034743551</v>
      </c>
      <c r="K1331">
        <f t="shared" si="20"/>
        <v>1.1331698416657841</v>
      </c>
    </row>
    <row r="1332" spans="1:11" x14ac:dyDescent="0.2">
      <c r="A1332" t="s">
        <v>2519</v>
      </c>
      <c r="B1332" s="7" t="s">
        <v>15</v>
      </c>
      <c r="C1332" t="s">
        <v>28</v>
      </c>
      <c r="D1332">
        <v>0.45708936644824522</v>
      </c>
      <c r="E1332">
        <v>0.66684449186449701</v>
      </c>
      <c r="F1332">
        <v>0.28985507246376668</v>
      </c>
      <c r="G1332">
        <v>0.51463654421058835</v>
      </c>
      <c r="H1332">
        <v>0.55345033905065533</v>
      </c>
      <c r="I1332">
        <v>0.47126297692550301</v>
      </c>
      <c r="J1332">
        <v>0.5340434416306219</v>
      </c>
      <c r="K1332">
        <f t="shared" si="20"/>
        <v>1.1332174768208945</v>
      </c>
    </row>
    <row r="1333" spans="1:11" x14ac:dyDescent="0.2">
      <c r="A1333" t="s">
        <v>2520</v>
      </c>
      <c r="B1333" s="7" t="s">
        <v>2521</v>
      </c>
      <c r="C1333" t="s">
        <v>2522</v>
      </c>
      <c r="D1333">
        <v>0.9994586265772698</v>
      </c>
      <c r="E1333">
        <v>1.4593790667410234</v>
      </c>
      <c r="F1333">
        <v>1.4755555555555557</v>
      </c>
      <c r="G1333">
        <v>0.89776398036665261</v>
      </c>
      <c r="H1333">
        <v>2.0767306088406987</v>
      </c>
      <c r="I1333">
        <v>1.311464416291283</v>
      </c>
      <c r="J1333">
        <v>1.4872472946036757</v>
      </c>
      <c r="K1333">
        <f t="shared" si="20"/>
        <v>1.1340355682767915</v>
      </c>
    </row>
    <row r="1334" spans="1:11" x14ac:dyDescent="0.2">
      <c r="A1334" t="s">
        <v>2523</v>
      </c>
      <c r="B1334" s="7" t="s">
        <v>15</v>
      </c>
      <c r="C1334" t="s">
        <v>2524</v>
      </c>
      <c r="D1334">
        <v>2.444052154676374</v>
      </c>
      <c r="E1334">
        <v>2.454922938799935</v>
      </c>
      <c r="F1334">
        <v>2.2926829268292659</v>
      </c>
      <c r="G1334">
        <v>2.4108861300888016</v>
      </c>
      <c r="H1334">
        <v>3.0347952562094358</v>
      </c>
      <c r="I1334">
        <v>2.3972193401018584</v>
      </c>
      <c r="J1334">
        <v>2.7228406931491187</v>
      </c>
      <c r="K1334">
        <f t="shared" si="20"/>
        <v>1.1358329409412427</v>
      </c>
    </row>
    <row r="1335" spans="1:11" x14ac:dyDescent="0.2">
      <c r="A1335" t="s">
        <v>2525</v>
      </c>
      <c r="B1335" s="7" t="s">
        <v>15</v>
      </c>
      <c r="C1335" t="s">
        <v>676</v>
      </c>
      <c r="D1335">
        <v>1.3189694662517555</v>
      </c>
      <c r="E1335">
        <v>1.015443198646073</v>
      </c>
      <c r="F1335">
        <v>1.1172413793103417</v>
      </c>
      <c r="G1335">
        <v>0.94203013859936591</v>
      </c>
      <c r="H1335">
        <v>1.6717415374881328</v>
      </c>
      <c r="I1335">
        <v>1.1505513480693901</v>
      </c>
      <c r="J1335">
        <v>1.3068858380437494</v>
      </c>
      <c r="K1335">
        <f t="shared" si="20"/>
        <v>1.1358778904015769</v>
      </c>
    </row>
    <row r="1336" spans="1:11" x14ac:dyDescent="0.2">
      <c r="A1336" t="s">
        <v>2526</v>
      </c>
      <c r="B1336" s="7" t="s">
        <v>15</v>
      </c>
      <c r="C1336" t="s">
        <v>28</v>
      </c>
      <c r="D1336">
        <v>1.0361451039417138</v>
      </c>
      <c r="E1336">
        <v>1.0529262829876325</v>
      </c>
      <c r="F1336">
        <v>0.75079365079364813</v>
      </c>
      <c r="G1336">
        <v>0.76142131979695116</v>
      </c>
      <c r="H1336">
        <v>1.3891164263870635</v>
      </c>
      <c r="I1336">
        <v>0.94662167924099805</v>
      </c>
      <c r="J1336">
        <v>1.0752688730920072</v>
      </c>
      <c r="K1336">
        <f t="shared" si="20"/>
        <v>1.1359013813777841</v>
      </c>
    </row>
    <row r="1337" spans="1:11" x14ac:dyDescent="0.2">
      <c r="A1337" t="s">
        <v>2527</v>
      </c>
      <c r="B1337" s="7" t="s">
        <v>15</v>
      </c>
      <c r="C1337" t="s">
        <v>1651</v>
      </c>
      <c r="D1337">
        <v>1.4312067449951085</v>
      </c>
      <c r="E1337">
        <v>2.438788481733265</v>
      </c>
      <c r="F1337">
        <v>2.2072072072072011</v>
      </c>
      <c r="G1337">
        <v>1.7011935793661663</v>
      </c>
      <c r="H1337">
        <v>2.9010662038184942</v>
      </c>
      <c r="I1337">
        <v>2.0257341446451913</v>
      </c>
      <c r="J1337">
        <v>2.3011298915923302</v>
      </c>
      <c r="K1337">
        <f t="shared" si="20"/>
        <v>1.1359486128400005</v>
      </c>
    </row>
    <row r="1338" spans="1:11" x14ac:dyDescent="0.2">
      <c r="A1338" t="s">
        <v>2528</v>
      </c>
      <c r="B1338" s="7" t="s">
        <v>2529</v>
      </c>
      <c r="C1338" t="s">
        <v>2530</v>
      </c>
      <c r="D1338">
        <v>1.2894250182385765</v>
      </c>
      <c r="E1338">
        <v>0.83819333989749434</v>
      </c>
      <c r="F1338">
        <v>1.846913580246909</v>
      </c>
      <c r="G1338">
        <v>0.89217043531764251</v>
      </c>
      <c r="H1338">
        <v>2.1180201608336109</v>
      </c>
      <c r="I1338">
        <v>1.3248439794609934</v>
      </c>
      <c r="J1338">
        <v>1.5050952980756267</v>
      </c>
      <c r="K1338">
        <f t="shared" si="20"/>
        <v>1.1360547516606203</v>
      </c>
    </row>
    <row r="1339" spans="1:11" x14ac:dyDescent="0.2">
      <c r="A1339" t="s">
        <v>2531</v>
      </c>
      <c r="B1339" s="7" t="s">
        <v>15</v>
      </c>
      <c r="C1339" t="s">
        <v>28</v>
      </c>
      <c r="D1339">
        <v>1.4064190407500901</v>
      </c>
      <c r="E1339">
        <v>0.82234695209502617</v>
      </c>
      <c r="F1339">
        <v>1.9659574468085077</v>
      </c>
      <c r="G1339">
        <v>1.8851436931143117</v>
      </c>
      <c r="H1339">
        <v>1.2956275619754041</v>
      </c>
      <c r="I1339">
        <v>1.3982411465512081</v>
      </c>
      <c r="J1339">
        <v>1.5903856275448578</v>
      </c>
      <c r="K1339">
        <f t="shared" si="20"/>
        <v>1.1374187002489364</v>
      </c>
    </row>
    <row r="1340" spans="1:11" x14ac:dyDescent="0.2">
      <c r="A1340" t="s">
        <v>2532</v>
      </c>
      <c r="B1340" s="7" t="s">
        <v>15</v>
      </c>
      <c r="C1340" t="s">
        <v>28</v>
      </c>
      <c r="D1340">
        <v>2.2773378705582066</v>
      </c>
      <c r="E1340">
        <v>1.465089103125911</v>
      </c>
      <c r="F1340">
        <v>1.8742857142857099</v>
      </c>
      <c r="G1340">
        <v>2.0251829388885216</v>
      </c>
      <c r="H1340">
        <v>2.234600262123196</v>
      </c>
      <c r="I1340">
        <v>1.8722375626566092</v>
      </c>
      <c r="J1340">
        <v>2.129891600505859</v>
      </c>
      <c r="K1340">
        <f t="shared" si="20"/>
        <v>1.1376182397941275</v>
      </c>
    </row>
    <row r="1341" spans="1:11" x14ac:dyDescent="0.2">
      <c r="A1341" t="s">
        <v>2533</v>
      </c>
      <c r="B1341" s="7" t="s">
        <v>15</v>
      </c>
      <c r="C1341" t="s">
        <v>445</v>
      </c>
      <c r="D1341">
        <v>1.8156831716153718</v>
      </c>
      <c r="E1341">
        <v>1.372002230897934</v>
      </c>
      <c r="F1341">
        <v>1.667878787878784</v>
      </c>
      <c r="G1341">
        <v>1.9289340101522816</v>
      </c>
      <c r="H1341">
        <v>1.7545871559633011</v>
      </c>
      <c r="I1341">
        <v>1.6185213967973633</v>
      </c>
      <c r="J1341">
        <v>1.8417605830577912</v>
      </c>
      <c r="K1341">
        <f t="shared" si="20"/>
        <v>1.1379278560679895</v>
      </c>
    </row>
    <row r="1342" spans="1:11" x14ac:dyDescent="0.2">
      <c r="A1342" t="s">
        <v>2534</v>
      </c>
      <c r="B1342" s="7" t="s">
        <v>2535</v>
      </c>
      <c r="C1342" t="s">
        <v>2536</v>
      </c>
      <c r="D1342">
        <v>0.64131928538708138</v>
      </c>
      <c r="E1342">
        <v>0.9514882981140641</v>
      </c>
      <c r="F1342">
        <v>0.62551440329218044</v>
      </c>
      <c r="G1342">
        <v>0.87166077013792642</v>
      </c>
      <c r="H1342">
        <v>0.81124702684335626</v>
      </c>
      <c r="I1342">
        <v>0.73944066226444194</v>
      </c>
      <c r="J1342">
        <v>0.84145389849064134</v>
      </c>
      <c r="K1342">
        <f t="shared" si="20"/>
        <v>1.1379600033271053</v>
      </c>
    </row>
    <row r="1343" spans="1:11" x14ac:dyDescent="0.2">
      <c r="A1343" t="s">
        <v>2537</v>
      </c>
      <c r="B1343" s="7" t="s">
        <v>15</v>
      </c>
      <c r="C1343" t="s">
        <v>2538</v>
      </c>
      <c r="D1343">
        <v>0.97428569475116134</v>
      </c>
      <c r="E1343">
        <v>1.2361505356652316</v>
      </c>
      <c r="F1343">
        <v>1.5940298507462658</v>
      </c>
      <c r="G1343">
        <v>1.1533242876526453</v>
      </c>
      <c r="H1343">
        <v>1.733020676434339</v>
      </c>
      <c r="I1343">
        <v>1.2681553603875531</v>
      </c>
      <c r="J1343">
        <v>1.4431724820434921</v>
      </c>
      <c r="K1343">
        <f t="shared" si="20"/>
        <v>1.1380092117439407</v>
      </c>
    </row>
    <row r="1344" spans="1:11" x14ac:dyDescent="0.2">
      <c r="A1344" t="s">
        <v>2539</v>
      </c>
      <c r="B1344" s="7" t="s">
        <v>2540</v>
      </c>
      <c r="C1344" t="s">
        <v>2541</v>
      </c>
      <c r="D1344">
        <v>1.1757520232096492</v>
      </c>
      <c r="E1344">
        <v>1.259713701431493</v>
      </c>
      <c r="F1344">
        <v>1.0814814814814804</v>
      </c>
      <c r="G1344">
        <v>1.2878018766343613</v>
      </c>
      <c r="H1344">
        <v>1.3807339449541285</v>
      </c>
      <c r="I1344">
        <v>1.1723157353742077</v>
      </c>
      <c r="J1344">
        <v>1.334267910794245</v>
      </c>
      <c r="K1344">
        <f t="shared" si="20"/>
        <v>1.1381472333205025</v>
      </c>
    </row>
    <row r="1345" spans="1:11" x14ac:dyDescent="0.2">
      <c r="A1345" t="s">
        <v>2542</v>
      </c>
      <c r="B1345" s="7" t="s">
        <v>15</v>
      </c>
      <c r="C1345" t="s">
        <v>28</v>
      </c>
      <c r="D1345">
        <v>1.2368300503893725</v>
      </c>
      <c r="E1345">
        <v>2.6457055214723928</v>
      </c>
      <c r="F1345">
        <v>0.9</v>
      </c>
      <c r="G1345">
        <v>1.3411398246423627</v>
      </c>
      <c r="H1345">
        <v>2.2935779816513762</v>
      </c>
      <c r="I1345">
        <v>1.5941785239539217</v>
      </c>
      <c r="J1345">
        <v>1.8173589031468693</v>
      </c>
      <c r="K1345">
        <f t="shared" si="20"/>
        <v>1.1399971056186418</v>
      </c>
    </row>
    <row r="1346" spans="1:11" x14ac:dyDescent="0.2">
      <c r="A1346" t="s">
        <v>2543</v>
      </c>
      <c r="B1346" s="7" t="s">
        <v>15</v>
      </c>
      <c r="C1346" t="s">
        <v>2544</v>
      </c>
      <c r="D1346">
        <v>1.3817515512430738</v>
      </c>
      <c r="E1346">
        <v>2.234151329243351</v>
      </c>
      <c r="F1346">
        <v>1.7511111111111113</v>
      </c>
      <c r="G1346">
        <v>1.6759659353106511</v>
      </c>
      <c r="H1346">
        <v>2.4082568807339393</v>
      </c>
      <c r="I1346">
        <v>1.7890046638658454</v>
      </c>
      <c r="J1346">
        <v>2.0421114080222953</v>
      </c>
      <c r="K1346">
        <f t="shared" ref="K1346:K1409" si="21">J1346/I1346</f>
        <v>1.1414790856998178</v>
      </c>
    </row>
    <row r="1347" spans="1:11" x14ac:dyDescent="0.2">
      <c r="A1347" t="s">
        <v>2545</v>
      </c>
      <c r="B1347" s="7" t="s">
        <v>15</v>
      </c>
      <c r="C1347" t="s">
        <v>2546</v>
      </c>
      <c r="D1347">
        <v>1.1928912655304891</v>
      </c>
      <c r="E1347">
        <v>0.92024539877300382</v>
      </c>
      <c r="F1347">
        <v>0.90748299319727732</v>
      </c>
      <c r="G1347">
        <v>1.2301875064746683</v>
      </c>
      <c r="H1347">
        <v>1.0689711664482278</v>
      </c>
      <c r="I1347">
        <v>1.0068732191669234</v>
      </c>
      <c r="J1347">
        <v>1.1495793364614482</v>
      </c>
      <c r="K1347">
        <f t="shared" si="21"/>
        <v>1.1417319624536229</v>
      </c>
    </row>
    <row r="1348" spans="1:11" x14ac:dyDescent="0.2">
      <c r="A1348" t="s">
        <v>2547</v>
      </c>
      <c r="B1348" s="7" t="s">
        <v>15</v>
      </c>
      <c r="C1348" t="s">
        <v>113</v>
      </c>
      <c r="D1348">
        <v>0.97572148419606053</v>
      </c>
      <c r="E1348">
        <v>1.3420245398773007</v>
      </c>
      <c r="F1348">
        <v>1.25</v>
      </c>
      <c r="G1348">
        <v>1.6428241808952426</v>
      </c>
      <c r="H1348">
        <v>1.0751146788990824</v>
      </c>
      <c r="I1348">
        <v>1.1892486746911204</v>
      </c>
      <c r="J1348">
        <v>1.3589694298971624</v>
      </c>
      <c r="K1348">
        <f t="shared" si="21"/>
        <v>1.1427125872140433</v>
      </c>
    </row>
    <row r="1349" spans="1:11" x14ac:dyDescent="0.2">
      <c r="A1349" t="s">
        <v>2548</v>
      </c>
      <c r="B1349" s="7" t="s">
        <v>15</v>
      </c>
      <c r="C1349" t="s">
        <v>2549</v>
      </c>
      <c r="D1349">
        <v>1.265709334979783</v>
      </c>
      <c r="E1349">
        <v>1.2663376900506795</v>
      </c>
      <c r="F1349">
        <v>0.8641545893719802</v>
      </c>
      <c r="G1349">
        <v>1.2684336189081267</v>
      </c>
      <c r="H1349">
        <v>1.319305943358595</v>
      </c>
      <c r="I1349">
        <v>1.1320672048008142</v>
      </c>
      <c r="J1349">
        <v>1.2938697811333608</v>
      </c>
      <c r="K1349">
        <f t="shared" si="21"/>
        <v>1.1429266528050475</v>
      </c>
    </row>
    <row r="1350" spans="1:11" x14ac:dyDescent="0.2">
      <c r="A1350" t="s">
        <v>2550</v>
      </c>
      <c r="B1350" s="7" t="s">
        <v>15</v>
      </c>
      <c r="C1350" t="s">
        <v>2551</v>
      </c>
      <c r="D1350">
        <v>1.0421438387540083</v>
      </c>
      <c r="E1350">
        <v>1.8660531697341514</v>
      </c>
      <c r="F1350">
        <v>1.5296296296296261</v>
      </c>
      <c r="G1350">
        <v>1.6343639440086131</v>
      </c>
      <c r="H1350">
        <v>1.7488532110091741</v>
      </c>
      <c r="I1350">
        <v>1.4792755460392619</v>
      </c>
      <c r="J1350">
        <v>1.6916085775088936</v>
      </c>
      <c r="K1350">
        <f t="shared" si="21"/>
        <v>1.1435385260292785</v>
      </c>
    </row>
    <row r="1351" spans="1:11" x14ac:dyDescent="0.2">
      <c r="A1351" t="s">
        <v>2552</v>
      </c>
      <c r="B1351" s="7" t="s">
        <v>2553</v>
      </c>
      <c r="C1351" t="s">
        <v>2554</v>
      </c>
      <c r="D1351">
        <v>0.52408887838084073</v>
      </c>
      <c r="E1351">
        <v>0.63328715614486375</v>
      </c>
      <c r="F1351">
        <v>0.76224611708482604</v>
      </c>
      <c r="G1351">
        <v>0.59047987654504697</v>
      </c>
      <c r="H1351">
        <v>0.87303936075761968</v>
      </c>
      <c r="I1351">
        <v>0.63987405053684354</v>
      </c>
      <c r="J1351">
        <v>0.73175961865133332</v>
      </c>
      <c r="K1351">
        <f t="shared" si="21"/>
        <v>1.1435994599834129</v>
      </c>
    </row>
    <row r="1352" spans="1:11" x14ac:dyDescent="0.2">
      <c r="A1352" t="s">
        <v>2555</v>
      </c>
      <c r="B1352" s="7" t="s">
        <v>15</v>
      </c>
      <c r="C1352" t="s">
        <v>2556</v>
      </c>
      <c r="D1352">
        <v>0.69295798109357332</v>
      </c>
      <c r="E1352">
        <v>0.61628555493586168</v>
      </c>
      <c r="F1352">
        <v>1.2896969696969687</v>
      </c>
      <c r="G1352">
        <v>0.63095188152871384</v>
      </c>
      <c r="H1352">
        <v>1.3511259382819003</v>
      </c>
      <c r="I1352">
        <v>0.86631350190880119</v>
      </c>
      <c r="J1352">
        <v>0.99103890990530707</v>
      </c>
      <c r="K1352">
        <f t="shared" si="21"/>
        <v>1.1439726008214011</v>
      </c>
    </row>
    <row r="1353" spans="1:11" x14ac:dyDescent="0.2">
      <c r="A1353" t="s">
        <v>2557</v>
      </c>
      <c r="B1353" s="7" t="s">
        <v>15</v>
      </c>
      <c r="C1353" t="s">
        <v>28</v>
      </c>
      <c r="D1353">
        <v>0.38364635822262944</v>
      </c>
      <c r="E1353">
        <v>0.61349693251533743</v>
      </c>
      <c r="F1353">
        <v>1.4833333333333334</v>
      </c>
      <c r="G1353">
        <v>0.55952930318412553</v>
      </c>
      <c r="H1353">
        <v>1.3331422018348622</v>
      </c>
      <c r="I1353">
        <v>0.82682554135710007</v>
      </c>
      <c r="J1353">
        <v>0.94633575250949387</v>
      </c>
      <c r="K1353">
        <f t="shared" si="21"/>
        <v>1.1445410248892858</v>
      </c>
    </row>
    <row r="1354" spans="1:11" x14ac:dyDescent="0.2">
      <c r="A1354" t="s">
        <v>2558</v>
      </c>
      <c r="B1354" s="7" t="s">
        <v>2559</v>
      </c>
      <c r="C1354" t="s">
        <v>2560</v>
      </c>
      <c r="D1354">
        <v>1.7795165756686584</v>
      </c>
      <c r="E1354">
        <v>1.9505702021039426</v>
      </c>
      <c r="F1354">
        <v>1.5019019019019004</v>
      </c>
      <c r="G1354">
        <v>2.2262687237306502</v>
      </c>
      <c r="H1354">
        <v>1.7677080750475227</v>
      </c>
      <c r="I1354">
        <v>1.743996226558167</v>
      </c>
      <c r="J1354">
        <v>1.9969883993890865</v>
      </c>
      <c r="K1354">
        <f t="shared" si="21"/>
        <v>1.1450646331558914</v>
      </c>
    </row>
    <row r="1355" spans="1:11" x14ac:dyDescent="0.2">
      <c r="A1355" t="s">
        <v>2561</v>
      </c>
      <c r="B1355" s="7" t="s">
        <v>15</v>
      </c>
      <c r="C1355" t="s">
        <v>28</v>
      </c>
      <c r="D1355">
        <v>0.94306715360983706</v>
      </c>
      <c r="E1355">
        <v>0.96996304009305612</v>
      </c>
      <c r="F1355">
        <v>0.89541284403669685</v>
      </c>
      <c r="G1355">
        <v>1.2497724415015892</v>
      </c>
      <c r="H1355">
        <v>0.89481104284150881</v>
      </c>
      <c r="I1355">
        <v>0.93614767924653008</v>
      </c>
      <c r="J1355">
        <v>1.072291742171549</v>
      </c>
      <c r="K1355">
        <f t="shared" si="21"/>
        <v>1.1454301131575695</v>
      </c>
    </row>
    <row r="1356" spans="1:11" x14ac:dyDescent="0.2">
      <c r="A1356" t="s">
        <v>2562</v>
      </c>
      <c r="B1356" s="7" t="s">
        <v>15</v>
      </c>
      <c r="C1356" t="s">
        <v>2563</v>
      </c>
      <c r="D1356">
        <v>1.6373882751494087</v>
      </c>
      <c r="E1356">
        <v>2.2066866409853945</v>
      </c>
      <c r="F1356">
        <v>1.6434108527131754</v>
      </c>
      <c r="G1356">
        <v>1.9378950644444644</v>
      </c>
      <c r="H1356">
        <v>2.2529069767441814</v>
      </c>
      <c r="I1356">
        <v>1.8291619229493261</v>
      </c>
      <c r="J1356">
        <v>2.095401020594323</v>
      </c>
      <c r="K1356">
        <f t="shared" si="21"/>
        <v>1.1455525037475716</v>
      </c>
    </row>
    <row r="1357" spans="1:11" x14ac:dyDescent="0.2">
      <c r="A1357" t="s">
        <v>2564</v>
      </c>
      <c r="B1357" s="7" t="s">
        <v>15</v>
      </c>
      <c r="C1357" t="s">
        <v>1949</v>
      </c>
      <c r="D1357">
        <v>1.1514596260358971</v>
      </c>
      <c r="E1357">
        <v>1.0829150399702547</v>
      </c>
      <c r="F1357">
        <v>0.73131313131313047</v>
      </c>
      <c r="G1357">
        <v>1.1704493015060589</v>
      </c>
      <c r="H1357">
        <v>1.0946622185154264</v>
      </c>
      <c r="I1357">
        <v>0.98856259910642752</v>
      </c>
      <c r="J1357">
        <v>1.1325557600107428</v>
      </c>
      <c r="K1357">
        <f t="shared" si="21"/>
        <v>1.1456591226842612</v>
      </c>
    </row>
    <row r="1358" spans="1:11" x14ac:dyDescent="0.2">
      <c r="A1358" t="s">
        <v>2565</v>
      </c>
      <c r="B1358" s="7" t="s">
        <v>15</v>
      </c>
      <c r="C1358" t="s">
        <v>580</v>
      </c>
      <c r="D1358">
        <v>2.054395676917935</v>
      </c>
      <c r="E1358">
        <v>2.2780839485633058</v>
      </c>
      <c r="F1358">
        <v>2.407532956685499</v>
      </c>
      <c r="G1358">
        <v>2.8829984435249787</v>
      </c>
      <c r="H1358">
        <v>2.2653941844192129</v>
      </c>
      <c r="I1358">
        <v>2.2466708607222468</v>
      </c>
      <c r="J1358">
        <v>2.574196313972096</v>
      </c>
      <c r="K1358">
        <f t="shared" si="21"/>
        <v>1.1457825705473201</v>
      </c>
    </row>
    <row r="1359" spans="1:11" x14ac:dyDescent="0.2">
      <c r="A1359" t="s">
        <v>2566</v>
      </c>
      <c r="B1359" s="7" t="s">
        <v>15</v>
      </c>
      <c r="C1359" t="s">
        <v>28</v>
      </c>
      <c r="D1359">
        <v>1.6119646902972589</v>
      </c>
      <c r="E1359">
        <v>1.9579395346266493</v>
      </c>
      <c r="F1359">
        <v>2.1009009009008985</v>
      </c>
      <c r="G1359">
        <v>1.6400803202833643</v>
      </c>
      <c r="H1359">
        <v>2.693404413587897</v>
      </c>
      <c r="I1359">
        <v>1.8902683752749354</v>
      </c>
      <c r="J1359">
        <v>2.1667423669356305</v>
      </c>
      <c r="K1359">
        <f t="shared" si="21"/>
        <v>1.1462617664650305</v>
      </c>
    </row>
    <row r="1360" spans="1:11" x14ac:dyDescent="0.2">
      <c r="A1360" t="s">
        <v>2567</v>
      </c>
      <c r="B1360" s="7" t="s">
        <v>15</v>
      </c>
      <c r="C1360" t="s">
        <v>28</v>
      </c>
      <c r="D1360">
        <v>1.0284751673488679</v>
      </c>
      <c r="E1360">
        <v>2.0548848868658864</v>
      </c>
      <c r="F1360">
        <v>1.3046594982078838</v>
      </c>
      <c r="G1360">
        <v>0.98992214597257877</v>
      </c>
      <c r="H1360">
        <v>2.3638650488310127</v>
      </c>
      <c r="I1360">
        <v>1.4626731841408793</v>
      </c>
      <c r="J1360">
        <v>1.6768935974017958</v>
      </c>
      <c r="K1360">
        <f t="shared" si="21"/>
        <v>1.1464581531839197</v>
      </c>
    </row>
    <row r="1361" spans="1:11" x14ac:dyDescent="0.2">
      <c r="A1361" t="s">
        <v>2568</v>
      </c>
      <c r="B1361" s="7" t="s">
        <v>2569</v>
      </c>
      <c r="C1361" t="s">
        <v>2570</v>
      </c>
      <c r="D1361">
        <v>1.6303668846041683</v>
      </c>
      <c r="E1361">
        <v>1.9683026584867067</v>
      </c>
      <c r="F1361">
        <v>1.5757575757575735</v>
      </c>
      <c r="G1361">
        <v>2.3755086630028881</v>
      </c>
      <c r="H1361">
        <v>1.5794412010008296</v>
      </c>
      <c r="I1361">
        <v>1.7248090396161497</v>
      </c>
      <c r="J1361">
        <v>1.9774749320018588</v>
      </c>
      <c r="K1361">
        <f t="shared" si="21"/>
        <v>1.1464891976922493</v>
      </c>
    </row>
    <row r="1362" spans="1:11" x14ac:dyDescent="0.2">
      <c r="A1362" t="s">
        <v>2571</v>
      </c>
      <c r="B1362" s="7" t="s">
        <v>2572</v>
      </c>
      <c r="C1362" t="s">
        <v>2573</v>
      </c>
      <c r="D1362">
        <v>1.4406954502697777</v>
      </c>
      <c r="E1362">
        <v>1.7561935091087884</v>
      </c>
      <c r="F1362">
        <v>1.4515691263782855</v>
      </c>
      <c r="G1362">
        <v>1.317824268961556</v>
      </c>
      <c r="H1362">
        <v>2.2362385321100908</v>
      </c>
      <c r="I1362">
        <v>1.5494860285856173</v>
      </c>
      <c r="J1362">
        <v>1.7770314005358234</v>
      </c>
      <c r="K1362">
        <f t="shared" si="21"/>
        <v>1.1468521611375297</v>
      </c>
    </row>
    <row r="1363" spans="1:11" x14ac:dyDescent="0.2">
      <c r="A1363" t="s">
        <v>2574</v>
      </c>
      <c r="B1363" s="7" t="s">
        <v>15</v>
      </c>
      <c r="C1363" t="s">
        <v>844</v>
      </c>
      <c r="D1363">
        <v>1.0501387220287115</v>
      </c>
      <c r="E1363">
        <v>1.1864799166570195</v>
      </c>
      <c r="F1363">
        <v>0.58364779874213801</v>
      </c>
      <c r="G1363">
        <v>1.2211473996743594</v>
      </c>
      <c r="H1363">
        <v>0.93528215336679721</v>
      </c>
      <c r="I1363">
        <v>0.94008881247595644</v>
      </c>
      <c r="J1363">
        <v>1.0782147765205783</v>
      </c>
      <c r="K1363">
        <f t="shared" si="21"/>
        <v>1.1469286329244073</v>
      </c>
    </row>
    <row r="1364" spans="1:11" x14ac:dyDescent="0.2">
      <c r="A1364" t="s">
        <v>2575</v>
      </c>
      <c r="B1364" s="7" t="s">
        <v>15</v>
      </c>
      <c r="C1364" t="s">
        <v>28</v>
      </c>
      <c r="D1364">
        <v>0.4497563819597698</v>
      </c>
      <c r="E1364">
        <v>0.36600669269380831</v>
      </c>
      <c r="F1364">
        <v>0.59494949494949245</v>
      </c>
      <c r="G1364">
        <v>0.55376095985233031</v>
      </c>
      <c r="H1364">
        <v>0.52517723102585234</v>
      </c>
      <c r="I1364">
        <v>0.47023752320102358</v>
      </c>
      <c r="J1364">
        <v>0.53946909543909127</v>
      </c>
      <c r="K1364">
        <f t="shared" si="21"/>
        <v>1.1472268137319013</v>
      </c>
    </row>
    <row r="1365" spans="1:11" x14ac:dyDescent="0.2">
      <c r="A1365" t="s">
        <v>2576</v>
      </c>
      <c r="B1365" s="7" t="s">
        <v>2577</v>
      </c>
      <c r="C1365" t="s">
        <v>2578</v>
      </c>
      <c r="D1365">
        <v>1.7310335106945249</v>
      </c>
      <c r="E1365">
        <v>1.3518562214881211</v>
      </c>
      <c r="F1365">
        <v>1.1649572649572637</v>
      </c>
      <c r="G1365">
        <v>1.5618898867629827</v>
      </c>
      <c r="H1365">
        <v>1.6871030345800937</v>
      </c>
      <c r="I1365">
        <v>1.4159489990466365</v>
      </c>
      <c r="J1365">
        <v>1.6244964606715382</v>
      </c>
      <c r="K1365">
        <f t="shared" si="21"/>
        <v>1.1472845856491423</v>
      </c>
    </row>
    <row r="1366" spans="1:11" x14ac:dyDescent="0.2">
      <c r="A1366" t="s">
        <v>2579</v>
      </c>
      <c r="B1366" s="7" t="s">
        <v>15</v>
      </c>
      <c r="C1366" t="s">
        <v>28</v>
      </c>
      <c r="D1366">
        <v>0.79606270180887717</v>
      </c>
      <c r="E1366">
        <v>1.1347199361564155</v>
      </c>
      <c r="F1366">
        <v>1.176151761517614</v>
      </c>
      <c r="G1366">
        <v>1.4631895280650991</v>
      </c>
      <c r="H1366">
        <v>0.91463414634146245</v>
      </c>
      <c r="I1366">
        <v>1.0356447998276357</v>
      </c>
      <c r="J1366">
        <v>1.1889118372032808</v>
      </c>
      <c r="K1366">
        <f t="shared" si="21"/>
        <v>1.1479918958712036</v>
      </c>
    </row>
    <row r="1367" spans="1:11" x14ac:dyDescent="0.2">
      <c r="A1367" t="s">
        <v>2580</v>
      </c>
      <c r="B1367" s="7" t="s">
        <v>15</v>
      </c>
      <c r="C1367" t="s">
        <v>2581</v>
      </c>
      <c r="D1367">
        <v>0.91482309827274721</v>
      </c>
      <c r="E1367">
        <v>1.2209791892216981</v>
      </c>
      <c r="F1367">
        <v>1.4823529411764671</v>
      </c>
      <c r="G1367">
        <v>1.3911886859035187</v>
      </c>
      <c r="H1367">
        <v>1.3812061521856416</v>
      </c>
      <c r="I1367">
        <v>1.2060517428903041</v>
      </c>
      <c r="J1367">
        <v>1.38619741904458</v>
      </c>
      <c r="K1367">
        <f t="shared" si="21"/>
        <v>1.1493681156022018</v>
      </c>
    </row>
    <row r="1368" spans="1:11" x14ac:dyDescent="0.2">
      <c r="A1368" t="s">
        <v>2582</v>
      </c>
      <c r="B1368" s="7" t="s">
        <v>15</v>
      </c>
      <c r="C1368" t="s">
        <v>28</v>
      </c>
      <c r="D1368">
        <v>1.8781493357764545</v>
      </c>
      <c r="E1368">
        <v>1.0991820040899796</v>
      </c>
      <c r="F1368">
        <v>1.1688888888888889</v>
      </c>
      <c r="G1368">
        <v>1.9335486848177204</v>
      </c>
      <c r="H1368">
        <v>1.2471330275229358</v>
      </c>
      <c r="I1368">
        <v>1.3820734095851075</v>
      </c>
      <c r="J1368">
        <v>1.5903408561703281</v>
      </c>
      <c r="K1368">
        <f t="shared" si="21"/>
        <v>1.1506920291938338</v>
      </c>
    </row>
    <row r="1369" spans="1:11" x14ac:dyDescent="0.2">
      <c r="A1369" t="s">
        <v>2583</v>
      </c>
      <c r="B1369" s="7" t="s">
        <v>15</v>
      </c>
      <c r="C1369" t="s">
        <v>2584</v>
      </c>
      <c r="D1369">
        <v>1.2433741247300565</v>
      </c>
      <c r="E1369">
        <v>0.86546888694127844</v>
      </c>
      <c r="F1369">
        <v>1.6253968253968212</v>
      </c>
      <c r="G1369">
        <v>2.254598193684485</v>
      </c>
      <c r="H1369">
        <v>0.61435124508518846</v>
      </c>
      <c r="I1369">
        <v>1.244746612356052</v>
      </c>
      <c r="J1369">
        <v>1.4344747193848368</v>
      </c>
      <c r="K1369">
        <f t="shared" si="21"/>
        <v>1.1524230756247396</v>
      </c>
    </row>
    <row r="1370" spans="1:11" x14ac:dyDescent="0.2">
      <c r="A1370" s="7" t="s">
        <v>2585</v>
      </c>
      <c r="B1370" s="7" t="s">
        <v>15</v>
      </c>
      <c r="C1370" s="7" t="s">
        <v>113</v>
      </c>
      <c r="D1370" s="7">
        <v>2.0164077791196418</v>
      </c>
      <c r="E1370" s="7">
        <v>2.0449897750511212</v>
      </c>
      <c r="F1370" s="7">
        <v>1.4028282828282785</v>
      </c>
      <c r="G1370" s="7">
        <v>2.3408986030121195</v>
      </c>
      <c r="H1370" s="7">
        <v>1.8577981651376128</v>
      </c>
      <c r="I1370" s="7">
        <v>1.8214086123330138</v>
      </c>
      <c r="J1370" s="7">
        <v>2.0993483840748661</v>
      </c>
      <c r="K1370">
        <f t="shared" si="21"/>
        <v>1.1525960566233646</v>
      </c>
    </row>
    <row r="1371" spans="1:11" x14ac:dyDescent="0.2">
      <c r="A1371" t="s">
        <v>2586</v>
      </c>
      <c r="B1371" s="7" t="s">
        <v>15</v>
      </c>
      <c r="C1371" t="s">
        <v>2587</v>
      </c>
      <c r="D1371">
        <v>1.048957131342882</v>
      </c>
      <c r="E1371">
        <v>0.72060003624032343</v>
      </c>
      <c r="F1371">
        <v>0.67932489451476796</v>
      </c>
      <c r="G1371">
        <v>1.2909406342549021</v>
      </c>
      <c r="H1371">
        <v>0.59226570665427791</v>
      </c>
      <c r="I1371">
        <v>0.81629402069932444</v>
      </c>
      <c r="J1371">
        <v>0.94160317045458997</v>
      </c>
      <c r="K1371">
        <f t="shared" si="21"/>
        <v>1.1535098219241058</v>
      </c>
    </row>
    <row r="1372" spans="1:11" x14ac:dyDescent="0.2">
      <c r="A1372" t="s">
        <v>2588</v>
      </c>
      <c r="B1372" s="7" t="s">
        <v>15</v>
      </c>
      <c r="C1372" t="s">
        <v>2589</v>
      </c>
      <c r="D1372">
        <v>1.7799882206661855</v>
      </c>
      <c r="E1372">
        <v>2.2945272178401011</v>
      </c>
      <c r="F1372">
        <v>1.6761904761904733</v>
      </c>
      <c r="G1372">
        <v>1.7359966598545271</v>
      </c>
      <c r="H1372">
        <v>2.6908584534731288</v>
      </c>
      <c r="I1372">
        <v>1.9169019715655864</v>
      </c>
      <c r="J1372">
        <v>2.2134275566638282</v>
      </c>
      <c r="K1372">
        <f t="shared" si="21"/>
        <v>1.154690009972738</v>
      </c>
    </row>
    <row r="1373" spans="1:11" x14ac:dyDescent="0.2">
      <c r="A1373" t="s">
        <v>2590</v>
      </c>
      <c r="B1373" s="7" t="s">
        <v>2591</v>
      </c>
      <c r="C1373" t="s">
        <v>2592</v>
      </c>
      <c r="D1373">
        <v>1.9494595066847333</v>
      </c>
      <c r="E1373">
        <v>2.1857145868909802</v>
      </c>
      <c r="F1373">
        <v>1.608247422680412</v>
      </c>
      <c r="G1373">
        <v>2.1146627719446793</v>
      </c>
      <c r="H1373">
        <v>2.3089473186418155</v>
      </c>
      <c r="I1373">
        <v>1.9144738387520419</v>
      </c>
      <c r="J1373">
        <v>2.2118050452932474</v>
      </c>
      <c r="K1373">
        <f t="shared" si="21"/>
        <v>1.1553070094366096</v>
      </c>
    </row>
    <row r="1374" spans="1:11" x14ac:dyDescent="0.2">
      <c r="A1374" t="s">
        <v>2593</v>
      </c>
      <c r="B1374" s="7" t="s">
        <v>15</v>
      </c>
      <c r="C1374" t="s">
        <v>28</v>
      </c>
      <c r="D1374">
        <v>2.3129212747856771</v>
      </c>
      <c r="E1374">
        <v>1.8651402278702871</v>
      </c>
      <c r="F1374">
        <v>1.5238095238095231</v>
      </c>
      <c r="G1374">
        <v>2.0809298569450809</v>
      </c>
      <c r="H1374">
        <v>2.3109846002621168</v>
      </c>
      <c r="I1374">
        <v>1.9006236754884958</v>
      </c>
      <c r="J1374">
        <v>2.1959572286035991</v>
      </c>
      <c r="K1374">
        <f t="shared" si="21"/>
        <v>1.1553877061113622</v>
      </c>
    </row>
    <row r="1375" spans="1:11" x14ac:dyDescent="0.2">
      <c r="A1375" t="s">
        <v>2594</v>
      </c>
      <c r="B1375" s="7" t="s">
        <v>15</v>
      </c>
      <c r="C1375" t="s">
        <v>2595</v>
      </c>
      <c r="D1375">
        <v>0.87992630365511482</v>
      </c>
      <c r="E1375">
        <v>0.82810849682015075</v>
      </c>
      <c r="F1375">
        <v>0.96214896214895873</v>
      </c>
      <c r="G1375">
        <v>0.89250850672170179</v>
      </c>
      <c r="H1375">
        <v>1.1644318983768494</v>
      </c>
      <c r="I1375">
        <v>0.8900612542080748</v>
      </c>
      <c r="J1375">
        <v>1.0284702025492756</v>
      </c>
      <c r="K1375">
        <f t="shared" si="21"/>
        <v>1.1555049696712718</v>
      </c>
    </row>
    <row r="1376" spans="1:11" x14ac:dyDescent="0.2">
      <c r="A1376" t="s">
        <v>2596</v>
      </c>
      <c r="B1376" s="7" t="s">
        <v>15</v>
      </c>
      <c r="C1376" t="s">
        <v>1288</v>
      </c>
      <c r="D1376">
        <v>1.0497138908514947</v>
      </c>
      <c r="E1376">
        <v>1.0458909569858932</v>
      </c>
      <c r="F1376">
        <v>0.93220338983050766</v>
      </c>
      <c r="G1376">
        <v>1.0676323590373309</v>
      </c>
      <c r="H1376">
        <v>1.2653553102161386</v>
      </c>
      <c r="I1376">
        <v>1.0092694125559651</v>
      </c>
      <c r="J1376">
        <v>1.1664938346267348</v>
      </c>
      <c r="K1376">
        <f t="shared" si="21"/>
        <v>1.1557804290061664</v>
      </c>
    </row>
    <row r="1377" spans="1:11" x14ac:dyDescent="0.2">
      <c r="A1377" t="s">
        <v>2597</v>
      </c>
      <c r="B1377" s="7" t="s">
        <v>15</v>
      </c>
      <c r="C1377" t="s">
        <v>28</v>
      </c>
      <c r="D1377">
        <v>5.4884333486028405</v>
      </c>
      <c r="E1377">
        <v>6.6502108895705527</v>
      </c>
      <c r="F1377">
        <v>5.5</v>
      </c>
      <c r="G1377">
        <v>6.9003807106598982</v>
      </c>
      <c r="H1377">
        <v>6.6925888761467887</v>
      </c>
      <c r="I1377">
        <v>5.8795480793911308</v>
      </c>
      <c r="J1377">
        <v>6.7964847934033434</v>
      </c>
      <c r="K1377">
        <f t="shared" si="21"/>
        <v>1.1559536041938734</v>
      </c>
    </row>
    <row r="1378" spans="1:11" x14ac:dyDescent="0.2">
      <c r="A1378" t="s">
        <v>2598</v>
      </c>
      <c r="B1378" s="7" t="s">
        <v>2599</v>
      </c>
      <c r="C1378" t="s">
        <v>2600</v>
      </c>
      <c r="D1378">
        <v>1.1105095850858542</v>
      </c>
      <c r="E1378">
        <v>1.7196504926566247</v>
      </c>
      <c r="F1378">
        <v>1.6909090909090907</v>
      </c>
      <c r="G1378">
        <v>1.9136915998937198</v>
      </c>
      <c r="H1378">
        <v>1.5716221851542949</v>
      </c>
      <c r="I1378">
        <v>1.50702305621719</v>
      </c>
      <c r="J1378">
        <v>1.7426568925240074</v>
      </c>
      <c r="K1378">
        <f t="shared" si="21"/>
        <v>1.1563571541488467</v>
      </c>
    </row>
    <row r="1379" spans="1:11" x14ac:dyDescent="0.2">
      <c r="A1379" t="s">
        <v>2601</v>
      </c>
      <c r="B1379" s="7" t="s">
        <v>2602</v>
      </c>
      <c r="C1379" t="s">
        <v>2603</v>
      </c>
      <c r="D1379">
        <v>1.4316731405192005</v>
      </c>
      <c r="E1379">
        <v>1.6592780905958431</v>
      </c>
      <c r="F1379">
        <v>1.4319634703196329</v>
      </c>
      <c r="G1379">
        <v>2.198608011833795</v>
      </c>
      <c r="H1379">
        <v>1.2881739349000878</v>
      </c>
      <c r="I1379">
        <v>1.5076382338115588</v>
      </c>
      <c r="J1379">
        <v>1.7433909733669415</v>
      </c>
      <c r="K1379">
        <f t="shared" si="21"/>
        <v>1.1563722213115812</v>
      </c>
    </row>
    <row r="1380" spans="1:11" x14ac:dyDescent="0.2">
      <c r="A1380" t="s">
        <v>2604</v>
      </c>
      <c r="B1380" s="7" t="s">
        <v>15</v>
      </c>
      <c r="C1380" t="s">
        <v>28</v>
      </c>
      <c r="D1380">
        <v>2.7077925383010104</v>
      </c>
      <c r="E1380">
        <v>1.4996591683708234</v>
      </c>
      <c r="F1380">
        <v>4.3654320987654271</v>
      </c>
      <c r="G1380">
        <v>2.5252525252525229</v>
      </c>
      <c r="H1380">
        <v>4.0886213047910269</v>
      </c>
      <c r="I1380">
        <v>2.8576279351457536</v>
      </c>
      <c r="J1380">
        <v>3.3069369150217751</v>
      </c>
      <c r="K1380">
        <f t="shared" si="21"/>
        <v>1.1572314486256254</v>
      </c>
    </row>
    <row r="1381" spans="1:11" x14ac:dyDescent="0.2">
      <c r="A1381" t="s">
        <v>2605</v>
      </c>
      <c r="B1381" s="7" t="s">
        <v>1960</v>
      </c>
      <c r="C1381" t="s">
        <v>1961</v>
      </c>
      <c r="D1381">
        <v>3.4859533053475813</v>
      </c>
      <c r="E1381">
        <v>4.3757752522712696</v>
      </c>
      <c r="F1381">
        <v>3.6364298724954383</v>
      </c>
      <c r="G1381">
        <v>5.2425730215527935</v>
      </c>
      <c r="H1381">
        <v>3.6283651676943856</v>
      </c>
      <c r="I1381">
        <v>3.8327194767047632</v>
      </c>
      <c r="J1381">
        <v>4.4354690946235893</v>
      </c>
      <c r="K1381">
        <f t="shared" si="21"/>
        <v>1.1572642145041747</v>
      </c>
    </row>
    <row r="1382" spans="1:11" x14ac:dyDescent="0.2">
      <c r="A1382" t="s">
        <v>2606</v>
      </c>
      <c r="B1382" s="7" t="s">
        <v>15</v>
      </c>
      <c r="C1382" t="s">
        <v>28</v>
      </c>
      <c r="D1382">
        <v>1.3108284294724943</v>
      </c>
      <c r="E1382">
        <v>0.90254837187352277</v>
      </c>
      <c r="F1382">
        <v>1.818803418803417</v>
      </c>
      <c r="G1382">
        <v>1.770437684143265</v>
      </c>
      <c r="H1382">
        <v>1.3408609738884936</v>
      </c>
      <c r="I1382">
        <v>1.3440600733831447</v>
      </c>
      <c r="J1382">
        <v>1.5556493290158793</v>
      </c>
      <c r="K1382">
        <f t="shared" si="21"/>
        <v>1.1574254453524102</v>
      </c>
    </row>
    <row r="1383" spans="1:11" x14ac:dyDescent="0.2">
      <c r="A1383" t="s">
        <v>2607</v>
      </c>
      <c r="B1383" s="7" t="s">
        <v>15</v>
      </c>
      <c r="C1383" t="s">
        <v>28</v>
      </c>
      <c r="D1383">
        <v>2.4302625551510437</v>
      </c>
      <c r="E1383">
        <v>2.5696910989129256</v>
      </c>
      <c r="F1383">
        <v>2.432748538011694</v>
      </c>
      <c r="G1383">
        <v>3.8083209870546182</v>
      </c>
      <c r="H1383">
        <v>1.9284162240463509</v>
      </c>
      <c r="I1383">
        <v>2.4775673973585541</v>
      </c>
      <c r="J1383">
        <v>2.8683686055504847</v>
      </c>
      <c r="K1383">
        <f t="shared" si="21"/>
        <v>1.1577358535669227</v>
      </c>
    </row>
    <row r="1384" spans="1:11" x14ac:dyDescent="0.2">
      <c r="A1384" t="s">
        <v>2608</v>
      </c>
      <c r="B1384" s="7" t="s">
        <v>2609</v>
      </c>
      <c r="C1384" t="s">
        <v>2610</v>
      </c>
      <c r="D1384">
        <v>1.4838246400316899</v>
      </c>
      <c r="E1384">
        <v>1.194522743602495</v>
      </c>
      <c r="F1384">
        <v>2.4504504504504481</v>
      </c>
      <c r="G1384">
        <v>2.0504122026964646</v>
      </c>
      <c r="H1384">
        <v>1.9092486982395218</v>
      </c>
      <c r="I1384">
        <v>1.709599278028211</v>
      </c>
      <c r="J1384">
        <v>1.9798304504679933</v>
      </c>
      <c r="K1384">
        <f t="shared" si="21"/>
        <v>1.158066966869252</v>
      </c>
    </row>
    <row r="1385" spans="1:11" x14ac:dyDescent="0.2">
      <c r="A1385" t="s">
        <v>2611</v>
      </c>
      <c r="B1385" s="7" t="s">
        <v>2612</v>
      </c>
      <c r="C1385" t="s">
        <v>2613</v>
      </c>
      <c r="D1385">
        <v>1.0554283096655979</v>
      </c>
      <c r="E1385">
        <v>0.84014996591683566</v>
      </c>
      <c r="F1385">
        <v>0.96088888888888668</v>
      </c>
      <c r="G1385">
        <v>1.1973542531918155</v>
      </c>
      <c r="H1385">
        <v>1.009556574923546</v>
      </c>
      <c r="I1385">
        <v>0.95215572149044014</v>
      </c>
      <c r="J1385">
        <v>1.1034554140576809</v>
      </c>
      <c r="K1385">
        <f t="shared" si="21"/>
        <v>1.1589022563771465</v>
      </c>
    </row>
    <row r="1386" spans="1:11" x14ac:dyDescent="0.2">
      <c r="A1386" t="s">
        <v>2614</v>
      </c>
      <c r="B1386" s="7" t="s">
        <v>15</v>
      </c>
      <c r="C1386" t="s">
        <v>2615</v>
      </c>
      <c r="D1386">
        <v>2.0270270270270272</v>
      </c>
      <c r="E1386">
        <v>2.1025051124744376</v>
      </c>
      <c r="F1386">
        <v>1.8229166666666667</v>
      </c>
      <c r="G1386">
        <v>3.0215303414859251</v>
      </c>
      <c r="H1386">
        <v>1.5790746846330275</v>
      </c>
      <c r="I1386">
        <v>1.9841496020560438</v>
      </c>
      <c r="J1386">
        <v>2.3003025130594761</v>
      </c>
      <c r="K1386">
        <f t="shared" si="21"/>
        <v>1.1593392507680993</v>
      </c>
    </row>
    <row r="1387" spans="1:11" x14ac:dyDescent="0.2">
      <c r="A1387" t="s">
        <v>2616</v>
      </c>
      <c r="B1387" s="7" t="s">
        <v>15</v>
      </c>
      <c r="C1387" t="s">
        <v>2617</v>
      </c>
      <c r="D1387">
        <v>1.0868296012862313</v>
      </c>
      <c r="E1387">
        <v>0.81799591002044703</v>
      </c>
      <c r="F1387">
        <v>0.63616557734204782</v>
      </c>
      <c r="G1387">
        <v>1.0206574554140977</v>
      </c>
      <c r="H1387">
        <v>0.94441446303291943</v>
      </c>
      <c r="I1387">
        <v>0.84699702954957534</v>
      </c>
      <c r="J1387">
        <v>0.98253595922350856</v>
      </c>
      <c r="K1387">
        <f t="shared" si="21"/>
        <v>1.1600229102881405</v>
      </c>
    </row>
    <row r="1388" spans="1:11" x14ac:dyDescent="0.2">
      <c r="A1388" t="s">
        <v>2618</v>
      </c>
      <c r="B1388" s="7" t="s">
        <v>15</v>
      </c>
      <c r="C1388" t="s">
        <v>2619</v>
      </c>
      <c r="D1388">
        <v>2.0442052221713238</v>
      </c>
      <c r="E1388">
        <v>2.0552147239263805</v>
      </c>
      <c r="F1388">
        <v>1.9211111111111108</v>
      </c>
      <c r="G1388">
        <v>2.1285186894323949</v>
      </c>
      <c r="H1388">
        <v>2.5286697247706416</v>
      </c>
      <c r="I1388">
        <v>2.0068436857362717</v>
      </c>
      <c r="J1388">
        <v>2.328594207101518</v>
      </c>
      <c r="K1388">
        <f t="shared" si="21"/>
        <v>1.1603266480853003</v>
      </c>
    </row>
    <row r="1389" spans="1:11" x14ac:dyDescent="0.2">
      <c r="A1389" t="s">
        <v>2620</v>
      </c>
      <c r="B1389" s="7" t="s">
        <v>15</v>
      </c>
      <c r="C1389" t="s">
        <v>388</v>
      </c>
      <c r="D1389">
        <v>0.84140435835351002</v>
      </c>
      <c r="E1389">
        <v>1.7227212971077983</v>
      </c>
      <c r="F1389">
        <v>0.93333333333333335</v>
      </c>
      <c r="G1389">
        <v>1.5505306875865212</v>
      </c>
      <c r="H1389">
        <v>1.1549803407601555</v>
      </c>
      <c r="I1389">
        <v>1.1658196629315472</v>
      </c>
      <c r="J1389">
        <v>1.3527555141733383</v>
      </c>
      <c r="K1389">
        <f t="shared" si="21"/>
        <v>1.1603471421743958</v>
      </c>
    </row>
    <row r="1390" spans="1:11" x14ac:dyDescent="0.2">
      <c r="A1390" t="s">
        <v>2621</v>
      </c>
      <c r="B1390" s="7" t="s">
        <v>15</v>
      </c>
      <c r="C1390" t="s">
        <v>28</v>
      </c>
      <c r="D1390">
        <v>1.4405432351593865</v>
      </c>
      <c r="E1390">
        <v>1.7764345001804402</v>
      </c>
      <c r="F1390">
        <v>2.0018300653594761</v>
      </c>
      <c r="G1390">
        <v>2.0489155514536184</v>
      </c>
      <c r="H1390">
        <v>1.9913653534808375</v>
      </c>
      <c r="I1390">
        <v>1.7396026002331009</v>
      </c>
      <c r="J1390">
        <v>2.0201404524672277</v>
      </c>
      <c r="K1390">
        <f t="shared" si="21"/>
        <v>1.161265482240907</v>
      </c>
    </row>
    <row r="1391" spans="1:11" x14ac:dyDescent="0.2">
      <c r="A1391" t="s">
        <v>2622</v>
      </c>
      <c r="B1391" s="7" t="s">
        <v>15</v>
      </c>
      <c r="C1391" t="s">
        <v>28</v>
      </c>
      <c r="D1391">
        <v>0.79592304168575356</v>
      </c>
      <c r="E1391">
        <v>0.64408796808474744</v>
      </c>
      <c r="F1391">
        <v>0.93169398907103507</v>
      </c>
      <c r="G1391">
        <v>1.0625099291155693</v>
      </c>
      <c r="H1391">
        <v>0.77408256880733917</v>
      </c>
      <c r="I1391">
        <v>0.79056833294717865</v>
      </c>
      <c r="J1391">
        <v>0.91829624896145423</v>
      </c>
      <c r="K1391">
        <f t="shared" si="21"/>
        <v>1.161564675298991</v>
      </c>
    </row>
    <row r="1392" spans="1:11" x14ac:dyDescent="0.2">
      <c r="A1392" t="s">
        <v>2623</v>
      </c>
      <c r="B1392" s="7" t="s">
        <v>15</v>
      </c>
      <c r="C1392" t="s">
        <v>28</v>
      </c>
      <c r="D1392">
        <v>0.72434722858451672</v>
      </c>
      <c r="E1392">
        <v>0.58713573619631909</v>
      </c>
      <c r="F1392">
        <v>0.65</v>
      </c>
      <c r="G1392">
        <v>0.53212967235809872</v>
      </c>
      <c r="H1392">
        <v>0.98731364678899081</v>
      </c>
      <c r="I1392">
        <v>0.65382765492694528</v>
      </c>
      <c r="J1392">
        <v>0.75972165957354476</v>
      </c>
      <c r="K1392">
        <f t="shared" si="21"/>
        <v>1.1619601187692672</v>
      </c>
    </row>
    <row r="1393" spans="1:11" x14ac:dyDescent="0.2">
      <c r="A1393" t="s">
        <v>2624</v>
      </c>
      <c r="B1393" s="7" t="s">
        <v>2625</v>
      </c>
      <c r="C1393" t="s">
        <v>2626</v>
      </c>
      <c r="D1393">
        <v>0.30252069838009871</v>
      </c>
      <c r="E1393">
        <v>0.27175031910075276</v>
      </c>
      <c r="F1393">
        <v>0.26935123042505549</v>
      </c>
      <c r="G1393">
        <v>0.32612432367142241</v>
      </c>
      <c r="H1393">
        <v>0.32748907087001911</v>
      </c>
      <c r="I1393">
        <v>0.28120741596863563</v>
      </c>
      <c r="J1393">
        <v>0.32680669727072076</v>
      </c>
      <c r="K1393">
        <f t="shared" si="21"/>
        <v>1.1621553298835157</v>
      </c>
    </row>
    <row r="1394" spans="1:11" x14ac:dyDescent="0.2">
      <c r="A1394" t="s">
        <v>2627</v>
      </c>
      <c r="B1394" s="7" t="s">
        <v>15</v>
      </c>
      <c r="C1394" t="s">
        <v>28</v>
      </c>
      <c r="D1394">
        <v>0.68712780577187227</v>
      </c>
      <c r="E1394">
        <v>0.43305665824612027</v>
      </c>
      <c r="F1394">
        <v>0.45490196078431339</v>
      </c>
      <c r="G1394">
        <v>9.7722522326881764E-2</v>
      </c>
      <c r="H1394">
        <v>1.1231786292498642</v>
      </c>
      <c r="I1394">
        <v>0.52502880826743537</v>
      </c>
      <c r="J1394">
        <v>0.61045057578837303</v>
      </c>
      <c r="K1394">
        <f t="shared" si="21"/>
        <v>1.1626992008359018</v>
      </c>
    </row>
    <row r="1395" spans="1:11" x14ac:dyDescent="0.2">
      <c r="A1395" t="s">
        <v>2628</v>
      </c>
      <c r="B1395" s="7" t="s">
        <v>15</v>
      </c>
      <c r="C1395" t="s">
        <v>2629</v>
      </c>
      <c r="D1395">
        <v>1.2503031446201891</v>
      </c>
      <c r="E1395">
        <v>1.1816331849713282</v>
      </c>
      <c r="F1395">
        <v>1.4239651416121992</v>
      </c>
      <c r="G1395">
        <v>1.5291765067817575</v>
      </c>
      <c r="H1395">
        <v>1.4599073574383847</v>
      </c>
      <c r="I1395">
        <v>1.2853004904012388</v>
      </c>
      <c r="J1395">
        <v>1.4945419321100712</v>
      </c>
      <c r="K1395">
        <f t="shared" si="21"/>
        <v>1.1627957378616671</v>
      </c>
    </row>
    <row r="1396" spans="1:11" x14ac:dyDescent="0.2">
      <c r="A1396" t="s">
        <v>2630</v>
      </c>
      <c r="B1396" s="7" t="s">
        <v>15</v>
      </c>
      <c r="C1396" t="s">
        <v>2139</v>
      </c>
      <c r="D1396">
        <v>1.8323408153916627</v>
      </c>
      <c r="E1396">
        <v>1.5217129796703905</v>
      </c>
      <c r="F1396">
        <v>1.880610021786487</v>
      </c>
      <c r="G1396">
        <v>1.1645267243953368</v>
      </c>
      <c r="H1396">
        <v>2.895080050368771</v>
      </c>
      <c r="I1396">
        <v>1.7448879389495133</v>
      </c>
      <c r="J1396">
        <v>2.0298033873820538</v>
      </c>
      <c r="K1396">
        <f t="shared" si="21"/>
        <v>1.1632858145630085</v>
      </c>
    </row>
    <row r="1397" spans="1:11" x14ac:dyDescent="0.2">
      <c r="A1397" t="s">
        <v>2631</v>
      </c>
      <c r="B1397" s="7" t="s">
        <v>15</v>
      </c>
      <c r="C1397" t="s">
        <v>28</v>
      </c>
      <c r="D1397">
        <v>2.4227617447956407</v>
      </c>
      <c r="E1397">
        <v>1.772324471710973</v>
      </c>
      <c r="F1397">
        <v>2.281481481481479</v>
      </c>
      <c r="G1397">
        <v>2.180433779418546</v>
      </c>
      <c r="H1397">
        <v>2.8430810397553472</v>
      </c>
      <c r="I1397">
        <v>2.1588558993293643</v>
      </c>
      <c r="J1397">
        <v>2.5117574095869468</v>
      </c>
      <c r="K1397">
        <f t="shared" si="21"/>
        <v>1.1634669133624014</v>
      </c>
    </row>
    <row r="1398" spans="1:11" x14ac:dyDescent="0.2">
      <c r="A1398" t="s">
        <v>2632</v>
      </c>
      <c r="B1398" s="7" t="s">
        <v>2633</v>
      </c>
      <c r="C1398" t="s">
        <v>2634</v>
      </c>
      <c r="D1398">
        <v>0.95261660274650173</v>
      </c>
      <c r="E1398">
        <v>0.82471302971952021</v>
      </c>
      <c r="F1398">
        <v>0.97064071370640537</v>
      </c>
      <c r="G1398">
        <v>0.99636552265400713</v>
      </c>
      <c r="H1398">
        <v>1.1352792473046236</v>
      </c>
      <c r="I1398">
        <v>0.9159901153908091</v>
      </c>
      <c r="J1398">
        <v>1.0658223849793154</v>
      </c>
      <c r="K1398">
        <f t="shared" si="21"/>
        <v>1.1635741118500826</v>
      </c>
    </row>
    <row r="1399" spans="1:11" x14ac:dyDescent="0.2">
      <c r="A1399" t="s">
        <v>2635</v>
      </c>
      <c r="B1399" s="7" t="s">
        <v>15</v>
      </c>
      <c r="C1399" t="s">
        <v>28</v>
      </c>
      <c r="D1399">
        <v>1.7639750690598111</v>
      </c>
      <c r="E1399">
        <v>1.0395364689843207</v>
      </c>
      <c r="F1399">
        <v>1.3198653198653196</v>
      </c>
      <c r="G1399">
        <v>1.6011522702800962</v>
      </c>
      <c r="H1399">
        <v>1.6011606894634369</v>
      </c>
      <c r="I1399">
        <v>1.3744589526364839</v>
      </c>
      <c r="J1399">
        <v>1.6011564798717666</v>
      </c>
      <c r="K1399">
        <f t="shared" si="21"/>
        <v>1.1649358293315577</v>
      </c>
    </row>
    <row r="1400" spans="1:11" x14ac:dyDescent="0.2">
      <c r="A1400" t="s">
        <v>2636</v>
      </c>
      <c r="B1400" s="7" t="s">
        <v>15</v>
      </c>
      <c r="C1400" t="s">
        <v>28</v>
      </c>
      <c r="D1400">
        <v>1.2767277939503185</v>
      </c>
      <c r="E1400">
        <v>0.98951118147634964</v>
      </c>
      <c r="F1400">
        <v>2.4247311827956897</v>
      </c>
      <c r="G1400">
        <v>2.6318531640293519</v>
      </c>
      <c r="H1400">
        <v>1.0126886652855842</v>
      </c>
      <c r="I1400">
        <v>1.5636567194074527</v>
      </c>
      <c r="J1400">
        <v>1.822270914657468</v>
      </c>
      <c r="K1400">
        <f t="shared" si="21"/>
        <v>1.1653906461950403</v>
      </c>
    </row>
    <row r="1401" spans="1:11" x14ac:dyDescent="0.2">
      <c r="A1401" t="s">
        <v>2637</v>
      </c>
      <c r="B1401" s="7" t="s">
        <v>15</v>
      </c>
      <c r="C1401" t="s">
        <v>1187</v>
      </c>
      <c r="D1401">
        <v>1.2219732329672746</v>
      </c>
      <c r="E1401">
        <v>1.2332117393467052</v>
      </c>
      <c r="F1401">
        <v>1.3033033033033019</v>
      </c>
      <c r="G1401">
        <v>1.4798139163621356</v>
      </c>
      <c r="H1401">
        <v>1.4412348127944408</v>
      </c>
      <c r="I1401">
        <v>1.2528294252057606</v>
      </c>
      <c r="J1401">
        <v>1.4605243645782882</v>
      </c>
      <c r="K1401">
        <f t="shared" si="21"/>
        <v>1.1657807002245468</v>
      </c>
    </row>
    <row r="1402" spans="1:11" x14ac:dyDescent="0.2">
      <c r="A1402" t="s">
        <v>2638</v>
      </c>
      <c r="B1402" s="7" t="s">
        <v>15</v>
      </c>
      <c r="C1402" t="s">
        <v>2639</v>
      </c>
      <c r="D1402">
        <v>1.1543747136967477</v>
      </c>
      <c r="E1402">
        <v>0.62269938650306755</v>
      </c>
      <c r="F1402">
        <v>0.85066666666666668</v>
      </c>
      <c r="G1402">
        <v>0.95985233041070606</v>
      </c>
      <c r="H1402">
        <v>1.0825688073394495</v>
      </c>
      <c r="I1402">
        <v>0.87591358895549398</v>
      </c>
      <c r="J1402">
        <v>1.0212105688750777</v>
      </c>
      <c r="K1402">
        <f t="shared" si="21"/>
        <v>1.1658804952356623</v>
      </c>
    </row>
    <row r="1403" spans="1:11" x14ac:dyDescent="0.2">
      <c r="A1403" t="s">
        <v>2640</v>
      </c>
      <c r="B1403" s="7" t="s">
        <v>15</v>
      </c>
      <c r="C1403" t="s">
        <v>2641</v>
      </c>
      <c r="D1403">
        <v>2.1312226369186633</v>
      </c>
      <c r="E1403">
        <v>2.6459150491132788</v>
      </c>
      <c r="F1403">
        <v>1.7340619307832399</v>
      </c>
      <c r="G1403">
        <v>2.5210497250107755</v>
      </c>
      <c r="H1403">
        <v>2.5436155812904131</v>
      </c>
      <c r="I1403">
        <v>2.170399872271727</v>
      </c>
      <c r="J1403">
        <v>2.5323326531505943</v>
      </c>
      <c r="K1403">
        <f t="shared" si="21"/>
        <v>1.1667585708526775</v>
      </c>
    </row>
    <row r="1404" spans="1:11" x14ac:dyDescent="0.2">
      <c r="A1404" t="s">
        <v>2642</v>
      </c>
      <c r="B1404" s="7" t="s">
        <v>15</v>
      </c>
      <c r="C1404" t="s">
        <v>2643</v>
      </c>
      <c r="D1404">
        <v>1.0143315228060965</v>
      </c>
      <c r="E1404">
        <v>0.40899795501022396</v>
      </c>
      <c r="F1404">
        <v>0.79576719576719279</v>
      </c>
      <c r="G1404">
        <v>0.93611971784560377</v>
      </c>
      <c r="H1404">
        <v>0.79001019367991754</v>
      </c>
      <c r="I1404">
        <v>0.73969889119450449</v>
      </c>
      <c r="J1404">
        <v>0.86306495576276065</v>
      </c>
      <c r="K1404">
        <f t="shared" si="21"/>
        <v>1.1667787609753453</v>
      </c>
    </row>
    <row r="1405" spans="1:11" x14ac:dyDescent="0.2">
      <c r="A1405" t="s">
        <v>2644</v>
      </c>
      <c r="B1405" s="7" t="s">
        <v>2645</v>
      </c>
      <c r="C1405" t="s">
        <v>2626</v>
      </c>
      <c r="D1405">
        <v>0.27300648390399151</v>
      </c>
      <c r="E1405">
        <v>0.34586404249186659</v>
      </c>
      <c r="F1405">
        <v>0.26577181208053618</v>
      </c>
      <c r="G1405">
        <v>0.28431351294431695</v>
      </c>
      <c r="H1405">
        <v>0.40406994643186789</v>
      </c>
      <c r="I1405">
        <v>0.29488077949213137</v>
      </c>
      <c r="J1405">
        <v>0.34419172968809242</v>
      </c>
      <c r="K1405">
        <f t="shared" si="21"/>
        <v>1.1672233445695868</v>
      </c>
    </row>
    <row r="1406" spans="1:11" x14ac:dyDescent="0.2">
      <c r="A1406" t="s">
        <v>2646</v>
      </c>
      <c r="B1406" s="7" t="s">
        <v>15</v>
      </c>
      <c r="C1406" t="s">
        <v>28</v>
      </c>
      <c r="D1406">
        <v>1.6426243960621936</v>
      </c>
      <c r="E1406">
        <v>2.5475556584481169</v>
      </c>
      <c r="F1406">
        <v>1.5589098532494725</v>
      </c>
      <c r="G1406">
        <v>1.8032058928524739</v>
      </c>
      <c r="H1406">
        <v>2.6722347239051345</v>
      </c>
      <c r="I1406">
        <v>1.9163633025865945</v>
      </c>
      <c r="J1406">
        <v>2.2377203083788042</v>
      </c>
      <c r="K1406">
        <f t="shared" si="21"/>
        <v>1.1676910663852</v>
      </c>
    </row>
    <row r="1407" spans="1:11" x14ac:dyDescent="0.2">
      <c r="A1407" t="s">
        <v>2647</v>
      </c>
      <c r="B1407" s="7" t="s">
        <v>2648</v>
      </c>
      <c r="C1407" t="s">
        <v>2649</v>
      </c>
      <c r="D1407">
        <v>1.9759114219635048</v>
      </c>
      <c r="E1407">
        <v>1.9405581325751859</v>
      </c>
      <c r="F1407">
        <v>1.8471544715447137</v>
      </c>
      <c r="G1407">
        <v>2.0208898443391394</v>
      </c>
      <c r="H1407">
        <v>2.472588946072944</v>
      </c>
      <c r="I1407">
        <v>1.9212080086944681</v>
      </c>
      <c r="J1407">
        <v>2.2467393952060419</v>
      </c>
      <c r="K1407">
        <f t="shared" si="21"/>
        <v>1.1694409897514348</v>
      </c>
    </row>
    <row r="1408" spans="1:11" x14ac:dyDescent="0.2">
      <c r="A1408" t="s">
        <v>2650</v>
      </c>
      <c r="B1408" s="7" t="s">
        <v>15</v>
      </c>
      <c r="C1408" t="s">
        <v>1288</v>
      </c>
      <c r="D1408">
        <v>1.412429378531072</v>
      </c>
      <c r="E1408">
        <v>1.4525919433894874</v>
      </c>
      <c r="F1408">
        <v>2.3365079365079304</v>
      </c>
      <c r="G1408">
        <v>1.5045304385405882</v>
      </c>
      <c r="H1408">
        <v>2.5538808795689523</v>
      </c>
      <c r="I1408">
        <v>1.73384308614283</v>
      </c>
      <c r="J1408">
        <v>2.02920565905477</v>
      </c>
      <c r="K1408">
        <f t="shared" si="21"/>
        <v>1.1703513860467121</v>
      </c>
    </row>
    <row r="1409" spans="1:11" x14ac:dyDescent="0.2">
      <c r="A1409" t="s">
        <v>2651</v>
      </c>
      <c r="B1409" s="7" t="s">
        <v>15</v>
      </c>
      <c r="C1409" t="s">
        <v>113</v>
      </c>
      <c r="D1409">
        <v>2.4644983967017868</v>
      </c>
      <c r="E1409">
        <v>2.1370143149284258</v>
      </c>
      <c r="F1409">
        <v>1.9345454545454503</v>
      </c>
      <c r="G1409">
        <v>2.4734656206737422</v>
      </c>
      <c r="H1409">
        <v>2.6271893244370257</v>
      </c>
      <c r="I1409">
        <v>2.1786860553918874</v>
      </c>
      <c r="J1409">
        <v>2.5503274725553839</v>
      </c>
      <c r="K1409">
        <f t="shared" si="21"/>
        <v>1.1705805277652306</v>
      </c>
    </row>
    <row r="1410" spans="1:11" x14ac:dyDescent="0.2">
      <c r="A1410" t="s">
        <v>2652</v>
      </c>
      <c r="B1410" s="7" t="s">
        <v>2653</v>
      </c>
      <c r="C1410" t="s">
        <v>2654</v>
      </c>
      <c r="D1410">
        <v>1.5577981679676594</v>
      </c>
      <c r="E1410">
        <v>1.722232550453404</v>
      </c>
      <c r="F1410">
        <v>1.5167227833894452</v>
      </c>
      <c r="G1410">
        <v>2.0572592561517316</v>
      </c>
      <c r="H1410">
        <v>1.6877490501343704</v>
      </c>
      <c r="I1410">
        <v>1.5989178339368362</v>
      </c>
      <c r="J1410">
        <v>1.8725041531430509</v>
      </c>
      <c r="K1410">
        <f t="shared" ref="K1410:K1473" si="22">J1410/I1410</f>
        <v>1.1711071784924643</v>
      </c>
    </row>
    <row r="1411" spans="1:11" x14ac:dyDescent="0.2">
      <c r="A1411" t="s">
        <v>2655</v>
      </c>
      <c r="B1411" s="7" t="s">
        <v>15</v>
      </c>
      <c r="C1411" t="s">
        <v>2656</v>
      </c>
      <c r="D1411">
        <v>1.439928003599817</v>
      </c>
      <c r="E1411">
        <v>1.6864379173679338</v>
      </c>
      <c r="F1411">
        <v>1.7054080629301831</v>
      </c>
      <c r="G1411">
        <v>1.9700168660233337</v>
      </c>
      <c r="H1411">
        <v>1.8028943736299401</v>
      </c>
      <c r="I1411">
        <v>1.610591327965978</v>
      </c>
      <c r="J1411">
        <v>1.8864556198266369</v>
      </c>
      <c r="K1411">
        <f t="shared" si="22"/>
        <v>1.1712813716742465</v>
      </c>
    </row>
    <row r="1412" spans="1:11" x14ac:dyDescent="0.2">
      <c r="A1412" t="s">
        <v>2657</v>
      </c>
      <c r="B1412" s="7" t="s">
        <v>15</v>
      </c>
      <c r="C1412" t="s">
        <v>2658</v>
      </c>
      <c r="D1412">
        <v>1.070774163994503</v>
      </c>
      <c r="E1412">
        <v>0.48659801343850395</v>
      </c>
      <c r="F1412">
        <v>0.6357142857142829</v>
      </c>
      <c r="G1412">
        <v>0.80756806645131507</v>
      </c>
      <c r="H1412">
        <v>0.90616808650065228</v>
      </c>
      <c r="I1412">
        <v>0.73102882104909661</v>
      </c>
      <c r="J1412">
        <v>0.85686807647598373</v>
      </c>
      <c r="K1412">
        <f t="shared" si="22"/>
        <v>1.1721399373095793</v>
      </c>
    </row>
    <row r="1413" spans="1:11" x14ac:dyDescent="0.2">
      <c r="A1413" t="s">
        <v>2659</v>
      </c>
      <c r="B1413" s="7" t="s">
        <v>15</v>
      </c>
      <c r="C1413" t="s">
        <v>399</v>
      </c>
      <c r="D1413">
        <v>0.5506980820171673</v>
      </c>
      <c r="E1413">
        <v>0.9484010550961719</v>
      </c>
      <c r="F1413">
        <v>0.91175523349436149</v>
      </c>
      <c r="G1413">
        <v>1.0613751730502987</v>
      </c>
      <c r="H1413">
        <v>0.82435846297034787</v>
      </c>
      <c r="I1413">
        <v>0.80361812353590023</v>
      </c>
      <c r="J1413">
        <v>0.94286681801032324</v>
      </c>
      <c r="K1413">
        <f t="shared" si="22"/>
        <v>1.1732771952202026</v>
      </c>
    </row>
    <row r="1414" spans="1:11" x14ac:dyDescent="0.2">
      <c r="A1414" t="s">
        <v>2660</v>
      </c>
      <c r="B1414" s="7" t="s">
        <v>15</v>
      </c>
      <c r="C1414" t="s">
        <v>2661</v>
      </c>
      <c r="D1414">
        <v>1.7407237746220749</v>
      </c>
      <c r="E1414">
        <v>0.94771541067667653</v>
      </c>
      <c r="F1414">
        <v>1.4776119402985048</v>
      </c>
      <c r="G1414">
        <v>1.4133302109663932</v>
      </c>
      <c r="H1414">
        <v>1.8485553881966283</v>
      </c>
      <c r="I1414">
        <v>1.3886837085324188</v>
      </c>
      <c r="J1414">
        <v>1.6309427995815109</v>
      </c>
      <c r="K1414">
        <f t="shared" si="22"/>
        <v>1.1744523173711852</v>
      </c>
    </row>
    <row r="1415" spans="1:11" x14ac:dyDescent="0.2">
      <c r="A1415" t="s">
        <v>2662</v>
      </c>
      <c r="B1415" s="7" t="s">
        <v>15</v>
      </c>
      <c r="C1415" t="s">
        <v>28</v>
      </c>
      <c r="D1415">
        <v>2.462207970682547</v>
      </c>
      <c r="E1415">
        <v>2.8438139059304706</v>
      </c>
      <c r="F1415">
        <v>2.6444444444444444</v>
      </c>
      <c r="G1415">
        <v>4.2094485463774802</v>
      </c>
      <c r="H1415">
        <v>2.0158400229357798</v>
      </c>
      <c r="I1415">
        <v>2.6501554403524872</v>
      </c>
      <c r="J1415">
        <v>3.1126442846566302</v>
      </c>
      <c r="K1415">
        <f t="shared" si="22"/>
        <v>1.1745138557769386</v>
      </c>
    </row>
    <row r="1416" spans="1:11" x14ac:dyDescent="0.2">
      <c r="A1416" t="s">
        <v>2663</v>
      </c>
      <c r="B1416" s="7" t="s">
        <v>15</v>
      </c>
      <c r="C1416" t="s">
        <v>28</v>
      </c>
      <c r="D1416">
        <v>2.177782116654023</v>
      </c>
      <c r="E1416">
        <v>1.4164068523919666</v>
      </c>
      <c r="F1416">
        <v>1.7486338797814187</v>
      </c>
      <c r="G1416">
        <v>1.9139552300907003</v>
      </c>
      <c r="H1416">
        <v>2.2700782072492087</v>
      </c>
      <c r="I1416">
        <v>1.7809409496091362</v>
      </c>
      <c r="J1416">
        <v>2.0920167186699548</v>
      </c>
      <c r="K1416">
        <f t="shared" si="22"/>
        <v>1.1746693337188359</v>
      </c>
    </row>
    <row r="1417" spans="1:11" x14ac:dyDescent="0.2">
      <c r="A1417" t="s">
        <v>2664</v>
      </c>
      <c r="B1417" s="7" t="s">
        <v>15</v>
      </c>
      <c r="C1417" t="s">
        <v>1288</v>
      </c>
      <c r="D1417">
        <v>1.2196518552450757</v>
      </c>
      <c r="E1417">
        <v>1.3533020570191243</v>
      </c>
      <c r="F1417">
        <v>1.6601307189542451</v>
      </c>
      <c r="G1417">
        <v>1.2622492467222213</v>
      </c>
      <c r="H1417">
        <v>2.0541014570965954</v>
      </c>
      <c r="I1417">
        <v>1.4110282104061485</v>
      </c>
      <c r="J1417">
        <v>1.6581753519094082</v>
      </c>
      <c r="K1417">
        <f t="shared" si="22"/>
        <v>1.1751539336212997</v>
      </c>
    </row>
    <row r="1418" spans="1:11" x14ac:dyDescent="0.2">
      <c r="A1418" s="7" t="s">
        <v>2665</v>
      </c>
      <c r="B1418" s="7" t="s">
        <v>15</v>
      </c>
      <c r="C1418" s="7" t="s">
        <v>221</v>
      </c>
      <c r="D1418" s="7">
        <v>0</v>
      </c>
      <c r="E1418" s="7">
        <v>0</v>
      </c>
      <c r="F1418" s="7">
        <v>8.6222222222222218</v>
      </c>
      <c r="G1418" s="7">
        <v>4.2916474388555601</v>
      </c>
      <c r="H1418" s="7">
        <v>2.4655963302752291</v>
      </c>
      <c r="I1418" s="7">
        <v>2.8740740740740738</v>
      </c>
      <c r="J1418" s="7">
        <v>3.3786218845653946</v>
      </c>
      <c r="K1418">
        <f t="shared" si="22"/>
        <v>1.1755514289080626</v>
      </c>
    </row>
    <row r="1419" spans="1:11" x14ac:dyDescent="0.2">
      <c r="A1419" t="s">
        <v>2666</v>
      </c>
      <c r="B1419" s="7" t="s">
        <v>2667</v>
      </c>
      <c r="C1419" t="s">
        <v>2668</v>
      </c>
      <c r="D1419">
        <v>1.8108680714612841</v>
      </c>
      <c r="E1419">
        <v>1.1283961437335657</v>
      </c>
      <c r="F1419">
        <v>0.82142857142856784</v>
      </c>
      <c r="G1419">
        <v>1.4536225196123653</v>
      </c>
      <c r="H1419">
        <v>1.4974811598951459</v>
      </c>
      <c r="I1419">
        <v>1.2535642622078058</v>
      </c>
      <c r="J1419">
        <v>1.4755518397537557</v>
      </c>
      <c r="K1419">
        <f t="shared" si="22"/>
        <v>1.1770851197967149</v>
      </c>
    </row>
    <row r="1420" spans="1:11" x14ac:dyDescent="0.2">
      <c r="A1420" t="s">
        <v>2669</v>
      </c>
      <c r="B1420" s="7" t="s">
        <v>15</v>
      </c>
      <c r="C1420" t="s">
        <v>2670</v>
      </c>
      <c r="D1420">
        <v>1.3943500554300101</v>
      </c>
      <c r="E1420">
        <v>1.2421982499752919</v>
      </c>
      <c r="F1420">
        <v>1.0636926889714993</v>
      </c>
      <c r="G1420">
        <v>1.5794538901364326</v>
      </c>
      <c r="H1420">
        <v>1.3249889157941404</v>
      </c>
      <c r="I1420">
        <v>1.2334136647922671</v>
      </c>
      <c r="J1420">
        <v>1.4522214029652865</v>
      </c>
      <c r="K1420">
        <f t="shared" si="22"/>
        <v>1.1774001248882475</v>
      </c>
    </row>
    <row r="1421" spans="1:11" x14ac:dyDescent="0.2">
      <c r="A1421" t="s">
        <v>2671</v>
      </c>
      <c r="B1421" s="7" t="s">
        <v>15</v>
      </c>
      <c r="C1421" t="s">
        <v>28</v>
      </c>
      <c r="D1421">
        <v>1.2493232832215861</v>
      </c>
      <c r="E1421">
        <v>1.3004856850715734</v>
      </c>
      <c r="F1421">
        <v>1.5626262626262613</v>
      </c>
      <c r="G1421">
        <v>1.423732013256698</v>
      </c>
      <c r="H1421">
        <v>1.8061926605504581</v>
      </c>
      <c r="I1421">
        <v>1.3708117436398071</v>
      </c>
      <c r="J1421">
        <v>1.6149623369035782</v>
      </c>
      <c r="K1421">
        <f t="shared" si="22"/>
        <v>1.1781065812986817</v>
      </c>
    </row>
    <row r="1422" spans="1:11" x14ac:dyDescent="0.2">
      <c r="A1422" s="7" t="s">
        <v>2672</v>
      </c>
      <c r="B1422" s="7" t="s">
        <v>15</v>
      </c>
      <c r="C1422" s="7" t="s">
        <v>28</v>
      </c>
      <c r="D1422" s="7">
        <v>0.65888967676755006</v>
      </c>
      <c r="E1422" s="7">
        <v>0.26893016219850308</v>
      </c>
      <c r="F1422" s="7">
        <v>0.41400304414002886</v>
      </c>
      <c r="G1422" s="7">
        <v>0.55376095985232832</v>
      </c>
      <c r="H1422" s="7">
        <v>0.50034560764106806</v>
      </c>
      <c r="I1422" s="7">
        <v>0.44727429436869404</v>
      </c>
      <c r="J1422" s="7">
        <v>0.52705328374669813</v>
      </c>
      <c r="K1422">
        <f t="shared" si="22"/>
        <v>1.1783670342392654</v>
      </c>
    </row>
    <row r="1423" spans="1:11" x14ac:dyDescent="0.2">
      <c r="A1423" s="7" t="s">
        <v>2673</v>
      </c>
      <c r="B1423" s="7" t="s">
        <v>2674</v>
      </c>
      <c r="C1423" s="7" t="s">
        <v>2675</v>
      </c>
      <c r="D1423" s="7">
        <v>1.2060977519033698</v>
      </c>
      <c r="E1423" s="7">
        <v>0.99466749501695351</v>
      </c>
      <c r="F1423" s="7">
        <v>0.70210970464134825</v>
      </c>
      <c r="G1423" s="7">
        <v>0.78069780890573748</v>
      </c>
      <c r="H1423" s="7">
        <v>1.500261293694108</v>
      </c>
      <c r="I1423" s="7">
        <v>0.96762498385389062</v>
      </c>
      <c r="J1423" s="7">
        <v>1.1404795512999226</v>
      </c>
      <c r="K1423">
        <f t="shared" si="22"/>
        <v>1.1786379747633022</v>
      </c>
    </row>
    <row r="1424" spans="1:11" x14ac:dyDescent="0.2">
      <c r="A1424" t="s">
        <v>2676</v>
      </c>
      <c r="B1424" s="7" t="s">
        <v>15</v>
      </c>
      <c r="C1424" t="s">
        <v>635</v>
      </c>
      <c r="D1424">
        <v>0.50389372423270529</v>
      </c>
      <c r="E1424">
        <v>0.91002044989774822</v>
      </c>
      <c r="F1424">
        <v>0.88888888888888529</v>
      </c>
      <c r="G1424">
        <v>1.1998154130133776</v>
      </c>
      <c r="H1424">
        <v>0.61162079510703116</v>
      </c>
      <c r="I1424">
        <v>0.76760102100644634</v>
      </c>
      <c r="J1424">
        <v>0.90571810406020437</v>
      </c>
      <c r="K1424">
        <f t="shared" si="22"/>
        <v>1.1799334280101199</v>
      </c>
    </row>
    <row r="1425" spans="1:11" x14ac:dyDescent="0.2">
      <c r="A1425" t="s">
        <v>2677</v>
      </c>
      <c r="B1425" s="7" t="s">
        <v>15</v>
      </c>
      <c r="C1425" t="s">
        <v>28</v>
      </c>
      <c r="D1425">
        <v>2.8057718735684776</v>
      </c>
      <c r="E1425">
        <v>1.9746932515337425</v>
      </c>
      <c r="F1425">
        <v>2.2444444444444422</v>
      </c>
      <c r="G1425">
        <v>3.1995077680356858</v>
      </c>
      <c r="H1425">
        <v>2.329415137614677</v>
      </c>
      <c r="I1425">
        <v>2.3416365231822205</v>
      </c>
      <c r="J1425">
        <v>2.7644614528251816</v>
      </c>
      <c r="K1425">
        <f t="shared" si="22"/>
        <v>1.1805681306458073</v>
      </c>
    </row>
    <row r="1426" spans="1:11" x14ac:dyDescent="0.2">
      <c r="A1426" t="s">
        <v>2678</v>
      </c>
      <c r="B1426" s="7" t="s">
        <v>15</v>
      </c>
      <c r="C1426" t="s">
        <v>28</v>
      </c>
      <c r="D1426">
        <v>1.9367572956805259</v>
      </c>
      <c r="E1426">
        <v>1.7299711295561144</v>
      </c>
      <c r="F1426">
        <v>1.3490196078431362</v>
      </c>
      <c r="G1426">
        <v>2.601862156953227</v>
      </c>
      <c r="H1426">
        <v>1.3457906098219072</v>
      </c>
      <c r="I1426">
        <v>1.6719160110265923</v>
      </c>
      <c r="J1426">
        <v>1.9738263833875671</v>
      </c>
      <c r="K1426">
        <f t="shared" si="22"/>
        <v>1.1805774754053557</v>
      </c>
    </row>
    <row r="1427" spans="1:11" x14ac:dyDescent="0.2">
      <c r="A1427" t="s">
        <v>2679</v>
      </c>
      <c r="B1427" s="7" t="s">
        <v>2680</v>
      </c>
      <c r="C1427" t="s">
        <v>2681</v>
      </c>
      <c r="D1427">
        <v>1.2549954981281661</v>
      </c>
      <c r="E1427">
        <v>0.64346661025315466</v>
      </c>
      <c r="F1427">
        <v>0.82452107279693132</v>
      </c>
      <c r="G1427">
        <v>0.62138981270785898</v>
      </c>
      <c r="H1427">
        <v>1.5224612464409988</v>
      </c>
      <c r="I1427">
        <v>0.90766106039275074</v>
      </c>
      <c r="J1427">
        <v>1.071925529574429</v>
      </c>
      <c r="K1427">
        <f t="shared" si="22"/>
        <v>1.1809755605364407</v>
      </c>
    </row>
    <row r="1428" spans="1:11" x14ac:dyDescent="0.2">
      <c r="A1428" t="s">
        <v>2682</v>
      </c>
      <c r="B1428" s="7" t="s">
        <v>15</v>
      </c>
      <c r="C1428" t="s">
        <v>580</v>
      </c>
      <c r="D1428">
        <v>0.85203847915712339</v>
      </c>
      <c r="E1428">
        <v>0.71983640081799594</v>
      </c>
      <c r="F1428">
        <v>0.48533333333333162</v>
      </c>
      <c r="G1428">
        <v>0.75311490539916703</v>
      </c>
      <c r="H1428">
        <v>0.86697247706421698</v>
      </c>
      <c r="I1428">
        <v>0.68573607110281698</v>
      </c>
      <c r="J1428">
        <v>0.81004369123169195</v>
      </c>
      <c r="K1428">
        <f t="shared" si="22"/>
        <v>1.1812761868118744</v>
      </c>
    </row>
    <row r="1429" spans="1:11" x14ac:dyDescent="0.2">
      <c r="A1429" t="s">
        <v>2683</v>
      </c>
      <c r="B1429" s="7" t="s">
        <v>15</v>
      </c>
      <c r="C1429" t="s">
        <v>28</v>
      </c>
      <c r="D1429">
        <v>0.41445804157668459</v>
      </c>
      <c r="E1429">
        <v>0.9299834453208663</v>
      </c>
      <c r="F1429">
        <v>0.40740740740740722</v>
      </c>
      <c r="G1429">
        <v>0.32961961895972036</v>
      </c>
      <c r="H1429">
        <v>1.0512232415902096</v>
      </c>
      <c r="I1429">
        <v>0.58394963143498602</v>
      </c>
      <c r="J1429">
        <v>0.69042143027496494</v>
      </c>
      <c r="K1429">
        <f t="shared" si="22"/>
        <v>1.1823304495943208</v>
      </c>
    </row>
    <row r="1430" spans="1:11" x14ac:dyDescent="0.2">
      <c r="A1430" t="s">
        <v>2684</v>
      </c>
      <c r="B1430" s="7" t="s">
        <v>2685</v>
      </c>
      <c r="C1430" t="s">
        <v>2686</v>
      </c>
      <c r="D1430">
        <v>1.1856033179160559</v>
      </c>
      <c r="E1430">
        <v>1.0060030345009556</v>
      </c>
      <c r="F1430">
        <v>1.7433691756272383</v>
      </c>
      <c r="G1430">
        <v>1.4203770139581486</v>
      </c>
      <c r="H1430">
        <v>1.6813406333234666</v>
      </c>
      <c r="I1430">
        <v>1.3116585093480833</v>
      </c>
      <c r="J1430">
        <v>1.5508588236408076</v>
      </c>
      <c r="K1430">
        <f t="shared" si="22"/>
        <v>1.1823647790853817</v>
      </c>
    </row>
    <row r="1431" spans="1:11" x14ac:dyDescent="0.2">
      <c r="A1431" t="s">
        <v>2687</v>
      </c>
      <c r="B1431" s="7" t="s">
        <v>15</v>
      </c>
      <c r="C1431" t="s">
        <v>738</v>
      </c>
      <c r="D1431">
        <v>0.88804236886306276</v>
      </c>
      <c r="E1431">
        <v>1.1767660459943277</v>
      </c>
      <c r="F1431">
        <v>0.76725146198830163</v>
      </c>
      <c r="G1431">
        <v>0.94965147062395017</v>
      </c>
      <c r="H1431">
        <v>1.2835989055206765</v>
      </c>
      <c r="I1431">
        <v>0.94401995894856405</v>
      </c>
      <c r="J1431">
        <v>1.1166251880723133</v>
      </c>
      <c r="K1431">
        <f t="shared" si="22"/>
        <v>1.1828406565852638</v>
      </c>
    </row>
    <row r="1432" spans="1:11" x14ac:dyDescent="0.2">
      <c r="A1432" t="s">
        <v>2688</v>
      </c>
      <c r="B1432" s="7" t="s">
        <v>15</v>
      </c>
      <c r="C1432" t="s">
        <v>2689</v>
      </c>
      <c r="D1432">
        <v>0.74584013471575872</v>
      </c>
      <c r="E1432">
        <v>1.4628157493015301</v>
      </c>
      <c r="F1432">
        <v>0.64100156494522598</v>
      </c>
      <c r="G1432">
        <v>0.92293493308721575</v>
      </c>
      <c r="H1432">
        <v>1.3244605246155814</v>
      </c>
      <c r="I1432">
        <v>0.94988581632083824</v>
      </c>
      <c r="J1432">
        <v>1.1236977288513985</v>
      </c>
      <c r="K1432">
        <f t="shared" si="22"/>
        <v>1.1829819011339493</v>
      </c>
    </row>
    <row r="1433" spans="1:11" x14ac:dyDescent="0.2">
      <c r="A1433" t="s">
        <v>2690</v>
      </c>
      <c r="B1433" s="7" t="s">
        <v>2691</v>
      </c>
      <c r="C1433" t="s">
        <v>1254</v>
      </c>
      <c r="D1433">
        <v>1.4068941823179113</v>
      </c>
      <c r="E1433">
        <v>1.8609406952965235</v>
      </c>
      <c r="F1433">
        <v>1.431111111111111</v>
      </c>
      <c r="G1433">
        <v>1.9946931241347481</v>
      </c>
      <c r="H1433">
        <v>1.7126576834862386</v>
      </c>
      <c r="I1433">
        <v>1.5663153295751819</v>
      </c>
      <c r="J1433">
        <v>1.8536754038104934</v>
      </c>
      <c r="K1433">
        <f t="shared" si="22"/>
        <v>1.1834624668541358</v>
      </c>
    </row>
    <row r="1434" spans="1:11" x14ac:dyDescent="0.2">
      <c r="A1434" t="s">
        <v>2692</v>
      </c>
      <c r="B1434" s="7" t="s">
        <v>15</v>
      </c>
      <c r="C1434" t="s">
        <v>28</v>
      </c>
      <c r="D1434">
        <v>0.61453891962366503</v>
      </c>
      <c r="E1434">
        <v>1.1090136857007986</v>
      </c>
      <c r="F1434">
        <v>1.220512820512818</v>
      </c>
      <c r="G1434">
        <v>1.3716233005573082</v>
      </c>
      <c r="H1434">
        <v>0.95183486238532111</v>
      </c>
      <c r="I1434">
        <v>0.98135514194576057</v>
      </c>
      <c r="J1434">
        <v>1.1617290814713146</v>
      </c>
      <c r="K1434">
        <f t="shared" si="22"/>
        <v>1.183800880859422</v>
      </c>
    </row>
    <row r="1435" spans="1:11" x14ac:dyDescent="0.2">
      <c r="A1435" t="s">
        <v>2693</v>
      </c>
      <c r="B1435" s="7" t="s">
        <v>15</v>
      </c>
      <c r="C1435" t="s">
        <v>2694</v>
      </c>
      <c r="D1435">
        <v>0.68917893355029602</v>
      </c>
      <c r="E1435">
        <v>0.99502487562188757</v>
      </c>
      <c r="F1435">
        <v>1.2358208955223859</v>
      </c>
      <c r="G1435">
        <v>1.7418674968489316</v>
      </c>
      <c r="H1435">
        <v>0.5631247432561961</v>
      </c>
      <c r="I1435">
        <v>0.97334156823152318</v>
      </c>
      <c r="J1435">
        <v>1.1524961200525639</v>
      </c>
      <c r="K1435">
        <f t="shared" si="22"/>
        <v>1.1840613384534155</v>
      </c>
    </row>
    <row r="1436" spans="1:11" x14ac:dyDescent="0.2">
      <c r="A1436" t="s">
        <v>2695</v>
      </c>
      <c r="B1436" s="7" t="s">
        <v>2696</v>
      </c>
      <c r="C1436" t="s">
        <v>702</v>
      </c>
      <c r="D1436">
        <v>2.2349735998264064</v>
      </c>
      <c r="E1436">
        <v>2.131094607684854</v>
      </c>
      <c r="F1436">
        <v>2.9614035087719248</v>
      </c>
      <c r="G1436">
        <v>4.2746460058776332</v>
      </c>
      <c r="H1436">
        <v>1.5119507484307073</v>
      </c>
      <c r="I1436">
        <v>2.4424905720943948</v>
      </c>
      <c r="J1436">
        <v>2.8932983771541703</v>
      </c>
      <c r="K1436">
        <f t="shared" si="22"/>
        <v>1.1845689028282371</v>
      </c>
    </row>
    <row r="1437" spans="1:11" x14ac:dyDescent="0.2">
      <c r="A1437" t="s">
        <v>2697</v>
      </c>
      <c r="B1437" s="7" t="s">
        <v>15</v>
      </c>
      <c r="C1437" t="s">
        <v>2698</v>
      </c>
      <c r="D1437">
        <v>1.3567119228857409</v>
      </c>
      <c r="E1437">
        <v>0.97572118522386098</v>
      </c>
      <c r="F1437">
        <v>1.4893617021276542</v>
      </c>
      <c r="G1437">
        <v>1.7846681525264474</v>
      </c>
      <c r="H1437">
        <v>1.2382881124341161</v>
      </c>
      <c r="I1437">
        <v>1.2739316034124188</v>
      </c>
      <c r="J1437">
        <v>1.5114781324802817</v>
      </c>
      <c r="K1437">
        <f t="shared" si="22"/>
        <v>1.1864672549386157</v>
      </c>
    </row>
    <row r="1438" spans="1:11" x14ac:dyDescent="0.2">
      <c r="A1438" t="s">
        <v>2699</v>
      </c>
      <c r="B1438" s="7" t="s">
        <v>15</v>
      </c>
      <c r="C1438" t="s">
        <v>2700</v>
      </c>
      <c r="D1438">
        <v>2.052452196360091</v>
      </c>
      <c r="E1438">
        <v>2.6244035446489407</v>
      </c>
      <c r="F1438">
        <v>2.0457023060796642</v>
      </c>
      <c r="G1438">
        <v>2.8210463992477126</v>
      </c>
      <c r="H1438">
        <v>2.5034620045006002</v>
      </c>
      <c r="I1438">
        <v>2.2408526823628985</v>
      </c>
      <c r="J1438">
        <v>2.6622542018741564</v>
      </c>
      <c r="K1438">
        <f t="shared" si="22"/>
        <v>1.1880540933493697</v>
      </c>
    </row>
    <row r="1439" spans="1:11" x14ac:dyDescent="0.2">
      <c r="A1439" t="s">
        <v>2701</v>
      </c>
      <c r="B1439" s="7" t="s">
        <v>2702</v>
      </c>
      <c r="C1439" t="s">
        <v>2703</v>
      </c>
      <c r="D1439">
        <v>1.6290333372793846</v>
      </c>
      <c r="E1439">
        <v>1.4992762114841089</v>
      </c>
      <c r="F1439">
        <v>1.6873907615480648</v>
      </c>
      <c r="G1439">
        <v>2.0011614462079295</v>
      </c>
      <c r="H1439">
        <v>1.8177894031543083</v>
      </c>
      <c r="I1439">
        <v>1.6052334367705194</v>
      </c>
      <c r="J1439">
        <v>1.9094754246811187</v>
      </c>
      <c r="K1439">
        <f t="shared" si="22"/>
        <v>1.1895313048815424</v>
      </c>
    </row>
    <row r="1440" spans="1:11" x14ac:dyDescent="0.2">
      <c r="A1440" t="s">
        <v>2704</v>
      </c>
      <c r="B1440" s="7" t="s">
        <v>15</v>
      </c>
      <c r="C1440" t="s">
        <v>2705</v>
      </c>
      <c r="D1440">
        <v>1.413467704993129</v>
      </c>
      <c r="E1440">
        <v>1.5595092024539878</v>
      </c>
      <c r="F1440">
        <v>1.2245333333333333</v>
      </c>
      <c r="G1440">
        <v>1.0388555606829717</v>
      </c>
      <c r="H1440">
        <v>2.2899082568807336</v>
      </c>
      <c r="I1440">
        <v>1.3991700802601501</v>
      </c>
      <c r="J1440">
        <v>1.6643819087818525</v>
      </c>
      <c r="K1440">
        <f t="shared" si="22"/>
        <v>1.1895493852129766</v>
      </c>
    </row>
    <row r="1441" spans="1:11" x14ac:dyDescent="0.2">
      <c r="A1441" t="s">
        <v>2706</v>
      </c>
      <c r="B1441" s="7" t="s">
        <v>15</v>
      </c>
      <c r="C1441" t="s">
        <v>2707</v>
      </c>
      <c r="D1441">
        <v>0.67879898388372661</v>
      </c>
      <c r="E1441">
        <v>0.88926070521162504</v>
      </c>
      <c r="F1441">
        <v>0.49966329966329937</v>
      </c>
      <c r="G1441">
        <v>0.58242787822852393</v>
      </c>
      <c r="H1441">
        <v>1.0581734778982477</v>
      </c>
      <c r="I1441">
        <v>0.68924099625288371</v>
      </c>
      <c r="J1441">
        <v>0.8203006780633858</v>
      </c>
      <c r="K1441">
        <f t="shared" si="22"/>
        <v>1.190150734682091</v>
      </c>
    </row>
    <row r="1442" spans="1:11" x14ac:dyDescent="0.2">
      <c r="A1442" t="s">
        <v>2708</v>
      </c>
      <c r="B1442" s="7" t="s">
        <v>15</v>
      </c>
      <c r="C1442" t="s">
        <v>113</v>
      </c>
      <c r="D1442">
        <v>2.7354230744061185</v>
      </c>
      <c r="E1442">
        <v>1.8242607199662346</v>
      </c>
      <c r="F1442">
        <v>2.3805996472663065</v>
      </c>
      <c r="G1442">
        <v>1.9052013975871782</v>
      </c>
      <c r="H1442">
        <v>3.6060142711518819</v>
      </c>
      <c r="I1442">
        <v>2.3134278138795534</v>
      </c>
      <c r="J1442">
        <v>2.7556078343695303</v>
      </c>
      <c r="K1442">
        <f t="shared" si="22"/>
        <v>1.191136294738522</v>
      </c>
    </row>
    <row r="1443" spans="1:11" x14ac:dyDescent="0.2">
      <c r="A1443" t="s">
        <v>2709</v>
      </c>
      <c r="B1443" s="7" t="s">
        <v>2710</v>
      </c>
      <c r="C1443" t="s">
        <v>2711</v>
      </c>
      <c r="D1443">
        <v>2.7814933577645449</v>
      </c>
      <c r="E1443">
        <v>2.8118609406952966</v>
      </c>
      <c r="F1443">
        <v>1.8093333333333335</v>
      </c>
      <c r="G1443">
        <v>2.3996308260267649</v>
      </c>
      <c r="H1443">
        <v>3.4816513761467891</v>
      </c>
      <c r="I1443">
        <v>2.467562543931058</v>
      </c>
      <c r="J1443">
        <v>2.940641101086777</v>
      </c>
      <c r="K1443">
        <f t="shared" si="22"/>
        <v>1.191718973170204</v>
      </c>
    </row>
    <row r="1444" spans="1:11" x14ac:dyDescent="0.2">
      <c r="A1444" t="s">
        <v>2712</v>
      </c>
      <c r="B1444" s="7" t="s">
        <v>15</v>
      </c>
      <c r="C1444" t="s">
        <v>28</v>
      </c>
      <c r="D1444">
        <v>1.095332620756345</v>
      </c>
      <c r="E1444">
        <v>0.75323790047716188</v>
      </c>
      <c r="F1444">
        <v>0.38222222222222219</v>
      </c>
      <c r="G1444">
        <v>0.48402809824129406</v>
      </c>
      <c r="H1444">
        <v>1.2895005096839935</v>
      </c>
      <c r="I1444">
        <v>0.74359758115190966</v>
      </c>
      <c r="J1444">
        <v>0.88676430396264383</v>
      </c>
      <c r="K1444">
        <f t="shared" si="22"/>
        <v>1.1925325289371627</v>
      </c>
    </row>
    <row r="1445" spans="1:11" x14ac:dyDescent="0.2">
      <c r="A1445" t="s">
        <v>2713</v>
      </c>
      <c r="B1445" s="7" t="s">
        <v>2714</v>
      </c>
      <c r="C1445" t="s">
        <v>2626</v>
      </c>
      <c r="D1445">
        <v>0.30611234230107265</v>
      </c>
      <c r="E1445">
        <v>0.27807715691151202</v>
      </c>
      <c r="F1445">
        <v>0.31426426426426346</v>
      </c>
      <c r="G1445">
        <v>0.30806071415208347</v>
      </c>
      <c r="H1445">
        <v>0.40680014877262355</v>
      </c>
      <c r="I1445">
        <v>0.29948458782561604</v>
      </c>
      <c r="J1445">
        <v>0.35743043146235354</v>
      </c>
      <c r="K1445">
        <f t="shared" si="22"/>
        <v>1.1934852275953454</v>
      </c>
    </row>
    <row r="1446" spans="1:11" x14ac:dyDescent="0.2">
      <c r="A1446" t="s">
        <v>2715</v>
      </c>
      <c r="B1446" s="7" t="s">
        <v>15</v>
      </c>
      <c r="C1446" t="s">
        <v>2716</v>
      </c>
      <c r="D1446">
        <v>1.0077874484654146</v>
      </c>
      <c r="E1446">
        <v>1.1656441717791413</v>
      </c>
      <c r="F1446">
        <v>1.3616666666666666</v>
      </c>
      <c r="G1446">
        <v>1.5124596215966772</v>
      </c>
      <c r="H1446">
        <v>1.30447247706422</v>
      </c>
      <c r="I1446">
        <v>1.1783660956370741</v>
      </c>
      <c r="J1446">
        <v>1.4084660493304486</v>
      </c>
      <c r="K1446">
        <f t="shared" si="22"/>
        <v>1.1952703447131792</v>
      </c>
    </row>
    <row r="1447" spans="1:11" x14ac:dyDescent="0.2">
      <c r="A1447" t="s">
        <v>2717</v>
      </c>
      <c r="B1447" s="7" t="s">
        <v>2718</v>
      </c>
      <c r="C1447" t="s">
        <v>2719</v>
      </c>
      <c r="D1447">
        <v>0.94633699429069329</v>
      </c>
      <c r="E1447">
        <v>0.96700583570252796</v>
      </c>
      <c r="F1447">
        <v>0.62872628726287205</v>
      </c>
      <c r="G1447">
        <v>0.90042432496313785</v>
      </c>
      <c r="H1447">
        <v>1.125811143432534</v>
      </c>
      <c r="I1447">
        <v>0.84735637241869777</v>
      </c>
      <c r="J1447">
        <v>1.0131177341978359</v>
      </c>
      <c r="K1447">
        <f t="shared" si="22"/>
        <v>1.1956217798964421</v>
      </c>
    </row>
    <row r="1448" spans="1:11" x14ac:dyDescent="0.2">
      <c r="A1448" t="s">
        <v>2720</v>
      </c>
      <c r="B1448" s="7" t="s">
        <v>2721</v>
      </c>
      <c r="C1448" t="s">
        <v>2722</v>
      </c>
      <c r="D1448">
        <v>1.6215500458085206</v>
      </c>
      <c r="E1448">
        <v>2.4252300613496933</v>
      </c>
      <c r="F1448">
        <v>2.2440972222222224</v>
      </c>
      <c r="G1448">
        <v>2.4933664051684352</v>
      </c>
      <c r="H1448">
        <v>2.5211439220183482</v>
      </c>
      <c r="I1448">
        <v>2.0969591097934788</v>
      </c>
      <c r="J1448">
        <v>2.507255163593392</v>
      </c>
      <c r="K1448">
        <f t="shared" si="22"/>
        <v>1.1956624007991847</v>
      </c>
    </row>
    <row r="1449" spans="1:11" x14ac:dyDescent="0.2">
      <c r="A1449" t="s">
        <v>2723</v>
      </c>
      <c r="B1449" s="7" t="s">
        <v>15</v>
      </c>
      <c r="C1449" t="s">
        <v>2724</v>
      </c>
      <c r="D1449">
        <v>0.25576423881508525</v>
      </c>
      <c r="E1449">
        <v>0.23432174505794043</v>
      </c>
      <c r="F1449">
        <v>0.69259259259258976</v>
      </c>
      <c r="G1449">
        <v>0.16920473773265582</v>
      </c>
      <c r="H1449">
        <v>0.77408256880733939</v>
      </c>
      <c r="I1449">
        <v>0.3942261921552051</v>
      </c>
      <c r="J1449">
        <v>0.47164365326999758</v>
      </c>
      <c r="K1449">
        <f t="shared" si="22"/>
        <v>1.1963782789052066</v>
      </c>
    </row>
    <row r="1450" spans="1:11" x14ac:dyDescent="0.2">
      <c r="A1450" t="s">
        <v>2725</v>
      </c>
      <c r="B1450" s="7" t="s">
        <v>15</v>
      </c>
      <c r="C1450" t="s">
        <v>2307</v>
      </c>
      <c r="D1450">
        <v>2.1854828634489585</v>
      </c>
      <c r="E1450">
        <v>2.5051124744376265</v>
      </c>
      <c r="F1450">
        <v>1.4</v>
      </c>
      <c r="G1450">
        <v>2.1982632042622772</v>
      </c>
      <c r="H1450">
        <v>2.6605504587155879</v>
      </c>
      <c r="I1450">
        <v>2.0301984459621951</v>
      </c>
      <c r="J1450">
        <v>2.4294068314889325</v>
      </c>
      <c r="K1450">
        <f t="shared" si="22"/>
        <v>1.1966351547163834</v>
      </c>
    </row>
    <row r="1451" spans="1:11" x14ac:dyDescent="0.2">
      <c r="A1451" t="s">
        <v>2726</v>
      </c>
      <c r="B1451" s="7" t="s">
        <v>15</v>
      </c>
      <c r="C1451" t="s">
        <v>2727</v>
      </c>
      <c r="D1451">
        <v>1.1238106681285316</v>
      </c>
      <c r="E1451">
        <v>1.1521924972342352</v>
      </c>
      <c r="F1451">
        <v>1.3464480874316913</v>
      </c>
      <c r="G1451">
        <v>1.4615658120692645</v>
      </c>
      <c r="H1451">
        <v>1.4287862836516765</v>
      </c>
      <c r="I1451">
        <v>1.207483750931486</v>
      </c>
      <c r="J1451">
        <v>1.4451760478604705</v>
      </c>
      <c r="K1451">
        <f t="shared" si="22"/>
        <v>1.1968492716739436</v>
      </c>
    </row>
    <row r="1452" spans="1:11" x14ac:dyDescent="0.2">
      <c r="A1452" t="s">
        <v>2728</v>
      </c>
      <c r="B1452" s="7" t="s">
        <v>15</v>
      </c>
      <c r="C1452" t="s">
        <v>28</v>
      </c>
      <c r="D1452">
        <v>2.8562959769340575</v>
      </c>
      <c r="E1452">
        <v>2.3186575243594358</v>
      </c>
      <c r="F1452">
        <v>1.5424836601307159</v>
      </c>
      <c r="G1452">
        <v>2.1173213170824359</v>
      </c>
      <c r="H1452">
        <v>3.2436139593452054</v>
      </c>
      <c r="I1452">
        <v>2.2391457204747365</v>
      </c>
      <c r="J1452">
        <v>2.6804676382138206</v>
      </c>
      <c r="K1452">
        <f t="shared" si="22"/>
        <v>1.1970938799130575</v>
      </c>
    </row>
    <row r="1453" spans="1:11" x14ac:dyDescent="0.2">
      <c r="A1453" t="s">
        <v>2729</v>
      </c>
      <c r="B1453" s="7" t="s">
        <v>15</v>
      </c>
      <c r="C1453" t="s">
        <v>28</v>
      </c>
      <c r="D1453">
        <v>1.7978732393739796</v>
      </c>
      <c r="E1453">
        <v>2.7001806738539087</v>
      </c>
      <c r="F1453">
        <v>1.5145631067961161</v>
      </c>
      <c r="G1453">
        <v>2.424720319353407</v>
      </c>
      <c r="H1453">
        <v>2.3737418722721966</v>
      </c>
      <c r="I1453">
        <v>2.0042056733413349</v>
      </c>
      <c r="J1453">
        <v>2.3992310958128016</v>
      </c>
      <c r="K1453">
        <f t="shared" si="22"/>
        <v>1.1970982458167057</v>
      </c>
    </row>
    <row r="1454" spans="1:11" x14ac:dyDescent="0.2">
      <c r="A1454" t="s">
        <v>2730</v>
      </c>
      <c r="B1454" s="7" t="s">
        <v>15</v>
      </c>
      <c r="C1454" t="s">
        <v>2731</v>
      </c>
      <c r="D1454">
        <v>0.93480438208964367</v>
      </c>
      <c r="E1454">
        <v>0.82492807874943674</v>
      </c>
      <c r="F1454">
        <v>0.9058380414312599</v>
      </c>
      <c r="G1454">
        <v>0.82125566079794643</v>
      </c>
      <c r="H1454">
        <v>1.3061732234489174</v>
      </c>
      <c r="I1454">
        <v>0.8885235007567801</v>
      </c>
      <c r="J1454">
        <v>1.0637144421234319</v>
      </c>
      <c r="K1454">
        <f t="shared" si="22"/>
        <v>1.197170858415604</v>
      </c>
    </row>
    <row r="1455" spans="1:11" x14ac:dyDescent="0.2">
      <c r="A1455" t="s">
        <v>2732</v>
      </c>
      <c r="B1455" s="7" t="s">
        <v>15</v>
      </c>
      <c r="C1455" t="s">
        <v>776</v>
      </c>
      <c r="D1455">
        <v>0.45766105088138853</v>
      </c>
      <c r="E1455">
        <v>1.2118457926228876</v>
      </c>
      <c r="F1455">
        <v>0.79259259259258941</v>
      </c>
      <c r="G1455">
        <v>0.56059751491223508</v>
      </c>
      <c r="H1455">
        <v>1.4048165137614665</v>
      </c>
      <c r="I1455">
        <v>0.82069981203228848</v>
      </c>
      <c r="J1455">
        <v>0.98270701433685081</v>
      </c>
      <c r="K1455">
        <f t="shared" si="22"/>
        <v>1.1974012908610103</v>
      </c>
    </row>
    <row r="1456" spans="1:11" x14ac:dyDescent="0.2">
      <c r="A1456" t="s">
        <v>2733</v>
      </c>
      <c r="B1456" s="7" t="s">
        <v>15</v>
      </c>
      <c r="C1456" t="s">
        <v>983</v>
      </c>
      <c r="D1456">
        <v>1.1834913622700913</v>
      </c>
      <c r="E1456">
        <v>1.2290948819228502</v>
      </c>
      <c r="F1456">
        <v>2.1296803652967995</v>
      </c>
      <c r="G1456">
        <v>1.4412956489307227</v>
      </c>
      <c r="H1456">
        <v>2.1851828578609975</v>
      </c>
      <c r="I1456">
        <v>1.5140888698299138</v>
      </c>
      <c r="J1456">
        <v>1.8132392533958601</v>
      </c>
      <c r="K1456">
        <f t="shared" si="22"/>
        <v>1.1975778235524257</v>
      </c>
    </row>
    <row r="1457" spans="1:11" x14ac:dyDescent="0.2">
      <c r="A1457" t="s">
        <v>2734</v>
      </c>
      <c r="B1457" s="7" t="s">
        <v>2735</v>
      </c>
      <c r="C1457" t="s">
        <v>2736</v>
      </c>
      <c r="D1457">
        <v>1.3284470911589534</v>
      </c>
      <c r="E1457">
        <v>1.5973463439769391</v>
      </c>
      <c r="F1457">
        <v>1.5741032370953563</v>
      </c>
      <c r="G1457">
        <v>2.5453382701873752</v>
      </c>
      <c r="H1457">
        <v>1.0474608105179495</v>
      </c>
      <c r="I1457">
        <v>1.499965557410416</v>
      </c>
      <c r="J1457">
        <v>1.7963995403526622</v>
      </c>
      <c r="K1457">
        <f t="shared" si="22"/>
        <v>1.1976271931563671</v>
      </c>
    </row>
    <row r="1458" spans="1:11" x14ac:dyDescent="0.2">
      <c r="A1458" t="s">
        <v>2737</v>
      </c>
      <c r="B1458" s="7" t="s">
        <v>15</v>
      </c>
      <c r="C1458" t="s">
        <v>28</v>
      </c>
      <c r="D1458">
        <v>0.58504024605719385</v>
      </c>
      <c r="E1458">
        <v>0.45111500632972779</v>
      </c>
      <c r="F1458">
        <v>0.56211640211640079</v>
      </c>
      <c r="G1458">
        <v>0.63990155360713574</v>
      </c>
      <c r="H1458">
        <v>0.63783311489733352</v>
      </c>
      <c r="I1458">
        <v>0.5327572181677741</v>
      </c>
      <c r="J1458">
        <v>0.63886733425223463</v>
      </c>
      <c r="K1458">
        <f t="shared" si="22"/>
        <v>1.1991716160118635</v>
      </c>
    </row>
    <row r="1459" spans="1:11" x14ac:dyDescent="0.2">
      <c r="A1459" t="s">
        <v>2738</v>
      </c>
      <c r="B1459" s="7" t="s">
        <v>15</v>
      </c>
      <c r="C1459" t="s">
        <v>2739</v>
      </c>
      <c r="D1459">
        <v>0.95781451713654675</v>
      </c>
      <c r="E1459">
        <v>0.5867726343186459</v>
      </c>
      <c r="F1459">
        <v>2.3111111111111007</v>
      </c>
      <c r="G1459">
        <v>1.9885052649242718</v>
      </c>
      <c r="H1459">
        <v>1.0946622185154264</v>
      </c>
      <c r="I1459">
        <v>1.2852327541887645</v>
      </c>
      <c r="J1459">
        <v>1.5415837417198492</v>
      </c>
      <c r="K1459">
        <f t="shared" si="22"/>
        <v>1.1994588036257237</v>
      </c>
    </row>
    <row r="1460" spans="1:11" x14ac:dyDescent="0.2">
      <c r="A1460" t="s">
        <v>2740</v>
      </c>
      <c r="B1460" s="7" t="s">
        <v>15</v>
      </c>
      <c r="C1460" t="s">
        <v>28</v>
      </c>
      <c r="D1460">
        <v>1.0234932268830559</v>
      </c>
      <c r="E1460">
        <v>1.300759567630732</v>
      </c>
      <c r="F1460">
        <v>0.90666666666666662</v>
      </c>
      <c r="G1460">
        <v>1.6233766233766227</v>
      </c>
      <c r="H1460">
        <v>0.96084534731323545</v>
      </c>
      <c r="I1460">
        <v>1.0769731537268181</v>
      </c>
      <c r="J1460">
        <v>1.2921109853449291</v>
      </c>
      <c r="K1460">
        <f t="shared" si="22"/>
        <v>1.1997615547552285</v>
      </c>
    </row>
    <row r="1461" spans="1:11" x14ac:dyDescent="0.2">
      <c r="A1461" t="s">
        <v>2741</v>
      </c>
      <c r="B1461" s="7" t="s">
        <v>15</v>
      </c>
      <c r="C1461" t="s">
        <v>2742</v>
      </c>
      <c r="D1461">
        <v>1.3175077430073621</v>
      </c>
      <c r="E1461">
        <v>0.95973354088453233</v>
      </c>
      <c r="F1461">
        <v>1.0810945273631829</v>
      </c>
      <c r="G1461">
        <v>1.4257278443959247</v>
      </c>
      <c r="H1461">
        <v>1.2631795152676968</v>
      </c>
      <c r="I1461">
        <v>1.1194452704183593</v>
      </c>
      <c r="J1461">
        <v>1.3444536798318107</v>
      </c>
      <c r="K1461">
        <f t="shared" si="22"/>
        <v>1.2009999196560643</v>
      </c>
    </row>
    <row r="1462" spans="1:11" x14ac:dyDescent="0.2">
      <c r="A1462" t="s">
        <v>2743</v>
      </c>
      <c r="B1462" s="7" t="s">
        <v>15</v>
      </c>
      <c r="C1462" t="s">
        <v>2744</v>
      </c>
      <c r="D1462">
        <v>1.218506642235456</v>
      </c>
      <c r="E1462">
        <v>1.5296523517382414</v>
      </c>
      <c r="F1462">
        <v>1.3759999999999999</v>
      </c>
      <c r="G1462">
        <v>2.2030456852791875</v>
      </c>
      <c r="H1462">
        <v>1.1009174311926604</v>
      </c>
      <c r="I1462">
        <v>1.3747196646578992</v>
      </c>
      <c r="J1462">
        <v>1.6519815582359239</v>
      </c>
      <c r="K1462">
        <f t="shared" si="22"/>
        <v>1.2016861333303337</v>
      </c>
    </row>
    <row r="1463" spans="1:11" x14ac:dyDescent="0.2">
      <c r="A1463" t="s">
        <v>2745</v>
      </c>
      <c r="B1463" s="7" t="s">
        <v>15</v>
      </c>
      <c r="C1463" t="s">
        <v>2746</v>
      </c>
      <c r="D1463">
        <v>1.2947532207932806</v>
      </c>
      <c r="E1463">
        <v>1.8252801297976937</v>
      </c>
      <c r="F1463">
        <v>1.49862258953168</v>
      </c>
      <c r="G1463">
        <v>1.8777149351466571</v>
      </c>
      <c r="H1463">
        <v>1.8234892713624979</v>
      </c>
      <c r="I1463">
        <v>1.5395519800408846</v>
      </c>
      <c r="J1463">
        <v>1.8506021032545776</v>
      </c>
      <c r="K1463">
        <f t="shared" si="22"/>
        <v>1.2020393771994842</v>
      </c>
    </row>
    <row r="1464" spans="1:11" x14ac:dyDescent="0.2">
      <c r="A1464" t="s">
        <v>2747</v>
      </c>
      <c r="B1464" s="7" t="s">
        <v>15</v>
      </c>
      <c r="C1464" t="s">
        <v>2748</v>
      </c>
      <c r="D1464">
        <v>1.4445479962721313</v>
      </c>
      <c r="E1464">
        <v>1.5425569423876995</v>
      </c>
      <c r="F1464">
        <v>1.4099616858237527</v>
      </c>
      <c r="G1464">
        <v>1.9657453230007031</v>
      </c>
      <c r="H1464">
        <v>1.5593693978698717</v>
      </c>
      <c r="I1464">
        <v>1.4656888748278611</v>
      </c>
      <c r="J1464">
        <v>1.7625573604352875</v>
      </c>
      <c r="K1464">
        <f t="shared" si="22"/>
        <v>1.2025453632799745</v>
      </c>
    </row>
    <row r="1465" spans="1:11" x14ac:dyDescent="0.2">
      <c r="A1465" t="s">
        <v>2749</v>
      </c>
      <c r="B1465" s="7" t="s">
        <v>2750</v>
      </c>
      <c r="C1465" t="s">
        <v>2751</v>
      </c>
      <c r="D1465">
        <v>0.46086147781062958</v>
      </c>
      <c r="E1465">
        <v>0.52673979054347064</v>
      </c>
      <c r="F1465">
        <v>0.51986531986531892</v>
      </c>
      <c r="G1465">
        <v>0.47964648795290227</v>
      </c>
      <c r="H1465">
        <v>0.72977481234361952</v>
      </c>
      <c r="I1465">
        <v>0.50248886273980642</v>
      </c>
      <c r="J1465">
        <v>0.60471065014826086</v>
      </c>
      <c r="K1465">
        <f t="shared" si="22"/>
        <v>1.2034309513868486</v>
      </c>
    </row>
    <row r="1466" spans="1:11" x14ac:dyDescent="0.2">
      <c r="A1466" t="s">
        <v>2752</v>
      </c>
      <c r="B1466" s="7" t="s">
        <v>15</v>
      </c>
      <c r="C1466" t="s">
        <v>1178</v>
      </c>
      <c r="D1466">
        <v>1.0131480199998035</v>
      </c>
      <c r="E1466">
        <v>1.1029891659052342</v>
      </c>
      <c r="F1466">
        <v>1.4165484633569696</v>
      </c>
      <c r="G1466">
        <v>1.0721754754587671</v>
      </c>
      <c r="H1466">
        <v>1.7622730821784081</v>
      </c>
      <c r="I1466">
        <v>1.1775618830873358</v>
      </c>
      <c r="J1466">
        <v>1.4172242788185876</v>
      </c>
      <c r="K1466">
        <f t="shared" si="22"/>
        <v>1.203524247152858</v>
      </c>
    </row>
    <row r="1467" spans="1:11" x14ac:dyDescent="0.2">
      <c r="A1467" t="s">
        <v>2753</v>
      </c>
      <c r="B1467" s="7" t="s">
        <v>15</v>
      </c>
      <c r="C1467" t="s">
        <v>123</v>
      </c>
      <c r="D1467">
        <v>1.9399214314468456</v>
      </c>
      <c r="E1467">
        <v>1.593387866393998</v>
      </c>
      <c r="F1467">
        <v>1.1313131313131262</v>
      </c>
      <c r="G1467">
        <v>1.9968955824977961</v>
      </c>
      <c r="H1467">
        <v>1.7462468723936591</v>
      </c>
      <c r="I1467">
        <v>1.5548741430513233</v>
      </c>
      <c r="J1467">
        <v>1.8715712274457275</v>
      </c>
      <c r="K1467">
        <f t="shared" si="22"/>
        <v>1.203680205121239</v>
      </c>
    </row>
    <row r="1468" spans="1:11" x14ac:dyDescent="0.2">
      <c r="A1468" t="s">
        <v>2754</v>
      </c>
      <c r="B1468" s="7" t="s">
        <v>2755</v>
      </c>
      <c r="C1468" t="s">
        <v>2756</v>
      </c>
      <c r="D1468">
        <v>2.0041227668346262</v>
      </c>
      <c r="E1468">
        <v>3.8330104402109471</v>
      </c>
      <c r="F1468">
        <v>1.7845029239766019</v>
      </c>
      <c r="G1468">
        <v>2.9573385471061027</v>
      </c>
      <c r="H1468">
        <v>3.1627233220666238</v>
      </c>
      <c r="I1468">
        <v>2.5405453770073918</v>
      </c>
      <c r="J1468">
        <v>3.0600309345863632</v>
      </c>
      <c r="K1468">
        <f t="shared" si="22"/>
        <v>1.2044779685025322</v>
      </c>
    </row>
    <row r="1469" spans="1:11" x14ac:dyDescent="0.2">
      <c r="A1469" t="s">
        <v>2757</v>
      </c>
      <c r="B1469" s="7" t="s">
        <v>2758</v>
      </c>
      <c r="C1469" t="s">
        <v>2759</v>
      </c>
      <c r="D1469">
        <v>1.1706621876113392</v>
      </c>
      <c r="E1469">
        <v>1.6814360372642552</v>
      </c>
      <c r="F1469">
        <v>1.4320987654320958</v>
      </c>
      <c r="G1469">
        <v>1.5036148284879209</v>
      </c>
      <c r="H1469">
        <v>1.9367991845056043</v>
      </c>
      <c r="I1469">
        <v>1.4280656634358966</v>
      </c>
      <c r="J1469">
        <v>1.7202070064967625</v>
      </c>
      <c r="K1469">
        <f t="shared" si="22"/>
        <v>1.2045713656877512</v>
      </c>
    </row>
    <row r="1470" spans="1:11" x14ac:dyDescent="0.2">
      <c r="A1470" t="s">
        <v>2760</v>
      </c>
      <c r="B1470" s="7" t="s">
        <v>15</v>
      </c>
      <c r="C1470" t="s">
        <v>2761</v>
      </c>
      <c r="D1470">
        <v>0.97979335267470646</v>
      </c>
      <c r="E1470">
        <v>1.4059304703476483</v>
      </c>
      <c r="F1470">
        <v>1.1333333333333333</v>
      </c>
      <c r="G1470">
        <v>2.0304568527918758</v>
      </c>
      <c r="H1470">
        <v>0.795584862385321</v>
      </c>
      <c r="I1470">
        <v>1.1730190521185626</v>
      </c>
      <c r="J1470">
        <v>1.4130208575885983</v>
      </c>
      <c r="K1470">
        <f t="shared" si="22"/>
        <v>1.2046017965663678</v>
      </c>
    </row>
    <row r="1471" spans="1:11" x14ac:dyDescent="0.2">
      <c r="A1471" t="s">
        <v>2762</v>
      </c>
      <c r="B1471" s="7" t="s">
        <v>2763</v>
      </c>
      <c r="C1471" t="s">
        <v>2764</v>
      </c>
      <c r="D1471">
        <v>1.489515759608705</v>
      </c>
      <c r="E1471">
        <v>1.3989214328121906</v>
      </c>
      <c r="F1471">
        <v>1.1469534050179198</v>
      </c>
      <c r="G1471">
        <v>1.7014752072882069</v>
      </c>
      <c r="H1471">
        <v>1.540766498964186</v>
      </c>
      <c r="I1471">
        <v>1.3451301991462719</v>
      </c>
      <c r="J1471">
        <v>1.6211208531261965</v>
      </c>
      <c r="K1471">
        <f t="shared" si="22"/>
        <v>1.2051776505761975</v>
      </c>
    </row>
    <row r="1472" spans="1:11" x14ac:dyDescent="0.2">
      <c r="A1472" t="s">
        <v>2765</v>
      </c>
      <c r="B1472" s="7" t="s">
        <v>15</v>
      </c>
      <c r="C1472" t="s">
        <v>123</v>
      </c>
      <c r="D1472">
        <v>0.66598541174812309</v>
      </c>
      <c r="E1472">
        <v>0.87665827696502407</v>
      </c>
      <c r="F1472">
        <v>0.7478632478632472</v>
      </c>
      <c r="G1472">
        <v>1.1714174150722334</v>
      </c>
      <c r="H1472">
        <v>0.66896024464831694</v>
      </c>
      <c r="I1472">
        <v>0.76350231219213149</v>
      </c>
      <c r="J1472">
        <v>0.92018882986027517</v>
      </c>
      <c r="K1472">
        <f t="shared" si="22"/>
        <v>1.2052207506985444</v>
      </c>
    </row>
    <row r="1473" spans="1:11" x14ac:dyDescent="0.2">
      <c r="A1473" t="s">
        <v>2766</v>
      </c>
      <c r="B1473" s="7" t="s">
        <v>15</v>
      </c>
      <c r="C1473" t="s">
        <v>28</v>
      </c>
      <c r="D1473">
        <v>0.61903405925393962</v>
      </c>
      <c r="E1473">
        <v>0.76272591610014862</v>
      </c>
      <c r="F1473">
        <v>1.1435435435435424</v>
      </c>
      <c r="G1473">
        <v>1.1187468040259907</v>
      </c>
      <c r="H1473">
        <v>0.91123233325068098</v>
      </c>
      <c r="I1473">
        <v>0.84176783963254354</v>
      </c>
      <c r="J1473">
        <v>1.0149895686383359</v>
      </c>
      <c r="K1473">
        <f t="shared" si="22"/>
        <v>1.2057832585780526</v>
      </c>
    </row>
    <row r="1474" spans="1:11" x14ac:dyDescent="0.2">
      <c r="A1474" t="s">
        <v>2767</v>
      </c>
      <c r="B1474" s="7" t="s">
        <v>15</v>
      </c>
      <c r="C1474" t="s">
        <v>28</v>
      </c>
      <c r="D1474">
        <v>1.4623872214144875</v>
      </c>
      <c r="E1474">
        <v>1.960522806081622</v>
      </c>
      <c r="F1474">
        <v>1.7091787439613484</v>
      </c>
      <c r="G1474">
        <v>2.5154992877349946</v>
      </c>
      <c r="H1474">
        <v>1.6104906262465082</v>
      </c>
      <c r="I1474">
        <v>1.7106962571524857</v>
      </c>
      <c r="J1474">
        <v>2.0629949569907513</v>
      </c>
      <c r="K1474">
        <f t="shared" ref="K1474:K1537" si="23">J1474/I1474</f>
        <v>1.2059387798186214</v>
      </c>
    </row>
    <row r="1475" spans="1:11" x14ac:dyDescent="0.2">
      <c r="A1475" t="s">
        <v>2768</v>
      </c>
      <c r="B1475" s="7" t="s">
        <v>15</v>
      </c>
      <c r="C1475" t="s">
        <v>2769</v>
      </c>
      <c r="D1475">
        <v>0.72017952301153088</v>
      </c>
      <c r="E1475">
        <v>1.2049908104889853</v>
      </c>
      <c r="F1475">
        <v>1.1285513361462702</v>
      </c>
      <c r="G1475">
        <v>1.0654641252854962</v>
      </c>
      <c r="H1475">
        <v>1.3935663685983026</v>
      </c>
      <c r="I1475">
        <v>1.0179072232155955</v>
      </c>
      <c r="J1475">
        <v>1.2295152469418995</v>
      </c>
      <c r="K1475">
        <f t="shared" si="23"/>
        <v>1.2078853739320454</v>
      </c>
    </row>
    <row r="1476" spans="1:11" x14ac:dyDescent="0.2">
      <c r="A1476" s="7" t="s">
        <v>2770</v>
      </c>
      <c r="B1476" s="7" t="s">
        <v>15</v>
      </c>
      <c r="C1476" s="7" t="s">
        <v>28</v>
      </c>
      <c r="D1476" s="7">
        <v>0.21813581135615026</v>
      </c>
      <c r="E1476" s="7">
        <v>0.29214139643587322</v>
      </c>
      <c r="F1476" s="7">
        <v>0.47619047619047333</v>
      </c>
      <c r="G1476" s="7">
        <v>0.48344210780758984</v>
      </c>
      <c r="H1476" s="7">
        <v>0.31127129750982951</v>
      </c>
      <c r="I1476" s="7">
        <v>0.32882256132749893</v>
      </c>
      <c r="J1476" s="7">
        <v>0.3973567026587097</v>
      </c>
      <c r="K1476">
        <f t="shared" si="23"/>
        <v>1.2084228681101736</v>
      </c>
    </row>
    <row r="1477" spans="1:11" x14ac:dyDescent="0.2">
      <c r="A1477" t="s">
        <v>2771</v>
      </c>
      <c r="B1477" s="7" t="s">
        <v>15</v>
      </c>
      <c r="C1477" t="s">
        <v>28</v>
      </c>
      <c r="D1477">
        <v>1.5552551311129221</v>
      </c>
      <c r="E1477">
        <v>1.5524465060601513</v>
      </c>
      <c r="F1477">
        <v>1.7300813008130063</v>
      </c>
      <c r="G1477">
        <v>1.8064763019572956</v>
      </c>
      <c r="H1477">
        <v>2.0949876929961935</v>
      </c>
      <c r="I1477">
        <v>1.6125943126620266</v>
      </c>
      <c r="J1477">
        <v>1.9507319974767445</v>
      </c>
      <c r="K1477">
        <f t="shared" si="23"/>
        <v>1.2096855248463139</v>
      </c>
    </row>
    <row r="1478" spans="1:11" x14ac:dyDescent="0.2">
      <c r="A1478" t="s">
        <v>2772</v>
      </c>
      <c r="B1478" s="7" t="s">
        <v>15</v>
      </c>
      <c r="C1478" t="s">
        <v>2773</v>
      </c>
      <c r="D1478">
        <v>0.77080772667280306</v>
      </c>
      <c r="E1478">
        <v>1.3907449027111281</v>
      </c>
      <c r="F1478">
        <v>1.4323432343234299</v>
      </c>
      <c r="G1478">
        <v>1.2459621596677419</v>
      </c>
      <c r="H1478">
        <v>1.6531928422199988</v>
      </c>
      <c r="I1478">
        <v>1.1979652879024536</v>
      </c>
      <c r="J1478">
        <v>1.4495775009438705</v>
      </c>
      <c r="K1478">
        <f t="shared" si="23"/>
        <v>1.2100329747299863</v>
      </c>
    </row>
    <row r="1479" spans="1:11" x14ac:dyDescent="0.2">
      <c r="A1479" t="s">
        <v>2774</v>
      </c>
      <c r="B1479" s="7" t="s">
        <v>15</v>
      </c>
      <c r="C1479" t="s">
        <v>28</v>
      </c>
      <c r="D1479">
        <v>2.7062264350399881</v>
      </c>
      <c r="E1479">
        <v>1.6910492370615045</v>
      </c>
      <c r="F1479">
        <v>0.8923076923076918</v>
      </c>
      <c r="G1479">
        <v>1.8050477441340376</v>
      </c>
      <c r="H1479">
        <v>2.4622882851093837</v>
      </c>
      <c r="I1479">
        <v>1.7631944548030614</v>
      </c>
      <c r="J1479">
        <v>2.1336680146217106</v>
      </c>
      <c r="K1479">
        <f t="shared" si="23"/>
        <v>1.2101149755827862</v>
      </c>
    </row>
    <row r="1480" spans="1:11" x14ac:dyDescent="0.2">
      <c r="A1480" t="s">
        <v>2775</v>
      </c>
      <c r="B1480" s="7" t="s">
        <v>2776</v>
      </c>
      <c r="C1480" t="s">
        <v>2777</v>
      </c>
      <c r="D1480">
        <v>2.1300961978928084</v>
      </c>
      <c r="E1480">
        <v>2.110429447852761</v>
      </c>
      <c r="F1480">
        <v>2.1155555555555554</v>
      </c>
      <c r="G1480">
        <v>2.666359021688971</v>
      </c>
      <c r="H1480">
        <v>2.4615825688073394</v>
      </c>
      <c r="I1480">
        <v>2.1186937337670417</v>
      </c>
      <c r="J1480">
        <v>2.5639707952481552</v>
      </c>
      <c r="K1480">
        <f t="shared" si="23"/>
        <v>1.2101658462402727</v>
      </c>
    </row>
    <row r="1481" spans="1:11" x14ac:dyDescent="0.2">
      <c r="A1481" t="s">
        <v>2778</v>
      </c>
      <c r="B1481" s="7" t="s">
        <v>15</v>
      </c>
      <c r="C1481" t="s">
        <v>28</v>
      </c>
      <c r="D1481">
        <v>1.4724167266540134</v>
      </c>
      <c r="E1481">
        <v>0.60515003547431179</v>
      </c>
      <c r="F1481">
        <v>1.4512471655328782</v>
      </c>
      <c r="G1481">
        <v>1.3467315860354279</v>
      </c>
      <c r="H1481">
        <v>1.5025276165512047</v>
      </c>
      <c r="I1481">
        <v>1.1762713092204011</v>
      </c>
      <c r="J1481">
        <v>1.4246296012933164</v>
      </c>
      <c r="K1481">
        <f t="shared" si="23"/>
        <v>1.2111403127204727</v>
      </c>
    </row>
    <row r="1482" spans="1:11" x14ac:dyDescent="0.2">
      <c r="A1482" t="s">
        <v>2779</v>
      </c>
      <c r="B1482" s="7" t="s">
        <v>15</v>
      </c>
      <c r="C1482" t="s">
        <v>920</v>
      </c>
      <c r="D1482">
        <v>1.2957267194555298</v>
      </c>
      <c r="E1482">
        <v>1.5921706105755147</v>
      </c>
      <c r="F1482">
        <v>1.4349206349206312</v>
      </c>
      <c r="G1482">
        <v>1.7711560858768949</v>
      </c>
      <c r="H1482">
        <v>1.7201834862385275</v>
      </c>
      <c r="I1482">
        <v>1.4409393216505586</v>
      </c>
      <c r="J1482">
        <v>1.7456697860577113</v>
      </c>
      <c r="K1482">
        <f t="shared" si="23"/>
        <v>1.2114804279600697</v>
      </c>
    </row>
    <row r="1483" spans="1:11" x14ac:dyDescent="0.2">
      <c r="A1483" t="s">
        <v>2780</v>
      </c>
      <c r="B1483" s="7" t="s">
        <v>15</v>
      </c>
      <c r="C1483" t="s">
        <v>2307</v>
      </c>
      <c r="D1483">
        <v>1.3004961295682353</v>
      </c>
      <c r="E1483">
        <v>1.1147793837301974</v>
      </c>
      <c r="F1483">
        <v>1.1898305084745717</v>
      </c>
      <c r="G1483">
        <v>1.8098910467489968</v>
      </c>
      <c r="H1483">
        <v>1.1020836572850239</v>
      </c>
      <c r="I1483">
        <v>1.2017020072576681</v>
      </c>
      <c r="J1483">
        <v>1.4559873520170104</v>
      </c>
      <c r="K1483">
        <f t="shared" si="23"/>
        <v>1.2116043272155561</v>
      </c>
    </row>
    <row r="1484" spans="1:11" x14ac:dyDescent="0.2">
      <c r="A1484" t="s">
        <v>2781</v>
      </c>
      <c r="B1484" s="7" t="s">
        <v>15</v>
      </c>
      <c r="C1484" t="s">
        <v>28</v>
      </c>
      <c r="D1484">
        <v>0.93282805147211767</v>
      </c>
      <c r="E1484">
        <v>1.2967094255437797</v>
      </c>
      <c r="F1484">
        <v>1.1636363636363616</v>
      </c>
      <c r="G1484">
        <v>1.2945061399145366</v>
      </c>
      <c r="H1484">
        <v>1.4476349338734629</v>
      </c>
      <c r="I1484">
        <v>1.1310579468840862</v>
      </c>
      <c r="J1484">
        <v>1.3710705368939997</v>
      </c>
      <c r="K1484">
        <f t="shared" si="23"/>
        <v>1.212201851082092</v>
      </c>
    </row>
    <row r="1485" spans="1:11" x14ac:dyDescent="0.2">
      <c r="A1485" s="7" t="s">
        <v>2782</v>
      </c>
      <c r="B1485" s="7" t="s">
        <v>15</v>
      </c>
      <c r="C1485" s="7" t="s">
        <v>2783</v>
      </c>
      <c r="D1485" s="7">
        <v>0.87881200272182514</v>
      </c>
      <c r="E1485" s="7">
        <v>0.78076915440665384</v>
      </c>
      <c r="F1485" s="7">
        <v>0.8211434735706552</v>
      </c>
      <c r="G1485" s="7">
        <v>1.1473962930273589</v>
      </c>
      <c r="H1485" s="7">
        <v>0.85786496837979709</v>
      </c>
      <c r="I1485" s="7">
        <v>0.82690821023304473</v>
      </c>
      <c r="J1485" s="7">
        <v>1.0026306307035779</v>
      </c>
      <c r="K1485">
        <f t="shared" si="23"/>
        <v>1.2125053522216329</v>
      </c>
    </row>
    <row r="1486" spans="1:11" x14ac:dyDescent="0.2">
      <c r="A1486" t="s">
        <v>2784</v>
      </c>
      <c r="B1486" s="7" t="s">
        <v>15</v>
      </c>
      <c r="C1486" t="s">
        <v>2785</v>
      </c>
      <c r="D1486">
        <v>2.0387766150477971</v>
      </c>
      <c r="E1486">
        <v>2.6325923565187321</v>
      </c>
      <c r="F1486">
        <v>1.7922077922077888</v>
      </c>
      <c r="G1486">
        <v>2.8964574880587746</v>
      </c>
      <c r="H1486">
        <v>2.3300667222685507</v>
      </c>
      <c r="I1486">
        <v>2.1545255879247729</v>
      </c>
      <c r="J1486">
        <v>2.6132621051636624</v>
      </c>
      <c r="K1486">
        <f t="shared" si="23"/>
        <v>1.212917646376501</v>
      </c>
    </row>
    <row r="1487" spans="1:11" x14ac:dyDescent="0.2">
      <c r="A1487" t="s">
        <v>2786</v>
      </c>
      <c r="B1487" s="7" t="s">
        <v>2787</v>
      </c>
      <c r="C1487" t="s">
        <v>2788</v>
      </c>
      <c r="D1487">
        <v>1.145537892743085</v>
      </c>
      <c r="E1487">
        <v>1.3843565533945381</v>
      </c>
      <c r="F1487">
        <v>1.6349881796690307</v>
      </c>
      <c r="G1487">
        <v>1.5339702238935404</v>
      </c>
      <c r="H1487">
        <v>1.8340490597956896</v>
      </c>
      <c r="I1487">
        <v>1.3882942086022181</v>
      </c>
      <c r="J1487">
        <v>1.6840096418446149</v>
      </c>
      <c r="K1487">
        <f t="shared" si="23"/>
        <v>1.2130063148070993</v>
      </c>
    </row>
    <row r="1488" spans="1:11" x14ac:dyDescent="0.2">
      <c r="A1488" t="s">
        <v>2789</v>
      </c>
      <c r="B1488" s="7" t="s">
        <v>15</v>
      </c>
      <c r="C1488" t="s">
        <v>28</v>
      </c>
      <c r="D1488">
        <v>3.1108149752217549</v>
      </c>
      <c r="E1488">
        <v>2.8327756088492282</v>
      </c>
      <c r="F1488">
        <v>2.117171717171717</v>
      </c>
      <c r="G1488">
        <v>2.7541217435079912</v>
      </c>
      <c r="H1488">
        <v>3.7687656380316925</v>
      </c>
      <c r="I1488">
        <v>2.6869207670809003</v>
      </c>
      <c r="J1488">
        <v>3.2614436907698421</v>
      </c>
      <c r="K1488">
        <f t="shared" si="23"/>
        <v>1.2138220563582565</v>
      </c>
    </row>
    <row r="1489" spans="1:11" x14ac:dyDescent="0.2">
      <c r="A1489" t="s">
        <v>2790</v>
      </c>
      <c r="B1489" s="7" t="s">
        <v>2791</v>
      </c>
      <c r="C1489" t="s">
        <v>2792</v>
      </c>
      <c r="D1489">
        <v>1.8668540841747252</v>
      </c>
      <c r="E1489">
        <v>1.8646524918060337</v>
      </c>
      <c r="F1489">
        <v>1.7680365296803615</v>
      </c>
      <c r="G1489">
        <v>2.0481569747962896</v>
      </c>
      <c r="H1489">
        <v>2.4055077290436055</v>
      </c>
      <c r="I1489">
        <v>1.8331810352203732</v>
      </c>
      <c r="J1489">
        <v>2.2268323519199473</v>
      </c>
      <c r="K1489">
        <f t="shared" si="23"/>
        <v>1.2147367385634402</v>
      </c>
    </row>
    <row r="1490" spans="1:11" x14ac:dyDescent="0.2">
      <c r="A1490" t="s">
        <v>2793</v>
      </c>
      <c r="B1490" s="7" t="s">
        <v>15</v>
      </c>
      <c r="C1490" t="s">
        <v>2716</v>
      </c>
      <c r="D1490">
        <v>1.0034832921876478</v>
      </c>
      <c r="E1490">
        <v>1.1254306144576653</v>
      </c>
      <c r="F1490">
        <v>0.91126025354213203</v>
      </c>
      <c r="G1490">
        <v>1.313169166540201</v>
      </c>
      <c r="H1490">
        <v>1.1517917615910336</v>
      </c>
      <c r="I1490">
        <v>1.0133913867291484</v>
      </c>
      <c r="J1490">
        <v>1.2324804640656173</v>
      </c>
      <c r="K1490">
        <f t="shared" si="23"/>
        <v>1.2161939406684787</v>
      </c>
    </row>
    <row r="1491" spans="1:11" x14ac:dyDescent="0.2">
      <c r="A1491" t="s">
        <v>2794</v>
      </c>
      <c r="B1491" s="7" t="s">
        <v>2795</v>
      </c>
      <c r="C1491" t="s">
        <v>2796</v>
      </c>
      <c r="D1491">
        <v>1.0854552781403777</v>
      </c>
      <c r="E1491">
        <v>0.95484109045619958</v>
      </c>
      <c r="F1491">
        <v>0.96992481203007297</v>
      </c>
      <c r="G1491">
        <v>1.4426930269836993</v>
      </c>
      <c r="H1491">
        <v>0.9984824446437145</v>
      </c>
      <c r="I1491">
        <v>1.0034070602088834</v>
      </c>
      <c r="J1491">
        <v>1.2205877358137069</v>
      </c>
      <c r="K1491">
        <f t="shared" si="23"/>
        <v>1.2164432404527952</v>
      </c>
    </row>
    <row r="1492" spans="1:11" x14ac:dyDescent="0.2">
      <c r="A1492" t="s">
        <v>2797</v>
      </c>
      <c r="B1492" s="7" t="s">
        <v>15</v>
      </c>
      <c r="C1492" t="s">
        <v>28</v>
      </c>
      <c r="D1492">
        <v>1.0415410950647315</v>
      </c>
      <c r="E1492">
        <v>1.0951458400602685</v>
      </c>
      <c r="F1492">
        <v>0.81871345029239662</v>
      </c>
      <c r="G1492">
        <v>1.3827832155376887</v>
      </c>
      <c r="H1492">
        <v>1.0140028971511312</v>
      </c>
      <c r="I1492">
        <v>0.98513346180579875</v>
      </c>
      <c r="J1492">
        <v>1.1983930563444098</v>
      </c>
      <c r="K1492">
        <f t="shared" si="23"/>
        <v>1.2164778710771793</v>
      </c>
    </row>
    <row r="1493" spans="1:11" x14ac:dyDescent="0.2">
      <c r="A1493" t="s">
        <v>2798</v>
      </c>
      <c r="B1493" s="7" t="s">
        <v>15</v>
      </c>
      <c r="C1493" t="s">
        <v>28</v>
      </c>
      <c r="D1493">
        <v>2.086832595307166</v>
      </c>
      <c r="E1493">
        <v>1.6828561690524837</v>
      </c>
      <c r="F1493">
        <v>1.096296296296295</v>
      </c>
      <c r="G1493">
        <v>0.69732861611034114</v>
      </c>
      <c r="H1493">
        <v>3.2492354740061127</v>
      </c>
      <c r="I1493">
        <v>1.6219950202186482</v>
      </c>
      <c r="J1493">
        <v>1.9732820450582269</v>
      </c>
      <c r="K1493">
        <f t="shared" si="23"/>
        <v>1.2165771290667862</v>
      </c>
    </row>
    <row r="1494" spans="1:11" x14ac:dyDescent="0.2">
      <c r="A1494" t="s">
        <v>2799</v>
      </c>
      <c r="B1494" s="7" t="s">
        <v>15</v>
      </c>
      <c r="C1494" t="s">
        <v>28</v>
      </c>
      <c r="D1494">
        <v>1.6099786226904838</v>
      </c>
      <c r="E1494">
        <v>1.0466371279254696</v>
      </c>
      <c r="F1494">
        <v>1.1358024691357993</v>
      </c>
      <c r="G1494">
        <v>1.1152130441470511</v>
      </c>
      <c r="H1494">
        <v>1.9638761467889907</v>
      </c>
      <c r="I1494">
        <v>1.2641394065839175</v>
      </c>
      <c r="J1494">
        <v>1.5395445954680209</v>
      </c>
      <c r="K1494">
        <f t="shared" si="23"/>
        <v>1.2178598242011383</v>
      </c>
    </row>
    <row r="1495" spans="1:11" x14ac:dyDescent="0.2">
      <c r="A1495" t="s">
        <v>2800</v>
      </c>
      <c r="B1495" s="7" t="s">
        <v>2801</v>
      </c>
      <c r="C1495" t="s">
        <v>2802</v>
      </c>
      <c r="D1495">
        <v>2.7708568427873899</v>
      </c>
      <c r="E1495">
        <v>2.627936555439172</v>
      </c>
      <c r="F1495">
        <v>2.0336043360433584</v>
      </c>
      <c r="G1495">
        <v>2.9623960291287239</v>
      </c>
      <c r="H1495">
        <v>3.073953904676658</v>
      </c>
      <c r="I1495">
        <v>2.4774659114233071</v>
      </c>
      <c r="J1495">
        <v>3.0181749669026909</v>
      </c>
      <c r="K1495">
        <f t="shared" si="23"/>
        <v>1.2182508558387171</v>
      </c>
    </row>
    <row r="1496" spans="1:11" x14ac:dyDescent="0.2">
      <c r="A1496" t="s">
        <v>2803</v>
      </c>
      <c r="B1496" s="7" t="s">
        <v>15</v>
      </c>
      <c r="C1496" t="s">
        <v>28</v>
      </c>
      <c r="D1496">
        <v>1.3358355621887592</v>
      </c>
      <c r="E1496">
        <v>0.65307737977439084</v>
      </c>
      <c r="F1496">
        <v>0.97777777777777664</v>
      </c>
      <c r="G1496">
        <v>0.74579097012370232</v>
      </c>
      <c r="H1496">
        <v>1.664693696359868</v>
      </c>
      <c r="I1496">
        <v>0.98889690658030893</v>
      </c>
      <c r="J1496">
        <v>1.2052423332417852</v>
      </c>
      <c r="K1496">
        <f t="shared" si="23"/>
        <v>1.2187745003770085</v>
      </c>
    </row>
    <row r="1497" spans="1:11" x14ac:dyDescent="0.2">
      <c r="A1497" t="s">
        <v>2804</v>
      </c>
      <c r="B1497" s="7" t="s">
        <v>15</v>
      </c>
      <c r="C1497" t="s">
        <v>113</v>
      </c>
      <c r="D1497">
        <v>1.6171134815202552</v>
      </c>
      <c r="E1497">
        <v>1.6652059596844833</v>
      </c>
      <c r="F1497">
        <v>1.2063492063492058</v>
      </c>
      <c r="G1497">
        <v>1.2459621596677419</v>
      </c>
      <c r="H1497">
        <v>2.4027959807776229</v>
      </c>
      <c r="I1497">
        <v>1.4962228825179815</v>
      </c>
      <c r="J1497">
        <v>1.8243790702226823</v>
      </c>
      <c r="K1497">
        <f t="shared" si="23"/>
        <v>1.2193230644571145</v>
      </c>
    </row>
    <row r="1498" spans="1:11" x14ac:dyDescent="0.2">
      <c r="A1498" t="s">
        <v>2805</v>
      </c>
      <c r="B1498" s="7" t="s">
        <v>15</v>
      </c>
      <c r="C1498" t="s">
        <v>28</v>
      </c>
      <c r="D1498">
        <v>1.2176948456716732</v>
      </c>
      <c r="E1498">
        <v>1.3169475291864008</v>
      </c>
      <c r="F1498">
        <v>1.2433192686357228</v>
      </c>
      <c r="G1498">
        <v>1.7541605088993086</v>
      </c>
      <c r="H1498">
        <v>1.3169927999070952</v>
      </c>
      <c r="I1498">
        <v>1.2593205478312657</v>
      </c>
      <c r="J1498">
        <v>1.5355766544032019</v>
      </c>
      <c r="K1498">
        <f t="shared" si="23"/>
        <v>1.2193691725650706</v>
      </c>
    </row>
    <row r="1499" spans="1:11" x14ac:dyDescent="0.2">
      <c r="A1499" t="s">
        <v>2806</v>
      </c>
      <c r="B1499" s="7" t="s">
        <v>15</v>
      </c>
      <c r="C1499" t="s">
        <v>2807</v>
      </c>
      <c r="D1499">
        <v>1.7266288452729093</v>
      </c>
      <c r="E1499">
        <v>1.5429185674584445</v>
      </c>
      <c r="F1499">
        <v>1.8803418803418774</v>
      </c>
      <c r="G1499">
        <v>2.6007833114432026</v>
      </c>
      <c r="H1499">
        <v>1.5878616796047977</v>
      </c>
      <c r="I1499">
        <v>1.7166297643577437</v>
      </c>
      <c r="J1499">
        <v>2.0943224955240001</v>
      </c>
      <c r="K1499">
        <f t="shared" si="23"/>
        <v>1.2200199128596407</v>
      </c>
    </row>
    <row r="1500" spans="1:11" x14ac:dyDescent="0.2">
      <c r="A1500" s="7" t="s">
        <v>2808</v>
      </c>
      <c r="B1500" s="7" t="s">
        <v>15</v>
      </c>
      <c r="C1500" s="7" t="s">
        <v>28</v>
      </c>
      <c r="D1500" s="7">
        <v>1.0158713050039043</v>
      </c>
      <c r="E1500" s="7">
        <v>0.65960944705080249</v>
      </c>
      <c r="F1500" s="7">
        <v>0.58910675381263444</v>
      </c>
      <c r="G1500" s="7">
        <v>0.81616402906339836</v>
      </c>
      <c r="H1500" s="7">
        <v>1.0264885770822045</v>
      </c>
      <c r="I1500" s="7">
        <v>0.75486250195578053</v>
      </c>
      <c r="J1500" s="7">
        <v>0.92132630307280139</v>
      </c>
      <c r="K1500">
        <f t="shared" si="23"/>
        <v>1.2205220165072821</v>
      </c>
    </row>
    <row r="1501" spans="1:11" x14ac:dyDescent="0.2">
      <c r="A1501" t="s">
        <v>2809</v>
      </c>
      <c r="B1501" s="7" t="s">
        <v>15</v>
      </c>
      <c r="C1501" t="s">
        <v>28</v>
      </c>
      <c r="D1501">
        <v>1.5330584822110209</v>
      </c>
      <c r="E1501">
        <v>0.76232674392183453</v>
      </c>
      <c r="F1501">
        <v>1.2128395061728343</v>
      </c>
      <c r="G1501">
        <v>0.85627852125313952</v>
      </c>
      <c r="H1501">
        <v>2.00050968399592</v>
      </c>
      <c r="I1501">
        <v>1.1694082441018967</v>
      </c>
      <c r="J1501">
        <v>1.4283941026245297</v>
      </c>
      <c r="K1501">
        <f t="shared" si="23"/>
        <v>1.2214674471715681</v>
      </c>
    </row>
    <row r="1502" spans="1:11" x14ac:dyDescent="0.2">
      <c r="A1502" t="s">
        <v>2810</v>
      </c>
      <c r="B1502" s="7" t="s">
        <v>15</v>
      </c>
      <c r="C1502" t="s">
        <v>28</v>
      </c>
      <c r="D1502">
        <v>0.56540802303514037</v>
      </c>
      <c r="E1502">
        <v>1.1963190184049082</v>
      </c>
      <c r="F1502">
        <v>0.88761904761904542</v>
      </c>
      <c r="G1502">
        <v>0.83064143977849558</v>
      </c>
      <c r="H1502">
        <v>1.3302752293577982</v>
      </c>
      <c r="I1502">
        <v>0.88311536301969795</v>
      </c>
      <c r="J1502">
        <v>1.0804583345681469</v>
      </c>
      <c r="K1502">
        <f t="shared" si="23"/>
        <v>1.2234622788959988</v>
      </c>
    </row>
    <row r="1503" spans="1:11" x14ac:dyDescent="0.2">
      <c r="A1503" t="s">
        <v>2811</v>
      </c>
      <c r="B1503" s="7" t="s">
        <v>15</v>
      </c>
      <c r="C1503" t="s">
        <v>2812</v>
      </c>
      <c r="D1503">
        <v>0.8138647121697945</v>
      </c>
      <c r="E1503">
        <v>0.17041581458759306</v>
      </c>
      <c r="F1503">
        <v>0.95185185185184795</v>
      </c>
      <c r="G1503">
        <v>0.89601599753883654</v>
      </c>
      <c r="H1503">
        <v>0.68329510703363783</v>
      </c>
      <c r="I1503">
        <v>0.64537745953641179</v>
      </c>
      <c r="J1503">
        <v>0.78965555228623718</v>
      </c>
      <c r="K1503">
        <f t="shared" si="23"/>
        <v>1.2235561385324232</v>
      </c>
    </row>
    <row r="1504" spans="1:11" x14ac:dyDescent="0.2">
      <c r="A1504" t="s">
        <v>2813</v>
      </c>
      <c r="B1504" s="7" t="s">
        <v>15</v>
      </c>
      <c r="C1504" t="s">
        <v>28</v>
      </c>
      <c r="D1504">
        <v>0.70877359012952024</v>
      </c>
      <c r="E1504">
        <v>0.8157486685094022</v>
      </c>
      <c r="F1504">
        <v>1.1428571428571399</v>
      </c>
      <c r="G1504">
        <v>1.1283133110544248</v>
      </c>
      <c r="H1504">
        <v>1.0475476358503841</v>
      </c>
      <c r="I1504">
        <v>0.88912646716535415</v>
      </c>
      <c r="J1504">
        <v>1.0879304734524045</v>
      </c>
      <c r="K1504">
        <f t="shared" si="23"/>
        <v>1.223594745661843</v>
      </c>
    </row>
    <row r="1505" spans="1:11" x14ac:dyDescent="0.2">
      <c r="A1505" t="s">
        <v>2814</v>
      </c>
      <c r="B1505" s="7" t="s">
        <v>2815</v>
      </c>
      <c r="C1505" t="s">
        <v>2816</v>
      </c>
      <c r="D1505">
        <v>1.2801285148626678</v>
      </c>
      <c r="E1505">
        <v>1.4255399613412854</v>
      </c>
      <c r="F1505">
        <v>1.5024860476915234</v>
      </c>
      <c r="G1505">
        <v>1.6534863972455183</v>
      </c>
      <c r="H1505">
        <v>1.779879351514386</v>
      </c>
      <c r="I1505">
        <v>1.4027181746318256</v>
      </c>
      <c r="J1505">
        <v>1.716682874379952</v>
      </c>
      <c r="K1505">
        <f t="shared" si="23"/>
        <v>1.2238259298454826</v>
      </c>
    </row>
    <row r="1506" spans="1:11" x14ac:dyDescent="0.2">
      <c r="A1506" t="s">
        <v>2817</v>
      </c>
      <c r="B1506" s="7" t="s">
        <v>15</v>
      </c>
      <c r="C1506" t="s">
        <v>28</v>
      </c>
      <c r="D1506">
        <v>2.8904610825514734</v>
      </c>
      <c r="E1506">
        <v>2.9658663435077877</v>
      </c>
      <c r="F1506">
        <v>2.5091906721536343</v>
      </c>
      <c r="G1506">
        <v>4.1315581078694423</v>
      </c>
      <c r="H1506">
        <v>2.6956620228791475</v>
      </c>
      <c r="I1506">
        <v>2.7885060327376316</v>
      </c>
      <c r="J1506">
        <v>3.4136100653742947</v>
      </c>
      <c r="K1506">
        <f t="shared" si="23"/>
        <v>1.2241716622800216</v>
      </c>
    </row>
    <row r="1507" spans="1:11" x14ac:dyDescent="0.2">
      <c r="A1507" t="s">
        <v>2818</v>
      </c>
      <c r="B1507" s="7" t="s">
        <v>2819</v>
      </c>
      <c r="C1507" t="s">
        <v>2820</v>
      </c>
      <c r="D1507">
        <v>0.61891294389451923</v>
      </c>
      <c r="E1507">
        <v>0.80021339023739579</v>
      </c>
      <c r="F1507">
        <v>1.2657004830917868</v>
      </c>
      <c r="G1507">
        <v>1.4646576112036267</v>
      </c>
      <c r="H1507">
        <v>0.72796170721978093</v>
      </c>
      <c r="I1507">
        <v>0.89494227240790059</v>
      </c>
      <c r="J1507">
        <v>1.0963096592117039</v>
      </c>
      <c r="K1507">
        <f t="shared" si="23"/>
        <v>1.2250060065461108</v>
      </c>
    </row>
    <row r="1508" spans="1:11" x14ac:dyDescent="0.2">
      <c r="A1508" t="s">
        <v>2821</v>
      </c>
      <c r="B1508" s="7" t="s">
        <v>2822</v>
      </c>
      <c r="C1508" t="s">
        <v>2823</v>
      </c>
      <c r="D1508">
        <v>1.1873568483737975</v>
      </c>
      <c r="E1508">
        <v>0.98159509202454009</v>
      </c>
      <c r="F1508">
        <v>0.66</v>
      </c>
      <c r="G1508">
        <v>0.98015689893862468</v>
      </c>
      <c r="H1508">
        <v>1.3308486238532109</v>
      </c>
      <c r="I1508">
        <v>0.94298398013277929</v>
      </c>
      <c r="J1508">
        <v>1.1555027613959177</v>
      </c>
      <c r="K1508">
        <f t="shared" si="23"/>
        <v>1.2253683898566485</v>
      </c>
    </row>
    <row r="1509" spans="1:11" x14ac:dyDescent="0.2">
      <c r="A1509" t="s">
        <v>2824</v>
      </c>
      <c r="B1509" s="7" t="s">
        <v>2825</v>
      </c>
      <c r="C1509" t="s">
        <v>2826</v>
      </c>
      <c r="D1509">
        <v>0.97814664115760563</v>
      </c>
      <c r="E1509">
        <v>1.6780945507037159</v>
      </c>
      <c r="F1509">
        <v>0.71764705882352897</v>
      </c>
      <c r="G1509">
        <v>1.5879909878118288</v>
      </c>
      <c r="H1509">
        <v>1.1687128980032351</v>
      </c>
      <c r="I1509">
        <v>1.1246294168949502</v>
      </c>
      <c r="J1509">
        <v>1.3783519429075319</v>
      </c>
      <c r="K1509">
        <f t="shared" si="23"/>
        <v>1.2256054502941047</v>
      </c>
    </row>
    <row r="1510" spans="1:11" x14ac:dyDescent="0.2">
      <c r="A1510" t="s">
        <v>2827</v>
      </c>
      <c r="B1510" s="7" t="s">
        <v>2828</v>
      </c>
      <c r="C1510" t="s">
        <v>2829</v>
      </c>
      <c r="D1510">
        <v>2.4838397719753629</v>
      </c>
      <c r="E1510">
        <v>1.5921706105755147</v>
      </c>
      <c r="F1510">
        <v>2.3259259259259233</v>
      </c>
      <c r="G1510">
        <v>2.4567648933131125</v>
      </c>
      <c r="H1510">
        <v>2.7741371778068955</v>
      </c>
      <c r="I1510">
        <v>2.1339787694922667</v>
      </c>
      <c r="J1510">
        <v>2.615451035560004</v>
      </c>
      <c r="K1510">
        <f t="shared" si="23"/>
        <v>1.2256218632307636</v>
      </c>
    </row>
    <row r="1511" spans="1:11" x14ac:dyDescent="0.2">
      <c r="A1511" t="s">
        <v>2830</v>
      </c>
      <c r="B1511" s="7" t="s">
        <v>15</v>
      </c>
      <c r="C1511" t="s">
        <v>123</v>
      </c>
      <c r="D1511">
        <v>0.522604246643396</v>
      </c>
      <c r="E1511">
        <v>0.7099858866902824</v>
      </c>
      <c r="F1511">
        <v>0.51643192488262712</v>
      </c>
      <c r="G1511">
        <v>0.51671357169319365</v>
      </c>
      <c r="H1511">
        <v>0.91298940431579978</v>
      </c>
      <c r="I1511">
        <v>0.58300735273876858</v>
      </c>
      <c r="J1511">
        <v>0.71485148800449672</v>
      </c>
      <c r="K1511">
        <f t="shared" si="23"/>
        <v>1.2261448927639929</v>
      </c>
    </row>
    <row r="1512" spans="1:11" x14ac:dyDescent="0.2">
      <c r="A1512" t="s">
        <v>2831</v>
      </c>
      <c r="B1512" s="7" t="s">
        <v>15</v>
      </c>
      <c r="C1512" t="s">
        <v>28</v>
      </c>
      <c r="D1512">
        <v>2.7868625424794087</v>
      </c>
      <c r="E1512">
        <v>2.5395919532030207</v>
      </c>
      <c r="F1512">
        <v>1.7074935400516784</v>
      </c>
      <c r="G1512">
        <v>1.9982614481492995</v>
      </c>
      <c r="H1512">
        <v>3.7524002560273035</v>
      </c>
      <c r="I1512">
        <v>2.3446493452447026</v>
      </c>
      <c r="J1512">
        <v>2.8753308520883016</v>
      </c>
      <c r="K1512">
        <f t="shared" si="23"/>
        <v>1.226337259309116</v>
      </c>
    </row>
    <row r="1513" spans="1:11" x14ac:dyDescent="0.2">
      <c r="A1513" t="s">
        <v>2832</v>
      </c>
      <c r="B1513" s="7" t="s">
        <v>15</v>
      </c>
      <c r="C1513" t="s">
        <v>28</v>
      </c>
      <c r="D1513">
        <v>0.36344782107493839</v>
      </c>
      <c r="E1513">
        <v>0.78878177037685915</v>
      </c>
      <c r="F1513">
        <v>0.75555555555555221</v>
      </c>
      <c r="G1513">
        <v>0.73834794646976931</v>
      </c>
      <c r="H1513">
        <v>0.82165540881136823</v>
      </c>
      <c r="I1513">
        <v>0.63592838233578319</v>
      </c>
      <c r="J1513">
        <v>0.78000167764056871</v>
      </c>
      <c r="K1513">
        <f t="shared" si="23"/>
        <v>1.2265558501660205</v>
      </c>
    </row>
    <row r="1514" spans="1:11" x14ac:dyDescent="0.2">
      <c r="A1514" t="s">
        <v>2833</v>
      </c>
      <c r="B1514" s="7" t="s">
        <v>15</v>
      </c>
      <c r="C1514" t="s">
        <v>580</v>
      </c>
      <c r="D1514">
        <v>0.63334139700545911</v>
      </c>
      <c r="E1514">
        <v>0.49286551320052358</v>
      </c>
      <c r="F1514">
        <v>0.82397003745318331</v>
      </c>
      <c r="G1514">
        <v>0.99941409186831709</v>
      </c>
      <c r="H1514">
        <v>0.59529945366456993</v>
      </c>
      <c r="I1514">
        <v>0.65005898255305528</v>
      </c>
      <c r="J1514">
        <v>0.79735677276644346</v>
      </c>
      <c r="K1514">
        <f t="shared" si="23"/>
        <v>1.2265914234965076</v>
      </c>
    </row>
    <row r="1515" spans="1:11" x14ac:dyDescent="0.2">
      <c r="A1515" t="s">
        <v>2834</v>
      </c>
      <c r="B1515" s="7" t="s">
        <v>15</v>
      </c>
      <c r="C1515" t="s">
        <v>28</v>
      </c>
      <c r="D1515">
        <v>1.2690198214705761</v>
      </c>
      <c r="E1515">
        <v>1.5199248328082668</v>
      </c>
      <c r="F1515">
        <v>1.2180180180180169</v>
      </c>
      <c r="G1515">
        <v>1.7149128824255711</v>
      </c>
      <c r="H1515">
        <v>1.5621125712868815</v>
      </c>
      <c r="I1515">
        <v>1.3356542240989533</v>
      </c>
      <c r="J1515">
        <v>1.6385127268562263</v>
      </c>
      <c r="K1515">
        <f t="shared" si="23"/>
        <v>1.2267491820059826</v>
      </c>
    </row>
    <row r="1516" spans="1:11" x14ac:dyDescent="0.2">
      <c r="A1516" t="s">
        <v>2835</v>
      </c>
      <c r="B1516" s="7" t="s">
        <v>15</v>
      </c>
      <c r="C1516" t="s">
        <v>28</v>
      </c>
      <c r="D1516">
        <v>1.1799735927353068</v>
      </c>
      <c r="E1516">
        <v>1.4453265968964255</v>
      </c>
      <c r="F1516">
        <v>1.046274509803919</v>
      </c>
      <c r="G1516">
        <v>1.5831048616954824</v>
      </c>
      <c r="H1516">
        <v>1.425053966540742</v>
      </c>
      <c r="I1516">
        <v>1.223858233145217</v>
      </c>
      <c r="J1516">
        <v>1.5040794141181122</v>
      </c>
      <c r="K1516">
        <f t="shared" si="23"/>
        <v>1.2289653927095374</v>
      </c>
    </row>
    <row r="1517" spans="1:11" x14ac:dyDescent="0.2">
      <c r="A1517" t="s">
        <v>2836</v>
      </c>
      <c r="B1517" s="7" t="s">
        <v>15</v>
      </c>
      <c r="C1517" t="s">
        <v>2837</v>
      </c>
      <c r="D1517">
        <v>2.0871507100320663</v>
      </c>
      <c r="E1517">
        <v>1.6998977505112469</v>
      </c>
      <c r="F1517">
        <v>1.4583333333333324</v>
      </c>
      <c r="G1517">
        <v>2.1573604060913705</v>
      </c>
      <c r="H1517">
        <v>2.1406727828746166</v>
      </c>
      <c r="I1517">
        <v>1.7484605979588819</v>
      </c>
      <c r="J1517">
        <v>2.1490165944829935</v>
      </c>
      <c r="K1517">
        <f t="shared" si="23"/>
        <v>1.2290906623756421</v>
      </c>
    </row>
    <row r="1518" spans="1:11" x14ac:dyDescent="0.2">
      <c r="A1518" t="s">
        <v>2838</v>
      </c>
      <c r="B1518" s="7" t="s">
        <v>2839</v>
      </c>
      <c r="C1518" t="s">
        <v>2840</v>
      </c>
      <c r="D1518">
        <v>1.158831758923375</v>
      </c>
      <c r="E1518">
        <v>1.0570386337257494</v>
      </c>
      <c r="F1518">
        <v>1.2684684684684673</v>
      </c>
      <c r="G1518">
        <v>1.7460931166514906</v>
      </c>
      <c r="H1518">
        <v>1.1106289776014535</v>
      </c>
      <c r="I1518">
        <v>1.1614462870391973</v>
      </c>
      <c r="J1518">
        <v>1.428361047126472</v>
      </c>
      <c r="K1518">
        <f t="shared" si="23"/>
        <v>1.2298124011982543</v>
      </c>
    </row>
    <row r="1519" spans="1:11" x14ac:dyDescent="0.2">
      <c r="A1519" t="s">
        <v>2841</v>
      </c>
      <c r="B1519" s="7" t="s">
        <v>15</v>
      </c>
      <c r="C1519" t="s">
        <v>2842</v>
      </c>
      <c r="D1519">
        <v>1.6098422878083876</v>
      </c>
      <c r="E1519">
        <v>1.8098159509202454</v>
      </c>
      <c r="F1519">
        <v>2.7022222222222223</v>
      </c>
      <c r="G1519">
        <v>3.3542092425341075</v>
      </c>
      <c r="H1519">
        <v>1.6743119266055047</v>
      </c>
      <c r="I1519">
        <v>2.0406268203169518</v>
      </c>
      <c r="J1519">
        <v>2.5142605845698061</v>
      </c>
      <c r="K1519">
        <f t="shared" si="23"/>
        <v>1.2321020970307981</v>
      </c>
    </row>
    <row r="1520" spans="1:11" x14ac:dyDescent="0.2">
      <c r="A1520" t="s">
        <v>2843</v>
      </c>
      <c r="B1520" s="7" t="s">
        <v>2844</v>
      </c>
      <c r="C1520" t="s">
        <v>2845</v>
      </c>
      <c r="D1520">
        <v>1.248566117595393</v>
      </c>
      <c r="E1520">
        <v>1.0837600770673805</v>
      </c>
      <c r="F1520">
        <v>0.96675849403121739</v>
      </c>
      <c r="G1520">
        <v>1.4032806141712424</v>
      </c>
      <c r="H1520">
        <v>1.3074342254909392</v>
      </c>
      <c r="I1520">
        <v>1.0996948962313302</v>
      </c>
      <c r="J1520">
        <v>1.3553574198310909</v>
      </c>
      <c r="K1520">
        <f t="shared" si="23"/>
        <v>1.2324849596701046</v>
      </c>
    </row>
    <row r="1521" spans="1:11" x14ac:dyDescent="0.2">
      <c r="A1521" t="s">
        <v>2846</v>
      </c>
      <c r="B1521" s="7" t="s">
        <v>2847</v>
      </c>
      <c r="C1521" t="s">
        <v>891</v>
      </c>
      <c r="D1521">
        <v>0.8459894053114364</v>
      </c>
      <c r="E1521">
        <v>0.92491544753814481</v>
      </c>
      <c r="F1521">
        <v>1.0333333333333297</v>
      </c>
      <c r="G1521">
        <v>0.90400293445978663</v>
      </c>
      <c r="H1521">
        <v>1.4016922488826089</v>
      </c>
      <c r="I1521">
        <v>0.93474606206097022</v>
      </c>
      <c r="J1521">
        <v>1.1528475916711978</v>
      </c>
      <c r="K1521">
        <f t="shared" si="23"/>
        <v>1.233327037644157</v>
      </c>
    </row>
    <row r="1522" spans="1:11" x14ac:dyDescent="0.2">
      <c r="A1522" t="s">
        <v>2848</v>
      </c>
      <c r="B1522" s="7" t="s">
        <v>15</v>
      </c>
      <c r="C1522" t="s">
        <v>28</v>
      </c>
      <c r="D1522">
        <v>3.2635777571701472</v>
      </c>
      <c r="E1522">
        <v>2.896653199660828</v>
      </c>
      <c r="F1522">
        <v>3.5365853658536581</v>
      </c>
      <c r="G1522">
        <v>3.5879095523765572</v>
      </c>
      <c r="H1522">
        <v>4.386467889908257</v>
      </c>
      <c r="I1522">
        <v>3.2322721075615441</v>
      </c>
      <c r="J1522">
        <v>3.9871887211424069</v>
      </c>
      <c r="K1522">
        <f t="shared" si="23"/>
        <v>1.2335560214175096</v>
      </c>
    </row>
    <row r="1523" spans="1:11" x14ac:dyDescent="0.2">
      <c r="A1523" t="s">
        <v>2849</v>
      </c>
      <c r="B1523" s="7" t="s">
        <v>15</v>
      </c>
      <c r="C1523" t="s">
        <v>28</v>
      </c>
      <c r="D1523">
        <v>0.97396620444299653</v>
      </c>
      <c r="E1523">
        <v>0.88871050971847865</v>
      </c>
      <c r="F1523">
        <v>0.57570093457943883</v>
      </c>
      <c r="G1523">
        <v>1.0005649741880092</v>
      </c>
      <c r="H1523">
        <v>1.0053159564434528</v>
      </c>
      <c r="I1523">
        <v>0.81279254958030478</v>
      </c>
      <c r="J1523">
        <v>1.002940465315731</v>
      </c>
      <c r="K1523">
        <f t="shared" si="23"/>
        <v>1.2339439698771986</v>
      </c>
    </row>
    <row r="1524" spans="1:11" x14ac:dyDescent="0.2">
      <c r="A1524" t="s">
        <v>2850</v>
      </c>
      <c r="B1524" s="7" t="s">
        <v>2851</v>
      </c>
      <c r="C1524" t="s">
        <v>2852</v>
      </c>
      <c r="D1524">
        <v>0.60123683005038941</v>
      </c>
      <c r="E1524">
        <v>0.56956160531697342</v>
      </c>
      <c r="F1524">
        <v>0.86597222222222225</v>
      </c>
      <c r="G1524">
        <v>0.73185856022150431</v>
      </c>
      <c r="H1524">
        <v>0.94430905963302747</v>
      </c>
      <c r="I1524">
        <v>0.6789235525298617</v>
      </c>
      <c r="J1524">
        <v>0.83808380992726583</v>
      </c>
      <c r="K1524">
        <f t="shared" si="23"/>
        <v>1.2344303078075991</v>
      </c>
    </row>
    <row r="1525" spans="1:11" x14ac:dyDescent="0.2">
      <c r="A1525" t="s">
        <v>2853</v>
      </c>
      <c r="B1525" s="7" t="s">
        <v>2854</v>
      </c>
      <c r="C1525" t="s">
        <v>2855</v>
      </c>
      <c r="D1525">
        <v>2.0491678118796726</v>
      </c>
      <c r="E1525">
        <v>2.0995228357191511</v>
      </c>
      <c r="F1525">
        <v>1.8666666666666667</v>
      </c>
      <c r="G1525">
        <v>1.2421165974465451</v>
      </c>
      <c r="H1525">
        <v>3.7146406727828709</v>
      </c>
      <c r="I1525">
        <v>2.0051191047551633</v>
      </c>
      <c r="J1525">
        <v>2.4783786351147081</v>
      </c>
      <c r="K1525">
        <f t="shared" si="23"/>
        <v>1.2360256451784857</v>
      </c>
    </row>
    <row r="1526" spans="1:11" x14ac:dyDescent="0.2">
      <c r="A1526" s="7" t="s">
        <v>2856</v>
      </c>
      <c r="B1526" s="7" t="s">
        <v>2857</v>
      </c>
      <c r="C1526" s="7" t="s">
        <v>2858</v>
      </c>
      <c r="D1526" s="7">
        <v>0.29910269192422712</v>
      </c>
      <c r="E1526" s="7">
        <v>0.66988451822446382</v>
      </c>
      <c r="F1526" s="7">
        <v>0.85098039215686216</v>
      </c>
      <c r="G1526" s="7">
        <v>0.80010315155134148</v>
      </c>
      <c r="H1526" s="7">
        <v>0.70030018888288847</v>
      </c>
      <c r="I1526" s="7">
        <v>0.6066558674351844</v>
      </c>
      <c r="J1526" s="7">
        <v>0.75020167021711504</v>
      </c>
      <c r="K1526">
        <f t="shared" si="23"/>
        <v>1.2366181726533243</v>
      </c>
    </row>
    <row r="1527" spans="1:11" x14ac:dyDescent="0.2">
      <c r="A1527" t="s">
        <v>2859</v>
      </c>
      <c r="B1527" s="7" t="s">
        <v>15</v>
      </c>
      <c r="C1527" t="s">
        <v>2860</v>
      </c>
      <c r="D1527">
        <v>2.397795060513221</v>
      </c>
      <c r="E1527">
        <v>2.3587702693456789</v>
      </c>
      <c r="F1527">
        <v>2.1571251548946693</v>
      </c>
      <c r="G1527">
        <v>3.1091584994930712</v>
      </c>
      <c r="H1527">
        <v>2.5956225913167992</v>
      </c>
      <c r="I1527">
        <v>2.3045634949178564</v>
      </c>
      <c r="J1527">
        <v>2.8523905454049352</v>
      </c>
      <c r="K1527">
        <f t="shared" si="23"/>
        <v>1.2377140190301441</v>
      </c>
    </row>
    <row r="1528" spans="1:11" x14ac:dyDescent="0.2">
      <c r="A1528" t="s">
        <v>2861</v>
      </c>
      <c r="B1528" s="7" t="s">
        <v>15</v>
      </c>
      <c r="C1528" t="s">
        <v>2862</v>
      </c>
      <c r="D1528">
        <v>3.660295708618817</v>
      </c>
      <c r="E1528">
        <v>4.4040703998607631</v>
      </c>
      <c r="F1528">
        <v>3.8628841607564985</v>
      </c>
      <c r="G1528">
        <v>4.099205686850139</v>
      </c>
      <c r="H1528">
        <v>5.746144837009564</v>
      </c>
      <c r="I1528">
        <v>3.9757500897453597</v>
      </c>
      <c r="J1528">
        <v>4.9226752619298519</v>
      </c>
      <c r="K1528">
        <f t="shared" si="23"/>
        <v>1.2381752250039291</v>
      </c>
    </row>
    <row r="1529" spans="1:11" x14ac:dyDescent="0.2">
      <c r="A1529" t="s">
        <v>2863</v>
      </c>
      <c r="B1529" s="7" t="s">
        <v>15</v>
      </c>
      <c r="C1529" t="s">
        <v>2864</v>
      </c>
      <c r="D1529">
        <v>0.3397465261872028</v>
      </c>
      <c r="E1529">
        <v>0.33231083844580644</v>
      </c>
      <c r="F1529">
        <v>1</v>
      </c>
      <c r="G1529">
        <v>0.59221658206429528</v>
      </c>
      <c r="H1529">
        <v>0.78841743119265928</v>
      </c>
      <c r="I1529">
        <v>0.55735245487766971</v>
      </c>
      <c r="J1529">
        <v>0.69031700662847728</v>
      </c>
      <c r="K1529">
        <f t="shared" si="23"/>
        <v>1.2385645754085559</v>
      </c>
    </row>
    <row r="1530" spans="1:11" x14ac:dyDescent="0.2">
      <c r="A1530" t="s">
        <v>2865</v>
      </c>
      <c r="B1530" s="7" t="s">
        <v>2866</v>
      </c>
      <c r="C1530" t="s">
        <v>2867</v>
      </c>
      <c r="D1530">
        <v>2.5866544510612259</v>
      </c>
      <c r="E1530">
        <v>2.0339127471029288</v>
      </c>
      <c r="F1530">
        <v>2.0740740740740735</v>
      </c>
      <c r="G1530">
        <v>2.5534533148746315</v>
      </c>
      <c r="H1530">
        <v>2.9759174311926602</v>
      </c>
      <c r="I1530">
        <v>2.2315470907460759</v>
      </c>
      <c r="J1530">
        <v>2.7646853730336458</v>
      </c>
      <c r="K1530">
        <f t="shared" si="23"/>
        <v>1.2389097162674372</v>
      </c>
    </row>
    <row r="1531" spans="1:11" x14ac:dyDescent="0.2">
      <c r="A1531" t="s">
        <v>2868</v>
      </c>
      <c r="B1531" s="7" t="s">
        <v>2869</v>
      </c>
      <c r="C1531" t="s">
        <v>2870</v>
      </c>
      <c r="D1531">
        <v>1.5260781362476263</v>
      </c>
      <c r="E1531">
        <v>1.5308209173239811</v>
      </c>
      <c r="F1531">
        <v>1.4095238095238058</v>
      </c>
      <c r="G1531">
        <v>1.9638736897620135</v>
      </c>
      <c r="H1531">
        <v>1.7300131061598907</v>
      </c>
      <c r="I1531">
        <v>1.4888076210318044</v>
      </c>
      <c r="J1531">
        <v>1.8469433979609522</v>
      </c>
      <c r="K1531">
        <f t="shared" si="23"/>
        <v>1.2405520846816629</v>
      </c>
    </row>
    <row r="1532" spans="1:11" x14ac:dyDescent="0.2">
      <c r="A1532" t="s">
        <v>2871</v>
      </c>
      <c r="B1532" s="7" t="s">
        <v>15</v>
      </c>
      <c r="C1532" t="s">
        <v>2872</v>
      </c>
      <c r="D1532">
        <v>1.4559142783166312</v>
      </c>
      <c r="E1532">
        <v>0.79984292107524679</v>
      </c>
      <c r="F1532">
        <v>1.3816425120772942</v>
      </c>
      <c r="G1532">
        <v>1.4268707824214282</v>
      </c>
      <c r="H1532">
        <v>1.5822364047334072</v>
      </c>
      <c r="I1532">
        <v>1.2124665704897242</v>
      </c>
      <c r="J1532">
        <v>1.5045535935774177</v>
      </c>
      <c r="K1532">
        <f t="shared" si="23"/>
        <v>1.2409031557626511</v>
      </c>
    </row>
    <row r="1533" spans="1:11" x14ac:dyDescent="0.2">
      <c r="A1533" t="s">
        <v>2873</v>
      </c>
      <c r="B1533" s="7" t="s">
        <v>2874</v>
      </c>
      <c r="C1533" t="s">
        <v>2875</v>
      </c>
      <c r="D1533">
        <v>1.7521759047182777</v>
      </c>
      <c r="E1533">
        <v>0.62627811860940696</v>
      </c>
      <c r="F1533">
        <v>0.3</v>
      </c>
      <c r="G1533">
        <v>1.2275034610059989</v>
      </c>
      <c r="H1533">
        <v>0.98910550458715585</v>
      </c>
      <c r="I1533">
        <v>0.89281800777589482</v>
      </c>
      <c r="J1533">
        <v>1.1083044827965773</v>
      </c>
      <c r="K1533">
        <f t="shared" si="23"/>
        <v>1.2413554309432919</v>
      </c>
    </row>
    <row r="1534" spans="1:11" x14ac:dyDescent="0.2">
      <c r="A1534" t="s">
        <v>2876</v>
      </c>
      <c r="B1534" s="7" t="s">
        <v>2877</v>
      </c>
      <c r="C1534" t="s">
        <v>2878</v>
      </c>
      <c r="D1534">
        <v>0.99986992642359696</v>
      </c>
      <c r="E1534">
        <v>1.0161831906889831</v>
      </c>
      <c r="F1534">
        <v>1.1703703703703692</v>
      </c>
      <c r="G1534">
        <v>1.3775658445709205</v>
      </c>
      <c r="H1534">
        <v>1.2614678899082554</v>
      </c>
      <c r="I1534">
        <v>1.0621411624943164</v>
      </c>
      <c r="J1534">
        <v>1.3195168672395878</v>
      </c>
      <c r="K1534">
        <f t="shared" si="23"/>
        <v>1.2423177952550621</v>
      </c>
    </row>
    <row r="1535" spans="1:11" x14ac:dyDescent="0.2">
      <c r="A1535" s="7" t="s">
        <v>2879</v>
      </c>
      <c r="B1535" s="7" t="s">
        <v>15</v>
      </c>
      <c r="C1535" s="7" t="s">
        <v>2880</v>
      </c>
      <c r="D1535" s="7">
        <v>1.4135200575878497</v>
      </c>
      <c r="E1535" s="7">
        <v>1.0092157331421108</v>
      </c>
      <c r="F1535" s="7">
        <v>0.77864357864357636</v>
      </c>
      <c r="G1535" s="7">
        <v>1.758370840050576</v>
      </c>
      <c r="H1535" s="7">
        <v>0.89360181103300029</v>
      </c>
      <c r="I1535" s="7">
        <v>1.0671264564578455</v>
      </c>
      <c r="J1535" s="7">
        <v>1.3259863255417881</v>
      </c>
      <c r="K1535">
        <f t="shared" si="23"/>
        <v>1.2425765639277524</v>
      </c>
    </row>
    <row r="1536" spans="1:11" x14ac:dyDescent="0.2">
      <c r="A1536" t="s">
        <v>2881</v>
      </c>
      <c r="B1536" s="7" t="s">
        <v>2882</v>
      </c>
      <c r="C1536" t="s">
        <v>2883</v>
      </c>
      <c r="D1536">
        <v>0.75256854917871674</v>
      </c>
      <c r="E1536">
        <v>0.56967572304995473</v>
      </c>
      <c r="F1536">
        <v>1.2486772486772482</v>
      </c>
      <c r="G1536">
        <v>1.3679214186828315</v>
      </c>
      <c r="H1536">
        <v>0.76179554390563098</v>
      </c>
      <c r="I1536">
        <v>0.85697384030197321</v>
      </c>
      <c r="J1536">
        <v>1.0648584812942312</v>
      </c>
      <c r="K1536">
        <f t="shared" si="23"/>
        <v>1.2425799145969325</v>
      </c>
    </row>
    <row r="1537" spans="1:11" x14ac:dyDescent="0.2">
      <c r="A1537" s="7" t="s">
        <v>2884</v>
      </c>
      <c r="B1537" s="7" t="s">
        <v>2885</v>
      </c>
      <c r="C1537" s="7" t="s">
        <v>2886</v>
      </c>
      <c r="D1537" s="7">
        <v>0.30857128314755239</v>
      </c>
      <c r="E1537" s="7">
        <v>0.35787321063394684</v>
      </c>
      <c r="F1537" s="7">
        <v>0.34814814814814804</v>
      </c>
      <c r="G1537" s="7">
        <v>0.50633235912423402</v>
      </c>
      <c r="H1537" s="7">
        <v>0.33448012232415691</v>
      </c>
      <c r="I1537" s="7">
        <v>0.33819754730988244</v>
      </c>
      <c r="J1537" s="7">
        <v>0.42040624072419547</v>
      </c>
      <c r="K1537">
        <f t="shared" si="23"/>
        <v>1.2430789166515959</v>
      </c>
    </row>
    <row r="1538" spans="1:11" x14ac:dyDescent="0.2">
      <c r="A1538" t="s">
        <v>2887</v>
      </c>
      <c r="B1538" s="7" t="s">
        <v>15</v>
      </c>
      <c r="C1538" t="s">
        <v>28</v>
      </c>
      <c r="D1538">
        <v>1.929454878607421</v>
      </c>
      <c r="E1538">
        <v>1.2188139059304703</v>
      </c>
      <c r="F1538">
        <v>1.2515555555555555</v>
      </c>
      <c r="G1538">
        <v>2.1596677434240883</v>
      </c>
      <c r="H1538">
        <v>1.4908256880733943</v>
      </c>
      <c r="I1538">
        <v>1.4666081133644824</v>
      </c>
      <c r="J1538">
        <v>1.8252467157487413</v>
      </c>
      <c r="K1538">
        <f t="shared" ref="K1538:K1601" si="24">J1538/I1538</f>
        <v>1.2445360823495799</v>
      </c>
    </row>
    <row r="1539" spans="1:11" x14ac:dyDescent="0.2">
      <c r="A1539" t="s">
        <v>2888</v>
      </c>
      <c r="B1539" s="7" t="s">
        <v>15</v>
      </c>
      <c r="C1539" t="s">
        <v>2345</v>
      </c>
      <c r="D1539">
        <v>1.9555379724871225</v>
      </c>
      <c r="E1539">
        <v>1.9133048274152522</v>
      </c>
      <c r="F1539">
        <v>1.1730639730639703</v>
      </c>
      <c r="G1539">
        <v>1.8123085958803535</v>
      </c>
      <c r="H1539">
        <v>2.3717681401167607</v>
      </c>
      <c r="I1539">
        <v>1.6806355909887813</v>
      </c>
      <c r="J1539">
        <v>2.092038367998557</v>
      </c>
      <c r="K1539">
        <f t="shared" si="24"/>
        <v>1.2447899944614</v>
      </c>
    </row>
    <row r="1540" spans="1:11" x14ac:dyDescent="0.2">
      <c r="A1540" t="s">
        <v>2889</v>
      </c>
      <c r="B1540" s="7" t="s">
        <v>2890</v>
      </c>
      <c r="C1540" t="s">
        <v>2891</v>
      </c>
      <c r="D1540">
        <v>1.1032218659337285</v>
      </c>
      <c r="E1540">
        <v>1.8692484662576689</v>
      </c>
      <c r="F1540">
        <v>0.97592592592592409</v>
      </c>
      <c r="G1540">
        <v>1.1421319796954315</v>
      </c>
      <c r="H1540">
        <v>2.135894495412844</v>
      </c>
      <c r="I1540">
        <v>1.3161320860391073</v>
      </c>
      <c r="J1540">
        <v>1.6390132375541377</v>
      </c>
      <c r="K1540">
        <f t="shared" si="24"/>
        <v>1.2453257958984494</v>
      </c>
    </row>
    <row r="1541" spans="1:11" x14ac:dyDescent="0.2">
      <c r="A1541" t="s">
        <v>2892</v>
      </c>
      <c r="B1541" s="7" t="s">
        <v>15</v>
      </c>
      <c r="C1541" t="s">
        <v>2893</v>
      </c>
      <c r="D1541">
        <v>2.1710717092461755</v>
      </c>
      <c r="E1541">
        <v>1.6613196750529999</v>
      </c>
      <c r="F1541">
        <v>1.4030581039755325</v>
      </c>
      <c r="G1541">
        <v>2.3814261461539399</v>
      </c>
      <c r="H1541">
        <v>1.9658488342732052</v>
      </c>
      <c r="I1541">
        <v>1.7451498294249026</v>
      </c>
      <c r="J1541">
        <v>2.1736374902135727</v>
      </c>
      <c r="K1541">
        <f t="shared" si="24"/>
        <v>1.245530586293484</v>
      </c>
    </row>
    <row r="1542" spans="1:11" x14ac:dyDescent="0.2">
      <c r="A1542" t="s">
        <v>2894</v>
      </c>
      <c r="B1542" s="7" t="s">
        <v>2895</v>
      </c>
      <c r="C1542" t="s">
        <v>2896</v>
      </c>
      <c r="D1542">
        <v>2.6318291428620793</v>
      </c>
      <c r="E1542">
        <v>2.662345178840142</v>
      </c>
      <c r="F1542">
        <v>2.4197064989517787</v>
      </c>
      <c r="G1542">
        <v>3.8549947323053342</v>
      </c>
      <c r="H1542">
        <v>2.5532283191968133</v>
      </c>
      <c r="I1542">
        <v>2.5712936068846663</v>
      </c>
      <c r="J1542">
        <v>3.2041115257510739</v>
      </c>
      <c r="K1542">
        <f t="shared" si="24"/>
        <v>1.2461087746541393</v>
      </c>
    </row>
    <row r="1543" spans="1:11" x14ac:dyDescent="0.2">
      <c r="A1543" t="s">
        <v>2897</v>
      </c>
      <c r="B1543" s="7" t="s">
        <v>15</v>
      </c>
      <c r="C1543" t="s">
        <v>2898</v>
      </c>
      <c r="D1543">
        <v>0.68755996162455857</v>
      </c>
      <c r="E1543">
        <v>0.65835166107188337</v>
      </c>
      <c r="F1543">
        <v>0.96939203354297676</v>
      </c>
      <c r="G1543">
        <v>0.88810719976317043</v>
      </c>
      <c r="H1543">
        <v>1.0353557209624358</v>
      </c>
      <c r="I1543">
        <v>0.77176788541313968</v>
      </c>
      <c r="J1543">
        <v>0.9617314603628031</v>
      </c>
      <c r="K1543">
        <f t="shared" si="24"/>
        <v>1.2461408132420189</v>
      </c>
    </row>
    <row r="1544" spans="1:11" x14ac:dyDescent="0.2">
      <c r="A1544" s="7" t="s">
        <v>2899</v>
      </c>
      <c r="B1544" s="7" t="s">
        <v>2900</v>
      </c>
      <c r="C1544" s="7" t="s">
        <v>1045</v>
      </c>
      <c r="D1544" s="7">
        <v>1.3805307513224836</v>
      </c>
      <c r="E1544" s="7">
        <v>1.6471972434658355</v>
      </c>
      <c r="F1544" s="7">
        <v>1.2392694063926906</v>
      </c>
      <c r="G1544" s="7">
        <v>1.7997231195200694</v>
      </c>
      <c r="H1544" s="7">
        <v>1.7453185874073107</v>
      </c>
      <c r="I1544" s="7">
        <v>1.4223324670603363</v>
      </c>
      <c r="J1544" s="7">
        <v>1.77252085346369</v>
      </c>
      <c r="K1544">
        <f t="shared" si="24"/>
        <v>1.2462071242225947</v>
      </c>
    </row>
    <row r="1545" spans="1:11" x14ac:dyDescent="0.2">
      <c r="A1545" t="s">
        <v>2901</v>
      </c>
      <c r="B1545" s="7" t="s">
        <v>15</v>
      </c>
      <c r="C1545" t="s">
        <v>2902</v>
      </c>
      <c r="D1545">
        <v>1.2808166409861272</v>
      </c>
      <c r="E1545">
        <v>1.0242377765383881</v>
      </c>
      <c r="F1545">
        <v>1.1325757575757571</v>
      </c>
      <c r="G1545">
        <v>1.6348009397155627</v>
      </c>
      <c r="H1545">
        <v>1.2222099145120908</v>
      </c>
      <c r="I1545">
        <v>1.1458767250334241</v>
      </c>
      <c r="J1545">
        <v>1.4285054271138269</v>
      </c>
      <c r="K1545">
        <f t="shared" si="24"/>
        <v>1.2466484360018386</v>
      </c>
    </row>
    <row r="1546" spans="1:11" x14ac:dyDescent="0.2">
      <c r="A1546" t="s">
        <v>2903</v>
      </c>
      <c r="B1546" s="7" t="s">
        <v>2904</v>
      </c>
      <c r="C1546" t="s">
        <v>2905</v>
      </c>
      <c r="D1546">
        <v>1.9789280806229959</v>
      </c>
      <c r="E1546">
        <v>1.832310838445808</v>
      </c>
      <c r="F1546">
        <v>1.6333333333333333</v>
      </c>
      <c r="G1546">
        <v>3.2431933548684815</v>
      </c>
      <c r="H1546">
        <v>1.2844036697247707</v>
      </c>
      <c r="I1546">
        <v>1.8148574174673791</v>
      </c>
      <c r="J1546">
        <v>2.263798512296626</v>
      </c>
      <c r="K1546">
        <f t="shared" si="24"/>
        <v>1.247369898322779</v>
      </c>
    </row>
    <row r="1547" spans="1:11" x14ac:dyDescent="0.2">
      <c r="A1547" t="s">
        <v>2906</v>
      </c>
      <c r="B1547" s="7" t="s">
        <v>15</v>
      </c>
      <c r="C1547" t="s">
        <v>2907</v>
      </c>
      <c r="D1547">
        <v>1.7865322950068678</v>
      </c>
      <c r="E1547">
        <v>1.8142557313529222</v>
      </c>
      <c r="F1547">
        <v>1.8157894736842062</v>
      </c>
      <c r="G1547">
        <v>2.387790542345706</v>
      </c>
      <c r="H1547">
        <v>2.1185417672621871</v>
      </c>
      <c r="I1547">
        <v>1.8055258333479987</v>
      </c>
      <c r="J1547">
        <v>2.2531661548039468</v>
      </c>
      <c r="K1547">
        <f t="shared" si="24"/>
        <v>1.2479279516183304</v>
      </c>
    </row>
    <row r="1548" spans="1:11" x14ac:dyDescent="0.2">
      <c r="A1548" s="7" t="s">
        <v>2908</v>
      </c>
      <c r="B1548" s="7" t="s">
        <v>2909</v>
      </c>
      <c r="C1548" s="7" t="s">
        <v>2910</v>
      </c>
      <c r="D1548" s="7">
        <v>1.076500229042602</v>
      </c>
      <c r="E1548" s="7">
        <v>0.62744004461795799</v>
      </c>
      <c r="F1548" s="7">
        <v>0.9</v>
      </c>
      <c r="G1548" s="7">
        <v>1.0445945379032568</v>
      </c>
      <c r="H1548" s="7">
        <v>1.1220287739783121</v>
      </c>
      <c r="I1548" s="7">
        <v>0.86798009122018671</v>
      </c>
      <c r="J1548" s="7">
        <v>1.0833116559407845</v>
      </c>
      <c r="K1548">
        <f t="shared" si="24"/>
        <v>1.2480835296785315</v>
      </c>
    </row>
    <row r="1549" spans="1:11" x14ac:dyDescent="0.2">
      <c r="A1549" t="s">
        <v>2911</v>
      </c>
      <c r="B1549" s="7" t="s">
        <v>15</v>
      </c>
      <c r="C1549" t="s">
        <v>28</v>
      </c>
      <c r="D1549">
        <v>3.1816099612709725</v>
      </c>
      <c r="E1549">
        <v>2.4075106897192744</v>
      </c>
      <c r="F1549">
        <v>2.1656565656565618</v>
      </c>
      <c r="G1549">
        <v>4.048328229223471</v>
      </c>
      <c r="H1549">
        <v>2.4082568807339437</v>
      </c>
      <c r="I1549">
        <v>2.5849257388822697</v>
      </c>
      <c r="J1549">
        <v>3.2282925549787072</v>
      </c>
      <c r="K1549">
        <f t="shared" si="24"/>
        <v>1.2488917984833992</v>
      </c>
    </row>
    <row r="1550" spans="1:11" x14ac:dyDescent="0.2">
      <c r="A1550" t="s">
        <v>2912</v>
      </c>
      <c r="B1550" s="7" t="s">
        <v>15</v>
      </c>
      <c r="C1550" t="s">
        <v>2913</v>
      </c>
      <c r="D1550">
        <v>1.1240212174791604</v>
      </c>
      <c r="E1550">
        <v>1.2826577222254065</v>
      </c>
      <c r="F1550">
        <v>1.2305295950155757</v>
      </c>
      <c r="G1550">
        <v>1.5258615856367137</v>
      </c>
      <c r="H1550">
        <v>1.5047586384292153</v>
      </c>
      <c r="I1550">
        <v>1.2124028449067141</v>
      </c>
      <c r="J1550">
        <v>1.5153101120329646</v>
      </c>
      <c r="K1550">
        <f t="shared" si="24"/>
        <v>1.2498404456891199</v>
      </c>
    </row>
    <row r="1551" spans="1:11" x14ac:dyDescent="0.2">
      <c r="A1551" t="s">
        <v>2914</v>
      </c>
      <c r="B1551" s="7" t="s">
        <v>1227</v>
      </c>
      <c r="C1551" t="s">
        <v>1228</v>
      </c>
      <c r="D1551">
        <v>0.79812537439655828</v>
      </c>
      <c r="E1551">
        <v>0.65478999528079074</v>
      </c>
      <c r="F1551">
        <v>0.53333333333333155</v>
      </c>
      <c r="G1551">
        <v>1.0885899210772301</v>
      </c>
      <c r="H1551">
        <v>0.56849368775973963</v>
      </c>
      <c r="I1551">
        <v>0.66208290100356015</v>
      </c>
      <c r="J1551">
        <v>0.82854180441848491</v>
      </c>
      <c r="K1551">
        <f t="shared" si="24"/>
        <v>1.2514170101094781</v>
      </c>
    </row>
    <row r="1552" spans="1:11" x14ac:dyDescent="0.2">
      <c r="A1552" t="s">
        <v>2915</v>
      </c>
      <c r="B1552" s="7" t="s">
        <v>15</v>
      </c>
      <c r="C1552" t="s">
        <v>28</v>
      </c>
      <c r="D1552">
        <v>1.4564760327472186</v>
      </c>
      <c r="E1552">
        <v>1.0487127051544223</v>
      </c>
      <c r="F1552">
        <v>1.1076923076923051</v>
      </c>
      <c r="G1552">
        <v>1.1998154130133811</v>
      </c>
      <c r="H1552">
        <v>1.8172194777699322</v>
      </c>
      <c r="I1552">
        <v>1.2042936818646486</v>
      </c>
      <c r="J1552">
        <v>1.5085174453916568</v>
      </c>
      <c r="K1552">
        <f t="shared" si="24"/>
        <v>1.2526159259226273</v>
      </c>
    </row>
    <row r="1553" spans="1:11" x14ac:dyDescent="0.2">
      <c r="A1553" t="s">
        <v>2916</v>
      </c>
      <c r="B1553" s="7" t="s">
        <v>15</v>
      </c>
      <c r="C1553" t="s">
        <v>28</v>
      </c>
      <c r="D1553">
        <v>0.7154213036565974</v>
      </c>
      <c r="E1553">
        <v>0.96422771562612508</v>
      </c>
      <c r="F1553">
        <v>0.94183006535947156</v>
      </c>
      <c r="G1553">
        <v>0.89103938760552537</v>
      </c>
      <c r="H1553">
        <v>1.2985698866702613</v>
      </c>
      <c r="I1553">
        <v>0.87382636154739801</v>
      </c>
      <c r="J1553">
        <v>1.0948046371378934</v>
      </c>
      <c r="K1553">
        <f t="shared" si="24"/>
        <v>1.2528857966692382</v>
      </c>
    </row>
    <row r="1554" spans="1:11" x14ac:dyDescent="0.2">
      <c r="A1554" t="s">
        <v>2917</v>
      </c>
      <c r="B1554" s="7" t="s">
        <v>15</v>
      </c>
      <c r="C1554" t="s">
        <v>28</v>
      </c>
      <c r="D1554">
        <v>1.0911058442377501</v>
      </c>
      <c r="E1554">
        <v>1.4937316617764711</v>
      </c>
      <c r="F1554">
        <v>1.2611916264090142</v>
      </c>
      <c r="G1554">
        <v>1.3389244464062346</v>
      </c>
      <c r="H1554">
        <v>1.8789057306209209</v>
      </c>
      <c r="I1554">
        <v>1.2820097108077451</v>
      </c>
      <c r="J1554">
        <v>1.6089150885135779</v>
      </c>
      <c r="K1554">
        <f t="shared" si="24"/>
        <v>1.2549944629513472</v>
      </c>
    </row>
    <row r="1555" spans="1:11" x14ac:dyDescent="0.2">
      <c r="A1555" t="s">
        <v>2918</v>
      </c>
      <c r="B1555" s="7" t="s">
        <v>15</v>
      </c>
      <c r="C1555" t="s">
        <v>1178</v>
      </c>
      <c r="D1555">
        <v>1.2938284383490748</v>
      </c>
      <c r="E1555">
        <v>1.2080660016547238</v>
      </c>
      <c r="F1555">
        <v>1.4819338422391852</v>
      </c>
      <c r="G1555">
        <v>1.7653772584605294</v>
      </c>
      <c r="H1555">
        <v>1.5704881294208271</v>
      </c>
      <c r="I1555">
        <v>1.3279427607476613</v>
      </c>
      <c r="J1555">
        <v>1.6679326939406782</v>
      </c>
      <c r="K1555">
        <f t="shared" si="24"/>
        <v>1.2560275512188455</v>
      </c>
    </row>
    <row r="1556" spans="1:11" x14ac:dyDescent="0.2">
      <c r="A1556" t="s">
        <v>2919</v>
      </c>
      <c r="B1556" s="7" t="s">
        <v>15</v>
      </c>
      <c r="C1556" t="s">
        <v>28</v>
      </c>
      <c r="D1556">
        <v>1.5744424525953942</v>
      </c>
      <c r="E1556">
        <v>1.2314219924963339</v>
      </c>
      <c r="F1556">
        <v>1.4061242344706897</v>
      </c>
      <c r="G1556">
        <v>1.5729863485569133</v>
      </c>
      <c r="H1556">
        <v>1.9545076934190542</v>
      </c>
      <c r="I1556">
        <v>1.4039962265208059</v>
      </c>
      <c r="J1556">
        <v>1.7637470209879837</v>
      </c>
      <c r="K1556">
        <f t="shared" si="24"/>
        <v>1.2562334482612276</v>
      </c>
    </row>
    <row r="1557" spans="1:11" x14ac:dyDescent="0.2">
      <c r="A1557" t="s">
        <v>2920</v>
      </c>
      <c r="B1557" s="7" t="s">
        <v>2921</v>
      </c>
      <c r="C1557" t="s">
        <v>2922</v>
      </c>
      <c r="D1557">
        <v>0.85225154204262943</v>
      </c>
      <c r="E1557">
        <v>1.2991233493444883</v>
      </c>
      <c r="F1557">
        <v>0.81860465116278724</v>
      </c>
      <c r="G1557">
        <v>1.3654428835635246</v>
      </c>
      <c r="H1557">
        <v>1.1223419386956826</v>
      </c>
      <c r="I1557">
        <v>0.98999318084996835</v>
      </c>
      <c r="J1557">
        <v>1.2438924111296035</v>
      </c>
      <c r="K1557">
        <f t="shared" si="24"/>
        <v>1.2564656355124058</v>
      </c>
    </row>
    <row r="1558" spans="1:11" x14ac:dyDescent="0.2">
      <c r="A1558" t="s">
        <v>2923</v>
      </c>
      <c r="B1558" s="7" t="s">
        <v>15</v>
      </c>
      <c r="C1558" t="s">
        <v>2924</v>
      </c>
      <c r="D1558">
        <v>1.7012489081811659</v>
      </c>
      <c r="E1558">
        <v>1.8848756238533919</v>
      </c>
      <c r="F1558">
        <v>1.216077170418004</v>
      </c>
      <c r="G1558">
        <v>1.9108611042278374</v>
      </c>
      <c r="H1558">
        <v>2.1140004129915306</v>
      </c>
      <c r="I1558">
        <v>1.6007339008175208</v>
      </c>
      <c r="J1558">
        <v>2.0124307586096841</v>
      </c>
      <c r="K1558">
        <f t="shared" si="24"/>
        <v>1.257192564974043</v>
      </c>
    </row>
    <row r="1559" spans="1:11" x14ac:dyDescent="0.2">
      <c r="A1559" t="s">
        <v>2925</v>
      </c>
      <c r="B1559" s="7" t="s">
        <v>2926</v>
      </c>
      <c r="C1559" t="s">
        <v>2927</v>
      </c>
      <c r="D1559">
        <v>2.3429478572669682</v>
      </c>
      <c r="E1559">
        <v>3.0295818348494397</v>
      </c>
      <c r="F1559">
        <v>1.1157088122605356</v>
      </c>
      <c r="G1559">
        <v>2.1617363906878997</v>
      </c>
      <c r="H1559">
        <v>3.2802119582410549</v>
      </c>
      <c r="I1559">
        <v>2.1627461681256479</v>
      </c>
      <c r="J1559">
        <v>2.7209741744644775</v>
      </c>
      <c r="K1559">
        <f t="shared" si="24"/>
        <v>1.2581107365098789</v>
      </c>
    </row>
    <row r="1560" spans="1:11" x14ac:dyDescent="0.2">
      <c r="A1560" t="s">
        <v>2928</v>
      </c>
      <c r="B1560" s="7" t="s">
        <v>15</v>
      </c>
      <c r="C1560" t="s">
        <v>2929</v>
      </c>
      <c r="D1560">
        <v>1.2126075593945365</v>
      </c>
      <c r="E1560">
        <v>1.6738756234276371</v>
      </c>
      <c r="F1560">
        <v>1.2661870503597121</v>
      </c>
      <c r="G1560">
        <v>1.7273490851988429</v>
      </c>
      <c r="H1560">
        <v>1.7560722064550192</v>
      </c>
      <c r="I1560">
        <v>1.3842234110606286</v>
      </c>
      <c r="J1560">
        <v>1.7417106458269309</v>
      </c>
      <c r="K1560">
        <f t="shared" si="24"/>
        <v>1.2582583359808848</v>
      </c>
    </row>
    <row r="1561" spans="1:11" x14ac:dyDescent="0.2">
      <c r="A1561" t="s">
        <v>2930</v>
      </c>
      <c r="B1561" s="7" t="s">
        <v>2931</v>
      </c>
      <c r="C1561" t="s">
        <v>2932</v>
      </c>
      <c r="D1561">
        <v>1.3307962460504832</v>
      </c>
      <c r="E1561">
        <v>1.3213780084945699</v>
      </c>
      <c r="F1561">
        <v>1.6447293447293398</v>
      </c>
      <c r="G1561">
        <v>1.5494657626637311</v>
      </c>
      <c r="H1561">
        <v>2.0583392143025137</v>
      </c>
      <c r="I1561">
        <v>1.432301199758131</v>
      </c>
      <c r="J1561">
        <v>1.8039024884831223</v>
      </c>
      <c r="K1561">
        <f t="shared" si="24"/>
        <v>1.2594435365883536</v>
      </c>
    </row>
    <row r="1562" spans="1:11" x14ac:dyDescent="0.2">
      <c r="A1562" t="s">
        <v>2933</v>
      </c>
      <c r="B1562" s="7" t="s">
        <v>15</v>
      </c>
      <c r="C1562" t="s">
        <v>2934</v>
      </c>
      <c r="D1562">
        <v>0.96663742167907551</v>
      </c>
      <c r="E1562">
        <v>1.3448407334234511</v>
      </c>
      <c r="F1562">
        <v>1.0847457627118635</v>
      </c>
      <c r="G1562">
        <v>1.6820098081390347</v>
      </c>
      <c r="H1562">
        <v>1.1720572228269286</v>
      </c>
      <c r="I1562">
        <v>1.1320746392714633</v>
      </c>
      <c r="J1562">
        <v>1.4270335154829816</v>
      </c>
      <c r="K1562">
        <f t="shared" si="24"/>
        <v>1.2605471989031893</v>
      </c>
    </row>
    <row r="1563" spans="1:11" x14ac:dyDescent="0.2">
      <c r="A1563" t="s">
        <v>2935</v>
      </c>
      <c r="B1563" s="7" t="s">
        <v>15</v>
      </c>
      <c r="C1563" t="s">
        <v>33</v>
      </c>
      <c r="D1563">
        <v>1.3064590013742547</v>
      </c>
      <c r="E1563">
        <v>2.0109066121336041</v>
      </c>
      <c r="F1563">
        <v>2.2826666666666666</v>
      </c>
      <c r="G1563">
        <v>2.4156283648669388</v>
      </c>
      <c r="H1563">
        <v>2.2905198776758389</v>
      </c>
      <c r="I1563">
        <v>1.866677426724842</v>
      </c>
      <c r="J1563">
        <v>2.3530741212713888</v>
      </c>
      <c r="K1563">
        <f t="shared" si="24"/>
        <v>1.2605681557953741</v>
      </c>
    </row>
    <row r="1564" spans="1:11" x14ac:dyDescent="0.2">
      <c r="A1564" t="s">
        <v>2936</v>
      </c>
      <c r="B1564" s="7" t="s">
        <v>15</v>
      </c>
      <c r="C1564" t="s">
        <v>28</v>
      </c>
      <c r="D1564">
        <v>0.36646816307833113</v>
      </c>
      <c r="E1564">
        <v>0.22367075664621677</v>
      </c>
      <c r="F1564">
        <v>0.16666666666666666</v>
      </c>
      <c r="G1564">
        <v>0.29706968158744806</v>
      </c>
      <c r="H1564">
        <v>0.33925840978593136</v>
      </c>
      <c r="I1564">
        <v>0.25226852879707151</v>
      </c>
      <c r="J1564">
        <v>0.31816404568668971</v>
      </c>
      <c r="K1564">
        <f t="shared" si="24"/>
        <v>1.2612118015823746</v>
      </c>
    </row>
    <row r="1565" spans="1:11" x14ac:dyDescent="0.2">
      <c r="A1565" t="s">
        <v>2937</v>
      </c>
      <c r="B1565" s="7" t="s">
        <v>2938</v>
      </c>
      <c r="C1565" t="s">
        <v>2939</v>
      </c>
      <c r="D1565">
        <v>1.2215605435944408</v>
      </c>
      <c r="E1565">
        <v>1.7609634174051334</v>
      </c>
      <c r="F1565">
        <v>1.0776014109347425</v>
      </c>
      <c r="G1565">
        <v>1.7931307271408736</v>
      </c>
      <c r="H1565">
        <v>1.6209771370321802</v>
      </c>
      <c r="I1565">
        <v>1.3533751239781056</v>
      </c>
      <c r="J1565">
        <v>1.7070539320865268</v>
      </c>
      <c r="K1565">
        <f t="shared" si="24"/>
        <v>1.2613309509257264</v>
      </c>
    </row>
    <row r="1566" spans="1:11" x14ac:dyDescent="0.2">
      <c r="A1566" s="7" t="s">
        <v>2940</v>
      </c>
      <c r="B1566" s="7" t="s">
        <v>15</v>
      </c>
      <c r="C1566" s="7" t="s">
        <v>2941</v>
      </c>
      <c r="D1566" s="7">
        <v>1.6630822146478568</v>
      </c>
      <c r="E1566" s="7">
        <v>1.0918165748154292</v>
      </c>
      <c r="F1566" s="7">
        <v>1.3898305084745723</v>
      </c>
      <c r="G1566" s="7">
        <v>1.753576372865709</v>
      </c>
      <c r="H1566" s="7">
        <v>1.7318457471621782</v>
      </c>
      <c r="I1566" s="7">
        <v>1.3815764326459528</v>
      </c>
      <c r="J1566" s="7">
        <v>1.7427110600139435</v>
      </c>
      <c r="K1566">
        <f t="shared" si="24"/>
        <v>1.2613931584489733</v>
      </c>
    </row>
    <row r="1567" spans="1:11" x14ac:dyDescent="0.2">
      <c r="A1567" t="s">
        <v>2942</v>
      </c>
      <c r="B1567" s="7" t="s">
        <v>15</v>
      </c>
      <c r="C1567" t="s">
        <v>28</v>
      </c>
      <c r="D1567">
        <v>1.0397328639969137</v>
      </c>
      <c r="E1567">
        <v>1.4853083629318684</v>
      </c>
      <c r="F1567">
        <v>2.1663742690058467</v>
      </c>
      <c r="G1567">
        <v>2.2150438394093195</v>
      </c>
      <c r="H1567">
        <v>1.7303687831965213</v>
      </c>
      <c r="I1567">
        <v>1.5638051653115432</v>
      </c>
      <c r="J1567">
        <v>1.9727063113029204</v>
      </c>
      <c r="K1567">
        <f t="shared" si="24"/>
        <v>1.2614783190781413</v>
      </c>
    </row>
    <row r="1568" spans="1:11" x14ac:dyDescent="0.2">
      <c r="A1568" t="s">
        <v>2943</v>
      </c>
      <c r="B1568" s="7" t="s">
        <v>2041</v>
      </c>
      <c r="C1568" t="s">
        <v>2042</v>
      </c>
      <c r="D1568">
        <v>0.99945862657726803</v>
      </c>
      <c r="E1568">
        <v>0.90862613868748643</v>
      </c>
      <c r="F1568">
        <v>0.78787878787878696</v>
      </c>
      <c r="G1568">
        <v>1.1858315503908468</v>
      </c>
      <c r="H1568">
        <v>1.0842368640533757</v>
      </c>
      <c r="I1568">
        <v>0.89865451771451388</v>
      </c>
      <c r="J1568">
        <v>1.1350342072221111</v>
      </c>
      <c r="K1568">
        <f t="shared" si="24"/>
        <v>1.2630373350915383</v>
      </c>
    </row>
    <row r="1569" spans="1:11" x14ac:dyDescent="0.2">
      <c r="A1569" t="s">
        <v>2944</v>
      </c>
      <c r="B1569" s="7" t="s">
        <v>2945</v>
      </c>
      <c r="C1569" t="s">
        <v>2946</v>
      </c>
      <c r="D1569">
        <v>0.39153904247811616</v>
      </c>
      <c r="E1569">
        <v>1.1675786215663504</v>
      </c>
      <c r="F1569">
        <v>0.92432432432432166</v>
      </c>
      <c r="G1569">
        <v>0.78200027438606035</v>
      </c>
      <c r="H1569">
        <v>1.3098964790478516</v>
      </c>
      <c r="I1569">
        <v>0.82781399612292939</v>
      </c>
      <c r="J1569">
        <v>1.045948376716956</v>
      </c>
      <c r="K1569">
        <f t="shared" si="24"/>
        <v>1.263506514284199</v>
      </c>
    </row>
    <row r="1570" spans="1:11" x14ac:dyDescent="0.2">
      <c r="A1570" t="s">
        <v>2947</v>
      </c>
      <c r="B1570" s="7" t="s">
        <v>2948</v>
      </c>
      <c r="C1570" t="s">
        <v>2949</v>
      </c>
      <c r="D1570">
        <v>0.62447791759855531</v>
      </c>
      <c r="E1570">
        <v>0.72978066482216442</v>
      </c>
      <c r="F1570">
        <v>0.64139433551198144</v>
      </c>
      <c r="G1570">
        <v>0.76458825339087877</v>
      </c>
      <c r="H1570">
        <v>0.91743119266054718</v>
      </c>
      <c r="I1570">
        <v>0.66521763931090039</v>
      </c>
      <c r="J1570">
        <v>0.84100972302571297</v>
      </c>
      <c r="K1570">
        <f t="shared" si="24"/>
        <v>1.2642625109834968</v>
      </c>
    </row>
    <row r="1571" spans="1:11" x14ac:dyDescent="0.2">
      <c r="A1571" t="s">
        <v>2950</v>
      </c>
      <c r="B1571" s="7" t="s">
        <v>15</v>
      </c>
      <c r="C1571" t="s">
        <v>28</v>
      </c>
      <c r="D1571">
        <v>0.59060270924677616</v>
      </c>
      <c r="E1571">
        <v>0.88810984516505864</v>
      </c>
      <c r="F1571">
        <v>0.69619047619047369</v>
      </c>
      <c r="G1571">
        <v>0.87019579405365977</v>
      </c>
      <c r="H1571">
        <v>0.96412188728702397</v>
      </c>
      <c r="I1571">
        <v>0.72496767686743624</v>
      </c>
      <c r="J1571">
        <v>0.91715884067034192</v>
      </c>
      <c r="K1571">
        <f t="shared" si="24"/>
        <v>1.2651030796757146</v>
      </c>
    </row>
    <row r="1572" spans="1:11" x14ac:dyDescent="0.2">
      <c r="A1572" t="s">
        <v>2951</v>
      </c>
      <c r="B1572" s="7" t="s">
        <v>15</v>
      </c>
      <c r="C1572" t="s">
        <v>2952</v>
      </c>
      <c r="D1572">
        <v>0.78758508731746835</v>
      </c>
      <c r="E1572">
        <v>0.62863254762673515</v>
      </c>
      <c r="F1572">
        <v>0.79532163742689777</v>
      </c>
      <c r="G1572">
        <v>0.96179535132246485</v>
      </c>
      <c r="H1572">
        <v>0.90435377434411457</v>
      </c>
      <c r="I1572">
        <v>0.73717975745703379</v>
      </c>
      <c r="J1572">
        <v>0.93307456283328971</v>
      </c>
      <c r="K1572">
        <f t="shared" si="24"/>
        <v>1.2657354646470655</v>
      </c>
    </row>
    <row r="1573" spans="1:11" x14ac:dyDescent="0.2">
      <c r="A1573" t="s">
        <v>2953</v>
      </c>
      <c r="B1573" s="7" t="s">
        <v>15</v>
      </c>
      <c r="C1573" t="s">
        <v>28</v>
      </c>
      <c r="D1573">
        <v>2.4653312788905968</v>
      </c>
      <c r="E1573">
        <v>2.5655326268823182</v>
      </c>
      <c r="F1573">
        <v>2.181818181818179</v>
      </c>
      <c r="G1573">
        <v>3.7009690816797414</v>
      </c>
      <c r="H1573">
        <v>2.3853211009174276</v>
      </c>
      <c r="I1573">
        <v>2.4042273625303645</v>
      </c>
      <c r="J1573">
        <v>3.0431450912985847</v>
      </c>
      <c r="K1573">
        <f t="shared" si="24"/>
        <v>1.2657476321606214</v>
      </c>
    </row>
    <row r="1574" spans="1:11" x14ac:dyDescent="0.2">
      <c r="A1574" t="s">
        <v>2954</v>
      </c>
      <c r="B1574" s="7" t="s">
        <v>15</v>
      </c>
      <c r="C1574" t="s">
        <v>28</v>
      </c>
      <c r="D1574">
        <v>1.7407237746220798</v>
      </c>
      <c r="E1574">
        <v>2.9936378095887286</v>
      </c>
      <c r="F1574">
        <v>1.4024691358024677</v>
      </c>
      <c r="G1574">
        <v>3.1277239399066779</v>
      </c>
      <c r="H1574">
        <v>2.0514780835881705</v>
      </c>
      <c r="I1574">
        <v>2.0456102400044256</v>
      </c>
      <c r="J1574">
        <v>2.5896010117474244</v>
      </c>
      <c r="K1574">
        <f t="shared" si="24"/>
        <v>1.2659308020191675</v>
      </c>
    </row>
    <row r="1575" spans="1:11" x14ac:dyDescent="0.2">
      <c r="A1575" t="s">
        <v>2955</v>
      </c>
      <c r="B1575" s="7" t="s">
        <v>15</v>
      </c>
      <c r="C1575" t="s">
        <v>1127</v>
      </c>
      <c r="D1575">
        <v>1.0886681172698123</v>
      </c>
      <c r="E1575">
        <v>0.84355828220858897</v>
      </c>
      <c r="F1575">
        <v>1.5118055555555556</v>
      </c>
      <c r="G1575">
        <v>1.7716024457775725</v>
      </c>
      <c r="H1575">
        <v>1.135589879587156</v>
      </c>
      <c r="I1575">
        <v>1.1480106516779855</v>
      </c>
      <c r="J1575">
        <v>1.4535961626823641</v>
      </c>
      <c r="K1575">
        <f t="shared" si="24"/>
        <v>1.2661869997092106</v>
      </c>
    </row>
    <row r="1576" spans="1:11" x14ac:dyDescent="0.2">
      <c r="A1576" t="s">
        <v>2956</v>
      </c>
      <c r="B1576" s="7" t="s">
        <v>15</v>
      </c>
      <c r="C1576" t="s">
        <v>2957</v>
      </c>
      <c r="D1576">
        <v>0.91617040769583147</v>
      </c>
      <c r="E1576">
        <v>0.90630228667038248</v>
      </c>
      <c r="F1576">
        <v>0.9909090909090883</v>
      </c>
      <c r="G1576">
        <v>0.79760456433275784</v>
      </c>
      <c r="H1576">
        <v>1.5781380316930766</v>
      </c>
      <c r="I1576">
        <v>0.93779392842510079</v>
      </c>
      <c r="J1576">
        <v>1.1878712980129174</v>
      </c>
      <c r="K1576">
        <f t="shared" si="24"/>
        <v>1.2666655882575268</v>
      </c>
    </row>
    <row r="1577" spans="1:11" x14ac:dyDescent="0.2">
      <c r="A1577" s="7" t="s">
        <v>2958</v>
      </c>
      <c r="B1577" s="7" t="s">
        <v>15</v>
      </c>
      <c r="C1577" s="7" t="s">
        <v>28</v>
      </c>
      <c r="D1577" s="7">
        <v>0.19433917739002451</v>
      </c>
      <c r="E1577" s="7">
        <v>0.79010968581520369</v>
      </c>
      <c r="F1577" s="7">
        <v>0.52525252525252342</v>
      </c>
      <c r="G1577" s="7">
        <v>0.67122540588161028</v>
      </c>
      <c r="H1577" s="7">
        <v>0.60380177926049272</v>
      </c>
      <c r="I1577" s="7">
        <v>0.50323379615258379</v>
      </c>
      <c r="J1577" s="7">
        <v>0.63751359257105156</v>
      </c>
      <c r="K1577">
        <f t="shared" si="24"/>
        <v>1.2668338204728866</v>
      </c>
    </row>
    <row r="1578" spans="1:11" x14ac:dyDescent="0.2">
      <c r="A1578" t="s">
        <v>2959</v>
      </c>
      <c r="B1578" s="7" t="s">
        <v>15</v>
      </c>
      <c r="C1578" t="s">
        <v>2960</v>
      </c>
      <c r="D1578">
        <v>2.1018027000080801</v>
      </c>
      <c r="E1578">
        <v>2.2915914832190531</v>
      </c>
      <c r="F1578">
        <v>2.9490196078431348</v>
      </c>
      <c r="G1578">
        <v>3.9903363283476718</v>
      </c>
      <c r="H1578">
        <v>2.2143146249325385</v>
      </c>
      <c r="I1578">
        <v>2.4474712636900895</v>
      </c>
      <c r="J1578">
        <v>3.1023254766401052</v>
      </c>
      <c r="K1578">
        <f t="shared" si="24"/>
        <v>1.2675635962167262</v>
      </c>
    </row>
    <row r="1579" spans="1:11" x14ac:dyDescent="0.2">
      <c r="A1579" t="s">
        <v>2961</v>
      </c>
      <c r="B1579" s="7" t="s">
        <v>15</v>
      </c>
      <c r="C1579" t="s">
        <v>2962</v>
      </c>
      <c r="D1579">
        <v>1.8194571690334405</v>
      </c>
      <c r="E1579">
        <v>2.5945807770961147</v>
      </c>
      <c r="F1579">
        <v>2.0944444444444446</v>
      </c>
      <c r="G1579">
        <v>2.3581708583294878</v>
      </c>
      <c r="H1579">
        <v>3.1438145068807337</v>
      </c>
      <c r="I1579">
        <v>2.1694941301913335</v>
      </c>
      <c r="J1579">
        <v>2.7509926826051108</v>
      </c>
      <c r="K1579">
        <f t="shared" si="24"/>
        <v>1.268034167192005</v>
      </c>
    </row>
    <row r="1580" spans="1:11" x14ac:dyDescent="0.2">
      <c r="A1580" t="s">
        <v>2963</v>
      </c>
      <c r="B1580" s="7" t="s">
        <v>15</v>
      </c>
      <c r="C1580" t="s">
        <v>738</v>
      </c>
      <c r="D1580">
        <v>2.0988631158122666</v>
      </c>
      <c r="E1580">
        <v>1.6564417177914097</v>
      </c>
      <c r="F1580">
        <v>2.2755555555555484</v>
      </c>
      <c r="G1580">
        <v>2.4466166044384758</v>
      </c>
      <c r="H1580">
        <v>2.6605504587155879</v>
      </c>
      <c r="I1580">
        <v>2.0102867963864082</v>
      </c>
      <c r="J1580">
        <v>2.5535835315770319</v>
      </c>
      <c r="K1580">
        <f t="shared" si="24"/>
        <v>1.2702583214331542</v>
      </c>
    </row>
    <row r="1581" spans="1:11" x14ac:dyDescent="0.2">
      <c r="A1581" t="s">
        <v>2964</v>
      </c>
      <c r="B1581" s="7" t="s">
        <v>15</v>
      </c>
      <c r="C1581" t="s">
        <v>28</v>
      </c>
      <c r="D1581">
        <v>1.0487406878877603</v>
      </c>
      <c r="E1581">
        <v>1.641881767549684</v>
      </c>
      <c r="F1581">
        <v>1.2899129544290808</v>
      </c>
      <c r="G1581">
        <v>1.2395824251072303</v>
      </c>
      <c r="H1581">
        <v>2.1382065699911204</v>
      </c>
      <c r="I1581">
        <v>1.3268451366221752</v>
      </c>
      <c r="J1581">
        <v>1.6888944975491753</v>
      </c>
      <c r="K1581">
        <f t="shared" si="24"/>
        <v>1.2728648211717379</v>
      </c>
    </row>
    <row r="1582" spans="1:11" x14ac:dyDescent="0.2">
      <c r="A1582" t="s">
        <v>2965</v>
      </c>
      <c r="B1582" s="7" t="s">
        <v>15</v>
      </c>
      <c r="C1582" t="s">
        <v>28</v>
      </c>
      <c r="D1582">
        <v>4.7009146927134795</v>
      </c>
      <c r="E1582">
        <v>4.9772412428260395</v>
      </c>
      <c r="F1582">
        <v>3.6519713261648659</v>
      </c>
      <c r="G1582">
        <v>5.3403694716941681</v>
      </c>
      <c r="H1582">
        <v>5.9873483279076583</v>
      </c>
      <c r="I1582">
        <v>4.4433757539014609</v>
      </c>
      <c r="J1582">
        <v>5.6638588998009132</v>
      </c>
      <c r="K1582">
        <f t="shared" si="24"/>
        <v>1.2746747548477797</v>
      </c>
    </row>
    <row r="1583" spans="1:11" x14ac:dyDescent="0.2">
      <c r="A1583" t="s">
        <v>2966</v>
      </c>
      <c r="B1583" s="7" t="s">
        <v>15</v>
      </c>
      <c r="C1583" t="s">
        <v>2967</v>
      </c>
      <c r="D1583">
        <v>1.2290328554302588</v>
      </c>
      <c r="E1583">
        <v>2.0493408171257004</v>
      </c>
      <c r="F1583">
        <v>1.7375886524822652</v>
      </c>
      <c r="G1583">
        <v>1.6593191882099967</v>
      </c>
      <c r="H1583">
        <v>2.6034550068319304</v>
      </c>
      <c r="I1583">
        <v>1.671987441679408</v>
      </c>
      <c r="J1583">
        <v>2.1313870975209634</v>
      </c>
      <c r="K1583">
        <f t="shared" si="24"/>
        <v>1.2747626234441789</v>
      </c>
    </row>
    <row r="1584" spans="1:11" x14ac:dyDescent="0.2">
      <c r="A1584" t="s">
        <v>2968</v>
      </c>
      <c r="B1584" s="7" t="s">
        <v>15</v>
      </c>
      <c r="C1584" t="s">
        <v>28</v>
      </c>
      <c r="D1584">
        <v>0.81182877793047159</v>
      </c>
      <c r="E1584">
        <v>1.2269938650306738</v>
      </c>
      <c r="F1584">
        <v>1.7314814814814785</v>
      </c>
      <c r="G1584">
        <v>1.1126493359995873</v>
      </c>
      <c r="H1584">
        <v>2.0928899082568804</v>
      </c>
      <c r="I1584">
        <v>1.2567680414808746</v>
      </c>
      <c r="J1584">
        <v>1.6027696221282337</v>
      </c>
      <c r="K1584">
        <f t="shared" si="24"/>
        <v>1.2753106135955357</v>
      </c>
    </row>
    <row r="1585" spans="1:11" x14ac:dyDescent="0.2">
      <c r="A1585" t="s">
        <v>2969</v>
      </c>
      <c r="B1585" s="7" t="s">
        <v>15</v>
      </c>
      <c r="C1585" t="s">
        <v>28</v>
      </c>
      <c r="D1585">
        <v>0.44730672846325886</v>
      </c>
      <c r="E1585">
        <v>0.51425478166726801</v>
      </c>
      <c r="F1585">
        <v>0.75555555555555287</v>
      </c>
      <c r="G1585">
        <v>0.3175981975623659</v>
      </c>
      <c r="H1585">
        <v>1.1434160820291417</v>
      </c>
      <c r="I1585">
        <v>0.57237235522869323</v>
      </c>
      <c r="J1585">
        <v>0.73050713979575377</v>
      </c>
      <c r="K1585">
        <f t="shared" si="24"/>
        <v>1.276279563683465</v>
      </c>
    </row>
    <row r="1586" spans="1:11" x14ac:dyDescent="0.2">
      <c r="A1586" t="s">
        <v>2970</v>
      </c>
      <c r="B1586" s="7" t="s">
        <v>15</v>
      </c>
      <c r="C1586" t="s">
        <v>2971</v>
      </c>
      <c r="D1586">
        <v>2.1561109131730536</v>
      </c>
      <c r="E1586">
        <v>3.4550228483425411</v>
      </c>
      <c r="F1586">
        <v>2.1330589849108303</v>
      </c>
      <c r="G1586">
        <v>2.5762418317409854</v>
      </c>
      <c r="H1586">
        <v>4.0137614678899043</v>
      </c>
      <c r="I1586">
        <v>2.5813975821421415</v>
      </c>
      <c r="J1586">
        <v>3.2950016498154451</v>
      </c>
      <c r="K1586">
        <f t="shared" si="24"/>
        <v>1.2764409762409121</v>
      </c>
    </row>
    <row r="1587" spans="1:11" x14ac:dyDescent="0.2">
      <c r="A1587" t="s">
        <v>2972</v>
      </c>
      <c r="B1587" s="7" t="s">
        <v>15</v>
      </c>
      <c r="C1587" t="s">
        <v>1288</v>
      </c>
      <c r="D1587">
        <v>0.23047411818598262</v>
      </c>
      <c r="E1587">
        <v>0.75568762781186094</v>
      </c>
      <c r="F1587">
        <v>1.1000000000000001</v>
      </c>
      <c r="G1587">
        <v>0.94745039224734651</v>
      </c>
      <c r="H1587">
        <v>0.82783830275229353</v>
      </c>
      <c r="I1587">
        <v>0.69538724866594792</v>
      </c>
      <c r="J1587">
        <v>0.88764434749982002</v>
      </c>
      <c r="K1587">
        <f t="shared" si="24"/>
        <v>1.2764748695100521</v>
      </c>
    </row>
    <row r="1588" spans="1:11" x14ac:dyDescent="0.2">
      <c r="A1588" t="s">
        <v>2973</v>
      </c>
      <c r="B1588" s="7" t="s">
        <v>15</v>
      </c>
      <c r="C1588" t="s">
        <v>113</v>
      </c>
      <c r="D1588">
        <v>2.7702890442540324</v>
      </c>
      <c r="E1588">
        <v>2.1120386201347641</v>
      </c>
      <c r="F1588">
        <v>2.4480874316939842</v>
      </c>
      <c r="G1588">
        <v>3.9262559858382393</v>
      </c>
      <c r="H1588">
        <v>2.3170777560535383</v>
      </c>
      <c r="I1588">
        <v>2.4434716986942604</v>
      </c>
      <c r="J1588">
        <v>3.121666870945889</v>
      </c>
      <c r="K1588">
        <f t="shared" si="24"/>
        <v>1.2775539297688783</v>
      </c>
    </row>
    <row r="1589" spans="1:11" x14ac:dyDescent="0.2">
      <c r="A1589" t="s">
        <v>2974</v>
      </c>
      <c r="B1589" s="7" t="s">
        <v>15</v>
      </c>
      <c r="C1589" t="s">
        <v>1288</v>
      </c>
      <c r="D1589">
        <v>2.3492136204000587</v>
      </c>
      <c r="E1589">
        <v>1.955521472392636</v>
      </c>
      <c r="F1589">
        <v>1.801481481481477</v>
      </c>
      <c r="G1589">
        <v>2.5888324873096447</v>
      </c>
      <c r="H1589">
        <v>2.6185015290519851</v>
      </c>
      <c r="I1589">
        <v>2.0354055247580569</v>
      </c>
      <c r="J1589">
        <v>2.6036670081808149</v>
      </c>
      <c r="K1589">
        <f t="shared" si="24"/>
        <v>1.2791883369238204</v>
      </c>
    </row>
    <row r="1590" spans="1:11" x14ac:dyDescent="0.2">
      <c r="A1590" t="s">
        <v>2975</v>
      </c>
      <c r="B1590" s="7" t="s">
        <v>15</v>
      </c>
      <c r="C1590" t="s">
        <v>2976</v>
      </c>
      <c r="D1590">
        <v>1.2340254471005052</v>
      </c>
      <c r="E1590">
        <v>1.533742331288342</v>
      </c>
      <c r="F1590">
        <v>1.4095238095238058</v>
      </c>
      <c r="G1590">
        <v>2.3271145098556123</v>
      </c>
      <c r="H1590">
        <v>1.2357236472570605</v>
      </c>
      <c r="I1590">
        <v>1.3924305293042176</v>
      </c>
      <c r="J1590">
        <v>1.7814190785563364</v>
      </c>
      <c r="K1590">
        <f t="shared" si="24"/>
        <v>1.2793593942862573</v>
      </c>
    </row>
    <row r="1591" spans="1:11" x14ac:dyDescent="0.2">
      <c r="A1591" t="s">
        <v>2977</v>
      </c>
      <c r="B1591" s="7" t="s">
        <v>15</v>
      </c>
      <c r="C1591" t="s">
        <v>28</v>
      </c>
      <c r="D1591">
        <v>1.6949152542372867</v>
      </c>
      <c r="E1591">
        <v>1.3974096796182671</v>
      </c>
      <c r="F1591">
        <v>2.607407407407405</v>
      </c>
      <c r="G1591">
        <v>3.0080842263583349</v>
      </c>
      <c r="H1591">
        <v>1.8603465851172249</v>
      </c>
      <c r="I1591">
        <v>1.899910780420986</v>
      </c>
      <c r="J1591">
        <v>2.4342154057377798</v>
      </c>
      <c r="K1591">
        <f t="shared" si="24"/>
        <v>1.2812261664194575</v>
      </c>
    </row>
    <row r="1592" spans="1:11" x14ac:dyDescent="0.2">
      <c r="A1592" t="s">
        <v>2978</v>
      </c>
      <c r="B1592" s="7" t="s">
        <v>2979</v>
      </c>
      <c r="C1592" t="s">
        <v>2980</v>
      </c>
      <c r="D1592">
        <v>0.33793170775665909</v>
      </c>
      <c r="E1592">
        <v>0.77902376881558211</v>
      </c>
      <c r="F1592">
        <v>0.62367941712203745</v>
      </c>
      <c r="G1592">
        <v>0.95697761504535217</v>
      </c>
      <c r="H1592">
        <v>0.53015491051285679</v>
      </c>
      <c r="I1592">
        <v>0.58021163123142616</v>
      </c>
      <c r="J1592">
        <v>0.74356626277910443</v>
      </c>
      <c r="K1592">
        <f t="shared" si="24"/>
        <v>1.2815431865800047</v>
      </c>
    </row>
    <row r="1593" spans="1:11" x14ac:dyDescent="0.2">
      <c r="A1593" t="s">
        <v>2981</v>
      </c>
      <c r="B1593" s="7" t="s">
        <v>15</v>
      </c>
      <c r="C1593" t="s">
        <v>2982</v>
      </c>
      <c r="D1593">
        <v>3.4909909909909871</v>
      </c>
      <c r="E1593">
        <v>3.1143490115882742</v>
      </c>
      <c r="F1593">
        <v>2.1481481481481444</v>
      </c>
      <c r="G1593">
        <v>3.6917397323488652</v>
      </c>
      <c r="H1593">
        <v>3.7891819571865391</v>
      </c>
      <c r="I1593">
        <v>2.917829383575802</v>
      </c>
      <c r="J1593">
        <v>3.7404608447677021</v>
      </c>
      <c r="K1593">
        <f t="shared" si="24"/>
        <v>1.2819326811301641</v>
      </c>
    </row>
    <row r="1594" spans="1:11" x14ac:dyDescent="0.2">
      <c r="A1594" s="7" t="s">
        <v>2983</v>
      </c>
      <c r="B1594" s="7" t="s">
        <v>2984</v>
      </c>
      <c r="C1594" s="7" t="s">
        <v>2985</v>
      </c>
      <c r="D1594" s="7">
        <v>0.84516720109940457</v>
      </c>
      <c r="E1594" s="7">
        <v>1.6189502385821388</v>
      </c>
      <c r="F1594" s="7">
        <v>1.5129629629629597</v>
      </c>
      <c r="G1594" s="7">
        <v>1.8397169666205153</v>
      </c>
      <c r="H1594" s="7">
        <v>1.5615443425076418</v>
      </c>
      <c r="I1594" s="7">
        <v>1.3256934675481677</v>
      </c>
      <c r="J1594" s="7">
        <v>1.7006306545640786</v>
      </c>
      <c r="K1594">
        <f t="shared" si="24"/>
        <v>1.2828234401044054</v>
      </c>
    </row>
    <row r="1595" spans="1:11" x14ac:dyDescent="0.2">
      <c r="A1595" t="s">
        <v>2986</v>
      </c>
      <c r="B1595" s="7" t="s">
        <v>15</v>
      </c>
      <c r="C1595" t="s">
        <v>2987</v>
      </c>
      <c r="D1595">
        <v>0.95281722400366475</v>
      </c>
      <c r="E1595">
        <v>1.1042944785276074</v>
      </c>
      <c r="F1595">
        <v>0.92444444444444451</v>
      </c>
      <c r="G1595">
        <v>1.0345523765574527</v>
      </c>
      <c r="H1595">
        <v>1.5159116972477062</v>
      </c>
      <c r="I1595">
        <v>0.9938520489919056</v>
      </c>
      <c r="J1595">
        <v>1.2752320369025796</v>
      </c>
      <c r="K1595">
        <f t="shared" si="24"/>
        <v>1.2831205994856942</v>
      </c>
    </row>
    <row r="1596" spans="1:11" x14ac:dyDescent="0.2">
      <c r="A1596" t="s">
        <v>2988</v>
      </c>
      <c r="B1596" s="7" t="s">
        <v>2989</v>
      </c>
      <c r="C1596" t="s">
        <v>2990</v>
      </c>
      <c r="D1596">
        <v>0.95739807604214389</v>
      </c>
      <c r="E1596">
        <v>0.74079754601226999</v>
      </c>
      <c r="F1596">
        <v>0.67199999999999993</v>
      </c>
      <c r="G1596">
        <v>1.0696815874480847</v>
      </c>
      <c r="H1596">
        <v>0.95871559633027514</v>
      </c>
      <c r="I1596">
        <v>0.79006520735147134</v>
      </c>
      <c r="J1596">
        <v>1.0141985918891798</v>
      </c>
      <c r="K1596">
        <f t="shared" si="24"/>
        <v>1.2836897289643583</v>
      </c>
    </row>
    <row r="1597" spans="1:11" x14ac:dyDescent="0.2">
      <c r="A1597" t="s">
        <v>2991</v>
      </c>
      <c r="B1597" s="7" t="s">
        <v>15</v>
      </c>
      <c r="C1597" t="s">
        <v>28</v>
      </c>
      <c r="D1597">
        <v>1.2162951964237745</v>
      </c>
      <c r="E1597">
        <v>1.5889805608443186</v>
      </c>
      <c r="F1597">
        <v>1.4559386973180055</v>
      </c>
      <c r="G1597">
        <v>1.3844023996308237</v>
      </c>
      <c r="H1597">
        <v>2.2649082568807315</v>
      </c>
      <c r="I1597">
        <v>1.4204048181953661</v>
      </c>
      <c r="J1597">
        <v>1.8246553282557776</v>
      </c>
      <c r="K1597">
        <f t="shared" si="24"/>
        <v>1.2846023224379191</v>
      </c>
    </row>
    <row r="1598" spans="1:11" x14ac:dyDescent="0.2">
      <c r="A1598" t="s">
        <v>2992</v>
      </c>
      <c r="B1598" s="7" t="s">
        <v>15</v>
      </c>
      <c r="C1598" t="s">
        <v>28</v>
      </c>
      <c r="D1598">
        <v>2.2380734245140994</v>
      </c>
      <c r="E1598">
        <v>1.5580874476579993</v>
      </c>
      <c r="F1598">
        <v>1.8952380952380925</v>
      </c>
      <c r="G1598">
        <v>2.1227503461005983</v>
      </c>
      <c r="H1598">
        <v>2.7522935779816473</v>
      </c>
      <c r="I1598">
        <v>1.8971329891367301</v>
      </c>
      <c r="J1598">
        <v>2.4375219620411226</v>
      </c>
      <c r="K1598">
        <f t="shared" si="24"/>
        <v>1.2848450667395177</v>
      </c>
    </row>
    <row r="1599" spans="1:11" x14ac:dyDescent="0.2">
      <c r="A1599" t="s">
        <v>2993</v>
      </c>
      <c r="B1599" s="7" t="s">
        <v>15</v>
      </c>
      <c r="C1599" t="s">
        <v>28</v>
      </c>
      <c r="D1599">
        <v>1.1656632419344248</v>
      </c>
      <c r="E1599">
        <v>1.4314928425357873</v>
      </c>
      <c r="F1599">
        <v>1.0857142857142843</v>
      </c>
      <c r="G1599">
        <v>1.6336772364691137</v>
      </c>
      <c r="H1599">
        <v>1.5261508846657894</v>
      </c>
      <c r="I1599">
        <v>1.2276234567281656</v>
      </c>
      <c r="J1599">
        <v>1.5799140605674515</v>
      </c>
      <c r="K1599">
        <f t="shared" si="24"/>
        <v>1.2869695930853284</v>
      </c>
    </row>
    <row r="1600" spans="1:11" x14ac:dyDescent="0.2">
      <c r="A1600" t="s">
        <v>2994</v>
      </c>
      <c r="B1600" s="7" t="s">
        <v>15</v>
      </c>
      <c r="C1600" t="s">
        <v>1185</v>
      </c>
      <c r="D1600">
        <v>3.0768056191784985</v>
      </c>
      <c r="E1600">
        <v>3.8658827539195615</v>
      </c>
      <c r="F1600">
        <v>2.5981481481481459</v>
      </c>
      <c r="G1600">
        <v>4.3493308721735113</v>
      </c>
      <c r="H1600">
        <v>3.8417431192660549</v>
      </c>
      <c r="I1600">
        <v>3.1802788404154021</v>
      </c>
      <c r="J1600">
        <v>4.0955369957197831</v>
      </c>
      <c r="K1600">
        <f t="shared" si="24"/>
        <v>1.2877917947549631</v>
      </c>
    </row>
    <row r="1601" spans="1:11" x14ac:dyDescent="0.2">
      <c r="A1601" t="s">
        <v>2995</v>
      </c>
      <c r="B1601" s="7" t="s">
        <v>15</v>
      </c>
      <c r="C1601" t="s">
        <v>28</v>
      </c>
      <c r="D1601">
        <v>2.7897388914338048</v>
      </c>
      <c r="E1601">
        <v>3.4085597429155672</v>
      </c>
      <c r="F1601">
        <v>2.2222222222222214</v>
      </c>
      <c r="G1601">
        <v>4.3592194607423007</v>
      </c>
      <c r="H1601">
        <v>2.8751638269986857</v>
      </c>
      <c r="I1601">
        <v>2.8068402855238648</v>
      </c>
      <c r="J1601">
        <v>3.617191643870493</v>
      </c>
      <c r="K1601">
        <f t="shared" si="24"/>
        <v>1.2887059026927801</v>
      </c>
    </row>
    <row r="1602" spans="1:11" x14ac:dyDescent="0.2">
      <c r="A1602" t="s">
        <v>2996</v>
      </c>
      <c r="B1602" s="7" t="s">
        <v>2997</v>
      </c>
      <c r="C1602" t="s">
        <v>2998</v>
      </c>
      <c r="D1602">
        <v>1.627328912685956</v>
      </c>
      <c r="E1602">
        <v>1.6544302524389007</v>
      </c>
      <c r="F1602">
        <v>2.1209471766848766</v>
      </c>
      <c r="G1602">
        <v>2.0981639646863872</v>
      </c>
      <c r="H1602">
        <v>2.5464355542186778</v>
      </c>
      <c r="I1602">
        <v>1.800902113936578</v>
      </c>
      <c r="J1602">
        <v>2.3222997594525325</v>
      </c>
      <c r="K1602">
        <f t="shared" ref="K1602:K1665" si="25">J1602/I1602</f>
        <v>1.289520258475479</v>
      </c>
    </row>
    <row r="1603" spans="1:11" x14ac:dyDescent="0.2">
      <c r="A1603" t="s">
        <v>2999</v>
      </c>
      <c r="B1603" s="7" t="s">
        <v>15</v>
      </c>
      <c r="C1603" t="s">
        <v>28</v>
      </c>
      <c r="D1603">
        <v>2.1300961978928061</v>
      </c>
      <c r="E1603">
        <v>2.1700298125015349</v>
      </c>
      <c r="F1603">
        <v>1.9005800981704548</v>
      </c>
      <c r="G1603">
        <v>2.9183647372137305</v>
      </c>
      <c r="H1603">
        <v>2.4216130577355228</v>
      </c>
      <c r="I1603">
        <v>2.0669020361882651</v>
      </c>
      <c r="J1603">
        <v>2.6699888974746266</v>
      </c>
      <c r="K1603">
        <f t="shared" si="25"/>
        <v>1.2917829924821018</v>
      </c>
    </row>
    <row r="1604" spans="1:11" x14ac:dyDescent="0.2">
      <c r="A1604" s="7" t="s">
        <v>3000</v>
      </c>
      <c r="B1604" s="7" t="s">
        <v>3001</v>
      </c>
      <c r="C1604" s="7" t="s">
        <v>913</v>
      </c>
      <c r="D1604" s="7">
        <v>0.1265761747474502</v>
      </c>
      <c r="E1604" s="7">
        <v>0.43994187923797151</v>
      </c>
      <c r="F1604" s="7">
        <v>4.093567251461986E-2</v>
      </c>
      <c r="G1604" s="7">
        <v>0.30602579360260118</v>
      </c>
      <c r="H1604" s="7">
        <v>0.21728633510381423</v>
      </c>
      <c r="I1604" s="7">
        <v>0.20248457550001386</v>
      </c>
      <c r="J1604" s="7">
        <v>0.26165606435320771</v>
      </c>
      <c r="K1604">
        <f t="shared" si="25"/>
        <v>1.292227142275288</v>
      </c>
    </row>
    <row r="1605" spans="1:11" x14ac:dyDescent="0.2">
      <c r="A1605" t="s">
        <v>3002</v>
      </c>
      <c r="B1605" s="7" t="s">
        <v>15</v>
      </c>
      <c r="C1605" t="s">
        <v>920</v>
      </c>
      <c r="D1605">
        <v>1.673006831444559</v>
      </c>
      <c r="E1605">
        <v>1.5915355205832635</v>
      </c>
      <c r="F1605">
        <v>1.0048309178743939</v>
      </c>
      <c r="G1605">
        <v>1.5248490198832254</v>
      </c>
      <c r="H1605">
        <v>2.1539688871160751</v>
      </c>
      <c r="I1605">
        <v>1.4231244233007387</v>
      </c>
      <c r="J1605">
        <v>1.8394089534996503</v>
      </c>
      <c r="K1605">
        <f t="shared" si="25"/>
        <v>1.2925145007584071</v>
      </c>
    </row>
    <row r="1606" spans="1:11" x14ac:dyDescent="0.2">
      <c r="A1606" t="s">
        <v>3003</v>
      </c>
      <c r="B1606" s="7" t="s">
        <v>3004</v>
      </c>
      <c r="C1606" t="s">
        <v>3005</v>
      </c>
      <c r="D1606">
        <v>1.1253626507863776</v>
      </c>
      <c r="E1606">
        <v>1.6871165644171779</v>
      </c>
      <c r="F1606">
        <v>0.6814814814814808</v>
      </c>
      <c r="G1606">
        <v>1.292108906322103</v>
      </c>
      <c r="H1606">
        <v>1.7201834862385319</v>
      </c>
      <c r="I1606">
        <v>1.1646535655616788</v>
      </c>
      <c r="J1606">
        <v>1.5061461962803175</v>
      </c>
      <c r="K1606">
        <f t="shared" si="25"/>
        <v>1.293213914262948</v>
      </c>
    </row>
    <row r="1607" spans="1:11" x14ac:dyDescent="0.2">
      <c r="A1607" t="s">
        <v>3006</v>
      </c>
      <c r="B1607" s="7" t="s">
        <v>3007</v>
      </c>
      <c r="C1607" t="s">
        <v>3008</v>
      </c>
      <c r="D1607">
        <v>1.3135741949301245</v>
      </c>
      <c r="E1607">
        <v>1.3219398188723308</v>
      </c>
      <c r="F1607">
        <v>1.43102453102453</v>
      </c>
      <c r="G1607">
        <v>1.8619013658238377</v>
      </c>
      <c r="H1607">
        <v>1.644227332300723</v>
      </c>
      <c r="I1607">
        <v>1.3555128482756615</v>
      </c>
      <c r="J1607">
        <v>1.7530643490622804</v>
      </c>
      <c r="K1607">
        <f t="shared" si="25"/>
        <v>1.293284937352192</v>
      </c>
    </row>
    <row r="1608" spans="1:11" x14ac:dyDescent="0.2">
      <c r="A1608" t="s">
        <v>3009</v>
      </c>
      <c r="B1608" s="7" t="s">
        <v>15</v>
      </c>
      <c r="C1608" t="s">
        <v>28</v>
      </c>
      <c r="D1608">
        <v>1.369347555788232</v>
      </c>
      <c r="E1608">
        <v>1.6597283085013126</v>
      </c>
      <c r="F1608">
        <v>0.5999999999999992</v>
      </c>
      <c r="G1608">
        <v>1.3844023996308223</v>
      </c>
      <c r="H1608">
        <v>1.7447575360419372</v>
      </c>
      <c r="I1608">
        <v>1.2096919547631813</v>
      </c>
      <c r="J1608">
        <v>1.5645799678363796</v>
      </c>
      <c r="K1608">
        <f t="shared" si="25"/>
        <v>1.2933705656847772</v>
      </c>
    </row>
    <row r="1609" spans="1:11" x14ac:dyDescent="0.2">
      <c r="A1609" t="s">
        <v>3010</v>
      </c>
      <c r="B1609" s="7" t="s">
        <v>3011</v>
      </c>
      <c r="C1609" t="s">
        <v>3012</v>
      </c>
      <c r="D1609">
        <v>1.2622239040809413</v>
      </c>
      <c r="E1609">
        <v>0.88134613674757434</v>
      </c>
      <c r="F1609">
        <v>0.84782608695651906</v>
      </c>
      <c r="G1609">
        <v>1.3833992094861636</v>
      </c>
      <c r="H1609">
        <v>1.1966493817311514</v>
      </c>
      <c r="I1609">
        <v>0.99713204259501165</v>
      </c>
      <c r="J1609">
        <v>1.2900242956086574</v>
      </c>
      <c r="K1609">
        <f t="shared" si="25"/>
        <v>1.2937346715399907</v>
      </c>
    </row>
    <row r="1610" spans="1:11" x14ac:dyDescent="0.2">
      <c r="A1610" t="s">
        <v>3013</v>
      </c>
      <c r="B1610" s="7" t="s">
        <v>15</v>
      </c>
      <c r="C1610" t="s">
        <v>2390</v>
      </c>
      <c r="D1610">
        <v>1.5506526004881658</v>
      </c>
      <c r="E1610">
        <v>2.1289259225345631</v>
      </c>
      <c r="F1610">
        <v>1.304477611940295</v>
      </c>
      <c r="G1610">
        <v>2.8159846820351393</v>
      </c>
      <c r="H1610">
        <v>1.4839791866356287</v>
      </c>
      <c r="I1610">
        <v>1.6613520449876746</v>
      </c>
      <c r="J1610">
        <v>2.1499819343353841</v>
      </c>
      <c r="K1610">
        <f t="shared" si="25"/>
        <v>1.2941158021395367</v>
      </c>
    </row>
    <row r="1611" spans="1:11" x14ac:dyDescent="0.2">
      <c r="A1611" t="s">
        <v>3014</v>
      </c>
      <c r="B1611" s="7" t="s">
        <v>15</v>
      </c>
      <c r="C1611" t="s">
        <v>28</v>
      </c>
      <c r="D1611">
        <v>1.0220763447322299</v>
      </c>
      <c r="E1611">
        <v>1.5532072568994924</v>
      </c>
      <c r="F1611">
        <v>0.94515800203873557</v>
      </c>
      <c r="G1611">
        <v>1.3539201449600529</v>
      </c>
      <c r="H1611">
        <v>1.6854641865162856</v>
      </c>
      <c r="I1611">
        <v>1.1734805345568191</v>
      </c>
      <c r="J1611">
        <v>1.5196921657381692</v>
      </c>
      <c r="K1611">
        <f t="shared" si="25"/>
        <v>1.2950297179936621</v>
      </c>
    </row>
    <row r="1612" spans="1:11" x14ac:dyDescent="0.2">
      <c r="A1612" s="7" t="s">
        <v>3015</v>
      </c>
      <c r="B1612" s="7" t="s">
        <v>3016</v>
      </c>
      <c r="C1612" s="7" t="s">
        <v>3017</v>
      </c>
      <c r="D1612" s="7">
        <v>0.7558405863490586</v>
      </c>
      <c r="E1612" s="7">
        <v>0.99103350637092713</v>
      </c>
      <c r="F1612" s="7">
        <v>0.63565323565323328</v>
      </c>
      <c r="G1612" s="7">
        <v>1.2071684660517112</v>
      </c>
      <c r="H1612" s="7">
        <v>0.85001008166145453</v>
      </c>
      <c r="I1612" s="7">
        <v>0.79417577612440626</v>
      </c>
      <c r="J1612" s="7">
        <v>1.0285892738565829</v>
      </c>
      <c r="K1612">
        <f t="shared" si="25"/>
        <v>1.2951657615095229</v>
      </c>
    </row>
    <row r="1613" spans="1:11" x14ac:dyDescent="0.2">
      <c r="A1613" t="s">
        <v>3018</v>
      </c>
      <c r="B1613" s="7" t="s">
        <v>15</v>
      </c>
      <c r="C1613" t="s">
        <v>28</v>
      </c>
      <c r="D1613">
        <v>1.5231333027943199</v>
      </c>
      <c r="E1613">
        <v>1.5567484662576687</v>
      </c>
      <c r="F1613">
        <v>1.462380952380951</v>
      </c>
      <c r="G1613">
        <v>2.22625090645395</v>
      </c>
      <c r="H1613">
        <v>1.6964285714285687</v>
      </c>
      <c r="I1613">
        <v>1.5140875738109798</v>
      </c>
      <c r="J1613">
        <v>1.9613397389412595</v>
      </c>
      <c r="K1613">
        <f t="shared" si="25"/>
        <v>1.2953938549304249</v>
      </c>
    </row>
    <row r="1614" spans="1:11" x14ac:dyDescent="0.2">
      <c r="A1614" t="s">
        <v>3019</v>
      </c>
      <c r="B1614" s="7" t="s">
        <v>15</v>
      </c>
      <c r="C1614" t="s">
        <v>3020</v>
      </c>
      <c r="D1614">
        <v>1.8117269812185066</v>
      </c>
      <c r="E1614">
        <v>1.3471370143149284</v>
      </c>
      <c r="F1614">
        <v>1.0833333333333333</v>
      </c>
      <c r="G1614">
        <v>2.0887171204430084</v>
      </c>
      <c r="H1614">
        <v>1.5754013761467887</v>
      </c>
      <c r="I1614">
        <v>1.4140657762889228</v>
      </c>
      <c r="J1614">
        <v>1.8320592482948985</v>
      </c>
      <c r="K1614">
        <f t="shared" si="25"/>
        <v>1.295596908584379</v>
      </c>
    </row>
    <row r="1615" spans="1:11" x14ac:dyDescent="0.2">
      <c r="A1615" t="s">
        <v>3021</v>
      </c>
      <c r="B1615" s="7" t="s">
        <v>2696</v>
      </c>
      <c r="C1615" t="s">
        <v>702</v>
      </c>
      <c r="D1615">
        <v>0.6871278057718736</v>
      </c>
      <c r="E1615">
        <v>0.27733422976720634</v>
      </c>
      <c r="F1615">
        <v>0.68797564687975643</v>
      </c>
      <c r="G1615">
        <v>0.77090352801359918</v>
      </c>
      <c r="H1615">
        <v>0.65665451803443364</v>
      </c>
      <c r="I1615">
        <v>0.55081256080627883</v>
      </c>
      <c r="J1615">
        <v>0.71377902302401641</v>
      </c>
      <c r="K1615">
        <f t="shared" si="25"/>
        <v>1.2958655517571849</v>
      </c>
    </row>
    <row r="1616" spans="1:11" x14ac:dyDescent="0.2">
      <c r="A1616" t="s">
        <v>3022</v>
      </c>
      <c r="B1616" s="7" t="s">
        <v>15</v>
      </c>
      <c r="C1616" t="s">
        <v>2159</v>
      </c>
      <c r="D1616">
        <v>1.4502782623951025</v>
      </c>
      <c r="E1616">
        <v>1.860070486881604</v>
      </c>
      <c r="F1616">
        <v>1.3702127659574426</v>
      </c>
      <c r="G1616">
        <v>1.7830317430706206</v>
      </c>
      <c r="H1616">
        <v>2.2618582861604506</v>
      </c>
      <c r="I1616">
        <v>1.5601871717447164</v>
      </c>
      <c r="J1616">
        <v>2.0224450146155357</v>
      </c>
      <c r="K1616">
        <f t="shared" si="25"/>
        <v>1.2962835813820264</v>
      </c>
    </row>
    <row r="1617" spans="1:11" x14ac:dyDescent="0.2">
      <c r="A1617" t="s">
        <v>3023</v>
      </c>
      <c r="B1617" s="7" t="s">
        <v>15</v>
      </c>
      <c r="C1617" t="s">
        <v>397</v>
      </c>
      <c r="D1617">
        <v>0.55733699801496195</v>
      </c>
      <c r="E1617">
        <v>0.60923653715064552</v>
      </c>
      <c r="F1617">
        <v>0.97777777777777442</v>
      </c>
      <c r="G1617">
        <v>0.91908937086601683</v>
      </c>
      <c r="H1617">
        <v>0.9365443425076414</v>
      </c>
      <c r="I1617">
        <v>0.71478377098112722</v>
      </c>
      <c r="J1617">
        <v>0.92781685668682912</v>
      </c>
      <c r="K1617">
        <f t="shared" si="25"/>
        <v>1.2980385038866904</v>
      </c>
    </row>
    <row r="1618" spans="1:11" x14ac:dyDescent="0.2">
      <c r="A1618" t="s">
        <v>3024</v>
      </c>
      <c r="B1618" s="7" t="s">
        <v>15</v>
      </c>
      <c r="C1618" t="s">
        <v>3025</v>
      </c>
      <c r="D1618">
        <v>4.2119077391638049</v>
      </c>
      <c r="E1618">
        <v>3.7528325871884118</v>
      </c>
      <c r="F1618">
        <v>1.8918918918918899</v>
      </c>
      <c r="G1618">
        <v>5.467765873857239</v>
      </c>
      <c r="H1618">
        <v>3.0622365484750769</v>
      </c>
      <c r="I1618">
        <v>3.2855440727480354</v>
      </c>
      <c r="J1618">
        <v>4.2650012111661582</v>
      </c>
      <c r="K1618">
        <f t="shared" si="25"/>
        <v>1.2981110941540051</v>
      </c>
    </row>
    <row r="1619" spans="1:11" x14ac:dyDescent="0.2">
      <c r="A1619" t="s">
        <v>3026</v>
      </c>
      <c r="B1619" s="7" t="s">
        <v>15</v>
      </c>
      <c r="C1619" t="s">
        <v>2139</v>
      </c>
      <c r="D1619">
        <v>3.1590592831398712</v>
      </c>
      <c r="E1619">
        <v>2.7973916734189861</v>
      </c>
      <c r="F1619">
        <v>3.1999999999999913</v>
      </c>
      <c r="G1619">
        <v>3.6064117857049478</v>
      </c>
      <c r="H1619">
        <v>4.3188506145057959</v>
      </c>
      <c r="I1619">
        <v>3.05215031885295</v>
      </c>
      <c r="J1619">
        <v>3.9626312001053718</v>
      </c>
      <c r="K1619">
        <f t="shared" si="25"/>
        <v>1.2983080078423517</v>
      </c>
    </row>
    <row r="1620" spans="1:11" x14ac:dyDescent="0.2">
      <c r="A1620" s="7" t="s">
        <v>3027</v>
      </c>
      <c r="B1620" s="7" t="s">
        <v>3028</v>
      </c>
      <c r="C1620" s="7" t="s">
        <v>3029</v>
      </c>
      <c r="D1620" s="7">
        <v>0.67929213781131614</v>
      </c>
      <c r="E1620" s="7">
        <v>1.0211494995156594</v>
      </c>
      <c r="F1620" s="7">
        <v>0.97631578947368358</v>
      </c>
      <c r="G1620" s="7">
        <v>1.3358268768367592</v>
      </c>
      <c r="H1620" s="7">
        <v>0.98193807339449535</v>
      </c>
      <c r="I1620" s="7">
        <v>0.8922524756002197</v>
      </c>
      <c r="J1620" s="7">
        <v>1.1588824751156273</v>
      </c>
      <c r="K1620">
        <f t="shared" si="25"/>
        <v>1.2988279739274975</v>
      </c>
    </row>
    <row r="1621" spans="1:11" x14ac:dyDescent="0.2">
      <c r="A1621" t="s">
        <v>3030</v>
      </c>
      <c r="B1621" s="7" t="s">
        <v>15</v>
      </c>
      <c r="C1621" t="s">
        <v>3031</v>
      </c>
      <c r="D1621">
        <v>2.0698218289654484</v>
      </c>
      <c r="E1621">
        <v>2.2387256484770193</v>
      </c>
      <c r="F1621">
        <v>1.7555555555555555</v>
      </c>
      <c r="G1621">
        <v>2.0280280766521739</v>
      </c>
      <c r="H1621">
        <v>3.2253440366972477</v>
      </c>
      <c r="I1621">
        <v>2.0213676776660079</v>
      </c>
      <c r="J1621">
        <v>2.6266860566747106</v>
      </c>
      <c r="K1621">
        <f t="shared" si="25"/>
        <v>1.299459809166257</v>
      </c>
    </row>
    <row r="1622" spans="1:11" x14ac:dyDescent="0.2">
      <c r="A1622" s="7" t="s">
        <v>3032</v>
      </c>
      <c r="B1622" s="7" t="s">
        <v>3033</v>
      </c>
      <c r="C1622" s="7" t="s">
        <v>3034</v>
      </c>
      <c r="D1622" s="7">
        <v>2.867403566070922E-2</v>
      </c>
      <c r="E1622" s="7">
        <v>5.4637131394495685E-3</v>
      </c>
      <c r="F1622" s="7">
        <v>3.6641221374045796E-2</v>
      </c>
      <c r="G1622" s="7">
        <v>2.677215836436202E-2</v>
      </c>
      <c r="H1622" s="7">
        <v>3.4578752013446311E-2</v>
      </c>
      <c r="I1622" s="7">
        <v>2.3592990058068197E-2</v>
      </c>
      <c r="J1622" s="7">
        <v>3.0675455188904167E-2</v>
      </c>
      <c r="K1622">
        <f t="shared" si="25"/>
        <v>1.3001936216394898</v>
      </c>
    </row>
    <row r="1623" spans="1:11" x14ac:dyDescent="0.2">
      <c r="A1623" s="7" t="s">
        <v>3035</v>
      </c>
      <c r="B1623" s="7" t="s">
        <v>15</v>
      </c>
      <c r="C1623" s="7" t="s">
        <v>28</v>
      </c>
      <c r="D1623" s="7">
        <v>0.25194686211635264</v>
      </c>
      <c r="E1623" s="7">
        <v>0.1640252215405589</v>
      </c>
      <c r="F1623" s="7">
        <v>0.87407407407407045</v>
      </c>
      <c r="G1623" s="7">
        <v>0.18458698661744347</v>
      </c>
      <c r="H1623" s="7">
        <v>0.93415519877675801</v>
      </c>
      <c r="I1623" s="7">
        <v>0.43001538591032729</v>
      </c>
      <c r="J1623" s="7">
        <v>0.55937109269710072</v>
      </c>
      <c r="K1623">
        <f t="shared" si="25"/>
        <v>1.3008164615155153</v>
      </c>
    </row>
    <row r="1624" spans="1:11" x14ac:dyDescent="0.2">
      <c r="A1624" t="s">
        <v>3036</v>
      </c>
      <c r="B1624" s="7" t="s">
        <v>3037</v>
      </c>
      <c r="C1624" t="s">
        <v>3038</v>
      </c>
      <c r="D1624">
        <v>0.85509238051610847</v>
      </c>
      <c r="E1624">
        <v>0.81799591002044902</v>
      </c>
      <c r="F1624">
        <v>0.87407407407407323</v>
      </c>
      <c r="G1624">
        <v>0.85271162296101555</v>
      </c>
      <c r="H1624">
        <v>1.3570336391437294</v>
      </c>
      <c r="I1624">
        <v>0.84905412153687687</v>
      </c>
      <c r="J1624">
        <v>1.1048726310523724</v>
      </c>
      <c r="K1624">
        <f t="shared" si="25"/>
        <v>1.3012982365039785</v>
      </c>
    </row>
    <row r="1625" spans="1:11" x14ac:dyDescent="0.2">
      <c r="A1625" t="s">
        <v>3039</v>
      </c>
      <c r="B1625" s="7" t="s">
        <v>15</v>
      </c>
      <c r="C1625" t="s">
        <v>28</v>
      </c>
      <c r="D1625">
        <v>0.67361053746160526</v>
      </c>
      <c r="E1625">
        <v>0.76938549733480521</v>
      </c>
      <c r="F1625">
        <v>1.2786885245901607</v>
      </c>
      <c r="G1625">
        <v>0.54922193559124555</v>
      </c>
      <c r="H1625">
        <v>1.8123026018950139</v>
      </c>
      <c r="I1625">
        <v>0.9072281864621905</v>
      </c>
      <c r="J1625">
        <v>1.1807622687431296</v>
      </c>
      <c r="K1625">
        <f t="shared" si="25"/>
        <v>1.3015052732737586</v>
      </c>
    </row>
    <row r="1626" spans="1:11" x14ac:dyDescent="0.2">
      <c r="A1626" t="s">
        <v>3040</v>
      </c>
      <c r="B1626" s="7" t="s">
        <v>15</v>
      </c>
      <c r="C1626" t="s">
        <v>3041</v>
      </c>
      <c r="D1626">
        <v>1.4157425734016695</v>
      </c>
      <c r="E1626">
        <v>1.2877647875911553</v>
      </c>
      <c r="F1626">
        <v>1.1004192872117387</v>
      </c>
      <c r="G1626">
        <v>1.3931093329618367</v>
      </c>
      <c r="H1626">
        <v>1.908429980958972</v>
      </c>
      <c r="I1626">
        <v>1.2679755494015212</v>
      </c>
      <c r="J1626">
        <v>1.6507696569604042</v>
      </c>
      <c r="K1626">
        <f t="shared" si="25"/>
        <v>1.3018939188058951</v>
      </c>
    </row>
    <row r="1627" spans="1:11" x14ac:dyDescent="0.2">
      <c r="A1627" t="s">
        <v>3042</v>
      </c>
      <c r="B1627" s="7" t="s">
        <v>15</v>
      </c>
      <c r="C1627" t="s">
        <v>28</v>
      </c>
      <c r="D1627">
        <v>1.1910215300045797</v>
      </c>
      <c r="E1627">
        <v>0.74496056091148011</v>
      </c>
      <c r="F1627">
        <v>0.94984126984126838</v>
      </c>
      <c r="G1627">
        <v>1.6217285252818208</v>
      </c>
      <c r="H1627">
        <v>0.88302752293577891</v>
      </c>
      <c r="I1627">
        <v>0.96194112025244272</v>
      </c>
      <c r="J1627">
        <v>1.2523780241087998</v>
      </c>
      <c r="K1627">
        <f t="shared" si="25"/>
        <v>1.3019279431366211</v>
      </c>
    </row>
    <row r="1628" spans="1:11" x14ac:dyDescent="0.2">
      <c r="A1628" t="s">
        <v>3043</v>
      </c>
      <c r="B1628" s="7" t="s">
        <v>3044</v>
      </c>
      <c r="C1628" t="s">
        <v>3045</v>
      </c>
      <c r="D1628">
        <v>2.0972873927523472</v>
      </c>
      <c r="E1628">
        <v>3.3120543856740143</v>
      </c>
      <c r="F1628">
        <v>1.6756756756756741</v>
      </c>
      <c r="G1628">
        <v>3.332543434066273</v>
      </c>
      <c r="H1628">
        <v>2.8189313166377357</v>
      </c>
      <c r="I1628">
        <v>2.3616724847006783</v>
      </c>
      <c r="J1628">
        <v>3.0757373753520043</v>
      </c>
      <c r="K1628">
        <f t="shared" si="25"/>
        <v>1.3023555955693102</v>
      </c>
    </row>
    <row r="1629" spans="1:11" x14ac:dyDescent="0.2">
      <c r="A1629" t="s">
        <v>3046</v>
      </c>
      <c r="B1629" s="7" t="s">
        <v>15</v>
      </c>
      <c r="C1629" t="s">
        <v>3047</v>
      </c>
      <c r="D1629">
        <v>2.1013284470911593</v>
      </c>
      <c r="E1629">
        <v>2.12678936605317</v>
      </c>
      <c r="F1629">
        <v>2.030933333333333</v>
      </c>
      <c r="G1629">
        <v>2.9976926626672822</v>
      </c>
      <c r="H1629">
        <v>2.4499999999999997</v>
      </c>
      <c r="I1629">
        <v>2.0863503821592211</v>
      </c>
      <c r="J1629">
        <v>2.723846331333641</v>
      </c>
      <c r="K1629">
        <f t="shared" si="25"/>
        <v>1.3055555551099034</v>
      </c>
    </row>
    <row r="1630" spans="1:11" x14ac:dyDescent="0.2">
      <c r="A1630" t="s">
        <v>3048</v>
      </c>
      <c r="B1630" s="7" t="s">
        <v>15</v>
      </c>
      <c r="C1630" t="s">
        <v>3049</v>
      </c>
      <c r="D1630">
        <v>2.4786573939116234</v>
      </c>
      <c r="E1630">
        <v>1.935768730247257</v>
      </c>
      <c r="F1630">
        <v>1.8981818181818135</v>
      </c>
      <c r="G1630">
        <v>2.7241263581826538</v>
      </c>
      <c r="H1630">
        <v>2.7773144286905729</v>
      </c>
      <c r="I1630">
        <v>2.1042026474468982</v>
      </c>
      <c r="J1630">
        <v>2.7507203934366133</v>
      </c>
      <c r="K1630">
        <f t="shared" si="25"/>
        <v>1.3072507045717092</v>
      </c>
    </row>
    <row r="1631" spans="1:11" x14ac:dyDescent="0.2">
      <c r="A1631" t="s">
        <v>3050</v>
      </c>
      <c r="B1631" s="7" t="s">
        <v>15</v>
      </c>
      <c r="C1631" t="s">
        <v>3051</v>
      </c>
      <c r="D1631">
        <v>0.33068025652771416</v>
      </c>
      <c r="E1631">
        <v>5.5917689161554193E-2</v>
      </c>
      <c r="F1631">
        <v>0.22395833333333334</v>
      </c>
      <c r="G1631">
        <v>0.2141497461928934</v>
      </c>
      <c r="H1631">
        <v>0.31805475917431192</v>
      </c>
      <c r="I1631">
        <v>0.20351875967420055</v>
      </c>
      <c r="J1631">
        <v>0.26610225268360266</v>
      </c>
      <c r="K1631">
        <f t="shared" si="25"/>
        <v>1.3075072445881049</v>
      </c>
    </row>
    <row r="1632" spans="1:11" x14ac:dyDescent="0.2">
      <c r="A1632" t="s">
        <v>3052</v>
      </c>
      <c r="B1632" s="7" t="s">
        <v>15</v>
      </c>
      <c r="C1632" t="s">
        <v>28</v>
      </c>
      <c r="D1632">
        <v>0.18618946995108812</v>
      </c>
      <c r="E1632">
        <v>0.37106669305363149</v>
      </c>
      <c r="F1632">
        <v>0.74838709677419357</v>
      </c>
      <c r="G1632">
        <v>0.47337630438989531</v>
      </c>
      <c r="H1632">
        <v>0.66587747854394785</v>
      </c>
      <c r="I1632">
        <v>0.43521441992630439</v>
      </c>
      <c r="J1632">
        <v>0.56962689146692158</v>
      </c>
      <c r="K1632">
        <f t="shared" si="25"/>
        <v>1.3088419532684084</v>
      </c>
    </row>
    <row r="1633" spans="1:11" x14ac:dyDescent="0.2">
      <c r="A1633" t="s">
        <v>3053</v>
      </c>
      <c r="B1633" s="7" t="s">
        <v>3054</v>
      </c>
      <c r="C1633" t="s">
        <v>1881</v>
      </c>
      <c r="D1633">
        <v>2.0452157042386303</v>
      </c>
      <c r="E1633">
        <v>1.9893540238181124</v>
      </c>
      <c r="F1633">
        <v>2.1137254901960736</v>
      </c>
      <c r="G1633">
        <v>2.2408317272455784</v>
      </c>
      <c r="H1633">
        <v>3.1258432271991277</v>
      </c>
      <c r="I1633">
        <v>2.0494317394176056</v>
      </c>
      <c r="J1633">
        <v>2.6833374772223531</v>
      </c>
      <c r="K1633">
        <f t="shared" si="25"/>
        <v>1.309308051403989</v>
      </c>
    </row>
    <row r="1634" spans="1:11" x14ac:dyDescent="0.2">
      <c r="A1634" t="s">
        <v>3055</v>
      </c>
      <c r="B1634" s="7" t="s">
        <v>3056</v>
      </c>
      <c r="C1634" t="s">
        <v>3057</v>
      </c>
      <c r="D1634">
        <v>0.70388702054679664</v>
      </c>
      <c r="E1634">
        <v>1.3766272632051437</v>
      </c>
      <c r="F1634">
        <v>0.71544715447154394</v>
      </c>
      <c r="G1634">
        <v>1.3990342949114756</v>
      </c>
      <c r="H1634">
        <v>1.0425990154396925</v>
      </c>
      <c r="I1634">
        <v>0.93198714607449473</v>
      </c>
      <c r="J1634">
        <v>1.2208166551755841</v>
      </c>
      <c r="K1634">
        <f t="shared" si="25"/>
        <v>1.3099071809280114</v>
      </c>
    </row>
    <row r="1635" spans="1:11" x14ac:dyDescent="0.2">
      <c r="A1635" t="s">
        <v>3058</v>
      </c>
      <c r="B1635" s="7" t="s">
        <v>3059</v>
      </c>
      <c r="C1635" t="s">
        <v>3060</v>
      </c>
      <c r="D1635">
        <v>1.0465485041756195</v>
      </c>
      <c r="E1635">
        <v>1.5086715431807449</v>
      </c>
      <c r="F1635">
        <v>1.4615384615384608</v>
      </c>
      <c r="G1635">
        <v>1.6719321287849152</v>
      </c>
      <c r="H1635">
        <v>1.8359650670430476</v>
      </c>
      <c r="I1635">
        <v>1.3389195029649417</v>
      </c>
      <c r="J1635">
        <v>1.7539485979139813</v>
      </c>
      <c r="K1635">
        <f t="shared" si="25"/>
        <v>1.3099731492669928</v>
      </c>
    </row>
    <row r="1636" spans="1:11" x14ac:dyDescent="0.2">
      <c r="A1636" t="s">
        <v>3061</v>
      </c>
      <c r="B1636" s="7" t="s">
        <v>15</v>
      </c>
      <c r="C1636" t="s">
        <v>28</v>
      </c>
      <c r="D1636">
        <v>1.1761647125824835</v>
      </c>
      <c r="E1636">
        <v>1.0805283811418753</v>
      </c>
      <c r="F1636">
        <v>1.3399399399399365</v>
      </c>
      <c r="G1636">
        <v>1.1112635478117698</v>
      </c>
      <c r="H1636">
        <v>2.030126456731959</v>
      </c>
      <c r="I1636">
        <v>1.1988776778880983</v>
      </c>
      <c r="J1636">
        <v>1.5706950022718644</v>
      </c>
      <c r="K1636">
        <f t="shared" si="25"/>
        <v>1.3101378324423778</v>
      </c>
    </row>
    <row r="1637" spans="1:11" x14ac:dyDescent="0.2">
      <c r="A1637" t="s">
        <v>3062</v>
      </c>
      <c r="B1637" s="7" t="s">
        <v>15</v>
      </c>
      <c r="C1637" t="s">
        <v>28</v>
      </c>
      <c r="D1637">
        <v>0.86131689284015545</v>
      </c>
      <c r="E1637">
        <v>1.4197699712138367</v>
      </c>
      <c r="F1637">
        <v>1.0757254069355968</v>
      </c>
      <c r="G1637">
        <v>1.8980421434428996</v>
      </c>
      <c r="H1637">
        <v>1.0364927248290747</v>
      </c>
      <c r="I1637">
        <v>1.1189374236631962</v>
      </c>
      <c r="J1637">
        <v>1.4672674341359873</v>
      </c>
      <c r="K1637">
        <f t="shared" si="25"/>
        <v>1.3113042812818096</v>
      </c>
    </row>
    <row r="1638" spans="1:11" x14ac:dyDescent="0.2">
      <c r="A1638" t="s">
        <v>3063</v>
      </c>
      <c r="B1638" s="7" t="s">
        <v>788</v>
      </c>
      <c r="C1638" t="s">
        <v>789</v>
      </c>
      <c r="D1638">
        <v>1.3476999475525613</v>
      </c>
      <c r="E1638">
        <v>1.5848670756646197</v>
      </c>
      <c r="F1638">
        <v>1.5072463768115936</v>
      </c>
      <c r="G1638">
        <v>2.0786099797355573</v>
      </c>
      <c r="H1638">
        <v>1.8032841377476381</v>
      </c>
      <c r="I1638">
        <v>1.4799378000095915</v>
      </c>
      <c r="J1638">
        <v>1.9409470587415978</v>
      </c>
      <c r="K1638">
        <f t="shared" si="25"/>
        <v>1.3115058340485786</v>
      </c>
    </row>
    <row r="1639" spans="1:11" x14ac:dyDescent="0.2">
      <c r="A1639" s="7" t="s">
        <v>3064</v>
      </c>
      <c r="B1639" s="7" t="s">
        <v>15</v>
      </c>
      <c r="C1639" s="7" t="s">
        <v>3065</v>
      </c>
      <c r="D1639" s="7">
        <v>0.96490287619028736</v>
      </c>
      <c r="E1639" s="7">
        <v>0.87836661880520273</v>
      </c>
      <c r="F1639" s="7">
        <v>0.69527186761229232</v>
      </c>
      <c r="G1639" s="7">
        <v>1.2533260022189672</v>
      </c>
      <c r="H1639" s="7">
        <v>0.96623072418504441</v>
      </c>
      <c r="I1639" s="7">
        <v>0.84618045420259413</v>
      </c>
      <c r="J1639" s="7">
        <v>1.1097783632020057</v>
      </c>
      <c r="K1639">
        <f t="shared" si="25"/>
        <v>1.3115150056825828</v>
      </c>
    </row>
    <row r="1640" spans="1:11" x14ac:dyDescent="0.2">
      <c r="A1640" t="s">
        <v>3066</v>
      </c>
      <c r="B1640" s="7" t="s">
        <v>15</v>
      </c>
      <c r="C1640" t="s">
        <v>28</v>
      </c>
      <c r="D1640">
        <v>1.5449292923322404</v>
      </c>
      <c r="E1640">
        <v>1.7522593838643661</v>
      </c>
      <c r="F1640">
        <v>1.4301075268817161</v>
      </c>
      <c r="G1640">
        <v>2.2142995370439218</v>
      </c>
      <c r="H1640">
        <v>1.9227212192956444</v>
      </c>
      <c r="I1640">
        <v>1.5757654010261077</v>
      </c>
      <c r="J1640">
        <v>2.0685103781697833</v>
      </c>
      <c r="K1640">
        <f t="shared" si="25"/>
        <v>1.3127019902980543</v>
      </c>
    </row>
    <row r="1641" spans="1:11" x14ac:dyDescent="0.2">
      <c r="A1641" t="s">
        <v>3067</v>
      </c>
      <c r="B1641" s="7" t="s">
        <v>15</v>
      </c>
      <c r="C1641" t="s">
        <v>28</v>
      </c>
      <c r="D1641">
        <v>1.1734028683181188</v>
      </c>
      <c r="E1641">
        <v>0.94875727544439059</v>
      </c>
      <c r="F1641">
        <v>1.0871794871794835</v>
      </c>
      <c r="G1641">
        <v>1.1998154130133758</v>
      </c>
      <c r="H1641">
        <v>1.6099153140437519</v>
      </c>
      <c r="I1641">
        <v>1.0697798769806643</v>
      </c>
      <c r="J1641">
        <v>1.4048653635285637</v>
      </c>
      <c r="K1641">
        <f t="shared" si="25"/>
        <v>1.3132284442418576</v>
      </c>
    </row>
    <row r="1642" spans="1:11" x14ac:dyDescent="0.2">
      <c r="A1642" t="s">
        <v>3068</v>
      </c>
      <c r="B1642" s="7" t="s">
        <v>15</v>
      </c>
      <c r="C1642" t="s">
        <v>28</v>
      </c>
      <c r="D1642">
        <v>1.862879828981522</v>
      </c>
      <c r="E1642">
        <v>2.3900817995909973</v>
      </c>
      <c r="F1642">
        <v>0.97777777777777664</v>
      </c>
      <c r="G1642">
        <v>2.3952358977739676</v>
      </c>
      <c r="H1642">
        <v>2.1870904325032732</v>
      </c>
      <c r="I1642">
        <v>1.7435798021167654</v>
      </c>
      <c r="J1642">
        <v>2.2911631651386202</v>
      </c>
      <c r="K1642">
        <f t="shared" si="25"/>
        <v>1.3140569547531291</v>
      </c>
    </row>
    <row r="1643" spans="1:11" x14ac:dyDescent="0.2">
      <c r="A1643" t="s">
        <v>3069</v>
      </c>
      <c r="B1643" s="7" t="s">
        <v>3070</v>
      </c>
      <c r="C1643" t="s">
        <v>3071</v>
      </c>
      <c r="D1643">
        <v>1.9757414009440497</v>
      </c>
      <c r="E1643">
        <v>2.4028629856850694</v>
      </c>
      <c r="F1643">
        <v>2.1710144927536197</v>
      </c>
      <c r="G1643">
        <v>3.1807815520020273</v>
      </c>
      <c r="H1643">
        <v>2.5611620795107006</v>
      </c>
      <c r="I1643">
        <v>2.1832062931275797</v>
      </c>
      <c r="J1643">
        <v>2.8709718157563637</v>
      </c>
      <c r="K1643">
        <f t="shared" si="25"/>
        <v>1.3150254397826588</v>
      </c>
    </row>
    <row r="1644" spans="1:11" x14ac:dyDescent="0.2">
      <c r="A1644" s="7" t="s">
        <v>3072</v>
      </c>
      <c r="B1644" s="7" t="s">
        <v>15</v>
      </c>
      <c r="C1644" s="7" t="s">
        <v>28</v>
      </c>
      <c r="D1644" s="7">
        <v>1.4972153241555539</v>
      </c>
      <c r="E1644" s="7">
        <v>1.4610913787536302</v>
      </c>
      <c r="F1644" s="7">
        <v>1.0877192982456134</v>
      </c>
      <c r="G1644" s="7">
        <v>1.6515677749981732</v>
      </c>
      <c r="H1644" s="7">
        <v>1.9012554321583766</v>
      </c>
      <c r="I1644" s="7">
        <v>1.3486753337182658</v>
      </c>
      <c r="J1644" s="7">
        <v>1.7764116035782749</v>
      </c>
      <c r="K1644">
        <f t="shared" si="25"/>
        <v>1.3171528826591277</v>
      </c>
    </row>
    <row r="1645" spans="1:11" x14ac:dyDescent="0.2">
      <c r="A1645" t="s">
        <v>3073</v>
      </c>
      <c r="B1645" s="7" t="s">
        <v>15</v>
      </c>
      <c r="C1645" t="s">
        <v>28</v>
      </c>
      <c r="D1645">
        <v>1.7645442052221714</v>
      </c>
      <c r="E1645">
        <v>1.8343558282208592</v>
      </c>
      <c r="F1645">
        <v>2.3475555555555556</v>
      </c>
      <c r="G1645">
        <v>3.2164282418089525</v>
      </c>
      <c r="H1645">
        <v>2.0080275229357798</v>
      </c>
      <c r="I1645">
        <v>1.9821518629995287</v>
      </c>
      <c r="J1645">
        <v>2.6122278823723661</v>
      </c>
      <c r="K1645">
        <f t="shared" si="25"/>
        <v>1.3178747456914643</v>
      </c>
    </row>
    <row r="1646" spans="1:11" x14ac:dyDescent="0.2">
      <c r="A1646" t="s">
        <v>3074</v>
      </c>
      <c r="B1646" s="7" t="s">
        <v>3075</v>
      </c>
      <c r="C1646" t="s">
        <v>3076</v>
      </c>
      <c r="D1646">
        <v>0.6157517391258025</v>
      </c>
      <c r="E1646">
        <v>0.67205259903932879</v>
      </c>
      <c r="F1646">
        <v>0.78062015503875781</v>
      </c>
      <c r="G1646">
        <v>0.64229832261941699</v>
      </c>
      <c r="H1646">
        <v>1.1781256667377824</v>
      </c>
      <c r="I1646">
        <v>0.68947483106796303</v>
      </c>
      <c r="J1646">
        <v>0.9102119946785997</v>
      </c>
      <c r="K1646">
        <f t="shared" si="25"/>
        <v>1.3201526055254629</v>
      </c>
    </row>
    <row r="1647" spans="1:11" x14ac:dyDescent="0.2">
      <c r="A1647" t="s">
        <v>3077</v>
      </c>
      <c r="B1647" s="7" t="s">
        <v>15</v>
      </c>
      <c r="C1647" t="s">
        <v>28</v>
      </c>
      <c r="D1647">
        <v>1.3284470911589557</v>
      </c>
      <c r="E1647">
        <v>1.0838445807770933</v>
      </c>
      <c r="F1647">
        <v>1.0785185185185153</v>
      </c>
      <c r="G1647">
        <v>1.464390093831716</v>
      </c>
      <c r="H1647">
        <v>1.6083715596330255</v>
      </c>
      <c r="I1647">
        <v>1.163603396818188</v>
      </c>
      <c r="J1647">
        <v>1.5363808267323709</v>
      </c>
      <c r="K1647">
        <f t="shared" si="25"/>
        <v>1.3203646800391982</v>
      </c>
    </row>
    <row r="1648" spans="1:11" x14ac:dyDescent="0.2">
      <c r="A1648" s="7" t="s">
        <v>3078</v>
      </c>
      <c r="B1648" s="7" t="s">
        <v>1452</v>
      </c>
      <c r="C1648" s="7" t="s">
        <v>3079</v>
      </c>
      <c r="D1648" s="7">
        <v>1.0173061020518617</v>
      </c>
      <c r="E1648" s="7">
        <v>1.3146362839614336</v>
      </c>
      <c r="F1648" s="7">
        <v>0.93275613275612923</v>
      </c>
      <c r="G1648" s="7">
        <v>1.4158660905315226</v>
      </c>
      <c r="H1648" s="7">
        <v>1.4610389610389563</v>
      </c>
      <c r="I1648" s="7">
        <v>1.0882328395898082</v>
      </c>
      <c r="J1648" s="7">
        <v>1.4384525257852394</v>
      </c>
      <c r="K1648">
        <f t="shared" si="25"/>
        <v>1.3218242213012437</v>
      </c>
    </row>
    <row r="1649" spans="1:11" x14ac:dyDescent="0.2">
      <c r="A1649" t="s">
        <v>3080</v>
      </c>
      <c r="B1649" s="7" t="s">
        <v>15</v>
      </c>
      <c r="C1649" t="s">
        <v>28</v>
      </c>
      <c r="D1649">
        <v>1.9086883493663152</v>
      </c>
      <c r="E1649">
        <v>1.7568321249302836</v>
      </c>
      <c r="F1649">
        <v>1.818181818181815</v>
      </c>
      <c r="G1649">
        <v>2.8946595628644465</v>
      </c>
      <c r="H1649">
        <v>1.9391159299416143</v>
      </c>
      <c r="I1649">
        <v>1.8279007641594713</v>
      </c>
      <c r="J1649">
        <v>2.4168877464030305</v>
      </c>
      <c r="K1649">
        <f t="shared" si="25"/>
        <v>1.3222204365751742</v>
      </c>
    </row>
    <row r="1650" spans="1:11" x14ac:dyDescent="0.2">
      <c r="A1650" t="s">
        <v>3081</v>
      </c>
      <c r="B1650" s="7" t="s">
        <v>15</v>
      </c>
      <c r="C1650" t="s">
        <v>28</v>
      </c>
      <c r="D1650">
        <v>1.6228342001023912</v>
      </c>
      <c r="E1650">
        <v>1.1585769277035969</v>
      </c>
      <c r="F1650">
        <v>2.2477124183006509</v>
      </c>
      <c r="G1650">
        <v>2.481744889926436</v>
      </c>
      <c r="H1650">
        <v>1.957130329195893</v>
      </c>
      <c r="I1650">
        <v>1.6763745153688798</v>
      </c>
      <c r="J1650">
        <v>2.2194376095611643</v>
      </c>
      <c r="K1650">
        <f t="shared" si="25"/>
        <v>1.3239509365082334</v>
      </c>
    </row>
    <row r="1651" spans="1:11" x14ac:dyDescent="0.2">
      <c r="A1651" t="s">
        <v>3082</v>
      </c>
      <c r="B1651" s="7" t="s">
        <v>3083</v>
      </c>
      <c r="C1651" t="s">
        <v>3084</v>
      </c>
      <c r="D1651">
        <v>1.6634218964727405</v>
      </c>
      <c r="E1651">
        <v>1.2525562372188113</v>
      </c>
      <c r="F1651">
        <v>1.2629629629629593</v>
      </c>
      <c r="G1651">
        <v>2.1996615905245318</v>
      </c>
      <c r="H1651">
        <v>1.4908256880733923</v>
      </c>
      <c r="I1651">
        <v>1.3929803655515036</v>
      </c>
      <c r="J1651">
        <v>1.8452436392989622</v>
      </c>
      <c r="K1651">
        <f t="shared" si="25"/>
        <v>1.3246731145190265</v>
      </c>
    </row>
    <row r="1652" spans="1:11" x14ac:dyDescent="0.2">
      <c r="A1652" t="s">
        <v>3085</v>
      </c>
      <c r="B1652" s="7" t="s">
        <v>3086</v>
      </c>
      <c r="C1652" t="s">
        <v>3087</v>
      </c>
      <c r="D1652">
        <v>1.6913915218999938</v>
      </c>
      <c r="E1652">
        <v>1.2453463373708744</v>
      </c>
      <c r="F1652">
        <v>1.1962962962962933</v>
      </c>
      <c r="G1652">
        <v>1.2483286594961702</v>
      </c>
      <c r="H1652">
        <v>2.4023759115502177</v>
      </c>
      <c r="I1652">
        <v>1.3776780518557203</v>
      </c>
      <c r="J1652">
        <v>1.8253522855231941</v>
      </c>
      <c r="K1652">
        <f t="shared" si="25"/>
        <v>1.3249483673376812</v>
      </c>
    </row>
    <row r="1653" spans="1:11" x14ac:dyDescent="0.2">
      <c r="A1653" t="s">
        <v>3088</v>
      </c>
      <c r="B1653" s="7" t="s">
        <v>15</v>
      </c>
      <c r="C1653" t="s">
        <v>28</v>
      </c>
      <c r="D1653">
        <v>2.9153851187749455</v>
      </c>
      <c r="E1653">
        <v>5.1709027169149824</v>
      </c>
      <c r="F1653">
        <v>2.3238095238095218</v>
      </c>
      <c r="G1653">
        <v>5.8540444327246304</v>
      </c>
      <c r="H1653">
        <v>3.3420707732634307</v>
      </c>
      <c r="I1653">
        <v>3.4700324531664832</v>
      </c>
      <c r="J1653">
        <v>4.5980576029940305</v>
      </c>
      <c r="K1653">
        <f t="shared" si="25"/>
        <v>1.3250762536235645</v>
      </c>
    </row>
    <row r="1654" spans="1:11" x14ac:dyDescent="0.2">
      <c r="A1654" t="s">
        <v>3089</v>
      </c>
      <c r="B1654" s="7" t="s">
        <v>3090</v>
      </c>
      <c r="C1654" t="s">
        <v>3091</v>
      </c>
      <c r="D1654">
        <v>1.6134117829033048</v>
      </c>
      <c r="E1654">
        <v>1.7760868987862817</v>
      </c>
      <c r="F1654">
        <v>1.5030303030302989</v>
      </c>
      <c r="G1654">
        <v>2.5728309530801403</v>
      </c>
      <c r="H1654">
        <v>1.7514595496246839</v>
      </c>
      <c r="I1654">
        <v>1.6308429949066283</v>
      </c>
      <c r="J1654">
        <v>2.162145251352412</v>
      </c>
      <c r="K1654">
        <f t="shared" si="25"/>
        <v>1.3257838173908352</v>
      </c>
    </row>
    <row r="1655" spans="1:11" x14ac:dyDescent="0.2">
      <c r="A1655" s="7" t="s">
        <v>3092</v>
      </c>
      <c r="B1655" s="7" t="s">
        <v>1616</v>
      </c>
      <c r="C1655" s="7" t="s">
        <v>1617</v>
      </c>
      <c r="D1655" s="7">
        <v>0.71766681936173393</v>
      </c>
      <c r="E1655" s="7">
        <v>0.67641969482460129</v>
      </c>
      <c r="F1655" s="7">
        <v>1.0028490028490022</v>
      </c>
      <c r="G1655" s="7">
        <v>1.1382864174742333</v>
      </c>
      <c r="H1655" s="7">
        <v>0.98212185368148597</v>
      </c>
      <c r="I1655" s="7">
        <v>0.79897850567844575</v>
      </c>
      <c r="J1655" s="7">
        <v>1.0602041355778598</v>
      </c>
      <c r="K1655">
        <f t="shared" si="25"/>
        <v>1.3269495087074921</v>
      </c>
    </row>
    <row r="1656" spans="1:11" x14ac:dyDescent="0.2">
      <c r="A1656" t="s">
        <v>3093</v>
      </c>
      <c r="B1656" s="7" t="s">
        <v>3094</v>
      </c>
      <c r="C1656" t="s">
        <v>3095</v>
      </c>
      <c r="D1656">
        <v>1.1365465327902331</v>
      </c>
      <c r="E1656">
        <v>1.2573923616868392</v>
      </c>
      <c r="F1656">
        <v>1.2153153153153118</v>
      </c>
      <c r="G1656">
        <v>1.2964741391137315</v>
      </c>
      <c r="H1656">
        <v>1.898400694272252</v>
      </c>
      <c r="I1656">
        <v>1.2030847365974615</v>
      </c>
      <c r="J1656">
        <v>1.5974374166929919</v>
      </c>
      <c r="K1656">
        <f t="shared" si="25"/>
        <v>1.3277846257204045</v>
      </c>
    </row>
    <row r="1657" spans="1:11" x14ac:dyDescent="0.2">
      <c r="A1657" t="s">
        <v>3096</v>
      </c>
      <c r="B1657" s="7" t="s">
        <v>3097</v>
      </c>
      <c r="C1657" t="s">
        <v>3098</v>
      </c>
      <c r="D1657">
        <v>0.5392648602260246</v>
      </c>
      <c r="E1657">
        <v>0.39540783308741578</v>
      </c>
      <c r="F1657">
        <v>0.56258790436005557</v>
      </c>
      <c r="G1657">
        <v>0.75908477566255328</v>
      </c>
      <c r="H1657">
        <v>0.56758796887701557</v>
      </c>
      <c r="I1657">
        <v>0.4990868658911653</v>
      </c>
      <c r="J1657">
        <v>0.66333637226978448</v>
      </c>
      <c r="K1657">
        <f t="shared" si="25"/>
        <v>1.3291000376965174</v>
      </c>
    </row>
    <row r="1658" spans="1:11" x14ac:dyDescent="0.2">
      <c r="A1658" t="s">
        <v>3099</v>
      </c>
      <c r="B1658" s="7" t="s">
        <v>15</v>
      </c>
      <c r="C1658" t="s">
        <v>28</v>
      </c>
      <c r="D1658">
        <v>1.3798081594691758</v>
      </c>
      <c r="E1658">
        <v>0.59490611637850799</v>
      </c>
      <c r="F1658">
        <v>1.0518518518518507</v>
      </c>
      <c r="G1658">
        <v>1.2669379536015413</v>
      </c>
      <c r="H1658">
        <v>1.4161106477620236</v>
      </c>
      <c r="I1658">
        <v>1.0088553758998449</v>
      </c>
      <c r="J1658">
        <v>1.3415243006817823</v>
      </c>
      <c r="K1658">
        <f t="shared" si="25"/>
        <v>1.3297488745452881</v>
      </c>
    </row>
    <row r="1659" spans="1:11" x14ac:dyDescent="0.2">
      <c r="A1659" t="s">
        <v>3100</v>
      </c>
      <c r="B1659" s="7" t="s">
        <v>3101</v>
      </c>
      <c r="C1659" t="s">
        <v>3102</v>
      </c>
      <c r="D1659">
        <v>2.1358222629409074</v>
      </c>
      <c r="E1659">
        <v>2.1700231172757118</v>
      </c>
      <c r="F1659">
        <v>1.4869565217391296</v>
      </c>
      <c r="G1659">
        <v>2.2822575791015351</v>
      </c>
      <c r="H1659">
        <v>2.8532608695652124</v>
      </c>
      <c r="I1659">
        <v>1.9309339673185828</v>
      </c>
      <c r="J1659">
        <v>2.5677592243333738</v>
      </c>
      <c r="K1659">
        <f t="shared" si="25"/>
        <v>1.3298016751443484</v>
      </c>
    </row>
    <row r="1660" spans="1:11" x14ac:dyDescent="0.2">
      <c r="A1660" t="s">
        <v>3103</v>
      </c>
      <c r="B1660" s="7" t="s">
        <v>15</v>
      </c>
      <c r="C1660" t="s">
        <v>3104</v>
      </c>
      <c r="D1660">
        <v>0.91528092186311683</v>
      </c>
      <c r="E1660">
        <v>0.74254968530982346</v>
      </c>
      <c r="F1660">
        <v>1.2168284789643988</v>
      </c>
      <c r="G1660">
        <v>1.3978431996272389</v>
      </c>
      <c r="H1660">
        <v>1.1523559276743542</v>
      </c>
      <c r="I1660">
        <v>0.95821969537911311</v>
      </c>
      <c r="J1660">
        <v>1.2750995636507967</v>
      </c>
      <c r="K1660">
        <f t="shared" si="25"/>
        <v>1.3306964674174353</v>
      </c>
    </row>
    <row r="1661" spans="1:11" x14ac:dyDescent="0.2">
      <c r="A1661" t="s">
        <v>3105</v>
      </c>
      <c r="B1661" s="7" t="s">
        <v>15</v>
      </c>
      <c r="C1661" t="s">
        <v>28</v>
      </c>
      <c r="D1661">
        <v>2.6170606863311359</v>
      </c>
      <c r="E1661">
        <v>3.0452565128478692</v>
      </c>
      <c r="F1661">
        <v>2.3574879227053129</v>
      </c>
      <c r="G1661">
        <v>3.0015449128227742</v>
      </c>
      <c r="H1661">
        <v>4.1134822497008354</v>
      </c>
      <c r="I1661">
        <v>2.6732683739614393</v>
      </c>
      <c r="J1661">
        <v>3.5575135812618051</v>
      </c>
      <c r="K1661">
        <f t="shared" si="25"/>
        <v>1.3307730775979025</v>
      </c>
    </row>
    <row r="1662" spans="1:11" x14ac:dyDescent="0.2">
      <c r="A1662" t="s">
        <v>3106</v>
      </c>
      <c r="B1662" s="7" t="s">
        <v>2041</v>
      </c>
      <c r="C1662" t="s">
        <v>2042</v>
      </c>
      <c r="D1662">
        <v>1.5269506794930516</v>
      </c>
      <c r="E1662">
        <v>3.3820438536696145</v>
      </c>
      <c r="F1662">
        <v>2.6234567901234551</v>
      </c>
      <c r="G1662">
        <v>3.5263805568374011</v>
      </c>
      <c r="H1662">
        <v>3.1576516309887857</v>
      </c>
      <c r="I1662">
        <v>2.5108171077620405</v>
      </c>
      <c r="J1662">
        <v>3.3420160939130934</v>
      </c>
      <c r="K1662">
        <f t="shared" si="25"/>
        <v>1.3310472051434774</v>
      </c>
    </row>
    <row r="1663" spans="1:11" x14ac:dyDescent="0.2">
      <c r="A1663" t="s">
        <v>3107</v>
      </c>
      <c r="B1663" s="7" t="s">
        <v>15</v>
      </c>
      <c r="C1663" t="s">
        <v>3108</v>
      </c>
      <c r="D1663">
        <v>1.7731956371733191</v>
      </c>
      <c r="E1663">
        <v>1.6596127462400656</v>
      </c>
      <c r="F1663">
        <v>1.625316455696197</v>
      </c>
      <c r="G1663">
        <v>2.4165707710011453</v>
      </c>
      <c r="H1663">
        <v>2.0758332365578847</v>
      </c>
      <c r="I1663">
        <v>1.686041613036527</v>
      </c>
      <c r="J1663">
        <v>2.2462020037795147</v>
      </c>
      <c r="K1663">
        <f t="shared" si="25"/>
        <v>1.3322340246004665</v>
      </c>
    </row>
    <row r="1664" spans="1:11" x14ac:dyDescent="0.2">
      <c r="A1664" t="s">
        <v>3109</v>
      </c>
      <c r="B1664" s="7" t="s">
        <v>15</v>
      </c>
      <c r="C1664" t="s">
        <v>2941</v>
      </c>
      <c r="D1664">
        <v>1.9532048345607622</v>
      </c>
      <c r="E1664">
        <v>1.3496932515337414</v>
      </c>
      <c r="F1664">
        <v>1.3425641025641022</v>
      </c>
      <c r="G1664">
        <v>1.9977991551595606</v>
      </c>
      <c r="H1664">
        <v>2.128175723359206</v>
      </c>
      <c r="I1664">
        <v>1.5484873962195354</v>
      </c>
      <c r="J1664">
        <v>2.0629874392593832</v>
      </c>
      <c r="K1664">
        <f t="shared" si="25"/>
        <v>1.3322597550977451</v>
      </c>
    </row>
    <row r="1665" spans="1:11" x14ac:dyDescent="0.2">
      <c r="A1665" t="s">
        <v>3110</v>
      </c>
      <c r="B1665" s="7" t="s">
        <v>15</v>
      </c>
      <c r="C1665" t="s">
        <v>2180</v>
      </c>
      <c r="D1665">
        <v>0.43309873818348393</v>
      </c>
      <c r="E1665">
        <v>0.24168060977876926</v>
      </c>
      <c r="F1665">
        <v>0.29898989898989897</v>
      </c>
      <c r="G1665">
        <v>0.44049167260980771</v>
      </c>
      <c r="H1665">
        <v>0.42483319432860661</v>
      </c>
      <c r="I1665">
        <v>0.32458974898405074</v>
      </c>
      <c r="J1665">
        <v>0.43266243346920719</v>
      </c>
      <c r="K1665">
        <f t="shared" si="25"/>
        <v>1.3329516253160132</v>
      </c>
    </row>
    <row r="1666" spans="1:11" x14ac:dyDescent="0.2">
      <c r="A1666" t="s">
        <v>3111</v>
      </c>
      <c r="B1666" s="7" t="s">
        <v>15</v>
      </c>
      <c r="C1666" t="s">
        <v>28</v>
      </c>
      <c r="D1666">
        <v>1.6230968112611306</v>
      </c>
      <c r="E1666">
        <v>1.9431735468441294</v>
      </c>
      <c r="F1666">
        <v>2.3615819209039492</v>
      </c>
      <c r="G1666">
        <v>2.2768335510312618</v>
      </c>
      <c r="H1666">
        <v>2.9913699269164895</v>
      </c>
      <c r="I1666">
        <v>1.9759507596697363</v>
      </c>
      <c r="J1666">
        <v>2.6341017389738757</v>
      </c>
      <c r="K1666">
        <f t="shared" ref="K1666:K1729" si="26">J1666/I1666</f>
        <v>1.3330806580494667</v>
      </c>
    </row>
    <row r="1667" spans="1:11" x14ac:dyDescent="0.2">
      <c r="A1667" t="s">
        <v>3112</v>
      </c>
      <c r="B1667" s="7" t="s">
        <v>15</v>
      </c>
      <c r="C1667" t="s">
        <v>3113</v>
      </c>
      <c r="D1667">
        <v>1.6628492899679341</v>
      </c>
      <c r="E1667">
        <v>0.63139059304703338</v>
      </c>
      <c r="F1667">
        <v>1.6118518518518477</v>
      </c>
      <c r="G1667">
        <v>2.026611290570679</v>
      </c>
      <c r="H1667">
        <v>1.4449541284403631</v>
      </c>
      <c r="I1667">
        <v>1.3020305782889385</v>
      </c>
      <c r="J1667">
        <v>1.7357827095055209</v>
      </c>
      <c r="K1667">
        <f t="shared" si="26"/>
        <v>1.3331351340354824</v>
      </c>
    </row>
    <row r="1668" spans="1:11" x14ac:dyDescent="0.2">
      <c r="A1668" t="s">
        <v>3114</v>
      </c>
      <c r="B1668" s="7" t="s">
        <v>15</v>
      </c>
      <c r="C1668" t="s">
        <v>3115</v>
      </c>
      <c r="D1668">
        <v>1.3742556115437459</v>
      </c>
      <c r="E1668">
        <v>1.4257206939771716</v>
      </c>
      <c r="F1668">
        <v>1.5526881720430064</v>
      </c>
      <c r="G1668">
        <v>1.9277431263676534</v>
      </c>
      <c r="H1668">
        <v>1.942142645753179</v>
      </c>
      <c r="I1668">
        <v>1.4508881591879745</v>
      </c>
      <c r="J1668">
        <v>1.9349428860604161</v>
      </c>
      <c r="K1668">
        <f t="shared" si="26"/>
        <v>1.3336264920263425</v>
      </c>
    </row>
    <row r="1669" spans="1:11" x14ac:dyDescent="0.2">
      <c r="A1669" t="s">
        <v>3116</v>
      </c>
      <c r="B1669" s="7" t="s">
        <v>3117</v>
      </c>
      <c r="C1669" t="s">
        <v>3118</v>
      </c>
      <c r="D1669">
        <v>1.3946149539369865</v>
      </c>
      <c r="E1669">
        <v>1.3406044080890693</v>
      </c>
      <c r="F1669">
        <v>1.4213991769547276</v>
      </c>
      <c r="G1669">
        <v>1.5741168025431966</v>
      </c>
      <c r="H1669">
        <v>2.1215596330275144</v>
      </c>
      <c r="I1669">
        <v>1.3855395129935946</v>
      </c>
      <c r="J1669">
        <v>1.8478382177853554</v>
      </c>
      <c r="K1669">
        <f t="shared" si="26"/>
        <v>1.333659704726081</v>
      </c>
    </row>
    <row r="1670" spans="1:11" x14ac:dyDescent="0.2">
      <c r="A1670" t="s">
        <v>3119</v>
      </c>
      <c r="B1670" s="7" t="s">
        <v>15</v>
      </c>
      <c r="C1670" t="s">
        <v>28</v>
      </c>
      <c r="D1670">
        <v>0.61003541780722381</v>
      </c>
      <c r="E1670">
        <v>0.50750660880841891</v>
      </c>
      <c r="F1670">
        <v>0.70243902439024319</v>
      </c>
      <c r="G1670">
        <v>0.50761421319796907</v>
      </c>
      <c r="H1670">
        <v>1.1118259118370988</v>
      </c>
      <c r="I1670">
        <v>0.60666035033529531</v>
      </c>
      <c r="J1670">
        <v>0.80972006251753392</v>
      </c>
      <c r="K1670">
        <f t="shared" si="26"/>
        <v>1.3347172962103251</v>
      </c>
    </row>
    <row r="1671" spans="1:11" x14ac:dyDescent="0.2">
      <c r="A1671" t="s">
        <v>3120</v>
      </c>
      <c r="B1671" s="7" t="s">
        <v>3121</v>
      </c>
      <c r="C1671" t="s">
        <v>3122</v>
      </c>
      <c r="D1671">
        <v>0.89734498835961107</v>
      </c>
      <c r="E1671">
        <v>1.7256352074403991</v>
      </c>
      <c r="F1671">
        <v>1.8946727549467204</v>
      </c>
      <c r="G1671">
        <v>2.3288303380091064</v>
      </c>
      <c r="H1671">
        <v>1.6950483850697409</v>
      </c>
      <c r="I1671">
        <v>1.5058843169155767</v>
      </c>
      <c r="J1671">
        <v>2.0119393615394237</v>
      </c>
      <c r="K1671">
        <f t="shared" si="26"/>
        <v>1.3360517397912561</v>
      </c>
    </row>
    <row r="1672" spans="1:11" x14ac:dyDescent="0.2">
      <c r="A1672" t="s">
        <v>3123</v>
      </c>
      <c r="B1672" s="7" t="s">
        <v>15</v>
      </c>
      <c r="C1672" t="s">
        <v>3124</v>
      </c>
      <c r="D1672">
        <v>0.9249797385390599</v>
      </c>
      <c r="E1672">
        <v>0.82438650306748473</v>
      </c>
      <c r="F1672">
        <v>1.3397435897435865</v>
      </c>
      <c r="G1672">
        <v>1.5468034503567483</v>
      </c>
      <c r="H1672">
        <v>1.2046797812279453</v>
      </c>
      <c r="I1672">
        <v>1.0297032771167105</v>
      </c>
      <c r="J1672">
        <v>1.3757416157923468</v>
      </c>
      <c r="K1672">
        <f t="shared" si="26"/>
        <v>1.3360563633871148</v>
      </c>
    </row>
    <row r="1673" spans="1:11" x14ac:dyDescent="0.2">
      <c r="A1673" t="s">
        <v>3125</v>
      </c>
      <c r="B1673" s="7" t="s">
        <v>15</v>
      </c>
      <c r="C1673" t="s">
        <v>28</v>
      </c>
      <c r="D1673">
        <v>1.086911256402779</v>
      </c>
      <c r="E1673">
        <v>0.58096300427588699</v>
      </c>
      <c r="F1673">
        <v>0.78181818181817975</v>
      </c>
      <c r="G1673">
        <v>0.99425263246213591</v>
      </c>
      <c r="H1673">
        <v>1.1884904086738894</v>
      </c>
      <c r="I1673">
        <v>0.81656414749894868</v>
      </c>
      <c r="J1673">
        <v>1.0913715205680128</v>
      </c>
      <c r="K1673">
        <f t="shared" si="26"/>
        <v>1.3365410714036008</v>
      </c>
    </row>
    <row r="1674" spans="1:11" x14ac:dyDescent="0.2">
      <c r="A1674" t="s">
        <v>3126</v>
      </c>
      <c r="B1674" s="7" t="s">
        <v>15</v>
      </c>
      <c r="C1674" t="s">
        <v>28</v>
      </c>
      <c r="D1674">
        <v>0.44499705516654403</v>
      </c>
      <c r="E1674">
        <v>0.50120508326029578</v>
      </c>
      <c r="F1674">
        <v>0.51488095238095077</v>
      </c>
      <c r="G1674">
        <v>0.78119849693453269</v>
      </c>
      <c r="H1674">
        <v>0.52219855832241047</v>
      </c>
      <c r="I1674">
        <v>0.48702769693593018</v>
      </c>
      <c r="J1674">
        <v>0.65169852762847158</v>
      </c>
      <c r="K1674">
        <f t="shared" si="26"/>
        <v>1.3381138931698258</v>
      </c>
    </row>
    <row r="1675" spans="1:11" x14ac:dyDescent="0.2">
      <c r="A1675" t="s">
        <v>3127</v>
      </c>
      <c r="B1675" s="7" t="s">
        <v>3128</v>
      </c>
      <c r="C1675" t="s">
        <v>3129</v>
      </c>
      <c r="D1675">
        <v>1.1327650421239195</v>
      </c>
      <c r="E1675">
        <v>1.8827242820307604</v>
      </c>
      <c r="F1675">
        <v>1.5065217391304337</v>
      </c>
      <c r="G1675">
        <v>1.9928372223671222</v>
      </c>
      <c r="H1675">
        <v>2.0417830075787755</v>
      </c>
      <c r="I1675">
        <v>1.5073370210950376</v>
      </c>
      <c r="J1675">
        <v>2.0173101149729487</v>
      </c>
      <c r="K1675">
        <f t="shared" si="26"/>
        <v>1.3383271867809827</v>
      </c>
    </row>
    <row r="1676" spans="1:11" x14ac:dyDescent="0.2">
      <c r="A1676" t="s">
        <v>3130</v>
      </c>
      <c r="B1676" s="7" t="s">
        <v>15</v>
      </c>
      <c r="C1676" t="s">
        <v>3131</v>
      </c>
      <c r="D1676">
        <v>3.0611543747136971</v>
      </c>
      <c r="E1676">
        <v>1.656441717791411</v>
      </c>
      <c r="F1676">
        <v>1.9933333333333334</v>
      </c>
      <c r="G1676">
        <v>3.0526072911859714</v>
      </c>
      <c r="H1676">
        <v>2.9415137614678901</v>
      </c>
      <c r="I1676">
        <v>2.2369764752794805</v>
      </c>
      <c r="J1676">
        <v>2.9970605263269308</v>
      </c>
      <c r="K1676">
        <f t="shared" si="26"/>
        <v>1.3397818705055839</v>
      </c>
    </row>
    <row r="1677" spans="1:11" x14ac:dyDescent="0.2">
      <c r="A1677" t="s">
        <v>3132</v>
      </c>
      <c r="B1677" s="7" t="s">
        <v>15</v>
      </c>
      <c r="C1677" t="s">
        <v>1338</v>
      </c>
      <c r="D1677">
        <v>1.3284470911589541</v>
      </c>
      <c r="E1677">
        <v>1.2461656441717792</v>
      </c>
      <c r="F1677">
        <v>1.4814814814814801</v>
      </c>
      <c r="G1677">
        <v>1.1382864174742333</v>
      </c>
      <c r="H1677">
        <v>2.4847094801223211</v>
      </c>
      <c r="I1677">
        <v>1.3520314056040712</v>
      </c>
      <c r="J1677">
        <v>1.8114979487982772</v>
      </c>
      <c r="K1677">
        <f t="shared" si="26"/>
        <v>1.3398342237389982</v>
      </c>
    </row>
    <row r="1678" spans="1:11" x14ac:dyDescent="0.2">
      <c r="A1678" t="s">
        <v>3133</v>
      </c>
      <c r="B1678" s="7" t="s">
        <v>3134</v>
      </c>
      <c r="C1678" t="s">
        <v>3135</v>
      </c>
      <c r="D1678">
        <v>2.4671160264380565</v>
      </c>
      <c r="E1678">
        <v>1.4447719969192343</v>
      </c>
      <c r="F1678">
        <v>1.8430014430014403</v>
      </c>
      <c r="G1678">
        <v>3.0396921952067268</v>
      </c>
      <c r="H1678">
        <v>2.1007089241034165</v>
      </c>
      <c r="I1678">
        <v>1.9182964887862435</v>
      </c>
      <c r="J1678">
        <v>2.5702005596550714</v>
      </c>
      <c r="K1678">
        <f t="shared" si="26"/>
        <v>1.3398348871927013</v>
      </c>
    </row>
    <row r="1679" spans="1:11" x14ac:dyDescent="0.2">
      <c r="A1679" t="s">
        <v>3136</v>
      </c>
      <c r="B1679" s="7" t="s">
        <v>15</v>
      </c>
      <c r="C1679" t="s">
        <v>28</v>
      </c>
      <c r="D1679">
        <v>1.5790466438522217</v>
      </c>
      <c r="E1679">
        <v>1.4841212558643055</v>
      </c>
      <c r="F1679">
        <v>1.5653594771241748</v>
      </c>
      <c r="G1679">
        <v>1.1618122098862576</v>
      </c>
      <c r="H1679">
        <v>2.9765920129519539</v>
      </c>
      <c r="I1679">
        <v>1.5428424589469005</v>
      </c>
      <c r="J1679">
        <v>2.0692021114191057</v>
      </c>
      <c r="K1679">
        <f t="shared" si="26"/>
        <v>1.3411622809703352</v>
      </c>
    </row>
    <row r="1680" spans="1:11" x14ac:dyDescent="0.2">
      <c r="A1680" t="s">
        <v>3137</v>
      </c>
      <c r="B1680" s="7" t="s">
        <v>3138</v>
      </c>
      <c r="C1680" t="s">
        <v>3139</v>
      </c>
      <c r="D1680">
        <v>2.2878811014404192</v>
      </c>
      <c r="E1680">
        <v>2.308069188820721</v>
      </c>
      <c r="F1680">
        <v>2.8</v>
      </c>
      <c r="G1680">
        <v>2.9803107214274691</v>
      </c>
      <c r="H1680">
        <v>3.6569826707441302</v>
      </c>
      <c r="I1680">
        <v>2.4653167634203799</v>
      </c>
      <c r="J1680">
        <v>3.3186466960857999</v>
      </c>
      <c r="K1680">
        <f t="shared" si="26"/>
        <v>1.3461339919181461</v>
      </c>
    </row>
    <row r="1681" spans="1:11" x14ac:dyDescent="0.2">
      <c r="A1681" t="s">
        <v>3140</v>
      </c>
      <c r="B1681" s="7" t="s">
        <v>15</v>
      </c>
      <c r="C1681" t="s">
        <v>3141</v>
      </c>
      <c r="D1681">
        <v>2.0662418967503613</v>
      </c>
      <c r="E1681">
        <v>1.3439610832248823</v>
      </c>
      <c r="F1681">
        <v>2.3070707070706966</v>
      </c>
      <c r="G1681">
        <v>1.3581826572135738</v>
      </c>
      <c r="H1681">
        <v>3.7748470948012081</v>
      </c>
      <c r="I1681">
        <v>1.9057578956819803</v>
      </c>
      <c r="J1681">
        <v>2.5665148760073908</v>
      </c>
      <c r="K1681">
        <f t="shared" si="26"/>
        <v>1.3467161184652769</v>
      </c>
    </row>
    <row r="1682" spans="1:11" x14ac:dyDescent="0.2">
      <c r="A1682" t="s">
        <v>3142</v>
      </c>
      <c r="B1682" s="7" t="s">
        <v>15</v>
      </c>
      <c r="C1682" t="s">
        <v>635</v>
      </c>
      <c r="D1682">
        <v>0.23737142381210175</v>
      </c>
      <c r="E1682">
        <v>0.17196504926566275</v>
      </c>
      <c r="F1682">
        <v>0.96700336700336531</v>
      </c>
      <c r="G1682">
        <v>0.85021884745004106</v>
      </c>
      <c r="H1682">
        <v>0.38573811509591144</v>
      </c>
      <c r="I1682">
        <v>0.45877994669370992</v>
      </c>
      <c r="J1682">
        <v>0.61797848127297628</v>
      </c>
      <c r="K1682">
        <f t="shared" si="26"/>
        <v>1.3470041263280199</v>
      </c>
    </row>
    <row r="1683" spans="1:11" x14ac:dyDescent="0.2">
      <c r="A1683" t="s">
        <v>3143</v>
      </c>
      <c r="B1683" s="7" t="s">
        <v>3144</v>
      </c>
      <c r="C1683" t="s">
        <v>3145</v>
      </c>
      <c r="D1683">
        <v>5.0634775211046374</v>
      </c>
      <c r="E1683">
        <v>3.4557892686726976</v>
      </c>
      <c r="F1683">
        <v>3.5894179894179805</v>
      </c>
      <c r="G1683">
        <v>3.8516052475443301</v>
      </c>
      <c r="H1683">
        <v>7.0240825688073389</v>
      </c>
      <c r="I1683">
        <v>4.0362282597317716</v>
      </c>
      <c r="J1683">
        <v>5.4378439081758341</v>
      </c>
      <c r="K1683">
        <f t="shared" si="26"/>
        <v>1.3472587669105729</v>
      </c>
    </row>
    <row r="1684" spans="1:11" x14ac:dyDescent="0.2">
      <c r="A1684" t="s">
        <v>3146</v>
      </c>
      <c r="B1684" s="7" t="s">
        <v>15</v>
      </c>
      <c r="C1684" t="s">
        <v>28</v>
      </c>
      <c r="D1684">
        <v>2.1619387059651611</v>
      </c>
      <c r="E1684">
        <v>1.4763828619881278</v>
      </c>
      <c r="F1684">
        <v>1.6997289972899712</v>
      </c>
      <c r="G1684">
        <v>1.942102715904868</v>
      </c>
      <c r="H1684">
        <v>2.8529872454687819</v>
      </c>
      <c r="I1684">
        <v>1.7793501884144201</v>
      </c>
      <c r="J1684">
        <v>2.397544980686825</v>
      </c>
      <c r="K1684">
        <f t="shared" si="26"/>
        <v>1.3474272778329703</v>
      </c>
    </row>
    <row r="1685" spans="1:11" x14ac:dyDescent="0.2">
      <c r="A1685" t="s">
        <v>3147</v>
      </c>
      <c r="B1685" s="7" t="s">
        <v>15</v>
      </c>
      <c r="C1685" t="s">
        <v>28</v>
      </c>
      <c r="D1685">
        <v>1.586938027615993</v>
      </c>
      <c r="E1685">
        <v>1.0943129808160481</v>
      </c>
      <c r="F1685">
        <v>1.5253968253968253</v>
      </c>
      <c r="G1685">
        <v>2.1211022480057982</v>
      </c>
      <c r="H1685">
        <v>1.6587483617300109</v>
      </c>
      <c r="I1685">
        <v>1.4022159446096223</v>
      </c>
      <c r="J1685">
        <v>1.8899253048679046</v>
      </c>
      <c r="K1685">
        <f t="shared" si="26"/>
        <v>1.3478133037447815</v>
      </c>
    </row>
    <row r="1686" spans="1:11" x14ac:dyDescent="0.2">
      <c r="A1686" t="s">
        <v>3148</v>
      </c>
      <c r="B1686" s="7" t="s">
        <v>15</v>
      </c>
      <c r="C1686" t="s">
        <v>3149</v>
      </c>
      <c r="D1686">
        <v>1.0474231895075725</v>
      </c>
      <c r="E1686">
        <v>1.0868540515453435</v>
      </c>
      <c r="F1686">
        <v>1.4638297872340413</v>
      </c>
      <c r="G1686">
        <v>1.4917508599331688</v>
      </c>
      <c r="H1686">
        <v>1.7421432754245505</v>
      </c>
      <c r="I1686">
        <v>1.1993690094289857</v>
      </c>
      <c r="J1686">
        <v>1.6169470676788595</v>
      </c>
      <c r="K1686">
        <f t="shared" si="26"/>
        <v>1.3481647891241419</v>
      </c>
    </row>
    <row r="1687" spans="1:11" x14ac:dyDescent="0.2">
      <c r="A1687" s="7" t="s">
        <v>3150</v>
      </c>
      <c r="B1687" s="7" t="s">
        <v>15</v>
      </c>
      <c r="C1687" s="7" t="s">
        <v>28</v>
      </c>
      <c r="D1687" s="7">
        <v>0.66422354557947705</v>
      </c>
      <c r="E1687" s="7">
        <v>0.57274182968707665</v>
      </c>
      <c r="F1687" s="7">
        <v>0.75471698113207475</v>
      </c>
      <c r="G1687" s="7">
        <v>0.96908167974157666</v>
      </c>
      <c r="H1687" s="7">
        <v>0.82114419248744719</v>
      </c>
      <c r="I1687" s="7">
        <v>0.66389411879954274</v>
      </c>
      <c r="J1687" s="7">
        <v>0.89511293611451193</v>
      </c>
      <c r="K1687">
        <f t="shared" si="26"/>
        <v>1.3482766464825151</v>
      </c>
    </row>
    <row r="1688" spans="1:11" x14ac:dyDescent="0.2">
      <c r="A1688" t="s">
        <v>3151</v>
      </c>
      <c r="B1688" s="7" t="s">
        <v>15</v>
      </c>
      <c r="C1688" t="s">
        <v>1185</v>
      </c>
      <c r="D1688">
        <v>1.3095847592358052</v>
      </c>
      <c r="E1688">
        <v>0.90220137134608125</v>
      </c>
      <c r="F1688">
        <v>0.8627450980392134</v>
      </c>
      <c r="G1688">
        <v>1.2988951925948007</v>
      </c>
      <c r="H1688">
        <v>1.4655288720992945</v>
      </c>
      <c r="I1688">
        <v>1.0248437428737001</v>
      </c>
      <c r="J1688">
        <v>1.3822120323470477</v>
      </c>
      <c r="K1688">
        <f t="shared" si="26"/>
        <v>1.3487051484270896</v>
      </c>
    </row>
    <row r="1689" spans="1:11" x14ac:dyDescent="0.2">
      <c r="A1689" t="s">
        <v>3152</v>
      </c>
      <c r="B1689" s="7" t="s">
        <v>15</v>
      </c>
      <c r="C1689" t="s">
        <v>28</v>
      </c>
      <c r="D1689">
        <v>0.65326933418311139</v>
      </c>
      <c r="E1689">
        <v>1.5304081088290173</v>
      </c>
      <c r="F1689">
        <v>1.2444444444444382</v>
      </c>
      <c r="G1689">
        <v>1.5368873016191411</v>
      </c>
      <c r="H1689">
        <v>1.545672118069398</v>
      </c>
      <c r="I1689">
        <v>1.1427072958188556</v>
      </c>
      <c r="J1689">
        <v>1.5412797098442694</v>
      </c>
      <c r="K1689">
        <f t="shared" si="26"/>
        <v>1.3487965951418905</v>
      </c>
    </row>
    <row r="1690" spans="1:11" x14ac:dyDescent="0.2">
      <c r="A1690" t="s">
        <v>3153</v>
      </c>
      <c r="B1690" s="7" t="s">
        <v>15</v>
      </c>
      <c r="C1690" t="s">
        <v>28</v>
      </c>
      <c r="D1690">
        <v>1.0271679763205162</v>
      </c>
      <c r="E1690">
        <v>0.71378008494572731</v>
      </c>
      <c r="F1690">
        <v>1.0269230769230764</v>
      </c>
      <c r="G1690">
        <v>1.1501189166163779</v>
      </c>
      <c r="H1690">
        <v>1.3397582921665483</v>
      </c>
      <c r="I1690">
        <v>0.92262371272977328</v>
      </c>
      <c r="J1690">
        <v>1.244938604391463</v>
      </c>
      <c r="K1690">
        <f t="shared" si="26"/>
        <v>1.3493459871176021</v>
      </c>
    </row>
    <row r="1691" spans="1:11" x14ac:dyDescent="0.2">
      <c r="A1691" t="s">
        <v>3154</v>
      </c>
      <c r="B1691" s="7" t="s">
        <v>15</v>
      </c>
      <c r="C1691" t="s">
        <v>2159</v>
      </c>
      <c r="D1691">
        <v>1.7615458293424382</v>
      </c>
      <c r="E1691">
        <v>1.5630228667038464</v>
      </c>
      <c r="F1691">
        <v>1.3511111111111069</v>
      </c>
      <c r="G1691">
        <v>2.1202332508285409</v>
      </c>
      <c r="H1691">
        <v>2.0923686405337758</v>
      </c>
      <c r="I1691">
        <v>1.5585599357191307</v>
      </c>
      <c r="J1691">
        <v>2.1063009456811583</v>
      </c>
      <c r="K1691">
        <f t="shared" si="26"/>
        <v>1.3514404530803599</v>
      </c>
    </row>
    <row r="1692" spans="1:11" x14ac:dyDescent="0.2">
      <c r="A1692" t="s">
        <v>3155</v>
      </c>
      <c r="B1692" s="7" t="s">
        <v>15</v>
      </c>
      <c r="C1692" t="s">
        <v>3156</v>
      </c>
      <c r="D1692">
        <v>2.5819347853246128</v>
      </c>
      <c r="E1692">
        <v>1.760815871245317</v>
      </c>
      <c r="F1692">
        <v>1.5924963924963902</v>
      </c>
      <c r="G1692">
        <v>1.7260081865527157</v>
      </c>
      <c r="H1692">
        <v>3.6246723460026162</v>
      </c>
      <c r="I1692">
        <v>1.9784156830221065</v>
      </c>
      <c r="J1692">
        <v>2.675340266277666</v>
      </c>
      <c r="K1692">
        <f t="shared" si="26"/>
        <v>1.3522639803334859</v>
      </c>
    </row>
    <row r="1693" spans="1:11" x14ac:dyDescent="0.2">
      <c r="A1693" t="s">
        <v>3157</v>
      </c>
      <c r="B1693" s="7" t="s">
        <v>15</v>
      </c>
      <c r="C1693" t="s">
        <v>3158</v>
      </c>
      <c r="D1693">
        <v>1.6700193192455504</v>
      </c>
      <c r="E1693">
        <v>2.528674313150169</v>
      </c>
      <c r="F1693">
        <v>2.2593236714975804</v>
      </c>
      <c r="G1693">
        <v>2.97345558877229</v>
      </c>
      <c r="H1693">
        <v>2.8517650578380471</v>
      </c>
      <c r="I1693">
        <v>2.1526724346310999</v>
      </c>
      <c r="J1693">
        <v>2.9126103233051683</v>
      </c>
      <c r="K1693">
        <f t="shared" si="26"/>
        <v>1.3530206809213394</v>
      </c>
    </row>
    <row r="1694" spans="1:11" x14ac:dyDescent="0.2">
      <c r="A1694" t="s">
        <v>3159</v>
      </c>
      <c r="B1694" s="7" t="s">
        <v>15</v>
      </c>
      <c r="C1694" t="s">
        <v>28</v>
      </c>
      <c r="D1694">
        <v>2.2869687724180814</v>
      </c>
      <c r="E1694">
        <v>2.6565574719296139</v>
      </c>
      <c r="F1694">
        <v>2.786163522012576</v>
      </c>
      <c r="G1694">
        <v>2.7061148792783647</v>
      </c>
      <c r="H1694">
        <v>4.2669205469967082</v>
      </c>
      <c r="I1694">
        <v>2.5765632554534239</v>
      </c>
      <c r="J1694">
        <v>3.4865177131375367</v>
      </c>
      <c r="K1694">
        <f t="shared" si="26"/>
        <v>1.3531659685661312</v>
      </c>
    </row>
    <row r="1695" spans="1:11" x14ac:dyDescent="0.2">
      <c r="A1695" s="7" t="s">
        <v>3160</v>
      </c>
      <c r="B1695" s="7" t="s">
        <v>3161</v>
      </c>
      <c r="C1695" s="7" t="s">
        <v>28</v>
      </c>
      <c r="D1695" s="7">
        <v>0.46660771926834138</v>
      </c>
      <c r="E1695" s="7">
        <v>0.73774195082512906</v>
      </c>
      <c r="F1695" s="7">
        <v>0.69198966408268536</v>
      </c>
      <c r="G1695" s="7">
        <v>0.63102993099451499</v>
      </c>
      <c r="H1695" s="7">
        <v>1.080115212289309</v>
      </c>
      <c r="I1695" s="7">
        <v>0.63211311139205195</v>
      </c>
      <c r="J1695" s="7">
        <v>0.85557257164191203</v>
      </c>
      <c r="K1695">
        <f t="shared" si="26"/>
        <v>1.353511826004927</v>
      </c>
    </row>
    <row r="1696" spans="1:11" x14ac:dyDescent="0.2">
      <c r="A1696" t="s">
        <v>3162</v>
      </c>
      <c r="B1696" s="7" t="s">
        <v>3163</v>
      </c>
      <c r="C1696" t="s">
        <v>3164</v>
      </c>
      <c r="D1696">
        <v>2.3586514751318215</v>
      </c>
      <c r="E1696">
        <v>1.9530740112256879</v>
      </c>
      <c r="F1696">
        <v>1.3522458628841587</v>
      </c>
      <c r="G1696">
        <v>2.6902571453818886</v>
      </c>
      <c r="H1696">
        <v>2.4210667577591205</v>
      </c>
      <c r="I1696">
        <v>1.8879904497472229</v>
      </c>
      <c r="J1696">
        <v>2.5556619515705048</v>
      </c>
      <c r="K1696">
        <f t="shared" si="26"/>
        <v>1.3536413555019171</v>
      </c>
    </row>
    <row r="1697" spans="1:11" x14ac:dyDescent="0.2">
      <c r="A1697" t="s">
        <v>3165</v>
      </c>
      <c r="B1697" s="7" t="s">
        <v>15</v>
      </c>
      <c r="C1697" t="s">
        <v>28</v>
      </c>
      <c r="D1697">
        <v>0.786729817984677</v>
      </c>
      <c r="E1697">
        <v>0.91930733006885257</v>
      </c>
      <c r="F1697">
        <v>0.95229357798164893</v>
      </c>
      <c r="G1697">
        <v>0.87636482178465069</v>
      </c>
      <c r="H1697">
        <v>1.5229147378166812</v>
      </c>
      <c r="I1697">
        <v>0.88611024201172617</v>
      </c>
      <c r="J1697">
        <v>1.1996397798006659</v>
      </c>
      <c r="K1697">
        <f t="shared" si="26"/>
        <v>1.3538267846641037</v>
      </c>
    </row>
    <row r="1698" spans="1:11" x14ac:dyDescent="0.2">
      <c r="A1698" t="s">
        <v>3166</v>
      </c>
      <c r="B1698" s="7" t="s">
        <v>3167</v>
      </c>
      <c r="C1698" t="s">
        <v>2626</v>
      </c>
      <c r="D1698">
        <v>0.27082740092359736</v>
      </c>
      <c r="E1698">
        <v>0.26615956447244726</v>
      </c>
      <c r="F1698">
        <v>0.23123123123123021</v>
      </c>
      <c r="G1698">
        <v>0.29044388181443948</v>
      </c>
      <c r="H1698">
        <v>0.40292586164145638</v>
      </c>
      <c r="I1698">
        <v>0.2560727322090916</v>
      </c>
      <c r="J1698">
        <v>0.34668487172794793</v>
      </c>
      <c r="K1698">
        <f t="shared" si="26"/>
        <v>1.3538531367130047</v>
      </c>
    </row>
    <row r="1699" spans="1:11" x14ac:dyDescent="0.2">
      <c r="A1699" t="s">
        <v>3168</v>
      </c>
      <c r="B1699" s="7" t="s">
        <v>15</v>
      </c>
      <c r="C1699" t="s">
        <v>3169</v>
      </c>
      <c r="D1699">
        <v>2.3338235648672732</v>
      </c>
      <c r="E1699">
        <v>2.2530764539159689</v>
      </c>
      <c r="F1699">
        <v>2.2056530214424912</v>
      </c>
      <c r="G1699">
        <v>2.8659558448497786</v>
      </c>
      <c r="H1699">
        <v>3.2660852245292031</v>
      </c>
      <c r="I1699">
        <v>2.2641843467419109</v>
      </c>
      <c r="J1699">
        <v>3.0660205346894909</v>
      </c>
      <c r="K1699">
        <f t="shared" si="26"/>
        <v>1.3541390916783771</v>
      </c>
    </row>
    <row r="1700" spans="1:11" x14ac:dyDescent="0.2">
      <c r="A1700" t="s">
        <v>3170</v>
      </c>
      <c r="B1700" s="7" t="s">
        <v>15</v>
      </c>
      <c r="C1700" t="s">
        <v>113</v>
      </c>
      <c r="D1700">
        <v>1.926652475007407</v>
      </c>
      <c r="E1700">
        <v>2.0111572236256445</v>
      </c>
      <c r="F1700">
        <v>1.0457516339869262</v>
      </c>
      <c r="G1700">
        <v>1.8865875838106316</v>
      </c>
      <c r="H1700">
        <v>2.6156907717215256</v>
      </c>
      <c r="I1700">
        <v>1.6611871108733258</v>
      </c>
      <c r="J1700">
        <v>2.2511391777660785</v>
      </c>
      <c r="K1700">
        <f t="shared" si="26"/>
        <v>1.3551388419951085</v>
      </c>
    </row>
    <row r="1701" spans="1:11" x14ac:dyDescent="0.2">
      <c r="A1701" t="s">
        <v>3171</v>
      </c>
      <c r="B1701" s="7" t="s">
        <v>15</v>
      </c>
      <c r="C1701" t="s">
        <v>123</v>
      </c>
      <c r="D1701">
        <v>2.9157123224919839</v>
      </c>
      <c r="E1701">
        <v>3.7361963190184051</v>
      </c>
      <c r="F1701">
        <v>1.776</v>
      </c>
      <c r="G1701">
        <v>3.4896169820027687</v>
      </c>
      <c r="H1701">
        <v>4.1284403669724767</v>
      </c>
      <c r="I1701">
        <v>2.8093028805034628</v>
      </c>
      <c r="J1701">
        <v>3.8090286744876227</v>
      </c>
      <c r="K1701">
        <f t="shared" si="26"/>
        <v>1.355862588161016</v>
      </c>
    </row>
    <row r="1702" spans="1:11" x14ac:dyDescent="0.2">
      <c r="A1702" t="s">
        <v>3172</v>
      </c>
      <c r="B1702" s="7" t="s">
        <v>3173</v>
      </c>
      <c r="C1702" t="s">
        <v>3174</v>
      </c>
      <c r="D1702">
        <v>1.6431959570286507</v>
      </c>
      <c r="E1702">
        <v>1.0686720759944577</v>
      </c>
      <c r="F1702">
        <v>0.64301075268817198</v>
      </c>
      <c r="G1702">
        <v>1.4662756598240454</v>
      </c>
      <c r="H1702">
        <v>1.5675865640722091</v>
      </c>
      <c r="I1702">
        <v>1.1182929285704268</v>
      </c>
      <c r="J1702">
        <v>1.5169311119481272</v>
      </c>
      <c r="K1702">
        <f t="shared" si="26"/>
        <v>1.3564702710651142</v>
      </c>
    </row>
    <row r="1703" spans="1:11" x14ac:dyDescent="0.2">
      <c r="A1703" s="7" t="s">
        <v>3175</v>
      </c>
      <c r="B1703" s="7" t="s">
        <v>15</v>
      </c>
      <c r="C1703" s="7" t="s">
        <v>28</v>
      </c>
      <c r="D1703" s="7">
        <v>5.285598505937481E-3</v>
      </c>
      <c r="E1703" s="7">
        <v>6.4889098631429706E-2</v>
      </c>
      <c r="F1703" s="7">
        <v>0.2017094017094006</v>
      </c>
      <c r="G1703" s="7">
        <v>1.2424124099250984E-2</v>
      </c>
      <c r="H1703" s="7">
        <v>0.23376852505292864</v>
      </c>
      <c r="I1703" s="7">
        <v>9.0628032948922591E-2</v>
      </c>
      <c r="J1703" s="7">
        <v>0.12309632457608981</v>
      </c>
      <c r="K1703">
        <f t="shared" si="26"/>
        <v>1.3582588143060121</v>
      </c>
    </row>
    <row r="1704" spans="1:11" x14ac:dyDescent="0.2">
      <c r="A1704" t="s">
        <v>3176</v>
      </c>
      <c r="B1704" s="7" t="s">
        <v>3177</v>
      </c>
      <c r="C1704" t="s">
        <v>3178</v>
      </c>
      <c r="D1704">
        <v>1.1919563977675327</v>
      </c>
      <c r="E1704">
        <v>1.4690538792203955</v>
      </c>
      <c r="F1704">
        <v>2.4507936507936448</v>
      </c>
      <c r="G1704">
        <v>2.4410687209817001</v>
      </c>
      <c r="H1704">
        <v>2.1906010110466161</v>
      </c>
      <c r="I1704">
        <v>1.7039346425938575</v>
      </c>
      <c r="J1704">
        <v>2.3158348660141579</v>
      </c>
      <c r="K1704">
        <f t="shared" si="26"/>
        <v>1.3591101490188731</v>
      </c>
    </row>
    <row r="1705" spans="1:11" x14ac:dyDescent="0.2">
      <c r="A1705" t="s">
        <v>3179</v>
      </c>
      <c r="B1705" s="7" t="s">
        <v>15</v>
      </c>
      <c r="C1705" t="s">
        <v>113</v>
      </c>
      <c r="D1705">
        <v>1.1817794601023832</v>
      </c>
      <c r="E1705">
        <v>1.582176299644815</v>
      </c>
      <c r="F1705">
        <v>1.4382066276803083</v>
      </c>
      <c r="G1705">
        <v>1.8134861843117194</v>
      </c>
      <c r="H1705">
        <v>1.9958152261387347</v>
      </c>
      <c r="I1705">
        <v>1.4007207958091688</v>
      </c>
      <c r="J1705">
        <v>1.9046507052252271</v>
      </c>
      <c r="K1705">
        <f t="shared" si="26"/>
        <v>1.3597647089439748</v>
      </c>
    </row>
    <row r="1706" spans="1:11" x14ac:dyDescent="0.2">
      <c r="A1706" t="s">
        <v>3180</v>
      </c>
      <c r="B1706" s="7" t="s">
        <v>15</v>
      </c>
      <c r="C1706" t="s">
        <v>3181</v>
      </c>
      <c r="D1706">
        <v>1.3102013245650104</v>
      </c>
      <c r="E1706">
        <v>2.1348913382551684</v>
      </c>
      <c r="F1706">
        <v>1.8079096045197707</v>
      </c>
      <c r="G1706">
        <v>1.9272132840058485</v>
      </c>
      <c r="H1706">
        <v>2.8387886798320614</v>
      </c>
      <c r="I1706">
        <v>1.7510007557799832</v>
      </c>
      <c r="J1706">
        <v>2.383000981918955</v>
      </c>
      <c r="K1706">
        <f t="shared" si="26"/>
        <v>1.3609365810110388</v>
      </c>
    </row>
    <row r="1707" spans="1:11" x14ac:dyDescent="0.2">
      <c r="A1707" t="s">
        <v>3182</v>
      </c>
      <c r="B1707" s="7" t="s">
        <v>15</v>
      </c>
      <c r="C1707" t="s">
        <v>738</v>
      </c>
      <c r="D1707">
        <v>0.45600299837587849</v>
      </c>
      <c r="E1707">
        <v>0.8520790729379657</v>
      </c>
      <c r="F1707">
        <v>0.43771043771043616</v>
      </c>
      <c r="G1707">
        <v>1.4462809917355361</v>
      </c>
      <c r="H1707">
        <v>0.13900472616068921</v>
      </c>
      <c r="I1707">
        <v>0.58193083634142673</v>
      </c>
      <c r="J1707">
        <v>0.79264285894811271</v>
      </c>
      <c r="K1707">
        <f t="shared" si="26"/>
        <v>1.3620911789645365</v>
      </c>
    </row>
    <row r="1708" spans="1:11" x14ac:dyDescent="0.2">
      <c r="A1708" t="s">
        <v>3183</v>
      </c>
      <c r="B1708" s="7" t="s">
        <v>3090</v>
      </c>
      <c r="C1708" t="s">
        <v>3091</v>
      </c>
      <c r="D1708">
        <v>2.1682699648801322</v>
      </c>
      <c r="E1708">
        <v>2.2529745305818913</v>
      </c>
      <c r="F1708">
        <v>2.9484848484848465</v>
      </c>
      <c r="G1708">
        <v>4.0273524352896679</v>
      </c>
      <c r="H1708">
        <v>2.6688907422852326</v>
      </c>
      <c r="I1708">
        <v>2.45657644798229</v>
      </c>
      <c r="J1708">
        <v>3.3481215887874503</v>
      </c>
      <c r="K1708">
        <f t="shared" si="26"/>
        <v>1.3629217977471986</v>
      </c>
    </row>
    <row r="1709" spans="1:11" x14ac:dyDescent="0.2">
      <c r="A1709" t="s">
        <v>3184</v>
      </c>
      <c r="B1709" s="7" t="s">
        <v>3185</v>
      </c>
      <c r="C1709" t="s">
        <v>2929</v>
      </c>
      <c r="D1709">
        <v>1.346521201242745</v>
      </c>
      <c r="E1709">
        <v>1.5191352614665461</v>
      </c>
      <c r="F1709">
        <v>0.9732426303854832</v>
      </c>
      <c r="G1709">
        <v>1.6592423771539024</v>
      </c>
      <c r="H1709">
        <v>1.8294014853647833</v>
      </c>
      <c r="I1709">
        <v>1.2796330310315913</v>
      </c>
      <c r="J1709">
        <v>1.7443219312593428</v>
      </c>
      <c r="K1709">
        <f t="shared" si="26"/>
        <v>1.3631423142095176</v>
      </c>
    </row>
    <row r="1710" spans="1:11" x14ac:dyDescent="0.2">
      <c r="A1710" s="7" t="s">
        <v>3186</v>
      </c>
      <c r="B1710" s="7" t="s">
        <v>3187</v>
      </c>
      <c r="C1710" s="7" t="s">
        <v>3188</v>
      </c>
      <c r="D1710" s="7">
        <v>0.64131928538708138</v>
      </c>
      <c r="E1710" s="7">
        <v>0.80095432856168969</v>
      </c>
      <c r="F1710" s="7">
        <v>0.88042328042327711</v>
      </c>
      <c r="G1710" s="7">
        <v>1.079687374103617</v>
      </c>
      <c r="H1710" s="7">
        <v>1.0321100917431181</v>
      </c>
      <c r="I1710" s="7">
        <v>0.77423229812401606</v>
      </c>
      <c r="J1710" s="7">
        <v>1.0558987329233676</v>
      </c>
      <c r="K1710">
        <f t="shared" si="26"/>
        <v>1.3638009360780172</v>
      </c>
    </row>
    <row r="1711" spans="1:11" x14ac:dyDescent="0.2">
      <c r="A1711" t="s">
        <v>3189</v>
      </c>
      <c r="B1711" s="7" t="s">
        <v>3190</v>
      </c>
      <c r="C1711" t="s">
        <v>3191</v>
      </c>
      <c r="D1711">
        <v>1.245991754466331</v>
      </c>
      <c r="E1711">
        <v>0.64800613496932324</v>
      </c>
      <c r="F1711">
        <v>0.95111111111111124</v>
      </c>
      <c r="G1711">
        <v>1.2921089063221043</v>
      </c>
      <c r="H1711">
        <v>1.2958715596330275</v>
      </c>
      <c r="I1711">
        <v>0.94836966684892177</v>
      </c>
      <c r="J1711">
        <v>1.2939902329775659</v>
      </c>
      <c r="K1711">
        <f t="shared" si="26"/>
        <v>1.3644365464334305</v>
      </c>
    </row>
    <row r="1712" spans="1:11" x14ac:dyDescent="0.2">
      <c r="A1712" t="s">
        <v>3192</v>
      </c>
      <c r="B1712" s="7" t="s">
        <v>3193</v>
      </c>
      <c r="C1712" t="s">
        <v>844</v>
      </c>
      <c r="D1712">
        <v>0.76392444288755179</v>
      </c>
      <c r="E1712">
        <v>0.75183447612173571</v>
      </c>
      <c r="F1712">
        <v>1.0588235294117627</v>
      </c>
      <c r="G1712">
        <v>0.9093623605418153</v>
      </c>
      <c r="H1712">
        <v>1.4339078521316766</v>
      </c>
      <c r="I1712">
        <v>0.85819414947368333</v>
      </c>
      <c r="J1712">
        <v>1.1716351063367458</v>
      </c>
      <c r="K1712">
        <f t="shared" si="26"/>
        <v>1.3652331550562198</v>
      </c>
    </row>
    <row r="1713" spans="1:11" x14ac:dyDescent="0.2">
      <c r="A1713" t="s">
        <v>3194</v>
      </c>
      <c r="B1713" s="7" t="s">
        <v>15</v>
      </c>
      <c r="C1713" t="s">
        <v>28</v>
      </c>
      <c r="D1713">
        <v>2.0613834173156209</v>
      </c>
      <c r="E1713">
        <v>2.3301085417649796</v>
      </c>
      <c r="F1713">
        <v>1.9999999999999969</v>
      </c>
      <c r="G1713">
        <v>3.0652089027723544</v>
      </c>
      <c r="H1713">
        <v>2.7522935779816513</v>
      </c>
      <c r="I1713">
        <v>2.1304973196935322</v>
      </c>
      <c r="J1713">
        <v>2.9087512403770028</v>
      </c>
      <c r="K1713">
        <f t="shared" si="26"/>
        <v>1.3652921378917393</v>
      </c>
    </row>
    <row r="1714" spans="1:11" x14ac:dyDescent="0.2">
      <c r="A1714" t="s">
        <v>3195</v>
      </c>
      <c r="B1714" s="7" t="s">
        <v>2895</v>
      </c>
      <c r="C1714" t="s">
        <v>2896</v>
      </c>
      <c r="D1714">
        <v>2.0547122735702588</v>
      </c>
      <c r="E1714">
        <v>2.0846983143725053</v>
      </c>
      <c r="F1714">
        <v>1.800647249190938</v>
      </c>
      <c r="G1714">
        <v>2.0573384527847072</v>
      </c>
      <c r="H1714">
        <v>3.3512959828983631</v>
      </c>
      <c r="I1714">
        <v>1.9800192790445674</v>
      </c>
      <c r="J1714">
        <v>2.7043172178415351</v>
      </c>
      <c r="K1714">
        <f t="shared" si="26"/>
        <v>1.3658034780077839</v>
      </c>
    </row>
    <row r="1715" spans="1:11" x14ac:dyDescent="0.2">
      <c r="A1715" s="7" t="s">
        <v>3196</v>
      </c>
      <c r="B1715" s="7" t="s">
        <v>15</v>
      </c>
      <c r="C1715" s="7" t="s">
        <v>3197</v>
      </c>
      <c r="D1715" s="7">
        <v>1.2901593726283831</v>
      </c>
      <c r="E1715" s="7">
        <v>1.2323352562341634</v>
      </c>
      <c r="F1715" s="7">
        <v>0.89154228855721129</v>
      </c>
      <c r="G1715" s="7">
        <v>1.9564154309210697</v>
      </c>
      <c r="H1715" s="7">
        <v>1.1544913049431709</v>
      </c>
      <c r="I1715" s="7">
        <v>1.1380123058065859</v>
      </c>
      <c r="J1715" s="7">
        <v>1.5554533679321203</v>
      </c>
      <c r="K1715">
        <f t="shared" si="26"/>
        <v>1.366815947416022</v>
      </c>
    </row>
    <row r="1716" spans="1:11" x14ac:dyDescent="0.2">
      <c r="A1716" t="s">
        <v>3198</v>
      </c>
      <c r="B1716" s="7" t="s">
        <v>15</v>
      </c>
      <c r="C1716" t="s">
        <v>28</v>
      </c>
      <c r="D1716">
        <v>1.2428050747873876</v>
      </c>
      <c r="E1716">
        <v>1.329058119202156</v>
      </c>
      <c r="F1716">
        <v>2.1913043478260845</v>
      </c>
      <c r="G1716">
        <v>2.5116537255137952</v>
      </c>
      <c r="H1716">
        <v>1.8323693657758242</v>
      </c>
      <c r="I1716">
        <v>1.5877225139385427</v>
      </c>
      <c r="J1716">
        <v>2.1720115456448097</v>
      </c>
      <c r="K1716">
        <f t="shared" si="26"/>
        <v>1.3680045011498045</v>
      </c>
    </row>
    <row r="1717" spans="1:11" x14ac:dyDescent="0.2">
      <c r="A1717" t="s">
        <v>3199</v>
      </c>
      <c r="B1717" s="7" t="s">
        <v>3200</v>
      </c>
      <c r="C1717" t="s">
        <v>3201</v>
      </c>
      <c r="D1717">
        <v>1.1221732212605728</v>
      </c>
      <c r="E1717">
        <v>1.1955324838760395</v>
      </c>
      <c r="F1717">
        <v>1.449704142011832</v>
      </c>
      <c r="G1717">
        <v>1.4821570463897675</v>
      </c>
      <c r="H1717">
        <v>1.9617556050160085</v>
      </c>
      <c r="I1717">
        <v>1.2558032823828149</v>
      </c>
      <c r="J1717">
        <v>1.721956325702888</v>
      </c>
      <c r="K1717">
        <f t="shared" si="26"/>
        <v>1.3711990961160527</v>
      </c>
    </row>
    <row r="1718" spans="1:11" x14ac:dyDescent="0.2">
      <c r="A1718" t="s">
        <v>3202</v>
      </c>
      <c r="B1718" s="7" t="s">
        <v>15</v>
      </c>
      <c r="C1718" t="s">
        <v>28</v>
      </c>
      <c r="D1718">
        <v>1.027943197434722</v>
      </c>
      <c r="E1718">
        <v>1.9832992501704114</v>
      </c>
      <c r="F1718">
        <v>1.3629629629629596</v>
      </c>
      <c r="G1718">
        <v>1.9492385786802029</v>
      </c>
      <c r="H1718">
        <v>2.0519877675840954</v>
      </c>
      <c r="I1718">
        <v>1.4580684701893645</v>
      </c>
      <c r="J1718">
        <v>2.000613173132149</v>
      </c>
      <c r="K1718">
        <f t="shared" si="26"/>
        <v>1.3720982340920673</v>
      </c>
    </row>
    <row r="1719" spans="1:11" x14ac:dyDescent="0.2">
      <c r="A1719" t="s">
        <v>3203</v>
      </c>
      <c r="B1719" s="7" t="s">
        <v>15</v>
      </c>
      <c r="C1719" t="s">
        <v>3204</v>
      </c>
      <c r="D1719">
        <v>2.2194228126431521</v>
      </c>
      <c r="E1719">
        <v>3.8865030674846626</v>
      </c>
      <c r="F1719">
        <v>2.9582222222222225</v>
      </c>
      <c r="G1719">
        <v>3.2856483617904937</v>
      </c>
      <c r="H1719">
        <v>5.0103211009174311</v>
      </c>
      <c r="I1719">
        <v>3.0213827007833456</v>
      </c>
      <c r="J1719">
        <v>4.1479847313539624</v>
      </c>
      <c r="K1719">
        <f t="shared" si="26"/>
        <v>1.3728763093396033</v>
      </c>
    </row>
    <row r="1720" spans="1:11" x14ac:dyDescent="0.2">
      <c r="A1720" t="s">
        <v>3205</v>
      </c>
      <c r="B1720" s="7" t="s">
        <v>3206</v>
      </c>
      <c r="C1720" t="s">
        <v>3207</v>
      </c>
      <c r="D1720">
        <v>1.7477712392966598</v>
      </c>
      <c r="E1720">
        <v>1.7427357918155435</v>
      </c>
      <c r="F1720">
        <v>1.8695970695970654</v>
      </c>
      <c r="G1720">
        <v>2.2758966921403432</v>
      </c>
      <c r="H1720">
        <v>2.6313136404879467</v>
      </c>
      <c r="I1720">
        <v>1.7867013669030898</v>
      </c>
      <c r="J1720">
        <v>2.4536051663141452</v>
      </c>
      <c r="K1720">
        <f t="shared" si="26"/>
        <v>1.3732598025416007</v>
      </c>
    </row>
    <row r="1721" spans="1:11" x14ac:dyDescent="0.2">
      <c r="A1721" t="s">
        <v>3208</v>
      </c>
      <c r="B1721" s="7" t="s">
        <v>15</v>
      </c>
      <c r="C1721" t="s">
        <v>3209</v>
      </c>
      <c r="D1721">
        <v>1.7543231791113147</v>
      </c>
      <c r="E1721">
        <v>1.7038918711656443</v>
      </c>
      <c r="F1721">
        <v>1.5069444444444444</v>
      </c>
      <c r="G1721">
        <v>2.4046781264420858</v>
      </c>
      <c r="H1721">
        <v>2.1435098910550456</v>
      </c>
      <c r="I1721">
        <v>1.6550531649071345</v>
      </c>
      <c r="J1721">
        <v>2.2740940087485657</v>
      </c>
      <c r="K1721">
        <f t="shared" si="26"/>
        <v>1.374030790652073</v>
      </c>
    </row>
    <row r="1722" spans="1:11" x14ac:dyDescent="0.2">
      <c r="A1722" t="s">
        <v>3210</v>
      </c>
      <c r="B1722" s="7" t="s">
        <v>15</v>
      </c>
      <c r="C1722" t="s">
        <v>3211</v>
      </c>
      <c r="D1722">
        <v>4.8190563444800736</v>
      </c>
      <c r="E1722">
        <v>4.6421267893660545</v>
      </c>
      <c r="F1722">
        <v>5.5555555555555554</v>
      </c>
      <c r="G1722">
        <v>6.7281956622058141</v>
      </c>
      <c r="H1722">
        <v>7.0298165137614674</v>
      </c>
      <c r="I1722">
        <v>5.0055795631338942</v>
      </c>
      <c r="J1722">
        <v>6.8790060879836403</v>
      </c>
      <c r="K1722">
        <f t="shared" si="26"/>
        <v>1.3742676549679755</v>
      </c>
    </row>
    <row r="1723" spans="1:11" x14ac:dyDescent="0.2">
      <c r="A1723" t="s">
        <v>3212</v>
      </c>
      <c r="B1723" s="7" t="s">
        <v>15</v>
      </c>
      <c r="C1723" t="s">
        <v>563</v>
      </c>
      <c r="D1723">
        <v>1.2029107643029211</v>
      </c>
      <c r="E1723">
        <v>1.3522690020137655</v>
      </c>
      <c r="F1723">
        <v>1.6386768447837112</v>
      </c>
      <c r="G1723">
        <v>2.0903419438700506</v>
      </c>
      <c r="H1723">
        <v>1.7530114153652196</v>
      </c>
      <c r="I1723">
        <v>1.3979522037001324</v>
      </c>
      <c r="J1723">
        <v>1.9216766796176352</v>
      </c>
      <c r="K1723">
        <f t="shared" si="26"/>
        <v>1.374636897120872</v>
      </c>
    </row>
    <row r="1724" spans="1:11" x14ac:dyDescent="0.2">
      <c r="A1724" t="s">
        <v>3213</v>
      </c>
      <c r="B1724" s="7" t="s">
        <v>15</v>
      </c>
      <c r="C1724" t="s">
        <v>1925</v>
      </c>
      <c r="D1724">
        <v>1.7856281794729576</v>
      </c>
      <c r="E1724">
        <v>1.5115434291249588</v>
      </c>
      <c r="F1724">
        <v>1.5444444444444445</v>
      </c>
      <c r="G1724">
        <v>1.79972311952007</v>
      </c>
      <c r="H1724">
        <v>2.6376146788990784</v>
      </c>
      <c r="I1724">
        <v>1.613872017680787</v>
      </c>
      <c r="J1724">
        <v>2.2186688992095744</v>
      </c>
      <c r="K1724">
        <f t="shared" si="26"/>
        <v>1.3747489732165441</v>
      </c>
    </row>
    <row r="1725" spans="1:11" x14ac:dyDescent="0.2">
      <c r="A1725" s="7" t="s">
        <v>3214</v>
      </c>
      <c r="B1725" s="7" t="s">
        <v>15</v>
      </c>
      <c r="C1725" s="7" t="s">
        <v>28</v>
      </c>
      <c r="D1725" s="7">
        <v>0.66467264872050513</v>
      </c>
      <c r="E1725" s="7">
        <v>0.79393720678455093</v>
      </c>
      <c r="F1725" s="7">
        <v>0.82614379084967027</v>
      </c>
      <c r="G1725" s="7">
        <v>0.94555588732954698</v>
      </c>
      <c r="H1725" s="7">
        <v>1.1484754452239601</v>
      </c>
      <c r="I1725" s="7">
        <v>0.76158454878490878</v>
      </c>
      <c r="J1725" s="7">
        <v>1.0470156662767536</v>
      </c>
      <c r="K1725">
        <f t="shared" si="26"/>
        <v>1.374785856602847</v>
      </c>
    </row>
    <row r="1726" spans="1:11" x14ac:dyDescent="0.2">
      <c r="A1726" t="s">
        <v>3215</v>
      </c>
      <c r="B1726" s="7" t="s">
        <v>15</v>
      </c>
      <c r="C1726" t="s">
        <v>1065</v>
      </c>
      <c r="D1726">
        <v>1.8754937693773355</v>
      </c>
      <c r="E1726">
        <v>1.3892593580510353</v>
      </c>
      <c r="F1726">
        <v>0.91851851851851762</v>
      </c>
      <c r="G1726">
        <v>2.0224313316345981</v>
      </c>
      <c r="H1726">
        <v>1.8149182289589123</v>
      </c>
      <c r="I1726">
        <v>1.3944238819822961</v>
      </c>
      <c r="J1726">
        <v>1.9186747802967552</v>
      </c>
      <c r="K1726">
        <f t="shared" si="26"/>
        <v>1.3759623634451745</v>
      </c>
    </row>
    <row r="1727" spans="1:11" x14ac:dyDescent="0.2">
      <c r="A1727" t="s">
        <v>3216</v>
      </c>
      <c r="B1727" s="7" t="s">
        <v>15</v>
      </c>
      <c r="C1727" t="s">
        <v>28</v>
      </c>
      <c r="D1727">
        <v>0.74258022518504152</v>
      </c>
      <c r="E1727">
        <v>1.1740752699745245</v>
      </c>
      <c r="F1727">
        <v>1.5391812865497028</v>
      </c>
      <c r="G1727">
        <v>1.6321375658805473</v>
      </c>
      <c r="H1727">
        <v>1.5391115403186839</v>
      </c>
      <c r="I1727">
        <v>1.1519455939030896</v>
      </c>
      <c r="J1727">
        <v>1.5856245530996156</v>
      </c>
      <c r="K1727">
        <f t="shared" si="26"/>
        <v>1.3764752098465949</v>
      </c>
    </row>
    <row r="1728" spans="1:11" x14ac:dyDescent="0.2">
      <c r="A1728" t="s">
        <v>3217</v>
      </c>
      <c r="B1728" s="7" t="s">
        <v>3218</v>
      </c>
      <c r="C1728" t="s">
        <v>28</v>
      </c>
      <c r="D1728">
        <v>1.0082409981721945</v>
      </c>
      <c r="E1728">
        <v>1.6033428496223832</v>
      </c>
      <c r="F1728">
        <v>1.7742574257425721</v>
      </c>
      <c r="G1728">
        <v>2.1958541031768122</v>
      </c>
      <c r="H1728">
        <v>1.8337269506767178</v>
      </c>
      <c r="I1728">
        <v>1.4619470911790498</v>
      </c>
      <c r="J1728">
        <v>2.014790526926765</v>
      </c>
      <c r="K1728">
        <f t="shared" si="26"/>
        <v>1.3781555701183761</v>
      </c>
    </row>
    <row r="1729" spans="1:11" x14ac:dyDescent="0.2">
      <c r="A1729" t="s">
        <v>3219</v>
      </c>
      <c r="B1729" s="7" t="s">
        <v>15</v>
      </c>
      <c r="C1729" t="s">
        <v>3220</v>
      </c>
      <c r="D1729">
        <v>0.45937196003849923</v>
      </c>
      <c r="E1729">
        <v>0.77089221295466537</v>
      </c>
      <c r="F1729">
        <v>0.57528089887640177</v>
      </c>
      <c r="G1729">
        <v>0.56620502636586523</v>
      </c>
      <c r="H1729">
        <v>1.0952479125863304</v>
      </c>
      <c r="I1729">
        <v>0.60184835728985553</v>
      </c>
      <c r="J1729">
        <v>0.83072646947609785</v>
      </c>
      <c r="K1729">
        <f t="shared" si="26"/>
        <v>1.3802919945098606</v>
      </c>
    </row>
    <row r="1730" spans="1:11" x14ac:dyDescent="0.2">
      <c r="A1730" t="s">
        <v>3221</v>
      </c>
      <c r="B1730" s="7" t="s">
        <v>3222</v>
      </c>
      <c r="C1730" t="s">
        <v>3223</v>
      </c>
      <c r="D1730">
        <v>1.1112656239774861</v>
      </c>
      <c r="E1730">
        <v>0.92024539877300615</v>
      </c>
      <c r="F1730">
        <v>1.2484126984126978</v>
      </c>
      <c r="G1730">
        <v>1.3151822796492847</v>
      </c>
      <c r="H1730">
        <v>1.7048247051113967</v>
      </c>
      <c r="I1730">
        <v>1.0933079070543965</v>
      </c>
      <c r="J1730">
        <v>1.5100034923803407</v>
      </c>
      <c r="K1730">
        <f t="shared" ref="K1730:K1793" si="27">J1730/I1730</f>
        <v>1.3811328744970028</v>
      </c>
    </row>
    <row r="1731" spans="1:11" x14ac:dyDescent="0.2">
      <c r="A1731" t="s">
        <v>3224</v>
      </c>
      <c r="B1731" s="7" t="s">
        <v>3225</v>
      </c>
      <c r="C1731" t="s">
        <v>3226</v>
      </c>
      <c r="D1731">
        <v>1.0513572065757584</v>
      </c>
      <c r="E1731">
        <v>0.96714178083244584</v>
      </c>
      <c r="F1731">
        <v>0.92113617376775103</v>
      </c>
      <c r="G1731">
        <v>1.31674363573909</v>
      </c>
      <c r="H1731">
        <v>1.389942746775193</v>
      </c>
      <c r="I1731">
        <v>0.97987838705865171</v>
      </c>
      <c r="J1731">
        <v>1.3533431912571414</v>
      </c>
      <c r="K1731">
        <f t="shared" si="27"/>
        <v>1.3811338316375537</v>
      </c>
    </row>
    <row r="1732" spans="1:11" x14ac:dyDescent="0.2">
      <c r="A1732" t="s">
        <v>3227</v>
      </c>
      <c r="B1732" s="7" t="s">
        <v>3228</v>
      </c>
      <c r="C1732" t="s">
        <v>3229</v>
      </c>
      <c r="D1732">
        <v>1.5301995107260129</v>
      </c>
      <c r="E1732">
        <v>2.469216377322363</v>
      </c>
      <c r="F1732">
        <v>1.4846335697399493</v>
      </c>
      <c r="G1732">
        <v>3.4335143202191474</v>
      </c>
      <c r="H1732">
        <v>1.6177044700370864</v>
      </c>
      <c r="I1732">
        <v>1.8280164859294417</v>
      </c>
      <c r="J1732">
        <v>2.5256093951281171</v>
      </c>
      <c r="K1732">
        <f t="shared" si="27"/>
        <v>1.3816119354328413</v>
      </c>
    </row>
    <row r="1733" spans="1:11" x14ac:dyDescent="0.2">
      <c r="A1733" t="s">
        <v>3230</v>
      </c>
      <c r="B1733" s="7" t="s">
        <v>15</v>
      </c>
      <c r="C1733" t="s">
        <v>2773</v>
      </c>
      <c r="D1733">
        <v>1.8769896263996193</v>
      </c>
      <c r="E1733">
        <v>2.6681939375113237</v>
      </c>
      <c r="F1733">
        <v>2.0149085794655379</v>
      </c>
      <c r="G1733">
        <v>4.031706903903773</v>
      </c>
      <c r="H1733">
        <v>2.0119614446637994</v>
      </c>
      <c r="I1733">
        <v>2.1866973811254935</v>
      </c>
      <c r="J1733">
        <v>3.0218341742837862</v>
      </c>
      <c r="K1733">
        <f t="shared" si="27"/>
        <v>1.3819169494447594</v>
      </c>
    </row>
    <row r="1734" spans="1:11" x14ac:dyDescent="0.2">
      <c r="A1734" t="s">
        <v>3231</v>
      </c>
      <c r="B1734" s="7" t="s">
        <v>3232</v>
      </c>
      <c r="C1734" t="s">
        <v>3233</v>
      </c>
      <c r="D1734">
        <v>1.008285367165247</v>
      </c>
      <c r="E1734">
        <v>1.2247710500577886</v>
      </c>
      <c r="F1734">
        <v>1.5198067632850198</v>
      </c>
      <c r="G1734">
        <v>2.2722256776549417</v>
      </c>
      <c r="H1734">
        <v>1.1860540486637381</v>
      </c>
      <c r="I1734">
        <v>1.250954393502685</v>
      </c>
      <c r="J1734">
        <v>1.72913986315934</v>
      </c>
      <c r="K1734">
        <f t="shared" si="27"/>
        <v>1.3822565172162118</v>
      </c>
    </row>
    <row r="1735" spans="1:11" x14ac:dyDescent="0.2">
      <c r="A1735" t="s">
        <v>3234</v>
      </c>
      <c r="B1735" s="7" t="s">
        <v>15</v>
      </c>
      <c r="C1735" t="s">
        <v>28</v>
      </c>
      <c r="D1735">
        <v>0.92779346510689742</v>
      </c>
      <c r="E1735">
        <v>1.1262704880505432</v>
      </c>
      <c r="F1735">
        <v>0.90746268656716278</v>
      </c>
      <c r="G1735">
        <v>1.3430769548657266</v>
      </c>
      <c r="H1735">
        <v>1.3864165411474714</v>
      </c>
      <c r="I1735">
        <v>0.98717554657486783</v>
      </c>
      <c r="J1735">
        <v>1.3647467480065991</v>
      </c>
      <c r="K1735">
        <f t="shared" si="27"/>
        <v>1.3824762502897918</v>
      </c>
    </row>
    <row r="1736" spans="1:11" x14ac:dyDescent="0.2">
      <c r="A1736" t="s">
        <v>3235</v>
      </c>
      <c r="B1736" s="7" t="s">
        <v>15</v>
      </c>
      <c r="C1736" t="s">
        <v>28</v>
      </c>
      <c r="D1736">
        <v>1.3546233885216934</v>
      </c>
      <c r="E1736">
        <v>1.9597818677573278</v>
      </c>
      <c r="F1736">
        <v>1.2726631393298053</v>
      </c>
      <c r="G1736">
        <v>1.9044689095450484</v>
      </c>
      <c r="H1736">
        <v>2.323612931411096</v>
      </c>
      <c r="I1736">
        <v>1.5290227985362754</v>
      </c>
      <c r="J1736">
        <v>2.1140409204780721</v>
      </c>
      <c r="K1736">
        <f t="shared" si="27"/>
        <v>1.3826091556658482</v>
      </c>
    </row>
    <row r="1737" spans="1:11" x14ac:dyDescent="0.2">
      <c r="A1737" t="s">
        <v>3236</v>
      </c>
      <c r="B1737" s="7" t="s">
        <v>1849</v>
      </c>
      <c r="C1737" t="s">
        <v>1850</v>
      </c>
      <c r="D1737">
        <v>1.1654744705592137</v>
      </c>
      <c r="E1737">
        <v>0.83618452100047014</v>
      </c>
      <c r="F1737">
        <v>0.68376068376068266</v>
      </c>
      <c r="G1737">
        <v>1.326718966312874</v>
      </c>
      <c r="H1737">
        <v>1.1511997177134785</v>
      </c>
      <c r="I1737">
        <v>0.89513989177345554</v>
      </c>
      <c r="J1737">
        <v>1.2389593420131764</v>
      </c>
      <c r="K1737">
        <f t="shared" si="27"/>
        <v>1.3840957747492897</v>
      </c>
    </row>
    <row r="1738" spans="1:11" x14ac:dyDescent="0.2">
      <c r="A1738" t="s">
        <v>3237</v>
      </c>
      <c r="B1738" s="7" t="s">
        <v>3187</v>
      </c>
      <c r="C1738" t="s">
        <v>3188</v>
      </c>
      <c r="D1738">
        <v>2.2476714002137697</v>
      </c>
      <c r="E1738">
        <v>4.9505794137695931</v>
      </c>
      <c r="F1738">
        <v>4.3456790123456726</v>
      </c>
      <c r="G1738">
        <v>5.4263446649233424</v>
      </c>
      <c r="H1738">
        <v>5.2395514780835795</v>
      </c>
      <c r="I1738">
        <v>3.8479766087763445</v>
      </c>
      <c r="J1738">
        <v>5.332948071503461</v>
      </c>
      <c r="K1738">
        <f t="shared" si="27"/>
        <v>1.3859096906515076</v>
      </c>
    </row>
    <row r="1739" spans="1:11" x14ac:dyDescent="0.2">
      <c r="A1739" t="s">
        <v>3238</v>
      </c>
      <c r="B1739" s="7" t="s">
        <v>15</v>
      </c>
      <c r="C1739" t="s">
        <v>28</v>
      </c>
      <c r="D1739">
        <v>1.1337608795235914</v>
      </c>
      <c r="E1739">
        <v>1.0416666666666667</v>
      </c>
      <c r="F1739">
        <v>1.02</v>
      </c>
      <c r="G1739">
        <v>1.1871250576834331</v>
      </c>
      <c r="H1739">
        <v>1.7660550458715596</v>
      </c>
      <c r="I1739">
        <v>1.0651425153967529</v>
      </c>
      <c r="J1739">
        <v>1.4765900517774964</v>
      </c>
      <c r="K1739">
        <f t="shared" si="27"/>
        <v>1.386284023436511</v>
      </c>
    </row>
    <row r="1740" spans="1:11" x14ac:dyDescent="0.2">
      <c r="A1740" s="7" t="s">
        <v>3239</v>
      </c>
      <c r="B1740" s="7" t="s">
        <v>15</v>
      </c>
      <c r="C1740" s="7" t="s">
        <v>28</v>
      </c>
      <c r="D1740" s="7">
        <v>0.27812315947909078</v>
      </c>
      <c r="E1740" s="7">
        <v>0.82164767747589573</v>
      </c>
      <c r="F1740" s="7">
        <v>0.25714285714285678</v>
      </c>
      <c r="G1740" s="7">
        <v>0.61309249126507914</v>
      </c>
      <c r="H1740" s="7">
        <v>0.64199705111402272</v>
      </c>
      <c r="I1740" s="7">
        <v>0.4523045646992811</v>
      </c>
      <c r="J1740" s="7">
        <v>0.62754477118955099</v>
      </c>
      <c r="K1740">
        <f t="shared" si="27"/>
        <v>1.3874385097280191</v>
      </c>
    </row>
    <row r="1741" spans="1:11" x14ac:dyDescent="0.2">
      <c r="A1741" t="s">
        <v>3240</v>
      </c>
      <c r="B1741" s="7" t="s">
        <v>15</v>
      </c>
      <c r="C1741" t="s">
        <v>28</v>
      </c>
      <c r="D1741">
        <v>1.2652629251109617</v>
      </c>
      <c r="E1741">
        <v>0.88146110993582827</v>
      </c>
      <c r="F1741">
        <v>0.51494252873562985</v>
      </c>
      <c r="G1741">
        <v>1.1122957210826931</v>
      </c>
      <c r="H1741">
        <v>1.3524201202151205</v>
      </c>
      <c r="I1741">
        <v>0.88722218792747343</v>
      </c>
      <c r="J1741">
        <v>1.2323579206489068</v>
      </c>
      <c r="K1741">
        <f t="shared" si="27"/>
        <v>1.3890071026375714</v>
      </c>
    </row>
    <row r="1742" spans="1:11" x14ac:dyDescent="0.2">
      <c r="A1742" t="s">
        <v>3241</v>
      </c>
      <c r="B1742" s="7" t="s">
        <v>15</v>
      </c>
      <c r="C1742" t="s">
        <v>580</v>
      </c>
      <c r="D1742">
        <v>1.043738439147148</v>
      </c>
      <c r="E1742">
        <v>1.5055913644482373</v>
      </c>
      <c r="F1742">
        <v>0.7075949367088602</v>
      </c>
      <c r="G1742">
        <v>1.7085978982785475</v>
      </c>
      <c r="H1742">
        <v>1.3108233654627772</v>
      </c>
      <c r="I1742">
        <v>1.085641580101415</v>
      </c>
      <c r="J1742">
        <v>1.5097106318706623</v>
      </c>
      <c r="K1742">
        <f t="shared" si="27"/>
        <v>1.3906160739805424</v>
      </c>
    </row>
    <row r="1743" spans="1:11" x14ac:dyDescent="0.2">
      <c r="A1743" t="s">
        <v>3242</v>
      </c>
      <c r="B1743" s="7" t="s">
        <v>15</v>
      </c>
      <c r="C1743" t="s">
        <v>113</v>
      </c>
      <c r="D1743">
        <v>0.95260900345645583</v>
      </c>
      <c r="E1743">
        <v>0.85401561628555456</v>
      </c>
      <c r="F1743">
        <v>0.69646464646464612</v>
      </c>
      <c r="G1743">
        <v>1.3676217644837794</v>
      </c>
      <c r="H1743">
        <v>0.95326834862385257</v>
      </c>
      <c r="I1743">
        <v>0.83436308873555209</v>
      </c>
      <c r="J1743">
        <v>1.160445056553816</v>
      </c>
      <c r="K1743">
        <f t="shared" si="27"/>
        <v>1.3908154282237362</v>
      </c>
    </row>
    <row r="1744" spans="1:11" x14ac:dyDescent="0.2">
      <c r="A1744" t="s">
        <v>3243</v>
      </c>
      <c r="B1744" s="7" t="s">
        <v>15</v>
      </c>
      <c r="C1744" t="s">
        <v>3244</v>
      </c>
      <c r="D1744">
        <v>1.075343448224801</v>
      </c>
      <c r="E1744">
        <v>1.7020924996385056</v>
      </c>
      <c r="F1744">
        <v>1.1815937149270448</v>
      </c>
      <c r="G1744">
        <v>1.2007476705215467</v>
      </c>
      <c r="H1744">
        <v>2.4708090075062437</v>
      </c>
      <c r="I1744">
        <v>1.3196765542634505</v>
      </c>
      <c r="J1744">
        <v>1.8357783390138951</v>
      </c>
      <c r="K1744">
        <f t="shared" si="27"/>
        <v>1.3910820292162391</v>
      </c>
    </row>
    <row r="1745" spans="1:11" x14ac:dyDescent="0.2">
      <c r="A1745" t="s">
        <v>3245</v>
      </c>
      <c r="B1745" s="7" t="s">
        <v>15</v>
      </c>
      <c r="C1745" t="s">
        <v>28</v>
      </c>
      <c r="D1745">
        <v>1.3379545199180596</v>
      </c>
      <c r="E1745">
        <v>1.5761855152988351</v>
      </c>
      <c r="F1745">
        <v>0.73794549266247333</v>
      </c>
      <c r="G1745">
        <v>1.3151822796492816</v>
      </c>
      <c r="H1745">
        <v>2.0739570711441861</v>
      </c>
      <c r="I1745">
        <v>1.2173618426264561</v>
      </c>
      <c r="J1745">
        <v>1.6945696753967339</v>
      </c>
      <c r="K1745">
        <f t="shared" si="27"/>
        <v>1.3920016350608646</v>
      </c>
    </row>
    <row r="1746" spans="1:11" x14ac:dyDescent="0.2">
      <c r="A1746" t="s">
        <v>3246</v>
      </c>
      <c r="B1746" s="7" t="s">
        <v>15</v>
      </c>
      <c r="C1746" t="s">
        <v>3247</v>
      </c>
      <c r="D1746">
        <v>1.2097320524152659</v>
      </c>
      <c r="E1746">
        <v>0.71430628762348969</v>
      </c>
      <c r="F1746">
        <v>0.9389671361502312</v>
      </c>
      <c r="G1746">
        <v>1.6219606517740457</v>
      </c>
      <c r="H1746">
        <v>1.0363499806176504</v>
      </c>
      <c r="I1746">
        <v>0.95433515872966235</v>
      </c>
      <c r="J1746">
        <v>1.329155316195848</v>
      </c>
      <c r="K1746">
        <f t="shared" si="27"/>
        <v>1.3927552642670291</v>
      </c>
    </row>
    <row r="1747" spans="1:11" x14ac:dyDescent="0.2">
      <c r="A1747" t="s">
        <v>3248</v>
      </c>
      <c r="B1747" s="7" t="s">
        <v>3249</v>
      </c>
      <c r="C1747" t="s">
        <v>3250</v>
      </c>
      <c r="D1747">
        <v>0.82714141892538662</v>
      </c>
      <c r="E1747">
        <v>1.2030201148429269</v>
      </c>
      <c r="F1747">
        <v>1.120401757689891</v>
      </c>
      <c r="G1747">
        <v>1.3911810177834412</v>
      </c>
      <c r="H1747">
        <v>1.5348831182294067</v>
      </c>
      <c r="I1747">
        <v>1.0501877638194015</v>
      </c>
      <c r="J1747">
        <v>1.4630320680064239</v>
      </c>
      <c r="K1747">
        <f t="shared" si="27"/>
        <v>1.3931147537708488</v>
      </c>
    </row>
    <row r="1748" spans="1:11" x14ac:dyDescent="0.2">
      <c r="A1748" t="s">
        <v>3251</v>
      </c>
      <c r="B1748" s="7" t="s">
        <v>15</v>
      </c>
      <c r="C1748" t="s">
        <v>28</v>
      </c>
      <c r="D1748">
        <v>1.6089041512770297</v>
      </c>
      <c r="E1748">
        <v>1.7661275329986956</v>
      </c>
      <c r="F1748">
        <v>1.1832167832167808</v>
      </c>
      <c r="G1748">
        <v>1.8300573445935664</v>
      </c>
      <c r="H1748">
        <v>2.4058510297042361</v>
      </c>
      <c r="I1748">
        <v>1.5194161558308352</v>
      </c>
      <c r="J1748">
        <v>2.1179541871489014</v>
      </c>
      <c r="K1748">
        <f t="shared" si="27"/>
        <v>1.3939263308614607</v>
      </c>
    </row>
    <row r="1749" spans="1:11" x14ac:dyDescent="0.2">
      <c r="A1749" t="s">
        <v>3252</v>
      </c>
      <c r="B1749" s="7" t="s">
        <v>3253</v>
      </c>
      <c r="C1749" t="s">
        <v>3254</v>
      </c>
      <c r="D1749">
        <v>1.1577977679672566</v>
      </c>
      <c r="E1749">
        <v>0.87642418930762278</v>
      </c>
      <c r="F1749">
        <v>1.3645909645909604</v>
      </c>
      <c r="G1749">
        <v>2.2591621576393091</v>
      </c>
      <c r="H1749">
        <v>0.89978828510938291</v>
      </c>
      <c r="I1749">
        <v>1.1329376406219467</v>
      </c>
      <c r="J1749">
        <v>1.5794752213743459</v>
      </c>
      <c r="K1749">
        <f t="shared" si="27"/>
        <v>1.3941413584840066</v>
      </c>
    </row>
    <row r="1750" spans="1:11" x14ac:dyDescent="0.2">
      <c r="A1750" t="s">
        <v>3255</v>
      </c>
      <c r="B1750" s="7" t="s">
        <v>15</v>
      </c>
      <c r="C1750" t="s">
        <v>28</v>
      </c>
      <c r="D1750">
        <v>2.2525155196107858</v>
      </c>
      <c r="E1750">
        <v>1.5826634228897787</v>
      </c>
      <c r="F1750">
        <v>1.8291187739463592</v>
      </c>
      <c r="G1750">
        <v>2.5555750043759833</v>
      </c>
      <c r="H1750">
        <v>2.7236238532110026</v>
      </c>
      <c r="I1750">
        <v>1.8880992388156415</v>
      </c>
      <c r="J1750">
        <v>2.6395994287934927</v>
      </c>
      <c r="K1750">
        <f t="shared" si="27"/>
        <v>1.3980194337927117</v>
      </c>
    </row>
    <row r="1751" spans="1:11" x14ac:dyDescent="0.2">
      <c r="A1751" t="s">
        <v>3256</v>
      </c>
      <c r="B1751" s="7" t="s">
        <v>15</v>
      </c>
      <c r="C1751" t="s">
        <v>28</v>
      </c>
      <c r="D1751">
        <v>1.9066249025021338</v>
      </c>
      <c r="E1751">
        <v>1.4197479688277221</v>
      </c>
      <c r="F1751">
        <v>0.70630630630630564</v>
      </c>
      <c r="G1751">
        <v>2.413350129086167</v>
      </c>
      <c r="H1751">
        <v>1.3482519216464157</v>
      </c>
      <c r="I1751">
        <v>1.3442263925453872</v>
      </c>
      <c r="J1751">
        <v>1.8808010253662912</v>
      </c>
      <c r="K1751">
        <f t="shared" si="27"/>
        <v>1.3991698390959741</v>
      </c>
    </row>
    <row r="1752" spans="1:11" x14ac:dyDescent="0.2">
      <c r="A1752" t="s">
        <v>3257</v>
      </c>
      <c r="B1752" s="7" t="s">
        <v>15</v>
      </c>
      <c r="C1752" t="s">
        <v>28</v>
      </c>
      <c r="D1752">
        <v>2.0399106733852497</v>
      </c>
      <c r="E1752">
        <v>1.744631901840491</v>
      </c>
      <c r="F1752">
        <v>1.6291666666666667</v>
      </c>
      <c r="G1752">
        <v>2.4371250576834331</v>
      </c>
      <c r="H1752">
        <v>2.6152164564220182</v>
      </c>
      <c r="I1752">
        <v>1.8045697472974691</v>
      </c>
      <c r="J1752">
        <v>2.5261707570527259</v>
      </c>
      <c r="K1752">
        <f t="shared" si="27"/>
        <v>1.3998742696623001</v>
      </c>
    </row>
    <row r="1753" spans="1:11" x14ac:dyDescent="0.2">
      <c r="A1753" t="s">
        <v>3258</v>
      </c>
      <c r="B1753" s="7" t="s">
        <v>15</v>
      </c>
      <c r="C1753" t="s">
        <v>445</v>
      </c>
      <c r="D1753">
        <v>2.3702507676328746</v>
      </c>
      <c r="E1753">
        <v>1.7362165664419187</v>
      </c>
      <c r="F1753">
        <v>1.4495049504950477</v>
      </c>
      <c r="G1753">
        <v>2.9424262223176605</v>
      </c>
      <c r="H1753">
        <v>2.24361885729857</v>
      </c>
      <c r="I1753">
        <v>1.85199076152328</v>
      </c>
      <c r="J1753">
        <v>2.593022539808115</v>
      </c>
      <c r="K1753">
        <f t="shared" si="27"/>
        <v>1.400127146247387</v>
      </c>
    </row>
    <row r="1754" spans="1:11" x14ac:dyDescent="0.2">
      <c r="A1754" t="s">
        <v>3259</v>
      </c>
      <c r="B1754" s="7" t="s">
        <v>15</v>
      </c>
      <c r="C1754" t="s">
        <v>28</v>
      </c>
      <c r="D1754">
        <v>1.3623055627477132</v>
      </c>
      <c r="E1754">
        <v>1.3336889837289929</v>
      </c>
      <c r="F1754">
        <v>1.6463768115942012</v>
      </c>
      <c r="G1754">
        <v>3.0015449128227609</v>
      </c>
      <c r="H1754">
        <v>1.0533007578779412</v>
      </c>
      <c r="I1754">
        <v>1.4474571193569694</v>
      </c>
      <c r="J1754">
        <v>2.0274228353503512</v>
      </c>
      <c r="K1754">
        <f t="shared" si="27"/>
        <v>1.4006790309968082</v>
      </c>
    </row>
    <row r="1755" spans="1:11" x14ac:dyDescent="0.2">
      <c r="A1755" t="s">
        <v>3260</v>
      </c>
      <c r="B1755" s="7" t="s">
        <v>15</v>
      </c>
      <c r="C1755" t="s">
        <v>28</v>
      </c>
      <c r="D1755">
        <v>1.2923850644730541</v>
      </c>
      <c r="E1755">
        <v>1.1464995866510015</v>
      </c>
      <c r="F1755">
        <v>0.87281323877068551</v>
      </c>
      <c r="G1755">
        <v>1.4727685102455559</v>
      </c>
      <c r="H1755">
        <v>1.6225844231895323</v>
      </c>
      <c r="I1755">
        <v>1.1038992966315806</v>
      </c>
      <c r="J1755">
        <v>1.5476764667175442</v>
      </c>
      <c r="K1755">
        <f t="shared" si="27"/>
        <v>1.4020087443121829</v>
      </c>
    </row>
    <row r="1756" spans="1:11" x14ac:dyDescent="0.2">
      <c r="A1756" t="s">
        <v>3261</v>
      </c>
      <c r="B1756" s="7" t="s">
        <v>15</v>
      </c>
      <c r="C1756" t="s">
        <v>3262</v>
      </c>
      <c r="D1756">
        <v>2.7992720159463147</v>
      </c>
      <c r="E1756">
        <v>2.7192837008787905</v>
      </c>
      <c r="F1756">
        <v>2.9729729729729697</v>
      </c>
      <c r="G1756">
        <v>4.2804225545342254</v>
      </c>
      <c r="H1756">
        <v>3.6593933382924169</v>
      </c>
      <c r="I1756">
        <v>2.8305095632660251</v>
      </c>
      <c r="J1756">
        <v>3.9699079464133211</v>
      </c>
      <c r="K1756">
        <f t="shared" si="27"/>
        <v>1.4025417889182414</v>
      </c>
    </row>
    <row r="1757" spans="1:11" x14ac:dyDescent="0.2">
      <c r="A1757" t="s">
        <v>3263</v>
      </c>
      <c r="B1757" s="7" t="s">
        <v>15</v>
      </c>
      <c r="C1757" t="s">
        <v>113</v>
      </c>
      <c r="D1757">
        <v>2.0723774622079709</v>
      </c>
      <c r="E1757">
        <v>1.7249488752556239</v>
      </c>
      <c r="F1757">
        <v>2.2399999999999998</v>
      </c>
      <c r="G1757">
        <v>3.2108906322104294</v>
      </c>
      <c r="H1757">
        <v>2.4357798165137612</v>
      </c>
      <c r="I1757">
        <v>2.0124421124878649</v>
      </c>
      <c r="J1757">
        <v>2.8233352243620953</v>
      </c>
      <c r="K1757">
        <f t="shared" si="27"/>
        <v>1.4029398445015497</v>
      </c>
    </row>
    <row r="1758" spans="1:11" x14ac:dyDescent="0.2">
      <c r="A1758" t="s">
        <v>3264</v>
      </c>
      <c r="B1758" s="7" t="s">
        <v>15</v>
      </c>
      <c r="C1758" t="s">
        <v>3265</v>
      </c>
      <c r="D1758">
        <v>2.96815720544534</v>
      </c>
      <c r="E1758">
        <v>1.5140789680666979</v>
      </c>
      <c r="F1758">
        <v>1.5270655270655245</v>
      </c>
      <c r="G1758">
        <v>3.0374025297883103</v>
      </c>
      <c r="H1758">
        <v>2.5839508350976228</v>
      </c>
      <c r="I1758">
        <v>2.0031005668591875</v>
      </c>
      <c r="J1758">
        <v>2.8106766824429665</v>
      </c>
      <c r="K1758">
        <f t="shared" si="27"/>
        <v>1.4031630408102966</v>
      </c>
    </row>
    <row r="1759" spans="1:11" x14ac:dyDescent="0.2">
      <c r="A1759" t="s">
        <v>3266</v>
      </c>
      <c r="B1759" s="7" t="s">
        <v>15</v>
      </c>
      <c r="C1759" t="s">
        <v>28</v>
      </c>
      <c r="D1759">
        <v>3.7890190432563267</v>
      </c>
      <c r="E1759">
        <v>3.0455740578439925</v>
      </c>
      <c r="F1759">
        <v>4.0571428571428516</v>
      </c>
      <c r="G1759">
        <v>4.6410442349528598</v>
      </c>
      <c r="H1759">
        <v>5.5496395806028804</v>
      </c>
      <c r="I1759">
        <v>3.6305786527477237</v>
      </c>
      <c r="J1759">
        <v>5.0953419077778701</v>
      </c>
      <c r="K1759">
        <f t="shared" si="27"/>
        <v>1.4034517345937603</v>
      </c>
    </row>
    <row r="1760" spans="1:11" x14ac:dyDescent="0.2">
      <c r="A1760" t="s">
        <v>3267</v>
      </c>
      <c r="B1760" s="7" t="s">
        <v>15</v>
      </c>
      <c r="C1760" t="s">
        <v>28</v>
      </c>
      <c r="D1760">
        <v>1.1360513055428312</v>
      </c>
      <c r="E1760">
        <v>0.58623040218132105</v>
      </c>
      <c r="F1760">
        <v>0.97777777777777775</v>
      </c>
      <c r="G1760">
        <v>1.0244577757268114</v>
      </c>
      <c r="H1760">
        <v>1.5022935779816515</v>
      </c>
      <c r="I1760">
        <v>0.90001982850064344</v>
      </c>
      <c r="J1760">
        <v>1.2633756768542315</v>
      </c>
      <c r="K1760">
        <f t="shared" si="27"/>
        <v>1.4037198257719588</v>
      </c>
    </row>
    <row r="1761" spans="1:11" x14ac:dyDescent="0.2">
      <c r="A1761" t="s">
        <v>3268</v>
      </c>
      <c r="B1761" s="7" t="s">
        <v>15</v>
      </c>
      <c r="C1761" t="s">
        <v>28</v>
      </c>
      <c r="D1761">
        <v>0.67090395480225928</v>
      </c>
      <c r="E1761">
        <v>1.0523176550783904</v>
      </c>
      <c r="F1761">
        <v>0.94444444444444298</v>
      </c>
      <c r="G1761">
        <v>1.296915859098599</v>
      </c>
      <c r="H1761">
        <v>1.2029338685015278</v>
      </c>
      <c r="I1761">
        <v>0.88922201810836421</v>
      </c>
      <c r="J1761">
        <v>1.2499248638000635</v>
      </c>
      <c r="K1761">
        <f t="shared" si="27"/>
        <v>1.4056386800441807</v>
      </c>
    </row>
    <row r="1762" spans="1:11" x14ac:dyDescent="0.2">
      <c r="A1762" t="s">
        <v>3269</v>
      </c>
      <c r="B1762" s="7" t="s">
        <v>15</v>
      </c>
      <c r="C1762" t="s">
        <v>28</v>
      </c>
      <c r="D1762">
        <v>1.3742556115437459</v>
      </c>
      <c r="E1762">
        <v>1.8100923008898451</v>
      </c>
      <c r="F1762">
        <v>1.6648648648648634</v>
      </c>
      <c r="G1762">
        <v>1.9818156873994415</v>
      </c>
      <c r="H1762">
        <v>2.5663277956855914</v>
      </c>
      <c r="I1762">
        <v>1.6164042590994849</v>
      </c>
      <c r="J1762">
        <v>2.2740717415425165</v>
      </c>
      <c r="K1762">
        <f t="shared" si="27"/>
        <v>1.4068706691044137</v>
      </c>
    </row>
    <row r="1763" spans="1:11" x14ac:dyDescent="0.2">
      <c r="A1763" t="s">
        <v>3270</v>
      </c>
      <c r="B1763" s="7" t="s">
        <v>15</v>
      </c>
      <c r="C1763" t="s">
        <v>3271</v>
      </c>
      <c r="D1763">
        <v>2.3179111314704537</v>
      </c>
      <c r="E1763">
        <v>4.2331288343558287</v>
      </c>
      <c r="F1763">
        <v>0.41333333333333327</v>
      </c>
      <c r="G1763">
        <v>0.59990770650669123</v>
      </c>
      <c r="H1763">
        <v>5.9346330275229358</v>
      </c>
      <c r="I1763">
        <v>2.3214577663865383</v>
      </c>
      <c r="J1763">
        <v>3.2672703670148135</v>
      </c>
      <c r="K1763">
        <f t="shared" si="27"/>
        <v>1.4074218425694121</v>
      </c>
    </row>
    <row r="1764" spans="1:11" x14ac:dyDescent="0.2">
      <c r="A1764" t="s">
        <v>3272</v>
      </c>
      <c r="B1764" s="7" t="s">
        <v>15</v>
      </c>
      <c r="C1764" t="s">
        <v>1178</v>
      </c>
      <c r="D1764">
        <v>1.6730640634790221</v>
      </c>
      <c r="E1764">
        <v>1.7611592976517827</v>
      </c>
      <c r="F1764">
        <v>2.0296296296296275</v>
      </c>
      <c r="G1764">
        <v>2.4982893878395327</v>
      </c>
      <c r="H1764">
        <v>2.6303648634398336</v>
      </c>
      <c r="I1764">
        <v>1.8212843302534774</v>
      </c>
      <c r="J1764">
        <v>2.5643271256396831</v>
      </c>
      <c r="K1764">
        <f t="shared" si="27"/>
        <v>1.4079773723649138</v>
      </c>
    </row>
    <row r="1765" spans="1:11" x14ac:dyDescent="0.2">
      <c r="A1765" t="s">
        <v>3273</v>
      </c>
      <c r="B1765" s="7" t="s">
        <v>15</v>
      </c>
      <c r="C1765" t="s">
        <v>1738</v>
      </c>
      <c r="D1765">
        <v>2.8286761337608781</v>
      </c>
      <c r="E1765">
        <v>4.272567922874666</v>
      </c>
      <c r="F1765">
        <v>2.5555555555555545</v>
      </c>
      <c r="G1765">
        <v>5.0777902300744904</v>
      </c>
      <c r="H1765">
        <v>3.9994266055045871</v>
      </c>
      <c r="I1765">
        <v>3.2189332040636991</v>
      </c>
      <c r="J1765">
        <v>4.5386084177895389</v>
      </c>
      <c r="K1765">
        <f t="shared" si="27"/>
        <v>1.4099728481659184</v>
      </c>
    </row>
    <row r="1766" spans="1:11" x14ac:dyDescent="0.2">
      <c r="A1766" t="s">
        <v>3274</v>
      </c>
      <c r="B1766" s="7" t="s">
        <v>15</v>
      </c>
      <c r="C1766" t="s">
        <v>28</v>
      </c>
      <c r="D1766">
        <v>1.2412631330072543</v>
      </c>
      <c r="E1766">
        <v>1.5782703344547777</v>
      </c>
      <c r="F1766">
        <v>1.5354838709677381</v>
      </c>
      <c r="G1766">
        <v>1.9850544085029052</v>
      </c>
      <c r="H1766">
        <v>2.1086120153891623</v>
      </c>
      <c r="I1766">
        <v>1.4516724461432566</v>
      </c>
      <c r="J1766">
        <v>2.0468332119460335</v>
      </c>
      <c r="K1766">
        <f t="shared" si="27"/>
        <v>1.4099828218025185</v>
      </c>
    </row>
    <row r="1767" spans="1:11" x14ac:dyDescent="0.2">
      <c r="A1767" t="s">
        <v>3275</v>
      </c>
      <c r="B1767" s="7" t="s">
        <v>3276</v>
      </c>
      <c r="C1767" t="s">
        <v>3277</v>
      </c>
      <c r="D1767">
        <v>3.090625489252385</v>
      </c>
      <c r="E1767">
        <v>4.4103181382827179</v>
      </c>
      <c r="F1767">
        <v>3.1009845288326212</v>
      </c>
      <c r="G1767">
        <v>5.9441682779085516</v>
      </c>
      <c r="H1767">
        <v>4.0297294158634251</v>
      </c>
      <c r="I1767">
        <v>3.5339760521225743</v>
      </c>
      <c r="J1767">
        <v>4.9869488468859888</v>
      </c>
      <c r="K1767">
        <f t="shared" si="27"/>
        <v>1.4111439277837583</v>
      </c>
    </row>
    <row r="1768" spans="1:11" x14ac:dyDescent="0.2">
      <c r="A1768" t="s">
        <v>3278</v>
      </c>
      <c r="B1768" s="7" t="s">
        <v>15</v>
      </c>
      <c r="C1768" t="s">
        <v>3279</v>
      </c>
      <c r="D1768">
        <v>2.0258257546393112</v>
      </c>
      <c r="E1768">
        <v>2.9259084473808366</v>
      </c>
      <c r="F1768">
        <v>2.1258741258741223</v>
      </c>
      <c r="G1768">
        <v>3.4290582513932724</v>
      </c>
      <c r="H1768">
        <v>3.2334637839224953</v>
      </c>
      <c r="I1768">
        <v>2.3592027759647567</v>
      </c>
      <c r="J1768">
        <v>3.3312610176578836</v>
      </c>
      <c r="K1768">
        <f t="shared" si="27"/>
        <v>1.4120282714128378</v>
      </c>
    </row>
    <row r="1769" spans="1:11" x14ac:dyDescent="0.2">
      <c r="A1769" t="s">
        <v>3280</v>
      </c>
      <c r="B1769" s="7" t="s">
        <v>15</v>
      </c>
      <c r="C1769" t="s">
        <v>3281</v>
      </c>
      <c r="D1769">
        <v>1.0725897455951185</v>
      </c>
      <c r="E1769">
        <v>1.1845977355479065</v>
      </c>
      <c r="F1769">
        <v>1.1327913279132755</v>
      </c>
      <c r="G1769">
        <v>1.5791191599041001</v>
      </c>
      <c r="H1769">
        <v>1.615294249272766</v>
      </c>
      <c r="I1769">
        <v>1.1299929363521002</v>
      </c>
      <c r="J1769">
        <v>1.5972067045884331</v>
      </c>
      <c r="K1769">
        <f t="shared" si="27"/>
        <v>1.4134660962966863</v>
      </c>
    </row>
    <row r="1770" spans="1:11" x14ac:dyDescent="0.2">
      <c r="A1770" t="s">
        <v>3282</v>
      </c>
      <c r="B1770" s="7" t="s">
        <v>15</v>
      </c>
      <c r="C1770" t="s">
        <v>3283</v>
      </c>
      <c r="D1770">
        <v>2.382043060009162</v>
      </c>
      <c r="E1770">
        <v>2.3773006134969328</v>
      </c>
      <c r="F1770">
        <v>1.6666666666666641</v>
      </c>
      <c r="G1770">
        <v>2.5534533148746315</v>
      </c>
      <c r="H1770">
        <v>3.5048738532110089</v>
      </c>
      <c r="I1770">
        <v>2.142003446724253</v>
      </c>
      <c r="J1770">
        <v>3.0291635840428199</v>
      </c>
      <c r="K1770">
        <f t="shared" si="27"/>
        <v>1.4141730671233481</v>
      </c>
    </row>
    <row r="1771" spans="1:11" x14ac:dyDescent="0.2">
      <c r="A1771" t="s">
        <v>3284</v>
      </c>
      <c r="B1771" s="7" t="s">
        <v>15</v>
      </c>
      <c r="C1771" t="s">
        <v>1288</v>
      </c>
      <c r="D1771">
        <v>1.2076791737808668</v>
      </c>
      <c r="E1771">
        <v>1.6658145875937265</v>
      </c>
      <c r="F1771">
        <v>1.0222222222222208</v>
      </c>
      <c r="G1771">
        <v>1.9619359259414608</v>
      </c>
      <c r="H1771">
        <v>1.7149708090075051</v>
      </c>
      <c r="I1771">
        <v>1.2985719945322713</v>
      </c>
      <c r="J1771">
        <v>1.838453367474483</v>
      </c>
      <c r="K1771">
        <f t="shared" si="27"/>
        <v>1.4157500509909502</v>
      </c>
    </row>
    <row r="1772" spans="1:11" x14ac:dyDescent="0.2">
      <c r="A1772" t="s">
        <v>3285</v>
      </c>
      <c r="B1772" s="7" t="s">
        <v>3286</v>
      </c>
      <c r="C1772" t="s">
        <v>3287</v>
      </c>
      <c r="D1772">
        <v>0.47694753577106491</v>
      </c>
      <c r="E1772">
        <v>0.3945627330686875</v>
      </c>
      <c r="F1772">
        <v>0.40627450980392027</v>
      </c>
      <c r="G1772">
        <v>0.54344580471782566</v>
      </c>
      <c r="H1772">
        <v>0.66513761467889909</v>
      </c>
      <c r="I1772">
        <v>0.42592825954789088</v>
      </c>
      <c r="J1772">
        <v>0.60429170969836243</v>
      </c>
      <c r="K1772">
        <f t="shared" si="27"/>
        <v>1.418764066840267</v>
      </c>
    </row>
    <row r="1773" spans="1:11" x14ac:dyDescent="0.2">
      <c r="A1773" t="s">
        <v>3288</v>
      </c>
      <c r="B1773" s="7" t="s">
        <v>15</v>
      </c>
      <c r="C1773" t="s">
        <v>2748</v>
      </c>
      <c r="D1773">
        <v>1.9202768143446052</v>
      </c>
      <c r="E1773">
        <v>1.6916812737364852</v>
      </c>
      <c r="F1773">
        <v>1.7876984126984092</v>
      </c>
      <c r="G1773">
        <v>2.1820818775133439</v>
      </c>
      <c r="H1773">
        <v>2.9304554390563524</v>
      </c>
      <c r="I1773">
        <v>1.7998855002598333</v>
      </c>
      <c r="J1773">
        <v>2.5562686582848482</v>
      </c>
      <c r="K1773">
        <f t="shared" si="27"/>
        <v>1.420239597416515</v>
      </c>
    </row>
    <row r="1774" spans="1:11" x14ac:dyDescent="0.2">
      <c r="A1774" t="s">
        <v>3289</v>
      </c>
      <c r="B1774" s="7" t="s">
        <v>15</v>
      </c>
      <c r="C1774" t="s">
        <v>123</v>
      </c>
      <c r="D1774">
        <v>1.6444084240694412</v>
      </c>
      <c r="E1774">
        <v>1.4655760054533047</v>
      </c>
      <c r="F1774">
        <v>1.1726495726495725</v>
      </c>
      <c r="G1774">
        <v>2.4150130749115495</v>
      </c>
      <c r="H1774">
        <v>1.643730886850151</v>
      </c>
      <c r="I1774">
        <v>1.427544667390773</v>
      </c>
      <c r="J1774">
        <v>2.0293719808808501</v>
      </c>
      <c r="K1774">
        <f t="shared" si="27"/>
        <v>1.4215821243548761</v>
      </c>
    </row>
    <row r="1775" spans="1:11" x14ac:dyDescent="0.2">
      <c r="A1775" t="s">
        <v>3290</v>
      </c>
      <c r="B1775" s="7" t="s">
        <v>15</v>
      </c>
      <c r="C1775" t="s">
        <v>524</v>
      </c>
      <c r="D1775">
        <v>1.3559322033898307</v>
      </c>
      <c r="E1775">
        <v>3.1305385139740913</v>
      </c>
      <c r="F1775">
        <v>2.1777777777777754</v>
      </c>
      <c r="G1775">
        <v>3.7840332256575908</v>
      </c>
      <c r="H1775">
        <v>2.533448012232411</v>
      </c>
      <c r="I1775">
        <v>2.2214161650472324</v>
      </c>
      <c r="J1775">
        <v>3.1587406189450009</v>
      </c>
      <c r="K1775">
        <f t="shared" si="27"/>
        <v>1.4219490560328387</v>
      </c>
    </row>
    <row r="1776" spans="1:11" x14ac:dyDescent="0.2">
      <c r="A1776" t="s">
        <v>3291</v>
      </c>
      <c r="B1776" s="7" t="s">
        <v>15</v>
      </c>
      <c r="C1776" t="s">
        <v>2161</v>
      </c>
      <c r="D1776">
        <v>0.98664505444166384</v>
      </c>
      <c r="E1776">
        <v>0.94974044360547361</v>
      </c>
      <c r="F1776">
        <v>1.1846153846153837</v>
      </c>
      <c r="G1776">
        <v>1.5973873841894108</v>
      </c>
      <c r="H1776">
        <v>1.3629146083274479</v>
      </c>
      <c r="I1776">
        <v>1.0403336275541737</v>
      </c>
      <c r="J1776">
        <v>1.4801509962584294</v>
      </c>
      <c r="K1776">
        <f t="shared" si="27"/>
        <v>1.4227656946341984</v>
      </c>
    </row>
    <row r="1777" spans="1:11" x14ac:dyDescent="0.2">
      <c r="A1777" t="s">
        <v>3292</v>
      </c>
      <c r="B1777" s="7" t="s">
        <v>15</v>
      </c>
      <c r="C1777" t="s">
        <v>28</v>
      </c>
      <c r="D1777">
        <v>0.56048072000215376</v>
      </c>
      <c r="E1777">
        <v>1.5878744135691032</v>
      </c>
      <c r="F1777">
        <v>1.202614379084963</v>
      </c>
      <c r="G1777">
        <v>1.7834360324655922</v>
      </c>
      <c r="H1777">
        <v>1.3963842417701013</v>
      </c>
      <c r="I1777">
        <v>1.1169898375520733</v>
      </c>
      <c r="J1777">
        <v>1.5899101371178468</v>
      </c>
      <c r="K1777">
        <f t="shared" si="27"/>
        <v>1.4233881846250247</v>
      </c>
    </row>
    <row r="1778" spans="1:11" x14ac:dyDescent="0.2">
      <c r="A1778" t="s">
        <v>3293</v>
      </c>
      <c r="B1778" s="7" t="s">
        <v>15</v>
      </c>
      <c r="C1778" t="s">
        <v>28</v>
      </c>
      <c r="D1778">
        <v>1.3109675241700216</v>
      </c>
      <c r="E1778">
        <v>0.78570659778279994</v>
      </c>
      <c r="F1778">
        <v>1.2444444444444411</v>
      </c>
      <c r="G1778">
        <v>1.2071017414324889</v>
      </c>
      <c r="H1778">
        <v>1.9646306132303182</v>
      </c>
      <c r="I1778">
        <v>1.1137061887990873</v>
      </c>
      <c r="J1778">
        <v>1.5858661773314036</v>
      </c>
      <c r="K1778">
        <f t="shared" si="27"/>
        <v>1.4239538158995486</v>
      </c>
    </row>
    <row r="1779" spans="1:11" x14ac:dyDescent="0.2">
      <c r="A1779" t="s">
        <v>3294</v>
      </c>
      <c r="B1779" s="7" t="s">
        <v>15</v>
      </c>
      <c r="C1779" t="s">
        <v>1396</v>
      </c>
      <c r="D1779">
        <v>1.2912468833296933</v>
      </c>
      <c r="E1779">
        <v>1.8295109866732504</v>
      </c>
      <c r="F1779">
        <v>1.1937360178970913</v>
      </c>
      <c r="G1779">
        <v>1.8533028991925815</v>
      </c>
      <c r="H1779">
        <v>2.2437426882581115</v>
      </c>
      <c r="I1779">
        <v>1.4381646293000117</v>
      </c>
      <c r="J1779">
        <v>2.0485227937253465</v>
      </c>
      <c r="K1779">
        <f t="shared" si="27"/>
        <v>1.4244007619088854</v>
      </c>
    </row>
    <row r="1780" spans="1:11" x14ac:dyDescent="0.2">
      <c r="A1780" t="s">
        <v>3295</v>
      </c>
      <c r="B1780" s="7" t="s">
        <v>15</v>
      </c>
      <c r="C1780" t="s">
        <v>28</v>
      </c>
      <c r="D1780">
        <v>1.4517777229641604</v>
      </c>
      <c r="E1780">
        <v>1.8847333647947138</v>
      </c>
      <c r="F1780">
        <v>0.95384615384615334</v>
      </c>
      <c r="G1780">
        <v>1.8511944907883975</v>
      </c>
      <c r="H1780">
        <v>2.2230063514467164</v>
      </c>
      <c r="I1780">
        <v>1.4301190805350092</v>
      </c>
      <c r="J1780">
        <v>2.037100421117557</v>
      </c>
      <c r="K1780">
        <f t="shared" si="27"/>
        <v>1.4244271325682021</v>
      </c>
    </row>
    <row r="1781" spans="1:11" x14ac:dyDescent="0.2">
      <c r="A1781" t="s">
        <v>3296</v>
      </c>
      <c r="B1781" s="7" t="s">
        <v>15</v>
      </c>
      <c r="C1781" t="s">
        <v>28</v>
      </c>
      <c r="D1781">
        <v>1.946862116353639</v>
      </c>
      <c r="E1781">
        <v>2.1621506475800922</v>
      </c>
      <c r="F1781">
        <v>1.7472222222222191</v>
      </c>
      <c r="G1781">
        <v>2.9610829103214842</v>
      </c>
      <c r="H1781">
        <v>2.6041666666666621</v>
      </c>
      <c r="I1781">
        <v>1.9520783287186501</v>
      </c>
      <c r="J1781">
        <v>2.7826247884940729</v>
      </c>
      <c r="K1781">
        <f t="shared" si="27"/>
        <v>1.4254677937645033</v>
      </c>
    </row>
    <row r="1782" spans="1:11" x14ac:dyDescent="0.2">
      <c r="A1782" t="s">
        <v>3297</v>
      </c>
      <c r="B1782" s="7" t="s">
        <v>2327</v>
      </c>
      <c r="C1782" t="s">
        <v>2328</v>
      </c>
      <c r="D1782">
        <v>1.3253931897999676</v>
      </c>
      <c r="E1782">
        <v>0.88616223585548526</v>
      </c>
      <c r="F1782">
        <v>1.1925925925925909</v>
      </c>
      <c r="G1782">
        <v>1.2305799107829551</v>
      </c>
      <c r="H1782">
        <v>2.0107033639143679</v>
      </c>
      <c r="I1782">
        <v>1.1347160060826813</v>
      </c>
      <c r="J1782">
        <v>1.6206416373486614</v>
      </c>
      <c r="K1782">
        <f t="shared" si="27"/>
        <v>1.4282354603805361</v>
      </c>
    </row>
    <row r="1783" spans="1:11" x14ac:dyDescent="0.2">
      <c r="A1783" t="s">
        <v>3298</v>
      </c>
      <c r="B1783" s="7" t="s">
        <v>15</v>
      </c>
      <c r="C1783" t="s">
        <v>3299</v>
      </c>
      <c r="D1783">
        <v>0.98684641057522349</v>
      </c>
      <c r="E1783">
        <v>1.028337715454279</v>
      </c>
      <c r="F1783">
        <v>1.056507936507934</v>
      </c>
      <c r="G1783">
        <v>1.6186520755048659</v>
      </c>
      <c r="H1783">
        <v>1.3065203145478366</v>
      </c>
      <c r="I1783">
        <v>1.0238973541791454</v>
      </c>
      <c r="J1783">
        <v>1.4625861950263512</v>
      </c>
      <c r="K1783">
        <f t="shared" si="27"/>
        <v>1.4284500189952156</v>
      </c>
    </row>
    <row r="1784" spans="1:11" x14ac:dyDescent="0.2">
      <c r="A1784" t="s">
        <v>3300</v>
      </c>
      <c r="B1784" s="7" t="s">
        <v>15</v>
      </c>
      <c r="C1784" t="s">
        <v>3301</v>
      </c>
      <c r="D1784">
        <v>0.43816845585452796</v>
      </c>
      <c r="E1784">
        <v>0.52902996354583276</v>
      </c>
      <c r="F1784">
        <v>0.56682769726247972</v>
      </c>
      <c r="G1784">
        <v>0.59790132621736825</v>
      </c>
      <c r="H1784">
        <v>0.86383127243717339</v>
      </c>
      <c r="I1784">
        <v>0.51134203888761343</v>
      </c>
      <c r="J1784">
        <v>0.73086629932727076</v>
      </c>
      <c r="K1784">
        <f t="shared" si="27"/>
        <v>1.4293100190182213</v>
      </c>
    </row>
    <row r="1785" spans="1:11" x14ac:dyDescent="0.2">
      <c r="A1785" s="7" t="s">
        <v>3302</v>
      </c>
      <c r="B1785" s="7" t="s">
        <v>15</v>
      </c>
      <c r="C1785" s="7" t="s">
        <v>3303</v>
      </c>
      <c r="D1785" s="7">
        <v>0.27485112230874781</v>
      </c>
      <c r="E1785" s="7">
        <v>0.54776511831726538</v>
      </c>
      <c r="F1785" s="7">
        <v>0.65396825396825231</v>
      </c>
      <c r="G1785" s="7">
        <v>0.64605445316105048</v>
      </c>
      <c r="H1785" s="7">
        <v>0.76179554390563098</v>
      </c>
      <c r="I1785" s="7">
        <v>0.49219483153142179</v>
      </c>
      <c r="J1785" s="7">
        <v>0.70392499853334067</v>
      </c>
      <c r="K1785">
        <f t="shared" si="27"/>
        <v>1.4301755187943335</v>
      </c>
    </row>
    <row r="1786" spans="1:11" x14ac:dyDescent="0.2">
      <c r="A1786" t="s">
        <v>3304</v>
      </c>
      <c r="B1786" s="7" t="s">
        <v>3305</v>
      </c>
      <c r="C1786" t="s">
        <v>3306</v>
      </c>
      <c r="D1786">
        <v>0.73183250638835518</v>
      </c>
      <c r="E1786">
        <v>0.55190085495355423</v>
      </c>
      <c r="F1786">
        <v>0.80214190093707827</v>
      </c>
      <c r="G1786">
        <v>1.1406030212219374</v>
      </c>
      <c r="H1786">
        <v>0.84869293688515313</v>
      </c>
      <c r="I1786">
        <v>0.69529175409299582</v>
      </c>
      <c r="J1786">
        <v>0.99464797905354518</v>
      </c>
      <c r="K1786">
        <f t="shared" si="27"/>
        <v>1.4305476416170906</v>
      </c>
    </row>
    <row r="1787" spans="1:11" x14ac:dyDescent="0.2">
      <c r="A1787" t="s">
        <v>3307</v>
      </c>
      <c r="B1787" s="7" t="s">
        <v>15</v>
      </c>
      <c r="C1787" t="s">
        <v>3308</v>
      </c>
      <c r="D1787">
        <v>1.3639228625847679</v>
      </c>
      <c r="E1787">
        <v>1.8124298476251959</v>
      </c>
      <c r="F1787">
        <v>1.3289891395154538</v>
      </c>
      <c r="G1787">
        <v>2.0500605459194761</v>
      </c>
      <c r="H1787">
        <v>2.2504656135752197</v>
      </c>
      <c r="I1787">
        <v>1.5017806165751393</v>
      </c>
      <c r="J1787">
        <v>2.1502630797473481</v>
      </c>
      <c r="K1787">
        <f t="shared" si="27"/>
        <v>1.4318090512122168</v>
      </c>
    </row>
    <row r="1788" spans="1:11" x14ac:dyDescent="0.2">
      <c r="A1788" t="s">
        <v>3309</v>
      </c>
      <c r="B1788" s="7" t="s">
        <v>15</v>
      </c>
      <c r="C1788" t="s">
        <v>3310</v>
      </c>
      <c r="D1788">
        <v>0.95469120892849657</v>
      </c>
      <c r="E1788">
        <v>1.1619260085517702</v>
      </c>
      <c r="F1788">
        <v>1.09494949494949</v>
      </c>
      <c r="G1788">
        <v>1.2165960481604172</v>
      </c>
      <c r="H1788">
        <v>1.8505004170141699</v>
      </c>
      <c r="I1788">
        <v>1.0705222374765857</v>
      </c>
      <c r="J1788">
        <v>1.5335482325872936</v>
      </c>
      <c r="K1788">
        <f t="shared" si="27"/>
        <v>1.432523472097267</v>
      </c>
    </row>
    <row r="1789" spans="1:11" x14ac:dyDescent="0.2">
      <c r="A1789" t="s">
        <v>3311</v>
      </c>
      <c r="B1789" s="7" t="s">
        <v>3312</v>
      </c>
      <c r="C1789" t="s">
        <v>3313</v>
      </c>
      <c r="D1789">
        <v>0.8537410967289466</v>
      </c>
      <c r="E1789">
        <v>1.4635023616917315</v>
      </c>
      <c r="F1789">
        <v>1.1811209439528012</v>
      </c>
      <c r="G1789">
        <v>1.6733300390818016</v>
      </c>
      <c r="H1789">
        <v>1.6684257530242719</v>
      </c>
      <c r="I1789">
        <v>1.1661214674578264</v>
      </c>
      <c r="J1789">
        <v>1.6708778960530366</v>
      </c>
      <c r="K1789">
        <f t="shared" si="27"/>
        <v>1.4328506443634828</v>
      </c>
    </row>
    <row r="1790" spans="1:11" x14ac:dyDescent="0.2">
      <c r="A1790" s="7" t="s">
        <v>3314</v>
      </c>
      <c r="B1790" s="7" t="s">
        <v>15</v>
      </c>
      <c r="C1790" s="7" t="s">
        <v>28</v>
      </c>
      <c r="D1790" s="7">
        <v>0.83901921546881142</v>
      </c>
      <c r="E1790" s="7">
        <v>0.41707028306963706</v>
      </c>
      <c r="F1790" s="7">
        <v>0.87719298245613886</v>
      </c>
      <c r="G1790" s="7">
        <v>1.0419449639326726</v>
      </c>
      <c r="H1790" s="7">
        <v>0.9958957025591485</v>
      </c>
      <c r="I1790" s="7">
        <v>0.71109416033152917</v>
      </c>
      <c r="J1790" s="7">
        <v>1.0189203332459105</v>
      </c>
      <c r="K1790">
        <f t="shared" si="27"/>
        <v>1.4328908744952502</v>
      </c>
    </row>
    <row r="1791" spans="1:11" x14ac:dyDescent="0.2">
      <c r="A1791" t="s">
        <v>3315</v>
      </c>
      <c r="B1791" s="7" t="s">
        <v>3316</v>
      </c>
      <c r="C1791" t="s">
        <v>3317</v>
      </c>
      <c r="D1791">
        <v>0.8675856133483234</v>
      </c>
      <c r="E1791">
        <v>1.1748362975356812</v>
      </c>
      <c r="F1791">
        <v>0.80987654320987568</v>
      </c>
      <c r="G1791">
        <v>1.5277369915117931</v>
      </c>
      <c r="H1791">
        <v>1.1980469835974414</v>
      </c>
      <c r="I1791">
        <v>0.95076615136462683</v>
      </c>
      <c r="J1791">
        <v>1.3628919875546173</v>
      </c>
      <c r="K1791">
        <f t="shared" si="27"/>
        <v>1.4334670892505688</v>
      </c>
    </row>
    <row r="1792" spans="1:11" x14ac:dyDescent="0.2">
      <c r="A1792" t="s">
        <v>3318</v>
      </c>
      <c r="B1792" s="7" t="s">
        <v>15</v>
      </c>
      <c r="C1792" t="s">
        <v>28</v>
      </c>
      <c r="D1792">
        <v>2.6228314363907579</v>
      </c>
      <c r="E1792">
        <v>3.5066331078601012</v>
      </c>
      <c r="F1792">
        <v>3.4472934472934469</v>
      </c>
      <c r="G1792">
        <v>4.7081514086590168</v>
      </c>
      <c r="H1792">
        <v>4.4474829451893667</v>
      </c>
      <c r="I1792">
        <v>3.1922526638481017</v>
      </c>
      <c r="J1792">
        <v>4.5778171769241922</v>
      </c>
      <c r="K1792">
        <f t="shared" si="27"/>
        <v>1.4340397390117177</v>
      </c>
    </row>
    <row r="1793" spans="1:11" x14ac:dyDescent="0.2">
      <c r="A1793" t="s">
        <v>3319</v>
      </c>
      <c r="B1793" s="7" t="s">
        <v>15</v>
      </c>
      <c r="C1793" t="s">
        <v>3320</v>
      </c>
      <c r="D1793">
        <v>1.5910592958076448</v>
      </c>
      <c r="E1793">
        <v>1.5485724098097016</v>
      </c>
      <c r="F1793">
        <v>1.0885496183206071</v>
      </c>
      <c r="G1793">
        <v>1.6653339298358034</v>
      </c>
      <c r="H1793">
        <v>2.3776174802156995</v>
      </c>
      <c r="I1793">
        <v>1.4093937746459844</v>
      </c>
      <c r="J1793">
        <v>2.0214757050257512</v>
      </c>
      <c r="K1793">
        <f t="shared" si="27"/>
        <v>1.4342873804260357</v>
      </c>
    </row>
    <row r="1794" spans="1:11" x14ac:dyDescent="0.2">
      <c r="A1794" t="s">
        <v>3321</v>
      </c>
      <c r="B1794" s="7" t="s">
        <v>15</v>
      </c>
      <c r="C1794" t="s">
        <v>3020</v>
      </c>
      <c r="D1794">
        <v>0.63507266897097403</v>
      </c>
      <c r="E1794">
        <v>0.142916899051868</v>
      </c>
      <c r="F1794">
        <v>0.402020202020202</v>
      </c>
      <c r="G1794">
        <v>0.24122163023870313</v>
      </c>
      <c r="H1794">
        <v>0.88745829858215053</v>
      </c>
      <c r="I1794">
        <v>0.39333659001434801</v>
      </c>
      <c r="J1794">
        <v>0.56433996441042678</v>
      </c>
      <c r="K1794">
        <f t="shared" ref="K1794:K1857" si="28">J1794/I1794</f>
        <v>1.4347507420803158</v>
      </c>
    </row>
    <row r="1795" spans="1:11" x14ac:dyDescent="0.2">
      <c r="A1795" t="s">
        <v>3322</v>
      </c>
      <c r="B1795" s="7" t="s">
        <v>15</v>
      </c>
      <c r="C1795" t="s">
        <v>28</v>
      </c>
      <c r="D1795">
        <v>0.91028074078921439</v>
      </c>
      <c r="E1795">
        <v>0.93193105463044046</v>
      </c>
      <c r="F1795">
        <v>1.1225396825396812</v>
      </c>
      <c r="G1795">
        <v>1.2815610785153901</v>
      </c>
      <c r="H1795">
        <v>1.5547182175622523</v>
      </c>
      <c r="I1795">
        <v>0.98825049265311193</v>
      </c>
      <c r="J1795">
        <v>1.4181396480388213</v>
      </c>
      <c r="K1795">
        <f t="shared" si="28"/>
        <v>1.4350001933534131</v>
      </c>
    </row>
    <row r="1796" spans="1:11" x14ac:dyDescent="0.2">
      <c r="A1796" t="s">
        <v>3323</v>
      </c>
      <c r="B1796" s="7" t="s">
        <v>15</v>
      </c>
      <c r="C1796" t="s">
        <v>28</v>
      </c>
      <c r="D1796">
        <v>5.0249142258827488</v>
      </c>
      <c r="E1796">
        <v>5.1677726305246008</v>
      </c>
      <c r="F1796">
        <v>4.4399092970521474</v>
      </c>
      <c r="G1796">
        <v>8.7659983236487911</v>
      </c>
      <c r="H1796">
        <v>5.2366129938213808</v>
      </c>
      <c r="I1796">
        <v>4.8775320511531648</v>
      </c>
      <c r="J1796">
        <v>7.0013056587350864</v>
      </c>
      <c r="K1796">
        <f t="shared" si="28"/>
        <v>1.4354197133527418</v>
      </c>
    </row>
    <row r="1797" spans="1:11" x14ac:dyDescent="0.2">
      <c r="A1797" t="s">
        <v>3324</v>
      </c>
      <c r="B1797" s="7" t="s">
        <v>15</v>
      </c>
      <c r="C1797" t="s">
        <v>3325</v>
      </c>
      <c r="D1797">
        <v>1.3224979326674178</v>
      </c>
      <c r="E1797">
        <v>1.2455846811674978</v>
      </c>
      <c r="F1797">
        <v>1.6888888888888784</v>
      </c>
      <c r="G1797">
        <v>1.7080289346094535</v>
      </c>
      <c r="H1797">
        <v>2.3680447992374467</v>
      </c>
      <c r="I1797">
        <v>1.4189905009079313</v>
      </c>
      <c r="J1797">
        <v>2.0380368669234503</v>
      </c>
      <c r="K1797">
        <f t="shared" si="28"/>
        <v>1.4362582875779835</v>
      </c>
    </row>
    <row r="1798" spans="1:11" x14ac:dyDescent="0.2">
      <c r="A1798" t="s">
        <v>3326</v>
      </c>
      <c r="B1798" s="7" t="s">
        <v>15</v>
      </c>
      <c r="C1798" t="s">
        <v>28</v>
      </c>
      <c r="D1798">
        <v>1.9665852292970905</v>
      </c>
      <c r="E1798">
        <v>2.447597137014315</v>
      </c>
      <c r="F1798">
        <v>1.0469135802469125</v>
      </c>
      <c r="G1798">
        <v>2.5380710659898473</v>
      </c>
      <c r="H1798">
        <v>2.6917686034658437</v>
      </c>
      <c r="I1798">
        <v>1.8203653155194395</v>
      </c>
      <c r="J1798">
        <v>2.6149198347278455</v>
      </c>
      <c r="K1798">
        <f t="shared" si="28"/>
        <v>1.4364808054924298</v>
      </c>
    </row>
    <row r="1799" spans="1:11" x14ac:dyDescent="0.2">
      <c r="A1799" t="s">
        <v>3327</v>
      </c>
      <c r="B1799" s="7" t="s">
        <v>15</v>
      </c>
      <c r="C1799" t="s">
        <v>3328</v>
      </c>
      <c r="D1799">
        <v>2.8401282638570775</v>
      </c>
      <c r="E1799">
        <v>5.4550102249488761</v>
      </c>
      <c r="F1799">
        <v>4.1888888888888891</v>
      </c>
      <c r="G1799">
        <v>7.5449930779880017</v>
      </c>
      <c r="H1799">
        <v>4.4122706422018343</v>
      </c>
      <c r="I1799">
        <v>4.1613424592316148</v>
      </c>
      <c r="J1799">
        <v>5.978631860094918</v>
      </c>
      <c r="K1799">
        <f t="shared" si="28"/>
        <v>1.4367074853048414</v>
      </c>
    </row>
    <row r="1800" spans="1:11" x14ac:dyDescent="0.2">
      <c r="A1800" t="s">
        <v>3329</v>
      </c>
      <c r="B1800" s="7" t="s">
        <v>15</v>
      </c>
      <c r="C1800" t="s">
        <v>28</v>
      </c>
      <c r="D1800">
        <v>0.74910403923364777</v>
      </c>
      <c r="E1800">
        <v>0.72777577288583895</v>
      </c>
      <c r="F1800">
        <v>0.52287581699346219</v>
      </c>
      <c r="G1800">
        <v>0.27688047992616421</v>
      </c>
      <c r="H1800">
        <v>1.6392336751214187</v>
      </c>
      <c r="I1800">
        <v>0.66658520970431623</v>
      </c>
      <c r="J1800">
        <v>0.95805707752379143</v>
      </c>
      <c r="K1800">
        <f t="shared" si="28"/>
        <v>1.4372612286863764</v>
      </c>
    </row>
    <row r="1801" spans="1:11" x14ac:dyDescent="0.2">
      <c r="A1801" t="s">
        <v>3330</v>
      </c>
      <c r="B1801" s="7" t="s">
        <v>15</v>
      </c>
      <c r="C1801" t="s">
        <v>3331</v>
      </c>
      <c r="D1801">
        <v>1.3805358119190791</v>
      </c>
      <c r="E1801">
        <v>1.3667623194142091</v>
      </c>
      <c r="F1801">
        <v>1.6709677419354809</v>
      </c>
      <c r="G1801">
        <v>2.2664007026214272</v>
      </c>
      <c r="H1801">
        <v>1.9680378810298849</v>
      </c>
      <c r="I1801">
        <v>1.4727552910895898</v>
      </c>
      <c r="J1801">
        <v>2.117219291825656</v>
      </c>
      <c r="K1801">
        <f t="shared" si="28"/>
        <v>1.4375906877640696</v>
      </c>
    </row>
    <row r="1802" spans="1:11" x14ac:dyDescent="0.2">
      <c r="A1802" t="s">
        <v>3332</v>
      </c>
      <c r="B1802" s="7" t="s">
        <v>3333</v>
      </c>
      <c r="C1802" t="s">
        <v>3334</v>
      </c>
      <c r="D1802">
        <v>2.4186898763169924</v>
      </c>
      <c r="E1802">
        <v>2.4614860259031985</v>
      </c>
      <c r="F1802">
        <v>3.4939259259259221</v>
      </c>
      <c r="G1802">
        <v>4.0744500846023639</v>
      </c>
      <c r="H1802">
        <v>3.9525993883792001</v>
      </c>
      <c r="I1802">
        <v>2.7913672760487045</v>
      </c>
      <c r="J1802">
        <v>4.0135247364907816</v>
      </c>
      <c r="K1802">
        <f t="shared" si="28"/>
        <v>1.4378347023441829</v>
      </c>
    </row>
    <row r="1803" spans="1:11" x14ac:dyDescent="0.2">
      <c r="A1803" s="7" t="s">
        <v>3335</v>
      </c>
      <c r="B1803" s="7" t="s">
        <v>3336</v>
      </c>
      <c r="C1803" s="7" t="s">
        <v>3337</v>
      </c>
      <c r="D1803" s="7">
        <v>0.39264446044106827</v>
      </c>
      <c r="E1803" s="7">
        <v>0.30883519051792307</v>
      </c>
      <c r="F1803" s="7">
        <v>0.37006802721088217</v>
      </c>
      <c r="G1803" s="7">
        <v>0.62721904636335002</v>
      </c>
      <c r="H1803" s="7">
        <v>0.40020595394120706</v>
      </c>
      <c r="I1803" s="7">
        <v>0.3571825593899578</v>
      </c>
      <c r="J1803" s="7">
        <v>0.51371250015227854</v>
      </c>
      <c r="K1803">
        <f t="shared" si="28"/>
        <v>1.4382351171615508</v>
      </c>
    </row>
    <row r="1804" spans="1:11" x14ac:dyDescent="0.2">
      <c r="A1804" t="s">
        <v>3338</v>
      </c>
      <c r="B1804" s="7" t="s">
        <v>15</v>
      </c>
      <c r="C1804" t="s">
        <v>28</v>
      </c>
      <c r="D1804">
        <v>1.4830508474576241</v>
      </c>
      <c r="E1804">
        <v>1.5358725289706852</v>
      </c>
      <c r="F1804">
        <v>1.5666666666666667</v>
      </c>
      <c r="G1804">
        <v>1.5632210429164743</v>
      </c>
      <c r="H1804">
        <v>2.83710818042813</v>
      </c>
      <c r="I1804">
        <v>1.5285300143649918</v>
      </c>
      <c r="J1804">
        <v>2.2001646116723022</v>
      </c>
      <c r="K1804">
        <f t="shared" si="28"/>
        <v>1.4393990245499577</v>
      </c>
    </row>
    <row r="1805" spans="1:11" x14ac:dyDescent="0.2">
      <c r="A1805" t="s">
        <v>3339</v>
      </c>
      <c r="B1805" s="7" t="s">
        <v>3340</v>
      </c>
      <c r="C1805" t="s">
        <v>3341</v>
      </c>
      <c r="D1805">
        <v>1.7873503042994554</v>
      </c>
      <c r="E1805">
        <v>1.8624014022786994</v>
      </c>
      <c r="F1805">
        <v>1.7650793650793604</v>
      </c>
      <c r="G1805">
        <v>1.518722394356911</v>
      </c>
      <c r="H1805">
        <v>3.6902031454783675</v>
      </c>
      <c r="I1805">
        <v>1.8049436905525049</v>
      </c>
      <c r="J1805">
        <v>2.6044627699176393</v>
      </c>
      <c r="K1805">
        <f t="shared" si="28"/>
        <v>1.4429606771391281</v>
      </c>
    </row>
    <row r="1806" spans="1:11" x14ac:dyDescent="0.2">
      <c r="A1806" t="s">
        <v>3342</v>
      </c>
      <c r="B1806" s="7" t="s">
        <v>15</v>
      </c>
      <c r="C1806" t="s">
        <v>28</v>
      </c>
      <c r="D1806">
        <v>1.0786610083060333</v>
      </c>
      <c r="E1806">
        <v>1.1160628159123331</v>
      </c>
      <c r="F1806">
        <v>1.1572327044025146</v>
      </c>
      <c r="G1806">
        <v>1.4827907462712526</v>
      </c>
      <c r="H1806">
        <v>1.7439847671801936</v>
      </c>
      <c r="I1806">
        <v>1.1173188428736269</v>
      </c>
      <c r="J1806">
        <v>1.6133877567257231</v>
      </c>
      <c r="K1806">
        <f t="shared" si="28"/>
        <v>1.4439815161232392</v>
      </c>
    </row>
    <row r="1807" spans="1:11" x14ac:dyDescent="0.2">
      <c r="A1807" t="s">
        <v>3343</v>
      </c>
      <c r="B1807" s="7" t="s">
        <v>15</v>
      </c>
      <c r="C1807" t="s">
        <v>3344</v>
      </c>
      <c r="D1807">
        <v>2.5873004686564007</v>
      </c>
      <c r="E1807">
        <v>4.1961617114991343</v>
      </c>
      <c r="F1807">
        <v>4.6068376068376065</v>
      </c>
      <c r="G1807">
        <v>5.0477441340385445</v>
      </c>
      <c r="H1807">
        <v>5.9280169371912423</v>
      </c>
      <c r="I1807">
        <v>3.7967665956643804</v>
      </c>
      <c r="J1807">
        <v>5.4878805356148934</v>
      </c>
      <c r="K1807">
        <f t="shared" si="28"/>
        <v>1.4454089808632526</v>
      </c>
    </row>
    <row r="1808" spans="1:11" x14ac:dyDescent="0.2">
      <c r="A1808" t="s">
        <v>3345</v>
      </c>
      <c r="B1808" s="7" t="s">
        <v>15</v>
      </c>
      <c r="C1808" t="s">
        <v>28</v>
      </c>
      <c r="D1808">
        <v>1.014450505975929</v>
      </c>
      <c r="E1808">
        <v>1.0336493772076563</v>
      </c>
      <c r="F1808">
        <v>1.0101010101010055</v>
      </c>
      <c r="G1808">
        <v>1.3844023996308197</v>
      </c>
      <c r="H1808">
        <v>1.5638031693077552</v>
      </c>
      <c r="I1808">
        <v>1.0194002977615304</v>
      </c>
      <c r="J1808">
        <v>1.4741027844692876</v>
      </c>
      <c r="K1808">
        <f t="shared" si="28"/>
        <v>1.4460490032288831</v>
      </c>
    </row>
    <row r="1809" spans="1:11" x14ac:dyDescent="0.2">
      <c r="A1809" t="s">
        <v>3346</v>
      </c>
      <c r="B1809" s="7" t="s">
        <v>3347</v>
      </c>
      <c r="C1809" t="s">
        <v>3348</v>
      </c>
      <c r="D1809">
        <v>2.1897974662631459</v>
      </c>
      <c r="E1809">
        <v>1.9008347581212903</v>
      </c>
      <c r="F1809">
        <v>2.0579234972677583</v>
      </c>
      <c r="G1809">
        <v>3.3286177914620909</v>
      </c>
      <c r="H1809">
        <v>2.6056549857121349</v>
      </c>
      <c r="I1809">
        <v>2.0495185738840647</v>
      </c>
      <c r="J1809">
        <v>2.9671363885871127</v>
      </c>
      <c r="K1809">
        <f t="shared" si="28"/>
        <v>1.4477235905035302</v>
      </c>
    </row>
    <row r="1810" spans="1:11" x14ac:dyDescent="0.2">
      <c r="A1810" t="s">
        <v>3349</v>
      </c>
      <c r="B1810" s="7" t="s">
        <v>15</v>
      </c>
      <c r="C1810" t="s">
        <v>3350</v>
      </c>
      <c r="D1810">
        <v>1.1133210017569584</v>
      </c>
      <c r="E1810">
        <v>0.86847350573373461</v>
      </c>
      <c r="F1810">
        <v>1.8194092827004162</v>
      </c>
      <c r="G1810">
        <v>1.8505429544432284</v>
      </c>
      <c r="H1810">
        <v>1.8203460689815296</v>
      </c>
      <c r="I1810">
        <v>1.2670679300637031</v>
      </c>
      <c r="J1810">
        <v>1.835444511712379</v>
      </c>
      <c r="K1810">
        <f t="shared" si="28"/>
        <v>1.4485762508566531</v>
      </c>
    </row>
    <row r="1811" spans="1:11" x14ac:dyDescent="0.2">
      <c r="A1811" t="s">
        <v>3351</v>
      </c>
      <c r="B1811" s="7" t="s">
        <v>15</v>
      </c>
      <c r="C1811" t="s">
        <v>28</v>
      </c>
      <c r="D1811">
        <v>1.5201195843479489</v>
      </c>
      <c r="E1811">
        <v>1.5256700032289277</v>
      </c>
      <c r="F1811">
        <v>0.6385964912280685</v>
      </c>
      <c r="G1811">
        <v>1.723216671119421</v>
      </c>
      <c r="H1811">
        <v>1.8378802510864283</v>
      </c>
      <c r="I1811">
        <v>1.2281286929349817</v>
      </c>
      <c r="J1811">
        <v>1.7805484611029248</v>
      </c>
      <c r="K1811">
        <f t="shared" si="28"/>
        <v>1.4498060922652742</v>
      </c>
    </row>
    <row r="1812" spans="1:11" x14ac:dyDescent="0.2">
      <c r="A1812" t="s">
        <v>3352</v>
      </c>
      <c r="B1812" s="7" t="s">
        <v>3353</v>
      </c>
      <c r="C1812" t="s">
        <v>3354</v>
      </c>
      <c r="D1812">
        <v>0.6765566087599949</v>
      </c>
      <c r="E1812">
        <v>0.50010487127051406</v>
      </c>
      <c r="F1812">
        <v>0.47464387464387259</v>
      </c>
      <c r="G1812">
        <v>1.1595849159300902</v>
      </c>
      <c r="H1812">
        <v>0.43666196189131956</v>
      </c>
      <c r="I1812">
        <v>0.55043511822479385</v>
      </c>
      <c r="J1812">
        <v>0.79812343891070481</v>
      </c>
      <c r="K1812">
        <f t="shared" si="28"/>
        <v>1.4499864061812218</v>
      </c>
    </row>
    <row r="1813" spans="1:11" x14ac:dyDescent="0.2">
      <c r="A1813" t="s">
        <v>3355</v>
      </c>
      <c r="B1813" s="7" t="s">
        <v>3356</v>
      </c>
      <c r="C1813" t="s">
        <v>3357</v>
      </c>
      <c r="D1813">
        <v>0.22634798307779344</v>
      </c>
      <c r="E1813">
        <v>0.23096355106459712</v>
      </c>
      <c r="F1813">
        <v>0.24522875816993439</v>
      </c>
      <c r="G1813">
        <v>0.40391975895111143</v>
      </c>
      <c r="H1813">
        <v>0.27522935779816493</v>
      </c>
      <c r="I1813">
        <v>0.23418009743744164</v>
      </c>
      <c r="J1813">
        <v>0.33957455837463818</v>
      </c>
      <c r="K1813">
        <f t="shared" si="28"/>
        <v>1.4500572938968539</v>
      </c>
    </row>
    <row r="1814" spans="1:11" x14ac:dyDescent="0.2">
      <c r="A1814" t="s">
        <v>3358</v>
      </c>
      <c r="B1814" s="7" t="s">
        <v>15</v>
      </c>
      <c r="C1814" t="s">
        <v>3359</v>
      </c>
      <c r="D1814">
        <v>0.93423573967856477</v>
      </c>
      <c r="E1814">
        <v>1.6957573662835845</v>
      </c>
      <c r="F1814">
        <v>0.8212832550860707</v>
      </c>
      <c r="G1814">
        <v>1.4584971759490903</v>
      </c>
      <c r="H1814">
        <v>1.8792802687685668</v>
      </c>
      <c r="I1814">
        <v>1.1504254536827399</v>
      </c>
      <c r="J1814">
        <v>1.6688887223588287</v>
      </c>
      <c r="K1814">
        <f t="shared" si="28"/>
        <v>1.4506708948557989</v>
      </c>
    </row>
    <row r="1815" spans="1:11" x14ac:dyDescent="0.2">
      <c r="A1815" t="s">
        <v>3360</v>
      </c>
      <c r="B1815" s="7" t="s">
        <v>15</v>
      </c>
      <c r="C1815" t="s">
        <v>3361</v>
      </c>
      <c r="D1815">
        <v>1.3113204821862618</v>
      </c>
      <c r="E1815">
        <v>1.6995523130492438</v>
      </c>
      <c r="F1815">
        <v>1.2828828828828818</v>
      </c>
      <c r="G1815">
        <v>2.3114946972814971</v>
      </c>
      <c r="H1815">
        <v>1.8410612447309675</v>
      </c>
      <c r="I1815">
        <v>1.4312518927061291</v>
      </c>
      <c r="J1815">
        <v>2.0762779710062325</v>
      </c>
      <c r="K1815">
        <f t="shared" si="28"/>
        <v>1.4506726465042608</v>
      </c>
    </row>
    <row r="1816" spans="1:11" x14ac:dyDescent="0.2">
      <c r="A1816" t="s">
        <v>3362</v>
      </c>
      <c r="B1816" s="7" t="s">
        <v>3363</v>
      </c>
      <c r="C1816" t="s">
        <v>3364</v>
      </c>
      <c r="D1816">
        <v>1.2505726065048099</v>
      </c>
      <c r="E1816">
        <v>2.2886843899113813</v>
      </c>
      <c r="F1816">
        <v>2.2518518518518471</v>
      </c>
      <c r="G1816">
        <v>2.3673281033687075</v>
      </c>
      <c r="H1816">
        <v>3.237767584097853</v>
      </c>
      <c r="I1816">
        <v>1.9303696160893462</v>
      </c>
      <c r="J1816">
        <v>2.8025478437332803</v>
      </c>
      <c r="K1816">
        <f t="shared" si="28"/>
        <v>1.4518192891011426</v>
      </c>
    </row>
    <row r="1817" spans="1:11" x14ac:dyDescent="0.2">
      <c r="A1817" t="s">
        <v>3365</v>
      </c>
      <c r="B1817" s="7" t="s">
        <v>15</v>
      </c>
      <c r="C1817" t="s">
        <v>28</v>
      </c>
      <c r="D1817">
        <v>2.1052426389606342</v>
      </c>
      <c r="E1817">
        <v>2.6383631379715391</v>
      </c>
      <c r="F1817">
        <v>1.8146572104018903</v>
      </c>
      <c r="G1817">
        <v>3.106068788107879</v>
      </c>
      <c r="H1817">
        <v>3.2451688463790727</v>
      </c>
      <c r="I1817">
        <v>2.1860876624446877</v>
      </c>
      <c r="J1817">
        <v>3.1756188172434756</v>
      </c>
      <c r="K1817">
        <f t="shared" si="28"/>
        <v>1.4526493478729949</v>
      </c>
    </row>
    <row r="1818" spans="1:11" x14ac:dyDescent="0.2">
      <c r="A1818" t="s">
        <v>3366</v>
      </c>
      <c r="B1818" s="7" t="s">
        <v>15</v>
      </c>
      <c r="C1818" t="s">
        <v>3367</v>
      </c>
      <c r="D1818">
        <v>1.2848880963287717</v>
      </c>
      <c r="E1818">
        <v>1.2098762050832568</v>
      </c>
      <c r="F1818">
        <v>1.1904761904761867</v>
      </c>
      <c r="G1818">
        <v>1.6588107324147898</v>
      </c>
      <c r="H1818">
        <v>1.913448148754912</v>
      </c>
      <c r="I1818">
        <v>1.2284134972960719</v>
      </c>
      <c r="J1818">
        <v>1.7861294405848509</v>
      </c>
      <c r="K1818">
        <f t="shared" si="28"/>
        <v>1.454013200373</v>
      </c>
    </row>
    <row r="1819" spans="1:11" x14ac:dyDescent="0.2">
      <c r="A1819" t="s">
        <v>3368</v>
      </c>
      <c r="B1819" s="7" t="s">
        <v>3369</v>
      </c>
      <c r="C1819" t="s">
        <v>3370</v>
      </c>
      <c r="D1819">
        <v>0.86477548238606439</v>
      </c>
      <c r="E1819">
        <v>0.35912015561873378</v>
      </c>
      <c r="F1819">
        <v>0.84552845528455201</v>
      </c>
      <c r="G1819">
        <v>0.99947100070908301</v>
      </c>
      <c r="H1819">
        <v>1.0069366748713346</v>
      </c>
      <c r="I1819">
        <v>0.68980803109645006</v>
      </c>
      <c r="J1819">
        <v>1.0032038377902088</v>
      </c>
      <c r="K1819">
        <f t="shared" si="28"/>
        <v>1.4543232211947663</v>
      </c>
    </row>
    <row r="1820" spans="1:11" x14ac:dyDescent="0.2">
      <c r="A1820" t="s">
        <v>3371</v>
      </c>
      <c r="B1820" s="7" t="s">
        <v>15</v>
      </c>
      <c r="C1820" t="s">
        <v>646</v>
      </c>
      <c r="D1820">
        <v>0.76093042194736771</v>
      </c>
      <c r="E1820">
        <v>0.64947360448382885</v>
      </c>
      <c r="F1820">
        <v>1.1325102880658424</v>
      </c>
      <c r="G1820">
        <v>1.3901707429626211</v>
      </c>
      <c r="H1820">
        <v>1.0767074413863371</v>
      </c>
      <c r="I1820">
        <v>0.84763810483234625</v>
      </c>
      <c r="J1820">
        <v>1.2334390921744791</v>
      </c>
      <c r="K1820">
        <f t="shared" si="28"/>
        <v>1.4551482350105533</v>
      </c>
    </row>
    <row r="1821" spans="1:11" x14ac:dyDescent="0.2">
      <c r="A1821" t="s">
        <v>3372</v>
      </c>
      <c r="B1821" s="7" t="s">
        <v>1887</v>
      </c>
      <c r="C1821" t="s">
        <v>1888</v>
      </c>
      <c r="D1821">
        <v>1.0259199877843932</v>
      </c>
      <c r="E1821">
        <v>0.89468302658486709</v>
      </c>
      <c r="F1821">
        <v>1.1039351851851815</v>
      </c>
      <c r="G1821">
        <v>1.3459467774188565</v>
      </c>
      <c r="H1821">
        <v>1.58878058103975</v>
      </c>
      <c r="I1821">
        <v>1.0081793998514808</v>
      </c>
      <c r="J1821">
        <v>1.4673636792293032</v>
      </c>
      <c r="K1821">
        <f t="shared" si="28"/>
        <v>1.4554588989275787</v>
      </c>
    </row>
    <row r="1822" spans="1:11" x14ac:dyDescent="0.2">
      <c r="A1822" t="s">
        <v>3373</v>
      </c>
      <c r="B1822" s="7" t="s">
        <v>15</v>
      </c>
      <c r="C1822" t="s">
        <v>3169</v>
      </c>
      <c r="D1822">
        <v>1.3284470911589557</v>
      </c>
      <c r="E1822">
        <v>0.78604294478527614</v>
      </c>
      <c r="F1822">
        <v>1.1839999999999999</v>
      </c>
      <c r="G1822">
        <v>1.4536225196123671</v>
      </c>
      <c r="H1822">
        <v>1.7488532110091741</v>
      </c>
      <c r="I1822">
        <v>1.0994966786480773</v>
      </c>
      <c r="J1822">
        <v>1.6012378653107706</v>
      </c>
      <c r="K1822">
        <f t="shared" si="28"/>
        <v>1.4563371553606017</v>
      </c>
    </row>
    <row r="1823" spans="1:11" x14ac:dyDescent="0.2">
      <c r="A1823" t="s">
        <v>3374</v>
      </c>
      <c r="B1823" s="7" t="s">
        <v>15</v>
      </c>
      <c r="C1823" t="s">
        <v>28</v>
      </c>
      <c r="D1823">
        <v>1.4964116659031896</v>
      </c>
      <c r="E1823">
        <v>1.4314928425357869</v>
      </c>
      <c r="F1823">
        <v>1.3965432098765427</v>
      </c>
      <c r="G1823">
        <v>1.799723119520068</v>
      </c>
      <c r="H1823">
        <v>2.4018858307849058</v>
      </c>
      <c r="I1823">
        <v>1.4414825727718397</v>
      </c>
      <c r="J1823">
        <v>2.1008044751524868</v>
      </c>
      <c r="K1823">
        <f t="shared" si="28"/>
        <v>1.4573915181734256</v>
      </c>
    </row>
    <row r="1824" spans="1:11" x14ac:dyDescent="0.2">
      <c r="A1824" t="s">
        <v>3375</v>
      </c>
      <c r="B1824" s="7" t="s">
        <v>15</v>
      </c>
      <c r="C1824" t="s">
        <v>28</v>
      </c>
      <c r="D1824">
        <v>0.81206013409402966</v>
      </c>
      <c r="E1824">
        <v>0.72194335998016856</v>
      </c>
      <c r="F1824">
        <v>0.61279461279461245</v>
      </c>
      <c r="G1824">
        <v>1.6654780383437437</v>
      </c>
      <c r="H1824">
        <v>0.42135807617458843</v>
      </c>
      <c r="I1824">
        <v>0.71559936895627019</v>
      </c>
      <c r="J1824">
        <v>1.043418057259166</v>
      </c>
      <c r="K1824">
        <f t="shared" si="28"/>
        <v>1.4581036576108672</v>
      </c>
    </row>
    <row r="1825" spans="1:11" x14ac:dyDescent="0.2">
      <c r="A1825" t="s">
        <v>3376</v>
      </c>
      <c r="B1825" s="7" t="s">
        <v>15</v>
      </c>
      <c r="C1825" t="s">
        <v>28</v>
      </c>
      <c r="D1825">
        <v>1.1107385561343248</v>
      </c>
      <c r="E1825">
        <v>1.1355490902957845</v>
      </c>
      <c r="F1825">
        <v>0.90492554410079973</v>
      </c>
      <c r="G1825">
        <v>0.97336333664765173</v>
      </c>
      <c r="H1825">
        <v>2.0914120873924111</v>
      </c>
      <c r="I1825">
        <v>1.0504043968436363</v>
      </c>
      <c r="J1825">
        <v>1.5323877120200313</v>
      </c>
      <c r="K1825">
        <f t="shared" si="28"/>
        <v>1.4588550053909792</v>
      </c>
    </row>
    <row r="1826" spans="1:11" x14ac:dyDescent="0.2">
      <c r="A1826" s="7" t="s">
        <v>3377</v>
      </c>
      <c r="B1826" s="7" t="s">
        <v>15</v>
      </c>
      <c r="C1826" s="7" t="s">
        <v>3378</v>
      </c>
      <c r="D1826" s="7">
        <v>1.4937560995040724</v>
      </c>
      <c r="E1826" s="7">
        <v>0.48012803414243804</v>
      </c>
      <c r="F1826" s="7">
        <v>0.52753623188405707</v>
      </c>
      <c r="G1826" s="7">
        <v>1.6994041050540707</v>
      </c>
      <c r="H1826" s="7">
        <v>0.73544076585560392</v>
      </c>
      <c r="I1826" s="7">
        <v>0.83380678851018919</v>
      </c>
      <c r="J1826" s="7">
        <v>1.2174224354548373</v>
      </c>
      <c r="K1826">
        <f t="shared" si="28"/>
        <v>1.4600773851098963</v>
      </c>
    </row>
    <row r="1827" spans="1:11" x14ac:dyDescent="0.2">
      <c r="A1827" t="s">
        <v>3379</v>
      </c>
      <c r="B1827" s="7" t="s">
        <v>3380</v>
      </c>
      <c r="C1827" t="s">
        <v>3381</v>
      </c>
      <c r="D1827">
        <v>1.0364177737059095</v>
      </c>
      <c r="E1827">
        <v>1.442448144902132</v>
      </c>
      <c r="F1827">
        <v>0.82539682539682502</v>
      </c>
      <c r="G1827">
        <v>0.61638868745467601</v>
      </c>
      <c r="H1827">
        <v>2.6007536041939701</v>
      </c>
      <c r="I1827">
        <v>1.101420914668289</v>
      </c>
      <c r="J1827">
        <v>1.608571145824323</v>
      </c>
      <c r="K1827">
        <f t="shared" si="28"/>
        <v>1.460450881585784</v>
      </c>
    </row>
    <row r="1828" spans="1:11" x14ac:dyDescent="0.2">
      <c r="A1828" t="s">
        <v>3382</v>
      </c>
      <c r="B1828" s="7" t="s">
        <v>2397</v>
      </c>
      <c r="C1828" t="s">
        <v>545</v>
      </c>
      <c r="D1828">
        <v>1.4851009201291658</v>
      </c>
      <c r="E1828">
        <v>1.1531470120427154</v>
      </c>
      <c r="F1828">
        <v>1.0219478737997225</v>
      </c>
      <c r="G1828">
        <v>1.5553162761284558</v>
      </c>
      <c r="H1828">
        <v>2.0090044172612904</v>
      </c>
      <c r="I1828">
        <v>1.2200652686572013</v>
      </c>
      <c r="J1828">
        <v>1.782160346694873</v>
      </c>
      <c r="K1828">
        <f t="shared" si="28"/>
        <v>1.4607090230970274</v>
      </c>
    </row>
    <row r="1829" spans="1:11" x14ac:dyDescent="0.2">
      <c r="A1829" t="s">
        <v>3383</v>
      </c>
      <c r="B1829" s="7" t="s">
        <v>3384</v>
      </c>
      <c r="C1829" t="s">
        <v>3385</v>
      </c>
      <c r="D1829">
        <v>1.8504733547106389</v>
      </c>
      <c r="E1829">
        <v>3.0184901158827504</v>
      </c>
      <c r="F1829">
        <v>3.233796296296287</v>
      </c>
      <c r="G1829">
        <v>3.276419012459618</v>
      </c>
      <c r="H1829">
        <v>4.6158256880733832</v>
      </c>
      <c r="I1829">
        <v>2.7009199222965585</v>
      </c>
      <c r="J1829">
        <v>3.9461223502665006</v>
      </c>
      <c r="K1829">
        <f t="shared" si="28"/>
        <v>1.4610290063361679</v>
      </c>
    </row>
    <row r="1830" spans="1:11" x14ac:dyDescent="0.2">
      <c r="A1830" t="s">
        <v>3386</v>
      </c>
      <c r="B1830" s="7" t="s">
        <v>3387</v>
      </c>
      <c r="C1830" t="s">
        <v>3388</v>
      </c>
      <c r="D1830">
        <v>2.2922583600549702</v>
      </c>
      <c r="E1830">
        <v>1.9836400817995914</v>
      </c>
      <c r="F1830">
        <v>2.6133333333333333</v>
      </c>
      <c r="G1830">
        <v>3.1398246423627127</v>
      </c>
      <c r="H1830">
        <v>3.5733944954128436</v>
      </c>
      <c r="I1830">
        <v>2.2964105917292983</v>
      </c>
      <c r="J1830">
        <v>3.3566095688877784</v>
      </c>
      <c r="K1830">
        <f t="shared" si="28"/>
        <v>1.4616765751633742</v>
      </c>
    </row>
    <row r="1831" spans="1:11" x14ac:dyDescent="0.2">
      <c r="A1831" t="s">
        <v>3389</v>
      </c>
      <c r="B1831" s="7" t="s">
        <v>3390</v>
      </c>
      <c r="C1831" t="s">
        <v>3391</v>
      </c>
      <c r="D1831">
        <v>1.382844709115894</v>
      </c>
      <c r="E1831">
        <v>1.3385387618516416</v>
      </c>
      <c r="F1831">
        <v>1.1030303030302999</v>
      </c>
      <c r="G1831">
        <v>1.6738683559172667</v>
      </c>
      <c r="H1831">
        <v>2.0583559216013287</v>
      </c>
      <c r="I1831">
        <v>1.2748045913326118</v>
      </c>
      <c r="J1831">
        <v>1.8661121387592976</v>
      </c>
      <c r="K1831">
        <f t="shared" si="28"/>
        <v>1.463841714602365</v>
      </c>
    </row>
    <row r="1832" spans="1:11" x14ac:dyDescent="0.2">
      <c r="A1832" t="s">
        <v>3392</v>
      </c>
      <c r="B1832" s="7" t="s">
        <v>15</v>
      </c>
      <c r="C1832" t="s">
        <v>28</v>
      </c>
      <c r="D1832">
        <v>2.7868318122555382</v>
      </c>
      <c r="E1832">
        <v>4.5953279848985327</v>
      </c>
      <c r="F1832">
        <v>3.6153846153846136</v>
      </c>
      <c r="G1832">
        <v>5.7683433317950996</v>
      </c>
      <c r="H1832">
        <v>4.9653757939308338</v>
      </c>
      <c r="I1832">
        <v>3.6658481375128944</v>
      </c>
      <c r="J1832">
        <v>5.3668595628629667</v>
      </c>
      <c r="K1832">
        <f t="shared" si="28"/>
        <v>1.4640157915827163</v>
      </c>
    </row>
    <row r="1833" spans="1:11" x14ac:dyDescent="0.2">
      <c r="A1833" t="s">
        <v>3393</v>
      </c>
      <c r="B1833" s="7" t="s">
        <v>3394</v>
      </c>
      <c r="C1833" t="s">
        <v>3395</v>
      </c>
      <c r="D1833">
        <v>0.41562852641810855</v>
      </c>
      <c r="E1833">
        <v>0.75938949573544745</v>
      </c>
      <c r="F1833">
        <v>0.69051490514905067</v>
      </c>
      <c r="G1833">
        <v>0.86440735196461238</v>
      </c>
      <c r="H1833">
        <v>0.95658984112776801</v>
      </c>
      <c r="I1833">
        <v>0.62184430910086885</v>
      </c>
      <c r="J1833">
        <v>0.91049859654619025</v>
      </c>
      <c r="K1833">
        <f t="shared" si="28"/>
        <v>1.4641906072320412</v>
      </c>
    </row>
    <row r="1834" spans="1:11" x14ac:dyDescent="0.2">
      <c r="A1834" t="s">
        <v>3396</v>
      </c>
      <c r="B1834" s="7" t="s">
        <v>3397</v>
      </c>
      <c r="C1834" t="s">
        <v>3398</v>
      </c>
      <c r="D1834">
        <v>1.3939885126325771</v>
      </c>
      <c r="E1834">
        <v>1.2836243511090129</v>
      </c>
      <c r="F1834">
        <v>1.6246153846153824</v>
      </c>
      <c r="G1834">
        <v>1.6612828795569872</v>
      </c>
      <c r="H1834">
        <v>2.5405786873676721</v>
      </c>
      <c r="I1834">
        <v>1.4340760827856576</v>
      </c>
      <c r="J1834">
        <v>2.1009307834623296</v>
      </c>
      <c r="K1834">
        <f t="shared" si="28"/>
        <v>1.4650065004789168</v>
      </c>
    </row>
    <row r="1835" spans="1:11" x14ac:dyDescent="0.2">
      <c r="A1835" t="s">
        <v>3399</v>
      </c>
      <c r="B1835" s="7" t="s">
        <v>1475</v>
      </c>
      <c r="C1835" t="s">
        <v>1476</v>
      </c>
      <c r="D1835">
        <v>0.54722610838048136</v>
      </c>
      <c r="E1835">
        <v>0.61073343281932047</v>
      </c>
      <c r="F1835">
        <v>0.72972972972972894</v>
      </c>
      <c r="G1835">
        <v>0.8025792289751672</v>
      </c>
      <c r="H1835">
        <v>1.0414083808579211</v>
      </c>
      <c r="I1835">
        <v>0.62922975697651029</v>
      </c>
      <c r="J1835">
        <v>0.92199380491654415</v>
      </c>
      <c r="K1835">
        <f t="shared" si="28"/>
        <v>1.4652736853177193</v>
      </c>
    </row>
    <row r="1836" spans="1:11" x14ac:dyDescent="0.2">
      <c r="A1836" t="s">
        <v>3400</v>
      </c>
      <c r="B1836" s="7" t="s">
        <v>3401</v>
      </c>
      <c r="C1836" t="s">
        <v>3402</v>
      </c>
      <c r="D1836">
        <v>1.3142880939491099</v>
      </c>
      <c r="E1836">
        <v>1.6071760550288134</v>
      </c>
      <c r="F1836">
        <v>0.66424242424242363</v>
      </c>
      <c r="G1836">
        <v>1.7430884758988077</v>
      </c>
      <c r="H1836">
        <v>1.7686613844870698</v>
      </c>
      <c r="I1836">
        <v>1.1952355244067825</v>
      </c>
      <c r="J1836">
        <v>1.7558749301929386</v>
      </c>
      <c r="K1836">
        <f t="shared" si="28"/>
        <v>1.4690618663333419</v>
      </c>
    </row>
    <row r="1837" spans="1:11" x14ac:dyDescent="0.2">
      <c r="A1837" t="s">
        <v>3403</v>
      </c>
      <c r="B1837" s="7" t="s">
        <v>15</v>
      </c>
      <c r="C1837" t="s">
        <v>1358</v>
      </c>
      <c r="D1837">
        <v>1.5720143458878457</v>
      </c>
      <c r="E1837">
        <v>1.1914559329642365</v>
      </c>
      <c r="F1837">
        <v>1.6617886178861769</v>
      </c>
      <c r="G1837">
        <v>2.2229225522527472</v>
      </c>
      <c r="H1837">
        <v>2.114567017229803</v>
      </c>
      <c r="I1837">
        <v>1.4750862989127531</v>
      </c>
      <c r="J1837">
        <v>2.1687447847412749</v>
      </c>
      <c r="K1837">
        <f t="shared" si="28"/>
        <v>1.4702494263147852</v>
      </c>
    </row>
    <row r="1838" spans="1:11" x14ac:dyDescent="0.2">
      <c r="A1838" t="s">
        <v>3404</v>
      </c>
      <c r="B1838" s="7" t="s">
        <v>15</v>
      </c>
      <c r="C1838" t="s">
        <v>28</v>
      </c>
      <c r="D1838">
        <v>4.5322503156318739</v>
      </c>
      <c r="E1838">
        <v>4.3119357573943802</v>
      </c>
      <c r="F1838">
        <v>3.8439024390243861</v>
      </c>
      <c r="G1838">
        <v>4.2573187614663368</v>
      </c>
      <c r="H1838">
        <v>8.1841575296486813</v>
      </c>
      <c r="I1838">
        <v>4.2293628373502132</v>
      </c>
      <c r="J1838">
        <v>6.220738145557509</v>
      </c>
      <c r="K1838">
        <f t="shared" si="28"/>
        <v>1.470845227706908</v>
      </c>
    </row>
    <row r="1839" spans="1:11" x14ac:dyDescent="0.2">
      <c r="A1839" t="s">
        <v>3405</v>
      </c>
      <c r="B1839" s="7" t="s">
        <v>15</v>
      </c>
      <c r="C1839" t="s">
        <v>28</v>
      </c>
      <c r="D1839">
        <v>0.97724843487555224</v>
      </c>
      <c r="E1839">
        <v>0.80596655840249931</v>
      </c>
      <c r="F1839">
        <v>0.25098039215686258</v>
      </c>
      <c r="G1839">
        <v>0.61755205081571152</v>
      </c>
      <c r="H1839">
        <v>1.3772710919230045</v>
      </c>
      <c r="I1839">
        <v>0.67806512847830469</v>
      </c>
      <c r="J1839">
        <v>0.99741157136935799</v>
      </c>
      <c r="K1839">
        <f t="shared" si="28"/>
        <v>1.4709672116714243</v>
      </c>
    </row>
    <row r="1840" spans="1:11" x14ac:dyDescent="0.2">
      <c r="A1840" t="s">
        <v>3406</v>
      </c>
      <c r="B1840" s="7" t="s">
        <v>15</v>
      </c>
      <c r="C1840" t="s">
        <v>3407</v>
      </c>
      <c r="D1840">
        <v>1.4434591976964848</v>
      </c>
      <c r="E1840">
        <v>1.84414256500146</v>
      </c>
      <c r="F1840">
        <v>1.5517460317460285</v>
      </c>
      <c r="G1840">
        <v>1.9653569780473303</v>
      </c>
      <c r="H1840">
        <v>2.783011140235907</v>
      </c>
      <c r="I1840">
        <v>1.6131159314813246</v>
      </c>
      <c r="J1840">
        <v>2.3741840591416188</v>
      </c>
      <c r="K1840">
        <f t="shared" si="28"/>
        <v>1.4718000193336416</v>
      </c>
    </row>
    <row r="1841" spans="1:11" x14ac:dyDescent="0.2">
      <c r="A1841" s="7" t="s">
        <v>3408</v>
      </c>
      <c r="B1841" s="7" t="s">
        <v>15</v>
      </c>
      <c r="C1841" s="7" t="s">
        <v>28</v>
      </c>
      <c r="D1841" s="7">
        <v>1.2818621551744191</v>
      </c>
      <c r="E1841" s="7">
        <v>1.0762191951752098</v>
      </c>
      <c r="F1841" s="7">
        <v>0.88512241054613938</v>
      </c>
      <c r="G1841" s="7">
        <v>1.615527207026817</v>
      </c>
      <c r="H1841" s="7">
        <v>1.5758630073083491</v>
      </c>
      <c r="I1841" s="7">
        <v>1.0810679202985893</v>
      </c>
      <c r="J1841" s="7">
        <v>1.5956951071675829</v>
      </c>
      <c r="K1841">
        <f t="shared" si="28"/>
        <v>1.4760359429839101</v>
      </c>
    </row>
    <row r="1842" spans="1:11" x14ac:dyDescent="0.2">
      <c r="A1842" t="s">
        <v>3409</v>
      </c>
      <c r="B1842" s="7" t="s">
        <v>15</v>
      </c>
      <c r="C1842" t="s">
        <v>580</v>
      </c>
      <c r="D1842">
        <v>0.92099235721001715</v>
      </c>
      <c r="E1842">
        <v>0.97944247120869454</v>
      </c>
      <c r="F1842">
        <v>0.98635477582845965</v>
      </c>
      <c r="G1842">
        <v>1.1366672333810968</v>
      </c>
      <c r="H1842">
        <v>1.7040882021567658</v>
      </c>
      <c r="I1842">
        <v>0.96226320141572375</v>
      </c>
      <c r="J1842">
        <v>1.4203777177689312</v>
      </c>
      <c r="K1842">
        <f t="shared" si="28"/>
        <v>1.4760802612832011</v>
      </c>
    </row>
    <row r="1843" spans="1:11" x14ac:dyDescent="0.2">
      <c r="A1843" t="s">
        <v>3410</v>
      </c>
      <c r="B1843" s="7" t="s">
        <v>15</v>
      </c>
      <c r="C1843" t="s">
        <v>28</v>
      </c>
      <c r="D1843">
        <v>1.346988635124226</v>
      </c>
      <c r="E1843">
        <v>1.4911383776414422</v>
      </c>
      <c r="F1843">
        <v>1.3275132275132253</v>
      </c>
      <c r="G1843">
        <v>2.060671984529852</v>
      </c>
      <c r="H1843">
        <v>2.0389635211882906</v>
      </c>
      <c r="I1843">
        <v>1.3885467467596311</v>
      </c>
      <c r="J1843">
        <v>2.0498177528590711</v>
      </c>
      <c r="K1843">
        <f t="shared" si="28"/>
        <v>1.4762324406020964</v>
      </c>
    </row>
    <row r="1844" spans="1:11" x14ac:dyDescent="0.2">
      <c r="A1844" t="s">
        <v>3411</v>
      </c>
      <c r="B1844" s="7" t="s">
        <v>15</v>
      </c>
      <c r="C1844" t="s">
        <v>28</v>
      </c>
      <c r="D1844">
        <v>0.6679177810943796</v>
      </c>
      <c r="E1844">
        <v>1.3589286892275201</v>
      </c>
      <c r="F1844">
        <v>0.68243727598566239</v>
      </c>
      <c r="G1844">
        <v>1.3799365854384669</v>
      </c>
      <c r="H1844">
        <v>1.2873631251849644</v>
      </c>
      <c r="I1844">
        <v>0.90309458210252069</v>
      </c>
      <c r="J1844">
        <v>1.3336498553117155</v>
      </c>
      <c r="K1844">
        <f t="shared" si="28"/>
        <v>1.4767554603270974</v>
      </c>
    </row>
    <row r="1845" spans="1:11" x14ac:dyDescent="0.2">
      <c r="A1845" t="s">
        <v>3412</v>
      </c>
      <c r="B1845" s="7" t="s">
        <v>3413</v>
      </c>
      <c r="C1845" t="s">
        <v>3414</v>
      </c>
      <c r="D1845">
        <v>1.1604825164147188</v>
      </c>
      <c r="E1845">
        <v>2.7436946148602561</v>
      </c>
      <c r="F1845">
        <v>1.7291005291005259</v>
      </c>
      <c r="G1845">
        <v>2.551255850748233</v>
      </c>
      <c r="H1845">
        <v>3.0034949759720382</v>
      </c>
      <c r="I1845">
        <v>1.8777592201251669</v>
      </c>
      <c r="J1845">
        <v>2.7773754133601356</v>
      </c>
      <c r="K1845">
        <f t="shared" si="28"/>
        <v>1.4790902814339542</v>
      </c>
    </row>
    <row r="1846" spans="1:11" x14ac:dyDescent="0.2">
      <c r="A1846" t="s">
        <v>3415</v>
      </c>
      <c r="B1846" s="7" t="s">
        <v>3416</v>
      </c>
      <c r="C1846" t="s">
        <v>3417</v>
      </c>
      <c r="D1846">
        <v>1.0763400593909049</v>
      </c>
      <c r="E1846">
        <v>1.2854476811532001</v>
      </c>
      <c r="F1846">
        <v>1.2034188034188007</v>
      </c>
      <c r="G1846">
        <v>1.775036223582598</v>
      </c>
      <c r="H1846">
        <v>1.7442419965355713</v>
      </c>
      <c r="I1846">
        <v>1.1884021813209686</v>
      </c>
      <c r="J1846">
        <v>1.7596391100590847</v>
      </c>
      <c r="K1846">
        <f t="shared" si="28"/>
        <v>1.4806764391017504</v>
      </c>
    </row>
    <row r="1847" spans="1:11" x14ac:dyDescent="0.2">
      <c r="A1847" t="s">
        <v>3418</v>
      </c>
      <c r="B1847" s="7" t="s">
        <v>15</v>
      </c>
      <c r="C1847" t="s">
        <v>3419</v>
      </c>
      <c r="D1847">
        <v>1.7439958117924201</v>
      </c>
      <c r="E1847">
        <v>1.962825007303534</v>
      </c>
      <c r="F1847">
        <v>1.7097001763668394</v>
      </c>
      <c r="G1847">
        <v>2.0216669962862825</v>
      </c>
      <c r="H1847">
        <v>3.3265982233872111</v>
      </c>
      <c r="I1847">
        <v>1.8055069984875978</v>
      </c>
      <c r="J1847">
        <v>2.6741326098367466</v>
      </c>
      <c r="K1847">
        <f t="shared" si="28"/>
        <v>1.4810978922135236</v>
      </c>
    </row>
    <row r="1848" spans="1:11" x14ac:dyDescent="0.2">
      <c r="A1848" t="s">
        <v>3420</v>
      </c>
      <c r="B1848" s="7" t="s">
        <v>3421</v>
      </c>
      <c r="C1848" t="s">
        <v>3422</v>
      </c>
      <c r="D1848">
        <v>1.9468621163536413</v>
      </c>
      <c r="E1848">
        <v>3.2323178901346803</v>
      </c>
      <c r="F1848">
        <v>2.1103448275862062</v>
      </c>
      <c r="G1848">
        <v>4.1937845106057905</v>
      </c>
      <c r="H1848">
        <v>3.0053780449224905</v>
      </c>
      <c r="I1848">
        <v>2.4298416113581758</v>
      </c>
      <c r="J1848">
        <v>3.5995812777641403</v>
      </c>
      <c r="K1848">
        <f t="shared" si="28"/>
        <v>1.4814057265864877</v>
      </c>
    </row>
    <row r="1849" spans="1:11" x14ac:dyDescent="0.2">
      <c r="A1849" t="s">
        <v>3423</v>
      </c>
      <c r="B1849" s="7" t="s">
        <v>15</v>
      </c>
      <c r="C1849" t="s">
        <v>3424</v>
      </c>
      <c r="D1849">
        <v>1.5909651502871829</v>
      </c>
      <c r="E1849">
        <v>1.3614421110586716</v>
      </c>
      <c r="F1849">
        <v>1.3042735042735032</v>
      </c>
      <c r="G1849">
        <v>1.7518014979943899</v>
      </c>
      <c r="H1849">
        <v>2.4562235356386677</v>
      </c>
      <c r="I1849">
        <v>1.4188935885397858</v>
      </c>
      <c r="J1849">
        <v>2.1040125168165287</v>
      </c>
      <c r="K1849">
        <f t="shared" si="28"/>
        <v>1.4828543407415167</v>
      </c>
    </row>
    <row r="1850" spans="1:11" x14ac:dyDescent="0.2">
      <c r="A1850" t="s">
        <v>3425</v>
      </c>
      <c r="B1850" s="7" t="s">
        <v>15</v>
      </c>
      <c r="C1850" t="s">
        <v>28</v>
      </c>
      <c r="D1850">
        <v>1.9708316909735892</v>
      </c>
      <c r="E1850">
        <v>2.6537309173919206</v>
      </c>
      <c r="F1850">
        <v>1.4325581395348814</v>
      </c>
      <c r="G1850">
        <v>3.6622272780931673</v>
      </c>
      <c r="H1850">
        <v>2.3282483464902883</v>
      </c>
      <c r="I1850">
        <v>2.0190402493001307</v>
      </c>
      <c r="J1850">
        <v>2.9952378122917276</v>
      </c>
      <c r="K1850">
        <f t="shared" si="28"/>
        <v>1.4834958408233718</v>
      </c>
    </row>
    <row r="1851" spans="1:11" x14ac:dyDescent="0.2">
      <c r="A1851" t="s">
        <v>3426</v>
      </c>
      <c r="B1851" s="7" t="s">
        <v>15</v>
      </c>
      <c r="C1851" t="s">
        <v>28</v>
      </c>
      <c r="D1851">
        <v>1.6105311377389866</v>
      </c>
      <c r="E1851">
        <v>2.2037455602195637</v>
      </c>
      <c r="F1851">
        <v>2.5263157894736823</v>
      </c>
      <c r="G1851">
        <v>3.8083209870546195</v>
      </c>
      <c r="H1851">
        <v>2.4625784645098965</v>
      </c>
      <c r="I1851">
        <v>2.1135308291440773</v>
      </c>
      <c r="J1851">
        <v>3.1354497257822578</v>
      </c>
      <c r="K1851">
        <f t="shared" si="28"/>
        <v>1.4835126521679507</v>
      </c>
    </row>
    <row r="1852" spans="1:11" x14ac:dyDescent="0.2">
      <c r="A1852" t="s">
        <v>3427</v>
      </c>
      <c r="B1852" s="7" t="s">
        <v>15</v>
      </c>
      <c r="C1852" t="s">
        <v>2971</v>
      </c>
      <c r="D1852">
        <v>0.92615431598482234</v>
      </c>
      <c r="E1852">
        <v>0.86518798175239753</v>
      </c>
      <c r="F1852">
        <v>0.45470085470085364</v>
      </c>
      <c r="G1852">
        <v>0.93535905718646417</v>
      </c>
      <c r="H1852">
        <v>1.2901376146788948</v>
      </c>
      <c r="I1852">
        <v>0.74868105081269121</v>
      </c>
      <c r="J1852">
        <v>1.1127483359326795</v>
      </c>
      <c r="K1852">
        <f t="shared" si="28"/>
        <v>1.4862782151689218</v>
      </c>
    </row>
    <row r="1853" spans="1:11" x14ac:dyDescent="0.2">
      <c r="A1853" t="s">
        <v>3428</v>
      </c>
      <c r="B1853" s="7" t="s">
        <v>3429</v>
      </c>
      <c r="C1853" t="s">
        <v>3430</v>
      </c>
      <c r="D1853">
        <v>1.118580148930955</v>
      </c>
      <c r="E1853">
        <v>1.8297902696533028</v>
      </c>
      <c r="F1853">
        <v>2.0981912144702819</v>
      </c>
      <c r="G1853">
        <v>2.6609501937090148</v>
      </c>
      <c r="H1853">
        <v>2.3469170044804719</v>
      </c>
      <c r="I1853">
        <v>1.6821872110181797</v>
      </c>
      <c r="J1853">
        <v>2.5039335990947436</v>
      </c>
      <c r="K1853">
        <f t="shared" si="28"/>
        <v>1.4884987727252927</v>
      </c>
    </row>
    <row r="1854" spans="1:11" x14ac:dyDescent="0.2">
      <c r="A1854" t="s">
        <v>3431</v>
      </c>
      <c r="B1854" s="7" t="s">
        <v>15</v>
      </c>
      <c r="C1854" t="s">
        <v>28</v>
      </c>
      <c r="D1854">
        <v>0.45653237264843111</v>
      </c>
      <c r="E1854">
        <v>0.56497175141242917</v>
      </c>
      <c r="F1854">
        <v>0.44821092278719338</v>
      </c>
      <c r="G1854">
        <v>0.59599696526479462</v>
      </c>
      <c r="H1854">
        <v>0.86252138081169316</v>
      </c>
      <c r="I1854">
        <v>0.48990501561601785</v>
      </c>
      <c r="J1854">
        <v>0.72925917303824384</v>
      </c>
      <c r="K1854">
        <f t="shared" si="28"/>
        <v>1.4885725799750316</v>
      </c>
    </row>
    <row r="1855" spans="1:11" x14ac:dyDescent="0.2">
      <c r="A1855" t="s">
        <v>3432</v>
      </c>
      <c r="B1855" s="7" t="s">
        <v>15</v>
      </c>
      <c r="C1855" t="s">
        <v>844</v>
      </c>
      <c r="D1855">
        <v>1.9224559374601029</v>
      </c>
      <c r="E1855">
        <v>1.6443729256763515</v>
      </c>
      <c r="F1855">
        <v>1.0557377049180321</v>
      </c>
      <c r="G1855">
        <v>2.2059657908871468</v>
      </c>
      <c r="H1855">
        <v>2.3838171153556917</v>
      </c>
      <c r="I1855">
        <v>1.5408555226848286</v>
      </c>
      <c r="J1855">
        <v>2.2948914531214193</v>
      </c>
      <c r="K1855">
        <f t="shared" si="28"/>
        <v>1.4893618638058537</v>
      </c>
    </row>
    <row r="1856" spans="1:11" x14ac:dyDescent="0.2">
      <c r="A1856" t="s">
        <v>3433</v>
      </c>
      <c r="B1856" s="7" t="s">
        <v>15</v>
      </c>
      <c r="C1856" t="s">
        <v>28</v>
      </c>
      <c r="D1856">
        <v>2.2646184021213829</v>
      </c>
      <c r="E1856">
        <v>2.7074512514761331</v>
      </c>
      <c r="F1856">
        <v>2.8234741784037549</v>
      </c>
      <c r="G1856">
        <v>3.8899757567091497</v>
      </c>
      <c r="H1856">
        <v>3.8554722832407275</v>
      </c>
      <c r="I1856">
        <v>2.5985146106670904</v>
      </c>
      <c r="J1856">
        <v>3.8727240199749389</v>
      </c>
      <c r="K1856">
        <f t="shared" si="28"/>
        <v>1.4903606868620736</v>
      </c>
    </row>
    <row r="1857" spans="1:11" x14ac:dyDescent="0.2">
      <c r="A1857" t="s">
        <v>3434</v>
      </c>
      <c r="B1857" s="7" t="s">
        <v>15</v>
      </c>
      <c r="C1857" t="s">
        <v>847</v>
      </c>
      <c r="D1857">
        <v>1.9583142464498373</v>
      </c>
      <c r="E1857">
        <v>1.657043185372308</v>
      </c>
      <c r="F1857">
        <v>1.8849673202614337</v>
      </c>
      <c r="G1857">
        <v>2.580485355194222</v>
      </c>
      <c r="H1857">
        <v>2.8855234754452228</v>
      </c>
      <c r="I1857">
        <v>1.8334415840278597</v>
      </c>
      <c r="J1857">
        <v>2.7330044153197224</v>
      </c>
      <c r="K1857">
        <f t="shared" si="28"/>
        <v>1.4906416649041128</v>
      </c>
    </row>
    <row r="1858" spans="1:11" x14ac:dyDescent="0.2">
      <c r="A1858" t="s">
        <v>3435</v>
      </c>
      <c r="B1858" s="7" t="s">
        <v>15</v>
      </c>
      <c r="C1858" t="s">
        <v>161</v>
      </c>
      <c r="D1858">
        <v>1.0792934315050862</v>
      </c>
      <c r="E1858">
        <v>0.89156566412289817</v>
      </c>
      <c r="F1858">
        <v>0.77289972899728776</v>
      </c>
      <c r="G1858">
        <v>0.92687428950892869</v>
      </c>
      <c r="H1858">
        <v>1.7998993063325108</v>
      </c>
      <c r="I1858">
        <v>0.9145862748750907</v>
      </c>
      <c r="J1858">
        <v>1.3633867979207197</v>
      </c>
      <c r="K1858">
        <f t="shared" ref="K1858:K1921" si="29">J1858/I1858</f>
        <v>1.4907142555872313</v>
      </c>
    </row>
    <row r="1859" spans="1:11" x14ac:dyDescent="0.2">
      <c r="A1859" t="s">
        <v>3436</v>
      </c>
      <c r="B1859" s="7" t="s">
        <v>15</v>
      </c>
      <c r="C1859" t="s">
        <v>679</v>
      </c>
      <c r="D1859">
        <v>1.1897665020488324</v>
      </c>
      <c r="E1859">
        <v>1.8362887637616554</v>
      </c>
      <c r="F1859">
        <v>1.341704718417045</v>
      </c>
      <c r="G1859">
        <v>2.1474040874638849</v>
      </c>
      <c r="H1859">
        <v>2.193823048887769</v>
      </c>
      <c r="I1859">
        <v>1.455919994742511</v>
      </c>
      <c r="J1859">
        <v>2.1706135681758267</v>
      </c>
      <c r="K1859">
        <f t="shared" si="29"/>
        <v>1.4908879444022705</v>
      </c>
    </row>
    <row r="1860" spans="1:11" x14ac:dyDescent="0.2">
      <c r="A1860" t="s">
        <v>3437</v>
      </c>
      <c r="B1860" s="7" t="s">
        <v>3438</v>
      </c>
      <c r="C1860" t="s">
        <v>3439</v>
      </c>
      <c r="D1860">
        <v>0.95658969038829289</v>
      </c>
      <c r="E1860">
        <v>0.99041661654436552</v>
      </c>
      <c r="F1860">
        <v>1.0248366013071872</v>
      </c>
      <c r="G1860">
        <v>0.83878498330573503</v>
      </c>
      <c r="H1860">
        <v>2.1170624212987899</v>
      </c>
      <c r="I1860">
        <v>0.99061430274661522</v>
      </c>
      <c r="J1860">
        <v>1.4779237023022624</v>
      </c>
      <c r="K1860">
        <f t="shared" si="29"/>
        <v>1.4919264724974337</v>
      </c>
    </row>
    <row r="1861" spans="1:11" x14ac:dyDescent="0.2">
      <c r="A1861" t="s">
        <v>3440</v>
      </c>
      <c r="B1861" s="7" t="s">
        <v>15</v>
      </c>
      <c r="C1861" t="s">
        <v>3441</v>
      </c>
      <c r="D1861">
        <v>2.1717109804958885</v>
      </c>
      <c r="E1861">
        <v>2.0705521472392636</v>
      </c>
      <c r="F1861">
        <v>1.7408450704225349</v>
      </c>
      <c r="G1861">
        <v>3.7320368913991553</v>
      </c>
      <c r="H1861">
        <v>2.2208941723736868</v>
      </c>
      <c r="I1861">
        <v>1.9943693993858955</v>
      </c>
      <c r="J1861">
        <v>2.9764655318864213</v>
      </c>
      <c r="K1861">
        <f t="shared" si="29"/>
        <v>1.4924344170156902</v>
      </c>
    </row>
    <row r="1862" spans="1:11" x14ac:dyDescent="0.2">
      <c r="A1862" t="s">
        <v>3442</v>
      </c>
      <c r="B1862" s="7" t="s">
        <v>15</v>
      </c>
      <c r="C1862" t="s">
        <v>920</v>
      </c>
      <c r="D1862">
        <v>2.5309207512597345</v>
      </c>
      <c r="E1862">
        <v>1.8028199332687542</v>
      </c>
      <c r="F1862">
        <v>2.8631578947368395</v>
      </c>
      <c r="G1862">
        <v>3.3917858790955209</v>
      </c>
      <c r="H1862">
        <v>3.7723322066634455</v>
      </c>
      <c r="I1862">
        <v>2.3989661930884427</v>
      </c>
      <c r="J1862">
        <v>3.5820590428794832</v>
      </c>
      <c r="K1862">
        <f t="shared" si="29"/>
        <v>1.4931677875243086</v>
      </c>
    </row>
    <row r="1863" spans="1:11" x14ac:dyDescent="0.2">
      <c r="A1863" t="s">
        <v>3443</v>
      </c>
      <c r="B1863" s="7" t="s">
        <v>15</v>
      </c>
      <c r="C1863" t="s">
        <v>28</v>
      </c>
      <c r="D1863">
        <v>0.93350336135494083</v>
      </c>
      <c r="E1863">
        <v>0.82904990880450924</v>
      </c>
      <c r="F1863">
        <v>1.0150150150150139</v>
      </c>
      <c r="G1863">
        <v>2.1327280210528916</v>
      </c>
      <c r="H1863">
        <v>0.64158194892139786</v>
      </c>
      <c r="I1863">
        <v>0.92585609505815469</v>
      </c>
      <c r="J1863">
        <v>1.3871549849871447</v>
      </c>
      <c r="K1863">
        <f t="shared" si="29"/>
        <v>1.498240377085831</v>
      </c>
    </row>
    <row r="1864" spans="1:11" x14ac:dyDescent="0.2">
      <c r="A1864" s="7" t="s">
        <v>3444</v>
      </c>
      <c r="B1864" s="7" t="s">
        <v>3445</v>
      </c>
      <c r="C1864" s="7" t="s">
        <v>3446</v>
      </c>
      <c r="D1864" s="7">
        <v>0.94098335623759188</v>
      </c>
      <c r="E1864" s="7">
        <v>1.1247443762781175</v>
      </c>
      <c r="F1864" s="7">
        <v>1.1412037037037015</v>
      </c>
      <c r="G1864" s="7">
        <v>1.5959083217966441</v>
      </c>
      <c r="H1864" s="7">
        <v>1.6114774464831789</v>
      </c>
      <c r="I1864" s="7">
        <v>1.0689771454064703</v>
      </c>
      <c r="J1864" s="7">
        <v>1.6036928841399116</v>
      </c>
      <c r="K1864">
        <f t="shared" si="29"/>
        <v>1.5002125078456376</v>
      </c>
    </row>
    <row r="1865" spans="1:11" x14ac:dyDescent="0.2">
      <c r="A1865" t="s">
        <v>3447</v>
      </c>
      <c r="B1865" s="7" t="s">
        <v>3448</v>
      </c>
      <c r="C1865" t="s">
        <v>3449</v>
      </c>
      <c r="D1865">
        <v>2.4343956547346344</v>
      </c>
      <c r="E1865">
        <v>2.3773006134969328</v>
      </c>
      <c r="F1865">
        <v>1.2063492063492058</v>
      </c>
      <c r="G1865">
        <v>3.2764190124596126</v>
      </c>
      <c r="H1865">
        <v>2.7441022280471747</v>
      </c>
      <c r="I1865">
        <v>2.0060151581935908</v>
      </c>
      <c r="J1865">
        <v>3.0102606202533937</v>
      </c>
      <c r="K1865">
        <f t="shared" si="29"/>
        <v>1.5006170855479088</v>
      </c>
    </row>
    <row r="1866" spans="1:11" x14ac:dyDescent="0.2">
      <c r="A1866" t="s">
        <v>3450</v>
      </c>
      <c r="B1866" s="7" t="s">
        <v>15</v>
      </c>
      <c r="C1866" t="s">
        <v>3451</v>
      </c>
      <c r="D1866">
        <v>1.9307323556547653</v>
      </c>
      <c r="E1866">
        <v>1.4088107376364496</v>
      </c>
      <c r="F1866">
        <v>1.6838810641627515</v>
      </c>
      <c r="G1866">
        <v>3.002788303424599</v>
      </c>
      <c r="H1866">
        <v>2.0254554852048035</v>
      </c>
      <c r="I1866">
        <v>1.6744747191513223</v>
      </c>
      <c r="J1866">
        <v>2.5141218943147012</v>
      </c>
      <c r="K1866">
        <f t="shared" si="29"/>
        <v>1.5014391471905526</v>
      </c>
    </row>
    <row r="1867" spans="1:11" x14ac:dyDescent="0.2">
      <c r="A1867" t="s">
        <v>3452</v>
      </c>
      <c r="B1867" s="7" t="s">
        <v>15</v>
      </c>
      <c r="C1867" t="s">
        <v>3453</v>
      </c>
      <c r="D1867">
        <v>0.78290925748552509</v>
      </c>
      <c r="E1867">
        <v>0.88306376649934537</v>
      </c>
      <c r="F1867">
        <v>1.430303030303024</v>
      </c>
      <c r="G1867">
        <v>1.9528464152368152</v>
      </c>
      <c r="H1867">
        <v>1.1467889908256841</v>
      </c>
      <c r="I1867">
        <v>1.032092018095965</v>
      </c>
      <c r="J1867">
        <v>1.5498177030312497</v>
      </c>
      <c r="K1867">
        <f t="shared" si="29"/>
        <v>1.5016274478029594</v>
      </c>
    </row>
    <row r="1868" spans="1:11" x14ac:dyDescent="0.2">
      <c r="A1868" t="s">
        <v>3454</v>
      </c>
      <c r="B1868" s="7" t="s">
        <v>3455</v>
      </c>
      <c r="C1868" t="s">
        <v>3456</v>
      </c>
      <c r="D1868">
        <v>0.42476991629533889</v>
      </c>
      <c r="E1868">
        <v>0.39505484290760223</v>
      </c>
      <c r="F1868">
        <v>0.58262626262626149</v>
      </c>
      <c r="G1868">
        <v>0.73100641859294102</v>
      </c>
      <c r="H1868">
        <v>0.67556296914094871</v>
      </c>
      <c r="I1868">
        <v>0.4674836739430675</v>
      </c>
      <c r="J1868">
        <v>0.70328469386694481</v>
      </c>
      <c r="K1868">
        <f t="shared" si="29"/>
        <v>1.5044048232422216</v>
      </c>
    </row>
    <row r="1869" spans="1:11" x14ac:dyDescent="0.2">
      <c r="A1869" t="s">
        <v>3457</v>
      </c>
      <c r="B1869" s="7" t="s">
        <v>15</v>
      </c>
      <c r="C1869" t="s">
        <v>2615</v>
      </c>
      <c r="D1869">
        <v>0.61841502519468627</v>
      </c>
      <c r="E1869">
        <v>0.53407099035933225</v>
      </c>
      <c r="F1869">
        <v>0.4857142857142836</v>
      </c>
      <c r="G1869">
        <v>0.76142131979695327</v>
      </c>
      <c r="H1869">
        <v>0.88773754914809833</v>
      </c>
      <c r="I1869">
        <v>0.54606676708943402</v>
      </c>
      <c r="J1869">
        <v>0.8245794344725258</v>
      </c>
      <c r="K1869">
        <f t="shared" si="29"/>
        <v>1.5100340913760044</v>
      </c>
    </row>
    <row r="1870" spans="1:11" x14ac:dyDescent="0.2">
      <c r="A1870" t="s">
        <v>3458</v>
      </c>
      <c r="B1870" s="7" t="s">
        <v>15</v>
      </c>
      <c r="C1870" t="s">
        <v>28</v>
      </c>
      <c r="D1870">
        <v>1.3499375081295939</v>
      </c>
      <c r="E1870">
        <v>1.161352217930266</v>
      </c>
      <c r="F1870">
        <v>1.0644718792866916</v>
      </c>
      <c r="G1870">
        <v>1.9865889578241451</v>
      </c>
      <c r="H1870">
        <v>1.613999320421337</v>
      </c>
      <c r="I1870">
        <v>1.1919205351155171</v>
      </c>
      <c r="J1870">
        <v>1.8002941391227409</v>
      </c>
      <c r="K1870">
        <f t="shared" si="29"/>
        <v>1.5104145671491953</v>
      </c>
    </row>
    <row r="1871" spans="1:11" x14ac:dyDescent="0.2">
      <c r="A1871" t="s">
        <v>3459</v>
      </c>
      <c r="B1871" s="7" t="s">
        <v>15</v>
      </c>
      <c r="C1871" t="s">
        <v>28</v>
      </c>
      <c r="D1871">
        <v>1.5136728474974577</v>
      </c>
      <c r="E1871">
        <v>2.380634835956255</v>
      </c>
      <c r="F1871">
        <v>2.5217391304347827</v>
      </c>
      <c r="G1871">
        <v>3.4309102947372647</v>
      </c>
      <c r="H1871">
        <v>3.0315117670522516</v>
      </c>
      <c r="I1871">
        <v>2.1386822712961653</v>
      </c>
      <c r="J1871">
        <v>3.2312110308947579</v>
      </c>
      <c r="K1871">
        <f t="shared" si="29"/>
        <v>1.5108420143850807</v>
      </c>
    </row>
    <row r="1872" spans="1:11" x14ac:dyDescent="0.2">
      <c r="A1872" t="s">
        <v>3460</v>
      </c>
      <c r="B1872" s="7" t="s">
        <v>15</v>
      </c>
      <c r="C1872" t="s">
        <v>28</v>
      </c>
      <c r="D1872">
        <v>0.34029186571559367</v>
      </c>
      <c r="E1872">
        <v>0.33961437335670419</v>
      </c>
      <c r="F1872">
        <v>0.73650793650793467</v>
      </c>
      <c r="G1872">
        <v>0.44416243654822329</v>
      </c>
      <c r="H1872">
        <v>0.98296199213630153</v>
      </c>
      <c r="I1872">
        <v>0.47213805852674423</v>
      </c>
      <c r="J1872">
        <v>0.71356221434226241</v>
      </c>
      <c r="K1872">
        <f t="shared" si="29"/>
        <v>1.5113422895177231</v>
      </c>
    </row>
    <row r="1873" spans="1:11" x14ac:dyDescent="0.2">
      <c r="A1873" t="s">
        <v>3461</v>
      </c>
      <c r="B1873" s="7" t="s">
        <v>15</v>
      </c>
      <c r="C1873" t="s">
        <v>28</v>
      </c>
      <c r="D1873">
        <v>0.74102018269515646</v>
      </c>
      <c r="E1873">
        <v>0.69695055936484984</v>
      </c>
      <c r="F1873">
        <v>2.0705882352941103</v>
      </c>
      <c r="G1873">
        <v>1.7169304269931274</v>
      </c>
      <c r="H1873">
        <v>1.8213707501349097</v>
      </c>
      <c r="I1873">
        <v>1.1695196591180388</v>
      </c>
      <c r="J1873">
        <v>1.7691505885640186</v>
      </c>
      <c r="K1873">
        <f t="shared" si="29"/>
        <v>1.5127155621293062</v>
      </c>
    </row>
    <row r="1874" spans="1:11" x14ac:dyDescent="0.2">
      <c r="A1874" t="s">
        <v>3462</v>
      </c>
      <c r="B1874" s="7" t="s">
        <v>15</v>
      </c>
      <c r="C1874" t="s">
        <v>28</v>
      </c>
      <c r="D1874">
        <v>0.88999411033309273</v>
      </c>
      <c r="E1874">
        <v>2.1728016359918203</v>
      </c>
      <c r="F1874">
        <v>2.5111111111111111</v>
      </c>
      <c r="G1874">
        <v>2.9533917858790955</v>
      </c>
      <c r="H1874">
        <v>2.6724279161205731</v>
      </c>
      <c r="I1874">
        <v>1.8579689524786744</v>
      </c>
      <c r="J1874">
        <v>2.8129098509998345</v>
      </c>
      <c r="K1874">
        <f t="shared" si="29"/>
        <v>1.5139703207888351</v>
      </c>
    </row>
    <row r="1875" spans="1:11" x14ac:dyDescent="0.2">
      <c r="A1875" t="s">
        <v>3463</v>
      </c>
      <c r="B1875" s="7" t="s">
        <v>15</v>
      </c>
      <c r="C1875" t="s">
        <v>3464</v>
      </c>
      <c r="D1875">
        <v>1.2883646358222589</v>
      </c>
      <c r="E1875">
        <v>0.92207128250072745</v>
      </c>
      <c r="F1875">
        <v>1.7634920634920599</v>
      </c>
      <c r="G1875">
        <v>1.598655151954639</v>
      </c>
      <c r="H1875">
        <v>2.4144003931847857</v>
      </c>
      <c r="I1875">
        <v>1.3246426606050155</v>
      </c>
      <c r="J1875">
        <v>2.0065277725697124</v>
      </c>
      <c r="K1875">
        <f t="shared" si="29"/>
        <v>1.5147691013161646</v>
      </c>
    </row>
    <row r="1876" spans="1:11" x14ac:dyDescent="0.2">
      <c r="A1876" t="s">
        <v>3465</v>
      </c>
      <c r="B1876" s="7" t="s">
        <v>15</v>
      </c>
      <c r="C1876" t="s">
        <v>28</v>
      </c>
      <c r="D1876">
        <v>2.4450297755382504</v>
      </c>
      <c r="E1876">
        <v>3.1134969325153374</v>
      </c>
      <c r="F1876">
        <v>2.0111111111111111</v>
      </c>
      <c r="G1876">
        <v>5.3945546838947847</v>
      </c>
      <c r="H1876">
        <v>2.2548738532110093</v>
      </c>
      <c r="I1876">
        <v>2.523212606388233</v>
      </c>
      <c r="J1876">
        <v>3.824714268552897</v>
      </c>
      <c r="K1876">
        <f t="shared" si="29"/>
        <v>1.5158113346729249</v>
      </c>
    </row>
    <row r="1877" spans="1:11" x14ac:dyDescent="0.2">
      <c r="A1877" t="s">
        <v>3466</v>
      </c>
      <c r="B1877" s="7" t="s">
        <v>3467</v>
      </c>
      <c r="C1877" t="s">
        <v>3468</v>
      </c>
      <c r="D1877">
        <v>1.4097967049457383</v>
      </c>
      <c r="E1877">
        <v>1.3398208871024602</v>
      </c>
      <c r="F1877">
        <v>1.2643678160919518</v>
      </c>
      <c r="G1877">
        <v>1.8721257737536336</v>
      </c>
      <c r="H1877">
        <v>2.1848307497627326</v>
      </c>
      <c r="I1877">
        <v>1.337995136046717</v>
      </c>
      <c r="J1877">
        <v>2.0284782617581829</v>
      </c>
      <c r="K1877">
        <f t="shared" si="29"/>
        <v>1.5160580237620214</v>
      </c>
    </row>
    <row r="1878" spans="1:11" x14ac:dyDescent="0.2">
      <c r="A1878" t="s">
        <v>3469</v>
      </c>
      <c r="B1878" s="7" t="s">
        <v>15</v>
      </c>
      <c r="C1878" t="s">
        <v>2736</v>
      </c>
      <c r="D1878">
        <v>1.9874651230583409</v>
      </c>
      <c r="E1878">
        <v>2.0488628617462945</v>
      </c>
      <c r="F1878">
        <v>2.0606060606060552</v>
      </c>
      <c r="G1878">
        <v>2.1633035477059419</v>
      </c>
      <c r="H1878">
        <v>4.0033361134278493</v>
      </c>
      <c r="I1878">
        <v>2.03231134847023</v>
      </c>
      <c r="J1878">
        <v>3.0833198305668956</v>
      </c>
      <c r="K1878">
        <f t="shared" si="29"/>
        <v>1.5171493447043856</v>
      </c>
    </row>
    <row r="1879" spans="1:11" x14ac:dyDescent="0.2">
      <c r="A1879" t="s">
        <v>3470</v>
      </c>
      <c r="B1879" s="7" t="s">
        <v>3471</v>
      </c>
      <c r="C1879" t="s">
        <v>3472</v>
      </c>
      <c r="D1879">
        <v>1.4090468928486504</v>
      </c>
      <c r="E1879">
        <v>1.2930030286557386</v>
      </c>
      <c r="F1879">
        <v>1.9246132208157465</v>
      </c>
      <c r="G1879">
        <v>1.5371539724170959</v>
      </c>
      <c r="H1879">
        <v>3.142782487515964</v>
      </c>
      <c r="I1879">
        <v>1.5422210474400451</v>
      </c>
      <c r="J1879">
        <v>2.3399682299665301</v>
      </c>
      <c r="K1879">
        <f t="shared" si="29"/>
        <v>1.5172716218927742</v>
      </c>
    </row>
    <row r="1880" spans="1:11" x14ac:dyDescent="0.2">
      <c r="A1880" t="s">
        <v>3473</v>
      </c>
      <c r="B1880" s="7" t="s">
        <v>15</v>
      </c>
      <c r="C1880" t="s">
        <v>28</v>
      </c>
      <c r="D1880">
        <v>2.1466820414803993</v>
      </c>
      <c r="E1880">
        <v>1.6500951977998684</v>
      </c>
      <c r="F1880">
        <v>2.3517241379310279</v>
      </c>
      <c r="G1880">
        <v>3.8667791162102318</v>
      </c>
      <c r="H1880">
        <v>2.3667352103764565</v>
      </c>
      <c r="I1880">
        <v>2.049500459070432</v>
      </c>
      <c r="J1880">
        <v>3.116757163293344</v>
      </c>
      <c r="K1880">
        <f t="shared" si="29"/>
        <v>1.5207399195738531</v>
      </c>
    </row>
    <row r="1881" spans="1:11" x14ac:dyDescent="0.2">
      <c r="A1881" t="s">
        <v>3474</v>
      </c>
      <c r="B1881" s="7" t="s">
        <v>3475</v>
      </c>
      <c r="C1881" t="s">
        <v>3476</v>
      </c>
      <c r="D1881">
        <v>0.18132539318979884</v>
      </c>
      <c r="E1881">
        <v>0.59645535105657677</v>
      </c>
      <c r="F1881">
        <v>0.22037037037037027</v>
      </c>
      <c r="G1881">
        <v>0.65182279649284725</v>
      </c>
      <c r="H1881">
        <v>0.36076070336391419</v>
      </c>
      <c r="I1881">
        <v>0.33271703820558196</v>
      </c>
      <c r="J1881">
        <v>0.50629174992838077</v>
      </c>
      <c r="K1881">
        <f t="shared" si="29"/>
        <v>1.5216886777392777</v>
      </c>
    </row>
    <row r="1882" spans="1:11" x14ac:dyDescent="0.2">
      <c r="A1882" t="s">
        <v>3477</v>
      </c>
      <c r="B1882" s="7" t="s">
        <v>3138</v>
      </c>
      <c r="C1882" t="s">
        <v>3139</v>
      </c>
      <c r="D1882">
        <v>2.4227617447956407</v>
      </c>
      <c r="E1882">
        <v>2.8970688479890905</v>
      </c>
      <c r="F1882">
        <v>2.0166666666666666</v>
      </c>
      <c r="G1882">
        <v>4.142952366302616</v>
      </c>
      <c r="H1882">
        <v>3.3113532110091715</v>
      </c>
      <c r="I1882">
        <v>2.4454990864837991</v>
      </c>
      <c r="J1882">
        <v>3.7271527886558937</v>
      </c>
      <c r="K1882">
        <f t="shared" si="29"/>
        <v>1.5240867638249209</v>
      </c>
    </row>
    <row r="1883" spans="1:11" x14ac:dyDescent="0.2">
      <c r="A1883" t="s">
        <v>3478</v>
      </c>
      <c r="B1883" s="7" t="s">
        <v>15</v>
      </c>
      <c r="C1883" t="s">
        <v>28</v>
      </c>
      <c r="D1883">
        <v>0.66697205680256533</v>
      </c>
      <c r="E1883">
        <v>0.82208588957055206</v>
      </c>
      <c r="F1883">
        <v>0.78933333333333344</v>
      </c>
      <c r="G1883">
        <v>0.66451315182279647</v>
      </c>
      <c r="H1883">
        <v>1.6513761467889907</v>
      </c>
      <c r="I1883">
        <v>0.75946375990215031</v>
      </c>
      <c r="J1883">
        <v>1.1579446493058936</v>
      </c>
      <c r="K1883">
        <f t="shared" si="29"/>
        <v>1.5246871680290364</v>
      </c>
    </row>
    <row r="1884" spans="1:11" x14ac:dyDescent="0.2">
      <c r="A1884" t="s">
        <v>3479</v>
      </c>
      <c r="B1884" s="7" t="s">
        <v>15</v>
      </c>
      <c r="C1884" t="s">
        <v>28</v>
      </c>
      <c r="D1884">
        <v>2.2503435639028861</v>
      </c>
      <c r="E1884">
        <v>1.3867586912065442</v>
      </c>
      <c r="F1884">
        <v>0.36666666666666664</v>
      </c>
      <c r="G1884">
        <v>1.6901245962159666</v>
      </c>
      <c r="H1884">
        <v>2.3867545871559632</v>
      </c>
      <c r="I1884">
        <v>1.3345896405920321</v>
      </c>
      <c r="J1884">
        <v>2.038439591685965</v>
      </c>
      <c r="K1884">
        <f t="shared" si="29"/>
        <v>1.5273905398978675</v>
      </c>
    </row>
    <row r="1885" spans="1:11" x14ac:dyDescent="0.2">
      <c r="A1885" t="s">
        <v>3480</v>
      </c>
      <c r="B1885" s="7" t="s">
        <v>15</v>
      </c>
      <c r="C1885" t="s">
        <v>28</v>
      </c>
      <c r="D1885">
        <v>1.0902427851580394</v>
      </c>
      <c r="E1885">
        <v>2.0209310718152222</v>
      </c>
      <c r="F1885">
        <v>1.8718954248365947</v>
      </c>
      <c r="G1885">
        <v>2.7470886831890051</v>
      </c>
      <c r="H1885">
        <v>2.3374257960064684</v>
      </c>
      <c r="I1885">
        <v>1.6610230939366186</v>
      </c>
      <c r="J1885">
        <v>2.5422572395977365</v>
      </c>
      <c r="K1885">
        <f t="shared" si="29"/>
        <v>1.5305369617544546</v>
      </c>
    </row>
    <row r="1886" spans="1:11" x14ac:dyDescent="0.2">
      <c r="A1886" t="s">
        <v>3481</v>
      </c>
      <c r="B1886" s="7" t="s">
        <v>2412</v>
      </c>
      <c r="C1886" t="s">
        <v>3482</v>
      </c>
      <c r="D1886">
        <v>1.8418842571384917</v>
      </c>
      <c r="E1886">
        <v>2.0875937286980202</v>
      </c>
      <c r="F1886">
        <v>1.767676767676764</v>
      </c>
      <c r="G1886">
        <v>2.8128539665226318</v>
      </c>
      <c r="H1886">
        <v>3.0042396441478934</v>
      </c>
      <c r="I1886">
        <v>1.8990515845044253</v>
      </c>
      <c r="J1886">
        <v>2.9085468053352628</v>
      </c>
      <c r="K1886">
        <f t="shared" si="29"/>
        <v>1.5315786201217247</v>
      </c>
    </row>
    <row r="1887" spans="1:11" x14ac:dyDescent="0.2">
      <c r="A1887" t="s">
        <v>3483</v>
      </c>
      <c r="B1887" s="7" t="s">
        <v>15</v>
      </c>
      <c r="C1887" t="s">
        <v>3484</v>
      </c>
      <c r="D1887">
        <v>2.6038527376618359</v>
      </c>
      <c r="E1887">
        <v>3.1078463028737455</v>
      </c>
      <c r="F1887">
        <v>2.9473684210526314</v>
      </c>
      <c r="G1887">
        <v>3.7646030165399633</v>
      </c>
      <c r="H1887">
        <v>5.0790680830516566</v>
      </c>
      <c r="I1887">
        <v>2.8863558205294044</v>
      </c>
      <c r="J1887">
        <v>4.4218355497958104</v>
      </c>
      <c r="K1887">
        <f t="shared" si="29"/>
        <v>1.5319786695545992</v>
      </c>
    </row>
    <row r="1888" spans="1:11" x14ac:dyDescent="0.2">
      <c r="A1888" t="s">
        <v>3485</v>
      </c>
      <c r="B1888" s="7" t="s">
        <v>15</v>
      </c>
      <c r="C1888" t="s">
        <v>3486</v>
      </c>
      <c r="D1888">
        <v>1.8860668578182669</v>
      </c>
      <c r="E1888">
        <v>1.4911383776414406</v>
      </c>
      <c r="F1888">
        <v>1.3519890260631002</v>
      </c>
      <c r="G1888">
        <v>2.0418511112250499</v>
      </c>
      <c r="H1888">
        <v>2.7961830331860824</v>
      </c>
      <c r="I1888">
        <v>1.5763980871742695</v>
      </c>
      <c r="J1888">
        <v>2.4190170722055662</v>
      </c>
      <c r="K1888">
        <f t="shared" si="29"/>
        <v>1.5345216997450883</v>
      </c>
    </row>
    <row r="1889" spans="1:11" x14ac:dyDescent="0.2">
      <c r="A1889" t="s">
        <v>3487</v>
      </c>
      <c r="B1889" s="7" t="s">
        <v>15</v>
      </c>
      <c r="C1889" t="s">
        <v>3488</v>
      </c>
      <c r="D1889">
        <v>0.50952273733083597</v>
      </c>
      <c r="E1889">
        <v>0.26125610897369084</v>
      </c>
      <c r="F1889">
        <v>0.29152542372881274</v>
      </c>
      <c r="G1889">
        <v>0.46811572665482726</v>
      </c>
      <c r="H1889">
        <v>0.61955761156896072</v>
      </c>
      <c r="I1889">
        <v>0.35410142334444655</v>
      </c>
      <c r="J1889">
        <v>0.54383666911189399</v>
      </c>
      <c r="K1889">
        <f t="shared" si="29"/>
        <v>1.5358217540483747</v>
      </c>
    </row>
    <row r="1890" spans="1:11" x14ac:dyDescent="0.2">
      <c r="A1890" s="7" t="s">
        <v>3489</v>
      </c>
      <c r="B1890" s="7" t="s">
        <v>15</v>
      </c>
      <c r="C1890" s="7" t="s">
        <v>28</v>
      </c>
      <c r="D1890" s="7">
        <v>0.56586995769448378</v>
      </c>
      <c r="E1890" s="7">
        <v>0.61349693251533699</v>
      </c>
      <c r="F1890" s="7">
        <v>0.43572984749455335</v>
      </c>
      <c r="G1890" s="7">
        <v>0.7600640625424141</v>
      </c>
      <c r="H1890" s="7">
        <v>0.89382083108472732</v>
      </c>
      <c r="I1890" s="7">
        <v>0.53836557923479145</v>
      </c>
      <c r="J1890" s="7">
        <v>0.82694244681357065</v>
      </c>
      <c r="K1890">
        <f t="shared" si="29"/>
        <v>1.5360239931924127</v>
      </c>
    </row>
    <row r="1891" spans="1:11" x14ac:dyDescent="0.2">
      <c r="A1891" t="s">
        <v>3490</v>
      </c>
      <c r="B1891" s="7" t="s">
        <v>15</v>
      </c>
      <c r="C1891" t="s">
        <v>844</v>
      </c>
      <c r="D1891">
        <v>1.7279243351027964</v>
      </c>
      <c r="E1891">
        <v>1.016480211716587</v>
      </c>
      <c r="F1891">
        <v>1.5803921568627428</v>
      </c>
      <c r="G1891">
        <v>1.9055891853741922</v>
      </c>
      <c r="H1891">
        <v>2.5263086886130539</v>
      </c>
      <c r="I1891">
        <v>1.4415989012273753</v>
      </c>
      <c r="J1891">
        <v>2.2159489369936232</v>
      </c>
      <c r="K1891">
        <f t="shared" si="29"/>
        <v>1.5371466606328343</v>
      </c>
    </row>
    <row r="1892" spans="1:11" x14ac:dyDescent="0.2">
      <c r="A1892" t="s">
        <v>3491</v>
      </c>
      <c r="B1892" s="7" t="s">
        <v>15</v>
      </c>
      <c r="C1892" t="s">
        <v>1730</v>
      </c>
      <c r="D1892">
        <v>1.0932694195406036</v>
      </c>
      <c r="E1892">
        <v>2.0267309377738765</v>
      </c>
      <c r="F1892">
        <v>1.2857142857142816</v>
      </c>
      <c r="G1892">
        <v>1.912617839013774</v>
      </c>
      <c r="H1892">
        <v>2.60894495412844</v>
      </c>
      <c r="I1892">
        <v>1.4685715476762542</v>
      </c>
      <c r="J1892">
        <v>2.2607813965711072</v>
      </c>
      <c r="K1892">
        <f t="shared" si="29"/>
        <v>1.539442460361145</v>
      </c>
    </row>
    <row r="1893" spans="1:11" x14ac:dyDescent="0.2">
      <c r="A1893" t="s">
        <v>3492</v>
      </c>
      <c r="B1893" s="7" t="s">
        <v>3493</v>
      </c>
      <c r="C1893" t="s">
        <v>2626</v>
      </c>
      <c r="D1893">
        <v>0.25875623676814585</v>
      </c>
      <c r="E1893">
        <v>0.21330763278615977</v>
      </c>
      <c r="F1893">
        <v>0.25855855855855692</v>
      </c>
      <c r="G1893">
        <v>0.33238129684830064</v>
      </c>
      <c r="H1893">
        <v>0.41842301016612898</v>
      </c>
      <c r="I1893">
        <v>0.24354080937095421</v>
      </c>
      <c r="J1893">
        <v>0.37540215350721484</v>
      </c>
      <c r="K1893">
        <f t="shared" si="29"/>
        <v>1.5414342856002146</v>
      </c>
    </row>
    <row r="1894" spans="1:11" x14ac:dyDescent="0.2">
      <c r="A1894" t="s">
        <v>3494</v>
      </c>
      <c r="B1894" s="7" t="s">
        <v>3495</v>
      </c>
      <c r="C1894" t="s">
        <v>3496</v>
      </c>
      <c r="D1894">
        <v>0.89326614750343569</v>
      </c>
      <c r="E1894">
        <v>0.26840490797546013</v>
      </c>
      <c r="F1894">
        <v>0.48222222222222222</v>
      </c>
      <c r="G1894">
        <v>1.116751269035533</v>
      </c>
      <c r="H1894">
        <v>0.57626146788990817</v>
      </c>
      <c r="I1894">
        <v>0.54796442590037264</v>
      </c>
      <c r="J1894">
        <v>0.84650636846272054</v>
      </c>
      <c r="K1894">
        <f t="shared" si="29"/>
        <v>1.5448199343813367</v>
      </c>
    </row>
    <row r="1895" spans="1:11" x14ac:dyDescent="0.2">
      <c r="A1895" t="s">
        <v>3497</v>
      </c>
      <c r="B1895" s="7" t="s">
        <v>15</v>
      </c>
      <c r="C1895" t="s">
        <v>3498</v>
      </c>
      <c r="D1895">
        <v>1.3447017274245268</v>
      </c>
      <c r="E1895">
        <v>1.1775183059568539</v>
      </c>
      <c r="F1895">
        <v>1.2795698924731147</v>
      </c>
      <c r="G1895">
        <v>2.1368920910430611</v>
      </c>
      <c r="H1895">
        <v>1.7793725954424351</v>
      </c>
      <c r="I1895">
        <v>1.2672633086181653</v>
      </c>
      <c r="J1895">
        <v>1.958132343242748</v>
      </c>
      <c r="K1895">
        <f t="shared" si="29"/>
        <v>1.5451661307687605</v>
      </c>
    </row>
    <row r="1896" spans="1:11" x14ac:dyDescent="0.2">
      <c r="A1896" t="s">
        <v>3499</v>
      </c>
      <c r="B1896" s="7" t="s">
        <v>15</v>
      </c>
      <c r="C1896" t="s">
        <v>3500</v>
      </c>
      <c r="D1896">
        <v>1.6355577348654393</v>
      </c>
      <c r="E1896">
        <v>1.1521069155217587</v>
      </c>
      <c r="F1896">
        <v>1.4394366197183053</v>
      </c>
      <c r="G1896">
        <v>1.9823602436028229</v>
      </c>
      <c r="H1896">
        <v>2.3743377697376844</v>
      </c>
      <c r="I1896">
        <v>1.4090337567018345</v>
      </c>
      <c r="J1896">
        <v>2.1783490066702536</v>
      </c>
      <c r="K1896">
        <f t="shared" si="29"/>
        <v>1.5459878064022945</v>
      </c>
    </row>
    <row r="1897" spans="1:11" x14ac:dyDescent="0.2">
      <c r="A1897" t="s">
        <v>3501</v>
      </c>
      <c r="B1897" s="7" t="s">
        <v>15</v>
      </c>
      <c r="C1897" t="s">
        <v>28</v>
      </c>
      <c r="D1897">
        <v>1.2281635735598162</v>
      </c>
      <c r="E1897">
        <v>0.89813740120488506</v>
      </c>
      <c r="F1897">
        <v>1.585585585585584</v>
      </c>
      <c r="G1897">
        <v>1.6045348532658159</v>
      </c>
      <c r="H1897">
        <v>2.2246156707165854</v>
      </c>
      <c r="I1897">
        <v>1.2372955201167619</v>
      </c>
      <c r="J1897">
        <v>1.9145752619912006</v>
      </c>
      <c r="K1897">
        <f t="shared" si="29"/>
        <v>1.5473872093309808</v>
      </c>
    </row>
    <row r="1898" spans="1:11" x14ac:dyDescent="0.2">
      <c r="A1898" t="s">
        <v>3502</v>
      </c>
      <c r="B1898" s="7" t="s">
        <v>15</v>
      </c>
      <c r="C1898" t="s">
        <v>113</v>
      </c>
      <c r="D1898">
        <v>1.8068916374001072</v>
      </c>
      <c r="E1898">
        <v>2.1088957055214688</v>
      </c>
      <c r="F1898">
        <v>2.1185185185185151</v>
      </c>
      <c r="G1898">
        <v>2.64061939188842</v>
      </c>
      <c r="H1898">
        <v>3.5996432212028444</v>
      </c>
      <c r="I1898">
        <v>2.0114352871466967</v>
      </c>
      <c r="J1898">
        <v>3.1201313065456322</v>
      </c>
      <c r="K1898">
        <f t="shared" si="29"/>
        <v>1.5511964647749947</v>
      </c>
    </row>
    <row r="1899" spans="1:11" x14ac:dyDescent="0.2">
      <c r="A1899" t="s">
        <v>3503</v>
      </c>
      <c r="B1899" s="7" t="s">
        <v>3504</v>
      </c>
      <c r="C1899" t="s">
        <v>3505</v>
      </c>
      <c r="D1899">
        <v>1.5239712635330642</v>
      </c>
      <c r="E1899">
        <v>1.6642559063627429</v>
      </c>
      <c r="F1899">
        <v>1.1978319783197819</v>
      </c>
      <c r="G1899">
        <v>2.3531089025703338</v>
      </c>
      <c r="H1899">
        <v>2.1872902215260659</v>
      </c>
      <c r="I1899">
        <v>1.4620197160718629</v>
      </c>
      <c r="J1899">
        <v>2.2701995620481998</v>
      </c>
      <c r="K1899">
        <f t="shared" si="29"/>
        <v>1.5527831376636596</v>
      </c>
    </row>
    <row r="1900" spans="1:11" x14ac:dyDescent="0.2">
      <c r="A1900" t="s">
        <v>3506</v>
      </c>
      <c r="B1900" s="7" t="s">
        <v>15</v>
      </c>
      <c r="C1900" t="s">
        <v>445</v>
      </c>
      <c r="D1900">
        <v>0.88754008245533678</v>
      </c>
      <c r="E1900">
        <v>0.8040164877300614</v>
      </c>
      <c r="F1900">
        <v>1.0541666666666667</v>
      </c>
      <c r="G1900">
        <v>1.5170742962621133</v>
      </c>
      <c r="H1900">
        <v>1.3259747706422018</v>
      </c>
      <c r="I1900">
        <v>0.91524107895068829</v>
      </c>
      <c r="J1900">
        <v>1.4215245334521576</v>
      </c>
      <c r="K1900">
        <f t="shared" si="29"/>
        <v>1.5531695048936358</v>
      </c>
    </row>
    <row r="1901" spans="1:11" x14ac:dyDescent="0.2">
      <c r="A1901" t="s">
        <v>3507</v>
      </c>
      <c r="B1901" s="7" t="s">
        <v>15</v>
      </c>
      <c r="C1901" t="s">
        <v>473</v>
      </c>
      <c r="D1901">
        <v>0.70087036188731067</v>
      </c>
      <c r="E1901">
        <v>0.41922290388548067</v>
      </c>
      <c r="F1901">
        <v>0.66285714285714126</v>
      </c>
      <c r="G1901">
        <v>0.93941591403520197</v>
      </c>
      <c r="H1901">
        <v>0.90678243774573641</v>
      </c>
      <c r="I1901">
        <v>0.59431680287664423</v>
      </c>
      <c r="J1901">
        <v>0.92309917589046919</v>
      </c>
      <c r="K1901">
        <f t="shared" si="29"/>
        <v>1.5532106301259443</v>
      </c>
    </row>
    <row r="1902" spans="1:11" x14ac:dyDescent="0.2">
      <c r="A1902" t="s">
        <v>3508</v>
      </c>
      <c r="B1902" s="7" t="s">
        <v>3509</v>
      </c>
      <c r="C1902" t="s">
        <v>3510</v>
      </c>
      <c r="D1902">
        <v>0.7670064131928539</v>
      </c>
      <c r="E1902">
        <v>0.92280163599182019</v>
      </c>
      <c r="F1902">
        <v>0.81666666666666665</v>
      </c>
      <c r="G1902">
        <v>1.5574526995846791</v>
      </c>
      <c r="H1902">
        <v>1.0385607798165137</v>
      </c>
      <c r="I1902">
        <v>0.83549157195044688</v>
      </c>
      <c r="J1902">
        <v>1.2980067397005963</v>
      </c>
      <c r="K1902">
        <f t="shared" si="29"/>
        <v>1.553584480416017</v>
      </c>
    </row>
    <row r="1903" spans="1:11" x14ac:dyDescent="0.2">
      <c r="A1903" s="7" t="s">
        <v>3511</v>
      </c>
      <c r="B1903" s="7" t="s">
        <v>15</v>
      </c>
      <c r="C1903" s="7" t="s">
        <v>28</v>
      </c>
      <c r="D1903" s="7">
        <v>1.8495190105359598</v>
      </c>
      <c r="E1903" s="7">
        <v>1.0704243353783232</v>
      </c>
      <c r="F1903" s="7">
        <v>1.5046296296296275</v>
      </c>
      <c r="G1903" s="7">
        <v>3.297569604676196</v>
      </c>
      <c r="H1903" s="7">
        <v>1.290137614678899</v>
      </c>
      <c r="I1903" s="7">
        <v>1.4748576585146367</v>
      </c>
      <c r="J1903" s="7">
        <v>2.2938536096775475</v>
      </c>
      <c r="K1903">
        <f t="shared" si="29"/>
        <v>1.5553050807545323</v>
      </c>
    </row>
    <row r="1904" spans="1:11" x14ac:dyDescent="0.2">
      <c r="A1904" t="s">
        <v>3512</v>
      </c>
      <c r="B1904" s="7" t="s">
        <v>15</v>
      </c>
      <c r="C1904" t="s">
        <v>28</v>
      </c>
      <c r="D1904">
        <v>1.1969176761927205</v>
      </c>
      <c r="E1904">
        <v>1.3393670655409087</v>
      </c>
      <c r="F1904">
        <v>1.6233223322332182</v>
      </c>
      <c r="G1904">
        <v>2.3187597947612009</v>
      </c>
      <c r="H1904">
        <v>2.0029067126896125</v>
      </c>
      <c r="I1904">
        <v>1.3865356913222826</v>
      </c>
      <c r="J1904">
        <v>2.1608332537254067</v>
      </c>
      <c r="K1904">
        <f t="shared" si="29"/>
        <v>1.5584404117752699</v>
      </c>
    </row>
    <row r="1905" spans="1:11" x14ac:dyDescent="0.2">
      <c r="A1905" t="s">
        <v>3513</v>
      </c>
      <c r="B1905" s="7" t="s">
        <v>15</v>
      </c>
      <c r="C1905" t="s">
        <v>28</v>
      </c>
      <c r="D1905">
        <v>1.7113707421425011</v>
      </c>
      <c r="E1905">
        <v>2.2514741795223054</v>
      </c>
      <c r="F1905">
        <v>1.5223300970873781</v>
      </c>
      <c r="G1905">
        <v>2.6104273726372145</v>
      </c>
      <c r="H1905">
        <v>3.0927117662777199</v>
      </c>
      <c r="I1905">
        <v>1.8283916729173948</v>
      </c>
      <c r="J1905">
        <v>2.8515695694574674</v>
      </c>
      <c r="K1905">
        <f t="shared" si="29"/>
        <v>1.5596054235510068</v>
      </c>
    </row>
    <row r="1906" spans="1:11" x14ac:dyDescent="0.2">
      <c r="A1906" t="s">
        <v>3514</v>
      </c>
      <c r="B1906" s="7" t="s">
        <v>1106</v>
      </c>
      <c r="C1906" t="s">
        <v>3515</v>
      </c>
      <c r="D1906">
        <v>1.4348313523157392</v>
      </c>
      <c r="E1906">
        <v>1.4462921106447071</v>
      </c>
      <c r="F1906">
        <v>1.3122807017543838</v>
      </c>
      <c r="G1906">
        <v>2.0444223155951673</v>
      </c>
      <c r="H1906">
        <v>2.3165892081120192</v>
      </c>
      <c r="I1906">
        <v>1.3978013882382767</v>
      </c>
      <c r="J1906">
        <v>2.1805057618535932</v>
      </c>
      <c r="K1906">
        <f t="shared" si="29"/>
        <v>1.5599539249290633</v>
      </c>
    </row>
    <row r="1907" spans="1:11" x14ac:dyDescent="0.2">
      <c r="A1907" t="s">
        <v>3516</v>
      </c>
      <c r="B1907" s="7" t="s">
        <v>15</v>
      </c>
      <c r="C1907" t="s">
        <v>844</v>
      </c>
      <c r="D1907">
        <v>1.1868571190605057</v>
      </c>
      <c r="E1907">
        <v>1.7242981966908311</v>
      </c>
      <c r="F1907">
        <v>0.95070707070706928</v>
      </c>
      <c r="G1907">
        <v>2.0556278055124344</v>
      </c>
      <c r="H1907">
        <v>1.9651793160967439</v>
      </c>
      <c r="I1907">
        <v>1.2872874621528021</v>
      </c>
      <c r="J1907">
        <v>2.0104035608045892</v>
      </c>
      <c r="K1907">
        <f t="shared" si="29"/>
        <v>1.5617363020397013</v>
      </c>
    </row>
    <row r="1908" spans="1:11" x14ac:dyDescent="0.2">
      <c r="A1908" s="7" t="s">
        <v>3517</v>
      </c>
      <c r="B1908" s="7" t="s">
        <v>15</v>
      </c>
      <c r="C1908" s="7" t="s">
        <v>28</v>
      </c>
      <c r="D1908" s="7">
        <v>0.54470495148461218</v>
      </c>
      <c r="E1908" s="7">
        <v>0.45919315857966098</v>
      </c>
      <c r="F1908" s="7">
        <v>0.84040404040403904</v>
      </c>
      <c r="G1908" s="7">
        <v>0.71653312077861997</v>
      </c>
      <c r="H1908" s="7">
        <v>1.2041284403669723</v>
      </c>
      <c r="I1908" s="7">
        <v>0.61476738348943749</v>
      </c>
      <c r="J1908" s="7">
        <v>0.96033078057279608</v>
      </c>
      <c r="K1908">
        <f t="shared" si="29"/>
        <v>1.5621043119137692</v>
      </c>
    </row>
    <row r="1909" spans="1:11" x14ac:dyDescent="0.2">
      <c r="A1909" t="s">
        <v>3518</v>
      </c>
      <c r="B1909" s="7" t="s">
        <v>3519</v>
      </c>
      <c r="C1909" t="s">
        <v>3520</v>
      </c>
      <c r="D1909">
        <v>1.5951181205418474</v>
      </c>
      <c r="E1909">
        <v>1.3935144609991228</v>
      </c>
      <c r="F1909">
        <v>1.3142857142857136</v>
      </c>
      <c r="G1909">
        <v>2.3851275627925359</v>
      </c>
      <c r="H1909">
        <v>2.09698558322411</v>
      </c>
      <c r="I1909">
        <v>1.4343060986088947</v>
      </c>
      <c r="J1909">
        <v>2.2410565730083229</v>
      </c>
      <c r="K1909">
        <f t="shared" si="29"/>
        <v>1.5624674364711129</v>
      </c>
    </row>
    <row r="1910" spans="1:11" x14ac:dyDescent="0.2">
      <c r="A1910" t="s">
        <v>3521</v>
      </c>
      <c r="B1910" s="7" t="s">
        <v>15</v>
      </c>
      <c r="C1910" t="s">
        <v>3522</v>
      </c>
      <c r="D1910">
        <v>1.9022182193684609</v>
      </c>
      <c r="E1910">
        <v>2.3417732487608736</v>
      </c>
      <c r="F1910">
        <v>1.407344632768359</v>
      </c>
      <c r="G1910">
        <v>2.6456164501419583</v>
      </c>
      <c r="H1910">
        <v>3.2430803918519611</v>
      </c>
      <c r="I1910">
        <v>1.8837787002992312</v>
      </c>
      <c r="J1910">
        <v>2.9443484209969597</v>
      </c>
      <c r="K1910">
        <f t="shared" si="29"/>
        <v>1.5630012275482577</v>
      </c>
    </row>
    <row r="1911" spans="1:11" x14ac:dyDescent="0.2">
      <c r="A1911" t="s">
        <v>3523</v>
      </c>
      <c r="B1911" s="7" t="s">
        <v>3524</v>
      </c>
      <c r="C1911" t="s">
        <v>3525</v>
      </c>
      <c r="D1911">
        <v>1.3611674628623758</v>
      </c>
      <c r="E1911">
        <v>1.3292433537832298</v>
      </c>
      <c r="F1911">
        <v>1.4095238095238058</v>
      </c>
      <c r="G1911">
        <v>2.7852857802096329</v>
      </c>
      <c r="H1911">
        <v>1.4908256880733906</v>
      </c>
      <c r="I1911">
        <v>1.3666448753898035</v>
      </c>
      <c r="J1911">
        <v>2.1380557341415116</v>
      </c>
      <c r="K1911">
        <f t="shared" si="29"/>
        <v>1.5644559699766052</v>
      </c>
    </row>
    <row r="1912" spans="1:11" x14ac:dyDescent="0.2">
      <c r="A1912" t="s">
        <v>3526</v>
      </c>
      <c r="B1912" s="7" t="s">
        <v>15</v>
      </c>
      <c r="C1912" t="s">
        <v>1300</v>
      </c>
      <c r="D1912">
        <v>1.6089769556641662</v>
      </c>
      <c r="E1912">
        <v>1.2200223089793609</v>
      </c>
      <c r="F1912">
        <v>0.80734618916436773</v>
      </c>
      <c r="G1912">
        <v>2.0014721193560785</v>
      </c>
      <c r="H1912">
        <v>1.7922132079763438</v>
      </c>
      <c r="I1912">
        <v>1.2121151512692983</v>
      </c>
      <c r="J1912">
        <v>1.8968426636662112</v>
      </c>
      <c r="K1912">
        <f t="shared" si="29"/>
        <v>1.5649030223571436</v>
      </c>
    </row>
    <row r="1913" spans="1:11" x14ac:dyDescent="0.2">
      <c r="A1913" t="s">
        <v>3527</v>
      </c>
      <c r="B1913" s="7" t="s">
        <v>3528</v>
      </c>
      <c r="C1913" t="s">
        <v>3529</v>
      </c>
      <c r="D1913">
        <v>0.43701328447091159</v>
      </c>
      <c r="E1913">
        <v>0.44989775051124753</v>
      </c>
      <c r="F1913">
        <v>0.27999999999999997</v>
      </c>
      <c r="G1913">
        <v>0.47346562067374243</v>
      </c>
      <c r="H1913">
        <v>0.74541284403669716</v>
      </c>
      <c r="I1913">
        <v>0.38897034499405309</v>
      </c>
      <c r="J1913">
        <v>0.6094392323552198</v>
      </c>
      <c r="K1913">
        <f t="shared" si="29"/>
        <v>1.5668012746949576</v>
      </c>
    </row>
    <row r="1914" spans="1:11" x14ac:dyDescent="0.2">
      <c r="A1914" t="s">
        <v>3530</v>
      </c>
      <c r="B1914" s="7" t="s">
        <v>15</v>
      </c>
      <c r="C1914" t="s">
        <v>1178</v>
      </c>
      <c r="D1914">
        <v>1.5777589498903433</v>
      </c>
      <c r="E1914">
        <v>1.5636028014550161</v>
      </c>
      <c r="F1914">
        <v>1.6283185840707914</v>
      </c>
      <c r="G1914">
        <v>2.8116845196041909</v>
      </c>
      <c r="H1914">
        <v>2.1705265080782574</v>
      </c>
      <c r="I1914">
        <v>1.589893445138717</v>
      </c>
      <c r="J1914">
        <v>2.4911055138412239</v>
      </c>
      <c r="K1914">
        <f t="shared" si="29"/>
        <v>1.5668380302202434</v>
      </c>
    </row>
    <row r="1915" spans="1:11" x14ac:dyDescent="0.2">
      <c r="A1915" t="s">
        <v>3531</v>
      </c>
      <c r="B1915" s="7" t="s">
        <v>15</v>
      </c>
      <c r="C1915" t="s">
        <v>28</v>
      </c>
      <c r="D1915">
        <v>1.1337608795235914</v>
      </c>
      <c r="E1915">
        <v>0.42816973415132925</v>
      </c>
      <c r="F1915">
        <v>1.1285714285714272</v>
      </c>
      <c r="G1915">
        <v>0.91222229547102518</v>
      </c>
      <c r="H1915">
        <v>1.9003931847968496</v>
      </c>
      <c r="I1915">
        <v>0.89683401408211605</v>
      </c>
      <c r="J1915">
        <v>1.4063077401339374</v>
      </c>
      <c r="K1915">
        <f t="shared" si="29"/>
        <v>1.5680802891639354</v>
      </c>
    </row>
    <row r="1916" spans="1:11" x14ac:dyDescent="0.2">
      <c r="A1916" t="s">
        <v>3532</v>
      </c>
      <c r="B1916" s="7" t="s">
        <v>3533</v>
      </c>
      <c r="C1916" t="s">
        <v>3534</v>
      </c>
      <c r="D1916">
        <v>0.84549440481643579</v>
      </c>
      <c r="E1916">
        <v>1.0122699386503069</v>
      </c>
      <c r="F1916">
        <v>0.87428571428571111</v>
      </c>
      <c r="G1916">
        <v>1.8564176939811439</v>
      </c>
      <c r="H1916">
        <v>1.0026212319790264</v>
      </c>
      <c r="I1916">
        <v>0.91068335258415123</v>
      </c>
      <c r="J1916">
        <v>1.4295194629800851</v>
      </c>
      <c r="K1916">
        <f t="shared" si="29"/>
        <v>1.5697217467780504</v>
      </c>
    </row>
    <row r="1917" spans="1:11" x14ac:dyDescent="0.2">
      <c r="A1917" t="s">
        <v>3535</v>
      </c>
      <c r="B1917" s="7" t="s">
        <v>15</v>
      </c>
      <c r="C1917" t="s">
        <v>3536</v>
      </c>
      <c r="D1917">
        <v>1.2574228714797826</v>
      </c>
      <c r="E1917">
        <v>1.1538245061068266</v>
      </c>
      <c r="F1917">
        <v>1.0844036697247679</v>
      </c>
      <c r="G1917">
        <v>1.1024415439261983</v>
      </c>
      <c r="H1917">
        <v>2.5566029795471747</v>
      </c>
      <c r="I1917">
        <v>1.1652170157704591</v>
      </c>
      <c r="J1917">
        <v>1.8295222617366864</v>
      </c>
      <c r="K1917">
        <f t="shared" si="29"/>
        <v>1.5701128948301348</v>
      </c>
    </row>
    <row r="1918" spans="1:11" x14ac:dyDescent="0.2">
      <c r="A1918" t="s">
        <v>3537</v>
      </c>
      <c r="B1918" s="7" t="s">
        <v>15</v>
      </c>
      <c r="C1918" t="s">
        <v>28</v>
      </c>
      <c r="D1918">
        <v>1.7303127472618951</v>
      </c>
      <c r="E1918">
        <v>0.69715560513106212</v>
      </c>
      <c r="F1918">
        <v>1.3575757575757568</v>
      </c>
      <c r="G1918">
        <v>1.7913328019465526</v>
      </c>
      <c r="H1918">
        <v>2.1710800667222672</v>
      </c>
      <c r="I1918">
        <v>1.2616813699895715</v>
      </c>
      <c r="J1918">
        <v>1.98120643433441</v>
      </c>
      <c r="K1918">
        <f t="shared" si="29"/>
        <v>1.570290630788014</v>
      </c>
    </row>
    <row r="1919" spans="1:11" x14ac:dyDescent="0.2">
      <c r="A1919" t="s">
        <v>3538</v>
      </c>
      <c r="B1919" s="7" t="s">
        <v>3539</v>
      </c>
      <c r="C1919" t="s">
        <v>3540</v>
      </c>
      <c r="D1919">
        <v>2.478493109810163</v>
      </c>
      <c r="E1919">
        <v>2.1859345978499425</v>
      </c>
      <c r="F1919">
        <v>2.0330275229357788</v>
      </c>
      <c r="G1919">
        <v>3.1760815908350004</v>
      </c>
      <c r="H1919">
        <v>3.8401649692786775</v>
      </c>
      <c r="I1919">
        <v>2.2324850768652946</v>
      </c>
      <c r="J1919">
        <v>3.5081232800568389</v>
      </c>
      <c r="K1919">
        <f t="shared" si="29"/>
        <v>1.571398311420164</v>
      </c>
    </row>
    <row r="1920" spans="1:11" x14ac:dyDescent="0.2">
      <c r="A1920" t="s">
        <v>3541</v>
      </c>
      <c r="B1920" s="7" t="s">
        <v>15</v>
      </c>
      <c r="C1920" t="s">
        <v>28</v>
      </c>
      <c r="D1920">
        <v>1.010405078201686</v>
      </c>
      <c r="E1920">
        <v>0.91586327782646659</v>
      </c>
      <c r="F1920">
        <v>0.96507936507936354</v>
      </c>
      <c r="G1920">
        <v>1.308919506889048</v>
      </c>
      <c r="H1920">
        <v>1.7201834862385297</v>
      </c>
      <c r="I1920">
        <v>0.96378257370250531</v>
      </c>
      <c r="J1920">
        <v>1.5145514965637887</v>
      </c>
      <c r="K1920">
        <f t="shared" si="29"/>
        <v>1.5714659487413511</v>
      </c>
    </row>
    <row r="1921" spans="1:11" x14ac:dyDescent="0.2">
      <c r="A1921" t="s">
        <v>3542</v>
      </c>
      <c r="B1921" s="7" t="s">
        <v>15</v>
      </c>
      <c r="C1921" t="s">
        <v>28</v>
      </c>
      <c r="D1921">
        <v>1.4951901053595971</v>
      </c>
      <c r="E1921">
        <v>2.5153374233128836</v>
      </c>
      <c r="F1921">
        <v>1.2853333333333332</v>
      </c>
      <c r="G1921">
        <v>1.7277341947392706</v>
      </c>
      <c r="H1921">
        <v>3.8222477064220177</v>
      </c>
      <c r="I1921">
        <v>1.7652869540019378</v>
      </c>
      <c r="J1921">
        <v>2.7749909505806443</v>
      </c>
      <c r="K1921">
        <f t="shared" si="29"/>
        <v>1.571977260858179</v>
      </c>
    </row>
    <row r="1922" spans="1:11" x14ac:dyDescent="0.2">
      <c r="A1922" t="s">
        <v>3543</v>
      </c>
      <c r="B1922" s="7" t="s">
        <v>15</v>
      </c>
      <c r="C1922" t="s">
        <v>2182</v>
      </c>
      <c r="D1922">
        <v>1.1819986396257525</v>
      </c>
      <c r="E1922">
        <v>1.189812232757016</v>
      </c>
      <c r="F1922">
        <v>0.97979797979797856</v>
      </c>
      <c r="G1922">
        <v>1.2823202024863298</v>
      </c>
      <c r="H1922">
        <v>2.2310258548790554</v>
      </c>
      <c r="I1922">
        <v>1.1172029507269157</v>
      </c>
      <c r="J1922">
        <v>1.7566730286826926</v>
      </c>
      <c r="K1922">
        <f t="shared" ref="K1922:K1985" si="30">J1922/I1922</f>
        <v>1.5723848809562322</v>
      </c>
    </row>
    <row r="1923" spans="1:11" x14ac:dyDescent="0.2">
      <c r="A1923" t="s">
        <v>3544</v>
      </c>
      <c r="B1923" s="7" t="s">
        <v>15</v>
      </c>
      <c r="C1923" t="s">
        <v>3545</v>
      </c>
      <c r="D1923">
        <v>1.2976577577855706</v>
      </c>
      <c r="E1923">
        <v>1.0497334808407912</v>
      </c>
      <c r="F1923">
        <v>1.0491803278688521</v>
      </c>
      <c r="G1923">
        <v>1.3821328875002807</v>
      </c>
      <c r="H1923">
        <v>2.1845390284253225</v>
      </c>
      <c r="I1923">
        <v>1.1321905221650714</v>
      </c>
      <c r="J1923">
        <v>1.7833359579628016</v>
      </c>
      <c r="K1923">
        <f t="shared" si="30"/>
        <v>1.575120020040933</v>
      </c>
    </row>
    <row r="1924" spans="1:11" x14ac:dyDescent="0.2">
      <c r="A1924" t="s">
        <v>3546</v>
      </c>
      <c r="B1924" s="7" t="s">
        <v>15</v>
      </c>
      <c r="C1924" t="s">
        <v>28</v>
      </c>
      <c r="D1924">
        <v>3.0233623453962442</v>
      </c>
      <c r="E1924">
        <v>1.5616285554935849</v>
      </c>
      <c r="F1924">
        <v>3.2525252525252482</v>
      </c>
      <c r="G1924">
        <v>4.1783781516130345</v>
      </c>
      <c r="H1924">
        <v>4.0867389491242676</v>
      </c>
      <c r="I1924">
        <v>2.6125053844716923</v>
      </c>
      <c r="J1924">
        <v>4.1325585503686515</v>
      </c>
      <c r="K1924">
        <f t="shared" si="30"/>
        <v>1.5818373332096876</v>
      </c>
    </row>
    <row r="1925" spans="1:11" x14ac:dyDescent="0.2">
      <c r="A1925" t="s">
        <v>3547</v>
      </c>
      <c r="B1925" s="7" t="s">
        <v>15</v>
      </c>
      <c r="C1925" t="s">
        <v>28</v>
      </c>
      <c r="D1925">
        <v>0.40015089865538495</v>
      </c>
      <c r="E1925">
        <v>5.6387585709130238E-2</v>
      </c>
      <c r="F1925">
        <v>0.15163398692810404</v>
      </c>
      <c r="G1925">
        <v>0.44450175086185595</v>
      </c>
      <c r="H1925">
        <v>0.19731516459794912</v>
      </c>
      <c r="I1925">
        <v>0.20272415709753974</v>
      </c>
      <c r="J1925">
        <v>0.32090845772990251</v>
      </c>
      <c r="K1925">
        <f t="shared" si="30"/>
        <v>1.5829808461134651</v>
      </c>
    </row>
    <row r="1926" spans="1:11" x14ac:dyDescent="0.2">
      <c r="A1926" t="s">
        <v>3548</v>
      </c>
      <c r="B1926" s="7" t="s">
        <v>15</v>
      </c>
      <c r="C1926" t="s">
        <v>1288</v>
      </c>
      <c r="D1926">
        <v>1.0077874484654119</v>
      </c>
      <c r="E1926">
        <v>0.67439552508119804</v>
      </c>
      <c r="F1926">
        <v>0.94183006535947456</v>
      </c>
      <c r="G1926">
        <v>1.5174136105757461</v>
      </c>
      <c r="H1926">
        <v>1.2521923907177526</v>
      </c>
      <c r="I1926">
        <v>0.87467101296869487</v>
      </c>
      <c r="J1926">
        <v>1.3848030006467493</v>
      </c>
      <c r="K1926">
        <f t="shared" si="30"/>
        <v>1.5832272707273454</v>
      </c>
    </row>
    <row r="1927" spans="1:11" x14ac:dyDescent="0.2">
      <c r="A1927" t="s">
        <v>3549</v>
      </c>
      <c r="B1927" s="7" t="s">
        <v>3550</v>
      </c>
      <c r="C1927" t="s">
        <v>3551</v>
      </c>
      <c r="D1927">
        <v>1.0012433741247289</v>
      </c>
      <c r="E1927">
        <v>1.43818774953744</v>
      </c>
      <c r="F1927">
        <v>0.99999999999999956</v>
      </c>
      <c r="G1927">
        <v>1.6997385017689552</v>
      </c>
      <c r="H1927">
        <v>1.9379368719965011</v>
      </c>
      <c r="I1927">
        <v>1.1464770412207228</v>
      </c>
      <c r="J1927">
        <v>1.8188376868827283</v>
      </c>
      <c r="K1927">
        <f t="shared" si="30"/>
        <v>1.5864580113580842</v>
      </c>
    </row>
    <row r="1928" spans="1:11" x14ac:dyDescent="0.2">
      <c r="A1928" t="s">
        <v>3552</v>
      </c>
      <c r="B1928" s="7" t="s">
        <v>15</v>
      </c>
      <c r="C1928" t="s">
        <v>3553</v>
      </c>
      <c r="D1928">
        <v>0.81146521824487727</v>
      </c>
      <c r="E1928">
        <v>0.74130879345603273</v>
      </c>
      <c r="F1928">
        <v>1.8095238095238071</v>
      </c>
      <c r="G1928">
        <v>1.2815610785153926</v>
      </c>
      <c r="H1928">
        <v>2.2788335517693228</v>
      </c>
      <c r="I1928">
        <v>1.1207659404082391</v>
      </c>
      <c r="J1928">
        <v>1.7801973151423578</v>
      </c>
      <c r="K1928">
        <f t="shared" si="30"/>
        <v>1.5883756375518698</v>
      </c>
    </row>
    <row r="1929" spans="1:11" x14ac:dyDescent="0.2">
      <c r="A1929" t="s">
        <v>3554</v>
      </c>
      <c r="B1929" s="7" t="s">
        <v>15</v>
      </c>
      <c r="C1929" t="s">
        <v>28</v>
      </c>
      <c r="D1929">
        <v>0.112664198784217</v>
      </c>
      <c r="E1929">
        <v>0.25976897142541289</v>
      </c>
      <c r="F1929">
        <v>0.144144144144144</v>
      </c>
      <c r="G1929">
        <v>0.38912932313947501</v>
      </c>
      <c r="H1929">
        <v>0.15807091495164871</v>
      </c>
      <c r="I1929">
        <v>0.17219243811792465</v>
      </c>
      <c r="J1929">
        <v>0.27360011904556186</v>
      </c>
      <c r="K1929">
        <f t="shared" si="30"/>
        <v>1.5889206403953056</v>
      </c>
    </row>
    <row r="1930" spans="1:11" x14ac:dyDescent="0.2">
      <c r="A1930" t="s">
        <v>3555</v>
      </c>
      <c r="B1930" s="7" t="s">
        <v>3556</v>
      </c>
      <c r="C1930" t="s">
        <v>3557</v>
      </c>
      <c r="D1930">
        <v>0.30085055279741341</v>
      </c>
      <c r="E1930">
        <v>0.34543746200187886</v>
      </c>
      <c r="F1930">
        <v>0.44684684684684639</v>
      </c>
      <c r="G1930">
        <v>0.70716771224385355</v>
      </c>
      <c r="H1930">
        <v>0.45251673692040617</v>
      </c>
      <c r="I1930">
        <v>0.36437828721537951</v>
      </c>
      <c r="J1930">
        <v>0.57984222458212986</v>
      </c>
      <c r="K1930">
        <f t="shared" si="30"/>
        <v>1.591319364864878</v>
      </c>
    </row>
    <row r="1931" spans="1:11" x14ac:dyDescent="0.2">
      <c r="A1931" t="s">
        <v>3558</v>
      </c>
      <c r="B1931" s="7" t="s">
        <v>3559</v>
      </c>
      <c r="C1931" t="s">
        <v>3560</v>
      </c>
      <c r="D1931">
        <v>0.90513221001274646</v>
      </c>
      <c r="E1931">
        <v>1.5328183901249166</v>
      </c>
      <c r="F1931">
        <v>1.8516733601070916</v>
      </c>
      <c r="G1931">
        <v>2.6984727094812007</v>
      </c>
      <c r="H1931">
        <v>1.8528241405990926</v>
      </c>
      <c r="I1931">
        <v>1.4298746534149183</v>
      </c>
      <c r="J1931">
        <v>2.2756484250401465</v>
      </c>
      <c r="K1931">
        <f t="shared" si="30"/>
        <v>1.5915020380320031</v>
      </c>
    </row>
    <row r="1932" spans="1:11" x14ac:dyDescent="0.2">
      <c r="A1932" t="s">
        <v>3561</v>
      </c>
      <c r="B1932" s="7" t="s">
        <v>15</v>
      </c>
      <c r="C1932" t="s">
        <v>28</v>
      </c>
      <c r="D1932">
        <v>1.4880721660382661</v>
      </c>
      <c r="E1932">
        <v>1.4204813591316625</v>
      </c>
      <c r="F1932">
        <v>1.8215384615384576</v>
      </c>
      <c r="G1932">
        <v>2.041993539455468</v>
      </c>
      <c r="H1932">
        <v>2.9776817219477696</v>
      </c>
      <c r="I1932">
        <v>1.5766973289027952</v>
      </c>
      <c r="J1932">
        <v>2.509837630701619</v>
      </c>
      <c r="K1932">
        <f t="shared" si="30"/>
        <v>1.5918322335512454</v>
      </c>
    </row>
    <row r="1933" spans="1:11" x14ac:dyDescent="0.2">
      <c r="A1933" t="s">
        <v>3562</v>
      </c>
      <c r="B1933" s="7" t="s">
        <v>15</v>
      </c>
      <c r="C1933" t="s">
        <v>28</v>
      </c>
      <c r="D1933">
        <v>0.81166972056802567</v>
      </c>
      <c r="E1933">
        <v>1.3803680981595092</v>
      </c>
      <c r="F1933">
        <v>1.75</v>
      </c>
      <c r="G1933">
        <v>3.0976003691739731</v>
      </c>
      <c r="H1933">
        <v>1.0894495412844036</v>
      </c>
      <c r="I1933">
        <v>1.3140126062425115</v>
      </c>
      <c r="J1933">
        <v>2.0935249552291886</v>
      </c>
      <c r="K1933">
        <f t="shared" si="30"/>
        <v>1.5932304951135392</v>
      </c>
    </row>
    <row r="1934" spans="1:11" x14ac:dyDescent="0.2">
      <c r="A1934" t="s">
        <v>3563</v>
      </c>
      <c r="B1934" s="7" t="s">
        <v>15</v>
      </c>
      <c r="C1934" t="s">
        <v>3564</v>
      </c>
      <c r="D1934">
        <v>1.6913915218999929</v>
      </c>
      <c r="E1934">
        <v>1.1168790309894581</v>
      </c>
      <c r="F1934">
        <v>1.0174358974358968</v>
      </c>
      <c r="G1934">
        <v>2.436548223350254</v>
      </c>
      <c r="H1934">
        <v>1.6302046577275928</v>
      </c>
      <c r="I1934">
        <v>1.2752354834417827</v>
      </c>
      <c r="J1934">
        <v>2.0333764405389232</v>
      </c>
      <c r="K1934">
        <f t="shared" si="30"/>
        <v>1.5945105566314421</v>
      </c>
    </row>
    <row r="1935" spans="1:11" x14ac:dyDescent="0.2">
      <c r="A1935" t="s">
        <v>3565</v>
      </c>
      <c r="B1935" s="7" t="s">
        <v>3566</v>
      </c>
      <c r="C1935" t="s">
        <v>3567</v>
      </c>
      <c r="D1935">
        <v>0.29955684116796222</v>
      </c>
      <c r="E1935">
        <v>0.29985524229682081</v>
      </c>
      <c r="F1935">
        <v>0.34606741573033561</v>
      </c>
      <c r="G1935">
        <v>0.38887707854798392</v>
      </c>
      <c r="H1935">
        <v>0.61849293887227985</v>
      </c>
      <c r="I1935">
        <v>0.31515983306503953</v>
      </c>
      <c r="J1935">
        <v>0.50368500871013189</v>
      </c>
      <c r="K1935">
        <f t="shared" si="30"/>
        <v>1.5981890960266705</v>
      </c>
    </row>
    <row r="1936" spans="1:11" x14ac:dyDescent="0.2">
      <c r="A1936" t="s">
        <v>3568</v>
      </c>
      <c r="B1936" s="7" t="s">
        <v>15</v>
      </c>
      <c r="C1936" t="s">
        <v>920</v>
      </c>
      <c r="D1936">
        <v>1.5051370983574335</v>
      </c>
      <c r="E1936">
        <v>2.9082676015191331</v>
      </c>
      <c r="F1936">
        <v>1.3104761904761872</v>
      </c>
      <c r="G1936">
        <v>3.108972246028082</v>
      </c>
      <c r="H1936">
        <v>2.9923001310615955</v>
      </c>
      <c r="I1936">
        <v>1.9079602967842513</v>
      </c>
      <c r="J1936">
        <v>3.0506361885448388</v>
      </c>
      <c r="K1936">
        <f t="shared" si="30"/>
        <v>1.5988991981051686</v>
      </c>
    </row>
    <row r="1937" spans="1:11" x14ac:dyDescent="0.2">
      <c r="A1937" t="s">
        <v>3569</v>
      </c>
      <c r="B1937" s="7" t="s">
        <v>15</v>
      </c>
      <c r="C1937" t="s">
        <v>3570</v>
      </c>
      <c r="D1937">
        <v>1.1425183907736212</v>
      </c>
      <c r="E1937">
        <v>1.1728617827499064</v>
      </c>
      <c r="F1937">
        <v>1.4754901960784272</v>
      </c>
      <c r="G1937">
        <v>2.1142674882597223</v>
      </c>
      <c r="H1937">
        <v>1.9352064220183427</v>
      </c>
      <c r="I1937">
        <v>1.2636234565339848</v>
      </c>
      <c r="J1937">
        <v>2.0247369551390326</v>
      </c>
      <c r="K1937">
        <f t="shared" si="30"/>
        <v>1.6023261871797787</v>
      </c>
    </row>
    <row r="1938" spans="1:11" x14ac:dyDescent="0.2">
      <c r="A1938" t="s">
        <v>3571</v>
      </c>
      <c r="B1938" s="7" t="s">
        <v>3572</v>
      </c>
      <c r="C1938" t="s">
        <v>3573</v>
      </c>
      <c r="D1938">
        <v>8.5203847915712245</v>
      </c>
      <c r="E1938">
        <v>6.5439672801635922</v>
      </c>
      <c r="F1938">
        <v>6.3777777777777711</v>
      </c>
      <c r="G1938">
        <v>16.194431625903697</v>
      </c>
      <c r="H1938">
        <v>6.7201834862385317</v>
      </c>
      <c r="I1938">
        <v>7.1473766165041965</v>
      </c>
      <c r="J1938">
        <v>11.457307556071115</v>
      </c>
      <c r="K1938">
        <f t="shared" si="30"/>
        <v>1.6030087920111475</v>
      </c>
    </row>
    <row r="1939" spans="1:11" x14ac:dyDescent="0.2">
      <c r="A1939" t="s">
        <v>3574</v>
      </c>
      <c r="B1939" s="7" t="s">
        <v>15</v>
      </c>
      <c r="C1939" t="s">
        <v>123</v>
      </c>
      <c r="D1939">
        <v>0.97979335267470691</v>
      </c>
      <c r="E1939">
        <v>1.2028516246307637</v>
      </c>
      <c r="F1939">
        <v>1.2731481481481473</v>
      </c>
      <c r="G1939">
        <v>2.4175767830590131</v>
      </c>
      <c r="H1939">
        <v>1.2789882772680916</v>
      </c>
      <c r="I1939">
        <v>1.1519310418178728</v>
      </c>
      <c r="J1939">
        <v>1.8482825301635524</v>
      </c>
      <c r="K1939">
        <f t="shared" si="30"/>
        <v>1.6045079636423036</v>
      </c>
    </row>
    <row r="1940" spans="1:11" x14ac:dyDescent="0.2">
      <c r="A1940" t="s">
        <v>3575</v>
      </c>
      <c r="B1940" s="7" t="s">
        <v>15</v>
      </c>
      <c r="C1940" t="s">
        <v>3576</v>
      </c>
      <c r="D1940">
        <v>0.99099099099098931</v>
      </c>
      <c r="E1940">
        <v>1.1332651670074971</v>
      </c>
      <c r="F1940">
        <v>0.66370370370370202</v>
      </c>
      <c r="G1940">
        <v>1.3351792031995071</v>
      </c>
      <c r="H1940">
        <v>1.6513761467889907</v>
      </c>
      <c r="I1940">
        <v>0.92931995390072941</v>
      </c>
      <c r="J1940">
        <v>1.4932776749942489</v>
      </c>
      <c r="K1940">
        <f t="shared" si="30"/>
        <v>1.6068499000009224</v>
      </c>
    </row>
    <row r="1941" spans="1:11" x14ac:dyDescent="0.2">
      <c r="A1941" t="s">
        <v>3577</v>
      </c>
      <c r="B1941" s="7" t="s">
        <v>15</v>
      </c>
      <c r="C1941" t="s">
        <v>1894</v>
      </c>
      <c r="D1941">
        <v>0.89784699954191494</v>
      </c>
      <c r="E1941">
        <v>0.81723850640005813</v>
      </c>
      <c r="F1941">
        <v>0.6213991769547319</v>
      </c>
      <c r="G1941">
        <v>1.2044300876788185</v>
      </c>
      <c r="H1941">
        <v>1.299694189602445</v>
      </c>
      <c r="I1941">
        <v>0.77882822763223503</v>
      </c>
      <c r="J1941">
        <v>1.2520621386406319</v>
      </c>
      <c r="K1941">
        <f t="shared" si="30"/>
        <v>1.6076229574358203</v>
      </c>
    </row>
    <row r="1942" spans="1:11" x14ac:dyDescent="0.2">
      <c r="A1942" t="s">
        <v>3578</v>
      </c>
      <c r="B1942" s="7" t="s">
        <v>15</v>
      </c>
      <c r="C1942" t="s">
        <v>3579</v>
      </c>
      <c r="D1942">
        <v>5.5525479254292812E-2</v>
      </c>
      <c r="E1942">
        <v>0.27653839003532255</v>
      </c>
      <c r="F1942">
        <v>5.117845117845117E-2</v>
      </c>
      <c r="G1942">
        <v>8.1106403210694844E-2</v>
      </c>
      <c r="H1942">
        <v>0.33013622463163739</v>
      </c>
      <c r="I1942">
        <v>0.12774744015602216</v>
      </c>
      <c r="J1942">
        <v>0.20562131392116612</v>
      </c>
      <c r="K1942">
        <f t="shared" si="30"/>
        <v>1.6095924401305735</v>
      </c>
    </row>
    <row r="1943" spans="1:11" x14ac:dyDescent="0.2">
      <c r="A1943" t="s">
        <v>3580</v>
      </c>
      <c r="B1943" s="7" t="s">
        <v>3581</v>
      </c>
      <c r="C1943" t="s">
        <v>3582</v>
      </c>
      <c r="D1943">
        <v>3.0409060340542418</v>
      </c>
      <c r="E1943">
        <v>2.1687225340469021</v>
      </c>
      <c r="F1943">
        <v>2.2349881796690285</v>
      </c>
      <c r="G1943">
        <v>4.1318520554939147</v>
      </c>
      <c r="H1943">
        <v>3.8649228967401843</v>
      </c>
      <c r="I1943">
        <v>2.4815389159233905</v>
      </c>
      <c r="J1943">
        <v>3.9983874761170495</v>
      </c>
      <c r="K1943">
        <f t="shared" si="30"/>
        <v>1.61125318263616</v>
      </c>
    </row>
    <row r="1944" spans="1:11" x14ac:dyDescent="0.2">
      <c r="A1944" t="s">
        <v>3583</v>
      </c>
      <c r="B1944" s="7" t="s">
        <v>15</v>
      </c>
      <c r="C1944" t="s">
        <v>1338</v>
      </c>
      <c r="D1944">
        <v>0.90950735018531448</v>
      </c>
      <c r="E1944">
        <v>0.68321249302844211</v>
      </c>
      <c r="F1944">
        <v>1.0577777777777777</v>
      </c>
      <c r="G1944">
        <v>1.1889080001678043</v>
      </c>
      <c r="H1944">
        <v>1.6628440366972401</v>
      </c>
      <c r="I1944">
        <v>0.8834992069971781</v>
      </c>
      <c r="J1944">
        <v>1.4258760184325223</v>
      </c>
      <c r="K1944">
        <f t="shared" si="30"/>
        <v>1.6138962062894942</v>
      </c>
    </row>
    <row r="1945" spans="1:11" x14ac:dyDescent="0.2">
      <c r="A1945" t="s">
        <v>3584</v>
      </c>
      <c r="B1945" s="7" t="s">
        <v>15</v>
      </c>
      <c r="C1945" t="s">
        <v>28</v>
      </c>
      <c r="D1945">
        <v>1.8403075145890126</v>
      </c>
      <c r="E1945">
        <v>2.2172579354494495</v>
      </c>
      <c r="F1945">
        <v>1.6988727858293067</v>
      </c>
      <c r="G1945">
        <v>3.5178534406077979</v>
      </c>
      <c r="H1945">
        <v>2.6758409785932709</v>
      </c>
      <c r="I1945">
        <v>1.9188127452892563</v>
      </c>
      <c r="J1945">
        <v>3.0968472096005346</v>
      </c>
      <c r="K1945">
        <f t="shared" si="30"/>
        <v>1.613939253428136</v>
      </c>
    </row>
    <row r="1946" spans="1:11" x14ac:dyDescent="0.2">
      <c r="A1946" t="s">
        <v>3585</v>
      </c>
      <c r="B1946" s="7" t="s">
        <v>15</v>
      </c>
      <c r="C1946" t="s">
        <v>3586</v>
      </c>
      <c r="D1946">
        <v>1.4452265586187742</v>
      </c>
      <c r="E1946">
        <v>0.745269160978136</v>
      </c>
      <c r="F1946">
        <v>0.63974960876369225</v>
      </c>
      <c r="G1946">
        <v>1.5559903026836557</v>
      </c>
      <c r="H1946">
        <v>1.4896142912520944</v>
      </c>
      <c r="I1946">
        <v>0.94341510945353413</v>
      </c>
      <c r="J1946">
        <v>1.5228022969678752</v>
      </c>
      <c r="K1946">
        <f t="shared" si="30"/>
        <v>1.6141381261637271</v>
      </c>
    </row>
    <row r="1947" spans="1:11" x14ac:dyDescent="0.2">
      <c r="A1947" t="s">
        <v>3587</v>
      </c>
      <c r="B1947" s="7" t="s">
        <v>15</v>
      </c>
      <c r="C1947" t="s">
        <v>3588</v>
      </c>
      <c r="D1947">
        <v>2.2756336845319876</v>
      </c>
      <c r="E1947">
        <v>1.9597818677573249</v>
      </c>
      <c r="F1947">
        <v>2.0935185185185148</v>
      </c>
      <c r="G1947">
        <v>3.5302261190586059</v>
      </c>
      <c r="H1947">
        <v>3.2862672018348622</v>
      </c>
      <c r="I1947">
        <v>2.1096446902692758</v>
      </c>
      <c r="J1947">
        <v>3.4082466604467339</v>
      </c>
      <c r="K1947">
        <f t="shared" si="30"/>
        <v>1.615554825970104</v>
      </c>
    </row>
    <row r="1948" spans="1:11" x14ac:dyDescent="0.2">
      <c r="A1948" t="s">
        <v>3589</v>
      </c>
      <c r="B1948" s="7" t="s">
        <v>15</v>
      </c>
      <c r="C1948" t="s">
        <v>28</v>
      </c>
      <c r="D1948">
        <v>2.6472502832895302</v>
      </c>
      <c r="E1948">
        <v>2.057546729810205</v>
      </c>
      <c r="F1948">
        <v>2.2456140350877156</v>
      </c>
      <c r="G1948">
        <v>4.0289348197443191</v>
      </c>
      <c r="H1948">
        <v>3.4690366972477027</v>
      </c>
      <c r="I1948">
        <v>2.3168036827291503</v>
      </c>
      <c r="J1948">
        <v>3.7489857584960111</v>
      </c>
      <c r="K1948">
        <f t="shared" si="30"/>
        <v>1.6181715293545191</v>
      </c>
    </row>
    <row r="1949" spans="1:11" x14ac:dyDescent="0.2">
      <c r="A1949" t="s">
        <v>3590</v>
      </c>
      <c r="B1949" s="7" t="s">
        <v>3591</v>
      </c>
      <c r="C1949" t="s">
        <v>3038</v>
      </c>
      <c r="D1949">
        <v>0.76347533974652548</v>
      </c>
      <c r="E1949">
        <v>0.87134346936960794</v>
      </c>
      <c r="F1949">
        <v>0.85732689210949831</v>
      </c>
      <c r="G1949">
        <v>1.2439557793784206</v>
      </c>
      <c r="H1949">
        <v>1.4459513362584757</v>
      </c>
      <c r="I1949">
        <v>0.83071523374187717</v>
      </c>
      <c r="J1949">
        <v>1.3449535578184482</v>
      </c>
      <c r="K1949">
        <f t="shared" si="30"/>
        <v>1.619030810065001</v>
      </c>
    </row>
    <row r="1950" spans="1:11" x14ac:dyDescent="0.2">
      <c r="A1950" t="s">
        <v>3592</v>
      </c>
      <c r="B1950" s="7" t="s">
        <v>15</v>
      </c>
      <c r="C1950" t="s">
        <v>3424</v>
      </c>
      <c r="D1950">
        <v>1.2438285743370472</v>
      </c>
      <c r="E1950">
        <v>2.0073562826630278</v>
      </c>
      <c r="F1950">
        <v>1.2160493827160461</v>
      </c>
      <c r="G1950">
        <v>1.2023791211608443</v>
      </c>
      <c r="H1950">
        <v>3.6291093272171171</v>
      </c>
      <c r="I1950">
        <v>1.4890780799053738</v>
      </c>
      <c r="J1950">
        <v>2.4157442241889808</v>
      </c>
      <c r="K1950">
        <f t="shared" si="30"/>
        <v>1.6223086329646956</v>
      </c>
    </row>
    <row r="1951" spans="1:11" x14ac:dyDescent="0.2">
      <c r="A1951" t="s">
        <v>3593</v>
      </c>
      <c r="B1951" s="7" t="s">
        <v>15</v>
      </c>
      <c r="C1951" t="s">
        <v>2812</v>
      </c>
      <c r="D1951">
        <v>1.9831030343795779</v>
      </c>
      <c r="E1951">
        <v>1.6987652403510098</v>
      </c>
      <c r="F1951">
        <v>1.7670886075949306</v>
      </c>
      <c r="G1951">
        <v>2.6803081901713259</v>
      </c>
      <c r="H1951">
        <v>3.2160898850307671</v>
      </c>
      <c r="I1951">
        <v>1.8163189607751729</v>
      </c>
      <c r="J1951">
        <v>2.9481990376010465</v>
      </c>
      <c r="K1951">
        <f t="shared" si="30"/>
        <v>1.6231725271109911</v>
      </c>
    </row>
    <row r="1952" spans="1:11" x14ac:dyDescent="0.2">
      <c r="A1952" t="s">
        <v>3594</v>
      </c>
      <c r="B1952" s="7" t="s">
        <v>3595</v>
      </c>
      <c r="C1952" t="s">
        <v>3596</v>
      </c>
      <c r="D1952">
        <v>1.3187503970629004</v>
      </c>
      <c r="E1952">
        <v>1.2695356231248032</v>
      </c>
      <c r="F1952">
        <v>0.78345498783454826</v>
      </c>
      <c r="G1952">
        <v>1.7599762866352919</v>
      </c>
      <c r="H1952">
        <v>1.8917832987343464</v>
      </c>
      <c r="I1952">
        <v>1.1239136693407505</v>
      </c>
      <c r="J1952">
        <v>1.8258797926848191</v>
      </c>
      <c r="K1952">
        <f t="shared" si="30"/>
        <v>1.6245729921194196</v>
      </c>
    </row>
    <row r="1953" spans="1:11" x14ac:dyDescent="0.2">
      <c r="A1953" t="s">
        <v>3597</v>
      </c>
      <c r="B1953" s="7" t="s">
        <v>15</v>
      </c>
      <c r="C1953" t="s">
        <v>2748</v>
      </c>
      <c r="D1953">
        <v>1.2850182341707739</v>
      </c>
      <c r="E1953">
        <v>1.4275090962207497</v>
      </c>
      <c r="F1953">
        <v>1.0909090909090888</v>
      </c>
      <c r="G1953">
        <v>2.0052859000713137</v>
      </c>
      <c r="H1953">
        <v>2.1178362921482141</v>
      </c>
      <c r="I1953">
        <v>1.2678121404335376</v>
      </c>
      <c r="J1953">
        <v>2.0615610961097639</v>
      </c>
      <c r="K1953">
        <f t="shared" si="30"/>
        <v>1.6260777368836348</v>
      </c>
    </row>
    <row r="1954" spans="1:11" x14ac:dyDescent="0.2">
      <c r="A1954" t="s">
        <v>3598</v>
      </c>
      <c r="B1954" s="7" t="s">
        <v>15</v>
      </c>
      <c r="C1954" t="s">
        <v>3599</v>
      </c>
      <c r="D1954">
        <v>2.1169088965699094</v>
      </c>
      <c r="E1954">
        <v>1.9992873520480867</v>
      </c>
      <c r="F1954">
        <v>1.3575757575757568</v>
      </c>
      <c r="G1954">
        <v>2.5059081819580187</v>
      </c>
      <c r="H1954">
        <v>3.4299416180150097</v>
      </c>
      <c r="I1954">
        <v>1.8245906687312508</v>
      </c>
      <c r="J1954">
        <v>2.9679248999865142</v>
      </c>
      <c r="K1954">
        <f t="shared" si="30"/>
        <v>1.6266250567039748</v>
      </c>
    </row>
    <row r="1955" spans="1:11" x14ac:dyDescent="0.2">
      <c r="A1955" t="s">
        <v>3600</v>
      </c>
      <c r="B1955" s="7" t="s">
        <v>15</v>
      </c>
      <c r="C1955" t="s">
        <v>3601</v>
      </c>
      <c r="D1955">
        <v>2.9114372452117374</v>
      </c>
      <c r="E1955">
        <v>3.0562810032297389</v>
      </c>
      <c r="F1955">
        <v>2.9825916596697426</v>
      </c>
      <c r="G1955">
        <v>4.1885437504867484</v>
      </c>
      <c r="H1955">
        <v>5.519030342245733</v>
      </c>
      <c r="I1955">
        <v>2.983436636037073</v>
      </c>
      <c r="J1955">
        <v>4.8537870463662411</v>
      </c>
      <c r="K1955">
        <f t="shared" si="30"/>
        <v>1.6269113906215122</v>
      </c>
    </row>
    <row r="1956" spans="1:11" x14ac:dyDescent="0.2">
      <c r="A1956" t="s">
        <v>3602</v>
      </c>
      <c r="B1956" s="7" t="s">
        <v>15</v>
      </c>
      <c r="C1956" t="s">
        <v>28</v>
      </c>
      <c r="D1956">
        <v>1.3302794319743474</v>
      </c>
      <c r="E1956">
        <v>1.2934560327198366</v>
      </c>
      <c r="F1956">
        <v>1.2088888888888891</v>
      </c>
      <c r="G1956">
        <v>1.7360406091370555</v>
      </c>
      <c r="H1956">
        <v>2.4254587155963301</v>
      </c>
      <c r="I1956">
        <v>1.2775414511943577</v>
      </c>
      <c r="J1956">
        <v>2.080749662366693</v>
      </c>
      <c r="K1956">
        <f t="shared" si="30"/>
        <v>1.6287140119183028</v>
      </c>
    </row>
    <row r="1957" spans="1:11" x14ac:dyDescent="0.2">
      <c r="A1957" t="s">
        <v>3603</v>
      </c>
      <c r="B1957" s="7" t="s">
        <v>15</v>
      </c>
      <c r="C1957" t="s">
        <v>3604</v>
      </c>
      <c r="D1957">
        <v>1.8357340391238679</v>
      </c>
      <c r="E1957">
        <v>1.439066878739679</v>
      </c>
      <c r="F1957">
        <v>1.1275720164609042</v>
      </c>
      <c r="G1957">
        <v>3.2353996821001862</v>
      </c>
      <c r="H1957">
        <v>1.5481651376146772</v>
      </c>
      <c r="I1957">
        <v>1.4674576447748171</v>
      </c>
      <c r="J1957">
        <v>2.3917824098574316</v>
      </c>
      <c r="K1957">
        <f t="shared" si="30"/>
        <v>1.6298817334686706</v>
      </c>
    </row>
    <row r="1958" spans="1:11" x14ac:dyDescent="0.2">
      <c r="A1958" t="s">
        <v>3605</v>
      </c>
      <c r="B1958" s="7" t="s">
        <v>15</v>
      </c>
      <c r="C1958" t="s">
        <v>3606</v>
      </c>
      <c r="D1958">
        <v>1.4911521691182703</v>
      </c>
      <c r="E1958">
        <v>1.5574111944255087</v>
      </c>
      <c r="F1958">
        <v>1.4581069958847712</v>
      </c>
      <c r="G1958">
        <v>3.0651694611085474</v>
      </c>
      <c r="H1958">
        <v>1.8450560652395485</v>
      </c>
      <c r="I1958">
        <v>1.50222345314285</v>
      </c>
      <c r="J1958">
        <v>2.4551127631740481</v>
      </c>
      <c r="K1958">
        <f t="shared" si="30"/>
        <v>1.6343192872123171</v>
      </c>
    </row>
    <row r="1959" spans="1:11" x14ac:dyDescent="0.2">
      <c r="A1959" t="s">
        <v>3607</v>
      </c>
      <c r="B1959" s="7" t="s">
        <v>15</v>
      </c>
      <c r="C1959" t="s">
        <v>3608</v>
      </c>
      <c r="D1959">
        <v>1.3868304994925116</v>
      </c>
      <c r="E1959">
        <v>1.0585829423794042</v>
      </c>
      <c r="F1959">
        <v>1.0065359477124161</v>
      </c>
      <c r="G1959">
        <v>1.5418442411574667</v>
      </c>
      <c r="H1959">
        <v>2.2210604425256322</v>
      </c>
      <c r="I1959">
        <v>1.1506497965281106</v>
      </c>
      <c r="J1959">
        <v>1.8814523418415494</v>
      </c>
      <c r="K1959">
        <f t="shared" si="30"/>
        <v>1.635121604782368</v>
      </c>
    </row>
    <row r="1960" spans="1:11" x14ac:dyDescent="0.2">
      <c r="A1960" t="s">
        <v>3609</v>
      </c>
      <c r="B1960" s="7" t="s">
        <v>15</v>
      </c>
      <c r="C1960" t="s">
        <v>28</v>
      </c>
      <c r="D1960">
        <v>0.92321787237040975</v>
      </c>
      <c r="E1960">
        <v>0.16812175554506789</v>
      </c>
      <c r="F1960">
        <v>0.43076923076922835</v>
      </c>
      <c r="G1960">
        <v>0.1206914912498662</v>
      </c>
      <c r="H1960">
        <v>1.5415490472829869</v>
      </c>
      <c r="I1960">
        <v>0.50736961956156867</v>
      </c>
      <c r="J1960">
        <v>0.83112026926642657</v>
      </c>
      <c r="K1960">
        <f t="shared" si="30"/>
        <v>1.6380962462526221</v>
      </c>
    </row>
    <row r="1961" spans="1:11" x14ac:dyDescent="0.2">
      <c r="A1961" t="s">
        <v>3610</v>
      </c>
      <c r="B1961" s="7" t="s">
        <v>15</v>
      </c>
      <c r="C1961" t="s">
        <v>1396</v>
      </c>
      <c r="D1961">
        <v>2.5211404649731977</v>
      </c>
      <c r="E1961">
        <v>2.5756422312778908</v>
      </c>
      <c r="F1961">
        <v>2.2436334144363315</v>
      </c>
      <c r="G1961">
        <v>4.516654933491421</v>
      </c>
      <c r="H1961">
        <v>3.5157034755240049</v>
      </c>
      <c r="I1961">
        <v>2.4468053702291397</v>
      </c>
      <c r="J1961">
        <v>4.0161792045077132</v>
      </c>
      <c r="K1961">
        <f t="shared" si="30"/>
        <v>1.6413970859200804</v>
      </c>
    </row>
    <row r="1962" spans="1:11" x14ac:dyDescent="0.2">
      <c r="A1962" s="7" t="s">
        <v>3611</v>
      </c>
      <c r="B1962" s="7" t="s">
        <v>15</v>
      </c>
      <c r="C1962" s="7" t="s">
        <v>28</v>
      </c>
      <c r="D1962" s="7">
        <v>0.60722922370537569</v>
      </c>
      <c r="E1962" s="7">
        <v>0.97018119560564842</v>
      </c>
      <c r="F1962" s="7">
        <v>0.97209302325581348</v>
      </c>
      <c r="G1962" s="7">
        <v>1.2770843841555672</v>
      </c>
      <c r="H1962" s="7">
        <v>1.5148282483464863</v>
      </c>
      <c r="I1962" s="7">
        <v>0.84983448085561253</v>
      </c>
      <c r="J1962" s="7">
        <v>1.3959563162510267</v>
      </c>
      <c r="K1962">
        <f t="shared" si="30"/>
        <v>1.6426214135787702</v>
      </c>
    </row>
    <row r="1963" spans="1:11" x14ac:dyDescent="0.2">
      <c r="A1963" t="s">
        <v>3612</v>
      </c>
      <c r="B1963" s="7" t="s">
        <v>3613</v>
      </c>
      <c r="C1963" t="s">
        <v>3038</v>
      </c>
      <c r="D1963">
        <v>0.9619789280806208</v>
      </c>
      <c r="E1963">
        <v>0.51275111271502327</v>
      </c>
      <c r="F1963">
        <v>0.9411764705882335</v>
      </c>
      <c r="G1963">
        <v>1.2683569043676508</v>
      </c>
      <c r="H1963">
        <v>1.3778332433890972</v>
      </c>
      <c r="I1963">
        <v>0.80530217046129249</v>
      </c>
      <c r="J1963">
        <v>1.323095073878374</v>
      </c>
      <c r="K1963">
        <f t="shared" si="30"/>
        <v>1.6429796446723592</v>
      </c>
    </row>
    <row r="1964" spans="1:11" x14ac:dyDescent="0.2">
      <c r="A1964" t="s">
        <v>3614</v>
      </c>
      <c r="B1964" s="7" t="s">
        <v>15</v>
      </c>
      <c r="C1964" t="s">
        <v>28</v>
      </c>
      <c r="D1964">
        <v>0.59332940688872748</v>
      </c>
      <c r="E1964">
        <v>0.54857662219625314</v>
      </c>
      <c r="F1964">
        <v>0.71111111111111036</v>
      </c>
      <c r="G1964">
        <v>1.0679675654294916</v>
      </c>
      <c r="H1964">
        <v>0.96839959225280214</v>
      </c>
      <c r="I1964">
        <v>0.61767238006536374</v>
      </c>
      <c r="J1964">
        <v>1.0181835788411469</v>
      </c>
      <c r="K1964">
        <f t="shared" si="30"/>
        <v>1.6484201199564728</v>
      </c>
    </row>
    <row r="1965" spans="1:11" x14ac:dyDescent="0.2">
      <c r="A1965" t="s">
        <v>3615</v>
      </c>
      <c r="B1965" s="7" t="s">
        <v>15</v>
      </c>
      <c r="C1965" t="s">
        <v>28</v>
      </c>
      <c r="D1965">
        <v>0.94206218008723264</v>
      </c>
      <c r="E1965">
        <v>1.2781186094069501</v>
      </c>
      <c r="F1965">
        <v>1.1478260869565184</v>
      </c>
      <c r="G1965">
        <v>2.2993118115607607</v>
      </c>
      <c r="H1965">
        <v>1.4023234942161911</v>
      </c>
      <c r="I1965">
        <v>1.1226689588169005</v>
      </c>
      <c r="J1965">
        <v>1.8508176528884759</v>
      </c>
      <c r="K1965">
        <f t="shared" si="30"/>
        <v>1.6485871799990965</v>
      </c>
    </row>
    <row r="1966" spans="1:11" x14ac:dyDescent="0.2">
      <c r="A1966" t="s">
        <v>3616</v>
      </c>
      <c r="B1966" s="7" t="s">
        <v>3617</v>
      </c>
      <c r="C1966" t="s">
        <v>3618</v>
      </c>
      <c r="D1966">
        <v>2.7337342810278784</v>
      </c>
      <c r="E1966">
        <v>2.4333729137805902</v>
      </c>
      <c r="F1966">
        <v>1.7189964157706075</v>
      </c>
      <c r="G1966">
        <v>2.6467392113372106</v>
      </c>
      <c r="H1966">
        <v>4.9247188517312699</v>
      </c>
      <c r="I1966">
        <v>2.2953678701930254</v>
      </c>
      <c r="J1966">
        <v>3.78572903153424</v>
      </c>
      <c r="K1966">
        <f t="shared" si="30"/>
        <v>1.6492907654126416</v>
      </c>
    </row>
    <row r="1967" spans="1:11" x14ac:dyDescent="0.2">
      <c r="A1967" t="s">
        <v>3619</v>
      </c>
      <c r="B1967" s="7" t="s">
        <v>3620</v>
      </c>
      <c r="C1967" t="s">
        <v>3621</v>
      </c>
      <c r="D1967">
        <v>0.84607414831507477</v>
      </c>
      <c r="E1967">
        <v>1.1775847161032651</v>
      </c>
      <c r="F1967">
        <v>1.1607755406413098</v>
      </c>
      <c r="G1967">
        <v>1.3518828801764062</v>
      </c>
      <c r="H1967">
        <v>2.1536928144818641</v>
      </c>
      <c r="I1967">
        <v>1.0614781350198832</v>
      </c>
      <c r="J1967">
        <v>1.7527878473291352</v>
      </c>
      <c r="K1967">
        <f t="shared" si="30"/>
        <v>1.6512707982405146</v>
      </c>
    </row>
    <row r="1968" spans="1:11" x14ac:dyDescent="0.2">
      <c r="A1968" t="s">
        <v>3622</v>
      </c>
      <c r="B1968" s="7" t="s">
        <v>15</v>
      </c>
      <c r="C1968" t="s">
        <v>28</v>
      </c>
      <c r="D1968">
        <v>0.99814354943703587</v>
      </c>
      <c r="E1968">
        <v>1.0009686793671264</v>
      </c>
      <c r="F1968">
        <v>0.48654970760233762</v>
      </c>
      <c r="G1968">
        <v>2.0936050324241546</v>
      </c>
      <c r="H1968">
        <v>0.64280540801545039</v>
      </c>
      <c r="I1968">
        <v>0.82855397880216664</v>
      </c>
      <c r="J1968">
        <v>1.3682052202198025</v>
      </c>
      <c r="K1968">
        <f t="shared" si="30"/>
        <v>1.6513169391785494</v>
      </c>
    </row>
    <row r="1969" spans="1:11" x14ac:dyDescent="0.2">
      <c r="A1969" t="s">
        <v>3623</v>
      </c>
      <c r="B1969" s="7" t="s">
        <v>3624</v>
      </c>
      <c r="C1969" t="s">
        <v>3625</v>
      </c>
      <c r="D1969">
        <v>2.4309054817529336</v>
      </c>
      <c r="E1969">
        <v>1.3633265167007464</v>
      </c>
      <c r="F1969">
        <v>2.16</v>
      </c>
      <c r="G1969">
        <v>3.6963544070143048</v>
      </c>
      <c r="H1969">
        <v>2.859327217125375</v>
      </c>
      <c r="I1969">
        <v>1.9847439994845602</v>
      </c>
      <c r="J1969">
        <v>3.2778408120698401</v>
      </c>
      <c r="K1969">
        <f t="shared" si="30"/>
        <v>1.6515181871924531</v>
      </c>
    </row>
    <row r="1970" spans="1:11" x14ac:dyDescent="0.2">
      <c r="A1970" t="s">
        <v>3626</v>
      </c>
      <c r="B1970" s="7" t="s">
        <v>15</v>
      </c>
      <c r="C1970" t="s">
        <v>1748</v>
      </c>
      <c r="D1970">
        <v>1.048628779892816</v>
      </c>
      <c r="E1970">
        <v>0.97752975090545979</v>
      </c>
      <c r="F1970">
        <v>0.65542168674698775</v>
      </c>
      <c r="G1970">
        <v>1.1397690438727668</v>
      </c>
      <c r="H1970">
        <v>1.8134464463358013</v>
      </c>
      <c r="I1970">
        <v>0.89386007251508781</v>
      </c>
      <c r="J1970">
        <v>1.4766077451042841</v>
      </c>
      <c r="K1970">
        <f t="shared" si="30"/>
        <v>1.6519450756419818</v>
      </c>
    </row>
    <row r="1971" spans="1:11" x14ac:dyDescent="0.2">
      <c r="A1971" t="s">
        <v>3627</v>
      </c>
      <c r="B1971" s="7" t="s">
        <v>15</v>
      </c>
      <c r="C1971" t="s">
        <v>3628</v>
      </c>
      <c r="D1971">
        <v>0.73052535139956964</v>
      </c>
      <c r="E1971">
        <v>0.52470132386180091</v>
      </c>
      <c r="F1971">
        <v>0.54269005847953034</v>
      </c>
      <c r="G1971">
        <v>1.3479707575352757</v>
      </c>
      <c r="H1971">
        <v>0.63375181071945885</v>
      </c>
      <c r="I1971">
        <v>0.59930557791363359</v>
      </c>
      <c r="J1971">
        <v>0.99086128412736729</v>
      </c>
      <c r="K1971">
        <f t="shared" si="30"/>
        <v>1.6533490103276849</v>
      </c>
    </row>
    <row r="1972" spans="1:11" x14ac:dyDescent="0.2">
      <c r="A1972" t="s">
        <v>3629</v>
      </c>
      <c r="B1972" s="7" t="s">
        <v>15</v>
      </c>
      <c r="C1972" t="s">
        <v>28</v>
      </c>
      <c r="D1972">
        <v>1.3696747595052665</v>
      </c>
      <c r="E1972">
        <v>2.1457785568214995</v>
      </c>
      <c r="F1972">
        <v>2.0799999999999979</v>
      </c>
      <c r="G1972">
        <v>4.1050827345243537</v>
      </c>
      <c r="H1972">
        <v>2.0642201834862335</v>
      </c>
      <c r="I1972">
        <v>1.8651511054422547</v>
      </c>
      <c r="J1972">
        <v>3.0846514590052934</v>
      </c>
      <c r="K1972">
        <f t="shared" si="30"/>
        <v>1.65383461425978</v>
      </c>
    </row>
    <row r="1973" spans="1:11" x14ac:dyDescent="0.2">
      <c r="A1973" t="s">
        <v>3630</v>
      </c>
      <c r="B1973" s="7" t="s">
        <v>3631</v>
      </c>
      <c r="C1973" t="s">
        <v>3632</v>
      </c>
      <c r="D1973">
        <v>1.0248020417511938</v>
      </c>
      <c r="E1973">
        <v>2.1180251241600883</v>
      </c>
      <c r="F1973">
        <v>1.2</v>
      </c>
      <c r="G1973">
        <v>2.2414134089260935</v>
      </c>
      <c r="H1973">
        <v>2.5507863695937072</v>
      </c>
      <c r="I1973">
        <v>1.4476090553037606</v>
      </c>
      <c r="J1973">
        <v>2.3960998892599004</v>
      </c>
      <c r="K1973">
        <f t="shared" si="30"/>
        <v>1.6552120066402265</v>
      </c>
    </row>
    <row r="1974" spans="1:11" x14ac:dyDescent="0.2">
      <c r="A1974" t="s">
        <v>3633</v>
      </c>
      <c r="B1974" s="7" t="s">
        <v>15</v>
      </c>
      <c r="C1974" t="s">
        <v>3634</v>
      </c>
      <c r="D1974">
        <v>0.99612709782201159</v>
      </c>
      <c r="E1974">
        <v>1.0875627440044602</v>
      </c>
      <c r="F1974">
        <v>0.98181818181817904</v>
      </c>
      <c r="G1974">
        <v>1.2098837941016043</v>
      </c>
      <c r="H1974">
        <v>2.1768140116763952</v>
      </c>
      <c r="I1974">
        <v>1.0218360078815503</v>
      </c>
      <c r="J1974">
        <v>1.6933489028889999</v>
      </c>
      <c r="K1974">
        <f t="shared" si="30"/>
        <v>1.6571630768812078</v>
      </c>
    </row>
    <row r="1975" spans="1:11" x14ac:dyDescent="0.2">
      <c r="A1975" t="s">
        <v>3635</v>
      </c>
      <c r="B1975" s="7" t="s">
        <v>3636</v>
      </c>
      <c r="C1975" t="s">
        <v>3637</v>
      </c>
      <c r="D1975">
        <v>0.53777294243395823</v>
      </c>
      <c r="E1975">
        <v>0.29077198364008117</v>
      </c>
      <c r="F1975">
        <v>0.47638888888888786</v>
      </c>
      <c r="G1975">
        <v>0.3903245654514681</v>
      </c>
      <c r="H1975">
        <v>1.0536123853210986</v>
      </c>
      <c r="I1975">
        <v>0.43497793832097575</v>
      </c>
      <c r="J1975">
        <v>0.72196847538628339</v>
      </c>
      <c r="K1975">
        <f t="shared" si="30"/>
        <v>1.6597818228968055</v>
      </c>
    </row>
    <row r="1976" spans="1:11" x14ac:dyDescent="0.2">
      <c r="A1976" t="s">
        <v>3638</v>
      </c>
      <c r="B1976" s="7" t="s">
        <v>15</v>
      </c>
      <c r="C1976" t="s">
        <v>3639</v>
      </c>
      <c r="D1976">
        <v>2.1695424237797094</v>
      </c>
      <c r="E1976">
        <v>3.2549420586230369</v>
      </c>
      <c r="F1976">
        <v>1.4370370370370356</v>
      </c>
      <c r="G1976">
        <v>4.8238732502691812</v>
      </c>
      <c r="H1976">
        <v>2.7694954128440363</v>
      </c>
      <c r="I1976">
        <v>2.2871738398132608</v>
      </c>
      <c r="J1976">
        <v>3.7966843315566088</v>
      </c>
      <c r="K1976">
        <f t="shared" si="30"/>
        <v>1.6599894006598963</v>
      </c>
    </row>
    <row r="1977" spans="1:11" x14ac:dyDescent="0.2">
      <c r="A1977" s="7" t="s">
        <v>3640</v>
      </c>
      <c r="B1977" s="7" t="s">
        <v>15</v>
      </c>
      <c r="C1977" s="7" t="s">
        <v>28</v>
      </c>
      <c r="D1977" s="7">
        <v>1.6216216216216217</v>
      </c>
      <c r="E1977" s="7">
        <v>2.3108384458077711</v>
      </c>
      <c r="F1977" s="7">
        <v>1.5288888888888887</v>
      </c>
      <c r="G1977" s="7">
        <v>2.3042608829410827</v>
      </c>
      <c r="H1977" s="7">
        <v>3.7461773700305763</v>
      </c>
      <c r="I1977" s="7">
        <v>1.8204496521060938</v>
      </c>
      <c r="J1977" s="7">
        <v>3.0252191264858297</v>
      </c>
      <c r="K1977">
        <f t="shared" si="30"/>
        <v>1.6617977448516237</v>
      </c>
    </row>
    <row r="1978" spans="1:11" x14ac:dyDescent="0.2">
      <c r="A1978" s="7" t="s">
        <v>3641</v>
      </c>
      <c r="B1978" s="7" t="s">
        <v>15</v>
      </c>
      <c r="C1978" s="7" t="s">
        <v>28</v>
      </c>
      <c r="D1978" s="7">
        <v>0.24133269275890173</v>
      </c>
      <c r="E1978" s="7">
        <v>0.5779590004488997</v>
      </c>
      <c r="F1978" s="7">
        <v>0.41951219512195076</v>
      </c>
      <c r="G1978" s="7">
        <v>0.45583981451258859</v>
      </c>
      <c r="H1978" s="7">
        <v>0.91743119266054951</v>
      </c>
      <c r="I1978" s="7">
        <v>0.41293462944325071</v>
      </c>
      <c r="J1978" s="7">
        <v>0.686635503586569</v>
      </c>
      <c r="K1978">
        <f t="shared" si="30"/>
        <v>1.6628188934222887</v>
      </c>
    </row>
    <row r="1979" spans="1:11" x14ac:dyDescent="0.2">
      <c r="A1979" t="s">
        <v>3642</v>
      </c>
      <c r="B1979" s="7" t="s">
        <v>3620</v>
      </c>
      <c r="C1979" t="s">
        <v>3643</v>
      </c>
      <c r="D1979">
        <v>1.5724538097419436</v>
      </c>
      <c r="E1979">
        <v>1.0760054533060655</v>
      </c>
      <c r="F1979">
        <v>1.2017777777777778</v>
      </c>
      <c r="G1979">
        <v>2.0221504383940934</v>
      </c>
      <c r="H1979">
        <v>2.2477064220183429</v>
      </c>
      <c r="I1979">
        <v>1.283412346941929</v>
      </c>
      <c r="J1979">
        <v>2.1349284302062181</v>
      </c>
      <c r="K1979">
        <f t="shared" si="30"/>
        <v>1.6634781762021011</v>
      </c>
    </row>
    <row r="1980" spans="1:11" x14ac:dyDescent="0.2">
      <c r="A1980" t="s">
        <v>3644</v>
      </c>
      <c r="B1980" s="7" t="s">
        <v>15</v>
      </c>
      <c r="C1980" t="s">
        <v>3645</v>
      </c>
      <c r="D1980">
        <v>1.2991596764867102</v>
      </c>
      <c r="E1980">
        <v>1.0711053002112014</v>
      </c>
      <c r="F1980">
        <v>1.2765027322404368</v>
      </c>
      <c r="G1980">
        <v>2.472255214204115</v>
      </c>
      <c r="H1980">
        <v>1.5805948262896643</v>
      </c>
      <c r="I1980">
        <v>1.2155892363127829</v>
      </c>
      <c r="J1980">
        <v>2.0264250202468896</v>
      </c>
      <c r="K1980">
        <f t="shared" si="30"/>
        <v>1.6670310658504965</v>
      </c>
    </row>
    <row r="1981" spans="1:11" x14ac:dyDescent="0.2">
      <c r="A1981" t="s">
        <v>3646</v>
      </c>
      <c r="B1981" s="7" t="s">
        <v>15</v>
      </c>
      <c r="C1981" t="s">
        <v>28</v>
      </c>
      <c r="D1981">
        <v>0.96197892808062246</v>
      </c>
      <c r="E1981">
        <v>1.5923854204258379</v>
      </c>
      <c r="F1981">
        <v>1.8736383442265792</v>
      </c>
      <c r="G1981">
        <v>1.7915795759928259</v>
      </c>
      <c r="H1981">
        <v>3.1368051807879089</v>
      </c>
      <c r="I1981">
        <v>1.4760008975776797</v>
      </c>
      <c r="J1981">
        <v>2.4641923783903676</v>
      </c>
      <c r="K1981">
        <f t="shared" si="30"/>
        <v>1.6695060161782056</v>
      </c>
    </row>
    <row r="1982" spans="1:11" x14ac:dyDescent="0.2">
      <c r="A1982" t="s">
        <v>3647</v>
      </c>
      <c r="B1982" s="7" t="s">
        <v>15</v>
      </c>
      <c r="C1982" t="s">
        <v>28</v>
      </c>
      <c r="D1982">
        <v>1.912212081703607</v>
      </c>
      <c r="E1982">
        <v>2.8446332127313676</v>
      </c>
      <c r="F1982">
        <v>1.6957264957264919</v>
      </c>
      <c r="G1982">
        <v>5.1672523753742015</v>
      </c>
      <c r="H1982">
        <v>2.0259938837920464</v>
      </c>
      <c r="I1982">
        <v>2.1508572633871554</v>
      </c>
      <c r="J1982">
        <v>3.5966231295831239</v>
      </c>
      <c r="K1982">
        <f t="shared" si="30"/>
        <v>1.672181223183163</v>
      </c>
    </row>
    <row r="1983" spans="1:11" x14ac:dyDescent="0.2">
      <c r="A1983" t="s">
        <v>3648</v>
      </c>
      <c r="B1983" s="7" t="s">
        <v>15</v>
      </c>
      <c r="C1983" t="s">
        <v>3649</v>
      </c>
      <c r="D1983">
        <v>0.6589379470735367</v>
      </c>
      <c r="E1983">
        <v>0.59186723297152588</v>
      </c>
      <c r="F1983">
        <v>0.40683760683760573</v>
      </c>
      <c r="G1983">
        <v>1.0933229207340822</v>
      </c>
      <c r="H1983">
        <v>0.75864502470006634</v>
      </c>
      <c r="I1983">
        <v>0.55254759562755618</v>
      </c>
      <c r="J1983">
        <v>0.92598397271707422</v>
      </c>
      <c r="K1983">
        <f t="shared" si="30"/>
        <v>1.6758447236846403</v>
      </c>
    </row>
    <row r="1984" spans="1:11" x14ac:dyDescent="0.2">
      <c r="A1984" t="s">
        <v>3650</v>
      </c>
      <c r="B1984" s="7" t="s">
        <v>15</v>
      </c>
      <c r="C1984" t="s">
        <v>28</v>
      </c>
      <c r="D1984">
        <v>1.2943570294772482</v>
      </c>
      <c r="E1984">
        <v>0.97374803823655032</v>
      </c>
      <c r="F1984">
        <v>1.3302325581395311</v>
      </c>
      <c r="G1984">
        <v>1.8297721638531452</v>
      </c>
      <c r="H1984">
        <v>2.1922338382760791</v>
      </c>
      <c r="I1984">
        <v>1.1994458752844432</v>
      </c>
      <c r="J1984">
        <v>2.0110030010646121</v>
      </c>
      <c r="K1984">
        <f t="shared" si="30"/>
        <v>1.6766100434400273</v>
      </c>
    </row>
    <row r="1985" spans="1:11" x14ac:dyDescent="0.2">
      <c r="A1985" t="s">
        <v>3651</v>
      </c>
      <c r="B1985" s="7" t="s">
        <v>15</v>
      </c>
      <c r="C1985" t="s">
        <v>28</v>
      </c>
      <c r="D1985">
        <v>3.5062292078129733</v>
      </c>
      <c r="E1985">
        <v>3.6809815950920184</v>
      </c>
      <c r="F1985">
        <v>3.1366120218579212</v>
      </c>
      <c r="G1985">
        <v>5.0020047357153032</v>
      </c>
      <c r="H1985">
        <v>6.5376372386825032</v>
      </c>
      <c r="I1985">
        <v>3.4412742749209713</v>
      </c>
      <c r="J1985">
        <v>5.7698209871989032</v>
      </c>
      <c r="K1985">
        <f t="shared" si="30"/>
        <v>1.6766524625042876</v>
      </c>
    </row>
    <row r="1986" spans="1:11" x14ac:dyDescent="0.2">
      <c r="A1986" t="s">
        <v>3652</v>
      </c>
      <c r="B1986" s="7" t="s">
        <v>15</v>
      </c>
      <c r="C1986" t="s">
        <v>28</v>
      </c>
      <c r="D1986">
        <v>0.94599921166732215</v>
      </c>
      <c r="E1986">
        <v>1.2305607076615768</v>
      </c>
      <c r="F1986">
        <v>1.2263565891472823</v>
      </c>
      <c r="G1986">
        <v>1.8029426599843257</v>
      </c>
      <c r="H1986">
        <v>2.0015468316620391</v>
      </c>
      <c r="I1986">
        <v>1.1343055028253939</v>
      </c>
      <c r="J1986">
        <v>1.9022447458231824</v>
      </c>
      <c r="K1986">
        <f t="shared" ref="K1986:K2049" si="31">J1986/I1986</f>
        <v>1.6770127104955066</v>
      </c>
    </row>
    <row r="1987" spans="1:11" x14ac:dyDescent="0.2">
      <c r="A1987" t="s">
        <v>3653</v>
      </c>
      <c r="B1987" s="7" t="s">
        <v>15</v>
      </c>
      <c r="C1987" t="s">
        <v>2345</v>
      </c>
      <c r="D1987">
        <v>0.96688698383613514</v>
      </c>
      <c r="E1987">
        <v>1.1503067484662577</v>
      </c>
      <c r="F1987">
        <v>1.3370370370370359</v>
      </c>
      <c r="G1987">
        <v>1.8579559188696229</v>
      </c>
      <c r="H1987">
        <v>2.0075633464394893</v>
      </c>
      <c r="I1987">
        <v>1.1514102564464761</v>
      </c>
      <c r="J1987">
        <v>1.9327596326545562</v>
      </c>
      <c r="K1987">
        <f t="shared" si="31"/>
        <v>1.6786020637157677</v>
      </c>
    </row>
    <row r="1988" spans="1:11" x14ac:dyDescent="0.2">
      <c r="A1988" t="s">
        <v>3654</v>
      </c>
      <c r="B1988" s="7" t="s">
        <v>15</v>
      </c>
      <c r="C1988" t="s">
        <v>3655</v>
      </c>
      <c r="D1988">
        <v>0.5038937242327054</v>
      </c>
      <c r="E1988">
        <v>0.86429756530462509</v>
      </c>
      <c r="F1988">
        <v>0.8981132075471685</v>
      </c>
      <c r="G1988">
        <v>0.62167503983421823</v>
      </c>
      <c r="H1988">
        <v>1.9149212393976058</v>
      </c>
      <c r="I1988">
        <v>0.75543483236149955</v>
      </c>
      <c r="J1988">
        <v>1.2682981396159121</v>
      </c>
      <c r="K1988">
        <f t="shared" si="31"/>
        <v>1.678898146185813</v>
      </c>
    </row>
    <row r="1989" spans="1:11" x14ac:dyDescent="0.2">
      <c r="A1989" t="s">
        <v>3656</v>
      </c>
      <c r="B1989" s="7" t="s">
        <v>3657</v>
      </c>
      <c r="C1989" t="s">
        <v>3658</v>
      </c>
      <c r="D1989">
        <v>0.3435639028859368</v>
      </c>
      <c r="E1989">
        <v>0.52867633389105495</v>
      </c>
      <c r="F1989">
        <v>0.21818181818181814</v>
      </c>
      <c r="G1989">
        <v>0.86367831522422878</v>
      </c>
      <c r="H1989">
        <v>0.35771997497914831</v>
      </c>
      <c r="I1989">
        <v>0.36347401831960324</v>
      </c>
      <c r="J1989">
        <v>0.61069914510168855</v>
      </c>
      <c r="K1989">
        <f t="shared" si="31"/>
        <v>1.6801727615223927</v>
      </c>
    </row>
    <row r="1990" spans="1:11" x14ac:dyDescent="0.2">
      <c r="A1990" t="s">
        <v>3659</v>
      </c>
      <c r="B1990" s="7" t="s">
        <v>15</v>
      </c>
      <c r="C1990" t="s">
        <v>28</v>
      </c>
      <c r="D1990">
        <v>0.28832421653956947</v>
      </c>
      <c r="E1990">
        <v>0.50523276795380556</v>
      </c>
      <c r="F1990">
        <v>0.48627450980391984</v>
      </c>
      <c r="G1990">
        <v>0.88493172996009339</v>
      </c>
      <c r="H1990">
        <v>0.54978413383701907</v>
      </c>
      <c r="I1990">
        <v>0.42661049809909829</v>
      </c>
      <c r="J1990">
        <v>0.71735793189855623</v>
      </c>
      <c r="K1990">
        <f t="shared" si="31"/>
        <v>1.6815290179097271</v>
      </c>
    </row>
    <row r="1991" spans="1:11" x14ac:dyDescent="0.2">
      <c r="A1991" t="s">
        <v>3660</v>
      </c>
      <c r="B1991" s="7" t="s">
        <v>15</v>
      </c>
      <c r="C1991" t="s">
        <v>1160</v>
      </c>
      <c r="D1991">
        <v>0.33592914948847119</v>
      </c>
      <c r="E1991">
        <v>0.30532833446943791</v>
      </c>
      <c r="F1991">
        <v>0.95308641975308539</v>
      </c>
      <c r="G1991">
        <v>0.76911244423934466</v>
      </c>
      <c r="H1991">
        <v>1.0193679918450531</v>
      </c>
      <c r="I1991">
        <v>0.53144796790366478</v>
      </c>
      <c r="J1991">
        <v>0.89424021804219889</v>
      </c>
      <c r="K1991">
        <f t="shared" si="31"/>
        <v>1.6826486731515684</v>
      </c>
    </row>
    <row r="1992" spans="1:11" x14ac:dyDescent="0.2">
      <c r="A1992" t="s">
        <v>3661</v>
      </c>
      <c r="B1992" s="7" t="s">
        <v>15</v>
      </c>
      <c r="C1992" t="s">
        <v>28</v>
      </c>
      <c r="D1992">
        <v>1.3365309476974476</v>
      </c>
      <c r="E1992">
        <v>2.3577529171177622</v>
      </c>
      <c r="F1992">
        <v>1.3615686274509791</v>
      </c>
      <c r="G1992">
        <v>3.1271207144602173</v>
      </c>
      <c r="H1992">
        <v>2.547220723151645</v>
      </c>
      <c r="I1992">
        <v>1.6852841640887297</v>
      </c>
      <c r="J1992">
        <v>2.8371707188059312</v>
      </c>
      <c r="K1992">
        <f t="shared" si="31"/>
        <v>1.6834969314151551</v>
      </c>
    </row>
    <row r="1993" spans="1:11" x14ac:dyDescent="0.2">
      <c r="A1993" t="s">
        <v>3662</v>
      </c>
      <c r="B1993" s="7" t="s">
        <v>3663</v>
      </c>
      <c r="C1993" t="s">
        <v>3664</v>
      </c>
      <c r="D1993">
        <v>1.0299282333180617</v>
      </c>
      <c r="E1993">
        <v>1.4400136332651656</v>
      </c>
      <c r="F1993">
        <v>1.0577777777777777</v>
      </c>
      <c r="G1993">
        <v>2.5057683433317948</v>
      </c>
      <c r="H1993">
        <v>1.4540328746177351</v>
      </c>
      <c r="I1993">
        <v>1.175906548120335</v>
      </c>
      <c r="J1993">
        <v>1.9799006089747651</v>
      </c>
      <c r="K1993">
        <f t="shared" si="31"/>
        <v>1.6837227517268272</v>
      </c>
    </row>
    <row r="1994" spans="1:11" x14ac:dyDescent="0.2">
      <c r="A1994" t="s">
        <v>3665</v>
      </c>
      <c r="B1994" s="7" t="s">
        <v>3666</v>
      </c>
      <c r="C1994" t="s">
        <v>3667</v>
      </c>
      <c r="D1994">
        <v>2.3076042143838751</v>
      </c>
      <c r="E1994">
        <v>1.3237657026000575</v>
      </c>
      <c r="F1994">
        <v>1.1814814814814807</v>
      </c>
      <c r="G1994">
        <v>2.406223218405958</v>
      </c>
      <c r="H1994">
        <v>3.0007645259938807</v>
      </c>
      <c r="I1994">
        <v>1.6042837994884713</v>
      </c>
      <c r="J1994">
        <v>2.7034938721999193</v>
      </c>
      <c r="K1994">
        <f t="shared" si="31"/>
        <v>1.6851718337253876</v>
      </c>
    </row>
    <row r="1995" spans="1:11" x14ac:dyDescent="0.2">
      <c r="A1995" t="s">
        <v>3668</v>
      </c>
      <c r="B1995" s="7" t="s">
        <v>3669</v>
      </c>
      <c r="C1995" t="s">
        <v>3038</v>
      </c>
      <c r="D1995">
        <v>0.94936498768480815</v>
      </c>
      <c r="E1995">
        <v>0.83503749147920836</v>
      </c>
      <c r="F1995">
        <v>0.71111111111111036</v>
      </c>
      <c r="G1995">
        <v>1.3844023996308243</v>
      </c>
      <c r="H1995">
        <v>1.42102114080574</v>
      </c>
      <c r="I1995">
        <v>0.83183786342504229</v>
      </c>
      <c r="J1995">
        <v>1.4027117702182821</v>
      </c>
      <c r="K1995">
        <f t="shared" si="31"/>
        <v>1.6862802619283292</v>
      </c>
    </row>
    <row r="1996" spans="1:11" x14ac:dyDescent="0.2">
      <c r="A1996" t="s">
        <v>3670</v>
      </c>
      <c r="B1996" s="7" t="s">
        <v>15</v>
      </c>
      <c r="C1996" t="s">
        <v>28</v>
      </c>
      <c r="D1996">
        <v>1.6757052295597934</v>
      </c>
      <c r="E1996">
        <v>1.395210765881653</v>
      </c>
      <c r="F1996">
        <v>1.1548387096774182</v>
      </c>
      <c r="G1996">
        <v>2.2641677955252515</v>
      </c>
      <c r="H1996">
        <v>2.4877922462266913</v>
      </c>
      <c r="I1996">
        <v>1.4085849017062884</v>
      </c>
      <c r="J1996">
        <v>2.3759800208759714</v>
      </c>
      <c r="K1996">
        <f t="shared" si="31"/>
        <v>1.6867850975811465</v>
      </c>
    </row>
    <row r="1997" spans="1:11" x14ac:dyDescent="0.2">
      <c r="A1997" t="s">
        <v>3671</v>
      </c>
      <c r="B1997" s="7" t="s">
        <v>15</v>
      </c>
      <c r="C1997" t="s">
        <v>3672</v>
      </c>
      <c r="D1997">
        <v>1.6729271644525885</v>
      </c>
      <c r="E1997">
        <v>1.2009202453987733</v>
      </c>
      <c r="F1997">
        <v>1.4520000000000002</v>
      </c>
      <c r="G1997">
        <v>2.345177664974619</v>
      </c>
      <c r="H1997">
        <v>2.5321100917431192</v>
      </c>
      <c r="I1997">
        <v>1.4419491366171207</v>
      </c>
      <c r="J1997">
        <v>2.4386438783588691</v>
      </c>
      <c r="K1997">
        <f t="shared" si="31"/>
        <v>1.6912135223299487</v>
      </c>
    </row>
    <row r="1998" spans="1:11" x14ac:dyDescent="0.2">
      <c r="A1998" t="s">
        <v>3673</v>
      </c>
      <c r="B1998" s="7" t="s">
        <v>15</v>
      </c>
      <c r="C1998" t="s">
        <v>28</v>
      </c>
      <c r="D1998">
        <v>0.80164910673385048</v>
      </c>
      <c r="E1998">
        <v>1.1193628242385067</v>
      </c>
      <c r="F1998">
        <v>1.0446393762183219</v>
      </c>
      <c r="G1998">
        <v>0.89540880350391316</v>
      </c>
      <c r="H1998">
        <v>2.4510099790761197</v>
      </c>
      <c r="I1998">
        <v>0.9885504357302265</v>
      </c>
      <c r="J1998">
        <v>1.6732093912900163</v>
      </c>
      <c r="K1998">
        <f t="shared" si="31"/>
        <v>1.6925887954862344</v>
      </c>
    </row>
    <row r="1999" spans="1:11" x14ac:dyDescent="0.2">
      <c r="A1999" s="7" t="s">
        <v>3674</v>
      </c>
      <c r="B1999" s="7" t="s">
        <v>15</v>
      </c>
      <c r="C1999" s="7" t="s">
        <v>3675</v>
      </c>
      <c r="D1999" s="7">
        <v>0.50986874863072251</v>
      </c>
      <c r="E1999" s="7">
        <v>0.89468302658486676</v>
      </c>
      <c r="F1999" s="7">
        <v>1.1062801932367146</v>
      </c>
      <c r="G1999" s="7">
        <v>1.6372063160851449</v>
      </c>
      <c r="H1999" s="7">
        <v>1.1966493817311514</v>
      </c>
      <c r="I1999" s="7">
        <v>0.8369439894841012</v>
      </c>
      <c r="J1999" s="7">
        <v>1.416927848908148</v>
      </c>
      <c r="K1999">
        <f t="shared" si="31"/>
        <v>1.6929781045223271</v>
      </c>
    </row>
    <row r="2000" spans="1:11" x14ac:dyDescent="0.2">
      <c r="A2000" t="s">
        <v>3676</v>
      </c>
      <c r="B2000" s="7" t="s">
        <v>1340</v>
      </c>
      <c r="C2000" t="s">
        <v>3677</v>
      </c>
      <c r="D2000">
        <v>0.53108089486758314</v>
      </c>
      <c r="E2000">
        <v>0.85374166625101744</v>
      </c>
      <c r="F2000">
        <v>0.89322493224932176</v>
      </c>
      <c r="G2000">
        <v>1.5307213524373344</v>
      </c>
      <c r="H2000">
        <v>1.0405012307003794</v>
      </c>
      <c r="I2000">
        <v>0.75934916445597411</v>
      </c>
      <c r="J2000">
        <v>1.2856112915688569</v>
      </c>
      <c r="K2000">
        <f t="shared" si="31"/>
        <v>1.6930436638985658</v>
      </c>
    </row>
    <row r="2001" spans="1:11" x14ac:dyDescent="0.2">
      <c r="A2001" t="s">
        <v>3678</v>
      </c>
      <c r="B2001" s="7" t="s">
        <v>15</v>
      </c>
      <c r="C2001" t="s">
        <v>28</v>
      </c>
      <c r="D2001">
        <v>2.0094670942128543</v>
      </c>
      <c r="E2001">
        <v>1.8995682799363747</v>
      </c>
      <c r="F2001">
        <v>3.3027160493827101</v>
      </c>
      <c r="G2001">
        <v>2.9610829103214842</v>
      </c>
      <c r="H2001">
        <v>5.1834862385321099</v>
      </c>
      <c r="I2001">
        <v>2.4039171411773133</v>
      </c>
      <c r="J2001">
        <v>4.0722845744267975</v>
      </c>
      <c r="K2001">
        <f t="shared" si="31"/>
        <v>1.6940203573041643</v>
      </c>
    </row>
    <row r="2002" spans="1:11" x14ac:dyDescent="0.2">
      <c r="A2002" t="s">
        <v>3679</v>
      </c>
      <c r="B2002" s="7" t="s">
        <v>15</v>
      </c>
      <c r="C2002" t="s">
        <v>28</v>
      </c>
      <c r="D2002">
        <v>0.66206785050254446</v>
      </c>
      <c r="E2002">
        <v>1.1115120894983728</v>
      </c>
      <c r="F2002">
        <v>0.81777777777777583</v>
      </c>
      <c r="G2002">
        <v>1.3616004777545498</v>
      </c>
      <c r="H2002">
        <v>1.5650296815974039</v>
      </c>
      <c r="I2002">
        <v>0.86378590592623106</v>
      </c>
      <c r="J2002">
        <v>1.4633150796759768</v>
      </c>
      <c r="K2002">
        <f t="shared" si="31"/>
        <v>1.6940714934528542</v>
      </c>
    </row>
    <row r="2003" spans="1:11" x14ac:dyDescent="0.2">
      <c r="A2003" t="s">
        <v>3680</v>
      </c>
      <c r="B2003" s="7" t="s">
        <v>15</v>
      </c>
      <c r="C2003" t="s">
        <v>28</v>
      </c>
      <c r="D2003">
        <v>3.4012826385707746</v>
      </c>
      <c r="E2003">
        <v>4.959100204498978</v>
      </c>
      <c r="F2003">
        <v>0.84444444444444444</v>
      </c>
      <c r="G2003">
        <v>4.7415782187355786</v>
      </c>
      <c r="H2003">
        <v>5.6766055045871555</v>
      </c>
      <c r="I2003">
        <v>3.0682757625047326</v>
      </c>
      <c r="J2003">
        <v>5.2090918616613671</v>
      </c>
      <c r="K2003">
        <f t="shared" si="31"/>
        <v>1.6977261057555717</v>
      </c>
    </row>
    <row r="2004" spans="1:11" x14ac:dyDescent="0.2">
      <c r="A2004" t="s">
        <v>3681</v>
      </c>
      <c r="B2004" s="7" t="s">
        <v>3682</v>
      </c>
      <c r="C2004" t="s">
        <v>3683</v>
      </c>
      <c r="D2004">
        <v>0.39446225886903813</v>
      </c>
      <c r="E2004">
        <v>0.12118457926228876</v>
      </c>
      <c r="F2004">
        <v>7.9012345679012261E-2</v>
      </c>
      <c r="G2004">
        <v>0.36575569570493394</v>
      </c>
      <c r="H2004">
        <v>0.30793408086986035</v>
      </c>
      <c r="I2004">
        <v>0.19821972793677969</v>
      </c>
      <c r="J2004">
        <v>0.33684488828739712</v>
      </c>
      <c r="K2004">
        <f t="shared" si="31"/>
        <v>1.6993509767848667</v>
      </c>
    </row>
    <row r="2005" spans="1:11" x14ac:dyDescent="0.2">
      <c r="A2005" t="s">
        <v>3684</v>
      </c>
      <c r="B2005" s="7" t="s">
        <v>15</v>
      </c>
      <c r="C2005" t="s">
        <v>3685</v>
      </c>
      <c r="D2005">
        <v>1.0517636280348146</v>
      </c>
      <c r="E2005">
        <v>1.5092024539877302</v>
      </c>
      <c r="F2005">
        <v>1.6</v>
      </c>
      <c r="G2005">
        <v>2.2611905860636825</v>
      </c>
      <c r="H2005">
        <v>2.4541284403669725</v>
      </c>
      <c r="I2005">
        <v>1.3869886940075151</v>
      </c>
      <c r="J2005">
        <v>2.3576595132153275</v>
      </c>
      <c r="K2005">
        <f t="shared" si="31"/>
        <v>1.6998404697901257</v>
      </c>
    </row>
    <row r="2006" spans="1:11" x14ac:dyDescent="0.2">
      <c r="A2006" t="s">
        <v>3686</v>
      </c>
      <c r="B2006" s="7" t="s">
        <v>15</v>
      </c>
      <c r="C2006" t="s">
        <v>3687</v>
      </c>
      <c r="D2006">
        <v>0.81596426935409472</v>
      </c>
      <c r="E2006">
        <v>0.25828646898432012</v>
      </c>
      <c r="F2006">
        <v>0.33055555555555555</v>
      </c>
      <c r="G2006">
        <v>0.90611059836947583</v>
      </c>
      <c r="H2006">
        <v>0.68687882262996502</v>
      </c>
      <c r="I2006">
        <v>0.46826876463132344</v>
      </c>
      <c r="J2006">
        <v>0.79649471049972043</v>
      </c>
      <c r="K2006">
        <f t="shared" si="31"/>
        <v>1.7009349558619722</v>
      </c>
    </row>
    <row r="2007" spans="1:11" x14ac:dyDescent="0.2">
      <c r="A2007" t="s">
        <v>3688</v>
      </c>
      <c r="B2007" s="7" t="s">
        <v>15</v>
      </c>
      <c r="C2007" t="s">
        <v>28</v>
      </c>
      <c r="D2007">
        <v>1.3104508867220714</v>
      </c>
      <c r="E2007">
        <v>1.0882267017236316</v>
      </c>
      <c r="F2007">
        <v>0.85714285714285599</v>
      </c>
      <c r="G2007">
        <v>2.2545981936844823</v>
      </c>
      <c r="H2007">
        <v>1.4375819134993426</v>
      </c>
      <c r="I2007">
        <v>1.0852734818628529</v>
      </c>
      <c r="J2007">
        <v>1.8460900535919125</v>
      </c>
      <c r="K2007">
        <f t="shared" si="31"/>
        <v>1.7010367289387107</v>
      </c>
    </row>
    <row r="2008" spans="1:11" x14ac:dyDescent="0.2">
      <c r="A2008" t="s">
        <v>3689</v>
      </c>
      <c r="B2008" s="7" t="s">
        <v>3690</v>
      </c>
      <c r="C2008" t="s">
        <v>3691</v>
      </c>
      <c r="D2008">
        <v>2.9929020406042941</v>
      </c>
      <c r="E2008">
        <v>2.6619125924988927</v>
      </c>
      <c r="F2008">
        <v>2.2726231386025169</v>
      </c>
      <c r="G2008">
        <v>3.9562509812130364</v>
      </c>
      <c r="H2008">
        <v>5.0411425328667354</v>
      </c>
      <c r="I2008">
        <v>2.6424792572352342</v>
      </c>
      <c r="J2008">
        <v>4.4986967570398857</v>
      </c>
      <c r="K2008">
        <f t="shared" si="31"/>
        <v>1.7024530068579495</v>
      </c>
    </row>
    <row r="2009" spans="1:11" x14ac:dyDescent="0.2">
      <c r="A2009" t="s">
        <v>3692</v>
      </c>
      <c r="B2009" s="7" t="s">
        <v>15</v>
      </c>
      <c r="C2009" t="s">
        <v>28</v>
      </c>
      <c r="D2009">
        <v>2.2012851147070092</v>
      </c>
      <c r="E2009">
        <v>2.7303376996628503</v>
      </c>
      <c r="F2009">
        <v>3.0414414414414384</v>
      </c>
      <c r="G2009">
        <v>4.2155676673443123</v>
      </c>
      <c r="H2009">
        <v>4.8351103396974899</v>
      </c>
      <c r="I2009">
        <v>2.6576880852704328</v>
      </c>
      <c r="J2009">
        <v>4.5253390035209016</v>
      </c>
      <c r="K2009">
        <f t="shared" si="31"/>
        <v>1.7027351812281712</v>
      </c>
    </row>
    <row r="2010" spans="1:11" x14ac:dyDescent="0.2">
      <c r="A2010" t="s">
        <v>3693</v>
      </c>
      <c r="B2010" s="7" t="s">
        <v>15</v>
      </c>
      <c r="C2010" t="s">
        <v>28</v>
      </c>
      <c r="D2010">
        <v>1.4681072142833189</v>
      </c>
      <c r="E2010">
        <v>1.1041697840291256</v>
      </c>
      <c r="F2010">
        <v>0.67154471544715244</v>
      </c>
      <c r="G2010">
        <v>2.0169504879174287</v>
      </c>
      <c r="H2010">
        <v>1.6726336988140473</v>
      </c>
      <c r="I2010">
        <v>1.0812739045865325</v>
      </c>
      <c r="J2010">
        <v>1.844792093365738</v>
      </c>
      <c r="K2010">
        <f t="shared" si="31"/>
        <v>1.706128378332747</v>
      </c>
    </row>
    <row r="2011" spans="1:11" x14ac:dyDescent="0.2">
      <c r="A2011" t="s">
        <v>3694</v>
      </c>
      <c r="B2011" s="7" t="s">
        <v>15</v>
      </c>
      <c r="C2011" t="s">
        <v>3695</v>
      </c>
      <c r="D2011">
        <v>2.0842876775080157</v>
      </c>
      <c r="E2011">
        <v>1.9318956435520811</v>
      </c>
      <c r="F2011">
        <v>1.7508417508417506</v>
      </c>
      <c r="G2011">
        <v>2.201759169917914</v>
      </c>
      <c r="H2011">
        <v>4.3660515707533998</v>
      </c>
      <c r="I2011">
        <v>1.9223416906339492</v>
      </c>
      <c r="J2011">
        <v>3.2839053703356571</v>
      </c>
      <c r="K2011">
        <f t="shared" si="31"/>
        <v>1.7082839051639627</v>
      </c>
    </row>
    <row r="2012" spans="1:11" x14ac:dyDescent="0.2">
      <c r="A2012" t="s">
        <v>3696</v>
      </c>
      <c r="B2012" s="7" t="s">
        <v>15</v>
      </c>
      <c r="C2012" t="s">
        <v>28</v>
      </c>
      <c r="D2012">
        <v>0.91825261316786511</v>
      </c>
      <c r="E2012">
        <v>1.1816787506971527</v>
      </c>
      <c r="F2012">
        <v>0.49999999999999939</v>
      </c>
      <c r="G2012">
        <v>0.50971179259134825</v>
      </c>
      <c r="H2012">
        <v>2.4512614678899016</v>
      </c>
      <c r="I2012">
        <v>0.86664378795500585</v>
      </c>
      <c r="J2012">
        <v>1.480486630240625</v>
      </c>
      <c r="K2012">
        <f t="shared" si="31"/>
        <v>1.7082989006753124</v>
      </c>
    </row>
    <row r="2013" spans="1:11" x14ac:dyDescent="0.2">
      <c r="A2013" t="s">
        <v>3697</v>
      </c>
      <c r="B2013" s="7" t="s">
        <v>15</v>
      </c>
      <c r="C2013" t="s">
        <v>28</v>
      </c>
      <c r="D2013">
        <v>0.97447216091283717</v>
      </c>
      <c r="E2013">
        <v>0.89468302658486609</v>
      </c>
      <c r="F2013">
        <v>0.84848484848484829</v>
      </c>
      <c r="G2013">
        <v>1.6836570597530438</v>
      </c>
      <c r="H2013">
        <v>1.4117667500694988</v>
      </c>
      <c r="I2013">
        <v>0.90588001199418378</v>
      </c>
      <c r="J2013">
        <v>1.5477119049112713</v>
      </c>
      <c r="K2013">
        <f t="shared" si="31"/>
        <v>1.7085175568717685</v>
      </c>
    </row>
    <row r="2014" spans="1:11" x14ac:dyDescent="0.2">
      <c r="A2014" t="s">
        <v>3698</v>
      </c>
      <c r="B2014" s="7" t="s">
        <v>2825</v>
      </c>
      <c r="C2014" t="s">
        <v>3699</v>
      </c>
      <c r="D2014">
        <v>2.8744846541456712</v>
      </c>
      <c r="E2014">
        <v>4.5117586912065439</v>
      </c>
      <c r="F2014">
        <v>4.0222222222222221</v>
      </c>
      <c r="G2014">
        <v>6.4790032302722658</v>
      </c>
      <c r="H2014">
        <v>6.5194954128440363</v>
      </c>
      <c r="I2014">
        <v>3.8028218558581455</v>
      </c>
      <c r="J2014">
        <v>6.4992493215581515</v>
      </c>
      <c r="K2014">
        <f t="shared" si="31"/>
        <v>1.709059632006225</v>
      </c>
    </row>
    <row r="2015" spans="1:11" x14ac:dyDescent="0.2">
      <c r="A2015" t="s">
        <v>3700</v>
      </c>
      <c r="B2015" s="7" t="s">
        <v>3701</v>
      </c>
      <c r="C2015" t="s">
        <v>3702</v>
      </c>
      <c r="D2015">
        <v>2.5519778936946764</v>
      </c>
      <c r="E2015">
        <v>1.1338148954416507</v>
      </c>
      <c r="F2015">
        <v>1.0193548387096765</v>
      </c>
      <c r="G2015">
        <v>2.1614540691010289</v>
      </c>
      <c r="H2015">
        <v>3.2045353654927458</v>
      </c>
      <c r="I2015">
        <v>1.5683825426153346</v>
      </c>
      <c r="J2015">
        <v>2.6829947172968875</v>
      </c>
      <c r="K2015">
        <f t="shared" si="31"/>
        <v>1.7106762185856117</v>
      </c>
    </row>
    <row r="2016" spans="1:11" x14ac:dyDescent="0.2">
      <c r="A2016" t="s">
        <v>3703</v>
      </c>
      <c r="B2016" s="7" t="s">
        <v>3704</v>
      </c>
      <c r="C2016" t="s">
        <v>3705</v>
      </c>
      <c r="D2016">
        <v>2.1685753550160332</v>
      </c>
      <c r="E2016">
        <v>2.4225460122699389</v>
      </c>
      <c r="F2016">
        <v>1.9119999999999999</v>
      </c>
      <c r="G2016">
        <v>3.9090909090909083</v>
      </c>
      <c r="H2016">
        <v>3.5080275229357794</v>
      </c>
      <c r="I2016">
        <v>2.167707122428657</v>
      </c>
      <c r="J2016">
        <v>3.7085592160133438</v>
      </c>
      <c r="K2016">
        <f t="shared" si="31"/>
        <v>1.7108211610516582</v>
      </c>
    </row>
    <row r="2017" spans="1:11" x14ac:dyDescent="0.2">
      <c r="A2017" t="s">
        <v>3706</v>
      </c>
      <c r="B2017" s="7" t="s">
        <v>15</v>
      </c>
      <c r="C2017" t="s">
        <v>3707</v>
      </c>
      <c r="D2017">
        <v>1.2979080775690932</v>
      </c>
      <c r="E2017">
        <v>1.1732247373245888</v>
      </c>
      <c r="F2017">
        <v>1.9616858237547863</v>
      </c>
      <c r="G2017">
        <v>1.829161561351303</v>
      </c>
      <c r="H2017">
        <v>3.2268269534957255</v>
      </c>
      <c r="I2017">
        <v>1.4776062128828229</v>
      </c>
      <c r="J2017">
        <v>2.5279942574235141</v>
      </c>
      <c r="K2017">
        <f t="shared" si="31"/>
        <v>1.7108714320382932</v>
      </c>
    </row>
    <row r="2018" spans="1:11" x14ac:dyDescent="0.2">
      <c r="A2018" t="s">
        <v>3708</v>
      </c>
      <c r="B2018" s="7" t="s">
        <v>15</v>
      </c>
      <c r="C2018" t="s">
        <v>920</v>
      </c>
      <c r="D2018">
        <v>1.0922469079248742</v>
      </c>
      <c r="E2018">
        <v>0.92503834355828229</v>
      </c>
      <c r="F2018">
        <v>0.8833333333333333</v>
      </c>
      <c r="G2018">
        <v>2.3188740193816333</v>
      </c>
      <c r="H2018">
        <v>0.99985665137614677</v>
      </c>
      <c r="I2018">
        <v>0.96687286160549657</v>
      </c>
      <c r="J2018">
        <v>1.65936533537889</v>
      </c>
      <c r="K2018">
        <f t="shared" si="31"/>
        <v>1.7162187514742182</v>
      </c>
    </row>
    <row r="2019" spans="1:11" x14ac:dyDescent="0.2">
      <c r="A2019" t="s">
        <v>3709</v>
      </c>
      <c r="B2019" s="7" t="s">
        <v>3710</v>
      </c>
      <c r="C2019" t="s">
        <v>3711</v>
      </c>
      <c r="D2019">
        <v>0.56256077665533333</v>
      </c>
      <c r="E2019">
        <v>0.96419474042980635</v>
      </c>
      <c r="F2019">
        <v>0.54035087719297814</v>
      </c>
      <c r="G2019">
        <v>1.1261425367757163</v>
      </c>
      <c r="H2019">
        <v>1.244869628198932</v>
      </c>
      <c r="I2019">
        <v>0.6890354647593725</v>
      </c>
      <c r="J2019">
        <v>1.1855060824873243</v>
      </c>
      <c r="K2019">
        <f t="shared" si="31"/>
        <v>1.7205298466042398</v>
      </c>
    </row>
    <row r="2020" spans="1:11" x14ac:dyDescent="0.2">
      <c r="A2020" s="7" t="s">
        <v>3712</v>
      </c>
      <c r="B2020" s="7" t="s">
        <v>15</v>
      </c>
      <c r="C2020" s="7" t="s">
        <v>920</v>
      </c>
      <c r="D2020" s="7">
        <v>2.4143784861631268</v>
      </c>
      <c r="E2020" s="7">
        <v>1.5562973655719947</v>
      </c>
      <c r="F2020" s="7">
        <v>1.0509803921568621</v>
      </c>
      <c r="G2020" s="7">
        <v>2.6982274220255644</v>
      </c>
      <c r="H2020" s="7">
        <v>3.0693470048569811</v>
      </c>
      <c r="I2020" s="7">
        <v>1.6738854146306614</v>
      </c>
      <c r="J2020" s="7">
        <v>2.8837872134412725</v>
      </c>
      <c r="K2020">
        <f t="shared" si="31"/>
        <v>1.7228104075914736</v>
      </c>
    </row>
    <row r="2021" spans="1:11" x14ac:dyDescent="0.2">
      <c r="A2021" t="s">
        <v>3713</v>
      </c>
      <c r="B2021" s="7" t="s">
        <v>15</v>
      </c>
      <c r="C2021" t="s">
        <v>776</v>
      </c>
      <c r="D2021">
        <v>0.78751669087045573</v>
      </c>
      <c r="E2021">
        <v>1.0931993212374338</v>
      </c>
      <c r="F2021">
        <v>0.63877068557919214</v>
      </c>
      <c r="G2021">
        <v>0.90575263380101589</v>
      </c>
      <c r="H2021">
        <v>1.990410892055436</v>
      </c>
      <c r="I2021">
        <v>0.83982889922902715</v>
      </c>
      <c r="J2021">
        <v>1.4480817629282259</v>
      </c>
      <c r="K2021">
        <f t="shared" si="31"/>
        <v>1.7242580771602192</v>
      </c>
    </row>
    <row r="2022" spans="1:11" x14ac:dyDescent="0.2">
      <c r="A2022" t="s">
        <v>3714</v>
      </c>
      <c r="B2022" s="7" t="s">
        <v>15</v>
      </c>
      <c r="C2022" t="s">
        <v>1288</v>
      </c>
      <c r="D2022">
        <v>1.785564509364939</v>
      </c>
      <c r="E2022">
        <v>1.273798208473746</v>
      </c>
      <c r="F2022">
        <v>1.3802816901408406</v>
      </c>
      <c r="G2022">
        <v>2.5933171711394305</v>
      </c>
      <c r="H2022">
        <v>2.5213205840547839</v>
      </c>
      <c r="I2022">
        <v>1.4798814693265083</v>
      </c>
      <c r="J2022">
        <v>2.5573188775971074</v>
      </c>
      <c r="K2022">
        <f t="shared" si="31"/>
        <v>1.7280565576383216</v>
      </c>
    </row>
    <row r="2023" spans="1:11" x14ac:dyDescent="0.2">
      <c r="A2023" t="s">
        <v>3715</v>
      </c>
      <c r="B2023" s="7" t="s">
        <v>15</v>
      </c>
      <c r="C2023" t="s">
        <v>28</v>
      </c>
      <c r="D2023">
        <v>0.34403133676741221</v>
      </c>
      <c r="E2023">
        <v>0.48777179583489766</v>
      </c>
      <c r="F2023">
        <v>0.52653061224489772</v>
      </c>
      <c r="G2023">
        <v>0.82875789909872077</v>
      </c>
      <c r="H2023">
        <v>0.73956187979778609</v>
      </c>
      <c r="I2023">
        <v>0.45277791494906916</v>
      </c>
      <c r="J2023">
        <v>0.78415988944825343</v>
      </c>
      <c r="K2023">
        <f t="shared" si="31"/>
        <v>1.7318863477174231</v>
      </c>
    </row>
    <row r="2024" spans="1:11" x14ac:dyDescent="0.2">
      <c r="A2024" t="s">
        <v>3716</v>
      </c>
      <c r="B2024" s="7" t="s">
        <v>15</v>
      </c>
      <c r="C2024" t="s">
        <v>123</v>
      </c>
      <c r="D2024">
        <v>2.0539949462858136</v>
      </c>
      <c r="E2024">
        <v>1.9592321393231726</v>
      </c>
      <c r="F2024">
        <v>2.7440860215053737</v>
      </c>
      <c r="G2024">
        <v>6.252139869300497</v>
      </c>
      <c r="H2024">
        <v>1.5509396271086104</v>
      </c>
      <c r="I2024">
        <v>2.2524377023714535</v>
      </c>
      <c r="J2024">
        <v>3.901539748204554</v>
      </c>
      <c r="K2024">
        <f t="shared" si="31"/>
        <v>1.7321410239656627</v>
      </c>
    </row>
    <row r="2025" spans="1:11" x14ac:dyDescent="0.2">
      <c r="A2025" t="s">
        <v>3717</v>
      </c>
      <c r="B2025" s="7" t="s">
        <v>15</v>
      </c>
      <c r="C2025" t="s">
        <v>28</v>
      </c>
      <c r="D2025">
        <v>0.871479168296034</v>
      </c>
      <c r="E2025">
        <v>1.2157713601675884</v>
      </c>
      <c r="F2025">
        <v>0.74688346883468759</v>
      </c>
      <c r="G2025">
        <v>1.6815424268686601</v>
      </c>
      <c r="H2025">
        <v>1.5943164018796134</v>
      </c>
      <c r="I2025">
        <v>0.94471133243276995</v>
      </c>
      <c r="J2025">
        <v>1.6379294143741367</v>
      </c>
      <c r="K2025">
        <f t="shared" si="31"/>
        <v>1.7337882569442973</v>
      </c>
    </row>
    <row r="2026" spans="1:11" x14ac:dyDescent="0.2">
      <c r="A2026" s="7" t="s">
        <v>3718</v>
      </c>
      <c r="B2026" s="7" t="s">
        <v>15</v>
      </c>
      <c r="C2026" s="7" t="s">
        <v>28</v>
      </c>
      <c r="D2026" s="7">
        <v>0.6931028301698865</v>
      </c>
      <c r="E2026" s="7">
        <v>0.13781452831866209</v>
      </c>
      <c r="F2026" s="7">
        <v>0.62801932367149738</v>
      </c>
      <c r="G2026" s="7">
        <v>0.42735900162516594</v>
      </c>
      <c r="H2026" s="7">
        <v>1.2589748703629831</v>
      </c>
      <c r="I2026" s="7">
        <v>0.48631222738668195</v>
      </c>
      <c r="J2026" s="7">
        <v>0.84316693599407455</v>
      </c>
      <c r="K2026">
        <f t="shared" si="31"/>
        <v>1.7337975245348836</v>
      </c>
    </row>
    <row r="2027" spans="1:11" x14ac:dyDescent="0.2">
      <c r="A2027" t="s">
        <v>3719</v>
      </c>
      <c r="B2027" s="7" t="s">
        <v>15</v>
      </c>
      <c r="C2027" t="s">
        <v>3720</v>
      </c>
      <c r="D2027">
        <v>1.6092428306168758</v>
      </c>
      <c r="E2027">
        <v>1.7639988135937148</v>
      </c>
      <c r="F2027">
        <v>2.1591178965224747</v>
      </c>
      <c r="G2027">
        <v>2.7614072291872875</v>
      </c>
      <c r="H2027">
        <v>3.6439001330625351</v>
      </c>
      <c r="I2027">
        <v>1.8441198469110216</v>
      </c>
      <c r="J2027">
        <v>3.2026536811249113</v>
      </c>
      <c r="K2027">
        <f t="shared" si="31"/>
        <v>1.7366841349760924</v>
      </c>
    </row>
    <row r="2028" spans="1:11" x14ac:dyDescent="0.2">
      <c r="A2028" t="s">
        <v>3721</v>
      </c>
      <c r="B2028" s="7" t="s">
        <v>3722</v>
      </c>
      <c r="C2028" t="s">
        <v>3723</v>
      </c>
      <c r="D2028">
        <v>1.4454144781608966</v>
      </c>
      <c r="E2028">
        <v>0.99271348303452367</v>
      </c>
      <c r="F2028">
        <v>1.4239482200647204</v>
      </c>
      <c r="G2028">
        <v>2.2257964794064535</v>
      </c>
      <c r="H2028">
        <v>2.2470940589649908</v>
      </c>
      <c r="I2028">
        <v>1.2873587270867135</v>
      </c>
      <c r="J2028">
        <v>2.2364452691857224</v>
      </c>
      <c r="K2028">
        <f t="shared" si="31"/>
        <v>1.737235490100562</v>
      </c>
    </row>
    <row r="2029" spans="1:11" x14ac:dyDescent="0.2">
      <c r="A2029" t="s">
        <v>3724</v>
      </c>
      <c r="B2029" s="7" t="s">
        <v>15</v>
      </c>
      <c r="C2029" t="s">
        <v>28</v>
      </c>
      <c r="D2029">
        <v>0.78492759162406456</v>
      </c>
      <c r="E2029">
        <v>0.60691030900673704</v>
      </c>
      <c r="F2029">
        <v>0.77914110429447625</v>
      </c>
      <c r="G2029">
        <v>1.0047533980142718</v>
      </c>
      <c r="H2029">
        <v>1.5143946642652066</v>
      </c>
      <c r="I2029">
        <v>0.72365966830842599</v>
      </c>
      <c r="J2029">
        <v>1.2595740311397392</v>
      </c>
      <c r="K2029">
        <f t="shared" si="31"/>
        <v>1.7405613250273122</v>
      </c>
    </row>
    <row r="2030" spans="1:11" x14ac:dyDescent="0.2">
      <c r="A2030" t="s">
        <v>3725</v>
      </c>
      <c r="B2030" s="7" t="s">
        <v>15</v>
      </c>
      <c r="C2030" t="s">
        <v>1812</v>
      </c>
      <c r="D2030">
        <v>1.4687356848373798</v>
      </c>
      <c r="E2030">
        <v>1.3739775051124745</v>
      </c>
      <c r="F2030">
        <v>0.83750000000000002</v>
      </c>
      <c r="G2030">
        <v>1.7261767420396861</v>
      </c>
      <c r="H2030">
        <v>2.5533973623853208</v>
      </c>
      <c r="I2030">
        <v>1.2267377299832847</v>
      </c>
      <c r="J2030">
        <v>2.1397870522125033</v>
      </c>
      <c r="K2030">
        <f t="shared" si="31"/>
        <v>1.744290568320304</v>
      </c>
    </row>
    <row r="2031" spans="1:11" x14ac:dyDescent="0.2">
      <c r="A2031" t="s">
        <v>3726</v>
      </c>
      <c r="B2031" s="7" t="s">
        <v>3727</v>
      </c>
      <c r="C2031" t="s">
        <v>3038</v>
      </c>
      <c r="D2031">
        <v>0.56279039329886649</v>
      </c>
      <c r="E2031">
        <v>0.54630441133508578</v>
      </c>
      <c r="F2031">
        <v>0.67555555555555458</v>
      </c>
      <c r="G2031">
        <v>0.97040015821741543</v>
      </c>
      <c r="H2031">
        <v>1.1050131061598936</v>
      </c>
      <c r="I2031">
        <v>0.59488345339650228</v>
      </c>
      <c r="J2031">
        <v>1.0377066321886546</v>
      </c>
      <c r="K2031">
        <f t="shared" si="31"/>
        <v>1.7443864445444599</v>
      </c>
    </row>
    <row r="2032" spans="1:11" x14ac:dyDescent="0.2">
      <c r="A2032" t="s">
        <v>3728</v>
      </c>
      <c r="B2032" s="7" t="s">
        <v>15</v>
      </c>
      <c r="C2032" t="s">
        <v>3729</v>
      </c>
      <c r="D2032">
        <v>1.2504487996929579</v>
      </c>
      <c r="E2032">
        <v>0.89261040181285334</v>
      </c>
      <c r="F2032">
        <v>1.6270270270270253</v>
      </c>
      <c r="G2032">
        <v>1.604223050923554</v>
      </c>
      <c r="H2032">
        <v>2.7825130176047526</v>
      </c>
      <c r="I2032">
        <v>1.2566954095109455</v>
      </c>
      <c r="J2032">
        <v>2.1933680342641533</v>
      </c>
      <c r="K2032">
        <f t="shared" si="31"/>
        <v>1.7453457836037791</v>
      </c>
    </row>
    <row r="2033" spans="1:11" x14ac:dyDescent="0.2">
      <c r="A2033" t="s">
        <v>3730</v>
      </c>
      <c r="B2033" s="7" t="s">
        <v>15</v>
      </c>
      <c r="C2033" t="s">
        <v>28</v>
      </c>
      <c r="D2033">
        <v>0.58115287055332565</v>
      </c>
      <c r="E2033">
        <v>1.0377560052498214</v>
      </c>
      <c r="F2033">
        <v>0.7555555555555552</v>
      </c>
      <c r="G2033">
        <v>1.2824663025435774</v>
      </c>
      <c r="H2033">
        <v>1.4878303436943678</v>
      </c>
      <c r="I2033">
        <v>0.79148814378623411</v>
      </c>
      <c r="J2033">
        <v>1.3851483231189725</v>
      </c>
      <c r="K2033">
        <f t="shared" si="31"/>
        <v>1.7500556818107875</v>
      </c>
    </row>
    <row r="2034" spans="1:11" x14ac:dyDescent="0.2">
      <c r="A2034" t="s">
        <v>3731</v>
      </c>
      <c r="B2034" s="7" t="s">
        <v>3732</v>
      </c>
      <c r="C2034" t="s">
        <v>3733</v>
      </c>
      <c r="D2034">
        <v>1.4521635330740856</v>
      </c>
      <c r="E2034">
        <v>1.3635752989118248</v>
      </c>
      <c r="F2034">
        <v>1.2781832927818328</v>
      </c>
      <c r="G2034">
        <v>2.4252304811050927</v>
      </c>
      <c r="H2034">
        <v>2.3538471840889255</v>
      </c>
      <c r="I2034">
        <v>1.3646407082559147</v>
      </c>
      <c r="J2034">
        <v>2.3895388325970091</v>
      </c>
      <c r="K2034">
        <f t="shared" si="31"/>
        <v>1.7510388032106783</v>
      </c>
    </row>
    <row r="2035" spans="1:11" x14ac:dyDescent="0.2">
      <c r="A2035" t="s">
        <v>3734</v>
      </c>
      <c r="B2035" s="7" t="s">
        <v>15</v>
      </c>
      <c r="C2035" t="s">
        <v>28</v>
      </c>
      <c r="D2035">
        <v>0.52934290222425806</v>
      </c>
      <c r="E2035">
        <v>0.79527380140876891</v>
      </c>
      <c r="F2035">
        <v>1.1999999999999988</v>
      </c>
      <c r="G2035">
        <v>1.3997846485156114</v>
      </c>
      <c r="H2035">
        <v>1.552943425076452</v>
      </c>
      <c r="I2035">
        <v>0.84153890121100849</v>
      </c>
      <c r="J2035">
        <v>1.4763640367960318</v>
      </c>
      <c r="K2035">
        <f t="shared" si="31"/>
        <v>1.7543621984337079</v>
      </c>
    </row>
    <row r="2036" spans="1:11" x14ac:dyDescent="0.2">
      <c r="A2036" t="s">
        <v>3735</v>
      </c>
      <c r="B2036" s="7" t="s">
        <v>15</v>
      </c>
      <c r="C2036" t="s">
        <v>28</v>
      </c>
      <c r="D2036">
        <v>2.9409070087036193</v>
      </c>
      <c r="E2036">
        <v>2.1472392638036788</v>
      </c>
      <c r="F2036">
        <v>1.04</v>
      </c>
      <c r="G2036">
        <v>3.7255806798953954</v>
      </c>
      <c r="H2036">
        <v>3.4480122324159002</v>
      </c>
      <c r="I2036">
        <v>2.0427154241690997</v>
      </c>
      <c r="J2036">
        <v>3.586796456155648</v>
      </c>
      <c r="K2036">
        <f t="shared" si="31"/>
        <v>1.7558963004426438</v>
      </c>
    </row>
    <row r="2037" spans="1:11" x14ac:dyDescent="0.2">
      <c r="A2037" t="s">
        <v>3736</v>
      </c>
      <c r="B2037" s="7" t="s">
        <v>15</v>
      </c>
      <c r="C2037" t="s">
        <v>28</v>
      </c>
      <c r="D2037">
        <v>1.7073105009296432</v>
      </c>
      <c r="E2037">
        <v>2.0931071815229143</v>
      </c>
      <c r="F2037">
        <v>1.7741176470588209</v>
      </c>
      <c r="G2037">
        <v>2.3469692445506118</v>
      </c>
      <c r="H2037">
        <v>4.1864543982730673</v>
      </c>
      <c r="I2037">
        <v>1.8581784431704593</v>
      </c>
      <c r="J2037">
        <v>3.2667118214118398</v>
      </c>
      <c r="K2037">
        <f t="shared" si="31"/>
        <v>1.7580183611634812</v>
      </c>
    </row>
    <row r="2038" spans="1:11" x14ac:dyDescent="0.2">
      <c r="A2038" t="s">
        <v>3737</v>
      </c>
      <c r="B2038" s="7" t="s">
        <v>15</v>
      </c>
      <c r="C2038" t="s">
        <v>3738</v>
      </c>
      <c r="D2038">
        <v>1.9941326107932644</v>
      </c>
      <c r="E2038">
        <v>3.6336640125309967</v>
      </c>
      <c r="F2038">
        <v>4.7659574468085024</v>
      </c>
      <c r="G2038">
        <v>5.549882669442014</v>
      </c>
      <c r="H2038">
        <v>6.6367362873316322</v>
      </c>
      <c r="I2038">
        <v>3.464584690044255</v>
      </c>
      <c r="J2038">
        <v>6.0933094783868231</v>
      </c>
      <c r="K2038">
        <f t="shared" si="31"/>
        <v>1.758741674260816</v>
      </c>
    </row>
    <row r="2039" spans="1:11" x14ac:dyDescent="0.2">
      <c r="A2039" t="s">
        <v>3739</v>
      </c>
      <c r="B2039" s="7" t="s">
        <v>1616</v>
      </c>
      <c r="C2039" t="s">
        <v>1617</v>
      </c>
      <c r="D2039">
        <v>4.0006107802717938</v>
      </c>
      <c r="E2039">
        <v>5.9279141104294473</v>
      </c>
      <c r="F2039">
        <v>2.793333333333333</v>
      </c>
      <c r="G2039">
        <v>3.6609752345792912</v>
      </c>
      <c r="H2039">
        <v>11.276758409785904</v>
      </c>
      <c r="I2039">
        <v>4.2406194080115247</v>
      </c>
      <c r="J2039">
        <v>7.4688668221825978</v>
      </c>
      <c r="K2039">
        <f t="shared" si="31"/>
        <v>1.7612678959286363</v>
      </c>
    </row>
    <row r="2040" spans="1:11" x14ac:dyDescent="0.2">
      <c r="A2040" t="s">
        <v>3740</v>
      </c>
      <c r="B2040" s="7" t="s">
        <v>15</v>
      </c>
      <c r="C2040" t="s">
        <v>3741</v>
      </c>
      <c r="D2040">
        <v>1.150682683695585</v>
      </c>
      <c r="E2040">
        <v>1.2933797271312129</v>
      </c>
      <c r="F2040">
        <v>1.1887230514096185</v>
      </c>
      <c r="G2040">
        <v>1.847247380999935</v>
      </c>
      <c r="H2040">
        <v>2.4185266328905888</v>
      </c>
      <c r="I2040">
        <v>1.2109284874121389</v>
      </c>
      <c r="J2040">
        <v>2.1328870069452619</v>
      </c>
      <c r="K2040">
        <f t="shared" si="31"/>
        <v>1.7613649601252919</v>
      </c>
    </row>
    <row r="2041" spans="1:11" x14ac:dyDescent="0.2">
      <c r="A2041" t="s">
        <v>3742</v>
      </c>
      <c r="B2041" s="7" t="s">
        <v>15</v>
      </c>
      <c r="C2041" t="s">
        <v>3743</v>
      </c>
      <c r="D2041">
        <v>1.2443508522435915</v>
      </c>
      <c r="E2041">
        <v>1.4345450660806391</v>
      </c>
      <c r="F2041">
        <v>1.1626865671641777</v>
      </c>
      <c r="G2041">
        <v>2.6190000619881668</v>
      </c>
      <c r="H2041">
        <v>1.9084622757770771</v>
      </c>
      <c r="I2041">
        <v>1.2805274951628027</v>
      </c>
      <c r="J2041">
        <v>2.263731168882622</v>
      </c>
      <c r="K2041">
        <f t="shared" si="31"/>
        <v>1.7678114506981497</v>
      </c>
    </row>
    <row r="2042" spans="1:11" x14ac:dyDescent="0.2">
      <c r="A2042" t="s">
        <v>3744</v>
      </c>
      <c r="B2042" s="7" t="s">
        <v>15</v>
      </c>
      <c r="C2042" t="s">
        <v>28</v>
      </c>
      <c r="D2042">
        <v>1.6605588639486946</v>
      </c>
      <c r="E2042">
        <v>1.5177658486707568</v>
      </c>
      <c r="F2042">
        <v>1.5037037037037004</v>
      </c>
      <c r="G2042">
        <v>2.4457775726811231</v>
      </c>
      <c r="H2042">
        <v>3.0748279816513717</v>
      </c>
      <c r="I2042">
        <v>1.5606761387743839</v>
      </c>
      <c r="J2042">
        <v>2.7603027771662472</v>
      </c>
      <c r="K2042">
        <f t="shared" si="31"/>
        <v>1.768658281233122</v>
      </c>
    </row>
    <row r="2043" spans="1:11" x14ac:dyDescent="0.2">
      <c r="A2043" t="s">
        <v>3745</v>
      </c>
      <c r="B2043" s="7" t="s">
        <v>15</v>
      </c>
      <c r="C2043" t="s">
        <v>28</v>
      </c>
      <c r="D2043">
        <v>1.003048636011814</v>
      </c>
      <c r="E2043">
        <v>1.8404907975460043</v>
      </c>
      <c r="F2043">
        <v>1.066666666666662</v>
      </c>
      <c r="G2043">
        <v>1.7042470919593231</v>
      </c>
      <c r="H2043">
        <v>2.9104713698196747</v>
      </c>
      <c r="I2043">
        <v>1.3034020334081602</v>
      </c>
      <c r="J2043">
        <v>2.307359230889499</v>
      </c>
      <c r="K2043">
        <f t="shared" si="31"/>
        <v>1.7702590388448087</v>
      </c>
    </row>
    <row r="2044" spans="1:11" x14ac:dyDescent="0.2">
      <c r="A2044" t="s">
        <v>3746</v>
      </c>
      <c r="B2044" s="7" t="s">
        <v>15</v>
      </c>
      <c r="C2044" t="s">
        <v>2079</v>
      </c>
      <c r="D2044">
        <v>1.3451400265534124</v>
      </c>
      <c r="E2044">
        <v>0.95187341859900687</v>
      </c>
      <c r="F2044">
        <v>1.0305084745762687</v>
      </c>
      <c r="G2044">
        <v>0.99958546142835614</v>
      </c>
      <c r="H2044">
        <v>2.9301430570673275</v>
      </c>
      <c r="I2044">
        <v>1.109173973242896</v>
      </c>
      <c r="J2044">
        <v>1.9648642592478418</v>
      </c>
      <c r="K2044">
        <f t="shared" si="31"/>
        <v>1.7714662502431076</v>
      </c>
    </row>
    <row r="2045" spans="1:11" x14ac:dyDescent="0.2">
      <c r="A2045" t="s">
        <v>3747</v>
      </c>
      <c r="B2045" s="7" t="s">
        <v>15</v>
      </c>
      <c r="C2045" t="s">
        <v>113</v>
      </c>
      <c r="D2045">
        <v>1.00167964574744</v>
      </c>
      <c r="E2045">
        <v>1.9558054987502804</v>
      </c>
      <c r="F2045">
        <v>1.7422222222222223</v>
      </c>
      <c r="G2045">
        <v>2.2750346100599907</v>
      </c>
      <c r="H2045">
        <v>3.2868246687053961</v>
      </c>
      <c r="I2045">
        <v>1.5665691222399811</v>
      </c>
      <c r="J2045">
        <v>2.7809296393826934</v>
      </c>
      <c r="K2045">
        <f t="shared" si="31"/>
        <v>1.7751719984154557</v>
      </c>
    </row>
    <row r="2046" spans="1:11" x14ac:dyDescent="0.2">
      <c r="A2046" t="s">
        <v>3748</v>
      </c>
      <c r="B2046" s="7" t="s">
        <v>15</v>
      </c>
      <c r="C2046" t="s">
        <v>563</v>
      </c>
      <c r="D2046">
        <v>1.9881893684399157</v>
      </c>
      <c r="E2046">
        <v>1.1847603805459197</v>
      </c>
      <c r="F2046">
        <v>2.3188405797101423</v>
      </c>
      <c r="G2046">
        <v>3.7920587468148699</v>
      </c>
      <c r="H2046">
        <v>2.7304796569605014</v>
      </c>
      <c r="I2046">
        <v>1.8305967762319924</v>
      </c>
      <c r="J2046">
        <v>3.2612692018876857</v>
      </c>
      <c r="K2046">
        <f t="shared" si="31"/>
        <v>1.7815333470653854</v>
      </c>
    </row>
    <row r="2047" spans="1:11" x14ac:dyDescent="0.2">
      <c r="A2047" t="s">
        <v>3749</v>
      </c>
      <c r="B2047" s="7" t="s">
        <v>15</v>
      </c>
      <c r="C2047" t="s">
        <v>3750</v>
      </c>
      <c r="D2047">
        <v>4.3747136967475955</v>
      </c>
      <c r="E2047">
        <v>2.0398773006134969</v>
      </c>
      <c r="F2047">
        <v>0.90666666666666662</v>
      </c>
      <c r="G2047">
        <v>5.1684356252884172</v>
      </c>
      <c r="H2047">
        <v>3.5521788990825685</v>
      </c>
      <c r="I2047">
        <v>2.4404192213425859</v>
      </c>
      <c r="J2047">
        <v>4.3603072621854926</v>
      </c>
      <c r="K2047">
        <f t="shared" si="31"/>
        <v>1.7867041957597305</v>
      </c>
    </row>
    <row r="2048" spans="1:11" x14ac:dyDescent="0.2">
      <c r="A2048" t="s">
        <v>3751</v>
      </c>
      <c r="B2048" s="7" t="s">
        <v>15</v>
      </c>
      <c r="C2048" t="s">
        <v>3752</v>
      </c>
      <c r="D2048">
        <v>1.5460375629867131</v>
      </c>
      <c r="E2048">
        <v>1.7873997168475688</v>
      </c>
      <c r="F2048">
        <v>1.7294871794871776</v>
      </c>
      <c r="G2048">
        <v>3.5151396826523627</v>
      </c>
      <c r="H2048">
        <v>2.5471947776993598</v>
      </c>
      <c r="I2048">
        <v>1.6876414864404865</v>
      </c>
      <c r="J2048">
        <v>3.0311672301758614</v>
      </c>
      <c r="K2048">
        <f t="shared" si="31"/>
        <v>1.7960966559130349</v>
      </c>
    </row>
    <row r="2049" spans="1:11" x14ac:dyDescent="0.2">
      <c r="A2049" t="s">
        <v>3753</v>
      </c>
      <c r="B2049" s="7" t="s">
        <v>15</v>
      </c>
      <c r="C2049" t="s">
        <v>28</v>
      </c>
      <c r="D2049">
        <v>0.76483868856750081</v>
      </c>
      <c r="E2049">
        <v>0.9366783523225235</v>
      </c>
      <c r="F2049">
        <v>1.0658730158730139</v>
      </c>
      <c r="G2049">
        <v>1.8532863076010273</v>
      </c>
      <c r="H2049">
        <v>1.4621559633027494</v>
      </c>
      <c r="I2049">
        <v>0.92246335225434606</v>
      </c>
      <c r="J2049">
        <v>1.6577211354518884</v>
      </c>
      <c r="K2049">
        <f t="shared" si="31"/>
        <v>1.7970590716701051</v>
      </c>
    </row>
    <row r="2050" spans="1:11" x14ac:dyDescent="0.2">
      <c r="A2050" s="7" t="s">
        <v>3754</v>
      </c>
      <c r="B2050" s="7" t="s">
        <v>15</v>
      </c>
      <c r="C2050" s="7" t="s">
        <v>3755</v>
      </c>
      <c r="D2050" s="7">
        <v>0.67796610169491534</v>
      </c>
      <c r="E2050" s="7">
        <v>0.63394683026584875</v>
      </c>
      <c r="F2050" s="7">
        <v>0.61728395061728336</v>
      </c>
      <c r="G2050" s="7">
        <v>1.0613751730502998</v>
      </c>
      <c r="H2050" s="7">
        <v>1.25</v>
      </c>
      <c r="I2050" s="7">
        <v>0.64306562752601582</v>
      </c>
      <c r="J2050" s="7">
        <v>1.1556875865251499</v>
      </c>
      <c r="K2050">
        <f t="shared" ref="K2050:K2113" si="32">J2050/I2050</f>
        <v>1.7971534118084946</v>
      </c>
    </row>
    <row r="2051" spans="1:11" x14ac:dyDescent="0.2">
      <c r="A2051" t="s">
        <v>3756</v>
      </c>
      <c r="B2051" s="7" t="s">
        <v>15</v>
      </c>
      <c r="C2051" t="s">
        <v>635</v>
      </c>
      <c r="D2051">
        <v>1.9591522071885838</v>
      </c>
      <c r="E2051">
        <v>2.919721681879393</v>
      </c>
      <c r="F2051">
        <v>2.753387533875336</v>
      </c>
      <c r="G2051">
        <v>4.6304320911229366</v>
      </c>
      <c r="H2051">
        <v>4.5228238979637458</v>
      </c>
      <c r="I2051">
        <v>2.5440871409811043</v>
      </c>
      <c r="J2051">
        <v>4.5766279945433412</v>
      </c>
      <c r="K2051">
        <f t="shared" si="32"/>
        <v>1.7989273719525212</v>
      </c>
    </row>
    <row r="2052" spans="1:11" x14ac:dyDescent="0.2">
      <c r="A2052" t="s">
        <v>3757</v>
      </c>
      <c r="B2052" s="7" t="s">
        <v>15</v>
      </c>
      <c r="C2052" t="s">
        <v>3741</v>
      </c>
      <c r="D2052">
        <v>2.0707533419397821</v>
      </c>
      <c r="E2052">
        <v>1.9561024353969121</v>
      </c>
      <c r="F2052">
        <v>1.9166666666666667</v>
      </c>
      <c r="G2052">
        <v>3.0530268070646414</v>
      </c>
      <c r="H2052">
        <v>4.0854357798165131</v>
      </c>
      <c r="I2052">
        <v>1.9811741480011202</v>
      </c>
      <c r="J2052">
        <v>3.569231293440577</v>
      </c>
      <c r="K2052">
        <f t="shared" si="32"/>
        <v>1.8015737268940775</v>
      </c>
    </row>
    <row r="2053" spans="1:11" x14ac:dyDescent="0.2">
      <c r="A2053" t="s">
        <v>3758</v>
      </c>
      <c r="B2053" s="7" t="s">
        <v>15</v>
      </c>
      <c r="C2053" t="s">
        <v>28</v>
      </c>
      <c r="D2053">
        <v>5.0389372423270729</v>
      </c>
      <c r="E2053">
        <v>4.9306975687343746</v>
      </c>
      <c r="F2053">
        <v>3.5921810699588472</v>
      </c>
      <c r="G2053">
        <v>7.1014715684766374</v>
      </c>
      <c r="H2053">
        <v>9.2019198097179657</v>
      </c>
      <c r="I2053">
        <v>4.5206052936734311</v>
      </c>
      <c r="J2053">
        <v>8.151695689097302</v>
      </c>
      <c r="K2053">
        <f t="shared" si="32"/>
        <v>1.8032310187544061</v>
      </c>
    </row>
    <row r="2054" spans="1:11" x14ac:dyDescent="0.2">
      <c r="A2054" t="s">
        <v>3759</v>
      </c>
      <c r="B2054" s="7" t="s">
        <v>15</v>
      </c>
      <c r="C2054" t="s">
        <v>28</v>
      </c>
      <c r="D2054">
        <v>0.90090090090090003</v>
      </c>
      <c r="E2054">
        <v>2.488070892978866</v>
      </c>
      <c r="F2054">
        <v>1.9703703703703661</v>
      </c>
      <c r="G2054">
        <v>3.4225503768650936</v>
      </c>
      <c r="H2054">
        <v>3.0270451070336324</v>
      </c>
      <c r="I2054">
        <v>1.7864473880833776</v>
      </c>
      <c r="J2054">
        <v>3.224797741949363</v>
      </c>
      <c r="K2054">
        <f t="shared" si="32"/>
        <v>1.8051456558198145</v>
      </c>
    </row>
    <row r="2055" spans="1:11" x14ac:dyDescent="0.2">
      <c r="A2055" t="s">
        <v>3760</v>
      </c>
      <c r="B2055" s="7" t="s">
        <v>15</v>
      </c>
      <c r="C2055" t="s">
        <v>3761</v>
      </c>
      <c r="D2055">
        <v>1.9893985995680896</v>
      </c>
      <c r="E2055">
        <v>1.5775635407537236</v>
      </c>
      <c r="F2055">
        <v>2.3111111111111091</v>
      </c>
      <c r="G2055">
        <v>2.3337069022348187</v>
      </c>
      <c r="H2055">
        <v>4.742791612057661</v>
      </c>
      <c r="I2055">
        <v>1.9593577504776407</v>
      </c>
      <c r="J2055">
        <v>3.5382492571462398</v>
      </c>
      <c r="K2055">
        <f t="shared" si="32"/>
        <v>1.8058209412159194</v>
      </c>
    </row>
    <row r="2056" spans="1:11" x14ac:dyDescent="0.2">
      <c r="A2056" s="7" t="s">
        <v>3762</v>
      </c>
      <c r="B2056" s="7" t="s">
        <v>15</v>
      </c>
      <c r="C2056" s="7" t="s">
        <v>3763</v>
      </c>
      <c r="D2056" s="7">
        <v>0.40193282402139663</v>
      </c>
      <c r="E2056" s="7">
        <v>0.57886404116366452</v>
      </c>
      <c r="F2056" s="7">
        <v>0.54480286738351202</v>
      </c>
      <c r="G2056" s="7">
        <v>0.64307724369947972</v>
      </c>
      <c r="H2056" s="7">
        <v>1.1948801420538606</v>
      </c>
      <c r="I2056" s="7">
        <v>0.50853324418952439</v>
      </c>
      <c r="J2056" s="7">
        <v>0.91897869287667011</v>
      </c>
      <c r="K2056">
        <f t="shared" si="32"/>
        <v>1.8071162571510813</v>
      </c>
    </row>
    <row r="2057" spans="1:11" x14ac:dyDescent="0.2">
      <c r="A2057" t="s">
        <v>3764</v>
      </c>
      <c r="B2057" s="7" t="s">
        <v>15</v>
      </c>
      <c r="C2057" t="s">
        <v>3765</v>
      </c>
      <c r="D2057">
        <v>0.70115082221619573</v>
      </c>
      <c r="E2057">
        <v>1.0882267017236316</v>
      </c>
      <c r="F2057">
        <v>1.257142857142854</v>
      </c>
      <c r="G2057">
        <v>1.10187129766535</v>
      </c>
      <c r="H2057">
        <v>2.5697434937277612</v>
      </c>
      <c r="I2057">
        <v>1.015506793694227</v>
      </c>
      <c r="J2057">
        <v>1.8358073956965555</v>
      </c>
      <c r="K2057">
        <f t="shared" si="32"/>
        <v>1.8077746078076204</v>
      </c>
    </row>
    <row r="2058" spans="1:11" x14ac:dyDescent="0.2">
      <c r="A2058" t="s">
        <v>3766</v>
      </c>
      <c r="B2058" s="7" t="s">
        <v>3767</v>
      </c>
      <c r="C2058" t="s">
        <v>3768</v>
      </c>
      <c r="D2058">
        <v>0.56317533884831794</v>
      </c>
      <c r="E2058">
        <v>1.205942499699262</v>
      </c>
      <c r="F2058">
        <v>1.2810457516339824</v>
      </c>
      <c r="G2058">
        <v>2.9316756698064443</v>
      </c>
      <c r="H2058">
        <v>0.7454128440366945</v>
      </c>
      <c r="I2058">
        <v>1.0167211967271874</v>
      </c>
      <c r="J2058">
        <v>1.8385442569215695</v>
      </c>
      <c r="K2058">
        <f t="shared" si="32"/>
        <v>1.8083071965449526</v>
      </c>
    </row>
    <row r="2059" spans="1:11" x14ac:dyDescent="0.2">
      <c r="A2059" t="s">
        <v>3769</v>
      </c>
      <c r="B2059" s="7" t="s">
        <v>3770</v>
      </c>
      <c r="C2059" t="s">
        <v>3771</v>
      </c>
      <c r="D2059">
        <v>1.2129299527973014</v>
      </c>
      <c r="E2059">
        <v>1.1769805281408316</v>
      </c>
      <c r="F2059">
        <v>0.82898550724637432</v>
      </c>
      <c r="G2059">
        <v>1.8124301946857666</v>
      </c>
      <c r="H2059">
        <v>2.0750232681824166</v>
      </c>
      <c r="I2059">
        <v>1.0729653293948358</v>
      </c>
      <c r="J2059">
        <v>1.9437267314340916</v>
      </c>
      <c r="K2059">
        <f t="shared" si="32"/>
        <v>1.8115466345314017</v>
      </c>
    </row>
    <row r="2060" spans="1:11" x14ac:dyDescent="0.2">
      <c r="A2060" t="s">
        <v>3772</v>
      </c>
      <c r="B2060" s="7" t="s">
        <v>3773</v>
      </c>
      <c r="C2060" t="s">
        <v>3774</v>
      </c>
      <c r="D2060">
        <v>0.63923707991504597</v>
      </c>
      <c r="E2060">
        <v>0.19055586540249114</v>
      </c>
      <c r="F2060">
        <v>0.63030303030303025</v>
      </c>
      <c r="G2060">
        <v>1.1620589839325417</v>
      </c>
      <c r="H2060">
        <v>0.60206422018348604</v>
      </c>
      <c r="I2060">
        <v>0.48669865854018912</v>
      </c>
      <c r="J2060">
        <v>0.88206160205801387</v>
      </c>
      <c r="K2060">
        <f t="shared" si="32"/>
        <v>1.8123362096449618</v>
      </c>
    </row>
    <row r="2061" spans="1:11" x14ac:dyDescent="0.2">
      <c r="A2061" t="s">
        <v>3775</v>
      </c>
      <c r="B2061" s="7" t="s">
        <v>3190</v>
      </c>
      <c r="C2061" t="s">
        <v>3191</v>
      </c>
      <c r="D2061">
        <v>4.4630587003468358</v>
      </c>
      <c r="E2061">
        <v>3.8465283864056858</v>
      </c>
      <c r="F2061">
        <v>3.0264550264550256</v>
      </c>
      <c r="G2061">
        <v>5.8013052936910778</v>
      </c>
      <c r="H2061">
        <v>7.9001019367991816</v>
      </c>
      <c r="I2061">
        <v>3.7786807044025159</v>
      </c>
      <c r="J2061">
        <v>6.8507036152451297</v>
      </c>
      <c r="K2061">
        <f t="shared" si="32"/>
        <v>1.8129882229169085</v>
      </c>
    </row>
    <row r="2062" spans="1:11" x14ac:dyDescent="0.2">
      <c r="A2062" t="s">
        <v>3776</v>
      </c>
      <c r="B2062" s="7" t="s">
        <v>15</v>
      </c>
      <c r="C2062" t="s">
        <v>28</v>
      </c>
      <c r="D2062">
        <v>0.88999411033309062</v>
      </c>
      <c r="E2062">
        <v>1.4339273541727504</v>
      </c>
      <c r="F2062">
        <v>0.85714285714285676</v>
      </c>
      <c r="G2062">
        <v>2.470315922092567</v>
      </c>
      <c r="H2062">
        <v>1.3761467889908221</v>
      </c>
      <c r="I2062">
        <v>1.0603547738828993</v>
      </c>
      <c r="J2062">
        <v>1.9232313555416947</v>
      </c>
      <c r="K2062">
        <f t="shared" si="32"/>
        <v>1.8137621510384103</v>
      </c>
    </row>
    <row r="2063" spans="1:11" x14ac:dyDescent="0.2">
      <c r="A2063" t="s">
        <v>3777</v>
      </c>
      <c r="B2063" s="7" t="s">
        <v>15</v>
      </c>
      <c r="C2063" t="s">
        <v>28</v>
      </c>
      <c r="D2063">
        <v>1.1047937269273242</v>
      </c>
      <c r="E2063">
        <v>0.80596655840249931</v>
      </c>
      <c r="F2063">
        <v>0.56470588235294072</v>
      </c>
      <c r="G2063">
        <v>1.8187247210836306</v>
      </c>
      <c r="H2063">
        <v>1.1872638963842375</v>
      </c>
      <c r="I2063">
        <v>0.82515538922758813</v>
      </c>
      <c r="J2063">
        <v>1.5029943087339341</v>
      </c>
      <c r="K2063">
        <f t="shared" si="32"/>
        <v>1.8214682087223084</v>
      </c>
    </row>
    <row r="2064" spans="1:11" x14ac:dyDescent="0.2">
      <c r="A2064" t="s">
        <v>3778</v>
      </c>
      <c r="B2064" s="7" t="s">
        <v>15</v>
      </c>
      <c r="C2064" t="s">
        <v>28</v>
      </c>
      <c r="D2064">
        <v>0.13742556115437404</v>
      </c>
      <c r="E2064">
        <v>0.30008002133902228</v>
      </c>
      <c r="F2064">
        <v>5.0241545893719555E-2</v>
      </c>
      <c r="G2064">
        <v>0.33305912802712456</v>
      </c>
      <c r="H2064">
        <v>0.25927403270841515</v>
      </c>
      <c r="I2064">
        <v>0.16258237612903861</v>
      </c>
      <c r="J2064">
        <v>0.29616658036776988</v>
      </c>
      <c r="K2064">
        <f t="shared" si="32"/>
        <v>1.8216401274189029</v>
      </c>
    </row>
    <row r="2065" spans="1:11" x14ac:dyDescent="0.2">
      <c r="A2065" t="s">
        <v>3779</v>
      </c>
      <c r="B2065" s="7" t="s">
        <v>15</v>
      </c>
      <c r="C2065" t="s">
        <v>28</v>
      </c>
      <c r="D2065">
        <v>0.90652650866745144</v>
      </c>
      <c r="E2065">
        <v>1.2646647293079318</v>
      </c>
      <c r="F2065">
        <v>1.1754385964912275</v>
      </c>
      <c r="G2065">
        <v>2.592718529133168</v>
      </c>
      <c r="H2065">
        <v>1.4847899565427281</v>
      </c>
      <c r="I2065">
        <v>1.1155432781555368</v>
      </c>
      <c r="J2065">
        <v>2.0387542428379479</v>
      </c>
      <c r="K2065">
        <f t="shared" si="32"/>
        <v>1.827588658154857</v>
      </c>
    </row>
    <row r="2066" spans="1:11" x14ac:dyDescent="0.2">
      <c r="A2066" t="s">
        <v>3780</v>
      </c>
      <c r="B2066" s="7" t="s">
        <v>15</v>
      </c>
      <c r="C2066" t="s">
        <v>28</v>
      </c>
      <c r="D2066">
        <v>8.4569576094999543E-2</v>
      </c>
      <c r="E2066">
        <v>0.44832468145351434</v>
      </c>
      <c r="F2066">
        <v>0.19145299145299038</v>
      </c>
      <c r="G2066">
        <v>0.78094494338149123</v>
      </c>
      <c r="H2066">
        <v>0.10585744530698624</v>
      </c>
      <c r="I2066">
        <v>0.24144908300050139</v>
      </c>
      <c r="J2066">
        <v>0.44340119434423875</v>
      </c>
      <c r="K2066">
        <f t="shared" si="32"/>
        <v>1.8364169738566287</v>
      </c>
    </row>
    <row r="2067" spans="1:11" x14ac:dyDescent="0.2">
      <c r="A2067" t="s">
        <v>3781</v>
      </c>
      <c r="B2067" s="7" t="s">
        <v>3782</v>
      </c>
      <c r="C2067" t="s">
        <v>3783</v>
      </c>
      <c r="D2067">
        <v>0.44172501799620389</v>
      </c>
      <c r="E2067">
        <v>0.94763365468886818</v>
      </c>
      <c r="F2067">
        <v>0.53333333333333011</v>
      </c>
      <c r="G2067">
        <v>1.536027424352288</v>
      </c>
      <c r="H2067">
        <v>0.81913499344691731</v>
      </c>
      <c r="I2067">
        <v>0.64089733533946747</v>
      </c>
      <c r="J2067">
        <v>1.1775812088996027</v>
      </c>
      <c r="K2067">
        <f t="shared" si="32"/>
        <v>1.8373944530068409</v>
      </c>
    </row>
    <row r="2068" spans="1:11" x14ac:dyDescent="0.2">
      <c r="A2068" t="s">
        <v>3784</v>
      </c>
      <c r="B2068" s="7" t="s">
        <v>15</v>
      </c>
      <c r="C2068" t="s">
        <v>3785</v>
      </c>
      <c r="D2068">
        <v>3.3129376349715329</v>
      </c>
      <c r="E2068">
        <v>2.9326501719139757</v>
      </c>
      <c r="F2068">
        <v>2.9304029304029302</v>
      </c>
      <c r="G2068">
        <v>5.3672216108764284</v>
      </c>
      <c r="H2068">
        <v>5.8746156366569204</v>
      </c>
      <c r="I2068">
        <v>3.0586635790961463</v>
      </c>
      <c r="J2068">
        <v>5.6209186237666744</v>
      </c>
      <c r="K2068">
        <f t="shared" si="32"/>
        <v>1.8377041078272787</v>
      </c>
    </row>
    <row r="2069" spans="1:11" x14ac:dyDescent="0.2">
      <c r="A2069" t="s">
        <v>3786</v>
      </c>
      <c r="B2069" s="7" t="s">
        <v>3787</v>
      </c>
      <c r="C2069" t="s">
        <v>3788</v>
      </c>
      <c r="D2069">
        <v>1.0045808520384794</v>
      </c>
      <c r="E2069">
        <v>0.89059304703476494</v>
      </c>
      <c r="F2069">
        <v>1.1862222222222223</v>
      </c>
      <c r="G2069">
        <v>1.1518227964928471</v>
      </c>
      <c r="H2069">
        <v>2.6318807339449544</v>
      </c>
      <c r="I2069">
        <v>1.0271320404318223</v>
      </c>
      <c r="J2069">
        <v>1.8918517652189006</v>
      </c>
      <c r="K2069">
        <f t="shared" si="32"/>
        <v>1.8418778606337085</v>
      </c>
    </row>
    <row r="2070" spans="1:11" x14ac:dyDescent="0.2">
      <c r="A2070" t="s">
        <v>3789</v>
      </c>
      <c r="B2070" s="7" t="s">
        <v>15</v>
      </c>
      <c r="C2070" t="s">
        <v>28</v>
      </c>
      <c r="D2070">
        <v>1.4062150443703454</v>
      </c>
      <c r="E2070">
        <v>1.1324725353117402</v>
      </c>
      <c r="F2070">
        <v>1.9348837209302272</v>
      </c>
      <c r="G2070">
        <v>3.6219830222899452</v>
      </c>
      <c r="H2070">
        <v>1.8721997013014668</v>
      </c>
      <c r="I2070">
        <v>1.4911904335374377</v>
      </c>
      <c r="J2070">
        <v>2.747091361795706</v>
      </c>
      <c r="K2070">
        <f t="shared" si="32"/>
        <v>1.8422136435512062</v>
      </c>
    </row>
    <row r="2071" spans="1:11" x14ac:dyDescent="0.2">
      <c r="A2071" t="s">
        <v>3790</v>
      </c>
      <c r="B2071" s="7" t="s">
        <v>15</v>
      </c>
      <c r="C2071" t="s">
        <v>28</v>
      </c>
      <c r="D2071">
        <v>1.0879523591387998</v>
      </c>
      <c r="E2071">
        <v>0.9913407464212679</v>
      </c>
      <c r="F2071">
        <v>0.44791666666666669</v>
      </c>
      <c r="G2071">
        <v>1.5369029764651592</v>
      </c>
      <c r="H2071">
        <v>1.5745950401376145</v>
      </c>
      <c r="I2071">
        <v>0.84240325740891142</v>
      </c>
      <c r="J2071">
        <v>1.5557490083013867</v>
      </c>
      <c r="K2071">
        <f t="shared" si="32"/>
        <v>1.8467984241734832</v>
      </c>
    </row>
    <row r="2072" spans="1:11" x14ac:dyDescent="0.2">
      <c r="A2072" t="s">
        <v>3791</v>
      </c>
      <c r="B2072" s="7" t="s">
        <v>15</v>
      </c>
      <c r="C2072" t="s">
        <v>3792</v>
      </c>
      <c r="D2072">
        <v>1.1944147537367855</v>
      </c>
      <c r="E2072">
        <v>1.6337827261480975</v>
      </c>
      <c r="F2072">
        <v>1.4458161865569272</v>
      </c>
      <c r="G2072">
        <v>1.5769653671514894</v>
      </c>
      <c r="H2072">
        <v>3.6909616038056368</v>
      </c>
      <c r="I2072">
        <v>1.4246712221472702</v>
      </c>
      <c r="J2072">
        <v>2.6339634854785632</v>
      </c>
      <c r="K2072">
        <f t="shared" si="32"/>
        <v>1.848821991019544</v>
      </c>
    </row>
    <row r="2073" spans="1:11" x14ac:dyDescent="0.2">
      <c r="A2073" t="s">
        <v>3793</v>
      </c>
      <c r="B2073" s="7" t="s">
        <v>15</v>
      </c>
      <c r="C2073" t="s">
        <v>28</v>
      </c>
      <c r="D2073">
        <v>0.62663706731503332</v>
      </c>
      <c r="E2073">
        <v>0.47192071731948876</v>
      </c>
      <c r="F2073">
        <v>1.1851851851851833</v>
      </c>
      <c r="G2073">
        <v>1.2672606581235981</v>
      </c>
      <c r="H2073">
        <v>1.5481651376146737</v>
      </c>
      <c r="I2073">
        <v>0.76124765660656857</v>
      </c>
      <c r="J2073">
        <v>1.407712897869136</v>
      </c>
      <c r="K2073">
        <f t="shared" si="32"/>
        <v>1.8492180378516114</v>
      </c>
    </row>
    <row r="2074" spans="1:11" x14ac:dyDescent="0.2">
      <c r="A2074" t="s">
        <v>3794</v>
      </c>
      <c r="B2074" s="7" t="s">
        <v>15</v>
      </c>
      <c r="C2074" t="s">
        <v>3795</v>
      </c>
      <c r="D2074">
        <v>1.2711864406779663</v>
      </c>
      <c r="E2074">
        <v>1.8213190184049053</v>
      </c>
      <c r="F2074">
        <v>1.3</v>
      </c>
      <c r="G2074">
        <v>2.3227195816028274</v>
      </c>
      <c r="H2074">
        <v>3.0963302752293576</v>
      </c>
      <c r="I2074">
        <v>1.464168486360957</v>
      </c>
      <c r="J2074">
        <v>2.7095249284160925</v>
      </c>
      <c r="K2074">
        <f t="shared" si="32"/>
        <v>1.850555420128146</v>
      </c>
    </row>
    <row r="2075" spans="1:11" x14ac:dyDescent="0.2">
      <c r="A2075" t="s">
        <v>3796</v>
      </c>
      <c r="B2075" s="7" t="s">
        <v>15</v>
      </c>
      <c r="C2075" t="s">
        <v>28</v>
      </c>
      <c r="D2075">
        <v>0.83512456393812051</v>
      </c>
      <c r="E2075">
        <v>3.0714173352210157</v>
      </c>
      <c r="F2075">
        <v>0.9800569800569785</v>
      </c>
      <c r="G2075">
        <v>2.4564268219090493</v>
      </c>
      <c r="H2075">
        <v>3.5726887791107855</v>
      </c>
      <c r="I2075">
        <v>1.6288662930720381</v>
      </c>
      <c r="J2075">
        <v>3.0145578005099174</v>
      </c>
      <c r="K2075">
        <f t="shared" si="32"/>
        <v>1.8507091793424422</v>
      </c>
    </row>
    <row r="2076" spans="1:11" x14ac:dyDescent="0.2">
      <c r="A2076" t="s">
        <v>3797</v>
      </c>
      <c r="B2076" s="7" t="s">
        <v>3798</v>
      </c>
      <c r="C2076" t="s">
        <v>3799</v>
      </c>
      <c r="D2076">
        <v>1.4857002208380892</v>
      </c>
      <c r="E2076">
        <v>2.2967982175014452</v>
      </c>
      <c r="F2076">
        <v>1.4328358208955201</v>
      </c>
      <c r="G2076">
        <v>2.5322166279814513</v>
      </c>
      <c r="H2076">
        <v>3.9025058195262115</v>
      </c>
      <c r="I2076">
        <v>1.7384447530783513</v>
      </c>
      <c r="J2076">
        <v>3.2173612237538314</v>
      </c>
      <c r="K2076">
        <f t="shared" si="32"/>
        <v>1.8507123784386523</v>
      </c>
    </row>
    <row r="2077" spans="1:11" x14ac:dyDescent="0.2">
      <c r="A2077" t="s">
        <v>3800</v>
      </c>
      <c r="B2077" s="7" t="s">
        <v>15</v>
      </c>
      <c r="C2077" t="s">
        <v>28</v>
      </c>
      <c r="D2077">
        <v>1.1248536672265481</v>
      </c>
      <c r="E2077">
        <v>1.8142183594637578</v>
      </c>
      <c r="F2077">
        <v>1.5123456790123453</v>
      </c>
      <c r="G2077">
        <v>2.1557580884992027</v>
      </c>
      <c r="H2077">
        <v>3.3451994138634005</v>
      </c>
      <c r="I2077">
        <v>1.4838059019008838</v>
      </c>
      <c r="J2077">
        <v>2.7504787511813014</v>
      </c>
      <c r="K2077">
        <f t="shared" si="32"/>
        <v>1.8536647870571885</v>
      </c>
    </row>
    <row r="2078" spans="1:11" x14ac:dyDescent="0.2">
      <c r="A2078" s="7" t="s">
        <v>3801</v>
      </c>
      <c r="B2078" s="7" t="s">
        <v>15</v>
      </c>
      <c r="C2078" s="7" t="s">
        <v>123</v>
      </c>
      <c r="D2078" s="7">
        <v>1.3895251183386752</v>
      </c>
      <c r="E2078" s="7">
        <v>1.5848670756646202</v>
      </c>
      <c r="F2078" s="7">
        <v>1.547619047619045</v>
      </c>
      <c r="G2078" s="7">
        <v>3.6258158085569234</v>
      </c>
      <c r="H2078" s="7">
        <v>1.987767584097857</v>
      </c>
      <c r="I2078" s="7">
        <v>1.50733708054078</v>
      </c>
      <c r="J2078" s="7">
        <v>2.80679169632739</v>
      </c>
      <c r="K2078">
        <f t="shared" si="32"/>
        <v>1.8620862795469817</v>
      </c>
    </row>
    <row r="2079" spans="1:11" x14ac:dyDescent="0.2">
      <c r="A2079" t="s">
        <v>3802</v>
      </c>
      <c r="B2079" s="7" t="s">
        <v>15</v>
      </c>
      <c r="C2079" t="s">
        <v>28</v>
      </c>
      <c r="D2079">
        <v>0.940280155266774</v>
      </c>
      <c r="E2079">
        <v>1.5539231514368739</v>
      </c>
      <c r="F2079">
        <v>2.4210526315789433</v>
      </c>
      <c r="G2079">
        <v>3.6395210453452442</v>
      </c>
      <c r="H2079">
        <v>2.4625784645098956</v>
      </c>
      <c r="I2079">
        <v>1.6384186460941972</v>
      </c>
      <c r="J2079">
        <v>3.0510497549275701</v>
      </c>
      <c r="K2079">
        <f t="shared" si="32"/>
        <v>1.8621917921899414</v>
      </c>
    </row>
    <row r="2080" spans="1:11" x14ac:dyDescent="0.2">
      <c r="A2080" t="s">
        <v>3803</v>
      </c>
      <c r="B2080" s="7" t="s">
        <v>3804</v>
      </c>
      <c r="C2080" t="s">
        <v>3805</v>
      </c>
      <c r="D2080">
        <v>1.6537652274509487</v>
      </c>
      <c r="E2080">
        <v>1.2373921181241536</v>
      </c>
      <c r="F2080">
        <v>1.3619585687382292</v>
      </c>
      <c r="G2080">
        <v>1.8419591249325378</v>
      </c>
      <c r="H2080">
        <v>3.4559166537085937</v>
      </c>
      <c r="I2080">
        <v>1.4177053047711106</v>
      </c>
      <c r="J2080">
        <v>2.6489378893205657</v>
      </c>
      <c r="K2080">
        <f t="shared" si="32"/>
        <v>1.8684686305439469</v>
      </c>
    </row>
    <row r="2081" spans="1:11" x14ac:dyDescent="0.2">
      <c r="A2081" t="s">
        <v>3806</v>
      </c>
      <c r="B2081" s="7" t="s">
        <v>3807</v>
      </c>
      <c r="C2081" t="s">
        <v>3808</v>
      </c>
      <c r="D2081">
        <v>1.6274989412181586</v>
      </c>
      <c r="E2081">
        <v>1.3803680981595052</v>
      </c>
      <c r="F2081">
        <v>1.6733752620545037</v>
      </c>
      <c r="G2081">
        <v>3.101409652506284</v>
      </c>
      <c r="H2081">
        <v>2.7311969880560838</v>
      </c>
      <c r="I2081">
        <v>1.560414100477389</v>
      </c>
      <c r="J2081">
        <v>2.9163033202811839</v>
      </c>
      <c r="K2081">
        <f t="shared" si="32"/>
        <v>1.8689290999030177</v>
      </c>
    </row>
    <row r="2082" spans="1:11" x14ac:dyDescent="0.2">
      <c r="A2082" t="s">
        <v>3809</v>
      </c>
      <c r="B2082" s="7" t="s">
        <v>3810</v>
      </c>
      <c r="C2082" t="s">
        <v>1183</v>
      </c>
      <c r="D2082">
        <v>1.02794319743472</v>
      </c>
      <c r="E2082">
        <v>1.6625766871165644</v>
      </c>
      <c r="F2082">
        <v>1.0933333333333335</v>
      </c>
      <c r="G2082">
        <v>2.6580526072911814</v>
      </c>
      <c r="H2082">
        <v>2.0565749235473954</v>
      </c>
      <c r="I2082">
        <v>1.2612844059615391</v>
      </c>
      <c r="J2082">
        <v>2.3573137654192884</v>
      </c>
      <c r="K2082">
        <f t="shared" si="32"/>
        <v>1.8689787602838015</v>
      </c>
    </row>
    <row r="2083" spans="1:11" x14ac:dyDescent="0.2">
      <c r="A2083" t="s">
        <v>3811</v>
      </c>
      <c r="B2083" s="7" t="s">
        <v>15</v>
      </c>
      <c r="C2083" t="s">
        <v>28</v>
      </c>
      <c r="D2083">
        <v>3.5806993434112062</v>
      </c>
      <c r="E2083">
        <v>2.7436946148602561</v>
      </c>
      <c r="F2083">
        <v>3.3444444444444423</v>
      </c>
      <c r="G2083">
        <v>4.6194816182125802</v>
      </c>
      <c r="H2083">
        <v>7.4899655963302747</v>
      </c>
      <c r="I2083">
        <v>3.2229461342386352</v>
      </c>
      <c r="J2083">
        <v>6.054723607271427</v>
      </c>
      <c r="K2083">
        <f t="shared" si="32"/>
        <v>1.8786300965286689</v>
      </c>
    </row>
    <row r="2084" spans="1:11" x14ac:dyDescent="0.2">
      <c r="A2084" t="s">
        <v>3812</v>
      </c>
      <c r="B2084" s="7" t="s">
        <v>3813</v>
      </c>
      <c r="C2084" t="s">
        <v>3814</v>
      </c>
      <c r="D2084">
        <v>4.497563819597715E-2</v>
      </c>
      <c r="E2084">
        <v>8.1334820598624236E-2</v>
      </c>
      <c r="F2084">
        <v>5.6565656565656534E-2</v>
      </c>
      <c r="G2084">
        <v>1.9717246297772367E-2</v>
      </c>
      <c r="H2084">
        <v>0.20954962468723917</v>
      </c>
      <c r="I2084">
        <v>6.0958705120085978E-2</v>
      </c>
      <c r="J2084">
        <v>0.11463343549250576</v>
      </c>
      <c r="K2084">
        <f t="shared" si="32"/>
        <v>1.8805096871182372</v>
      </c>
    </row>
    <row r="2085" spans="1:11" x14ac:dyDescent="0.2">
      <c r="A2085" t="s">
        <v>3815</v>
      </c>
      <c r="B2085" s="7" t="s">
        <v>15</v>
      </c>
      <c r="C2085" t="s">
        <v>3816</v>
      </c>
      <c r="D2085">
        <v>1.4023016444323921</v>
      </c>
      <c r="E2085">
        <v>1.4797483410542089</v>
      </c>
      <c r="F2085">
        <v>1.9591836734693826</v>
      </c>
      <c r="G2085">
        <v>1.9268621154045373</v>
      </c>
      <c r="H2085">
        <v>4.1486261935966935</v>
      </c>
      <c r="I2085">
        <v>1.613744552985328</v>
      </c>
      <c r="J2085">
        <v>3.0377441545006154</v>
      </c>
      <c r="K2085">
        <f t="shared" si="32"/>
        <v>1.8824194627836084</v>
      </c>
    </row>
    <row r="2086" spans="1:11" x14ac:dyDescent="0.2">
      <c r="A2086" t="s">
        <v>3817</v>
      </c>
      <c r="B2086" s="7" t="s">
        <v>15</v>
      </c>
      <c r="C2086" t="s">
        <v>738</v>
      </c>
      <c r="D2086">
        <v>1.3914338066880441</v>
      </c>
      <c r="E2086">
        <v>1.5265529141104295</v>
      </c>
      <c r="F2086">
        <v>1.913888888888889</v>
      </c>
      <c r="G2086">
        <v>2.6303645592985694</v>
      </c>
      <c r="H2086">
        <v>3.438575114678899</v>
      </c>
      <c r="I2086">
        <v>1.6106252032291206</v>
      </c>
      <c r="J2086">
        <v>3.034469836988734</v>
      </c>
      <c r="K2086">
        <f t="shared" si="32"/>
        <v>1.8840322571042392</v>
      </c>
    </row>
    <row r="2087" spans="1:11" x14ac:dyDescent="0.2">
      <c r="A2087" t="s">
        <v>3818</v>
      </c>
      <c r="B2087" s="7" t="s">
        <v>15</v>
      </c>
      <c r="C2087" t="s">
        <v>28</v>
      </c>
      <c r="D2087">
        <v>0.9292585563771949</v>
      </c>
      <c r="E2087">
        <v>1.5366637452526986</v>
      </c>
      <c r="F2087">
        <v>0.97523809523809291</v>
      </c>
      <c r="G2087">
        <v>1.8643285648361791</v>
      </c>
      <c r="H2087">
        <v>2.4819790301441613</v>
      </c>
      <c r="I2087">
        <v>1.1470534656226621</v>
      </c>
      <c r="J2087">
        <v>2.17315379749017</v>
      </c>
      <c r="K2087">
        <f t="shared" si="32"/>
        <v>1.894553185723129</v>
      </c>
    </row>
    <row r="2088" spans="1:11" x14ac:dyDescent="0.2">
      <c r="A2088" t="s">
        <v>3819</v>
      </c>
      <c r="B2088" s="7" t="s">
        <v>15</v>
      </c>
      <c r="C2088" t="s">
        <v>1288</v>
      </c>
      <c r="D2088">
        <v>1.509630044919696</v>
      </c>
      <c r="E2088">
        <v>1.3185605713762456</v>
      </c>
      <c r="F2088">
        <v>1.5615257048092828</v>
      </c>
      <c r="G2088">
        <v>2.7205917803690363</v>
      </c>
      <c r="H2088">
        <v>2.8241818430781822</v>
      </c>
      <c r="I2088">
        <v>1.4632387737017414</v>
      </c>
      <c r="J2088">
        <v>2.7723868117236092</v>
      </c>
      <c r="K2088">
        <f t="shared" si="32"/>
        <v>1.8946920089535007</v>
      </c>
    </row>
    <row r="2089" spans="1:11" x14ac:dyDescent="0.2">
      <c r="A2089" s="7" t="s">
        <v>3820</v>
      </c>
      <c r="B2089" s="7" t="s">
        <v>15</v>
      </c>
      <c r="C2089" s="7" t="s">
        <v>28</v>
      </c>
      <c r="D2089" s="7">
        <v>1.3055428309665587</v>
      </c>
      <c r="E2089" s="7">
        <v>2.556237218813906</v>
      </c>
      <c r="F2089" s="7">
        <v>0.43703703703703523</v>
      </c>
      <c r="G2089" s="7">
        <v>1.5074603907091197</v>
      </c>
      <c r="H2089" s="7">
        <v>3.9564220183486194</v>
      </c>
      <c r="I2089" s="7">
        <v>1.4329390289391666</v>
      </c>
      <c r="J2089" s="7">
        <v>2.7319412045288693</v>
      </c>
      <c r="K2089">
        <f t="shared" si="32"/>
        <v>1.9065299704701184</v>
      </c>
    </row>
    <row r="2090" spans="1:11" x14ac:dyDescent="0.2">
      <c r="A2090" s="7" t="s">
        <v>3821</v>
      </c>
      <c r="B2090" s="7" t="s">
        <v>3822</v>
      </c>
      <c r="C2090" s="7" t="s">
        <v>3823</v>
      </c>
      <c r="D2090" s="7">
        <v>0.58857008009550282</v>
      </c>
      <c r="E2090" s="7">
        <v>0.56237218813905876</v>
      </c>
      <c r="F2090" s="7">
        <v>0.37575757575757474</v>
      </c>
      <c r="G2090" s="7">
        <v>0.47405294290388666</v>
      </c>
      <c r="H2090" s="7">
        <v>1.4664998609952711</v>
      </c>
      <c r="I2090" s="7">
        <v>0.50889994799737881</v>
      </c>
      <c r="J2090" s="7">
        <v>0.97027640194957887</v>
      </c>
      <c r="K2090">
        <f t="shared" si="32"/>
        <v>1.9066152507340726</v>
      </c>
    </row>
    <row r="2091" spans="1:11" x14ac:dyDescent="0.2">
      <c r="A2091" t="s">
        <v>3824</v>
      </c>
      <c r="B2091" s="7" t="s">
        <v>2163</v>
      </c>
      <c r="C2091" t="s">
        <v>2164</v>
      </c>
      <c r="D2091">
        <v>1.751294971633955</v>
      </c>
      <c r="E2091">
        <v>2.6427560169891398</v>
      </c>
      <c r="F2091">
        <v>1.9623931623931623</v>
      </c>
      <c r="G2091">
        <v>4.0254162081573241</v>
      </c>
      <c r="H2091">
        <v>4.0578687367678095</v>
      </c>
      <c r="I2091">
        <v>2.118814717005419</v>
      </c>
      <c r="J2091">
        <v>4.0416424724625664</v>
      </c>
      <c r="K2091">
        <f t="shared" si="32"/>
        <v>1.9075016045644304</v>
      </c>
    </row>
    <row r="2092" spans="1:11" x14ac:dyDescent="0.2">
      <c r="A2092" t="s">
        <v>3825</v>
      </c>
      <c r="B2092" s="7" t="s">
        <v>3826</v>
      </c>
      <c r="C2092" t="s">
        <v>3827</v>
      </c>
      <c r="D2092">
        <v>2.606177606177603</v>
      </c>
      <c r="E2092">
        <v>1.6871165644171737</v>
      </c>
      <c r="F2092">
        <v>0.77142857142857035</v>
      </c>
      <c r="G2092">
        <v>3.6587777704528874</v>
      </c>
      <c r="H2092">
        <v>2.783011140235907</v>
      </c>
      <c r="I2092">
        <v>1.6882409140077825</v>
      </c>
      <c r="J2092">
        <v>3.2208944553443972</v>
      </c>
      <c r="K2092">
        <f t="shared" si="32"/>
        <v>1.9078405390011473</v>
      </c>
    </row>
    <row r="2093" spans="1:11" x14ac:dyDescent="0.2">
      <c r="A2093" t="s">
        <v>3828</v>
      </c>
      <c r="B2093" s="7" t="s">
        <v>15</v>
      </c>
      <c r="C2093" t="s">
        <v>3829</v>
      </c>
      <c r="D2093">
        <v>2.4320638581304808</v>
      </c>
      <c r="E2093">
        <v>2.3858214042263084</v>
      </c>
      <c r="F2093">
        <v>2.1172413793103391</v>
      </c>
      <c r="G2093">
        <v>3.2071988924780768</v>
      </c>
      <c r="H2093">
        <v>5.6548560582094245</v>
      </c>
      <c r="I2093">
        <v>2.3117088805557096</v>
      </c>
      <c r="J2093">
        <v>4.4310274753437504</v>
      </c>
      <c r="K2093">
        <f t="shared" si="32"/>
        <v>1.9167757292512455</v>
      </c>
    </row>
    <row r="2094" spans="1:11" x14ac:dyDescent="0.2">
      <c r="A2094" t="s">
        <v>3830</v>
      </c>
      <c r="B2094" s="7" t="s">
        <v>15</v>
      </c>
      <c r="C2094" t="s">
        <v>28</v>
      </c>
      <c r="D2094">
        <v>0.48098946404031123</v>
      </c>
      <c r="E2094">
        <v>0.39997594129676323</v>
      </c>
      <c r="F2094">
        <v>0.83660130718953951</v>
      </c>
      <c r="G2094">
        <v>1.1998154130133782</v>
      </c>
      <c r="H2094">
        <v>1.0118726389638415</v>
      </c>
      <c r="I2094">
        <v>0.57252223750887132</v>
      </c>
      <c r="J2094">
        <v>1.1058440259886098</v>
      </c>
      <c r="K2094">
        <f t="shared" si="32"/>
        <v>1.9315302595062511</v>
      </c>
    </row>
    <row r="2095" spans="1:11" x14ac:dyDescent="0.2">
      <c r="A2095" t="s">
        <v>3831</v>
      </c>
      <c r="B2095" s="7" t="s">
        <v>15</v>
      </c>
      <c r="C2095" t="s">
        <v>2159</v>
      </c>
      <c r="D2095">
        <v>2.3779711915305102</v>
      </c>
      <c r="E2095">
        <v>2.8175414678482125</v>
      </c>
      <c r="F2095">
        <v>2.3170370370370321</v>
      </c>
      <c r="G2095">
        <v>4.4803363585089375</v>
      </c>
      <c r="H2095">
        <v>5.2312691131498363</v>
      </c>
      <c r="I2095">
        <v>2.5041832321385851</v>
      </c>
      <c r="J2095">
        <v>4.8558027358293874</v>
      </c>
      <c r="K2095">
        <f t="shared" si="32"/>
        <v>1.9390764515592205</v>
      </c>
    </row>
    <row r="2096" spans="1:11" x14ac:dyDescent="0.2">
      <c r="A2096" t="s">
        <v>3832</v>
      </c>
      <c r="B2096" s="7" t="s">
        <v>3833</v>
      </c>
      <c r="C2096" t="s">
        <v>3834</v>
      </c>
      <c r="D2096">
        <v>0.93991519119803701</v>
      </c>
      <c r="E2096">
        <v>1.186656910752143</v>
      </c>
      <c r="F2096">
        <v>1.1580020387359831</v>
      </c>
      <c r="G2096">
        <v>1.8098838710769922</v>
      </c>
      <c r="H2096">
        <v>2.4366635805066901</v>
      </c>
      <c r="I2096">
        <v>1.0948580468953877</v>
      </c>
      <c r="J2096">
        <v>2.123273725791841</v>
      </c>
      <c r="K2096">
        <f t="shared" si="32"/>
        <v>1.9393141711956721</v>
      </c>
    </row>
    <row r="2097" spans="1:11" x14ac:dyDescent="0.2">
      <c r="A2097" t="s">
        <v>3835</v>
      </c>
      <c r="B2097" s="7" t="s">
        <v>3836</v>
      </c>
      <c r="C2097" t="s">
        <v>3837</v>
      </c>
      <c r="D2097">
        <v>0.39191734106988307</v>
      </c>
      <c r="E2097">
        <v>0.36128152692569782</v>
      </c>
      <c r="F2097">
        <v>0.28049382716049354</v>
      </c>
      <c r="G2097">
        <v>0.41429523663026158</v>
      </c>
      <c r="H2097">
        <v>0.92252803261977467</v>
      </c>
      <c r="I2097">
        <v>0.34456423171869144</v>
      </c>
      <c r="J2097">
        <v>0.66841163462501818</v>
      </c>
      <c r="K2097">
        <f t="shared" si="32"/>
        <v>1.9398752775091341</v>
      </c>
    </row>
    <row r="2098" spans="1:11" x14ac:dyDescent="0.2">
      <c r="A2098" t="s">
        <v>3838</v>
      </c>
      <c r="B2098" s="7" t="s">
        <v>15</v>
      </c>
      <c r="C2098" t="s">
        <v>1358</v>
      </c>
      <c r="D2098">
        <v>2.2116675105078247</v>
      </c>
      <c r="E2098">
        <v>1.3633265167007453</v>
      </c>
      <c r="F2098">
        <v>1.7762183235867401</v>
      </c>
      <c r="G2098">
        <v>3.4646491632866137</v>
      </c>
      <c r="H2098">
        <v>3.4765813616610299</v>
      </c>
      <c r="I2098">
        <v>1.7837374502651031</v>
      </c>
      <c r="J2098">
        <v>3.4706152624738218</v>
      </c>
      <c r="K2098">
        <f t="shared" si="32"/>
        <v>1.9456984894038138</v>
      </c>
    </row>
    <row r="2099" spans="1:11" x14ac:dyDescent="0.2">
      <c r="A2099" t="s">
        <v>3839</v>
      </c>
      <c r="B2099" s="7" t="s">
        <v>15</v>
      </c>
      <c r="C2099" t="s">
        <v>28</v>
      </c>
      <c r="D2099">
        <v>0.61841502519468627</v>
      </c>
      <c r="E2099">
        <v>0.46651329243353784</v>
      </c>
      <c r="F2099">
        <v>0.60277777777777641</v>
      </c>
      <c r="G2099">
        <v>1.0700276880479902</v>
      </c>
      <c r="H2099">
        <v>1.1252866972477062</v>
      </c>
      <c r="I2099">
        <v>0.56256869846866675</v>
      </c>
      <c r="J2099">
        <v>1.0976571926478482</v>
      </c>
      <c r="K2099">
        <f t="shared" si="32"/>
        <v>1.9511522692885555</v>
      </c>
    </row>
    <row r="2100" spans="1:11" x14ac:dyDescent="0.2">
      <c r="A2100" s="7" t="s">
        <v>3840</v>
      </c>
      <c r="B2100" s="7" t="s">
        <v>3841</v>
      </c>
      <c r="C2100" s="7" t="s">
        <v>3842</v>
      </c>
      <c r="D2100" s="7">
        <v>1.0877086967963265</v>
      </c>
      <c r="E2100" s="7">
        <v>1.8491928816951637</v>
      </c>
      <c r="F2100" s="7">
        <v>1.4789598108747024</v>
      </c>
      <c r="G2100" s="7">
        <v>3.1536883032724865</v>
      </c>
      <c r="H2100" s="7">
        <v>2.5961350771032587</v>
      </c>
      <c r="I2100" s="7">
        <v>1.4719537964553975</v>
      </c>
      <c r="J2100" s="7">
        <v>2.8749116901878726</v>
      </c>
      <c r="K2100">
        <f t="shared" si="32"/>
        <v>1.9531263121919513</v>
      </c>
    </row>
    <row r="2101" spans="1:11" x14ac:dyDescent="0.2">
      <c r="A2101" t="s">
        <v>3843</v>
      </c>
      <c r="B2101" s="7" t="s">
        <v>15</v>
      </c>
      <c r="C2101" t="s">
        <v>3844</v>
      </c>
      <c r="D2101">
        <v>1.5556882344160956</v>
      </c>
      <c r="E2101">
        <v>1.9301027090370124</v>
      </c>
      <c r="F2101">
        <v>2.013483146067411</v>
      </c>
      <c r="G2101">
        <v>2.887023431140233</v>
      </c>
      <c r="H2101">
        <v>4.2788758890835927</v>
      </c>
      <c r="I2101">
        <v>1.8330913631735062</v>
      </c>
      <c r="J2101">
        <v>3.5829496601119128</v>
      </c>
      <c r="K2101">
        <f t="shared" si="32"/>
        <v>1.9545941528571693</v>
      </c>
    </row>
    <row r="2102" spans="1:11" x14ac:dyDescent="0.2">
      <c r="A2102" t="s">
        <v>3845</v>
      </c>
      <c r="B2102" s="7" t="s">
        <v>3846</v>
      </c>
      <c r="C2102" t="s">
        <v>3091</v>
      </c>
      <c r="D2102">
        <v>0.56991188596373021</v>
      </c>
      <c r="E2102">
        <v>0.56387585709130117</v>
      </c>
      <c r="F2102">
        <v>1.2107843137254868</v>
      </c>
      <c r="G2102">
        <v>0.91105893210998945</v>
      </c>
      <c r="H2102">
        <v>2.1485429033998868</v>
      </c>
      <c r="I2102">
        <v>0.78152401892683943</v>
      </c>
      <c r="J2102">
        <v>1.5298009177549381</v>
      </c>
      <c r="K2102">
        <f t="shared" si="32"/>
        <v>1.9574586074214397</v>
      </c>
    </row>
    <row r="2103" spans="1:11" x14ac:dyDescent="0.2">
      <c r="A2103" t="s">
        <v>3847</v>
      </c>
      <c r="B2103" s="7" t="s">
        <v>15</v>
      </c>
      <c r="C2103" t="s">
        <v>28</v>
      </c>
      <c r="D2103">
        <v>1.7930052381047166</v>
      </c>
      <c r="E2103">
        <v>2.0694407397528196</v>
      </c>
      <c r="F2103">
        <v>0.81642512077294416</v>
      </c>
      <c r="G2103">
        <v>3.0095704339800551</v>
      </c>
      <c r="H2103">
        <v>3.1262465097726331</v>
      </c>
      <c r="I2103">
        <v>1.5596236995434936</v>
      </c>
      <c r="J2103">
        <v>3.0679084718763443</v>
      </c>
      <c r="K2103">
        <f t="shared" si="32"/>
        <v>1.9670824909715916</v>
      </c>
    </row>
    <row r="2104" spans="1:11" x14ac:dyDescent="0.2">
      <c r="A2104" t="s">
        <v>3848</v>
      </c>
      <c r="B2104" s="7" t="s">
        <v>15</v>
      </c>
      <c r="C2104" t="s">
        <v>1132</v>
      </c>
      <c r="D2104">
        <v>0.88868529546495667</v>
      </c>
      <c r="E2104">
        <v>1.4851738241308794</v>
      </c>
      <c r="F2104">
        <v>0.84</v>
      </c>
      <c r="G2104">
        <v>2.0512228887863402</v>
      </c>
      <c r="H2104">
        <v>2.1674311926605507</v>
      </c>
      <c r="I2104">
        <v>1.071286373198612</v>
      </c>
      <c r="J2104">
        <v>2.1093270407234455</v>
      </c>
      <c r="K2104">
        <f t="shared" si="32"/>
        <v>1.9689665559970537</v>
      </c>
    </row>
    <row r="2105" spans="1:11" x14ac:dyDescent="0.2">
      <c r="A2105" t="s">
        <v>3849</v>
      </c>
      <c r="B2105" s="7" t="s">
        <v>15</v>
      </c>
      <c r="C2105" t="s">
        <v>844</v>
      </c>
      <c r="D2105">
        <v>0.59618441971382974</v>
      </c>
      <c r="E2105">
        <v>0.3473475279682417</v>
      </c>
      <c r="F2105">
        <v>0.28823529411764637</v>
      </c>
      <c r="G2105">
        <v>0.75870680528787304</v>
      </c>
      <c r="H2105">
        <v>0.87021046950890379</v>
      </c>
      <c r="I2105">
        <v>0.4105890805999059</v>
      </c>
      <c r="J2105">
        <v>0.81445863739838842</v>
      </c>
      <c r="K2105">
        <f t="shared" si="32"/>
        <v>1.9836344313112138</v>
      </c>
    </row>
    <row r="2106" spans="1:11" x14ac:dyDescent="0.2">
      <c r="A2106" t="s">
        <v>3850</v>
      </c>
      <c r="B2106" s="7" t="s">
        <v>15</v>
      </c>
      <c r="C2106" t="s">
        <v>28</v>
      </c>
      <c r="D2106">
        <v>1.0389372423270731</v>
      </c>
      <c r="E2106">
        <v>2.1042944785276076</v>
      </c>
      <c r="F2106">
        <v>1.841777777777778</v>
      </c>
      <c r="G2106">
        <v>1.2459621596677433</v>
      </c>
      <c r="H2106">
        <v>5.3669724770642198</v>
      </c>
      <c r="I2106">
        <v>1.6616698328774862</v>
      </c>
      <c r="J2106">
        <v>3.3064673183659816</v>
      </c>
      <c r="K2106">
        <f t="shared" si="32"/>
        <v>1.9898461493040569</v>
      </c>
    </row>
    <row r="2107" spans="1:11" x14ac:dyDescent="0.2">
      <c r="A2107" t="s">
        <v>3851</v>
      </c>
      <c r="B2107" s="7" t="s">
        <v>15</v>
      </c>
      <c r="C2107" t="s">
        <v>3852</v>
      </c>
      <c r="D2107">
        <v>0.70294657540115135</v>
      </c>
      <c r="E2107">
        <v>0.76319312648040794</v>
      </c>
      <c r="F2107">
        <v>1.1827338129496356</v>
      </c>
      <c r="G2107">
        <v>1.9272076570400269</v>
      </c>
      <c r="H2107">
        <v>1.5984918487228506</v>
      </c>
      <c r="I2107">
        <v>0.88295783827706487</v>
      </c>
      <c r="J2107">
        <v>1.7628497528814386</v>
      </c>
      <c r="K2107">
        <f t="shared" si="32"/>
        <v>1.9965276669623617</v>
      </c>
    </row>
    <row r="2108" spans="1:11" x14ac:dyDescent="0.2">
      <c r="A2108" t="s">
        <v>3853</v>
      </c>
      <c r="B2108" s="7" t="s">
        <v>15</v>
      </c>
      <c r="C2108" t="s">
        <v>3854</v>
      </c>
      <c r="D2108">
        <v>1.043561721527823</v>
      </c>
      <c r="E2108">
        <v>0.66608238387379337</v>
      </c>
      <c r="F2108">
        <v>1.0370370370370345</v>
      </c>
      <c r="G2108">
        <v>1.4740589359878662</v>
      </c>
      <c r="H2108">
        <v>2.1969200524246384</v>
      </c>
      <c r="I2108">
        <v>0.9155603808128836</v>
      </c>
      <c r="J2108">
        <v>1.8354894942062523</v>
      </c>
      <c r="K2108">
        <f t="shared" si="32"/>
        <v>2.0047716487869498</v>
      </c>
    </row>
    <row r="2109" spans="1:11" x14ac:dyDescent="0.2">
      <c r="A2109" t="s">
        <v>3855</v>
      </c>
      <c r="B2109" s="7" t="s">
        <v>15</v>
      </c>
      <c r="C2109" t="s">
        <v>28</v>
      </c>
      <c r="D2109">
        <v>0.4850313923095575</v>
      </c>
      <c r="E2109">
        <v>0.2165283291230595</v>
      </c>
      <c r="F2109">
        <v>0.79738562091502985</v>
      </c>
      <c r="G2109">
        <v>1.164526724395341</v>
      </c>
      <c r="H2109">
        <v>0.84322719913653377</v>
      </c>
      <c r="I2109">
        <v>0.4996484474492156</v>
      </c>
      <c r="J2109">
        <v>1.0038769617659373</v>
      </c>
      <c r="K2109">
        <f t="shared" si="32"/>
        <v>2.0091665788033328</v>
      </c>
    </row>
    <row r="2110" spans="1:11" x14ac:dyDescent="0.2">
      <c r="A2110" s="7" t="s">
        <v>3856</v>
      </c>
      <c r="B2110" s="7" t="s">
        <v>15</v>
      </c>
      <c r="C2110" s="7" t="s">
        <v>3857</v>
      </c>
      <c r="D2110" s="7">
        <v>0.74820583295159482</v>
      </c>
      <c r="E2110" s="7">
        <v>0.77255169279709079</v>
      </c>
      <c r="F2110" s="7">
        <v>1.096296296296295</v>
      </c>
      <c r="G2110" s="7">
        <v>2.3509203712249342</v>
      </c>
      <c r="H2110" s="7">
        <v>1.1563455657492343</v>
      </c>
      <c r="I2110" s="7">
        <v>0.87235127401499357</v>
      </c>
      <c r="J2110" s="7">
        <v>1.7536329684870844</v>
      </c>
      <c r="K2110">
        <f t="shared" si="32"/>
        <v>2.0102371839454021</v>
      </c>
    </row>
    <row r="2111" spans="1:11" x14ac:dyDescent="0.2">
      <c r="A2111" t="s">
        <v>3858</v>
      </c>
      <c r="B2111" s="7" t="s">
        <v>15</v>
      </c>
      <c r="C2111" t="s">
        <v>3859</v>
      </c>
      <c r="D2111">
        <v>1.7294285230203461</v>
      </c>
      <c r="E2111">
        <v>1.5316413143961674</v>
      </c>
      <c r="F2111">
        <v>1.9369863013698607</v>
      </c>
      <c r="G2111">
        <v>3.2707296875296241</v>
      </c>
      <c r="H2111">
        <v>3.721173180847047</v>
      </c>
      <c r="I2111">
        <v>1.732685379595458</v>
      </c>
      <c r="J2111">
        <v>3.4959514341883358</v>
      </c>
      <c r="K2111">
        <f t="shared" si="32"/>
        <v>2.0176492947638076</v>
      </c>
    </row>
    <row r="2112" spans="1:11" x14ac:dyDescent="0.2">
      <c r="A2112" t="s">
        <v>3860</v>
      </c>
      <c r="B2112" s="7" t="s">
        <v>15</v>
      </c>
      <c r="C2112" t="s">
        <v>28</v>
      </c>
      <c r="D2112">
        <v>1.2826385707741641</v>
      </c>
      <c r="E2112">
        <v>1.0728892784107469</v>
      </c>
      <c r="F2112">
        <v>1.2380952380952335</v>
      </c>
      <c r="G2112">
        <v>2.6066319467334633</v>
      </c>
      <c r="H2112">
        <v>2.2411533420707674</v>
      </c>
      <c r="I2112">
        <v>1.197874362426715</v>
      </c>
      <c r="J2112">
        <v>2.4238926444021152</v>
      </c>
      <c r="K2112">
        <f t="shared" si="32"/>
        <v>2.0234948842979406</v>
      </c>
    </row>
    <row r="2113" spans="1:11" x14ac:dyDescent="0.2">
      <c r="A2113" s="7" t="s">
        <v>3861</v>
      </c>
      <c r="B2113" s="7" t="s">
        <v>15</v>
      </c>
      <c r="C2113" s="7" t="s">
        <v>635</v>
      </c>
      <c r="D2113" s="7">
        <v>2.0613834173156209</v>
      </c>
      <c r="E2113" s="7">
        <v>0.85889570552147243</v>
      </c>
      <c r="F2113" s="7">
        <v>0.9555555555555546</v>
      </c>
      <c r="G2113" s="7">
        <v>2.4688509460083035</v>
      </c>
      <c r="H2113" s="7">
        <v>2.76758409785932</v>
      </c>
      <c r="I2113" s="7">
        <v>1.2919448927975494</v>
      </c>
      <c r="J2113" s="7">
        <v>2.6182175219338117</v>
      </c>
      <c r="K2113">
        <f t="shared" si="32"/>
        <v>2.0265705886761007</v>
      </c>
    </row>
    <row r="2114" spans="1:11" x14ac:dyDescent="0.2">
      <c r="A2114" t="s">
        <v>3862</v>
      </c>
      <c r="B2114" s="7" t="s">
        <v>15</v>
      </c>
      <c r="C2114" t="s">
        <v>28</v>
      </c>
      <c r="D2114">
        <v>0.5423728813559322</v>
      </c>
      <c r="E2114">
        <v>0.89979550102249506</v>
      </c>
      <c r="F2114">
        <v>0.86755555555555552</v>
      </c>
      <c r="G2114">
        <v>0.9967697277341947</v>
      </c>
      <c r="H2114">
        <v>2.1284403669724767</v>
      </c>
      <c r="I2114">
        <v>0.76990797931132759</v>
      </c>
      <c r="J2114">
        <v>1.5626050473533357</v>
      </c>
      <c r="K2114">
        <f t="shared" ref="K2114:K2177" si="33">J2114/I2114</f>
        <v>2.0295997565203376</v>
      </c>
    </row>
    <row r="2115" spans="1:11" x14ac:dyDescent="0.2">
      <c r="A2115" t="s">
        <v>3863</v>
      </c>
      <c r="B2115" s="7" t="s">
        <v>3864</v>
      </c>
      <c r="C2115" t="s">
        <v>3865</v>
      </c>
      <c r="D2115">
        <v>1.6014576925593851</v>
      </c>
      <c r="E2115">
        <v>2.1184815950920246</v>
      </c>
      <c r="F2115">
        <v>2.3803571428571404</v>
      </c>
      <c r="G2115">
        <v>4.4597534445250115</v>
      </c>
      <c r="H2115">
        <v>3.8381594036697244</v>
      </c>
      <c r="I2115">
        <v>2.03343214350285</v>
      </c>
      <c r="J2115">
        <v>4.148956424097368</v>
      </c>
      <c r="K2115">
        <f t="shared" si="33"/>
        <v>2.0403712203301034</v>
      </c>
    </row>
    <row r="2116" spans="1:11" x14ac:dyDescent="0.2">
      <c r="A2116" t="s">
        <v>3866</v>
      </c>
      <c r="B2116" s="7" t="s">
        <v>15</v>
      </c>
      <c r="C2116" t="s">
        <v>3867</v>
      </c>
      <c r="D2116">
        <v>0.83332521125524806</v>
      </c>
      <c r="E2116">
        <v>1.3118391854849192</v>
      </c>
      <c r="F2116">
        <v>2.2505910165484488</v>
      </c>
      <c r="G2116">
        <v>2.5007609303969516</v>
      </c>
      <c r="H2116">
        <v>3.4940464571539942</v>
      </c>
      <c r="I2116">
        <v>1.4652518044295386</v>
      </c>
      <c r="J2116">
        <v>2.9974036937754729</v>
      </c>
      <c r="K2116">
        <f t="shared" si="33"/>
        <v>2.0456577393142616</v>
      </c>
    </row>
    <row r="2117" spans="1:11" x14ac:dyDescent="0.2">
      <c r="A2117" t="s">
        <v>3868</v>
      </c>
      <c r="B2117" s="7" t="s">
        <v>15</v>
      </c>
      <c r="C2117" t="s">
        <v>28</v>
      </c>
      <c r="D2117">
        <v>3.6169644220491626</v>
      </c>
      <c r="E2117">
        <v>3.2805044308111775</v>
      </c>
      <c r="F2117">
        <v>3.1370370370370351</v>
      </c>
      <c r="G2117">
        <v>5.149207814182426</v>
      </c>
      <c r="H2117">
        <v>8.5937499999999929</v>
      </c>
      <c r="I2117">
        <v>3.3448352966324584</v>
      </c>
      <c r="J2117">
        <v>6.871478907091209</v>
      </c>
      <c r="K2117">
        <f t="shared" si="33"/>
        <v>2.054354937598672</v>
      </c>
    </row>
    <row r="2118" spans="1:11" x14ac:dyDescent="0.2">
      <c r="A2118" s="7" t="s">
        <v>3869</v>
      </c>
      <c r="B2118" s="7" t="s">
        <v>15</v>
      </c>
      <c r="C2118" s="7" t="s">
        <v>28</v>
      </c>
      <c r="D2118" s="7">
        <v>1.2312587438560858</v>
      </c>
      <c r="E2118" s="7">
        <v>1.0639473829657868</v>
      </c>
      <c r="F2118" s="7">
        <v>1.009009009009008</v>
      </c>
      <c r="G2118" s="7">
        <v>1.9618603374948529</v>
      </c>
      <c r="H2118" s="7">
        <v>2.5818249442102625</v>
      </c>
      <c r="I2118" s="7">
        <v>1.1014050452769601</v>
      </c>
      <c r="J2118" s="7">
        <v>2.2718426408525576</v>
      </c>
      <c r="K2118">
        <f t="shared" si="33"/>
        <v>2.0626768059531435</v>
      </c>
    </row>
    <row r="2119" spans="1:11" x14ac:dyDescent="0.2">
      <c r="A2119" s="7" t="s">
        <v>3870</v>
      </c>
      <c r="B2119" s="7" t="s">
        <v>15</v>
      </c>
      <c r="C2119" s="7" t="s">
        <v>28</v>
      </c>
      <c r="D2119" s="7">
        <v>0.36646816307833258</v>
      </c>
      <c r="E2119" s="7">
        <v>0.15976482617586912</v>
      </c>
      <c r="F2119" s="7">
        <v>0.49166666666666664</v>
      </c>
      <c r="G2119" s="7">
        <v>0.26534379326257496</v>
      </c>
      <c r="H2119" s="7">
        <v>1.1360378440366972</v>
      </c>
      <c r="I2119" s="7">
        <v>0.33929988530695615</v>
      </c>
      <c r="J2119" s="7">
        <v>0.70069081864963612</v>
      </c>
      <c r="K2119">
        <f t="shared" si="33"/>
        <v>2.0651077379991998</v>
      </c>
    </row>
    <row r="2120" spans="1:11" x14ac:dyDescent="0.2">
      <c r="A2120" s="7" t="s">
        <v>3871</v>
      </c>
      <c r="B2120" s="7" t="s">
        <v>15</v>
      </c>
      <c r="C2120" s="7" t="s">
        <v>28</v>
      </c>
      <c r="D2120" s="7">
        <v>0</v>
      </c>
      <c r="E2120" s="7">
        <v>0.13146362839614292</v>
      </c>
      <c r="F2120" s="7">
        <v>0.28571428571428559</v>
      </c>
      <c r="G2120" s="7">
        <v>0.37576636561408083</v>
      </c>
      <c r="H2120" s="7">
        <v>0.20068807339449418</v>
      </c>
      <c r="I2120" s="7">
        <v>0.13905930470347616</v>
      </c>
      <c r="J2120" s="7">
        <v>0.28822721950428754</v>
      </c>
      <c r="K2120">
        <f t="shared" si="33"/>
        <v>2.0726927990823079</v>
      </c>
    </row>
    <row r="2121" spans="1:11" x14ac:dyDescent="0.2">
      <c r="A2121" t="s">
        <v>3872</v>
      </c>
      <c r="B2121" s="7" t="s">
        <v>3873</v>
      </c>
      <c r="C2121" t="s">
        <v>3874</v>
      </c>
      <c r="D2121">
        <v>2.0705451213925792</v>
      </c>
      <c r="E2121">
        <v>2.8220858895705523</v>
      </c>
      <c r="F2121">
        <v>2.0696296296296257</v>
      </c>
      <c r="G2121">
        <v>5.3345639132441161</v>
      </c>
      <c r="H2121">
        <v>4.2889908256880727</v>
      </c>
      <c r="I2121">
        <v>2.3207535468642524</v>
      </c>
      <c r="J2121">
        <v>4.8117773694660944</v>
      </c>
      <c r="K2121">
        <f t="shared" si="33"/>
        <v>2.0733685297896689</v>
      </c>
    </row>
    <row r="2122" spans="1:11" x14ac:dyDescent="0.2">
      <c r="A2122" t="s">
        <v>3875</v>
      </c>
      <c r="B2122" s="7" t="s">
        <v>15</v>
      </c>
      <c r="C2122" t="s">
        <v>3876</v>
      </c>
      <c r="D2122">
        <v>2.1300961978928084</v>
      </c>
      <c r="E2122">
        <v>2.9300869120654398</v>
      </c>
      <c r="F2122">
        <v>2.1972222222222224</v>
      </c>
      <c r="G2122">
        <v>4.1532071988924777</v>
      </c>
      <c r="H2122">
        <v>5.9202981651376145</v>
      </c>
      <c r="I2122">
        <v>2.4191351107268235</v>
      </c>
      <c r="J2122">
        <v>5.0367526820150461</v>
      </c>
      <c r="K2122">
        <f t="shared" si="33"/>
        <v>2.0820468686024589</v>
      </c>
    </row>
    <row r="2123" spans="1:11" x14ac:dyDescent="0.2">
      <c r="A2123" t="s">
        <v>3877</v>
      </c>
      <c r="B2123" s="7" t="s">
        <v>15</v>
      </c>
      <c r="C2123" t="s">
        <v>3878</v>
      </c>
      <c r="D2123">
        <v>1.8466559780119103</v>
      </c>
      <c r="E2123">
        <v>2.2260565780504411</v>
      </c>
      <c r="F2123">
        <v>1.9444444444444413</v>
      </c>
      <c r="G2123">
        <v>4.6204430087678814</v>
      </c>
      <c r="H2123">
        <v>3.787390099388372</v>
      </c>
      <c r="I2123">
        <v>2.0057190001689307</v>
      </c>
      <c r="J2123">
        <v>4.2039165540781269</v>
      </c>
      <c r="K2123">
        <f t="shared" si="33"/>
        <v>2.0959648653296172</v>
      </c>
    </row>
    <row r="2124" spans="1:11" x14ac:dyDescent="0.2">
      <c r="A2124" t="s">
        <v>3879</v>
      </c>
      <c r="B2124" s="7" t="s">
        <v>15</v>
      </c>
      <c r="C2124" t="s">
        <v>1969</v>
      </c>
      <c r="D2124">
        <v>1.5510978065175893</v>
      </c>
      <c r="E2124">
        <v>1.096804109002709</v>
      </c>
      <c r="F2124">
        <v>0.82687338501291774</v>
      </c>
      <c r="G2124">
        <v>2.3926551550208663</v>
      </c>
      <c r="H2124">
        <v>2.472263708128863</v>
      </c>
      <c r="I2124">
        <v>1.1582584335110722</v>
      </c>
      <c r="J2124">
        <v>2.4324594315748644</v>
      </c>
      <c r="K2124">
        <f t="shared" si="33"/>
        <v>2.1001007730211461</v>
      </c>
    </row>
    <row r="2125" spans="1:11" x14ac:dyDescent="0.2">
      <c r="A2125" t="s">
        <v>3880</v>
      </c>
      <c r="B2125" s="7" t="s">
        <v>15</v>
      </c>
      <c r="C2125" t="s">
        <v>28</v>
      </c>
      <c r="D2125">
        <v>0.47335471064284579</v>
      </c>
      <c r="E2125">
        <v>0.96284935241990366</v>
      </c>
      <c r="F2125">
        <v>0.54320987654320929</v>
      </c>
      <c r="G2125">
        <v>0.9767728041839705</v>
      </c>
      <c r="H2125">
        <v>1.7966360856269092</v>
      </c>
      <c r="I2125">
        <v>0.65980464653531967</v>
      </c>
      <c r="J2125">
        <v>1.38670444490544</v>
      </c>
      <c r="K2125">
        <f t="shared" si="33"/>
        <v>2.1016894200232175</v>
      </c>
    </row>
    <row r="2126" spans="1:11" x14ac:dyDescent="0.2">
      <c r="A2126" t="s">
        <v>3881</v>
      </c>
      <c r="B2126" s="7" t="s">
        <v>15</v>
      </c>
      <c r="C2126" t="s">
        <v>28</v>
      </c>
      <c r="D2126">
        <v>0.50681767234237252</v>
      </c>
      <c r="E2126">
        <v>0.64612974807466161</v>
      </c>
      <c r="F2126">
        <v>0.43687943262411277</v>
      </c>
      <c r="G2126">
        <v>1.0648116329075359</v>
      </c>
      <c r="H2126">
        <v>1.1638688268592579</v>
      </c>
      <c r="I2126">
        <v>0.52994228434704904</v>
      </c>
      <c r="J2126">
        <v>1.1143402298833969</v>
      </c>
      <c r="K2126">
        <f t="shared" si="33"/>
        <v>2.1027577206004509</v>
      </c>
    </row>
    <row r="2127" spans="1:11" x14ac:dyDescent="0.2">
      <c r="A2127" t="s">
        <v>3882</v>
      </c>
      <c r="B2127" s="7" t="s">
        <v>15</v>
      </c>
      <c r="C2127" t="s">
        <v>28</v>
      </c>
      <c r="D2127">
        <v>1.4171087435166154</v>
      </c>
      <c r="E2127">
        <v>1.2913120918266363</v>
      </c>
      <c r="F2127">
        <v>0.66236559139784879</v>
      </c>
      <c r="G2127">
        <v>2.2924512854101824</v>
      </c>
      <c r="H2127">
        <v>2.4470997336490057</v>
      </c>
      <c r="I2127">
        <v>1.1235954755803668</v>
      </c>
      <c r="J2127">
        <v>2.3697755095295943</v>
      </c>
      <c r="K2127">
        <f t="shared" si="33"/>
        <v>2.1091002598649151</v>
      </c>
    </row>
    <row r="2128" spans="1:11" x14ac:dyDescent="0.2">
      <c r="A2128" t="s">
        <v>3883</v>
      </c>
      <c r="B2128" s="7" t="s">
        <v>15</v>
      </c>
      <c r="C2128" t="s">
        <v>28</v>
      </c>
      <c r="D2128">
        <v>0.79862401576504438</v>
      </c>
      <c r="E2128">
        <v>0.79002199328625888</v>
      </c>
      <c r="F2128">
        <v>0.70859538784066933</v>
      </c>
      <c r="G2128">
        <v>1.2677294929952694</v>
      </c>
      <c r="H2128">
        <v>1.9960619698805586</v>
      </c>
      <c r="I2128">
        <v>0.76574713229732427</v>
      </c>
      <c r="J2128">
        <v>1.6318957314379139</v>
      </c>
      <c r="K2128">
        <f t="shared" si="33"/>
        <v>2.1311156942136371</v>
      </c>
    </row>
    <row r="2129" spans="1:11" x14ac:dyDescent="0.2">
      <c r="A2129" s="7" t="s">
        <v>3884</v>
      </c>
      <c r="B2129" s="7" t="s">
        <v>15</v>
      </c>
      <c r="C2129" s="7" t="s">
        <v>1288</v>
      </c>
      <c r="D2129" s="7">
        <v>1.9000577585691811</v>
      </c>
      <c r="E2129" s="7">
        <v>2.5517915888681406</v>
      </c>
      <c r="F2129" s="7">
        <v>2.017391304347822</v>
      </c>
      <c r="G2129" s="7">
        <v>3.8191448807206916</v>
      </c>
      <c r="H2129" s="7">
        <v>5.3865842308203646</v>
      </c>
      <c r="I2129" s="7">
        <v>2.1564135505950479</v>
      </c>
      <c r="J2129" s="7">
        <v>4.6028645557705286</v>
      </c>
      <c r="K2129">
        <f t="shared" si="33"/>
        <v>2.1344999221046441</v>
      </c>
    </row>
    <row r="2130" spans="1:11" x14ac:dyDescent="0.2">
      <c r="A2130" t="s">
        <v>3885</v>
      </c>
      <c r="B2130" s="7" t="s">
        <v>15</v>
      </c>
      <c r="C2130" t="s">
        <v>28</v>
      </c>
      <c r="D2130">
        <v>7.0239731256680343E-2</v>
      </c>
      <c r="E2130">
        <v>0.54533060668029942</v>
      </c>
      <c r="F2130">
        <v>5.9259259259259199E-2</v>
      </c>
      <c r="G2130">
        <v>0.65836025226888095</v>
      </c>
      <c r="H2130">
        <v>0.30198776758409751</v>
      </c>
      <c r="I2130">
        <v>0.22494319906541302</v>
      </c>
      <c r="J2130">
        <v>0.48017400992648923</v>
      </c>
      <c r="K2130">
        <f t="shared" si="33"/>
        <v>2.1346455990734605</v>
      </c>
    </row>
    <row r="2131" spans="1:11" x14ac:dyDescent="0.2">
      <c r="A2131" s="7" t="s">
        <v>3886</v>
      </c>
      <c r="B2131" s="7" t="s">
        <v>15</v>
      </c>
      <c r="C2131" s="7" t="s">
        <v>1300</v>
      </c>
      <c r="D2131" s="7">
        <v>0.55684669275090526</v>
      </c>
      <c r="E2131" s="7">
        <v>1.1106733457158398</v>
      </c>
      <c r="F2131" s="7">
        <v>0.89704383282364686</v>
      </c>
      <c r="G2131" s="7">
        <v>2.0583989195734165</v>
      </c>
      <c r="H2131" s="7">
        <v>1.6018222371854181</v>
      </c>
      <c r="I2131" s="7">
        <v>0.85485462376346399</v>
      </c>
      <c r="J2131" s="7">
        <v>1.8301105783794172</v>
      </c>
      <c r="K2131">
        <f t="shared" si="33"/>
        <v>2.1408442178418912</v>
      </c>
    </row>
    <row r="2132" spans="1:11" x14ac:dyDescent="0.2">
      <c r="A2132" t="s">
        <v>3887</v>
      </c>
      <c r="B2132" s="7" t="s">
        <v>15</v>
      </c>
      <c r="C2132" t="s">
        <v>28</v>
      </c>
      <c r="D2132">
        <v>0.82902249086622726</v>
      </c>
      <c r="E2132">
        <v>0.78619881290837379</v>
      </c>
      <c r="F2132">
        <v>1.0016260162601616</v>
      </c>
      <c r="G2132">
        <v>1.3438833050074834</v>
      </c>
      <c r="H2132">
        <v>2.4054598344148554</v>
      </c>
      <c r="I2132">
        <v>0.8722824400115875</v>
      </c>
      <c r="J2132">
        <v>1.8746715697111695</v>
      </c>
      <c r="K2132">
        <f t="shared" si="33"/>
        <v>2.1491566076765984</v>
      </c>
    </row>
    <row r="2133" spans="1:11" x14ac:dyDescent="0.2">
      <c r="A2133" t="s">
        <v>3888</v>
      </c>
      <c r="B2133" s="7" t="s">
        <v>15</v>
      </c>
      <c r="C2133" t="s">
        <v>3889</v>
      </c>
      <c r="D2133">
        <v>0.6282311367057114</v>
      </c>
      <c r="E2133">
        <v>0.51124744376278064</v>
      </c>
      <c r="F2133">
        <v>1.101587301587295</v>
      </c>
      <c r="G2133">
        <v>2.1491199156173719</v>
      </c>
      <c r="H2133">
        <v>1.0648754914809913</v>
      </c>
      <c r="I2133">
        <v>0.74702196068526228</v>
      </c>
      <c r="J2133">
        <v>1.6069977035491816</v>
      </c>
      <c r="K2133">
        <f t="shared" si="33"/>
        <v>2.1512054372204021</v>
      </c>
    </row>
    <row r="2134" spans="1:11" x14ac:dyDescent="0.2">
      <c r="A2134" t="s">
        <v>3890</v>
      </c>
      <c r="B2134" s="7" t="s">
        <v>15</v>
      </c>
      <c r="C2134" t="s">
        <v>3891</v>
      </c>
      <c r="D2134">
        <v>1.0179671196620339</v>
      </c>
      <c r="E2134">
        <v>0.48473831704915504</v>
      </c>
      <c r="F2134">
        <v>1.4880658436213976</v>
      </c>
      <c r="G2134">
        <v>2.958519202174021</v>
      </c>
      <c r="H2134">
        <v>1.3665902140672768</v>
      </c>
      <c r="I2134">
        <v>0.99692376011086214</v>
      </c>
      <c r="J2134">
        <v>2.1625547081206489</v>
      </c>
      <c r="K2134">
        <f t="shared" si="33"/>
        <v>2.1692277731249616</v>
      </c>
    </row>
    <row r="2135" spans="1:11" x14ac:dyDescent="0.2">
      <c r="A2135" t="s">
        <v>3892</v>
      </c>
      <c r="B2135" s="7" t="s">
        <v>15</v>
      </c>
      <c r="C2135" t="s">
        <v>28</v>
      </c>
      <c r="D2135">
        <v>0.79520728355474124</v>
      </c>
      <c r="E2135">
        <v>0.80281825153374242</v>
      </c>
      <c r="F2135">
        <v>1.8236111111111111</v>
      </c>
      <c r="G2135">
        <v>2.1458237194277801</v>
      </c>
      <c r="H2135">
        <v>2.8060493119266052</v>
      </c>
      <c r="I2135">
        <v>1.1405455487331981</v>
      </c>
      <c r="J2135">
        <v>2.4759365156771924</v>
      </c>
      <c r="K2135">
        <f t="shared" si="33"/>
        <v>2.1708352800352522</v>
      </c>
    </row>
    <row r="2136" spans="1:11" x14ac:dyDescent="0.2">
      <c r="A2136" t="s">
        <v>3893</v>
      </c>
      <c r="B2136" s="7" t="s">
        <v>15</v>
      </c>
      <c r="C2136" t="s">
        <v>28</v>
      </c>
      <c r="D2136">
        <v>2.3752566125447463</v>
      </c>
      <c r="E2136">
        <v>1.6170567295311657</v>
      </c>
      <c r="F2136">
        <v>1.9111111111111092</v>
      </c>
      <c r="G2136">
        <v>4.8710454801825307</v>
      </c>
      <c r="H2136">
        <v>3.695208970438324</v>
      </c>
      <c r="I2136">
        <v>1.9678081510623404</v>
      </c>
      <c r="J2136">
        <v>4.2831272253104276</v>
      </c>
      <c r="K2136">
        <f t="shared" si="33"/>
        <v>2.1765979691659165</v>
      </c>
    </row>
    <row r="2137" spans="1:11" x14ac:dyDescent="0.2">
      <c r="A2137" t="s">
        <v>3894</v>
      </c>
      <c r="B2137" s="7" t="s">
        <v>3895</v>
      </c>
      <c r="C2137" t="s">
        <v>3896</v>
      </c>
      <c r="D2137">
        <v>0.70206536676691089</v>
      </c>
      <c r="E2137">
        <v>0.60016004267804457</v>
      </c>
      <c r="F2137">
        <v>0.65942028985507128</v>
      </c>
      <c r="G2137">
        <v>1.6477398126040803</v>
      </c>
      <c r="H2137">
        <v>1.2041284403669665</v>
      </c>
      <c r="I2137">
        <v>0.65388189976667555</v>
      </c>
      <c r="J2137">
        <v>1.4259341264855234</v>
      </c>
      <c r="K2137">
        <f t="shared" si="33"/>
        <v>2.180721208209524</v>
      </c>
    </row>
    <row r="2138" spans="1:11" x14ac:dyDescent="0.2">
      <c r="A2138" t="s">
        <v>3897</v>
      </c>
      <c r="B2138" s="7" t="s">
        <v>15</v>
      </c>
      <c r="C2138" t="s">
        <v>28</v>
      </c>
      <c r="D2138">
        <v>0.59727263117093432</v>
      </c>
      <c r="E2138">
        <v>1.0028315243039136</v>
      </c>
      <c r="F2138">
        <v>0.56923076923076732</v>
      </c>
      <c r="G2138">
        <v>2.0748287245749157</v>
      </c>
      <c r="H2138">
        <v>1.0850388143966088</v>
      </c>
      <c r="I2138">
        <v>0.72311164156853847</v>
      </c>
      <c r="J2138">
        <v>1.5799337694857623</v>
      </c>
      <c r="K2138">
        <f t="shared" si="33"/>
        <v>2.1849098792803932</v>
      </c>
    </row>
    <row r="2139" spans="1:11" x14ac:dyDescent="0.2">
      <c r="A2139" t="s">
        <v>3898</v>
      </c>
      <c r="B2139" s="7" t="s">
        <v>15</v>
      </c>
      <c r="C2139" t="s">
        <v>2902</v>
      </c>
      <c r="D2139">
        <v>0.9068217300662812</v>
      </c>
      <c r="E2139">
        <v>0.80964901297942005</v>
      </c>
      <c r="F2139">
        <v>0.87981859410430741</v>
      </c>
      <c r="G2139">
        <v>1.897667234868103</v>
      </c>
      <c r="H2139">
        <v>1.890446545590712</v>
      </c>
      <c r="I2139">
        <v>0.86542977905000285</v>
      </c>
      <c r="J2139">
        <v>1.8940568902294075</v>
      </c>
      <c r="K2139">
        <f t="shared" si="33"/>
        <v>2.1885737422954712</v>
      </c>
    </row>
    <row r="2140" spans="1:11" x14ac:dyDescent="0.2">
      <c r="A2140" t="s">
        <v>3899</v>
      </c>
      <c r="B2140" s="7" t="s">
        <v>15</v>
      </c>
      <c r="C2140" t="s">
        <v>3900</v>
      </c>
      <c r="D2140">
        <v>1.6319285387081999</v>
      </c>
      <c r="E2140">
        <v>1.6855189161554194</v>
      </c>
      <c r="F2140">
        <v>1.6805555555555556</v>
      </c>
      <c r="G2140">
        <v>3.3770044993077986</v>
      </c>
      <c r="H2140">
        <v>3.9832998853211006</v>
      </c>
      <c r="I2140">
        <v>1.6660010034730581</v>
      </c>
      <c r="J2140">
        <v>3.6801521923144493</v>
      </c>
      <c r="K2140">
        <f t="shared" si="33"/>
        <v>2.2089735748313211</v>
      </c>
    </row>
    <row r="2141" spans="1:11" x14ac:dyDescent="0.2">
      <c r="A2141" t="s">
        <v>3901</v>
      </c>
      <c r="B2141" s="7" t="s">
        <v>15</v>
      </c>
      <c r="C2141" t="s">
        <v>28</v>
      </c>
      <c r="D2141">
        <v>0.94670942128569158</v>
      </c>
      <c r="E2141">
        <v>0.43740059077482291</v>
      </c>
      <c r="F2141">
        <v>1.0888888888888846</v>
      </c>
      <c r="G2141">
        <v>2.3175921653078988</v>
      </c>
      <c r="H2141">
        <v>1.3379204892966328</v>
      </c>
      <c r="I2141">
        <v>0.82433296698313308</v>
      </c>
      <c r="J2141">
        <v>1.8277563273022657</v>
      </c>
      <c r="K2141">
        <f t="shared" si="33"/>
        <v>2.217254920655944</v>
      </c>
    </row>
    <row r="2142" spans="1:11" x14ac:dyDescent="0.2">
      <c r="A2142" t="s">
        <v>3902</v>
      </c>
      <c r="B2142" s="7" t="s">
        <v>15</v>
      </c>
      <c r="C2142" t="s">
        <v>1288</v>
      </c>
      <c r="D2142">
        <v>0.85737141138102202</v>
      </c>
      <c r="E2142">
        <v>1.1247443762781155</v>
      </c>
      <c r="F2142">
        <v>0.82786069651741157</v>
      </c>
      <c r="G2142">
        <v>1.7067408687985974</v>
      </c>
      <c r="H2142">
        <v>2.4801451458304791</v>
      </c>
      <c r="I2142">
        <v>0.93665882805884981</v>
      </c>
      <c r="J2142">
        <v>2.093443007314538</v>
      </c>
      <c r="K2142">
        <f t="shared" si="33"/>
        <v>2.2350112384602521</v>
      </c>
    </row>
    <row r="2143" spans="1:11" x14ac:dyDescent="0.2">
      <c r="A2143" t="s">
        <v>3903</v>
      </c>
      <c r="B2143" s="7" t="s">
        <v>15</v>
      </c>
      <c r="C2143" t="s">
        <v>28</v>
      </c>
      <c r="D2143">
        <v>0.66795214607591413</v>
      </c>
      <c r="E2143">
        <v>1.265040186426974</v>
      </c>
      <c r="F2143">
        <v>1.5565891472868192</v>
      </c>
      <c r="G2143">
        <v>3.6659834086348053</v>
      </c>
      <c r="H2143">
        <v>1.5468316620439464</v>
      </c>
      <c r="I2143">
        <v>1.1631938265965691</v>
      </c>
      <c r="J2143">
        <v>2.6064075353393759</v>
      </c>
      <c r="K2143">
        <f t="shared" si="33"/>
        <v>2.2407336384904637</v>
      </c>
    </row>
    <row r="2144" spans="1:11" x14ac:dyDescent="0.2">
      <c r="A2144" t="s">
        <v>3904</v>
      </c>
      <c r="B2144" s="7" t="s">
        <v>3905</v>
      </c>
      <c r="C2144" t="s">
        <v>3906</v>
      </c>
      <c r="D2144">
        <v>0.59926556175514101</v>
      </c>
      <c r="E2144">
        <v>0.93868383117100629</v>
      </c>
      <c r="F2144">
        <v>1.4316939890710365</v>
      </c>
      <c r="G2144">
        <v>1.7940493391937122</v>
      </c>
      <c r="H2144">
        <v>2.6648744172055894</v>
      </c>
      <c r="I2144">
        <v>0.98988112733239453</v>
      </c>
      <c r="J2144">
        <v>2.2294618781996509</v>
      </c>
      <c r="K2144">
        <f t="shared" si="33"/>
        <v>2.2522521307258083</v>
      </c>
    </row>
    <row r="2145" spans="1:11" x14ac:dyDescent="0.2">
      <c r="A2145" t="s">
        <v>3907</v>
      </c>
      <c r="B2145" s="7" t="s">
        <v>15</v>
      </c>
      <c r="C2145" t="s">
        <v>28</v>
      </c>
      <c r="D2145">
        <v>1.1185801489309564</v>
      </c>
      <c r="E2145">
        <v>1.5920007609264235</v>
      </c>
      <c r="F2145">
        <v>1.0801033591731233</v>
      </c>
      <c r="G2145">
        <v>2.0733840589819801</v>
      </c>
      <c r="H2145">
        <v>3.6230531256667273</v>
      </c>
      <c r="I2145">
        <v>1.2635614230101677</v>
      </c>
      <c r="J2145">
        <v>2.8482185923243537</v>
      </c>
      <c r="K2145">
        <f t="shared" si="33"/>
        <v>2.2541196181338581</v>
      </c>
    </row>
    <row r="2146" spans="1:11" x14ac:dyDescent="0.2">
      <c r="A2146" t="s">
        <v>3908</v>
      </c>
      <c r="B2146" s="7" t="s">
        <v>15</v>
      </c>
      <c r="C2146" t="s">
        <v>3909</v>
      </c>
      <c r="D2146">
        <v>0.79523591387997894</v>
      </c>
      <c r="E2146">
        <v>1.1356509884117207</v>
      </c>
      <c r="F2146">
        <v>0.77807407407407259</v>
      </c>
      <c r="G2146">
        <v>1.6797415782187355</v>
      </c>
      <c r="H2146">
        <v>2.4243119266054958</v>
      </c>
      <c r="I2146">
        <v>0.90298699212192413</v>
      </c>
      <c r="J2146">
        <v>2.0520267524121154</v>
      </c>
      <c r="K2146">
        <f t="shared" si="33"/>
        <v>2.2724876109123886</v>
      </c>
    </row>
    <row r="2147" spans="1:11" x14ac:dyDescent="0.2">
      <c r="A2147" t="s">
        <v>3910</v>
      </c>
      <c r="B2147" s="7" t="s">
        <v>3911</v>
      </c>
      <c r="C2147" t="s">
        <v>3912</v>
      </c>
      <c r="D2147">
        <v>1.0114521300961978</v>
      </c>
      <c r="E2147">
        <v>0.53680981595092025</v>
      </c>
      <c r="F2147">
        <v>0.48800000000000004</v>
      </c>
      <c r="G2147">
        <v>0.85648361790493754</v>
      </c>
      <c r="H2147">
        <v>2.2339449541284404</v>
      </c>
      <c r="I2147">
        <v>0.67875398201570603</v>
      </c>
      <c r="J2147">
        <v>1.5452142860166891</v>
      </c>
      <c r="K2147">
        <f t="shared" si="33"/>
        <v>2.2765454449752807</v>
      </c>
    </row>
    <row r="2148" spans="1:11" x14ac:dyDescent="0.2">
      <c r="A2148" t="s">
        <v>3913</v>
      </c>
      <c r="B2148" s="7" t="s">
        <v>15</v>
      </c>
      <c r="C2148" t="s">
        <v>3914</v>
      </c>
      <c r="D2148">
        <v>1.0829134218964729</v>
      </c>
      <c r="E2148">
        <v>1.276073619631902</v>
      </c>
      <c r="F2148">
        <v>1.1000000000000001</v>
      </c>
      <c r="G2148">
        <v>2.5313797877249655</v>
      </c>
      <c r="H2148">
        <v>2.7580275229357798</v>
      </c>
      <c r="I2148">
        <v>1.1529956805094583</v>
      </c>
      <c r="J2148">
        <v>2.6447036553303729</v>
      </c>
      <c r="K2148">
        <f t="shared" si="33"/>
        <v>2.2937671840728786</v>
      </c>
    </row>
    <row r="2149" spans="1:11" x14ac:dyDescent="0.2">
      <c r="A2149" t="s">
        <v>3915</v>
      </c>
      <c r="B2149" s="7" t="s">
        <v>15</v>
      </c>
      <c r="C2149" t="s">
        <v>28</v>
      </c>
      <c r="D2149">
        <v>0.87888440273146595</v>
      </c>
      <c r="E2149">
        <v>1.0272506777000983</v>
      </c>
      <c r="F2149">
        <v>0.78759689922480491</v>
      </c>
      <c r="G2149">
        <v>1.1493759457400106</v>
      </c>
      <c r="H2149">
        <v>2.9816513761467802</v>
      </c>
      <c r="I2149">
        <v>0.89791065988545637</v>
      </c>
      <c r="J2149">
        <v>2.0655136609433953</v>
      </c>
      <c r="K2149">
        <f t="shared" si="33"/>
        <v>2.3003554286869545</v>
      </c>
    </row>
    <row r="2150" spans="1:11" x14ac:dyDescent="0.2">
      <c r="A2150" t="s">
        <v>3916</v>
      </c>
      <c r="B2150" s="7" t="s">
        <v>15</v>
      </c>
      <c r="C2150" t="s">
        <v>3917</v>
      </c>
      <c r="D2150">
        <v>1.0625687718121737</v>
      </c>
      <c r="E2150">
        <v>0.47040035418379317</v>
      </c>
      <c r="F2150">
        <v>0.88797250859106069</v>
      </c>
      <c r="G2150">
        <v>1.0406804980042696</v>
      </c>
      <c r="H2150">
        <v>2.6789936631041309</v>
      </c>
      <c r="I2150">
        <v>0.8069805448623425</v>
      </c>
      <c r="J2150">
        <v>1.8598370805542004</v>
      </c>
      <c r="K2150">
        <f t="shared" si="33"/>
        <v>2.3046863922493421</v>
      </c>
    </row>
    <row r="2151" spans="1:11" x14ac:dyDescent="0.2">
      <c r="A2151" s="7" t="s">
        <v>3918</v>
      </c>
      <c r="B2151" s="7" t="s">
        <v>15</v>
      </c>
      <c r="C2151" s="7" t="s">
        <v>28</v>
      </c>
      <c r="D2151" s="7">
        <v>0.75805712765800248</v>
      </c>
      <c r="E2151" s="7">
        <v>0.37601424896101288</v>
      </c>
      <c r="F2151" s="7">
        <v>0.47670250896057298</v>
      </c>
      <c r="G2151" s="7">
        <v>0.82468702085535128</v>
      </c>
      <c r="H2151" s="7">
        <v>1.6535957383841353</v>
      </c>
      <c r="I2151" s="7">
        <v>0.53692462852652945</v>
      </c>
      <c r="J2151" s="7">
        <v>1.2391413796197432</v>
      </c>
      <c r="K2151">
        <f t="shared" si="33"/>
        <v>2.3078497684494228</v>
      </c>
    </row>
    <row r="2152" spans="1:11" x14ac:dyDescent="0.2">
      <c r="A2152" s="7" t="s">
        <v>3919</v>
      </c>
      <c r="B2152" s="7" t="s">
        <v>15</v>
      </c>
      <c r="C2152" s="7" t="s">
        <v>28</v>
      </c>
      <c r="D2152" s="7">
        <v>9.4604552968591271E-2</v>
      </c>
      <c r="E2152" s="7">
        <v>0.63127945229838767</v>
      </c>
      <c r="F2152" s="7">
        <v>0.17391304347826086</v>
      </c>
      <c r="G2152" s="7">
        <v>0.76744046066491423</v>
      </c>
      <c r="H2152" s="7">
        <v>0.61702233745512536</v>
      </c>
      <c r="I2152" s="7">
        <v>0.29993234958174658</v>
      </c>
      <c r="J2152" s="7">
        <v>0.69223139906001974</v>
      </c>
      <c r="K2152">
        <f t="shared" si="33"/>
        <v>2.3079584447137202</v>
      </c>
    </row>
    <row r="2153" spans="1:11" x14ac:dyDescent="0.2">
      <c r="A2153" t="s">
        <v>3920</v>
      </c>
      <c r="B2153" s="7" t="s">
        <v>15</v>
      </c>
      <c r="C2153" t="s">
        <v>28</v>
      </c>
      <c r="D2153">
        <v>1.9520676300337279</v>
      </c>
      <c r="E2153">
        <v>1.1247443762781175</v>
      </c>
      <c r="F2153">
        <v>1.239057239057239</v>
      </c>
      <c r="G2153">
        <v>3.1568569870369578</v>
      </c>
      <c r="H2153">
        <v>3.4929281345565673</v>
      </c>
      <c r="I2153">
        <v>1.4386230817896948</v>
      </c>
      <c r="J2153">
        <v>3.3248925607967625</v>
      </c>
      <c r="K2153">
        <f t="shared" si="33"/>
        <v>2.3111630856502634</v>
      </c>
    </row>
    <row r="2154" spans="1:11" x14ac:dyDescent="0.2">
      <c r="A2154" t="s">
        <v>3921</v>
      </c>
      <c r="B2154" s="7" t="s">
        <v>15</v>
      </c>
      <c r="C2154" t="s">
        <v>580</v>
      </c>
      <c r="D2154">
        <v>0.59342855953025286</v>
      </c>
      <c r="E2154">
        <v>1.0387618516452846</v>
      </c>
      <c r="F2154">
        <v>1.1562289562289538</v>
      </c>
      <c r="G2154">
        <v>2.4279481478373923</v>
      </c>
      <c r="H2154">
        <v>1.9052335279399457</v>
      </c>
      <c r="I2154">
        <v>0.92947312246816371</v>
      </c>
      <c r="J2154">
        <v>2.1665908378886689</v>
      </c>
      <c r="K2154">
        <f t="shared" si="33"/>
        <v>2.3309881539504969</v>
      </c>
    </row>
    <row r="2155" spans="1:11" x14ac:dyDescent="0.2">
      <c r="A2155" t="s">
        <v>3922</v>
      </c>
      <c r="B2155" s="7" t="s">
        <v>15</v>
      </c>
      <c r="C2155" t="s">
        <v>3923</v>
      </c>
      <c r="D2155">
        <v>0.35387081997251491</v>
      </c>
      <c r="E2155">
        <v>0.50613496932515345</v>
      </c>
      <c r="F2155">
        <v>0.27111111111111114</v>
      </c>
      <c r="G2155">
        <v>0.87909552376557454</v>
      </c>
      <c r="H2155">
        <v>0.88589449541284393</v>
      </c>
      <c r="I2155">
        <v>0.37703896680292653</v>
      </c>
      <c r="J2155">
        <v>0.88249500958920923</v>
      </c>
      <c r="K2155">
        <f t="shared" si="33"/>
        <v>2.3405936449281599</v>
      </c>
    </row>
    <row r="2156" spans="1:11" x14ac:dyDescent="0.2">
      <c r="A2156" t="s">
        <v>3924</v>
      </c>
      <c r="B2156" s="7" t="s">
        <v>2169</v>
      </c>
      <c r="C2156" t="s">
        <v>2170</v>
      </c>
      <c r="D2156">
        <v>0.39668229354489665</v>
      </c>
      <c r="E2156">
        <v>0.63960318496279822</v>
      </c>
      <c r="F2156">
        <v>0.9607565011820286</v>
      </c>
      <c r="G2156">
        <v>2.1207866547536041</v>
      </c>
      <c r="H2156">
        <v>1.0650497755221511</v>
      </c>
      <c r="I2156">
        <v>0.66568065989657443</v>
      </c>
      <c r="J2156">
        <v>1.5929182151378776</v>
      </c>
      <c r="K2156">
        <f t="shared" si="33"/>
        <v>2.3929164704670347</v>
      </c>
    </row>
    <row r="2157" spans="1:11" x14ac:dyDescent="0.2">
      <c r="A2157" t="s">
        <v>3925</v>
      </c>
      <c r="B2157" s="7" t="s">
        <v>3926</v>
      </c>
      <c r="C2157" t="s">
        <v>3927</v>
      </c>
      <c r="D2157">
        <v>0.84938931171318199</v>
      </c>
      <c r="E2157">
        <v>1.1586222189370978</v>
      </c>
      <c r="F2157">
        <v>1.0955823293172673</v>
      </c>
      <c r="G2157">
        <v>1.5317383979851078</v>
      </c>
      <c r="H2157">
        <v>3.4382944622526792</v>
      </c>
      <c r="I2157">
        <v>1.0345312866558489</v>
      </c>
      <c r="J2157">
        <v>2.4850164301188933</v>
      </c>
      <c r="K2157">
        <f t="shared" si="33"/>
        <v>2.4020698669750025</v>
      </c>
    </row>
    <row r="2158" spans="1:11" x14ac:dyDescent="0.2">
      <c r="A2158" s="7" t="s">
        <v>3928</v>
      </c>
      <c r="B2158" s="7" t="s">
        <v>15</v>
      </c>
      <c r="C2158" s="7" t="s">
        <v>3929</v>
      </c>
      <c r="D2158" s="7">
        <v>0.28034814475492442</v>
      </c>
      <c r="E2158" s="7">
        <v>0.30061349693251538</v>
      </c>
      <c r="F2158" s="7">
        <v>0.44800000000000001</v>
      </c>
      <c r="G2158" s="7">
        <v>0.66912782648823255</v>
      </c>
      <c r="H2158" s="7">
        <v>0.9839449541284403</v>
      </c>
      <c r="I2158" s="7">
        <v>0.34298721389581327</v>
      </c>
      <c r="J2158" s="7">
        <v>0.82653639030833648</v>
      </c>
      <c r="K2158">
        <f t="shared" si="33"/>
        <v>2.4098169168469568</v>
      </c>
    </row>
    <row r="2159" spans="1:11" x14ac:dyDescent="0.2">
      <c r="A2159" s="7" t="s">
        <v>3930</v>
      </c>
      <c r="B2159" s="7" t="s">
        <v>15</v>
      </c>
      <c r="C2159" s="7" t="s">
        <v>28</v>
      </c>
      <c r="D2159" s="7">
        <v>0.20252187959591997</v>
      </c>
      <c r="E2159" s="7">
        <v>0.66193090087181039</v>
      </c>
      <c r="F2159" s="7">
        <v>0.58479532163742509</v>
      </c>
      <c r="G2159" s="7">
        <v>1.5240570276637595</v>
      </c>
      <c r="H2159" s="7">
        <v>0.81482375663930429</v>
      </c>
      <c r="I2159" s="7">
        <v>0.48308270070171844</v>
      </c>
      <c r="J2159" s="7">
        <v>1.1694403921515319</v>
      </c>
      <c r="K2159">
        <f t="shared" si="33"/>
        <v>2.4207871456643364</v>
      </c>
    </row>
    <row r="2160" spans="1:11" x14ac:dyDescent="0.2">
      <c r="A2160" t="s">
        <v>3931</v>
      </c>
      <c r="B2160" s="7" t="s">
        <v>3932</v>
      </c>
      <c r="C2160" t="s">
        <v>3933</v>
      </c>
      <c r="D2160">
        <v>1.0873891396258675</v>
      </c>
      <c r="E2160">
        <v>0.62355425927788133</v>
      </c>
      <c r="F2160">
        <v>0.51293260473588331</v>
      </c>
      <c r="G2160">
        <v>1.3806198794132536</v>
      </c>
      <c r="H2160">
        <v>2.2634982704165991</v>
      </c>
      <c r="I2160">
        <v>0.74129200121321082</v>
      </c>
      <c r="J2160">
        <v>1.8220590749149264</v>
      </c>
      <c r="K2160">
        <f t="shared" si="33"/>
        <v>2.4579505403173298</v>
      </c>
    </row>
    <row r="2161" spans="1:11" x14ac:dyDescent="0.2">
      <c r="A2161" t="s">
        <v>3934</v>
      </c>
      <c r="B2161" s="7" t="s">
        <v>15</v>
      </c>
      <c r="C2161" t="s">
        <v>3935</v>
      </c>
      <c r="D2161">
        <v>1.5422201862879812</v>
      </c>
      <c r="E2161">
        <v>0.81799591002044802</v>
      </c>
      <c r="F2161">
        <v>1.1282051282051255</v>
      </c>
      <c r="G2161">
        <v>4.1993539455468341</v>
      </c>
      <c r="H2161">
        <v>1.5349329569513019</v>
      </c>
      <c r="I2161">
        <v>1.1628070748378516</v>
      </c>
      <c r="J2161">
        <v>2.8671434512490679</v>
      </c>
      <c r="K2161">
        <f t="shared" si="33"/>
        <v>2.4657086401446935</v>
      </c>
    </row>
    <row r="2162" spans="1:11" x14ac:dyDescent="0.2">
      <c r="A2162" t="s">
        <v>3936</v>
      </c>
      <c r="B2162" s="7" t="s">
        <v>15</v>
      </c>
      <c r="C2162" t="s">
        <v>28</v>
      </c>
      <c r="D2162">
        <v>1.649106733852495</v>
      </c>
      <c r="E2162">
        <v>1.7382413087934543</v>
      </c>
      <c r="F2162">
        <v>1.6430976430976427</v>
      </c>
      <c r="G2162">
        <v>4.1699878340395156</v>
      </c>
      <c r="H2162">
        <v>4.1353906032805092</v>
      </c>
      <c r="I2162">
        <v>1.6768152285811972</v>
      </c>
      <c r="J2162">
        <v>4.1526892186600124</v>
      </c>
      <c r="K2162">
        <f t="shared" si="33"/>
        <v>2.4765335785826115</v>
      </c>
    </row>
    <row r="2163" spans="1:11" x14ac:dyDescent="0.2">
      <c r="A2163" t="s">
        <v>3937</v>
      </c>
      <c r="B2163" s="7" t="s">
        <v>15</v>
      </c>
      <c r="C2163" t="s">
        <v>28</v>
      </c>
      <c r="D2163">
        <v>0.27041803969086609</v>
      </c>
      <c r="E2163">
        <v>0.78171383336631628</v>
      </c>
      <c r="F2163">
        <v>0.69964157706093111</v>
      </c>
      <c r="G2163">
        <v>0.73685934173898726</v>
      </c>
      <c r="H2163">
        <v>2.1696507842556967</v>
      </c>
      <c r="I2163">
        <v>0.58392448337270453</v>
      </c>
      <c r="J2163">
        <v>1.453255062997342</v>
      </c>
      <c r="K2163">
        <f t="shared" si="33"/>
        <v>2.4887722717215905</v>
      </c>
    </row>
    <row r="2164" spans="1:11" x14ac:dyDescent="0.2">
      <c r="A2164" t="s">
        <v>3938</v>
      </c>
      <c r="B2164" s="7" t="s">
        <v>3939</v>
      </c>
      <c r="C2164" t="s">
        <v>3940</v>
      </c>
      <c r="D2164">
        <v>0.71700292776195429</v>
      </c>
      <c r="E2164">
        <v>2.0672179247799392</v>
      </c>
      <c r="F2164">
        <v>1.4811594202898524</v>
      </c>
      <c r="G2164">
        <v>1.4817118436628451</v>
      </c>
      <c r="H2164">
        <v>5.6840845632229637</v>
      </c>
      <c r="I2164">
        <v>1.4217934242772488</v>
      </c>
      <c r="J2164">
        <v>3.5828982034429044</v>
      </c>
      <c r="K2164">
        <f t="shared" si="33"/>
        <v>2.5199850711535166</v>
      </c>
    </row>
    <row r="2165" spans="1:11" x14ac:dyDescent="0.2">
      <c r="A2165" t="s">
        <v>3941</v>
      </c>
      <c r="B2165" s="7" t="s">
        <v>15</v>
      </c>
      <c r="C2165" t="s">
        <v>28</v>
      </c>
      <c r="D2165">
        <v>0.87322491983508943</v>
      </c>
      <c r="E2165">
        <v>0.31633435582822089</v>
      </c>
      <c r="F2165">
        <v>0.13194444444444445</v>
      </c>
      <c r="G2165">
        <v>0.29274342408860171</v>
      </c>
      <c r="H2165">
        <v>1.9423738532110091</v>
      </c>
      <c r="I2165">
        <v>0.44050124003591828</v>
      </c>
      <c r="J2165">
        <v>1.1175586386498053</v>
      </c>
      <c r="K2165">
        <f t="shared" si="33"/>
        <v>2.5370158743677544</v>
      </c>
    </row>
    <row r="2166" spans="1:11" x14ac:dyDescent="0.2">
      <c r="A2166" t="s">
        <v>3942</v>
      </c>
      <c r="B2166" s="7" t="s">
        <v>15</v>
      </c>
      <c r="C2166" t="s">
        <v>3943</v>
      </c>
      <c r="D2166">
        <v>1.1066374135062789</v>
      </c>
      <c r="E2166">
        <v>0.87181143041653086</v>
      </c>
      <c r="F2166">
        <v>1.4175438596491183</v>
      </c>
      <c r="G2166">
        <v>2.1858985257328656</v>
      </c>
      <c r="H2166">
        <v>3.5731530661516056</v>
      </c>
      <c r="I2166">
        <v>1.1319975678573093</v>
      </c>
      <c r="J2166">
        <v>2.8795257959422358</v>
      </c>
      <c r="K2166">
        <f t="shared" si="33"/>
        <v>2.543756168480749</v>
      </c>
    </row>
    <row r="2167" spans="1:11" x14ac:dyDescent="0.2">
      <c r="A2167" t="s">
        <v>3944</v>
      </c>
      <c r="B2167" s="7" t="s">
        <v>15</v>
      </c>
      <c r="C2167" t="s">
        <v>28</v>
      </c>
      <c r="D2167">
        <v>0.97724843487555257</v>
      </c>
      <c r="E2167">
        <v>1.0011929107021118</v>
      </c>
      <c r="F2167">
        <v>1.7777777777777777</v>
      </c>
      <c r="G2167">
        <v>4.8261805876018995</v>
      </c>
      <c r="H2167">
        <v>1.5887805810397526</v>
      </c>
      <c r="I2167">
        <v>1.2520730411184806</v>
      </c>
      <c r="J2167">
        <v>3.2074805843208258</v>
      </c>
      <c r="K2167">
        <f t="shared" si="33"/>
        <v>2.5617360002061651</v>
      </c>
    </row>
    <row r="2168" spans="1:11" x14ac:dyDescent="0.2">
      <c r="A2168" t="s">
        <v>3945</v>
      </c>
      <c r="B2168" s="7" t="s">
        <v>3946</v>
      </c>
      <c r="C2168" t="s">
        <v>3947</v>
      </c>
      <c r="D2168">
        <v>0.57367181923744781</v>
      </c>
      <c r="E2168">
        <v>0.43515480097018083</v>
      </c>
      <c r="F2168">
        <v>1.1948320413436682</v>
      </c>
      <c r="G2168">
        <v>1.1161073609426804</v>
      </c>
      <c r="H2168">
        <v>2.6536163857478106</v>
      </c>
      <c r="I2168">
        <v>0.73455288718376555</v>
      </c>
      <c r="J2168">
        <v>1.8848618733452454</v>
      </c>
      <c r="K2168">
        <f t="shared" si="33"/>
        <v>2.5659988630249617</v>
      </c>
    </row>
    <row r="2169" spans="1:11" x14ac:dyDescent="0.2">
      <c r="A2169" t="s">
        <v>3948</v>
      </c>
      <c r="B2169" s="7" t="s">
        <v>15</v>
      </c>
      <c r="C2169" t="s">
        <v>28</v>
      </c>
      <c r="D2169">
        <v>0.23694062267995536</v>
      </c>
      <c r="E2169">
        <v>0.15513715534870595</v>
      </c>
      <c r="F2169">
        <v>0.99999999999999845</v>
      </c>
      <c r="G2169">
        <v>1.0263672962780217</v>
      </c>
      <c r="H2169">
        <v>1.3840556785827247</v>
      </c>
      <c r="I2169">
        <v>0.46402592600955322</v>
      </c>
      <c r="J2169">
        <v>1.2052114874303732</v>
      </c>
      <c r="K2169">
        <f t="shared" si="33"/>
        <v>2.5972934266728034</v>
      </c>
    </row>
    <row r="2170" spans="1:11" x14ac:dyDescent="0.2">
      <c r="A2170" t="s">
        <v>3949</v>
      </c>
      <c r="B2170" s="7" t="s">
        <v>15</v>
      </c>
      <c r="C2170" t="s">
        <v>3950</v>
      </c>
      <c r="D2170">
        <v>0.82455336692624692</v>
      </c>
      <c r="E2170">
        <v>1.8745739604635292</v>
      </c>
      <c r="F2170">
        <v>0.68282828282828112</v>
      </c>
      <c r="G2170">
        <v>3.6875445735620991</v>
      </c>
      <c r="H2170">
        <v>2.1719488462607726</v>
      </c>
      <c r="I2170">
        <v>1.1273185367393523</v>
      </c>
      <c r="J2170">
        <v>2.929746709911436</v>
      </c>
      <c r="K2170">
        <f t="shared" si="33"/>
        <v>2.5988632444432374</v>
      </c>
    </row>
    <row r="2171" spans="1:11" x14ac:dyDescent="0.2">
      <c r="A2171" t="s">
        <v>3951</v>
      </c>
      <c r="B2171" s="7" t="s">
        <v>15</v>
      </c>
      <c r="C2171" t="s">
        <v>3952</v>
      </c>
      <c r="D2171">
        <v>1.6645913041234097</v>
      </c>
      <c r="E2171">
        <v>1.8332901293239952</v>
      </c>
      <c r="F2171">
        <v>2.1746478873239403</v>
      </c>
      <c r="G2171">
        <v>5.8235894369446868</v>
      </c>
      <c r="H2171">
        <v>4.0089158806047154</v>
      </c>
      <c r="I2171">
        <v>1.8908431069237814</v>
      </c>
      <c r="J2171">
        <v>4.9162526587747006</v>
      </c>
      <c r="K2171">
        <f t="shared" si="33"/>
        <v>2.6000320390267428</v>
      </c>
    </row>
    <row r="2172" spans="1:11" x14ac:dyDescent="0.2">
      <c r="A2172" t="s">
        <v>3953</v>
      </c>
      <c r="B2172" s="7" t="s">
        <v>15</v>
      </c>
      <c r="C2172" t="s">
        <v>2070</v>
      </c>
      <c r="D2172">
        <v>1.6899629817632549</v>
      </c>
      <c r="E2172">
        <v>3.5400431105952546</v>
      </c>
      <c r="F2172">
        <v>2.6822822822822796</v>
      </c>
      <c r="G2172">
        <v>2.7725464273687592</v>
      </c>
      <c r="H2172">
        <v>10.99987602281179</v>
      </c>
      <c r="I2172">
        <v>2.6374294582135964</v>
      </c>
      <c r="J2172">
        <v>6.8862112250902747</v>
      </c>
      <c r="K2172">
        <f t="shared" si="33"/>
        <v>2.610955604384011</v>
      </c>
    </row>
    <row r="2173" spans="1:11" x14ac:dyDescent="0.2">
      <c r="A2173" t="s">
        <v>3954</v>
      </c>
      <c r="B2173" s="7" t="s">
        <v>3955</v>
      </c>
      <c r="C2173" t="s">
        <v>3956</v>
      </c>
      <c r="D2173">
        <v>0.86071798828266244</v>
      </c>
      <c r="E2173">
        <v>0.73861801743622835</v>
      </c>
      <c r="F2173">
        <v>0.65964912280701726</v>
      </c>
      <c r="G2173">
        <v>1.6928569693731192</v>
      </c>
      <c r="H2173">
        <v>2.2709439884113944</v>
      </c>
      <c r="I2173">
        <v>0.75299504284196939</v>
      </c>
      <c r="J2173">
        <v>1.981900478892257</v>
      </c>
      <c r="K2173">
        <f t="shared" si="33"/>
        <v>2.6320232752291801</v>
      </c>
    </row>
    <row r="2174" spans="1:11" x14ac:dyDescent="0.2">
      <c r="A2174" t="s">
        <v>3957</v>
      </c>
      <c r="B2174" s="7" t="s">
        <v>3958</v>
      </c>
      <c r="C2174" t="s">
        <v>3959</v>
      </c>
      <c r="D2174">
        <v>0.28503079350536953</v>
      </c>
      <c r="E2174">
        <v>0.42319927289252401</v>
      </c>
      <c r="F2174">
        <v>0.39999999999999958</v>
      </c>
      <c r="G2174">
        <v>1.1972517048659168</v>
      </c>
      <c r="H2174">
        <v>0.75815494393475968</v>
      </c>
      <c r="I2174">
        <v>0.36941002213263108</v>
      </c>
      <c r="J2174">
        <v>0.97770332440033825</v>
      </c>
      <c r="K2174">
        <f t="shared" si="33"/>
        <v>2.6466616112794812</v>
      </c>
    </row>
    <row r="2175" spans="1:11" x14ac:dyDescent="0.2">
      <c r="A2175" t="s">
        <v>3960</v>
      </c>
      <c r="B2175" s="7" t="s">
        <v>3961</v>
      </c>
      <c r="C2175" t="s">
        <v>3962</v>
      </c>
      <c r="D2175">
        <v>1.4335372261593549</v>
      </c>
      <c r="E2175">
        <v>1.3838766590480716</v>
      </c>
      <c r="F2175">
        <v>1.1934640522875766</v>
      </c>
      <c r="G2175">
        <v>2.478351746790076</v>
      </c>
      <c r="H2175">
        <v>4.6253822629969212</v>
      </c>
      <c r="I2175">
        <v>1.3369593124983343</v>
      </c>
      <c r="J2175">
        <v>3.5518670048934986</v>
      </c>
      <c r="K2175">
        <f t="shared" si="33"/>
        <v>2.6566754662535206</v>
      </c>
    </row>
    <row r="2176" spans="1:11" x14ac:dyDescent="0.2">
      <c r="A2176" s="7" t="s">
        <v>3963</v>
      </c>
      <c r="B2176" s="7" t="s">
        <v>15</v>
      </c>
      <c r="C2176" s="7" t="s">
        <v>3964</v>
      </c>
      <c r="D2176" s="7">
        <v>1.2081997251488779</v>
      </c>
      <c r="E2176" s="7">
        <v>1.0736196319018405</v>
      </c>
      <c r="F2176" s="7">
        <v>0.4</v>
      </c>
      <c r="G2176" s="7">
        <v>1.3094139363174895</v>
      </c>
      <c r="H2176" s="7">
        <v>3.4833715596330275</v>
      </c>
      <c r="I2176" s="7">
        <v>0.8939397856835728</v>
      </c>
      <c r="J2176" s="7">
        <v>2.3963927479752583</v>
      </c>
      <c r="K2176">
        <f t="shared" si="33"/>
        <v>2.6807093568867151</v>
      </c>
    </row>
    <row r="2177" spans="1:11" x14ac:dyDescent="0.2">
      <c r="A2177" t="s">
        <v>3965</v>
      </c>
      <c r="B2177" s="7" t="s">
        <v>15</v>
      </c>
      <c r="C2177" t="s">
        <v>28</v>
      </c>
      <c r="D2177">
        <v>1.0701650081383214</v>
      </c>
      <c r="E2177">
        <v>0.89087586476961222</v>
      </c>
      <c r="F2177">
        <v>0.88510638297872335</v>
      </c>
      <c r="G2177">
        <v>1.1958880303193908</v>
      </c>
      <c r="H2177">
        <v>3.9088424751122361</v>
      </c>
      <c r="I2177">
        <v>0.94871575196221902</v>
      </c>
      <c r="J2177">
        <v>2.5523652527158136</v>
      </c>
      <c r="K2177">
        <f t="shared" si="33"/>
        <v>2.6903371715255942</v>
      </c>
    </row>
    <row r="2178" spans="1:11" x14ac:dyDescent="0.2">
      <c r="A2178" t="s">
        <v>3966</v>
      </c>
      <c r="B2178" s="7" t="s">
        <v>15</v>
      </c>
      <c r="C2178" t="s">
        <v>28</v>
      </c>
      <c r="D2178">
        <v>1.4109024278515805</v>
      </c>
      <c r="E2178">
        <v>0.78732106339468311</v>
      </c>
      <c r="F2178">
        <v>0.45866666666666667</v>
      </c>
      <c r="G2178">
        <v>2.8389478541762805</v>
      </c>
      <c r="H2178">
        <v>1.9610091743119262</v>
      </c>
      <c r="I2178">
        <v>0.88563005263764349</v>
      </c>
      <c r="J2178">
        <v>2.3999785142441032</v>
      </c>
      <c r="K2178">
        <f t="shared" ref="K2178:K2214" si="34">J2178/I2178</f>
        <v>2.7099108788103163</v>
      </c>
    </row>
    <row r="2179" spans="1:11" x14ac:dyDescent="0.2">
      <c r="A2179" t="s">
        <v>3967</v>
      </c>
      <c r="B2179" s="7" t="s">
        <v>15</v>
      </c>
      <c r="C2179" t="s">
        <v>3968</v>
      </c>
      <c r="D2179">
        <v>1.1771724424463847</v>
      </c>
      <c r="E2179">
        <v>0.6027964046226264</v>
      </c>
      <c r="F2179">
        <v>1.6992248062015478</v>
      </c>
      <c r="G2179">
        <v>1.8930897929835449</v>
      </c>
      <c r="H2179">
        <v>4.4884787710689071</v>
      </c>
      <c r="I2179">
        <v>1.1597312177568531</v>
      </c>
      <c r="J2179">
        <v>3.1907842820262262</v>
      </c>
      <c r="K2179">
        <f t="shared" si="34"/>
        <v>2.751313608853116</v>
      </c>
    </row>
    <row r="2180" spans="1:11" x14ac:dyDescent="0.2">
      <c r="A2180" t="s">
        <v>3969</v>
      </c>
      <c r="B2180" s="7" t="s">
        <v>15</v>
      </c>
      <c r="C2180" t="s">
        <v>28</v>
      </c>
      <c r="D2180">
        <v>0.98266664696407646</v>
      </c>
      <c r="E2180">
        <v>0.98291444026650732</v>
      </c>
      <c r="F2180">
        <v>0.41290322580645117</v>
      </c>
      <c r="G2180">
        <v>1.9470949878678694</v>
      </c>
      <c r="H2180">
        <v>2.5136874815034007</v>
      </c>
      <c r="I2180">
        <v>0.79282810434567841</v>
      </c>
      <c r="J2180">
        <v>2.2303912346856349</v>
      </c>
      <c r="K2180">
        <f t="shared" si="34"/>
        <v>2.813209095969647</v>
      </c>
    </row>
    <row r="2181" spans="1:11" x14ac:dyDescent="0.2">
      <c r="A2181" t="s">
        <v>3970</v>
      </c>
      <c r="B2181" s="7" t="s">
        <v>15</v>
      </c>
      <c r="C2181" t="s">
        <v>3971</v>
      </c>
      <c r="D2181">
        <v>1.2645368167511384</v>
      </c>
      <c r="E2181">
        <v>1.3160498713635429</v>
      </c>
      <c r="F2181">
        <v>1.3476702508960561</v>
      </c>
      <c r="G2181">
        <v>1.9225330098099003</v>
      </c>
      <c r="H2181">
        <v>5.4666691328795372</v>
      </c>
      <c r="I2181">
        <v>1.3094189796702456</v>
      </c>
      <c r="J2181">
        <v>3.6946010713447186</v>
      </c>
      <c r="K2181">
        <f t="shared" si="34"/>
        <v>2.8215575982220296</v>
      </c>
    </row>
    <row r="2182" spans="1:11" x14ac:dyDescent="0.2">
      <c r="A2182" t="s">
        <v>3972</v>
      </c>
      <c r="B2182" s="7" t="s">
        <v>3973</v>
      </c>
      <c r="C2182" t="s">
        <v>3974</v>
      </c>
      <c r="D2182">
        <v>1.5139340507498324</v>
      </c>
      <c r="E2182">
        <v>1.780146836970729</v>
      </c>
      <c r="F2182">
        <v>3.3442622950819563</v>
      </c>
      <c r="G2182">
        <v>4.8726425442743899</v>
      </c>
      <c r="H2182">
        <v>7.7723153857722789</v>
      </c>
      <c r="I2182">
        <v>2.2127810609341725</v>
      </c>
      <c r="J2182">
        <v>6.3224789650233344</v>
      </c>
      <c r="K2182">
        <f t="shared" si="34"/>
        <v>2.8572546451360923</v>
      </c>
    </row>
    <row r="2183" spans="1:11" x14ac:dyDescent="0.2">
      <c r="A2183" t="s">
        <v>3975</v>
      </c>
      <c r="B2183" s="7" t="s">
        <v>3976</v>
      </c>
      <c r="C2183" t="s">
        <v>3977</v>
      </c>
      <c r="D2183">
        <v>0.56921830063942103</v>
      </c>
      <c r="E2183">
        <v>0.82359240570661008</v>
      </c>
      <c r="F2183">
        <v>0.47284681130834788</v>
      </c>
      <c r="G2183">
        <v>1.5356763502019224</v>
      </c>
      <c r="H2183">
        <v>2.1191846262417795</v>
      </c>
      <c r="I2183">
        <v>0.62188583921812635</v>
      </c>
      <c r="J2183">
        <v>1.8274304882218511</v>
      </c>
      <c r="K2183">
        <f t="shared" si="34"/>
        <v>2.9385304713151381</v>
      </c>
    </row>
    <row r="2184" spans="1:11" x14ac:dyDescent="0.2">
      <c r="A2184" s="7" t="s">
        <v>3978</v>
      </c>
      <c r="B2184" s="7" t="s">
        <v>15</v>
      </c>
      <c r="C2184" s="7" t="s">
        <v>28</v>
      </c>
      <c r="D2184" s="7">
        <v>0.28793927099011773</v>
      </c>
      <c r="E2184" s="7">
        <v>0.64636283961437258</v>
      </c>
      <c r="F2184" s="7">
        <v>0.15238095238095145</v>
      </c>
      <c r="G2184" s="7">
        <v>0.92952732546641037</v>
      </c>
      <c r="H2184" s="7">
        <v>1.204128440366965</v>
      </c>
      <c r="I2184" s="7">
        <v>0.36222768766181396</v>
      </c>
      <c r="J2184" s="7">
        <v>1.0668278829166877</v>
      </c>
      <c r="K2184">
        <f t="shared" si="34"/>
        <v>2.9451859127696181</v>
      </c>
    </row>
    <row r="2185" spans="1:11" x14ac:dyDescent="0.2">
      <c r="A2185" t="s">
        <v>3979</v>
      </c>
      <c r="B2185" s="7" t="s">
        <v>15</v>
      </c>
      <c r="C2185" t="s">
        <v>3980</v>
      </c>
      <c r="D2185">
        <v>0.69628950984883098</v>
      </c>
      <c r="E2185">
        <v>0.84355828220858897</v>
      </c>
      <c r="F2185">
        <v>0.67682539682539422</v>
      </c>
      <c r="G2185">
        <v>2.1834003559891828</v>
      </c>
      <c r="H2185">
        <v>2.2198558322411475</v>
      </c>
      <c r="I2185">
        <v>0.73889106296093809</v>
      </c>
      <c r="J2185">
        <v>2.2016280941151649</v>
      </c>
      <c r="K2185">
        <f t="shared" si="34"/>
        <v>2.9796382775190708</v>
      </c>
    </row>
    <row r="2186" spans="1:11" x14ac:dyDescent="0.2">
      <c r="A2186" s="7" t="s">
        <v>3981</v>
      </c>
      <c r="B2186" s="7" t="s">
        <v>3982</v>
      </c>
      <c r="C2186" s="7" t="s">
        <v>3983</v>
      </c>
      <c r="D2186" s="7">
        <v>0</v>
      </c>
      <c r="E2186" s="7">
        <v>0.20217512548800839</v>
      </c>
      <c r="F2186" s="7">
        <v>1.2121212121212106E-2</v>
      </c>
      <c r="G2186" s="7">
        <v>0</v>
      </c>
      <c r="H2186" s="7">
        <v>0.43525854879065834</v>
      </c>
      <c r="I2186" s="7">
        <v>7.1432112536406842E-2</v>
      </c>
      <c r="J2186" s="7">
        <v>0.21762927439532917</v>
      </c>
      <c r="K2186">
        <f t="shared" si="34"/>
        <v>3.0466588018716365</v>
      </c>
    </row>
    <row r="2187" spans="1:11" x14ac:dyDescent="0.2">
      <c r="A2187" s="7" t="s">
        <v>3984</v>
      </c>
      <c r="B2187" s="7" t="s">
        <v>15</v>
      </c>
      <c r="C2187" s="7" t="s">
        <v>28</v>
      </c>
      <c r="D2187" s="7">
        <v>0.28630325240494736</v>
      </c>
      <c r="E2187" s="7">
        <v>1.1407208588957056</v>
      </c>
      <c r="F2187" s="7">
        <v>0.48888888888888887</v>
      </c>
      <c r="G2187" s="7">
        <v>1.2892247346562067</v>
      </c>
      <c r="H2187" s="7">
        <v>2.60894495412844</v>
      </c>
      <c r="I2187" s="7">
        <v>0.63863766672984734</v>
      </c>
      <c r="J2187" s="7">
        <v>1.9490848443923232</v>
      </c>
      <c r="K2187">
        <f t="shared" si="34"/>
        <v>3.0519415717720473</v>
      </c>
    </row>
    <row r="2188" spans="1:11" x14ac:dyDescent="0.2">
      <c r="A2188" t="s">
        <v>3985</v>
      </c>
      <c r="B2188" s="7" t="s">
        <v>15</v>
      </c>
      <c r="C2188" t="s">
        <v>3986</v>
      </c>
      <c r="D2188">
        <v>0.58119560238204182</v>
      </c>
      <c r="E2188">
        <v>0.82012610770279315</v>
      </c>
      <c r="F2188">
        <v>0.68703703703703545</v>
      </c>
      <c r="G2188">
        <v>2.0862175049992264</v>
      </c>
      <c r="H2188">
        <v>2.2410168195718603</v>
      </c>
      <c r="I2188">
        <v>0.69611958237395688</v>
      </c>
      <c r="J2188">
        <v>2.1636171622855436</v>
      </c>
      <c r="K2188">
        <f t="shared" si="34"/>
        <v>3.1081113318304037</v>
      </c>
    </row>
    <row r="2189" spans="1:11" x14ac:dyDescent="0.2">
      <c r="A2189" t="s">
        <v>3987</v>
      </c>
      <c r="B2189" s="7" t="s">
        <v>15</v>
      </c>
      <c r="C2189" t="s">
        <v>28</v>
      </c>
      <c r="D2189">
        <v>0.796638799816766</v>
      </c>
      <c r="E2189">
        <v>0.60391104294478537</v>
      </c>
      <c r="F2189">
        <v>0.92361111111111116</v>
      </c>
      <c r="G2189">
        <v>2.1342870327641901</v>
      </c>
      <c r="H2189">
        <v>2.7522935779816513</v>
      </c>
      <c r="I2189">
        <v>0.77472031795755425</v>
      </c>
      <c r="J2189">
        <v>2.4432903053729209</v>
      </c>
      <c r="K2189">
        <f t="shared" si="34"/>
        <v>3.1537707850677346</v>
      </c>
    </row>
    <row r="2190" spans="1:11" x14ac:dyDescent="0.2">
      <c r="A2190" s="7" t="s">
        <v>3988</v>
      </c>
      <c r="B2190" s="7" t="s">
        <v>15</v>
      </c>
      <c r="C2190" s="7" t="s">
        <v>28</v>
      </c>
      <c r="D2190" s="7">
        <v>0.19511036460188985</v>
      </c>
      <c r="E2190" s="7">
        <v>1.4617889873513581</v>
      </c>
      <c r="F2190" s="7">
        <v>1.415637860082303</v>
      </c>
      <c r="G2190" s="7">
        <v>1.3946572322206825</v>
      </c>
      <c r="H2190" s="7">
        <v>5.1350662589194647</v>
      </c>
      <c r="I2190" s="7">
        <v>1.024179070678517</v>
      </c>
      <c r="J2190" s="7">
        <v>3.2648617455700735</v>
      </c>
      <c r="K2190">
        <f t="shared" si="34"/>
        <v>3.1877840887796194</v>
      </c>
    </row>
    <row r="2191" spans="1:11" x14ac:dyDescent="0.2">
      <c r="A2191" t="s">
        <v>3989</v>
      </c>
      <c r="B2191" s="7" t="s">
        <v>3990</v>
      </c>
      <c r="C2191" t="s">
        <v>3991</v>
      </c>
      <c r="D2191">
        <v>1.6591013201182643</v>
      </c>
      <c r="E2191">
        <v>1.0547189688293952</v>
      </c>
      <c r="F2191">
        <v>2.1074747474747411</v>
      </c>
      <c r="G2191">
        <v>6.2379214386597841</v>
      </c>
      <c r="H2191">
        <v>4.3233944954128374</v>
      </c>
      <c r="I2191">
        <v>1.6070983454741334</v>
      </c>
      <c r="J2191">
        <v>5.2806579670363103</v>
      </c>
      <c r="K2191">
        <f t="shared" si="34"/>
        <v>3.2858337399870736</v>
      </c>
    </row>
    <row r="2192" spans="1:11" x14ac:dyDescent="0.2">
      <c r="A2192" t="s">
        <v>3992</v>
      </c>
      <c r="B2192" s="7" t="s">
        <v>15</v>
      </c>
      <c r="C2192" t="s">
        <v>3993</v>
      </c>
      <c r="D2192">
        <v>0.50062168706236443</v>
      </c>
      <c r="E2192">
        <v>0.35056967572304781</v>
      </c>
      <c r="F2192">
        <v>0.2063492063492057</v>
      </c>
      <c r="G2192">
        <v>1.0745599578086822</v>
      </c>
      <c r="H2192">
        <v>1.253276539973786</v>
      </c>
      <c r="I2192">
        <v>0.3525135230448726</v>
      </c>
      <c r="J2192">
        <v>1.1639182488912341</v>
      </c>
      <c r="K2192">
        <f t="shared" si="34"/>
        <v>3.3017690749499988</v>
      </c>
    </row>
    <row r="2193" spans="1:11" x14ac:dyDescent="0.2">
      <c r="A2193" s="7" t="s">
        <v>3994</v>
      </c>
      <c r="B2193" s="7" t="s">
        <v>3995</v>
      </c>
      <c r="C2193" s="7" t="s">
        <v>3996</v>
      </c>
      <c r="D2193" s="7">
        <v>0.4159908878186474</v>
      </c>
      <c r="E2193" s="7">
        <v>0.6691123638976374</v>
      </c>
      <c r="F2193" s="7">
        <v>0.53513513513513278</v>
      </c>
      <c r="G2193" s="7">
        <v>2.3921475698125421</v>
      </c>
      <c r="H2193" s="7">
        <v>1.2258244483015113</v>
      </c>
      <c r="I2193" s="7">
        <v>0.54007946228380588</v>
      </c>
      <c r="J2193" s="7">
        <v>1.8089860090570267</v>
      </c>
      <c r="K2193">
        <f t="shared" si="34"/>
        <v>3.3494812067236586</v>
      </c>
    </row>
    <row r="2194" spans="1:11" x14ac:dyDescent="0.2">
      <c r="A2194" s="7" t="s">
        <v>3997</v>
      </c>
      <c r="B2194" s="7" t="s">
        <v>15</v>
      </c>
      <c r="C2194" s="7" t="s">
        <v>3998</v>
      </c>
      <c r="D2194" s="7">
        <v>0.33767423597931989</v>
      </c>
      <c r="E2194" s="7">
        <v>0.23663453111305863</v>
      </c>
      <c r="F2194" s="7">
        <v>0.56888888888888745</v>
      </c>
      <c r="G2194" s="7">
        <v>0.80427187026171587</v>
      </c>
      <c r="H2194" s="7">
        <v>1.9003931847968427</v>
      </c>
      <c r="I2194" s="7">
        <v>0.38106588532708868</v>
      </c>
      <c r="J2194" s="7">
        <v>1.3523325275292792</v>
      </c>
      <c r="K2194">
        <f t="shared" si="34"/>
        <v>3.5488155187875239</v>
      </c>
    </row>
    <row r="2195" spans="1:11" x14ac:dyDescent="0.2">
      <c r="A2195" t="s">
        <v>3999</v>
      </c>
      <c r="B2195" s="7" t="s">
        <v>15</v>
      </c>
      <c r="C2195" t="s">
        <v>28</v>
      </c>
      <c r="D2195">
        <v>0.64308115155572687</v>
      </c>
      <c r="E2195">
        <v>0.91926223061192169</v>
      </c>
      <c r="F2195">
        <v>0.67692307692307319</v>
      </c>
      <c r="G2195">
        <v>2.2940257711831258</v>
      </c>
      <c r="H2195">
        <v>3.0235532815807944</v>
      </c>
      <c r="I2195">
        <v>0.74642215303024051</v>
      </c>
      <c r="J2195">
        <v>2.6587895263819599</v>
      </c>
      <c r="K2195">
        <f t="shared" si="34"/>
        <v>3.5620453058475099</v>
      </c>
    </row>
    <row r="2196" spans="1:11" x14ac:dyDescent="0.2">
      <c r="A2196" s="8" t="s">
        <v>4000</v>
      </c>
      <c r="B2196" s="9" t="s">
        <v>4001</v>
      </c>
      <c r="C2196" s="8" t="s">
        <v>4002</v>
      </c>
      <c r="D2196" s="8">
        <v>1.1452130096197894</v>
      </c>
      <c r="E2196" s="8">
        <v>0.92085402668224581</v>
      </c>
      <c r="F2196" s="8">
        <v>1.288888888888889</v>
      </c>
      <c r="G2196" s="8">
        <v>3.4519414595556706</v>
      </c>
      <c r="H2196" s="8">
        <v>5.0765891218872765</v>
      </c>
      <c r="I2196" s="8">
        <v>1.1183186417303081</v>
      </c>
      <c r="J2196" s="8">
        <v>4.2642652907214735</v>
      </c>
      <c r="K2196" s="8">
        <f t="shared" si="34"/>
        <v>3.8131040041715023</v>
      </c>
    </row>
    <row r="2197" spans="1:11" x14ac:dyDescent="0.2">
      <c r="A2197" s="8" t="s">
        <v>4003</v>
      </c>
      <c r="B2197" s="9" t="s">
        <v>4004</v>
      </c>
      <c r="C2197" s="8" t="s">
        <v>4005</v>
      </c>
      <c r="D2197" s="8">
        <v>2.5572296987780243</v>
      </c>
      <c r="E2197" s="8">
        <v>2.0436080252031155</v>
      </c>
      <c r="F2197" s="8">
        <v>1.594594594594593</v>
      </c>
      <c r="G2197" s="8">
        <v>9.8280098280098187</v>
      </c>
      <c r="H2197" s="8">
        <v>6.1980845524423449</v>
      </c>
      <c r="I2197" s="8">
        <v>2.0651441061919109</v>
      </c>
      <c r="J2197" s="8">
        <v>8.0130471902260823</v>
      </c>
      <c r="K2197" s="8">
        <f t="shared" si="34"/>
        <v>3.8801394857630536</v>
      </c>
    </row>
    <row r="2198" spans="1:11" x14ac:dyDescent="0.2">
      <c r="A2198" s="8" t="s">
        <v>4006</v>
      </c>
      <c r="B2198" s="9" t="s">
        <v>15</v>
      </c>
      <c r="C2198" s="8" t="s">
        <v>28</v>
      </c>
      <c r="D2198" s="8">
        <v>0.77874484654145371</v>
      </c>
      <c r="E2198" s="8">
        <v>1.0224948875255595</v>
      </c>
      <c r="F2198" s="8">
        <v>0.686419753086419</v>
      </c>
      <c r="G2198" s="8">
        <v>3.7455776034456196</v>
      </c>
      <c r="H2198" s="8">
        <v>2.7522935779816482</v>
      </c>
      <c r="I2198" s="8">
        <v>0.829219829051144</v>
      </c>
      <c r="J2198" s="8">
        <v>3.2489355907136339</v>
      </c>
      <c r="K2198" s="8">
        <f t="shared" si="34"/>
        <v>3.9180630719254648</v>
      </c>
    </row>
    <row r="2199" spans="1:11" x14ac:dyDescent="0.2">
      <c r="A2199" s="9" t="s">
        <v>4007</v>
      </c>
      <c r="B2199" s="9" t="s">
        <v>15</v>
      </c>
      <c r="C2199" s="9" t="s">
        <v>28</v>
      </c>
      <c r="D2199" s="9">
        <v>8.6901457788795469</v>
      </c>
      <c r="E2199" s="9">
        <v>0.99242150848068944</v>
      </c>
      <c r="F2199" s="9">
        <v>0.32156862745098014</v>
      </c>
      <c r="G2199" s="9">
        <v>1.0993783761774198</v>
      </c>
      <c r="H2199" s="9">
        <v>25.195628710199585</v>
      </c>
      <c r="I2199" s="9">
        <v>3.3347119716037383</v>
      </c>
      <c r="J2199" s="9">
        <v>13.147503543188503</v>
      </c>
      <c r="K2199" s="8">
        <f t="shared" si="34"/>
        <v>3.9426204287339308</v>
      </c>
    </row>
    <row r="2200" spans="1:11" x14ac:dyDescent="0.2">
      <c r="A2200" s="9" t="s">
        <v>4008</v>
      </c>
      <c r="B2200" s="9" t="s">
        <v>15</v>
      </c>
      <c r="C2200" s="9" t="s">
        <v>28</v>
      </c>
      <c r="D2200" s="9">
        <v>0</v>
      </c>
      <c r="E2200" s="9">
        <v>0.11929107021131549</v>
      </c>
      <c r="F2200" s="9">
        <v>0</v>
      </c>
      <c r="G2200" s="9">
        <v>0.1486950725529404</v>
      </c>
      <c r="H2200" s="9">
        <v>0.17838939857288463</v>
      </c>
      <c r="I2200" s="9">
        <v>3.97636900704385E-2</v>
      </c>
      <c r="J2200" s="9">
        <v>0.16354223556291253</v>
      </c>
      <c r="K2200" s="8">
        <f t="shared" si="34"/>
        <v>4.1128535926421641</v>
      </c>
    </row>
    <row r="2201" spans="1:11" x14ac:dyDescent="0.2">
      <c r="A2201" s="8" t="s">
        <v>4009</v>
      </c>
      <c r="B2201" s="9" t="s">
        <v>4010</v>
      </c>
      <c r="C2201" s="8" t="s">
        <v>4011</v>
      </c>
      <c r="D2201" s="8">
        <v>0.71700292776195151</v>
      </c>
      <c r="E2201" s="8">
        <v>1.3142393527162763</v>
      </c>
      <c r="F2201" s="8">
        <v>1.3444444444444406</v>
      </c>
      <c r="G2201" s="8">
        <v>3.7719949439216691</v>
      </c>
      <c r="H2201" s="8">
        <v>5.5307638611886656</v>
      </c>
      <c r="I2201" s="8">
        <v>1.1252289083075562</v>
      </c>
      <c r="J2201" s="8">
        <v>4.6513794025551674</v>
      </c>
      <c r="K2201" s="8">
        <f t="shared" si="34"/>
        <v>4.1337183645159401</v>
      </c>
    </row>
    <row r="2202" spans="1:11" x14ac:dyDescent="0.2">
      <c r="A2202" s="8" t="s">
        <v>4012</v>
      </c>
      <c r="B2202" s="9" t="s">
        <v>4013</v>
      </c>
      <c r="C2202" s="8" t="s">
        <v>4014</v>
      </c>
      <c r="D2202" s="8">
        <v>1.4122669369694205</v>
      </c>
      <c r="E2202" s="8">
        <v>0.33938128181699362</v>
      </c>
      <c r="F2202" s="8">
        <v>1.0212765957446772</v>
      </c>
      <c r="G2202" s="8">
        <v>2.150732947795265</v>
      </c>
      <c r="H2202" s="8">
        <v>5.4972672262346238</v>
      </c>
      <c r="I2202" s="8">
        <v>0.92430827151036377</v>
      </c>
      <c r="J2202" s="8">
        <v>3.8240000870149444</v>
      </c>
      <c r="K2202" s="8">
        <f t="shared" si="34"/>
        <v>4.1371479677081613</v>
      </c>
    </row>
    <row r="2203" spans="1:11" x14ac:dyDescent="0.2">
      <c r="A2203" s="8" t="s">
        <v>4015</v>
      </c>
      <c r="B2203" s="9" t="s">
        <v>15</v>
      </c>
      <c r="C2203" s="8" t="s">
        <v>28</v>
      </c>
      <c r="D2203" s="8">
        <v>1.2564622734114244</v>
      </c>
      <c r="E2203" s="8">
        <v>1.3292433537832278</v>
      </c>
      <c r="F2203" s="8">
        <v>1.6126984126984085</v>
      </c>
      <c r="G2203" s="8">
        <v>6.5066912782648725</v>
      </c>
      <c r="H2203" s="8">
        <v>5.3571428571428497</v>
      </c>
      <c r="I2203" s="8">
        <v>1.3994680132976869</v>
      </c>
      <c r="J2203" s="8">
        <v>5.9319170677038606</v>
      </c>
      <c r="K2203" s="8">
        <f t="shared" si="34"/>
        <v>4.2386942833555548</v>
      </c>
    </row>
    <row r="2204" spans="1:11" x14ac:dyDescent="0.2">
      <c r="A2204" s="8" t="s">
        <v>4016</v>
      </c>
      <c r="B2204" s="9" t="s">
        <v>15</v>
      </c>
      <c r="C2204" s="8" t="s">
        <v>28</v>
      </c>
      <c r="D2204" s="8">
        <v>0.3481447549244151</v>
      </c>
      <c r="E2204" s="8">
        <v>0.25562372188138999</v>
      </c>
      <c r="F2204" s="8">
        <v>4.1481481481481439E-2</v>
      </c>
      <c r="G2204" s="8">
        <v>0.33225657591139734</v>
      </c>
      <c r="H2204" s="8">
        <v>1.5672782874617719</v>
      </c>
      <c r="I2204" s="8">
        <v>0.21508331942909553</v>
      </c>
      <c r="J2204" s="8">
        <v>0.94976743168658462</v>
      </c>
      <c r="K2204" s="8">
        <f t="shared" si="34"/>
        <v>4.4158116687411706</v>
      </c>
    </row>
    <row r="2205" spans="1:11" x14ac:dyDescent="0.2">
      <c r="A2205" s="8" t="s">
        <v>4017</v>
      </c>
      <c r="B2205" s="9" t="s">
        <v>15</v>
      </c>
      <c r="C2205" s="8" t="s">
        <v>28</v>
      </c>
      <c r="D2205" s="8">
        <v>0.23961379893583151</v>
      </c>
      <c r="E2205" s="8">
        <v>0.9359760893503174</v>
      </c>
      <c r="F2205" s="8">
        <v>0.43076923076922835</v>
      </c>
      <c r="G2205" s="8">
        <v>1.1181711689325897</v>
      </c>
      <c r="H2205" s="8">
        <v>3.6145906845448117</v>
      </c>
      <c r="I2205" s="8">
        <v>0.5354530396851257</v>
      </c>
      <c r="J2205" s="8">
        <v>2.3663809267387008</v>
      </c>
      <c r="K2205" s="8">
        <f t="shared" si="34"/>
        <v>4.4193995576722402</v>
      </c>
    </row>
    <row r="2206" spans="1:11" x14ac:dyDescent="0.2">
      <c r="A2206" s="8" t="s">
        <v>4018</v>
      </c>
      <c r="B2206" s="9" t="s">
        <v>15</v>
      </c>
      <c r="C2206" s="8" t="s">
        <v>28</v>
      </c>
      <c r="D2206" s="8">
        <v>0.39853412734768667</v>
      </c>
      <c r="E2206" s="8">
        <v>0.43072597137014323</v>
      </c>
      <c r="F2206" s="8">
        <v>0.1677777777777778</v>
      </c>
      <c r="G2206" s="8">
        <v>0.81679741578218723</v>
      </c>
      <c r="H2206" s="8">
        <v>2.3595183486238533</v>
      </c>
      <c r="I2206" s="8">
        <v>0.33234595883186924</v>
      </c>
      <c r="J2206" s="8">
        <v>1.5881578822030202</v>
      </c>
      <c r="K2206" s="8">
        <f t="shared" si="34"/>
        <v>4.7786285345098918</v>
      </c>
    </row>
    <row r="2207" spans="1:11" x14ac:dyDescent="0.2">
      <c r="A2207" s="8" t="s">
        <v>4019</v>
      </c>
      <c r="B2207" s="9" t="s">
        <v>4020</v>
      </c>
      <c r="C2207" s="8" t="s">
        <v>4021</v>
      </c>
      <c r="D2207" s="8">
        <v>0.79110587585163561</v>
      </c>
      <c r="E2207" s="8">
        <v>0.96000908884344371</v>
      </c>
      <c r="F2207" s="8">
        <v>1.2444444444444414</v>
      </c>
      <c r="G2207" s="8">
        <v>5.1992001230579854</v>
      </c>
      <c r="H2207" s="8">
        <v>4.5871559633027452</v>
      </c>
      <c r="I2207" s="8">
        <v>0.99851980304650689</v>
      </c>
      <c r="J2207" s="8">
        <v>4.8931780431803649</v>
      </c>
      <c r="K2207" s="8">
        <f t="shared" si="34"/>
        <v>4.9004316471753153</v>
      </c>
    </row>
    <row r="2208" spans="1:11" x14ac:dyDescent="0.2">
      <c r="A2208" s="8" t="s">
        <v>4022</v>
      </c>
      <c r="B2208" s="9" t="s">
        <v>15</v>
      </c>
      <c r="C2208" s="8" t="s">
        <v>4023</v>
      </c>
      <c r="D2208" s="8">
        <v>0.71979453752168221</v>
      </c>
      <c r="E2208" s="8">
        <v>0.58667739448187928</v>
      </c>
      <c r="F2208" s="8">
        <v>0.57049180327868709</v>
      </c>
      <c r="G2208" s="8">
        <v>1.2066239494050093</v>
      </c>
      <c r="H2208" s="8">
        <v>5.0759512708677779</v>
      </c>
      <c r="I2208" s="8">
        <v>0.62565457842741623</v>
      </c>
      <c r="J2208" s="8">
        <v>3.1412876101363936</v>
      </c>
      <c r="K2208" s="8">
        <f t="shared" si="34"/>
        <v>5.0208017625828374</v>
      </c>
    </row>
    <row r="2209" spans="1:11" x14ac:dyDescent="0.2">
      <c r="A2209" s="8" t="s">
        <v>4024</v>
      </c>
      <c r="B2209" s="9" t="s">
        <v>4025</v>
      </c>
      <c r="C2209" s="8" t="s">
        <v>4026</v>
      </c>
      <c r="D2209" s="8">
        <v>0.16913915218999909</v>
      </c>
      <c r="E2209" s="8">
        <v>0.38933459178857827</v>
      </c>
      <c r="F2209" s="8">
        <v>0.29401709401709331</v>
      </c>
      <c r="G2209" s="8">
        <v>1.9168648610272951</v>
      </c>
      <c r="H2209" s="8">
        <v>1.7290049400141128</v>
      </c>
      <c r="I2209" s="8">
        <v>0.28416361266522355</v>
      </c>
      <c r="J2209" s="8">
        <v>1.8229349005207038</v>
      </c>
      <c r="K2209" s="8">
        <f t="shared" si="34"/>
        <v>6.4150891221541606</v>
      </c>
    </row>
    <row r="2210" spans="1:11" x14ac:dyDescent="0.2">
      <c r="A2210" s="9" t="s">
        <v>4027</v>
      </c>
      <c r="B2210" s="9" t="s">
        <v>4028</v>
      </c>
      <c r="C2210" s="9" t="s">
        <v>4029</v>
      </c>
      <c r="D2210" s="9">
        <v>0.85509238051610814</v>
      </c>
      <c r="E2210" s="9">
        <v>1.0323411345906228</v>
      </c>
      <c r="F2210" s="9">
        <v>1.5749794238683121</v>
      </c>
      <c r="G2210" s="9">
        <v>8.6643080551709826</v>
      </c>
      <c r="H2210" s="9">
        <v>7.7370030581039719</v>
      </c>
      <c r="I2210" s="9">
        <v>1.1541376463250144</v>
      </c>
      <c r="J2210" s="9">
        <v>8.2006555566374768</v>
      </c>
      <c r="K2210" s="8">
        <f t="shared" si="34"/>
        <v>7.1054397911287843</v>
      </c>
    </row>
    <row r="2211" spans="1:11" x14ac:dyDescent="0.2">
      <c r="A2211" s="10" t="s">
        <v>4030</v>
      </c>
      <c r="B2211" s="11" t="s">
        <v>15</v>
      </c>
      <c r="C2211" s="10" t="s">
        <v>4031</v>
      </c>
      <c r="D2211" s="10">
        <v>6.4131928538708208E-2</v>
      </c>
      <c r="E2211" s="10">
        <v>0.66462167689161555</v>
      </c>
      <c r="F2211" s="10">
        <v>0.82666666666666677</v>
      </c>
      <c r="G2211" s="10">
        <v>1.1075219197046606</v>
      </c>
      <c r="H2211" s="10">
        <v>8.1422018348623855</v>
      </c>
      <c r="I2211" s="10">
        <v>0.51847342403233021</v>
      </c>
      <c r="J2211" s="10">
        <v>4.6248618772835233</v>
      </c>
      <c r="K2211" s="10">
        <f t="shared" si="34"/>
        <v>8.9201522448624733</v>
      </c>
    </row>
    <row r="2212" spans="1:11" x14ac:dyDescent="0.2">
      <c r="A2212" s="10" t="s">
        <v>4032</v>
      </c>
      <c r="B2212" s="11" t="s">
        <v>15</v>
      </c>
      <c r="C2212" s="10" t="s">
        <v>4033</v>
      </c>
      <c r="D2212" s="10">
        <v>2.61108566193312</v>
      </c>
      <c r="E2212" s="10">
        <v>5.2914110429447856</v>
      </c>
      <c r="F2212" s="10">
        <v>1.4888888888888889</v>
      </c>
      <c r="G2212" s="10">
        <v>11.76742039686202</v>
      </c>
      <c r="H2212" s="10">
        <v>57.683486238532105</v>
      </c>
      <c r="I2212" s="10">
        <v>3.1304618645889319</v>
      </c>
      <c r="J2212" s="10">
        <v>34.72545331769706</v>
      </c>
      <c r="K2212" s="10">
        <f t="shared" si="34"/>
        <v>11.092757177623993</v>
      </c>
    </row>
    <row r="2213" spans="1:11" x14ac:dyDescent="0.2">
      <c r="A2213" s="10" t="s">
        <v>4034</v>
      </c>
      <c r="B2213" s="11" t="s">
        <v>15</v>
      </c>
      <c r="C2213" s="10" t="s">
        <v>28</v>
      </c>
      <c r="D2213" s="10">
        <v>0.47526339899221259</v>
      </c>
      <c r="E2213" s="10">
        <v>0.98095603271983645</v>
      </c>
      <c r="F2213" s="10">
        <v>1.7305555555555556</v>
      </c>
      <c r="G2213" s="10">
        <v>5.8087217351176736</v>
      </c>
      <c r="H2213" s="10">
        <v>32.095756880733944</v>
      </c>
      <c r="I2213" s="10">
        <v>1.0622583290892016</v>
      </c>
      <c r="J2213" s="10">
        <v>18.952239307925808</v>
      </c>
      <c r="K2213" s="10">
        <f t="shared" si="34"/>
        <v>17.841459830374578</v>
      </c>
    </row>
    <row r="2214" spans="1:11" x14ac:dyDescent="0.2">
      <c r="A2214" s="11" t="s">
        <v>4035</v>
      </c>
      <c r="B2214" s="11" t="s">
        <v>4036</v>
      </c>
      <c r="C2214" s="11" t="s">
        <v>1941</v>
      </c>
      <c r="D2214" s="11">
        <v>9.1617040769582589E-2</v>
      </c>
      <c r="E2214" s="11">
        <v>5.1124744376277995E-2</v>
      </c>
      <c r="F2214" s="11">
        <v>0.28571428571428498</v>
      </c>
      <c r="G2214" s="11">
        <v>3.6785549475904706</v>
      </c>
      <c r="H2214" s="11">
        <v>3.0471821756225346</v>
      </c>
      <c r="I2214" s="11">
        <v>0.14281869028671521</v>
      </c>
      <c r="J2214" s="11">
        <v>3.3628685616065024</v>
      </c>
      <c r="K2214" s="10">
        <f t="shared" si="34"/>
        <v>23.546417873286657</v>
      </c>
    </row>
  </sheetData>
  <sortState ref="A2:AA2214">
    <sortCondition ref="K2:K22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14"/>
  <sheetViews>
    <sheetView tabSelected="1" topLeftCell="B1" workbookViewId="0">
      <pane ySplit="1" topLeftCell="A216" activePane="bottomLeft" state="frozen"/>
      <selection pane="bottomLeft" activeCell="E1" sqref="B1:E1048576"/>
    </sheetView>
  </sheetViews>
  <sheetFormatPr baseColWidth="10" defaultRowHeight="16" x14ac:dyDescent="0.2"/>
  <cols>
    <col min="2" max="2" width="17.1640625" customWidth="1"/>
    <col min="4" max="4" width="36" customWidth="1"/>
    <col min="13" max="13" width="10.83203125" style="13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9</v>
      </c>
      <c r="I1" s="1" t="s">
        <v>10</v>
      </c>
      <c r="J1" s="1" t="s">
        <v>11</v>
      </c>
      <c r="K1" s="1" t="s">
        <v>13</v>
      </c>
      <c r="L1" s="1" t="s">
        <v>4037</v>
      </c>
      <c r="M1" s="12" t="s">
        <v>4041</v>
      </c>
    </row>
    <row r="2" spans="1:13" x14ac:dyDescent="0.2">
      <c r="A2" s="3">
        <v>2220517</v>
      </c>
      <c r="B2" s="3" t="s">
        <v>3981</v>
      </c>
      <c r="C2" s="3" t="s">
        <v>3982</v>
      </c>
      <c r="D2" s="3" t="s">
        <v>3983</v>
      </c>
      <c r="E2" s="3">
        <v>0</v>
      </c>
      <c r="F2" s="3">
        <v>0.20217512548800839</v>
      </c>
      <c r="G2" s="3">
        <v>1.2121212121212106E-2</v>
      </c>
      <c r="H2" s="3">
        <v>0</v>
      </c>
      <c r="I2" s="3">
        <v>0</v>
      </c>
      <c r="J2" s="3">
        <v>7.1432112536406842E-2</v>
      </c>
      <c r="K2" s="3">
        <v>0</v>
      </c>
      <c r="L2" s="4">
        <f t="shared" ref="L2:L65" si="0">K2/J2</f>
        <v>0</v>
      </c>
      <c r="M2" s="13" t="s">
        <v>4042</v>
      </c>
    </row>
    <row r="3" spans="1:13" x14ac:dyDescent="0.2">
      <c r="A3" s="3">
        <v>1252764</v>
      </c>
      <c r="B3" s="3" t="s">
        <v>3032</v>
      </c>
      <c r="C3" s="3" t="s">
        <v>3033</v>
      </c>
      <c r="D3" s="3" t="s">
        <v>3034</v>
      </c>
      <c r="E3" s="3">
        <v>2.867403566070922E-2</v>
      </c>
      <c r="F3" s="3">
        <v>5.4637131394495685E-3</v>
      </c>
      <c r="G3" s="3">
        <v>3.6641221374045796E-2</v>
      </c>
      <c r="H3" s="3">
        <v>0</v>
      </c>
      <c r="I3" s="3">
        <v>0</v>
      </c>
      <c r="J3" s="3">
        <v>2.3592990058068197E-2</v>
      </c>
      <c r="K3" s="3">
        <v>0</v>
      </c>
      <c r="L3" s="4">
        <f t="shared" si="0"/>
        <v>0</v>
      </c>
    </row>
    <row r="4" spans="1:13" x14ac:dyDescent="0.2">
      <c r="A4" s="3">
        <v>2287352</v>
      </c>
      <c r="B4" s="3" t="s">
        <v>693</v>
      </c>
      <c r="C4" s="3" t="s">
        <v>15</v>
      </c>
      <c r="D4" s="3" t="s">
        <v>28</v>
      </c>
      <c r="E4" s="3">
        <v>3.9833495986775269E-2</v>
      </c>
      <c r="F4" s="3">
        <v>2.0005334755934908E-2</v>
      </c>
      <c r="G4" s="3">
        <v>4.1223832528180342E-2</v>
      </c>
      <c r="H4" s="3">
        <v>0</v>
      </c>
      <c r="I4" s="3">
        <v>0</v>
      </c>
      <c r="J4" s="3">
        <v>3.3687554423630174E-2</v>
      </c>
      <c r="K4" s="3">
        <v>0</v>
      </c>
      <c r="L4" s="4">
        <f t="shared" si="0"/>
        <v>0</v>
      </c>
      <c r="M4" s="13" t="s">
        <v>4042</v>
      </c>
    </row>
    <row r="5" spans="1:13" x14ac:dyDescent="0.2">
      <c r="A5" s="3">
        <v>2162821</v>
      </c>
      <c r="B5" s="3" t="s">
        <v>217</v>
      </c>
      <c r="C5" s="3" t="s">
        <v>218</v>
      </c>
      <c r="D5" s="3" t="s">
        <v>219</v>
      </c>
      <c r="E5" s="3">
        <v>0.12597343105817682</v>
      </c>
      <c r="F5" s="3">
        <v>0.23964723926380369</v>
      </c>
      <c r="G5" s="3">
        <v>6.9444444444444441E-3</v>
      </c>
      <c r="H5" s="3">
        <v>0</v>
      </c>
      <c r="I5" s="3">
        <v>0</v>
      </c>
      <c r="J5" s="3">
        <v>0.12418837158880831</v>
      </c>
      <c r="K5" s="3">
        <v>0</v>
      </c>
      <c r="L5" s="4">
        <f t="shared" si="0"/>
        <v>0</v>
      </c>
    </row>
    <row r="6" spans="1:13" x14ac:dyDescent="0.2">
      <c r="A6" s="3">
        <v>1679488</v>
      </c>
      <c r="B6" s="3" t="s">
        <v>16</v>
      </c>
      <c r="C6" s="3" t="s">
        <v>17</v>
      </c>
      <c r="D6" s="3" t="s">
        <v>18</v>
      </c>
      <c r="E6" s="3">
        <v>0</v>
      </c>
      <c r="F6" s="3">
        <v>0</v>
      </c>
      <c r="G6" s="3">
        <v>5.7471264367815994E-2</v>
      </c>
      <c r="H6" s="3">
        <v>0</v>
      </c>
      <c r="I6" s="3">
        <v>0</v>
      </c>
      <c r="J6" s="3">
        <v>1.9157088122605331E-2</v>
      </c>
      <c r="K6" s="3">
        <v>0</v>
      </c>
      <c r="L6" s="4">
        <f t="shared" si="0"/>
        <v>0</v>
      </c>
    </row>
    <row r="7" spans="1:13" x14ac:dyDescent="0.2">
      <c r="A7" s="3">
        <v>477582</v>
      </c>
      <c r="B7" s="3" t="s">
        <v>298</v>
      </c>
      <c r="C7" s="3" t="s">
        <v>15</v>
      </c>
      <c r="D7" s="3" t="s">
        <v>299</v>
      </c>
      <c r="E7" s="3">
        <v>3.844643675152138E-2</v>
      </c>
      <c r="F7" s="3">
        <v>3.560473269062215E-2</v>
      </c>
      <c r="G7" s="3">
        <v>1.9047619047618987E-2</v>
      </c>
      <c r="H7" s="3">
        <v>0</v>
      </c>
      <c r="I7" s="3">
        <v>0</v>
      </c>
      <c r="J7" s="3">
        <v>3.1032929496587508E-2</v>
      </c>
      <c r="K7" s="3">
        <v>0</v>
      </c>
      <c r="L7" s="4">
        <f t="shared" si="0"/>
        <v>0</v>
      </c>
    </row>
    <row r="8" spans="1:13" x14ac:dyDescent="0.2">
      <c r="A8" s="3">
        <v>2241429</v>
      </c>
      <c r="B8" s="3" t="s">
        <v>327</v>
      </c>
      <c r="C8" s="3" t="s">
        <v>328</v>
      </c>
      <c r="D8" s="3" t="s">
        <v>329</v>
      </c>
      <c r="E8" s="3">
        <v>9.5074287591076667E-2</v>
      </c>
      <c r="F8" s="3">
        <v>2.7009298915769524E-2</v>
      </c>
      <c r="G8" s="3">
        <v>0.10230607966456975</v>
      </c>
      <c r="H8" s="3">
        <v>0</v>
      </c>
      <c r="I8" s="3">
        <v>0</v>
      </c>
      <c r="J8" s="3">
        <v>7.4796555390471989E-2</v>
      </c>
      <c r="K8" s="3">
        <v>0</v>
      </c>
      <c r="L8" s="4">
        <f t="shared" si="0"/>
        <v>0</v>
      </c>
    </row>
    <row r="9" spans="1:13" x14ac:dyDescent="0.2">
      <c r="A9" s="3">
        <v>1121387</v>
      </c>
      <c r="B9" s="3" t="s">
        <v>392</v>
      </c>
      <c r="C9" s="3" t="s">
        <v>15</v>
      </c>
      <c r="D9" s="3" t="s">
        <v>28</v>
      </c>
      <c r="E9" s="3">
        <v>0.21238495814767</v>
      </c>
      <c r="F9" s="3">
        <v>7.2620375534485887E-2</v>
      </c>
      <c r="G9" s="3">
        <v>3.8888888888888848E-2</v>
      </c>
      <c r="H9" s="3">
        <v>0</v>
      </c>
      <c r="I9" s="3">
        <v>0</v>
      </c>
      <c r="J9" s="3">
        <v>0.10796474085701491</v>
      </c>
      <c r="K9" s="3">
        <v>0</v>
      </c>
      <c r="L9" s="4">
        <f t="shared" si="0"/>
        <v>0</v>
      </c>
    </row>
    <row r="10" spans="1:13" x14ac:dyDescent="0.2">
      <c r="A10" s="3">
        <v>547464</v>
      </c>
      <c r="B10" s="3" t="s">
        <v>96</v>
      </c>
      <c r="C10" s="3" t="s">
        <v>15</v>
      </c>
      <c r="D10" s="3" t="s">
        <v>97</v>
      </c>
      <c r="E10" s="3">
        <v>0.1515204905035413</v>
      </c>
      <c r="F10" s="3">
        <v>0.16517225106182162</v>
      </c>
      <c r="G10" s="3">
        <v>0.40808080808080799</v>
      </c>
      <c r="H10" s="3">
        <v>0</v>
      </c>
      <c r="I10" s="3">
        <v>0</v>
      </c>
      <c r="J10" s="3">
        <v>0.2415911832153903</v>
      </c>
      <c r="K10" s="3">
        <v>0</v>
      </c>
      <c r="L10" s="4">
        <f t="shared" si="0"/>
        <v>0</v>
      </c>
      <c r="M10" s="13" t="s">
        <v>4042</v>
      </c>
    </row>
    <row r="11" spans="1:13" x14ac:dyDescent="0.2">
      <c r="A11" s="3">
        <v>1768892</v>
      </c>
      <c r="B11" s="3" t="s">
        <v>931</v>
      </c>
      <c r="C11" s="3" t="s">
        <v>932</v>
      </c>
      <c r="D11" s="3" t="s">
        <v>933</v>
      </c>
      <c r="E11" s="3">
        <v>3.6355968559358227E-3</v>
      </c>
      <c r="F11" s="3">
        <v>4.8690232739312486E-2</v>
      </c>
      <c r="G11" s="3">
        <v>5.6437389770723025E-2</v>
      </c>
      <c r="H11" s="3">
        <v>0</v>
      </c>
      <c r="I11" s="3">
        <v>0</v>
      </c>
      <c r="J11" s="3">
        <v>3.6254406455323775E-2</v>
      </c>
      <c r="K11" s="3">
        <v>0</v>
      </c>
      <c r="L11" s="4">
        <f t="shared" si="0"/>
        <v>0</v>
      </c>
    </row>
    <row r="12" spans="1:13" x14ac:dyDescent="0.2">
      <c r="A12" s="3">
        <v>1031928</v>
      </c>
      <c r="B12" s="3" t="s">
        <v>19</v>
      </c>
      <c r="C12" s="3" t="s">
        <v>20</v>
      </c>
      <c r="D12" s="3" t="s">
        <v>21</v>
      </c>
      <c r="E12" s="3">
        <v>2.4666126361041419E-2</v>
      </c>
      <c r="F12" s="3">
        <v>3.1461381154632581E-2</v>
      </c>
      <c r="G12" s="3">
        <v>2.0512820512820346E-2</v>
      </c>
      <c r="H12" s="3">
        <v>0</v>
      </c>
      <c r="I12" s="3">
        <v>0</v>
      </c>
      <c r="J12" s="3">
        <v>2.5546776009498114E-2</v>
      </c>
      <c r="K12" s="3">
        <v>0</v>
      </c>
      <c r="L12" s="4">
        <f t="shared" si="0"/>
        <v>0</v>
      </c>
    </row>
    <row r="13" spans="1:13" x14ac:dyDescent="0.2">
      <c r="A13" s="3">
        <v>1804763</v>
      </c>
      <c r="B13" s="3" t="s">
        <v>2323</v>
      </c>
      <c r="C13" s="3" t="s">
        <v>2324</v>
      </c>
      <c r="D13" s="3" t="s">
        <v>2325</v>
      </c>
      <c r="E13" s="3">
        <v>7.209209765475387E-2</v>
      </c>
      <c r="F13" s="3">
        <v>3.8972141204867701E-2</v>
      </c>
      <c r="G13" s="3">
        <v>0.10673952641165743</v>
      </c>
      <c r="H13" s="3">
        <v>0</v>
      </c>
      <c r="I13" s="3">
        <v>0</v>
      </c>
      <c r="J13" s="3">
        <v>7.2601255090426337E-2</v>
      </c>
      <c r="K13" s="3">
        <v>0</v>
      </c>
      <c r="L13" s="4">
        <f t="shared" si="0"/>
        <v>0</v>
      </c>
      <c r="M13" s="13" t="s">
        <v>4042</v>
      </c>
    </row>
    <row r="14" spans="1:13" x14ac:dyDescent="0.2">
      <c r="A14" s="3">
        <v>2224802</v>
      </c>
      <c r="B14" s="3" t="s">
        <v>22</v>
      </c>
      <c r="C14" s="3" t="s">
        <v>23</v>
      </c>
      <c r="D14" s="3" t="s">
        <v>24</v>
      </c>
      <c r="E14" s="3">
        <v>8.4287677508016495E-2</v>
      </c>
      <c r="F14" s="3">
        <v>0.23517382413087939</v>
      </c>
      <c r="G14" s="3">
        <v>3.8666666666666669E-2</v>
      </c>
      <c r="H14" s="3">
        <v>0</v>
      </c>
      <c r="I14" s="3">
        <v>0</v>
      </c>
      <c r="J14" s="3">
        <v>0.11937605610185419</v>
      </c>
      <c r="K14" s="3">
        <v>0</v>
      </c>
      <c r="L14" s="4">
        <f t="shared" si="0"/>
        <v>0</v>
      </c>
    </row>
    <row r="15" spans="1:13" x14ac:dyDescent="0.2">
      <c r="A15" s="3">
        <v>1721301</v>
      </c>
      <c r="B15" s="3" t="s">
        <v>25</v>
      </c>
      <c r="C15" s="3" t="s">
        <v>15</v>
      </c>
      <c r="D15" s="3" t="s">
        <v>26</v>
      </c>
      <c r="E15" s="3">
        <v>0.14135200575878532</v>
      </c>
      <c r="F15" s="3">
        <v>0.12708150744960553</v>
      </c>
      <c r="G15" s="3">
        <v>0</v>
      </c>
      <c r="H15" s="3">
        <v>0</v>
      </c>
      <c r="I15" s="3">
        <v>0</v>
      </c>
      <c r="J15" s="3">
        <v>8.9477837736130272E-2</v>
      </c>
      <c r="K15" s="3">
        <v>0</v>
      </c>
      <c r="L15" s="4">
        <f t="shared" si="0"/>
        <v>0</v>
      </c>
    </row>
    <row r="16" spans="1:13" x14ac:dyDescent="0.2">
      <c r="A16" s="3">
        <v>2234734</v>
      </c>
      <c r="B16" s="3" t="s">
        <v>438</v>
      </c>
      <c r="C16" s="3" t="s">
        <v>439</v>
      </c>
      <c r="D16" s="3" t="s">
        <v>440</v>
      </c>
      <c r="E16" s="3">
        <v>0.19882847145739321</v>
      </c>
      <c r="F16" s="3">
        <v>0.17404168298307404</v>
      </c>
      <c r="G16" s="3">
        <v>0.19385342789598062</v>
      </c>
      <c r="H16" s="3">
        <v>0</v>
      </c>
      <c r="I16" s="3">
        <v>0</v>
      </c>
      <c r="J16" s="3">
        <v>0.18890786077881594</v>
      </c>
      <c r="K16" s="3">
        <v>0</v>
      </c>
      <c r="L16" s="4">
        <f t="shared" si="0"/>
        <v>0</v>
      </c>
    </row>
    <row r="17" spans="1:13" x14ac:dyDescent="0.2">
      <c r="A17" s="3">
        <v>1448103</v>
      </c>
      <c r="B17" s="3" t="s">
        <v>1336</v>
      </c>
      <c r="C17" s="3" t="s">
        <v>15</v>
      </c>
      <c r="D17" s="3" t="s">
        <v>28</v>
      </c>
      <c r="E17" s="3">
        <v>0.23362345396243706</v>
      </c>
      <c r="F17" s="3">
        <v>0.14059304703476483</v>
      </c>
      <c r="G17" s="3">
        <v>0.14222222222222222</v>
      </c>
      <c r="H17" s="3">
        <v>0</v>
      </c>
      <c r="I17" s="3">
        <v>0</v>
      </c>
      <c r="J17" s="3">
        <v>0.17214624107314136</v>
      </c>
      <c r="K17" s="3">
        <v>0</v>
      </c>
      <c r="L17" s="4">
        <f t="shared" si="0"/>
        <v>0</v>
      </c>
    </row>
    <row r="18" spans="1:13" x14ac:dyDescent="0.2">
      <c r="A18" s="3">
        <v>1753253</v>
      </c>
      <c r="B18" s="3" t="s">
        <v>27</v>
      </c>
      <c r="C18" s="3" t="s">
        <v>15</v>
      </c>
      <c r="D18" s="3" t="s">
        <v>28</v>
      </c>
      <c r="E18" s="3">
        <v>8.9941119292090699E-2</v>
      </c>
      <c r="F18" s="3">
        <v>2.8056262157713577E-2</v>
      </c>
      <c r="G18" s="3">
        <v>9.5392953929539198E-2</v>
      </c>
      <c r="H18" s="3">
        <v>0</v>
      </c>
      <c r="I18" s="3">
        <v>0</v>
      </c>
      <c r="J18" s="3">
        <v>7.11301117931145E-2</v>
      </c>
      <c r="K18" s="3">
        <v>0</v>
      </c>
      <c r="L18" s="4">
        <f t="shared" si="0"/>
        <v>0</v>
      </c>
    </row>
    <row r="19" spans="1:13" x14ac:dyDescent="0.2">
      <c r="A19" s="3">
        <v>1237521</v>
      </c>
      <c r="B19" s="3" t="s">
        <v>418</v>
      </c>
      <c r="C19" s="3" t="s">
        <v>15</v>
      </c>
      <c r="D19" s="3" t="s">
        <v>419</v>
      </c>
      <c r="E19" s="3">
        <v>0</v>
      </c>
      <c r="F19" s="3">
        <v>7.1209465381244508E-2</v>
      </c>
      <c r="G19" s="3">
        <v>0.25714285714285701</v>
      </c>
      <c r="H19" s="3">
        <v>0</v>
      </c>
      <c r="I19" s="3">
        <v>0</v>
      </c>
      <c r="J19" s="3">
        <v>0.1094507741747005</v>
      </c>
      <c r="K19" s="3">
        <v>0</v>
      </c>
      <c r="L19" s="4">
        <f t="shared" si="0"/>
        <v>0</v>
      </c>
    </row>
    <row r="20" spans="1:13" x14ac:dyDescent="0.2">
      <c r="A20" s="3">
        <v>1232718</v>
      </c>
      <c r="B20" s="3" t="s">
        <v>126</v>
      </c>
      <c r="C20" s="3" t="s">
        <v>127</v>
      </c>
      <c r="D20" s="3" t="s">
        <v>128</v>
      </c>
      <c r="E20" s="3">
        <v>0.1479967581662496</v>
      </c>
      <c r="F20" s="3">
        <v>0.15233931927506339</v>
      </c>
      <c r="G20" s="3">
        <v>7.3414304993252272E-2</v>
      </c>
      <c r="H20" s="3">
        <v>0</v>
      </c>
      <c r="I20" s="3">
        <v>0</v>
      </c>
      <c r="J20" s="3">
        <v>0.12458346081152176</v>
      </c>
      <c r="K20" s="3">
        <v>0</v>
      </c>
      <c r="L20" s="4">
        <f t="shared" si="0"/>
        <v>0</v>
      </c>
    </row>
    <row r="21" spans="1:13" x14ac:dyDescent="0.2">
      <c r="A21" s="3">
        <v>1325509</v>
      </c>
      <c r="B21" s="3" t="s">
        <v>379</v>
      </c>
      <c r="C21" s="3" t="s">
        <v>15</v>
      </c>
      <c r="D21" s="3" t="s">
        <v>28</v>
      </c>
      <c r="E21" s="3">
        <v>0.18522575633850413</v>
      </c>
      <c r="F21" s="3">
        <v>0.2067217924779931</v>
      </c>
      <c r="G21" s="3">
        <v>9.4685990338164217E-2</v>
      </c>
      <c r="H21" s="3">
        <v>0</v>
      </c>
      <c r="I21" s="3">
        <v>0</v>
      </c>
      <c r="J21" s="3">
        <v>0.16221117971822049</v>
      </c>
      <c r="K21" s="3">
        <v>0</v>
      </c>
      <c r="L21" s="4">
        <f t="shared" si="0"/>
        <v>0</v>
      </c>
    </row>
    <row r="22" spans="1:13" x14ac:dyDescent="0.2">
      <c r="A22" s="3">
        <v>645340</v>
      </c>
      <c r="B22" s="3" t="s">
        <v>32</v>
      </c>
      <c r="C22" s="3" t="s">
        <v>15</v>
      </c>
      <c r="D22" s="3" t="s">
        <v>33</v>
      </c>
      <c r="E22" s="3">
        <v>0.17996204436882296</v>
      </c>
      <c r="F22" s="3">
        <v>5.2168106506405944E-2</v>
      </c>
      <c r="G22" s="3">
        <v>0.28299319727890987</v>
      </c>
      <c r="H22" s="3">
        <v>0</v>
      </c>
      <c r="I22" s="3">
        <v>0</v>
      </c>
      <c r="J22" s="3">
        <v>0.17170778271804624</v>
      </c>
      <c r="K22" s="3">
        <v>0</v>
      </c>
      <c r="L22" s="4">
        <f t="shared" si="0"/>
        <v>0</v>
      </c>
    </row>
    <row r="23" spans="1:13" x14ac:dyDescent="0.2">
      <c r="A23" s="3">
        <v>1622927</v>
      </c>
      <c r="B23" s="3" t="s">
        <v>178</v>
      </c>
      <c r="C23" s="3" t="s">
        <v>179</v>
      </c>
      <c r="D23" s="3" t="s">
        <v>180</v>
      </c>
      <c r="E23" s="3">
        <v>7.5983974289059036E-2</v>
      </c>
      <c r="F23" s="3">
        <v>0.23127860551173426</v>
      </c>
      <c r="G23" s="3">
        <v>0.19717813051146349</v>
      </c>
      <c r="H23" s="3">
        <v>0</v>
      </c>
      <c r="I23" s="3">
        <v>0</v>
      </c>
      <c r="J23" s="3">
        <v>0.16814690343741892</v>
      </c>
      <c r="K23" s="3">
        <v>0</v>
      </c>
      <c r="L23" s="4">
        <f t="shared" si="0"/>
        <v>0</v>
      </c>
    </row>
    <row r="24" spans="1:13" x14ac:dyDescent="0.2">
      <c r="A24" s="3">
        <v>1526290</v>
      </c>
      <c r="B24" s="3" t="s">
        <v>34</v>
      </c>
      <c r="C24" s="3" t="s">
        <v>15</v>
      </c>
      <c r="D24" s="3" t="s">
        <v>35</v>
      </c>
      <c r="E24" s="3">
        <v>0.18023024413688468</v>
      </c>
      <c r="F24" s="3">
        <v>5.0286633812732517E-2</v>
      </c>
      <c r="G24" s="3">
        <v>0</v>
      </c>
      <c r="H24" s="3">
        <v>0</v>
      </c>
      <c r="I24" s="3">
        <v>0</v>
      </c>
      <c r="J24" s="3">
        <v>7.6838959316539071E-2</v>
      </c>
      <c r="K24" s="3">
        <v>0</v>
      </c>
      <c r="L24" s="4">
        <f t="shared" si="0"/>
        <v>0</v>
      </c>
    </row>
    <row r="25" spans="1:13" x14ac:dyDescent="0.2">
      <c r="A25" s="3">
        <v>1278885</v>
      </c>
      <c r="B25" s="3" t="s">
        <v>347</v>
      </c>
      <c r="C25" s="3" t="s">
        <v>348</v>
      </c>
      <c r="D25" s="3" t="s">
        <v>349</v>
      </c>
      <c r="E25" s="3">
        <v>0.1717819514429684</v>
      </c>
      <c r="F25" s="3">
        <v>0.15337423312883422</v>
      </c>
      <c r="G25" s="3">
        <v>0.148148148148148</v>
      </c>
      <c r="H25" s="3">
        <v>0</v>
      </c>
      <c r="I25" s="3">
        <v>0</v>
      </c>
      <c r="J25" s="3">
        <v>0.15776811090665022</v>
      </c>
      <c r="K25" s="3">
        <v>0</v>
      </c>
      <c r="L25" s="4">
        <f t="shared" si="0"/>
        <v>0</v>
      </c>
    </row>
    <row r="26" spans="1:13" x14ac:dyDescent="0.2">
      <c r="A26" s="3">
        <v>2864456</v>
      </c>
      <c r="B26" s="3" t="s">
        <v>200</v>
      </c>
      <c r="C26" s="3" t="s">
        <v>15</v>
      </c>
      <c r="D26" s="3" t="s">
        <v>201</v>
      </c>
      <c r="E26" s="3">
        <v>0.20085274322562455</v>
      </c>
      <c r="F26" s="3">
        <v>1.1798017932987256E-2</v>
      </c>
      <c r="G26" s="3">
        <v>1.7094017094017089E-2</v>
      </c>
      <c r="H26" s="3">
        <v>0</v>
      </c>
      <c r="I26" s="3">
        <v>0</v>
      </c>
      <c r="J26" s="3">
        <v>7.6581592750876296E-2</v>
      </c>
      <c r="K26" s="3">
        <v>0</v>
      </c>
      <c r="L26" s="4">
        <f t="shared" si="0"/>
        <v>0</v>
      </c>
      <c r="M26" s="13" t="s">
        <v>4042</v>
      </c>
    </row>
    <row r="27" spans="1:13" x14ac:dyDescent="0.2">
      <c r="A27" s="3">
        <v>1689411</v>
      </c>
      <c r="B27" s="3" t="s">
        <v>2281</v>
      </c>
      <c r="C27" s="3" t="s">
        <v>2282</v>
      </c>
      <c r="D27" s="3" t="s">
        <v>2283</v>
      </c>
      <c r="E27" s="3">
        <v>0.1074605891733456</v>
      </c>
      <c r="F27" s="3">
        <v>5.9581469009948158E-2</v>
      </c>
      <c r="G27" s="3">
        <v>2.2723475355054291E-2</v>
      </c>
      <c r="H27" s="3">
        <v>0</v>
      </c>
      <c r="I27" s="3">
        <v>0</v>
      </c>
      <c r="J27" s="3">
        <v>6.325517784611602E-2</v>
      </c>
      <c r="K27" s="3">
        <v>0</v>
      </c>
      <c r="L27" s="4">
        <f t="shared" si="0"/>
        <v>0</v>
      </c>
    </row>
    <row r="28" spans="1:13" x14ac:dyDescent="0.2">
      <c r="A28" s="3">
        <v>1822335</v>
      </c>
      <c r="B28" s="3" t="s">
        <v>107</v>
      </c>
      <c r="C28" s="3" t="s">
        <v>108</v>
      </c>
      <c r="D28" s="3" t="s">
        <v>109</v>
      </c>
      <c r="E28" s="3">
        <v>0.14005823473970752</v>
      </c>
      <c r="F28" s="3">
        <v>0.14103377758973268</v>
      </c>
      <c r="G28" s="3">
        <v>0.2227330779054916</v>
      </c>
      <c r="H28" s="3">
        <v>0</v>
      </c>
      <c r="I28" s="3">
        <v>0</v>
      </c>
      <c r="J28" s="3">
        <v>0.16794169674497728</v>
      </c>
      <c r="K28" s="3">
        <v>0</v>
      </c>
      <c r="L28" s="4">
        <f t="shared" si="0"/>
        <v>0</v>
      </c>
    </row>
    <row r="29" spans="1:13" x14ac:dyDescent="0.2">
      <c r="A29" s="3">
        <v>1919320</v>
      </c>
      <c r="B29" s="3" t="s">
        <v>531</v>
      </c>
      <c r="C29" s="3" t="s">
        <v>15</v>
      </c>
      <c r="D29" s="3" t="s">
        <v>28</v>
      </c>
      <c r="E29" s="3">
        <v>0.18851968004510372</v>
      </c>
      <c r="F29" s="3">
        <v>0.19859996853861878</v>
      </c>
      <c r="G29" s="3">
        <v>0</v>
      </c>
      <c r="H29" s="3">
        <v>0</v>
      </c>
      <c r="I29" s="3">
        <v>0</v>
      </c>
      <c r="J29" s="3">
        <v>0.12903988286124082</v>
      </c>
      <c r="K29" s="3">
        <v>0</v>
      </c>
      <c r="L29" s="4">
        <f t="shared" si="0"/>
        <v>0</v>
      </c>
    </row>
    <row r="30" spans="1:13" x14ac:dyDescent="0.2">
      <c r="A30" s="3">
        <v>935714</v>
      </c>
      <c r="B30" s="3" t="s">
        <v>3175</v>
      </c>
      <c r="C30" s="3" t="s">
        <v>15</v>
      </c>
      <c r="D30" s="3" t="s">
        <v>28</v>
      </c>
      <c r="E30" s="3">
        <v>5.285598505937481E-3</v>
      </c>
      <c r="F30" s="3">
        <v>6.4889098631429706E-2</v>
      </c>
      <c r="G30" s="3">
        <v>0.2017094017094006</v>
      </c>
      <c r="H30" s="3">
        <v>0</v>
      </c>
      <c r="I30" s="3">
        <v>0</v>
      </c>
      <c r="J30" s="3">
        <v>9.0628032948922591E-2</v>
      </c>
      <c r="K30" s="3">
        <v>0</v>
      </c>
      <c r="L30" s="4">
        <f t="shared" si="0"/>
        <v>0</v>
      </c>
      <c r="M30" s="13" t="s">
        <v>4042</v>
      </c>
    </row>
    <row r="31" spans="1:13" x14ac:dyDescent="0.2">
      <c r="A31" s="3">
        <v>1627942</v>
      </c>
      <c r="B31" s="3" t="s">
        <v>425</v>
      </c>
      <c r="C31" s="3" t="s">
        <v>426</v>
      </c>
      <c r="D31" s="3" t="s">
        <v>427</v>
      </c>
      <c r="E31" s="3">
        <v>0.15220250321398474</v>
      </c>
      <c r="F31" s="3">
        <v>1.6491853024605829E-2</v>
      </c>
      <c r="G31" s="3">
        <v>0.10609318996415759</v>
      </c>
      <c r="H31" s="3">
        <v>0</v>
      </c>
      <c r="I31" s="3">
        <v>0</v>
      </c>
      <c r="J31" s="3">
        <v>9.1595848734249377E-2</v>
      </c>
      <c r="K31" s="3">
        <v>0</v>
      </c>
      <c r="L31" s="4">
        <f t="shared" si="0"/>
        <v>0</v>
      </c>
      <c r="M31" s="13" t="s">
        <v>4042</v>
      </c>
    </row>
    <row r="32" spans="1:13" x14ac:dyDescent="0.2">
      <c r="A32" s="3">
        <v>1231840</v>
      </c>
      <c r="B32" s="3" t="s">
        <v>1936</v>
      </c>
      <c r="C32" s="3" t="s">
        <v>1937</v>
      </c>
      <c r="D32" s="3" t="s">
        <v>1938</v>
      </c>
      <c r="E32" s="3">
        <v>8.3248176468515331E-2</v>
      </c>
      <c r="F32" s="3">
        <v>0.14550888784017615</v>
      </c>
      <c r="G32" s="3">
        <v>0.3059829059829059</v>
      </c>
      <c r="H32" s="3">
        <v>0</v>
      </c>
      <c r="I32" s="3">
        <v>0</v>
      </c>
      <c r="J32" s="3">
        <v>0.17824665676386578</v>
      </c>
      <c r="K32" s="3">
        <v>0</v>
      </c>
      <c r="L32" s="4">
        <f t="shared" si="0"/>
        <v>0</v>
      </c>
    </row>
    <row r="33" spans="1:13" x14ac:dyDescent="0.2">
      <c r="A33" s="3">
        <v>829446</v>
      </c>
      <c r="B33" s="3" t="s">
        <v>36</v>
      </c>
      <c r="C33" s="3" t="s">
        <v>37</v>
      </c>
      <c r="D33" s="3" t="s">
        <v>38</v>
      </c>
      <c r="E33" s="3">
        <v>0.12066634637945087</v>
      </c>
      <c r="F33" s="3">
        <v>6.359419422415076E-2</v>
      </c>
      <c r="G33" s="3">
        <v>3.5772357723577196E-2</v>
      </c>
      <c r="H33" s="3">
        <v>0</v>
      </c>
      <c r="I33" s="3">
        <v>0</v>
      </c>
      <c r="J33" s="3">
        <v>7.3344299442392943E-2</v>
      </c>
      <c r="K33" s="3">
        <v>0</v>
      </c>
      <c r="L33" s="4">
        <f t="shared" si="0"/>
        <v>0</v>
      </c>
    </row>
    <row r="34" spans="1:13" x14ac:dyDescent="0.2">
      <c r="A34" s="3">
        <v>837058</v>
      </c>
      <c r="B34" s="3" t="s">
        <v>39</v>
      </c>
      <c r="C34" s="3" t="s">
        <v>15</v>
      </c>
      <c r="D34" s="3" t="s">
        <v>28</v>
      </c>
      <c r="E34" s="3">
        <v>0.12493232832215873</v>
      </c>
      <c r="F34" s="3">
        <v>4.0899795501022476E-2</v>
      </c>
      <c r="G34" s="3">
        <v>0</v>
      </c>
      <c r="H34" s="3">
        <v>0</v>
      </c>
      <c r="I34" s="3">
        <v>0</v>
      </c>
      <c r="J34" s="3">
        <v>5.527737460772706E-2</v>
      </c>
      <c r="K34" s="3">
        <v>0</v>
      </c>
      <c r="L34" s="4">
        <f t="shared" si="0"/>
        <v>0</v>
      </c>
    </row>
    <row r="35" spans="1:13" x14ac:dyDescent="0.2">
      <c r="A35" s="3">
        <v>2226060</v>
      </c>
      <c r="B35" s="3" t="s">
        <v>40</v>
      </c>
      <c r="C35" s="3" t="s">
        <v>41</v>
      </c>
      <c r="D35" s="3" t="s">
        <v>42</v>
      </c>
      <c r="E35" s="3">
        <v>0.41932414813770741</v>
      </c>
      <c r="F35" s="3">
        <v>5.1124744376278106E-2</v>
      </c>
      <c r="G35" s="3">
        <v>4.7863247863247853E-2</v>
      </c>
      <c r="H35" s="3">
        <v>0</v>
      </c>
      <c r="I35" s="3">
        <v>0</v>
      </c>
      <c r="J35" s="3">
        <v>0.1727707134590778</v>
      </c>
      <c r="K35" s="3">
        <v>0</v>
      </c>
      <c r="L35" s="4">
        <f t="shared" si="0"/>
        <v>0</v>
      </c>
      <c r="M35" s="13" t="s">
        <v>4042</v>
      </c>
    </row>
    <row r="36" spans="1:13" x14ac:dyDescent="0.2">
      <c r="A36" s="3">
        <v>2729072</v>
      </c>
      <c r="B36" s="3" t="s">
        <v>1441</v>
      </c>
      <c r="C36" s="3" t="s">
        <v>15</v>
      </c>
      <c r="D36" s="3" t="s">
        <v>28</v>
      </c>
      <c r="E36" s="3">
        <v>2.6721636891128411E-2</v>
      </c>
      <c r="F36" s="3">
        <v>0</v>
      </c>
      <c r="G36" s="3">
        <v>0.22962962962962952</v>
      </c>
      <c r="H36" s="3">
        <v>0</v>
      </c>
      <c r="I36" s="3">
        <v>0</v>
      </c>
      <c r="J36" s="3">
        <v>8.5450422173585963E-2</v>
      </c>
      <c r="K36" s="3">
        <v>0</v>
      </c>
      <c r="L36" s="4">
        <f t="shared" si="0"/>
        <v>0</v>
      </c>
      <c r="M36" s="13" t="s">
        <v>4042</v>
      </c>
    </row>
    <row r="37" spans="1:13" x14ac:dyDescent="0.2">
      <c r="A37" s="4">
        <v>1618077</v>
      </c>
      <c r="B37" s="4" t="s">
        <v>184</v>
      </c>
      <c r="C37" s="4" t="s">
        <v>15</v>
      </c>
      <c r="D37" s="4" t="s">
        <v>185</v>
      </c>
      <c r="E37" s="4">
        <v>0.144248106743599</v>
      </c>
      <c r="F37" s="4">
        <v>0.18491928816951653</v>
      </c>
      <c r="G37" s="4">
        <v>5.2955082742316785E-2</v>
      </c>
      <c r="H37" s="4">
        <v>0</v>
      </c>
      <c r="I37" s="4">
        <v>0</v>
      </c>
      <c r="J37" s="4">
        <v>0.12737415921847745</v>
      </c>
      <c r="K37" s="4">
        <v>0</v>
      </c>
      <c r="L37" s="4">
        <f t="shared" si="0"/>
        <v>0</v>
      </c>
    </row>
    <row r="38" spans="1:13" x14ac:dyDescent="0.2">
      <c r="A38" s="4">
        <v>2222375</v>
      </c>
      <c r="B38" s="4" t="s">
        <v>168</v>
      </c>
      <c r="C38" s="4" t="s">
        <v>169</v>
      </c>
      <c r="D38" s="4" t="s">
        <v>170</v>
      </c>
      <c r="E38" s="4">
        <v>0.13677115372030615</v>
      </c>
      <c r="F38" s="4">
        <v>0.13803680981595032</v>
      </c>
      <c r="G38" s="4">
        <v>0.3555555555555554</v>
      </c>
      <c r="H38" s="4">
        <v>0</v>
      </c>
      <c r="I38" s="4">
        <v>0</v>
      </c>
      <c r="J38" s="4">
        <v>0.21012117303060396</v>
      </c>
      <c r="K38" s="4">
        <v>0</v>
      </c>
      <c r="L38" s="4">
        <f t="shared" si="0"/>
        <v>0</v>
      </c>
      <c r="M38" s="13" t="s">
        <v>4042</v>
      </c>
    </row>
    <row r="39" spans="1:13" x14ac:dyDescent="0.2">
      <c r="A39" s="4">
        <v>1978472</v>
      </c>
      <c r="B39" s="4" t="s">
        <v>437</v>
      </c>
      <c r="C39" s="4" t="s">
        <v>15</v>
      </c>
      <c r="D39" s="4" t="s">
        <v>28</v>
      </c>
      <c r="E39" s="4">
        <v>0</v>
      </c>
      <c r="F39" s="4">
        <v>0.16296012269938651</v>
      </c>
      <c r="G39" s="4">
        <v>0</v>
      </c>
      <c r="H39" s="4">
        <v>0</v>
      </c>
      <c r="I39" s="4">
        <v>0</v>
      </c>
      <c r="J39" s="4">
        <v>5.4320040899795502E-2</v>
      </c>
      <c r="K39" s="4">
        <v>0</v>
      </c>
      <c r="L39" s="4">
        <f t="shared" si="0"/>
        <v>0</v>
      </c>
    </row>
    <row r="40" spans="1:13" x14ac:dyDescent="0.2">
      <c r="A40" s="4">
        <v>643359</v>
      </c>
      <c r="B40" s="4" t="s">
        <v>333</v>
      </c>
      <c r="C40" s="4" t="s">
        <v>15</v>
      </c>
      <c r="D40" s="4" t="s">
        <v>334</v>
      </c>
      <c r="E40" s="4">
        <v>3.3538380996008012E-2</v>
      </c>
      <c r="F40" s="4">
        <v>0.17345895413380061</v>
      </c>
      <c r="G40" s="4">
        <v>2.3809523809523735E-2</v>
      </c>
      <c r="H40" s="4">
        <v>0</v>
      </c>
      <c r="I40" s="4">
        <v>0</v>
      </c>
      <c r="J40" s="4">
        <v>7.6935619646444117E-2</v>
      </c>
      <c r="K40" s="4">
        <v>0</v>
      </c>
      <c r="L40" s="4">
        <f t="shared" si="0"/>
        <v>0</v>
      </c>
    </row>
    <row r="41" spans="1:13" x14ac:dyDescent="0.2">
      <c r="A41" s="4">
        <v>1740946</v>
      </c>
      <c r="B41" s="4" t="s">
        <v>254</v>
      </c>
      <c r="C41" s="4" t="s">
        <v>15</v>
      </c>
      <c r="D41" s="4" t="s">
        <v>65</v>
      </c>
      <c r="E41" s="4">
        <v>3.578790655061842E-2</v>
      </c>
      <c r="F41" s="4">
        <v>5.9911809815950921E-2</v>
      </c>
      <c r="G41" s="4">
        <v>6.0000000000000005E-2</v>
      </c>
      <c r="H41" s="4">
        <v>0</v>
      </c>
      <c r="I41" s="4">
        <v>0</v>
      </c>
      <c r="J41" s="4">
        <v>5.1899905455523115E-2</v>
      </c>
      <c r="K41" s="4">
        <v>0</v>
      </c>
      <c r="L41" s="4">
        <f t="shared" si="0"/>
        <v>0</v>
      </c>
    </row>
    <row r="42" spans="1:13" x14ac:dyDescent="0.2">
      <c r="A42" s="4">
        <v>1533712</v>
      </c>
      <c r="B42" s="4" t="s">
        <v>515</v>
      </c>
      <c r="C42" s="4" t="s">
        <v>15</v>
      </c>
      <c r="D42" s="4" t="s">
        <v>28</v>
      </c>
      <c r="E42" s="4">
        <v>0.42536483214449061</v>
      </c>
      <c r="F42" s="4">
        <v>0.15337423312883344</v>
      </c>
      <c r="G42" s="4">
        <v>0</v>
      </c>
      <c r="H42" s="4">
        <v>0</v>
      </c>
      <c r="I42" s="4">
        <v>0</v>
      </c>
      <c r="J42" s="4">
        <v>0.19291302175777469</v>
      </c>
      <c r="K42" s="4">
        <v>0</v>
      </c>
      <c r="L42" s="4">
        <f t="shared" si="0"/>
        <v>0</v>
      </c>
      <c r="M42" s="13" t="s">
        <v>4042</v>
      </c>
    </row>
    <row r="43" spans="1:13" x14ac:dyDescent="0.2">
      <c r="A43" s="4">
        <v>1197803</v>
      </c>
      <c r="B43" s="4" t="s">
        <v>1593</v>
      </c>
      <c r="C43" s="4" t="s">
        <v>1594</v>
      </c>
      <c r="D43" s="4" t="s">
        <v>1595</v>
      </c>
      <c r="E43" s="4">
        <v>0.18267544104666866</v>
      </c>
      <c r="F43" s="4">
        <v>0.11222504863085442</v>
      </c>
      <c r="G43" s="4">
        <v>0.1170731707317072</v>
      </c>
      <c r="H43" s="4">
        <v>0</v>
      </c>
      <c r="I43" s="4">
        <v>0</v>
      </c>
      <c r="J43" s="4">
        <v>0.13732455346974343</v>
      </c>
      <c r="K43" s="4">
        <v>0</v>
      </c>
      <c r="L43" s="4">
        <f t="shared" si="0"/>
        <v>0</v>
      </c>
    </row>
    <row r="44" spans="1:13" x14ac:dyDescent="0.2">
      <c r="A44" s="4">
        <v>2052515</v>
      </c>
      <c r="B44" s="4" t="s">
        <v>2504</v>
      </c>
      <c r="C44" s="4" t="s">
        <v>15</v>
      </c>
      <c r="D44" s="4" t="s">
        <v>28</v>
      </c>
      <c r="E44" s="4">
        <v>0.4631750394462254</v>
      </c>
      <c r="F44" s="4">
        <v>0.30674846625766844</v>
      </c>
      <c r="G44" s="4">
        <v>0</v>
      </c>
      <c r="H44" s="4">
        <v>0</v>
      </c>
      <c r="I44" s="4">
        <v>0</v>
      </c>
      <c r="J44" s="4">
        <v>0.25664116856796459</v>
      </c>
      <c r="K44" s="4">
        <v>0</v>
      </c>
      <c r="L44" s="4">
        <f t="shared" si="0"/>
        <v>0</v>
      </c>
    </row>
    <row r="45" spans="1:13" x14ac:dyDescent="0.2">
      <c r="A45" s="4">
        <v>1679903</v>
      </c>
      <c r="B45" s="4" t="s">
        <v>358</v>
      </c>
      <c r="C45" s="4" t="s">
        <v>359</v>
      </c>
      <c r="D45" s="4" t="s">
        <v>360</v>
      </c>
      <c r="E45" s="4">
        <v>0.15746678882272103</v>
      </c>
      <c r="F45" s="4">
        <v>0.26840490797546013</v>
      </c>
      <c r="G45" s="4">
        <v>0.31666666666666665</v>
      </c>
      <c r="H45" s="4">
        <v>0</v>
      </c>
      <c r="I45" s="4">
        <v>0</v>
      </c>
      <c r="J45" s="4">
        <v>0.24751278782161593</v>
      </c>
      <c r="K45" s="4">
        <v>0</v>
      </c>
      <c r="L45" s="4">
        <f t="shared" si="0"/>
        <v>0</v>
      </c>
      <c r="M45" s="13" t="s">
        <v>4042</v>
      </c>
    </row>
    <row r="46" spans="1:13" x14ac:dyDescent="0.2">
      <c r="A46" s="4">
        <v>2226315</v>
      </c>
      <c r="B46" s="4" t="s">
        <v>43</v>
      </c>
      <c r="C46" s="4" t="s">
        <v>44</v>
      </c>
      <c r="D46" s="4" t="s">
        <v>45</v>
      </c>
      <c r="E46" s="4">
        <v>0.27485112230874947</v>
      </c>
      <c r="F46" s="4">
        <v>0.18865030674846628</v>
      </c>
      <c r="G46" s="4">
        <v>0.18666666666666668</v>
      </c>
      <c r="H46" s="4">
        <v>0</v>
      </c>
      <c r="I46" s="4">
        <v>0</v>
      </c>
      <c r="J46" s="4">
        <v>0.21672269857462748</v>
      </c>
      <c r="K46" s="4">
        <v>0</v>
      </c>
      <c r="L46" s="4">
        <f t="shared" si="0"/>
        <v>0</v>
      </c>
    </row>
    <row r="47" spans="1:13" x14ac:dyDescent="0.2">
      <c r="A47" s="4">
        <v>1122024</v>
      </c>
      <c r="B47" s="4" t="s">
        <v>3772</v>
      </c>
      <c r="C47" s="4" t="s">
        <v>3773</v>
      </c>
      <c r="D47" s="4" t="s">
        <v>3774</v>
      </c>
      <c r="E47" s="4">
        <v>0.63923707991504597</v>
      </c>
      <c r="F47" s="4">
        <v>0.19055586540249114</v>
      </c>
      <c r="G47" s="4">
        <v>0.63030303030303025</v>
      </c>
      <c r="H47" s="4">
        <v>0</v>
      </c>
      <c r="I47" s="4">
        <v>0</v>
      </c>
      <c r="J47" s="4">
        <v>0.48669865854018912</v>
      </c>
      <c r="K47" s="4">
        <v>0</v>
      </c>
      <c r="L47" s="4">
        <f t="shared" si="0"/>
        <v>0</v>
      </c>
      <c r="M47" s="13" t="s">
        <v>4042</v>
      </c>
    </row>
    <row r="48" spans="1:13" x14ac:dyDescent="0.2">
      <c r="A48" s="4">
        <v>1854633</v>
      </c>
      <c r="B48" s="4" t="s">
        <v>322</v>
      </c>
      <c r="C48" s="4" t="s">
        <v>15</v>
      </c>
      <c r="D48" s="4" t="s">
        <v>323</v>
      </c>
      <c r="E48" s="4">
        <v>0.27319539265628628</v>
      </c>
      <c r="F48" s="4">
        <v>0.33631458348732213</v>
      </c>
      <c r="G48" s="4">
        <v>0.27095046854082855</v>
      </c>
      <c r="H48" s="4">
        <v>0</v>
      </c>
      <c r="I48" s="4">
        <v>0</v>
      </c>
      <c r="J48" s="4">
        <v>0.29348681489481238</v>
      </c>
      <c r="K48" s="4">
        <v>0</v>
      </c>
      <c r="L48" s="4">
        <f t="shared" si="0"/>
        <v>0</v>
      </c>
    </row>
    <row r="49" spans="1:13" x14ac:dyDescent="0.2">
      <c r="A49" s="4">
        <v>1720978</v>
      </c>
      <c r="B49" s="4" t="s">
        <v>1070</v>
      </c>
      <c r="C49" s="4" t="s">
        <v>15</v>
      </c>
      <c r="D49" s="4" t="s">
        <v>28</v>
      </c>
      <c r="E49" s="4">
        <v>0.63649733587289137</v>
      </c>
      <c r="F49" s="4">
        <v>0.29060381013884362</v>
      </c>
      <c r="G49" s="4">
        <v>0.20935672514619874</v>
      </c>
      <c r="H49" s="4">
        <v>0</v>
      </c>
      <c r="I49" s="4">
        <v>0</v>
      </c>
      <c r="J49" s="4">
        <v>0.37881929038597795</v>
      </c>
      <c r="K49" s="4">
        <v>0</v>
      </c>
      <c r="L49" s="4">
        <f t="shared" si="0"/>
        <v>0</v>
      </c>
    </row>
    <row r="50" spans="1:13" x14ac:dyDescent="0.2">
      <c r="A50" s="4">
        <v>1972640</v>
      </c>
      <c r="B50" s="4" t="s">
        <v>49</v>
      </c>
      <c r="C50" s="4" t="s">
        <v>50</v>
      </c>
      <c r="D50" s="4" t="s">
        <v>51</v>
      </c>
      <c r="E50" s="4">
        <v>7.1105762985348084E-2</v>
      </c>
      <c r="F50" s="4">
        <v>0.26783261606079989</v>
      </c>
      <c r="G50" s="4">
        <v>8.2255389718076236E-2</v>
      </c>
      <c r="H50" s="4">
        <v>0</v>
      </c>
      <c r="I50" s="4">
        <v>0</v>
      </c>
      <c r="J50" s="4">
        <v>0.14039792292140807</v>
      </c>
      <c r="K50" s="4">
        <v>0</v>
      </c>
      <c r="L50" s="4">
        <f t="shared" si="0"/>
        <v>0</v>
      </c>
    </row>
    <row r="51" spans="1:13" x14ac:dyDescent="0.2">
      <c r="A51" s="4">
        <v>1980188</v>
      </c>
      <c r="B51" s="4" t="s">
        <v>401</v>
      </c>
      <c r="C51" s="4" t="s">
        <v>15</v>
      </c>
      <c r="D51" s="4" t="s">
        <v>28</v>
      </c>
      <c r="E51" s="4">
        <v>8.3764151560761668E-2</v>
      </c>
      <c r="F51" s="4">
        <v>0.12123867952088782</v>
      </c>
      <c r="G51" s="4">
        <v>0.14222222222222186</v>
      </c>
      <c r="H51" s="4">
        <v>0</v>
      </c>
      <c r="I51" s="4">
        <v>0</v>
      </c>
      <c r="J51" s="4">
        <v>0.11574168443462378</v>
      </c>
      <c r="K51" s="4">
        <v>0</v>
      </c>
      <c r="L51" s="4">
        <f t="shared" si="0"/>
        <v>0</v>
      </c>
    </row>
    <row r="52" spans="1:13" x14ac:dyDescent="0.2">
      <c r="A52" s="4">
        <v>1330520</v>
      </c>
      <c r="B52" s="4" t="s">
        <v>881</v>
      </c>
      <c r="C52" s="4" t="s">
        <v>15</v>
      </c>
      <c r="D52" s="4" t="s">
        <v>28</v>
      </c>
      <c r="E52" s="4">
        <v>1.0928604148943066</v>
      </c>
      <c r="F52" s="4">
        <v>1.4460999123575793</v>
      </c>
      <c r="G52" s="4">
        <v>1.5873015873015832</v>
      </c>
      <c r="H52" s="4">
        <v>0</v>
      </c>
      <c r="I52" s="4">
        <v>0</v>
      </c>
      <c r="J52" s="4">
        <v>1.3754206381844896</v>
      </c>
      <c r="K52" s="4">
        <v>0</v>
      </c>
      <c r="L52" s="4">
        <f t="shared" si="0"/>
        <v>0</v>
      </c>
    </row>
    <row r="53" spans="1:13" x14ac:dyDescent="0.2">
      <c r="A53" s="4">
        <v>1964135</v>
      </c>
      <c r="B53" s="4" t="s">
        <v>569</v>
      </c>
      <c r="C53" s="4" t="s">
        <v>570</v>
      </c>
      <c r="D53" s="4" t="s">
        <v>571</v>
      </c>
      <c r="E53" s="4">
        <v>0</v>
      </c>
      <c r="F53" s="4">
        <v>6.8821771275758892E-2</v>
      </c>
      <c r="G53" s="4">
        <v>8.6609686609686473E-2</v>
      </c>
      <c r="H53" s="4">
        <v>0</v>
      </c>
      <c r="I53" s="4">
        <v>0</v>
      </c>
      <c r="J53" s="4">
        <v>5.1810485961815124E-2</v>
      </c>
      <c r="K53" s="4">
        <v>0</v>
      </c>
      <c r="L53" s="4">
        <f t="shared" si="0"/>
        <v>0</v>
      </c>
    </row>
    <row r="54" spans="1:13" x14ac:dyDescent="0.2">
      <c r="A54" s="4">
        <v>2220941</v>
      </c>
      <c r="B54" s="4" t="s">
        <v>52</v>
      </c>
      <c r="C54" s="4" t="s">
        <v>53</v>
      </c>
      <c r="D54" s="4" t="s">
        <v>54</v>
      </c>
      <c r="E54" s="4">
        <v>0.22133225690869587</v>
      </c>
      <c r="F54" s="4">
        <v>0.13667010872866428</v>
      </c>
      <c r="G54" s="4">
        <v>0.132013201320132</v>
      </c>
      <c r="H54" s="4">
        <v>0</v>
      </c>
      <c r="I54" s="4">
        <v>0</v>
      </c>
      <c r="J54" s="4">
        <v>0.16333852231916404</v>
      </c>
      <c r="K54" s="4">
        <v>0</v>
      </c>
      <c r="L54" s="4">
        <f t="shared" si="0"/>
        <v>0</v>
      </c>
      <c r="M54" s="13" t="s">
        <v>4042</v>
      </c>
    </row>
    <row r="55" spans="1:13" x14ac:dyDescent="0.2">
      <c r="A55" s="4">
        <v>1246832</v>
      </c>
      <c r="B55" s="4" t="s">
        <v>261</v>
      </c>
      <c r="C55" s="4" t="s">
        <v>262</v>
      </c>
      <c r="D55" s="4" t="s">
        <v>263</v>
      </c>
      <c r="E55" s="4">
        <v>8.1712495821520029E-2</v>
      </c>
      <c r="F55" s="4">
        <v>1.2435748632067639E-2</v>
      </c>
      <c r="G55" s="4">
        <v>0.11081081081081071</v>
      </c>
      <c r="H55" s="4">
        <v>0</v>
      </c>
      <c r="I55" s="4">
        <v>0</v>
      </c>
      <c r="J55" s="4">
        <v>6.8319685088132798E-2</v>
      </c>
      <c r="K55" s="4">
        <v>0</v>
      </c>
      <c r="L55" s="4">
        <f t="shared" si="0"/>
        <v>0</v>
      </c>
    </row>
    <row r="56" spans="1:13" x14ac:dyDescent="0.2">
      <c r="A56" s="4">
        <v>2870453</v>
      </c>
      <c r="B56" s="4" t="s">
        <v>504</v>
      </c>
      <c r="C56" s="4" t="s">
        <v>505</v>
      </c>
      <c r="D56" s="4" t="s">
        <v>506</v>
      </c>
      <c r="E56" s="4">
        <v>0.10399772195466185</v>
      </c>
      <c r="F56" s="4">
        <v>0.13541148510473652</v>
      </c>
      <c r="G56" s="4">
        <v>0.296296296296296</v>
      </c>
      <c r="H56" s="4">
        <v>0</v>
      </c>
      <c r="I56" s="4">
        <v>0</v>
      </c>
      <c r="J56" s="4">
        <v>0.17856850111856479</v>
      </c>
      <c r="K56" s="4">
        <v>0</v>
      </c>
      <c r="L56" s="4">
        <f t="shared" si="0"/>
        <v>0</v>
      </c>
    </row>
    <row r="57" spans="1:13" x14ac:dyDescent="0.2">
      <c r="A57" s="4">
        <v>1541133</v>
      </c>
      <c r="B57" s="4" t="s">
        <v>247</v>
      </c>
      <c r="C57" s="4" t="s">
        <v>15</v>
      </c>
      <c r="D57" s="4" t="s">
        <v>248</v>
      </c>
      <c r="E57" s="4">
        <v>1.7649753442375546</v>
      </c>
      <c r="F57" s="4">
        <v>1.2781186094069508</v>
      </c>
      <c r="G57" s="4">
        <v>1.6470588235294088</v>
      </c>
      <c r="H57" s="4">
        <v>0</v>
      </c>
      <c r="I57" s="4">
        <v>0</v>
      </c>
      <c r="J57" s="4">
        <v>1.5633842590579714</v>
      </c>
      <c r="K57" s="4">
        <v>0</v>
      </c>
      <c r="L57" s="4">
        <f t="shared" si="0"/>
        <v>0</v>
      </c>
      <c r="M57" s="13" t="s">
        <v>4042</v>
      </c>
    </row>
    <row r="58" spans="1:13" x14ac:dyDescent="0.2">
      <c r="A58" s="4">
        <v>993954</v>
      </c>
      <c r="B58" s="4" t="s">
        <v>152</v>
      </c>
      <c r="C58" s="4" t="s">
        <v>15</v>
      </c>
      <c r="D58" s="4" t="s">
        <v>28</v>
      </c>
      <c r="E58" s="4">
        <v>0.20941037890190306</v>
      </c>
      <c r="F58" s="4">
        <v>0.37248028045573833</v>
      </c>
      <c r="G58" s="4">
        <v>0.11047619047619046</v>
      </c>
      <c r="H58" s="4">
        <v>0</v>
      </c>
      <c r="I58" s="4">
        <v>0</v>
      </c>
      <c r="J58" s="4">
        <v>0.23078894994461063</v>
      </c>
      <c r="K58" s="4">
        <v>0</v>
      </c>
      <c r="L58" s="4">
        <f t="shared" si="0"/>
        <v>0</v>
      </c>
    </row>
    <row r="59" spans="1:13" x14ac:dyDescent="0.2">
      <c r="A59" s="4">
        <v>1207420</v>
      </c>
      <c r="B59" s="4" t="s">
        <v>300</v>
      </c>
      <c r="C59" s="4" t="s">
        <v>301</v>
      </c>
      <c r="D59" s="4" t="s">
        <v>302</v>
      </c>
      <c r="E59" s="4">
        <v>0.3065647133443743</v>
      </c>
      <c r="F59" s="4">
        <v>0.83372660059776604</v>
      </c>
      <c r="G59" s="4">
        <v>0</v>
      </c>
      <c r="H59" s="4">
        <v>0</v>
      </c>
      <c r="I59" s="4">
        <v>0</v>
      </c>
      <c r="J59" s="4">
        <v>0.38009710464738006</v>
      </c>
      <c r="K59" s="4">
        <v>0</v>
      </c>
      <c r="L59" s="4">
        <f t="shared" si="0"/>
        <v>0</v>
      </c>
      <c r="M59" s="13" t="s">
        <v>4042</v>
      </c>
    </row>
    <row r="60" spans="1:13" x14ac:dyDescent="0.2">
      <c r="A60" s="4">
        <v>1385896</v>
      </c>
      <c r="B60" s="4" t="s">
        <v>55</v>
      </c>
      <c r="C60" s="4" t="s">
        <v>15</v>
      </c>
      <c r="D60" s="4" t="s">
        <v>56</v>
      </c>
      <c r="E60" s="4">
        <v>0.18705145823789887</v>
      </c>
      <c r="F60" s="4">
        <v>0.13633265167007494</v>
      </c>
      <c r="G60" s="4">
        <v>7.7777777777777751E-2</v>
      </c>
      <c r="H60" s="4">
        <v>0</v>
      </c>
      <c r="I60" s="4">
        <v>0</v>
      </c>
      <c r="J60" s="4">
        <v>0.13372062922858385</v>
      </c>
      <c r="K60" s="4">
        <v>0</v>
      </c>
      <c r="L60" s="4">
        <f t="shared" si="0"/>
        <v>0</v>
      </c>
    </row>
    <row r="61" spans="1:13" x14ac:dyDescent="0.2">
      <c r="A61" s="4">
        <v>2218346</v>
      </c>
      <c r="B61" s="4" t="s">
        <v>241</v>
      </c>
      <c r="C61" s="4" t="s">
        <v>242</v>
      </c>
      <c r="D61" s="4" t="s">
        <v>243</v>
      </c>
      <c r="E61" s="4">
        <v>0.11476239843768793</v>
      </c>
      <c r="F61" s="4">
        <v>6.0273382843612028E-2</v>
      </c>
      <c r="G61" s="4">
        <v>9.5906432748537246E-2</v>
      </c>
      <c r="H61" s="4">
        <v>0</v>
      </c>
      <c r="I61" s="4">
        <v>0</v>
      </c>
      <c r="J61" s="4">
        <v>9.0314071343279068E-2</v>
      </c>
      <c r="K61" s="4">
        <v>0</v>
      </c>
      <c r="L61" s="4">
        <f t="shared" si="0"/>
        <v>0</v>
      </c>
    </row>
    <row r="62" spans="1:13" x14ac:dyDescent="0.2">
      <c r="A62" s="4">
        <v>1920580</v>
      </c>
      <c r="B62" s="4" t="s">
        <v>157</v>
      </c>
      <c r="C62" s="4" t="s">
        <v>158</v>
      </c>
      <c r="D62" s="4" t="s">
        <v>159</v>
      </c>
      <c r="E62" s="4">
        <v>0.24680508942010129</v>
      </c>
      <c r="F62" s="4">
        <v>8.7642418930762397E-2</v>
      </c>
      <c r="G62" s="4">
        <v>0.18775510204081622</v>
      </c>
      <c r="H62" s="4">
        <v>0</v>
      </c>
      <c r="I62" s="4">
        <v>0</v>
      </c>
      <c r="J62" s="4">
        <v>0.17406753679722664</v>
      </c>
      <c r="K62" s="4">
        <v>0</v>
      </c>
      <c r="L62" s="4">
        <f t="shared" si="0"/>
        <v>0</v>
      </c>
    </row>
    <row r="63" spans="1:13" x14ac:dyDescent="0.2">
      <c r="A63" s="4">
        <v>2285970</v>
      </c>
      <c r="B63" s="4" t="s">
        <v>57</v>
      </c>
      <c r="C63" s="4" t="s">
        <v>58</v>
      </c>
      <c r="D63" s="4" t="s">
        <v>59</v>
      </c>
      <c r="E63" s="4">
        <v>0.13742556115437457</v>
      </c>
      <c r="F63" s="4">
        <v>0</v>
      </c>
      <c r="G63" s="4">
        <v>0.10521541950113367</v>
      </c>
      <c r="H63" s="4">
        <v>0</v>
      </c>
      <c r="I63" s="4">
        <v>0</v>
      </c>
      <c r="J63" s="4">
        <v>8.0880326885169412E-2</v>
      </c>
      <c r="K63" s="4">
        <v>0</v>
      </c>
      <c r="L63" s="4">
        <f t="shared" si="0"/>
        <v>0</v>
      </c>
    </row>
    <row r="64" spans="1:13" x14ac:dyDescent="0.2">
      <c r="A64" s="4">
        <v>2356091</v>
      </c>
      <c r="B64" s="4" t="s">
        <v>193</v>
      </c>
      <c r="C64" s="4" t="s">
        <v>194</v>
      </c>
      <c r="D64" s="4" t="s">
        <v>195</v>
      </c>
      <c r="E64" s="4">
        <v>8.5405715971645299E-2</v>
      </c>
      <c r="F64" s="4">
        <v>3.119475928044086E-2</v>
      </c>
      <c r="G64" s="4">
        <v>0.49566854990583736</v>
      </c>
      <c r="H64" s="4">
        <v>0</v>
      </c>
      <c r="I64" s="4">
        <v>0</v>
      </c>
      <c r="J64" s="4">
        <v>0.20408967505264117</v>
      </c>
      <c r="K64" s="4">
        <v>0</v>
      </c>
      <c r="L64" s="4">
        <f t="shared" si="0"/>
        <v>0</v>
      </c>
    </row>
    <row r="65" spans="1:13" x14ac:dyDescent="0.2">
      <c r="A65" s="4">
        <v>1522698</v>
      </c>
      <c r="B65" s="4" t="s">
        <v>264</v>
      </c>
      <c r="C65" s="4" t="s">
        <v>265</v>
      </c>
      <c r="D65" s="4" t="s">
        <v>266</v>
      </c>
      <c r="E65" s="4">
        <v>0.29061319383900003</v>
      </c>
      <c r="F65" s="4">
        <v>0.33945730808980329</v>
      </c>
      <c r="G65" s="4">
        <v>0.30489844683393041</v>
      </c>
      <c r="H65" s="4">
        <v>0</v>
      </c>
      <c r="I65" s="4">
        <v>0</v>
      </c>
      <c r="J65" s="4">
        <v>0.31165631625424456</v>
      </c>
      <c r="K65" s="4">
        <v>0</v>
      </c>
      <c r="L65" s="4">
        <f t="shared" si="0"/>
        <v>0</v>
      </c>
    </row>
    <row r="66" spans="1:13" x14ac:dyDescent="0.2">
      <c r="A66" s="4">
        <v>1857697</v>
      </c>
      <c r="B66" s="4" t="s">
        <v>60</v>
      </c>
      <c r="C66" s="4" t="s">
        <v>15</v>
      </c>
      <c r="D66" s="4" t="s">
        <v>28</v>
      </c>
      <c r="E66" s="4">
        <v>0.1641471980455031</v>
      </c>
      <c r="F66" s="4">
        <v>0.1533742331288343</v>
      </c>
      <c r="G66" s="4">
        <v>0.34444444444444433</v>
      </c>
      <c r="H66" s="4">
        <v>0</v>
      </c>
      <c r="I66" s="4">
        <v>0</v>
      </c>
      <c r="J66" s="4">
        <v>0.22065529187292723</v>
      </c>
      <c r="K66" s="4">
        <v>0</v>
      </c>
      <c r="L66" s="4">
        <f t="shared" ref="L66:L129" si="1">K66/J66</f>
        <v>0</v>
      </c>
    </row>
    <row r="67" spans="1:13" x14ac:dyDescent="0.2">
      <c r="A67" s="4">
        <v>22465</v>
      </c>
      <c r="B67" s="4" t="s">
        <v>98</v>
      </c>
      <c r="C67" s="4" t="s">
        <v>99</v>
      </c>
      <c r="D67" s="4" t="s">
        <v>100</v>
      </c>
      <c r="E67" s="4">
        <v>0.72779455346041266</v>
      </c>
      <c r="F67" s="4">
        <v>0.47577313133842453</v>
      </c>
      <c r="G67" s="4">
        <v>1.47845804988662</v>
      </c>
      <c r="H67" s="4">
        <v>0</v>
      </c>
      <c r="I67" s="4">
        <v>0</v>
      </c>
      <c r="J67" s="4">
        <v>0.89400857822848578</v>
      </c>
      <c r="K67" s="4">
        <v>0</v>
      </c>
      <c r="L67" s="4">
        <f t="shared" si="1"/>
        <v>0</v>
      </c>
    </row>
    <row r="68" spans="1:13" x14ac:dyDescent="0.2">
      <c r="A68" s="4">
        <v>1521390</v>
      </c>
      <c r="B68" s="4" t="s">
        <v>202</v>
      </c>
      <c r="C68" s="4" t="s">
        <v>203</v>
      </c>
      <c r="D68" s="4" t="s">
        <v>204</v>
      </c>
      <c r="E68" s="4">
        <v>0.1992137979524656</v>
      </c>
      <c r="F68" s="4">
        <v>0.54929376515908102</v>
      </c>
      <c r="G68" s="4">
        <v>0.2687338501291982</v>
      </c>
      <c r="H68" s="4">
        <v>0</v>
      </c>
      <c r="I68" s="4">
        <v>0</v>
      </c>
      <c r="J68" s="4">
        <v>0.33908047108024825</v>
      </c>
      <c r="K68" s="4">
        <v>0</v>
      </c>
      <c r="L68" s="4">
        <f t="shared" si="1"/>
        <v>0</v>
      </c>
    </row>
    <row r="69" spans="1:13" x14ac:dyDescent="0.2">
      <c r="A69" s="4">
        <v>2223272</v>
      </c>
      <c r="B69" s="4" t="s">
        <v>61</v>
      </c>
      <c r="C69" s="4" t="s">
        <v>62</v>
      </c>
      <c r="D69" s="4" t="s">
        <v>63</v>
      </c>
      <c r="E69" s="4">
        <v>0.50821528275957295</v>
      </c>
      <c r="F69" s="4">
        <v>0.19437049041169849</v>
      </c>
      <c r="G69" s="4">
        <v>0.3698113207547164</v>
      </c>
      <c r="H69" s="4">
        <v>0</v>
      </c>
      <c r="I69" s="4">
        <v>0</v>
      </c>
      <c r="J69" s="4">
        <v>0.35746569797532929</v>
      </c>
      <c r="K69" s="4">
        <v>0</v>
      </c>
      <c r="L69" s="4">
        <f t="shared" si="1"/>
        <v>0</v>
      </c>
      <c r="M69" s="13" t="s">
        <v>4042</v>
      </c>
    </row>
    <row r="70" spans="1:13" x14ac:dyDescent="0.2">
      <c r="A70" s="4">
        <v>994318</v>
      </c>
      <c r="B70" s="4" t="s">
        <v>64</v>
      </c>
      <c r="C70" s="4" t="s">
        <v>15</v>
      </c>
      <c r="D70" s="4" t="s">
        <v>65</v>
      </c>
      <c r="E70" s="4">
        <v>0.45600299837587921</v>
      </c>
      <c r="F70" s="4">
        <v>0.51938092582264295</v>
      </c>
      <c r="G70" s="4">
        <v>0.30303030303030132</v>
      </c>
      <c r="H70" s="4">
        <v>0</v>
      </c>
      <c r="I70" s="4">
        <v>0</v>
      </c>
      <c r="J70" s="4">
        <v>0.42613807574294116</v>
      </c>
      <c r="K70" s="4">
        <v>0</v>
      </c>
      <c r="L70" s="4">
        <f t="shared" si="1"/>
        <v>0</v>
      </c>
    </row>
    <row r="71" spans="1:13" x14ac:dyDescent="0.2">
      <c r="A71" s="4">
        <v>18345</v>
      </c>
      <c r="B71" s="4" t="s">
        <v>199</v>
      </c>
      <c r="C71" s="4" t="s">
        <v>15</v>
      </c>
      <c r="D71" s="4" t="s">
        <v>28</v>
      </c>
      <c r="E71" s="4">
        <v>0.13966793627810567</v>
      </c>
      <c r="F71" s="4">
        <v>0.17875784746950385</v>
      </c>
      <c r="G71" s="4">
        <v>0.26480186480186479</v>
      </c>
      <c r="H71" s="4">
        <v>0</v>
      </c>
      <c r="I71" s="4">
        <v>0</v>
      </c>
      <c r="J71" s="4">
        <v>0.1944092161831581</v>
      </c>
      <c r="K71" s="4">
        <v>0</v>
      </c>
      <c r="L71" s="4">
        <f t="shared" si="1"/>
        <v>0</v>
      </c>
    </row>
    <row r="72" spans="1:13" x14ac:dyDescent="0.2">
      <c r="A72" s="4">
        <v>1621355</v>
      </c>
      <c r="B72" s="4" t="s">
        <v>66</v>
      </c>
      <c r="C72" s="4" t="s">
        <v>67</v>
      </c>
      <c r="D72" s="4" t="s">
        <v>68</v>
      </c>
      <c r="E72" s="4">
        <v>0.1643717496160168</v>
      </c>
      <c r="F72" s="4">
        <v>0.10375315770479965</v>
      </c>
      <c r="G72" s="4">
        <v>0.43616557734204692</v>
      </c>
      <c r="H72" s="4">
        <v>0</v>
      </c>
      <c r="I72" s="4">
        <v>0</v>
      </c>
      <c r="J72" s="4">
        <v>0.23476349488762113</v>
      </c>
      <c r="K72" s="4">
        <v>0</v>
      </c>
      <c r="L72" s="4">
        <f t="shared" si="1"/>
        <v>0</v>
      </c>
    </row>
    <row r="73" spans="1:13" x14ac:dyDescent="0.2">
      <c r="A73" s="4">
        <v>2628195</v>
      </c>
      <c r="B73" s="4" t="s">
        <v>140</v>
      </c>
      <c r="C73" s="4" t="s">
        <v>141</v>
      </c>
      <c r="D73" s="4" t="s">
        <v>142</v>
      </c>
      <c r="E73" s="4">
        <v>1.1575460728003095</v>
      </c>
      <c r="F73" s="4">
        <v>0.8406087777253417</v>
      </c>
      <c r="G73" s="4">
        <v>0.95384615384615057</v>
      </c>
      <c r="H73" s="4">
        <v>0</v>
      </c>
      <c r="I73" s="4">
        <v>0</v>
      </c>
      <c r="J73" s="4">
        <v>0.98400033479060056</v>
      </c>
      <c r="K73" s="4">
        <v>0</v>
      </c>
      <c r="L73" s="4">
        <f t="shared" si="1"/>
        <v>0</v>
      </c>
    </row>
    <row r="74" spans="1:13" x14ac:dyDescent="0.2">
      <c r="A74" s="4">
        <v>1527251</v>
      </c>
      <c r="B74" s="4" t="s">
        <v>369</v>
      </c>
      <c r="C74" s="4" t="s">
        <v>370</v>
      </c>
      <c r="D74" s="4" t="s">
        <v>371</v>
      </c>
      <c r="E74" s="4">
        <v>3.0102741967148672E-2</v>
      </c>
      <c r="F74" s="4">
        <v>0.29652351738241239</v>
      </c>
      <c r="G74" s="4">
        <v>0.12825396825396793</v>
      </c>
      <c r="H74" s="4">
        <v>0</v>
      </c>
      <c r="I74" s="4">
        <v>0</v>
      </c>
      <c r="J74" s="4">
        <v>0.15162674253450967</v>
      </c>
      <c r="K74" s="4">
        <v>0</v>
      </c>
      <c r="L74" s="4">
        <f t="shared" si="1"/>
        <v>0</v>
      </c>
    </row>
    <row r="75" spans="1:13" x14ac:dyDescent="0.2">
      <c r="A75" s="4">
        <v>1732929</v>
      </c>
      <c r="B75" s="4" t="s">
        <v>723</v>
      </c>
      <c r="C75" s="4" t="s">
        <v>15</v>
      </c>
      <c r="D75" s="4" t="s">
        <v>28</v>
      </c>
      <c r="E75" s="4">
        <v>0.62236403557268272</v>
      </c>
      <c r="F75" s="4">
        <v>0.84091389887877788</v>
      </c>
      <c r="G75" s="4">
        <v>1.0390804597701102</v>
      </c>
      <c r="H75" s="4">
        <v>0</v>
      </c>
      <c r="I75" s="4">
        <v>0</v>
      </c>
      <c r="J75" s="4">
        <v>0.83411946474052368</v>
      </c>
      <c r="K75" s="4">
        <v>0</v>
      </c>
      <c r="L75" s="4">
        <f t="shared" si="1"/>
        <v>0</v>
      </c>
      <c r="M75" s="13" t="s">
        <v>4042</v>
      </c>
    </row>
    <row r="76" spans="1:13" x14ac:dyDescent="0.2">
      <c r="A76" s="4">
        <v>605179</v>
      </c>
      <c r="B76" s="4" t="s">
        <v>69</v>
      </c>
      <c r="C76" s="4" t="s">
        <v>70</v>
      </c>
      <c r="D76" s="4" t="s">
        <v>71</v>
      </c>
      <c r="E76" s="4">
        <v>0.21116610616403805</v>
      </c>
      <c r="F76" s="4">
        <v>0.12469449847872699</v>
      </c>
      <c r="G76" s="4">
        <v>0.73983739837398066</v>
      </c>
      <c r="H76" s="4">
        <v>0</v>
      </c>
      <c r="I76" s="4">
        <v>0</v>
      </c>
      <c r="J76" s="4">
        <v>0.35856600100558184</v>
      </c>
      <c r="K76" s="4">
        <v>0</v>
      </c>
      <c r="L76" s="4">
        <f t="shared" si="1"/>
        <v>0</v>
      </c>
    </row>
    <row r="77" spans="1:13" x14ac:dyDescent="0.2">
      <c r="A77" s="4">
        <v>1924777</v>
      </c>
      <c r="B77" s="4" t="s">
        <v>122</v>
      </c>
      <c r="C77" s="4" t="s">
        <v>15</v>
      </c>
      <c r="D77" s="4" t="s">
        <v>123</v>
      </c>
      <c r="E77" s="4">
        <v>0.4542678271491829</v>
      </c>
      <c r="F77" s="4">
        <v>0.30248807089297874</v>
      </c>
      <c r="G77" s="4">
        <v>1.2962962962962956</v>
      </c>
      <c r="H77" s="4">
        <v>0</v>
      </c>
      <c r="I77" s="4">
        <v>0</v>
      </c>
      <c r="J77" s="4">
        <v>0.68435073144615244</v>
      </c>
      <c r="K77" s="4">
        <v>0</v>
      </c>
      <c r="L77" s="4">
        <f t="shared" si="1"/>
        <v>0</v>
      </c>
    </row>
    <row r="78" spans="1:13" x14ac:dyDescent="0.2">
      <c r="A78" s="4">
        <v>333927</v>
      </c>
      <c r="B78" s="4" t="s">
        <v>1846</v>
      </c>
      <c r="C78" s="4" t="s">
        <v>15</v>
      </c>
      <c r="D78" s="4" t="s">
        <v>28</v>
      </c>
      <c r="E78" s="4">
        <v>0</v>
      </c>
      <c r="F78" s="4">
        <v>0.13398208871024608</v>
      </c>
      <c r="G78" s="4">
        <v>0.22528735632183697</v>
      </c>
      <c r="H78" s="4">
        <v>0</v>
      </c>
      <c r="I78" s="4">
        <v>0</v>
      </c>
      <c r="J78" s="4">
        <v>0.11975648167736101</v>
      </c>
      <c r="K78" s="4">
        <v>0</v>
      </c>
      <c r="L78" s="4">
        <f t="shared" si="1"/>
        <v>0</v>
      </c>
      <c r="M78" s="13" t="s">
        <v>4042</v>
      </c>
    </row>
    <row r="79" spans="1:13" x14ac:dyDescent="0.2">
      <c r="A79" s="4">
        <v>1620347</v>
      </c>
      <c r="B79" s="4" t="s">
        <v>74</v>
      </c>
      <c r="C79" s="4" t="s">
        <v>15</v>
      </c>
      <c r="D79" s="4" t="s">
        <v>75</v>
      </c>
      <c r="E79" s="4">
        <v>0.12281994595922374</v>
      </c>
      <c r="F79" s="4">
        <v>0.20746273080228794</v>
      </c>
      <c r="G79" s="4">
        <v>3.8647342995169066E-2</v>
      </c>
      <c r="H79" s="4">
        <v>0</v>
      </c>
      <c r="I79" s="4">
        <v>0</v>
      </c>
      <c r="J79" s="4">
        <v>0.12297667325222693</v>
      </c>
      <c r="K79" s="4">
        <v>0</v>
      </c>
      <c r="L79" s="4">
        <f t="shared" si="1"/>
        <v>0</v>
      </c>
    </row>
    <row r="80" spans="1:13" x14ac:dyDescent="0.2">
      <c r="A80" s="4">
        <v>1007012</v>
      </c>
      <c r="B80" s="4" t="s">
        <v>137</v>
      </c>
      <c r="C80" s="4" t="s">
        <v>15</v>
      </c>
      <c r="D80" s="4" t="s">
        <v>138</v>
      </c>
      <c r="E80" s="4">
        <v>0.35830426835629048</v>
      </c>
      <c r="F80" s="4">
        <v>0.51023507258701195</v>
      </c>
      <c r="G80" s="4">
        <v>0.93465346534653349</v>
      </c>
      <c r="H80" s="4">
        <v>0</v>
      </c>
      <c r="I80" s="4">
        <v>0</v>
      </c>
      <c r="J80" s="4">
        <v>0.60106426876327868</v>
      </c>
      <c r="K80" s="4">
        <v>0</v>
      </c>
      <c r="L80" s="4">
        <f t="shared" si="1"/>
        <v>0</v>
      </c>
    </row>
    <row r="81" spans="1:13" x14ac:dyDescent="0.2">
      <c r="A81" s="4">
        <v>1619364</v>
      </c>
      <c r="B81" s="4" t="s">
        <v>76</v>
      </c>
      <c r="C81" s="4" t="s">
        <v>15</v>
      </c>
      <c r="D81" s="4" t="s">
        <v>77</v>
      </c>
      <c r="E81" s="4">
        <v>0.14307318695523943</v>
      </c>
      <c r="F81" s="4">
        <v>3.501694820293022E-2</v>
      </c>
      <c r="G81" s="4">
        <v>0.25570776255707761</v>
      </c>
      <c r="H81" s="4">
        <v>0</v>
      </c>
      <c r="I81" s="4">
        <v>0</v>
      </c>
      <c r="J81" s="4">
        <v>0.14459929923841575</v>
      </c>
      <c r="K81" s="4">
        <v>0</v>
      </c>
      <c r="L81" s="4">
        <f t="shared" si="1"/>
        <v>0</v>
      </c>
    </row>
    <row r="82" spans="1:13" x14ac:dyDescent="0.2">
      <c r="A82" s="4">
        <v>2355234</v>
      </c>
      <c r="B82" s="4" t="s">
        <v>294</v>
      </c>
      <c r="C82" s="4" t="s">
        <v>194</v>
      </c>
      <c r="D82" s="4" t="s">
        <v>195</v>
      </c>
      <c r="E82" s="4">
        <v>0.26433769140076419</v>
      </c>
      <c r="F82" s="4">
        <v>8.548727748164528E-2</v>
      </c>
      <c r="G82" s="4">
        <v>0.18506375227686683</v>
      </c>
      <c r="H82" s="4">
        <v>0</v>
      </c>
      <c r="I82" s="4">
        <v>0</v>
      </c>
      <c r="J82" s="4">
        <v>0.17829624038642544</v>
      </c>
      <c r="K82" s="4">
        <v>0</v>
      </c>
      <c r="L82" s="4">
        <f t="shared" si="1"/>
        <v>0</v>
      </c>
    </row>
    <row r="83" spans="1:13" x14ac:dyDescent="0.2">
      <c r="A83" s="4">
        <v>1600436</v>
      </c>
      <c r="B83" s="4" t="s">
        <v>101</v>
      </c>
      <c r="C83" s="4" t="s">
        <v>102</v>
      </c>
      <c r="D83" s="4" t="s">
        <v>103</v>
      </c>
      <c r="E83" s="4">
        <v>0.47717208734157585</v>
      </c>
      <c r="F83" s="4">
        <v>0.24994319472847057</v>
      </c>
      <c r="G83" s="4">
        <v>0.51111111111111107</v>
      </c>
      <c r="H83" s="4">
        <v>0</v>
      </c>
      <c r="I83" s="4">
        <v>0</v>
      </c>
      <c r="J83" s="4">
        <v>0.41274213106038582</v>
      </c>
      <c r="K83" s="4">
        <v>0</v>
      </c>
      <c r="L83" s="4">
        <f t="shared" si="1"/>
        <v>0</v>
      </c>
    </row>
    <row r="84" spans="1:13" x14ac:dyDescent="0.2">
      <c r="A84" s="4">
        <v>2786850</v>
      </c>
      <c r="B84" s="4" t="s">
        <v>552</v>
      </c>
      <c r="C84" s="4" t="s">
        <v>15</v>
      </c>
      <c r="D84" s="4" t="s">
        <v>28</v>
      </c>
      <c r="E84" s="4">
        <v>0.16626796287813222</v>
      </c>
      <c r="F84" s="4">
        <v>3.5976671968491976E-2</v>
      </c>
      <c r="G84" s="4">
        <v>0.21728395061728373</v>
      </c>
      <c r="H84" s="4">
        <v>0</v>
      </c>
      <c r="I84" s="4">
        <v>0</v>
      </c>
      <c r="J84" s="4">
        <v>0.13984286182130265</v>
      </c>
      <c r="K84" s="4">
        <v>0</v>
      </c>
      <c r="L84" s="4">
        <f t="shared" si="1"/>
        <v>0</v>
      </c>
    </row>
    <row r="85" spans="1:13" x14ac:dyDescent="0.2">
      <c r="A85" s="4">
        <v>1663936</v>
      </c>
      <c r="B85" s="4" t="s">
        <v>3321</v>
      </c>
      <c r="C85" s="4" t="s">
        <v>4038</v>
      </c>
      <c r="D85" s="4" t="s">
        <v>3020</v>
      </c>
      <c r="E85" s="4">
        <v>0.63507266897097403</v>
      </c>
      <c r="F85" s="4">
        <v>0.142916899051868</v>
      </c>
      <c r="G85" s="4">
        <v>0.402020202020202</v>
      </c>
      <c r="H85" s="4">
        <v>0</v>
      </c>
      <c r="I85" s="4">
        <v>0</v>
      </c>
      <c r="J85" s="4">
        <v>0.39333659001434801</v>
      </c>
      <c r="K85" s="4">
        <v>0</v>
      </c>
      <c r="L85" s="4">
        <f t="shared" si="1"/>
        <v>0</v>
      </c>
      <c r="M85" s="13" t="s">
        <v>4042</v>
      </c>
    </row>
    <row r="86" spans="1:13" x14ac:dyDescent="0.2">
      <c r="A86" s="4">
        <v>608643</v>
      </c>
      <c r="B86" s="4" t="s">
        <v>380</v>
      </c>
      <c r="C86" s="4" t="s">
        <v>15</v>
      </c>
      <c r="D86" s="4" t="s">
        <v>381</v>
      </c>
      <c r="E86" s="4">
        <v>0.25194686211635264</v>
      </c>
      <c r="F86" s="4">
        <v>0.42603953646898163</v>
      </c>
      <c r="G86" s="4">
        <v>0.59259259259259012</v>
      </c>
      <c r="H86" s="4">
        <v>0</v>
      </c>
      <c r="I86" s="4">
        <v>0</v>
      </c>
      <c r="J86" s="4">
        <v>0.42352633039264148</v>
      </c>
      <c r="K86" s="4">
        <v>0</v>
      </c>
      <c r="L86" s="4">
        <f t="shared" si="1"/>
        <v>0</v>
      </c>
    </row>
    <row r="87" spans="1:13" x14ac:dyDescent="0.2">
      <c r="A87" s="4">
        <v>738906</v>
      </c>
      <c r="B87" s="4" t="s">
        <v>516</v>
      </c>
      <c r="C87" s="4" t="s">
        <v>15</v>
      </c>
      <c r="D87" s="4" t="s">
        <v>28</v>
      </c>
      <c r="E87" s="4">
        <v>0.20041227668346281</v>
      </c>
      <c r="F87" s="4">
        <v>0.74130879345603273</v>
      </c>
      <c r="G87" s="4">
        <v>0.21851851851851817</v>
      </c>
      <c r="H87" s="4">
        <v>0</v>
      </c>
      <c r="I87" s="4">
        <v>0</v>
      </c>
      <c r="J87" s="4">
        <v>0.38674652955267125</v>
      </c>
      <c r="K87" s="4">
        <v>0</v>
      </c>
      <c r="L87" s="4">
        <f t="shared" si="1"/>
        <v>0</v>
      </c>
    </row>
    <row r="88" spans="1:13" x14ac:dyDescent="0.2">
      <c r="A88" s="4">
        <v>2225341</v>
      </c>
      <c r="B88" s="4" t="s">
        <v>78</v>
      </c>
      <c r="C88" s="4" t="s">
        <v>79</v>
      </c>
      <c r="D88" s="4" t="s">
        <v>80</v>
      </c>
      <c r="E88" s="4">
        <v>0.27485112230874947</v>
      </c>
      <c r="F88" s="4">
        <v>0.13292433537832299</v>
      </c>
      <c r="G88" s="4">
        <v>0.34222222222222221</v>
      </c>
      <c r="H88" s="4">
        <v>0</v>
      </c>
      <c r="I88" s="4">
        <v>0</v>
      </c>
      <c r="J88" s="4">
        <v>0.24999922663643157</v>
      </c>
      <c r="K88" s="4">
        <v>0</v>
      </c>
      <c r="L88" s="4">
        <f t="shared" si="1"/>
        <v>0</v>
      </c>
      <c r="M88" s="13" t="s">
        <v>4042</v>
      </c>
    </row>
    <row r="89" spans="1:13" x14ac:dyDescent="0.2">
      <c r="A89" s="4">
        <v>2010393</v>
      </c>
      <c r="B89" s="4" t="s">
        <v>139</v>
      </c>
      <c r="C89" s="4" t="s">
        <v>15</v>
      </c>
      <c r="D89" s="4" t="s">
        <v>28</v>
      </c>
      <c r="E89" s="4">
        <v>0.65334402198808983</v>
      </c>
      <c r="F89" s="4">
        <v>0.2505112474437628</v>
      </c>
      <c r="G89" s="4">
        <v>0.33555555555555561</v>
      </c>
      <c r="H89" s="4">
        <v>0</v>
      </c>
      <c r="I89" s="4">
        <v>0</v>
      </c>
      <c r="J89" s="4">
        <v>0.41313694166246945</v>
      </c>
      <c r="K89" s="4">
        <v>0</v>
      </c>
      <c r="L89" s="4">
        <f t="shared" si="1"/>
        <v>0</v>
      </c>
    </row>
    <row r="90" spans="1:13" x14ac:dyDescent="0.2">
      <c r="A90" s="4">
        <v>1533859</v>
      </c>
      <c r="B90" s="4" t="s">
        <v>81</v>
      </c>
      <c r="C90" s="4" t="s">
        <v>82</v>
      </c>
      <c r="D90" s="4" t="s">
        <v>83</v>
      </c>
      <c r="E90" s="4">
        <v>2.2904260192395751E-2</v>
      </c>
      <c r="F90" s="4">
        <v>0.12674676209952265</v>
      </c>
      <c r="G90" s="4">
        <v>0.25185185185185149</v>
      </c>
      <c r="H90" s="4">
        <v>0</v>
      </c>
      <c r="I90" s="4">
        <v>0</v>
      </c>
      <c r="J90" s="4">
        <v>0.13383429138125663</v>
      </c>
      <c r="K90" s="4">
        <v>0</v>
      </c>
      <c r="L90" s="4">
        <f t="shared" si="1"/>
        <v>0</v>
      </c>
    </row>
    <row r="91" spans="1:13" x14ac:dyDescent="0.2">
      <c r="A91" s="4">
        <v>406009</v>
      </c>
      <c r="B91" s="4" t="s">
        <v>384</v>
      </c>
      <c r="C91" s="4" t="s">
        <v>15</v>
      </c>
      <c r="D91" s="4" t="s">
        <v>385</v>
      </c>
      <c r="E91" s="4">
        <v>0.15824761587473452</v>
      </c>
      <c r="F91" s="4">
        <v>0.24300852521711414</v>
      </c>
      <c r="G91" s="4">
        <v>0.55238095238095219</v>
      </c>
      <c r="H91" s="4">
        <v>0</v>
      </c>
      <c r="I91" s="4">
        <v>0</v>
      </c>
      <c r="J91" s="4">
        <v>0.3178790311576003</v>
      </c>
      <c r="K91" s="4">
        <v>0</v>
      </c>
      <c r="L91" s="4">
        <f t="shared" si="1"/>
        <v>0</v>
      </c>
    </row>
    <row r="92" spans="1:13" x14ac:dyDescent="0.2">
      <c r="A92" s="4">
        <v>1691312</v>
      </c>
      <c r="B92" s="4" t="s">
        <v>84</v>
      </c>
      <c r="C92" s="4" t="s">
        <v>85</v>
      </c>
      <c r="D92" s="4" t="s">
        <v>86</v>
      </c>
      <c r="E92" s="4">
        <v>8.328821888143921E-2</v>
      </c>
      <c r="F92" s="4">
        <v>0.4709673421329863</v>
      </c>
      <c r="G92" s="4">
        <v>0.17508417508417506</v>
      </c>
      <c r="H92" s="4">
        <v>0</v>
      </c>
      <c r="I92" s="4">
        <v>0</v>
      </c>
      <c r="J92" s="4">
        <v>0.24311324536620019</v>
      </c>
      <c r="K92" s="4">
        <v>0</v>
      </c>
      <c r="L92" s="4">
        <f t="shared" si="1"/>
        <v>0</v>
      </c>
    </row>
    <row r="93" spans="1:13" x14ac:dyDescent="0.2">
      <c r="A93" s="4">
        <v>1814672</v>
      </c>
      <c r="B93" s="4" t="s">
        <v>87</v>
      </c>
      <c r="C93" s="4" t="s">
        <v>15</v>
      </c>
      <c r="D93" s="4" t="s">
        <v>28</v>
      </c>
      <c r="E93" s="4">
        <v>0.31661771442429415</v>
      </c>
      <c r="F93" s="4">
        <v>0.15562973655719878</v>
      </c>
      <c r="G93" s="4">
        <v>0.23660130718954248</v>
      </c>
      <c r="H93" s="4">
        <v>0</v>
      </c>
      <c r="I93" s="4">
        <v>0</v>
      </c>
      <c r="J93" s="4">
        <v>0.23628291939034515</v>
      </c>
      <c r="K93" s="4">
        <v>0</v>
      </c>
      <c r="L93" s="4">
        <f t="shared" si="1"/>
        <v>0</v>
      </c>
    </row>
    <row r="94" spans="1:13" x14ac:dyDescent="0.2">
      <c r="A94" s="4">
        <v>2228735</v>
      </c>
      <c r="B94" s="4" t="s">
        <v>289</v>
      </c>
      <c r="C94" s="4" t="s">
        <v>290</v>
      </c>
      <c r="D94" s="4" t="s">
        <v>291</v>
      </c>
      <c r="E94" s="4">
        <v>0.59118920647542172</v>
      </c>
      <c r="F94" s="4">
        <v>0.73214492418103683</v>
      </c>
      <c r="G94" s="4">
        <v>0.40922431865828068</v>
      </c>
      <c r="H94" s="4">
        <v>0</v>
      </c>
      <c r="I94" s="4">
        <v>0</v>
      </c>
      <c r="J94" s="4">
        <v>0.57751948310491308</v>
      </c>
      <c r="K94" s="4">
        <v>0</v>
      </c>
      <c r="L94" s="4">
        <f t="shared" si="1"/>
        <v>0</v>
      </c>
    </row>
    <row r="95" spans="1:13" x14ac:dyDescent="0.2">
      <c r="A95" s="4">
        <v>1828835</v>
      </c>
      <c r="B95" s="4" t="s">
        <v>165</v>
      </c>
      <c r="C95" s="4" t="s">
        <v>166</v>
      </c>
      <c r="D95" s="4" t="s">
        <v>167</v>
      </c>
      <c r="E95" s="4">
        <v>0.26256103147380511</v>
      </c>
      <c r="F95" s="4">
        <v>0.33418125592298875</v>
      </c>
      <c r="G95" s="4">
        <v>0.53188798554652161</v>
      </c>
      <c r="H95" s="4">
        <v>0</v>
      </c>
      <c r="I95" s="4">
        <v>0</v>
      </c>
      <c r="J95" s="4">
        <v>0.37621009098110508</v>
      </c>
      <c r="K95" s="4">
        <v>0</v>
      </c>
      <c r="L95" s="4">
        <f t="shared" si="1"/>
        <v>0</v>
      </c>
    </row>
    <row r="96" spans="1:13" x14ac:dyDescent="0.2">
      <c r="A96" s="4">
        <v>1225776</v>
      </c>
      <c r="B96" s="4" t="s">
        <v>116</v>
      </c>
      <c r="C96" s="4" t="s">
        <v>117</v>
      </c>
      <c r="D96" s="4" t="s">
        <v>118</v>
      </c>
      <c r="E96" s="4">
        <v>0.4159908878186474</v>
      </c>
      <c r="F96" s="4">
        <v>0.26253247112142791</v>
      </c>
      <c r="G96" s="4">
        <v>0.74324324324324065</v>
      </c>
      <c r="H96" s="4">
        <v>0</v>
      </c>
      <c r="I96" s="4">
        <v>0</v>
      </c>
      <c r="J96" s="4">
        <v>0.47392220072777197</v>
      </c>
      <c r="K96" s="4">
        <v>0</v>
      </c>
      <c r="L96" s="4">
        <f t="shared" si="1"/>
        <v>0</v>
      </c>
    </row>
    <row r="97" spans="1:13" x14ac:dyDescent="0.2">
      <c r="A97" s="4">
        <v>917331</v>
      </c>
      <c r="B97" s="4" t="s">
        <v>88</v>
      </c>
      <c r="C97" s="4" t="s">
        <v>89</v>
      </c>
      <c r="D97" s="4" t="s">
        <v>90</v>
      </c>
      <c r="E97" s="4">
        <v>4.1950960773440633E-2</v>
      </c>
      <c r="F97" s="4">
        <v>0.14207297384565687</v>
      </c>
      <c r="G97" s="4">
        <v>0.52865497076023371</v>
      </c>
      <c r="H97" s="4">
        <v>0</v>
      </c>
      <c r="I97" s="4">
        <v>0</v>
      </c>
      <c r="J97" s="4">
        <v>0.23755963512644374</v>
      </c>
      <c r="K97" s="4">
        <v>0</v>
      </c>
      <c r="L97" s="4">
        <f t="shared" si="1"/>
        <v>0</v>
      </c>
    </row>
    <row r="98" spans="1:13" x14ac:dyDescent="0.2">
      <c r="A98" s="4">
        <v>1050992</v>
      </c>
      <c r="B98" s="4" t="s">
        <v>91</v>
      </c>
      <c r="C98" s="4" t="s">
        <v>92</v>
      </c>
      <c r="D98" s="4" t="s">
        <v>93</v>
      </c>
      <c r="E98" s="4">
        <v>1.6222919902126169</v>
      </c>
      <c r="F98" s="4">
        <v>1.3442066936006769</v>
      </c>
      <c r="G98" s="4">
        <v>7.280216802168014</v>
      </c>
      <c r="H98" s="4">
        <v>0</v>
      </c>
      <c r="I98" s="4">
        <v>0</v>
      </c>
      <c r="J98" s="4">
        <v>3.4155718286604362</v>
      </c>
      <c r="K98" s="4">
        <v>0</v>
      </c>
      <c r="L98" s="4">
        <f t="shared" si="1"/>
        <v>0</v>
      </c>
    </row>
    <row r="99" spans="1:13" x14ac:dyDescent="0.2">
      <c r="A99" s="4">
        <v>2716696</v>
      </c>
      <c r="B99" s="4" t="s">
        <v>1337</v>
      </c>
      <c r="C99" s="4" t="s">
        <v>15</v>
      </c>
      <c r="D99" s="4" t="s">
        <v>1338</v>
      </c>
      <c r="E99" s="4">
        <v>0</v>
      </c>
      <c r="F99" s="4">
        <v>0.17126789366053172</v>
      </c>
      <c r="G99" s="4">
        <v>1.1355555555555557</v>
      </c>
      <c r="H99" s="4">
        <v>0</v>
      </c>
      <c r="I99" s="4">
        <v>0</v>
      </c>
      <c r="J99" s="4">
        <v>0.43560781640536245</v>
      </c>
      <c r="K99" s="4">
        <v>0</v>
      </c>
      <c r="L99" s="4">
        <f t="shared" si="1"/>
        <v>0</v>
      </c>
    </row>
    <row r="100" spans="1:13" x14ac:dyDescent="0.2">
      <c r="A100" s="4">
        <v>376924</v>
      </c>
      <c r="B100" s="4" t="s">
        <v>2557</v>
      </c>
      <c r="C100" s="4" t="s">
        <v>15</v>
      </c>
      <c r="D100" s="4" t="s">
        <v>28</v>
      </c>
      <c r="E100" s="4">
        <v>0.38364635822262944</v>
      </c>
      <c r="F100" s="4">
        <v>0.61349693251533743</v>
      </c>
      <c r="G100" s="4">
        <v>1.4833333333333334</v>
      </c>
      <c r="H100" s="4">
        <v>0</v>
      </c>
      <c r="I100" s="4">
        <v>0</v>
      </c>
      <c r="J100" s="4">
        <v>0.82682554135710007</v>
      </c>
      <c r="K100" s="4">
        <v>0</v>
      </c>
      <c r="L100" s="4">
        <f t="shared" si="1"/>
        <v>0</v>
      </c>
      <c r="M100" s="13" t="s">
        <v>4042</v>
      </c>
    </row>
    <row r="101" spans="1:13" x14ac:dyDescent="0.2">
      <c r="A101" s="4">
        <v>2866908</v>
      </c>
      <c r="B101" s="4" t="s">
        <v>94</v>
      </c>
      <c r="C101" s="4" t="s">
        <v>15</v>
      </c>
      <c r="D101" s="4" t="s">
        <v>95</v>
      </c>
      <c r="E101" s="4">
        <v>0.41435888893516015</v>
      </c>
      <c r="F101" s="4">
        <v>0.35090165458263611</v>
      </c>
      <c r="G101" s="4">
        <v>1.2747474747474747</v>
      </c>
      <c r="H101" s="4">
        <v>0</v>
      </c>
      <c r="I101" s="4">
        <v>0</v>
      </c>
      <c r="J101" s="4">
        <v>0.6800026727550903</v>
      </c>
      <c r="K101" s="4">
        <v>0</v>
      </c>
      <c r="L101" s="4">
        <f t="shared" si="1"/>
        <v>0</v>
      </c>
    </row>
    <row r="102" spans="1:13" x14ac:dyDescent="0.2">
      <c r="A102" s="4">
        <v>2120176</v>
      </c>
      <c r="B102" s="4" t="s">
        <v>2315</v>
      </c>
      <c r="C102" s="4" t="s">
        <v>15</v>
      </c>
      <c r="D102" s="4" t="s">
        <v>28</v>
      </c>
      <c r="E102" s="4">
        <v>1.3681478088257737</v>
      </c>
      <c r="F102" s="4">
        <v>1.2508520790729367</v>
      </c>
      <c r="G102" s="4">
        <v>2.4711111111111088</v>
      </c>
      <c r="H102" s="4">
        <v>0</v>
      </c>
      <c r="I102" s="4">
        <v>0</v>
      </c>
      <c r="J102" s="4">
        <v>1.6967036663366066</v>
      </c>
      <c r="K102" s="4">
        <v>0</v>
      </c>
      <c r="L102" s="4">
        <f t="shared" si="1"/>
        <v>0</v>
      </c>
    </row>
    <row r="103" spans="1:13" x14ac:dyDescent="0.2">
      <c r="A103" s="4">
        <v>1995443</v>
      </c>
      <c r="B103" s="4" t="s">
        <v>4030</v>
      </c>
      <c r="C103" s="4" t="s">
        <v>15</v>
      </c>
      <c r="D103" s="4" t="s">
        <v>4031</v>
      </c>
      <c r="E103" s="4">
        <v>6.4131928538708208E-2</v>
      </c>
      <c r="F103" s="4">
        <v>0.66462167689161555</v>
      </c>
      <c r="G103" s="4">
        <v>0.82666666666666677</v>
      </c>
      <c r="H103" s="4">
        <v>0</v>
      </c>
      <c r="I103" s="4">
        <v>0</v>
      </c>
      <c r="J103" s="4">
        <v>0.51847342403233021</v>
      </c>
      <c r="K103" s="4">
        <v>0</v>
      </c>
      <c r="L103" s="4">
        <f t="shared" si="1"/>
        <v>0</v>
      </c>
    </row>
    <row r="104" spans="1:13" x14ac:dyDescent="0.2">
      <c r="A104" s="4">
        <v>2232834</v>
      </c>
      <c r="B104" s="4" t="s">
        <v>110</v>
      </c>
      <c r="C104" s="4" t="s">
        <v>15</v>
      </c>
      <c r="D104" s="4" t="s">
        <v>111</v>
      </c>
      <c r="E104" s="4">
        <v>1.84548955735396</v>
      </c>
      <c r="F104" s="4">
        <v>1.5337423312883423</v>
      </c>
      <c r="G104" s="4">
        <v>3.8189300411522593</v>
      </c>
      <c r="H104" s="4">
        <v>4.5537340619307781E-2</v>
      </c>
      <c r="I104" s="4">
        <v>0</v>
      </c>
      <c r="J104" s="4">
        <v>2.3993873099315208</v>
      </c>
      <c r="K104" s="4">
        <v>2.2768670309653891E-2</v>
      </c>
      <c r="L104" s="4">
        <f t="shared" si="1"/>
        <v>9.4893684797823299E-3</v>
      </c>
    </row>
    <row r="105" spans="1:13" x14ac:dyDescent="0.2">
      <c r="A105" s="4">
        <v>2868509</v>
      </c>
      <c r="B105" s="4" t="s">
        <v>146</v>
      </c>
      <c r="C105" s="4" t="s">
        <v>147</v>
      </c>
      <c r="D105" s="4" t="s">
        <v>148</v>
      </c>
      <c r="E105" s="4">
        <v>0.18097591504132432</v>
      </c>
      <c r="F105" s="4">
        <v>0.16237506840634799</v>
      </c>
      <c r="G105" s="4">
        <v>0.27042253521126719</v>
      </c>
      <c r="H105" s="4">
        <v>5.772338951743246E-3</v>
      </c>
      <c r="I105" s="4">
        <v>0</v>
      </c>
      <c r="J105" s="4">
        <v>0.20459117288631315</v>
      </c>
      <c r="K105" s="4">
        <v>2.886169475871623E-3</v>
      </c>
      <c r="L105" s="4">
        <f t="shared" si="1"/>
        <v>1.4107008797859547E-2</v>
      </c>
    </row>
    <row r="106" spans="1:13" x14ac:dyDescent="0.2">
      <c r="A106" s="4">
        <v>520785</v>
      </c>
      <c r="B106" s="4" t="s">
        <v>546</v>
      </c>
      <c r="C106" s="4" t="s">
        <v>15</v>
      </c>
      <c r="D106" s="4" t="s">
        <v>28</v>
      </c>
      <c r="E106" s="4">
        <v>2.087559714678358</v>
      </c>
      <c r="F106" s="4">
        <v>1.1807381439283278</v>
      </c>
      <c r="G106" s="4">
        <v>2.5375661375661367</v>
      </c>
      <c r="H106" s="4">
        <v>6.5053343741868316E-2</v>
      </c>
      <c r="I106" s="4">
        <v>0</v>
      </c>
      <c r="J106" s="4">
        <v>1.9352879987242744</v>
      </c>
      <c r="K106" s="4">
        <v>3.2526671870934158E-2</v>
      </c>
      <c r="L106" s="4">
        <f t="shared" si="1"/>
        <v>1.6807148027774402E-2</v>
      </c>
      <c r="M106" s="13" t="s">
        <v>4042</v>
      </c>
    </row>
    <row r="107" spans="1:13" x14ac:dyDescent="0.2">
      <c r="A107" s="4">
        <v>830384</v>
      </c>
      <c r="B107" s="4" t="s">
        <v>286</v>
      </c>
      <c r="C107" s="4" t="s">
        <v>287</v>
      </c>
      <c r="D107" s="4" t="s">
        <v>288</v>
      </c>
      <c r="E107" s="4">
        <v>0.35194351027339743</v>
      </c>
      <c r="F107" s="4">
        <v>0.42551997605865471</v>
      </c>
      <c r="G107" s="4">
        <v>0.83252032520325114</v>
      </c>
      <c r="H107" s="4">
        <v>1.6660002665600412E-2</v>
      </c>
      <c r="I107" s="4">
        <v>1.3475272874275692E-2</v>
      </c>
      <c r="J107" s="4">
        <v>0.53666127051176782</v>
      </c>
      <c r="K107" s="4">
        <v>1.5067637769938053E-2</v>
      </c>
      <c r="L107" s="4">
        <f t="shared" si="1"/>
        <v>2.8076625979678652E-2</v>
      </c>
    </row>
    <row r="108" spans="1:13" x14ac:dyDescent="0.2">
      <c r="A108" s="4">
        <v>2329519</v>
      </c>
      <c r="B108" s="4" t="s">
        <v>599</v>
      </c>
      <c r="C108" s="4" t="s">
        <v>600</v>
      </c>
      <c r="D108" s="4" t="s">
        <v>601</v>
      </c>
      <c r="E108" s="4">
        <v>1.0324535748264561</v>
      </c>
      <c r="F108" s="4">
        <v>1.5612710397986469</v>
      </c>
      <c r="G108" s="4">
        <v>0.25641025641025633</v>
      </c>
      <c r="H108" s="4">
        <v>0</v>
      </c>
      <c r="I108" s="4">
        <v>5.6665250035415768E-2</v>
      </c>
      <c r="J108" s="4">
        <v>0.95004495701178637</v>
      </c>
      <c r="K108" s="4">
        <v>2.8332625017707884E-2</v>
      </c>
      <c r="L108" s="4">
        <f t="shared" si="1"/>
        <v>2.9822404517385787E-2</v>
      </c>
    </row>
    <row r="109" spans="1:13" x14ac:dyDescent="0.2">
      <c r="A109" s="4">
        <v>1370690</v>
      </c>
      <c r="B109" s="4" t="s">
        <v>465</v>
      </c>
      <c r="C109" s="4" t="s">
        <v>15</v>
      </c>
      <c r="D109" s="4" t="s">
        <v>28</v>
      </c>
      <c r="E109" s="4">
        <v>0.31302488929607447</v>
      </c>
      <c r="F109" s="4">
        <v>1.0111338332197217</v>
      </c>
      <c r="G109" s="4">
        <v>0.73086419753086351</v>
      </c>
      <c r="H109" s="4">
        <v>0</v>
      </c>
      <c r="I109" s="4">
        <v>4.0924902803355798E-2</v>
      </c>
      <c r="J109" s="4">
        <v>0.68500764001555325</v>
      </c>
      <c r="K109" s="4">
        <v>2.0462451401677899E-2</v>
      </c>
      <c r="L109" s="4">
        <f t="shared" si="1"/>
        <v>2.9871858657245478E-2</v>
      </c>
      <c r="M109" s="13" t="s">
        <v>4042</v>
      </c>
    </row>
    <row r="110" spans="1:13" x14ac:dyDescent="0.2">
      <c r="A110" s="4">
        <v>2681398</v>
      </c>
      <c r="B110" s="4" t="s">
        <v>72</v>
      </c>
      <c r="C110" s="4" t="s">
        <v>15</v>
      </c>
      <c r="D110" s="4" t="s">
        <v>73</v>
      </c>
      <c r="E110" s="4">
        <v>0.15844358815445547</v>
      </c>
      <c r="F110" s="4">
        <v>0.17592926741248568</v>
      </c>
      <c r="G110" s="4">
        <v>0.59398692810457498</v>
      </c>
      <c r="H110" s="4">
        <v>0</v>
      </c>
      <c r="I110" s="4">
        <v>2.1666125013541253E-2</v>
      </c>
      <c r="J110" s="4">
        <v>0.3094532612238387</v>
      </c>
      <c r="K110" s="4">
        <v>1.0833062506770626E-2</v>
      </c>
      <c r="L110" s="4">
        <f t="shared" si="1"/>
        <v>3.5007104025750378E-2</v>
      </c>
    </row>
    <row r="111" spans="1:13" x14ac:dyDescent="0.2">
      <c r="A111" s="4">
        <v>1851180</v>
      </c>
      <c r="B111" s="4" t="s">
        <v>1136</v>
      </c>
      <c r="C111" s="4" t="s">
        <v>1137</v>
      </c>
      <c r="D111" s="4" t="s">
        <v>1138</v>
      </c>
      <c r="E111" s="4">
        <v>0.45808520384791362</v>
      </c>
      <c r="F111" s="4">
        <v>0.87551124744376285</v>
      </c>
      <c r="G111" s="4">
        <v>0.2020202020202011</v>
      </c>
      <c r="H111" s="4">
        <v>3.7257824143069995E-2</v>
      </c>
      <c r="I111" s="4">
        <v>0</v>
      </c>
      <c r="J111" s="4">
        <v>0.51187221777062586</v>
      </c>
      <c r="K111" s="4">
        <v>1.8628912071534998E-2</v>
      </c>
      <c r="L111" s="4">
        <f t="shared" si="1"/>
        <v>3.6393676829483183E-2</v>
      </c>
    </row>
    <row r="112" spans="1:13" x14ac:dyDescent="0.2">
      <c r="A112" s="4">
        <v>1381454</v>
      </c>
      <c r="B112" s="4" t="s">
        <v>134</v>
      </c>
      <c r="C112" s="4" t="s">
        <v>135</v>
      </c>
      <c r="D112" s="4" t="s">
        <v>136</v>
      </c>
      <c r="E112" s="4">
        <v>1.3416028439140886</v>
      </c>
      <c r="F112" s="4">
        <v>1.3943112102621269</v>
      </c>
      <c r="G112" s="4">
        <v>2.2633608815426935</v>
      </c>
      <c r="H112" s="4">
        <v>0</v>
      </c>
      <c r="I112" s="4">
        <v>0.12176004139841401</v>
      </c>
      <c r="J112" s="4">
        <v>1.6664249785729697</v>
      </c>
      <c r="K112" s="4">
        <v>6.0880020699207005E-2</v>
      </c>
      <c r="L112" s="4">
        <f t="shared" si="1"/>
        <v>3.6533310219186189E-2</v>
      </c>
      <c r="M112" s="13" t="s">
        <v>4042</v>
      </c>
    </row>
    <row r="113" spans="1:13" x14ac:dyDescent="0.2">
      <c r="A113" s="4">
        <v>649865</v>
      </c>
      <c r="B113" s="4" t="s">
        <v>2627</v>
      </c>
      <c r="C113" s="4" t="s">
        <v>15</v>
      </c>
      <c r="D113" s="4" t="s">
        <v>28</v>
      </c>
      <c r="E113" s="4">
        <v>0.68712780577187227</v>
      </c>
      <c r="F113" s="4">
        <v>0.43305665824612027</v>
      </c>
      <c r="G113" s="4">
        <v>0.45490196078431339</v>
      </c>
      <c r="H113" s="4">
        <v>0</v>
      </c>
      <c r="I113" s="4">
        <v>4.3332250027082651E-2</v>
      </c>
      <c r="J113" s="4">
        <v>0.52502880826743537</v>
      </c>
      <c r="K113" s="4">
        <v>2.1666125013541326E-2</v>
      </c>
      <c r="L113" s="4">
        <f t="shared" si="1"/>
        <v>4.1266545134996085E-2</v>
      </c>
    </row>
    <row r="114" spans="1:13" x14ac:dyDescent="0.2">
      <c r="A114" s="4">
        <v>1248020</v>
      </c>
      <c r="B114" s="4" t="s">
        <v>214</v>
      </c>
      <c r="C114" s="4" t="s">
        <v>215</v>
      </c>
      <c r="D114" s="4" t="s">
        <v>216</v>
      </c>
      <c r="E114" s="4">
        <v>0.4146876582202183</v>
      </c>
      <c r="F114" s="4">
        <v>0.24755139382197633</v>
      </c>
      <c r="G114" s="4">
        <v>0.61754385964912073</v>
      </c>
      <c r="H114" s="4">
        <v>3.834723420573289E-2</v>
      </c>
      <c r="I114" s="4">
        <v>0</v>
      </c>
      <c r="J114" s="4">
        <v>0.42659430389710512</v>
      </c>
      <c r="K114" s="4">
        <v>1.9173617102866445E-2</v>
      </c>
      <c r="L114" s="4">
        <f t="shared" si="1"/>
        <v>4.4945787901310416E-2</v>
      </c>
    </row>
    <row r="115" spans="1:13" x14ac:dyDescent="0.2">
      <c r="A115" s="4">
        <v>1646167</v>
      </c>
      <c r="B115" s="4" t="s">
        <v>171</v>
      </c>
      <c r="C115" s="4" t="s">
        <v>15</v>
      </c>
      <c r="D115" s="4" t="s">
        <v>28</v>
      </c>
      <c r="E115" s="4">
        <v>0.34516187452726621</v>
      </c>
      <c r="F115" s="4">
        <v>0.5796119275217535</v>
      </c>
      <c r="G115" s="4">
        <v>1.0604651162790679</v>
      </c>
      <c r="H115" s="4">
        <v>5.0832380226203927E-2</v>
      </c>
      <c r="I115" s="4">
        <v>1.2848515996402375E-2</v>
      </c>
      <c r="J115" s="4">
        <v>0.66174630610936258</v>
      </c>
      <c r="K115" s="4">
        <v>3.1840448111303155E-2</v>
      </c>
      <c r="L115" s="4">
        <f t="shared" si="1"/>
        <v>4.8115792740127644E-2</v>
      </c>
    </row>
    <row r="116" spans="1:13" x14ac:dyDescent="0.2">
      <c r="A116" s="3">
        <v>1596906</v>
      </c>
      <c r="B116" s="3" t="s">
        <v>131</v>
      </c>
      <c r="C116" s="3" t="s">
        <v>132</v>
      </c>
      <c r="D116" s="3" t="s">
        <v>133</v>
      </c>
      <c r="E116" s="3">
        <v>0.45129875638350175</v>
      </c>
      <c r="F116" s="3">
        <v>0.70769900780125516</v>
      </c>
      <c r="G116" s="3">
        <v>0.8580246913580224</v>
      </c>
      <c r="H116" s="3">
        <v>7.083586318558989E-2</v>
      </c>
      <c r="I116" s="3">
        <v>0</v>
      </c>
      <c r="J116" s="3">
        <v>0.67234081851425975</v>
      </c>
      <c r="K116" s="3">
        <v>3.5417931592794945E-2</v>
      </c>
      <c r="L116" s="4">
        <f t="shared" si="1"/>
        <v>5.2678538350626351E-2</v>
      </c>
      <c r="M116" s="13" t="s">
        <v>4042</v>
      </c>
    </row>
    <row r="117" spans="1:13" x14ac:dyDescent="0.2">
      <c r="A117" s="4">
        <v>250728</v>
      </c>
      <c r="B117" s="4" t="s">
        <v>1311</v>
      </c>
      <c r="C117" s="4" t="s">
        <v>15</v>
      </c>
      <c r="D117" s="4" t="s">
        <v>1312</v>
      </c>
      <c r="E117" s="4">
        <v>0.63094754492259808</v>
      </c>
      <c r="F117" s="4">
        <v>0.57298298414167981</v>
      </c>
      <c r="G117" s="4">
        <v>0.70146750524108903</v>
      </c>
      <c r="H117" s="4">
        <v>4.124136508918437E-2</v>
      </c>
      <c r="I117" s="4">
        <v>2.7798047187185048E-2</v>
      </c>
      <c r="J117" s="4">
        <v>0.63513267810178897</v>
      </c>
      <c r="K117" s="4">
        <v>3.4519706138184711E-2</v>
      </c>
      <c r="L117" s="4">
        <f t="shared" si="1"/>
        <v>5.4350385877409445E-2</v>
      </c>
    </row>
    <row r="118" spans="1:13" x14ac:dyDescent="0.2">
      <c r="A118" s="4">
        <v>2080435</v>
      </c>
      <c r="B118" s="4" t="s">
        <v>143</v>
      </c>
      <c r="C118" s="4" t="s">
        <v>15</v>
      </c>
      <c r="D118" s="4" t="s">
        <v>28</v>
      </c>
      <c r="E118" s="4">
        <v>0.55159125576738577</v>
      </c>
      <c r="F118" s="4">
        <v>0.53364746062867296</v>
      </c>
      <c r="G118" s="4">
        <v>0.62313860252004261</v>
      </c>
      <c r="H118" s="4">
        <v>0</v>
      </c>
      <c r="I118" s="4">
        <v>7.2145962673956759E-2</v>
      </c>
      <c r="J118" s="4">
        <v>0.56945910630536722</v>
      </c>
      <c r="K118" s="4">
        <v>3.607298133697838E-2</v>
      </c>
      <c r="L118" s="4">
        <f t="shared" si="1"/>
        <v>6.3346043530708898E-2</v>
      </c>
    </row>
    <row r="119" spans="1:13" x14ac:dyDescent="0.2">
      <c r="A119" s="4">
        <v>2052926</v>
      </c>
      <c r="B119" s="4" t="s">
        <v>104</v>
      </c>
      <c r="C119" s="4" t="s">
        <v>105</v>
      </c>
      <c r="D119" s="4" t="s">
        <v>106</v>
      </c>
      <c r="E119" s="4">
        <v>1.0848984577798131</v>
      </c>
      <c r="F119" s="4">
        <v>1.4723926380368075</v>
      </c>
      <c r="G119" s="4">
        <v>1.5259259259259244</v>
      </c>
      <c r="H119" s="4">
        <v>0.1791135397692773</v>
      </c>
      <c r="I119" s="4">
        <v>0</v>
      </c>
      <c r="J119" s="4">
        <v>1.3610723405808483</v>
      </c>
      <c r="K119" s="4">
        <v>8.9556769884638648E-2</v>
      </c>
      <c r="L119" s="4">
        <f t="shared" si="1"/>
        <v>6.5798684768231794E-2</v>
      </c>
    </row>
    <row r="120" spans="1:13" x14ac:dyDescent="0.2">
      <c r="A120" s="4">
        <v>1502503</v>
      </c>
      <c r="B120" s="4" t="s">
        <v>234</v>
      </c>
      <c r="C120" s="4" t="s">
        <v>15</v>
      </c>
      <c r="D120" s="4" t="s">
        <v>28</v>
      </c>
      <c r="E120" s="4">
        <v>0.97343105817681952</v>
      </c>
      <c r="F120" s="4">
        <v>1.2014314928425358</v>
      </c>
      <c r="G120" s="4">
        <v>1.4259259259259229</v>
      </c>
      <c r="H120" s="4">
        <v>0.18214936247723104</v>
      </c>
      <c r="I120" s="4">
        <v>0</v>
      </c>
      <c r="J120" s="4">
        <v>1.2002628256484262</v>
      </c>
      <c r="K120" s="4">
        <v>9.1074681238615521E-2</v>
      </c>
      <c r="L120" s="4">
        <f t="shared" si="1"/>
        <v>7.5878948587292633E-2</v>
      </c>
    </row>
    <row r="121" spans="1:13" x14ac:dyDescent="0.2">
      <c r="A121" s="4">
        <v>1049324</v>
      </c>
      <c r="B121" s="4" t="s">
        <v>150</v>
      </c>
      <c r="C121" s="4" t="s">
        <v>15</v>
      </c>
      <c r="D121" s="4" t="s">
        <v>28</v>
      </c>
      <c r="E121" s="4">
        <v>1.8652949040358211</v>
      </c>
      <c r="F121" s="4">
        <v>0.63853762363841127</v>
      </c>
      <c r="G121" s="4">
        <v>2.3387755102040764</v>
      </c>
      <c r="H121" s="4">
        <v>0.10036801605888244</v>
      </c>
      <c r="I121" s="4">
        <v>0.15033637764497976</v>
      </c>
      <c r="J121" s="4">
        <v>1.6142026792927695</v>
      </c>
      <c r="K121" s="4">
        <v>0.12535219685193111</v>
      </c>
      <c r="L121" s="4">
        <f t="shared" si="1"/>
        <v>7.765579778795291E-2</v>
      </c>
    </row>
    <row r="122" spans="1:13" x14ac:dyDescent="0.2">
      <c r="A122" s="4">
        <v>341833</v>
      </c>
      <c r="B122" s="4" t="s">
        <v>1548</v>
      </c>
      <c r="C122" s="4" t="s">
        <v>15</v>
      </c>
      <c r="D122" s="4" t="s">
        <v>28</v>
      </c>
      <c r="E122" s="4">
        <v>0.5928161461561241</v>
      </c>
      <c r="F122" s="4">
        <v>0.45110068567304062</v>
      </c>
      <c r="G122" s="4">
        <v>0.60653594771241615</v>
      </c>
      <c r="H122" s="4">
        <v>0</v>
      </c>
      <c r="I122" s="4">
        <v>8.6664500054165303E-2</v>
      </c>
      <c r="J122" s="4">
        <v>0.55015092651386033</v>
      </c>
      <c r="K122" s="4">
        <v>4.3332250027082651E-2</v>
      </c>
      <c r="L122" s="4">
        <f t="shared" si="1"/>
        <v>7.8764295284688493E-2</v>
      </c>
      <c r="M122" s="13" t="s">
        <v>4042</v>
      </c>
    </row>
    <row r="123" spans="1:13" x14ac:dyDescent="0.2">
      <c r="A123" s="4">
        <v>692437</v>
      </c>
      <c r="B123" s="4" t="s">
        <v>603</v>
      </c>
      <c r="C123" s="4" t="s">
        <v>15</v>
      </c>
      <c r="D123" s="4" t="s">
        <v>580</v>
      </c>
      <c r="E123" s="4">
        <v>1.2004039980351993</v>
      </c>
      <c r="F123" s="4">
        <v>1.1724813363884985</v>
      </c>
      <c r="G123" s="4">
        <v>1.4746987951807224</v>
      </c>
      <c r="H123" s="4">
        <v>0.12344459806438854</v>
      </c>
      <c r="I123" s="4">
        <v>8.6533981228782503E-2</v>
      </c>
      <c r="J123" s="4">
        <v>1.2825280432014734</v>
      </c>
      <c r="K123" s="4">
        <v>0.10498928964658552</v>
      </c>
      <c r="L123" s="4">
        <f t="shared" si="1"/>
        <v>8.1861203895790893E-2</v>
      </c>
      <c r="M123" s="13" t="s">
        <v>4042</v>
      </c>
    </row>
    <row r="124" spans="1:13" x14ac:dyDescent="0.2">
      <c r="A124" s="4">
        <v>3697</v>
      </c>
      <c r="B124" s="4" t="s">
        <v>4034</v>
      </c>
      <c r="C124" s="4" t="s">
        <v>15</v>
      </c>
      <c r="D124" s="4" t="s">
        <v>28</v>
      </c>
      <c r="E124" s="4">
        <v>0.47526339899221259</v>
      </c>
      <c r="F124" s="4">
        <v>0.98095603271983645</v>
      </c>
      <c r="G124" s="4">
        <v>1.7305555555555556</v>
      </c>
      <c r="H124" s="4">
        <v>0.11953551912568305</v>
      </c>
      <c r="I124" s="4">
        <v>5.7550644567219159E-2</v>
      </c>
      <c r="J124" s="4">
        <v>1.0622583290892016</v>
      </c>
      <c r="K124" s="4">
        <v>8.8543081846451099E-2</v>
      </c>
      <c r="L124" s="4">
        <f t="shared" si="1"/>
        <v>8.3353624463805759E-2</v>
      </c>
    </row>
    <row r="125" spans="1:13" x14ac:dyDescent="0.2">
      <c r="A125" s="4">
        <v>1595174</v>
      </c>
      <c r="B125" s="4" t="s">
        <v>303</v>
      </c>
      <c r="C125" s="4" t="s">
        <v>304</v>
      </c>
      <c r="D125" s="4" t="s">
        <v>305</v>
      </c>
      <c r="E125" s="4">
        <v>0.60656799406068573</v>
      </c>
      <c r="F125" s="4">
        <v>0.71574642126789201</v>
      </c>
      <c r="G125" s="4">
        <v>0.80919540229884779</v>
      </c>
      <c r="H125" s="4">
        <v>2.7322404371584695E-2</v>
      </c>
      <c r="I125" s="4">
        <v>9.1445989712325745E-2</v>
      </c>
      <c r="J125" s="4">
        <v>0.71050327254247525</v>
      </c>
      <c r="K125" s="4">
        <v>5.9384197041955217E-2</v>
      </c>
      <c r="L125" s="4">
        <f t="shared" si="1"/>
        <v>8.358046941776065E-2</v>
      </c>
      <c r="M125" s="13" t="s">
        <v>4042</v>
      </c>
    </row>
    <row r="126" spans="1:13" x14ac:dyDescent="0.2">
      <c r="A126" s="3">
        <v>1297590</v>
      </c>
      <c r="B126" s="3" t="s">
        <v>345</v>
      </c>
      <c r="C126" s="3" t="s">
        <v>15</v>
      </c>
      <c r="D126" s="3" t="s">
        <v>346</v>
      </c>
      <c r="E126" s="3">
        <v>0.14185864377225763</v>
      </c>
      <c r="F126" s="3">
        <v>0.22154055896387162</v>
      </c>
      <c r="G126" s="3">
        <v>0.29820788530465919</v>
      </c>
      <c r="H126" s="3">
        <v>8.813678829543441E-3</v>
      </c>
      <c r="I126" s="3">
        <v>2.9703558486306628E-2</v>
      </c>
      <c r="J126" s="3">
        <v>0.22053569601359616</v>
      </c>
      <c r="K126" s="3">
        <v>1.9258618657925036E-2</v>
      </c>
      <c r="L126" s="4">
        <f t="shared" si="1"/>
        <v>8.7326537182160893E-2</v>
      </c>
    </row>
    <row r="127" spans="1:13" x14ac:dyDescent="0.2">
      <c r="A127" s="4">
        <v>1005844</v>
      </c>
      <c r="B127" s="4" t="s">
        <v>153</v>
      </c>
      <c r="C127" s="4" t="s">
        <v>15</v>
      </c>
      <c r="D127" s="4" t="s">
        <v>28</v>
      </c>
      <c r="E127" s="4">
        <v>0.55174726784896233</v>
      </c>
      <c r="F127" s="4">
        <v>0.46012269938650247</v>
      </c>
      <c r="G127" s="4">
        <v>0.9365079365079334</v>
      </c>
      <c r="H127" s="4">
        <v>7.8064012490241752E-2</v>
      </c>
      <c r="I127" s="4">
        <v>4.6040515653775281E-2</v>
      </c>
      <c r="J127" s="4">
        <v>0.64945930124779938</v>
      </c>
      <c r="K127" s="4">
        <v>6.205226407200852E-2</v>
      </c>
      <c r="L127" s="4">
        <f t="shared" si="1"/>
        <v>9.5544499790499809E-2</v>
      </c>
    </row>
    <row r="128" spans="1:13" x14ac:dyDescent="0.2">
      <c r="A128" s="5">
        <v>563532</v>
      </c>
      <c r="B128" s="5" t="s">
        <v>124</v>
      </c>
      <c r="C128" s="5" t="s">
        <v>15</v>
      </c>
      <c r="D128" s="5" t="s">
        <v>125</v>
      </c>
      <c r="E128" s="5">
        <v>0.15875021719557056</v>
      </c>
      <c r="F128" s="5">
        <v>0.70076158239897812</v>
      </c>
      <c r="G128" s="5">
        <v>0.46360153256704911</v>
      </c>
      <c r="H128" s="5">
        <v>8.9504428113811804E-2</v>
      </c>
      <c r="I128" s="5">
        <v>0</v>
      </c>
      <c r="J128" s="5">
        <v>0.44103777738719924</v>
      </c>
      <c r="K128" s="5">
        <v>4.4752214056905902E-2</v>
      </c>
      <c r="L128" s="5">
        <f t="shared" si="1"/>
        <v>0.10147025119260181</v>
      </c>
    </row>
    <row r="129" spans="1:13" x14ac:dyDescent="0.2">
      <c r="A129" s="5">
        <v>2112532</v>
      </c>
      <c r="B129" s="5" t="s">
        <v>492</v>
      </c>
      <c r="C129" s="5" t="s">
        <v>15</v>
      </c>
      <c r="D129" s="5" t="s">
        <v>28</v>
      </c>
      <c r="E129" s="5">
        <v>6.3890831062998741</v>
      </c>
      <c r="F129" s="5">
        <v>2.3329028091701609</v>
      </c>
      <c r="G129" s="5">
        <v>4.247953216374265</v>
      </c>
      <c r="H129" s="5">
        <v>0.77653149266608523</v>
      </c>
      <c r="I129" s="5">
        <v>0.10662014151400596</v>
      </c>
      <c r="J129" s="5">
        <v>4.3233130439481</v>
      </c>
      <c r="K129" s="5">
        <v>0.44157581709004562</v>
      </c>
      <c r="L129" s="5">
        <f t="shared" si="1"/>
        <v>0.1021382936190976</v>
      </c>
    </row>
    <row r="130" spans="1:13" x14ac:dyDescent="0.2">
      <c r="A130" s="5">
        <v>1005222</v>
      </c>
      <c r="B130" s="5" t="s">
        <v>1829</v>
      </c>
      <c r="C130" s="5" t="s">
        <v>15</v>
      </c>
      <c r="D130" s="5" t="s">
        <v>28</v>
      </c>
      <c r="E130" s="5">
        <v>0.11706621876113389</v>
      </c>
      <c r="F130" s="5">
        <v>0.67740286298568486</v>
      </c>
      <c r="G130" s="5">
        <v>0.39506172839506126</v>
      </c>
      <c r="H130" s="5">
        <v>8.3485124468730784E-2</v>
      </c>
      <c r="I130" s="5">
        <v>0</v>
      </c>
      <c r="J130" s="5">
        <v>0.39651027004729333</v>
      </c>
      <c r="K130" s="5">
        <v>4.1742562234365392E-2</v>
      </c>
      <c r="L130" s="5">
        <f t="shared" ref="L130:L193" si="2">K130/J130</f>
        <v>0.10527485764589803</v>
      </c>
    </row>
    <row r="131" spans="1:13" x14ac:dyDescent="0.2">
      <c r="A131" s="5">
        <v>851511</v>
      </c>
      <c r="B131" s="5" t="s">
        <v>319</v>
      </c>
      <c r="C131" s="5" t="s">
        <v>320</v>
      </c>
      <c r="D131" s="5" t="s">
        <v>321</v>
      </c>
      <c r="E131" s="5">
        <v>0.46675900652432301</v>
      </c>
      <c r="F131" s="5">
        <v>0.41217434445372086</v>
      </c>
      <c r="G131" s="5">
        <v>0.32189349112425741</v>
      </c>
      <c r="H131" s="5">
        <v>5.8201571442428844E-2</v>
      </c>
      <c r="I131" s="5">
        <v>2.6153192324038014E-2</v>
      </c>
      <c r="J131" s="5">
        <v>0.40027561403410045</v>
      </c>
      <c r="K131" s="5">
        <v>4.2177381883233431E-2</v>
      </c>
      <c r="L131" s="5">
        <f t="shared" si="2"/>
        <v>0.10537085049512969</v>
      </c>
    </row>
    <row r="132" spans="1:13" x14ac:dyDescent="0.2">
      <c r="A132" s="5">
        <v>2618195</v>
      </c>
      <c r="B132" s="5" t="s">
        <v>186</v>
      </c>
      <c r="C132" s="5" t="s">
        <v>15</v>
      </c>
      <c r="D132" s="5" t="s">
        <v>187</v>
      </c>
      <c r="E132" s="5">
        <v>1.4978397492724986</v>
      </c>
      <c r="F132" s="5">
        <v>1.1159170822850908</v>
      </c>
      <c r="G132" s="5">
        <v>3.4609112709832126</v>
      </c>
      <c r="H132" s="5">
        <v>0.28305224672720786</v>
      </c>
      <c r="I132" s="5">
        <v>0.16561336566106216</v>
      </c>
      <c r="J132" s="5">
        <v>2.0248893675136004</v>
      </c>
      <c r="K132" s="5">
        <v>0.22433280619413501</v>
      </c>
      <c r="L132" s="5">
        <f t="shared" si="2"/>
        <v>0.1107876853882627</v>
      </c>
    </row>
    <row r="133" spans="1:13" x14ac:dyDescent="0.2">
      <c r="A133" s="5">
        <v>1066322</v>
      </c>
      <c r="B133" s="5" t="s">
        <v>228</v>
      </c>
      <c r="C133" s="5" t="s">
        <v>229</v>
      </c>
      <c r="D133" s="5" t="s">
        <v>230</v>
      </c>
      <c r="E133" s="5">
        <v>1.3121317277342348</v>
      </c>
      <c r="F133" s="5">
        <v>1.2721657282124534</v>
      </c>
      <c r="G133" s="5">
        <v>1.501369863013696</v>
      </c>
      <c r="H133" s="5">
        <v>0.29193801931282276</v>
      </c>
      <c r="I133" s="5">
        <v>1.7659375867201493E-2</v>
      </c>
      <c r="J133" s="5">
        <v>1.3618891063201282</v>
      </c>
      <c r="K133" s="5">
        <v>0.15479869759001214</v>
      </c>
      <c r="L133" s="5">
        <f t="shared" si="2"/>
        <v>0.11366468596571978</v>
      </c>
    </row>
    <row r="134" spans="1:13" x14ac:dyDescent="0.2">
      <c r="A134" s="5">
        <v>1217409</v>
      </c>
      <c r="B134" s="5" t="s">
        <v>292</v>
      </c>
      <c r="C134" s="5" t="s">
        <v>15</v>
      </c>
      <c r="D134" s="5" t="s">
        <v>293</v>
      </c>
      <c r="E134" s="5">
        <v>0.4774955938414715</v>
      </c>
      <c r="F134" s="5">
        <v>0.24262590551453991</v>
      </c>
      <c r="G134" s="5">
        <v>0.14764595103578135</v>
      </c>
      <c r="H134" s="5">
        <v>4.1678243956654433E-2</v>
      </c>
      <c r="I134" s="5">
        <v>2.4971127134250905E-2</v>
      </c>
      <c r="J134" s="5">
        <v>0.28925581679726425</v>
      </c>
      <c r="K134" s="5">
        <v>3.3324685545452669E-2</v>
      </c>
      <c r="L134" s="5">
        <f t="shared" si="2"/>
        <v>0.1152083505681392</v>
      </c>
      <c r="M134" s="13" t="s">
        <v>4042</v>
      </c>
    </row>
    <row r="135" spans="1:13" x14ac:dyDescent="0.2">
      <c r="A135" s="6">
        <v>1688136</v>
      </c>
      <c r="B135" s="6" t="s">
        <v>29</v>
      </c>
      <c r="C135" s="6" t="s">
        <v>30</v>
      </c>
      <c r="D135" s="6" t="s">
        <v>31</v>
      </c>
      <c r="E135" s="6">
        <v>5.9482705574281501E-2</v>
      </c>
      <c r="F135" s="6">
        <v>6.2570582669474684E-2</v>
      </c>
      <c r="G135" s="6">
        <v>3.5157545605306664E-2</v>
      </c>
      <c r="H135" s="6">
        <v>1.223391240518713E-2</v>
      </c>
      <c r="I135" s="6">
        <v>0</v>
      </c>
      <c r="J135" s="6">
        <v>5.2403611283020957E-2</v>
      </c>
      <c r="K135" s="6">
        <v>6.116956202593565E-3</v>
      </c>
      <c r="L135" s="5">
        <f t="shared" si="2"/>
        <v>0.11672776079413998</v>
      </c>
    </row>
    <row r="136" spans="1:13" x14ac:dyDescent="0.2">
      <c r="A136" s="6">
        <v>1615989</v>
      </c>
      <c r="B136" s="6" t="s">
        <v>2770</v>
      </c>
      <c r="C136" s="6" t="s">
        <v>15</v>
      </c>
      <c r="D136" s="6" t="s">
        <v>28</v>
      </c>
      <c r="E136" s="6">
        <v>0.21813581135615026</v>
      </c>
      <c r="F136" s="6">
        <v>0.29214139643587322</v>
      </c>
      <c r="G136" s="6">
        <v>0.47619047619047333</v>
      </c>
      <c r="H136" s="6">
        <v>7.806401249024196E-2</v>
      </c>
      <c r="I136" s="6">
        <v>0</v>
      </c>
      <c r="J136" s="6">
        <v>0.32882256132749893</v>
      </c>
      <c r="K136" s="6">
        <v>3.903200624512098E-2</v>
      </c>
      <c r="L136" s="5">
        <f t="shared" si="2"/>
        <v>0.11870233626167181</v>
      </c>
      <c r="M136" s="13" t="s">
        <v>4042</v>
      </c>
    </row>
    <row r="137" spans="1:13" x14ac:dyDescent="0.2">
      <c r="A137" s="5">
        <v>1089648</v>
      </c>
      <c r="B137" s="5" t="s">
        <v>211</v>
      </c>
      <c r="C137" s="5" t="s">
        <v>212</v>
      </c>
      <c r="D137" s="5" t="s">
        <v>213</v>
      </c>
      <c r="E137" s="5">
        <v>0.17680481552024813</v>
      </c>
      <c r="F137" s="5">
        <v>0.2466544684820435</v>
      </c>
      <c r="G137" s="5">
        <v>0.4444444444444442</v>
      </c>
      <c r="H137" s="5">
        <v>0</v>
      </c>
      <c r="I137" s="5">
        <v>7.1080094342670638E-2</v>
      </c>
      <c r="J137" s="5">
        <v>0.28930124281557862</v>
      </c>
      <c r="K137" s="5">
        <v>3.5540047171335319E-2</v>
      </c>
      <c r="L137" s="5">
        <f t="shared" si="2"/>
        <v>0.12284788971332244</v>
      </c>
    </row>
    <row r="138" spans="1:13" x14ac:dyDescent="0.2">
      <c r="A138" s="5">
        <v>308711</v>
      </c>
      <c r="B138" s="5" t="s">
        <v>2806</v>
      </c>
      <c r="C138" s="5" t="s">
        <v>15</v>
      </c>
      <c r="D138" s="5" t="s">
        <v>2807</v>
      </c>
      <c r="E138" s="5">
        <v>1.7266288452729093</v>
      </c>
      <c r="F138" s="5">
        <v>1.5429185674584445</v>
      </c>
      <c r="G138" s="5">
        <v>1.8803418803418774</v>
      </c>
      <c r="H138" s="5">
        <v>0.35028723553313657</v>
      </c>
      <c r="I138" s="5">
        <v>8.4997875053123645E-2</v>
      </c>
      <c r="J138" s="5">
        <v>1.7166297643577437</v>
      </c>
      <c r="K138" s="5">
        <v>0.21764255529313009</v>
      </c>
      <c r="L138" s="5">
        <f t="shared" si="2"/>
        <v>0.1267847964727318</v>
      </c>
    </row>
    <row r="139" spans="1:13" x14ac:dyDescent="0.2">
      <c r="A139" s="5">
        <v>1973578</v>
      </c>
      <c r="B139" s="5" t="s">
        <v>337</v>
      </c>
      <c r="C139" s="5" t="s">
        <v>15</v>
      </c>
      <c r="D139" s="5" t="s">
        <v>28</v>
      </c>
      <c r="E139" s="5">
        <v>0.42848585221466551</v>
      </c>
      <c r="F139" s="5">
        <v>0.4184363693566121</v>
      </c>
      <c r="G139" s="5">
        <v>0.54245014245013945</v>
      </c>
      <c r="H139" s="5">
        <v>7.5662042875157209E-2</v>
      </c>
      <c r="I139" s="5">
        <v>4.2498937526561607E-2</v>
      </c>
      <c r="J139" s="5">
        <v>0.46312412134047237</v>
      </c>
      <c r="K139" s="5">
        <v>5.9080490200859412E-2</v>
      </c>
      <c r="L139" s="5">
        <f t="shared" si="2"/>
        <v>0.12756945164042868</v>
      </c>
      <c r="M139" s="13" t="s">
        <v>4042</v>
      </c>
    </row>
    <row r="140" spans="1:13" x14ac:dyDescent="0.2">
      <c r="A140" s="5">
        <v>1069434</v>
      </c>
      <c r="B140" s="5" t="s">
        <v>205</v>
      </c>
      <c r="C140" s="5" t="s">
        <v>206</v>
      </c>
      <c r="D140" s="5" t="s">
        <v>207</v>
      </c>
      <c r="E140" s="5">
        <v>0.8113075297065494</v>
      </c>
      <c r="F140" s="5">
        <v>1.2534801783822387</v>
      </c>
      <c r="G140" s="5">
        <v>1.373493975903612</v>
      </c>
      <c r="H140" s="5">
        <v>7.9004542761208732E-2</v>
      </c>
      <c r="I140" s="5">
        <v>0.21744436308770929</v>
      </c>
      <c r="J140" s="5">
        <v>1.1460938946641333</v>
      </c>
      <c r="K140" s="5">
        <v>0.14822445292445902</v>
      </c>
      <c r="L140" s="5">
        <f t="shared" si="2"/>
        <v>0.1293301130165227</v>
      </c>
    </row>
    <row r="141" spans="1:13" x14ac:dyDescent="0.2">
      <c r="A141" s="5">
        <v>2236052</v>
      </c>
      <c r="B141" s="5" t="s">
        <v>235</v>
      </c>
      <c r="C141" s="5" t="s">
        <v>236</v>
      </c>
      <c r="D141" s="5" t="s">
        <v>237</v>
      </c>
      <c r="E141" s="5">
        <v>1.2313330279431975</v>
      </c>
      <c r="F141" s="5">
        <v>1.1886503067484664</v>
      </c>
      <c r="G141" s="5">
        <v>1.0740000000000001</v>
      </c>
      <c r="H141" s="5">
        <v>0.19672131147540983</v>
      </c>
      <c r="I141" s="5">
        <v>0.11786372007366483</v>
      </c>
      <c r="J141" s="5">
        <v>1.1646611115638879</v>
      </c>
      <c r="K141" s="5">
        <v>0.15729251577453734</v>
      </c>
      <c r="L141" s="5">
        <f t="shared" si="2"/>
        <v>0.13505432113495017</v>
      </c>
    </row>
    <row r="142" spans="1:13" x14ac:dyDescent="0.2">
      <c r="A142" s="6">
        <v>1033198</v>
      </c>
      <c r="B142" s="6" t="s">
        <v>574</v>
      </c>
      <c r="C142" s="6" t="s">
        <v>15</v>
      </c>
      <c r="D142" s="6" t="s">
        <v>575</v>
      </c>
      <c r="E142" s="6">
        <v>0.24940194431719739</v>
      </c>
      <c r="F142" s="6">
        <v>0.26840490797545907</v>
      </c>
      <c r="G142" s="6">
        <v>0.44115226337448521</v>
      </c>
      <c r="H142" s="6">
        <v>5.6921675774134629E-2</v>
      </c>
      <c r="I142" s="6">
        <v>2.9841074960780273E-2</v>
      </c>
      <c r="J142" s="6">
        <v>0.31965303855571386</v>
      </c>
      <c r="K142" s="6">
        <v>4.3381375367457453E-2</v>
      </c>
      <c r="L142" s="5">
        <f t="shared" si="2"/>
        <v>0.13571394648230853</v>
      </c>
    </row>
    <row r="143" spans="1:13" x14ac:dyDescent="0.2">
      <c r="A143" s="5">
        <v>2595753</v>
      </c>
      <c r="B143" s="5" t="s">
        <v>639</v>
      </c>
      <c r="C143" s="5" t="s">
        <v>640</v>
      </c>
      <c r="D143" s="5" t="s">
        <v>641</v>
      </c>
      <c r="E143" s="5">
        <v>1.0549841058315617</v>
      </c>
      <c r="F143" s="5">
        <v>1.7847183491355223</v>
      </c>
      <c r="G143" s="5">
        <v>1.7508417508417473</v>
      </c>
      <c r="H143" s="5">
        <v>0.28012364077937851</v>
      </c>
      <c r="I143" s="5">
        <v>0.15904905407667838</v>
      </c>
      <c r="J143" s="5">
        <v>1.5301814019362769</v>
      </c>
      <c r="K143" s="5">
        <v>0.21958634742802846</v>
      </c>
      <c r="L143" s="5">
        <f t="shared" si="2"/>
        <v>0.1435034742613954</v>
      </c>
    </row>
    <row r="144" spans="1:13" x14ac:dyDescent="0.2">
      <c r="A144" s="5">
        <v>1644418</v>
      </c>
      <c r="B144" s="5" t="s">
        <v>208</v>
      </c>
      <c r="C144" s="5" t="s">
        <v>209</v>
      </c>
      <c r="D144" s="5" t="s">
        <v>210</v>
      </c>
      <c r="E144" s="5">
        <v>0.1139022669027249</v>
      </c>
      <c r="F144" s="5">
        <v>0.25286022218537535</v>
      </c>
      <c r="G144" s="5">
        <v>0.31951951951951924</v>
      </c>
      <c r="H144" s="5">
        <v>6.6459902525476233E-2</v>
      </c>
      <c r="I144" s="5">
        <v>0</v>
      </c>
      <c r="J144" s="5">
        <v>0.22876066953587318</v>
      </c>
      <c r="K144" s="5">
        <v>3.3229951262738117E-2</v>
      </c>
      <c r="L144" s="5">
        <f t="shared" si="2"/>
        <v>0.14526077113761529</v>
      </c>
    </row>
    <row r="145" spans="1:13" x14ac:dyDescent="0.2">
      <c r="A145" s="5">
        <v>1061748</v>
      </c>
      <c r="B145" s="5" t="s">
        <v>1644</v>
      </c>
      <c r="C145" s="5" t="s">
        <v>1645</v>
      </c>
      <c r="D145" s="5" t="s">
        <v>1646</v>
      </c>
      <c r="E145" s="5">
        <v>1.1299435028248577</v>
      </c>
      <c r="F145" s="5">
        <v>1.2972903885480573</v>
      </c>
      <c r="G145" s="5">
        <v>1.5</v>
      </c>
      <c r="H145" s="5">
        <v>0.29599271402550076</v>
      </c>
      <c r="I145" s="5">
        <v>8.4407612031921292E-2</v>
      </c>
      <c r="J145" s="5">
        <v>1.3090779637909717</v>
      </c>
      <c r="K145" s="5">
        <v>0.19020016302871101</v>
      </c>
      <c r="L145" s="5">
        <f t="shared" si="2"/>
        <v>0.1452932279739157</v>
      </c>
    </row>
    <row r="146" spans="1:13" x14ac:dyDescent="0.2">
      <c r="A146" s="5">
        <v>2121059</v>
      </c>
      <c r="B146" s="5" t="s">
        <v>767</v>
      </c>
      <c r="C146" s="5" t="s">
        <v>15</v>
      </c>
      <c r="D146" s="5" t="s">
        <v>28</v>
      </c>
      <c r="E146" s="5">
        <v>1.4575438304251846</v>
      </c>
      <c r="F146" s="5">
        <v>3.156952965235174</v>
      </c>
      <c r="G146" s="5">
        <v>2.9090909090909065</v>
      </c>
      <c r="H146" s="5">
        <v>0.44709388971683928</v>
      </c>
      <c r="I146" s="5">
        <v>0.31391260673028593</v>
      </c>
      <c r="J146" s="5">
        <v>2.5078625682504216</v>
      </c>
      <c r="K146" s="5">
        <v>0.38050324822356263</v>
      </c>
      <c r="L146" s="5">
        <f t="shared" si="2"/>
        <v>0.15172412278118408</v>
      </c>
    </row>
    <row r="147" spans="1:13" x14ac:dyDescent="0.2">
      <c r="A147" s="5">
        <v>2069168</v>
      </c>
      <c r="B147" s="5" t="s">
        <v>196</v>
      </c>
      <c r="C147" s="5" t="s">
        <v>15</v>
      </c>
      <c r="D147" s="5" t="s">
        <v>28</v>
      </c>
      <c r="E147" s="5">
        <v>0.54265477994291411</v>
      </c>
      <c r="F147" s="5">
        <v>0.5427088249174109</v>
      </c>
      <c r="G147" s="5">
        <v>0.51851851851851771</v>
      </c>
      <c r="H147" s="5">
        <v>8.7571808883284141E-2</v>
      </c>
      <c r="I147" s="5">
        <v>7.5553666713887593E-2</v>
      </c>
      <c r="J147" s="5">
        <v>0.53462737445961428</v>
      </c>
      <c r="K147" s="5">
        <v>8.156273779858586E-2</v>
      </c>
      <c r="L147" s="5">
        <f t="shared" si="2"/>
        <v>0.15255997297375035</v>
      </c>
    </row>
    <row r="148" spans="1:13" x14ac:dyDescent="0.2">
      <c r="A148" s="5">
        <v>2276398</v>
      </c>
      <c r="B148" s="5" t="s">
        <v>2241</v>
      </c>
      <c r="C148" s="5" t="s">
        <v>2242</v>
      </c>
      <c r="D148" s="5" t="s">
        <v>2243</v>
      </c>
      <c r="E148" s="5">
        <v>1.7865322950068692</v>
      </c>
      <c r="F148" s="5">
        <v>2.7607361963190113</v>
      </c>
      <c r="G148" s="5">
        <v>1.1047619047619033</v>
      </c>
      <c r="H148" s="5">
        <v>0.11709601873536284</v>
      </c>
      <c r="I148" s="5">
        <v>0.47355958958168842</v>
      </c>
      <c r="J148" s="5">
        <v>1.8840101320292613</v>
      </c>
      <c r="K148" s="5">
        <v>0.29532780415852561</v>
      </c>
      <c r="L148" s="5">
        <f t="shared" si="2"/>
        <v>0.15675489167376663</v>
      </c>
    </row>
    <row r="149" spans="1:13" x14ac:dyDescent="0.2">
      <c r="A149" s="5">
        <v>1059510</v>
      </c>
      <c r="B149" s="5" t="s">
        <v>119</v>
      </c>
      <c r="C149" s="5" t="s">
        <v>120</v>
      </c>
      <c r="D149" s="5" t="s">
        <v>121</v>
      </c>
      <c r="E149" s="5">
        <v>0.67613376087952359</v>
      </c>
      <c r="F149" s="5">
        <v>0.67484662576687116</v>
      </c>
      <c r="G149" s="5">
        <v>1.0080000000000002</v>
      </c>
      <c r="H149" s="5">
        <v>0.25136612021857924</v>
      </c>
      <c r="I149" s="5">
        <v>0</v>
      </c>
      <c r="J149" s="5">
        <v>0.78632679554879825</v>
      </c>
      <c r="K149" s="5">
        <v>0.12568306010928962</v>
      </c>
      <c r="L149" s="5">
        <f t="shared" si="2"/>
        <v>0.15983565716029313</v>
      </c>
    </row>
    <row r="150" spans="1:13" x14ac:dyDescent="0.2">
      <c r="A150" s="5">
        <v>1717849</v>
      </c>
      <c r="B150" s="5" t="s">
        <v>1108</v>
      </c>
      <c r="C150" s="5" t="s">
        <v>15</v>
      </c>
      <c r="D150" s="5" t="s">
        <v>315</v>
      </c>
      <c r="E150" s="5">
        <v>0.33071517155849528</v>
      </c>
      <c r="F150" s="5">
        <v>0.7375679585016679</v>
      </c>
      <c r="G150" s="5">
        <v>0.28184281842818432</v>
      </c>
      <c r="H150" s="5">
        <v>8.6632013861122126E-2</v>
      </c>
      <c r="I150" s="5">
        <v>5.9515788528050971E-2</v>
      </c>
      <c r="J150" s="5">
        <v>0.45004198282944913</v>
      </c>
      <c r="K150" s="5">
        <v>7.3073901194586552E-2</v>
      </c>
      <c r="L150" s="5">
        <f t="shared" si="2"/>
        <v>0.16237129864010735</v>
      </c>
    </row>
    <row r="151" spans="1:13" x14ac:dyDescent="0.2">
      <c r="A151" s="5">
        <v>1912845</v>
      </c>
      <c r="B151" s="5" t="s">
        <v>882</v>
      </c>
      <c r="C151" s="5" t="s">
        <v>15</v>
      </c>
      <c r="D151" s="5" t="s">
        <v>28</v>
      </c>
      <c r="E151" s="5">
        <v>0.19252856393608045</v>
      </c>
      <c r="F151" s="5">
        <v>0.11484544026555227</v>
      </c>
      <c r="G151" s="5">
        <v>0.22801932367149749</v>
      </c>
      <c r="H151" s="5">
        <v>5.9396531242575407E-2</v>
      </c>
      <c r="I151" s="5">
        <v>0</v>
      </c>
      <c r="J151" s="5">
        <v>0.17846444262437675</v>
      </c>
      <c r="K151" s="5">
        <v>2.9698265621287703E-2</v>
      </c>
      <c r="L151" s="5">
        <f t="shared" si="2"/>
        <v>0.16640998724768477</v>
      </c>
    </row>
    <row r="152" spans="1:13" x14ac:dyDescent="0.2">
      <c r="A152" s="5">
        <v>1286448</v>
      </c>
      <c r="B152" s="5" t="s">
        <v>222</v>
      </c>
      <c r="C152" s="5" t="s">
        <v>223</v>
      </c>
      <c r="D152" s="5" t="s">
        <v>224</v>
      </c>
      <c r="E152" s="5">
        <v>0.8091940395031112</v>
      </c>
      <c r="F152" s="5">
        <v>0.55786118128232753</v>
      </c>
      <c r="G152" s="5">
        <v>0.88509803921568464</v>
      </c>
      <c r="H152" s="5">
        <v>0.11571841851494688</v>
      </c>
      <c r="I152" s="5">
        <v>0.13649658758530989</v>
      </c>
      <c r="J152" s="5">
        <v>0.75071775333370783</v>
      </c>
      <c r="K152" s="5">
        <v>0.12610750305012838</v>
      </c>
      <c r="L152" s="5">
        <f t="shared" si="2"/>
        <v>0.16798257732699612</v>
      </c>
    </row>
    <row r="153" spans="1:13" x14ac:dyDescent="0.2">
      <c r="A153" s="5">
        <v>2483533</v>
      </c>
      <c r="B153" s="5" t="s">
        <v>654</v>
      </c>
      <c r="C153" s="5" t="s">
        <v>15</v>
      </c>
      <c r="D153" s="5" t="s">
        <v>28</v>
      </c>
      <c r="E153" s="5">
        <v>0.48219495141885482</v>
      </c>
      <c r="F153" s="5">
        <v>0.36998170272306519</v>
      </c>
      <c r="G153" s="5">
        <v>1.0070175438596465</v>
      </c>
      <c r="H153" s="5">
        <v>0</v>
      </c>
      <c r="I153" s="5">
        <v>0.20839391295919349</v>
      </c>
      <c r="J153" s="5">
        <v>0.61973139933385546</v>
      </c>
      <c r="K153" s="5">
        <v>0.10419695647959674</v>
      </c>
      <c r="L153" s="5">
        <f t="shared" si="2"/>
        <v>0.16813244672062325</v>
      </c>
      <c r="M153" s="13" t="s">
        <v>4042</v>
      </c>
    </row>
    <row r="154" spans="1:13" x14ac:dyDescent="0.2">
      <c r="A154" s="5">
        <v>2592385</v>
      </c>
      <c r="B154" s="5" t="s">
        <v>423</v>
      </c>
      <c r="C154" s="5" t="s">
        <v>15</v>
      </c>
      <c r="D154" s="5" t="s">
        <v>424</v>
      </c>
      <c r="E154" s="5">
        <v>2.0071610870642331</v>
      </c>
      <c r="F154" s="5">
        <v>2.3851258294728921</v>
      </c>
      <c r="G154" s="5">
        <v>1.4263038548752831</v>
      </c>
      <c r="H154" s="5">
        <v>0.57711609233857408</v>
      </c>
      <c r="I154" s="5">
        <v>9.020182658698829E-2</v>
      </c>
      <c r="J154" s="5">
        <v>1.9395302571374697</v>
      </c>
      <c r="K154" s="5">
        <v>0.33365895946278118</v>
      </c>
      <c r="L154" s="5">
        <f t="shared" si="2"/>
        <v>0.17203080912757945</v>
      </c>
    </row>
    <row r="155" spans="1:13" x14ac:dyDescent="0.2">
      <c r="A155" s="5">
        <v>1982928</v>
      </c>
      <c r="B155" s="5" t="s">
        <v>2030</v>
      </c>
      <c r="C155" s="5" t="s">
        <v>15</v>
      </c>
      <c r="D155" s="5" t="s">
        <v>2031</v>
      </c>
      <c r="E155" s="5">
        <v>0.4758996284420009</v>
      </c>
      <c r="F155" s="5">
        <v>0.16798130295062708</v>
      </c>
      <c r="G155" s="5">
        <v>0.95943562610228539</v>
      </c>
      <c r="H155" s="5">
        <v>0.14745424581490135</v>
      </c>
      <c r="I155" s="5">
        <v>4.384811014645263E-2</v>
      </c>
      <c r="J155" s="5">
        <v>0.53443885249830447</v>
      </c>
      <c r="K155" s="5">
        <v>9.5651177980676988E-2</v>
      </c>
      <c r="L155" s="5">
        <f t="shared" si="2"/>
        <v>0.1789749707259175</v>
      </c>
    </row>
    <row r="156" spans="1:13" x14ac:dyDescent="0.2">
      <c r="A156" s="5">
        <v>2217373</v>
      </c>
      <c r="B156" s="5" t="s">
        <v>1056</v>
      </c>
      <c r="C156" s="5" t="s">
        <v>15</v>
      </c>
      <c r="D156" s="5" t="s">
        <v>28</v>
      </c>
      <c r="E156" s="5">
        <v>0.49387311039853415</v>
      </c>
      <c r="F156" s="5">
        <v>0.38822852760736198</v>
      </c>
      <c r="G156" s="5">
        <v>0.52777777777777779</v>
      </c>
      <c r="H156" s="5">
        <v>9.3920765027322398E-2</v>
      </c>
      <c r="I156" s="5">
        <v>7.4815837937384902E-2</v>
      </c>
      <c r="J156" s="5">
        <v>0.46995980526122461</v>
      </c>
      <c r="K156" s="5">
        <v>8.436830148235365E-2</v>
      </c>
      <c r="L156" s="5">
        <f t="shared" si="2"/>
        <v>0.17952237731364704</v>
      </c>
    </row>
    <row r="157" spans="1:13" x14ac:dyDescent="0.2">
      <c r="A157" s="5">
        <v>200075</v>
      </c>
      <c r="B157" s="5" t="s">
        <v>3080</v>
      </c>
      <c r="C157" s="5" t="s">
        <v>15</v>
      </c>
      <c r="D157" s="5" t="s">
        <v>28</v>
      </c>
      <c r="E157" s="5">
        <v>1.9086883493663152</v>
      </c>
      <c r="F157" s="5">
        <v>1.7568321249302836</v>
      </c>
      <c r="G157" s="5">
        <v>1.818181818181815</v>
      </c>
      <c r="H157" s="5">
        <v>0.4470938897168405</v>
      </c>
      <c r="I157" s="5">
        <v>0.22322674256375838</v>
      </c>
      <c r="J157" s="5">
        <v>1.8279007641594713</v>
      </c>
      <c r="K157" s="5">
        <v>0.33516031614029945</v>
      </c>
      <c r="L157" s="5">
        <f t="shared" si="2"/>
        <v>0.18335804804721834</v>
      </c>
    </row>
    <row r="158" spans="1:13" x14ac:dyDescent="0.2">
      <c r="A158" s="5">
        <v>2110992</v>
      </c>
      <c r="B158" s="5" t="s">
        <v>642</v>
      </c>
      <c r="C158" s="5" t="s">
        <v>15</v>
      </c>
      <c r="D158" s="5" t="s">
        <v>643</v>
      </c>
      <c r="E158" s="5">
        <v>10.593823082672319</v>
      </c>
      <c r="F158" s="5">
        <v>7.7494349370358409</v>
      </c>
      <c r="G158" s="5">
        <v>11.61637426900584</v>
      </c>
      <c r="H158" s="5">
        <v>2.2648835202760988</v>
      </c>
      <c r="I158" s="5">
        <v>1.5266065716778126</v>
      </c>
      <c r="J158" s="5">
        <v>9.9865440962379992</v>
      </c>
      <c r="K158" s="5">
        <v>1.8957450459769558</v>
      </c>
      <c r="L158" s="5">
        <f t="shared" si="2"/>
        <v>0.18982993793529598</v>
      </c>
    </row>
    <row r="159" spans="1:13" x14ac:dyDescent="0.2">
      <c r="A159" s="5">
        <v>260579</v>
      </c>
      <c r="B159" s="5" t="s">
        <v>1555</v>
      </c>
      <c r="C159" s="5" t="s">
        <v>1556</v>
      </c>
      <c r="D159" s="5" t="s">
        <v>1557</v>
      </c>
      <c r="E159" s="5">
        <v>2.5855042804195336</v>
      </c>
      <c r="F159" s="5">
        <v>2.2348816827344424</v>
      </c>
      <c r="G159" s="5">
        <v>1.9939393939393928</v>
      </c>
      <c r="H159" s="5">
        <v>0.25548222269533738</v>
      </c>
      <c r="I159" s="5">
        <v>0.6134749228671863</v>
      </c>
      <c r="J159" s="5">
        <v>2.2714417856977893</v>
      </c>
      <c r="K159" s="5">
        <v>0.43447857278126184</v>
      </c>
      <c r="L159" s="5">
        <f t="shared" si="2"/>
        <v>0.19127876202549896</v>
      </c>
    </row>
    <row r="160" spans="1:13" x14ac:dyDescent="0.2">
      <c r="A160" s="5">
        <v>2075891</v>
      </c>
      <c r="B160" s="5" t="s">
        <v>156</v>
      </c>
      <c r="C160" s="5" t="s">
        <v>15</v>
      </c>
      <c r="D160" s="5" t="s">
        <v>28</v>
      </c>
      <c r="E160" s="5">
        <v>0.87098092137029137</v>
      </c>
      <c r="F160" s="5">
        <v>0.47912175979660504</v>
      </c>
      <c r="G160" s="5">
        <v>1.4534534534534518</v>
      </c>
      <c r="H160" s="5">
        <v>0.20676414119037048</v>
      </c>
      <c r="I160" s="5">
        <v>0.15429794435319283</v>
      </c>
      <c r="J160" s="5">
        <v>0.93451871154011601</v>
      </c>
      <c r="K160" s="5">
        <v>0.18053104277178167</v>
      </c>
      <c r="L160" s="5">
        <f t="shared" si="2"/>
        <v>0.19318076839174347</v>
      </c>
    </row>
    <row r="161" spans="1:13" x14ac:dyDescent="0.2">
      <c r="A161" s="5">
        <v>1686440</v>
      </c>
      <c r="B161" s="5" t="s">
        <v>1230</v>
      </c>
      <c r="C161" s="5" t="s">
        <v>15</v>
      </c>
      <c r="D161" s="5" t="s">
        <v>1231</v>
      </c>
      <c r="E161" s="5">
        <v>0.4455103158991488</v>
      </c>
      <c r="F161" s="5">
        <v>0.3709050082200569</v>
      </c>
      <c r="G161" s="5">
        <v>0.22309368191721102</v>
      </c>
      <c r="H161" s="5">
        <v>8.0360012857602053E-2</v>
      </c>
      <c r="I161" s="5">
        <v>5.4165312533853323E-2</v>
      </c>
      <c r="J161" s="5">
        <v>0.34650300201213891</v>
      </c>
      <c r="K161" s="5">
        <v>6.7262662695727685E-2</v>
      </c>
      <c r="L161" s="5">
        <f t="shared" si="2"/>
        <v>0.19411855685270887</v>
      </c>
    </row>
    <row r="162" spans="1:13" x14ac:dyDescent="0.2">
      <c r="A162" s="5">
        <v>1550882</v>
      </c>
      <c r="B162" s="5" t="s">
        <v>3684</v>
      </c>
      <c r="C162" s="5" t="s">
        <v>15</v>
      </c>
      <c r="D162" s="5" t="s">
        <v>3685</v>
      </c>
      <c r="E162" s="5">
        <v>1.0517636280348146</v>
      </c>
      <c r="F162" s="5">
        <v>1.5092024539877302</v>
      </c>
      <c r="G162" s="5">
        <v>1.6</v>
      </c>
      <c r="H162" s="5">
        <v>0.22950819672131145</v>
      </c>
      <c r="I162" s="5">
        <v>0.32412523020257827</v>
      </c>
      <c r="J162" s="5">
        <v>1.3869886940075151</v>
      </c>
      <c r="K162" s="5">
        <v>0.27681671346194486</v>
      </c>
      <c r="L162" s="5">
        <f t="shared" si="2"/>
        <v>0.19958108862597909</v>
      </c>
    </row>
    <row r="163" spans="1:13" x14ac:dyDescent="0.2">
      <c r="A163" s="5">
        <v>1840096</v>
      </c>
      <c r="B163" s="5" t="s">
        <v>452</v>
      </c>
      <c r="C163" s="5" t="s">
        <v>15</v>
      </c>
      <c r="D163" s="5" t="s">
        <v>453</v>
      </c>
      <c r="E163" s="5">
        <v>1.0106209651902456</v>
      </c>
      <c r="F163" s="5">
        <v>1.2649421288976013</v>
      </c>
      <c r="G163" s="5">
        <v>0.8288659793814418</v>
      </c>
      <c r="H163" s="5">
        <v>7.3235310686721775E-2</v>
      </c>
      <c r="I163" s="5">
        <v>0.34174403371874457</v>
      </c>
      <c r="J163" s="5">
        <v>1.0348096911564295</v>
      </c>
      <c r="K163" s="5">
        <v>0.20748967220273318</v>
      </c>
      <c r="L163" s="5">
        <f t="shared" si="2"/>
        <v>0.20050998166711942</v>
      </c>
    </row>
    <row r="164" spans="1:13" x14ac:dyDescent="0.2">
      <c r="A164" s="5">
        <v>484614</v>
      </c>
      <c r="B164" s="5" t="s">
        <v>3088</v>
      </c>
      <c r="C164" s="5" t="s">
        <v>15</v>
      </c>
      <c r="D164" s="5" t="s">
        <v>28</v>
      </c>
      <c r="E164" s="5">
        <v>2.9153851187749455</v>
      </c>
      <c r="F164" s="5">
        <v>5.1709027169149824</v>
      </c>
      <c r="G164" s="5">
        <v>2.3238095238095218</v>
      </c>
      <c r="H164" s="5">
        <v>1.405152224824354</v>
      </c>
      <c r="I164" s="5">
        <v>0</v>
      </c>
      <c r="J164" s="5">
        <v>3.4700324531664832</v>
      </c>
      <c r="K164" s="5">
        <v>0.70257611241217699</v>
      </c>
      <c r="L164" s="5">
        <f t="shared" si="2"/>
        <v>0.20246960853955714</v>
      </c>
    </row>
    <row r="165" spans="1:13" x14ac:dyDescent="0.2">
      <c r="A165" s="5">
        <v>1652864</v>
      </c>
      <c r="B165" s="5" t="s">
        <v>361</v>
      </c>
      <c r="C165" s="5" t="s">
        <v>362</v>
      </c>
      <c r="D165" s="5" t="s">
        <v>363</v>
      </c>
      <c r="E165" s="5">
        <v>0.32748218828276504</v>
      </c>
      <c r="F165" s="5">
        <v>0.35896097115259051</v>
      </c>
      <c r="G165" s="5">
        <v>0.56926713947990182</v>
      </c>
      <c r="H165" s="5">
        <v>0</v>
      </c>
      <c r="I165" s="5">
        <v>0.17240703734179655</v>
      </c>
      <c r="J165" s="5">
        <v>0.41857009963841912</v>
      </c>
      <c r="K165" s="5">
        <v>8.6203518670898274E-2</v>
      </c>
      <c r="L165" s="5">
        <f t="shared" si="2"/>
        <v>0.20594762680221304</v>
      </c>
    </row>
    <row r="166" spans="1:13" x14ac:dyDescent="0.2">
      <c r="A166" s="5">
        <v>809991</v>
      </c>
      <c r="B166" s="5" t="s">
        <v>410</v>
      </c>
      <c r="C166" s="5" t="s">
        <v>15</v>
      </c>
      <c r="D166" s="5" t="s">
        <v>411</v>
      </c>
      <c r="E166" s="5">
        <v>0.93525729118949319</v>
      </c>
      <c r="F166" s="5">
        <v>0.82971199727334422</v>
      </c>
      <c r="G166" s="5">
        <v>1.0388888888888859</v>
      </c>
      <c r="H166" s="5">
        <v>0.15368852459016369</v>
      </c>
      <c r="I166" s="5">
        <v>0.24554941682013467</v>
      </c>
      <c r="J166" s="5">
        <v>0.93461939245057446</v>
      </c>
      <c r="K166" s="5">
        <v>0.19961897070514917</v>
      </c>
      <c r="L166" s="5">
        <f t="shared" si="2"/>
        <v>0.213583167990713</v>
      </c>
      <c r="M166" s="13" t="s">
        <v>4042</v>
      </c>
    </row>
    <row r="167" spans="1:13" x14ac:dyDescent="0.2">
      <c r="A167" s="5">
        <v>1523788</v>
      </c>
      <c r="B167" s="5" t="s">
        <v>175</v>
      </c>
      <c r="C167" s="5" t="s">
        <v>176</v>
      </c>
      <c r="D167" s="5" t="s">
        <v>177</v>
      </c>
      <c r="E167" s="5">
        <v>0.47775299249138425</v>
      </c>
      <c r="F167" s="5">
        <v>0.53680981595092025</v>
      </c>
      <c r="G167" s="5">
        <v>0.5507246376811592</v>
      </c>
      <c r="H167" s="5">
        <v>8.909479686386312E-3</v>
      </c>
      <c r="I167" s="5">
        <v>0.21418848586756339</v>
      </c>
      <c r="J167" s="5">
        <v>0.5217624820411545</v>
      </c>
      <c r="K167" s="5">
        <v>0.11154898277697485</v>
      </c>
      <c r="L167" s="5">
        <f t="shared" si="2"/>
        <v>0.21379264821914951</v>
      </c>
    </row>
    <row r="168" spans="1:13" x14ac:dyDescent="0.2">
      <c r="A168" s="5">
        <v>2207774</v>
      </c>
      <c r="B168" s="5" t="s">
        <v>969</v>
      </c>
      <c r="C168" s="5" t="s">
        <v>15</v>
      </c>
      <c r="D168" s="5" t="s">
        <v>28</v>
      </c>
      <c r="E168" s="5">
        <v>1.3227210261108566</v>
      </c>
      <c r="F168" s="5">
        <v>1.5960506134969326</v>
      </c>
      <c r="G168" s="5">
        <v>1.9222222222222223</v>
      </c>
      <c r="H168" s="5">
        <v>0.56352459016393441</v>
      </c>
      <c r="I168" s="5">
        <v>0.13812154696132597</v>
      </c>
      <c r="J168" s="5">
        <v>1.613664620610004</v>
      </c>
      <c r="K168" s="5">
        <v>0.35082306856263018</v>
      </c>
      <c r="L168" s="5">
        <f t="shared" si="2"/>
        <v>0.21740767200436645</v>
      </c>
    </row>
    <row r="169" spans="1:13" x14ac:dyDescent="0.2">
      <c r="A169" s="5">
        <v>1997587</v>
      </c>
      <c r="B169" s="5" t="s">
        <v>1939</v>
      </c>
      <c r="C169" s="5" t="s">
        <v>1940</v>
      </c>
      <c r="D169" s="5" t="s">
        <v>1941</v>
      </c>
      <c r="E169" s="5">
        <v>7.6107584582160666</v>
      </c>
      <c r="F169" s="5">
        <v>2.5124160093485099</v>
      </c>
      <c r="G169" s="5">
        <v>0.34285714285714242</v>
      </c>
      <c r="H169" s="5">
        <v>0.89773614363777743</v>
      </c>
      <c r="I169" s="5">
        <v>0.63141278610891483</v>
      </c>
      <c r="J169" s="5">
        <v>3.4886772034739058</v>
      </c>
      <c r="K169" s="5">
        <v>0.76457446487334613</v>
      </c>
      <c r="L169" s="5">
        <f t="shared" si="2"/>
        <v>0.21915884453626405</v>
      </c>
      <c r="M169" s="13" t="s">
        <v>4042</v>
      </c>
    </row>
    <row r="170" spans="1:13" x14ac:dyDescent="0.2">
      <c r="A170" s="5">
        <v>1641686</v>
      </c>
      <c r="B170" s="5" t="s">
        <v>1410</v>
      </c>
      <c r="C170" s="5" t="s">
        <v>15</v>
      </c>
      <c r="D170" s="5" t="s">
        <v>1411</v>
      </c>
      <c r="E170" s="5">
        <v>0.9036771748636151</v>
      </c>
      <c r="F170" s="5">
        <v>0.73433723740471879</v>
      </c>
      <c r="G170" s="5">
        <v>0.85252525252524869</v>
      </c>
      <c r="H170" s="5">
        <v>4.3467461500248328E-2</v>
      </c>
      <c r="I170" s="5">
        <v>0.3222836095764271</v>
      </c>
      <c r="J170" s="5">
        <v>0.83017988826452749</v>
      </c>
      <c r="K170" s="5">
        <v>0.18287553553833771</v>
      </c>
      <c r="L170" s="5">
        <f t="shared" si="2"/>
        <v>0.22028422769989639</v>
      </c>
    </row>
    <row r="171" spans="1:13" x14ac:dyDescent="0.2">
      <c r="A171" s="5">
        <v>1053009</v>
      </c>
      <c r="B171" s="5" t="s">
        <v>3835</v>
      </c>
      <c r="C171" s="5" t="s">
        <v>3836</v>
      </c>
      <c r="D171" s="5" t="s">
        <v>3837</v>
      </c>
      <c r="E171" s="5">
        <v>0.39191734106988307</v>
      </c>
      <c r="F171" s="5">
        <v>0.36128152692569782</v>
      </c>
      <c r="G171" s="5">
        <v>0.28049382716049354</v>
      </c>
      <c r="H171" s="5">
        <v>0.12143290831815409</v>
      </c>
      <c r="I171" s="5">
        <v>3.2739922242684641E-2</v>
      </c>
      <c r="J171" s="5">
        <v>0.34456423171869144</v>
      </c>
      <c r="K171" s="5">
        <v>7.7086415280419374E-2</v>
      </c>
      <c r="L171" s="5">
        <f t="shared" si="2"/>
        <v>0.22372146666504297</v>
      </c>
      <c r="M171" s="13" t="s">
        <v>4042</v>
      </c>
    </row>
    <row r="172" spans="1:13" x14ac:dyDescent="0.2">
      <c r="A172" s="5">
        <v>1727508</v>
      </c>
      <c r="B172" s="5" t="s">
        <v>735</v>
      </c>
      <c r="C172" s="5" t="s">
        <v>15</v>
      </c>
      <c r="D172" s="5" t="s">
        <v>736</v>
      </c>
      <c r="E172" s="5">
        <v>0.56836497514463569</v>
      </c>
      <c r="F172" s="5">
        <v>0.84876543209876254</v>
      </c>
      <c r="G172" s="5">
        <v>0.12674897119341519</v>
      </c>
      <c r="H172" s="5">
        <v>0.21250758955676965</v>
      </c>
      <c r="I172" s="5">
        <v>2.3872859968624222E-2</v>
      </c>
      <c r="J172" s="5">
        <v>0.51462645947893781</v>
      </c>
      <c r="K172" s="5">
        <v>0.11819022476269694</v>
      </c>
      <c r="L172" s="5">
        <f t="shared" si="2"/>
        <v>0.2296621609436196</v>
      </c>
    </row>
    <row r="173" spans="1:13" x14ac:dyDescent="0.2">
      <c r="A173" s="5">
        <v>925162</v>
      </c>
      <c r="B173" s="5" t="s">
        <v>284</v>
      </c>
      <c r="C173" s="5" t="s">
        <v>15</v>
      </c>
      <c r="D173" s="5" t="s">
        <v>285</v>
      </c>
      <c r="E173" s="5">
        <v>1.0118511075318055</v>
      </c>
      <c r="F173" s="5">
        <v>1.0227010356883681</v>
      </c>
      <c r="G173" s="5">
        <v>1.4388888888888889</v>
      </c>
      <c r="H173" s="5">
        <v>0.42305658381808514</v>
      </c>
      <c r="I173" s="5">
        <v>0.11435870017228063</v>
      </c>
      <c r="J173" s="5">
        <v>1.1578136773696874</v>
      </c>
      <c r="K173" s="5">
        <v>0.26870764199518288</v>
      </c>
      <c r="L173" s="5">
        <f t="shared" si="2"/>
        <v>0.23208193792081547</v>
      </c>
    </row>
    <row r="174" spans="1:13" x14ac:dyDescent="0.2">
      <c r="A174" s="5">
        <v>2079074</v>
      </c>
      <c r="B174" s="5" t="s">
        <v>129</v>
      </c>
      <c r="C174" s="5" t="s">
        <v>15</v>
      </c>
      <c r="D174" s="5" t="s">
        <v>130</v>
      </c>
      <c r="E174" s="5">
        <v>1.828176404447589</v>
      </c>
      <c r="F174" s="5">
        <v>1.4570552147239262</v>
      </c>
      <c r="G174" s="5">
        <v>2.3939393939393909</v>
      </c>
      <c r="H174" s="5">
        <v>0</v>
      </c>
      <c r="I174" s="5">
        <v>0.87895529884480061</v>
      </c>
      <c r="J174" s="5">
        <v>1.8930570043703021</v>
      </c>
      <c r="K174" s="5">
        <v>0.43947764942240031</v>
      </c>
      <c r="L174" s="5">
        <f t="shared" si="2"/>
        <v>0.23215235907203235</v>
      </c>
    </row>
    <row r="175" spans="1:13" x14ac:dyDescent="0.2">
      <c r="A175" s="5">
        <v>2026206</v>
      </c>
      <c r="B175" s="5" t="s">
        <v>486</v>
      </c>
      <c r="C175" s="5" t="s">
        <v>487</v>
      </c>
      <c r="D175" s="5" t="s">
        <v>488</v>
      </c>
      <c r="E175" s="5">
        <v>0.85948236371965192</v>
      </c>
      <c r="F175" s="5">
        <v>1.1388036809815953</v>
      </c>
      <c r="G175" s="5">
        <v>1.05</v>
      </c>
      <c r="H175" s="5">
        <v>0.45081967213114749</v>
      </c>
      <c r="I175" s="5">
        <v>2.5322283609576432E-2</v>
      </c>
      <c r="J175" s="5">
        <v>1.0160953482337491</v>
      </c>
      <c r="K175" s="5">
        <v>0.23807097787036197</v>
      </c>
      <c r="L175" s="5">
        <f t="shared" si="2"/>
        <v>0.23429984034883564</v>
      </c>
    </row>
    <row r="176" spans="1:13" x14ac:dyDescent="0.2">
      <c r="A176" s="6">
        <v>2201245</v>
      </c>
      <c r="B176" s="6" t="s">
        <v>450</v>
      </c>
      <c r="C176" s="6" t="s">
        <v>15</v>
      </c>
      <c r="D176" s="6" t="s">
        <v>451</v>
      </c>
      <c r="E176" s="6">
        <v>0.1628747391459256</v>
      </c>
      <c r="F176" s="6">
        <v>0.19029765962281281</v>
      </c>
      <c r="G176" s="6">
        <v>0.41481481481481436</v>
      </c>
      <c r="H176" s="6">
        <v>7.4515648286140088E-2</v>
      </c>
      <c r="I176" s="6">
        <v>4.8365794222147811E-2</v>
      </c>
      <c r="J176" s="6">
        <v>0.25599573786118429</v>
      </c>
      <c r="K176" s="6">
        <v>6.1440721254143946E-2</v>
      </c>
      <c r="L176" s="5">
        <f t="shared" si="2"/>
        <v>0.24000681326757348</v>
      </c>
    </row>
    <row r="177" spans="1:13" x14ac:dyDescent="0.2">
      <c r="A177" s="5">
        <v>1628391</v>
      </c>
      <c r="B177" s="5" t="s">
        <v>838</v>
      </c>
      <c r="C177" s="5" t="s">
        <v>15</v>
      </c>
      <c r="D177" s="5" t="s">
        <v>28</v>
      </c>
      <c r="E177" s="5">
        <v>0.21377309512902648</v>
      </c>
      <c r="F177" s="5">
        <v>0.79754601226993882</v>
      </c>
      <c r="G177" s="5">
        <v>0.55481481481481409</v>
      </c>
      <c r="H177" s="5">
        <v>0</v>
      </c>
      <c r="I177" s="5">
        <v>0.27010435850214826</v>
      </c>
      <c r="J177" s="5">
        <v>0.52204464073792645</v>
      </c>
      <c r="K177" s="5">
        <v>0.13505217925107413</v>
      </c>
      <c r="L177" s="5">
        <f t="shared" si="2"/>
        <v>0.25869852635623963</v>
      </c>
    </row>
    <row r="178" spans="1:13" x14ac:dyDescent="0.2">
      <c r="A178" s="5">
        <v>2078181</v>
      </c>
      <c r="B178" s="5" t="s">
        <v>341</v>
      </c>
      <c r="C178" s="5" t="s">
        <v>15</v>
      </c>
      <c r="D178" s="5" t="s">
        <v>113</v>
      </c>
      <c r="E178" s="5">
        <v>0.99548068179487059</v>
      </c>
      <c r="F178" s="5">
        <v>0.78403992308396542</v>
      </c>
      <c r="G178" s="5">
        <v>1.0666666666666633</v>
      </c>
      <c r="H178" s="5">
        <v>0.32623766413832456</v>
      </c>
      <c r="I178" s="5">
        <v>0.16492125010307571</v>
      </c>
      <c r="J178" s="5">
        <v>0.94872909051516652</v>
      </c>
      <c r="K178" s="5">
        <v>0.24557945712070012</v>
      </c>
      <c r="L178" s="5">
        <f t="shared" si="2"/>
        <v>0.25885098240989823</v>
      </c>
    </row>
    <row r="179" spans="1:13" x14ac:dyDescent="0.2">
      <c r="A179" s="5">
        <v>2051651</v>
      </c>
      <c r="B179" s="5" t="s">
        <v>752</v>
      </c>
      <c r="C179" s="5" t="s">
        <v>753</v>
      </c>
      <c r="D179" s="5" t="s">
        <v>754</v>
      </c>
      <c r="E179" s="5">
        <v>0.64131928538708072</v>
      </c>
      <c r="F179" s="5">
        <v>0.28443948689347442</v>
      </c>
      <c r="G179" s="5">
        <v>1.1183838383838349</v>
      </c>
      <c r="H179" s="5">
        <v>0.35767511177347211</v>
      </c>
      <c r="I179" s="5">
        <v>0</v>
      </c>
      <c r="J179" s="5">
        <v>0.68138087022146332</v>
      </c>
      <c r="K179" s="5">
        <v>0.17883755588673605</v>
      </c>
      <c r="L179" s="5">
        <f t="shared" si="2"/>
        <v>0.26246342347211776</v>
      </c>
    </row>
    <row r="180" spans="1:13" x14ac:dyDescent="0.2">
      <c r="A180" s="5">
        <v>198053</v>
      </c>
      <c r="B180" s="5" t="s">
        <v>3409</v>
      </c>
      <c r="C180" s="5" t="s">
        <v>15</v>
      </c>
      <c r="D180" s="5" t="s">
        <v>580</v>
      </c>
      <c r="E180" s="5">
        <v>0.92099235721001715</v>
      </c>
      <c r="F180" s="5">
        <v>0.97944247120869454</v>
      </c>
      <c r="G180" s="5">
        <v>0.98635477582845965</v>
      </c>
      <c r="H180" s="5">
        <v>7.1901064135749176E-2</v>
      </c>
      <c r="I180" s="5">
        <v>0.43617330619366079</v>
      </c>
      <c r="J180" s="5">
        <v>0.96226320141572375</v>
      </c>
      <c r="K180" s="5">
        <v>0.25403718516470497</v>
      </c>
      <c r="L180" s="5">
        <f t="shared" si="2"/>
        <v>0.26399968822558562</v>
      </c>
    </row>
    <row r="181" spans="1:13" x14ac:dyDescent="0.2">
      <c r="A181" s="5">
        <v>1216308</v>
      </c>
      <c r="B181" s="5" t="s">
        <v>946</v>
      </c>
      <c r="C181" s="5" t="s">
        <v>15</v>
      </c>
      <c r="D181" s="5" t="s">
        <v>947</v>
      </c>
      <c r="E181" s="5">
        <v>0.86824764790866449</v>
      </c>
      <c r="F181" s="5">
        <v>1.2918829636621005</v>
      </c>
      <c r="G181" s="5">
        <v>0.98598290598290417</v>
      </c>
      <c r="H181" s="5">
        <v>0.31946195880622086</v>
      </c>
      <c r="I181" s="5">
        <v>0.23516078764697421</v>
      </c>
      <c r="J181" s="5">
        <v>1.0487045058512232</v>
      </c>
      <c r="K181" s="5">
        <v>0.27731137322659755</v>
      </c>
      <c r="L181" s="5">
        <f t="shared" si="2"/>
        <v>0.26443232738997968</v>
      </c>
    </row>
    <row r="182" spans="1:13" x14ac:dyDescent="0.2">
      <c r="A182" s="5">
        <v>2262406</v>
      </c>
      <c r="B182" s="5" t="s">
        <v>472</v>
      </c>
      <c r="C182" s="5" t="s">
        <v>15</v>
      </c>
      <c r="D182" s="5" t="s">
        <v>473</v>
      </c>
      <c r="E182" s="5">
        <v>1.7468315773400478</v>
      </c>
      <c r="F182" s="5">
        <v>1.4369461486025861</v>
      </c>
      <c r="G182" s="5">
        <v>1.3511111111111112</v>
      </c>
      <c r="H182" s="5">
        <v>0.52459016393442592</v>
      </c>
      <c r="I182" s="5">
        <v>0.28360957642725598</v>
      </c>
      <c r="J182" s="5">
        <v>1.5116296123512483</v>
      </c>
      <c r="K182" s="5">
        <v>0.40409987018084093</v>
      </c>
      <c r="L182" s="5">
        <f t="shared" si="2"/>
        <v>0.26732730483645928</v>
      </c>
    </row>
    <row r="183" spans="1:13" x14ac:dyDescent="0.2">
      <c r="A183" s="5">
        <v>2114413</v>
      </c>
      <c r="B183" s="5" t="s">
        <v>2236</v>
      </c>
      <c r="C183" s="5" t="s">
        <v>15</v>
      </c>
      <c r="D183" s="5" t="s">
        <v>28</v>
      </c>
      <c r="E183" s="5">
        <v>5.9367842418689882</v>
      </c>
      <c r="F183" s="5">
        <v>7.3790047716428004</v>
      </c>
      <c r="G183" s="5">
        <v>11.853333333333333</v>
      </c>
      <c r="H183" s="5">
        <v>2.8415300546448088</v>
      </c>
      <c r="I183" s="5">
        <v>1.6451810926949006</v>
      </c>
      <c r="J183" s="5">
        <v>8.3897074489483732</v>
      </c>
      <c r="K183" s="5">
        <v>2.2433555736698549</v>
      </c>
      <c r="L183" s="5">
        <f t="shared" si="2"/>
        <v>0.2673937783076159</v>
      </c>
    </row>
    <row r="184" spans="1:13" x14ac:dyDescent="0.2">
      <c r="A184" s="6">
        <v>2354438</v>
      </c>
      <c r="B184" s="6" t="s">
        <v>160</v>
      </c>
      <c r="C184" s="6" t="s">
        <v>15</v>
      </c>
      <c r="D184" s="6" t="s">
        <v>161</v>
      </c>
      <c r="E184" s="6">
        <v>0.24102329187074922</v>
      </c>
      <c r="F184" s="6">
        <v>0.35394053798961661</v>
      </c>
      <c r="G184" s="6">
        <v>0.2297435897435896</v>
      </c>
      <c r="H184" s="6">
        <v>0</v>
      </c>
      <c r="I184" s="6">
        <v>0.14732965009208071</v>
      </c>
      <c r="J184" s="6">
        <v>0.2749024732013185</v>
      </c>
      <c r="K184" s="6">
        <v>7.3664825046040355E-2</v>
      </c>
      <c r="L184" s="5">
        <f t="shared" si="2"/>
        <v>0.26796712371552078</v>
      </c>
    </row>
    <row r="185" spans="1:13" x14ac:dyDescent="0.2">
      <c r="A185" s="5">
        <v>1674486</v>
      </c>
      <c r="B185" s="5" t="s">
        <v>2001</v>
      </c>
      <c r="C185" s="5" t="s">
        <v>15</v>
      </c>
      <c r="D185" s="5" t="s">
        <v>28</v>
      </c>
      <c r="E185" s="5">
        <v>1.1621269248387871</v>
      </c>
      <c r="F185" s="5">
        <v>1.3945257196790894</v>
      </c>
      <c r="G185" s="5">
        <v>0.8533333333333305</v>
      </c>
      <c r="H185" s="5">
        <v>0.18915510718789386</v>
      </c>
      <c r="I185" s="5">
        <v>0.42498937526561836</v>
      </c>
      <c r="J185" s="5">
        <v>1.1366619926170689</v>
      </c>
      <c r="K185" s="5">
        <v>0.30707224122675614</v>
      </c>
      <c r="L185" s="5">
        <f t="shared" si="2"/>
        <v>0.27015264275683931</v>
      </c>
    </row>
    <row r="186" spans="1:13" x14ac:dyDescent="0.2">
      <c r="A186" s="5">
        <v>691511</v>
      </c>
      <c r="B186" s="5" t="s">
        <v>398</v>
      </c>
      <c r="C186" s="5" t="s">
        <v>4043</v>
      </c>
      <c r="D186" s="5" t="s">
        <v>399</v>
      </c>
      <c r="E186" s="5">
        <v>0.47041826702843498</v>
      </c>
      <c r="F186" s="5">
        <v>0.65741177704367604</v>
      </c>
      <c r="G186" s="5">
        <v>0.68831908831908795</v>
      </c>
      <c r="H186" s="5">
        <v>0.17164074541123694</v>
      </c>
      <c r="I186" s="5">
        <v>0.15582943759739315</v>
      </c>
      <c r="J186" s="5">
        <v>0.60538304413039967</v>
      </c>
      <c r="K186" s="5">
        <v>0.16373509150431503</v>
      </c>
      <c r="L186" s="5">
        <f t="shared" si="2"/>
        <v>0.27046527498884898</v>
      </c>
      <c r="M186" s="13" t="s">
        <v>4042</v>
      </c>
    </row>
    <row r="187" spans="1:13" x14ac:dyDescent="0.2">
      <c r="A187" s="5">
        <v>2112764</v>
      </c>
      <c r="B187" s="5" t="s">
        <v>2723</v>
      </c>
      <c r="C187" s="5" t="s">
        <v>15</v>
      </c>
      <c r="D187" s="5" t="s">
        <v>2724</v>
      </c>
      <c r="E187" s="5">
        <v>0.25576423881508525</v>
      </c>
      <c r="F187" s="5">
        <v>0.23432174505794043</v>
      </c>
      <c r="G187" s="5">
        <v>0.69259259259258976</v>
      </c>
      <c r="H187" s="5">
        <v>0</v>
      </c>
      <c r="I187" s="5">
        <v>0.21485573971761812</v>
      </c>
      <c r="J187" s="5">
        <v>0.3942261921552051</v>
      </c>
      <c r="K187" s="5">
        <v>0.10742786985880906</v>
      </c>
      <c r="L187" s="5">
        <f t="shared" si="2"/>
        <v>0.27250312636892271</v>
      </c>
    </row>
    <row r="188" spans="1:13" x14ac:dyDescent="0.2">
      <c r="A188" s="5">
        <v>1351605</v>
      </c>
      <c r="B188" s="5" t="s">
        <v>1308</v>
      </c>
      <c r="C188" s="5" t="s">
        <v>1309</v>
      </c>
      <c r="D188" s="5" t="s">
        <v>1310</v>
      </c>
      <c r="E188" s="5">
        <v>0.42086578103527261</v>
      </c>
      <c r="F188" s="5">
        <v>0.32592024539877301</v>
      </c>
      <c r="G188" s="5">
        <v>0</v>
      </c>
      <c r="H188" s="5">
        <v>0</v>
      </c>
      <c r="I188" s="5">
        <v>0.13812154696132597</v>
      </c>
      <c r="J188" s="5">
        <v>0.2489286754780152</v>
      </c>
      <c r="K188" s="5">
        <v>6.9060773480662987E-2</v>
      </c>
      <c r="L188" s="5">
        <f t="shared" si="2"/>
        <v>0.27743197262447278</v>
      </c>
    </row>
    <row r="189" spans="1:13" x14ac:dyDescent="0.2">
      <c r="A189" s="5">
        <v>712802</v>
      </c>
      <c r="B189" s="5" t="s">
        <v>1610</v>
      </c>
      <c r="C189" s="5" t="s">
        <v>15</v>
      </c>
      <c r="D189" s="5" t="s">
        <v>1611</v>
      </c>
      <c r="E189" s="5">
        <v>0.20613834173156209</v>
      </c>
      <c r="F189" s="5">
        <v>0.71574642126789079</v>
      </c>
      <c r="G189" s="5">
        <v>0.45</v>
      </c>
      <c r="H189" s="5">
        <v>0.19353369763205799</v>
      </c>
      <c r="I189" s="5">
        <v>6.1387354205033669E-2</v>
      </c>
      <c r="J189" s="5">
        <v>0.45729492099981761</v>
      </c>
      <c r="K189" s="5">
        <v>0.12746052591854584</v>
      </c>
      <c r="L189" s="5">
        <f t="shared" si="2"/>
        <v>0.2787271847233061</v>
      </c>
    </row>
    <row r="190" spans="1:13" x14ac:dyDescent="0.2">
      <c r="A190" s="6">
        <v>1153196</v>
      </c>
      <c r="B190" s="6" t="s">
        <v>3000</v>
      </c>
      <c r="C190" s="6" t="s">
        <v>3001</v>
      </c>
      <c r="D190" s="6" t="s">
        <v>913</v>
      </c>
      <c r="E190" s="6">
        <v>0.1265761747474502</v>
      </c>
      <c r="F190" s="6">
        <v>0.43994187923797151</v>
      </c>
      <c r="G190" s="6">
        <v>4.093567251461986E-2</v>
      </c>
      <c r="H190" s="6">
        <v>0.11504170261719868</v>
      </c>
      <c r="I190" s="6">
        <v>0</v>
      </c>
      <c r="J190" s="6">
        <v>0.20248457550001386</v>
      </c>
      <c r="K190" s="6">
        <v>5.7520851308599338E-2</v>
      </c>
      <c r="L190" s="5">
        <f t="shared" si="2"/>
        <v>0.284075224824201</v>
      </c>
    </row>
    <row r="191" spans="1:13" x14ac:dyDescent="0.2">
      <c r="A191" s="5">
        <v>748965</v>
      </c>
      <c r="B191" s="5" t="s">
        <v>2172</v>
      </c>
      <c r="C191" s="5" t="s">
        <v>15</v>
      </c>
      <c r="D191" s="5" t="s">
        <v>28</v>
      </c>
      <c r="E191" s="5">
        <v>1.1088821141421927</v>
      </c>
      <c r="F191" s="5">
        <v>1.3486354982018174</v>
      </c>
      <c r="G191" s="5">
        <v>1.2137931034482752</v>
      </c>
      <c r="H191" s="5">
        <v>0.48991897493875791</v>
      </c>
      <c r="I191" s="5">
        <v>0.206388518447958</v>
      </c>
      <c r="J191" s="5">
        <v>1.2237702385974285</v>
      </c>
      <c r="K191" s="5">
        <v>0.34815374669335797</v>
      </c>
      <c r="L191" s="5">
        <f t="shared" si="2"/>
        <v>0.28449273867975361</v>
      </c>
    </row>
    <row r="192" spans="1:13" x14ac:dyDescent="0.2">
      <c r="A192" s="5">
        <v>2119876</v>
      </c>
      <c r="B192" s="5" t="s">
        <v>364</v>
      </c>
      <c r="C192" s="5" t="s">
        <v>15</v>
      </c>
      <c r="D192" s="5" t="s">
        <v>365</v>
      </c>
      <c r="E192" s="5">
        <v>2.5990307881476453</v>
      </c>
      <c r="F192" s="5">
        <v>3.015014530190502</v>
      </c>
      <c r="G192" s="5">
        <v>3.3192982456140316</v>
      </c>
      <c r="H192" s="5">
        <v>0.81967213114753956</v>
      </c>
      <c r="I192" s="5">
        <v>0.89173209266259301</v>
      </c>
      <c r="J192" s="5">
        <v>2.9777811879840601</v>
      </c>
      <c r="K192" s="5">
        <v>0.85570211190506629</v>
      </c>
      <c r="L192" s="5">
        <f t="shared" si="2"/>
        <v>0.2873623204277046</v>
      </c>
    </row>
    <row r="193" spans="1:13" x14ac:dyDescent="0.2">
      <c r="A193" s="5">
        <v>1833015</v>
      </c>
      <c r="B193" s="5" t="s">
        <v>2160</v>
      </c>
      <c r="C193" s="5" t="s">
        <v>15</v>
      </c>
      <c r="D193" s="5" t="s">
        <v>2161</v>
      </c>
      <c r="E193" s="5">
        <v>0.50572606504809892</v>
      </c>
      <c r="F193" s="5">
        <v>0.40081799591002049</v>
      </c>
      <c r="G193" s="5">
        <v>0.44088888888888889</v>
      </c>
      <c r="H193" s="5">
        <v>6.5573770491803268E-2</v>
      </c>
      <c r="I193" s="5">
        <v>0.19889502762430941</v>
      </c>
      <c r="J193" s="5">
        <v>0.44914431661566945</v>
      </c>
      <c r="K193" s="5">
        <v>0.13223439905805634</v>
      </c>
      <c r="L193" s="5">
        <f t="shared" si="2"/>
        <v>0.29441405393805453</v>
      </c>
    </row>
    <row r="194" spans="1:13" x14ac:dyDescent="0.2">
      <c r="A194" s="5">
        <v>919494</v>
      </c>
      <c r="B194" s="5" t="s">
        <v>1085</v>
      </c>
      <c r="C194" s="5" t="s">
        <v>15</v>
      </c>
      <c r="D194" s="5" t="s">
        <v>28</v>
      </c>
      <c r="E194" s="5">
        <v>1.0508364194294335</v>
      </c>
      <c r="F194" s="5">
        <v>0.99169684874466923</v>
      </c>
      <c r="G194" s="5">
        <v>1.4698795180722888</v>
      </c>
      <c r="H194" s="5">
        <v>0.25347290802554462</v>
      </c>
      <c r="I194" s="5">
        <v>0.43932636623843424</v>
      </c>
      <c r="J194" s="5">
        <v>1.1708042620821304</v>
      </c>
      <c r="K194" s="5">
        <v>0.3463996371319894</v>
      </c>
      <c r="L194" s="5">
        <f t="shared" ref="L194:L257" si="3">K194/J194</f>
        <v>0.29586468750631345</v>
      </c>
      <c r="M194" s="13" t="s">
        <v>4042</v>
      </c>
    </row>
    <row r="195" spans="1:13" x14ac:dyDescent="0.2">
      <c r="A195" s="5">
        <v>1282061</v>
      </c>
      <c r="B195" s="5" t="s">
        <v>497</v>
      </c>
      <c r="C195" s="5" t="s">
        <v>498</v>
      </c>
      <c r="D195" s="5" t="s">
        <v>499</v>
      </c>
      <c r="E195" s="5">
        <v>0.42663457791208559</v>
      </c>
      <c r="F195" s="5">
        <v>0.3147605530629044</v>
      </c>
      <c r="G195" s="5">
        <v>0.18573797678275203</v>
      </c>
      <c r="H195" s="5">
        <v>0.18350868607780738</v>
      </c>
      <c r="I195" s="5">
        <v>0</v>
      </c>
      <c r="J195" s="5">
        <v>0.30904436925258066</v>
      </c>
      <c r="K195" s="5">
        <v>9.1754343038903688E-2</v>
      </c>
      <c r="L195" s="5">
        <f t="shared" si="3"/>
        <v>0.29689699010148685</v>
      </c>
    </row>
    <row r="196" spans="1:13" x14ac:dyDescent="0.2">
      <c r="A196" s="5">
        <v>309147</v>
      </c>
      <c r="B196" s="5" t="s">
        <v>441</v>
      </c>
      <c r="C196" s="5" t="s">
        <v>15</v>
      </c>
      <c r="D196" s="5" t="s">
        <v>442</v>
      </c>
      <c r="E196" s="5">
        <v>0.86781696951188181</v>
      </c>
      <c r="F196" s="5">
        <v>0.39925990846236148</v>
      </c>
      <c r="G196" s="5">
        <v>1.1569664902998182</v>
      </c>
      <c r="H196" s="5">
        <v>0.35128805620608888</v>
      </c>
      <c r="I196" s="5">
        <v>0.13008272676780905</v>
      </c>
      <c r="J196" s="5">
        <v>0.80801445609135392</v>
      </c>
      <c r="K196" s="5">
        <v>0.24068539148694895</v>
      </c>
      <c r="L196" s="5">
        <f t="shared" si="3"/>
        <v>0.29787263046162271</v>
      </c>
    </row>
    <row r="197" spans="1:13" x14ac:dyDescent="0.2">
      <c r="A197" s="5">
        <v>1259651</v>
      </c>
      <c r="B197" s="5" t="s">
        <v>402</v>
      </c>
      <c r="C197" s="5" t="s">
        <v>403</v>
      </c>
      <c r="D197" s="5" t="s">
        <v>404</v>
      </c>
      <c r="E197" s="5">
        <v>0.71105762985347853</v>
      </c>
      <c r="F197" s="5">
        <v>0.77373866862008722</v>
      </c>
      <c r="G197" s="5">
        <v>0.28059701492537265</v>
      </c>
      <c r="H197" s="5">
        <v>0.20389854008645286</v>
      </c>
      <c r="I197" s="5">
        <v>0.14842912509276796</v>
      </c>
      <c r="J197" s="5">
        <v>0.58846443779964608</v>
      </c>
      <c r="K197" s="5">
        <v>0.17616383258961041</v>
      </c>
      <c r="L197" s="5">
        <f t="shared" si="3"/>
        <v>0.2993619006924404</v>
      </c>
      <c r="M197" s="13" t="s">
        <v>4042</v>
      </c>
    </row>
    <row r="198" spans="1:13" x14ac:dyDescent="0.2">
      <c r="A198" s="5">
        <v>436472</v>
      </c>
      <c r="B198" s="5" t="s">
        <v>434</v>
      </c>
      <c r="C198" s="5" t="s">
        <v>435</v>
      </c>
      <c r="D198" s="5" t="s">
        <v>436</v>
      </c>
      <c r="E198" s="5">
        <v>0.5052410336557891</v>
      </c>
      <c r="F198" s="5">
        <v>0.65860700108264125</v>
      </c>
      <c r="G198" s="5">
        <v>0.29999999999999982</v>
      </c>
      <c r="H198" s="5">
        <v>0.29733204757312759</v>
      </c>
      <c r="I198" s="5">
        <v>0</v>
      </c>
      <c r="J198" s="5">
        <v>0.48794934491281006</v>
      </c>
      <c r="K198" s="5">
        <v>0.14866602378656379</v>
      </c>
      <c r="L198" s="5">
        <f t="shared" si="3"/>
        <v>0.30467511707209771</v>
      </c>
    </row>
    <row r="199" spans="1:13" x14ac:dyDescent="0.2">
      <c r="A199" s="5">
        <v>1101742</v>
      </c>
      <c r="B199" s="5" t="s">
        <v>661</v>
      </c>
      <c r="C199" s="5" t="s">
        <v>15</v>
      </c>
      <c r="D199" s="5" t="s">
        <v>28</v>
      </c>
      <c r="E199" s="5">
        <v>0.67655660875999635</v>
      </c>
      <c r="F199" s="5">
        <v>1.2584552461853058</v>
      </c>
      <c r="G199" s="5">
        <v>0.77777777777777657</v>
      </c>
      <c r="H199" s="5">
        <v>0.36429872495446203</v>
      </c>
      <c r="I199" s="5">
        <v>0.18888416678471898</v>
      </c>
      <c r="J199" s="5">
        <v>0.9042632109076929</v>
      </c>
      <c r="K199" s="5">
        <v>0.2765914458695905</v>
      </c>
      <c r="L199" s="5">
        <f t="shared" si="3"/>
        <v>0.30587492948203654</v>
      </c>
    </row>
    <row r="200" spans="1:13" x14ac:dyDescent="0.2">
      <c r="A200" s="5">
        <v>1088532</v>
      </c>
      <c r="B200" s="5" t="s">
        <v>258</v>
      </c>
      <c r="C200" s="5" t="s">
        <v>259</v>
      </c>
      <c r="D200" s="5" t="s">
        <v>260</v>
      </c>
      <c r="E200" s="5">
        <v>0.39897743560947496</v>
      </c>
      <c r="F200" s="5">
        <v>0.28448446467445054</v>
      </c>
      <c r="G200" s="5">
        <v>0.2523297491039424</v>
      </c>
      <c r="H200" s="5">
        <v>0</v>
      </c>
      <c r="I200" s="5">
        <v>0.19307313016099309</v>
      </c>
      <c r="J200" s="5">
        <v>0.31193054979595597</v>
      </c>
      <c r="K200" s="5">
        <v>9.6536565080496545E-2</v>
      </c>
      <c r="L200" s="5">
        <f t="shared" si="3"/>
        <v>0.30948095703881612</v>
      </c>
    </row>
    <row r="201" spans="1:13" x14ac:dyDescent="0.2">
      <c r="A201" s="5">
        <v>1739610</v>
      </c>
      <c r="B201" s="5" t="s">
        <v>386</v>
      </c>
      <c r="C201" s="5" t="s">
        <v>387</v>
      </c>
      <c r="D201" s="5" t="s">
        <v>388</v>
      </c>
      <c r="E201" s="5">
        <v>0.70733744711810354</v>
      </c>
      <c r="F201" s="5">
        <v>0.71273908336340419</v>
      </c>
      <c r="G201" s="5">
        <v>1.0235294117647014</v>
      </c>
      <c r="H201" s="5">
        <v>0.26518804243008631</v>
      </c>
      <c r="I201" s="5">
        <v>0.24103564077564685</v>
      </c>
      <c r="J201" s="5">
        <v>0.81453531408206958</v>
      </c>
      <c r="K201" s="5">
        <v>0.25311184160286659</v>
      </c>
      <c r="L201" s="5">
        <f t="shared" si="3"/>
        <v>0.31074385263223098</v>
      </c>
    </row>
    <row r="202" spans="1:13" x14ac:dyDescent="0.2">
      <c r="A202" s="5">
        <v>1305857</v>
      </c>
      <c r="B202" s="5" t="s">
        <v>522</v>
      </c>
      <c r="C202" s="5" t="s">
        <v>15</v>
      </c>
      <c r="D202" s="5" t="s">
        <v>28</v>
      </c>
      <c r="E202" s="5">
        <v>1.9299328805592597</v>
      </c>
      <c r="F202" s="5">
        <v>1.8827242820307626</v>
      </c>
      <c r="G202" s="5">
        <v>2.9922705314009623</v>
      </c>
      <c r="H202" s="5">
        <v>0.74839629365644911</v>
      </c>
      <c r="I202" s="5">
        <v>0.68460245015613408</v>
      </c>
      <c r="J202" s="5">
        <v>2.2683092313303281</v>
      </c>
      <c r="K202" s="5">
        <v>0.71649937190629154</v>
      </c>
      <c r="L202" s="5">
        <f t="shared" si="3"/>
        <v>0.31587376271712114</v>
      </c>
      <c r="M202" s="13" t="s">
        <v>4042</v>
      </c>
    </row>
    <row r="203" spans="1:13" x14ac:dyDescent="0.2">
      <c r="A203" s="5">
        <v>813389</v>
      </c>
      <c r="B203" s="5" t="s">
        <v>807</v>
      </c>
      <c r="C203" s="5" t="s">
        <v>15</v>
      </c>
      <c r="D203" s="5" t="s">
        <v>808</v>
      </c>
      <c r="E203" s="5">
        <v>0.53595968850205977</v>
      </c>
      <c r="F203" s="5">
        <v>0.5295671438309465</v>
      </c>
      <c r="G203" s="5">
        <v>0.62592592592592411</v>
      </c>
      <c r="H203" s="5">
        <v>0.33697632058287758</v>
      </c>
      <c r="I203" s="5">
        <v>2.4554941682013408E-2</v>
      </c>
      <c r="J203" s="5">
        <v>0.56381758608631005</v>
      </c>
      <c r="K203" s="5">
        <v>0.18076563113244548</v>
      </c>
      <c r="L203" s="5">
        <f t="shared" si="3"/>
        <v>0.32061013276867462</v>
      </c>
    </row>
    <row r="204" spans="1:13" x14ac:dyDescent="0.2">
      <c r="A204" s="5">
        <v>1083412</v>
      </c>
      <c r="B204" s="5" t="s">
        <v>420</v>
      </c>
      <c r="C204" s="5" t="s">
        <v>421</v>
      </c>
      <c r="D204" s="5" t="s">
        <v>422</v>
      </c>
      <c r="E204" s="5">
        <v>1.3396447294752376</v>
      </c>
      <c r="F204" s="5">
        <v>1.7098386730288568</v>
      </c>
      <c r="G204" s="5">
        <v>1.9911111111111082</v>
      </c>
      <c r="H204" s="5">
        <v>0.61930783242258591</v>
      </c>
      <c r="I204" s="5">
        <v>0.47472887251892726</v>
      </c>
      <c r="J204" s="5">
        <v>1.6801981712050675</v>
      </c>
      <c r="K204" s="5">
        <v>0.54701835247075659</v>
      </c>
      <c r="L204" s="5">
        <f t="shared" si="3"/>
        <v>0.32556775852126146</v>
      </c>
    </row>
    <row r="205" spans="1:13" x14ac:dyDescent="0.2">
      <c r="A205" s="5">
        <v>2594805</v>
      </c>
      <c r="B205" s="5" t="s">
        <v>633</v>
      </c>
      <c r="C205" s="5" t="s">
        <v>15</v>
      </c>
      <c r="D205" s="5" t="s">
        <v>545</v>
      </c>
      <c r="E205" s="5">
        <v>2.1914796152084248</v>
      </c>
      <c r="F205" s="5">
        <v>1.8404907975460123</v>
      </c>
      <c r="G205" s="5">
        <v>1.5407407407407379</v>
      </c>
      <c r="H205" s="5">
        <v>0.73952641165755895</v>
      </c>
      <c r="I205" s="5">
        <v>0.4714548802946591</v>
      </c>
      <c r="J205" s="5">
        <v>1.8575703844983915</v>
      </c>
      <c r="K205" s="5">
        <v>0.60549064597610902</v>
      </c>
      <c r="L205" s="5">
        <f t="shared" si="3"/>
        <v>0.32595838684175216</v>
      </c>
    </row>
    <row r="206" spans="1:13" x14ac:dyDescent="0.2">
      <c r="A206" s="5">
        <v>462949</v>
      </c>
      <c r="B206" s="5" t="s">
        <v>1229</v>
      </c>
      <c r="C206" s="5" t="s">
        <v>15</v>
      </c>
      <c r="D206" s="5" t="s">
        <v>28</v>
      </c>
      <c r="E206" s="5">
        <v>2.0995571843029448</v>
      </c>
      <c r="F206" s="5">
        <v>2.3773006134969301</v>
      </c>
      <c r="G206" s="5">
        <v>1.8277777777777737</v>
      </c>
      <c r="H206" s="5">
        <v>0.84244080145719147</v>
      </c>
      <c r="I206" s="5">
        <v>0.54481276856967442</v>
      </c>
      <c r="J206" s="5">
        <v>2.1015451918592163</v>
      </c>
      <c r="K206" s="5">
        <v>0.693626785013433</v>
      </c>
      <c r="L206" s="5">
        <f t="shared" si="3"/>
        <v>0.33005561227060182</v>
      </c>
    </row>
    <row r="207" spans="1:13" x14ac:dyDescent="0.2">
      <c r="A207" s="5">
        <v>434747</v>
      </c>
      <c r="B207" s="5" t="s">
        <v>3839</v>
      </c>
      <c r="C207" s="5" t="s">
        <v>15</v>
      </c>
      <c r="D207" s="5" t="s">
        <v>28</v>
      </c>
      <c r="E207" s="5">
        <v>0.61841502519468627</v>
      </c>
      <c r="F207" s="5">
        <v>0.46651329243353784</v>
      </c>
      <c r="G207" s="5">
        <v>0.60277777777777641</v>
      </c>
      <c r="H207" s="5">
        <v>9.6766848816028997E-2</v>
      </c>
      <c r="I207" s="5">
        <v>0.27624309392265184</v>
      </c>
      <c r="J207" s="5">
        <v>0.56256869846866675</v>
      </c>
      <c r="K207" s="5">
        <v>0.18650497136934041</v>
      </c>
      <c r="L207" s="5">
        <f t="shared" si="3"/>
        <v>0.33152390432850953</v>
      </c>
    </row>
    <row r="208" spans="1:13" x14ac:dyDescent="0.2">
      <c r="A208" s="5">
        <v>2151023</v>
      </c>
      <c r="B208" s="5" t="s">
        <v>1382</v>
      </c>
      <c r="C208" s="5" t="s">
        <v>1383</v>
      </c>
      <c r="D208" s="5" t="s">
        <v>1384</v>
      </c>
      <c r="E208" s="5">
        <v>1.4929071889338601</v>
      </c>
      <c r="F208" s="5">
        <v>1.3812062087230543</v>
      </c>
      <c r="G208" s="5">
        <v>1.479052823315113</v>
      </c>
      <c r="H208" s="5">
        <v>0.36840455074800632</v>
      </c>
      <c r="I208" s="5">
        <v>0.59777194094737729</v>
      </c>
      <c r="J208" s="5">
        <v>1.4510554069906758</v>
      </c>
      <c r="K208" s="5">
        <v>0.48308824584769183</v>
      </c>
      <c r="L208" s="5">
        <f t="shared" si="3"/>
        <v>0.33292198459158912</v>
      </c>
    </row>
    <row r="209" spans="1:12" x14ac:dyDescent="0.2">
      <c r="A209" s="5">
        <v>2076631</v>
      </c>
      <c r="B209" s="5" t="s">
        <v>112</v>
      </c>
      <c r="C209" s="5" t="s">
        <v>15</v>
      </c>
      <c r="D209" s="5" t="s">
        <v>113</v>
      </c>
      <c r="E209" s="5">
        <v>0.32870708546384059</v>
      </c>
      <c r="F209" s="5">
        <v>0.20311722765710499</v>
      </c>
      <c r="G209" s="5">
        <v>0.43243243243243207</v>
      </c>
      <c r="H209" s="5">
        <v>9.0459311770787088E-2</v>
      </c>
      <c r="I209" s="5">
        <v>0.12443382609128453</v>
      </c>
      <c r="J209" s="5">
        <v>0.32141891518445925</v>
      </c>
      <c r="K209" s="5">
        <v>0.10744656893103581</v>
      </c>
      <c r="L209" s="5">
        <f t="shared" si="3"/>
        <v>0.33428825702237608</v>
      </c>
    </row>
    <row r="210" spans="1:12" x14ac:dyDescent="0.2">
      <c r="A210" s="5">
        <v>2593939</v>
      </c>
      <c r="B210" s="5" t="s">
        <v>709</v>
      </c>
      <c r="C210" s="5" t="s">
        <v>15</v>
      </c>
      <c r="D210" s="5" t="s">
        <v>545</v>
      </c>
      <c r="E210" s="5">
        <v>1.3906157973954578</v>
      </c>
      <c r="F210" s="5">
        <v>2.226117440841362</v>
      </c>
      <c r="G210" s="5">
        <v>1.0933333333333333</v>
      </c>
      <c r="H210" s="5">
        <v>0.83333333333333337</v>
      </c>
      <c r="I210" s="5">
        <v>0.2209944751381214</v>
      </c>
      <c r="J210" s="5">
        <v>1.5700221905233842</v>
      </c>
      <c r="K210" s="5">
        <v>0.52716390423572734</v>
      </c>
      <c r="L210" s="5">
        <f t="shared" si="3"/>
        <v>0.33576844162947239</v>
      </c>
    </row>
    <row r="211" spans="1:12" x14ac:dyDescent="0.2">
      <c r="A211" s="5">
        <v>493671</v>
      </c>
      <c r="B211" s="5" t="s">
        <v>1422</v>
      </c>
      <c r="C211" s="5" t="s">
        <v>15</v>
      </c>
      <c r="D211" s="5" t="s">
        <v>920</v>
      </c>
      <c r="E211" s="5">
        <v>1.1326526088691196</v>
      </c>
      <c r="F211" s="5">
        <v>0.84603206016227894</v>
      </c>
      <c r="G211" s="5">
        <v>1.082437275985662</v>
      </c>
      <c r="H211" s="5">
        <v>0</v>
      </c>
      <c r="I211" s="5">
        <v>0.68912255688231372</v>
      </c>
      <c r="J211" s="5">
        <v>1.0203739816723536</v>
      </c>
      <c r="K211" s="5">
        <v>0.34456127844115686</v>
      </c>
      <c r="L211" s="5">
        <f t="shared" si="3"/>
        <v>0.33768136450954406</v>
      </c>
    </row>
    <row r="212" spans="1:12" x14ac:dyDescent="0.2">
      <c r="A212" s="5">
        <v>1572187</v>
      </c>
      <c r="B212" s="5" t="s">
        <v>2638</v>
      </c>
      <c r="C212" s="5" t="s">
        <v>15</v>
      </c>
      <c r="D212" s="5" t="s">
        <v>2639</v>
      </c>
      <c r="E212" s="5">
        <v>1.1543747136967477</v>
      </c>
      <c r="F212" s="5">
        <v>0.62269938650306755</v>
      </c>
      <c r="G212" s="5">
        <v>0.85066666666666668</v>
      </c>
      <c r="H212" s="5">
        <v>0</v>
      </c>
      <c r="I212" s="5">
        <v>0.59668508287292821</v>
      </c>
      <c r="J212" s="5">
        <v>0.87591358895549398</v>
      </c>
      <c r="K212" s="5">
        <v>0.2983425414364641</v>
      </c>
      <c r="L212" s="5">
        <f t="shared" si="3"/>
        <v>0.34060727587550099</v>
      </c>
    </row>
    <row r="213" spans="1:12" x14ac:dyDescent="0.2">
      <c r="A213" s="5">
        <v>1384825</v>
      </c>
      <c r="B213" s="5" t="s">
        <v>181</v>
      </c>
      <c r="C213" s="5" t="s">
        <v>182</v>
      </c>
      <c r="D213" s="5" t="s">
        <v>183</v>
      </c>
      <c r="E213" s="5">
        <v>0.52140874673277426</v>
      </c>
      <c r="F213" s="5">
        <v>1.1367737278960639</v>
      </c>
      <c r="G213" s="5">
        <v>2.1372549019607781</v>
      </c>
      <c r="H213" s="5">
        <v>0.65091610414657619</v>
      </c>
      <c r="I213" s="5">
        <v>0.21124471888202684</v>
      </c>
      <c r="J213" s="5">
        <v>1.2651457921965388</v>
      </c>
      <c r="K213" s="5">
        <v>0.43108041151430154</v>
      </c>
      <c r="L213" s="5">
        <f t="shared" si="3"/>
        <v>0.340735758813901</v>
      </c>
    </row>
    <row r="214" spans="1:12" x14ac:dyDescent="0.2">
      <c r="A214" s="5">
        <v>533493</v>
      </c>
      <c r="B214" s="5" t="s">
        <v>469</v>
      </c>
      <c r="C214" s="5" t="s">
        <v>15</v>
      </c>
      <c r="D214" s="5" t="s">
        <v>28</v>
      </c>
      <c r="E214" s="5">
        <v>1.8002748511223088</v>
      </c>
      <c r="F214" s="5">
        <v>2.5153374233128836</v>
      </c>
      <c r="G214" s="5">
        <v>1.5822222222222222</v>
      </c>
      <c r="H214" s="5">
        <v>1.2295081967213115</v>
      </c>
      <c r="I214" s="5">
        <v>0.1104972375690608</v>
      </c>
      <c r="J214" s="5">
        <v>1.9659448322191384</v>
      </c>
      <c r="K214" s="5">
        <v>0.67000271714518611</v>
      </c>
      <c r="L214" s="5">
        <f t="shared" si="3"/>
        <v>0.34080443467423949</v>
      </c>
    </row>
    <row r="215" spans="1:12" x14ac:dyDescent="0.2">
      <c r="A215" s="5">
        <v>628055</v>
      </c>
      <c r="B215" s="5" t="s">
        <v>1134</v>
      </c>
      <c r="C215" s="5" t="s">
        <v>15</v>
      </c>
      <c r="D215" s="5" t="s">
        <v>1135</v>
      </c>
      <c r="E215" s="5">
        <v>1.2706232211650352</v>
      </c>
      <c r="F215" s="5">
        <v>1.1113346072613863</v>
      </c>
      <c r="G215" s="5">
        <v>1.7092896174863332</v>
      </c>
      <c r="H215" s="5">
        <v>0.23291229956104961</v>
      </c>
      <c r="I215" s="5">
        <v>0.70041964797874301</v>
      </c>
      <c r="J215" s="5">
        <v>1.363749148637585</v>
      </c>
      <c r="K215" s="5">
        <v>0.46666597376989633</v>
      </c>
      <c r="L215" s="5">
        <f t="shared" si="3"/>
        <v>0.34219341162273559</v>
      </c>
    </row>
    <row r="216" spans="1:12" x14ac:dyDescent="0.2">
      <c r="A216" s="5">
        <v>2227584</v>
      </c>
      <c r="B216" s="5" t="s">
        <v>408</v>
      </c>
      <c r="C216" s="5" t="s">
        <v>15</v>
      </c>
      <c r="D216" s="5" t="s">
        <v>409</v>
      </c>
      <c r="E216" s="5">
        <v>1.0768139860315367</v>
      </c>
      <c r="F216" s="5">
        <v>1.7088270723029946</v>
      </c>
      <c r="G216" s="5">
        <v>1.4170471841704679</v>
      </c>
      <c r="H216" s="5">
        <v>8.608428774608877E-2</v>
      </c>
      <c r="I216" s="5">
        <v>0.8854915613410983</v>
      </c>
      <c r="J216" s="5">
        <v>1.4008960808349997</v>
      </c>
      <c r="K216" s="5">
        <v>0.48578792454359354</v>
      </c>
      <c r="L216" s="5">
        <f t="shared" si="3"/>
        <v>0.34676942222155493</v>
      </c>
    </row>
    <row r="217" spans="1:12" x14ac:dyDescent="0.2">
      <c r="A217" s="5">
        <v>2111138</v>
      </c>
      <c r="B217" s="5" t="s">
        <v>1970</v>
      </c>
      <c r="C217" s="5" t="s">
        <v>15</v>
      </c>
      <c r="D217" s="5" t="s">
        <v>1971</v>
      </c>
      <c r="E217" s="5">
        <v>2.5385555046571957</v>
      </c>
      <c r="F217" s="5">
        <v>1.6615541922290364</v>
      </c>
      <c r="G217" s="5">
        <v>2.9771604938271592</v>
      </c>
      <c r="H217" s="5">
        <v>1.0928961748633836</v>
      </c>
      <c r="I217" s="5">
        <v>0.57294863924698125</v>
      </c>
      <c r="J217" s="5">
        <v>2.3924233969044635</v>
      </c>
      <c r="K217" s="5">
        <v>0.83292240705518239</v>
      </c>
      <c r="L217" s="5">
        <f t="shared" si="3"/>
        <v>0.34815008419199278</v>
      </c>
    </row>
    <row r="218" spans="1:12" x14ac:dyDescent="0.2">
      <c r="A218" s="5">
        <v>1626588</v>
      </c>
      <c r="B218" s="5" t="s">
        <v>1242</v>
      </c>
      <c r="C218" s="5" t="s">
        <v>1243</v>
      </c>
      <c r="D218" s="5" t="s">
        <v>1244</v>
      </c>
      <c r="E218" s="5">
        <v>0.46290715336210358</v>
      </c>
      <c r="F218" s="5">
        <v>0.35841136583790706</v>
      </c>
      <c r="G218" s="5">
        <v>0.35789473684210471</v>
      </c>
      <c r="H218" s="5">
        <v>7.4777106701179097E-2</v>
      </c>
      <c r="I218" s="5">
        <v>0.20063972084908369</v>
      </c>
      <c r="J218" s="5">
        <v>0.39307108534737178</v>
      </c>
      <c r="K218" s="5">
        <v>0.13770841377513138</v>
      </c>
      <c r="L218" s="5">
        <f t="shared" si="3"/>
        <v>0.35033971947703363</v>
      </c>
    </row>
    <row r="219" spans="1:12" x14ac:dyDescent="0.2">
      <c r="A219" s="5">
        <v>494325</v>
      </c>
      <c r="B219" s="5" t="s">
        <v>925</v>
      </c>
      <c r="C219" s="5" t="s">
        <v>15</v>
      </c>
      <c r="D219" s="5" t="s">
        <v>28</v>
      </c>
      <c r="E219" s="5">
        <v>1.5911303252404949</v>
      </c>
      <c r="F219" s="5">
        <v>2.2478911042944785</v>
      </c>
      <c r="G219" s="5">
        <v>1.3020833333333333</v>
      </c>
      <c r="H219" s="5">
        <v>0.47814207650273222</v>
      </c>
      <c r="I219" s="5">
        <v>0.72657688766114181</v>
      </c>
      <c r="J219" s="5">
        <v>1.7137015876227688</v>
      </c>
      <c r="K219" s="5">
        <v>0.60235948208193701</v>
      </c>
      <c r="L219" s="5">
        <f t="shared" si="3"/>
        <v>0.35149613353484987</v>
      </c>
    </row>
    <row r="220" spans="1:12" x14ac:dyDescent="0.2">
      <c r="A220" s="5">
        <v>1376819</v>
      </c>
      <c r="B220" s="5" t="s">
        <v>1333</v>
      </c>
      <c r="C220" s="5" t="s">
        <v>15</v>
      </c>
      <c r="D220" s="5" t="s">
        <v>1334</v>
      </c>
      <c r="E220" s="5">
        <v>1.2549403956577756</v>
      </c>
      <c r="F220" s="5">
        <v>1.4528938983212021</v>
      </c>
      <c r="G220" s="5">
        <v>0.74229112833763733</v>
      </c>
      <c r="H220" s="5">
        <v>0.37277078832549609</v>
      </c>
      <c r="I220" s="5">
        <v>0.4397047696546601</v>
      </c>
      <c r="J220" s="5">
        <v>1.1500418074388716</v>
      </c>
      <c r="K220" s="5">
        <v>0.40623777899007807</v>
      </c>
      <c r="L220" s="5">
        <f t="shared" si="3"/>
        <v>0.35323740090350664</v>
      </c>
    </row>
    <row r="221" spans="1:12" x14ac:dyDescent="0.2">
      <c r="A221" s="5">
        <v>2057051</v>
      </c>
      <c r="B221" s="5" t="s">
        <v>2797</v>
      </c>
      <c r="C221" s="5" t="s">
        <v>15</v>
      </c>
      <c r="D221" s="5" t="s">
        <v>28</v>
      </c>
      <c r="E221" s="5">
        <v>1.0415410950647315</v>
      </c>
      <c r="F221" s="5">
        <v>1.0951458400602685</v>
      </c>
      <c r="G221" s="5">
        <v>0.81871345029239662</v>
      </c>
      <c r="H221" s="5">
        <v>0.53686127888025792</v>
      </c>
      <c r="I221" s="5">
        <v>0.15993021227100895</v>
      </c>
      <c r="J221" s="5">
        <v>0.98513346180579875</v>
      </c>
      <c r="K221" s="5">
        <v>0.34839574557563346</v>
      </c>
      <c r="L221" s="5">
        <f t="shared" si="3"/>
        <v>0.35365334655977138</v>
      </c>
    </row>
    <row r="222" spans="1:12" x14ac:dyDescent="0.2">
      <c r="A222" s="5">
        <v>1985793</v>
      </c>
      <c r="B222" s="5" t="s">
        <v>3119</v>
      </c>
      <c r="C222" s="5" t="s">
        <v>15</v>
      </c>
      <c r="D222" s="5" t="s">
        <v>28</v>
      </c>
      <c r="E222" s="5">
        <v>0.61003541780722381</v>
      </c>
      <c r="F222" s="5">
        <v>0.50750660880841891</v>
      </c>
      <c r="G222" s="5">
        <v>0.70243902439024319</v>
      </c>
      <c r="H222" s="5">
        <v>0.33320005331200819</v>
      </c>
      <c r="I222" s="5">
        <v>9.8818667744688407E-2</v>
      </c>
      <c r="J222" s="5">
        <v>0.60666035033529531</v>
      </c>
      <c r="K222" s="5">
        <v>0.21600936052834829</v>
      </c>
      <c r="L222" s="5">
        <f t="shared" si="3"/>
        <v>0.35606309264972075</v>
      </c>
    </row>
    <row r="223" spans="1:12" x14ac:dyDescent="0.2">
      <c r="A223" s="5">
        <v>2206043</v>
      </c>
      <c r="B223" s="5" t="s">
        <v>795</v>
      </c>
      <c r="C223" s="5" t="s">
        <v>15</v>
      </c>
      <c r="D223" s="5" t="s">
        <v>28</v>
      </c>
      <c r="E223" s="5">
        <v>1.7586307416815861</v>
      </c>
      <c r="F223" s="5">
        <v>1.6359918200408969</v>
      </c>
      <c r="G223" s="5">
        <v>2.8020202020201985</v>
      </c>
      <c r="H223" s="5">
        <v>0.9041231992051646</v>
      </c>
      <c r="I223" s="5">
        <v>0.56922819353758569</v>
      </c>
      <c r="J223" s="5">
        <v>2.0655475879142271</v>
      </c>
      <c r="K223" s="5">
        <v>0.7366756963713752</v>
      </c>
      <c r="L223" s="5">
        <f t="shared" si="3"/>
        <v>0.35664910393822696</v>
      </c>
    </row>
    <row r="224" spans="1:12" x14ac:dyDescent="0.2">
      <c r="A224" s="5">
        <v>1694734</v>
      </c>
      <c r="B224" s="5" t="s">
        <v>457</v>
      </c>
      <c r="C224" s="5" t="s">
        <v>458</v>
      </c>
      <c r="D224" s="5" t="s">
        <v>459</v>
      </c>
      <c r="E224" s="5">
        <v>0.41524270276861347</v>
      </c>
      <c r="F224" s="5">
        <v>0.79464036133056426</v>
      </c>
      <c r="G224" s="5">
        <v>0.47801758593125332</v>
      </c>
      <c r="H224" s="5">
        <v>0.16511381059087146</v>
      </c>
      <c r="I224" s="5">
        <v>0.23649588616399686</v>
      </c>
      <c r="J224" s="5">
        <v>0.5626335500101437</v>
      </c>
      <c r="K224" s="5">
        <v>0.20080484837743418</v>
      </c>
      <c r="L224" s="5">
        <f t="shared" si="3"/>
        <v>0.35690166072359863</v>
      </c>
    </row>
    <row r="225" spans="1:13" x14ac:dyDescent="0.2">
      <c r="A225" s="5">
        <v>667474</v>
      </c>
      <c r="B225" s="5" t="s">
        <v>710</v>
      </c>
      <c r="C225" s="5" t="s">
        <v>711</v>
      </c>
      <c r="D225" s="5" t="s">
        <v>712</v>
      </c>
      <c r="E225" s="5">
        <v>0.90713774170446115</v>
      </c>
      <c r="F225" s="5">
        <v>1.2205132636308604</v>
      </c>
      <c r="G225" s="5">
        <v>1.0172143974960834</v>
      </c>
      <c r="H225" s="5">
        <v>0.47333179404294606</v>
      </c>
      <c r="I225" s="5">
        <v>0.27494617798874238</v>
      </c>
      <c r="J225" s="5">
        <v>1.0482884676104682</v>
      </c>
      <c r="K225" s="5">
        <v>0.37413898601584422</v>
      </c>
      <c r="L225" s="5">
        <f t="shared" si="3"/>
        <v>0.35690460934734797</v>
      </c>
    </row>
    <row r="226" spans="1:13" x14ac:dyDescent="0.2">
      <c r="A226" s="5">
        <v>1391810</v>
      </c>
      <c r="B226" s="5" t="s">
        <v>993</v>
      </c>
      <c r="C226" s="5" t="s">
        <v>994</v>
      </c>
      <c r="D226" s="5" t="s">
        <v>995</v>
      </c>
      <c r="E226" s="5">
        <v>0.92635007889245147</v>
      </c>
      <c r="F226" s="5">
        <v>1.2485798682117697</v>
      </c>
      <c r="G226" s="5">
        <v>1.022222222222221</v>
      </c>
      <c r="H226" s="5">
        <v>0.5282331511839703</v>
      </c>
      <c r="I226" s="5">
        <v>0.23327194597912806</v>
      </c>
      <c r="J226" s="5">
        <v>1.0657173897754808</v>
      </c>
      <c r="K226" s="5">
        <v>0.38075254858154917</v>
      </c>
      <c r="L226" s="5">
        <f t="shared" si="3"/>
        <v>0.35727346877746258</v>
      </c>
    </row>
    <row r="227" spans="1:13" x14ac:dyDescent="0.2">
      <c r="A227" s="5">
        <v>2753010</v>
      </c>
      <c r="B227" s="5" t="s">
        <v>3531</v>
      </c>
      <c r="C227" s="5" t="s">
        <v>15</v>
      </c>
      <c r="D227" s="5" t="s">
        <v>28</v>
      </c>
      <c r="E227" s="5">
        <v>1.1337608795235914</v>
      </c>
      <c r="F227" s="5">
        <v>0.42816973415132925</v>
      </c>
      <c r="G227" s="5">
        <v>1.1285714285714272</v>
      </c>
      <c r="H227" s="5">
        <v>0.35128805620608683</v>
      </c>
      <c r="I227" s="5">
        <v>0.29597474348855524</v>
      </c>
      <c r="J227" s="5">
        <v>0.89683401408211605</v>
      </c>
      <c r="K227" s="5">
        <v>0.32363139984732103</v>
      </c>
      <c r="L227" s="5">
        <f t="shared" si="3"/>
        <v>0.36085986343699117</v>
      </c>
    </row>
    <row r="228" spans="1:13" x14ac:dyDescent="0.2">
      <c r="A228" s="5">
        <v>1052722</v>
      </c>
      <c r="B228" s="5" t="s">
        <v>2881</v>
      </c>
      <c r="C228" s="5" t="s">
        <v>2882</v>
      </c>
      <c r="D228" s="5" t="s">
        <v>2883</v>
      </c>
      <c r="E228" s="5">
        <v>0.75256854917871674</v>
      </c>
      <c r="F228" s="5">
        <v>0.56967572304995473</v>
      </c>
      <c r="G228" s="5">
        <v>1.2486772486772482</v>
      </c>
      <c r="H228" s="5">
        <v>0.31225604996096606</v>
      </c>
      <c r="I228" s="5">
        <v>0.3069367710251687</v>
      </c>
      <c r="J228" s="5">
        <v>0.85697384030197321</v>
      </c>
      <c r="K228" s="5">
        <v>0.30959641049306741</v>
      </c>
      <c r="L228" s="5">
        <f t="shared" si="3"/>
        <v>0.36126704915983715</v>
      </c>
      <c r="M228" s="13" t="s">
        <v>4042</v>
      </c>
    </row>
    <row r="229" spans="1:13" x14ac:dyDescent="0.2">
      <c r="A229" s="5">
        <v>2077500</v>
      </c>
      <c r="B229" s="5" t="s">
        <v>276</v>
      </c>
      <c r="C229" s="5" t="s">
        <v>15</v>
      </c>
      <c r="D229" s="5" t="s">
        <v>28</v>
      </c>
      <c r="E229" s="5">
        <v>3.2458608729795162</v>
      </c>
      <c r="F229" s="5">
        <v>2.0705521472392641</v>
      </c>
      <c r="G229" s="5">
        <v>3.6799999999999979</v>
      </c>
      <c r="H229" s="5">
        <v>0.56206088992974101</v>
      </c>
      <c r="I229" s="5">
        <v>1.6048408313601674</v>
      </c>
      <c r="J229" s="5">
        <v>2.9988043400729261</v>
      </c>
      <c r="K229" s="5">
        <v>1.0834508606449542</v>
      </c>
      <c r="L229" s="5">
        <f t="shared" si="3"/>
        <v>0.36129428191323959</v>
      </c>
    </row>
    <row r="230" spans="1:13" x14ac:dyDescent="0.2">
      <c r="A230" s="5">
        <v>1359250</v>
      </c>
      <c r="B230" s="5" t="s">
        <v>918</v>
      </c>
      <c r="C230" s="5" t="s">
        <v>15</v>
      </c>
      <c r="D230" s="5" t="s">
        <v>28</v>
      </c>
      <c r="E230" s="5">
        <v>1.3120869053072364</v>
      </c>
      <c r="F230" s="5">
        <v>1.3321647677475896</v>
      </c>
      <c r="G230" s="5">
        <v>0.6857142857142815</v>
      </c>
      <c r="H230" s="5">
        <v>0.10928961748633871</v>
      </c>
      <c r="I230" s="5">
        <v>0.69455406471980896</v>
      </c>
      <c r="J230" s="5">
        <v>1.1099886529230358</v>
      </c>
      <c r="K230" s="5">
        <v>0.40192184110307383</v>
      </c>
      <c r="L230" s="5">
        <f t="shared" si="3"/>
        <v>0.36209545029551055</v>
      </c>
      <c r="M230" s="13" t="s">
        <v>4042</v>
      </c>
    </row>
    <row r="231" spans="1:13" x14ac:dyDescent="0.2">
      <c r="A231" s="5">
        <v>1028912</v>
      </c>
      <c r="B231" s="5" t="s">
        <v>1599</v>
      </c>
      <c r="C231" s="5" t="s">
        <v>15</v>
      </c>
      <c r="D231" s="5" t="s">
        <v>28</v>
      </c>
      <c r="E231" s="5">
        <v>0.81273181327855937</v>
      </c>
      <c r="F231" s="5">
        <v>0.81964509532290974</v>
      </c>
      <c r="G231" s="5">
        <v>0.38709677419354799</v>
      </c>
      <c r="H231" s="5">
        <v>0.44068394147717205</v>
      </c>
      <c r="I231" s="5">
        <v>4.7525693578090604E-2</v>
      </c>
      <c r="J231" s="5">
        <v>0.67315789426500572</v>
      </c>
      <c r="K231" s="5">
        <v>0.24410481752763133</v>
      </c>
      <c r="L231" s="5">
        <f t="shared" si="3"/>
        <v>0.36262639063924174</v>
      </c>
    </row>
    <row r="232" spans="1:13" x14ac:dyDescent="0.2">
      <c r="A232" s="5">
        <v>1019846</v>
      </c>
      <c r="B232" s="5" t="s">
        <v>689</v>
      </c>
      <c r="C232" s="5" t="s">
        <v>15</v>
      </c>
      <c r="D232" s="5" t="s">
        <v>28</v>
      </c>
      <c r="E232" s="5">
        <v>1.2291952969919044</v>
      </c>
      <c r="F232" s="5">
        <v>0.95432856169052394</v>
      </c>
      <c r="G232" s="5">
        <v>1.7876543209876523</v>
      </c>
      <c r="H232" s="5">
        <v>0.62234365513053969</v>
      </c>
      <c r="I232" s="5">
        <v>0.34786167382852429</v>
      </c>
      <c r="J232" s="5">
        <v>1.3237260598900269</v>
      </c>
      <c r="K232" s="5">
        <v>0.48510266447953199</v>
      </c>
      <c r="L232" s="5">
        <f t="shared" si="3"/>
        <v>0.36646756393073771</v>
      </c>
      <c r="M232" s="13" t="s">
        <v>4042</v>
      </c>
    </row>
    <row r="233" spans="1:13" x14ac:dyDescent="0.2">
      <c r="A233" s="5">
        <v>60443</v>
      </c>
      <c r="B233" s="5" t="s">
        <v>2032</v>
      </c>
      <c r="C233" s="5" t="s">
        <v>15</v>
      </c>
      <c r="D233" s="5" t="s">
        <v>28</v>
      </c>
      <c r="E233" s="5">
        <v>0.65936506614472712</v>
      </c>
      <c r="F233" s="5">
        <v>1.564727024849724</v>
      </c>
      <c r="G233" s="5">
        <v>1.0545454545454516</v>
      </c>
      <c r="H233" s="5">
        <v>0.13247226361980458</v>
      </c>
      <c r="I233" s="5">
        <v>0.66968022769127511</v>
      </c>
      <c r="J233" s="5">
        <v>1.0928791818466344</v>
      </c>
      <c r="K233" s="5">
        <v>0.40107624565553984</v>
      </c>
      <c r="L233" s="5">
        <f t="shared" si="3"/>
        <v>0.36699047096664666</v>
      </c>
    </row>
    <row r="234" spans="1:13" x14ac:dyDescent="0.2">
      <c r="A234" s="6">
        <v>1919574</v>
      </c>
      <c r="B234" s="6" t="s">
        <v>549</v>
      </c>
      <c r="C234" s="6" t="s">
        <v>550</v>
      </c>
      <c r="D234" s="6" t="s">
        <v>551</v>
      </c>
      <c r="E234" s="6">
        <v>0.40562705953629774</v>
      </c>
      <c r="F234" s="6">
        <v>0.23377201662378658</v>
      </c>
      <c r="G234" s="6">
        <v>0.22222222222222199</v>
      </c>
      <c r="H234" s="6">
        <v>0.11017098536929301</v>
      </c>
      <c r="I234" s="6">
        <v>0.10099209885344254</v>
      </c>
      <c r="J234" s="6">
        <v>0.28720709946076878</v>
      </c>
      <c r="K234" s="6">
        <v>0.10558154211136778</v>
      </c>
      <c r="L234" s="5">
        <f t="shared" si="3"/>
        <v>0.3676146665928422</v>
      </c>
    </row>
    <row r="235" spans="1:13" x14ac:dyDescent="0.2">
      <c r="A235" s="5">
        <v>159224</v>
      </c>
      <c r="B235" s="5" t="s">
        <v>2326</v>
      </c>
      <c r="C235" s="5" t="s">
        <v>2327</v>
      </c>
      <c r="D235" s="5" t="s">
        <v>2328</v>
      </c>
      <c r="E235" s="5">
        <v>1.5491608711947669</v>
      </c>
      <c r="F235" s="5">
        <v>1.1836152940447398</v>
      </c>
      <c r="G235" s="5">
        <v>2.4323232323232307</v>
      </c>
      <c r="H235" s="5">
        <v>0.48021195562179081</v>
      </c>
      <c r="I235" s="5">
        <v>0.78687426753724732</v>
      </c>
      <c r="J235" s="5">
        <v>1.7216997991875793</v>
      </c>
      <c r="K235" s="5">
        <v>0.63354311157951904</v>
      </c>
      <c r="L235" s="5">
        <f t="shared" si="3"/>
        <v>0.36797536474039771</v>
      </c>
    </row>
    <row r="236" spans="1:13" x14ac:dyDescent="0.2">
      <c r="A236" s="6">
        <v>9782</v>
      </c>
      <c r="B236" s="6" t="s">
        <v>1803</v>
      </c>
      <c r="C236" s="6" t="s">
        <v>15</v>
      </c>
      <c r="D236" s="6" t="s">
        <v>28</v>
      </c>
      <c r="E236" s="6">
        <v>0.24677493239548984</v>
      </c>
      <c r="F236" s="6">
        <v>0.50959825846032059</v>
      </c>
      <c r="G236" s="6">
        <v>0.22795698924731159</v>
      </c>
      <c r="H236" s="6">
        <v>0</v>
      </c>
      <c r="I236" s="6">
        <v>0.24356917958771437</v>
      </c>
      <c r="J236" s="6">
        <v>0.32811006003437398</v>
      </c>
      <c r="K236" s="6">
        <v>0.12178458979385719</v>
      </c>
      <c r="L236" s="5">
        <f t="shared" si="3"/>
        <v>0.37116993542075055</v>
      </c>
    </row>
    <row r="237" spans="1:13" x14ac:dyDescent="0.2">
      <c r="A237" s="5">
        <v>1890756</v>
      </c>
      <c r="B237" s="5" t="s">
        <v>519</v>
      </c>
      <c r="C237" s="5" t="s">
        <v>520</v>
      </c>
      <c r="D237" s="5" t="s">
        <v>521</v>
      </c>
      <c r="E237" s="5">
        <v>1.6972056802565281</v>
      </c>
      <c r="F237" s="5">
        <v>2.592024539877301</v>
      </c>
      <c r="G237" s="5">
        <v>1.5166666666666666</v>
      </c>
      <c r="H237" s="5">
        <v>1.0245901639344261</v>
      </c>
      <c r="I237" s="5">
        <v>0.41666666666666674</v>
      </c>
      <c r="J237" s="5">
        <v>1.935298962266832</v>
      </c>
      <c r="K237" s="5">
        <v>0.72062841530054644</v>
      </c>
      <c r="L237" s="5">
        <f t="shared" si="3"/>
        <v>0.37236025510832099</v>
      </c>
      <c r="M237" s="13" t="s">
        <v>4042</v>
      </c>
    </row>
    <row r="238" spans="1:13" x14ac:dyDescent="0.2">
      <c r="A238" s="5">
        <v>2305724</v>
      </c>
      <c r="B238" s="5" t="s">
        <v>1532</v>
      </c>
      <c r="C238" s="5" t="s">
        <v>15</v>
      </c>
      <c r="D238" s="5" t="s">
        <v>28</v>
      </c>
      <c r="E238" s="5">
        <v>0.74126514804480581</v>
      </c>
      <c r="F238" s="5">
        <v>0.39040713887339551</v>
      </c>
      <c r="G238" s="5">
        <v>0.28787878787878712</v>
      </c>
      <c r="H238" s="5">
        <v>0.32290114257327368</v>
      </c>
      <c r="I238" s="5">
        <v>3.3484011384563833E-2</v>
      </c>
      <c r="J238" s="5">
        <v>0.47318369159899615</v>
      </c>
      <c r="K238" s="5">
        <v>0.17819257697891877</v>
      </c>
      <c r="L238" s="5">
        <f t="shared" si="3"/>
        <v>0.37658224520960393</v>
      </c>
      <c r="M238" s="13" t="s">
        <v>4042</v>
      </c>
    </row>
    <row r="239" spans="1:13" x14ac:dyDescent="0.2">
      <c r="A239" s="5">
        <v>1976504</v>
      </c>
      <c r="B239" s="5" t="s">
        <v>621</v>
      </c>
      <c r="C239" s="5" t="s">
        <v>15</v>
      </c>
      <c r="D239" s="5" t="s">
        <v>28</v>
      </c>
      <c r="E239" s="5">
        <v>0.87272315124839983</v>
      </c>
      <c r="F239" s="5">
        <v>0.84329475259840081</v>
      </c>
      <c r="G239" s="5">
        <v>1.1363115693012584</v>
      </c>
      <c r="H239" s="5">
        <v>0.27604078643456686</v>
      </c>
      <c r="I239" s="5">
        <v>0.4404700879041592</v>
      </c>
      <c r="J239" s="5">
        <v>0.95077649104935302</v>
      </c>
      <c r="K239" s="5">
        <v>0.35825543716936303</v>
      </c>
      <c r="L239" s="5">
        <f t="shared" si="3"/>
        <v>0.37680300316845622</v>
      </c>
    </row>
    <row r="240" spans="1:13" x14ac:dyDescent="0.2">
      <c r="A240" s="5">
        <v>2682929</v>
      </c>
      <c r="B240" s="5" t="s">
        <v>114</v>
      </c>
      <c r="C240" s="5" t="s">
        <v>15</v>
      </c>
      <c r="D240" s="5" t="s">
        <v>115</v>
      </c>
      <c r="E240" s="5">
        <v>0.19028154621374899</v>
      </c>
      <c r="F240" s="5">
        <v>0.25693461276283225</v>
      </c>
      <c r="G240" s="5">
        <v>0.25527065527065518</v>
      </c>
      <c r="H240" s="5">
        <v>0.17864649012189965</v>
      </c>
      <c r="I240" s="5">
        <v>0</v>
      </c>
      <c r="J240" s="5">
        <v>0.2341622714157455</v>
      </c>
      <c r="K240" s="5">
        <v>8.9323245060949824E-2</v>
      </c>
      <c r="L240" s="5">
        <f t="shared" si="3"/>
        <v>0.38145874021848752</v>
      </c>
    </row>
    <row r="241" spans="1:13" x14ac:dyDescent="0.2">
      <c r="A241" s="5">
        <v>542819</v>
      </c>
      <c r="B241" s="5" t="s">
        <v>669</v>
      </c>
      <c r="C241" s="5" t="s">
        <v>15</v>
      </c>
      <c r="D241" s="5" t="s">
        <v>670</v>
      </c>
      <c r="E241" s="5">
        <v>1.783180452051881</v>
      </c>
      <c r="F241" s="5">
        <v>1.7157962990672835</v>
      </c>
      <c r="G241" s="5">
        <v>2.4140921409214013</v>
      </c>
      <c r="H241" s="5">
        <v>0.48980407836865197</v>
      </c>
      <c r="I241" s="5">
        <v>1.0151372231954365</v>
      </c>
      <c r="J241" s="5">
        <v>1.9710229640135219</v>
      </c>
      <c r="K241" s="5">
        <v>0.75247065078204423</v>
      </c>
      <c r="L241" s="5">
        <f t="shared" si="3"/>
        <v>0.38176655702164713</v>
      </c>
    </row>
    <row r="242" spans="1:13" x14ac:dyDescent="0.2">
      <c r="A242" s="5">
        <v>2537650</v>
      </c>
      <c r="B242" s="5" t="s">
        <v>813</v>
      </c>
      <c r="C242" s="5" t="s">
        <v>814</v>
      </c>
      <c r="D242" s="5" t="s">
        <v>815</v>
      </c>
      <c r="E242" s="5">
        <v>0.89910448833678769</v>
      </c>
      <c r="F242" s="5">
        <v>0.68567304222302183</v>
      </c>
      <c r="G242" s="5">
        <v>1.0283224400871458</v>
      </c>
      <c r="H242" s="5">
        <v>0.34554805528768878</v>
      </c>
      <c r="I242" s="5">
        <v>0.31957534394973458</v>
      </c>
      <c r="J242" s="5">
        <v>0.87103332354898511</v>
      </c>
      <c r="K242" s="5">
        <v>0.33256169961871168</v>
      </c>
      <c r="L242" s="5">
        <f t="shared" si="3"/>
        <v>0.38180135091009421</v>
      </c>
    </row>
    <row r="243" spans="1:13" x14ac:dyDescent="0.2">
      <c r="A243" s="5">
        <v>566563</v>
      </c>
      <c r="B243" s="5" t="s">
        <v>1780</v>
      </c>
      <c r="C243" s="5" t="s">
        <v>1781</v>
      </c>
      <c r="D243" s="5" t="s">
        <v>1782</v>
      </c>
      <c r="E243" s="5">
        <v>1.2110627576729271</v>
      </c>
      <c r="F243" s="5">
        <v>1.7765848670756648</v>
      </c>
      <c r="G243" s="5">
        <v>1.5277777777777777</v>
      </c>
      <c r="H243" s="5">
        <v>0.85382513661202186</v>
      </c>
      <c r="I243" s="5">
        <v>0.30789594843462248</v>
      </c>
      <c r="J243" s="5">
        <v>1.5051418008421233</v>
      </c>
      <c r="K243" s="5">
        <v>0.5808605425233222</v>
      </c>
      <c r="L243" s="5">
        <f t="shared" si="3"/>
        <v>0.38591748777313345</v>
      </c>
      <c r="M243" s="13" t="s">
        <v>4042</v>
      </c>
    </row>
    <row r="244" spans="1:13" x14ac:dyDescent="0.2">
      <c r="A244" s="5">
        <v>1725029</v>
      </c>
      <c r="B244" s="5" t="s">
        <v>822</v>
      </c>
      <c r="C244" s="5" t="s">
        <v>15</v>
      </c>
      <c r="D244" s="5" t="s">
        <v>823</v>
      </c>
      <c r="E244" s="5">
        <v>0.36987943587294259</v>
      </c>
      <c r="F244" s="5">
        <v>0.44870121394073881</v>
      </c>
      <c r="G244" s="5">
        <v>0.58628841607564808</v>
      </c>
      <c r="H244" s="5">
        <v>0.12498546680618501</v>
      </c>
      <c r="I244" s="5">
        <v>0.23656988362524922</v>
      </c>
      <c r="J244" s="5">
        <v>0.46828968862977649</v>
      </c>
      <c r="K244" s="5">
        <v>0.18077767521571711</v>
      </c>
      <c r="L244" s="5">
        <f t="shared" si="3"/>
        <v>0.38603812897242223</v>
      </c>
    </row>
    <row r="245" spans="1:13" x14ac:dyDescent="0.2">
      <c r="A245" s="5">
        <v>2525508</v>
      </c>
      <c r="B245" s="5" t="s">
        <v>956</v>
      </c>
      <c r="C245" s="5" t="s">
        <v>15</v>
      </c>
      <c r="D245" s="5" t="s">
        <v>28</v>
      </c>
      <c r="E245" s="5">
        <v>1.4706946018275182</v>
      </c>
      <c r="F245" s="5">
        <v>2.4566785060811513</v>
      </c>
      <c r="G245" s="5">
        <v>2.2421052631578862</v>
      </c>
      <c r="H245" s="5">
        <v>0.79091170549324097</v>
      </c>
      <c r="I245" s="5">
        <v>0.79965106135504482</v>
      </c>
      <c r="J245" s="5">
        <v>2.0564927903555188</v>
      </c>
      <c r="K245" s="5">
        <v>0.7952813834241429</v>
      </c>
      <c r="L245" s="5">
        <f t="shared" si="3"/>
        <v>0.38671732142890597</v>
      </c>
    </row>
    <row r="246" spans="1:13" x14ac:dyDescent="0.2">
      <c r="A246" s="5">
        <v>2513533</v>
      </c>
      <c r="B246" s="5" t="s">
        <v>3375</v>
      </c>
      <c r="C246" s="5" t="s">
        <v>15</v>
      </c>
      <c r="D246" s="5" t="s">
        <v>28</v>
      </c>
      <c r="E246" s="5">
        <v>0.81206013409402966</v>
      </c>
      <c r="F246" s="5">
        <v>0.72194335998016856</v>
      </c>
      <c r="G246" s="5">
        <v>0.61279461279461245</v>
      </c>
      <c r="H246" s="5">
        <v>0</v>
      </c>
      <c r="I246" s="5">
        <v>0.55806685640939779</v>
      </c>
      <c r="J246" s="5">
        <v>0.71559936895627019</v>
      </c>
      <c r="K246" s="5">
        <v>0.2790334282046989</v>
      </c>
      <c r="L246" s="5">
        <f t="shared" si="3"/>
        <v>0.38992967337531353</v>
      </c>
    </row>
    <row r="247" spans="1:13" x14ac:dyDescent="0.2">
      <c r="A247" s="5">
        <v>2029851</v>
      </c>
      <c r="B247" s="5" t="s">
        <v>1899</v>
      </c>
      <c r="C247" s="5" t="s">
        <v>15</v>
      </c>
      <c r="D247" s="5" t="s">
        <v>28</v>
      </c>
      <c r="E247" s="5">
        <v>1.0603824163146165</v>
      </c>
      <c r="F247" s="5">
        <v>0.99282991239364593</v>
      </c>
      <c r="G247" s="5">
        <v>1.5901234567901201</v>
      </c>
      <c r="H247" s="5">
        <v>0.24286581663630818</v>
      </c>
      <c r="I247" s="5">
        <v>0.70481777050223504</v>
      </c>
      <c r="J247" s="5">
        <v>1.2144452618327943</v>
      </c>
      <c r="K247" s="5">
        <v>0.47384179356927159</v>
      </c>
      <c r="L247" s="5">
        <f t="shared" si="3"/>
        <v>0.39017138809053253</v>
      </c>
    </row>
    <row r="248" spans="1:13" x14ac:dyDescent="0.2">
      <c r="A248" s="5">
        <v>2530348</v>
      </c>
      <c r="B248" s="5" t="s">
        <v>1967</v>
      </c>
      <c r="C248" s="5" t="s">
        <v>15</v>
      </c>
      <c r="D248" s="5" t="s">
        <v>28</v>
      </c>
      <c r="E248" s="5">
        <v>2.5194686211635342</v>
      </c>
      <c r="F248" s="5">
        <v>2.5684097769987333</v>
      </c>
      <c r="G248" s="5">
        <v>1.8730158730158681</v>
      </c>
      <c r="H248" s="5">
        <v>0.99531615925057937</v>
      </c>
      <c r="I248" s="5">
        <v>0.8243444707533103</v>
      </c>
      <c r="J248" s="5">
        <v>2.3202980903927117</v>
      </c>
      <c r="K248" s="5">
        <v>0.90983031500194489</v>
      </c>
      <c r="L248" s="5">
        <f t="shared" si="3"/>
        <v>0.39211785708445573</v>
      </c>
      <c r="M248" s="13" t="s">
        <v>4042</v>
      </c>
    </row>
    <row r="249" spans="1:13" x14ac:dyDescent="0.2">
      <c r="A249" s="5">
        <v>1326015</v>
      </c>
      <c r="B249" s="5" t="s">
        <v>1273</v>
      </c>
      <c r="C249" s="5" t="s">
        <v>15</v>
      </c>
      <c r="D249" s="5" t="s">
        <v>28</v>
      </c>
      <c r="E249" s="5">
        <v>0.8951748358528</v>
      </c>
      <c r="F249" s="5">
        <v>0.46651329243353784</v>
      </c>
      <c r="G249" s="5">
        <v>0.30555555555555508</v>
      </c>
      <c r="H249" s="5">
        <v>0</v>
      </c>
      <c r="I249" s="5">
        <v>0.43738489871086494</v>
      </c>
      <c r="J249" s="5">
        <v>0.55574789461396434</v>
      </c>
      <c r="K249" s="5">
        <v>0.21869244935543247</v>
      </c>
      <c r="L249" s="5">
        <f t="shared" si="3"/>
        <v>0.3935101715632075</v>
      </c>
    </row>
    <row r="250" spans="1:13" x14ac:dyDescent="0.2">
      <c r="A250" s="5">
        <v>1218149</v>
      </c>
      <c r="B250" s="5" t="s">
        <v>393</v>
      </c>
      <c r="C250" s="5" t="s">
        <v>394</v>
      </c>
      <c r="D250" s="5" t="s">
        <v>395</v>
      </c>
      <c r="E250" s="5">
        <v>0.78295175147475238</v>
      </c>
      <c r="F250" s="5">
        <v>0.62080046742623063</v>
      </c>
      <c r="G250" s="5">
        <v>0.66137566137565995</v>
      </c>
      <c r="H250" s="5">
        <v>0.32340805174528792</v>
      </c>
      <c r="I250" s="5">
        <v>0.22049335387930419</v>
      </c>
      <c r="J250" s="5">
        <v>0.68837596009221436</v>
      </c>
      <c r="K250" s="5">
        <v>0.27195070281229605</v>
      </c>
      <c r="L250" s="5">
        <f t="shared" si="3"/>
        <v>0.39506130164084424</v>
      </c>
    </row>
    <row r="251" spans="1:13" x14ac:dyDescent="0.2">
      <c r="A251" s="5">
        <v>1423790</v>
      </c>
      <c r="B251" s="5" t="s">
        <v>1078</v>
      </c>
      <c r="C251" s="5" t="s">
        <v>1079</v>
      </c>
      <c r="D251" s="5" t="s">
        <v>1080</v>
      </c>
      <c r="E251" s="5">
        <v>0.62499149594299686</v>
      </c>
      <c r="F251" s="5">
        <v>1.2983660329223108</v>
      </c>
      <c r="G251" s="5">
        <v>0.72695269526952633</v>
      </c>
      <c r="H251" s="5">
        <v>0.43824054536601198</v>
      </c>
      <c r="I251" s="5">
        <v>0.2607443064748442</v>
      </c>
      <c r="J251" s="5">
        <v>0.88343674137827799</v>
      </c>
      <c r="K251" s="5">
        <v>0.34949242592042806</v>
      </c>
      <c r="L251" s="5">
        <f t="shared" si="3"/>
        <v>0.39560549109059434</v>
      </c>
    </row>
    <row r="252" spans="1:13" x14ac:dyDescent="0.2">
      <c r="A252" s="5">
        <v>1059916</v>
      </c>
      <c r="B252" s="5" t="s">
        <v>244</v>
      </c>
      <c r="C252" s="5" t="s">
        <v>245</v>
      </c>
      <c r="D252" s="5" t="s">
        <v>246</v>
      </c>
      <c r="E252" s="5">
        <v>0.51610932966865075</v>
      </c>
      <c r="F252" s="5">
        <v>0.40490797546012092</v>
      </c>
      <c r="G252" s="5">
        <v>0.26548148148147982</v>
      </c>
      <c r="H252" s="5">
        <v>3.6429872495446172E-2</v>
      </c>
      <c r="I252" s="5">
        <v>0.2774708410067519</v>
      </c>
      <c r="J252" s="5">
        <v>0.39549959553675046</v>
      </c>
      <c r="K252" s="5">
        <v>0.15695035675109903</v>
      </c>
      <c r="L252" s="5">
        <f t="shared" si="3"/>
        <v>0.39684075160202015</v>
      </c>
    </row>
    <row r="253" spans="1:13" x14ac:dyDescent="0.2">
      <c r="A253" s="5">
        <v>1010094</v>
      </c>
      <c r="B253" s="5" t="s">
        <v>3329</v>
      </c>
      <c r="C253" s="5" t="s">
        <v>15</v>
      </c>
      <c r="D253" s="5" t="s">
        <v>28</v>
      </c>
      <c r="E253" s="5">
        <v>0.74910403923364777</v>
      </c>
      <c r="F253" s="5">
        <v>0.72777577288583895</v>
      </c>
      <c r="G253" s="5">
        <v>0.52287581699346219</v>
      </c>
      <c r="H253" s="5">
        <v>0.53841208614593372</v>
      </c>
      <c r="I253" s="5">
        <v>0</v>
      </c>
      <c r="J253" s="5">
        <v>0.66658520970431623</v>
      </c>
      <c r="K253" s="5">
        <v>0.26920604307296686</v>
      </c>
      <c r="L253" s="5">
        <f t="shared" si="3"/>
        <v>0.40385841022842561</v>
      </c>
      <c r="M253" s="13" t="s">
        <v>4042</v>
      </c>
    </row>
    <row r="254" spans="1:13" x14ac:dyDescent="0.2">
      <c r="A254" s="5">
        <v>1327460</v>
      </c>
      <c r="B254" s="5" t="s">
        <v>542</v>
      </c>
      <c r="C254" s="5" t="s">
        <v>15</v>
      </c>
      <c r="D254" s="5" t="s">
        <v>28</v>
      </c>
      <c r="E254" s="5">
        <v>0.5252710337456088</v>
      </c>
      <c r="F254" s="5">
        <v>0.78391274710293046</v>
      </c>
      <c r="G254" s="5">
        <v>0.96296296296296191</v>
      </c>
      <c r="H254" s="5">
        <v>0.4189435336976316</v>
      </c>
      <c r="I254" s="5">
        <v>0.19643953345610757</v>
      </c>
      <c r="J254" s="5">
        <v>0.75738224793716702</v>
      </c>
      <c r="K254" s="5">
        <v>0.30769153357686957</v>
      </c>
      <c r="L254" s="5">
        <f t="shared" si="3"/>
        <v>0.40625659554988131</v>
      </c>
    </row>
    <row r="255" spans="1:13" x14ac:dyDescent="0.2">
      <c r="A255" s="5">
        <v>2476345</v>
      </c>
      <c r="B255" s="5" t="s">
        <v>1455</v>
      </c>
      <c r="C255" s="5" t="s">
        <v>1456</v>
      </c>
      <c r="D255" s="5" t="s">
        <v>1457</v>
      </c>
      <c r="E255" s="5">
        <v>1.373710272015352</v>
      </c>
      <c r="F255" s="5">
        <v>1.3122017723244672</v>
      </c>
      <c r="G255" s="5">
        <v>1.6634920634920591</v>
      </c>
      <c r="H255" s="5">
        <v>0.52042674993494531</v>
      </c>
      <c r="I255" s="5">
        <v>0.65772165219679002</v>
      </c>
      <c r="J255" s="5">
        <v>1.4498013692772929</v>
      </c>
      <c r="K255" s="5">
        <v>0.58907420106586761</v>
      </c>
      <c r="L255" s="5">
        <f t="shared" si="3"/>
        <v>0.40631372927969672</v>
      </c>
    </row>
    <row r="256" spans="1:13" x14ac:dyDescent="0.2">
      <c r="A256" s="6">
        <v>484892</v>
      </c>
      <c r="B256" s="6" t="s">
        <v>1203</v>
      </c>
      <c r="C256" s="6" t="s">
        <v>15</v>
      </c>
      <c r="D256" s="6" t="s">
        <v>1204</v>
      </c>
      <c r="E256" s="6">
        <v>0.6256256256256244</v>
      </c>
      <c r="F256" s="6">
        <v>0.38012194198288141</v>
      </c>
      <c r="G256" s="6">
        <v>0.44567901234567658</v>
      </c>
      <c r="H256" s="6">
        <v>0.192268771503744</v>
      </c>
      <c r="I256" s="6">
        <v>0.20462451401677878</v>
      </c>
      <c r="J256" s="6">
        <v>0.4838088599847275</v>
      </c>
      <c r="K256" s="6">
        <v>0.19844664276026139</v>
      </c>
      <c r="L256" s="5">
        <f t="shared" si="3"/>
        <v>0.41017571023094906</v>
      </c>
      <c r="M256" s="13" t="s">
        <v>4042</v>
      </c>
    </row>
    <row r="257" spans="1:12" x14ac:dyDescent="0.2">
      <c r="A257" s="5">
        <v>578481</v>
      </c>
      <c r="B257" s="5" t="s">
        <v>443</v>
      </c>
      <c r="C257" s="5" t="s">
        <v>15</v>
      </c>
      <c r="D257" s="5" t="s">
        <v>28</v>
      </c>
      <c r="E257" s="5">
        <v>1.5228237857646916</v>
      </c>
      <c r="F257" s="5">
        <v>1.9848836566627956</v>
      </c>
      <c r="G257" s="5">
        <v>1.7045045045045026</v>
      </c>
      <c r="H257" s="5">
        <v>0.41352828238074096</v>
      </c>
      <c r="I257" s="5">
        <v>1.0153800209048818</v>
      </c>
      <c r="J257" s="5">
        <v>1.7374039823106635</v>
      </c>
      <c r="K257" s="5">
        <v>0.71445415164281134</v>
      </c>
      <c r="L257" s="5">
        <f t="shared" si="3"/>
        <v>0.41121935883479543</v>
      </c>
    </row>
    <row r="258" spans="1:12" x14ac:dyDescent="0.2">
      <c r="A258" s="5">
        <v>1338285</v>
      </c>
      <c r="B258" s="5" t="s">
        <v>733</v>
      </c>
      <c r="C258" s="5" t="s">
        <v>15</v>
      </c>
      <c r="D258" s="5" t="s">
        <v>734</v>
      </c>
      <c r="E258" s="5">
        <v>1.3543388635503584</v>
      </c>
      <c r="F258" s="5">
        <v>2.3106161643104786</v>
      </c>
      <c r="G258" s="5">
        <v>3.1536231884057933</v>
      </c>
      <c r="H258" s="5">
        <v>1.1225944404846728</v>
      </c>
      <c r="I258" s="5">
        <v>0.75666586596204466</v>
      </c>
      <c r="J258" s="5">
        <v>2.27285940542221</v>
      </c>
      <c r="K258" s="5">
        <v>0.93963015322335874</v>
      </c>
      <c r="L258" s="5">
        <f t="shared" ref="L258:L321" si="4">K258/J258</f>
        <v>0.41341323224029847</v>
      </c>
    </row>
    <row r="259" spans="1:12" x14ac:dyDescent="0.2">
      <c r="A259" s="5">
        <v>2303801</v>
      </c>
      <c r="B259" s="5" t="s">
        <v>1019</v>
      </c>
      <c r="C259" s="5" t="s">
        <v>15</v>
      </c>
      <c r="D259" s="5" t="s">
        <v>1020</v>
      </c>
      <c r="E259" s="5">
        <v>1.7791438239770643</v>
      </c>
      <c r="F259" s="5">
        <v>1.214899839479296</v>
      </c>
      <c r="G259" s="5">
        <v>1.6860215053763423</v>
      </c>
      <c r="H259" s="5">
        <v>0.22034197073858605</v>
      </c>
      <c r="I259" s="5">
        <v>1.0812095289015613</v>
      </c>
      <c r="J259" s="5">
        <v>1.5600217229442344</v>
      </c>
      <c r="K259" s="5">
        <v>0.65077574982007369</v>
      </c>
      <c r="L259" s="5">
        <f t="shared" si="4"/>
        <v>0.41715813328026125</v>
      </c>
    </row>
    <row r="260" spans="1:12" x14ac:dyDescent="0.2">
      <c r="A260" s="5">
        <v>1386229</v>
      </c>
      <c r="B260" s="5" t="s">
        <v>1033</v>
      </c>
      <c r="C260" s="5" t="s">
        <v>15</v>
      </c>
      <c r="D260" s="5" t="s">
        <v>1034</v>
      </c>
      <c r="E260" s="5">
        <v>0.62435316672604524</v>
      </c>
      <c r="F260" s="5">
        <v>0.94770128001211529</v>
      </c>
      <c r="G260" s="5">
        <v>0.68806584362139678</v>
      </c>
      <c r="H260" s="5">
        <v>0.27448896984416099</v>
      </c>
      <c r="I260" s="5">
        <v>0.35638769524588748</v>
      </c>
      <c r="J260" s="5">
        <v>0.75337343011985247</v>
      </c>
      <c r="K260" s="5">
        <v>0.31543833254502424</v>
      </c>
      <c r="L260" s="5">
        <f t="shared" si="4"/>
        <v>0.41870116456700879</v>
      </c>
    </row>
    <row r="261" spans="1:12" x14ac:dyDescent="0.2">
      <c r="A261" s="5">
        <v>1300772</v>
      </c>
      <c r="B261" s="5" t="s">
        <v>415</v>
      </c>
      <c r="C261" s="5" t="s">
        <v>15</v>
      </c>
      <c r="D261" s="5" t="s">
        <v>416</v>
      </c>
      <c r="E261" s="5">
        <v>0.71605950285700348</v>
      </c>
      <c r="F261" s="5">
        <v>0.63540753724802546</v>
      </c>
      <c r="G261" s="5">
        <v>0.62656641604009999</v>
      </c>
      <c r="H261" s="5">
        <v>0.33896215949710329</v>
      </c>
      <c r="I261" s="5">
        <v>0.21600963735305106</v>
      </c>
      <c r="J261" s="5">
        <v>0.65934448538170976</v>
      </c>
      <c r="K261" s="5">
        <v>0.2774858984250772</v>
      </c>
      <c r="L261" s="5">
        <f t="shared" si="4"/>
        <v>0.42085117048402126</v>
      </c>
    </row>
    <row r="262" spans="1:12" x14ac:dyDescent="0.2">
      <c r="A262" s="5">
        <v>1661740</v>
      </c>
      <c r="B262" s="5" t="s">
        <v>592</v>
      </c>
      <c r="C262" s="5" t="s">
        <v>593</v>
      </c>
      <c r="D262" s="5" t="s">
        <v>594</v>
      </c>
      <c r="E262" s="5">
        <v>1.6958253572912858</v>
      </c>
      <c r="F262" s="5">
        <v>1.797661127588402</v>
      </c>
      <c r="G262" s="5">
        <v>2.0244297277409795</v>
      </c>
      <c r="H262" s="5">
        <v>0.58444613324647721</v>
      </c>
      <c r="I262" s="5">
        <v>0.99032844267193476</v>
      </c>
      <c r="J262" s="5">
        <v>1.839305404206889</v>
      </c>
      <c r="K262" s="5">
        <v>0.78738728795920598</v>
      </c>
      <c r="L262" s="5">
        <f t="shared" si="4"/>
        <v>0.4280894766895596</v>
      </c>
    </row>
    <row r="263" spans="1:12" x14ac:dyDescent="0.2">
      <c r="A263" s="5">
        <v>1192232</v>
      </c>
      <c r="B263" s="5" t="s">
        <v>307</v>
      </c>
      <c r="C263" s="5" t="s">
        <v>15</v>
      </c>
      <c r="D263" s="5" t="s">
        <v>28</v>
      </c>
      <c r="E263" s="5">
        <v>0.44941872701836016</v>
      </c>
      <c r="F263" s="5">
        <v>0.5520090642790012</v>
      </c>
      <c r="G263" s="5">
        <v>0.35675675675675517</v>
      </c>
      <c r="H263" s="5">
        <v>0.38768276473194468</v>
      </c>
      <c r="I263" s="5">
        <v>0</v>
      </c>
      <c r="J263" s="5">
        <v>0.45272818268470555</v>
      </c>
      <c r="K263" s="5">
        <v>0.19384138236597234</v>
      </c>
      <c r="L263" s="5">
        <f t="shared" si="4"/>
        <v>0.42816283540485861</v>
      </c>
    </row>
    <row r="264" spans="1:12" x14ac:dyDescent="0.2">
      <c r="A264">
        <v>2333108</v>
      </c>
      <c r="B264" t="s">
        <v>703</v>
      </c>
      <c r="C264" t="s">
        <v>15</v>
      </c>
      <c r="D264" t="s">
        <v>704</v>
      </c>
      <c r="E264">
        <v>1.3882786279880692</v>
      </c>
      <c r="F264">
        <v>2.1973206460498269</v>
      </c>
      <c r="G264">
        <v>1.5210884353741461</v>
      </c>
      <c r="H264">
        <v>0.245344039255046</v>
      </c>
      <c r="I264">
        <v>1.2289998872477155</v>
      </c>
      <c r="J264">
        <v>1.7022292364706806</v>
      </c>
      <c r="K264">
        <v>0.73717196325138068</v>
      </c>
      <c r="L264">
        <f t="shared" si="4"/>
        <v>0.4330626847766974</v>
      </c>
    </row>
    <row r="265" spans="1:12" x14ac:dyDescent="0.2">
      <c r="A265">
        <v>306116</v>
      </c>
      <c r="B265" t="s">
        <v>772</v>
      </c>
      <c r="C265" t="s">
        <v>15</v>
      </c>
      <c r="D265" t="s">
        <v>773</v>
      </c>
      <c r="E265">
        <v>1.6481905634448011</v>
      </c>
      <c r="F265">
        <v>1.8912065439672801</v>
      </c>
      <c r="G265">
        <v>2.0415999999999999</v>
      </c>
      <c r="H265">
        <v>0.78688524590163933</v>
      </c>
      <c r="I265">
        <v>0.82504604051565389</v>
      </c>
      <c r="J265">
        <v>1.8603323691373603</v>
      </c>
      <c r="K265">
        <v>0.80596564320864661</v>
      </c>
      <c r="L265">
        <f t="shared" si="4"/>
        <v>0.43323744540464798</v>
      </c>
    </row>
    <row r="266" spans="1:12" x14ac:dyDescent="0.2">
      <c r="A266">
        <v>1968259</v>
      </c>
      <c r="B266" t="s">
        <v>470</v>
      </c>
      <c r="C266" t="s">
        <v>15</v>
      </c>
      <c r="D266" t="s">
        <v>471</v>
      </c>
      <c r="E266">
        <v>0.66585956416464753</v>
      </c>
      <c r="F266">
        <v>1.2416009348524655</v>
      </c>
      <c r="G266">
        <v>1.2999999999999983</v>
      </c>
      <c r="H266">
        <v>0.92701014832162076</v>
      </c>
      <c r="I266">
        <v>0</v>
      </c>
      <c r="J266">
        <v>1.0691534996723704</v>
      </c>
      <c r="K266">
        <v>0.46350507416081038</v>
      </c>
      <c r="L266">
        <f t="shared" si="4"/>
        <v>0.4335252836031927</v>
      </c>
    </row>
    <row r="267" spans="1:12" x14ac:dyDescent="0.2">
      <c r="A267">
        <v>1490022</v>
      </c>
      <c r="B267" t="s">
        <v>1299</v>
      </c>
      <c r="C267" t="s">
        <v>15</v>
      </c>
      <c r="D267" t="s">
        <v>1300</v>
      </c>
      <c r="E267">
        <v>1.0041709863297708</v>
      </c>
      <c r="F267">
        <v>1.3319341298030338</v>
      </c>
      <c r="G267">
        <v>1.2288499025341091</v>
      </c>
      <c r="H267">
        <v>0.81487872687182406</v>
      </c>
      <c r="I267">
        <v>0.21970210978643653</v>
      </c>
      <c r="J267">
        <v>1.1883183395556378</v>
      </c>
      <c r="K267">
        <v>0.51729041832913025</v>
      </c>
      <c r="L267">
        <f t="shared" si="4"/>
        <v>0.43531299746040014</v>
      </c>
    </row>
    <row r="268" spans="1:12" x14ac:dyDescent="0.2">
      <c r="A268">
        <v>1942963</v>
      </c>
      <c r="B268" t="s">
        <v>3527</v>
      </c>
      <c r="C268" t="s">
        <v>3528</v>
      </c>
      <c r="D268" t="s">
        <v>3529</v>
      </c>
      <c r="E268">
        <v>0.43701328447091159</v>
      </c>
      <c r="F268">
        <v>0.44989775051124753</v>
      </c>
      <c r="G268">
        <v>0.27999999999999997</v>
      </c>
      <c r="H268">
        <v>0.25136612021857924</v>
      </c>
      <c r="I268">
        <v>8.8397790055248615E-2</v>
      </c>
      <c r="J268">
        <v>0.38897034499405309</v>
      </c>
      <c r="K268">
        <v>0.16988195513691393</v>
      </c>
      <c r="L268">
        <f t="shared" si="4"/>
        <v>0.43674783263878697</v>
      </c>
    </row>
    <row r="269" spans="1:12" x14ac:dyDescent="0.2">
      <c r="A269">
        <v>1058386</v>
      </c>
      <c r="B269" t="s">
        <v>460</v>
      </c>
      <c r="C269" t="s">
        <v>461</v>
      </c>
      <c r="D269" t="s">
        <v>462</v>
      </c>
      <c r="E269">
        <v>1.2855939591860821</v>
      </c>
      <c r="F269">
        <v>1.2863645359192522</v>
      </c>
      <c r="G269">
        <v>0.8666666666666637</v>
      </c>
      <c r="H269">
        <v>0.56407544509078023</v>
      </c>
      <c r="I269">
        <v>0.43961266559733814</v>
      </c>
      <c r="J269">
        <v>1.1462083872573325</v>
      </c>
      <c r="K269">
        <v>0.50184405534405918</v>
      </c>
      <c r="L269">
        <f t="shared" si="4"/>
        <v>0.43782968343555784</v>
      </c>
    </row>
    <row r="270" spans="1:12" x14ac:dyDescent="0.2">
      <c r="A270">
        <v>768717</v>
      </c>
      <c r="B270" t="s">
        <v>2128</v>
      </c>
      <c r="C270" t="s">
        <v>15</v>
      </c>
      <c r="D270" t="s">
        <v>28</v>
      </c>
      <c r="E270">
        <v>0.80511944918724432</v>
      </c>
      <c r="F270">
        <v>1.2269938650306738</v>
      </c>
      <c r="G270">
        <v>1.4545454545454541</v>
      </c>
      <c r="H270">
        <v>0.22354694485842025</v>
      </c>
      <c r="I270">
        <v>0.79524527038339188</v>
      </c>
      <c r="J270">
        <v>1.1622195895877907</v>
      </c>
      <c r="K270">
        <v>0.50939610762090604</v>
      </c>
      <c r="L270">
        <f t="shared" si="4"/>
        <v>0.43829592289145264</v>
      </c>
    </row>
    <row r="271" spans="1:12" x14ac:dyDescent="0.2">
      <c r="A271">
        <v>1074605</v>
      </c>
      <c r="B271" t="s">
        <v>306</v>
      </c>
      <c r="C271" t="s">
        <v>15</v>
      </c>
      <c r="D271" t="s">
        <v>28</v>
      </c>
      <c r="E271">
        <v>0.6158701073955305</v>
      </c>
      <c r="F271">
        <v>0.35394053798961661</v>
      </c>
      <c r="G271">
        <v>0.85698005698005641</v>
      </c>
      <c r="H271">
        <v>0.17747886600345572</v>
      </c>
      <c r="I271">
        <v>0.36202798633737832</v>
      </c>
      <c r="J271">
        <v>0.60893023412173453</v>
      </c>
      <c r="K271">
        <v>0.26975342617041703</v>
      </c>
      <c r="L271">
        <f t="shared" si="4"/>
        <v>0.44299561929206027</v>
      </c>
    </row>
    <row r="272" spans="1:12" x14ac:dyDescent="0.2">
      <c r="A272">
        <v>1213083</v>
      </c>
      <c r="B272" t="s">
        <v>2020</v>
      </c>
      <c r="C272" t="s">
        <v>15</v>
      </c>
      <c r="D272" t="s">
        <v>28</v>
      </c>
      <c r="E272">
        <v>1.5403114979386168</v>
      </c>
      <c r="F272">
        <v>1.4314928425357873</v>
      </c>
      <c r="G272">
        <v>1.4666666666666648</v>
      </c>
      <c r="H272">
        <v>0.99531615925057937</v>
      </c>
      <c r="I272">
        <v>0.31570639305445741</v>
      </c>
      <c r="J272">
        <v>1.4794903357136897</v>
      </c>
      <c r="K272">
        <v>0.65551127615251836</v>
      </c>
      <c r="L272">
        <f t="shared" si="4"/>
        <v>0.44306560193670141</v>
      </c>
    </row>
    <row r="273" spans="1:12" x14ac:dyDescent="0.2">
      <c r="A273">
        <v>1712836</v>
      </c>
      <c r="B273" t="s">
        <v>816</v>
      </c>
      <c r="C273" t="s">
        <v>817</v>
      </c>
      <c r="D273" t="s">
        <v>818</v>
      </c>
      <c r="E273">
        <v>1.4848279021277246</v>
      </c>
      <c r="F273">
        <v>1.7029828643960225</v>
      </c>
      <c r="G273">
        <v>1.6194125159642374</v>
      </c>
      <c r="H273">
        <v>1.1918221217260185</v>
      </c>
      <c r="I273">
        <v>0.22861497428081329</v>
      </c>
      <c r="J273">
        <v>1.6024077608293281</v>
      </c>
      <c r="K273">
        <v>0.71021854800341588</v>
      </c>
      <c r="L273">
        <f t="shared" si="4"/>
        <v>0.44321961323742054</v>
      </c>
    </row>
    <row r="274" spans="1:12" x14ac:dyDescent="0.2">
      <c r="A274">
        <v>2859424</v>
      </c>
      <c r="B274" t="s">
        <v>3747</v>
      </c>
      <c r="C274" t="s">
        <v>15</v>
      </c>
      <c r="D274" t="s">
        <v>113</v>
      </c>
      <c r="E274">
        <v>1.00167964574744</v>
      </c>
      <c r="F274">
        <v>1.9558054987502804</v>
      </c>
      <c r="G274">
        <v>1.7422222222222223</v>
      </c>
      <c r="H274">
        <v>0.8986035215543402</v>
      </c>
      <c r="I274">
        <v>0.49109883364026963</v>
      </c>
      <c r="J274">
        <v>1.5665691222399811</v>
      </c>
      <c r="K274">
        <v>0.69485117759730497</v>
      </c>
      <c r="L274">
        <f t="shared" si="4"/>
        <v>0.4435496447190036</v>
      </c>
    </row>
    <row r="275" spans="1:12" x14ac:dyDescent="0.2">
      <c r="A275">
        <v>1767558</v>
      </c>
      <c r="B275" t="s">
        <v>1694</v>
      </c>
      <c r="C275" t="s">
        <v>759</v>
      </c>
      <c r="D275" t="s">
        <v>760</v>
      </c>
      <c r="E275">
        <v>0.38095861340413179</v>
      </c>
      <c r="F275">
        <v>0.26918742957305458</v>
      </c>
      <c r="G275">
        <v>0.29433106575963541</v>
      </c>
      <c r="H275">
        <v>0.16728002676480383</v>
      </c>
      <c r="I275">
        <v>0.11275228323373518</v>
      </c>
      <c r="J275">
        <v>0.31482570291227391</v>
      </c>
      <c r="K275">
        <v>0.1400161549992695</v>
      </c>
      <c r="L275">
        <f t="shared" si="4"/>
        <v>0.44474181651643913</v>
      </c>
    </row>
    <row r="276" spans="1:12" x14ac:dyDescent="0.2">
      <c r="A276">
        <v>1756995</v>
      </c>
      <c r="B276" t="s">
        <v>556</v>
      </c>
      <c r="C276" t="s">
        <v>557</v>
      </c>
      <c r="D276" t="s">
        <v>558</v>
      </c>
      <c r="E276">
        <v>0.99583739966938156</v>
      </c>
      <c r="F276">
        <v>1.2758957944340692</v>
      </c>
      <c r="G276">
        <v>1.5961352657004801</v>
      </c>
      <c r="H276">
        <v>0.76027559990496396</v>
      </c>
      <c r="I276">
        <v>0.38834174073184391</v>
      </c>
      <c r="J276">
        <v>1.2892894866013103</v>
      </c>
      <c r="K276">
        <v>0.57430867031840394</v>
      </c>
      <c r="L276">
        <f t="shared" si="4"/>
        <v>0.44544586478583348</v>
      </c>
    </row>
    <row r="277" spans="1:12" x14ac:dyDescent="0.2">
      <c r="A277">
        <v>2570763</v>
      </c>
      <c r="B277" t="s">
        <v>3189</v>
      </c>
      <c r="C277" t="s">
        <v>3190</v>
      </c>
      <c r="D277" t="s">
        <v>3191</v>
      </c>
      <c r="E277">
        <v>1.245991754466331</v>
      </c>
      <c r="F277">
        <v>0.64800613496932324</v>
      </c>
      <c r="G277">
        <v>0.95111111111111124</v>
      </c>
      <c r="H277">
        <v>0.38706739526411638</v>
      </c>
      <c r="I277">
        <v>0.46654389195825546</v>
      </c>
      <c r="J277">
        <v>0.94836966684892177</v>
      </c>
      <c r="K277">
        <v>0.42680564361118589</v>
      </c>
      <c r="L277">
        <f t="shared" si="4"/>
        <v>0.45004143271399816</v>
      </c>
    </row>
    <row r="278" spans="1:12" x14ac:dyDescent="0.2">
      <c r="A278">
        <v>606505</v>
      </c>
      <c r="B278" t="s">
        <v>1397</v>
      </c>
      <c r="C278" t="s">
        <v>15</v>
      </c>
      <c r="D278" t="s">
        <v>1398</v>
      </c>
      <c r="E278">
        <v>1.191021530004581</v>
      </c>
      <c r="F278">
        <v>1.1798017932987221</v>
      </c>
      <c r="G278">
        <v>0.9</v>
      </c>
      <c r="H278">
        <v>0.39932744850777624</v>
      </c>
      <c r="I278">
        <v>0.58436039099022496</v>
      </c>
      <c r="J278">
        <v>1.0902744411011009</v>
      </c>
      <c r="K278">
        <v>0.4918439197490006</v>
      </c>
      <c r="L278">
        <f t="shared" si="4"/>
        <v>0.4511193706900738</v>
      </c>
    </row>
    <row r="279" spans="1:12" x14ac:dyDescent="0.2">
      <c r="A279">
        <v>1387628</v>
      </c>
      <c r="B279" t="s">
        <v>887</v>
      </c>
      <c r="C279" t="s">
        <v>15</v>
      </c>
      <c r="D279" t="s">
        <v>888</v>
      </c>
      <c r="E279">
        <v>0.89871954278733723</v>
      </c>
      <c r="F279">
        <v>0.99328074788196941</v>
      </c>
      <c r="G279">
        <v>0.55999999999999861</v>
      </c>
      <c r="H279">
        <v>0.43715846994535518</v>
      </c>
      <c r="I279">
        <v>0.30079803560466511</v>
      </c>
      <c r="J279">
        <v>0.81733343022310179</v>
      </c>
      <c r="K279">
        <v>0.36897825277501017</v>
      </c>
      <c r="L279">
        <f t="shared" si="4"/>
        <v>0.45144152818304856</v>
      </c>
    </row>
    <row r="280" spans="1:12" x14ac:dyDescent="0.2">
      <c r="A280">
        <v>2087440</v>
      </c>
      <c r="B280" t="s">
        <v>1642</v>
      </c>
      <c r="C280" t="s">
        <v>15</v>
      </c>
      <c r="D280" t="s">
        <v>1643</v>
      </c>
      <c r="E280">
        <v>1.5331539166284931</v>
      </c>
      <c r="F280">
        <v>2.9077198364008181</v>
      </c>
      <c r="G280">
        <v>2.1062500000000002</v>
      </c>
      <c r="H280">
        <v>0.94774590163934425</v>
      </c>
      <c r="I280">
        <v>1.024401473296501</v>
      </c>
      <c r="J280">
        <v>2.1823745843431039</v>
      </c>
      <c r="K280">
        <v>0.98607368746792257</v>
      </c>
      <c r="L280">
        <f t="shared" si="4"/>
        <v>0.4518352140564042</v>
      </c>
    </row>
    <row r="281" spans="1:12" x14ac:dyDescent="0.2">
      <c r="A281">
        <v>2575271</v>
      </c>
      <c r="B281" t="s">
        <v>2083</v>
      </c>
      <c r="C281" t="s">
        <v>2084</v>
      </c>
      <c r="D281" t="s">
        <v>1685</v>
      </c>
      <c r="E281">
        <v>3.0547995652681585</v>
      </c>
      <c r="F281">
        <v>3.3201010465535865</v>
      </c>
      <c r="G281">
        <v>4.4518518518518473</v>
      </c>
      <c r="H281">
        <v>2.7000964320154193</v>
      </c>
      <c r="I281">
        <v>0.57776333369443467</v>
      </c>
      <c r="J281">
        <v>3.6089174878911976</v>
      </c>
      <c r="K281">
        <v>1.638929882854927</v>
      </c>
      <c r="L281">
        <f t="shared" si="4"/>
        <v>0.45413337610348209</v>
      </c>
    </row>
    <row r="282" spans="1:12" x14ac:dyDescent="0.2">
      <c r="A282">
        <v>2550220</v>
      </c>
      <c r="B282" t="s">
        <v>2263</v>
      </c>
      <c r="C282" t="s">
        <v>2264</v>
      </c>
      <c r="D282" t="s">
        <v>2265</v>
      </c>
      <c r="E282">
        <v>1.3666208581462804</v>
      </c>
      <c r="F282">
        <v>1.9427402862985639</v>
      </c>
      <c r="G282">
        <v>1.5119341563785993</v>
      </c>
      <c r="H282">
        <v>0.85003035822707551</v>
      </c>
      <c r="I282">
        <v>0.61387354205033706</v>
      </c>
      <c r="J282">
        <v>1.6070984336078145</v>
      </c>
      <c r="K282">
        <v>0.73195195013870629</v>
      </c>
      <c r="L282">
        <f t="shared" si="4"/>
        <v>0.45544935819240984</v>
      </c>
    </row>
    <row r="283" spans="1:12" x14ac:dyDescent="0.2">
      <c r="A283">
        <v>1116655</v>
      </c>
      <c r="B283" t="s">
        <v>456</v>
      </c>
      <c r="C283" t="s">
        <v>15</v>
      </c>
      <c r="D283" t="s">
        <v>28</v>
      </c>
      <c r="E283">
        <v>2.4461749885478703</v>
      </c>
      <c r="F283">
        <v>2.5460122699386507</v>
      </c>
      <c r="G283">
        <v>3.1933333333333329</v>
      </c>
      <c r="H283">
        <v>1.54826958105646</v>
      </c>
      <c r="I283">
        <v>0.95764272559852581</v>
      </c>
      <c r="J283">
        <v>2.7285068639399515</v>
      </c>
      <c r="K283">
        <v>1.2529561533274929</v>
      </c>
      <c r="L283">
        <f t="shared" si="4"/>
        <v>0.45920945623652559</v>
      </c>
    </row>
    <row r="284" spans="1:12" x14ac:dyDescent="0.2">
      <c r="A284">
        <v>1379765</v>
      </c>
      <c r="B284" t="s">
        <v>489</v>
      </c>
      <c r="C284" t="s">
        <v>15</v>
      </c>
      <c r="D284" t="s">
        <v>28</v>
      </c>
      <c r="E284">
        <v>0.8367952990980434</v>
      </c>
      <c r="F284">
        <v>0.64787391580283371</v>
      </c>
      <c r="G284">
        <v>0.88659003831417338</v>
      </c>
      <c r="H284">
        <v>0.31326549839834178</v>
      </c>
      <c r="I284">
        <v>0.41277703689591599</v>
      </c>
      <c r="J284">
        <v>0.7904197510716835</v>
      </c>
      <c r="K284">
        <v>0.36302126764712889</v>
      </c>
      <c r="L284">
        <f t="shared" si="4"/>
        <v>0.45927656432538505</v>
      </c>
    </row>
    <row r="285" spans="1:12" x14ac:dyDescent="0.2">
      <c r="A285">
        <v>1655071</v>
      </c>
      <c r="B285" t="s">
        <v>1031</v>
      </c>
      <c r="C285" t="s">
        <v>15</v>
      </c>
      <c r="D285" t="s">
        <v>1032</v>
      </c>
      <c r="E285">
        <v>1.1604825164147188</v>
      </c>
      <c r="F285">
        <v>0.92607541348258138</v>
      </c>
      <c r="G285">
        <v>0.75555555555555365</v>
      </c>
      <c r="H285">
        <v>0.43619978909020957</v>
      </c>
      <c r="I285">
        <v>0.43617330619366079</v>
      </c>
      <c r="J285">
        <v>0.94737116181761793</v>
      </c>
      <c r="K285">
        <v>0.43618654764193521</v>
      </c>
      <c r="L285">
        <f t="shared" si="4"/>
        <v>0.46041780161966461</v>
      </c>
    </row>
    <row r="286" spans="1:12" x14ac:dyDescent="0.2">
      <c r="A286">
        <v>1657759</v>
      </c>
      <c r="B286" t="s">
        <v>3609</v>
      </c>
      <c r="C286" t="s">
        <v>15</v>
      </c>
      <c r="D286" t="s">
        <v>28</v>
      </c>
      <c r="E286">
        <v>0.92321787237040975</v>
      </c>
      <c r="F286">
        <v>0.16812175554506789</v>
      </c>
      <c r="G286">
        <v>0.43076923076922835</v>
      </c>
      <c r="H286">
        <v>0.32576712904581706</v>
      </c>
      <c r="I286">
        <v>0.14166312508853923</v>
      </c>
      <c r="J286">
        <v>0.50736961956156867</v>
      </c>
      <c r="K286">
        <v>0.23371512706717815</v>
      </c>
      <c r="L286">
        <f t="shared" si="4"/>
        <v>0.46064075982542568</v>
      </c>
    </row>
    <row r="287" spans="1:12" x14ac:dyDescent="0.2">
      <c r="A287">
        <v>2101952</v>
      </c>
      <c r="B287" t="s">
        <v>619</v>
      </c>
      <c r="C287" t="s">
        <v>15</v>
      </c>
      <c r="D287" t="s">
        <v>28</v>
      </c>
      <c r="E287">
        <v>3.4631241410902427</v>
      </c>
      <c r="F287">
        <v>8.7423312883435589</v>
      </c>
      <c r="G287">
        <v>9.0400000000000009</v>
      </c>
      <c r="H287">
        <v>5.5191256830601096</v>
      </c>
      <c r="I287">
        <v>1.0220994475138121</v>
      </c>
      <c r="J287">
        <v>7.0818184764779346</v>
      </c>
      <c r="K287">
        <v>3.2706125652869611</v>
      </c>
      <c r="L287">
        <f t="shared" si="4"/>
        <v>0.4618323070762419</v>
      </c>
    </row>
    <row r="288" spans="1:12" x14ac:dyDescent="0.2">
      <c r="A288">
        <v>2301007</v>
      </c>
      <c r="B288" t="s">
        <v>1477</v>
      </c>
      <c r="C288" t="s">
        <v>15</v>
      </c>
      <c r="D288" t="s">
        <v>28</v>
      </c>
      <c r="E288">
        <v>1.6266699075415767</v>
      </c>
      <c r="F288">
        <v>1.7878010099745392</v>
      </c>
      <c r="G288">
        <v>2.257142857142854</v>
      </c>
      <c r="H288">
        <v>0.56875209100033119</v>
      </c>
      <c r="I288">
        <v>1.1838989739542156</v>
      </c>
      <c r="J288">
        <v>1.8905379248863234</v>
      </c>
      <c r="K288">
        <v>0.87632553247727341</v>
      </c>
      <c r="L288">
        <f t="shared" si="4"/>
        <v>0.46353237400935299</v>
      </c>
    </row>
    <row r="289" spans="1:12" x14ac:dyDescent="0.2">
      <c r="A289">
        <v>2229392</v>
      </c>
      <c r="B289" t="s">
        <v>311</v>
      </c>
      <c r="C289" t="s">
        <v>312</v>
      </c>
      <c r="D289" t="s">
        <v>313</v>
      </c>
      <c r="E289">
        <v>1.1365151892935585</v>
      </c>
      <c r="F289">
        <v>1.4677331676632706</v>
      </c>
      <c r="G289">
        <v>0.83375527426160101</v>
      </c>
      <c r="H289">
        <v>0.39427267067856347</v>
      </c>
      <c r="I289">
        <v>0.67137562067277357</v>
      </c>
      <c r="J289">
        <v>1.1460012104061434</v>
      </c>
      <c r="K289">
        <v>0.53282414567566849</v>
      </c>
      <c r="L289">
        <f t="shared" si="4"/>
        <v>0.46494204442143244</v>
      </c>
    </row>
    <row r="290" spans="1:12" x14ac:dyDescent="0.2">
      <c r="A290">
        <v>2190687</v>
      </c>
      <c r="B290" t="s">
        <v>958</v>
      </c>
      <c r="C290" t="s">
        <v>15</v>
      </c>
      <c r="D290" t="s">
        <v>28</v>
      </c>
      <c r="E290">
        <v>1.5596710511964722</v>
      </c>
      <c r="F290">
        <v>1.4627357418768423</v>
      </c>
      <c r="G290">
        <v>2.3301587301587241</v>
      </c>
      <c r="H290">
        <v>0.99531615925057859</v>
      </c>
      <c r="I290">
        <v>0.66502967055453177</v>
      </c>
      <c r="J290">
        <v>1.7841885077440132</v>
      </c>
      <c r="K290">
        <v>0.83017291490255518</v>
      </c>
      <c r="L290">
        <f t="shared" si="4"/>
        <v>0.46529439647173448</v>
      </c>
    </row>
    <row r="291" spans="1:12" x14ac:dyDescent="0.2">
      <c r="A291">
        <v>488780</v>
      </c>
      <c r="B291" t="s">
        <v>2804</v>
      </c>
      <c r="C291" t="s">
        <v>15</v>
      </c>
      <c r="D291" t="s">
        <v>113</v>
      </c>
      <c r="E291">
        <v>1.6171134815202552</v>
      </c>
      <c r="F291">
        <v>1.6652059596844833</v>
      </c>
      <c r="G291">
        <v>1.2063492063492058</v>
      </c>
      <c r="H291">
        <v>0.72642900511752917</v>
      </c>
      <c r="I291">
        <v>0.66649127422608068</v>
      </c>
      <c r="J291">
        <v>1.4962228825179815</v>
      </c>
      <c r="K291">
        <v>0.69646013967180487</v>
      </c>
      <c r="L291">
        <f t="shared" si="4"/>
        <v>0.46547887203792637</v>
      </c>
    </row>
    <row r="292" spans="1:12" x14ac:dyDescent="0.2">
      <c r="A292">
        <v>1892736</v>
      </c>
      <c r="B292" t="s">
        <v>982</v>
      </c>
      <c r="C292" t="s">
        <v>15</v>
      </c>
      <c r="D292" t="s">
        <v>983</v>
      </c>
      <c r="E292">
        <v>1.6371260439057009</v>
      </c>
      <c r="F292">
        <v>2.1079125373603853</v>
      </c>
      <c r="G292">
        <v>1.2635897435897432</v>
      </c>
      <c r="H292">
        <v>0.68936527952921356</v>
      </c>
      <c r="I292">
        <v>0.86697832554185861</v>
      </c>
      <c r="J292">
        <v>1.6695427749519431</v>
      </c>
      <c r="K292">
        <v>0.77817180253553608</v>
      </c>
      <c r="L292">
        <f t="shared" si="4"/>
        <v>0.46609875123321431</v>
      </c>
    </row>
    <row r="293" spans="1:12" x14ac:dyDescent="0.2">
      <c r="A293">
        <v>1799608</v>
      </c>
      <c r="B293" t="s">
        <v>1919</v>
      </c>
      <c r="C293" t="s">
        <v>1920</v>
      </c>
      <c r="D293" t="s">
        <v>1921</v>
      </c>
      <c r="E293">
        <v>1.1982838564070466</v>
      </c>
      <c r="F293">
        <v>0.71824031123746757</v>
      </c>
      <c r="G293">
        <v>0.7707317073170723</v>
      </c>
      <c r="H293">
        <v>0.41983206717312838</v>
      </c>
      <c r="I293">
        <v>0.41773345910254639</v>
      </c>
      <c r="J293">
        <v>0.89575195832052878</v>
      </c>
      <c r="K293">
        <v>0.41878276313783735</v>
      </c>
      <c r="L293">
        <f t="shared" si="4"/>
        <v>0.46752090157081572</v>
      </c>
    </row>
    <row r="294" spans="1:12" x14ac:dyDescent="0.2">
      <c r="A294">
        <v>2756852</v>
      </c>
      <c r="B294" t="s">
        <v>1665</v>
      </c>
      <c r="C294" t="s">
        <v>1666</v>
      </c>
      <c r="D294" t="s">
        <v>1667</v>
      </c>
      <c r="E294">
        <v>2.5385555046571957</v>
      </c>
      <c r="F294">
        <v>1.86179277436946</v>
      </c>
      <c r="G294">
        <v>1.5569444444444431</v>
      </c>
      <c r="H294">
        <v>1.331967213114754</v>
      </c>
      <c r="I294">
        <v>0.52754757519950557</v>
      </c>
      <c r="J294">
        <v>1.9857642411570329</v>
      </c>
      <c r="K294">
        <v>0.92975739415712977</v>
      </c>
      <c r="L294">
        <f t="shared" si="4"/>
        <v>0.46821136914792755</v>
      </c>
    </row>
    <row r="295" spans="1:12" x14ac:dyDescent="0.2">
      <c r="A295">
        <v>1517567</v>
      </c>
      <c r="B295" t="s">
        <v>1583</v>
      </c>
      <c r="C295" t="s">
        <v>15</v>
      </c>
      <c r="D295" t="s">
        <v>28</v>
      </c>
      <c r="E295">
        <v>0.78290925748552742</v>
      </c>
      <c r="F295">
        <v>1.429168990518682</v>
      </c>
      <c r="G295">
        <v>0.78787878787878585</v>
      </c>
      <c r="H295">
        <v>0.3725782414307004</v>
      </c>
      <c r="I295">
        <v>0.56922819353758569</v>
      </c>
      <c r="J295">
        <v>0.99998567862766496</v>
      </c>
      <c r="K295">
        <v>0.47090321748414304</v>
      </c>
      <c r="L295">
        <f t="shared" si="4"/>
        <v>0.47090996156103881</v>
      </c>
    </row>
    <row r="296" spans="1:12" x14ac:dyDescent="0.2">
      <c r="A296">
        <v>1291991</v>
      </c>
      <c r="B296" t="s">
        <v>382</v>
      </c>
      <c r="C296" t="s">
        <v>15</v>
      </c>
      <c r="D296" t="s">
        <v>383</v>
      </c>
      <c r="E296">
        <v>0.22904260192395695</v>
      </c>
      <c r="F296">
        <v>0.49988638945694114</v>
      </c>
      <c r="G296">
        <v>0.46502057613168679</v>
      </c>
      <c r="H296">
        <v>0</v>
      </c>
      <c r="I296">
        <v>0.3785553509310412</v>
      </c>
      <c r="J296">
        <v>0.39798318917086162</v>
      </c>
      <c r="K296">
        <v>0.1892776754655206</v>
      </c>
      <c r="L296">
        <f t="shared" si="4"/>
        <v>0.47559213709466547</v>
      </c>
    </row>
    <row r="297" spans="1:12" x14ac:dyDescent="0.2">
      <c r="A297">
        <v>367811</v>
      </c>
      <c r="B297" t="s">
        <v>1977</v>
      </c>
      <c r="C297" t="s">
        <v>15</v>
      </c>
      <c r="D297" t="s">
        <v>1978</v>
      </c>
      <c r="E297">
        <v>0.49571363130685103</v>
      </c>
      <c r="F297">
        <v>0.96132778264680052</v>
      </c>
      <c r="G297">
        <v>1.1444444444444444</v>
      </c>
      <c r="H297">
        <v>0.45862607338017153</v>
      </c>
      <c r="I297">
        <v>0.36832412523020241</v>
      </c>
      <c r="J297">
        <v>0.86716195279936537</v>
      </c>
      <c r="K297">
        <v>0.413475099305187</v>
      </c>
      <c r="L297">
        <f t="shared" si="4"/>
        <v>0.47681416138059329</v>
      </c>
    </row>
    <row r="298" spans="1:12" x14ac:dyDescent="0.2">
      <c r="A298" s="7">
        <v>1665209</v>
      </c>
      <c r="B298" s="7" t="s">
        <v>579</v>
      </c>
      <c r="C298" s="7" t="s">
        <v>15</v>
      </c>
      <c r="D298" s="7" t="s">
        <v>580</v>
      </c>
      <c r="E298" s="7">
        <v>0.64213729467966552</v>
      </c>
      <c r="F298" s="7">
        <v>0.77782646801051614</v>
      </c>
      <c r="G298" s="7">
        <v>0.87407407407407045</v>
      </c>
      <c r="H298" s="7">
        <v>0.32526671870934154</v>
      </c>
      <c r="I298" s="7">
        <v>0.4044988161010255</v>
      </c>
      <c r="J298" s="7">
        <v>0.76467927892141729</v>
      </c>
      <c r="K298" s="7">
        <v>0.36488276740518355</v>
      </c>
      <c r="L298">
        <f t="shared" si="4"/>
        <v>0.47717098849579387</v>
      </c>
    </row>
    <row r="299" spans="1:12" x14ac:dyDescent="0.2">
      <c r="A299" s="7">
        <v>1904221</v>
      </c>
      <c r="B299" s="7" t="s">
        <v>3870</v>
      </c>
      <c r="C299" s="7" t="s">
        <v>15</v>
      </c>
      <c r="D299" s="7" t="s">
        <v>28</v>
      </c>
      <c r="E299" s="7">
        <v>0.36646816307833258</v>
      </c>
      <c r="F299" s="7">
        <v>0.15976482617586912</v>
      </c>
      <c r="G299" s="7">
        <v>0.49166666666666664</v>
      </c>
      <c r="H299" s="7">
        <v>0.32445355191256831</v>
      </c>
      <c r="I299" s="7">
        <v>0</v>
      </c>
      <c r="J299" s="7">
        <v>0.33929988530695615</v>
      </c>
      <c r="K299" s="7">
        <v>0.16222677595628415</v>
      </c>
      <c r="L299">
        <f t="shared" si="4"/>
        <v>0.47812210667127586</v>
      </c>
    </row>
    <row r="300" spans="1:12" x14ac:dyDescent="0.2">
      <c r="A300" s="7">
        <v>920875</v>
      </c>
      <c r="B300" s="7" t="s">
        <v>2137</v>
      </c>
      <c r="C300" s="7" t="s">
        <v>15</v>
      </c>
      <c r="D300" s="7" t="s">
        <v>28</v>
      </c>
      <c r="E300" s="7">
        <v>0.70545121392579024</v>
      </c>
      <c r="F300" s="7">
        <v>0.46353101567825378</v>
      </c>
      <c r="G300" s="7">
        <v>0.77333333333333343</v>
      </c>
      <c r="H300" s="7">
        <v>0.61930783242258491</v>
      </c>
      <c r="I300" s="7">
        <v>0</v>
      </c>
      <c r="J300" s="7">
        <v>0.6474385209791258</v>
      </c>
      <c r="K300" s="7">
        <v>0.30965391621129246</v>
      </c>
      <c r="L300">
        <f t="shared" si="4"/>
        <v>0.47827539786017159</v>
      </c>
    </row>
    <row r="301" spans="1:12" x14ac:dyDescent="0.2">
      <c r="A301" s="7">
        <v>481946</v>
      </c>
      <c r="B301" s="7" t="s">
        <v>578</v>
      </c>
      <c r="C301" s="7" t="s">
        <v>15</v>
      </c>
      <c r="D301" s="7" t="s">
        <v>28</v>
      </c>
      <c r="E301" s="7">
        <v>0.27994095790705931</v>
      </c>
      <c r="F301" s="7">
        <v>0.19881845035219248</v>
      </c>
      <c r="G301" s="7">
        <v>0.12345679012345667</v>
      </c>
      <c r="H301" s="7">
        <v>0.192268771503744</v>
      </c>
      <c r="I301" s="7">
        <v>0</v>
      </c>
      <c r="J301" s="7">
        <v>0.20073873279423615</v>
      </c>
      <c r="K301" s="7">
        <v>9.6134385751871998E-2</v>
      </c>
      <c r="L301">
        <f t="shared" si="4"/>
        <v>0.47890302192159862</v>
      </c>
    </row>
    <row r="302" spans="1:12" x14ac:dyDescent="0.2">
      <c r="A302">
        <v>1303493</v>
      </c>
      <c r="B302" t="s">
        <v>927</v>
      </c>
      <c r="C302" t="s">
        <v>15</v>
      </c>
      <c r="D302" t="s">
        <v>28</v>
      </c>
      <c r="E302">
        <v>2.6715529088410448</v>
      </c>
      <c r="F302">
        <v>4.0368098159509209</v>
      </c>
      <c r="G302">
        <v>1.6426666666666667</v>
      </c>
      <c r="H302">
        <v>1.0491803278688523</v>
      </c>
      <c r="I302">
        <v>1.6206261510128916</v>
      </c>
      <c r="J302">
        <v>2.7836764638195444</v>
      </c>
      <c r="K302">
        <v>1.334903239440872</v>
      </c>
      <c r="L302">
        <f t="shared" si="4"/>
        <v>0.47954683555761418</v>
      </c>
    </row>
    <row r="303" spans="1:12" x14ac:dyDescent="0.2">
      <c r="A303">
        <v>433673</v>
      </c>
      <c r="B303" t="s">
        <v>446</v>
      </c>
      <c r="C303" t="s">
        <v>15</v>
      </c>
      <c r="D303" t="s">
        <v>28</v>
      </c>
      <c r="E303">
        <v>1.5259963353183674</v>
      </c>
      <c r="F303">
        <v>1.8511417859577317</v>
      </c>
      <c r="G303">
        <v>1.3222222222222222</v>
      </c>
      <c r="H303">
        <v>1.0473588342440796</v>
      </c>
      <c r="I303">
        <v>0.46807857581338169</v>
      </c>
      <c r="J303">
        <v>1.5664534478327736</v>
      </c>
      <c r="K303">
        <v>0.75771870502873062</v>
      </c>
      <c r="L303">
        <f t="shared" si="4"/>
        <v>0.48371606962023217</v>
      </c>
    </row>
    <row r="304" spans="1:12" x14ac:dyDescent="0.2">
      <c r="A304">
        <v>262851</v>
      </c>
      <c r="B304" t="s">
        <v>953</v>
      </c>
      <c r="C304" t="s">
        <v>954</v>
      </c>
      <c r="D304" t="s">
        <v>955</v>
      </c>
      <c r="E304">
        <v>2.5514481542623519</v>
      </c>
      <c r="F304">
        <v>2.8388702396110612</v>
      </c>
      <c r="G304">
        <v>1.7006289308176099</v>
      </c>
      <c r="H304">
        <v>1.1341375399525682</v>
      </c>
      <c r="I304">
        <v>1.1553563362173791</v>
      </c>
      <c r="J304">
        <v>2.3636491082303408</v>
      </c>
      <c r="K304">
        <v>1.1447469380849737</v>
      </c>
      <c r="L304">
        <f t="shared" si="4"/>
        <v>0.48431340087617464</v>
      </c>
    </row>
    <row r="305" spans="1:12" x14ac:dyDescent="0.2">
      <c r="A305">
        <v>422037</v>
      </c>
      <c r="B305" t="s">
        <v>1686</v>
      </c>
      <c r="C305" t="s">
        <v>15</v>
      </c>
      <c r="D305" t="s">
        <v>1687</v>
      </c>
      <c r="E305">
        <v>2.1207648326292379</v>
      </c>
      <c r="F305">
        <v>1.1872301749602352</v>
      </c>
      <c r="G305">
        <v>1.5275720164609039</v>
      </c>
      <c r="H305">
        <v>1.0245901639344221</v>
      </c>
      <c r="I305">
        <v>0.53713934929404294</v>
      </c>
      <c r="J305">
        <v>1.6118556746834589</v>
      </c>
      <c r="K305">
        <v>0.7808647566142326</v>
      </c>
      <c r="L305">
        <f t="shared" si="4"/>
        <v>0.48445079102232969</v>
      </c>
    </row>
    <row r="306" spans="1:12" x14ac:dyDescent="0.2">
      <c r="A306">
        <v>2717931</v>
      </c>
      <c r="B306" t="s">
        <v>3426</v>
      </c>
      <c r="C306" t="s">
        <v>15</v>
      </c>
      <c r="D306" t="s">
        <v>28</v>
      </c>
      <c r="E306">
        <v>1.6105311377389866</v>
      </c>
      <c r="F306">
        <v>2.2037455602195637</v>
      </c>
      <c r="G306">
        <v>2.5263157894736823</v>
      </c>
      <c r="H306">
        <v>1.5674431981593202</v>
      </c>
      <c r="I306">
        <v>0.48463700688184164</v>
      </c>
      <c r="J306">
        <v>2.1135308291440773</v>
      </c>
      <c r="K306">
        <v>1.026040102520581</v>
      </c>
      <c r="L306">
        <f t="shared" si="4"/>
        <v>0.48546256736463095</v>
      </c>
    </row>
    <row r="307" spans="1:12" x14ac:dyDescent="0.2">
      <c r="A307">
        <v>735243</v>
      </c>
      <c r="B307" t="s">
        <v>2261</v>
      </c>
      <c r="C307" t="s">
        <v>15</v>
      </c>
      <c r="D307" t="s">
        <v>2262</v>
      </c>
      <c r="E307">
        <v>0.86203306542289271</v>
      </c>
      <c r="F307">
        <v>0.89468302658486709</v>
      </c>
      <c r="G307">
        <v>1.1248484848484839</v>
      </c>
      <c r="H307">
        <v>0.74267262791852828</v>
      </c>
      <c r="I307">
        <v>0.19085886489201392</v>
      </c>
      <c r="J307">
        <v>0.96052152561874793</v>
      </c>
      <c r="K307">
        <v>0.46676574640527113</v>
      </c>
      <c r="L307">
        <f t="shared" si="4"/>
        <v>0.48595032381454478</v>
      </c>
    </row>
    <row r="308" spans="1:12" x14ac:dyDescent="0.2">
      <c r="A308">
        <v>1026480</v>
      </c>
      <c r="B308" t="s">
        <v>1950</v>
      </c>
      <c r="C308" t="s">
        <v>15</v>
      </c>
      <c r="D308" t="s">
        <v>28</v>
      </c>
      <c r="E308">
        <v>0.10688654756451356</v>
      </c>
      <c r="F308">
        <v>0.26755282890252191</v>
      </c>
      <c r="G308">
        <v>0.31703703703703623</v>
      </c>
      <c r="H308">
        <v>0.20036429872495423</v>
      </c>
      <c r="I308">
        <v>2.4554941682013481E-2</v>
      </c>
      <c r="J308">
        <v>0.23049213783469055</v>
      </c>
      <c r="K308">
        <v>0.11245962020348385</v>
      </c>
      <c r="L308">
        <f t="shared" si="4"/>
        <v>0.48791087305606984</v>
      </c>
    </row>
    <row r="309" spans="1:12" x14ac:dyDescent="0.2">
      <c r="A309">
        <v>1062013</v>
      </c>
      <c r="B309" t="s">
        <v>273</v>
      </c>
      <c r="C309" t="s">
        <v>274</v>
      </c>
      <c r="D309" t="s">
        <v>275</v>
      </c>
      <c r="E309">
        <v>1.1134015371303478</v>
      </c>
      <c r="F309">
        <v>1.2426153147012009</v>
      </c>
      <c r="G309">
        <v>1.3012345679012312</v>
      </c>
      <c r="H309">
        <v>0.97146326654523274</v>
      </c>
      <c r="I309">
        <v>0.21826614828456428</v>
      </c>
      <c r="J309">
        <v>1.2190838065775933</v>
      </c>
      <c r="K309">
        <v>0.5948647074148985</v>
      </c>
      <c r="L309">
        <f t="shared" si="4"/>
        <v>0.48796047015413785</v>
      </c>
    </row>
    <row r="310" spans="1:12" x14ac:dyDescent="0.2">
      <c r="A310">
        <v>1667925</v>
      </c>
      <c r="B310" t="s">
        <v>698</v>
      </c>
      <c r="C310" t="s">
        <v>15</v>
      </c>
      <c r="D310" t="s">
        <v>699</v>
      </c>
      <c r="E310">
        <v>0.27198808978469996</v>
      </c>
      <c r="F310">
        <v>0.40352030382705034</v>
      </c>
      <c r="G310">
        <v>0.33809523809523767</v>
      </c>
      <c r="H310">
        <v>7.8064012490241919E-2</v>
      </c>
      <c r="I310">
        <v>0.25651144435674789</v>
      </c>
      <c r="J310">
        <v>0.33786787723566264</v>
      </c>
      <c r="K310">
        <v>0.1672877284234949</v>
      </c>
      <c r="L310">
        <f t="shared" si="4"/>
        <v>0.49512765105755174</v>
      </c>
    </row>
    <row r="311" spans="1:12" x14ac:dyDescent="0.2">
      <c r="A311">
        <v>359589</v>
      </c>
      <c r="B311" t="s">
        <v>1446</v>
      </c>
      <c r="C311" t="s">
        <v>15</v>
      </c>
      <c r="D311" t="s">
        <v>113</v>
      </c>
      <c r="E311">
        <v>2.4241868987631703</v>
      </c>
      <c r="F311">
        <v>1.0306748466257669</v>
      </c>
      <c r="G311">
        <v>1.3173333333333335</v>
      </c>
      <c r="H311">
        <v>1.1557377049180326</v>
      </c>
      <c r="I311">
        <v>0.42725598526703501</v>
      </c>
      <c r="J311">
        <v>1.5907316929074238</v>
      </c>
      <c r="K311">
        <v>0.79149684509253382</v>
      </c>
      <c r="L311">
        <f t="shared" si="4"/>
        <v>0.49756778507750316</v>
      </c>
    </row>
    <row r="312" spans="1:12" x14ac:dyDescent="0.2">
      <c r="A312">
        <v>1128399</v>
      </c>
      <c r="B312" t="s">
        <v>1897</v>
      </c>
      <c r="C312" t="s">
        <v>15</v>
      </c>
      <c r="D312" t="s">
        <v>1898</v>
      </c>
      <c r="E312">
        <v>1.5281124897926648</v>
      </c>
      <c r="F312">
        <v>1.7893660531697313</v>
      </c>
      <c r="G312">
        <v>1.4637681159420286</v>
      </c>
      <c r="H312">
        <v>0.41577571869802787</v>
      </c>
      <c r="I312">
        <v>1.1710305068460207</v>
      </c>
      <c r="J312">
        <v>1.5937488863014748</v>
      </c>
      <c r="K312">
        <v>0.79340311277202424</v>
      </c>
      <c r="L312">
        <f t="shared" si="4"/>
        <v>0.49782190882858035</v>
      </c>
    </row>
    <row r="313" spans="1:12" x14ac:dyDescent="0.2">
      <c r="A313" s="7">
        <v>654045</v>
      </c>
      <c r="B313" s="7" t="s">
        <v>1947</v>
      </c>
      <c r="C313" s="7" t="s">
        <v>15</v>
      </c>
      <c r="D313" s="7" t="s">
        <v>28</v>
      </c>
      <c r="E313" s="7">
        <v>0.723539706590554</v>
      </c>
      <c r="F313" s="7">
        <v>1.2125740653347996</v>
      </c>
      <c r="G313" s="7">
        <v>0.82621082621082487</v>
      </c>
      <c r="H313" s="7">
        <v>0.53593947036569811</v>
      </c>
      <c r="I313" s="7">
        <v>0.38249043773905528</v>
      </c>
      <c r="J313" s="7">
        <v>0.92077486604539283</v>
      </c>
      <c r="K313" s="7">
        <v>0.45921495405237667</v>
      </c>
      <c r="L313">
        <f t="shared" si="4"/>
        <v>0.49872663881958967</v>
      </c>
    </row>
    <row r="314" spans="1:12" x14ac:dyDescent="0.2">
      <c r="A314">
        <v>2593127</v>
      </c>
      <c r="B314" t="s">
        <v>921</v>
      </c>
      <c r="C314" t="s">
        <v>15</v>
      </c>
      <c r="D314" t="s">
        <v>424</v>
      </c>
      <c r="E314">
        <v>2.1296640420401203</v>
      </c>
      <c r="F314">
        <v>1.84917235791179</v>
      </c>
      <c r="G314">
        <v>2.1761006289308154</v>
      </c>
      <c r="H314">
        <v>1.1908444169501993</v>
      </c>
      <c r="I314">
        <v>0.8617394628027365</v>
      </c>
      <c r="J314">
        <v>2.0516456762942421</v>
      </c>
      <c r="K314">
        <v>1.0262919398764678</v>
      </c>
      <c r="L314">
        <f t="shared" si="4"/>
        <v>0.50022864656152233</v>
      </c>
    </row>
    <row r="315" spans="1:12" x14ac:dyDescent="0.2">
      <c r="A315">
        <v>66547</v>
      </c>
      <c r="B315" t="s">
        <v>3680</v>
      </c>
      <c r="C315" t="s">
        <v>15</v>
      </c>
      <c r="D315" t="s">
        <v>28</v>
      </c>
      <c r="E315">
        <v>3.4012826385707746</v>
      </c>
      <c r="F315">
        <v>4.959100204498978</v>
      </c>
      <c r="G315">
        <v>0.84444444444444444</v>
      </c>
      <c r="H315">
        <v>3.0737704918032787</v>
      </c>
      <c r="I315">
        <v>0</v>
      </c>
      <c r="J315">
        <v>3.0682757625047326</v>
      </c>
      <c r="K315">
        <v>1.5368852459016393</v>
      </c>
      <c r="L315">
        <f t="shared" si="4"/>
        <v>0.50089540995071136</v>
      </c>
    </row>
    <row r="316" spans="1:12" x14ac:dyDescent="0.2">
      <c r="A316">
        <v>628890</v>
      </c>
      <c r="B316" t="s">
        <v>2657</v>
      </c>
      <c r="C316" t="s">
        <v>15</v>
      </c>
      <c r="D316" t="s">
        <v>2658</v>
      </c>
      <c r="E316">
        <v>1.070774163994503</v>
      </c>
      <c r="F316">
        <v>0.48659801343850395</v>
      </c>
      <c r="G316">
        <v>0.6357142857142829</v>
      </c>
      <c r="H316">
        <v>0.61475409836065542</v>
      </c>
      <c r="I316">
        <v>0.11838989739542222</v>
      </c>
      <c r="J316">
        <v>0.73102882104909661</v>
      </c>
      <c r="K316">
        <v>0.36657199787803885</v>
      </c>
      <c r="L316">
        <f t="shared" si="4"/>
        <v>0.50144671088613557</v>
      </c>
    </row>
    <row r="317" spans="1:12" x14ac:dyDescent="0.2">
      <c r="A317">
        <v>850737</v>
      </c>
      <c r="B317" t="s">
        <v>338</v>
      </c>
      <c r="C317" t="s">
        <v>339</v>
      </c>
      <c r="D317" t="s">
        <v>340</v>
      </c>
      <c r="E317">
        <v>0.35164775942442916</v>
      </c>
      <c r="F317">
        <v>0.14435221941537302</v>
      </c>
      <c r="G317">
        <v>0.40784313725490051</v>
      </c>
      <c r="H317">
        <v>0</v>
      </c>
      <c r="I317">
        <v>0.30332575018957858</v>
      </c>
      <c r="J317">
        <v>0.30128103869823425</v>
      </c>
      <c r="K317">
        <v>0.15166287509478929</v>
      </c>
      <c r="L317">
        <f t="shared" si="4"/>
        <v>0.50339336239044297</v>
      </c>
    </row>
    <row r="318" spans="1:12" x14ac:dyDescent="0.2">
      <c r="A318">
        <v>2527584</v>
      </c>
      <c r="B318" t="s">
        <v>3009</v>
      </c>
      <c r="C318" t="s">
        <v>15</v>
      </c>
      <c r="D318" t="s">
        <v>28</v>
      </c>
      <c r="E318">
        <v>1.369347555788232</v>
      </c>
      <c r="F318">
        <v>1.6597283085013126</v>
      </c>
      <c r="G318">
        <v>0.5999999999999992</v>
      </c>
      <c r="H318">
        <v>1.2295081967213115</v>
      </c>
      <c r="I318">
        <v>0</v>
      </c>
      <c r="J318">
        <v>1.2096919547631813</v>
      </c>
      <c r="K318">
        <v>0.61475409836065575</v>
      </c>
      <c r="L318">
        <f t="shared" si="4"/>
        <v>0.50819061492477635</v>
      </c>
    </row>
    <row r="319" spans="1:12" x14ac:dyDescent="0.2">
      <c r="A319">
        <v>2249012</v>
      </c>
      <c r="B319" t="s">
        <v>1693</v>
      </c>
      <c r="C319" t="s">
        <v>15</v>
      </c>
      <c r="D319" t="s">
        <v>28</v>
      </c>
      <c r="E319">
        <v>1.320549070402953</v>
      </c>
      <c r="F319">
        <v>1.2114213854218077</v>
      </c>
      <c r="G319">
        <v>1.0482758620689647</v>
      </c>
      <c r="H319">
        <v>0.55272909993090857</v>
      </c>
      <c r="I319">
        <v>0.66044325903346646</v>
      </c>
      <c r="J319">
        <v>1.1934154392979084</v>
      </c>
      <c r="K319">
        <v>0.60658617948218752</v>
      </c>
      <c r="L319">
        <f t="shared" si="4"/>
        <v>0.50827746944437457</v>
      </c>
    </row>
    <row r="320" spans="1:12" x14ac:dyDescent="0.2">
      <c r="A320" s="7">
        <v>678506</v>
      </c>
      <c r="B320" s="7" t="s">
        <v>267</v>
      </c>
      <c r="C320" s="7" t="s">
        <v>268</v>
      </c>
      <c r="D320" s="7" t="s">
        <v>269</v>
      </c>
      <c r="E320" s="7">
        <v>3.9022072920377966E-2</v>
      </c>
      <c r="F320" s="7">
        <v>8.5207907293796778E-2</v>
      </c>
      <c r="G320" s="7">
        <v>0.11687242798353899</v>
      </c>
      <c r="H320" s="7">
        <v>0</v>
      </c>
      <c r="I320" s="7">
        <v>8.1849805606711595E-2</v>
      </c>
      <c r="J320" s="7">
        <v>8.0367469399237904E-2</v>
      </c>
      <c r="K320" s="7">
        <v>4.0924902803355798E-2</v>
      </c>
      <c r="L320">
        <f t="shared" si="4"/>
        <v>0.50922224015857687</v>
      </c>
    </row>
    <row r="321" spans="1:12" x14ac:dyDescent="0.2">
      <c r="A321">
        <v>2200181</v>
      </c>
      <c r="B321" t="s">
        <v>1984</v>
      </c>
      <c r="C321" t="s">
        <v>1985</v>
      </c>
      <c r="D321" t="s">
        <v>1986</v>
      </c>
      <c r="E321">
        <v>1.4666906616059128</v>
      </c>
      <c r="F321">
        <v>1.8267966695880773</v>
      </c>
      <c r="G321">
        <v>1.4761904761904743</v>
      </c>
      <c r="H321">
        <v>1.20511319281811</v>
      </c>
      <c r="I321">
        <v>0.42094185740594325</v>
      </c>
      <c r="J321">
        <v>1.5898926024614883</v>
      </c>
      <c r="K321">
        <v>0.81302752511202669</v>
      </c>
      <c r="L321">
        <f t="shared" si="4"/>
        <v>0.5113726070888619</v>
      </c>
    </row>
    <row r="322" spans="1:12" x14ac:dyDescent="0.2">
      <c r="A322">
        <v>1168589</v>
      </c>
      <c r="B322" t="s">
        <v>463</v>
      </c>
      <c r="C322" t="s">
        <v>15</v>
      </c>
      <c r="D322" t="s">
        <v>464</v>
      </c>
      <c r="E322">
        <v>0.28503079350536953</v>
      </c>
      <c r="F322">
        <v>1.2951601908657111</v>
      </c>
      <c r="G322">
        <v>0.28641975308641943</v>
      </c>
      <c r="H322">
        <v>0.63752276867030899</v>
      </c>
      <c r="I322">
        <v>0</v>
      </c>
      <c r="J322">
        <v>0.62220357915250002</v>
      </c>
      <c r="K322">
        <v>0.3187613843351545</v>
      </c>
      <c r="L322">
        <f t="shared" ref="L322:L385" si="5">K322/J322</f>
        <v>0.51231043185148106</v>
      </c>
    </row>
    <row r="323" spans="1:12" x14ac:dyDescent="0.2">
      <c r="A323">
        <v>1987900</v>
      </c>
      <c r="B323" t="s">
        <v>1735</v>
      </c>
      <c r="C323" t="s">
        <v>15</v>
      </c>
      <c r="D323" t="s">
        <v>397</v>
      </c>
      <c r="E323">
        <v>0.64197369282115013</v>
      </c>
      <c r="F323">
        <v>0.78878177037686059</v>
      </c>
      <c r="G323">
        <v>1.2317460317460287</v>
      </c>
      <c r="H323">
        <v>0.5152224824355971</v>
      </c>
      <c r="I323">
        <v>0.39463299131807184</v>
      </c>
      <c r="J323">
        <v>0.88750049831467981</v>
      </c>
      <c r="K323">
        <v>0.45492773687683447</v>
      </c>
      <c r="L323">
        <f t="shared" si="5"/>
        <v>0.51259434528850412</v>
      </c>
    </row>
    <row r="324" spans="1:12" x14ac:dyDescent="0.2">
      <c r="A324">
        <v>630185</v>
      </c>
      <c r="B324" t="s">
        <v>1655</v>
      </c>
      <c r="C324" t="s">
        <v>15</v>
      </c>
      <c r="D324" t="s">
        <v>1398</v>
      </c>
      <c r="E324">
        <v>1.9506794930523701</v>
      </c>
      <c r="F324">
        <v>2.5391956373551441</v>
      </c>
      <c r="G324">
        <v>1.9930555555555556</v>
      </c>
      <c r="H324">
        <v>0.91643897996356816</v>
      </c>
      <c r="I324">
        <v>1.3025629220380572</v>
      </c>
      <c r="J324">
        <v>2.1609768953210229</v>
      </c>
      <c r="K324">
        <v>1.1095009510008127</v>
      </c>
      <c r="L324">
        <f t="shared" si="5"/>
        <v>0.51342564254301815</v>
      </c>
    </row>
    <row r="325" spans="1:12" x14ac:dyDescent="0.2">
      <c r="A325">
        <v>568620</v>
      </c>
      <c r="B325" t="s">
        <v>447</v>
      </c>
      <c r="C325" t="s">
        <v>448</v>
      </c>
      <c r="D325" t="s">
        <v>449</v>
      </c>
      <c r="E325">
        <v>0.44300191055048255</v>
      </c>
      <c r="F325">
        <v>0.51062397127038706</v>
      </c>
      <c r="G325">
        <v>0.64756097560975456</v>
      </c>
      <c r="H325">
        <v>0.23990403838464588</v>
      </c>
      <c r="I325">
        <v>0.30880833670215124</v>
      </c>
      <c r="J325">
        <v>0.53372895247687469</v>
      </c>
      <c r="K325">
        <v>0.27435618754339858</v>
      </c>
      <c r="L325">
        <f t="shared" si="5"/>
        <v>0.51403654658454345</v>
      </c>
    </row>
    <row r="326" spans="1:12" x14ac:dyDescent="0.2">
      <c r="A326">
        <v>1073160</v>
      </c>
      <c r="B326" t="s">
        <v>1121</v>
      </c>
      <c r="C326" t="s">
        <v>15</v>
      </c>
      <c r="D326" t="s">
        <v>28</v>
      </c>
      <c r="E326">
        <v>0.55262619272716296</v>
      </c>
      <c r="F326">
        <v>0.89087586476960667</v>
      </c>
      <c r="G326">
        <v>0.71489361702127607</v>
      </c>
      <c r="H326">
        <v>0.20927799093128704</v>
      </c>
      <c r="I326">
        <v>0.53289447905646325</v>
      </c>
      <c r="J326">
        <v>0.71946522483934849</v>
      </c>
      <c r="K326">
        <v>0.37108623499387516</v>
      </c>
      <c r="L326">
        <f t="shared" si="5"/>
        <v>0.51578064120713563</v>
      </c>
    </row>
    <row r="327" spans="1:12" x14ac:dyDescent="0.2">
      <c r="A327">
        <v>1317660</v>
      </c>
      <c r="B327" t="s">
        <v>1836</v>
      </c>
      <c r="C327" t="s">
        <v>1837</v>
      </c>
      <c r="D327" t="s">
        <v>1838</v>
      </c>
      <c r="E327">
        <v>0.62466164161079163</v>
      </c>
      <c r="F327">
        <v>0.63075983321381912</v>
      </c>
      <c r="G327">
        <v>0.39480519480519272</v>
      </c>
      <c r="H327">
        <v>0.19516003122560491</v>
      </c>
      <c r="I327">
        <v>0.37310755542799739</v>
      </c>
      <c r="J327">
        <v>0.5500755565432679</v>
      </c>
      <c r="K327">
        <v>0.28413379332680117</v>
      </c>
      <c r="L327">
        <f t="shared" si="5"/>
        <v>0.51653593755797389</v>
      </c>
    </row>
    <row r="328" spans="1:12" x14ac:dyDescent="0.2">
      <c r="A328">
        <v>2252686</v>
      </c>
      <c r="B328" t="s">
        <v>1367</v>
      </c>
      <c r="C328" t="s">
        <v>1368</v>
      </c>
      <c r="D328" t="s">
        <v>1369</v>
      </c>
      <c r="E328">
        <v>1.4877115980781672</v>
      </c>
      <c r="F328">
        <v>1.765587102297046</v>
      </c>
      <c r="G328">
        <v>1.350129198966405</v>
      </c>
      <c r="H328">
        <v>0.78949040538823223</v>
      </c>
      <c r="I328">
        <v>0.79660799177694963</v>
      </c>
      <c r="J328">
        <v>1.5344759664472061</v>
      </c>
      <c r="K328">
        <v>0.79304919858259093</v>
      </c>
      <c r="L328">
        <f t="shared" si="5"/>
        <v>0.51682086648691472</v>
      </c>
    </row>
    <row r="329" spans="1:12" x14ac:dyDescent="0.2">
      <c r="A329">
        <v>492868</v>
      </c>
      <c r="B329" t="s">
        <v>1825</v>
      </c>
      <c r="C329" t="s">
        <v>15</v>
      </c>
      <c r="D329" t="s">
        <v>28</v>
      </c>
      <c r="E329">
        <v>1.8476103221865916</v>
      </c>
      <c r="F329">
        <v>1.1758691206543956</v>
      </c>
      <c r="G329">
        <v>2.15</v>
      </c>
      <c r="H329">
        <v>1.0587431693989067</v>
      </c>
      <c r="I329">
        <v>0.72897483118477491</v>
      </c>
      <c r="J329">
        <v>1.7244931476136625</v>
      </c>
      <c r="K329">
        <v>0.89385900029184073</v>
      </c>
      <c r="L329">
        <f t="shared" si="5"/>
        <v>0.51833143061702192</v>
      </c>
    </row>
    <row r="330" spans="1:12" x14ac:dyDescent="0.2">
      <c r="A330">
        <v>1142688</v>
      </c>
      <c r="B330" t="s">
        <v>559</v>
      </c>
      <c r="C330" t="s">
        <v>560</v>
      </c>
      <c r="D330" t="s">
        <v>561</v>
      </c>
      <c r="E330">
        <v>0.82191690532136485</v>
      </c>
      <c r="F330">
        <v>1.0239661031910627</v>
      </c>
      <c r="G330">
        <v>0.85771382893684689</v>
      </c>
      <c r="H330">
        <v>0.63785037543735479</v>
      </c>
      <c r="I330">
        <v>0.29810405818991165</v>
      </c>
      <c r="J330">
        <v>0.90119894581642479</v>
      </c>
      <c r="K330">
        <v>0.46797721681363325</v>
      </c>
      <c r="L330">
        <f t="shared" si="5"/>
        <v>0.51928291637056656</v>
      </c>
    </row>
    <row r="331" spans="1:12" x14ac:dyDescent="0.2">
      <c r="A331">
        <v>2071440</v>
      </c>
      <c r="B331" t="s">
        <v>2969</v>
      </c>
      <c r="C331" t="s">
        <v>15</v>
      </c>
      <c r="D331" t="s">
        <v>28</v>
      </c>
      <c r="E331">
        <v>0.44730672846325886</v>
      </c>
      <c r="F331">
        <v>0.51425478166726801</v>
      </c>
      <c r="G331">
        <v>0.75555555555555287</v>
      </c>
      <c r="H331">
        <v>0.59466409514625518</v>
      </c>
      <c r="I331">
        <v>0</v>
      </c>
      <c r="J331">
        <v>0.57237235522869323</v>
      </c>
      <c r="K331">
        <v>0.29733204757312759</v>
      </c>
      <c r="L331">
        <f t="shared" si="5"/>
        <v>0.51947311021743459</v>
      </c>
    </row>
    <row r="332" spans="1:12" x14ac:dyDescent="0.2">
      <c r="A332">
        <v>2757385</v>
      </c>
      <c r="B332" t="s">
        <v>2429</v>
      </c>
      <c r="C332" t="s">
        <v>2430</v>
      </c>
      <c r="D332" t="s">
        <v>2431</v>
      </c>
      <c r="E332">
        <v>2.1185604756061256</v>
      </c>
      <c r="F332">
        <v>3.2107832161569094</v>
      </c>
      <c r="G332">
        <v>2.3052716950527117</v>
      </c>
      <c r="H332">
        <v>1.3681145546647413</v>
      </c>
      <c r="I332">
        <v>1.2770362006156659</v>
      </c>
      <c r="J332">
        <v>2.5448717956052489</v>
      </c>
      <c r="K332">
        <v>1.3225753776402036</v>
      </c>
      <c r="L332">
        <f t="shared" si="5"/>
        <v>0.51970216335619157</v>
      </c>
    </row>
    <row r="333" spans="1:12" x14ac:dyDescent="0.2">
      <c r="A333">
        <v>1349997</v>
      </c>
      <c r="B333" t="s">
        <v>1062</v>
      </c>
      <c r="C333" t="s">
        <v>15</v>
      </c>
      <c r="D333" t="s">
        <v>1063</v>
      </c>
      <c r="E333">
        <v>0.62649888173317558</v>
      </c>
      <c r="F333">
        <v>0.35336220377721461</v>
      </c>
      <c r="G333">
        <v>0.42701525054466133</v>
      </c>
      <c r="H333">
        <v>0</v>
      </c>
      <c r="I333">
        <v>0.48748781280467934</v>
      </c>
      <c r="J333">
        <v>0.46895877868501717</v>
      </c>
      <c r="K333">
        <v>0.24374390640233967</v>
      </c>
      <c r="L333">
        <f t="shared" si="5"/>
        <v>0.51975550406756266</v>
      </c>
    </row>
    <row r="334" spans="1:12" x14ac:dyDescent="0.2">
      <c r="A334">
        <v>2044616</v>
      </c>
      <c r="B334" t="s">
        <v>2794</v>
      </c>
      <c r="C334" t="s">
        <v>2795</v>
      </c>
      <c r="D334" t="s">
        <v>2796</v>
      </c>
      <c r="E334">
        <v>1.0854552781403777</v>
      </c>
      <c r="F334">
        <v>0.95484109045619958</v>
      </c>
      <c r="G334">
        <v>0.96992481203007297</v>
      </c>
      <c r="H334">
        <v>0.50330744895024426</v>
      </c>
      <c r="I334">
        <v>0.54002409338262769</v>
      </c>
      <c r="J334">
        <v>1.0034070602088834</v>
      </c>
      <c r="K334">
        <v>0.52166577116643598</v>
      </c>
      <c r="L334">
        <f t="shared" si="5"/>
        <v>0.5198944594408561</v>
      </c>
    </row>
    <row r="335" spans="1:12" x14ac:dyDescent="0.2">
      <c r="A335">
        <v>2433701</v>
      </c>
      <c r="B335" t="s">
        <v>537</v>
      </c>
      <c r="C335" t="s">
        <v>15</v>
      </c>
      <c r="D335" t="s">
        <v>538</v>
      </c>
      <c r="E335">
        <v>0.93449381584974811</v>
      </c>
      <c r="F335">
        <v>1.3043200408997955</v>
      </c>
      <c r="G335">
        <v>0.85611111111111104</v>
      </c>
      <c r="H335">
        <v>0.98360655737704905</v>
      </c>
      <c r="I335">
        <v>8.9779005524861885E-2</v>
      </c>
      <c r="J335">
        <v>1.0316416559535515</v>
      </c>
      <c r="K335">
        <v>0.53669278145095545</v>
      </c>
      <c r="L335">
        <f t="shared" si="5"/>
        <v>0.52023178625419852</v>
      </c>
    </row>
    <row r="336" spans="1:12" x14ac:dyDescent="0.2">
      <c r="A336">
        <v>284200</v>
      </c>
      <c r="B336" t="s">
        <v>2514</v>
      </c>
      <c r="C336" t="s">
        <v>15</v>
      </c>
      <c r="D336" t="s">
        <v>2515</v>
      </c>
      <c r="E336">
        <v>2.8952763854853667</v>
      </c>
      <c r="F336">
        <v>2.5284412412889385</v>
      </c>
      <c r="G336">
        <v>2.3333333333333304</v>
      </c>
      <c r="H336">
        <v>2.1645710647779715</v>
      </c>
      <c r="I336">
        <v>0.52656046058395256</v>
      </c>
      <c r="J336">
        <v>2.585683653369212</v>
      </c>
      <c r="K336">
        <v>1.3455657626809621</v>
      </c>
      <c r="L336">
        <f t="shared" si="5"/>
        <v>0.52039071404874115</v>
      </c>
    </row>
    <row r="337" spans="1:12" x14ac:dyDescent="0.2">
      <c r="A337">
        <v>1303920</v>
      </c>
      <c r="B337" t="s">
        <v>412</v>
      </c>
      <c r="C337" t="s">
        <v>413</v>
      </c>
      <c r="D337" t="s">
        <v>414</v>
      </c>
      <c r="E337">
        <v>1.4796152084287661</v>
      </c>
      <c r="F337">
        <v>1.6296012269938631</v>
      </c>
      <c r="G337">
        <v>1.7251851851851832</v>
      </c>
      <c r="H337">
        <v>1.0644353369763155</v>
      </c>
      <c r="I337">
        <v>0.6138735420503374</v>
      </c>
      <c r="J337">
        <v>1.611467206869271</v>
      </c>
      <c r="K337">
        <v>0.83915443951332647</v>
      </c>
      <c r="L337">
        <f t="shared" si="5"/>
        <v>0.52073938330003022</v>
      </c>
    </row>
    <row r="338" spans="1:12" x14ac:dyDescent="0.2">
      <c r="A338">
        <v>785978</v>
      </c>
      <c r="B338" t="s">
        <v>1105</v>
      </c>
      <c r="C338" t="s">
        <v>1106</v>
      </c>
      <c r="D338" t="s">
        <v>1107</v>
      </c>
      <c r="E338">
        <v>2.4097412351255434</v>
      </c>
      <c r="F338">
        <v>1.6229133970609171</v>
      </c>
      <c r="G338">
        <v>2.0865633074935355</v>
      </c>
      <c r="H338">
        <v>1.0007624857033914</v>
      </c>
      <c r="I338">
        <v>1.1242451496852062</v>
      </c>
      <c r="J338">
        <v>2.0397393132266655</v>
      </c>
      <c r="K338">
        <v>1.0625038176942989</v>
      </c>
      <c r="L338">
        <f t="shared" si="5"/>
        <v>0.52090176955677892</v>
      </c>
    </row>
    <row r="339" spans="1:12" x14ac:dyDescent="0.2">
      <c r="A339">
        <v>2012426</v>
      </c>
      <c r="B339" t="s">
        <v>644</v>
      </c>
      <c r="C339" t="s">
        <v>15</v>
      </c>
      <c r="D339" t="s">
        <v>28</v>
      </c>
      <c r="E339">
        <v>1.016174924028824</v>
      </c>
      <c r="F339">
        <v>0.68550361473544508</v>
      </c>
      <c r="G339">
        <v>1.070422535211264</v>
      </c>
      <c r="H339">
        <v>0.43100130839682843</v>
      </c>
      <c r="I339">
        <v>0.53173553290275644</v>
      </c>
      <c r="J339">
        <v>0.92403369132517765</v>
      </c>
      <c r="K339">
        <v>0.48136842064979246</v>
      </c>
      <c r="L339">
        <f t="shared" si="5"/>
        <v>0.52094249935784387</v>
      </c>
    </row>
    <row r="340" spans="1:12" x14ac:dyDescent="0.2">
      <c r="A340">
        <v>1288696</v>
      </c>
      <c r="B340" t="s">
        <v>846</v>
      </c>
      <c r="C340" t="s">
        <v>15</v>
      </c>
      <c r="D340" t="s">
        <v>847</v>
      </c>
      <c r="E340">
        <v>0.43609711406321577</v>
      </c>
      <c r="F340">
        <v>0.57055214723926384</v>
      </c>
      <c r="G340">
        <v>0.59199999999999997</v>
      </c>
      <c r="H340">
        <v>0.18032786885245902</v>
      </c>
      <c r="I340">
        <v>0.37569060773480667</v>
      </c>
      <c r="J340">
        <v>0.53288308710082655</v>
      </c>
      <c r="K340">
        <v>0.27800923829363283</v>
      </c>
      <c r="L340">
        <f t="shared" si="5"/>
        <v>0.52170775358278698</v>
      </c>
    </row>
    <row r="341" spans="1:12" x14ac:dyDescent="0.2">
      <c r="A341">
        <v>2708969</v>
      </c>
      <c r="B341" t="s">
        <v>967</v>
      </c>
      <c r="C341" t="s">
        <v>15</v>
      </c>
      <c r="D341" t="s">
        <v>968</v>
      </c>
      <c r="E341">
        <v>0.80226814079310582</v>
      </c>
      <c r="F341">
        <v>0.71505554634388924</v>
      </c>
      <c r="G341">
        <v>0.71111111111111114</v>
      </c>
      <c r="H341">
        <v>0.49014178112538759</v>
      </c>
      <c r="I341">
        <v>0.28619780000995404</v>
      </c>
      <c r="J341">
        <v>0.74281159941603547</v>
      </c>
      <c r="K341">
        <v>0.38816979056767081</v>
      </c>
      <c r="L341">
        <f t="shared" si="5"/>
        <v>0.52256829440039998</v>
      </c>
    </row>
    <row r="342" spans="1:12" x14ac:dyDescent="0.2">
      <c r="A342">
        <v>1454404</v>
      </c>
      <c r="B342" t="s">
        <v>1318</v>
      </c>
      <c r="C342" t="s">
        <v>15</v>
      </c>
      <c r="D342" t="s">
        <v>28</v>
      </c>
      <c r="E342">
        <v>1.2151312775755219</v>
      </c>
      <c r="F342">
        <v>1.2915724895059726</v>
      </c>
      <c r="G342">
        <v>2.1239766081871325</v>
      </c>
      <c r="H342">
        <v>1.4452113891285567</v>
      </c>
      <c r="I342">
        <v>0.174469322477463</v>
      </c>
      <c r="J342">
        <v>1.5435601250895423</v>
      </c>
      <c r="K342">
        <v>0.80984035580300984</v>
      </c>
      <c r="L342">
        <f t="shared" si="5"/>
        <v>0.52465747374500926</v>
      </c>
    </row>
    <row r="343" spans="1:12" x14ac:dyDescent="0.2">
      <c r="A343">
        <v>1566899</v>
      </c>
      <c r="B343" t="s">
        <v>3107</v>
      </c>
      <c r="C343" t="s">
        <v>15</v>
      </c>
      <c r="D343" t="s">
        <v>3108</v>
      </c>
      <c r="E343">
        <v>1.7731956371733191</v>
      </c>
      <c r="F343">
        <v>1.6596127462400656</v>
      </c>
      <c r="G343">
        <v>1.625316455696197</v>
      </c>
      <c r="H343">
        <v>0.6017846026146495</v>
      </c>
      <c r="I343">
        <v>1.1714105881530177</v>
      </c>
      <c r="J343">
        <v>1.686041613036527</v>
      </c>
      <c r="K343">
        <v>0.88659759538383365</v>
      </c>
      <c r="L343">
        <f t="shared" si="5"/>
        <v>0.52584561883208158</v>
      </c>
    </row>
    <row r="344" spans="1:12" x14ac:dyDescent="0.2">
      <c r="A344">
        <v>1001133</v>
      </c>
      <c r="B344" t="s">
        <v>934</v>
      </c>
      <c r="C344" t="s">
        <v>15</v>
      </c>
      <c r="D344" t="s">
        <v>28</v>
      </c>
      <c r="E344">
        <v>1.0449785244213814</v>
      </c>
      <c r="F344">
        <v>1.0105995262102876</v>
      </c>
      <c r="G344">
        <v>1.1995599559955989</v>
      </c>
      <c r="H344">
        <v>0.56808959584483021</v>
      </c>
      <c r="I344">
        <v>0.5743668289480881</v>
      </c>
      <c r="J344">
        <v>1.0850460022090893</v>
      </c>
      <c r="K344">
        <v>0.57122821239645916</v>
      </c>
      <c r="L344">
        <f t="shared" si="5"/>
        <v>0.52645529427643845</v>
      </c>
    </row>
    <row r="345" spans="1:12" x14ac:dyDescent="0.2">
      <c r="A345">
        <v>556324</v>
      </c>
      <c r="B345" t="s">
        <v>220</v>
      </c>
      <c r="C345" t="s">
        <v>15</v>
      </c>
      <c r="D345" t="s">
        <v>221</v>
      </c>
      <c r="E345">
        <v>5.7947778286761338</v>
      </c>
      <c r="F345">
        <v>10.91513292433538</v>
      </c>
      <c r="G345">
        <v>15.355555555555556</v>
      </c>
      <c r="H345">
        <v>4.6448087431693983</v>
      </c>
      <c r="I345">
        <v>6.6298342541436464</v>
      </c>
      <c r="J345">
        <v>10.688488769522356</v>
      </c>
      <c r="K345">
        <v>5.6373214986565223</v>
      </c>
      <c r="L345">
        <f t="shared" si="5"/>
        <v>0.52741988322343913</v>
      </c>
    </row>
    <row r="346" spans="1:12" x14ac:dyDescent="0.2">
      <c r="A346">
        <v>712225</v>
      </c>
      <c r="B346" t="s">
        <v>2760</v>
      </c>
      <c r="C346" t="s">
        <v>15</v>
      </c>
      <c r="D346" t="s">
        <v>2761</v>
      </c>
      <c r="E346">
        <v>0.97979335267470646</v>
      </c>
      <c r="F346">
        <v>1.4059304703476483</v>
      </c>
      <c r="G346">
        <v>1.1333333333333333</v>
      </c>
      <c r="H346">
        <v>0.11384335154826954</v>
      </c>
      <c r="I346">
        <v>1.1254348270922787</v>
      </c>
      <c r="J346">
        <v>1.1730190521185626</v>
      </c>
      <c r="K346">
        <v>0.61963908932027412</v>
      </c>
      <c r="L346">
        <f t="shared" si="5"/>
        <v>0.52824298821162219</v>
      </c>
    </row>
    <row r="347" spans="1:12" x14ac:dyDescent="0.2">
      <c r="A347">
        <v>635770</v>
      </c>
      <c r="B347" t="s">
        <v>2500</v>
      </c>
      <c r="C347" t="s">
        <v>15</v>
      </c>
      <c r="D347" t="s">
        <v>28</v>
      </c>
      <c r="E347">
        <v>2.0711003761851186</v>
      </c>
      <c r="F347">
        <v>1.1960091714692922</v>
      </c>
      <c r="G347">
        <v>1.6309764309764299</v>
      </c>
      <c r="H347">
        <v>0.5216095380029806</v>
      </c>
      <c r="I347">
        <v>1.2221664155365812</v>
      </c>
      <c r="J347">
        <v>1.6326953262102801</v>
      </c>
      <c r="K347">
        <v>0.87188797676978091</v>
      </c>
      <c r="L347">
        <f t="shared" si="5"/>
        <v>0.53401756149664359</v>
      </c>
    </row>
    <row r="348" spans="1:12" x14ac:dyDescent="0.2">
      <c r="A348">
        <v>1078516</v>
      </c>
      <c r="B348" t="s">
        <v>1156</v>
      </c>
      <c r="C348" t="s">
        <v>1157</v>
      </c>
      <c r="D348" t="s">
        <v>1158</v>
      </c>
      <c r="E348">
        <v>0.19399214314468535</v>
      </c>
      <c r="F348">
        <v>0.13555803433104041</v>
      </c>
      <c r="G348">
        <v>0.19949494949494836</v>
      </c>
      <c r="H348">
        <v>0</v>
      </c>
      <c r="I348">
        <v>0.18974273117919516</v>
      </c>
      <c r="J348">
        <v>0.1763483756568914</v>
      </c>
      <c r="K348">
        <v>9.4871365589597578E-2</v>
      </c>
      <c r="L348">
        <f t="shared" si="5"/>
        <v>0.53797697447569404</v>
      </c>
    </row>
    <row r="349" spans="1:12" x14ac:dyDescent="0.2">
      <c r="A349">
        <v>886052</v>
      </c>
      <c r="B349" t="s">
        <v>3327</v>
      </c>
      <c r="C349" t="s">
        <v>15</v>
      </c>
      <c r="D349" t="s">
        <v>3328</v>
      </c>
      <c r="E349">
        <v>2.8401282638570775</v>
      </c>
      <c r="F349">
        <v>5.4550102249488761</v>
      </c>
      <c r="G349">
        <v>4.1888888888888891</v>
      </c>
      <c r="H349">
        <v>1.1475409836065573</v>
      </c>
      <c r="I349">
        <v>3.3839779005524862</v>
      </c>
      <c r="J349">
        <v>4.1613424592316148</v>
      </c>
      <c r="K349">
        <v>2.2657594420795215</v>
      </c>
      <c r="L349">
        <f t="shared" si="5"/>
        <v>0.54447800542181057</v>
      </c>
    </row>
    <row r="350" spans="1:12" x14ac:dyDescent="0.2">
      <c r="A350" s="7">
        <v>1817377</v>
      </c>
      <c r="B350" s="7" t="s">
        <v>3918</v>
      </c>
      <c r="C350" s="7" t="s">
        <v>15</v>
      </c>
      <c r="D350" s="7" t="s">
        <v>28</v>
      </c>
      <c r="E350" s="7">
        <v>0.75805712765800248</v>
      </c>
      <c r="F350" s="7">
        <v>0.37601424896101288</v>
      </c>
      <c r="G350" s="7">
        <v>0.47670250896057298</v>
      </c>
      <c r="H350" s="7">
        <v>0.5552617662612368</v>
      </c>
      <c r="I350" s="7">
        <v>2.9703558486306628E-2</v>
      </c>
      <c r="J350" s="7">
        <v>0.53692462852652945</v>
      </c>
      <c r="K350" s="7">
        <v>0.29248266237377174</v>
      </c>
      <c r="L350">
        <f t="shared" si="5"/>
        <v>0.54473690874718406</v>
      </c>
    </row>
    <row r="351" spans="1:12" x14ac:dyDescent="0.2">
      <c r="A351">
        <v>2467741</v>
      </c>
      <c r="B351" t="s">
        <v>2270</v>
      </c>
      <c r="C351" t="s">
        <v>15</v>
      </c>
      <c r="D351" t="s">
        <v>2271</v>
      </c>
      <c r="E351">
        <v>1.934501087043454</v>
      </c>
      <c r="F351">
        <v>2.1123445970071697</v>
      </c>
      <c r="G351">
        <v>0.86984126984126753</v>
      </c>
      <c r="H351">
        <v>0.56379564576285846</v>
      </c>
      <c r="I351">
        <v>1.2277470841006723</v>
      </c>
      <c r="J351">
        <v>1.638895651297297</v>
      </c>
      <c r="K351">
        <v>0.89577136493176535</v>
      </c>
      <c r="L351">
        <f t="shared" si="5"/>
        <v>0.54657010299752862</v>
      </c>
    </row>
    <row r="352" spans="1:12" x14ac:dyDescent="0.2">
      <c r="A352">
        <v>1965116</v>
      </c>
      <c r="B352" t="s">
        <v>350</v>
      </c>
      <c r="C352" t="s">
        <v>351</v>
      </c>
      <c r="D352" t="s">
        <v>352</v>
      </c>
      <c r="E352">
        <v>0.14917906309520934</v>
      </c>
      <c r="F352">
        <v>5.5497255408459782E-2</v>
      </c>
      <c r="G352">
        <v>7.5438596491228041E-2</v>
      </c>
      <c r="H352">
        <v>0.10245901639344257</v>
      </c>
      <c r="I352">
        <v>0</v>
      </c>
      <c r="J352">
        <v>9.3371638331632381E-2</v>
      </c>
      <c r="K352">
        <v>5.1229508196721285E-2</v>
      </c>
      <c r="L352">
        <f t="shared" si="5"/>
        <v>0.54866241090005363</v>
      </c>
    </row>
    <row r="353" spans="1:12" x14ac:dyDescent="0.2">
      <c r="A353">
        <v>89207</v>
      </c>
      <c r="B353" t="s">
        <v>4015</v>
      </c>
      <c r="C353" t="s">
        <v>15</v>
      </c>
      <c r="D353" t="s">
        <v>28</v>
      </c>
      <c r="E353">
        <v>1.2564622734114244</v>
      </c>
      <c r="F353">
        <v>1.3292433537832278</v>
      </c>
      <c r="G353">
        <v>1.6126984126984085</v>
      </c>
      <c r="H353">
        <v>0.11709601873536227</v>
      </c>
      <c r="I353">
        <v>1.4206787687450635</v>
      </c>
      <c r="J353">
        <v>1.3994680132976869</v>
      </c>
      <c r="K353">
        <v>0.76888739374021287</v>
      </c>
      <c r="L353">
        <f t="shared" si="5"/>
        <v>0.54941405336476201</v>
      </c>
    </row>
    <row r="354" spans="1:12" x14ac:dyDescent="0.2">
      <c r="A354">
        <v>2021624</v>
      </c>
      <c r="B354" t="s">
        <v>1205</v>
      </c>
      <c r="C354" t="s">
        <v>1206</v>
      </c>
      <c r="D354" t="s">
        <v>1207</v>
      </c>
      <c r="E354">
        <v>1.6224630026082776</v>
      </c>
      <c r="F354">
        <v>1.3451546262676819</v>
      </c>
      <c r="G354">
        <v>1.5564625850340112</v>
      </c>
      <c r="H354">
        <v>1.131928181108502</v>
      </c>
      <c r="I354">
        <v>0.52617732175742915</v>
      </c>
      <c r="J354">
        <v>1.5080267379699901</v>
      </c>
      <c r="K354">
        <v>0.82905275143296553</v>
      </c>
      <c r="L354">
        <f t="shared" si="5"/>
        <v>0.54975998141053106</v>
      </c>
    </row>
    <row r="355" spans="1:12" x14ac:dyDescent="0.2">
      <c r="A355">
        <v>1149088</v>
      </c>
      <c r="B355" t="s">
        <v>1772</v>
      </c>
      <c r="C355" t="s">
        <v>15</v>
      </c>
      <c r="D355" t="s">
        <v>1773</v>
      </c>
      <c r="E355">
        <v>0.46607506205456373</v>
      </c>
      <c r="F355">
        <v>0.64203167356256141</v>
      </c>
      <c r="G355">
        <v>0.36899224806201419</v>
      </c>
      <c r="H355">
        <v>8.8956665395856879E-2</v>
      </c>
      <c r="I355">
        <v>0.45398089853955159</v>
      </c>
      <c r="J355">
        <v>0.49236632789304652</v>
      </c>
      <c r="K355">
        <v>0.27146878196770424</v>
      </c>
      <c r="L355">
        <f t="shared" si="5"/>
        <v>0.55135529500846292</v>
      </c>
    </row>
    <row r="356" spans="1:12" x14ac:dyDescent="0.2">
      <c r="A356">
        <v>711215</v>
      </c>
      <c r="B356" t="s">
        <v>2550</v>
      </c>
      <c r="C356" t="s">
        <v>15</v>
      </c>
      <c r="D356" t="s">
        <v>2551</v>
      </c>
      <c r="E356">
        <v>1.0421438387540083</v>
      </c>
      <c r="F356">
        <v>1.8660531697341514</v>
      </c>
      <c r="G356">
        <v>1.5296296296296261</v>
      </c>
      <c r="H356">
        <v>0.72859744990892505</v>
      </c>
      <c r="I356">
        <v>0.9054634745242478</v>
      </c>
      <c r="J356">
        <v>1.4792755460392619</v>
      </c>
      <c r="K356">
        <v>0.81703046221658648</v>
      </c>
      <c r="L356">
        <f t="shared" si="5"/>
        <v>0.55231796699686764</v>
      </c>
    </row>
    <row r="357" spans="1:12" x14ac:dyDescent="0.2">
      <c r="A357">
        <v>2021004</v>
      </c>
      <c r="B357" t="s">
        <v>3256</v>
      </c>
      <c r="C357" t="s">
        <v>15</v>
      </c>
      <c r="D357" t="s">
        <v>28</v>
      </c>
      <c r="E357">
        <v>1.9066249025021338</v>
      </c>
      <c r="F357">
        <v>1.4197479688277221</v>
      </c>
      <c r="G357">
        <v>0.70630630630630564</v>
      </c>
      <c r="H357">
        <v>1.3882735194210591</v>
      </c>
      <c r="I357">
        <v>9.9547060873027629E-2</v>
      </c>
      <c r="J357">
        <v>1.3442263925453872</v>
      </c>
      <c r="K357">
        <v>0.74391029014704335</v>
      </c>
      <c r="L357">
        <f t="shared" si="5"/>
        <v>0.55341145976043282</v>
      </c>
    </row>
    <row r="358" spans="1:12" x14ac:dyDescent="0.2">
      <c r="A358">
        <v>775667</v>
      </c>
      <c r="B358" t="s">
        <v>1533</v>
      </c>
      <c r="C358" t="s">
        <v>15</v>
      </c>
      <c r="D358" t="s">
        <v>28</v>
      </c>
      <c r="E358">
        <v>1.4495572888886072</v>
      </c>
      <c r="F358">
        <v>1.1030338683923007</v>
      </c>
      <c r="G358">
        <v>1.6103500761034961</v>
      </c>
      <c r="H358">
        <v>0.72984504828205699</v>
      </c>
      <c r="I358">
        <v>0.80728575392920821</v>
      </c>
      <c r="J358">
        <v>1.3876470777948013</v>
      </c>
      <c r="K358">
        <v>0.76856540110563265</v>
      </c>
      <c r="L358">
        <f t="shared" si="5"/>
        <v>0.5538622992865081</v>
      </c>
    </row>
    <row r="359" spans="1:12" x14ac:dyDescent="0.2">
      <c r="A359">
        <v>2463346</v>
      </c>
      <c r="B359" t="s">
        <v>2199</v>
      </c>
      <c r="C359" t="s">
        <v>2200</v>
      </c>
      <c r="D359" t="s">
        <v>2201</v>
      </c>
      <c r="E359">
        <v>0.43561309950820543</v>
      </c>
      <c r="F359">
        <v>0.6460527838870207</v>
      </c>
      <c r="G359">
        <v>0.6318658280922409</v>
      </c>
      <c r="H359">
        <v>0.45107743066295491</v>
      </c>
      <c r="I359">
        <v>0.18242468466590223</v>
      </c>
      <c r="J359">
        <v>0.57117723716248903</v>
      </c>
      <c r="K359">
        <v>0.31675105766442857</v>
      </c>
      <c r="L359">
        <f t="shared" si="5"/>
        <v>0.55455826502819638</v>
      </c>
    </row>
    <row r="360" spans="1:12" x14ac:dyDescent="0.2">
      <c r="A360">
        <v>2490597</v>
      </c>
      <c r="B360" t="s">
        <v>2007</v>
      </c>
      <c r="C360" t="s">
        <v>15</v>
      </c>
      <c r="D360" t="s">
        <v>920</v>
      </c>
      <c r="E360">
        <v>1.8977815587985034</v>
      </c>
      <c r="F360">
        <v>2.0333041191936849</v>
      </c>
      <c r="G360">
        <v>1.6673015873015853</v>
      </c>
      <c r="H360">
        <v>0.98360655737704916</v>
      </c>
      <c r="I360">
        <v>1.0918179426466654</v>
      </c>
      <c r="J360">
        <v>1.8661290884312578</v>
      </c>
      <c r="K360">
        <v>1.0377122500118574</v>
      </c>
      <c r="L360">
        <f t="shared" si="5"/>
        <v>0.5560774206055592</v>
      </c>
    </row>
    <row r="361" spans="1:12" x14ac:dyDescent="0.2">
      <c r="A361">
        <v>1580082</v>
      </c>
      <c r="B361" t="s">
        <v>1866</v>
      </c>
      <c r="C361" t="s">
        <v>15</v>
      </c>
      <c r="D361" t="s">
        <v>1867</v>
      </c>
      <c r="E361">
        <v>4.7737300190466927</v>
      </c>
      <c r="F361">
        <v>6.0273382843612069</v>
      </c>
      <c r="G361">
        <v>3.4245614035087688</v>
      </c>
      <c r="H361">
        <v>2.8400920333620925</v>
      </c>
      <c r="I361">
        <v>2.4425705146844949</v>
      </c>
      <c r="J361">
        <v>4.7418765689722226</v>
      </c>
      <c r="K361">
        <v>2.6413312740232939</v>
      </c>
      <c r="L361">
        <f t="shared" si="5"/>
        <v>0.55702235931370703</v>
      </c>
    </row>
    <row r="362" spans="1:12" x14ac:dyDescent="0.2">
      <c r="A362">
        <v>1614593</v>
      </c>
      <c r="B362" t="s">
        <v>2389</v>
      </c>
      <c r="C362" t="s">
        <v>15</v>
      </c>
      <c r="D362" t="s">
        <v>2390</v>
      </c>
      <c r="E362">
        <v>1.3174298520790675</v>
      </c>
      <c r="F362">
        <v>0.72610079987574572</v>
      </c>
      <c r="G362">
        <v>1.21518987341772</v>
      </c>
      <c r="H362">
        <v>0.43577505706577979</v>
      </c>
      <c r="I362">
        <v>0.77627806140289257</v>
      </c>
      <c r="J362">
        <v>1.0862401751241777</v>
      </c>
      <c r="K362">
        <v>0.60602655923433613</v>
      </c>
      <c r="L362">
        <f t="shared" si="5"/>
        <v>0.55791212027768711</v>
      </c>
    </row>
    <row r="363" spans="1:12" x14ac:dyDescent="0.2">
      <c r="A363">
        <v>2388217</v>
      </c>
      <c r="B363" t="s">
        <v>1285</v>
      </c>
      <c r="C363" t="s">
        <v>15</v>
      </c>
      <c r="D363" t="s">
        <v>28</v>
      </c>
      <c r="E363">
        <v>2.4167943513355485</v>
      </c>
      <c r="F363">
        <v>2.2424370636767486</v>
      </c>
      <c r="G363">
        <v>1.1770114942528684</v>
      </c>
      <c r="H363">
        <v>1.2954588279630657</v>
      </c>
      <c r="I363">
        <v>0.87635740140979224</v>
      </c>
      <c r="J363">
        <v>1.9454143030883884</v>
      </c>
      <c r="K363">
        <v>1.0859081146864289</v>
      </c>
      <c r="L363">
        <f t="shared" si="5"/>
        <v>0.5581886146115641</v>
      </c>
    </row>
    <row r="364" spans="1:12" x14ac:dyDescent="0.2">
      <c r="A364">
        <v>1062677</v>
      </c>
      <c r="B364" t="s">
        <v>342</v>
      </c>
      <c r="C364" t="s">
        <v>343</v>
      </c>
      <c r="D364" t="s">
        <v>344</v>
      </c>
      <c r="E364">
        <v>0.58792657288560235</v>
      </c>
      <c r="F364">
        <v>0.59250531561911557</v>
      </c>
      <c r="G364">
        <v>0.55217071376011495</v>
      </c>
      <c r="H364">
        <v>0.54644808743169271</v>
      </c>
      <c r="I364">
        <v>9.8788921005451086E-2</v>
      </c>
      <c r="J364">
        <v>0.57753420075494422</v>
      </c>
      <c r="K364">
        <v>0.32261850421857191</v>
      </c>
      <c r="L364">
        <f t="shared" si="5"/>
        <v>0.55861367828407349</v>
      </c>
    </row>
    <row r="365" spans="1:12" x14ac:dyDescent="0.2">
      <c r="A365">
        <v>82906</v>
      </c>
      <c r="B365" t="s">
        <v>1873</v>
      </c>
      <c r="C365" t="s">
        <v>1874</v>
      </c>
      <c r="D365" t="s">
        <v>1183</v>
      </c>
      <c r="E365">
        <v>2.4474838034160022</v>
      </c>
      <c r="F365">
        <v>1.585780017528482</v>
      </c>
      <c r="G365">
        <v>1.733333333333329</v>
      </c>
      <c r="H365">
        <v>1.4051522248243473</v>
      </c>
      <c r="I365">
        <v>0.74980268350433632</v>
      </c>
      <c r="J365">
        <v>1.9221990514259375</v>
      </c>
      <c r="K365">
        <v>1.0774774541643417</v>
      </c>
      <c r="L365">
        <f t="shared" si="5"/>
        <v>0.56054416079595959</v>
      </c>
    </row>
    <row r="366" spans="1:12" x14ac:dyDescent="0.2">
      <c r="A366">
        <v>2117652</v>
      </c>
      <c r="B366" t="s">
        <v>1316</v>
      </c>
      <c r="C366" t="s">
        <v>15</v>
      </c>
      <c r="D366" t="s">
        <v>1317</v>
      </c>
      <c r="E366">
        <v>1.0994044892349979</v>
      </c>
      <c r="F366">
        <v>0.97137014314928427</v>
      </c>
      <c r="G366">
        <v>1.3056000000000001</v>
      </c>
      <c r="H366">
        <v>0.40327868852459015</v>
      </c>
      <c r="I366">
        <v>0.86187845303867405</v>
      </c>
      <c r="J366">
        <v>1.1254582107947606</v>
      </c>
      <c r="K366">
        <v>0.63257857078163204</v>
      </c>
      <c r="L366">
        <f t="shared" si="5"/>
        <v>0.56206313545389341</v>
      </c>
    </row>
    <row r="367" spans="1:12" x14ac:dyDescent="0.2">
      <c r="A367">
        <v>1118574</v>
      </c>
      <c r="B367" t="s">
        <v>3460</v>
      </c>
      <c r="C367" t="s">
        <v>15</v>
      </c>
      <c r="D367" t="s">
        <v>28</v>
      </c>
      <c r="E367">
        <v>0.34029186571559367</v>
      </c>
      <c r="F367">
        <v>0.33961437335670419</v>
      </c>
      <c r="G367">
        <v>0.73650793650793467</v>
      </c>
      <c r="H367">
        <v>0.31225604996096606</v>
      </c>
      <c r="I367">
        <v>0.22033675348592469</v>
      </c>
      <c r="J367">
        <v>0.47213805852674423</v>
      </c>
      <c r="K367">
        <v>0.26629640172344538</v>
      </c>
      <c r="L367">
        <f t="shared" si="5"/>
        <v>0.56402231701971772</v>
      </c>
    </row>
    <row r="368" spans="1:12" x14ac:dyDescent="0.2">
      <c r="A368">
        <v>305180</v>
      </c>
      <c r="B368" t="s">
        <v>1386</v>
      </c>
      <c r="C368" t="s">
        <v>1387</v>
      </c>
      <c r="D368" t="s">
        <v>1388</v>
      </c>
      <c r="E368">
        <v>2.4278515803939507</v>
      </c>
      <c r="F368">
        <v>2.4113837764144486</v>
      </c>
      <c r="G368">
        <v>2.0411522633744834</v>
      </c>
      <c r="H368">
        <v>0.99170208459825471</v>
      </c>
      <c r="I368">
        <v>1.5960712093308715</v>
      </c>
      <c r="J368">
        <v>2.2934625400609607</v>
      </c>
      <c r="K368">
        <v>1.2938866469645631</v>
      </c>
      <c r="L368">
        <f t="shared" si="5"/>
        <v>0.56416297382828473</v>
      </c>
    </row>
    <row r="369" spans="1:12" x14ac:dyDescent="0.2">
      <c r="A369">
        <v>856368</v>
      </c>
      <c r="B369" t="s">
        <v>786</v>
      </c>
      <c r="C369" t="s">
        <v>15</v>
      </c>
      <c r="D369" t="s">
        <v>28</v>
      </c>
      <c r="E369">
        <v>0.5668804397617957</v>
      </c>
      <c r="F369">
        <v>0.59986366734832886</v>
      </c>
      <c r="G369">
        <v>0.74074074074073781</v>
      </c>
      <c r="H369">
        <v>0.58287795992713964</v>
      </c>
      <c r="I369">
        <v>0.13505217925107413</v>
      </c>
      <c r="J369">
        <v>0.63582828261695412</v>
      </c>
      <c r="K369">
        <v>0.3589650695891069</v>
      </c>
      <c r="L369">
        <f t="shared" si="5"/>
        <v>0.56456291643975265</v>
      </c>
    </row>
    <row r="370" spans="1:12" x14ac:dyDescent="0.2">
      <c r="A370" s="7">
        <v>1021521</v>
      </c>
      <c r="B370" s="7" t="s">
        <v>611</v>
      </c>
      <c r="C370" s="7" t="s">
        <v>15</v>
      </c>
      <c r="D370" s="7" t="s">
        <v>28</v>
      </c>
      <c r="E370" s="7">
        <v>0.43586465291499377</v>
      </c>
      <c r="F370" s="7">
        <v>0.55550468516313967</v>
      </c>
      <c r="G370" s="7">
        <v>1.029850746268655</v>
      </c>
      <c r="H370" s="7">
        <v>0.44042084658673819</v>
      </c>
      <c r="I370" s="7">
        <v>0.32159643770099727</v>
      </c>
      <c r="J370" s="7">
        <v>0.67374002811559619</v>
      </c>
      <c r="K370" s="7">
        <v>0.38100864214386776</v>
      </c>
      <c r="L370">
        <f t="shared" si="5"/>
        <v>0.56551284804841173</v>
      </c>
    </row>
    <row r="371" spans="1:12" x14ac:dyDescent="0.2">
      <c r="A371">
        <v>1125752</v>
      </c>
      <c r="B371" t="s">
        <v>1506</v>
      </c>
      <c r="C371" t="s">
        <v>15</v>
      </c>
      <c r="D371" t="s">
        <v>681</v>
      </c>
      <c r="E371">
        <v>1.6115091746687467</v>
      </c>
      <c r="F371">
        <v>2.436624609329777</v>
      </c>
      <c r="G371">
        <v>1.3844863731656156</v>
      </c>
      <c r="H371">
        <v>1.154758222497164</v>
      </c>
      <c r="I371">
        <v>0.89648702178671857</v>
      </c>
      <c r="J371">
        <v>1.8108733857213799</v>
      </c>
      <c r="K371">
        <v>1.0256226221419413</v>
      </c>
      <c r="L371">
        <f t="shared" si="5"/>
        <v>0.56636904061261806</v>
      </c>
    </row>
    <row r="372" spans="1:12" x14ac:dyDescent="0.2">
      <c r="A372">
        <v>375629</v>
      </c>
      <c r="B372" t="s">
        <v>3140</v>
      </c>
      <c r="C372" t="s">
        <v>15</v>
      </c>
      <c r="D372" t="s">
        <v>3141</v>
      </c>
      <c r="E372">
        <v>2.0662418967503613</v>
      </c>
      <c r="F372">
        <v>1.3439610832248823</v>
      </c>
      <c r="G372">
        <v>2.3070707070706966</v>
      </c>
      <c r="H372">
        <v>1.407517800960419</v>
      </c>
      <c r="I372">
        <v>0.75339025615268707</v>
      </c>
      <c r="J372">
        <v>1.9057578956819803</v>
      </c>
      <c r="K372">
        <v>1.0804540285565531</v>
      </c>
      <c r="L372">
        <f t="shared" si="5"/>
        <v>0.56694191376807068</v>
      </c>
    </row>
    <row r="373" spans="1:12" x14ac:dyDescent="0.2">
      <c r="A373">
        <v>719685</v>
      </c>
      <c r="B373" t="s">
        <v>1568</v>
      </c>
      <c r="C373" t="s">
        <v>15</v>
      </c>
      <c r="D373" t="s">
        <v>773</v>
      </c>
      <c r="E373">
        <v>2.6495226962789786</v>
      </c>
      <c r="F373">
        <v>2.8053968925557613</v>
      </c>
      <c r="G373">
        <v>3.5862068965517166</v>
      </c>
      <c r="H373">
        <v>1.7586834997801597</v>
      </c>
      <c r="I373">
        <v>1.6595753688533259</v>
      </c>
      <c r="J373">
        <v>3.013708828462152</v>
      </c>
      <c r="K373">
        <v>1.7091294343167429</v>
      </c>
      <c r="L373">
        <f t="shared" si="5"/>
        <v>0.56711830226441773</v>
      </c>
    </row>
    <row r="374" spans="1:12" x14ac:dyDescent="0.2">
      <c r="A374">
        <v>1598494</v>
      </c>
      <c r="B374" t="s">
        <v>509</v>
      </c>
      <c r="C374" t="s">
        <v>510</v>
      </c>
      <c r="D374" t="s">
        <v>511</v>
      </c>
      <c r="E374">
        <v>1.0623678131792063</v>
      </c>
      <c r="F374">
        <v>0.8484532045424874</v>
      </c>
      <c r="G374">
        <v>1.0921985815602804</v>
      </c>
      <c r="H374">
        <v>0.99988373444948253</v>
      </c>
      <c r="I374">
        <v>0.13714196152188393</v>
      </c>
      <c r="J374">
        <v>1.0010065330939915</v>
      </c>
      <c r="K374">
        <v>0.56851284798568325</v>
      </c>
      <c r="L374">
        <f t="shared" si="5"/>
        <v>0.56794119637608964</v>
      </c>
    </row>
    <row r="375" spans="1:12" x14ac:dyDescent="0.2">
      <c r="A375">
        <v>2862348</v>
      </c>
      <c r="B375" t="s">
        <v>3130</v>
      </c>
      <c r="C375" t="s">
        <v>15</v>
      </c>
      <c r="D375" t="s">
        <v>3131</v>
      </c>
      <c r="E375">
        <v>3.0611543747136971</v>
      </c>
      <c r="F375">
        <v>1.656441717791411</v>
      </c>
      <c r="G375">
        <v>1.9933333333333334</v>
      </c>
      <c r="H375">
        <v>1.2295081967213115</v>
      </c>
      <c r="I375">
        <v>1.3121546961325967</v>
      </c>
      <c r="J375">
        <v>2.2369764752794805</v>
      </c>
      <c r="K375">
        <v>1.2708314464269541</v>
      </c>
      <c r="L375">
        <f t="shared" si="5"/>
        <v>0.56810228470023616</v>
      </c>
    </row>
    <row r="376" spans="1:12" x14ac:dyDescent="0.2">
      <c r="A376">
        <v>788553</v>
      </c>
      <c r="B376" t="s">
        <v>1027</v>
      </c>
      <c r="C376" t="s">
        <v>15</v>
      </c>
      <c r="D376" t="s">
        <v>28</v>
      </c>
      <c r="E376">
        <v>1.2419915738130107</v>
      </c>
      <c r="F376">
        <v>1.7058383017944068</v>
      </c>
      <c r="G376">
        <v>1.2093896713614984</v>
      </c>
      <c r="H376">
        <v>0.7677210805818514</v>
      </c>
      <c r="I376">
        <v>0.80927554275931812</v>
      </c>
      <c r="J376">
        <v>1.3857398489896386</v>
      </c>
      <c r="K376">
        <v>0.78849831167058482</v>
      </c>
      <c r="L376">
        <f t="shared" si="5"/>
        <v>0.56900890325517406</v>
      </c>
    </row>
    <row r="377" spans="1:12" x14ac:dyDescent="0.2">
      <c r="A377">
        <v>2510616</v>
      </c>
      <c r="B377" t="s">
        <v>3880</v>
      </c>
      <c r="C377" t="s">
        <v>15</v>
      </c>
      <c r="D377" t="s">
        <v>28</v>
      </c>
      <c r="E377">
        <v>0.47335471064284579</v>
      </c>
      <c r="F377">
        <v>0.96284935241990366</v>
      </c>
      <c r="G377">
        <v>0.54320987654320929</v>
      </c>
      <c r="H377">
        <v>0.54644808743169337</v>
      </c>
      <c r="I377">
        <v>0.20462451401677897</v>
      </c>
      <c r="J377">
        <v>0.65980464653531967</v>
      </c>
      <c r="K377">
        <v>0.37553630072423616</v>
      </c>
      <c r="L377">
        <f t="shared" si="5"/>
        <v>0.56916286160790708</v>
      </c>
    </row>
    <row r="378" spans="1:12" x14ac:dyDescent="0.2">
      <c r="A378">
        <v>1765506</v>
      </c>
      <c r="B378" t="s">
        <v>480</v>
      </c>
      <c r="C378" t="s">
        <v>481</v>
      </c>
      <c r="D378" t="s">
        <v>482</v>
      </c>
      <c r="E378">
        <v>0.3747969849664744</v>
      </c>
      <c r="F378">
        <v>0.82612939208031011</v>
      </c>
      <c r="G378">
        <v>1.1878787878787873</v>
      </c>
      <c r="H378">
        <v>0.52160953800297993</v>
      </c>
      <c r="I378">
        <v>0.3850661309224841</v>
      </c>
      <c r="J378">
        <v>0.79626838830852387</v>
      </c>
      <c r="K378">
        <v>0.45333783446273201</v>
      </c>
      <c r="L378">
        <f t="shared" si="5"/>
        <v>0.56932793153541683</v>
      </c>
    </row>
    <row r="379" spans="1:12" x14ac:dyDescent="0.2">
      <c r="A379">
        <v>1702788</v>
      </c>
      <c r="B379" t="s">
        <v>407</v>
      </c>
      <c r="C379" t="s">
        <v>15</v>
      </c>
      <c r="D379" t="s">
        <v>28</v>
      </c>
      <c r="E379">
        <v>0.29722272528736848</v>
      </c>
      <c r="F379">
        <v>0.14564607409520985</v>
      </c>
      <c r="G379">
        <v>0.35038759689922472</v>
      </c>
      <c r="H379">
        <v>0.30181725759308586</v>
      </c>
      <c r="I379">
        <v>0</v>
      </c>
      <c r="J379">
        <v>0.26441879876060104</v>
      </c>
      <c r="K379">
        <v>0.15090862879654293</v>
      </c>
      <c r="L379">
        <f t="shared" si="5"/>
        <v>0.5707182299590291</v>
      </c>
    </row>
    <row r="380" spans="1:12" x14ac:dyDescent="0.2">
      <c r="A380">
        <v>1675315</v>
      </c>
      <c r="B380" t="s">
        <v>645</v>
      </c>
      <c r="C380" t="s">
        <v>15</v>
      </c>
      <c r="D380" t="s">
        <v>646</v>
      </c>
      <c r="E380">
        <v>1.7053262815974655</v>
      </c>
      <c r="F380">
        <v>0.83716768916155426</v>
      </c>
      <c r="G380">
        <v>0.81818181818181601</v>
      </c>
      <c r="H380">
        <v>0.79483358171882745</v>
      </c>
      <c r="I380">
        <v>0.48551816507617612</v>
      </c>
      <c r="J380">
        <v>1.1202252629802787</v>
      </c>
      <c r="K380">
        <v>0.64017587339750182</v>
      </c>
      <c r="L380">
        <f t="shared" si="5"/>
        <v>0.57147066269007363</v>
      </c>
    </row>
    <row r="381" spans="1:12" x14ac:dyDescent="0.2">
      <c r="A381">
        <v>1156367</v>
      </c>
      <c r="B381" t="s">
        <v>1706</v>
      </c>
      <c r="C381" t="s">
        <v>15</v>
      </c>
      <c r="D381" t="s">
        <v>1707</v>
      </c>
      <c r="E381">
        <v>0.76347533974652548</v>
      </c>
      <c r="F381">
        <v>0.9940922517609605</v>
      </c>
      <c r="G381">
        <v>0.91522633744855886</v>
      </c>
      <c r="H381">
        <v>0.43850772448222075</v>
      </c>
      <c r="I381">
        <v>0.58204306209217183</v>
      </c>
      <c r="J381">
        <v>0.89093130965201495</v>
      </c>
      <c r="K381">
        <v>0.51027539328719629</v>
      </c>
      <c r="L381">
        <f t="shared" si="5"/>
        <v>0.57274381061599755</v>
      </c>
    </row>
    <row r="382" spans="1:12" x14ac:dyDescent="0.2">
      <c r="A382">
        <v>2003464</v>
      </c>
      <c r="B382" t="s">
        <v>671</v>
      </c>
      <c r="C382" t="s">
        <v>15</v>
      </c>
      <c r="D382" t="s">
        <v>672</v>
      </c>
      <c r="E382">
        <v>1.7946161515453629</v>
      </c>
      <c r="F382">
        <v>3.5426440514856208</v>
      </c>
      <c r="G382">
        <v>1.8627450980392135</v>
      </c>
      <c r="H382">
        <v>1.1089681774349045</v>
      </c>
      <c r="I382">
        <v>1.6412089697757544</v>
      </c>
      <c r="J382">
        <v>2.4000017670233991</v>
      </c>
      <c r="K382">
        <v>1.3750885736053293</v>
      </c>
      <c r="L382">
        <f t="shared" si="5"/>
        <v>0.57295315049321072</v>
      </c>
    </row>
    <row r="383" spans="1:12" x14ac:dyDescent="0.2">
      <c r="A383">
        <v>2319313</v>
      </c>
      <c r="B383" t="s">
        <v>2749</v>
      </c>
      <c r="C383" t="s">
        <v>2750</v>
      </c>
      <c r="D383" t="s">
        <v>2751</v>
      </c>
      <c r="E383">
        <v>0.46086147781062958</v>
      </c>
      <c r="F383">
        <v>0.52673979054347064</v>
      </c>
      <c r="G383">
        <v>0.51986531986531892</v>
      </c>
      <c r="H383">
        <v>0.28150356019208478</v>
      </c>
      <c r="I383">
        <v>0.29577543389698085</v>
      </c>
      <c r="J383">
        <v>0.50248886273980642</v>
      </c>
      <c r="K383">
        <v>0.28863949704453284</v>
      </c>
      <c r="L383">
        <f t="shared" si="5"/>
        <v>0.57441969055937692</v>
      </c>
    </row>
    <row r="384" spans="1:12" x14ac:dyDescent="0.2">
      <c r="A384">
        <v>1015572</v>
      </c>
      <c r="B384" t="s">
        <v>649</v>
      </c>
      <c r="C384" t="s">
        <v>15</v>
      </c>
      <c r="D384" t="s">
        <v>650</v>
      </c>
      <c r="E384">
        <v>1.3638445841835656</v>
      </c>
      <c r="F384">
        <v>1.1293920803123227</v>
      </c>
      <c r="G384">
        <v>0.90909090909090717</v>
      </c>
      <c r="H384">
        <v>0.83416128498095632</v>
      </c>
      <c r="I384">
        <v>0.46877615938389394</v>
      </c>
      <c r="J384">
        <v>1.1341091911955985</v>
      </c>
      <c r="K384">
        <v>0.65146872218242513</v>
      </c>
      <c r="L384">
        <f t="shared" si="5"/>
        <v>0.57443209810832674</v>
      </c>
    </row>
    <row r="385" spans="1:12" x14ac:dyDescent="0.2">
      <c r="A385">
        <v>495104</v>
      </c>
      <c r="B385" t="s">
        <v>820</v>
      </c>
      <c r="C385" t="s">
        <v>15</v>
      </c>
      <c r="D385" t="s">
        <v>28</v>
      </c>
      <c r="E385">
        <v>1.5875361419374527</v>
      </c>
      <c r="F385">
        <v>1.672273896695031</v>
      </c>
      <c r="G385">
        <v>1.1106332138590191</v>
      </c>
      <c r="H385">
        <v>0.51706915799988196</v>
      </c>
      <c r="I385">
        <v>1.1643794926632198</v>
      </c>
      <c r="J385">
        <v>1.4568144174971678</v>
      </c>
      <c r="K385">
        <v>0.84072432533155084</v>
      </c>
      <c r="L385">
        <f t="shared" si="5"/>
        <v>0.57709775194010615</v>
      </c>
    </row>
    <row r="386" spans="1:12" x14ac:dyDescent="0.2">
      <c r="A386">
        <v>2303099</v>
      </c>
      <c r="B386" t="s">
        <v>1017</v>
      </c>
      <c r="C386" t="s">
        <v>15</v>
      </c>
      <c r="D386" t="s">
        <v>1018</v>
      </c>
      <c r="E386">
        <v>1.4242285428726069</v>
      </c>
      <c r="F386">
        <v>0.81799591002044902</v>
      </c>
      <c r="G386">
        <v>1.6632996632996582</v>
      </c>
      <c r="H386">
        <v>0.74515648286140035</v>
      </c>
      <c r="I386">
        <v>0.76455159328087507</v>
      </c>
      <c r="J386">
        <v>1.3018413720642379</v>
      </c>
      <c r="K386">
        <v>0.75485403807113771</v>
      </c>
      <c r="L386">
        <f t="shared" ref="L386:L449" si="6">K386/J386</f>
        <v>0.57983564992578085</v>
      </c>
    </row>
    <row r="387" spans="1:12" x14ac:dyDescent="0.2">
      <c r="A387">
        <v>921937</v>
      </c>
      <c r="B387" t="s">
        <v>493</v>
      </c>
      <c r="C387" t="s">
        <v>15</v>
      </c>
      <c r="D387" t="s">
        <v>28</v>
      </c>
      <c r="E387">
        <v>1.0478699038021073</v>
      </c>
      <c r="F387">
        <v>0.4991053169734152</v>
      </c>
      <c r="G387">
        <v>0.32388888888888889</v>
      </c>
      <c r="H387">
        <v>0.55327868852459017</v>
      </c>
      <c r="I387">
        <v>0.1703499079189687</v>
      </c>
      <c r="J387">
        <v>0.6236213698881371</v>
      </c>
      <c r="K387">
        <v>0.36181429822177946</v>
      </c>
      <c r="L387">
        <f t="shared" si="6"/>
        <v>0.58018264878684378</v>
      </c>
    </row>
    <row r="388" spans="1:12" x14ac:dyDescent="0.2">
      <c r="A388">
        <v>2824377</v>
      </c>
      <c r="B388" t="s">
        <v>2978</v>
      </c>
      <c r="C388" t="s">
        <v>2979</v>
      </c>
      <c r="D388" t="s">
        <v>2980</v>
      </c>
      <c r="E388">
        <v>0.33793170775665909</v>
      </c>
      <c r="F388">
        <v>0.77902376881558211</v>
      </c>
      <c r="G388">
        <v>0.62367941712203745</v>
      </c>
      <c r="H388">
        <v>9.4060736361193123E-2</v>
      </c>
      <c r="I388">
        <v>0.57965763970654771</v>
      </c>
      <c r="J388">
        <v>0.58021163123142616</v>
      </c>
      <c r="K388">
        <v>0.33685918803387044</v>
      </c>
      <c r="L388">
        <f t="shared" si="6"/>
        <v>0.58057986069484546</v>
      </c>
    </row>
    <row r="389" spans="1:12" x14ac:dyDescent="0.2">
      <c r="A389">
        <v>2499456</v>
      </c>
      <c r="B389" t="s">
        <v>2977</v>
      </c>
      <c r="C389" t="s">
        <v>15</v>
      </c>
      <c r="D389" t="s">
        <v>28</v>
      </c>
      <c r="E389">
        <v>1.6949152542372867</v>
      </c>
      <c r="F389">
        <v>1.3974096796182671</v>
      </c>
      <c r="G389">
        <v>2.607407407407405</v>
      </c>
      <c r="H389">
        <v>0.951224448492207</v>
      </c>
      <c r="I389">
        <v>1.2550303526362445</v>
      </c>
      <c r="J389">
        <v>1.899910780420986</v>
      </c>
      <c r="K389">
        <v>1.1031274005642258</v>
      </c>
      <c r="L389">
        <f t="shared" si="6"/>
        <v>0.58062063331194558</v>
      </c>
    </row>
    <row r="390" spans="1:12" x14ac:dyDescent="0.2">
      <c r="A390">
        <v>529280</v>
      </c>
      <c r="B390" t="s">
        <v>466</v>
      </c>
      <c r="C390" t="s">
        <v>467</v>
      </c>
      <c r="D390" t="s">
        <v>468</v>
      </c>
      <c r="E390">
        <v>0.75229203899530606</v>
      </c>
      <c r="F390">
        <v>0.6826233474466421</v>
      </c>
      <c r="G390">
        <v>1.6591549295774557</v>
      </c>
      <c r="H390">
        <v>0.10390210113137828</v>
      </c>
      <c r="I390">
        <v>1.0945970482193328</v>
      </c>
      <c r="J390">
        <v>1.031356772006468</v>
      </c>
      <c r="K390">
        <v>0.59924957467535556</v>
      </c>
      <c r="L390">
        <f t="shared" si="6"/>
        <v>0.58103033881237509</v>
      </c>
    </row>
    <row r="391" spans="1:12" x14ac:dyDescent="0.2">
      <c r="A391">
        <v>393742</v>
      </c>
      <c r="B391" t="s">
        <v>2255</v>
      </c>
      <c r="C391" t="s">
        <v>15</v>
      </c>
      <c r="D391" t="s">
        <v>28</v>
      </c>
      <c r="E391">
        <v>3.0726562966798783</v>
      </c>
      <c r="F391">
        <v>2.3561838712545558</v>
      </c>
      <c r="G391">
        <v>3.0173913043478264</v>
      </c>
      <c r="H391">
        <v>1.781895937277262</v>
      </c>
      <c r="I391">
        <v>1.492313235647367</v>
      </c>
      <c r="J391">
        <v>2.8154104907607533</v>
      </c>
      <c r="K391">
        <v>1.6371045864623146</v>
      </c>
      <c r="L391">
        <f t="shared" si="6"/>
        <v>0.58147989141716661</v>
      </c>
    </row>
    <row r="392" spans="1:12" x14ac:dyDescent="0.2">
      <c r="A392">
        <v>145877</v>
      </c>
      <c r="B392" t="s">
        <v>3818</v>
      </c>
      <c r="C392" t="s">
        <v>15</v>
      </c>
      <c r="D392" t="s">
        <v>28</v>
      </c>
      <c r="E392">
        <v>0.9292585563771949</v>
      </c>
      <c r="F392">
        <v>1.5366637452526986</v>
      </c>
      <c r="G392">
        <v>0.97523809523809291</v>
      </c>
      <c r="H392">
        <v>1.0304449648711917</v>
      </c>
      <c r="I392">
        <v>0.3051828466193105</v>
      </c>
      <c r="J392">
        <v>1.1470534656226621</v>
      </c>
      <c r="K392">
        <v>0.66781390574525112</v>
      </c>
      <c r="L392">
        <f t="shared" si="6"/>
        <v>0.58219945779313576</v>
      </c>
    </row>
    <row r="393" spans="1:12" x14ac:dyDescent="0.2">
      <c r="A393">
        <v>684945</v>
      </c>
      <c r="B393" t="s">
        <v>631</v>
      </c>
      <c r="C393" t="s">
        <v>15</v>
      </c>
      <c r="D393" t="s">
        <v>632</v>
      </c>
      <c r="E393">
        <v>2.8270401151757047</v>
      </c>
      <c r="F393">
        <v>2.1521082870776085</v>
      </c>
      <c r="G393">
        <v>4.3333333333333313</v>
      </c>
      <c r="H393">
        <v>1.8865469685141807</v>
      </c>
      <c r="I393">
        <v>1.7320003507848807</v>
      </c>
      <c r="J393">
        <v>3.1041605785288815</v>
      </c>
      <c r="K393">
        <v>1.8092736596495307</v>
      </c>
      <c r="L393">
        <f t="shared" si="6"/>
        <v>0.58285440262467947</v>
      </c>
    </row>
    <row r="394" spans="1:12" x14ac:dyDescent="0.2">
      <c r="A394">
        <v>1683691</v>
      </c>
      <c r="B394" t="s">
        <v>893</v>
      </c>
      <c r="C394" t="s">
        <v>15</v>
      </c>
      <c r="D394" t="s">
        <v>28</v>
      </c>
      <c r="E394">
        <v>0.89688260963907429</v>
      </c>
      <c r="F394">
        <v>0.47626735550532695</v>
      </c>
      <c r="G394">
        <v>0.84912280701754006</v>
      </c>
      <c r="H394">
        <v>0.51529095963953575</v>
      </c>
      <c r="I394">
        <v>0.34893864495492866</v>
      </c>
      <c r="J394">
        <v>0.74075759072064706</v>
      </c>
      <c r="K394">
        <v>0.4321148022972322</v>
      </c>
      <c r="L394">
        <f t="shared" si="6"/>
        <v>0.58334171355145847</v>
      </c>
    </row>
    <row r="395" spans="1:12" x14ac:dyDescent="0.2">
      <c r="A395">
        <v>761187</v>
      </c>
      <c r="B395" t="s">
        <v>1534</v>
      </c>
      <c r="C395" t="s">
        <v>1535</v>
      </c>
      <c r="D395" t="s">
        <v>1536</v>
      </c>
      <c r="E395">
        <v>1.6595441182439674</v>
      </c>
      <c r="F395">
        <v>2.5238797856643629</v>
      </c>
      <c r="G395">
        <v>1.7957805907172975</v>
      </c>
      <c r="H395">
        <v>0.80929653455073558</v>
      </c>
      <c r="I395">
        <v>1.5210853905867545</v>
      </c>
      <c r="J395">
        <v>1.9930681648752095</v>
      </c>
      <c r="K395">
        <v>1.1651909625687451</v>
      </c>
      <c r="L395">
        <f t="shared" si="6"/>
        <v>0.58462173201271328</v>
      </c>
    </row>
    <row r="396" spans="1:12" x14ac:dyDescent="0.2">
      <c r="A396">
        <v>2155247</v>
      </c>
      <c r="B396" t="s">
        <v>1979</v>
      </c>
      <c r="C396" t="s">
        <v>15</v>
      </c>
      <c r="D396" t="s">
        <v>28</v>
      </c>
      <c r="E396">
        <v>1.4075708990963165</v>
      </c>
      <c r="F396">
        <v>1.6174010039040672</v>
      </c>
      <c r="G396">
        <v>1.4303030303030277</v>
      </c>
      <c r="H396">
        <v>1.3412816691505156</v>
      </c>
      <c r="I396">
        <v>0.40180813661476467</v>
      </c>
      <c r="J396">
        <v>1.4850916444344706</v>
      </c>
      <c r="K396">
        <v>0.87154490288264008</v>
      </c>
      <c r="L396">
        <f t="shared" si="6"/>
        <v>0.58686270719308242</v>
      </c>
    </row>
    <row r="397" spans="1:12" x14ac:dyDescent="0.2">
      <c r="A397">
        <v>2399790</v>
      </c>
      <c r="B397" t="s">
        <v>2975</v>
      </c>
      <c r="C397" t="s">
        <v>15</v>
      </c>
      <c r="D397" t="s">
        <v>2976</v>
      </c>
      <c r="E397">
        <v>1.2340254471005052</v>
      </c>
      <c r="F397">
        <v>1.533742331288342</v>
      </c>
      <c r="G397">
        <v>1.4095238095238058</v>
      </c>
      <c r="H397">
        <v>0.61336009813761194</v>
      </c>
      <c r="I397">
        <v>1.0222873679858673</v>
      </c>
      <c r="J397">
        <v>1.3924305293042176</v>
      </c>
      <c r="K397">
        <v>0.81782373306173961</v>
      </c>
      <c r="L397">
        <f t="shared" si="6"/>
        <v>0.58733539365184506</v>
      </c>
    </row>
    <row r="398" spans="1:12" x14ac:dyDescent="0.2">
      <c r="A398">
        <v>2245083</v>
      </c>
      <c r="B398" t="s">
        <v>1544</v>
      </c>
      <c r="C398" t="s">
        <v>1545</v>
      </c>
      <c r="D398" t="s">
        <v>1546</v>
      </c>
      <c r="E398">
        <v>1.5574896930829136</v>
      </c>
      <c r="F398">
        <v>0.88786639400136247</v>
      </c>
      <c r="G398">
        <v>1.1288888888888891</v>
      </c>
      <c r="H398">
        <v>0.24590163934426201</v>
      </c>
      <c r="I398">
        <v>1.1540822590546336</v>
      </c>
      <c r="J398">
        <v>1.1914149919910551</v>
      </c>
      <c r="K398">
        <v>0.69999194919944774</v>
      </c>
      <c r="L398">
        <f t="shared" si="6"/>
        <v>0.58752991518903364</v>
      </c>
    </row>
    <row r="399" spans="1:12" x14ac:dyDescent="0.2">
      <c r="A399">
        <v>905356</v>
      </c>
      <c r="B399" t="s">
        <v>1216</v>
      </c>
      <c r="C399" t="s">
        <v>15</v>
      </c>
      <c r="D399" t="s">
        <v>1217</v>
      </c>
      <c r="E399">
        <v>1.0470518945095153</v>
      </c>
      <c r="F399">
        <v>0.73300932196637447</v>
      </c>
      <c r="G399">
        <v>0.68282828282827945</v>
      </c>
      <c r="H399">
        <v>0.7983819459229291</v>
      </c>
      <c r="I399">
        <v>0.16742005692281922</v>
      </c>
      <c r="J399">
        <v>0.82096316643472311</v>
      </c>
      <c r="K399">
        <v>0.48290100142287418</v>
      </c>
      <c r="L399">
        <f t="shared" si="6"/>
        <v>0.58821274956830949</v>
      </c>
    </row>
    <row r="400" spans="1:12" x14ac:dyDescent="0.2">
      <c r="A400">
        <v>661865</v>
      </c>
      <c r="B400" t="s">
        <v>3234</v>
      </c>
      <c r="C400" t="s">
        <v>15</v>
      </c>
      <c r="D400" t="s">
        <v>28</v>
      </c>
      <c r="E400">
        <v>0.92779346510689742</v>
      </c>
      <c r="F400">
        <v>1.1262704880505432</v>
      </c>
      <c r="G400">
        <v>0.90746268656716278</v>
      </c>
      <c r="H400">
        <v>0.73403474431122795</v>
      </c>
      <c r="I400">
        <v>0.42879525026799559</v>
      </c>
      <c r="J400">
        <v>0.98717554657486783</v>
      </c>
      <c r="K400">
        <v>0.58141499728961177</v>
      </c>
      <c r="L400">
        <f t="shared" si="6"/>
        <v>0.58896819244247456</v>
      </c>
    </row>
    <row r="401" spans="1:12" x14ac:dyDescent="0.2">
      <c r="A401">
        <v>362941</v>
      </c>
      <c r="B401" t="s">
        <v>2280</v>
      </c>
      <c r="C401" t="s">
        <v>15</v>
      </c>
      <c r="D401" t="s">
        <v>28</v>
      </c>
      <c r="E401">
        <v>2.5873915996651169</v>
      </c>
      <c r="F401">
        <v>1.9039559974613891</v>
      </c>
      <c r="G401">
        <v>2.3731800766283468</v>
      </c>
      <c r="H401">
        <v>1.0552100998680918</v>
      </c>
      <c r="I401">
        <v>1.6511081475836615</v>
      </c>
      <c r="J401">
        <v>2.2881758912516177</v>
      </c>
      <c r="K401">
        <v>1.3531591237258767</v>
      </c>
      <c r="L401">
        <f t="shared" si="6"/>
        <v>0.59137023901851671</v>
      </c>
    </row>
    <row r="402" spans="1:12" x14ac:dyDescent="0.2">
      <c r="A402">
        <v>307858</v>
      </c>
      <c r="B402" t="s">
        <v>1805</v>
      </c>
      <c r="C402" t="s">
        <v>15</v>
      </c>
      <c r="D402" t="s">
        <v>1806</v>
      </c>
      <c r="E402">
        <v>1.1980689946791614</v>
      </c>
      <c r="F402">
        <v>1.2240443605474263</v>
      </c>
      <c r="G402">
        <v>1.5666666666666667</v>
      </c>
      <c r="H402">
        <v>0.81967213114753823</v>
      </c>
      <c r="I402">
        <v>0.75435614109647142</v>
      </c>
      <c r="J402">
        <v>1.3295933406310849</v>
      </c>
      <c r="K402">
        <v>0.78701413612200488</v>
      </c>
      <c r="L402">
        <f t="shared" si="6"/>
        <v>0.59192093708024474</v>
      </c>
    </row>
    <row r="403" spans="1:12" x14ac:dyDescent="0.2">
      <c r="A403">
        <v>1446421</v>
      </c>
      <c r="B403" t="s">
        <v>897</v>
      </c>
      <c r="C403" t="s">
        <v>898</v>
      </c>
      <c r="D403" t="s">
        <v>899</v>
      </c>
      <c r="E403">
        <v>0.22169595242828352</v>
      </c>
      <c r="F403">
        <v>0.33954547208395908</v>
      </c>
      <c r="G403">
        <v>0.55870020964360467</v>
      </c>
      <c r="H403">
        <v>0.36988349314362307</v>
      </c>
      <c r="I403">
        <v>7.2969873866360821E-2</v>
      </c>
      <c r="J403">
        <v>0.3733138780519491</v>
      </c>
      <c r="K403">
        <v>0.22142668350499195</v>
      </c>
      <c r="L403">
        <f t="shared" si="6"/>
        <v>0.59313809778638593</v>
      </c>
    </row>
    <row r="404" spans="1:12" x14ac:dyDescent="0.2">
      <c r="A404">
        <v>907497</v>
      </c>
      <c r="B404" t="s">
        <v>2257</v>
      </c>
      <c r="C404" t="s">
        <v>15</v>
      </c>
      <c r="D404" t="s">
        <v>28</v>
      </c>
      <c r="E404">
        <v>1.8979160260794756</v>
      </c>
      <c r="F404">
        <v>1.260610135305487</v>
      </c>
      <c r="G404">
        <v>1.5038051750380474</v>
      </c>
      <c r="H404">
        <v>0.9057564188936279</v>
      </c>
      <c r="I404">
        <v>0.93846968894270799</v>
      </c>
      <c r="J404">
        <v>1.5541104454743369</v>
      </c>
      <c r="K404">
        <v>0.92211305391816789</v>
      </c>
      <c r="L404">
        <f t="shared" si="6"/>
        <v>0.59333817400392397</v>
      </c>
    </row>
    <row r="405" spans="1:12" x14ac:dyDescent="0.2">
      <c r="A405">
        <v>892503</v>
      </c>
      <c r="B405" t="s">
        <v>1101</v>
      </c>
      <c r="C405" t="s">
        <v>15</v>
      </c>
      <c r="D405" t="s">
        <v>28</v>
      </c>
      <c r="E405">
        <v>1.8288170830543693</v>
      </c>
      <c r="F405">
        <v>2.7921975774736469</v>
      </c>
      <c r="G405">
        <v>2.9196581196581173</v>
      </c>
      <c r="H405">
        <v>0.66554574751295958</v>
      </c>
      <c r="I405">
        <v>2.3232752514520456</v>
      </c>
      <c r="J405">
        <v>2.5135575933953778</v>
      </c>
      <c r="K405">
        <v>1.4944104994825027</v>
      </c>
      <c r="L405">
        <f t="shared" si="6"/>
        <v>0.59453998723133095</v>
      </c>
    </row>
    <row r="406" spans="1:12" x14ac:dyDescent="0.2">
      <c r="A406">
        <v>772277</v>
      </c>
      <c r="B406" t="s">
        <v>1670</v>
      </c>
      <c r="C406" t="s">
        <v>1671</v>
      </c>
      <c r="D406" t="s">
        <v>1672</v>
      </c>
      <c r="E406">
        <v>1.8648648648648651</v>
      </c>
      <c r="F406">
        <v>2.4744376278118612</v>
      </c>
      <c r="G406">
        <v>2.3644444444444446</v>
      </c>
      <c r="H406">
        <v>1.6939890710382512</v>
      </c>
      <c r="I406">
        <v>0.97237569060773477</v>
      </c>
      <c r="J406">
        <v>2.2345823123737234</v>
      </c>
      <c r="K406">
        <v>1.333182380822993</v>
      </c>
      <c r="L406">
        <f t="shared" si="6"/>
        <v>0.59661368186826702</v>
      </c>
    </row>
    <row r="407" spans="1:12" x14ac:dyDescent="0.2">
      <c r="A407">
        <v>2245725</v>
      </c>
      <c r="B407" t="s">
        <v>1361</v>
      </c>
      <c r="C407" t="s">
        <v>15</v>
      </c>
      <c r="D407" t="s">
        <v>920</v>
      </c>
      <c r="E407">
        <v>2.0183392041954242</v>
      </c>
      <c r="F407">
        <v>1.693727522741695</v>
      </c>
      <c r="G407">
        <v>2.4137931034482722</v>
      </c>
      <c r="H407">
        <v>1.5828151498021332</v>
      </c>
      <c r="I407">
        <v>0.85730615355305395</v>
      </c>
      <c r="J407">
        <v>2.0419532767951307</v>
      </c>
      <c r="K407">
        <v>1.2200606516775936</v>
      </c>
      <c r="L407">
        <f t="shared" si="6"/>
        <v>0.59749685046295131</v>
      </c>
    </row>
    <row r="408" spans="1:12" x14ac:dyDescent="0.2">
      <c r="A408">
        <v>2393409</v>
      </c>
      <c r="B408" t="s">
        <v>3825</v>
      </c>
      <c r="C408" t="s">
        <v>3826</v>
      </c>
      <c r="D408" t="s">
        <v>3827</v>
      </c>
      <c r="E408">
        <v>2.606177606177603</v>
      </c>
      <c r="F408">
        <v>1.6871165644171737</v>
      </c>
      <c r="G408">
        <v>0.77142857142857035</v>
      </c>
      <c r="H408">
        <v>1.0733801717408209</v>
      </c>
      <c r="I408">
        <v>0.94711917916337229</v>
      </c>
      <c r="J408">
        <v>1.6882409140077825</v>
      </c>
      <c r="K408">
        <v>1.0102496754520967</v>
      </c>
      <c r="L408">
        <f t="shared" si="6"/>
        <v>0.59840373910487965</v>
      </c>
    </row>
    <row r="409" spans="1:12" x14ac:dyDescent="0.2">
      <c r="A409">
        <v>2173746</v>
      </c>
      <c r="B409" t="s">
        <v>2868</v>
      </c>
      <c r="C409" t="s">
        <v>2869</v>
      </c>
      <c r="D409" t="s">
        <v>2870</v>
      </c>
      <c r="E409">
        <v>1.5260781362476263</v>
      </c>
      <c r="F409">
        <v>1.5308209173239811</v>
      </c>
      <c r="G409">
        <v>1.4095238095238058</v>
      </c>
      <c r="H409">
        <v>1.5925058548009328</v>
      </c>
      <c r="I409">
        <v>0.18942383583267516</v>
      </c>
      <c r="J409">
        <v>1.4888076210318044</v>
      </c>
      <c r="K409">
        <v>0.89096484531680398</v>
      </c>
      <c r="L409">
        <f t="shared" si="6"/>
        <v>0.59844188915377061</v>
      </c>
    </row>
    <row r="410" spans="1:12" x14ac:dyDescent="0.2">
      <c r="A410">
        <v>2016041</v>
      </c>
      <c r="B410" t="s">
        <v>3850</v>
      </c>
      <c r="C410" t="s">
        <v>15</v>
      </c>
      <c r="D410" t="s">
        <v>28</v>
      </c>
      <c r="E410">
        <v>1.0389372423270731</v>
      </c>
      <c r="F410">
        <v>2.1042944785276076</v>
      </c>
      <c r="G410">
        <v>1.841777777777778</v>
      </c>
      <c r="H410">
        <v>1.180327868852459</v>
      </c>
      <c r="I410">
        <v>0.81031307550644582</v>
      </c>
      <c r="J410">
        <v>1.6616698328774862</v>
      </c>
      <c r="K410">
        <v>0.99532047217945241</v>
      </c>
      <c r="L410">
        <f t="shared" si="6"/>
        <v>0.598988109723261</v>
      </c>
    </row>
    <row r="411" spans="1:12" x14ac:dyDescent="0.2">
      <c r="A411" s="7">
        <v>2491405</v>
      </c>
      <c r="B411" s="7" t="s">
        <v>3196</v>
      </c>
      <c r="C411" s="7" t="s">
        <v>15</v>
      </c>
      <c r="D411" s="7" t="s">
        <v>3197</v>
      </c>
      <c r="E411" s="7">
        <v>1.2901593726283831</v>
      </c>
      <c r="F411" s="7">
        <v>1.2323352562341634</v>
      </c>
      <c r="G411" s="7">
        <v>0.89154228855721129</v>
      </c>
      <c r="H411" s="7">
        <v>0.78297039393197376</v>
      </c>
      <c r="I411" s="7">
        <v>0.58134740661334117</v>
      </c>
      <c r="J411" s="7">
        <v>1.1380123058065859</v>
      </c>
      <c r="K411" s="7">
        <v>0.68215890027265746</v>
      </c>
      <c r="L411">
        <f t="shared" si="6"/>
        <v>0.59943016151232709</v>
      </c>
    </row>
    <row r="412" spans="1:12" x14ac:dyDescent="0.2">
      <c r="A412">
        <v>2474723</v>
      </c>
      <c r="B412" t="s">
        <v>1089</v>
      </c>
      <c r="C412" t="s">
        <v>1090</v>
      </c>
      <c r="D412" t="s">
        <v>1091</v>
      </c>
      <c r="E412">
        <v>1.30939398975997</v>
      </c>
      <c r="F412">
        <v>0.86142932117197635</v>
      </c>
      <c r="G412">
        <v>1.006882989183872</v>
      </c>
      <c r="H412">
        <v>0.59238841336621673</v>
      </c>
      <c r="I412">
        <v>0.68123665639922193</v>
      </c>
      <c r="J412">
        <v>1.0592354333719394</v>
      </c>
      <c r="K412">
        <v>0.63681253488271938</v>
      </c>
      <c r="L412">
        <f t="shared" si="6"/>
        <v>0.60120018158334154</v>
      </c>
    </row>
    <row r="413" spans="1:12" x14ac:dyDescent="0.2">
      <c r="A413">
        <v>1518973</v>
      </c>
      <c r="B413" t="s">
        <v>1307</v>
      </c>
      <c r="C413" t="s">
        <v>15</v>
      </c>
      <c r="D413" t="s">
        <v>28</v>
      </c>
      <c r="E413">
        <v>1.2766308959695998</v>
      </c>
      <c r="F413">
        <v>1.340976901672867</v>
      </c>
      <c r="G413">
        <v>1.3748633879781376</v>
      </c>
      <c r="H413">
        <v>0.96748185971512801</v>
      </c>
      <c r="I413">
        <v>0.63400054342903711</v>
      </c>
      <c r="J413">
        <v>1.3308237285402014</v>
      </c>
      <c r="K413">
        <v>0.80074120157208251</v>
      </c>
      <c r="L413">
        <f t="shared" si="6"/>
        <v>0.60168840125087519</v>
      </c>
    </row>
    <row r="414" spans="1:12" x14ac:dyDescent="0.2">
      <c r="A414">
        <v>878755</v>
      </c>
      <c r="B414" t="s">
        <v>485</v>
      </c>
      <c r="C414" t="s">
        <v>15</v>
      </c>
      <c r="D414" t="s">
        <v>28</v>
      </c>
      <c r="E414">
        <v>1.62972620599739</v>
      </c>
      <c r="F414">
        <v>1.5809344030202874</v>
      </c>
      <c r="G414">
        <v>0.89316239316239177</v>
      </c>
      <c r="H414">
        <v>1.5762925598991122</v>
      </c>
      <c r="I414">
        <v>7.0831562544269699E-2</v>
      </c>
      <c r="J414">
        <v>1.3679410007266899</v>
      </c>
      <c r="K414">
        <v>0.82356206122169096</v>
      </c>
      <c r="L414">
        <f t="shared" si="6"/>
        <v>0.60204501567259916</v>
      </c>
    </row>
    <row r="415" spans="1:12" x14ac:dyDescent="0.2">
      <c r="A415">
        <v>1064845</v>
      </c>
      <c r="B415" t="s">
        <v>190</v>
      </c>
      <c r="C415" t="s">
        <v>191</v>
      </c>
      <c r="D415" t="s">
        <v>192</v>
      </c>
      <c r="E415">
        <v>1.1928538708199727</v>
      </c>
      <c r="F415">
        <v>1.6482617586912067</v>
      </c>
      <c r="G415">
        <v>1.0204444444444445</v>
      </c>
      <c r="H415">
        <v>0.69945355191256831</v>
      </c>
      <c r="I415">
        <v>0.850828729281768</v>
      </c>
      <c r="J415">
        <v>1.2871866913185412</v>
      </c>
      <c r="K415">
        <v>0.77514114059716821</v>
      </c>
      <c r="L415">
        <f t="shared" si="6"/>
        <v>0.60219791412164569</v>
      </c>
    </row>
    <row r="416" spans="1:12" x14ac:dyDescent="0.2">
      <c r="A416">
        <v>1115602</v>
      </c>
      <c r="B416" t="s">
        <v>518</v>
      </c>
      <c r="C416" t="s">
        <v>15</v>
      </c>
      <c r="D416" t="s">
        <v>28</v>
      </c>
      <c r="E416">
        <v>0.80892457761849268</v>
      </c>
      <c r="F416">
        <v>1.0609888127029921</v>
      </c>
      <c r="G416">
        <v>0.57620915032679509</v>
      </c>
      <c r="H416">
        <v>0.28929604628736721</v>
      </c>
      <c r="I416">
        <v>0.69331600043332242</v>
      </c>
      <c r="J416">
        <v>0.81537418021609331</v>
      </c>
      <c r="K416">
        <v>0.49130602336034479</v>
      </c>
      <c r="L416">
        <f t="shared" si="6"/>
        <v>0.60255283436880125</v>
      </c>
    </row>
    <row r="417" spans="1:12" x14ac:dyDescent="0.2">
      <c r="A417">
        <v>1034396</v>
      </c>
      <c r="B417" t="s">
        <v>277</v>
      </c>
      <c r="C417" t="s">
        <v>278</v>
      </c>
      <c r="D417" t="s">
        <v>279</v>
      </c>
      <c r="E417">
        <v>0.28901329845824553</v>
      </c>
      <c r="F417">
        <v>0.30323607923945045</v>
      </c>
      <c r="G417">
        <v>0.51569126378286412</v>
      </c>
      <c r="H417">
        <v>0.15434029950360739</v>
      </c>
      <c r="I417">
        <v>0.29100417527729716</v>
      </c>
      <c r="J417">
        <v>0.36931354716018672</v>
      </c>
      <c r="K417">
        <v>0.22267223739045228</v>
      </c>
      <c r="L417">
        <f t="shared" si="6"/>
        <v>0.60293547069333475</v>
      </c>
    </row>
    <row r="418" spans="1:12" x14ac:dyDescent="0.2">
      <c r="A418">
        <v>2168749</v>
      </c>
      <c r="B418" t="s">
        <v>867</v>
      </c>
      <c r="C418" t="s">
        <v>868</v>
      </c>
      <c r="D418" t="s">
        <v>869</v>
      </c>
      <c r="E418">
        <v>1.3076901053595971</v>
      </c>
      <c r="F418">
        <v>1.5025881901840492</v>
      </c>
      <c r="G418">
        <v>1.75</v>
      </c>
      <c r="H418">
        <v>1.2401810109289617</v>
      </c>
      <c r="I418">
        <v>0.60428176795580113</v>
      </c>
      <c r="J418">
        <v>1.5200927651812155</v>
      </c>
      <c r="K418">
        <v>0.92223138944238148</v>
      </c>
      <c r="L418">
        <f t="shared" si="6"/>
        <v>0.60669415088784995</v>
      </c>
    </row>
    <row r="419" spans="1:12" x14ac:dyDescent="0.2">
      <c r="A419">
        <v>2650141</v>
      </c>
      <c r="B419" t="s">
        <v>3585</v>
      </c>
      <c r="C419" t="s">
        <v>15</v>
      </c>
      <c r="D419" t="s">
        <v>3586</v>
      </c>
      <c r="E419">
        <v>1.4452265586187742</v>
      </c>
      <c r="F419">
        <v>0.745269160978136</v>
      </c>
      <c r="G419">
        <v>0.63974960876369225</v>
      </c>
      <c r="H419">
        <v>0.7273147079196487</v>
      </c>
      <c r="I419">
        <v>0.42020076258656686</v>
      </c>
      <c r="J419">
        <v>0.94341510945353413</v>
      </c>
      <c r="K419">
        <v>0.5737577352531078</v>
      </c>
      <c r="L419">
        <f t="shared" si="6"/>
        <v>0.60817102620441654</v>
      </c>
    </row>
    <row r="420" spans="1:12" x14ac:dyDescent="0.2">
      <c r="A420">
        <v>564423</v>
      </c>
      <c r="B420" t="s">
        <v>335</v>
      </c>
      <c r="C420" t="s">
        <v>15</v>
      </c>
      <c r="D420" t="s">
        <v>336</v>
      </c>
      <c r="E420">
        <v>1.9850358833409629</v>
      </c>
      <c r="F420">
        <v>1.7865257895932696</v>
      </c>
      <c r="G420">
        <v>2.1037037037037014</v>
      </c>
      <c r="H420">
        <v>1.4926128314106442</v>
      </c>
      <c r="I420">
        <v>0.89352704453993503</v>
      </c>
      <c r="J420">
        <v>1.9584217922126446</v>
      </c>
      <c r="K420">
        <v>1.1930699379752896</v>
      </c>
      <c r="L420">
        <f t="shared" si="6"/>
        <v>0.6091996845211507</v>
      </c>
    </row>
    <row r="421" spans="1:12" x14ac:dyDescent="0.2">
      <c r="A421">
        <v>1525749</v>
      </c>
      <c r="B421" t="s">
        <v>730</v>
      </c>
      <c r="C421" t="s">
        <v>731</v>
      </c>
      <c r="D421" t="s">
        <v>732</v>
      </c>
      <c r="E421">
        <v>0.63477521104639367</v>
      </c>
      <c r="F421">
        <v>0.53863569967864278</v>
      </c>
      <c r="G421">
        <v>0.74285714285713833</v>
      </c>
      <c r="H421">
        <v>4.8790007806401227E-2</v>
      </c>
      <c r="I421">
        <v>0.73007103393843698</v>
      </c>
      <c r="J421">
        <v>0.63875601786072489</v>
      </c>
      <c r="K421">
        <v>0.38943052087241908</v>
      </c>
      <c r="L421">
        <f t="shared" si="6"/>
        <v>0.60967021833574486</v>
      </c>
    </row>
    <row r="422" spans="1:12" x14ac:dyDescent="0.2">
      <c r="A422">
        <v>2456518</v>
      </c>
      <c r="B422" t="s">
        <v>802</v>
      </c>
      <c r="C422" t="s">
        <v>15</v>
      </c>
      <c r="D422" t="s">
        <v>28</v>
      </c>
      <c r="E422">
        <v>1.6605588639486946</v>
      </c>
      <c r="F422">
        <v>1.312201772324469</v>
      </c>
      <c r="G422">
        <v>1.8263888888888888</v>
      </c>
      <c r="H422">
        <v>1.5141165755919821</v>
      </c>
      <c r="I422">
        <v>0.44505831798649459</v>
      </c>
      <c r="J422">
        <v>1.5997165083873508</v>
      </c>
      <c r="K422">
        <v>0.97958744678923837</v>
      </c>
      <c r="L422">
        <f t="shared" si="6"/>
        <v>0.61235065191441018</v>
      </c>
    </row>
    <row r="423" spans="1:12" x14ac:dyDescent="0.2">
      <c r="A423">
        <v>1635968</v>
      </c>
      <c r="B423" t="s">
        <v>2076</v>
      </c>
      <c r="C423" t="s">
        <v>15</v>
      </c>
      <c r="D423" t="s">
        <v>2077</v>
      </c>
      <c r="E423">
        <v>0.9927565277141549</v>
      </c>
      <c r="F423">
        <v>1.2228000383435584</v>
      </c>
      <c r="G423">
        <v>1.6345486111111112</v>
      </c>
      <c r="H423">
        <v>0.99897540983606559</v>
      </c>
      <c r="I423">
        <v>0.57406767955801108</v>
      </c>
      <c r="J423">
        <v>1.2833683923896082</v>
      </c>
      <c r="K423">
        <v>0.78652154469703839</v>
      </c>
      <c r="L423">
        <f t="shared" si="6"/>
        <v>0.61285718844341319</v>
      </c>
    </row>
    <row r="424" spans="1:12" x14ac:dyDescent="0.2">
      <c r="A424">
        <v>64125</v>
      </c>
      <c r="B424" t="s">
        <v>3653</v>
      </c>
      <c r="C424" t="s">
        <v>15</v>
      </c>
      <c r="D424" t="s">
        <v>2345</v>
      </c>
      <c r="E424">
        <v>0.96688698383613514</v>
      </c>
      <c r="F424">
        <v>1.1503067484662577</v>
      </c>
      <c r="G424">
        <v>1.3370370370370359</v>
      </c>
      <c r="H424">
        <v>0.80666146239916692</v>
      </c>
      <c r="I424">
        <v>0.60510392002104341</v>
      </c>
      <c r="J424">
        <v>1.1514102564464761</v>
      </c>
      <c r="K424">
        <v>0.70588269121010516</v>
      </c>
      <c r="L424">
        <f t="shared" si="6"/>
        <v>0.61305923519269823</v>
      </c>
    </row>
    <row r="425" spans="1:12" x14ac:dyDescent="0.2">
      <c r="A425">
        <v>2711291</v>
      </c>
      <c r="B425" t="s">
        <v>2434</v>
      </c>
      <c r="C425" t="s">
        <v>15</v>
      </c>
      <c r="D425" t="s">
        <v>920</v>
      </c>
      <c r="E425">
        <v>1.5125621057824405</v>
      </c>
      <c r="F425">
        <v>1.0028315243039141</v>
      </c>
      <c r="G425">
        <v>1.8598290598290554</v>
      </c>
      <c r="H425">
        <v>0.88272383354350148</v>
      </c>
      <c r="I425">
        <v>0.90664400056664751</v>
      </c>
      <c r="J425">
        <v>1.4584075633051368</v>
      </c>
      <c r="K425">
        <v>0.89468391705507444</v>
      </c>
      <c r="L425">
        <f t="shared" si="6"/>
        <v>0.61346631734923562</v>
      </c>
    </row>
    <row r="426" spans="1:12" x14ac:dyDescent="0.2">
      <c r="A426">
        <v>1969133</v>
      </c>
      <c r="B426" t="s">
        <v>1423</v>
      </c>
      <c r="C426" t="s">
        <v>15</v>
      </c>
      <c r="D426" t="s">
        <v>1424</v>
      </c>
      <c r="E426">
        <v>0.75387736404685524</v>
      </c>
      <c r="F426">
        <v>1.0385626643295349</v>
      </c>
      <c r="G426">
        <v>1.3333333333333302</v>
      </c>
      <c r="H426">
        <v>0</v>
      </c>
      <c r="I426">
        <v>1.2786108918705603</v>
      </c>
      <c r="J426">
        <v>1.0419244539032402</v>
      </c>
      <c r="K426">
        <v>0.63930544593528016</v>
      </c>
      <c r="L426">
        <f t="shared" si="6"/>
        <v>0.61358138158704756</v>
      </c>
    </row>
    <row r="427" spans="1:12" x14ac:dyDescent="0.2">
      <c r="A427">
        <v>2465682</v>
      </c>
      <c r="B427" t="s">
        <v>2284</v>
      </c>
      <c r="C427" t="s">
        <v>2285</v>
      </c>
      <c r="D427" t="s">
        <v>2286</v>
      </c>
      <c r="E427">
        <v>1.4141533551046932</v>
      </c>
      <c r="F427">
        <v>0.87681685247487651</v>
      </c>
      <c r="G427">
        <v>1.5890083632019099</v>
      </c>
      <c r="H427">
        <v>0.6874669487043884</v>
      </c>
      <c r="I427">
        <v>0.90100794075130108</v>
      </c>
      <c r="J427">
        <v>1.2933261902604931</v>
      </c>
      <c r="K427">
        <v>0.79423744472784474</v>
      </c>
      <c r="L427">
        <f t="shared" si="6"/>
        <v>0.61410450875341416</v>
      </c>
    </row>
    <row r="428" spans="1:12" x14ac:dyDescent="0.2">
      <c r="A428">
        <v>166604</v>
      </c>
      <c r="B428" t="s">
        <v>2227</v>
      </c>
      <c r="C428" t="s">
        <v>15</v>
      </c>
      <c r="D428" t="s">
        <v>2046</v>
      </c>
      <c r="E428">
        <v>1.3668272028326987</v>
      </c>
      <c r="F428">
        <v>1.8699681276368374</v>
      </c>
      <c r="G428">
        <v>1.799999999999998</v>
      </c>
      <c r="H428">
        <v>1.0756658297641895</v>
      </c>
      <c r="I428">
        <v>0.99215237336784201</v>
      </c>
      <c r="J428">
        <v>1.678931776823178</v>
      </c>
      <c r="K428">
        <v>1.0339091015660158</v>
      </c>
      <c r="L428">
        <f t="shared" si="6"/>
        <v>0.61581364760535184</v>
      </c>
    </row>
    <row r="429" spans="1:12" x14ac:dyDescent="0.2">
      <c r="A429">
        <v>1204825</v>
      </c>
      <c r="B429" t="s">
        <v>664</v>
      </c>
      <c r="C429" t="s">
        <v>15</v>
      </c>
      <c r="D429" t="s">
        <v>665</v>
      </c>
      <c r="E429">
        <v>0.86795091255394519</v>
      </c>
      <c r="F429">
        <v>1.3396220612881851</v>
      </c>
      <c r="G429">
        <v>1.3622389306599816</v>
      </c>
      <c r="H429">
        <v>0.85459550515633165</v>
      </c>
      <c r="I429">
        <v>0.61202730583364473</v>
      </c>
      <c r="J429">
        <v>1.189937301500704</v>
      </c>
      <c r="K429">
        <v>0.73331140549498819</v>
      </c>
      <c r="L429">
        <f t="shared" si="6"/>
        <v>0.61626054126563101</v>
      </c>
    </row>
    <row r="430" spans="1:12" x14ac:dyDescent="0.2">
      <c r="A430">
        <v>779356</v>
      </c>
      <c r="B430" t="s">
        <v>1633</v>
      </c>
      <c r="C430" t="s">
        <v>15</v>
      </c>
      <c r="D430" t="s">
        <v>113</v>
      </c>
      <c r="E430">
        <v>1.3267095265926339</v>
      </c>
      <c r="F430">
        <v>1.3031521049291301</v>
      </c>
      <c r="G430">
        <v>1.0298850574712637</v>
      </c>
      <c r="H430">
        <v>0.768795929903895</v>
      </c>
      <c r="I430">
        <v>0.73791833365085402</v>
      </c>
      <c r="J430">
        <v>1.2199155629976757</v>
      </c>
      <c r="K430">
        <v>0.75335713177737451</v>
      </c>
      <c r="L430">
        <f t="shared" si="6"/>
        <v>0.61754858666296886</v>
      </c>
    </row>
    <row r="431" spans="1:12" x14ac:dyDescent="0.2">
      <c r="A431">
        <v>887405</v>
      </c>
      <c r="B431" t="s">
        <v>2459</v>
      </c>
      <c r="C431" t="s">
        <v>15</v>
      </c>
      <c r="D431" t="s">
        <v>2460</v>
      </c>
      <c r="E431">
        <v>2.5746519085107926</v>
      </c>
      <c r="F431">
        <v>2.6023683835069154</v>
      </c>
      <c r="G431">
        <v>2.6813436692506452</v>
      </c>
      <c r="H431">
        <v>1.4728682170542629</v>
      </c>
      <c r="I431">
        <v>1.7773780461689952</v>
      </c>
      <c r="J431">
        <v>2.6194546537561179</v>
      </c>
      <c r="K431">
        <v>1.625123131611629</v>
      </c>
      <c r="L431">
        <f t="shared" si="6"/>
        <v>0.62040514016202353</v>
      </c>
    </row>
    <row r="432" spans="1:12" x14ac:dyDescent="0.2">
      <c r="A432">
        <v>384026</v>
      </c>
      <c r="B432" t="s">
        <v>2911</v>
      </c>
      <c r="C432" t="s">
        <v>15</v>
      </c>
      <c r="D432" t="s">
        <v>28</v>
      </c>
      <c r="E432">
        <v>3.1816099612709725</v>
      </c>
      <c r="F432">
        <v>2.4075106897192744</v>
      </c>
      <c r="G432">
        <v>2.1656565656565618</v>
      </c>
      <c r="H432">
        <v>1.2170889220069547</v>
      </c>
      <c r="I432">
        <v>1.9922986773815412</v>
      </c>
      <c r="J432">
        <v>2.5849257388822697</v>
      </c>
      <c r="K432">
        <v>1.6046937996942479</v>
      </c>
      <c r="L432">
        <f t="shared" si="6"/>
        <v>0.62078912966688271</v>
      </c>
    </row>
    <row r="433" spans="1:12" x14ac:dyDescent="0.2">
      <c r="A433">
        <v>2657098</v>
      </c>
      <c r="B433" t="s">
        <v>2069</v>
      </c>
      <c r="C433" t="s">
        <v>15</v>
      </c>
      <c r="D433" t="s">
        <v>2070</v>
      </c>
      <c r="E433">
        <v>2.0613834173156209</v>
      </c>
      <c r="F433">
        <v>3.0866564417177917</v>
      </c>
      <c r="G433">
        <v>2.0833333333333335</v>
      </c>
      <c r="H433">
        <v>0.66598360655737698</v>
      </c>
      <c r="I433">
        <v>2.3308011049723758</v>
      </c>
      <c r="J433">
        <v>2.4104577307889152</v>
      </c>
      <c r="K433">
        <v>1.4983923557648764</v>
      </c>
      <c r="L433">
        <f t="shared" si="6"/>
        <v>0.62162150226731827</v>
      </c>
    </row>
    <row r="434" spans="1:12" x14ac:dyDescent="0.2">
      <c r="A434" s="7">
        <v>1821589</v>
      </c>
      <c r="B434" s="7" t="s">
        <v>1968</v>
      </c>
      <c r="C434" s="7" t="s">
        <v>15</v>
      </c>
      <c r="D434" s="7" t="s">
        <v>1969</v>
      </c>
      <c r="E434" s="7">
        <v>0.34760583115518284</v>
      </c>
      <c r="F434" s="7">
        <v>0.51124744376278108</v>
      </c>
      <c r="G434" s="7">
        <v>0.25098039215686185</v>
      </c>
      <c r="H434" s="7">
        <v>0.43394406943105102</v>
      </c>
      <c r="I434" s="7">
        <v>2.7082656266926613E-2</v>
      </c>
      <c r="J434" s="7">
        <v>0.36994455569160856</v>
      </c>
      <c r="K434" s="7">
        <v>0.23051336284898882</v>
      </c>
      <c r="L434">
        <f t="shared" si="6"/>
        <v>0.62310246036205563</v>
      </c>
    </row>
    <row r="435" spans="1:12" x14ac:dyDescent="0.2">
      <c r="A435">
        <v>1105943</v>
      </c>
      <c r="B435" t="s">
        <v>2374</v>
      </c>
      <c r="C435" t="s">
        <v>15</v>
      </c>
      <c r="D435" t="s">
        <v>28</v>
      </c>
      <c r="E435">
        <v>0.80341097290249575</v>
      </c>
      <c r="F435">
        <v>1.4865502595563898</v>
      </c>
      <c r="G435">
        <v>0.28034188034187879</v>
      </c>
      <c r="H435">
        <v>1.0088272383354333</v>
      </c>
      <c r="I435">
        <v>6.1387354205033662E-2</v>
      </c>
      <c r="J435">
        <v>0.85676770426692139</v>
      </c>
      <c r="K435">
        <v>0.53510729627023346</v>
      </c>
      <c r="L435">
        <f t="shared" si="6"/>
        <v>0.62456520431998408</v>
      </c>
    </row>
    <row r="436" spans="1:12" x14ac:dyDescent="0.2">
      <c r="A436">
        <v>988860</v>
      </c>
      <c r="B436" t="s">
        <v>2525</v>
      </c>
      <c r="C436" t="s">
        <v>15</v>
      </c>
      <c r="D436" t="s">
        <v>676</v>
      </c>
      <c r="E436">
        <v>1.3189694662517555</v>
      </c>
      <c r="F436">
        <v>1.015443198646073</v>
      </c>
      <c r="G436">
        <v>1.1172413793103417</v>
      </c>
      <c r="H436">
        <v>0.94215187488222685</v>
      </c>
      <c r="I436">
        <v>0.49533244427509787</v>
      </c>
      <c r="J436">
        <v>1.1505513480693901</v>
      </c>
      <c r="K436">
        <v>0.71874215957866239</v>
      </c>
      <c r="L436">
        <f t="shared" si="6"/>
        <v>0.62469368341074238</v>
      </c>
    </row>
    <row r="437" spans="1:12" x14ac:dyDescent="0.2">
      <c r="A437">
        <v>812604</v>
      </c>
      <c r="B437" t="s">
        <v>889</v>
      </c>
      <c r="C437" t="s">
        <v>15</v>
      </c>
      <c r="D437" t="s">
        <v>28</v>
      </c>
      <c r="E437">
        <v>2.5221632400096992</v>
      </c>
      <c r="F437">
        <v>2.6464573559485092</v>
      </c>
      <c r="G437">
        <v>2.8235294117647038</v>
      </c>
      <c r="H437">
        <v>1.3982642237222747</v>
      </c>
      <c r="I437">
        <v>1.933701657458559</v>
      </c>
      <c r="J437">
        <v>2.6640500025743039</v>
      </c>
      <c r="K437">
        <v>1.6659829405904167</v>
      </c>
      <c r="L437">
        <f t="shared" si="6"/>
        <v>0.62535723390347675</v>
      </c>
    </row>
    <row r="438" spans="1:12" x14ac:dyDescent="0.2">
      <c r="A438">
        <v>426163</v>
      </c>
      <c r="B438" t="s">
        <v>3136</v>
      </c>
      <c r="C438" t="s">
        <v>15</v>
      </c>
      <c r="D438" t="s">
        <v>28</v>
      </c>
      <c r="E438">
        <v>1.5790466438522217</v>
      </c>
      <c r="F438">
        <v>1.4841212558643055</v>
      </c>
      <c r="G438">
        <v>1.5653594771241748</v>
      </c>
      <c r="H438">
        <v>0.84378013500482096</v>
      </c>
      <c r="I438">
        <v>1.0941393131838371</v>
      </c>
      <c r="J438">
        <v>1.5428424589469005</v>
      </c>
      <c r="K438">
        <v>0.96895972409432907</v>
      </c>
      <c r="L438">
        <f t="shared" si="6"/>
        <v>0.62803542803437806</v>
      </c>
    </row>
    <row r="439" spans="1:12" x14ac:dyDescent="0.2">
      <c r="A439" s="7">
        <v>2584589</v>
      </c>
      <c r="B439" s="7" t="s">
        <v>2585</v>
      </c>
      <c r="C439" s="7" t="s">
        <v>15</v>
      </c>
      <c r="D439" s="7" t="s">
        <v>113</v>
      </c>
      <c r="E439" s="7">
        <v>2.0164077791196418</v>
      </c>
      <c r="F439" s="7">
        <v>2.0449897750511212</v>
      </c>
      <c r="G439" s="7">
        <v>1.4028282828282785</v>
      </c>
      <c r="H439" s="7">
        <v>0.81470442126179576</v>
      </c>
      <c r="I439" s="7">
        <v>1.4732965009208059</v>
      </c>
      <c r="J439" s="7">
        <v>1.8214086123330138</v>
      </c>
      <c r="K439" s="7">
        <v>1.1440004610913008</v>
      </c>
      <c r="L439">
        <f t="shared" si="6"/>
        <v>0.62808556704141671</v>
      </c>
    </row>
    <row r="440" spans="1:12" x14ac:dyDescent="0.2">
      <c r="A440">
        <v>1895397</v>
      </c>
      <c r="B440" t="s">
        <v>1879</v>
      </c>
      <c r="C440" t="s">
        <v>1880</v>
      </c>
      <c r="D440" t="s">
        <v>1881</v>
      </c>
      <c r="E440">
        <v>1.3675519256337763</v>
      </c>
      <c r="F440">
        <v>1.048368995959895</v>
      </c>
      <c r="G440">
        <v>1.5848238482384769</v>
      </c>
      <c r="H440">
        <v>0.99960015993602447</v>
      </c>
      <c r="I440">
        <v>0.67600952252616386</v>
      </c>
      <c r="J440">
        <v>1.3335815899440495</v>
      </c>
      <c r="K440">
        <v>0.83780484123109411</v>
      </c>
      <c r="L440">
        <f t="shared" si="6"/>
        <v>0.62823665799573936</v>
      </c>
    </row>
    <row r="441" spans="1:12" x14ac:dyDescent="0.2">
      <c r="A441">
        <v>1609651</v>
      </c>
      <c r="B441" t="s">
        <v>742</v>
      </c>
      <c r="C441" t="s">
        <v>15</v>
      </c>
      <c r="D441" t="s">
        <v>743</v>
      </c>
      <c r="E441">
        <v>1.2392840782671255</v>
      </c>
      <c r="F441">
        <v>1.604495325737656</v>
      </c>
      <c r="G441">
        <v>1.0928571428571403</v>
      </c>
      <c r="H441">
        <v>0.90383489461357869</v>
      </c>
      <c r="I441">
        <v>0.74815837937384899</v>
      </c>
      <c r="J441">
        <v>1.3122121822873072</v>
      </c>
      <c r="K441">
        <v>0.82599663699371384</v>
      </c>
      <c r="L441">
        <f t="shared" si="6"/>
        <v>0.62946880705978914</v>
      </c>
    </row>
    <row r="442" spans="1:12" x14ac:dyDescent="0.2">
      <c r="A442">
        <v>474413</v>
      </c>
      <c r="B442" t="s">
        <v>3194</v>
      </c>
      <c r="C442" t="s">
        <v>15</v>
      </c>
      <c r="D442" t="s">
        <v>28</v>
      </c>
      <c r="E442">
        <v>2.0613834173156209</v>
      </c>
      <c r="F442">
        <v>2.3301085417649796</v>
      </c>
      <c r="G442">
        <v>1.9999999999999969</v>
      </c>
      <c r="H442">
        <v>1.2610340479192896</v>
      </c>
      <c r="I442">
        <v>1.4378807196486751</v>
      </c>
      <c r="J442">
        <v>2.1304973196935322</v>
      </c>
      <c r="K442">
        <v>1.3494573837839825</v>
      </c>
      <c r="L442">
        <f t="shared" si="6"/>
        <v>0.63340017906152501</v>
      </c>
    </row>
    <row r="443" spans="1:12" x14ac:dyDescent="0.2">
      <c r="A443">
        <v>2213027</v>
      </c>
      <c r="B443" t="s">
        <v>3518</v>
      </c>
      <c r="C443" t="s">
        <v>3519</v>
      </c>
      <c r="D443" t="s">
        <v>3520</v>
      </c>
      <c r="E443">
        <v>1.5951181205418474</v>
      </c>
      <c r="F443">
        <v>1.3935144609991228</v>
      </c>
      <c r="G443">
        <v>1.3142857142857136</v>
      </c>
      <c r="H443">
        <v>0.93676814988290158</v>
      </c>
      <c r="I443">
        <v>0.88134701394369874</v>
      </c>
      <c r="J443">
        <v>1.4343060986088947</v>
      </c>
      <c r="K443">
        <v>0.90905758191330022</v>
      </c>
      <c r="L443">
        <f t="shared" si="6"/>
        <v>0.63379607936895566</v>
      </c>
    </row>
    <row r="444" spans="1:12" x14ac:dyDescent="0.2">
      <c r="A444">
        <v>2514005</v>
      </c>
      <c r="B444" t="s">
        <v>3396</v>
      </c>
      <c r="C444" t="s">
        <v>3397</v>
      </c>
      <c r="D444" t="s">
        <v>3398</v>
      </c>
      <c r="E444">
        <v>1.3939885126325771</v>
      </c>
      <c r="F444">
        <v>1.2836243511090129</v>
      </c>
      <c r="G444">
        <v>1.6246153846153824</v>
      </c>
      <c r="H444">
        <v>0.57166876839007952</v>
      </c>
      <c r="I444">
        <v>1.2466355007791454</v>
      </c>
      <c r="J444">
        <v>1.4340760827856576</v>
      </c>
      <c r="K444">
        <v>0.90915213458461253</v>
      </c>
      <c r="L444">
        <f t="shared" si="6"/>
        <v>0.63396366866296716</v>
      </c>
    </row>
    <row r="445" spans="1:12" x14ac:dyDescent="0.2">
      <c r="A445">
        <v>674978</v>
      </c>
      <c r="B445" t="s">
        <v>2955</v>
      </c>
      <c r="C445" t="s">
        <v>15</v>
      </c>
      <c r="D445" t="s">
        <v>1127</v>
      </c>
      <c r="E445">
        <v>1.0886681172698123</v>
      </c>
      <c r="F445">
        <v>0.84355828220858897</v>
      </c>
      <c r="G445">
        <v>1.5118055555555556</v>
      </c>
      <c r="H445">
        <v>0.66598360655737698</v>
      </c>
      <c r="I445">
        <v>0.79132136279926335</v>
      </c>
      <c r="J445">
        <v>1.1480106516779855</v>
      </c>
      <c r="K445">
        <v>0.72865248467832022</v>
      </c>
      <c r="L445">
        <f t="shared" si="6"/>
        <v>0.63470881878429264</v>
      </c>
    </row>
    <row r="446" spans="1:12" x14ac:dyDescent="0.2">
      <c r="A446">
        <v>1452789</v>
      </c>
      <c r="B446" t="s">
        <v>797</v>
      </c>
      <c r="C446" t="s">
        <v>15</v>
      </c>
      <c r="D446" t="s">
        <v>28</v>
      </c>
      <c r="E446">
        <v>2.161866623320968</v>
      </c>
      <c r="F446">
        <v>1.5353915165908028</v>
      </c>
      <c r="G446">
        <v>1.1526881720430093</v>
      </c>
      <c r="H446">
        <v>1.1017098536929302</v>
      </c>
      <c r="I446">
        <v>0.95051387156181211</v>
      </c>
      <c r="J446">
        <v>1.6166487706515935</v>
      </c>
      <c r="K446">
        <v>1.0261118626273711</v>
      </c>
      <c r="L446">
        <f t="shared" si="6"/>
        <v>0.63471539474452121</v>
      </c>
    </row>
    <row r="447" spans="1:12" x14ac:dyDescent="0.2">
      <c r="A447">
        <v>1900744</v>
      </c>
      <c r="B447" t="s">
        <v>2824</v>
      </c>
      <c r="C447" t="s">
        <v>2825</v>
      </c>
      <c r="D447" t="s">
        <v>2826</v>
      </c>
      <c r="E447">
        <v>0.97814664115760563</v>
      </c>
      <c r="F447">
        <v>1.6780945507037159</v>
      </c>
      <c r="G447">
        <v>0.71764705882352897</v>
      </c>
      <c r="H447">
        <v>0.19286403085824491</v>
      </c>
      <c r="I447">
        <v>1.2349691257718514</v>
      </c>
      <c r="J447">
        <v>1.1246294168949502</v>
      </c>
      <c r="K447">
        <v>0.71391657831504818</v>
      </c>
      <c r="L447">
        <f t="shared" si="6"/>
        <v>0.63480162228562265</v>
      </c>
    </row>
    <row r="448" spans="1:12" x14ac:dyDescent="0.2">
      <c r="A448">
        <v>211875</v>
      </c>
      <c r="B448" t="s">
        <v>3326</v>
      </c>
      <c r="C448" t="s">
        <v>15</v>
      </c>
      <c r="D448" t="s">
        <v>28</v>
      </c>
      <c r="E448">
        <v>1.9665852292970905</v>
      </c>
      <c r="F448">
        <v>2.447597137014315</v>
      </c>
      <c r="G448">
        <v>1.0469135802469125</v>
      </c>
      <c r="H448">
        <v>1.9125683060109211</v>
      </c>
      <c r="I448">
        <v>0.39901780233271789</v>
      </c>
      <c r="J448">
        <v>1.8203653155194395</v>
      </c>
      <c r="K448">
        <v>1.1557930541718195</v>
      </c>
      <c r="L448">
        <f t="shared" si="6"/>
        <v>0.6349236849978187</v>
      </c>
    </row>
    <row r="449" spans="1:12" x14ac:dyDescent="0.2">
      <c r="A449">
        <v>639466</v>
      </c>
      <c r="B449" t="s">
        <v>2566</v>
      </c>
      <c r="C449" t="s">
        <v>15</v>
      </c>
      <c r="D449" t="s">
        <v>28</v>
      </c>
      <c r="E449">
        <v>1.6119646902972589</v>
      </c>
      <c r="F449">
        <v>1.9579395346266493</v>
      </c>
      <c r="G449">
        <v>2.1009009009008985</v>
      </c>
      <c r="H449">
        <v>1.7058041648205564</v>
      </c>
      <c r="I449">
        <v>0.69682942611119347</v>
      </c>
      <c r="J449">
        <v>1.8902683752749354</v>
      </c>
      <c r="K449">
        <v>1.201316795465875</v>
      </c>
      <c r="L449">
        <f t="shared" si="6"/>
        <v>0.63552710883773111</v>
      </c>
    </row>
    <row r="450" spans="1:12" x14ac:dyDescent="0.2">
      <c r="A450">
        <v>353822</v>
      </c>
      <c r="B450" t="s">
        <v>1516</v>
      </c>
      <c r="C450" t="s">
        <v>15</v>
      </c>
      <c r="D450" t="s">
        <v>28</v>
      </c>
      <c r="E450">
        <v>1.0557432432432434</v>
      </c>
      <c r="F450">
        <v>1.2581480061349695</v>
      </c>
      <c r="G450">
        <v>1.461111111111111</v>
      </c>
      <c r="H450">
        <v>0.95628415300546443</v>
      </c>
      <c r="I450">
        <v>0.64456721915285453</v>
      </c>
      <c r="J450">
        <v>1.2583341201631082</v>
      </c>
      <c r="K450">
        <v>0.80042568607915943</v>
      </c>
      <c r="L450">
        <f t="shared" ref="L450:L513" si="7">K450/J450</f>
        <v>0.63609948522686999</v>
      </c>
    </row>
    <row r="451" spans="1:12" x14ac:dyDescent="0.2">
      <c r="A451">
        <v>528733</v>
      </c>
      <c r="B451" t="s">
        <v>577</v>
      </c>
      <c r="C451" t="s">
        <v>15</v>
      </c>
      <c r="D451" t="s">
        <v>28</v>
      </c>
      <c r="E451">
        <v>0.40973176566396813</v>
      </c>
      <c r="F451">
        <v>0.80521472392637861</v>
      </c>
      <c r="G451">
        <v>0.60493827160493696</v>
      </c>
      <c r="H451">
        <v>0.51608986035215398</v>
      </c>
      <c r="I451">
        <v>0.25578064252097332</v>
      </c>
      <c r="J451">
        <v>0.60662825373176121</v>
      </c>
      <c r="K451">
        <v>0.38593525143656365</v>
      </c>
      <c r="L451">
        <f t="shared" si="7"/>
        <v>0.63619729061814589</v>
      </c>
    </row>
    <row r="452" spans="1:12" x14ac:dyDescent="0.2">
      <c r="A452">
        <v>1867001</v>
      </c>
      <c r="B452" t="s">
        <v>3255</v>
      </c>
      <c r="C452" t="s">
        <v>15</v>
      </c>
      <c r="D452" t="s">
        <v>28</v>
      </c>
      <c r="E452">
        <v>2.2525155196107858</v>
      </c>
      <c r="F452">
        <v>1.5826634228897787</v>
      </c>
      <c r="G452">
        <v>1.8291187739463592</v>
      </c>
      <c r="H452">
        <v>1.1659129451667576</v>
      </c>
      <c r="I452">
        <v>1.2383311106877459</v>
      </c>
      <c r="J452">
        <v>1.8880992388156415</v>
      </c>
      <c r="K452">
        <v>1.2021220279272518</v>
      </c>
      <c r="L452">
        <f t="shared" si="7"/>
        <v>0.63668370984637102</v>
      </c>
    </row>
    <row r="453" spans="1:12" x14ac:dyDescent="0.2">
      <c r="A453">
        <v>2102218</v>
      </c>
      <c r="B453" t="s">
        <v>865</v>
      </c>
      <c r="C453" t="s">
        <v>15</v>
      </c>
      <c r="D453" t="s">
        <v>866</v>
      </c>
      <c r="E453">
        <v>3.8211009686826105</v>
      </c>
      <c r="F453">
        <v>3.4552845528455256</v>
      </c>
      <c r="G453">
        <v>4.7869918699186949</v>
      </c>
      <c r="H453">
        <v>2.6989204318272662</v>
      </c>
      <c r="I453">
        <v>2.4255491173696244</v>
      </c>
      <c r="J453">
        <v>4.0211257971489438</v>
      </c>
      <c r="K453">
        <v>2.5622347745984451</v>
      </c>
      <c r="L453">
        <f t="shared" si="7"/>
        <v>0.63719338907902834</v>
      </c>
    </row>
    <row r="454" spans="1:12" x14ac:dyDescent="0.2">
      <c r="A454">
        <v>1580799</v>
      </c>
      <c r="B454" t="s">
        <v>2588</v>
      </c>
      <c r="C454" t="s">
        <v>15</v>
      </c>
      <c r="D454" t="s">
        <v>2589</v>
      </c>
      <c r="E454">
        <v>1.7799882206661855</v>
      </c>
      <c r="F454">
        <v>2.2945272178401011</v>
      </c>
      <c r="G454">
        <v>1.6761904761904733</v>
      </c>
      <c r="H454">
        <v>1.6133229247983305</v>
      </c>
      <c r="I454">
        <v>0.83311409278260073</v>
      </c>
      <c r="J454">
        <v>1.9169019715655864</v>
      </c>
      <c r="K454">
        <v>1.2232185087904657</v>
      </c>
      <c r="L454">
        <f t="shared" si="7"/>
        <v>0.63812262021486132</v>
      </c>
    </row>
    <row r="455" spans="1:12" x14ac:dyDescent="0.2">
      <c r="A455">
        <v>467725</v>
      </c>
      <c r="B455" t="s">
        <v>1286</v>
      </c>
      <c r="C455" t="s">
        <v>1287</v>
      </c>
      <c r="D455" t="s">
        <v>1288</v>
      </c>
      <c r="E455">
        <v>1.9192190437076417</v>
      </c>
      <c r="F455">
        <v>0.84620266553839529</v>
      </c>
      <c r="G455">
        <v>1.0544061302681984</v>
      </c>
      <c r="H455">
        <v>0.82438289052194658</v>
      </c>
      <c r="I455">
        <v>0.80491522194703491</v>
      </c>
      <c r="J455">
        <v>1.273275946504745</v>
      </c>
      <c r="K455">
        <v>0.8146490562344908</v>
      </c>
      <c r="L455">
        <f t="shared" si="7"/>
        <v>0.63980558061335757</v>
      </c>
    </row>
    <row r="456" spans="1:12" x14ac:dyDescent="0.2">
      <c r="A456">
        <v>2746291</v>
      </c>
      <c r="B456" t="s">
        <v>1149</v>
      </c>
      <c r="C456" t="s">
        <v>15</v>
      </c>
      <c r="D456" t="s">
        <v>1150</v>
      </c>
      <c r="E456">
        <v>1.6528925619834707</v>
      </c>
      <c r="F456">
        <v>1.6216261893897119</v>
      </c>
      <c r="G456">
        <v>1.7190082644628053</v>
      </c>
      <c r="H456">
        <v>1.0838639750711228</v>
      </c>
      <c r="I456">
        <v>1.0486583565438352</v>
      </c>
      <c r="J456">
        <v>1.6645090052786626</v>
      </c>
      <c r="K456">
        <v>1.066261165807479</v>
      </c>
      <c r="L456">
        <f t="shared" si="7"/>
        <v>0.64058600009134326</v>
      </c>
    </row>
    <row r="457" spans="1:12" x14ac:dyDescent="0.2">
      <c r="A457">
        <v>1789738</v>
      </c>
      <c r="B457" t="s">
        <v>1167</v>
      </c>
      <c r="C457" t="s">
        <v>1168</v>
      </c>
      <c r="D457" t="s">
        <v>1169</v>
      </c>
      <c r="E457">
        <v>0.59612979906154384</v>
      </c>
      <c r="F457">
        <v>0.78759741336428235</v>
      </c>
      <c r="G457">
        <v>1.0486486486486477</v>
      </c>
      <c r="H457">
        <v>0.48737261852015901</v>
      </c>
      <c r="I457">
        <v>0.55248618784530334</v>
      </c>
      <c r="J457">
        <v>0.81079195369149126</v>
      </c>
      <c r="K457">
        <v>0.51992940318273118</v>
      </c>
      <c r="L457">
        <f t="shared" si="7"/>
        <v>0.64126117780957392</v>
      </c>
    </row>
    <row r="458" spans="1:12" x14ac:dyDescent="0.2">
      <c r="A458">
        <v>244365</v>
      </c>
      <c r="B458" t="s">
        <v>2098</v>
      </c>
      <c r="C458" t="s">
        <v>15</v>
      </c>
      <c r="D458" t="s">
        <v>2099</v>
      </c>
      <c r="E458">
        <v>1.1851736337852452</v>
      </c>
      <c r="F458">
        <v>1.4423704477222277</v>
      </c>
      <c r="G458">
        <v>2.1219858156028342</v>
      </c>
      <c r="H458">
        <v>1.2672945006394605</v>
      </c>
      <c r="I458">
        <v>0.76407664276478016</v>
      </c>
      <c r="J458">
        <v>1.5831766323701022</v>
      </c>
      <c r="K458">
        <v>1.0156855717021203</v>
      </c>
      <c r="L458">
        <f t="shared" si="7"/>
        <v>0.64154911772641776</v>
      </c>
    </row>
    <row r="459" spans="1:12" x14ac:dyDescent="0.2">
      <c r="A459" s="7">
        <v>876641</v>
      </c>
      <c r="B459" s="7" t="s">
        <v>604</v>
      </c>
      <c r="C459" s="7" t="s">
        <v>15</v>
      </c>
      <c r="D459" s="7" t="s">
        <v>28</v>
      </c>
      <c r="E459" s="7">
        <v>1.2597343105817678</v>
      </c>
      <c r="F459" s="7">
        <v>1.3146362839614341</v>
      </c>
      <c r="G459" s="7">
        <v>0.84761904761904638</v>
      </c>
      <c r="H459" s="7">
        <v>1.1514441842310625</v>
      </c>
      <c r="I459" s="7">
        <v>0.31570639305445741</v>
      </c>
      <c r="J459" s="7">
        <v>1.1406632140540827</v>
      </c>
      <c r="K459" s="7">
        <v>0.73357528864276</v>
      </c>
      <c r="L459">
        <f t="shared" si="7"/>
        <v>0.64311295359085607</v>
      </c>
    </row>
    <row r="460" spans="1:12" x14ac:dyDescent="0.2">
      <c r="A460">
        <v>2644864</v>
      </c>
      <c r="B460" t="s">
        <v>3258</v>
      </c>
      <c r="C460" t="s">
        <v>15</v>
      </c>
      <c r="D460" t="s">
        <v>445</v>
      </c>
      <c r="E460">
        <v>2.3702507676328746</v>
      </c>
      <c r="F460">
        <v>1.7362165664419187</v>
      </c>
      <c r="G460">
        <v>1.4495049504950477</v>
      </c>
      <c r="H460">
        <v>1.1767570199642874</v>
      </c>
      <c r="I460">
        <v>1.208905420928831</v>
      </c>
      <c r="J460">
        <v>1.85199076152328</v>
      </c>
      <c r="K460">
        <v>1.1928312204465592</v>
      </c>
      <c r="L460">
        <f t="shared" si="7"/>
        <v>0.64408054577196927</v>
      </c>
    </row>
    <row r="461" spans="1:12" x14ac:dyDescent="0.2">
      <c r="A461">
        <v>1119033</v>
      </c>
      <c r="B461" t="s">
        <v>2712</v>
      </c>
      <c r="C461" t="s">
        <v>15</v>
      </c>
      <c r="D461" t="s">
        <v>28</v>
      </c>
      <c r="E461">
        <v>1.095332620756345</v>
      </c>
      <c r="F461">
        <v>0.75323790047716188</v>
      </c>
      <c r="G461">
        <v>0.38222222222222219</v>
      </c>
      <c r="H461">
        <v>0.43715846994535473</v>
      </c>
      <c r="I461">
        <v>0.52383875588295259</v>
      </c>
      <c r="J461">
        <v>0.74359758115190966</v>
      </c>
      <c r="K461">
        <v>0.48049861291415363</v>
      </c>
      <c r="L461">
        <f t="shared" si="7"/>
        <v>0.64618097892385762</v>
      </c>
    </row>
    <row r="462" spans="1:12" x14ac:dyDescent="0.2">
      <c r="A462">
        <v>2480890</v>
      </c>
      <c r="B462" t="s">
        <v>2543</v>
      </c>
      <c r="C462" t="s">
        <v>15</v>
      </c>
      <c r="D462" t="s">
        <v>2544</v>
      </c>
      <c r="E462">
        <v>1.3817515512430738</v>
      </c>
      <c r="F462">
        <v>2.234151329243351</v>
      </c>
      <c r="G462">
        <v>1.7511111111111113</v>
      </c>
      <c r="H462">
        <v>1.3710879284649764</v>
      </c>
      <c r="I462">
        <v>0.94424912104470049</v>
      </c>
      <c r="J462">
        <v>1.7890046638658454</v>
      </c>
      <c r="K462">
        <v>1.1576685247548384</v>
      </c>
      <c r="L462">
        <f t="shared" si="7"/>
        <v>0.64710201607481677</v>
      </c>
    </row>
    <row r="463" spans="1:12" x14ac:dyDescent="0.2">
      <c r="A463">
        <v>1608675</v>
      </c>
      <c r="B463" t="s">
        <v>678</v>
      </c>
      <c r="C463" t="s">
        <v>15</v>
      </c>
      <c r="D463" t="s">
        <v>679</v>
      </c>
      <c r="E463">
        <v>0.94083653405686996</v>
      </c>
      <c r="F463">
        <v>1.0775523045461637</v>
      </c>
      <c r="G463">
        <v>1.3456410256410209</v>
      </c>
      <c r="H463">
        <v>0.6935687263556114</v>
      </c>
      <c r="I463">
        <v>0.75931435047457108</v>
      </c>
      <c r="J463">
        <v>1.1213432880813514</v>
      </c>
      <c r="K463">
        <v>0.72644153841509129</v>
      </c>
      <c r="L463">
        <f t="shared" si="7"/>
        <v>0.64783153039427588</v>
      </c>
    </row>
    <row r="464" spans="1:12" x14ac:dyDescent="0.2">
      <c r="A464">
        <v>2103267</v>
      </c>
      <c r="B464" t="s">
        <v>685</v>
      </c>
      <c r="C464" t="s">
        <v>15</v>
      </c>
      <c r="D464" t="s">
        <v>686</v>
      </c>
      <c r="E464">
        <v>0.72702554933282026</v>
      </c>
      <c r="F464">
        <v>0.3100468368625896</v>
      </c>
      <c r="G464">
        <v>1.1290322580645149</v>
      </c>
      <c r="H464">
        <v>0.7491627005111926</v>
      </c>
      <c r="I464">
        <v>0.18713241846373177</v>
      </c>
      <c r="J464">
        <v>0.72203488141997496</v>
      </c>
      <c r="K464">
        <v>0.46814755948746217</v>
      </c>
      <c r="L464">
        <f t="shared" si="7"/>
        <v>0.64837249769261762</v>
      </c>
    </row>
    <row r="465" spans="1:12" x14ac:dyDescent="0.2">
      <c r="A465">
        <v>2429629</v>
      </c>
      <c r="B465" t="s">
        <v>2614</v>
      </c>
      <c r="C465" t="s">
        <v>15</v>
      </c>
      <c r="D465" t="s">
        <v>2615</v>
      </c>
      <c r="E465">
        <v>2.0270270270270272</v>
      </c>
      <c r="F465">
        <v>2.1025051124744376</v>
      </c>
      <c r="G465">
        <v>1.8229166666666667</v>
      </c>
      <c r="H465">
        <v>1.5731728142076502</v>
      </c>
      <c r="I465">
        <v>1.0013812154696133</v>
      </c>
      <c r="J465">
        <v>1.9841496020560438</v>
      </c>
      <c r="K465">
        <v>1.2872770148386317</v>
      </c>
      <c r="L465">
        <f t="shared" si="7"/>
        <v>0.64878021974991762</v>
      </c>
    </row>
    <row r="466" spans="1:12" x14ac:dyDescent="0.2">
      <c r="A466">
        <v>2126612</v>
      </c>
      <c r="B466" t="s">
        <v>1848</v>
      </c>
      <c r="C466" t="s">
        <v>1849</v>
      </c>
      <c r="D466" t="s">
        <v>1850</v>
      </c>
      <c r="E466">
        <v>2.3938646136568478</v>
      </c>
      <c r="F466">
        <v>2.4465663962002751</v>
      </c>
      <c r="G466">
        <v>3.5684587813620037</v>
      </c>
      <c r="H466">
        <v>1.6657852987837105</v>
      </c>
      <c r="I466">
        <v>1.9782569951880213</v>
      </c>
      <c r="J466">
        <v>2.8029632637397088</v>
      </c>
      <c r="K466">
        <v>1.822021146985866</v>
      </c>
      <c r="L466">
        <f t="shared" si="7"/>
        <v>0.65003390181965082</v>
      </c>
    </row>
    <row r="467" spans="1:12" x14ac:dyDescent="0.2">
      <c r="A467">
        <v>603879</v>
      </c>
      <c r="B467" t="s">
        <v>3427</v>
      </c>
      <c r="C467" t="s">
        <v>15</v>
      </c>
      <c r="D467" t="s">
        <v>2971</v>
      </c>
      <c r="E467">
        <v>0.92615431598482234</v>
      </c>
      <c r="F467">
        <v>0.86518798175239753</v>
      </c>
      <c r="G467">
        <v>0.45470085470085364</v>
      </c>
      <c r="H467">
        <v>0.41684181028443301</v>
      </c>
      <c r="I467">
        <v>0.55720829201491884</v>
      </c>
      <c r="J467">
        <v>0.74868105081269121</v>
      </c>
      <c r="K467">
        <v>0.48702505114967592</v>
      </c>
      <c r="L467">
        <f t="shared" si="7"/>
        <v>0.65051072231761653</v>
      </c>
    </row>
    <row r="468" spans="1:12" x14ac:dyDescent="0.2">
      <c r="A468">
        <v>541293</v>
      </c>
      <c r="B468" t="s">
        <v>1301</v>
      </c>
      <c r="C468" t="s">
        <v>15</v>
      </c>
      <c r="D468" t="s">
        <v>1302</v>
      </c>
      <c r="E468">
        <v>2.2259069764440973</v>
      </c>
      <c r="F468">
        <v>1.7598433134594849</v>
      </c>
      <c r="G468">
        <v>2.5915492957746462</v>
      </c>
      <c r="H468">
        <v>1.4161471561610055</v>
      </c>
      <c r="I468">
        <v>1.4590304256478095</v>
      </c>
      <c r="J468">
        <v>2.192433195226076</v>
      </c>
      <c r="K468">
        <v>1.4375887909044076</v>
      </c>
      <c r="L468">
        <f t="shared" si="7"/>
        <v>0.65570471840815592</v>
      </c>
    </row>
    <row r="469" spans="1:12" x14ac:dyDescent="0.2">
      <c r="A469">
        <v>1896589</v>
      </c>
      <c r="B469" t="s">
        <v>585</v>
      </c>
      <c r="C469" t="s">
        <v>586</v>
      </c>
      <c r="D469" t="s">
        <v>587</v>
      </c>
      <c r="E469">
        <v>1.249323283221585</v>
      </c>
      <c r="F469">
        <v>0.71458449525933998</v>
      </c>
      <c r="G469">
        <v>1.85</v>
      </c>
      <c r="H469">
        <v>0.81967213114754101</v>
      </c>
      <c r="I469">
        <v>0.84965678888330787</v>
      </c>
      <c r="J469">
        <v>1.271302592826975</v>
      </c>
      <c r="K469">
        <v>0.83466446001542449</v>
      </c>
      <c r="L469">
        <f t="shared" si="7"/>
        <v>0.65654271825198962</v>
      </c>
    </row>
    <row r="470" spans="1:12" x14ac:dyDescent="0.2">
      <c r="A470">
        <v>771258</v>
      </c>
      <c r="B470" t="s">
        <v>1561</v>
      </c>
      <c r="C470" t="s">
        <v>15</v>
      </c>
      <c r="D470" t="s">
        <v>1562</v>
      </c>
      <c r="E470">
        <v>1.3339441136051307</v>
      </c>
      <c r="F470">
        <v>0.64417177914110435</v>
      </c>
      <c r="G470">
        <v>1.0706666666666667</v>
      </c>
      <c r="H470">
        <v>0.81967213114754101</v>
      </c>
      <c r="I470">
        <v>0.51565377532228374</v>
      </c>
      <c r="J470">
        <v>1.016260853137634</v>
      </c>
      <c r="K470">
        <v>0.66766295323491232</v>
      </c>
      <c r="L470">
        <f t="shared" si="7"/>
        <v>0.65697989957356895</v>
      </c>
    </row>
    <row r="471" spans="1:12" x14ac:dyDescent="0.2">
      <c r="A471">
        <v>767902</v>
      </c>
      <c r="B471" t="s">
        <v>1233</v>
      </c>
      <c r="C471" t="s">
        <v>15</v>
      </c>
      <c r="D471" t="s">
        <v>28</v>
      </c>
      <c r="E471">
        <v>2.032334111705751</v>
      </c>
      <c r="F471">
        <v>4.1411042944785237</v>
      </c>
      <c r="G471">
        <v>3.8861788617886139</v>
      </c>
      <c r="H471">
        <v>2.3990403838464589</v>
      </c>
      <c r="I471">
        <v>2.0123074158918364</v>
      </c>
      <c r="J471">
        <v>3.3532057559909632</v>
      </c>
      <c r="K471">
        <v>2.2056738998691476</v>
      </c>
      <c r="L471">
        <f t="shared" si="7"/>
        <v>0.65778066136514524</v>
      </c>
    </row>
    <row r="472" spans="1:12" x14ac:dyDescent="0.2">
      <c r="A472">
        <v>2748807</v>
      </c>
      <c r="B472" t="s">
        <v>1084</v>
      </c>
      <c r="C472" t="s">
        <v>15</v>
      </c>
      <c r="D472" t="s">
        <v>28</v>
      </c>
      <c r="E472">
        <v>3.5272560696289461</v>
      </c>
      <c r="F472">
        <v>3.4151329243353783</v>
      </c>
      <c r="G472">
        <v>3.7155555555555559</v>
      </c>
      <c r="H472">
        <v>1.0928961748633852</v>
      </c>
      <c r="I472">
        <v>3.5850214855739631</v>
      </c>
      <c r="J472">
        <v>3.5526481831732935</v>
      </c>
      <c r="K472">
        <v>2.3389588302186741</v>
      </c>
      <c r="L472">
        <f t="shared" si="7"/>
        <v>0.65837051957378767</v>
      </c>
    </row>
    <row r="473" spans="1:12" x14ac:dyDescent="0.2">
      <c r="A473">
        <v>2396907</v>
      </c>
      <c r="B473" t="s">
        <v>2303</v>
      </c>
      <c r="C473" t="s">
        <v>2304</v>
      </c>
      <c r="D473" t="s">
        <v>2305</v>
      </c>
      <c r="E473">
        <v>0.48491590864472034</v>
      </c>
      <c r="F473">
        <v>0.83844580777096134</v>
      </c>
      <c r="G473">
        <v>0.93365079365079029</v>
      </c>
      <c r="H473">
        <v>0.23419203747072589</v>
      </c>
      <c r="I473">
        <v>0.75769534333070065</v>
      </c>
      <c r="J473">
        <v>0.75233750335549077</v>
      </c>
      <c r="K473">
        <v>0.49594369040071329</v>
      </c>
      <c r="L473">
        <f t="shared" si="7"/>
        <v>0.65920373261835441</v>
      </c>
    </row>
    <row r="474" spans="1:12" x14ac:dyDescent="0.2">
      <c r="A474">
        <v>1818959</v>
      </c>
      <c r="B474" t="s">
        <v>834</v>
      </c>
      <c r="C474" t="s">
        <v>15</v>
      </c>
      <c r="D474" t="s">
        <v>835</v>
      </c>
      <c r="E474">
        <v>0.82088868529546222</v>
      </c>
      <c r="F474">
        <v>0.66462167689161433</v>
      </c>
      <c r="G474">
        <v>0.69333333333333202</v>
      </c>
      <c r="H474">
        <v>0.5282331511839703</v>
      </c>
      <c r="I474">
        <v>0.42971147943523591</v>
      </c>
      <c r="J474">
        <v>0.72628123184013615</v>
      </c>
      <c r="K474">
        <v>0.4789723153096031</v>
      </c>
      <c r="L474">
        <f t="shared" si="7"/>
        <v>0.65948601493674708</v>
      </c>
    </row>
    <row r="475" spans="1:12" x14ac:dyDescent="0.2">
      <c r="A475">
        <v>1617289</v>
      </c>
      <c r="B475" t="s">
        <v>1609</v>
      </c>
      <c r="C475" t="s">
        <v>15</v>
      </c>
      <c r="D475" t="s">
        <v>28</v>
      </c>
      <c r="E475">
        <v>2.1300961978928084</v>
      </c>
      <c r="F475">
        <v>2.3773006134969328</v>
      </c>
      <c r="G475">
        <v>2.2037037037037002</v>
      </c>
      <c r="H475">
        <v>1.7076502732240437</v>
      </c>
      <c r="I475">
        <v>1.2430939226519286</v>
      </c>
      <c r="J475">
        <v>2.2370335050311474</v>
      </c>
      <c r="K475">
        <v>1.4753720979379863</v>
      </c>
      <c r="L475">
        <f t="shared" si="7"/>
        <v>0.65952168111020038</v>
      </c>
    </row>
    <row r="476" spans="1:12" x14ac:dyDescent="0.2">
      <c r="A476">
        <v>395211</v>
      </c>
      <c r="B476" t="s">
        <v>3708</v>
      </c>
      <c r="C476" t="s">
        <v>15</v>
      </c>
      <c r="D476" t="s">
        <v>920</v>
      </c>
      <c r="E476">
        <v>1.0922469079248742</v>
      </c>
      <c r="F476">
        <v>0.92503834355828229</v>
      </c>
      <c r="G476">
        <v>0.8833333333333333</v>
      </c>
      <c r="H476">
        <v>0.71721311475409832</v>
      </c>
      <c r="I476">
        <v>0.55824125230202581</v>
      </c>
      <c r="J476">
        <v>0.96687286160549657</v>
      </c>
      <c r="K476">
        <v>0.63772718352806201</v>
      </c>
      <c r="L476">
        <f t="shared" si="7"/>
        <v>0.65957708490143496</v>
      </c>
    </row>
    <row r="477" spans="1:12" x14ac:dyDescent="0.2">
      <c r="A477">
        <v>2622904</v>
      </c>
      <c r="B477" t="s">
        <v>2564</v>
      </c>
      <c r="C477" t="s">
        <v>15</v>
      </c>
      <c r="D477" t="s">
        <v>1949</v>
      </c>
      <c r="E477">
        <v>1.1514596260358971</v>
      </c>
      <c r="F477">
        <v>1.0829150399702547</v>
      </c>
      <c r="G477">
        <v>0.73131313131313047</v>
      </c>
      <c r="H477">
        <v>0.89418777943368</v>
      </c>
      <c r="I477">
        <v>0.41017913946090689</v>
      </c>
      <c r="J477">
        <v>0.98856259910642752</v>
      </c>
      <c r="K477">
        <v>0.6521834594472935</v>
      </c>
      <c r="L477">
        <f t="shared" si="7"/>
        <v>0.65972904501627838</v>
      </c>
    </row>
    <row r="478" spans="1:12" x14ac:dyDescent="0.2">
      <c r="A478">
        <v>894575</v>
      </c>
      <c r="B478" t="s">
        <v>3393</v>
      </c>
      <c r="C478" t="s">
        <v>3394</v>
      </c>
      <c r="D478" t="s">
        <v>3395</v>
      </c>
      <c r="E478">
        <v>0.41562852641810855</v>
      </c>
      <c r="F478">
        <v>0.75938949573544745</v>
      </c>
      <c r="G478">
        <v>0.69051490514905067</v>
      </c>
      <c r="H478">
        <v>0.53312008529921318</v>
      </c>
      <c r="I478">
        <v>0.28747248798454811</v>
      </c>
      <c r="J478">
        <v>0.62184430910086885</v>
      </c>
      <c r="K478">
        <v>0.41029628664188067</v>
      </c>
      <c r="L478">
        <f t="shared" si="7"/>
        <v>0.65980548609527734</v>
      </c>
    </row>
    <row r="479" spans="1:12" x14ac:dyDescent="0.2">
      <c r="A479">
        <v>1448836</v>
      </c>
      <c r="B479" t="s">
        <v>1041</v>
      </c>
      <c r="C479" t="s">
        <v>1042</v>
      </c>
      <c r="D479" t="s">
        <v>1043</v>
      </c>
      <c r="E479">
        <v>2.7421928064826937</v>
      </c>
      <c r="F479">
        <v>2.840067696213235</v>
      </c>
      <c r="G479">
        <v>3.1509578544061281</v>
      </c>
      <c r="H479">
        <v>2.1669493122291281</v>
      </c>
      <c r="I479">
        <v>1.6765098113926389</v>
      </c>
      <c r="J479">
        <v>2.9110727857006857</v>
      </c>
      <c r="K479">
        <v>1.9217295618108836</v>
      </c>
      <c r="L479">
        <f t="shared" si="7"/>
        <v>0.66014479996876119</v>
      </c>
    </row>
    <row r="480" spans="1:12" x14ac:dyDescent="0.2">
      <c r="A480" s="7">
        <v>1587233</v>
      </c>
      <c r="B480" s="7" t="s">
        <v>3377</v>
      </c>
      <c r="C480" s="7" t="s">
        <v>15</v>
      </c>
      <c r="D480" s="7" t="s">
        <v>3378</v>
      </c>
      <c r="E480" s="7">
        <v>1.4937560995040724</v>
      </c>
      <c r="F480" s="7">
        <v>0.48012803414243804</v>
      </c>
      <c r="G480" s="7">
        <v>0.52753623188405707</v>
      </c>
      <c r="H480" s="7">
        <v>0.57020669992872131</v>
      </c>
      <c r="I480" s="7">
        <v>0.53246857234366152</v>
      </c>
      <c r="J480" s="7">
        <v>0.83380678851018919</v>
      </c>
      <c r="K480" s="7">
        <v>0.55133763613619147</v>
      </c>
      <c r="L480">
        <f t="shared" si="7"/>
        <v>0.66122948833421991</v>
      </c>
    </row>
    <row r="481" spans="1:12" x14ac:dyDescent="0.2">
      <c r="A481">
        <v>721620</v>
      </c>
      <c r="B481" t="s">
        <v>751</v>
      </c>
      <c r="C481" t="s">
        <v>15</v>
      </c>
      <c r="D481" t="s">
        <v>580</v>
      </c>
      <c r="E481">
        <v>2.0818965734219965</v>
      </c>
      <c r="F481">
        <v>2.4466841951504521</v>
      </c>
      <c r="G481">
        <v>4.2146520146520077</v>
      </c>
      <c r="H481">
        <v>2.3749474569146565</v>
      </c>
      <c r="I481">
        <v>1.4874628134296619</v>
      </c>
      <c r="J481">
        <v>2.9144109277414856</v>
      </c>
      <c r="K481">
        <v>1.9312051351721591</v>
      </c>
      <c r="L481">
        <f t="shared" si="7"/>
        <v>0.66263995814369969</v>
      </c>
    </row>
    <row r="482" spans="1:12" x14ac:dyDescent="0.2">
      <c r="A482">
        <v>756502</v>
      </c>
      <c r="B482" t="s">
        <v>628</v>
      </c>
      <c r="C482" t="s">
        <v>629</v>
      </c>
      <c r="D482" t="s">
        <v>630</v>
      </c>
      <c r="E482">
        <v>0.84745762711864414</v>
      </c>
      <c r="F482">
        <v>1.4789658194566151</v>
      </c>
      <c r="G482">
        <v>1.5634920634920586</v>
      </c>
      <c r="H482">
        <v>0.67330210772833687</v>
      </c>
      <c r="I482">
        <v>1.0457774269928952</v>
      </c>
      <c r="J482">
        <v>1.2966385033557726</v>
      </c>
      <c r="K482">
        <v>0.85953976736061599</v>
      </c>
      <c r="L482">
        <f t="shared" si="7"/>
        <v>0.66289853736109117</v>
      </c>
    </row>
    <row r="483" spans="1:12" x14ac:dyDescent="0.2">
      <c r="A483">
        <v>2612848</v>
      </c>
      <c r="B483" t="s">
        <v>2154</v>
      </c>
      <c r="C483" t="s">
        <v>15</v>
      </c>
      <c r="D483" t="s">
        <v>1288</v>
      </c>
      <c r="E483">
        <v>1.0940152515426655</v>
      </c>
      <c r="F483">
        <v>2.4299290268254454</v>
      </c>
      <c r="G483">
        <v>1.0901960784313718</v>
      </c>
      <c r="H483">
        <v>2.0411443265830918</v>
      </c>
      <c r="I483">
        <v>0</v>
      </c>
      <c r="J483">
        <v>1.5380467855998277</v>
      </c>
      <c r="K483">
        <v>1.0205721632915459</v>
      </c>
      <c r="L483">
        <f t="shared" si="7"/>
        <v>0.6635507923730225</v>
      </c>
    </row>
    <row r="484" spans="1:12" x14ac:dyDescent="0.2">
      <c r="A484">
        <v>2344279</v>
      </c>
      <c r="B484" t="s">
        <v>727</v>
      </c>
      <c r="C484" t="s">
        <v>728</v>
      </c>
      <c r="D484" t="s">
        <v>729</v>
      </c>
      <c r="E484">
        <v>1.1810963505878724</v>
      </c>
      <c r="F484">
        <v>1.3867586912065442</v>
      </c>
      <c r="G484">
        <v>1.5896296296296251</v>
      </c>
      <c r="H484">
        <v>0.79234972677595639</v>
      </c>
      <c r="I484">
        <v>1.0474217311233855</v>
      </c>
      <c r="J484">
        <v>1.385828223808014</v>
      </c>
      <c r="K484">
        <v>0.91988572894967091</v>
      </c>
      <c r="L484">
        <f t="shared" si="7"/>
        <v>0.66378048386255661</v>
      </c>
    </row>
    <row r="485" spans="1:12" x14ac:dyDescent="0.2">
      <c r="A485">
        <v>720869</v>
      </c>
      <c r="B485" t="s">
        <v>708</v>
      </c>
      <c r="C485" t="s">
        <v>15</v>
      </c>
      <c r="D485" t="s">
        <v>113</v>
      </c>
      <c r="E485">
        <v>1.6324490900762081</v>
      </c>
      <c r="F485">
        <v>1.7242981966908342</v>
      </c>
      <c r="G485">
        <v>4.0501683501683443</v>
      </c>
      <c r="H485">
        <v>1.6807418446762699</v>
      </c>
      <c r="I485">
        <v>1.6016518778949709</v>
      </c>
      <c r="J485">
        <v>2.4689718789784623</v>
      </c>
      <c r="K485">
        <v>1.6411968612856205</v>
      </c>
      <c r="L485">
        <f t="shared" si="7"/>
        <v>0.66472885951405247</v>
      </c>
    </row>
    <row r="486" spans="1:12" x14ac:dyDescent="0.2">
      <c r="A486">
        <v>2278257</v>
      </c>
      <c r="B486" t="s">
        <v>2097</v>
      </c>
      <c r="C486" t="s">
        <v>1068</v>
      </c>
      <c r="D486" t="s">
        <v>1069</v>
      </c>
      <c r="E486">
        <v>1.0724101825796697</v>
      </c>
      <c r="F486">
        <v>1.1096808355243932</v>
      </c>
      <c r="G486">
        <v>1.7361111111111058</v>
      </c>
      <c r="H486">
        <v>0.69769711163153769</v>
      </c>
      <c r="I486">
        <v>1.0387891344383049</v>
      </c>
      <c r="J486">
        <v>1.3060673764050563</v>
      </c>
      <c r="K486">
        <v>0.86824312303492124</v>
      </c>
      <c r="L486">
        <f t="shared" si="7"/>
        <v>0.66477667134199148</v>
      </c>
    </row>
    <row r="487" spans="1:12" x14ac:dyDescent="0.2">
      <c r="A487">
        <v>1935644</v>
      </c>
      <c r="B487" t="s">
        <v>2684</v>
      </c>
      <c r="C487" t="s">
        <v>2685</v>
      </c>
      <c r="D487" t="s">
        <v>2686</v>
      </c>
      <c r="E487">
        <v>1.1856033179160559</v>
      </c>
      <c r="F487">
        <v>1.0060030345009556</v>
      </c>
      <c r="G487">
        <v>1.7433691756272383</v>
      </c>
      <c r="H487">
        <v>1.1281508901815605</v>
      </c>
      <c r="I487">
        <v>0.61783401651517789</v>
      </c>
      <c r="J487">
        <v>1.3116585093480833</v>
      </c>
      <c r="K487">
        <v>0.87299245334836917</v>
      </c>
      <c r="L487">
        <f t="shared" si="7"/>
        <v>0.66556382406443682</v>
      </c>
    </row>
    <row r="488" spans="1:12" x14ac:dyDescent="0.2">
      <c r="A488">
        <v>2188632</v>
      </c>
      <c r="B488" t="s">
        <v>428</v>
      </c>
      <c r="C488" t="s">
        <v>429</v>
      </c>
      <c r="D488" t="s">
        <v>430</v>
      </c>
      <c r="E488">
        <v>0.3926444604410681</v>
      </c>
      <c r="F488">
        <v>0.37922200498887426</v>
      </c>
      <c r="G488">
        <v>0.43174603174602988</v>
      </c>
      <c r="H488">
        <v>8.4068936527952803E-2</v>
      </c>
      <c r="I488">
        <v>0.45028636188857146</v>
      </c>
      <c r="J488">
        <v>0.40120416572532402</v>
      </c>
      <c r="K488">
        <v>0.26717764920826215</v>
      </c>
      <c r="L488">
        <f t="shared" si="7"/>
        <v>0.66593936961058298</v>
      </c>
    </row>
    <row r="489" spans="1:12" x14ac:dyDescent="0.2">
      <c r="A489">
        <v>2376060</v>
      </c>
      <c r="B489" t="s">
        <v>1946</v>
      </c>
      <c r="C489" t="s">
        <v>15</v>
      </c>
      <c r="D489" t="s">
        <v>28</v>
      </c>
      <c r="E489">
        <v>1.6463718968145986</v>
      </c>
      <c r="F489">
        <v>1.9881421115282452</v>
      </c>
      <c r="G489">
        <v>3.6776119402985015</v>
      </c>
      <c r="H489">
        <v>1.9166462768126507</v>
      </c>
      <c r="I489">
        <v>1.3303647508314704</v>
      </c>
      <c r="J489">
        <v>2.4373753162137817</v>
      </c>
      <c r="K489">
        <v>1.6235055138220607</v>
      </c>
      <c r="L489">
        <f t="shared" si="7"/>
        <v>0.66608761606071143</v>
      </c>
    </row>
    <row r="490" spans="1:12" x14ac:dyDescent="0.2">
      <c r="A490">
        <v>2559779</v>
      </c>
      <c r="B490" t="s">
        <v>3404</v>
      </c>
      <c r="C490" t="s">
        <v>15</v>
      </c>
      <c r="D490" t="s">
        <v>28</v>
      </c>
      <c r="E490">
        <v>4.5322503156318739</v>
      </c>
      <c r="F490">
        <v>4.3119357573943802</v>
      </c>
      <c r="G490">
        <v>3.8439024390243861</v>
      </c>
      <c r="H490">
        <v>3.8118086098893738</v>
      </c>
      <c r="I490">
        <v>1.8236535956519768</v>
      </c>
      <c r="J490">
        <v>4.2293628373502132</v>
      </c>
      <c r="K490">
        <v>2.8177311027706753</v>
      </c>
      <c r="L490">
        <f t="shared" si="7"/>
        <v>0.66623063830958618</v>
      </c>
    </row>
    <row r="491" spans="1:12" x14ac:dyDescent="0.2">
      <c r="A491">
        <v>2386904</v>
      </c>
      <c r="B491" t="s">
        <v>1366</v>
      </c>
      <c r="C491" t="s">
        <v>15</v>
      </c>
      <c r="D491" t="s">
        <v>1178</v>
      </c>
      <c r="E491">
        <v>1.4324125156844378</v>
      </c>
      <c r="F491">
        <v>1.0198275095581031</v>
      </c>
      <c r="G491">
        <v>1.1999999999999993</v>
      </c>
      <c r="H491">
        <v>0.90163934426229431</v>
      </c>
      <c r="I491">
        <v>0.72063415805909181</v>
      </c>
      <c r="J491">
        <v>1.2174133417475135</v>
      </c>
      <c r="K491">
        <v>0.81113675116069306</v>
      </c>
      <c r="L491">
        <f t="shared" si="7"/>
        <v>0.66627884165977824</v>
      </c>
    </row>
    <row r="492" spans="1:12" x14ac:dyDescent="0.2">
      <c r="A492">
        <v>2497831</v>
      </c>
      <c r="B492" t="s">
        <v>1942</v>
      </c>
      <c r="C492" t="s">
        <v>15</v>
      </c>
      <c r="D492" t="s">
        <v>1943</v>
      </c>
      <c r="E492">
        <v>1.8614354161765962</v>
      </c>
      <c r="F492">
        <v>2.1905340923745809</v>
      </c>
      <c r="G492">
        <v>1.7765765765765749</v>
      </c>
      <c r="H492">
        <v>1.4990400236301862</v>
      </c>
      <c r="I492">
        <v>1.0916994342408697</v>
      </c>
      <c r="J492">
        <v>1.9428486950425838</v>
      </c>
      <c r="K492">
        <v>1.2953697289355279</v>
      </c>
      <c r="L492">
        <f t="shared" si="7"/>
        <v>0.66673731837215233</v>
      </c>
    </row>
    <row r="493" spans="1:12" x14ac:dyDescent="0.2">
      <c r="A493">
        <v>884801</v>
      </c>
      <c r="B493" t="s">
        <v>988</v>
      </c>
      <c r="C493" t="s">
        <v>15</v>
      </c>
      <c r="D493" t="s">
        <v>28</v>
      </c>
      <c r="E493">
        <v>1.6412857669575307</v>
      </c>
      <c r="F493">
        <v>0.87286148935108898</v>
      </c>
      <c r="G493">
        <v>1.5002710027100257</v>
      </c>
      <c r="H493">
        <v>1.1195521791283474</v>
      </c>
      <c r="I493">
        <v>0.6737636437137845</v>
      </c>
      <c r="J493">
        <v>1.338139419672882</v>
      </c>
      <c r="K493">
        <v>0.89665791142106599</v>
      </c>
      <c r="L493">
        <f t="shared" si="7"/>
        <v>0.67007809368642668</v>
      </c>
    </row>
    <row r="494" spans="1:12" x14ac:dyDescent="0.2">
      <c r="A494">
        <v>2007132</v>
      </c>
      <c r="B494" t="s">
        <v>984</v>
      </c>
      <c r="C494" t="s">
        <v>15</v>
      </c>
      <c r="D494" t="s">
        <v>28</v>
      </c>
      <c r="E494">
        <v>0.48756593478862215</v>
      </c>
      <c r="F494">
        <v>0.68031343011601597</v>
      </c>
      <c r="G494">
        <v>0.80352035203520056</v>
      </c>
      <c r="H494">
        <v>0.6627711951523021</v>
      </c>
      <c r="I494">
        <v>0.21880641102784307</v>
      </c>
      <c r="J494">
        <v>0.65713323897994624</v>
      </c>
      <c r="K494">
        <v>0.44078880309007257</v>
      </c>
      <c r="L494">
        <f t="shared" si="7"/>
        <v>0.67077538761286759</v>
      </c>
    </row>
    <row r="495" spans="1:12" x14ac:dyDescent="0.2">
      <c r="A495">
        <v>313486</v>
      </c>
      <c r="B495" t="s">
        <v>2131</v>
      </c>
      <c r="C495" t="s">
        <v>15</v>
      </c>
      <c r="D495" t="s">
        <v>28</v>
      </c>
      <c r="E495">
        <v>1.3097843606318169</v>
      </c>
      <c r="F495">
        <v>1.0523176550783888</v>
      </c>
      <c r="G495">
        <v>1.3024691358024656</v>
      </c>
      <c r="H495">
        <v>1.1510827767658314</v>
      </c>
      <c r="I495">
        <v>0.49109883364026963</v>
      </c>
      <c r="J495">
        <v>1.2215237171708904</v>
      </c>
      <c r="K495">
        <v>0.82109080520305056</v>
      </c>
      <c r="L495">
        <f t="shared" si="7"/>
        <v>0.67218572481321748</v>
      </c>
    </row>
    <row r="496" spans="1:12" x14ac:dyDescent="0.2">
      <c r="A496">
        <v>804192</v>
      </c>
      <c r="B496" t="s">
        <v>1845</v>
      </c>
      <c r="C496" t="s">
        <v>15</v>
      </c>
      <c r="D496" t="s">
        <v>28</v>
      </c>
      <c r="E496">
        <v>1.1245163889640084</v>
      </c>
      <c r="F496">
        <v>0.87281641905043283</v>
      </c>
      <c r="G496">
        <v>1.43293172690763</v>
      </c>
      <c r="H496">
        <v>0.64520376588320216</v>
      </c>
      <c r="I496">
        <v>0.89418447269741741</v>
      </c>
      <c r="J496">
        <v>1.1434215116406905</v>
      </c>
      <c r="K496">
        <v>0.76969411929030973</v>
      </c>
      <c r="L496">
        <f t="shared" si="7"/>
        <v>0.67314993766898701</v>
      </c>
    </row>
    <row r="497" spans="1:12" x14ac:dyDescent="0.2">
      <c r="A497">
        <v>876756</v>
      </c>
      <c r="B497" t="s">
        <v>2075</v>
      </c>
      <c r="C497" t="s">
        <v>15</v>
      </c>
      <c r="D497" t="s">
        <v>28</v>
      </c>
      <c r="E497">
        <v>0.81596426935409994</v>
      </c>
      <c r="F497">
        <v>1.3699833844580778</v>
      </c>
      <c r="G497">
        <v>1.3177083333333333</v>
      </c>
      <c r="H497">
        <v>1.0459357923497268</v>
      </c>
      <c r="I497">
        <v>0.52658839779005528</v>
      </c>
      <c r="J497">
        <v>1.1678853290485038</v>
      </c>
      <c r="K497">
        <v>0.78626209506989109</v>
      </c>
      <c r="L497">
        <f t="shared" si="7"/>
        <v>0.67323569832876684</v>
      </c>
    </row>
    <row r="498" spans="1:12" x14ac:dyDescent="0.2">
      <c r="A498">
        <v>2160091</v>
      </c>
      <c r="B498" t="s">
        <v>1856</v>
      </c>
      <c r="C498" t="s">
        <v>15</v>
      </c>
      <c r="D498" t="s">
        <v>1857</v>
      </c>
      <c r="E498">
        <v>1.2662783849224521</v>
      </c>
      <c r="F498">
        <v>1.5337423312883396</v>
      </c>
      <c r="G498">
        <v>1.8417460317460261</v>
      </c>
      <c r="H498">
        <v>0.58548009367681142</v>
      </c>
      <c r="I498">
        <v>1.4996053670086784</v>
      </c>
      <c r="J498">
        <v>1.5472555826522727</v>
      </c>
      <c r="K498">
        <v>1.042542730342745</v>
      </c>
      <c r="L498">
        <f t="shared" si="7"/>
        <v>0.6738012400999972</v>
      </c>
    </row>
    <row r="499" spans="1:12" x14ac:dyDescent="0.2">
      <c r="A499">
        <v>1502861</v>
      </c>
      <c r="B499" t="s">
        <v>2683</v>
      </c>
      <c r="C499" t="s">
        <v>15</v>
      </c>
      <c r="D499" t="s">
        <v>28</v>
      </c>
      <c r="E499">
        <v>0.41445804157668459</v>
      </c>
      <c r="F499">
        <v>0.9299834453208663</v>
      </c>
      <c r="G499">
        <v>0.40740740740740722</v>
      </c>
      <c r="H499">
        <v>0.58548009367681475</v>
      </c>
      <c r="I499">
        <v>0.2017013066736823</v>
      </c>
      <c r="J499">
        <v>0.58394963143498602</v>
      </c>
      <c r="K499">
        <v>0.39359070017524855</v>
      </c>
      <c r="L499">
        <f t="shared" si="7"/>
        <v>0.67401481050351331</v>
      </c>
    </row>
    <row r="500" spans="1:12" x14ac:dyDescent="0.2">
      <c r="A500">
        <v>1211967</v>
      </c>
      <c r="B500" t="s">
        <v>1040</v>
      </c>
      <c r="C500" t="s">
        <v>15</v>
      </c>
      <c r="D500" t="s">
        <v>123</v>
      </c>
      <c r="E500">
        <v>1.7532841753727439</v>
      </c>
      <c r="F500">
        <v>1.7143281219077757</v>
      </c>
      <c r="G500">
        <v>1.5594982078853004</v>
      </c>
      <c r="H500">
        <v>0.60814383923849802</v>
      </c>
      <c r="I500">
        <v>1.6515178518386486</v>
      </c>
      <c r="J500">
        <v>1.6757035017219399</v>
      </c>
      <c r="K500">
        <v>1.1298308455385733</v>
      </c>
      <c r="L500">
        <f t="shared" si="7"/>
        <v>0.67424269530830949</v>
      </c>
    </row>
    <row r="501" spans="1:12" x14ac:dyDescent="0.2">
      <c r="A501">
        <v>677467</v>
      </c>
      <c r="B501" t="s">
        <v>1133</v>
      </c>
      <c r="C501" t="s">
        <v>15</v>
      </c>
      <c r="D501" t="s">
        <v>1127</v>
      </c>
      <c r="E501">
        <v>0.69099894833960029</v>
      </c>
      <c r="F501">
        <v>0.76471096517756743</v>
      </c>
      <c r="G501">
        <v>1.0516431924882614</v>
      </c>
      <c r="H501">
        <v>0.40406372662202716</v>
      </c>
      <c r="I501">
        <v>0.7262729229891316</v>
      </c>
      <c r="J501">
        <v>0.8357843686684765</v>
      </c>
      <c r="K501">
        <v>0.56516832480557944</v>
      </c>
      <c r="L501">
        <f t="shared" si="7"/>
        <v>0.67621308317356188</v>
      </c>
    </row>
    <row r="502" spans="1:12" x14ac:dyDescent="0.2">
      <c r="A502">
        <v>1833575</v>
      </c>
      <c r="B502" t="s">
        <v>2363</v>
      </c>
      <c r="C502" t="s">
        <v>15</v>
      </c>
      <c r="D502" t="s">
        <v>2149</v>
      </c>
      <c r="E502">
        <v>0.78377261097393158</v>
      </c>
      <c r="F502">
        <v>1.0988702678437801</v>
      </c>
      <c r="G502">
        <v>0.96747967479674502</v>
      </c>
      <c r="H502">
        <v>0.97960815673730395</v>
      </c>
      <c r="I502">
        <v>0.30543951848358236</v>
      </c>
      <c r="J502">
        <v>0.95004085120481896</v>
      </c>
      <c r="K502">
        <v>0.64252383761044318</v>
      </c>
      <c r="L502">
        <f t="shared" si="7"/>
        <v>0.67631179943010866</v>
      </c>
    </row>
    <row r="503" spans="1:12" x14ac:dyDescent="0.2">
      <c r="A503">
        <v>2591180</v>
      </c>
      <c r="B503" t="s">
        <v>444</v>
      </c>
      <c r="C503" t="s">
        <v>15</v>
      </c>
      <c r="D503" t="s">
        <v>445</v>
      </c>
      <c r="E503">
        <v>0.99843877083586341</v>
      </c>
      <c r="F503">
        <v>1.0798798046826075</v>
      </c>
      <c r="G503">
        <v>1.2095238095238079</v>
      </c>
      <c r="H503">
        <v>0.87822014051522201</v>
      </c>
      <c r="I503">
        <v>0.60886232946217089</v>
      </c>
      <c r="J503">
        <v>1.0959474616807596</v>
      </c>
      <c r="K503">
        <v>0.74354123498869651</v>
      </c>
      <c r="L503">
        <f t="shared" si="7"/>
        <v>0.67844605785061241</v>
      </c>
    </row>
    <row r="504" spans="1:12" x14ac:dyDescent="0.2">
      <c r="A504">
        <v>1137807</v>
      </c>
      <c r="B504" t="s">
        <v>517</v>
      </c>
      <c r="C504" t="s">
        <v>15</v>
      </c>
      <c r="D504" t="s">
        <v>28</v>
      </c>
      <c r="E504">
        <v>0.6113932811940973</v>
      </c>
      <c r="F504">
        <v>0.7461600465720275</v>
      </c>
      <c r="G504">
        <v>0.52165450121654255</v>
      </c>
      <c r="H504">
        <v>0.28718439631446685</v>
      </c>
      <c r="I504">
        <v>0.56458442553534705</v>
      </c>
      <c r="J504">
        <v>0.62640260966088912</v>
      </c>
      <c r="K504">
        <v>0.42588441092490692</v>
      </c>
      <c r="L504">
        <f t="shared" si="7"/>
        <v>0.67988926667381666</v>
      </c>
    </row>
    <row r="505" spans="1:12" x14ac:dyDescent="0.2">
      <c r="A505">
        <v>719018</v>
      </c>
      <c r="B505" t="s">
        <v>1212</v>
      </c>
      <c r="C505" t="s">
        <v>15</v>
      </c>
      <c r="D505" t="s">
        <v>776</v>
      </c>
      <c r="E505">
        <v>3.636280348144755</v>
      </c>
      <c r="F505">
        <v>1.8067484662576689</v>
      </c>
      <c r="G505">
        <v>4.68</v>
      </c>
      <c r="H505">
        <v>0.95628415300546454</v>
      </c>
      <c r="I505">
        <v>3.6353591160221002</v>
      </c>
      <c r="J505">
        <v>3.3743429381341414</v>
      </c>
      <c r="K505">
        <v>2.2958216345137825</v>
      </c>
      <c r="L505">
        <f t="shared" si="7"/>
        <v>0.68037590624480737</v>
      </c>
    </row>
    <row r="506" spans="1:12" x14ac:dyDescent="0.2">
      <c r="A506">
        <v>1319065</v>
      </c>
      <c r="B506" t="s">
        <v>1131</v>
      </c>
      <c r="C506" t="s">
        <v>15</v>
      </c>
      <c r="D506" t="s">
        <v>1132</v>
      </c>
      <c r="E506">
        <v>1.0797722662129434</v>
      </c>
      <c r="F506">
        <v>0.92024539877300382</v>
      </c>
      <c r="G506">
        <v>1.1885714285714279</v>
      </c>
      <c r="H506">
        <v>0.28883684621389516</v>
      </c>
      <c r="I506">
        <v>1.1575901078663482</v>
      </c>
      <c r="J506">
        <v>1.0628630311857918</v>
      </c>
      <c r="K506">
        <v>0.72321347704012173</v>
      </c>
      <c r="L506">
        <f t="shared" si="7"/>
        <v>0.68043901784152061</v>
      </c>
    </row>
    <row r="507" spans="1:12" x14ac:dyDescent="0.2">
      <c r="A507">
        <v>180286</v>
      </c>
      <c r="B507" t="s">
        <v>3508</v>
      </c>
      <c r="C507" t="s">
        <v>3509</v>
      </c>
      <c r="D507" t="s">
        <v>3510</v>
      </c>
      <c r="E507">
        <v>0.7670064131928539</v>
      </c>
      <c r="F507">
        <v>0.92280163599182019</v>
      </c>
      <c r="G507">
        <v>0.81666666666666665</v>
      </c>
      <c r="H507">
        <v>0.28688524590163933</v>
      </c>
      <c r="I507">
        <v>0.85174953959484345</v>
      </c>
      <c r="J507">
        <v>0.83549157195044688</v>
      </c>
      <c r="K507">
        <v>0.56931739274824134</v>
      </c>
      <c r="L507">
        <f t="shared" si="7"/>
        <v>0.68141608109723417</v>
      </c>
    </row>
    <row r="508" spans="1:12" x14ac:dyDescent="0.2">
      <c r="A508">
        <v>663910</v>
      </c>
      <c r="B508" t="s">
        <v>3146</v>
      </c>
      <c r="C508" t="s">
        <v>15</v>
      </c>
      <c r="D508" t="s">
        <v>28</v>
      </c>
      <c r="E508">
        <v>2.1619387059651611</v>
      </c>
      <c r="F508">
        <v>1.4763828619881278</v>
      </c>
      <c r="G508">
        <v>1.6997289972899712</v>
      </c>
      <c r="H508">
        <v>1.2128481940557096</v>
      </c>
      <c r="I508">
        <v>1.2127745586848122</v>
      </c>
      <c r="J508">
        <v>1.7793501884144201</v>
      </c>
      <c r="K508">
        <v>1.212811376370261</v>
      </c>
      <c r="L508">
        <f t="shared" si="7"/>
        <v>0.68160353384456485</v>
      </c>
    </row>
    <row r="509" spans="1:12" x14ac:dyDescent="0.2">
      <c r="A509">
        <v>688348</v>
      </c>
      <c r="B509" t="s">
        <v>1195</v>
      </c>
      <c r="C509" t="s">
        <v>15</v>
      </c>
      <c r="D509" t="s">
        <v>1196</v>
      </c>
      <c r="E509">
        <v>1.0215820597176526</v>
      </c>
      <c r="F509">
        <v>1.1764500836586724</v>
      </c>
      <c r="G509">
        <v>1.1984848484848454</v>
      </c>
      <c r="H509">
        <v>0.97801788375558196</v>
      </c>
      <c r="I509">
        <v>0.56661225514816438</v>
      </c>
      <c r="J509">
        <v>1.1321723306203901</v>
      </c>
      <c r="K509">
        <v>0.77231506945187323</v>
      </c>
      <c r="L509">
        <f t="shared" si="7"/>
        <v>0.68215328052459301</v>
      </c>
    </row>
    <row r="510" spans="1:12" x14ac:dyDescent="0.2">
      <c r="A510">
        <v>2830473</v>
      </c>
      <c r="B510" t="s">
        <v>3184</v>
      </c>
      <c r="C510" t="s">
        <v>3185</v>
      </c>
      <c r="D510" t="s">
        <v>2929</v>
      </c>
      <c r="E510">
        <v>1.346521201242745</v>
      </c>
      <c r="F510">
        <v>1.5191352614665461</v>
      </c>
      <c r="G510">
        <v>0.9732426303854832</v>
      </c>
      <c r="H510">
        <v>0.44979740530091805</v>
      </c>
      <c r="I510">
        <v>1.2979040603349992</v>
      </c>
      <c r="J510">
        <v>1.2796330310315913</v>
      </c>
      <c r="K510">
        <v>0.87385073281795855</v>
      </c>
      <c r="L510">
        <f t="shared" si="7"/>
        <v>0.68289166630334119</v>
      </c>
    </row>
    <row r="511" spans="1:12" x14ac:dyDescent="0.2">
      <c r="A511">
        <v>355497</v>
      </c>
      <c r="B511" t="s">
        <v>2343</v>
      </c>
      <c r="C511" t="s">
        <v>1227</v>
      </c>
      <c r="D511" t="s">
        <v>1228</v>
      </c>
      <c r="E511">
        <v>1.3916628492899681</v>
      </c>
      <c r="F511">
        <v>1.359918200408998</v>
      </c>
      <c r="G511">
        <v>1.3751111111111112</v>
      </c>
      <c r="H511">
        <v>0.70628415300546443</v>
      </c>
      <c r="I511">
        <v>1.1749539594843463</v>
      </c>
      <c r="J511">
        <v>1.3755640536033591</v>
      </c>
      <c r="K511">
        <v>0.94061905624490538</v>
      </c>
      <c r="L511">
        <f t="shared" si="7"/>
        <v>0.68380607488317724</v>
      </c>
    </row>
    <row r="512" spans="1:12" x14ac:dyDescent="0.2">
      <c r="A512">
        <v>1130179</v>
      </c>
      <c r="B512" t="s">
        <v>3922</v>
      </c>
      <c r="C512" t="s">
        <v>15</v>
      </c>
      <c r="D512" t="s">
        <v>3923</v>
      </c>
      <c r="E512">
        <v>0.35387081997251491</v>
      </c>
      <c r="F512">
        <v>0.50613496932515345</v>
      </c>
      <c r="G512">
        <v>0.27111111111111114</v>
      </c>
      <c r="H512">
        <v>0.36885245901639346</v>
      </c>
      <c r="I512">
        <v>0.14732965009208104</v>
      </c>
      <c r="J512">
        <v>0.37703896680292653</v>
      </c>
      <c r="K512">
        <v>0.25809105455423725</v>
      </c>
      <c r="L512">
        <f t="shared" si="7"/>
        <v>0.68452090441128899</v>
      </c>
    </row>
    <row r="513" spans="1:12" x14ac:dyDescent="0.2">
      <c r="A513">
        <v>1865026</v>
      </c>
      <c r="B513" t="s">
        <v>1115</v>
      </c>
      <c r="C513" t="s">
        <v>15</v>
      </c>
      <c r="D513" t="s">
        <v>1053</v>
      </c>
      <c r="E513">
        <v>1.9315926095587093</v>
      </c>
      <c r="F513">
        <v>3.9877300613496893</v>
      </c>
      <c r="G513">
        <v>2.1259259259259213</v>
      </c>
      <c r="H513">
        <v>1.6507285974499062</v>
      </c>
      <c r="I513">
        <v>2.0257826887661143</v>
      </c>
      <c r="J513">
        <v>2.6817495322781064</v>
      </c>
      <c r="K513">
        <v>1.8382556431080102</v>
      </c>
      <c r="L513">
        <f t="shared" si="7"/>
        <v>0.68546880347414074</v>
      </c>
    </row>
    <row r="514" spans="1:12" x14ac:dyDescent="0.2">
      <c r="A514">
        <v>2152656</v>
      </c>
      <c r="B514" t="s">
        <v>2189</v>
      </c>
      <c r="C514" t="s">
        <v>2190</v>
      </c>
      <c r="D514" t="s">
        <v>2191</v>
      </c>
      <c r="E514">
        <v>1.2280448546991349</v>
      </c>
      <c r="F514">
        <v>1.0953301397876567</v>
      </c>
      <c r="G514">
        <v>1.240182648401825</v>
      </c>
      <c r="H514">
        <v>0.76727299947600858</v>
      </c>
      <c r="I514">
        <v>0.86278664951183937</v>
      </c>
      <c r="J514">
        <v>1.187852547629539</v>
      </c>
      <c r="K514">
        <v>0.81502982449392403</v>
      </c>
      <c r="L514">
        <f t="shared" ref="L514:L577" si="8">K514/J514</f>
        <v>0.68613720290484326</v>
      </c>
    </row>
    <row r="515" spans="1:12" x14ac:dyDescent="0.2">
      <c r="A515">
        <v>2113619</v>
      </c>
      <c r="B515" t="s">
        <v>935</v>
      </c>
      <c r="C515" t="s">
        <v>15</v>
      </c>
      <c r="D515" t="s">
        <v>936</v>
      </c>
      <c r="E515">
        <v>1.811518760671301</v>
      </c>
      <c r="F515">
        <v>3.2208588957055211</v>
      </c>
      <c r="G515">
        <v>1.9818181818181813</v>
      </c>
      <c r="H515">
        <v>1.6766020864381519</v>
      </c>
      <c r="I515">
        <v>1.5318935208437929</v>
      </c>
      <c r="J515">
        <v>2.3380652793983345</v>
      </c>
      <c r="K515">
        <v>1.6042478036409724</v>
      </c>
      <c r="L515">
        <f t="shared" si="8"/>
        <v>0.68614329025654974</v>
      </c>
    </row>
    <row r="516" spans="1:12" x14ac:dyDescent="0.2">
      <c r="A516">
        <v>774005</v>
      </c>
      <c r="B516" t="s">
        <v>3650</v>
      </c>
      <c r="C516" t="s">
        <v>15</v>
      </c>
      <c r="D516" t="s">
        <v>28</v>
      </c>
      <c r="E516">
        <v>1.2943570294772482</v>
      </c>
      <c r="F516">
        <v>0.97374803823655032</v>
      </c>
      <c r="G516">
        <v>1.3302325581395311</v>
      </c>
      <c r="H516">
        <v>0.83873427373236664</v>
      </c>
      <c r="I516">
        <v>0.80945650777334921</v>
      </c>
      <c r="J516">
        <v>1.1994458752844432</v>
      </c>
      <c r="K516">
        <v>0.82409539075285787</v>
      </c>
      <c r="L516">
        <f t="shared" si="8"/>
        <v>0.68706342464800862</v>
      </c>
    </row>
    <row r="517" spans="1:12" x14ac:dyDescent="0.2">
      <c r="A517">
        <v>1944634</v>
      </c>
      <c r="B517" t="s">
        <v>992</v>
      </c>
      <c r="C517" t="s">
        <v>15</v>
      </c>
      <c r="D517" t="s">
        <v>28</v>
      </c>
      <c r="E517">
        <v>1.1378836463582227</v>
      </c>
      <c r="F517">
        <v>0.98159509202453987</v>
      </c>
      <c r="G517">
        <v>0.97688888888888892</v>
      </c>
      <c r="H517">
        <v>1.0983606557377048</v>
      </c>
      <c r="I517">
        <v>0.32044198895027626</v>
      </c>
      <c r="J517">
        <v>1.0321225424238838</v>
      </c>
      <c r="K517">
        <v>0.70940132234399056</v>
      </c>
      <c r="L517">
        <f t="shared" si="8"/>
        <v>0.68732276758339184</v>
      </c>
    </row>
    <row r="518" spans="1:12" x14ac:dyDescent="0.2">
      <c r="A518">
        <v>2501327</v>
      </c>
      <c r="B518" t="s">
        <v>1482</v>
      </c>
      <c r="C518" t="s">
        <v>15</v>
      </c>
      <c r="D518" t="s">
        <v>1483</v>
      </c>
      <c r="E518">
        <v>0.76101994166894738</v>
      </c>
      <c r="F518">
        <v>0.87759862708223901</v>
      </c>
      <c r="G518">
        <v>1.0120603015075365</v>
      </c>
      <c r="H518">
        <v>0.821731608863986</v>
      </c>
      <c r="I518">
        <v>0.39331093774581755</v>
      </c>
      <c r="J518">
        <v>0.88355962341957428</v>
      </c>
      <c r="K518">
        <v>0.6075212733049018</v>
      </c>
      <c r="L518">
        <f t="shared" si="8"/>
        <v>0.68758378857745672</v>
      </c>
    </row>
    <row r="519" spans="1:12" x14ac:dyDescent="0.2">
      <c r="A519">
        <v>2172375</v>
      </c>
      <c r="B519" t="s">
        <v>1762</v>
      </c>
      <c r="C519" t="s">
        <v>1763</v>
      </c>
      <c r="D519" t="s">
        <v>1764</v>
      </c>
      <c r="E519">
        <v>1.1148515484345194</v>
      </c>
      <c r="F519">
        <v>0.90360013316212218</v>
      </c>
      <c r="G519">
        <v>1.5400516795865586</v>
      </c>
      <c r="H519">
        <v>0.99123141441097884</v>
      </c>
      <c r="I519">
        <v>0.64242579982011971</v>
      </c>
      <c r="J519">
        <v>1.1861677870610667</v>
      </c>
      <c r="K519">
        <v>0.81682860711554928</v>
      </c>
      <c r="L519">
        <f t="shared" si="8"/>
        <v>0.68862821602952284</v>
      </c>
    </row>
    <row r="520" spans="1:12" x14ac:dyDescent="0.2">
      <c r="A520">
        <v>251829</v>
      </c>
      <c r="B520" t="s">
        <v>2366</v>
      </c>
      <c r="C520" t="s">
        <v>15</v>
      </c>
      <c r="D520" t="s">
        <v>1312</v>
      </c>
      <c r="E520">
        <v>1.3862363014905363</v>
      </c>
      <c r="F520">
        <v>0.61349693251533544</v>
      </c>
      <c r="G520">
        <v>1.3784615384615362</v>
      </c>
      <c r="H520">
        <v>1.0088272383354344</v>
      </c>
      <c r="I520">
        <v>0.54398640033999124</v>
      </c>
      <c r="J520">
        <v>1.1260649241558027</v>
      </c>
      <c r="K520">
        <v>0.77640681933771283</v>
      </c>
      <c r="L520">
        <f t="shared" si="8"/>
        <v>0.68948672734813732</v>
      </c>
    </row>
    <row r="521" spans="1:12" x14ac:dyDescent="0.2">
      <c r="A521">
        <v>309956</v>
      </c>
      <c r="B521" t="s">
        <v>2202</v>
      </c>
      <c r="C521" t="s">
        <v>15</v>
      </c>
      <c r="D521" t="s">
        <v>847</v>
      </c>
      <c r="E521">
        <v>1.1753501940834674</v>
      </c>
      <c r="F521">
        <v>1.2592831772683202</v>
      </c>
      <c r="G521">
        <v>1.211695906432747</v>
      </c>
      <c r="H521">
        <v>0.74777106701178586</v>
      </c>
      <c r="I521">
        <v>0.93050305321314297</v>
      </c>
      <c r="J521">
        <v>1.215443092594845</v>
      </c>
      <c r="K521">
        <v>0.83913706011246436</v>
      </c>
      <c r="L521">
        <f t="shared" si="8"/>
        <v>0.6903960088505614</v>
      </c>
    </row>
    <row r="522" spans="1:12" x14ac:dyDescent="0.2">
      <c r="A522" s="7">
        <v>1581200</v>
      </c>
      <c r="B522" s="7" t="s">
        <v>3856</v>
      </c>
      <c r="C522" s="7" t="s">
        <v>15</v>
      </c>
      <c r="D522" s="7" t="s">
        <v>3857</v>
      </c>
      <c r="E522" s="7">
        <v>0.74820583295159482</v>
      </c>
      <c r="F522" s="7">
        <v>0.77255169279709079</v>
      </c>
      <c r="G522" s="7">
        <v>1.096296296296295</v>
      </c>
      <c r="H522" s="7">
        <v>1.1232544019429254</v>
      </c>
      <c r="I522" s="7">
        <v>8.1849805606711595E-2</v>
      </c>
      <c r="J522" s="7">
        <v>0.87235127401499357</v>
      </c>
      <c r="K522" s="7">
        <v>0.60255210377481849</v>
      </c>
      <c r="L522">
        <f t="shared" si="8"/>
        <v>0.69072187056204393</v>
      </c>
    </row>
    <row r="523" spans="1:12" x14ac:dyDescent="0.2">
      <c r="A523">
        <v>1971557</v>
      </c>
      <c r="B523" t="s">
        <v>666</v>
      </c>
      <c r="C523" t="s">
        <v>667</v>
      </c>
      <c r="D523" t="s">
        <v>668</v>
      </c>
      <c r="E523">
        <v>0.6605721417806899</v>
      </c>
      <c r="F523">
        <v>0.74093832429388418</v>
      </c>
      <c r="G523">
        <v>0.94814814814814607</v>
      </c>
      <c r="H523">
        <v>0.50685039993664349</v>
      </c>
      <c r="I523">
        <v>0.57650732644727343</v>
      </c>
      <c r="J523">
        <v>0.78321953807424005</v>
      </c>
      <c r="K523">
        <v>0.54167886319195846</v>
      </c>
      <c r="L523">
        <f t="shared" si="8"/>
        <v>0.69160540162701312</v>
      </c>
    </row>
    <row r="524" spans="1:12" x14ac:dyDescent="0.2">
      <c r="A524">
        <v>1124491</v>
      </c>
      <c r="B524" t="s">
        <v>680</v>
      </c>
      <c r="C524" t="s">
        <v>15</v>
      </c>
      <c r="D524" t="s">
        <v>681</v>
      </c>
      <c r="E524">
        <v>2.4892477222985683</v>
      </c>
      <c r="F524">
        <v>3.3401499659168299</v>
      </c>
      <c r="G524">
        <v>2.8416666666666668</v>
      </c>
      <c r="H524">
        <v>1.627959927140247</v>
      </c>
      <c r="I524">
        <v>2.3710865561694292</v>
      </c>
      <c r="J524">
        <v>2.8903547849606883</v>
      </c>
      <c r="K524">
        <v>1.9995232416548381</v>
      </c>
      <c r="L524">
        <f t="shared" si="8"/>
        <v>0.69179162781638714</v>
      </c>
    </row>
    <row r="525" spans="1:12" x14ac:dyDescent="0.2">
      <c r="A525" s="7">
        <v>2524547</v>
      </c>
      <c r="B525" s="7" t="s">
        <v>1072</v>
      </c>
      <c r="C525" s="7" t="s">
        <v>1073</v>
      </c>
      <c r="D525" s="7" t="s">
        <v>1074</v>
      </c>
      <c r="E525" s="7">
        <v>1.5689418231791115</v>
      </c>
      <c r="F525" s="7">
        <v>1.8511417859577317</v>
      </c>
      <c r="G525" s="7">
        <v>1.6611111111111112</v>
      </c>
      <c r="H525" s="7">
        <v>1.4571948998178448</v>
      </c>
      <c r="I525" s="7">
        <v>0.88627992633517305</v>
      </c>
      <c r="J525" s="7">
        <v>1.6937315734159848</v>
      </c>
      <c r="K525" s="7">
        <v>1.1717374130765088</v>
      </c>
      <c r="L525">
        <f t="shared" si="8"/>
        <v>0.69180821298223927</v>
      </c>
    </row>
    <row r="526" spans="1:12" x14ac:dyDescent="0.2">
      <c r="A526">
        <v>2432150</v>
      </c>
      <c r="B526" t="s">
        <v>2375</v>
      </c>
      <c r="C526" t="s">
        <v>15</v>
      </c>
      <c r="D526" t="s">
        <v>28</v>
      </c>
      <c r="E526">
        <v>2.4942407403719087</v>
      </c>
      <c r="F526">
        <v>1.7219406656589891</v>
      </c>
      <c r="G526">
        <v>1.8866344605475007</v>
      </c>
      <c r="H526">
        <v>2.0194820622475547</v>
      </c>
      <c r="I526">
        <v>0.79803560466543777</v>
      </c>
      <c r="J526">
        <v>2.0342719555261328</v>
      </c>
      <c r="K526">
        <v>1.4087588334564962</v>
      </c>
      <c r="L526">
        <f t="shared" si="8"/>
        <v>0.6925125372886255</v>
      </c>
    </row>
    <row r="527" spans="1:12" x14ac:dyDescent="0.2">
      <c r="A527">
        <v>581322</v>
      </c>
      <c r="B527" t="s">
        <v>389</v>
      </c>
      <c r="C527" t="s">
        <v>390</v>
      </c>
      <c r="D527" t="s">
        <v>391</v>
      </c>
      <c r="E527">
        <v>0.73007329363261575</v>
      </c>
      <c r="F527">
        <v>0.73092407975460127</v>
      </c>
      <c r="G527">
        <v>1.9305555555555556</v>
      </c>
      <c r="H527">
        <v>0.64036885245901631</v>
      </c>
      <c r="I527">
        <v>0.92656537753222845</v>
      </c>
      <c r="J527">
        <v>1.1305176429809241</v>
      </c>
      <c r="K527">
        <v>0.78346711499562238</v>
      </c>
      <c r="L527">
        <f t="shared" si="8"/>
        <v>0.69301626547799244</v>
      </c>
    </row>
    <row r="528" spans="1:12" x14ac:dyDescent="0.2">
      <c r="A528">
        <v>2114638</v>
      </c>
      <c r="B528" t="s">
        <v>1283</v>
      </c>
      <c r="C528" t="s">
        <v>15</v>
      </c>
      <c r="D528" t="s">
        <v>1284</v>
      </c>
      <c r="E528">
        <v>0.88849442663001788</v>
      </c>
      <c r="F528">
        <v>1.8692484662576689</v>
      </c>
      <c r="G528">
        <v>0.83333333333333337</v>
      </c>
      <c r="H528">
        <v>1.2352003642987222</v>
      </c>
      <c r="I528">
        <v>0.42587476979742173</v>
      </c>
      <c r="J528">
        <v>1.19702540874034</v>
      </c>
      <c r="K528">
        <v>0.83053756704807191</v>
      </c>
      <c r="L528">
        <f t="shared" si="8"/>
        <v>0.6938345343246034</v>
      </c>
    </row>
    <row r="529" spans="1:12" x14ac:dyDescent="0.2">
      <c r="A529">
        <v>1516184</v>
      </c>
      <c r="B529" t="s">
        <v>562</v>
      </c>
      <c r="C529" t="s">
        <v>15</v>
      </c>
      <c r="D529" t="s">
        <v>563</v>
      </c>
      <c r="E529">
        <v>0.17971034920187454</v>
      </c>
      <c r="F529">
        <v>0.44663925032023161</v>
      </c>
      <c r="G529">
        <v>0.3164835164835163</v>
      </c>
      <c r="H529">
        <v>0.22218218939530335</v>
      </c>
      <c r="I529">
        <v>0.21451844656264471</v>
      </c>
      <c r="J529">
        <v>0.31427770533520749</v>
      </c>
      <c r="K529">
        <v>0.21835031797897403</v>
      </c>
      <c r="L529">
        <f t="shared" si="8"/>
        <v>0.69476871655939565</v>
      </c>
    </row>
    <row r="530" spans="1:12" x14ac:dyDescent="0.2">
      <c r="A530">
        <v>825938</v>
      </c>
      <c r="B530" t="s">
        <v>1584</v>
      </c>
      <c r="C530" t="s">
        <v>1585</v>
      </c>
      <c r="D530" t="s">
        <v>1586</v>
      </c>
      <c r="E530">
        <v>1.0703336974523399</v>
      </c>
      <c r="F530">
        <v>1.0175790467201493</v>
      </c>
      <c r="G530">
        <v>1.2403846153846125</v>
      </c>
      <c r="H530">
        <v>0.7172131147540951</v>
      </c>
      <c r="I530">
        <v>0.82474500637484005</v>
      </c>
      <c r="J530">
        <v>1.1094324531857005</v>
      </c>
      <c r="K530">
        <v>0.77097906056446752</v>
      </c>
      <c r="L530">
        <f t="shared" si="8"/>
        <v>0.69493105087256579</v>
      </c>
    </row>
    <row r="531" spans="1:12" x14ac:dyDescent="0.2">
      <c r="A531">
        <v>1966416</v>
      </c>
      <c r="B531" t="s">
        <v>2353</v>
      </c>
      <c r="C531" t="s">
        <v>15</v>
      </c>
      <c r="D531" t="s">
        <v>2354</v>
      </c>
      <c r="E531">
        <v>0.79204409439510504</v>
      </c>
      <c r="F531">
        <v>1.3259449831783086</v>
      </c>
      <c r="G531">
        <v>0.61218637992831482</v>
      </c>
      <c r="H531">
        <v>1.1105235325224749</v>
      </c>
      <c r="I531">
        <v>0.15445850412879447</v>
      </c>
      <c r="J531">
        <v>0.91005848583390947</v>
      </c>
      <c r="K531">
        <v>0.6324910183256347</v>
      </c>
      <c r="L531">
        <f t="shared" si="8"/>
        <v>0.69500040730466606</v>
      </c>
    </row>
    <row r="532" spans="1:12" x14ac:dyDescent="0.2">
      <c r="A532">
        <v>870381</v>
      </c>
      <c r="B532" t="s">
        <v>1531</v>
      </c>
      <c r="C532" t="s">
        <v>15</v>
      </c>
      <c r="D532" t="s">
        <v>28</v>
      </c>
      <c r="E532">
        <v>1.5550787183258186</v>
      </c>
      <c r="F532">
        <v>2.4701323861801705</v>
      </c>
      <c r="G532">
        <v>2.1345029239766071</v>
      </c>
      <c r="H532">
        <v>0.8340523439746842</v>
      </c>
      <c r="I532">
        <v>2.0209363186972924</v>
      </c>
      <c r="J532">
        <v>2.0532380094941991</v>
      </c>
      <c r="K532">
        <v>1.4274943313359882</v>
      </c>
      <c r="L532">
        <f t="shared" si="8"/>
        <v>0.69524055405911833</v>
      </c>
    </row>
    <row r="533" spans="1:12" x14ac:dyDescent="0.2">
      <c r="A533">
        <v>1344676</v>
      </c>
      <c r="B533" t="s">
        <v>1528</v>
      </c>
      <c r="C533" t="s">
        <v>1529</v>
      </c>
      <c r="D533" t="s">
        <v>1530</v>
      </c>
      <c r="E533">
        <v>0.61496369831637931</v>
      </c>
      <c r="F533">
        <v>0.65131523657450052</v>
      </c>
      <c r="G533">
        <v>0.90410958904109351</v>
      </c>
      <c r="H533">
        <v>0.37053671682012124</v>
      </c>
      <c r="I533">
        <v>0.63699891520976815</v>
      </c>
      <c r="J533">
        <v>0.72346284131065774</v>
      </c>
      <c r="K533">
        <v>0.50376781601494469</v>
      </c>
      <c r="L533">
        <f t="shared" si="8"/>
        <v>0.69632852891559205</v>
      </c>
    </row>
    <row r="534" spans="1:12" x14ac:dyDescent="0.2">
      <c r="A534">
        <v>1339327</v>
      </c>
      <c r="B534" t="s">
        <v>553</v>
      </c>
      <c r="C534" t="s">
        <v>554</v>
      </c>
      <c r="D534" t="s">
        <v>555</v>
      </c>
      <c r="E534">
        <v>2.0301503352350756</v>
      </c>
      <c r="F534">
        <v>1.8869678378880825</v>
      </c>
      <c r="G534">
        <v>0.93181818181817921</v>
      </c>
      <c r="H534">
        <v>0.67064083457525892</v>
      </c>
      <c r="I534">
        <v>1.5821195379206421</v>
      </c>
      <c r="J534">
        <v>1.616312118313779</v>
      </c>
      <c r="K534">
        <v>1.1263801862479506</v>
      </c>
      <c r="L534">
        <f t="shared" si="8"/>
        <v>0.69688284427580061</v>
      </c>
    </row>
    <row r="535" spans="1:12" x14ac:dyDescent="0.2">
      <c r="A535">
        <v>2037190</v>
      </c>
      <c r="B535" t="s">
        <v>2499</v>
      </c>
      <c r="C535" t="s">
        <v>15</v>
      </c>
      <c r="D535" t="s">
        <v>28</v>
      </c>
      <c r="E535">
        <v>0.56652986435068653</v>
      </c>
      <c r="F535">
        <v>1.0371019573473537</v>
      </c>
      <c r="G535">
        <v>0.72380952380952235</v>
      </c>
      <c r="H535">
        <v>0.88658414185345724</v>
      </c>
      <c r="I535">
        <v>0.19731649565903689</v>
      </c>
      <c r="J535">
        <v>0.77581378183585414</v>
      </c>
      <c r="K535">
        <v>0.54195031875624711</v>
      </c>
      <c r="L535">
        <f t="shared" si="8"/>
        <v>0.69855722010222343</v>
      </c>
    </row>
    <row r="536" spans="1:12" x14ac:dyDescent="0.2">
      <c r="A536">
        <v>2398948</v>
      </c>
      <c r="B536" t="s">
        <v>1915</v>
      </c>
      <c r="C536" t="s">
        <v>15</v>
      </c>
      <c r="D536" t="s">
        <v>920</v>
      </c>
      <c r="E536">
        <v>4.0504375919184081</v>
      </c>
      <c r="F536">
        <v>3.2123381049761393</v>
      </c>
      <c r="G536">
        <v>3.097855750487327</v>
      </c>
      <c r="H536">
        <v>2.5836449046112433</v>
      </c>
      <c r="I536">
        <v>2.248715711931756</v>
      </c>
      <c r="J536">
        <v>3.453543815793958</v>
      </c>
      <c r="K536">
        <v>2.4161803082714997</v>
      </c>
      <c r="L536">
        <f t="shared" si="8"/>
        <v>0.69962347001988967</v>
      </c>
    </row>
    <row r="537" spans="1:12" x14ac:dyDescent="0.2">
      <c r="A537">
        <v>1967043</v>
      </c>
      <c r="B537" t="s">
        <v>532</v>
      </c>
      <c r="C537" t="s">
        <v>15</v>
      </c>
      <c r="D537" t="s">
        <v>533</v>
      </c>
      <c r="E537">
        <v>0.39539986016346285</v>
      </c>
      <c r="F537">
        <v>0.43321493918846138</v>
      </c>
      <c r="G537">
        <v>0.62339181286549572</v>
      </c>
      <c r="H537">
        <v>0.47814207650273199</v>
      </c>
      <c r="I537">
        <v>0.20031662951116275</v>
      </c>
      <c r="J537">
        <v>0.48400220407247324</v>
      </c>
      <c r="K537">
        <v>0.33922935300694734</v>
      </c>
      <c r="L537">
        <f t="shared" si="8"/>
        <v>0.70088390125626787</v>
      </c>
    </row>
    <row r="538" spans="1:12" x14ac:dyDescent="0.2">
      <c r="A538">
        <v>1837713</v>
      </c>
      <c r="B538" t="s">
        <v>2155</v>
      </c>
      <c r="C538" t="s">
        <v>2156</v>
      </c>
      <c r="D538" t="s">
        <v>2157</v>
      </c>
      <c r="E538">
        <v>0.96458591704561025</v>
      </c>
      <c r="F538">
        <v>1.1072871464910956</v>
      </c>
      <c r="G538">
        <v>1.0211382113821128</v>
      </c>
      <c r="H538">
        <v>0.8352214669687672</v>
      </c>
      <c r="I538">
        <v>0.61087903696716539</v>
      </c>
      <c r="J538">
        <v>1.0310037583062728</v>
      </c>
      <c r="K538">
        <v>0.72305025196796624</v>
      </c>
      <c r="L538">
        <f t="shared" si="8"/>
        <v>0.70130709625713605</v>
      </c>
    </row>
    <row r="539" spans="1:12" x14ac:dyDescent="0.2">
      <c r="A539">
        <v>491679</v>
      </c>
      <c r="B539" t="s">
        <v>1006</v>
      </c>
      <c r="C539" t="s">
        <v>15</v>
      </c>
      <c r="D539" t="s">
        <v>1007</v>
      </c>
      <c r="E539">
        <v>0.83561059598464626</v>
      </c>
      <c r="F539">
        <v>1.4931951202312919</v>
      </c>
      <c r="G539">
        <v>1.1264367816091927</v>
      </c>
      <c r="H539">
        <v>0.63909302179511129</v>
      </c>
      <c r="I539">
        <v>0.97796405664571007</v>
      </c>
      <c r="J539">
        <v>1.1517474992750436</v>
      </c>
      <c r="K539">
        <v>0.80852853922041068</v>
      </c>
      <c r="L539">
        <f t="shared" si="8"/>
        <v>0.70200155826631372</v>
      </c>
    </row>
    <row r="540" spans="1:12" x14ac:dyDescent="0.2">
      <c r="A540">
        <v>2642008</v>
      </c>
      <c r="B540" t="s">
        <v>938</v>
      </c>
      <c r="C540" t="s">
        <v>15</v>
      </c>
      <c r="D540" t="s">
        <v>28</v>
      </c>
      <c r="E540">
        <v>0.89899221255153461</v>
      </c>
      <c r="F540">
        <v>0.3794414621676892</v>
      </c>
      <c r="G540">
        <v>1.3722222222222222</v>
      </c>
      <c r="H540">
        <v>0.49948770491803279</v>
      </c>
      <c r="I540">
        <v>0.74240331491712708</v>
      </c>
      <c r="J540">
        <v>0.88355196564714866</v>
      </c>
      <c r="K540">
        <v>0.62094550991757991</v>
      </c>
      <c r="L540">
        <f t="shared" si="8"/>
        <v>0.70278323636887019</v>
      </c>
    </row>
    <row r="541" spans="1:12" x14ac:dyDescent="0.2">
      <c r="A541">
        <v>764160</v>
      </c>
      <c r="B541" t="s">
        <v>1523</v>
      </c>
      <c r="C541" t="s">
        <v>15</v>
      </c>
      <c r="D541" t="s">
        <v>1187</v>
      </c>
      <c r="E541">
        <v>0.64409555934979557</v>
      </c>
      <c r="F541">
        <v>0.87841606246514181</v>
      </c>
      <c r="G541">
        <v>0.97979797979797856</v>
      </c>
      <c r="H541">
        <v>0.12419274714356666</v>
      </c>
      <c r="I541">
        <v>1.0491656900496662</v>
      </c>
      <c r="J541">
        <v>0.83410320053763876</v>
      </c>
      <c r="K541">
        <v>0.58667921859661643</v>
      </c>
      <c r="L541">
        <f t="shared" si="8"/>
        <v>0.70336526489583062</v>
      </c>
    </row>
    <row r="542" spans="1:12" x14ac:dyDescent="0.2">
      <c r="A542">
        <v>1401687</v>
      </c>
      <c r="B542" t="s">
        <v>884</v>
      </c>
      <c r="C542" t="s">
        <v>885</v>
      </c>
      <c r="D542" t="s">
        <v>886</v>
      </c>
      <c r="E542">
        <v>0.6762210152040643</v>
      </c>
      <c r="F542">
        <v>0.65244911870678579</v>
      </c>
      <c r="G542">
        <v>0.72804232804232627</v>
      </c>
      <c r="H542">
        <v>0.36863561453725335</v>
      </c>
      <c r="I542">
        <v>0.5963342979917563</v>
      </c>
      <c r="J542">
        <v>0.68557082065105879</v>
      </c>
      <c r="K542">
        <v>0.48248495626450483</v>
      </c>
      <c r="L542">
        <f t="shared" si="8"/>
        <v>0.70377113746805686</v>
      </c>
    </row>
    <row r="543" spans="1:12" x14ac:dyDescent="0.2">
      <c r="A543">
        <v>1599852</v>
      </c>
      <c r="B543" t="s">
        <v>2440</v>
      </c>
      <c r="C543" t="s">
        <v>15</v>
      </c>
      <c r="D543" t="s">
        <v>28</v>
      </c>
      <c r="E543">
        <v>0.83655083655083518</v>
      </c>
      <c r="F543">
        <v>1.1503067484662572</v>
      </c>
      <c r="G543">
        <v>0.90793650793650627</v>
      </c>
      <c r="H543">
        <v>0.25370804059328639</v>
      </c>
      <c r="I543">
        <v>1.1049723756906074</v>
      </c>
      <c r="J543">
        <v>0.96493136431786619</v>
      </c>
      <c r="K543">
        <v>0.67934020814194684</v>
      </c>
      <c r="L543">
        <f t="shared" si="8"/>
        <v>0.70402956444698972</v>
      </c>
    </row>
    <row r="544" spans="1:12" x14ac:dyDescent="0.2">
      <c r="A544">
        <v>2122839</v>
      </c>
      <c r="B544" t="s">
        <v>3309</v>
      </c>
      <c r="C544" t="s">
        <v>15</v>
      </c>
      <c r="D544" t="s">
        <v>3310</v>
      </c>
      <c r="E544">
        <v>0.95469120892849657</v>
      </c>
      <c r="F544">
        <v>1.1619260085517702</v>
      </c>
      <c r="G544">
        <v>1.09494949494949</v>
      </c>
      <c r="H544">
        <v>1.1425732737208145</v>
      </c>
      <c r="I544">
        <v>0.36832412523020258</v>
      </c>
      <c r="J544">
        <v>1.0705222374765857</v>
      </c>
      <c r="K544">
        <v>0.75544869947550852</v>
      </c>
      <c r="L544">
        <f t="shared" si="8"/>
        <v>0.70568239783251729</v>
      </c>
    </row>
    <row r="545" spans="1:12" x14ac:dyDescent="0.2">
      <c r="A545">
        <v>1169651</v>
      </c>
      <c r="B545" t="s">
        <v>1305</v>
      </c>
      <c r="C545" t="s">
        <v>15</v>
      </c>
      <c r="D545" t="s">
        <v>28</v>
      </c>
      <c r="E545">
        <v>0.40082455336692629</v>
      </c>
      <c r="F545">
        <v>0.94489482909728195</v>
      </c>
      <c r="G545">
        <v>1.2460317460317456</v>
      </c>
      <c r="H545">
        <v>0.53669008587041356</v>
      </c>
      <c r="I545">
        <v>0.68403051828466166</v>
      </c>
      <c r="J545">
        <v>0.86391704283198456</v>
      </c>
      <c r="K545">
        <v>0.61036030207753766</v>
      </c>
      <c r="L545">
        <f t="shared" si="8"/>
        <v>0.7065033699031229</v>
      </c>
    </row>
    <row r="546" spans="1:12" x14ac:dyDescent="0.2">
      <c r="A546">
        <v>1884794</v>
      </c>
      <c r="B546" t="s">
        <v>1188</v>
      </c>
      <c r="C546" t="s">
        <v>15</v>
      </c>
      <c r="D546" t="s">
        <v>1189</v>
      </c>
      <c r="E546">
        <v>0.90383734451531017</v>
      </c>
      <c r="F546">
        <v>0.58990089664936163</v>
      </c>
      <c r="G546">
        <v>0.75384615384615317</v>
      </c>
      <c r="H546">
        <v>0.31525851197982241</v>
      </c>
      <c r="I546">
        <v>0.74373140671483096</v>
      </c>
      <c r="J546">
        <v>0.74919479833694158</v>
      </c>
      <c r="K546">
        <v>0.52949495934732671</v>
      </c>
      <c r="L546">
        <f t="shared" si="8"/>
        <v>0.70675204969748406</v>
      </c>
    </row>
    <row r="547" spans="1:12" x14ac:dyDescent="0.2">
      <c r="A547">
        <v>664615</v>
      </c>
      <c r="B547" t="s">
        <v>2779</v>
      </c>
      <c r="C547" t="s">
        <v>15</v>
      </c>
      <c r="D547" t="s">
        <v>920</v>
      </c>
      <c r="E547">
        <v>1.2957267194555298</v>
      </c>
      <c r="F547">
        <v>1.5921706105755147</v>
      </c>
      <c r="G547">
        <v>1.4349206349206312</v>
      </c>
      <c r="H547">
        <v>0.19516003122560494</v>
      </c>
      <c r="I547">
        <v>1.8416206261510055</v>
      </c>
      <c r="J547">
        <v>1.4409393216505586</v>
      </c>
      <c r="K547">
        <v>1.0183903286883051</v>
      </c>
      <c r="L547">
        <f t="shared" si="8"/>
        <v>0.70675448534624308</v>
      </c>
    </row>
    <row r="548" spans="1:12" x14ac:dyDescent="0.2">
      <c r="A548">
        <v>943441</v>
      </c>
      <c r="B548" t="s">
        <v>768</v>
      </c>
      <c r="C548" t="s">
        <v>769</v>
      </c>
      <c r="D548" t="s">
        <v>770</v>
      </c>
      <c r="E548">
        <v>1.1217634098989993</v>
      </c>
      <c r="F548">
        <v>1.0407537248028043</v>
      </c>
      <c r="G548">
        <v>1.1510582010582</v>
      </c>
      <c r="H548">
        <v>0.61475409836065542</v>
      </c>
      <c r="I548">
        <v>0.94711917916337685</v>
      </c>
      <c r="J548">
        <v>1.1045251119200012</v>
      </c>
      <c r="K548">
        <v>0.78093663876201613</v>
      </c>
      <c r="L548">
        <f t="shared" si="8"/>
        <v>0.70703384679458325</v>
      </c>
    </row>
    <row r="549" spans="1:12" x14ac:dyDescent="0.2">
      <c r="A549" s="7">
        <v>294558</v>
      </c>
      <c r="B549" s="7" t="s">
        <v>1995</v>
      </c>
      <c r="C549" s="7" t="s">
        <v>15</v>
      </c>
      <c r="D549" s="7" t="s">
        <v>1996</v>
      </c>
      <c r="E549" s="7">
        <v>1.2622792283809221</v>
      </c>
      <c r="F549" s="7">
        <v>1.4485344239945428</v>
      </c>
      <c r="G549" s="7">
        <v>1.7493827160493776</v>
      </c>
      <c r="H549" s="7">
        <v>1.1839708561019988</v>
      </c>
      <c r="I549" s="7">
        <v>0.92081031307550565</v>
      </c>
      <c r="J549" s="7">
        <v>1.4867321228082808</v>
      </c>
      <c r="K549" s="7">
        <v>1.0523905845887522</v>
      </c>
      <c r="L549">
        <f t="shared" si="8"/>
        <v>0.7078548774481962</v>
      </c>
    </row>
    <row r="550" spans="1:12" x14ac:dyDescent="0.2">
      <c r="A550">
        <v>666454</v>
      </c>
      <c r="B550" t="s">
        <v>741</v>
      </c>
      <c r="C550" t="s">
        <v>15</v>
      </c>
      <c r="D550" t="s">
        <v>28</v>
      </c>
      <c r="E550">
        <v>0.98935231221299758</v>
      </c>
      <c r="F550">
        <v>1.8803930370592032</v>
      </c>
      <c r="G550">
        <v>1.5322493224932234</v>
      </c>
      <c r="H550">
        <v>1.1462081833933093</v>
      </c>
      <c r="I550">
        <v>0.93203970713740181</v>
      </c>
      <c r="J550">
        <v>1.4673315572551413</v>
      </c>
      <c r="K550">
        <v>1.0391239452653556</v>
      </c>
      <c r="L550">
        <f t="shared" si="8"/>
        <v>0.70817255999672579</v>
      </c>
    </row>
    <row r="551" spans="1:12" x14ac:dyDescent="0.2">
      <c r="A551">
        <v>1139529</v>
      </c>
      <c r="B551" t="s">
        <v>616</v>
      </c>
      <c r="C551" t="s">
        <v>617</v>
      </c>
      <c r="D551" t="s">
        <v>618</v>
      </c>
      <c r="E551">
        <v>0.40455315386336083</v>
      </c>
      <c r="F551">
        <v>0.3040733342844899</v>
      </c>
      <c r="G551">
        <v>0.52713178294573559</v>
      </c>
      <c r="H551">
        <v>0.31134832888549963</v>
      </c>
      <c r="I551">
        <v>0.27303096492355089</v>
      </c>
      <c r="J551">
        <v>0.41191942369786211</v>
      </c>
      <c r="K551">
        <v>0.29218964690452526</v>
      </c>
      <c r="L551">
        <f t="shared" si="8"/>
        <v>0.70933689963317392</v>
      </c>
    </row>
    <row r="552" spans="1:12" x14ac:dyDescent="0.2">
      <c r="A552">
        <v>890448</v>
      </c>
      <c r="B552" t="s">
        <v>1598</v>
      </c>
      <c r="C552" t="s">
        <v>15</v>
      </c>
      <c r="D552" t="s">
        <v>28</v>
      </c>
      <c r="E552">
        <v>2.3362345396243702</v>
      </c>
      <c r="F552">
        <v>3.0035787321063396</v>
      </c>
      <c r="G552">
        <v>4.1428571428571379</v>
      </c>
      <c r="H552">
        <v>2.459016393442623</v>
      </c>
      <c r="I552">
        <v>2.0257826887661099</v>
      </c>
      <c r="J552">
        <v>3.1608901381959491</v>
      </c>
      <c r="K552">
        <v>2.2423995411043665</v>
      </c>
      <c r="L552">
        <f t="shared" si="8"/>
        <v>0.70942027184285394</v>
      </c>
    </row>
    <row r="553" spans="1:12" x14ac:dyDescent="0.2">
      <c r="A553">
        <v>418338</v>
      </c>
      <c r="B553" t="s">
        <v>3885</v>
      </c>
      <c r="C553" t="s">
        <v>15</v>
      </c>
      <c r="D553" t="s">
        <v>28</v>
      </c>
      <c r="E553">
        <v>7.0239731256680343E-2</v>
      </c>
      <c r="F553">
        <v>0.54533060668029942</v>
      </c>
      <c r="G553">
        <v>5.9259259259259199E-2</v>
      </c>
      <c r="H553">
        <v>0</v>
      </c>
      <c r="I553">
        <v>0.31921424186617525</v>
      </c>
      <c r="J553">
        <v>0.22494319906541302</v>
      </c>
      <c r="K553">
        <v>0.15960712093308763</v>
      </c>
      <c r="L553">
        <f t="shared" si="8"/>
        <v>0.70954410533956269</v>
      </c>
    </row>
    <row r="554" spans="1:12" x14ac:dyDescent="0.2">
      <c r="A554">
        <v>2466726</v>
      </c>
      <c r="B554" t="s">
        <v>1335</v>
      </c>
      <c r="C554" t="s">
        <v>15</v>
      </c>
      <c r="D554" t="s">
        <v>28</v>
      </c>
      <c r="E554">
        <v>1.8974097363927822</v>
      </c>
      <c r="F554">
        <v>1.2269938650306726</v>
      </c>
      <c r="G554">
        <v>1.9919191919191901</v>
      </c>
      <c r="H554">
        <v>0.89418777943367866</v>
      </c>
      <c r="I554">
        <v>1.5318935208437929</v>
      </c>
      <c r="J554">
        <v>1.7054409311142151</v>
      </c>
      <c r="K554">
        <v>1.2130406501387359</v>
      </c>
      <c r="L554">
        <f t="shared" si="8"/>
        <v>0.71127684812057401</v>
      </c>
    </row>
    <row r="555" spans="1:12" x14ac:dyDescent="0.2">
      <c r="A555">
        <v>631334</v>
      </c>
      <c r="B555" t="s">
        <v>1359</v>
      </c>
      <c r="C555" t="s">
        <v>15</v>
      </c>
      <c r="D555" t="s">
        <v>1360</v>
      </c>
      <c r="E555">
        <v>1.8451750991201576</v>
      </c>
      <c r="F555">
        <v>1.7805514420703732</v>
      </c>
      <c r="G555">
        <v>1.8145593869731784</v>
      </c>
      <c r="H555">
        <v>1.4697569248162738</v>
      </c>
      <c r="I555">
        <v>1.1160856036070304</v>
      </c>
      <c r="J555">
        <v>1.8134286427212363</v>
      </c>
      <c r="K555">
        <v>1.2929212642116521</v>
      </c>
      <c r="L555">
        <f t="shared" si="8"/>
        <v>0.71297057615208437</v>
      </c>
    </row>
    <row r="556" spans="1:12" x14ac:dyDescent="0.2">
      <c r="A556" s="7">
        <v>2617686</v>
      </c>
      <c r="B556" s="7" t="s">
        <v>1154</v>
      </c>
      <c r="C556" s="7" t="s">
        <v>15</v>
      </c>
      <c r="D556" s="7" t="s">
        <v>1155</v>
      </c>
      <c r="E556" s="7">
        <v>0.34532576905458234</v>
      </c>
      <c r="F556" s="7">
        <v>0.86715431807456311</v>
      </c>
      <c r="G556" s="7">
        <v>1.9538461538461529</v>
      </c>
      <c r="H556" s="7">
        <v>0.96679277007145314</v>
      </c>
      <c r="I556" s="7">
        <v>0.53831987533644976</v>
      </c>
      <c r="J556" s="7">
        <v>1.0554420803250995</v>
      </c>
      <c r="K556" s="7">
        <v>0.75255632270395145</v>
      </c>
      <c r="L556">
        <f t="shared" si="8"/>
        <v>0.7130247473856145</v>
      </c>
    </row>
    <row r="557" spans="1:12" x14ac:dyDescent="0.2">
      <c r="A557">
        <v>1426264</v>
      </c>
      <c r="B557" t="s">
        <v>2482</v>
      </c>
      <c r="C557" t="s">
        <v>15</v>
      </c>
      <c r="D557" t="s">
        <v>28</v>
      </c>
      <c r="E557">
        <v>0.88754008245533678</v>
      </c>
      <c r="F557">
        <v>0.52828902522153842</v>
      </c>
      <c r="G557">
        <v>0.51388888888888884</v>
      </c>
      <c r="H557">
        <v>0.64890710382513639</v>
      </c>
      <c r="I557">
        <v>0.26856967464702264</v>
      </c>
      <c r="J557">
        <v>0.64323933218858798</v>
      </c>
      <c r="K557">
        <v>0.45873838923607951</v>
      </c>
      <c r="L557">
        <f t="shared" si="8"/>
        <v>0.713169058980343</v>
      </c>
    </row>
    <row r="558" spans="1:12" x14ac:dyDescent="0.2">
      <c r="A558">
        <v>807282</v>
      </c>
      <c r="B558" t="s">
        <v>2476</v>
      </c>
      <c r="C558" t="s">
        <v>2477</v>
      </c>
      <c r="D558" t="s">
        <v>2478</v>
      </c>
      <c r="E558">
        <v>1.5311000019916745</v>
      </c>
      <c r="F558">
        <v>1.7337956788476891</v>
      </c>
      <c r="G558">
        <v>1.2434782608695611</v>
      </c>
      <c r="H558">
        <v>1.1018056545497723</v>
      </c>
      <c r="I558">
        <v>1.0449195291856783</v>
      </c>
      <c r="J558">
        <v>1.5027913139029749</v>
      </c>
      <c r="K558">
        <v>1.0733625918677254</v>
      </c>
      <c r="L558">
        <f t="shared" si="8"/>
        <v>0.71424593816691784</v>
      </c>
    </row>
    <row r="559" spans="1:12" x14ac:dyDescent="0.2">
      <c r="A559">
        <v>2730609</v>
      </c>
      <c r="B559" t="s">
        <v>1830</v>
      </c>
      <c r="C559" t="s">
        <v>15</v>
      </c>
      <c r="D559" t="s">
        <v>28</v>
      </c>
      <c r="E559">
        <v>1.6861059233940536</v>
      </c>
      <c r="F559">
        <v>2.6545540349221319</v>
      </c>
      <c r="G559">
        <v>1.7025641025640987</v>
      </c>
      <c r="H559">
        <v>1.9335855401429063</v>
      </c>
      <c r="I559">
        <v>0.94914293809320904</v>
      </c>
      <c r="J559">
        <v>2.0144080202934282</v>
      </c>
      <c r="K559">
        <v>1.4413642391180577</v>
      </c>
      <c r="L559">
        <f t="shared" si="8"/>
        <v>0.71552745253074479</v>
      </c>
    </row>
    <row r="560" spans="1:12" x14ac:dyDescent="0.2">
      <c r="A560">
        <v>1042430</v>
      </c>
      <c r="B560" t="s">
        <v>1166</v>
      </c>
      <c r="C560" t="s">
        <v>15</v>
      </c>
      <c r="D560" t="s">
        <v>28</v>
      </c>
      <c r="E560">
        <v>1.0465974449025295</v>
      </c>
      <c r="F560">
        <v>0.97137014314928327</v>
      </c>
      <c r="G560">
        <v>1.2049382716049371</v>
      </c>
      <c r="H560">
        <v>0.94616474397894912</v>
      </c>
      <c r="I560">
        <v>0.59341109064865916</v>
      </c>
      <c r="J560">
        <v>1.0743019532189166</v>
      </c>
      <c r="K560">
        <v>0.76978791731380414</v>
      </c>
      <c r="L560">
        <f t="shared" si="8"/>
        <v>0.71654707040911436</v>
      </c>
    </row>
    <row r="561" spans="1:12" x14ac:dyDescent="0.2">
      <c r="A561">
        <v>1823625</v>
      </c>
      <c r="B561" t="s">
        <v>937</v>
      </c>
      <c r="C561" t="s">
        <v>15</v>
      </c>
      <c r="D561" t="s">
        <v>28</v>
      </c>
      <c r="E561">
        <v>0.80164910673385126</v>
      </c>
      <c r="F561">
        <v>0.41396841626902775</v>
      </c>
      <c r="G561">
        <v>1.018518518518517</v>
      </c>
      <c r="H561">
        <v>0.56921675774134761</v>
      </c>
      <c r="I561">
        <v>0.49877225291589905</v>
      </c>
      <c r="J561">
        <v>0.74471201384046537</v>
      </c>
      <c r="K561">
        <v>0.53399450532862336</v>
      </c>
      <c r="L561">
        <f t="shared" si="8"/>
        <v>0.71704832929285522</v>
      </c>
    </row>
    <row r="562" spans="1:12" x14ac:dyDescent="0.2">
      <c r="A562">
        <v>1771527</v>
      </c>
      <c r="B562" t="s">
        <v>1274</v>
      </c>
      <c r="C562" t="s">
        <v>1275</v>
      </c>
      <c r="D562" t="s">
        <v>1276</v>
      </c>
      <c r="E562">
        <v>0.34497774610768744</v>
      </c>
      <c r="F562">
        <v>0.24741851599383907</v>
      </c>
      <c r="G562">
        <v>0.11412894375857281</v>
      </c>
      <c r="H562">
        <v>4.722390879039301E-2</v>
      </c>
      <c r="I562">
        <v>0.29102153104608591</v>
      </c>
      <c r="J562">
        <v>0.23550840195336645</v>
      </c>
      <c r="K562">
        <v>0.16912271991823946</v>
      </c>
      <c r="L562">
        <f t="shared" si="8"/>
        <v>0.71811756402528615</v>
      </c>
    </row>
    <row r="563" spans="1:12" x14ac:dyDescent="0.2">
      <c r="A563">
        <v>2121487</v>
      </c>
      <c r="B563" t="s">
        <v>905</v>
      </c>
      <c r="C563" t="s">
        <v>15</v>
      </c>
      <c r="D563" t="s">
        <v>906</v>
      </c>
      <c r="E563">
        <v>4.1473470163011257</v>
      </c>
      <c r="F563">
        <v>5.686069130629952</v>
      </c>
      <c r="G563">
        <v>4.5962059620596163</v>
      </c>
      <c r="H563">
        <v>5.4311608689857334</v>
      </c>
      <c r="I563">
        <v>1.4777882585455675</v>
      </c>
      <c r="J563">
        <v>4.8098740363302319</v>
      </c>
      <c r="K563">
        <v>3.4544745637656504</v>
      </c>
      <c r="L563">
        <f t="shared" si="8"/>
        <v>0.71820478824873668</v>
      </c>
    </row>
    <row r="564" spans="1:12" x14ac:dyDescent="0.2">
      <c r="A564">
        <v>1573108</v>
      </c>
      <c r="B564" t="s">
        <v>1179</v>
      </c>
      <c r="C564" t="s">
        <v>15</v>
      </c>
      <c r="D564" t="s">
        <v>1180</v>
      </c>
      <c r="E564">
        <v>1.4587567656516132</v>
      </c>
      <c r="F564">
        <v>1.3600174717572988</v>
      </c>
      <c r="G564">
        <v>1.7669902912621354</v>
      </c>
      <c r="H564">
        <v>1.2759297575468123</v>
      </c>
      <c r="I564">
        <v>0.92259829426594409</v>
      </c>
      <c r="J564">
        <v>1.5285881762236826</v>
      </c>
      <c r="K564">
        <v>1.0992640259063782</v>
      </c>
      <c r="L564">
        <f t="shared" si="8"/>
        <v>0.71913681068897639</v>
      </c>
    </row>
    <row r="565" spans="1:12" x14ac:dyDescent="0.2">
      <c r="A565">
        <v>518801</v>
      </c>
      <c r="B565" t="s">
        <v>1576</v>
      </c>
      <c r="C565" t="s">
        <v>15</v>
      </c>
      <c r="D565" t="s">
        <v>1577</v>
      </c>
      <c r="E565">
        <v>1.3509022482103221</v>
      </c>
      <c r="F565">
        <v>0.96234812943582171</v>
      </c>
      <c r="G565">
        <v>1.0649237472766853</v>
      </c>
      <c r="H565">
        <v>1.3929068895317689</v>
      </c>
      <c r="I565">
        <v>0.23110533347777418</v>
      </c>
      <c r="J565">
        <v>1.1260580416409429</v>
      </c>
      <c r="K565">
        <v>0.81200611150477153</v>
      </c>
      <c r="L565">
        <f t="shared" si="8"/>
        <v>0.72110502432137458</v>
      </c>
    </row>
    <row r="566" spans="1:12" x14ac:dyDescent="0.2">
      <c r="A566">
        <v>550846</v>
      </c>
      <c r="B566" t="s">
        <v>2091</v>
      </c>
      <c r="C566" t="s">
        <v>2092</v>
      </c>
      <c r="D566" t="s">
        <v>2093</v>
      </c>
      <c r="E566">
        <v>1.341920185389772</v>
      </c>
      <c r="F566">
        <v>0.87964633706242989</v>
      </c>
      <c r="G566">
        <v>0.73202614379084807</v>
      </c>
      <c r="H566">
        <v>0.6227900996464153</v>
      </c>
      <c r="I566">
        <v>0.79893835987433559</v>
      </c>
      <c r="J566">
        <v>0.98453088874768324</v>
      </c>
      <c r="K566">
        <v>0.71086422976037544</v>
      </c>
      <c r="L566">
        <f t="shared" si="8"/>
        <v>0.72203344545602832</v>
      </c>
    </row>
    <row r="567" spans="1:12" x14ac:dyDescent="0.2">
      <c r="A567">
        <v>2101552</v>
      </c>
      <c r="B567" t="s">
        <v>721</v>
      </c>
      <c r="C567" t="s">
        <v>15</v>
      </c>
      <c r="D567" t="s">
        <v>28</v>
      </c>
      <c r="E567">
        <v>2.1238495814766973</v>
      </c>
      <c r="F567">
        <v>4.2050102249488734</v>
      </c>
      <c r="G567">
        <v>6.9656565656565528</v>
      </c>
      <c r="H567">
        <v>1.2170889220069547</v>
      </c>
      <c r="I567">
        <v>5.1900217646073941</v>
      </c>
      <c r="J567">
        <v>4.431505457360708</v>
      </c>
      <c r="K567">
        <v>3.2035553433071744</v>
      </c>
      <c r="L567">
        <f t="shared" si="8"/>
        <v>0.72290452401137972</v>
      </c>
    </row>
    <row r="568" spans="1:12" x14ac:dyDescent="0.2">
      <c r="A568">
        <v>909754</v>
      </c>
      <c r="B568" t="s">
        <v>1151</v>
      </c>
      <c r="C568" t="s">
        <v>1152</v>
      </c>
      <c r="D568" t="s">
        <v>1153</v>
      </c>
      <c r="E568">
        <v>0.44461210961709241</v>
      </c>
      <c r="F568">
        <v>0.47140021652832642</v>
      </c>
      <c r="G568">
        <v>0.66176470588235004</v>
      </c>
      <c r="H568">
        <v>0.28929604628736683</v>
      </c>
      <c r="I568">
        <v>0.47123821904452357</v>
      </c>
      <c r="J568">
        <v>0.52592567734258966</v>
      </c>
      <c r="K568">
        <v>0.3802671326659452</v>
      </c>
      <c r="L568">
        <f t="shared" si="8"/>
        <v>0.72304348132870866</v>
      </c>
    </row>
    <row r="569" spans="1:12" x14ac:dyDescent="0.2">
      <c r="A569">
        <v>912061</v>
      </c>
      <c r="B569" t="s">
        <v>2678</v>
      </c>
      <c r="C569" t="s">
        <v>15</v>
      </c>
      <c r="D569" t="s">
        <v>28</v>
      </c>
      <c r="E569">
        <v>1.9367572956805259</v>
      </c>
      <c r="F569">
        <v>1.7299711295561144</v>
      </c>
      <c r="G569">
        <v>1.3490196078431362</v>
      </c>
      <c r="H569">
        <v>1.5670202507232318</v>
      </c>
      <c r="I569">
        <v>0.85310367240818619</v>
      </c>
      <c r="J569">
        <v>1.6719160110265923</v>
      </c>
      <c r="K569">
        <v>1.2100619615657089</v>
      </c>
      <c r="L569">
        <f t="shared" si="8"/>
        <v>0.72375762513495212</v>
      </c>
    </row>
    <row r="570" spans="1:12" x14ac:dyDescent="0.2">
      <c r="A570">
        <v>1126435</v>
      </c>
      <c r="B570" t="s">
        <v>1596</v>
      </c>
      <c r="C570" t="s">
        <v>15</v>
      </c>
      <c r="D570" t="s">
        <v>28</v>
      </c>
      <c r="E570">
        <v>2.0883986985681902</v>
      </c>
      <c r="F570">
        <v>2.4015520948036273</v>
      </c>
      <c r="G570">
        <v>2.0421652421652423</v>
      </c>
      <c r="H570">
        <v>1.8635280930362845</v>
      </c>
      <c r="I570">
        <v>1.289134438305702</v>
      </c>
      <c r="J570">
        <v>2.1773720118456867</v>
      </c>
      <c r="K570">
        <v>1.5763312656709934</v>
      </c>
      <c r="L570">
        <f t="shared" si="8"/>
        <v>0.72396047028031241</v>
      </c>
    </row>
    <row r="571" spans="1:12" x14ac:dyDescent="0.2">
      <c r="A571">
        <v>221333</v>
      </c>
      <c r="B571" t="s">
        <v>3619</v>
      </c>
      <c r="C571" t="s">
        <v>3620</v>
      </c>
      <c r="D571" t="s">
        <v>3621</v>
      </c>
      <c r="E571">
        <v>0.84607414831507477</v>
      </c>
      <c r="F571">
        <v>1.1775847161032651</v>
      </c>
      <c r="G571">
        <v>1.1607755406413098</v>
      </c>
      <c r="H571">
        <v>1.0012102541533721</v>
      </c>
      <c r="I571">
        <v>0.53580036338017434</v>
      </c>
      <c r="J571">
        <v>1.0614781350198832</v>
      </c>
      <c r="K571">
        <v>0.76850530876677325</v>
      </c>
      <c r="L571">
        <f t="shared" si="8"/>
        <v>0.72399542054851451</v>
      </c>
    </row>
    <row r="572" spans="1:12" x14ac:dyDescent="0.2">
      <c r="A572">
        <v>637282</v>
      </c>
      <c r="B572" t="s">
        <v>2605</v>
      </c>
      <c r="C572" t="s">
        <v>1960</v>
      </c>
      <c r="D572" t="s">
        <v>1961</v>
      </c>
      <c r="E572">
        <v>3.4859533053475813</v>
      </c>
      <c r="F572">
        <v>4.3757752522712696</v>
      </c>
      <c r="G572">
        <v>3.6364298724954383</v>
      </c>
      <c r="H572">
        <v>2.9741109020872512</v>
      </c>
      <c r="I572">
        <v>2.5812879268182196</v>
      </c>
      <c r="J572">
        <v>3.8327194767047632</v>
      </c>
      <c r="K572">
        <v>2.7776994144527354</v>
      </c>
      <c r="L572">
        <f t="shared" si="8"/>
        <v>0.72473329481470505</v>
      </c>
    </row>
    <row r="573" spans="1:12" x14ac:dyDescent="0.2">
      <c r="A573">
        <v>493286</v>
      </c>
      <c r="B573" t="s">
        <v>3290</v>
      </c>
      <c r="C573" t="s">
        <v>15</v>
      </c>
      <c r="D573" t="s">
        <v>524</v>
      </c>
      <c r="E573">
        <v>1.3559322033898307</v>
      </c>
      <c r="F573">
        <v>3.1305385139740913</v>
      </c>
      <c r="G573">
        <v>2.1777777777777754</v>
      </c>
      <c r="H573">
        <v>2.0947176684881517</v>
      </c>
      <c r="I573">
        <v>1.1295273173726184</v>
      </c>
      <c r="J573">
        <v>2.2214161650472324</v>
      </c>
      <c r="K573">
        <v>1.612122492930385</v>
      </c>
      <c r="L573">
        <f t="shared" si="8"/>
        <v>0.72571835853913835</v>
      </c>
    </row>
    <row r="574" spans="1:12" x14ac:dyDescent="0.2">
      <c r="A574">
        <v>1989653</v>
      </c>
      <c r="B574" t="s">
        <v>848</v>
      </c>
      <c r="C574" t="s">
        <v>15</v>
      </c>
      <c r="D574" t="s">
        <v>849</v>
      </c>
      <c r="E574">
        <v>1.0295270852581972</v>
      </c>
      <c r="F574">
        <v>0.83186024747842291</v>
      </c>
      <c r="G574">
        <v>1.4312617702448178</v>
      </c>
      <c r="H574">
        <v>0.74094655922941555</v>
      </c>
      <c r="I574">
        <v>0.85213971345631534</v>
      </c>
      <c r="J574">
        <v>1.0975497009938127</v>
      </c>
      <c r="K574">
        <v>0.79654313634286544</v>
      </c>
      <c r="L574">
        <f t="shared" si="8"/>
        <v>0.72574675718248494</v>
      </c>
    </row>
    <row r="575" spans="1:12" x14ac:dyDescent="0.2">
      <c r="A575">
        <v>2023230</v>
      </c>
      <c r="B575" t="s">
        <v>1374</v>
      </c>
      <c r="C575" t="s">
        <v>15</v>
      </c>
      <c r="D575" t="s">
        <v>28</v>
      </c>
      <c r="E575">
        <v>1.9994071838538392</v>
      </c>
      <c r="F575">
        <v>3.4358835558763317</v>
      </c>
      <c r="G575">
        <v>1.2509803921568594</v>
      </c>
      <c r="H575">
        <v>2.4590163934426208</v>
      </c>
      <c r="I575">
        <v>0.77998050048748513</v>
      </c>
      <c r="J575">
        <v>2.2287570439623434</v>
      </c>
      <c r="K575">
        <v>1.6194984469650531</v>
      </c>
      <c r="L575">
        <f t="shared" si="8"/>
        <v>0.72663750019421847</v>
      </c>
    </row>
    <row r="576" spans="1:12" x14ac:dyDescent="0.2">
      <c r="A576">
        <v>886681</v>
      </c>
      <c r="B576" t="s">
        <v>1440</v>
      </c>
      <c r="C576" t="s">
        <v>15</v>
      </c>
      <c r="D576" t="s">
        <v>28</v>
      </c>
      <c r="E576">
        <v>1.5294135031696527</v>
      </c>
      <c r="F576">
        <v>2.9091628735404687</v>
      </c>
      <c r="G576">
        <v>2.0559139784946217</v>
      </c>
      <c r="H576">
        <v>1.0047593865679525</v>
      </c>
      <c r="I576">
        <v>2.1416265668627079</v>
      </c>
      <c r="J576">
        <v>2.1648301184015808</v>
      </c>
      <c r="K576">
        <v>1.5731929767153301</v>
      </c>
      <c r="L576">
        <f t="shared" si="8"/>
        <v>0.7267050487439215</v>
      </c>
    </row>
    <row r="577" spans="1:12" x14ac:dyDescent="0.2">
      <c r="A577">
        <v>399889</v>
      </c>
      <c r="B577" t="s">
        <v>1658</v>
      </c>
      <c r="C577" t="s">
        <v>1659</v>
      </c>
      <c r="D577" t="s">
        <v>1660</v>
      </c>
      <c r="E577">
        <v>1.8048557031607884</v>
      </c>
      <c r="F577">
        <v>2.7607361963190185</v>
      </c>
      <c r="G577">
        <v>1.3866666666666667</v>
      </c>
      <c r="H577">
        <v>2.1967213114754096</v>
      </c>
      <c r="I577">
        <v>0.68876611418047895</v>
      </c>
      <c r="J577">
        <v>1.984086188715491</v>
      </c>
      <c r="K577">
        <v>1.4427437128279443</v>
      </c>
      <c r="L577">
        <f t="shared" si="8"/>
        <v>0.72715778227456185</v>
      </c>
    </row>
    <row r="578" spans="1:12" x14ac:dyDescent="0.2">
      <c r="A578">
        <v>2648552</v>
      </c>
      <c r="B578" t="s">
        <v>3756</v>
      </c>
      <c r="C578" t="s">
        <v>15</v>
      </c>
      <c r="D578" t="s">
        <v>635</v>
      </c>
      <c r="E578">
        <v>1.9591522071885838</v>
      </c>
      <c r="F578">
        <v>2.919721681879393</v>
      </c>
      <c r="G578">
        <v>2.753387533875336</v>
      </c>
      <c r="H578">
        <v>1.1195521791283474</v>
      </c>
      <c r="I578">
        <v>2.5872523918609329</v>
      </c>
      <c r="J578">
        <v>2.5440871409811043</v>
      </c>
      <c r="K578">
        <v>1.8534022854946401</v>
      </c>
      <c r="L578">
        <f t="shared" ref="L578:L641" si="9">K578/J578</f>
        <v>0.72851368006989425</v>
      </c>
    </row>
    <row r="579" spans="1:12" x14ac:dyDescent="0.2">
      <c r="A579">
        <v>1431401</v>
      </c>
      <c r="B579" t="s">
        <v>2372</v>
      </c>
      <c r="C579" t="s">
        <v>15</v>
      </c>
      <c r="D579" t="s">
        <v>28</v>
      </c>
      <c r="E579">
        <v>0.91553856603535133</v>
      </c>
      <c r="F579">
        <v>1.15506663845991</v>
      </c>
      <c r="G579">
        <v>0.77701149425287275</v>
      </c>
      <c r="H579">
        <v>0.76879592990389423</v>
      </c>
      <c r="I579">
        <v>0.6147202641773033</v>
      </c>
      <c r="J579">
        <v>0.94920556624937802</v>
      </c>
      <c r="K579">
        <v>0.69175809704059876</v>
      </c>
      <c r="L579">
        <f t="shared" si="9"/>
        <v>0.72877585386900068</v>
      </c>
    </row>
    <row r="580" spans="1:12" x14ac:dyDescent="0.2">
      <c r="A580">
        <v>2833236</v>
      </c>
      <c r="B580" t="s">
        <v>2992</v>
      </c>
      <c r="C580" t="s">
        <v>15</v>
      </c>
      <c r="D580" t="s">
        <v>28</v>
      </c>
      <c r="E580">
        <v>2.2380734245140994</v>
      </c>
      <c r="F580">
        <v>1.5580874476579993</v>
      </c>
      <c r="G580">
        <v>1.8952380952380925</v>
      </c>
      <c r="H580">
        <v>2.2443403590944566</v>
      </c>
      <c r="I580">
        <v>0.52617732175743093</v>
      </c>
      <c r="J580">
        <v>1.8971329891367301</v>
      </c>
      <c r="K580">
        <v>1.3852588404259438</v>
      </c>
      <c r="L580">
        <f t="shared" si="9"/>
        <v>0.73018541576059515</v>
      </c>
    </row>
    <row r="581" spans="1:12" x14ac:dyDescent="0.2">
      <c r="A581">
        <v>466923</v>
      </c>
      <c r="B581" t="s">
        <v>2974</v>
      </c>
      <c r="C581" t="s">
        <v>15</v>
      </c>
      <c r="D581" t="s">
        <v>1288</v>
      </c>
      <c r="E581">
        <v>2.3492136204000587</v>
      </c>
      <c r="F581">
        <v>1.955521472392636</v>
      </c>
      <c r="G581">
        <v>1.801481481481477</v>
      </c>
      <c r="H581">
        <v>1.4207650273224044</v>
      </c>
      <c r="I581">
        <v>1.565377532228361</v>
      </c>
      <c r="J581">
        <v>2.0354055247580569</v>
      </c>
      <c r="K581">
        <v>1.4930712797753827</v>
      </c>
      <c r="L581">
        <f t="shared" si="9"/>
        <v>0.73354978239673396</v>
      </c>
    </row>
    <row r="582" spans="1:12" x14ac:dyDescent="0.2">
      <c r="A582">
        <v>1720055</v>
      </c>
      <c r="B582" t="s">
        <v>836</v>
      </c>
      <c r="C582" t="s">
        <v>15</v>
      </c>
      <c r="D582" t="s">
        <v>837</v>
      </c>
      <c r="E582">
        <v>0.75117490371727413</v>
      </c>
      <c r="F582">
        <v>0.58320078769976325</v>
      </c>
      <c r="G582">
        <v>1.5802469135802455</v>
      </c>
      <c r="H582">
        <v>0.7285974499089245</v>
      </c>
      <c r="I582">
        <v>0.69913375622399498</v>
      </c>
      <c r="J582">
        <v>0.9715408683324277</v>
      </c>
      <c r="K582">
        <v>0.71386560306645974</v>
      </c>
      <c r="L582">
        <f t="shared" si="9"/>
        <v>0.73477671020855051</v>
      </c>
    </row>
    <row r="583" spans="1:12" x14ac:dyDescent="0.2">
      <c r="A583">
        <v>329380</v>
      </c>
      <c r="B583" t="s">
        <v>2486</v>
      </c>
      <c r="C583" t="s">
        <v>15</v>
      </c>
      <c r="D583" t="s">
        <v>2487</v>
      </c>
      <c r="E583">
        <v>2.765797457194962</v>
      </c>
      <c r="F583">
        <v>3.7851603194814194</v>
      </c>
      <c r="G583">
        <v>4.2188679245283014</v>
      </c>
      <c r="H583">
        <v>2.7219300958861634</v>
      </c>
      <c r="I583">
        <v>2.5643698530178183</v>
      </c>
      <c r="J583">
        <v>3.5899419004015609</v>
      </c>
      <c r="K583">
        <v>2.6431499744519908</v>
      </c>
      <c r="L583">
        <f t="shared" si="9"/>
        <v>0.73626539029958549</v>
      </c>
    </row>
    <row r="584" spans="1:12" x14ac:dyDescent="0.2">
      <c r="A584">
        <v>1021330</v>
      </c>
      <c r="B584" t="s">
        <v>2011</v>
      </c>
      <c r="C584" t="s">
        <v>15</v>
      </c>
      <c r="D584" t="s">
        <v>28</v>
      </c>
      <c r="E584">
        <v>1.5162620247366012</v>
      </c>
      <c r="F584">
        <v>2.3773006134969328</v>
      </c>
      <c r="G584">
        <v>0.16888888888888889</v>
      </c>
      <c r="H584">
        <v>1.2021857923497268</v>
      </c>
      <c r="I584">
        <v>0.79189686924493552</v>
      </c>
      <c r="J584">
        <v>1.3541505090408075</v>
      </c>
      <c r="K584">
        <v>0.99704133079733115</v>
      </c>
      <c r="L584">
        <f t="shared" si="9"/>
        <v>0.73628546025033115</v>
      </c>
    </row>
    <row r="585" spans="1:12" x14ac:dyDescent="0.2">
      <c r="A585">
        <v>2707841</v>
      </c>
      <c r="B585" t="s">
        <v>701</v>
      </c>
      <c r="C585" t="s">
        <v>15</v>
      </c>
      <c r="D585" t="s">
        <v>702</v>
      </c>
      <c r="E585">
        <v>5.3970765835172614</v>
      </c>
      <c r="F585">
        <v>5.3014810683522295</v>
      </c>
      <c r="G585">
        <v>4.7053872053871952</v>
      </c>
      <c r="H585">
        <v>3.7671799966881747</v>
      </c>
      <c r="I585">
        <v>3.8088062949941355</v>
      </c>
      <c r="J585">
        <v>5.1346482857522284</v>
      </c>
      <c r="K585">
        <v>3.7879931458411553</v>
      </c>
      <c r="L585">
        <f t="shared" si="9"/>
        <v>0.73773176565027621</v>
      </c>
    </row>
    <row r="586" spans="1:12" x14ac:dyDescent="0.2">
      <c r="A586">
        <v>876197</v>
      </c>
      <c r="B586" t="s">
        <v>1698</v>
      </c>
      <c r="C586" t="s">
        <v>1699</v>
      </c>
      <c r="D586" t="s">
        <v>1700</v>
      </c>
      <c r="E586">
        <v>0.7074871481651136</v>
      </c>
      <c r="F586">
        <v>0.318109520563508</v>
      </c>
      <c r="G586">
        <v>0.24691358024691334</v>
      </c>
      <c r="H586">
        <v>0.62740335964379612</v>
      </c>
      <c r="I586">
        <v>0</v>
      </c>
      <c r="J586">
        <v>0.42417008299184494</v>
      </c>
      <c r="K586">
        <v>0.31370167982189806</v>
      </c>
      <c r="L586">
        <f t="shared" si="9"/>
        <v>0.73956578363384784</v>
      </c>
    </row>
    <row r="587" spans="1:12" x14ac:dyDescent="0.2">
      <c r="A587">
        <v>2109817</v>
      </c>
      <c r="B587" t="s">
        <v>590</v>
      </c>
      <c r="C587" t="s">
        <v>15</v>
      </c>
      <c r="D587" t="s">
        <v>591</v>
      </c>
      <c r="E587">
        <v>8.1386471216979679</v>
      </c>
      <c r="F587">
        <v>9.5676307332749015</v>
      </c>
      <c r="G587">
        <v>7.2634920634920626</v>
      </c>
      <c r="H587">
        <v>2.914389799635698</v>
      </c>
      <c r="I587">
        <v>9.4185740594580309</v>
      </c>
      <c r="J587">
        <v>8.3232566394883101</v>
      </c>
      <c r="K587">
        <v>6.1664819295468645</v>
      </c>
      <c r="L587">
        <f t="shared" si="9"/>
        <v>0.74087369843806261</v>
      </c>
    </row>
    <row r="588" spans="1:12" x14ac:dyDescent="0.2">
      <c r="A588">
        <v>855691</v>
      </c>
      <c r="B588" t="s">
        <v>1511</v>
      </c>
      <c r="C588" t="s">
        <v>15</v>
      </c>
      <c r="D588" t="s">
        <v>28</v>
      </c>
      <c r="E588">
        <v>1.7941670484043317</v>
      </c>
      <c r="F588">
        <v>1.8916155419222886</v>
      </c>
      <c r="G588">
        <v>1.2666666666666655</v>
      </c>
      <c r="H588">
        <v>0.75895567698846311</v>
      </c>
      <c r="I588">
        <v>1.688152240638418</v>
      </c>
      <c r="J588">
        <v>1.6508164189977619</v>
      </c>
      <c r="K588">
        <v>1.2235539588134405</v>
      </c>
      <c r="L588">
        <f t="shared" si="9"/>
        <v>0.74118111785941676</v>
      </c>
    </row>
    <row r="589" spans="1:12" x14ac:dyDescent="0.2">
      <c r="A589">
        <v>2516792</v>
      </c>
      <c r="B589" t="s">
        <v>2111</v>
      </c>
      <c r="C589" t="s">
        <v>15</v>
      </c>
      <c r="D589" t="s">
        <v>2112</v>
      </c>
      <c r="E589">
        <v>2.3694927804516768</v>
      </c>
      <c r="F589">
        <v>1.6882837960239399</v>
      </c>
      <c r="G589">
        <v>2.0700152207001521</v>
      </c>
      <c r="H589">
        <v>1.1771090650497744</v>
      </c>
      <c r="I589">
        <v>1.8508707754147837</v>
      </c>
      <c r="J589">
        <v>2.0425972657252562</v>
      </c>
      <c r="K589">
        <v>1.5139899202322791</v>
      </c>
      <c r="L589">
        <f t="shared" si="9"/>
        <v>0.74120823798063451</v>
      </c>
    </row>
    <row r="590" spans="1:12" x14ac:dyDescent="0.2">
      <c r="A590">
        <v>415027</v>
      </c>
      <c r="B590" t="s">
        <v>3751</v>
      </c>
      <c r="C590" t="s">
        <v>15</v>
      </c>
      <c r="D590" t="s">
        <v>3752</v>
      </c>
      <c r="E590">
        <v>1.5460375629867131</v>
      </c>
      <c r="F590">
        <v>1.7873997168475688</v>
      </c>
      <c r="G590">
        <v>1.7294871794871776</v>
      </c>
      <c r="H590">
        <v>2.0807061790668295</v>
      </c>
      <c r="I590">
        <v>0.42144779713840297</v>
      </c>
      <c r="J590">
        <v>1.6876414864404865</v>
      </c>
      <c r="K590">
        <v>1.2510769881026162</v>
      </c>
      <c r="L590">
        <f t="shared" si="9"/>
        <v>0.74131680108276043</v>
      </c>
    </row>
    <row r="591" spans="1:12" x14ac:dyDescent="0.2">
      <c r="A591">
        <v>675914</v>
      </c>
      <c r="B591" t="s">
        <v>2531</v>
      </c>
      <c r="C591" t="s">
        <v>15</v>
      </c>
      <c r="D591" t="s">
        <v>28</v>
      </c>
      <c r="E591">
        <v>1.4064190407500901</v>
      </c>
      <c r="F591">
        <v>0.82234695209502617</v>
      </c>
      <c r="G591">
        <v>1.9659574468085077</v>
      </c>
      <c r="H591">
        <v>1.5463318218811668</v>
      </c>
      <c r="I591">
        <v>0.52897613729869397</v>
      </c>
      <c r="J591">
        <v>1.3982411465512081</v>
      </c>
      <c r="K591">
        <v>1.0376539795899304</v>
      </c>
      <c r="L591">
        <f t="shared" si="9"/>
        <v>0.74211374922653817</v>
      </c>
    </row>
    <row r="592" spans="1:12" x14ac:dyDescent="0.2">
      <c r="A592">
        <v>2013664</v>
      </c>
      <c r="B592" t="s">
        <v>2813</v>
      </c>
      <c r="C592" t="s">
        <v>15</v>
      </c>
      <c r="D592" t="s">
        <v>28</v>
      </c>
      <c r="E592">
        <v>0.70877359012952024</v>
      </c>
      <c r="F592">
        <v>0.8157486685094022</v>
      </c>
      <c r="G592">
        <v>1.1428571428571399</v>
      </c>
      <c r="H592">
        <v>0.78364258692127542</v>
      </c>
      <c r="I592">
        <v>0.53831987533644976</v>
      </c>
      <c r="J592">
        <v>0.88912646716535415</v>
      </c>
      <c r="K592">
        <v>0.66098123112886253</v>
      </c>
      <c r="L592">
        <f t="shared" si="9"/>
        <v>0.7434051909804833</v>
      </c>
    </row>
    <row r="593" spans="1:12" x14ac:dyDescent="0.2">
      <c r="A593">
        <v>1826101</v>
      </c>
      <c r="B593" t="s">
        <v>959</v>
      </c>
      <c r="C593" t="s">
        <v>960</v>
      </c>
      <c r="D593" t="s">
        <v>961</v>
      </c>
      <c r="E593">
        <v>1.2323487820908574</v>
      </c>
      <c r="F593">
        <v>1.318684982662041</v>
      </c>
      <c r="G593">
        <v>1.0299516908212527</v>
      </c>
      <c r="H593">
        <v>1.306723687336659</v>
      </c>
      <c r="I593">
        <v>0.46841220273840961</v>
      </c>
      <c r="J593">
        <v>1.1936618185247172</v>
      </c>
      <c r="K593">
        <v>0.88756794503753433</v>
      </c>
      <c r="L593">
        <f t="shared" si="9"/>
        <v>0.74356734148915515</v>
      </c>
    </row>
    <row r="594" spans="1:12" x14ac:dyDescent="0.2">
      <c r="A594">
        <v>1392382</v>
      </c>
      <c r="B594" t="s">
        <v>1075</v>
      </c>
      <c r="C594" t="s">
        <v>1076</v>
      </c>
      <c r="D594" t="s">
        <v>1077</v>
      </c>
      <c r="E594">
        <v>1.4404234743217781</v>
      </c>
      <c r="F594">
        <v>1.2951601908657111</v>
      </c>
      <c r="G594">
        <v>1.0019204389574725</v>
      </c>
      <c r="H594">
        <v>1.0389259933886521</v>
      </c>
      <c r="I594">
        <v>0.81849805606711168</v>
      </c>
      <c r="J594">
        <v>1.2458347013816538</v>
      </c>
      <c r="K594">
        <v>0.92871202472788195</v>
      </c>
      <c r="L594">
        <f t="shared" si="9"/>
        <v>0.74545364942710546</v>
      </c>
    </row>
    <row r="595" spans="1:12" x14ac:dyDescent="0.2">
      <c r="A595">
        <v>2090666</v>
      </c>
      <c r="B595" t="s">
        <v>309</v>
      </c>
      <c r="C595" t="s">
        <v>15</v>
      </c>
      <c r="D595" t="s">
        <v>310</v>
      </c>
      <c r="E595">
        <v>1.5238069575058599</v>
      </c>
      <c r="F595">
        <v>0.83002526163839485</v>
      </c>
      <c r="G595">
        <v>1.5058823529411711</v>
      </c>
      <c r="H595">
        <v>0.88396014143361945</v>
      </c>
      <c r="I595">
        <v>1.03997400064998</v>
      </c>
      <c r="J595">
        <v>1.2865715240284754</v>
      </c>
      <c r="K595">
        <v>0.96196707104179979</v>
      </c>
      <c r="L595">
        <f t="shared" si="9"/>
        <v>0.74769808990464548</v>
      </c>
    </row>
    <row r="596" spans="1:12" x14ac:dyDescent="0.2">
      <c r="A596">
        <v>1095644</v>
      </c>
      <c r="B596" t="s">
        <v>1345</v>
      </c>
      <c r="C596" t="s">
        <v>1346</v>
      </c>
      <c r="D596" t="s">
        <v>1347</v>
      </c>
      <c r="E596">
        <v>0.6302620563286836</v>
      </c>
      <c r="F596">
        <v>0.54298004372046982</v>
      </c>
      <c r="G596">
        <v>0.46487867177522335</v>
      </c>
      <c r="H596">
        <v>0.22611644997173541</v>
      </c>
      <c r="I596">
        <v>0.59058868355876759</v>
      </c>
      <c r="J596">
        <v>0.54604025727479233</v>
      </c>
      <c r="K596">
        <v>0.4083525667652515</v>
      </c>
      <c r="L596">
        <f t="shared" si="9"/>
        <v>0.74784333448833951</v>
      </c>
    </row>
    <row r="597" spans="1:12" x14ac:dyDescent="0.2">
      <c r="A597">
        <v>2137030</v>
      </c>
      <c r="B597" t="s">
        <v>919</v>
      </c>
      <c r="C597" t="s">
        <v>15</v>
      </c>
      <c r="D597" t="s">
        <v>920</v>
      </c>
      <c r="E597">
        <v>1.0688654756451355</v>
      </c>
      <c r="F597">
        <v>2.0764511562057573</v>
      </c>
      <c r="G597">
        <v>1.084330484330484</v>
      </c>
      <c r="H597">
        <v>0.50441361916771477</v>
      </c>
      <c r="I597">
        <v>1.6055154176701114</v>
      </c>
      <c r="J597">
        <v>1.4098823720604587</v>
      </c>
      <c r="K597">
        <v>1.0549645184189131</v>
      </c>
      <c r="L597">
        <f t="shared" si="9"/>
        <v>0.7482642093589309</v>
      </c>
    </row>
    <row r="598" spans="1:12" x14ac:dyDescent="0.2">
      <c r="A598">
        <v>396024</v>
      </c>
      <c r="B598" t="s">
        <v>2186</v>
      </c>
      <c r="C598" t="s">
        <v>15</v>
      </c>
      <c r="D598" t="s">
        <v>123</v>
      </c>
      <c r="E598">
        <v>1.0994044892349979</v>
      </c>
      <c r="F598">
        <v>0.66462167689161555</v>
      </c>
      <c r="G598">
        <v>1.1466666666666667</v>
      </c>
      <c r="H598">
        <v>0.7650273224043671</v>
      </c>
      <c r="I598">
        <v>0.68753836709637428</v>
      </c>
      <c r="J598">
        <v>0.97023094426442669</v>
      </c>
      <c r="K598">
        <v>0.72628284475037064</v>
      </c>
      <c r="L598">
        <f t="shared" si="9"/>
        <v>0.74856697680467876</v>
      </c>
    </row>
    <row r="599" spans="1:12" x14ac:dyDescent="0.2">
      <c r="A599">
        <v>2086896</v>
      </c>
      <c r="B599" t="s">
        <v>1262</v>
      </c>
      <c r="C599" t="s">
        <v>1263</v>
      </c>
      <c r="D599" t="s">
        <v>1264</v>
      </c>
      <c r="E599">
        <v>4.6419300656588751</v>
      </c>
      <c r="F599">
        <v>2.5349352419904529</v>
      </c>
      <c r="G599">
        <v>3.9074074074074012</v>
      </c>
      <c r="H599">
        <v>2.0491803278688523</v>
      </c>
      <c r="I599">
        <v>3.4888479639860797</v>
      </c>
      <c r="J599">
        <v>3.6947575716855763</v>
      </c>
      <c r="K599">
        <v>2.769014145927466</v>
      </c>
      <c r="L599">
        <f t="shared" si="9"/>
        <v>0.74944406830573751</v>
      </c>
    </row>
    <row r="600" spans="1:12" x14ac:dyDescent="0.2">
      <c r="A600">
        <v>1353786</v>
      </c>
      <c r="B600" t="s">
        <v>2358</v>
      </c>
      <c r="C600" t="s">
        <v>15</v>
      </c>
      <c r="D600" t="s">
        <v>28</v>
      </c>
      <c r="E600">
        <v>1.3992420772081759</v>
      </c>
      <c r="F600">
        <v>1.8325233049159391</v>
      </c>
      <c r="G600">
        <v>1.743145743145738</v>
      </c>
      <c r="H600">
        <v>0.89773614363777743</v>
      </c>
      <c r="I600">
        <v>1.5904905407667731</v>
      </c>
      <c r="J600">
        <v>1.6583037084232843</v>
      </c>
      <c r="K600">
        <v>1.2441133422022752</v>
      </c>
      <c r="L600">
        <f t="shared" si="9"/>
        <v>0.75023250317951617</v>
      </c>
    </row>
    <row r="601" spans="1:12" x14ac:dyDescent="0.2">
      <c r="A601">
        <v>128167</v>
      </c>
      <c r="B601" t="s">
        <v>3324</v>
      </c>
      <c r="C601" t="s">
        <v>15</v>
      </c>
      <c r="D601" t="s">
        <v>3325</v>
      </c>
      <c r="E601">
        <v>1.3224979326674178</v>
      </c>
      <c r="F601">
        <v>1.2455846811674978</v>
      </c>
      <c r="G601">
        <v>1.6888888888888784</v>
      </c>
      <c r="H601">
        <v>1.3572493080689698</v>
      </c>
      <c r="I601">
        <v>0.77491569204275801</v>
      </c>
      <c r="J601">
        <v>1.4189905009079313</v>
      </c>
      <c r="K601">
        <v>1.066082500055864</v>
      </c>
      <c r="L601">
        <f t="shared" si="9"/>
        <v>0.75129643177578598</v>
      </c>
    </row>
    <row r="602" spans="1:12" x14ac:dyDescent="0.2">
      <c r="A602">
        <v>1108935</v>
      </c>
      <c r="B602" t="s">
        <v>231</v>
      </c>
      <c r="C602" t="s">
        <v>232</v>
      </c>
      <c r="D602" t="s">
        <v>233</v>
      </c>
      <c r="E602">
        <v>0.98670098670098616</v>
      </c>
      <c r="F602">
        <v>0.79243353783231085</v>
      </c>
      <c r="G602">
        <v>0.94091710758377312</v>
      </c>
      <c r="H602">
        <v>5.6379564576285623E-2</v>
      </c>
      <c r="I602">
        <v>1.3081352860358324</v>
      </c>
      <c r="J602">
        <v>0.90668387737235667</v>
      </c>
      <c r="K602">
        <v>0.68225742530605904</v>
      </c>
      <c r="L602">
        <f t="shared" si="9"/>
        <v>0.75247552353450498</v>
      </c>
    </row>
    <row r="603" spans="1:12" x14ac:dyDescent="0.2">
      <c r="A603">
        <v>718079</v>
      </c>
      <c r="B603" t="s">
        <v>841</v>
      </c>
      <c r="C603" t="s">
        <v>15</v>
      </c>
      <c r="D603" t="s">
        <v>28</v>
      </c>
      <c r="E603">
        <v>3.5455794777828675</v>
      </c>
      <c r="F603">
        <v>1.9850034083162902</v>
      </c>
      <c r="G603">
        <v>4.4719999999999995</v>
      </c>
      <c r="H603">
        <v>2.7231329690346029</v>
      </c>
      <c r="I603">
        <v>2.2983425414364644</v>
      </c>
      <c r="J603">
        <v>3.3341942953663857</v>
      </c>
      <c r="K603">
        <v>2.5107377552355334</v>
      </c>
      <c r="L603">
        <f t="shared" si="9"/>
        <v>0.75302682831794454</v>
      </c>
    </row>
    <row r="604" spans="1:12" x14ac:dyDescent="0.2">
      <c r="A604">
        <v>378498</v>
      </c>
      <c r="B604" t="s">
        <v>2646</v>
      </c>
      <c r="C604" t="s">
        <v>15</v>
      </c>
      <c r="D604" t="s">
        <v>28</v>
      </c>
      <c r="E604">
        <v>1.6426243960621936</v>
      </c>
      <c r="F604">
        <v>2.5475556584481169</v>
      </c>
      <c r="G604">
        <v>1.5589098532494725</v>
      </c>
      <c r="H604">
        <v>1.2991030003093027</v>
      </c>
      <c r="I604">
        <v>1.5897008235171466</v>
      </c>
      <c r="J604">
        <v>1.9163633025865945</v>
      </c>
      <c r="K604">
        <v>1.4444019119132245</v>
      </c>
      <c r="L604">
        <f t="shared" si="9"/>
        <v>0.75372029404009966</v>
      </c>
    </row>
    <row r="605" spans="1:12" x14ac:dyDescent="0.2">
      <c r="A605">
        <v>970802</v>
      </c>
      <c r="B605" t="s">
        <v>4016</v>
      </c>
      <c r="C605" t="s">
        <v>15</v>
      </c>
      <c r="D605" t="s">
        <v>28</v>
      </c>
      <c r="E605">
        <v>0.3481447549244151</v>
      </c>
      <c r="F605">
        <v>0.25562372188138999</v>
      </c>
      <c r="G605">
        <v>4.1481481481481439E-2</v>
      </c>
      <c r="H605">
        <v>5.4644808743169342E-2</v>
      </c>
      <c r="I605">
        <v>0.27010435850214826</v>
      </c>
      <c r="J605">
        <v>0.21508331942909553</v>
      </c>
      <c r="K605">
        <v>0.1623745836226588</v>
      </c>
      <c r="L605">
        <f t="shared" si="9"/>
        <v>0.754938058672594</v>
      </c>
    </row>
    <row r="606" spans="1:12" x14ac:dyDescent="0.2">
      <c r="A606">
        <v>968183</v>
      </c>
      <c r="B606" t="s">
        <v>979</v>
      </c>
      <c r="C606" t="s">
        <v>15</v>
      </c>
      <c r="D606" t="s">
        <v>28</v>
      </c>
      <c r="E606">
        <v>0.68405111410423791</v>
      </c>
      <c r="F606">
        <v>0.6903748130513071</v>
      </c>
      <c r="G606">
        <v>0.97910447761193875</v>
      </c>
      <c r="H606">
        <v>0.62698801076583899</v>
      </c>
      <c r="I606">
        <v>0.55798356284873707</v>
      </c>
      <c r="J606">
        <v>0.78451013492249455</v>
      </c>
      <c r="K606">
        <v>0.59248578680728803</v>
      </c>
      <c r="L606">
        <f t="shared" si="9"/>
        <v>0.7552302518893812</v>
      </c>
    </row>
    <row r="607" spans="1:12" x14ac:dyDescent="0.2">
      <c r="A607">
        <v>2110348</v>
      </c>
      <c r="B607" t="s">
        <v>662</v>
      </c>
      <c r="C607" t="s">
        <v>15</v>
      </c>
      <c r="D607" t="s">
        <v>663</v>
      </c>
      <c r="E607">
        <v>3.4614063215758133</v>
      </c>
      <c r="F607">
        <v>5.7227760736196327</v>
      </c>
      <c r="G607">
        <v>5.927777777777778</v>
      </c>
      <c r="H607">
        <v>2.5187841530054644</v>
      </c>
      <c r="I607">
        <v>5.1104972375690609</v>
      </c>
      <c r="J607">
        <v>5.037320057657741</v>
      </c>
      <c r="K607">
        <v>3.8146406952872627</v>
      </c>
      <c r="L607">
        <f t="shared" si="9"/>
        <v>0.75727582357770584</v>
      </c>
    </row>
    <row r="608" spans="1:12" x14ac:dyDescent="0.2">
      <c r="A608">
        <v>174845</v>
      </c>
      <c r="B608" t="s">
        <v>1520</v>
      </c>
      <c r="C608" t="s">
        <v>1521</v>
      </c>
      <c r="D608" t="s">
        <v>1522</v>
      </c>
      <c r="E608">
        <v>1.4675692641794325</v>
      </c>
      <c r="F608">
        <v>1.9086571233810479</v>
      </c>
      <c r="G608">
        <v>1.2041152263374444</v>
      </c>
      <c r="H608">
        <v>1.0751872090669894</v>
      </c>
      <c r="I608">
        <v>1.2379783098015129</v>
      </c>
      <c r="J608">
        <v>1.5267805379659751</v>
      </c>
      <c r="K608">
        <v>1.1565827594342513</v>
      </c>
      <c r="L608">
        <f t="shared" si="9"/>
        <v>0.75753045750444725</v>
      </c>
    </row>
    <row r="609" spans="1:12" x14ac:dyDescent="0.2">
      <c r="A609">
        <v>37813</v>
      </c>
      <c r="B609" t="s">
        <v>3491</v>
      </c>
      <c r="C609" t="s">
        <v>15</v>
      </c>
      <c r="D609" t="s">
        <v>1730</v>
      </c>
      <c r="E609">
        <v>1.0932694195406036</v>
      </c>
      <c r="F609">
        <v>2.0267309377738765</v>
      </c>
      <c r="G609">
        <v>1.2857142857142816</v>
      </c>
      <c r="H609">
        <v>1.5564012490241965</v>
      </c>
      <c r="I609">
        <v>0.67087608524072528</v>
      </c>
      <c r="J609">
        <v>1.4685715476762542</v>
      </c>
      <c r="K609">
        <v>1.113638667132461</v>
      </c>
      <c r="L609">
        <f t="shared" si="9"/>
        <v>0.75831420600146482</v>
      </c>
    </row>
    <row r="610" spans="1:12" x14ac:dyDescent="0.2">
      <c r="A610">
        <v>1648032</v>
      </c>
      <c r="B610" t="s">
        <v>821</v>
      </c>
      <c r="C610" t="s">
        <v>15</v>
      </c>
      <c r="D610" t="s">
        <v>28</v>
      </c>
      <c r="E610">
        <v>1.7141252789147796</v>
      </c>
      <c r="F610">
        <v>0.90540273105085989</v>
      </c>
      <c r="G610">
        <v>1.00358422939068</v>
      </c>
      <c r="H610">
        <v>1.626123744050765</v>
      </c>
      <c r="I610">
        <v>0.2079249094041464</v>
      </c>
      <c r="J610">
        <v>1.2077040797854399</v>
      </c>
      <c r="K610">
        <v>0.91702432672745571</v>
      </c>
      <c r="L610">
        <f t="shared" si="9"/>
        <v>0.75931210474206046</v>
      </c>
    </row>
    <row r="611" spans="1:12" x14ac:dyDescent="0.2">
      <c r="A611">
        <v>437050</v>
      </c>
      <c r="B611" t="s">
        <v>564</v>
      </c>
      <c r="C611" t="s">
        <v>565</v>
      </c>
      <c r="D611" t="s">
        <v>566</v>
      </c>
      <c r="E611">
        <v>0.55788233754335337</v>
      </c>
      <c r="F611">
        <v>0.70821465089103008</v>
      </c>
      <c r="G611">
        <v>0.99047619047618918</v>
      </c>
      <c r="H611">
        <v>0.50741608118656989</v>
      </c>
      <c r="I611">
        <v>0.63634569850039413</v>
      </c>
      <c r="J611">
        <v>0.75219105963685751</v>
      </c>
      <c r="K611">
        <v>0.57188088984348195</v>
      </c>
      <c r="L611">
        <f t="shared" si="9"/>
        <v>0.76028674166849897</v>
      </c>
    </row>
    <row r="612" spans="1:12" x14ac:dyDescent="0.2">
      <c r="A612" s="7">
        <v>423017</v>
      </c>
      <c r="B612" s="7" t="s">
        <v>2384</v>
      </c>
      <c r="C612" s="7" t="s">
        <v>15</v>
      </c>
      <c r="D612" s="7" t="s">
        <v>28</v>
      </c>
      <c r="E612" s="7">
        <v>1.4964116659031903</v>
      </c>
      <c r="F612" s="7">
        <v>2.1565346718720915</v>
      </c>
      <c r="G612" s="7">
        <v>1.3111111111111098</v>
      </c>
      <c r="H612" s="7">
        <v>1.3330021526742828</v>
      </c>
      <c r="I612" s="7">
        <v>1.1831017355879212</v>
      </c>
      <c r="J612" s="7">
        <v>1.6546858162954639</v>
      </c>
      <c r="K612" s="7">
        <v>1.258051944131102</v>
      </c>
      <c r="L612">
        <f t="shared" si="9"/>
        <v>0.76029656611648977</v>
      </c>
    </row>
    <row r="613" spans="1:12" x14ac:dyDescent="0.2">
      <c r="A613">
        <v>2514675</v>
      </c>
      <c r="B613" t="s">
        <v>1775</v>
      </c>
      <c r="C613" t="s">
        <v>1776</v>
      </c>
      <c r="D613" t="s">
        <v>1777</v>
      </c>
      <c r="E613">
        <v>2.6814743639877965</v>
      </c>
      <c r="F613">
        <v>3.3524115916005752</v>
      </c>
      <c r="G613">
        <v>3.268292682926826</v>
      </c>
      <c r="H613">
        <v>4.1083566573370609</v>
      </c>
      <c r="I613">
        <v>0.61312491577954387</v>
      </c>
      <c r="J613">
        <v>3.1007262128383992</v>
      </c>
      <c r="K613">
        <v>2.3607407865583023</v>
      </c>
      <c r="L613">
        <f t="shared" si="9"/>
        <v>0.76135093023814071</v>
      </c>
    </row>
    <row r="614" spans="1:12" x14ac:dyDescent="0.2">
      <c r="A614">
        <v>146334</v>
      </c>
      <c r="B614" t="s">
        <v>1371</v>
      </c>
      <c r="C614" t="s">
        <v>15</v>
      </c>
      <c r="D614" t="s">
        <v>28</v>
      </c>
      <c r="E614">
        <v>1.4556929811167092</v>
      </c>
      <c r="F614">
        <v>1.5532184243840679</v>
      </c>
      <c r="G614">
        <v>1.2726631393298053</v>
      </c>
      <c r="H614">
        <v>1.6480180414606569</v>
      </c>
      <c r="I614">
        <v>0.52617732175742815</v>
      </c>
      <c r="J614">
        <v>1.4271915149435275</v>
      </c>
      <c r="K614">
        <v>1.0870976816090425</v>
      </c>
      <c r="L614">
        <f t="shared" si="9"/>
        <v>0.76170413726994302</v>
      </c>
    </row>
    <row r="615" spans="1:12" x14ac:dyDescent="0.2">
      <c r="A615">
        <v>2792515</v>
      </c>
      <c r="B615" t="s">
        <v>405</v>
      </c>
      <c r="C615" t="s">
        <v>15</v>
      </c>
      <c r="D615" t="s">
        <v>406</v>
      </c>
      <c r="E615">
        <v>0.99012138230805091</v>
      </c>
      <c r="F615">
        <v>0.84825809054811119</v>
      </c>
      <c r="G615">
        <v>1.1896362730443446</v>
      </c>
      <c r="H615">
        <v>0.73329412629566915</v>
      </c>
      <c r="I615">
        <v>0.80519287466243739</v>
      </c>
      <c r="J615">
        <v>1.0093385819668355</v>
      </c>
      <c r="K615">
        <v>0.76924350047905321</v>
      </c>
      <c r="L615">
        <f t="shared" si="9"/>
        <v>0.76212632135796898</v>
      </c>
    </row>
    <row r="616" spans="1:12" x14ac:dyDescent="0.2">
      <c r="A616">
        <v>886476</v>
      </c>
      <c r="B616" t="s">
        <v>874</v>
      </c>
      <c r="C616" t="s">
        <v>15</v>
      </c>
      <c r="D616" t="s">
        <v>28</v>
      </c>
      <c r="E616">
        <v>3.0884586638377818</v>
      </c>
      <c r="F616">
        <v>2.5360563986653739</v>
      </c>
      <c r="G616">
        <v>2.0397660818713432</v>
      </c>
      <c r="H616">
        <v>1.8119068162208656</v>
      </c>
      <c r="I616">
        <v>2.0839391295919349</v>
      </c>
      <c r="J616">
        <v>2.5547603814581663</v>
      </c>
      <c r="K616">
        <v>1.9479229729064003</v>
      </c>
      <c r="L616">
        <f t="shared" si="9"/>
        <v>0.76246797431334645</v>
      </c>
    </row>
    <row r="617" spans="1:12" x14ac:dyDescent="0.2">
      <c r="A617">
        <v>2106482</v>
      </c>
      <c r="B617" t="s">
        <v>1000</v>
      </c>
      <c r="C617" t="s">
        <v>15</v>
      </c>
      <c r="D617" t="s">
        <v>1001</v>
      </c>
      <c r="E617">
        <v>3.5290884104443427</v>
      </c>
      <c r="F617">
        <v>3.9831288343558282</v>
      </c>
      <c r="G617">
        <v>3.7457777777777777</v>
      </c>
      <c r="H617">
        <v>3.0737704918032787</v>
      </c>
      <c r="I617">
        <v>2.6519337016574589</v>
      </c>
      <c r="J617">
        <v>3.7526650075259824</v>
      </c>
      <c r="K617">
        <v>2.8628520967303688</v>
      </c>
      <c r="L617">
        <f t="shared" si="9"/>
        <v>0.76288506727589833</v>
      </c>
    </row>
    <row r="618" spans="1:12" x14ac:dyDescent="0.2">
      <c r="A618">
        <v>2784112</v>
      </c>
      <c r="B618" t="s">
        <v>1142</v>
      </c>
      <c r="C618" t="s">
        <v>1143</v>
      </c>
      <c r="D618" t="s">
        <v>1144</v>
      </c>
      <c r="E618">
        <v>1.4795679831500204</v>
      </c>
      <c r="F618">
        <v>1.7645942698121528</v>
      </c>
      <c r="G618">
        <v>2.0664375715922092</v>
      </c>
      <c r="H618">
        <v>0.90699115542786013</v>
      </c>
      <c r="I618">
        <v>1.7941561770233982</v>
      </c>
      <c r="J618">
        <v>1.7701999415181273</v>
      </c>
      <c r="K618">
        <v>1.3505736662256291</v>
      </c>
      <c r="L618">
        <f t="shared" si="9"/>
        <v>0.76294978581197681</v>
      </c>
    </row>
    <row r="619" spans="1:12" x14ac:dyDescent="0.2">
      <c r="A619">
        <v>1992083</v>
      </c>
      <c r="B619" t="s">
        <v>2012</v>
      </c>
      <c r="C619" t="s">
        <v>15</v>
      </c>
      <c r="D619" t="s">
        <v>28</v>
      </c>
      <c r="E619">
        <v>1.2271397864618194</v>
      </c>
      <c r="F619">
        <v>1.6743353783231085</v>
      </c>
      <c r="G619">
        <v>0.84102564102563815</v>
      </c>
      <c r="H619">
        <v>1.195355191256825</v>
      </c>
      <c r="I619">
        <v>0.70831562544269344</v>
      </c>
      <c r="J619">
        <v>1.2475002686035219</v>
      </c>
      <c r="K619">
        <v>0.95183540834975922</v>
      </c>
      <c r="L619">
        <f t="shared" si="9"/>
        <v>0.76299415102752954</v>
      </c>
    </row>
    <row r="620" spans="1:12" x14ac:dyDescent="0.2">
      <c r="A620">
        <v>2834992</v>
      </c>
      <c r="B620" t="s">
        <v>3176</v>
      </c>
      <c r="C620" t="s">
        <v>3177</v>
      </c>
      <c r="D620" t="s">
        <v>3178</v>
      </c>
      <c r="E620">
        <v>1.1919563977675327</v>
      </c>
      <c r="F620">
        <v>1.4690538792203955</v>
      </c>
      <c r="G620">
        <v>2.4507936507936448</v>
      </c>
      <c r="H620">
        <v>1.3382402141184329</v>
      </c>
      <c r="I620">
        <v>1.2628255722178299</v>
      </c>
      <c r="J620">
        <v>1.7039346425938575</v>
      </c>
      <c r="K620">
        <v>1.3005328931681315</v>
      </c>
      <c r="L620">
        <f t="shared" si="9"/>
        <v>0.76325280363357273</v>
      </c>
    </row>
    <row r="621" spans="1:12" x14ac:dyDescent="0.2">
      <c r="A621">
        <v>2798561</v>
      </c>
      <c r="B621" t="s">
        <v>3742</v>
      </c>
      <c r="C621" t="s">
        <v>15</v>
      </c>
      <c r="D621" t="s">
        <v>3743</v>
      </c>
      <c r="E621">
        <v>1.2443508522435915</v>
      </c>
      <c r="F621">
        <v>1.4345450660806391</v>
      </c>
      <c r="G621">
        <v>1.1626865671641777</v>
      </c>
      <c r="H621">
        <v>0.92977734279421886</v>
      </c>
      <c r="I621">
        <v>1.026634781891645</v>
      </c>
      <c r="J621">
        <v>1.2805274951628027</v>
      </c>
      <c r="K621">
        <v>0.97820606234293195</v>
      </c>
      <c r="L621">
        <f t="shared" si="9"/>
        <v>0.76390867516559302</v>
      </c>
    </row>
    <row r="622" spans="1:12" x14ac:dyDescent="0.2">
      <c r="A622">
        <v>2545601</v>
      </c>
      <c r="B622" t="s">
        <v>1648</v>
      </c>
      <c r="C622" t="s">
        <v>15</v>
      </c>
      <c r="D622" t="s">
        <v>28</v>
      </c>
      <c r="E622">
        <v>0.81289301628284427</v>
      </c>
      <c r="F622">
        <v>1.1042944785276063</v>
      </c>
      <c r="G622">
        <v>0.88242424242424056</v>
      </c>
      <c r="H622">
        <v>0.34773969200198701</v>
      </c>
      <c r="I622">
        <v>1.0781851665829563</v>
      </c>
      <c r="J622">
        <v>0.93320391241156375</v>
      </c>
      <c r="K622">
        <v>0.71296242929247167</v>
      </c>
      <c r="L622">
        <f t="shared" si="9"/>
        <v>0.76399425657148268</v>
      </c>
    </row>
    <row r="623" spans="1:12" x14ac:dyDescent="0.2">
      <c r="A623">
        <v>1037912</v>
      </c>
      <c r="B623" t="s">
        <v>939</v>
      </c>
      <c r="C623" t="s">
        <v>940</v>
      </c>
      <c r="D623" t="s">
        <v>941</v>
      </c>
      <c r="E623">
        <v>0.6625875269943059</v>
      </c>
      <c r="F623">
        <v>1.1320479111890149</v>
      </c>
      <c r="G623">
        <v>0.46984126984126867</v>
      </c>
      <c r="H623">
        <v>0.64402810304449565</v>
      </c>
      <c r="I623">
        <v>0.51302288871349633</v>
      </c>
      <c r="J623">
        <v>0.75482556934152978</v>
      </c>
      <c r="K623">
        <v>0.57852549587899604</v>
      </c>
      <c r="L623">
        <f t="shared" si="9"/>
        <v>0.76643600770396703</v>
      </c>
    </row>
    <row r="624" spans="1:12" x14ac:dyDescent="0.2">
      <c r="A624">
        <v>2105761</v>
      </c>
      <c r="B624" t="s">
        <v>1277</v>
      </c>
      <c r="C624" t="s">
        <v>15</v>
      </c>
      <c r="D624" t="s">
        <v>1278</v>
      </c>
      <c r="E624">
        <v>2.2377949532655563</v>
      </c>
      <c r="F624">
        <v>1.3749292955662857</v>
      </c>
      <c r="G624">
        <v>1.5673758865248226</v>
      </c>
      <c r="H624">
        <v>1.7904894779676668</v>
      </c>
      <c r="I624">
        <v>0.86203518670898349</v>
      </c>
      <c r="J624">
        <v>1.7267000451188883</v>
      </c>
      <c r="K624">
        <v>1.3262623323383251</v>
      </c>
      <c r="L624">
        <f t="shared" si="9"/>
        <v>0.76809074980189052</v>
      </c>
    </row>
    <row r="625" spans="1:12" x14ac:dyDescent="0.2">
      <c r="A625">
        <v>2379451</v>
      </c>
      <c r="B625" t="s">
        <v>149</v>
      </c>
      <c r="C625" t="s">
        <v>15</v>
      </c>
      <c r="D625" t="s">
        <v>28</v>
      </c>
      <c r="E625">
        <v>3.7479698496647652E-2</v>
      </c>
      <c r="F625">
        <v>0.27421453801821899</v>
      </c>
      <c r="G625">
        <v>0.27070707070706945</v>
      </c>
      <c r="H625">
        <v>0.24838549428713358</v>
      </c>
      <c r="I625">
        <v>5.0226017076845805E-2</v>
      </c>
      <c r="J625">
        <v>0.1941337690739787</v>
      </c>
      <c r="K625">
        <v>0.1493057556819897</v>
      </c>
      <c r="L625">
        <f t="shared" si="9"/>
        <v>0.76908698777230067</v>
      </c>
    </row>
    <row r="626" spans="1:12" x14ac:dyDescent="0.2">
      <c r="A626">
        <v>955804</v>
      </c>
      <c r="B626" t="s">
        <v>2187</v>
      </c>
      <c r="C626" t="s">
        <v>15</v>
      </c>
      <c r="D626" t="s">
        <v>28</v>
      </c>
      <c r="E626">
        <v>0.76565669786008661</v>
      </c>
      <c r="F626">
        <v>0.67922874671340761</v>
      </c>
      <c r="G626">
        <v>0.75428571428571367</v>
      </c>
      <c r="H626">
        <v>0.6713505074160806</v>
      </c>
      <c r="I626">
        <v>0.45777426992896603</v>
      </c>
      <c r="J626">
        <v>0.73305705295306922</v>
      </c>
      <c r="K626">
        <v>0.56456238867252329</v>
      </c>
      <c r="L626">
        <f t="shared" si="9"/>
        <v>0.77014795287518623</v>
      </c>
    </row>
    <row r="627" spans="1:12" x14ac:dyDescent="0.2">
      <c r="A627">
        <v>2402927</v>
      </c>
      <c r="B627" t="s">
        <v>2043</v>
      </c>
      <c r="C627" t="s">
        <v>15</v>
      </c>
      <c r="D627" t="s">
        <v>28</v>
      </c>
      <c r="E627">
        <v>1.4668906194329896</v>
      </c>
      <c r="F627">
        <v>1.7450579413769556</v>
      </c>
      <c r="G627">
        <v>1.4103703703703667</v>
      </c>
      <c r="H627">
        <v>1.411657559198537</v>
      </c>
      <c r="I627">
        <v>0.96787395129936393</v>
      </c>
      <c r="J627">
        <v>1.5407729770601037</v>
      </c>
      <c r="K627">
        <v>1.1897657552489505</v>
      </c>
      <c r="L627">
        <f t="shared" si="9"/>
        <v>0.77218757919748948</v>
      </c>
    </row>
    <row r="628" spans="1:12" x14ac:dyDescent="0.2">
      <c r="A628">
        <v>2588435</v>
      </c>
      <c r="B628" t="s">
        <v>1922</v>
      </c>
      <c r="C628" t="s">
        <v>15</v>
      </c>
      <c r="D628" t="s">
        <v>28</v>
      </c>
      <c r="E628">
        <v>1.6031135016919569</v>
      </c>
      <c r="F628">
        <v>1.7143281219077744</v>
      </c>
      <c r="G628">
        <v>1.6720430107526829</v>
      </c>
      <c r="H628">
        <v>1.2735765908690251</v>
      </c>
      <c r="I628">
        <v>1.2950751500029689</v>
      </c>
      <c r="J628">
        <v>1.6631615447841381</v>
      </c>
      <c r="K628">
        <v>1.284325870435997</v>
      </c>
      <c r="L628">
        <f t="shared" si="9"/>
        <v>0.7722195564608787</v>
      </c>
    </row>
    <row r="629" spans="1:12" x14ac:dyDescent="0.2">
      <c r="A629">
        <v>2401805</v>
      </c>
      <c r="B629" t="s">
        <v>3740</v>
      </c>
      <c r="C629" t="s">
        <v>15</v>
      </c>
      <c r="D629" t="s">
        <v>3741</v>
      </c>
      <c r="E629">
        <v>1.150682683695585</v>
      </c>
      <c r="F629">
        <v>1.2933797271312129</v>
      </c>
      <c r="G629">
        <v>1.1887230514096185</v>
      </c>
      <c r="H629">
        <v>0.84821792675963825</v>
      </c>
      <c r="I629">
        <v>1.0238860943899275</v>
      </c>
      <c r="J629">
        <v>1.2109284874121389</v>
      </c>
      <c r="K629">
        <v>0.93605201057478293</v>
      </c>
      <c r="L629">
        <f t="shared" si="9"/>
        <v>0.77300354257517612</v>
      </c>
    </row>
    <row r="630" spans="1:12" x14ac:dyDescent="0.2">
      <c r="A630">
        <v>505705</v>
      </c>
      <c r="B630" t="s">
        <v>2666</v>
      </c>
      <c r="C630" t="s">
        <v>2667</v>
      </c>
      <c r="D630" t="s">
        <v>2668</v>
      </c>
      <c r="E630">
        <v>1.8108680714612841</v>
      </c>
      <c r="F630">
        <v>1.1283961437335657</v>
      </c>
      <c r="G630">
        <v>0.82142857142856784</v>
      </c>
      <c r="H630">
        <v>1.0465456674473066</v>
      </c>
      <c r="I630">
        <v>0.89779005524861766</v>
      </c>
      <c r="J630">
        <v>1.2535642622078058</v>
      </c>
      <c r="K630">
        <v>0.97216786134796207</v>
      </c>
      <c r="L630">
        <f t="shared" si="9"/>
        <v>0.77552295534953908</v>
      </c>
    </row>
    <row r="631" spans="1:12" x14ac:dyDescent="0.2">
      <c r="A631">
        <v>2150067</v>
      </c>
      <c r="B631" t="s">
        <v>1733</v>
      </c>
      <c r="C631" t="s">
        <v>15</v>
      </c>
      <c r="D631" t="s">
        <v>1734</v>
      </c>
      <c r="E631">
        <v>1.3114324978731728</v>
      </c>
      <c r="F631">
        <v>1.1941279579316373</v>
      </c>
      <c r="G631">
        <v>1.3257142857142825</v>
      </c>
      <c r="H631">
        <v>0.73770491803278693</v>
      </c>
      <c r="I631">
        <v>1.2444093659563262</v>
      </c>
      <c r="J631">
        <v>1.2770915805063641</v>
      </c>
      <c r="K631">
        <v>0.99105714199455663</v>
      </c>
      <c r="L631">
        <f t="shared" si="9"/>
        <v>0.77602668212846926</v>
      </c>
    </row>
    <row r="632" spans="1:12" x14ac:dyDescent="0.2">
      <c r="A632">
        <v>1584001</v>
      </c>
      <c r="B632" t="s">
        <v>713</v>
      </c>
      <c r="C632" t="s">
        <v>15</v>
      </c>
      <c r="D632" t="s">
        <v>28</v>
      </c>
      <c r="E632">
        <v>1.4922623434045681</v>
      </c>
      <c r="F632">
        <v>1.9355161376367018</v>
      </c>
      <c r="G632">
        <v>1.6425120772946824</v>
      </c>
      <c r="H632">
        <v>1.1107151342361574</v>
      </c>
      <c r="I632">
        <v>1.5133317319240926</v>
      </c>
      <c r="J632">
        <v>1.6900968527786508</v>
      </c>
      <c r="K632">
        <v>1.312023433080125</v>
      </c>
      <c r="L632">
        <f t="shared" si="9"/>
        <v>0.77630073739446137</v>
      </c>
    </row>
    <row r="633" spans="1:12" x14ac:dyDescent="0.2">
      <c r="A633">
        <v>1411339</v>
      </c>
      <c r="B633" t="s">
        <v>1433</v>
      </c>
      <c r="C633" t="s">
        <v>1434</v>
      </c>
      <c r="D633" t="s">
        <v>1435</v>
      </c>
      <c r="E633">
        <v>0.23302595152263425</v>
      </c>
      <c r="F633">
        <v>0.67017871432381637</v>
      </c>
      <c r="G633">
        <v>0.573913043478258</v>
      </c>
      <c r="H633">
        <v>0.36429872495446253</v>
      </c>
      <c r="I633">
        <v>0.40035231003282878</v>
      </c>
      <c r="J633">
        <v>0.49237256977490285</v>
      </c>
      <c r="K633">
        <v>0.38232551749364563</v>
      </c>
      <c r="L633">
        <f t="shared" si="9"/>
        <v>0.77649637888729817</v>
      </c>
    </row>
    <row r="634" spans="1:12" x14ac:dyDescent="0.2">
      <c r="A634">
        <v>962773</v>
      </c>
      <c r="B634" t="s">
        <v>1465</v>
      </c>
      <c r="C634" t="s">
        <v>1466</v>
      </c>
      <c r="D634" t="s">
        <v>1467</v>
      </c>
      <c r="E634">
        <v>1.0875190352973199</v>
      </c>
      <c r="F634">
        <v>0.9749626927541023</v>
      </c>
      <c r="G634">
        <v>0.99699699699699607</v>
      </c>
      <c r="H634">
        <v>0.71333628710677577</v>
      </c>
      <c r="I634">
        <v>0.87103678263899187</v>
      </c>
      <c r="J634">
        <v>1.0198262416828061</v>
      </c>
      <c r="K634">
        <v>0.79218653487288382</v>
      </c>
      <c r="L634">
        <f t="shared" si="9"/>
        <v>0.77678579202443732</v>
      </c>
    </row>
    <row r="635" spans="1:12" x14ac:dyDescent="0.2">
      <c r="A635">
        <v>1798291</v>
      </c>
      <c r="B635" t="s">
        <v>539</v>
      </c>
      <c r="C635" t="s">
        <v>540</v>
      </c>
      <c r="D635" t="s">
        <v>541</v>
      </c>
      <c r="E635">
        <v>0.50029080689907091</v>
      </c>
      <c r="F635">
        <v>0.44231520415431619</v>
      </c>
      <c r="G635">
        <v>0.43545568039950056</v>
      </c>
      <c r="H635">
        <v>0.56486768588444758</v>
      </c>
      <c r="I635">
        <v>0.14898503941895738</v>
      </c>
      <c r="J635">
        <v>0.45935389715096253</v>
      </c>
      <c r="K635">
        <v>0.35692636265170247</v>
      </c>
      <c r="L635">
        <f t="shared" si="9"/>
        <v>0.77701825295367377</v>
      </c>
    </row>
    <row r="636" spans="1:12" x14ac:dyDescent="0.2">
      <c r="A636">
        <v>998046</v>
      </c>
      <c r="B636" t="s">
        <v>765</v>
      </c>
      <c r="C636" t="s">
        <v>15</v>
      </c>
      <c r="D636" t="s">
        <v>766</v>
      </c>
      <c r="E636">
        <v>0.55516286294151174</v>
      </c>
      <c r="F636">
        <v>0.71947074039464154</v>
      </c>
      <c r="G636">
        <v>0.86181015452538423</v>
      </c>
      <c r="H636">
        <v>0.53740093366626851</v>
      </c>
      <c r="I636">
        <v>0.57017062432158516</v>
      </c>
      <c r="J636">
        <v>0.71214791928717913</v>
      </c>
      <c r="K636">
        <v>0.55378577899392689</v>
      </c>
      <c r="L636">
        <f t="shared" si="9"/>
        <v>0.77762746192986987</v>
      </c>
    </row>
    <row r="637" spans="1:12" x14ac:dyDescent="0.2">
      <c r="A637">
        <v>1520139</v>
      </c>
      <c r="B637" t="s">
        <v>2575</v>
      </c>
      <c r="C637" t="s">
        <v>15</v>
      </c>
      <c r="D637" t="s">
        <v>28</v>
      </c>
      <c r="E637">
        <v>0.4497563819597698</v>
      </c>
      <c r="F637">
        <v>0.36600669269380831</v>
      </c>
      <c r="G637">
        <v>0.59494949494949245</v>
      </c>
      <c r="H637">
        <v>0.37257824143070034</v>
      </c>
      <c r="I637">
        <v>0.35995312238406119</v>
      </c>
      <c r="J637">
        <v>0.47023752320102358</v>
      </c>
      <c r="K637">
        <v>0.36626568190738074</v>
      </c>
      <c r="L637">
        <f t="shared" si="9"/>
        <v>0.77889505587329422</v>
      </c>
    </row>
    <row r="638" spans="1:12" x14ac:dyDescent="0.2">
      <c r="A638">
        <v>781251</v>
      </c>
      <c r="B638" t="s">
        <v>1727</v>
      </c>
      <c r="C638" t="s">
        <v>1093</v>
      </c>
      <c r="D638" t="s">
        <v>1094</v>
      </c>
      <c r="E638">
        <v>0.74325937300394107</v>
      </c>
      <c r="F638">
        <v>0.65670094184740124</v>
      </c>
      <c r="G638">
        <v>0.69859154929577283</v>
      </c>
      <c r="H638">
        <v>0.49834526283383335</v>
      </c>
      <c r="I638">
        <v>0.59139366586257858</v>
      </c>
      <c r="J638">
        <v>0.69951728804903845</v>
      </c>
      <c r="K638">
        <v>0.54486946434820593</v>
      </c>
      <c r="L638">
        <f t="shared" si="9"/>
        <v>0.77892208478199731</v>
      </c>
    </row>
    <row r="639" spans="1:12" x14ac:dyDescent="0.2">
      <c r="A639">
        <v>2391605</v>
      </c>
      <c r="B639" t="s">
        <v>2393</v>
      </c>
      <c r="C639" t="s">
        <v>2394</v>
      </c>
      <c r="D639" t="s">
        <v>2395</v>
      </c>
      <c r="E639">
        <v>1.6844447352921921</v>
      </c>
      <c r="F639">
        <v>1.6184633362547434</v>
      </c>
      <c r="G639">
        <v>1.6342857142857135</v>
      </c>
      <c r="H639">
        <v>0.42154566744730676</v>
      </c>
      <c r="I639">
        <v>2.1468034727703182</v>
      </c>
      <c r="J639">
        <v>1.6457312619442164</v>
      </c>
      <c r="K639">
        <v>1.2841745701088125</v>
      </c>
      <c r="L639">
        <f t="shared" si="9"/>
        <v>0.78030635973441265</v>
      </c>
    </row>
    <row r="640" spans="1:12" x14ac:dyDescent="0.2">
      <c r="A640">
        <v>1036056</v>
      </c>
      <c r="B640" t="s">
        <v>1517</v>
      </c>
      <c r="C640" t="s">
        <v>15</v>
      </c>
      <c r="D640" t="s">
        <v>1127</v>
      </c>
      <c r="E640">
        <v>0.42114284869888896</v>
      </c>
      <c r="F640">
        <v>0.45022758757173803</v>
      </c>
      <c r="G640">
        <v>0.94193548387096671</v>
      </c>
      <c r="H640">
        <v>0.33051295610787906</v>
      </c>
      <c r="I640">
        <v>0.61486366066654718</v>
      </c>
      <c r="J640">
        <v>0.60443530671386458</v>
      </c>
      <c r="K640">
        <v>0.4726883083872131</v>
      </c>
      <c r="L640">
        <f t="shared" si="9"/>
        <v>0.78203292087134879</v>
      </c>
    </row>
    <row r="641" spans="1:12" x14ac:dyDescent="0.2">
      <c r="A641">
        <v>1830666</v>
      </c>
      <c r="B641" t="s">
        <v>2803</v>
      </c>
      <c r="C641" t="s">
        <v>15</v>
      </c>
      <c r="D641" t="s">
        <v>28</v>
      </c>
      <c r="E641">
        <v>1.3358355621887592</v>
      </c>
      <c r="F641">
        <v>0.65307737977439084</v>
      </c>
      <c r="G641">
        <v>0.97777777777777664</v>
      </c>
      <c r="H641">
        <v>0.38780186849991144</v>
      </c>
      <c r="I641">
        <v>1.1643794926632198</v>
      </c>
      <c r="J641">
        <v>0.98889690658030893</v>
      </c>
      <c r="K641">
        <v>0.77609068058156561</v>
      </c>
      <c r="L641">
        <f t="shared" si="9"/>
        <v>0.78480443756807206</v>
      </c>
    </row>
    <row r="642" spans="1:12" x14ac:dyDescent="0.2">
      <c r="A642">
        <v>699821</v>
      </c>
      <c r="B642" t="s">
        <v>1028</v>
      </c>
      <c r="C642" t="s">
        <v>1029</v>
      </c>
      <c r="D642" t="s">
        <v>1030</v>
      </c>
      <c r="E642">
        <v>1.9830267377100512</v>
      </c>
      <c r="F642">
        <v>1.8211172102034197</v>
      </c>
      <c r="G642">
        <v>1.9040935672514605</v>
      </c>
      <c r="H642">
        <v>0.84555651423640932</v>
      </c>
      <c r="I642">
        <v>2.1420955704177498</v>
      </c>
      <c r="J642">
        <v>1.9027458383883105</v>
      </c>
      <c r="K642">
        <v>1.4938260423270795</v>
      </c>
      <c r="L642">
        <f t="shared" ref="L642:L705" si="10">K642/J642</f>
        <v>0.78508963845239588</v>
      </c>
    </row>
    <row r="643" spans="1:12" x14ac:dyDescent="0.2">
      <c r="A643">
        <v>2096778</v>
      </c>
      <c r="B643" t="s">
        <v>1004</v>
      </c>
      <c r="C643" t="s">
        <v>15</v>
      </c>
      <c r="D643" t="s">
        <v>1005</v>
      </c>
      <c r="E643">
        <v>1.5443023917600149</v>
      </c>
      <c r="F643">
        <v>1.2794354588833092</v>
      </c>
      <c r="G643">
        <v>2.1890909090909041</v>
      </c>
      <c r="H643">
        <v>1.0018214936247698</v>
      </c>
      <c r="I643">
        <v>1.6223003515821193</v>
      </c>
      <c r="J643">
        <v>1.6709429199114094</v>
      </c>
      <c r="K643">
        <v>1.3120609226034445</v>
      </c>
      <c r="L643">
        <f t="shared" si="10"/>
        <v>0.78522186902291535</v>
      </c>
    </row>
    <row r="644" spans="1:12" x14ac:dyDescent="0.2">
      <c r="A644" s="7">
        <v>527793</v>
      </c>
      <c r="B644" s="7" t="s">
        <v>2141</v>
      </c>
      <c r="C644" s="7" t="s">
        <v>15</v>
      </c>
      <c r="D644" s="7" t="s">
        <v>2142</v>
      </c>
      <c r="E644" s="7">
        <v>0.36549351370844257</v>
      </c>
      <c r="F644" s="7">
        <v>0.29151981899664969</v>
      </c>
      <c r="G644" s="7">
        <v>0.24964539007092199</v>
      </c>
      <c r="H644" s="7">
        <v>7.5572607836297906E-2</v>
      </c>
      <c r="I644" s="7">
        <v>0.39967085929234747</v>
      </c>
      <c r="J644" s="7">
        <v>0.30221957425867141</v>
      </c>
      <c r="K644" s="7">
        <v>0.2376217335643227</v>
      </c>
      <c r="L644">
        <f t="shared" si="10"/>
        <v>0.78625527200611078</v>
      </c>
    </row>
    <row r="645" spans="1:12" x14ac:dyDescent="0.2">
      <c r="A645">
        <v>2423261</v>
      </c>
      <c r="B645" t="s">
        <v>2616</v>
      </c>
      <c r="C645" t="s">
        <v>15</v>
      </c>
      <c r="D645" t="s">
        <v>2617</v>
      </c>
      <c r="E645">
        <v>1.0868296012862313</v>
      </c>
      <c r="F645">
        <v>0.81799591002044703</v>
      </c>
      <c r="G645">
        <v>0.63616557734204782</v>
      </c>
      <c r="H645">
        <v>0.85717347048108861</v>
      </c>
      <c r="I645">
        <v>0.47665475029790927</v>
      </c>
      <c r="J645">
        <v>0.84699702954957534</v>
      </c>
      <c r="K645">
        <v>0.66691411038949888</v>
      </c>
      <c r="L645">
        <f t="shared" si="10"/>
        <v>0.78738659891659502</v>
      </c>
    </row>
    <row r="646" spans="1:12" x14ac:dyDescent="0.2">
      <c r="A646">
        <v>2437464</v>
      </c>
      <c r="B646" t="s">
        <v>2963</v>
      </c>
      <c r="C646" t="s">
        <v>15</v>
      </c>
      <c r="D646" t="s">
        <v>738</v>
      </c>
      <c r="E646">
        <v>2.0988631158122666</v>
      </c>
      <c r="F646">
        <v>1.6564417177914097</v>
      </c>
      <c r="G646">
        <v>2.2755555555555484</v>
      </c>
      <c r="H646">
        <v>2.4590163934426132</v>
      </c>
      <c r="I646">
        <v>0.70986104135275185</v>
      </c>
      <c r="J646">
        <v>2.0102867963864082</v>
      </c>
      <c r="K646">
        <v>1.5844387173976826</v>
      </c>
      <c r="L646">
        <f t="shared" si="10"/>
        <v>0.78816550964061005</v>
      </c>
    </row>
    <row r="647" spans="1:12" x14ac:dyDescent="0.2">
      <c r="A647">
        <v>444066</v>
      </c>
      <c r="B647" t="s">
        <v>1923</v>
      </c>
      <c r="C647" t="s">
        <v>15</v>
      </c>
      <c r="D647" t="s">
        <v>28</v>
      </c>
      <c r="E647">
        <v>4.1685753550160296</v>
      </c>
      <c r="F647">
        <v>1.0224948875255615</v>
      </c>
      <c r="G647">
        <v>4.0444444444444398</v>
      </c>
      <c r="H647">
        <v>2.7322404371584668</v>
      </c>
      <c r="I647">
        <v>2.1280949457745018</v>
      </c>
      <c r="J647">
        <v>3.0785048956620105</v>
      </c>
      <c r="K647">
        <v>2.430167691466484</v>
      </c>
      <c r="L647">
        <f t="shared" si="10"/>
        <v>0.78939867690023402</v>
      </c>
    </row>
    <row r="648" spans="1:12" x14ac:dyDescent="0.2">
      <c r="A648">
        <v>1152431</v>
      </c>
      <c r="B648" t="s">
        <v>1088</v>
      </c>
      <c r="C648" t="s">
        <v>15</v>
      </c>
      <c r="D648" t="s">
        <v>28</v>
      </c>
      <c r="E648">
        <v>0.65627716959435944</v>
      </c>
      <c r="F648">
        <v>0.73244021534994208</v>
      </c>
      <c r="G648">
        <v>0.97959183673469286</v>
      </c>
      <c r="H648">
        <v>0.40147206423553006</v>
      </c>
      <c r="I648">
        <v>0.84564212425301122</v>
      </c>
      <c r="J648">
        <v>0.78943640722633146</v>
      </c>
      <c r="K648">
        <v>0.62355709424427064</v>
      </c>
      <c r="L648">
        <f t="shared" si="10"/>
        <v>0.78987628203660587</v>
      </c>
    </row>
    <row r="649" spans="1:12" x14ac:dyDescent="0.2">
      <c r="A649">
        <v>1039542</v>
      </c>
      <c r="B649" t="s">
        <v>512</v>
      </c>
      <c r="C649" t="s">
        <v>513</v>
      </c>
      <c r="D649" t="s">
        <v>514</v>
      </c>
      <c r="E649">
        <v>1.3109320686588852</v>
      </c>
      <c r="F649">
        <v>1.0315169012390208</v>
      </c>
      <c r="G649">
        <v>0.879411764705881</v>
      </c>
      <c r="H649">
        <v>0.8036001285760177</v>
      </c>
      <c r="I649">
        <v>0.89372765680857913</v>
      </c>
      <c r="J649">
        <v>1.0739535782012624</v>
      </c>
      <c r="K649">
        <v>0.84866389269229847</v>
      </c>
      <c r="L649">
        <f t="shared" si="10"/>
        <v>0.79022400029031437</v>
      </c>
    </row>
    <row r="650" spans="1:12" x14ac:dyDescent="0.2">
      <c r="A650">
        <v>1847198</v>
      </c>
      <c r="B650" t="s">
        <v>595</v>
      </c>
      <c r="C650" t="s">
        <v>596</v>
      </c>
      <c r="D650" t="s">
        <v>597</v>
      </c>
      <c r="E650">
        <v>1.4666425434122319</v>
      </c>
      <c r="F650">
        <v>1.4555515457716779</v>
      </c>
      <c r="G650">
        <v>0.90625583566759693</v>
      </c>
      <c r="H650">
        <v>1.3913762226201849</v>
      </c>
      <c r="I650">
        <v>0.62677004503458822</v>
      </c>
      <c r="J650">
        <v>1.2761499749505021</v>
      </c>
      <c r="K650">
        <v>1.0090731338273866</v>
      </c>
      <c r="L650">
        <f t="shared" si="10"/>
        <v>0.79071672893816847</v>
      </c>
    </row>
    <row r="651" spans="1:12" x14ac:dyDescent="0.2">
      <c r="A651" s="7">
        <v>1257612</v>
      </c>
      <c r="B651" s="7" t="s">
        <v>3821</v>
      </c>
      <c r="C651" s="7" t="s">
        <v>3822</v>
      </c>
      <c r="D651" s="7" t="s">
        <v>3823</v>
      </c>
      <c r="E651" s="7">
        <v>0.58857008009550282</v>
      </c>
      <c r="F651" s="7">
        <v>0.56237218813905876</v>
      </c>
      <c r="G651" s="7">
        <v>0.37575757575757474</v>
      </c>
      <c r="H651" s="7">
        <v>0.34773969200198707</v>
      </c>
      <c r="I651" s="7">
        <v>0.45761482225570616</v>
      </c>
      <c r="J651" s="7">
        <v>0.50889994799737881</v>
      </c>
      <c r="K651" s="7">
        <v>0.40267725712884661</v>
      </c>
      <c r="L651">
        <f t="shared" si="10"/>
        <v>0.79126999071912008</v>
      </c>
    </row>
    <row r="652" spans="1:12" x14ac:dyDescent="0.2">
      <c r="A652">
        <v>472142</v>
      </c>
      <c r="B652" t="s">
        <v>2849</v>
      </c>
      <c r="C652" t="s">
        <v>15</v>
      </c>
      <c r="D652" t="s">
        <v>28</v>
      </c>
      <c r="E652">
        <v>0.97396620444299653</v>
      </c>
      <c r="F652">
        <v>0.88871050971847865</v>
      </c>
      <c r="G652">
        <v>0.57570093457943883</v>
      </c>
      <c r="H652">
        <v>0.34855216791787741</v>
      </c>
      <c r="I652">
        <v>0.93974286156864195</v>
      </c>
      <c r="J652">
        <v>0.81279254958030478</v>
      </c>
      <c r="K652">
        <v>0.64414751474325971</v>
      </c>
      <c r="L652">
        <f t="shared" si="10"/>
        <v>0.7925115886899714</v>
      </c>
    </row>
    <row r="653" spans="1:12" x14ac:dyDescent="0.2">
      <c r="A653">
        <v>1549942</v>
      </c>
      <c r="B653" t="s">
        <v>1172</v>
      </c>
      <c r="C653" t="s">
        <v>15</v>
      </c>
      <c r="D653" t="s">
        <v>1173</v>
      </c>
      <c r="E653">
        <v>3.6141342979449322</v>
      </c>
      <c r="F653">
        <v>2.5950215076510803</v>
      </c>
      <c r="G653">
        <v>2.8505747126436733</v>
      </c>
      <c r="H653">
        <v>1.2436404748445393</v>
      </c>
      <c r="I653">
        <v>3.5435321013526226</v>
      </c>
      <c r="J653">
        <v>3.0199101727465618</v>
      </c>
      <c r="K653">
        <v>2.393586288098581</v>
      </c>
      <c r="L653">
        <f t="shared" si="10"/>
        <v>0.79260181633867977</v>
      </c>
    </row>
    <row r="654" spans="1:12" x14ac:dyDescent="0.2">
      <c r="A654">
        <v>2115561</v>
      </c>
      <c r="B654" t="s">
        <v>2517</v>
      </c>
      <c r="C654" t="s">
        <v>15</v>
      </c>
      <c r="D654" t="s">
        <v>2518</v>
      </c>
      <c r="E654">
        <v>1.2532741346300666</v>
      </c>
      <c r="F654">
        <v>1.1247443762781162</v>
      </c>
      <c r="G654">
        <v>1.3948717948717917</v>
      </c>
      <c r="H654">
        <v>1.3661202185792327</v>
      </c>
      <c r="I654">
        <v>0.63040090664400039</v>
      </c>
      <c r="J654">
        <v>1.2576301019266583</v>
      </c>
      <c r="K654">
        <v>0.99826056261161655</v>
      </c>
      <c r="L654">
        <f t="shared" si="10"/>
        <v>0.79376325445956331</v>
      </c>
    </row>
    <row r="655" spans="1:12" x14ac:dyDescent="0.2">
      <c r="A655">
        <v>2138333</v>
      </c>
      <c r="B655" t="s">
        <v>1518</v>
      </c>
      <c r="C655" t="s">
        <v>15</v>
      </c>
      <c r="D655" t="s">
        <v>1519</v>
      </c>
      <c r="E655">
        <v>1.2543450728894394</v>
      </c>
      <c r="F655">
        <v>1.6951361321624758</v>
      </c>
      <c r="G655">
        <v>1.9041394335511974</v>
      </c>
      <c r="H655">
        <v>1.5857709203900117</v>
      </c>
      <c r="I655">
        <v>0.98580868811612699</v>
      </c>
      <c r="J655">
        <v>1.6178735462010376</v>
      </c>
      <c r="K655">
        <v>1.2857898042530693</v>
      </c>
      <c r="L655">
        <f t="shared" si="10"/>
        <v>0.7947406070593459</v>
      </c>
    </row>
    <row r="656" spans="1:12" x14ac:dyDescent="0.2">
      <c r="A656">
        <v>1710842</v>
      </c>
      <c r="B656" t="s">
        <v>1431</v>
      </c>
      <c r="C656" t="s">
        <v>15</v>
      </c>
      <c r="D656" t="s">
        <v>28</v>
      </c>
      <c r="E656">
        <v>0.52978549662411034</v>
      </c>
      <c r="F656">
        <v>0.49124210900684578</v>
      </c>
      <c r="G656">
        <v>0.42946859903381568</v>
      </c>
      <c r="H656">
        <v>0</v>
      </c>
      <c r="I656">
        <v>0.7686764352630312</v>
      </c>
      <c r="J656">
        <v>0.48349873488825729</v>
      </c>
      <c r="K656">
        <v>0.3843382176315156</v>
      </c>
      <c r="L656">
        <f t="shared" si="10"/>
        <v>0.79491049282753767</v>
      </c>
    </row>
    <row r="657" spans="1:12" x14ac:dyDescent="0.2">
      <c r="A657">
        <v>703176</v>
      </c>
      <c r="B657" t="s">
        <v>332</v>
      </c>
      <c r="C657" t="s">
        <v>15</v>
      </c>
      <c r="D657" t="s">
        <v>113</v>
      </c>
      <c r="E657">
        <v>0.70454794732665249</v>
      </c>
      <c r="F657">
        <v>0.47524410265272549</v>
      </c>
      <c r="G657">
        <v>0.68763693270735238</v>
      </c>
      <c r="H657">
        <v>0.77926575848533808</v>
      </c>
      <c r="I657">
        <v>0.21399112909501203</v>
      </c>
      <c r="J657">
        <v>0.62247632756224347</v>
      </c>
      <c r="K657">
        <v>0.49662844379017507</v>
      </c>
      <c r="L657">
        <f t="shared" si="10"/>
        <v>0.79782703662817689</v>
      </c>
    </row>
    <row r="658" spans="1:12" x14ac:dyDescent="0.2">
      <c r="A658">
        <v>1394164</v>
      </c>
      <c r="B658" t="s">
        <v>682</v>
      </c>
      <c r="C658" t="s">
        <v>683</v>
      </c>
      <c r="D658" t="s">
        <v>684</v>
      </c>
      <c r="E658">
        <v>1.0994044892349948</v>
      </c>
      <c r="F658">
        <v>1.2540031639464417</v>
      </c>
      <c r="G658">
        <v>1.2075471698113174</v>
      </c>
      <c r="H658">
        <v>0.86606866687287221</v>
      </c>
      <c r="I658">
        <v>1.0285277459258482</v>
      </c>
      <c r="J658">
        <v>1.1869849409975848</v>
      </c>
      <c r="K658">
        <v>0.94729820639936024</v>
      </c>
      <c r="L658">
        <f t="shared" si="10"/>
        <v>0.79807095581449994</v>
      </c>
    </row>
    <row r="659" spans="1:12" x14ac:dyDescent="0.2">
      <c r="A659">
        <v>2272681</v>
      </c>
      <c r="B659" t="s">
        <v>2757</v>
      </c>
      <c r="C659" t="s">
        <v>2758</v>
      </c>
      <c r="D659" t="s">
        <v>2759</v>
      </c>
      <c r="E659">
        <v>1.1706621876113392</v>
      </c>
      <c r="F659">
        <v>1.6814360372642552</v>
      </c>
      <c r="G659">
        <v>1.4320987654320958</v>
      </c>
      <c r="H659">
        <v>1.129579032584491</v>
      </c>
      <c r="I659">
        <v>1.1510128913443785</v>
      </c>
      <c r="J659">
        <v>1.4280656634358966</v>
      </c>
      <c r="K659">
        <v>1.1402959619644348</v>
      </c>
      <c r="L659">
        <f t="shared" si="10"/>
        <v>0.79848986721024173</v>
      </c>
    </row>
    <row r="660" spans="1:12" x14ac:dyDescent="0.2">
      <c r="A660">
        <v>2759482</v>
      </c>
      <c r="B660" t="s">
        <v>3048</v>
      </c>
      <c r="C660" t="s">
        <v>15</v>
      </c>
      <c r="D660" t="s">
        <v>3049</v>
      </c>
      <c r="E660">
        <v>2.4786573939116234</v>
      </c>
      <c r="F660">
        <v>1.935768730247257</v>
      </c>
      <c r="G660">
        <v>1.8981818181818135</v>
      </c>
      <c r="H660">
        <v>2.1112767014406333</v>
      </c>
      <c r="I660">
        <v>1.2523020257826845</v>
      </c>
      <c r="J660">
        <v>2.1042026474468982</v>
      </c>
      <c r="K660">
        <v>1.6817893636116588</v>
      </c>
      <c r="L660">
        <f t="shared" si="10"/>
        <v>0.79925256517105514</v>
      </c>
    </row>
    <row r="661" spans="1:12" x14ac:dyDescent="0.2">
      <c r="A661">
        <v>672295</v>
      </c>
      <c r="B661" t="s">
        <v>2078</v>
      </c>
      <c r="C661" t="s">
        <v>15</v>
      </c>
      <c r="D661" t="s">
        <v>2079</v>
      </c>
      <c r="E661">
        <v>0.52321919377004122</v>
      </c>
      <c r="F661">
        <v>1.038870782208589</v>
      </c>
      <c r="G661">
        <v>1.4166666666666667</v>
      </c>
      <c r="H661">
        <v>1.0011099726775956</v>
      </c>
      <c r="I661">
        <v>0.58701657458563539</v>
      </c>
      <c r="J661">
        <v>0.99291888088176561</v>
      </c>
      <c r="K661">
        <v>0.79406327363161555</v>
      </c>
      <c r="L661">
        <f t="shared" si="10"/>
        <v>0.79972623033056278</v>
      </c>
    </row>
    <row r="662" spans="1:12" x14ac:dyDescent="0.2">
      <c r="A662">
        <v>1441610</v>
      </c>
      <c r="B662" t="s">
        <v>1331</v>
      </c>
      <c r="C662" t="s">
        <v>1332</v>
      </c>
      <c r="D662" t="s">
        <v>776</v>
      </c>
      <c r="E662">
        <v>0.89581106530258758</v>
      </c>
      <c r="F662">
        <v>0.8861622358554847</v>
      </c>
      <c r="G662">
        <v>0.80493827160493747</v>
      </c>
      <c r="H662">
        <v>0.88544828981987034</v>
      </c>
      <c r="I662">
        <v>0.49450924220721593</v>
      </c>
      <c r="J662">
        <v>0.86230385758766992</v>
      </c>
      <c r="K662">
        <v>0.68997876601354313</v>
      </c>
      <c r="L662">
        <f t="shared" si="10"/>
        <v>0.80015734586156995</v>
      </c>
    </row>
    <row r="663" spans="1:12" x14ac:dyDescent="0.2">
      <c r="A663" s="7">
        <v>2689558</v>
      </c>
      <c r="B663" s="7" t="s">
        <v>1059</v>
      </c>
      <c r="C663" s="7" t="s">
        <v>1060</v>
      </c>
      <c r="D663" s="7" t="s">
        <v>1061</v>
      </c>
      <c r="E663" s="7">
        <v>0.40829333386444644</v>
      </c>
      <c r="F663" s="7">
        <v>1.3470258735662828</v>
      </c>
      <c r="G663" s="7">
        <v>0.85217391304347667</v>
      </c>
      <c r="H663" s="7">
        <v>0.10691375623663574</v>
      </c>
      <c r="I663" s="7">
        <v>1.2851309152053745</v>
      </c>
      <c r="J663" s="7">
        <v>0.86916437349140185</v>
      </c>
      <c r="K663" s="7">
        <v>0.69602233572100514</v>
      </c>
      <c r="L663">
        <f t="shared" si="10"/>
        <v>0.80079482885971109</v>
      </c>
    </row>
    <row r="664" spans="1:12" x14ac:dyDescent="0.2">
      <c r="A664">
        <v>81950</v>
      </c>
      <c r="B664" t="s">
        <v>3809</v>
      </c>
      <c r="C664" t="s">
        <v>3810</v>
      </c>
      <c r="D664" t="s">
        <v>1183</v>
      </c>
      <c r="E664">
        <v>1.02794319743472</v>
      </c>
      <c r="F664">
        <v>1.6625766871165644</v>
      </c>
      <c r="G664">
        <v>1.0933333333333335</v>
      </c>
      <c r="H664">
        <v>0.67030965391620712</v>
      </c>
      <c r="I664">
        <v>1.3505217925107396</v>
      </c>
      <c r="J664">
        <v>1.2612844059615391</v>
      </c>
      <c r="K664">
        <v>1.0104157232134734</v>
      </c>
      <c r="L664">
        <f t="shared" si="10"/>
        <v>0.80110062285530581</v>
      </c>
    </row>
    <row r="665" spans="1:12" x14ac:dyDescent="0.2">
      <c r="A665">
        <v>946653</v>
      </c>
      <c r="B665" t="s">
        <v>3753</v>
      </c>
      <c r="C665" t="s">
        <v>15</v>
      </c>
      <c r="D665" t="s">
        <v>28</v>
      </c>
      <c r="E665">
        <v>0.76483868856750081</v>
      </c>
      <c r="F665">
        <v>0.9366783523225235</v>
      </c>
      <c r="G665">
        <v>1.0658730158730139</v>
      </c>
      <c r="H665">
        <v>0.80503512880561989</v>
      </c>
      <c r="I665">
        <v>0.67416469350170949</v>
      </c>
      <c r="J665">
        <v>0.92246335225434606</v>
      </c>
      <c r="K665">
        <v>0.73959991115366464</v>
      </c>
      <c r="L665">
        <f t="shared" si="10"/>
        <v>0.80176617244057036</v>
      </c>
    </row>
    <row r="666" spans="1:12" x14ac:dyDescent="0.2">
      <c r="A666">
        <v>2692635</v>
      </c>
      <c r="B666" t="s">
        <v>3575</v>
      </c>
      <c r="C666" t="s">
        <v>15</v>
      </c>
      <c r="D666" t="s">
        <v>3576</v>
      </c>
      <c r="E666">
        <v>0.99099099099098931</v>
      </c>
      <c r="F666">
        <v>1.1332651670074971</v>
      </c>
      <c r="G666">
        <v>0.66370370370370202</v>
      </c>
      <c r="H666">
        <v>1.0412871888281687</v>
      </c>
      <c r="I666">
        <v>0.45017393083691382</v>
      </c>
      <c r="J666">
        <v>0.92931995390072941</v>
      </c>
      <c r="K666">
        <v>0.74573055983254122</v>
      </c>
      <c r="L666">
        <f t="shared" si="10"/>
        <v>0.80244759267506338</v>
      </c>
    </row>
    <row r="667" spans="1:12" x14ac:dyDescent="0.2">
      <c r="A667">
        <v>1579290</v>
      </c>
      <c r="B667" t="s">
        <v>2618</v>
      </c>
      <c r="C667" t="s">
        <v>15</v>
      </c>
      <c r="D667" t="s">
        <v>2619</v>
      </c>
      <c r="E667">
        <v>2.0442052221713238</v>
      </c>
      <c r="F667">
        <v>2.0552147239263805</v>
      </c>
      <c r="G667">
        <v>1.9211111111111108</v>
      </c>
      <c r="H667">
        <v>2.2540983606557377</v>
      </c>
      <c r="I667">
        <v>0.96685082872928185</v>
      </c>
      <c r="J667">
        <v>2.0068436857362717</v>
      </c>
      <c r="K667">
        <v>1.6104745946925099</v>
      </c>
      <c r="L667">
        <f t="shared" si="10"/>
        <v>0.80249129822069731</v>
      </c>
    </row>
    <row r="668" spans="1:12" x14ac:dyDescent="0.2">
      <c r="A668">
        <v>1500707</v>
      </c>
      <c r="B668" t="s">
        <v>722</v>
      </c>
      <c r="C668" t="s">
        <v>15</v>
      </c>
      <c r="D668" t="s">
        <v>28</v>
      </c>
      <c r="E668">
        <v>0.70407068317446631</v>
      </c>
      <c r="F668">
        <v>0.68913354063366417</v>
      </c>
      <c r="G668">
        <v>0.4657534246575315</v>
      </c>
      <c r="H668">
        <v>0.4042218728946777</v>
      </c>
      <c r="I668">
        <v>0.5903277075607356</v>
      </c>
      <c r="J668">
        <v>0.61965254948855397</v>
      </c>
      <c r="K668">
        <v>0.49727479022770665</v>
      </c>
      <c r="L668">
        <f t="shared" si="10"/>
        <v>0.80250584079440179</v>
      </c>
    </row>
    <row r="669" spans="1:12" x14ac:dyDescent="0.2">
      <c r="A669" s="7">
        <v>1871165</v>
      </c>
      <c r="B669" s="7" t="s">
        <v>3064</v>
      </c>
      <c r="C669" s="7" t="s">
        <v>15</v>
      </c>
      <c r="D669" s="7" t="s">
        <v>3065</v>
      </c>
      <c r="E669" s="7">
        <v>0.96490287619028736</v>
      </c>
      <c r="F669" s="7">
        <v>0.87836661880520273</v>
      </c>
      <c r="G669" s="7">
        <v>0.69527186761229232</v>
      </c>
      <c r="H669" s="7">
        <v>0.48831531217300272</v>
      </c>
      <c r="I669" s="7">
        <v>0.87085145566396216</v>
      </c>
      <c r="J669" s="7">
        <v>0.84618045420259413</v>
      </c>
      <c r="K669" s="7">
        <v>0.67958338391848239</v>
      </c>
      <c r="L669">
        <f t="shared" si="10"/>
        <v>0.80311874440410469</v>
      </c>
    </row>
    <row r="670" spans="1:12" x14ac:dyDescent="0.2">
      <c r="A670">
        <v>2035873</v>
      </c>
      <c r="B670" t="s">
        <v>1910</v>
      </c>
      <c r="C670" t="s">
        <v>15</v>
      </c>
      <c r="D670" t="s">
        <v>1911</v>
      </c>
      <c r="E670">
        <v>0.63241207309003777</v>
      </c>
      <c r="F670">
        <v>0.73562826630311129</v>
      </c>
      <c r="G670">
        <v>0.70370370370369928</v>
      </c>
      <c r="H670">
        <v>0.60716454159077038</v>
      </c>
      <c r="I670">
        <v>0.50260896255371323</v>
      </c>
      <c r="J670">
        <v>0.69058134769894952</v>
      </c>
      <c r="K670">
        <v>0.55488675207224181</v>
      </c>
      <c r="L670">
        <f t="shared" si="10"/>
        <v>0.80350671781268246</v>
      </c>
    </row>
    <row r="671" spans="1:12" x14ac:dyDescent="0.2">
      <c r="A671">
        <v>413260</v>
      </c>
      <c r="B671" t="s">
        <v>3485</v>
      </c>
      <c r="C671" t="s">
        <v>15</v>
      </c>
      <c r="D671" t="s">
        <v>3486</v>
      </c>
      <c r="E671">
        <v>1.8860668578182669</v>
      </c>
      <c r="F671">
        <v>1.4911383776414406</v>
      </c>
      <c r="G671">
        <v>1.3519890260631002</v>
      </c>
      <c r="H671">
        <v>1.337448559670775</v>
      </c>
      <c r="I671">
        <v>1.1981902098538042</v>
      </c>
      <c r="J671">
        <v>1.5763980871742695</v>
      </c>
      <c r="K671">
        <v>1.2678193847622896</v>
      </c>
      <c r="L671">
        <f t="shared" si="10"/>
        <v>0.80425077591592709</v>
      </c>
    </row>
    <row r="672" spans="1:12" x14ac:dyDescent="0.2">
      <c r="A672">
        <v>942072</v>
      </c>
      <c r="B672" t="s">
        <v>1662</v>
      </c>
      <c r="C672" t="s">
        <v>1663</v>
      </c>
      <c r="D672" t="s">
        <v>1664</v>
      </c>
      <c r="E672">
        <v>1.4132608863268363</v>
      </c>
      <c r="F672">
        <v>0.59729899370305128</v>
      </c>
      <c r="G672">
        <v>0.94389438943894022</v>
      </c>
      <c r="H672">
        <v>1.1902829627224916</v>
      </c>
      <c r="I672">
        <v>0.39385153985011767</v>
      </c>
      <c r="J672">
        <v>0.98481808982294261</v>
      </c>
      <c r="K672">
        <v>0.79206725128630462</v>
      </c>
      <c r="L672">
        <f t="shared" si="10"/>
        <v>0.80427772344099402</v>
      </c>
    </row>
    <row r="673" spans="1:12" x14ac:dyDescent="0.2">
      <c r="A673">
        <v>449812</v>
      </c>
      <c r="B673" t="s">
        <v>2039</v>
      </c>
      <c r="C673" t="s">
        <v>15</v>
      </c>
      <c r="D673" t="s">
        <v>844</v>
      </c>
      <c r="E673">
        <v>2.3140937547717177</v>
      </c>
      <c r="F673">
        <v>1.2972903885480573</v>
      </c>
      <c r="G673">
        <v>0.88407407407407246</v>
      </c>
      <c r="H673">
        <v>1.639344262295082</v>
      </c>
      <c r="I673">
        <v>0.77348066298342466</v>
      </c>
      <c r="J673">
        <v>1.4984860724646156</v>
      </c>
      <c r="K673">
        <v>1.2064124626392534</v>
      </c>
      <c r="L673">
        <f t="shared" si="10"/>
        <v>0.80508753788750409</v>
      </c>
    </row>
    <row r="674" spans="1:12" x14ac:dyDescent="0.2">
      <c r="A674">
        <v>94208</v>
      </c>
      <c r="B674" t="s">
        <v>3513</v>
      </c>
      <c r="C674" t="s">
        <v>15</v>
      </c>
      <c r="D674" t="s">
        <v>28</v>
      </c>
      <c r="E674">
        <v>1.7113707421425011</v>
      </c>
      <c r="F674">
        <v>2.2514741795223054</v>
      </c>
      <c r="G674">
        <v>1.5223300970873781</v>
      </c>
      <c r="H674">
        <v>1.1950236086795027</v>
      </c>
      <c r="I674">
        <v>1.7495395948434556</v>
      </c>
      <c r="J674">
        <v>1.8283916729173948</v>
      </c>
      <c r="K674">
        <v>1.472281601761479</v>
      </c>
      <c r="L674">
        <f t="shared" si="10"/>
        <v>0.80523315850169896</v>
      </c>
    </row>
    <row r="675" spans="1:12" x14ac:dyDescent="0.2">
      <c r="A675">
        <v>2485913</v>
      </c>
      <c r="B675" t="s">
        <v>3577</v>
      </c>
      <c r="C675" t="s">
        <v>15</v>
      </c>
      <c r="D675" t="s">
        <v>1894</v>
      </c>
      <c r="E675">
        <v>0.89784699954191494</v>
      </c>
      <c r="F675">
        <v>0.81723850640005813</v>
      </c>
      <c r="G675">
        <v>0.6213991769547319</v>
      </c>
      <c r="H675">
        <v>0.80145719489981693</v>
      </c>
      <c r="I675">
        <v>0.45358433940386017</v>
      </c>
      <c r="J675">
        <v>0.77882822763223503</v>
      </c>
      <c r="K675">
        <v>0.62752076715183858</v>
      </c>
      <c r="L675">
        <f t="shared" si="10"/>
        <v>0.80572422119265519</v>
      </c>
    </row>
    <row r="676" spans="1:12" x14ac:dyDescent="0.2">
      <c r="A676">
        <v>2313926</v>
      </c>
      <c r="B676" t="s">
        <v>2533</v>
      </c>
      <c r="C676" t="s">
        <v>15</v>
      </c>
      <c r="D676" t="s">
        <v>445</v>
      </c>
      <c r="E676">
        <v>1.8156831716153718</v>
      </c>
      <c r="F676">
        <v>1.372002230897934</v>
      </c>
      <c r="G676">
        <v>1.667878787878784</v>
      </c>
      <c r="H676">
        <v>1.2506209637357126</v>
      </c>
      <c r="I676">
        <v>1.3661476644902011</v>
      </c>
      <c r="J676">
        <v>1.6185213967973633</v>
      </c>
      <c r="K676">
        <v>1.3083843141129567</v>
      </c>
      <c r="L676">
        <f t="shared" si="10"/>
        <v>0.80838246358800825</v>
      </c>
    </row>
    <row r="677" spans="1:12" x14ac:dyDescent="0.2">
      <c r="A677">
        <v>2862944</v>
      </c>
      <c r="B677" t="s">
        <v>3883</v>
      </c>
      <c r="C677" t="s">
        <v>15</v>
      </c>
      <c r="D677" t="s">
        <v>28</v>
      </c>
      <c r="E677">
        <v>0.79862401576504438</v>
      </c>
      <c r="F677">
        <v>0.79002199328625888</v>
      </c>
      <c r="G677">
        <v>0.70859538784066933</v>
      </c>
      <c r="H677">
        <v>0.68563769460769042</v>
      </c>
      <c r="I677">
        <v>0.55596094374369942</v>
      </c>
      <c r="J677">
        <v>0.76574713229732427</v>
      </c>
      <c r="K677">
        <v>0.62079931917569486</v>
      </c>
      <c r="L677">
        <f t="shared" si="10"/>
        <v>0.81071060274588258</v>
      </c>
    </row>
    <row r="678" spans="1:12" x14ac:dyDescent="0.2">
      <c r="A678">
        <v>157077</v>
      </c>
      <c r="B678" t="s">
        <v>3237</v>
      </c>
      <c r="C678" t="s">
        <v>3187</v>
      </c>
      <c r="D678" t="s">
        <v>3188</v>
      </c>
      <c r="E678">
        <v>2.2476714002137697</v>
      </c>
      <c r="F678">
        <v>4.9505794137695931</v>
      </c>
      <c r="G678">
        <v>4.3456790123456726</v>
      </c>
      <c r="H678">
        <v>3.9465695203400077</v>
      </c>
      <c r="I678">
        <v>2.2958870472682587</v>
      </c>
      <c r="J678">
        <v>3.8479766087763445</v>
      </c>
      <c r="K678">
        <v>3.1212282838041334</v>
      </c>
      <c r="L678">
        <f t="shared" si="10"/>
        <v>0.81113494211096127</v>
      </c>
    </row>
    <row r="679" spans="1:12" x14ac:dyDescent="0.2">
      <c r="A679">
        <v>1093586</v>
      </c>
      <c r="B679" t="s">
        <v>598</v>
      </c>
      <c r="C679" t="s">
        <v>15</v>
      </c>
      <c r="D679" t="s">
        <v>28</v>
      </c>
      <c r="E679">
        <v>0.85786865447882255</v>
      </c>
      <c r="F679">
        <v>0.70645101319947634</v>
      </c>
      <c r="G679">
        <v>0.96969696969696706</v>
      </c>
      <c r="H679">
        <v>0.48435171385990999</v>
      </c>
      <c r="I679">
        <v>0.88732630169094251</v>
      </c>
      <c r="J679">
        <v>0.84467221245842194</v>
      </c>
      <c r="K679">
        <v>0.68583900777542628</v>
      </c>
      <c r="L679">
        <f t="shared" si="10"/>
        <v>0.81195876656021282</v>
      </c>
    </row>
    <row r="680" spans="1:12" x14ac:dyDescent="0.2">
      <c r="A680">
        <v>599537</v>
      </c>
      <c r="B680" t="s">
        <v>3219</v>
      </c>
      <c r="C680" t="s">
        <v>15</v>
      </c>
      <c r="D680" t="s">
        <v>3220</v>
      </c>
      <c r="E680">
        <v>0.45937196003849923</v>
      </c>
      <c r="F680">
        <v>0.77089221295466537</v>
      </c>
      <c r="G680">
        <v>0.57528089887640177</v>
      </c>
      <c r="H680">
        <v>0.70454964081782334</v>
      </c>
      <c r="I680">
        <v>0.27313923893475672</v>
      </c>
      <c r="J680">
        <v>0.60184835728985553</v>
      </c>
      <c r="K680">
        <v>0.48884443987629</v>
      </c>
      <c r="L680">
        <f t="shared" si="10"/>
        <v>0.81223855470433426</v>
      </c>
    </row>
    <row r="681" spans="1:12" x14ac:dyDescent="0.2">
      <c r="A681">
        <v>1100206</v>
      </c>
      <c r="B681" t="s">
        <v>2407</v>
      </c>
      <c r="C681" t="s">
        <v>15</v>
      </c>
      <c r="D681" t="s">
        <v>2408</v>
      </c>
      <c r="E681">
        <v>0.63733593578840431</v>
      </c>
      <c r="F681">
        <v>0.63905930470347627</v>
      </c>
      <c r="G681">
        <v>0.68444444444444097</v>
      </c>
      <c r="H681">
        <v>0.4466619149441669</v>
      </c>
      <c r="I681">
        <v>0.61654255745055597</v>
      </c>
      <c r="J681">
        <v>0.65361322831210711</v>
      </c>
      <c r="K681">
        <v>0.53160223619736147</v>
      </c>
      <c r="L681">
        <f t="shared" si="10"/>
        <v>0.81332845354151229</v>
      </c>
    </row>
    <row r="682" spans="1:12" x14ac:dyDescent="0.2">
      <c r="A682">
        <v>2434969</v>
      </c>
      <c r="B682" t="s">
        <v>3853</v>
      </c>
      <c r="C682" t="s">
        <v>15</v>
      </c>
      <c r="D682" t="s">
        <v>3854</v>
      </c>
      <c r="E682">
        <v>1.043561721527823</v>
      </c>
      <c r="F682">
        <v>0.66608238387379337</v>
      </c>
      <c r="G682">
        <v>1.0370370370370345</v>
      </c>
      <c r="H682">
        <v>0.9107468123861544</v>
      </c>
      <c r="I682">
        <v>0.57879505393317132</v>
      </c>
      <c r="J682">
        <v>0.9155603808128836</v>
      </c>
      <c r="K682">
        <v>0.74477093315966281</v>
      </c>
      <c r="L682">
        <f t="shared" si="10"/>
        <v>0.81345911069067367</v>
      </c>
    </row>
    <row r="683" spans="1:12" x14ac:dyDescent="0.2">
      <c r="A683">
        <v>1185409</v>
      </c>
      <c r="B683" t="s">
        <v>660</v>
      </c>
      <c r="C683" t="s">
        <v>15</v>
      </c>
      <c r="D683" t="s">
        <v>28</v>
      </c>
      <c r="E683">
        <v>1.4714252002387596</v>
      </c>
      <c r="F683">
        <v>1.5128276631344109</v>
      </c>
      <c r="G683">
        <v>1.5272727272727264</v>
      </c>
      <c r="H683">
        <v>0.95628415300546388</v>
      </c>
      <c r="I683">
        <v>1.4928288408951342</v>
      </c>
      <c r="J683">
        <v>1.5038418635486324</v>
      </c>
      <c r="K683">
        <v>1.2245564969502991</v>
      </c>
      <c r="L683">
        <f t="shared" si="10"/>
        <v>0.81428541566245505</v>
      </c>
    </row>
    <row r="684" spans="1:12" x14ac:dyDescent="0.2">
      <c r="A684">
        <v>1127538</v>
      </c>
      <c r="B684" t="s">
        <v>3746</v>
      </c>
      <c r="C684" t="s">
        <v>15</v>
      </c>
      <c r="D684" t="s">
        <v>2079</v>
      </c>
      <c r="E684">
        <v>1.3451400265534124</v>
      </c>
      <c r="F684">
        <v>0.95187341859900687</v>
      </c>
      <c r="G684">
        <v>1.0305084745762687</v>
      </c>
      <c r="H684">
        <v>1.2040381587477944</v>
      </c>
      <c r="I684">
        <v>0.60398913755969286</v>
      </c>
      <c r="J684">
        <v>1.109173973242896</v>
      </c>
      <c r="K684">
        <v>0.90401364815374363</v>
      </c>
      <c r="L684">
        <f t="shared" si="10"/>
        <v>0.81503323190200327</v>
      </c>
    </row>
    <row r="685" spans="1:12" x14ac:dyDescent="0.2">
      <c r="A685">
        <v>1340003</v>
      </c>
      <c r="B685" t="s">
        <v>1245</v>
      </c>
      <c r="C685" t="s">
        <v>15</v>
      </c>
      <c r="D685" t="s">
        <v>28</v>
      </c>
      <c r="E685">
        <v>1.6195341447433271</v>
      </c>
      <c r="F685">
        <v>1.0820325645207216</v>
      </c>
      <c r="G685">
        <v>0.50632911392404889</v>
      </c>
      <c r="H685">
        <v>1.0531230545756374</v>
      </c>
      <c r="I685">
        <v>0.69002494346923937</v>
      </c>
      <c r="J685">
        <v>1.069298607729366</v>
      </c>
      <c r="K685">
        <v>0.87157399902243837</v>
      </c>
      <c r="L685">
        <f t="shared" si="10"/>
        <v>0.81508943593708416</v>
      </c>
    </row>
    <row r="686" spans="1:12" x14ac:dyDescent="0.2">
      <c r="A686">
        <v>937855</v>
      </c>
      <c r="B686" t="s">
        <v>1451</v>
      </c>
      <c r="C686" t="s">
        <v>1452</v>
      </c>
      <c r="D686" t="s">
        <v>1453</v>
      </c>
      <c r="E686">
        <v>0.64021546561877185</v>
      </c>
      <c r="F686">
        <v>1.0101756720132031</v>
      </c>
      <c r="G686">
        <v>1.4725568942436389</v>
      </c>
      <c r="H686">
        <v>0.85917440252814503</v>
      </c>
      <c r="I686">
        <v>0.83871397190973807</v>
      </c>
      <c r="J686">
        <v>1.0409826772918713</v>
      </c>
      <c r="K686">
        <v>0.8489441872189416</v>
      </c>
      <c r="L686">
        <f t="shared" si="10"/>
        <v>0.81552191572244015</v>
      </c>
    </row>
    <row r="687" spans="1:12" x14ac:dyDescent="0.2">
      <c r="A687">
        <v>1949225</v>
      </c>
      <c r="B687" t="s">
        <v>1327</v>
      </c>
      <c r="C687" t="s">
        <v>1328</v>
      </c>
      <c r="D687" t="s">
        <v>1329</v>
      </c>
      <c r="E687">
        <v>1.4831588864207985</v>
      </c>
      <c r="F687">
        <v>2.0372728325037608</v>
      </c>
      <c r="G687">
        <v>2.1408805031446523</v>
      </c>
      <c r="H687">
        <v>1.2372409526755328</v>
      </c>
      <c r="I687">
        <v>1.8416206261510044</v>
      </c>
      <c r="J687">
        <v>1.8871040740230705</v>
      </c>
      <c r="K687">
        <v>1.5394307894132686</v>
      </c>
      <c r="L687">
        <f t="shared" si="10"/>
        <v>0.81576358750124167</v>
      </c>
    </row>
    <row r="688" spans="1:12" x14ac:dyDescent="0.2">
      <c r="A688">
        <v>1166102</v>
      </c>
      <c r="B688" t="s">
        <v>739</v>
      </c>
      <c r="C688" t="s">
        <v>15</v>
      </c>
      <c r="D688" t="s">
        <v>740</v>
      </c>
      <c r="E688">
        <v>1.2243368175571561</v>
      </c>
      <c r="F688">
        <v>0.99693251533742189</v>
      </c>
      <c r="G688">
        <v>1.4575757575757555</v>
      </c>
      <c r="H688">
        <v>0.61475409836065409</v>
      </c>
      <c r="I688">
        <v>1.3874937217478587</v>
      </c>
      <c r="J688">
        <v>1.2262816968234445</v>
      </c>
      <c r="K688">
        <v>1.0011239100542564</v>
      </c>
      <c r="L688">
        <f t="shared" si="10"/>
        <v>0.8163898333046673</v>
      </c>
    </row>
    <row r="689" spans="1:12" x14ac:dyDescent="0.2">
      <c r="A689">
        <v>1135638</v>
      </c>
      <c r="B689" t="s">
        <v>353</v>
      </c>
      <c r="C689" t="s">
        <v>354</v>
      </c>
      <c r="D689" t="s">
        <v>355</v>
      </c>
      <c r="E689">
        <v>0.34532576905458201</v>
      </c>
      <c r="F689">
        <v>0.67484662576687027</v>
      </c>
      <c r="G689">
        <v>0.47589743589743427</v>
      </c>
      <c r="H689">
        <v>0.10088272383354338</v>
      </c>
      <c r="I689">
        <v>0.71398215044623492</v>
      </c>
      <c r="J689">
        <v>0.49868994357296215</v>
      </c>
      <c r="K689">
        <v>0.40743243713988914</v>
      </c>
      <c r="L689">
        <f t="shared" si="10"/>
        <v>0.81700552094706247</v>
      </c>
    </row>
    <row r="690" spans="1:12" x14ac:dyDescent="0.2">
      <c r="A690">
        <v>2458456</v>
      </c>
      <c r="B690" t="s">
        <v>1038</v>
      </c>
      <c r="C690" t="s">
        <v>15</v>
      </c>
      <c r="D690" t="s">
        <v>28</v>
      </c>
      <c r="E690">
        <v>3.858486909334363</v>
      </c>
      <c r="F690">
        <v>2.5051124744376279</v>
      </c>
      <c r="G690">
        <v>2.5726495726495706</v>
      </c>
      <c r="H690">
        <v>0.89848675914249643</v>
      </c>
      <c r="I690">
        <v>3.9736506587335185</v>
      </c>
      <c r="J690">
        <v>2.9787496521405203</v>
      </c>
      <c r="K690">
        <v>2.4360687089380075</v>
      </c>
      <c r="L690">
        <f t="shared" si="10"/>
        <v>0.81781586015040109</v>
      </c>
    </row>
    <row r="691" spans="1:12" x14ac:dyDescent="0.2">
      <c r="A691">
        <v>1103787</v>
      </c>
      <c r="B691" t="s">
        <v>2920</v>
      </c>
      <c r="C691" t="s">
        <v>2921</v>
      </c>
      <c r="D691" t="s">
        <v>2922</v>
      </c>
      <c r="E691">
        <v>0.85225154204262943</v>
      </c>
      <c r="F691">
        <v>1.2991233493444883</v>
      </c>
      <c r="G691">
        <v>0.81860465116278724</v>
      </c>
      <c r="H691">
        <v>0.91498284407167285</v>
      </c>
      <c r="I691">
        <v>0.70524076691363946</v>
      </c>
      <c r="J691">
        <v>0.98999318084996835</v>
      </c>
      <c r="K691">
        <v>0.81011180549265616</v>
      </c>
      <c r="L691">
        <f t="shared" si="10"/>
        <v>0.81830038950079098</v>
      </c>
    </row>
    <row r="692" spans="1:12" x14ac:dyDescent="0.2">
      <c r="A692">
        <v>1163706</v>
      </c>
      <c r="B692" t="s">
        <v>2234</v>
      </c>
      <c r="C692" t="s">
        <v>15</v>
      </c>
      <c r="D692" t="s">
        <v>2235</v>
      </c>
      <c r="E692">
        <v>0.96519983967017875</v>
      </c>
      <c r="F692">
        <v>0.63147047546012269</v>
      </c>
      <c r="G692">
        <v>1.1515625</v>
      </c>
      <c r="H692">
        <v>0.81967213114754101</v>
      </c>
      <c r="I692">
        <v>0.67981698895027631</v>
      </c>
      <c r="J692">
        <v>0.91607760504343394</v>
      </c>
      <c r="K692">
        <v>0.74974456004890866</v>
      </c>
      <c r="L692">
        <f t="shared" si="10"/>
        <v>0.81842908932738412</v>
      </c>
    </row>
    <row r="693" spans="1:12" x14ac:dyDescent="0.2">
      <c r="A693">
        <v>393116</v>
      </c>
      <c r="B693" t="s">
        <v>901</v>
      </c>
      <c r="C693" t="s">
        <v>15</v>
      </c>
      <c r="D693" t="s">
        <v>902</v>
      </c>
      <c r="E693">
        <v>4.3011789666562157</v>
      </c>
      <c r="F693">
        <v>3.3903777849531789</v>
      </c>
      <c r="G693">
        <v>5.2771929824561354</v>
      </c>
      <c r="H693">
        <v>2.9335634167385582</v>
      </c>
      <c r="I693">
        <v>4.1436464088397633</v>
      </c>
      <c r="J693">
        <v>4.322916578021843</v>
      </c>
      <c r="K693">
        <v>3.538604912789161</v>
      </c>
      <c r="L693">
        <f t="shared" si="10"/>
        <v>0.81856886408120755</v>
      </c>
    </row>
    <row r="694" spans="1:12" x14ac:dyDescent="0.2">
      <c r="A694">
        <v>2405463</v>
      </c>
      <c r="B694" t="s">
        <v>3766</v>
      </c>
      <c r="C694" t="s">
        <v>3767</v>
      </c>
      <c r="D694" t="s">
        <v>3768</v>
      </c>
      <c r="E694">
        <v>0.56317533884831794</v>
      </c>
      <c r="F694">
        <v>1.205942499699262</v>
      </c>
      <c r="G694">
        <v>1.2810457516339824</v>
      </c>
      <c r="H694">
        <v>0.69109611057537756</v>
      </c>
      <c r="I694">
        <v>0.97497562560935636</v>
      </c>
      <c r="J694">
        <v>1.0167211967271874</v>
      </c>
      <c r="K694">
        <v>0.83303586809236696</v>
      </c>
      <c r="L694">
        <f t="shared" si="10"/>
        <v>0.81933559639938536</v>
      </c>
    </row>
    <row r="695" spans="1:12" x14ac:dyDescent="0.2">
      <c r="A695">
        <v>893372</v>
      </c>
      <c r="B695" t="s">
        <v>1963</v>
      </c>
      <c r="C695" t="s">
        <v>15</v>
      </c>
      <c r="D695" t="s">
        <v>28</v>
      </c>
      <c r="E695">
        <v>0.97640861200183227</v>
      </c>
      <c r="F695">
        <v>0.71983640081799594</v>
      </c>
      <c r="G695">
        <v>0.86399999999999988</v>
      </c>
      <c r="H695">
        <v>0.85245901639344257</v>
      </c>
      <c r="I695">
        <v>0.54696132596685076</v>
      </c>
      <c r="J695">
        <v>0.85341500427327599</v>
      </c>
      <c r="K695">
        <v>0.69971017118014667</v>
      </c>
      <c r="L695">
        <f t="shared" si="10"/>
        <v>0.81989438629097411</v>
      </c>
    </row>
    <row r="696" spans="1:12" x14ac:dyDescent="0.2">
      <c r="A696">
        <v>976162</v>
      </c>
      <c r="B696" t="s">
        <v>1637</v>
      </c>
      <c r="C696" t="s">
        <v>1638</v>
      </c>
      <c r="D696" t="s">
        <v>424</v>
      </c>
      <c r="E696">
        <v>1.0279970898116437</v>
      </c>
      <c r="F696">
        <v>1.8735715144953646</v>
      </c>
      <c r="G696">
        <v>1.6882352941176433</v>
      </c>
      <c r="H696">
        <v>1.9125683060109222</v>
      </c>
      <c r="I696">
        <v>0.59717257068573026</v>
      </c>
      <c r="J696">
        <v>1.5299346328082173</v>
      </c>
      <c r="K696">
        <v>1.2548704383483262</v>
      </c>
      <c r="L696">
        <f t="shared" si="10"/>
        <v>0.82021179953616274</v>
      </c>
    </row>
    <row r="697" spans="1:12" x14ac:dyDescent="0.2">
      <c r="A697">
        <v>866215</v>
      </c>
      <c r="B697" t="s">
        <v>1454</v>
      </c>
      <c r="C697" t="s">
        <v>554</v>
      </c>
      <c r="D697" t="s">
        <v>555</v>
      </c>
      <c r="E697">
        <v>1.8323408153916623</v>
      </c>
      <c r="F697">
        <v>0.95402424773590344</v>
      </c>
      <c r="G697">
        <v>1.4523809523809477</v>
      </c>
      <c r="H697">
        <v>0.47814207650273222</v>
      </c>
      <c r="I697">
        <v>1.8416206261510131</v>
      </c>
      <c r="J697">
        <v>1.4129153385028379</v>
      </c>
      <c r="K697">
        <v>1.1598813513268726</v>
      </c>
      <c r="L697">
        <f t="shared" si="10"/>
        <v>0.82091355350131123</v>
      </c>
    </row>
    <row r="698" spans="1:12" x14ac:dyDescent="0.2">
      <c r="A698">
        <v>679828</v>
      </c>
      <c r="B698" t="s">
        <v>724</v>
      </c>
      <c r="C698" t="s">
        <v>15</v>
      </c>
      <c r="D698" t="s">
        <v>28</v>
      </c>
      <c r="E698">
        <v>0.64131928538708205</v>
      </c>
      <c r="F698">
        <v>0.45628834355828218</v>
      </c>
      <c r="G698">
        <v>0.46861111111111109</v>
      </c>
      <c r="H698">
        <v>0.38934426229508196</v>
      </c>
      <c r="I698">
        <v>0.46961325966850836</v>
      </c>
      <c r="J698">
        <v>0.52207291335215844</v>
      </c>
      <c r="K698">
        <v>0.42947876098179516</v>
      </c>
      <c r="L698">
        <f t="shared" si="10"/>
        <v>0.82264133993118138</v>
      </c>
    </row>
    <row r="699" spans="1:12" x14ac:dyDescent="0.2">
      <c r="A699">
        <v>2636270</v>
      </c>
      <c r="B699" t="s">
        <v>1956</v>
      </c>
      <c r="C699" t="s">
        <v>1957</v>
      </c>
      <c r="D699" t="s">
        <v>1958</v>
      </c>
      <c r="E699">
        <v>1.2008682213022426</v>
      </c>
      <c r="F699">
        <v>0.90304455019780683</v>
      </c>
      <c r="G699">
        <v>1.7495327102803704</v>
      </c>
      <c r="H699">
        <v>1.5372044328685959</v>
      </c>
      <c r="I699">
        <v>0.57744272904080829</v>
      </c>
      <c r="J699">
        <v>1.2844818272601399</v>
      </c>
      <c r="K699">
        <v>1.0573235809547021</v>
      </c>
      <c r="L699">
        <f t="shared" si="10"/>
        <v>0.82315184108912076</v>
      </c>
    </row>
    <row r="700" spans="1:12" x14ac:dyDescent="0.2">
      <c r="A700">
        <v>1961834</v>
      </c>
      <c r="B700" t="s">
        <v>3374</v>
      </c>
      <c r="C700" t="s">
        <v>15</v>
      </c>
      <c r="D700" t="s">
        <v>28</v>
      </c>
      <c r="E700">
        <v>1.4964116659031896</v>
      </c>
      <c r="F700">
        <v>1.4314928425357869</v>
      </c>
      <c r="G700">
        <v>1.3965432098765427</v>
      </c>
      <c r="H700">
        <v>1.4329083181542135</v>
      </c>
      <c r="I700">
        <v>0.94127276447718333</v>
      </c>
      <c r="J700">
        <v>1.4414825727718397</v>
      </c>
      <c r="K700">
        <v>1.1870905413156985</v>
      </c>
      <c r="L700">
        <f t="shared" si="10"/>
        <v>0.82352056399338325</v>
      </c>
    </row>
    <row r="701" spans="1:12" x14ac:dyDescent="0.2">
      <c r="A701">
        <v>185532</v>
      </c>
      <c r="B701" t="s">
        <v>3205</v>
      </c>
      <c r="C701" t="s">
        <v>3206</v>
      </c>
      <c r="D701" t="s">
        <v>3207</v>
      </c>
      <c r="E701">
        <v>1.7477712392966598</v>
      </c>
      <c r="F701">
        <v>1.7427357918155435</v>
      </c>
      <c r="G701">
        <v>1.8695970695970654</v>
      </c>
      <c r="H701">
        <v>1.328589443343535</v>
      </c>
      <c r="I701">
        <v>1.6149596260093444</v>
      </c>
      <c r="J701">
        <v>1.7867013669030898</v>
      </c>
      <c r="K701">
        <v>1.4717745346764397</v>
      </c>
      <c r="L701">
        <f t="shared" si="10"/>
        <v>0.82373840527557418</v>
      </c>
    </row>
    <row r="702" spans="1:12" x14ac:dyDescent="0.2">
      <c r="A702">
        <v>673270</v>
      </c>
      <c r="B702" t="s">
        <v>1314</v>
      </c>
      <c r="C702" t="s">
        <v>15</v>
      </c>
      <c r="D702" t="s">
        <v>1315</v>
      </c>
      <c r="E702">
        <v>1.7791438239770643</v>
      </c>
      <c r="F702">
        <v>1.8624799349121517</v>
      </c>
      <c r="G702">
        <v>1.6774193548387077</v>
      </c>
      <c r="H702">
        <v>1.6995710676302935</v>
      </c>
      <c r="I702">
        <v>1.2277470841006741</v>
      </c>
      <c r="J702">
        <v>1.7730143712426412</v>
      </c>
      <c r="K702">
        <v>1.4636590758654839</v>
      </c>
      <c r="L702">
        <f t="shared" si="10"/>
        <v>0.8255201421969629</v>
      </c>
    </row>
    <row r="703" spans="1:12" x14ac:dyDescent="0.2">
      <c r="A703">
        <v>2820556</v>
      </c>
      <c r="B703" t="s">
        <v>1808</v>
      </c>
      <c r="C703" t="s">
        <v>15</v>
      </c>
      <c r="D703" t="s">
        <v>28</v>
      </c>
      <c r="E703">
        <v>1.8964727439303715</v>
      </c>
      <c r="F703">
        <v>2.5194274028629859</v>
      </c>
      <c r="G703">
        <v>2.3466666666666667</v>
      </c>
      <c r="H703">
        <v>0.98360655737704905</v>
      </c>
      <c r="I703">
        <v>2.7403314917127073</v>
      </c>
      <c r="J703">
        <v>2.254188937820008</v>
      </c>
      <c r="K703">
        <v>1.8619690245448781</v>
      </c>
      <c r="L703">
        <f t="shared" si="10"/>
        <v>0.82600397566743455</v>
      </c>
    </row>
    <row r="704" spans="1:12" x14ac:dyDescent="0.2">
      <c r="A704">
        <v>100549</v>
      </c>
      <c r="B704" t="s">
        <v>3777</v>
      </c>
      <c r="C704" t="s">
        <v>15</v>
      </c>
      <c r="D704" t="s">
        <v>28</v>
      </c>
      <c r="E704">
        <v>1.1047937269273242</v>
      </c>
      <c r="F704">
        <v>0.80596655840249931</v>
      </c>
      <c r="G704">
        <v>0.56470588235294072</v>
      </c>
      <c r="H704">
        <v>0.36162005785920898</v>
      </c>
      <c r="I704">
        <v>1.0020582818762813</v>
      </c>
      <c r="J704">
        <v>0.82515538922758813</v>
      </c>
      <c r="K704">
        <v>0.68183916986774518</v>
      </c>
      <c r="L704">
        <f t="shared" si="10"/>
        <v>0.82631608393905243</v>
      </c>
    </row>
    <row r="705" spans="1:12" x14ac:dyDescent="0.2">
      <c r="A705">
        <v>2624916</v>
      </c>
      <c r="B705" t="s">
        <v>1871</v>
      </c>
      <c r="C705" t="s">
        <v>15</v>
      </c>
      <c r="D705" t="s">
        <v>1872</v>
      </c>
      <c r="E705">
        <v>1.3930880032574917</v>
      </c>
      <c r="F705">
        <v>1.9768234492160826</v>
      </c>
      <c r="G705">
        <v>1.1698765432098739</v>
      </c>
      <c r="H705">
        <v>1.1612021857923451</v>
      </c>
      <c r="I705">
        <v>1.342336811950066</v>
      </c>
      <c r="J705">
        <v>1.5132626652278161</v>
      </c>
      <c r="K705">
        <v>1.2517694988712056</v>
      </c>
      <c r="L705">
        <f t="shared" si="10"/>
        <v>0.82719908951348931</v>
      </c>
    </row>
    <row r="706" spans="1:12" x14ac:dyDescent="0.2">
      <c r="A706">
        <v>2462401</v>
      </c>
      <c r="B706" t="s">
        <v>1390</v>
      </c>
      <c r="C706" t="s">
        <v>15</v>
      </c>
      <c r="D706" t="s">
        <v>1391</v>
      </c>
      <c r="E706">
        <v>0.83708588665416128</v>
      </c>
      <c r="F706">
        <v>0.80449126056256293</v>
      </c>
      <c r="G706">
        <v>0.98700209643605508</v>
      </c>
      <c r="H706">
        <v>0.38663779771110385</v>
      </c>
      <c r="I706">
        <v>1.0632753049098289</v>
      </c>
      <c r="J706">
        <v>0.87619308121759298</v>
      </c>
      <c r="K706">
        <v>0.72495655131046632</v>
      </c>
      <c r="L706">
        <f t="shared" ref="L706:L769" si="11">K706/J706</f>
        <v>0.82739360404790885</v>
      </c>
    </row>
    <row r="707" spans="1:12" x14ac:dyDescent="0.2">
      <c r="A707">
        <v>1922975</v>
      </c>
      <c r="B707" t="s">
        <v>3293</v>
      </c>
      <c r="C707" t="s">
        <v>15</v>
      </c>
      <c r="D707" t="s">
        <v>28</v>
      </c>
      <c r="E707">
        <v>1.3109675241700216</v>
      </c>
      <c r="F707">
        <v>0.78570659778279994</v>
      </c>
      <c r="G707">
        <v>1.2444444444444411</v>
      </c>
      <c r="H707">
        <v>0.97066436583261273</v>
      </c>
      <c r="I707">
        <v>0.87234661238732158</v>
      </c>
      <c r="J707">
        <v>1.1137061887990873</v>
      </c>
      <c r="K707">
        <v>0.92150548910996721</v>
      </c>
      <c r="L707">
        <f t="shared" si="11"/>
        <v>0.8274224372440897</v>
      </c>
    </row>
    <row r="708" spans="1:12" x14ac:dyDescent="0.2">
      <c r="A708">
        <v>715451</v>
      </c>
      <c r="B708" t="s">
        <v>903</v>
      </c>
      <c r="C708" t="s">
        <v>15</v>
      </c>
      <c r="D708" t="s">
        <v>904</v>
      </c>
      <c r="E708">
        <v>1.6052298980622441</v>
      </c>
      <c r="F708">
        <v>1.1192007292975554</v>
      </c>
      <c r="G708">
        <v>1.0345381526104389</v>
      </c>
      <c r="H708">
        <v>0.7785239317927406</v>
      </c>
      <c r="I708">
        <v>1.2957908984002309</v>
      </c>
      <c r="J708">
        <v>1.2529895933234128</v>
      </c>
      <c r="K708">
        <v>1.0371574150964857</v>
      </c>
      <c r="L708">
        <f t="shared" si="11"/>
        <v>0.82774623238932366</v>
      </c>
    </row>
    <row r="709" spans="1:12" x14ac:dyDescent="0.2">
      <c r="A709">
        <v>2551358</v>
      </c>
      <c r="B709" t="s">
        <v>2793</v>
      </c>
      <c r="C709" t="s">
        <v>15</v>
      </c>
      <c r="D709" t="s">
        <v>2716</v>
      </c>
      <c r="E709">
        <v>1.0034832921876478</v>
      </c>
      <c r="F709">
        <v>1.1254306144576653</v>
      </c>
      <c r="G709">
        <v>0.91126025354213203</v>
      </c>
      <c r="H709">
        <v>0.96820332269776221</v>
      </c>
      <c r="I709">
        <v>0.71069252351465018</v>
      </c>
      <c r="J709">
        <v>1.0133913867291484</v>
      </c>
      <c r="K709">
        <v>0.8394479231062062</v>
      </c>
      <c r="L709">
        <f t="shared" si="11"/>
        <v>0.82835509961815723</v>
      </c>
    </row>
    <row r="710" spans="1:12" x14ac:dyDescent="0.2">
      <c r="A710">
        <v>633278</v>
      </c>
      <c r="B710" t="s">
        <v>2892</v>
      </c>
      <c r="C710" t="s">
        <v>15</v>
      </c>
      <c r="D710" t="s">
        <v>2893</v>
      </c>
      <c r="E710">
        <v>2.1710717092461755</v>
      </c>
      <c r="F710">
        <v>1.6613196750529999</v>
      </c>
      <c r="G710">
        <v>1.4030581039755325</v>
      </c>
      <c r="H710">
        <v>1.4012132150198016</v>
      </c>
      <c r="I710">
        <v>1.4901921029955856</v>
      </c>
      <c r="J710">
        <v>1.7451498294249026</v>
      </c>
      <c r="K710">
        <v>1.4457026590076936</v>
      </c>
      <c r="L710">
        <f t="shared" si="11"/>
        <v>0.82841176994190291</v>
      </c>
    </row>
    <row r="711" spans="1:12" x14ac:dyDescent="0.2">
      <c r="A711">
        <v>508737</v>
      </c>
      <c r="B711" t="s">
        <v>2124</v>
      </c>
      <c r="C711" t="s">
        <v>15</v>
      </c>
      <c r="D711" t="s">
        <v>920</v>
      </c>
      <c r="E711">
        <v>2.0270270270270272</v>
      </c>
      <c r="F711">
        <v>2.7204754601226999</v>
      </c>
      <c r="G711">
        <v>2.6277777777777782</v>
      </c>
      <c r="H711">
        <v>1.3114754098360655</v>
      </c>
      <c r="I711">
        <v>2.7624309392265194</v>
      </c>
      <c r="J711">
        <v>2.4584267549758354</v>
      </c>
      <c r="K711">
        <v>2.0369531745312925</v>
      </c>
      <c r="L711">
        <f t="shared" si="11"/>
        <v>0.82855963490004991</v>
      </c>
    </row>
    <row r="712" spans="1:12" x14ac:dyDescent="0.2">
      <c r="A712" s="7">
        <v>1314905</v>
      </c>
      <c r="B712" s="7" t="s">
        <v>1351</v>
      </c>
      <c r="C712" s="7" t="s">
        <v>1352</v>
      </c>
      <c r="D712" s="7" t="s">
        <v>1353</v>
      </c>
      <c r="E712" s="7">
        <v>0.39216562573321523</v>
      </c>
      <c r="F712" s="7">
        <v>0.33667514589256292</v>
      </c>
      <c r="G712" s="7">
        <v>0.49214092140921412</v>
      </c>
      <c r="H712" s="7">
        <v>0.52312408369985286</v>
      </c>
      <c r="I712" s="7">
        <v>0.15197113297099807</v>
      </c>
      <c r="J712" s="7">
        <v>0.40699389767833072</v>
      </c>
      <c r="K712" s="7">
        <v>0.33754760833542546</v>
      </c>
      <c r="L712">
        <f t="shared" si="11"/>
        <v>0.82936773809372344</v>
      </c>
    </row>
    <row r="713" spans="1:12" x14ac:dyDescent="0.2">
      <c r="A713">
        <v>823945</v>
      </c>
      <c r="B713" t="s">
        <v>870</v>
      </c>
      <c r="C713" t="s">
        <v>871</v>
      </c>
      <c r="D713" t="s">
        <v>872</v>
      </c>
      <c r="E713">
        <v>0.76263288419921771</v>
      </c>
      <c r="F713">
        <v>1.2298145405824654</v>
      </c>
      <c r="G713">
        <v>0.68888888888888611</v>
      </c>
      <c r="H713">
        <v>0.79894478990012541</v>
      </c>
      <c r="I713">
        <v>0.68457483965199706</v>
      </c>
      <c r="J713">
        <v>0.89377877122352301</v>
      </c>
      <c r="K713">
        <v>0.74175981477606123</v>
      </c>
      <c r="L713">
        <f t="shared" si="11"/>
        <v>0.82991433524499802</v>
      </c>
    </row>
    <row r="714" spans="1:12" x14ac:dyDescent="0.2">
      <c r="A714">
        <v>2771056</v>
      </c>
      <c r="B714" t="s">
        <v>3100</v>
      </c>
      <c r="C714" t="s">
        <v>3101</v>
      </c>
      <c r="D714" t="s">
        <v>3102</v>
      </c>
      <c r="E714">
        <v>2.1358222629409074</v>
      </c>
      <c r="F714">
        <v>2.1700231172757118</v>
      </c>
      <c r="G714">
        <v>1.4869565217391296</v>
      </c>
      <c r="H714">
        <v>1.4255167498218055</v>
      </c>
      <c r="I714">
        <v>1.7795660180959214</v>
      </c>
      <c r="J714">
        <v>1.9309339673185828</v>
      </c>
      <c r="K714">
        <v>1.6025413839588634</v>
      </c>
      <c r="L714">
        <f t="shared" si="11"/>
        <v>0.82993070249018086</v>
      </c>
    </row>
    <row r="715" spans="1:12" x14ac:dyDescent="0.2">
      <c r="A715">
        <v>1625506</v>
      </c>
      <c r="B715" t="s">
        <v>252</v>
      </c>
      <c r="C715" t="s">
        <v>15</v>
      </c>
      <c r="D715" t="s">
        <v>253</v>
      </c>
      <c r="E715">
        <v>0.29620779735300906</v>
      </c>
      <c r="F715">
        <v>0.40416183054219662</v>
      </c>
      <c r="G715">
        <v>0.52612612612612564</v>
      </c>
      <c r="H715">
        <v>0</v>
      </c>
      <c r="I715">
        <v>0.67940869045841357</v>
      </c>
      <c r="J715">
        <v>0.40883191800711044</v>
      </c>
      <c r="K715">
        <v>0.33970434522920678</v>
      </c>
      <c r="L715">
        <f t="shared" si="11"/>
        <v>0.83091444250519264</v>
      </c>
    </row>
    <row r="716" spans="1:12" x14ac:dyDescent="0.2">
      <c r="A716">
        <v>2443384</v>
      </c>
      <c r="B716" t="s">
        <v>1769</v>
      </c>
      <c r="C716" t="s">
        <v>15</v>
      </c>
      <c r="D716" t="s">
        <v>285</v>
      </c>
      <c r="E716">
        <v>0.94083653405686996</v>
      </c>
      <c r="F716">
        <v>0.7250865187981741</v>
      </c>
      <c r="G716">
        <v>0.70256410256410018</v>
      </c>
      <c r="H716">
        <v>0.59110970996216872</v>
      </c>
      <c r="I716">
        <v>0.72248193795155102</v>
      </c>
      <c r="J716">
        <v>0.78949571847304811</v>
      </c>
      <c r="K716">
        <v>0.65679582395685987</v>
      </c>
      <c r="L716">
        <f t="shared" si="11"/>
        <v>0.83191815812143843</v>
      </c>
    </row>
    <row r="717" spans="1:12" x14ac:dyDescent="0.2">
      <c r="A717">
        <v>686776</v>
      </c>
      <c r="B717" t="s">
        <v>1488</v>
      </c>
      <c r="C717" t="s">
        <v>15</v>
      </c>
      <c r="D717" t="s">
        <v>1489</v>
      </c>
      <c r="E717">
        <v>0.80989464040311498</v>
      </c>
      <c r="F717">
        <v>1.6257668711656441</v>
      </c>
      <c r="G717">
        <v>0.8017777777777777</v>
      </c>
      <c r="H717">
        <v>0.43715846994535518</v>
      </c>
      <c r="I717">
        <v>1.3591160220994476</v>
      </c>
      <c r="J717">
        <v>1.0791464297821789</v>
      </c>
      <c r="K717">
        <v>0.89813724602240141</v>
      </c>
      <c r="L717">
        <f t="shared" si="11"/>
        <v>0.83226633683409079</v>
      </c>
    </row>
    <row r="718" spans="1:12" x14ac:dyDescent="0.2">
      <c r="A718">
        <v>2613186</v>
      </c>
      <c r="B718" t="s">
        <v>2972</v>
      </c>
      <c r="C718" t="s">
        <v>15</v>
      </c>
      <c r="D718" t="s">
        <v>1288</v>
      </c>
      <c r="E718">
        <v>0.23047411818598262</v>
      </c>
      <c r="F718">
        <v>0.75568762781186094</v>
      </c>
      <c r="G718">
        <v>1.1000000000000001</v>
      </c>
      <c r="H718">
        <v>0.97336065573770492</v>
      </c>
      <c r="I718">
        <v>0.18416206261510129</v>
      </c>
      <c r="J718">
        <v>0.69538724866594792</v>
      </c>
      <c r="K718">
        <v>0.57876135917640315</v>
      </c>
      <c r="L718">
        <f t="shared" si="11"/>
        <v>0.83228641348646604</v>
      </c>
    </row>
    <row r="719" spans="1:12" x14ac:dyDescent="0.2">
      <c r="A719">
        <v>1654746</v>
      </c>
      <c r="B719" t="s">
        <v>1036</v>
      </c>
      <c r="C719" t="s">
        <v>15</v>
      </c>
      <c r="D719" t="s">
        <v>1037</v>
      </c>
      <c r="E719">
        <v>0.90259751276700351</v>
      </c>
      <c r="F719">
        <v>0.53680981595091981</v>
      </c>
      <c r="G719">
        <v>0.72098765432098688</v>
      </c>
      <c r="H719">
        <v>0.76907508601497598</v>
      </c>
      <c r="I719">
        <v>0.42971147943523591</v>
      </c>
      <c r="J719">
        <v>0.72013166101296999</v>
      </c>
      <c r="K719">
        <v>0.59939328272510595</v>
      </c>
      <c r="L719">
        <f t="shared" si="11"/>
        <v>0.83233846694363089</v>
      </c>
    </row>
    <row r="720" spans="1:12" x14ac:dyDescent="0.2">
      <c r="A720">
        <v>426801</v>
      </c>
      <c r="B720" t="s">
        <v>2728</v>
      </c>
      <c r="C720" t="s">
        <v>15</v>
      </c>
      <c r="D720" t="s">
        <v>28</v>
      </c>
      <c r="E720">
        <v>2.8562959769340575</v>
      </c>
      <c r="F720">
        <v>2.3186575243594358</v>
      </c>
      <c r="G720">
        <v>1.5424836601307159</v>
      </c>
      <c r="H720">
        <v>2.3143683702989377</v>
      </c>
      <c r="I720">
        <v>1.4155201675513647</v>
      </c>
      <c r="J720">
        <v>2.2391457204747365</v>
      </c>
      <c r="K720">
        <v>1.8649442689251512</v>
      </c>
      <c r="L720">
        <f t="shared" si="11"/>
        <v>0.83288204598392623</v>
      </c>
    </row>
    <row r="721" spans="1:12" x14ac:dyDescent="0.2">
      <c r="A721">
        <v>1453242</v>
      </c>
      <c r="B721" t="s">
        <v>2832</v>
      </c>
      <c r="C721" t="s">
        <v>15</v>
      </c>
      <c r="D721" t="s">
        <v>28</v>
      </c>
      <c r="E721">
        <v>0.36344782107493839</v>
      </c>
      <c r="F721">
        <v>0.78878177037685915</v>
      </c>
      <c r="G721">
        <v>0.75555555555555221</v>
      </c>
      <c r="H721">
        <v>0.56446285954482667</v>
      </c>
      <c r="I721">
        <v>0.49582093780988801</v>
      </c>
      <c r="J721">
        <v>0.63592838233578319</v>
      </c>
      <c r="K721">
        <v>0.53014189867735739</v>
      </c>
      <c r="L721">
        <f t="shared" si="11"/>
        <v>0.83365031881440954</v>
      </c>
    </row>
    <row r="722" spans="1:12" x14ac:dyDescent="0.2">
      <c r="A722">
        <v>1603938</v>
      </c>
      <c r="B722" t="s">
        <v>2287</v>
      </c>
      <c r="C722" t="s">
        <v>15</v>
      </c>
      <c r="D722" t="s">
        <v>2139</v>
      </c>
      <c r="E722">
        <v>1.0371740464481105</v>
      </c>
      <c r="F722">
        <v>1.024906432071613</v>
      </c>
      <c r="G722">
        <v>1.2343815513626828</v>
      </c>
      <c r="H722">
        <v>0.39694813898339976</v>
      </c>
      <c r="I722">
        <v>1.4385489419368207</v>
      </c>
      <c r="J722">
        <v>1.0988206766274686</v>
      </c>
      <c r="K722">
        <v>0.91774854046011023</v>
      </c>
      <c r="L722">
        <f t="shared" si="11"/>
        <v>0.83521229622006199</v>
      </c>
    </row>
    <row r="723" spans="1:12" x14ac:dyDescent="0.2">
      <c r="A723">
        <v>1013246</v>
      </c>
      <c r="B723" t="s">
        <v>858</v>
      </c>
      <c r="C723" t="s">
        <v>859</v>
      </c>
      <c r="D723" t="s">
        <v>860</v>
      </c>
      <c r="E723">
        <v>1.3849919835089328</v>
      </c>
      <c r="F723">
        <v>1.4235046012269938</v>
      </c>
      <c r="G723">
        <v>1.5575000000000001</v>
      </c>
      <c r="H723">
        <v>1.5368852459016393</v>
      </c>
      <c r="I723">
        <v>0.89433701657458575</v>
      </c>
      <c r="J723">
        <v>1.4553321949119755</v>
      </c>
      <c r="K723">
        <v>1.2156111312381126</v>
      </c>
      <c r="L723">
        <f t="shared" si="11"/>
        <v>0.83528086267042123</v>
      </c>
    </row>
    <row r="724" spans="1:12" x14ac:dyDescent="0.2">
      <c r="A724">
        <v>474792</v>
      </c>
      <c r="B724" t="s">
        <v>1705</v>
      </c>
      <c r="C724" t="s">
        <v>15</v>
      </c>
      <c r="D724" t="s">
        <v>1500</v>
      </c>
      <c r="E724">
        <v>1.2333063180520798</v>
      </c>
      <c r="F724">
        <v>1.8903046510408477</v>
      </c>
      <c r="G724">
        <v>2.1666666666666634</v>
      </c>
      <c r="H724">
        <v>1.4186633039092007</v>
      </c>
      <c r="I724">
        <v>1.5299617509562178</v>
      </c>
      <c r="J724">
        <v>1.7634258785865302</v>
      </c>
      <c r="K724">
        <v>1.4743125274327094</v>
      </c>
      <c r="L724">
        <f t="shared" si="11"/>
        <v>0.83605018239521411</v>
      </c>
    </row>
    <row r="725" spans="1:12" x14ac:dyDescent="0.2">
      <c r="A725">
        <v>2575903</v>
      </c>
      <c r="B725" t="s">
        <v>3252</v>
      </c>
      <c r="C725" t="s">
        <v>3253</v>
      </c>
      <c r="D725" t="s">
        <v>3254</v>
      </c>
      <c r="E725">
        <v>1.1577977679672566</v>
      </c>
      <c r="F725">
        <v>0.87642418930762278</v>
      </c>
      <c r="G725">
        <v>1.3645909645909604</v>
      </c>
      <c r="H725">
        <v>0.60049240377109181</v>
      </c>
      <c r="I725">
        <v>1.2952057150952074</v>
      </c>
      <c r="J725">
        <v>1.1329376406219467</v>
      </c>
      <c r="K725">
        <v>0.94784905943314968</v>
      </c>
      <c r="L725">
        <f t="shared" si="11"/>
        <v>0.83662950673331915</v>
      </c>
    </row>
    <row r="726" spans="1:12" x14ac:dyDescent="0.2">
      <c r="A726">
        <v>2073161</v>
      </c>
      <c r="B726" t="s">
        <v>3351</v>
      </c>
      <c r="C726" t="s">
        <v>15</v>
      </c>
      <c r="D726" t="s">
        <v>28</v>
      </c>
      <c r="E726">
        <v>1.5201195843479489</v>
      </c>
      <c r="F726">
        <v>1.5256700032289277</v>
      </c>
      <c r="G726">
        <v>0.6385964912280685</v>
      </c>
      <c r="H726">
        <v>0.95268909979867655</v>
      </c>
      <c r="I726">
        <v>1.1025491906561979</v>
      </c>
      <c r="J726">
        <v>1.2281286929349817</v>
      </c>
      <c r="K726">
        <v>1.0276191452274372</v>
      </c>
      <c r="L726">
        <f t="shared" si="11"/>
        <v>0.83673571926052248</v>
      </c>
    </row>
    <row r="727" spans="1:12" x14ac:dyDescent="0.2">
      <c r="A727">
        <v>2769069</v>
      </c>
      <c r="B727" t="s">
        <v>2277</v>
      </c>
      <c r="C727" t="s">
        <v>2278</v>
      </c>
      <c r="D727" t="s">
        <v>2279</v>
      </c>
      <c r="E727">
        <v>1.7454625870756748</v>
      </c>
      <c r="F727">
        <v>2.8941306442893029</v>
      </c>
      <c r="G727">
        <v>2.1839080459770077</v>
      </c>
      <c r="H727">
        <v>1.0363670623704508</v>
      </c>
      <c r="I727">
        <v>2.7708981604961691</v>
      </c>
      <c r="J727">
        <v>2.2745004257806616</v>
      </c>
      <c r="K727">
        <v>1.90363261143331</v>
      </c>
      <c r="L727">
        <f t="shared" si="11"/>
        <v>0.83694537484201126</v>
      </c>
    </row>
    <row r="728" spans="1:12" x14ac:dyDescent="0.2">
      <c r="A728">
        <v>2609581</v>
      </c>
      <c r="B728" t="s">
        <v>3563</v>
      </c>
      <c r="C728" t="s">
        <v>15</v>
      </c>
      <c r="D728" t="s">
        <v>3564</v>
      </c>
      <c r="E728">
        <v>1.6913915218999929</v>
      </c>
      <c r="F728">
        <v>1.1168790309894581</v>
      </c>
      <c r="G728">
        <v>1.0174358974358968</v>
      </c>
      <c r="H728">
        <v>1.0592686002522032</v>
      </c>
      <c r="I728">
        <v>1.076639750672894</v>
      </c>
      <c r="J728">
        <v>1.2752354834417827</v>
      </c>
      <c r="K728">
        <v>1.0679541754625486</v>
      </c>
      <c r="L728">
        <f t="shared" si="11"/>
        <v>0.83745644575400724</v>
      </c>
    </row>
    <row r="729" spans="1:12" x14ac:dyDescent="0.2">
      <c r="A729">
        <v>2195576</v>
      </c>
      <c r="B729" t="s">
        <v>2786</v>
      </c>
      <c r="C729" t="s">
        <v>2787</v>
      </c>
      <c r="D729" t="s">
        <v>2788</v>
      </c>
      <c r="E729">
        <v>1.145537892743085</v>
      </c>
      <c r="F729">
        <v>1.3843565533945381</v>
      </c>
      <c r="G729">
        <v>1.6349881796690307</v>
      </c>
      <c r="H729">
        <v>0.93787544084021091</v>
      </c>
      <c r="I729">
        <v>1.3936235518461899</v>
      </c>
      <c r="J729">
        <v>1.3882942086022181</v>
      </c>
      <c r="K729">
        <v>1.1657494963432005</v>
      </c>
      <c r="L729">
        <f t="shared" si="11"/>
        <v>0.83969917119867321</v>
      </c>
    </row>
    <row r="730" spans="1:12" x14ac:dyDescent="0.2">
      <c r="A730">
        <v>965441</v>
      </c>
      <c r="B730" t="s">
        <v>2110</v>
      </c>
      <c r="C730" t="s">
        <v>15</v>
      </c>
      <c r="D730" t="s">
        <v>1065</v>
      </c>
      <c r="E730">
        <v>1.0968944333234991</v>
      </c>
      <c r="F730">
        <v>1.4980250441213505</v>
      </c>
      <c r="G730">
        <v>1.3394216133942132</v>
      </c>
      <c r="H730">
        <v>0.98809791152031967</v>
      </c>
      <c r="I730">
        <v>1.214712782865353</v>
      </c>
      <c r="J730">
        <v>1.3114470302796877</v>
      </c>
      <c r="K730">
        <v>1.1014053471928364</v>
      </c>
      <c r="L730">
        <f t="shared" si="11"/>
        <v>0.83983975087270102</v>
      </c>
    </row>
    <row r="731" spans="1:12" x14ac:dyDescent="0.2">
      <c r="A731">
        <v>2544572</v>
      </c>
      <c r="B731" t="s">
        <v>3558</v>
      </c>
      <c r="C731" t="s">
        <v>3559</v>
      </c>
      <c r="D731" t="s">
        <v>3560</v>
      </c>
      <c r="E731">
        <v>0.90513221001274646</v>
      </c>
      <c r="F731">
        <v>1.5328183901249166</v>
      </c>
      <c r="G731">
        <v>1.8516733601070916</v>
      </c>
      <c r="H731">
        <v>0.65837118967673769</v>
      </c>
      <c r="I731">
        <v>1.7451019547804387</v>
      </c>
      <c r="J731">
        <v>1.4298746534149183</v>
      </c>
      <c r="K731">
        <v>1.2017365722285882</v>
      </c>
      <c r="L731">
        <f t="shared" si="11"/>
        <v>0.84044889484440044</v>
      </c>
    </row>
    <row r="732" spans="1:12" x14ac:dyDescent="0.2">
      <c r="A732">
        <v>315859</v>
      </c>
      <c r="B732" t="s">
        <v>1569</v>
      </c>
      <c r="C732" t="s">
        <v>15</v>
      </c>
      <c r="D732" t="s">
        <v>1570</v>
      </c>
      <c r="E732">
        <v>1.8023024413688467</v>
      </c>
      <c r="F732">
        <v>1.3845586509772341</v>
      </c>
      <c r="G732">
        <v>1.9074681238615625</v>
      </c>
      <c r="H732">
        <v>1.2899758129535017</v>
      </c>
      <c r="I732">
        <v>1.5699061075385665</v>
      </c>
      <c r="J732">
        <v>1.698109738735881</v>
      </c>
      <c r="K732">
        <v>1.429940960246034</v>
      </c>
      <c r="L732">
        <f t="shared" si="11"/>
        <v>0.84207806340626778</v>
      </c>
    </row>
    <row r="733" spans="1:12" x14ac:dyDescent="0.2">
      <c r="A733">
        <v>318350</v>
      </c>
      <c r="B733" t="s">
        <v>3892</v>
      </c>
      <c r="C733" t="s">
        <v>15</v>
      </c>
      <c r="D733" t="s">
        <v>28</v>
      </c>
      <c r="E733">
        <v>0.79520728355474124</v>
      </c>
      <c r="F733">
        <v>0.80281825153374242</v>
      </c>
      <c r="G733">
        <v>1.8236111111111111</v>
      </c>
      <c r="H733">
        <v>1.1270491803278688</v>
      </c>
      <c r="I733">
        <v>0.79419889502762431</v>
      </c>
      <c r="J733">
        <v>1.1405455487331981</v>
      </c>
      <c r="K733">
        <v>0.96062403767774662</v>
      </c>
      <c r="L733">
        <f t="shared" si="11"/>
        <v>0.84224960480071143</v>
      </c>
    </row>
    <row r="734" spans="1:12" x14ac:dyDescent="0.2">
      <c r="A734">
        <v>2016333</v>
      </c>
      <c r="B734" t="s">
        <v>1109</v>
      </c>
      <c r="C734" t="s">
        <v>1110</v>
      </c>
      <c r="D734" t="s">
        <v>1111</v>
      </c>
      <c r="E734">
        <v>0.76470675158482471</v>
      </c>
      <c r="F734">
        <v>0.54258196450953178</v>
      </c>
      <c r="G734">
        <v>0.55913978494623462</v>
      </c>
      <c r="H734">
        <v>0.90560549973558857</v>
      </c>
      <c r="I734">
        <v>0.1425770807342718</v>
      </c>
      <c r="J734">
        <v>0.62214283368019707</v>
      </c>
      <c r="K734">
        <v>0.52409129023493017</v>
      </c>
      <c r="L734">
        <f t="shared" si="11"/>
        <v>0.84239705396065245</v>
      </c>
    </row>
    <row r="735" spans="1:12" x14ac:dyDescent="0.2">
      <c r="A735">
        <v>1360927</v>
      </c>
      <c r="B735" t="s">
        <v>1564</v>
      </c>
      <c r="C735" t="s">
        <v>1565</v>
      </c>
      <c r="D735" t="s">
        <v>1566</v>
      </c>
      <c r="E735">
        <v>0.54175200554245018</v>
      </c>
      <c r="F735">
        <v>0.7703569436698251</v>
      </c>
      <c r="G735">
        <v>0.52800734618916212</v>
      </c>
      <c r="H735">
        <v>0.57806078670460148</v>
      </c>
      <c r="I735">
        <v>0.45660015524405251</v>
      </c>
      <c r="J735">
        <v>0.6133720984671458</v>
      </c>
      <c r="K735">
        <v>0.51733047097432694</v>
      </c>
      <c r="L735">
        <f t="shared" si="11"/>
        <v>0.84342028642510358</v>
      </c>
    </row>
    <row r="736" spans="1:12" x14ac:dyDescent="0.2">
      <c r="A736">
        <v>881996</v>
      </c>
      <c r="B736" t="s">
        <v>3236</v>
      </c>
      <c r="C736" t="s">
        <v>1849</v>
      </c>
      <c r="D736" t="s">
        <v>1850</v>
      </c>
      <c r="E736">
        <v>1.1654744705592137</v>
      </c>
      <c r="F736">
        <v>0.83618452100047014</v>
      </c>
      <c r="G736">
        <v>0.68376068376068266</v>
      </c>
      <c r="H736">
        <v>0.78814627994955722</v>
      </c>
      <c r="I736">
        <v>0.7224819379515488</v>
      </c>
      <c r="J736">
        <v>0.89513989177345554</v>
      </c>
      <c r="K736">
        <v>0.75531410895055306</v>
      </c>
      <c r="L736">
        <f t="shared" si="11"/>
        <v>0.84379449055065692</v>
      </c>
    </row>
    <row r="737" spans="1:12" x14ac:dyDescent="0.2">
      <c r="A737">
        <v>1346711</v>
      </c>
      <c r="B737" t="s">
        <v>737</v>
      </c>
      <c r="C737" t="s">
        <v>15</v>
      </c>
      <c r="D737" t="s">
        <v>738</v>
      </c>
      <c r="E737">
        <v>1.0306917086578105</v>
      </c>
      <c r="F737">
        <v>1.172861782749909</v>
      </c>
      <c r="G737">
        <v>1.1549019607843125</v>
      </c>
      <c r="H737">
        <v>0.2009000321440049</v>
      </c>
      <c r="I737">
        <v>1.6899577510562176</v>
      </c>
      <c r="J737">
        <v>1.1194851507306771</v>
      </c>
      <c r="K737">
        <v>0.94542889160011123</v>
      </c>
      <c r="L737">
        <f t="shared" si="11"/>
        <v>0.84452115419578277</v>
      </c>
    </row>
    <row r="738" spans="1:12" x14ac:dyDescent="0.2">
      <c r="A738">
        <v>2268256</v>
      </c>
      <c r="B738" t="s">
        <v>1057</v>
      </c>
      <c r="C738" t="s">
        <v>15</v>
      </c>
      <c r="D738" t="s">
        <v>1058</v>
      </c>
      <c r="E738">
        <v>1.1476239843768801</v>
      </c>
      <c r="F738">
        <v>1.5041437950704952</v>
      </c>
      <c r="G738">
        <v>1.1680311890838193</v>
      </c>
      <c r="H738">
        <v>1.337359792924933</v>
      </c>
      <c r="I738">
        <v>0.81419017156149609</v>
      </c>
      <c r="J738">
        <v>1.2732663228437315</v>
      </c>
      <c r="K738">
        <v>1.0757749822432146</v>
      </c>
      <c r="L738">
        <f t="shared" si="11"/>
        <v>0.84489392591532853</v>
      </c>
    </row>
    <row r="739" spans="1:12" x14ac:dyDescent="0.2">
      <c r="A739">
        <v>638296</v>
      </c>
      <c r="B739" t="s">
        <v>3082</v>
      </c>
      <c r="C739" t="s">
        <v>3083</v>
      </c>
      <c r="D739" t="s">
        <v>3084</v>
      </c>
      <c r="E739">
        <v>1.6634218964727405</v>
      </c>
      <c r="F739">
        <v>1.2525562372188113</v>
      </c>
      <c r="G739">
        <v>1.2629629629629593</v>
      </c>
      <c r="H739">
        <v>1.1099726775956213</v>
      </c>
      <c r="I739">
        <v>1.2469306322897404</v>
      </c>
      <c r="J739">
        <v>1.3929803655515036</v>
      </c>
      <c r="K739">
        <v>1.1784516549426809</v>
      </c>
      <c r="L739">
        <f t="shared" si="11"/>
        <v>0.84599301188004372</v>
      </c>
    </row>
    <row r="740" spans="1:12" x14ac:dyDescent="0.2">
      <c r="A740">
        <v>584731</v>
      </c>
      <c r="B740" t="s">
        <v>3648</v>
      </c>
      <c r="C740" t="s">
        <v>15</v>
      </c>
      <c r="D740" t="s">
        <v>3649</v>
      </c>
      <c r="E740">
        <v>0.6589379470735367</v>
      </c>
      <c r="F740">
        <v>0.59186723297152588</v>
      </c>
      <c r="G740">
        <v>0.40683760683760573</v>
      </c>
      <c r="H740">
        <v>0.6094997898276584</v>
      </c>
      <c r="I740">
        <v>0.32582518770364022</v>
      </c>
      <c r="J740">
        <v>0.55254759562755618</v>
      </c>
      <c r="K740">
        <v>0.46766248876564931</v>
      </c>
      <c r="L740">
        <f t="shared" si="11"/>
        <v>0.84637503170111783</v>
      </c>
    </row>
    <row r="741" spans="1:12" x14ac:dyDescent="0.2">
      <c r="A741">
        <v>1824695</v>
      </c>
      <c r="B741" t="s">
        <v>3172</v>
      </c>
      <c r="C741" t="s">
        <v>3173</v>
      </c>
      <c r="D741" t="s">
        <v>3174</v>
      </c>
      <c r="E741">
        <v>1.6431959570286507</v>
      </c>
      <c r="F741">
        <v>1.0686720759944577</v>
      </c>
      <c r="G741">
        <v>0.64301075268817198</v>
      </c>
      <c r="H741">
        <v>0.76679005817028012</v>
      </c>
      <c r="I741">
        <v>1.1287352224796519</v>
      </c>
      <c r="J741">
        <v>1.1182929285704268</v>
      </c>
      <c r="K741">
        <v>0.94776264032496593</v>
      </c>
      <c r="L741">
        <f t="shared" si="11"/>
        <v>0.847508390790364</v>
      </c>
    </row>
    <row r="742" spans="1:12" x14ac:dyDescent="0.2">
      <c r="A742">
        <v>268835</v>
      </c>
      <c r="B742" t="s">
        <v>2085</v>
      </c>
      <c r="C742" t="s">
        <v>15</v>
      </c>
      <c r="D742" t="s">
        <v>2086</v>
      </c>
      <c r="E742">
        <v>3.2313184855557724</v>
      </c>
      <c r="F742">
        <v>3.1940792676988918</v>
      </c>
      <c r="G742">
        <v>3.6190476190476142</v>
      </c>
      <c r="H742">
        <v>3.5128805620608805</v>
      </c>
      <c r="I742">
        <v>2.1748662632640481</v>
      </c>
      <c r="J742">
        <v>3.3481484574340925</v>
      </c>
      <c r="K742">
        <v>2.8438734126624645</v>
      </c>
      <c r="L742">
        <f t="shared" si="11"/>
        <v>0.84938689213378327</v>
      </c>
    </row>
    <row r="743" spans="1:12" x14ac:dyDescent="0.2">
      <c r="A743">
        <v>464429</v>
      </c>
      <c r="B743" t="s">
        <v>2103</v>
      </c>
      <c r="C743" t="s">
        <v>15</v>
      </c>
      <c r="D743" t="s">
        <v>1288</v>
      </c>
      <c r="E743">
        <v>2.9344399234728198</v>
      </c>
      <c r="F743">
        <v>3.1396607722843721</v>
      </c>
      <c r="G743">
        <v>2.6562091503267937</v>
      </c>
      <c r="H743">
        <v>3.2545805207328771</v>
      </c>
      <c r="I743">
        <v>1.6899577510562225</v>
      </c>
      <c r="J743">
        <v>2.9101032820279951</v>
      </c>
      <c r="K743">
        <v>2.4722691358945497</v>
      </c>
      <c r="L743">
        <f t="shared" si="11"/>
        <v>0.84954687043673338</v>
      </c>
    </row>
    <row r="744" spans="1:12" x14ac:dyDescent="0.2">
      <c r="A744">
        <v>1797197</v>
      </c>
      <c r="B744" t="s">
        <v>3420</v>
      </c>
      <c r="C744" t="s">
        <v>3421</v>
      </c>
      <c r="D744" t="s">
        <v>3422</v>
      </c>
      <c r="E744">
        <v>1.9468621163536413</v>
      </c>
      <c r="F744">
        <v>3.2323178901346803</v>
      </c>
      <c r="G744">
        <v>2.1103448275862062</v>
      </c>
      <c r="H744">
        <v>0.57000188430374954</v>
      </c>
      <c r="I744">
        <v>3.5625833492093717</v>
      </c>
      <c r="J744">
        <v>2.4298416113581758</v>
      </c>
      <c r="K744">
        <v>2.0662926167565607</v>
      </c>
      <c r="L744">
        <f t="shared" si="11"/>
        <v>0.85038160804300045</v>
      </c>
    </row>
    <row r="745" spans="1:12" x14ac:dyDescent="0.2">
      <c r="A745">
        <v>1543733</v>
      </c>
      <c r="B745" t="s">
        <v>2061</v>
      </c>
      <c r="C745" t="s">
        <v>15</v>
      </c>
      <c r="D745" t="s">
        <v>28</v>
      </c>
      <c r="E745">
        <v>1.2413463833850542</v>
      </c>
      <c r="F745">
        <v>1.6331115527520952</v>
      </c>
      <c r="G745">
        <v>1.2269170579029713</v>
      </c>
      <c r="H745">
        <v>1.3853613484183738</v>
      </c>
      <c r="I745">
        <v>0.94156096801804867</v>
      </c>
      <c r="J745">
        <v>1.3671249980133737</v>
      </c>
      <c r="K745">
        <v>1.1634611582182113</v>
      </c>
      <c r="L745">
        <f t="shared" si="11"/>
        <v>0.85102763822538918</v>
      </c>
    </row>
    <row r="746" spans="1:12" x14ac:dyDescent="0.2">
      <c r="A746">
        <v>101212</v>
      </c>
      <c r="B746" t="s">
        <v>2747</v>
      </c>
      <c r="C746" t="s">
        <v>15</v>
      </c>
      <c r="D746" t="s">
        <v>2748</v>
      </c>
      <c r="E746">
        <v>1.4445479962721313</v>
      </c>
      <c r="F746">
        <v>1.5425569423876995</v>
      </c>
      <c r="G746">
        <v>1.4099616858237527</v>
      </c>
      <c r="H746">
        <v>1.1305822498586722</v>
      </c>
      <c r="I746">
        <v>1.3674562350500614</v>
      </c>
      <c r="J746">
        <v>1.4656888748278611</v>
      </c>
      <c r="K746">
        <v>1.2490192424543669</v>
      </c>
      <c r="L746">
        <f t="shared" si="11"/>
        <v>0.85217215188391116</v>
      </c>
    </row>
    <row r="747" spans="1:12" x14ac:dyDescent="0.2">
      <c r="A747">
        <v>1203512</v>
      </c>
      <c r="B747" t="s">
        <v>2798</v>
      </c>
      <c r="C747" t="s">
        <v>15</v>
      </c>
      <c r="D747" t="s">
        <v>28</v>
      </c>
      <c r="E747">
        <v>2.086832595307166</v>
      </c>
      <c r="F747">
        <v>1.6828561690524837</v>
      </c>
      <c r="G747">
        <v>1.096296296296295</v>
      </c>
      <c r="H747">
        <v>1.0473588342440758</v>
      </c>
      <c r="I747">
        <v>1.7188459177409383</v>
      </c>
      <c r="J747">
        <v>1.6219950202186482</v>
      </c>
      <c r="K747">
        <v>1.383102375992507</v>
      </c>
      <c r="L747">
        <f t="shared" si="11"/>
        <v>0.8527167831909015</v>
      </c>
    </row>
    <row r="748" spans="1:12" x14ac:dyDescent="0.2">
      <c r="A748">
        <v>1500291</v>
      </c>
      <c r="B748" t="s">
        <v>1835</v>
      </c>
      <c r="C748" t="s">
        <v>15</v>
      </c>
      <c r="D748" t="s">
        <v>28</v>
      </c>
      <c r="E748">
        <v>0.84569576094999688</v>
      </c>
      <c r="F748">
        <v>0.34410885637879451</v>
      </c>
      <c r="G748">
        <v>0.816239316239315</v>
      </c>
      <c r="H748">
        <v>0.50441361916771477</v>
      </c>
      <c r="I748">
        <v>0.63748406289842552</v>
      </c>
      <c r="J748">
        <v>0.6686813111893688</v>
      </c>
      <c r="K748">
        <v>0.57094884103307009</v>
      </c>
      <c r="L748">
        <f t="shared" si="11"/>
        <v>0.85384297643601836</v>
      </c>
    </row>
    <row r="749" spans="1:12" x14ac:dyDescent="0.2">
      <c r="A749">
        <v>2727853</v>
      </c>
      <c r="B749" t="s">
        <v>525</v>
      </c>
      <c r="C749" t="s">
        <v>526</v>
      </c>
      <c r="D749" t="s">
        <v>527</v>
      </c>
      <c r="E749">
        <v>0.46772910287628922</v>
      </c>
      <c r="F749">
        <v>0.2401517597675169</v>
      </c>
      <c r="G749">
        <v>0.15964912280701749</v>
      </c>
      <c r="H749">
        <v>0.21570319240724753</v>
      </c>
      <c r="I749">
        <v>0.27866627895706103</v>
      </c>
      <c r="J749">
        <v>0.28917666181694118</v>
      </c>
      <c r="K749">
        <v>0.24718473568215427</v>
      </c>
      <c r="L749">
        <f t="shared" si="11"/>
        <v>0.85478798368116837</v>
      </c>
    </row>
    <row r="750" spans="1:12" x14ac:dyDescent="0.2">
      <c r="A750">
        <v>275350</v>
      </c>
      <c r="B750" t="s">
        <v>1512</v>
      </c>
      <c r="C750" t="s">
        <v>15</v>
      </c>
      <c r="D750" t="s">
        <v>1513</v>
      </c>
      <c r="E750">
        <v>1.2094305615610854</v>
      </c>
      <c r="F750">
        <v>1.4771228713949838</v>
      </c>
      <c r="G750">
        <v>1.8670820353063302</v>
      </c>
      <c r="H750">
        <v>0.82733261835452454</v>
      </c>
      <c r="I750">
        <v>1.7684721433365977</v>
      </c>
      <c r="J750">
        <v>1.5178784894207997</v>
      </c>
      <c r="K750">
        <v>1.2979023808455612</v>
      </c>
      <c r="L750">
        <f t="shared" si="11"/>
        <v>0.85507660190956514</v>
      </c>
    </row>
    <row r="751" spans="1:12" x14ac:dyDescent="0.2">
      <c r="A751" s="7">
        <v>212624</v>
      </c>
      <c r="B751" s="7" t="s">
        <v>2983</v>
      </c>
      <c r="C751" s="7" t="s">
        <v>2984</v>
      </c>
      <c r="D751" s="7" t="s">
        <v>2985</v>
      </c>
      <c r="E751" s="7">
        <v>0.84516720109940457</v>
      </c>
      <c r="F751" s="7">
        <v>1.6189502385821388</v>
      </c>
      <c r="G751" s="7">
        <v>1.5129629629629597</v>
      </c>
      <c r="H751" s="7">
        <v>1.3479052823315085</v>
      </c>
      <c r="I751" s="7">
        <v>0.92081031307550276</v>
      </c>
      <c r="J751" s="7">
        <v>1.3256934675481677</v>
      </c>
      <c r="K751" s="7">
        <v>1.1343577977035055</v>
      </c>
      <c r="L751">
        <f t="shared" si="11"/>
        <v>0.85567125845574843</v>
      </c>
    </row>
    <row r="752" spans="1:12" x14ac:dyDescent="0.2">
      <c r="A752">
        <v>1873763</v>
      </c>
      <c r="B752" t="s">
        <v>2473</v>
      </c>
      <c r="C752" t="s">
        <v>15</v>
      </c>
      <c r="D752" t="s">
        <v>2474</v>
      </c>
      <c r="E752">
        <v>2.3531113629240226</v>
      </c>
      <c r="F752">
        <v>1.1077027948193581</v>
      </c>
      <c r="G752">
        <v>2.1805068226120805</v>
      </c>
      <c r="H752">
        <v>2.6076119259898296</v>
      </c>
      <c r="I752">
        <v>0.6106426286711244</v>
      </c>
      <c r="J752">
        <v>1.8804403267851537</v>
      </c>
      <c r="K752">
        <v>1.609127277330477</v>
      </c>
      <c r="L752">
        <f t="shared" si="11"/>
        <v>0.85571834128949997</v>
      </c>
    </row>
    <row r="753" spans="1:12" x14ac:dyDescent="0.2">
      <c r="A753">
        <v>693267</v>
      </c>
      <c r="B753" t="s">
        <v>627</v>
      </c>
      <c r="C753" t="s">
        <v>15</v>
      </c>
      <c r="D753" t="s">
        <v>113</v>
      </c>
      <c r="E753">
        <v>1.3793023129420718</v>
      </c>
      <c r="F753">
        <v>1.8370247131815156</v>
      </c>
      <c r="G753">
        <v>1.1691148775894535</v>
      </c>
      <c r="H753">
        <v>1.3337038066129474</v>
      </c>
      <c r="I753">
        <v>1.1705215844180135</v>
      </c>
      <c r="J753">
        <v>1.4618139679043469</v>
      </c>
      <c r="K753">
        <v>1.2521126955154804</v>
      </c>
      <c r="L753">
        <f t="shared" si="11"/>
        <v>0.85654722352291257</v>
      </c>
    </row>
    <row r="754" spans="1:12" x14ac:dyDescent="0.2">
      <c r="A754">
        <v>2696542</v>
      </c>
      <c r="B754" t="s">
        <v>1831</v>
      </c>
      <c r="C754" t="s">
        <v>15</v>
      </c>
      <c r="D754" t="s">
        <v>1832</v>
      </c>
      <c r="E754">
        <v>1.2044037943866521</v>
      </c>
      <c r="F754">
        <v>1.2014314928425325</v>
      </c>
      <c r="G754">
        <v>1.2132334581772777</v>
      </c>
      <c r="H754">
        <v>1.1481549702216443</v>
      </c>
      <c r="I754">
        <v>0.91874107641690772</v>
      </c>
      <c r="J754">
        <v>1.2063562484688208</v>
      </c>
      <c r="K754">
        <v>1.033448023319276</v>
      </c>
      <c r="L754">
        <f t="shared" si="11"/>
        <v>0.8566690184852026</v>
      </c>
    </row>
    <row r="755" spans="1:12" x14ac:dyDescent="0.2">
      <c r="A755">
        <v>2718911</v>
      </c>
      <c r="B755" t="s">
        <v>2138</v>
      </c>
      <c r="C755" t="s">
        <v>15</v>
      </c>
      <c r="D755" t="s">
        <v>2139</v>
      </c>
      <c r="E755">
        <v>1.7136126094963831</v>
      </c>
      <c r="F755">
        <v>3.425879554275693</v>
      </c>
      <c r="G755">
        <v>3.1079365079365036</v>
      </c>
      <c r="H755">
        <v>2.2304003568640547</v>
      </c>
      <c r="I755">
        <v>2.4805502311421659</v>
      </c>
      <c r="J755">
        <v>2.7491428905695265</v>
      </c>
      <c r="K755">
        <v>2.3554752940031101</v>
      </c>
      <c r="L755">
        <f t="shared" si="11"/>
        <v>0.85680351577328806</v>
      </c>
    </row>
    <row r="756" spans="1:12" x14ac:dyDescent="0.2">
      <c r="A756">
        <v>1537066</v>
      </c>
      <c r="B756" t="s">
        <v>1081</v>
      </c>
      <c r="C756" t="s">
        <v>1082</v>
      </c>
      <c r="D756" t="s">
        <v>1083</v>
      </c>
      <c r="E756">
        <v>0.22339497612309317</v>
      </c>
      <c r="F756">
        <v>0.32215592346695798</v>
      </c>
      <c r="G756">
        <v>0.31050228310502281</v>
      </c>
      <c r="H756">
        <v>0.36679392170072611</v>
      </c>
      <c r="I756">
        <v>0.12235424707989606</v>
      </c>
      <c r="J756">
        <v>0.28535106089835799</v>
      </c>
      <c r="K756">
        <v>0.24457408439031109</v>
      </c>
      <c r="L756">
        <f t="shared" si="11"/>
        <v>0.8570989139494678</v>
      </c>
    </row>
    <row r="757" spans="1:12" x14ac:dyDescent="0.2">
      <c r="A757">
        <v>1873324</v>
      </c>
      <c r="B757" t="s">
        <v>3554</v>
      </c>
      <c r="C757" t="s">
        <v>15</v>
      </c>
      <c r="D757" t="s">
        <v>28</v>
      </c>
      <c r="E757">
        <v>0.112664198784217</v>
      </c>
      <c r="F757">
        <v>0.25976897142541289</v>
      </c>
      <c r="G757">
        <v>0.144144144144144</v>
      </c>
      <c r="H757">
        <v>0.29537734455767212</v>
      </c>
      <c r="I757">
        <v>0</v>
      </c>
      <c r="J757">
        <v>0.17219243811792465</v>
      </c>
      <c r="K757">
        <v>0.14768867227883606</v>
      </c>
      <c r="L757">
        <f t="shared" si="11"/>
        <v>0.85769545917976153</v>
      </c>
    </row>
    <row r="758" spans="1:12" x14ac:dyDescent="0.2">
      <c r="A758">
        <v>142935</v>
      </c>
      <c r="B758" t="s">
        <v>655</v>
      </c>
      <c r="C758" t="s">
        <v>15</v>
      </c>
      <c r="D758" t="s">
        <v>656</v>
      </c>
      <c r="E758">
        <v>0.66136051305542642</v>
      </c>
      <c r="F758">
        <v>2.7223926380368102</v>
      </c>
      <c r="G758">
        <v>0.80555555555555425</v>
      </c>
      <c r="H758">
        <v>1.4230418943533607</v>
      </c>
      <c r="I758">
        <v>0.97452424800491055</v>
      </c>
      <c r="J758">
        <v>1.3964362355492634</v>
      </c>
      <c r="K758">
        <v>1.1987830711791356</v>
      </c>
      <c r="L758">
        <f t="shared" si="11"/>
        <v>0.85845886884166644</v>
      </c>
    </row>
    <row r="759" spans="1:12" x14ac:dyDescent="0.2">
      <c r="A759">
        <v>315440</v>
      </c>
      <c r="B759" t="s">
        <v>1145</v>
      </c>
      <c r="C759" t="s">
        <v>1146</v>
      </c>
      <c r="D759" t="s">
        <v>1147</v>
      </c>
      <c r="E759">
        <v>2.321510372357825</v>
      </c>
      <c r="F759">
        <v>3.1770376862401393</v>
      </c>
      <c r="G759">
        <v>3.9619047619047567</v>
      </c>
      <c r="H759">
        <v>1.9808743169398906</v>
      </c>
      <c r="I759">
        <v>3.4530386740331447</v>
      </c>
      <c r="J759">
        <v>3.1534842735009065</v>
      </c>
      <c r="K759">
        <v>2.7169564954865177</v>
      </c>
      <c r="L759">
        <f t="shared" si="11"/>
        <v>0.86157286983081471</v>
      </c>
    </row>
    <row r="760" spans="1:12" x14ac:dyDescent="0.2">
      <c r="A760">
        <v>147172</v>
      </c>
      <c r="B760" t="s">
        <v>1982</v>
      </c>
      <c r="C760" t="s">
        <v>15</v>
      </c>
      <c r="D760" t="s">
        <v>1983</v>
      </c>
      <c r="E760">
        <v>1.7336763099474868</v>
      </c>
      <c r="F760">
        <v>1.1149126946672929</v>
      </c>
      <c r="G760">
        <v>1.3082621082621047</v>
      </c>
      <c r="H760">
        <v>1.8214936247723033</v>
      </c>
      <c r="I760">
        <v>0.5666525003541576</v>
      </c>
      <c r="J760">
        <v>1.385617037625628</v>
      </c>
      <c r="K760">
        <v>1.1940730625632305</v>
      </c>
      <c r="L760">
        <f t="shared" si="11"/>
        <v>0.86176268776932452</v>
      </c>
    </row>
    <row r="761" spans="1:12" x14ac:dyDescent="0.2">
      <c r="A761">
        <v>2508369</v>
      </c>
      <c r="B761" t="s">
        <v>2258</v>
      </c>
      <c r="C761" t="s">
        <v>2259</v>
      </c>
      <c r="D761" t="s">
        <v>2260</v>
      </c>
      <c r="E761">
        <v>1.2274904491458689</v>
      </c>
      <c r="F761">
        <v>1.0770941290924592</v>
      </c>
      <c r="G761">
        <v>0.82373247033441055</v>
      </c>
      <c r="H761">
        <v>0.39789909279006841</v>
      </c>
      <c r="I761">
        <v>1.3999892721128571</v>
      </c>
      <c r="J761">
        <v>1.0427723495242462</v>
      </c>
      <c r="K761">
        <v>0.89894418245146279</v>
      </c>
      <c r="L761">
        <f t="shared" si="11"/>
        <v>0.86207136472461754</v>
      </c>
    </row>
    <row r="762" spans="1:12" x14ac:dyDescent="0.2">
      <c r="A762">
        <v>2095297</v>
      </c>
      <c r="B762" t="s">
        <v>622</v>
      </c>
      <c r="C762" t="s">
        <v>15</v>
      </c>
      <c r="D762" t="s">
        <v>623</v>
      </c>
      <c r="E762">
        <v>3.7172487853232465</v>
      </c>
      <c r="F762">
        <v>3.1114854671628245</v>
      </c>
      <c r="G762">
        <v>3.3442622950819598</v>
      </c>
      <c r="H762">
        <v>3.2249395323837642</v>
      </c>
      <c r="I762">
        <v>2.6227998671617878</v>
      </c>
      <c r="J762">
        <v>3.3909988491893439</v>
      </c>
      <c r="K762">
        <v>2.923869699772776</v>
      </c>
      <c r="L762">
        <f t="shared" si="11"/>
        <v>0.86224437984452862</v>
      </c>
    </row>
    <row r="763" spans="1:12" x14ac:dyDescent="0.2">
      <c r="A763">
        <v>2214625</v>
      </c>
      <c r="B763" t="s">
        <v>725</v>
      </c>
      <c r="C763" t="s">
        <v>15</v>
      </c>
      <c r="D763" t="s">
        <v>726</v>
      </c>
      <c r="E763">
        <v>2.6009059907364938</v>
      </c>
      <c r="F763">
        <v>2.1557600545330584</v>
      </c>
      <c r="G763">
        <v>2.370370370370368</v>
      </c>
      <c r="H763">
        <v>1.6089860352155418</v>
      </c>
      <c r="I763">
        <v>2.4895982538708115</v>
      </c>
      <c r="J763">
        <v>2.3756788052133069</v>
      </c>
      <c r="K763">
        <v>2.0492921445431769</v>
      </c>
      <c r="L763">
        <f t="shared" si="11"/>
        <v>0.86261330447790707</v>
      </c>
    </row>
    <row r="764" spans="1:12" x14ac:dyDescent="0.2">
      <c r="A764">
        <v>2662423</v>
      </c>
      <c r="B764" t="s">
        <v>2805</v>
      </c>
      <c r="C764" t="s">
        <v>15</v>
      </c>
      <c r="D764" t="s">
        <v>28</v>
      </c>
      <c r="E764">
        <v>1.2176948456716732</v>
      </c>
      <c r="F764">
        <v>1.3169475291864008</v>
      </c>
      <c r="G764">
        <v>1.2433192686357228</v>
      </c>
      <c r="H764">
        <v>1.1413156256484747</v>
      </c>
      <c r="I764">
        <v>1.0350374152038591</v>
      </c>
      <c r="J764">
        <v>1.2593205478312657</v>
      </c>
      <c r="K764">
        <v>1.0881765204261669</v>
      </c>
      <c r="L764">
        <f t="shared" si="11"/>
        <v>0.86409812203903613</v>
      </c>
    </row>
    <row r="765" spans="1:12" x14ac:dyDescent="0.2">
      <c r="A765">
        <v>1836476</v>
      </c>
      <c r="B765" t="s">
        <v>1439</v>
      </c>
      <c r="C765" t="s">
        <v>15</v>
      </c>
      <c r="D765" t="s">
        <v>28</v>
      </c>
      <c r="E765">
        <v>0.73293632615666438</v>
      </c>
      <c r="F765">
        <v>0.6217428590276397</v>
      </c>
      <c r="G765">
        <v>0.7455197132616479</v>
      </c>
      <c r="H765">
        <v>0.51706915799988196</v>
      </c>
      <c r="I765">
        <v>0.69308303134715477</v>
      </c>
      <c r="J765">
        <v>0.70006629948198407</v>
      </c>
      <c r="K765">
        <v>0.60507609467351831</v>
      </c>
      <c r="L765">
        <f t="shared" si="11"/>
        <v>0.86431255885513414</v>
      </c>
    </row>
    <row r="766" spans="1:12" x14ac:dyDescent="0.2">
      <c r="A766">
        <v>1044219</v>
      </c>
      <c r="B766" t="s">
        <v>2846</v>
      </c>
      <c r="C766" t="s">
        <v>2847</v>
      </c>
      <c r="D766" t="s">
        <v>891</v>
      </c>
      <c r="E766">
        <v>0.8459894053114364</v>
      </c>
      <c r="F766">
        <v>0.92491544753814481</v>
      </c>
      <c r="G766">
        <v>1.0333333333333297</v>
      </c>
      <c r="H766">
        <v>0.95365699873895904</v>
      </c>
      <c r="I766">
        <v>0.6640458988525284</v>
      </c>
      <c r="J766">
        <v>0.93474606206097022</v>
      </c>
      <c r="K766">
        <v>0.80885144879574367</v>
      </c>
      <c r="L766">
        <f t="shared" si="11"/>
        <v>0.86531677599406154</v>
      </c>
    </row>
    <row r="767" spans="1:12" x14ac:dyDescent="0.2">
      <c r="A767">
        <v>2700558</v>
      </c>
      <c r="B767" t="s">
        <v>3230</v>
      </c>
      <c r="C767" t="s">
        <v>15</v>
      </c>
      <c r="D767" t="s">
        <v>2773</v>
      </c>
      <c r="E767">
        <v>1.8769896263996193</v>
      </c>
      <c r="F767">
        <v>2.6681939375113237</v>
      </c>
      <c r="G767">
        <v>2.0149085794655379</v>
      </c>
      <c r="H767">
        <v>1.708514906273777</v>
      </c>
      <c r="I767">
        <v>2.0817306571555116</v>
      </c>
      <c r="J767">
        <v>2.1866973811254935</v>
      </c>
      <c r="K767">
        <v>1.8951227817146443</v>
      </c>
      <c r="L767">
        <f t="shared" si="11"/>
        <v>0.86665983051537943</v>
      </c>
    </row>
    <row r="768" spans="1:12" x14ac:dyDescent="0.2">
      <c r="A768">
        <v>2192950</v>
      </c>
      <c r="B768" t="s">
        <v>2800</v>
      </c>
      <c r="C768" t="s">
        <v>2801</v>
      </c>
      <c r="D768" t="s">
        <v>2802</v>
      </c>
      <c r="E768">
        <v>2.7708568427873899</v>
      </c>
      <c r="F768">
        <v>2.627936555439172</v>
      </c>
      <c r="G768">
        <v>2.0336043360433584</v>
      </c>
      <c r="H768">
        <v>1.099560175929627</v>
      </c>
      <c r="I768">
        <v>3.1981314288280975</v>
      </c>
      <c r="J768">
        <v>2.4774659114233071</v>
      </c>
      <c r="K768">
        <v>2.1488458023788621</v>
      </c>
      <c r="L768">
        <f t="shared" si="11"/>
        <v>0.86735635492330454</v>
      </c>
    </row>
    <row r="769" spans="1:12" x14ac:dyDescent="0.2">
      <c r="A769">
        <v>1681969</v>
      </c>
      <c r="B769" t="s">
        <v>2399</v>
      </c>
      <c r="C769" t="s">
        <v>15</v>
      </c>
      <c r="D769" t="s">
        <v>28</v>
      </c>
      <c r="E769">
        <v>2.0270270270270272</v>
      </c>
      <c r="F769">
        <v>1.522123071202824</v>
      </c>
      <c r="G769">
        <v>1.1444444444444444</v>
      </c>
      <c r="H769">
        <v>1.3971684053651188</v>
      </c>
      <c r="I769">
        <v>1.318432948267195</v>
      </c>
      <c r="J769">
        <v>1.5645315142247653</v>
      </c>
      <c r="K769">
        <v>1.357800676816157</v>
      </c>
      <c r="L769">
        <f t="shared" si="11"/>
        <v>0.86786406312112885</v>
      </c>
    </row>
    <row r="770" spans="1:12" x14ac:dyDescent="0.2">
      <c r="A770">
        <v>1120121</v>
      </c>
      <c r="B770" t="s">
        <v>864</v>
      </c>
      <c r="C770" t="s">
        <v>15</v>
      </c>
      <c r="D770" t="s">
        <v>28</v>
      </c>
      <c r="E770">
        <v>1.2153877642518092</v>
      </c>
      <c r="F770">
        <v>1.6006396031849603</v>
      </c>
      <c r="G770">
        <v>1.7018912529550774</v>
      </c>
      <c r="H770">
        <v>0.69759330310429024</v>
      </c>
      <c r="I770">
        <v>1.9180282904274799</v>
      </c>
      <c r="J770">
        <v>1.505972873463949</v>
      </c>
      <c r="K770">
        <v>1.3078107967658852</v>
      </c>
      <c r="L770">
        <f t="shared" ref="L770:L833" si="12">K770/J770</f>
        <v>0.86841590563164439</v>
      </c>
    </row>
    <row r="771" spans="1:12" x14ac:dyDescent="0.2">
      <c r="A771">
        <v>2687552</v>
      </c>
      <c r="B771" t="s">
        <v>3199</v>
      </c>
      <c r="C771" t="s">
        <v>3200</v>
      </c>
      <c r="D771" t="s">
        <v>3201</v>
      </c>
      <c r="E771">
        <v>1.1221732212605728</v>
      </c>
      <c r="F771">
        <v>1.1955324838760395</v>
      </c>
      <c r="G771">
        <v>1.449704142011832</v>
      </c>
      <c r="H771">
        <v>1.25618391696575</v>
      </c>
      <c r="I771">
        <v>0.92625889480967949</v>
      </c>
      <c r="J771">
        <v>1.2558032823828149</v>
      </c>
      <c r="K771">
        <v>1.0912214058877148</v>
      </c>
      <c r="L771">
        <f t="shared" si="12"/>
        <v>0.86894294767026292</v>
      </c>
    </row>
    <row r="772" spans="1:12" x14ac:dyDescent="0.2">
      <c r="A772">
        <v>2103668</v>
      </c>
      <c r="B772" t="s">
        <v>824</v>
      </c>
      <c r="C772" t="s">
        <v>15</v>
      </c>
      <c r="D772" t="s">
        <v>28</v>
      </c>
      <c r="E772">
        <v>4.4829165811047735</v>
      </c>
      <c r="F772">
        <v>1.6844721810873688</v>
      </c>
      <c r="G772">
        <v>3.2122605363984644</v>
      </c>
      <c r="H772">
        <v>1.2059543998492503</v>
      </c>
      <c r="I772">
        <v>4.238902648123446</v>
      </c>
      <c r="J772">
        <v>3.1265497661968689</v>
      </c>
      <c r="K772">
        <v>2.7224285239863484</v>
      </c>
      <c r="L772">
        <f t="shared" si="12"/>
        <v>0.87074530315182119</v>
      </c>
    </row>
    <row r="773" spans="1:12" x14ac:dyDescent="0.2">
      <c r="A773">
        <v>2699537</v>
      </c>
      <c r="B773" t="s">
        <v>2527</v>
      </c>
      <c r="C773" t="s">
        <v>15</v>
      </c>
      <c r="D773" t="s">
        <v>1651</v>
      </c>
      <c r="E773">
        <v>1.4312067449951085</v>
      </c>
      <c r="F773">
        <v>2.438788481733265</v>
      </c>
      <c r="G773">
        <v>2.2072072072072011</v>
      </c>
      <c r="H773">
        <v>1.5507310589277787</v>
      </c>
      <c r="I773">
        <v>1.9784978348514242</v>
      </c>
      <c r="J773">
        <v>2.0257341446451913</v>
      </c>
      <c r="K773">
        <v>1.7646144468896015</v>
      </c>
      <c r="L773">
        <f t="shared" si="12"/>
        <v>0.87109873304656904</v>
      </c>
    </row>
    <row r="774" spans="1:12" x14ac:dyDescent="0.2">
      <c r="A774">
        <v>1067353</v>
      </c>
      <c r="B774" t="s">
        <v>255</v>
      </c>
      <c r="C774" t="s">
        <v>256</v>
      </c>
      <c r="D774" t="s">
        <v>257</v>
      </c>
      <c r="E774">
        <v>0.51417726962521071</v>
      </c>
      <c r="F774">
        <v>0.55089520470764886</v>
      </c>
      <c r="G774">
        <v>0.6421768707482981</v>
      </c>
      <c r="H774">
        <v>0</v>
      </c>
      <c r="I774">
        <v>0.99222009245687126</v>
      </c>
      <c r="J774">
        <v>0.56908311502705244</v>
      </c>
      <c r="K774">
        <v>0.49611004622843563</v>
      </c>
      <c r="L774">
        <f t="shared" si="12"/>
        <v>0.87177080663314377</v>
      </c>
    </row>
    <row r="775" spans="1:12" x14ac:dyDescent="0.2">
      <c r="A775">
        <v>1419948</v>
      </c>
      <c r="B775" t="s">
        <v>928</v>
      </c>
      <c r="C775" t="s">
        <v>929</v>
      </c>
      <c r="D775" t="s">
        <v>930</v>
      </c>
      <c r="E775">
        <v>1.1463582226294093</v>
      </c>
      <c r="F775">
        <v>1.7152351738241312</v>
      </c>
      <c r="G775">
        <v>1.3555555555555556</v>
      </c>
      <c r="H775">
        <v>1.0245901639344261</v>
      </c>
      <c r="I775">
        <v>1.427255985267035</v>
      </c>
      <c r="J775">
        <v>1.4057163173363652</v>
      </c>
      <c r="K775">
        <v>1.2259230746007306</v>
      </c>
      <c r="L775">
        <f t="shared" si="12"/>
        <v>0.87209848778285681</v>
      </c>
    </row>
    <row r="776" spans="1:12" x14ac:dyDescent="0.2">
      <c r="A776">
        <v>2282385</v>
      </c>
      <c r="B776" t="s">
        <v>1067</v>
      </c>
      <c r="C776" t="s">
        <v>1068</v>
      </c>
      <c r="D776" t="s">
        <v>1069</v>
      </c>
      <c r="E776">
        <v>1.219180880197827</v>
      </c>
      <c r="F776">
        <v>1.4275090962207497</v>
      </c>
      <c r="G776">
        <v>1.1351611351611328</v>
      </c>
      <c r="H776">
        <v>1.433539138457159</v>
      </c>
      <c r="I776">
        <v>0.7653488316471676</v>
      </c>
      <c r="J776">
        <v>1.2606170371932366</v>
      </c>
      <c r="K776">
        <v>1.0994439850521633</v>
      </c>
      <c r="L776">
        <f t="shared" si="12"/>
        <v>0.87214749016884219</v>
      </c>
    </row>
    <row r="777" spans="1:12" x14ac:dyDescent="0.2">
      <c r="A777">
        <v>578893</v>
      </c>
      <c r="B777" t="s">
        <v>3023</v>
      </c>
      <c r="C777" t="s">
        <v>15</v>
      </c>
      <c r="D777" t="s">
        <v>397</v>
      </c>
      <c r="E777">
        <v>0.55733699801496195</v>
      </c>
      <c r="F777">
        <v>0.60923653715064552</v>
      </c>
      <c r="G777">
        <v>0.97777777777777442</v>
      </c>
      <c r="H777">
        <v>0.58186601902448842</v>
      </c>
      <c r="I777">
        <v>0.66502967055453177</v>
      </c>
      <c r="J777">
        <v>0.71478377098112722</v>
      </c>
      <c r="K777">
        <v>0.6234478447895101</v>
      </c>
      <c r="L777">
        <f t="shared" si="12"/>
        <v>0.87221880252506645</v>
      </c>
    </row>
    <row r="778" spans="1:12" x14ac:dyDescent="0.2">
      <c r="A778">
        <v>326169</v>
      </c>
      <c r="B778" t="s">
        <v>1632</v>
      </c>
      <c r="C778" t="s">
        <v>15</v>
      </c>
      <c r="D778" t="s">
        <v>28</v>
      </c>
      <c r="E778">
        <v>0.8122766834631242</v>
      </c>
      <c r="F778">
        <v>1.6482617586912067</v>
      </c>
      <c r="G778">
        <v>0.99733333333333318</v>
      </c>
      <c r="H778">
        <v>1.4098360655737705</v>
      </c>
      <c r="I778">
        <v>0.60331491712707186</v>
      </c>
      <c r="J778">
        <v>1.1526239251625547</v>
      </c>
      <c r="K778">
        <v>1.0065754913504212</v>
      </c>
      <c r="L778">
        <f t="shared" si="12"/>
        <v>0.87329047174555541</v>
      </c>
    </row>
    <row r="779" spans="1:12" x14ac:dyDescent="0.2">
      <c r="A779">
        <v>446437</v>
      </c>
      <c r="B779" t="s">
        <v>3516</v>
      </c>
      <c r="C779" t="s">
        <v>15</v>
      </c>
      <c r="D779" t="s">
        <v>844</v>
      </c>
      <c r="E779">
        <v>1.1868571190605057</v>
      </c>
      <c r="F779">
        <v>1.7242981966908311</v>
      </c>
      <c r="G779">
        <v>0.95070707070706928</v>
      </c>
      <c r="H779">
        <v>0.59115747640337679</v>
      </c>
      <c r="I779">
        <v>1.6574585635359114</v>
      </c>
      <c r="J779">
        <v>1.2872874621528021</v>
      </c>
      <c r="K779">
        <v>1.124308019969644</v>
      </c>
      <c r="L779">
        <f t="shared" si="12"/>
        <v>0.87339312548682912</v>
      </c>
    </row>
    <row r="780" spans="1:12" x14ac:dyDescent="0.2">
      <c r="A780">
        <v>2212384</v>
      </c>
      <c r="B780" t="s">
        <v>3386</v>
      </c>
      <c r="C780" t="s">
        <v>3387</v>
      </c>
      <c r="D780" t="s">
        <v>3388</v>
      </c>
      <c r="E780">
        <v>2.2922583600549702</v>
      </c>
      <c r="F780">
        <v>1.9836400817995914</v>
      </c>
      <c r="G780">
        <v>2.6133333333333333</v>
      </c>
      <c r="H780">
        <v>2.2131147540983607</v>
      </c>
      <c r="I780">
        <v>1.8047882136279929</v>
      </c>
      <c r="J780">
        <v>2.2964105917292983</v>
      </c>
      <c r="K780">
        <v>2.0089514838631768</v>
      </c>
      <c r="L780">
        <f t="shared" si="12"/>
        <v>0.87482242552728684</v>
      </c>
    </row>
    <row r="781" spans="1:12" x14ac:dyDescent="0.2">
      <c r="A781">
        <v>149227</v>
      </c>
      <c r="B781" t="s">
        <v>3607</v>
      </c>
      <c r="C781" t="s">
        <v>15</v>
      </c>
      <c r="D781" t="s">
        <v>3608</v>
      </c>
      <c r="E781">
        <v>1.3868304994925116</v>
      </c>
      <c r="F781">
        <v>1.0585829423794042</v>
      </c>
      <c r="G781">
        <v>1.0065359477124161</v>
      </c>
      <c r="H781">
        <v>1.2054001928640306</v>
      </c>
      <c r="I781">
        <v>0.80886866717220973</v>
      </c>
      <c r="J781">
        <v>1.1506497965281106</v>
      </c>
      <c r="K781">
        <v>1.0071344300181202</v>
      </c>
      <c r="L781">
        <f t="shared" si="12"/>
        <v>0.87527450407324314</v>
      </c>
    </row>
    <row r="782" spans="1:12" x14ac:dyDescent="0.2">
      <c r="A782">
        <v>263942</v>
      </c>
      <c r="B782" t="s">
        <v>3724</v>
      </c>
      <c r="C782" t="s">
        <v>15</v>
      </c>
      <c r="D782" t="s">
        <v>28</v>
      </c>
      <c r="E782">
        <v>0.78492759162406456</v>
      </c>
      <c r="F782">
        <v>0.60691030900673704</v>
      </c>
      <c r="G782">
        <v>0.77914110429447625</v>
      </c>
      <c r="H782">
        <v>0.75178517550034862</v>
      </c>
      <c r="I782">
        <v>0.51520184388028289</v>
      </c>
      <c r="J782">
        <v>0.72365966830842599</v>
      </c>
      <c r="K782">
        <v>0.63349350969031581</v>
      </c>
      <c r="L782">
        <f t="shared" si="12"/>
        <v>0.87540253717762662</v>
      </c>
    </row>
    <row r="783" spans="1:12" x14ac:dyDescent="0.2">
      <c r="A783" s="7">
        <v>2823668</v>
      </c>
      <c r="B783" s="7" t="s">
        <v>3335</v>
      </c>
      <c r="C783" s="7" t="s">
        <v>3336</v>
      </c>
      <c r="D783" s="7" t="s">
        <v>3337</v>
      </c>
      <c r="E783" s="7">
        <v>0.39264446044106827</v>
      </c>
      <c r="F783" s="7">
        <v>0.30883519051792307</v>
      </c>
      <c r="G783" s="7">
        <v>0.37006802721088217</v>
      </c>
      <c r="H783" s="7">
        <v>0.46002007360321123</v>
      </c>
      <c r="I783" s="7">
        <v>0.16537001540947854</v>
      </c>
      <c r="J783" s="7">
        <v>0.3571825593899578</v>
      </c>
      <c r="K783" s="7">
        <v>0.31269504450634489</v>
      </c>
      <c r="L783">
        <f t="shared" si="12"/>
        <v>0.87544880422046811</v>
      </c>
    </row>
    <row r="784" spans="1:12" x14ac:dyDescent="0.2">
      <c r="A784">
        <v>742895</v>
      </c>
      <c r="B784" t="s">
        <v>2439</v>
      </c>
      <c r="C784" t="s">
        <v>15</v>
      </c>
      <c r="D784" t="s">
        <v>113</v>
      </c>
      <c r="E784">
        <v>0.77289695032212158</v>
      </c>
      <c r="F784">
        <v>0.90429157783289038</v>
      </c>
      <c r="G784">
        <v>0.99858156028368716</v>
      </c>
      <c r="H784">
        <v>0.75766383753826549</v>
      </c>
      <c r="I784">
        <v>0.80456617426171784</v>
      </c>
      <c r="J784">
        <v>0.89192336281289963</v>
      </c>
      <c r="K784">
        <v>0.78111500589999161</v>
      </c>
      <c r="L784">
        <f t="shared" si="12"/>
        <v>0.87576471081164797</v>
      </c>
    </row>
    <row r="785" spans="1:12" x14ac:dyDescent="0.2">
      <c r="A785">
        <v>1112527</v>
      </c>
      <c r="B785" t="s">
        <v>477</v>
      </c>
      <c r="C785" t="s">
        <v>478</v>
      </c>
      <c r="D785" t="s">
        <v>479</v>
      </c>
      <c r="E785">
        <v>0.42617365032142973</v>
      </c>
      <c r="F785">
        <v>0.45839939339628993</v>
      </c>
      <c r="G785">
        <v>0.28314606741572879</v>
      </c>
      <c r="H785">
        <v>0.6508258119972985</v>
      </c>
      <c r="I785">
        <v>3.1038549878949453E-2</v>
      </c>
      <c r="J785">
        <v>0.38923970371114952</v>
      </c>
      <c r="K785">
        <v>0.340932180938124</v>
      </c>
      <c r="L785">
        <f t="shared" si="12"/>
        <v>0.87589261241223737</v>
      </c>
    </row>
    <row r="786" spans="1:12" x14ac:dyDescent="0.2">
      <c r="A786">
        <v>880319</v>
      </c>
      <c r="B786" t="s">
        <v>1673</v>
      </c>
      <c r="C786" t="s">
        <v>15</v>
      </c>
      <c r="D786" t="s">
        <v>580</v>
      </c>
      <c r="E786">
        <v>0.58896669066160334</v>
      </c>
      <c r="F786">
        <v>0.36974145486415377</v>
      </c>
      <c r="G786">
        <v>0.67301587301586885</v>
      </c>
      <c r="H786">
        <v>0.19028103044496461</v>
      </c>
      <c r="I786">
        <v>0.76295711654827636</v>
      </c>
      <c r="J786">
        <v>0.54390800618054203</v>
      </c>
      <c r="K786">
        <v>0.47661907349662047</v>
      </c>
      <c r="L786">
        <f t="shared" si="12"/>
        <v>0.8762861882537063</v>
      </c>
    </row>
    <row r="787" spans="1:12" x14ac:dyDescent="0.2">
      <c r="A787">
        <v>2509908</v>
      </c>
      <c r="B787" t="s">
        <v>2607</v>
      </c>
      <c r="C787" t="s">
        <v>15</v>
      </c>
      <c r="D787" t="s">
        <v>28</v>
      </c>
      <c r="E787">
        <v>2.4302625551510437</v>
      </c>
      <c r="F787">
        <v>2.5696910989129256</v>
      </c>
      <c r="G787">
        <v>2.432748538011694</v>
      </c>
      <c r="H787">
        <v>2.8904227782571135</v>
      </c>
      <c r="I787">
        <v>1.4539110206455341</v>
      </c>
      <c r="J787">
        <v>2.4775673973585541</v>
      </c>
      <c r="K787">
        <v>2.1721668994513239</v>
      </c>
      <c r="L787">
        <f t="shared" si="12"/>
        <v>0.87673372751319245</v>
      </c>
    </row>
    <row r="788" spans="1:12" x14ac:dyDescent="0.2">
      <c r="A788">
        <v>228947</v>
      </c>
      <c r="B788" t="s">
        <v>3311</v>
      </c>
      <c r="C788" t="s">
        <v>3312</v>
      </c>
      <c r="D788" t="s">
        <v>3313</v>
      </c>
      <c r="E788">
        <v>0.8537410967289466</v>
      </c>
      <c r="F788">
        <v>1.4635023616917315</v>
      </c>
      <c r="G788">
        <v>1.1811209439528012</v>
      </c>
      <c r="H788">
        <v>0.841433338169154</v>
      </c>
      <c r="I788">
        <v>1.2125360582799507</v>
      </c>
      <c r="J788">
        <v>1.1661214674578264</v>
      </c>
      <c r="K788">
        <v>1.0269846982245523</v>
      </c>
      <c r="L788">
        <f t="shared" si="12"/>
        <v>0.88068415416740786</v>
      </c>
    </row>
    <row r="789" spans="1:12" x14ac:dyDescent="0.2">
      <c r="A789">
        <v>2004963</v>
      </c>
      <c r="B789" t="s">
        <v>3264</v>
      </c>
      <c r="C789" t="s">
        <v>15</v>
      </c>
      <c r="D789" t="s">
        <v>3265</v>
      </c>
      <c r="E789">
        <v>2.96815720544534</v>
      </c>
      <c r="F789">
        <v>1.5140789680666979</v>
      </c>
      <c r="G789">
        <v>1.5270655270655245</v>
      </c>
      <c r="H789">
        <v>2.1122320302648099</v>
      </c>
      <c r="I789">
        <v>1.4166312508853924</v>
      </c>
      <c r="J789">
        <v>2.0031005668591875</v>
      </c>
      <c r="K789">
        <v>1.764431640575101</v>
      </c>
      <c r="L789">
        <f t="shared" si="12"/>
        <v>0.88085025273677919</v>
      </c>
    </row>
    <row r="790" spans="1:12" x14ac:dyDescent="0.2">
      <c r="A790">
        <v>2637745</v>
      </c>
      <c r="B790" t="s">
        <v>3703</v>
      </c>
      <c r="C790" t="s">
        <v>3704</v>
      </c>
      <c r="D790" t="s">
        <v>3705</v>
      </c>
      <c r="E790">
        <v>2.1685753550160332</v>
      </c>
      <c r="F790">
        <v>2.4225460122699389</v>
      </c>
      <c r="G790">
        <v>1.9119999999999999</v>
      </c>
      <c r="H790">
        <v>1.7486338797814207</v>
      </c>
      <c r="I790">
        <v>2.0773480662983426</v>
      </c>
      <c r="J790">
        <v>2.167707122428657</v>
      </c>
      <c r="K790">
        <v>1.9129909730398817</v>
      </c>
      <c r="L790">
        <f t="shared" si="12"/>
        <v>0.88249512733832958</v>
      </c>
    </row>
    <row r="791" spans="1:12" x14ac:dyDescent="0.2">
      <c r="A791">
        <v>2492790</v>
      </c>
      <c r="B791" t="s">
        <v>2214</v>
      </c>
      <c r="C791" t="s">
        <v>15</v>
      </c>
      <c r="D791" t="s">
        <v>943</v>
      </c>
      <c r="E791">
        <v>4.0447685431652367</v>
      </c>
      <c r="F791">
        <v>4.0050019344497789</v>
      </c>
      <c r="G791">
        <v>3.3885885885885818</v>
      </c>
      <c r="H791">
        <v>2.6879338354748161</v>
      </c>
      <c r="I791">
        <v>4.0503210392713047</v>
      </c>
      <c r="J791">
        <v>3.8127863554011996</v>
      </c>
      <c r="K791">
        <v>3.3691274373730602</v>
      </c>
      <c r="L791">
        <f t="shared" si="12"/>
        <v>0.88363918754596582</v>
      </c>
    </row>
    <row r="792" spans="1:12" x14ac:dyDescent="0.2">
      <c r="A792">
        <v>1038279</v>
      </c>
      <c r="B792" t="s">
        <v>1140</v>
      </c>
      <c r="C792" t="s">
        <v>1141</v>
      </c>
      <c r="D792" t="s">
        <v>941</v>
      </c>
      <c r="E792">
        <v>1.1762811645342219</v>
      </c>
      <c r="F792">
        <v>1.2275000506185563</v>
      </c>
      <c r="G792">
        <v>0.96105610561055854</v>
      </c>
      <c r="H792">
        <v>0.71958015473678183</v>
      </c>
      <c r="I792">
        <v>1.2636070236857835</v>
      </c>
      <c r="J792">
        <v>1.1216124402544456</v>
      </c>
      <c r="K792">
        <v>0.9915935892112826</v>
      </c>
      <c r="L792">
        <f t="shared" si="12"/>
        <v>0.88407862967918993</v>
      </c>
    </row>
    <row r="793" spans="1:12" x14ac:dyDescent="0.2">
      <c r="A793" s="7">
        <v>2494056</v>
      </c>
      <c r="B793" s="7" t="s">
        <v>2240</v>
      </c>
      <c r="C793" s="7" t="s">
        <v>15</v>
      </c>
      <c r="D793" s="7" t="s">
        <v>28</v>
      </c>
      <c r="E793" s="7">
        <v>1.9315926095587086</v>
      </c>
      <c r="F793" s="7">
        <v>2.7000255623721845</v>
      </c>
      <c r="G793" s="7">
        <v>2.0833333333333321</v>
      </c>
      <c r="H793" s="7">
        <v>2.1857923497267757</v>
      </c>
      <c r="I793" s="7">
        <v>1.7725598526703501</v>
      </c>
      <c r="J793" s="7">
        <v>2.2383171684214083</v>
      </c>
      <c r="K793" s="7">
        <v>1.9791761011985629</v>
      </c>
      <c r="L793">
        <f t="shared" si="12"/>
        <v>0.88422504599488605</v>
      </c>
    </row>
    <row r="794" spans="1:12" x14ac:dyDescent="0.2">
      <c r="A794">
        <v>1575087</v>
      </c>
      <c r="B794" t="s">
        <v>2370</v>
      </c>
      <c r="C794" t="s">
        <v>15</v>
      </c>
      <c r="D794" t="s">
        <v>2371</v>
      </c>
      <c r="E794">
        <v>1.1113545380310292</v>
      </c>
      <c r="F794">
        <v>1.1202987463323542</v>
      </c>
      <c r="G794">
        <v>0.9111111111111081</v>
      </c>
      <c r="H794">
        <v>1.0602280826799648</v>
      </c>
      <c r="I794">
        <v>0.79269757386500095</v>
      </c>
      <c r="J794">
        <v>1.0475881318248303</v>
      </c>
      <c r="K794">
        <v>0.92646282827248294</v>
      </c>
      <c r="L794">
        <f t="shared" si="12"/>
        <v>0.8843769799669694</v>
      </c>
    </row>
    <row r="795" spans="1:12" x14ac:dyDescent="0.2">
      <c r="A795" s="7">
        <v>1299835</v>
      </c>
      <c r="B795" s="7" t="s">
        <v>308</v>
      </c>
      <c r="C795" s="7" t="s">
        <v>15</v>
      </c>
      <c r="D795" s="7" t="s">
        <v>28</v>
      </c>
      <c r="E795" s="7">
        <v>0.30802280948394323</v>
      </c>
      <c r="F795" s="7">
        <v>0.2256540441435714</v>
      </c>
      <c r="G795" s="7">
        <v>0.32183908045976717</v>
      </c>
      <c r="H795" s="7">
        <v>0</v>
      </c>
      <c r="I795" s="7">
        <v>0.50485806820346646</v>
      </c>
      <c r="J795" s="7">
        <v>0.28517197802909394</v>
      </c>
      <c r="K795" s="7">
        <v>0.25242903410173323</v>
      </c>
      <c r="L795">
        <f t="shared" si="12"/>
        <v>0.88518176240997914</v>
      </c>
    </row>
    <row r="796" spans="1:12" x14ac:dyDescent="0.2">
      <c r="A796">
        <v>1712084</v>
      </c>
      <c r="B796" t="s">
        <v>908</v>
      </c>
      <c r="C796" t="s">
        <v>15</v>
      </c>
      <c r="D796" t="s">
        <v>909</v>
      </c>
      <c r="E796">
        <v>2.6997787545930287</v>
      </c>
      <c r="F796">
        <v>2.4278814776138868</v>
      </c>
      <c r="G796">
        <v>2.1787234042553085</v>
      </c>
      <c r="H796">
        <v>3.5809789559353393</v>
      </c>
      <c r="I796">
        <v>0.74448493397593962</v>
      </c>
      <c r="J796">
        <v>2.4354612121540744</v>
      </c>
      <c r="K796">
        <v>2.1627319449556395</v>
      </c>
      <c r="L796">
        <f t="shared" si="12"/>
        <v>0.8880174047373901</v>
      </c>
    </row>
    <row r="797" spans="1:12" x14ac:dyDescent="0.2">
      <c r="A797">
        <v>79759</v>
      </c>
      <c r="B797" t="s">
        <v>2383</v>
      </c>
      <c r="C797" t="s">
        <v>15</v>
      </c>
      <c r="D797" t="s">
        <v>28</v>
      </c>
      <c r="E797">
        <v>2.3777818022989448</v>
      </c>
      <c r="F797">
        <v>2.3362819232415428</v>
      </c>
      <c r="G797">
        <v>1.7364341085271309</v>
      </c>
      <c r="H797">
        <v>3.06900495615707</v>
      </c>
      <c r="I797">
        <v>0.75377960512227482</v>
      </c>
      <c r="J797">
        <v>2.1501659446892063</v>
      </c>
      <c r="K797">
        <v>1.9113922806396724</v>
      </c>
      <c r="L797">
        <f t="shared" si="12"/>
        <v>0.88895105299230881</v>
      </c>
    </row>
    <row r="798" spans="1:12" x14ac:dyDescent="0.2">
      <c r="A798">
        <v>755876</v>
      </c>
      <c r="B798" t="s">
        <v>1704</v>
      </c>
      <c r="C798" t="s">
        <v>15</v>
      </c>
      <c r="D798" t="s">
        <v>28</v>
      </c>
      <c r="E798">
        <v>0.44914695596795601</v>
      </c>
      <c r="F798">
        <v>0.28056262157713574</v>
      </c>
      <c r="G798">
        <v>0.75121951219512118</v>
      </c>
      <c r="H798">
        <v>0.46648007463681151</v>
      </c>
      <c r="I798">
        <v>0.41324170147778794</v>
      </c>
      <c r="J798">
        <v>0.49364302991340425</v>
      </c>
      <c r="K798">
        <v>0.43986088805729973</v>
      </c>
      <c r="L798">
        <f t="shared" si="12"/>
        <v>0.89105053936335521</v>
      </c>
    </row>
    <row r="799" spans="1:12" x14ac:dyDescent="0.2">
      <c r="A799">
        <v>482537</v>
      </c>
      <c r="B799" t="s">
        <v>2108</v>
      </c>
      <c r="C799" t="s">
        <v>15</v>
      </c>
      <c r="D799" t="s">
        <v>28</v>
      </c>
      <c r="E799">
        <v>1.1721591980814305</v>
      </c>
      <c r="F799">
        <v>1.0746220778700015</v>
      </c>
      <c r="G799">
        <v>1.0705882352941145</v>
      </c>
      <c r="H799">
        <v>0.64288010286081632</v>
      </c>
      <c r="I799">
        <v>1.3288556674971996</v>
      </c>
      <c r="J799">
        <v>1.1057898370818489</v>
      </c>
      <c r="K799">
        <v>0.98586788517900792</v>
      </c>
      <c r="L799">
        <f t="shared" si="12"/>
        <v>0.89155086447591891</v>
      </c>
    </row>
    <row r="800" spans="1:12" x14ac:dyDescent="0.2">
      <c r="A800">
        <v>2459000</v>
      </c>
      <c r="B800" t="s">
        <v>3512</v>
      </c>
      <c r="C800" t="s">
        <v>15</v>
      </c>
      <c r="D800" t="s">
        <v>28</v>
      </c>
      <c r="E800">
        <v>1.1969176761927205</v>
      </c>
      <c r="F800">
        <v>1.3393670655409087</v>
      </c>
      <c r="G800">
        <v>1.6233223322332182</v>
      </c>
      <c r="H800">
        <v>1.276848996375044</v>
      </c>
      <c r="I800">
        <v>1.1961417136188726</v>
      </c>
      <c r="J800">
        <v>1.3865356913222826</v>
      </c>
      <c r="K800">
        <v>1.2364953549969582</v>
      </c>
      <c r="L800">
        <f t="shared" si="12"/>
        <v>0.89178761335581846</v>
      </c>
    </row>
    <row r="801" spans="1:12" x14ac:dyDescent="0.2">
      <c r="A801">
        <v>733347</v>
      </c>
      <c r="B801" t="s">
        <v>907</v>
      </c>
      <c r="C801" t="s">
        <v>15</v>
      </c>
      <c r="D801" t="s">
        <v>28</v>
      </c>
      <c r="E801">
        <v>0.54932676494221266</v>
      </c>
      <c r="F801">
        <v>0.94748399208823453</v>
      </c>
      <c r="G801">
        <v>0.41675774134790405</v>
      </c>
      <c r="H801">
        <v>0.23291229956104961</v>
      </c>
      <c r="I801">
        <v>0.90571506204148167</v>
      </c>
      <c r="J801">
        <v>0.63785616612611706</v>
      </c>
      <c r="K801">
        <v>0.56931368080126565</v>
      </c>
      <c r="L801">
        <f t="shared" si="12"/>
        <v>0.89254241165194104</v>
      </c>
    </row>
    <row r="802" spans="1:12" x14ac:dyDescent="0.2">
      <c r="A802">
        <v>1341817</v>
      </c>
      <c r="B802" t="s">
        <v>2192</v>
      </c>
      <c r="C802" t="s">
        <v>15</v>
      </c>
      <c r="D802" t="s">
        <v>827</v>
      </c>
      <c r="E802">
        <v>1.1122153466307436</v>
      </c>
      <c r="F802">
        <v>0.44842466465633735</v>
      </c>
      <c r="G802">
        <v>0.66271186440677921</v>
      </c>
      <c r="H802">
        <v>0.51171621746781171</v>
      </c>
      <c r="I802">
        <v>0.81468302275493465</v>
      </c>
      <c r="J802">
        <v>0.74111729189795339</v>
      </c>
      <c r="K802">
        <v>0.66319962011137323</v>
      </c>
      <c r="L802">
        <f t="shared" si="12"/>
        <v>0.89486458805051217</v>
      </c>
    </row>
    <row r="803" spans="1:12" x14ac:dyDescent="0.2">
      <c r="A803">
        <v>1547149</v>
      </c>
      <c r="B803" t="s">
        <v>2611</v>
      </c>
      <c r="C803" t="s">
        <v>2612</v>
      </c>
      <c r="D803" t="s">
        <v>2613</v>
      </c>
      <c r="E803">
        <v>1.0554283096655979</v>
      </c>
      <c r="F803">
        <v>0.84014996591683566</v>
      </c>
      <c r="G803">
        <v>0.96088888888888668</v>
      </c>
      <c r="H803">
        <v>0.84517304189434794</v>
      </c>
      <c r="I803">
        <v>0.85942295887047249</v>
      </c>
      <c r="J803">
        <v>0.95215572149044014</v>
      </c>
      <c r="K803">
        <v>0.85229800038241021</v>
      </c>
      <c r="L803">
        <f t="shared" si="12"/>
        <v>0.89512459059562299</v>
      </c>
    </row>
    <row r="804" spans="1:12" x14ac:dyDescent="0.2">
      <c r="A804">
        <v>445120</v>
      </c>
      <c r="B804" t="s">
        <v>2008</v>
      </c>
      <c r="C804" t="s">
        <v>15</v>
      </c>
      <c r="D804" t="s">
        <v>2009</v>
      </c>
      <c r="E804">
        <v>1.963519760129927</v>
      </c>
      <c r="F804">
        <v>1.5879655450207566</v>
      </c>
      <c r="G804">
        <v>1.2289562289562264</v>
      </c>
      <c r="H804">
        <v>0.79483358171882612</v>
      </c>
      <c r="I804">
        <v>2.0592667001506686</v>
      </c>
      <c r="J804">
        <v>1.5934805113689701</v>
      </c>
      <c r="K804">
        <v>1.4270501409347474</v>
      </c>
      <c r="L804">
        <f t="shared" si="12"/>
        <v>0.89555544027881384</v>
      </c>
    </row>
    <row r="805" spans="1:12" x14ac:dyDescent="0.2">
      <c r="A805">
        <v>769437</v>
      </c>
      <c r="B805" t="s">
        <v>1016</v>
      </c>
      <c r="C805" t="s">
        <v>15</v>
      </c>
      <c r="D805" t="s">
        <v>28</v>
      </c>
      <c r="E805">
        <v>1.4403507623846581</v>
      </c>
      <c r="F805">
        <v>1.5644171779141105</v>
      </c>
      <c r="G805">
        <v>1.9288888888888851</v>
      </c>
      <c r="H805">
        <v>1.5729898516783702</v>
      </c>
      <c r="I805">
        <v>1.373322809786895</v>
      </c>
      <c r="J805">
        <v>1.6445522763958846</v>
      </c>
      <c r="K805">
        <v>1.4731563307326327</v>
      </c>
      <c r="L805">
        <f t="shared" si="12"/>
        <v>0.89577956984202756</v>
      </c>
    </row>
    <row r="806" spans="1:12" x14ac:dyDescent="0.2">
      <c r="A806">
        <v>2110792</v>
      </c>
      <c r="B806" t="s">
        <v>612</v>
      </c>
      <c r="C806" t="s">
        <v>15</v>
      </c>
      <c r="D806" t="s">
        <v>613</v>
      </c>
      <c r="E806">
        <v>3.6597024437849779</v>
      </c>
      <c r="F806">
        <v>3.4198008357784269</v>
      </c>
      <c r="G806">
        <v>5.536231884057969</v>
      </c>
      <c r="H806">
        <v>3.0292230933713458</v>
      </c>
      <c r="I806">
        <v>4.5399951957722804</v>
      </c>
      <c r="J806">
        <v>4.205245054540458</v>
      </c>
      <c r="K806">
        <v>3.7846091445718129</v>
      </c>
      <c r="L806">
        <f t="shared" si="12"/>
        <v>0.8999735081991288</v>
      </c>
    </row>
    <row r="807" spans="1:12" x14ac:dyDescent="0.2">
      <c r="A807">
        <v>885817</v>
      </c>
      <c r="B807" t="s">
        <v>2442</v>
      </c>
      <c r="C807" t="s">
        <v>15</v>
      </c>
      <c r="D807" t="s">
        <v>1160</v>
      </c>
      <c r="E807">
        <v>0.32638570774164</v>
      </c>
      <c r="F807">
        <v>0.26840490797546013</v>
      </c>
      <c r="G807">
        <v>0.36249999999999999</v>
      </c>
      <c r="H807">
        <v>0.52937158469945356</v>
      </c>
      <c r="I807">
        <v>4.6040515653775323E-2</v>
      </c>
      <c r="J807">
        <v>0.31909687190570007</v>
      </c>
      <c r="K807">
        <v>0.28770605017661444</v>
      </c>
      <c r="L807">
        <f t="shared" si="12"/>
        <v>0.90162604371012989</v>
      </c>
    </row>
    <row r="808" spans="1:12" x14ac:dyDescent="0.2">
      <c r="A808">
        <v>1122351</v>
      </c>
      <c r="B808" t="s">
        <v>966</v>
      </c>
      <c r="C808" t="s">
        <v>15</v>
      </c>
      <c r="D808" t="s">
        <v>681</v>
      </c>
      <c r="E808">
        <v>0.95890223641298755</v>
      </c>
      <c r="F808">
        <v>1.3551872539144727</v>
      </c>
      <c r="G808">
        <v>1.3081260364842444</v>
      </c>
      <c r="H808">
        <v>0.57091591224206562</v>
      </c>
      <c r="I808">
        <v>1.6079821885049883</v>
      </c>
      <c r="J808">
        <v>1.2074051756039017</v>
      </c>
      <c r="K808">
        <v>1.089449050373527</v>
      </c>
      <c r="L808">
        <f t="shared" si="12"/>
        <v>0.90230609606971646</v>
      </c>
    </row>
    <row r="809" spans="1:12" x14ac:dyDescent="0.2">
      <c r="A809">
        <v>1403141</v>
      </c>
      <c r="B809" t="s">
        <v>2306</v>
      </c>
      <c r="C809" t="s">
        <v>15</v>
      </c>
      <c r="D809" t="s">
        <v>2307</v>
      </c>
      <c r="E809">
        <v>0.76792894589504734</v>
      </c>
      <c r="F809">
        <v>0.62485798682117633</v>
      </c>
      <c r="G809">
        <v>0.54660493827160228</v>
      </c>
      <c r="H809">
        <v>0.40983606557377006</v>
      </c>
      <c r="I809">
        <v>0.7571107018620824</v>
      </c>
      <c r="J809">
        <v>0.64646395699594195</v>
      </c>
      <c r="K809">
        <v>0.58347338371792623</v>
      </c>
      <c r="L809">
        <f t="shared" si="12"/>
        <v>0.90256135304011831</v>
      </c>
    </row>
    <row r="810" spans="1:12" x14ac:dyDescent="0.2">
      <c r="A810">
        <v>571561</v>
      </c>
      <c r="B810" t="s">
        <v>2528</v>
      </c>
      <c r="C810" t="s">
        <v>2529</v>
      </c>
      <c r="D810" t="s">
        <v>2530</v>
      </c>
      <c r="E810">
        <v>1.2894250182385765</v>
      </c>
      <c r="F810">
        <v>0.83819333989749434</v>
      </c>
      <c r="G810">
        <v>1.846913580246909</v>
      </c>
      <c r="H810">
        <v>1.2413141739189095</v>
      </c>
      <c r="I810">
        <v>1.1504444899165547</v>
      </c>
      <c r="J810">
        <v>1.3248439794609934</v>
      </c>
      <c r="K810">
        <v>1.1958793319177321</v>
      </c>
      <c r="L810">
        <f t="shared" si="12"/>
        <v>0.90265672823170473</v>
      </c>
    </row>
    <row r="811" spans="1:12" x14ac:dyDescent="0.2">
      <c r="A811">
        <v>102427</v>
      </c>
      <c r="B811" t="s">
        <v>3245</v>
      </c>
      <c r="C811" t="s">
        <v>15</v>
      </c>
      <c r="D811" t="s">
        <v>28</v>
      </c>
      <c r="E811">
        <v>1.3379545199180596</v>
      </c>
      <c r="F811">
        <v>1.5761855152988351</v>
      </c>
      <c r="G811">
        <v>0.73794549266247333</v>
      </c>
      <c r="H811">
        <v>1.2088875141767175</v>
      </c>
      <c r="I811">
        <v>0.99030543104346469</v>
      </c>
      <c r="J811">
        <v>1.2173618426264561</v>
      </c>
      <c r="K811">
        <v>1.0995964726100911</v>
      </c>
      <c r="L811">
        <f t="shared" si="12"/>
        <v>0.90326181921203774</v>
      </c>
    </row>
    <row r="812" spans="1:12" x14ac:dyDescent="0.2">
      <c r="A812">
        <v>1616295</v>
      </c>
      <c r="B812" t="s">
        <v>1139</v>
      </c>
      <c r="C812" t="s">
        <v>15</v>
      </c>
      <c r="D812" t="s">
        <v>28</v>
      </c>
      <c r="E812">
        <v>0.78173235874046454</v>
      </c>
      <c r="F812">
        <v>0.72741619987552175</v>
      </c>
      <c r="G812">
        <v>0.75362318840579456</v>
      </c>
      <c r="H812">
        <v>0.49893086243763346</v>
      </c>
      <c r="I812">
        <v>0.86476098967090609</v>
      </c>
      <c r="J812">
        <v>0.75425724900726021</v>
      </c>
      <c r="K812">
        <v>0.68184592605426975</v>
      </c>
      <c r="L812">
        <f t="shared" si="12"/>
        <v>0.90399651703938289</v>
      </c>
    </row>
    <row r="813" spans="1:12" x14ac:dyDescent="0.2">
      <c r="A813">
        <v>2835689</v>
      </c>
      <c r="B813" t="s">
        <v>1783</v>
      </c>
      <c r="C813" t="s">
        <v>1784</v>
      </c>
      <c r="D813" t="s">
        <v>1785</v>
      </c>
      <c r="E813">
        <v>1.293327225530613</v>
      </c>
      <c r="F813">
        <v>1.2042717564189946</v>
      </c>
      <c r="G813">
        <v>0.64444444444444449</v>
      </c>
      <c r="H813">
        <v>0.60716454159077038</v>
      </c>
      <c r="I813">
        <v>1.2891344383057046</v>
      </c>
      <c r="J813">
        <v>1.0473478087980175</v>
      </c>
      <c r="K813">
        <v>0.94814948994823744</v>
      </c>
      <c r="L813">
        <f t="shared" si="12"/>
        <v>0.90528617330700833</v>
      </c>
    </row>
    <row r="814" spans="1:12" x14ac:dyDescent="0.2">
      <c r="A814">
        <v>273819</v>
      </c>
      <c r="B814" t="s">
        <v>1470</v>
      </c>
      <c r="C814" t="s">
        <v>1471</v>
      </c>
      <c r="D814" t="s">
        <v>1472</v>
      </c>
      <c r="E814">
        <v>1.2979080775690941</v>
      </c>
      <c r="F814">
        <v>2.1603856266432939</v>
      </c>
      <c r="G814">
        <v>1.9589417989417939</v>
      </c>
      <c r="H814">
        <v>2.4147801196981464</v>
      </c>
      <c r="I814">
        <v>0.85591511005875442</v>
      </c>
      <c r="J814">
        <v>1.8057451677180607</v>
      </c>
      <c r="K814">
        <v>1.6353476148784505</v>
      </c>
      <c r="L814">
        <f t="shared" si="12"/>
        <v>0.90563588047424026</v>
      </c>
    </row>
    <row r="815" spans="1:12" x14ac:dyDescent="0.2">
      <c r="A815">
        <v>2568002</v>
      </c>
      <c r="B815" t="s">
        <v>3157</v>
      </c>
      <c r="C815" t="s">
        <v>15</v>
      </c>
      <c r="D815" t="s">
        <v>3158</v>
      </c>
      <c r="E815">
        <v>1.6700193192455504</v>
      </c>
      <c r="F815">
        <v>2.528674313150169</v>
      </c>
      <c r="G815">
        <v>2.2593236714975804</v>
      </c>
      <c r="H815">
        <v>2.6229508196721305</v>
      </c>
      <c r="I815">
        <v>1.2779245736247835</v>
      </c>
      <c r="J815">
        <v>2.1526724346310999</v>
      </c>
      <c r="K815">
        <v>1.9504376966484571</v>
      </c>
      <c r="L815">
        <f t="shared" si="12"/>
        <v>0.90605410524648655</v>
      </c>
    </row>
    <row r="816" spans="1:12" x14ac:dyDescent="0.2">
      <c r="A816">
        <v>2164873</v>
      </c>
      <c r="B816" t="s">
        <v>1689</v>
      </c>
      <c r="C816" t="s">
        <v>1690</v>
      </c>
      <c r="D816" t="s">
        <v>1691</v>
      </c>
      <c r="E816">
        <v>0.7572428879934926</v>
      </c>
      <c r="F816">
        <v>1.1936062768665732</v>
      </c>
      <c r="G816">
        <v>0.64625850340135993</v>
      </c>
      <c r="H816">
        <v>0.80294412847105956</v>
      </c>
      <c r="I816">
        <v>0.76671552598940051</v>
      </c>
      <c r="J816">
        <v>0.86570255608714197</v>
      </c>
      <c r="K816">
        <v>0.78482982723023009</v>
      </c>
      <c r="L816">
        <f t="shared" si="12"/>
        <v>0.9065813907002358</v>
      </c>
    </row>
    <row r="817" spans="1:12" x14ac:dyDescent="0.2">
      <c r="A817">
        <v>2011237</v>
      </c>
      <c r="B817" t="s">
        <v>2420</v>
      </c>
      <c r="C817" t="s">
        <v>2421</v>
      </c>
      <c r="D817" t="s">
        <v>2422</v>
      </c>
      <c r="E817">
        <v>1.6332009976077764</v>
      </c>
      <c r="F817">
        <v>1.8191888207225593</v>
      </c>
      <c r="G817">
        <v>1.6462962962962928</v>
      </c>
      <c r="H817">
        <v>1.982771706132352</v>
      </c>
      <c r="I817">
        <v>1.0998567628401812</v>
      </c>
      <c r="J817">
        <v>1.6995620382088763</v>
      </c>
      <c r="K817">
        <v>1.5413142344862667</v>
      </c>
      <c r="L817">
        <f t="shared" si="12"/>
        <v>0.90688906896897814</v>
      </c>
    </row>
    <row r="818" spans="1:12" x14ac:dyDescent="0.2">
      <c r="A818">
        <v>783254</v>
      </c>
      <c r="B818" t="s">
        <v>1668</v>
      </c>
      <c r="C818" t="s">
        <v>15</v>
      </c>
      <c r="D818" t="s">
        <v>1669</v>
      </c>
      <c r="E818">
        <v>1.3742556115437459</v>
      </c>
      <c r="F818">
        <v>1.8683770217512501</v>
      </c>
      <c r="G818">
        <v>0.92727272727272525</v>
      </c>
      <c r="H818">
        <v>2.0036429872495365</v>
      </c>
      <c r="I818">
        <v>0.51900217646073998</v>
      </c>
      <c r="J818">
        <v>1.3899684535225738</v>
      </c>
      <c r="K818">
        <v>1.2613225818551381</v>
      </c>
      <c r="L818">
        <f t="shared" si="12"/>
        <v>0.90744691266811806</v>
      </c>
    </row>
    <row r="819" spans="1:12" x14ac:dyDescent="0.2">
      <c r="A819">
        <v>816429</v>
      </c>
      <c r="B819" t="s">
        <v>249</v>
      </c>
      <c r="C819" t="s">
        <v>250</v>
      </c>
      <c r="D819" t="s">
        <v>251</v>
      </c>
      <c r="E819">
        <v>0.64522976883456351</v>
      </c>
      <c r="F819">
        <v>0.73320365105491481</v>
      </c>
      <c r="G819">
        <v>0.67642276422764158</v>
      </c>
      <c r="H819">
        <v>0.45315207250433115</v>
      </c>
      <c r="I819">
        <v>0.79054934195750726</v>
      </c>
      <c r="J819">
        <v>0.6849520613723733</v>
      </c>
      <c r="K819">
        <v>0.62185070723091918</v>
      </c>
      <c r="L819">
        <f t="shared" si="12"/>
        <v>0.90787478759458884</v>
      </c>
    </row>
    <row r="820" spans="1:12" x14ac:dyDescent="0.2">
      <c r="A820">
        <v>1488474</v>
      </c>
      <c r="B820" t="s">
        <v>1547</v>
      </c>
      <c r="C820" t="s">
        <v>15</v>
      </c>
      <c r="D820" t="s">
        <v>1178</v>
      </c>
      <c r="E820">
        <v>1.1009314399144894</v>
      </c>
      <c r="F820">
        <v>1.1042944785276045</v>
      </c>
      <c r="G820">
        <v>0.9327777777777746</v>
      </c>
      <c r="H820">
        <v>0.63524590163934413</v>
      </c>
      <c r="I820">
        <v>1.2661141804788205</v>
      </c>
      <c r="J820">
        <v>1.0460012320732897</v>
      </c>
      <c r="K820">
        <v>0.95068004105908233</v>
      </c>
      <c r="L820">
        <f t="shared" si="12"/>
        <v>0.90887086162865194</v>
      </c>
    </row>
    <row r="821" spans="1:12" x14ac:dyDescent="0.2">
      <c r="A821">
        <v>734107</v>
      </c>
      <c r="B821" t="s">
        <v>1064</v>
      </c>
      <c r="C821" t="s">
        <v>15</v>
      </c>
      <c r="D821" t="s">
        <v>1065</v>
      </c>
      <c r="E821">
        <v>0.88999411033309128</v>
      </c>
      <c r="F821">
        <v>0.89265426688739169</v>
      </c>
      <c r="G821">
        <v>0.98095238095237502</v>
      </c>
      <c r="H821">
        <v>1.1059068436117614</v>
      </c>
      <c r="I821">
        <v>0.57002543190388455</v>
      </c>
      <c r="J821">
        <v>0.92120025272428607</v>
      </c>
      <c r="K821">
        <v>0.83796613775782292</v>
      </c>
      <c r="L821">
        <f t="shared" si="12"/>
        <v>0.90964601375182752</v>
      </c>
    </row>
    <row r="822" spans="1:12" x14ac:dyDescent="0.2">
      <c r="A822">
        <v>372415</v>
      </c>
      <c r="B822" t="s">
        <v>2928</v>
      </c>
      <c r="C822" t="s">
        <v>15</v>
      </c>
      <c r="D822" t="s">
        <v>2929</v>
      </c>
      <c r="E822">
        <v>1.2126075593945365</v>
      </c>
      <c r="F822">
        <v>1.6738756234276371</v>
      </c>
      <c r="G822">
        <v>1.2661870503597121</v>
      </c>
      <c r="H822">
        <v>0.86488186499980313</v>
      </c>
      <c r="I822">
        <v>1.653483842760046</v>
      </c>
      <c r="J822">
        <v>1.3842234110606286</v>
      </c>
      <c r="K822">
        <v>1.2591828538799246</v>
      </c>
      <c r="L822">
        <f t="shared" si="12"/>
        <v>0.90966735847582969</v>
      </c>
    </row>
    <row r="823" spans="1:12" x14ac:dyDescent="0.2">
      <c r="A823">
        <v>567599</v>
      </c>
      <c r="B823" t="s">
        <v>1696</v>
      </c>
      <c r="C823" t="s">
        <v>15</v>
      </c>
      <c r="D823" t="s">
        <v>1697</v>
      </c>
      <c r="E823">
        <v>1.9841549502566409</v>
      </c>
      <c r="F823">
        <v>2.3432174505794099</v>
      </c>
      <c r="G823">
        <v>1.5703703703703686</v>
      </c>
      <c r="H823">
        <v>1.9125683060109235</v>
      </c>
      <c r="I823">
        <v>1.6657222458327361</v>
      </c>
      <c r="J823">
        <v>1.9659142570688066</v>
      </c>
      <c r="K823">
        <v>1.7891452759218298</v>
      </c>
      <c r="L823">
        <f t="shared" si="12"/>
        <v>0.91008306668952044</v>
      </c>
    </row>
    <row r="824" spans="1:12" x14ac:dyDescent="0.2">
      <c r="A824">
        <v>1749133</v>
      </c>
      <c r="B824" t="s">
        <v>3938</v>
      </c>
      <c r="C824" t="s">
        <v>3939</v>
      </c>
      <c r="D824" t="s">
        <v>3940</v>
      </c>
      <c r="E824">
        <v>0.71700292776195429</v>
      </c>
      <c r="F824">
        <v>2.0672179247799392</v>
      </c>
      <c r="G824">
        <v>1.4811594202898524</v>
      </c>
      <c r="H824">
        <v>1.9482062247564735</v>
      </c>
      <c r="I824">
        <v>0.64056369605252594</v>
      </c>
      <c r="J824">
        <v>1.4217934242772488</v>
      </c>
      <c r="K824">
        <v>1.2943849604044997</v>
      </c>
      <c r="L824">
        <f t="shared" si="12"/>
        <v>0.91038890622418256</v>
      </c>
    </row>
    <row r="825" spans="1:12" x14ac:dyDescent="0.2">
      <c r="A825">
        <v>457496</v>
      </c>
      <c r="B825" t="s">
        <v>2406</v>
      </c>
      <c r="C825" t="s">
        <v>1613</v>
      </c>
      <c r="D825" t="s">
        <v>1614</v>
      </c>
      <c r="E825">
        <v>1.5688186819952794</v>
      </c>
      <c r="F825">
        <v>1.8998614684345914</v>
      </c>
      <c r="G825">
        <v>1.8637992831541197</v>
      </c>
      <c r="H825">
        <v>1.7568599800223261</v>
      </c>
      <c r="I825">
        <v>1.4812174498504904</v>
      </c>
      <c r="J825">
        <v>1.7774931445279967</v>
      </c>
      <c r="K825">
        <v>1.6190387149364083</v>
      </c>
      <c r="L825">
        <f t="shared" si="12"/>
        <v>0.91085511070498948</v>
      </c>
    </row>
    <row r="826" spans="1:12" x14ac:dyDescent="0.2">
      <c r="A826">
        <v>671221</v>
      </c>
      <c r="B826" t="s">
        <v>1256</v>
      </c>
      <c r="C826" t="s">
        <v>15</v>
      </c>
      <c r="D826" t="s">
        <v>1257</v>
      </c>
      <c r="E826">
        <v>2.3894051436424277</v>
      </c>
      <c r="F826">
        <v>1.9212861524978055</v>
      </c>
      <c r="G826">
        <v>1.9678571428571414</v>
      </c>
      <c r="H826">
        <v>1.1197306791569037</v>
      </c>
      <c r="I826">
        <v>2.6933701657458449</v>
      </c>
      <c r="J826">
        <v>2.0928494796657917</v>
      </c>
      <c r="K826">
        <v>1.9065504224513743</v>
      </c>
      <c r="L826">
        <f t="shared" si="12"/>
        <v>0.91098305968751869</v>
      </c>
    </row>
    <row r="827" spans="1:12" x14ac:dyDescent="0.2">
      <c r="A827">
        <v>1708167</v>
      </c>
      <c r="B827" t="s">
        <v>839</v>
      </c>
      <c r="C827" t="s">
        <v>15</v>
      </c>
      <c r="D827" t="s">
        <v>840</v>
      </c>
      <c r="E827">
        <v>1.4400533044600823</v>
      </c>
      <c r="F827">
        <v>1.0224948875255606</v>
      </c>
      <c r="G827">
        <v>0.54545454545454397</v>
      </c>
      <c r="H827">
        <v>0.98360655737704528</v>
      </c>
      <c r="I827">
        <v>0.84379708689100785</v>
      </c>
      <c r="J827">
        <v>1.002667579146729</v>
      </c>
      <c r="K827">
        <v>0.91370182213402651</v>
      </c>
      <c r="L827">
        <f t="shared" si="12"/>
        <v>0.9112709347913569</v>
      </c>
    </row>
    <row r="828" spans="1:12" x14ac:dyDescent="0.2">
      <c r="A828">
        <v>195092</v>
      </c>
      <c r="B828" t="s">
        <v>3735</v>
      </c>
      <c r="C828" t="s">
        <v>15</v>
      </c>
      <c r="D828" t="s">
        <v>28</v>
      </c>
      <c r="E828">
        <v>2.9409070087036193</v>
      </c>
      <c r="F828">
        <v>2.1472392638036788</v>
      </c>
      <c r="G828">
        <v>1.04</v>
      </c>
      <c r="H828">
        <v>0.43715846994535412</v>
      </c>
      <c r="I828">
        <v>3.2903621853898013</v>
      </c>
      <c r="J828">
        <v>2.0427154241690997</v>
      </c>
      <c r="K828">
        <v>1.8637603276675776</v>
      </c>
      <c r="L828">
        <f t="shared" si="12"/>
        <v>0.91239352560608666</v>
      </c>
    </row>
    <row r="829" spans="1:12" x14ac:dyDescent="0.2">
      <c r="A829">
        <v>1359802</v>
      </c>
      <c r="B829" t="s">
        <v>798</v>
      </c>
      <c r="C829" t="s">
        <v>799</v>
      </c>
      <c r="D829" t="s">
        <v>800</v>
      </c>
      <c r="E829">
        <v>1.0284751673488679</v>
      </c>
      <c r="F829">
        <v>1.4248961013259434</v>
      </c>
      <c r="G829">
        <v>1.3763440860215039</v>
      </c>
      <c r="H829">
        <v>1.9037546271813832</v>
      </c>
      <c r="I829">
        <v>0.42773124220281544</v>
      </c>
      <c r="J829">
        <v>1.2765717848987717</v>
      </c>
      <c r="K829">
        <v>1.1657429346920993</v>
      </c>
      <c r="L829">
        <f t="shared" si="12"/>
        <v>0.91318243790304299</v>
      </c>
    </row>
    <row r="830" spans="1:12" x14ac:dyDescent="0.2">
      <c r="A830">
        <v>2512475</v>
      </c>
      <c r="B830" t="s">
        <v>2443</v>
      </c>
      <c r="C830" t="s">
        <v>15</v>
      </c>
      <c r="D830" t="s">
        <v>773</v>
      </c>
      <c r="E830">
        <v>2.0252187959592014</v>
      </c>
      <c r="F830">
        <v>2.8579404800344417</v>
      </c>
      <c r="G830">
        <v>2.1777777777777723</v>
      </c>
      <c r="H830">
        <v>1.4056658038538921</v>
      </c>
      <c r="I830">
        <v>2.8981293011534301</v>
      </c>
      <c r="J830">
        <v>2.3536456845904716</v>
      </c>
      <c r="K830">
        <v>2.151897552503661</v>
      </c>
      <c r="L830">
        <f t="shared" si="12"/>
        <v>0.9142827089873069</v>
      </c>
    </row>
    <row r="831" spans="1:12" x14ac:dyDescent="0.2">
      <c r="A831">
        <v>940901</v>
      </c>
      <c r="B831" t="s">
        <v>894</v>
      </c>
      <c r="C831" t="s">
        <v>895</v>
      </c>
      <c r="D831" t="s">
        <v>896</v>
      </c>
      <c r="E831">
        <v>1.3819978966792001</v>
      </c>
      <c r="F831">
        <v>1.5013393242892883</v>
      </c>
      <c r="G831">
        <v>1.431298904538336</v>
      </c>
      <c r="H831">
        <v>1.0736550450242379</v>
      </c>
      <c r="I831">
        <v>1.5562991206909944</v>
      </c>
      <c r="J831">
        <v>1.4382120418356081</v>
      </c>
      <c r="K831">
        <v>1.3149770828576162</v>
      </c>
      <c r="L831">
        <f t="shared" si="12"/>
        <v>0.91431377613783182</v>
      </c>
    </row>
    <row r="832" spans="1:12" x14ac:dyDescent="0.2">
      <c r="A832">
        <v>618896</v>
      </c>
      <c r="B832" t="s">
        <v>1296</v>
      </c>
      <c r="C832" t="s">
        <v>1297</v>
      </c>
      <c r="D832" t="s">
        <v>1298</v>
      </c>
      <c r="E832">
        <v>1.7021061266232724</v>
      </c>
      <c r="F832">
        <v>1.7834213154515595</v>
      </c>
      <c r="G832">
        <v>1.5586563307493495</v>
      </c>
      <c r="H832">
        <v>1.7643071970178332</v>
      </c>
      <c r="I832">
        <v>1.3105486316330444</v>
      </c>
      <c r="J832">
        <v>1.6813945909413939</v>
      </c>
      <c r="K832">
        <v>1.5374279143254388</v>
      </c>
      <c r="L832">
        <f t="shared" si="12"/>
        <v>0.91437662676472053</v>
      </c>
    </row>
    <row r="833" spans="1:12" x14ac:dyDescent="0.2">
      <c r="A833">
        <v>2408359</v>
      </c>
      <c r="B833" t="s">
        <v>2709</v>
      </c>
      <c r="C833" t="s">
        <v>2710</v>
      </c>
      <c r="D833" t="s">
        <v>2711</v>
      </c>
      <c r="E833">
        <v>2.7814933577645449</v>
      </c>
      <c r="F833">
        <v>2.8118609406952966</v>
      </c>
      <c r="G833">
        <v>1.8093333333333335</v>
      </c>
      <c r="H833">
        <v>3.0163934426229506</v>
      </c>
      <c r="I833">
        <v>1.4990791896869247</v>
      </c>
      <c r="J833">
        <v>2.467562543931058</v>
      </c>
      <c r="K833">
        <v>2.2577363161549378</v>
      </c>
      <c r="L833">
        <f t="shared" si="12"/>
        <v>0.91496619678711466</v>
      </c>
    </row>
    <row r="834" spans="1:12" x14ac:dyDescent="0.2">
      <c r="A834">
        <v>662761</v>
      </c>
      <c r="B834" t="s">
        <v>3543</v>
      </c>
      <c r="C834" t="s">
        <v>15</v>
      </c>
      <c r="D834" t="s">
        <v>2182</v>
      </c>
      <c r="E834">
        <v>1.1819986396257525</v>
      </c>
      <c r="F834">
        <v>1.189812232757016</v>
      </c>
      <c r="G834">
        <v>0.97979797979797856</v>
      </c>
      <c r="H834">
        <v>0.47193243914555383</v>
      </c>
      <c r="I834">
        <v>1.5737485350744946</v>
      </c>
      <c r="J834">
        <v>1.1172029507269157</v>
      </c>
      <c r="K834">
        <v>1.0228404871100243</v>
      </c>
      <c r="L834">
        <f t="shared" ref="L834:L897" si="13">K834/J834</f>
        <v>0.9155368650293183</v>
      </c>
    </row>
    <row r="835" spans="1:12" x14ac:dyDescent="0.2">
      <c r="A835">
        <v>1030945</v>
      </c>
      <c r="B835" t="s">
        <v>3295</v>
      </c>
      <c r="C835" t="s">
        <v>15</v>
      </c>
      <c r="D835" t="s">
        <v>28</v>
      </c>
      <c r="E835">
        <v>1.4517777229641604</v>
      </c>
      <c r="F835">
        <v>1.8847333647947138</v>
      </c>
      <c r="G835">
        <v>0.95384615384615334</v>
      </c>
      <c r="H835">
        <v>1.3661202185792327</v>
      </c>
      <c r="I835">
        <v>1.2537186570335701</v>
      </c>
      <c r="J835">
        <v>1.4301190805350092</v>
      </c>
      <c r="K835">
        <v>1.3099194378064014</v>
      </c>
      <c r="L835">
        <f t="shared" si="13"/>
        <v>0.91595130477971032</v>
      </c>
    </row>
    <row r="836" spans="1:12" x14ac:dyDescent="0.2">
      <c r="A836">
        <v>2481557</v>
      </c>
      <c r="B836" t="s">
        <v>1774</v>
      </c>
      <c r="C836" t="s">
        <v>15</v>
      </c>
      <c r="D836" t="s">
        <v>773</v>
      </c>
      <c r="E836">
        <v>0.76875026027568294</v>
      </c>
      <c r="F836">
        <v>1.2200223089793585</v>
      </c>
      <c r="G836">
        <v>1.0036363636363632</v>
      </c>
      <c r="H836">
        <v>0.98360655737704827</v>
      </c>
      <c r="I836">
        <v>0.84379708689100785</v>
      </c>
      <c r="J836">
        <v>0.99746964429713481</v>
      </c>
      <c r="K836">
        <v>0.91370182213402806</v>
      </c>
      <c r="L836">
        <f t="shared" si="13"/>
        <v>0.91601967774955839</v>
      </c>
    </row>
    <row r="837" spans="1:12" x14ac:dyDescent="0.2">
      <c r="A837">
        <v>2748083</v>
      </c>
      <c r="B837" t="s">
        <v>3629</v>
      </c>
      <c r="C837" t="s">
        <v>15</v>
      </c>
      <c r="D837" t="s">
        <v>28</v>
      </c>
      <c r="E837">
        <v>1.3696747595052665</v>
      </c>
      <c r="F837">
        <v>2.1457785568214995</v>
      </c>
      <c r="G837">
        <v>2.0799999999999979</v>
      </c>
      <c r="H837">
        <v>0.48399687743949921</v>
      </c>
      <c r="I837">
        <v>2.9360694554064706</v>
      </c>
      <c r="J837">
        <v>1.8651511054422547</v>
      </c>
      <c r="K837">
        <v>1.7100331664229849</v>
      </c>
      <c r="L837">
        <f t="shared" si="13"/>
        <v>0.91683358063233755</v>
      </c>
    </row>
    <row r="838" spans="1:12" x14ac:dyDescent="0.2">
      <c r="A838">
        <v>1289440</v>
      </c>
      <c r="B838" t="s">
        <v>957</v>
      </c>
      <c r="C838" t="s">
        <v>15</v>
      </c>
      <c r="D838" t="s">
        <v>28</v>
      </c>
      <c r="E838">
        <v>0.37185740077066037</v>
      </c>
      <c r="F838">
        <v>0.50072176109707656</v>
      </c>
      <c r="G838">
        <v>0.63137254901960638</v>
      </c>
      <c r="H838">
        <v>0.34286938819243545</v>
      </c>
      <c r="I838">
        <v>0.57686057848553751</v>
      </c>
      <c r="J838">
        <v>0.50131723696244779</v>
      </c>
      <c r="K838">
        <v>0.45986498333898651</v>
      </c>
      <c r="L838">
        <f t="shared" si="13"/>
        <v>0.91731332863273096</v>
      </c>
    </row>
    <row r="839" spans="1:12" x14ac:dyDescent="0.2">
      <c r="A839">
        <v>2269181</v>
      </c>
      <c r="B839" t="s">
        <v>2292</v>
      </c>
      <c r="C839" t="s">
        <v>15</v>
      </c>
      <c r="D839" t="s">
        <v>113</v>
      </c>
      <c r="E839">
        <v>2.5159448888262395</v>
      </c>
      <c r="F839">
        <v>2.4067956583293939</v>
      </c>
      <c r="G839">
        <v>2.0162393162393144</v>
      </c>
      <c r="H839">
        <v>2.7427490542244546</v>
      </c>
      <c r="I839">
        <v>1.5016291259385099</v>
      </c>
      <c r="J839">
        <v>2.3129932877983159</v>
      </c>
      <c r="K839">
        <v>2.1221890900814824</v>
      </c>
      <c r="L839">
        <f t="shared" si="13"/>
        <v>0.91750767340165718</v>
      </c>
    </row>
    <row r="840" spans="1:12" x14ac:dyDescent="0.2">
      <c r="A840">
        <v>936420</v>
      </c>
      <c r="B840" t="s">
        <v>2346</v>
      </c>
      <c r="C840" t="s">
        <v>15</v>
      </c>
      <c r="D840" t="s">
        <v>2347</v>
      </c>
      <c r="E840">
        <v>1.1743638862282899</v>
      </c>
      <c r="F840">
        <v>2.1472392638036801</v>
      </c>
      <c r="G840">
        <v>0.70033670033670015</v>
      </c>
      <c r="H840">
        <v>1.1094552078158615</v>
      </c>
      <c r="I840">
        <v>1.3533121267927852</v>
      </c>
      <c r="J840">
        <v>1.3406466167895568</v>
      </c>
      <c r="K840">
        <v>1.2313836673043235</v>
      </c>
      <c r="L840">
        <f t="shared" si="13"/>
        <v>0.91849981336104436</v>
      </c>
    </row>
    <row r="841" spans="1:12" x14ac:dyDescent="0.2">
      <c r="A841">
        <v>417155</v>
      </c>
      <c r="B841" t="s">
        <v>494</v>
      </c>
      <c r="C841" t="s">
        <v>495</v>
      </c>
      <c r="D841" t="s">
        <v>496</v>
      </c>
      <c r="E841">
        <v>1.1501210653753018</v>
      </c>
      <c r="F841">
        <v>1.0176258642516303</v>
      </c>
      <c r="G841">
        <v>0.79153439153438998</v>
      </c>
      <c r="H841">
        <v>1.2230028623471241</v>
      </c>
      <c r="I841">
        <v>0.59194948697711103</v>
      </c>
      <c r="J841">
        <v>0.98642710705377412</v>
      </c>
      <c r="K841">
        <v>0.90747617466211761</v>
      </c>
      <c r="L841">
        <f t="shared" si="13"/>
        <v>0.91996273031520348</v>
      </c>
    </row>
    <row r="842" spans="1:12" x14ac:dyDescent="0.2">
      <c r="A842">
        <v>629524</v>
      </c>
      <c r="B842" t="s">
        <v>1415</v>
      </c>
      <c r="C842" t="s">
        <v>15</v>
      </c>
      <c r="D842" t="s">
        <v>1416</v>
      </c>
      <c r="E842">
        <v>3.0119102153000461</v>
      </c>
      <c r="F842">
        <v>2.9692292944785277</v>
      </c>
      <c r="G842">
        <v>2.7437499999999999</v>
      </c>
      <c r="H842">
        <v>3.5860655737704916</v>
      </c>
      <c r="I842">
        <v>1.7696823204419891</v>
      </c>
      <c r="J842">
        <v>2.9082965032595247</v>
      </c>
      <c r="K842">
        <v>2.6778739471062405</v>
      </c>
      <c r="L842">
        <f t="shared" si="13"/>
        <v>0.92077061059797927</v>
      </c>
    </row>
    <row r="843" spans="1:12" x14ac:dyDescent="0.2">
      <c r="A843">
        <v>2640156</v>
      </c>
      <c r="B843" t="s">
        <v>2994</v>
      </c>
      <c r="C843" t="s">
        <v>15</v>
      </c>
      <c r="D843" t="s">
        <v>1185</v>
      </c>
      <c r="E843">
        <v>3.0768056191784985</v>
      </c>
      <c r="F843">
        <v>3.8658827539195615</v>
      </c>
      <c r="G843">
        <v>2.5981481481481459</v>
      </c>
      <c r="H843">
        <v>2.4043715846994536</v>
      </c>
      <c r="I843">
        <v>3.4530386740331496</v>
      </c>
      <c r="J843">
        <v>3.1802788404154021</v>
      </c>
      <c r="K843">
        <v>2.9287051293663016</v>
      </c>
      <c r="L843">
        <f t="shared" si="13"/>
        <v>0.92089570642294982</v>
      </c>
    </row>
    <row r="844" spans="1:12" x14ac:dyDescent="0.2">
      <c r="A844">
        <v>884056</v>
      </c>
      <c r="B844" t="s">
        <v>2245</v>
      </c>
      <c r="C844" t="s">
        <v>2246</v>
      </c>
      <c r="D844" t="s">
        <v>2247</v>
      </c>
      <c r="E844">
        <v>1.2387656216732352</v>
      </c>
      <c r="F844">
        <v>1.5639851378207874</v>
      </c>
      <c r="G844">
        <v>1.8779342723004666</v>
      </c>
      <c r="H844">
        <v>1.2699145693835092</v>
      </c>
      <c r="I844">
        <v>1.6107695899151728</v>
      </c>
      <c r="J844">
        <v>1.5602283439314963</v>
      </c>
      <c r="K844">
        <v>1.4403420796493411</v>
      </c>
      <c r="L844">
        <f t="shared" si="13"/>
        <v>0.92316107783296431</v>
      </c>
    </row>
    <row r="845" spans="1:12" x14ac:dyDescent="0.2">
      <c r="A845">
        <v>2091496</v>
      </c>
      <c r="B845" t="s">
        <v>832</v>
      </c>
      <c r="C845" t="s">
        <v>15</v>
      </c>
      <c r="D845" t="s">
        <v>833</v>
      </c>
      <c r="E845">
        <v>1.7792993707355853</v>
      </c>
      <c r="F845">
        <v>1.8270369174469872</v>
      </c>
      <c r="G845">
        <v>1.8938011695906394</v>
      </c>
      <c r="H845">
        <v>1.7471958584987028</v>
      </c>
      <c r="I845">
        <v>1.6380730832606269</v>
      </c>
      <c r="J845">
        <v>1.8333791525910705</v>
      </c>
      <c r="K845">
        <v>1.692634470879665</v>
      </c>
      <c r="L845">
        <f t="shared" si="13"/>
        <v>0.92323209222026204</v>
      </c>
    </row>
    <row r="846" spans="1:12" x14ac:dyDescent="0.2">
      <c r="A846">
        <v>2239280</v>
      </c>
      <c r="B846" t="s">
        <v>188</v>
      </c>
      <c r="C846" t="s">
        <v>15</v>
      </c>
      <c r="D846" t="s">
        <v>28</v>
      </c>
      <c r="E846">
        <v>0.41227668346312302</v>
      </c>
      <c r="F846">
        <v>0.63441160066926916</v>
      </c>
      <c r="G846">
        <v>0.75757575757575668</v>
      </c>
      <c r="H846">
        <v>7.451564828613999E-2</v>
      </c>
      <c r="I846">
        <v>1.0380043529214789</v>
      </c>
      <c r="J846">
        <v>0.60142134723604956</v>
      </c>
      <c r="K846">
        <v>0.55626000060380942</v>
      </c>
      <c r="L846">
        <f t="shared" si="13"/>
        <v>0.92490897298576447</v>
      </c>
    </row>
    <row r="847" spans="1:12" x14ac:dyDescent="0.2">
      <c r="A847">
        <v>2353630</v>
      </c>
      <c r="B847" t="s">
        <v>1049</v>
      </c>
      <c r="C847" t="s">
        <v>1050</v>
      </c>
      <c r="D847" t="s">
        <v>1051</v>
      </c>
      <c r="E847">
        <v>0.98318657640691309</v>
      </c>
      <c r="F847">
        <v>1.4542149511474651</v>
      </c>
      <c r="G847">
        <v>1.1975308641975277</v>
      </c>
      <c r="H847">
        <v>1.5786278081360032</v>
      </c>
      <c r="I847">
        <v>0.66502967055453177</v>
      </c>
      <c r="J847">
        <v>1.2116441305839687</v>
      </c>
      <c r="K847">
        <v>1.1218287393452675</v>
      </c>
      <c r="L847">
        <f t="shared" si="13"/>
        <v>0.92587312646377995</v>
      </c>
    </row>
    <row r="848" spans="1:12" x14ac:dyDescent="0.2">
      <c r="A848">
        <v>805969</v>
      </c>
      <c r="B848" t="s">
        <v>1478</v>
      </c>
      <c r="C848" t="s">
        <v>15</v>
      </c>
      <c r="D848" t="s">
        <v>1479</v>
      </c>
      <c r="E848">
        <v>1.7896698648962355</v>
      </c>
      <c r="F848">
        <v>1.7900663921337914</v>
      </c>
      <c r="G848">
        <v>2.133333333333332</v>
      </c>
      <c r="H848">
        <v>1.832098210943929</v>
      </c>
      <c r="I848">
        <v>1.6953000832513372</v>
      </c>
      <c r="J848">
        <v>1.9043565301211196</v>
      </c>
      <c r="K848">
        <v>1.7636991470976331</v>
      </c>
      <c r="L848">
        <f t="shared" si="13"/>
        <v>0.92613915472301789</v>
      </c>
    </row>
    <row r="849" spans="1:12" x14ac:dyDescent="0.2">
      <c r="A849">
        <v>957035</v>
      </c>
      <c r="B849" t="s">
        <v>2293</v>
      </c>
      <c r="C849" t="s">
        <v>15</v>
      </c>
      <c r="D849" t="s">
        <v>28</v>
      </c>
      <c r="E849">
        <v>2.1275512800936509</v>
      </c>
      <c r="F849">
        <v>1.208058774520941</v>
      </c>
      <c r="G849">
        <v>1.9835390946502036</v>
      </c>
      <c r="H849">
        <v>0.77919449504148885</v>
      </c>
      <c r="I849">
        <v>2.510060705272489</v>
      </c>
      <c r="J849">
        <v>1.7730497164215986</v>
      </c>
      <c r="K849">
        <v>1.6446276001569888</v>
      </c>
      <c r="L849">
        <f t="shared" si="13"/>
        <v>0.92756992932843774</v>
      </c>
    </row>
    <row r="850" spans="1:12" x14ac:dyDescent="0.2">
      <c r="A850">
        <v>65715</v>
      </c>
      <c r="B850" t="s">
        <v>3692</v>
      </c>
      <c r="C850" t="s">
        <v>15</v>
      </c>
      <c r="D850" t="s">
        <v>28</v>
      </c>
      <c r="E850">
        <v>2.2012851147070092</v>
      </c>
      <c r="F850">
        <v>2.7303376996628503</v>
      </c>
      <c r="G850">
        <v>3.0414414414414384</v>
      </c>
      <c r="H850">
        <v>0.8787476000590746</v>
      </c>
      <c r="I850">
        <v>4.0540540540540499</v>
      </c>
      <c r="J850">
        <v>2.6576880852704328</v>
      </c>
      <c r="K850">
        <v>2.4664008270565621</v>
      </c>
      <c r="L850">
        <f t="shared" si="13"/>
        <v>0.92802494044578365</v>
      </c>
    </row>
    <row r="851" spans="1:12" x14ac:dyDescent="0.2">
      <c r="A851">
        <v>2534179</v>
      </c>
      <c r="B851" t="s">
        <v>3921</v>
      </c>
      <c r="C851" t="s">
        <v>15</v>
      </c>
      <c r="D851" t="s">
        <v>580</v>
      </c>
      <c r="E851">
        <v>0.59342855953025286</v>
      </c>
      <c r="F851">
        <v>1.0387618516452846</v>
      </c>
      <c r="G851">
        <v>1.1562289562289538</v>
      </c>
      <c r="H851">
        <v>0.62096373571783192</v>
      </c>
      <c r="I851">
        <v>1.1049723756906049</v>
      </c>
      <c r="J851">
        <v>0.92947312246816371</v>
      </c>
      <c r="K851">
        <v>0.86296805570421842</v>
      </c>
      <c r="L851">
        <f t="shared" si="13"/>
        <v>0.92844863917383125</v>
      </c>
    </row>
    <row r="852" spans="1:12" x14ac:dyDescent="0.2">
      <c r="A852">
        <v>2685195</v>
      </c>
      <c r="B852" t="s">
        <v>2704</v>
      </c>
      <c r="C852" t="s">
        <v>15</v>
      </c>
      <c r="D852" t="s">
        <v>2705</v>
      </c>
      <c r="E852">
        <v>1.413467704993129</v>
      </c>
      <c r="F852">
        <v>1.5595092024539878</v>
      </c>
      <c r="G852">
        <v>1.2245333333333333</v>
      </c>
      <c r="H852">
        <v>1.7136612021857924</v>
      </c>
      <c r="I852">
        <v>0.88692449355432779</v>
      </c>
      <c r="J852">
        <v>1.3991700802601501</v>
      </c>
      <c r="K852">
        <v>1.3002928478700602</v>
      </c>
      <c r="L852">
        <f t="shared" si="13"/>
        <v>0.92933151316978879</v>
      </c>
    </row>
    <row r="853" spans="1:12" x14ac:dyDescent="0.2">
      <c r="A853">
        <v>29998</v>
      </c>
      <c r="B853" t="s">
        <v>2811</v>
      </c>
      <c r="C853" t="s">
        <v>15</v>
      </c>
      <c r="D853" t="s">
        <v>2812</v>
      </c>
      <c r="E853">
        <v>0.8138647121697945</v>
      </c>
      <c r="F853">
        <v>0.17041581458759306</v>
      </c>
      <c r="G853">
        <v>0.95185185185184795</v>
      </c>
      <c r="H853">
        <v>0.71038251366120142</v>
      </c>
      <c r="I853">
        <v>0.49109883364026996</v>
      </c>
      <c r="J853">
        <v>0.64537745953641179</v>
      </c>
      <c r="K853">
        <v>0.60074067365073569</v>
      </c>
      <c r="L853">
        <f t="shared" si="13"/>
        <v>0.93083615607254144</v>
      </c>
    </row>
    <row r="854" spans="1:12" x14ac:dyDescent="0.2">
      <c r="A854">
        <v>1909364</v>
      </c>
      <c r="B854" t="s">
        <v>1234</v>
      </c>
      <c r="C854" t="s">
        <v>15</v>
      </c>
      <c r="D854" t="s">
        <v>1235</v>
      </c>
      <c r="E854">
        <v>0.80164910673385126</v>
      </c>
      <c r="F854">
        <v>0.26884563853042764</v>
      </c>
      <c r="G854">
        <v>0.50114942528735407</v>
      </c>
      <c r="H854">
        <v>0.51818353118522698</v>
      </c>
      <c r="I854">
        <v>0.45722994856163074</v>
      </c>
      <c r="J854">
        <v>0.52388139018387758</v>
      </c>
      <c r="K854">
        <v>0.48770673987342883</v>
      </c>
      <c r="L854">
        <f t="shared" si="13"/>
        <v>0.93094877774193929</v>
      </c>
    </row>
    <row r="855" spans="1:12" x14ac:dyDescent="0.2">
      <c r="A855">
        <v>2377128</v>
      </c>
      <c r="B855" t="s">
        <v>1496</v>
      </c>
      <c r="C855" t="s">
        <v>1497</v>
      </c>
      <c r="D855" t="s">
        <v>1498</v>
      </c>
      <c r="E855">
        <v>1.16954878607421</v>
      </c>
      <c r="F855">
        <v>1.335633946830266</v>
      </c>
      <c r="G855">
        <v>1.1958333333333333</v>
      </c>
      <c r="H855">
        <v>1.6222677595628414</v>
      </c>
      <c r="I855">
        <v>0.67622007366482506</v>
      </c>
      <c r="J855">
        <v>1.2336720220792698</v>
      </c>
      <c r="K855">
        <v>1.1492439166138333</v>
      </c>
      <c r="L855">
        <f t="shared" si="13"/>
        <v>0.93156357285047386</v>
      </c>
    </row>
    <row r="856" spans="1:12" x14ac:dyDescent="0.2">
      <c r="A856">
        <v>2467214</v>
      </c>
      <c r="B856" t="s">
        <v>2597</v>
      </c>
      <c r="C856" t="s">
        <v>15</v>
      </c>
      <c r="D856" t="s">
        <v>28</v>
      </c>
      <c r="E856">
        <v>5.4884333486028405</v>
      </c>
      <c r="F856">
        <v>6.6502108895705527</v>
      </c>
      <c r="G856">
        <v>5.5</v>
      </c>
      <c r="H856">
        <v>6.9928278688524586</v>
      </c>
      <c r="I856">
        <v>3.9681169429097607</v>
      </c>
      <c r="J856">
        <v>5.8795480793911308</v>
      </c>
      <c r="K856">
        <v>5.4804724058811098</v>
      </c>
      <c r="L856">
        <f t="shared" si="13"/>
        <v>0.93212477079507983</v>
      </c>
    </row>
    <row r="857" spans="1:12" x14ac:dyDescent="0.2">
      <c r="A857">
        <v>2128768</v>
      </c>
      <c r="B857" t="s">
        <v>2523</v>
      </c>
      <c r="C857" t="s">
        <v>15</v>
      </c>
      <c r="D857" t="s">
        <v>2524</v>
      </c>
      <c r="E857">
        <v>2.444052154676374</v>
      </c>
      <c r="F857">
        <v>2.454922938799935</v>
      </c>
      <c r="G857">
        <v>2.2926829268292659</v>
      </c>
      <c r="H857">
        <v>2.0991603358656472</v>
      </c>
      <c r="I857">
        <v>2.3761397834972757</v>
      </c>
      <c r="J857">
        <v>2.3972193401018584</v>
      </c>
      <c r="K857">
        <v>2.2376500596814615</v>
      </c>
      <c r="L857">
        <f t="shared" si="13"/>
        <v>0.93343567784931314</v>
      </c>
    </row>
    <row r="858" spans="1:12" x14ac:dyDescent="0.2">
      <c r="A858">
        <v>2008366</v>
      </c>
      <c r="B858" t="s">
        <v>2310</v>
      </c>
      <c r="C858" t="s">
        <v>15</v>
      </c>
      <c r="D858" t="s">
        <v>28</v>
      </c>
      <c r="E858">
        <v>0.92015375729450632</v>
      </c>
      <c r="F858">
        <v>0.78835837704869283</v>
      </c>
      <c r="G858">
        <v>1.0257648953301124</v>
      </c>
      <c r="H858">
        <v>1.0424091233071984</v>
      </c>
      <c r="I858">
        <v>0.65924680385405798</v>
      </c>
      <c r="J858">
        <v>0.91142567655777051</v>
      </c>
      <c r="K858">
        <v>0.85082796358062818</v>
      </c>
      <c r="L858">
        <f t="shared" si="13"/>
        <v>0.93351326988503891</v>
      </c>
    </row>
    <row r="859" spans="1:12" x14ac:dyDescent="0.2">
      <c r="A859">
        <v>800827</v>
      </c>
      <c r="B859" t="s">
        <v>1362</v>
      </c>
      <c r="C859" t="s">
        <v>15</v>
      </c>
      <c r="D859" t="s">
        <v>1363</v>
      </c>
      <c r="E859">
        <v>0.73375433544924862</v>
      </c>
      <c r="F859">
        <v>1.7942350764436594</v>
      </c>
      <c r="G859">
        <v>1.288888888888889</v>
      </c>
      <c r="H859">
        <v>0.85870413739265561</v>
      </c>
      <c r="I859">
        <v>1.5171446110672626</v>
      </c>
      <c r="J859">
        <v>1.2722927669272657</v>
      </c>
      <c r="K859">
        <v>1.1879243742299592</v>
      </c>
      <c r="L859">
        <f t="shared" si="13"/>
        <v>0.93368790981884942</v>
      </c>
    </row>
    <row r="860" spans="1:12" x14ac:dyDescent="0.2">
      <c r="A860">
        <v>2074617</v>
      </c>
      <c r="B860" t="s">
        <v>1807</v>
      </c>
      <c r="C860" t="s">
        <v>15</v>
      </c>
      <c r="D860" t="s">
        <v>28</v>
      </c>
      <c r="E860">
        <v>0.55829134218964638</v>
      </c>
      <c r="F860">
        <v>0.42177914110429449</v>
      </c>
      <c r="G860">
        <v>0.86851851851851647</v>
      </c>
      <c r="H860">
        <v>1.0018214936247718</v>
      </c>
      <c r="I860">
        <v>0.1496316758747698</v>
      </c>
      <c r="J860">
        <v>0.61619633393748574</v>
      </c>
      <c r="K860">
        <v>0.57572658474977079</v>
      </c>
      <c r="L860">
        <f t="shared" si="13"/>
        <v>0.93432328795415931</v>
      </c>
    </row>
    <row r="861" spans="1:12" x14ac:dyDescent="0.2">
      <c r="A861">
        <v>639955</v>
      </c>
      <c r="B861" t="s">
        <v>3526</v>
      </c>
      <c r="C861" t="s">
        <v>15</v>
      </c>
      <c r="D861" t="s">
        <v>1300</v>
      </c>
      <c r="E861">
        <v>1.6089769556641662</v>
      </c>
      <c r="F861">
        <v>1.2200223089793609</v>
      </c>
      <c r="G861">
        <v>0.80734618916436773</v>
      </c>
      <c r="H861">
        <v>0.80612383145915156</v>
      </c>
      <c r="I861">
        <v>1.464164497815921</v>
      </c>
      <c r="J861">
        <v>1.2121151512692983</v>
      </c>
      <c r="K861">
        <v>1.1351441646375362</v>
      </c>
      <c r="L861">
        <f t="shared" si="13"/>
        <v>0.93649861850900895</v>
      </c>
    </row>
    <row r="862" spans="1:12" x14ac:dyDescent="0.2">
      <c r="A862" s="7">
        <v>991877</v>
      </c>
      <c r="B862" s="7" t="s">
        <v>796</v>
      </c>
      <c r="C862" s="7" t="s">
        <v>15</v>
      </c>
      <c r="D862" s="7" t="s">
        <v>28</v>
      </c>
      <c r="E862" s="7">
        <v>0.63873852367526041</v>
      </c>
      <c r="F862" s="7">
        <v>0.38883608398859271</v>
      </c>
      <c r="G862" s="7">
        <v>0.51079812206572595</v>
      </c>
      <c r="H862" s="7">
        <v>2.6937581774801777E-2</v>
      </c>
      <c r="I862" s="7">
        <v>0.93377947241459291</v>
      </c>
      <c r="J862" s="7">
        <v>0.51279090990985965</v>
      </c>
      <c r="K862" s="7">
        <v>0.48035852709469734</v>
      </c>
      <c r="L862">
        <f t="shared" si="13"/>
        <v>0.93675320254631</v>
      </c>
    </row>
    <row r="863" spans="1:12" x14ac:dyDescent="0.2">
      <c r="A863">
        <v>757995</v>
      </c>
      <c r="B863" t="s">
        <v>3346</v>
      </c>
      <c r="C863" t="s">
        <v>3347</v>
      </c>
      <c r="D863" t="s">
        <v>3348</v>
      </c>
      <c r="E863">
        <v>2.1897974662631459</v>
      </c>
      <c r="F863">
        <v>1.9008347581212903</v>
      </c>
      <c r="G863">
        <v>2.0579234972677583</v>
      </c>
      <c r="H863">
        <v>2.2843321687718259</v>
      </c>
      <c r="I863">
        <v>1.5578299067113421</v>
      </c>
      <c r="J863">
        <v>2.0495185738840647</v>
      </c>
      <c r="K863">
        <v>1.9210810377415841</v>
      </c>
      <c r="L863">
        <f t="shared" si="13"/>
        <v>0.93733282646027594</v>
      </c>
    </row>
    <row r="864" spans="1:12" x14ac:dyDescent="0.2">
      <c r="A864" s="7">
        <v>652065</v>
      </c>
      <c r="B864" s="7" t="s">
        <v>3820</v>
      </c>
      <c r="C864" s="7" t="s">
        <v>15</v>
      </c>
      <c r="D864" s="7" t="s">
        <v>28</v>
      </c>
      <c r="E864" s="7">
        <v>1.3055428309665587</v>
      </c>
      <c r="F864" s="7">
        <v>2.556237218813906</v>
      </c>
      <c r="G864" s="7">
        <v>0.43703703703703523</v>
      </c>
      <c r="H864" s="7">
        <v>1.0928961748633836</v>
      </c>
      <c r="I864" s="7">
        <v>1.5960712093308715</v>
      </c>
      <c r="J864" s="7">
        <v>1.4329390289391666</v>
      </c>
      <c r="K864" s="7">
        <v>1.3444836920971275</v>
      </c>
      <c r="L864">
        <f t="shared" si="13"/>
        <v>0.93826999261264843</v>
      </c>
    </row>
    <row r="865" spans="1:12" x14ac:dyDescent="0.2">
      <c r="A865">
        <v>2410700</v>
      </c>
      <c r="B865" t="s">
        <v>673</v>
      </c>
      <c r="C865" t="s">
        <v>15</v>
      </c>
      <c r="D865" t="s">
        <v>674</v>
      </c>
      <c r="E865">
        <v>0.46135724101825731</v>
      </c>
      <c r="F865">
        <v>0.74496056091147933</v>
      </c>
      <c r="G865">
        <v>0.98333333333333328</v>
      </c>
      <c r="H865">
        <v>0.1073380171740827</v>
      </c>
      <c r="I865">
        <v>1.2628255722178359</v>
      </c>
      <c r="J865">
        <v>0.72988371175435673</v>
      </c>
      <c r="K865">
        <v>0.68508179469595931</v>
      </c>
      <c r="L865">
        <f t="shared" si="13"/>
        <v>0.93861773274716453</v>
      </c>
    </row>
    <row r="866" spans="1:12" x14ac:dyDescent="0.2">
      <c r="A866">
        <v>2754711</v>
      </c>
      <c r="B866" t="s">
        <v>2571</v>
      </c>
      <c r="C866" t="s">
        <v>2572</v>
      </c>
      <c r="D866" t="s">
        <v>2573</v>
      </c>
      <c r="E866">
        <v>1.4406954502697777</v>
      </c>
      <c r="F866">
        <v>1.7561935091087884</v>
      </c>
      <c r="G866">
        <v>1.4515691263782855</v>
      </c>
      <c r="H866">
        <v>1.422433571100814</v>
      </c>
      <c r="I866">
        <v>1.4873546736395165</v>
      </c>
      <c r="J866">
        <v>1.5494860285856173</v>
      </c>
      <c r="K866">
        <v>1.4548941223701652</v>
      </c>
      <c r="L866">
        <f t="shared" si="13"/>
        <v>0.93895272079232861</v>
      </c>
    </row>
    <row r="867" spans="1:12" x14ac:dyDescent="0.2">
      <c r="A867">
        <v>2661782</v>
      </c>
      <c r="B867" t="s">
        <v>2547</v>
      </c>
      <c r="C867" t="s">
        <v>15</v>
      </c>
      <c r="D867" t="s">
        <v>113</v>
      </c>
      <c r="E867">
        <v>0.97572148419606053</v>
      </c>
      <c r="F867">
        <v>1.3420245398773007</v>
      </c>
      <c r="G867">
        <v>1.25</v>
      </c>
      <c r="H867">
        <v>1.4116575591985421</v>
      </c>
      <c r="I867">
        <v>0.82259054634745032</v>
      </c>
      <c r="J867">
        <v>1.1892486746911204</v>
      </c>
      <c r="K867">
        <v>1.1171240527729962</v>
      </c>
      <c r="L867">
        <f t="shared" si="13"/>
        <v>0.93935278343963102</v>
      </c>
    </row>
    <row r="868" spans="1:12" x14ac:dyDescent="0.2">
      <c r="A868">
        <v>459045</v>
      </c>
      <c r="B868" t="s">
        <v>2444</v>
      </c>
      <c r="C868" t="s">
        <v>15</v>
      </c>
      <c r="D868" t="s">
        <v>2445</v>
      </c>
      <c r="E868">
        <v>1.3153589424775833</v>
      </c>
      <c r="F868">
        <v>1.3224614999373954</v>
      </c>
      <c r="G868">
        <v>1.2653061224489759</v>
      </c>
      <c r="H868">
        <v>1.3772722203635468</v>
      </c>
      <c r="I868">
        <v>1.0702070883602059</v>
      </c>
      <c r="J868">
        <v>1.301042188287985</v>
      </c>
      <c r="K868">
        <v>1.2237396543618764</v>
      </c>
      <c r="L868">
        <f t="shared" si="13"/>
        <v>0.94058414506309784</v>
      </c>
    </row>
    <row r="869" spans="1:12" x14ac:dyDescent="0.2">
      <c r="A869">
        <v>926927</v>
      </c>
      <c r="B869" t="s">
        <v>2177</v>
      </c>
      <c r="C869" t="s">
        <v>15</v>
      </c>
      <c r="D869" t="s">
        <v>28</v>
      </c>
      <c r="E869">
        <v>0.99988002530375342</v>
      </c>
      <c r="F869">
        <v>0.99206349206349176</v>
      </c>
      <c r="G869">
        <v>0.93544973544973375</v>
      </c>
      <c r="H869">
        <v>1.2685402029664248</v>
      </c>
      <c r="I869">
        <v>0.56783302639656208</v>
      </c>
      <c r="J869">
        <v>0.9757977509389929</v>
      </c>
      <c r="K869">
        <v>0.91818661468149343</v>
      </c>
      <c r="L869">
        <f t="shared" si="13"/>
        <v>0.94095996203920196</v>
      </c>
    </row>
    <row r="870" spans="1:12" x14ac:dyDescent="0.2">
      <c r="A870">
        <v>2528237</v>
      </c>
      <c r="B870" t="s">
        <v>2548</v>
      </c>
      <c r="C870" t="s">
        <v>15</v>
      </c>
      <c r="D870" t="s">
        <v>2549</v>
      </c>
      <c r="E870">
        <v>1.265709334979783</v>
      </c>
      <c r="F870">
        <v>1.2663376900506795</v>
      </c>
      <c r="G870">
        <v>0.8641545893719802</v>
      </c>
      <c r="H870">
        <v>1.2972202423378409</v>
      </c>
      <c r="I870">
        <v>0.83593562334854254</v>
      </c>
      <c r="J870">
        <v>1.1320672048008142</v>
      </c>
      <c r="K870">
        <v>1.0665779328431917</v>
      </c>
      <c r="L870">
        <f t="shared" si="13"/>
        <v>0.94215072066402161</v>
      </c>
    </row>
    <row r="871" spans="1:12" x14ac:dyDescent="0.2">
      <c r="A871">
        <v>2056897</v>
      </c>
      <c r="B871" t="s">
        <v>1603</v>
      </c>
      <c r="C871" t="s">
        <v>15</v>
      </c>
      <c r="D871" t="s">
        <v>28</v>
      </c>
      <c r="E871">
        <v>4.5121392579019703</v>
      </c>
      <c r="F871">
        <v>5.0613496932515343</v>
      </c>
      <c r="G871">
        <v>2.9888888888888889</v>
      </c>
      <c r="H871">
        <v>1.1384335154826912</v>
      </c>
      <c r="I871">
        <v>6.7526089625537074</v>
      </c>
      <c r="J871">
        <v>4.1874592800141306</v>
      </c>
      <c r="K871">
        <v>3.9455212390181993</v>
      </c>
      <c r="L871">
        <f t="shared" si="13"/>
        <v>0.94222318957209894</v>
      </c>
    </row>
    <row r="872" spans="1:12" x14ac:dyDescent="0.2">
      <c r="A872">
        <v>562046</v>
      </c>
      <c r="B872" t="s">
        <v>1174</v>
      </c>
      <c r="C872" t="s">
        <v>15</v>
      </c>
      <c r="D872" t="s">
        <v>1175</v>
      </c>
      <c r="E872">
        <v>1.0726490702491898</v>
      </c>
      <c r="F872">
        <v>1.0043976328790922</v>
      </c>
      <c r="G872">
        <v>1.4914454277286104</v>
      </c>
      <c r="H872">
        <v>1.0324483775811166</v>
      </c>
      <c r="I872">
        <v>1.2100914291301972</v>
      </c>
      <c r="J872">
        <v>1.1894973769522974</v>
      </c>
      <c r="K872">
        <v>1.1212699033556568</v>
      </c>
      <c r="L872">
        <f t="shared" si="13"/>
        <v>0.94264176204284578</v>
      </c>
    </row>
    <row r="873" spans="1:12" x14ac:dyDescent="0.2">
      <c r="A873">
        <v>2721720</v>
      </c>
      <c r="B873" t="s">
        <v>1499</v>
      </c>
      <c r="C873" t="s">
        <v>15</v>
      </c>
      <c r="D873" t="s">
        <v>1500</v>
      </c>
      <c r="E873">
        <v>1.9325469537333946</v>
      </c>
      <c r="F873">
        <v>2.4923312883435584</v>
      </c>
      <c r="G873">
        <v>2.9604166666666667</v>
      </c>
      <c r="H873">
        <v>1.6222677595628414</v>
      </c>
      <c r="I873">
        <v>3.0214088397790055</v>
      </c>
      <c r="J873">
        <v>2.4617649695812065</v>
      </c>
      <c r="K873">
        <v>2.3218382996709233</v>
      </c>
      <c r="L873">
        <f t="shared" si="13"/>
        <v>0.94316002070088456</v>
      </c>
    </row>
    <row r="874" spans="1:12" x14ac:dyDescent="0.2">
      <c r="A874">
        <v>1378770</v>
      </c>
      <c r="B874" t="s">
        <v>1321</v>
      </c>
      <c r="C874" t="s">
        <v>1322</v>
      </c>
      <c r="D874" t="s">
        <v>1323</v>
      </c>
      <c r="E874">
        <v>0.92352239244894418</v>
      </c>
      <c r="F874">
        <v>1.030700093413111</v>
      </c>
      <c r="G874">
        <v>1.3827160493827146</v>
      </c>
      <c r="H874">
        <v>0.74208999527760433</v>
      </c>
      <c r="I874">
        <v>1.3596162153559261</v>
      </c>
      <c r="J874">
        <v>1.11231284508159</v>
      </c>
      <c r="K874">
        <v>1.0508531053167651</v>
      </c>
      <c r="L874">
        <f t="shared" si="13"/>
        <v>0.94474599476524368</v>
      </c>
    </row>
    <row r="875" spans="1:12" x14ac:dyDescent="0.2">
      <c r="A875">
        <v>549786</v>
      </c>
      <c r="B875" t="s">
        <v>3437</v>
      </c>
      <c r="C875" t="s">
        <v>3438</v>
      </c>
      <c r="D875" t="s">
        <v>3439</v>
      </c>
      <c r="E875">
        <v>0.95658969038829289</v>
      </c>
      <c r="F875">
        <v>0.99041661654436552</v>
      </c>
      <c r="G875">
        <v>1.0248366013071872</v>
      </c>
      <c r="H875">
        <v>1.0286081645773049</v>
      </c>
      <c r="I875">
        <v>0.8449788755281088</v>
      </c>
      <c r="J875">
        <v>0.99061430274661522</v>
      </c>
      <c r="K875">
        <v>0.93679352005270689</v>
      </c>
      <c r="L875">
        <f t="shared" si="13"/>
        <v>0.94566928566982855</v>
      </c>
    </row>
    <row r="876" spans="1:12" x14ac:dyDescent="0.2">
      <c r="A876">
        <v>1290705</v>
      </c>
      <c r="B876" t="s">
        <v>356</v>
      </c>
      <c r="C876" t="s">
        <v>15</v>
      </c>
      <c r="D876" t="s">
        <v>357</v>
      </c>
      <c r="E876">
        <v>0.239386461365685</v>
      </c>
      <c r="F876">
        <v>0.39168150933438844</v>
      </c>
      <c r="G876">
        <v>0.43488649940262797</v>
      </c>
      <c r="H876">
        <v>2.350314354544918E-2</v>
      </c>
      <c r="I876">
        <v>0.64951781223390503</v>
      </c>
      <c r="J876">
        <v>0.3553181567009005</v>
      </c>
      <c r="K876">
        <v>0.33651047788967708</v>
      </c>
      <c r="L876">
        <f t="shared" si="13"/>
        <v>0.94706806152026923</v>
      </c>
    </row>
    <row r="877" spans="1:12" x14ac:dyDescent="0.2">
      <c r="A877">
        <v>908351</v>
      </c>
      <c r="B877" t="s">
        <v>962</v>
      </c>
      <c r="C877" t="s">
        <v>15</v>
      </c>
      <c r="D877" t="s">
        <v>963</v>
      </c>
      <c r="E877">
        <v>0.9249797385390599</v>
      </c>
      <c r="F877">
        <v>1.9982892873997136</v>
      </c>
      <c r="G877">
        <v>1.73504273504273</v>
      </c>
      <c r="H877">
        <v>0.98518284993694671</v>
      </c>
      <c r="I877">
        <v>1.9567219152854514</v>
      </c>
      <c r="J877">
        <v>1.5527705869938344</v>
      </c>
      <c r="K877">
        <v>1.470952382611199</v>
      </c>
      <c r="L877">
        <f t="shared" si="13"/>
        <v>0.94730824690527171</v>
      </c>
    </row>
    <row r="878" spans="1:12" x14ac:dyDescent="0.2">
      <c r="A878">
        <v>45892</v>
      </c>
      <c r="B878" t="s">
        <v>3538</v>
      </c>
      <c r="C878" t="s">
        <v>3539</v>
      </c>
      <c r="D878" t="s">
        <v>3540</v>
      </c>
      <c r="E878">
        <v>2.478493109810163</v>
      </c>
      <c r="F878">
        <v>2.1859345978499425</v>
      </c>
      <c r="G878">
        <v>2.0330275229357788</v>
      </c>
      <c r="H878">
        <v>1.7646763924399649</v>
      </c>
      <c r="I878">
        <v>2.4659131228141242</v>
      </c>
      <c r="J878">
        <v>2.2324850768652946</v>
      </c>
      <c r="K878">
        <v>2.1152947576270447</v>
      </c>
      <c r="L878">
        <f t="shared" si="13"/>
        <v>0.94750678494890517</v>
      </c>
    </row>
    <row r="879" spans="1:12" x14ac:dyDescent="0.2">
      <c r="A879">
        <v>2582237</v>
      </c>
      <c r="B879" t="s">
        <v>3671</v>
      </c>
      <c r="C879" t="s">
        <v>15</v>
      </c>
      <c r="D879" t="s">
        <v>3672</v>
      </c>
      <c r="E879">
        <v>1.6729271644525885</v>
      </c>
      <c r="F879">
        <v>1.2009202453987733</v>
      </c>
      <c r="G879">
        <v>1.4520000000000002</v>
      </c>
      <c r="H879">
        <v>1.5983606557377048</v>
      </c>
      <c r="I879">
        <v>1.1344383057090239</v>
      </c>
      <c r="J879">
        <v>1.4419491366171207</v>
      </c>
      <c r="K879">
        <v>1.3663994807233644</v>
      </c>
      <c r="L879">
        <f t="shared" si="13"/>
        <v>0.94760588014151503</v>
      </c>
    </row>
    <row r="880" spans="1:12" x14ac:dyDescent="0.2">
      <c r="A880">
        <v>1145459</v>
      </c>
      <c r="B880" t="s">
        <v>1161</v>
      </c>
      <c r="C880" t="s">
        <v>1162</v>
      </c>
      <c r="D880" t="s">
        <v>1163</v>
      </c>
      <c r="E880">
        <v>0.78305163050925519</v>
      </c>
      <c r="F880">
        <v>1.0836697953262333</v>
      </c>
      <c r="G880">
        <v>1.18708452041785</v>
      </c>
      <c r="H880">
        <v>1.0461912101256305</v>
      </c>
      <c r="I880">
        <v>0.8830334797185625</v>
      </c>
      <c r="J880">
        <v>1.0179353154177795</v>
      </c>
      <c r="K880">
        <v>0.96461234492209647</v>
      </c>
      <c r="L880">
        <f t="shared" si="13"/>
        <v>0.94761654332250145</v>
      </c>
    </row>
    <row r="881" spans="1:12" x14ac:dyDescent="0.2">
      <c r="A881">
        <v>347152</v>
      </c>
      <c r="B881" t="s">
        <v>2107</v>
      </c>
      <c r="C881" t="s">
        <v>15</v>
      </c>
      <c r="D881" t="s">
        <v>28</v>
      </c>
      <c r="E881">
        <v>3.3866345651919136</v>
      </c>
      <c r="F881">
        <v>2.2138203262472058</v>
      </c>
      <c r="G881">
        <v>2.4950904392764834</v>
      </c>
      <c r="H881">
        <v>2.9482780531198216</v>
      </c>
      <c r="I881">
        <v>2.1671163647265401</v>
      </c>
      <c r="J881">
        <v>2.6985151102385339</v>
      </c>
      <c r="K881">
        <v>2.5576972089231811</v>
      </c>
      <c r="L881">
        <f t="shared" si="13"/>
        <v>0.94781652295328256</v>
      </c>
    </row>
    <row r="882" spans="1:12" x14ac:dyDescent="0.2">
      <c r="A882">
        <v>1579047</v>
      </c>
      <c r="B882" t="s">
        <v>2208</v>
      </c>
      <c r="C882" t="s">
        <v>15</v>
      </c>
      <c r="D882" t="s">
        <v>2209</v>
      </c>
      <c r="E882">
        <v>2.8821194075431324</v>
      </c>
      <c r="F882">
        <v>5.8750852079072917</v>
      </c>
      <c r="G882">
        <v>2.8</v>
      </c>
      <c r="H882">
        <v>5.692167577413473</v>
      </c>
      <c r="I882">
        <v>1.6114180478821338</v>
      </c>
      <c r="J882">
        <v>3.8524015384834747</v>
      </c>
      <c r="K882">
        <v>3.6517928126478036</v>
      </c>
      <c r="L882">
        <f t="shared" si="13"/>
        <v>0.94792631976918951</v>
      </c>
    </row>
    <row r="883" spans="1:12" x14ac:dyDescent="0.2">
      <c r="A883">
        <v>2676429</v>
      </c>
      <c r="B883" t="s">
        <v>2197</v>
      </c>
      <c r="C883" t="s">
        <v>2198</v>
      </c>
      <c r="D883" t="s">
        <v>28</v>
      </c>
      <c r="E883">
        <v>1.8102263572748591</v>
      </c>
      <c r="F883">
        <v>1.4931951202312919</v>
      </c>
      <c r="G883">
        <v>1.163984674329499</v>
      </c>
      <c r="H883">
        <v>1.7594686263425614</v>
      </c>
      <c r="I883">
        <v>1.0668698799771315</v>
      </c>
      <c r="J883">
        <v>1.4891353839452168</v>
      </c>
      <c r="K883">
        <v>1.4131692531598463</v>
      </c>
      <c r="L883">
        <f t="shared" si="13"/>
        <v>0.94898641748468104</v>
      </c>
    </row>
    <row r="884" spans="1:12" x14ac:dyDescent="0.2">
      <c r="A884">
        <v>1250301</v>
      </c>
      <c r="B884" t="s">
        <v>853</v>
      </c>
      <c r="C884" t="s">
        <v>15</v>
      </c>
      <c r="D884" t="s">
        <v>854</v>
      </c>
      <c r="E884">
        <v>1.4887769125057262</v>
      </c>
      <c r="F884">
        <v>1.3190184049079743</v>
      </c>
      <c r="G884">
        <v>1.1703703703703692</v>
      </c>
      <c r="H884">
        <v>1.6393442622950753</v>
      </c>
      <c r="I884">
        <v>0.87783916513198124</v>
      </c>
      <c r="J884">
        <v>1.3260552292613565</v>
      </c>
      <c r="K884">
        <v>1.2585917137135283</v>
      </c>
      <c r="L884">
        <f t="shared" si="13"/>
        <v>0.94912465630454401</v>
      </c>
    </row>
    <row r="885" spans="1:12" x14ac:dyDescent="0.2">
      <c r="A885">
        <v>1076325</v>
      </c>
      <c r="B885" t="s">
        <v>2991</v>
      </c>
      <c r="C885" t="s">
        <v>15</v>
      </c>
      <c r="D885" t="s">
        <v>28</v>
      </c>
      <c r="E885">
        <v>1.2162951964237745</v>
      </c>
      <c r="F885">
        <v>1.5889805608443186</v>
      </c>
      <c r="G885">
        <v>1.4559386973180055</v>
      </c>
      <c r="H885">
        <v>1.1557062998555336</v>
      </c>
      <c r="I885">
        <v>1.543151076395497</v>
      </c>
      <c r="J885">
        <v>1.4204048181953661</v>
      </c>
      <c r="K885">
        <v>1.3494286881255153</v>
      </c>
      <c r="L885">
        <f t="shared" si="13"/>
        <v>0.95003105511847918</v>
      </c>
    </row>
    <row r="886" spans="1:12" x14ac:dyDescent="0.2">
      <c r="A886">
        <v>701460</v>
      </c>
      <c r="B886" t="s">
        <v>1718</v>
      </c>
      <c r="C886" t="s">
        <v>1719</v>
      </c>
      <c r="D886" t="s">
        <v>1720</v>
      </c>
      <c r="E886">
        <v>1.4526665923825781</v>
      </c>
      <c r="F886">
        <v>1.6101991562114246</v>
      </c>
      <c r="G886">
        <v>1.5519519519519505</v>
      </c>
      <c r="H886">
        <v>1.9125683060109269</v>
      </c>
      <c r="I886">
        <v>1.0104026678612306</v>
      </c>
      <c r="J886">
        <v>1.538272566848651</v>
      </c>
      <c r="K886">
        <v>1.4614854869360787</v>
      </c>
      <c r="L886">
        <f t="shared" si="13"/>
        <v>0.95008226658434114</v>
      </c>
    </row>
    <row r="887" spans="1:12" x14ac:dyDescent="0.2">
      <c r="A887" s="7">
        <v>1092012</v>
      </c>
      <c r="B887" s="7" t="s">
        <v>614</v>
      </c>
      <c r="C887" s="7" t="s">
        <v>67</v>
      </c>
      <c r="D887" s="7" t="s">
        <v>68</v>
      </c>
      <c r="E887" s="7">
        <v>5.997610400895384E-2</v>
      </c>
      <c r="F887" s="7">
        <v>3.162355322244003E-2</v>
      </c>
      <c r="G887" s="7">
        <v>1.3287514318442072E-2</v>
      </c>
      <c r="H887" s="7">
        <v>0</v>
      </c>
      <c r="I887" s="7">
        <v>6.6450228778644385E-2</v>
      </c>
      <c r="J887" s="7">
        <v>3.4962390516611985E-2</v>
      </c>
      <c r="K887" s="7">
        <v>3.3225114389322193E-2</v>
      </c>
      <c r="L887">
        <f t="shared" si="13"/>
        <v>0.95031014465488717</v>
      </c>
    </row>
    <row r="888" spans="1:12" x14ac:dyDescent="0.2">
      <c r="A888">
        <v>2577799</v>
      </c>
      <c r="B888" t="s">
        <v>1469</v>
      </c>
      <c r="C888" t="s">
        <v>15</v>
      </c>
      <c r="D888" t="s">
        <v>28</v>
      </c>
      <c r="E888">
        <v>1.7566571730167899</v>
      </c>
      <c r="F888">
        <v>2.5790210722859408</v>
      </c>
      <c r="G888">
        <v>2.9236714975845386</v>
      </c>
      <c r="H888">
        <v>3.1361368496079671</v>
      </c>
      <c r="I888">
        <v>1.4652894547201534</v>
      </c>
      <c r="J888">
        <v>2.4197832476290899</v>
      </c>
      <c r="K888">
        <v>2.30071315216406</v>
      </c>
      <c r="L888">
        <f t="shared" si="13"/>
        <v>0.95079307389135159</v>
      </c>
    </row>
    <row r="889" spans="1:12" x14ac:dyDescent="0.2">
      <c r="A889">
        <v>2847694</v>
      </c>
      <c r="B889" t="s">
        <v>3860</v>
      </c>
      <c r="C889" t="s">
        <v>15</v>
      </c>
      <c r="D889" t="s">
        <v>28</v>
      </c>
      <c r="E889">
        <v>1.2826385707741641</v>
      </c>
      <c r="F889">
        <v>1.0728892784107469</v>
      </c>
      <c r="G889">
        <v>1.2380952380952335</v>
      </c>
      <c r="H889">
        <v>0.87431693989070824</v>
      </c>
      <c r="I889">
        <v>1.4035780057879494</v>
      </c>
      <c r="J889">
        <v>1.197874362426715</v>
      </c>
      <c r="K889">
        <v>1.138947472839329</v>
      </c>
      <c r="L889">
        <f t="shared" si="13"/>
        <v>0.95080712014905389</v>
      </c>
    </row>
    <row r="890" spans="1:12" x14ac:dyDescent="0.2">
      <c r="A890">
        <v>1407757</v>
      </c>
      <c r="B890" t="s">
        <v>1013</v>
      </c>
      <c r="C890" t="s">
        <v>1014</v>
      </c>
      <c r="D890" t="s">
        <v>1015</v>
      </c>
      <c r="E890">
        <v>1.1554804366025848</v>
      </c>
      <c r="F890">
        <v>1.0542274874832489</v>
      </c>
      <c r="G890">
        <v>1.5770114942528699</v>
      </c>
      <c r="H890">
        <v>1.4697569248162738</v>
      </c>
      <c r="I890">
        <v>0.9335111449799901</v>
      </c>
      <c r="J890">
        <v>1.2622398061129012</v>
      </c>
      <c r="K890">
        <v>1.201634034898132</v>
      </c>
      <c r="L890">
        <f t="shared" si="13"/>
        <v>0.95198553323919788</v>
      </c>
    </row>
    <row r="891" spans="1:12" x14ac:dyDescent="0.2">
      <c r="A891">
        <v>2027246</v>
      </c>
      <c r="B891" t="s">
        <v>1631</v>
      </c>
      <c r="C891" t="s">
        <v>15</v>
      </c>
      <c r="D891" t="s">
        <v>28</v>
      </c>
      <c r="E891">
        <v>0.99450961646982206</v>
      </c>
      <c r="F891">
        <v>1.0017486144453323</v>
      </c>
      <c r="G891">
        <v>1.4296296296296283</v>
      </c>
      <c r="H891">
        <v>0.82165201552229328</v>
      </c>
      <c r="I891">
        <v>1.3545253156110599</v>
      </c>
      <c r="J891">
        <v>1.1419626201815942</v>
      </c>
      <c r="K891">
        <v>1.0880886655666766</v>
      </c>
      <c r="L891">
        <f t="shared" si="13"/>
        <v>0.95282336421278779</v>
      </c>
    </row>
    <row r="892" spans="1:12" x14ac:dyDescent="0.2">
      <c r="A892">
        <v>939154</v>
      </c>
      <c r="B892" t="s">
        <v>3656</v>
      </c>
      <c r="C892" t="s">
        <v>3657</v>
      </c>
      <c r="D892" t="s">
        <v>3658</v>
      </c>
      <c r="E892">
        <v>0.3435639028859368</v>
      </c>
      <c r="F892">
        <v>0.52867633389105495</v>
      </c>
      <c r="G892">
        <v>0.21818181818181814</v>
      </c>
      <c r="H892">
        <v>0.36636860407352162</v>
      </c>
      <c r="I892">
        <v>0.32646911099949688</v>
      </c>
      <c r="J892">
        <v>0.36347401831960324</v>
      </c>
      <c r="K892">
        <v>0.34641885753650925</v>
      </c>
      <c r="L892">
        <f t="shared" si="13"/>
        <v>0.95307735925130865</v>
      </c>
    </row>
    <row r="893" spans="1:12" x14ac:dyDescent="0.2">
      <c r="A893">
        <v>1572658</v>
      </c>
      <c r="B893" t="s">
        <v>2841</v>
      </c>
      <c r="C893" t="s">
        <v>15</v>
      </c>
      <c r="D893" t="s">
        <v>2842</v>
      </c>
      <c r="E893">
        <v>1.6098422878083876</v>
      </c>
      <c r="F893">
        <v>1.8098159509202454</v>
      </c>
      <c r="G893">
        <v>2.7022222222222223</v>
      </c>
      <c r="H893">
        <v>1.5222482435597187</v>
      </c>
      <c r="I893">
        <v>2.3677979479084441</v>
      </c>
      <c r="J893">
        <v>2.0406268203169518</v>
      </c>
      <c r="K893">
        <v>1.9450230957340815</v>
      </c>
      <c r="L893">
        <f t="shared" si="13"/>
        <v>0.95314982453870667</v>
      </c>
    </row>
    <row r="894" spans="1:12" x14ac:dyDescent="0.2">
      <c r="A894">
        <v>391101</v>
      </c>
      <c r="B894" t="s">
        <v>2130</v>
      </c>
      <c r="C894" t="s">
        <v>15</v>
      </c>
      <c r="D894" t="s">
        <v>1338</v>
      </c>
      <c r="E894">
        <v>1.5404750997971324</v>
      </c>
      <c r="F894">
        <v>1.7791411042944785</v>
      </c>
      <c r="G894">
        <v>1.8095238095238049</v>
      </c>
      <c r="H894">
        <v>1.1065573770491755</v>
      </c>
      <c r="I894">
        <v>2.1546961325966767</v>
      </c>
      <c r="J894">
        <v>1.7097133378718052</v>
      </c>
      <c r="K894">
        <v>1.6306267548229261</v>
      </c>
      <c r="L894">
        <f t="shared" si="13"/>
        <v>0.95374278173010951</v>
      </c>
    </row>
    <row r="895" spans="1:12" x14ac:dyDescent="0.2">
      <c r="A895">
        <v>767241</v>
      </c>
      <c r="B895" t="s">
        <v>2520</v>
      </c>
      <c r="C895" t="s">
        <v>2521</v>
      </c>
      <c r="D895" t="s">
        <v>2522</v>
      </c>
      <c r="E895">
        <v>0.9994586265772698</v>
      </c>
      <c r="F895">
        <v>1.4593790667410234</v>
      </c>
      <c r="G895">
        <v>1.4755555555555557</v>
      </c>
      <c r="H895">
        <v>1.7287630402384486</v>
      </c>
      <c r="I895">
        <v>0.77348066298342388</v>
      </c>
      <c r="J895">
        <v>1.311464416291283</v>
      </c>
      <c r="K895">
        <v>1.2511218516109364</v>
      </c>
      <c r="L895">
        <f t="shared" si="13"/>
        <v>0.95398840873548774</v>
      </c>
    </row>
    <row r="896" spans="1:12" x14ac:dyDescent="0.2">
      <c r="A896">
        <v>1509688</v>
      </c>
      <c r="B896" t="s">
        <v>804</v>
      </c>
      <c r="C896" t="s">
        <v>805</v>
      </c>
      <c r="D896" t="s">
        <v>806</v>
      </c>
      <c r="E896">
        <v>1.0891578465173448</v>
      </c>
      <c r="F896">
        <v>1.3884404262189172</v>
      </c>
      <c r="G896">
        <v>1.2619883040935647</v>
      </c>
      <c r="H896">
        <v>1.524302559677871</v>
      </c>
      <c r="I896">
        <v>0.85659590966366161</v>
      </c>
      <c r="J896">
        <v>1.2465288589432755</v>
      </c>
      <c r="K896">
        <v>1.1904492346707662</v>
      </c>
      <c r="L896">
        <f t="shared" si="13"/>
        <v>0.95501137108044987</v>
      </c>
    </row>
    <row r="897" spans="1:12" x14ac:dyDescent="0.2">
      <c r="A897">
        <v>1245956</v>
      </c>
      <c r="B897" t="s">
        <v>1095</v>
      </c>
      <c r="C897" t="s">
        <v>1096</v>
      </c>
      <c r="D897" t="s">
        <v>1097</v>
      </c>
      <c r="E897">
        <v>0.73568483737975265</v>
      </c>
      <c r="F897">
        <v>0.24846625766871164</v>
      </c>
      <c r="G897">
        <v>0.30488888888888888</v>
      </c>
      <c r="H897">
        <v>0.72131147540983609</v>
      </c>
      <c r="I897">
        <v>9.9447513812154706E-2</v>
      </c>
      <c r="J897">
        <v>0.42967999464578438</v>
      </c>
      <c r="K897">
        <v>0.41037949461099538</v>
      </c>
      <c r="L897">
        <f t="shared" si="13"/>
        <v>0.95508168805787719</v>
      </c>
    </row>
    <row r="898" spans="1:12" x14ac:dyDescent="0.2">
      <c r="A898">
        <v>2743027</v>
      </c>
      <c r="B898" t="s">
        <v>2933</v>
      </c>
      <c r="C898" t="s">
        <v>15</v>
      </c>
      <c r="D898" t="s">
        <v>2934</v>
      </c>
      <c r="E898">
        <v>0.96663742167907551</v>
      </c>
      <c r="F898">
        <v>1.3448407334234511</v>
      </c>
      <c r="G898">
        <v>1.0847457627118635</v>
      </c>
      <c r="H898">
        <v>1.273501898675558</v>
      </c>
      <c r="I898">
        <v>0.88959640415769259</v>
      </c>
      <c r="J898">
        <v>1.1320746392714633</v>
      </c>
      <c r="K898">
        <v>1.0815491514166253</v>
      </c>
      <c r="L898">
        <f t="shared" ref="L898:L961" si="14">K898/J898</f>
        <v>0.95536911957735116</v>
      </c>
    </row>
    <row r="899" spans="1:12" x14ac:dyDescent="0.2">
      <c r="A899">
        <v>1793550</v>
      </c>
      <c r="B899" t="s">
        <v>2398</v>
      </c>
      <c r="C899" t="s">
        <v>15</v>
      </c>
      <c r="D899" t="s">
        <v>28</v>
      </c>
      <c r="E899">
        <v>1.0210014447302571</v>
      </c>
      <c r="F899">
        <v>1.6048581616066271</v>
      </c>
      <c r="G899">
        <v>1.4700854700854677</v>
      </c>
      <c r="H899">
        <v>1.0403530895334168</v>
      </c>
      <c r="I899">
        <v>1.5700996363979747</v>
      </c>
      <c r="J899">
        <v>1.3653150254741171</v>
      </c>
      <c r="K899">
        <v>1.3052263629656957</v>
      </c>
      <c r="L899">
        <f t="shared" si="14"/>
        <v>0.95598915899460268</v>
      </c>
    </row>
    <row r="900" spans="1:12" x14ac:dyDescent="0.2">
      <c r="A900">
        <v>1405254</v>
      </c>
      <c r="B900" t="s">
        <v>2479</v>
      </c>
      <c r="C900" t="s">
        <v>15</v>
      </c>
      <c r="D900" t="s">
        <v>28</v>
      </c>
      <c r="E900">
        <v>0.83629914138388672</v>
      </c>
      <c r="F900">
        <v>0.52435635257721069</v>
      </c>
      <c r="G900">
        <v>0.95384615384615057</v>
      </c>
      <c r="H900">
        <v>1.0508617065994097</v>
      </c>
      <c r="I900">
        <v>0.4249893752656177</v>
      </c>
      <c r="J900">
        <v>0.77150054926908262</v>
      </c>
      <c r="K900">
        <v>0.73792554093251372</v>
      </c>
      <c r="L900">
        <f t="shared" si="14"/>
        <v>0.95648090157761034</v>
      </c>
    </row>
    <row r="901" spans="1:12" x14ac:dyDescent="0.2">
      <c r="A901">
        <v>1077551</v>
      </c>
      <c r="B901" t="s">
        <v>3052</v>
      </c>
      <c r="C901" t="s">
        <v>15</v>
      </c>
      <c r="D901" t="s">
        <v>28</v>
      </c>
      <c r="E901">
        <v>0.18618946995108812</v>
      </c>
      <c r="F901">
        <v>0.37106669305363149</v>
      </c>
      <c r="G901">
        <v>0.74838709677419357</v>
      </c>
      <c r="H901">
        <v>0.83289264939185614</v>
      </c>
      <c r="I901">
        <v>0</v>
      </c>
      <c r="J901">
        <v>0.43521441992630439</v>
      </c>
      <c r="K901">
        <v>0.41644632469592807</v>
      </c>
      <c r="L901">
        <f t="shared" si="14"/>
        <v>0.95687621004479961</v>
      </c>
    </row>
    <row r="902" spans="1:12" x14ac:dyDescent="0.2">
      <c r="A902">
        <v>2553116</v>
      </c>
      <c r="B902" t="s">
        <v>2715</v>
      </c>
      <c r="C902" t="s">
        <v>15</v>
      </c>
      <c r="D902" t="s">
        <v>2716</v>
      </c>
      <c r="E902">
        <v>1.0077874484654146</v>
      </c>
      <c r="F902">
        <v>1.1656441717791413</v>
      </c>
      <c r="G902">
        <v>1.3616666666666666</v>
      </c>
      <c r="H902">
        <v>1.0245901639344261</v>
      </c>
      <c r="I902">
        <v>1.2310082872928176</v>
      </c>
      <c r="J902">
        <v>1.1783660956370741</v>
      </c>
      <c r="K902">
        <v>1.127799225613622</v>
      </c>
      <c r="L902">
        <f t="shared" si="14"/>
        <v>0.95708730061847758</v>
      </c>
    </row>
    <row r="903" spans="1:12" x14ac:dyDescent="0.2">
      <c r="A903">
        <v>1945674</v>
      </c>
      <c r="B903" t="s">
        <v>2457</v>
      </c>
      <c r="C903" t="s">
        <v>2458</v>
      </c>
      <c r="D903" t="s">
        <v>1254</v>
      </c>
      <c r="E903">
        <v>1.0917697358375313</v>
      </c>
      <c r="F903">
        <v>1.1929107021131562</v>
      </c>
      <c r="G903">
        <v>1.3948717948717917</v>
      </c>
      <c r="H903">
        <v>1.1366820793050298</v>
      </c>
      <c r="I903">
        <v>1.2124002455494118</v>
      </c>
      <c r="J903">
        <v>1.2265174109408263</v>
      </c>
      <c r="K903">
        <v>1.1745411624272208</v>
      </c>
      <c r="L903">
        <f t="shared" si="14"/>
        <v>0.95762290200696298</v>
      </c>
    </row>
    <row r="904" spans="1:12" x14ac:dyDescent="0.2">
      <c r="A904">
        <v>2660661</v>
      </c>
      <c r="B904" t="s">
        <v>3817</v>
      </c>
      <c r="C904" t="s">
        <v>15</v>
      </c>
      <c r="D904" t="s">
        <v>738</v>
      </c>
      <c r="E904">
        <v>1.3914338066880441</v>
      </c>
      <c r="F904">
        <v>1.5265529141104295</v>
      </c>
      <c r="G904">
        <v>1.913888888888889</v>
      </c>
      <c r="H904">
        <v>1.1782786885245902</v>
      </c>
      <c r="I904">
        <v>1.9078038674033151</v>
      </c>
      <c r="J904">
        <v>1.6106252032291206</v>
      </c>
      <c r="K904">
        <v>1.5430412779639526</v>
      </c>
      <c r="L904">
        <f t="shared" si="14"/>
        <v>0.95803870128837554</v>
      </c>
    </row>
    <row r="905" spans="1:12" x14ac:dyDescent="0.2">
      <c r="A905">
        <v>2856442</v>
      </c>
      <c r="B905" t="s">
        <v>2608</v>
      </c>
      <c r="C905" t="s">
        <v>2609</v>
      </c>
      <c r="D905" t="s">
        <v>2610</v>
      </c>
      <c r="E905">
        <v>1.4838246400316899</v>
      </c>
      <c r="F905">
        <v>1.194522743602495</v>
      </c>
      <c r="G905">
        <v>2.4504504504504481</v>
      </c>
      <c r="H905">
        <v>1.345813026140888</v>
      </c>
      <c r="I905">
        <v>1.9312129809367362</v>
      </c>
      <c r="J905">
        <v>1.709599278028211</v>
      </c>
      <c r="K905">
        <v>1.638513003538812</v>
      </c>
      <c r="L905">
        <f t="shared" si="14"/>
        <v>0.95841933521907707</v>
      </c>
    </row>
    <row r="906" spans="1:12" x14ac:dyDescent="0.2">
      <c r="A906">
        <v>2327801</v>
      </c>
      <c r="B906" t="s">
        <v>2843</v>
      </c>
      <c r="C906" t="s">
        <v>2844</v>
      </c>
      <c r="D906" t="s">
        <v>2845</v>
      </c>
      <c r="E906">
        <v>1.248566117595393</v>
      </c>
      <c r="F906">
        <v>1.0837600770673805</v>
      </c>
      <c r="G906">
        <v>0.96675849403121739</v>
      </c>
      <c r="H906">
        <v>1.4395068418913386</v>
      </c>
      <c r="I906">
        <v>0.67272422872623749</v>
      </c>
      <c r="J906">
        <v>1.0996948962313302</v>
      </c>
      <c r="K906">
        <v>1.0561155353087881</v>
      </c>
      <c r="L906">
        <f t="shared" si="14"/>
        <v>0.96037140749503414</v>
      </c>
    </row>
    <row r="907" spans="1:12" x14ac:dyDescent="0.2">
      <c r="A907">
        <v>1790626</v>
      </c>
      <c r="B907" t="s">
        <v>534</v>
      </c>
      <c r="C907" t="s">
        <v>535</v>
      </c>
      <c r="D907" t="s">
        <v>536</v>
      </c>
      <c r="E907">
        <v>0.35599764413323537</v>
      </c>
      <c r="F907">
        <v>0.29993183367416426</v>
      </c>
      <c r="G907">
        <v>0.53037037037036905</v>
      </c>
      <c r="H907">
        <v>0.1249024199843872</v>
      </c>
      <c r="I907">
        <v>0.63667455932649264</v>
      </c>
      <c r="J907">
        <v>0.39543328272592287</v>
      </c>
      <c r="K907">
        <v>0.38078848965543993</v>
      </c>
      <c r="L907">
        <f t="shared" si="14"/>
        <v>0.96296519865619568</v>
      </c>
    </row>
    <row r="908" spans="1:12" x14ac:dyDescent="0.2">
      <c r="A908">
        <v>1648783</v>
      </c>
      <c r="B908" t="s">
        <v>756</v>
      </c>
      <c r="C908" t="s">
        <v>15</v>
      </c>
      <c r="D908" t="s">
        <v>757</v>
      </c>
      <c r="E908">
        <v>1.2665436852335603</v>
      </c>
      <c r="F908">
        <v>1.4439285911678537</v>
      </c>
      <c r="G908">
        <v>1.1291291291291281</v>
      </c>
      <c r="H908">
        <v>0.99689853788214344</v>
      </c>
      <c r="I908">
        <v>1.4683191478771576</v>
      </c>
      <c r="J908">
        <v>1.2798671351768474</v>
      </c>
      <c r="K908">
        <v>1.2326088428796504</v>
      </c>
      <c r="L908">
        <f t="shared" si="14"/>
        <v>0.96307562636908639</v>
      </c>
    </row>
    <row r="909" spans="1:12" x14ac:dyDescent="0.2">
      <c r="A909">
        <v>1714662</v>
      </c>
      <c r="B909" t="s">
        <v>1537</v>
      </c>
      <c r="C909" t="s">
        <v>15</v>
      </c>
      <c r="D909" t="s">
        <v>28</v>
      </c>
      <c r="E909">
        <v>0.86527205171272881</v>
      </c>
      <c r="F909">
        <v>0.65326062258577533</v>
      </c>
      <c r="G909">
        <v>1.0913580246913546</v>
      </c>
      <c r="H909">
        <v>0.63752276867030944</v>
      </c>
      <c r="I909">
        <v>1.0384694086351542</v>
      </c>
      <c r="J909">
        <v>0.86996356632995298</v>
      </c>
      <c r="K909">
        <v>0.83799608865273179</v>
      </c>
      <c r="L909">
        <f t="shared" si="14"/>
        <v>0.96325423395363574</v>
      </c>
    </row>
    <row r="910" spans="1:12" x14ac:dyDescent="0.2">
      <c r="A910">
        <v>1941339</v>
      </c>
      <c r="B910" t="s">
        <v>2889</v>
      </c>
      <c r="C910" t="s">
        <v>2890</v>
      </c>
      <c r="D910" t="s">
        <v>2891</v>
      </c>
      <c r="E910">
        <v>1.1032218659337285</v>
      </c>
      <c r="F910">
        <v>1.8692484662576689</v>
      </c>
      <c r="G910">
        <v>0.97592592592592409</v>
      </c>
      <c r="H910">
        <v>1.9324908925318718</v>
      </c>
      <c r="I910">
        <v>0.60428176795580113</v>
      </c>
      <c r="J910">
        <v>1.3161320860391073</v>
      </c>
      <c r="K910">
        <v>1.2683863302438365</v>
      </c>
      <c r="L910">
        <f t="shared" si="14"/>
        <v>0.96372267168186643</v>
      </c>
    </row>
    <row r="911" spans="1:12" x14ac:dyDescent="0.2">
      <c r="A911">
        <v>93110</v>
      </c>
      <c r="B911" t="s">
        <v>3661</v>
      </c>
      <c r="C911" t="s">
        <v>15</v>
      </c>
      <c r="D911" t="s">
        <v>28</v>
      </c>
      <c r="E911">
        <v>1.3365309476974476</v>
      </c>
      <c r="F911">
        <v>2.3577529171177622</v>
      </c>
      <c r="G911">
        <v>1.3615686274509791</v>
      </c>
      <c r="H911">
        <v>1.4946962391513969</v>
      </c>
      <c r="I911">
        <v>1.7549561260968398</v>
      </c>
      <c r="J911">
        <v>1.6852841640887297</v>
      </c>
      <c r="K911">
        <v>1.6248261826241184</v>
      </c>
      <c r="L911">
        <f t="shared" si="14"/>
        <v>0.96412594222808568</v>
      </c>
    </row>
    <row r="912" spans="1:12" x14ac:dyDescent="0.2">
      <c r="A912">
        <v>1010345</v>
      </c>
      <c r="B912" t="s">
        <v>2425</v>
      </c>
      <c r="C912" t="s">
        <v>2426</v>
      </c>
      <c r="D912" t="s">
        <v>2427</v>
      </c>
      <c r="E912">
        <v>1.0535959688502043</v>
      </c>
      <c r="F912">
        <v>0.87642418930762334</v>
      </c>
      <c r="G912">
        <v>0.54285714285714215</v>
      </c>
      <c r="H912">
        <v>0.79458012713281556</v>
      </c>
      <c r="I912">
        <v>0.79490359679783473</v>
      </c>
      <c r="J912">
        <v>0.82429243367165661</v>
      </c>
      <c r="K912">
        <v>0.79474186196532515</v>
      </c>
      <c r="L912">
        <f t="shared" si="14"/>
        <v>0.96415037855594043</v>
      </c>
    </row>
    <row r="913" spans="1:12" x14ac:dyDescent="0.2">
      <c r="A913">
        <v>642046</v>
      </c>
      <c r="B913" t="s">
        <v>3542</v>
      </c>
      <c r="C913" t="s">
        <v>15</v>
      </c>
      <c r="D913" t="s">
        <v>28</v>
      </c>
      <c r="E913">
        <v>1.4951901053595971</v>
      </c>
      <c r="F913">
        <v>2.5153374233128836</v>
      </c>
      <c r="G913">
        <v>1.2853333333333332</v>
      </c>
      <c r="H913">
        <v>1.901639344262295</v>
      </c>
      <c r="I913">
        <v>1.5027624309392267</v>
      </c>
      <c r="J913">
        <v>1.7652869540019378</v>
      </c>
      <c r="K913">
        <v>1.7022008876007608</v>
      </c>
      <c r="L913">
        <f t="shared" si="14"/>
        <v>0.96426299630314505</v>
      </c>
    </row>
    <row r="914" spans="1:12" x14ac:dyDescent="0.2">
      <c r="A914">
        <v>1552737</v>
      </c>
      <c r="B914" t="s">
        <v>3148</v>
      </c>
      <c r="C914" t="s">
        <v>15</v>
      </c>
      <c r="D914" t="s">
        <v>3149</v>
      </c>
      <c r="E914">
        <v>1.0474231895075725</v>
      </c>
      <c r="F914">
        <v>1.0868540515453435</v>
      </c>
      <c r="G914">
        <v>1.4638297872340413</v>
      </c>
      <c r="H914">
        <v>1.1394023950703334</v>
      </c>
      <c r="I914">
        <v>1.1768086412496819</v>
      </c>
      <c r="J914">
        <v>1.1993690094289857</v>
      </c>
      <c r="K914">
        <v>1.1581055181600077</v>
      </c>
      <c r="L914">
        <f t="shared" si="14"/>
        <v>0.96559566660087093</v>
      </c>
    </row>
    <row r="915" spans="1:12" x14ac:dyDescent="0.2">
      <c r="A915">
        <v>1390407</v>
      </c>
      <c r="B915" t="s">
        <v>861</v>
      </c>
      <c r="C915" t="s">
        <v>862</v>
      </c>
      <c r="D915" t="s">
        <v>863</v>
      </c>
      <c r="E915">
        <v>1.897545736299743</v>
      </c>
      <c r="F915">
        <v>2.164280845262438</v>
      </c>
      <c r="G915">
        <v>2.3279279279279259</v>
      </c>
      <c r="H915">
        <v>2.0811795401959317</v>
      </c>
      <c r="I915">
        <v>2.0332487183315893</v>
      </c>
      <c r="J915">
        <v>2.1299181698300358</v>
      </c>
      <c r="K915">
        <v>2.0572141292637607</v>
      </c>
      <c r="L915">
        <f t="shared" si="14"/>
        <v>0.96586533623867965</v>
      </c>
    </row>
    <row r="916" spans="1:12" x14ac:dyDescent="0.2">
      <c r="A916">
        <v>361848</v>
      </c>
      <c r="B916" t="s">
        <v>2986</v>
      </c>
      <c r="C916" t="s">
        <v>15</v>
      </c>
      <c r="D916" t="s">
        <v>2987</v>
      </c>
      <c r="E916">
        <v>0.95281722400366475</v>
      </c>
      <c r="F916">
        <v>1.1042944785276074</v>
      </c>
      <c r="G916">
        <v>0.92444444444444451</v>
      </c>
      <c r="H916">
        <v>0.92213114754098358</v>
      </c>
      <c r="I916">
        <v>0.99907918968692455</v>
      </c>
      <c r="J916">
        <v>0.9938520489919056</v>
      </c>
      <c r="K916">
        <v>0.96060516861395406</v>
      </c>
      <c r="L916">
        <f t="shared" si="14"/>
        <v>0.96654745501438077</v>
      </c>
    </row>
    <row r="917" spans="1:12" x14ac:dyDescent="0.2">
      <c r="A917">
        <v>2320137</v>
      </c>
      <c r="B917" t="s">
        <v>2778</v>
      </c>
      <c r="C917" t="s">
        <v>15</v>
      </c>
      <c r="D917" t="s">
        <v>28</v>
      </c>
      <c r="E917">
        <v>1.4724167266540134</v>
      </c>
      <c r="F917">
        <v>0.60515003547431179</v>
      </c>
      <c r="G917">
        <v>1.4512471655328782</v>
      </c>
      <c r="H917">
        <v>1.4637002341920287</v>
      </c>
      <c r="I917">
        <v>0.81181643928289071</v>
      </c>
      <c r="J917">
        <v>1.1762713092204011</v>
      </c>
      <c r="K917">
        <v>1.1377583367374597</v>
      </c>
      <c r="L917">
        <f t="shared" si="14"/>
        <v>0.96725842738741397</v>
      </c>
    </row>
    <row r="918" spans="1:12" x14ac:dyDescent="0.2">
      <c r="A918">
        <v>67966</v>
      </c>
      <c r="B918" t="s">
        <v>1414</v>
      </c>
      <c r="C918" t="s">
        <v>15</v>
      </c>
      <c r="D918" t="s">
        <v>1358</v>
      </c>
      <c r="E918">
        <v>1.5379786566227229</v>
      </c>
      <c r="F918">
        <v>1.6574515892852604</v>
      </c>
      <c r="G918">
        <v>1.0699588477366233</v>
      </c>
      <c r="H918">
        <v>1.6325979896107341</v>
      </c>
      <c r="I918">
        <v>1.1231612213809838</v>
      </c>
      <c r="J918">
        <v>1.4217963645482021</v>
      </c>
      <c r="K918">
        <v>1.3778796054958589</v>
      </c>
      <c r="L918">
        <f t="shared" si="14"/>
        <v>0.96911177989521835</v>
      </c>
    </row>
    <row r="919" spans="1:12" x14ac:dyDescent="0.2">
      <c r="A919">
        <v>2079718</v>
      </c>
      <c r="B919" t="s">
        <v>1840</v>
      </c>
      <c r="C919" t="s">
        <v>15</v>
      </c>
      <c r="D919" t="s">
        <v>28</v>
      </c>
      <c r="E919">
        <v>0.90575938033565051</v>
      </c>
      <c r="F919">
        <v>2.0066462167689161</v>
      </c>
      <c r="G919">
        <v>1.7272727272727268</v>
      </c>
      <c r="H919">
        <v>1.3412816691505178</v>
      </c>
      <c r="I919">
        <v>1.6574585635359071</v>
      </c>
      <c r="J919">
        <v>1.5465594414590977</v>
      </c>
      <c r="K919">
        <v>1.4993701163432125</v>
      </c>
      <c r="L919">
        <f t="shared" si="14"/>
        <v>0.96948754515936053</v>
      </c>
    </row>
    <row r="920" spans="1:12" x14ac:dyDescent="0.2">
      <c r="A920">
        <v>290441</v>
      </c>
      <c r="B920" t="s">
        <v>2321</v>
      </c>
      <c r="C920" t="s">
        <v>15</v>
      </c>
      <c r="D920" t="s">
        <v>2322</v>
      </c>
      <c r="E920">
        <v>1.6431317094544766</v>
      </c>
      <c r="F920">
        <v>1.2225482350849088</v>
      </c>
      <c r="G920">
        <v>2.0652173913043432</v>
      </c>
      <c r="H920">
        <v>1.9125683060109255</v>
      </c>
      <c r="I920">
        <v>1.2751221074545513</v>
      </c>
      <c r="J920">
        <v>1.643632445281243</v>
      </c>
      <c r="K920">
        <v>1.5938452067327384</v>
      </c>
      <c r="L920">
        <f t="shared" si="14"/>
        <v>0.96970901937873011</v>
      </c>
    </row>
    <row r="921" spans="1:12" x14ac:dyDescent="0.2">
      <c r="A921">
        <v>2024254</v>
      </c>
      <c r="B921" t="s">
        <v>2729</v>
      </c>
      <c r="C921" t="s">
        <v>15</v>
      </c>
      <c r="D921" t="s">
        <v>28</v>
      </c>
      <c r="E921">
        <v>1.7978732393739796</v>
      </c>
      <c r="F921">
        <v>2.7001806738539087</v>
      </c>
      <c r="G921">
        <v>1.5145631067961161</v>
      </c>
      <c r="H921">
        <v>2.1486551010663688</v>
      </c>
      <c r="I921">
        <v>1.7432816606769295</v>
      </c>
      <c r="J921">
        <v>2.0042056733413349</v>
      </c>
      <c r="K921">
        <v>1.945968380871649</v>
      </c>
      <c r="L921">
        <f t="shared" si="14"/>
        <v>0.97094245703206949</v>
      </c>
    </row>
    <row r="922" spans="1:12" x14ac:dyDescent="0.2">
      <c r="A922">
        <v>1168847</v>
      </c>
      <c r="B922" t="s">
        <v>2471</v>
      </c>
      <c r="C922" t="s">
        <v>15</v>
      </c>
      <c r="D922" t="s">
        <v>28</v>
      </c>
      <c r="E922">
        <v>1.1956023820430599</v>
      </c>
      <c r="F922">
        <v>1.0531697341513293</v>
      </c>
      <c r="G922">
        <v>0.9528888888888889</v>
      </c>
      <c r="H922">
        <v>1.4316939890710383</v>
      </c>
      <c r="I922">
        <v>0.64088397790055252</v>
      </c>
      <c r="J922">
        <v>1.0672203350277594</v>
      </c>
      <c r="K922">
        <v>1.0362889834857953</v>
      </c>
      <c r="L922">
        <f t="shared" si="14"/>
        <v>0.97101690201474711</v>
      </c>
    </row>
    <row r="923" spans="1:12" x14ac:dyDescent="0.2">
      <c r="A923">
        <v>2735790</v>
      </c>
      <c r="B923" t="s">
        <v>3775</v>
      </c>
      <c r="C923" t="s">
        <v>3190</v>
      </c>
      <c r="D923" t="s">
        <v>3191</v>
      </c>
      <c r="E923">
        <v>4.4630587003468358</v>
      </c>
      <c r="F923">
        <v>3.8465283864056858</v>
      </c>
      <c r="G923">
        <v>3.0264550264550256</v>
      </c>
      <c r="H923">
        <v>3.296036082921324</v>
      </c>
      <c r="I923">
        <v>4.051565377532218</v>
      </c>
      <c r="J923">
        <v>3.7786807044025159</v>
      </c>
      <c r="K923">
        <v>3.673800730226771</v>
      </c>
      <c r="L923">
        <f t="shared" si="14"/>
        <v>0.97224428778712368</v>
      </c>
    </row>
    <row r="924" spans="1:12" x14ac:dyDescent="0.2">
      <c r="A924">
        <v>2789499</v>
      </c>
      <c r="B924" t="s">
        <v>3569</v>
      </c>
      <c r="C924" t="s">
        <v>15</v>
      </c>
      <c r="D924" t="s">
        <v>3570</v>
      </c>
      <c r="E924">
        <v>1.1425183907736212</v>
      </c>
      <c r="F924">
        <v>1.1728617827499064</v>
      </c>
      <c r="G924">
        <v>1.4754901960784272</v>
      </c>
      <c r="H924">
        <v>1.1933461909353853</v>
      </c>
      <c r="I924">
        <v>1.2674683132921634</v>
      </c>
      <c r="J924">
        <v>1.2636234565339848</v>
      </c>
      <c r="K924">
        <v>1.2304072521137743</v>
      </c>
      <c r="L924">
        <f t="shared" si="14"/>
        <v>0.97371352656643473</v>
      </c>
    </row>
    <row r="925" spans="1:12" x14ac:dyDescent="0.2">
      <c r="A925">
        <v>2821690</v>
      </c>
      <c r="B925" t="s">
        <v>3739</v>
      </c>
      <c r="C925" t="s">
        <v>1616</v>
      </c>
      <c r="D925" t="s">
        <v>1617</v>
      </c>
      <c r="E925">
        <v>4.0006107802717938</v>
      </c>
      <c r="F925">
        <v>5.9279141104294473</v>
      </c>
      <c r="G925">
        <v>2.793333333333333</v>
      </c>
      <c r="H925">
        <v>1.3843351548269547</v>
      </c>
      <c r="I925">
        <v>6.8753836709637532</v>
      </c>
      <c r="J925">
        <v>4.2406194080115247</v>
      </c>
      <c r="K925">
        <v>4.1298594128953541</v>
      </c>
      <c r="L925">
        <f t="shared" si="14"/>
        <v>0.97388117525781281</v>
      </c>
    </row>
    <row r="926" spans="1:12" x14ac:dyDescent="0.2">
      <c r="A926">
        <v>1597764</v>
      </c>
      <c r="B926" t="s">
        <v>1677</v>
      </c>
      <c r="C926" t="s">
        <v>1678</v>
      </c>
      <c r="D926" t="s">
        <v>1679</v>
      </c>
      <c r="E926">
        <v>0.27485112230874947</v>
      </c>
      <c r="F926">
        <v>1.2102621305075267</v>
      </c>
      <c r="G926">
        <v>0.60929292929292833</v>
      </c>
      <c r="H926">
        <v>0.53651266766020822</v>
      </c>
      <c r="I926">
        <v>0.82370668006027059</v>
      </c>
      <c r="J926">
        <v>0.69813539403640146</v>
      </c>
      <c r="K926">
        <v>0.68010967386023946</v>
      </c>
      <c r="L926">
        <f t="shared" si="14"/>
        <v>0.97418019437183534</v>
      </c>
    </row>
    <row r="927" spans="1:12" x14ac:dyDescent="0.2">
      <c r="A927">
        <v>1456811</v>
      </c>
      <c r="B927" t="s">
        <v>1372</v>
      </c>
      <c r="C927" t="s">
        <v>15</v>
      </c>
      <c r="D927" t="s">
        <v>1373</v>
      </c>
      <c r="E927">
        <v>1.3050222795985493</v>
      </c>
      <c r="F927">
        <v>1.3557655778914741</v>
      </c>
      <c r="G927">
        <v>1.3504611330698251</v>
      </c>
      <c r="H927">
        <v>1.2577215490615312</v>
      </c>
      <c r="I927">
        <v>1.3528268512654671</v>
      </c>
      <c r="J927">
        <v>1.3370829968532829</v>
      </c>
      <c r="K927">
        <v>1.3052742001634992</v>
      </c>
      <c r="L927">
        <f t="shared" si="14"/>
        <v>0.9762103049962918</v>
      </c>
    </row>
    <row r="928" spans="1:12" x14ac:dyDescent="0.2">
      <c r="A928">
        <v>1691970</v>
      </c>
      <c r="B928" t="s">
        <v>3285</v>
      </c>
      <c r="C928" t="s">
        <v>3286</v>
      </c>
      <c r="D928" t="s">
        <v>3287</v>
      </c>
      <c r="E928">
        <v>0.47694753577106491</v>
      </c>
      <c r="F928">
        <v>0.3945627330686875</v>
      </c>
      <c r="G928">
        <v>0.40627450980392027</v>
      </c>
      <c r="H928">
        <v>0.27965284474445501</v>
      </c>
      <c r="I928">
        <v>0.55248618784530379</v>
      </c>
      <c r="J928">
        <v>0.42592825954789088</v>
      </c>
      <c r="K928">
        <v>0.41606951629487943</v>
      </c>
      <c r="L928">
        <f t="shared" si="14"/>
        <v>0.97685351222415673</v>
      </c>
    </row>
    <row r="929" spans="1:12" x14ac:dyDescent="0.2">
      <c r="A929">
        <v>655598</v>
      </c>
      <c r="B929" t="s">
        <v>3602</v>
      </c>
      <c r="C929" t="s">
        <v>15</v>
      </c>
      <c r="D929" t="s">
        <v>28</v>
      </c>
      <c r="E929">
        <v>1.3302794319743474</v>
      </c>
      <c r="F929">
        <v>1.2934560327198366</v>
      </c>
      <c r="G929">
        <v>1.2088888888888891</v>
      </c>
      <c r="H929">
        <v>1.4098360655737705</v>
      </c>
      <c r="I929">
        <v>1.0865561694290977</v>
      </c>
      <c r="J929">
        <v>1.2775414511943577</v>
      </c>
      <c r="K929">
        <v>1.248196117501434</v>
      </c>
      <c r="L929">
        <f t="shared" si="14"/>
        <v>0.97702983831523504</v>
      </c>
    </row>
    <row r="930" spans="1:12" x14ac:dyDescent="0.2">
      <c r="A930">
        <v>341159</v>
      </c>
      <c r="B930" t="s">
        <v>1524</v>
      </c>
      <c r="C930" t="s">
        <v>15</v>
      </c>
      <c r="D930" t="s">
        <v>28</v>
      </c>
      <c r="E930">
        <v>2.0536046119672546</v>
      </c>
      <c r="F930">
        <v>1.5626808658409497</v>
      </c>
      <c r="G930">
        <v>2.9383647798742056</v>
      </c>
      <c r="H930">
        <v>1.2681719764924182</v>
      </c>
      <c r="I930">
        <v>3.0039264741651852</v>
      </c>
      <c r="J930">
        <v>2.1848834192274698</v>
      </c>
      <c r="K930">
        <v>2.1360492253288017</v>
      </c>
      <c r="L930">
        <f t="shared" si="14"/>
        <v>0.97764906197332269</v>
      </c>
    </row>
    <row r="931" spans="1:12" x14ac:dyDescent="0.2">
      <c r="A931">
        <v>1403964</v>
      </c>
      <c r="B931" t="s">
        <v>1181</v>
      </c>
      <c r="C931" t="s">
        <v>1182</v>
      </c>
      <c r="D931" t="s">
        <v>1183</v>
      </c>
      <c r="E931">
        <v>1.0790451468417561</v>
      </c>
      <c r="F931">
        <v>1.193685319452189</v>
      </c>
      <c r="G931">
        <v>1.0841750841750835</v>
      </c>
      <c r="H931">
        <v>1.0625379477838484</v>
      </c>
      <c r="I931">
        <v>1.1254348270922845</v>
      </c>
      <c r="J931">
        <v>1.1189685168230095</v>
      </c>
      <c r="K931">
        <v>1.0939863874380664</v>
      </c>
      <c r="L931">
        <f t="shared" si="14"/>
        <v>0.97767396579139454</v>
      </c>
    </row>
    <row r="932" spans="1:12" x14ac:dyDescent="0.2">
      <c r="A932">
        <v>1094005</v>
      </c>
      <c r="B932" t="s">
        <v>3715</v>
      </c>
      <c r="C932" t="s">
        <v>15</v>
      </c>
      <c r="D932" t="s">
        <v>28</v>
      </c>
      <c r="E932">
        <v>0.34403133676741221</v>
      </c>
      <c r="F932">
        <v>0.48777179583489766</v>
      </c>
      <c r="G932">
        <v>0.52653061224489772</v>
      </c>
      <c r="H932">
        <v>0.43492806958849062</v>
      </c>
      <c r="I932">
        <v>0.45100913293493927</v>
      </c>
      <c r="J932">
        <v>0.45277791494906916</v>
      </c>
      <c r="K932">
        <v>0.44296860126171494</v>
      </c>
      <c r="L932">
        <f t="shared" si="14"/>
        <v>0.97833526467725884</v>
      </c>
    </row>
    <row r="933" spans="1:12" x14ac:dyDescent="0.2">
      <c r="A933">
        <v>392041</v>
      </c>
      <c r="B933" t="s">
        <v>2491</v>
      </c>
      <c r="C933" t="s">
        <v>15</v>
      </c>
      <c r="D933" t="s">
        <v>28</v>
      </c>
      <c r="E933">
        <v>0.97677860389724469</v>
      </c>
      <c r="F933">
        <v>1.3390750353940495</v>
      </c>
      <c r="G933">
        <v>1.2820512820512777</v>
      </c>
      <c r="H933">
        <v>0.90794451450188851</v>
      </c>
      <c r="I933">
        <v>1.4392973508995601</v>
      </c>
      <c r="J933">
        <v>1.1993016404475239</v>
      </c>
      <c r="K933">
        <v>1.1736209327007243</v>
      </c>
      <c r="L933">
        <f t="shared" si="14"/>
        <v>0.97858694853680295</v>
      </c>
    </row>
    <row r="934" spans="1:12" x14ac:dyDescent="0.2">
      <c r="A934">
        <v>466101</v>
      </c>
      <c r="B934" t="s">
        <v>1863</v>
      </c>
      <c r="C934" t="s">
        <v>15</v>
      </c>
      <c r="D934" t="s">
        <v>1288</v>
      </c>
      <c r="E934">
        <v>1.5077547280937076</v>
      </c>
      <c r="F934">
        <v>1.3701431492842537</v>
      </c>
      <c r="G934">
        <v>1.6799999999999971</v>
      </c>
      <c r="H934">
        <v>1.502732240437157</v>
      </c>
      <c r="I934">
        <v>1.4732965009208068</v>
      </c>
      <c r="J934">
        <v>1.5192992924593194</v>
      </c>
      <c r="K934">
        <v>1.4880143706789819</v>
      </c>
      <c r="L934">
        <f t="shared" si="14"/>
        <v>0.97940832202344019</v>
      </c>
    </row>
    <row r="935" spans="1:12" x14ac:dyDescent="0.2">
      <c r="A935">
        <v>455485</v>
      </c>
      <c r="B935" t="s">
        <v>3432</v>
      </c>
      <c r="C935" t="s">
        <v>15</v>
      </c>
      <c r="D935" t="s">
        <v>844</v>
      </c>
      <c r="E935">
        <v>1.9224559374601029</v>
      </c>
      <c r="F935">
        <v>1.6443729256763515</v>
      </c>
      <c r="G935">
        <v>1.0557377049180321</v>
      </c>
      <c r="H935">
        <v>0.8465466272507336</v>
      </c>
      <c r="I935">
        <v>2.1737161488995533</v>
      </c>
      <c r="J935">
        <v>1.5408555226848286</v>
      </c>
      <c r="K935">
        <v>1.5101313880751435</v>
      </c>
      <c r="L935">
        <f t="shared" si="14"/>
        <v>0.9800603404035243</v>
      </c>
    </row>
    <row r="936" spans="1:12" x14ac:dyDescent="0.2">
      <c r="A936">
        <v>2563723</v>
      </c>
      <c r="B936" t="s">
        <v>1604</v>
      </c>
      <c r="C936" t="s">
        <v>15</v>
      </c>
      <c r="D936" t="s">
        <v>1605</v>
      </c>
      <c r="E936">
        <v>1.1090483882633713</v>
      </c>
      <c r="F936">
        <v>1.5451033855941816</v>
      </c>
      <c r="G936">
        <v>1.1684210526315737</v>
      </c>
      <c r="H936">
        <v>1.0904994727255293</v>
      </c>
      <c r="I936">
        <v>1.4086782333365637</v>
      </c>
      <c r="J936">
        <v>1.2741909421630422</v>
      </c>
      <c r="K936">
        <v>1.2495888530310464</v>
      </c>
      <c r="L936">
        <f t="shared" si="14"/>
        <v>0.98069199182170319</v>
      </c>
    </row>
    <row r="937" spans="1:12" x14ac:dyDescent="0.2">
      <c r="A937">
        <v>2332312</v>
      </c>
      <c r="B937" t="s">
        <v>1912</v>
      </c>
      <c r="C937" t="s">
        <v>1913</v>
      </c>
      <c r="D937" t="s">
        <v>1914</v>
      </c>
      <c r="E937">
        <v>1.7975263398992214</v>
      </c>
      <c r="F937">
        <v>2.6687116564417179</v>
      </c>
      <c r="G937">
        <v>2.64</v>
      </c>
      <c r="H937">
        <v>1.1147540983606556</v>
      </c>
      <c r="I937">
        <v>3.5359116022099446</v>
      </c>
      <c r="J937">
        <v>2.3687459987803128</v>
      </c>
      <c r="K937">
        <v>2.3253328502853003</v>
      </c>
      <c r="L937">
        <f t="shared" si="14"/>
        <v>0.98167251848979742</v>
      </c>
    </row>
    <row r="938" spans="1:12" x14ac:dyDescent="0.2">
      <c r="A938">
        <v>1936836</v>
      </c>
      <c r="B938" t="s">
        <v>1612</v>
      </c>
      <c r="C938" t="s">
        <v>1613</v>
      </c>
      <c r="D938" t="s">
        <v>1614</v>
      </c>
      <c r="E938">
        <v>1.3562746970001827</v>
      </c>
      <c r="F938">
        <v>1.354089023947401</v>
      </c>
      <c r="G938">
        <v>1.1962616822429895</v>
      </c>
      <c r="H938">
        <v>1.6278535314846017</v>
      </c>
      <c r="I938">
        <v>0.92941601693602216</v>
      </c>
      <c r="J938">
        <v>1.3022084677301911</v>
      </c>
      <c r="K938">
        <v>1.2786347742103119</v>
      </c>
      <c r="L938">
        <f t="shared" si="14"/>
        <v>0.98189714311951204</v>
      </c>
    </row>
    <row r="939" spans="1:12" x14ac:dyDescent="0.2">
      <c r="A939">
        <v>2065707</v>
      </c>
      <c r="B939" t="s">
        <v>1218</v>
      </c>
      <c r="C939" t="s">
        <v>15</v>
      </c>
      <c r="D939" t="s">
        <v>28</v>
      </c>
      <c r="E939">
        <v>0.62230442786886608</v>
      </c>
      <c r="F939">
        <v>1.2009491839333244</v>
      </c>
      <c r="G939">
        <v>0.82180293501048096</v>
      </c>
      <c r="H939">
        <v>0.54129291679554514</v>
      </c>
      <c r="I939">
        <v>1.1918412731505594</v>
      </c>
      <c r="J939">
        <v>0.88168551560422381</v>
      </c>
      <c r="K939">
        <v>0.86656709497305229</v>
      </c>
      <c r="L939">
        <f t="shared" si="14"/>
        <v>0.98285281955572246</v>
      </c>
    </row>
    <row r="940" spans="1:12" x14ac:dyDescent="0.2">
      <c r="A940">
        <v>1659255</v>
      </c>
      <c r="B940" t="s">
        <v>1716</v>
      </c>
      <c r="C940" t="s">
        <v>15</v>
      </c>
      <c r="D940" t="s">
        <v>1717</v>
      </c>
      <c r="E940">
        <v>0.47851778128573641</v>
      </c>
      <c r="F940">
        <v>0.54434979623662993</v>
      </c>
      <c r="G940">
        <v>0.6964028776978417</v>
      </c>
      <c r="H940">
        <v>0.56610449345441316</v>
      </c>
      <c r="I940">
        <v>0.56043562939703473</v>
      </c>
      <c r="J940">
        <v>0.57309015174006939</v>
      </c>
      <c r="K940">
        <v>0.563270061425724</v>
      </c>
      <c r="L940">
        <f t="shared" si="14"/>
        <v>0.98286466747940315</v>
      </c>
    </row>
    <row r="941" spans="1:12" x14ac:dyDescent="0.2">
      <c r="A941">
        <v>1031379</v>
      </c>
      <c r="B941" t="s">
        <v>2311</v>
      </c>
      <c r="C941" t="s">
        <v>15</v>
      </c>
      <c r="D941" t="s">
        <v>920</v>
      </c>
      <c r="E941">
        <v>0.65177557808360864</v>
      </c>
      <c r="F941">
        <v>0.7946563528051902</v>
      </c>
      <c r="G941">
        <v>0.84782608695651962</v>
      </c>
      <c r="H941">
        <v>0.11285340936089328</v>
      </c>
      <c r="I941">
        <v>1.3932260389142377</v>
      </c>
      <c r="J941">
        <v>0.76475267261510627</v>
      </c>
      <c r="K941">
        <v>0.75303972413756548</v>
      </c>
      <c r="L941">
        <f t="shared" si="14"/>
        <v>0.98468400451941174</v>
      </c>
    </row>
    <row r="942" spans="1:12" x14ac:dyDescent="0.2">
      <c r="A942" s="7">
        <v>1421559</v>
      </c>
      <c r="B942" s="7" t="s">
        <v>2879</v>
      </c>
      <c r="C942" s="7" t="s">
        <v>15</v>
      </c>
      <c r="D942" s="7" t="s">
        <v>2880</v>
      </c>
      <c r="E942" s="7">
        <v>1.4135200575878497</v>
      </c>
      <c r="F942" s="7">
        <v>1.0092157331421108</v>
      </c>
      <c r="G942" s="7">
        <v>0.77864357864357636</v>
      </c>
      <c r="H942" s="7">
        <v>1.1301539990064577</v>
      </c>
      <c r="I942" s="7">
        <v>0.97342804525124382</v>
      </c>
      <c r="J942" s="7">
        <v>1.0671264564578455</v>
      </c>
      <c r="K942" s="7">
        <v>1.0517910221288509</v>
      </c>
      <c r="L942">
        <f t="shared" si="14"/>
        <v>0.9856292248812778</v>
      </c>
    </row>
    <row r="943" spans="1:12" x14ac:dyDescent="0.2">
      <c r="A943">
        <v>1025751</v>
      </c>
      <c r="B943" t="s">
        <v>2516</v>
      </c>
      <c r="C943" t="s">
        <v>15</v>
      </c>
      <c r="D943" t="s">
        <v>113</v>
      </c>
      <c r="E943">
        <v>1.7407237746220754</v>
      </c>
      <c r="F943">
        <v>1.7528483786152491</v>
      </c>
      <c r="G943">
        <v>1.9301587301587253</v>
      </c>
      <c r="H943">
        <v>2.2833723653395772</v>
      </c>
      <c r="I943">
        <v>1.2825572217837369</v>
      </c>
      <c r="J943">
        <v>1.8079102944653498</v>
      </c>
      <c r="K943">
        <v>1.782964793561657</v>
      </c>
      <c r="L943">
        <f t="shared" si="14"/>
        <v>0.986202025078313</v>
      </c>
    </row>
    <row r="944" spans="1:12" x14ac:dyDescent="0.2">
      <c r="A944">
        <v>717460</v>
      </c>
      <c r="B944" t="s">
        <v>1443</v>
      </c>
      <c r="C944" t="s">
        <v>15</v>
      </c>
      <c r="D944" t="s">
        <v>920</v>
      </c>
      <c r="E944">
        <v>0.40049734964989114</v>
      </c>
      <c r="F944">
        <v>0.97137014314927828</v>
      </c>
      <c r="G944">
        <v>0.67809523809523653</v>
      </c>
      <c r="H944">
        <v>0.90163934426229486</v>
      </c>
      <c r="I944">
        <v>0.44725072349381473</v>
      </c>
      <c r="J944">
        <v>0.68332091029813535</v>
      </c>
      <c r="K944">
        <v>0.67444503387805477</v>
      </c>
      <c r="L944">
        <f t="shared" si="14"/>
        <v>0.98701067640940765</v>
      </c>
    </row>
    <row r="945" spans="1:12" x14ac:dyDescent="0.2">
      <c r="A945">
        <v>614357</v>
      </c>
      <c r="B945" t="s">
        <v>2062</v>
      </c>
      <c r="C945" t="s">
        <v>2063</v>
      </c>
      <c r="D945" t="s">
        <v>2064</v>
      </c>
      <c r="E945">
        <v>1.5669127670959995</v>
      </c>
      <c r="F945">
        <v>1.9086571233810479</v>
      </c>
      <c r="G945">
        <v>1.4864864864864848</v>
      </c>
      <c r="H945">
        <v>1.9937970757642869</v>
      </c>
      <c r="I945">
        <v>1.2736493399476811</v>
      </c>
      <c r="J945">
        <v>1.6540187923211773</v>
      </c>
      <c r="K945">
        <v>1.633723207855984</v>
      </c>
      <c r="L945">
        <f t="shared" si="14"/>
        <v>0.98772953211933501</v>
      </c>
    </row>
    <row r="946" spans="1:12" x14ac:dyDescent="0.2">
      <c r="A946">
        <v>2409675</v>
      </c>
      <c r="B946" t="s">
        <v>3532</v>
      </c>
      <c r="C946" t="s">
        <v>3533</v>
      </c>
      <c r="D946" t="s">
        <v>3534</v>
      </c>
      <c r="E946">
        <v>0.84549440481643579</v>
      </c>
      <c r="F946">
        <v>1.0122699386503069</v>
      </c>
      <c r="G946">
        <v>0.87428571428571111</v>
      </c>
      <c r="H946">
        <v>0.84699453551912562</v>
      </c>
      <c r="I946">
        <v>0.95501183898973863</v>
      </c>
      <c r="J946">
        <v>0.91068335258415123</v>
      </c>
      <c r="K946">
        <v>0.90100318725443218</v>
      </c>
      <c r="L946">
        <f t="shared" si="14"/>
        <v>0.98937043781216527</v>
      </c>
    </row>
    <row r="947" spans="1:12" x14ac:dyDescent="0.2">
      <c r="A947">
        <v>507370</v>
      </c>
      <c r="B947" t="s">
        <v>3523</v>
      </c>
      <c r="C947" t="s">
        <v>3524</v>
      </c>
      <c r="D947" t="s">
        <v>3525</v>
      </c>
      <c r="E947">
        <v>1.3611674628623758</v>
      </c>
      <c r="F947">
        <v>1.3292433537832298</v>
      </c>
      <c r="G947">
        <v>1.4095238095238058</v>
      </c>
      <c r="H947">
        <v>1.6913869372885759</v>
      </c>
      <c r="I947">
        <v>1.0128913443830529</v>
      </c>
      <c r="J947">
        <v>1.3666448753898035</v>
      </c>
      <c r="K947">
        <v>1.3521391408358143</v>
      </c>
      <c r="L947">
        <f t="shared" si="14"/>
        <v>0.98938587864689298</v>
      </c>
    </row>
    <row r="948" spans="1:12" x14ac:dyDescent="0.2">
      <c r="A948">
        <v>1905657</v>
      </c>
      <c r="B948" t="s">
        <v>3903</v>
      </c>
      <c r="C948" t="s">
        <v>15</v>
      </c>
      <c r="D948" t="s">
        <v>28</v>
      </c>
      <c r="E948">
        <v>0.66795214607591413</v>
      </c>
      <c r="F948">
        <v>1.265040186426974</v>
      </c>
      <c r="G948">
        <v>1.5565891472868192</v>
      </c>
      <c r="H948">
        <v>1.5249714067861204</v>
      </c>
      <c r="I948">
        <v>0.77947663711507709</v>
      </c>
      <c r="J948">
        <v>1.1631938265965691</v>
      </c>
      <c r="K948">
        <v>1.1522240219505988</v>
      </c>
      <c r="L948">
        <f t="shared" si="14"/>
        <v>0.99056923756372806</v>
      </c>
    </row>
    <row r="949" spans="1:12" x14ac:dyDescent="0.2">
      <c r="A949">
        <v>330898</v>
      </c>
      <c r="B949" t="s">
        <v>2964</v>
      </c>
      <c r="C949" t="s">
        <v>15</v>
      </c>
      <c r="D949" t="s">
        <v>28</v>
      </c>
      <c r="E949">
        <v>1.0487406878877603</v>
      </c>
      <c r="F949">
        <v>1.641881767549684</v>
      </c>
      <c r="G949">
        <v>1.2899129544290808</v>
      </c>
      <c r="H949">
        <v>1.648157941124619</v>
      </c>
      <c r="I949">
        <v>0.98191477624732937</v>
      </c>
      <c r="J949">
        <v>1.3268451366221752</v>
      </c>
      <c r="K949">
        <v>1.3150363586859741</v>
      </c>
      <c r="L949">
        <f t="shared" si="14"/>
        <v>0.99110010836210827</v>
      </c>
    </row>
    <row r="950" spans="1:12" x14ac:dyDescent="0.2">
      <c r="A950">
        <v>1137213</v>
      </c>
      <c r="B950" t="s">
        <v>1066</v>
      </c>
      <c r="C950" t="s">
        <v>15</v>
      </c>
      <c r="D950" t="s">
        <v>28</v>
      </c>
      <c r="E950">
        <v>0.45808520384791523</v>
      </c>
      <c r="F950">
        <v>0.73278800272665234</v>
      </c>
      <c r="G950">
        <v>1.3906172839506112</v>
      </c>
      <c r="H950">
        <v>1.1171827565270178</v>
      </c>
      <c r="I950">
        <v>0.58931860036832351</v>
      </c>
      <c r="J950">
        <v>0.86049683017505962</v>
      </c>
      <c r="K950">
        <v>0.85325067844767066</v>
      </c>
      <c r="L950">
        <f t="shared" si="14"/>
        <v>0.99157910700738461</v>
      </c>
    </row>
    <row r="951" spans="1:12" x14ac:dyDescent="0.2">
      <c r="A951">
        <v>881032</v>
      </c>
      <c r="B951" t="s">
        <v>2659</v>
      </c>
      <c r="C951" t="s">
        <v>15</v>
      </c>
      <c r="D951" t="s">
        <v>399</v>
      </c>
      <c r="E951">
        <v>0.5506980820171673</v>
      </c>
      <c r="F951">
        <v>0.9484010550961719</v>
      </c>
      <c r="G951">
        <v>0.91175523349436149</v>
      </c>
      <c r="H951">
        <v>0.24352577809455919</v>
      </c>
      <c r="I951">
        <v>1.3505217925107391</v>
      </c>
      <c r="J951">
        <v>0.80361812353590023</v>
      </c>
      <c r="K951">
        <v>0.79702378530264917</v>
      </c>
      <c r="L951">
        <f t="shared" si="14"/>
        <v>0.99179418925467222</v>
      </c>
    </row>
    <row r="952" spans="1:12" x14ac:dyDescent="0.2">
      <c r="A952">
        <v>504214</v>
      </c>
      <c r="B952" t="s">
        <v>2775</v>
      </c>
      <c r="C952" t="s">
        <v>2776</v>
      </c>
      <c r="D952" t="s">
        <v>2777</v>
      </c>
      <c r="E952">
        <v>2.1300961978928084</v>
      </c>
      <c r="F952">
        <v>2.110429447852761</v>
      </c>
      <c r="G952">
        <v>2.1155555555555554</v>
      </c>
      <c r="H952">
        <v>2.3360655737704916</v>
      </c>
      <c r="I952">
        <v>1.8674033149171272</v>
      </c>
      <c r="J952">
        <v>2.1186937337670417</v>
      </c>
      <c r="K952">
        <v>2.1017344443438093</v>
      </c>
      <c r="L952">
        <f t="shared" si="14"/>
        <v>0.99199540303870215</v>
      </c>
    </row>
    <row r="953" spans="1:12" x14ac:dyDescent="0.2">
      <c r="A953">
        <v>1929784</v>
      </c>
      <c r="B953" t="s">
        <v>842</v>
      </c>
      <c r="C953" t="s">
        <v>15</v>
      </c>
      <c r="D953" t="s">
        <v>28</v>
      </c>
      <c r="E953">
        <v>1.5116811726981221</v>
      </c>
      <c r="F953">
        <v>1.3516104294478528</v>
      </c>
      <c r="G953">
        <v>0.64888888888888896</v>
      </c>
      <c r="H953">
        <v>0.61475409836065575</v>
      </c>
      <c r="I953">
        <v>1.7081031307550643</v>
      </c>
      <c r="J953">
        <v>1.1707268303449547</v>
      </c>
      <c r="K953">
        <v>1.1614286145578601</v>
      </c>
      <c r="L953">
        <f t="shared" si="14"/>
        <v>0.99205774092974797</v>
      </c>
    </row>
    <row r="954" spans="1:12" x14ac:dyDescent="0.2">
      <c r="A954">
        <v>2753761</v>
      </c>
      <c r="B954" t="s">
        <v>2433</v>
      </c>
      <c r="C954" t="s">
        <v>15</v>
      </c>
      <c r="D954" t="s">
        <v>28</v>
      </c>
      <c r="E954">
        <v>1.9775451818943961</v>
      </c>
      <c r="F954">
        <v>1.731971292973721</v>
      </c>
      <c r="G954">
        <v>2.0155136268343767</v>
      </c>
      <c r="H954">
        <v>1.4176719249407101</v>
      </c>
      <c r="I954">
        <v>2.3697835227075212</v>
      </c>
      <c r="J954">
        <v>1.9083433672341645</v>
      </c>
      <c r="K954">
        <v>1.8937277238241157</v>
      </c>
      <c r="L954">
        <f t="shared" si="14"/>
        <v>0.99234118782762248</v>
      </c>
    </row>
    <row r="955" spans="1:12" x14ac:dyDescent="0.2">
      <c r="A955">
        <v>1345739</v>
      </c>
      <c r="B955" t="s">
        <v>810</v>
      </c>
      <c r="C955" t="s">
        <v>811</v>
      </c>
      <c r="D955" t="s">
        <v>812</v>
      </c>
      <c r="E955">
        <v>1.3777793438810362</v>
      </c>
      <c r="F955">
        <v>1.3591316658801278</v>
      </c>
      <c r="G955">
        <v>1.6505982905982872</v>
      </c>
      <c r="H955">
        <v>1.1601513240857495</v>
      </c>
      <c r="I955">
        <v>1.7452897010908053</v>
      </c>
      <c r="J955">
        <v>1.462503100119817</v>
      </c>
      <c r="K955">
        <v>1.4527205125882774</v>
      </c>
      <c r="L955">
        <f t="shared" si="14"/>
        <v>0.99331106543928815</v>
      </c>
    </row>
    <row r="956" spans="1:12" x14ac:dyDescent="0.2">
      <c r="A956">
        <v>266403</v>
      </c>
      <c r="B956" t="s">
        <v>2601</v>
      </c>
      <c r="C956" t="s">
        <v>2602</v>
      </c>
      <c r="D956" t="s">
        <v>2603</v>
      </c>
      <c r="E956">
        <v>1.4316731405192005</v>
      </c>
      <c r="F956">
        <v>1.6592780905958431</v>
      </c>
      <c r="G956">
        <v>1.4319634703196329</v>
      </c>
      <c r="H956">
        <v>1.5719739501459631</v>
      </c>
      <c r="I956">
        <v>1.4253639092812633</v>
      </c>
      <c r="J956">
        <v>1.5076382338115588</v>
      </c>
      <c r="K956">
        <v>1.4986689297136131</v>
      </c>
      <c r="L956">
        <f t="shared" si="14"/>
        <v>0.99405075840026302</v>
      </c>
    </row>
    <row r="957" spans="1:12" x14ac:dyDescent="0.2">
      <c r="A957">
        <v>1657139</v>
      </c>
      <c r="B957" t="s">
        <v>417</v>
      </c>
      <c r="C957" t="s">
        <v>15</v>
      </c>
      <c r="D957" t="s">
        <v>28</v>
      </c>
      <c r="E957">
        <v>1.5962507487931166</v>
      </c>
      <c r="F957">
        <v>1.2446908919301516</v>
      </c>
      <c r="G957">
        <v>0.89999999999999958</v>
      </c>
      <c r="H957">
        <v>1.9125683060109202</v>
      </c>
      <c r="I957">
        <v>0.56665250035415471</v>
      </c>
      <c r="J957">
        <v>1.2469805469077559</v>
      </c>
      <c r="K957">
        <v>1.2396104031825375</v>
      </c>
      <c r="L957">
        <f t="shared" si="14"/>
        <v>0.99408960809894364</v>
      </c>
    </row>
    <row r="958" spans="1:12" x14ac:dyDescent="0.2">
      <c r="A958">
        <v>2629241</v>
      </c>
      <c r="B958" t="s">
        <v>2402</v>
      </c>
      <c r="C958" t="s">
        <v>2403</v>
      </c>
      <c r="D958" t="s">
        <v>2404</v>
      </c>
      <c r="E958">
        <v>1.8477661334804174</v>
      </c>
      <c r="F958">
        <v>1.9497829806769307</v>
      </c>
      <c r="G958">
        <v>1.8870748299319713</v>
      </c>
      <c r="H958">
        <v>1.8735362997657967</v>
      </c>
      <c r="I958">
        <v>1.8942383583267448</v>
      </c>
      <c r="J958">
        <v>1.8948746480297729</v>
      </c>
      <c r="K958">
        <v>1.8838873290462708</v>
      </c>
      <c r="L958">
        <f t="shared" si="14"/>
        <v>0.99420155892901607</v>
      </c>
    </row>
    <row r="959" spans="1:12" x14ac:dyDescent="0.2">
      <c r="A959">
        <v>2795707</v>
      </c>
      <c r="B959" t="s">
        <v>2620</v>
      </c>
      <c r="C959" t="s">
        <v>15</v>
      </c>
      <c r="D959" t="s">
        <v>388</v>
      </c>
      <c r="E959">
        <v>0.84140435835351002</v>
      </c>
      <c r="F959">
        <v>1.7227212971077983</v>
      </c>
      <c r="G959">
        <v>0.93333333333333335</v>
      </c>
      <c r="H959">
        <v>1.2997658079625234</v>
      </c>
      <c r="I959">
        <v>1.0220994475138123</v>
      </c>
      <c r="J959">
        <v>1.1658196629315472</v>
      </c>
      <c r="K959">
        <v>1.160932627738168</v>
      </c>
      <c r="L959">
        <f t="shared" si="14"/>
        <v>0.99580806933630683</v>
      </c>
    </row>
    <row r="960" spans="1:12" x14ac:dyDescent="0.2">
      <c r="A960">
        <v>246161</v>
      </c>
      <c r="B960" t="s">
        <v>1620</v>
      </c>
      <c r="C960" t="s">
        <v>15</v>
      </c>
      <c r="D960" t="s">
        <v>1621</v>
      </c>
      <c r="E960">
        <v>2.4447284036936092</v>
      </c>
      <c r="F960">
        <v>2.2282988914002755</v>
      </c>
      <c r="G960">
        <v>1.7625730994152027</v>
      </c>
      <c r="H960">
        <v>2.0096347425941858</v>
      </c>
      <c r="I960">
        <v>2.26810119220703</v>
      </c>
      <c r="J960">
        <v>2.1452001315030294</v>
      </c>
      <c r="K960">
        <v>2.1388679674006079</v>
      </c>
      <c r="L960">
        <f t="shared" si="14"/>
        <v>0.99704821754882855</v>
      </c>
    </row>
    <row r="961" spans="1:12" x14ac:dyDescent="0.2">
      <c r="A961">
        <v>1556545</v>
      </c>
      <c r="B961" t="s">
        <v>1444</v>
      </c>
      <c r="C961" t="s">
        <v>15</v>
      </c>
      <c r="D961" t="s">
        <v>1445</v>
      </c>
      <c r="E961">
        <v>1.699737203751476</v>
      </c>
      <c r="F961">
        <v>1.5741039715854026</v>
      </c>
      <c r="G961">
        <v>1.1277777777777775</v>
      </c>
      <c r="H961">
        <v>1.4721742881794533</v>
      </c>
      <c r="I961">
        <v>1.4539110206455341</v>
      </c>
      <c r="J961">
        <v>1.4672063177048853</v>
      </c>
      <c r="K961">
        <v>1.4630426544124937</v>
      </c>
      <c r="L961">
        <f t="shared" si="14"/>
        <v>0.99716218282176927</v>
      </c>
    </row>
    <row r="962" spans="1:12" x14ac:dyDescent="0.2">
      <c r="A962">
        <v>2494694</v>
      </c>
      <c r="B962" t="s">
        <v>1501</v>
      </c>
      <c r="C962" t="s">
        <v>15</v>
      </c>
      <c r="D962" t="s">
        <v>28</v>
      </c>
      <c r="E962">
        <v>1.0782242056162221</v>
      </c>
      <c r="F962">
        <v>1.3622270598324415</v>
      </c>
      <c r="G962">
        <v>1.2688172043010739</v>
      </c>
      <c r="H962">
        <v>0.77560373699982288</v>
      </c>
      <c r="I962">
        <v>1.6911225964870573</v>
      </c>
      <c r="J962">
        <v>1.2364228232499126</v>
      </c>
      <c r="K962">
        <v>1.2333631667434402</v>
      </c>
      <c r="L962">
        <f t="shared" ref="L962:L1025" si="15">K962/J962</f>
        <v>0.99752539628924819</v>
      </c>
    </row>
    <row r="963" spans="1:12" x14ac:dyDescent="0.2">
      <c r="A963" s="7">
        <v>2671486</v>
      </c>
      <c r="B963" s="7" t="s">
        <v>3988</v>
      </c>
      <c r="C963" s="7" t="s">
        <v>15</v>
      </c>
      <c r="D963" s="7" t="s">
        <v>28</v>
      </c>
      <c r="E963" s="7">
        <v>0.19511036460188985</v>
      </c>
      <c r="F963" s="7">
        <v>1.4617889873513581</v>
      </c>
      <c r="G963" s="7">
        <v>1.415637860082303</v>
      </c>
      <c r="H963" s="7">
        <v>1.1232544019429254</v>
      </c>
      <c r="I963" s="7">
        <v>0.92081031307550554</v>
      </c>
      <c r="J963" s="7">
        <v>1.024179070678517</v>
      </c>
      <c r="K963" s="7">
        <v>1.0220323575092154</v>
      </c>
      <c r="L963">
        <f t="shared" si="15"/>
        <v>0.99790396696167649</v>
      </c>
    </row>
    <row r="964" spans="1:12" x14ac:dyDescent="0.2">
      <c r="A964">
        <v>247271</v>
      </c>
      <c r="B964" t="s">
        <v>3913</v>
      </c>
      <c r="C964" t="s">
        <v>15</v>
      </c>
      <c r="D964" t="s">
        <v>3914</v>
      </c>
      <c r="E964">
        <v>1.0829134218964729</v>
      </c>
      <c r="F964">
        <v>1.276073619631902</v>
      </c>
      <c r="G964">
        <v>1.1000000000000001</v>
      </c>
      <c r="H964">
        <v>1.0710382513661201</v>
      </c>
      <c r="I964">
        <v>1.2366482504604053</v>
      </c>
      <c r="J964">
        <v>1.1529956805094583</v>
      </c>
      <c r="K964">
        <v>1.1538432509132628</v>
      </c>
      <c r="L964">
        <f t="shared" si="15"/>
        <v>1.00073510284395</v>
      </c>
    </row>
    <row r="965" spans="1:12" x14ac:dyDescent="0.2">
      <c r="A965" s="7">
        <v>1094557</v>
      </c>
      <c r="B965" s="7" t="s">
        <v>1021</v>
      </c>
      <c r="C965" s="7" t="s">
        <v>1022</v>
      </c>
      <c r="D965" s="7" t="s">
        <v>1023</v>
      </c>
      <c r="E965" s="7">
        <v>0.69628950984883153</v>
      </c>
      <c r="F965" s="7">
        <v>0.60241990456714301</v>
      </c>
      <c r="G965" s="7">
        <v>0.51209876543209631</v>
      </c>
      <c r="H965" s="7">
        <v>9.1074681238615562E-2</v>
      </c>
      <c r="I965" s="7">
        <v>1.117249846531611</v>
      </c>
      <c r="J965" s="7">
        <v>0.60360272661602365</v>
      </c>
      <c r="K965" s="7">
        <v>0.60416226388511329</v>
      </c>
      <c r="L965">
        <f t="shared" si="15"/>
        <v>1.0009269959269842</v>
      </c>
    </row>
    <row r="966" spans="1:12" x14ac:dyDescent="0.2">
      <c r="A966">
        <v>2276832</v>
      </c>
      <c r="B966" t="s">
        <v>2193</v>
      </c>
      <c r="C966" t="s">
        <v>2194</v>
      </c>
      <c r="D966" t="s">
        <v>2195</v>
      </c>
      <c r="E966">
        <v>1.6136420729094307</v>
      </c>
      <c r="F966">
        <v>2.5268267475866897</v>
      </c>
      <c r="G966">
        <v>1.5225806451612887</v>
      </c>
      <c r="H966">
        <v>1.9507609142722819</v>
      </c>
      <c r="I966">
        <v>1.8297392027564883</v>
      </c>
      <c r="J966">
        <v>1.8876831552191362</v>
      </c>
      <c r="K966">
        <v>1.8902500585143851</v>
      </c>
      <c r="L966">
        <f t="shared" si="15"/>
        <v>1.0013598168146767</v>
      </c>
    </row>
    <row r="967" spans="1:12" x14ac:dyDescent="0.2">
      <c r="A967">
        <v>522255</v>
      </c>
      <c r="B967" t="s">
        <v>567</v>
      </c>
      <c r="C967" t="s">
        <v>15</v>
      </c>
      <c r="D967" t="s">
        <v>28</v>
      </c>
      <c r="E967">
        <v>1.6006035946215398</v>
      </c>
      <c r="F967">
        <v>1.6577950198484264</v>
      </c>
      <c r="G967">
        <v>0.88888888888888729</v>
      </c>
      <c r="H967">
        <v>1.1049501767920218</v>
      </c>
      <c r="I967">
        <v>1.6737081572960664</v>
      </c>
      <c r="J967">
        <v>1.3824291677862846</v>
      </c>
      <c r="K967">
        <v>1.389329167044044</v>
      </c>
      <c r="L967">
        <f t="shared" si="15"/>
        <v>1.0049912135959982</v>
      </c>
    </row>
    <row r="968" spans="1:12" x14ac:dyDescent="0.2">
      <c r="A968">
        <v>1494103</v>
      </c>
      <c r="B968" t="s">
        <v>1303</v>
      </c>
      <c r="C968" t="s">
        <v>15</v>
      </c>
      <c r="D968" t="s">
        <v>1304</v>
      </c>
      <c r="E968">
        <v>1.1243909548994264</v>
      </c>
      <c r="F968">
        <v>2.3145566090351308</v>
      </c>
      <c r="G968">
        <v>1.490909090909087</v>
      </c>
      <c r="H968">
        <v>1.8309559293165751</v>
      </c>
      <c r="I968">
        <v>1.4732965009208014</v>
      </c>
      <c r="J968">
        <v>1.6432855516145481</v>
      </c>
      <c r="K968">
        <v>1.6521262151186882</v>
      </c>
      <c r="L968">
        <f t="shared" si="15"/>
        <v>1.0053798705255177</v>
      </c>
    </row>
    <row r="969" spans="1:12" x14ac:dyDescent="0.2">
      <c r="A969">
        <v>676582</v>
      </c>
      <c r="B969" t="s">
        <v>2361</v>
      </c>
      <c r="C969" t="s">
        <v>15</v>
      </c>
      <c r="D969" t="s">
        <v>28</v>
      </c>
      <c r="E969">
        <v>0.36074209803023283</v>
      </c>
      <c r="F969">
        <v>0.52828902522154009</v>
      </c>
      <c r="G969">
        <v>0.55740740740740613</v>
      </c>
      <c r="H969">
        <v>0.44019429265330856</v>
      </c>
      <c r="I969">
        <v>0.52946593001841624</v>
      </c>
      <c r="J969">
        <v>0.482146176886393</v>
      </c>
      <c r="K969">
        <v>0.4848301113358624</v>
      </c>
      <c r="L969">
        <f t="shared" si="15"/>
        <v>1.0055666405296455</v>
      </c>
    </row>
    <row r="970" spans="1:12" x14ac:dyDescent="0.2">
      <c r="A970">
        <v>2067669</v>
      </c>
      <c r="B970" t="s">
        <v>2231</v>
      </c>
      <c r="C970" t="s">
        <v>2232</v>
      </c>
      <c r="D970" t="s">
        <v>1515</v>
      </c>
      <c r="E970">
        <v>0.96930829134218977</v>
      </c>
      <c r="F970">
        <v>1.035276073619632</v>
      </c>
      <c r="G970">
        <v>1.2417777777777779</v>
      </c>
      <c r="H970">
        <v>0.9098360655737705</v>
      </c>
      <c r="I970">
        <v>1.2679558011049723</v>
      </c>
      <c r="J970">
        <v>1.0821207142465334</v>
      </c>
      <c r="K970">
        <v>1.0888959333393715</v>
      </c>
      <c r="L970">
        <f t="shared" si="15"/>
        <v>1.006261056648893</v>
      </c>
    </row>
    <row r="971" spans="1:12" x14ac:dyDescent="0.2">
      <c r="A971">
        <v>403341</v>
      </c>
      <c r="B971" t="s">
        <v>3651</v>
      </c>
      <c r="C971" t="s">
        <v>15</v>
      </c>
      <c r="D971" t="s">
        <v>28</v>
      </c>
      <c r="E971">
        <v>3.5062292078129733</v>
      </c>
      <c r="F971">
        <v>3.6809815950920184</v>
      </c>
      <c r="G971">
        <v>3.1366120218579212</v>
      </c>
      <c r="H971">
        <v>3.3861865090029482</v>
      </c>
      <c r="I971">
        <v>3.5504030432026066</v>
      </c>
      <c r="J971">
        <v>3.4412742749209713</v>
      </c>
      <c r="K971">
        <v>3.4682947761027774</v>
      </c>
      <c r="L971">
        <f t="shared" si="15"/>
        <v>1.0078518882899639</v>
      </c>
    </row>
    <row r="972" spans="1:12" x14ac:dyDescent="0.2">
      <c r="A972">
        <v>1733436</v>
      </c>
      <c r="B972" t="s">
        <v>1259</v>
      </c>
      <c r="C972" t="s">
        <v>15</v>
      </c>
      <c r="D972" t="s">
        <v>1260</v>
      </c>
      <c r="E972">
        <v>1.2433741247300565</v>
      </c>
      <c r="F972">
        <v>1.1722173531989468</v>
      </c>
      <c r="G972">
        <v>1.4481481481481455</v>
      </c>
      <c r="H972">
        <v>1.1725865209471762</v>
      </c>
      <c r="I972">
        <v>1.4272559852670346</v>
      </c>
      <c r="J972">
        <v>1.2879132086923828</v>
      </c>
      <c r="K972">
        <v>1.2999212531071054</v>
      </c>
      <c r="L972">
        <f t="shared" si="15"/>
        <v>1.0093236441195554</v>
      </c>
    </row>
    <row r="973" spans="1:12" x14ac:dyDescent="0.2">
      <c r="A973" s="7">
        <v>1336462</v>
      </c>
      <c r="B973" s="7" t="s">
        <v>1505</v>
      </c>
      <c r="C973" s="7" t="s">
        <v>15</v>
      </c>
      <c r="D973" s="7" t="s">
        <v>580</v>
      </c>
      <c r="E973" s="7">
        <v>0.94371350539554733</v>
      </c>
      <c r="F973" s="7">
        <v>1.7809531205508509</v>
      </c>
      <c r="G973" s="7">
        <v>1.5966244725738366</v>
      </c>
      <c r="H973" s="7">
        <v>1.1620668188420786</v>
      </c>
      <c r="I973" s="7">
        <v>1.7460428468191178</v>
      </c>
      <c r="J973" s="7">
        <v>1.4404303661734117</v>
      </c>
      <c r="K973" s="7">
        <v>1.4540548328305982</v>
      </c>
      <c r="L973">
        <f t="shared" si="15"/>
        <v>1.0094586083278574</v>
      </c>
    </row>
    <row r="974" spans="1:12" x14ac:dyDescent="0.2">
      <c r="A974">
        <v>218795</v>
      </c>
      <c r="B974" t="s">
        <v>3623</v>
      </c>
      <c r="C974" t="s">
        <v>3624</v>
      </c>
      <c r="D974" t="s">
        <v>3625</v>
      </c>
      <c r="E974">
        <v>2.4309054817529336</v>
      </c>
      <c r="F974">
        <v>1.3633265167007464</v>
      </c>
      <c r="G974">
        <v>2.16</v>
      </c>
      <c r="H974">
        <v>2.7322404371584699</v>
      </c>
      <c r="I974">
        <v>1.276856967464699</v>
      </c>
      <c r="J974">
        <v>1.9847439994845602</v>
      </c>
      <c r="K974">
        <v>2.0045487023115847</v>
      </c>
      <c r="L974">
        <f t="shared" si="15"/>
        <v>1.0099784671636078</v>
      </c>
    </row>
    <row r="975" spans="1:12" x14ac:dyDescent="0.2">
      <c r="A975">
        <v>1927784</v>
      </c>
      <c r="B975" t="s">
        <v>1526</v>
      </c>
      <c r="C975" t="s">
        <v>15</v>
      </c>
      <c r="D975" t="s">
        <v>28</v>
      </c>
      <c r="E975">
        <v>3.2325958574240725</v>
      </c>
      <c r="F975">
        <v>1.7990383021057852</v>
      </c>
      <c r="G975">
        <v>2.3579579579579555</v>
      </c>
      <c r="H975">
        <v>2.9463890119627796</v>
      </c>
      <c r="I975">
        <v>2.0307600418097635</v>
      </c>
      <c r="J975">
        <v>2.4631973724959377</v>
      </c>
      <c r="K975">
        <v>2.4885745268862713</v>
      </c>
      <c r="L975">
        <f t="shared" si="15"/>
        <v>1.0103025257633411</v>
      </c>
    </row>
    <row r="976" spans="1:12" x14ac:dyDescent="0.2">
      <c r="A976" s="7">
        <v>54981</v>
      </c>
      <c r="B976" s="7" t="s">
        <v>3984</v>
      </c>
      <c r="C976" s="7" t="s">
        <v>15</v>
      </c>
      <c r="D976" s="7" t="s">
        <v>28</v>
      </c>
      <c r="E976" s="7">
        <v>0.28630325240494736</v>
      </c>
      <c r="F976" s="7">
        <v>1.1407208588957056</v>
      </c>
      <c r="G976" s="7">
        <v>0.48888888888888887</v>
      </c>
      <c r="H976" s="7">
        <v>0.71721311475409832</v>
      </c>
      <c r="I976" s="7">
        <v>0.57550644567219156</v>
      </c>
      <c r="J976" s="7">
        <v>0.63863766672984734</v>
      </c>
      <c r="K976" s="7">
        <v>0.64635978021314489</v>
      </c>
      <c r="L976">
        <f t="shared" si="15"/>
        <v>1.0120915409246667</v>
      </c>
    </row>
    <row r="977" spans="1:12" x14ac:dyDescent="0.2">
      <c r="A977">
        <v>2649444</v>
      </c>
      <c r="B977" t="s">
        <v>3263</v>
      </c>
      <c r="C977" t="s">
        <v>15</v>
      </c>
      <c r="D977" t="s">
        <v>113</v>
      </c>
      <c r="E977">
        <v>2.0723774622079709</v>
      </c>
      <c r="F977">
        <v>1.7249488752556239</v>
      </c>
      <c r="G977">
        <v>2.2399999999999998</v>
      </c>
      <c r="H977">
        <v>1.1092896174863389</v>
      </c>
      <c r="I977">
        <v>2.965009208103131</v>
      </c>
      <c r="J977">
        <v>2.0124421124878649</v>
      </c>
      <c r="K977">
        <v>2.0371494127947347</v>
      </c>
      <c r="L977">
        <f t="shared" si="15"/>
        <v>1.012277272550377</v>
      </c>
    </row>
    <row r="978" spans="1:12" x14ac:dyDescent="0.2">
      <c r="A978">
        <v>1311297</v>
      </c>
      <c r="B978" t="s">
        <v>1112</v>
      </c>
      <c r="C978" t="s">
        <v>1113</v>
      </c>
      <c r="D978" t="s">
        <v>1114</v>
      </c>
      <c r="E978">
        <v>1.5275739246683544</v>
      </c>
      <c r="F978">
        <v>1.3678477525979706</v>
      </c>
      <c r="G978">
        <v>0.53696145124716388</v>
      </c>
      <c r="H978">
        <v>1.2267201962752301</v>
      </c>
      <c r="I978">
        <v>1.0899387379261085</v>
      </c>
      <c r="J978">
        <v>1.1441277095044964</v>
      </c>
      <c r="K978">
        <v>1.1583294671006694</v>
      </c>
      <c r="L978">
        <f t="shared" si="15"/>
        <v>1.0124127380870127</v>
      </c>
    </row>
    <row r="979" spans="1:12" x14ac:dyDescent="0.2">
      <c r="A979">
        <v>2739364</v>
      </c>
      <c r="B979" t="s">
        <v>2655</v>
      </c>
      <c r="C979" t="s">
        <v>15</v>
      </c>
      <c r="D979" t="s">
        <v>2656</v>
      </c>
      <c r="E979">
        <v>1.439928003599817</v>
      </c>
      <c r="F979">
        <v>1.6864379173679338</v>
      </c>
      <c r="G979">
        <v>1.7054080629301831</v>
      </c>
      <c r="H979">
        <v>1.3564485710140706</v>
      </c>
      <c r="I979">
        <v>1.9068107368112202</v>
      </c>
      <c r="J979">
        <v>1.610591327965978</v>
      </c>
      <c r="K979">
        <v>1.6316296539126454</v>
      </c>
      <c r="L979">
        <f t="shared" si="15"/>
        <v>1.0130624855488553</v>
      </c>
    </row>
    <row r="980" spans="1:12" x14ac:dyDescent="0.2">
      <c r="A980">
        <v>2326371</v>
      </c>
      <c r="B980" t="s">
        <v>2072</v>
      </c>
      <c r="C980" t="s">
        <v>2073</v>
      </c>
      <c r="D980" t="s">
        <v>2074</v>
      </c>
      <c r="E980">
        <v>2.6804655568848399</v>
      </c>
      <c r="F980">
        <v>2.4078265531002438</v>
      </c>
      <c r="G980">
        <v>3.1048543689320378</v>
      </c>
      <c r="H980">
        <v>2.6526606186004482</v>
      </c>
      <c r="I980">
        <v>2.8822256789858502</v>
      </c>
      <c r="J980">
        <v>2.7310488263057073</v>
      </c>
      <c r="K980">
        <v>2.7674431487931495</v>
      </c>
      <c r="L980">
        <f t="shared" si="15"/>
        <v>1.0133261339515021</v>
      </c>
    </row>
    <row r="981" spans="1:12" x14ac:dyDescent="0.2">
      <c r="A981">
        <v>1543534</v>
      </c>
      <c r="B981" t="s">
        <v>1884</v>
      </c>
      <c r="C981" t="s">
        <v>15</v>
      </c>
      <c r="D981" t="s">
        <v>28</v>
      </c>
      <c r="E981">
        <v>1.3742556115437448</v>
      </c>
      <c r="F981">
        <v>1.3943112102621289</v>
      </c>
      <c r="G981">
        <v>2.892929292929288</v>
      </c>
      <c r="H981">
        <v>3.3532041728762887</v>
      </c>
      <c r="I981">
        <v>0.47714716223003384</v>
      </c>
      <c r="J981">
        <v>1.8871653715783872</v>
      </c>
      <c r="K981">
        <v>1.9151756675531613</v>
      </c>
      <c r="L981">
        <f t="shared" si="15"/>
        <v>1.0148425232873719</v>
      </c>
    </row>
    <row r="982" spans="1:12" x14ac:dyDescent="0.2">
      <c r="A982">
        <v>831231</v>
      </c>
      <c r="B982" t="s">
        <v>2956</v>
      </c>
      <c r="C982" t="s">
        <v>15</v>
      </c>
      <c r="D982" t="s">
        <v>2957</v>
      </c>
      <c r="E982">
        <v>0.91617040769583147</v>
      </c>
      <c r="F982">
        <v>0.90630228667038248</v>
      </c>
      <c r="G982">
        <v>0.9909090909090883</v>
      </c>
      <c r="H982">
        <v>0.61475409836065487</v>
      </c>
      <c r="I982">
        <v>1.2891344383057088</v>
      </c>
      <c r="J982">
        <v>0.93779392842510079</v>
      </c>
      <c r="K982">
        <v>0.9519442683331818</v>
      </c>
      <c r="L982">
        <f t="shared" si="15"/>
        <v>1.0150889651544712</v>
      </c>
    </row>
    <row r="983" spans="1:12" x14ac:dyDescent="0.2">
      <c r="A983">
        <v>178132</v>
      </c>
      <c r="B983" t="s">
        <v>1900</v>
      </c>
      <c r="C983" t="s">
        <v>1901</v>
      </c>
      <c r="D983" t="s">
        <v>1902</v>
      </c>
      <c r="E983">
        <v>1.0261108566193313</v>
      </c>
      <c r="F983">
        <v>0.80777096114519431</v>
      </c>
      <c r="G983">
        <v>0.93809523809523687</v>
      </c>
      <c r="H983">
        <v>1.0187353629976537</v>
      </c>
      <c r="I983">
        <v>0.8602999210734017</v>
      </c>
      <c r="J983">
        <v>0.92399235195325424</v>
      </c>
      <c r="K983">
        <v>0.93951764203552768</v>
      </c>
      <c r="L983">
        <f t="shared" si="15"/>
        <v>1.0168024010690717</v>
      </c>
    </row>
    <row r="984" spans="1:12" x14ac:dyDescent="0.2">
      <c r="A984">
        <v>2768206</v>
      </c>
      <c r="B984" t="s">
        <v>3898</v>
      </c>
      <c r="C984" t="s">
        <v>15</v>
      </c>
      <c r="D984" t="s">
        <v>2902</v>
      </c>
      <c r="E984">
        <v>0.9068217300662812</v>
      </c>
      <c r="F984">
        <v>0.80964901297942005</v>
      </c>
      <c r="G984">
        <v>0.87981859410430741</v>
      </c>
      <c r="H984">
        <v>1.028772164603545</v>
      </c>
      <c r="I984">
        <v>0.73288984101927979</v>
      </c>
      <c r="J984">
        <v>0.86542977905000285</v>
      </c>
      <c r="K984">
        <v>0.88083100281141236</v>
      </c>
      <c r="L984">
        <f t="shared" si="15"/>
        <v>1.0177960409200568</v>
      </c>
    </row>
    <row r="985" spans="1:12" x14ac:dyDescent="0.2">
      <c r="A985">
        <v>181413</v>
      </c>
      <c r="B985" t="s">
        <v>2251</v>
      </c>
      <c r="C985" t="s">
        <v>2252</v>
      </c>
      <c r="D985" t="s">
        <v>2253</v>
      </c>
      <c r="E985">
        <v>2.8706672774469357</v>
      </c>
      <c r="F985">
        <v>1.786358715265246</v>
      </c>
      <c r="G985">
        <v>1.6888888888888869</v>
      </c>
      <c r="H985">
        <v>3.0751098253508982</v>
      </c>
      <c r="I985">
        <v>1.2313581049362603</v>
      </c>
      <c r="J985">
        <v>2.1153049605336895</v>
      </c>
      <c r="K985">
        <v>2.1532339651435795</v>
      </c>
      <c r="L985">
        <f t="shared" si="15"/>
        <v>1.0179307500892545</v>
      </c>
    </row>
    <row r="986" spans="1:12" x14ac:dyDescent="0.2">
      <c r="A986">
        <v>537797</v>
      </c>
      <c r="B986" t="s">
        <v>2385</v>
      </c>
      <c r="C986" t="s">
        <v>2386</v>
      </c>
      <c r="D986" t="s">
        <v>2387</v>
      </c>
      <c r="E986">
        <v>1.2234933925558242</v>
      </c>
      <c r="F986">
        <v>1.1100756732503252</v>
      </c>
      <c r="G986">
        <v>1.1896858884200621</v>
      </c>
      <c r="H986">
        <v>1.1090359917917405</v>
      </c>
      <c r="I986">
        <v>1.2821409422570333</v>
      </c>
      <c r="J986">
        <v>1.1744183180754038</v>
      </c>
      <c r="K986">
        <v>1.195588467024387</v>
      </c>
      <c r="L986">
        <f t="shared" si="15"/>
        <v>1.0180260718205385</v>
      </c>
    </row>
    <row r="987" spans="1:12" x14ac:dyDescent="0.2">
      <c r="A987">
        <v>340845</v>
      </c>
      <c r="B987" t="s">
        <v>952</v>
      </c>
      <c r="C987" t="s">
        <v>15</v>
      </c>
      <c r="D987" t="s">
        <v>28</v>
      </c>
      <c r="E987">
        <v>1.4104202329001609</v>
      </c>
      <c r="F987">
        <v>1.6575180281993276</v>
      </c>
      <c r="G987">
        <v>1.1649122807017525</v>
      </c>
      <c r="H987">
        <v>0.15818234109864818</v>
      </c>
      <c r="I987">
        <v>2.7188136086071522</v>
      </c>
      <c r="J987">
        <v>1.4109501806004137</v>
      </c>
      <c r="K987">
        <v>1.4384979748529001</v>
      </c>
      <c r="L987">
        <f t="shared" si="15"/>
        <v>1.0195242855709929</v>
      </c>
    </row>
    <row r="988" spans="1:12" x14ac:dyDescent="0.2">
      <c r="A988">
        <v>1563783</v>
      </c>
      <c r="B988" t="s">
        <v>1744</v>
      </c>
      <c r="C988" t="s">
        <v>15</v>
      </c>
      <c r="D988" t="s">
        <v>1745</v>
      </c>
      <c r="E988">
        <v>2.5396243701328447</v>
      </c>
      <c r="F988">
        <v>2.7811860940695299</v>
      </c>
      <c r="G988">
        <v>1.5786666666666669</v>
      </c>
      <c r="H988">
        <v>3.5846994535519126</v>
      </c>
      <c r="I988">
        <v>1.1049723756906078</v>
      </c>
      <c r="J988">
        <v>2.2998257102896802</v>
      </c>
      <c r="K988">
        <v>2.3448359146212603</v>
      </c>
      <c r="L988">
        <f t="shared" si="15"/>
        <v>1.0195711371214782</v>
      </c>
    </row>
    <row r="989" spans="1:12" x14ac:dyDescent="0.2">
      <c r="A989">
        <v>2192263</v>
      </c>
      <c r="B989" t="s">
        <v>1251</v>
      </c>
      <c r="C989" t="s">
        <v>15</v>
      </c>
      <c r="D989" t="s">
        <v>28</v>
      </c>
      <c r="E989">
        <v>1.3267504792928493</v>
      </c>
      <c r="F989">
        <v>0.78769976520487694</v>
      </c>
      <c r="G989">
        <v>1.1263374485596684</v>
      </c>
      <c r="H989">
        <v>0.59198542805099941</v>
      </c>
      <c r="I989">
        <v>1.613123252165604</v>
      </c>
      <c r="J989">
        <v>1.0802625643524648</v>
      </c>
      <c r="K989">
        <v>1.1025543401083018</v>
      </c>
      <c r="L989">
        <f t="shared" si="15"/>
        <v>1.0206355163007979</v>
      </c>
    </row>
    <row r="990" spans="1:12" x14ac:dyDescent="0.2">
      <c r="A990">
        <v>607304</v>
      </c>
      <c r="B990" t="s">
        <v>1086</v>
      </c>
      <c r="C990" t="s">
        <v>15</v>
      </c>
      <c r="D990" t="s">
        <v>1087</v>
      </c>
      <c r="E990">
        <v>2.1052426389606325</v>
      </c>
      <c r="F990">
        <v>2.1863986424748711</v>
      </c>
      <c r="G990">
        <v>1.635933806146568</v>
      </c>
      <c r="H990">
        <v>1.627717707243336</v>
      </c>
      <c r="I990">
        <v>2.4058618392696212</v>
      </c>
      <c r="J990">
        <v>1.9758583625273571</v>
      </c>
      <c r="K990">
        <v>2.0167897732564786</v>
      </c>
      <c r="L990">
        <f t="shared" si="15"/>
        <v>1.020715761567426</v>
      </c>
    </row>
    <row r="991" spans="1:12" x14ac:dyDescent="0.2">
      <c r="A991">
        <v>980061</v>
      </c>
      <c r="B991" t="s">
        <v>1339</v>
      </c>
      <c r="C991" t="s">
        <v>1340</v>
      </c>
      <c r="D991" t="s">
        <v>1341</v>
      </c>
      <c r="E991">
        <v>0.75502837854081639</v>
      </c>
      <c r="F991">
        <v>0.84700285718429524</v>
      </c>
      <c r="G991">
        <v>0.68400315208825602</v>
      </c>
      <c r="H991">
        <v>0.44568461031662965</v>
      </c>
      <c r="I991">
        <v>1.1101968313676243</v>
      </c>
      <c r="J991">
        <v>0.76201146260445585</v>
      </c>
      <c r="K991">
        <v>0.77794072084212695</v>
      </c>
      <c r="L991">
        <f t="shared" si="15"/>
        <v>1.0209042239118384</v>
      </c>
    </row>
    <row r="992" spans="1:12" x14ac:dyDescent="0.2">
      <c r="A992">
        <v>1393382</v>
      </c>
      <c r="B992" t="s">
        <v>1793</v>
      </c>
      <c r="C992" t="s">
        <v>1794</v>
      </c>
      <c r="D992" t="s">
        <v>1795</v>
      </c>
      <c r="E992">
        <v>1.4486944571690334</v>
      </c>
      <c r="F992">
        <v>2.97881518404908</v>
      </c>
      <c r="G992">
        <v>2.6527777777777777</v>
      </c>
      <c r="H992">
        <v>1.6905737704918031</v>
      </c>
      <c r="I992">
        <v>3.1336325966850831</v>
      </c>
      <c r="J992">
        <v>2.3600958063319637</v>
      </c>
      <c r="K992">
        <v>2.4121031835884432</v>
      </c>
      <c r="L992">
        <f t="shared" si="15"/>
        <v>1.0220361296846288</v>
      </c>
    </row>
    <row r="993" spans="1:12" x14ac:dyDescent="0.2">
      <c r="A993">
        <v>62607</v>
      </c>
      <c r="B993" t="s">
        <v>3779</v>
      </c>
      <c r="C993" t="s">
        <v>15</v>
      </c>
      <c r="D993" t="s">
        <v>28</v>
      </c>
      <c r="E993">
        <v>0.90652650866745144</v>
      </c>
      <c r="F993">
        <v>1.2646647293079318</v>
      </c>
      <c r="G993">
        <v>1.1754385964912275</v>
      </c>
      <c r="H993">
        <v>1.4380212827149725</v>
      </c>
      <c r="I993">
        <v>0.8432683919744044</v>
      </c>
      <c r="J993">
        <v>1.1155432781555368</v>
      </c>
      <c r="K993">
        <v>1.1406448373446885</v>
      </c>
      <c r="L993">
        <f t="shared" si="15"/>
        <v>1.0225016453244693</v>
      </c>
    </row>
    <row r="994" spans="1:12" x14ac:dyDescent="0.2">
      <c r="A994">
        <v>2338092</v>
      </c>
      <c r="B994" t="s">
        <v>1428</v>
      </c>
      <c r="C994" t="s">
        <v>1429</v>
      </c>
      <c r="D994" t="s">
        <v>1430</v>
      </c>
      <c r="E994">
        <v>1.8764936061239863</v>
      </c>
      <c r="F994">
        <v>1.742553034222776</v>
      </c>
      <c r="G994">
        <v>1.3354752342704137</v>
      </c>
      <c r="H994">
        <v>1.9331424056883204</v>
      </c>
      <c r="I994">
        <v>1.4444518405112101</v>
      </c>
      <c r="J994">
        <v>1.6515072915390585</v>
      </c>
      <c r="K994">
        <v>1.6887971230997652</v>
      </c>
      <c r="L994">
        <f t="shared" si="15"/>
        <v>1.0225792715247148</v>
      </c>
    </row>
    <row r="995" spans="1:12" x14ac:dyDescent="0.2">
      <c r="A995">
        <v>982816</v>
      </c>
      <c r="B995" t="s">
        <v>2036</v>
      </c>
      <c r="C995" t="s">
        <v>1638</v>
      </c>
      <c r="D995" t="s">
        <v>424</v>
      </c>
      <c r="E995">
        <v>1.2814788613973338</v>
      </c>
      <c r="F995">
        <v>1.7473013900753258</v>
      </c>
      <c r="G995">
        <v>2.21518987341772</v>
      </c>
      <c r="H995">
        <v>2.2826312512969493</v>
      </c>
      <c r="I995">
        <v>1.2937967690048255</v>
      </c>
      <c r="J995">
        <v>1.7479900416301266</v>
      </c>
      <c r="K995">
        <v>1.7882140101508874</v>
      </c>
      <c r="L995">
        <f t="shared" si="15"/>
        <v>1.0230115547358891</v>
      </c>
    </row>
    <row r="996" spans="1:12" x14ac:dyDescent="0.2">
      <c r="A996">
        <v>2259894</v>
      </c>
      <c r="B996" t="s">
        <v>3137</v>
      </c>
      <c r="C996" t="s">
        <v>3138</v>
      </c>
      <c r="D996" t="s">
        <v>3139</v>
      </c>
      <c r="E996">
        <v>2.2878811014404192</v>
      </c>
      <c r="F996">
        <v>2.308069188820721</v>
      </c>
      <c r="G996">
        <v>2.8</v>
      </c>
      <c r="H996">
        <v>1.9922586520947145</v>
      </c>
      <c r="I996">
        <v>3.05913648455084</v>
      </c>
      <c r="J996">
        <v>2.4653167634203799</v>
      </c>
      <c r="K996">
        <v>2.5256975683227774</v>
      </c>
      <c r="L996">
        <f t="shared" si="15"/>
        <v>1.0244921081940908</v>
      </c>
    </row>
    <row r="997" spans="1:12" x14ac:dyDescent="0.2">
      <c r="A997">
        <v>744523</v>
      </c>
      <c r="B997" t="s">
        <v>2102</v>
      </c>
      <c r="C997" t="s">
        <v>15</v>
      </c>
      <c r="D997" t="s">
        <v>113</v>
      </c>
      <c r="E997">
        <v>1.5052249382814715</v>
      </c>
      <c r="F997">
        <v>1.7993165067731702</v>
      </c>
      <c r="G997">
        <v>1.2080536912751652</v>
      </c>
      <c r="H997">
        <v>1.1552426009461911</v>
      </c>
      <c r="I997">
        <v>1.9281397159701867</v>
      </c>
      <c r="J997">
        <v>1.5041983787766025</v>
      </c>
      <c r="K997">
        <v>1.5416911584581889</v>
      </c>
      <c r="L997">
        <f t="shared" si="15"/>
        <v>1.0249254222119826</v>
      </c>
    </row>
    <row r="998" spans="1:12" x14ac:dyDescent="0.2">
      <c r="A998">
        <v>2574313</v>
      </c>
      <c r="B998" t="s">
        <v>1683</v>
      </c>
      <c r="C998" t="s">
        <v>1684</v>
      </c>
      <c r="D998" t="s">
        <v>1685</v>
      </c>
      <c r="E998">
        <v>1.7797784746937251</v>
      </c>
      <c r="F998">
        <v>2.1537937182108937</v>
      </c>
      <c r="G998">
        <v>2.3692307692307693</v>
      </c>
      <c r="H998">
        <v>2.2313296903460746</v>
      </c>
      <c r="I998">
        <v>2.0777258346319116</v>
      </c>
      <c r="J998">
        <v>2.1009343207117959</v>
      </c>
      <c r="K998">
        <v>2.1545277624889931</v>
      </c>
      <c r="L998">
        <f t="shared" si="15"/>
        <v>1.0255093370834363</v>
      </c>
    </row>
    <row r="999" spans="1:12" x14ac:dyDescent="0.2">
      <c r="A999">
        <v>2114000</v>
      </c>
      <c r="B999" t="s">
        <v>1249</v>
      </c>
      <c r="C999" t="s">
        <v>15</v>
      </c>
      <c r="D999" t="s">
        <v>1250</v>
      </c>
      <c r="E999">
        <v>3.7777714154832802</v>
      </c>
      <c r="F999">
        <v>2.8374233128834359</v>
      </c>
      <c r="G999">
        <v>3.7374999999999998</v>
      </c>
      <c r="H999">
        <v>1.331967213114754</v>
      </c>
      <c r="I999">
        <v>5.7493093922651939</v>
      </c>
      <c r="J999">
        <v>3.4508982427889054</v>
      </c>
      <c r="K999">
        <v>3.5406383026899739</v>
      </c>
      <c r="L999">
        <f t="shared" si="15"/>
        <v>1.0260048409391938</v>
      </c>
    </row>
    <row r="1000" spans="1:12" x14ac:dyDescent="0.2">
      <c r="A1000">
        <v>1581398</v>
      </c>
      <c r="B1000" t="s">
        <v>1054</v>
      </c>
      <c r="C1000" t="s">
        <v>535</v>
      </c>
      <c r="D1000" t="s">
        <v>1055</v>
      </c>
      <c r="E1000">
        <v>1.4200641319285374</v>
      </c>
      <c r="F1000">
        <v>1.0014435221941531</v>
      </c>
      <c r="G1000">
        <v>0.93071895424836271</v>
      </c>
      <c r="H1000">
        <v>1.1883236901317897</v>
      </c>
      <c r="I1000">
        <v>1.1090347741306443</v>
      </c>
      <c r="J1000">
        <v>1.1174088694570177</v>
      </c>
      <c r="K1000">
        <v>1.1486792321312169</v>
      </c>
      <c r="L1000">
        <f t="shared" si="15"/>
        <v>1.0279847095623955</v>
      </c>
    </row>
    <row r="1001" spans="1:12" x14ac:dyDescent="0.2">
      <c r="A1001">
        <v>1950996</v>
      </c>
      <c r="B1001" t="s">
        <v>1724</v>
      </c>
      <c r="C1001" t="s">
        <v>1725</v>
      </c>
      <c r="D1001" t="s">
        <v>1726</v>
      </c>
      <c r="E1001">
        <v>1.1593673277162115</v>
      </c>
      <c r="F1001">
        <v>1.2827140920475155</v>
      </c>
      <c r="G1001">
        <v>1.1325842696629178</v>
      </c>
      <c r="H1001">
        <v>1.011031292851148</v>
      </c>
      <c r="I1001">
        <v>1.4401887143832608</v>
      </c>
      <c r="J1001">
        <v>1.1915552298088816</v>
      </c>
      <c r="K1001">
        <v>1.2256100036172044</v>
      </c>
      <c r="L1001">
        <f t="shared" si="15"/>
        <v>1.0285801051905794</v>
      </c>
    </row>
    <row r="1002" spans="1:12" x14ac:dyDescent="0.2">
      <c r="A1002">
        <v>1818095</v>
      </c>
      <c r="B1002" t="s">
        <v>1809</v>
      </c>
      <c r="C1002" t="s">
        <v>15</v>
      </c>
      <c r="D1002" t="s">
        <v>1810</v>
      </c>
      <c r="E1002">
        <v>2.158726523133303</v>
      </c>
      <c r="F1002">
        <v>1.5476854433909608</v>
      </c>
      <c r="G1002">
        <v>1.236363636363633</v>
      </c>
      <c r="H1002">
        <v>1.0245901639344235</v>
      </c>
      <c r="I1002">
        <v>2.3648083040348102</v>
      </c>
      <c r="J1002">
        <v>1.6475918676292991</v>
      </c>
      <c r="K1002">
        <v>1.694699233984617</v>
      </c>
      <c r="L1002">
        <f t="shared" si="15"/>
        <v>1.0285916477744577</v>
      </c>
    </row>
    <row r="1003" spans="1:12" x14ac:dyDescent="0.2">
      <c r="A1003">
        <v>346641</v>
      </c>
      <c r="B1003" t="s">
        <v>1972</v>
      </c>
      <c r="C1003" t="s">
        <v>15</v>
      </c>
      <c r="D1003" t="s">
        <v>28</v>
      </c>
      <c r="E1003">
        <v>1.461974054833773</v>
      </c>
      <c r="F1003">
        <v>1.6544837488578501</v>
      </c>
      <c r="G1003">
        <v>1.4184397163120568</v>
      </c>
      <c r="H1003">
        <v>1.3951866062085794</v>
      </c>
      <c r="I1003">
        <v>1.7162336899024322</v>
      </c>
      <c r="J1003">
        <v>1.5116325066678933</v>
      </c>
      <c r="K1003">
        <v>1.5557101480555058</v>
      </c>
      <c r="L1003">
        <f t="shared" si="15"/>
        <v>1.0291589663447853</v>
      </c>
    </row>
    <row r="1004" spans="1:12" x14ac:dyDescent="0.2">
      <c r="A1004">
        <v>2312182</v>
      </c>
      <c r="B1004" t="s">
        <v>2140</v>
      </c>
      <c r="C1004" t="s">
        <v>15</v>
      </c>
      <c r="D1004" t="s">
        <v>28</v>
      </c>
      <c r="E1004">
        <v>1.3244637415602778</v>
      </c>
      <c r="F1004">
        <v>1.0836222992798046</v>
      </c>
      <c r="G1004">
        <v>1.0621578099838931</v>
      </c>
      <c r="H1004">
        <v>0.92163617644728968</v>
      </c>
      <c r="I1004">
        <v>1.461285931619825</v>
      </c>
      <c r="J1004">
        <v>1.1567479502746585</v>
      </c>
      <c r="K1004">
        <v>1.1914610540335573</v>
      </c>
      <c r="L1004">
        <f t="shared" si="15"/>
        <v>1.0300092200298747</v>
      </c>
    </row>
    <row r="1005" spans="1:12" x14ac:dyDescent="0.2">
      <c r="A1005">
        <v>610150</v>
      </c>
      <c r="B1005" t="s">
        <v>892</v>
      </c>
      <c r="C1005" t="s">
        <v>15</v>
      </c>
      <c r="D1005" t="s">
        <v>28</v>
      </c>
      <c r="E1005">
        <v>0.28763489543938847</v>
      </c>
      <c r="F1005">
        <v>0.58258429638084197</v>
      </c>
      <c r="G1005">
        <v>0.46511627906976671</v>
      </c>
      <c r="H1005">
        <v>6.9894522811030396E-2</v>
      </c>
      <c r="I1005">
        <v>0.84800205576255805</v>
      </c>
      <c r="J1005">
        <v>0.44511182362999907</v>
      </c>
      <c r="K1005">
        <v>0.45894828928679421</v>
      </c>
      <c r="L1005">
        <f t="shared" si="15"/>
        <v>1.0310853698379776</v>
      </c>
    </row>
    <row r="1006" spans="1:12" x14ac:dyDescent="0.2">
      <c r="A1006" s="7">
        <v>1445512</v>
      </c>
      <c r="B1006" s="7" t="s">
        <v>1222</v>
      </c>
      <c r="C1006" s="7" t="s">
        <v>15</v>
      </c>
      <c r="D1006" s="7" t="s">
        <v>920</v>
      </c>
      <c r="E1006" s="7">
        <v>0.63673843334860292</v>
      </c>
      <c r="F1006" s="7">
        <v>0.38854805725971375</v>
      </c>
      <c r="G1006" s="7">
        <v>0.82666666666666677</v>
      </c>
      <c r="H1006" s="7">
        <v>0</v>
      </c>
      <c r="I1006" s="7">
        <v>1.2733491186529853</v>
      </c>
      <c r="J1006" s="7">
        <v>0.61731771909166111</v>
      </c>
      <c r="K1006" s="7">
        <v>0.63667455932649264</v>
      </c>
      <c r="L1006">
        <f t="shared" si="15"/>
        <v>1.0313563658326765</v>
      </c>
    </row>
    <row r="1007" spans="1:12" x14ac:dyDescent="0.2">
      <c r="A1007">
        <v>2731859</v>
      </c>
      <c r="B1007" t="s">
        <v>3040</v>
      </c>
      <c r="C1007" t="s">
        <v>15</v>
      </c>
      <c r="D1007" t="s">
        <v>3041</v>
      </c>
      <c r="E1007">
        <v>1.4157425734016695</v>
      </c>
      <c r="F1007">
        <v>1.2877647875911553</v>
      </c>
      <c r="G1007">
        <v>1.1004192872117387</v>
      </c>
      <c r="H1007">
        <v>0.93824105577894479</v>
      </c>
      <c r="I1007">
        <v>1.6783070989262958</v>
      </c>
      <c r="J1007">
        <v>1.2679755494015212</v>
      </c>
      <c r="K1007">
        <v>1.3082740773526202</v>
      </c>
      <c r="L1007">
        <f t="shared" si="15"/>
        <v>1.0317817863050434</v>
      </c>
    </row>
    <row r="1008" spans="1:12" x14ac:dyDescent="0.2">
      <c r="A1008">
        <v>2348668</v>
      </c>
      <c r="B1008" t="s">
        <v>2405</v>
      </c>
      <c r="C1008" t="s">
        <v>15</v>
      </c>
      <c r="D1008" t="s">
        <v>28</v>
      </c>
      <c r="E1008">
        <v>1.4353336387234679</v>
      </c>
      <c r="F1008">
        <v>1.5358149560603533</v>
      </c>
      <c r="G1008">
        <v>1.44144144144144</v>
      </c>
      <c r="H1008">
        <v>1.0288977502092245</v>
      </c>
      <c r="I1008">
        <v>2.0075323942727237</v>
      </c>
      <c r="J1008">
        <v>1.4708633454084203</v>
      </c>
      <c r="K1008">
        <v>1.5182150722409742</v>
      </c>
      <c r="L1008">
        <f t="shared" si="15"/>
        <v>1.0321931517162157</v>
      </c>
    </row>
    <row r="1009" spans="1:12" x14ac:dyDescent="0.2">
      <c r="A1009">
        <v>441501</v>
      </c>
      <c r="B1009" t="s">
        <v>1012</v>
      </c>
      <c r="C1009" t="s">
        <v>15</v>
      </c>
      <c r="D1009" t="s">
        <v>28</v>
      </c>
      <c r="E1009">
        <v>0.28651147295215007</v>
      </c>
      <c r="F1009">
        <v>0.56051310652537434</v>
      </c>
      <c r="G1009">
        <v>0.8080808080808044</v>
      </c>
      <c r="H1009">
        <v>0.67064083457526014</v>
      </c>
      <c r="I1009">
        <v>0.46877615938389405</v>
      </c>
      <c r="J1009">
        <v>0.55170179585277623</v>
      </c>
      <c r="K1009">
        <v>0.56970849697957715</v>
      </c>
      <c r="L1009">
        <f t="shared" si="15"/>
        <v>1.0326384674876172</v>
      </c>
    </row>
    <row r="1010" spans="1:12" x14ac:dyDescent="0.2">
      <c r="A1010">
        <v>2533451</v>
      </c>
      <c r="B1010" t="s">
        <v>3242</v>
      </c>
      <c r="C1010" t="s">
        <v>15</v>
      </c>
      <c r="D1010" t="s">
        <v>113</v>
      </c>
      <c r="E1010">
        <v>0.95260900345645583</v>
      </c>
      <c r="F1010">
        <v>0.85401561628555456</v>
      </c>
      <c r="G1010">
        <v>0.69646464646464612</v>
      </c>
      <c r="H1010">
        <v>4.3467461500248328E-2</v>
      </c>
      <c r="I1010">
        <v>1.6825715720743324</v>
      </c>
      <c r="J1010">
        <v>0.83436308873555209</v>
      </c>
      <c r="K1010">
        <v>0.86301951678729039</v>
      </c>
      <c r="L1010">
        <f t="shared" si="15"/>
        <v>1.0343452729856089</v>
      </c>
    </row>
    <row r="1011" spans="1:12" x14ac:dyDescent="0.2">
      <c r="A1011">
        <v>2025587</v>
      </c>
      <c r="B1011" t="s">
        <v>774</v>
      </c>
      <c r="C1011" t="s">
        <v>775</v>
      </c>
      <c r="D1011" t="s">
        <v>776</v>
      </c>
      <c r="E1011">
        <v>1.4744617498854788</v>
      </c>
      <c r="F1011">
        <v>1.347350034083159</v>
      </c>
      <c r="G1011">
        <v>1.2277777777777763</v>
      </c>
      <c r="H1011">
        <v>1.9694899817850628</v>
      </c>
      <c r="I1011">
        <v>0.824892572130136</v>
      </c>
      <c r="J1011">
        <v>1.3498631872488047</v>
      </c>
      <c r="K1011">
        <v>1.3971912769575994</v>
      </c>
      <c r="L1011">
        <f t="shared" si="15"/>
        <v>1.0350613974481779</v>
      </c>
    </row>
    <row r="1012" spans="1:12" x14ac:dyDescent="0.2">
      <c r="A1012">
        <v>351673</v>
      </c>
      <c r="B1012" t="s">
        <v>1821</v>
      </c>
      <c r="C1012" t="s">
        <v>15</v>
      </c>
      <c r="D1012" t="s">
        <v>28</v>
      </c>
      <c r="E1012">
        <v>2.4736601007787438</v>
      </c>
      <c r="F1012">
        <v>1.5859104377947482</v>
      </c>
      <c r="G1012">
        <v>3.2285714285714238</v>
      </c>
      <c r="H1012">
        <v>1.965540314486445</v>
      </c>
      <c r="I1012">
        <v>3.0668621039576047</v>
      </c>
      <c r="J1012">
        <v>2.4293806557149722</v>
      </c>
      <c r="K1012">
        <v>2.5162012092220247</v>
      </c>
      <c r="L1012">
        <f t="shared" si="15"/>
        <v>1.0357377314678178</v>
      </c>
    </row>
    <row r="1013" spans="1:12" x14ac:dyDescent="0.2">
      <c r="A1013">
        <v>2578578</v>
      </c>
      <c r="B1013" t="s">
        <v>2319</v>
      </c>
      <c r="C1013" t="s">
        <v>15</v>
      </c>
      <c r="D1013" t="s">
        <v>1300</v>
      </c>
      <c r="E1013">
        <v>1.0226078521193145</v>
      </c>
      <c r="F1013">
        <v>1.4916396006255259</v>
      </c>
      <c r="G1013">
        <v>1.36844070961718</v>
      </c>
      <c r="H1013">
        <v>1.4051522248243473</v>
      </c>
      <c r="I1013">
        <v>1.2767537954408261</v>
      </c>
      <c r="J1013">
        <v>1.294229387454007</v>
      </c>
      <c r="K1013">
        <v>1.3409530101325866</v>
      </c>
      <c r="L1013">
        <f t="shared" si="15"/>
        <v>1.0361015003456953</v>
      </c>
    </row>
    <row r="1014" spans="1:12" x14ac:dyDescent="0.2">
      <c r="A1014">
        <v>148284</v>
      </c>
      <c r="B1014" t="s">
        <v>2970</v>
      </c>
      <c r="C1014" t="s">
        <v>15</v>
      </c>
      <c r="D1014" t="s">
        <v>2971</v>
      </c>
      <c r="E1014">
        <v>2.1561109131730536</v>
      </c>
      <c r="F1014">
        <v>3.4550228483425411</v>
      </c>
      <c r="G1014">
        <v>2.1330589849108303</v>
      </c>
      <c r="H1014">
        <v>2.0643594414086195</v>
      </c>
      <c r="I1014">
        <v>3.2853602528249466</v>
      </c>
      <c r="J1014">
        <v>2.5813975821421415</v>
      </c>
      <c r="K1014">
        <v>2.674859847116783</v>
      </c>
      <c r="L1014">
        <f t="shared" si="15"/>
        <v>1.0362060713240007</v>
      </c>
    </row>
    <row r="1015" spans="1:12" x14ac:dyDescent="0.2">
      <c r="A1015" s="7">
        <v>567121</v>
      </c>
      <c r="B1015" s="7" t="s">
        <v>500</v>
      </c>
      <c r="C1015" s="7" t="s">
        <v>15</v>
      </c>
      <c r="D1015" s="7" t="s">
        <v>28</v>
      </c>
      <c r="E1015" s="7">
        <v>0.12076791737808687</v>
      </c>
      <c r="F1015" s="7">
        <v>0.44617958728388174</v>
      </c>
      <c r="G1015" s="7">
        <v>0.20606060606060603</v>
      </c>
      <c r="H1015" s="7">
        <v>0.5340288127173366</v>
      </c>
      <c r="I1015" s="7">
        <v>0</v>
      </c>
      <c r="J1015" s="7">
        <v>0.25766937024085823</v>
      </c>
      <c r="K1015" s="7">
        <v>0.2670144063586683</v>
      </c>
      <c r="L1015">
        <f t="shared" si="15"/>
        <v>1.0362675474740157</v>
      </c>
    </row>
    <row r="1016" spans="1:12" x14ac:dyDescent="0.2">
      <c r="A1016">
        <v>238105</v>
      </c>
      <c r="B1016" t="s">
        <v>2725</v>
      </c>
      <c r="C1016" t="s">
        <v>15</v>
      </c>
      <c r="D1016" t="s">
        <v>2307</v>
      </c>
      <c r="E1016">
        <v>2.1854828634489585</v>
      </c>
      <c r="F1016">
        <v>2.5051124744376265</v>
      </c>
      <c r="G1016">
        <v>1.4</v>
      </c>
      <c r="H1016">
        <v>2.3646299056135036</v>
      </c>
      <c r="I1016">
        <v>1.8458061275740747</v>
      </c>
      <c r="J1016">
        <v>2.0301984459621951</v>
      </c>
      <c r="K1016">
        <v>2.1052180165937893</v>
      </c>
      <c r="L1016">
        <f t="shared" si="15"/>
        <v>1.03695184122557</v>
      </c>
    </row>
    <row r="1017" spans="1:12" x14ac:dyDescent="0.2">
      <c r="A1017">
        <v>2783296</v>
      </c>
      <c r="B1017" t="s">
        <v>3824</v>
      </c>
      <c r="C1017" t="s">
        <v>2163</v>
      </c>
      <c r="D1017" t="s">
        <v>2164</v>
      </c>
      <c r="E1017">
        <v>1.751294971633955</v>
      </c>
      <c r="F1017">
        <v>2.6427560169891398</v>
      </c>
      <c r="G1017">
        <v>1.9623931623931623</v>
      </c>
      <c r="H1017">
        <v>2.5851197982345435</v>
      </c>
      <c r="I1017">
        <v>1.8132880011333039</v>
      </c>
      <c r="J1017">
        <v>2.118814717005419</v>
      </c>
      <c r="K1017">
        <v>2.1992038996839236</v>
      </c>
      <c r="L1017">
        <f t="shared" si="15"/>
        <v>1.0379406382414225</v>
      </c>
    </row>
    <row r="1018" spans="1:12" x14ac:dyDescent="0.2">
      <c r="A1018">
        <v>453368</v>
      </c>
      <c r="B1018" t="s">
        <v>3112</v>
      </c>
      <c r="C1018" t="s">
        <v>15</v>
      </c>
      <c r="D1018" t="s">
        <v>3113</v>
      </c>
      <c r="E1018">
        <v>1.6628492899679341</v>
      </c>
      <c r="F1018">
        <v>0.63139059304703338</v>
      </c>
      <c r="G1018">
        <v>1.6118518518518477</v>
      </c>
      <c r="H1018">
        <v>1.6734972677595532</v>
      </c>
      <c r="I1018">
        <v>1.0313075506445675</v>
      </c>
      <c r="J1018">
        <v>1.3020305782889385</v>
      </c>
      <c r="K1018">
        <v>1.3524024092020603</v>
      </c>
      <c r="L1018">
        <f t="shared" si="15"/>
        <v>1.0386871335843109</v>
      </c>
    </row>
    <row r="1019" spans="1:12" x14ac:dyDescent="0.2">
      <c r="A1019">
        <v>2586930</v>
      </c>
      <c r="B1019" t="s">
        <v>3110</v>
      </c>
      <c r="C1019" t="s">
        <v>15</v>
      </c>
      <c r="D1019" t="s">
        <v>2180</v>
      </c>
      <c r="E1019">
        <v>0.43309873818348393</v>
      </c>
      <c r="F1019">
        <v>0.24168060977876926</v>
      </c>
      <c r="G1019">
        <v>0.29898989898989897</v>
      </c>
      <c r="H1019">
        <v>0.52781917536015832</v>
      </c>
      <c r="I1019">
        <v>0.14649254980746676</v>
      </c>
      <c r="J1019">
        <v>0.32458974898405074</v>
      </c>
      <c r="K1019">
        <v>0.33715586258381253</v>
      </c>
      <c r="L1019">
        <f t="shared" si="15"/>
        <v>1.0387138338135848</v>
      </c>
    </row>
    <row r="1020" spans="1:12" x14ac:dyDescent="0.2">
      <c r="A1020">
        <v>2613744</v>
      </c>
      <c r="B1020" t="s">
        <v>2596</v>
      </c>
      <c r="C1020" t="s">
        <v>15</v>
      </c>
      <c r="D1020" t="s">
        <v>1288</v>
      </c>
      <c r="E1020">
        <v>1.0497138908514947</v>
      </c>
      <c r="F1020">
        <v>1.0458909569858932</v>
      </c>
      <c r="G1020">
        <v>0.93220338983050766</v>
      </c>
      <c r="H1020">
        <v>0.88913587107529612</v>
      </c>
      <c r="I1020">
        <v>1.2079782751193899</v>
      </c>
      <c r="J1020">
        <v>1.0092694125559651</v>
      </c>
      <c r="K1020">
        <v>1.048557073097343</v>
      </c>
      <c r="L1020">
        <f t="shared" si="15"/>
        <v>1.0389268316790481</v>
      </c>
    </row>
    <row r="1021" spans="1:12" x14ac:dyDescent="0.2">
      <c r="A1021">
        <v>2737718</v>
      </c>
      <c r="B1021" t="s">
        <v>1510</v>
      </c>
      <c r="C1021" t="s">
        <v>15</v>
      </c>
      <c r="D1021" t="s">
        <v>1365</v>
      </c>
      <c r="E1021">
        <v>1.2529977634663554</v>
      </c>
      <c r="F1021">
        <v>1.0927914110429435</v>
      </c>
      <c r="G1021">
        <v>0.99999999999999933</v>
      </c>
      <c r="H1021">
        <v>1.7156862745098</v>
      </c>
      <c r="I1021">
        <v>0.60258910193911752</v>
      </c>
      <c r="J1021">
        <v>1.1152630581697662</v>
      </c>
      <c r="K1021">
        <v>1.1591376882244588</v>
      </c>
      <c r="L1021">
        <f t="shared" si="15"/>
        <v>1.0393401626040535</v>
      </c>
    </row>
    <row r="1022" spans="1:12" x14ac:dyDescent="0.2">
      <c r="A1022">
        <v>708131</v>
      </c>
      <c r="B1022" t="s">
        <v>624</v>
      </c>
      <c r="C1022" t="s">
        <v>625</v>
      </c>
      <c r="D1022" t="s">
        <v>626</v>
      </c>
      <c r="E1022">
        <v>3.4561066656270381</v>
      </c>
      <c r="F1022">
        <v>2.0357438106426482</v>
      </c>
      <c r="G1022">
        <v>2.9290780141843902</v>
      </c>
      <c r="H1022">
        <v>3.4589001278920835</v>
      </c>
      <c r="I1022">
        <v>2.3901884722385431</v>
      </c>
      <c r="J1022">
        <v>2.8069761634846926</v>
      </c>
      <c r="K1022">
        <v>2.9245443000653131</v>
      </c>
      <c r="L1022">
        <f t="shared" si="15"/>
        <v>1.0418842661045853</v>
      </c>
    </row>
    <row r="1023" spans="1:12" x14ac:dyDescent="0.2">
      <c r="A1023">
        <v>934672</v>
      </c>
      <c r="B1023" t="s">
        <v>3987</v>
      </c>
      <c r="C1023" t="s">
        <v>15</v>
      </c>
      <c r="D1023" t="s">
        <v>28</v>
      </c>
      <c r="E1023">
        <v>0.796638799816766</v>
      </c>
      <c r="F1023">
        <v>0.60391104294478537</v>
      </c>
      <c r="G1023">
        <v>0.92361111111111116</v>
      </c>
      <c r="H1023">
        <v>0.25614754098360654</v>
      </c>
      <c r="I1023">
        <v>1.358195211786372</v>
      </c>
      <c r="J1023">
        <v>0.77472031795755425</v>
      </c>
      <c r="K1023">
        <v>0.80717137638498926</v>
      </c>
      <c r="L1023">
        <f t="shared" si="15"/>
        <v>1.0418874497999329</v>
      </c>
    </row>
    <row r="1024" spans="1:12" x14ac:dyDescent="0.2">
      <c r="A1024">
        <v>1654322</v>
      </c>
      <c r="B1024" t="s">
        <v>2519</v>
      </c>
      <c r="C1024" t="s">
        <v>15</v>
      </c>
      <c r="D1024" t="s">
        <v>28</v>
      </c>
      <c r="E1024">
        <v>0.45708936644824522</v>
      </c>
      <c r="F1024">
        <v>0.66684449186449701</v>
      </c>
      <c r="G1024">
        <v>0.28985507246376668</v>
      </c>
      <c r="H1024">
        <v>0.9028272748871462</v>
      </c>
      <c r="I1024">
        <v>8.0070462006565743E-2</v>
      </c>
      <c r="J1024">
        <v>0.47126297692550301</v>
      </c>
      <c r="K1024">
        <v>0.49144886844685598</v>
      </c>
      <c r="L1024">
        <f t="shared" si="15"/>
        <v>1.0428336035498582</v>
      </c>
    </row>
    <row r="1025" spans="1:12" x14ac:dyDescent="0.2">
      <c r="A1025">
        <v>2330836</v>
      </c>
      <c r="B1025" t="s">
        <v>1549</v>
      </c>
      <c r="C1025" t="s">
        <v>1550</v>
      </c>
      <c r="D1025" t="s">
        <v>1551</v>
      </c>
      <c r="E1025">
        <v>1.8481368569036549</v>
      </c>
      <c r="F1025">
        <v>1.5359459840631828</v>
      </c>
      <c r="G1025">
        <v>1.6858237547892707</v>
      </c>
      <c r="H1025">
        <v>2.4307518371961452</v>
      </c>
      <c r="I1025">
        <v>1.0986219597383626</v>
      </c>
      <c r="J1025">
        <v>1.6899688652520364</v>
      </c>
      <c r="K1025">
        <v>1.7646868984672539</v>
      </c>
      <c r="L1025">
        <f t="shared" si="15"/>
        <v>1.0442126685003006</v>
      </c>
    </row>
    <row r="1026" spans="1:12" x14ac:dyDescent="0.2">
      <c r="A1026">
        <v>1731211</v>
      </c>
      <c r="B1026" t="s">
        <v>2660</v>
      </c>
      <c r="C1026" t="s">
        <v>15</v>
      </c>
      <c r="D1026" t="s">
        <v>2661</v>
      </c>
      <c r="E1026">
        <v>1.7407237746220749</v>
      </c>
      <c r="F1026">
        <v>0.94771541067667653</v>
      </c>
      <c r="G1026">
        <v>1.4776119402985048</v>
      </c>
      <c r="H1026">
        <v>1.7535274447434888</v>
      </c>
      <c r="I1026">
        <v>1.1503257194689516</v>
      </c>
      <c r="J1026">
        <v>1.3886837085324188</v>
      </c>
      <c r="K1026">
        <v>1.4519265821062202</v>
      </c>
      <c r="L1026">
        <f t="shared" ref="L1026:L1089" si="16">K1026/J1026</f>
        <v>1.0455415968267081</v>
      </c>
    </row>
    <row r="1027" spans="1:12" x14ac:dyDescent="0.2">
      <c r="A1027">
        <v>805224</v>
      </c>
      <c r="B1027" t="s">
        <v>3479</v>
      </c>
      <c r="C1027" t="s">
        <v>15</v>
      </c>
      <c r="D1027" t="s">
        <v>28</v>
      </c>
      <c r="E1027">
        <v>2.2503435639028861</v>
      </c>
      <c r="F1027">
        <v>1.3867586912065442</v>
      </c>
      <c r="G1027">
        <v>0.36666666666666664</v>
      </c>
      <c r="H1027">
        <v>1.548269581056464</v>
      </c>
      <c r="I1027">
        <v>1.2430939226519333</v>
      </c>
      <c r="J1027">
        <v>1.3345896405920321</v>
      </c>
      <c r="K1027">
        <v>1.3956817518541986</v>
      </c>
      <c r="L1027">
        <f t="shared" si="16"/>
        <v>1.0457759519510923</v>
      </c>
    </row>
    <row r="1028" spans="1:12" x14ac:dyDescent="0.2">
      <c r="A1028">
        <v>14749</v>
      </c>
      <c r="B1028" t="s">
        <v>3345</v>
      </c>
      <c r="C1028" t="s">
        <v>15</v>
      </c>
      <c r="D1028" t="s">
        <v>28</v>
      </c>
      <c r="E1028">
        <v>1.014450505975929</v>
      </c>
      <c r="F1028">
        <v>1.0336493772076563</v>
      </c>
      <c r="G1028">
        <v>1.0101010101010055</v>
      </c>
      <c r="H1028">
        <v>1.3487332339791345</v>
      </c>
      <c r="I1028">
        <v>0.78352586639879407</v>
      </c>
      <c r="J1028">
        <v>1.0194002977615304</v>
      </c>
      <c r="K1028">
        <v>1.0661295501889643</v>
      </c>
      <c r="L1028">
        <f t="shared" si="16"/>
        <v>1.0458399438670414</v>
      </c>
    </row>
    <row r="1029" spans="1:12" x14ac:dyDescent="0.2">
      <c r="A1029">
        <v>1328687</v>
      </c>
      <c r="B1029" t="s">
        <v>1994</v>
      </c>
      <c r="C1029" t="s">
        <v>15</v>
      </c>
      <c r="D1029" t="s">
        <v>28</v>
      </c>
      <c r="E1029">
        <v>0.34884950139187315</v>
      </c>
      <c r="F1029">
        <v>0.90844738084001586</v>
      </c>
      <c r="G1029">
        <v>0.59487179487179287</v>
      </c>
      <c r="H1029">
        <v>0.88272383354350537</v>
      </c>
      <c r="I1029">
        <v>0.40905227369315705</v>
      </c>
      <c r="J1029">
        <v>0.61738955903456061</v>
      </c>
      <c r="K1029">
        <v>0.64588805361833124</v>
      </c>
      <c r="L1029">
        <f t="shared" si="16"/>
        <v>1.0461596639702411</v>
      </c>
    </row>
    <row r="1030" spans="1:12" x14ac:dyDescent="0.2">
      <c r="A1030">
        <v>501919</v>
      </c>
      <c r="B1030" t="s">
        <v>2436</v>
      </c>
      <c r="C1030" t="s">
        <v>2437</v>
      </c>
      <c r="D1030" t="s">
        <v>2438</v>
      </c>
      <c r="E1030">
        <v>2.526409306070319</v>
      </c>
      <c r="F1030">
        <v>2.6688149387535836</v>
      </c>
      <c r="G1030">
        <v>2.2590347923681211</v>
      </c>
      <c r="H1030">
        <v>1.9663851631064677</v>
      </c>
      <c r="I1030">
        <v>3.2405082128838956</v>
      </c>
      <c r="J1030">
        <v>2.4847530123973414</v>
      </c>
      <c r="K1030">
        <v>2.6034466879951816</v>
      </c>
      <c r="L1030">
        <f t="shared" si="16"/>
        <v>1.0477688023741734</v>
      </c>
    </row>
    <row r="1031" spans="1:12" x14ac:dyDescent="0.2">
      <c r="A1031">
        <v>2301579</v>
      </c>
      <c r="B1031" t="s">
        <v>2918</v>
      </c>
      <c r="C1031" t="s">
        <v>15</v>
      </c>
      <c r="D1031" t="s">
        <v>1178</v>
      </c>
      <c r="E1031">
        <v>1.2938284383490748</v>
      </c>
      <c r="F1031">
        <v>1.2080660016547238</v>
      </c>
      <c r="G1031">
        <v>1.4819338422391852</v>
      </c>
      <c r="H1031">
        <v>1.5600884328202538</v>
      </c>
      <c r="I1031">
        <v>1.2230610265277706</v>
      </c>
      <c r="J1031">
        <v>1.3279427607476613</v>
      </c>
      <c r="K1031">
        <v>1.3915747296740122</v>
      </c>
      <c r="L1031">
        <f t="shared" si="16"/>
        <v>1.047917704593325</v>
      </c>
    </row>
    <row r="1032" spans="1:12" x14ac:dyDescent="0.2">
      <c r="A1032">
        <v>2424993</v>
      </c>
      <c r="B1032" t="s">
        <v>2912</v>
      </c>
      <c r="C1032" t="s">
        <v>15</v>
      </c>
      <c r="D1032" t="s">
        <v>2913</v>
      </c>
      <c r="E1032">
        <v>1.1240212174791604</v>
      </c>
      <c r="F1032">
        <v>1.2826577222254065</v>
      </c>
      <c r="G1032">
        <v>1.2305295950155757</v>
      </c>
      <c r="H1032">
        <v>1.4440018385169213</v>
      </c>
      <c r="I1032">
        <v>1.0980878126021927</v>
      </c>
      <c r="J1032">
        <v>1.2124028449067141</v>
      </c>
      <c r="K1032">
        <v>1.271044825559557</v>
      </c>
      <c r="L1032">
        <f t="shared" si="16"/>
        <v>1.0483683957846164</v>
      </c>
    </row>
    <row r="1033" spans="1:12" x14ac:dyDescent="0.2">
      <c r="A1033" s="7">
        <v>112693</v>
      </c>
      <c r="B1033" s="7" t="s">
        <v>3884</v>
      </c>
      <c r="C1033" s="7" t="s">
        <v>15</v>
      </c>
      <c r="D1033" s="7" t="s">
        <v>1288</v>
      </c>
      <c r="E1033" s="7">
        <v>1.9000577585691811</v>
      </c>
      <c r="F1033" s="7">
        <v>2.5517915888681406</v>
      </c>
      <c r="G1033" s="7">
        <v>2.017391304347822</v>
      </c>
      <c r="H1033" s="7">
        <v>2.9104300308861908</v>
      </c>
      <c r="I1033" s="7">
        <v>1.613419809432298</v>
      </c>
      <c r="J1033" s="7">
        <v>2.1564135505950479</v>
      </c>
      <c r="K1033" s="7">
        <v>2.2619249201592444</v>
      </c>
      <c r="L1033">
        <f t="shared" si="16"/>
        <v>1.0489290978231338</v>
      </c>
    </row>
    <row r="1034" spans="1:12" x14ac:dyDescent="0.2">
      <c r="A1034">
        <v>1585540</v>
      </c>
      <c r="B1034" t="s">
        <v>3749</v>
      </c>
      <c r="C1034" t="s">
        <v>15</v>
      </c>
      <c r="D1034" t="s">
        <v>3750</v>
      </c>
      <c r="E1034">
        <v>4.3747136967475955</v>
      </c>
      <c r="F1034">
        <v>2.0398773006134969</v>
      </c>
      <c r="G1034">
        <v>0.90666666666666662</v>
      </c>
      <c r="H1034">
        <v>3.9344262295081962</v>
      </c>
      <c r="I1034">
        <v>1.1878453038674035</v>
      </c>
      <c r="J1034">
        <v>2.4404192213425859</v>
      </c>
      <c r="K1034">
        <v>2.5611357666877996</v>
      </c>
      <c r="L1034">
        <f t="shared" si="16"/>
        <v>1.0494654952270053</v>
      </c>
    </row>
    <row r="1035" spans="1:12" x14ac:dyDescent="0.2">
      <c r="A1035">
        <v>384760</v>
      </c>
      <c r="B1035" t="s">
        <v>3610</v>
      </c>
      <c r="C1035" t="s">
        <v>15</v>
      </c>
      <c r="D1035" t="s">
        <v>1396</v>
      </c>
      <c r="E1035">
        <v>2.5211404649731977</v>
      </c>
      <c r="F1035">
        <v>2.5756422312778908</v>
      </c>
      <c r="G1035">
        <v>2.2436334144363315</v>
      </c>
      <c r="H1035">
        <v>2.5348011646922655</v>
      </c>
      <c r="I1035">
        <v>2.6051538492559501</v>
      </c>
      <c r="J1035">
        <v>2.4468053702291397</v>
      </c>
      <c r="K1035">
        <v>2.5699775069741078</v>
      </c>
      <c r="L1035">
        <f t="shared" si="16"/>
        <v>1.0503399813665739</v>
      </c>
    </row>
    <row r="1036" spans="1:12" x14ac:dyDescent="0.2">
      <c r="A1036">
        <v>365200</v>
      </c>
      <c r="B1036" t="s">
        <v>3180</v>
      </c>
      <c r="C1036" t="s">
        <v>15</v>
      </c>
      <c r="D1036" t="s">
        <v>3181</v>
      </c>
      <c r="E1036">
        <v>1.3102013245650104</v>
      </c>
      <c r="F1036">
        <v>2.1348913382551684</v>
      </c>
      <c r="G1036">
        <v>1.8079096045197707</v>
      </c>
      <c r="H1036">
        <v>2.250625173659341</v>
      </c>
      <c r="I1036">
        <v>1.435839810219433</v>
      </c>
      <c r="J1036">
        <v>1.7510007557799832</v>
      </c>
      <c r="K1036">
        <v>1.843232491939387</v>
      </c>
      <c r="L1036">
        <f t="shared" si="16"/>
        <v>1.0526737272128242</v>
      </c>
    </row>
    <row r="1037" spans="1:12" x14ac:dyDescent="0.2">
      <c r="A1037">
        <v>2546782</v>
      </c>
      <c r="B1037" t="s">
        <v>3261</v>
      </c>
      <c r="C1037" t="s">
        <v>15</v>
      </c>
      <c r="D1037" t="s">
        <v>3262</v>
      </c>
      <c r="E1037">
        <v>2.7992720159463147</v>
      </c>
      <c r="F1037">
        <v>2.7192837008787905</v>
      </c>
      <c r="G1037">
        <v>2.9729729729729697</v>
      </c>
      <c r="H1037">
        <v>2.9439275340914657</v>
      </c>
      <c r="I1037">
        <v>3.0195941798151713</v>
      </c>
      <c r="J1037">
        <v>2.8305095632660251</v>
      </c>
      <c r="K1037">
        <v>2.9817608569533185</v>
      </c>
      <c r="L1037">
        <f t="shared" si="16"/>
        <v>1.0534360652407653</v>
      </c>
    </row>
    <row r="1038" spans="1:12" x14ac:dyDescent="0.2">
      <c r="A1038">
        <v>746993</v>
      </c>
      <c r="B1038" t="s">
        <v>2024</v>
      </c>
      <c r="C1038" t="s">
        <v>15</v>
      </c>
      <c r="D1038" t="s">
        <v>2025</v>
      </c>
      <c r="E1038">
        <v>1.4461397512244958</v>
      </c>
      <c r="F1038">
        <v>1.3371086990718872</v>
      </c>
      <c r="G1038">
        <v>1.2109401709401679</v>
      </c>
      <c r="H1038">
        <v>0.941572089113071</v>
      </c>
      <c r="I1038">
        <v>1.8642867261651759</v>
      </c>
      <c r="J1038">
        <v>1.3313962070788501</v>
      </c>
      <c r="K1038">
        <v>1.4029294076391234</v>
      </c>
      <c r="L1038">
        <f t="shared" si="16"/>
        <v>1.0537279587998982</v>
      </c>
    </row>
    <row r="1039" spans="1:12" x14ac:dyDescent="0.2">
      <c r="A1039">
        <v>873731</v>
      </c>
      <c r="B1039" t="s">
        <v>281</v>
      </c>
      <c r="C1039" t="s">
        <v>282</v>
      </c>
      <c r="D1039" t="s">
        <v>283</v>
      </c>
      <c r="E1039">
        <v>0.58011609831559752</v>
      </c>
      <c r="F1039">
        <v>0.76268061282644317</v>
      </c>
      <c r="G1039">
        <v>0.65027322404371501</v>
      </c>
      <c r="H1039">
        <v>0.15676789393532184</v>
      </c>
      <c r="I1039">
        <v>1.2438486852036335</v>
      </c>
      <c r="J1039">
        <v>0.6643566450619186</v>
      </c>
      <c r="K1039">
        <v>0.70030828956947766</v>
      </c>
      <c r="L1039">
        <f t="shared" si="16"/>
        <v>1.0541149769100426</v>
      </c>
    </row>
    <row r="1040" spans="1:12" x14ac:dyDescent="0.2">
      <c r="A1040" s="7">
        <v>1114814</v>
      </c>
      <c r="B1040" s="7" t="s">
        <v>3641</v>
      </c>
      <c r="C1040" s="7" t="s">
        <v>15</v>
      </c>
      <c r="D1040" s="7" t="s">
        <v>28</v>
      </c>
      <c r="E1040" s="7">
        <v>0.24133269275890173</v>
      </c>
      <c r="F1040" s="7">
        <v>0.5779590004488997</v>
      </c>
      <c r="G1040" s="7">
        <v>0.41951219512195076</v>
      </c>
      <c r="H1040" s="7">
        <v>0.37318405970944957</v>
      </c>
      <c r="I1040" s="7">
        <v>0.49858509634820053</v>
      </c>
      <c r="J1040" s="7">
        <v>0.41293462944325071</v>
      </c>
      <c r="K1040" s="7">
        <v>0.43588457802882508</v>
      </c>
      <c r="L1040">
        <f t="shared" si="16"/>
        <v>1.0555776797323033</v>
      </c>
    </row>
    <row r="1041" spans="1:12" x14ac:dyDescent="0.2">
      <c r="A1041" s="7">
        <v>918769</v>
      </c>
      <c r="B1041" s="7" t="s">
        <v>589</v>
      </c>
      <c r="C1041" s="7" t="s">
        <v>15</v>
      </c>
      <c r="D1041" s="7" t="s">
        <v>28</v>
      </c>
      <c r="E1041" s="7">
        <v>0.37562986715529095</v>
      </c>
      <c r="F1041" s="7">
        <v>0.62713019768234335</v>
      </c>
      <c r="G1041" s="7">
        <v>0.42666666666666675</v>
      </c>
      <c r="H1041" s="7">
        <v>0.49180327868852403</v>
      </c>
      <c r="I1041" s="7">
        <v>0.5156537753222824</v>
      </c>
      <c r="J1041" s="7">
        <v>0.47647557716810035</v>
      </c>
      <c r="K1041" s="7">
        <v>0.50372852700540327</v>
      </c>
      <c r="L1041">
        <f t="shared" si="16"/>
        <v>1.057196950154883</v>
      </c>
    </row>
    <row r="1042" spans="1:12" x14ac:dyDescent="0.2">
      <c r="A1042">
        <v>2718361</v>
      </c>
      <c r="B1042" t="s">
        <v>3831</v>
      </c>
      <c r="C1042" t="s">
        <v>15</v>
      </c>
      <c r="D1042" t="s">
        <v>2159</v>
      </c>
      <c r="E1042">
        <v>2.3779711915305102</v>
      </c>
      <c r="F1042">
        <v>2.8175414678482125</v>
      </c>
      <c r="G1042">
        <v>2.3170370370370321</v>
      </c>
      <c r="H1042">
        <v>3.0327868852459021</v>
      </c>
      <c r="I1042">
        <v>2.2651933701657461</v>
      </c>
      <c r="J1042">
        <v>2.5041832321385851</v>
      </c>
      <c r="K1042">
        <v>2.6489901277058241</v>
      </c>
      <c r="L1042">
        <f t="shared" si="16"/>
        <v>1.0578259983969196</v>
      </c>
    </row>
    <row r="1043" spans="1:12" x14ac:dyDescent="0.2">
      <c r="A1043">
        <v>243402</v>
      </c>
      <c r="B1043" t="s">
        <v>2244</v>
      </c>
      <c r="C1043" t="s">
        <v>15</v>
      </c>
      <c r="D1043" t="s">
        <v>1288</v>
      </c>
      <c r="E1043">
        <v>1.9825326855057313</v>
      </c>
      <c r="F1043">
        <v>1.3615106104797319</v>
      </c>
      <c r="G1043">
        <v>2.2491803278688471</v>
      </c>
      <c r="H1043">
        <v>2.3179252889008271</v>
      </c>
      <c r="I1043">
        <v>1.6272680614678621</v>
      </c>
      <c r="J1043">
        <v>1.8644078746181034</v>
      </c>
      <c r="K1043">
        <v>1.9725966751843447</v>
      </c>
      <c r="L1043">
        <f t="shared" si="16"/>
        <v>1.0580285044056694</v>
      </c>
    </row>
    <row r="1044" spans="1:12" x14ac:dyDescent="0.2">
      <c r="A1044">
        <v>2548884</v>
      </c>
      <c r="B1044" t="s">
        <v>2447</v>
      </c>
      <c r="C1044" t="s">
        <v>2448</v>
      </c>
      <c r="D1044" t="s">
        <v>2449</v>
      </c>
      <c r="E1044">
        <v>2.0208790413964333</v>
      </c>
      <c r="F1044">
        <v>2.1133354859541456</v>
      </c>
      <c r="G1044">
        <v>2.4210526315789433</v>
      </c>
      <c r="H1044">
        <v>2.9767040552200119</v>
      </c>
      <c r="I1044">
        <v>1.647765823398269</v>
      </c>
      <c r="J1044">
        <v>2.1850890529765077</v>
      </c>
      <c r="K1044">
        <v>2.3122349393091404</v>
      </c>
      <c r="L1044">
        <f t="shared" si="16"/>
        <v>1.0581879654558866</v>
      </c>
    </row>
    <row r="1045" spans="1:12" x14ac:dyDescent="0.2">
      <c r="A1045" s="7">
        <v>2562176</v>
      </c>
      <c r="B1045" s="7" t="s">
        <v>3886</v>
      </c>
      <c r="C1045" s="7" t="s">
        <v>15</v>
      </c>
      <c r="D1045" s="7" t="s">
        <v>1300</v>
      </c>
      <c r="E1045" s="7">
        <v>0.55684669275090526</v>
      </c>
      <c r="F1045" s="7">
        <v>1.1106733457158398</v>
      </c>
      <c r="G1045" s="7">
        <v>0.89704383282364686</v>
      </c>
      <c r="H1045" s="7">
        <v>0.72191306963453117</v>
      </c>
      <c r="I1045" s="7">
        <v>1.0897663338233012</v>
      </c>
      <c r="J1045" s="7">
        <v>0.85485462376346399</v>
      </c>
      <c r="K1045" s="7">
        <v>0.90583970172891615</v>
      </c>
      <c r="L1045">
        <f t="shared" si="16"/>
        <v>1.0596418110730832</v>
      </c>
    </row>
    <row r="1046" spans="1:12" x14ac:dyDescent="0.2">
      <c r="A1046">
        <v>70875</v>
      </c>
      <c r="B1046" t="s">
        <v>3858</v>
      </c>
      <c r="C1046" t="s">
        <v>15</v>
      </c>
      <c r="D1046" t="s">
        <v>3859</v>
      </c>
      <c r="E1046">
        <v>1.7294285230203461</v>
      </c>
      <c r="F1046">
        <v>1.5316413143961674</v>
      </c>
      <c r="G1046">
        <v>1.9369863013698607</v>
      </c>
      <c r="H1046">
        <v>1.7403997305187471</v>
      </c>
      <c r="I1046">
        <v>1.9337016574585613</v>
      </c>
      <c r="J1046">
        <v>1.732685379595458</v>
      </c>
      <c r="K1046">
        <v>1.8370506939886542</v>
      </c>
      <c r="L1046">
        <f t="shared" si="16"/>
        <v>1.0602332746742302</v>
      </c>
    </row>
    <row r="1047" spans="1:12" x14ac:dyDescent="0.2">
      <c r="A1047">
        <v>335968</v>
      </c>
      <c r="B1047" t="s">
        <v>2923</v>
      </c>
      <c r="C1047" t="s">
        <v>15</v>
      </c>
      <c r="D1047" t="s">
        <v>2924</v>
      </c>
      <c r="E1047">
        <v>1.7012489081811659</v>
      </c>
      <c r="F1047">
        <v>1.8848756238533919</v>
      </c>
      <c r="G1047">
        <v>1.216077170418004</v>
      </c>
      <c r="H1047">
        <v>1.7474039323177455</v>
      </c>
      <c r="I1047">
        <v>1.6485761489403201</v>
      </c>
      <c r="J1047">
        <v>1.6007339008175208</v>
      </c>
      <c r="K1047">
        <v>1.6979900406290329</v>
      </c>
      <c r="L1047">
        <f t="shared" si="16"/>
        <v>1.0607572187743646</v>
      </c>
    </row>
    <row r="1048" spans="1:12" x14ac:dyDescent="0.2">
      <c r="A1048">
        <v>2341640</v>
      </c>
      <c r="B1048" t="s">
        <v>1820</v>
      </c>
      <c r="C1048" t="s">
        <v>15</v>
      </c>
      <c r="D1048" t="s">
        <v>28</v>
      </c>
      <c r="E1048">
        <v>2.317692995659093</v>
      </c>
      <c r="F1048">
        <v>2.4750868309150467</v>
      </c>
      <c r="G1048">
        <v>2.6074074074074058</v>
      </c>
      <c r="H1048">
        <v>1.9732847601700025</v>
      </c>
      <c r="I1048">
        <v>3.268145809582268</v>
      </c>
      <c r="J1048">
        <v>2.4667290779938487</v>
      </c>
      <c r="K1048">
        <v>2.6207152848761353</v>
      </c>
      <c r="L1048">
        <f t="shared" si="16"/>
        <v>1.0624252611509006</v>
      </c>
    </row>
    <row r="1049" spans="1:12" x14ac:dyDescent="0.2">
      <c r="A1049">
        <v>233695</v>
      </c>
      <c r="B1049" t="s">
        <v>3501</v>
      </c>
      <c r="C1049" t="s">
        <v>15</v>
      </c>
      <c r="D1049" t="s">
        <v>28</v>
      </c>
      <c r="E1049">
        <v>1.2281635735598162</v>
      </c>
      <c r="F1049">
        <v>0.89813740120488506</v>
      </c>
      <c r="G1049">
        <v>1.585585585585584</v>
      </c>
      <c r="H1049">
        <v>1.3599665239009489</v>
      </c>
      <c r="I1049">
        <v>1.2692250261311022</v>
      </c>
      <c r="J1049">
        <v>1.2372955201167619</v>
      </c>
      <c r="K1049">
        <v>1.3145957750160255</v>
      </c>
      <c r="L1049">
        <f t="shared" si="16"/>
        <v>1.0624751756087898</v>
      </c>
    </row>
    <row r="1050" spans="1:12" x14ac:dyDescent="0.2">
      <c r="A1050">
        <v>2781714</v>
      </c>
      <c r="B1050" t="s">
        <v>3195</v>
      </c>
      <c r="C1050" t="s">
        <v>2895</v>
      </c>
      <c r="D1050" t="s">
        <v>2896</v>
      </c>
      <c r="E1050">
        <v>2.0547122735702588</v>
      </c>
      <c r="F1050">
        <v>2.0846983143725053</v>
      </c>
      <c r="G1050">
        <v>1.800647249190938</v>
      </c>
      <c r="H1050">
        <v>1.6711761897182869</v>
      </c>
      <c r="I1050">
        <v>2.5389332904217796</v>
      </c>
      <c r="J1050">
        <v>1.9800192790445674</v>
      </c>
      <c r="K1050">
        <v>2.1050547400700332</v>
      </c>
      <c r="L1050">
        <f t="shared" si="16"/>
        <v>1.0631486078690102</v>
      </c>
    </row>
    <row r="1051" spans="1:12" x14ac:dyDescent="0.2">
      <c r="A1051">
        <v>2060391</v>
      </c>
      <c r="B1051" t="s">
        <v>2145</v>
      </c>
      <c r="C1051" t="s">
        <v>15</v>
      </c>
      <c r="D1051" t="s">
        <v>2146</v>
      </c>
      <c r="E1051">
        <v>2.2331653687585882</v>
      </c>
      <c r="F1051">
        <v>2.8689304227897465</v>
      </c>
      <c r="G1051">
        <v>2.0961240310077511</v>
      </c>
      <c r="H1051">
        <v>2.3954759181598608</v>
      </c>
      <c r="I1051">
        <v>2.717461133239111</v>
      </c>
      <c r="J1051">
        <v>2.3994066075186953</v>
      </c>
      <c r="K1051">
        <v>2.5564685256994859</v>
      </c>
      <c r="L1051">
        <f t="shared" si="16"/>
        <v>1.0654586503548948</v>
      </c>
    </row>
    <row r="1052" spans="1:12" x14ac:dyDescent="0.2">
      <c r="A1052">
        <v>2309730</v>
      </c>
      <c r="B1052" t="s">
        <v>3757</v>
      </c>
      <c r="C1052" t="s">
        <v>15</v>
      </c>
      <c r="D1052" t="s">
        <v>3741</v>
      </c>
      <c r="E1052">
        <v>2.0707533419397821</v>
      </c>
      <c r="F1052">
        <v>1.9561024353969121</v>
      </c>
      <c r="G1052">
        <v>1.9166666666666667</v>
      </c>
      <c r="H1052">
        <v>2.1857923497267757</v>
      </c>
      <c r="I1052">
        <v>2.0404319437468605</v>
      </c>
      <c r="J1052">
        <v>1.9811741480011202</v>
      </c>
      <c r="K1052">
        <v>2.1131121467368184</v>
      </c>
      <c r="L1052">
        <f t="shared" si="16"/>
        <v>1.0665958612819653</v>
      </c>
    </row>
    <row r="1053" spans="1:12" x14ac:dyDescent="0.2">
      <c r="A1053">
        <v>862170</v>
      </c>
      <c r="B1053" t="s">
        <v>1486</v>
      </c>
      <c r="C1053" t="s">
        <v>15</v>
      </c>
      <c r="D1053" t="s">
        <v>1487</v>
      </c>
      <c r="E1053">
        <v>1.3275661580746325</v>
      </c>
      <c r="F1053">
        <v>2.3581288343558282</v>
      </c>
      <c r="G1053">
        <v>1.6630341880341863</v>
      </c>
      <c r="H1053">
        <v>0.90374106767548879</v>
      </c>
      <c r="I1053">
        <v>2.8996670916560374</v>
      </c>
      <c r="J1053">
        <v>1.782909726821549</v>
      </c>
      <c r="K1053">
        <v>1.9017040796657632</v>
      </c>
      <c r="L1053">
        <f t="shared" si="16"/>
        <v>1.0666294827254057</v>
      </c>
    </row>
    <row r="1054" spans="1:12" x14ac:dyDescent="0.2">
      <c r="A1054">
        <v>2716316</v>
      </c>
      <c r="B1054" t="s">
        <v>3462</v>
      </c>
      <c r="C1054" t="s">
        <v>15</v>
      </c>
      <c r="D1054" t="s">
        <v>28</v>
      </c>
      <c r="E1054">
        <v>0.88999411033309273</v>
      </c>
      <c r="F1054">
        <v>2.1728016359918203</v>
      </c>
      <c r="G1054">
        <v>2.5111111111111111</v>
      </c>
      <c r="H1054">
        <v>3.5714285714285663</v>
      </c>
      <c r="I1054">
        <v>0.39463299131807372</v>
      </c>
      <c r="J1054">
        <v>1.8579689524786744</v>
      </c>
      <c r="K1054">
        <v>1.9830307813733201</v>
      </c>
      <c r="L1054">
        <f t="shared" si="16"/>
        <v>1.0673110434530155</v>
      </c>
    </row>
    <row r="1055" spans="1:12" x14ac:dyDescent="0.2">
      <c r="A1055">
        <v>322343</v>
      </c>
      <c r="B1055" t="s">
        <v>3069</v>
      </c>
      <c r="C1055" t="s">
        <v>3070</v>
      </c>
      <c r="D1055" t="s">
        <v>3071</v>
      </c>
      <c r="E1055">
        <v>1.9757414009440497</v>
      </c>
      <c r="F1055">
        <v>2.4028629856850694</v>
      </c>
      <c r="G1055">
        <v>2.1710144927536197</v>
      </c>
      <c r="H1055">
        <v>3.0628811277421288</v>
      </c>
      <c r="I1055">
        <v>1.6014092401313123</v>
      </c>
      <c r="J1055">
        <v>2.1832062931275797</v>
      </c>
      <c r="K1055">
        <v>2.3321451839367207</v>
      </c>
      <c r="L1055">
        <f t="shared" si="16"/>
        <v>1.0682202553546951</v>
      </c>
    </row>
    <row r="1056" spans="1:12" x14ac:dyDescent="0.2">
      <c r="A1056">
        <v>1766289</v>
      </c>
      <c r="B1056" t="s">
        <v>2217</v>
      </c>
      <c r="C1056" t="s">
        <v>15</v>
      </c>
      <c r="D1056" t="s">
        <v>2218</v>
      </c>
      <c r="E1056">
        <v>1.0023982107730853</v>
      </c>
      <c r="F1056">
        <v>0.94731143991338662</v>
      </c>
      <c r="G1056">
        <v>0.85925925925925906</v>
      </c>
      <c r="H1056">
        <v>1.0098574949105257</v>
      </c>
      <c r="I1056">
        <v>0.99303072978731088</v>
      </c>
      <c r="J1056">
        <v>0.93632296998191034</v>
      </c>
      <c r="K1056">
        <v>1.0014441123489184</v>
      </c>
      <c r="L1056">
        <f t="shared" si="16"/>
        <v>1.0695498716305829</v>
      </c>
    </row>
    <row r="1057" spans="1:12" x14ac:dyDescent="0.2">
      <c r="A1057">
        <v>324935</v>
      </c>
      <c r="B1057" t="s">
        <v>3392</v>
      </c>
      <c r="C1057" t="s">
        <v>15</v>
      </c>
      <c r="D1057" t="s">
        <v>28</v>
      </c>
      <c r="E1057">
        <v>2.7868318122555382</v>
      </c>
      <c r="F1057">
        <v>4.5953279848985327</v>
      </c>
      <c r="G1057">
        <v>3.6153846153846136</v>
      </c>
      <c r="H1057">
        <v>3.3535624211853694</v>
      </c>
      <c r="I1057">
        <v>4.4889502762430942</v>
      </c>
      <c r="J1057">
        <v>3.6658481375128944</v>
      </c>
      <c r="K1057">
        <v>3.9212563487142318</v>
      </c>
      <c r="L1057">
        <f t="shared" si="16"/>
        <v>1.0696723381930981</v>
      </c>
    </row>
    <row r="1058" spans="1:12" x14ac:dyDescent="0.2">
      <c r="A1058">
        <v>1103494</v>
      </c>
      <c r="B1058" t="s">
        <v>3855</v>
      </c>
      <c r="C1058" t="s">
        <v>15</v>
      </c>
      <c r="D1058" t="s">
        <v>28</v>
      </c>
      <c r="E1058">
        <v>0.4850313923095575</v>
      </c>
      <c r="F1058">
        <v>0.2165283291230595</v>
      </c>
      <c r="G1058">
        <v>0.79738562091502985</v>
      </c>
      <c r="H1058">
        <v>0.16072002571520408</v>
      </c>
      <c r="I1058">
        <v>0.90997725056873258</v>
      </c>
      <c r="J1058">
        <v>0.4996484474492156</v>
      </c>
      <c r="K1058">
        <v>0.53534863814196831</v>
      </c>
      <c r="L1058">
        <f t="shared" si="16"/>
        <v>1.0714506186800097</v>
      </c>
    </row>
    <row r="1059" spans="1:12" x14ac:dyDescent="0.2">
      <c r="A1059">
        <v>470372</v>
      </c>
      <c r="B1059" t="s">
        <v>2239</v>
      </c>
      <c r="C1059" t="s">
        <v>15</v>
      </c>
      <c r="D1059" t="s">
        <v>1288</v>
      </c>
      <c r="E1059">
        <v>0.67671677841169264</v>
      </c>
      <c r="F1059">
        <v>1.1238148354712756</v>
      </c>
      <c r="G1059">
        <v>0.9866666666666668</v>
      </c>
      <c r="H1059">
        <v>0.62593144560357428</v>
      </c>
      <c r="I1059">
        <v>1.3661476644902049</v>
      </c>
      <c r="J1059">
        <v>0.92906609351654501</v>
      </c>
      <c r="K1059">
        <v>0.99603955504688957</v>
      </c>
      <c r="L1059">
        <f t="shared" si="16"/>
        <v>1.0720868644305463</v>
      </c>
    </row>
    <row r="1060" spans="1:12" x14ac:dyDescent="0.2">
      <c r="A1060">
        <v>1425295</v>
      </c>
      <c r="B1060" t="s">
        <v>1580</v>
      </c>
      <c r="C1060" t="s">
        <v>15</v>
      </c>
      <c r="D1060" t="s">
        <v>28</v>
      </c>
      <c r="E1060">
        <v>0.85026223040750881</v>
      </c>
      <c r="F1060">
        <v>0.90198656149576328</v>
      </c>
      <c r="G1060">
        <v>0.70748299319727692</v>
      </c>
      <c r="H1060">
        <v>0.50741608118656989</v>
      </c>
      <c r="I1060">
        <v>1.2515503438944564</v>
      </c>
      <c r="J1060">
        <v>0.81991059503351638</v>
      </c>
      <c r="K1060">
        <v>0.8794832125405132</v>
      </c>
      <c r="L1060">
        <f t="shared" si="16"/>
        <v>1.0726574554199555</v>
      </c>
    </row>
    <row r="1061" spans="1:12" x14ac:dyDescent="0.2">
      <c r="A1061">
        <v>2839715</v>
      </c>
      <c r="B1061" t="s">
        <v>3383</v>
      </c>
      <c r="C1061" t="s">
        <v>3384</v>
      </c>
      <c r="D1061" t="s">
        <v>3385</v>
      </c>
      <c r="E1061">
        <v>1.8504733547106389</v>
      </c>
      <c r="F1061">
        <v>3.0184901158827504</v>
      </c>
      <c r="G1061">
        <v>3.233796296296287</v>
      </c>
      <c r="H1061">
        <v>3.4323770491803276</v>
      </c>
      <c r="I1061">
        <v>2.3634131368937905</v>
      </c>
      <c r="J1061">
        <v>2.7009199222965585</v>
      </c>
      <c r="K1061">
        <v>2.8978950930370591</v>
      </c>
      <c r="L1061">
        <f t="shared" si="16"/>
        <v>1.0729289191858065</v>
      </c>
    </row>
    <row r="1062" spans="1:12" x14ac:dyDescent="0.2">
      <c r="A1062">
        <v>815694</v>
      </c>
      <c r="B1062" t="s">
        <v>573</v>
      </c>
      <c r="C1062" t="s">
        <v>15</v>
      </c>
      <c r="D1062" t="s">
        <v>28</v>
      </c>
      <c r="E1062">
        <v>0.98692821150448196</v>
      </c>
      <c r="F1062">
        <v>1.1338737949167383</v>
      </c>
      <c r="G1062">
        <v>1.5305555555555543</v>
      </c>
      <c r="H1062">
        <v>1.4685792349726776</v>
      </c>
      <c r="I1062">
        <v>1.1444356748224136</v>
      </c>
      <c r="J1062">
        <v>1.2171191873255915</v>
      </c>
      <c r="K1062">
        <v>1.3065074548975457</v>
      </c>
      <c r="L1062">
        <f t="shared" si="16"/>
        <v>1.0734424931451203</v>
      </c>
    </row>
    <row r="1063" spans="1:12" x14ac:dyDescent="0.2">
      <c r="A1063">
        <v>2127706</v>
      </c>
      <c r="B1063" t="s">
        <v>1527</v>
      </c>
      <c r="C1063" t="s">
        <v>15</v>
      </c>
      <c r="D1063" t="s">
        <v>491</v>
      </c>
      <c r="E1063">
        <v>3.4578044419487801</v>
      </c>
      <c r="F1063">
        <v>3.6661389273698757</v>
      </c>
      <c r="G1063">
        <v>2.1863799283154073</v>
      </c>
      <c r="H1063">
        <v>4.4420941300898944</v>
      </c>
      <c r="I1063">
        <v>2.2218261747757317</v>
      </c>
      <c r="J1063">
        <v>3.1034410992113544</v>
      </c>
      <c r="K1063">
        <v>3.3319601524328131</v>
      </c>
      <c r="L1063">
        <f t="shared" si="16"/>
        <v>1.0736340874262218</v>
      </c>
    </row>
    <row r="1064" spans="1:12" x14ac:dyDescent="0.2">
      <c r="A1064">
        <v>2022883</v>
      </c>
      <c r="B1064" t="s">
        <v>3562</v>
      </c>
      <c r="C1064" t="s">
        <v>15</v>
      </c>
      <c r="D1064" t="s">
        <v>28</v>
      </c>
      <c r="E1064">
        <v>0.81166972056802567</v>
      </c>
      <c r="F1064">
        <v>1.3803680981595092</v>
      </c>
      <c r="G1064">
        <v>1.75</v>
      </c>
      <c r="H1064">
        <v>0.81967213114754101</v>
      </c>
      <c r="I1064">
        <v>2.0027624309392267</v>
      </c>
      <c r="J1064">
        <v>1.3140126062425115</v>
      </c>
      <c r="K1064">
        <v>1.4112172810433838</v>
      </c>
      <c r="L1064">
        <f t="shared" si="16"/>
        <v>1.073975450721766</v>
      </c>
    </row>
    <row r="1065" spans="1:12" x14ac:dyDescent="0.2">
      <c r="A1065">
        <v>2213802</v>
      </c>
      <c r="B1065" t="s">
        <v>1959</v>
      </c>
      <c r="C1065" t="s">
        <v>1960</v>
      </c>
      <c r="D1065" t="s">
        <v>1961</v>
      </c>
      <c r="E1065">
        <v>0.87836020039409546</v>
      </c>
      <c r="F1065">
        <v>1.1243386243386209</v>
      </c>
      <c r="G1065">
        <v>0.93121693121693094</v>
      </c>
      <c r="H1065">
        <v>1.1189175123601349</v>
      </c>
      <c r="I1065">
        <v>0.9821976672805327</v>
      </c>
      <c r="J1065">
        <v>0.97797191864988253</v>
      </c>
      <c r="K1065">
        <v>1.0505575898203339</v>
      </c>
      <c r="L1065">
        <f t="shared" si="16"/>
        <v>1.0742206087784789</v>
      </c>
    </row>
    <row r="1066" spans="1:12" x14ac:dyDescent="0.2">
      <c r="A1066">
        <v>2791465</v>
      </c>
      <c r="B1066" t="s">
        <v>3477</v>
      </c>
      <c r="C1066" t="s">
        <v>3138</v>
      </c>
      <c r="D1066" t="s">
        <v>3139</v>
      </c>
      <c r="E1066">
        <v>2.4227617447956407</v>
      </c>
      <c r="F1066">
        <v>2.8970688479890905</v>
      </c>
      <c r="G1066">
        <v>2.0166666666666666</v>
      </c>
      <c r="H1066">
        <v>2.5614754098360653</v>
      </c>
      <c r="I1066">
        <v>2.7010435850214831</v>
      </c>
      <c r="J1066">
        <v>2.4454990864837991</v>
      </c>
      <c r="K1066">
        <v>2.6312594974287742</v>
      </c>
      <c r="L1066">
        <f t="shared" si="16"/>
        <v>1.075960122811604</v>
      </c>
    </row>
    <row r="1067" spans="1:12" x14ac:dyDescent="0.2">
      <c r="A1067">
        <v>444742</v>
      </c>
      <c r="B1067" t="s">
        <v>2631</v>
      </c>
      <c r="C1067" t="s">
        <v>15</v>
      </c>
      <c r="D1067" t="s">
        <v>28</v>
      </c>
      <c r="E1067">
        <v>2.4227617447956407</v>
      </c>
      <c r="F1067">
        <v>1.772324471710973</v>
      </c>
      <c r="G1067">
        <v>2.281481481481479</v>
      </c>
      <c r="H1067">
        <v>0.81967213114754012</v>
      </c>
      <c r="I1067">
        <v>3.8264784121137678</v>
      </c>
      <c r="J1067">
        <v>2.1588558993293643</v>
      </c>
      <c r="K1067">
        <v>2.3230752716306542</v>
      </c>
      <c r="L1067">
        <f t="shared" si="16"/>
        <v>1.0760677784711354</v>
      </c>
    </row>
    <row r="1068" spans="1:12" x14ac:dyDescent="0.2">
      <c r="A1068">
        <v>388912</v>
      </c>
      <c r="B1068" t="s">
        <v>3796</v>
      </c>
      <c r="C1068" t="s">
        <v>15</v>
      </c>
      <c r="D1068" t="s">
        <v>28</v>
      </c>
      <c r="E1068">
        <v>0.83512456393812051</v>
      </c>
      <c r="F1068">
        <v>3.0714173352210157</v>
      </c>
      <c r="G1068">
        <v>0.9800569800569785</v>
      </c>
      <c r="H1068">
        <v>1.261034047919287</v>
      </c>
      <c r="I1068">
        <v>2.2477215847381533</v>
      </c>
      <c r="J1068">
        <v>1.6288662930720381</v>
      </c>
      <c r="K1068">
        <v>1.75437781632872</v>
      </c>
      <c r="L1068">
        <f t="shared" si="16"/>
        <v>1.0770545279195185</v>
      </c>
    </row>
    <row r="1069" spans="1:12" x14ac:dyDescent="0.2">
      <c r="A1069">
        <v>401761</v>
      </c>
      <c r="B1069" t="s">
        <v>3257</v>
      </c>
      <c r="C1069" t="s">
        <v>15</v>
      </c>
      <c r="D1069" t="s">
        <v>28</v>
      </c>
      <c r="E1069">
        <v>2.0399106733852497</v>
      </c>
      <c r="F1069">
        <v>1.744631901840491</v>
      </c>
      <c r="G1069">
        <v>1.6291666666666667</v>
      </c>
      <c r="H1069">
        <v>1.643613387978142</v>
      </c>
      <c r="I1069">
        <v>2.2444751381215471</v>
      </c>
      <c r="J1069">
        <v>1.8045697472974691</v>
      </c>
      <c r="K1069">
        <v>1.9440442630498445</v>
      </c>
      <c r="L1069">
        <f t="shared" si="16"/>
        <v>1.0772896231698736</v>
      </c>
    </row>
    <row r="1070" spans="1:12" x14ac:dyDescent="0.2">
      <c r="A1070">
        <v>2720743</v>
      </c>
      <c r="B1070" t="s">
        <v>1622</v>
      </c>
      <c r="C1070" t="s">
        <v>15</v>
      </c>
      <c r="D1070" t="s">
        <v>1623</v>
      </c>
      <c r="E1070">
        <v>1.3050555062816152</v>
      </c>
      <c r="F1070">
        <v>1.2085019362137213</v>
      </c>
      <c r="G1070">
        <v>1.7891252955082715</v>
      </c>
      <c r="H1070">
        <v>2.0927799093128607</v>
      </c>
      <c r="I1070">
        <v>1.0030954899886368</v>
      </c>
      <c r="J1070">
        <v>1.4342275793345358</v>
      </c>
      <c r="K1070">
        <v>1.5479376996507488</v>
      </c>
      <c r="L1070">
        <f t="shared" si="16"/>
        <v>1.0792831778963372</v>
      </c>
    </row>
    <row r="1071" spans="1:12" x14ac:dyDescent="0.2">
      <c r="A1071">
        <v>1978885</v>
      </c>
      <c r="B1071" t="s">
        <v>2671</v>
      </c>
      <c r="C1071" t="s">
        <v>15</v>
      </c>
      <c r="D1071" t="s">
        <v>28</v>
      </c>
      <c r="E1071">
        <v>1.2493232832215861</v>
      </c>
      <c r="F1071">
        <v>1.3004856850715734</v>
      </c>
      <c r="G1071">
        <v>1.5626262626262613</v>
      </c>
      <c r="H1071">
        <v>1.8737580725285627</v>
      </c>
      <c r="I1071">
        <v>1.0882303699983207</v>
      </c>
      <c r="J1071">
        <v>1.3708117436398071</v>
      </c>
      <c r="K1071">
        <v>1.4809942212634417</v>
      </c>
      <c r="L1071">
        <f t="shared" si="16"/>
        <v>1.0803775413617889</v>
      </c>
    </row>
    <row r="1072" spans="1:12" x14ac:dyDescent="0.2">
      <c r="A1072">
        <v>252924</v>
      </c>
      <c r="B1072" t="s">
        <v>2677</v>
      </c>
      <c r="C1072" t="s">
        <v>15</v>
      </c>
      <c r="D1072" t="s">
        <v>28</v>
      </c>
      <c r="E1072">
        <v>2.8057718735684776</v>
      </c>
      <c r="F1072">
        <v>1.9746932515337425</v>
      </c>
      <c r="G1072">
        <v>2.2444444444444422</v>
      </c>
      <c r="H1072">
        <v>2.7322404371584668</v>
      </c>
      <c r="I1072">
        <v>2.3276038469408564</v>
      </c>
      <c r="J1072">
        <v>2.3416365231822205</v>
      </c>
      <c r="K1072">
        <v>2.5299221420496618</v>
      </c>
      <c r="L1072">
        <f t="shared" si="16"/>
        <v>1.0804077050402197</v>
      </c>
    </row>
    <row r="1073" spans="1:12" x14ac:dyDescent="0.2">
      <c r="A1073">
        <v>277368</v>
      </c>
      <c r="B1073" t="s">
        <v>2049</v>
      </c>
      <c r="C1073" t="s">
        <v>15</v>
      </c>
      <c r="D1073" t="s">
        <v>28</v>
      </c>
      <c r="E1073">
        <v>1.0994044892349968</v>
      </c>
      <c r="F1073">
        <v>1.3700808020350093</v>
      </c>
      <c r="G1073">
        <v>0.92303523035229962</v>
      </c>
      <c r="H1073">
        <v>1.0495801679328209</v>
      </c>
      <c r="I1073">
        <v>1.3946907424875339</v>
      </c>
      <c r="J1073">
        <v>1.1308401738741019</v>
      </c>
      <c r="K1073">
        <v>1.2221354552101773</v>
      </c>
      <c r="L1073">
        <f t="shared" si="16"/>
        <v>1.0807322585854997</v>
      </c>
    </row>
    <row r="1074" spans="1:12" x14ac:dyDescent="0.2">
      <c r="A1074">
        <v>1947127</v>
      </c>
      <c r="B1074" t="s">
        <v>1252</v>
      </c>
      <c r="C1074" t="s">
        <v>1253</v>
      </c>
      <c r="D1074" t="s">
        <v>1254</v>
      </c>
      <c r="E1074">
        <v>1.3142306537981572</v>
      </c>
      <c r="F1074">
        <v>1.1000634651999146</v>
      </c>
      <c r="G1074">
        <v>0.95632183908045554</v>
      </c>
      <c r="H1074">
        <v>1.2860373092142368</v>
      </c>
      <c r="I1074">
        <v>1.1430748714040719</v>
      </c>
      <c r="J1074">
        <v>1.1235386526928426</v>
      </c>
      <c r="K1074">
        <v>1.2145560903091543</v>
      </c>
      <c r="L1074">
        <f t="shared" si="16"/>
        <v>1.0810096184925775</v>
      </c>
    </row>
    <row r="1075" spans="1:12" x14ac:dyDescent="0.2">
      <c r="A1075">
        <v>2677111</v>
      </c>
      <c r="B1075" t="s">
        <v>3043</v>
      </c>
      <c r="C1075" t="s">
        <v>3044</v>
      </c>
      <c r="D1075" t="s">
        <v>3045</v>
      </c>
      <c r="E1075">
        <v>2.0972873927523472</v>
      </c>
      <c r="F1075">
        <v>3.3120543856740143</v>
      </c>
      <c r="G1075">
        <v>1.6756756756756741</v>
      </c>
      <c r="H1075">
        <v>0.93043863535666727</v>
      </c>
      <c r="I1075">
        <v>4.1809765566671606</v>
      </c>
      <c r="J1075">
        <v>2.3616724847006783</v>
      </c>
      <c r="K1075">
        <v>2.555707596011914</v>
      </c>
      <c r="L1075">
        <f t="shared" si="16"/>
        <v>1.0821600423294206</v>
      </c>
    </row>
    <row r="1076" spans="1:12" x14ac:dyDescent="0.2">
      <c r="A1076">
        <v>2072064</v>
      </c>
      <c r="B1076" t="s">
        <v>2129</v>
      </c>
      <c r="C1076" t="s">
        <v>15</v>
      </c>
      <c r="D1076" t="s">
        <v>28</v>
      </c>
      <c r="E1076">
        <v>2.4383995949562394</v>
      </c>
      <c r="F1076">
        <v>2.2642880206651577</v>
      </c>
      <c r="G1076">
        <v>2.087719298245613</v>
      </c>
      <c r="H1076">
        <v>3.0468075927523635</v>
      </c>
      <c r="I1076">
        <v>1.8537365513230535</v>
      </c>
      <c r="J1076">
        <v>2.263468971289003</v>
      </c>
      <c r="K1076">
        <v>2.4502720720377082</v>
      </c>
      <c r="L1076">
        <f t="shared" si="16"/>
        <v>1.0825295610932648</v>
      </c>
    </row>
    <row r="1077" spans="1:12" x14ac:dyDescent="0.2">
      <c r="A1077">
        <v>2780671</v>
      </c>
      <c r="B1077" t="s">
        <v>3089</v>
      </c>
      <c r="C1077" t="s">
        <v>3090</v>
      </c>
      <c r="D1077" t="s">
        <v>3091</v>
      </c>
      <c r="E1077">
        <v>1.6134117829033048</v>
      </c>
      <c r="F1077">
        <v>1.7760868987862817</v>
      </c>
      <c r="G1077">
        <v>1.5030303030302989</v>
      </c>
      <c r="H1077">
        <v>1.3377333049464131</v>
      </c>
      <c r="I1077">
        <v>2.1955944607878193</v>
      </c>
      <c r="J1077">
        <v>1.6308429949066283</v>
      </c>
      <c r="K1077">
        <v>1.7666638828671162</v>
      </c>
      <c r="L1077">
        <f t="shared" si="16"/>
        <v>1.0832826264604731</v>
      </c>
    </row>
    <row r="1078" spans="1:12" x14ac:dyDescent="0.2">
      <c r="A1078">
        <v>1002560</v>
      </c>
      <c r="B1078" t="s">
        <v>1980</v>
      </c>
      <c r="C1078" t="s">
        <v>15</v>
      </c>
      <c r="D1078" t="s">
        <v>1981</v>
      </c>
      <c r="E1078">
        <v>1.6890156720665137</v>
      </c>
      <c r="F1078">
        <v>1.924149470161735</v>
      </c>
      <c r="G1078">
        <v>2.088888888888889</v>
      </c>
      <c r="H1078">
        <v>2.2768670309653869</v>
      </c>
      <c r="I1078">
        <v>1.8416206261510055</v>
      </c>
      <c r="J1078">
        <v>1.900684677039046</v>
      </c>
      <c r="K1078">
        <v>2.0592438285581962</v>
      </c>
      <c r="L1078">
        <f t="shared" si="16"/>
        <v>1.08342212331935</v>
      </c>
    </row>
    <row r="1079" spans="1:12" x14ac:dyDescent="0.2">
      <c r="A1079">
        <v>728961</v>
      </c>
      <c r="B1079" t="s">
        <v>1258</v>
      </c>
      <c r="C1079" t="s">
        <v>15</v>
      </c>
      <c r="D1079" t="s">
        <v>679</v>
      </c>
      <c r="E1079">
        <v>1.4433438717962186</v>
      </c>
      <c r="F1079">
        <v>1.4826175869120639</v>
      </c>
      <c r="G1079">
        <v>2.0888888888888868</v>
      </c>
      <c r="H1079">
        <v>1.7102630714562961</v>
      </c>
      <c r="I1079">
        <v>1.9120651309764549</v>
      </c>
      <c r="J1079">
        <v>1.67161678253239</v>
      </c>
      <c r="K1079">
        <v>1.8111641012163755</v>
      </c>
      <c r="L1079">
        <f t="shared" si="16"/>
        <v>1.0834804484749072</v>
      </c>
    </row>
    <row r="1080" spans="1:12" x14ac:dyDescent="0.2">
      <c r="A1080">
        <v>400931</v>
      </c>
      <c r="B1080" t="s">
        <v>1647</v>
      </c>
      <c r="C1080" t="s">
        <v>15</v>
      </c>
      <c r="D1080" t="s">
        <v>28</v>
      </c>
      <c r="E1080">
        <v>1.4789608009946955</v>
      </c>
      <c r="F1080">
        <v>3.5105657805044275</v>
      </c>
      <c r="G1080">
        <v>0.98412698412698374</v>
      </c>
      <c r="H1080">
        <v>3.6104605776736904</v>
      </c>
      <c r="I1080">
        <v>0.7103393843725293</v>
      </c>
      <c r="J1080">
        <v>1.9912178552087021</v>
      </c>
      <c r="K1080">
        <v>2.1603999810231098</v>
      </c>
      <c r="L1080">
        <f t="shared" si="16"/>
        <v>1.0849641466260735</v>
      </c>
    </row>
    <row r="1081" spans="1:12" x14ac:dyDescent="0.2">
      <c r="A1081">
        <v>1700436</v>
      </c>
      <c r="B1081" t="s">
        <v>1200</v>
      </c>
      <c r="C1081" t="s">
        <v>15</v>
      </c>
      <c r="D1081" t="s">
        <v>1201</v>
      </c>
      <c r="E1081">
        <v>1.4037039460768259</v>
      </c>
      <c r="F1081">
        <v>3.0324276950043747</v>
      </c>
      <c r="G1081">
        <v>1.7980952380952335</v>
      </c>
      <c r="H1081">
        <v>1.4051522248243524</v>
      </c>
      <c r="I1081">
        <v>3.1044461983688314</v>
      </c>
      <c r="J1081">
        <v>2.0780756263921445</v>
      </c>
      <c r="K1081">
        <v>2.254799211596592</v>
      </c>
      <c r="L1081">
        <f t="shared" si="16"/>
        <v>1.0850419411882841</v>
      </c>
    </row>
    <row r="1082" spans="1:12" x14ac:dyDescent="0.2">
      <c r="A1082">
        <v>410293</v>
      </c>
      <c r="B1082" t="s">
        <v>3418</v>
      </c>
      <c r="C1082" t="s">
        <v>15</v>
      </c>
      <c r="D1082" t="s">
        <v>3419</v>
      </c>
      <c r="E1082">
        <v>1.7439958117924201</v>
      </c>
      <c r="F1082">
        <v>1.962825007303534</v>
      </c>
      <c r="G1082">
        <v>1.7097001763668394</v>
      </c>
      <c r="H1082">
        <v>1.4311735623210966</v>
      </c>
      <c r="I1082">
        <v>2.4876494489754086</v>
      </c>
      <c r="J1082">
        <v>1.8055069984875978</v>
      </c>
      <c r="K1082">
        <v>1.9594115056482526</v>
      </c>
      <c r="L1082">
        <f t="shared" si="16"/>
        <v>1.0852417117682593</v>
      </c>
    </row>
    <row r="1083" spans="1:12" x14ac:dyDescent="0.2">
      <c r="A1083">
        <v>765131</v>
      </c>
      <c r="B1083" t="s">
        <v>2392</v>
      </c>
      <c r="C1083" t="s">
        <v>15</v>
      </c>
      <c r="D1083" t="s">
        <v>2379</v>
      </c>
      <c r="E1083">
        <v>1.0010837625554441</v>
      </c>
      <c r="F1083">
        <v>1.3432714848620848</v>
      </c>
      <c r="G1083">
        <v>0.98861788617886082</v>
      </c>
      <c r="H1083">
        <v>1.3994402239104344</v>
      </c>
      <c r="I1083">
        <v>1.0128913443830525</v>
      </c>
      <c r="J1083">
        <v>1.11099104453213</v>
      </c>
      <c r="K1083">
        <v>1.2061657841467435</v>
      </c>
      <c r="L1083">
        <f t="shared" si="16"/>
        <v>1.0856665227708422</v>
      </c>
    </row>
    <row r="1084" spans="1:12" x14ac:dyDescent="0.2">
      <c r="A1084">
        <v>2274254</v>
      </c>
      <c r="B1084" t="s">
        <v>1159</v>
      </c>
      <c r="C1084" t="s">
        <v>15</v>
      </c>
      <c r="D1084" t="s">
        <v>1160</v>
      </c>
      <c r="E1084">
        <v>1.5595452036129986</v>
      </c>
      <c r="F1084">
        <v>1.917669498190969</v>
      </c>
      <c r="G1084">
        <v>1.7589743589743583</v>
      </c>
      <c r="H1084">
        <v>2.2540983606557283</v>
      </c>
      <c r="I1084">
        <v>1.537044907210646</v>
      </c>
      <c r="J1084">
        <v>1.7453963535927752</v>
      </c>
      <c r="K1084">
        <v>1.8955716339331872</v>
      </c>
      <c r="L1084">
        <f t="shared" si="16"/>
        <v>1.0860407895497701</v>
      </c>
    </row>
    <row r="1085" spans="1:12" x14ac:dyDescent="0.2">
      <c r="A1085">
        <v>2116032</v>
      </c>
      <c r="B1085" t="s">
        <v>1928</v>
      </c>
      <c r="C1085" t="s">
        <v>15</v>
      </c>
      <c r="D1085" t="s">
        <v>1929</v>
      </c>
      <c r="E1085">
        <v>1.4733010610243764</v>
      </c>
      <c r="F1085">
        <v>1.6663903166970635</v>
      </c>
      <c r="G1085">
        <v>2.4384384384384363</v>
      </c>
      <c r="H1085">
        <v>1.5507310589277787</v>
      </c>
      <c r="I1085">
        <v>2.4886765218256905</v>
      </c>
      <c r="J1085">
        <v>1.8593766053866254</v>
      </c>
      <c r="K1085">
        <v>2.0197037903767345</v>
      </c>
      <c r="L1085">
        <f t="shared" si="16"/>
        <v>1.0862263107568635</v>
      </c>
    </row>
    <row r="1086" spans="1:12" x14ac:dyDescent="0.2">
      <c r="A1086">
        <v>159914</v>
      </c>
      <c r="B1086" t="s">
        <v>3074</v>
      </c>
      <c r="C1086" t="s">
        <v>3075</v>
      </c>
      <c r="D1086" t="s">
        <v>3076</v>
      </c>
      <c r="E1086">
        <v>0.6157517391258025</v>
      </c>
      <c r="F1086">
        <v>0.67205259903932879</v>
      </c>
      <c r="G1086">
        <v>0.78062015503875781</v>
      </c>
      <c r="H1086">
        <v>1.2453933155420001</v>
      </c>
      <c r="I1086">
        <v>0.25268748126258062</v>
      </c>
      <c r="J1086">
        <v>0.68947483106796303</v>
      </c>
      <c r="K1086">
        <v>0.74904039840229031</v>
      </c>
      <c r="L1086">
        <f t="shared" si="16"/>
        <v>1.0863926638802219</v>
      </c>
    </row>
    <row r="1087" spans="1:12" x14ac:dyDescent="0.2">
      <c r="A1087">
        <v>1656113</v>
      </c>
      <c r="B1087" t="s">
        <v>1197</v>
      </c>
      <c r="C1087" t="s">
        <v>15</v>
      </c>
      <c r="D1087" t="s">
        <v>1198</v>
      </c>
      <c r="E1087">
        <v>1.5632157581310124</v>
      </c>
      <c r="F1087">
        <v>1.3657610283377106</v>
      </c>
      <c r="G1087">
        <v>0.84550264550264387</v>
      </c>
      <c r="H1087">
        <v>1.639344262295072</v>
      </c>
      <c r="I1087">
        <v>1.0962027536613168</v>
      </c>
      <c r="J1087">
        <v>1.2581598106571223</v>
      </c>
      <c r="K1087">
        <v>1.3677735079781943</v>
      </c>
      <c r="L1087">
        <f t="shared" si="16"/>
        <v>1.0871222370899147</v>
      </c>
    </row>
    <row r="1088" spans="1:12" x14ac:dyDescent="0.2">
      <c r="A1088">
        <v>1198896</v>
      </c>
      <c r="B1088" t="s">
        <v>1461</v>
      </c>
      <c r="C1088" t="s">
        <v>1462</v>
      </c>
      <c r="D1088" t="s">
        <v>1463</v>
      </c>
      <c r="E1088">
        <v>0.15517120418632085</v>
      </c>
      <c r="F1088">
        <v>0.29293096777759331</v>
      </c>
      <c r="G1088">
        <v>0.32792792792792796</v>
      </c>
      <c r="H1088">
        <v>0.33845320730566603</v>
      </c>
      <c r="I1088">
        <v>0.22398088696431218</v>
      </c>
      <c r="J1088">
        <v>0.25867669996394738</v>
      </c>
      <c r="K1088">
        <v>0.28121704713498907</v>
      </c>
      <c r="L1088">
        <f t="shared" si="16"/>
        <v>1.0871371374931844</v>
      </c>
    </row>
    <row r="1089" spans="1:12" x14ac:dyDescent="0.2">
      <c r="A1089">
        <v>2736736</v>
      </c>
      <c r="B1089" t="s">
        <v>3924</v>
      </c>
      <c r="C1089" t="s">
        <v>2169</v>
      </c>
      <c r="D1089" t="s">
        <v>2170</v>
      </c>
      <c r="E1089">
        <v>0.39668229354489665</v>
      </c>
      <c r="F1089">
        <v>0.63960318496279822</v>
      </c>
      <c r="G1089">
        <v>0.9607565011820286</v>
      </c>
      <c r="H1089">
        <v>0.80223229856993306</v>
      </c>
      <c r="I1089">
        <v>0.64652639003173817</v>
      </c>
      <c r="J1089">
        <v>0.66568065989657443</v>
      </c>
      <c r="K1089">
        <v>0.72437934430083561</v>
      </c>
      <c r="L1089">
        <f t="shared" si="16"/>
        <v>1.0881784434196737</v>
      </c>
    </row>
    <row r="1090" spans="1:12" x14ac:dyDescent="0.2">
      <c r="A1090">
        <v>2116730</v>
      </c>
      <c r="B1090" t="s">
        <v>944</v>
      </c>
      <c r="C1090" t="s">
        <v>15</v>
      </c>
      <c r="D1090" t="s">
        <v>945</v>
      </c>
      <c r="E1090">
        <v>1.0163280200625793</v>
      </c>
      <c r="F1090">
        <v>1.596998370940345</v>
      </c>
      <c r="G1090">
        <v>1.8696798493408664</v>
      </c>
      <c r="H1090">
        <v>1.6300824303047081</v>
      </c>
      <c r="I1090">
        <v>1.6231232637263087</v>
      </c>
      <c r="J1090">
        <v>1.4943354134479303</v>
      </c>
      <c r="K1090">
        <v>1.6266028470155085</v>
      </c>
      <c r="L1090">
        <f t="shared" ref="L1090:L1153" si="17">K1090/J1090</f>
        <v>1.0885125470341315</v>
      </c>
    </row>
    <row r="1091" spans="1:12" x14ac:dyDescent="0.2">
      <c r="A1091" s="7">
        <v>1578618</v>
      </c>
      <c r="B1091" s="7" t="s">
        <v>3302</v>
      </c>
      <c r="C1091" s="7" t="s">
        <v>15</v>
      </c>
      <c r="D1091" s="7" t="s">
        <v>3303</v>
      </c>
      <c r="E1091" s="7">
        <v>0.27485112230874781</v>
      </c>
      <c r="F1091" s="7">
        <v>0.54776511831726538</v>
      </c>
      <c r="G1091" s="7">
        <v>0.65396825396825231</v>
      </c>
      <c r="H1091" s="7">
        <v>1.0278428311215193</v>
      </c>
      <c r="I1091" s="7">
        <v>4.3848110146452679E-2</v>
      </c>
      <c r="J1091" s="7">
        <v>0.49219483153142179</v>
      </c>
      <c r="K1091" s="7">
        <v>0.53584547063398602</v>
      </c>
      <c r="L1091">
        <f t="shared" si="17"/>
        <v>1.0886856917346106</v>
      </c>
    </row>
    <row r="1092" spans="1:12" x14ac:dyDescent="0.2">
      <c r="A1092">
        <v>2653766</v>
      </c>
      <c r="B1092" t="s">
        <v>3541</v>
      </c>
      <c r="C1092" t="s">
        <v>15</v>
      </c>
      <c r="D1092" t="s">
        <v>28</v>
      </c>
      <c r="E1092">
        <v>1.010405078201686</v>
      </c>
      <c r="F1092">
        <v>0.91586327782646659</v>
      </c>
      <c r="G1092">
        <v>0.96507936507936354</v>
      </c>
      <c r="H1092">
        <v>0.97580015612801907</v>
      </c>
      <c r="I1092">
        <v>1.1233885819521181</v>
      </c>
      <c r="J1092">
        <v>0.96378257370250531</v>
      </c>
      <c r="K1092">
        <v>1.0495943690400686</v>
      </c>
      <c r="L1092">
        <f t="shared" si="17"/>
        <v>1.0890364670196364</v>
      </c>
    </row>
    <row r="1093" spans="1:12" x14ac:dyDescent="0.2">
      <c r="A1093">
        <v>2004007</v>
      </c>
      <c r="B1093" t="s">
        <v>2150</v>
      </c>
      <c r="C1093" t="s">
        <v>15</v>
      </c>
      <c r="D1093" t="s">
        <v>2151</v>
      </c>
      <c r="E1093">
        <v>1.4446862116353643</v>
      </c>
      <c r="F1093">
        <v>1.8289877300613502</v>
      </c>
      <c r="G1093">
        <v>1.5900000000000003</v>
      </c>
      <c r="H1093">
        <v>1.103142076502732</v>
      </c>
      <c r="I1093">
        <v>2.4309392265193375</v>
      </c>
      <c r="J1093">
        <v>1.6212246472322382</v>
      </c>
      <c r="K1093">
        <v>1.7670406515110346</v>
      </c>
      <c r="L1093">
        <f t="shared" si="17"/>
        <v>1.0899418871577939</v>
      </c>
    </row>
    <row r="1094" spans="1:12" x14ac:dyDescent="0.2">
      <c r="A1094">
        <v>2854569</v>
      </c>
      <c r="B1094" t="s">
        <v>2930</v>
      </c>
      <c r="C1094" t="s">
        <v>2931</v>
      </c>
      <c r="D1094" t="s">
        <v>2932</v>
      </c>
      <c r="E1094">
        <v>1.3307962460504832</v>
      </c>
      <c r="F1094">
        <v>1.3213780084945699</v>
      </c>
      <c r="G1094">
        <v>1.6447293447293398</v>
      </c>
      <c r="H1094">
        <v>1.7531876138433442</v>
      </c>
      <c r="I1094">
        <v>1.3717712612740198</v>
      </c>
      <c r="J1094">
        <v>1.432301199758131</v>
      </c>
      <c r="K1094">
        <v>1.5624794375586819</v>
      </c>
      <c r="L1094">
        <f t="shared" si="17"/>
        <v>1.0908874738236161</v>
      </c>
    </row>
    <row r="1095" spans="1:12" x14ac:dyDescent="0.2">
      <c r="A1095">
        <v>1825287</v>
      </c>
      <c r="B1095" t="s">
        <v>2950</v>
      </c>
      <c r="C1095" t="s">
        <v>15</v>
      </c>
      <c r="D1095" t="s">
        <v>28</v>
      </c>
      <c r="E1095">
        <v>0.59060270924677616</v>
      </c>
      <c r="F1095">
        <v>0.88810984516505864</v>
      </c>
      <c r="G1095">
        <v>0.69619047619047369</v>
      </c>
      <c r="H1095">
        <v>1.1241217798594798</v>
      </c>
      <c r="I1095">
        <v>0.45777426992896497</v>
      </c>
      <c r="J1095">
        <v>0.72496767686743624</v>
      </c>
      <c r="K1095">
        <v>0.79094802489422245</v>
      </c>
      <c r="L1095">
        <f t="shared" si="17"/>
        <v>1.0910114342088812</v>
      </c>
    </row>
    <row r="1096" spans="1:12" x14ac:dyDescent="0.2">
      <c r="A1096">
        <v>849863</v>
      </c>
      <c r="B1096" t="s">
        <v>2432</v>
      </c>
      <c r="C1096" t="s">
        <v>15</v>
      </c>
      <c r="D1096" t="s">
        <v>28</v>
      </c>
      <c r="E1096">
        <v>2.8119384051587382</v>
      </c>
      <c r="F1096">
        <v>1.4485344239945452</v>
      </c>
      <c r="G1096">
        <v>3.1452991452991381</v>
      </c>
      <c r="H1096">
        <v>3.2051282051282</v>
      </c>
      <c r="I1096">
        <v>2.1816121263634956</v>
      </c>
      <c r="J1096">
        <v>2.468590658150807</v>
      </c>
      <c r="K1096">
        <v>2.693370165745848</v>
      </c>
      <c r="L1096">
        <f t="shared" si="17"/>
        <v>1.0910558041904852</v>
      </c>
    </row>
    <row r="1097" spans="1:12" x14ac:dyDescent="0.2">
      <c r="A1097">
        <v>31026</v>
      </c>
      <c r="B1097" t="s">
        <v>1400</v>
      </c>
      <c r="C1097" t="s">
        <v>15</v>
      </c>
      <c r="D1097" t="s">
        <v>963</v>
      </c>
      <c r="E1097">
        <v>1.0400342358415471</v>
      </c>
      <c r="F1097">
        <v>1.3430335808847227</v>
      </c>
      <c r="G1097">
        <v>1.210526315789469</v>
      </c>
      <c r="H1097">
        <v>1.0875035950532055</v>
      </c>
      <c r="I1097">
        <v>1.5266065716778126</v>
      </c>
      <c r="J1097">
        <v>1.1978647108385796</v>
      </c>
      <c r="K1097">
        <v>1.307055083365509</v>
      </c>
      <c r="L1097">
        <f t="shared" si="17"/>
        <v>1.0911541775452167</v>
      </c>
    </row>
    <row r="1098" spans="1:12" x14ac:dyDescent="0.2">
      <c r="A1098">
        <v>1956304</v>
      </c>
      <c r="B1098" t="s">
        <v>1573</v>
      </c>
      <c r="C1098" t="s">
        <v>1574</v>
      </c>
      <c r="D1098" t="s">
        <v>1575</v>
      </c>
      <c r="E1098">
        <v>0.97724843487555146</v>
      </c>
      <c r="F1098">
        <v>1.0906612133605975</v>
      </c>
      <c r="G1098">
        <v>0.83768115942028676</v>
      </c>
      <c r="H1098">
        <v>0.91866634988516471</v>
      </c>
      <c r="I1098">
        <v>1.1957188992980465</v>
      </c>
      <c r="J1098">
        <v>0.96853026921881191</v>
      </c>
      <c r="K1098">
        <v>1.0571926245916057</v>
      </c>
      <c r="L1098">
        <f t="shared" si="17"/>
        <v>1.0915431950767076</v>
      </c>
    </row>
    <row r="1099" spans="1:12" x14ac:dyDescent="0.2">
      <c r="A1099">
        <v>150129</v>
      </c>
      <c r="B1099" t="s">
        <v>3748</v>
      </c>
      <c r="C1099" t="s">
        <v>15</v>
      </c>
      <c r="D1099" t="s">
        <v>563</v>
      </c>
      <c r="E1099">
        <v>1.9881893684399157</v>
      </c>
      <c r="F1099">
        <v>1.1847603805459197</v>
      </c>
      <c r="G1099">
        <v>2.3188405797101423</v>
      </c>
      <c r="H1099">
        <v>2.3075552387740514</v>
      </c>
      <c r="I1099">
        <v>1.6924893906637779</v>
      </c>
      <c r="J1099">
        <v>1.8305967762319924</v>
      </c>
      <c r="K1099">
        <v>2.0000223147189145</v>
      </c>
      <c r="L1099">
        <f t="shared" si="17"/>
        <v>1.0925520795659103</v>
      </c>
    </row>
    <row r="1100" spans="1:12" x14ac:dyDescent="0.2">
      <c r="A1100">
        <v>1118317</v>
      </c>
      <c r="B1100" t="s">
        <v>1792</v>
      </c>
      <c r="C1100" t="s">
        <v>15</v>
      </c>
      <c r="D1100" t="s">
        <v>28</v>
      </c>
      <c r="E1100">
        <v>1.0392808062299581</v>
      </c>
      <c r="F1100">
        <v>1.0736196319018405</v>
      </c>
      <c r="G1100">
        <v>0.69629629629629552</v>
      </c>
      <c r="H1100">
        <v>1.2465846994535519</v>
      </c>
      <c r="I1100">
        <v>0.80570902394106692</v>
      </c>
      <c r="J1100">
        <v>0.93639891147603149</v>
      </c>
      <c r="K1100">
        <v>1.0261468616973093</v>
      </c>
      <c r="L1100">
        <f t="shared" si="17"/>
        <v>1.0958437148114679</v>
      </c>
    </row>
    <row r="1101" spans="1:12" x14ac:dyDescent="0.2">
      <c r="A1101">
        <v>1400275</v>
      </c>
      <c r="B1101" t="s">
        <v>980</v>
      </c>
      <c r="C1101" t="s">
        <v>15</v>
      </c>
      <c r="D1101" t="s">
        <v>981</v>
      </c>
      <c r="E1101">
        <v>1.2710046608351671</v>
      </c>
      <c r="F1101">
        <v>1.0736196319018394</v>
      </c>
      <c r="G1101">
        <v>1.5012345679012318</v>
      </c>
      <c r="H1101">
        <v>1.3791308873276051</v>
      </c>
      <c r="I1101">
        <v>1.432371598117453</v>
      </c>
      <c r="J1101">
        <v>1.2819529535460796</v>
      </c>
      <c r="K1101">
        <v>1.4057512427225292</v>
      </c>
      <c r="L1101">
        <f t="shared" si="17"/>
        <v>1.0965700721184848</v>
      </c>
    </row>
    <row r="1102" spans="1:12" x14ac:dyDescent="0.2">
      <c r="A1102">
        <v>674275</v>
      </c>
      <c r="B1102" t="s">
        <v>2687</v>
      </c>
      <c r="C1102" t="s">
        <v>15</v>
      </c>
      <c r="D1102" t="s">
        <v>738</v>
      </c>
      <c r="E1102">
        <v>0.88804236886306276</v>
      </c>
      <c r="F1102">
        <v>1.1767660459943277</v>
      </c>
      <c r="G1102">
        <v>0.76725146198830163</v>
      </c>
      <c r="H1102">
        <v>0.62314255584315958</v>
      </c>
      <c r="I1102">
        <v>1.4474491938871044</v>
      </c>
      <c r="J1102">
        <v>0.94401995894856405</v>
      </c>
      <c r="K1102">
        <v>1.035295874865132</v>
      </c>
      <c r="L1102">
        <f t="shared" si="17"/>
        <v>1.0966885446132195</v>
      </c>
    </row>
    <row r="1103" spans="1:12" x14ac:dyDescent="0.2">
      <c r="A1103">
        <v>319415</v>
      </c>
      <c r="B1103" t="s">
        <v>2752</v>
      </c>
      <c r="C1103" t="s">
        <v>15</v>
      </c>
      <c r="D1103" t="s">
        <v>1178</v>
      </c>
      <c r="E1103">
        <v>1.0131480199998035</v>
      </c>
      <c r="F1103">
        <v>1.1029891659052342</v>
      </c>
      <c r="G1103">
        <v>1.4165484633569696</v>
      </c>
      <c r="H1103">
        <v>1.7904894779676765</v>
      </c>
      <c r="I1103">
        <v>0.7934642059480409</v>
      </c>
      <c r="J1103">
        <v>1.1775618830873358</v>
      </c>
      <c r="K1103">
        <v>1.2919768419578588</v>
      </c>
      <c r="L1103">
        <f t="shared" si="17"/>
        <v>1.0971625869636248</v>
      </c>
    </row>
    <row r="1104" spans="1:12" x14ac:dyDescent="0.2">
      <c r="A1104">
        <v>213404</v>
      </c>
      <c r="B1104" t="s">
        <v>3085</v>
      </c>
      <c r="C1104" t="s">
        <v>3086</v>
      </c>
      <c r="D1104" t="s">
        <v>3087</v>
      </c>
      <c r="E1104">
        <v>1.6913915218999938</v>
      </c>
      <c r="F1104">
        <v>1.2453463373708744</v>
      </c>
      <c r="G1104">
        <v>1.1962962962962933</v>
      </c>
      <c r="H1104">
        <v>0.96328989771612705</v>
      </c>
      <c r="I1104">
        <v>2.0611984700382426</v>
      </c>
      <c r="J1104">
        <v>1.3776780518557203</v>
      </c>
      <c r="K1104">
        <v>1.512244183877185</v>
      </c>
      <c r="L1104">
        <f t="shared" si="17"/>
        <v>1.0976760367490832</v>
      </c>
    </row>
    <row r="1105" spans="1:12" x14ac:dyDescent="0.2">
      <c r="A1105">
        <v>1666114</v>
      </c>
      <c r="B1105" t="s">
        <v>400</v>
      </c>
      <c r="C1105" t="s">
        <v>15</v>
      </c>
      <c r="D1105" t="s">
        <v>113</v>
      </c>
      <c r="E1105">
        <v>0.6270041227668347</v>
      </c>
      <c r="F1105">
        <v>0.88270066462167696</v>
      </c>
      <c r="G1105">
        <v>0.63402777777777775</v>
      </c>
      <c r="H1105">
        <v>0.20491803278688525</v>
      </c>
      <c r="I1105">
        <v>1.363950276243094</v>
      </c>
      <c r="J1105">
        <v>0.71457752172209643</v>
      </c>
      <c r="K1105">
        <v>0.78443415451498955</v>
      </c>
      <c r="L1105">
        <f t="shared" si="17"/>
        <v>1.0977593482433399</v>
      </c>
    </row>
    <row r="1106" spans="1:12" x14ac:dyDescent="0.2">
      <c r="A1106">
        <v>1542605</v>
      </c>
      <c r="B1106" t="s">
        <v>2765</v>
      </c>
      <c r="C1106" t="s">
        <v>15</v>
      </c>
      <c r="D1106" t="s">
        <v>123</v>
      </c>
      <c r="E1106">
        <v>0.66598541174812309</v>
      </c>
      <c r="F1106">
        <v>0.87665827696502407</v>
      </c>
      <c r="G1106">
        <v>0.7478632478632472</v>
      </c>
      <c r="H1106">
        <v>1.0158329830460961</v>
      </c>
      <c r="I1106">
        <v>0.66109458374651386</v>
      </c>
      <c r="J1106">
        <v>0.76350231219213149</v>
      </c>
      <c r="K1106">
        <v>0.83846378339630501</v>
      </c>
      <c r="L1106">
        <f t="shared" si="17"/>
        <v>1.0981810663925138</v>
      </c>
    </row>
    <row r="1107" spans="1:12" x14ac:dyDescent="0.2">
      <c r="A1107">
        <v>1717226</v>
      </c>
      <c r="B1107" t="s">
        <v>2316</v>
      </c>
      <c r="C1107" t="s">
        <v>2317</v>
      </c>
      <c r="D1107" t="s">
        <v>2318</v>
      </c>
      <c r="E1107">
        <v>0.33189569486339537</v>
      </c>
      <c r="F1107">
        <v>0.44758266774703837</v>
      </c>
      <c r="G1107">
        <v>0.44318658280922363</v>
      </c>
      <c r="H1107">
        <v>0.89699969068976015</v>
      </c>
      <c r="I1107">
        <v>0</v>
      </c>
      <c r="J1107">
        <v>0.40755498180655247</v>
      </c>
      <c r="K1107">
        <v>0.44849984534488008</v>
      </c>
      <c r="L1107">
        <f t="shared" si="17"/>
        <v>1.1004646375731515</v>
      </c>
    </row>
    <row r="1108" spans="1:12" x14ac:dyDescent="0.2">
      <c r="A1108">
        <v>2507172</v>
      </c>
      <c r="B1108" t="s">
        <v>634</v>
      </c>
      <c r="C1108" t="s">
        <v>15</v>
      </c>
      <c r="D1108" t="s">
        <v>635</v>
      </c>
      <c r="E1108">
        <v>3.1844819688186004</v>
      </c>
      <c r="F1108">
        <v>5.2623228263168542</v>
      </c>
      <c r="G1108">
        <v>2.5563218390804487</v>
      </c>
      <c r="H1108">
        <v>4.6919163369135095</v>
      </c>
      <c r="I1108">
        <v>3.3847717025465167</v>
      </c>
      <c r="J1108">
        <v>3.6677088780719678</v>
      </c>
      <c r="K1108">
        <v>4.0383440197300136</v>
      </c>
      <c r="L1108">
        <f t="shared" si="17"/>
        <v>1.1010535879425851</v>
      </c>
    </row>
    <row r="1109" spans="1:12" x14ac:dyDescent="0.2">
      <c r="A1109">
        <v>1214998</v>
      </c>
      <c r="B1109" t="s">
        <v>2219</v>
      </c>
      <c r="C1109" t="s">
        <v>2220</v>
      </c>
      <c r="D1109" t="s">
        <v>2221</v>
      </c>
      <c r="E1109">
        <v>1.2327072835547412</v>
      </c>
      <c r="F1109">
        <v>0.95245398773006151</v>
      </c>
      <c r="G1109">
        <v>1.04</v>
      </c>
      <c r="H1109">
        <v>1.6338797814207651</v>
      </c>
      <c r="I1109">
        <v>0.73664825046040516</v>
      </c>
      <c r="J1109">
        <v>1.0750537570949341</v>
      </c>
      <c r="K1109">
        <v>1.1852640159405852</v>
      </c>
      <c r="L1109">
        <f t="shared" si="17"/>
        <v>1.1025160445403837</v>
      </c>
    </row>
    <row r="1110" spans="1:12" x14ac:dyDescent="0.2">
      <c r="A1110">
        <v>1335585</v>
      </c>
      <c r="B1110" t="s">
        <v>975</v>
      </c>
      <c r="C1110" t="s">
        <v>15</v>
      </c>
      <c r="D1110" t="s">
        <v>113</v>
      </c>
      <c r="E1110">
        <v>0.73646005849395502</v>
      </c>
      <c r="F1110">
        <v>0.67838603114676521</v>
      </c>
      <c r="G1110">
        <v>0.34188034188034166</v>
      </c>
      <c r="H1110">
        <v>0.75311755639624489</v>
      </c>
      <c r="I1110">
        <v>0.53831987533644976</v>
      </c>
      <c r="J1110">
        <v>0.5855754771736873</v>
      </c>
      <c r="K1110">
        <v>0.64571871586634733</v>
      </c>
      <c r="L1110">
        <f t="shared" si="17"/>
        <v>1.1027079190251352</v>
      </c>
    </row>
    <row r="1111" spans="1:12" x14ac:dyDescent="0.2">
      <c r="A1111">
        <v>1958122</v>
      </c>
      <c r="B1111" t="s">
        <v>1468</v>
      </c>
      <c r="C1111" t="s">
        <v>15</v>
      </c>
      <c r="D1111" t="s">
        <v>28</v>
      </c>
      <c r="E1111">
        <v>2.2904260192395767</v>
      </c>
      <c r="F1111">
        <v>1.3957055214723908</v>
      </c>
      <c r="G1111">
        <v>1.8469135802469101</v>
      </c>
      <c r="H1111">
        <v>2.7018822100789284</v>
      </c>
      <c r="I1111">
        <v>1.3750767341927559</v>
      </c>
      <c r="J1111">
        <v>1.8443483736529591</v>
      </c>
      <c r="K1111">
        <v>2.0384794721358421</v>
      </c>
      <c r="L1111">
        <f t="shared" si="17"/>
        <v>1.1052572828735074</v>
      </c>
    </row>
    <row r="1112" spans="1:12" x14ac:dyDescent="0.2">
      <c r="A1112">
        <v>1887832</v>
      </c>
      <c r="B1112" t="s">
        <v>1177</v>
      </c>
      <c r="C1112" t="s">
        <v>15</v>
      </c>
      <c r="D1112" t="s">
        <v>1178</v>
      </c>
      <c r="E1112">
        <v>0.92971593791713969</v>
      </c>
      <c r="F1112">
        <v>0.88643710007256316</v>
      </c>
      <c r="G1112">
        <v>1.0408602150537625</v>
      </c>
      <c r="H1112">
        <v>0.74328691462483021</v>
      </c>
      <c r="I1112">
        <v>1.3663636903701051</v>
      </c>
      <c r="J1112">
        <v>0.95233775101448848</v>
      </c>
      <c r="K1112">
        <v>1.0548253024974676</v>
      </c>
      <c r="L1112">
        <f t="shared" si="17"/>
        <v>1.1076168107100692</v>
      </c>
    </row>
    <row r="1113" spans="1:12" x14ac:dyDescent="0.2">
      <c r="A1113">
        <v>846572</v>
      </c>
      <c r="B1113" t="s">
        <v>1731</v>
      </c>
      <c r="C1113" t="s">
        <v>1732</v>
      </c>
      <c r="D1113" t="s">
        <v>815</v>
      </c>
      <c r="E1113">
        <v>0.19948871780473748</v>
      </c>
      <c r="F1113">
        <v>0.31169602216505049</v>
      </c>
      <c r="G1113">
        <v>0.41290322580645117</v>
      </c>
      <c r="H1113">
        <v>2.9378929431811474E-2</v>
      </c>
      <c r="I1113">
        <v>0.65347828669874586</v>
      </c>
      <c r="J1113">
        <v>0.30802932192541305</v>
      </c>
      <c r="K1113">
        <v>0.34142860806527864</v>
      </c>
      <c r="L1113">
        <f t="shared" si="17"/>
        <v>1.1084289181662808</v>
      </c>
    </row>
    <row r="1114" spans="1:12" x14ac:dyDescent="0.2">
      <c r="A1114">
        <v>1570074</v>
      </c>
      <c r="B1114" t="s">
        <v>2058</v>
      </c>
      <c r="C1114" t="s">
        <v>15</v>
      </c>
      <c r="D1114" t="s">
        <v>2059</v>
      </c>
      <c r="E1114">
        <v>1.1472046844191257</v>
      </c>
      <c r="F1114">
        <v>0.67217924779941196</v>
      </c>
      <c r="G1114">
        <v>1.0086956521739112</v>
      </c>
      <c r="H1114">
        <v>0.65336184366832928</v>
      </c>
      <c r="I1114">
        <v>1.4364640883977828</v>
      </c>
      <c r="J1114">
        <v>0.94269319479748293</v>
      </c>
      <c r="K1114">
        <v>1.0449129660330561</v>
      </c>
      <c r="L1114">
        <f t="shared" si="17"/>
        <v>1.1084337638159496</v>
      </c>
    </row>
    <row r="1115" spans="1:12" x14ac:dyDescent="0.2">
      <c r="A1115">
        <v>235072</v>
      </c>
      <c r="B1115" t="s">
        <v>1682</v>
      </c>
      <c r="C1115" t="s">
        <v>15</v>
      </c>
      <c r="D1115" t="s">
        <v>748</v>
      </c>
      <c r="E1115">
        <v>0.61928756844010735</v>
      </c>
      <c r="F1115">
        <v>0.7242672119972694</v>
      </c>
      <c r="G1115">
        <v>0.84846560846560393</v>
      </c>
      <c r="H1115">
        <v>1.0200364298724955</v>
      </c>
      <c r="I1115">
        <v>0.5998421468034727</v>
      </c>
      <c r="J1115">
        <v>0.73067346296766011</v>
      </c>
      <c r="K1115">
        <v>0.80993928833798412</v>
      </c>
      <c r="L1115">
        <f t="shared" si="17"/>
        <v>1.1084832409930185</v>
      </c>
    </row>
    <row r="1116" spans="1:12" x14ac:dyDescent="0.2">
      <c r="A1116">
        <v>1292800</v>
      </c>
      <c r="B1116" t="s">
        <v>971</v>
      </c>
      <c r="C1116" t="s">
        <v>15</v>
      </c>
      <c r="D1116" t="s">
        <v>28</v>
      </c>
      <c r="E1116">
        <v>0.81310123683005042</v>
      </c>
      <c r="F1116">
        <v>0.88190184049079756</v>
      </c>
      <c r="G1116">
        <v>0.87569444444444444</v>
      </c>
      <c r="H1116">
        <v>1.0886270491803278</v>
      </c>
      <c r="I1116">
        <v>0.81146408839779005</v>
      </c>
      <c r="J1116">
        <v>0.85689917392176407</v>
      </c>
      <c r="K1116">
        <v>0.95004556878905899</v>
      </c>
      <c r="L1116">
        <f t="shared" si="17"/>
        <v>1.1087016975882851</v>
      </c>
    </row>
    <row r="1117" spans="1:12" x14ac:dyDescent="0.2">
      <c r="A1117">
        <v>1519550</v>
      </c>
      <c r="B1117" t="s">
        <v>1553</v>
      </c>
      <c r="C1117" t="s">
        <v>15</v>
      </c>
      <c r="D1117" t="s">
        <v>28</v>
      </c>
      <c r="E1117">
        <v>0.99538097419453142</v>
      </c>
      <c r="F1117">
        <v>0.79882413087934434</v>
      </c>
      <c r="G1117">
        <v>0.51851851851851649</v>
      </c>
      <c r="H1117">
        <v>0.43260473588342424</v>
      </c>
      <c r="I1117">
        <v>1.2776243093922652</v>
      </c>
      <c r="J1117">
        <v>0.77090787453079734</v>
      </c>
      <c r="K1117">
        <v>0.85511452263784471</v>
      </c>
      <c r="L1117">
        <f t="shared" si="17"/>
        <v>1.1092304941862199</v>
      </c>
    </row>
    <row r="1118" spans="1:12" x14ac:dyDescent="0.2">
      <c r="A1118">
        <v>2515243</v>
      </c>
      <c r="B1118" t="s">
        <v>1930</v>
      </c>
      <c r="C1118" t="s">
        <v>1931</v>
      </c>
      <c r="D1118" t="s">
        <v>1932</v>
      </c>
      <c r="E1118">
        <v>1.4989565837023457</v>
      </c>
      <c r="F1118">
        <v>1.0310156782549411</v>
      </c>
      <c r="G1118">
        <v>1.9205387205387194</v>
      </c>
      <c r="H1118">
        <v>2.218910415631723</v>
      </c>
      <c r="I1118">
        <v>1.0742786985880897</v>
      </c>
      <c r="J1118">
        <v>1.483503660832002</v>
      </c>
      <c r="K1118">
        <v>1.6465945571099063</v>
      </c>
      <c r="L1118">
        <f t="shared" si="17"/>
        <v>1.1099362951261187</v>
      </c>
    </row>
    <row r="1119" spans="1:12" x14ac:dyDescent="0.2">
      <c r="A1119">
        <v>1902401</v>
      </c>
      <c r="B1119" t="s">
        <v>3003</v>
      </c>
      <c r="C1119" t="s">
        <v>3004</v>
      </c>
      <c r="D1119" t="s">
        <v>3005</v>
      </c>
      <c r="E1119">
        <v>1.1253626507863776</v>
      </c>
      <c r="F1119">
        <v>1.6871165644171779</v>
      </c>
      <c r="G1119">
        <v>0.6814814814814808</v>
      </c>
      <c r="H1119">
        <v>1.0655737704918034</v>
      </c>
      <c r="I1119">
        <v>1.5224063842848337</v>
      </c>
      <c r="J1119">
        <v>1.1646535655616788</v>
      </c>
      <c r="K1119">
        <v>1.2939900773883184</v>
      </c>
      <c r="L1119">
        <f t="shared" si="17"/>
        <v>1.1110514883146942</v>
      </c>
    </row>
    <row r="1120" spans="1:12" x14ac:dyDescent="0.2">
      <c r="A1120">
        <v>1856424</v>
      </c>
      <c r="B1120" t="s">
        <v>965</v>
      </c>
      <c r="C1120" t="s">
        <v>15</v>
      </c>
      <c r="D1120" t="s">
        <v>28</v>
      </c>
      <c r="E1120">
        <v>1.6740931995169239</v>
      </c>
      <c r="F1120">
        <v>1.4252959038235087</v>
      </c>
      <c r="G1120">
        <v>0.62626262626262552</v>
      </c>
      <c r="H1120">
        <v>1.7386984600099351</v>
      </c>
      <c r="I1120">
        <v>1.0268430157932902</v>
      </c>
      <c r="J1120">
        <v>1.2418839098676859</v>
      </c>
      <c r="K1120">
        <v>1.3827707379016125</v>
      </c>
      <c r="L1120">
        <f t="shared" si="17"/>
        <v>1.1134460531411001</v>
      </c>
    </row>
    <row r="1121" spans="1:12" x14ac:dyDescent="0.2">
      <c r="A1121">
        <v>486446</v>
      </c>
      <c r="B1121" t="s">
        <v>2679</v>
      </c>
      <c r="C1121" t="s">
        <v>2680</v>
      </c>
      <c r="D1121" t="s">
        <v>2681</v>
      </c>
      <c r="E1121">
        <v>1.2549954981281661</v>
      </c>
      <c r="F1121">
        <v>0.64346661025315466</v>
      </c>
      <c r="G1121">
        <v>0.82452107279693132</v>
      </c>
      <c r="H1121">
        <v>0.68777086866402848</v>
      </c>
      <c r="I1121">
        <v>1.333587349971421</v>
      </c>
      <c r="J1121">
        <v>0.90766106039275074</v>
      </c>
      <c r="K1121">
        <v>1.0106791093177248</v>
      </c>
      <c r="L1121">
        <f t="shared" si="17"/>
        <v>1.1134983678603525</v>
      </c>
    </row>
    <row r="1122" spans="1:12" x14ac:dyDescent="0.2">
      <c r="A1122">
        <v>1589993</v>
      </c>
      <c r="B1122" t="s">
        <v>2100</v>
      </c>
      <c r="C1122" t="s">
        <v>15</v>
      </c>
      <c r="D1122" t="s">
        <v>2101</v>
      </c>
      <c r="E1122">
        <v>0.93390273816736269</v>
      </c>
      <c r="F1122">
        <v>0.90540273105085989</v>
      </c>
      <c r="G1122">
        <v>0.68243727598566239</v>
      </c>
      <c r="H1122">
        <v>0.24237616781244467</v>
      </c>
      <c r="I1122">
        <v>1.6307253608982282</v>
      </c>
      <c r="J1122">
        <v>0.84058091506796162</v>
      </c>
      <c r="K1122">
        <v>0.93655076435533646</v>
      </c>
      <c r="L1122">
        <f t="shared" si="17"/>
        <v>1.1141708639430812</v>
      </c>
    </row>
    <row r="1123" spans="1:12" x14ac:dyDescent="0.2">
      <c r="A1123">
        <v>2469753</v>
      </c>
      <c r="B1123" t="s">
        <v>2175</v>
      </c>
      <c r="C1123" t="s">
        <v>15</v>
      </c>
      <c r="D1123" t="s">
        <v>2176</v>
      </c>
      <c r="E1123">
        <v>1.4141008925885032</v>
      </c>
      <c r="F1123">
        <v>0.95412688617030217</v>
      </c>
      <c r="G1123">
        <v>0.89940828402366801</v>
      </c>
      <c r="H1123">
        <v>1.3127687780903365</v>
      </c>
      <c r="I1123">
        <v>1.1147798228121166</v>
      </c>
      <c r="J1123">
        <v>1.0892120209274911</v>
      </c>
      <c r="K1123">
        <v>1.2137743004512265</v>
      </c>
      <c r="L1123">
        <f t="shared" si="17"/>
        <v>1.1143599933993269</v>
      </c>
    </row>
    <row r="1124" spans="1:12" x14ac:dyDescent="0.2">
      <c r="A1124">
        <v>2134870</v>
      </c>
      <c r="B1124" t="s">
        <v>2368</v>
      </c>
      <c r="C1124" t="s">
        <v>15</v>
      </c>
      <c r="D1124" t="s">
        <v>2369</v>
      </c>
      <c r="E1124">
        <v>1.4903244976538605</v>
      </c>
      <c r="F1124">
        <v>1.3782954733874941</v>
      </c>
      <c r="G1124">
        <v>1.05</v>
      </c>
      <c r="H1124">
        <v>1.5258085954807223</v>
      </c>
      <c r="I1124">
        <v>1.3893036683091866</v>
      </c>
      <c r="J1124">
        <v>1.3062066570137849</v>
      </c>
      <c r="K1124">
        <v>1.4575561318949544</v>
      </c>
      <c r="L1124">
        <f t="shared" si="17"/>
        <v>1.1158694713952695</v>
      </c>
    </row>
    <row r="1125" spans="1:12" x14ac:dyDescent="0.2">
      <c r="A1125">
        <v>2641085</v>
      </c>
      <c r="B1125" t="s">
        <v>1688</v>
      </c>
      <c r="C1125" t="s">
        <v>15</v>
      </c>
      <c r="D1125" t="s">
        <v>28</v>
      </c>
      <c r="E1125">
        <v>2.0930970083512408</v>
      </c>
      <c r="F1125">
        <v>1.9159981123171301</v>
      </c>
      <c r="G1125">
        <v>2.0820512820512813</v>
      </c>
      <c r="H1125">
        <v>3.5603194619588012</v>
      </c>
      <c r="I1125">
        <v>0.97747556311091899</v>
      </c>
      <c r="J1125">
        <v>2.030382134239884</v>
      </c>
      <c r="K1125">
        <v>2.2688975125348603</v>
      </c>
      <c r="L1125">
        <f t="shared" si="17"/>
        <v>1.1174731466913097</v>
      </c>
    </row>
    <row r="1126" spans="1:12" x14ac:dyDescent="0.2">
      <c r="A1126">
        <v>2315221</v>
      </c>
      <c r="B1126" t="s">
        <v>2391</v>
      </c>
      <c r="C1126" t="s">
        <v>15</v>
      </c>
      <c r="D1126" t="s">
        <v>28</v>
      </c>
      <c r="E1126">
        <v>1.3284470911589532</v>
      </c>
      <c r="F1126">
        <v>1.3334453875675822</v>
      </c>
      <c r="G1126">
        <v>1.0474885844748825</v>
      </c>
      <c r="H1126">
        <v>0.9403772737480327</v>
      </c>
      <c r="I1126">
        <v>1.8258533262695786</v>
      </c>
      <c r="J1126">
        <v>1.2364603544004726</v>
      </c>
      <c r="K1126">
        <v>1.3831153000088057</v>
      </c>
      <c r="L1126">
        <f t="shared" si="17"/>
        <v>1.1186086922127334</v>
      </c>
    </row>
    <row r="1127" spans="1:12" x14ac:dyDescent="0.2">
      <c r="A1127">
        <v>2308687</v>
      </c>
      <c r="B1127" t="s">
        <v>2196</v>
      </c>
      <c r="C1127" t="s">
        <v>15</v>
      </c>
      <c r="D1127" t="s">
        <v>1315</v>
      </c>
      <c r="E1127">
        <v>3.6028933939852346</v>
      </c>
      <c r="F1127">
        <v>3.363532600941642</v>
      </c>
      <c r="G1127">
        <v>3.2888888888888821</v>
      </c>
      <c r="H1127">
        <v>2.1127208031516025</v>
      </c>
      <c r="I1127">
        <v>5.5505589104458348</v>
      </c>
      <c r="J1127">
        <v>3.4184382946052527</v>
      </c>
      <c r="K1127">
        <v>3.8316398567987187</v>
      </c>
      <c r="L1127">
        <f t="shared" si="17"/>
        <v>1.1208743661822278</v>
      </c>
    </row>
    <row r="1128" spans="1:12" x14ac:dyDescent="0.2">
      <c r="A1128">
        <v>2647396</v>
      </c>
      <c r="B1128" t="s">
        <v>3208</v>
      </c>
      <c r="C1128" t="s">
        <v>15</v>
      </c>
      <c r="D1128" t="s">
        <v>3209</v>
      </c>
      <c r="E1128">
        <v>1.7543231791113147</v>
      </c>
      <c r="F1128">
        <v>1.7038918711656443</v>
      </c>
      <c r="G1128">
        <v>1.5069444444444444</v>
      </c>
      <c r="H1128">
        <v>1.5710382513661201</v>
      </c>
      <c r="I1128">
        <v>2.1401645948434624</v>
      </c>
      <c r="J1128">
        <v>1.6550531649071345</v>
      </c>
      <c r="K1128">
        <v>1.8556014231047913</v>
      </c>
      <c r="L1128">
        <f t="shared" si="17"/>
        <v>1.121173302737323</v>
      </c>
    </row>
    <row r="1129" spans="1:12" x14ac:dyDescent="0.2">
      <c r="A1129">
        <v>425516</v>
      </c>
      <c r="B1129" t="s">
        <v>3024</v>
      </c>
      <c r="C1129" t="s">
        <v>15</v>
      </c>
      <c r="D1129" t="s">
        <v>3025</v>
      </c>
      <c r="E1129">
        <v>4.2119077391638049</v>
      </c>
      <c r="F1129">
        <v>3.7528325871884118</v>
      </c>
      <c r="G1129">
        <v>1.8918918918918899</v>
      </c>
      <c r="H1129">
        <v>2.879929109437303</v>
      </c>
      <c r="I1129">
        <v>4.4895724453735459</v>
      </c>
      <c r="J1129">
        <v>3.2855440727480354</v>
      </c>
      <c r="K1129">
        <v>3.6847507774054247</v>
      </c>
      <c r="L1129">
        <f t="shared" si="17"/>
        <v>1.1215039871078314</v>
      </c>
    </row>
    <row r="1130" spans="1:12" x14ac:dyDescent="0.2">
      <c r="A1130">
        <v>2034362</v>
      </c>
      <c r="B1130" t="s">
        <v>1210</v>
      </c>
      <c r="C1130" t="s">
        <v>15</v>
      </c>
      <c r="D1130" t="s">
        <v>1211</v>
      </c>
      <c r="E1130">
        <v>1.4750343563902866</v>
      </c>
      <c r="F1130">
        <v>1.3957055214723908</v>
      </c>
      <c r="G1130">
        <v>1.1851851851851802</v>
      </c>
      <c r="H1130">
        <v>1.3023679417122025</v>
      </c>
      <c r="I1130">
        <v>1.7311233885819479</v>
      </c>
      <c r="J1130">
        <v>1.3519750210159522</v>
      </c>
      <c r="K1130">
        <v>1.5167456651470752</v>
      </c>
      <c r="L1130">
        <f t="shared" si="17"/>
        <v>1.1218740298968726</v>
      </c>
    </row>
    <row r="1131" spans="1:12" x14ac:dyDescent="0.2">
      <c r="A1131">
        <v>2120689</v>
      </c>
      <c r="B1131" t="s">
        <v>1708</v>
      </c>
      <c r="C1131" t="s">
        <v>15</v>
      </c>
      <c r="D1131" t="s">
        <v>28</v>
      </c>
      <c r="E1131">
        <v>3.6974020024867471</v>
      </c>
      <c r="F1131">
        <v>3.2257279189794517</v>
      </c>
      <c r="G1131">
        <v>2.7936507936507864</v>
      </c>
      <c r="H1131">
        <v>4.9180327868852327</v>
      </c>
      <c r="I1131">
        <v>2.3546435148644953</v>
      </c>
      <c r="J1131">
        <v>3.2389269050389955</v>
      </c>
      <c r="K1131">
        <v>3.636338150874864</v>
      </c>
      <c r="L1131">
        <f t="shared" si="17"/>
        <v>1.1226984299082488</v>
      </c>
    </row>
    <row r="1132" spans="1:12" x14ac:dyDescent="0.2">
      <c r="A1132">
        <v>2537392</v>
      </c>
      <c r="B1132" t="s">
        <v>568</v>
      </c>
      <c r="C1132" t="s">
        <v>15</v>
      </c>
      <c r="D1132" t="s">
        <v>28</v>
      </c>
      <c r="E1132">
        <v>1.5616541040269785</v>
      </c>
      <c r="F1132">
        <v>3.0814277746793004</v>
      </c>
      <c r="G1132">
        <v>1.7090909090909043</v>
      </c>
      <c r="H1132">
        <v>4.3219076005961048</v>
      </c>
      <c r="I1132">
        <v>0.4352921479993303</v>
      </c>
      <c r="J1132">
        <v>2.1173909292657278</v>
      </c>
      <c r="K1132">
        <v>2.3785998742977177</v>
      </c>
      <c r="L1132">
        <f t="shared" si="17"/>
        <v>1.1233635893219645</v>
      </c>
    </row>
    <row r="1133" spans="1:12" x14ac:dyDescent="0.2">
      <c r="A1133">
        <v>1930682</v>
      </c>
      <c r="B1133" t="s">
        <v>2044</v>
      </c>
      <c r="C1133" t="s">
        <v>15</v>
      </c>
      <c r="D1133" t="s">
        <v>28</v>
      </c>
      <c r="E1133">
        <v>0.77539928044593798</v>
      </c>
      <c r="F1133">
        <v>0.74871900921394274</v>
      </c>
      <c r="G1133">
        <v>0.79880149812734025</v>
      </c>
      <c r="H1133">
        <v>0.95781911954319177</v>
      </c>
      <c r="I1133">
        <v>0.78217145694952961</v>
      </c>
      <c r="J1133">
        <v>0.77430659592907369</v>
      </c>
      <c r="K1133">
        <v>0.86999528824636063</v>
      </c>
      <c r="L1133">
        <f t="shared" si="17"/>
        <v>1.1235798491455082</v>
      </c>
    </row>
    <row r="1134" spans="1:12" x14ac:dyDescent="0.2">
      <c r="A1134">
        <v>363875</v>
      </c>
      <c r="B1134" t="s">
        <v>3298</v>
      </c>
      <c r="C1134" t="s">
        <v>15</v>
      </c>
      <c r="D1134" t="s">
        <v>3299</v>
      </c>
      <c r="E1134">
        <v>0.98684641057522349</v>
      </c>
      <c r="F1134">
        <v>1.028337715454279</v>
      </c>
      <c r="G1134">
        <v>1.056507936507934</v>
      </c>
      <c r="H1134">
        <v>1.2906583398386646</v>
      </c>
      <c r="I1134">
        <v>1.0102604577742675</v>
      </c>
      <c r="J1134">
        <v>1.0238973541791454</v>
      </c>
      <c r="K1134">
        <v>1.1504593988064662</v>
      </c>
      <c r="L1134">
        <f t="shared" si="17"/>
        <v>1.1236081371933861</v>
      </c>
    </row>
    <row r="1135" spans="1:12" x14ac:dyDescent="0.2">
      <c r="A1135">
        <v>2496801</v>
      </c>
      <c r="B1135" t="s">
        <v>3127</v>
      </c>
      <c r="C1135" t="s">
        <v>3128</v>
      </c>
      <c r="D1135" t="s">
        <v>3129</v>
      </c>
      <c r="E1135">
        <v>1.1327650421239195</v>
      </c>
      <c r="F1135">
        <v>1.8827242820307604</v>
      </c>
      <c r="G1135">
        <v>1.5065217391304337</v>
      </c>
      <c r="H1135">
        <v>1.5903421240199556</v>
      </c>
      <c r="I1135">
        <v>1.8015853951477239</v>
      </c>
      <c r="J1135">
        <v>1.5073370210950376</v>
      </c>
      <c r="K1135">
        <v>1.6959637595838397</v>
      </c>
      <c r="L1135">
        <f t="shared" si="17"/>
        <v>1.1251390603753433</v>
      </c>
    </row>
    <row r="1136" spans="1:12" x14ac:dyDescent="0.2">
      <c r="A1136">
        <v>1413294</v>
      </c>
      <c r="B1136" t="s">
        <v>914</v>
      </c>
      <c r="C1136" t="s">
        <v>15</v>
      </c>
      <c r="D1136" t="s">
        <v>28</v>
      </c>
      <c r="E1136">
        <v>0.32335426153970354</v>
      </c>
      <c r="F1136">
        <v>0.33080716949356259</v>
      </c>
      <c r="G1136">
        <v>0.29477124183006365</v>
      </c>
      <c r="H1136">
        <v>0.12455801992928296</v>
      </c>
      <c r="I1136">
        <v>0.58904777380565432</v>
      </c>
      <c r="J1136">
        <v>0.31631089095444326</v>
      </c>
      <c r="K1136">
        <v>0.35680289686746863</v>
      </c>
      <c r="L1136">
        <f t="shared" si="17"/>
        <v>1.1280133156049226</v>
      </c>
    </row>
    <row r="1137" spans="1:12" x14ac:dyDescent="0.2">
      <c r="A1137" s="7">
        <v>1870313</v>
      </c>
      <c r="B1137" s="7" t="s">
        <v>2856</v>
      </c>
      <c r="C1137" s="7" t="s">
        <v>2857</v>
      </c>
      <c r="D1137" s="7" t="s">
        <v>2858</v>
      </c>
      <c r="E1137" s="7">
        <v>0.29910269192422712</v>
      </c>
      <c r="F1137" s="7">
        <v>0.66988451822446382</v>
      </c>
      <c r="G1137" s="7">
        <v>0.85098039215686216</v>
      </c>
      <c r="H1137" s="7">
        <v>0.39376406300224998</v>
      </c>
      <c r="I1137" s="7">
        <v>0.97497562560935958</v>
      </c>
      <c r="J1137" s="7">
        <v>0.6066558674351844</v>
      </c>
      <c r="K1137" s="7">
        <v>0.68436984430580483</v>
      </c>
      <c r="L1137">
        <f t="shared" si="17"/>
        <v>1.1281022422138256</v>
      </c>
    </row>
    <row r="1138" spans="1:12" x14ac:dyDescent="0.2">
      <c r="A1138">
        <v>814619</v>
      </c>
      <c r="B1138" t="s">
        <v>3155</v>
      </c>
      <c r="C1138" t="s">
        <v>15</v>
      </c>
      <c r="D1138" t="s">
        <v>3156</v>
      </c>
      <c r="E1138">
        <v>2.5819347853246128</v>
      </c>
      <c r="F1138">
        <v>1.760815871245317</v>
      </c>
      <c r="G1138">
        <v>1.5924963924963902</v>
      </c>
      <c r="H1138">
        <v>2.6346604215456564</v>
      </c>
      <c r="I1138">
        <v>1.8296620506565182</v>
      </c>
      <c r="J1138">
        <v>1.9784156830221065</v>
      </c>
      <c r="K1138">
        <v>2.2321612361010872</v>
      </c>
      <c r="L1138">
        <f t="shared" si="17"/>
        <v>1.1282569458261544</v>
      </c>
    </row>
    <row r="1139" spans="1:12" x14ac:dyDescent="0.2">
      <c r="A1139">
        <v>1159595</v>
      </c>
      <c r="B1139" t="s">
        <v>1306</v>
      </c>
      <c r="C1139" t="s">
        <v>15</v>
      </c>
      <c r="D1139" t="s">
        <v>844</v>
      </c>
      <c r="E1139">
        <v>1.0610061706771552</v>
      </c>
      <c r="F1139">
        <v>1.1277517141826037</v>
      </c>
      <c r="G1139">
        <v>0.95620915032679632</v>
      </c>
      <c r="H1139">
        <v>0.81967213114754034</v>
      </c>
      <c r="I1139">
        <v>1.5545444697215869</v>
      </c>
      <c r="J1139">
        <v>1.048322345062185</v>
      </c>
      <c r="K1139">
        <v>1.1871083004345637</v>
      </c>
      <c r="L1139">
        <f t="shared" si="17"/>
        <v>1.1323886264812433</v>
      </c>
    </row>
    <row r="1140" spans="1:12" x14ac:dyDescent="0.2">
      <c r="A1140">
        <v>117122</v>
      </c>
      <c r="B1140" t="s">
        <v>3530</v>
      </c>
      <c r="C1140" t="s">
        <v>15</v>
      </c>
      <c r="D1140" t="s">
        <v>1178</v>
      </c>
      <c r="E1140">
        <v>1.5777589498903433</v>
      </c>
      <c r="F1140">
        <v>1.5636028014550161</v>
      </c>
      <c r="G1140">
        <v>1.6283185840707914</v>
      </c>
      <c r="H1140">
        <v>2.2812998694327553</v>
      </c>
      <c r="I1140">
        <v>1.3200997408693038</v>
      </c>
      <c r="J1140">
        <v>1.589893445138717</v>
      </c>
      <c r="K1140">
        <v>1.8006998051510297</v>
      </c>
      <c r="L1140">
        <f t="shared" si="17"/>
        <v>1.1325915020637876</v>
      </c>
    </row>
    <row r="1141" spans="1:12" x14ac:dyDescent="0.2">
      <c r="A1141">
        <v>2725766</v>
      </c>
      <c r="B1141" t="s">
        <v>3537</v>
      </c>
      <c r="C1141" t="s">
        <v>15</v>
      </c>
      <c r="D1141" t="s">
        <v>28</v>
      </c>
      <c r="E1141">
        <v>1.7303127472618951</v>
      </c>
      <c r="F1141">
        <v>0.69715560513106212</v>
      </c>
      <c r="G1141">
        <v>1.3575757575757568</v>
      </c>
      <c r="H1141">
        <v>1.4903129657227951</v>
      </c>
      <c r="I1141">
        <v>1.3686589653440444</v>
      </c>
      <c r="J1141">
        <v>1.2616813699895715</v>
      </c>
      <c r="K1141">
        <v>1.4294859655334198</v>
      </c>
      <c r="L1141">
        <f t="shared" si="17"/>
        <v>1.1330007714588315</v>
      </c>
    </row>
    <row r="1142" spans="1:12" x14ac:dyDescent="0.2">
      <c r="A1142">
        <v>2773463</v>
      </c>
      <c r="B1142" t="s">
        <v>2925</v>
      </c>
      <c r="C1142" t="s">
        <v>2926</v>
      </c>
      <c r="D1142" t="s">
        <v>2927</v>
      </c>
      <c r="E1142">
        <v>2.3429478572669682</v>
      </c>
      <c r="F1142">
        <v>3.0295818348494397</v>
      </c>
      <c r="G1142">
        <v>1.1157088122605356</v>
      </c>
      <c r="H1142">
        <v>2.0915771622385435</v>
      </c>
      <c r="I1142">
        <v>2.8116466628564161</v>
      </c>
      <c r="J1142">
        <v>2.1627461681256479</v>
      </c>
      <c r="K1142">
        <v>2.45161191254748</v>
      </c>
      <c r="L1142">
        <f t="shared" si="17"/>
        <v>1.1335643307009895</v>
      </c>
    </row>
    <row r="1143" spans="1:12" x14ac:dyDescent="0.2">
      <c r="A1143" s="7">
        <v>1529425</v>
      </c>
      <c r="B1143" s="7" t="s">
        <v>608</v>
      </c>
      <c r="C1143" s="7" t="s">
        <v>609</v>
      </c>
      <c r="D1143" s="7" t="s">
        <v>610</v>
      </c>
      <c r="E1143" s="7">
        <v>0.31008844568166583</v>
      </c>
      <c r="F1143" s="7">
        <v>0.60838445807770969</v>
      </c>
      <c r="G1143" s="7">
        <v>0.38529914529914283</v>
      </c>
      <c r="H1143" s="7">
        <v>0.16393442622950782</v>
      </c>
      <c r="I1143" s="7">
        <v>0.82164612551352856</v>
      </c>
      <c r="J1143" s="7">
        <v>0.4345906830195061</v>
      </c>
      <c r="K1143" s="7">
        <v>0.49279027587151819</v>
      </c>
      <c r="L1143">
        <f t="shared" si="17"/>
        <v>1.1339181789348205</v>
      </c>
    </row>
    <row r="1144" spans="1:12" x14ac:dyDescent="0.2">
      <c r="A1144">
        <v>2113373</v>
      </c>
      <c r="B1144" t="s">
        <v>996</v>
      </c>
      <c r="C1144" t="s">
        <v>15</v>
      </c>
      <c r="D1144" t="s">
        <v>997</v>
      </c>
      <c r="E1144">
        <v>9.0853565429836536</v>
      </c>
      <c r="F1144">
        <v>4.800045444217222</v>
      </c>
      <c r="G1144">
        <v>6.9123456790123452</v>
      </c>
      <c r="H1144">
        <v>12.803582270795356</v>
      </c>
      <c r="I1144">
        <v>2.9363617761407754</v>
      </c>
      <c r="J1144">
        <v>6.932582555404406</v>
      </c>
      <c r="K1144">
        <v>7.8699720234680655</v>
      </c>
      <c r="L1144">
        <f t="shared" si="17"/>
        <v>1.1352150458465009</v>
      </c>
    </row>
    <row r="1145" spans="1:12" x14ac:dyDescent="0.2">
      <c r="A1145">
        <v>2031386</v>
      </c>
      <c r="B1145" t="s">
        <v>3322</v>
      </c>
      <c r="C1145" t="s">
        <v>15</v>
      </c>
      <c r="D1145" t="s">
        <v>28</v>
      </c>
      <c r="E1145">
        <v>0.91028074078921439</v>
      </c>
      <c r="F1145">
        <v>0.93193105463044046</v>
      </c>
      <c r="G1145">
        <v>1.1225396825396812</v>
      </c>
      <c r="H1145">
        <v>0.98360655737704672</v>
      </c>
      <c r="I1145">
        <v>1.2628255722178343</v>
      </c>
      <c r="J1145">
        <v>0.98825049265311193</v>
      </c>
      <c r="K1145">
        <v>1.1232160647974405</v>
      </c>
      <c r="L1145">
        <f t="shared" si="17"/>
        <v>1.1365702047686235</v>
      </c>
    </row>
    <row r="1146" spans="1:12" x14ac:dyDescent="0.2">
      <c r="A1146">
        <v>47542</v>
      </c>
      <c r="B1146" t="s">
        <v>3275</v>
      </c>
      <c r="C1146" t="s">
        <v>3276</v>
      </c>
      <c r="D1146" t="s">
        <v>3277</v>
      </c>
      <c r="E1146">
        <v>3.090625489252385</v>
      </c>
      <c r="F1146">
        <v>4.4103181382827179</v>
      </c>
      <c r="G1146">
        <v>3.1009845288326212</v>
      </c>
      <c r="H1146">
        <v>4.2021166217057333</v>
      </c>
      <c r="I1146">
        <v>3.8312702519989736</v>
      </c>
      <c r="J1146">
        <v>3.5339760521225743</v>
      </c>
      <c r="K1146">
        <v>4.0166934368523535</v>
      </c>
      <c r="L1146">
        <f t="shared" si="17"/>
        <v>1.1365932812249393</v>
      </c>
    </row>
    <row r="1147" spans="1:12" x14ac:dyDescent="0.2">
      <c r="A1147">
        <v>412103</v>
      </c>
      <c r="B1147" t="s">
        <v>3499</v>
      </c>
      <c r="C1147" t="s">
        <v>15</v>
      </c>
      <c r="D1147" t="s">
        <v>3500</v>
      </c>
      <c r="E1147">
        <v>1.6355577348654393</v>
      </c>
      <c r="F1147">
        <v>1.1521069155217587</v>
      </c>
      <c r="G1147">
        <v>1.4394366197183053</v>
      </c>
      <c r="H1147">
        <v>2.0434079889170977</v>
      </c>
      <c r="I1147">
        <v>1.1672243405182459</v>
      </c>
      <c r="J1147">
        <v>1.4090337567018345</v>
      </c>
      <c r="K1147">
        <v>1.6053161647176717</v>
      </c>
      <c r="L1147">
        <f t="shared" si="17"/>
        <v>1.1393028428753056</v>
      </c>
    </row>
    <row r="1148" spans="1:12" x14ac:dyDescent="0.2">
      <c r="A1148">
        <v>1279404</v>
      </c>
      <c r="B1148" t="s">
        <v>1600</v>
      </c>
      <c r="C1148" t="s">
        <v>1601</v>
      </c>
      <c r="D1148" t="s">
        <v>1602</v>
      </c>
      <c r="E1148">
        <v>0.93632615666513985</v>
      </c>
      <c r="F1148">
        <v>1.2924335378323111</v>
      </c>
      <c r="G1148">
        <v>1.0562962962962938</v>
      </c>
      <c r="H1148">
        <v>1.8579234972677547</v>
      </c>
      <c r="I1148">
        <v>0.63842848373234995</v>
      </c>
      <c r="J1148">
        <v>1.0950186635979149</v>
      </c>
      <c r="K1148">
        <v>1.2481759905000525</v>
      </c>
      <c r="L1148">
        <f t="shared" si="17"/>
        <v>1.1398673209814587</v>
      </c>
    </row>
    <row r="1149" spans="1:12" x14ac:dyDescent="0.2">
      <c r="A1149">
        <v>2668955</v>
      </c>
      <c r="B1149" t="s">
        <v>3736</v>
      </c>
      <c r="C1149" t="s">
        <v>15</v>
      </c>
      <c r="D1149" t="s">
        <v>28</v>
      </c>
      <c r="E1149">
        <v>1.7073105009296432</v>
      </c>
      <c r="F1149">
        <v>2.0931071815229143</v>
      </c>
      <c r="G1149">
        <v>1.7741176470588209</v>
      </c>
      <c r="H1149">
        <v>1.8322082931533197</v>
      </c>
      <c r="I1149">
        <v>2.4049398765030858</v>
      </c>
      <c r="J1149">
        <v>1.8581784431704593</v>
      </c>
      <c r="K1149">
        <v>2.1185740848282029</v>
      </c>
      <c r="L1149">
        <f t="shared" si="17"/>
        <v>1.1401348953405419</v>
      </c>
    </row>
    <row r="1150" spans="1:12" x14ac:dyDescent="0.2">
      <c r="A1150">
        <v>296272</v>
      </c>
      <c r="B1150" t="s">
        <v>2496</v>
      </c>
      <c r="C1150" t="s">
        <v>15</v>
      </c>
      <c r="D1150" t="s">
        <v>2497</v>
      </c>
      <c r="E1150">
        <v>2.2178420960946577</v>
      </c>
      <c r="F1150">
        <v>1.6910769319392824</v>
      </c>
      <c r="G1150">
        <v>2.3273865414710451</v>
      </c>
      <c r="H1150">
        <v>2.6033248672362035</v>
      </c>
      <c r="I1150">
        <v>2.1399112909501126</v>
      </c>
      <c r="J1150">
        <v>2.0787685231683284</v>
      </c>
      <c r="K1150">
        <v>2.371618079093158</v>
      </c>
      <c r="L1150">
        <f t="shared" si="17"/>
        <v>1.1408764625117984</v>
      </c>
    </row>
    <row r="1151" spans="1:12" x14ac:dyDescent="0.2">
      <c r="A1151">
        <v>751174</v>
      </c>
      <c r="B1151" t="s">
        <v>1490</v>
      </c>
      <c r="C1151" t="s">
        <v>15</v>
      </c>
      <c r="D1151" t="s">
        <v>1491</v>
      </c>
      <c r="E1151">
        <v>1.541895303164682</v>
      </c>
      <c r="F1151">
        <v>2.0395509724578988</v>
      </c>
      <c r="G1151">
        <v>1.9669030732860517</v>
      </c>
      <c r="H1151">
        <v>2.3020579002441468</v>
      </c>
      <c r="I1151">
        <v>1.919987461306363</v>
      </c>
      <c r="J1151">
        <v>1.8494497829695442</v>
      </c>
      <c r="K1151">
        <v>2.111022680775255</v>
      </c>
      <c r="L1151">
        <f t="shared" si="17"/>
        <v>1.1414328197577335</v>
      </c>
    </row>
    <row r="1152" spans="1:12" x14ac:dyDescent="0.2">
      <c r="A1152">
        <v>766186</v>
      </c>
      <c r="B1152" t="s">
        <v>2988</v>
      </c>
      <c r="C1152" t="s">
        <v>2989</v>
      </c>
      <c r="D1152" t="s">
        <v>2990</v>
      </c>
      <c r="E1152">
        <v>0.95739807604214389</v>
      </c>
      <c r="F1152">
        <v>0.74079754601226999</v>
      </c>
      <c r="G1152">
        <v>0.67199999999999993</v>
      </c>
      <c r="H1152">
        <v>1.1366120218579234</v>
      </c>
      <c r="I1152">
        <v>0.66850828729281775</v>
      </c>
      <c r="J1152">
        <v>0.79006520735147134</v>
      </c>
      <c r="K1152">
        <v>0.90256015457537053</v>
      </c>
      <c r="L1152">
        <f t="shared" si="17"/>
        <v>1.1423869146206489</v>
      </c>
    </row>
    <row r="1153" spans="1:12" x14ac:dyDescent="0.2">
      <c r="A1153">
        <v>891411</v>
      </c>
      <c r="B1153" t="s">
        <v>2848</v>
      </c>
      <c r="C1153" t="s">
        <v>15</v>
      </c>
      <c r="D1153" t="s">
        <v>28</v>
      </c>
      <c r="E1153">
        <v>3.2635777571701472</v>
      </c>
      <c r="F1153">
        <v>2.896653199660828</v>
      </c>
      <c r="G1153">
        <v>3.5365853658536581</v>
      </c>
      <c r="H1153">
        <v>3.3986405437824834</v>
      </c>
      <c r="I1153">
        <v>3.9976642860351217</v>
      </c>
      <c r="J1153">
        <v>3.2322721075615441</v>
      </c>
      <c r="K1153">
        <v>3.6981524149088028</v>
      </c>
      <c r="L1153">
        <f t="shared" si="17"/>
        <v>1.1441339998131292</v>
      </c>
    </row>
    <row r="1154" spans="1:12" x14ac:dyDescent="0.2">
      <c r="A1154">
        <v>1801077</v>
      </c>
      <c r="B1154" t="s">
        <v>3123</v>
      </c>
      <c r="C1154" t="s">
        <v>15</v>
      </c>
      <c r="D1154" t="s">
        <v>3124</v>
      </c>
      <c r="E1154">
        <v>0.9249797385390599</v>
      </c>
      <c r="F1154">
        <v>0.82438650306748473</v>
      </c>
      <c r="G1154">
        <v>1.3397435897435865</v>
      </c>
      <c r="H1154">
        <v>1.6551071878940655</v>
      </c>
      <c r="I1154">
        <v>0.70123246918826798</v>
      </c>
      <c r="J1154">
        <v>1.0297032771167105</v>
      </c>
      <c r="K1154">
        <v>1.1781698285411668</v>
      </c>
      <c r="L1154">
        <f t="shared" ref="L1154:L1217" si="18">K1154/J1154</f>
        <v>1.1441838194787337</v>
      </c>
    </row>
    <row r="1155" spans="1:12" x14ac:dyDescent="0.2">
      <c r="A1155">
        <v>2766209</v>
      </c>
      <c r="B1155" t="s">
        <v>2901</v>
      </c>
      <c r="C1155" t="s">
        <v>15</v>
      </c>
      <c r="D1155" t="s">
        <v>2902</v>
      </c>
      <c r="E1155">
        <v>1.2808166409861272</v>
      </c>
      <c r="F1155">
        <v>1.0242377765383881</v>
      </c>
      <c r="G1155">
        <v>1.1325757575757571</v>
      </c>
      <c r="H1155">
        <v>1.2853949329359129</v>
      </c>
      <c r="I1155">
        <v>1.3393604553825473</v>
      </c>
      <c r="J1155">
        <v>1.1458767250334241</v>
      </c>
      <c r="K1155">
        <v>1.3123776941592302</v>
      </c>
      <c r="L1155">
        <f t="shared" si="18"/>
        <v>1.1453044341405481</v>
      </c>
    </row>
    <row r="1156" spans="1:12" x14ac:dyDescent="0.2">
      <c r="A1156">
        <v>2027962</v>
      </c>
      <c r="B1156" t="s">
        <v>3670</v>
      </c>
      <c r="C1156" t="s">
        <v>15</v>
      </c>
      <c r="D1156" t="s">
        <v>28</v>
      </c>
      <c r="E1156">
        <v>1.6757052295597934</v>
      </c>
      <c r="F1156">
        <v>1.395210765881653</v>
      </c>
      <c r="G1156">
        <v>1.1548387096774182</v>
      </c>
      <c r="H1156">
        <v>1.4806980433632981</v>
      </c>
      <c r="I1156">
        <v>1.7465692389948297</v>
      </c>
      <c r="J1156">
        <v>1.4085849017062884</v>
      </c>
      <c r="K1156">
        <v>1.6136336411790639</v>
      </c>
      <c r="L1156">
        <f t="shared" si="18"/>
        <v>1.1455707350152553</v>
      </c>
    </row>
    <row r="1157" spans="1:12" x14ac:dyDescent="0.2">
      <c r="A1157">
        <v>2535779</v>
      </c>
      <c r="B1157" t="s">
        <v>3103</v>
      </c>
      <c r="C1157" t="s">
        <v>15</v>
      </c>
      <c r="D1157" t="s">
        <v>3104</v>
      </c>
      <c r="E1157">
        <v>0.91528092186311683</v>
      </c>
      <c r="F1157">
        <v>0.74254968530982346</v>
      </c>
      <c r="G1157">
        <v>1.2168284789643988</v>
      </c>
      <c r="H1157">
        <v>0.2917926680460492</v>
      </c>
      <c r="I1157">
        <v>1.9041999678163382</v>
      </c>
      <c r="J1157">
        <v>0.95821969537911311</v>
      </c>
      <c r="K1157">
        <v>1.0979963179311936</v>
      </c>
      <c r="L1157">
        <f t="shared" si="18"/>
        <v>1.1458711642289703</v>
      </c>
    </row>
    <row r="1158" spans="1:12" x14ac:dyDescent="0.2">
      <c r="A1158">
        <v>960756</v>
      </c>
      <c r="B1158" t="s">
        <v>2068</v>
      </c>
      <c r="C1158" t="s">
        <v>15</v>
      </c>
      <c r="D1158" t="s">
        <v>28</v>
      </c>
      <c r="E1158">
        <v>2.1660546996456356</v>
      </c>
      <c r="F1158">
        <v>1.9549254585333267</v>
      </c>
      <c r="G1158">
        <v>1.7466896948762189</v>
      </c>
      <c r="H1158">
        <v>1.3972649282255953</v>
      </c>
      <c r="I1158">
        <v>3.0859073082758304</v>
      </c>
      <c r="J1158">
        <v>1.9558899510183938</v>
      </c>
      <c r="K1158">
        <v>2.2415861182507131</v>
      </c>
      <c r="L1158">
        <f t="shared" si="18"/>
        <v>1.1460696533992432</v>
      </c>
    </row>
    <row r="1159" spans="1:12" x14ac:dyDescent="0.2">
      <c r="A1159">
        <v>1367131</v>
      </c>
      <c r="B1159" t="s">
        <v>1219</v>
      </c>
      <c r="C1159" t="s">
        <v>1220</v>
      </c>
      <c r="D1159" t="s">
        <v>1221</v>
      </c>
      <c r="E1159">
        <v>0.29372699503011956</v>
      </c>
      <c r="F1159">
        <v>0.3637821006874839</v>
      </c>
      <c r="G1159">
        <v>0.53601340033500799</v>
      </c>
      <c r="H1159">
        <v>0.25949419227283943</v>
      </c>
      <c r="I1159">
        <v>0.65243343790777042</v>
      </c>
      <c r="J1159">
        <v>0.39784083201753723</v>
      </c>
      <c r="K1159">
        <v>0.45596381509030492</v>
      </c>
      <c r="L1159">
        <f t="shared" si="18"/>
        <v>1.1460960725876563</v>
      </c>
    </row>
    <row r="1160" spans="1:12" x14ac:dyDescent="0.2">
      <c r="A1160" s="7">
        <v>1586510</v>
      </c>
      <c r="B1160" s="7" t="s">
        <v>3963</v>
      </c>
      <c r="C1160" s="7" t="s">
        <v>15</v>
      </c>
      <c r="D1160" s="7" t="s">
        <v>3964</v>
      </c>
      <c r="E1160" s="7">
        <v>1.2081997251488779</v>
      </c>
      <c r="F1160" s="7">
        <v>1.0736196319018405</v>
      </c>
      <c r="G1160" s="7">
        <v>0.4</v>
      </c>
      <c r="H1160" s="7">
        <v>2.0491803278688523</v>
      </c>
      <c r="I1160" s="7">
        <v>0</v>
      </c>
      <c r="J1160" s="7">
        <v>0.8939397856835728</v>
      </c>
      <c r="K1160" s="7">
        <v>1.0245901639344261</v>
      </c>
      <c r="L1160">
        <f t="shared" si="18"/>
        <v>1.1461512065389823</v>
      </c>
    </row>
    <row r="1161" spans="1:12" x14ac:dyDescent="0.2">
      <c r="A1161">
        <v>1853104</v>
      </c>
      <c r="B1161" t="s">
        <v>431</v>
      </c>
      <c r="C1161" t="s">
        <v>432</v>
      </c>
      <c r="D1161" t="s">
        <v>433</v>
      </c>
      <c r="E1161">
        <v>0.30848269423682301</v>
      </c>
      <c r="F1161">
        <v>0.23297351867671012</v>
      </c>
      <c r="G1161">
        <v>0.81012658227847822</v>
      </c>
      <c r="H1161">
        <v>0.51877982984021309</v>
      </c>
      <c r="I1161">
        <v>0.51402195957759256</v>
      </c>
      <c r="J1161">
        <v>0.45052759839733714</v>
      </c>
      <c r="K1161">
        <v>0.51640089470890282</v>
      </c>
      <c r="L1161">
        <f t="shared" si="18"/>
        <v>1.1462136760231714</v>
      </c>
    </row>
    <row r="1162" spans="1:12" x14ac:dyDescent="0.2">
      <c r="A1162">
        <v>875219</v>
      </c>
      <c r="B1162" t="s">
        <v>1052</v>
      </c>
      <c r="C1162" t="s">
        <v>15</v>
      </c>
      <c r="D1162" t="s">
        <v>1053</v>
      </c>
      <c r="E1162">
        <v>5.0565559040135275</v>
      </c>
      <c r="F1162">
        <v>3.9818310523831979</v>
      </c>
      <c r="G1162">
        <v>6.119658119658105</v>
      </c>
      <c r="H1162">
        <v>7.7763766288356324</v>
      </c>
      <c r="I1162">
        <v>3.8178212211361351</v>
      </c>
      <c r="J1162">
        <v>5.0526816920182762</v>
      </c>
      <c r="K1162">
        <v>5.7970989249858835</v>
      </c>
      <c r="L1162">
        <f t="shared" si="18"/>
        <v>1.1473311160969359</v>
      </c>
    </row>
    <row r="1163" spans="1:12" x14ac:dyDescent="0.2">
      <c r="A1163">
        <v>1352634</v>
      </c>
      <c r="B1163" t="s">
        <v>777</v>
      </c>
      <c r="C1163" t="s">
        <v>778</v>
      </c>
      <c r="D1163" t="s">
        <v>779</v>
      </c>
      <c r="E1163">
        <v>1.5171781951442935</v>
      </c>
      <c r="F1163">
        <v>2.4294478527607337</v>
      </c>
      <c r="G1163">
        <v>1.7105185185185146</v>
      </c>
      <c r="H1163">
        <v>1.3023679417122016</v>
      </c>
      <c r="I1163">
        <v>3.0251688152240535</v>
      </c>
      <c r="J1163">
        <v>1.8857148554745138</v>
      </c>
      <c r="K1163">
        <v>2.1637683784681276</v>
      </c>
      <c r="L1163">
        <f t="shared" si="18"/>
        <v>1.1474525812778018</v>
      </c>
    </row>
    <row r="1164" spans="1:12" x14ac:dyDescent="0.2">
      <c r="A1164">
        <v>53118</v>
      </c>
      <c r="B1164" t="s">
        <v>3251</v>
      </c>
      <c r="C1164" t="s">
        <v>15</v>
      </c>
      <c r="D1164" t="s">
        <v>28</v>
      </c>
      <c r="E1164">
        <v>1.6089041512770297</v>
      </c>
      <c r="F1164">
        <v>1.7661275329986956</v>
      </c>
      <c r="G1164">
        <v>1.1832167832167808</v>
      </c>
      <c r="H1164">
        <v>1.3068898314799915</v>
      </c>
      <c r="I1164">
        <v>2.1828999729552132</v>
      </c>
      <c r="J1164">
        <v>1.5194161558308352</v>
      </c>
      <c r="K1164">
        <v>1.7448949022176024</v>
      </c>
      <c r="L1164">
        <f t="shared" si="18"/>
        <v>1.1483982814856095</v>
      </c>
    </row>
    <row r="1165" spans="1:12" x14ac:dyDescent="0.2">
      <c r="A1165">
        <v>2850017</v>
      </c>
      <c r="B1165" t="s">
        <v>3806</v>
      </c>
      <c r="C1165" t="s">
        <v>3807</v>
      </c>
      <c r="D1165" t="s">
        <v>3808</v>
      </c>
      <c r="E1165">
        <v>1.6274989412181586</v>
      </c>
      <c r="F1165">
        <v>1.3803680981595052</v>
      </c>
      <c r="G1165">
        <v>1.6733752620545037</v>
      </c>
      <c r="H1165">
        <v>0.97432725023198119</v>
      </c>
      <c r="I1165">
        <v>2.613016435595398</v>
      </c>
      <c r="J1165">
        <v>1.560414100477389</v>
      </c>
      <c r="K1165">
        <v>1.7936718429136895</v>
      </c>
      <c r="L1165">
        <f t="shared" si="18"/>
        <v>1.1494845133512561</v>
      </c>
    </row>
    <row r="1166" spans="1:12" x14ac:dyDescent="0.2">
      <c r="A1166">
        <v>161223</v>
      </c>
      <c r="B1166" t="s">
        <v>787</v>
      </c>
      <c r="C1166" t="s">
        <v>788</v>
      </c>
      <c r="D1166" t="s">
        <v>789</v>
      </c>
      <c r="E1166">
        <v>3.0953471631437655</v>
      </c>
      <c r="F1166">
        <v>1.8558282208588956</v>
      </c>
      <c r="G1166">
        <v>3.6552380952380896</v>
      </c>
      <c r="H1166">
        <v>2.4551131928181023</v>
      </c>
      <c r="I1166">
        <v>4.1462772954485558</v>
      </c>
      <c r="J1166">
        <v>2.8688044930802499</v>
      </c>
      <c r="K1166">
        <v>3.3006952441333288</v>
      </c>
      <c r="L1166">
        <f t="shared" si="18"/>
        <v>1.1505472931650897</v>
      </c>
    </row>
    <row r="1167" spans="1:12" x14ac:dyDescent="0.2">
      <c r="A1167">
        <v>974149</v>
      </c>
      <c r="B1167" t="s">
        <v>3382</v>
      </c>
      <c r="C1167" t="s">
        <v>2397</v>
      </c>
      <c r="D1167" t="s">
        <v>545</v>
      </c>
      <c r="E1167">
        <v>1.4851009201291658</v>
      </c>
      <c r="F1167">
        <v>1.1531470120427154</v>
      </c>
      <c r="G1167">
        <v>1.0219478737997225</v>
      </c>
      <c r="H1167">
        <v>1.1856574242730844</v>
      </c>
      <c r="I1167">
        <v>1.6233544778664468</v>
      </c>
      <c r="J1167">
        <v>1.2200652686572013</v>
      </c>
      <c r="K1167">
        <v>1.4045059510697655</v>
      </c>
      <c r="L1167">
        <f t="shared" si="18"/>
        <v>1.1511727996450214</v>
      </c>
    </row>
    <row r="1168" spans="1:12" x14ac:dyDescent="0.2">
      <c r="A1168">
        <v>2428549</v>
      </c>
      <c r="B1168" t="s">
        <v>2109</v>
      </c>
      <c r="C1168" t="s">
        <v>15</v>
      </c>
      <c r="D1168" t="s">
        <v>1160</v>
      </c>
      <c r="E1168">
        <v>2.873810999434125</v>
      </c>
      <c r="F1168">
        <v>3.2840129916997394</v>
      </c>
      <c r="G1168">
        <v>1.3359477124182975</v>
      </c>
      <c r="H1168">
        <v>4.5001607200256988</v>
      </c>
      <c r="I1168">
        <v>1.2512187195320088</v>
      </c>
      <c r="J1168">
        <v>2.4979239011840542</v>
      </c>
      <c r="K1168">
        <v>2.8756897197788538</v>
      </c>
      <c r="L1168">
        <f t="shared" si="18"/>
        <v>1.1512319163989475</v>
      </c>
    </row>
    <row r="1169" spans="1:12" x14ac:dyDescent="0.2">
      <c r="A1169">
        <v>2705692</v>
      </c>
      <c r="B1169" t="s">
        <v>2376</v>
      </c>
      <c r="C1169" t="s">
        <v>15</v>
      </c>
      <c r="D1169" t="s">
        <v>2377</v>
      </c>
      <c r="E1169">
        <v>1.9188241426698429</v>
      </c>
      <c r="F1169">
        <v>3.0172413793103421</v>
      </c>
      <c r="G1169">
        <v>2.2130268199233667</v>
      </c>
      <c r="H1169">
        <v>2.1433955153570681</v>
      </c>
      <c r="I1169">
        <v>3.3434939988569226</v>
      </c>
      <c r="J1169">
        <v>2.3830307806345172</v>
      </c>
      <c r="K1169">
        <v>2.7434447571069951</v>
      </c>
      <c r="L1169">
        <f t="shared" si="18"/>
        <v>1.1512418468957049</v>
      </c>
    </row>
    <row r="1170" spans="1:12" x14ac:dyDescent="0.2">
      <c r="A1170">
        <v>1940499</v>
      </c>
      <c r="B1170" t="s">
        <v>985</v>
      </c>
      <c r="C1170" t="s">
        <v>986</v>
      </c>
      <c r="D1170" t="s">
        <v>987</v>
      </c>
      <c r="E1170">
        <v>1.6646643445492135</v>
      </c>
      <c r="F1170">
        <v>2.0864683412431964</v>
      </c>
      <c r="G1170">
        <v>1.6297693920335414</v>
      </c>
      <c r="H1170">
        <v>2.2553871533147714</v>
      </c>
      <c r="I1170">
        <v>1.8763681851349836</v>
      </c>
      <c r="J1170">
        <v>1.7936340259419836</v>
      </c>
      <c r="K1170">
        <v>2.0658776692248777</v>
      </c>
      <c r="L1170">
        <f t="shared" si="18"/>
        <v>1.1517832731456557</v>
      </c>
    </row>
    <row r="1171" spans="1:12" x14ac:dyDescent="0.2">
      <c r="A1171">
        <v>1023467</v>
      </c>
      <c r="B1171" t="s">
        <v>2294</v>
      </c>
      <c r="C1171" t="s">
        <v>15</v>
      </c>
      <c r="D1171" t="s">
        <v>2295</v>
      </c>
      <c r="E1171">
        <v>0.80987439354327373</v>
      </c>
      <c r="F1171">
        <v>0.94764374244427096</v>
      </c>
      <c r="G1171">
        <v>0.74057704112952727</v>
      </c>
      <c r="H1171">
        <v>1.0944056999667828</v>
      </c>
      <c r="I1171">
        <v>0.82415066695155814</v>
      </c>
      <c r="J1171">
        <v>0.83269839237235732</v>
      </c>
      <c r="K1171">
        <v>0.95927818345917049</v>
      </c>
      <c r="L1171">
        <f t="shared" si="18"/>
        <v>1.1520115713520083</v>
      </c>
    </row>
    <row r="1172" spans="1:12" x14ac:dyDescent="0.2">
      <c r="A1172">
        <v>2714565</v>
      </c>
      <c r="B1172" t="s">
        <v>2480</v>
      </c>
      <c r="C1172" t="s">
        <v>15</v>
      </c>
      <c r="D1172" t="s">
        <v>28</v>
      </c>
      <c r="E1172">
        <v>2.9088410444342623</v>
      </c>
      <c r="F1172">
        <v>3.2719836400817996</v>
      </c>
      <c r="G1172">
        <v>2.2320987654320965</v>
      </c>
      <c r="H1172">
        <v>2.6563448694596161</v>
      </c>
      <c r="I1172">
        <v>3.8060159607120898</v>
      </c>
      <c r="J1172">
        <v>2.804307816649386</v>
      </c>
      <c r="K1172">
        <v>3.231180415085853</v>
      </c>
      <c r="L1172">
        <f t="shared" si="18"/>
        <v>1.1522203075932294</v>
      </c>
    </row>
    <row r="1173" spans="1:12" x14ac:dyDescent="0.2">
      <c r="A1173">
        <v>1251718</v>
      </c>
      <c r="B1173" t="s">
        <v>1098</v>
      </c>
      <c r="C1173" t="s">
        <v>1099</v>
      </c>
      <c r="D1173" t="s">
        <v>1100</v>
      </c>
      <c r="E1173">
        <v>1.5886967475950526</v>
      </c>
      <c r="F1173">
        <v>1.4314928425357873</v>
      </c>
      <c r="G1173">
        <v>1.4294444444444445</v>
      </c>
      <c r="H1173">
        <v>1.2431693989071038</v>
      </c>
      <c r="I1173">
        <v>2.1754143646408841</v>
      </c>
      <c r="J1173">
        <v>1.4832113448584281</v>
      </c>
      <c r="K1173">
        <v>1.7092918817739939</v>
      </c>
      <c r="L1173">
        <f t="shared" si="18"/>
        <v>1.1524263805689439</v>
      </c>
    </row>
    <row r="1174" spans="1:12" x14ac:dyDescent="0.2">
      <c r="A1174">
        <v>2107685</v>
      </c>
      <c r="B1174" t="s">
        <v>792</v>
      </c>
      <c r="C1174" t="s">
        <v>15</v>
      </c>
      <c r="D1174" t="s">
        <v>793</v>
      </c>
      <c r="E1174">
        <v>3.0617823947512273</v>
      </c>
      <c r="F1174">
        <v>2.691058117290055</v>
      </c>
      <c r="G1174">
        <v>3.9333333333333331</v>
      </c>
      <c r="H1174">
        <v>4.1953111228626705</v>
      </c>
      <c r="I1174">
        <v>3.2517970652884149</v>
      </c>
      <c r="J1174">
        <v>3.2287246151248716</v>
      </c>
      <c r="K1174">
        <v>3.7235540940755429</v>
      </c>
      <c r="L1174">
        <f t="shared" si="18"/>
        <v>1.1532584961357981</v>
      </c>
    </row>
    <row r="1175" spans="1:12" x14ac:dyDescent="0.2">
      <c r="A1175">
        <v>1328390</v>
      </c>
      <c r="B1175" t="s">
        <v>1165</v>
      </c>
      <c r="C1175" t="s">
        <v>15</v>
      </c>
      <c r="D1175" t="s">
        <v>28</v>
      </c>
      <c r="E1175">
        <v>0.85661933119560074</v>
      </c>
      <c r="F1175">
        <v>0.78391274710293046</v>
      </c>
      <c r="G1175">
        <v>0.94370370370370238</v>
      </c>
      <c r="H1175">
        <v>0.95628415300546055</v>
      </c>
      <c r="I1175">
        <v>1.0313075506445675</v>
      </c>
      <c r="J1175">
        <v>0.86141192733407779</v>
      </c>
      <c r="K1175">
        <v>0.99379585182501406</v>
      </c>
      <c r="L1175">
        <f t="shared" si="18"/>
        <v>1.1536824837109487</v>
      </c>
    </row>
    <row r="1176" spans="1:12" x14ac:dyDescent="0.2">
      <c r="A1176">
        <v>1223940</v>
      </c>
      <c r="B1176" t="s">
        <v>3126</v>
      </c>
      <c r="C1176" t="s">
        <v>15</v>
      </c>
      <c r="D1176" t="s">
        <v>28</v>
      </c>
      <c r="E1176">
        <v>0.44499705516654403</v>
      </c>
      <c r="F1176">
        <v>0.50120508326029578</v>
      </c>
      <c r="G1176">
        <v>0.51488095238095077</v>
      </c>
      <c r="H1176">
        <v>0.7098946135831371</v>
      </c>
      <c r="I1176">
        <v>0.41436464088397762</v>
      </c>
      <c r="J1176">
        <v>0.48702769693593018</v>
      </c>
      <c r="K1176">
        <v>0.56212962723355742</v>
      </c>
      <c r="L1176">
        <f t="shared" si="18"/>
        <v>1.1542046392230279</v>
      </c>
    </row>
    <row r="1177" spans="1:12" x14ac:dyDescent="0.2">
      <c r="A1177">
        <v>1440258</v>
      </c>
      <c r="B1177" t="s">
        <v>1401</v>
      </c>
      <c r="C1177" t="s">
        <v>1402</v>
      </c>
      <c r="D1177" t="s">
        <v>1403</v>
      </c>
      <c r="E1177">
        <v>0.27618535105782099</v>
      </c>
      <c r="F1177">
        <v>0.51422558421188336</v>
      </c>
      <c r="G1177">
        <v>0.62135922330097071</v>
      </c>
      <c r="H1177">
        <v>0.71091304578492165</v>
      </c>
      <c r="I1177">
        <v>0.37547604999195372</v>
      </c>
      <c r="J1177">
        <v>0.47059005285689165</v>
      </c>
      <c r="K1177">
        <v>0.54319454788843768</v>
      </c>
      <c r="L1177">
        <f t="shared" si="18"/>
        <v>1.1542839560478881</v>
      </c>
    </row>
    <row r="1178" spans="1:12" x14ac:dyDescent="0.2">
      <c r="A1178">
        <v>1568831</v>
      </c>
      <c r="B1178" t="s">
        <v>1933</v>
      </c>
      <c r="C1178" t="s">
        <v>15</v>
      </c>
      <c r="D1178" t="s">
        <v>1934</v>
      </c>
      <c r="E1178">
        <v>1.0504367605478042</v>
      </c>
      <c r="F1178">
        <v>0.91671955433326202</v>
      </c>
      <c r="G1178">
        <v>0.81532567049808369</v>
      </c>
      <c r="H1178">
        <v>1.4556246466930334</v>
      </c>
      <c r="I1178">
        <v>0.68584492284244603</v>
      </c>
      <c r="J1178">
        <v>0.92749399512638331</v>
      </c>
      <c r="K1178">
        <v>1.0707347847677398</v>
      </c>
      <c r="L1178">
        <f t="shared" si="18"/>
        <v>1.1544385089219236</v>
      </c>
    </row>
    <row r="1179" spans="1:12" x14ac:dyDescent="0.2">
      <c r="A1179">
        <v>739285</v>
      </c>
      <c r="B1179" t="s">
        <v>2052</v>
      </c>
      <c r="C1179" t="s">
        <v>15</v>
      </c>
      <c r="D1179" t="s">
        <v>920</v>
      </c>
      <c r="E1179">
        <v>1.8964727439303712</v>
      </c>
      <c r="F1179">
        <v>0.8665644171779141</v>
      </c>
      <c r="G1179">
        <v>1.6722222222222223</v>
      </c>
      <c r="H1179">
        <v>2.6775956284153</v>
      </c>
      <c r="I1179">
        <v>0.73664825046040516</v>
      </c>
      <c r="J1179">
        <v>1.4784197944435027</v>
      </c>
      <c r="K1179">
        <v>1.7071219394378525</v>
      </c>
      <c r="L1179">
        <f t="shared" si="18"/>
        <v>1.1546936437498365</v>
      </c>
    </row>
    <row r="1180" spans="1:12" x14ac:dyDescent="0.2">
      <c r="A1180">
        <v>1535678</v>
      </c>
      <c r="B1180" t="s">
        <v>942</v>
      </c>
      <c r="C1180" t="s">
        <v>15</v>
      </c>
      <c r="D1180" t="s">
        <v>943</v>
      </c>
      <c r="E1180">
        <v>1.3267075270937088</v>
      </c>
      <c r="F1180">
        <v>1.1441588361678416</v>
      </c>
      <c r="G1180">
        <v>1.3963431786216562</v>
      </c>
      <c r="H1180">
        <v>1.5719028844158485</v>
      </c>
      <c r="I1180">
        <v>1.4056927057836166</v>
      </c>
      <c r="J1180">
        <v>1.2890698472944022</v>
      </c>
      <c r="K1180">
        <v>1.4887977950997326</v>
      </c>
      <c r="L1180">
        <f t="shared" si="18"/>
        <v>1.154939585488354</v>
      </c>
    </row>
    <row r="1181" spans="1:12" x14ac:dyDescent="0.2">
      <c r="A1181">
        <v>746323</v>
      </c>
      <c r="B1181" t="s">
        <v>3142</v>
      </c>
      <c r="C1181" t="s">
        <v>15</v>
      </c>
      <c r="D1181" t="s">
        <v>635</v>
      </c>
      <c r="E1181">
        <v>0.23737142381210175</v>
      </c>
      <c r="F1181">
        <v>0.17196504926566275</v>
      </c>
      <c r="G1181">
        <v>0.96700336700336531</v>
      </c>
      <c r="H1181">
        <v>0.54644808743169393</v>
      </c>
      <c r="I1181">
        <v>0.51342150789664598</v>
      </c>
      <c r="J1181">
        <v>0.45877994669370992</v>
      </c>
      <c r="K1181">
        <v>0.52993479766416995</v>
      </c>
      <c r="L1181">
        <f t="shared" si="18"/>
        <v>1.1550958176861299</v>
      </c>
    </row>
    <row r="1182" spans="1:12" x14ac:dyDescent="0.2">
      <c r="A1182">
        <v>2558445</v>
      </c>
      <c r="B1182" t="s">
        <v>3638</v>
      </c>
      <c r="C1182" t="s">
        <v>15</v>
      </c>
      <c r="D1182" t="s">
        <v>3639</v>
      </c>
      <c r="E1182">
        <v>2.1695424237797094</v>
      </c>
      <c r="F1182">
        <v>3.2549420586230369</v>
      </c>
      <c r="G1182">
        <v>1.4370370370370356</v>
      </c>
      <c r="H1182">
        <v>2.3649058894960522</v>
      </c>
      <c r="I1182">
        <v>2.9220380601595934</v>
      </c>
      <c r="J1182">
        <v>2.2871738398132608</v>
      </c>
      <c r="K1182">
        <v>2.6434719748278228</v>
      </c>
      <c r="L1182">
        <f t="shared" si="18"/>
        <v>1.1557809593710868</v>
      </c>
    </row>
    <row r="1183" spans="1:12" x14ac:dyDescent="0.2">
      <c r="A1183">
        <v>1832192</v>
      </c>
      <c r="B1183" t="s">
        <v>1729</v>
      </c>
      <c r="C1183" t="s">
        <v>15</v>
      </c>
      <c r="D1183" t="s">
        <v>1730</v>
      </c>
      <c r="E1183">
        <v>1.43821467774138</v>
      </c>
      <c r="F1183">
        <v>1.5742562796619972</v>
      </c>
      <c r="G1183">
        <v>1.8322851153039816</v>
      </c>
      <c r="H1183">
        <v>1.2991030003093083</v>
      </c>
      <c r="I1183">
        <v>2.4392786406754858</v>
      </c>
      <c r="J1183">
        <v>1.6149186909024529</v>
      </c>
      <c r="K1183">
        <v>1.869190820492397</v>
      </c>
      <c r="L1183">
        <f t="shared" si="18"/>
        <v>1.1574519701966242</v>
      </c>
    </row>
    <row r="1184" spans="1:12" x14ac:dyDescent="0.2">
      <c r="A1184">
        <v>2373738</v>
      </c>
      <c r="B1184" t="s">
        <v>1952</v>
      </c>
      <c r="C1184" t="s">
        <v>1953</v>
      </c>
      <c r="D1184" t="s">
        <v>1954</v>
      </c>
      <c r="E1184">
        <v>1.6161469447951451</v>
      </c>
      <c r="F1184">
        <v>1.5773854057558936</v>
      </c>
      <c r="G1184">
        <v>1.5143631436314349</v>
      </c>
      <c r="H1184">
        <v>1.5160602425696323</v>
      </c>
      <c r="I1184">
        <v>2.1167407806674641</v>
      </c>
      <c r="J1184">
        <v>1.5692984980608244</v>
      </c>
      <c r="K1184">
        <v>1.8164005116185482</v>
      </c>
      <c r="L1184">
        <f t="shared" si="18"/>
        <v>1.1574601733596679</v>
      </c>
    </row>
    <row r="1185" spans="1:12" x14ac:dyDescent="0.2">
      <c r="A1185">
        <v>1541463</v>
      </c>
      <c r="B1185" t="s">
        <v>3153</v>
      </c>
      <c r="C1185" t="s">
        <v>15</v>
      </c>
      <c r="D1185" t="s">
        <v>28</v>
      </c>
      <c r="E1185">
        <v>1.0271679763205162</v>
      </c>
      <c r="F1185">
        <v>0.71378008494572731</v>
      </c>
      <c r="G1185">
        <v>1.0269230769230764</v>
      </c>
      <c r="H1185">
        <v>0.75662042875157387</v>
      </c>
      <c r="I1185">
        <v>1.381215469613259</v>
      </c>
      <c r="J1185">
        <v>0.92262371272977328</v>
      </c>
      <c r="K1185">
        <v>1.0689179491824166</v>
      </c>
      <c r="L1185">
        <f t="shared" si="18"/>
        <v>1.1585632738831322</v>
      </c>
    </row>
    <row r="1186" spans="1:12" x14ac:dyDescent="0.2">
      <c r="A1186">
        <v>2397979</v>
      </c>
      <c r="B1186" t="s">
        <v>3400</v>
      </c>
      <c r="C1186" t="s">
        <v>3401</v>
      </c>
      <c r="D1186" t="s">
        <v>3402</v>
      </c>
      <c r="E1186">
        <v>1.3142880939491099</v>
      </c>
      <c r="F1186">
        <v>1.6071760550288134</v>
      </c>
      <c r="G1186">
        <v>0.66424242424242363</v>
      </c>
      <c r="H1186">
        <v>1.7386984600099276</v>
      </c>
      <c r="I1186">
        <v>1.0313075506445641</v>
      </c>
      <c r="J1186">
        <v>1.1952355244067825</v>
      </c>
      <c r="K1186">
        <v>1.385003005327246</v>
      </c>
      <c r="L1186">
        <f t="shared" si="18"/>
        <v>1.1587699470484267</v>
      </c>
    </row>
    <row r="1187" spans="1:12" x14ac:dyDescent="0.2">
      <c r="A1187" s="7">
        <v>1664812</v>
      </c>
      <c r="B1187" s="7" t="s">
        <v>1458</v>
      </c>
      <c r="C1187" s="7" t="s">
        <v>1459</v>
      </c>
      <c r="D1187" s="7" t="s">
        <v>1460</v>
      </c>
      <c r="E1187" s="7">
        <v>0.85203847915712316</v>
      </c>
      <c r="F1187" s="7">
        <v>0.49846625766871167</v>
      </c>
      <c r="G1187" s="7">
        <v>1.0905555555555557</v>
      </c>
      <c r="H1187" s="7">
        <v>0.76502732240437166</v>
      </c>
      <c r="I1187" s="7">
        <v>1.1233885819521181</v>
      </c>
      <c r="J1187" s="7">
        <v>0.81368676412713015</v>
      </c>
      <c r="K1187" s="7">
        <v>0.94420795217824494</v>
      </c>
      <c r="L1187">
        <f t="shared" si="18"/>
        <v>1.1604071662528876</v>
      </c>
    </row>
    <row r="1188" spans="1:12" x14ac:dyDescent="0.2">
      <c r="A1188">
        <v>2655391</v>
      </c>
      <c r="B1188" t="s">
        <v>3544</v>
      </c>
      <c r="C1188" t="s">
        <v>15</v>
      </c>
      <c r="D1188" t="s">
        <v>3545</v>
      </c>
      <c r="E1188">
        <v>1.2976577577855706</v>
      </c>
      <c r="F1188">
        <v>1.0497334808407912</v>
      </c>
      <c r="G1188">
        <v>1.0491803278688521</v>
      </c>
      <c r="H1188">
        <v>0.76816268028307311</v>
      </c>
      <c r="I1188">
        <v>1.8597349273918349</v>
      </c>
      <c r="J1188">
        <v>1.1321905221650714</v>
      </c>
      <c r="K1188">
        <v>1.313948803837454</v>
      </c>
      <c r="L1188">
        <f t="shared" si="18"/>
        <v>1.1605368337873108</v>
      </c>
    </row>
    <row r="1189" spans="1:12" x14ac:dyDescent="0.2">
      <c r="A1189">
        <v>270049</v>
      </c>
      <c r="B1189" t="s">
        <v>2906</v>
      </c>
      <c r="C1189" t="s">
        <v>15</v>
      </c>
      <c r="D1189" t="s">
        <v>2907</v>
      </c>
      <c r="E1189">
        <v>1.7865322950068678</v>
      </c>
      <c r="F1189">
        <v>1.8142557313529222</v>
      </c>
      <c r="G1189">
        <v>1.8157894736842062</v>
      </c>
      <c r="H1189">
        <v>1.887402933563411</v>
      </c>
      <c r="I1189">
        <v>2.3062663564989769</v>
      </c>
      <c r="J1189">
        <v>1.8055258333479987</v>
      </c>
      <c r="K1189">
        <v>2.0968346450311941</v>
      </c>
      <c r="L1189">
        <f t="shared" si="18"/>
        <v>1.1613429208836186</v>
      </c>
    </row>
    <row r="1190" spans="1:12" x14ac:dyDescent="0.2">
      <c r="A1190">
        <v>1639910</v>
      </c>
      <c r="B1190" t="s">
        <v>2579</v>
      </c>
      <c r="C1190" t="s">
        <v>15</v>
      </c>
      <c r="D1190" t="s">
        <v>28</v>
      </c>
      <c r="E1190">
        <v>0.79606270180887717</v>
      </c>
      <c r="F1190">
        <v>1.1347199361564155</v>
      </c>
      <c r="G1190">
        <v>1.176151761517614</v>
      </c>
      <c r="H1190">
        <v>1.7592962814874031</v>
      </c>
      <c r="I1190">
        <v>0.64681309796523323</v>
      </c>
      <c r="J1190">
        <v>1.0356447998276357</v>
      </c>
      <c r="K1190">
        <v>1.2030546897263181</v>
      </c>
      <c r="L1190">
        <f t="shared" si="18"/>
        <v>1.1616479800087296</v>
      </c>
    </row>
    <row r="1191" spans="1:12" x14ac:dyDescent="0.2">
      <c r="A1191">
        <v>463595</v>
      </c>
      <c r="B1191" t="s">
        <v>3902</v>
      </c>
      <c r="C1191" t="s">
        <v>15</v>
      </c>
      <c r="D1191" t="s">
        <v>1288</v>
      </c>
      <c r="E1191">
        <v>0.85737141138102202</v>
      </c>
      <c r="F1191">
        <v>1.1247443762781155</v>
      </c>
      <c r="G1191">
        <v>0.82786069651741157</v>
      </c>
      <c r="H1191">
        <v>1.0541554522469558</v>
      </c>
      <c r="I1191">
        <v>1.1255875319534885</v>
      </c>
      <c r="J1191">
        <v>0.93665882805884981</v>
      </c>
      <c r="K1191">
        <v>1.0898714921002222</v>
      </c>
      <c r="L1191">
        <f t="shared" si="18"/>
        <v>1.1635736080755181</v>
      </c>
    </row>
    <row r="1192" spans="1:12" x14ac:dyDescent="0.2">
      <c r="A1192">
        <v>278824</v>
      </c>
      <c r="B1192" t="s">
        <v>2333</v>
      </c>
      <c r="C1192" t="s">
        <v>15</v>
      </c>
      <c r="D1192" t="s">
        <v>399</v>
      </c>
      <c r="E1192">
        <v>1.1238357001068837</v>
      </c>
      <c r="F1192">
        <v>1.0633946830265824</v>
      </c>
      <c r="G1192">
        <v>1.0022222222222223</v>
      </c>
      <c r="H1192">
        <v>1.0245901639344261</v>
      </c>
      <c r="I1192">
        <v>1.4502762430939227</v>
      </c>
      <c r="J1192">
        <v>1.0631508684518962</v>
      </c>
      <c r="K1192">
        <v>1.2374332035141744</v>
      </c>
      <c r="L1192">
        <f t="shared" si="18"/>
        <v>1.1639300124130632</v>
      </c>
    </row>
    <row r="1193" spans="1:12" x14ac:dyDescent="0.2">
      <c r="A1193">
        <v>1876523</v>
      </c>
      <c r="B1193" t="s">
        <v>1480</v>
      </c>
      <c r="C1193" t="s">
        <v>15</v>
      </c>
      <c r="D1193" t="s">
        <v>28</v>
      </c>
      <c r="E1193">
        <v>0.76452840918065701</v>
      </c>
      <c r="F1193">
        <v>0.85207907293796725</v>
      </c>
      <c r="G1193">
        <v>1.2505747126436748</v>
      </c>
      <c r="H1193">
        <v>1.6110797060486</v>
      </c>
      <c r="I1193">
        <v>0.61387354205033662</v>
      </c>
      <c r="J1193">
        <v>0.9557273982540998</v>
      </c>
      <c r="K1193">
        <v>1.1124766240494683</v>
      </c>
      <c r="L1193">
        <f t="shared" si="18"/>
        <v>1.1640103925886338</v>
      </c>
    </row>
    <row r="1194" spans="1:12" x14ac:dyDescent="0.2">
      <c r="A1194">
        <v>626738</v>
      </c>
      <c r="B1194" t="s">
        <v>378</v>
      </c>
      <c r="C1194" t="s">
        <v>15</v>
      </c>
      <c r="D1194" t="s">
        <v>28</v>
      </c>
      <c r="E1194">
        <v>0.55886394869445577</v>
      </c>
      <c r="F1194">
        <v>0.64189956827993577</v>
      </c>
      <c r="G1194">
        <v>0.72345679012345598</v>
      </c>
      <c r="H1194">
        <v>1.4936247723132952</v>
      </c>
      <c r="I1194">
        <v>0</v>
      </c>
      <c r="J1194">
        <v>0.64140676903261584</v>
      </c>
      <c r="K1194">
        <v>0.74681238615664758</v>
      </c>
      <c r="L1194">
        <f t="shared" si="18"/>
        <v>1.1643350557135637</v>
      </c>
    </row>
    <row r="1195" spans="1:12" x14ac:dyDescent="0.2">
      <c r="A1195">
        <v>2417930</v>
      </c>
      <c r="B1195" t="s">
        <v>3280</v>
      </c>
      <c r="C1195" t="s">
        <v>15</v>
      </c>
      <c r="D1195" t="s">
        <v>3281</v>
      </c>
      <c r="E1195">
        <v>1.0725897455951185</v>
      </c>
      <c r="F1195">
        <v>1.1845977355479065</v>
      </c>
      <c r="G1195">
        <v>1.1327913279132755</v>
      </c>
      <c r="H1195">
        <v>1.3561242169798682</v>
      </c>
      <c r="I1195">
        <v>1.2756591654314333</v>
      </c>
      <c r="J1195">
        <v>1.1299929363521002</v>
      </c>
      <c r="K1195">
        <v>1.3158916912056506</v>
      </c>
      <c r="L1195">
        <f t="shared" si="18"/>
        <v>1.1645132008113945</v>
      </c>
    </row>
    <row r="1196" spans="1:12" x14ac:dyDescent="0.2">
      <c r="A1196">
        <v>821780</v>
      </c>
      <c r="B1196" t="s">
        <v>877</v>
      </c>
      <c r="C1196" t="s">
        <v>15</v>
      </c>
      <c r="D1196" t="s">
        <v>878</v>
      </c>
      <c r="E1196">
        <v>2.5141004351809437</v>
      </c>
      <c r="F1196">
        <v>2.8901457055214728</v>
      </c>
      <c r="G1196">
        <v>3.1770833333333335</v>
      </c>
      <c r="H1196">
        <v>3.278688524590164</v>
      </c>
      <c r="I1196">
        <v>3.3839779005524862</v>
      </c>
      <c r="J1196">
        <v>2.8604431580119165</v>
      </c>
      <c r="K1196">
        <v>3.3313332125713249</v>
      </c>
      <c r="L1196">
        <f t="shared" si="18"/>
        <v>1.1646213640849585</v>
      </c>
    </row>
    <row r="1197" spans="1:12" x14ac:dyDescent="0.2">
      <c r="A1197">
        <v>203715</v>
      </c>
      <c r="B1197" t="s">
        <v>2859</v>
      </c>
      <c r="C1197" t="s">
        <v>15</v>
      </c>
      <c r="D1197" t="s">
        <v>2860</v>
      </c>
      <c r="E1197">
        <v>2.397795060513221</v>
      </c>
      <c r="F1197">
        <v>2.3587702693456789</v>
      </c>
      <c r="G1197">
        <v>2.1571251548946693</v>
      </c>
      <c r="H1197">
        <v>2.4138176204115531</v>
      </c>
      <c r="I1197">
        <v>2.9551507185058856</v>
      </c>
      <c r="J1197">
        <v>2.3045634949178564</v>
      </c>
      <c r="K1197">
        <v>2.6844841694587194</v>
      </c>
      <c r="L1197">
        <f t="shared" si="18"/>
        <v>1.1648558069147081</v>
      </c>
    </row>
    <row r="1198" spans="1:12" x14ac:dyDescent="0.2">
      <c r="A1198">
        <v>2733670</v>
      </c>
      <c r="B1198" t="s">
        <v>3379</v>
      </c>
      <c r="C1198" t="s">
        <v>3380</v>
      </c>
      <c r="D1198" t="s">
        <v>3381</v>
      </c>
      <c r="E1198">
        <v>1.0364177737059095</v>
      </c>
      <c r="F1198">
        <v>1.442448144902132</v>
      </c>
      <c r="G1198">
        <v>0.82539682539682502</v>
      </c>
      <c r="H1198">
        <v>2.146760343481648</v>
      </c>
      <c r="I1198">
        <v>0.42094185740594325</v>
      </c>
      <c r="J1198">
        <v>1.101420914668289</v>
      </c>
      <c r="K1198">
        <v>1.2838511004437956</v>
      </c>
      <c r="L1198">
        <f t="shared" si="18"/>
        <v>1.1656316702778868</v>
      </c>
    </row>
    <row r="1199" spans="1:12" x14ac:dyDescent="0.2">
      <c r="A1199">
        <v>2266034</v>
      </c>
      <c r="B1199" t="s">
        <v>2018</v>
      </c>
      <c r="C1199" t="s">
        <v>15</v>
      </c>
      <c r="D1199" t="s">
        <v>2019</v>
      </c>
      <c r="E1199">
        <v>1.5629246022811074</v>
      </c>
      <c r="F1199">
        <v>1.8014973484454586</v>
      </c>
      <c r="G1199">
        <v>1.6203389830508428</v>
      </c>
      <c r="H1199">
        <v>2.0630730758543958</v>
      </c>
      <c r="I1199">
        <v>1.8119674126790828</v>
      </c>
      <c r="J1199">
        <v>1.661586977925803</v>
      </c>
      <c r="K1199">
        <v>1.9375202442667394</v>
      </c>
      <c r="L1199">
        <f t="shared" si="18"/>
        <v>1.1660660982582989</v>
      </c>
    </row>
    <row r="1200" spans="1:12" x14ac:dyDescent="0.2">
      <c r="A1200">
        <v>2156914</v>
      </c>
      <c r="B1200" t="s">
        <v>718</v>
      </c>
      <c r="C1200" t="s">
        <v>719</v>
      </c>
      <c r="D1200" t="s">
        <v>720</v>
      </c>
      <c r="E1200">
        <v>0.38729021779869138</v>
      </c>
      <c r="F1200">
        <v>0.11154489682097014</v>
      </c>
      <c r="G1200">
        <v>0.45858585858585854</v>
      </c>
      <c r="H1200">
        <v>0.74515648286140002</v>
      </c>
      <c r="I1200">
        <v>0</v>
      </c>
      <c r="J1200">
        <v>0.31914032440184004</v>
      </c>
      <c r="K1200">
        <v>0.37257824143070001</v>
      </c>
      <c r="L1200">
        <f t="shared" si="18"/>
        <v>1.1674433249042342</v>
      </c>
    </row>
    <row r="1201" spans="1:12" x14ac:dyDescent="0.2">
      <c r="A1201">
        <v>1746579</v>
      </c>
      <c r="B1201" t="s">
        <v>238</v>
      </c>
      <c r="C1201" t="s">
        <v>239</v>
      </c>
      <c r="D1201" t="s">
        <v>240</v>
      </c>
      <c r="E1201">
        <v>0.17490525965102235</v>
      </c>
      <c r="F1201">
        <v>0.22221834913552688</v>
      </c>
      <c r="G1201">
        <v>0.30050505050505039</v>
      </c>
      <c r="H1201">
        <v>0.13971684053651229</v>
      </c>
      <c r="I1201">
        <v>0.4033776996484168</v>
      </c>
      <c r="J1201">
        <v>0.23254288643053322</v>
      </c>
      <c r="K1201">
        <v>0.27154727009246454</v>
      </c>
      <c r="L1201">
        <f t="shared" si="18"/>
        <v>1.1677298508702521</v>
      </c>
    </row>
    <row r="1202" spans="1:12" x14ac:dyDescent="0.2">
      <c r="A1202">
        <v>1719129</v>
      </c>
      <c r="B1202" t="s">
        <v>314</v>
      </c>
      <c r="C1202" t="s">
        <v>15</v>
      </c>
      <c r="D1202" t="s">
        <v>315</v>
      </c>
      <c r="E1202">
        <v>0.95503824317383479</v>
      </c>
      <c r="F1202">
        <v>1.3385387618516429</v>
      </c>
      <c r="G1202">
        <v>0.98047138047137561</v>
      </c>
      <c r="H1202">
        <v>1.5648286140089409</v>
      </c>
      <c r="I1202">
        <v>0.98777833584463415</v>
      </c>
      <c r="J1202">
        <v>1.0913494618322845</v>
      </c>
      <c r="K1202">
        <v>1.2763034749267876</v>
      </c>
      <c r="L1202">
        <f t="shared" si="18"/>
        <v>1.1694727670309937</v>
      </c>
    </row>
    <row r="1203" spans="1:12" x14ac:dyDescent="0.2">
      <c r="A1203">
        <v>387453</v>
      </c>
      <c r="B1203" t="s">
        <v>2359</v>
      </c>
      <c r="C1203" t="s">
        <v>15</v>
      </c>
      <c r="D1203" t="s">
        <v>2360</v>
      </c>
      <c r="E1203">
        <v>0.92762253779202941</v>
      </c>
      <c r="F1203">
        <v>0.81799591002044791</v>
      </c>
      <c r="G1203">
        <v>0.88425925925925797</v>
      </c>
      <c r="H1203">
        <v>1.3763661202185749</v>
      </c>
      <c r="I1203">
        <v>0.67526089625537111</v>
      </c>
      <c r="J1203">
        <v>0.87662590235724502</v>
      </c>
      <c r="K1203">
        <v>1.025813508236973</v>
      </c>
      <c r="L1203">
        <f t="shared" si="18"/>
        <v>1.170183889705475</v>
      </c>
    </row>
    <row r="1204" spans="1:12" x14ac:dyDescent="0.2">
      <c r="A1204">
        <v>2307722</v>
      </c>
      <c r="B1204" t="s">
        <v>1701</v>
      </c>
      <c r="C1204" t="s">
        <v>15</v>
      </c>
      <c r="D1204" t="s">
        <v>1315</v>
      </c>
      <c r="E1204">
        <v>3.8875849464701413</v>
      </c>
      <c r="F1204">
        <v>4.1121160373579517</v>
      </c>
      <c r="G1204">
        <v>2.9287514318442107</v>
      </c>
      <c r="H1204">
        <v>3.2336206410906319</v>
      </c>
      <c r="I1204">
        <v>5.2922860777277698</v>
      </c>
      <c r="J1204">
        <v>3.6428174718907678</v>
      </c>
      <c r="K1204">
        <v>4.2629533594092006</v>
      </c>
      <c r="L1204">
        <f t="shared" si="18"/>
        <v>1.1702352347609</v>
      </c>
    </row>
    <row r="1205" spans="1:12" x14ac:dyDescent="0.2">
      <c r="A1205">
        <v>1313251</v>
      </c>
      <c r="B1205" t="s">
        <v>2568</v>
      </c>
      <c r="C1205" t="s">
        <v>2569</v>
      </c>
      <c r="D1205" t="s">
        <v>2570</v>
      </c>
      <c r="E1205">
        <v>1.6303668846041683</v>
      </c>
      <c r="F1205">
        <v>1.9683026584867067</v>
      </c>
      <c r="G1205">
        <v>1.5757575757575735</v>
      </c>
      <c r="H1205">
        <v>3.2445355191256695</v>
      </c>
      <c r="I1205">
        <v>0.79419889502762431</v>
      </c>
      <c r="J1205">
        <v>1.7248090396161497</v>
      </c>
      <c r="K1205">
        <v>2.0193672070766469</v>
      </c>
      <c r="L1205">
        <f t="shared" si="18"/>
        <v>1.170777263276664</v>
      </c>
    </row>
    <row r="1206" spans="1:12" x14ac:dyDescent="0.2">
      <c r="A1206">
        <v>2580823</v>
      </c>
      <c r="B1206" t="s">
        <v>3315</v>
      </c>
      <c r="C1206" t="s">
        <v>3316</v>
      </c>
      <c r="D1206" t="s">
        <v>3317</v>
      </c>
      <c r="E1206">
        <v>0.8675856133483234</v>
      </c>
      <c r="F1206">
        <v>1.1748362975356812</v>
      </c>
      <c r="G1206">
        <v>0.80987654320987568</v>
      </c>
      <c r="H1206">
        <v>1.1480929513716398</v>
      </c>
      <c r="I1206">
        <v>1.0789292557248358</v>
      </c>
      <c r="J1206">
        <v>0.95076615136462683</v>
      </c>
      <c r="K1206">
        <v>1.1135111035482379</v>
      </c>
      <c r="L1206">
        <f t="shared" si="18"/>
        <v>1.1711724296768713</v>
      </c>
    </row>
    <row r="1207" spans="1:12" x14ac:dyDescent="0.2">
      <c r="A1207">
        <v>611147</v>
      </c>
      <c r="B1207" t="s">
        <v>2461</v>
      </c>
      <c r="C1207" t="s">
        <v>2462</v>
      </c>
      <c r="D1207" t="s">
        <v>2463</v>
      </c>
      <c r="E1207">
        <v>1.4330007974075742</v>
      </c>
      <c r="F1207">
        <v>1.2085321517836838</v>
      </c>
      <c r="G1207">
        <v>1.3086419753086385</v>
      </c>
      <c r="H1207">
        <v>1.4508702691762776</v>
      </c>
      <c r="I1207">
        <v>1.6369961121342234</v>
      </c>
      <c r="J1207">
        <v>1.3167249748332988</v>
      </c>
      <c r="K1207">
        <v>1.5439331906552505</v>
      </c>
      <c r="L1207">
        <f t="shared" si="18"/>
        <v>1.1725555603217117</v>
      </c>
    </row>
    <row r="1208" spans="1:12" x14ac:dyDescent="0.2">
      <c r="A1208" s="7">
        <v>344714</v>
      </c>
      <c r="B1208" s="7" t="s">
        <v>1554</v>
      </c>
      <c r="C1208" s="7" t="s">
        <v>15</v>
      </c>
      <c r="D1208" s="7" t="s">
        <v>123</v>
      </c>
      <c r="E1208" s="7">
        <v>0.99416869916182693</v>
      </c>
      <c r="F1208" s="7">
        <v>0.53231912894489453</v>
      </c>
      <c r="G1208" s="7">
        <v>1.1297297297297264</v>
      </c>
      <c r="H1208" s="7">
        <v>1.1076650420912704</v>
      </c>
      <c r="I1208" s="7">
        <v>0.97058384351201654</v>
      </c>
      <c r="J1208" s="7">
        <v>0.88540585261214932</v>
      </c>
      <c r="K1208" s="7">
        <v>1.0391244428016435</v>
      </c>
      <c r="L1208">
        <f t="shared" si="18"/>
        <v>1.1736137046485398</v>
      </c>
    </row>
    <row r="1209" spans="1:12" x14ac:dyDescent="0.2">
      <c r="A1209">
        <v>2621327</v>
      </c>
      <c r="B1209" t="s">
        <v>3360</v>
      </c>
      <c r="C1209" t="s">
        <v>15</v>
      </c>
      <c r="D1209" t="s">
        <v>3361</v>
      </c>
      <c r="E1209">
        <v>1.3113204821862618</v>
      </c>
      <c r="F1209">
        <v>1.6995523130492438</v>
      </c>
      <c r="G1209">
        <v>1.2828828828828818</v>
      </c>
      <c r="H1209">
        <v>1.1322798208044098</v>
      </c>
      <c r="I1209">
        <v>2.2323428400776448</v>
      </c>
      <c r="J1209">
        <v>1.4312518927061291</v>
      </c>
      <c r="K1209">
        <v>1.6823113304410273</v>
      </c>
      <c r="L1209">
        <f t="shared" si="18"/>
        <v>1.1754124756196545</v>
      </c>
    </row>
    <row r="1210" spans="1:12" x14ac:dyDescent="0.2">
      <c r="A1210">
        <v>1877908</v>
      </c>
      <c r="B1210" t="s">
        <v>1976</v>
      </c>
      <c r="C1210" t="s">
        <v>15</v>
      </c>
      <c r="D1210" t="s">
        <v>1949</v>
      </c>
      <c r="E1210">
        <v>0.98482916879142979</v>
      </c>
      <c r="F1210">
        <v>1.0792264729714085</v>
      </c>
      <c r="G1210">
        <v>1.1169811320754686</v>
      </c>
      <c r="H1210">
        <v>0.99945870708319928</v>
      </c>
      <c r="I1210">
        <v>1.496316758747698</v>
      </c>
      <c r="J1210">
        <v>1.0603455912794357</v>
      </c>
      <c r="K1210">
        <v>1.2478877329154487</v>
      </c>
      <c r="L1210">
        <f t="shared" si="18"/>
        <v>1.1768688842377517</v>
      </c>
    </row>
    <row r="1211" spans="1:12" x14ac:dyDescent="0.2">
      <c r="A1211">
        <v>2193530</v>
      </c>
      <c r="B1211" t="s">
        <v>1786</v>
      </c>
      <c r="C1211" t="s">
        <v>1787</v>
      </c>
      <c r="D1211" t="s">
        <v>1788</v>
      </c>
      <c r="E1211">
        <v>1.4183145009416172</v>
      </c>
      <c r="F1211">
        <v>1.5106651897296042</v>
      </c>
      <c r="G1211">
        <v>1.5888888888888866</v>
      </c>
      <c r="H1211">
        <v>1.6222677595628361</v>
      </c>
      <c r="I1211">
        <v>1.9234704317577227</v>
      </c>
      <c r="J1211">
        <v>1.5059561931867027</v>
      </c>
      <c r="K1211">
        <v>1.7728690956602793</v>
      </c>
      <c r="L1211">
        <f t="shared" si="18"/>
        <v>1.177238158507633</v>
      </c>
    </row>
    <row r="1212" spans="1:12" x14ac:dyDescent="0.2">
      <c r="A1212">
        <v>249815</v>
      </c>
      <c r="B1212" t="s">
        <v>3592</v>
      </c>
      <c r="C1212" t="s">
        <v>15</v>
      </c>
      <c r="D1212" t="s">
        <v>3424</v>
      </c>
      <c r="E1212">
        <v>1.2438285743370472</v>
      </c>
      <c r="F1212">
        <v>2.0073562826630278</v>
      </c>
      <c r="G1212">
        <v>1.2160493827160461</v>
      </c>
      <c r="H1212">
        <v>1.7266241651487499</v>
      </c>
      <c r="I1212">
        <v>1.7802332719459775</v>
      </c>
      <c r="J1212">
        <v>1.4890780799053738</v>
      </c>
      <c r="K1212">
        <v>1.7534287185473638</v>
      </c>
      <c r="L1212">
        <f t="shared" si="18"/>
        <v>1.1775263783741876</v>
      </c>
    </row>
    <row r="1213" spans="1:12" x14ac:dyDescent="0.2">
      <c r="A1213">
        <v>139465</v>
      </c>
      <c r="B1213" t="s">
        <v>2640</v>
      </c>
      <c r="C1213" t="s">
        <v>15</v>
      </c>
      <c r="D1213" t="s">
        <v>2641</v>
      </c>
      <c r="E1213">
        <v>2.1312226369186633</v>
      </c>
      <c r="F1213">
        <v>2.6459150491132788</v>
      </c>
      <c r="G1213">
        <v>1.7340619307832399</v>
      </c>
      <c r="H1213">
        <v>2.5262026337006076</v>
      </c>
      <c r="I1213">
        <v>2.5903450774386299</v>
      </c>
      <c r="J1213">
        <v>2.170399872271727</v>
      </c>
      <c r="K1213">
        <v>2.5582738555696185</v>
      </c>
      <c r="L1213">
        <f t="shared" si="18"/>
        <v>1.1787108395338732</v>
      </c>
    </row>
    <row r="1214" spans="1:12" x14ac:dyDescent="0.2">
      <c r="A1214">
        <v>1981653</v>
      </c>
      <c r="B1214" t="s">
        <v>1124</v>
      </c>
      <c r="C1214" t="s">
        <v>15</v>
      </c>
      <c r="D1214" t="s">
        <v>1125</v>
      </c>
      <c r="E1214">
        <v>1.953598663469049</v>
      </c>
      <c r="F1214">
        <v>1.6654637315048695</v>
      </c>
      <c r="G1214">
        <v>1.7647058823529389</v>
      </c>
      <c r="H1214">
        <v>2.4397299903567915</v>
      </c>
      <c r="I1214">
        <v>1.793955151121214</v>
      </c>
      <c r="J1214">
        <v>1.7945894257756192</v>
      </c>
      <c r="K1214">
        <v>2.1168425707390028</v>
      </c>
      <c r="L1214">
        <f t="shared" si="18"/>
        <v>1.1795692877350519</v>
      </c>
    </row>
    <row r="1215" spans="1:12" x14ac:dyDescent="0.2">
      <c r="A1215">
        <v>665131</v>
      </c>
      <c r="B1215" t="s">
        <v>3376</v>
      </c>
      <c r="C1215" t="s">
        <v>15</v>
      </c>
      <c r="D1215" t="s">
        <v>28</v>
      </c>
      <c r="E1215">
        <v>1.1107385561343248</v>
      </c>
      <c r="F1215">
        <v>1.1355490902957845</v>
      </c>
      <c r="G1215">
        <v>0.90492554410079973</v>
      </c>
      <c r="H1215">
        <v>1.3548532477043542</v>
      </c>
      <c r="I1215">
        <v>1.1239581553416462</v>
      </c>
      <c r="J1215">
        <v>1.0504043968436363</v>
      </c>
      <c r="K1215">
        <v>1.2394057015230002</v>
      </c>
      <c r="L1215">
        <f t="shared" si="18"/>
        <v>1.1799319435898161</v>
      </c>
    </row>
    <row r="1216" spans="1:12" x14ac:dyDescent="0.2">
      <c r="A1216">
        <v>17392</v>
      </c>
      <c r="B1216" t="s">
        <v>3679</v>
      </c>
      <c r="C1216" t="s">
        <v>15</v>
      </c>
      <c r="D1216" t="s">
        <v>28</v>
      </c>
      <c r="E1216">
        <v>0.66206785050254446</v>
      </c>
      <c r="F1216">
        <v>1.1115120894983728</v>
      </c>
      <c r="G1216">
        <v>0.81777777777777583</v>
      </c>
      <c r="H1216">
        <v>0.75216972034715179</v>
      </c>
      <c r="I1216">
        <v>1.2869678258043522</v>
      </c>
      <c r="J1216">
        <v>0.86378590592623106</v>
      </c>
      <c r="K1216">
        <v>1.0195687730757519</v>
      </c>
      <c r="L1216">
        <f t="shared" si="18"/>
        <v>1.1803489337817756</v>
      </c>
    </row>
    <row r="1217" spans="1:12" x14ac:dyDescent="0.2">
      <c r="A1217">
        <v>1309282</v>
      </c>
      <c r="B1217" t="s">
        <v>2576</v>
      </c>
      <c r="C1217" t="s">
        <v>2577</v>
      </c>
      <c r="D1217" t="s">
        <v>2578</v>
      </c>
      <c r="E1217">
        <v>1.7310335106945249</v>
      </c>
      <c r="F1217">
        <v>1.3518562214881211</v>
      </c>
      <c r="G1217">
        <v>1.1649572649572637</v>
      </c>
      <c r="H1217">
        <v>1.425669048619868</v>
      </c>
      <c r="I1217">
        <v>1.9171742928648956</v>
      </c>
      <c r="J1217">
        <v>1.4159489990466365</v>
      </c>
      <c r="K1217">
        <v>1.6714216707423817</v>
      </c>
      <c r="L1217">
        <f t="shared" si="18"/>
        <v>1.1804250519388451</v>
      </c>
    </row>
    <row r="1218" spans="1:12" x14ac:dyDescent="0.2">
      <c r="A1218">
        <v>2665406</v>
      </c>
      <c r="B1218" t="s">
        <v>3474</v>
      </c>
      <c r="C1218" t="s">
        <v>3475</v>
      </c>
      <c r="D1218" t="s">
        <v>3476</v>
      </c>
      <c r="E1218">
        <v>0.18132539318979884</v>
      </c>
      <c r="F1218">
        <v>0.59645535105657677</v>
      </c>
      <c r="G1218">
        <v>0.22037037037037027</v>
      </c>
      <c r="H1218">
        <v>0.7172131147540981</v>
      </c>
      <c r="I1218">
        <v>6.9060773480662987E-2</v>
      </c>
      <c r="J1218">
        <v>0.33271703820558196</v>
      </c>
      <c r="K1218">
        <v>0.39313694411738054</v>
      </c>
      <c r="L1218">
        <f t="shared" ref="L1218:L1281" si="19">K1218/J1218</f>
        <v>1.181595466939886</v>
      </c>
    </row>
    <row r="1219" spans="1:12" x14ac:dyDescent="0.2">
      <c r="A1219">
        <v>912873</v>
      </c>
      <c r="B1219" t="s">
        <v>1589</v>
      </c>
      <c r="C1219" t="s">
        <v>15</v>
      </c>
      <c r="D1219" t="s">
        <v>1590</v>
      </c>
      <c r="E1219">
        <v>1.1398237719274602</v>
      </c>
      <c r="F1219">
        <v>1.0510645976181876</v>
      </c>
      <c r="G1219">
        <v>1.1483660130718929</v>
      </c>
      <c r="H1219">
        <v>1.5911282545805137</v>
      </c>
      <c r="I1219">
        <v>1.0399740006499831</v>
      </c>
      <c r="J1219">
        <v>1.1130847942058468</v>
      </c>
      <c r="K1219">
        <v>1.3155511276152483</v>
      </c>
      <c r="L1219">
        <f t="shared" si="19"/>
        <v>1.1818965944583362</v>
      </c>
    </row>
    <row r="1220" spans="1:12" x14ac:dyDescent="0.2">
      <c r="A1220">
        <v>134524</v>
      </c>
      <c r="B1220" t="s">
        <v>3463</v>
      </c>
      <c r="C1220" t="s">
        <v>15</v>
      </c>
      <c r="D1220" t="s">
        <v>3464</v>
      </c>
      <c r="E1220">
        <v>1.2883646358222589</v>
      </c>
      <c r="F1220">
        <v>0.92207128250072745</v>
      </c>
      <c r="G1220">
        <v>1.7634920634920599</v>
      </c>
      <c r="H1220">
        <v>2.234582357533176</v>
      </c>
      <c r="I1220">
        <v>0.89779005524861888</v>
      </c>
      <c r="J1220">
        <v>1.3246426606050155</v>
      </c>
      <c r="K1220">
        <v>1.5661862063908973</v>
      </c>
      <c r="L1220">
        <f t="shared" si="19"/>
        <v>1.1823461926521071</v>
      </c>
    </row>
    <row r="1221" spans="1:12" x14ac:dyDescent="0.2">
      <c r="A1221">
        <v>1911800</v>
      </c>
      <c r="B1221" t="s">
        <v>1552</v>
      </c>
      <c r="C1221" t="s">
        <v>15</v>
      </c>
      <c r="D1221" t="s">
        <v>1187</v>
      </c>
      <c r="E1221">
        <v>0.41926442386080387</v>
      </c>
      <c r="F1221">
        <v>0.66288863470936821</v>
      </c>
      <c r="G1221">
        <v>0.41807909604519738</v>
      </c>
      <c r="H1221">
        <v>0.99564693896452716</v>
      </c>
      <c r="I1221">
        <v>0.18728345350688266</v>
      </c>
      <c r="J1221">
        <v>0.50007738487178988</v>
      </c>
      <c r="K1221">
        <v>0.59146519623570493</v>
      </c>
      <c r="L1221">
        <f t="shared" si="19"/>
        <v>1.1827473389690379</v>
      </c>
    </row>
    <row r="1222" spans="1:12" x14ac:dyDescent="0.2">
      <c r="A1222">
        <v>694132</v>
      </c>
      <c r="B1222" t="s">
        <v>2143</v>
      </c>
      <c r="C1222" t="s">
        <v>15</v>
      </c>
      <c r="D1222" t="s">
        <v>2144</v>
      </c>
      <c r="E1222">
        <v>0.53933050415301664</v>
      </c>
      <c r="F1222">
        <v>0.42636107574179105</v>
      </c>
      <c r="G1222">
        <v>0.43605870020964266</v>
      </c>
      <c r="H1222">
        <v>0.21651716671821813</v>
      </c>
      <c r="I1222">
        <v>0.88953750998992276</v>
      </c>
      <c r="J1222">
        <v>0.4672500933681501</v>
      </c>
      <c r="K1222">
        <v>0.55302733835407047</v>
      </c>
      <c r="L1222">
        <f t="shared" si="19"/>
        <v>1.1835788717934739</v>
      </c>
    </row>
    <row r="1223" spans="1:12" x14ac:dyDescent="0.2">
      <c r="A1223">
        <v>2843454</v>
      </c>
      <c r="B1223" t="s">
        <v>3450</v>
      </c>
      <c r="C1223" t="s">
        <v>15</v>
      </c>
      <c r="D1223" t="s">
        <v>3451</v>
      </c>
      <c r="E1223">
        <v>1.9307323556547653</v>
      </c>
      <c r="F1223">
        <v>1.4088107376364496</v>
      </c>
      <c r="G1223">
        <v>1.6838810641627515</v>
      </c>
      <c r="H1223">
        <v>1.438274455476021</v>
      </c>
      <c r="I1223">
        <v>2.5289860711228696</v>
      </c>
      <c r="J1223">
        <v>1.6744747191513223</v>
      </c>
      <c r="K1223">
        <v>1.9836302632994451</v>
      </c>
      <c r="L1223">
        <f t="shared" si="19"/>
        <v>1.1846283736698113</v>
      </c>
    </row>
    <row r="1224" spans="1:12" x14ac:dyDescent="0.2">
      <c r="A1224">
        <v>2651284</v>
      </c>
      <c r="B1224" t="s">
        <v>3246</v>
      </c>
      <c r="C1224" t="s">
        <v>15</v>
      </c>
      <c r="D1224" t="s">
        <v>3247</v>
      </c>
      <c r="E1224">
        <v>1.2097320524152659</v>
      </c>
      <c r="F1224">
        <v>0.71430628762348969</v>
      </c>
      <c r="G1224">
        <v>0.9389671361502312</v>
      </c>
      <c r="H1224">
        <v>1.2622181174478546</v>
      </c>
      <c r="I1224">
        <v>1.0038129328456875</v>
      </c>
      <c r="J1224">
        <v>0.95433515872966235</v>
      </c>
      <c r="K1224">
        <v>1.1330155251467711</v>
      </c>
      <c r="L1224">
        <f t="shared" si="19"/>
        <v>1.1872302039620486</v>
      </c>
    </row>
    <row r="1225" spans="1:12" x14ac:dyDescent="0.2">
      <c r="A1225">
        <v>2825887</v>
      </c>
      <c r="B1225" t="s">
        <v>3786</v>
      </c>
      <c r="C1225" t="s">
        <v>3787</v>
      </c>
      <c r="D1225" t="s">
        <v>3788</v>
      </c>
      <c r="E1225">
        <v>1.0045808520384794</v>
      </c>
      <c r="F1225">
        <v>0.89059304703476494</v>
      </c>
      <c r="G1225">
        <v>1.1862222222222223</v>
      </c>
      <c r="H1225">
        <v>1.5737704918032787</v>
      </c>
      <c r="I1225">
        <v>0.86556169429097618</v>
      </c>
      <c r="J1225">
        <v>1.0271320404318223</v>
      </c>
      <c r="K1225">
        <v>1.2196660930471275</v>
      </c>
      <c r="L1225">
        <f t="shared" si="19"/>
        <v>1.1874482004615112</v>
      </c>
    </row>
    <row r="1226" spans="1:12" x14ac:dyDescent="0.2">
      <c r="A1226">
        <v>83640</v>
      </c>
      <c r="B1226" t="s">
        <v>3179</v>
      </c>
      <c r="C1226" t="s">
        <v>15</v>
      </c>
      <c r="D1226" t="s">
        <v>113</v>
      </c>
      <c r="E1226">
        <v>1.1817794601023832</v>
      </c>
      <c r="F1226">
        <v>1.582176299644815</v>
      </c>
      <c r="G1226">
        <v>1.4382066276803083</v>
      </c>
      <c r="H1226">
        <v>1.8550474547023263</v>
      </c>
      <c r="I1226">
        <v>1.4732965009207986</v>
      </c>
      <c r="J1226">
        <v>1.4007207958091688</v>
      </c>
      <c r="K1226">
        <v>1.6641719778115625</v>
      </c>
      <c r="L1226">
        <f t="shared" si="19"/>
        <v>1.1880825806189328</v>
      </c>
    </row>
    <row r="1227" spans="1:12" x14ac:dyDescent="0.2">
      <c r="A1227">
        <v>1113878</v>
      </c>
      <c r="B1227" t="s">
        <v>2273</v>
      </c>
      <c r="C1227" t="s">
        <v>2274</v>
      </c>
      <c r="D1227" t="s">
        <v>2275</v>
      </c>
      <c r="E1227">
        <v>0.29448334533080123</v>
      </c>
      <c r="F1227">
        <v>0.36395948972635905</v>
      </c>
      <c r="G1227">
        <v>0.54497354497354478</v>
      </c>
      <c r="H1227">
        <v>0.92701014832162332</v>
      </c>
      <c r="I1227">
        <v>2.6308866087871603E-2</v>
      </c>
      <c r="J1227">
        <v>0.40113879334356833</v>
      </c>
      <c r="K1227">
        <v>0.47665950720474748</v>
      </c>
      <c r="L1227">
        <f t="shared" si="19"/>
        <v>1.1882657950673372</v>
      </c>
    </row>
    <row r="1228" spans="1:12" x14ac:dyDescent="0.2">
      <c r="A1228">
        <v>1333929</v>
      </c>
      <c r="B1228" t="s">
        <v>1618</v>
      </c>
      <c r="C1228" t="s">
        <v>15</v>
      </c>
      <c r="D1228" t="s">
        <v>1619</v>
      </c>
      <c r="E1228">
        <v>0.99258209926205943</v>
      </c>
      <c r="F1228">
        <v>0.74581980031276052</v>
      </c>
      <c r="G1228">
        <v>0.68235294117646883</v>
      </c>
      <c r="H1228">
        <v>0.92299214767873661</v>
      </c>
      <c r="I1228">
        <v>0.99586796044384529</v>
      </c>
      <c r="J1228">
        <v>0.80691828025042955</v>
      </c>
      <c r="K1228">
        <v>0.959430054061291</v>
      </c>
      <c r="L1228">
        <f t="shared" si="19"/>
        <v>1.1890052283405068</v>
      </c>
    </row>
    <row r="1229" spans="1:12" x14ac:dyDescent="0.2">
      <c r="A1229">
        <v>2471697</v>
      </c>
      <c r="B1229" t="s">
        <v>1370</v>
      </c>
      <c r="C1229" t="s">
        <v>15</v>
      </c>
      <c r="D1229" t="s">
        <v>28</v>
      </c>
      <c r="E1229">
        <v>4.2069049332971744</v>
      </c>
      <c r="F1229">
        <v>2.2453153040357181</v>
      </c>
      <c r="G1229">
        <v>4.4698412698412584</v>
      </c>
      <c r="H1229">
        <v>3.6690085870413514</v>
      </c>
      <c r="I1229">
        <v>4.9892885330927932</v>
      </c>
      <c r="J1229">
        <v>3.6406871690580505</v>
      </c>
      <c r="K1229">
        <v>4.3291485600670718</v>
      </c>
      <c r="L1229">
        <f t="shared" si="19"/>
        <v>1.1891020455863957</v>
      </c>
    </row>
    <row r="1230" spans="1:12" x14ac:dyDescent="0.2">
      <c r="A1230">
        <v>871496</v>
      </c>
      <c r="B1230" t="s">
        <v>2380</v>
      </c>
      <c r="C1230" t="s">
        <v>15</v>
      </c>
      <c r="D1230" t="s">
        <v>2381</v>
      </c>
      <c r="E1230">
        <v>1.0879523591387998</v>
      </c>
      <c r="F1230">
        <v>1.0407537248028031</v>
      </c>
      <c r="G1230">
        <v>0.94444444444444442</v>
      </c>
      <c r="H1230">
        <v>1.6247072599531545</v>
      </c>
      <c r="I1230">
        <v>0.81393054459352443</v>
      </c>
      <c r="J1230">
        <v>1.024383509462016</v>
      </c>
      <c r="K1230">
        <v>1.2193189022733395</v>
      </c>
      <c r="L1230">
        <f t="shared" si="19"/>
        <v>1.1902953249547128</v>
      </c>
    </row>
    <row r="1231" spans="1:12" x14ac:dyDescent="0.2">
      <c r="A1231">
        <v>497402</v>
      </c>
      <c r="B1231" t="s">
        <v>2652</v>
      </c>
      <c r="C1231" t="s">
        <v>2653</v>
      </c>
      <c r="D1231" t="s">
        <v>2654</v>
      </c>
      <c r="E1231">
        <v>1.5577981679676594</v>
      </c>
      <c r="F1231">
        <v>1.722232550453404</v>
      </c>
      <c r="G1231">
        <v>1.5167227833894452</v>
      </c>
      <c r="H1231">
        <v>2.1163364059538812</v>
      </c>
      <c r="I1231">
        <v>1.6915626492053732</v>
      </c>
      <c r="J1231">
        <v>1.5989178339368362</v>
      </c>
      <c r="K1231">
        <v>1.9039495275796272</v>
      </c>
      <c r="L1231">
        <f t="shared" si="19"/>
        <v>1.1907738391357769</v>
      </c>
    </row>
    <row r="1232" spans="1:12" x14ac:dyDescent="0.2">
      <c r="A1232">
        <v>2347133</v>
      </c>
      <c r="B1232" t="s">
        <v>2171</v>
      </c>
      <c r="C1232" t="s">
        <v>15</v>
      </c>
      <c r="D1232" t="s">
        <v>28</v>
      </c>
      <c r="E1232">
        <v>0.87823978572116224</v>
      </c>
      <c r="F1232">
        <v>0.74765868208875352</v>
      </c>
      <c r="G1232">
        <v>0.78386411889596308</v>
      </c>
      <c r="H1232">
        <v>1.0232849535345059</v>
      </c>
      <c r="I1232">
        <v>0.89148514386927913</v>
      </c>
      <c r="J1232">
        <v>0.80325419556862621</v>
      </c>
      <c r="K1232">
        <v>0.95738504870189245</v>
      </c>
      <c r="L1232">
        <f t="shared" si="19"/>
        <v>1.1918830352627745</v>
      </c>
    </row>
    <row r="1233" spans="1:12" x14ac:dyDescent="0.2">
      <c r="A1233">
        <v>1604865</v>
      </c>
      <c r="B1233" t="s">
        <v>2598</v>
      </c>
      <c r="C1233" t="s">
        <v>2599</v>
      </c>
      <c r="D1233" t="s">
        <v>2600</v>
      </c>
      <c r="E1233">
        <v>1.1105095850858542</v>
      </c>
      <c r="F1233">
        <v>1.7196504926566247</v>
      </c>
      <c r="G1233">
        <v>1.6909090909090907</v>
      </c>
      <c r="H1233">
        <v>1.1549925484351682</v>
      </c>
      <c r="I1233">
        <v>2.441542496791107</v>
      </c>
      <c r="J1233">
        <v>1.50702305621719</v>
      </c>
      <c r="K1233">
        <v>1.7982675226131377</v>
      </c>
      <c r="L1233">
        <f t="shared" si="19"/>
        <v>1.1932581357627046</v>
      </c>
    </row>
    <row r="1234" spans="1:12" x14ac:dyDescent="0.2">
      <c r="A1234">
        <v>2329852</v>
      </c>
      <c r="B1234" t="s">
        <v>2853</v>
      </c>
      <c r="C1234" t="s">
        <v>2854</v>
      </c>
      <c r="D1234" t="s">
        <v>2855</v>
      </c>
      <c r="E1234">
        <v>2.0491678118796726</v>
      </c>
      <c r="F1234">
        <v>2.0995228357191511</v>
      </c>
      <c r="G1234">
        <v>1.8666666666666667</v>
      </c>
      <c r="H1234">
        <v>2.5273224043715743</v>
      </c>
      <c r="I1234">
        <v>2.2590546347452367</v>
      </c>
      <c r="J1234">
        <v>2.0051191047551633</v>
      </c>
      <c r="K1234">
        <v>2.3931885195584055</v>
      </c>
      <c r="L1234">
        <f t="shared" si="19"/>
        <v>1.1935393333408131</v>
      </c>
    </row>
    <row r="1235" spans="1:12" x14ac:dyDescent="0.2">
      <c r="A1235">
        <v>1682684</v>
      </c>
      <c r="B1235" t="s">
        <v>1916</v>
      </c>
      <c r="C1235" t="s">
        <v>15</v>
      </c>
      <c r="D1235" t="s">
        <v>28</v>
      </c>
      <c r="E1235">
        <v>0.47795801783837405</v>
      </c>
      <c r="F1235">
        <v>0.86085047515938451</v>
      </c>
      <c r="G1235">
        <v>0.24117647058823424</v>
      </c>
      <c r="H1235">
        <v>5.6252009000321339E-2</v>
      </c>
      <c r="I1235">
        <v>1.2024699382515429</v>
      </c>
      <c r="J1235">
        <v>0.52666165452866431</v>
      </c>
      <c r="K1235">
        <v>0.62936097362593213</v>
      </c>
      <c r="L1235">
        <f t="shared" si="19"/>
        <v>1.1950005629120246</v>
      </c>
    </row>
    <row r="1236" spans="1:12" x14ac:dyDescent="0.2">
      <c r="A1236">
        <v>2046243</v>
      </c>
      <c r="B1236" t="s">
        <v>2122</v>
      </c>
      <c r="C1236" t="s">
        <v>15</v>
      </c>
      <c r="D1236" t="s">
        <v>2123</v>
      </c>
      <c r="E1236">
        <v>1.6032982134677045</v>
      </c>
      <c r="F1236">
        <v>1.2953395759336959</v>
      </c>
      <c r="G1236">
        <v>1.2505263157894717</v>
      </c>
      <c r="H1236">
        <v>0.59821685360943277</v>
      </c>
      <c r="I1236">
        <v>2.7081515944557406</v>
      </c>
      <c r="J1236">
        <v>1.3830547017302905</v>
      </c>
      <c r="K1236">
        <v>1.6531842240325867</v>
      </c>
      <c r="L1236">
        <f t="shared" si="19"/>
        <v>1.1953136936408566</v>
      </c>
    </row>
    <row r="1237" spans="1:12" x14ac:dyDescent="0.2">
      <c r="A1237">
        <v>416029</v>
      </c>
      <c r="B1237" t="s">
        <v>3652</v>
      </c>
      <c r="C1237" t="s">
        <v>15</v>
      </c>
      <c r="D1237" t="s">
        <v>28</v>
      </c>
      <c r="E1237">
        <v>0.94599921166732215</v>
      </c>
      <c r="F1237">
        <v>1.2305607076615768</v>
      </c>
      <c r="G1237">
        <v>1.2263565891472823</v>
      </c>
      <c r="H1237">
        <v>1.3820053373999135</v>
      </c>
      <c r="I1237">
        <v>1.3298214056276414</v>
      </c>
      <c r="J1237">
        <v>1.1343055028253939</v>
      </c>
      <c r="K1237">
        <v>1.3559133715137774</v>
      </c>
      <c r="L1237">
        <f t="shared" si="19"/>
        <v>1.195368768057979</v>
      </c>
    </row>
    <row r="1238" spans="1:12" x14ac:dyDescent="0.2">
      <c r="A1238">
        <v>36809</v>
      </c>
      <c r="B1238" t="s">
        <v>3266</v>
      </c>
      <c r="C1238" t="s">
        <v>15</v>
      </c>
      <c r="D1238" t="s">
        <v>28</v>
      </c>
      <c r="E1238">
        <v>3.7890190432563267</v>
      </c>
      <c r="F1238">
        <v>3.0455740578439925</v>
      </c>
      <c r="G1238">
        <v>4.0571428571428516</v>
      </c>
      <c r="H1238">
        <v>1.5807962529273982</v>
      </c>
      <c r="I1238">
        <v>7.1033938437253168</v>
      </c>
      <c r="J1238">
        <v>3.6305786527477237</v>
      </c>
      <c r="K1238">
        <v>4.3420950483263576</v>
      </c>
      <c r="L1238">
        <f t="shared" si="19"/>
        <v>1.1959787856517412</v>
      </c>
    </row>
    <row r="1239" spans="1:12" x14ac:dyDescent="0.2">
      <c r="A1239">
        <v>1129426</v>
      </c>
      <c r="B1239" t="s">
        <v>2299</v>
      </c>
      <c r="C1239" t="s">
        <v>2300</v>
      </c>
      <c r="D1239" t="s">
        <v>2301</v>
      </c>
      <c r="E1239">
        <v>0.87775035834084403</v>
      </c>
      <c r="F1239">
        <v>0.3826109901708552</v>
      </c>
      <c r="G1239">
        <v>0.51254480286738169</v>
      </c>
      <c r="H1239">
        <v>0.77560373699982288</v>
      </c>
      <c r="I1239">
        <v>0.63862650745559257</v>
      </c>
      <c r="J1239">
        <v>0.59096871712636023</v>
      </c>
      <c r="K1239">
        <v>0.70711512222770767</v>
      </c>
      <c r="L1239">
        <f t="shared" si="19"/>
        <v>1.1965356231817481</v>
      </c>
    </row>
    <row r="1240" spans="1:12" x14ac:dyDescent="0.2">
      <c r="A1240">
        <v>957595</v>
      </c>
      <c r="B1240" t="s">
        <v>1418</v>
      </c>
      <c r="C1240" t="s">
        <v>1419</v>
      </c>
      <c r="D1240" t="s">
        <v>1420</v>
      </c>
      <c r="E1240">
        <v>0.85697962292896201</v>
      </c>
      <c r="F1240">
        <v>0.6669194182118946</v>
      </c>
      <c r="G1240">
        <v>1.1146067415730285</v>
      </c>
      <c r="H1240">
        <v>1.1051759071652163</v>
      </c>
      <c r="I1240">
        <v>1.0015105427607713</v>
      </c>
      <c r="J1240">
        <v>0.87950192757129508</v>
      </c>
      <c r="K1240">
        <v>1.0533432249629939</v>
      </c>
      <c r="L1240">
        <f t="shared" si="19"/>
        <v>1.1976588020355496</v>
      </c>
    </row>
    <row r="1241" spans="1:12" x14ac:dyDescent="0.2">
      <c r="A1241">
        <v>1395996</v>
      </c>
      <c r="B1241" t="s">
        <v>1987</v>
      </c>
      <c r="C1241" t="s">
        <v>1988</v>
      </c>
      <c r="D1241" t="s">
        <v>1989</v>
      </c>
      <c r="E1241">
        <v>1.521860843894739</v>
      </c>
      <c r="F1241">
        <v>2.1983640081799591</v>
      </c>
      <c r="G1241">
        <v>1.6975308641975273</v>
      </c>
      <c r="H1241">
        <v>1.9732847601700005</v>
      </c>
      <c r="I1241">
        <v>2.3531819111929591</v>
      </c>
      <c r="J1241">
        <v>1.8059185720907418</v>
      </c>
      <c r="K1241">
        <v>2.1632333356814799</v>
      </c>
      <c r="L1241">
        <f t="shared" si="19"/>
        <v>1.1978576272002501</v>
      </c>
    </row>
    <row r="1242" spans="1:12" x14ac:dyDescent="0.2">
      <c r="A1242">
        <v>2457407</v>
      </c>
      <c r="B1242" t="s">
        <v>3332</v>
      </c>
      <c r="C1242" t="s">
        <v>3333</v>
      </c>
      <c r="D1242" t="s">
        <v>3334</v>
      </c>
      <c r="E1242">
        <v>2.4186898763169924</v>
      </c>
      <c r="F1242">
        <v>2.4614860259031985</v>
      </c>
      <c r="G1242">
        <v>3.4939259259259221</v>
      </c>
      <c r="H1242">
        <v>2.8269581056466255</v>
      </c>
      <c r="I1242">
        <v>3.8674033149171274</v>
      </c>
      <c r="J1242">
        <v>2.7913672760487045</v>
      </c>
      <c r="K1242">
        <v>3.3471807102818767</v>
      </c>
      <c r="L1242">
        <f t="shared" si="19"/>
        <v>1.1991187039420872</v>
      </c>
    </row>
    <row r="1243" spans="1:12" x14ac:dyDescent="0.2">
      <c r="A1243">
        <v>2019208</v>
      </c>
      <c r="B1243" t="s">
        <v>2057</v>
      </c>
      <c r="C1243" t="s">
        <v>15</v>
      </c>
      <c r="D1243" t="s">
        <v>28</v>
      </c>
      <c r="E1243">
        <v>1.4841960604672471</v>
      </c>
      <c r="F1243">
        <v>2.6329243353783234</v>
      </c>
      <c r="G1243">
        <v>2.1466666666666665</v>
      </c>
      <c r="H1243">
        <v>1.4071038251366121</v>
      </c>
      <c r="I1243">
        <v>3.6003683241252307</v>
      </c>
      <c r="J1243">
        <v>2.0879290208374122</v>
      </c>
      <c r="K1243">
        <v>2.5037360746309214</v>
      </c>
      <c r="L1243">
        <f t="shared" si="19"/>
        <v>1.1991480790983691</v>
      </c>
    </row>
    <row r="1244" spans="1:12" x14ac:dyDescent="0.2">
      <c r="A1244">
        <v>2522076</v>
      </c>
      <c r="B1244" t="s">
        <v>2094</v>
      </c>
      <c r="C1244" t="s">
        <v>2095</v>
      </c>
      <c r="D1244" t="s">
        <v>2096</v>
      </c>
      <c r="E1244">
        <v>1.5511807351856048</v>
      </c>
      <c r="F1244">
        <v>1.7933458236900388</v>
      </c>
      <c r="G1244">
        <v>2.5000665335994658</v>
      </c>
      <c r="H1244">
        <v>2.2749582801609778</v>
      </c>
      <c r="I1244">
        <v>2.3985178813643397</v>
      </c>
      <c r="J1244">
        <v>1.9481976974917032</v>
      </c>
      <c r="K1244">
        <v>2.3367380807626588</v>
      </c>
      <c r="L1244">
        <f t="shared" si="19"/>
        <v>1.1994358086816341</v>
      </c>
    </row>
    <row r="1245" spans="1:12" x14ac:dyDescent="0.2">
      <c r="A1245">
        <v>1667025</v>
      </c>
      <c r="B1245" t="s">
        <v>3050</v>
      </c>
      <c r="C1245" t="s">
        <v>15</v>
      </c>
      <c r="D1245" t="s">
        <v>3051</v>
      </c>
      <c r="E1245">
        <v>0.33068025652771416</v>
      </c>
      <c r="F1245">
        <v>5.5917689161554193E-2</v>
      </c>
      <c r="G1245">
        <v>0.22395833333333334</v>
      </c>
      <c r="H1245">
        <v>0.30737704918032788</v>
      </c>
      <c r="I1245">
        <v>0.18128453038674033</v>
      </c>
      <c r="J1245">
        <v>0.20351875967420055</v>
      </c>
      <c r="K1245">
        <v>0.24433078978353412</v>
      </c>
      <c r="L1245">
        <f t="shared" si="19"/>
        <v>1.2005320304362448</v>
      </c>
    </row>
    <row r="1246" spans="1:12" x14ac:dyDescent="0.2">
      <c r="A1246">
        <v>1150660</v>
      </c>
      <c r="B1246" t="s">
        <v>912</v>
      </c>
      <c r="C1246" t="s">
        <v>15</v>
      </c>
      <c r="D1246" t="s">
        <v>913</v>
      </c>
      <c r="E1246">
        <v>0.38479157123224922</v>
      </c>
      <c r="F1246">
        <v>0.75920245398773012</v>
      </c>
      <c r="G1246">
        <v>0.62222222222222223</v>
      </c>
      <c r="H1246">
        <v>1.2021857923497268</v>
      </c>
      <c r="I1246">
        <v>0.21178637200736652</v>
      </c>
      <c r="J1246">
        <v>0.58873874914740054</v>
      </c>
      <c r="K1246">
        <v>0.70698608217854664</v>
      </c>
      <c r="L1246">
        <f t="shared" si="19"/>
        <v>1.20084856517834</v>
      </c>
    </row>
    <row r="1247" spans="1:12" x14ac:dyDescent="0.2">
      <c r="A1247">
        <v>2749297</v>
      </c>
      <c r="B1247" t="s">
        <v>2021</v>
      </c>
      <c r="C1247" t="s">
        <v>2022</v>
      </c>
      <c r="D1247" t="s">
        <v>2023</v>
      </c>
      <c r="E1247">
        <v>1.5423684339267683</v>
      </c>
      <c r="F1247">
        <v>1.9978358846069815</v>
      </c>
      <c r="G1247">
        <v>1.3747572815533977</v>
      </c>
      <c r="H1247">
        <v>2.1009072099315542</v>
      </c>
      <c r="I1247">
        <v>1.8344687013892542</v>
      </c>
      <c r="J1247">
        <v>1.6383205333623827</v>
      </c>
      <c r="K1247">
        <v>1.9676879556604043</v>
      </c>
      <c r="L1247">
        <f t="shared" si="19"/>
        <v>1.2010396717802525</v>
      </c>
    </row>
    <row r="1248" spans="1:12" x14ac:dyDescent="0.2">
      <c r="A1248">
        <v>1693047</v>
      </c>
      <c r="B1248" t="s">
        <v>1542</v>
      </c>
      <c r="C1248" t="s">
        <v>15</v>
      </c>
      <c r="D1248" t="s">
        <v>1543</v>
      </c>
      <c r="E1248">
        <v>1.5051370983574366</v>
      </c>
      <c r="F1248">
        <v>1.6526856141229491</v>
      </c>
      <c r="G1248">
        <v>2.0462585034013543</v>
      </c>
      <c r="H1248">
        <v>1.2546002007360246</v>
      </c>
      <c r="I1248">
        <v>2.9174653286728884</v>
      </c>
      <c r="J1248">
        <v>1.7346937386272465</v>
      </c>
      <c r="K1248">
        <v>2.0860327647044565</v>
      </c>
      <c r="L1248">
        <f t="shared" si="19"/>
        <v>1.2025366312529859</v>
      </c>
    </row>
    <row r="1249" spans="1:12" x14ac:dyDescent="0.2">
      <c r="A1249">
        <v>2419919</v>
      </c>
      <c r="B1249" t="s">
        <v>2695</v>
      </c>
      <c r="C1249" t="s">
        <v>2696</v>
      </c>
      <c r="D1249" t="s">
        <v>702</v>
      </c>
      <c r="E1249">
        <v>2.2349735998264064</v>
      </c>
      <c r="F1249">
        <v>2.131094607684854</v>
      </c>
      <c r="G1249">
        <v>2.9614035087719248</v>
      </c>
      <c r="H1249">
        <v>3.2355478861087019</v>
      </c>
      <c r="I1249">
        <v>2.6412716875060571</v>
      </c>
      <c r="J1249">
        <v>2.4424905720943948</v>
      </c>
      <c r="K1249">
        <v>2.9384097868073793</v>
      </c>
      <c r="L1249">
        <f t="shared" si="19"/>
        <v>1.2030383332402148</v>
      </c>
    </row>
    <row r="1250" spans="1:12" x14ac:dyDescent="0.2">
      <c r="A1250">
        <v>2607304</v>
      </c>
      <c r="B1250" t="s">
        <v>3026</v>
      </c>
      <c r="C1250" t="s">
        <v>15</v>
      </c>
      <c r="D1250" t="s">
        <v>2139</v>
      </c>
      <c r="E1250">
        <v>3.1590592831398712</v>
      </c>
      <c r="F1250">
        <v>2.7973916734189861</v>
      </c>
      <c r="G1250">
        <v>3.1999999999999913</v>
      </c>
      <c r="H1250">
        <v>4.2066192390968116</v>
      </c>
      <c r="I1250">
        <v>3.1446540880502996</v>
      </c>
      <c r="J1250">
        <v>3.05215031885295</v>
      </c>
      <c r="K1250">
        <v>3.6756366635735556</v>
      </c>
      <c r="L1250">
        <f t="shared" si="19"/>
        <v>1.2042777319548672</v>
      </c>
    </row>
    <row r="1251" spans="1:12" x14ac:dyDescent="0.2">
      <c r="A1251">
        <v>2479699</v>
      </c>
      <c r="B1251" t="s">
        <v>2833</v>
      </c>
      <c r="C1251" t="s">
        <v>15</v>
      </c>
      <c r="D1251" t="s">
        <v>580</v>
      </c>
      <c r="E1251">
        <v>0.63334139700545911</v>
      </c>
      <c r="F1251">
        <v>0.49286551320052358</v>
      </c>
      <c r="G1251">
        <v>0.82397003745318331</v>
      </c>
      <c r="H1251">
        <v>0.98851845029778307</v>
      </c>
      <c r="I1251">
        <v>0.5793862644070602</v>
      </c>
      <c r="J1251">
        <v>0.65005898255305528</v>
      </c>
      <c r="K1251">
        <v>0.78395235735242164</v>
      </c>
      <c r="L1251">
        <f t="shared" si="19"/>
        <v>1.2059711170723473</v>
      </c>
    </row>
    <row r="1252" spans="1:12" x14ac:dyDescent="0.2">
      <c r="A1252">
        <v>2496132</v>
      </c>
      <c r="B1252" t="s">
        <v>2230</v>
      </c>
      <c r="C1252" t="s">
        <v>15</v>
      </c>
      <c r="D1252" t="s">
        <v>2159</v>
      </c>
      <c r="E1252">
        <v>1.3117894473826668</v>
      </c>
      <c r="F1252">
        <v>1.7995910020449841</v>
      </c>
      <c r="G1252">
        <v>1.9393939393939341</v>
      </c>
      <c r="H1252">
        <v>1.7883755588673551</v>
      </c>
      <c r="I1252">
        <v>2.2735643730118822</v>
      </c>
      <c r="J1252">
        <v>1.6835914629405284</v>
      </c>
      <c r="K1252">
        <v>2.0309699659396188</v>
      </c>
      <c r="L1252">
        <f t="shared" si="19"/>
        <v>1.2063318273141905</v>
      </c>
    </row>
    <row r="1253" spans="1:12" x14ac:dyDescent="0.2">
      <c r="A1253" s="7">
        <v>839406</v>
      </c>
      <c r="B1253" s="7" t="s">
        <v>2672</v>
      </c>
      <c r="C1253" s="7" t="s">
        <v>15</v>
      </c>
      <c r="D1253" s="7" t="s">
        <v>28</v>
      </c>
      <c r="E1253" s="7">
        <v>0.65888967676755006</v>
      </c>
      <c r="F1253" s="7">
        <v>0.26893016219850308</v>
      </c>
      <c r="G1253" s="7">
        <v>0.41400304414002886</v>
      </c>
      <c r="H1253" s="7">
        <v>0.20959652668612919</v>
      </c>
      <c r="I1253" s="7">
        <v>0.87035495345493075</v>
      </c>
      <c r="J1253" s="7">
        <v>0.44727429436869404</v>
      </c>
      <c r="K1253" s="7">
        <v>0.53997574007052995</v>
      </c>
      <c r="L1253">
        <f t="shared" si="19"/>
        <v>1.2072586036554582</v>
      </c>
    </row>
    <row r="1254" spans="1:12" x14ac:dyDescent="0.2">
      <c r="A1254">
        <v>2261267</v>
      </c>
      <c r="B1254" t="s">
        <v>3744</v>
      </c>
      <c r="C1254" t="s">
        <v>15</v>
      </c>
      <c r="D1254" t="s">
        <v>28</v>
      </c>
      <c r="E1254">
        <v>1.6605588639486946</v>
      </c>
      <c r="F1254">
        <v>1.5177658486707568</v>
      </c>
      <c r="G1254">
        <v>1.5037037037037004</v>
      </c>
      <c r="H1254">
        <v>1.8214936247723057</v>
      </c>
      <c r="I1254">
        <v>1.9509668508287294</v>
      </c>
      <c r="J1254">
        <v>1.5606761387743839</v>
      </c>
      <c r="K1254">
        <v>1.8862302378005176</v>
      </c>
      <c r="L1254">
        <f t="shared" si="19"/>
        <v>1.2085981139442517</v>
      </c>
    </row>
    <row r="1255" spans="1:12" x14ac:dyDescent="0.2">
      <c r="A1255">
        <v>2678764</v>
      </c>
      <c r="B1255" t="s">
        <v>1843</v>
      </c>
      <c r="C1255" t="s">
        <v>15</v>
      </c>
      <c r="D1255" t="s">
        <v>28</v>
      </c>
      <c r="E1255">
        <v>0.27837485464603956</v>
      </c>
      <c r="F1255">
        <v>1.5730690577316339E-2</v>
      </c>
      <c r="G1255">
        <v>0.70769230769230373</v>
      </c>
      <c r="H1255">
        <v>0</v>
      </c>
      <c r="I1255">
        <v>0.80747981300467464</v>
      </c>
      <c r="J1255">
        <v>0.33393261763855325</v>
      </c>
      <c r="K1255">
        <v>0.40373990650233732</v>
      </c>
      <c r="L1255">
        <f t="shared" si="19"/>
        <v>1.2090460325721852</v>
      </c>
    </row>
    <row r="1256" spans="1:12" x14ac:dyDescent="0.2">
      <c r="A1256">
        <v>202018</v>
      </c>
      <c r="B1256" t="s">
        <v>2726</v>
      </c>
      <c r="C1256" t="s">
        <v>15</v>
      </c>
      <c r="D1256" t="s">
        <v>2727</v>
      </c>
      <c r="E1256">
        <v>1.1238106681285316</v>
      </c>
      <c r="F1256">
        <v>1.1521924972342352</v>
      </c>
      <c r="G1256">
        <v>1.3464480874316913</v>
      </c>
      <c r="H1256">
        <v>1.8229866523336016</v>
      </c>
      <c r="I1256">
        <v>1.0981795127252953</v>
      </c>
      <c r="J1256">
        <v>1.207483750931486</v>
      </c>
      <c r="K1256">
        <v>1.4605830825294484</v>
      </c>
      <c r="L1256">
        <f t="shared" si="19"/>
        <v>1.2096088923786465</v>
      </c>
    </row>
    <row r="1257" spans="1:12" x14ac:dyDescent="0.2">
      <c r="A1257">
        <v>741807</v>
      </c>
      <c r="B1257" t="s">
        <v>2173</v>
      </c>
      <c r="C1257" t="s">
        <v>15</v>
      </c>
      <c r="D1257" t="s">
        <v>2174</v>
      </c>
      <c r="E1257">
        <v>0.85165136490034721</v>
      </c>
      <c r="F1257">
        <v>1.0692992309686324</v>
      </c>
      <c r="G1257">
        <v>0.52895148669796332</v>
      </c>
      <c r="H1257">
        <v>0.76194874163010817</v>
      </c>
      <c r="I1257">
        <v>1.2139133141389709</v>
      </c>
      <c r="J1257">
        <v>0.81663402752231429</v>
      </c>
      <c r="K1257">
        <v>0.98793102788453946</v>
      </c>
      <c r="L1257">
        <f t="shared" si="19"/>
        <v>1.209759812338391</v>
      </c>
    </row>
    <row r="1258" spans="1:12" x14ac:dyDescent="0.2">
      <c r="A1258">
        <v>1760212</v>
      </c>
      <c r="B1258" t="s">
        <v>851</v>
      </c>
      <c r="C1258" t="s">
        <v>15</v>
      </c>
      <c r="D1258" t="s">
        <v>852</v>
      </c>
      <c r="E1258">
        <v>1.217694845671675</v>
      </c>
      <c r="F1258">
        <v>2.1226476146100257</v>
      </c>
      <c r="G1258">
        <v>1.3254571026722917</v>
      </c>
      <c r="H1258">
        <v>1.8399391298332983</v>
      </c>
      <c r="I1258">
        <v>1.9232114133855516</v>
      </c>
      <c r="J1258">
        <v>1.5552665209846641</v>
      </c>
      <c r="K1258">
        <v>1.8815752716094249</v>
      </c>
      <c r="L1258">
        <f t="shared" si="19"/>
        <v>1.209808895274213</v>
      </c>
    </row>
    <row r="1259" spans="1:12" x14ac:dyDescent="0.2">
      <c r="A1259" s="7">
        <v>1097256</v>
      </c>
      <c r="B1259" s="7" t="s">
        <v>1378</v>
      </c>
      <c r="C1259" s="7" t="s">
        <v>1379</v>
      </c>
      <c r="D1259" s="7" t="s">
        <v>1380</v>
      </c>
      <c r="E1259" s="7">
        <v>0.46007687864725366</v>
      </c>
      <c r="F1259" s="7">
        <v>0.48346225660176034</v>
      </c>
      <c r="G1259" s="7">
        <v>0.61545893719806566</v>
      </c>
      <c r="H1259" s="7">
        <v>0.51674982181040596</v>
      </c>
      <c r="I1259" s="7">
        <v>0.74065177356073331</v>
      </c>
      <c r="J1259" s="7">
        <v>0.51966602414902663</v>
      </c>
      <c r="K1259" s="7">
        <v>0.62870079768556963</v>
      </c>
      <c r="L1259">
        <f t="shared" si="19"/>
        <v>1.2098170141392093</v>
      </c>
    </row>
    <row r="1260" spans="1:12" x14ac:dyDescent="0.2">
      <c r="A1260">
        <v>2703659</v>
      </c>
      <c r="B1260" t="s">
        <v>2937</v>
      </c>
      <c r="C1260" t="s">
        <v>2938</v>
      </c>
      <c r="D1260" t="s">
        <v>2939</v>
      </c>
      <c r="E1260">
        <v>1.2215605435944408</v>
      </c>
      <c r="F1260">
        <v>1.7609634174051334</v>
      </c>
      <c r="G1260">
        <v>1.0776014109347425</v>
      </c>
      <c r="H1260">
        <v>1.6198282591725115</v>
      </c>
      <c r="I1260">
        <v>1.6574585635359016</v>
      </c>
      <c r="J1260">
        <v>1.3533751239781056</v>
      </c>
      <c r="K1260">
        <v>1.6386434113542065</v>
      </c>
      <c r="L1260">
        <f t="shared" si="19"/>
        <v>1.2107828659784912</v>
      </c>
    </row>
    <row r="1261" spans="1:12" x14ac:dyDescent="0.2">
      <c r="A1261">
        <v>2157802</v>
      </c>
      <c r="B1261" t="s">
        <v>1271</v>
      </c>
      <c r="C1261" t="s">
        <v>1272</v>
      </c>
      <c r="D1261" t="s">
        <v>113</v>
      </c>
      <c r="E1261">
        <v>1.7559932814170096</v>
      </c>
      <c r="F1261">
        <v>1.7796280066218715</v>
      </c>
      <c r="G1261">
        <v>1.4349206349206312</v>
      </c>
      <c r="H1261">
        <v>2.68391509609308</v>
      </c>
      <c r="I1261">
        <v>1.3329825484521607</v>
      </c>
      <c r="J1261">
        <v>1.6568473076531707</v>
      </c>
      <c r="K1261">
        <v>2.0084488222726202</v>
      </c>
      <c r="L1261">
        <f t="shared" si="19"/>
        <v>1.2122111754024412</v>
      </c>
    </row>
    <row r="1262" spans="1:12" x14ac:dyDescent="0.2">
      <c r="A1262">
        <v>2343538</v>
      </c>
      <c r="B1262" t="s">
        <v>2168</v>
      </c>
      <c r="C1262" t="s">
        <v>2169</v>
      </c>
      <c r="D1262" t="s">
        <v>2170</v>
      </c>
      <c r="E1262">
        <v>2.5185142769888502</v>
      </c>
      <c r="F1262">
        <v>3.5308026584867078</v>
      </c>
      <c r="G1262">
        <v>3.15</v>
      </c>
      <c r="H1262">
        <v>3.8137522768670244</v>
      </c>
      <c r="I1262">
        <v>3.6256906077348008</v>
      </c>
      <c r="J1262">
        <v>3.0664389784918527</v>
      </c>
      <c r="K1262">
        <v>3.7197214423009126</v>
      </c>
      <c r="L1262">
        <f t="shared" si="19"/>
        <v>1.2130427079720856</v>
      </c>
    </row>
    <row r="1263" spans="1:12" x14ac:dyDescent="0.2">
      <c r="A1263">
        <v>2811367</v>
      </c>
      <c r="B1263" t="s">
        <v>3600</v>
      </c>
      <c r="C1263" t="s">
        <v>15</v>
      </c>
      <c r="D1263" t="s">
        <v>3601</v>
      </c>
      <c r="E1263">
        <v>2.9114372452117374</v>
      </c>
      <c r="F1263">
        <v>3.0562810032297389</v>
      </c>
      <c r="G1263">
        <v>2.9825916596697426</v>
      </c>
      <c r="H1263">
        <v>2.4954921473895726</v>
      </c>
      <c r="I1263">
        <v>4.7506390006076851</v>
      </c>
      <c r="J1263">
        <v>2.983436636037073</v>
      </c>
      <c r="K1263">
        <v>3.6230655739986286</v>
      </c>
      <c r="L1263">
        <f t="shared" si="19"/>
        <v>1.2143933376145641</v>
      </c>
    </row>
    <row r="1264" spans="1:12" x14ac:dyDescent="0.2">
      <c r="A1264">
        <v>179173</v>
      </c>
      <c r="B1264" t="s">
        <v>2865</v>
      </c>
      <c r="C1264" t="s">
        <v>2866</v>
      </c>
      <c r="D1264" t="s">
        <v>2867</v>
      </c>
      <c r="E1264">
        <v>2.5866544510612259</v>
      </c>
      <c r="F1264">
        <v>2.0339127471029288</v>
      </c>
      <c r="G1264">
        <v>2.0740740740740735</v>
      </c>
      <c r="H1264">
        <v>2.2525804493017527</v>
      </c>
      <c r="I1264">
        <v>3.1675874769797421</v>
      </c>
      <c r="J1264">
        <v>2.2315470907460759</v>
      </c>
      <c r="K1264">
        <v>2.7100839631407476</v>
      </c>
      <c r="L1264">
        <f t="shared" si="19"/>
        <v>1.2144417540544403</v>
      </c>
    </row>
    <row r="1265" spans="1:12" x14ac:dyDescent="0.2">
      <c r="A1265">
        <v>709965</v>
      </c>
      <c r="B1265" t="s">
        <v>2701</v>
      </c>
      <c r="C1265" t="s">
        <v>2702</v>
      </c>
      <c r="D1265" t="s">
        <v>2703</v>
      </c>
      <c r="E1265">
        <v>1.6290333372793846</v>
      </c>
      <c r="F1265">
        <v>1.4992762114841089</v>
      </c>
      <c r="G1265">
        <v>1.6873907615480648</v>
      </c>
      <c r="H1265">
        <v>0.87493092650579907</v>
      </c>
      <c r="I1265">
        <v>3.0252239948682909</v>
      </c>
      <c r="J1265">
        <v>1.6052334367705194</v>
      </c>
      <c r="K1265">
        <v>1.950077460687045</v>
      </c>
      <c r="L1265">
        <f t="shared" si="19"/>
        <v>1.2148248447965913</v>
      </c>
    </row>
    <row r="1266" spans="1:12" x14ac:dyDescent="0.2">
      <c r="A1266">
        <v>156086</v>
      </c>
      <c r="B1266" t="s">
        <v>1035</v>
      </c>
      <c r="C1266" t="s">
        <v>15</v>
      </c>
      <c r="D1266" t="s">
        <v>847</v>
      </c>
      <c r="E1266">
        <v>1.3450161304470707</v>
      </c>
      <c r="F1266">
        <v>1.0834094765696376</v>
      </c>
      <c r="G1266">
        <v>1.5092198581560237</v>
      </c>
      <c r="H1266">
        <v>1.0812696198116489</v>
      </c>
      <c r="I1266">
        <v>2.1080678656792444</v>
      </c>
      <c r="J1266">
        <v>1.3125484883909107</v>
      </c>
      <c r="K1266">
        <v>1.5946687427454467</v>
      </c>
      <c r="L1266">
        <f t="shared" si="19"/>
        <v>1.2149408245484288</v>
      </c>
    </row>
    <row r="1267" spans="1:12" x14ac:dyDescent="0.2">
      <c r="A1267">
        <v>2478538</v>
      </c>
      <c r="B1267" t="s">
        <v>1998</v>
      </c>
      <c r="C1267" t="s">
        <v>15</v>
      </c>
      <c r="D1267" t="s">
        <v>1999</v>
      </c>
      <c r="E1267">
        <v>2.2675217590471828</v>
      </c>
      <c r="F1267">
        <v>1.6794478527607364</v>
      </c>
      <c r="G1267">
        <v>2.04</v>
      </c>
      <c r="H1267">
        <v>1.8579234972677594</v>
      </c>
      <c r="I1267">
        <v>2.992633517495396</v>
      </c>
      <c r="J1267">
        <v>1.9956565372693065</v>
      </c>
      <c r="K1267">
        <v>2.4252785073815777</v>
      </c>
      <c r="L1267">
        <f t="shared" si="19"/>
        <v>1.2152785121532641</v>
      </c>
    </row>
    <row r="1268" spans="1:12" x14ac:dyDescent="0.2">
      <c r="A1268">
        <v>2532104</v>
      </c>
      <c r="B1268" t="s">
        <v>1502</v>
      </c>
      <c r="C1268" t="s">
        <v>1503</v>
      </c>
      <c r="D1268" t="s">
        <v>1504</v>
      </c>
      <c r="E1268">
        <v>1.7208734157886678</v>
      </c>
      <c r="F1268">
        <v>1.2622131333787754</v>
      </c>
      <c r="G1268">
        <v>1.7599999999999967</v>
      </c>
      <c r="H1268">
        <v>2.0765027322404319</v>
      </c>
      <c r="I1268">
        <v>1.7679558011049681</v>
      </c>
      <c r="J1268">
        <v>1.58102884972248</v>
      </c>
      <c r="K1268">
        <v>1.9222292666727001</v>
      </c>
      <c r="L1268">
        <f t="shared" si="19"/>
        <v>1.2158091024146154</v>
      </c>
    </row>
    <row r="1269" spans="1:12" x14ac:dyDescent="0.2">
      <c r="A1269">
        <v>875683</v>
      </c>
      <c r="B1269" t="s">
        <v>803</v>
      </c>
      <c r="C1269" t="s">
        <v>15</v>
      </c>
      <c r="D1269" t="s">
        <v>28</v>
      </c>
      <c r="E1269">
        <v>0.42844439654010913</v>
      </c>
      <c r="F1269">
        <v>0.8029592204980146</v>
      </c>
      <c r="G1269">
        <v>0.75947712418300473</v>
      </c>
      <c r="H1269">
        <v>0.26518804243008676</v>
      </c>
      <c r="I1269">
        <v>1.3487162820929468</v>
      </c>
      <c r="J1269">
        <v>0.66362691374037619</v>
      </c>
      <c r="K1269">
        <v>0.80695216226151678</v>
      </c>
      <c r="L1269">
        <f t="shared" si="19"/>
        <v>1.2159726279233036</v>
      </c>
    </row>
    <row r="1270" spans="1:12" x14ac:dyDescent="0.2">
      <c r="A1270">
        <v>1865402</v>
      </c>
      <c r="B1270" t="s">
        <v>1924</v>
      </c>
      <c r="C1270" t="s">
        <v>15</v>
      </c>
      <c r="D1270" t="s">
        <v>1925</v>
      </c>
      <c r="E1270">
        <v>1.5539659607456204</v>
      </c>
      <c r="F1270">
        <v>1.7041581458759345</v>
      </c>
      <c r="G1270">
        <v>1.5794871794871779</v>
      </c>
      <c r="H1270">
        <v>2.3644388398486722</v>
      </c>
      <c r="I1270">
        <v>1.5582943759739338</v>
      </c>
      <c r="J1270">
        <v>1.6125370953695775</v>
      </c>
      <c r="K1270">
        <v>1.961366607911303</v>
      </c>
      <c r="L1270">
        <f t="shared" si="19"/>
        <v>1.2163234033768242</v>
      </c>
    </row>
    <row r="1271" spans="1:12" x14ac:dyDescent="0.2">
      <c r="A1271">
        <v>187305</v>
      </c>
      <c r="B1271" t="s">
        <v>2720</v>
      </c>
      <c r="C1271" t="s">
        <v>2721</v>
      </c>
      <c r="D1271" t="s">
        <v>2722</v>
      </c>
      <c r="E1271">
        <v>1.6215500458085206</v>
      </c>
      <c r="F1271">
        <v>2.4252300613496933</v>
      </c>
      <c r="G1271">
        <v>2.2440972222222224</v>
      </c>
      <c r="H1271">
        <v>3.3854166666666665</v>
      </c>
      <c r="I1271">
        <v>1.7265193370165748</v>
      </c>
      <c r="J1271">
        <v>2.0969591097934788</v>
      </c>
      <c r="K1271">
        <v>2.5559680018416207</v>
      </c>
      <c r="L1271">
        <f t="shared" si="19"/>
        <v>1.2188926288092226</v>
      </c>
    </row>
    <row r="1272" spans="1:12" x14ac:dyDescent="0.2">
      <c r="A1272">
        <v>2089107</v>
      </c>
      <c r="B1272" t="s">
        <v>890</v>
      </c>
      <c r="C1272" t="s">
        <v>15</v>
      </c>
      <c r="D1272" t="s">
        <v>891</v>
      </c>
      <c r="E1272">
        <v>1.5041603708439018</v>
      </c>
      <c r="F1272">
        <v>1.7016146262552263</v>
      </c>
      <c r="G1272">
        <v>3.0898839137645098</v>
      </c>
      <c r="H1272">
        <v>1.8840225103988149</v>
      </c>
      <c r="I1272">
        <v>3.2324565020202622</v>
      </c>
      <c r="J1272">
        <v>2.0985529702878796</v>
      </c>
      <c r="K1272">
        <v>2.5582395062095387</v>
      </c>
      <c r="L1272">
        <f t="shared" si="19"/>
        <v>1.2190492889291231</v>
      </c>
    </row>
    <row r="1273" spans="1:12" x14ac:dyDescent="0.2">
      <c r="A1273">
        <v>1343390</v>
      </c>
      <c r="B1273" t="s">
        <v>1190</v>
      </c>
      <c r="C1273" t="s">
        <v>15</v>
      </c>
      <c r="D1273" t="s">
        <v>1191</v>
      </c>
      <c r="E1273">
        <v>0.97014282280266217</v>
      </c>
      <c r="F1273">
        <v>1.0250258154649809</v>
      </c>
      <c r="G1273">
        <v>0.87612761276127282</v>
      </c>
      <c r="H1273">
        <v>1.6231131309852294</v>
      </c>
      <c r="I1273">
        <v>0.71112083584048624</v>
      </c>
      <c r="J1273">
        <v>0.95709875034297198</v>
      </c>
      <c r="K1273">
        <v>1.1671169834128579</v>
      </c>
      <c r="L1273">
        <f t="shared" si="19"/>
        <v>1.2194321463638176</v>
      </c>
    </row>
    <row r="1274" spans="1:12" x14ac:dyDescent="0.2">
      <c r="A1274">
        <v>2569590</v>
      </c>
      <c r="B1274" t="s">
        <v>2165</v>
      </c>
      <c r="C1274" t="s">
        <v>15</v>
      </c>
      <c r="D1274" t="s">
        <v>2166</v>
      </c>
      <c r="E1274">
        <v>1.890786168986047</v>
      </c>
      <c r="F1274">
        <v>1.758514914321976</v>
      </c>
      <c r="G1274">
        <v>2.1620689655172365</v>
      </c>
      <c r="H1274">
        <v>3.9900131901262466</v>
      </c>
      <c r="I1274">
        <v>0.73664825046040194</v>
      </c>
      <c r="J1274">
        <v>1.9371233496084199</v>
      </c>
      <c r="K1274">
        <v>2.363330720293324</v>
      </c>
      <c r="L1274">
        <f t="shared" si="19"/>
        <v>1.220020769854981</v>
      </c>
    </row>
    <row r="1275" spans="1:12" x14ac:dyDescent="0.2">
      <c r="A1275">
        <v>2168358</v>
      </c>
      <c r="B1275" t="s">
        <v>1223</v>
      </c>
      <c r="C1275" t="s">
        <v>1224</v>
      </c>
      <c r="D1275" t="s">
        <v>1225</v>
      </c>
      <c r="E1275">
        <v>3.7672054621207103</v>
      </c>
      <c r="F1275">
        <v>2.1022007985198137</v>
      </c>
      <c r="G1275">
        <v>1.7576719576719546</v>
      </c>
      <c r="H1275">
        <v>2.4720270621909957</v>
      </c>
      <c r="I1275">
        <v>3.7358589844777597</v>
      </c>
      <c r="J1275">
        <v>2.5423594061041594</v>
      </c>
      <c r="K1275">
        <v>3.1039430233343777</v>
      </c>
      <c r="L1275">
        <f t="shared" si="19"/>
        <v>1.220890726890095</v>
      </c>
    </row>
    <row r="1276" spans="1:12" x14ac:dyDescent="0.2">
      <c r="A1276">
        <v>1071745</v>
      </c>
      <c r="B1276" t="s">
        <v>2089</v>
      </c>
      <c r="C1276" t="s">
        <v>15</v>
      </c>
      <c r="D1276" t="s">
        <v>113</v>
      </c>
      <c r="E1276">
        <v>1.6873617216206431</v>
      </c>
      <c r="F1276">
        <v>0.93139494408910728</v>
      </c>
      <c r="G1276">
        <v>1.3617021276595733</v>
      </c>
      <c r="H1276">
        <v>1.2905476107429359</v>
      </c>
      <c r="I1276">
        <v>1.9513341953685186</v>
      </c>
      <c r="J1276">
        <v>1.3268195977897745</v>
      </c>
      <c r="K1276">
        <v>1.6209409030557271</v>
      </c>
      <c r="L1276">
        <f t="shared" si="19"/>
        <v>1.2216739229326292</v>
      </c>
    </row>
    <row r="1277" spans="1:12" x14ac:dyDescent="0.2">
      <c r="A1277">
        <v>1756465</v>
      </c>
      <c r="B1277" t="s">
        <v>762</v>
      </c>
      <c r="C1277" t="s">
        <v>763</v>
      </c>
      <c r="D1277" t="s">
        <v>764</v>
      </c>
      <c r="E1277">
        <v>0.98417844180556024</v>
      </c>
      <c r="F1277">
        <v>1.176655655183261</v>
      </c>
      <c r="G1277">
        <v>0.97641025641025614</v>
      </c>
      <c r="H1277">
        <v>1.7234131988230252</v>
      </c>
      <c r="I1277">
        <v>0.83581243802238259</v>
      </c>
      <c r="J1277">
        <v>1.0457481177996926</v>
      </c>
      <c r="K1277">
        <v>1.279612818422704</v>
      </c>
      <c r="L1277">
        <f t="shared" si="19"/>
        <v>1.2236338719070083</v>
      </c>
    </row>
    <row r="1278" spans="1:12" x14ac:dyDescent="0.2">
      <c r="A1278">
        <v>144917</v>
      </c>
      <c r="B1278" t="s">
        <v>3323</v>
      </c>
      <c r="C1278" t="s">
        <v>15</v>
      </c>
      <c r="D1278" t="s">
        <v>28</v>
      </c>
      <c r="E1278">
        <v>5.0249142258827488</v>
      </c>
      <c r="F1278">
        <v>5.1677726305246008</v>
      </c>
      <c r="G1278">
        <v>4.4399092970521474</v>
      </c>
      <c r="H1278">
        <v>7.4495371919259279</v>
      </c>
      <c r="I1278">
        <v>4.4950576915849112</v>
      </c>
      <c r="J1278">
        <v>4.8775320511531648</v>
      </c>
      <c r="K1278">
        <v>5.9722974417554191</v>
      </c>
      <c r="L1278">
        <f t="shared" si="19"/>
        <v>1.2244506810249305</v>
      </c>
    </row>
    <row r="1279" spans="1:12" x14ac:dyDescent="0.2">
      <c r="A1279">
        <v>1242081</v>
      </c>
      <c r="B1279" t="s">
        <v>2622</v>
      </c>
      <c r="C1279" t="s">
        <v>15</v>
      </c>
      <c r="D1279" t="s">
        <v>28</v>
      </c>
      <c r="E1279">
        <v>0.79592304168575356</v>
      </c>
      <c r="F1279">
        <v>0.64408796808474744</v>
      </c>
      <c r="G1279">
        <v>0.93169398907103507</v>
      </c>
      <c r="H1279">
        <v>1.1035339962375701</v>
      </c>
      <c r="I1279">
        <v>0.83325785707816324</v>
      </c>
      <c r="J1279">
        <v>0.79056833294717865</v>
      </c>
      <c r="K1279">
        <v>0.96839592665786667</v>
      </c>
      <c r="L1279">
        <f t="shared" si="19"/>
        <v>1.2249363986636808</v>
      </c>
    </row>
    <row r="1280" spans="1:12" x14ac:dyDescent="0.2">
      <c r="A1280">
        <v>2231288</v>
      </c>
      <c r="B1280" t="s">
        <v>3338</v>
      </c>
      <c r="C1280" t="s">
        <v>15</v>
      </c>
      <c r="D1280" t="s">
        <v>28</v>
      </c>
      <c r="E1280">
        <v>1.4830508474576241</v>
      </c>
      <c r="F1280">
        <v>1.5358725289706852</v>
      </c>
      <c r="G1280">
        <v>1.5666666666666667</v>
      </c>
      <c r="H1280">
        <v>2.7493169398907105</v>
      </c>
      <c r="I1280">
        <v>0.99754450583179466</v>
      </c>
      <c r="J1280">
        <v>1.5285300143649918</v>
      </c>
      <c r="K1280">
        <v>1.8734307228612526</v>
      </c>
      <c r="L1280">
        <f t="shared" si="19"/>
        <v>1.2256420909337167</v>
      </c>
    </row>
    <row r="1281" spans="1:12" x14ac:dyDescent="0.2">
      <c r="A1281">
        <v>808522</v>
      </c>
      <c r="B1281" t="s">
        <v>1804</v>
      </c>
      <c r="C1281" t="s">
        <v>15</v>
      </c>
      <c r="D1281" t="s">
        <v>28</v>
      </c>
      <c r="E1281">
        <v>0.77675317174211767</v>
      </c>
      <c r="F1281">
        <v>0.55014670578820868</v>
      </c>
      <c r="G1281">
        <v>0.64057971014492543</v>
      </c>
      <c r="H1281">
        <v>1.1760513186029928</v>
      </c>
      <c r="I1281">
        <v>0.4323804948354551</v>
      </c>
      <c r="J1281">
        <v>0.65582652922508389</v>
      </c>
      <c r="K1281">
        <v>0.80421590671922394</v>
      </c>
      <c r="L1281">
        <f t="shared" si="19"/>
        <v>1.2262631517353759</v>
      </c>
    </row>
    <row r="1282" spans="1:12" x14ac:dyDescent="0.2">
      <c r="A1282">
        <v>868234</v>
      </c>
      <c r="B1282" t="s">
        <v>576</v>
      </c>
      <c r="C1282" t="s">
        <v>15</v>
      </c>
      <c r="D1282" t="s">
        <v>28</v>
      </c>
      <c r="E1282">
        <v>1.4143380668804399</v>
      </c>
      <c r="F1282">
        <v>0.77965235173824132</v>
      </c>
      <c r="G1282">
        <v>1.5814814814814782</v>
      </c>
      <c r="H1282">
        <v>1.4344262295081966</v>
      </c>
      <c r="I1282">
        <v>1.6574585635359049</v>
      </c>
      <c r="J1282">
        <v>1.2584906333667198</v>
      </c>
      <c r="K1282">
        <v>1.5459423965220509</v>
      </c>
      <c r="L1282">
        <f t="shared" ref="L1282:L1345" si="20">K1282/J1282</f>
        <v>1.2284099345152366</v>
      </c>
    </row>
    <row r="1283" spans="1:12" x14ac:dyDescent="0.2">
      <c r="A1283">
        <v>2104592</v>
      </c>
      <c r="B1283" t="s">
        <v>1674</v>
      </c>
      <c r="C1283" t="s">
        <v>15</v>
      </c>
      <c r="D1283" t="s">
        <v>1675</v>
      </c>
      <c r="E1283">
        <v>1.5918460833715071</v>
      </c>
      <c r="F1283">
        <v>1.533742331288342</v>
      </c>
      <c r="G1283">
        <v>2.151851851851847</v>
      </c>
      <c r="H1283">
        <v>3.0737704918032787</v>
      </c>
      <c r="I1283">
        <v>1.2482095355023519</v>
      </c>
      <c r="J1283">
        <v>1.7591467555038989</v>
      </c>
      <c r="K1283">
        <v>2.1609900136528153</v>
      </c>
      <c r="L1283">
        <f t="shared" si="20"/>
        <v>1.228430775824505</v>
      </c>
    </row>
    <row r="1284" spans="1:12" x14ac:dyDescent="0.2">
      <c r="A1284">
        <v>2419260</v>
      </c>
      <c r="B1284" t="s">
        <v>3887</v>
      </c>
      <c r="C1284" t="s">
        <v>15</v>
      </c>
      <c r="D1284" t="s">
        <v>28</v>
      </c>
      <c r="E1284">
        <v>0.82902249086622726</v>
      </c>
      <c r="F1284">
        <v>0.78619881290837379</v>
      </c>
      <c r="G1284">
        <v>1.0016260162601616</v>
      </c>
      <c r="H1284">
        <v>0.93296014927362381</v>
      </c>
      <c r="I1284">
        <v>1.2105286798724328</v>
      </c>
      <c r="J1284">
        <v>0.8722824400115875</v>
      </c>
      <c r="K1284">
        <v>1.0717444145730284</v>
      </c>
      <c r="L1284">
        <f t="shared" si="20"/>
        <v>1.2286667315678064</v>
      </c>
    </row>
    <row r="1285" spans="1:12" x14ac:dyDescent="0.2">
      <c r="A1285">
        <v>420153</v>
      </c>
      <c r="B1285" t="s">
        <v>3147</v>
      </c>
      <c r="C1285" t="s">
        <v>15</v>
      </c>
      <c r="D1285" t="s">
        <v>28</v>
      </c>
      <c r="E1285">
        <v>1.586938027615993</v>
      </c>
      <c r="F1285">
        <v>1.0943129808160481</v>
      </c>
      <c r="G1285">
        <v>1.5253968253968253</v>
      </c>
      <c r="H1285">
        <v>1.8345042935206757</v>
      </c>
      <c r="I1285">
        <v>1.6114180478821298</v>
      </c>
      <c r="J1285">
        <v>1.4022159446096223</v>
      </c>
      <c r="K1285">
        <v>1.7229611707014028</v>
      </c>
      <c r="L1285">
        <f t="shared" si="20"/>
        <v>1.2287416765761254</v>
      </c>
    </row>
    <row r="1286" spans="1:12" x14ac:dyDescent="0.2">
      <c r="A1286">
        <v>2208379</v>
      </c>
      <c r="B1286" t="s">
        <v>1926</v>
      </c>
      <c r="C1286" t="s">
        <v>1927</v>
      </c>
      <c r="D1286" t="s">
        <v>1619</v>
      </c>
      <c r="E1286">
        <v>1.037264235495627</v>
      </c>
      <c r="F1286">
        <v>0.86823152840757434</v>
      </c>
      <c r="G1286">
        <v>1.1111111111111107</v>
      </c>
      <c r="H1286">
        <v>0.76027559990496485</v>
      </c>
      <c r="I1286">
        <v>1.7151092961806305</v>
      </c>
      <c r="J1286">
        <v>1.0055356250047707</v>
      </c>
      <c r="K1286">
        <v>1.2376924480427975</v>
      </c>
      <c r="L1286">
        <f t="shared" si="20"/>
        <v>1.2308787647746697</v>
      </c>
    </row>
    <row r="1287" spans="1:12" x14ac:dyDescent="0.2">
      <c r="A1287">
        <v>2142753</v>
      </c>
      <c r="B1287" t="s">
        <v>3769</v>
      </c>
      <c r="C1287" t="s">
        <v>3770</v>
      </c>
      <c r="D1287" t="s">
        <v>3771</v>
      </c>
      <c r="E1287">
        <v>1.2129299527973014</v>
      </c>
      <c r="F1287">
        <v>1.1769805281408316</v>
      </c>
      <c r="G1287">
        <v>0.82898550724637432</v>
      </c>
      <c r="H1287">
        <v>1.0216203373722972</v>
      </c>
      <c r="I1287">
        <v>1.6214268556329565</v>
      </c>
      <c r="J1287">
        <v>1.0729653293948358</v>
      </c>
      <c r="K1287">
        <v>1.3215235965026269</v>
      </c>
      <c r="L1287">
        <f t="shared" si="20"/>
        <v>1.2316554508317437</v>
      </c>
    </row>
    <row r="1288" spans="1:12" x14ac:dyDescent="0.2">
      <c r="A1288">
        <v>2055082</v>
      </c>
      <c r="B1288" t="s">
        <v>2334</v>
      </c>
      <c r="C1288" t="s">
        <v>15</v>
      </c>
      <c r="D1288" t="s">
        <v>2335</v>
      </c>
      <c r="E1288">
        <v>1.4622336577033235</v>
      </c>
      <c r="F1288">
        <v>1.120444164134317</v>
      </c>
      <c r="G1288">
        <v>1.4683281412253342</v>
      </c>
      <c r="H1288">
        <v>1.3584597313722415</v>
      </c>
      <c r="I1288">
        <v>1.9689850432866796</v>
      </c>
      <c r="J1288">
        <v>1.3503353210209916</v>
      </c>
      <c r="K1288">
        <v>1.6637223873294604</v>
      </c>
      <c r="L1288">
        <f t="shared" si="20"/>
        <v>1.2320809219975939</v>
      </c>
    </row>
    <row r="1289" spans="1:12" x14ac:dyDescent="0.2">
      <c r="A1289">
        <v>2690001</v>
      </c>
      <c r="B1289" t="s">
        <v>2628</v>
      </c>
      <c r="C1289" t="s">
        <v>15</v>
      </c>
      <c r="D1289" t="s">
        <v>2629</v>
      </c>
      <c r="E1289">
        <v>1.2503031446201891</v>
      </c>
      <c r="F1289">
        <v>1.1816331849713282</v>
      </c>
      <c r="G1289">
        <v>1.4239651416121992</v>
      </c>
      <c r="H1289">
        <v>1.8081002892960443</v>
      </c>
      <c r="I1289">
        <v>1.3613548550175132</v>
      </c>
      <c r="J1289">
        <v>1.2853004904012388</v>
      </c>
      <c r="K1289">
        <v>1.5847275721567788</v>
      </c>
      <c r="L1289">
        <f t="shared" si="20"/>
        <v>1.2329627071581264</v>
      </c>
    </row>
    <row r="1290" spans="1:12" x14ac:dyDescent="0.2">
      <c r="A1290">
        <v>2484054</v>
      </c>
      <c r="B1290" t="s">
        <v>1886</v>
      </c>
      <c r="C1290" t="s">
        <v>1887</v>
      </c>
      <c r="D1290" t="s">
        <v>1888</v>
      </c>
      <c r="E1290">
        <v>0.67926850080389389</v>
      </c>
      <c r="F1290">
        <v>0.98565499819559554</v>
      </c>
      <c r="G1290">
        <v>1.0257080610021743</v>
      </c>
      <c r="H1290">
        <v>1.6955962712954031</v>
      </c>
      <c r="I1290">
        <v>0.51818148990719559</v>
      </c>
      <c r="J1290">
        <v>0.89687718666722116</v>
      </c>
      <c r="K1290">
        <v>1.1068888806012993</v>
      </c>
      <c r="L1290">
        <f t="shared" si="20"/>
        <v>1.2341588090945625</v>
      </c>
    </row>
    <row r="1291" spans="1:12" x14ac:dyDescent="0.2">
      <c r="A1291">
        <v>311616</v>
      </c>
      <c r="B1291" t="s">
        <v>2416</v>
      </c>
      <c r="C1291" t="s">
        <v>2417</v>
      </c>
      <c r="D1291" t="s">
        <v>2418</v>
      </c>
      <c r="E1291">
        <v>1.1057229058397948</v>
      </c>
      <c r="F1291">
        <v>1.4103377758973263</v>
      </c>
      <c r="G1291">
        <v>1.7683269476372923</v>
      </c>
      <c r="H1291">
        <v>1.2781860435902226</v>
      </c>
      <c r="I1291">
        <v>2.24698884443597</v>
      </c>
      <c r="J1291">
        <v>1.4281292097914713</v>
      </c>
      <c r="K1291">
        <v>1.7625874440130964</v>
      </c>
      <c r="L1291">
        <f t="shared" si="20"/>
        <v>1.2341932592152927</v>
      </c>
    </row>
    <row r="1292" spans="1:12" x14ac:dyDescent="0.2">
      <c r="A1292">
        <v>113593</v>
      </c>
      <c r="B1292" t="s">
        <v>3436</v>
      </c>
      <c r="C1292" t="s">
        <v>15</v>
      </c>
      <c r="D1292" t="s">
        <v>679</v>
      </c>
      <c r="E1292">
        <v>1.1897665020488324</v>
      </c>
      <c r="F1292">
        <v>1.8362887637616554</v>
      </c>
      <c r="G1292">
        <v>1.341704718417045</v>
      </c>
      <c r="H1292">
        <v>1.9462534620854854</v>
      </c>
      <c r="I1292">
        <v>1.6536744115643638</v>
      </c>
      <c r="J1292">
        <v>1.455919994742511</v>
      </c>
      <c r="K1292">
        <v>1.7999639368249247</v>
      </c>
      <c r="L1292">
        <f t="shared" si="20"/>
        <v>1.2363069010143377</v>
      </c>
    </row>
    <row r="1293" spans="1:12" x14ac:dyDescent="0.2">
      <c r="A1293">
        <v>74617</v>
      </c>
      <c r="B1293" t="s">
        <v>2162</v>
      </c>
      <c r="C1293" t="s">
        <v>2163</v>
      </c>
      <c r="D1293" t="s">
        <v>2164</v>
      </c>
      <c r="E1293">
        <v>1.3614718384131055</v>
      </c>
      <c r="F1293">
        <v>2.1846911114281604</v>
      </c>
      <c r="G1293">
        <v>1.0604651162790697</v>
      </c>
      <c r="H1293">
        <v>2.3414665141695248</v>
      </c>
      <c r="I1293">
        <v>1.4561651462589329</v>
      </c>
      <c r="J1293">
        <v>1.5355426887067785</v>
      </c>
      <c r="K1293">
        <v>1.8988158302142288</v>
      </c>
      <c r="L1293">
        <f t="shared" si="20"/>
        <v>1.236576387083967</v>
      </c>
    </row>
    <row r="1294" spans="1:12" x14ac:dyDescent="0.2">
      <c r="A1294">
        <v>1223551</v>
      </c>
      <c r="B1294" t="s">
        <v>1597</v>
      </c>
      <c r="C1294" t="s">
        <v>15</v>
      </c>
      <c r="D1294" t="s">
        <v>28</v>
      </c>
      <c r="E1294">
        <v>1.1856322923122502</v>
      </c>
      <c r="F1294">
        <v>1.5833634067123759</v>
      </c>
      <c r="G1294">
        <v>1.5058823529411711</v>
      </c>
      <c r="H1294">
        <v>1.317904210864669</v>
      </c>
      <c r="I1294">
        <v>2.2072364857545113</v>
      </c>
      <c r="J1294">
        <v>1.4249593506552658</v>
      </c>
      <c r="K1294">
        <v>1.7625703483095903</v>
      </c>
      <c r="L1294">
        <f t="shared" si="20"/>
        <v>1.2369267568924507</v>
      </c>
    </row>
    <row r="1295" spans="1:12" x14ac:dyDescent="0.2">
      <c r="A1295">
        <v>791586</v>
      </c>
      <c r="B1295" t="s">
        <v>715</v>
      </c>
      <c r="C1295" t="s">
        <v>716</v>
      </c>
      <c r="D1295" t="s">
        <v>717</v>
      </c>
      <c r="E1295">
        <v>1.404794625133607</v>
      </c>
      <c r="F1295">
        <v>1.1994651565203693</v>
      </c>
      <c r="G1295">
        <v>1.5635327635327636</v>
      </c>
      <c r="H1295">
        <v>1.520246602213811</v>
      </c>
      <c r="I1295">
        <v>1.9171742928648956</v>
      </c>
      <c r="J1295">
        <v>1.3892641817289133</v>
      </c>
      <c r="K1295">
        <v>1.7187104475393533</v>
      </c>
      <c r="L1295">
        <f t="shared" si="20"/>
        <v>1.2371372343310905</v>
      </c>
    </row>
    <row r="1296" spans="1:12" x14ac:dyDescent="0.2">
      <c r="A1296">
        <v>194071</v>
      </c>
      <c r="B1296" t="s">
        <v>845</v>
      </c>
      <c r="C1296" t="s">
        <v>15</v>
      </c>
      <c r="D1296" t="s">
        <v>473</v>
      </c>
      <c r="E1296">
        <v>1.9544968697511051</v>
      </c>
      <c r="F1296">
        <v>1.3803680981595079</v>
      </c>
      <c r="G1296">
        <v>1.2034188034188007</v>
      </c>
      <c r="H1296">
        <v>2.7322404371584654</v>
      </c>
      <c r="I1296">
        <v>1.0128913443830569</v>
      </c>
      <c r="J1296">
        <v>1.5127612571098046</v>
      </c>
      <c r="K1296">
        <v>1.8725658907707612</v>
      </c>
      <c r="L1296">
        <f t="shared" si="20"/>
        <v>1.2378462774412791</v>
      </c>
    </row>
    <row r="1297" spans="1:12" x14ac:dyDescent="0.2">
      <c r="A1297">
        <v>1318610</v>
      </c>
      <c r="B1297" t="s">
        <v>3447</v>
      </c>
      <c r="C1297" t="s">
        <v>3448</v>
      </c>
      <c r="D1297" t="s">
        <v>3449</v>
      </c>
      <c r="E1297">
        <v>2.4343956547346344</v>
      </c>
      <c r="F1297">
        <v>2.3773006134969328</v>
      </c>
      <c r="G1297">
        <v>1.2063492063492058</v>
      </c>
      <c r="H1297">
        <v>2.2443403590944562</v>
      </c>
      <c r="I1297">
        <v>2.7229676400946956</v>
      </c>
      <c r="J1297">
        <v>2.0060151581935908</v>
      </c>
      <c r="K1297">
        <v>2.4836539995945759</v>
      </c>
      <c r="L1297">
        <f t="shared" si="20"/>
        <v>1.2381033061739659</v>
      </c>
    </row>
    <row r="1298" spans="1:12" x14ac:dyDescent="0.2">
      <c r="A1298">
        <v>2610911</v>
      </c>
      <c r="B1298" t="s">
        <v>4017</v>
      </c>
      <c r="C1298" t="s">
        <v>15</v>
      </c>
      <c r="D1298" t="s">
        <v>28</v>
      </c>
      <c r="E1298">
        <v>0.23961379893583151</v>
      </c>
      <c r="F1298">
        <v>0.9359760893503174</v>
      </c>
      <c r="G1298">
        <v>0.43076923076922835</v>
      </c>
      <c r="H1298">
        <v>1.0718789407313993</v>
      </c>
      <c r="I1298">
        <v>0.25499362515937096</v>
      </c>
      <c r="J1298">
        <v>0.5354530396851257</v>
      </c>
      <c r="K1298">
        <v>0.66343628294538515</v>
      </c>
      <c r="L1298">
        <f t="shared" si="20"/>
        <v>1.2390186137247821</v>
      </c>
    </row>
    <row r="1299" spans="1:12" x14ac:dyDescent="0.2">
      <c r="A1299">
        <v>1449876</v>
      </c>
      <c r="B1299" t="s">
        <v>2415</v>
      </c>
      <c r="C1299" t="s">
        <v>15</v>
      </c>
      <c r="D1299" t="s">
        <v>28</v>
      </c>
      <c r="E1299">
        <v>2.265500794912557</v>
      </c>
      <c r="F1299">
        <v>2.0604023818116159</v>
      </c>
      <c r="G1299">
        <v>1.4954248366013019</v>
      </c>
      <c r="H1299">
        <v>1.922613307618118</v>
      </c>
      <c r="I1299">
        <v>2.8870111580543778</v>
      </c>
      <c r="J1299">
        <v>1.9404426711084917</v>
      </c>
      <c r="K1299">
        <v>2.4048122328362478</v>
      </c>
      <c r="L1299">
        <f t="shared" si="20"/>
        <v>1.2393111472149196</v>
      </c>
    </row>
    <row r="1300" spans="1:12" x14ac:dyDescent="0.2">
      <c r="A1300">
        <v>2320848</v>
      </c>
      <c r="B1300" t="s">
        <v>2050</v>
      </c>
      <c r="C1300" t="s">
        <v>15</v>
      </c>
      <c r="D1300" t="s">
        <v>2051</v>
      </c>
      <c r="E1300">
        <v>1.0494315579061313</v>
      </c>
      <c r="F1300">
        <v>1.345721577177236</v>
      </c>
      <c r="G1300">
        <v>1.3575757575757539</v>
      </c>
      <c r="H1300">
        <v>0.84676873052431689</v>
      </c>
      <c r="I1300">
        <v>2.2556047669056105</v>
      </c>
      <c r="J1300">
        <v>1.2509096308863736</v>
      </c>
      <c r="K1300">
        <v>1.5511867487149638</v>
      </c>
      <c r="L1300">
        <f t="shared" si="20"/>
        <v>1.2400470109226185</v>
      </c>
    </row>
    <row r="1301" spans="1:12" x14ac:dyDescent="0.2">
      <c r="A1301">
        <v>327963</v>
      </c>
      <c r="B1301" t="s">
        <v>1587</v>
      </c>
      <c r="C1301" t="s">
        <v>15</v>
      </c>
      <c r="D1301" t="s">
        <v>28</v>
      </c>
      <c r="E1301">
        <v>1.4047946251336063</v>
      </c>
      <c r="F1301">
        <v>1.2757947573898492</v>
      </c>
      <c r="G1301">
        <v>1.0888888888888877</v>
      </c>
      <c r="H1301">
        <v>1.7759562841529966</v>
      </c>
      <c r="I1301">
        <v>1.3421507896645952</v>
      </c>
      <c r="J1301">
        <v>1.2564927571374478</v>
      </c>
      <c r="K1301">
        <v>1.5590535369087959</v>
      </c>
      <c r="L1301">
        <f t="shared" si="20"/>
        <v>1.2407978701450255</v>
      </c>
    </row>
    <row r="1302" spans="1:12" x14ac:dyDescent="0.2">
      <c r="A1302">
        <v>98968</v>
      </c>
      <c r="B1302" t="s">
        <v>2774</v>
      </c>
      <c r="C1302" t="s">
        <v>15</v>
      </c>
      <c r="D1302" t="s">
        <v>28</v>
      </c>
      <c r="E1302">
        <v>2.7062264350399881</v>
      </c>
      <c r="F1302">
        <v>1.6910492370615045</v>
      </c>
      <c r="G1302">
        <v>0.8923076923076918</v>
      </c>
      <c r="H1302">
        <v>1.3661202185792327</v>
      </c>
      <c r="I1302">
        <v>3.0103414081314592</v>
      </c>
      <c r="J1302">
        <v>1.7631944548030614</v>
      </c>
      <c r="K1302">
        <v>2.1882308133553461</v>
      </c>
      <c r="L1302">
        <f t="shared" si="20"/>
        <v>1.2410603988655118</v>
      </c>
    </row>
    <row r="1303" spans="1:12" x14ac:dyDescent="0.2">
      <c r="A1303">
        <v>1632071</v>
      </c>
      <c r="B1303" t="s">
        <v>3289</v>
      </c>
      <c r="C1303" t="s">
        <v>15</v>
      </c>
      <c r="D1303" t="s">
        <v>123</v>
      </c>
      <c r="E1303">
        <v>1.6444084240694412</v>
      </c>
      <c r="F1303">
        <v>1.4655760054533047</v>
      </c>
      <c r="G1303">
        <v>1.1726495726495725</v>
      </c>
      <c r="H1303">
        <v>1.7023959646910409</v>
      </c>
      <c r="I1303">
        <v>1.84162062615101</v>
      </c>
      <c r="J1303">
        <v>1.427544667390773</v>
      </c>
      <c r="K1303">
        <v>1.7720082954210254</v>
      </c>
      <c r="L1303">
        <f t="shared" si="20"/>
        <v>1.2412979683920178</v>
      </c>
    </row>
    <row r="1304" spans="1:12" x14ac:dyDescent="0.2">
      <c r="A1304">
        <v>1750574</v>
      </c>
      <c r="B1304" t="s">
        <v>1905</v>
      </c>
      <c r="C1304" t="s">
        <v>1906</v>
      </c>
      <c r="D1304" t="s">
        <v>1907</v>
      </c>
      <c r="E1304">
        <v>0.34814475492441599</v>
      </c>
      <c r="F1304">
        <v>0.28629856850715568</v>
      </c>
      <c r="G1304">
        <v>0.35051851851851834</v>
      </c>
      <c r="H1304">
        <v>0.29508196721311475</v>
      </c>
      <c r="I1304">
        <v>0.52056476365868598</v>
      </c>
      <c r="J1304">
        <v>0.32832061398336332</v>
      </c>
      <c r="K1304">
        <v>0.40782336543590036</v>
      </c>
      <c r="L1304">
        <f t="shared" si="20"/>
        <v>1.2421497404258801</v>
      </c>
    </row>
    <row r="1305" spans="1:12" x14ac:dyDescent="0.2">
      <c r="A1305">
        <v>921124</v>
      </c>
      <c r="B1305" t="s">
        <v>3067</v>
      </c>
      <c r="C1305" t="s">
        <v>15</v>
      </c>
      <c r="D1305" t="s">
        <v>28</v>
      </c>
      <c r="E1305">
        <v>1.1734028683181188</v>
      </c>
      <c r="F1305">
        <v>0.94875727544439059</v>
      </c>
      <c r="G1305">
        <v>1.0871794871794835</v>
      </c>
      <c r="H1305">
        <v>0.96679277007145825</v>
      </c>
      <c r="I1305">
        <v>1.6928743448080461</v>
      </c>
      <c r="J1305">
        <v>1.0697798769806643</v>
      </c>
      <c r="K1305">
        <v>1.3298335574397522</v>
      </c>
      <c r="L1305">
        <f t="shared" si="20"/>
        <v>1.2430908321000211</v>
      </c>
    </row>
    <row r="1306" spans="1:12" x14ac:dyDescent="0.2">
      <c r="A1306">
        <v>512890</v>
      </c>
      <c r="B1306" t="s">
        <v>3590</v>
      </c>
      <c r="C1306" t="s">
        <v>3591</v>
      </c>
      <c r="D1306" t="s">
        <v>3038</v>
      </c>
      <c r="E1306">
        <v>0.76347533974652548</v>
      </c>
      <c r="F1306">
        <v>0.87134346936960794</v>
      </c>
      <c r="G1306">
        <v>0.85732689210949831</v>
      </c>
      <c r="H1306">
        <v>1.2116892373485328</v>
      </c>
      <c r="I1306">
        <v>0.85408492807003467</v>
      </c>
      <c r="J1306">
        <v>0.83071523374187717</v>
      </c>
      <c r="K1306">
        <v>1.0328870827092838</v>
      </c>
      <c r="L1306">
        <f t="shared" si="20"/>
        <v>1.2433708216192725</v>
      </c>
    </row>
    <row r="1307" spans="1:12" x14ac:dyDescent="0.2">
      <c r="A1307">
        <v>2424520</v>
      </c>
      <c r="B1307" t="s">
        <v>2809</v>
      </c>
      <c r="C1307" t="s">
        <v>15</v>
      </c>
      <c r="D1307" t="s">
        <v>28</v>
      </c>
      <c r="E1307">
        <v>1.5330584822110209</v>
      </c>
      <c r="F1307">
        <v>0.76232674392183453</v>
      </c>
      <c r="G1307">
        <v>1.2128395061728343</v>
      </c>
      <c r="H1307">
        <v>1.190042501517907</v>
      </c>
      <c r="I1307">
        <v>1.718845917740941</v>
      </c>
      <c r="J1307">
        <v>1.1694082441018967</v>
      </c>
      <c r="K1307">
        <v>1.4544442096294241</v>
      </c>
      <c r="L1307">
        <f t="shared" si="20"/>
        <v>1.2437437626809571</v>
      </c>
    </row>
    <row r="1308" spans="1:12" x14ac:dyDescent="0.2">
      <c r="A1308">
        <v>254981</v>
      </c>
      <c r="B1308" t="s">
        <v>2453</v>
      </c>
      <c r="C1308" t="s">
        <v>2454</v>
      </c>
      <c r="D1308" t="s">
        <v>2455</v>
      </c>
      <c r="E1308">
        <v>1.5350175887432036</v>
      </c>
      <c r="F1308">
        <v>1.7724852413473784</v>
      </c>
      <c r="G1308">
        <v>2.259958071278823</v>
      </c>
      <c r="H1308">
        <v>1.3532322919888633</v>
      </c>
      <c r="I1308">
        <v>3.263664477570444</v>
      </c>
      <c r="J1308">
        <v>1.8558203004564682</v>
      </c>
      <c r="K1308">
        <v>2.3084483847796538</v>
      </c>
      <c r="L1308">
        <f t="shared" si="20"/>
        <v>1.243896504533254</v>
      </c>
    </row>
    <row r="1309" spans="1:12" x14ac:dyDescent="0.2">
      <c r="A1309">
        <v>1571755</v>
      </c>
      <c r="B1309" t="s">
        <v>3992</v>
      </c>
      <c r="C1309" t="s">
        <v>15</v>
      </c>
      <c r="D1309" t="s">
        <v>3993</v>
      </c>
      <c r="E1309">
        <v>0.50062168706236443</v>
      </c>
      <c r="F1309">
        <v>0.35056967572304781</v>
      </c>
      <c r="G1309">
        <v>0.2063492063492057</v>
      </c>
      <c r="H1309">
        <v>0.39032006245120981</v>
      </c>
      <c r="I1309">
        <v>0.48671402262562463</v>
      </c>
      <c r="J1309">
        <v>0.3525135230448726</v>
      </c>
      <c r="K1309">
        <v>0.43851704253841722</v>
      </c>
      <c r="L1309">
        <f t="shared" si="20"/>
        <v>1.2439722560163939</v>
      </c>
    </row>
    <row r="1310" spans="1:12" x14ac:dyDescent="0.2">
      <c r="A1310">
        <v>1897228</v>
      </c>
      <c r="B1310" t="s">
        <v>3053</v>
      </c>
      <c r="C1310" t="s">
        <v>3054</v>
      </c>
      <c r="D1310" t="s">
        <v>1881</v>
      </c>
      <c r="E1310">
        <v>2.0452157042386303</v>
      </c>
      <c r="F1310">
        <v>1.9893540238181124</v>
      </c>
      <c r="G1310">
        <v>2.1137254901960736</v>
      </c>
      <c r="H1310">
        <v>3.3168595306975197</v>
      </c>
      <c r="I1310">
        <v>1.7820387823637702</v>
      </c>
      <c r="J1310">
        <v>2.0494317394176056</v>
      </c>
      <c r="K1310">
        <v>2.549449156530645</v>
      </c>
      <c r="L1310">
        <f t="shared" si="20"/>
        <v>1.2439785661049296</v>
      </c>
    </row>
    <row r="1311" spans="1:12" x14ac:dyDescent="0.2">
      <c r="A1311">
        <v>324018</v>
      </c>
      <c r="B1311" t="s">
        <v>2332</v>
      </c>
      <c r="C1311" t="s">
        <v>15</v>
      </c>
      <c r="D1311" t="s">
        <v>28</v>
      </c>
      <c r="E1311">
        <v>2.3976849937990856</v>
      </c>
      <c r="F1311">
        <v>2.4689510698787949</v>
      </c>
      <c r="G1311">
        <v>2.5691056910569081</v>
      </c>
      <c r="H1311">
        <v>3.5452485672397591</v>
      </c>
      <c r="I1311">
        <v>2.624309392265185</v>
      </c>
      <c r="J1311">
        <v>2.4785805849115961</v>
      </c>
      <c r="K1311">
        <v>3.0847789797524721</v>
      </c>
      <c r="L1311">
        <f t="shared" si="20"/>
        <v>1.2445748177529994</v>
      </c>
    </row>
    <row r="1312" spans="1:12" x14ac:dyDescent="0.2">
      <c r="A1312">
        <v>1041080</v>
      </c>
      <c r="B1312" t="s">
        <v>2772</v>
      </c>
      <c r="C1312" t="s">
        <v>15</v>
      </c>
      <c r="D1312" t="s">
        <v>2773</v>
      </c>
      <c r="E1312">
        <v>0.77080772667280306</v>
      </c>
      <c r="F1312">
        <v>1.3907449027111281</v>
      </c>
      <c r="G1312">
        <v>1.4323432343234299</v>
      </c>
      <c r="H1312">
        <v>0.78179949142455074</v>
      </c>
      <c r="I1312">
        <v>2.2008278175883849</v>
      </c>
      <c r="J1312">
        <v>1.1979652879024536</v>
      </c>
      <c r="K1312">
        <v>1.4913136545064678</v>
      </c>
      <c r="L1312">
        <f t="shared" si="20"/>
        <v>1.2448721758187542</v>
      </c>
    </row>
    <row r="1313" spans="1:12" x14ac:dyDescent="0.2">
      <c r="A1313">
        <v>334612</v>
      </c>
      <c r="B1313" t="s">
        <v>2481</v>
      </c>
      <c r="C1313" t="s">
        <v>15</v>
      </c>
      <c r="D1313" t="s">
        <v>28</v>
      </c>
      <c r="E1313">
        <v>1.8994739918176491</v>
      </c>
      <c r="F1313">
        <v>1.6844721810873688</v>
      </c>
      <c r="G1313">
        <v>1.3896551724137924</v>
      </c>
      <c r="H1313">
        <v>2.6215375918597976</v>
      </c>
      <c r="I1313">
        <v>1.5082237886581491</v>
      </c>
      <c r="J1313">
        <v>1.6578671151062701</v>
      </c>
      <c r="K1313">
        <v>2.0648806902589731</v>
      </c>
      <c r="L1313">
        <f t="shared" si="20"/>
        <v>1.2455043419608534</v>
      </c>
    </row>
    <row r="1314" spans="1:12" x14ac:dyDescent="0.2">
      <c r="A1314">
        <v>1347807</v>
      </c>
      <c r="B1314" t="s">
        <v>3478</v>
      </c>
      <c r="C1314" t="s">
        <v>15</v>
      </c>
      <c r="D1314" t="s">
        <v>28</v>
      </c>
      <c r="E1314">
        <v>0.66697205680256533</v>
      </c>
      <c r="F1314">
        <v>0.82208588957055206</v>
      </c>
      <c r="G1314">
        <v>0.78933333333333344</v>
      </c>
      <c r="H1314">
        <v>1.4207650273224044</v>
      </c>
      <c r="I1314">
        <v>0.47145488029465932</v>
      </c>
      <c r="J1314">
        <v>0.75946375990215031</v>
      </c>
      <c r="K1314">
        <v>0.9461099538085318</v>
      </c>
      <c r="L1314">
        <f t="shared" si="20"/>
        <v>1.2457605007122776</v>
      </c>
    </row>
    <row r="1315" spans="1:12" x14ac:dyDescent="0.2">
      <c r="A1315">
        <v>654797</v>
      </c>
      <c r="B1315" t="s">
        <v>1945</v>
      </c>
      <c r="C1315" t="s">
        <v>15</v>
      </c>
      <c r="D1315" t="s">
        <v>28</v>
      </c>
      <c r="E1315">
        <v>0.87633691170905592</v>
      </c>
      <c r="F1315">
        <v>1.141045019412583</v>
      </c>
      <c r="G1315">
        <v>1.3758454106280165</v>
      </c>
      <c r="H1315">
        <v>1.4571948998178474</v>
      </c>
      <c r="I1315">
        <v>1.3611978541116179</v>
      </c>
      <c r="J1315">
        <v>1.1310757805832183</v>
      </c>
      <c r="K1315">
        <v>1.4091963769647327</v>
      </c>
      <c r="L1315">
        <f t="shared" si="20"/>
        <v>1.2458903295039228</v>
      </c>
    </row>
    <row r="1316" spans="1:12" x14ac:dyDescent="0.2">
      <c r="A1316">
        <v>2407914</v>
      </c>
      <c r="B1316" t="s">
        <v>3700</v>
      </c>
      <c r="C1316" t="s">
        <v>3701</v>
      </c>
      <c r="D1316" t="s">
        <v>3702</v>
      </c>
      <c r="E1316">
        <v>2.5519778936946764</v>
      </c>
      <c r="F1316">
        <v>1.1338148954416507</v>
      </c>
      <c r="G1316">
        <v>1.0193548387096765</v>
      </c>
      <c r="H1316">
        <v>3.0407191961924878</v>
      </c>
      <c r="I1316">
        <v>0.87328461949741487</v>
      </c>
      <c r="J1316">
        <v>1.5683825426153346</v>
      </c>
      <c r="K1316">
        <v>1.9570019078449512</v>
      </c>
      <c r="L1316">
        <f t="shared" si="20"/>
        <v>1.2477835315493755</v>
      </c>
    </row>
    <row r="1317" spans="1:12" x14ac:dyDescent="0.2">
      <c r="A1317">
        <v>1437176</v>
      </c>
      <c r="B1317" t="s">
        <v>2288</v>
      </c>
      <c r="C1317" t="s">
        <v>2289</v>
      </c>
      <c r="D1317" t="s">
        <v>2290</v>
      </c>
      <c r="E1317">
        <v>1.2599916618198821</v>
      </c>
      <c r="F1317">
        <v>0.98573102640104759</v>
      </c>
      <c r="G1317">
        <v>1.1640449438202234</v>
      </c>
      <c r="H1317">
        <v>1.6178547307668678</v>
      </c>
      <c r="I1317">
        <v>1.2187803919134133</v>
      </c>
      <c r="J1317">
        <v>1.1365892106803843</v>
      </c>
      <c r="K1317">
        <v>1.4183175613401406</v>
      </c>
      <c r="L1317">
        <f t="shared" si="20"/>
        <v>1.2478717447010677</v>
      </c>
    </row>
    <row r="1318" spans="1:12" x14ac:dyDescent="0.2">
      <c r="A1318">
        <v>451102</v>
      </c>
      <c r="B1318" t="s">
        <v>2730</v>
      </c>
      <c r="C1318" t="s">
        <v>15</v>
      </c>
      <c r="D1318" t="s">
        <v>2731</v>
      </c>
      <c r="E1318">
        <v>0.93480438208964367</v>
      </c>
      <c r="F1318">
        <v>0.82492807874943674</v>
      </c>
      <c r="G1318">
        <v>0.9058380414312599</v>
      </c>
      <c r="H1318">
        <v>0.92618319903676904</v>
      </c>
      <c r="I1318">
        <v>1.2922558291974899</v>
      </c>
      <c r="J1318">
        <v>0.8885235007567801</v>
      </c>
      <c r="K1318">
        <v>1.1092195141171295</v>
      </c>
      <c r="L1318">
        <f t="shared" si="20"/>
        <v>1.2483851166259265</v>
      </c>
    </row>
    <row r="1319" spans="1:12" x14ac:dyDescent="0.2">
      <c r="A1319">
        <v>2598788</v>
      </c>
      <c r="B1319" t="s">
        <v>2635</v>
      </c>
      <c r="C1319" t="s">
        <v>15</v>
      </c>
      <c r="D1319" t="s">
        <v>28</v>
      </c>
      <c r="E1319">
        <v>1.7639750690598111</v>
      </c>
      <c r="F1319">
        <v>1.0395364689843207</v>
      </c>
      <c r="G1319">
        <v>1.3198653198653196</v>
      </c>
      <c r="H1319">
        <v>1.7304189435336905</v>
      </c>
      <c r="I1319">
        <v>1.7021039120486576</v>
      </c>
      <c r="J1319">
        <v>1.3744589526364839</v>
      </c>
      <c r="K1319">
        <v>1.7162614277911741</v>
      </c>
      <c r="L1319">
        <f t="shared" si="20"/>
        <v>1.2486814717158672</v>
      </c>
    </row>
    <row r="1320" spans="1:12" x14ac:dyDescent="0.2">
      <c r="A1320">
        <v>105097</v>
      </c>
      <c r="B1320" t="s">
        <v>2999</v>
      </c>
      <c r="C1320" t="s">
        <v>15</v>
      </c>
      <c r="D1320" t="s">
        <v>28</v>
      </c>
      <c r="E1320">
        <v>2.1300961978928061</v>
      </c>
      <c r="F1320">
        <v>2.1700298125015349</v>
      </c>
      <c r="G1320">
        <v>1.9005800981704548</v>
      </c>
      <c r="H1320">
        <v>2.7958829854938805</v>
      </c>
      <c r="I1320">
        <v>2.3696997936497364</v>
      </c>
      <c r="J1320">
        <v>2.0669020361882651</v>
      </c>
      <c r="K1320">
        <v>2.5827913895718084</v>
      </c>
      <c r="L1320">
        <f t="shared" si="20"/>
        <v>1.2495954546229657</v>
      </c>
    </row>
    <row r="1321" spans="1:12" x14ac:dyDescent="0.2">
      <c r="A1321">
        <v>471340</v>
      </c>
      <c r="B1321" t="s">
        <v>3714</v>
      </c>
      <c r="C1321" t="s">
        <v>15</v>
      </c>
      <c r="D1321" t="s">
        <v>1288</v>
      </c>
      <c r="E1321">
        <v>1.785564509364939</v>
      </c>
      <c r="F1321">
        <v>1.273798208473746</v>
      </c>
      <c r="G1321">
        <v>1.3802816901408406</v>
      </c>
      <c r="H1321">
        <v>1.4392365119679775</v>
      </c>
      <c r="I1321">
        <v>2.2670090524732109</v>
      </c>
      <c r="J1321">
        <v>1.4798814693265083</v>
      </c>
      <c r="K1321">
        <v>1.8531227822205942</v>
      </c>
      <c r="L1321">
        <f t="shared" si="20"/>
        <v>1.252210275370194</v>
      </c>
    </row>
    <row r="1322" spans="1:12" x14ac:dyDescent="0.2">
      <c r="A1322">
        <v>2182412</v>
      </c>
      <c r="B1322" t="s">
        <v>2699</v>
      </c>
      <c r="C1322" t="s">
        <v>15</v>
      </c>
      <c r="D1322" t="s">
        <v>2700</v>
      </c>
      <c r="E1322">
        <v>2.052452196360091</v>
      </c>
      <c r="F1322">
        <v>2.6244035446489407</v>
      </c>
      <c r="G1322">
        <v>2.0457023060796642</v>
      </c>
      <c r="H1322">
        <v>2.6944358524933825</v>
      </c>
      <c r="I1322">
        <v>2.9187949546544223</v>
      </c>
      <c r="J1322">
        <v>2.2408526823628985</v>
      </c>
      <c r="K1322">
        <v>2.8066154035739022</v>
      </c>
      <c r="L1322">
        <f t="shared" si="20"/>
        <v>1.2524765352331986</v>
      </c>
    </row>
    <row r="1323" spans="1:12" x14ac:dyDescent="0.2">
      <c r="A1323">
        <v>1970795</v>
      </c>
      <c r="B1323" t="s">
        <v>615</v>
      </c>
      <c r="C1323" t="s">
        <v>15</v>
      </c>
      <c r="D1323" t="s">
        <v>28</v>
      </c>
      <c r="E1323">
        <v>0.27485112230874875</v>
      </c>
      <c r="F1323">
        <v>0.38465283864056776</v>
      </c>
      <c r="G1323">
        <v>0.40352733686066955</v>
      </c>
      <c r="H1323">
        <v>0.49440541243819863</v>
      </c>
      <c r="I1323">
        <v>0.39463299131807372</v>
      </c>
      <c r="J1323">
        <v>0.354343765936662</v>
      </c>
      <c r="K1323">
        <v>0.44451920187813621</v>
      </c>
      <c r="L1323">
        <f t="shared" si="20"/>
        <v>1.2544857412775616</v>
      </c>
    </row>
    <row r="1324" spans="1:12" x14ac:dyDescent="0.2">
      <c r="A1324">
        <v>430472</v>
      </c>
      <c r="B1324" t="s">
        <v>3764</v>
      </c>
      <c r="C1324" t="s">
        <v>15</v>
      </c>
      <c r="D1324" t="s">
        <v>3765</v>
      </c>
      <c r="E1324">
        <v>0.70115082221619573</v>
      </c>
      <c r="F1324">
        <v>1.0882267017236316</v>
      </c>
      <c r="G1324">
        <v>1.257142857142854</v>
      </c>
      <c r="H1324">
        <v>1.0371361659417802</v>
      </c>
      <c r="I1324">
        <v>1.5108805953320539</v>
      </c>
      <c r="J1324">
        <v>1.015506793694227</v>
      </c>
      <c r="K1324">
        <v>1.2740083806369169</v>
      </c>
      <c r="L1324">
        <f t="shared" si="20"/>
        <v>1.2545542664488818</v>
      </c>
    </row>
    <row r="1325" spans="1:12" x14ac:dyDescent="0.2">
      <c r="A1325">
        <v>369889</v>
      </c>
      <c r="B1325" t="s">
        <v>3737</v>
      </c>
      <c r="C1325" t="s">
        <v>15</v>
      </c>
      <c r="D1325" t="s">
        <v>3738</v>
      </c>
      <c r="E1325">
        <v>1.9941326107932644</v>
      </c>
      <c r="F1325">
        <v>3.6336640125309967</v>
      </c>
      <c r="G1325">
        <v>4.7659574468085024</v>
      </c>
      <c r="H1325">
        <v>5.0749912800836929</v>
      </c>
      <c r="I1325">
        <v>3.6205477841777336</v>
      </c>
      <c r="J1325">
        <v>3.464584690044255</v>
      </c>
      <c r="K1325">
        <v>4.3477695321307133</v>
      </c>
      <c r="L1325">
        <f t="shared" si="20"/>
        <v>1.2549179544158227</v>
      </c>
    </row>
    <row r="1326" spans="1:12" x14ac:dyDescent="0.2">
      <c r="A1326">
        <v>265869</v>
      </c>
      <c r="B1326" t="s">
        <v>989</v>
      </c>
      <c r="C1326" t="s">
        <v>15</v>
      </c>
      <c r="D1326" t="s">
        <v>28</v>
      </c>
      <c r="E1326">
        <v>0.70766265973746934</v>
      </c>
      <c r="F1326">
        <v>1.9039559974613891</v>
      </c>
      <c r="G1326">
        <v>1.0390804597701102</v>
      </c>
      <c r="H1326">
        <v>2.261164499717351</v>
      </c>
      <c r="I1326">
        <v>0.7938019940306078</v>
      </c>
      <c r="J1326">
        <v>1.2168997056563229</v>
      </c>
      <c r="K1326">
        <v>1.5274832468739794</v>
      </c>
      <c r="L1326">
        <f t="shared" si="20"/>
        <v>1.2552252579025371</v>
      </c>
    </row>
    <row r="1327" spans="1:12" x14ac:dyDescent="0.2">
      <c r="A1327">
        <v>1331639</v>
      </c>
      <c r="B1327" t="s">
        <v>2276</v>
      </c>
      <c r="C1327" t="s">
        <v>15</v>
      </c>
      <c r="D1327" t="s">
        <v>28</v>
      </c>
      <c r="E1327">
        <v>1.4818060507080373</v>
      </c>
      <c r="F1327">
        <v>0.94247354850182075</v>
      </c>
      <c r="G1327">
        <v>1.2367149758454081</v>
      </c>
      <c r="H1327">
        <v>0.97410311237823222</v>
      </c>
      <c r="I1327">
        <v>2.0898390583713646</v>
      </c>
      <c r="J1327">
        <v>1.2203315250184221</v>
      </c>
      <c r="K1327">
        <v>1.5319710853747983</v>
      </c>
      <c r="L1327">
        <f t="shared" si="20"/>
        <v>1.2553728670999234</v>
      </c>
    </row>
    <row r="1328" spans="1:12" x14ac:dyDescent="0.2">
      <c r="A1328">
        <v>530273</v>
      </c>
      <c r="B1328" t="s">
        <v>2000</v>
      </c>
      <c r="C1328" t="s">
        <v>15</v>
      </c>
      <c r="D1328" t="s">
        <v>28</v>
      </c>
      <c r="E1328">
        <v>1.2499181990707382</v>
      </c>
      <c r="F1328">
        <v>1.6615541922290382</v>
      </c>
      <c r="G1328">
        <v>2.609523809523806</v>
      </c>
      <c r="H1328">
        <v>1.4637002341920287</v>
      </c>
      <c r="I1328">
        <v>3.1570639305445898</v>
      </c>
      <c r="J1328">
        <v>1.840332066941194</v>
      </c>
      <c r="K1328">
        <v>2.3103820823683092</v>
      </c>
      <c r="L1328">
        <f t="shared" si="20"/>
        <v>1.2554158697068094</v>
      </c>
    </row>
    <row r="1329" spans="1:12" x14ac:dyDescent="0.2">
      <c r="A1329" s="7">
        <v>2257588</v>
      </c>
      <c r="B1329" s="7" t="s">
        <v>3150</v>
      </c>
      <c r="C1329" s="7" t="s">
        <v>15</v>
      </c>
      <c r="D1329" s="7" t="s">
        <v>28</v>
      </c>
      <c r="E1329" s="7">
        <v>0.66422354557947705</v>
      </c>
      <c r="F1329" s="7">
        <v>0.57274182968707665</v>
      </c>
      <c r="G1329" s="7">
        <v>0.75471698113207475</v>
      </c>
      <c r="H1329" s="7">
        <v>0.7114135477884298</v>
      </c>
      <c r="I1329" s="7">
        <v>0.95555787205948439</v>
      </c>
      <c r="J1329" s="7">
        <v>0.66389411879954274</v>
      </c>
      <c r="K1329" s="7">
        <v>0.8334857099239571</v>
      </c>
      <c r="L1329">
        <f t="shared" si="20"/>
        <v>1.2554497567037812</v>
      </c>
    </row>
    <row r="1330" spans="1:12" x14ac:dyDescent="0.2">
      <c r="A1330">
        <v>198827</v>
      </c>
      <c r="B1330" t="s">
        <v>2320</v>
      </c>
      <c r="C1330" t="s">
        <v>15</v>
      </c>
      <c r="D1330" t="s">
        <v>28</v>
      </c>
      <c r="E1330">
        <v>0.92251312590295453</v>
      </c>
      <c r="F1330">
        <v>1.7052068585810909</v>
      </c>
      <c r="G1330">
        <v>1.6246153846153792</v>
      </c>
      <c r="H1330">
        <v>2.3455233291298865</v>
      </c>
      <c r="I1330">
        <v>1.2183028757614389</v>
      </c>
      <c r="J1330">
        <v>1.4174451230331415</v>
      </c>
      <c r="K1330">
        <v>1.7819131024456627</v>
      </c>
      <c r="L1330">
        <f t="shared" si="20"/>
        <v>1.2571302221793312</v>
      </c>
    </row>
    <row r="1331" spans="1:12" x14ac:dyDescent="0.2">
      <c r="A1331">
        <v>374729</v>
      </c>
      <c r="B1331" t="s">
        <v>1944</v>
      </c>
      <c r="C1331" t="s">
        <v>15</v>
      </c>
      <c r="D1331" t="s">
        <v>28</v>
      </c>
      <c r="E1331">
        <v>1.6744776066809957</v>
      </c>
      <c r="F1331">
        <v>1.8310523831996213</v>
      </c>
      <c r="G1331">
        <v>2.3931623931623878</v>
      </c>
      <c r="H1331">
        <v>1.1727616645649392</v>
      </c>
      <c r="I1331">
        <v>3.771072389856915</v>
      </c>
      <c r="J1331">
        <v>1.966230794347668</v>
      </c>
      <c r="K1331">
        <v>2.4719170272109272</v>
      </c>
      <c r="L1331">
        <f t="shared" si="20"/>
        <v>1.2571855930224252</v>
      </c>
    </row>
    <row r="1332" spans="1:12" x14ac:dyDescent="0.2">
      <c r="A1332">
        <v>232785</v>
      </c>
      <c r="B1332" t="s">
        <v>3458</v>
      </c>
      <c r="C1332" t="s">
        <v>15</v>
      </c>
      <c r="D1332" t="s">
        <v>28</v>
      </c>
      <c r="E1332">
        <v>1.3499375081295939</v>
      </c>
      <c r="F1332">
        <v>1.161352217930266</v>
      </c>
      <c r="G1332">
        <v>1.0644718792866916</v>
      </c>
      <c r="H1332">
        <v>1.5820009444781711</v>
      </c>
      <c r="I1332">
        <v>1.4187299638496622</v>
      </c>
      <c r="J1332">
        <v>1.1919205351155171</v>
      </c>
      <c r="K1332">
        <v>1.5003654541639166</v>
      </c>
      <c r="L1332">
        <f t="shared" si="20"/>
        <v>1.2587797675777992</v>
      </c>
    </row>
    <row r="1333" spans="1:12" x14ac:dyDescent="0.2">
      <c r="A1333">
        <v>1004270</v>
      </c>
      <c r="B1333" t="s">
        <v>1232</v>
      </c>
      <c r="C1333" t="s">
        <v>15</v>
      </c>
      <c r="D1333" t="s">
        <v>28</v>
      </c>
      <c r="E1333">
        <v>0.6054691389989828</v>
      </c>
      <c r="F1333">
        <v>0.61127411754245398</v>
      </c>
      <c r="G1333">
        <v>1.1594202898550712</v>
      </c>
      <c r="H1333">
        <v>1.2988041498376468</v>
      </c>
      <c r="I1333">
        <v>0.69661301945712206</v>
      </c>
      <c r="J1333">
        <v>0.79205451546550254</v>
      </c>
      <c r="K1333">
        <v>0.99770858464738443</v>
      </c>
      <c r="L1333">
        <f t="shared" si="20"/>
        <v>1.2596463566160163</v>
      </c>
    </row>
    <row r="1334" spans="1:12" x14ac:dyDescent="0.2">
      <c r="A1334">
        <v>461338</v>
      </c>
      <c r="B1334" t="s">
        <v>2593</v>
      </c>
      <c r="C1334" t="s">
        <v>15</v>
      </c>
      <c r="D1334" t="s">
        <v>28</v>
      </c>
      <c r="E1334">
        <v>2.3129212747856771</v>
      </c>
      <c r="F1334">
        <v>1.8651402278702871</v>
      </c>
      <c r="G1334">
        <v>1.5238095238095231</v>
      </c>
      <c r="H1334">
        <v>1.9076893052302806</v>
      </c>
      <c r="I1334">
        <v>2.8808208366219379</v>
      </c>
      <c r="J1334">
        <v>1.9006236754884958</v>
      </c>
      <c r="K1334">
        <v>2.3942550709261092</v>
      </c>
      <c r="L1334">
        <f t="shared" si="20"/>
        <v>1.2597207441976861</v>
      </c>
    </row>
    <row r="1335" spans="1:12" x14ac:dyDescent="0.2">
      <c r="A1335">
        <v>435552</v>
      </c>
      <c r="B1335" t="s">
        <v>2373</v>
      </c>
      <c r="C1335" t="s">
        <v>15</v>
      </c>
      <c r="D1335" t="s">
        <v>28</v>
      </c>
      <c r="E1335">
        <v>1.0239551615423981</v>
      </c>
      <c r="F1335">
        <v>1.7457596535546724</v>
      </c>
      <c r="G1335">
        <v>0.64705882352941135</v>
      </c>
      <c r="H1335">
        <v>0</v>
      </c>
      <c r="I1335">
        <v>2.8707615642942108</v>
      </c>
      <c r="J1335">
        <v>1.1389245462088271</v>
      </c>
      <c r="K1335">
        <v>1.4353807821471054</v>
      </c>
      <c r="L1335">
        <f t="shared" si="20"/>
        <v>1.260294886895801</v>
      </c>
    </row>
    <row r="1336" spans="1:12" x14ac:dyDescent="0.2">
      <c r="A1336">
        <v>1294877</v>
      </c>
      <c r="B1336" t="s">
        <v>2552</v>
      </c>
      <c r="C1336" t="s">
        <v>2553</v>
      </c>
      <c r="D1336" t="s">
        <v>2554</v>
      </c>
      <c r="E1336">
        <v>0.52408887838084073</v>
      </c>
      <c r="F1336">
        <v>0.63328715614486375</v>
      </c>
      <c r="G1336">
        <v>0.76224611708482604</v>
      </c>
      <c r="H1336">
        <v>0.79323109465890973</v>
      </c>
      <c r="I1336">
        <v>0.8198182142220638</v>
      </c>
      <c r="J1336">
        <v>0.63987405053684354</v>
      </c>
      <c r="K1336">
        <v>0.80652465444048671</v>
      </c>
      <c r="L1336">
        <f t="shared" si="20"/>
        <v>1.2604428227146047</v>
      </c>
    </row>
    <row r="1337" spans="1:12" x14ac:dyDescent="0.2">
      <c r="A1337">
        <v>2565941</v>
      </c>
      <c r="B1337" t="s">
        <v>3062</v>
      </c>
      <c r="C1337" t="s">
        <v>15</v>
      </c>
      <c r="D1337" t="s">
        <v>28</v>
      </c>
      <c r="E1337">
        <v>0.86131689284015545</v>
      </c>
      <c r="F1337">
        <v>1.4197699712138367</v>
      </c>
      <c r="G1337">
        <v>1.0757254069355968</v>
      </c>
      <c r="H1337">
        <v>1.0415578991333363</v>
      </c>
      <c r="I1337">
        <v>1.7806242742020517</v>
      </c>
      <c r="J1337">
        <v>1.1189374236631962</v>
      </c>
      <c r="K1337">
        <v>1.411091086667694</v>
      </c>
      <c r="L1337">
        <f t="shared" si="20"/>
        <v>1.261099197172296</v>
      </c>
    </row>
    <row r="1338" spans="1:12" x14ac:dyDescent="0.2">
      <c r="A1338">
        <v>2340575</v>
      </c>
      <c r="B1338" t="s">
        <v>879</v>
      </c>
      <c r="C1338" t="s">
        <v>15</v>
      </c>
      <c r="D1338" t="s">
        <v>880</v>
      </c>
      <c r="E1338">
        <v>0.94889077939925359</v>
      </c>
      <c r="F1338">
        <v>1.747370727432076</v>
      </c>
      <c r="G1338">
        <v>1.2698412698412693</v>
      </c>
      <c r="H1338">
        <v>2.3887587822013945</v>
      </c>
      <c r="I1338">
        <v>0.94711917916337396</v>
      </c>
      <c r="J1338">
        <v>1.3220342588908662</v>
      </c>
      <c r="K1338">
        <v>1.6679389806823841</v>
      </c>
      <c r="L1338">
        <f t="shared" si="20"/>
        <v>1.2616458079397415</v>
      </c>
    </row>
    <row r="1339" spans="1:12" x14ac:dyDescent="0.2">
      <c r="A1339">
        <v>1700989</v>
      </c>
      <c r="B1339" t="s">
        <v>2555</v>
      </c>
      <c r="C1339" t="s">
        <v>15</v>
      </c>
      <c r="D1339" t="s">
        <v>2556</v>
      </c>
      <c r="E1339">
        <v>0.69295798109357332</v>
      </c>
      <c r="F1339">
        <v>0.61628555493586168</v>
      </c>
      <c r="G1339">
        <v>1.2896969696969687</v>
      </c>
      <c r="H1339">
        <v>1.1723795330352671</v>
      </c>
      <c r="I1339">
        <v>1.0145655449522846</v>
      </c>
      <c r="J1339">
        <v>0.86631350190880119</v>
      </c>
      <c r="K1339">
        <v>1.0934725389937758</v>
      </c>
      <c r="L1339">
        <f t="shared" si="20"/>
        <v>1.2622134326481826</v>
      </c>
    </row>
    <row r="1340" spans="1:12" x14ac:dyDescent="0.2">
      <c r="A1340">
        <v>657794</v>
      </c>
      <c r="B1340" t="s">
        <v>3614</v>
      </c>
      <c r="C1340" t="s">
        <v>15</v>
      </c>
      <c r="D1340" t="s">
        <v>28</v>
      </c>
      <c r="E1340">
        <v>0.59332940688872748</v>
      </c>
      <c r="F1340">
        <v>0.54857662219625314</v>
      </c>
      <c r="G1340">
        <v>0.71111111111111036</v>
      </c>
      <c r="H1340">
        <v>0.49874230202099012</v>
      </c>
      <c r="I1340">
        <v>1.0611242655441515</v>
      </c>
      <c r="J1340">
        <v>0.61767238006536374</v>
      </c>
      <c r="K1340">
        <v>0.77993328378257076</v>
      </c>
      <c r="L1340">
        <f t="shared" si="20"/>
        <v>1.2626973602090419</v>
      </c>
    </row>
    <row r="1341" spans="1:12" x14ac:dyDescent="0.2">
      <c r="A1341">
        <v>923276</v>
      </c>
      <c r="B1341" t="s">
        <v>1634</v>
      </c>
      <c r="C1341" t="s">
        <v>1635</v>
      </c>
      <c r="D1341" t="s">
        <v>1636</v>
      </c>
      <c r="E1341">
        <v>1.2567789221698431</v>
      </c>
      <c r="F1341">
        <v>1.7833877564483118</v>
      </c>
      <c r="G1341">
        <v>1.2175627240143365</v>
      </c>
      <c r="H1341">
        <v>2.2673188789000469</v>
      </c>
      <c r="I1341">
        <v>1.321808352640645</v>
      </c>
      <c r="J1341">
        <v>1.4192431342108305</v>
      </c>
      <c r="K1341">
        <v>1.794563615770346</v>
      </c>
      <c r="L1341">
        <f t="shared" si="20"/>
        <v>1.2644511518234065</v>
      </c>
    </row>
    <row r="1342" spans="1:12" x14ac:dyDescent="0.2">
      <c r="A1342">
        <v>1427684</v>
      </c>
      <c r="B1342" t="s">
        <v>2871</v>
      </c>
      <c r="C1342" t="s">
        <v>15</v>
      </c>
      <c r="D1342" t="s">
        <v>2872</v>
      </c>
      <c r="E1342">
        <v>1.4559142783166312</v>
      </c>
      <c r="F1342">
        <v>0.79984292107524679</v>
      </c>
      <c r="G1342">
        <v>1.3816425120772942</v>
      </c>
      <c r="H1342">
        <v>0.64148253741981143</v>
      </c>
      <c r="I1342">
        <v>2.4288040141991423</v>
      </c>
      <c r="J1342">
        <v>1.2124665704897242</v>
      </c>
      <c r="K1342">
        <v>1.5351432758094767</v>
      </c>
      <c r="L1342">
        <f t="shared" si="20"/>
        <v>1.2661324552555879</v>
      </c>
    </row>
    <row r="1343" spans="1:12" x14ac:dyDescent="0.2">
      <c r="A1343">
        <v>1698230</v>
      </c>
      <c r="B1343" t="s">
        <v>2016</v>
      </c>
      <c r="C1343" t="s">
        <v>15</v>
      </c>
      <c r="D1343" t="s">
        <v>2017</v>
      </c>
      <c r="E1343">
        <v>0.9636149466657935</v>
      </c>
      <c r="F1343">
        <v>1.4410787321063372</v>
      </c>
      <c r="G1343">
        <v>1.3571428571428554</v>
      </c>
      <c r="H1343">
        <v>1.2734192037470655</v>
      </c>
      <c r="I1343">
        <v>1.9045152591423282</v>
      </c>
      <c r="J1343">
        <v>1.253945511971662</v>
      </c>
      <c r="K1343">
        <v>1.588967231444697</v>
      </c>
      <c r="L1343">
        <f t="shared" si="20"/>
        <v>1.2671740648014744</v>
      </c>
    </row>
    <row r="1344" spans="1:12" x14ac:dyDescent="0.2">
      <c r="A1344">
        <v>975075</v>
      </c>
      <c r="B1344" t="s">
        <v>1071</v>
      </c>
      <c r="C1344" t="s">
        <v>544</v>
      </c>
      <c r="D1344" t="s">
        <v>545</v>
      </c>
      <c r="E1344">
        <v>1.4951553140782912</v>
      </c>
      <c r="F1344">
        <v>1.4852061815640283</v>
      </c>
      <c r="G1344">
        <v>2.3021097046413432</v>
      </c>
      <c r="H1344">
        <v>3.17493255862211</v>
      </c>
      <c r="I1344">
        <v>1.2879688556309268</v>
      </c>
      <c r="J1344">
        <v>1.7608237334278876</v>
      </c>
      <c r="K1344">
        <v>2.2314507071265184</v>
      </c>
      <c r="L1344">
        <f t="shared" si="20"/>
        <v>1.2672765960408976</v>
      </c>
    </row>
    <row r="1345" spans="1:12" x14ac:dyDescent="0.2">
      <c r="A1345">
        <v>724234</v>
      </c>
      <c r="B1345" t="s">
        <v>3696</v>
      </c>
      <c r="C1345" t="s">
        <v>15</v>
      </c>
      <c r="D1345" t="s">
        <v>28</v>
      </c>
      <c r="E1345">
        <v>0.91825261316786511</v>
      </c>
      <c r="F1345">
        <v>1.1816787506971527</v>
      </c>
      <c r="G1345">
        <v>0.49999999999999939</v>
      </c>
      <c r="H1345">
        <v>0.55265772478887165</v>
      </c>
      <c r="I1345">
        <v>1.6449020592666983</v>
      </c>
      <c r="J1345">
        <v>0.86664378795500585</v>
      </c>
      <c r="K1345">
        <v>1.0987798920277849</v>
      </c>
      <c r="L1345">
        <f t="shared" si="20"/>
        <v>1.2678564218645632</v>
      </c>
    </row>
    <row r="1346" spans="1:12" x14ac:dyDescent="0.2">
      <c r="A1346">
        <v>1106566</v>
      </c>
      <c r="B1346" t="s">
        <v>647</v>
      </c>
      <c r="C1346" t="s">
        <v>15</v>
      </c>
      <c r="D1346" t="s">
        <v>28</v>
      </c>
      <c r="E1346">
        <v>1.7893953275309209</v>
      </c>
      <c r="F1346">
        <v>1.0065184049079756</v>
      </c>
      <c r="G1346">
        <v>1.4583333333333333</v>
      </c>
      <c r="H1346">
        <v>1.1099726775956285</v>
      </c>
      <c r="I1346">
        <v>2.4861878453038675</v>
      </c>
      <c r="J1346">
        <v>1.41808235525741</v>
      </c>
      <c r="K1346">
        <v>1.798080261449748</v>
      </c>
      <c r="L1346">
        <f t="shared" ref="L1346:L1409" si="21">K1346/J1346</f>
        <v>1.2679660351061635</v>
      </c>
    </row>
    <row r="1347" spans="1:12" x14ac:dyDescent="0.2">
      <c r="A1347">
        <v>2451427</v>
      </c>
      <c r="B1347" t="s">
        <v>1044</v>
      </c>
      <c r="C1347" t="s">
        <v>15</v>
      </c>
      <c r="D1347" t="s">
        <v>1045</v>
      </c>
      <c r="E1347">
        <v>0.86616814952933041</v>
      </c>
      <c r="F1347">
        <v>0.67398254558022885</v>
      </c>
      <c r="G1347">
        <v>0.54835680751173632</v>
      </c>
      <c r="H1347">
        <v>1.3622719926114057</v>
      </c>
      <c r="I1347">
        <v>0.40463777137965906</v>
      </c>
      <c r="J1347">
        <v>0.6961691675404319</v>
      </c>
      <c r="K1347">
        <v>0.88345488199553235</v>
      </c>
      <c r="L1347">
        <f t="shared" si="21"/>
        <v>1.2690232822530501</v>
      </c>
    </row>
    <row r="1348" spans="1:12" x14ac:dyDescent="0.2">
      <c r="A1348">
        <v>685279</v>
      </c>
      <c r="B1348" t="s">
        <v>3406</v>
      </c>
      <c r="C1348" t="s">
        <v>15</v>
      </c>
      <c r="D1348" t="s">
        <v>3407</v>
      </c>
      <c r="E1348">
        <v>1.4434591976964848</v>
      </c>
      <c r="F1348">
        <v>1.84414256500146</v>
      </c>
      <c r="G1348">
        <v>1.5517460317460285</v>
      </c>
      <c r="H1348">
        <v>2.2950819672131146</v>
      </c>
      <c r="I1348">
        <v>1.7995264404104139</v>
      </c>
      <c r="J1348">
        <v>1.6131159314813246</v>
      </c>
      <c r="K1348">
        <v>2.0473042038117644</v>
      </c>
      <c r="L1348">
        <f t="shared" si="21"/>
        <v>1.2691612325294714</v>
      </c>
    </row>
    <row r="1349" spans="1:12" x14ac:dyDescent="0.2">
      <c r="A1349">
        <v>650258</v>
      </c>
      <c r="B1349" t="s">
        <v>1117</v>
      </c>
      <c r="C1349" t="s">
        <v>15</v>
      </c>
      <c r="D1349" t="s">
        <v>1118</v>
      </c>
      <c r="E1349">
        <v>1.5858076875025979</v>
      </c>
      <c r="F1349">
        <v>2.1714073247815513</v>
      </c>
      <c r="G1349">
        <v>1.8571717171717128</v>
      </c>
      <c r="H1349">
        <v>2.5484351713859805</v>
      </c>
      <c r="I1349">
        <v>2.2099447513812054</v>
      </c>
      <c r="J1349">
        <v>1.8714622431519541</v>
      </c>
      <c r="K1349">
        <v>2.379189961383593</v>
      </c>
      <c r="L1349">
        <f t="shared" si="21"/>
        <v>1.2713000062328341</v>
      </c>
    </row>
    <row r="1350" spans="1:12" x14ac:dyDescent="0.2">
      <c r="A1350">
        <v>2848909</v>
      </c>
      <c r="B1350" t="s">
        <v>3776</v>
      </c>
      <c r="C1350" t="s">
        <v>15</v>
      </c>
      <c r="D1350" t="s">
        <v>28</v>
      </c>
      <c r="E1350">
        <v>0.88999411033309062</v>
      </c>
      <c r="F1350">
        <v>1.4339273541727504</v>
      </c>
      <c r="G1350">
        <v>0.85714285714285676</v>
      </c>
      <c r="H1350">
        <v>1.1102437331945443</v>
      </c>
      <c r="I1350">
        <v>1.5902247946446721</v>
      </c>
      <c r="J1350">
        <v>1.0603547738828993</v>
      </c>
      <c r="K1350">
        <v>1.3502342639196083</v>
      </c>
      <c r="L1350">
        <f t="shared" si="21"/>
        <v>1.2733797189172857</v>
      </c>
    </row>
    <row r="1351" spans="1:12" x14ac:dyDescent="0.2">
      <c r="A1351">
        <v>2299243</v>
      </c>
      <c r="B1351" t="s">
        <v>3440</v>
      </c>
      <c r="C1351" t="s">
        <v>15</v>
      </c>
      <c r="D1351" t="s">
        <v>3441</v>
      </c>
      <c r="E1351">
        <v>2.1717109804958885</v>
      </c>
      <c r="F1351">
        <v>2.0705521472392636</v>
      </c>
      <c r="G1351">
        <v>1.7408450704225349</v>
      </c>
      <c r="H1351">
        <v>2.9631339952281954</v>
      </c>
      <c r="I1351">
        <v>2.1165668041397527</v>
      </c>
      <c r="J1351">
        <v>1.9943693993858955</v>
      </c>
      <c r="K1351">
        <v>2.5398503996839743</v>
      </c>
      <c r="L1351">
        <f t="shared" si="21"/>
        <v>1.2735105143841672</v>
      </c>
    </row>
    <row r="1352" spans="1:12" x14ac:dyDescent="0.2">
      <c r="A1352">
        <v>231941</v>
      </c>
      <c r="B1352" t="s">
        <v>3202</v>
      </c>
      <c r="C1352" t="s">
        <v>15</v>
      </c>
      <c r="D1352" t="s">
        <v>28</v>
      </c>
      <c r="E1352">
        <v>1.027943197434722</v>
      </c>
      <c r="F1352">
        <v>1.9832992501704114</v>
      </c>
      <c r="G1352">
        <v>1.3629629629629596</v>
      </c>
      <c r="H1352">
        <v>1.0619307832422538</v>
      </c>
      <c r="I1352">
        <v>2.6519337016574589</v>
      </c>
      <c r="J1352">
        <v>1.4580684701893645</v>
      </c>
      <c r="K1352">
        <v>1.8569322424498562</v>
      </c>
      <c r="L1352">
        <f t="shared" si="21"/>
        <v>1.2735562701034815</v>
      </c>
    </row>
    <row r="1353" spans="1:12" x14ac:dyDescent="0.2">
      <c r="A1353">
        <v>452252</v>
      </c>
      <c r="B1353" t="s">
        <v>2047</v>
      </c>
      <c r="C1353" t="s">
        <v>15</v>
      </c>
      <c r="D1353" t="s">
        <v>844</v>
      </c>
      <c r="E1353">
        <v>1.2810857395746784</v>
      </c>
      <c r="F1353">
        <v>1.8716855568264479</v>
      </c>
      <c r="G1353">
        <v>1.6873822975517867</v>
      </c>
      <c r="H1353">
        <v>2.7553950171343855</v>
      </c>
      <c r="I1353">
        <v>1.3546836470331163</v>
      </c>
      <c r="J1353">
        <v>1.6133845313176376</v>
      </c>
      <c r="K1353">
        <v>2.055039332083751</v>
      </c>
      <c r="L1353">
        <f t="shared" si="21"/>
        <v>1.2737442886014394</v>
      </c>
    </row>
    <row r="1354" spans="1:12" x14ac:dyDescent="0.2">
      <c r="A1354">
        <v>934225</v>
      </c>
      <c r="B1354" t="s">
        <v>809</v>
      </c>
      <c r="C1354" t="s">
        <v>15</v>
      </c>
      <c r="D1354" t="s">
        <v>28</v>
      </c>
      <c r="E1354">
        <v>2.2773378705582039</v>
      </c>
      <c r="F1354">
        <v>1.8477943324569062</v>
      </c>
      <c r="G1354">
        <v>1.4285714285714266</v>
      </c>
      <c r="H1354">
        <v>1.5612802498048362</v>
      </c>
      <c r="I1354">
        <v>3.1570639305445858</v>
      </c>
      <c r="J1354">
        <v>1.8512345438621789</v>
      </c>
      <c r="K1354">
        <v>2.3591720901747109</v>
      </c>
      <c r="L1354">
        <f t="shared" si="21"/>
        <v>1.2743777378164283</v>
      </c>
    </row>
    <row r="1355" spans="1:12" x14ac:dyDescent="0.2">
      <c r="A1355">
        <v>2061487</v>
      </c>
      <c r="B1355" t="s">
        <v>2903</v>
      </c>
      <c r="C1355" t="s">
        <v>2904</v>
      </c>
      <c r="D1355" t="s">
        <v>2905</v>
      </c>
      <c r="E1355">
        <v>1.9789280806229959</v>
      </c>
      <c r="F1355">
        <v>1.832310838445808</v>
      </c>
      <c r="G1355">
        <v>1.6333333333333333</v>
      </c>
      <c r="H1355">
        <v>1.0928961748633879</v>
      </c>
      <c r="I1355">
        <v>3.5359116022099446</v>
      </c>
      <c r="J1355">
        <v>1.8148574174673791</v>
      </c>
      <c r="K1355">
        <v>2.314403888536666</v>
      </c>
      <c r="L1355">
        <f t="shared" si="21"/>
        <v>1.2752538388202421</v>
      </c>
    </row>
    <row r="1356" spans="1:12" x14ac:dyDescent="0.2">
      <c r="A1356">
        <v>748022</v>
      </c>
      <c r="B1356" t="s">
        <v>1186</v>
      </c>
      <c r="C1356" t="s">
        <v>15</v>
      </c>
      <c r="D1356" t="s">
        <v>1187</v>
      </c>
      <c r="E1356">
        <v>1.9712682952471761</v>
      </c>
      <c r="F1356">
        <v>1.1850883368533953</v>
      </c>
      <c r="G1356">
        <v>1.3770491803278662</v>
      </c>
      <c r="H1356">
        <v>1.9752754635850451</v>
      </c>
      <c r="I1356">
        <v>1.8808682788394653</v>
      </c>
      <c r="J1356">
        <v>1.5111352708094792</v>
      </c>
      <c r="K1356">
        <v>1.9280718712122553</v>
      </c>
      <c r="L1356">
        <f t="shared" si="21"/>
        <v>1.2759095154859519</v>
      </c>
    </row>
    <row r="1357" spans="1:12" x14ac:dyDescent="0.2">
      <c r="A1357" s="7">
        <v>1704228</v>
      </c>
      <c r="B1357" s="7" t="s">
        <v>366</v>
      </c>
      <c r="C1357" s="7" t="s">
        <v>367</v>
      </c>
      <c r="D1357" s="7" t="s">
        <v>368</v>
      </c>
      <c r="E1357" s="7">
        <v>0.13742556115437457</v>
      </c>
      <c r="F1357" s="7">
        <v>0.25562372188138899</v>
      </c>
      <c r="G1357" s="7">
        <v>0.40277777777777779</v>
      </c>
      <c r="H1357" s="7">
        <v>7.5895567698845909E-2</v>
      </c>
      <c r="I1357" s="7">
        <v>0.6010845099242873</v>
      </c>
      <c r="J1357" s="7">
        <v>0.26527568693784714</v>
      </c>
      <c r="K1357" s="7">
        <v>0.33849003881156658</v>
      </c>
      <c r="L1357">
        <f t="shared" si="21"/>
        <v>1.2759934493765848</v>
      </c>
    </row>
    <row r="1358" spans="1:12" x14ac:dyDescent="0.2">
      <c r="A1358">
        <v>2197524</v>
      </c>
      <c r="B1358" t="s">
        <v>2814</v>
      </c>
      <c r="C1358" t="s">
        <v>2815</v>
      </c>
      <c r="D1358" t="s">
        <v>2816</v>
      </c>
      <c r="E1358">
        <v>1.2801285148626678</v>
      </c>
      <c r="F1358">
        <v>1.4255399613412854</v>
      </c>
      <c r="G1358">
        <v>1.5024860476915234</v>
      </c>
      <c r="H1358">
        <v>1.6156398932055724</v>
      </c>
      <c r="I1358">
        <v>1.9643953345610778</v>
      </c>
      <c r="J1358">
        <v>1.4027181746318256</v>
      </c>
      <c r="K1358">
        <v>1.7900176138833253</v>
      </c>
      <c r="L1358">
        <f t="shared" si="21"/>
        <v>1.2761063813500206</v>
      </c>
    </row>
    <row r="1359" spans="1:12" x14ac:dyDescent="0.2">
      <c r="A1359">
        <v>91958</v>
      </c>
      <c r="B1359" t="s">
        <v>2621</v>
      </c>
      <c r="C1359" t="s">
        <v>15</v>
      </c>
      <c r="D1359" t="s">
        <v>28</v>
      </c>
      <c r="E1359">
        <v>1.4405432351593865</v>
      </c>
      <c r="F1359">
        <v>1.7764345001804402</v>
      </c>
      <c r="G1359">
        <v>2.0018300653594761</v>
      </c>
      <c r="H1359">
        <v>2.4734811957569813</v>
      </c>
      <c r="I1359">
        <v>1.9759506012349615</v>
      </c>
      <c r="J1359">
        <v>1.7396026002331009</v>
      </c>
      <c r="K1359">
        <v>2.2247158984959716</v>
      </c>
      <c r="L1359">
        <f t="shared" si="21"/>
        <v>1.2788644361636774</v>
      </c>
    </row>
    <row r="1360" spans="1:12" x14ac:dyDescent="0.2">
      <c r="A1360">
        <v>736460</v>
      </c>
      <c r="B1360" t="s">
        <v>883</v>
      </c>
      <c r="C1360" t="s">
        <v>15</v>
      </c>
      <c r="D1360" t="s">
        <v>28</v>
      </c>
      <c r="E1360">
        <v>0.98637694437252121</v>
      </c>
      <c r="F1360">
        <v>0.9113541388814792</v>
      </c>
      <c r="G1360">
        <v>0.26666666666666539</v>
      </c>
      <c r="H1360">
        <v>1.4136374435732948</v>
      </c>
      <c r="I1360">
        <v>0.43238049483545504</v>
      </c>
      <c r="J1360">
        <v>0.72146591664022186</v>
      </c>
      <c r="K1360">
        <v>0.92300896920437492</v>
      </c>
      <c r="L1360">
        <f t="shared" si="21"/>
        <v>1.2793521466720346</v>
      </c>
    </row>
    <row r="1361" spans="1:12" x14ac:dyDescent="0.2">
      <c r="A1361">
        <v>1422715</v>
      </c>
      <c r="B1361" t="s">
        <v>1119</v>
      </c>
      <c r="C1361" t="s">
        <v>1120</v>
      </c>
      <c r="D1361" t="s">
        <v>430</v>
      </c>
      <c r="E1361">
        <v>1.5228539825480676</v>
      </c>
      <c r="F1361">
        <v>1.6933512893411127</v>
      </c>
      <c r="G1361">
        <v>1.0669376693766912</v>
      </c>
      <c r="H1361">
        <v>1.6026922564307542</v>
      </c>
      <c r="I1361">
        <v>2.0549791133270374</v>
      </c>
      <c r="J1361">
        <v>1.4277143137552903</v>
      </c>
      <c r="K1361">
        <v>1.8288356848788958</v>
      </c>
      <c r="L1361">
        <f t="shared" si="21"/>
        <v>1.2809535263876031</v>
      </c>
    </row>
    <row r="1362" spans="1:12" x14ac:dyDescent="0.2">
      <c r="A1362">
        <v>155169</v>
      </c>
      <c r="B1362" t="s">
        <v>2090</v>
      </c>
      <c r="C1362" t="s">
        <v>15</v>
      </c>
      <c r="D1362" t="s">
        <v>1949</v>
      </c>
      <c r="E1362">
        <v>1.8878958294753458</v>
      </c>
      <c r="F1362">
        <v>1.4619501370578227</v>
      </c>
      <c r="G1362">
        <v>1.429787234042549</v>
      </c>
      <c r="H1362">
        <v>2.7438669922101946</v>
      </c>
      <c r="I1362">
        <v>1.3400728811566935</v>
      </c>
      <c r="J1362">
        <v>1.5932110668585724</v>
      </c>
      <c r="K1362">
        <v>2.0419699366834441</v>
      </c>
      <c r="L1362">
        <f t="shared" si="21"/>
        <v>1.2816694405153208</v>
      </c>
    </row>
    <row r="1363" spans="1:12" x14ac:dyDescent="0.2">
      <c r="A1363">
        <v>490505</v>
      </c>
      <c r="B1363" t="s">
        <v>1757</v>
      </c>
      <c r="C1363" t="s">
        <v>15</v>
      </c>
      <c r="D1363" t="s">
        <v>1758</v>
      </c>
      <c r="E1363">
        <v>1.0535959688502061</v>
      </c>
      <c r="F1363">
        <v>1.2333844580777098</v>
      </c>
      <c r="G1363">
        <v>1.2402777777777778</v>
      </c>
      <c r="H1363">
        <v>2.160177595628415</v>
      </c>
      <c r="I1363">
        <v>0.85462707182320441</v>
      </c>
      <c r="J1363">
        <v>1.1757527349018979</v>
      </c>
      <c r="K1363">
        <v>1.5074023337258098</v>
      </c>
      <c r="L1363">
        <f t="shared" si="21"/>
        <v>1.2820742737643591</v>
      </c>
    </row>
    <row r="1364" spans="1:12" x14ac:dyDescent="0.2">
      <c r="A1364">
        <v>1568074</v>
      </c>
      <c r="B1364" t="s">
        <v>1208</v>
      </c>
      <c r="C1364" t="s">
        <v>15</v>
      </c>
      <c r="D1364" t="s">
        <v>1209</v>
      </c>
      <c r="E1364">
        <v>1.9315926095587099</v>
      </c>
      <c r="F1364">
        <v>2.3594069529652333</v>
      </c>
      <c r="G1364">
        <v>2.3240740740740704</v>
      </c>
      <c r="H1364">
        <v>1.8943533697632</v>
      </c>
      <c r="I1364">
        <v>3.7599754450583025</v>
      </c>
      <c r="J1364">
        <v>2.2050245455326714</v>
      </c>
      <c r="K1364">
        <v>2.8271644074107511</v>
      </c>
      <c r="L1364">
        <f t="shared" si="21"/>
        <v>1.2821464564367415</v>
      </c>
    </row>
    <row r="1365" spans="1:12" x14ac:dyDescent="0.2">
      <c r="A1365">
        <v>904302</v>
      </c>
      <c r="B1365" t="s">
        <v>2213</v>
      </c>
      <c r="C1365" t="s">
        <v>15</v>
      </c>
      <c r="D1365" t="s">
        <v>28</v>
      </c>
      <c r="E1365">
        <v>1.534882890815088</v>
      </c>
      <c r="F1365">
        <v>0.87244044299258749</v>
      </c>
      <c r="G1365">
        <v>0.85916305916305491</v>
      </c>
      <c r="H1365">
        <v>1.4193456816407515</v>
      </c>
      <c r="I1365">
        <v>1.3728444667671185</v>
      </c>
      <c r="J1365">
        <v>1.0888287976569102</v>
      </c>
      <c r="K1365">
        <v>1.3960950742039349</v>
      </c>
      <c r="L1365">
        <f t="shared" si="21"/>
        <v>1.2821988885748081</v>
      </c>
    </row>
    <row r="1366" spans="1:12" x14ac:dyDescent="0.2">
      <c r="A1366">
        <v>1958590</v>
      </c>
      <c r="B1366" t="s">
        <v>1199</v>
      </c>
      <c r="C1366" t="s">
        <v>15</v>
      </c>
      <c r="D1366" t="s">
        <v>28</v>
      </c>
      <c r="E1366">
        <v>0.85509238051610881</v>
      </c>
      <c r="F1366">
        <v>0.48955815826981386</v>
      </c>
      <c r="G1366">
        <v>0.79999999999999638</v>
      </c>
      <c r="H1366">
        <v>0.3518794502401057</v>
      </c>
      <c r="I1366">
        <v>1.4816675037669473</v>
      </c>
      <c r="J1366">
        <v>0.71488351292863961</v>
      </c>
      <c r="K1366">
        <v>0.91677347700352652</v>
      </c>
      <c r="L1366">
        <f t="shared" si="21"/>
        <v>1.2824095960023068</v>
      </c>
    </row>
    <row r="1367" spans="1:12" x14ac:dyDescent="0.2">
      <c r="A1367">
        <v>408068</v>
      </c>
      <c r="B1367" t="s">
        <v>2467</v>
      </c>
      <c r="C1367" t="s">
        <v>2468</v>
      </c>
      <c r="D1367" t="s">
        <v>2469</v>
      </c>
      <c r="E1367">
        <v>1.096390770788626</v>
      </c>
      <c r="F1367">
        <v>0.89199225056506293</v>
      </c>
      <c r="G1367">
        <v>1.202923976608183</v>
      </c>
      <c r="H1367">
        <v>1.245685936151854</v>
      </c>
      <c r="I1367">
        <v>1.4829892410584467</v>
      </c>
      <c r="J1367">
        <v>1.0637689993206239</v>
      </c>
      <c r="K1367">
        <v>1.3643375886051503</v>
      </c>
      <c r="L1367">
        <f t="shared" si="21"/>
        <v>1.282550619050268</v>
      </c>
    </row>
    <row r="1368" spans="1:12" x14ac:dyDescent="0.2">
      <c r="A1368">
        <v>2639322</v>
      </c>
      <c r="B1368" t="s">
        <v>3872</v>
      </c>
      <c r="C1368" t="s">
        <v>3873</v>
      </c>
      <c r="D1368" t="s">
        <v>3874</v>
      </c>
      <c r="E1368">
        <v>2.0705451213925792</v>
      </c>
      <c r="F1368">
        <v>2.8220858895705523</v>
      </c>
      <c r="G1368">
        <v>2.0696296296296257</v>
      </c>
      <c r="H1368">
        <v>3.3788706739526364</v>
      </c>
      <c r="I1368">
        <v>2.5782688766114115</v>
      </c>
      <c r="J1368">
        <v>2.3207535468642524</v>
      </c>
      <c r="K1368">
        <v>2.9785697752820237</v>
      </c>
      <c r="L1368">
        <f t="shared" si="21"/>
        <v>1.2834494120698845</v>
      </c>
    </row>
    <row r="1369" spans="1:12" x14ac:dyDescent="0.2">
      <c r="A1369">
        <v>10920</v>
      </c>
      <c r="B1369" t="s">
        <v>2558</v>
      </c>
      <c r="C1369" t="s">
        <v>2559</v>
      </c>
      <c r="D1369" t="s">
        <v>2560</v>
      </c>
      <c r="E1369">
        <v>1.7795165756686584</v>
      </c>
      <c r="F1369">
        <v>1.9505702021039426</v>
      </c>
      <c r="G1369">
        <v>1.5019019019019004</v>
      </c>
      <c r="H1369">
        <v>2.924235711120954</v>
      </c>
      <c r="I1369">
        <v>1.552934149619231</v>
      </c>
      <c r="J1369">
        <v>1.743996226558167</v>
      </c>
      <c r="K1369">
        <v>2.2385849303700924</v>
      </c>
      <c r="L1369">
        <f t="shared" si="21"/>
        <v>1.2835950538654617</v>
      </c>
    </row>
    <row r="1370" spans="1:12" x14ac:dyDescent="0.2">
      <c r="A1370">
        <v>2431859</v>
      </c>
      <c r="B1370" t="s">
        <v>1357</v>
      </c>
      <c r="C1370" t="s">
        <v>15</v>
      </c>
      <c r="D1370" t="s">
        <v>1358</v>
      </c>
      <c r="E1370">
        <v>0.76729271644525887</v>
      </c>
      <c r="F1370">
        <v>1.2269938650306718</v>
      </c>
      <c r="G1370">
        <v>1.1642857142857128</v>
      </c>
      <c r="H1370">
        <v>1.6978922716627609</v>
      </c>
      <c r="I1370">
        <v>1.0063141278610879</v>
      </c>
      <c r="J1370">
        <v>1.0528574319205479</v>
      </c>
      <c r="K1370">
        <v>1.3521031997619244</v>
      </c>
      <c r="L1370">
        <f t="shared" si="21"/>
        <v>1.2842224965782059</v>
      </c>
    </row>
    <row r="1371" spans="1:12" x14ac:dyDescent="0.2">
      <c r="A1371" s="7">
        <v>386927</v>
      </c>
      <c r="B1371" s="7" t="s">
        <v>3861</v>
      </c>
      <c r="C1371" s="7" t="s">
        <v>15</v>
      </c>
      <c r="D1371" s="7" t="s">
        <v>635</v>
      </c>
      <c r="E1371" s="7">
        <v>2.0613834173156209</v>
      </c>
      <c r="F1371" s="7">
        <v>0.85889570552147243</v>
      </c>
      <c r="G1371" s="7">
        <v>0.9555555555555546</v>
      </c>
      <c r="H1371" s="7">
        <v>1.639344262295082</v>
      </c>
      <c r="I1371" s="7">
        <v>1.6820135052179208</v>
      </c>
      <c r="J1371" s="7">
        <v>1.2919448927975494</v>
      </c>
      <c r="K1371" s="7">
        <v>1.6606788837565014</v>
      </c>
      <c r="L1371">
        <f t="shared" si="21"/>
        <v>1.285409999307713</v>
      </c>
    </row>
    <row r="1372" spans="1:12" x14ac:dyDescent="0.2">
      <c r="A1372">
        <v>2174333</v>
      </c>
      <c r="B1372" t="s">
        <v>1474</v>
      </c>
      <c r="C1372" t="s">
        <v>1475</v>
      </c>
      <c r="D1372" t="s">
        <v>1476</v>
      </c>
      <c r="E1372">
        <v>0.91400962843239708</v>
      </c>
      <c r="F1372">
        <v>0.8797314503993513</v>
      </c>
      <c r="G1372">
        <v>0.93018867924528192</v>
      </c>
      <c r="H1372">
        <v>1.4176719249407101</v>
      </c>
      <c r="I1372">
        <v>0.91733555717710591</v>
      </c>
      <c r="J1372">
        <v>0.90797658602567688</v>
      </c>
      <c r="K1372">
        <v>1.167503741058908</v>
      </c>
      <c r="L1372">
        <f t="shared" si="21"/>
        <v>1.2858302284745169</v>
      </c>
    </row>
    <row r="1373" spans="1:12" x14ac:dyDescent="0.2">
      <c r="A1373">
        <v>1147225</v>
      </c>
      <c r="B1373" t="s">
        <v>3058</v>
      </c>
      <c r="C1373" t="s">
        <v>3059</v>
      </c>
      <c r="D1373" t="s">
        <v>3060</v>
      </c>
      <c r="E1373">
        <v>1.0465485041756195</v>
      </c>
      <c r="F1373">
        <v>1.5086715431807449</v>
      </c>
      <c r="G1373">
        <v>1.4615384615384608</v>
      </c>
      <c r="H1373">
        <v>1.9703656998738956</v>
      </c>
      <c r="I1373">
        <v>1.4732965009208099</v>
      </c>
      <c r="J1373">
        <v>1.3389195029649417</v>
      </c>
      <c r="K1373">
        <v>1.7218311003973528</v>
      </c>
      <c r="L1373">
        <f t="shared" si="21"/>
        <v>1.2859855253317922</v>
      </c>
    </row>
    <row r="1374" spans="1:12" x14ac:dyDescent="0.2">
      <c r="A1374">
        <v>2597494</v>
      </c>
      <c r="B1374" t="s">
        <v>2692</v>
      </c>
      <c r="C1374" t="s">
        <v>15</v>
      </c>
      <c r="D1374" t="s">
        <v>28</v>
      </c>
      <c r="E1374">
        <v>0.61453891962366503</v>
      </c>
      <c r="F1374">
        <v>1.1090136857007986</v>
      </c>
      <c r="G1374">
        <v>1.220512820512818</v>
      </c>
      <c r="H1374">
        <v>0.98360655737704905</v>
      </c>
      <c r="I1374">
        <v>1.5427114322141895</v>
      </c>
      <c r="J1374">
        <v>0.98135514194576057</v>
      </c>
      <c r="K1374">
        <v>1.2631589947956192</v>
      </c>
      <c r="L1374">
        <f t="shared" si="21"/>
        <v>1.287157870586094</v>
      </c>
    </row>
    <row r="1375" spans="1:12" x14ac:dyDescent="0.2">
      <c r="A1375">
        <v>1696903</v>
      </c>
      <c r="B1375" t="s">
        <v>3957</v>
      </c>
      <c r="C1375" t="s">
        <v>3958</v>
      </c>
      <c r="D1375" t="s">
        <v>3959</v>
      </c>
      <c r="E1375">
        <v>0.28503079350536953</v>
      </c>
      <c r="F1375">
        <v>0.42319927289252401</v>
      </c>
      <c r="G1375">
        <v>0.39999999999999958</v>
      </c>
      <c r="H1375">
        <v>0</v>
      </c>
      <c r="I1375">
        <v>0.95150399017802245</v>
      </c>
      <c r="J1375">
        <v>0.36941002213263108</v>
      </c>
      <c r="K1375">
        <v>0.47575199508901123</v>
      </c>
      <c r="L1375">
        <f t="shared" si="21"/>
        <v>1.2878697560571317</v>
      </c>
    </row>
    <row r="1376" spans="1:12" x14ac:dyDescent="0.2">
      <c r="A1376">
        <v>1356164</v>
      </c>
      <c r="B1376" t="s">
        <v>3659</v>
      </c>
      <c r="C1376" t="s">
        <v>15</v>
      </c>
      <c r="D1376" t="s">
        <v>28</v>
      </c>
      <c r="E1376">
        <v>0.28832421653956947</v>
      </c>
      <c r="F1376">
        <v>0.50523276795380556</v>
      </c>
      <c r="G1376">
        <v>0.48627450980391984</v>
      </c>
      <c r="H1376">
        <v>1.0446801671488266</v>
      </c>
      <c r="I1376">
        <v>5.4165312533853316E-2</v>
      </c>
      <c r="J1376">
        <v>0.42661049809909829</v>
      </c>
      <c r="K1376">
        <v>0.54942273984133994</v>
      </c>
      <c r="L1376">
        <f t="shared" si="21"/>
        <v>1.2878790894492083</v>
      </c>
    </row>
    <row r="1377" spans="1:12" x14ac:dyDescent="0.2">
      <c r="A1377">
        <v>657043</v>
      </c>
      <c r="B1377" t="s">
        <v>3730</v>
      </c>
      <c r="C1377" t="s">
        <v>15</v>
      </c>
      <c r="D1377" t="s">
        <v>28</v>
      </c>
      <c r="E1377">
        <v>0.58115287055332565</v>
      </c>
      <c r="F1377">
        <v>1.0377560052498214</v>
      </c>
      <c r="G1377">
        <v>0.7555555555555552</v>
      </c>
      <c r="H1377">
        <v>1.3681592039800916</v>
      </c>
      <c r="I1377">
        <v>0.67067975041917005</v>
      </c>
      <c r="J1377">
        <v>0.79148814378623411</v>
      </c>
      <c r="K1377">
        <v>1.0194194771996308</v>
      </c>
      <c r="L1377">
        <f t="shared" si="21"/>
        <v>1.2879782030884805</v>
      </c>
    </row>
    <row r="1378" spans="1:12" x14ac:dyDescent="0.2">
      <c r="A1378">
        <v>2540281</v>
      </c>
      <c r="B1378" t="s">
        <v>2340</v>
      </c>
      <c r="C1378" t="s">
        <v>2341</v>
      </c>
      <c r="D1378" t="s">
        <v>2342</v>
      </c>
      <c r="E1378">
        <v>1.8246172857918979</v>
      </c>
      <c r="F1378">
        <v>2.1728016359918185</v>
      </c>
      <c r="G1378">
        <v>2.1963824289405665</v>
      </c>
      <c r="H1378">
        <v>2.6496378192908843</v>
      </c>
      <c r="I1378">
        <v>2.6724913272516888</v>
      </c>
      <c r="J1378">
        <v>2.0646004502414277</v>
      </c>
      <c r="K1378">
        <v>2.6610645732712865</v>
      </c>
      <c r="L1378">
        <f t="shared" si="21"/>
        <v>1.2889005100043014</v>
      </c>
    </row>
    <row r="1379" spans="1:12" x14ac:dyDescent="0.2">
      <c r="A1379">
        <v>1898752</v>
      </c>
      <c r="B1379" t="s">
        <v>2919</v>
      </c>
      <c r="C1379" t="s">
        <v>15</v>
      </c>
      <c r="D1379" t="s">
        <v>28</v>
      </c>
      <c r="E1379">
        <v>1.5744424525953942</v>
      </c>
      <c r="F1379">
        <v>1.2314219924963339</v>
      </c>
      <c r="G1379">
        <v>1.4061242344706897</v>
      </c>
      <c r="H1379">
        <v>1.8458758228991785</v>
      </c>
      <c r="I1379">
        <v>1.776366351996052</v>
      </c>
      <c r="J1379">
        <v>1.4039962265208059</v>
      </c>
      <c r="K1379">
        <v>1.8111210874476154</v>
      </c>
      <c r="L1379">
        <f t="shared" si="21"/>
        <v>1.2899757515272612</v>
      </c>
    </row>
    <row r="1380" spans="1:12" x14ac:dyDescent="0.2">
      <c r="A1380">
        <v>1503417</v>
      </c>
      <c r="B1380" t="s">
        <v>2456</v>
      </c>
      <c r="C1380" t="s">
        <v>15</v>
      </c>
      <c r="D1380" t="s">
        <v>28</v>
      </c>
      <c r="E1380">
        <v>1.3595968850206142</v>
      </c>
      <c r="F1380">
        <v>0.71983640081799594</v>
      </c>
      <c r="G1380">
        <v>0.92088888888888898</v>
      </c>
      <c r="H1380">
        <v>0.45901639344262291</v>
      </c>
      <c r="I1380">
        <v>2.1215469613259668</v>
      </c>
      <c r="J1380">
        <v>1.0001073915758329</v>
      </c>
      <c r="K1380">
        <v>1.2902816773842949</v>
      </c>
      <c r="L1380">
        <f t="shared" si="21"/>
        <v>1.2901431268808492</v>
      </c>
    </row>
    <row r="1381" spans="1:12" x14ac:dyDescent="0.2">
      <c r="A1381">
        <v>1981008</v>
      </c>
      <c r="B1381" t="s">
        <v>3713</v>
      </c>
      <c r="C1381" t="s">
        <v>15</v>
      </c>
      <c r="D1381" t="s">
        <v>776</v>
      </c>
      <c r="E1381">
        <v>0.78751669087045573</v>
      </c>
      <c r="F1381">
        <v>1.0931993212374338</v>
      </c>
      <c r="G1381">
        <v>0.63877068557919214</v>
      </c>
      <c r="H1381">
        <v>2.0927799093128656</v>
      </c>
      <c r="I1381">
        <v>7.6407664276478146E-2</v>
      </c>
      <c r="J1381">
        <v>0.83982889922902715</v>
      </c>
      <c r="K1381">
        <v>1.0845937867946718</v>
      </c>
      <c r="L1381">
        <f t="shared" si="21"/>
        <v>1.2914461359812002</v>
      </c>
    </row>
    <row r="1382" spans="1:12" x14ac:dyDescent="0.2">
      <c r="A1382">
        <v>196328</v>
      </c>
      <c r="B1382" t="s">
        <v>3405</v>
      </c>
      <c r="C1382" t="s">
        <v>15</v>
      </c>
      <c r="D1382" t="s">
        <v>28</v>
      </c>
      <c r="E1382">
        <v>0.97724843487555224</v>
      </c>
      <c r="F1382">
        <v>0.80596655840249931</v>
      </c>
      <c r="G1382">
        <v>0.25098039215686258</v>
      </c>
      <c r="H1382">
        <v>0.71252544733740319</v>
      </c>
      <c r="I1382">
        <v>1.0399740006499838</v>
      </c>
      <c r="J1382">
        <v>0.67806512847830469</v>
      </c>
      <c r="K1382">
        <v>0.8762497239936935</v>
      </c>
      <c r="L1382">
        <f t="shared" si="21"/>
        <v>1.2922795867118979</v>
      </c>
    </row>
    <row r="1383" spans="1:12" x14ac:dyDescent="0.2">
      <c r="A1383">
        <v>2590207</v>
      </c>
      <c r="B1383" t="s">
        <v>2740</v>
      </c>
      <c r="C1383" t="s">
        <v>15</v>
      </c>
      <c r="D1383" t="s">
        <v>28</v>
      </c>
      <c r="E1383">
        <v>1.0234932268830559</v>
      </c>
      <c r="F1383">
        <v>1.300759567630732</v>
      </c>
      <c r="G1383">
        <v>0.90666666666666662</v>
      </c>
      <c r="H1383">
        <v>1.3661202185792267</v>
      </c>
      <c r="I1383">
        <v>1.4206787687450586</v>
      </c>
      <c r="J1383">
        <v>1.0769731537268181</v>
      </c>
      <c r="K1383">
        <v>1.3933994936621428</v>
      </c>
      <c r="L1383">
        <f t="shared" si="21"/>
        <v>1.2938107963419008</v>
      </c>
    </row>
    <row r="1384" spans="1:12" x14ac:dyDescent="0.2">
      <c r="A1384">
        <v>2779150</v>
      </c>
      <c r="B1384" t="s">
        <v>2411</v>
      </c>
      <c r="C1384" t="s">
        <v>2412</v>
      </c>
      <c r="D1384" t="s">
        <v>2413</v>
      </c>
      <c r="E1384">
        <v>1.1795693999083829</v>
      </c>
      <c r="F1384">
        <v>1.3714212678936568</v>
      </c>
      <c r="G1384">
        <v>1.1444444444444444</v>
      </c>
      <c r="H1384">
        <v>1.9467213114754098</v>
      </c>
      <c r="I1384">
        <v>1.2430939226519337</v>
      </c>
      <c r="J1384">
        <v>1.2318117040821615</v>
      </c>
      <c r="K1384">
        <v>1.5949076170636718</v>
      </c>
      <c r="L1384">
        <f t="shared" si="21"/>
        <v>1.2947657598789075</v>
      </c>
    </row>
    <row r="1385" spans="1:12" x14ac:dyDescent="0.2">
      <c r="A1385">
        <v>2181964</v>
      </c>
      <c r="B1385" t="s">
        <v>1348</v>
      </c>
      <c r="C1385" t="s">
        <v>15</v>
      </c>
      <c r="D1385" t="s">
        <v>28</v>
      </c>
      <c r="E1385">
        <v>0.45808520384791412</v>
      </c>
      <c r="F1385">
        <v>0.46012269938650274</v>
      </c>
      <c r="G1385">
        <v>1.078431372549014</v>
      </c>
      <c r="H1385">
        <v>0.7473481195756978</v>
      </c>
      <c r="I1385">
        <v>0.97768389123605082</v>
      </c>
      <c r="J1385">
        <v>0.6655464252611436</v>
      </c>
      <c r="K1385">
        <v>0.86251600540587425</v>
      </c>
      <c r="L1385">
        <f t="shared" si="21"/>
        <v>1.2959516761996652</v>
      </c>
    </row>
    <row r="1386" spans="1:12" x14ac:dyDescent="0.2">
      <c r="A1386">
        <v>1495001</v>
      </c>
      <c r="B1386" t="s">
        <v>2367</v>
      </c>
      <c r="C1386" t="s">
        <v>15</v>
      </c>
      <c r="D1386" t="s">
        <v>28</v>
      </c>
      <c r="E1386">
        <v>1.4243856904554051</v>
      </c>
      <c r="F1386">
        <v>1.3813327159779289</v>
      </c>
      <c r="G1386">
        <v>1.5094339622641495</v>
      </c>
      <c r="H1386">
        <v>1.9728838024538584</v>
      </c>
      <c r="I1386">
        <v>1.7561416310504148</v>
      </c>
      <c r="J1386">
        <v>1.4383841228991612</v>
      </c>
      <c r="K1386">
        <v>1.8645127167521367</v>
      </c>
      <c r="L1386">
        <f t="shared" si="21"/>
        <v>1.2962550733625204</v>
      </c>
    </row>
    <row r="1387" spans="1:12" x14ac:dyDescent="0.2">
      <c r="A1387">
        <v>1544728</v>
      </c>
      <c r="B1387" t="s">
        <v>2830</v>
      </c>
      <c r="C1387" t="s">
        <v>15</v>
      </c>
      <c r="D1387" t="s">
        <v>123</v>
      </c>
      <c r="E1387">
        <v>0.522604246643396</v>
      </c>
      <c r="F1387">
        <v>0.7099858866902824</v>
      </c>
      <c r="G1387">
        <v>0.51643192488262712</v>
      </c>
      <c r="H1387">
        <v>0.67343954437004505</v>
      </c>
      <c r="I1387">
        <v>0.84040152517313371</v>
      </c>
      <c r="J1387">
        <v>0.58300735273876858</v>
      </c>
      <c r="K1387">
        <v>0.75692053477158938</v>
      </c>
      <c r="L1387">
        <f t="shared" si="21"/>
        <v>1.2983035826492348</v>
      </c>
    </row>
    <row r="1388" spans="1:12" x14ac:dyDescent="0.2">
      <c r="A1388">
        <v>407273</v>
      </c>
      <c r="B1388" t="s">
        <v>2147</v>
      </c>
      <c r="C1388" t="s">
        <v>15</v>
      </c>
      <c r="D1388" t="s">
        <v>28</v>
      </c>
      <c r="E1388">
        <v>1.9518413033519879</v>
      </c>
      <c r="F1388">
        <v>1.3870365430781528</v>
      </c>
      <c r="G1388">
        <v>1.9710144927536211</v>
      </c>
      <c r="H1388">
        <v>1.7106200997861718</v>
      </c>
      <c r="I1388">
        <v>2.8865401553366912</v>
      </c>
      <c r="J1388">
        <v>1.7699641130612538</v>
      </c>
      <c r="K1388">
        <v>2.2985801275614315</v>
      </c>
      <c r="L1388">
        <f t="shared" si="21"/>
        <v>1.298659170883361</v>
      </c>
    </row>
    <row r="1389" spans="1:12" x14ac:dyDescent="0.2">
      <c r="A1389" s="7">
        <v>1925444</v>
      </c>
      <c r="B1389" s="7" t="s">
        <v>697</v>
      </c>
      <c r="C1389" s="7" t="s">
        <v>15</v>
      </c>
      <c r="D1389" s="7" t="s">
        <v>28</v>
      </c>
      <c r="E1389" s="7">
        <v>1.404794625133607</v>
      </c>
      <c r="F1389" s="7">
        <v>0.71574642126789301</v>
      </c>
      <c r="G1389" s="7">
        <v>1.1796296296296269</v>
      </c>
      <c r="H1389" s="7">
        <v>1.5938069216757715</v>
      </c>
      <c r="I1389" s="7">
        <v>1.2661141804788214</v>
      </c>
      <c r="J1389" s="7">
        <v>1.1000568920103755</v>
      </c>
      <c r="K1389" s="7">
        <v>1.4299605510772966</v>
      </c>
      <c r="L1389">
        <f t="shared" si="21"/>
        <v>1.2998969066627233</v>
      </c>
    </row>
    <row r="1390" spans="1:12" x14ac:dyDescent="0.2">
      <c r="A1390">
        <v>348169</v>
      </c>
      <c r="B1390" t="s">
        <v>3068</v>
      </c>
      <c r="C1390" t="s">
        <v>15</v>
      </c>
      <c r="D1390" t="s">
        <v>28</v>
      </c>
      <c r="E1390">
        <v>1.862879828981522</v>
      </c>
      <c r="F1390">
        <v>2.3900817995909973</v>
      </c>
      <c r="G1390">
        <v>0.97777777777777664</v>
      </c>
      <c r="H1390">
        <v>1.5352589123080886</v>
      </c>
      <c r="I1390">
        <v>2.9992107340173599</v>
      </c>
      <c r="J1390">
        <v>1.7435798021167654</v>
      </c>
      <c r="K1390">
        <v>2.2672348231627244</v>
      </c>
      <c r="L1390">
        <f t="shared" si="21"/>
        <v>1.300333268606475</v>
      </c>
    </row>
    <row r="1391" spans="1:12" x14ac:dyDescent="0.2">
      <c r="A1391">
        <v>1923706</v>
      </c>
      <c r="B1391" t="s">
        <v>2916</v>
      </c>
      <c r="C1391" t="s">
        <v>15</v>
      </c>
      <c r="D1391" t="s">
        <v>28</v>
      </c>
      <c r="E1391">
        <v>0.7154213036565974</v>
      </c>
      <c r="F1391">
        <v>0.96422771562612508</v>
      </c>
      <c r="G1391">
        <v>0.94183006535947156</v>
      </c>
      <c r="H1391">
        <v>0.92815814850530154</v>
      </c>
      <c r="I1391">
        <v>1.346008016466252</v>
      </c>
      <c r="J1391">
        <v>0.87382636154739801</v>
      </c>
      <c r="K1391">
        <v>1.1370830824857767</v>
      </c>
      <c r="L1391">
        <f t="shared" si="21"/>
        <v>1.3012689162549362</v>
      </c>
    </row>
    <row r="1392" spans="1:12" x14ac:dyDescent="0.2">
      <c r="A1392">
        <v>1498745</v>
      </c>
      <c r="B1392" t="s">
        <v>1394</v>
      </c>
      <c r="C1392" t="s">
        <v>15</v>
      </c>
      <c r="D1392" t="s">
        <v>28</v>
      </c>
      <c r="E1392">
        <v>1.0454158759243493</v>
      </c>
      <c r="F1392">
        <v>1.0580996202161839</v>
      </c>
      <c r="G1392">
        <v>0.81190476190476146</v>
      </c>
      <c r="H1392">
        <v>1.7600995316159165</v>
      </c>
      <c r="I1392">
        <v>0.76953433307024366</v>
      </c>
      <c r="J1392">
        <v>0.97180675268176486</v>
      </c>
      <c r="K1392">
        <v>1.26481693234308</v>
      </c>
      <c r="L1392">
        <f t="shared" si="21"/>
        <v>1.301510746712486</v>
      </c>
    </row>
    <row r="1393" spans="1:12" x14ac:dyDescent="0.2">
      <c r="A1393">
        <v>803554</v>
      </c>
      <c r="B1393" t="s">
        <v>588</v>
      </c>
      <c r="C1393" t="s">
        <v>15</v>
      </c>
      <c r="D1393" t="s">
        <v>28</v>
      </c>
      <c r="E1393">
        <v>1.2316245367092808</v>
      </c>
      <c r="F1393">
        <v>0.69715560513106445</v>
      </c>
      <c r="G1393">
        <v>1.0808080808080796</v>
      </c>
      <c r="H1393">
        <v>1.2108792846497731</v>
      </c>
      <c r="I1393">
        <v>1.4021429767286042</v>
      </c>
      <c r="J1393">
        <v>1.0031960742161417</v>
      </c>
      <c r="K1393">
        <v>1.3065111306891888</v>
      </c>
      <c r="L1393">
        <f t="shared" si="21"/>
        <v>1.3023487275007986</v>
      </c>
    </row>
    <row r="1394" spans="1:12" x14ac:dyDescent="0.2">
      <c r="A1394">
        <v>868606</v>
      </c>
      <c r="B1394" t="s">
        <v>1844</v>
      </c>
      <c r="C1394" t="s">
        <v>15</v>
      </c>
      <c r="D1394" t="s">
        <v>28</v>
      </c>
      <c r="E1394">
        <v>0.67517775697584037</v>
      </c>
      <c r="F1394">
        <v>0.58515604161109447</v>
      </c>
      <c r="G1394">
        <v>0.94057971014492492</v>
      </c>
      <c r="H1394">
        <v>0.84640057020669957</v>
      </c>
      <c r="I1394">
        <v>1.064937144687323</v>
      </c>
      <c r="J1394">
        <v>0.7336378362439534</v>
      </c>
      <c r="K1394">
        <v>0.95566885744701136</v>
      </c>
      <c r="L1394">
        <f t="shared" si="21"/>
        <v>1.3026439071624258</v>
      </c>
    </row>
    <row r="1395" spans="1:12" x14ac:dyDescent="0.2">
      <c r="A1395">
        <v>1153847</v>
      </c>
      <c r="B1395" t="s">
        <v>3042</v>
      </c>
      <c r="C1395" t="s">
        <v>15</v>
      </c>
      <c r="D1395" t="s">
        <v>28</v>
      </c>
      <c r="E1395">
        <v>1.1910215300045797</v>
      </c>
      <c r="F1395">
        <v>0.74496056091148011</v>
      </c>
      <c r="G1395">
        <v>0.94984126984126838</v>
      </c>
      <c r="H1395">
        <v>0.92896174863387981</v>
      </c>
      <c r="I1395">
        <v>1.5785319652722929</v>
      </c>
      <c r="J1395">
        <v>0.96194112025244272</v>
      </c>
      <c r="K1395">
        <v>1.2537468569530863</v>
      </c>
      <c r="L1395">
        <f t="shared" si="21"/>
        <v>1.303350933396074</v>
      </c>
    </row>
    <row r="1396" spans="1:12" x14ac:dyDescent="0.2">
      <c r="A1396">
        <v>967549</v>
      </c>
      <c r="B1396" t="s">
        <v>1026</v>
      </c>
      <c r="C1396" t="s">
        <v>15</v>
      </c>
      <c r="D1396" t="s">
        <v>28</v>
      </c>
      <c r="E1396">
        <v>0.95727257324656878</v>
      </c>
      <c r="F1396">
        <v>1.3460514889206365</v>
      </c>
      <c r="G1396">
        <v>1.2901065449010625</v>
      </c>
      <c r="H1396">
        <v>1.1452953065349196</v>
      </c>
      <c r="I1396">
        <v>1.9778500971265598</v>
      </c>
      <c r="J1396">
        <v>1.1978102023560895</v>
      </c>
      <c r="K1396">
        <v>1.5615727018307397</v>
      </c>
      <c r="L1396">
        <f t="shared" si="21"/>
        <v>1.3036895985350019</v>
      </c>
    </row>
    <row r="1397" spans="1:12" x14ac:dyDescent="0.2">
      <c r="A1397">
        <v>225927</v>
      </c>
      <c r="B1397" t="s">
        <v>2745</v>
      </c>
      <c r="C1397" t="s">
        <v>15</v>
      </c>
      <c r="D1397" t="s">
        <v>2746</v>
      </c>
      <c r="E1397">
        <v>1.2947532207932806</v>
      </c>
      <c r="F1397">
        <v>1.8252801297976937</v>
      </c>
      <c r="G1397">
        <v>1.49862258953168</v>
      </c>
      <c r="H1397">
        <v>2.1609538002980524</v>
      </c>
      <c r="I1397">
        <v>1.8553186308083329</v>
      </c>
      <c r="J1397">
        <v>1.5395519800408846</v>
      </c>
      <c r="K1397">
        <v>2.0081362155531925</v>
      </c>
      <c r="L1397">
        <f t="shared" si="21"/>
        <v>1.3043640238115664</v>
      </c>
    </row>
    <row r="1398" spans="1:12" x14ac:dyDescent="0.2">
      <c r="A1398">
        <v>1183107</v>
      </c>
      <c r="B1398" t="s">
        <v>1851</v>
      </c>
      <c r="C1398" t="s">
        <v>15</v>
      </c>
      <c r="D1398" t="s">
        <v>28</v>
      </c>
      <c r="E1398">
        <v>2.668145397851017</v>
      </c>
      <c r="F1398">
        <v>1.8772647364833326</v>
      </c>
      <c r="G1398">
        <v>2.1520467836257304</v>
      </c>
      <c r="H1398">
        <v>3.5231521426517092</v>
      </c>
      <c r="I1398">
        <v>2.3101030661367918</v>
      </c>
      <c r="J1398">
        <v>2.2324856393200267</v>
      </c>
      <c r="K1398">
        <v>2.9166276043942503</v>
      </c>
      <c r="L1398">
        <f t="shared" si="21"/>
        <v>1.3064485401494454</v>
      </c>
    </row>
    <row r="1399" spans="1:12" x14ac:dyDescent="0.2">
      <c r="A1399">
        <v>1647044</v>
      </c>
      <c r="B1399" t="s">
        <v>572</v>
      </c>
      <c r="C1399" t="s">
        <v>15</v>
      </c>
      <c r="D1399" t="s">
        <v>28</v>
      </c>
      <c r="E1399">
        <v>0.41882075780380612</v>
      </c>
      <c r="F1399">
        <v>0.70798641542506424</v>
      </c>
      <c r="G1399">
        <v>0.67658730158730007</v>
      </c>
      <c r="H1399">
        <v>0.59767759562841483</v>
      </c>
      <c r="I1399">
        <v>0.97342804525124926</v>
      </c>
      <c r="J1399">
        <v>0.60113149160539014</v>
      </c>
      <c r="K1399">
        <v>0.7855528204398321</v>
      </c>
      <c r="L1399">
        <f t="shared" si="21"/>
        <v>1.3067903302519117</v>
      </c>
    </row>
    <row r="1400" spans="1:12" x14ac:dyDescent="0.2">
      <c r="A1400">
        <v>110200</v>
      </c>
      <c r="B1400" t="s">
        <v>2664</v>
      </c>
      <c r="C1400" t="s">
        <v>15</v>
      </c>
      <c r="D1400" t="s">
        <v>1288</v>
      </c>
      <c r="E1400">
        <v>1.2196518552450757</v>
      </c>
      <c r="F1400">
        <v>1.3533020570191243</v>
      </c>
      <c r="G1400">
        <v>1.6601307189542451</v>
      </c>
      <c r="H1400">
        <v>2.5233044037286954</v>
      </c>
      <c r="I1400">
        <v>1.1645542194778404</v>
      </c>
      <c r="J1400">
        <v>1.4110282104061485</v>
      </c>
      <c r="K1400">
        <v>1.8439293116032678</v>
      </c>
      <c r="L1400">
        <f t="shared" si="21"/>
        <v>1.3067983318863012</v>
      </c>
    </row>
    <row r="1401" spans="1:12" x14ac:dyDescent="0.2">
      <c r="A1401">
        <v>2725482</v>
      </c>
      <c r="B1401" t="s">
        <v>2887</v>
      </c>
      <c r="C1401" t="s">
        <v>15</v>
      </c>
      <c r="D1401" t="s">
        <v>28</v>
      </c>
      <c r="E1401">
        <v>1.929454878607421</v>
      </c>
      <c r="F1401">
        <v>1.2188139059304703</v>
      </c>
      <c r="G1401">
        <v>1.2515555555555555</v>
      </c>
      <c r="H1401">
        <v>2.0655737704918034</v>
      </c>
      <c r="I1401">
        <v>1.7679558011049723</v>
      </c>
      <c r="J1401">
        <v>1.4666081133644824</v>
      </c>
      <c r="K1401">
        <v>1.9167647857983878</v>
      </c>
      <c r="L1401">
        <f t="shared" si="21"/>
        <v>1.3069372576981184</v>
      </c>
    </row>
    <row r="1402" spans="1:12" x14ac:dyDescent="0.2">
      <c r="A1402">
        <v>165009</v>
      </c>
      <c r="B1402" t="s">
        <v>2767</v>
      </c>
      <c r="C1402" t="s">
        <v>15</v>
      </c>
      <c r="D1402" t="s">
        <v>28</v>
      </c>
      <c r="E1402">
        <v>1.4623872214144875</v>
      </c>
      <c r="F1402">
        <v>1.960522806081622</v>
      </c>
      <c r="G1402">
        <v>1.7091787439613484</v>
      </c>
      <c r="H1402">
        <v>1.9541458778807284</v>
      </c>
      <c r="I1402">
        <v>2.5222195532068157</v>
      </c>
      <c r="J1402">
        <v>1.7106962571524857</v>
      </c>
      <c r="K1402">
        <v>2.2381827155437719</v>
      </c>
      <c r="L1402">
        <f t="shared" si="21"/>
        <v>1.3083460644669358</v>
      </c>
    </row>
    <row r="1403" spans="1:12" x14ac:dyDescent="0.2">
      <c r="A1403">
        <v>2722708</v>
      </c>
      <c r="B1403" t="s">
        <v>3168</v>
      </c>
      <c r="C1403" t="s">
        <v>15</v>
      </c>
      <c r="D1403" t="s">
        <v>3169</v>
      </c>
      <c r="E1403">
        <v>2.3338235648672732</v>
      </c>
      <c r="F1403">
        <v>2.2530764539159689</v>
      </c>
      <c r="G1403">
        <v>2.2056530214424912</v>
      </c>
      <c r="H1403">
        <v>2.7681909692263371</v>
      </c>
      <c r="I1403">
        <v>3.1614487415592261</v>
      </c>
      <c r="J1403">
        <v>2.2641843467419109</v>
      </c>
      <c r="K1403">
        <v>2.9648198553927818</v>
      </c>
      <c r="L1403">
        <f t="shared" si="21"/>
        <v>1.3094427844000702</v>
      </c>
    </row>
    <row r="1404" spans="1:12" x14ac:dyDescent="0.2">
      <c r="A1404">
        <v>627417</v>
      </c>
      <c r="B1404" t="s">
        <v>280</v>
      </c>
      <c r="C1404" t="s">
        <v>15</v>
      </c>
      <c r="D1404" t="s">
        <v>28</v>
      </c>
      <c r="E1404">
        <v>0.43870467599281016</v>
      </c>
      <c r="F1404">
        <v>0.53484347962875278</v>
      </c>
      <c r="G1404">
        <v>0.58803418803418472</v>
      </c>
      <c r="H1404">
        <v>1.12442202606137</v>
      </c>
      <c r="I1404">
        <v>0.24082731265051671</v>
      </c>
      <c r="J1404">
        <v>0.52052744788524918</v>
      </c>
      <c r="K1404">
        <v>0.68262466935594335</v>
      </c>
      <c r="L1404">
        <f t="shared" si="21"/>
        <v>1.3114095560748003</v>
      </c>
    </row>
    <row r="1405" spans="1:12" x14ac:dyDescent="0.2">
      <c r="A1405" s="7">
        <v>1254995</v>
      </c>
      <c r="B1405" s="7" t="s">
        <v>3015</v>
      </c>
      <c r="C1405" s="7" t="s">
        <v>3016</v>
      </c>
      <c r="D1405" s="7" t="s">
        <v>3017</v>
      </c>
      <c r="E1405" s="7">
        <v>0.7558405863490586</v>
      </c>
      <c r="F1405" s="7">
        <v>0.99103350637092713</v>
      </c>
      <c r="G1405" s="7">
        <v>0.63565323565323328</v>
      </c>
      <c r="H1405" s="7">
        <v>0.45637422686603007</v>
      </c>
      <c r="I1405" s="7">
        <v>1.6271021795883569</v>
      </c>
      <c r="J1405" s="7">
        <v>0.79417577612440626</v>
      </c>
      <c r="K1405" s="7">
        <v>1.0417382032271936</v>
      </c>
      <c r="L1405">
        <f t="shared" si="21"/>
        <v>1.3117224606256526</v>
      </c>
    </row>
    <row r="1406" spans="1:12" x14ac:dyDescent="0.2">
      <c r="A1406">
        <v>1993601</v>
      </c>
      <c r="B1406" t="s">
        <v>1289</v>
      </c>
      <c r="C1406" t="s">
        <v>15</v>
      </c>
      <c r="D1406" t="s">
        <v>1290</v>
      </c>
      <c r="E1406">
        <v>0.87497824983043571</v>
      </c>
      <c r="F1406">
        <v>1.2483949208160929</v>
      </c>
      <c r="G1406">
        <v>0.90335917312661329</v>
      </c>
      <c r="H1406">
        <v>0.71165332316685359</v>
      </c>
      <c r="I1406">
        <v>1.9379844961240167</v>
      </c>
      <c r="J1406">
        <v>1.0089107812577141</v>
      </c>
      <c r="K1406">
        <v>1.324818909645435</v>
      </c>
      <c r="L1406">
        <f t="shared" si="21"/>
        <v>1.3131180023608313</v>
      </c>
    </row>
    <row r="1407" spans="1:12" x14ac:dyDescent="0.2">
      <c r="A1407">
        <v>133241</v>
      </c>
      <c r="B1407" t="s">
        <v>3630</v>
      </c>
      <c r="C1407" t="s">
        <v>3631</v>
      </c>
      <c r="D1407" t="s">
        <v>3632</v>
      </c>
      <c r="E1407">
        <v>1.0248020417511938</v>
      </c>
      <c r="F1407">
        <v>2.1180251241600883</v>
      </c>
      <c r="G1407">
        <v>1.2</v>
      </c>
      <c r="H1407">
        <v>1.8032786885245857</v>
      </c>
      <c r="I1407">
        <v>1.9994738226782378</v>
      </c>
      <c r="J1407">
        <v>1.4476090553037606</v>
      </c>
      <c r="K1407">
        <v>1.9013762556014118</v>
      </c>
      <c r="L1407">
        <f t="shared" si="21"/>
        <v>1.3134597691518546</v>
      </c>
    </row>
    <row r="1408" spans="1:12" x14ac:dyDescent="0.2">
      <c r="A1408">
        <v>292945</v>
      </c>
      <c r="B1408" t="s">
        <v>2225</v>
      </c>
      <c r="C1408" t="s">
        <v>15</v>
      </c>
      <c r="D1408" t="s">
        <v>2226</v>
      </c>
      <c r="E1408">
        <v>2.6504523591388001</v>
      </c>
      <c r="F1408">
        <v>2.7559432515337425</v>
      </c>
      <c r="G1408">
        <v>3.3833333333333333</v>
      </c>
      <c r="H1408">
        <v>3.1463456284153004</v>
      </c>
      <c r="I1408">
        <v>4.5522559852670348</v>
      </c>
      <c r="J1408">
        <v>2.9299096480019586</v>
      </c>
      <c r="K1408">
        <v>3.8493008068411676</v>
      </c>
      <c r="L1408">
        <f t="shared" si="21"/>
        <v>1.3137950548974042</v>
      </c>
    </row>
    <row r="1409" spans="1:12" x14ac:dyDescent="0.2">
      <c r="A1409">
        <v>1744103</v>
      </c>
      <c r="B1409" t="s">
        <v>1858</v>
      </c>
      <c r="C1409" t="s">
        <v>1859</v>
      </c>
      <c r="D1409" t="s">
        <v>1860</v>
      </c>
      <c r="E1409">
        <v>0.41898036937309213</v>
      </c>
      <c r="F1409">
        <v>0.47976208289690148</v>
      </c>
      <c r="G1409">
        <v>0.55392953929539235</v>
      </c>
      <c r="H1409">
        <v>0.84966013594562073</v>
      </c>
      <c r="I1409">
        <v>0.42334815613349491</v>
      </c>
      <c r="J1409">
        <v>0.48422399718846193</v>
      </c>
      <c r="K1409">
        <v>0.63650414603955785</v>
      </c>
      <c r="L1409">
        <f t="shared" si="21"/>
        <v>1.3144828627562377</v>
      </c>
    </row>
    <row r="1410" spans="1:12" x14ac:dyDescent="0.2">
      <c r="A1410">
        <v>874530</v>
      </c>
      <c r="B1410" t="s">
        <v>3030</v>
      </c>
      <c r="C1410" t="s">
        <v>15</v>
      </c>
      <c r="D1410" t="s">
        <v>3031</v>
      </c>
      <c r="E1410">
        <v>2.0698218289654484</v>
      </c>
      <c r="F1410">
        <v>2.2387256484770193</v>
      </c>
      <c r="G1410">
        <v>1.7555555555555555</v>
      </c>
      <c r="H1410">
        <v>3.3074489502444617</v>
      </c>
      <c r="I1410">
        <v>2.0112435785596579</v>
      </c>
      <c r="J1410">
        <v>2.0213676776660079</v>
      </c>
      <c r="K1410">
        <v>2.6593462644020596</v>
      </c>
      <c r="L1410">
        <f t="shared" ref="L1410:L1473" si="22">K1410/J1410</f>
        <v>1.3156172891181777</v>
      </c>
    </row>
    <row r="1411" spans="1:12" x14ac:dyDescent="0.2">
      <c r="A1411">
        <v>1540048</v>
      </c>
      <c r="B1411" t="s">
        <v>1847</v>
      </c>
      <c r="C1411" t="s">
        <v>15</v>
      </c>
      <c r="D1411" t="s">
        <v>28</v>
      </c>
      <c r="E1411">
        <v>1.4874296030826408</v>
      </c>
      <c r="F1411">
        <v>1.6570431853723071</v>
      </c>
      <c r="G1411">
        <v>1.2494117647058807</v>
      </c>
      <c r="H1411">
        <v>1.6714882674381202</v>
      </c>
      <c r="I1411">
        <v>2.1839454013649653</v>
      </c>
      <c r="J1411">
        <v>1.4646281843869431</v>
      </c>
      <c r="K1411">
        <v>1.9277168344015427</v>
      </c>
      <c r="L1411">
        <f t="shared" si="22"/>
        <v>1.3161817142064878</v>
      </c>
    </row>
    <row r="1412" spans="1:12" x14ac:dyDescent="0.2">
      <c r="A1412">
        <v>152504</v>
      </c>
      <c r="B1412" t="s">
        <v>3278</v>
      </c>
      <c r="C1412" t="s">
        <v>15</v>
      </c>
      <c r="D1412" t="s">
        <v>3279</v>
      </c>
      <c r="E1412">
        <v>2.0258257546393112</v>
      </c>
      <c r="F1412">
        <v>2.9259084473808366</v>
      </c>
      <c r="G1412">
        <v>2.1258741258741223</v>
      </c>
      <c r="H1412">
        <v>3.9168481791432512</v>
      </c>
      <c r="I1412">
        <v>2.294942626434334</v>
      </c>
      <c r="J1412">
        <v>2.3592027759647567</v>
      </c>
      <c r="K1412">
        <v>3.1058954027887928</v>
      </c>
      <c r="L1412">
        <f t="shared" si="22"/>
        <v>1.3165020974166532</v>
      </c>
    </row>
    <row r="1413" spans="1:12" x14ac:dyDescent="0.2">
      <c r="A1413">
        <v>2520790</v>
      </c>
      <c r="B1413" t="s">
        <v>2688</v>
      </c>
      <c r="C1413" t="s">
        <v>15</v>
      </c>
      <c r="D1413" t="s">
        <v>2689</v>
      </c>
      <c r="E1413">
        <v>0.74584013471575872</v>
      </c>
      <c r="F1413">
        <v>1.4628157493015301</v>
      </c>
      <c r="G1413">
        <v>0.64100156494522598</v>
      </c>
      <c r="H1413">
        <v>1.0467174632494405</v>
      </c>
      <c r="I1413">
        <v>1.4551396778460752</v>
      </c>
      <c r="J1413">
        <v>0.94988581632083824</v>
      </c>
      <c r="K1413">
        <v>1.250928570547758</v>
      </c>
      <c r="L1413">
        <f t="shared" si="22"/>
        <v>1.3169252020131628</v>
      </c>
    </row>
    <row r="1414" spans="1:12" x14ac:dyDescent="0.2">
      <c r="A1414">
        <v>108993</v>
      </c>
      <c r="B1414" t="s">
        <v>3470</v>
      </c>
      <c r="C1414" t="s">
        <v>3471</v>
      </c>
      <c r="D1414" t="s">
        <v>3472</v>
      </c>
      <c r="E1414">
        <v>1.4090468928486504</v>
      </c>
      <c r="F1414">
        <v>1.2930030286557386</v>
      </c>
      <c r="G1414">
        <v>1.9246132208157465</v>
      </c>
      <c r="H1414">
        <v>2.593899149201079</v>
      </c>
      <c r="I1414">
        <v>1.469799752896469</v>
      </c>
      <c r="J1414">
        <v>1.5422210474400451</v>
      </c>
      <c r="K1414">
        <v>2.0318494510487741</v>
      </c>
      <c r="L1414">
        <f t="shared" si="22"/>
        <v>1.3174826361120349</v>
      </c>
    </row>
    <row r="1415" spans="1:12" x14ac:dyDescent="0.2">
      <c r="A1415">
        <v>272496</v>
      </c>
      <c r="B1415" t="s">
        <v>3665</v>
      </c>
      <c r="C1415" t="s">
        <v>3666</v>
      </c>
      <c r="D1415" t="s">
        <v>3667</v>
      </c>
      <c r="E1415">
        <v>2.3076042143838751</v>
      </c>
      <c r="F1415">
        <v>1.3237657026000575</v>
      </c>
      <c r="G1415">
        <v>1.1814814814814807</v>
      </c>
      <c r="H1415">
        <v>2.071948998178498</v>
      </c>
      <c r="I1415">
        <v>2.157327019205459</v>
      </c>
      <c r="J1415">
        <v>1.6042837994884713</v>
      </c>
      <c r="K1415">
        <v>2.1146380086919785</v>
      </c>
      <c r="L1415">
        <f t="shared" si="22"/>
        <v>1.3181196552419432</v>
      </c>
    </row>
    <row r="1416" spans="1:12" x14ac:dyDescent="0.2">
      <c r="A1416">
        <v>1939625</v>
      </c>
      <c r="B1416" t="s">
        <v>2821</v>
      </c>
      <c r="C1416" t="s">
        <v>2822</v>
      </c>
      <c r="D1416" t="s">
        <v>2823</v>
      </c>
      <c r="E1416">
        <v>1.1873568483737975</v>
      </c>
      <c r="F1416">
        <v>0.98159509202454009</v>
      </c>
      <c r="G1416">
        <v>0.66</v>
      </c>
      <c r="H1416">
        <v>0.93989071038251359</v>
      </c>
      <c r="I1416">
        <v>1.5469613259668509</v>
      </c>
      <c r="J1416">
        <v>0.94298398013277929</v>
      </c>
      <c r="K1416">
        <v>1.2434260181746821</v>
      </c>
      <c r="L1416">
        <f t="shared" si="22"/>
        <v>1.3186077858921827</v>
      </c>
    </row>
    <row r="1417" spans="1:12" x14ac:dyDescent="0.2">
      <c r="A1417">
        <v>398115</v>
      </c>
      <c r="B1417" t="s">
        <v>2071</v>
      </c>
      <c r="C1417" t="s">
        <v>15</v>
      </c>
      <c r="D1417" t="s">
        <v>28</v>
      </c>
      <c r="E1417">
        <v>1.2696534783816202</v>
      </c>
      <c r="F1417">
        <v>1.5651417805903052</v>
      </c>
      <c r="G1417">
        <v>1.2283464566929088</v>
      </c>
      <c r="H1417">
        <v>1.3682715890021937</v>
      </c>
      <c r="I1417">
        <v>2.2099447513812143</v>
      </c>
      <c r="J1417">
        <v>1.354380571888278</v>
      </c>
      <c r="K1417">
        <v>1.789108170191704</v>
      </c>
      <c r="L1417">
        <f t="shared" si="22"/>
        <v>1.3209789089763215</v>
      </c>
    </row>
    <row r="1418" spans="1:12" x14ac:dyDescent="0.2">
      <c r="A1418">
        <v>2122290</v>
      </c>
      <c r="B1418" t="s">
        <v>2446</v>
      </c>
      <c r="C1418" t="s">
        <v>15</v>
      </c>
      <c r="D1418" t="s">
        <v>28</v>
      </c>
      <c r="E1418">
        <v>1.5313133957201717</v>
      </c>
      <c r="F1418">
        <v>0.81799591002044791</v>
      </c>
      <c r="G1418">
        <v>1.5767195767195761</v>
      </c>
      <c r="H1418">
        <v>0.88472547488940889</v>
      </c>
      <c r="I1418">
        <v>2.5782688766114172</v>
      </c>
      <c r="J1418">
        <v>1.3086762941533985</v>
      </c>
      <c r="K1418">
        <v>1.731497175750413</v>
      </c>
      <c r="L1418">
        <f t="shared" si="22"/>
        <v>1.3230905025834088</v>
      </c>
    </row>
    <row r="1419" spans="1:12" x14ac:dyDescent="0.2">
      <c r="A1419">
        <v>2325236</v>
      </c>
      <c r="B1419" t="s">
        <v>2636</v>
      </c>
      <c r="C1419" t="s">
        <v>15</v>
      </c>
      <c r="D1419" t="s">
        <v>28</v>
      </c>
      <c r="E1419">
        <v>1.2767277939503185</v>
      </c>
      <c r="F1419">
        <v>0.98951118147634964</v>
      </c>
      <c r="G1419">
        <v>2.4247311827956897</v>
      </c>
      <c r="H1419">
        <v>0.89458840119865535</v>
      </c>
      <c r="I1419">
        <v>3.2436285867046699</v>
      </c>
      <c r="J1419">
        <v>1.5636567194074527</v>
      </c>
      <c r="K1419">
        <v>2.0691084939516626</v>
      </c>
      <c r="L1419">
        <f t="shared" si="22"/>
        <v>1.3232498337203775</v>
      </c>
    </row>
    <row r="1420" spans="1:12" x14ac:dyDescent="0.2">
      <c r="A1420">
        <v>1419064</v>
      </c>
      <c r="B1420" t="s">
        <v>474</v>
      </c>
      <c r="C1420" t="s">
        <v>475</v>
      </c>
      <c r="D1420" t="s">
        <v>476</v>
      </c>
      <c r="E1420">
        <v>1.4674254835128107</v>
      </c>
      <c r="F1420">
        <v>1.9548715815742947</v>
      </c>
      <c r="G1420">
        <v>1.554802259887005</v>
      </c>
      <c r="H1420">
        <v>1.3337038066129474</v>
      </c>
      <c r="I1420">
        <v>3.0589630739457463</v>
      </c>
      <c r="J1420">
        <v>1.6590331083247036</v>
      </c>
      <c r="K1420">
        <v>2.1963334402793468</v>
      </c>
      <c r="L1420">
        <f t="shared" si="22"/>
        <v>1.3238635378996206</v>
      </c>
    </row>
    <row r="1421" spans="1:12" x14ac:dyDescent="0.2">
      <c r="A1421">
        <v>1029841</v>
      </c>
      <c r="B1421" t="s">
        <v>3114</v>
      </c>
      <c r="C1421" t="s">
        <v>15</v>
      </c>
      <c r="D1421" t="s">
        <v>3115</v>
      </c>
      <c r="E1421">
        <v>1.3742556115437459</v>
      </c>
      <c r="F1421">
        <v>1.4257206939771716</v>
      </c>
      <c r="G1421">
        <v>1.5526881720430064</v>
      </c>
      <c r="H1421">
        <v>1.7186673717609713</v>
      </c>
      <c r="I1421">
        <v>2.1238044317709179</v>
      </c>
      <c r="J1421">
        <v>1.4508881591879745</v>
      </c>
      <c r="K1421">
        <v>1.9212359017659446</v>
      </c>
      <c r="L1421">
        <f t="shared" si="22"/>
        <v>1.3241791861070888</v>
      </c>
    </row>
    <row r="1422" spans="1:12" x14ac:dyDescent="0.2">
      <c r="A1422">
        <v>2400465</v>
      </c>
      <c r="B1422" t="s">
        <v>3109</v>
      </c>
      <c r="C1422" t="s">
        <v>15</v>
      </c>
      <c r="D1422" t="s">
        <v>2941</v>
      </c>
      <c r="E1422">
        <v>1.9532048345607622</v>
      </c>
      <c r="F1422">
        <v>1.3496932515337414</v>
      </c>
      <c r="G1422">
        <v>1.3425641025641022</v>
      </c>
      <c r="H1422">
        <v>1.8074821353509776</v>
      </c>
      <c r="I1422">
        <v>2.2949426264343313</v>
      </c>
      <c r="J1422">
        <v>1.5484873962195354</v>
      </c>
      <c r="K1422">
        <v>2.0512123808926543</v>
      </c>
      <c r="L1422">
        <f t="shared" si="22"/>
        <v>1.3246555224798522</v>
      </c>
    </row>
    <row r="1423" spans="1:12" x14ac:dyDescent="0.2">
      <c r="A1423">
        <v>609260</v>
      </c>
      <c r="B1423" t="s">
        <v>3182</v>
      </c>
      <c r="C1423" t="s">
        <v>15</v>
      </c>
      <c r="D1423" t="s">
        <v>738</v>
      </c>
      <c r="E1423">
        <v>0.45600299837587849</v>
      </c>
      <c r="F1423">
        <v>0.8520790729379657</v>
      </c>
      <c r="G1423">
        <v>0.43771043771043616</v>
      </c>
      <c r="H1423">
        <v>0.92730584533863214</v>
      </c>
      <c r="I1423">
        <v>0.61526870919136079</v>
      </c>
      <c r="J1423">
        <v>0.58193083634142673</v>
      </c>
      <c r="K1423">
        <v>0.77128727726499646</v>
      </c>
      <c r="L1423">
        <f t="shared" si="22"/>
        <v>1.3253933785568837</v>
      </c>
    </row>
    <row r="1424" spans="1:12" x14ac:dyDescent="0.2">
      <c r="A1424">
        <v>1714211</v>
      </c>
      <c r="B1424" t="s">
        <v>3781</v>
      </c>
      <c r="C1424" t="s">
        <v>3782</v>
      </c>
      <c r="D1424" t="s">
        <v>3783</v>
      </c>
      <c r="E1424">
        <v>0.44172501799620389</v>
      </c>
      <c r="F1424">
        <v>0.94763365468886818</v>
      </c>
      <c r="G1424">
        <v>0.53333333333333011</v>
      </c>
      <c r="H1424">
        <v>0.95628415300546399</v>
      </c>
      <c r="I1424">
        <v>0.7432254669823728</v>
      </c>
      <c r="J1424">
        <v>0.64089733533946747</v>
      </c>
      <c r="K1424">
        <v>0.84975480999391839</v>
      </c>
      <c r="L1424">
        <f t="shared" si="22"/>
        <v>1.3258828881599645</v>
      </c>
    </row>
    <row r="1425" spans="1:12" x14ac:dyDescent="0.2">
      <c r="A1425">
        <v>2731139</v>
      </c>
      <c r="B1425" t="s">
        <v>3022</v>
      </c>
      <c r="C1425" t="s">
        <v>15</v>
      </c>
      <c r="D1425" t="s">
        <v>2159</v>
      </c>
      <c r="E1425">
        <v>1.4502782623951025</v>
      </c>
      <c r="F1425">
        <v>1.860070486881604</v>
      </c>
      <c r="G1425">
        <v>1.3702127659574426</v>
      </c>
      <c r="H1425">
        <v>1.7497965352865832</v>
      </c>
      <c r="I1425">
        <v>2.3901884722385431</v>
      </c>
      <c r="J1425">
        <v>1.5601871717447164</v>
      </c>
      <c r="K1425">
        <v>2.0699925037625633</v>
      </c>
      <c r="L1425">
        <f t="shared" si="22"/>
        <v>1.3267590845832586</v>
      </c>
    </row>
    <row r="1426" spans="1:12" x14ac:dyDescent="0.2">
      <c r="A1426">
        <v>210903</v>
      </c>
      <c r="B1426" t="s">
        <v>2966</v>
      </c>
      <c r="C1426" t="s">
        <v>15</v>
      </c>
      <c r="D1426" t="s">
        <v>2967</v>
      </c>
      <c r="E1426">
        <v>1.2290328554302588</v>
      </c>
      <c r="F1426">
        <v>2.0493408171257004</v>
      </c>
      <c r="G1426">
        <v>1.7375886524822652</v>
      </c>
      <c r="H1426">
        <v>1.9765143587954843</v>
      </c>
      <c r="I1426">
        <v>2.4685553073939026</v>
      </c>
      <c r="J1426">
        <v>1.671987441679408</v>
      </c>
      <c r="K1426">
        <v>2.2225348330946932</v>
      </c>
      <c r="L1426">
        <f t="shared" si="22"/>
        <v>1.3292772288183543</v>
      </c>
    </row>
    <row r="1427" spans="1:12" x14ac:dyDescent="0.2">
      <c r="A1427">
        <v>291718</v>
      </c>
      <c r="B1427" t="s">
        <v>2827</v>
      </c>
      <c r="C1427" t="s">
        <v>2828</v>
      </c>
      <c r="D1427" t="s">
        <v>2829</v>
      </c>
      <c r="E1427">
        <v>2.4838397719753629</v>
      </c>
      <c r="F1427">
        <v>1.5921706105755147</v>
      </c>
      <c r="G1427">
        <v>2.3259259259259233</v>
      </c>
      <c r="H1427">
        <v>2.1684447913956011</v>
      </c>
      <c r="I1427">
        <v>3.5078488117162019</v>
      </c>
      <c r="J1427">
        <v>2.1339787694922667</v>
      </c>
      <c r="K1427">
        <v>2.8381468015559017</v>
      </c>
      <c r="L1427">
        <f t="shared" si="22"/>
        <v>1.3299789304985337</v>
      </c>
    </row>
    <row r="1428" spans="1:12" x14ac:dyDescent="0.2">
      <c r="A1428">
        <v>1709333</v>
      </c>
      <c r="B1428" t="s">
        <v>3165</v>
      </c>
      <c r="C1428" t="s">
        <v>15</v>
      </c>
      <c r="D1428" t="s">
        <v>28</v>
      </c>
      <c r="E1428">
        <v>0.786729817984677</v>
      </c>
      <c r="F1428">
        <v>0.91930733006885257</v>
      </c>
      <c r="G1428">
        <v>0.95229357798164893</v>
      </c>
      <c r="H1428">
        <v>1.2182283050082712</v>
      </c>
      <c r="I1428">
        <v>1.1404531400476408</v>
      </c>
      <c r="J1428">
        <v>0.88611024201172617</v>
      </c>
      <c r="K1428">
        <v>1.179340722527956</v>
      </c>
      <c r="L1428">
        <f t="shared" si="22"/>
        <v>1.3309187351796228</v>
      </c>
    </row>
    <row r="1429" spans="1:12" x14ac:dyDescent="0.2">
      <c r="A1429">
        <v>1587729</v>
      </c>
      <c r="B1429" t="s">
        <v>2583</v>
      </c>
      <c r="C1429" t="s">
        <v>15</v>
      </c>
      <c r="D1429" t="s">
        <v>2584</v>
      </c>
      <c r="E1429">
        <v>1.2433741247300565</v>
      </c>
      <c r="F1429">
        <v>0.86546888694127844</v>
      </c>
      <c r="G1429">
        <v>1.6253968253968212</v>
      </c>
      <c r="H1429">
        <v>0.72209211553473407</v>
      </c>
      <c r="I1429">
        <v>2.5914233096553381</v>
      </c>
      <c r="J1429">
        <v>1.244746612356052</v>
      </c>
      <c r="K1429">
        <v>1.6567577125950361</v>
      </c>
      <c r="L1429">
        <f t="shared" si="22"/>
        <v>1.3309999771432444</v>
      </c>
    </row>
    <row r="1430" spans="1:12" x14ac:dyDescent="0.2">
      <c r="A1430">
        <v>2179467</v>
      </c>
      <c r="B1430" t="s">
        <v>3612</v>
      </c>
      <c r="C1430" t="s">
        <v>3613</v>
      </c>
      <c r="D1430" t="s">
        <v>3038</v>
      </c>
      <c r="E1430">
        <v>0.9619789280806208</v>
      </c>
      <c r="F1430">
        <v>0.51275111271502327</v>
      </c>
      <c r="G1430">
        <v>0.9411764705882335</v>
      </c>
      <c r="H1430">
        <v>1.3862102217936281</v>
      </c>
      <c r="I1430">
        <v>0.75831437547394254</v>
      </c>
      <c r="J1430">
        <v>0.80530217046129249</v>
      </c>
      <c r="K1430">
        <v>1.0722622986337853</v>
      </c>
      <c r="L1430">
        <f t="shared" si="22"/>
        <v>1.3315030530956757</v>
      </c>
    </row>
    <row r="1431" spans="1:12" x14ac:dyDescent="0.2">
      <c r="A1431">
        <v>2695273</v>
      </c>
      <c r="B1431" t="s">
        <v>3953</v>
      </c>
      <c r="C1431" t="s">
        <v>15</v>
      </c>
      <c r="D1431" t="s">
        <v>2070</v>
      </c>
      <c r="E1431">
        <v>1.6899629817632549</v>
      </c>
      <c r="F1431">
        <v>3.5400431105952546</v>
      </c>
      <c r="G1431">
        <v>2.6822822822822796</v>
      </c>
      <c r="H1431">
        <v>3.0239255649091681</v>
      </c>
      <c r="I1431">
        <v>4.0017918470957108</v>
      </c>
      <c r="J1431">
        <v>2.6374294582135964</v>
      </c>
      <c r="K1431">
        <v>3.5128587060024392</v>
      </c>
      <c r="L1431">
        <f t="shared" si="22"/>
        <v>1.3319251800508041</v>
      </c>
    </row>
    <row r="1432" spans="1:12" x14ac:dyDescent="0.2">
      <c r="A1432">
        <v>987736</v>
      </c>
      <c r="B1432" t="s">
        <v>3877</v>
      </c>
      <c r="C1432" t="s">
        <v>15</v>
      </c>
      <c r="D1432" t="s">
        <v>3878</v>
      </c>
      <c r="E1432">
        <v>1.8466559780119103</v>
      </c>
      <c r="F1432">
        <v>2.2260565780504411</v>
      </c>
      <c r="G1432">
        <v>1.9444444444444413</v>
      </c>
      <c r="H1432">
        <v>1.1270491803278655</v>
      </c>
      <c r="I1432">
        <v>4.2203806015960597</v>
      </c>
      <c r="J1432">
        <v>2.0057190001689307</v>
      </c>
      <c r="K1432">
        <v>2.6737148909619624</v>
      </c>
      <c r="L1432">
        <f t="shared" si="22"/>
        <v>1.3330456014709788</v>
      </c>
    </row>
    <row r="1433" spans="1:12" x14ac:dyDescent="0.2">
      <c r="A1433">
        <v>370684</v>
      </c>
      <c r="B1433" t="s">
        <v>3073</v>
      </c>
      <c r="C1433" t="s">
        <v>15</v>
      </c>
      <c r="D1433" t="s">
        <v>28</v>
      </c>
      <c r="E1433">
        <v>1.7645442052221714</v>
      </c>
      <c r="F1433">
        <v>1.8343558282208592</v>
      </c>
      <c r="G1433">
        <v>2.3475555555555556</v>
      </c>
      <c r="H1433">
        <v>2.8975409836065573</v>
      </c>
      <c r="I1433">
        <v>2.3904235727440151</v>
      </c>
      <c r="J1433">
        <v>1.9821518629995287</v>
      </c>
      <c r="K1433">
        <v>2.6439822781752862</v>
      </c>
      <c r="L1433">
        <f t="shared" si="22"/>
        <v>1.3338949086243221</v>
      </c>
    </row>
    <row r="1434" spans="1:12" x14ac:dyDescent="0.2">
      <c r="A1434">
        <v>2726769</v>
      </c>
      <c r="B1434" t="s">
        <v>1862</v>
      </c>
      <c r="C1434" t="s">
        <v>15</v>
      </c>
      <c r="D1434" t="s">
        <v>28</v>
      </c>
      <c r="E1434">
        <v>1.6418738095812111</v>
      </c>
      <c r="F1434">
        <v>1.4350805438955256</v>
      </c>
      <c r="G1434">
        <v>1.8666666666666647</v>
      </c>
      <c r="H1434">
        <v>3.2595149074872869</v>
      </c>
      <c r="I1434">
        <v>1.1372815094827271</v>
      </c>
      <c r="J1434">
        <v>1.6478736733811337</v>
      </c>
      <c r="K1434">
        <v>2.1983982084850071</v>
      </c>
      <c r="L1434">
        <f t="shared" si="22"/>
        <v>1.3340817588124327</v>
      </c>
    </row>
    <row r="1435" spans="1:12" x14ac:dyDescent="0.2">
      <c r="A1435">
        <v>2772763</v>
      </c>
      <c r="B1435" t="s">
        <v>3660</v>
      </c>
      <c r="C1435" t="s">
        <v>15</v>
      </c>
      <c r="D1435" t="s">
        <v>1160</v>
      </c>
      <c r="E1435">
        <v>0.33592914948847119</v>
      </c>
      <c r="F1435">
        <v>0.30532833446943791</v>
      </c>
      <c r="G1435">
        <v>0.95308641975308539</v>
      </c>
      <c r="H1435">
        <v>0.75895567698846311</v>
      </c>
      <c r="I1435">
        <v>0.65991405770411282</v>
      </c>
      <c r="J1435">
        <v>0.53144796790366478</v>
      </c>
      <c r="K1435">
        <v>0.70943486734628802</v>
      </c>
      <c r="L1435">
        <f t="shared" si="22"/>
        <v>1.3349093612018228</v>
      </c>
    </row>
    <row r="1436" spans="1:12" x14ac:dyDescent="0.2">
      <c r="A1436">
        <v>2599617</v>
      </c>
      <c r="B1436" t="s">
        <v>3758</v>
      </c>
      <c r="C1436" t="s">
        <v>15</v>
      </c>
      <c r="D1436" t="s">
        <v>28</v>
      </c>
      <c r="E1436">
        <v>5.0389372423270729</v>
      </c>
      <c r="F1436">
        <v>4.9306975687343746</v>
      </c>
      <c r="G1436">
        <v>3.5921810699588472</v>
      </c>
      <c r="H1436">
        <v>5.0091074681238563</v>
      </c>
      <c r="I1436">
        <v>7.0629561421458131</v>
      </c>
      <c r="J1436">
        <v>4.5206052936734311</v>
      </c>
      <c r="K1436">
        <v>6.0360318051348347</v>
      </c>
      <c r="L1436">
        <f t="shared" si="22"/>
        <v>1.3352264603995039</v>
      </c>
    </row>
    <row r="1437" spans="1:12" x14ac:dyDescent="0.2">
      <c r="A1437">
        <v>381547</v>
      </c>
      <c r="B1437" t="s">
        <v>3633</v>
      </c>
      <c r="C1437" t="s">
        <v>15</v>
      </c>
      <c r="D1437" t="s">
        <v>3634</v>
      </c>
      <c r="E1437">
        <v>0.99612709782201159</v>
      </c>
      <c r="F1437">
        <v>1.0875627440044602</v>
      </c>
      <c r="G1437">
        <v>0.98181818181817904</v>
      </c>
      <c r="H1437">
        <v>1.0730253353204164</v>
      </c>
      <c r="I1437">
        <v>1.6574585635359043</v>
      </c>
      <c r="J1437">
        <v>1.0218360078815503</v>
      </c>
      <c r="K1437">
        <v>1.3652419494281602</v>
      </c>
      <c r="L1437">
        <f t="shared" si="22"/>
        <v>1.3360675674940758</v>
      </c>
    </row>
    <row r="1438" spans="1:12" x14ac:dyDescent="0.2">
      <c r="A1438">
        <v>2802061</v>
      </c>
      <c r="B1438" t="s">
        <v>3694</v>
      </c>
      <c r="C1438" t="s">
        <v>15</v>
      </c>
      <c r="D1438" t="s">
        <v>3695</v>
      </c>
      <c r="E1438">
        <v>2.0842876775080157</v>
      </c>
      <c r="F1438">
        <v>1.9318956435520811</v>
      </c>
      <c r="G1438">
        <v>1.7508417508417506</v>
      </c>
      <c r="H1438">
        <v>2.7156814042059896</v>
      </c>
      <c r="I1438">
        <v>2.4220101568167851</v>
      </c>
      <c r="J1438">
        <v>1.9223416906339492</v>
      </c>
      <c r="K1438">
        <v>2.5688457805113876</v>
      </c>
      <c r="L1438">
        <f t="shared" si="22"/>
        <v>1.3363107053378396</v>
      </c>
    </row>
    <row r="1439" spans="1:12" x14ac:dyDescent="0.2">
      <c r="A1439">
        <v>1637380</v>
      </c>
      <c r="B1439" t="s">
        <v>2336</v>
      </c>
      <c r="C1439" t="s">
        <v>15</v>
      </c>
      <c r="D1439" t="s">
        <v>28</v>
      </c>
      <c r="E1439">
        <v>0.78494808367689506</v>
      </c>
      <c r="F1439">
        <v>0.87551124744376285</v>
      </c>
      <c r="G1439">
        <v>0.9527777777777765</v>
      </c>
      <c r="H1439">
        <v>0.7620389344262295</v>
      </c>
      <c r="I1439">
        <v>1.566336709637806</v>
      </c>
      <c r="J1439">
        <v>0.87107903629947814</v>
      </c>
      <c r="K1439">
        <v>1.1641878220320176</v>
      </c>
      <c r="L1439">
        <f t="shared" si="22"/>
        <v>1.33648931212686</v>
      </c>
    </row>
    <row r="1440" spans="1:12" x14ac:dyDescent="0.2">
      <c r="A1440">
        <v>1449257</v>
      </c>
      <c r="B1440" t="s">
        <v>1615</v>
      </c>
      <c r="C1440" t="s">
        <v>1616</v>
      </c>
      <c r="D1440" t="s">
        <v>1617</v>
      </c>
      <c r="E1440">
        <v>2.0492576325078806</v>
      </c>
      <c r="F1440">
        <v>1.6314808131841656</v>
      </c>
      <c r="G1440">
        <v>1.4326797385620864</v>
      </c>
      <c r="H1440">
        <v>2.6840244294438991</v>
      </c>
      <c r="I1440">
        <v>1.8741198136713184</v>
      </c>
      <c r="J1440">
        <v>1.704472728084711</v>
      </c>
      <c r="K1440">
        <v>2.2790721215576086</v>
      </c>
      <c r="L1440">
        <f t="shared" si="22"/>
        <v>1.3371126941517955</v>
      </c>
    </row>
    <row r="1441" spans="1:12" x14ac:dyDescent="0.2">
      <c r="A1441">
        <v>1907471</v>
      </c>
      <c r="B1441" t="s">
        <v>2037</v>
      </c>
      <c r="C1441" t="s">
        <v>15</v>
      </c>
      <c r="D1441" t="s">
        <v>2038</v>
      </c>
      <c r="E1441">
        <v>0.38610038610038377</v>
      </c>
      <c r="F1441">
        <v>0.75956763073327038</v>
      </c>
      <c r="G1441">
        <v>0.34285714285714075</v>
      </c>
      <c r="H1441">
        <v>0.66912010705921643</v>
      </c>
      <c r="I1441">
        <v>0.65960085691735182</v>
      </c>
      <c r="J1441">
        <v>0.49617505323026495</v>
      </c>
      <c r="K1441">
        <v>0.66436048198828412</v>
      </c>
      <c r="L1441">
        <f t="shared" si="22"/>
        <v>1.3389638952282585</v>
      </c>
    </row>
    <row r="1442" spans="1:12" x14ac:dyDescent="0.2">
      <c r="A1442">
        <v>784224</v>
      </c>
      <c r="B1442" t="s">
        <v>1992</v>
      </c>
      <c r="C1442" t="s">
        <v>15</v>
      </c>
      <c r="D1442" t="s">
        <v>1993</v>
      </c>
      <c r="E1442">
        <v>1.2481253019911014</v>
      </c>
      <c r="F1442">
        <v>1.4076813177577949</v>
      </c>
      <c r="G1442">
        <v>0.6558599695585976</v>
      </c>
      <c r="H1442">
        <v>1.3623774234598347</v>
      </c>
      <c r="I1442">
        <v>1.5937586720149242</v>
      </c>
      <c r="J1442">
        <v>1.1038888631024981</v>
      </c>
      <c r="K1442">
        <v>1.4780680477373793</v>
      </c>
      <c r="L1442">
        <f t="shared" si="22"/>
        <v>1.338964543571211</v>
      </c>
    </row>
    <row r="1443" spans="1:12" x14ac:dyDescent="0.2">
      <c r="A1443">
        <v>71606</v>
      </c>
      <c r="B1443" t="s">
        <v>3481</v>
      </c>
      <c r="C1443" t="s">
        <v>2412</v>
      </c>
      <c r="D1443" t="s">
        <v>3482</v>
      </c>
      <c r="E1443">
        <v>1.8418842571384917</v>
      </c>
      <c r="F1443">
        <v>2.0875937286980202</v>
      </c>
      <c r="G1443">
        <v>1.767676767676764</v>
      </c>
      <c r="H1443">
        <v>2.8398741513495591</v>
      </c>
      <c r="I1443">
        <v>2.253194932752939</v>
      </c>
      <c r="J1443">
        <v>1.8990515845044253</v>
      </c>
      <c r="K1443">
        <v>2.5465345420512491</v>
      </c>
      <c r="L1443">
        <f t="shared" si="22"/>
        <v>1.3409506949837755</v>
      </c>
    </row>
    <row r="1444" spans="1:12" x14ac:dyDescent="0.2">
      <c r="A1444">
        <v>2001170</v>
      </c>
      <c r="B1444" t="s">
        <v>3726</v>
      </c>
      <c r="C1444" t="s">
        <v>3727</v>
      </c>
      <c r="D1444" t="s">
        <v>3038</v>
      </c>
      <c r="E1444">
        <v>0.56279039329886649</v>
      </c>
      <c r="F1444">
        <v>0.54630441133508578</v>
      </c>
      <c r="G1444">
        <v>0.67555555555555458</v>
      </c>
      <c r="H1444">
        <v>0.94457455113192734</v>
      </c>
      <c r="I1444">
        <v>0.65114443567481961</v>
      </c>
      <c r="J1444">
        <v>0.59488345339650228</v>
      </c>
      <c r="K1444">
        <v>0.79785949340337348</v>
      </c>
      <c r="L1444">
        <f t="shared" si="22"/>
        <v>1.341203035397899</v>
      </c>
    </row>
    <row r="1445" spans="1:12" x14ac:dyDescent="0.2">
      <c r="A1445">
        <v>473467</v>
      </c>
      <c r="B1445" t="s">
        <v>3759</v>
      </c>
      <c r="C1445" t="s">
        <v>15</v>
      </c>
      <c r="D1445" t="s">
        <v>28</v>
      </c>
      <c r="E1445">
        <v>0.90090090090090003</v>
      </c>
      <c r="F1445">
        <v>2.488070892978866</v>
      </c>
      <c r="G1445">
        <v>1.9703703703703661</v>
      </c>
      <c r="H1445">
        <v>0.91074681238615518</v>
      </c>
      <c r="I1445">
        <v>3.8827501534683697</v>
      </c>
      <c r="J1445">
        <v>1.7864473880833776</v>
      </c>
      <c r="K1445">
        <v>2.3967484829272623</v>
      </c>
      <c r="L1445">
        <f t="shared" si="22"/>
        <v>1.3416283619181515</v>
      </c>
    </row>
    <row r="1446" spans="1:12" x14ac:dyDescent="0.2">
      <c r="A1446">
        <v>2642563</v>
      </c>
      <c r="B1446" t="s">
        <v>2498</v>
      </c>
      <c r="C1446" t="s">
        <v>15</v>
      </c>
      <c r="D1446" t="s">
        <v>28</v>
      </c>
      <c r="E1446">
        <v>1.0032350489240662</v>
      </c>
      <c r="F1446">
        <v>0.93612264857930205</v>
      </c>
      <c r="G1446">
        <v>1.1848171152518965</v>
      </c>
      <c r="H1446">
        <v>1.680073312289978</v>
      </c>
      <c r="I1446">
        <v>1.1152671493771658</v>
      </c>
      <c r="J1446">
        <v>1.041391604251755</v>
      </c>
      <c r="K1446">
        <v>1.397670230833572</v>
      </c>
      <c r="L1446">
        <f t="shared" si="22"/>
        <v>1.342117821122444</v>
      </c>
    </row>
    <row r="1447" spans="1:12" x14ac:dyDescent="0.2">
      <c r="A1447">
        <v>2406186</v>
      </c>
      <c r="B1447" t="s">
        <v>2762</v>
      </c>
      <c r="C1447" t="s">
        <v>2763</v>
      </c>
      <c r="D1447" t="s">
        <v>2764</v>
      </c>
      <c r="E1447">
        <v>1.489515759608705</v>
      </c>
      <c r="F1447">
        <v>1.3989214328121906</v>
      </c>
      <c r="G1447">
        <v>1.1469534050179198</v>
      </c>
      <c r="H1447">
        <v>2.2915564956812946</v>
      </c>
      <c r="I1447">
        <v>1.321808352640645</v>
      </c>
      <c r="J1447">
        <v>1.3451301991462719</v>
      </c>
      <c r="K1447">
        <v>1.8066824241609698</v>
      </c>
      <c r="L1447">
        <f t="shared" si="22"/>
        <v>1.3431282899660093</v>
      </c>
    </row>
    <row r="1448" spans="1:12" x14ac:dyDescent="0.2">
      <c r="A1448" s="7">
        <v>1099705</v>
      </c>
      <c r="B1448" s="7" t="s">
        <v>917</v>
      </c>
      <c r="C1448" s="7" t="s">
        <v>15</v>
      </c>
      <c r="D1448" s="7" t="s">
        <v>28</v>
      </c>
      <c r="E1448" s="7">
        <v>0.59092991296381137</v>
      </c>
      <c r="F1448" s="7">
        <v>0.66462167689161555</v>
      </c>
      <c r="G1448" s="7">
        <v>0.51666666666666672</v>
      </c>
      <c r="H1448" s="7">
        <v>0.71721311475409832</v>
      </c>
      <c r="I1448" s="7">
        <v>0.87016574585635353</v>
      </c>
      <c r="J1448" s="7">
        <v>0.59073941884069781</v>
      </c>
      <c r="K1448" s="7">
        <v>0.79368943030522598</v>
      </c>
      <c r="L1448">
        <f t="shared" si="22"/>
        <v>1.3435525123121279</v>
      </c>
    </row>
    <row r="1449" spans="1:12" x14ac:dyDescent="0.2">
      <c r="A1449">
        <v>1043593</v>
      </c>
      <c r="B1449" t="s">
        <v>2676</v>
      </c>
      <c r="C1449" t="s">
        <v>15</v>
      </c>
      <c r="D1449" t="s">
        <v>635</v>
      </c>
      <c r="E1449">
        <v>0.50389372423270529</v>
      </c>
      <c r="F1449">
        <v>0.91002044989774822</v>
      </c>
      <c r="G1449">
        <v>0.88888888888888529</v>
      </c>
      <c r="H1449">
        <v>1.2295081967213115</v>
      </c>
      <c r="I1449">
        <v>0.83486801718845705</v>
      </c>
      <c r="J1449">
        <v>0.76760102100644634</v>
      </c>
      <c r="K1449">
        <v>1.0321881069548842</v>
      </c>
      <c r="L1449">
        <f t="shared" si="22"/>
        <v>1.3446935044478214</v>
      </c>
    </row>
    <row r="1450" spans="1:12" x14ac:dyDescent="0.2">
      <c r="A1450">
        <v>442430</v>
      </c>
      <c r="B1450" t="s">
        <v>2995</v>
      </c>
      <c r="C1450" t="s">
        <v>15</v>
      </c>
      <c r="D1450" t="s">
        <v>28</v>
      </c>
      <c r="E1450">
        <v>2.7897388914338048</v>
      </c>
      <c r="F1450">
        <v>3.4085597429155672</v>
      </c>
      <c r="G1450">
        <v>2.2222222222222214</v>
      </c>
      <c r="H1450">
        <v>2.7634660421545596</v>
      </c>
      <c r="I1450">
        <v>4.7855827413838297</v>
      </c>
      <c r="J1450">
        <v>2.8068402855238648</v>
      </c>
      <c r="K1450">
        <v>3.7745243917691944</v>
      </c>
      <c r="L1450">
        <f t="shared" si="22"/>
        <v>1.3447592338032595</v>
      </c>
    </row>
    <row r="1451" spans="1:12" x14ac:dyDescent="0.2">
      <c r="A1451">
        <v>2693539</v>
      </c>
      <c r="B1451" t="s">
        <v>2594</v>
      </c>
      <c r="C1451" t="s">
        <v>15</v>
      </c>
      <c r="D1451" t="s">
        <v>2595</v>
      </c>
      <c r="E1451">
        <v>0.87992630365511482</v>
      </c>
      <c r="F1451">
        <v>0.82810849682015075</v>
      </c>
      <c r="G1451">
        <v>0.96214896214895873</v>
      </c>
      <c r="H1451">
        <v>1.381132528673501</v>
      </c>
      <c r="I1451">
        <v>1.012891344383051</v>
      </c>
      <c r="J1451">
        <v>0.8900612542080748</v>
      </c>
      <c r="K1451">
        <v>1.1970119365282761</v>
      </c>
      <c r="L1451">
        <f t="shared" si="22"/>
        <v>1.3448646718065582</v>
      </c>
    </row>
    <row r="1452" spans="1:12" x14ac:dyDescent="0.2">
      <c r="A1452">
        <v>2449606</v>
      </c>
      <c r="B1452" t="s">
        <v>2590</v>
      </c>
      <c r="C1452" t="s">
        <v>2591</v>
      </c>
      <c r="D1452" t="s">
        <v>2592</v>
      </c>
      <c r="E1452">
        <v>1.9494595066847333</v>
      </c>
      <c r="F1452">
        <v>2.1857145868909802</v>
      </c>
      <c r="G1452">
        <v>1.608247422680412</v>
      </c>
      <c r="H1452">
        <v>3.2800968959495069</v>
      </c>
      <c r="I1452">
        <v>1.873896451557777</v>
      </c>
      <c r="J1452">
        <v>1.9144738387520419</v>
      </c>
      <c r="K1452">
        <v>2.5769966737536421</v>
      </c>
      <c r="L1452">
        <f t="shared" si="22"/>
        <v>1.346060009591705</v>
      </c>
    </row>
    <row r="1453" spans="1:12" x14ac:dyDescent="0.2">
      <c r="A1453">
        <v>2672276</v>
      </c>
      <c r="B1453" t="s">
        <v>3642</v>
      </c>
      <c r="C1453" t="s">
        <v>3620</v>
      </c>
      <c r="D1453" t="s">
        <v>3643</v>
      </c>
      <c r="E1453">
        <v>1.5724538097419436</v>
      </c>
      <c r="F1453">
        <v>1.0760054533060655</v>
      </c>
      <c r="G1453">
        <v>1.2017777777777778</v>
      </c>
      <c r="H1453">
        <v>1.442622950819672</v>
      </c>
      <c r="I1453">
        <v>2.0135052179251023</v>
      </c>
      <c r="J1453">
        <v>1.283412346941929</v>
      </c>
      <c r="K1453">
        <v>1.7280640843723871</v>
      </c>
      <c r="L1453">
        <f t="shared" si="22"/>
        <v>1.3464605420775007</v>
      </c>
    </row>
    <row r="1454" spans="1:12" x14ac:dyDescent="0.2">
      <c r="A1454">
        <v>379288</v>
      </c>
      <c r="B1454" t="s">
        <v>2965</v>
      </c>
      <c r="C1454" t="s">
        <v>15</v>
      </c>
      <c r="D1454" t="s">
        <v>28</v>
      </c>
      <c r="E1454">
        <v>4.7009146927134795</v>
      </c>
      <c r="F1454">
        <v>4.9772412428260395</v>
      </c>
      <c r="G1454">
        <v>3.6519713261648659</v>
      </c>
      <c r="H1454">
        <v>3.5298783712321482</v>
      </c>
      <c r="I1454">
        <v>8.4372957880353852</v>
      </c>
      <c r="J1454">
        <v>4.4433757539014609</v>
      </c>
      <c r="K1454">
        <v>5.9835870796337662</v>
      </c>
      <c r="L1454">
        <f t="shared" si="22"/>
        <v>1.3466308975512455</v>
      </c>
    </row>
    <row r="1455" spans="1:12" x14ac:dyDescent="0.2">
      <c r="A1455">
        <v>2806904</v>
      </c>
      <c r="B1455" t="s">
        <v>3589</v>
      </c>
      <c r="C1455" t="s">
        <v>15</v>
      </c>
      <c r="D1455" t="s">
        <v>28</v>
      </c>
      <c r="E1455">
        <v>2.6472502832895302</v>
      </c>
      <c r="F1455">
        <v>2.057546729810205</v>
      </c>
      <c r="G1455">
        <v>2.2456140350877156</v>
      </c>
      <c r="H1455">
        <v>2.8760425654299668</v>
      </c>
      <c r="I1455">
        <v>3.369842654518429</v>
      </c>
      <c r="J1455">
        <v>2.3168036827291503</v>
      </c>
      <c r="K1455">
        <v>3.1229426099741979</v>
      </c>
      <c r="L1455">
        <f t="shared" si="22"/>
        <v>1.3479530584548414</v>
      </c>
    </row>
    <row r="1456" spans="1:12" x14ac:dyDescent="0.2">
      <c r="A1456" s="7">
        <v>731190</v>
      </c>
      <c r="B1456" s="7" t="s">
        <v>3160</v>
      </c>
      <c r="C1456" s="7" t="s">
        <v>3161</v>
      </c>
      <c r="D1456" s="7" t="s">
        <v>28</v>
      </c>
      <c r="E1456" s="7">
        <v>0.46660771926834138</v>
      </c>
      <c r="F1456" s="7">
        <v>0.73774195082512906</v>
      </c>
      <c r="G1456" s="7">
        <v>0.69198966408268536</v>
      </c>
      <c r="H1456" s="7">
        <v>0.80060998856271315</v>
      </c>
      <c r="I1456" s="7">
        <v>0.90582037774636881</v>
      </c>
      <c r="J1456" s="7">
        <v>0.63211311139205195</v>
      </c>
      <c r="K1456" s="7">
        <v>0.85321518315454092</v>
      </c>
      <c r="L1456">
        <f t="shared" si="22"/>
        <v>1.3497824483905636</v>
      </c>
    </row>
    <row r="1457" spans="1:12" x14ac:dyDescent="0.2">
      <c r="A1457">
        <v>2125708</v>
      </c>
      <c r="B1457" t="s">
        <v>3300</v>
      </c>
      <c r="C1457" t="s">
        <v>15</v>
      </c>
      <c r="D1457" t="s">
        <v>3301</v>
      </c>
      <c r="E1457">
        <v>0.43816845585452796</v>
      </c>
      <c r="F1457">
        <v>0.52902996354583276</v>
      </c>
      <c r="G1457">
        <v>0.56682769726247972</v>
      </c>
      <c r="H1457">
        <v>0.22768670309653907</v>
      </c>
      <c r="I1457">
        <v>1.1530146528945449</v>
      </c>
      <c r="J1457">
        <v>0.51134203888761343</v>
      </c>
      <c r="K1457">
        <v>0.69035067799554195</v>
      </c>
      <c r="L1457">
        <f t="shared" si="22"/>
        <v>1.350076124187537</v>
      </c>
    </row>
    <row r="1458" spans="1:12" x14ac:dyDescent="0.2">
      <c r="A1458">
        <v>2386471</v>
      </c>
      <c r="B1458" t="s">
        <v>1399</v>
      </c>
      <c r="C1458" t="s">
        <v>15</v>
      </c>
      <c r="D1458" t="s">
        <v>635</v>
      </c>
      <c r="E1458">
        <v>1.358549833126101</v>
      </c>
      <c r="F1458">
        <v>1.0517090271691474</v>
      </c>
      <c r="G1458">
        <v>1.5923809523809509</v>
      </c>
      <c r="H1458">
        <v>2.3419203747072457</v>
      </c>
      <c r="I1458">
        <v>1.2628255722178297</v>
      </c>
      <c r="J1458">
        <v>1.3342132708920662</v>
      </c>
      <c r="K1458">
        <v>1.8023729734625378</v>
      </c>
      <c r="L1458">
        <f t="shared" si="22"/>
        <v>1.3508882071435671</v>
      </c>
    </row>
    <row r="1459" spans="1:12" x14ac:dyDescent="0.2">
      <c r="A1459">
        <v>1990368</v>
      </c>
      <c r="B1459" t="s">
        <v>2152</v>
      </c>
      <c r="C1459" t="s">
        <v>15</v>
      </c>
      <c r="D1459" t="s">
        <v>2153</v>
      </c>
      <c r="E1459">
        <v>0.99126634275286574</v>
      </c>
      <c r="F1459">
        <v>0.80458614100372039</v>
      </c>
      <c r="G1459">
        <v>1.1730418943533674</v>
      </c>
      <c r="H1459">
        <v>0.88685837140553392</v>
      </c>
      <c r="I1459">
        <v>1.7887872475319244</v>
      </c>
      <c r="J1459">
        <v>0.98963145936998453</v>
      </c>
      <c r="K1459">
        <v>1.3378228094687292</v>
      </c>
      <c r="L1459">
        <f t="shared" si="22"/>
        <v>1.3518394113303642</v>
      </c>
    </row>
    <row r="1460" spans="1:12" x14ac:dyDescent="0.2">
      <c r="A1460" s="7">
        <v>2818727</v>
      </c>
      <c r="B1460" s="7" t="s">
        <v>3489</v>
      </c>
      <c r="C1460" s="7" t="s">
        <v>15</v>
      </c>
      <c r="D1460" s="7" t="s">
        <v>28</v>
      </c>
      <c r="E1460" s="7">
        <v>0.56586995769448378</v>
      </c>
      <c r="F1460" s="7">
        <v>0.61349693251533699</v>
      </c>
      <c r="G1460" s="7">
        <v>0.43572984749455335</v>
      </c>
      <c r="H1460" s="7">
        <v>0.99110682524375859</v>
      </c>
      <c r="I1460" s="7">
        <v>0.46582168779113847</v>
      </c>
      <c r="J1460" s="7">
        <v>0.53836557923479145</v>
      </c>
      <c r="K1460" s="7">
        <v>0.72846425651744851</v>
      </c>
      <c r="L1460">
        <f t="shared" si="22"/>
        <v>1.353103327209096</v>
      </c>
    </row>
    <row r="1461" spans="1:12" x14ac:dyDescent="0.2">
      <c r="A1461">
        <v>1564738</v>
      </c>
      <c r="B1461" t="s">
        <v>1770</v>
      </c>
      <c r="C1461" t="s">
        <v>15</v>
      </c>
      <c r="D1461" t="s">
        <v>1771</v>
      </c>
      <c r="E1461">
        <v>1.3742556115437445</v>
      </c>
      <c r="F1461">
        <v>1.4435221941537351</v>
      </c>
      <c r="G1461">
        <v>0.96296296296296013</v>
      </c>
      <c r="H1461">
        <v>3.123325833065453</v>
      </c>
      <c r="I1461">
        <v>0.28888166684721767</v>
      </c>
      <c r="J1461">
        <v>1.2602469228868134</v>
      </c>
      <c r="K1461">
        <v>1.7061037499563354</v>
      </c>
      <c r="L1461">
        <f t="shared" si="22"/>
        <v>1.353785293161605</v>
      </c>
    </row>
    <row r="1462" spans="1:12" x14ac:dyDescent="0.2">
      <c r="A1462">
        <v>2155531</v>
      </c>
      <c r="B1462" t="s">
        <v>2492</v>
      </c>
      <c r="C1462" t="s">
        <v>15</v>
      </c>
      <c r="D1462" t="s">
        <v>28</v>
      </c>
      <c r="E1462">
        <v>1.7587199790589614</v>
      </c>
      <c r="F1462">
        <v>1.6159070990359328</v>
      </c>
      <c r="G1462">
        <v>1.499999999999998</v>
      </c>
      <c r="H1462">
        <v>1.7759562841529966</v>
      </c>
      <c r="I1462">
        <v>2.6243093922651828</v>
      </c>
      <c r="J1462">
        <v>1.6248756926982975</v>
      </c>
      <c r="K1462">
        <v>2.2001328382090897</v>
      </c>
      <c r="L1462">
        <f t="shared" si="22"/>
        <v>1.3540314795130635</v>
      </c>
    </row>
    <row r="1463" spans="1:12" x14ac:dyDescent="0.2">
      <c r="A1463">
        <v>2601933</v>
      </c>
      <c r="B1463" t="s">
        <v>3866</v>
      </c>
      <c r="C1463" t="s">
        <v>15</v>
      </c>
      <c r="D1463" t="s">
        <v>3867</v>
      </c>
      <c r="E1463">
        <v>0.83332521125524806</v>
      </c>
      <c r="F1463">
        <v>1.3118391854849192</v>
      </c>
      <c r="G1463">
        <v>2.2505910165484488</v>
      </c>
      <c r="H1463">
        <v>0.83711196372514818</v>
      </c>
      <c r="I1463">
        <v>3.1346734062144903</v>
      </c>
      <c r="J1463">
        <v>1.4652518044295386</v>
      </c>
      <c r="K1463">
        <v>1.9858926849698193</v>
      </c>
      <c r="L1463">
        <f t="shared" si="22"/>
        <v>1.355325193230511</v>
      </c>
    </row>
    <row r="1464" spans="1:12" x14ac:dyDescent="0.2">
      <c r="A1464">
        <v>1020145</v>
      </c>
      <c r="B1464" t="s">
        <v>2229</v>
      </c>
      <c r="C1464" t="s">
        <v>15</v>
      </c>
      <c r="D1464" t="s">
        <v>33</v>
      </c>
      <c r="E1464">
        <v>0.88166528844494518</v>
      </c>
      <c r="F1464">
        <v>0.67856478899423389</v>
      </c>
      <c r="G1464">
        <v>0.59740259740259494</v>
      </c>
      <c r="H1464">
        <v>0.81967213114753601</v>
      </c>
      <c r="I1464">
        <v>1.1300853842290306</v>
      </c>
      <c r="J1464">
        <v>0.71921089161392471</v>
      </c>
      <c r="K1464">
        <v>0.97487875768828336</v>
      </c>
      <c r="L1464">
        <f t="shared" si="22"/>
        <v>1.3554838630163601</v>
      </c>
    </row>
    <row r="1465" spans="1:12" x14ac:dyDescent="0.2">
      <c r="A1465">
        <v>49125</v>
      </c>
      <c r="B1465" t="s">
        <v>3198</v>
      </c>
      <c r="C1465" t="s">
        <v>15</v>
      </c>
      <c r="D1465" t="s">
        <v>28</v>
      </c>
      <c r="E1465">
        <v>1.2428050747873876</v>
      </c>
      <c r="F1465">
        <v>1.329058119202156</v>
      </c>
      <c r="G1465">
        <v>2.1913043478260845</v>
      </c>
      <c r="H1465">
        <v>2.8510334996436066</v>
      </c>
      <c r="I1465">
        <v>1.4532788854191649</v>
      </c>
      <c r="J1465">
        <v>1.5877225139385427</v>
      </c>
      <c r="K1465">
        <v>2.1521561925313857</v>
      </c>
      <c r="L1465">
        <f t="shared" si="22"/>
        <v>1.3554989449590251</v>
      </c>
    </row>
    <row r="1466" spans="1:12" x14ac:dyDescent="0.2">
      <c r="A1466">
        <v>2336350</v>
      </c>
      <c r="B1466" t="s">
        <v>2181</v>
      </c>
      <c r="C1466" t="s">
        <v>15</v>
      </c>
      <c r="D1466" t="s">
        <v>2182</v>
      </c>
      <c r="E1466">
        <v>2.5968174342722814</v>
      </c>
      <c r="F1466">
        <v>4.9104897918133323</v>
      </c>
      <c r="G1466">
        <v>3.7420765027322345</v>
      </c>
      <c r="H1466">
        <v>3.7265967929767969</v>
      </c>
      <c r="I1466">
        <v>6.4411436162183167</v>
      </c>
      <c r="J1466">
        <v>3.7497945762726155</v>
      </c>
      <c r="K1466">
        <v>5.0838702045975568</v>
      </c>
      <c r="L1466">
        <f t="shared" si="22"/>
        <v>1.3557729900103073</v>
      </c>
    </row>
    <row r="1467" spans="1:12" x14ac:dyDescent="0.2">
      <c r="A1467" s="7">
        <v>2322717</v>
      </c>
      <c r="B1467" s="7" t="s">
        <v>2344</v>
      </c>
      <c r="C1467" s="7" t="s">
        <v>15</v>
      </c>
      <c r="D1467" s="7" t="s">
        <v>2345</v>
      </c>
      <c r="E1467" s="7">
        <v>1.1511511511511487</v>
      </c>
      <c r="F1467" s="7">
        <v>1.6839607159988861</v>
      </c>
      <c r="G1467" s="7">
        <v>1.3854595336076774</v>
      </c>
      <c r="H1467" s="7">
        <v>2.1048370775146639</v>
      </c>
      <c r="I1467" s="7">
        <v>1.7188459177409403</v>
      </c>
      <c r="J1467" s="7">
        <v>1.4068571335859039</v>
      </c>
      <c r="K1467" s="7">
        <v>1.911841497627802</v>
      </c>
      <c r="L1467">
        <f t="shared" si="22"/>
        <v>1.3589450214854124</v>
      </c>
    </row>
    <row r="1468" spans="1:12" x14ac:dyDescent="0.2">
      <c r="A1468">
        <v>1456351</v>
      </c>
      <c r="B1468" t="s">
        <v>790</v>
      </c>
      <c r="C1468" t="s">
        <v>15</v>
      </c>
      <c r="D1468" t="s">
        <v>791</v>
      </c>
      <c r="E1468">
        <v>2.6004515411295017</v>
      </c>
      <c r="F1468">
        <v>1.0142784107508014</v>
      </c>
      <c r="G1468">
        <v>0.80476190476190435</v>
      </c>
      <c r="H1468">
        <v>1.9320843091334869</v>
      </c>
      <c r="I1468">
        <v>2.0718232044198865</v>
      </c>
      <c r="J1468">
        <v>1.4731639522140692</v>
      </c>
      <c r="K1468">
        <v>2.001953756776687</v>
      </c>
      <c r="L1468">
        <f t="shared" si="22"/>
        <v>1.3589483735112315</v>
      </c>
    </row>
    <row r="1469" spans="1:12" x14ac:dyDescent="0.2">
      <c r="A1469" s="7">
        <v>2489654</v>
      </c>
      <c r="B1469" s="7" t="s">
        <v>3517</v>
      </c>
      <c r="C1469" s="7" t="s">
        <v>15</v>
      </c>
      <c r="D1469" s="7" t="s">
        <v>28</v>
      </c>
      <c r="E1469" s="7">
        <v>0.54470495148461218</v>
      </c>
      <c r="F1469" s="7">
        <v>0.45919315857966098</v>
      </c>
      <c r="G1469" s="7">
        <v>0.84040404040403904</v>
      </c>
      <c r="H1469" s="7">
        <v>1.2866368604073495</v>
      </c>
      <c r="I1469" s="7">
        <v>0.38506613092248454</v>
      </c>
      <c r="J1469" s="7">
        <v>0.61476738348943749</v>
      </c>
      <c r="K1469" s="7">
        <v>0.83585149566491701</v>
      </c>
      <c r="L1469">
        <f t="shared" si="22"/>
        <v>1.3596223841944894</v>
      </c>
    </row>
    <row r="1470" spans="1:12" x14ac:dyDescent="0.2">
      <c r="A1470">
        <v>988576</v>
      </c>
      <c r="B1470" t="s">
        <v>675</v>
      </c>
      <c r="C1470" t="s">
        <v>15</v>
      </c>
      <c r="D1470" t="s">
        <v>676</v>
      </c>
      <c r="E1470">
        <v>2.4867482494601076</v>
      </c>
      <c r="F1470">
        <v>1.1977797253870843</v>
      </c>
      <c r="G1470">
        <v>2.6560846560846549</v>
      </c>
      <c r="H1470">
        <v>2.2768670309653909</v>
      </c>
      <c r="I1470">
        <v>3.4727703235990321</v>
      </c>
      <c r="J1470">
        <v>2.113537543643949</v>
      </c>
      <c r="K1470">
        <v>2.8748186772822115</v>
      </c>
      <c r="L1470">
        <f t="shared" si="22"/>
        <v>1.3601928605089921</v>
      </c>
    </row>
    <row r="1471" spans="1:12" x14ac:dyDescent="0.2">
      <c r="A1471">
        <v>2614823</v>
      </c>
      <c r="B1471" t="s">
        <v>2669</v>
      </c>
      <c r="C1471" t="s">
        <v>15</v>
      </c>
      <c r="D1471" t="s">
        <v>2670</v>
      </c>
      <c r="E1471">
        <v>1.3943500554300101</v>
      </c>
      <c r="F1471">
        <v>1.2421982499752919</v>
      </c>
      <c r="G1471">
        <v>1.0636926889714993</v>
      </c>
      <c r="H1471">
        <v>1.9501493083064152</v>
      </c>
      <c r="I1471">
        <v>1.4089424716054941</v>
      </c>
      <c r="J1471">
        <v>1.2334136647922671</v>
      </c>
      <c r="K1471">
        <v>1.6795458899559548</v>
      </c>
      <c r="L1471">
        <f t="shared" si="22"/>
        <v>1.3617052720417409</v>
      </c>
    </row>
    <row r="1472" spans="1:12" x14ac:dyDescent="0.2">
      <c r="A1472">
        <v>323345</v>
      </c>
      <c r="B1472" t="s">
        <v>2651</v>
      </c>
      <c r="C1472" t="s">
        <v>15</v>
      </c>
      <c r="D1472" t="s">
        <v>113</v>
      </c>
      <c r="E1472">
        <v>2.4644983967017868</v>
      </c>
      <c r="F1472">
        <v>2.1370143149284258</v>
      </c>
      <c r="G1472">
        <v>1.9345454545454503</v>
      </c>
      <c r="H1472">
        <v>2.6229508196721314</v>
      </c>
      <c r="I1472">
        <v>3.3149171270718085</v>
      </c>
      <c r="J1472">
        <v>2.1786860553918874</v>
      </c>
      <c r="K1472">
        <v>2.96893397337197</v>
      </c>
      <c r="L1472">
        <f t="shared" si="22"/>
        <v>1.3627176646329331</v>
      </c>
    </row>
    <row r="1473" spans="1:12" x14ac:dyDescent="0.2">
      <c r="A1473">
        <v>2037890</v>
      </c>
      <c r="B1473" t="s">
        <v>1291</v>
      </c>
      <c r="C1473" t="s">
        <v>1292</v>
      </c>
      <c r="D1473" t="s">
        <v>397</v>
      </c>
      <c r="E1473">
        <v>1.0791686865407433</v>
      </c>
      <c r="F1473">
        <v>1.1535330672861168</v>
      </c>
      <c r="G1473">
        <v>1.2375404530744332</v>
      </c>
      <c r="H1473">
        <v>1.9550108759085294</v>
      </c>
      <c r="I1473">
        <v>1.198841388188596</v>
      </c>
      <c r="J1473">
        <v>1.1567474023004312</v>
      </c>
      <c r="K1473">
        <v>1.5769261320485626</v>
      </c>
      <c r="L1473">
        <f t="shared" si="22"/>
        <v>1.3632415589717506</v>
      </c>
    </row>
    <row r="1474" spans="1:12" x14ac:dyDescent="0.2">
      <c r="A1474">
        <v>2416435</v>
      </c>
      <c r="B1474" t="s">
        <v>1973</v>
      </c>
      <c r="C1474" t="s">
        <v>1974</v>
      </c>
      <c r="D1474" t="s">
        <v>1975</v>
      </c>
      <c r="E1474">
        <v>1.1414306547256317</v>
      </c>
      <c r="F1474">
        <v>1.0271852310463214</v>
      </c>
      <c r="G1474">
        <v>0.90723751274209741</v>
      </c>
      <c r="H1474">
        <v>1.1405223843184431</v>
      </c>
      <c r="I1474">
        <v>1.6557690033284327</v>
      </c>
      <c r="J1474">
        <v>1.0252844661713503</v>
      </c>
      <c r="K1474">
        <v>1.3981456938234378</v>
      </c>
      <c r="L1474">
        <f t="shared" ref="L1474:L1537" si="23">K1474/J1474</f>
        <v>1.3636661238460364</v>
      </c>
    </row>
    <row r="1475" spans="1:12" x14ac:dyDescent="0.2">
      <c r="A1475">
        <v>103051</v>
      </c>
      <c r="B1475" t="s">
        <v>3597</v>
      </c>
      <c r="C1475" t="s">
        <v>15</v>
      </c>
      <c r="D1475" t="s">
        <v>2748</v>
      </c>
      <c r="E1475">
        <v>1.2850182341707739</v>
      </c>
      <c r="F1475">
        <v>1.4275090962207497</v>
      </c>
      <c r="G1475">
        <v>1.0909090909090888</v>
      </c>
      <c r="H1475">
        <v>2.0012774111134659</v>
      </c>
      <c r="I1475">
        <v>1.458946210327416</v>
      </c>
      <c r="J1475">
        <v>1.2678121404335376</v>
      </c>
      <c r="K1475">
        <v>1.730111810720441</v>
      </c>
      <c r="L1475">
        <f t="shared" si="23"/>
        <v>1.3646436688394674</v>
      </c>
    </row>
    <row r="1476" spans="1:12" x14ac:dyDescent="0.2">
      <c r="A1476">
        <v>2632745</v>
      </c>
      <c r="B1476" t="s">
        <v>2790</v>
      </c>
      <c r="C1476" t="s">
        <v>2791</v>
      </c>
      <c r="D1476" t="s">
        <v>2792</v>
      </c>
      <c r="E1476">
        <v>1.8668540841747252</v>
      </c>
      <c r="F1476">
        <v>1.8646524918060337</v>
      </c>
      <c r="G1476">
        <v>1.7680365296803615</v>
      </c>
      <c r="H1476">
        <v>2.554457668987193</v>
      </c>
      <c r="I1476">
        <v>2.4504486322392909</v>
      </c>
      <c r="J1476">
        <v>1.8331810352203732</v>
      </c>
      <c r="K1476">
        <v>2.5024531506132419</v>
      </c>
      <c r="L1476">
        <f t="shared" si="23"/>
        <v>1.3650878459542939</v>
      </c>
    </row>
    <row r="1477" spans="1:12" x14ac:dyDescent="0.2">
      <c r="A1477">
        <v>2323952</v>
      </c>
      <c r="B1477" t="s">
        <v>2888</v>
      </c>
      <c r="C1477" t="s">
        <v>15</v>
      </c>
      <c r="D1477" t="s">
        <v>2345</v>
      </c>
      <c r="E1477">
        <v>1.9555379724871225</v>
      </c>
      <c r="F1477">
        <v>1.9133048274152522</v>
      </c>
      <c r="G1477">
        <v>1.1730639730639703</v>
      </c>
      <c r="H1477">
        <v>2.0181321410829507</v>
      </c>
      <c r="I1477">
        <v>2.5782688766114163</v>
      </c>
      <c r="J1477">
        <v>1.6806355909887813</v>
      </c>
      <c r="K1477">
        <v>2.2982005088471835</v>
      </c>
      <c r="L1477">
        <f t="shared" si="23"/>
        <v>1.3674591453195784</v>
      </c>
    </row>
    <row r="1478" spans="1:12" x14ac:dyDescent="0.2">
      <c r="A1478">
        <v>865404</v>
      </c>
      <c r="B1478" t="s">
        <v>1464</v>
      </c>
      <c r="C1478" t="s">
        <v>15</v>
      </c>
      <c r="D1478" t="s">
        <v>28</v>
      </c>
      <c r="E1478">
        <v>2.5914534389110639</v>
      </c>
      <c r="F1478">
        <v>1.6900379783815349</v>
      </c>
      <c r="G1478">
        <v>0.57777777777777628</v>
      </c>
      <c r="H1478">
        <v>2.1584699453551912</v>
      </c>
      <c r="I1478">
        <v>2.2730860299921019</v>
      </c>
      <c r="J1478">
        <v>1.6197563983567917</v>
      </c>
      <c r="K1478">
        <v>2.2157779876736465</v>
      </c>
      <c r="L1478">
        <f t="shared" si="23"/>
        <v>1.3679698934491051</v>
      </c>
    </row>
    <row r="1479" spans="1:12" x14ac:dyDescent="0.2">
      <c r="A1479">
        <v>906636</v>
      </c>
      <c r="B1479" t="s">
        <v>1885</v>
      </c>
      <c r="C1479" t="s">
        <v>15</v>
      </c>
      <c r="D1479" t="s">
        <v>28</v>
      </c>
      <c r="E1479">
        <v>1.6748740265689419</v>
      </c>
      <c r="F1479">
        <v>1.9651073619631902</v>
      </c>
      <c r="G1479">
        <v>2.9416666666666669</v>
      </c>
      <c r="H1479">
        <v>2.3711943793910901</v>
      </c>
      <c r="I1479">
        <v>3.6339121283872649</v>
      </c>
      <c r="J1479">
        <v>2.1938826850662667</v>
      </c>
      <c r="K1479">
        <v>3.0025532538891775</v>
      </c>
      <c r="L1479">
        <f t="shared" si="23"/>
        <v>1.3686024664525236</v>
      </c>
    </row>
    <row r="1480" spans="1:12" x14ac:dyDescent="0.2">
      <c r="A1480">
        <v>2074000</v>
      </c>
      <c r="B1480" t="s">
        <v>3965</v>
      </c>
      <c r="C1480" t="s">
        <v>15</v>
      </c>
      <c r="D1480" t="s">
        <v>28</v>
      </c>
      <c r="E1480">
        <v>1.0701650081383214</v>
      </c>
      <c r="F1480">
        <v>0.89087586476961222</v>
      </c>
      <c r="G1480">
        <v>0.88510638297872335</v>
      </c>
      <c r="H1480">
        <v>1.5172654342518259</v>
      </c>
      <c r="I1480">
        <v>1.0814623251439941</v>
      </c>
      <c r="J1480">
        <v>0.94871575196221902</v>
      </c>
      <c r="K1480">
        <v>1.2993638796979101</v>
      </c>
      <c r="L1480">
        <f t="shared" si="23"/>
        <v>1.3696029364016031</v>
      </c>
    </row>
    <row r="1481" spans="1:12" x14ac:dyDescent="0.2">
      <c r="A1481">
        <v>351162</v>
      </c>
      <c r="B1481" t="s">
        <v>2465</v>
      </c>
      <c r="C1481" t="s">
        <v>15</v>
      </c>
      <c r="D1481" t="s">
        <v>28</v>
      </c>
      <c r="E1481">
        <v>2.7485112230874904</v>
      </c>
      <c r="F1481">
        <v>2.8970688479890905</v>
      </c>
      <c r="G1481">
        <v>4.5777777777777731</v>
      </c>
      <c r="H1481">
        <v>2.3889589463359946</v>
      </c>
      <c r="I1481">
        <v>6.9698257543561262</v>
      </c>
      <c r="J1481">
        <v>3.407785949618118</v>
      </c>
      <c r="K1481">
        <v>4.6793923503460606</v>
      </c>
      <c r="L1481">
        <f t="shared" si="23"/>
        <v>1.3731473805948524</v>
      </c>
    </row>
    <row r="1482" spans="1:12" x14ac:dyDescent="0.2">
      <c r="A1482">
        <v>357388</v>
      </c>
      <c r="B1482" t="s">
        <v>2537</v>
      </c>
      <c r="C1482" t="s">
        <v>15</v>
      </c>
      <c r="D1482" t="s">
        <v>2538</v>
      </c>
      <c r="E1482">
        <v>0.97428569475116134</v>
      </c>
      <c r="F1482">
        <v>1.2361505356652316</v>
      </c>
      <c r="G1482">
        <v>1.5940298507462658</v>
      </c>
      <c r="H1482">
        <v>2.7730201451757401</v>
      </c>
      <c r="I1482">
        <v>0.71465875044666083</v>
      </c>
      <c r="J1482">
        <v>1.2681553603875531</v>
      </c>
      <c r="K1482">
        <v>1.7438394478112005</v>
      </c>
      <c r="L1482">
        <f t="shared" si="23"/>
        <v>1.3750992207124186</v>
      </c>
    </row>
    <row r="1483" spans="1:12" x14ac:dyDescent="0.2">
      <c r="A1483">
        <v>1443183</v>
      </c>
      <c r="B1483" t="s">
        <v>2836</v>
      </c>
      <c r="C1483" t="s">
        <v>15</v>
      </c>
      <c r="D1483" t="s">
        <v>2837</v>
      </c>
      <c r="E1483">
        <v>2.0871507100320663</v>
      </c>
      <c r="F1483">
        <v>1.6998977505112469</v>
      </c>
      <c r="G1483">
        <v>1.4583333333333324</v>
      </c>
      <c r="H1483">
        <v>2.0491803278688523</v>
      </c>
      <c r="I1483">
        <v>2.7624309392265194</v>
      </c>
      <c r="J1483">
        <v>1.7484605979588819</v>
      </c>
      <c r="K1483">
        <v>2.4058056335476858</v>
      </c>
      <c r="L1483">
        <f t="shared" si="23"/>
        <v>1.3759564478354134</v>
      </c>
    </row>
    <row r="1484" spans="1:12" x14ac:dyDescent="0.2">
      <c r="A1484">
        <v>1433301</v>
      </c>
      <c r="B1484" t="s">
        <v>1355</v>
      </c>
      <c r="C1484" t="s">
        <v>15</v>
      </c>
      <c r="D1484" t="s">
        <v>1356</v>
      </c>
      <c r="E1484">
        <v>1.1481683980317101</v>
      </c>
      <c r="F1484">
        <v>1.5510587769641739</v>
      </c>
      <c r="G1484">
        <v>0.82293906810035766</v>
      </c>
      <c r="H1484">
        <v>0.98713202890886542</v>
      </c>
      <c r="I1484">
        <v>2.2455890215647734</v>
      </c>
      <c r="J1484">
        <v>1.1740554143654138</v>
      </c>
      <c r="K1484">
        <v>1.6163605252368194</v>
      </c>
      <c r="L1484">
        <f t="shared" si="23"/>
        <v>1.376732738045823</v>
      </c>
    </row>
    <row r="1485" spans="1:12" x14ac:dyDescent="0.2">
      <c r="A1485">
        <v>2439955</v>
      </c>
      <c r="B1485" t="s">
        <v>3797</v>
      </c>
      <c r="C1485" t="s">
        <v>3798</v>
      </c>
      <c r="D1485" t="s">
        <v>3799</v>
      </c>
      <c r="E1485">
        <v>1.4857002208380892</v>
      </c>
      <c r="F1485">
        <v>2.2967982175014452</v>
      </c>
      <c r="G1485">
        <v>1.4328358208955201</v>
      </c>
      <c r="H1485">
        <v>1.9411141016230322</v>
      </c>
      <c r="I1485">
        <v>2.847640251779775</v>
      </c>
      <c r="J1485">
        <v>1.7384447530783513</v>
      </c>
      <c r="K1485">
        <v>2.3943771767014037</v>
      </c>
      <c r="L1485">
        <f t="shared" si="23"/>
        <v>1.3773099044197752</v>
      </c>
    </row>
    <row r="1486" spans="1:12" x14ac:dyDescent="0.2">
      <c r="A1486">
        <v>108306</v>
      </c>
      <c r="B1486" t="s">
        <v>2834</v>
      </c>
      <c r="C1486" t="s">
        <v>15</v>
      </c>
      <c r="D1486" t="s">
        <v>28</v>
      </c>
      <c r="E1486">
        <v>1.2690198214705761</v>
      </c>
      <c r="F1486">
        <v>1.5199248328082668</v>
      </c>
      <c r="G1486">
        <v>1.2180180180180169</v>
      </c>
      <c r="H1486">
        <v>2.6583961010190493</v>
      </c>
      <c r="I1486">
        <v>1.0253347269921846</v>
      </c>
      <c r="J1486">
        <v>1.3356542240989533</v>
      </c>
      <c r="K1486">
        <v>1.841865414005617</v>
      </c>
      <c r="L1486">
        <f t="shared" si="23"/>
        <v>1.3789986815248978</v>
      </c>
    </row>
    <row r="1487" spans="1:12" x14ac:dyDescent="0.2">
      <c r="A1487">
        <v>2646688</v>
      </c>
      <c r="B1487" t="s">
        <v>749</v>
      </c>
      <c r="C1487" t="s">
        <v>15</v>
      </c>
      <c r="D1487" t="s">
        <v>750</v>
      </c>
      <c r="E1487">
        <v>0.69897483690587037</v>
      </c>
      <c r="F1487">
        <v>1.0365982652845334</v>
      </c>
      <c r="G1487">
        <v>0.89195402298850168</v>
      </c>
      <c r="H1487">
        <v>1.0834746561145641</v>
      </c>
      <c r="I1487">
        <v>1.3335873499714108</v>
      </c>
      <c r="J1487">
        <v>0.87584237505963503</v>
      </c>
      <c r="K1487">
        <v>1.2085310030429874</v>
      </c>
      <c r="L1487">
        <f t="shared" si="23"/>
        <v>1.3798498878987215</v>
      </c>
    </row>
    <row r="1488" spans="1:12" x14ac:dyDescent="0.2">
      <c r="A1488">
        <v>1820330</v>
      </c>
      <c r="B1488" t="s">
        <v>2233</v>
      </c>
      <c r="C1488" t="s">
        <v>1103</v>
      </c>
      <c r="D1488" t="s">
        <v>1104</v>
      </c>
      <c r="E1488">
        <v>0.87036188731103992</v>
      </c>
      <c r="F1488">
        <v>1.535568215016067</v>
      </c>
      <c r="G1488">
        <v>1.6560846560846554</v>
      </c>
      <c r="H1488">
        <v>1.46695290137912</v>
      </c>
      <c r="I1488">
        <v>2.2735245110935676</v>
      </c>
      <c r="J1488">
        <v>1.3540049194705874</v>
      </c>
      <c r="K1488">
        <v>1.8702387062363437</v>
      </c>
      <c r="L1488">
        <f t="shared" si="23"/>
        <v>1.3812643361499768</v>
      </c>
    </row>
    <row r="1489" spans="1:12" x14ac:dyDescent="0.2">
      <c r="A1489">
        <v>73113</v>
      </c>
      <c r="B1489" t="s">
        <v>2894</v>
      </c>
      <c r="C1489" t="s">
        <v>2895</v>
      </c>
      <c r="D1489" t="s">
        <v>2896</v>
      </c>
      <c r="E1489">
        <v>2.6318291428620793</v>
      </c>
      <c r="F1489">
        <v>2.662345178840142</v>
      </c>
      <c r="G1489">
        <v>2.4197064989517787</v>
      </c>
      <c r="H1489">
        <v>4.1138261676461321</v>
      </c>
      <c r="I1489">
        <v>3.0039264741651741</v>
      </c>
      <c r="J1489">
        <v>2.5712936068846663</v>
      </c>
      <c r="K1489">
        <v>3.5588763209056529</v>
      </c>
      <c r="L1489">
        <f t="shared" si="23"/>
        <v>1.3840801032510341</v>
      </c>
    </row>
    <row r="1490" spans="1:12" x14ac:dyDescent="0.2">
      <c r="A1490">
        <v>2237615</v>
      </c>
      <c r="B1490" t="s">
        <v>3535</v>
      </c>
      <c r="C1490" t="s">
        <v>15</v>
      </c>
      <c r="D1490" t="s">
        <v>3536</v>
      </c>
      <c r="E1490">
        <v>1.2574228714797826</v>
      </c>
      <c r="F1490">
        <v>1.1538245061068266</v>
      </c>
      <c r="G1490">
        <v>1.0844036697247679</v>
      </c>
      <c r="H1490">
        <v>1.7596631072341622</v>
      </c>
      <c r="I1490">
        <v>1.4673830401946368</v>
      </c>
      <c r="J1490">
        <v>1.1652170157704591</v>
      </c>
      <c r="K1490">
        <v>1.6135230737143995</v>
      </c>
      <c r="L1490">
        <f t="shared" si="23"/>
        <v>1.3847403976052595</v>
      </c>
    </row>
    <row r="1491" spans="1:12" x14ac:dyDescent="0.2">
      <c r="A1491">
        <v>366772</v>
      </c>
      <c r="B1491" t="s">
        <v>3221</v>
      </c>
      <c r="C1491" t="s">
        <v>3222</v>
      </c>
      <c r="D1491" t="s">
        <v>3223</v>
      </c>
      <c r="E1491">
        <v>1.1112656239774861</v>
      </c>
      <c r="F1491">
        <v>0.92024539877300615</v>
      </c>
      <c r="G1491">
        <v>1.2484126984126978</v>
      </c>
      <c r="H1491">
        <v>1.1612021857923491</v>
      </c>
      <c r="I1491">
        <v>1.8679294922388838</v>
      </c>
      <c r="J1491">
        <v>1.0933079070543965</v>
      </c>
      <c r="K1491">
        <v>1.5145658390156165</v>
      </c>
      <c r="L1491">
        <f t="shared" si="23"/>
        <v>1.3853058495627075</v>
      </c>
    </row>
    <row r="1492" spans="1:12" x14ac:dyDescent="0.2">
      <c r="A1492">
        <v>659564</v>
      </c>
      <c r="B1492" t="s">
        <v>2993</v>
      </c>
      <c r="C1492" t="s">
        <v>15</v>
      </c>
      <c r="D1492" t="s">
        <v>28</v>
      </c>
      <c r="E1492">
        <v>1.1656632419344248</v>
      </c>
      <c r="F1492">
        <v>1.4314928425357873</v>
      </c>
      <c r="G1492">
        <v>1.0857142857142843</v>
      </c>
      <c r="H1492">
        <v>2.1662763466042021</v>
      </c>
      <c r="I1492">
        <v>1.2365167061299585</v>
      </c>
      <c r="J1492">
        <v>1.2276234567281656</v>
      </c>
      <c r="K1492">
        <v>1.7013965263670803</v>
      </c>
      <c r="L1492">
        <f t="shared" si="23"/>
        <v>1.3859270259478456</v>
      </c>
    </row>
    <row r="1493" spans="1:12" x14ac:dyDescent="0.2">
      <c r="A1493">
        <v>1332379</v>
      </c>
      <c r="B1493" t="s">
        <v>1895</v>
      </c>
      <c r="C1493" t="s">
        <v>15</v>
      </c>
      <c r="D1493" t="s">
        <v>28</v>
      </c>
      <c r="E1493">
        <v>1.2182203389830508</v>
      </c>
      <c r="F1493">
        <v>1.0601993865030677</v>
      </c>
      <c r="G1493">
        <v>1.0511111111111111</v>
      </c>
      <c r="H1493">
        <v>1.4651639344262295</v>
      </c>
      <c r="I1493">
        <v>1.6114180478821363</v>
      </c>
      <c r="J1493">
        <v>1.1098436121990767</v>
      </c>
      <c r="K1493">
        <v>1.5382909911541829</v>
      </c>
      <c r="L1493">
        <f t="shared" si="23"/>
        <v>1.3860430192558102</v>
      </c>
    </row>
    <row r="1494" spans="1:12" x14ac:dyDescent="0.2">
      <c r="A1494" s="7">
        <v>496337</v>
      </c>
      <c r="B1494" s="7" t="s">
        <v>2899</v>
      </c>
      <c r="C1494" s="7" t="s">
        <v>2900</v>
      </c>
      <c r="D1494" s="7" t="s">
        <v>1045</v>
      </c>
      <c r="E1494" s="7">
        <v>1.3805307513224836</v>
      </c>
      <c r="F1494" s="7">
        <v>1.6471972434658355</v>
      </c>
      <c r="G1494" s="7">
        <v>1.2392694063926906</v>
      </c>
      <c r="H1494" s="7">
        <v>1.2762931357137484</v>
      </c>
      <c r="I1494" s="7">
        <v>2.6678271399379336</v>
      </c>
      <c r="J1494" s="7">
        <v>1.4223324670603363</v>
      </c>
      <c r="K1494" s="7">
        <v>1.9720601378258409</v>
      </c>
      <c r="L1494">
        <f t="shared" si="23"/>
        <v>1.3864973088195593</v>
      </c>
    </row>
    <row r="1495" spans="1:12" x14ac:dyDescent="0.2">
      <c r="A1495">
        <v>2412634</v>
      </c>
      <c r="B1495" t="s">
        <v>2228</v>
      </c>
      <c r="C1495" t="s">
        <v>15</v>
      </c>
      <c r="D1495" t="s">
        <v>679</v>
      </c>
      <c r="E1495">
        <v>1.4953040332859391</v>
      </c>
      <c r="F1495">
        <v>1.6738718119880867</v>
      </c>
      <c r="G1495">
        <v>1.3243523316062147</v>
      </c>
      <c r="H1495">
        <v>1.4015119340864686</v>
      </c>
      <c r="I1495">
        <v>2.7538430710216617</v>
      </c>
      <c r="J1495">
        <v>1.4978427256267468</v>
      </c>
      <c r="K1495">
        <v>2.077677502554065</v>
      </c>
      <c r="L1495">
        <f t="shared" si="23"/>
        <v>1.3871132576250262</v>
      </c>
    </row>
    <row r="1496" spans="1:12" x14ac:dyDescent="0.2">
      <c r="A1496">
        <v>482991</v>
      </c>
      <c r="B1496" t="s">
        <v>2953</v>
      </c>
      <c r="C1496" t="s">
        <v>15</v>
      </c>
      <c r="D1496" t="s">
        <v>28</v>
      </c>
      <c r="E1496">
        <v>2.4653312788905968</v>
      </c>
      <c r="F1496">
        <v>2.5655326268823182</v>
      </c>
      <c r="G1496">
        <v>2.181818181818179</v>
      </c>
      <c r="H1496">
        <v>1.7287630402384486</v>
      </c>
      <c r="I1496">
        <v>4.942240080361624</v>
      </c>
      <c r="J1496">
        <v>2.4042273625303645</v>
      </c>
      <c r="K1496">
        <v>3.3355015603000364</v>
      </c>
      <c r="L1496">
        <f t="shared" si="23"/>
        <v>1.3873486394354728</v>
      </c>
    </row>
    <row r="1497" spans="1:12" x14ac:dyDescent="0.2">
      <c r="A1497">
        <v>789740</v>
      </c>
      <c r="B1497" t="s">
        <v>3319</v>
      </c>
      <c r="C1497" t="s">
        <v>15</v>
      </c>
      <c r="D1497" t="s">
        <v>3320</v>
      </c>
      <c r="E1497">
        <v>1.5910592958076448</v>
      </c>
      <c r="F1497">
        <v>1.5485724098097016</v>
      </c>
      <c r="G1497">
        <v>1.0885496183206071</v>
      </c>
      <c r="H1497">
        <v>1.6643724189713394</v>
      </c>
      <c r="I1497">
        <v>2.246496000449858</v>
      </c>
      <c r="J1497">
        <v>1.4093937746459844</v>
      </c>
      <c r="K1497">
        <v>1.9554342097105986</v>
      </c>
      <c r="L1497">
        <f t="shared" si="23"/>
        <v>1.3874292939897299</v>
      </c>
    </row>
    <row r="1498" spans="1:12" x14ac:dyDescent="0.2">
      <c r="A1498">
        <v>2571924</v>
      </c>
      <c r="B1498" t="s">
        <v>2256</v>
      </c>
      <c r="C1498" t="s">
        <v>15</v>
      </c>
      <c r="D1498" t="s">
        <v>1178</v>
      </c>
      <c r="E1498">
        <v>1.8686967839510187</v>
      </c>
      <c r="F1498">
        <v>2.1472392638036788</v>
      </c>
      <c r="G1498">
        <v>1.3714285714285679</v>
      </c>
      <c r="H1498">
        <v>2.6238181975886805</v>
      </c>
      <c r="I1498">
        <v>2.3634131368937905</v>
      </c>
      <c r="J1498">
        <v>1.7957882063944222</v>
      </c>
      <c r="K1498">
        <v>2.4936156672412357</v>
      </c>
      <c r="L1498">
        <f t="shared" si="23"/>
        <v>1.3885911815001333</v>
      </c>
    </row>
    <row r="1499" spans="1:12" x14ac:dyDescent="0.2">
      <c r="A1499">
        <v>2797833</v>
      </c>
      <c r="B1499" t="s">
        <v>2237</v>
      </c>
      <c r="C1499" t="s">
        <v>15</v>
      </c>
      <c r="D1499" t="s">
        <v>2238</v>
      </c>
      <c r="E1499">
        <v>2.0937188434695901</v>
      </c>
      <c r="F1499">
        <v>1.7442559846024275</v>
      </c>
      <c r="G1499">
        <v>1.3629629629629609</v>
      </c>
      <c r="H1499">
        <v>2.9197471338262071</v>
      </c>
      <c r="I1499">
        <v>1.8957859386848619</v>
      </c>
      <c r="J1499">
        <v>1.7336459303449929</v>
      </c>
      <c r="K1499">
        <v>2.4077665362555347</v>
      </c>
      <c r="L1499">
        <f t="shared" si="23"/>
        <v>1.3888456080396951</v>
      </c>
    </row>
    <row r="1500" spans="1:12" x14ac:dyDescent="0.2">
      <c r="A1500">
        <v>1918030</v>
      </c>
      <c r="B1500" t="s">
        <v>825</v>
      </c>
      <c r="C1500" t="s">
        <v>15</v>
      </c>
      <c r="D1500" t="s">
        <v>28</v>
      </c>
      <c r="E1500">
        <v>1.3187005974600619</v>
      </c>
      <c r="F1500">
        <v>1.47717878431884</v>
      </c>
      <c r="G1500">
        <v>1.7891252955082715</v>
      </c>
      <c r="H1500">
        <v>1.3370538309498863</v>
      </c>
      <c r="I1500">
        <v>2.9152462677794619</v>
      </c>
      <c r="J1500">
        <v>1.5283348924290578</v>
      </c>
      <c r="K1500">
        <v>2.1261500493646741</v>
      </c>
      <c r="L1500">
        <f t="shared" si="23"/>
        <v>1.3911545564372212</v>
      </c>
    </row>
    <row r="1501" spans="1:12" x14ac:dyDescent="0.2">
      <c r="A1501">
        <v>141110</v>
      </c>
      <c r="B1501" t="s">
        <v>3469</v>
      </c>
      <c r="C1501" t="s">
        <v>15</v>
      </c>
      <c r="D1501" t="s">
        <v>2736</v>
      </c>
      <c r="E1501">
        <v>1.9874651230583409</v>
      </c>
      <c r="F1501">
        <v>2.0488628617462945</v>
      </c>
      <c r="G1501">
        <v>2.0606060606060552</v>
      </c>
      <c r="H1501">
        <v>3.7257824143069942</v>
      </c>
      <c r="I1501">
        <v>1.9357944081700951</v>
      </c>
      <c r="J1501">
        <v>2.03231134847023</v>
      </c>
      <c r="K1501">
        <v>2.8307884112385446</v>
      </c>
      <c r="L1501">
        <f t="shared" si="23"/>
        <v>1.3928911105915673</v>
      </c>
    </row>
    <row r="1502" spans="1:12" x14ac:dyDescent="0.2">
      <c r="A1502">
        <v>183167</v>
      </c>
      <c r="B1502" t="s">
        <v>1813</v>
      </c>
      <c r="C1502" t="s">
        <v>1814</v>
      </c>
      <c r="D1502" t="s">
        <v>1815</v>
      </c>
      <c r="E1502">
        <v>1.2564622734114235</v>
      </c>
      <c r="F1502">
        <v>1.4791580177437438</v>
      </c>
      <c r="G1502">
        <v>1.1707602339181256</v>
      </c>
      <c r="H1502">
        <v>1.3805004314063802</v>
      </c>
      <c r="I1502">
        <v>2.248715711931756</v>
      </c>
      <c r="J1502">
        <v>1.3021268416910976</v>
      </c>
      <c r="K1502">
        <v>1.8146080716690682</v>
      </c>
      <c r="L1502">
        <f t="shared" si="23"/>
        <v>1.3935724336289705</v>
      </c>
    </row>
    <row r="1503" spans="1:12" x14ac:dyDescent="0.2">
      <c r="A1503">
        <v>911263</v>
      </c>
      <c r="B1503" t="s">
        <v>2033</v>
      </c>
      <c r="C1503" t="s">
        <v>15</v>
      </c>
      <c r="D1503" t="s">
        <v>28</v>
      </c>
      <c r="E1503">
        <v>1.6701023056955224</v>
      </c>
      <c r="F1503">
        <v>6.0092876618950104</v>
      </c>
      <c r="G1503">
        <v>1.7777777777777759</v>
      </c>
      <c r="H1503">
        <v>4.8041894353369567</v>
      </c>
      <c r="I1503">
        <v>3.9901780233271884</v>
      </c>
      <c r="J1503">
        <v>3.1523892484561031</v>
      </c>
      <c r="K1503">
        <v>4.3971837293320721</v>
      </c>
      <c r="L1503">
        <f t="shared" si="23"/>
        <v>1.3948733429685476</v>
      </c>
    </row>
    <row r="1504" spans="1:12" x14ac:dyDescent="0.2">
      <c r="A1504">
        <v>2391145</v>
      </c>
      <c r="B1504" t="s">
        <v>3681</v>
      </c>
      <c r="C1504" t="s">
        <v>3682</v>
      </c>
      <c r="D1504" t="s">
        <v>3683</v>
      </c>
      <c r="E1504">
        <v>0.39446225886903813</v>
      </c>
      <c r="F1504">
        <v>0.12118457926228876</v>
      </c>
      <c r="G1504">
        <v>7.9012345679012261E-2</v>
      </c>
      <c r="H1504">
        <v>0.25298522566282106</v>
      </c>
      <c r="I1504">
        <v>0.30011595389127588</v>
      </c>
      <c r="J1504">
        <v>0.19821972793677969</v>
      </c>
      <c r="K1504">
        <v>0.27655058977704849</v>
      </c>
      <c r="L1504">
        <f t="shared" si="23"/>
        <v>1.395171876460509</v>
      </c>
    </row>
    <row r="1505" spans="1:12" x14ac:dyDescent="0.2">
      <c r="A1505">
        <v>2677719</v>
      </c>
      <c r="B1505" t="s">
        <v>3215</v>
      </c>
      <c r="C1505" t="s">
        <v>15</v>
      </c>
      <c r="D1505" t="s">
        <v>1065</v>
      </c>
      <c r="E1505">
        <v>1.8754937693773355</v>
      </c>
      <c r="F1505">
        <v>1.3892593580510353</v>
      </c>
      <c r="G1505">
        <v>0.91851851851851762</v>
      </c>
      <c r="H1505">
        <v>1.2354478498455672</v>
      </c>
      <c r="I1505">
        <v>2.6556703232177643</v>
      </c>
      <c r="J1505">
        <v>1.3944238819822961</v>
      </c>
      <c r="K1505">
        <v>1.9455590865316656</v>
      </c>
      <c r="L1505">
        <f t="shared" si="23"/>
        <v>1.3952422299063629</v>
      </c>
    </row>
    <row r="1506" spans="1:12" x14ac:dyDescent="0.2">
      <c r="A1506">
        <v>2729533</v>
      </c>
      <c r="B1506" t="s">
        <v>2216</v>
      </c>
      <c r="C1506" t="s">
        <v>15</v>
      </c>
      <c r="D1506" t="s">
        <v>28</v>
      </c>
      <c r="E1506">
        <v>1.9468621163536419</v>
      </c>
      <c r="F1506">
        <v>2.4294478527607364</v>
      </c>
      <c r="G1506">
        <v>2.0160000000000005</v>
      </c>
      <c r="H1506">
        <v>1.4918032786885247</v>
      </c>
      <c r="I1506">
        <v>4.460405156537754</v>
      </c>
      <c r="J1506">
        <v>2.1307699897047931</v>
      </c>
      <c r="K1506">
        <v>2.9761042176131394</v>
      </c>
      <c r="L1506">
        <f t="shared" si="23"/>
        <v>1.3967271136691122</v>
      </c>
    </row>
    <row r="1507" spans="1:12" x14ac:dyDescent="0.2">
      <c r="A1507">
        <v>191938</v>
      </c>
      <c r="B1507" t="s">
        <v>1514</v>
      </c>
      <c r="C1507" t="s">
        <v>15</v>
      </c>
      <c r="D1507" t="s">
        <v>1515</v>
      </c>
      <c r="E1507">
        <v>1.8420873090905492</v>
      </c>
      <c r="F1507">
        <v>1.3741134751773043</v>
      </c>
      <c r="G1507">
        <v>1.5886524822695025</v>
      </c>
      <c r="H1507">
        <v>1.7439832577607213</v>
      </c>
      <c r="I1507">
        <v>2.733043376043252</v>
      </c>
      <c r="J1507">
        <v>1.601617755512452</v>
      </c>
      <c r="K1507">
        <v>2.2385133169019866</v>
      </c>
      <c r="L1507">
        <f t="shared" si="23"/>
        <v>1.3976576553284739</v>
      </c>
    </row>
    <row r="1508" spans="1:12" x14ac:dyDescent="0.2">
      <c r="A1508">
        <v>1394789</v>
      </c>
      <c r="B1508" t="s">
        <v>2647</v>
      </c>
      <c r="C1508" t="s">
        <v>2648</v>
      </c>
      <c r="D1508" t="s">
        <v>2649</v>
      </c>
      <c r="E1508">
        <v>1.9759114219635048</v>
      </c>
      <c r="F1508">
        <v>1.9405581325751859</v>
      </c>
      <c r="G1508">
        <v>1.8471544715447137</v>
      </c>
      <c r="H1508">
        <v>4.1316806610689012</v>
      </c>
      <c r="I1508">
        <v>1.2408480438395504</v>
      </c>
      <c r="J1508">
        <v>1.9212080086944681</v>
      </c>
      <c r="K1508">
        <v>2.6862643524542258</v>
      </c>
      <c r="L1508">
        <f t="shared" si="23"/>
        <v>1.3982162994831788</v>
      </c>
    </row>
    <row r="1509" spans="1:12" x14ac:dyDescent="0.2">
      <c r="A1509">
        <v>2445978</v>
      </c>
      <c r="B1509" t="s">
        <v>2630</v>
      </c>
      <c r="C1509" t="s">
        <v>15</v>
      </c>
      <c r="D1509" t="s">
        <v>2139</v>
      </c>
      <c r="E1509">
        <v>1.8323408153916627</v>
      </c>
      <c r="F1509">
        <v>1.5217129796703905</v>
      </c>
      <c r="G1509">
        <v>1.880610021786487</v>
      </c>
      <c r="H1509">
        <v>3.2144005143040819</v>
      </c>
      <c r="I1509">
        <v>1.6682916260426763</v>
      </c>
      <c r="J1509">
        <v>1.7448879389495133</v>
      </c>
      <c r="K1509">
        <v>2.4413460701733793</v>
      </c>
      <c r="L1509">
        <f t="shared" si="23"/>
        <v>1.399142039828162</v>
      </c>
    </row>
    <row r="1510" spans="1:12" x14ac:dyDescent="0.2">
      <c r="A1510">
        <v>287365</v>
      </c>
      <c r="B1510" t="s">
        <v>1395</v>
      </c>
      <c r="C1510" t="s">
        <v>15</v>
      </c>
      <c r="D1510" t="s">
        <v>1396</v>
      </c>
      <c r="E1510">
        <v>0.88164804450729095</v>
      </c>
      <c r="F1510">
        <v>1.4700216353990676</v>
      </c>
      <c r="G1510">
        <v>0.97391304347825869</v>
      </c>
      <c r="H1510">
        <v>1.2671259998416067</v>
      </c>
      <c r="I1510">
        <v>1.8362825953505713</v>
      </c>
      <c r="J1510">
        <v>1.108527574461539</v>
      </c>
      <c r="K1510">
        <v>1.5517042975960891</v>
      </c>
      <c r="L1510">
        <f t="shared" si="23"/>
        <v>1.3997886325469355</v>
      </c>
    </row>
    <row r="1511" spans="1:12" x14ac:dyDescent="0.2">
      <c r="A1511">
        <v>754417</v>
      </c>
      <c r="B1511" t="s">
        <v>2222</v>
      </c>
      <c r="C1511" t="s">
        <v>2223</v>
      </c>
      <c r="D1511" t="s">
        <v>2224</v>
      </c>
      <c r="E1511">
        <v>1.5237360464835885</v>
      </c>
      <c r="F1511">
        <v>1.0905715208266047</v>
      </c>
      <c r="G1511">
        <v>1.0007017543859618</v>
      </c>
      <c r="H1511">
        <v>1.1044003451251059</v>
      </c>
      <c r="I1511">
        <v>2.2710090142483179</v>
      </c>
      <c r="J1511">
        <v>1.2050031072320515</v>
      </c>
      <c r="K1511">
        <v>1.6877046796867119</v>
      </c>
      <c r="L1511">
        <f t="shared" si="23"/>
        <v>1.4005811848597207</v>
      </c>
    </row>
    <row r="1512" spans="1:12" x14ac:dyDescent="0.2">
      <c r="A1512">
        <v>556521</v>
      </c>
      <c r="B1512" t="s">
        <v>3036</v>
      </c>
      <c r="C1512" t="s">
        <v>3037</v>
      </c>
      <c r="D1512" t="s">
        <v>3038</v>
      </c>
      <c r="E1512">
        <v>0.85509238051610847</v>
      </c>
      <c r="F1512">
        <v>0.81799591002044902</v>
      </c>
      <c r="G1512">
        <v>0.87407407407407323</v>
      </c>
      <c r="H1512">
        <v>1.5443098123069534</v>
      </c>
      <c r="I1512">
        <v>0.83673632796860997</v>
      </c>
      <c r="J1512">
        <v>0.84905412153687687</v>
      </c>
      <c r="K1512">
        <v>1.1905230701377816</v>
      </c>
      <c r="L1512">
        <f t="shared" si="23"/>
        <v>1.4021757152333354</v>
      </c>
    </row>
    <row r="1513" spans="1:12" x14ac:dyDescent="0.2">
      <c r="A1513">
        <v>2487828</v>
      </c>
      <c r="B1513" t="s">
        <v>3018</v>
      </c>
      <c r="C1513" t="s">
        <v>15</v>
      </c>
      <c r="D1513" t="s">
        <v>28</v>
      </c>
      <c r="E1513">
        <v>1.5231333027943199</v>
      </c>
      <c r="F1513">
        <v>1.5567484662576687</v>
      </c>
      <c r="G1513">
        <v>1.462380952380951</v>
      </c>
      <c r="H1513">
        <v>1.7076502732240382</v>
      </c>
      <c r="I1513">
        <v>2.5414364640883975</v>
      </c>
      <c r="J1513">
        <v>1.5140875738109798</v>
      </c>
      <c r="K1513">
        <v>2.1245433686562176</v>
      </c>
      <c r="L1513">
        <f t="shared" si="23"/>
        <v>1.4031839408791342</v>
      </c>
    </row>
    <row r="1514" spans="1:12" x14ac:dyDescent="0.2">
      <c r="A1514">
        <v>864047</v>
      </c>
      <c r="B1514" t="s">
        <v>3055</v>
      </c>
      <c r="C1514" t="s">
        <v>3056</v>
      </c>
      <c r="D1514" t="s">
        <v>3057</v>
      </c>
      <c r="E1514">
        <v>0.70388702054679664</v>
      </c>
      <c r="F1514">
        <v>1.3766272632051437</v>
      </c>
      <c r="G1514">
        <v>0.71544715447154394</v>
      </c>
      <c r="H1514">
        <v>1.516060242569637</v>
      </c>
      <c r="I1514">
        <v>1.1004806180658482</v>
      </c>
      <c r="J1514">
        <v>0.93198714607449473</v>
      </c>
      <c r="K1514">
        <v>1.3082704303177426</v>
      </c>
      <c r="L1514">
        <f t="shared" si="23"/>
        <v>1.4037429977743181</v>
      </c>
    </row>
    <row r="1515" spans="1:12" x14ac:dyDescent="0.2">
      <c r="A1515">
        <v>1330746</v>
      </c>
      <c r="B1515" t="s">
        <v>714</v>
      </c>
      <c r="C1515" t="s">
        <v>15</v>
      </c>
      <c r="D1515" t="s">
        <v>28</v>
      </c>
      <c r="E1515">
        <v>1.9010535959688504</v>
      </c>
      <c r="F1515">
        <v>1.2160385626643282</v>
      </c>
      <c r="G1515">
        <v>1.5777777777777684</v>
      </c>
      <c r="H1515">
        <v>1.9125683060109173</v>
      </c>
      <c r="I1515">
        <v>2.4861878453038644</v>
      </c>
      <c r="J1515">
        <v>1.5649566454703157</v>
      </c>
      <c r="K1515">
        <v>2.1993780756573909</v>
      </c>
      <c r="L1515">
        <f t="shared" si="23"/>
        <v>1.4053923359623888</v>
      </c>
    </row>
    <row r="1516" spans="1:12" x14ac:dyDescent="0.2">
      <c r="A1516">
        <v>624075</v>
      </c>
      <c r="B1516" t="s">
        <v>3212</v>
      </c>
      <c r="C1516" t="s">
        <v>15</v>
      </c>
      <c r="D1516" t="s">
        <v>563</v>
      </c>
      <c r="E1516">
        <v>1.2029107643029211</v>
      </c>
      <c r="F1516">
        <v>1.3522690020137655</v>
      </c>
      <c r="G1516">
        <v>1.6386768447837112</v>
      </c>
      <c r="H1516">
        <v>2.4506736745505289</v>
      </c>
      <c r="I1516">
        <v>1.4803255872801648</v>
      </c>
      <c r="J1516">
        <v>1.3979522037001324</v>
      </c>
      <c r="K1516">
        <v>1.965499630915347</v>
      </c>
      <c r="L1516">
        <f t="shared" si="23"/>
        <v>1.4059848582183403</v>
      </c>
    </row>
    <row r="1517" spans="1:12" x14ac:dyDescent="0.2">
      <c r="A1517">
        <v>2392087</v>
      </c>
      <c r="B1517" t="s">
        <v>3428</v>
      </c>
      <c r="C1517" t="s">
        <v>3429</v>
      </c>
      <c r="D1517" t="s">
        <v>3430</v>
      </c>
      <c r="E1517">
        <v>1.118580148930955</v>
      </c>
      <c r="F1517">
        <v>1.8297902696533028</v>
      </c>
      <c r="G1517">
        <v>2.0981912144702819</v>
      </c>
      <c r="H1517">
        <v>2.0968356843309093</v>
      </c>
      <c r="I1517">
        <v>2.6339457792624832</v>
      </c>
      <c r="J1517">
        <v>1.6821872110181797</v>
      </c>
      <c r="K1517">
        <v>2.3653907317966962</v>
      </c>
      <c r="L1517">
        <f t="shared" si="23"/>
        <v>1.4061400040991829</v>
      </c>
    </row>
    <row r="1518" spans="1:12" x14ac:dyDescent="0.2">
      <c r="A1518">
        <v>1405803</v>
      </c>
      <c r="B1518" t="s">
        <v>2034</v>
      </c>
      <c r="C1518" t="s">
        <v>1494</v>
      </c>
      <c r="D1518" t="s">
        <v>1495</v>
      </c>
      <c r="E1518">
        <v>0.78550852069223009</v>
      </c>
      <c r="F1518">
        <v>1.1213131853803782</v>
      </c>
      <c r="G1518">
        <v>0.75048471290081809</v>
      </c>
      <c r="H1518">
        <v>0.85084534418894253</v>
      </c>
      <c r="I1518">
        <v>1.6413907325694861</v>
      </c>
      <c r="J1518">
        <v>0.88576880632447541</v>
      </c>
      <c r="K1518">
        <v>1.2461180383792143</v>
      </c>
      <c r="L1518">
        <f t="shared" si="23"/>
        <v>1.4068208650855736</v>
      </c>
    </row>
    <row r="1519" spans="1:12" x14ac:dyDescent="0.2">
      <c r="A1519">
        <v>84400</v>
      </c>
      <c r="B1519" t="s">
        <v>2973</v>
      </c>
      <c r="C1519" t="s">
        <v>15</v>
      </c>
      <c r="D1519" t="s">
        <v>113</v>
      </c>
      <c r="E1519">
        <v>2.7702890442540324</v>
      </c>
      <c r="F1519">
        <v>2.1120386201347641</v>
      </c>
      <c r="G1519">
        <v>2.4480874316939842</v>
      </c>
      <c r="H1519">
        <v>2.8218220908357896</v>
      </c>
      <c r="I1519">
        <v>4.0545844277390204</v>
      </c>
      <c r="J1519">
        <v>2.4434716986942604</v>
      </c>
      <c r="K1519">
        <v>3.438203259287405</v>
      </c>
      <c r="L1519">
        <f t="shared" si="23"/>
        <v>1.4070976394466561</v>
      </c>
    </row>
    <row r="1520" spans="1:12" x14ac:dyDescent="0.2">
      <c r="A1520">
        <v>1548477</v>
      </c>
      <c r="B1520" t="s">
        <v>1754</v>
      </c>
      <c r="C1520" t="s">
        <v>15</v>
      </c>
      <c r="D1520" t="s">
        <v>1755</v>
      </c>
      <c r="E1520">
        <v>1.2030368796137036</v>
      </c>
      <c r="F1520">
        <v>1.7038787756880858</v>
      </c>
      <c r="G1520">
        <v>1.6969034608378815</v>
      </c>
      <c r="H1520">
        <v>2.2574576726686315</v>
      </c>
      <c r="I1520">
        <v>2.0650303414545736</v>
      </c>
      <c r="J1520">
        <v>1.534606372046557</v>
      </c>
      <c r="K1520">
        <v>2.1612440070616028</v>
      </c>
      <c r="L1520">
        <f t="shared" si="23"/>
        <v>1.4083376991191294</v>
      </c>
    </row>
    <row r="1521" spans="1:12" x14ac:dyDescent="0.2">
      <c r="A1521">
        <v>523696</v>
      </c>
      <c r="B1521" t="s">
        <v>3260</v>
      </c>
      <c r="C1521" t="s">
        <v>15</v>
      </c>
      <c r="D1521" t="s">
        <v>28</v>
      </c>
      <c r="E1521">
        <v>1.2923850644730541</v>
      </c>
      <c r="F1521">
        <v>1.1464995866510015</v>
      </c>
      <c r="G1521">
        <v>0.87281323877068551</v>
      </c>
      <c r="H1521">
        <v>2.110219741890476</v>
      </c>
      <c r="I1521">
        <v>0.99917714823086801</v>
      </c>
      <c r="J1521">
        <v>1.1038992966315806</v>
      </c>
      <c r="K1521">
        <v>1.554698445060672</v>
      </c>
      <c r="L1521">
        <f t="shared" si="23"/>
        <v>1.4083698121782051</v>
      </c>
    </row>
    <row r="1522" spans="1:12" x14ac:dyDescent="0.2">
      <c r="A1522">
        <v>523075</v>
      </c>
      <c r="B1522" t="s">
        <v>910</v>
      </c>
      <c r="C1522" t="s">
        <v>15</v>
      </c>
      <c r="D1522" t="s">
        <v>911</v>
      </c>
      <c r="E1522">
        <v>0.19239578561612461</v>
      </c>
      <c r="F1522">
        <v>0.63650306748466257</v>
      </c>
      <c r="G1522">
        <v>0.37111111111111111</v>
      </c>
      <c r="H1522">
        <v>0.91530054644808745</v>
      </c>
      <c r="I1522">
        <v>0.21178637200736652</v>
      </c>
      <c r="J1522">
        <v>0.40000332140396605</v>
      </c>
      <c r="K1522">
        <v>0.56354345922772697</v>
      </c>
      <c r="L1522">
        <f t="shared" si="23"/>
        <v>1.4088469496947018</v>
      </c>
    </row>
    <row r="1523" spans="1:12" x14ac:dyDescent="0.2">
      <c r="A1523">
        <v>1048217</v>
      </c>
      <c r="B1523" t="s">
        <v>1779</v>
      </c>
      <c r="C1523" t="s">
        <v>15</v>
      </c>
      <c r="D1523" t="s">
        <v>28</v>
      </c>
      <c r="E1523">
        <v>0.88181401740723786</v>
      </c>
      <c r="F1523">
        <v>1.117440841367219</v>
      </c>
      <c r="G1523">
        <v>0.65714285714285636</v>
      </c>
      <c r="H1523">
        <v>0.68306010928961725</v>
      </c>
      <c r="I1523">
        <v>1.8153117600631303</v>
      </c>
      <c r="J1523">
        <v>0.88546590530577107</v>
      </c>
      <c r="K1523">
        <v>1.2491859346763738</v>
      </c>
      <c r="L1523">
        <f t="shared" si="23"/>
        <v>1.4107668371996798</v>
      </c>
    </row>
    <row r="1524" spans="1:12" x14ac:dyDescent="0.2">
      <c r="A1524">
        <v>248545</v>
      </c>
      <c r="B1524" t="s">
        <v>3423</v>
      </c>
      <c r="C1524" t="s">
        <v>15</v>
      </c>
      <c r="D1524" t="s">
        <v>3424</v>
      </c>
      <c r="E1524">
        <v>1.5909651502871829</v>
      </c>
      <c r="F1524">
        <v>1.3614421110586716</v>
      </c>
      <c r="G1524">
        <v>1.3042735042735032</v>
      </c>
      <c r="H1524">
        <v>1.8390079865489617</v>
      </c>
      <c r="I1524">
        <v>2.1647896302592402</v>
      </c>
      <c r="J1524">
        <v>1.4188935885397858</v>
      </c>
      <c r="K1524">
        <v>2.0018988084041007</v>
      </c>
      <c r="L1524">
        <f t="shared" si="23"/>
        <v>1.4108872043493397</v>
      </c>
    </row>
    <row r="1525" spans="1:12" x14ac:dyDescent="0.2">
      <c r="A1525">
        <v>1337197</v>
      </c>
      <c r="B1525" t="s">
        <v>1442</v>
      </c>
      <c r="C1525" t="s">
        <v>15</v>
      </c>
      <c r="D1525" t="s">
        <v>1125</v>
      </c>
      <c r="E1525">
        <v>1.2510464877501675</v>
      </c>
      <c r="F1525">
        <v>1.6736742824906556</v>
      </c>
      <c r="G1525">
        <v>1.4245210727969342</v>
      </c>
      <c r="H1525">
        <v>2.6286037309214159</v>
      </c>
      <c r="I1525">
        <v>1.4653584809804994</v>
      </c>
      <c r="J1525">
        <v>1.4497472810125858</v>
      </c>
      <c r="K1525">
        <v>2.0469811059509575</v>
      </c>
      <c r="L1525">
        <f t="shared" si="23"/>
        <v>1.4119571960991917</v>
      </c>
    </row>
    <row r="1526" spans="1:12" x14ac:dyDescent="0.2">
      <c r="A1526">
        <v>157791</v>
      </c>
      <c r="B1526" t="s">
        <v>3605</v>
      </c>
      <c r="C1526" t="s">
        <v>15</v>
      </c>
      <c r="D1526" t="s">
        <v>3606</v>
      </c>
      <c r="E1526">
        <v>1.4911521691182703</v>
      </c>
      <c r="F1526">
        <v>1.5574111944255087</v>
      </c>
      <c r="G1526">
        <v>1.4581069958847712</v>
      </c>
      <c r="H1526">
        <v>1.8194697429670035</v>
      </c>
      <c r="I1526">
        <v>2.4227542459586555</v>
      </c>
      <c r="J1526">
        <v>1.50222345314285</v>
      </c>
      <c r="K1526">
        <v>2.1211119944628294</v>
      </c>
      <c r="L1526">
        <f t="shared" si="23"/>
        <v>1.4119816795731572</v>
      </c>
    </row>
    <row r="1527" spans="1:12" x14ac:dyDescent="0.2">
      <c r="A1527">
        <v>2438174</v>
      </c>
      <c r="B1527" t="s">
        <v>2562</v>
      </c>
      <c r="C1527" t="s">
        <v>15</v>
      </c>
      <c r="D1527" t="s">
        <v>2563</v>
      </c>
      <c r="E1527">
        <v>1.6373882751494087</v>
      </c>
      <c r="F1527">
        <v>2.2066866409853945</v>
      </c>
      <c r="G1527">
        <v>1.6434108527131754</v>
      </c>
      <c r="H1527">
        <v>2.2874571101791736</v>
      </c>
      <c r="I1527">
        <v>2.8887746798578031</v>
      </c>
      <c r="J1527">
        <v>1.8291619229493261</v>
      </c>
      <c r="K1527">
        <v>2.5881158950184884</v>
      </c>
      <c r="L1527">
        <f t="shared" si="23"/>
        <v>1.4149189650992904</v>
      </c>
    </row>
    <row r="1528" spans="1:12" x14ac:dyDescent="0.2">
      <c r="A1528">
        <v>151276</v>
      </c>
      <c r="B1528" t="s">
        <v>3561</v>
      </c>
      <c r="C1528" t="s">
        <v>15</v>
      </c>
      <c r="D1528" t="s">
        <v>28</v>
      </c>
      <c r="E1528">
        <v>1.4880721660382661</v>
      </c>
      <c r="F1528">
        <v>1.4204813591316625</v>
      </c>
      <c r="G1528">
        <v>1.8215384615384576</v>
      </c>
      <c r="H1528">
        <v>1.5468684321143256</v>
      </c>
      <c r="I1528">
        <v>2.9154271143221324</v>
      </c>
      <c r="J1528">
        <v>1.5766973289027952</v>
      </c>
      <c r="K1528">
        <v>2.231147773218229</v>
      </c>
      <c r="L1528">
        <f t="shared" si="23"/>
        <v>1.4150767761944887</v>
      </c>
    </row>
    <row r="1529" spans="1:12" x14ac:dyDescent="0.2">
      <c r="A1529">
        <v>2331781</v>
      </c>
      <c r="B1529" t="s">
        <v>949</v>
      </c>
      <c r="C1529" t="s">
        <v>950</v>
      </c>
      <c r="D1529" t="s">
        <v>951</v>
      </c>
      <c r="E1529">
        <v>1.8094365551992653</v>
      </c>
      <c r="F1529">
        <v>1.2416009348524664</v>
      </c>
      <c r="G1529">
        <v>2.141798941798934</v>
      </c>
      <c r="H1529">
        <v>2.4980483996877427</v>
      </c>
      <c r="I1529">
        <v>2.402876436025601</v>
      </c>
      <c r="J1529">
        <v>1.7309454772835551</v>
      </c>
      <c r="K1529">
        <v>2.4504624178566718</v>
      </c>
      <c r="L1529">
        <f t="shared" si="23"/>
        <v>1.4156785699005867</v>
      </c>
    </row>
    <row r="1530" spans="1:12" x14ac:dyDescent="0.2">
      <c r="A1530">
        <v>708964</v>
      </c>
      <c r="B1530" t="s">
        <v>3231</v>
      </c>
      <c r="C1530" t="s">
        <v>3232</v>
      </c>
      <c r="D1530" t="s">
        <v>3233</v>
      </c>
      <c r="E1530">
        <v>1.008285367165247</v>
      </c>
      <c r="F1530">
        <v>1.2247710500577886</v>
      </c>
      <c r="G1530">
        <v>1.5198067632850198</v>
      </c>
      <c r="H1530">
        <v>1.5829175576146246</v>
      </c>
      <c r="I1530">
        <v>1.961726319160858</v>
      </c>
      <c r="J1530">
        <v>1.250954393502685</v>
      </c>
      <c r="K1530">
        <v>1.7723219383877413</v>
      </c>
      <c r="L1530">
        <f t="shared" si="23"/>
        <v>1.4167758213992294</v>
      </c>
    </row>
    <row r="1531" spans="1:12" x14ac:dyDescent="0.2">
      <c r="A1531">
        <v>2023701</v>
      </c>
      <c r="B1531" t="s">
        <v>4018</v>
      </c>
      <c r="C1531" t="s">
        <v>15</v>
      </c>
      <c r="D1531" t="s">
        <v>28</v>
      </c>
      <c r="E1531">
        <v>0.39853412734768667</v>
      </c>
      <c r="F1531">
        <v>0.43072597137014323</v>
      </c>
      <c r="G1531">
        <v>0.1677777777777778</v>
      </c>
      <c r="H1531">
        <v>0.94262295081967218</v>
      </c>
      <c r="I1531">
        <v>0</v>
      </c>
      <c r="J1531">
        <v>0.33234595883186924</v>
      </c>
      <c r="K1531">
        <v>0.47131147540983609</v>
      </c>
      <c r="L1531">
        <f t="shared" si="23"/>
        <v>1.4181351175937369</v>
      </c>
    </row>
    <row r="1532" spans="1:12" x14ac:dyDescent="0.2">
      <c r="A1532" s="7">
        <v>346291</v>
      </c>
      <c r="B1532" s="7" t="s">
        <v>1861</v>
      </c>
      <c r="C1532" s="7" t="s">
        <v>15</v>
      </c>
      <c r="D1532" s="7" t="s">
        <v>28</v>
      </c>
      <c r="E1532" s="7">
        <v>0.15345854328905179</v>
      </c>
      <c r="F1532" s="7">
        <v>0.57131901840490795</v>
      </c>
      <c r="G1532" s="7">
        <v>0.21333333333333337</v>
      </c>
      <c r="H1532" s="7">
        <v>0.88797814207650272</v>
      </c>
      <c r="I1532" s="7">
        <v>0</v>
      </c>
      <c r="J1532" s="7">
        <v>0.31270363167576437</v>
      </c>
      <c r="K1532" s="7">
        <v>0.44398907103825136</v>
      </c>
      <c r="L1532">
        <f t="shared" si="23"/>
        <v>1.4198398293583427</v>
      </c>
    </row>
    <row r="1533" spans="1:12" x14ac:dyDescent="0.2">
      <c r="A1533">
        <v>2826611</v>
      </c>
      <c r="B1533" t="s">
        <v>3689</v>
      </c>
      <c r="C1533" t="s">
        <v>3690</v>
      </c>
      <c r="D1533" t="s">
        <v>3691</v>
      </c>
      <c r="E1533">
        <v>2.9929020406042941</v>
      </c>
      <c r="F1533">
        <v>2.6619125924988927</v>
      </c>
      <c r="G1533">
        <v>2.2726231386025169</v>
      </c>
      <c r="H1533">
        <v>3.4702270294631168</v>
      </c>
      <c r="I1533">
        <v>4.0344781758462824</v>
      </c>
      <c r="J1533">
        <v>2.6424792572352342</v>
      </c>
      <c r="K1533">
        <v>3.7523526026546996</v>
      </c>
      <c r="L1533">
        <f t="shared" si="23"/>
        <v>1.420012131554327</v>
      </c>
    </row>
    <row r="1534" spans="1:12" x14ac:dyDescent="0.2">
      <c r="A1534">
        <v>239285</v>
      </c>
      <c r="B1534" t="s">
        <v>3719</v>
      </c>
      <c r="C1534" t="s">
        <v>15</v>
      </c>
      <c r="D1534" t="s">
        <v>3720</v>
      </c>
      <c r="E1534">
        <v>1.6092428306168758</v>
      </c>
      <c r="F1534">
        <v>1.7639988135937148</v>
      </c>
      <c r="G1534">
        <v>2.1591178965224747</v>
      </c>
      <c r="H1534">
        <v>2.350561047845487</v>
      </c>
      <c r="I1534">
        <v>2.8875486764230374</v>
      </c>
      <c r="J1534">
        <v>1.8441198469110216</v>
      </c>
      <c r="K1534">
        <v>2.619054862134262</v>
      </c>
      <c r="L1534">
        <f t="shared" si="23"/>
        <v>1.4202194431784296</v>
      </c>
    </row>
    <row r="1535" spans="1:12" x14ac:dyDescent="0.2">
      <c r="A1535">
        <v>687255</v>
      </c>
      <c r="B1535" t="s">
        <v>3282</v>
      </c>
      <c r="C1535" t="s">
        <v>15</v>
      </c>
      <c r="D1535" t="s">
        <v>3283</v>
      </c>
      <c r="E1535">
        <v>2.382043060009162</v>
      </c>
      <c r="F1535">
        <v>2.3773006134969328</v>
      </c>
      <c r="G1535">
        <v>1.6666666666666641</v>
      </c>
      <c r="H1535">
        <v>2.9143897996356896</v>
      </c>
      <c r="I1535">
        <v>3.1844689993861217</v>
      </c>
      <c r="J1535">
        <v>2.142003446724253</v>
      </c>
      <c r="K1535">
        <v>3.0494293995109056</v>
      </c>
      <c r="L1535">
        <f t="shared" si="23"/>
        <v>1.4236342169170508</v>
      </c>
    </row>
    <row r="1536" spans="1:12" x14ac:dyDescent="0.2">
      <c r="A1536">
        <v>314498</v>
      </c>
      <c r="B1536" t="s">
        <v>1639</v>
      </c>
      <c r="C1536" t="s">
        <v>1640</v>
      </c>
      <c r="D1536" t="s">
        <v>1641</v>
      </c>
      <c r="E1536">
        <v>2.0569503346977358</v>
      </c>
      <c r="F1536">
        <v>1.2434857180552796</v>
      </c>
      <c r="G1536">
        <v>2.4129032258064491</v>
      </c>
      <c r="H1536">
        <v>1.7627357659086884</v>
      </c>
      <c r="I1536">
        <v>3.662448761361595</v>
      </c>
      <c r="J1536">
        <v>1.9044464261864882</v>
      </c>
      <c r="K1536">
        <v>2.7125922636351416</v>
      </c>
      <c r="L1536">
        <f t="shared" si="23"/>
        <v>1.4243468476385053</v>
      </c>
    </row>
    <row r="1537" spans="1:12" x14ac:dyDescent="0.2">
      <c r="A1537">
        <v>1585164</v>
      </c>
      <c r="B1537" t="s">
        <v>873</v>
      </c>
      <c r="C1537" t="s">
        <v>15</v>
      </c>
      <c r="D1537" t="s">
        <v>28</v>
      </c>
      <c r="E1537">
        <v>0.92011941807382935</v>
      </c>
      <c r="F1537">
        <v>0.38079119949227674</v>
      </c>
      <c r="G1537">
        <v>0.74482758620689316</v>
      </c>
      <c r="H1537">
        <v>1.3143018654606999</v>
      </c>
      <c r="I1537">
        <v>0.63186638724836375</v>
      </c>
      <c r="J1537">
        <v>0.68191273459099977</v>
      </c>
      <c r="K1537">
        <v>0.97308412635453179</v>
      </c>
      <c r="L1537">
        <f t="shared" si="23"/>
        <v>1.4269921604238289</v>
      </c>
    </row>
    <row r="1538" spans="1:12" x14ac:dyDescent="0.2">
      <c r="A1538">
        <v>2251700</v>
      </c>
      <c r="B1538" t="s">
        <v>1448</v>
      </c>
      <c r="C1538" t="s">
        <v>1449</v>
      </c>
      <c r="D1538" t="s">
        <v>1450</v>
      </c>
      <c r="E1538">
        <v>1.2632046530351584</v>
      </c>
      <c r="F1538">
        <v>2.8722810931399811</v>
      </c>
      <c r="G1538">
        <v>1.1999999999999966</v>
      </c>
      <c r="H1538">
        <v>3.4773969200198684</v>
      </c>
      <c r="I1538">
        <v>1.6072325464590631</v>
      </c>
      <c r="J1538">
        <v>1.7784952487250454</v>
      </c>
      <c r="K1538">
        <v>2.5423147332394658</v>
      </c>
      <c r="L1538">
        <f t="shared" ref="L1538:L1601" si="24">K1538/J1538</f>
        <v>1.429475133578221</v>
      </c>
    </row>
    <row r="1539" spans="1:12" x14ac:dyDescent="0.2">
      <c r="A1539">
        <v>787387</v>
      </c>
      <c r="B1539" t="s">
        <v>2423</v>
      </c>
      <c r="C1539" t="s">
        <v>15</v>
      </c>
      <c r="D1539" t="s">
        <v>28</v>
      </c>
      <c r="E1539">
        <v>1.5620705451213928</v>
      </c>
      <c r="F1539">
        <v>2.31978527607362</v>
      </c>
      <c r="G1539">
        <v>2.6211111111111109</v>
      </c>
      <c r="H1539">
        <v>3.1420765027322402</v>
      </c>
      <c r="I1539">
        <v>3.057090239410682</v>
      </c>
      <c r="J1539">
        <v>2.1676556441020414</v>
      </c>
      <c r="K1539">
        <v>3.0995833710714611</v>
      </c>
      <c r="L1539">
        <f t="shared" si="24"/>
        <v>1.4299242499633626</v>
      </c>
    </row>
    <row r="1540" spans="1:12" x14ac:dyDescent="0.2">
      <c r="A1540">
        <v>2521758</v>
      </c>
      <c r="B1540" t="s">
        <v>3571</v>
      </c>
      <c r="C1540" t="s">
        <v>3572</v>
      </c>
      <c r="D1540" t="s">
        <v>3573</v>
      </c>
      <c r="E1540">
        <v>8.5203847915712245</v>
      </c>
      <c r="F1540">
        <v>6.5439672801635922</v>
      </c>
      <c r="G1540">
        <v>6.3777777777777711</v>
      </c>
      <c r="H1540">
        <v>6.1202185792349573</v>
      </c>
      <c r="I1540">
        <v>14.327808471454883</v>
      </c>
      <c r="J1540">
        <v>7.1473766165041965</v>
      </c>
      <c r="K1540">
        <v>10.224013525344921</v>
      </c>
      <c r="L1540">
        <f t="shared" si="24"/>
        <v>1.4304568058910427</v>
      </c>
    </row>
    <row r="1541" spans="1:12" x14ac:dyDescent="0.2">
      <c r="A1541">
        <v>2250205</v>
      </c>
      <c r="B1541" t="s">
        <v>2308</v>
      </c>
      <c r="C1541" t="s">
        <v>15</v>
      </c>
      <c r="D1541" t="s">
        <v>2309</v>
      </c>
      <c r="E1541">
        <v>1.9612154527408729</v>
      </c>
      <c r="F1541">
        <v>2.0231765507839112</v>
      </c>
      <c r="G1541">
        <v>1.948148148148146</v>
      </c>
      <c r="H1541">
        <v>0.99453551912568117</v>
      </c>
      <c r="I1541">
        <v>4.6752608962553639</v>
      </c>
      <c r="J1541">
        <v>1.9775133838909766</v>
      </c>
      <c r="K1541">
        <v>2.8348982076905225</v>
      </c>
      <c r="L1541">
        <f t="shared" si="24"/>
        <v>1.4335671408263979</v>
      </c>
    </row>
    <row r="1542" spans="1:12" x14ac:dyDescent="0.2">
      <c r="A1542">
        <v>468586</v>
      </c>
      <c r="B1542" t="s">
        <v>3284</v>
      </c>
      <c r="C1542" t="s">
        <v>15</v>
      </c>
      <c r="D1542" t="s">
        <v>1288</v>
      </c>
      <c r="E1542">
        <v>1.2076791737808668</v>
      </c>
      <c r="F1542">
        <v>1.6658145875937265</v>
      </c>
      <c r="G1542">
        <v>1.0222222222222208</v>
      </c>
      <c r="H1542">
        <v>1.2253684384831902</v>
      </c>
      <c r="I1542">
        <v>2.5001395167141007</v>
      </c>
      <c r="J1542">
        <v>1.2985719945322713</v>
      </c>
      <c r="K1542">
        <v>1.8627539775986455</v>
      </c>
      <c r="L1542">
        <f t="shared" si="24"/>
        <v>1.434463383964772</v>
      </c>
    </row>
    <row r="1543" spans="1:12" x14ac:dyDescent="0.2">
      <c r="A1543">
        <v>1650248</v>
      </c>
      <c r="B1543" t="s">
        <v>1540</v>
      </c>
      <c r="C1543" t="s">
        <v>15</v>
      </c>
      <c r="D1543" t="s">
        <v>1541</v>
      </c>
      <c r="E1543">
        <v>1.6402254901044204</v>
      </c>
      <c r="F1543">
        <v>1.2465569049705745</v>
      </c>
      <c r="G1543">
        <v>1.7061224489795892</v>
      </c>
      <c r="H1543">
        <v>2.4785323965651682</v>
      </c>
      <c r="I1543">
        <v>1.9167888149734917</v>
      </c>
      <c r="J1543">
        <v>1.5309682813515282</v>
      </c>
      <c r="K1543">
        <v>2.1976606057693298</v>
      </c>
      <c r="L1543">
        <f t="shared" si="24"/>
        <v>1.4354710234945234</v>
      </c>
    </row>
    <row r="1544" spans="1:12" x14ac:dyDescent="0.2">
      <c r="A1544">
        <v>1901091</v>
      </c>
      <c r="B1544" t="s">
        <v>2850</v>
      </c>
      <c r="C1544" t="s">
        <v>2851</v>
      </c>
      <c r="D1544" t="s">
        <v>2852</v>
      </c>
      <c r="E1544">
        <v>0.60123683005038941</v>
      </c>
      <c r="F1544">
        <v>0.56956160531697342</v>
      </c>
      <c r="G1544">
        <v>0.86597222222222225</v>
      </c>
      <c r="H1544">
        <v>0.69159836065573765</v>
      </c>
      <c r="I1544">
        <v>1.2625172651933703</v>
      </c>
      <c r="J1544">
        <v>0.6789235525298617</v>
      </c>
      <c r="K1544">
        <v>0.97705781292455396</v>
      </c>
      <c r="L1544">
        <f t="shared" si="24"/>
        <v>1.439127880132836</v>
      </c>
    </row>
    <row r="1545" spans="1:12" x14ac:dyDescent="0.2">
      <c r="A1545">
        <v>1193548</v>
      </c>
      <c r="B1545" t="s">
        <v>1822</v>
      </c>
      <c r="C1545" t="s">
        <v>1823</v>
      </c>
      <c r="D1545" t="s">
        <v>1824</v>
      </c>
      <c r="E1545">
        <v>0.34356390288593541</v>
      </c>
      <c r="F1545">
        <v>0.12781186094069527</v>
      </c>
      <c r="G1545">
        <v>0.40952380952380896</v>
      </c>
      <c r="H1545">
        <v>0.27972937809003373</v>
      </c>
      <c r="I1545">
        <v>0.5656406208892395</v>
      </c>
      <c r="J1545">
        <v>0.29363319111681324</v>
      </c>
      <c r="K1545">
        <v>0.42268499948963661</v>
      </c>
      <c r="L1545">
        <f t="shared" si="24"/>
        <v>1.4395000710988559</v>
      </c>
    </row>
    <row r="1546" spans="1:12" x14ac:dyDescent="0.2">
      <c r="A1546">
        <v>1402381</v>
      </c>
      <c r="B1546" t="s">
        <v>747</v>
      </c>
      <c r="C1546" t="s">
        <v>15</v>
      </c>
      <c r="D1546" t="s">
        <v>748</v>
      </c>
      <c r="E1546">
        <v>0.9476210336316585</v>
      </c>
      <c r="F1546">
        <v>0.40060434026188013</v>
      </c>
      <c r="G1546">
        <v>0.81724709784411276</v>
      </c>
      <c r="H1546">
        <v>0.70956691950085593</v>
      </c>
      <c r="I1546">
        <v>1.3688463758555283</v>
      </c>
      <c r="J1546">
        <v>0.72182415724588378</v>
      </c>
      <c r="K1546">
        <v>1.039206647678192</v>
      </c>
      <c r="L1546">
        <f t="shared" si="24"/>
        <v>1.4396950243994042</v>
      </c>
    </row>
    <row r="1547" spans="1:12" x14ac:dyDescent="0.2">
      <c r="A1547">
        <v>1249122</v>
      </c>
      <c r="B1547" t="s">
        <v>1558</v>
      </c>
      <c r="C1547" t="s">
        <v>1559</v>
      </c>
      <c r="D1547" t="s">
        <v>1560</v>
      </c>
      <c r="E1547">
        <v>1.1942281264315164</v>
      </c>
      <c r="F1547">
        <v>0.86042944785276088</v>
      </c>
      <c r="G1547">
        <v>0.86355555555555552</v>
      </c>
      <c r="H1547">
        <v>1.3142076502732241</v>
      </c>
      <c r="I1547">
        <v>1.4871086556169428</v>
      </c>
      <c r="J1547">
        <v>0.97273770994661091</v>
      </c>
      <c r="K1547">
        <v>1.4006581529450834</v>
      </c>
      <c r="L1547">
        <f t="shared" si="24"/>
        <v>1.4399134922218233</v>
      </c>
    </row>
    <row r="1548" spans="1:12" x14ac:dyDescent="0.2">
      <c r="A1548" s="7">
        <v>770120</v>
      </c>
      <c r="B1548" s="7" t="s">
        <v>3928</v>
      </c>
      <c r="C1548" s="7" t="s">
        <v>15</v>
      </c>
      <c r="D1548" s="7" t="s">
        <v>3929</v>
      </c>
      <c r="E1548" s="7">
        <v>0.28034814475492442</v>
      </c>
      <c r="F1548" s="7">
        <v>0.30061349693251538</v>
      </c>
      <c r="G1548" s="7">
        <v>0.44800000000000001</v>
      </c>
      <c r="H1548" s="7">
        <v>0.81147540983606548</v>
      </c>
      <c r="I1548" s="7">
        <v>0.17679558011049723</v>
      </c>
      <c r="J1548" s="7">
        <v>0.34298721389581327</v>
      </c>
      <c r="K1548" s="7">
        <v>0.49413549497328135</v>
      </c>
      <c r="L1548">
        <f t="shared" si="24"/>
        <v>1.4406819699214248</v>
      </c>
    </row>
    <row r="1549" spans="1:12" x14ac:dyDescent="0.2">
      <c r="A1549" s="7">
        <v>286091</v>
      </c>
      <c r="B1549" s="7" t="s">
        <v>2940</v>
      </c>
      <c r="C1549" s="7" t="s">
        <v>15</v>
      </c>
      <c r="D1549" s="7" t="s">
        <v>2941</v>
      </c>
      <c r="E1549" s="7">
        <v>1.6630822146478568</v>
      </c>
      <c r="F1549" s="7">
        <v>1.0918165748154292</v>
      </c>
      <c r="G1549" s="7">
        <v>1.3898305084745723</v>
      </c>
      <c r="H1549" s="7">
        <v>1.9449847179772131</v>
      </c>
      <c r="I1549" s="7">
        <v>2.0413896432250156</v>
      </c>
      <c r="J1549" s="7">
        <v>1.3815764326459528</v>
      </c>
      <c r="K1549" s="7">
        <v>1.9931871806011143</v>
      </c>
      <c r="L1549">
        <f t="shared" si="24"/>
        <v>1.4426904900106203</v>
      </c>
    </row>
    <row r="1550" spans="1:12" x14ac:dyDescent="0.2">
      <c r="A1550">
        <v>1917170</v>
      </c>
      <c r="B1550" t="s">
        <v>3403</v>
      </c>
      <c r="C1550" t="s">
        <v>15</v>
      </c>
      <c r="D1550" t="s">
        <v>1358</v>
      </c>
      <c r="E1550">
        <v>1.5720143458878457</v>
      </c>
      <c r="F1550">
        <v>1.1914559329642365</v>
      </c>
      <c r="G1550">
        <v>1.6617886178861769</v>
      </c>
      <c r="H1550">
        <v>1.7992802878848442</v>
      </c>
      <c r="I1550">
        <v>2.4592372995553138</v>
      </c>
      <c r="J1550">
        <v>1.4750862989127531</v>
      </c>
      <c r="K1550">
        <v>2.1292587937200791</v>
      </c>
      <c r="L1550">
        <f t="shared" si="24"/>
        <v>1.4434808290806438</v>
      </c>
    </row>
    <row r="1551" spans="1:12" x14ac:dyDescent="0.2">
      <c r="A1551">
        <v>1320910</v>
      </c>
      <c r="B1551" t="s">
        <v>1909</v>
      </c>
      <c r="C1551" t="s">
        <v>15</v>
      </c>
      <c r="D1551" t="s">
        <v>28</v>
      </c>
      <c r="E1551">
        <v>0.2911385962233411</v>
      </c>
      <c r="F1551">
        <v>0.69075210179504365</v>
      </c>
      <c r="G1551">
        <v>0.28148148148148033</v>
      </c>
      <c r="H1551">
        <v>0.13357619914996949</v>
      </c>
      <c r="I1551">
        <v>1.0834868017188448</v>
      </c>
      <c r="J1551">
        <v>0.42112405983328838</v>
      </c>
      <c r="K1551">
        <v>0.60853150043440718</v>
      </c>
      <c r="L1551">
        <f t="shared" si="24"/>
        <v>1.4450171777772762</v>
      </c>
    </row>
    <row r="1552" spans="1:12" x14ac:dyDescent="0.2">
      <c r="A1552">
        <v>1588423</v>
      </c>
      <c r="B1552" t="s">
        <v>1412</v>
      </c>
      <c r="C1552" t="s">
        <v>15</v>
      </c>
      <c r="D1552" t="s">
        <v>1413</v>
      </c>
      <c r="E1552">
        <v>1.3876629833636849</v>
      </c>
      <c r="F1552">
        <v>1.2718838844830154</v>
      </c>
      <c r="G1552">
        <v>1.1230352303523023</v>
      </c>
      <c r="H1552">
        <v>1.4994002399040367</v>
      </c>
      <c r="I1552">
        <v>2.1448142658222142</v>
      </c>
      <c r="J1552">
        <v>1.2608606993996674</v>
      </c>
      <c r="K1552">
        <v>1.8221072528631255</v>
      </c>
      <c r="L1552">
        <f t="shared" si="24"/>
        <v>1.4451297068190674</v>
      </c>
    </row>
    <row r="1553" spans="1:12" x14ac:dyDescent="0.2">
      <c r="A1553">
        <v>1633080</v>
      </c>
      <c r="B1553" t="s">
        <v>2338</v>
      </c>
      <c r="C1553" t="s">
        <v>15</v>
      </c>
      <c r="D1553" t="s">
        <v>2339</v>
      </c>
      <c r="E1553">
        <v>0.89920428903479677</v>
      </c>
      <c r="F1553">
        <v>0.59645535105657632</v>
      </c>
      <c r="G1553">
        <v>0.86666666666666226</v>
      </c>
      <c r="H1553">
        <v>1.4268366727383106</v>
      </c>
      <c r="I1553">
        <v>0.84919173316963292</v>
      </c>
      <c r="J1553">
        <v>0.78744210225267841</v>
      </c>
      <c r="K1553">
        <v>1.1380142029539717</v>
      </c>
      <c r="L1553">
        <f t="shared" si="24"/>
        <v>1.4452036533205332</v>
      </c>
    </row>
    <row r="1554" spans="1:12" x14ac:dyDescent="0.2">
      <c r="A1554">
        <v>1538679</v>
      </c>
      <c r="B1554" t="s">
        <v>1092</v>
      </c>
      <c r="C1554" t="s">
        <v>1093</v>
      </c>
      <c r="D1554" t="s">
        <v>1094</v>
      </c>
      <c r="E1554">
        <v>1.4640029167874167</v>
      </c>
      <c r="F1554">
        <v>1.3908017194607865</v>
      </c>
      <c r="G1554">
        <v>1.1174603174603142</v>
      </c>
      <c r="H1554">
        <v>2.1077283372365212</v>
      </c>
      <c r="I1554">
        <v>1.7194723193144561</v>
      </c>
      <c r="J1554">
        <v>1.3240883179028391</v>
      </c>
      <c r="K1554">
        <v>1.9136003282754888</v>
      </c>
      <c r="L1554">
        <f t="shared" si="24"/>
        <v>1.4452210644878658</v>
      </c>
    </row>
    <row r="1555" spans="1:12" x14ac:dyDescent="0.2">
      <c r="A1555">
        <v>1160415</v>
      </c>
      <c r="B1555" t="s">
        <v>843</v>
      </c>
      <c r="C1555" t="s">
        <v>15</v>
      </c>
      <c r="D1555" t="s">
        <v>844</v>
      </c>
      <c r="E1555">
        <v>1.813706840997849</v>
      </c>
      <c r="F1555">
        <v>2.4747842362483095</v>
      </c>
      <c r="G1555">
        <v>1.3499058380414306</v>
      </c>
      <c r="H1555">
        <v>4.2789663795498587</v>
      </c>
      <c r="I1555">
        <v>1.167400193526231</v>
      </c>
      <c r="J1555">
        <v>1.8794656384291963</v>
      </c>
      <c r="K1555">
        <v>2.723183286538045</v>
      </c>
      <c r="L1555">
        <f t="shared" si="24"/>
        <v>1.4489135799332855</v>
      </c>
    </row>
    <row r="1556" spans="1:12" x14ac:dyDescent="0.2">
      <c r="A1556">
        <v>245200</v>
      </c>
      <c r="B1556" t="s">
        <v>2831</v>
      </c>
      <c r="C1556" t="s">
        <v>15</v>
      </c>
      <c r="D1556" t="s">
        <v>28</v>
      </c>
      <c r="E1556">
        <v>2.7868625424794087</v>
      </c>
      <c r="F1556">
        <v>2.5395919532030207</v>
      </c>
      <c r="G1556">
        <v>1.7074935400516784</v>
      </c>
      <c r="H1556">
        <v>3.7361799466259811</v>
      </c>
      <c r="I1556">
        <v>3.0622296458092411</v>
      </c>
      <c r="J1556">
        <v>2.3446493452447026</v>
      </c>
      <c r="K1556">
        <v>3.3992047962176111</v>
      </c>
      <c r="L1556">
        <f t="shared" si="24"/>
        <v>1.4497710726389443</v>
      </c>
    </row>
    <row r="1557" spans="1:12" x14ac:dyDescent="0.2">
      <c r="A1557">
        <v>1162602</v>
      </c>
      <c r="B1557" t="s">
        <v>2943</v>
      </c>
      <c r="C1557" t="s">
        <v>2041</v>
      </c>
      <c r="D1557" t="s">
        <v>2042</v>
      </c>
      <c r="E1557">
        <v>0.99945862657726803</v>
      </c>
      <c r="F1557">
        <v>0.90862613868748643</v>
      </c>
      <c r="G1557">
        <v>0.78787878787878696</v>
      </c>
      <c r="H1557">
        <v>1.3785394932935879</v>
      </c>
      <c r="I1557">
        <v>1.2277470841006703</v>
      </c>
      <c r="J1557">
        <v>0.89865451771451388</v>
      </c>
      <c r="K1557">
        <v>1.3031432886971293</v>
      </c>
      <c r="L1557">
        <f t="shared" si="24"/>
        <v>1.4501048656733222</v>
      </c>
    </row>
    <row r="1558" spans="1:12" x14ac:dyDescent="0.2">
      <c r="A1558">
        <v>126246</v>
      </c>
      <c r="B1558" t="s">
        <v>1892</v>
      </c>
      <c r="C1558" t="s">
        <v>1893</v>
      </c>
      <c r="D1558" t="s">
        <v>1894</v>
      </c>
      <c r="E1558">
        <v>0.97724843487555113</v>
      </c>
      <c r="F1558">
        <v>0.61593144415230128</v>
      </c>
      <c r="G1558">
        <v>0.84656084656084263</v>
      </c>
      <c r="H1558">
        <v>1.5179113539769262</v>
      </c>
      <c r="I1558">
        <v>0.84188371481188518</v>
      </c>
      <c r="J1558">
        <v>0.81324690852956494</v>
      </c>
      <c r="K1558">
        <v>1.1798975343944056</v>
      </c>
      <c r="L1558">
        <f t="shared" si="24"/>
        <v>1.4508478569291867</v>
      </c>
    </row>
    <row r="1559" spans="1:12" x14ac:dyDescent="0.2">
      <c r="A1559">
        <v>872268</v>
      </c>
      <c r="B1559" t="s">
        <v>1661</v>
      </c>
      <c r="C1559" t="s">
        <v>15</v>
      </c>
      <c r="D1559" t="s">
        <v>920</v>
      </c>
      <c r="E1559">
        <v>1.8006272243560379</v>
      </c>
      <c r="F1559">
        <v>1.4852393686749512</v>
      </c>
      <c r="G1559">
        <v>1.5236467236467237</v>
      </c>
      <c r="H1559">
        <v>2.059688944934841</v>
      </c>
      <c r="I1559">
        <v>2.5924351891202635</v>
      </c>
      <c r="J1559">
        <v>1.6031711055592375</v>
      </c>
      <c r="K1559">
        <v>2.3260620670275522</v>
      </c>
      <c r="L1559">
        <f t="shared" si="24"/>
        <v>1.4509131676348093</v>
      </c>
    </row>
    <row r="1560" spans="1:12" x14ac:dyDescent="0.2">
      <c r="A1560">
        <v>2534879</v>
      </c>
      <c r="B1560" t="s">
        <v>3644</v>
      </c>
      <c r="C1560" t="s">
        <v>15</v>
      </c>
      <c r="D1560" t="s">
        <v>3645</v>
      </c>
      <c r="E1560">
        <v>1.2991596764867102</v>
      </c>
      <c r="F1560">
        <v>1.0711053002112014</v>
      </c>
      <c r="G1560">
        <v>1.2765027322404368</v>
      </c>
      <c r="H1560">
        <v>1.7737167428110647</v>
      </c>
      <c r="I1560">
        <v>1.7570872203604744</v>
      </c>
      <c r="J1560">
        <v>1.2155892363127829</v>
      </c>
      <c r="K1560">
        <v>1.7654019815857696</v>
      </c>
      <c r="L1560">
        <f t="shared" si="24"/>
        <v>1.4523014262126244</v>
      </c>
    </row>
    <row r="1561" spans="1:12" x14ac:dyDescent="0.2">
      <c r="A1561">
        <v>2538663</v>
      </c>
      <c r="B1561" t="s">
        <v>3507</v>
      </c>
      <c r="C1561" t="s">
        <v>15</v>
      </c>
      <c r="D1561" t="s">
        <v>473</v>
      </c>
      <c r="E1561">
        <v>0.70087036188731067</v>
      </c>
      <c r="F1561">
        <v>0.41922290388548067</v>
      </c>
      <c r="G1561">
        <v>0.66285714285714126</v>
      </c>
      <c r="H1561">
        <v>0.81186572989851469</v>
      </c>
      <c r="I1561">
        <v>0.91554853985793205</v>
      </c>
      <c r="J1561">
        <v>0.59431680287664423</v>
      </c>
      <c r="K1561">
        <v>0.86370713487822337</v>
      </c>
      <c r="L1561">
        <f t="shared" si="24"/>
        <v>1.4532773273406734</v>
      </c>
    </row>
    <row r="1562" spans="1:12" x14ac:dyDescent="0.2">
      <c r="A1562">
        <v>2166589</v>
      </c>
      <c r="B1562" t="s">
        <v>2483</v>
      </c>
      <c r="C1562" t="s">
        <v>2484</v>
      </c>
      <c r="D1562" t="s">
        <v>2485</v>
      </c>
      <c r="E1562">
        <v>1.4839075028585191</v>
      </c>
      <c r="F1562">
        <v>0.95647553258296569</v>
      </c>
      <c r="G1562">
        <v>1.4715660542432172</v>
      </c>
      <c r="H1562">
        <v>2.4138376145604674</v>
      </c>
      <c r="I1562">
        <v>1.3775902321602027</v>
      </c>
      <c r="J1562">
        <v>1.3039830298949007</v>
      </c>
      <c r="K1562">
        <v>1.8957139233603351</v>
      </c>
      <c r="L1562">
        <f t="shared" si="24"/>
        <v>1.4537872655544659</v>
      </c>
    </row>
    <row r="1563" spans="1:12" x14ac:dyDescent="0.2">
      <c r="A1563">
        <v>705262</v>
      </c>
      <c r="B1563" t="s">
        <v>2348</v>
      </c>
      <c r="C1563" t="s">
        <v>15</v>
      </c>
      <c r="D1563" t="s">
        <v>2349</v>
      </c>
      <c r="E1563">
        <v>0.70144296839212095</v>
      </c>
      <c r="F1563">
        <v>0.83397239263803691</v>
      </c>
      <c r="G1563">
        <v>0.2981481481481475</v>
      </c>
      <c r="H1563">
        <v>0.58913934426229508</v>
      </c>
      <c r="I1563">
        <v>1.1912983425414365</v>
      </c>
      <c r="J1563">
        <v>0.61118783639276841</v>
      </c>
      <c r="K1563">
        <v>0.89021884340186586</v>
      </c>
      <c r="L1563">
        <f t="shared" si="24"/>
        <v>1.4565388746214893</v>
      </c>
    </row>
    <row r="1564" spans="1:12" x14ac:dyDescent="0.2">
      <c r="A1564">
        <v>2441889</v>
      </c>
      <c r="B1564" t="s">
        <v>3598</v>
      </c>
      <c r="C1564" t="s">
        <v>15</v>
      </c>
      <c r="D1564" t="s">
        <v>3599</v>
      </c>
      <c r="E1564">
        <v>2.1169088965699094</v>
      </c>
      <c r="F1564">
        <v>1.9992873520480867</v>
      </c>
      <c r="G1564">
        <v>1.3575757575757568</v>
      </c>
      <c r="H1564">
        <v>2.7198211624441053</v>
      </c>
      <c r="I1564">
        <v>2.611752887995975</v>
      </c>
      <c r="J1564">
        <v>1.8245906687312508</v>
      </c>
      <c r="K1564">
        <v>2.6657870252200402</v>
      </c>
      <c r="L1564">
        <f t="shared" si="24"/>
        <v>1.4610329159875211</v>
      </c>
    </row>
    <row r="1565" spans="1:12" x14ac:dyDescent="0.2">
      <c r="A1565">
        <v>50912</v>
      </c>
      <c r="B1565" t="s">
        <v>3862</v>
      </c>
      <c r="C1565" t="s">
        <v>15</v>
      </c>
      <c r="D1565" t="s">
        <v>28</v>
      </c>
      <c r="E1565">
        <v>0.5423728813559322</v>
      </c>
      <c r="F1565">
        <v>0.89979550102249506</v>
      </c>
      <c r="G1565">
        <v>0.86755555555555552</v>
      </c>
      <c r="H1565">
        <v>0.39344262295081966</v>
      </c>
      <c r="I1565">
        <v>1.8563535911602211</v>
      </c>
      <c r="J1565">
        <v>0.76990797931132759</v>
      </c>
      <c r="K1565">
        <v>1.1248981070555204</v>
      </c>
      <c r="L1565">
        <f t="shared" si="24"/>
        <v>1.4610812425424227</v>
      </c>
    </row>
    <row r="1566" spans="1:12" x14ac:dyDescent="0.2">
      <c r="A1566" s="7">
        <v>1299446</v>
      </c>
      <c r="B1566" s="7" t="s">
        <v>3072</v>
      </c>
      <c r="C1566" s="7" t="s">
        <v>15</v>
      </c>
      <c r="D1566" s="7" t="s">
        <v>28</v>
      </c>
      <c r="E1566" s="7">
        <v>1.4972153241555539</v>
      </c>
      <c r="F1566" s="7">
        <v>1.4610913787536302</v>
      </c>
      <c r="G1566" s="7">
        <v>1.0877192982456134</v>
      </c>
      <c r="H1566" s="7">
        <v>1.1504170261719782</v>
      </c>
      <c r="I1566" s="7">
        <v>2.7915091596394213</v>
      </c>
      <c r="J1566" s="7">
        <v>1.3486753337182658</v>
      </c>
      <c r="K1566" s="7">
        <v>1.9709630929056998</v>
      </c>
      <c r="L1566">
        <f t="shared" si="24"/>
        <v>1.4614066437115014</v>
      </c>
    </row>
    <row r="1567" spans="1:12" x14ac:dyDescent="0.2">
      <c r="A1567">
        <v>1988375</v>
      </c>
      <c r="B1567" t="s">
        <v>1024</v>
      </c>
      <c r="C1567" t="s">
        <v>15</v>
      </c>
      <c r="D1567" t="s">
        <v>1025</v>
      </c>
      <c r="E1567">
        <v>1.6168200056294806</v>
      </c>
      <c r="F1567">
        <v>2.0129598147189953</v>
      </c>
      <c r="G1567">
        <v>1.3065595716198084</v>
      </c>
      <c r="H1567">
        <v>3.3708604911449074</v>
      </c>
      <c r="I1567">
        <v>1.4422330204797045</v>
      </c>
      <c r="J1567">
        <v>1.645446463989428</v>
      </c>
      <c r="K1567">
        <v>2.4065467558123057</v>
      </c>
      <c r="L1567">
        <f t="shared" si="24"/>
        <v>1.4625494104363446</v>
      </c>
    </row>
    <row r="1568" spans="1:12" x14ac:dyDescent="0.2">
      <c r="A1568">
        <v>86094</v>
      </c>
      <c r="B1568" t="s">
        <v>3006</v>
      </c>
      <c r="C1568" t="s">
        <v>3007</v>
      </c>
      <c r="D1568" t="s">
        <v>3008</v>
      </c>
      <c r="E1568">
        <v>1.3135741949301245</v>
      </c>
      <c r="F1568">
        <v>1.3219398188723308</v>
      </c>
      <c r="G1568">
        <v>1.43102453102453</v>
      </c>
      <c r="H1568">
        <v>1.3412816691505189</v>
      </c>
      <c r="I1568">
        <v>2.6356700389849483</v>
      </c>
      <c r="J1568">
        <v>1.3555128482756615</v>
      </c>
      <c r="K1568">
        <v>1.9884758540677336</v>
      </c>
      <c r="L1568">
        <f t="shared" si="24"/>
        <v>1.4669546338843338</v>
      </c>
    </row>
    <row r="1569" spans="1:12" x14ac:dyDescent="0.2">
      <c r="A1569">
        <v>2393905</v>
      </c>
      <c r="B1569" t="s">
        <v>2488</v>
      </c>
      <c r="C1569" t="s">
        <v>2489</v>
      </c>
      <c r="D1569" t="s">
        <v>2490</v>
      </c>
      <c r="E1569">
        <v>1.4214522689098936</v>
      </c>
      <c r="F1569">
        <v>1.4857160562682026</v>
      </c>
      <c r="G1569">
        <v>1.3030303030302994</v>
      </c>
      <c r="H1569">
        <v>3.8499751614505708</v>
      </c>
      <c r="I1569">
        <v>0.26787209107651094</v>
      </c>
      <c r="J1569">
        <v>1.4033995427361319</v>
      </c>
      <c r="K1569">
        <v>2.0589236262635411</v>
      </c>
      <c r="L1569">
        <f t="shared" si="24"/>
        <v>1.4670972617315876</v>
      </c>
    </row>
    <row r="1570" spans="1:12" x14ac:dyDescent="0.2">
      <c r="A1570">
        <v>1938755</v>
      </c>
      <c r="B1570" t="s">
        <v>1816</v>
      </c>
      <c r="C1570" t="s">
        <v>1817</v>
      </c>
      <c r="D1570" t="s">
        <v>1818</v>
      </c>
      <c r="E1570">
        <v>1.9200088457832463</v>
      </c>
      <c r="F1570">
        <v>1.918059375220365</v>
      </c>
      <c r="G1570">
        <v>1.5816091954022975</v>
      </c>
      <c r="H1570">
        <v>3.7356321839080331</v>
      </c>
      <c r="I1570">
        <v>1.571727948180605</v>
      </c>
      <c r="J1570">
        <v>1.8065591388019697</v>
      </c>
      <c r="K1570">
        <v>2.6536800660443189</v>
      </c>
      <c r="L1570">
        <f t="shared" si="24"/>
        <v>1.4689140305720201</v>
      </c>
    </row>
    <row r="1571" spans="1:12" x14ac:dyDescent="0.2">
      <c r="A1571" s="7">
        <v>2263652</v>
      </c>
      <c r="B1571" s="7" t="s">
        <v>2782</v>
      </c>
      <c r="C1571" s="7" t="s">
        <v>15</v>
      </c>
      <c r="D1571" s="7" t="s">
        <v>2783</v>
      </c>
      <c r="E1571" s="7">
        <v>0.87881200272182514</v>
      </c>
      <c r="F1571" s="7">
        <v>0.78076915440665384</v>
      </c>
      <c r="G1571" s="7">
        <v>0.8211434735706552</v>
      </c>
      <c r="H1571" s="7">
        <v>1.429784073425642</v>
      </c>
      <c r="I1571" s="7">
        <v>1.0030574478356453</v>
      </c>
      <c r="J1571" s="7">
        <v>0.82690821023304473</v>
      </c>
      <c r="K1571" s="7">
        <v>1.2164207606306436</v>
      </c>
      <c r="L1571">
        <f t="shared" si="24"/>
        <v>1.471046901672223</v>
      </c>
    </row>
    <row r="1572" spans="1:12" x14ac:dyDescent="0.2">
      <c r="A1572">
        <v>2511799</v>
      </c>
      <c r="B1572" t="s">
        <v>3587</v>
      </c>
      <c r="C1572" t="s">
        <v>15</v>
      </c>
      <c r="D1572" t="s">
        <v>3588</v>
      </c>
      <c r="E1572">
        <v>2.2756336845319876</v>
      </c>
      <c r="F1572">
        <v>1.9597818677573249</v>
      </c>
      <c r="G1572">
        <v>2.0935185185185148</v>
      </c>
      <c r="H1572">
        <v>1.9068761384335122</v>
      </c>
      <c r="I1572">
        <v>4.3047882136279929</v>
      </c>
      <c r="J1572">
        <v>2.1096446902692758</v>
      </c>
      <c r="K1572">
        <v>3.1058321760307526</v>
      </c>
      <c r="L1572">
        <f t="shared" si="24"/>
        <v>1.4722062868483901</v>
      </c>
    </row>
    <row r="1573" spans="1:12" x14ac:dyDescent="0.2">
      <c r="A1573">
        <v>328650</v>
      </c>
      <c r="B1573" t="s">
        <v>3066</v>
      </c>
      <c r="C1573" t="s">
        <v>15</v>
      </c>
      <c r="D1573" t="s">
        <v>28</v>
      </c>
      <c r="E1573">
        <v>1.5449292923322404</v>
      </c>
      <c r="F1573">
        <v>1.7522593838643661</v>
      </c>
      <c r="G1573">
        <v>1.4301075268817161</v>
      </c>
      <c r="H1573">
        <v>1.9434161819143203</v>
      </c>
      <c r="I1573">
        <v>2.7119348897997879</v>
      </c>
      <c r="J1573">
        <v>1.5757654010261077</v>
      </c>
      <c r="K1573">
        <v>2.327675535857054</v>
      </c>
      <c r="L1573">
        <f t="shared" si="24"/>
        <v>1.477171369761842</v>
      </c>
    </row>
    <row r="1574" spans="1:12" x14ac:dyDescent="0.2">
      <c r="A1574">
        <v>1070946</v>
      </c>
      <c r="B1574" t="s">
        <v>801</v>
      </c>
      <c r="C1574" t="s">
        <v>15</v>
      </c>
      <c r="D1574" t="s">
        <v>161</v>
      </c>
      <c r="E1574">
        <v>1.6334353979313829</v>
      </c>
      <c r="F1574">
        <v>1.3023355935851886</v>
      </c>
      <c r="G1574">
        <v>1.4365497076023341</v>
      </c>
      <c r="H1574">
        <v>1.8119068162208771</v>
      </c>
      <c r="I1574">
        <v>2.4958805854415034</v>
      </c>
      <c r="J1574">
        <v>1.4574402330396354</v>
      </c>
      <c r="K1574">
        <v>2.1538937008311905</v>
      </c>
      <c r="L1574">
        <f t="shared" si="24"/>
        <v>1.4778607396744035</v>
      </c>
    </row>
    <row r="1575" spans="1:12" x14ac:dyDescent="0.2">
      <c r="A1575">
        <v>310809</v>
      </c>
      <c r="B1575" t="s">
        <v>1737</v>
      </c>
      <c r="C1575" t="s">
        <v>15</v>
      </c>
      <c r="D1575" t="s">
        <v>1738</v>
      </c>
      <c r="E1575">
        <v>3.3898305084745766</v>
      </c>
      <c r="F1575">
        <v>3.5266606074376963</v>
      </c>
      <c r="G1575">
        <v>2.5465020576131661</v>
      </c>
      <c r="H1575">
        <v>5.504958510422985</v>
      </c>
      <c r="I1575">
        <v>3.8196575949798754</v>
      </c>
      <c r="J1575">
        <v>3.1543310578418127</v>
      </c>
      <c r="K1575">
        <v>4.6623080527014302</v>
      </c>
      <c r="L1575">
        <f t="shared" si="24"/>
        <v>1.4780655445504736</v>
      </c>
    </row>
    <row r="1576" spans="1:12" x14ac:dyDescent="0.2">
      <c r="A1576">
        <v>1578090</v>
      </c>
      <c r="B1576" t="s">
        <v>1319</v>
      </c>
      <c r="C1576" t="s">
        <v>15</v>
      </c>
      <c r="D1576" t="s">
        <v>1320</v>
      </c>
      <c r="E1576">
        <v>2.9266554690283479</v>
      </c>
      <c r="F1576">
        <v>1.6984776187230173</v>
      </c>
      <c r="G1576">
        <v>1.6790123456790107</v>
      </c>
      <c r="H1576">
        <v>3.4001214329083105</v>
      </c>
      <c r="I1576">
        <v>2.8238182934315503</v>
      </c>
      <c r="J1576">
        <v>2.1013818111434586</v>
      </c>
      <c r="K1576">
        <v>3.1119698631699304</v>
      </c>
      <c r="L1576">
        <f t="shared" si="24"/>
        <v>1.4809159604729634</v>
      </c>
    </row>
    <row r="1577" spans="1:12" x14ac:dyDescent="0.2">
      <c r="A1577">
        <v>2667002</v>
      </c>
      <c r="B1577" t="s">
        <v>3626</v>
      </c>
      <c r="C1577" t="s">
        <v>15</v>
      </c>
      <c r="D1577" t="s">
        <v>1748</v>
      </c>
      <c r="E1577">
        <v>1.048628779892816</v>
      </c>
      <c r="F1577">
        <v>0.97752975090545979</v>
      </c>
      <c r="G1577">
        <v>0.65542168674698775</v>
      </c>
      <c r="H1577">
        <v>1.2624267562051454</v>
      </c>
      <c r="I1577">
        <v>1.3867625196920235</v>
      </c>
      <c r="J1577">
        <v>0.89386007251508781</v>
      </c>
      <c r="K1577">
        <v>1.3245946379485845</v>
      </c>
      <c r="L1577">
        <f t="shared" si="24"/>
        <v>1.4818814249321177</v>
      </c>
    </row>
    <row r="1578" spans="1:12" x14ac:dyDescent="0.2">
      <c r="A1578">
        <v>1851837</v>
      </c>
      <c r="B1578" t="s">
        <v>2080</v>
      </c>
      <c r="C1578" t="s">
        <v>2081</v>
      </c>
      <c r="D1578" t="s">
        <v>2082</v>
      </c>
      <c r="E1578">
        <v>0.85318369216674306</v>
      </c>
      <c r="F1578">
        <v>0.89468302658486709</v>
      </c>
      <c r="G1578">
        <v>1.136231884057969</v>
      </c>
      <c r="H1578">
        <v>0.88203848895224257</v>
      </c>
      <c r="I1578">
        <v>1.9697333653615174</v>
      </c>
      <c r="J1578">
        <v>0.96136620093652636</v>
      </c>
      <c r="K1578">
        <v>1.42588592715688</v>
      </c>
      <c r="L1578">
        <f t="shared" si="24"/>
        <v>1.4831870787300783</v>
      </c>
    </row>
    <row r="1579" spans="1:12" x14ac:dyDescent="0.2">
      <c r="A1579">
        <v>2857701</v>
      </c>
      <c r="B1579" t="s">
        <v>3888</v>
      </c>
      <c r="C1579" t="s">
        <v>15</v>
      </c>
      <c r="D1579" t="s">
        <v>3889</v>
      </c>
      <c r="E1579">
        <v>0.6282311367057114</v>
      </c>
      <c r="F1579">
        <v>0.51124744376278064</v>
      </c>
      <c r="G1579">
        <v>1.101587301587295</v>
      </c>
      <c r="H1579">
        <v>1.2576979790094533</v>
      </c>
      <c r="I1579">
        <v>0.95881200853575821</v>
      </c>
      <c r="J1579">
        <v>0.74702196068526228</v>
      </c>
      <c r="K1579">
        <v>1.1082549937726058</v>
      </c>
      <c r="L1579">
        <f t="shared" si="24"/>
        <v>1.4835641414825012</v>
      </c>
    </row>
    <row r="1580" spans="1:12" x14ac:dyDescent="0.2">
      <c r="A1580">
        <v>200607</v>
      </c>
      <c r="B1580" t="s">
        <v>3951</v>
      </c>
      <c r="C1580" t="s">
        <v>15</v>
      </c>
      <c r="D1580" t="s">
        <v>3952</v>
      </c>
      <c r="E1580">
        <v>1.6645913041234097</v>
      </c>
      <c r="F1580">
        <v>1.8332901293239952</v>
      </c>
      <c r="G1580">
        <v>2.1746478873239403</v>
      </c>
      <c r="H1580">
        <v>4.0945124297698703</v>
      </c>
      <c r="I1580">
        <v>1.5173916426737155</v>
      </c>
      <c r="J1580">
        <v>1.8908431069237814</v>
      </c>
      <c r="K1580">
        <v>2.8059520362217931</v>
      </c>
      <c r="L1580">
        <f t="shared" si="24"/>
        <v>1.4839687258805969</v>
      </c>
    </row>
    <row r="1581" spans="1:12" x14ac:dyDescent="0.2">
      <c r="A1581">
        <v>2014509</v>
      </c>
      <c r="B1581" t="s">
        <v>2697</v>
      </c>
      <c r="C1581" t="s">
        <v>15</v>
      </c>
      <c r="D1581" t="s">
        <v>2698</v>
      </c>
      <c r="E1581">
        <v>1.3567119228857409</v>
      </c>
      <c r="F1581">
        <v>0.97572118522386098</v>
      </c>
      <c r="G1581">
        <v>1.4893617021276542</v>
      </c>
      <c r="H1581">
        <v>1.7497965352865832</v>
      </c>
      <c r="I1581">
        <v>2.0375377140394089</v>
      </c>
      <c r="J1581">
        <v>1.2739316034124188</v>
      </c>
      <c r="K1581">
        <v>1.8936671246629961</v>
      </c>
      <c r="L1581">
        <f t="shared" si="24"/>
        <v>1.4864747209273417</v>
      </c>
    </row>
    <row r="1582" spans="1:12" x14ac:dyDescent="0.2">
      <c r="A1582">
        <v>2606631</v>
      </c>
      <c r="B1582" t="s">
        <v>3802</v>
      </c>
      <c r="C1582" t="s">
        <v>15</v>
      </c>
      <c r="D1582" t="s">
        <v>28</v>
      </c>
      <c r="E1582">
        <v>0.940280155266774</v>
      </c>
      <c r="F1582">
        <v>1.5539231514368739</v>
      </c>
      <c r="G1582">
        <v>2.4210526315789433</v>
      </c>
      <c r="H1582">
        <v>3.4943917169974057</v>
      </c>
      <c r="I1582">
        <v>1.3812154696132593</v>
      </c>
      <c r="J1582">
        <v>1.6384186460941972</v>
      </c>
      <c r="K1582">
        <v>2.4378035933053326</v>
      </c>
      <c r="L1582">
        <f t="shared" si="24"/>
        <v>1.4879002989356704</v>
      </c>
    </row>
    <row r="1583" spans="1:12" x14ac:dyDescent="0.2">
      <c r="A1583" s="7">
        <v>1434505</v>
      </c>
      <c r="B1583" s="7" t="s">
        <v>964</v>
      </c>
      <c r="C1583" s="7" t="s">
        <v>15</v>
      </c>
      <c r="D1583" s="7" t="s">
        <v>28</v>
      </c>
      <c r="E1583" s="7">
        <v>0.73775827567085195</v>
      </c>
      <c r="F1583" s="7">
        <v>0.4260395364689839</v>
      </c>
      <c r="G1583" s="7">
        <v>0.86159844054580681</v>
      </c>
      <c r="H1583" s="7">
        <v>1.1072763876905329</v>
      </c>
      <c r="I1583" s="7">
        <v>0.90465574617944211</v>
      </c>
      <c r="J1583" s="7">
        <v>0.67513208422854765</v>
      </c>
      <c r="K1583" s="7">
        <v>1.0059660669349875</v>
      </c>
      <c r="L1583">
        <f t="shared" si="24"/>
        <v>1.490028529875711</v>
      </c>
    </row>
    <row r="1584" spans="1:12" x14ac:dyDescent="0.2">
      <c r="A1584">
        <v>99336</v>
      </c>
      <c r="B1584" t="s">
        <v>3046</v>
      </c>
      <c r="C1584" t="s">
        <v>15</v>
      </c>
      <c r="D1584" t="s">
        <v>3047</v>
      </c>
      <c r="E1584">
        <v>2.1013284470911593</v>
      </c>
      <c r="F1584">
        <v>2.12678936605317</v>
      </c>
      <c r="G1584">
        <v>2.030933333333333</v>
      </c>
      <c r="H1584">
        <v>3.2131147540983607</v>
      </c>
      <c r="I1584">
        <v>3.0055248618784534</v>
      </c>
      <c r="J1584">
        <v>2.0863503821592211</v>
      </c>
      <c r="K1584">
        <v>3.109319807988407</v>
      </c>
      <c r="L1584">
        <f t="shared" si="24"/>
        <v>1.4903152579628005</v>
      </c>
    </row>
    <row r="1585" spans="1:12" x14ac:dyDescent="0.2">
      <c r="A1585">
        <v>2188018</v>
      </c>
      <c r="B1585" t="s">
        <v>3578</v>
      </c>
      <c r="C1585" t="s">
        <v>15</v>
      </c>
      <c r="D1585" t="s">
        <v>3579</v>
      </c>
      <c r="E1585">
        <v>5.5525479254292812E-2</v>
      </c>
      <c r="F1585">
        <v>0.27653839003532255</v>
      </c>
      <c r="G1585">
        <v>5.117845117845117E-2</v>
      </c>
      <c r="H1585">
        <v>0.38085775790693821</v>
      </c>
      <c r="I1585">
        <v>0</v>
      </c>
      <c r="J1585">
        <v>0.12774744015602216</v>
      </c>
      <c r="K1585">
        <v>0.19042887895346911</v>
      </c>
      <c r="L1585">
        <f t="shared" si="24"/>
        <v>1.4906668871085953</v>
      </c>
    </row>
    <row r="1586" spans="1:12" x14ac:dyDescent="0.2">
      <c r="A1586">
        <v>1316728</v>
      </c>
      <c r="B1586" t="s">
        <v>1126</v>
      </c>
      <c r="C1586" t="s">
        <v>15</v>
      </c>
      <c r="D1586" t="s">
        <v>1127</v>
      </c>
      <c r="E1586">
        <v>1.2192523623347387</v>
      </c>
      <c r="F1586">
        <v>1.5753554953155433</v>
      </c>
      <c r="G1586">
        <v>1.2392764857881131</v>
      </c>
      <c r="H1586">
        <v>1.4455458126826748</v>
      </c>
      <c r="I1586">
        <v>2.5664910702813803</v>
      </c>
      <c r="J1586">
        <v>1.344628114479465</v>
      </c>
      <c r="K1586">
        <v>2.0060184414820275</v>
      </c>
      <c r="L1586">
        <f t="shared" si="24"/>
        <v>1.4918760212436888</v>
      </c>
    </row>
    <row r="1587" spans="1:12" x14ac:dyDescent="0.2">
      <c r="A1587">
        <v>389435</v>
      </c>
      <c r="B1587" t="s">
        <v>2355</v>
      </c>
      <c r="C1587" t="s">
        <v>2356</v>
      </c>
      <c r="D1587" t="s">
        <v>2357</v>
      </c>
      <c r="E1587">
        <v>1.7502312033811827</v>
      </c>
      <c r="F1587">
        <v>1.8906509241038703</v>
      </c>
      <c r="G1587">
        <v>1.2477987421383641</v>
      </c>
      <c r="H1587">
        <v>2.3881327971955866</v>
      </c>
      <c r="I1587">
        <v>2.4757635776086606</v>
      </c>
      <c r="J1587">
        <v>1.6295602898744725</v>
      </c>
      <c r="K1587">
        <v>2.4319481874021234</v>
      </c>
      <c r="L1587">
        <f t="shared" si="24"/>
        <v>1.4923953427887346</v>
      </c>
    </row>
    <row r="1588" spans="1:12" x14ac:dyDescent="0.2">
      <c r="A1588">
        <v>1443799</v>
      </c>
      <c r="B1588" t="s">
        <v>1997</v>
      </c>
      <c r="C1588" t="s">
        <v>15</v>
      </c>
      <c r="D1588" t="s">
        <v>28</v>
      </c>
      <c r="E1588">
        <v>1.1850664223545582</v>
      </c>
      <c r="F1588">
        <v>1.0582822085889572</v>
      </c>
      <c r="G1588">
        <v>1.4079999999999999</v>
      </c>
      <c r="H1588">
        <v>2.4344262295081966</v>
      </c>
      <c r="I1588">
        <v>1.1988950276243096</v>
      </c>
      <c r="J1588">
        <v>1.217116210314505</v>
      </c>
      <c r="K1588">
        <v>1.816660628566253</v>
      </c>
      <c r="L1588">
        <f t="shared" si="24"/>
        <v>1.4925942265585508</v>
      </c>
    </row>
    <row r="1589" spans="1:12" x14ac:dyDescent="0.2">
      <c r="A1589">
        <v>983789</v>
      </c>
      <c r="B1589" t="s">
        <v>2396</v>
      </c>
      <c r="C1589" t="s">
        <v>2397</v>
      </c>
      <c r="D1589" t="s">
        <v>545</v>
      </c>
      <c r="E1589">
        <v>1.5409351287854376</v>
      </c>
      <c r="F1589">
        <v>1.5099516086577973</v>
      </c>
      <c r="G1589">
        <v>1.380198019801977</v>
      </c>
      <c r="H1589">
        <v>2.5645187469566557</v>
      </c>
      <c r="I1589">
        <v>1.8452673996681379</v>
      </c>
      <c r="J1589">
        <v>1.4770282524150706</v>
      </c>
      <c r="K1589">
        <v>2.2048930733123968</v>
      </c>
      <c r="L1589">
        <f t="shared" si="24"/>
        <v>1.4927900463022312</v>
      </c>
    </row>
    <row r="1590" spans="1:12" x14ac:dyDescent="0.2">
      <c r="A1590">
        <v>1903091</v>
      </c>
      <c r="B1590" t="s">
        <v>1202</v>
      </c>
      <c r="C1590" t="s">
        <v>15</v>
      </c>
      <c r="D1590" t="s">
        <v>28</v>
      </c>
      <c r="E1590">
        <v>0.24264200641319286</v>
      </c>
      <c r="F1590">
        <v>0.11503067484662577</v>
      </c>
      <c r="G1590">
        <v>0.37777777777777777</v>
      </c>
      <c r="H1590">
        <v>0.6574453551912568</v>
      </c>
      <c r="I1590">
        <v>7.4815837937384902E-2</v>
      </c>
      <c r="J1590">
        <v>0.24515015301253215</v>
      </c>
      <c r="K1590">
        <v>0.36613059656432084</v>
      </c>
      <c r="L1590">
        <f t="shared" si="24"/>
        <v>1.4934952806070823</v>
      </c>
    </row>
    <row r="1591" spans="1:12" x14ac:dyDescent="0.2">
      <c r="A1591">
        <v>189555</v>
      </c>
      <c r="B1591" t="s">
        <v>2754</v>
      </c>
      <c r="C1591" t="s">
        <v>2755</v>
      </c>
      <c r="D1591" t="s">
        <v>2756</v>
      </c>
      <c r="E1591">
        <v>2.0041227668346262</v>
      </c>
      <c r="F1591">
        <v>3.8330104402109471</v>
      </c>
      <c r="G1591">
        <v>1.7845029239766019</v>
      </c>
      <c r="H1591">
        <v>4.389559965487484</v>
      </c>
      <c r="I1591">
        <v>3.2119317631094275</v>
      </c>
      <c r="J1591">
        <v>2.5405453770073918</v>
      </c>
      <c r="K1591">
        <v>3.800745864298456</v>
      </c>
      <c r="L1591">
        <f t="shared" si="24"/>
        <v>1.4960354177084227</v>
      </c>
    </row>
    <row r="1592" spans="1:12" x14ac:dyDescent="0.2">
      <c r="A1592">
        <v>1844216</v>
      </c>
      <c r="B1592" t="s">
        <v>1948</v>
      </c>
      <c r="C1592" t="s">
        <v>15</v>
      </c>
      <c r="D1592" t="s">
        <v>1949</v>
      </c>
      <c r="E1592">
        <v>0.75362404504011871</v>
      </c>
      <c r="F1592">
        <v>0.67121841810145533</v>
      </c>
      <c r="G1592">
        <v>0.82198327359617596</v>
      </c>
      <c r="H1592">
        <v>1.1736882308008696</v>
      </c>
      <c r="I1592">
        <v>1.0673478682746182</v>
      </c>
      <c r="J1592">
        <v>0.74894191224591655</v>
      </c>
      <c r="K1592">
        <v>1.1205180495377438</v>
      </c>
      <c r="L1592">
        <f t="shared" si="24"/>
        <v>1.4961347885813332</v>
      </c>
    </row>
    <row r="1593" spans="1:12" x14ac:dyDescent="0.2">
      <c r="A1593">
        <v>2129806</v>
      </c>
      <c r="B1593" t="s">
        <v>1680</v>
      </c>
      <c r="C1593" t="s">
        <v>15</v>
      </c>
      <c r="D1593" t="s">
        <v>1681</v>
      </c>
      <c r="E1593">
        <v>1.2910769824239932</v>
      </c>
      <c r="F1593">
        <v>2.179192229038855</v>
      </c>
      <c r="G1593">
        <v>1.3508771929824546</v>
      </c>
      <c r="H1593">
        <v>2.7178602243313157</v>
      </c>
      <c r="I1593">
        <v>2.0936318697295557</v>
      </c>
      <c r="J1593">
        <v>1.6070488014817677</v>
      </c>
      <c r="K1593">
        <v>2.4057460470304357</v>
      </c>
      <c r="L1593">
        <f t="shared" si="24"/>
        <v>1.4969962609798999</v>
      </c>
    </row>
    <row r="1594" spans="1:12" x14ac:dyDescent="0.2">
      <c r="A1594">
        <v>2396222</v>
      </c>
      <c r="B1594" t="s">
        <v>3662</v>
      </c>
      <c r="C1594" t="s">
        <v>3663</v>
      </c>
      <c r="D1594" t="s">
        <v>3664</v>
      </c>
      <c r="E1594">
        <v>1.0299282333180617</v>
      </c>
      <c r="F1594">
        <v>1.4400136332651656</v>
      </c>
      <c r="G1594">
        <v>1.0577777777777777</v>
      </c>
      <c r="H1594">
        <v>0.93351548269581008</v>
      </c>
      <c r="I1594">
        <v>2.5966850828729284</v>
      </c>
      <c r="J1594">
        <v>1.175906548120335</v>
      </c>
      <c r="K1594">
        <v>1.7651002827843691</v>
      </c>
      <c r="L1594">
        <f t="shared" si="24"/>
        <v>1.5010548972670059</v>
      </c>
    </row>
    <row r="1595" spans="1:12" x14ac:dyDescent="0.2">
      <c r="A1595">
        <v>1306747</v>
      </c>
      <c r="B1595" t="s">
        <v>657</v>
      </c>
      <c r="C1595" t="s">
        <v>658</v>
      </c>
      <c r="D1595" t="s">
        <v>659</v>
      </c>
      <c r="E1595">
        <v>0.85480014115161251</v>
      </c>
      <c r="F1595">
        <v>1.2084030488938455</v>
      </c>
      <c r="G1595">
        <v>1.0898458266879276</v>
      </c>
      <c r="H1595">
        <v>1.3229795800977751</v>
      </c>
      <c r="I1595">
        <v>1.8328090442077065</v>
      </c>
      <c r="J1595">
        <v>1.0510163389111284</v>
      </c>
      <c r="K1595">
        <v>1.5778943121527407</v>
      </c>
      <c r="L1595">
        <f t="shared" si="24"/>
        <v>1.5013033135026874</v>
      </c>
    </row>
    <row r="1596" spans="1:12" x14ac:dyDescent="0.2">
      <c r="A1596">
        <v>487344</v>
      </c>
      <c r="B1596" t="s">
        <v>2026</v>
      </c>
      <c r="C1596" t="s">
        <v>2027</v>
      </c>
      <c r="D1596" t="s">
        <v>2028</v>
      </c>
      <c r="E1596">
        <v>1.2456393812326005</v>
      </c>
      <c r="F1596">
        <v>1.1798017932987233</v>
      </c>
      <c r="G1596">
        <v>1.2239316239316211</v>
      </c>
      <c r="H1596">
        <v>1.1139134089953759</v>
      </c>
      <c r="I1596">
        <v>2.5404920432544604</v>
      </c>
      <c r="J1596">
        <v>1.2164575994876483</v>
      </c>
      <c r="K1596">
        <v>1.8272027261249182</v>
      </c>
      <c r="L1596">
        <f t="shared" si="24"/>
        <v>1.5020685693397826</v>
      </c>
    </row>
    <row r="1597" spans="1:12" x14ac:dyDescent="0.2">
      <c r="A1597">
        <v>857695</v>
      </c>
      <c r="B1597" t="s">
        <v>2526</v>
      </c>
      <c r="C1597" t="s">
        <v>15</v>
      </c>
      <c r="D1597" t="s">
        <v>28</v>
      </c>
      <c r="E1597">
        <v>1.0361451039417138</v>
      </c>
      <c r="F1597">
        <v>1.0529262829876325</v>
      </c>
      <c r="G1597">
        <v>0.75079365079364813</v>
      </c>
      <c r="H1597">
        <v>0.52042674993494642</v>
      </c>
      <c r="I1597">
        <v>2.3239498377619916</v>
      </c>
      <c r="J1597">
        <v>0.94662167924099805</v>
      </c>
      <c r="K1597">
        <v>1.4221882938484689</v>
      </c>
      <c r="L1597">
        <f t="shared" si="24"/>
        <v>1.5023829741452579</v>
      </c>
    </row>
    <row r="1598" spans="1:12" x14ac:dyDescent="0.2">
      <c r="A1598">
        <v>2153789</v>
      </c>
      <c r="B1598" t="s">
        <v>1868</v>
      </c>
      <c r="C1598" t="s">
        <v>1869</v>
      </c>
      <c r="D1598" t="s">
        <v>1870</v>
      </c>
      <c r="E1598">
        <v>1.6391121475867207</v>
      </c>
      <c r="F1598">
        <v>1.4519427402862988</v>
      </c>
      <c r="G1598">
        <v>2.2769696969696938</v>
      </c>
      <c r="H1598">
        <v>3.1669150521609422</v>
      </c>
      <c r="I1598">
        <v>2.2099447513812054</v>
      </c>
      <c r="J1598">
        <v>1.7893415282809044</v>
      </c>
      <c r="K1598">
        <v>2.688429901771074</v>
      </c>
      <c r="L1598">
        <f t="shared" si="24"/>
        <v>1.5024688463772267</v>
      </c>
    </row>
    <row r="1599" spans="1:12" x14ac:dyDescent="0.2">
      <c r="A1599">
        <v>2123965</v>
      </c>
      <c r="B1599" t="s">
        <v>1864</v>
      </c>
      <c r="C1599" t="s">
        <v>15</v>
      </c>
      <c r="D1599" t="s">
        <v>1865</v>
      </c>
      <c r="E1599">
        <v>1.0643469481241878</v>
      </c>
      <c r="F1599">
        <v>1.1967363632569559</v>
      </c>
      <c r="G1599">
        <v>1.0603174603174577</v>
      </c>
      <c r="H1599">
        <v>2.5203524032563691</v>
      </c>
      <c r="I1599">
        <v>0.80805802984177011</v>
      </c>
      <c r="J1599">
        <v>1.1071335905662005</v>
      </c>
      <c r="K1599">
        <v>1.6642052165490697</v>
      </c>
      <c r="L1599">
        <f t="shared" si="24"/>
        <v>1.5031656800314193</v>
      </c>
    </row>
    <row r="1600" spans="1:12" x14ac:dyDescent="0.2">
      <c r="A1600">
        <v>2334114</v>
      </c>
      <c r="B1600" t="s">
        <v>3203</v>
      </c>
      <c r="C1600" t="s">
        <v>15</v>
      </c>
      <c r="D1600" t="s">
        <v>3204</v>
      </c>
      <c r="E1600">
        <v>2.2194228126431521</v>
      </c>
      <c r="F1600">
        <v>3.8865030674846626</v>
      </c>
      <c r="G1600">
        <v>2.9582222222222225</v>
      </c>
      <c r="H1600">
        <v>4.418032786885246</v>
      </c>
      <c r="I1600">
        <v>4.6666666666666679</v>
      </c>
      <c r="J1600">
        <v>3.0213827007833456</v>
      </c>
      <c r="K1600">
        <v>4.5423497267759565</v>
      </c>
      <c r="L1600">
        <f t="shared" si="24"/>
        <v>1.5034009844559824</v>
      </c>
    </row>
    <row r="1601" spans="1:12" x14ac:dyDescent="0.2">
      <c r="A1601">
        <v>1185036</v>
      </c>
      <c r="B1601" t="s">
        <v>3969</v>
      </c>
      <c r="C1601" t="s">
        <v>15</v>
      </c>
      <c r="D1601" t="s">
        <v>28</v>
      </c>
      <c r="E1601">
        <v>0.98266664696407646</v>
      </c>
      <c r="F1601">
        <v>0.98291444026650732</v>
      </c>
      <c r="G1601">
        <v>0.41290322580645117</v>
      </c>
      <c r="H1601">
        <v>1.9918914154768177</v>
      </c>
      <c r="I1601">
        <v>0.39208697201924747</v>
      </c>
      <c r="J1601">
        <v>0.79282810434567841</v>
      </c>
      <c r="K1601">
        <v>1.1919891937480327</v>
      </c>
      <c r="L1601">
        <f t="shared" si="24"/>
        <v>1.5034648585417922</v>
      </c>
    </row>
    <row r="1602" spans="1:12" x14ac:dyDescent="0.2">
      <c r="A1602">
        <v>903623</v>
      </c>
      <c r="B1602" t="s">
        <v>1123</v>
      </c>
      <c r="C1602" t="s">
        <v>15</v>
      </c>
      <c r="D1602" t="s">
        <v>28</v>
      </c>
      <c r="E1602">
        <v>1.7461130123144073</v>
      </c>
      <c r="F1602">
        <v>0.90144953686996043</v>
      </c>
      <c r="G1602">
        <v>1.5601307189542442</v>
      </c>
      <c r="H1602">
        <v>1.5750562520089966</v>
      </c>
      <c r="I1602">
        <v>2.6432672516520328</v>
      </c>
      <c r="J1602">
        <v>1.4025644227128709</v>
      </c>
      <c r="K1602">
        <v>2.1091617518305146</v>
      </c>
      <c r="L1602">
        <f t="shared" ref="L1602:L1665" si="25">K1602/J1602</f>
        <v>1.5037895712133691</v>
      </c>
    </row>
    <row r="1603" spans="1:12" x14ac:dyDescent="0.2">
      <c r="A1603">
        <v>35877</v>
      </c>
      <c r="B1603" t="s">
        <v>3838</v>
      </c>
      <c r="C1603" t="s">
        <v>15</v>
      </c>
      <c r="D1603" t="s">
        <v>1358</v>
      </c>
      <c r="E1603">
        <v>2.2116675105078247</v>
      </c>
      <c r="F1603">
        <v>1.3633265167007453</v>
      </c>
      <c r="G1603">
        <v>1.7762183235867401</v>
      </c>
      <c r="H1603">
        <v>1.9940561786981048</v>
      </c>
      <c r="I1603">
        <v>3.3763044812768537</v>
      </c>
      <c r="J1603">
        <v>1.7837374502651031</v>
      </c>
      <c r="K1603">
        <v>2.685180329987479</v>
      </c>
      <c r="L1603">
        <f t="shared" si="25"/>
        <v>1.5053674685074316</v>
      </c>
    </row>
    <row r="1604" spans="1:12" x14ac:dyDescent="0.2">
      <c r="A1604">
        <v>2808462</v>
      </c>
      <c r="B1604" t="s">
        <v>3815</v>
      </c>
      <c r="C1604" t="s">
        <v>15</v>
      </c>
      <c r="D1604" t="s">
        <v>3816</v>
      </c>
      <c r="E1604">
        <v>1.4023016444323921</v>
      </c>
      <c r="F1604">
        <v>1.4797483410542089</v>
      </c>
      <c r="G1604">
        <v>1.9591836734693826</v>
      </c>
      <c r="H1604">
        <v>2.7880004460800683</v>
      </c>
      <c r="I1604">
        <v>2.0765212162212827</v>
      </c>
      <c r="J1604">
        <v>1.613744552985328</v>
      </c>
      <c r="K1604">
        <v>2.4322608311506757</v>
      </c>
      <c r="L1604">
        <f t="shared" si="25"/>
        <v>1.5072155172583808</v>
      </c>
    </row>
    <row r="1605" spans="1:12" x14ac:dyDescent="0.2">
      <c r="A1605">
        <v>1949759</v>
      </c>
      <c r="B1605" t="s">
        <v>2947</v>
      </c>
      <c r="C1605" t="s">
        <v>2948</v>
      </c>
      <c r="D1605" t="s">
        <v>2949</v>
      </c>
      <c r="E1605">
        <v>0.62447791759855531</v>
      </c>
      <c r="F1605">
        <v>0.72978066482216442</v>
      </c>
      <c r="G1605">
        <v>0.64139433551198144</v>
      </c>
      <c r="H1605">
        <v>1.4464802314368295</v>
      </c>
      <c r="I1605">
        <v>0.55970822951648425</v>
      </c>
      <c r="J1605">
        <v>0.66521763931090039</v>
      </c>
      <c r="K1605">
        <v>1.0030942304766568</v>
      </c>
      <c r="L1605">
        <f t="shared" si="25"/>
        <v>1.5079188692527201</v>
      </c>
    </row>
    <row r="1606" spans="1:12" x14ac:dyDescent="0.2">
      <c r="A1606">
        <v>303316</v>
      </c>
      <c r="B1606" t="s">
        <v>2378</v>
      </c>
      <c r="C1606" t="s">
        <v>15</v>
      </c>
      <c r="D1606" t="s">
        <v>2379</v>
      </c>
      <c r="E1606">
        <v>1.4394575201206368</v>
      </c>
      <c r="F1606">
        <v>1.8304151179974002</v>
      </c>
      <c r="G1606">
        <v>1.4874290348742871</v>
      </c>
      <c r="H1606">
        <v>2.094052889792982</v>
      </c>
      <c r="I1606">
        <v>2.6884972644540257</v>
      </c>
      <c r="J1606">
        <v>1.5857672243307748</v>
      </c>
      <c r="K1606">
        <v>2.3912750771235038</v>
      </c>
      <c r="L1606">
        <f t="shared" si="25"/>
        <v>1.5079609670534522</v>
      </c>
    </row>
    <row r="1607" spans="1:12" x14ac:dyDescent="0.2">
      <c r="A1607">
        <v>347772</v>
      </c>
      <c r="B1607" t="s">
        <v>2215</v>
      </c>
      <c r="C1607" t="s">
        <v>15</v>
      </c>
      <c r="D1607" t="s">
        <v>28</v>
      </c>
      <c r="E1607">
        <v>1.1566651397159873</v>
      </c>
      <c r="F1607">
        <v>0.99993985324190793</v>
      </c>
      <c r="G1607">
        <v>1.8039215686274499</v>
      </c>
      <c r="H1607">
        <v>2.4108003857280571</v>
      </c>
      <c r="I1607">
        <v>1.5707940634817434</v>
      </c>
      <c r="J1607">
        <v>1.3201755205284484</v>
      </c>
      <c r="K1607">
        <v>1.9907972246049002</v>
      </c>
      <c r="L1607">
        <f t="shared" si="25"/>
        <v>1.5079791994688789</v>
      </c>
    </row>
    <row r="1608" spans="1:12" x14ac:dyDescent="0.2">
      <c r="A1608">
        <v>1364027</v>
      </c>
      <c r="B1608" t="s">
        <v>605</v>
      </c>
      <c r="C1608" t="s">
        <v>606</v>
      </c>
      <c r="D1608" t="s">
        <v>607</v>
      </c>
      <c r="E1608">
        <v>0.6072900988155211</v>
      </c>
      <c r="F1608">
        <v>0.49664037394098443</v>
      </c>
      <c r="G1608">
        <v>0.12444444444444436</v>
      </c>
      <c r="H1608">
        <v>0.33567525370803974</v>
      </c>
      <c r="I1608">
        <v>0.89976322020520849</v>
      </c>
      <c r="J1608">
        <v>0.40945830573365</v>
      </c>
      <c r="K1608">
        <v>0.61771923695662412</v>
      </c>
      <c r="L1608">
        <f t="shared" si="25"/>
        <v>1.5086254895961166</v>
      </c>
    </row>
    <row r="1609" spans="1:12" x14ac:dyDescent="0.2">
      <c r="A1609">
        <v>2503503</v>
      </c>
      <c r="B1609" t="s">
        <v>2254</v>
      </c>
      <c r="C1609" t="s">
        <v>15</v>
      </c>
      <c r="D1609" t="s">
        <v>28</v>
      </c>
      <c r="E1609">
        <v>1.3533145736535557</v>
      </c>
      <c r="F1609">
        <v>2.5942156003505636</v>
      </c>
      <c r="G1609">
        <v>1.1301587301587273</v>
      </c>
      <c r="H1609">
        <v>2.4980483996877285</v>
      </c>
      <c r="I1609">
        <v>2.6151012891344387</v>
      </c>
      <c r="J1609">
        <v>1.692562968054282</v>
      </c>
      <c r="K1609">
        <v>2.5565748444110836</v>
      </c>
      <c r="L1609">
        <f t="shared" si="25"/>
        <v>1.5104754698432536</v>
      </c>
    </row>
    <row r="1610" spans="1:12" x14ac:dyDescent="0.2">
      <c r="A1610">
        <v>2845802</v>
      </c>
      <c r="B1610" t="s">
        <v>1955</v>
      </c>
      <c r="C1610" t="s">
        <v>15</v>
      </c>
      <c r="D1610" t="s">
        <v>28</v>
      </c>
      <c r="E1610">
        <v>1.5359327423135953</v>
      </c>
      <c r="F1610">
        <v>0.98114399133886399</v>
      </c>
      <c r="G1610">
        <v>1.4352941176470579</v>
      </c>
      <c r="H1610">
        <v>1.8964963034394018</v>
      </c>
      <c r="I1610">
        <v>2.0853645325533408</v>
      </c>
      <c r="J1610">
        <v>1.3174569504331723</v>
      </c>
      <c r="K1610">
        <v>1.9909304179963714</v>
      </c>
      <c r="L1610">
        <f t="shared" si="25"/>
        <v>1.5111920107459791</v>
      </c>
    </row>
    <row r="1611" spans="1:12" x14ac:dyDescent="0.2">
      <c r="A1611">
        <v>739923</v>
      </c>
      <c r="B1611" t="s">
        <v>2766</v>
      </c>
      <c r="C1611" t="s">
        <v>15</v>
      </c>
      <c r="D1611" t="s">
        <v>28</v>
      </c>
      <c r="E1611">
        <v>0.61903405925393962</v>
      </c>
      <c r="F1611">
        <v>0.76272591610014862</v>
      </c>
      <c r="G1611">
        <v>1.1435435435435424</v>
      </c>
      <c r="H1611">
        <v>0.89351646728695822</v>
      </c>
      <c r="I1611">
        <v>1.6524812104922588</v>
      </c>
      <c r="J1611">
        <v>0.84176783963254354</v>
      </c>
      <c r="K1611">
        <v>1.2729988388896085</v>
      </c>
      <c r="L1611">
        <f t="shared" si="25"/>
        <v>1.5122920821557047</v>
      </c>
    </row>
    <row r="1612" spans="1:12" x14ac:dyDescent="0.2">
      <c r="A1612">
        <v>1565810</v>
      </c>
      <c r="B1612" t="s">
        <v>1406</v>
      </c>
      <c r="C1612" t="s">
        <v>15</v>
      </c>
      <c r="D1612" t="s">
        <v>1407</v>
      </c>
      <c r="E1612">
        <v>0.67235086371226271</v>
      </c>
      <c r="F1612">
        <v>0.64318226795962719</v>
      </c>
      <c r="G1612">
        <v>0.18494623655913978</v>
      </c>
      <c r="H1612">
        <v>0.39661554732945531</v>
      </c>
      <c r="I1612">
        <v>1.1168537990851293</v>
      </c>
      <c r="J1612">
        <v>0.50015978941034323</v>
      </c>
      <c r="K1612">
        <v>0.75673467320729226</v>
      </c>
      <c r="L1612">
        <f t="shared" si="25"/>
        <v>1.512985828187897</v>
      </c>
    </row>
    <row r="1613" spans="1:12" x14ac:dyDescent="0.2">
      <c r="A1613">
        <v>879301</v>
      </c>
      <c r="B1613" t="s">
        <v>2388</v>
      </c>
      <c r="C1613" t="s">
        <v>15</v>
      </c>
      <c r="D1613" t="s">
        <v>113</v>
      </c>
      <c r="E1613">
        <v>1.143735315413827</v>
      </c>
      <c r="F1613">
        <v>0.82541724388151949</v>
      </c>
      <c r="G1613">
        <v>1.064516129032254</v>
      </c>
      <c r="H1613">
        <v>2.3532522474881015</v>
      </c>
      <c r="I1613">
        <v>0.70694469197409771</v>
      </c>
      <c r="J1613">
        <v>1.0112228961092002</v>
      </c>
      <c r="K1613">
        <v>1.5300984697310995</v>
      </c>
      <c r="L1613">
        <f t="shared" si="25"/>
        <v>1.5131169157841802</v>
      </c>
    </row>
    <row r="1614" spans="1:12" x14ac:dyDescent="0.2">
      <c r="A1614">
        <v>2109343</v>
      </c>
      <c r="B1614" t="s">
        <v>1008</v>
      </c>
      <c r="C1614" t="s">
        <v>15</v>
      </c>
      <c r="D1614" t="s">
        <v>28</v>
      </c>
      <c r="E1614">
        <v>2.2325291393087969</v>
      </c>
      <c r="F1614">
        <v>0.92024539877300615</v>
      </c>
      <c r="G1614">
        <v>2.1827160493827154</v>
      </c>
      <c r="H1614">
        <v>4.090771098967811</v>
      </c>
      <c r="I1614">
        <v>1.2916922447309105</v>
      </c>
      <c r="J1614">
        <v>1.7784968624881727</v>
      </c>
      <c r="K1614">
        <v>2.6912316718493607</v>
      </c>
      <c r="L1614">
        <f t="shared" si="25"/>
        <v>1.5132057461626576</v>
      </c>
    </row>
    <row r="1615" spans="1:12" x14ac:dyDescent="0.2">
      <c r="A1615">
        <v>2805967</v>
      </c>
      <c r="B1615" t="s">
        <v>3790</v>
      </c>
      <c r="C1615" t="s">
        <v>15</v>
      </c>
      <c r="D1615" t="s">
        <v>28</v>
      </c>
      <c r="E1615">
        <v>1.0879523591387998</v>
      </c>
      <c r="F1615">
        <v>0.9913407464212679</v>
      </c>
      <c r="G1615">
        <v>0.44791666666666669</v>
      </c>
      <c r="H1615">
        <v>1.7674180327868851</v>
      </c>
      <c r="I1615">
        <v>0.78268876611418048</v>
      </c>
      <c r="J1615">
        <v>0.84240325740891142</v>
      </c>
      <c r="K1615">
        <v>1.2750533994505329</v>
      </c>
      <c r="L1615">
        <f t="shared" si="25"/>
        <v>1.5135903004131055</v>
      </c>
    </row>
    <row r="1616" spans="1:12" x14ac:dyDescent="0.2">
      <c r="A1616">
        <v>1749412</v>
      </c>
      <c r="B1616" t="s">
        <v>1192</v>
      </c>
      <c r="C1616" t="s">
        <v>1193</v>
      </c>
      <c r="D1616" t="s">
        <v>1194</v>
      </c>
      <c r="E1616">
        <v>1.3836522311098551</v>
      </c>
      <c r="F1616">
        <v>1.4131403701955847</v>
      </c>
      <c r="G1616">
        <v>1.2717948717948675</v>
      </c>
      <c r="H1616">
        <v>3.5449068235953471</v>
      </c>
      <c r="I1616">
        <v>0.56193039618453955</v>
      </c>
      <c r="J1616">
        <v>1.3561958243667691</v>
      </c>
      <c r="K1616">
        <v>2.0534186098899432</v>
      </c>
      <c r="L1616">
        <f t="shared" si="25"/>
        <v>1.5141018523993164</v>
      </c>
    </row>
    <row r="1617" spans="1:12" x14ac:dyDescent="0.2">
      <c r="A1617">
        <v>163824</v>
      </c>
      <c r="B1617" t="s">
        <v>1392</v>
      </c>
      <c r="C1617" t="s">
        <v>15</v>
      </c>
      <c r="D1617" t="s">
        <v>1393</v>
      </c>
      <c r="E1617">
        <v>2.3401609842287754</v>
      </c>
      <c r="F1617">
        <v>2.2677475898334758</v>
      </c>
      <c r="G1617">
        <v>2.4799999999999986</v>
      </c>
      <c r="H1617">
        <v>2.5683060109289619</v>
      </c>
      <c r="I1617">
        <v>4.6014206787687408</v>
      </c>
      <c r="J1617">
        <v>2.3626361913540834</v>
      </c>
      <c r="K1617">
        <v>3.5848633448488512</v>
      </c>
      <c r="L1617">
        <f t="shared" si="25"/>
        <v>1.5173150051486683</v>
      </c>
    </row>
    <row r="1618" spans="1:12" x14ac:dyDescent="0.2">
      <c r="A1618">
        <v>1906396</v>
      </c>
      <c r="B1618" t="s">
        <v>3274</v>
      </c>
      <c r="C1618" t="s">
        <v>15</v>
      </c>
      <c r="D1618" t="s">
        <v>28</v>
      </c>
      <c r="E1618">
        <v>1.2412631330072543</v>
      </c>
      <c r="F1618">
        <v>1.5782703344547777</v>
      </c>
      <c r="G1618">
        <v>1.5354838709677381</v>
      </c>
      <c r="H1618">
        <v>1.5996827075621303</v>
      </c>
      <c r="I1618">
        <v>2.8069862769559708</v>
      </c>
      <c r="J1618">
        <v>1.4516724461432566</v>
      </c>
      <c r="K1618">
        <v>2.2033344922590503</v>
      </c>
      <c r="L1618">
        <f t="shared" si="25"/>
        <v>1.5177903928071228</v>
      </c>
    </row>
    <row r="1619" spans="1:12" x14ac:dyDescent="0.2">
      <c r="A1619">
        <v>772854</v>
      </c>
      <c r="B1619" t="s">
        <v>1624</v>
      </c>
      <c r="C1619" t="s">
        <v>15</v>
      </c>
      <c r="D1619" t="s">
        <v>1625</v>
      </c>
      <c r="E1619">
        <v>1.7830085626695795</v>
      </c>
      <c r="F1619">
        <v>1.6740895862828371</v>
      </c>
      <c r="G1619">
        <v>1.752136752136751</v>
      </c>
      <c r="H1619">
        <v>2.4274905422446293</v>
      </c>
      <c r="I1619">
        <v>2.8438872361524226</v>
      </c>
      <c r="J1619">
        <v>1.7364116336963893</v>
      </c>
      <c r="K1619">
        <v>2.635688889198526</v>
      </c>
      <c r="L1619">
        <f t="shared" si="25"/>
        <v>1.517894051186353</v>
      </c>
    </row>
    <row r="1620" spans="1:12" x14ac:dyDescent="0.2">
      <c r="A1620">
        <v>55232</v>
      </c>
      <c r="B1620" t="s">
        <v>3593</v>
      </c>
      <c r="C1620" t="s">
        <v>15</v>
      </c>
      <c r="D1620" t="s">
        <v>2812</v>
      </c>
      <c r="E1620">
        <v>1.9831030343795779</v>
      </c>
      <c r="F1620">
        <v>1.6987652403510098</v>
      </c>
      <c r="G1620">
        <v>1.7670886075949306</v>
      </c>
      <c r="H1620">
        <v>2.8774987895137265</v>
      </c>
      <c r="I1620">
        <v>2.6412103410494732</v>
      </c>
      <c r="J1620">
        <v>1.8163189607751729</v>
      </c>
      <c r="K1620">
        <v>2.7593545652815998</v>
      </c>
      <c r="L1620">
        <f t="shared" si="25"/>
        <v>1.5192015416190756</v>
      </c>
    </row>
    <row r="1621" spans="1:12" x14ac:dyDescent="0.2">
      <c r="A1621">
        <v>1590733</v>
      </c>
      <c r="B1621" t="s">
        <v>2184</v>
      </c>
      <c r="C1621" t="s">
        <v>15</v>
      </c>
      <c r="D1621" t="s">
        <v>2185</v>
      </c>
      <c r="E1621">
        <v>0.71984817747529439</v>
      </c>
      <c r="F1621">
        <v>0.75323790047716233</v>
      </c>
      <c r="G1621">
        <v>0.78222222222222026</v>
      </c>
      <c r="H1621">
        <v>1.0408534998698931</v>
      </c>
      <c r="I1621">
        <v>1.2470402525651143</v>
      </c>
      <c r="J1621">
        <v>0.75176943339155899</v>
      </c>
      <c r="K1621">
        <v>1.1439468762175036</v>
      </c>
      <c r="L1621">
        <f t="shared" si="25"/>
        <v>1.5216725041036339</v>
      </c>
    </row>
    <row r="1622" spans="1:12" x14ac:dyDescent="0.2">
      <c r="A1622">
        <v>2389258</v>
      </c>
      <c r="B1622" t="s">
        <v>3304</v>
      </c>
      <c r="C1622" t="s">
        <v>3305</v>
      </c>
      <c r="D1622" t="s">
        <v>3306</v>
      </c>
      <c r="E1622">
        <v>0.73183250638835518</v>
      </c>
      <c r="F1622">
        <v>0.55190085495355423</v>
      </c>
      <c r="G1622">
        <v>0.80214190093707827</v>
      </c>
      <c r="H1622">
        <v>1.2673645401277223</v>
      </c>
      <c r="I1622">
        <v>0.84869866205151978</v>
      </c>
      <c r="J1622">
        <v>0.69529175409299582</v>
      </c>
      <c r="K1622">
        <v>1.0580316010896209</v>
      </c>
      <c r="L1622">
        <f t="shared" si="25"/>
        <v>1.521708829223521</v>
      </c>
    </row>
    <row r="1623" spans="1:12" x14ac:dyDescent="0.2">
      <c r="A1623">
        <v>2713364</v>
      </c>
      <c r="B1623" t="s">
        <v>3480</v>
      </c>
      <c r="C1623" t="s">
        <v>15</v>
      </c>
      <c r="D1623" t="s">
        <v>28</v>
      </c>
      <c r="E1623">
        <v>1.0902427851580394</v>
      </c>
      <c r="F1623">
        <v>2.0209310718152222</v>
      </c>
      <c r="G1623">
        <v>1.8718954248365947</v>
      </c>
      <c r="H1623">
        <v>2.9524268723882914</v>
      </c>
      <c r="I1623">
        <v>2.112447188820278</v>
      </c>
      <c r="J1623">
        <v>1.6610230939366186</v>
      </c>
      <c r="K1623">
        <v>2.5324370306042847</v>
      </c>
      <c r="L1623">
        <f t="shared" si="25"/>
        <v>1.5246248169869923</v>
      </c>
    </row>
    <row r="1624" spans="1:12" x14ac:dyDescent="0.2">
      <c r="A1624">
        <v>835045</v>
      </c>
      <c r="B1624" t="s">
        <v>2799</v>
      </c>
      <c r="C1624" t="s">
        <v>15</v>
      </c>
      <c r="D1624" t="s">
        <v>28</v>
      </c>
      <c r="E1624">
        <v>1.6099786226904838</v>
      </c>
      <c r="F1624">
        <v>1.0466371279254696</v>
      </c>
      <c r="G1624">
        <v>1.1358024691357993</v>
      </c>
      <c r="H1624">
        <v>1.66970248937461</v>
      </c>
      <c r="I1624">
        <v>2.1869244935543279</v>
      </c>
      <c r="J1624">
        <v>1.2641394065839175</v>
      </c>
      <c r="K1624">
        <v>1.9283134914644688</v>
      </c>
      <c r="L1624">
        <f t="shared" si="25"/>
        <v>1.5253962351156729</v>
      </c>
    </row>
    <row r="1625" spans="1:12" x14ac:dyDescent="0.2">
      <c r="A1625">
        <v>2836811</v>
      </c>
      <c r="B1625" t="s">
        <v>3514</v>
      </c>
      <c r="C1625" t="s">
        <v>1106</v>
      </c>
      <c r="D1625" t="s">
        <v>3515</v>
      </c>
      <c r="E1625">
        <v>1.4348313523157392</v>
      </c>
      <c r="F1625">
        <v>1.4462921106447071</v>
      </c>
      <c r="G1625">
        <v>1.3122807017543838</v>
      </c>
      <c r="H1625">
        <v>1.635749209088291</v>
      </c>
      <c r="I1625">
        <v>2.6364253174372303</v>
      </c>
      <c r="J1625">
        <v>1.3978013882382767</v>
      </c>
      <c r="K1625">
        <v>2.1360872632627608</v>
      </c>
      <c r="L1625">
        <f t="shared" si="25"/>
        <v>1.5281765215264129</v>
      </c>
    </row>
    <row r="1626" spans="1:12" x14ac:dyDescent="0.2">
      <c r="A1626">
        <v>727620</v>
      </c>
      <c r="B1626" t="s">
        <v>782</v>
      </c>
      <c r="C1626" t="s">
        <v>15</v>
      </c>
      <c r="D1626" t="s">
        <v>28</v>
      </c>
      <c r="E1626">
        <v>1.3192853870819929</v>
      </c>
      <c r="F1626">
        <v>1.4550888784017586</v>
      </c>
      <c r="G1626">
        <v>1.2690598290598283</v>
      </c>
      <c r="H1626">
        <v>2.5220680958385793</v>
      </c>
      <c r="I1626">
        <v>1.5979600509987197</v>
      </c>
      <c r="J1626">
        <v>1.3478113648478598</v>
      </c>
      <c r="K1626">
        <v>2.0600140734186496</v>
      </c>
      <c r="L1626">
        <f t="shared" si="25"/>
        <v>1.5284142329896313</v>
      </c>
    </row>
    <row r="1627" spans="1:12" x14ac:dyDescent="0.2">
      <c r="A1627">
        <v>2786065</v>
      </c>
      <c r="B1627" t="s">
        <v>2818</v>
      </c>
      <c r="C1627" t="s">
        <v>2819</v>
      </c>
      <c r="D1627" t="s">
        <v>2820</v>
      </c>
      <c r="E1627">
        <v>0.61891294389451923</v>
      </c>
      <c r="F1627">
        <v>0.80021339023739579</v>
      </c>
      <c r="G1627">
        <v>1.2657004830917868</v>
      </c>
      <c r="H1627">
        <v>0.41874554526015667</v>
      </c>
      <c r="I1627">
        <v>2.3220433981904067</v>
      </c>
      <c r="J1627">
        <v>0.89494227240790059</v>
      </c>
      <c r="K1627">
        <v>1.3703944717252816</v>
      </c>
      <c r="L1627">
        <f t="shared" si="25"/>
        <v>1.5312657743142983</v>
      </c>
    </row>
    <row r="1628" spans="1:12" x14ac:dyDescent="0.2">
      <c r="A1628">
        <v>217164</v>
      </c>
      <c r="B1628" t="s">
        <v>1226</v>
      </c>
      <c r="C1628" t="s">
        <v>1227</v>
      </c>
      <c r="D1628" t="s">
        <v>1228</v>
      </c>
      <c r="E1628">
        <v>1.2139257901969767</v>
      </c>
      <c r="F1628">
        <v>1.0812883435582823</v>
      </c>
      <c r="G1628">
        <v>1.2277777777777779</v>
      </c>
      <c r="H1628">
        <v>1.2272313296903392</v>
      </c>
      <c r="I1628">
        <v>2.3710865561694292</v>
      </c>
      <c r="J1628">
        <v>1.1743306371776789</v>
      </c>
      <c r="K1628">
        <v>1.7991589429298842</v>
      </c>
      <c r="L1628">
        <f t="shared" si="25"/>
        <v>1.5320718764979877</v>
      </c>
    </row>
    <row r="1629" spans="1:12" x14ac:dyDescent="0.2">
      <c r="A1629">
        <v>565191</v>
      </c>
      <c r="B1629" t="s">
        <v>1342</v>
      </c>
      <c r="C1629" t="s">
        <v>1343</v>
      </c>
      <c r="D1629" t="s">
        <v>1344</v>
      </c>
      <c r="E1629">
        <v>1.4371254686024577</v>
      </c>
      <c r="F1629">
        <v>0.86912065439672792</v>
      </c>
      <c r="G1629">
        <v>0.78458049886621228</v>
      </c>
      <c r="H1629">
        <v>1.2044161927065837</v>
      </c>
      <c r="I1629">
        <v>1.9600105235464345</v>
      </c>
      <c r="J1629">
        <v>1.0302755406217994</v>
      </c>
      <c r="K1629">
        <v>1.5822133581265092</v>
      </c>
      <c r="L1629">
        <f t="shared" si="25"/>
        <v>1.5357186458795289</v>
      </c>
    </row>
    <row r="1630" spans="1:12" x14ac:dyDescent="0.2">
      <c r="A1630">
        <v>867954</v>
      </c>
      <c r="B1630" t="s">
        <v>648</v>
      </c>
      <c r="C1630" t="s">
        <v>15</v>
      </c>
      <c r="D1630" t="s">
        <v>28</v>
      </c>
      <c r="E1630">
        <v>3.0934224353965023</v>
      </c>
      <c r="F1630">
        <v>1.7547816672681331</v>
      </c>
      <c r="G1630">
        <v>2.3529411764705865</v>
      </c>
      <c r="H1630">
        <v>1.7598842815814839</v>
      </c>
      <c r="I1630">
        <v>5.6223594410139706</v>
      </c>
      <c r="J1630">
        <v>2.4003817597117405</v>
      </c>
      <c r="K1630">
        <v>3.6911218612977272</v>
      </c>
      <c r="L1630">
        <f t="shared" si="25"/>
        <v>1.5377228419453539</v>
      </c>
    </row>
    <row r="1631" spans="1:12" x14ac:dyDescent="0.2">
      <c r="A1631">
        <v>1027342</v>
      </c>
      <c r="B1631" t="s">
        <v>1753</v>
      </c>
      <c r="C1631" t="s">
        <v>15</v>
      </c>
      <c r="D1631" t="s">
        <v>563</v>
      </c>
      <c r="E1631">
        <v>0.83701597908975589</v>
      </c>
      <c r="F1631">
        <v>1.0826416456152994</v>
      </c>
      <c r="G1631">
        <v>0.99346405228757817</v>
      </c>
      <c r="H1631">
        <v>1.414336226293788</v>
      </c>
      <c r="I1631">
        <v>1.5721481962950858</v>
      </c>
      <c r="J1631">
        <v>0.97104055899754449</v>
      </c>
      <c r="K1631">
        <v>1.493242211294437</v>
      </c>
      <c r="L1631">
        <f t="shared" si="25"/>
        <v>1.537775325096604</v>
      </c>
    </row>
    <row r="1632" spans="1:12" x14ac:dyDescent="0.2">
      <c r="A1632">
        <v>1546170</v>
      </c>
      <c r="B1632" t="s">
        <v>2539</v>
      </c>
      <c r="C1632" t="s">
        <v>2540</v>
      </c>
      <c r="D1632" t="s">
        <v>2541</v>
      </c>
      <c r="E1632">
        <v>1.1757520232096492</v>
      </c>
      <c r="F1632">
        <v>1.259713701431493</v>
      </c>
      <c r="G1632">
        <v>1.0814814814814804</v>
      </c>
      <c r="H1632">
        <v>0.98360655737704661</v>
      </c>
      <c r="I1632">
        <v>2.6224677716390423</v>
      </c>
      <c r="J1632">
        <v>1.1723157353742077</v>
      </c>
      <c r="K1632">
        <v>1.8030371645080445</v>
      </c>
      <c r="L1632">
        <f t="shared" si="25"/>
        <v>1.5380132758625031</v>
      </c>
    </row>
    <row r="1633" spans="1:12" x14ac:dyDescent="0.2">
      <c r="A1633" s="7">
        <v>2215700</v>
      </c>
      <c r="B1633" s="7" t="s">
        <v>2048</v>
      </c>
      <c r="C1633" s="7" t="s">
        <v>15</v>
      </c>
      <c r="D1633" s="7" t="s">
        <v>28</v>
      </c>
      <c r="E1633" s="7">
        <v>0.91339413373311629</v>
      </c>
      <c r="F1633" s="7">
        <v>0.70645101319947634</v>
      </c>
      <c r="G1633" s="7">
        <v>0.62693602693602657</v>
      </c>
      <c r="H1633" s="7">
        <v>0.54644808743169393</v>
      </c>
      <c r="I1633" s="7">
        <v>1.7579105976896032</v>
      </c>
      <c r="J1633" s="7">
        <v>0.74892705795620629</v>
      </c>
      <c r="K1633" s="7">
        <v>1.1521793425606486</v>
      </c>
      <c r="L1633">
        <f t="shared" si="25"/>
        <v>1.5384399993570836</v>
      </c>
    </row>
    <row r="1634" spans="1:12" x14ac:dyDescent="0.2">
      <c r="A1634">
        <v>2585499</v>
      </c>
      <c r="B1634" t="s">
        <v>3213</v>
      </c>
      <c r="C1634" t="s">
        <v>15</v>
      </c>
      <c r="D1634" t="s">
        <v>1925</v>
      </c>
      <c r="E1634">
        <v>1.7856281794729576</v>
      </c>
      <c r="F1634">
        <v>1.5115434291249588</v>
      </c>
      <c r="G1634">
        <v>1.5444444444444445</v>
      </c>
      <c r="H1634">
        <v>2.1570319240724753</v>
      </c>
      <c r="I1634">
        <v>2.8133178249490909</v>
      </c>
      <c r="J1634">
        <v>1.613872017680787</v>
      </c>
      <c r="K1634">
        <v>2.4851748745107831</v>
      </c>
      <c r="L1634">
        <f t="shared" si="25"/>
        <v>1.5398834896970957</v>
      </c>
    </row>
    <row r="1635" spans="1:12" x14ac:dyDescent="0.2">
      <c r="A1635">
        <v>1319653</v>
      </c>
      <c r="B1635" t="s">
        <v>1170</v>
      </c>
      <c r="C1635" t="s">
        <v>15</v>
      </c>
      <c r="D1635" t="s">
        <v>1171</v>
      </c>
      <c r="E1635">
        <v>0.75683642374872995</v>
      </c>
      <c r="F1635">
        <v>0.81132746510180465</v>
      </c>
      <c r="G1635">
        <v>0.62608695652173596</v>
      </c>
      <c r="H1635">
        <v>0.51971964837253481</v>
      </c>
      <c r="I1635">
        <v>1.7375290255424765</v>
      </c>
      <c r="J1635">
        <v>0.73141694845742355</v>
      </c>
      <c r="K1635">
        <v>1.1286243369575057</v>
      </c>
      <c r="L1635">
        <f t="shared" si="25"/>
        <v>1.5430656062015002</v>
      </c>
    </row>
    <row r="1636" spans="1:12" x14ac:dyDescent="0.2">
      <c r="A1636">
        <v>2306116</v>
      </c>
      <c r="B1636" t="s">
        <v>3373</v>
      </c>
      <c r="C1636" t="s">
        <v>15</v>
      </c>
      <c r="D1636" t="s">
        <v>3169</v>
      </c>
      <c r="E1636">
        <v>1.3284470911589557</v>
      </c>
      <c r="F1636">
        <v>0.78604294478527614</v>
      </c>
      <c r="G1636">
        <v>1.1839999999999999</v>
      </c>
      <c r="H1636">
        <v>1.4071038251366121</v>
      </c>
      <c r="I1636">
        <v>1.9871086556169433</v>
      </c>
      <c r="J1636">
        <v>1.0994966786480773</v>
      </c>
      <c r="K1636">
        <v>1.6971062403767778</v>
      </c>
      <c r="L1636">
        <f t="shared" si="25"/>
        <v>1.5435301200395724</v>
      </c>
    </row>
    <row r="1637" spans="1:12" x14ac:dyDescent="0.2">
      <c r="A1637">
        <v>652632</v>
      </c>
      <c r="B1637" t="s">
        <v>3615</v>
      </c>
      <c r="C1637" t="s">
        <v>15</v>
      </c>
      <c r="D1637" t="s">
        <v>28</v>
      </c>
      <c r="E1637">
        <v>0.94206218008723264</v>
      </c>
      <c r="F1637">
        <v>1.2781186094069501</v>
      </c>
      <c r="G1637">
        <v>1.1478260869565184</v>
      </c>
      <c r="H1637">
        <v>0.82115704442860493</v>
      </c>
      <c r="I1637">
        <v>2.6483305308671623</v>
      </c>
      <c r="J1637">
        <v>1.1226689588169005</v>
      </c>
      <c r="K1637">
        <v>1.7347437876478837</v>
      </c>
      <c r="L1637">
        <f t="shared" si="25"/>
        <v>1.5451961809614871</v>
      </c>
    </row>
    <row r="1638" spans="1:12" x14ac:dyDescent="0.2">
      <c r="A1638">
        <v>447403</v>
      </c>
      <c r="B1638" t="s">
        <v>3192</v>
      </c>
      <c r="C1638" t="s">
        <v>3193</v>
      </c>
      <c r="D1638" t="s">
        <v>844</v>
      </c>
      <c r="E1638">
        <v>0.76392444288755179</v>
      </c>
      <c r="F1638">
        <v>0.75183447612173571</v>
      </c>
      <c r="G1638">
        <v>1.0588235294117627</v>
      </c>
      <c r="H1638">
        <v>0.6830601092896138</v>
      </c>
      <c r="I1638">
        <v>1.9810963059256808</v>
      </c>
      <c r="J1638">
        <v>0.85819414947368333</v>
      </c>
      <c r="K1638">
        <v>1.3320782076076472</v>
      </c>
      <c r="L1638">
        <f t="shared" si="25"/>
        <v>1.5521874722923588</v>
      </c>
    </row>
    <row r="1639" spans="1:12" x14ac:dyDescent="0.2">
      <c r="A1639">
        <v>2845219</v>
      </c>
      <c r="B1639" t="s">
        <v>3646</v>
      </c>
      <c r="C1639" t="s">
        <v>15</v>
      </c>
      <c r="D1639" t="s">
        <v>28</v>
      </c>
      <c r="E1639">
        <v>0.96197892808062246</v>
      </c>
      <c r="F1639">
        <v>1.5923854204258379</v>
      </c>
      <c r="G1639">
        <v>1.8736383442265792</v>
      </c>
      <c r="H1639">
        <v>2.9572484731597513</v>
      </c>
      <c r="I1639">
        <v>1.6249593760155985</v>
      </c>
      <c r="J1639">
        <v>1.4760008975776797</v>
      </c>
      <c r="K1639">
        <v>2.291103924587675</v>
      </c>
      <c r="L1639">
        <f t="shared" si="25"/>
        <v>1.5522374873536264</v>
      </c>
    </row>
    <row r="1640" spans="1:12" x14ac:dyDescent="0.2">
      <c r="A1640">
        <v>2337268</v>
      </c>
      <c r="B1640" t="s">
        <v>3151</v>
      </c>
      <c r="C1640" t="s">
        <v>15</v>
      </c>
      <c r="D1640" t="s">
        <v>1185</v>
      </c>
      <c r="E1640">
        <v>1.3095847592358052</v>
      </c>
      <c r="F1640">
        <v>0.90220137134608125</v>
      </c>
      <c r="G1640">
        <v>0.8627450980392134</v>
      </c>
      <c r="H1640">
        <v>1.8563162970106062</v>
      </c>
      <c r="I1640">
        <v>1.3270501570793993</v>
      </c>
      <c r="J1640">
        <v>1.0248437428737001</v>
      </c>
      <c r="K1640">
        <v>1.5916832270450028</v>
      </c>
      <c r="L1640">
        <f t="shared" si="25"/>
        <v>1.553098448532128</v>
      </c>
    </row>
    <row r="1641" spans="1:12" x14ac:dyDescent="0.2">
      <c r="A1641">
        <v>2608829</v>
      </c>
      <c r="B1641" t="s">
        <v>705</v>
      </c>
      <c r="C1641" t="s">
        <v>15</v>
      </c>
      <c r="D1641" t="s">
        <v>28</v>
      </c>
      <c r="E1641">
        <v>1.0306917086578093</v>
      </c>
      <c r="F1641">
        <v>3.9263803680981604</v>
      </c>
      <c r="G1641">
        <v>1.629629629629628</v>
      </c>
      <c r="H1641">
        <v>5.938069216757726</v>
      </c>
      <c r="I1641">
        <v>0.88397790055248404</v>
      </c>
      <c r="J1641">
        <v>2.1955672354618661</v>
      </c>
      <c r="K1641">
        <v>3.411023558655105</v>
      </c>
      <c r="L1641">
        <f t="shared" si="25"/>
        <v>1.5535955827549739</v>
      </c>
    </row>
    <row r="1642" spans="1:12" x14ac:dyDescent="0.2">
      <c r="A1642">
        <v>1645001</v>
      </c>
      <c r="B1642" t="s">
        <v>2382</v>
      </c>
      <c r="C1642" t="s">
        <v>15</v>
      </c>
      <c r="D1642" t="s">
        <v>835</v>
      </c>
      <c r="E1642">
        <v>0.53786408766412397</v>
      </c>
      <c r="F1642">
        <v>0.84556880586383321</v>
      </c>
      <c r="G1642">
        <v>0.51385767790262105</v>
      </c>
      <c r="H1642">
        <v>1.046847178731499</v>
      </c>
      <c r="I1642">
        <v>0.91874107641690983</v>
      </c>
      <c r="J1642">
        <v>0.63243019047685944</v>
      </c>
      <c r="K1642">
        <v>0.98279412757420448</v>
      </c>
      <c r="L1642">
        <f t="shared" si="25"/>
        <v>1.5539962234142659</v>
      </c>
    </row>
    <row r="1643" spans="1:12" x14ac:dyDescent="0.2">
      <c r="A1643">
        <v>1583418</v>
      </c>
      <c r="B1643" t="s">
        <v>3238</v>
      </c>
      <c r="C1643" t="s">
        <v>15</v>
      </c>
      <c r="D1643" t="s">
        <v>28</v>
      </c>
      <c r="E1643">
        <v>1.1337608795235914</v>
      </c>
      <c r="F1643">
        <v>1.0416666666666667</v>
      </c>
      <c r="G1643">
        <v>1.02</v>
      </c>
      <c r="H1643">
        <v>3.012295081967213</v>
      </c>
      <c r="I1643">
        <v>0.29926335174953961</v>
      </c>
      <c r="J1643">
        <v>1.0651425153967529</v>
      </c>
      <c r="K1643">
        <v>1.6557792168583763</v>
      </c>
      <c r="L1643">
        <f t="shared" si="25"/>
        <v>1.5545142484915442</v>
      </c>
    </row>
    <row r="1644" spans="1:12" x14ac:dyDescent="0.2">
      <c r="A1644">
        <v>1564191</v>
      </c>
      <c r="B1644" t="s">
        <v>2580</v>
      </c>
      <c r="C1644" t="s">
        <v>15</v>
      </c>
      <c r="D1644" t="s">
        <v>2581</v>
      </c>
      <c r="E1644">
        <v>0.91482309827274721</v>
      </c>
      <c r="F1644">
        <v>1.2209791892216981</v>
      </c>
      <c r="G1644">
        <v>1.4823529411764671</v>
      </c>
      <c r="H1644">
        <v>1.0687881710061056</v>
      </c>
      <c r="I1644">
        <v>2.6811829704257373</v>
      </c>
      <c r="J1644">
        <v>1.2060517428903041</v>
      </c>
      <c r="K1644">
        <v>1.8749855707159213</v>
      </c>
      <c r="L1644">
        <f t="shared" si="25"/>
        <v>1.5546477021147671</v>
      </c>
    </row>
    <row r="1645" spans="1:12" x14ac:dyDescent="0.2">
      <c r="A1645">
        <v>1942116</v>
      </c>
      <c r="B1645" t="s">
        <v>1789</v>
      </c>
      <c r="C1645" t="s">
        <v>1790</v>
      </c>
      <c r="D1645" t="s">
        <v>1791</v>
      </c>
      <c r="E1645">
        <v>0.87352109561343727</v>
      </c>
      <c r="F1645">
        <v>0.85325435441788244</v>
      </c>
      <c r="G1645">
        <v>0.990038314176243</v>
      </c>
      <c r="H1645">
        <v>1.7806670435274048</v>
      </c>
      <c r="I1645">
        <v>1.038293008192027</v>
      </c>
      <c r="J1645">
        <v>0.90560458806918753</v>
      </c>
      <c r="K1645">
        <v>1.409480025859716</v>
      </c>
      <c r="L1645">
        <f t="shared" si="25"/>
        <v>1.5563967369741647</v>
      </c>
    </row>
    <row r="1646" spans="1:12" x14ac:dyDescent="0.2">
      <c r="A1646">
        <v>2380364</v>
      </c>
      <c r="B1646" t="s">
        <v>2951</v>
      </c>
      <c r="C1646" t="s">
        <v>15</v>
      </c>
      <c r="D1646" t="s">
        <v>2952</v>
      </c>
      <c r="E1646">
        <v>0.78758508731746835</v>
      </c>
      <c r="F1646">
        <v>0.62863254762673515</v>
      </c>
      <c r="G1646">
        <v>0.79532163742689777</v>
      </c>
      <c r="H1646">
        <v>1.1534129038443044</v>
      </c>
      <c r="I1646">
        <v>1.1413201512067457</v>
      </c>
      <c r="J1646">
        <v>0.73717975745703379</v>
      </c>
      <c r="K1646">
        <v>1.1473665275255249</v>
      </c>
      <c r="L1646">
        <f t="shared" si="25"/>
        <v>1.5564270666946505</v>
      </c>
    </row>
    <row r="1647" spans="1:12" x14ac:dyDescent="0.2">
      <c r="A1647">
        <v>850388</v>
      </c>
      <c r="B1647" t="s">
        <v>744</v>
      </c>
      <c r="C1647" t="s">
        <v>745</v>
      </c>
      <c r="D1647" t="s">
        <v>746</v>
      </c>
      <c r="E1647">
        <v>0.60641755557009647</v>
      </c>
      <c r="F1647">
        <v>0.59158632778264331</v>
      </c>
      <c r="G1647">
        <v>0.80634920634920149</v>
      </c>
      <c r="H1647">
        <v>0.57246942492844111</v>
      </c>
      <c r="I1647">
        <v>1.5083749890379721</v>
      </c>
      <c r="J1647">
        <v>0.66811769656731368</v>
      </c>
      <c r="K1647">
        <v>1.0404222069832065</v>
      </c>
      <c r="L1647">
        <f t="shared" si="25"/>
        <v>1.5572438992841178</v>
      </c>
    </row>
    <row r="1648" spans="1:12" x14ac:dyDescent="0.2">
      <c r="A1648">
        <v>2468869</v>
      </c>
      <c r="B1648" t="s">
        <v>3342</v>
      </c>
      <c r="C1648" t="s">
        <v>15</v>
      </c>
      <c r="D1648" t="s">
        <v>28</v>
      </c>
      <c r="E1648">
        <v>1.0786610083060333</v>
      </c>
      <c r="F1648">
        <v>1.1160628159123331</v>
      </c>
      <c r="G1648">
        <v>1.1572327044025146</v>
      </c>
      <c r="H1648">
        <v>1.0052582740488705</v>
      </c>
      <c r="I1648">
        <v>2.4757635776086704</v>
      </c>
      <c r="J1648">
        <v>1.1173188428736269</v>
      </c>
      <c r="K1648">
        <v>1.7405109258287705</v>
      </c>
      <c r="L1648">
        <f t="shared" si="25"/>
        <v>1.5577567110139832</v>
      </c>
    </row>
    <row r="1649" spans="1:12" x14ac:dyDescent="0.2">
      <c r="A1649">
        <v>2724042</v>
      </c>
      <c r="B1649" t="s">
        <v>3410</v>
      </c>
      <c r="C1649" t="s">
        <v>15</v>
      </c>
      <c r="D1649" t="s">
        <v>28</v>
      </c>
      <c r="E1649">
        <v>1.346988635124226</v>
      </c>
      <c r="F1649">
        <v>1.4911383776414422</v>
      </c>
      <c r="G1649">
        <v>1.3275132275132253</v>
      </c>
      <c r="H1649">
        <v>2.3224043715846951</v>
      </c>
      <c r="I1649">
        <v>2.0060510392002038</v>
      </c>
      <c r="J1649">
        <v>1.3885467467596311</v>
      </c>
      <c r="K1649">
        <v>2.1642277053924497</v>
      </c>
      <c r="L1649">
        <f t="shared" si="25"/>
        <v>1.5586279039167958</v>
      </c>
    </row>
    <row r="1650" spans="1:12" x14ac:dyDescent="0.2">
      <c r="A1650">
        <v>1634116</v>
      </c>
      <c r="B1650" t="s">
        <v>2167</v>
      </c>
      <c r="C1650" t="s">
        <v>15</v>
      </c>
      <c r="D1650" t="s">
        <v>28</v>
      </c>
      <c r="E1650">
        <v>0.68882441763797697</v>
      </c>
      <c r="F1650">
        <v>1.1108586432376475</v>
      </c>
      <c r="G1650">
        <v>0.68477366255143968</v>
      </c>
      <c r="H1650">
        <v>1.372866491263572</v>
      </c>
      <c r="I1650">
        <v>1.2141054498328889</v>
      </c>
      <c r="J1650">
        <v>0.82815224114235475</v>
      </c>
      <c r="K1650">
        <v>1.2934859705482304</v>
      </c>
      <c r="L1650">
        <f t="shared" si="25"/>
        <v>1.5618939444805384</v>
      </c>
    </row>
    <row r="1651" spans="1:12" x14ac:dyDescent="0.2">
      <c r="A1651">
        <v>1190120</v>
      </c>
      <c r="B1651" t="s">
        <v>2428</v>
      </c>
      <c r="C1651" t="s">
        <v>15</v>
      </c>
      <c r="D1651" t="s">
        <v>1338</v>
      </c>
      <c r="E1651">
        <v>1.2074738859174245</v>
      </c>
      <c r="F1651">
        <v>1.3465249575160556</v>
      </c>
      <c r="G1651">
        <v>0.93270735524256509</v>
      </c>
      <c r="H1651">
        <v>1.951050565689209</v>
      </c>
      <c r="I1651">
        <v>1.6808030503462741</v>
      </c>
      <c r="J1651">
        <v>1.1622353995586818</v>
      </c>
      <c r="K1651">
        <v>1.8159268080177415</v>
      </c>
      <c r="L1651">
        <f t="shared" si="25"/>
        <v>1.5624432096176697</v>
      </c>
    </row>
    <row r="1652" spans="1:12" x14ac:dyDescent="0.2">
      <c r="A1652">
        <v>2611201</v>
      </c>
      <c r="B1652" t="s">
        <v>3459</v>
      </c>
      <c r="C1652" t="s">
        <v>15</v>
      </c>
      <c r="D1652" t="s">
        <v>28</v>
      </c>
      <c r="E1652">
        <v>1.5136728474974577</v>
      </c>
      <c r="F1652">
        <v>2.380634835956255</v>
      </c>
      <c r="G1652">
        <v>2.5217391304347827</v>
      </c>
      <c r="H1652">
        <v>3.8251366120218511</v>
      </c>
      <c r="I1652">
        <v>2.8585154936343935</v>
      </c>
      <c r="J1652">
        <v>2.1386822712961653</v>
      </c>
      <c r="K1652">
        <v>3.3418260528281225</v>
      </c>
      <c r="L1652">
        <f t="shared" si="25"/>
        <v>1.5625631248174057</v>
      </c>
    </row>
    <row r="1653" spans="1:12" x14ac:dyDescent="0.2">
      <c r="A1653">
        <v>2744110</v>
      </c>
      <c r="B1653" t="s">
        <v>3372</v>
      </c>
      <c r="C1653" t="s">
        <v>1887</v>
      </c>
      <c r="D1653" t="s">
        <v>1888</v>
      </c>
      <c r="E1653">
        <v>1.0259199877843932</v>
      </c>
      <c r="F1653">
        <v>0.89468302658486709</v>
      </c>
      <c r="G1653">
        <v>1.1039351851851815</v>
      </c>
      <c r="H1653">
        <v>1.9097222222222165</v>
      </c>
      <c r="I1653">
        <v>1.2430939226519333</v>
      </c>
      <c r="J1653">
        <v>1.0081793998514808</v>
      </c>
      <c r="K1653">
        <v>1.5764080724370748</v>
      </c>
      <c r="L1653">
        <f t="shared" si="25"/>
        <v>1.5636186106057139</v>
      </c>
    </row>
    <row r="1654" spans="1:12" x14ac:dyDescent="0.2">
      <c r="A1654">
        <v>360474</v>
      </c>
      <c r="B1654" t="s">
        <v>1746</v>
      </c>
      <c r="C1654" t="s">
        <v>1747</v>
      </c>
      <c r="D1654" t="s">
        <v>1748</v>
      </c>
      <c r="E1654">
        <v>2.0456989782708281</v>
      </c>
      <c r="F1654">
        <v>1.4492753623188377</v>
      </c>
      <c r="G1654">
        <v>1.5391304347826078</v>
      </c>
      <c r="H1654">
        <v>2.2451888809693474</v>
      </c>
      <c r="I1654">
        <v>3.0026423252462062</v>
      </c>
      <c r="J1654">
        <v>1.6780349251240914</v>
      </c>
      <c r="K1654">
        <v>2.6239156031077768</v>
      </c>
      <c r="L1654">
        <f t="shared" si="25"/>
        <v>1.5636835466423544</v>
      </c>
    </row>
    <row r="1655" spans="1:12" x14ac:dyDescent="0.2">
      <c r="A1655">
        <v>427500</v>
      </c>
      <c r="B1655" t="s">
        <v>1571</v>
      </c>
      <c r="C1655" t="s">
        <v>15</v>
      </c>
      <c r="D1655" t="s">
        <v>28</v>
      </c>
      <c r="E1655">
        <v>1.4518345573566993</v>
      </c>
      <c r="F1655">
        <v>2.1373441519889154</v>
      </c>
      <c r="G1655">
        <v>2.4315412186379901</v>
      </c>
      <c r="H1655">
        <v>3.7281861448968758</v>
      </c>
      <c r="I1655">
        <v>2.5485653181251089</v>
      </c>
      <c r="J1655">
        <v>2.0069066426612014</v>
      </c>
      <c r="K1655">
        <v>3.1383757315109921</v>
      </c>
      <c r="L1655">
        <f t="shared" si="25"/>
        <v>1.5637876046637815</v>
      </c>
    </row>
    <row r="1656" spans="1:12" x14ac:dyDescent="0.2">
      <c r="A1656">
        <v>1341188</v>
      </c>
      <c r="B1656" t="s">
        <v>3159</v>
      </c>
      <c r="C1656" t="s">
        <v>15</v>
      </c>
      <c r="D1656" t="s">
        <v>28</v>
      </c>
      <c r="E1656">
        <v>2.2869687724180814</v>
      </c>
      <c r="F1656">
        <v>2.6565574719296139</v>
      </c>
      <c r="G1656">
        <v>2.786163522012576</v>
      </c>
      <c r="H1656">
        <v>4.6190328899886515</v>
      </c>
      <c r="I1656">
        <v>3.4400083394141534</v>
      </c>
      <c r="J1656">
        <v>2.5765632554534239</v>
      </c>
      <c r="K1656">
        <v>4.0295206147014024</v>
      </c>
      <c r="L1656">
        <f t="shared" si="25"/>
        <v>1.5639129395223355</v>
      </c>
    </row>
    <row r="1657" spans="1:12" x14ac:dyDescent="0.2">
      <c r="A1657">
        <v>1329392</v>
      </c>
      <c r="B1657" t="s">
        <v>3099</v>
      </c>
      <c r="C1657" t="s">
        <v>15</v>
      </c>
      <c r="D1657" t="s">
        <v>28</v>
      </c>
      <c r="E1657">
        <v>1.3798081594691758</v>
      </c>
      <c r="F1657">
        <v>0.59490611637850799</v>
      </c>
      <c r="G1657">
        <v>1.0518518518518507</v>
      </c>
      <c r="H1657">
        <v>0.86934923000496467</v>
      </c>
      <c r="I1657">
        <v>2.2880741112785308</v>
      </c>
      <c r="J1657">
        <v>1.0088553758998449</v>
      </c>
      <c r="K1657">
        <v>1.5787116706417477</v>
      </c>
      <c r="L1657">
        <f t="shared" si="25"/>
        <v>1.5648542976079416</v>
      </c>
    </row>
    <row r="1658" spans="1:12" x14ac:dyDescent="0.2">
      <c r="A1658">
        <v>2483093</v>
      </c>
      <c r="B1658" t="s">
        <v>2771</v>
      </c>
      <c r="C1658" t="s">
        <v>15</v>
      </c>
      <c r="D1658" t="s">
        <v>28</v>
      </c>
      <c r="E1658">
        <v>1.5552551311129221</v>
      </c>
      <c r="F1658">
        <v>1.5524465060601513</v>
      </c>
      <c r="G1658">
        <v>1.7300813008130063</v>
      </c>
      <c r="H1658">
        <v>2.6855924296947857</v>
      </c>
      <c r="I1658">
        <v>2.3716480258725219</v>
      </c>
      <c r="J1658">
        <v>1.6125943126620266</v>
      </c>
      <c r="K1658">
        <v>2.5286202277836538</v>
      </c>
      <c r="L1658">
        <f t="shared" si="25"/>
        <v>1.5680448628207528</v>
      </c>
    </row>
    <row r="1659" spans="1:12" x14ac:dyDescent="0.2">
      <c r="A1659">
        <v>281209</v>
      </c>
      <c r="B1659" t="s">
        <v>3728</v>
      </c>
      <c r="C1659" t="s">
        <v>4039</v>
      </c>
      <c r="D1659" t="s">
        <v>3729</v>
      </c>
      <c r="E1659">
        <v>1.2504487996929579</v>
      </c>
      <c r="F1659">
        <v>0.89261040181285334</v>
      </c>
      <c r="G1659">
        <v>1.6270270270270253</v>
      </c>
      <c r="H1659">
        <v>2.3630187564613769</v>
      </c>
      <c r="I1659">
        <v>1.5827982678811392</v>
      </c>
      <c r="J1659">
        <v>1.2566954095109455</v>
      </c>
      <c r="K1659">
        <v>1.9729085121712582</v>
      </c>
      <c r="L1659">
        <f t="shared" si="25"/>
        <v>1.5699178155978413</v>
      </c>
    </row>
    <row r="1660" spans="1:12" x14ac:dyDescent="0.2">
      <c r="A1660">
        <v>1599029</v>
      </c>
      <c r="B1660" t="s">
        <v>507</v>
      </c>
      <c r="C1660" t="s">
        <v>508</v>
      </c>
      <c r="D1660" t="s">
        <v>28</v>
      </c>
      <c r="E1660">
        <v>0.44908710162947252</v>
      </c>
      <c r="F1660">
        <v>0.48659801343850395</v>
      </c>
      <c r="G1660">
        <v>1.0119047619047588</v>
      </c>
      <c r="H1660">
        <v>1.3173302107728331</v>
      </c>
      <c r="I1660">
        <v>0.72349381741646912</v>
      </c>
      <c r="J1660">
        <v>0.64919662565757841</v>
      </c>
      <c r="K1660">
        <v>1.0204120140946511</v>
      </c>
      <c r="L1660">
        <f t="shared" si="25"/>
        <v>1.5718073288829322</v>
      </c>
    </row>
    <row r="1661" spans="1:12" x14ac:dyDescent="0.2">
      <c r="A1661">
        <v>1082260</v>
      </c>
      <c r="B1661" t="s">
        <v>2087</v>
      </c>
      <c r="C1661" t="s">
        <v>15</v>
      </c>
      <c r="D1661" t="s">
        <v>2088</v>
      </c>
      <c r="E1661">
        <v>1.1422489288890072</v>
      </c>
      <c r="F1661">
        <v>1.2781186094069508</v>
      </c>
      <c r="G1661">
        <v>1.267973856209148</v>
      </c>
      <c r="H1661">
        <v>2.0459659273545401</v>
      </c>
      <c r="I1661">
        <v>1.8199545011374705</v>
      </c>
      <c r="J1661">
        <v>1.2294471315017019</v>
      </c>
      <c r="K1661">
        <v>1.9329602142460054</v>
      </c>
      <c r="L1661">
        <f t="shared" si="25"/>
        <v>1.5722190606805524</v>
      </c>
    </row>
    <row r="1662" spans="1:12" x14ac:dyDescent="0.2">
      <c r="A1662">
        <v>1019067</v>
      </c>
      <c r="B1662" t="s">
        <v>1237</v>
      </c>
      <c r="C1662" t="s">
        <v>1238</v>
      </c>
      <c r="D1662" t="s">
        <v>1239</v>
      </c>
      <c r="E1662">
        <v>0.61841502519468627</v>
      </c>
      <c r="F1662">
        <v>0.7285276073619632</v>
      </c>
      <c r="G1662">
        <v>1.2977777777777779</v>
      </c>
      <c r="H1662">
        <v>1.2978142076502732</v>
      </c>
      <c r="I1662">
        <v>1.4779005524861879</v>
      </c>
      <c r="J1662">
        <v>0.8815734701114758</v>
      </c>
      <c r="K1662">
        <v>1.3878573800682306</v>
      </c>
      <c r="L1662">
        <f t="shared" si="25"/>
        <v>1.5742957644729652</v>
      </c>
    </row>
    <row r="1663" spans="1:12" x14ac:dyDescent="0.2">
      <c r="A1663">
        <v>1408405</v>
      </c>
      <c r="B1663" t="s">
        <v>2054</v>
      </c>
      <c r="C1663" t="s">
        <v>2055</v>
      </c>
      <c r="D1663" t="s">
        <v>2056</v>
      </c>
      <c r="E1663">
        <v>1.2157435886249441</v>
      </c>
      <c r="F1663">
        <v>1.5905476028175392</v>
      </c>
      <c r="G1663">
        <v>1.1213403880070512</v>
      </c>
      <c r="H1663">
        <v>3.1399080579408203</v>
      </c>
      <c r="I1663">
        <v>0.99096728930983036</v>
      </c>
      <c r="J1663">
        <v>1.3092105264831781</v>
      </c>
      <c r="K1663">
        <v>2.0654376736253255</v>
      </c>
      <c r="L1663">
        <f t="shared" si="25"/>
        <v>1.5776207354317082</v>
      </c>
    </row>
    <row r="1664" spans="1:12" x14ac:dyDescent="0.2">
      <c r="A1664">
        <v>174161</v>
      </c>
      <c r="B1664" t="s">
        <v>3616</v>
      </c>
      <c r="C1664" t="s">
        <v>3617</v>
      </c>
      <c r="D1664" t="s">
        <v>3618</v>
      </c>
      <c r="E1664">
        <v>2.7337342810278784</v>
      </c>
      <c r="F1664">
        <v>2.4333729137805902</v>
      </c>
      <c r="G1664">
        <v>1.7189964157706075</v>
      </c>
      <c r="H1664">
        <v>4.5610787942887221</v>
      </c>
      <c r="I1664">
        <v>2.6822313313134845</v>
      </c>
      <c r="J1664">
        <v>2.2953678701930254</v>
      </c>
      <c r="K1664">
        <v>3.6216550628011035</v>
      </c>
      <c r="L1664">
        <f t="shared" si="25"/>
        <v>1.5778102977874942</v>
      </c>
    </row>
    <row r="1665" spans="1:12" x14ac:dyDescent="0.2">
      <c r="A1665">
        <v>2390906</v>
      </c>
      <c r="B1665" t="s">
        <v>922</v>
      </c>
      <c r="C1665" t="s">
        <v>923</v>
      </c>
      <c r="D1665" t="s">
        <v>924</v>
      </c>
      <c r="E1665">
        <v>1.4811421591082594</v>
      </c>
      <c r="F1665">
        <v>2.290388548057257</v>
      </c>
      <c r="G1665">
        <v>1.6296296296296253</v>
      </c>
      <c r="H1665">
        <v>0.25500910746812361</v>
      </c>
      <c r="I1665">
        <v>5.4266421117249717</v>
      </c>
      <c r="J1665">
        <v>1.8003867789317141</v>
      </c>
      <c r="K1665">
        <v>2.8408256095965476</v>
      </c>
      <c r="L1665">
        <f t="shared" si="25"/>
        <v>1.577897395626396</v>
      </c>
    </row>
    <row r="1666" spans="1:12" x14ac:dyDescent="0.2">
      <c r="A1666">
        <v>981827</v>
      </c>
      <c r="B1666" t="s">
        <v>2060</v>
      </c>
      <c r="C1666" t="s">
        <v>1918</v>
      </c>
      <c r="D1666" t="s">
        <v>424</v>
      </c>
      <c r="E1666">
        <v>0.81759511066526747</v>
      </c>
      <c r="F1666">
        <v>0.69762625870414674</v>
      </c>
      <c r="G1666">
        <v>1.3592123769338942</v>
      </c>
      <c r="H1666">
        <v>1.2934910424015962</v>
      </c>
      <c r="I1666">
        <v>1.7343870200713316</v>
      </c>
      <c r="J1666">
        <v>0.95814458210110276</v>
      </c>
      <c r="K1666">
        <v>1.5139390312364638</v>
      </c>
      <c r="L1666">
        <f t="shared" ref="L1666:L1729" si="26">K1666/J1666</f>
        <v>1.5800736752240112</v>
      </c>
    </row>
    <row r="1667" spans="1:12" x14ac:dyDescent="0.2">
      <c r="A1667">
        <v>2005499</v>
      </c>
      <c r="B1667" t="s">
        <v>758</v>
      </c>
      <c r="C1667" t="s">
        <v>759</v>
      </c>
      <c r="D1667" t="s">
        <v>760</v>
      </c>
      <c r="E1667">
        <v>0.41907245297075596</v>
      </c>
      <c r="F1667">
        <v>0.52585451358457158</v>
      </c>
      <c r="G1667">
        <v>0.57631257631257171</v>
      </c>
      <c r="H1667">
        <v>1.0058247763165789</v>
      </c>
      <c r="I1667">
        <v>0.59903264323153749</v>
      </c>
      <c r="J1667">
        <v>0.50707984762263303</v>
      </c>
      <c r="K1667">
        <v>0.80242870977405811</v>
      </c>
      <c r="L1667">
        <f t="shared" si="26"/>
        <v>1.5824504040855172</v>
      </c>
    </row>
    <row r="1668" spans="1:12" x14ac:dyDescent="0.2">
      <c r="A1668">
        <v>634656</v>
      </c>
      <c r="B1668" t="s">
        <v>2205</v>
      </c>
      <c r="C1668" t="s">
        <v>2206</v>
      </c>
      <c r="D1668" t="s">
        <v>2207</v>
      </c>
      <c r="E1668">
        <v>2.278119252569037</v>
      </c>
      <c r="F1668">
        <v>1.9091658273051888</v>
      </c>
      <c r="G1668">
        <v>1.8043117744610273</v>
      </c>
      <c r="H1668">
        <v>4.7386020716091668</v>
      </c>
      <c r="I1668">
        <v>1.583244000989525</v>
      </c>
      <c r="J1668">
        <v>1.9971989514450843</v>
      </c>
      <c r="K1668">
        <v>3.1609230362993461</v>
      </c>
      <c r="L1668">
        <f t="shared" si="26"/>
        <v>1.5826780972482701</v>
      </c>
    </row>
    <row r="1669" spans="1:12" x14ac:dyDescent="0.2">
      <c r="A1669">
        <v>2810026</v>
      </c>
      <c r="B1669" t="s">
        <v>3863</v>
      </c>
      <c r="C1669" t="s">
        <v>3864</v>
      </c>
      <c r="D1669" t="s">
        <v>3865</v>
      </c>
      <c r="E1669">
        <v>1.6014576925593851</v>
      </c>
      <c r="F1669">
        <v>2.1184815950920246</v>
      </c>
      <c r="G1669">
        <v>2.3803571428571404</v>
      </c>
      <c r="H1669">
        <v>4.2935206869632987</v>
      </c>
      <c r="I1669">
        <v>2.1573270192054665</v>
      </c>
      <c r="J1669">
        <v>2.03343214350285</v>
      </c>
      <c r="K1669">
        <v>3.2254238530843828</v>
      </c>
      <c r="L1669">
        <f t="shared" si="26"/>
        <v>1.5861969446042949</v>
      </c>
    </row>
    <row r="1670" spans="1:12" x14ac:dyDescent="0.2">
      <c r="A1670">
        <v>792106</v>
      </c>
      <c r="B1670" t="s">
        <v>1702</v>
      </c>
      <c r="C1670" t="s">
        <v>15</v>
      </c>
      <c r="D1670" t="s">
        <v>1703</v>
      </c>
      <c r="E1670">
        <v>1.1751412429378509</v>
      </c>
      <c r="F1670">
        <v>1.669393319700067</v>
      </c>
      <c r="G1670">
        <v>1.8334814814814779</v>
      </c>
      <c r="H1670">
        <v>1.2896174863387977</v>
      </c>
      <c r="I1670">
        <v>3.6586863106200034</v>
      </c>
      <c r="J1670">
        <v>1.5593386813731318</v>
      </c>
      <c r="K1670">
        <v>2.4741518984794006</v>
      </c>
      <c r="L1670">
        <f t="shared" si="26"/>
        <v>1.5866674302600492</v>
      </c>
    </row>
    <row r="1671" spans="1:12" x14ac:dyDescent="0.2">
      <c r="A1671">
        <v>1815874</v>
      </c>
      <c r="B1671" t="s">
        <v>3371</v>
      </c>
      <c r="C1671" t="s">
        <v>15</v>
      </c>
      <c r="D1671" t="s">
        <v>646</v>
      </c>
      <c r="E1671">
        <v>0.76093042194736771</v>
      </c>
      <c r="F1671">
        <v>0.64947360448382885</v>
      </c>
      <c r="G1671">
        <v>1.1325102880658424</v>
      </c>
      <c r="H1671">
        <v>1.381299332119001</v>
      </c>
      <c r="I1671">
        <v>1.3095968897073855</v>
      </c>
      <c r="J1671">
        <v>0.84763810483234625</v>
      </c>
      <c r="K1671">
        <v>1.3454481109131933</v>
      </c>
      <c r="L1671">
        <f t="shared" si="26"/>
        <v>1.5872907355661041</v>
      </c>
    </row>
    <row r="1672" spans="1:12" x14ac:dyDescent="0.2">
      <c r="A1672">
        <v>2460225</v>
      </c>
      <c r="B1672" t="s">
        <v>2708</v>
      </c>
      <c r="C1672" t="s">
        <v>15</v>
      </c>
      <c r="D1672" t="s">
        <v>113</v>
      </c>
      <c r="E1672">
        <v>2.7354230744061185</v>
      </c>
      <c r="F1672">
        <v>1.8242607199662346</v>
      </c>
      <c r="G1672">
        <v>2.3805996472663065</v>
      </c>
      <c r="H1672">
        <v>3.3263943100008619</v>
      </c>
      <c r="I1672">
        <v>4.0194100967581496</v>
      </c>
      <c r="J1672">
        <v>2.3134278138795534</v>
      </c>
      <c r="K1672">
        <v>3.6729022033795058</v>
      </c>
      <c r="L1672">
        <f t="shared" si="26"/>
        <v>1.5876450440094572</v>
      </c>
    </row>
    <row r="1673" spans="1:12" x14ac:dyDescent="0.2">
      <c r="A1673">
        <v>1946369</v>
      </c>
      <c r="B1673" t="s">
        <v>2690</v>
      </c>
      <c r="C1673" t="s">
        <v>2691</v>
      </c>
      <c r="D1673" t="s">
        <v>1254</v>
      </c>
      <c r="E1673">
        <v>1.4068941823179113</v>
      </c>
      <c r="F1673">
        <v>1.8609406952965235</v>
      </c>
      <c r="G1673">
        <v>1.431111111111111</v>
      </c>
      <c r="H1673">
        <v>3.012295081967213</v>
      </c>
      <c r="I1673">
        <v>1.9682320441988952</v>
      </c>
      <c r="J1673">
        <v>1.5663153295751819</v>
      </c>
      <c r="K1673">
        <v>2.4902635630830541</v>
      </c>
      <c r="L1673">
        <f t="shared" si="26"/>
        <v>1.5898864781962305</v>
      </c>
    </row>
    <row r="1674" spans="1:12" x14ac:dyDescent="0.2">
      <c r="A1674">
        <v>1868313</v>
      </c>
      <c r="B1674" t="s">
        <v>3894</v>
      </c>
      <c r="C1674" t="s">
        <v>3895</v>
      </c>
      <c r="D1674" t="s">
        <v>3896</v>
      </c>
      <c r="E1674">
        <v>0.70206536676691089</v>
      </c>
      <c r="F1674">
        <v>0.60016004267804457</v>
      </c>
      <c r="G1674">
        <v>0.65942028985507128</v>
      </c>
      <c r="H1674">
        <v>0.83155143739605575</v>
      </c>
      <c r="I1674">
        <v>1.2490992073024256</v>
      </c>
      <c r="J1674">
        <v>0.65388189976667555</v>
      </c>
      <c r="K1674">
        <v>1.0403253223492408</v>
      </c>
      <c r="L1674">
        <f t="shared" si="26"/>
        <v>1.5909988068494627</v>
      </c>
    </row>
    <row r="1675" spans="1:12" x14ac:dyDescent="0.2">
      <c r="A1675">
        <v>2207509</v>
      </c>
      <c r="B1675" t="s">
        <v>700</v>
      </c>
      <c r="C1675" t="s">
        <v>15</v>
      </c>
      <c r="D1675" t="s">
        <v>28</v>
      </c>
      <c r="E1675">
        <v>0.97152236982745432</v>
      </c>
      <c r="F1675">
        <v>1.0736196319018405</v>
      </c>
      <c r="G1675">
        <v>0.81111111111111112</v>
      </c>
      <c r="H1675">
        <v>2.3907103825136602</v>
      </c>
      <c r="I1675">
        <v>0.64456721915285198</v>
      </c>
      <c r="J1675">
        <v>0.95208437094680198</v>
      </c>
      <c r="K1675">
        <v>1.517638800833256</v>
      </c>
      <c r="L1675">
        <f t="shared" si="26"/>
        <v>1.5940171345571374</v>
      </c>
    </row>
    <row r="1676" spans="1:12" x14ac:dyDescent="0.2">
      <c r="A1676">
        <v>2769967</v>
      </c>
      <c r="B1676" t="s">
        <v>2732</v>
      </c>
      <c r="C1676" t="s">
        <v>15</v>
      </c>
      <c r="D1676" t="s">
        <v>776</v>
      </c>
      <c r="E1676">
        <v>0.45766105088138853</v>
      </c>
      <c r="F1676">
        <v>1.2118457926228876</v>
      </c>
      <c r="G1676">
        <v>0.79259259259258941</v>
      </c>
      <c r="H1676">
        <v>1.1434932199959509</v>
      </c>
      <c r="I1676">
        <v>1.4732965009208046</v>
      </c>
      <c r="J1676">
        <v>0.82069981203228848</v>
      </c>
      <c r="K1676">
        <v>1.3083948604583777</v>
      </c>
      <c r="L1676">
        <f t="shared" si="26"/>
        <v>1.5942429147368953</v>
      </c>
    </row>
    <row r="1677" spans="1:12" x14ac:dyDescent="0.2">
      <c r="A1677">
        <v>380210</v>
      </c>
      <c r="B1677" t="s">
        <v>2935</v>
      </c>
      <c r="C1677" t="s">
        <v>15</v>
      </c>
      <c r="D1677" t="s">
        <v>33</v>
      </c>
      <c r="E1677">
        <v>1.3064590013742547</v>
      </c>
      <c r="F1677">
        <v>2.0109066121336041</v>
      </c>
      <c r="G1677">
        <v>2.2826666666666666</v>
      </c>
      <c r="H1677">
        <v>2.8652094717668435</v>
      </c>
      <c r="I1677">
        <v>3.0890116635972902</v>
      </c>
      <c r="J1677">
        <v>1.866677426724842</v>
      </c>
      <c r="K1677">
        <v>2.9771105676820668</v>
      </c>
      <c r="L1677">
        <f t="shared" si="26"/>
        <v>1.5948714679137266</v>
      </c>
    </row>
    <row r="1678" spans="1:12" x14ac:dyDescent="0.2">
      <c r="A1678">
        <v>1827324</v>
      </c>
      <c r="B1678" t="s">
        <v>2148</v>
      </c>
      <c r="C1678" t="s">
        <v>15</v>
      </c>
      <c r="D1678" t="s">
        <v>2149</v>
      </c>
      <c r="E1678">
        <v>0.61368479754625505</v>
      </c>
      <c r="F1678">
        <v>0.70102027207255091</v>
      </c>
      <c r="G1678">
        <v>0.69999999999999873</v>
      </c>
      <c r="H1678">
        <v>0.96667854597291469</v>
      </c>
      <c r="I1678">
        <v>1.1770357914965166</v>
      </c>
      <c r="J1678">
        <v>0.67156835653960156</v>
      </c>
      <c r="K1678">
        <v>1.0718571687347156</v>
      </c>
      <c r="L1678">
        <f t="shared" si="26"/>
        <v>1.5960507345189505</v>
      </c>
    </row>
    <row r="1679" spans="1:12" x14ac:dyDescent="0.2">
      <c r="A1679">
        <v>2259633</v>
      </c>
      <c r="B1679" t="s">
        <v>3546</v>
      </c>
      <c r="C1679" t="s">
        <v>15</v>
      </c>
      <c r="D1679" t="s">
        <v>28</v>
      </c>
      <c r="E1679">
        <v>3.0233623453962442</v>
      </c>
      <c r="F1679">
        <v>1.5616285554935849</v>
      </c>
      <c r="G1679">
        <v>3.2525252525252482</v>
      </c>
      <c r="H1679">
        <v>4.5330352707401822</v>
      </c>
      <c r="I1679">
        <v>3.8088062949941381</v>
      </c>
      <c r="J1679">
        <v>2.6125053844716923</v>
      </c>
      <c r="K1679">
        <v>4.1709207828671602</v>
      </c>
      <c r="L1679">
        <f t="shared" si="26"/>
        <v>1.5965214110785899</v>
      </c>
    </row>
    <row r="1680" spans="1:12" x14ac:dyDescent="0.2">
      <c r="A1680">
        <v>2547875</v>
      </c>
      <c r="B1680" t="s">
        <v>3925</v>
      </c>
      <c r="C1680" t="s">
        <v>3926</v>
      </c>
      <c r="D1680" t="s">
        <v>3927</v>
      </c>
      <c r="E1680">
        <v>0.84938931171318199</v>
      </c>
      <c r="F1680">
        <v>1.1586222189370978</v>
      </c>
      <c r="G1680">
        <v>1.0955823293172673</v>
      </c>
      <c r="H1680">
        <v>0.2962670353545328</v>
      </c>
      <c r="I1680">
        <v>3.0087199627238226</v>
      </c>
      <c r="J1680">
        <v>1.0345312866558489</v>
      </c>
      <c r="K1680">
        <v>1.6524934990391777</v>
      </c>
      <c r="L1680">
        <f t="shared" si="26"/>
        <v>1.5973354507053226</v>
      </c>
    </row>
    <row r="1681" spans="1:12" x14ac:dyDescent="0.2">
      <c r="A1681">
        <v>2216832</v>
      </c>
      <c r="B1681" t="s">
        <v>2743</v>
      </c>
      <c r="C1681" t="s">
        <v>15</v>
      </c>
      <c r="D1681" t="s">
        <v>2744</v>
      </c>
      <c r="E1681">
        <v>1.218506642235456</v>
      </c>
      <c r="F1681">
        <v>1.5296523517382414</v>
      </c>
      <c r="G1681">
        <v>1.3759999999999999</v>
      </c>
      <c r="H1681">
        <v>2.3278688524590163</v>
      </c>
      <c r="I1681">
        <v>2.0773480662983426</v>
      </c>
      <c r="J1681">
        <v>1.3747196646578992</v>
      </c>
      <c r="K1681">
        <v>2.2026084593786797</v>
      </c>
      <c r="L1681">
        <f t="shared" si="26"/>
        <v>1.60222372313762</v>
      </c>
    </row>
    <row r="1682" spans="1:12" x14ac:dyDescent="0.2">
      <c r="A1682">
        <v>737047</v>
      </c>
      <c r="B1682" t="s">
        <v>1385</v>
      </c>
      <c r="C1682" t="s">
        <v>15</v>
      </c>
      <c r="D1682" t="s">
        <v>28</v>
      </c>
      <c r="E1682">
        <v>0.43255258592852192</v>
      </c>
      <c r="F1682">
        <v>0.83475812129135729</v>
      </c>
      <c r="G1682">
        <v>0.65355191256830403</v>
      </c>
      <c r="H1682">
        <v>0.37624294544477282</v>
      </c>
      <c r="I1682">
        <v>1.6755728647767392</v>
      </c>
      <c r="J1682">
        <v>0.64028753992939447</v>
      </c>
      <c r="K1682">
        <v>1.025907905110756</v>
      </c>
      <c r="L1682">
        <f t="shared" si="26"/>
        <v>1.6022612359813913</v>
      </c>
    </row>
    <row r="1683" spans="1:12" x14ac:dyDescent="0.2">
      <c r="A1683">
        <v>1669385</v>
      </c>
      <c r="B1683" t="s">
        <v>970</v>
      </c>
      <c r="C1683" t="s">
        <v>15</v>
      </c>
      <c r="D1683" t="s">
        <v>28</v>
      </c>
      <c r="E1683">
        <v>1.5646955277501788</v>
      </c>
      <c r="F1683">
        <v>1.6382895613611768</v>
      </c>
      <c r="G1683">
        <v>1.6359550561797676</v>
      </c>
      <c r="H1683">
        <v>4.0891508565113188</v>
      </c>
      <c r="I1683">
        <v>1.0801415357874378</v>
      </c>
      <c r="J1683">
        <v>1.6129800484303745</v>
      </c>
      <c r="K1683">
        <v>2.5846461961493783</v>
      </c>
      <c r="L1683">
        <f t="shared" si="26"/>
        <v>1.6024043190519022</v>
      </c>
    </row>
    <row r="1684" spans="1:12" x14ac:dyDescent="0.2">
      <c r="A1684">
        <v>316972</v>
      </c>
      <c r="B1684" t="s">
        <v>2005</v>
      </c>
      <c r="C1684" t="s">
        <v>15</v>
      </c>
      <c r="D1684" t="s">
        <v>2006</v>
      </c>
      <c r="E1684">
        <v>1.4401921181582169</v>
      </c>
      <c r="F1684">
        <v>2.3463159199355466</v>
      </c>
      <c r="G1684">
        <v>1.3063973063973062</v>
      </c>
      <c r="H1684">
        <v>2.881271733730737</v>
      </c>
      <c r="I1684">
        <v>2.561526870919129</v>
      </c>
      <c r="J1684">
        <v>1.6976351148303566</v>
      </c>
      <c r="K1684">
        <v>2.721399302324933</v>
      </c>
      <c r="L1684">
        <f t="shared" si="26"/>
        <v>1.6030531405430315</v>
      </c>
    </row>
    <row r="1685" spans="1:12" x14ac:dyDescent="0.2">
      <c r="A1685">
        <v>2112006</v>
      </c>
      <c r="B1685" t="s">
        <v>2508</v>
      </c>
      <c r="C1685" t="s">
        <v>2509</v>
      </c>
      <c r="D1685" t="s">
        <v>2510</v>
      </c>
      <c r="E1685">
        <v>1.7224003664681591</v>
      </c>
      <c r="F1685">
        <v>1.7058623040218079</v>
      </c>
      <c r="G1685">
        <v>1.8113580246913572</v>
      </c>
      <c r="H1685">
        <v>2.550091074681236</v>
      </c>
      <c r="I1685">
        <v>3.0509515039901669</v>
      </c>
      <c r="J1685">
        <v>1.7465402317271082</v>
      </c>
      <c r="K1685">
        <v>2.8005212893357014</v>
      </c>
      <c r="L1685">
        <f t="shared" si="26"/>
        <v>1.603467952505359</v>
      </c>
    </row>
    <row r="1686" spans="1:12" x14ac:dyDescent="0.2">
      <c r="A1686">
        <v>2504190</v>
      </c>
      <c r="B1686" t="s">
        <v>2424</v>
      </c>
      <c r="C1686" t="s">
        <v>15</v>
      </c>
      <c r="D1686" t="s">
        <v>28</v>
      </c>
      <c r="E1686">
        <v>2.7278235042040375</v>
      </c>
      <c r="F1686">
        <v>2.795369087670688</v>
      </c>
      <c r="G1686">
        <v>2.283154121863797</v>
      </c>
      <c r="H1686">
        <v>3.6224219989423543</v>
      </c>
      <c r="I1686">
        <v>4.7228657993227543</v>
      </c>
      <c r="J1686">
        <v>2.6021155712461739</v>
      </c>
      <c r="K1686">
        <v>4.1726438991325541</v>
      </c>
      <c r="L1686">
        <f t="shared" si="26"/>
        <v>1.6035582528466412</v>
      </c>
    </row>
    <row r="1687" spans="1:12" x14ac:dyDescent="0.2">
      <c r="A1687">
        <v>404337</v>
      </c>
      <c r="B1687" t="s">
        <v>3217</v>
      </c>
      <c r="C1687" t="s">
        <v>3218</v>
      </c>
      <c r="D1687" t="s">
        <v>28</v>
      </c>
      <c r="E1687">
        <v>1.0082409981721945</v>
      </c>
      <c r="F1687">
        <v>1.6033428496223832</v>
      </c>
      <c r="G1687">
        <v>1.7742574257425721</v>
      </c>
      <c r="H1687">
        <v>3.0676838175620702</v>
      </c>
      <c r="I1687">
        <v>1.6337545356745546</v>
      </c>
      <c r="J1687">
        <v>1.4619470911790498</v>
      </c>
      <c r="K1687">
        <v>2.3507191766183126</v>
      </c>
      <c r="L1687">
        <f t="shared" si="26"/>
        <v>1.6079372439685724</v>
      </c>
    </row>
    <row r="1688" spans="1:12" x14ac:dyDescent="0.2">
      <c r="A1688">
        <v>2787548</v>
      </c>
      <c r="B1688" t="s">
        <v>3294</v>
      </c>
      <c r="C1688" t="s">
        <v>15</v>
      </c>
      <c r="D1688" t="s">
        <v>1396</v>
      </c>
      <c r="E1688">
        <v>1.2912468833296933</v>
      </c>
      <c r="F1688">
        <v>1.8295109866732504</v>
      </c>
      <c r="G1688">
        <v>1.1937360178970913</v>
      </c>
      <c r="H1688">
        <v>3.6234275864597967</v>
      </c>
      <c r="I1688">
        <v>1.0085653898920928</v>
      </c>
      <c r="J1688">
        <v>1.4381646293000117</v>
      </c>
      <c r="K1688">
        <v>2.3159964881759447</v>
      </c>
      <c r="L1688">
        <f t="shared" si="26"/>
        <v>1.6103834296795314</v>
      </c>
    </row>
    <row r="1689" spans="1:12" x14ac:dyDescent="0.2">
      <c r="A1689">
        <v>2707178</v>
      </c>
      <c r="B1689" t="s">
        <v>3678</v>
      </c>
      <c r="C1689" t="s">
        <v>15</v>
      </c>
      <c r="D1689" t="s">
        <v>28</v>
      </c>
      <c r="E1689">
        <v>2.0094670942128543</v>
      </c>
      <c r="F1689">
        <v>1.8995682799363747</v>
      </c>
      <c r="G1689">
        <v>3.3027160493827101</v>
      </c>
      <c r="H1689">
        <v>3.302975106253788</v>
      </c>
      <c r="I1689">
        <v>4.4403519541641074</v>
      </c>
      <c r="J1689">
        <v>2.4039171411773133</v>
      </c>
      <c r="K1689">
        <v>3.8716635302089477</v>
      </c>
      <c r="L1689">
        <f t="shared" si="26"/>
        <v>1.6105644674228701</v>
      </c>
    </row>
    <row r="1690" spans="1:12" x14ac:dyDescent="0.2">
      <c r="A1690">
        <v>1611316</v>
      </c>
      <c r="B1690" t="s">
        <v>2876</v>
      </c>
      <c r="C1690" t="s">
        <v>2877</v>
      </c>
      <c r="D1690" t="s">
        <v>2878</v>
      </c>
      <c r="E1690">
        <v>0.99986992642359696</v>
      </c>
      <c r="F1690">
        <v>1.0161831906889831</v>
      </c>
      <c r="G1690">
        <v>1.1703703703703692</v>
      </c>
      <c r="H1690">
        <v>1.7439114889023752</v>
      </c>
      <c r="I1690">
        <v>1.6779210149375878</v>
      </c>
      <c r="J1690">
        <v>1.0621411624943164</v>
      </c>
      <c r="K1690">
        <v>1.7109162519199814</v>
      </c>
      <c r="L1690">
        <f t="shared" si="26"/>
        <v>1.6108181401256414</v>
      </c>
    </row>
    <row r="1691" spans="1:12" x14ac:dyDescent="0.2">
      <c r="A1691">
        <v>1777548</v>
      </c>
      <c r="B1691" t="s">
        <v>3061</v>
      </c>
      <c r="C1691" t="s">
        <v>15</v>
      </c>
      <c r="D1691" t="s">
        <v>28</v>
      </c>
      <c r="E1691">
        <v>1.1761647125824835</v>
      </c>
      <c r="F1691">
        <v>1.0805283811418753</v>
      </c>
      <c r="G1691">
        <v>1.3399399399399365</v>
      </c>
      <c r="H1691">
        <v>2.4368630926007868</v>
      </c>
      <c r="I1691">
        <v>1.4285003235279479</v>
      </c>
      <c r="J1691">
        <v>1.1988776778880983</v>
      </c>
      <c r="K1691">
        <v>1.9326817080643672</v>
      </c>
      <c r="L1691">
        <f t="shared" si="26"/>
        <v>1.6120758136634197</v>
      </c>
    </row>
    <row r="1692" spans="1:12" x14ac:dyDescent="0.2">
      <c r="A1692">
        <v>2476995</v>
      </c>
      <c r="B1692" t="s">
        <v>3365</v>
      </c>
      <c r="C1692" t="s">
        <v>15</v>
      </c>
      <c r="D1692" t="s">
        <v>28</v>
      </c>
      <c r="E1692">
        <v>2.1052426389606342</v>
      </c>
      <c r="F1692">
        <v>2.6383631379715391</v>
      </c>
      <c r="G1692">
        <v>1.8146572104018903</v>
      </c>
      <c r="H1692">
        <v>3.7670038367631609</v>
      </c>
      <c r="I1692">
        <v>3.2816112221307869</v>
      </c>
      <c r="J1692">
        <v>2.1860876624446877</v>
      </c>
      <c r="K1692">
        <v>3.5243075294469737</v>
      </c>
      <c r="L1692">
        <f t="shared" si="26"/>
        <v>1.6121528838901928</v>
      </c>
    </row>
    <row r="1693" spans="1:12" x14ac:dyDescent="0.2">
      <c r="A1693">
        <v>1017069</v>
      </c>
      <c r="B1693" t="s">
        <v>2045</v>
      </c>
      <c r="C1693" t="s">
        <v>15</v>
      </c>
      <c r="D1693" t="s">
        <v>2046</v>
      </c>
      <c r="E1693">
        <v>0.81499332788942125</v>
      </c>
      <c r="F1693">
        <v>0.84022405974926562</v>
      </c>
      <c r="G1693">
        <v>0.92753623188405787</v>
      </c>
      <c r="H1693">
        <v>0.99786172487526237</v>
      </c>
      <c r="I1693">
        <v>1.7831691888862109</v>
      </c>
      <c r="J1693">
        <v>0.86091787317424817</v>
      </c>
      <c r="K1693">
        <v>1.3905154568807365</v>
      </c>
      <c r="L1693">
        <f t="shared" si="26"/>
        <v>1.6151545927997</v>
      </c>
    </row>
    <row r="1694" spans="1:12" x14ac:dyDescent="0.2">
      <c r="A1694">
        <v>749535</v>
      </c>
      <c r="B1694" t="s">
        <v>3330</v>
      </c>
      <c r="C1694" t="s">
        <v>15</v>
      </c>
      <c r="D1694" t="s">
        <v>3331</v>
      </c>
      <c r="E1694">
        <v>1.3805358119190791</v>
      </c>
      <c r="F1694">
        <v>1.3667623194142091</v>
      </c>
      <c r="G1694">
        <v>1.6709677419354809</v>
      </c>
      <c r="H1694">
        <v>1.7186673717609713</v>
      </c>
      <c r="I1694">
        <v>3.0475851006950503</v>
      </c>
      <c r="J1694">
        <v>1.4727552910895898</v>
      </c>
      <c r="K1694">
        <v>2.3831262362280108</v>
      </c>
      <c r="L1694">
        <f t="shared" si="26"/>
        <v>1.6181413508722826</v>
      </c>
    </row>
    <row r="1695" spans="1:12" x14ac:dyDescent="0.2">
      <c r="A1695">
        <v>257470</v>
      </c>
      <c r="B1695" t="s">
        <v>3307</v>
      </c>
      <c r="C1695" t="s">
        <v>15</v>
      </c>
      <c r="D1695" t="s">
        <v>3308</v>
      </c>
      <c r="E1695">
        <v>1.3639228625847679</v>
      </c>
      <c r="F1695">
        <v>1.8124298476251959</v>
      </c>
      <c r="G1695">
        <v>1.3289891395154538</v>
      </c>
      <c r="H1695">
        <v>2.054316118164262</v>
      </c>
      <c r="I1695">
        <v>2.8081252855896515</v>
      </c>
      <c r="J1695">
        <v>1.5017806165751393</v>
      </c>
      <c r="K1695">
        <v>2.4312207018769567</v>
      </c>
      <c r="L1695">
        <f t="shared" si="26"/>
        <v>1.6188920505722311</v>
      </c>
    </row>
    <row r="1696" spans="1:12" x14ac:dyDescent="0.2">
      <c r="A1696">
        <v>191128</v>
      </c>
      <c r="B1696" t="s">
        <v>915</v>
      </c>
      <c r="C1696" t="s">
        <v>15</v>
      </c>
      <c r="D1696" t="s">
        <v>28</v>
      </c>
      <c r="E1696">
        <v>1.4811421591082594</v>
      </c>
      <c r="F1696">
        <v>1.0736196319018405</v>
      </c>
      <c r="G1696">
        <v>0.77777777777777779</v>
      </c>
      <c r="H1696">
        <v>3.1876138433515409</v>
      </c>
      <c r="I1696">
        <v>0.40924902803355795</v>
      </c>
      <c r="J1696">
        <v>1.1108465229292925</v>
      </c>
      <c r="K1696">
        <v>1.7984314356925495</v>
      </c>
      <c r="L1696">
        <f t="shared" si="26"/>
        <v>1.6189738173281594</v>
      </c>
    </row>
    <row r="1697" spans="1:12" x14ac:dyDescent="0.2">
      <c r="A1697">
        <v>752983</v>
      </c>
      <c r="B1697" t="s">
        <v>1896</v>
      </c>
      <c r="C1697" t="s">
        <v>15</v>
      </c>
      <c r="D1697" t="s">
        <v>28</v>
      </c>
      <c r="E1697">
        <v>2.5603145518399701</v>
      </c>
      <c r="F1697">
        <v>2.4556918882072214</v>
      </c>
      <c r="G1697">
        <v>1.8659259259259224</v>
      </c>
      <c r="H1697">
        <v>3.0191256830601003</v>
      </c>
      <c r="I1697">
        <v>4.4198895027624312</v>
      </c>
      <c r="J1697">
        <v>2.2939774553243715</v>
      </c>
      <c r="K1697">
        <v>3.719507592911266</v>
      </c>
      <c r="L1697">
        <f t="shared" si="26"/>
        <v>1.621422906436246</v>
      </c>
    </row>
    <row r="1698" spans="1:12" x14ac:dyDescent="0.2">
      <c r="A1698" s="7">
        <v>724867</v>
      </c>
      <c r="B1698" s="7" t="s">
        <v>2203</v>
      </c>
      <c r="C1698" s="7" t="s">
        <v>15</v>
      </c>
      <c r="D1698" s="7" t="s">
        <v>2204</v>
      </c>
      <c r="E1698" s="7">
        <v>0.62049723066671947</v>
      </c>
      <c r="F1698" s="7">
        <v>0.313720022308979</v>
      </c>
      <c r="G1698" s="7">
        <v>0.57340067340067047</v>
      </c>
      <c r="H1698" s="7">
        <v>1.0866865375062089</v>
      </c>
      <c r="I1698" s="7">
        <v>0.5469055192812099</v>
      </c>
      <c r="J1698" s="7">
        <v>0.50253930879212294</v>
      </c>
      <c r="K1698" s="7">
        <v>0.81679602839370946</v>
      </c>
      <c r="L1698">
        <f t="shared" si="26"/>
        <v>1.6253375887289643</v>
      </c>
    </row>
    <row r="1699" spans="1:12" x14ac:dyDescent="0.2">
      <c r="A1699">
        <v>1025434</v>
      </c>
      <c r="B1699" t="s">
        <v>2968</v>
      </c>
      <c r="C1699" t="s">
        <v>15</v>
      </c>
      <c r="D1699" t="s">
        <v>28</v>
      </c>
      <c r="E1699">
        <v>0.81182877793047159</v>
      </c>
      <c r="F1699">
        <v>1.2269938650306738</v>
      </c>
      <c r="G1699">
        <v>1.7314814814814785</v>
      </c>
      <c r="H1699">
        <v>2.4134790528233054</v>
      </c>
      <c r="I1699">
        <v>1.6728054020871634</v>
      </c>
      <c r="J1699">
        <v>1.2567680414808746</v>
      </c>
      <c r="K1699">
        <v>2.0431422274552347</v>
      </c>
      <c r="L1699">
        <f t="shared" si="26"/>
        <v>1.6257114758008644</v>
      </c>
    </row>
    <row r="1700" spans="1:12" x14ac:dyDescent="0.2">
      <c r="A1700">
        <v>2555748</v>
      </c>
      <c r="B1700" t="s">
        <v>2604</v>
      </c>
      <c r="C1700" t="s">
        <v>15</v>
      </c>
      <c r="D1700" t="s">
        <v>28</v>
      </c>
      <c r="E1700">
        <v>2.7077925383010104</v>
      </c>
      <c r="F1700">
        <v>1.4996591683708234</v>
      </c>
      <c r="G1700">
        <v>4.3654320987654271</v>
      </c>
      <c r="H1700">
        <v>4.9180327868852407</v>
      </c>
      <c r="I1700">
        <v>4.3738489871086559</v>
      </c>
      <c r="J1700">
        <v>2.8576279351457536</v>
      </c>
      <c r="K1700">
        <v>4.6459408869969483</v>
      </c>
      <c r="L1700">
        <f t="shared" si="26"/>
        <v>1.6258032859550631</v>
      </c>
    </row>
    <row r="1701" spans="1:12" x14ac:dyDescent="0.2">
      <c r="A1701">
        <v>454407</v>
      </c>
      <c r="B1701" t="s">
        <v>2466</v>
      </c>
      <c r="C1701" t="s">
        <v>15</v>
      </c>
      <c r="D1701" t="s">
        <v>844</v>
      </c>
      <c r="E1701">
        <v>1.4266636645263464</v>
      </c>
      <c r="F1701">
        <v>0.8123635229281474</v>
      </c>
      <c r="G1701">
        <v>0.980790960451976</v>
      </c>
      <c r="H1701">
        <v>2.4636473094378037</v>
      </c>
      <c r="I1701">
        <v>1.026937603396072</v>
      </c>
      <c r="J1701">
        <v>1.0732727159688233</v>
      </c>
      <c r="K1701">
        <v>1.7452924564169379</v>
      </c>
      <c r="L1701">
        <f t="shared" si="26"/>
        <v>1.626140710044506</v>
      </c>
    </row>
    <row r="1702" spans="1:12" x14ac:dyDescent="0.2">
      <c r="A1702">
        <v>1312304</v>
      </c>
      <c r="B1702" t="s">
        <v>1606</v>
      </c>
      <c r="C1702" t="s">
        <v>1607</v>
      </c>
      <c r="D1702" t="s">
        <v>1608</v>
      </c>
      <c r="E1702">
        <v>1.2760944964334766</v>
      </c>
      <c r="F1702">
        <v>1.1529151537915754</v>
      </c>
      <c r="G1702">
        <v>0.68934240362811716</v>
      </c>
      <c r="H1702">
        <v>1.1709601873536228</v>
      </c>
      <c r="I1702">
        <v>2.2099447513812023</v>
      </c>
      <c r="J1702">
        <v>1.0394506846177232</v>
      </c>
      <c r="K1702">
        <v>1.6904524693674126</v>
      </c>
      <c r="L1702">
        <f t="shared" si="26"/>
        <v>1.6262940554886518</v>
      </c>
    </row>
    <row r="1703" spans="1:12" x14ac:dyDescent="0.2">
      <c r="A1703">
        <v>2855702</v>
      </c>
      <c r="B1703" t="s">
        <v>3847</v>
      </c>
      <c r="C1703" t="s">
        <v>15</v>
      </c>
      <c r="D1703" t="s">
        <v>28</v>
      </c>
      <c r="E1703">
        <v>1.7930052381047166</v>
      </c>
      <c r="F1703">
        <v>2.0694407397528196</v>
      </c>
      <c r="G1703">
        <v>0.81642512077294416</v>
      </c>
      <c r="H1703">
        <v>3.7954383464005605</v>
      </c>
      <c r="I1703">
        <v>1.2811273921050519</v>
      </c>
      <c r="J1703">
        <v>1.5596236995434936</v>
      </c>
      <c r="K1703">
        <v>2.5382828692528063</v>
      </c>
      <c r="L1703">
        <f t="shared" si="26"/>
        <v>1.6274969853277872</v>
      </c>
    </row>
    <row r="1704" spans="1:12" x14ac:dyDescent="0.2">
      <c r="A1704">
        <v>2542127</v>
      </c>
      <c r="B1704" t="s">
        <v>2312</v>
      </c>
      <c r="C1704" t="s">
        <v>2313</v>
      </c>
      <c r="D1704" t="s">
        <v>2314</v>
      </c>
      <c r="E1704">
        <v>1.0065149895658347</v>
      </c>
      <c r="F1704">
        <v>1.7623835491933646</v>
      </c>
      <c r="G1704">
        <v>1.0370370370370354</v>
      </c>
      <c r="H1704">
        <v>1.0245901639344221</v>
      </c>
      <c r="I1704">
        <v>3.109013709842424</v>
      </c>
      <c r="J1704">
        <v>1.2686451919320783</v>
      </c>
      <c r="K1704">
        <v>2.0668019368884232</v>
      </c>
      <c r="L1704">
        <f t="shared" si="26"/>
        <v>1.629141031733857</v>
      </c>
    </row>
    <row r="1705" spans="1:12" x14ac:dyDescent="0.2">
      <c r="A1705">
        <v>2035251</v>
      </c>
      <c r="B1705" t="s">
        <v>2959</v>
      </c>
      <c r="C1705" t="s">
        <v>15</v>
      </c>
      <c r="D1705" t="s">
        <v>2960</v>
      </c>
      <c r="E1705">
        <v>2.1018027000080801</v>
      </c>
      <c r="F1705">
        <v>2.2915914832190531</v>
      </c>
      <c r="G1705">
        <v>2.9490196078431348</v>
      </c>
      <c r="H1705">
        <v>1.3018322082931524</v>
      </c>
      <c r="I1705">
        <v>6.6731665041707053</v>
      </c>
      <c r="J1705">
        <v>2.4474712636900895</v>
      </c>
      <c r="K1705">
        <v>3.987499356231929</v>
      </c>
      <c r="L1705">
        <f t="shared" si="26"/>
        <v>1.6292323490735967</v>
      </c>
    </row>
    <row r="1706" spans="1:12" x14ac:dyDescent="0.2">
      <c r="A1706">
        <v>33712</v>
      </c>
      <c r="B1706" t="s">
        <v>2738</v>
      </c>
      <c r="C1706" t="s">
        <v>15</v>
      </c>
      <c r="D1706" t="s">
        <v>2739</v>
      </c>
      <c r="E1706">
        <v>0.95781451713654675</v>
      </c>
      <c r="F1706">
        <v>0.5867726343186459</v>
      </c>
      <c r="G1706">
        <v>2.3111111111111007</v>
      </c>
      <c r="H1706">
        <v>1.2667660208643814</v>
      </c>
      <c r="I1706">
        <v>2.9256654947262604</v>
      </c>
      <c r="J1706">
        <v>1.2852327541887645</v>
      </c>
      <c r="K1706">
        <v>2.0962157577953207</v>
      </c>
      <c r="L1706">
        <f t="shared" si="26"/>
        <v>1.6310008836636338</v>
      </c>
    </row>
    <row r="1707" spans="1:12" x14ac:dyDescent="0.2">
      <c r="A1707">
        <v>984763</v>
      </c>
      <c r="B1707" t="s">
        <v>543</v>
      </c>
      <c r="C1707" t="s">
        <v>544</v>
      </c>
      <c r="D1707" t="s">
        <v>545</v>
      </c>
      <c r="E1707">
        <v>1.191021530004581</v>
      </c>
      <c r="F1707">
        <v>1.638682596060703</v>
      </c>
      <c r="G1707">
        <v>1.3263157894736832</v>
      </c>
      <c r="H1707">
        <v>2.4733966062697532</v>
      </c>
      <c r="I1707">
        <v>2.0500145391102031</v>
      </c>
      <c r="J1707">
        <v>1.3853399718463224</v>
      </c>
      <c r="K1707">
        <v>2.2617055726899782</v>
      </c>
      <c r="L1707">
        <f t="shared" si="26"/>
        <v>1.6325996640923259</v>
      </c>
    </row>
    <row r="1708" spans="1:12" x14ac:dyDescent="0.2">
      <c r="A1708">
        <v>1734871</v>
      </c>
      <c r="B1708" t="s">
        <v>1164</v>
      </c>
      <c r="C1708" t="s">
        <v>15</v>
      </c>
      <c r="D1708" t="s">
        <v>28</v>
      </c>
      <c r="E1708">
        <v>1.2557853002037671</v>
      </c>
      <c r="F1708">
        <v>1.0379204569494378</v>
      </c>
      <c r="G1708">
        <v>1.5340996168582324</v>
      </c>
      <c r="H1708">
        <v>2.4236856981345229</v>
      </c>
      <c r="I1708">
        <v>1.7431891788912124</v>
      </c>
      <c r="J1708">
        <v>1.2759351246704791</v>
      </c>
      <c r="K1708">
        <v>2.0834374385128678</v>
      </c>
      <c r="L1708">
        <f t="shared" si="26"/>
        <v>1.6328709808431152</v>
      </c>
    </row>
    <row r="1709" spans="1:12" x14ac:dyDescent="0.2">
      <c r="A1709">
        <v>1894920</v>
      </c>
      <c r="B1709" t="s">
        <v>1324</v>
      </c>
      <c r="C1709" t="s">
        <v>1325</v>
      </c>
      <c r="D1709" t="s">
        <v>1326</v>
      </c>
      <c r="E1709">
        <v>0.8517521759047183</v>
      </c>
      <c r="F1709">
        <v>1.303680981595092</v>
      </c>
      <c r="G1709">
        <v>1.1006944444444444</v>
      </c>
      <c r="H1709">
        <v>2.535860655737705</v>
      </c>
      <c r="I1709">
        <v>1.0157688766114181</v>
      </c>
      <c r="J1709">
        <v>1.0853758673147516</v>
      </c>
      <c r="K1709">
        <v>1.7758147661745616</v>
      </c>
      <c r="L1709">
        <f t="shared" si="26"/>
        <v>1.6361288468371551</v>
      </c>
    </row>
    <row r="1710" spans="1:12" x14ac:dyDescent="0.2">
      <c r="A1710">
        <v>2669999</v>
      </c>
      <c r="B1710" t="s">
        <v>3920</v>
      </c>
      <c r="C1710" t="s">
        <v>15</v>
      </c>
      <c r="D1710" t="s">
        <v>28</v>
      </c>
      <c r="E1710">
        <v>1.9520676300337279</v>
      </c>
      <c r="F1710">
        <v>1.1247443762781175</v>
      </c>
      <c r="G1710">
        <v>1.239057239057239</v>
      </c>
      <c r="H1710">
        <v>3.2290114257327334</v>
      </c>
      <c r="I1710">
        <v>1.4788771694848992</v>
      </c>
      <c r="J1710">
        <v>1.4386230817896948</v>
      </c>
      <c r="K1710">
        <v>2.3539442976088161</v>
      </c>
      <c r="L1710">
        <f t="shared" si="26"/>
        <v>1.6362481093243906</v>
      </c>
    </row>
    <row r="1711" spans="1:12" x14ac:dyDescent="0.2">
      <c r="A1711">
        <v>136472</v>
      </c>
      <c r="B1711" t="s">
        <v>2734</v>
      </c>
      <c r="C1711" t="s">
        <v>2735</v>
      </c>
      <c r="D1711" t="s">
        <v>2736</v>
      </c>
      <c r="E1711">
        <v>1.3284470911589534</v>
      </c>
      <c r="F1711">
        <v>1.5973463439769391</v>
      </c>
      <c r="G1711">
        <v>1.5741032370953563</v>
      </c>
      <c r="H1711">
        <v>2.2428036659351922</v>
      </c>
      <c r="I1711">
        <v>2.6696248604283355</v>
      </c>
      <c r="J1711">
        <v>1.499965557410416</v>
      </c>
      <c r="K1711">
        <v>2.4562142631817636</v>
      </c>
      <c r="L1711">
        <f t="shared" si="26"/>
        <v>1.6375137755977831</v>
      </c>
    </row>
    <row r="1712" spans="1:12" x14ac:dyDescent="0.2">
      <c r="A1712">
        <v>1331047</v>
      </c>
      <c r="B1712" t="s">
        <v>1935</v>
      </c>
      <c r="C1712" t="s">
        <v>15</v>
      </c>
      <c r="D1712" t="s">
        <v>28</v>
      </c>
      <c r="E1712">
        <v>0.52679798442510095</v>
      </c>
      <c r="F1712">
        <v>0.2471029311520099</v>
      </c>
      <c r="G1712">
        <v>0.78148148148147822</v>
      </c>
      <c r="H1712">
        <v>1.0701275045537335</v>
      </c>
      <c r="I1712">
        <v>0.6292203806015958</v>
      </c>
      <c r="J1712">
        <v>0.51846079901952968</v>
      </c>
      <c r="K1712">
        <v>0.84967394257766471</v>
      </c>
      <c r="L1712">
        <f t="shared" si="26"/>
        <v>1.6388393185839663</v>
      </c>
    </row>
    <row r="1713" spans="1:12" x14ac:dyDescent="0.2">
      <c r="A1713">
        <v>56489</v>
      </c>
      <c r="B1713" t="s">
        <v>1833</v>
      </c>
      <c r="C1713" t="s">
        <v>15</v>
      </c>
      <c r="D1713" t="s">
        <v>1834</v>
      </c>
      <c r="E1713">
        <v>0.91878803743210435</v>
      </c>
      <c r="F1713">
        <v>1.4621676891615529</v>
      </c>
      <c r="G1713">
        <v>0.45714285714285696</v>
      </c>
      <c r="H1713">
        <v>0.98360655737704672</v>
      </c>
      <c r="I1713">
        <v>2.117863720073665</v>
      </c>
      <c r="J1713">
        <v>0.94603286124550479</v>
      </c>
      <c r="K1713">
        <v>1.5507351387253558</v>
      </c>
      <c r="L1713">
        <f t="shared" si="26"/>
        <v>1.639197962620164</v>
      </c>
    </row>
    <row r="1714" spans="1:12" x14ac:dyDescent="0.2">
      <c r="A1714" s="7">
        <v>63100</v>
      </c>
      <c r="B1714" s="7" t="s">
        <v>3840</v>
      </c>
      <c r="C1714" s="7" t="s">
        <v>3841</v>
      </c>
      <c r="D1714" s="7" t="s">
        <v>3842</v>
      </c>
      <c r="E1714" s="7">
        <v>1.0877086967963265</v>
      </c>
      <c r="F1714" s="7">
        <v>1.8491928816951637</v>
      </c>
      <c r="G1714" s="7">
        <v>1.4789598108747024</v>
      </c>
      <c r="H1714" s="7">
        <v>3.1391698639693035</v>
      </c>
      <c r="I1714" s="7">
        <v>1.7064378355080128</v>
      </c>
      <c r="J1714" s="7">
        <v>1.4719537964553975</v>
      </c>
      <c r="K1714" s="7">
        <v>2.4228038497386581</v>
      </c>
      <c r="L1714">
        <f t="shared" si="26"/>
        <v>1.6459781927754775</v>
      </c>
    </row>
    <row r="1715" spans="1:12" x14ac:dyDescent="0.2">
      <c r="A1715">
        <v>1117152</v>
      </c>
      <c r="B1715" t="s">
        <v>2135</v>
      </c>
      <c r="C1715" t="s">
        <v>15</v>
      </c>
      <c r="D1715" t="s">
        <v>2136</v>
      </c>
      <c r="E1715">
        <v>1.7887488363158108</v>
      </c>
      <c r="F1715">
        <v>0.8971568045385554</v>
      </c>
      <c r="G1715">
        <v>1.997132616487453</v>
      </c>
      <c r="H1715">
        <v>2.3003701745108303</v>
      </c>
      <c r="I1715">
        <v>2.8426305471395366</v>
      </c>
      <c r="J1715">
        <v>1.561012752447273</v>
      </c>
      <c r="K1715">
        <v>2.5715003608251834</v>
      </c>
      <c r="L1715">
        <f t="shared" si="26"/>
        <v>1.6473282212420888</v>
      </c>
    </row>
    <row r="1716" spans="1:12" x14ac:dyDescent="0.2">
      <c r="A1716">
        <v>2605945</v>
      </c>
      <c r="B1716" t="s">
        <v>2401</v>
      </c>
      <c r="C1716" t="s">
        <v>15</v>
      </c>
      <c r="D1716" t="s">
        <v>28</v>
      </c>
      <c r="E1716">
        <v>2.0830821901294678</v>
      </c>
      <c r="F1716">
        <v>2.3248304811107507</v>
      </c>
      <c r="G1716">
        <v>1.998245614035085</v>
      </c>
      <c r="H1716">
        <v>4.7095197008915708</v>
      </c>
      <c r="I1716">
        <v>2.3262576330328546</v>
      </c>
      <c r="J1716">
        <v>2.1353860950917678</v>
      </c>
      <c r="K1716">
        <v>3.5178886669622127</v>
      </c>
      <c r="L1716">
        <f t="shared" si="26"/>
        <v>1.6474251073602837</v>
      </c>
    </row>
    <row r="1717" spans="1:12" x14ac:dyDescent="0.2">
      <c r="A1717">
        <v>1922217</v>
      </c>
      <c r="B1717" t="s">
        <v>1437</v>
      </c>
      <c r="C1717" t="s">
        <v>15</v>
      </c>
      <c r="D1717" t="s">
        <v>123</v>
      </c>
      <c r="E1717">
        <v>1.1052523854543319</v>
      </c>
      <c r="F1717">
        <v>1.820911108210415</v>
      </c>
      <c r="G1717">
        <v>1.7602836879432602</v>
      </c>
      <c r="H1717">
        <v>2.3253110103476287</v>
      </c>
      <c r="I1717">
        <v>2.8251244073507915</v>
      </c>
      <c r="J1717">
        <v>1.5621490605360024</v>
      </c>
      <c r="K1717">
        <v>2.5752177088492099</v>
      </c>
      <c r="L1717">
        <f t="shared" si="26"/>
        <v>1.6485095909897387</v>
      </c>
    </row>
    <row r="1718" spans="1:12" x14ac:dyDescent="0.2">
      <c r="A1718" s="7">
        <v>2560452</v>
      </c>
      <c r="B1718" s="7" t="s">
        <v>3511</v>
      </c>
      <c r="C1718" s="7" t="s">
        <v>15</v>
      </c>
      <c r="D1718" s="7" t="s">
        <v>28</v>
      </c>
      <c r="E1718" s="7">
        <v>1.8495190105359598</v>
      </c>
      <c r="F1718" s="7">
        <v>1.0704243353783232</v>
      </c>
      <c r="G1718" s="7">
        <v>1.5046296296296275</v>
      </c>
      <c r="H1718" s="7">
        <v>2.686703096539151</v>
      </c>
      <c r="I1718" s="7">
        <v>2.1792510742786901</v>
      </c>
      <c r="J1718" s="7">
        <v>1.4748576585146367</v>
      </c>
      <c r="K1718" s="7">
        <v>2.4329770854089205</v>
      </c>
      <c r="L1718">
        <f t="shared" si="26"/>
        <v>1.6496351843602508</v>
      </c>
    </row>
    <row r="1719" spans="1:12" x14ac:dyDescent="0.2">
      <c r="A1719">
        <v>2144203</v>
      </c>
      <c r="B1719" t="s">
        <v>3443</v>
      </c>
      <c r="C1719" t="s">
        <v>15</v>
      </c>
      <c r="D1719" t="s">
        <v>28</v>
      </c>
      <c r="E1719">
        <v>0.93350336135494083</v>
      </c>
      <c r="F1719">
        <v>0.82904990880450924</v>
      </c>
      <c r="G1719">
        <v>1.0150150150150139</v>
      </c>
      <c r="H1719">
        <v>2.5845517648796315</v>
      </c>
      <c r="I1719">
        <v>0.47284853914688124</v>
      </c>
      <c r="J1719">
        <v>0.92585609505815469</v>
      </c>
      <c r="K1719">
        <v>1.5287001520132564</v>
      </c>
      <c r="L1719">
        <f t="shared" si="26"/>
        <v>1.6511206872999371</v>
      </c>
    </row>
    <row r="1720" spans="1:12" x14ac:dyDescent="0.2">
      <c r="A1720">
        <v>2062471</v>
      </c>
      <c r="B1720" t="s">
        <v>2066</v>
      </c>
      <c r="C1720" t="s">
        <v>15</v>
      </c>
      <c r="D1720" t="s">
        <v>2067</v>
      </c>
      <c r="E1720">
        <v>1.5397821978081176</v>
      </c>
      <c r="F1720">
        <v>1.157825093227473</v>
      </c>
      <c r="G1720">
        <v>1.4087768440709598</v>
      </c>
      <c r="H1720">
        <v>2.1123203379712505</v>
      </c>
      <c r="I1720">
        <v>2.4142253586517439</v>
      </c>
      <c r="J1720">
        <v>1.3687947117021835</v>
      </c>
      <c r="K1720">
        <v>2.2632728483114972</v>
      </c>
      <c r="L1720">
        <f t="shared" si="26"/>
        <v>1.653478661892968</v>
      </c>
    </row>
    <row r="1721" spans="1:12" x14ac:dyDescent="0.2">
      <c r="A1721">
        <v>2289284</v>
      </c>
      <c r="B1721" t="s">
        <v>1766</v>
      </c>
      <c r="C1721" t="s">
        <v>1767</v>
      </c>
      <c r="D1721" t="s">
        <v>1768</v>
      </c>
      <c r="E1721">
        <v>0.69654051543998141</v>
      </c>
      <c r="F1721">
        <v>0.66707286326581905</v>
      </c>
      <c r="G1721">
        <v>0.613698630136984</v>
      </c>
      <c r="H1721">
        <v>1.272550340594351</v>
      </c>
      <c r="I1721">
        <v>0.90819647317036256</v>
      </c>
      <c r="J1721">
        <v>0.65910400294759486</v>
      </c>
      <c r="K1721">
        <v>1.0903734068823567</v>
      </c>
      <c r="L1721">
        <f t="shared" si="26"/>
        <v>1.6543267860702888</v>
      </c>
    </row>
    <row r="1722" spans="1:12" x14ac:dyDescent="0.2">
      <c r="A1722">
        <v>1170286</v>
      </c>
      <c r="B1722" t="s">
        <v>2029</v>
      </c>
      <c r="C1722" t="s">
        <v>15</v>
      </c>
      <c r="D1722" t="s">
        <v>28</v>
      </c>
      <c r="E1722">
        <v>1.0023982107730853</v>
      </c>
      <c r="F1722">
        <v>0.69920606279321484</v>
      </c>
      <c r="G1722">
        <v>0.92997198879551646</v>
      </c>
      <c r="H1722">
        <v>1.0148321623731398</v>
      </c>
      <c r="I1722">
        <v>1.8942383583267446</v>
      </c>
      <c r="J1722">
        <v>0.87719208745393884</v>
      </c>
      <c r="K1722">
        <v>1.4545352603499422</v>
      </c>
      <c r="L1722">
        <f t="shared" si="26"/>
        <v>1.6581718886358736</v>
      </c>
    </row>
    <row r="1723" spans="1:12" x14ac:dyDescent="0.2">
      <c r="A1723">
        <v>1551271</v>
      </c>
      <c r="B1723" t="s">
        <v>1841</v>
      </c>
      <c r="C1723" t="s">
        <v>15</v>
      </c>
      <c r="D1723" t="s">
        <v>1842</v>
      </c>
      <c r="E1723">
        <v>1.6553711468965684</v>
      </c>
      <c r="F1723">
        <v>1.788055162288285</v>
      </c>
      <c r="G1723">
        <v>1.5202279202279152</v>
      </c>
      <c r="H1723">
        <v>1.587968801083552</v>
      </c>
      <c r="I1723">
        <v>3.9004580441044316</v>
      </c>
      <c r="J1723">
        <v>1.6545514098042562</v>
      </c>
      <c r="K1723">
        <v>2.744213422593992</v>
      </c>
      <c r="L1723">
        <f t="shared" si="26"/>
        <v>1.6585845603423406</v>
      </c>
    </row>
    <row r="1724" spans="1:12" x14ac:dyDescent="0.2">
      <c r="A1724">
        <v>1420697</v>
      </c>
      <c r="B1724" t="s">
        <v>2350</v>
      </c>
      <c r="C1724" t="s">
        <v>2351</v>
      </c>
      <c r="D1724" t="s">
        <v>2352</v>
      </c>
      <c r="E1724">
        <v>0.83688643010676822</v>
      </c>
      <c r="F1724">
        <v>1.4383750196633631</v>
      </c>
      <c r="G1724">
        <v>1.6837606837606813</v>
      </c>
      <c r="H1724">
        <v>3.6569987389659397</v>
      </c>
      <c r="I1724">
        <v>0.7224819379515488</v>
      </c>
      <c r="J1724">
        <v>1.3196740445102708</v>
      </c>
      <c r="K1724">
        <v>2.1897403384587442</v>
      </c>
      <c r="L1724">
        <f t="shared" si="26"/>
        <v>1.6593039376411725</v>
      </c>
    </row>
    <row r="1725" spans="1:12" x14ac:dyDescent="0.2">
      <c r="A1725">
        <v>334357</v>
      </c>
      <c r="B1725" t="s">
        <v>3105</v>
      </c>
      <c r="C1725" t="s">
        <v>15</v>
      </c>
      <c r="D1725" t="s">
        <v>28</v>
      </c>
      <c r="E1725">
        <v>2.6170606863311359</v>
      </c>
      <c r="F1725">
        <v>3.0452565128478692</v>
      </c>
      <c r="G1725">
        <v>2.3574879227053129</v>
      </c>
      <c r="H1725">
        <v>7.9116179615110482</v>
      </c>
      <c r="I1725">
        <v>0.96084554407878908</v>
      </c>
      <c r="J1725">
        <v>2.6732683739614393</v>
      </c>
      <c r="K1725">
        <v>4.4362317527949191</v>
      </c>
      <c r="L1725">
        <f t="shared" si="26"/>
        <v>1.6594786352187285</v>
      </c>
    </row>
    <row r="1726" spans="1:12" x14ac:dyDescent="0.2">
      <c r="A1726">
        <v>966420</v>
      </c>
      <c r="B1726" t="s">
        <v>2897</v>
      </c>
      <c r="C1726" t="s">
        <v>15</v>
      </c>
      <c r="D1726" t="s">
        <v>2898</v>
      </c>
      <c r="E1726">
        <v>0.68755996162455857</v>
      </c>
      <c r="F1726">
        <v>0.65835166107188337</v>
      </c>
      <c r="G1726">
        <v>0.96939203354297676</v>
      </c>
      <c r="H1726">
        <v>1.7630683575626251</v>
      </c>
      <c r="I1726">
        <v>0.80266861252996857</v>
      </c>
      <c r="J1726">
        <v>0.77176788541313968</v>
      </c>
      <c r="K1726">
        <v>1.2828684850462968</v>
      </c>
      <c r="L1726">
        <f t="shared" si="26"/>
        <v>1.6622465242377336</v>
      </c>
    </row>
    <row r="1727" spans="1:12" x14ac:dyDescent="0.2">
      <c r="A1727">
        <v>2658479</v>
      </c>
      <c r="B1727" t="s">
        <v>1268</v>
      </c>
      <c r="C1727" t="s">
        <v>1269</v>
      </c>
      <c r="D1727" t="s">
        <v>1270</v>
      </c>
      <c r="E1727">
        <v>1.907081032861581</v>
      </c>
      <c r="F1727">
        <v>2.3261758691206498</v>
      </c>
      <c r="G1727">
        <v>2.265497076023387</v>
      </c>
      <c r="H1727">
        <v>4.7670405522001627</v>
      </c>
      <c r="I1727">
        <v>2.4425705146844936</v>
      </c>
      <c r="J1727">
        <v>2.166251326001873</v>
      </c>
      <c r="K1727">
        <v>3.6048055334423283</v>
      </c>
      <c r="L1727">
        <f t="shared" si="26"/>
        <v>1.6640753961339809</v>
      </c>
    </row>
    <row r="1728" spans="1:12" x14ac:dyDescent="0.2">
      <c r="A1728">
        <v>34513</v>
      </c>
      <c r="B1728" t="s">
        <v>2561</v>
      </c>
      <c r="C1728" t="s">
        <v>15</v>
      </c>
      <c r="D1728" t="s">
        <v>28</v>
      </c>
      <c r="E1728">
        <v>0.94306715360983706</v>
      </c>
      <c r="F1728">
        <v>0.96996304009305612</v>
      </c>
      <c r="G1728">
        <v>0.89541284403669685</v>
      </c>
      <c r="H1728">
        <v>1.1580688825387269</v>
      </c>
      <c r="I1728">
        <v>1.9598898406744716</v>
      </c>
      <c r="J1728">
        <v>0.93614767924653008</v>
      </c>
      <c r="K1728">
        <v>1.5589793616065992</v>
      </c>
      <c r="L1728">
        <f t="shared" si="26"/>
        <v>1.665313492911036</v>
      </c>
    </row>
    <row r="1729" spans="1:12" x14ac:dyDescent="0.2">
      <c r="A1729">
        <v>870863</v>
      </c>
      <c r="B1729" t="s">
        <v>3949</v>
      </c>
      <c r="C1729" t="s">
        <v>15</v>
      </c>
      <c r="D1729" t="s">
        <v>3950</v>
      </c>
      <c r="E1729">
        <v>0.82455336692624692</v>
      </c>
      <c r="F1729">
        <v>1.8745739604635292</v>
      </c>
      <c r="G1729">
        <v>0.68282828282828112</v>
      </c>
      <c r="H1729">
        <v>2.3596621957277613</v>
      </c>
      <c r="I1729">
        <v>1.3951671410234898</v>
      </c>
      <c r="J1729">
        <v>1.1273185367393523</v>
      </c>
      <c r="K1729">
        <v>1.8774146683756254</v>
      </c>
      <c r="L1729">
        <f t="shared" si="26"/>
        <v>1.6653808193430808</v>
      </c>
    </row>
    <row r="1730" spans="1:12" x14ac:dyDescent="0.2">
      <c r="A1730">
        <v>1196527</v>
      </c>
      <c r="B1730" t="s">
        <v>636</v>
      </c>
      <c r="C1730" t="s">
        <v>637</v>
      </c>
      <c r="D1730" t="s">
        <v>638</v>
      </c>
      <c r="E1730">
        <v>0.12951813799271422</v>
      </c>
      <c r="F1730">
        <v>0.12050832602979827</v>
      </c>
      <c r="G1730">
        <v>0.33015873015873004</v>
      </c>
      <c r="H1730">
        <v>4.2284673432214398E-2</v>
      </c>
      <c r="I1730">
        <v>0.60291151451372427</v>
      </c>
      <c r="J1730">
        <v>0.19339506472708087</v>
      </c>
      <c r="K1730">
        <v>0.32259809397296935</v>
      </c>
      <c r="L1730">
        <f t="shared" ref="L1730:L1793" si="27">K1730/J1730</f>
        <v>1.6680782130000049</v>
      </c>
    </row>
    <row r="1731" spans="1:12" x14ac:dyDescent="0.2">
      <c r="A1731">
        <v>1557369</v>
      </c>
      <c r="B1731" t="s">
        <v>2364</v>
      </c>
      <c r="C1731" t="s">
        <v>15</v>
      </c>
      <c r="D1731" t="s">
        <v>2365</v>
      </c>
      <c r="E1731">
        <v>0.92570922792123123</v>
      </c>
      <c r="F1731">
        <v>0.72193585763305768</v>
      </c>
      <c r="G1731">
        <v>0.71487758945385815</v>
      </c>
      <c r="H1731">
        <v>1.0320327074981137</v>
      </c>
      <c r="I1731">
        <v>1.6035030924065472</v>
      </c>
      <c r="J1731">
        <v>0.78750755833604902</v>
      </c>
      <c r="K1731">
        <v>1.3177678999523303</v>
      </c>
      <c r="L1731">
        <f t="shared" si="27"/>
        <v>1.6733400029031926</v>
      </c>
    </row>
    <row r="1732" spans="1:12" x14ac:dyDescent="0.2">
      <c r="A1732">
        <v>1594000</v>
      </c>
      <c r="B1732" t="s">
        <v>687</v>
      </c>
      <c r="C1732" t="s">
        <v>15</v>
      </c>
      <c r="D1732" t="s">
        <v>28</v>
      </c>
      <c r="E1732">
        <v>1.0772637043823472</v>
      </c>
      <c r="F1732">
        <v>1.4084867075664591</v>
      </c>
      <c r="G1732">
        <v>1.1833333333333333</v>
      </c>
      <c r="H1732">
        <v>1.3479052823315085</v>
      </c>
      <c r="I1732">
        <v>2.750153468385506</v>
      </c>
      <c r="J1732">
        <v>1.2230279150940466</v>
      </c>
      <c r="K1732">
        <v>2.0490293753585074</v>
      </c>
      <c r="L1732">
        <f t="shared" si="27"/>
        <v>1.6753741677277612</v>
      </c>
    </row>
    <row r="1733" spans="1:12" x14ac:dyDescent="0.2">
      <c r="A1733">
        <v>1364593</v>
      </c>
      <c r="B1733" t="s">
        <v>855</v>
      </c>
      <c r="C1733" t="s">
        <v>856</v>
      </c>
      <c r="D1733" t="s">
        <v>857</v>
      </c>
      <c r="E1733">
        <v>0.8181614803609244</v>
      </c>
      <c r="F1733">
        <v>0.76766379733992729</v>
      </c>
      <c r="G1733">
        <v>0.7882859603789828</v>
      </c>
      <c r="H1733">
        <v>0.36853475663997931</v>
      </c>
      <c r="I1733">
        <v>2.2870358473596295</v>
      </c>
      <c r="J1733">
        <v>0.79137041269327824</v>
      </c>
      <c r="K1733">
        <v>1.3277853019998045</v>
      </c>
      <c r="L1733">
        <f t="shared" si="27"/>
        <v>1.6778303569385928</v>
      </c>
    </row>
    <row r="1734" spans="1:12" x14ac:dyDescent="0.2">
      <c r="A1734">
        <v>431308</v>
      </c>
      <c r="B1734" t="s">
        <v>1591</v>
      </c>
      <c r="C1734" t="s">
        <v>15</v>
      </c>
      <c r="D1734" t="s">
        <v>1592</v>
      </c>
      <c r="E1734">
        <v>1.5620705451213908</v>
      </c>
      <c r="F1734">
        <v>2.3619631901840492</v>
      </c>
      <c r="G1734">
        <v>1.5555555555555549</v>
      </c>
      <c r="H1734">
        <v>2.9599271402549969</v>
      </c>
      <c r="I1734">
        <v>3.1798649478207377</v>
      </c>
      <c r="J1734">
        <v>1.8265297636203315</v>
      </c>
      <c r="K1734">
        <v>3.0698960440378675</v>
      </c>
      <c r="L1734">
        <f t="shared" si="27"/>
        <v>1.6807259893499258</v>
      </c>
    </row>
    <row r="1735" spans="1:12" x14ac:dyDescent="0.2">
      <c r="A1735">
        <v>66234</v>
      </c>
      <c r="B1735" t="s">
        <v>3868</v>
      </c>
      <c r="C1735" t="s">
        <v>15</v>
      </c>
      <c r="D1735" t="s">
        <v>28</v>
      </c>
      <c r="E1735">
        <v>3.6169644220491626</v>
      </c>
      <c r="F1735">
        <v>3.2805044308111775</v>
      </c>
      <c r="G1735">
        <v>3.1370370370370351</v>
      </c>
      <c r="H1735">
        <v>5.6580145719489847</v>
      </c>
      <c r="I1735">
        <v>5.5862492326580604</v>
      </c>
      <c r="J1735">
        <v>3.3448352966324584</v>
      </c>
      <c r="K1735">
        <v>5.6221319023035221</v>
      </c>
      <c r="L1735">
        <f t="shared" si="27"/>
        <v>1.6808396837846753</v>
      </c>
    </row>
    <row r="1736" spans="1:12" x14ac:dyDescent="0.2">
      <c r="A1736">
        <v>1414343</v>
      </c>
      <c r="B1736" t="s">
        <v>602</v>
      </c>
      <c r="C1736" t="s">
        <v>15</v>
      </c>
      <c r="D1736" t="s">
        <v>113</v>
      </c>
      <c r="E1736">
        <v>0.5054733283839048</v>
      </c>
      <c r="F1736">
        <v>0.45218954939707828</v>
      </c>
      <c r="G1736">
        <v>0.47509578544061093</v>
      </c>
      <c r="H1736">
        <v>0.22140569059732393</v>
      </c>
      <c r="I1736">
        <v>1.3851844795834105</v>
      </c>
      <c r="J1736">
        <v>0.47758622107386461</v>
      </c>
      <c r="K1736">
        <v>0.80329508509036718</v>
      </c>
      <c r="L1736">
        <f t="shared" si="27"/>
        <v>1.6819896589230277</v>
      </c>
    </row>
    <row r="1737" spans="1:12" x14ac:dyDescent="0.2">
      <c r="A1737">
        <v>2404298</v>
      </c>
      <c r="B1737" t="s">
        <v>3706</v>
      </c>
      <c r="C1737" t="s">
        <v>15</v>
      </c>
      <c r="D1737" t="s">
        <v>3707</v>
      </c>
      <c r="E1737">
        <v>1.2979080775690932</v>
      </c>
      <c r="F1737">
        <v>1.1732247373245888</v>
      </c>
      <c r="G1737">
        <v>1.9616858237547863</v>
      </c>
      <c r="H1737">
        <v>2.6851328434143467</v>
      </c>
      <c r="I1737">
        <v>2.2861497428081439</v>
      </c>
      <c r="J1737">
        <v>1.4776062128828229</v>
      </c>
      <c r="K1737">
        <v>2.4856412931112453</v>
      </c>
      <c r="L1737">
        <f t="shared" si="27"/>
        <v>1.6822082036740607</v>
      </c>
    </row>
    <row r="1738" spans="1:12" x14ac:dyDescent="0.2">
      <c r="A1738">
        <v>2777389</v>
      </c>
      <c r="B1738" t="s">
        <v>3412</v>
      </c>
      <c r="C1738" t="s">
        <v>3413</v>
      </c>
      <c r="D1738" t="s">
        <v>3414</v>
      </c>
      <c r="E1738">
        <v>1.1604825164147188</v>
      </c>
      <c r="F1738">
        <v>2.7436946148602561</v>
      </c>
      <c r="G1738">
        <v>1.7291005291005259</v>
      </c>
      <c r="H1738">
        <v>1.9516003122560448</v>
      </c>
      <c r="I1738">
        <v>4.3701949779297644</v>
      </c>
      <c r="J1738">
        <v>1.8777592201251669</v>
      </c>
      <c r="K1738">
        <v>3.1608976450929047</v>
      </c>
      <c r="L1738">
        <f t="shared" si="27"/>
        <v>1.6833349085524432</v>
      </c>
    </row>
    <row r="1739" spans="1:12" x14ac:dyDescent="0.2">
      <c r="A1739">
        <v>1947842</v>
      </c>
      <c r="B1739" t="s">
        <v>1628</v>
      </c>
      <c r="C1739" t="s">
        <v>1629</v>
      </c>
      <c r="D1739" t="s">
        <v>1630</v>
      </c>
      <c r="E1739">
        <v>0.82198466484859378</v>
      </c>
      <c r="F1739">
        <v>1.1037211169084307</v>
      </c>
      <c r="G1739">
        <v>0.93084112149532383</v>
      </c>
      <c r="H1739">
        <v>1.6265767836167615</v>
      </c>
      <c r="I1739">
        <v>1.5800072287912375</v>
      </c>
      <c r="J1739">
        <v>0.95218230108411606</v>
      </c>
      <c r="K1739">
        <v>1.6032920062039995</v>
      </c>
      <c r="L1739">
        <f t="shared" si="27"/>
        <v>1.6838078216519634</v>
      </c>
    </row>
    <row r="1740" spans="1:12" x14ac:dyDescent="0.2">
      <c r="A1740">
        <v>1849305</v>
      </c>
      <c r="B1740" t="s">
        <v>1009</v>
      </c>
      <c r="C1740" t="s">
        <v>1010</v>
      </c>
      <c r="D1740" t="s">
        <v>1011</v>
      </c>
      <c r="E1740">
        <v>1.3736877373240988</v>
      </c>
      <c r="F1740">
        <v>2.3779343913197728</v>
      </c>
      <c r="G1740">
        <v>1.648484848484848</v>
      </c>
      <c r="H1740">
        <v>2.7006277378855597</v>
      </c>
      <c r="I1740">
        <v>3.371992146477321</v>
      </c>
      <c r="J1740">
        <v>1.8000356590429067</v>
      </c>
      <c r="K1740">
        <v>3.0363099421814406</v>
      </c>
      <c r="L1740">
        <f t="shared" si="27"/>
        <v>1.6868054401743744</v>
      </c>
    </row>
    <row r="1741" spans="1:12" x14ac:dyDescent="0.2">
      <c r="A1741">
        <v>219419</v>
      </c>
      <c r="B1741" t="s">
        <v>2996</v>
      </c>
      <c r="C1741" t="s">
        <v>2997</v>
      </c>
      <c r="D1741" t="s">
        <v>2998</v>
      </c>
      <c r="E1741">
        <v>1.627328912685956</v>
      </c>
      <c r="F1741">
        <v>1.6544302524389007</v>
      </c>
      <c r="G1741">
        <v>2.1209471766848766</v>
      </c>
      <c r="H1741">
        <v>3.1913464122547661</v>
      </c>
      <c r="I1741">
        <v>2.8892310479123267</v>
      </c>
      <c r="J1741">
        <v>1.800902113936578</v>
      </c>
      <c r="K1741">
        <v>3.0402887300835464</v>
      </c>
      <c r="L1741">
        <f t="shared" si="27"/>
        <v>1.6882032102443385</v>
      </c>
    </row>
    <row r="1742" spans="1:12" x14ac:dyDescent="0.2">
      <c r="A1742">
        <v>1158771</v>
      </c>
      <c r="B1742" t="s">
        <v>3849</v>
      </c>
      <c r="C1742" t="s">
        <v>15</v>
      </c>
      <c r="D1742" t="s">
        <v>844</v>
      </c>
      <c r="E1742">
        <v>0.59618441971382974</v>
      </c>
      <c r="F1742">
        <v>0.3473475279682417</v>
      </c>
      <c r="G1742">
        <v>0.28823529411764637</v>
      </c>
      <c r="H1742">
        <v>0.59064609450337369</v>
      </c>
      <c r="I1742">
        <v>0.79623009424764202</v>
      </c>
      <c r="J1742">
        <v>0.4105890805999059</v>
      </c>
      <c r="K1742">
        <v>0.69343809437550785</v>
      </c>
      <c r="L1742">
        <f t="shared" si="27"/>
        <v>1.688885864578608</v>
      </c>
    </row>
    <row r="1743" spans="1:12" x14ac:dyDescent="0.2">
      <c r="A1743">
        <v>622479</v>
      </c>
      <c r="B1743" t="s">
        <v>2121</v>
      </c>
      <c r="C1743" t="s">
        <v>15</v>
      </c>
      <c r="D1743" t="s">
        <v>563</v>
      </c>
      <c r="E1743">
        <v>1.3402032601072602</v>
      </c>
      <c r="F1743">
        <v>1.7040827406482397</v>
      </c>
      <c r="G1743">
        <v>1.2261553588987173</v>
      </c>
      <c r="H1743">
        <v>1.4725083417960187</v>
      </c>
      <c r="I1743">
        <v>3.3377336658028907</v>
      </c>
      <c r="J1743">
        <v>1.4234804532180725</v>
      </c>
      <c r="K1743">
        <v>2.4051210037994548</v>
      </c>
      <c r="L1743">
        <f t="shared" si="27"/>
        <v>1.6896059221341471</v>
      </c>
    </row>
    <row r="1744" spans="1:12" x14ac:dyDescent="0.2">
      <c r="A1744">
        <v>456549</v>
      </c>
      <c r="B1744" t="s">
        <v>2574</v>
      </c>
      <c r="C1744" t="s">
        <v>15</v>
      </c>
      <c r="D1744" t="s">
        <v>844</v>
      </c>
      <c r="E1744">
        <v>1.0501387220287115</v>
      </c>
      <c r="F1744">
        <v>1.1864799166570195</v>
      </c>
      <c r="G1744">
        <v>0.58364779874213801</v>
      </c>
      <c r="H1744">
        <v>1.154758222497164</v>
      </c>
      <c r="I1744">
        <v>2.0223079328677103</v>
      </c>
      <c r="J1744">
        <v>0.94008881247595644</v>
      </c>
      <c r="K1744">
        <v>1.5885330776824371</v>
      </c>
      <c r="L1744">
        <f t="shared" si="27"/>
        <v>1.6897691543617483</v>
      </c>
    </row>
    <row r="1745" spans="1:12" x14ac:dyDescent="0.2">
      <c r="A1745">
        <v>352184</v>
      </c>
      <c r="B1745" t="s">
        <v>2954</v>
      </c>
      <c r="C1745" t="s">
        <v>15</v>
      </c>
      <c r="D1745" t="s">
        <v>28</v>
      </c>
      <c r="E1745">
        <v>1.7407237746220798</v>
      </c>
      <c r="F1745">
        <v>2.9936378095887286</v>
      </c>
      <c r="G1745">
        <v>1.4024691358024677</v>
      </c>
      <c r="H1745">
        <v>2.4628111718275609</v>
      </c>
      <c r="I1745">
        <v>4.45058317986493</v>
      </c>
      <c r="J1745">
        <v>2.0456102400044256</v>
      </c>
      <c r="K1745">
        <v>3.4566971758462453</v>
      </c>
      <c r="L1745">
        <f t="shared" si="27"/>
        <v>1.689812217521343</v>
      </c>
    </row>
    <row r="1746" spans="1:12" x14ac:dyDescent="0.2">
      <c r="A1746">
        <v>1685087</v>
      </c>
      <c r="B1746" t="s">
        <v>1676</v>
      </c>
      <c r="C1746" t="s">
        <v>15</v>
      </c>
      <c r="D1746" t="s">
        <v>28</v>
      </c>
      <c r="E1746">
        <v>0.79837706956350829</v>
      </c>
      <c r="F1746">
        <v>1.4157621519584664</v>
      </c>
      <c r="G1746">
        <v>1.2776556776556742</v>
      </c>
      <c r="H1746">
        <v>1.7414279709361533</v>
      </c>
      <c r="I1746">
        <v>2.2008378361969414</v>
      </c>
      <c r="J1746">
        <v>1.1639316330592164</v>
      </c>
      <c r="K1746">
        <v>1.9711329035665472</v>
      </c>
      <c r="L1746">
        <f t="shared" si="27"/>
        <v>1.6935126149855775</v>
      </c>
    </row>
    <row r="1747" spans="1:12" x14ac:dyDescent="0.2">
      <c r="A1747">
        <v>1586971</v>
      </c>
      <c r="B1747" t="s">
        <v>529</v>
      </c>
      <c r="C1747" t="s">
        <v>15</v>
      </c>
      <c r="D1747" t="s">
        <v>530</v>
      </c>
      <c r="E1747">
        <v>1.1182668211581452</v>
      </c>
      <c r="F1747">
        <v>0.4360639961506067</v>
      </c>
      <c r="G1747">
        <v>2.7137254901960763</v>
      </c>
      <c r="H1747">
        <v>1.9607843137254832</v>
      </c>
      <c r="I1747">
        <v>2.8599285017874534</v>
      </c>
      <c r="J1747">
        <v>1.4226854358349428</v>
      </c>
      <c r="K1747">
        <v>2.4103564077564683</v>
      </c>
      <c r="L1747">
        <f t="shared" si="27"/>
        <v>1.6942300434402655</v>
      </c>
    </row>
    <row r="1748" spans="1:12" x14ac:dyDescent="0.2">
      <c r="A1748">
        <v>2133798</v>
      </c>
      <c r="B1748" t="s">
        <v>2784</v>
      </c>
      <c r="C1748" t="s">
        <v>15</v>
      </c>
      <c r="D1748" t="s">
        <v>2785</v>
      </c>
      <c r="E1748">
        <v>2.0387766150477971</v>
      </c>
      <c r="F1748">
        <v>2.6325923565187321</v>
      </c>
      <c r="G1748">
        <v>1.7922077922077888</v>
      </c>
      <c r="H1748">
        <v>1.8699879355616993</v>
      </c>
      <c r="I1748">
        <v>5.433976704694917</v>
      </c>
      <c r="J1748">
        <v>2.1545255879247729</v>
      </c>
      <c r="K1748">
        <v>3.6519823201283081</v>
      </c>
      <c r="L1748">
        <f t="shared" si="27"/>
        <v>1.6950285207083</v>
      </c>
    </row>
    <row r="1749" spans="1:12" x14ac:dyDescent="0.2">
      <c r="A1749">
        <v>1602550</v>
      </c>
      <c r="B1749" t="s">
        <v>2637</v>
      </c>
      <c r="C1749" t="s">
        <v>15</v>
      </c>
      <c r="D1749" t="s">
        <v>1187</v>
      </c>
      <c r="E1749">
        <v>1.2219732329672746</v>
      </c>
      <c r="F1749">
        <v>1.2332117393467052</v>
      </c>
      <c r="G1749">
        <v>1.3033033033033019</v>
      </c>
      <c r="H1749">
        <v>2.3537882144439437</v>
      </c>
      <c r="I1749">
        <v>1.8963715096311764</v>
      </c>
      <c r="J1749">
        <v>1.2528294252057606</v>
      </c>
      <c r="K1749">
        <v>2.1250798620375599</v>
      </c>
      <c r="L1749">
        <f t="shared" si="27"/>
        <v>1.696224417532773</v>
      </c>
    </row>
    <row r="1750" spans="1:12" x14ac:dyDescent="0.2">
      <c r="A1750">
        <v>1834722</v>
      </c>
      <c r="B1750" t="s">
        <v>1712</v>
      </c>
      <c r="C1750" t="s">
        <v>1713</v>
      </c>
      <c r="D1750" t="s">
        <v>1714</v>
      </c>
      <c r="E1750">
        <v>0.62996180099415777</v>
      </c>
      <c r="F1750">
        <v>0.74997042370159739</v>
      </c>
      <c r="G1750">
        <v>0.80734618916436773</v>
      </c>
      <c r="H1750">
        <v>1.1651537732014625</v>
      </c>
      <c r="I1750">
        <v>1.3089204450329504</v>
      </c>
      <c r="J1750">
        <v>0.72909280462004089</v>
      </c>
      <c r="K1750">
        <v>1.2370371091172063</v>
      </c>
      <c r="L1750">
        <f t="shared" si="27"/>
        <v>1.6966799031323252</v>
      </c>
    </row>
    <row r="1751" spans="1:12" x14ac:dyDescent="0.2">
      <c r="A1751">
        <v>2573618</v>
      </c>
      <c r="B1751" t="s">
        <v>2534</v>
      </c>
      <c r="C1751" t="s">
        <v>2535</v>
      </c>
      <c r="D1751" t="s">
        <v>2536</v>
      </c>
      <c r="E1751">
        <v>0.64131928538708138</v>
      </c>
      <c r="F1751">
        <v>0.9514882981140641</v>
      </c>
      <c r="G1751">
        <v>0.62551440329218044</v>
      </c>
      <c r="H1751">
        <v>0.4756122242461035</v>
      </c>
      <c r="I1751">
        <v>2.0360139144669511</v>
      </c>
      <c r="J1751">
        <v>0.73944066226444194</v>
      </c>
      <c r="K1751">
        <v>1.2558130693565273</v>
      </c>
      <c r="L1751">
        <f t="shared" si="27"/>
        <v>1.6983283898815642</v>
      </c>
    </row>
    <row r="1752" spans="1:12" x14ac:dyDescent="0.2">
      <c r="A1752">
        <v>2674643</v>
      </c>
      <c r="B1752" t="s">
        <v>3594</v>
      </c>
      <c r="C1752" t="s">
        <v>3595</v>
      </c>
      <c r="D1752" t="s">
        <v>3596</v>
      </c>
      <c r="E1752">
        <v>1.3187503970629004</v>
      </c>
      <c r="F1752">
        <v>1.2695356231248032</v>
      </c>
      <c r="G1752">
        <v>0.78345498783454826</v>
      </c>
      <c r="H1752">
        <v>2.3932033026205506</v>
      </c>
      <c r="I1752">
        <v>1.4249035501606375</v>
      </c>
      <c r="J1752">
        <v>1.1239136693407505</v>
      </c>
      <c r="K1752">
        <v>1.9090534263905941</v>
      </c>
      <c r="L1752">
        <f t="shared" si="27"/>
        <v>1.698576570841406</v>
      </c>
    </row>
    <row r="1753" spans="1:12" x14ac:dyDescent="0.2">
      <c r="A1753">
        <v>757237</v>
      </c>
      <c r="B1753" t="s">
        <v>1875</v>
      </c>
      <c r="C1753" t="s">
        <v>15</v>
      </c>
      <c r="D1753" t="s">
        <v>1876</v>
      </c>
      <c r="E1753">
        <v>1.8294323379069084</v>
      </c>
      <c r="F1753">
        <v>1.0224948875255597</v>
      </c>
      <c r="G1753">
        <v>1.659259259259253</v>
      </c>
      <c r="H1753">
        <v>2.0123167664151116</v>
      </c>
      <c r="I1753">
        <v>3.1102926130550408</v>
      </c>
      <c r="J1753">
        <v>1.5037288282305736</v>
      </c>
      <c r="K1753">
        <v>2.561304689735076</v>
      </c>
      <c r="L1753">
        <f t="shared" si="27"/>
        <v>1.7033022454912592</v>
      </c>
    </row>
    <row r="1754" spans="1:12" x14ac:dyDescent="0.2">
      <c r="A1754">
        <v>799947</v>
      </c>
      <c r="B1754" t="s">
        <v>1578</v>
      </c>
      <c r="C1754" t="s">
        <v>15</v>
      </c>
      <c r="D1754" t="s">
        <v>1579</v>
      </c>
      <c r="E1754">
        <v>1.0206710948236373</v>
      </c>
      <c r="F1754">
        <v>1.4953987730061351</v>
      </c>
      <c r="G1754">
        <v>1.6944444444444444</v>
      </c>
      <c r="H1754">
        <v>2.9883879781420766</v>
      </c>
      <c r="I1754">
        <v>1.7955801104972378</v>
      </c>
      <c r="J1754">
        <v>1.4035047707580723</v>
      </c>
      <c r="K1754">
        <v>2.3919840443196572</v>
      </c>
      <c r="L1754">
        <f t="shared" si="27"/>
        <v>1.7042934902370723</v>
      </c>
    </row>
    <row r="1755" spans="1:12" x14ac:dyDescent="0.2">
      <c r="A1755">
        <v>131235</v>
      </c>
      <c r="B1755" t="s">
        <v>1964</v>
      </c>
      <c r="C1755" t="s">
        <v>1965</v>
      </c>
      <c r="D1755" t="s">
        <v>1966</v>
      </c>
      <c r="E1755">
        <v>1.5869380276159932</v>
      </c>
      <c r="F1755">
        <v>1.861792774369456</v>
      </c>
      <c r="G1755">
        <v>1.7555555555555555</v>
      </c>
      <c r="H1755">
        <v>2.5858704137392579</v>
      </c>
      <c r="I1755">
        <v>3.3324563711303958</v>
      </c>
      <c r="J1755">
        <v>1.7347621191803348</v>
      </c>
      <c r="K1755">
        <v>2.9591633924348271</v>
      </c>
      <c r="L1755">
        <f t="shared" si="27"/>
        <v>1.7058035564167235</v>
      </c>
    </row>
    <row r="1756" spans="1:12" x14ac:dyDescent="0.2">
      <c r="A1756">
        <v>122939</v>
      </c>
      <c r="B1756" t="s">
        <v>3791</v>
      </c>
      <c r="C1756" t="s">
        <v>15</v>
      </c>
      <c r="D1756" t="s">
        <v>3792</v>
      </c>
      <c r="E1756">
        <v>1.1944147537367855</v>
      </c>
      <c r="F1756">
        <v>1.6337827261480975</v>
      </c>
      <c r="G1756">
        <v>1.4458161865569272</v>
      </c>
      <c r="H1756">
        <v>2.7878971868042801</v>
      </c>
      <c r="I1756">
        <v>2.0735284087033539</v>
      </c>
      <c r="J1756">
        <v>1.4246712221472702</v>
      </c>
      <c r="K1756">
        <v>2.430712797753817</v>
      </c>
      <c r="L1756">
        <f t="shared" si="27"/>
        <v>1.706157013609243</v>
      </c>
    </row>
    <row r="1757" spans="1:12" x14ac:dyDescent="0.2">
      <c r="A1757">
        <v>740952</v>
      </c>
      <c r="B1757" t="s">
        <v>3152</v>
      </c>
      <c r="C1757" t="s">
        <v>15</v>
      </c>
      <c r="D1757" t="s">
        <v>28</v>
      </c>
      <c r="E1757">
        <v>0.65326933418311139</v>
      </c>
      <c r="F1757">
        <v>1.5304081088290173</v>
      </c>
      <c r="G1757">
        <v>1.2444444444444382</v>
      </c>
      <c r="H1757">
        <v>1.9719648372535037</v>
      </c>
      <c r="I1757">
        <v>1.9296981343582347</v>
      </c>
      <c r="J1757">
        <v>1.1427072958188556</v>
      </c>
      <c r="K1757">
        <v>1.9508314858058693</v>
      </c>
      <c r="L1757">
        <f t="shared" si="27"/>
        <v>1.7072013917684126</v>
      </c>
    </row>
    <row r="1758" spans="1:12" x14ac:dyDescent="0.2">
      <c r="A1758">
        <v>1455106</v>
      </c>
      <c r="B1758" t="s">
        <v>1003</v>
      </c>
      <c r="C1758" t="s">
        <v>15</v>
      </c>
      <c r="D1758" t="s">
        <v>28</v>
      </c>
      <c r="E1758">
        <v>1.3491348100424085</v>
      </c>
      <c r="F1758">
        <v>1.9344943597862612</v>
      </c>
      <c r="G1758">
        <v>1.8609318996415749</v>
      </c>
      <c r="H1758">
        <v>3.3932663493742248</v>
      </c>
      <c r="I1758">
        <v>2.4653953543634501</v>
      </c>
      <c r="J1758">
        <v>1.7148536898234148</v>
      </c>
      <c r="K1758">
        <v>2.9293308518688375</v>
      </c>
      <c r="L1758">
        <f t="shared" si="27"/>
        <v>1.7082103675972975</v>
      </c>
    </row>
    <row r="1759" spans="1:12" x14ac:dyDescent="0.2">
      <c r="A1759">
        <v>1102513</v>
      </c>
      <c r="B1759" t="s">
        <v>3457</v>
      </c>
      <c r="C1759" t="s">
        <v>15</v>
      </c>
      <c r="D1759" t="s">
        <v>2615</v>
      </c>
      <c r="E1759">
        <v>0.61841502519468627</v>
      </c>
      <c r="F1759">
        <v>0.53407099035933225</v>
      </c>
      <c r="G1759">
        <v>0.4857142857142836</v>
      </c>
      <c r="H1759">
        <v>0.68306010928961725</v>
      </c>
      <c r="I1759">
        <v>1.1838989739542154</v>
      </c>
      <c r="J1759">
        <v>0.54606676708943402</v>
      </c>
      <c r="K1759">
        <v>0.93347954162191638</v>
      </c>
      <c r="L1759">
        <f t="shared" si="27"/>
        <v>1.7094604504086814</v>
      </c>
    </row>
    <row r="1760" spans="1:12" x14ac:dyDescent="0.2">
      <c r="A1760">
        <v>1828621</v>
      </c>
      <c r="B1760" t="s">
        <v>1908</v>
      </c>
      <c r="C1760" t="s">
        <v>15</v>
      </c>
      <c r="D1760" t="s">
        <v>28</v>
      </c>
      <c r="E1760">
        <v>1.0185659238500693</v>
      </c>
      <c r="F1760">
        <v>1.8134247564056287</v>
      </c>
      <c r="G1760">
        <v>1.9058823529411753</v>
      </c>
      <c r="H1760">
        <v>3.1822565091610393</v>
      </c>
      <c r="I1760">
        <v>2.2207778138879823</v>
      </c>
      <c r="J1760">
        <v>1.5792910110656244</v>
      </c>
      <c r="K1760">
        <v>2.701517161524511</v>
      </c>
      <c r="L1760">
        <f t="shared" si="27"/>
        <v>1.7105885758835961</v>
      </c>
    </row>
    <row r="1761" spans="1:12" x14ac:dyDescent="0.2">
      <c r="A1761">
        <v>15441</v>
      </c>
      <c r="B1761" t="s">
        <v>1567</v>
      </c>
      <c r="C1761" t="s">
        <v>15</v>
      </c>
      <c r="D1761" t="s">
        <v>28</v>
      </c>
      <c r="E1761">
        <v>2.5194686211635342</v>
      </c>
      <c r="F1761">
        <v>2.1373441519889154</v>
      </c>
      <c r="G1761">
        <v>2.5089605734767</v>
      </c>
      <c r="H1761">
        <v>2.3796932839767293</v>
      </c>
      <c r="I1761">
        <v>5.7921939048297926</v>
      </c>
      <c r="J1761">
        <v>2.3885911155430497</v>
      </c>
      <c r="K1761">
        <v>4.0859435944032612</v>
      </c>
      <c r="L1761">
        <f t="shared" si="27"/>
        <v>1.710608219136039</v>
      </c>
    </row>
    <row r="1762" spans="1:12" x14ac:dyDescent="0.2">
      <c r="A1762">
        <v>2296021</v>
      </c>
      <c r="B1762" t="s">
        <v>3668</v>
      </c>
      <c r="C1762" t="s">
        <v>3669</v>
      </c>
      <c r="D1762" t="s">
        <v>3038</v>
      </c>
      <c r="E1762">
        <v>0.94936498768480815</v>
      </c>
      <c r="F1762">
        <v>0.83503749147920836</v>
      </c>
      <c r="G1762">
        <v>0.71111111111111036</v>
      </c>
      <c r="H1762">
        <v>1.9600855310049836</v>
      </c>
      <c r="I1762">
        <v>0.88878212827287584</v>
      </c>
      <c r="J1762">
        <v>0.83183786342504229</v>
      </c>
      <c r="K1762">
        <v>1.4244338296389296</v>
      </c>
      <c r="L1762">
        <f t="shared" si="27"/>
        <v>1.7123935952781821</v>
      </c>
    </row>
    <row r="1763" spans="1:12" x14ac:dyDescent="0.2">
      <c r="A1763">
        <v>423566</v>
      </c>
      <c r="B1763" t="s">
        <v>1313</v>
      </c>
      <c r="C1763" t="s">
        <v>15</v>
      </c>
      <c r="D1763" t="s">
        <v>28</v>
      </c>
      <c r="E1763">
        <v>1.9767070614528206</v>
      </c>
      <c r="F1763">
        <v>2.1611823759062965</v>
      </c>
      <c r="G1763">
        <v>1.3104377104377096</v>
      </c>
      <c r="H1763">
        <v>1.448915383341612</v>
      </c>
      <c r="I1763">
        <v>4.7714716223003357</v>
      </c>
      <c r="J1763">
        <v>1.8161090492656091</v>
      </c>
      <c r="K1763">
        <v>3.110193502820974</v>
      </c>
      <c r="L1763">
        <f t="shared" si="27"/>
        <v>1.7125587827882149</v>
      </c>
    </row>
    <row r="1764" spans="1:12" x14ac:dyDescent="0.2">
      <c r="A1764">
        <v>1977991</v>
      </c>
      <c r="B1764" t="s">
        <v>2302</v>
      </c>
      <c r="C1764" t="s">
        <v>15</v>
      </c>
      <c r="D1764" t="s">
        <v>28</v>
      </c>
      <c r="E1764">
        <v>1.7014593285779684</v>
      </c>
      <c r="F1764">
        <v>1.9135261466549696</v>
      </c>
      <c r="G1764">
        <v>0.79999999999999516</v>
      </c>
      <c r="H1764">
        <v>4.0202966432474385</v>
      </c>
      <c r="I1764">
        <v>1.0260457774269867</v>
      </c>
      <c r="J1764">
        <v>1.4716618250776445</v>
      </c>
      <c r="K1764">
        <v>2.5231712103372126</v>
      </c>
      <c r="L1764">
        <f t="shared" si="27"/>
        <v>1.714504764166245</v>
      </c>
    </row>
    <row r="1765" spans="1:12" x14ac:dyDescent="0.2">
      <c r="A1765">
        <v>758921</v>
      </c>
      <c r="B1765" t="s">
        <v>3224</v>
      </c>
      <c r="C1765" t="s">
        <v>3225</v>
      </c>
      <c r="D1765" t="s">
        <v>3226</v>
      </c>
      <c r="E1765">
        <v>1.0513572065757584</v>
      </c>
      <c r="F1765">
        <v>0.96714178083244584</v>
      </c>
      <c r="G1765">
        <v>0.92113617376775103</v>
      </c>
      <c r="H1765">
        <v>1.4544558116602977</v>
      </c>
      <c r="I1765">
        <v>1.9067004527894231</v>
      </c>
      <c r="J1765">
        <v>0.97987838705865171</v>
      </c>
      <c r="K1765">
        <v>1.6805781322248605</v>
      </c>
      <c r="L1765">
        <f t="shared" si="27"/>
        <v>1.7150884787545249</v>
      </c>
    </row>
    <row r="1766" spans="1:12" x14ac:dyDescent="0.2">
      <c r="A1766">
        <v>162837</v>
      </c>
      <c r="B1766" t="s">
        <v>3803</v>
      </c>
      <c r="C1766" t="s">
        <v>3804</v>
      </c>
      <c r="D1766" t="s">
        <v>3805</v>
      </c>
      <c r="E1766">
        <v>1.6537652274509487</v>
      </c>
      <c r="F1766">
        <v>1.2373921181241536</v>
      </c>
      <c r="G1766">
        <v>1.3619585687382292</v>
      </c>
      <c r="H1766">
        <v>1.9102528480133298</v>
      </c>
      <c r="I1766">
        <v>2.9621999563005219</v>
      </c>
      <c r="J1766">
        <v>1.4177053047711106</v>
      </c>
      <c r="K1766">
        <v>2.436226402156926</v>
      </c>
      <c r="L1766">
        <f t="shared" si="27"/>
        <v>1.7184293477340526</v>
      </c>
    </row>
    <row r="1767" spans="1:12" x14ac:dyDescent="0.2">
      <c r="A1767">
        <v>295225</v>
      </c>
      <c r="B1767" t="s">
        <v>3828</v>
      </c>
      <c r="C1767" t="s">
        <v>15</v>
      </c>
      <c r="D1767" t="s">
        <v>3829</v>
      </c>
      <c r="E1767">
        <v>2.4320638581304808</v>
      </c>
      <c r="F1767">
        <v>2.3858214042263084</v>
      </c>
      <c r="G1767">
        <v>2.1172413793103391</v>
      </c>
      <c r="H1767">
        <v>2.7636454996545363</v>
      </c>
      <c r="I1767">
        <v>5.200990664888538</v>
      </c>
      <c r="J1767">
        <v>2.3117088805557096</v>
      </c>
      <c r="K1767">
        <v>3.9823180822715374</v>
      </c>
      <c r="L1767">
        <f t="shared" si="27"/>
        <v>1.7226728312408575</v>
      </c>
    </row>
    <row r="1768" spans="1:12" x14ac:dyDescent="0.2">
      <c r="A1768" s="7">
        <v>870181</v>
      </c>
      <c r="B1768" s="7" t="s">
        <v>3640</v>
      </c>
      <c r="C1768" s="7" t="s">
        <v>15</v>
      </c>
      <c r="D1768" s="7" t="s">
        <v>28</v>
      </c>
      <c r="E1768" s="7">
        <v>1.6216216216216217</v>
      </c>
      <c r="F1768" s="7">
        <v>2.3108384458077711</v>
      </c>
      <c r="G1768" s="7">
        <v>1.5288888888888887</v>
      </c>
      <c r="H1768" s="7">
        <v>1.457194899817849</v>
      </c>
      <c r="I1768" s="7">
        <v>4.8189073050951459</v>
      </c>
      <c r="J1768" s="7">
        <v>1.8204496521060938</v>
      </c>
      <c r="K1768" s="7">
        <v>3.1380511024564974</v>
      </c>
      <c r="L1768">
        <f t="shared" si="27"/>
        <v>1.7237780230977875</v>
      </c>
    </row>
    <row r="1769" spans="1:12" x14ac:dyDescent="0.2">
      <c r="A1769">
        <v>1435894</v>
      </c>
      <c r="B1769" t="s">
        <v>2114</v>
      </c>
      <c r="C1769" t="s">
        <v>2115</v>
      </c>
      <c r="D1769" t="s">
        <v>2116</v>
      </c>
      <c r="E1769">
        <v>0.46724690792487411</v>
      </c>
      <c r="F1769">
        <v>0.8210032479249364</v>
      </c>
      <c r="G1769">
        <v>0.23006535947712412</v>
      </c>
      <c r="H1769">
        <v>0.52073288331726097</v>
      </c>
      <c r="I1769">
        <v>1.2241360632650851</v>
      </c>
      <c r="J1769">
        <v>0.50610517177564485</v>
      </c>
      <c r="K1769">
        <v>0.87243447329117307</v>
      </c>
      <c r="L1769">
        <f t="shared" si="27"/>
        <v>1.7238205059835292</v>
      </c>
    </row>
    <row r="1770" spans="1:12" x14ac:dyDescent="0.2">
      <c r="A1770">
        <v>1410222</v>
      </c>
      <c r="B1770" t="s">
        <v>1246</v>
      </c>
      <c r="C1770" t="s">
        <v>1247</v>
      </c>
      <c r="D1770" t="s">
        <v>1248</v>
      </c>
      <c r="E1770">
        <v>1.2139257901969767</v>
      </c>
      <c r="F1770">
        <v>1.1247443762781186</v>
      </c>
      <c r="G1770">
        <v>1.5647058823529394</v>
      </c>
      <c r="H1770">
        <v>1.8322082931533203</v>
      </c>
      <c r="I1770">
        <v>2.6541003141588035</v>
      </c>
      <c r="J1770">
        <v>1.3011253496093449</v>
      </c>
      <c r="K1770">
        <v>2.2431543036560617</v>
      </c>
      <c r="L1770">
        <f t="shared" si="27"/>
        <v>1.724010914343922</v>
      </c>
    </row>
    <row r="1771" spans="1:12" x14ac:dyDescent="0.2">
      <c r="A1771">
        <v>2390300</v>
      </c>
      <c r="B1771" t="s">
        <v>3010</v>
      </c>
      <c r="C1771" t="s">
        <v>3011</v>
      </c>
      <c r="D1771" t="s">
        <v>3012</v>
      </c>
      <c r="E1771">
        <v>1.2622239040809413</v>
      </c>
      <c r="F1771">
        <v>0.88134613674757434</v>
      </c>
      <c r="G1771">
        <v>0.84782608695651906</v>
      </c>
      <c r="H1771">
        <v>2.5659301496792457</v>
      </c>
      <c r="I1771">
        <v>0.87677155897189096</v>
      </c>
      <c r="J1771">
        <v>0.99713204259501165</v>
      </c>
      <c r="K1771">
        <v>1.7213508543255682</v>
      </c>
      <c r="L1771">
        <f t="shared" si="27"/>
        <v>1.726301814397414</v>
      </c>
    </row>
    <row r="1772" spans="1:12" x14ac:dyDescent="0.2">
      <c r="A1772">
        <v>996651</v>
      </c>
      <c r="B1772" t="s">
        <v>2838</v>
      </c>
      <c r="C1772" t="s">
        <v>2839</v>
      </c>
      <c r="D1772" t="s">
        <v>2840</v>
      </c>
      <c r="E1772">
        <v>1.158831758923375</v>
      </c>
      <c r="F1772">
        <v>1.0570386337257494</v>
      </c>
      <c r="G1772">
        <v>1.2684684684684673</v>
      </c>
      <c r="H1772">
        <v>2.5919361984935727</v>
      </c>
      <c r="I1772">
        <v>1.4185456174406439</v>
      </c>
      <c r="J1772">
        <v>1.1614462870391973</v>
      </c>
      <c r="K1772">
        <v>2.0052409079671083</v>
      </c>
      <c r="L1772">
        <f t="shared" si="27"/>
        <v>1.7265033521945679</v>
      </c>
    </row>
    <row r="1773" spans="1:12" x14ac:dyDescent="0.2">
      <c r="A1773">
        <v>1660730</v>
      </c>
      <c r="B1773" t="s">
        <v>483</v>
      </c>
      <c r="C1773" t="s">
        <v>15</v>
      </c>
      <c r="D1773" t="s">
        <v>484</v>
      </c>
      <c r="E1773">
        <v>1.3644395000327187</v>
      </c>
      <c r="F1773">
        <v>0.86425163112279646</v>
      </c>
      <c r="G1773">
        <v>1.0952380952380938</v>
      </c>
      <c r="H1773">
        <v>3.4868592245641414</v>
      </c>
      <c r="I1773">
        <v>0.34201525914233083</v>
      </c>
      <c r="J1773">
        <v>1.1079764087978698</v>
      </c>
      <c r="K1773">
        <v>1.914437241853236</v>
      </c>
      <c r="L1773">
        <f t="shared" si="27"/>
        <v>1.7278682349657233</v>
      </c>
    </row>
    <row r="1774" spans="1:12" x14ac:dyDescent="0.2">
      <c r="A1774">
        <v>2256074</v>
      </c>
      <c r="B1774" t="s">
        <v>2104</v>
      </c>
      <c r="C1774" t="s">
        <v>2105</v>
      </c>
      <c r="D1774" t="s">
        <v>2106</v>
      </c>
      <c r="E1774">
        <v>1.0204242816750122</v>
      </c>
      <c r="F1774">
        <v>0.36316197729356176</v>
      </c>
      <c r="G1774">
        <v>0.2574712643678137</v>
      </c>
      <c r="H1774">
        <v>0.44281138119464847</v>
      </c>
      <c r="I1774">
        <v>1.4478948371118305</v>
      </c>
      <c r="J1774">
        <v>0.54701917444546255</v>
      </c>
      <c r="K1774">
        <v>0.94535310915323945</v>
      </c>
      <c r="L1774">
        <f t="shared" si="27"/>
        <v>1.7281900769046818</v>
      </c>
    </row>
    <row r="1775" spans="1:12" x14ac:dyDescent="0.2">
      <c r="A1775">
        <v>2169783</v>
      </c>
      <c r="B1775" t="s">
        <v>1128</v>
      </c>
      <c r="C1775" t="s">
        <v>1129</v>
      </c>
      <c r="D1775" t="s">
        <v>1130</v>
      </c>
      <c r="E1775">
        <v>1.9785382208750384</v>
      </c>
      <c r="F1775">
        <v>2.6922072836444269</v>
      </c>
      <c r="G1775">
        <v>2.1829787234042519</v>
      </c>
      <c r="H1775">
        <v>2.557842111382385</v>
      </c>
      <c r="I1775">
        <v>5.348536499353461</v>
      </c>
      <c r="J1775">
        <v>2.2845747426412388</v>
      </c>
      <c r="K1775">
        <v>3.953189305367923</v>
      </c>
      <c r="L1775">
        <f t="shared" si="27"/>
        <v>1.7303830037084136</v>
      </c>
    </row>
    <row r="1776" spans="1:12" x14ac:dyDescent="0.2">
      <c r="A1776">
        <v>56989</v>
      </c>
      <c r="B1776" t="s">
        <v>3999</v>
      </c>
      <c r="C1776" t="s">
        <v>15</v>
      </c>
      <c r="D1776" t="s">
        <v>28</v>
      </c>
      <c r="E1776">
        <v>0.64308115155572687</v>
      </c>
      <c r="F1776">
        <v>0.91926223061192169</v>
      </c>
      <c r="G1776">
        <v>0.67692307692307319</v>
      </c>
      <c r="H1776">
        <v>1.7339218158890282</v>
      </c>
      <c r="I1776">
        <v>0.84997875053123395</v>
      </c>
      <c r="J1776">
        <v>0.74642215303024051</v>
      </c>
      <c r="K1776">
        <v>1.2919502832101311</v>
      </c>
      <c r="L1776">
        <f t="shared" si="27"/>
        <v>1.7308573679990833</v>
      </c>
    </row>
    <row r="1777" spans="1:12" x14ac:dyDescent="0.2">
      <c r="A1777">
        <v>1701715</v>
      </c>
      <c r="B1777" t="s">
        <v>3907</v>
      </c>
      <c r="C1777" t="s">
        <v>15</v>
      </c>
      <c r="D1777" t="s">
        <v>28</v>
      </c>
      <c r="E1777">
        <v>1.1185801489309564</v>
      </c>
      <c r="F1777">
        <v>1.5920007609264235</v>
      </c>
      <c r="G1777">
        <v>1.0801033591731233</v>
      </c>
      <c r="H1777">
        <v>1.6774685474647264</v>
      </c>
      <c r="I1777">
        <v>2.6981883592445031</v>
      </c>
      <c r="J1777">
        <v>1.2635614230101677</v>
      </c>
      <c r="K1777">
        <v>2.1878284533546148</v>
      </c>
      <c r="L1777">
        <f t="shared" si="27"/>
        <v>1.7314777212354082</v>
      </c>
    </row>
    <row r="1778" spans="1:12" x14ac:dyDescent="0.2">
      <c r="A1778">
        <v>123924</v>
      </c>
      <c r="B1778" t="s">
        <v>3434</v>
      </c>
      <c r="C1778" t="s">
        <v>15</v>
      </c>
      <c r="D1778" t="s">
        <v>847</v>
      </c>
      <c r="E1778">
        <v>1.9583142464498373</v>
      </c>
      <c r="F1778">
        <v>1.657043185372308</v>
      </c>
      <c r="G1778">
        <v>1.8849673202614337</v>
      </c>
      <c r="H1778">
        <v>2.6719704275152623</v>
      </c>
      <c r="I1778">
        <v>3.6825641858953428</v>
      </c>
      <c r="J1778">
        <v>1.8334415840278597</v>
      </c>
      <c r="K1778">
        <v>3.1772673067053026</v>
      </c>
      <c r="L1778">
        <f t="shared" si="27"/>
        <v>1.7329525709377731</v>
      </c>
    </row>
    <row r="1779" spans="1:12" x14ac:dyDescent="0.2">
      <c r="A1779">
        <v>1531972</v>
      </c>
      <c r="B1779" t="s">
        <v>3120</v>
      </c>
      <c r="C1779" t="s">
        <v>3121</v>
      </c>
      <c r="D1779" t="s">
        <v>3122</v>
      </c>
      <c r="E1779">
        <v>0.89734498835961107</v>
      </c>
      <c r="F1779">
        <v>1.7256352074403991</v>
      </c>
      <c r="G1779">
        <v>1.8946727549467204</v>
      </c>
      <c r="H1779">
        <v>3.5743693390223816</v>
      </c>
      <c r="I1779">
        <v>1.6461061076212726</v>
      </c>
      <c r="J1779">
        <v>1.5058843169155767</v>
      </c>
      <c r="K1779">
        <v>2.610237723321827</v>
      </c>
      <c r="L1779">
        <f t="shared" si="27"/>
        <v>1.7333587274939148</v>
      </c>
    </row>
    <row r="1780" spans="1:12" x14ac:dyDescent="0.2">
      <c r="A1780" s="7">
        <v>2256717</v>
      </c>
      <c r="B1780" s="7" t="s">
        <v>3869</v>
      </c>
      <c r="C1780" s="7" t="s">
        <v>15</v>
      </c>
      <c r="D1780" s="7" t="s">
        <v>28</v>
      </c>
      <c r="E1780" s="7">
        <v>1.2312587438560858</v>
      </c>
      <c r="F1780" s="7">
        <v>1.0639473829657868</v>
      </c>
      <c r="G1780" s="7">
        <v>1.009009009009008</v>
      </c>
      <c r="H1780" s="7">
        <v>2.924235711120954</v>
      </c>
      <c r="I1780" s="7">
        <v>0.8959235478572487</v>
      </c>
      <c r="J1780" s="7">
        <v>1.1014050452769601</v>
      </c>
      <c r="K1780" s="7">
        <v>1.9100796294891014</v>
      </c>
      <c r="L1780">
        <f t="shared" si="27"/>
        <v>1.7342208823900851</v>
      </c>
    </row>
    <row r="1781" spans="1:12" x14ac:dyDescent="0.2">
      <c r="A1781">
        <v>1401090</v>
      </c>
      <c r="B1781" t="s">
        <v>1739</v>
      </c>
      <c r="C1781" t="s">
        <v>15</v>
      </c>
      <c r="D1781" t="s">
        <v>28</v>
      </c>
      <c r="E1781">
        <v>1.5433947637337417</v>
      </c>
      <c r="F1781">
        <v>1.2348592103193303</v>
      </c>
      <c r="G1781">
        <v>1.2284900284900251</v>
      </c>
      <c r="H1781">
        <v>2.5851197982345515</v>
      </c>
      <c r="I1781">
        <v>2.0493932096141987</v>
      </c>
      <c r="J1781">
        <v>1.3355813341810325</v>
      </c>
      <c r="K1781">
        <v>2.3172565039243751</v>
      </c>
      <c r="L1781">
        <f t="shared" si="27"/>
        <v>1.7350171379456256</v>
      </c>
    </row>
    <row r="1782" spans="1:12" x14ac:dyDescent="0.2">
      <c r="A1782">
        <v>1507679</v>
      </c>
      <c r="B1782" t="s">
        <v>1389</v>
      </c>
      <c r="C1782" t="s">
        <v>15</v>
      </c>
      <c r="D1782" t="s">
        <v>28</v>
      </c>
      <c r="E1782">
        <v>0.75510173924607971</v>
      </c>
      <c r="F1782">
        <v>0.59370670888580979</v>
      </c>
      <c r="G1782">
        <v>0.82437275985662994</v>
      </c>
      <c r="H1782">
        <v>1.4983254010223852</v>
      </c>
      <c r="I1782">
        <v>1.0158617002316868</v>
      </c>
      <c r="J1782">
        <v>0.72439373599617307</v>
      </c>
      <c r="K1782">
        <v>1.257093550627036</v>
      </c>
      <c r="L1782">
        <f t="shared" si="27"/>
        <v>1.7353733034401573</v>
      </c>
    </row>
    <row r="1783" spans="1:12" x14ac:dyDescent="0.2">
      <c r="A1783">
        <v>2473246</v>
      </c>
      <c r="B1783" t="s">
        <v>2493</v>
      </c>
      <c r="C1783" t="s">
        <v>2494</v>
      </c>
      <c r="D1783" t="s">
        <v>2495</v>
      </c>
      <c r="E1783">
        <v>0.7362083633270059</v>
      </c>
      <c r="F1783">
        <v>0.82060431534576839</v>
      </c>
      <c r="G1783">
        <v>0.88163265306122252</v>
      </c>
      <c r="H1783">
        <v>0.78064012490241907</v>
      </c>
      <c r="I1783">
        <v>2.0436351336114433</v>
      </c>
      <c r="J1783">
        <v>0.81281511057799893</v>
      </c>
      <c r="K1783">
        <v>1.4121376292569312</v>
      </c>
      <c r="L1783">
        <f t="shared" si="27"/>
        <v>1.7373417532220206</v>
      </c>
    </row>
    <row r="1784" spans="1:12" x14ac:dyDescent="0.2">
      <c r="A1784">
        <v>1448324</v>
      </c>
      <c r="B1784" t="s">
        <v>316</v>
      </c>
      <c r="C1784" t="s">
        <v>317</v>
      </c>
      <c r="D1784" t="s">
        <v>318</v>
      </c>
      <c r="E1784">
        <v>0.56586995769448212</v>
      </c>
      <c r="F1784">
        <v>0.36088054853843254</v>
      </c>
      <c r="G1784">
        <v>0.30588235294117644</v>
      </c>
      <c r="H1784">
        <v>0.38572806171648982</v>
      </c>
      <c r="I1784">
        <v>1.0453905319033672</v>
      </c>
      <c r="J1784">
        <v>0.41087761972469705</v>
      </c>
      <c r="K1784">
        <v>0.71555929680992847</v>
      </c>
      <c r="L1784">
        <f t="shared" si="27"/>
        <v>1.7415387513425025</v>
      </c>
    </row>
    <row r="1785" spans="1:12" x14ac:dyDescent="0.2">
      <c r="A1785">
        <v>558412</v>
      </c>
      <c r="B1785" t="s">
        <v>2644</v>
      </c>
      <c r="C1785" t="s">
        <v>2645</v>
      </c>
      <c r="D1785" t="s">
        <v>2626</v>
      </c>
      <c r="E1785">
        <v>0.27300648390399151</v>
      </c>
      <c r="F1785">
        <v>0.34586404249186659</v>
      </c>
      <c r="G1785">
        <v>0.26577181208053618</v>
      </c>
      <c r="H1785">
        <v>0.63263285289910687</v>
      </c>
      <c r="I1785">
        <v>0.39551583917337169</v>
      </c>
      <c r="J1785">
        <v>0.29488077949213137</v>
      </c>
      <c r="K1785">
        <v>0.51407434603623925</v>
      </c>
      <c r="L1785">
        <f t="shared" si="27"/>
        <v>1.7433294462990148</v>
      </c>
    </row>
    <row r="1786" spans="1:12" x14ac:dyDescent="0.2">
      <c r="A1786">
        <v>2349805</v>
      </c>
      <c r="B1786" t="s">
        <v>916</v>
      </c>
      <c r="C1786" t="s">
        <v>15</v>
      </c>
      <c r="D1786" t="s">
        <v>28</v>
      </c>
      <c r="E1786">
        <v>0.98089983867434094</v>
      </c>
      <c r="F1786">
        <v>0.97211108147357617</v>
      </c>
      <c r="G1786">
        <v>0.55072463768115887</v>
      </c>
      <c r="H1786">
        <v>0.54644808743169382</v>
      </c>
      <c r="I1786">
        <v>2.3660821522940072</v>
      </c>
      <c r="J1786">
        <v>0.83457851927635873</v>
      </c>
      <c r="K1786">
        <v>1.4562651198628505</v>
      </c>
      <c r="L1786">
        <f t="shared" si="27"/>
        <v>1.744910857669258</v>
      </c>
    </row>
    <row r="1787" spans="1:12" x14ac:dyDescent="0.2">
      <c r="A1787">
        <v>2453108</v>
      </c>
      <c r="B1787" t="s">
        <v>3466</v>
      </c>
      <c r="C1787" t="s">
        <v>3467</v>
      </c>
      <c r="D1787" t="s">
        <v>3468</v>
      </c>
      <c r="E1787">
        <v>1.4097967049457383</v>
      </c>
      <c r="F1787">
        <v>1.3398208871024602</v>
      </c>
      <c r="G1787">
        <v>1.2643678160919518</v>
      </c>
      <c r="H1787">
        <v>1.1305822498586768</v>
      </c>
      <c r="I1787">
        <v>3.5451197053406767</v>
      </c>
      <c r="J1787">
        <v>1.337995136046717</v>
      </c>
      <c r="K1787">
        <v>2.3378509775996767</v>
      </c>
      <c r="L1787">
        <f t="shared" si="27"/>
        <v>1.7472791302569048</v>
      </c>
    </row>
    <row r="1788" spans="1:12" x14ac:dyDescent="0.2">
      <c r="A1788">
        <v>1061044</v>
      </c>
      <c r="B1788" t="s">
        <v>162</v>
      </c>
      <c r="C1788" t="s">
        <v>163</v>
      </c>
      <c r="D1788" t="s">
        <v>164</v>
      </c>
      <c r="E1788">
        <v>0.7715119222701714</v>
      </c>
      <c r="F1788">
        <v>0.53815520396082051</v>
      </c>
      <c r="G1788">
        <v>0.77231968810915774</v>
      </c>
      <c r="H1788">
        <v>2.4302559677883218</v>
      </c>
      <c r="I1788">
        <v>0</v>
      </c>
      <c r="J1788">
        <v>0.69399560478004985</v>
      </c>
      <c r="K1788">
        <v>1.2151279838941609</v>
      </c>
      <c r="L1788">
        <f t="shared" si="27"/>
        <v>1.7509159647765711</v>
      </c>
    </row>
    <row r="1789" spans="1:12" x14ac:dyDescent="0.2">
      <c r="A1789">
        <v>978194</v>
      </c>
      <c r="B1789" t="s">
        <v>3676</v>
      </c>
      <c r="C1789" t="s">
        <v>1340</v>
      </c>
      <c r="D1789" t="s">
        <v>3677</v>
      </c>
      <c r="E1789">
        <v>0.53108089486758314</v>
      </c>
      <c r="F1789">
        <v>0.85374166625101744</v>
      </c>
      <c r="G1789">
        <v>0.89322493224932176</v>
      </c>
      <c r="H1789">
        <v>0.48202941045803849</v>
      </c>
      <c r="I1789">
        <v>2.1889832157990066</v>
      </c>
      <c r="J1789">
        <v>0.75934916445597411</v>
      </c>
      <c r="K1789">
        <v>1.3355063131285225</v>
      </c>
      <c r="L1789">
        <f t="shared" si="27"/>
        <v>1.758751277596162</v>
      </c>
    </row>
    <row r="1790" spans="1:12" x14ac:dyDescent="0.2">
      <c r="A1790">
        <v>321025</v>
      </c>
      <c r="B1790" t="s">
        <v>2693</v>
      </c>
      <c r="C1790" t="s">
        <v>15</v>
      </c>
      <c r="D1790" t="s">
        <v>2694</v>
      </c>
      <c r="E1790">
        <v>0.68917893355029602</v>
      </c>
      <c r="F1790">
        <v>0.99502487562188757</v>
      </c>
      <c r="G1790">
        <v>1.2358208955223859</v>
      </c>
      <c r="H1790">
        <v>2.079765108881817</v>
      </c>
      <c r="I1790">
        <v>1.344108188340067</v>
      </c>
      <c r="J1790">
        <v>0.97334156823152318</v>
      </c>
      <c r="K1790">
        <v>1.711936648610942</v>
      </c>
      <c r="L1790">
        <f t="shared" si="27"/>
        <v>1.7588241419930124</v>
      </c>
    </row>
    <row r="1791" spans="1:12" x14ac:dyDescent="0.2">
      <c r="A1791">
        <v>2762013</v>
      </c>
      <c r="B1791" t="s">
        <v>3851</v>
      </c>
      <c r="C1791" t="s">
        <v>15</v>
      </c>
      <c r="D1791" t="s">
        <v>3852</v>
      </c>
      <c r="E1791">
        <v>0.70294657540115135</v>
      </c>
      <c r="F1791">
        <v>0.76319312648040794</v>
      </c>
      <c r="G1791">
        <v>1.1827338129496356</v>
      </c>
      <c r="H1791">
        <v>2.1818610685222271</v>
      </c>
      <c r="I1791">
        <v>0.92412258038872597</v>
      </c>
      <c r="J1791">
        <v>0.88295783827706487</v>
      </c>
      <c r="K1791">
        <v>1.5529918244554766</v>
      </c>
      <c r="L1791">
        <f t="shared" si="27"/>
        <v>1.7588516202380216</v>
      </c>
    </row>
    <row r="1792" spans="1:12" x14ac:dyDescent="0.2">
      <c r="A1792">
        <v>1067934</v>
      </c>
      <c r="B1792" t="s">
        <v>172</v>
      </c>
      <c r="C1792" t="s">
        <v>173</v>
      </c>
      <c r="D1792" t="s">
        <v>174</v>
      </c>
      <c r="E1792">
        <v>1.0755043916429314</v>
      </c>
      <c r="F1792">
        <v>0.97981684004623382</v>
      </c>
      <c r="G1792">
        <v>0.76888888888888896</v>
      </c>
      <c r="H1792">
        <v>0.18531717747683443</v>
      </c>
      <c r="I1792">
        <v>3.1275522459764558</v>
      </c>
      <c r="J1792">
        <v>0.94140337352601799</v>
      </c>
      <c r="K1792">
        <v>1.6564347117266451</v>
      </c>
      <c r="L1792">
        <f t="shared" si="27"/>
        <v>1.7595376841730272</v>
      </c>
    </row>
    <row r="1793" spans="1:12" x14ac:dyDescent="0.2">
      <c r="A1793">
        <v>2704559</v>
      </c>
      <c r="B1793" t="s">
        <v>2768</v>
      </c>
      <c r="C1793" t="s">
        <v>15</v>
      </c>
      <c r="D1793" t="s">
        <v>2769</v>
      </c>
      <c r="E1793">
        <v>0.72017952301153088</v>
      </c>
      <c r="F1793">
        <v>1.2049908104889853</v>
      </c>
      <c r="G1793">
        <v>1.1285513361462702</v>
      </c>
      <c r="H1793">
        <v>2.1788752853288953</v>
      </c>
      <c r="I1793">
        <v>1.4033615404340574</v>
      </c>
      <c r="J1793">
        <v>1.0179072232155955</v>
      </c>
      <c r="K1793">
        <v>1.7911184128814763</v>
      </c>
      <c r="L1793">
        <f t="shared" si="27"/>
        <v>1.7596087069932431</v>
      </c>
    </row>
    <row r="1794" spans="1:12" x14ac:dyDescent="0.2">
      <c r="A1794">
        <v>2132891</v>
      </c>
      <c r="B1794" t="s">
        <v>2781</v>
      </c>
      <c r="C1794" t="s">
        <v>15</v>
      </c>
      <c r="D1794" t="s">
        <v>28</v>
      </c>
      <c r="E1794">
        <v>0.93282805147211767</v>
      </c>
      <c r="F1794">
        <v>1.2967094255437797</v>
      </c>
      <c r="G1794">
        <v>1.1636363636363616</v>
      </c>
      <c r="H1794">
        <v>2.8386913632815163</v>
      </c>
      <c r="I1794">
        <v>1.1444356748224083</v>
      </c>
      <c r="J1794">
        <v>1.1310579468840862</v>
      </c>
      <c r="K1794">
        <v>1.9915635190519623</v>
      </c>
      <c r="L1794">
        <f t="shared" ref="L1794:L1857" si="28">K1794/J1794</f>
        <v>1.7607970701575937</v>
      </c>
    </row>
    <row r="1795" spans="1:12" x14ac:dyDescent="0.2">
      <c r="A1795">
        <v>1640570</v>
      </c>
      <c r="B1795" t="s">
        <v>771</v>
      </c>
      <c r="C1795" t="s">
        <v>15</v>
      </c>
      <c r="D1795" t="s">
        <v>28</v>
      </c>
      <c r="E1795">
        <v>1.175990609253319</v>
      </c>
      <c r="F1795">
        <v>1.0501874573960446</v>
      </c>
      <c r="G1795">
        <v>1.5506944444444444</v>
      </c>
      <c r="H1795">
        <v>3.3071493624772237</v>
      </c>
      <c r="I1795">
        <v>1.1279926335174955</v>
      </c>
      <c r="J1795">
        <v>1.2589575036979359</v>
      </c>
      <c r="K1795">
        <v>2.2175709979973597</v>
      </c>
      <c r="L1795">
        <f t="shared" si="28"/>
        <v>1.7614343546018736</v>
      </c>
    </row>
    <row r="1796" spans="1:12" x14ac:dyDescent="0.2">
      <c r="A1796">
        <v>841010</v>
      </c>
      <c r="B1796" t="s">
        <v>2662</v>
      </c>
      <c r="C1796" t="s">
        <v>15</v>
      </c>
      <c r="D1796" t="s">
        <v>28</v>
      </c>
      <c r="E1796">
        <v>2.462207970682547</v>
      </c>
      <c r="F1796">
        <v>2.8438139059304706</v>
      </c>
      <c r="G1796">
        <v>2.6444444444444444</v>
      </c>
      <c r="H1796">
        <v>2.6895491803278686</v>
      </c>
      <c r="I1796">
        <v>6.6470994475138125</v>
      </c>
      <c r="J1796">
        <v>2.6501554403524872</v>
      </c>
      <c r="K1796">
        <v>4.6683243139208406</v>
      </c>
      <c r="L1796">
        <f t="shared" si="28"/>
        <v>1.761528491060858</v>
      </c>
    </row>
    <row r="1797" spans="1:12" x14ac:dyDescent="0.2">
      <c r="A1797">
        <v>2840838</v>
      </c>
      <c r="B1797" t="s">
        <v>3693</v>
      </c>
      <c r="C1797" t="s">
        <v>15</v>
      </c>
      <c r="D1797" t="s">
        <v>28</v>
      </c>
      <c r="E1797">
        <v>1.4681072142833189</v>
      </c>
      <c r="F1797">
        <v>1.1041697840291256</v>
      </c>
      <c r="G1797">
        <v>0.67154471544715244</v>
      </c>
      <c r="H1797">
        <v>2.3790483806477383</v>
      </c>
      <c r="I1797">
        <v>1.430624803485598</v>
      </c>
      <c r="J1797">
        <v>1.0812739045865325</v>
      </c>
      <c r="K1797">
        <v>1.9048365920666681</v>
      </c>
      <c r="L1797">
        <f t="shared" si="28"/>
        <v>1.7616596349794063</v>
      </c>
    </row>
    <row r="1798" spans="1:12" x14ac:dyDescent="0.2">
      <c r="A1798" s="7">
        <v>215727</v>
      </c>
      <c r="B1798" s="7" t="s">
        <v>3078</v>
      </c>
      <c r="C1798" s="7" t="s">
        <v>1452</v>
      </c>
      <c r="D1798" s="7" t="s">
        <v>3079</v>
      </c>
      <c r="E1798" s="7">
        <v>1.0173061020518617</v>
      </c>
      <c r="F1798" s="7">
        <v>1.3146362839614336</v>
      </c>
      <c r="G1798" s="7">
        <v>0.93275613275612923</v>
      </c>
      <c r="H1798" s="7">
        <v>2.0757930593996159</v>
      </c>
      <c r="I1798" s="7">
        <v>1.7650857429862825</v>
      </c>
      <c r="J1798" s="7">
        <v>1.0882328395898082</v>
      </c>
      <c r="K1798" s="7">
        <v>1.9204394011929491</v>
      </c>
      <c r="L1798">
        <f t="shared" si="28"/>
        <v>1.7647320787680214</v>
      </c>
    </row>
    <row r="1799" spans="1:12" x14ac:dyDescent="0.2">
      <c r="A1799">
        <v>1144793</v>
      </c>
      <c r="B1799" t="s">
        <v>3635</v>
      </c>
      <c r="C1799" t="s">
        <v>3636</v>
      </c>
      <c r="D1799" t="s">
        <v>3637</v>
      </c>
      <c r="E1799">
        <v>0.53777294243395823</v>
      </c>
      <c r="F1799">
        <v>0.29077198364008117</v>
      </c>
      <c r="G1799">
        <v>0.47638888888888786</v>
      </c>
      <c r="H1799">
        <v>0.14799635701275024</v>
      </c>
      <c r="I1799">
        <v>1.3888888888888866</v>
      </c>
      <c r="J1799">
        <v>0.43497793832097575</v>
      </c>
      <c r="K1799">
        <v>0.76844262295081844</v>
      </c>
      <c r="L1799">
        <f t="shared" si="28"/>
        <v>1.766624362414847</v>
      </c>
    </row>
    <row r="1800" spans="1:12" x14ac:dyDescent="0.2">
      <c r="A1800">
        <v>60849</v>
      </c>
      <c r="B1800" t="s">
        <v>3830</v>
      </c>
      <c r="C1800" t="s">
        <v>15</v>
      </c>
      <c r="D1800" t="s">
        <v>28</v>
      </c>
      <c r="E1800">
        <v>0.48098946404031123</v>
      </c>
      <c r="F1800">
        <v>0.39997594129676323</v>
      </c>
      <c r="G1800">
        <v>0.83660130718953951</v>
      </c>
      <c r="H1800">
        <v>0.30135004821600747</v>
      </c>
      <c r="I1800">
        <v>1.7224569385765345</v>
      </c>
      <c r="J1800">
        <v>0.57252223750887132</v>
      </c>
      <c r="K1800">
        <v>1.0119034933962709</v>
      </c>
      <c r="L1800">
        <f t="shared" si="28"/>
        <v>1.7674483663712561</v>
      </c>
    </row>
    <row r="1801" spans="1:12" x14ac:dyDescent="0.2">
      <c r="A1801">
        <v>737863</v>
      </c>
      <c r="B1801" t="s">
        <v>1563</v>
      </c>
      <c r="C1801" t="s">
        <v>15</v>
      </c>
      <c r="D1801" t="s">
        <v>920</v>
      </c>
      <c r="E1801">
        <v>1.679645747442355</v>
      </c>
      <c r="F1801">
        <v>1.8197974486318025</v>
      </c>
      <c r="G1801">
        <v>2.4730158730158709</v>
      </c>
      <c r="H1801">
        <v>2.2248243559718937</v>
      </c>
      <c r="I1801">
        <v>4.8145224940804985</v>
      </c>
      <c r="J1801">
        <v>1.9908196896966761</v>
      </c>
      <c r="K1801">
        <v>3.5196734250261961</v>
      </c>
      <c r="L1801">
        <f t="shared" si="28"/>
        <v>1.7679518859703753</v>
      </c>
    </row>
    <row r="1802" spans="1:12" x14ac:dyDescent="0.2">
      <c r="A1802">
        <v>2543623</v>
      </c>
      <c r="B1802" t="s">
        <v>1652</v>
      </c>
      <c r="C1802" t="s">
        <v>1653</v>
      </c>
      <c r="D1802" t="s">
        <v>1654</v>
      </c>
      <c r="E1802">
        <v>1.1886723751130528</v>
      </c>
      <c r="F1802">
        <v>0.99627706989670028</v>
      </c>
      <c r="G1802">
        <v>0.99145299145298982</v>
      </c>
      <c r="H1802">
        <v>0.77938909906123011</v>
      </c>
      <c r="I1802">
        <v>2.9749256268593123</v>
      </c>
      <c r="J1802">
        <v>1.0588008121542476</v>
      </c>
      <c r="K1802">
        <v>1.8771573629602711</v>
      </c>
      <c r="L1802">
        <f t="shared" si="28"/>
        <v>1.7729088808885465</v>
      </c>
    </row>
    <row r="1803" spans="1:12" x14ac:dyDescent="0.2">
      <c r="A1803">
        <v>2290382</v>
      </c>
      <c r="B1803" t="s">
        <v>1538</v>
      </c>
      <c r="C1803" t="s">
        <v>1539</v>
      </c>
      <c r="D1803" t="s">
        <v>1290</v>
      </c>
      <c r="E1803">
        <v>0.96750754260982053</v>
      </c>
      <c r="F1803">
        <v>1.2325029969677723</v>
      </c>
      <c r="G1803">
        <v>0.67547892720306324</v>
      </c>
      <c r="H1803">
        <v>1.1776898436027869</v>
      </c>
      <c r="I1803">
        <v>2.2226455832856904</v>
      </c>
      <c r="J1803">
        <v>0.95849648892688544</v>
      </c>
      <c r="K1803">
        <v>1.7001677134442388</v>
      </c>
      <c r="L1803">
        <f t="shared" si="28"/>
        <v>1.7737860629491866</v>
      </c>
    </row>
    <row r="1804" spans="1:12" x14ac:dyDescent="0.2">
      <c r="A1804">
        <v>51299</v>
      </c>
      <c r="B1804" t="s">
        <v>3014</v>
      </c>
      <c r="C1804" t="s">
        <v>15</v>
      </c>
      <c r="D1804" t="s">
        <v>28</v>
      </c>
      <c r="E1804">
        <v>1.0220763447322299</v>
      </c>
      <c r="F1804">
        <v>1.5532072568994924</v>
      </c>
      <c r="G1804">
        <v>0.94515800203873557</v>
      </c>
      <c r="H1804">
        <v>1.5967313380458139</v>
      </c>
      <c r="I1804">
        <v>2.5681315153665487</v>
      </c>
      <c r="J1804">
        <v>1.1734805345568191</v>
      </c>
      <c r="K1804">
        <v>2.0824314267061812</v>
      </c>
      <c r="L1804">
        <f t="shared" si="28"/>
        <v>1.7745768808109286</v>
      </c>
    </row>
    <row r="1805" spans="1:12" x14ac:dyDescent="0.2">
      <c r="A1805">
        <v>1955319</v>
      </c>
      <c r="B1805" t="s">
        <v>1375</v>
      </c>
      <c r="C1805" t="s">
        <v>1376</v>
      </c>
      <c r="D1805" t="s">
        <v>1377</v>
      </c>
      <c r="E1805">
        <v>1.3878173445523987</v>
      </c>
      <c r="F1805">
        <v>1.1583790765256692</v>
      </c>
      <c r="G1805">
        <v>1.0684210526315749</v>
      </c>
      <c r="H1805">
        <v>2.8508771929824501</v>
      </c>
      <c r="I1805">
        <v>1.426044392749829</v>
      </c>
      <c r="J1805">
        <v>1.2048724912365476</v>
      </c>
      <c r="K1805">
        <v>2.1384607928661397</v>
      </c>
      <c r="L1805">
        <f t="shared" si="28"/>
        <v>1.7748440672518471</v>
      </c>
    </row>
    <row r="1806" spans="1:12" x14ac:dyDescent="0.2">
      <c r="A1806">
        <v>2371710</v>
      </c>
      <c r="B1806" t="s">
        <v>1492</v>
      </c>
      <c r="C1806" t="s">
        <v>15</v>
      </c>
      <c r="D1806" t="s">
        <v>28</v>
      </c>
      <c r="E1806">
        <v>1.5228788110144011</v>
      </c>
      <c r="F1806">
        <v>1.8149284253578715</v>
      </c>
      <c r="G1806">
        <v>1.6454320987654287</v>
      </c>
      <c r="H1806">
        <v>4.0680024286581622</v>
      </c>
      <c r="I1806">
        <v>1.8416206261510111</v>
      </c>
      <c r="J1806">
        <v>1.6610797783792339</v>
      </c>
      <c r="K1806">
        <v>2.9548115274045865</v>
      </c>
      <c r="L1806">
        <f t="shared" si="28"/>
        <v>1.7788498577038161</v>
      </c>
    </row>
    <row r="1807" spans="1:12" x14ac:dyDescent="0.2">
      <c r="A1807">
        <v>607959</v>
      </c>
      <c r="B1807" t="s">
        <v>2248</v>
      </c>
      <c r="C1807" t="s">
        <v>15</v>
      </c>
      <c r="D1807" t="s">
        <v>1087</v>
      </c>
      <c r="E1807">
        <v>0.96630048660748813</v>
      </c>
      <c r="F1807">
        <v>0.93085619477562553</v>
      </c>
      <c r="G1807">
        <v>0.83018867924527906</v>
      </c>
      <c r="H1807">
        <v>2.4229301989895751</v>
      </c>
      <c r="I1807">
        <v>0.81309288022516202</v>
      </c>
      <c r="J1807">
        <v>0.90911512020946417</v>
      </c>
      <c r="K1807">
        <v>1.6180115396073687</v>
      </c>
      <c r="L1807">
        <f t="shared" si="28"/>
        <v>1.779765294448707</v>
      </c>
    </row>
    <row r="1808" spans="1:12" x14ac:dyDescent="0.2">
      <c r="A1808">
        <v>2175998</v>
      </c>
      <c r="B1808" t="s">
        <v>3166</v>
      </c>
      <c r="C1808" t="s">
        <v>3167</v>
      </c>
      <c r="D1808" t="s">
        <v>2626</v>
      </c>
      <c r="E1808">
        <v>0.27082740092359736</v>
      </c>
      <c r="F1808">
        <v>0.26615956447244726</v>
      </c>
      <c r="G1808">
        <v>0.23123123123123021</v>
      </c>
      <c r="H1808">
        <v>0.38399054792497372</v>
      </c>
      <c r="I1808">
        <v>0.52759942262704651</v>
      </c>
      <c r="J1808">
        <v>0.2560727322090916</v>
      </c>
      <c r="K1808">
        <v>0.45579498527601015</v>
      </c>
      <c r="L1808">
        <f t="shared" si="28"/>
        <v>1.7799434611563363</v>
      </c>
    </row>
    <row r="1809" spans="1:12" x14ac:dyDescent="0.2">
      <c r="A1809">
        <v>2583820</v>
      </c>
      <c r="B1809" t="s">
        <v>688</v>
      </c>
      <c r="C1809" t="s">
        <v>15</v>
      </c>
      <c r="D1809" t="s">
        <v>28</v>
      </c>
      <c r="E1809">
        <v>1.7040769583142468</v>
      </c>
      <c r="F1809">
        <v>0.82900739342456975</v>
      </c>
      <c r="G1809">
        <v>1.4454700854700828</v>
      </c>
      <c r="H1809">
        <v>2.2278268179907399</v>
      </c>
      <c r="I1809">
        <v>2.4989375265618277</v>
      </c>
      <c r="J1809">
        <v>1.3261848124029665</v>
      </c>
      <c r="K1809">
        <v>2.3633821722762836</v>
      </c>
      <c r="L1809">
        <f t="shared" si="28"/>
        <v>1.7820911159387947</v>
      </c>
    </row>
    <row r="1810" spans="1:12" x14ac:dyDescent="0.2">
      <c r="A1810">
        <v>111022</v>
      </c>
      <c r="B1810" t="s">
        <v>3819</v>
      </c>
      <c r="C1810" t="s">
        <v>15</v>
      </c>
      <c r="D1810" t="s">
        <v>1288</v>
      </c>
      <c r="E1810">
        <v>1.509630044919696</v>
      </c>
      <c r="F1810">
        <v>1.3185605713762456</v>
      </c>
      <c r="G1810">
        <v>1.5615257048092828</v>
      </c>
      <c r="H1810">
        <v>2.6792268167359876</v>
      </c>
      <c r="I1810">
        <v>2.5370385640856408</v>
      </c>
      <c r="J1810">
        <v>1.4632387737017414</v>
      </c>
      <c r="K1810">
        <v>2.6081326904108142</v>
      </c>
      <c r="L1810">
        <f t="shared" si="28"/>
        <v>1.7824382030368762</v>
      </c>
    </row>
    <row r="1811" spans="1:12" x14ac:dyDescent="0.2">
      <c r="A1811">
        <v>195474</v>
      </c>
      <c r="B1811" t="s">
        <v>3647</v>
      </c>
      <c r="C1811" t="s">
        <v>15</v>
      </c>
      <c r="D1811" t="s">
        <v>28</v>
      </c>
      <c r="E1811">
        <v>1.912212081703607</v>
      </c>
      <c r="F1811">
        <v>2.8446332127313676</v>
      </c>
      <c r="G1811">
        <v>1.6957264957264919</v>
      </c>
      <c r="H1811">
        <v>2.4029704357573145</v>
      </c>
      <c r="I1811">
        <v>5.2982008783113743</v>
      </c>
      <c r="J1811">
        <v>2.1508572633871554</v>
      </c>
      <c r="K1811">
        <v>3.8505856570343444</v>
      </c>
      <c r="L1811">
        <f t="shared" si="28"/>
        <v>1.7902562492549916</v>
      </c>
    </row>
    <row r="1812" spans="1:12" x14ac:dyDescent="0.2">
      <c r="A1812" s="7">
        <v>1096447</v>
      </c>
      <c r="B1812" s="7" t="s">
        <v>2505</v>
      </c>
      <c r="C1812" s="7" t="s">
        <v>2506</v>
      </c>
      <c r="D1812" s="7" t="s">
        <v>1347</v>
      </c>
      <c r="E1812" s="7">
        <v>0.28659689676638678</v>
      </c>
      <c r="F1812" s="7">
        <v>0.42177914110429277</v>
      </c>
      <c r="G1812" s="7">
        <v>0.17692307692307632</v>
      </c>
      <c r="H1812" s="7">
        <v>0.183900798654897</v>
      </c>
      <c r="I1812" s="7">
        <v>0.87358927137932518</v>
      </c>
      <c r="J1812" s="7">
        <v>0.29509970493125198</v>
      </c>
      <c r="K1812" s="7">
        <v>0.52874503501711112</v>
      </c>
      <c r="L1812">
        <f t="shared" si="28"/>
        <v>1.7917504700327993</v>
      </c>
    </row>
    <row r="1813" spans="1:12" x14ac:dyDescent="0.2">
      <c r="A1813">
        <v>2145190</v>
      </c>
      <c r="B1813" t="s">
        <v>1281</v>
      </c>
      <c r="C1813" t="s">
        <v>15</v>
      </c>
      <c r="D1813" t="s">
        <v>1282</v>
      </c>
      <c r="E1813">
        <v>1.1171368197065288</v>
      </c>
      <c r="F1813">
        <v>1.6475361171581222</v>
      </c>
      <c r="G1813">
        <v>1.4566308243727581</v>
      </c>
      <c r="H1813">
        <v>2.5118984664198809</v>
      </c>
      <c r="I1813">
        <v>2.5366838947305861</v>
      </c>
      <c r="J1813">
        <v>1.407101253745803</v>
      </c>
      <c r="K1813">
        <v>2.5242911805752337</v>
      </c>
      <c r="L1813">
        <f t="shared" si="28"/>
        <v>1.7939655542594339</v>
      </c>
    </row>
    <row r="1814" spans="1:12" x14ac:dyDescent="0.2">
      <c r="A1814">
        <v>182044</v>
      </c>
      <c r="B1814" t="s">
        <v>3721</v>
      </c>
      <c r="C1814" t="s">
        <v>3722</v>
      </c>
      <c r="D1814" t="s">
        <v>3723</v>
      </c>
      <c r="E1814">
        <v>1.4454144781608966</v>
      </c>
      <c r="F1814">
        <v>0.99271348303452367</v>
      </c>
      <c r="G1814">
        <v>1.4239482200647204</v>
      </c>
      <c r="H1814">
        <v>1.8900206907528245</v>
      </c>
      <c r="I1814">
        <v>2.7356112213699504</v>
      </c>
      <c r="J1814">
        <v>1.2873587270867135</v>
      </c>
      <c r="K1814">
        <v>2.3128159560613875</v>
      </c>
      <c r="L1814">
        <f t="shared" si="28"/>
        <v>1.7965590378179037</v>
      </c>
    </row>
    <row r="1815" spans="1:12" x14ac:dyDescent="0.2">
      <c r="A1815">
        <v>2415199</v>
      </c>
      <c r="B1815" t="s">
        <v>3021</v>
      </c>
      <c r="C1815" t="s">
        <v>2696</v>
      </c>
      <c r="D1815" t="s">
        <v>702</v>
      </c>
      <c r="E1815">
        <v>0.6871278057718736</v>
      </c>
      <c r="F1815">
        <v>0.27733422976720634</v>
      </c>
      <c r="G1815">
        <v>0.68797564687975643</v>
      </c>
      <c r="H1815">
        <v>1.8152556329066545</v>
      </c>
      <c r="I1815">
        <v>0.16397991876687101</v>
      </c>
      <c r="J1815">
        <v>0.55081256080627883</v>
      </c>
      <c r="K1815">
        <v>0.9896177758367628</v>
      </c>
      <c r="L1815">
        <f t="shared" si="28"/>
        <v>1.7966507052565421</v>
      </c>
    </row>
    <row r="1816" spans="1:12" x14ac:dyDescent="0.2">
      <c r="A1816">
        <v>236621</v>
      </c>
      <c r="B1816" t="s">
        <v>2780</v>
      </c>
      <c r="C1816" t="s">
        <v>15</v>
      </c>
      <c r="D1816" t="s">
        <v>2307</v>
      </c>
      <c r="E1816">
        <v>1.3004961295682353</v>
      </c>
      <c r="F1816">
        <v>1.1147793837301974</v>
      </c>
      <c r="G1816">
        <v>1.1898305084745717</v>
      </c>
      <c r="H1816">
        <v>1.8477354820783525</v>
      </c>
      <c r="I1816">
        <v>2.472141586290836</v>
      </c>
      <c r="J1816">
        <v>1.2017020072576681</v>
      </c>
      <c r="K1816">
        <v>2.1599385341845942</v>
      </c>
      <c r="L1816">
        <f t="shared" si="28"/>
        <v>1.7973994560545505</v>
      </c>
    </row>
    <row r="1817" spans="1:12" x14ac:dyDescent="0.2">
      <c r="A1817">
        <v>1643268</v>
      </c>
      <c r="B1817" t="s">
        <v>3688</v>
      </c>
      <c r="C1817" t="s">
        <v>15</v>
      </c>
      <c r="D1817" t="s">
        <v>28</v>
      </c>
      <c r="E1817">
        <v>1.3104508867220714</v>
      </c>
      <c r="F1817">
        <v>1.0882267017236316</v>
      </c>
      <c r="G1817">
        <v>0.85714285714285599</v>
      </c>
      <c r="H1817">
        <v>0.85382513661201909</v>
      </c>
      <c r="I1817">
        <v>3.048539857932119</v>
      </c>
      <c r="J1817">
        <v>1.0852734818628529</v>
      </c>
      <c r="K1817">
        <v>1.951182497272069</v>
      </c>
      <c r="L1817">
        <f t="shared" si="28"/>
        <v>1.7978717160976776</v>
      </c>
    </row>
    <row r="1818" spans="1:12" x14ac:dyDescent="0.2">
      <c r="A1818">
        <v>120990</v>
      </c>
      <c r="B1818" t="s">
        <v>3497</v>
      </c>
      <c r="C1818" t="s">
        <v>15</v>
      </c>
      <c r="D1818" t="s">
        <v>3498</v>
      </c>
      <c r="E1818">
        <v>1.3447017274245268</v>
      </c>
      <c r="F1818">
        <v>1.1775183059568539</v>
      </c>
      <c r="G1818">
        <v>1.2795698924731147</v>
      </c>
      <c r="H1818">
        <v>3.0936012691697372</v>
      </c>
      <c r="I1818">
        <v>1.4703261450721741</v>
      </c>
      <c r="J1818">
        <v>1.2672633086181653</v>
      </c>
      <c r="K1818">
        <v>2.2819637071209558</v>
      </c>
      <c r="L1818">
        <f t="shared" si="28"/>
        <v>1.8007021047656058</v>
      </c>
    </row>
    <row r="1819" spans="1:12" x14ac:dyDescent="0.2">
      <c r="A1819">
        <v>2254266</v>
      </c>
      <c r="B1819" t="s">
        <v>3297</v>
      </c>
      <c r="C1819" t="s">
        <v>2327</v>
      </c>
      <c r="D1819" t="s">
        <v>2328</v>
      </c>
      <c r="E1819">
        <v>1.3253931897999676</v>
      </c>
      <c r="F1819">
        <v>0.88616223585548526</v>
      </c>
      <c r="G1819">
        <v>1.1925925925925909</v>
      </c>
      <c r="H1819">
        <v>0.52823315118396952</v>
      </c>
      <c r="I1819">
        <v>3.5604665438919438</v>
      </c>
      <c r="J1819">
        <v>1.1347160060826813</v>
      </c>
      <c r="K1819">
        <v>2.0443498475379567</v>
      </c>
      <c r="L1819">
        <f t="shared" si="28"/>
        <v>1.8016400901892229</v>
      </c>
    </row>
    <row r="1820" spans="1:12" x14ac:dyDescent="0.2">
      <c r="A1820">
        <v>42442</v>
      </c>
      <c r="B1820" t="s">
        <v>3521</v>
      </c>
      <c r="C1820" t="s">
        <v>15</v>
      </c>
      <c r="D1820" t="s">
        <v>3522</v>
      </c>
      <c r="E1820">
        <v>1.9022182193684609</v>
      </c>
      <c r="F1820">
        <v>2.3417732487608736</v>
      </c>
      <c r="G1820">
        <v>1.407344632768359</v>
      </c>
      <c r="H1820">
        <v>3.7510419560989123</v>
      </c>
      <c r="I1820">
        <v>3.0386740331491655</v>
      </c>
      <c r="J1820">
        <v>1.8837787002992312</v>
      </c>
      <c r="K1820">
        <v>3.3948579946240391</v>
      </c>
      <c r="L1820">
        <f t="shared" si="28"/>
        <v>1.8021532965017486</v>
      </c>
    </row>
    <row r="1821" spans="1:12" x14ac:dyDescent="0.2">
      <c r="A1821">
        <v>1586100</v>
      </c>
      <c r="B1821" t="s">
        <v>1473</v>
      </c>
      <c r="C1821" t="s">
        <v>15</v>
      </c>
      <c r="D1821" t="s">
        <v>28</v>
      </c>
      <c r="E1821">
        <v>0.6811527813738566</v>
      </c>
      <c r="F1821">
        <v>0.7379745709967066</v>
      </c>
      <c r="G1821">
        <v>0.60869565217391275</v>
      </c>
      <c r="H1821">
        <v>7.1275837491090496E-2</v>
      </c>
      <c r="I1821">
        <v>2.3700856753943462</v>
      </c>
      <c r="J1821">
        <v>0.67594100151482539</v>
      </c>
      <c r="K1821">
        <v>1.2206807564427185</v>
      </c>
      <c r="L1821">
        <f t="shared" si="28"/>
        <v>1.8058983753124869</v>
      </c>
    </row>
    <row r="1822" spans="1:12" x14ac:dyDescent="0.2">
      <c r="A1822">
        <v>1795536</v>
      </c>
      <c r="B1822" t="s">
        <v>2632</v>
      </c>
      <c r="C1822" t="s">
        <v>2633</v>
      </c>
      <c r="D1822" t="s">
        <v>2634</v>
      </c>
      <c r="E1822">
        <v>0.95261660274650173</v>
      </c>
      <c r="F1822">
        <v>0.82471302971952021</v>
      </c>
      <c r="G1822">
        <v>0.97064071370640537</v>
      </c>
      <c r="H1822">
        <v>1.5077180806509394</v>
      </c>
      <c r="I1822">
        <v>1.8174241507709266</v>
      </c>
      <c r="J1822">
        <v>0.9159901153908091</v>
      </c>
      <c r="K1822">
        <v>1.6625711157109331</v>
      </c>
      <c r="L1822">
        <f t="shared" si="28"/>
        <v>1.815053555465054</v>
      </c>
    </row>
    <row r="1823" spans="1:12" x14ac:dyDescent="0.2">
      <c r="A1823">
        <v>1333674</v>
      </c>
      <c r="B1823" t="s">
        <v>1432</v>
      </c>
      <c r="C1823" t="s">
        <v>15</v>
      </c>
      <c r="D1823" t="s">
        <v>28</v>
      </c>
      <c r="E1823">
        <v>0.43772586145467457</v>
      </c>
      <c r="F1823">
        <v>0.8733810497614144</v>
      </c>
      <c r="G1823">
        <v>0.74691358024691157</v>
      </c>
      <c r="H1823">
        <v>1.0625379477838484</v>
      </c>
      <c r="I1823">
        <v>1.432371598117453</v>
      </c>
      <c r="J1823">
        <v>0.68600683048766686</v>
      </c>
      <c r="K1823">
        <v>1.2474547729506507</v>
      </c>
      <c r="L1823">
        <f t="shared" si="28"/>
        <v>1.8184290848297575</v>
      </c>
    </row>
    <row r="1824" spans="1:12" x14ac:dyDescent="0.2">
      <c r="A1824">
        <v>2530872</v>
      </c>
      <c r="B1824" t="s">
        <v>1236</v>
      </c>
      <c r="C1824" t="s">
        <v>15</v>
      </c>
      <c r="D1824" t="s">
        <v>123</v>
      </c>
      <c r="E1824">
        <v>1.3266147503435641</v>
      </c>
      <c r="F1824">
        <v>1.5644171779141105</v>
      </c>
      <c r="G1824">
        <v>1.8257777777777777</v>
      </c>
      <c r="H1824">
        <v>4.5081967213114753</v>
      </c>
      <c r="I1824">
        <v>1.2117863720073667</v>
      </c>
      <c r="J1824">
        <v>1.5722699020118174</v>
      </c>
      <c r="K1824">
        <v>2.8599915466594208</v>
      </c>
      <c r="L1824">
        <f t="shared" si="28"/>
        <v>1.819020731109769</v>
      </c>
    </row>
    <row r="1825" spans="1:12" x14ac:dyDescent="0.2">
      <c r="A1825">
        <v>598191</v>
      </c>
      <c r="B1825" t="s">
        <v>1796</v>
      </c>
      <c r="C1825" t="s">
        <v>15</v>
      </c>
      <c r="D1825" t="s">
        <v>1797</v>
      </c>
      <c r="E1825">
        <v>0.53170604018061485</v>
      </c>
      <c r="F1825">
        <v>0.80338884019865364</v>
      </c>
      <c r="G1825">
        <v>0.57777777777777495</v>
      </c>
      <c r="H1825">
        <v>0.76762945615404599</v>
      </c>
      <c r="I1825">
        <v>1.5522230991844246</v>
      </c>
      <c r="J1825">
        <v>0.63762421938568103</v>
      </c>
      <c r="K1825">
        <v>1.1599262776692352</v>
      </c>
      <c r="L1825">
        <f t="shared" si="28"/>
        <v>1.8191377341136226</v>
      </c>
    </row>
    <row r="1826" spans="1:12" x14ac:dyDescent="0.2">
      <c r="A1826">
        <v>762589</v>
      </c>
      <c r="B1826" t="s">
        <v>875</v>
      </c>
      <c r="C1826" t="s">
        <v>15</v>
      </c>
      <c r="D1826" t="s">
        <v>876</v>
      </c>
      <c r="E1826">
        <v>0.80474427703012152</v>
      </c>
      <c r="F1826">
        <v>0.58586193555518662</v>
      </c>
      <c r="G1826">
        <v>0.75055055055054976</v>
      </c>
      <c r="H1826">
        <v>1.2307389356569671</v>
      </c>
      <c r="I1826">
        <v>1.3671129693229127</v>
      </c>
      <c r="J1826">
        <v>0.71371892104528589</v>
      </c>
      <c r="K1826">
        <v>1.2989259524899399</v>
      </c>
      <c r="L1826">
        <f t="shared" si="28"/>
        <v>1.8199404754291533</v>
      </c>
    </row>
    <row r="1827" spans="1:12" x14ac:dyDescent="0.2">
      <c r="A1827">
        <v>2421826</v>
      </c>
      <c r="B1827" t="s">
        <v>1878</v>
      </c>
      <c r="C1827" t="s">
        <v>15</v>
      </c>
      <c r="D1827" t="s">
        <v>28</v>
      </c>
      <c r="E1827">
        <v>2.4122571904757208</v>
      </c>
      <c r="F1827">
        <v>2.3941609015359169</v>
      </c>
      <c r="G1827">
        <v>1.234042553191488</v>
      </c>
      <c r="H1827">
        <v>3.7728171142890305</v>
      </c>
      <c r="I1827">
        <v>3.5578543160534291</v>
      </c>
      <c r="J1827">
        <v>2.0134868817343752</v>
      </c>
      <c r="K1827">
        <v>3.6653357151712296</v>
      </c>
      <c r="L1827">
        <f t="shared" si="28"/>
        <v>1.8203921507618597</v>
      </c>
    </row>
    <row r="1828" spans="1:12" x14ac:dyDescent="0.2">
      <c r="A1828">
        <v>1787904</v>
      </c>
      <c r="B1828" t="s">
        <v>2501</v>
      </c>
      <c r="C1828" t="s">
        <v>2502</v>
      </c>
      <c r="D1828" t="s">
        <v>2503</v>
      </c>
      <c r="E1828">
        <v>0.67057050924724992</v>
      </c>
      <c r="F1828">
        <v>0.74346465617069246</v>
      </c>
      <c r="G1828">
        <v>0.11834002677376143</v>
      </c>
      <c r="H1828">
        <v>0.92171966554743567</v>
      </c>
      <c r="I1828">
        <v>0.9452173334220858</v>
      </c>
      <c r="J1828">
        <v>0.51079173073056794</v>
      </c>
      <c r="K1828">
        <v>0.93346849948476074</v>
      </c>
      <c r="L1828">
        <f t="shared" si="28"/>
        <v>1.8274933663269228</v>
      </c>
    </row>
    <row r="1829" spans="1:12" x14ac:dyDescent="0.2">
      <c r="A1829">
        <v>1151358</v>
      </c>
      <c r="B1829" t="s">
        <v>2451</v>
      </c>
      <c r="C1829" t="s">
        <v>15</v>
      </c>
      <c r="D1829" t="s">
        <v>2452</v>
      </c>
      <c r="E1829">
        <v>0.52458144311616095</v>
      </c>
      <c r="F1829">
        <v>0.96477340193944094</v>
      </c>
      <c r="G1829">
        <v>0.50179211469534002</v>
      </c>
      <c r="H1829">
        <v>1.0312004230565837</v>
      </c>
      <c r="I1829">
        <v>1.4079486722509356</v>
      </c>
      <c r="J1829">
        <v>0.66371565325031401</v>
      </c>
      <c r="K1829">
        <v>1.2195745476537596</v>
      </c>
      <c r="L1829">
        <f t="shared" si="28"/>
        <v>1.8374955324336892</v>
      </c>
    </row>
    <row r="1830" spans="1:12" x14ac:dyDescent="0.2">
      <c r="A1830">
        <v>259023</v>
      </c>
      <c r="B1830" t="s">
        <v>3552</v>
      </c>
      <c r="C1830" t="s">
        <v>15</v>
      </c>
      <c r="D1830" t="s">
        <v>3553</v>
      </c>
      <c r="E1830">
        <v>0.81146521824487727</v>
      </c>
      <c r="F1830">
        <v>0.74130879345603273</v>
      </c>
      <c r="G1830">
        <v>1.8095238095238071</v>
      </c>
      <c r="H1830">
        <v>2.1857923497267704</v>
      </c>
      <c r="I1830">
        <v>1.9337016574585626</v>
      </c>
      <c r="J1830">
        <v>1.1207659404082391</v>
      </c>
      <c r="K1830">
        <v>2.0597470035926664</v>
      </c>
      <c r="L1830">
        <f t="shared" si="28"/>
        <v>1.8378029964422398</v>
      </c>
    </row>
    <row r="1831" spans="1:12" x14ac:dyDescent="0.2">
      <c r="A1831">
        <v>1632483</v>
      </c>
      <c r="B1831" t="s">
        <v>1116</v>
      </c>
      <c r="C1831" t="s">
        <v>15</v>
      </c>
      <c r="D1831" t="s">
        <v>28</v>
      </c>
      <c r="E1831">
        <v>1.4331522806099057</v>
      </c>
      <c r="F1831">
        <v>1.9688243395517713</v>
      </c>
      <c r="G1831">
        <v>1.8448979591836725</v>
      </c>
      <c r="H1831">
        <v>2.6095684175309453</v>
      </c>
      <c r="I1831">
        <v>3.8223024016236309</v>
      </c>
      <c r="J1831">
        <v>1.7489581931151166</v>
      </c>
      <c r="K1831">
        <v>3.2159354095772881</v>
      </c>
      <c r="L1831">
        <f t="shared" si="28"/>
        <v>1.8387720313939002</v>
      </c>
    </row>
    <row r="1832" spans="1:12" x14ac:dyDescent="0.2">
      <c r="A1832">
        <v>2088425</v>
      </c>
      <c r="B1832" t="s">
        <v>1046</v>
      </c>
      <c r="C1832" t="s">
        <v>1047</v>
      </c>
      <c r="D1832" t="s">
        <v>1048</v>
      </c>
      <c r="E1832">
        <v>2.0810156403376689</v>
      </c>
      <c r="F1832">
        <v>0.92024539877300382</v>
      </c>
      <c r="G1832">
        <v>2.6730158730158662</v>
      </c>
      <c r="H1832">
        <v>1.7174082747853197</v>
      </c>
      <c r="I1832">
        <v>5.2407261247040244</v>
      </c>
      <c r="J1832">
        <v>1.8914256373755129</v>
      </c>
      <c r="K1832">
        <v>3.479067199744672</v>
      </c>
      <c r="L1832">
        <f t="shared" si="28"/>
        <v>1.839388835065239</v>
      </c>
    </row>
    <row r="1833" spans="1:12" x14ac:dyDescent="0.2">
      <c r="A1833">
        <v>2626556</v>
      </c>
      <c r="B1833" t="s">
        <v>3549</v>
      </c>
      <c r="C1833" t="s">
        <v>3550</v>
      </c>
      <c r="D1833" t="s">
        <v>3551</v>
      </c>
      <c r="E1833">
        <v>1.0012433741247289</v>
      </c>
      <c r="F1833">
        <v>1.43818774953744</v>
      </c>
      <c r="G1833">
        <v>0.99999999999999956</v>
      </c>
      <c r="H1833">
        <v>1.8540202966432466</v>
      </c>
      <c r="I1833">
        <v>2.3677979479084446</v>
      </c>
      <c r="J1833">
        <v>1.1464770412207228</v>
      </c>
      <c r="K1833">
        <v>2.1109091222758458</v>
      </c>
      <c r="L1833">
        <f t="shared" si="28"/>
        <v>1.8412136016507006</v>
      </c>
    </row>
    <row r="1834" spans="1:12" x14ac:dyDescent="0.2">
      <c r="A1834">
        <v>1601926</v>
      </c>
      <c r="B1834" t="s">
        <v>523</v>
      </c>
      <c r="C1834" t="s">
        <v>15</v>
      </c>
      <c r="D1834" t="s">
        <v>524</v>
      </c>
      <c r="E1834">
        <v>2.7111411143525275</v>
      </c>
      <c r="F1834">
        <v>2.764772360348724</v>
      </c>
      <c r="G1834">
        <v>2.5964912280701742</v>
      </c>
      <c r="H1834">
        <v>8.5562266321541323</v>
      </c>
      <c r="I1834">
        <v>1.3569836192691638</v>
      </c>
      <c r="J1834">
        <v>2.6908015675904751</v>
      </c>
      <c r="K1834">
        <v>4.9566051257116479</v>
      </c>
      <c r="L1834">
        <f t="shared" si="28"/>
        <v>1.842055239379887</v>
      </c>
    </row>
    <row r="1835" spans="1:12" x14ac:dyDescent="0.2">
      <c r="A1835">
        <v>186748</v>
      </c>
      <c r="B1835" t="s">
        <v>2210</v>
      </c>
      <c r="C1835" t="s">
        <v>2211</v>
      </c>
      <c r="D1835" t="s">
        <v>2212</v>
      </c>
      <c r="E1835">
        <v>1.7712627882119365</v>
      </c>
      <c r="F1835">
        <v>1.875710065894109</v>
      </c>
      <c r="G1835">
        <v>1.8488888888888841</v>
      </c>
      <c r="H1835">
        <v>1.7122040072859701</v>
      </c>
      <c r="I1835">
        <v>5.0419480253734221</v>
      </c>
      <c r="J1835">
        <v>1.831953914331643</v>
      </c>
      <c r="K1835">
        <v>3.377076016329696</v>
      </c>
      <c r="L1835">
        <f t="shared" si="28"/>
        <v>1.8434284781458403</v>
      </c>
    </row>
    <row r="1836" spans="1:12" x14ac:dyDescent="0.2">
      <c r="A1836">
        <v>138219</v>
      </c>
      <c r="B1836" t="s">
        <v>3272</v>
      </c>
      <c r="C1836" t="s">
        <v>15</v>
      </c>
      <c r="D1836" t="s">
        <v>1178</v>
      </c>
      <c r="E1836">
        <v>1.6730640634790221</v>
      </c>
      <c r="F1836">
        <v>1.7611592976517827</v>
      </c>
      <c r="G1836">
        <v>2.0296296296296275</v>
      </c>
      <c r="H1836">
        <v>3.3352176370830828</v>
      </c>
      <c r="I1836">
        <v>3.3868885078639224</v>
      </c>
      <c r="J1836">
        <v>1.8212843302534774</v>
      </c>
      <c r="K1836">
        <v>3.3610530724735028</v>
      </c>
      <c r="L1836">
        <f t="shared" si="28"/>
        <v>1.8454301816815872</v>
      </c>
    </row>
    <row r="1837" spans="1:12" x14ac:dyDescent="0.2">
      <c r="A1837">
        <v>2461355</v>
      </c>
      <c r="B1837" t="s">
        <v>1581</v>
      </c>
      <c r="C1837" t="s">
        <v>15</v>
      </c>
      <c r="D1837" t="s">
        <v>28</v>
      </c>
      <c r="E1837">
        <v>0.69745085261915063</v>
      </c>
      <c r="F1837">
        <v>0.61997753391514543</v>
      </c>
      <c r="G1837">
        <v>0.53521126760563298</v>
      </c>
      <c r="H1837">
        <v>0.81582390517971093</v>
      </c>
      <c r="I1837">
        <v>1.4655150053173531</v>
      </c>
      <c r="J1837">
        <v>0.61754655137997638</v>
      </c>
      <c r="K1837">
        <v>1.1406694552485321</v>
      </c>
      <c r="L1837">
        <f t="shared" si="28"/>
        <v>1.8470987372524055</v>
      </c>
    </row>
    <row r="1838" spans="1:12" x14ac:dyDescent="0.2">
      <c r="A1838">
        <v>1578847</v>
      </c>
      <c r="B1838" t="s">
        <v>1656</v>
      </c>
      <c r="C1838" t="s">
        <v>15</v>
      </c>
      <c r="D1838" t="s">
        <v>1657</v>
      </c>
      <c r="E1838">
        <v>1.603298213467701</v>
      </c>
      <c r="F1838">
        <v>2.0376862401402254</v>
      </c>
      <c r="G1838">
        <v>2.3238095238095204</v>
      </c>
      <c r="H1838">
        <v>3.1225604996096608</v>
      </c>
      <c r="I1838">
        <v>4.2291502236253598</v>
      </c>
      <c r="J1838">
        <v>1.9882646591391488</v>
      </c>
      <c r="K1838">
        <v>3.6758553616175105</v>
      </c>
      <c r="L1838">
        <f t="shared" si="28"/>
        <v>1.8487756872412706</v>
      </c>
    </row>
    <row r="1839" spans="1:12" x14ac:dyDescent="0.2">
      <c r="A1839">
        <v>1642952</v>
      </c>
      <c r="B1839" t="s">
        <v>2567</v>
      </c>
      <c r="C1839" t="s">
        <v>15</v>
      </c>
      <c r="D1839" t="s">
        <v>28</v>
      </c>
      <c r="E1839">
        <v>1.0284751673488679</v>
      </c>
      <c r="F1839">
        <v>2.0548848868658864</v>
      </c>
      <c r="G1839">
        <v>1.3046594982078838</v>
      </c>
      <c r="H1839">
        <v>2.3268112109994687</v>
      </c>
      <c r="I1839">
        <v>3.0832293708786316</v>
      </c>
      <c r="J1839">
        <v>1.4626731841408793</v>
      </c>
      <c r="K1839">
        <v>2.7050202909390499</v>
      </c>
      <c r="L1839">
        <f t="shared" si="28"/>
        <v>1.8493675280769435</v>
      </c>
    </row>
    <row r="1840" spans="1:12" x14ac:dyDescent="0.2">
      <c r="A1840">
        <v>602028</v>
      </c>
      <c r="B1840" t="s">
        <v>2249</v>
      </c>
      <c r="C1840" t="s">
        <v>15</v>
      </c>
      <c r="D1840" t="s">
        <v>2250</v>
      </c>
      <c r="E1840">
        <v>1.5126558220680086</v>
      </c>
      <c r="F1840">
        <v>1.6678994619211294</v>
      </c>
      <c r="G1840">
        <v>1.5460992907801381</v>
      </c>
      <c r="H1840">
        <v>2.0065496260124736</v>
      </c>
      <c r="I1840">
        <v>3.821689327743155</v>
      </c>
      <c r="J1840">
        <v>1.5755515249230918</v>
      </c>
      <c r="K1840">
        <v>2.914119476877814</v>
      </c>
      <c r="L1840">
        <f t="shared" si="28"/>
        <v>1.8495869102218427</v>
      </c>
    </row>
    <row r="1841" spans="1:12" x14ac:dyDescent="0.2">
      <c r="A1841">
        <v>2740893</v>
      </c>
      <c r="B1841" t="s">
        <v>2861</v>
      </c>
      <c r="C1841" t="s">
        <v>15</v>
      </c>
      <c r="D1841" t="s">
        <v>2862</v>
      </c>
      <c r="E1841">
        <v>3.660295708618817</v>
      </c>
      <c r="F1841">
        <v>4.4040703998607631</v>
      </c>
      <c r="G1841">
        <v>3.8628841607564985</v>
      </c>
      <c r="H1841">
        <v>6.3175793512382015</v>
      </c>
      <c r="I1841">
        <v>8.4087614121703602</v>
      </c>
      <c r="J1841">
        <v>3.9757500897453597</v>
      </c>
      <c r="K1841">
        <v>7.3631703817042808</v>
      </c>
      <c r="L1841">
        <f t="shared" si="28"/>
        <v>1.852020427716542</v>
      </c>
    </row>
    <row r="1842" spans="1:12" x14ac:dyDescent="0.2">
      <c r="A1842">
        <v>1578239</v>
      </c>
      <c r="B1842" t="s">
        <v>2915</v>
      </c>
      <c r="C1842" t="s">
        <v>15</v>
      </c>
      <c r="D1842" t="s">
        <v>28</v>
      </c>
      <c r="E1842">
        <v>1.4564760327472186</v>
      </c>
      <c r="F1842">
        <v>1.0487127051544223</v>
      </c>
      <c r="G1842">
        <v>1.1076923076923051</v>
      </c>
      <c r="H1842">
        <v>2.7462519265797938</v>
      </c>
      <c r="I1842">
        <v>1.7377343344194078</v>
      </c>
      <c r="J1842">
        <v>1.2042936818646486</v>
      </c>
      <c r="K1842">
        <v>2.2419931304996008</v>
      </c>
      <c r="L1842">
        <f t="shared" si="28"/>
        <v>1.8616664392262252</v>
      </c>
    </row>
    <row r="1843" spans="1:12" x14ac:dyDescent="0.2">
      <c r="A1843">
        <v>2171315</v>
      </c>
      <c r="B1843" t="s">
        <v>976</v>
      </c>
      <c r="C1843" t="s">
        <v>977</v>
      </c>
      <c r="D1843" t="s">
        <v>978</v>
      </c>
      <c r="E1843">
        <v>0.79956690126181484</v>
      </c>
      <c r="F1843">
        <v>1.3876716330704022</v>
      </c>
      <c r="G1843">
        <v>1.375757575757572</v>
      </c>
      <c r="H1843">
        <v>2.3809523809523667</v>
      </c>
      <c r="I1843">
        <v>2.0568749850517629</v>
      </c>
      <c r="J1843">
        <v>1.1876653700299296</v>
      </c>
      <c r="K1843">
        <v>2.2189136830020648</v>
      </c>
      <c r="L1843">
        <f t="shared" si="28"/>
        <v>1.8682987135897946</v>
      </c>
    </row>
    <row r="1844" spans="1:12" x14ac:dyDescent="0.2">
      <c r="A1844">
        <v>66632</v>
      </c>
      <c r="B1844" t="s">
        <v>2035</v>
      </c>
      <c r="C1844" t="s">
        <v>15</v>
      </c>
      <c r="D1844" t="s">
        <v>28</v>
      </c>
      <c r="E1844">
        <v>1.7892269138530332</v>
      </c>
      <c r="F1844">
        <v>1.4946469385300098</v>
      </c>
      <c r="G1844">
        <v>2.5098039215686239</v>
      </c>
      <c r="H1844">
        <v>3.1501125040179931</v>
      </c>
      <c r="I1844">
        <v>4.0786480337991522</v>
      </c>
      <c r="J1844">
        <v>1.9312259246505556</v>
      </c>
      <c r="K1844">
        <v>3.6143802689085724</v>
      </c>
      <c r="L1844">
        <f t="shared" si="28"/>
        <v>1.8715470949172215</v>
      </c>
    </row>
    <row r="1845" spans="1:12" x14ac:dyDescent="0.2">
      <c r="A1845">
        <v>1890073</v>
      </c>
      <c r="B1845" t="s">
        <v>1715</v>
      </c>
      <c r="C1845" t="s">
        <v>15</v>
      </c>
      <c r="D1845" t="s">
        <v>28</v>
      </c>
      <c r="E1845">
        <v>1.7433265314621234</v>
      </c>
      <c r="F1845">
        <v>1.7777467930842161</v>
      </c>
      <c r="G1845">
        <v>1.6287878787878745</v>
      </c>
      <c r="H1845">
        <v>1.9125683060109289</v>
      </c>
      <c r="I1845">
        <v>4.5203415369161171</v>
      </c>
      <c r="J1845">
        <v>1.7166204011114046</v>
      </c>
      <c r="K1845">
        <v>3.216454921463523</v>
      </c>
      <c r="L1845">
        <f t="shared" si="28"/>
        <v>1.8737135591427605</v>
      </c>
    </row>
    <row r="1846" spans="1:12" x14ac:dyDescent="0.2">
      <c r="A1846">
        <v>919112</v>
      </c>
      <c r="B1846" t="s">
        <v>2419</v>
      </c>
      <c r="C1846" t="s">
        <v>15</v>
      </c>
      <c r="D1846" t="s">
        <v>28</v>
      </c>
      <c r="E1846">
        <v>1.590210064786332</v>
      </c>
      <c r="F1846">
        <v>0.74788197487583974</v>
      </c>
      <c r="G1846">
        <v>1.2114285714285686</v>
      </c>
      <c r="H1846">
        <v>1.639344262295082</v>
      </c>
      <c r="I1846">
        <v>2.79926335174954</v>
      </c>
      <c r="J1846">
        <v>1.1831735370302467</v>
      </c>
      <c r="K1846">
        <v>2.2193038070223112</v>
      </c>
      <c r="L1846">
        <f t="shared" si="28"/>
        <v>1.8757213017058687</v>
      </c>
    </row>
    <row r="1847" spans="1:12" x14ac:dyDescent="0.2">
      <c r="A1847">
        <v>2239704</v>
      </c>
      <c r="B1847" t="s">
        <v>2470</v>
      </c>
      <c r="C1847" t="s">
        <v>242</v>
      </c>
      <c r="D1847" t="s">
        <v>243</v>
      </c>
      <c r="E1847">
        <v>0.71766681936173182</v>
      </c>
      <c r="F1847">
        <v>0.69018404907975184</v>
      </c>
      <c r="G1847">
        <v>0.76862745098039043</v>
      </c>
      <c r="H1847">
        <v>1.1250401800064247</v>
      </c>
      <c r="I1847">
        <v>1.597876719748673</v>
      </c>
      <c r="J1847">
        <v>0.72549277314062477</v>
      </c>
      <c r="K1847">
        <v>1.3614584498775488</v>
      </c>
      <c r="L1847">
        <f t="shared" si="28"/>
        <v>1.8765982243818335</v>
      </c>
    </row>
    <row r="1848" spans="1:12" x14ac:dyDescent="0.2">
      <c r="A1848">
        <v>2850774</v>
      </c>
      <c r="B1848" t="s">
        <v>2291</v>
      </c>
      <c r="C1848" t="s">
        <v>15</v>
      </c>
      <c r="D1848" t="s">
        <v>28</v>
      </c>
      <c r="E1848">
        <v>1.3694838906703284</v>
      </c>
      <c r="F1848">
        <v>0.86486025903203634</v>
      </c>
      <c r="G1848">
        <v>1.2901234567901199</v>
      </c>
      <c r="H1848">
        <v>2.9599271402549903</v>
      </c>
      <c r="I1848">
        <v>1.4502762430939227</v>
      </c>
      <c r="J1848">
        <v>1.1748225354974948</v>
      </c>
      <c r="K1848">
        <v>2.2051016916744564</v>
      </c>
      <c r="L1848">
        <f t="shared" si="28"/>
        <v>1.8769657757209055</v>
      </c>
    </row>
    <row r="1849" spans="1:12" x14ac:dyDescent="0.2">
      <c r="A1849">
        <v>190795</v>
      </c>
      <c r="B1849" t="s">
        <v>3985</v>
      </c>
      <c r="C1849" t="s">
        <v>15</v>
      </c>
      <c r="D1849" t="s">
        <v>3986</v>
      </c>
      <c r="E1849">
        <v>0.58119560238204182</v>
      </c>
      <c r="F1849">
        <v>0.82012610770279315</v>
      </c>
      <c r="G1849">
        <v>0.68703703703703545</v>
      </c>
      <c r="H1849">
        <v>0.77413479052822998</v>
      </c>
      <c r="I1849">
        <v>1.84162062615101</v>
      </c>
      <c r="J1849">
        <v>0.69611958237395688</v>
      </c>
      <c r="K1849">
        <v>1.30787770833962</v>
      </c>
      <c r="L1849">
        <f t="shared" si="28"/>
        <v>1.878811832701792</v>
      </c>
    </row>
    <row r="1850" spans="1:12" x14ac:dyDescent="0.2">
      <c r="A1850">
        <v>638953</v>
      </c>
      <c r="B1850" t="s">
        <v>1255</v>
      </c>
      <c r="C1850" t="s">
        <v>15</v>
      </c>
      <c r="D1850" t="s">
        <v>28</v>
      </c>
      <c r="E1850">
        <v>6.1566651397159875</v>
      </c>
      <c r="F1850">
        <v>10.70552147239264</v>
      </c>
      <c r="G1850">
        <v>5.8240000000000007</v>
      </c>
      <c r="H1850">
        <v>7.8688524590163924</v>
      </c>
      <c r="I1850">
        <v>20.581952117863722</v>
      </c>
      <c r="J1850">
        <v>7.5620622040362093</v>
      </c>
      <c r="K1850">
        <v>14.225402288440057</v>
      </c>
      <c r="L1850">
        <f t="shared" si="28"/>
        <v>1.8811538314042597</v>
      </c>
    </row>
    <row r="1851" spans="1:12" x14ac:dyDescent="0.2">
      <c r="A1851">
        <v>1202871</v>
      </c>
      <c r="B1851" t="s">
        <v>694</v>
      </c>
      <c r="C1851" t="s">
        <v>695</v>
      </c>
      <c r="D1851" t="s">
        <v>696</v>
      </c>
      <c r="E1851">
        <v>0.13284470911589558</v>
      </c>
      <c r="F1851">
        <v>0.23312883435582821</v>
      </c>
      <c r="G1851">
        <v>0.25600000000000001</v>
      </c>
      <c r="H1851">
        <v>0</v>
      </c>
      <c r="I1851">
        <v>0.78084714548802958</v>
      </c>
      <c r="J1851">
        <v>0.20732451449057457</v>
      </c>
      <c r="K1851">
        <v>0.39042357274401479</v>
      </c>
      <c r="L1851">
        <f t="shared" si="28"/>
        <v>1.8831519934019394</v>
      </c>
    </row>
    <row r="1852" spans="1:12" x14ac:dyDescent="0.2">
      <c r="A1852">
        <v>2561084</v>
      </c>
      <c r="B1852" t="s">
        <v>2065</v>
      </c>
      <c r="C1852" t="s">
        <v>15</v>
      </c>
      <c r="D1852" t="s">
        <v>28</v>
      </c>
      <c r="E1852">
        <v>1.4799675816624938</v>
      </c>
      <c r="F1852">
        <v>1.3874469089193013</v>
      </c>
      <c r="G1852">
        <v>1.4974358974358941</v>
      </c>
      <c r="H1852">
        <v>2.7238335435056653</v>
      </c>
      <c r="I1852">
        <v>2.7581810454738593</v>
      </c>
      <c r="J1852">
        <v>1.4549501293392295</v>
      </c>
      <c r="K1852">
        <v>2.7410072944897621</v>
      </c>
      <c r="L1852">
        <f t="shared" si="28"/>
        <v>1.8839183826421595</v>
      </c>
    </row>
    <row r="1853" spans="1:12" x14ac:dyDescent="0.2">
      <c r="A1853">
        <v>896590</v>
      </c>
      <c r="B1853" t="s">
        <v>2120</v>
      </c>
      <c r="C1853" t="s">
        <v>15</v>
      </c>
      <c r="D1853" t="s">
        <v>28</v>
      </c>
      <c r="E1853">
        <v>0.50474203016575858</v>
      </c>
      <c r="F1853">
        <v>0.97515716125122986</v>
      </c>
      <c r="G1853">
        <v>0.61069958847736439</v>
      </c>
      <c r="H1853">
        <v>1.7034338527963273</v>
      </c>
      <c r="I1853">
        <v>0.92308391878680351</v>
      </c>
      <c r="J1853">
        <v>0.69686625996478435</v>
      </c>
      <c r="K1853">
        <v>1.3132588857915655</v>
      </c>
      <c r="L1853">
        <f t="shared" si="28"/>
        <v>1.8845206910403871</v>
      </c>
    </row>
    <row r="1854" spans="1:12" x14ac:dyDescent="0.2">
      <c r="A1854">
        <v>838318</v>
      </c>
      <c r="B1854" t="s">
        <v>3210</v>
      </c>
      <c r="C1854" t="s">
        <v>15</v>
      </c>
      <c r="D1854" t="s">
        <v>3211</v>
      </c>
      <c r="E1854">
        <v>4.8190563444800736</v>
      </c>
      <c r="F1854">
        <v>4.6421267893660545</v>
      </c>
      <c r="G1854">
        <v>5.5555555555555554</v>
      </c>
      <c r="H1854">
        <v>12.076502732240437</v>
      </c>
      <c r="I1854">
        <v>6.8139963167587476</v>
      </c>
      <c r="J1854">
        <v>5.0055795631338942</v>
      </c>
      <c r="K1854">
        <v>9.4452495244995927</v>
      </c>
      <c r="L1854">
        <f t="shared" si="28"/>
        <v>1.8869442399964789</v>
      </c>
    </row>
    <row r="1855" spans="1:12" x14ac:dyDescent="0.2">
      <c r="A1855">
        <v>2479034</v>
      </c>
      <c r="B1855" t="s">
        <v>3502</v>
      </c>
      <c r="C1855" t="s">
        <v>15</v>
      </c>
      <c r="D1855" t="s">
        <v>113</v>
      </c>
      <c r="E1855">
        <v>1.8068916374001072</v>
      </c>
      <c r="F1855">
        <v>2.1088957055214688</v>
      </c>
      <c r="G1855">
        <v>2.1185185185185151</v>
      </c>
      <c r="H1855">
        <v>3.7795992714025344</v>
      </c>
      <c r="I1855">
        <v>3.8213627992633521</v>
      </c>
      <c r="J1855">
        <v>2.0114352871466967</v>
      </c>
      <c r="K1855">
        <v>3.8004810353329432</v>
      </c>
      <c r="L1855">
        <f t="shared" si="28"/>
        <v>1.8894373881270032</v>
      </c>
    </row>
    <row r="1856" spans="1:12" x14ac:dyDescent="0.2">
      <c r="A1856">
        <v>2298031</v>
      </c>
      <c r="B1856" t="s">
        <v>3979</v>
      </c>
      <c r="C1856" t="s">
        <v>15</v>
      </c>
      <c r="D1856" t="s">
        <v>3980</v>
      </c>
      <c r="E1856">
        <v>0.69628950984883098</v>
      </c>
      <c r="F1856">
        <v>0.84355828220858897</v>
      </c>
      <c r="G1856">
        <v>0.67682539682539422</v>
      </c>
      <c r="H1856">
        <v>1.6003122560499512</v>
      </c>
      <c r="I1856">
        <v>1.197053406998158</v>
      </c>
      <c r="J1856">
        <v>0.73889106296093809</v>
      </c>
      <c r="K1856">
        <v>1.3986828315240545</v>
      </c>
      <c r="L1856">
        <f t="shared" si="28"/>
        <v>1.8929486383542802</v>
      </c>
    </row>
    <row r="1857" spans="1:12" x14ac:dyDescent="0.2">
      <c r="A1857">
        <v>400607</v>
      </c>
      <c r="B1857" t="s">
        <v>1903</v>
      </c>
      <c r="C1857" t="s">
        <v>15</v>
      </c>
      <c r="D1857" t="s">
        <v>1904</v>
      </c>
      <c r="E1857">
        <v>0.47240036646816314</v>
      </c>
      <c r="F1857">
        <v>0.12461656441717792</v>
      </c>
      <c r="G1857">
        <v>0.5083333333333333</v>
      </c>
      <c r="H1857">
        <v>1.3490437158469946</v>
      </c>
      <c r="I1857">
        <v>4.6040515653775323E-2</v>
      </c>
      <c r="J1857">
        <v>0.36845008807289142</v>
      </c>
      <c r="K1857">
        <v>0.69754211575038494</v>
      </c>
      <c r="L1857">
        <f t="shared" si="28"/>
        <v>1.8931793975101137</v>
      </c>
    </row>
    <row r="1858" spans="1:12" x14ac:dyDescent="0.2">
      <c r="A1858">
        <v>969285</v>
      </c>
      <c r="B1858" t="s">
        <v>3793</v>
      </c>
      <c r="C1858" t="s">
        <v>15</v>
      </c>
      <c r="D1858" t="s">
        <v>28</v>
      </c>
      <c r="E1858">
        <v>0.62663706731503332</v>
      </c>
      <c r="F1858">
        <v>0.47192071731948876</v>
      </c>
      <c r="G1858">
        <v>1.1851851851851833</v>
      </c>
      <c r="H1858">
        <v>0.64452851338096884</v>
      </c>
      <c r="I1858">
        <v>2.2382773763989108</v>
      </c>
      <c r="J1858">
        <v>0.76124765660656857</v>
      </c>
      <c r="K1858">
        <v>1.4414029448899397</v>
      </c>
      <c r="L1858">
        <f t="shared" ref="L1858:L1921" si="29">K1858/J1858</f>
        <v>1.893474393491489</v>
      </c>
    </row>
    <row r="1859" spans="1:12" x14ac:dyDescent="0.2">
      <c r="A1859">
        <v>460639</v>
      </c>
      <c r="B1859" t="s">
        <v>3490</v>
      </c>
      <c r="C1859" t="s">
        <v>15</v>
      </c>
      <c r="D1859" t="s">
        <v>844</v>
      </c>
      <c r="E1859">
        <v>1.7279243351027964</v>
      </c>
      <c r="F1859">
        <v>1.016480211716587</v>
      </c>
      <c r="G1859">
        <v>1.5803921568627428</v>
      </c>
      <c r="H1859">
        <v>1.3661202185792276</v>
      </c>
      <c r="I1859">
        <v>4.0948976275593081</v>
      </c>
      <c r="J1859">
        <v>1.4415989012273753</v>
      </c>
      <c r="K1859">
        <v>2.7305089230692676</v>
      </c>
      <c r="L1859">
        <f t="shared" si="29"/>
        <v>1.8940836599865025</v>
      </c>
    </row>
    <row r="1860" spans="1:12" x14ac:dyDescent="0.2">
      <c r="A1860">
        <v>989609</v>
      </c>
      <c r="B1860" t="s">
        <v>1493</v>
      </c>
      <c r="C1860" t="s">
        <v>1494</v>
      </c>
      <c r="D1860" t="s">
        <v>1495</v>
      </c>
      <c r="E1860">
        <v>1.4578862984304537</v>
      </c>
      <c r="F1860">
        <v>1.268028199332685</v>
      </c>
      <c r="G1860">
        <v>1.8102339181286538</v>
      </c>
      <c r="H1860">
        <v>3.7370578084555564</v>
      </c>
      <c r="I1860">
        <v>1.9954928758359942</v>
      </c>
      <c r="J1860">
        <v>1.512049471963931</v>
      </c>
      <c r="K1860">
        <v>2.8662753421457752</v>
      </c>
      <c r="L1860">
        <f t="shared" si="29"/>
        <v>1.8956227261684122</v>
      </c>
    </row>
    <row r="1861" spans="1:12" x14ac:dyDescent="0.2">
      <c r="A1861">
        <v>2659357</v>
      </c>
      <c r="B1861" t="s">
        <v>1649</v>
      </c>
      <c r="C1861" t="s">
        <v>1650</v>
      </c>
      <c r="D1861" t="s">
        <v>1651</v>
      </c>
      <c r="E1861">
        <v>1.6427883172476965</v>
      </c>
      <c r="F1861">
        <v>1.2610770279481922</v>
      </c>
      <c r="G1861">
        <v>1.1514687100893997</v>
      </c>
      <c r="H1861">
        <v>1.695873374788013</v>
      </c>
      <c r="I1861">
        <v>3.4292246142122256</v>
      </c>
      <c r="J1861">
        <v>1.3517780184284292</v>
      </c>
      <c r="K1861">
        <v>2.5625489945001192</v>
      </c>
      <c r="L1861">
        <f t="shared" si="29"/>
        <v>1.8956877235504441</v>
      </c>
    </row>
    <row r="1862" spans="1:12" x14ac:dyDescent="0.2">
      <c r="A1862">
        <v>572968</v>
      </c>
      <c r="B1862" t="s">
        <v>2297</v>
      </c>
      <c r="C1862" t="s">
        <v>15</v>
      </c>
      <c r="D1862" t="s">
        <v>2298</v>
      </c>
      <c r="E1862">
        <v>2.1701208141886048</v>
      </c>
      <c r="F1862">
        <v>2.3858214042263097</v>
      </c>
      <c r="G1862">
        <v>2.0592592592592571</v>
      </c>
      <c r="H1862">
        <v>4.1397582381188931</v>
      </c>
      <c r="I1862">
        <v>4.2413081087114035</v>
      </c>
      <c r="J1862">
        <v>2.2050671592247237</v>
      </c>
      <c r="K1862">
        <v>4.1905331734151483</v>
      </c>
      <c r="L1862">
        <f t="shared" si="29"/>
        <v>1.9004106772369198</v>
      </c>
    </row>
    <row r="1863" spans="1:12" x14ac:dyDescent="0.2">
      <c r="A1863">
        <v>2394442</v>
      </c>
      <c r="B1863" t="s">
        <v>2002</v>
      </c>
      <c r="C1863" t="s">
        <v>2003</v>
      </c>
      <c r="D1863" t="s">
        <v>2004</v>
      </c>
      <c r="E1863">
        <v>1.3441349406058014</v>
      </c>
      <c r="F1863">
        <v>1.0365016668067344</v>
      </c>
      <c r="G1863">
        <v>1.4054794520547906</v>
      </c>
      <c r="H1863">
        <v>3.4059435586495819</v>
      </c>
      <c r="I1863">
        <v>1.392567925527884</v>
      </c>
      <c r="J1863">
        <v>1.2620386864891089</v>
      </c>
      <c r="K1863">
        <v>2.3992557420887328</v>
      </c>
      <c r="L1863">
        <f t="shared" si="29"/>
        <v>1.9010952419876059</v>
      </c>
    </row>
    <row r="1864" spans="1:12" x14ac:dyDescent="0.2">
      <c r="A1864">
        <v>2292552</v>
      </c>
      <c r="B1864" t="s">
        <v>2713</v>
      </c>
      <c r="C1864" t="s">
        <v>2714</v>
      </c>
      <c r="D1864" t="s">
        <v>2626</v>
      </c>
      <c r="E1864">
        <v>0.30611234230107265</v>
      </c>
      <c r="F1864">
        <v>0.27807715691151202</v>
      </c>
      <c r="G1864">
        <v>0.31426426426426346</v>
      </c>
      <c r="H1864">
        <v>0.62398464037808277</v>
      </c>
      <c r="I1864">
        <v>0.51764471653974364</v>
      </c>
      <c r="J1864">
        <v>0.29948458782561604</v>
      </c>
      <c r="K1864">
        <v>0.57081467845891321</v>
      </c>
      <c r="L1864">
        <f t="shared" si="29"/>
        <v>1.9059901633111327</v>
      </c>
    </row>
    <row r="1865" spans="1:12" x14ac:dyDescent="0.2">
      <c r="A1865">
        <v>1434273</v>
      </c>
      <c r="B1865" t="s">
        <v>1695</v>
      </c>
      <c r="C1865" t="s">
        <v>15</v>
      </c>
      <c r="D1865" t="s">
        <v>28</v>
      </c>
      <c r="E1865">
        <v>1.1268896014658729</v>
      </c>
      <c r="F1865">
        <v>0.67484662576686949</v>
      </c>
      <c r="G1865">
        <v>1.5170370370370332</v>
      </c>
      <c r="H1865">
        <v>2.1857923497267757</v>
      </c>
      <c r="I1865">
        <v>2.0380601596071157</v>
      </c>
      <c r="J1865">
        <v>1.1062577547565919</v>
      </c>
      <c r="K1865">
        <v>2.1119262546669457</v>
      </c>
      <c r="L1865">
        <f t="shared" si="29"/>
        <v>1.9090724974231972</v>
      </c>
    </row>
    <row r="1866" spans="1:12" x14ac:dyDescent="0.2">
      <c r="A1866">
        <v>2774340</v>
      </c>
      <c r="B1866" t="s">
        <v>3248</v>
      </c>
      <c r="C1866" t="s">
        <v>3249</v>
      </c>
      <c r="D1866" t="s">
        <v>3250</v>
      </c>
      <c r="E1866">
        <v>0.82714141892538662</v>
      </c>
      <c r="F1866">
        <v>1.2030201148429269</v>
      </c>
      <c r="G1866">
        <v>1.120401757689891</v>
      </c>
      <c r="H1866">
        <v>2.4775400574233464</v>
      </c>
      <c r="I1866">
        <v>1.5357243187564376</v>
      </c>
      <c r="J1866">
        <v>1.0501877638194015</v>
      </c>
      <c r="K1866">
        <v>2.0066321880898919</v>
      </c>
      <c r="L1866">
        <f t="shared" si="29"/>
        <v>1.9107365913234617</v>
      </c>
    </row>
    <row r="1867" spans="1:12" x14ac:dyDescent="0.2">
      <c r="A1867">
        <v>2717090</v>
      </c>
      <c r="B1867" t="s">
        <v>3433</v>
      </c>
      <c r="C1867" t="s">
        <v>15</v>
      </c>
      <c r="D1867" t="s">
        <v>28</v>
      </c>
      <c r="E1867">
        <v>2.2646184021213829</v>
      </c>
      <c r="F1867">
        <v>2.7074512514761331</v>
      </c>
      <c r="G1867">
        <v>2.8234741784037549</v>
      </c>
      <c r="H1867">
        <v>4.5716924497806435</v>
      </c>
      <c r="I1867">
        <v>5.3640443026482947</v>
      </c>
      <c r="J1867">
        <v>2.5985146106670904</v>
      </c>
      <c r="K1867">
        <v>4.9678683762144686</v>
      </c>
      <c r="L1867">
        <f t="shared" si="29"/>
        <v>1.9118108306264701</v>
      </c>
    </row>
    <row r="1868" spans="1:12" x14ac:dyDescent="0.2">
      <c r="A1868">
        <v>2842624</v>
      </c>
      <c r="B1868" t="s">
        <v>3435</v>
      </c>
      <c r="C1868" t="s">
        <v>15</v>
      </c>
      <c r="D1868" t="s">
        <v>161</v>
      </c>
      <c r="E1868">
        <v>1.0792934315050862</v>
      </c>
      <c r="F1868">
        <v>0.89156566412289817</v>
      </c>
      <c r="G1868">
        <v>0.77289972899728776</v>
      </c>
      <c r="H1868">
        <v>1.3594562175129934</v>
      </c>
      <c r="I1868">
        <v>2.1380766293850786</v>
      </c>
      <c r="J1868">
        <v>0.9145862748750907</v>
      </c>
      <c r="K1868">
        <v>1.7487664234490361</v>
      </c>
      <c r="L1868">
        <f t="shared" si="29"/>
        <v>1.9120847004705743</v>
      </c>
    </row>
    <row r="1869" spans="1:12" x14ac:dyDescent="0.2">
      <c r="A1869">
        <v>1962711</v>
      </c>
      <c r="B1869" t="s">
        <v>225</v>
      </c>
      <c r="C1869" t="s">
        <v>226</v>
      </c>
      <c r="D1869" t="s">
        <v>227</v>
      </c>
      <c r="E1869">
        <v>8.1622454503810296E-2</v>
      </c>
      <c r="F1869">
        <v>8.0172894590072416E-2</v>
      </c>
      <c r="G1869">
        <v>7.5959595959595824E-2</v>
      </c>
      <c r="H1869">
        <v>0.16890213611525084</v>
      </c>
      <c r="I1869">
        <v>0.13477314582286959</v>
      </c>
      <c r="J1869">
        <v>7.9251648351159512E-2</v>
      </c>
      <c r="K1869">
        <v>0.15183764096906022</v>
      </c>
      <c r="L1869">
        <f t="shared" si="29"/>
        <v>1.9158925287746236</v>
      </c>
    </row>
    <row r="1870" spans="1:12" x14ac:dyDescent="0.2">
      <c r="A1870">
        <v>75565</v>
      </c>
      <c r="B1870" t="s">
        <v>3879</v>
      </c>
      <c r="C1870" t="s">
        <v>15</v>
      </c>
      <c r="D1870" t="s">
        <v>1969</v>
      </c>
      <c r="E1870">
        <v>1.5510978065175893</v>
      </c>
      <c r="F1870">
        <v>1.096804109002709</v>
      </c>
      <c r="G1870">
        <v>0.82687338501291774</v>
      </c>
      <c r="H1870">
        <v>3.6027449485322087</v>
      </c>
      <c r="I1870">
        <v>0.84800205576255916</v>
      </c>
      <c r="J1870">
        <v>1.1582584335110722</v>
      </c>
      <c r="K1870">
        <v>2.2253735021473839</v>
      </c>
      <c r="L1870">
        <f t="shared" si="29"/>
        <v>1.9213099924526567</v>
      </c>
    </row>
    <row r="1871" spans="1:12" x14ac:dyDescent="0.2">
      <c r="A1871">
        <v>197082</v>
      </c>
      <c r="B1871" t="s">
        <v>2753</v>
      </c>
      <c r="C1871" t="s">
        <v>15</v>
      </c>
      <c r="D1871" t="s">
        <v>123</v>
      </c>
      <c r="E1871">
        <v>1.9399214314468456</v>
      </c>
      <c r="F1871">
        <v>1.593387866393998</v>
      </c>
      <c r="G1871">
        <v>1.1313131313131262</v>
      </c>
      <c r="H1871">
        <v>2.3845007451564761</v>
      </c>
      <c r="I1871">
        <v>3.5911602209944653</v>
      </c>
      <c r="J1871">
        <v>1.5548741430513233</v>
      </c>
      <c r="K1871">
        <v>2.9878304830754709</v>
      </c>
      <c r="L1871">
        <f t="shared" si="29"/>
        <v>1.921589921877586</v>
      </c>
    </row>
    <row r="1872" spans="1:12" x14ac:dyDescent="0.2">
      <c r="A1872">
        <v>1098403</v>
      </c>
      <c r="B1872" t="s">
        <v>324</v>
      </c>
      <c r="C1872" t="s">
        <v>15</v>
      </c>
      <c r="D1872" t="s">
        <v>28</v>
      </c>
      <c r="E1872">
        <v>0.53863614137847582</v>
      </c>
      <c r="F1872">
        <v>0.99262425036189217</v>
      </c>
      <c r="G1872">
        <v>0.49538077403245834</v>
      </c>
      <c r="H1872">
        <v>0.21029041566893703</v>
      </c>
      <c r="I1872">
        <v>2.3868644856912269</v>
      </c>
      <c r="J1872">
        <v>0.67554705525760872</v>
      </c>
      <c r="K1872">
        <v>1.298577450680082</v>
      </c>
      <c r="L1872">
        <f t="shared" si="29"/>
        <v>1.9222605450998391</v>
      </c>
    </row>
    <row r="1873" spans="1:12" x14ac:dyDescent="0.2">
      <c r="A1873">
        <v>2860172</v>
      </c>
      <c r="B1873" t="s">
        <v>3241</v>
      </c>
      <c r="C1873" t="s">
        <v>15</v>
      </c>
      <c r="D1873" t="s">
        <v>580</v>
      </c>
      <c r="E1873">
        <v>1.043738439147148</v>
      </c>
      <c r="F1873">
        <v>1.5055913644482373</v>
      </c>
      <c r="G1873">
        <v>0.7075949367088602</v>
      </c>
      <c r="H1873">
        <v>1.2796569136058589</v>
      </c>
      <c r="I1873">
        <v>2.9087115649112882</v>
      </c>
      <c r="J1873">
        <v>1.085641580101415</v>
      </c>
      <c r="K1873">
        <v>2.0941842392585737</v>
      </c>
      <c r="L1873">
        <f t="shared" si="29"/>
        <v>1.9289830802749337</v>
      </c>
    </row>
    <row r="1874" spans="1:12" x14ac:dyDescent="0.2">
      <c r="A1874">
        <v>348870</v>
      </c>
      <c r="B1874" t="s">
        <v>3574</v>
      </c>
      <c r="C1874" t="s">
        <v>15</v>
      </c>
      <c r="D1874" t="s">
        <v>123</v>
      </c>
      <c r="E1874">
        <v>0.97979335267470691</v>
      </c>
      <c r="F1874">
        <v>1.2028516246307637</v>
      </c>
      <c r="G1874">
        <v>1.2731481481481473</v>
      </c>
      <c r="H1874">
        <v>2.8536733454766212</v>
      </c>
      <c r="I1874">
        <v>1.5960712093308762</v>
      </c>
      <c r="J1874">
        <v>1.1519310418178728</v>
      </c>
      <c r="K1874">
        <v>2.2248722774037488</v>
      </c>
      <c r="L1874">
        <f t="shared" si="29"/>
        <v>1.9314283552014171</v>
      </c>
    </row>
    <row r="1875" spans="1:12" x14ac:dyDescent="0.2">
      <c r="A1875">
        <v>292775</v>
      </c>
      <c r="B1875" t="s">
        <v>3944</v>
      </c>
      <c r="C1875" t="s">
        <v>15</v>
      </c>
      <c r="D1875" t="s">
        <v>28</v>
      </c>
      <c r="E1875">
        <v>0.97724843487555257</v>
      </c>
      <c r="F1875">
        <v>1.0011929107021118</v>
      </c>
      <c r="G1875">
        <v>1.7777777777777777</v>
      </c>
      <c r="H1875">
        <v>2.3224043715846903</v>
      </c>
      <c r="I1875">
        <v>2.5322283609576428</v>
      </c>
      <c r="J1875">
        <v>1.2520730411184806</v>
      </c>
      <c r="K1875">
        <v>2.4273163662711665</v>
      </c>
      <c r="L1875">
        <f t="shared" si="29"/>
        <v>1.9386379919999217</v>
      </c>
    </row>
    <row r="1876" spans="1:12" x14ac:dyDescent="0.2">
      <c r="A1876">
        <v>2546079</v>
      </c>
      <c r="B1876" t="s">
        <v>3654</v>
      </c>
      <c r="C1876" t="s">
        <v>15</v>
      </c>
      <c r="D1876" t="s">
        <v>3655</v>
      </c>
      <c r="E1876">
        <v>0.5038937242327054</v>
      </c>
      <c r="F1876">
        <v>0.86429756530462509</v>
      </c>
      <c r="G1876">
        <v>0.8981132075471685</v>
      </c>
      <c r="H1876">
        <v>0.70883596247035741</v>
      </c>
      <c r="I1876">
        <v>2.241217554466798</v>
      </c>
      <c r="J1876">
        <v>0.75543483236149955</v>
      </c>
      <c r="K1876">
        <v>1.4750267584685777</v>
      </c>
      <c r="L1876">
        <f t="shared" si="29"/>
        <v>1.9525532782988362</v>
      </c>
    </row>
    <row r="1877" spans="1:12" x14ac:dyDescent="0.2">
      <c r="A1877">
        <v>2311105</v>
      </c>
      <c r="B1877" t="s">
        <v>2272</v>
      </c>
      <c r="C1877" t="s">
        <v>15</v>
      </c>
      <c r="D1877" t="s">
        <v>28</v>
      </c>
      <c r="E1877">
        <v>1.2911962064504408</v>
      </c>
      <c r="F1877">
        <v>0.84945729117508073</v>
      </c>
      <c r="G1877">
        <v>1.0417582417582392</v>
      </c>
      <c r="H1877">
        <v>1.5132408575031442</v>
      </c>
      <c r="I1877">
        <v>2.6349341266468196</v>
      </c>
      <c r="J1877">
        <v>1.0608039131279201</v>
      </c>
      <c r="K1877">
        <v>2.0740874920749821</v>
      </c>
      <c r="L1877">
        <f t="shared" si="29"/>
        <v>1.9552034701298018</v>
      </c>
    </row>
    <row r="1878" spans="1:12" x14ac:dyDescent="0.2">
      <c r="A1878">
        <v>2385545</v>
      </c>
      <c r="B1878" t="s">
        <v>1778</v>
      </c>
      <c r="C1878" t="s">
        <v>15</v>
      </c>
      <c r="D1878" t="s">
        <v>28</v>
      </c>
      <c r="E1878">
        <v>0.9791571232249191</v>
      </c>
      <c r="F1878">
        <v>1.4278410750803361</v>
      </c>
      <c r="G1878">
        <v>1.038888888888889</v>
      </c>
      <c r="H1878">
        <v>3.2103825136612021</v>
      </c>
      <c r="I1878">
        <v>1.2874901341752114</v>
      </c>
      <c r="J1878">
        <v>1.1486290290647148</v>
      </c>
      <c r="K1878">
        <v>2.2489363239182065</v>
      </c>
      <c r="L1878">
        <f t="shared" si="29"/>
        <v>1.9579309481229379</v>
      </c>
    </row>
    <row r="1879" spans="1:12" x14ac:dyDescent="0.2">
      <c r="A1879">
        <v>289446</v>
      </c>
      <c r="B1879" t="s">
        <v>3343</v>
      </c>
      <c r="C1879" t="s">
        <v>15</v>
      </c>
      <c r="D1879" t="s">
        <v>3344</v>
      </c>
      <c r="E1879">
        <v>2.5873004686564007</v>
      </c>
      <c r="F1879">
        <v>4.1961617114991343</v>
      </c>
      <c r="G1879">
        <v>4.6068376068376065</v>
      </c>
      <c r="H1879">
        <v>3.5466582597730119</v>
      </c>
      <c r="I1879">
        <v>11.403881569627417</v>
      </c>
      <c r="J1879">
        <v>3.7967665956643804</v>
      </c>
      <c r="K1879">
        <v>7.4752699147002151</v>
      </c>
      <c r="L1879">
        <f t="shared" si="29"/>
        <v>1.9688515810364553</v>
      </c>
    </row>
    <row r="1880" spans="1:12" x14ac:dyDescent="0.2">
      <c r="A1880">
        <v>1574456</v>
      </c>
      <c r="B1880" t="s">
        <v>1404</v>
      </c>
      <c r="C1880" t="s">
        <v>15</v>
      </c>
      <c r="D1880" t="s">
        <v>28</v>
      </c>
      <c r="E1880">
        <v>2.6797984425103065</v>
      </c>
      <c r="F1880">
        <v>3.1697341513292376</v>
      </c>
      <c r="G1880">
        <v>2.7454545454545447</v>
      </c>
      <c r="H1880">
        <v>7.1286636860407304</v>
      </c>
      <c r="I1880">
        <v>4.1855014230704652</v>
      </c>
      <c r="J1880">
        <v>2.8649957130980295</v>
      </c>
      <c r="K1880">
        <v>5.6570825545555978</v>
      </c>
      <c r="L1880">
        <f t="shared" si="29"/>
        <v>1.9745518391852594</v>
      </c>
    </row>
    <row r="1881" spans="1:12" x14ac:dyDescent="0.2">
      <c r="A1881">
        <v>483702</v>
      </c>
      <c r="B1881" t="s">
        <v>2606</v>
      </c>
      <c r="C1881" t="s">
        <v>15</v>
      </c>
      <c r="D1881" t="s">
        <v>28</v>
      </c>
      <c r="E1881">
        <v>1.3108284294724943</v>
      </c>
      <c r="F1881">
        <v>0.90254837187352277</v>
      </c>
      <c r="G1881">
        <v>1.818803418803417</v>
      </c>
      <c r="H1881">
        <v>2.3329129886506856</v>
      </c>
      <c r="I1881">
        <v>2.9749256268593123</v>
      </c>
      <c r="J1881">
        <v>1.3440600733831447</v>
      </c>
      <c r="K1881">
        <v>2.653919307754999</v>
      </c>
      <c r="L1881">
        <f t="shared" si="29"/>
        <v>1.9745540845319487</v>
      </c>
    </row>
    <row r="1882" spans="1:12" x14ac:dyDescent="0.2">
      <c r="A1882">
        <v>2828974</v>
      </c>
      <c r="B1882" t="s">
        <v>3503</v>
      </c>
      <c r="C1882" t="s">
        <v>3504</v>
      </c>
      <c r="D1882" t="s">
        <v>3505</v>
      </c>
      <c r="E1882">
        <v>1.5239712635330642</v>
      </c>
      <c r="F1882">
        <v>1.6642559063627429</v>
      </c>
      <c r="G1882">
        <v>1.1978319783197819</v>
      </c>
      <c r="H1882">
        <v>3.8873339553067621</v>
      </c>
      <c r="I1882">
        <v>1.9104942430639755</v>
      </c>
      <c r="J1882">
        <v>1.4620197160718629</v>
      </c>
      <c r="K1882">
        <v>2.8989140991853688</v>
      </c>
      <c r="L1882">
        <f t="shared" si="29"/>
        <v>1.9828146414975418</v>
      </c>
    </row>
    <row r="1883" spans="1:12" x14ac:dyDescent="0.2">
      <c r="A1883">
        <v>2378410</v>
      </c>
      <c r="B1883" t="s">
        <v>2817</v>
      </c>
      <c r="C1883" t="s">
        <v>15</v>
      </c>
      <c r="D1883" t="s">
        <v>28</v>
      </c>
      <c r="E1883">
        <v>2.8904610825514734</v>
      </c>
      <c r="F1883">
        <v>2.9658663435077877</v>
      </c>
      <c r="G1883">
        <v>2.5091906721536343</v>
      </c>
      <c r="H1883">
        <v>5.1811374215745749</v>
      </c>
      <c r="I1883">
        <v>5.9022804265284119</v>
      </c>
      <c r="J1883">
        <v>2.7885060327376316</v>
      </c>
      <c r="K1883">
        <v>5.541708924051493</v>
      </c>
      <c r="L1883">
        <f t="shared" si="29"/>
        <v>1.9873397650895124</v>
      </c>
    </row>
    <row r="1884" spans="1:12" x14ac:dyDescent="0.2">
      <c r="A1884">
        <v>1984212</v>
      </c>
      <c r="B1884" t="s">
        <v>501</v>
      </c>
      <c r="C1884" t="s">
        <v>502</v>
      </c>
      <c r="D1884" t="s">
        <v>503</v>
      </c>
      <c r="E1884">
        <v>0.60123683005038842</v>
      </c>
      <c r="F1884">
        <v>0.5723748555170266</v>
      </c>
      <c r="G1884">
        <v>0.85217391304347667</v>
      </c>
      <c r="H1884">
        <v>1.6601330482299721</v>
      </c>
      <c r="I1884">
        <v>1.0249019136840416</v>
      </c>
      <c r="J1884">
        <v>0.67526186620363049</v>
      </c>
      <c r="K1884">
        <v>1.3425174809570068</v>
      </c>
      <c r="L1884">
        <f t="shared" si="29"/>
        <v>1.9881434864739722</v>
      </c>
    </row>
    <row r="1885" spans="1:12" x14ac:dyDescent="0.2">
      <c r="A1885">
        <v>396875</v>
      </c>
      <c r="B1885" t="s">
        <v>2586</v>
      </c>
      <c r="C1885" t="s">
        <v>15</v>
      </c>
      <c r="D1885" t="s">
        <v>2587</v>
      </c>
      <c r="E1885">
        <v>1.048957131342882</v>
      </c>
      <c r="F1885">
        <v>0.72060003624032343</v>
      </c>
      <c r="G1885">
        <v>0.67932489451476796</v>
      </c>
      <c r="H1885">
        <v>1.5978418759078541</v>
      </c>
      <c r="I1885">
        <v>1.6481339021376777</v>
      </c>
      <c r="J1885">
        <v>0.81629402069932444</v>
      </c>
      <c r="K1885">
        <v>1.6229878890227658</v>
      </c>
      <c r="L1885">
        <f t="shared" si="29"/>
        <v>1.9882393449756517</v>
      </c>
    </row>
    <row r="1886" spans="1:12" x14ac:dyDescent="0.2">
      <c r="A1886">
        <v>44101</v>
      </c>
      <c r="B1886" t="s">
        <v>1421</v>
      </c>
      <c r="C1886" t="s">
        <v>15</v>
      </c>
      <c r="D1886" t="s">
        <v>28</v>
      </c>
      <c r="E1886">
        <v>2.3977897388914342</v>
      </c>
      <c r="F1886">
        <v>2.5274795501022496</v>
      </c>
      <c r="G1886">
        <v>0.63194444444444442</v>
      </c>
      <c r="H1886">
        <v>1.331967213114754</v>
      </c>
      <c r="I1886">
        <v>6.0428176795580111</v>
      </c>
      <c r="J1886">
        <v>1.8524045778127096</v>
      </c>
      <c r="K1886">
        <v>3.6873924463363825</v>
      </c>
      <c r="L1886">
        <f t="shared" si="29"/>
        <v>1.9905977832825257</v>
      </c>
    </row>
    <row r="1887" spans="1:12" x14ac:dyDescent="0.2">
      <c r="A1887">
        <v>1658088</v>
      </c>
      <c r="B1887" t="s">
        <v>1507</v>
      </c>
      <c r="C1887" t="s">
        <v>1508</v>
      </c>
      <c r="D1887" t="s">
        <v>1509</v>
      </c>
      <c r="E1887">
        <v>1.3299343807818338</v>
      </c>
      <c r="F1887">
        <v>1.5695960481236522</v>
      </c>
      <c r="G1887">
        <v>1.4271284271284239</v>
      </c>
      <c r="H1887">
        <v>1.4903129657227936</v>
      </c>
      <c r="I1887">
        <v>4.2692114515318655</v>
      </c>
      <c r="J1887">
        <v>1.4422196186779699</v>
      </c>
      <c r="K1887">
        <v>2.8797622086273296</v>
      </c>
      <c r="L1887">
        <f t="shared" si="29"/>
        <v>1.9967570620534911</v>
      </c>
    </row>
    <row r="1888" spans="1:12" x14ac:dyDescent="0.2">
      <c r="A1888">
        <v>119003</v>
      </c>
      <c r="B1888" t="s">
        <v>3487</v>
      </c>
      <c r="C1888" t="s">
        <v>15</v>
      </c>
      <c r="D1888" t="s">
        <v>3488</v>
      </c>
      <c r="E1888">
        <v>0.50952273733083597</v>
      </c>
      <c r="F1888">
        <v>0.26125610897369084</v>
      </c>
      <c r="G1888">
        <v>0.29152542372881274</v>
      </c>
      <c r="H1888">
        <v>0.7606279522089463</v>
      </c>
      <c r="I1888">
        <v>0.65549208727408936</v>
      </c>
      <c r="J1888">
        <v>0.35410142334444655</v>
      </c>
      <c r="K1888">
        <v>0.70806001974151789</v>
      </c>
      <c r="L1888">
        <f t="shared" si="29"/>
        <v>1.9995966496095208</v>
      </c>
    </row>
    <row r="1889" spans="1:12" x14ac:dyDescent="0.2">
      <c r="A1889">
        <v>2131296</v>
      </c>
      <c r="B1889" t="s">
        <v>828</v>
      </c>
      <c r="C1889" t="s">
        <v>15</v>
      </c>
      <c r="D1889" t="s">
        <v>829</v>
      </c>
      <c r="E1889">
        <v>1.1288528237680748</v>
      </c>
      <c r="F1889">
        <v>1.3623901660711444</v>
      </c>
      <c r="G1889">
        <v>1.5838827838827794</v>
      </c>
      <c r="H1889">
        <v>2.2458415901038689</v>
      </c>
      <c r="I1889">
        <v>3.2299192520186817</v>
      </c>
      <c r="J1889">
        <v>1.3583752579073327</v>
      </c>
      <c r="K1889">
        <v>2.7378804210612753</v>
      </c>
      <c r="L1889">
        <f t="shared" si="29"/>
        <v>2.0155552783544968</v>
      </c>
    </row>
    <row r="1890" spans="1:12" x14ac:dyDescent="0.2">
      <c r="A1890">
        <v>2770658</v>
      </c>
      <c r="B1890" t="s">
        <v>2542</v>
      </c>
      <c r="C1890" t="s">
        <v>15</v>
      </c>
      <c r="D1890" t="s">
        <v>28</v>
      </c>
      <c r="E1890">
        <v>1.2368300503893725</v>
      </c>
      <c r="F1890">
        <v>2.6457055214723928</v>
      </c>
      <c r="G1890">
        <v>0.9</v>
      </c>
      <c r="H1890">
        <v>0.42691256830601093</v>
      </c>
      <c r="I1890">
        <v>6.0082872928176796</v>
      </c>
      <c r="J1890">
        <v>1.5941785239539217</v>
      </c>
      <c r="K1890">
        <v>3.2175999305618452</v>
      </c>
      <c r="L1890">
        <f t="shared" si="29"/>
        <v>2.0183435432196597</v>
      </c>
    </row>
    <row r="1891" spans="1:12" x14ac:dyDescent="0.2">
      <c r="A1891">
        <v>469538</v>
      </c>
      <c r="B1891" t="s">
        <v>3548</v>
      </c>
      <c r="C1891" t="s">
        <v>15</v>
      </c>
      <c r="D1891" t="s">
        <v>1288</v>
      </c>
      <c r="E1891">
        <v>1.0077874484654119</v>
      </c>
      <c r="F1891">
        <v>0.67439552508119804</v>
      </c>
      <c r="G1891">
        <v>0.94183006535947456</v>
      </c>
      <c r="H1891">
        <v>2.5594664095146213</v>
      </c>
      <c r="I1891">
        <v>0.97497562560935913</v>
      </c>
      <c r="J1891">
        <v>0.87467101296869487</v>
      </c>
      <c r="K1891">
        <v>1.7672210175619902</v>
      </c>
      <c r="L1891">
        <f t="shared" si="29"/>
        <v>2.0204408187301395</v>
      </c>
    </row>
    <row r="1892" spans="1:12" x14ac:dyDescent="0.2">
      <c r="A1892">
        <v>1053604</v>
      </c>
      <c r="B1892" t="s">
        <v>3096</v>
      </c>
      <c r="C1892" t="s">
        <v>3097</v>
      </c>
      <c r="D1892" t="s">
        <v>3098</v>
      </c>
      <c r="E1892">
        <v>0.5392648602260246</v>
      </c>
      <c r="F1892">
        <v>0.39540783308741578</v>
      </c>
      <c r="G1892">
        <v>0.56258790436005557</v>
      </c>
      <c r="H1892">
        <v>0.70899910078162798</v>
      </c>
      <c r="I1892">
        <v>1.3077837611021741</v>
      </c>
      <c r="J1892">
        <v>0.4990868658911653</v>
      </c>
      <c r="K1892">
        <v>1.0083914309419011</v>
      </c>
      <c r="L1892">
        <f t="shared" si="29"/>
        <v>2.0204727871195844</v>
      </c>
    </row>
    <row r="1893" spans="1:12" x14ac:dyDescent="0.2">
      <c r="A1893">
        <v>878376</v>
      </c>
      <c r="B1893" t="s">
        <v>454</v>
      </c>
      <c r="C1893" t="s">
        <v>15</v>
      </c>
      <c r="D1893" t="s">
        <v>455</v>
      </c>
      <c r="E1893">
        <v>1.3681478088257717</v>
      </c>
      <c r="F1893">
        <v>0.91257668711656326</v>
      </c>
      <c r="G1893">
        <v>1.0844444444444417</v>
      </c>
      <c r="H1893">
        <v>2.158469945355189</v>
      </c>
      <c r="I1893">
        <v>2.3756906077348043</v>
      </c>
      <c r="J1893">
        <v>1.1217229801289255</v>
      </c>
      <c r="K1893">
        <v>2.2670802765449967</v>
      </c>
      <c r="L1893">
        <f t="shared" si="29"/>
        <v>2.021069655080463</v>
      </c>
    </row>
    <row r="1894" spans="1:12" x14ac:dyDescent="0.2">
      <c r="A1894">
        <v>241098</v>
      </c>
      <c r="B1894" t="s">
        <v>3731</v>
      </c>
      <c r="C1894" t="s">
        <v>3732</v>
      </c>
      <c r="D1894" t="s">
        <v>3733</v>
      </c>
      <c r="E1894">
        <v>1.4521635330740856</v>
      </c>
      <c r="F1894">
        <v>1.3635752989118248</v>
      </c>
      <c r="G1894">
        <v>1.2781832927818328</v>
      </c>
      <c r="H1894">
        <v>2.2934864983446994</v>
      </c>
      <c r="I1894">
        <v>3.2261967173448252</v>
      </c>
      <c r="J1894">
        <v>1.3646407082559147</v>
      </c>
      <c r="K1894">
        <v>2.7598416078447623</v>
      </c>
      <c r="L1894">
        <f t="shared" si="29"/>
        <v>2.0223943131316893</v>
      </c>
    </row>
    <row r="1895" spans="1:12" x14ac:dyDescent="0.2">
      <c r="A1895" s="7">
        <v>660389</v>
      </c>
      <c r="B1895" s="7" t="s">
        <v>3408</v>
      </c>
      <c r="C1895" s="7" t="s">
        <v>15</v>
      </c>
      <c r="D1895" s="7" t="s">
        <v>28</v>
      </c>
      <c r="E1895" s="7">
        <v>1.2818621551744191</v>
      </c>
      <c r="F1895" s="7">
        <v>1.0762191951752098</v>
      </c>
      <c r="G1895" s="7">
        <v>0.88512241054613938</v>
      </c>
      <c r="H1895" s="7">
        <v>1.5745114383625083</v>
      </c>
      <c r="I1895" s="7">
        <v>2.809251802603232</v>
      </c>
      <c r="J1895" s="7">
        <v>1.0810679202985893</v>
      </c>
      <c r="K1895" s="7">
        <v>2.1918816204828699</v>
      </c>
      <c r="L1895">
        <f t="shared" si="29"/>
        <v>2.0275151813564829</v>
      </c>
    </row>
    <row r="1896" spans="1:12" x14ac:dyDescent="0.2">
      <c r="A1896">
        <v>970111</v>
      </c>
      <c r="B1896" t="s">
        <v>2706</v>
      </c>
      <c r="C1896" t="s">
        <v>15</v>
      </c>
      <c r="D1896" t="s">
        <v>2707</v>
      </c>
      <c r="E1896">
        <v>0.67879898388372661</v>
      </c>
      <c r="F1896">
        <v>0.88926070521162504</v>
      </c>
      <c r="G1896">
        <v>0.49966329966329937</v>
      </c>
      <c r="H1896">
        <v>2.2851465474416255</v>
      </c>
      <c r="I1896">
        <v>0.51342150789664509</v>
      </c>
      <c r="J1896">
        <v>0.68924099625288371</v>
      </c>
      <c r="K1896">
        <v>1.3992840276691352</v>
      </c>
      <c r="L1896">
        <f t="shared" si="29"/>
        <v>2.0301810763962966</v>
      </c>
    </row>
    <row r="1897" spans="1:12" x14ac:dyDescent="0.2">
      <c r="A1897">
        <v>289936</v>
      </c>
      <c r="B1897" t="s">
        <v>3794</v>
      </c>
      <c r="C1897" t="s">
        <v>15</v>
      </c>
      <c r="D1897" t="s">
        <v>3795</v>
      </c>
      <c r="E1897">
        <v>1.2711864406779663</v>
      </c>
      <c r="F1897">
        <v>1.8213190184049053</v>
      </c>
      <c r="G1897">
        <v>1.3</v>
      </c>
      <c r="H1897">
        <v>3.9162112932604574</v>
      </c>
      <c r="I1897">
        <v>2.048802946593002</v>
      </c>
      <c r="J1897">
        <v>1.464168486360957</v>
      </c>
      <c r="K1897">
        <v>2.9825071199267299</v>
      </c>
      <c r="L1897">
        <f t="shared" si="29"/>
        <v>2.0369972087976365</v>
      </c>
    </row>
    <row r="1898" spans="1:12" x14ac:dyDescent="0.2">
      <c r="A1898">
        <v>1418073</v>
      </c>
      <c r="B1898" t="s">
        <v>1265</v>
      </c>
      <c r="C1898" t="s">
        <v>1266</v>
      </c>
      <c r="D1898" t="s">
        <v>1267</v>
      </c>
      <c r="E1898">
        <v>0.94234670505856599</v>
      </c>
      <c r="F1898">
        <v>1.3949751679812994</v>
      </c>
      <c r="G1898">
        <v>1.4610229276895916</v>
      </c>
      <c r="H1898">
        <v>2.3419203747072417</v>
      </c>
      <c r="I1898">
        <v>2.8208950860884543</v>
      </c>
      <c r="J1898">
        <v>1.2661149335764856</v>
      </c>
      <c r="K1898">
        <v>2.581407730397848</v>
      </c>
      <c r="L1898">
        <f t="shared" si="29"/>
        <v>2.038841547430422</v>
      </c>
    </row>
    <row r="1899" spans="1:12" x14ac:dyDescent="0.2">
      <c r="A1899">
        <v>2715596</v>
      </c>
      <c r="B1899" t="s">
        <v>3811</v>
      </c>
      <c r="C1899" t="s">
        <v>15</v>
      </c>
      <c r="D1899" t="s">
        <v>28</v>
      </c>
      <c r="E1899">
        <v>3.5806993434112062</v>
      </c>
      <c r="F1899">
        <v>2.7436946148602561</v>
      </c>
      <c r="G1899">
        <v>3.3444444444444423</v>
      </c>
      <c r="H1899">
        <v>3.0737704918032787</v>
      </c>
      <c r="I1899">
        <v>10.082872928176796</v>
      </c>
      <c r="J1899">
        <v>3.2229461342386352</v>
      </c>
      <c r="K1899">
        <v>6.5783217099900373</v>
      </c>
      <c r="L1899">
        <f t="shared" si="29"/>
        <v>2.0410895609163044</v>
      </c>
    </row>
    <row r="1900" spans="1:12" x14ac:dyDescent="0.2">
      <c r="A1900">
        <v>342160</v>
      </c>
      <c r="B1900" t="s">
        <v>3111</v>
      </c>
      <c r="C1900" t="s">
        <v>15</v>
      </c>
      <c r="D1900" t="s">
        <v>28</v>
      </c>
      <c r="E1900">
        <v>1.6230968112611306</v>
      </c>
      <c r="F1900">
        <v>1.9431735468441294</v>
      </c>
      <c r="G1900">
        <v>2.3615819209039492</v>
      </c>
      <c r="H1900">
        <v>4.3669537834583645</v>
      </c>
      <c r="I1900">
        <v>3.7082123794362665</v>
      </c>
      <c r="J1900">
        <v>1.9759507596697363</v>
      </c>
      <c r="K1900">
        <v>4.0375830814473153</v>
      </c>
      <c r="L1900">
        <f t="shared" si="29"/>
        <v>2.0433621949780587</v>
      </c>
    </row>
    <row r="1901" spans="1:12" x14ac:dyDescent="0.2">
      <c r="A1901">
        <v>641581</v>
      </c>
      <c r="B1901" t="s">
        <v>3465</v>
      </c>
      <c r="C1901" t="s">
        <v>15</v>
      </c>
      <c r="D1901" t="s">
        <v>28</v>
      </c>
      <c r="E1901">
        <v>2.4450297755382504</v>
      </c>
      <c r="F1901">
        <v>3.1134969325153374</v>
      </c>
      <c r="G1901">
        <v>2.0111111111111111</v>
      </c>
      <c r="H1901">
        <v>8.7158469945355197</v>
      </c>
      <c r="I1901">
        <v>1.6114180478821363</v>
      </c>
      <c r="J1901">
        <v>2.523212606388233</v>
      </c>
      <c r="K1901">
        <v>5.1636325212088279</v>
      </c>
      <c r="L1901">
        <f t="shared" si="29"/>
        <v>2.0464516181219206</v>
      </c>
    </row>
    <row r="1902" spans="1:12" x14ac:dyDescent="0.2">
      <c r="A1902">
        <v>1370016</v>
      </c>
      <c r="B1902" t="s">
        <v>1852</v>
      </c>
      <c r="C1902" t="s">
        <v>15</v>
      </c>
      <c r="D1902" t="s">
        <v>28</v>
      </c>
      <c r="E1902">
        <v>0.49770338364016742</v>
      </c>
      <c r="F1902">
        <v>0.37030895926601415</v>
      </c>
      <c r="G1902">
        <v>0.38258258258258221</v>
      </c>
      <c r="H1902">
        <v>1.4768867227883606</v>
      </c>
      <c r="I1902">
        <v>0.23144691652978924</v>
      </c>
      <c r="J1902">
        <v>0.41686497516292126</v>
      </c>
      <c r="K1902">
        <v>0.85416681965907493</v>
      </c>
      <c r="L1902">
        <f t="shared" si="29"/>
        <v>2.0490251533491035</v>
      </c>
    </row>
    <row r="1903" spans="1:12" x14ac:dyDescent="0.2">
      <c r="A1903">
        <v>2452433</v>
      </c>
      <c r="B1903" t="s">
        <v>3368</v>
      </c>
      <c r="C1903" t="s">
        <v>3369</v>
      </c>
      <c r="D1903" t="s">
        <v>3370</v>
      </c>
      <c r="E1903">
        <v>0.86477548238606439</v>
      </c>
      <c r="F1903">
        <v>0.35912015561873378</v>
      </c>
      <c r="G1903">
        <v>0.84552845528455201</v>
      </c>
      <c r="H1903">
        <v>1.9992003198720489</v>
      </c>
      <c r="I1903">
        <v>0.83097516058033427</v>
      </c>
      <c r="J1903">
        <v>0.68980803109645006</v>
      </c>
      <c r="K1903">
        <v>1.4150877402261917</v>
      </c>
      <c r="L1903">
        <f t="shared" si="29"/>
        <v>2.0514225355957501</v>
      </c>
    </row>
    <row r="1904" spans="1:12" x14ac:dyDescent="0.2">
      <c r="A1904">
        <v>175534</v>
      </c>
      <c r="B1904" t="s">
        <v>3904</v>
      </c>
      <c r="C1904" t="s">
        <v>3905</v>
      </c>
      <c r="D1904" t="s">
        <v>3906</v>
      </c>
      <c r="E1904">
        <v>0.59926556175514101</v>
      </c>
      <c r="F1904">
        <v>0.93868383117100629</v>
      </c>
      <c r="G1904">
        <v>1.4316939890710365</v>
      </c>
      <c r="H1904">
        <v>2.0558989518946467</v>
      </c>
      <c r="I1904">
        <v>2.0106874377320847</v>
      </c>
      <c r="J1904">
        <v>0.98988112733239453</v>
      </c>
      <c r="K1904">
        <v>2.0332931948133659</v>
      </c>
      <c r="L1904">
        <f t="shared" si="29"/>
        <v>2.0540781500631655</v>
      </c>
    </row>
    <row r="1905" spans="1:12" x14ac:dyDescent="0.2">
      <c r="A1905">
        <v>1087735</v>
      </c>
      <c r="B1905" t="s">
        <v>3881</v>
      </c>
      <c r="C1905" t="s">
        <v>15</v>
      </c>
      <c r="D1905" t="s">
        <v>28</v>
      </c>
      <c r="E1905">
        <v>0.50681767234237252</v>
      </c>
      <c r="F1905">
        <v>0.64612974807466161</v>
      </c>
      <c r="G1905">
        <v>0.43687943262411277</v>
      </c>
      <c r="H1905">
        <v>0.61039414021625349</v>
      </c>
      <c r="I1905">
        <v>1.5673367031072414</v>
      </c>
      <c r="J1905">
        <v>0.52994228434704904</v>
      </c>
      <c r="K1905">
        <v>1.0888654216617475</v>
      </c>
      <c r="L1905">
        <f t="shared" si="29"/>
        <v>2.0546868099105495</v>
      </c>
    </row>
    <row r="1906" spans="1:12" x14ac:dyDescent="0.2">
      <c r="A1906">
        <v>350651</v>
      </c>
      <c r="B1906" t="s">
        <v>2532</v>
      </c>
      <c r="C1906" t="s">
        <v>15</v>
      </c>
      <c r="D1906" t="s">
        <v>28</v>
      </c>
      <c r="E1906">
        <v>2.2773378705582066</v>
      </c>
      <c r="F1906">
        <v>1.465089103125911</v>
      </c>
      <c r="G1906">
        <v>1.8742857142857099</v>
      </c>
      <c r="H1906">
        <v>1.7174082747853194</v>
      </c>
      <c r="I1906">
        <v>5.9773743751644162</v>
      </c>
      <c r="J1906">
        <v>1.8722375626566092</v>
      </c>
      <c r="K1906">
        <v>3.8473913249748679</v>
      </c>
      <c r="L1906">
        <f t="shared" si="29"/>
        <v>2.0549696265657742</v>
      </c>
    </row>
    <row r="1907" spans="1:12" x14ac:dyDescent="0.2">
      <c r="A1907">
        <v>660995</v>
      </c>
      <c r="B1907" t="s">
        <v>2623</v>
      </c>
      <c r="C1907" t="s">
        <v>15</v>
      </c>
      <c r="D1907" t="s">
        <v>28</v>
      </c>
      <c r="E1907">
        <v>0.72434722858451672</v>
      </c>
      <c r="F1907">
        <v>0.58713573619631909</v>
      </c>
      <c r="G1907">
        <v>0.65</v>
      </c>
      <c r="H1907">
        <v>0.88797814207650272</v>
      </c>
      <c r="I1907">
        <v>1.8042127071823206</v>
      </c>
      <c r="J1907">
        <v>0.65382765492694528</v>
      </c>
      <c r="K1907">
        <v>1.3460954246294117</v>
      </c>
      <c r="L1907">
        <f t="shared" si="29"/>
        <v>2.0587924271569946</v>
      </c>
    </row>
    <row r="1908" spans="1:12" x14ac:dyDescent="0.2">
      <c r="A1908">
        <v>2699241</v>
      </c>
      <c r="B1908" t="s">
        <v>3270</v>
      </c>
      <c r="C1908" t="s">
        <v>15</v>
      </c>
      <c r="D1908" t="s">
        <v>3271</v>
      </c>
      <c r="E1908">
        <v>2.3179111314704537</v>
      </c>
      <c r="F1908">
        <v>4.2331288343558287</v>
      </c>
      <c r="G1908">
        <v>0.41333333333333327</v>
      </c>
      <c r="H1908">
        <v>2.1038251366120218</v>
      </c>
      <c r="I1908">
        <v>7.4769797421731132</v>
      </c>
      <c r="J1908">
        <v>2.3214577663865383</v>
      </c>
      <c r="K1908">
        <v>4.790402439392567</v>
      </c>
      <c r="L1908">
        <f t="shared" si="29"/>
        <v>2.0635320223159006</v>
      </c>
    </row>
    <row r="1909" spans="1:12" x14ac:dyDescent="0.2">
      <c r="A1909">
        <v>2530082</v>
      </c>
      <c r="B1909" t="s">
        <v>2179</v>
      </c>
      <c r="C1909" t="s">
        <v>15</v>
      </c>
      <c r="D1909" t="s">
        <v>2180</v>
      </c>
      <c r="E1909">
        <v>2.9189189189189193</v>
      </c>
      <c r="F1909">
        <v>1.2106339468302658</v>
      </c>
      <c r="G1909">
        <v>0.67200000000000004</v>
      </c>
      <c r="H1909">
        <v>3.8251366120218577</v>
      </c>
      <c r="I1909">
        <v>2.7845303867403315</v>
      </c>
      <c r="J1909">
        <v>1.6005176219163948</v>
      </c>
      <c r="K1909">
        <v>3.3048334993810946</v>
      </c>
      <c r="L1909">
        <f t="shared" si="29"/>
        <v>2.0648529289068502</v>
      </c>
    </row>
    <row r="1910" spans="1:12" x14ac:dyDescent="0.2">
      <c r="A1910">
        <v>448389</v>
      </c>
      <c r="B1910" t="s">
        <v>2507</v>
      </c>
      <c r="C1910" t="s">
        <v>15</v>
      </c>
      <c r="D1910" t="s">
        <v>844</v>
      </c>
      <c r="E1910">
        <v>1.1684492156120725</v>
      </c>
      <c r="F1910">
        <v>0.64239352716279663</v>
      </c>
      <c r="G1910">
        <v>0.81739130434782525</v>
      </c>
      <c r="H1910">
        <v>1.8848499247643897</v>
      </c>
      <c r="I1910">
        <v>1.7375290255424631</v>
      </c>
      <c r="J1910">
        <v>0.87607801570756483</v>
      </c>
      <c r="K1910">
        <v>1.8111894751534265</v>
      </c>
      <c r="L1910">
        <f t="shared" si="29"/>
        <v>2.0673837748235453</v>
      </c>
    </row>
    <row r="1911" spans="1:12" x14ac:dyDescent="0.2">
      <c r="A1911">
        <v>489809</v>
      </c>
      <c r="B1911" t="s">
        <v>2565</v>
      </c>
      <c r="C1911" t="s">
        <v>15</v>
      </c>
      <c r="D1911" t="s">
        <v>580</v>
      </c>
      <c r="E1911">
        <v>2.054395676917935</v>
      </c>
      <c r="F1911">
        <v>2.2780839485633058</v>
      </c>
      <c r="G1911">
        <v>2.407532956685499</v>
      </c>
      <c r="H1911">
        <v>4.9666574048346579</v>
      </c>
      <c r="I1911">
        <v>4.3512189031432404</v>
      </c>
      <c r="J1911">
        <v>2.2466708607222468</v>
      </c>
      <c r="K1911">
        <v>4.6589381539889487</v>
      </c>
      <c r="L1911">
        <f t="shared" si="29"/>
        <v>2.073707473328434</v>
      </c>
    </row>
    <row r="1912" spans="1:12" x14ac:dyDescent="0.2">
      <c r="A1912" s="7">
        <v>2839083</v>
      </c>
      <c r="B1912" s="7" t="s">
        <v>3444</v>
      </c>
      <c r="C1912" s="7" t="s">
        <v>3445</v>
      </c>
      <c r="D1912" s="7" t="s">
        <v>3446</v>
      </c>
      <c r="E1912" s="7">
        <v>0.94098335623759188</v>
      </c>
      <c r="F1912" s="7">
        <v>1.1247443762781175</v>
      </c>
      <c r="G1912" s="7">
        <v>1.1412037037037015</v>
      </c>
      <c r="H1912" s="7">
        <v>3.4836065573770352</v>
      </c>
      <c r="I1912" s="7">
        <v>0.95150399017801945</v>
      </c>
      <c r="J1912" s="7">
        <v>1.0689771454064703</v>
      </c>
      <c r="K1912" s="7">
        <v>2.2175552737775273</v>
      </c>
      <c r="L1912">
        <f t="shared" si="29"/>
        <v>2.0744646256532633</v>
      </c>
    </row>
    <row r="1913" spans="1:12" x14ac:dyDescent="0.2">
      <c r="A1913">
        <v>958963</v>
      </c>
      <c r="B1913" t="s">
        <v>3039</v>
      </c>
      <c r="C1913" t="s">
        <v>15</v>
      </c>
      <c r="D1913" t="s">
        <v>28</v>
      </c>
      <c r="E1913">
        <v>0.67361053746160526</v>
      </c>
      <c r="F1913">
        <v>0.76938549733480521</v>
      </c>
      <c r="G1913">
        <v>1.2786885245901607</v>
      </c>
      <c r="H1913">
        <v>1.9931917943205206</v>
      </c>
      <c r="I1913">
        <v>1.7752015216012931</v>
      </c>
      <c r="J1913">
        <v>0.9072281864621905</v>
      </c>
      <c r="K1913">
        <v>1.8841966579609069</v>
      </c>
      <c r="L1913">
        <f t="shared" si="29"/>
        <v>2.0768718235138657</v>
      </c>
    </row>
    <row r="1914" spans="1:12" x14ac:dyDescent="0.2">
      <c r="A1914">
        <v>80394</v>
      </c>
      <c r="B1914" t="s">
        <v>2545</v>
      </c>
      <c r="C1914" t="s">
        <v>15</v>
      </c>
      <c r="D1914" t="s">
        <v>2546</v>
      </c>
      <c r="E1914">
        <v>1.1928912655304891</v>
      </c>
      <c r="F1914">
        <v>0.92024539877300382</v>
      </c>
      <c r="G1914">
        <v>0.90748299319727732</v>
      </c>
      <c r="H1914">
        <v>1.278298204527712</v>
      </c>
      <c r="I1914">
        <v>2.9202841357537315</v>
      </c>
      <c r="J1914">
        <v>1.0068732191669234</v>
      </c>
      <c r="K1914">
        <v>2.099291170140722</v>
      </c>
      <c r="L1914">
        <f t="shared" si="29"/>
        <v>2.0849607777607333</v>
      </c>
    </row>
    <row r="1915" spans="1:12" x14ac:dyDescent="0.2">
      <c r="A1915">
        <v>280497</v>
      </c>
      <c r="B1915" t="s">
        <v>3893</v>
      </c>
      <c r="C1915" t="s">
        <v>15</v>
      </c>
      <c r="D1915" t="s">
        <v>28</v>
      </c>
      <c r="E1915">
        <v>2.3752566125447463</v>
      </c>
      <c r="F1915">
        <v>1.6170567295311657</v>
      </c>
      <c r="G1915">
        <v>1.9111111111111092</v>
      </c>
      <c r="H1915">
        <v>6.719287593604526</v>
      </c>
      <c r="I1915">
        <v>1.4869381351885942</v>
      </c>
      <c r="J1915">
        <v>1.9678081510623404</v>
      </c>
      <c r="K1915">
        <v>4.10311286439656</v>
      </c>
      <c r="L1915">
        <f t="shared" si="29"/>
        <v>2.0851183394994348</v>
      </c>
    </row>
    <row r="1916" spans="1:12" x14ac:dyDescent="0.2">
      <c r="A1916">
        <v>354436</v>
      </c>
      <c r="B1916" t="s">
        <v>3725</v>
      </c>
      <c r="C1916" t="s">
        <v>15</v>
      </c>
      <c r="D1916" t="s">
        <v>1812</v>
      </c>
      <c r="E1916">
        <v>1.4687356848373798</v>
      </c>
      <c r="F1916">
        <v>1.3739775051124745</v>
      </c>
      <c r="G1916">
        <v>0.83750000000000002</v>
      </c>
      <c r="H1916">
        <v>2.2754439890710381</v>
      </c>
      <c r="I1916">
        <v>2.8487569060773481</v>
      </c>
      <c r="J1916">
        <v>1.2267377299832847</v>
      </c>
      <c r="K1916">
        <v>2.5621004475741929</v>
      </c>
      <c r="L1916">
        <f t="shared" si="29"/>
        <v>2.0885478492693816</v>
      </c>
    </row>
    <row r="1917" spans="1:12" x14ac:dyDescent="0.2">
      <c r="A1917">
        <v>1904566</v>
      </c>
      <c r="B1917" t="s">
        <v>1295</v>
      </c>
      <c r="C1917" t="s">
        <v>15</v>
      </c>
      <c r="D1917" t="s">
        <v>28</v>
      </c>
      <c r="E1917">
        <v>1.1498873484345609</v>
      </c>
      <c r="F1917">
        <v>1.0240599307207523</v>
      </c>
      <c r="G1917">
        <v>0.87074829931972542</v>
      </c>
      <c r="H1917">
        <v>2.8883684621389465</v>
      </c>
      <c r="I1917">
        <v>1.3530273988048178</v>
      </c>
      <c r="J1917">
        <v>1.0148985261583461</v>
      </c>
      <c r="K1917">
        <v>2.120697930471882</v>
      </c>
      <c r="L1917">
        <f t="shared" si="29"/>
        <v>2.0895664697625222</v>
      </c>
    </row>
    <row r="1918" spans="1:12" x14ac:dyDescent="0.2">
      <c r="A1918">
        <v>1534595</v>
      </c>
      <c r="B1918" t="s">
        <v>1740</v>
      </c>
      <c r="C1918" t="s">
        <v>1741</v>
      </c>
      <c r="D1918" t="s">
        <v>1742</v>
      </c>
      <c r="E1918">
        <v>1.3284470911589548</v>
      </c>
      <c r="F1918">
        <v>1.6369047619047585</v>
      </c>
      <c r="G1918">
        <v>1.8095238095238086</v>
      </c>
      <c r="H1918">
        <v>3.4608378870673921</v>
      </c>
      <c r="I1918">
        <v>3.1921424186617431</v>
      </c>
      <c r="J1918">
        <v>1.5916252208625072</v>
      </c>
      <c r="K1918">
        <v>3.3264901528645678</v>
      </c>
      <c r="L1918">
        <f t="shared" si="29"/>
        <v>2.0899958792195634</v>
      </c>
    </row>
    <row r="1919" spans="1:12" x14ac:dyDescent="0.2">
      <c r="A1919">
        <v>377130</v>
      </c>
      <c r="B1919" t="s">
        <v>2266</v>
      </c>
      <c r="C1919" t="s">
        <v>15</v>
      </c>
      <c r="D1919" t="s">
        <v>28</v>
      </c>
      <c r="E1919">
        <v>2.5553725966002627</v>
      </c>
      <c r="F1919">
        <v>2.640523959542362</v>
      </c>
      <c r="G1919">
        <v>2.777777777777771</v>
      </c>
      <c r="H1919">
        <v>7.5321222862206394</v>
      </c>
      <c r="I1919">
        <v>3.5836941914289948</v>
      </c>
      <c r="J1919">
        <v>2.6578914446401321</v>
      </c>
      <c r="K1919">
        <v>5.5579082388248171</v>
      </c>
      <c r="L1919">
        <f t="shared" si="29"/>
        <v>2.0910967790023252</v>
      </c>
    </row>
    <row r="1920" spans="1:12" x14ac:dyDescent="0.2">
      <c r="A1920">
        <v>977234</v>
      </c>
      <c r="B1920" t="s">
        <v>1917</v>
      </c>
      <c r="C1920" t="s">
        <v>1918</v>
      </c>
      <c r="D1920" t="s">
        <v>424</v>
      </c>
      <c r="E1920">
        <v>1.7468315773400487</v>
      </c>
      <c r="F1920">
        <v>1.2174505794137682</v>
      </c>
      <c r="G1920">
        <v>1.3226666666666667</v>
      </c>
      <c r="H1920">
        <v>3.0601092896174866</v>
      </c>
      <c r="I1920">
        <v>2.9171270718232045</v>
      </c>
      <c r="J1920">
        <v>1.4289829411401611</v>
      </c>
      <c r="K1920">
        <v>2.9886181807203456</v>
      </c>
      <c r="L1920">
        <f t="shared" si="29"/>
        <v>2.0914302716138642</v>
      </c>
    </row>
    <row r="1921" spans="1:12" x14ac:dyDescent="0.2">
      <c r="A1921">
        <v>2702139</v>
      </c>
      <c r="B1921" t="s">
        <v>1800</v>
      </c>
      <c r="C1921" t="s">
        <v>1801</v>
      </c>
      <c r="D1921" t="s">
        <v>1802</v>
      </c>
      <c r="E1921">
        <v>1.2319359776986853</v>
      </c>
      <c r="F1921">
        <v>1.265446664219668</v>
      </c>
      <c r="G1921">
        <v>1.3561253561253539</v>
      </c>
      <c r="H1921">
        <v>3.0171407220587487</v>
      </c>
      <c r="I1921">
        <v>2.3626261195321914</v>
      </c>
      <c r="J1921">
        <v>1.2845026660145689</v>
      </c>
      <c r="K1921">
        <v>2.68988342079547</v>
      </c>
      <c r="L1921">
        <f t="shared" si="29"/>
        <v>2.0941049730487373</v>
      </c>
    </row>
    <row r="1922" spans="1:12" x14ac:dyDescent="0.2">
      <c r="A1922">
        <v>2442711</v>
      </c>
      <c r="B1922" t="s">
        <v>3461</v>
      </c>
      <c r="C1922" t="s">
        <v>15</v>
      </c>
      <c r="D1922" t="s">
        <v>28</v>
      </c>
      <c r="E1922">
        <v>0.74102018269515646</v>
      </c>
      <c r="F1922">
        <v>0.69695055936484984</v>
      </c>
      <c r="G1922">
        <v>2.0705882352941103</v>
      </c>
      <c r="H1922">
        <v>2.587592414014777</v>
      </c>
      <c r="I1922">
        <v>2.3182753764489141</v>
      </c>
      <c r="J1922">
        <v>1.1695196591180388</v>
      </c>
      <c r="K1922">
        <v>2.4529338952318458</v>
      </c>
      <c r="L1922">
        <f t="shared" ref="L1922:L1985" si="30">K1922/J1922</f>
        <v>2.097385773815601</v>
      </c>
    </row>
    <row r="1923" spans="1:12" x14ac:dyDescent="0.2">
      <c r="A1923">
        <v>68890</v>
      </c>
      <c r="B1923" t="s">
        <v>3106</v>
      </c>
      <c r="C1923" t="s">
        <v>2041</v>
      </c>
      <c r="D1923" t="s">
        <v>2042</v>
      </c>
      <c r="E1923">
        <v>1.5269506794930516</v>
      </c>
      <c r="F1923">
        <v>3.3820438536696145</v>
      </c>
      <c r="G1923">
        <v>2.6234567901234551</v>
      </c>
      <c r="H1923">
        <v>6.4055859137826276</v>
      </c>
      <c r="I1923">
        <v>4.1308573767137284</v>
      </c>
      <c r="J1923">
        <v>2.5108171077620405</v>
      </c>
      <c r="K1923">
        <v>5.268221645248178</v>
      </c>
      <c r="L1923">
        <f t="shared" si="30"/>
        <v>2.0982100324877453</v>
      </c>
    </row>
    <row r="1924" spans="1:12" x14ac:dyDescent="0.2">
      <c r="A1924">
        <v>2335136</v>
      </c>
      <c r="B1924" t="s">
        <v>2400</v>
      </c>
      <c r="C1924" t="s">
        <v>15</v>
      </c>
      <c r="D1924" t="s">
        <v>28</v>
      </c>
      <c r="E1924">
        <v>0.78540790405197158</v>
      </c>
      <c r="F1924">
        <v>1.3929168990518659</v>
      </c>
      <c r="G1924">
        <v>1.3151515151515123</v>
      </c>
      <c r="H1924">
        <v>1.9076005961251847</v>
      </c>
      <c r="I1924">
        <v>2.9884480160723177</v>
      </c>
      <c r="J1924">
        <v>1.1644921060851166</v>
      </c>
      <c r="K1924">
        <v>2.448024306098751</v>
      </c>
      <c r="L1924">
        <f t="shared" si="30"/>
        <v>2.1022249041504595</v>
      </c>
    </row>
    <row r="1925" spans="1:12" x14ac:dyDescent="0.2">
      <c r="A1925">
        <v>1588902</v>
      </c>
      <c r="B1925" t="s">
        <v>1826</v>
      </c>
      <c r="C1925" t="s">
        <v>15</v>
      </c>
      <c r="D1925" t="s">
        <v>1827</v>
      </c>
      <c r="E1925">
        <v>2.6202473660100782</v>
      </c>
      <c r="F1925">
        <v>2.3142467620995197</v>
      </c>
      <c r="G1925">
        <v>2.6962962962962944</v>
      </c>
      <c r="H1925">
        <v>2.4225865209471733</v>
      </c>
      <c r="I1925">
        <v>8.275015346838531</v>
      </c>
      <c r="J1925">
        <v>2.5435968081352978</v>
      </c>
      <c r="K1925">
        <v>5.3488009338928517</v>
      </c>
      <c r="L1925">
        <f t="shared" si="30"/>
        <v>2.102849365428336</v>
      </c>
    </row>
    <row r="1926" spans="1:12" x14ac:dyDescent="0.2">
      <c r="A1926">
        <v>798994</v>
      </c>
      <c r="B1926" t="s">
        <v>1330</v>
      </c>
      <c r="C1926" t="s">
        <v>15</v>
      </c>
      <c r="D1926" t="s">
        <v>1315</v>
      </c>
      <c r="E1926">
        <v>1.4191292641655815</v>
      </c>
      <c r="F1926">
        <v>0.82164767747589718</v>
      </c>
      <c r="G1926">
        <v>1.0274376417233542</v>
      </c>
      <c r="H1926">
        <v>3.1225604996096608</v>
      </c>
      <c r="I1926">
        <v>1.4657796820385527</v>
      </c>
      <c r="J1926">
        <v>1.0894048611216112</v>
      </c>
      <c r="K1926">
        <v>2.2941700908241067</v>
      </c>
      <c r="L1926">
        <f t="shared" si="30"/>
        <v>2.1058930180117921</v>
      </c>
    </row>
    <row r="1927" spans="1:12" x14ac:dyDescent="0.2">
      <c r="A1927">
        <v>524414</v>
      </c>
      <c r="B1927" t="s">
        <v>3259</v>
      </c>
      <c r="C1927" t="s">
        <v>15</v>
      </c>
      <c r="D1927" t="s">
        <v>28</v>
      </c>
      <c r="E1927">
        <v>1.3623055627477132</v>
      </c>
      <c r="F1927">
        <v>1.3336889837289929</v>
      </c>
      <c r="G1927">
        <v>1.6463768115942012</v>
      </c>
      <c r="H1927">
        <v>4.4547398431931349</v>
      </c>
      <c r="I1927">
        <v>1.6494515173352471</v>
      </c>
      <c r="J1927">
        <v>1.4474571193569694</v>
      </c>
      <c r="K1927">
        <v>3.0520956802641912</v>
      </c>
      <c r="L1927">
        <f t="shared" si="30"/>
        <v>2.1085914321386459</v>
      </c>
    </row>
    <row r="1928" spans="1:12" x14ac:dyDescent="0.2">
      <c r="A1928" s="7">
        <v>2492353</v>
      </c>
      <c r="B1928" s="7" t="s">
        <v>3712</v>
      </c>
      <c r="C1928" s="7" t="s">
        <v>15</v>
      </c>
      <c r="D1928" s="7" t="s">
        <v>920</v>
      </c>
      <c r="E1928" s="7">
        <v>2.4143784861631268</v>
      </c>
      <c r="F1928" s="7">
        <v>1.5562973655719947</v>
      </c>
      <c r="G1928" s="7">
        <v>1.0509803921568621</v>
      </c>
      <c r="H1928" s="7">
        <v>4.7894567663130658</v>
      </c>
      <c r="I1928" s="7">
        <v>2.2966092514353726</v>
      </c>
      <c r="J1928" s="7">
        <v>1.6738854146306614</v>
      </c>
      <c r="K1928" s="7">
        <v>3.543033008874219</v>
      </c>
      <c r="L1928">
        <f t="shared" si="30"/>
        <v>2.116652058681078</v>
      </c>
    </row>
    <row r="1929" spans="1:12" x14ac:dyDescent="0.2">
      <c r="A1929">
        <v>2141985</v>
      </c>
      <c r="B1929" t="s">
        <v>1122</v>
      </c>
      <c r="C1929" t="s">
        <v>15</v>
      </c>
      <c r="D1929" t="s">
        <v>28</v>
      </c>
      <c r="E1929">
        <v>1.0108826187616817</v>
      </c>
      <c r="F1929">
        <v>0.96998839330127584</v>
      </c>
      <c r="G1929">
        <v>1.367567567567564</v>
      </c>
      <c r="H1929">
        <v>2.6583961010190493</v>
      </c>
      <c r="I1929">
        <v>2.0730675426807958</v>
      </c>
      <c r="J1929">
        <v>1.1161461932101739</v>
      </c>
      <c r="K1929">
        <v>2.3657318218499226</v>
      </c>
      <c r="L1929">
        <f t="shared" si="30"/>
        <v>2.1195537253464858</v>
      </c>
    </row>
    <row r="1930" spans="1:12" x14ac:dyDescent="0.2">
      <c r="A1930">
        <v>2242507</v>
      </c>
      <c r="B1930" t="s">
        <v>3789</v>
      </c>
      <c r="C1930" t="s">
        <v>15</v>
      </c>
      <c r="D1930" t="s">
        <v>28</v>
      </c>
      <c r="E1930">
        <v>1.4062150443703454</v>
      </c>
      <c r="F1930">
        <v>1.1324725353117402</v>
      </c>
      <c r="G1930">
        <v>1.9348837209302272</v>
      </c>
      <c r="H1930">
        <v>3.7743042317956474</v>
      </c>
      <c r="I1930">
        <v>2.5482890059531362</v>
      </c>
      <c r="J1930">
        <v>1.4911904335374377</v>
      </c>
      <c r="K1930">
        <v>3.1612966188743918</v>
      </c>
      <c r="L1930">
        <f t="shared" si="30"/>
        <v>2.1199818264492807</v>
      </c>
    </row>
    <row r="1931" spans="1:12" x14ac:dyDescent="0.2">
      <c r="A1931">
        <v>2657553</v>
      </c>
      <c r="B1931" t="s">
        <v>3583</v>
      </c>
      <c r="C1931" t="s">
        <v>15</v>
      </c>
      <c r="D1931" t="s">
        <v>1338</v>
      </c>
      <c r="E1931">
        <v>0.90950735018531448</v>
      </c>
      <c r="F1931">
        <v>0.68321249302844211</v>
      </c>
      <c r="G1931">
        <v>1.0577777777777777</v>
      </c>
      <c r="H1931">
        <v>2.2652757078986512</v>
      </c>
      <c r="I1931">
        <v>1.493386907751548</v>
      </c>
      <c r="J1931">
        <v>0.8834992069971781</v>
      </c>
      <c r="K1931">
        <v>1.8793313078250997</v>
      </c>
      <c r="L1931">
        <f t="shared" si="30"/>
        <v>2.1271454382087547</v>
      </c>
    </row>
    <row r="1932" spans="1:12" x14ac:dyDescent="0.2">
      <c r="A1932">
        <v>2714829</v>
      </c>
      <c r="B1932" t="s">
        <v>2158</v>
      </c>
      <c r="C1932" t="s">
        <v>15</v>
      </c>
      <c r="D1932" t="s">
        <v>2159</v>
      </c>
      <c r="E1932">
        <v>1.1984787309974503</v>
      </c>
      <c r="F1932">
        <v>0.87328197079944603</v>
      </c>
      <c r="G1932">
        <v>1.0459948320413432</v>
      </c>
      <c r="H1932">
        <v>3.3358749523446427</v>
      </c>
      <c r="I1932">
        <v>1.0942652790269349</v>
      </c>
      <c r="J1932">
        <v>1.0392518446127466</v>
      </c>
      <c r="K1932">
        <v>2.2150701156857888</v>
      </c>
      <c r="L1932">
        <f t="shared" si="30"/>
        <v>2.1314084041979102</v>
      </c>
    </row>
    <row r="1933" spans="1:12" x14ac:dyDescent="0.2">
      <c r="A1933">
        <v>2751267</v>
      </c>
      <c r="B1933" t="s">
        <v>3580</v>
      </c>
      <c r="C1933" t="s">
        <v>3581</v>
      </c>
      <c r="D1933" t="s">
        <v>3582</v>
      </c>
      <c r="E1933">
        <v>3.0409060340542418</v>
      </c>
      <c r="F1933">
        <v>2.1687225340469021</v>
      </c>
      <c r="G1933">
        <v>2.2349881796690285</v>
      </c>
      <c r="H1933">
        <v>4.636088826880588</v>
      </c>
      <c r="I1933">
        <v>5.955879471807517</v>
      </c>
      <c r="J1933">
        <v>2.4815389159233905</v>
      </c>
      <c r="K1933">
        <v>5.2959841493440525</v>
      </c>
      <c r="L1933">
        <f t="shared" si="30"/>
        <v>2.1341531721953255</v>
      </c>
    </row>
    <row r="1934" spans="1:12" x14ac:dyDescent="0.2">
      <c r="A1934">
        <v>1492510</v>
      </c>
      <c r="B1934" t="s">
        <v>1102</v>
      </c>
      <c r="C1934" t="s">
        <v>1103</v>
      </c>
      <c r="D1934" t="s">
        <v>1104</v>
      </c>
      <c r="E1934">
        <v>1.4452265586187742</v>
      </c>
      <c r="F1934">
        <v>1.3587660934934715</v>
      </c>
      <c r="G1934">
        <v>0.71643192488262675</v>
      </c>
      <c r="H1934">
        <v>2.655275917801883</v>
      </c>
      <c r="I1934">
        <v>2.3603869997146751</v>
      </c>
      <c r="J1934">
        <v>1.1734748589982908</v>
      </c>
      <c r="K1934">
        <v>2.5078314587582788</v>
      </c>
      <c r="L1934">
        <f t="shared" si="30"/>
        <v>2.1370985833467535</v>
      </c>
    </row>
    <row r="1935" spans="1:12" x14ac:dyDescent="0.2">
      <c r="A1935">
        <v>168223</v>
      </c>
      <c r="B1935" t="s">
        <v>819</v>
      </c>
      <c r="C1935" t="s">
        <v>15</v>
      </c>
      <c r="D1935" t="s">
        <v>28</v>
      </c>
      <c r="E1935">
        <v>1.0791948478887654</v>
      </c>
      <c r="F1935">
        <v>0.7939372067845516</v>
      </c>
      <c r="G1935">
        <v>0.86274509803921262</v>
      </c>
      <c r="H1935">
        <v>0.43394406943104957</v>
      </c>
      <c r="I1935">
        <v>3.4665800021666002</v>
      </c>
      <c r="J1935">
        <v>0.9119590509041765</v>
      </c>
      <c r="K1935">
        <v>1.950262035798825</v>
      </c>
      <c r="L1935">
        <f t="shared" si="30"/>
        <v>2.1385412358868594</v>
      </c>
    </row>
    <row r="1936" spans="1:12" x14ac:dyDescent="0.2">
      <c r="A1936">
        <v>1987142</v>
      </c>
      <c r="B1936" t="s">
        <v>2936</v>
      </c>
      <c r="C1936" t="s">
        <v>15</v>
      </c>
      <c r="D1936" t="s">
        <v>28</v>
      </c>
      <c r="E1936">
        <v>0.36646816307833113</v>
      </c>
      <c r="F1936">
        <v>0.22367075664621677</v>
      </c>
      <c r="G1936">
        <v>0.16666666666666666</v>
      </c>
      <c r="H1936">
        <v>0.43829690346083716</v>
      </c>
      <c r="I1936">
        <v>0.64073050951503896</v>
      </c>
      <c r="J1936">
        <v>0.25226852879707151</v>
      </c>
      <c r="K1936">
        <v>0.53951370648793806</v>
      </c>
      <c r="L1936">
        <f t="shared" si="30"/>
        <v>2.1386484832673314</v>
      </c>
    </row>
    <row r="1937" spans="1:12" x14ac:dyDescent="0.2">
      <c r="A1937">
        <v>995776</v>
      </c>
      <c r="B1937" t="s">
        <v>3349</v>
      </c>
      <c r="C1937" t="s">
        <v>15</v>
      </c>
      <c r="D1937" t="s">
        <v>3350</v>
      </c>
      <c r="E1937">
        <v>1.1133210017569584</v>
      </c>
      <c r="F1937">
        <v>0.86847350573373461</v>
      </c>
      <c r="G1937">
        <v>1.8194092827004162</v>
      </c>
      <c r="H1937">
        <v>2.8774987895137225</v>
      </c>
      <c r="I1937">
        <v>2.5456325617175959</v>
      </c>
      <c r="J1937">
        <v>1.2670679300637031</v>
      </c>
      <c r="K1937">
        <v>2.7115656756156592</v>
      </c>
      <c r="L1937">
        <f t="shared" si="30"/>
        <v>2.1400318098804161</v>
      </c>
    </row>
    <row r="1938" spans="1:12" x14ac:dyDescent="0.2">
      <c r="A1938" s="7">
        <v>2255243</v>
      </c>
      <c r="B1938" s="7" t="s">
        <v>3186</v>
      </c>
      <c r="C1938" s="7" t="s">
        <v>3187</v>
      </c>
      <c r="D1938" s="7" t="s">
        <v>3188</v>
      </c>
      <c r="E1938" s="7">
        <v>0.64131928538708138</v>
      </c>
      <c r="F1938" s="7">
        <v>0.80095432856168969</v>
      </c>
      <c r="G1938" s="7">
        <v>0.88042328042327711</v>
      </c>
      <c r="H1938" s="7">
        <v>1.5612802498048326</v>
      </c>
      <c r="I1938" s="7">
        <v>1.7539244058581069</v>
      </c>
      <c r="J1938" s="7">
        <v>0.77423229812401606</v>
      </c>
      <c r="K1938" s="7">
        <v>1.6576023278314698</v>
      </c>
      <c r="L1938">
        <f t="shared" si="30"/>
        <v>2.1409625145423163</v>
      </c>
    </row>
    <row r="1939" spans="1:12" x14ac:dyDescent="0.2">
      <c r="A1939" s="7">
        <v>1427023</v>
      </c>
      <c r="B1939" s="7" t="s">
        <v>1749</v>
      </c>
      <c r="C1939" s="7" t="s">
        <v>15</v>
      </c>
      <c r="D1939" s="7" t="s">
        <v>28</v>
      </c>
      <c r="E1939" s="7">
        <v>0.62632740598842107</v>
      </c>
      <c r="F1939" s="7">
        <v>1.3245956497490206</v>
      </c>
      <c r="G1939" s="7">
        <v>0.90343434343434204</v>
      </c>
      <c r="H1939" s="7">
        <v>0.44709388971683878</v>
      </c>
      <c r="I1939" s="7">
        <v>3.6296668340867124</v>
      </c>
      <c r="J1939" s="7">
        <v>0.95145246639059466</v>
      </c>
      <c r="K1939" s="7">
        <v>2.0383803619017757</v>
      </c>
      <c r="L1939">
        <f t="shared" si="30"/>
        <v>2.142388016118685</v>
      </c>
    </row>
    <row r="1940" spans="1:12" x14ac:dyDescent="0.2">
      <c r="A1940">
        <v>2070466</v>
      </c>
      <c r="B1940" t="s">
        <v>1279</v>
      </c>
      <c r="C1940" t="s">
        <v>15</v>
      </c>
      <c r="D1940" t="s">
        <v>28</v>
      </c>
      <c r="E1940">
        <v>1.7642824422485397</v>
      </c>
      <c r="F1940">
        <v>0.41630148992111926</v>
      </c>
      <c r="G1940">
        <v>0.85396825396824882</v>
      </c>
      <c r="H1940">
        <v>2.2482435597189676</v>
      </c>
      <c r="I1940">
        <v>2.0889239673770046</v>
      </c>
      <c r="J1940">
        <v>1.0115173953793026</v>
      </c>
      <c r="K1940">
        <v>2.1685837635479861</v>
      </c>
      <c r="L1940">
        <f t="shared" si="30"/>
        <v>2.1438917150157386</v>
      </c>
    </row>
    <row r="1941" spans="1:12" x14ac:dyDescent="0.2">
      <c r="A1941">
        <v>2207995</v>
      </c>
      <c r="B1941" t="s">
        <v>948</v>
      </c>
      <c r="C1941" t="s">
        <v>15</v>
      </c>
      <c r="D1941" t="s">
        <v>28</v>
      </c>
      <c r="E1941">
        <v>6.4590013742556067</v>
      </c>
      <c r="F1941">
        <v>3.4283652111151088</v>
      </c>
      <c r="G1941">
        <v>7.3934640522875545</v>
      </c>
      <c r="H1941">
        <v>0.73931211828993626</v>
      </c>
      <c r="I1941">
        <v>23.984400389990164</v>
      </c>
      <c r="J1941">
        <v>5.7602768792194228</v>
      </c>
      <c r="K1941">
        <v>12.361856254140051</v>
      </c>
      <c r="L1941">
        <f t="shared" si="30"/>
        <v>2.1460524404193588</v>
      </c>
    </row>
    <row r="1942" spans="1:12" x14ac:dyDescent="0.2">
      <c r="A1942">
        <v>2411475</v>
      </c>
      <c r="B1942" t="s">
        <v>3473</v>
      </c>
      <c r="C1942" t="s">
        <v>15</v>
      </c>
      <c r="D1942" t="s">
        <v>28</v>
      </c>
      <c r="E1942">
        <v>2.1466820414803993</v>
      </c>
      <c r="F1942">
        <v>1.6500951977998684</v>
      </c>
      <c r="G1942">
        <v>2.3517241379310279</v>
      </c>
      <c r="H1942">
        <v>5.5398530243075168</v>
      </c>
      <c r="I1942">
        <v>3.2768146313583513</v>
      </c>
      <c r="J1942">
        <v>2.049500459070432</v>
      </c>
      <c r="K1942">
        <v>4.4083338278329336</v>
      </c>
      <c r="L1942">
        <f t="shared" si="30"/>
        <v>2.150930880899812</v>
      </c>
    </row>
    <row r="1943" spans="1:12" x14ac:dyDescent="0.2">
      <c r="A1943">
        <v>2803587</v>
      </c>
      <c r="B1943" t="s">
        <v>3784</v>
      </c>
      <c r="C1943" t="s">
        <v>15</v>
      </c>
      <c r="D1943" t="s">
        <v>3785</v>
      </c>
      <c r="E1943">
        <v>3.3129376349715329</v>
      </c>
      <c r="F1943">
        <v>2.9326501719139757</v>
      </c>
      <c r="G1943">
        <v>2.9304029304029302</v>
      </c>
      <c r="H1943">
        <v>5.7031766048159369</v>
      </c>
      <c r="I1943">
        <v>7.467670451095854</v>
      </c>
      <c r="J1943">
        <v>3.0586635790961463</v>
      </c>
      <c r="K1943">
        <v>6.5854235279558955</v>
      </c>
      <c r="L1943">
        <f t="shared" si="30"/>
        <v>2.1530395081573266</v>
      </c>
    </row>
    <row r="1944" spans="1:12" x14ac:dyDescent="0.2">
      <c r="A1944">
        <v>530846</v>
      </c>
      <c r="B1944" t="s">
        <v>3972</v>
      </c>
      <c r="C1944" t="s">
        <v>3973</v>
      </c>
      <c r="D1944" t="s">
        <v>3974</v>
      </c>
      <c r="E1944">
        <v>1.5139340507498324</v>
      </c>
      <c r="F1944">
        <v>1.780146836970729</v>
      </c>
      <c r="G1944">
        <v>3.3442622950819563</v>
      </c>
      <c r="H1944">
        <v>4.6224133297500476</v>
      </c>
      <c r="I1944">
        <v>4.9270899375056594</v>
      </c>
      <c r="J1944">
        <v>2.2127810609341725</v>
      </c>
      <c r="K1944">
        <v>4.7747516336278535</v>
      </c>
      <c r="L1944">
        <f t="shared" si="30"/>
        <v>2.1578057214626063</v>
      </c>
    </row>
    <row r="1945" spans="1:12" x14ac:dyDescent="0.2">
      <c r="A1945">
        <v>2800710</v>
      </c>
      <c r="B1945" t="s">
        <v>3673</v>
      </c>
      <c r="C1945" t="s">
        <v>15</v>
      </c>
      <c r="D1945" t="s">
        <v>28</v>
      </c>
      <c r="E1945">
        <v>0.80164910673385048</v>
      </c>
      <c r="F1945">
        <v>1.1193628242385067</v>
      </c>
      <c r="G1945">
        <v>1.0446393762183219</v>
      </c>
      <c r="H1945">
        <v>2.459016393442619</v>
      </c>
      <c r="I1945">
        <v>1.8165810474621136</v>
      </c>
      <c r="J1945">
        <v>0.9885504357302265</v>
      </c>
      <c r="K1945">
        <v>2.1377987204523663</v>
      </c>
      <c r="L1945">
        <f t="shared" si="30"/>
        <v>2.1625590796216767</v>
      </c>
    </row>
    <row r="1946" spans="1:12" x14ac:dyDescent="0.2">
      <c r="A1946" s="7">
        <v>887065</v>
      </c>
      <c r="B1946" s="7" t="s">
        <v>4007</v>
      </c>
      <c r="C1946" s="7" t="s">
        <v>15</v>
      </c>
      <c r="D1946" s="7" t="s">
        <v>28</v>
      </c>
      <c r="E1946" s="7">
        <v>8.6901457788795469</v>
      </c>
      <c r="F1946" s="7">
        <v>0.99242150848068944</v>
      </c>
      <c r="G1946" s="7">
        <v>0.32156862745098014</v>
      </c>
      <c r="H1946" s="7">
        <v>7.200257152041118</v>
      </c>
      <c r="I1946" s="7">
        <v>7.3339833170837396</v>
      </c>
      <c r="J1946" s="7">
        <v>3.3347119716037383</v>
      </c>
      <c r="K1946" s="7">
        <v>7.2671202345624284</v>
      </c>
      <c r="L1946">
        <f t="shared" si="30"/>
        <v>2.1792347574376882</v>
      </c>
    </row>
    <row r="1947" spans="1:12" x14ac:dyDescent="0.2">
      <c r="A1947">
        <v>2764288</v>
      </c>
      <c r="B1947" t="s">
        <v>3848</v>
      </c>
      <c r="C1947" t="s">
        <v>15</v>
      </c>
      <c r="D1947" t="s">
        <v>1132</v>
      </c>
      <c r="E1947">
        <v>0.88868529546495667</v>
      </c>
      <c r="F1947">
        <v>1.4851738241308794</v>
      </c>
      <c r="G1947">
        <v>0.84</v>
      </c>
      <c r="H1947">
        <v>3.7090163934426226</v>
      </c>
      <c r="I1947">
        <v>0.96685082872928185</v>
      </c>
      <c r="J1947">
        <v>1.071286373198612</v>
      </c>
      <c r="K1947">
        <v>2.3379336110859521</v>
      </c>
      <c r="L1947">
        <f t="shared" si="30"/>
        <v>2.1823610096947523</v>
      </c>
    </row>
    <row r="1948" spans="1:12" x14ac:dyDescent="0.2">
      <c r="A1948">
        <v>1491375</v>
      </c>
      <c r="B1948" t="s">
        <v>3399</v>
      </c>
      <c r="C1948" t="s">
        <v>1475</v>
      </c>
      <c r="D1948" t="s">
        <v>1476</v>
      </c>
      <c r="E1948">
        <v>0.54722610838048136</v>
      </c>
      <c r="F1948">
        <v>0.61073343281932047</v>
      </c>
      <c r="G1948">
        <v>0.72972972972972894</v>
      </c>
      <c r="H1948">
        <v>1.3291980505095247</v>
      </c>
      <c r="I1948">
        <v>1.4185456174406439</v>
      </c>
      <c r="J1948">
        <v>0.62922975697651029</v>
      </c>
      <c r="K1948">
        <v>1.3738718339750844</v>
      </c>
      <c r="L1948">
        <f t="shared" si="30"/>
        <v>2.1834184075728196</v>
      </c>
    </row>
    <row r="1949" spans="1:12" x14ac:dyDescent="0.2">
      <c r="A1949">
        <v>154202</v>
      </c>
      <c r="B1949" t="s">
        <v>3019</v>
      </c>
      <c r="C1949" t="s">
        <v>15</v>
      </c>
      <c r="D1949" t="s">
        <v>3020</v>
      </c>
      <c r="E1949">
        <v>1.8117269812185066</v>
      </c>
      <c r="F1949">
        <v>1.3471370143149284</v>
      </c>
      <c r="G1949">
        <v>1.0833333333333333</v>
      </c>
      <c r="H1949">
        <v>2.7971311475409832</v>
      </c>
      <c r="I1949">
        <v>3.3885819521178644</v>
      </c>
      <c r="J1949">
        <v>1.4140657762889228</v>
      </c>
      <c r="K1949">
        <v>3.092856549829424</v>
      </c>
      <c r="L1949">
        <f t="shared" si="30"/>
        <v>2.1872084040859283</v>
      </c>
    </row>
    <row r="1950" spans="1:12" x14ac:dyDescent="0.2">
      <c r="A1950">
        <v>2696111</v>
      </c>
      <c r="B1950" t="s">
        <v>2331</v>
      </c>
      <c r="C1950" t="s">
        <v>15</v>
      </c>
      <c r="D1950" t="s">
        <v>28</v>
      </c>
      <c r="E1950">
        <v>4.7940378448852865</v>
      </c>
      <c r="F1950">
        <v>4.9473021865659632</v>
      </c>
      <c r="G1950">
        <v>6.5572649572649206</v>
      </c>
      <c r="H1950">
        <v>4.1193778898696705</v>
      </c>
      <c r="I1950">
        <v>19.719507012324584</v>
      </c>
      <c r="J1950">
        <v>5.4328683295720568</v>
      </c>
      <c r="K1950">
        <v>11.919442451097128</v>
      </c>
      <c r="L1950">
        <f t="shared" si="30"/>
        <v>2.193950180279082</v>
      </c>
    </row>
    <row r="1951" spans="1:12" x14ac:dyDescent="0.2">
      <c r="A1951">
        <v>1027049</v>
      </c>
      <c r="B1951" t="s">
        <v>831</v>
      </c>
      <c r="C1951" t="s">
        <v>15</v>
      </c>
      <c r="D1951" t="s">
        <v>28</v>
      </c>
      <c r="E1951">
        <v>0.65133989922125524</v>
      </c>
      <c r="F1951">
        <v>0.56077453987730064</v>
      </c>
      <c r="G1951">
        <v>0.4909722222222222</v>
      </c>
      <c r="H1951">
        <v>0.32018442622950816</v>
      </c>
      <c r="I1951">
        <v>2.1725368324125229</v>
      </c>
      <c r="J1951">
        <v>0.56769555377359271</v>
      </c>
      <c r="K1951">
        <v>1.2463606293210154</v>
      </c>
      <c r="L1951">
        <f t="shared" si="30"/>
        <v>2.1954736496282066</v>
      </c>
    </row>
    <row r="1952" spans="1:12" x14ac:dyDescent="0.2">
      <c r="A1952">
        <v>1511302</v>
      </c>
      <c r="B1952" t="s">
        <v>3366</v>
      </c>
      <c r="C1952" t="s">
        <v>15</v>
      </c>
      <c r="D1952" t="s">
        <v>3367</v>
      </c>
      <c r="E1952">
        <v>1.2848880963287717</v>
      </c>
      <c r="F1952">
        <v>1.2098762050832568</v>
      </c>
      <c r="G1952">
        <v>1.1904761904761867</v>
      </c>
      <c r="H1952">
        <v>3.4854361826697868</v>
      </c>
      <c r="I1952">
        <v>1.9090370955011768</v>
      </c>
      <c r="J1952">
        <v>1.2284134972960719</v>
      </c>
      <c r="K1952">
        <v>2.6972366390854816</v>
      </c>
      <c r="L1952">
        <f t="shared" si="30"/>
        <v>2.1957074267113774</v>
      </c>
    </row>
    <row r="1953" spans="1:12" x14ac:dyDescent="0.2">
      <c r="A1953">
        <v>2064238</v>
      </c>
      <c r="B1953" t="s">
        <v>1728</v>
      </c>
      <c r="C1953" t="s">
        <v>15</v>
      </c>
      <c r="D1953" t="s">
        <v>28</v>
      </c>
      <c r="E1953">
        <v>1.3508640266664067</v>
      </c>
      <c r="F1953">
        <v>1.808401862246007</v>
      </c>
      <c r="G1953">
        <v>1.3333333333333302</v>
      </c>
      <c r="H1953">
        <v>2.0404604115800411</v>
      </c>
      <c r="I1953">
        <v>4.5374397554954706</v>
      </c>
      <c r="J1953">
        <v>1.4975330740819146</v>
      </c>
      <c r="K1953">
        <v>3.2889500835377561</v>
      </c>
      <c r="L1953">
        <f t="shared" si="30"/>
        <v>2.1962453721124637</v>
      </c>
    </row>
    <row r="1954" spans="1:12" x14ac:dyDescent="0.2">
      <c r="A1954">
        <v>1161578</v>
      </c>
      <c r="B1954" t="s">
        <v>3845</v>
      </c>
      <c r="C1954" t="s">
        <v>3846</v>
      </c>
      <c r="D1954" t="s">
        <v>3091</v>
      </c>
      <c r="E1954">
        <v>0.56991188596373021</v>
      </c>
      <c r="F1954">
        <v>0.56387585709130117</v>
      </c>
      <c r="G1954">
        <v>1.2107843137254868</v>
      </c>
      <c r="H1954">
        <v>1.5368852459016324</v>
      </c>
      <c r="I1954">
        <v>1.9012024699382433</v>
      </c>
      <c r="J1954">
        <v>0.78152401892683943</v>
      </c>
      <c r="K1954">
        <v>1.7190438579199379</v>
      </c>
      <c r="L1954">
        <f t="shared" si="30"/>
        <v>2.1996046395099498</v>
      </c>
    </row>
    <row r="1955" spans="1:12" x14ac:dyDescent="0.2">
      <c r="A1955">
        <v>2834237</v>
      </c>
      <c r="B1955" t="s">
        <v>3116</v>
      </c>
      <c r="C1955" t="s">
        <v>3117</v>
      </c>
      <c r="D1955" t="s">
        <v>3118</v>
      </c>
      <c r="E1955">
        <v>1.3946149539369865</v>
      </c>
      <c r="F1955">
        <v>1.3406044080890693</v>
      </c>
      <c r="G1955">
        <v>1.4213991769547276</v>
      </c>
      <c r="H1955">
        <v>1.6089860352155418</v>
      </c>
      <c r="I1955">
        <v>4.4880976741013363</v>
      </c>
      <c r="J1955">
        <v>1.3855395129935946</v>
      </c>
      <c r="K1955">
        <v>3.0485418546584393</v>
      </c>
      <c r="L1955">
        <f t="shared" si="30"/>
        <v>2.2002561645259502</v>
      </c>
    </row>
    <row r="1956" spans="1:12" x14ac:dyDescent="0.2">
      <c r="A1956">
        <v>89446</v>
      </c>
      <c r="B1956" t="s">
        <v>2183</v>
      </c>
      <c r="C1956" t="s">
        <v>15</v>
      </c>
      <c r="D1956" t="s">
        <v>28</v>
      </c>
      <c r="E1956">
        <v>1.4231350941889693</v>
      </c>
      <c r="F1956">
        <v>1.3983617232751815</v>
      </c>
      <c r="G1956">
        <v>1.5895716945996248</v>
      </c>
      <c r="H1956">
        <v>1.9232530451506475</v>
      </c>
      <c r="I1956">
        <v>4.5767873494037694</v>
      </c>
      <c r="J1956">
        <v>1.4703561706879251</v>
      </c>
      <c r="K1956">
        <v>3.2500201972772085</v>
      </c>
      <c r="L1956">
        <f t="shared" si="30"/>
        <v>2.2103625380486176</v>
      </c>
    </row>
    <row r="1957" spans="1:12" x14ac:dyDescent="0.2">
      <c r="A1957">
        <v>2085861</v>
      </c>
      <c r="B1957" t="s">
        <v>781</v>
      </c>
      <c r="C1957" t="s">
        <v>15</v>
      </c>
      <c r="D1957" t="s">
        <v>28</v>
      </c>
      <c r="E1957">
        <v>1.7023037252670916</v>
      </c>
      <c r="F1957">
        <v>2.3302988323768035</v>
      </c>
      <c r="G1957">
        <v>3.2974910394265198</v>
      </c>
      <c r="H1957">
        <v>8.9546976908161362</v>
      </c>
      <c r="I1957">
        <v>1.8713241846373179</v>
      </c>
      <c r="J1957">
        <v>2.4433645323568052</v>
      </c>
      <c r="K1957">
        <v>5.4130109377267273</v>
      </c>
      <c r="L1957">
        <f t="shared" si="30"/>
        <v>2.2153922863509354</v>
      </c>
    </row>
    <row r="1958" spans="1:12" x14ac:dyDescent="0.2">
      <c r="A1958">
        <v>798036</v>
      </c>
      <c r="B1958" t="s">
        <v>2441</v>
      </c>
      <c r="C1958" t="s">
        <v>15</v>
      </c>
      <c r="D1958" t="s">
        <v>1315</v>
      </c>
      <c r="E1958">
        <v>1.0032065964269354</v>
      </c>
      <c r="F1958">
        <v>0.51444274028629855</v>
      </c>
      <c r="G1958">
        <v>0.75</v>
      </c>
      <c r="H1958">
        <v>1.5539617486338797</v>
      </c>
      <c r="I1958">
        <v>1.7955801104972378</v>
      </c>
      <c r="J1958">
        <v>0.75588311223774463</v>
      </c>
      <c r="K1958">
        <v>1.6747709295655588</v>
      </c>
      <c r="L1958">
        <f t="shared" si="30"/>
        <v>2.2156480313569968</v>
      </c>
    </row>
    <row r="1959" spans="1:12" x14ac:dyDescent="0.2">
      <c r="A1959">
        <v>225019</v>
      </c>
      <c r="B1959" t="s">
        <v>3362</v>
      </c>
      <c r="C1959" t="s">
        <v>3363</v>
      </c>
      <c r="D1959" t="s">
        <v>3364</v>
      </c>
      <c r="E1959">
        <v>1.2505726065048099</v>
      </c>
      <c r="F1959">
        <v>2.2886843899113813</v>
      </c>
      <c r="G1959">
        <v>2.2518518518518471</v>
      </c>
      <c r="H1959">
        <v>4.4854280510018034</v>
      </c>
      <c r="I1959">
        <v>4.0699815837937265</v>
      </c>
      <c r="J1959">
        <v>1.9303696160893462</v>
      </c>
      <c r="K1959">
        <v>4.2777048173977654</v>
      </c>
      <c r="L1959">
        <f t="shared" si="30"/>
        <v>2.216002977742566</v>
      </c>
    </row>
    <row r="1960" spans="1:12" x14ac:dyDescent="0.2">
      <c r="A1960">
        <v>2504950</v>
      </c>
      <c r="B1960" t="s">
        <v>3832</v>
      </c>
      <c r="C1960" t="s">
        <v>3833</v>
      </c>
      <c r="D1960" t="s">
        <v>3834</v>
      </c>
      <c r="E1960">
        <v>0.93991519119803701</v>
      </c>
      <c r="F1960">
        <v>1.186656910752143</v>
      </c>
      <c r="G1960">
        <v>1.1580020387359831</v>
      </c>
      <c r="H1960">
        <v>2.1206196420514352</v>
      </c>
      <c r="I1960">
        <v>2.7370875361143381</v>
      </c>
      <c r="J1960">
        <v>1.0948580468953877</v>
      </c>
      <c r="K1960">
        <v>2.4288535890828866</v>
      </c>
      <c r="L1960">
        <f t="shared" si="30"/>
        <v>2.2184187219249258</v>
      </c>
    </row>
    <row r="1961" spans="1:12" x14ac:dyDescent="0.2">
      <c r="A1961">
        <v>125511</v>
      </c>
      <c r="B1961" t="s">
        <v>2296</v>
      </c>
      <c r="C1961" t="s">
        <v>15</v>
      </c>
      <c r="D1961" t="s">
        <v>28</v>
      </c>
      <c r="E1961">
        <v>1.7919215326991955</v>
      </c>
      <c r="F1961">
        <v>1.6941336861943139</v>
      </c>
      <c r="G1961">
        <v>1.9084967320261437</v>
      </c>
      <c r="H1961">
        <v>2.8286724525875804</v>
      </c>
      <c r="I1961">
        <v>5.1565377532228247</v>
      </c>
      <c r="J1961">
        <v>1.7981839836398843</v>
      </c>
      <c r="K1961">
        <v>3.9926051029052028</v>
      </c>
      <c r="L1961">
        <f t="shared" si="30"/>
        <v>2.2203540567764213</v>
      </c>
    </row>
    <row r="1962" spans="1:12" x14ac:dyDescent="0.2">
      <c r="A1962">
        <v>1893797</v>
      </c>
      <c r="B1962" t="s">
        <v>3352</v>
      </c>
      <c r="C1962" t="s">
        <v>3353</v>
      </c>
      <c r="D1962" t="s">
        <v>3354</v>
      </c>
      <c r="E1962">
        <v>0.6765566087599949</v>
      </c>
      <c r="F1962">
        <v>0.50010487127051406</v>
      </c>
      <c r="G1962">
        <v>0.47464387464387259</v>
      </c>
      <c r="H1962">
        <v>0.44836766148241314</v>
      </c>
      <c r="I1962">
        <v>2.0021721679180136</v>
      </c>
      <c r="J1962">
        <v>0.55043511822479385</v>
      </c>
      <c r="K1962">
        <v>1.2252699147002133</v>
      </c>
      <c r="L1962">
        <f t="shared" si="30"/>
        <v>2.226002437220624</v>
      </c>
    </row>
    <row r="1963" spans="1:12" x14ac:dyDescent="0.2">
      <c r="A1963">
        <v>1554953</v>
      </c>
      <c r="B1963" t="s">
        <v>2741</v>
      </c>
      <c r="C1963" t="s">
        <v>15</v>
      </c>
      <c r="D1963" t="s">
        <v>2742</v>
      </c>
      <c r="E1963">
        <v>1.3175077430073621</v>
      </c>
      <c r="F1963">
        <v>0.95973354088453233</v>
      </c>
      <c r="G1963">
        <v>1.0810945273631829</v>
      </c>
      <c r="H1963">
        <v>3.054400130495051</v>
      </c>
      <c r="I1963">
        <v>1.9337016574585542</v>
      </c>
      <c r="J1963">
        <v>1.1194452704183593</v>
      </c>
      <c r="K1963">
        <v>2.4940508939768025</v>
      </c>
      <c r="L1963">
        <f t="shared" si="30"/>
        <v>2.2279346385953511</v>
      </c>
    </row>
    <row r="1964" spans="1:12" x14ac:dyDescent="0.2">
      <c r="A1964">
        <v>831724</v>
      </c>
      <c r="B1964" t="s">
        <v>1588</v>
      </c>
      <c r="C1964" t="s">
        <v>15</v>
      </c>
      <c r="D1964" t="s">
        <v>736</v>
      </c>
      <c r="E1964">
        <v>0.44185383835724062</v>
      </c>
      <c r="F1964">
        <v>0.33694024443263559</v>
      </c>
      <c r="G1964">
        <v>0.77340332458442351</v>
      </c>
      <c r="H1964">
        <v>1.0541715072501174</v>
      </c>
      <c r="I1964">
        <v>1.2586824437000517</v>
      </c>
      <c r="J1964">
        <v>0.51739913579143326</v>
      </c>
      <c r="K1964">
        <v>1.1564269754750844</v>
      </c>
      <c r="L1964">
        <f t="shared" si="30"/>
        <v>2.2350771299727241</v>
      </c>
    </row>
    <row r="1965" spans="1:12" x14ac:dyDescent="0.2">
      <c r="A1965">
        <v>130114</v>
      </c>
      <c r="B1965" t="s">
        <v>2961</v>
      </c>
      <c r="C1965" t="s">
        <v>15</v>
      </c>
      <c r="D1965" t="s">
        <v>2962</v>
      </c>
      <c r="E1965">
        <v>1.8194571690334405</v>
      </c>
      <c r="F1965">
        <v>2.5945807770961147</v>
      </c>
      <c r="G1965">
        <v>2.0944444444444446</v>
      </c>
      <c r="H1965">
        <v>3.4153005464480874</v>
      </c>
      <c r="I1965">
        <v>6.2874079189686931</v>
      </c>
      <c r="J1965">
        <v>2.1694941301913335</v>
      </c>
      <c r="K1965">
        <v>4.8513542327083901</v>
      </c>
      <c r="L1965">
        <f t="shared" si="30"/>
        <v>2.2361684068168168</v>
      </c>
    </row>
    <row r="1966" spans="1:12" x14ac:dyDescent="0.2">
      <c r="A1966">
        <v>1776084</v>
      </c>
      <c r="B1966" t="s">
        <v>2117</v>
      </c>
      <c r="C1966" t="s">
        <v>2118</v>
      </c>
      <c r="D1966" t="s">
        <v>2119</v>
      </c>
      <c r="E1966">
        <v>0.5199886097733093</v>
      </c>
      <c r="F1966">
        <v>1.0570386337257494</v>
      </c>
      <c r="G1966">
        <v>1.1603603603603594</v>
      </c>
      <c r="H1966">
        <v>0.38768276473194468</v>
      </c>
      <c r="I1966">
        <v>3.6981733114329769</v>
      </c>
      <c r="J1966">
        <v>0.91246253461980598</v>
      </c>
      <c r="K1966">
        <v>2.0429280380824606</v>
      </c>
      <c r="L1966">
        <f t="shared" si="30"/>
        <v>2.2389171725649901</v>
      </c>
    </row>
    <row r="1967" spans="1:12" x14ac:dyDescent="0.2">
      <c r="A1967">
        <v>135441</v>
      </c>
      <c r="B1967" t="s">
        <v>3899</v>
      </c>
      <c r="C1967" t="s">
        <v>15</v>
      </c>
      <c r="D1967" t="s">
        <v>3900</v>
      </c>
      <c r="E1967">
        <v>1.6319285387081999</v>
      </c>
      <c r="F1967">
        <v>1.6855189161554194</v>
      </c>
      <c r="G1967">
        <v>1.6805555555555556</v>
      </c>
      <c r="H1967">
        <v>4.3032786885245899</v>
      </c>
      <c r="I1967">
        <v>3.1796731123388584</v>
      </c>
      <c r="J1967">
        <v>1.6660010034730581</v>
      </c>
      <c r="K1967">
        <v>3.7414759004317242</v>
      </c>
      <c r="L1967">
        <f t="shared" si="30"/>
        <v>2.245782501110138</v>
      </c>
    </row>
    <row r="1968" spans="1:12" x14ac:dyDescent="0.2">
      <c r="A1968">
        <v>1659071</v>
      </c>
      <c r="B1968" t="s">
        <v>1176</v>
      </c>
      <c r="C1968" t="s">
        <v>15</v>
      </c>
      <c r="D1968" t="s">
        <v>28</v>
      </c>
      <c r="E1968">
        <v>3.0106377564004618</v>
      </c>
      <c r="F1968">
        <v>3.479322881163363</v>
      </c>
      <c r="G1968">
        <v>2.972839506172833</v>
      </c>
      <c r="H1968">
        <v>1.8822100789313883</v>
      </c>
      <c r="I1968">
        <v>12.308164518109219</v>
      </c>
      <c r="J1968">
        <v>3.1542667145788861</v>
      </c>
      <c r="K1968">
        <v>7.0951872985203037</v>
      </c>
      <c r="L1968">
        <f t="shared" si="30"/>
        <v>2.2493935803610552</v>
      </c>
    </row>
    <row r="1969" spans="1:12" x14ac:dyDescent="0.2">
      <c r="A1969">
        <v>2247942</v>
      </c>
      <c r="B1969" t="s">
        <v>3216</v>
      </c>
      <c r="C1969" t="s">
        <v>15</v>
      </c>
      <c r="D1969" t="s">
        <v>28</v>
      </c>
      <c r="E1969">
        <v>0.74258022518504152</v>
      </c>
      <c r="F1969">
        <v>1.1740752699745245</v>
      </c>
      <c r="G1969">
        <v>1.5391812865497028</v>
      </c>
      <c r="H1969">
        <v>0.81487872687182406</v>
      </c>
      <c r="I1969">
        <v>4.3681948886950206</v>
      </c>
      <c r="J1969">
        <v>1.1519455939030896</v>
      </c>
      <c r="K1969">
        <v>2.5915368077834224</v>
      </c>
      <c r="L1969">
        <f t="shared" si="30"/>
        <v>2.2497041713598867</v>
      </c>
    </row>
    <row r="1970" spans="1:12" x14ac:dyDescent="0.2">
      <c r="A1970">
        <v>402499</v>
      </c>
      <c r="B1970" t="s">
        <v>3170</v>
      </c>
      <c r="C1970" t="s">
        <v>15</v>
      </c>
      <c r="D1970" t="s">
        <v>113</v>
      </c>
      <c r="E1970">
        <v>1.926652475007407</v>
      </c>
      <c r="F1970">
        <v>2.0111572236256445</v>
      </c>
      <c r="G1970">
        <v>1.0457516339869262</v>
      </c>
      <c r="H1970">
        <v>1.374156219864989</v>
      </c>
      <c r="I1970">
        <v>6.1084931210053002</v>
      </c>
      <c r="J1970">
        <v>1.6611871108733258</v>
      </c>
      <c r="K1970">
        <v>3.7413246704351444</v>
      </c>
      <c r="L1970">
        <f t="shared" si="30"/>
        <v>2.2521994337340123</v>
      </c>
    </row>
    <row r="1971" spans="1:12" x14ac:dyDescent="0.2">
      <c r="A1971">
        <v>2852738</v>
      </c>
      <c r="B1971" t="s">
        <v>3243</v>
      </c>
      <c r="C1971" t="s">
        <v>15</v>
      </c>
      <c r="D1971" t="s">
        <v>3244</v>
      </c>
      <c r="E1971">
        <v>1.075343448224801</v>
      </c>
      <c r="F1971">
        <v>1.7020924996385056</v>
      </c>
      <c r="G1971">
        <v>1.1815937149270448</v>
      </c>
      <c r="H1971">
        <v>3.8913727438317465</v>
      </c>
      <c r="I1971">
        <v>2.0555462544412819</v>
      </c>
      <c r="J1971">
        <v>1.3196765542634505</v>
      </c>
      <c r="K1971">
        <v>2.9734594991365144</v>
      </c>
      <c r="L1971">
        <f t="shared" si="30"/>
        <v>2.2531729381189831</v>
      </c>
    </row>
    <row r="1972" spans="1:12" x14ac:dyDescent="0.2">
      <c r="A1972">
        <v>694856</v>
      </c>
      <c r="B1972" t="s">
        <v>2942</v>
      </c>
      <c r="C1972" t="s">
        <v>15</v>
      </c>
      <c r="D1972" t="s">
        <v>28</v>
      </c>
      <c r="E1972">
        <v>1.0397328639969137</v>
      </c>
      <c r="F1972">
        <v>1.4853083629318684</v>
      </c>
      <c r="G1972">
        <v>2.1663742690058467</v>
      </c>
      <c r="H1972">
        <v>2.6207937877480485</v>
      </c>
      <c r="I1972">
        <v>4.4271590578656559</v>
      </c>
      <c r="J1972">
        <v>1.5638051653115432</v>
      </c>
      <c r="K1972">
        <v>3.523976422806852</v>
      </c>
      <c r="L1972">
        <f t="shared" si="30"/>
        <v>2.2534625802344124</v>
      </c>
    </row>
    <row r="1973" spans="1:12" x14ac:dyDescent="0.2">
      <c r="A1973">
        <v>184326</v>
      </c>
      <c r="B1973" t="s">
        <v>3415</v>
      </c>
      <c r="C1973" t="s">
        <v>3416</v>
      </c>
      <c r="D1973" t="s">
        <v>3417</v>
      </c>
      <c r="E1973">
        <v>1.0763400593909049</v>
      </c>
      <c r="F1973">
        <v>1.2854476811532001</v>
      </c>
      <c r="G1973">
        <v>1.2034188034188007</v>
      </c>
      <c r="H1973">
        <v>2.4876762581680523</v>
      </c>
      <c r="I1973">
        <v>2.8744735927056264</v>
      </c>
      <c r="J1973">
        <v>1.1884021813209686</v>
      </c>
      <c r="K1973">
        <v>2.6810749254368393</v>
      </c>
      <c r="L1973">
        <f t="shared" si="30"/>
        <v>2.2560333257354763</v>
      </c>
    </row>
    <row r="1974" spans="1:12" x14ac:dyDescent="0.2">
      <c r="A1974">
        <v>1687194</v>
      </c>
      <c r="B1974" t="s">
        <v>1721</v>
      </c>
      <c r="C1974" t="s">
        <v>1722</v>
      </c>
      <c r="D1974" t="s">
        <v>1723</v>
      </c>
      <c r="E1974">
        <v>1.1917372881355932</v>
      </c>
      <c r="F1974">
        <v>1.5529141104294479</v>
      </c>
      <c r="G1974">
        <v>1.7239583333333333</v>
      </c>
      <c r="H1974">
        <v>3.3555327868852456</v>
      </c>
      <c r="I1974">
        <v>3.3839779005524862</v>
      </c>
      <c r="J1974">
        <v>1.4895365772994582</v>
      </c>
      <c r="K1974">
        <v>3.3697553437188659</v>
      </c>
      <c r="L1974">
        <f t="shared" si="30"/>
        <v>2.2622843876907401</v>
      </c>
    </row>
    <row r="1975" spans="1:12" x14ac:dyDescent="0.2">
      <c r="A1975">
        <v>2112993</v>
      </c>
      <c r="B1975" t="s">
        <v>2409</v>
      </c>
      <c r="C1975" t="s">
        <v>15</v>
      </c>
      <c r="D1975" t="s">
        <v>2410</v>
      </c>
      <c r="E1975">
        <v>3.0127911483843648</v>
      </c>
      <c r="F1975">
        <v>3.3358895705521459</v>
      </c>
      <c r="G1975">
        <v>4.0555555555555554</v>
      </c>
      <c r="H1975">
        <v>3.5939470365699755</v>
      </c>
      <c r="I1975">
        <v>12.112197195070106</v>
      </c>
      <c r="J1975">
        <v>3.468078758164022</v>
      </c>
      <c r="K1975">
        <v>7.8530721158200407</v>
      </c>
      <c r="L1975">
        <f t="shared" si="30"/>
        <v>2.2643869022102039</v>
      </c>
    </row>
    <row r="1976" spans="1:12" x14ac:dyDescent="0.2">
      <c r="A1976">
        <v>2089874</v>
      </c>
      <c r="B1976" t="s">
        <v>1484</v>
      </c>
      <c r="C1976" t="s">
        <v>15</v>
      </c>
      <c r="D1976" t="s">
        <v>1485</v>
      </c>
      <c r="E1976">
        <v>0.39700717666819207</v>
      </c>
      <c r="F1976">
        <v>0.3674591002044984</v>
      </c>
      <c r="G1976">
        <v>0.92962962962962592</v>
      </c>
      <c r="H1976">
        <v>1.2636612021857918</v>
      </c>
      <c r="I1976">
        <v>1.3044812768569622</v>
      </c>
      <c r="J1976">
        <v>0.56469863550077204</v>
      </c>
      <c r="K1976">
        <v>1.2840712395213769</v>
      </c>
      <c r="L1976">
        <f t="shared" si="30"/>
        <v>2.2739053342720914</v>
      </c>
    </row>
    <row r="1977" spans="1:12" x14ac:dyDescent="0.2">
      <c r="A1977">
        <v>651567</v>
      </c>
      <c r="B1977" t="s">
        <v>3937</v>
      </c>
      <c r="C1977" t="s">
        <v>15</v>
      </c>
      <c r="D1977" t="s">
        <v>28</v>
      </c>
      <c r="E1977">
        <v>0.27041803969086609</v>
      </c>
      <c r="F1977">
        <v>0.78171383336631628</v>
      </c>
      <c r="G1977">
        <v>0.69964157706093111</v>
      </c>
      <c r="H1977">
        <v>0.96950467124977857</v>
      </c>
      <c r="I1977">
        <v>1.6871621220222166</v>
      </c>
      <c r="J1977">
        <v>0.58392448337270453</v>
      </c>
      <c r="K1977">
        <v>1.3283333966359976</v>
      </c>
      <c r="L1977">
        <f t="shared" si="30"/>
        <v>2.2748376450386911</v>
      </c>
    </row>
    <row r="1978" spans="1:12" x14ac:dyDescent="0.2">
      <c r="A1978">
        <v>162035</v>
      </c>
      <c r="B1978" t="s">
        <v>3063</v>
      </c>
      <c r="C1978" t="s">
        <v>788</v>
      </c>
      <c r="D1978" t="s">
        <v>789</v>
      </c>
      <c r="E1978">
        <v>1.3476999475525613</v>
      </c>
      <c r="F1978">
        <v>1.5848670756646197</v>
      </c>
      <c r="G1978">
        <v>1.5072463768115936</v>
      </c>
      <c r="H1978">
        <v>3.920171062009977</v>
      </c>
      <c r="I1978">
        <v>2.8184802626311014</v>
      </c>
      <c r="J1978">
        <v>1.4799378000095915</v>
      </c>
      <c r="K1978">
        <v>3.3693256623205392</v>
      </c>
      <c r="L1978">
        <f t="shared" si="30"/>
        <v>2.2766670749937616</v>
      </c>
    </row>
    <row r="1979" spans="1:12" x14ac:dyDescent="0.2">
      <c r="A1979">
        <v>524664</v>
      </c>
      <c r="B1979" t="s">
        <v>3081</v>
      </c>
      <c r="C1979" t="s">
        <v>15</v>
      </c>
      <c r="D1979" t="s">
        <v>28</v>
      </c>
      <c r="E1979">
        <v>1.6228342001023912</v>
      </c>
      <c r="F1979">
        <v>1.1585769277035969</v>
      </c>
      <c r="G1979">
        <v>2.2477124183006509</v>
      </c>
      <c r="H1979">
        <v>2.8126004500160655</v>
      </c>
      <c r="I1979">
        <v>4.8261293467663275</v>
      </c>
      <c r="J1979">
        <v>1.6763745153688798</v>
      </c>
      <c r="K1979">
        <v>3.8193648983911963</v>
      </c>
      <c r="L1979">
        <f t="shared" si="30"/>
        <v>2.278348223130056</v>
      </c>
    </row>
    <row r="1980" spans="1:12" x14ac:dyDescent="0.2">
      <c r="A1980">
        <v>1646762</v>
      </c>
      <c r="B1980" t="s">
        <v>581</v>
      </c>
      <c r="C1980" t="s">
        <v>15</v>
      </c>
      <c r="D1980" t="s">
        <v>28</v>
      </c>
      <c r="E1980">
        <v>1.0577603797942734</v>
      </c>
      <c r="F1980">
        <v>0.85517754229410292</v>
      </c>
      <c r="G1980">
        <v>0.50707070707070701</v>
      </c>
      <c r="H1980">
        <v>2.3596621957277688</v>
      </c>
      <c r="I1980">
        <v>1.3184329482671988</v>
      </c>
      <c r="J1980">
        <v>0.80666954305302774</v>
      </c>
      <c r="K1980">
        <v>1.8390475719974839</v>
      </c>
      <c r="L1980">
        <f t="shared" si="30"/>
        <v>2.279802910417545</v>
      </c>
    </row>
    <row r="1981" spans="1:12" x14ac:dyDescent="0.2">
      <c r="A1981">
        <v>1130886</v>
      </c>
      <c r="B1981" t="s">
        <v>396</v>
      </c>
      <c r="C1981" t="s">
        <v>15</v>
      </c>
      <c r="D1981" t="s">
        <v>397</v>
      </c>
      <c r="E1981">
        <v>0.6064649763986526</v>
      </c>
      <c r="F1981">
        <v>0.81910731750688837</v>
      </c>
      <c r="G1981">
        <v>1.2062801932367115</v>
      </c>
      <c r="H1981">
        <v>0.49893086243763346</v>
      </c>
      <c r="I1981">
        <v>3.5231003282888929</v>
      </c>
      <c r="J1981">
        <v>0.87728416238075091</v>
      </c>
      <c r="K1981">
        <v>2.0110155953632631</v>
      </c>
      <c r="L1981">
        <f t="shared" si="30"/>
        <v>2.2923195033018962</v>
      </c>
    </row>
    <row r="1982" spans="1:12" x14ac:dyDescent="0.2">
      <c r="A1982">
        <v>2454333</v>
      </c>
      <c r="B1982" t="s">
        <v>3948</v>
      </c>
      <c r="C1982" t="s">
        <v>15</v>
      </c>
      <c r="D1982" t="s">
        <v>28</v>
      </c>
      <c r="E1982">
        <v>0.23694062267995536</v>
      </c>
      <c r="F1982">
        <v>0.15513715534870595</v>
      </c>
      <c r="G1982">
        <v>0.99999999999999845</v>
      </c>
      <c r="H1982">
        <v>1.2750455373406189</v>
      </c>
      <c r="I1982">
        <v>0.85307254291822299</v>
      </c>
      <c r="J1982">
        <v>0.46402592600955322</v>
      </c>
      <c r="K1982">
        <v>1.064059040129421</v>
      </c>
      <c r="L1982">
        <f t="shared" si="30"/>
        <v>2.2931025627811894</v>
      </c>
    </row>
    <row r="1983" spans="1:12" x14ac:dyDescent="0.2">
      <c r="A1983">
        <v>2867790</v>
      </c>
      <c r="B1983" t="s">
        <v>2013</v>
      </c>
      <c r="C1983" t="s">
        <v>2014</v>
      </c>
      <c r="D1983" t="s">
        <v>2015</v>
      </c>
      <c r="E1983">
        <v>0.76347533974652548</v>
      </c>
      <c r="F1983">
        <v>0.5794137695978181</v>
      </c>
      <c r="G1983">
        <v>0.48559670781892955</v>
      </c>
      <c r="H1983">
        <v>0.57680631451123188</v>
      </c>
      <c r="I1983">
        <v>2.2201759770820524</v>
      </c>
      <c r="J1983">
        <v>0.60949527238775769</v>
      </c>
      <c r="K1983">
        <v>1.3984911457966422</v>
      </c>
      <c r="L1983">
        <f t="shared" si="30"/>
        <v>2.2945069619948248</v>
      </c>
    </row>
    <row r="1984" spans="1:12" x14ac:dyDescent="0.2">
      <c r="A1984">
        <v>809034</v>
      </c>
      <c r="B1984" t="s">
        <v>1951</v>
      </c>
      <c r="C1984" t="s">
        <v>15</v>
      </c>
      <c r="D1984" t="s">
        <v>28</v>
      </c>
      <c r="E1984">
        <v>1.1099756862468717</v>
      </c>
      <c r="F1984">
        <v>1.1286770489224469</v>
      </c>
      <c r="G1984">
        <v>1.3820512820512809</v>
      </c>
      <c r="H1984">
        <v>3.1919924337957104</v>
      </c>
      <c r="I1984">
        <v>2.3551494545969578</v>
      </c>
      <c r="J1984">
        <v>1.206901339073533</v>
      </c>
      <c r="K1984">
        <v>2.7735709441963339</v>
      </c>
      <c r="L1984">
        <f t="shared" si="30"/>
        <v>2.2980925237231409</v>
      </c>
    </row>
    <row r="1985" spans="1:12" x14ac:dyDescent="0.2">
      <c r="A1985">
        <v>993175</v>
      </c>
      <c r="B1985" t="s">
        <v>1736</v>
      </c>
      <c r="C1985" t="s">
        <v>15</v>
      </c>
      <c r="D1985" t="s">
        <v>28</v>
      </c>
      <c r="E1985">
        <v>0.89910448833678891</v>
      </c>
      <c r="F1985">
        <v>0.94731143991338695</v>
      </c>
      <c r="G1985">
        <v>1.2993464052287551</v>
      </c>
      <c r="H1985">
        <v>3.3858352084002949</v>
      </c>
      <c r="I1985">
        <v>1.4462138446538835</v>
      </c>
      <c r="J1985">
        <v>1.048587444492977</v>
      </c>
      <c r="K1985">
        <v>2.4160245265270892</v>
      </c>
      <c r="L1985">
        <f t="shared" si="30"/>
        <v>2.3040753913425966</v>
      </c>
    </row>
    <row r="1986" spans="1:12" x14ac:dyDescent="0.2">
      <c r="A1986">
        <v>223964</v>
      </c>
      <c r="B1986" t="s">
        <v>1280</v>
      </c>
      <c r="C1986" t="s">
        <v>15</v>
      </c>
      <c r="D1986" t="s">
        <v>28</v>
      </c>
      <c r="E1986">
        <v>1.4498396701786533</v>
      </c>
      <c r="F1986">
        <v>2.0913672217353163</v>
      </c>
      <c r="G1986">
        <v>2.2133333333333334</v>
      </c>
      <c r="H1986">
        <v>5.4625292740046598</v>
      </c>
      <c r="I1986">
        <v>3.3859510655090737</v>
      </c>
      <c r="J1986">
        <v>1.9181800750824343</v>
      </c>
      <c r="K1986">
        <v>4.4242401697568665</v>
      </c>
      <c r="L1986">
        <f t="shared" ref="L1986:L2049" si="31">K1986/J1986</f>
        <v>2.3064780138364922</v>
      </c>
    </row>
    <row r="1987" spans="1:12" x14ac:dyDescent="0.2">
      <c r="A1987">
        <v>382665</v>
      </c>
      <c r="B1987" t="s">
        <v>2511</v>
      </c>
      <c r="C1987" t="s">
        <v>2512</v>
      </c>
      <c r="D1987" t="s">
        <v>2513</v>
      </c>
      <c r="E1987">
        <v>1.5963575285609151</v>
      </c>
      <c r="F1987">
        <v>1.2269938650306718</v>
      </c>
      <c r="G1987">
        <v>1.1737373737373731</v>
      </c>
      <c r="H1987">
        <v>1.0763371419109105</v>
      </c>
      <c r="I1987">
        <v>5.0895697304536993</v>
      </c>
      <c r="J1987">
        <v>1.3323629224429865</v>
      </c>
      <c r="K1987">
        <v>3.0829534361823048</v>
      </c>
      <c r="L1987">
        <f t="shared" si="31"/>
        <v>2.3138991518388101</v>
      </c>
    </row>
    <row r="1988" spans="1:12" x14ac:dyDescent="0.2">
      <c r="A1988">
        <v>514809</v>
      </c>
      <c r="B1988" t="s">
        <v>2624</v>
      </c>
      <c r="C1988" t="s">
        <v>2625</v>
      </c>
      <c r="D1988" t="s">
        <v>2626</v>
      </c>
      <c r="E1988">
        <v>0.30252069838009871</v>
      </c>
      <c r="F1988">
        <v>0.27175031910075276</v>
      </c>
      <c r="G1988">
        <v>0.26935123042505549</v>
      </c>
      <c r="H1988">
        <v>0.83434187846114349</v>
      </c>
      <c r="I1988">
        <v>0.4696750590183788</v>
      </c>
      <c r="J1988">
        <v>0.28120741596863563</v>
      </c>
      <c r="K1988">
        <v>0.65200846873976115</v>
      </c>
      <c r="L1988">
        <f t="shared" si="31"/>
        <v>2.3186033927799494</v>
      </c>
    </row>
    <row r="1989" spans="1:12" x14ac:dyDescent="0.2">
      <c r="A1989">
        <v>579639</v>
      </c>
      <c r="B1989" t="s">
        <v>3318</v>
      </c>
      <c r="C1989" t="s">
        <v>15</v>
      </c>
      <c r="D1989" t="s">
        <v>28</v>
      </c>
      <c r="E1989">
        <v>2.6228314363907579</v>
      </c>
      <c r="F1989">
        <v>3.5066331078601012</v>
      </c>
      <c r="G1989">
        <v>3.4472934472934469</v>
      </c>
      <c r="H1989">
        <v>10.823875577973922</v>
      </c>
      <c r="I1989">
        <v>3.9901780233271906</v>
      </c>
      <c r="J1989">
        <v>3.1922526638481017</v>
      </c>
      <c r="K1989">
        <v>7.4070268006505566</v>
      </c>
      <c r="L1989">
        <f t="shared" si="31"/>
        <v>2.3203134527959808</v>
      </c>
    </row>
    <row r="1990" spans="1:12" x14ac:dyDescent="0.2">
      <c r="A1990">
        <v>2526277</v>
      </c>
      <c r="B1990" t="s">
        <v>1811</v>
      </c>
      <c r="C1990" t="s">
        <v>15</v>
      </c>
      <c r="D1990" t="s">
        <v>1812</v>
      </c>
      <c r="E1990">
        <v>1.0736371965185525</v>
      </c>
      <c r="F1990">
        <v>1.5768788343558284</v>
      </c>
      <c r="G1990">
        <v>1.59375</v>
      </c>
      <c r="H1990">
        <v>4.0556693989071038</v>
      </c>
      <c r="I1990">
        <v>2.5178406998158382</v>
      </c>
      <c r="J1990">
        <v>1.4147553436247937</v>
      </c>
      <c r="K1990">
        <v>3.2867550493614708</v>
      </c>
      <c r="L1990">
        <f t="shared" si="31"/>
        <v>2.3231967733306891</v>
      </c>
    </row>
    <row r="1991" spans="1:12" x14ac:dyDescent="0.2">
      <c r="A1991">
        <v>2019593</v>
      </c>
      <c r="B1991" t="s">
        <v>2835</v>
      </c>
      <c r="C1991" t="s">
        <v>15</v>
      </c>
      <c r="D1991" t="s">
        <v>28</v>
      </c>
      <c r="E1991">
        <v>1.1799735927353068</v>
      </c>
      <c r="F1991">
        <v>1.4453265968964255</v>
      </c>
      <c r="G1991">
        <v>1.046274509803919</v>
      </c>
      <c r="H1991">
        <v>4.1401478624236541</v>
      </c>
      <c r="I1991">
        <v>1.5469613259668509</v>
      </c>
      <c r="J1991">
        <v>1.223858233145217</v>
      </c>
      <c r="K1991">
        <v>2.8435545941952522</v>
      </c>
      <c r="L1991">
        <f t="shared" si="31"/>
        <v>2.3234346243580402</v>
      </c>
    </row>
    <row r="1992" spans="1:12" x14ac:dyDescent="0.2">
      <c r="A1992">
        <v>2510801</v>
      </c>
      <c r="B1992" t="s">
        <v>1184</v>
      </c>
      <c r="C1992" t="s">
        <v>15</v>
      </c>
      <c r="D1992" t="s">
        <v>1185</v>
      </c>
      <c r="E1992">
        <v>0.84197350848102492</v>
      </c>
      <c r="F1992">
        <v>1.0131340188369466</v>
      </c>
      <c r="G1992">
        <v>0.80187793427229936</v>
      </c>
      <c r="H1992">
        <v>2.0087739552066388</v>
      </c>
      <c r="I1992">
        <v>2.1087853085363002</v>
      </c>
      <c r="J1992">
        <v>0.88566182053009035</v>
      </c>
      <c r="K1992">
        <v>2.0587796318714693</v>
      </c>
      <c r="L1992">
        <f t="shared" si="31"/>
        <v>2.3245663120481348</v>
      </c>
    </row>
    <row r="1993" spans="1:12" x14ac:dyDescent="0.2">
      <c r="A1993" s="7">
        <v>2828115</v>
      </c>
      <c r="B1993" s="7" t="s">
        <v>3994</v>
      </c>
      <c r="C1993" s="7" t="s">
        <v>3995</v>
      </c>
      <c r="D1993" s="7" t="s">
        <v>3996</v>
      </c>
      <c r="E1993" s="7">
        <v>0.4159908878186474</v>
      </c>
      <c r="F1993" s="7">
        <v>0.6691123638976374</v>
      </c>
      <c r="G1993" s="7">
        <v>0.53513513513513278</v>
      </c>
      <c r="H1993" s="7">
        <v>1.3753507605966608</v>
      </c>
      <c r="I1993" s="7">
        <v>1.1423025235179876</v>
      </c>
      <c r="J1993" s="7">
        <v>0.54007946228380588</v>
      </c>
      <c r="K1993" s="7">
        <v>1.2588266420573242</v>
      </c>
      <c r="L1993">
        <f t="shared" si="31"/>
        <v>2.3308174629233069</v>
      </c>
    </row>
    <row r="1994" spans="1:12" x14ac:dyDescent="0.2">
      <c r="A1994">
        <v>1925886</v>
      </c>
      <c r="B1994" t="s">
        <v>3268</v>
      </c>
      <c r="C1994" t="s">
        <v>15</v>
      </c>
      <c r="D1994" t="s">
        <v>28</v>
      </c>
      <c r="E1994">
        <v>0.67090395480225928</v>
      </c>
      <c r="F1994">
        <v>1.0523176550783904</v>
      </c>
      <c r="G1994">
        <v>0.94444444444444298</v>
      </c>
      <c r="H1994">
        <v>1.3376593806921655</v>
      </c>
      <c r="I1994">
        <v>2.8314917127071824</v>
      </c>
      <c r="J1994">
        <v>0.88922201810836421</v>
      </c>
      <c r="K1994">
        <v>2.084575546699674</v>
      </c>
      <c r="L1994">
        <f t="shared" si="31"/>
        <v>2.3442689274993178</v>
      </c>
    </row>
    <row r="1995" spans="1:12" x14ac:dyDescent="0.2">
      <c r="A1995">
        <v>873161</v>
      </c>
      <c r="B1995" t="s">
        <v>3291</v>
      </c>
      <c r="C1995" t="s">
        <v>15</v>
      </c>
      <c r="D1995" t="s">
        <v>2161</v>
      </c>
      <c r="E1995">
        <v>0.98664505444166384</v>
      </c>
      <c r="F1995">
        <v>0.94974044360547361</v>
      </c>
      <c r="G1995">
        <v>1.1846153846153837</v>
      </c>
      <c r="H1995">
        <v>2.2383354350567388</v>
      </c>
      <c r="I1995">
        <v>2.6491004391556872</v>
      </c>
      <c r="J1995">
        <v>1.0403336275541737</v>
      </c>
      <c r="K1995">
        <v>2.443717937106213</v>
      </c>
      <c r="L1995">
        <f t="shared" si="31"/>
        <v>2.3489752444621046</v>
      </c>
    </row>
    <row r="1996" spans="1:12" x14ac:dyDescent="0.2">
      <c r="A1996">
        <v>2602984</v>
      </c>
      <c r="B1996" t="s">
        <v>3506</v>
      </c>
      <c r="C1996" t="s">
        <v>15</v>
      </c>
      <c r="D1996" t="s">
        <v>445</v>
      </c>
      <c r="E1996">
        <v>0.88754008245533678</v>
      </c>
      <c r="F1996">
        <v>0.8040164877300614</v>
      </c>
      <c r="G1996">
        <v>1.0541666666666667</v>
      </c>
      <c r="H1996">
        <v>1.3789275956284153</v>
      </c>
      <c r="I1996">
        <v>2.9228533609576428</v>
      </c>
      <c r="J1996">
        <v>0.91524107895068829</v>
      </c>
      <c r="K1996">
        <v>2.1508904782930292</v>
      </c>
      <c r="L1996">
        <f t="shared" si="31"/>
        <v>2.3500807904721635</v>
      </c>
    </row>
    <row r="1997" spans="1:12" x14ac:dyDescent="0.2">
      <c r="A1997">
        <v>38653</v>
      </c>
      <c r="B1997" t="s">
        <v>3269</v>
      </c>
      <c r="C1997" t="s">
        <v>15</v>
      </c>
      <c r="D1997" t="s">
        <v>28</v>
      </c>
      <c r="E1997">
        <v>1.3742556115437459</v>
      </c>
      <c r="F1997">
        <v>1.8100923008898451</v>
      </c>
      <c r="G1997">
        <v>1.6648648648648634</v>
      </c>
      <c r="H1997">
        <v>1.462117855560477</v>
      </c>
      <c r="I1997">
        <v>6.1719177741277127</v>
      </c>
      <c r="J1997">
        <v>1.6164042590994849</v>
      </c>
      <c r="K1997">
        <v>3.8170178148440947</v>
      </c>
      <c r="L1997">
        <f t="shared" si="31"/>
        <v>2.3614252396059596</v>
      </c>
    </row>
    <row r="1998" spans="1:12" x14ac:dyDescent="0.2">
      <c r="A1998">
        <v>2851531</v>
      </c>
      <c r="B1998" t="s">
        <v>3890</v>
      </c>
      <c r="C1998" t="s">
        <v>15</v>
      </c>
      <c r="D1998" t="s">
        <v>3891</v>
      </c>
      <c r="E1998">
        <v>1.0179671196620339</v>
      </c>
      <c r="F1998">
        <v>0.48473831704915504</v>
      </c>
      <c r="G1998">
        <v>1.4880658436213976</v>
      </c>
      <c r="H1998">
        <v>1.1536126290224638</v>
      </c>
      <c r="I1998">
        <v>3.5672873610258478</v>
      </c>
      <c r="J1998">
        <v>0.99692376011086214</v>
      </c>
      <c r="K1998">
        <v>2.3604499950241555</v>
      </c>
      <c r="L1998">
        <f t="shared" si="31"/>
        <v>2.3677337119156068</v>
      </c>
    </row>
    <row r="1999" spans="1:12" x14ac:dyDescent="0.2">
      <c r="A1999" s="7">
        <v>2587812</v>
      </c>
      <c r="B1999" s="7" t="s">
        <v>3801</v>
      </c>
      <c r="C1999" s="7" t="s">
        <v>15</v>
      </c>
      <c r="D1999" s="7" t="s">
        <v>123</v>
      </c>
      <c r="E1999" s="7">
        <v>1.3895251183386752</v>
      </c>
      <c r="F1999" s="7">
        <v>1.5848670756646202</v>
      </c>
      <c r="G1999" s="7">
        <v>1.547619047619045</v>
      </c>
      <c r="H1999" s="7">
        <v>4.5667447306791455</v>
      </c>
      <c r="I1999" s="7">
        <v>2.5782688766114155</v>
      </c>
      <c r="J1999" s="7">
        <v>1.50733708054078</v>
      </c>
      <c r="K1999" s="7">
        <v>3.5725068036452807</v>
      </c>
      <c r="L1999">
        <f t="shared" si="31"/>
        <v>2.3700782325102692</v>
      </c>
    </row>
    <row r="2000" spans="1:12" x14ac:dyDescent="0.2">
      <c r="A2000">
        <v>2556402</v>
      </c>
      <c r="B2000" t="s">
        <v>3908</v>
      </c>
      <c r="C2000" t="s">
        <v>15</v>
      </c>
      <c r="D2000" t="s">
        <v>3909</v>
      </c>
      <c r="E2000">
        <v>0.79523591387997894</v>
      </c>
      <c r="F2000">
        <v>1.1356509884117207</v>
      </c>
      <c r="G2000">
        <v>0.77807407407407259</v>
      </c>
      <c r="H2000">
        <v>1.5154826958105549</v>
      </c>
      <c r="I2000">
        <v>2.7673419275629123</v>
      </c>
      <c r="J2000">
        <v>0.90298699212192413</v>
      </c>
      <c r="K2000">
        <v>2.1414123116867336</v>
      </c>
      <c r="L2000">
        <f t="shared" si="31"/>
        <v>2.3714763671784915</v>
      </c>
    </row>
    <row r="2001" spans="1:12" x14ac:dyDescent="0.2">
      <c r="A2001">
        <v>254254</v>
      </c>
      <c r="B2001" t="s">
        <v>2475</v>
      </c>
      <c r="C2001" t="s">
        <v>15</v>
      </c>
      <c r="D2001" t="s">
        <v>28</v>
      </c>
      <c r="E2001">
        <v>1.9840815391662852</v>
      </c>
      <c r="F2001">
        <v>0.87870654396728021</v>
      </c>
      <c r="G2001">
        <v>0.90625</v>
      </c>
      <c r="H2001">
        <v>2.0022199453551912</v>
      </c>
      <c r="I2001">
        <v>3.9566068139963169</v>
      </c>
      <c r="J2001">
        <v>1.2563460277111884</v>
      </c>
      <c r="K2001">
        <v>2.979413379675754</v>
      </c>
      <c r="L2001">
        <f t="shared" si="31"/>
        <v>2.3714910653266843</v>
      </c>
    </row>
    <row r="2002" spans="1:12" x14ac:dyDescent="0.2">
      <c r="A2002">
        <v>143711</v>
      </c>
      <c r="B2002" t="s">
        <v>2981</v>
      </c>
      <c r="C2002" t="s">
        <v>15</v>
      </c>
      <c r="D2002" t="s">
        <v>2982</v>
      </c>
      <c r="E2002">
        <v>3.4909909909909871</v>
      </c>
      <c r="F2002">
        <v>3.1143490115882742</v>
      </c>
      <c r="G2002">
        <v>2.1481481481481444</v>
      </c>
      <c r="H2002">
        <v>3.7454462659380612</v>
      </c>
      <c r="I2002">
        <v>10.125076734192735</v>
      </c>
      <c r="J2002">
        <v>2.917829383575802</v>
      </c>
      <c r="K2002">
        <v>6.9352615000653977</v>
      </c>
      <c r="L2002">
        <f t="shared" si="31"/>
        <v>2.376856419057042</v>
      </c>
    </row>
    <row r="2003" spans="1:12" x14ac:dyDescent="0.2">
      <c r="A2003">
        <v>427872</v>
      </c>
      <c r="B2003" t="s">
        <v>2125</v>
      </c>
      <c r="C2003" t="s">
        <v>2126</v>
      </c>
      <c r="D2003" t="s">
        <v>2127</v>
      </c>
      <c r="E2003">
        <v>4.4812682985122171E-2</v>
      </c>
      <c r="F2003">
        <v>0.23895260958477807</v>
      </c>
      <c r="G2003">
        <v>0.19903381642512072</v>
      </c>
      <c r="H2003">
        <v>0.30886196246139214</v>
      </c>
      <c r="I2003">
        <v>0.45640163343742479</v>
      </c>
      <c r="J2003">
        <v>0.16093303633167366</v>
      </c>
      <c r="K2003">
        <v>0.38263179794940849</v>
      </c>
      <c r="L2003">
        <f t="shared" si="31"/>
        <v>2.3775839111170844</v>
      </c>
    </row>
    <row r="2004" spans="1:12" x14ac:dyDescent="0.2">
      <c r="A2004" s="7">
        <v>2430811</v>
      </c>
      <c r="B2004" s="7" t="s">
        <v>3214</v>
      </c>
      <c r="C2004" s="7" t="s">
        <v>15</v>
      </c>
      <c r="D2004" s="7" t="s">
        <v>28</v>
      </c>
      <c r="E2004" s="7">
        <v>0.66467264872050513</v>
      </c>
      <c r="F2004" s="7">
        <v>0.79393720678455093</v>
      </c>
      <c r="G2004" s="7">
        <v>0.82614379084967027</v>
      </c>
      <c r="H2004" s="7">
        <v>2.0893603342976532</v>
      </c>
      <c r="I2004" s="7">
        <v>1.5382948759614341</v>
      </c>
      <c r="J2004" s="7">
        <v>0.76158454878490878</v>
      </c>
      <c r="K2004" s="7">
        <v>1.8138276051295437</v>
      </c>
      <c r="L2004">
        <f t="shared" si="31"/>
        <v>2.3816496907972531</v>
      </c>
    </row>
    <row r="2005" spans="1:12" x14ac:dyDescent="0.2">
      <c r="A2005">
        <v>340437</v>
      </c>
      <c r="B2005" t="s">
        <v>1438</v>
      </c>
      <c r="C2005" t="s">
        <v>15</v>
      </c>
      <c r="D2005" t="s">
        <v>28</v>
      </c>
      <c r="E2005">
        <v>0.55818530394801535</v>
      </c>
      <c r="F2005">
        <v>1.1020222676664384</v>
      </c>
      <c r="G2005">
        <v>0.9086419753086411</v>
      </c>
      <c r="H2005">
        <v>2.6310463468933389</v>
      </c>
      <c r="I2005">
        <v>1.452834049519131</v>
      </c>
      <c r="J2005">
        <v>0.85628318230769829</v>
      </c>
      <c r="K2005">
        <v>2.0419401982062348</v>
      </c>
      <c r="L2005">
        <f t="shared" si="31"/>
        <v>2.3846552640484773</v>
      </c>
    </row>
    <row r="2006" spans="1:12" x14ac:dyDescent="0.2">
      <c r="A2006">
        <v>350139</v>
      </c>
      <c r="B2006" t="s">
        <v>3425</v>
      </c>
      <c r="C2006" t="s">
        <v>15</v>
      </c>
      <c r="D2006" t="s">
        <v>28</v>
      </c>
      <c r="E2006">
        <v>1.9708316909735892</v>
      </c>
      <c r="F2006">
        <v>2.6537309173919206</v>
      </c>
      <c r="G2006">
        <v>1.4325581395348814</v>
      </c>
      <c r="H2006">
        <v>2.3414665141695248</v>
      </c>
      <c r="I2006">
        <v>7.3022399246220377</v>
      </c>
      <c r="J2006">
        <v>2.0190402493001307</v>
      </c>
      <c r="K2006">
        <v>4.8218532193957815</v>
      </c>
      <c r="L2006">
        <f t="shared" si="31"/>
        <v>2.3881907362011248</v>
      </c>
    </row>
    <row r="2007" spans="1:12" x14ac:dyDescent="0.2">
      <c r="A2007" s="7">
        <v>1770559</v>
      </c>
      <c r="B2007" s="7" t="s">
        <v>582</v>
      </c>
      <c r="C2007" s="7" t="s">
        <v>583</v>
      </c>
      <c r="D2007" s="7" t="s">
        <v>584</v>
      </c>
      <c r="E2007" s="7">
        <v>3.3315287552575658E-2</v>
      </c>
      <c r="F2007" s="7">
        <v>7.5691179985658399E-2</v>
      </c>
      <c r="G2007" s="7">
        <v>5.8874458874458822E-2</v>
      </c>
      <c r="H2007" s="7">
        <v>0.15257966077638105</v>
      </c>
      <c r="I2007" s="7">
        <v>0.11480232474707536</v>
      </c>
      <c r="J2007" s="7">
        <v>5.5960308804230967E-2</v>
      </c>
      <c r="K2007" s="7">
        <v>0.13369099276172819</v>
      </c>
      <c r="L2007">
        <f t="shared" si="31"/>
        <v>2.389032434210232</v>
      </c>
    </row>
    <row r="2008" spans="1:12" x14ac:dyDescent="0.2">
      <c r="A2008">
        <v>1348339</v>
      </c>
      <c r="B2008" t="s">
        <v>325</v>
      </c>
      <c r="C2008" t="s">
        <v>15</v>
      </c>
      <c r="D2008" t="s">
        <v>326</v>
      </c>
      <c r="E2008">
        <v>0.76709861254532175</v>
      </c>
      <c r="F2008">
        <v>0.47138747357110661</v>
      </c>
      <c r="G2008">
        <v>0.51525423728813435</v>
      </c>
      <c r="H2008">
        <v>2.0237102898953316</v>
      </c>
      <c r="I2008">
        <v>0.77098355026999899</v>
      </c>
      <c r="J2008">
        <v>0.58458010780152092</v>
      </c>
      <c r="K2008">
        <v>1.3973469200826654</v>
      </c>
      <c r="L2008">
        <f t="shared" si="31"/>
        <v>2.3903429169661354</v>
      </c>
    </row>
    <row r="2009" spans="1:12" x14ac:dyDescent="0.2">
      <c r="A2009">
        <v>1759529</v>
      </c>
      <c r="B2009" t="s">
        <v>2717</v>
      </c>
      <c r="C2009" t="s">
        <v>2718</v>
      </c>
      <c r="D2009" t="s">
        <v>2719</v>
      </c>
      <c r="E2009">
        <v>0.94633699429069329</v>
      </c>
      <c r="F2009">
        <v>0.96700583570252796</v>
      </c>
      <c r="G2009">
        <v>0.62872628726287205</v>
      </c>
      <c r="H2009">
        <v>1.9992003198720512</v>
      </c>
      <c r="I2009">
        <v>2.0751920226384564</v>
      </c>
      <c r="J2009">
        <v>0.84735637241869777</v>
      </c>
      <c r="K2009">
        <v>2.0371961712552538</v>
      </c>
      <c r="L2009">
        <f t="shared" si="31"/>
        <v>2.4041787346689469</v>
      </c>
    </row>
    <row r="2010" spans="1:12" x14ac:dyDescent="0.2">
      <c r="A2010">
        <v>1409303</v>
      </c>
      <c r="B2010" t="s">
        <v>1213</v>
      </c>
      <c r="C2010" t="s">
        <v>1214</v>
      </c>
      <c r="D2010" t="s">
        <v>1215</v>
      </c>
      <c r="E2010">
        <v>2.8466723381977586</v>
      </c>
      <c r="F2010">
        <v>1.3594534300055756</v>
      </c>
      <c r="G2010">
        <v>2.9633477633477594</v>
      </c>
      <c r="H2010">
        <v>4.0593286494925636</v>
      </c>
      <c r="I2010">
        <v>7.4525842481643361</v>
      </c>
      <c r="J2010">
        <v>2.3898245105170308</v>
      </c>
      <c r="K2010">
        <v>5.7559564488284494</v>
      </c>
      <c r="L2010">
        <f t="shared" si="31"/>
        <v>2.4085268284335934</v>
      </c>
    </row>
    <row r="2011" spans="1:12" x14ac:dyDescent="0.2">
      <c r="A2011">
        <v>2862145</v>
      </c>
      <c r="B2011" t="s">
        <v>620</v>
      </c>
      <c r="C2011" t="s">
        <v>15</v>
      </c>
      <c r="D2011" t="s">
        <v>28</v>
      </c>
      <c r="E2011">
        <v>2.09192243090548</v>
      </c>
      <c r="F2011">
        <v>1.8106680299931786</v>
      </c>
      <c r="G2011">
        <v>1.320987654320984</v>
      </c>
      <c r="H2011">
        <v>4.2349726775956116</v>
      </c>
      <c r="I2011">
        <v>4.1743400859422914</v>
      </c>
      <c r="J2011">
        <v>1.7411927050732141</v>
      </c>
      <c r="K2011">
        <v>4.2046563817689515</v>
      </c>
      <c r="L2011">
        <f t="shared" si="31"/>
        <v>2.4148139200894212</v>
      </c>
    </row>
    <row r="2012" spans="1:12" x14ac:dyDescent="0.2">
      <c r="A2012">
        <v>891017</v>
      </c>
      <c r="B2012" t="s">
        <v>1381</v>
      </c>
      <c r="C2012" t="s">
        <v>15</v>
      </c>
      <c r="D2012" t="s">
        <v>28</v>
      </c>
      <c r="E2012">
        <v>3.0592124917843382</v>
      </c>
      <c r="F2012">
        <v>2.6584867075664582</v>
      </c>
      <c r="G2012">
        <v>2.1855072463768082</v>
      </c>
      <c r="H2012">
        <v>10.061772392492259</v>
      </c>
      <c r="I2012">
        <v>2.7223957082232357</v>
      </c>
      <c r="J2012">
        <v>2.6344021485758682</v>
      </c>
      <c r="K2012">
        <v>6.392084050357747</v>
      </c>
      <c r="L2012">
        <f t="shared" si="31"/>
        <v>2.4263888692215212</v>
      </c>
    </row>
    <row r="2013" spans="1:12" x14ac:dyDescent="0.2">
      <c r="A2013">
        <v>2734899</v>
      </c>
      <c r="B2013" t="s">
        <v>3960</v>
      </c>
      <c r="C2013" t="s">
        <v>3961</v>
      </c>
      <c r="D2013" t="s">
        <v>3962</v>
      </c>
      <c r="E2013">
        <v>1.4335372261593549</v>
      </c>
      <c r="F2013">
        <v>1.3838766590480716</v>
      </c>
      <c r="G2013">
        <v>1.1934640522875766</v>
      </c>
      <c r="H2013">
        <v>2.2661523625843762</v>
      </c>
      <c r="I2013">
        <v>4.2465605026540851</v>
      </c>
      <c r="J2013">
        <v>1.3369593124983343</v>
      </c>
      <c r="K2013">
        <v>3.2563564326192305</v>
      </c>
      <c r="L2013">
        <f t="shared" si="31"/>
        <v>2.4356436296735002</v>
      </c>
    </row>
    <row r="2014" spans="1:12" x14ac:dyDescent="0.2">
      <c r="A2014">
        <v>1426735</v>
      </c>
      <c r="B2014" t="s">
        <v>2132</v>
      </c>
      <c r="C2014" t="s">
        <v>15</v>
      </c>
      <c r="D2014" t="s">
        <v>2133</v>
      </c>
      <c r="E2014">
        <v>3.9002683070479649</v>
      </c>
      <c r="F2014">
        <v>3.1843412211510347</v>
      </c>
      <c r="G2014">
        <v>2.5375661375661336</v>
      </c>
      <c r="H2014">
        <v>5.464480874316938</v>
      </c>
      <c r="I2014">
        <v>10.172761553976999</v>
      </c>
      <c r="J2014">
        <v>3.2073918885883779</v>
      </c>
      <c r="K2014">
        <v>7.8186212141469689</v>
      </c>
      <c r="L2014">
        <f t="shared" si="31"/>
        <v>2.4376881546545479</v>
      </c>
    </row>
    <row r="2015" spans="1:12" x14ac:dyDescent="0.2">
      <c r="A2015">
        <v>111856</v>
      </c>
      <c r="B2015" t="s">
        <v>2650</v>
      </c>
      <c r="C2015" t="s">
        <v>15</v>
      </c>
      <c r="D2015" t="s">
        <v>1288</v>
      </c>
      <c r="E2015">
        <v>1.412429378531072</v>
      </c>
      <c r="F2015">
        <v>1.4525919433894874</v>
      </c>
      <c r="G2015">
        <v>2.3365079365079304</v>
      </c>
      <c r="H2015">
        <v>3.9183797380518626</v>
      </c>
      <c r="I2015">
        <v>4.5368177964862877</v>
      </c>
      <c r="J2015">
        <v>1.73384308614283</v>
      </c>
      <c r="K2015">
        <v>4.2275987672690754</v>
      </c>
      <c r="L2015">
        <f t="shared" si="31"/>
        <v>2.4382822188794169</v>
      </c>
    </row>
    <row r="2016" spans="1:12" x14ac:dyDescent="0.2">
      <c r="A2016" s="7">
        <v>1866565</v>
      </c>
      <c r="B2016" s="7" t="s">
        <v>2958</v>
      </c>
      <c r="C2016" s="7" t="s">
        <v>15</v>
      </c>
      <c r="D2016" s="7" t="s">
        <v>28</v>
      </c>
      <c r="E2016" s="7">
        <v>0.19433917739002451</v>
      </c>
      <c r="F2016" s="7">
        <v>0.79010968581520369</v>
      </c>
      <c r="G2016" s="7">
        <v>0.52525252525252342</v>
      </c>
      <c r="H2016" s="7">
        <v>1.0597781089584348</v>
      </c>
      <c r="I2016" s="7">
        <v>1.3951671410234945</v>
      </c>
      <c r="J2016" s="7">
        <v>0.50323379615258379</v>
      </c>
      <c r="K2016" s="7">
        <v>1.2274726249909647</v>
      </c>
      <c r="L2016">
        <f t="shared" si="31"/>
        <v>2.439169694832632</v>
      </c>
    </row>
    <row r="2017" spans="1:12" x14ac:dyDescent="0.2">
      <c r="A2017">
        <v>59098</v>
      </c>
      <c r="B2017" t="s">
        <v>3915</v>
      </c>
      <c r="C2017" t="s">
        <v>15</v>
      </c>
      <c r="D2017" t="s">
        <v>28</v>
      </c>
      <c r="E2017">
        <v>0.87888440273146595</v>
      </c>
      <c r="F2017">
        <v>1.0272506777000983</v>
      </c>
      <c r="G2017">
        <v>0.78759689922480491</v>
      </c>
      <c r="H2017">
        <v>2.2398017537171073</v>
      </c>
      <c r="I2017">
        <v>2.156409268062867</v>
      </c>
      <c r="J2017">
        <v>0.89791065988545637</v>
      </c>
      <c r="K2017">
        <v>2.1981055108899872</v>
      </c>
      <c r="L2017">
        <f t="shared" si="31"/>
        <v>2.4480225139218112</v>
      </c>
    </row>
    <row r="2018" spans="1:12" x14ac:dyDescent="0.2">
      <c r="A2018">
        <v>1715662</v>
      </c>
      <c r="B2018" t="s">
        <v>761</v>
      </c>
      <c r="C2018" t="s">
        <v>15</v>
      </c>
      <c r="D2018" t="s">
        <v>28</v>
      </c>
      <c r="E2018">
        <v>1.5815585766749203</v>
      </c>
      <c r="F2018">
        <v>1.2057640982981517</v>
      </c>
      <c r="G2018">
        <v>1.220338983050844</v>
      </c>
      <c r="H2018">
        <v>1.4263221265166244</v>
      </c>
      <c r="I2018">
        <v>5.1440521896557092</v>
      </c>
      <c r="J2018">
        <v>1.3358872193413054</v>
      </c>
      <c r="K2018">
        <v>3.2851871580861669</v>
      </c>
      <c r="L2018">
        <f t="shared" si="31"/>
        <v>2.4591800194824947</v>
      </c>
    </row>
    <row r="2019" spans="1:12" x14ac:dyDescent="0.2">
      <c r="A2019">
        <v>69839</v>
      </c>
      <c r="B2019" t="s">
        <v>3183</v>
      </c>
      <c r="C2019" t="s">
        <v>3090</v>
      </c>
      <c r="D2019" t="s">
        <v>3091</v>
      </c>
      <c r="E2019">
        <v>2.1682699648801322</v>
      </c>
      <c r="F2019">
        <v>2.2529745305818913</v>
      </c>
      <c r="G2019">
        <v>2.9484848484848465</v>
      </c>
      <c r="H2019">
        <v>7.9400563007120324</v>
      </c>
      <c r="I2019">
        <v>4.1687594173781912</v>
      </c>
      <c r="J2019">
        <v>2.45657644798229</v>
      </c>
      <c r="K2019">
        <v>6.0544078590451118</v>
      </c>
      <c r="L2019">
        <f t="shared" si="31"/>
        <v>2.4645713199839157</v>
      </c>
    </row>
    <row r="2020" spans="1:12" x14ac:dyDescent="0.2">
      <c r="A2020" s="7">
        <v>1653621</v>
      </c>
      <c r="B2020" s="7" t="s">
        <v>677</v>
      </c>
      <c r="C2020" s="7" t="s">
        <v>15</v>
      </c>
      <c r="D2020" s="7" t="s">
        <v>28</v>
      </c>
      <c r="E2020" s="7">
        <v>0.96108072179856818</v>
      </c>
      <c r="F2020" s="7">
        <v>0.98941417057620373</v>
      </c>
      <c r="G2020" s="7">
        <v>0.91111111111111021</v>
      </c>
      <c r="H2020" s="7">
        <v>3.5679845708775288</v>
      </c>
      <c r="I2020" s="7">
        <v>1.1483046257176863</v>
      </c>
      <c r="J2020" s="7">
        <v>0.95386866782862734</v>
      </c>
      <c r="K2020" s="7">
        <v>2.3581445982976077</v>
      </c>
      <c r="L2020">
        <f t="shared" si="31"/>
        <v>2.4721900171704494</v>
      </c>
    </row>
    <row r="2021" spans="1:12" x14ac:dyDescent="0.2">
      <c r="A2021">
        <v>2847030</v>
      </c>
      <c r="B2021" t="s">
        <v>2810</v>
      </c>
      <c r="C2021" t="s">
        <v>15</v>
      </c>
      <c r="D2021" t="s">
        <v>28</v>
      </c>
      <c r="E2021">
        <v>0.56540802303514037</v>
      </c>
      <c r="F2021">
        <v>1.1963190184049082</v>
      </c>
      <c r="G2021">
        <v>0.88761904761904542</v>
      </c>
      <c r="H2021">
        <v>1.483216237314589</v>
      </c>
      <c r="I2021">
        <v>2.883451723230722</v>
      </c>
      <c r="J2021">
        <v>0.88311536301969795</v>
      </c>
      <c r="K2021">
        <v>2.1833339802726552</v>
      </c>
      <c r="L2021">
        <f t="shared" si="31"/>
        <v>2.472308909684267</v>
      </c>
    </row>
    <row r="2022" spans="1:12" x14ac:dyDescent="0.2">
      <c r="A2022">
        <v>732521</v>
      </c>
      <c r="B2022" t="s">
        <v>3411</v>
      </c>
      <c r="C2022" t="s">
        <v>15</v>
      </c>
      <c r="D2022" t="s">
        <v>28</v>
      </c>
      <c r="E2022">
        <v>0.6679177810943796</v>
      </c>
      <c r="F2022">
        <v>1.3589286892275201</v>
      </c>
      <c r="G2022">
        <v>0.68243727598566239</v>
      </c>
      <c r="H2022">
        <v>2.2563017803631209</v>
      </c>
      <c r="I2022">
        <v>2.2277668864729994</v>
      </c>
      <c r="J2022">
        <v>0.90309458210252069</v>
      </c>
      <c r="K2022">
        <v>2.2420343334180601</v>
      </c>
      <c r="L2022">
        <f t="shared" si="31"/>
        <v>2.4826129819075153</v>
      </c>
    </row>
    <row r="2023" spans="1:12" x14ac:dyDescent="0.2">
      <c r="A2023">
        <v>2852036</v>
      </c>
      <c r="B2023" t="s">
        <v>3901</v>
      </c>
      <c r="C2023" t="s">
        <v>15</v>
      </c>
      <c r="D2023" t="s">
        <v>28</v>
      </c>
      <c r="E2023">
        <v>0.94670942128569158</v>
      </c>
      <c r="F2023">
        <v>0.43740059077482291</v>
      </c>
      <c r="G2023">
        <v>1.0888888888888846</v>
      </c>
      <c r="H2023">
        <v>1.7759562841529981</v>
      </c>
      <c r="I2023">
        <v>2.3224882340904416</v>
      </c>
      <c r="J2023">
        <v>0.82433296698313308</v>
      </c>
      <c r="K2023">
        <v>2.04922225912172</v>
      </c>
      <c r="L2023">
        <f t="shared" si="31"/>
        <v>2.4859156932924771</v>
      </c>
    </row>
    <row r="2024" spans="1:12" x14ac:dyDescent="0.2">
      <c r="A2024">
        <v>1550725</v>
      </c>
      <c r="B2024" t="s">
        <v>3483</v>
      </c>
      <c r="C2024" t="s">
        <v>15</v>
      </c>
      <c r="D2024" t="s">
        <v>3484</v>
      </c>
      <c r="E2024">
        <v>2.6038527376618359</v>
      </c>
      <c r="F2024">
        <v>3.1078463028737455</v>
      </c>
      <c r="G2024">
        <v>2.9473684210526314</v>
      </c>
      <c r="H2024">
        <v>11.216566005176857</v>
      </c>
      <c r="I2024">
        <v>3.1404478045943489</v>
      </c>
      <c r="J2024">
        <v>2.8863558205294044</v>
      </c>
      <c r="K2024">
        <v>7.1785069048856025</v>
      </c>
      <c r="L2024">
        <f t="shared" si="31"/>
        <v>2.487048496872069</v>
      </c>
    </row>
    <row r="2025" spans="1:12" x14ac:dyDescent="0.2">
      <c r="A2025">
        <v>2444922</v>
      </c>
      <c r="B2025" t="s">
        <v>2663</v>
      </c>
      <c r="C2025" t="s">
        <v>15</v>
      </c>
      <c r="D2025" t="s">
        <v>28</v>
      </c>
      <c r="E2025">
        <v>2.177782116654023</v>
      </c>
      <c r="F2025">
        <v>1.4164068523919666</v>
      </c>
      <c r="G2025">
        <v>1.7486338797814187</v>
      </c>
      <c r="H2025">
        <v>2.5530771298038131</v>
      </c>
      <c r="I2025">
        <v>6.3128339824291073</v>
      </c>
      <c r="J2025">
        <v>1.7809409496091362</v>
      </c>
      <c r="K2025">
        <v>4.4329555561164602</v>
      </c>
      <c r="L2025">
        <f t="shared" si="31"/>
        <v>2.4891086687008701</v>
      </c>
    </row>
    <row r="2026" spans="1:12" x14ac:dyDescent="0.2">
      <c r="A2026">
        <v>88136</v>
      </c>
      <c r="B2026" t="s">
        <v>3171</v>
      </c>
      <c r="C2026" t="s">
        <v>15</v>
      </c>
      <c r="D2026" t="s">
        <v>123</v>
      </c>
      <c r="E2026">
        <v>2.9157123224919839</v>
      </c>
      <c r="F2026">
        <v>3.7361963190184051</v>
      </c>
      <c r="G2026">
        <v>1.776</v>
      </c>
      <c r="H2026">
        <v>3.9672131147540979</v>
      </c>
      <c r="I2026">
        <v>10.031307550644568</v>
      </c>
      <c r="J2026">
        <v>2.8093028805034628</v>
      </c>
      <c r="K2026">
        <v>6.9992603326993326</v>
      </c>
      <c r="L2026">
        <f t="shared" si="31"/>
        <v>2.4914580699981257</v>
      </c>
    </row>
    <row r="2027" spans="1:12" x14ac:dyDescent="0.2">
      <c r="A2027">
        <v>1080902</v>
      </c>
      <c r="B2027" t="s">
        <v>990</v>
      </c>
      <c r="C2027" t="s">
        <v>15</v>
      </c>
      <c r="D2027" t="s">
        <v>991</v>
      </c>
      <c r="E2027">
        <v>0.92473274795466776</v>
      </c>
      <c r="F2027">
        <v>0.69376755919958721</v>
      </c>
      <c r="G2027">
        <v>0.68785046728971733</v>
      </c>
      <c r="H2027">
        <v>1.4937950053623397</v>
      </c>
      <c r="I2027">
        <v>2.3373091685168914</v>
      </c>
      <c r="J2027">
        <v>0.76878359148132402</v>
      </c>
      <c r="K2027">
        <v>1.9155520869396154</v>
      </c>
      <c r="L2027">
        <f t="shared" si="31"/>
        <v>2.4916661960079693</v>
      </c>
    </row>
    <row r="2028" spans="1:12" x14ac:dyDescent="0.2">
      <c r="A2028">
        <v>2836264</v>
      </c>
      <c r="B2028" t="s">
        <v>3143</v>
      </c>
      <c r="C2028" t="s">
        <v>3144</v>
      </c>
      <c r="D2028" t="s">
        <v>3145</v>
      </c>
      <c r="E2028">
        <v>5.0634775211046374</v>
      </c>
      <c r="F2028">
        <v>3.4557892686726976</v>
      </c>
      <c r="G2028">
        <v>3.5894179894179805</v>
      </c>
      <c r="H2028">
        <v>12.952120739005938</v>
      </c>
      <c r="I2028">
        <v>7.3226343944575962</v>
      </c>
      <c r="J2028">
        <v>4.0362282597317716</v>
      </c>
      <c r="K2028">
        <v>10.137377566731768</v>
      </c>
      <c r="L2028">
        <f t="shared" si="31"/>
        <v>2.5115966973100399</v>
      </c>
    </row>
    <row r="2029" spans="1:12" x14ac:dyDescent="0.2">
      <c r="A2029">
        <v>1566208</v>
      </c>
      <c r="B2029" t="s">
        <v>1293</v>
      </c>
      <c r="C2029" t="s">
        <v>15</v>
      </c>
      <c r="D2029" t="s">
        <v>1294</v>
      </c>
      <c r="E2029">
        <v>0.873633924481381</v>
      </c>
      <c r="F2029">
        <v>0.69018404907975373</v>
      </c>
      <c r="G2029">
        <v>1.0277777777777777</v>
      </c>
      <c r="H2029">
        <v>2.24434035909445</v>
      </c>
      <c r="I2029">
        <v>2.0981320705077602</v>
      </c>
      <c r="J2029">
        <v>0.86386525044630413</v>
      </c>
      <c r="K2029">
        <v>2.1712362148011053</v>
      </c>
      <c r="L2029">
        <f t="shared" si="31"/>
        <v>2.5133968679482894</v>
      </c>
    </row>
    <row r="2030" spans="1:12" x14ac:dyDescent="0.2">
      <c r="A2030">
        <v>78432</v>
      </c>
      <c r="B2030" t="s">
        <v>1240</v>
      </c>
      <c r="C2030" t="s">
        <v>15</v>
      </c>
      <c r="D2030" t="s">
        <v>1241</v>
      </c>
      <c r="E2030">
        <v>1.0937568634341317</v>
      </c>
      <c r="F2030">
        <v>1.5267389416477575</v>
      </c>
      <c r="G2030">
        <v>1.828310502283103</v>
      </c>
      <c r="H2030">
        <v>6.010928961748621</v>
      </c>
      <c r="I2030">
        <v>1.4531143570725775</v>
      </c>
      <c r="J2030">
        <v>1.4829354357883309</v>
      </c>
      <c r="K2030">
        <v>3.7320216594105995</v>
      </c>
      <c r="L2030">
        <f t="shared" si="31"/>
        <v>2.5166447367458389</v>
      </c>
    </row>
    <row r="2031" spans="1:12" x14ac:dyDescent="0.2">
      <c r="A2031">
        <v>345544</v>
      </c>
      <c r="B2031" t="s">
        <v>3800</v>
      </c>
      <c r="C2031" t="s">
        <v>15</v>
      </c>
      <c r="D2031" t="s">
        <v>28</v>
      </c>
      <c r="E2031">
        <v>1.1248536672265481</v>
      </c>
      <c r="F2031">
        <v>1.8142183594637578</v>
      </c>
      <c r="G2031">
        <v>1.5123456790123453</v>
      </c>
      <c r="H2031">
        <v>4.8383424408014539</v>
      </c>
      <c r="I2031">
        <v>2.6601186822181222</v>
      </c>
      <c r="J2031">
        <v>1.4838059019008838</v>
      </c>
      <c r="K2031">
        <v>3.7492305615097878</v>
      </c>
      <c r="L2031">
        <f t="shared" si="31"/>
        <v>2.52676617386863</v>
      </c>
    </row>
    <row r="2032" spans="1:12" x14ac:dyDescent="0.2">
      <c r="A2032">
        <v>28820</v>
      </c>
      <c r="B2032" t="s">
        <v>3431</v>
      </c>
      <c r="C2032" t="s">
        <v>15</v>
      </c>
      <c r="D2032" t="s">
        <v>28</v>
      </c>
      <c r="E2032">
        <v>0.45653237264843111</v>
      </c>
      <c r="F2032">
        <v>0.56497175141242917</v>
      </c>
      <c r="G2032">
        <v>0.44821092278719338</v>
      </c>
      <c r="H2032">
        <v>0.6946373992775764</v>
      </c>
      <c r="I2032">
        <v>1.7854355900989447</v>
      </c>
      <c r="J2032">
        <v>0.48990501561601785</v>
      </c>
      <c r="K2032">
        <v>1.2400364946882605</v>
      </c>
      <c r="L2032">
        <f t="shared" si="31"/>
        <v>2.5311773816583814</v>
      </c>
    </row>
    <row r="2033" spans="1:12" x14ac:dyDescent="0.2">
      <c r="A2033">
        <v>1651614</v>
      </c>
      <c r="B2033" t="s">
        <v>690</v>
      </c>
      <c r="C2033" t="s">
        <v>691</v>
      </c>
      <c r="D2033" t="s">
        <v>692</v>
      </c>
      <c r="E2033">
        <v>0.81612881145318183</v>
      </c>
      <c r="F2033">
        <v>0.87264649883646894</v>
      </c>
      <c r="G2033">
        <v>0.95530012771391737</v>
      </c>
      <c r="H2033">
        <v>1.0928961748633876</v>
      </c>
      <c r="I2033">
        <v>3.3720708706420264</v>
      </c>
      <c r="J2033">
        <v>0.88135847933452272</v>
      </c>
      <c r="K2033">
        <v>2.2324835227527071</v>
      </c>
      <c r="L2033">
        <f t="shared" si="31"/>
        <v>2.5330028304014989</v>
      </c>
    </row>
    <row r="2034" spans="1:12" x14ac:dyDescent="0.2">
      <c r="A2034">
        <v>39127</v>
      </c>
      <c r="B2034" t="s">
        <v>3975</v>
      </c>
      <c r="C2034" t="s">
        <v>3976</v>
      </c>
      <c r="D2034" t="s">
        <v>3977</v>
      </c>
      <c r="E2034">
        <v>0.56921830063942103</v>
      </c>
      <c r="F2034">
        <v>0.82359240570661008</v>
      </c>
      <c r="G2034">
        <v>0.47284681130834788</v>
      </c>
      <c r="H2034">
        <v>1.3968377146182938</v>
      </c>
      <c r="I2034">
        <v>1.7620713328320528</v>
      </c>
      <c r="J2034">
        <v>0.62188583921812635</v>
      </c>
      <c r="K2034">
        <v>1.5794545237251731</v>
      </c>
      <c r="L2034">
        <f t="shared" si="31"/>
        <v>2.539782101665093</v>
      </c>
    </row>
    <row r="2035" spans="1:12" x14ac:dyDescent="0.2">
      <c r="A2035" s="7">
        <v>883304</v>
      </c>
      <c r="B2035" s="7" t="s">
        <v>3027</v>
      </c>
      <c r="C2035" s="7" t="s">
        <v>3028</v>
      </c>
      <c r="D2035" s="7" t="s">
        <v>3029</v>
      </c>
      <c r="E2035" s="7">
        <v>0.67929213781131614</v>
      </c>
      <c r="F2035" s="7">
        <v>1.0211494995156594</v>
      </c>
      <c r="G2035" s="7">
        <v>0.97631578947368358</v>
      </c>
      <c r="H2035" s="7">
        <v>2.1390566580385331</v>
      </c>
      <c r="I2035" s="7">
        <v>2.3989531840651317</v>
      </c>
      <c r="J2035" s="7">
        <v>0.8922524756002197</v>
      </c>
      <c r="K2035" s="7">
        <v>2.2690049210518324</v>
      </c>
      <c r="L2035">
        <f t="shared" si="31"/>
        <v>2.5430077058911706</v>
      </c>
    </row>
    <row r="2036" spans="1:12" x14ac:dyDescent="0.2">
      <c r="A2036">
        <v>2395616</v>
      </c>
      <c r="B2036" t="s">
        <v>3227</v>
      </c>
      <c r="C2036" t="s">
        <v>3228</v>
      </c>
      <c r="D2036" t="s">
        <v>3229</v>
      </c>
      <c r="E2036">
        <v>1.5301995107260129</v>
      </c>
      <c r="F2036">
        <v>2.469216377322363</v>
      </c>
      <c r="G2036">
        <v>1.4846335697399493</v>
      </c>
      <c r="H2036">
        <v>3.8135100569701015</v>
      </c>
      <c r="I2036">
        <v>5.4856784608753451</v>
      </c>
      <c r="J2036">
        <v>1.8280164859294417</v>
      </c>
      <c r="K2036">
        <v>4.6495942589227237</v>
      </c>
      <c r="L2036">
        <f t="shared" si="31"/>
        <v>2.5435187782558053</v>
      </c>
    </row>
    <row r="2037" spans="1:12" x14ac:dyDescent="0.2">
      <c r="A2037">
        <v>2411865</v>
      </c>
      <c r="B2037" t="s">
        <v>2917</v>
      </c>
      <c r="C2037" t="s">
        <v>15</v>
      </c>
      <c r="D2037" t="s">
        <v>28</v>
      </c>
      <c r="E2037">
        <v>1.0911058442377501</v>
      </c>
      <c r="F2037">
        <v>1.4937316617764711</v>
      </c>
      <c r="G2037">
        <v>1.2611916264090142</v>
      </c>
      <c r="H2037">
        <v>1.9204878435099382</v>
      </c>
      <c r="I2037">
        <v>4.6120586115781661</v>
      </c>
      <c r="J2037">
        <v>1.2820097108077451</v>
      </c>
      <c r="K2037">
        <v>3.266273227544052</v>
      </c>
      <c r="L2037">
        <f t="shared" si="31"/>
        <v>2.5477757305645516</v>
      </c>
    </row>
    <row r="2038" spans="1:12" x14ac:dyDescent="0.2">
      <c r="A2038">
        <v>1759177</v>
      </c>
      <c r="B2038" t="s">
        <v>2435</v>
      </c>
      <c r="C2038" t="s">
        <v>15</v>
      </c>
      <c r="D2038" t="s">
        <v>28</v>
      </c>
      <c r="E2038">
        <v>0.3786837685142761</v>
      </c>
      <c r="F2038">
        <v>0.48568507157464164</v>
      </c>
      <c r="G2038">
        <v>0.69333333333333158</v>
      </c>
      <c r="H2038">
        <v>1.6939890710382495</v>
      </c>
      <c r="I2038">
        <v>0.95764272559852581</v>
      </c>
      <c r="J2038">
        <v>0.51923405780741649</v>
      </c>
      <c r="K2038">
        <v>1.3258158983183876</v>
      </c>
      <c r="L2038">
        <f t="shared" si="31"/>
        <v>2.55340703943217</v>
      </c>
    </row>
    <row r="2039" spans="1:12" x14ac:dyDescent="0.2">
      <c r="A2039">
        <v>2819685</v>
      </c>
      <c r="B2039" t="s">
        <v>3745</v>
      </c>
      <c r="C2039" t="s">
        <v>15</v>
      </c>
      <c r="D2039" t="s">
        <v>28</v>
      </c>
      <c r="E2039">
        <v>1.003048636011814</v>
      </c>
      <c r="F2039">
        <v>1.8404907975460043</v>
      </c>
      <c r="G2039">
        <v>1.066666666666662</v>
      </c>
      <c r="H2039">
        <v>0.91859807801017379</v>
      </c>
      <c r="I2039">
        <v>5.7788785165428251</v>
      </c>
      <c r="J2039">
        <v>1.3034020334081602</v>
      </c>
      <c r="K2039">
        <v>3.3487382972764994</v>
      </c>
      <c r="L2039">
        <f t="shared" si="31"/>
        <v>2.5692289956922618</v>
      </c>
    </row>
    <row r="2040" spans="1:12" x14ac:dyDescent="0.2">
      <c r="A2040">
        <v>2864810</v>
      </c>
      <c r="B2040" t="s">
        <v>1582</v>
      </c>
      <c r="C2040" t="s">
        <v>15</v>
      </c>
      <c r="D2040" t="s">
        <v>1160</v>
      </c>
      <c r="E2040">
        <v>1.7427154494214179</v>
      </c>
      <c r="F2040">
        <v>2.3561838712545451</v>
      </c>
      <c r="G2040">
        <v>0.85217391304347612</v>
      </c>
      <c r="H2040">
        <v>6.9790924210026102</v>
      </c>
      <c r="I2040">
        <v>1.5013211626231078</v>
      </c>
      <c r="J2040">
        <v>1.6503577445731465</v>
      </c>
      <c r="K2040">
        <v>4.2402067918128594</v>
      </c>
      <c r="L2040">
        <f t="shared" si="31"/>
        <v>2.5692652431001006</v>
      </c>
    </row>
    <row r="2041" spans="1:12" x14ac:dyDescent="0.2">
      <c r="A2041">
        <v>600990</v>
      </c>
      <c r="B2041" t="s">
        <v>2642</v>
      </c>
      <c r="C2041" t="s">
        <v>15</v>
      </c>
      <c r="D2041" t="s">
        <v>2643</v>
      </c>
      <c r="E2041">
        <v>1.0143315228060965</v>
      </c>
      <c r="F2041">
        <v>0.40899795501022396</v>
      </c>
      <c r="G2041">
        <v>0.79576719576719279</v>
      </c>
      <c r="H2041">
        <v>2.3852892705351643</v>
      </c>
      <c r="I2041">
        <v>1.4382180128036477</v>
      </c>
      <c r="J2041">
        <v>0.73969889119450449</v>
      </c>
      <c r="K2041">
        <v>1.9117536416694061</v>
      </c>
      <c r="L2041">
        <f t="shared" si="31"/>
        <v>2.5845025109909332</v>
      </c>
    </row>
    <row r="2042" spans="1:12" x14ac:dyDescent="0.2">
      <c r="A2042" s="7">
        <v>2017412</v>
      </c>
      <c r="B2042" s="7" t="s">
        <v>2884</v>
      </c>
      <c r="C2042" s="7" t="s">
        <v>2885</v>
      </c>
      <c r="D2042" s="7" t="s">
        <v>2886</v>
      </c>
      <c r="E2042" s="7">
        <v>0.30857128314755239</v>
      </c>
      <c r="F2042" s="7">
        <v>0.35787321063394684</v>
      </c>
      <c r="G2042" s="7">
        <v>0.34814814814814804</v>
      </c>
      <c r="H2042" s="7">
        <v>0.51229508196721274</v>
      </c>
      <c r="I2042" s="7">
        <v>1.2379783098015129</v>
      </c>
      <c r="J2042" s="7">
        <v>0.33819754730988244</v>
      </c>
      <c r="K2042" s="7">
        <v>0.87513669588436283</v>
      </c>
      <c r="L2042">
        <f t="shared" si="31"/>
        <v>2.5876494458503441</v>
      </c>
    </row>
    <row r="2043" spans="1:12" x14ac:dyDescent="0.2">
      <c r="A2043">
        <v>822793</v>
      </c>
      <c r="B2043" t="s">
        <v>1877</v>
      </c>
      <c r="C2043" t="s">
        <v>15</v>
      </c>
      <c r="D2043" t="s">
        <v>28</v>
      </c>
      <c r="E2043">
        <v>0.50389372423270606</v>
      </c>
      <c r="F2043">
        <v>0.7865345288658161</v>
      </c>
      <c r="G2043">
        <v>0.3846153846153833</v>
      </c>
      <c r="H2043">
        <v>0.37831021437578749</v>
      </c>
      <c r="I2043">
        <v>2.5127496812579646</v>
      </c>
      <c r="J2043">
        <v>0.55834787923796847</v>
      </c>
      <c r="K2043">
        <v>1.4455299478168762</v>
      </c>
      <c r="L2043">
        <f t="shared" si="31"/>
        <v>2.5889414137109847</v>
      </c>
    </row>
    <row r="2044" spans="1:12" x14ac:dyDescent="0.2">
      <c r="A2044">
        <v>115942</v>
      </c>
      <c r="B2044" t="s">
        <v>3013</v>
      </c>
      <c r="C2044" t="s">
        <v>15</v>
      </c>
      <c r="D2044" t="s">
        <v>2390</v>
      </c>
      <c r="E2044">
        <v>1.5506526004881658</v>
      </c>
      <c r="F2044">
        <v>2.1289259225345631</v>
      </c>
      <c r="G2044">
        <v>1.304477611940295</v>
      </c>
      <c r="H2044">
        <v>4.2737134002120234</v>
      </c>
      <c r="I2044">
        <v>4.3319315027074268</v>
      </c>
      <c r="J2044">
        <v>1.6613520449876746</v>
      </c>
      <c r="K2044">
        <v>4.3028224514597255</v>
      </c>
      <c r="L2044">
        <f t="shared" si="31"/>
        <v>2.5899522406713307</v>
      </c>
    </row>
    <row r="2045" spans="1:12" x14ac:dyDescent="0.2">
      <c r="A2045" s="7">
        <v>1843108</v>
      </c>
      <c r="B2045" s="7" t="s">
        <v>2673</v>
      </c>
      <c r="C2045" s="7" t="s">
        <v>2674</v>
      </c>
      <c r="D2045" s="7" t="s">
        <v>2675</v>
      </c>
      <c r="E2045" s="7">
        <v>1.2060977519033698</v>
      </c>
      <c r="F2045" s="7">
        <v>0.99466749501695351</v>
      </c>
      <c r="G2045" s="7">
        <v>0.70210970464134825</v>
      </c>
      <c r="H2045" s="7">
        <v>3.8285951442207793</v>
      </c>
      <c r="I2045" s="7">
        <v>1.1853975802503631</v>
      </c>
      <c r="J2045" s="7">
        <v>0.96762498385389062</v>
      </c>
      <c r="K2045" s="7">
        <v>2.5069963622355713</v>
      </c>
      <c r="L2045">
        <f t="shared" si="31"/>
        <v>2.5908760150555628</v>
      </c>
    </row>
    <row r="2046" spans="1:12" x14ac:dyDescent="0.2">
      <c r="A2046" s="7">
        <v>716823</v>
      </c>
      <c r="B2046" s="7" t="s">
        <v>2337</v>
      </c>
      <c r="C2046" s="7" t="s">
        <v>15</v>
      </c>
      <c r="D2046" s="7" t="s">
        <v>28</v>
      </c>
      <c r="E2046" s="7">
        <v>0.67835596144287047</v>
      </c>
      <c r="F2046" s="7">
        <v>0.56781099073228003</v>
      </c>
      <c r="G2046" s="7">
        <v>0.91536643026004294</v>
      </c>
      <c r="H2046" s="7">
        <v>1.1946285315660961</v>
      </c>
      <c r="I2046" s="7">
        <v>2.5567179969436875</v>
      </c>
      <c r="J2046" s="7">
        <v>0.72051112747839774</v>
      </c>
      <c r="K2046" s="7">
        <v>1.8756732642548917</v>
      </c>
      <c r="L2046">
        <f t="shared" si="31"/>
        <v>2.6032537079881917</v>
      </c>
    </row>
    <row r="2047" spans="1:12" x14ac:dyDescent="0.2">
      <c r="A2047">
        <v>858355</v>
      </c>
      <c r="B2047" t="s">
        <v>3002</v>
      </c>
      <c r="C2047" t="s">
        <v>15</v>
      </c>
      <c r="D2047" t="s">
        <v>920</v>
      </c>
      <c r="E2047">
        <v>1.673006831444559</v>
      </c>
      <c r="F2047">
        <v>1.5915355205832635</v>
      </c>
      <c r="G2047">
        <v>1.0048309178743939</v>
      </c>
      <c r="H2047">
        <v>1.7462580185317145</v>
      </c>
      <c r="I2047">
        <v>5.6850028024661423</v>
      </c>
      <c r="J2047">
        <v>1.4231244233007387</v>
      </c>
      <c r="K2047">
        <v>3.7156304104989282</v>
      </c>
      <c r="L2047">
        <f t="shared" si="31"/>
        <v>2.610896383803913</v>
      </c>
    </row>
    <row r="2048" spans="1:12" x14ac:dyDescent="0.2">
      <c r="A2048">
        <v>1388884</v>
      </c>
      <c r="B2048" t="s">
        <v>1626</v>
      </c>
      <c r="C2048" t="s">
        <v>15</v>
      </c>
      <c r="D2048" t="s">
        <v>1627</v>
      </c>
      <c r="E2048">
        <v>1.254844637057545</v>
      </c>
      <c r="F2048">
        <v>0.90990556283173429</v>
      </c>
      <c r="G2048">
        <v>0.8861423220973772</v>
      </c>
      <c r="H2048">
        <v>2.4482716276785061</v>
      </c>
      <c r="I2048">
        <v>2.8658927721563323</v>
      </c>
      <c r="J2048">
        <v>1.0169641739955522</v>
      </c>
      <c r="K2048">
        <v>2.6570821999174195</v>
      </c>
      <c r="L2048">
        <f t="shared" si="31"/>
        <v>2.6127589032738538</v>
      </c>
    </row>
    <row r="2049" spans="1:12" x14ac:dyDescent="0.2">
      <c r="A2049">
        <v>2605508</v>
      </c>
      <c r="B2049" t="s">
        <v>2178</v>
      </c>
      <c r="C2049" t="s">
        <v>15</v>
      </c>
      <c r="D2049" t="s">
        <v>28</v>
      </c>
      <c r="E2049">
        <v>1.2489558351971106</v>
      </c>
      <c r="F2049">
        <v>1.2322567063635237</v>
      </c>
      <c r="G2049">
        <v>2.1281045751633929</v>
      </c>
      <c r="H2049">
        <v>2.8929604628736718</v>
      </c>
      <c r="I2049">
        <v>5.167370815729603</v>
      </c>
      <c r="J2049">
        <v>1.5364390389080089</v>
      </c>
      <c r="K2049">
        <v>4.0301656393016376</v>
      </c>
      <c r="L2049">
        <f t="shared" si="31"/>
        <v>2.6230559997785474</v>
      </c>
    </row>
    <row r="2050" spans="1:12" x14ac:dyDescent="0.2">
      <c r="A2050">
        <v>1586683</v>
      </c>
      <c r="B2050" t="s">
        <v>1349</v>
      </c>
      <c r="C2050" t="s">
        <v>15</v>
      </c>
      <c r="D2050" t="s">
        <v>1350</v>
      </c>
      <c r="E2050">
        <v>3.7244318747634875</v>
      </c>
      <c r="F2050">
        <v>3.9610562816751109</v>
      </c>
      <c r="G2050">
        <v>3.4859903381642483</v>
      </c>
      <c r="H2050">
        <v>1.6393442622950736</v>
      </c>
      <c r="I2050">
        <v>17.935783489470698</v>
      </c>
      <c r="J2050">
        <v>3.7238261648676154</v>
      </c>
      <c r="K2050">
        <v>9.7875638758828849</v>
      </c>
      <c r="L2050">
        <f t="shared" ref="L2050:L2113" si="32">K2050/J2050</f>
        <v>2.6283621851695216</v>
      </c>
    </row>
    <row r="2051" spans="1:12" x14ac:dyDescent="0.2">
      <c r="A2051">
        <v>2439359</v>
      </c>
      <c r="B2051" t="s">
        <v>830</v>
      </c>
      <c r="C2051" t="s">
        <v>15</v>
      </c>
      <c r="D2051" t="s">
        <v>28</v>
      </c>
      <c r="E2051">
        <v>1.4536570468773855</v>
      </c>
      <c r="F2051">
        <v>1.5507839127471013</v>
      </c>
      <c r="G2051">
        <v>2.6192592592592536</v>
      </c>
      <c r="H2051">
        <v>2.67152398299939</v>
      </c>
      <c r="I2051">
        <v>7.219152854511945</v>
      </c>
      <c r="J2051">
        <v>1.8745667396279135</v>
      </c>
      <c r="K2051">
        <v>4.9453384187556679</v>
      </c>
      <c r="L2051">
        <f t="shared" si="32"/>
        <v>2.6381234203148605</v>
      </c>
    </row>
    <row r="2052" spans="1:12" x14ac:dyDescent="0.2">
      <c r="A2052">
        <v>1915442</v>
      </c>
      <c r="B2052" t="s">
        <v>3454</v>
      </c>
      <c r="C2052" t="s">
        <v>3455</v>
      </c>
      <c r="D2052" t="s">
        <v>3456</v>
      </c>
      <c r="E2052">
        <v>0.42476991629533889</v>
      </c>
      <c r="F2052">
        <v>0.39505484290760223</v>
      </c>
      <c r="G2052">
        <v>0.58262626262626149</v>
      </c>
      <c r="H2052">
        <v>0.69547938400397391</v>
      </c>
      <c r="I2052">
        <v>1.7746526033818844</v>
      </c>
      <c r="J2052">
        <v>0.4674836739430675</v>
      </c>
      <c r="K2052">
        <v>1.2350659936929291</v>
      </c>
      <c r="L2052">
        <f t="shared" si="32"/>
        <v>2.6419446550412404</v>
      </c>
    </row>
    <row r="2053" spans="1:12" x14ac:dyDescent="0.2">
      <c r="A2053" s="7">
        <v>2604634</v>
      </c>
      <c r="B2053" s="7" t="s">
        <v>3239</v>
      </c>
      <c r="C2053" s="7" t="s">
        <v>15</v>
      </c>
      <c r="D2053" s="7" t="s">
        <v>28</v>
      </c>
      <c r="E2053" s="7">
        <v>0.27812315947909078</v>
      </c>
      <c r="F2053" s="7">
        <v>0.82164767747589573</v>
      </c>
      <c r="G2053" s="7">
        <v>0.25714285714285678</v>
      </c>
      <c r="H2053" s="7">
        <v>0.23419203747072589</v>
      </c>
      <c r="I2053" s="7">
        <v>2.1573270192054714</v>
      </c>
      <c r="J2053" s="7">
        <v>0.4523045646992811</v>
      </c>
      <c r="K2053" s="7">
        <v>1.1957595283380986</v>
      </c>
      <c r="L2053">
        <f t="shared" si="32"/>
        <v>2.6437043126750455</v>
      </c>
    </row>
    <row r="2054" spans="1:12" x14ac:dyDescent="0.2">
      <c r="A2054">
        <v>503651</v>
      </c>
      <c r="B2054" t="s">
        <v>4032</v>
      </c>
      <c r="C2054" t="s">
        <v>15</v>
      </c>
      <c r="D2054" t="s">
        <v>4033</v>
      </c>
      <c r="E2054">
        <v>2.61108566193312</v>
      </c>
      <c r="F2054">
        <v>5.2914110429447856</v>
      </c>
      <c r="G2054">
        <v>1.4888888888888889</v>
      </c>
      <c r="H2054">
        <v>12.978142076502731</v>
      </c>
      <c r="I2054">
        <v>3.5911602209944755</v>
      </c>
      <c r="J2054">
        <v>3.1304618645889319</v>
      </c>
      <c r="K2054">
        <v>8.284651148748603</v>
      </c>
      <c r="L2054">
        <f t="shared" si="32"/>
        <v>2.6464628885796952</v>
      </c>
    </row>
    <row r="2055" spans="1:12" x14ac:dyDescent="0.2">
      <c r="A2055">
        <v>896163</v>
      </c>
      <c r="B2055" t="s">
        <v>547</v>
      </c>
      <c r="C2055" t="s">
        <v>15</v>
      </c>
      <c r="D2055" t="s">
        <v>548</v>
      </c>
      <c r="E2055">
        <v>0.13742556115437427</v>
      </c>
      <c r="F2055">
        <v>0.16517225106182071</v>
      </c>
      <c r="G2055">
        <v>0.61538461538461198</v>
      </c>
      <c r="H2055">
        <v>0</v>
      </c>
      <c r="I2055">
        <v>1.6291259385181946</v>
      </c>
      <c r="J2055">
        <v>0.3059941425336023</v>
      </c>
      <c r="K2055">
        <v>0.81456296925909732</v>
      </c>
      <c r="L2055">
        <f t="shared" si="32"/>
        <v>2.6620214443145667</v>
      </c>
    </row>
    <row r="2056" spans="1:12" x14ac:dyDescent="0.2">
      <c r="A2056">
        <v>2147508</v>
      </c>
      <c r="B2056" t="s">
        <v>4024</v>
      </c>
      <c r="C2056" t="s">
        <v>4025</v>
      </c>
      <c r="D2056" t="s">
        <v>4026</v>
      </c>
      <c r="E2056">
        <v>0.16913915218999909</v>
      </c>
      <c r="F2056">
        <v>0.38933459178857827</v>
      </c>
      <c r="G2056">
        <v>0.29401709401709331</v>
      </c>
      <c r="H2056">
        <v>0.86170659941151262</v>
      </c>
      <c r="I2056">
        <v>0.65165037540727788</v>
      </c>
      <c r="J2056">
        <v>0.28416361266522355</v>
      </c>
      <c r="K2056">
        <v>0.75667848740939525</v>
      </c>
      <c r="L2056">
        <f t="shared" si="32"/>
        <v>2.6628268141454372</v>
      </c>
    </row>
    <row r="2057" spans="1:12" x14ac:dyDescent="0.2">
      <c r="A2057">
        <v>1758230</v>
      </c>
      <c r="B2057" t="s">
        <v>1261</v>
      </c>
      <c r="C2057" t="s">
        <v>15</v>
      </c>
      <c r="D2057" t="s">
        <v>28</v>
      </c>
      <c r="E2057">
        <v>0.8703618873110377</v>
      </c>
      <c r="F2057">
        <v>0.61349693251533588</v>
      </c>
      <c r="G2057">
        <v>0.7682539682539663</v>
      </c>
      <c r="H2057">
        <v>1.1839708561019988</v>
      </c>
      <c r="I2057">
        <v>2.8413575374901305</v>
      </c>
      <c r="J2057">
        <v>0.7507042626934467</v>
      </c>
      <c r="K2057">
        <v>2.0126641967960648</v>
      </c>
      <c r="L2057">
        <f t="shared" si="32"/>
        <v>2.6810347254121627</v>
      </c>
    </row>
    <row r="2058" spans="1:12" x14ac:dyDescent="0.2">
      <c r="A2058">
        <v>214657</v>
      </c>
      <c r="B2058" t="s">
        <v>3133</v>
      </c>
      <c r="C2058" t="s">
        <v>3134</v>
      </c>
      <c r="D2058" t="s">
        <v>3135</v>
      </c>
      <c r="E2058">
        <v>2.4671160264380565</v>
      </c>
      <c r="F2058">
        <v>1.4447719969192343</v>
      </c>
      <c r="G2058">
        <v>1.8430014430014403</v>
      </c>
      <c r="H2058">
        <v>2.6186927826272006</v>
      </c>
      <c r="I2058">
        <v>7.6845806127573875</v>
      </c>
      <c r="J2058">
        <v>1.9182964887862435</v>
      </c>
      <c r="K2058">
        <v>5.151636697692294</v>
      </c>
      <c r="L2058">
        <f t="shared" si="32"/>
        <v>2.6855268347761352</v>
      </c>
    </row>
    <row r="2059" spans="1:12" x14ac:dyDescent="0.2">
      <c r="A2059">
        <v>1149668</v>
      </c>
      <c r="B2059" t="s">
        <v>1039</v>
      </c>
      <c r="C2059" t="s">
        <v>15</v>
      </c>
      <c r="D2059" t="s">
        <v>28</v>
      </c>
      <c r="E2059">
        <v>1.5424063997854807</v>
      </c>
      <c r="F2059">
        <v>0.95765374831662342</v>
      </c>
      <c r="G2059">
        <v>1.2140921409214078</v>
      </c>
      <c r="H2059">
        <v>3.1020924963347958</v>
      </c>
      <c r="I2059">
        <v>3.5574720388087826</v>
      </c>
      <c r="J2059">
        <v>1.2380507630078375</v>
      </c>
      <c r="K2059">
        <v>3.3297822675717894</v>
      </c>
      <c r="L2059">
        <f t="shared" si="32"/>
        <v>2.68953613782532</v>
      </c>
    </row>
    <row r="2060" spans="1:12" x14ac:dyDescent="0.2">
      <c r="A2060">
        <v>2557604</v>
      </c>
      <c r="B2060" t="s">
        <v>3125</v>
      </c>
      <c r="C2060" t="s">
        <v>15</v>
      </c>
      <c r="D2060" t="s">
        <v>28</v>
      </c>
      <c r="E2060">
        <v>1.086911256402779</v>
      </c>
      <c r="F2060">
        <v>0.58096300427588699</v>
      </c>
      <c r="G2060">
        <v>0.78181818181817975</v>
      </c>
      <c r="H2060">
        <v>2.1733730750124183</v>
      </c>
      <c r="I2060">
        <v>2.2225012556504207</v>
      </c>
      <c r="J2060">
        <v>0.81656414749894868</v>
      </c>
      <c r="K2060">
        <v>2.1979371653314193</v>
      </c>
      <c r="L2060">
        <f t="shared" si="32"/>
        <v>2.6916895286959059</v>
      </c>
    </row>
    <row r="2061" spans="1:12" x14ac:dyDescent="0.2">
      <c r="A2061" s="7">
        <v>738373</v>
      </c>
      <c r="B2061" s="7" t="s">
        <v>3718</v>
      </c>
      <c r="C2061" s="7" t="s">
        <v>15</v>
      </c>
      <c r="D2061" s="7" t="s">
        <v>28</v>
      </c>
      <c r="E2061" s="7">
        <v>0.6931028301698865</v>
      </c>
      <c r="F2061" s="7">
        <v>0.13781452831866209</v>
      </c>
      <c r="G2061" s="7">
        <v>0.62801932367149738</v>
      </c>
      <c r="H2061" s="7">
        <v>0</v>
      </c>
      <c r="I2061" s="7">
        <v>2.6503322924173265</v>
      </c>
      <c r="J2061" s="7">
        <v>0.48631222738668195</v>
      </c>
      <c r="K2061" s="7">
        <v>1.3251661462086632</v>
      </c>
      <c r="L2061">
        <f t="shared" si="32"/>
        <v>2.7249287013196617</v>
      </c>
    </row>
    <row r="2062" spans="1:12" x14ac:dyDescent="0.2">
      <c r="A2062">
        <v>2601305</v>
      </c>
      <c r="B2062" t="s">
        <v>3734</v>
      </c>
      <c r="C2062" t="s">
        <v>15</v>
      </c>
      <c r="D2062" t="s">
        <v>28</v>
      </c>
      <c r="E2062">
        <v>0.52934290222425806</v>
      </c>
      <c r="F2062">
        <v>0.79527380140876891</v>
      </c>
      <c r="G2062">
        <v>1.1999999999999988</v>
      </c>
      <c r="H2062">
        <v>1.578627808136003</v>
      </c>
      <c r="I2062">
        <v>3.0079803560466476</v>
      </c>
      <c r="J2062">
        <v>0.84153890121100849</v>
      </c>
      <c r="K2062">
        <v>2.2933040820913253</v>
      </c>
      <c r="L2062">
        <f t="shared" si="32"/>
        <v>2.7251313977181186</v>
      </c>
    </row>
    <row r="2063" spans="1:12" x14ac:dyDescent="0.2">
      <c r="A2063" s="7">
        <v>2858629</v>
      </c>
      <c r="B2063" s="7" t="s">
        <v>2808</v>
      </c>
      <c r="C2063" s="7" t="s">
        <v>15</v>
      </c>
      <c r="D2063" s="7" t="s">
        <v>28</v>
      </c>
      <c r="E2063" s="7">
        <v>1.0158713050039043</v>
      </c>
      <c r="F2063" s="7">
        <v>0.65960944705080249</v>
      </c>
      <c r="G2063" s="7">
        <v>0.58910675381263444</v>
      </c>
      <c r="H2063" s="7">
        <v>3.4822672238294214</v>
      </c>
      <c r="I2063" s="7">
        <v>0.66081681291301053</v>
      </c>
      <c r="J2063" s="7">
        <v>0.75486250195578053</v>
      </c>
      <c r="K2063" s="7">
        <v>2.0715420183712161</v>
      </c>
      <c r="L2063">
        <f t="shared" si="32"/>
        <v>2.7442640388203654</v>
      </c>
    </row>
    <row r="2064" spans="1:12" x14ac:dyDescent="0.2">
      <c r="A2064">
        <v>1926655</v>
      </c>
      <c r="B2064" t="s">
        <v>2472</v>
      </c>
      <c r="C2064" t="s">
        <v>15</v>
      </c>
      <c r="D2064" t="s">
        <v>28</v>
      </c>
      <c r="E2064">
        <v>0.45202231144404503</v>
      </c>
      <c r="F2064">
        <v>1.0202393840971971</v>
      </c>
      <c r="G2064">
        <v>0.64509803921568476</v>
      </c>
      <c r="H2064">
        <v>1.4625522340083539</v>
      </c>
      <c r="I2064">
        <v>2.4293142671433179</v>
      </c>
      <c r="J2064">
        <v>0.70578657825230895</v>
      </c>
      <c r="K2064">
        <v>1.9459332505758358</v>
      </c>
      <c r="L2064">
        <f t="shared" si="32"/>
        <v>2.7571128589529392</v>
      </c>
    </row>
    <row r="2065" spans="1:12" x14ac:dyDescent="0.2">
      <c r="A2065">
        <v>104228</v>
      </c>
      <c r="B2065" t="s">
        <v>3235</v>
      </c>
      <c r="C2065" t="s">
        <v>15</v>
      </c>
      <c r="D2065" t="s">
        <v>28</v>
      </c>
      <c r="E2065">
        <v>1.3546233885216934</v>
      </c>
      <c r="F2065">
        <v>1.9597818677573278</v>
      </c>
      <c r="G2065">
        <v>1.2726631393298053</v>
      </c>
      <c r="H2065">
        <v>1.6393442622950802</v>
      </c>
      <c r="I2065">
        <v>6.8023034873863493</v>
      </c>
      <c r="J2065">
        <v>1.5290227985362754</v>
      </c>
      <c r="K2065">
        <v>4.2208238748407148</v>
      </c>
      <c r="L2065">
        <f t="shared" si="32"/>
        <v>2.7604715108769371</v>
      </c>
    </row>
    <row r="2066" spans="1:12" x14ac:dyDescent="0.2">
      <c r="A2066" s="7">
        <v>16133</v>
      </c>
      <c r="B2066" s="7" t="s">
        <v>3674</v>
      </c>
      <c r="C2066" s="7" t="s">
        <v>15</v>
      </c>
      <c r="D2066" s="7" t="s">
        <v>3675</v>
      </c>
      <c r="E2066" s="7">
        <v>0.50986874863072251</v>
      </c>
      <c r="F2066" s="7">
        <v>0.89468302658486676</v>
      </c>
      <c r="G2066" s="7">
        <v>1.1062801932367146</v>
      </c>
      <c r="H2066" s="7">
        <v>3.4232200839470694</v>
      </c>
      <c r="I2066" s="7">
        <v>1.2037259454987022</v>
      </c>
      <c r="J2066" s="7">
        <v>0.8369439894841012</v>
      </c>
      <c r="K2066" s="7">
        <v>2.3134730147228857</v>
      </c>
      <c r="L2066">
        <f t="shared" si="32"/>
        <v>2.7641909659318165</v>
      </c>
    </row>
    <row r="2067" spans="1:12" x14ac:dyDescent="0.2">
      <c r="A2067">
        <v>1195628</v>
      </c>
      <c r="B2067" t="s">
        <v>972</v>
      </c>
      <c r="C2067" t="s">
        <v>973</v>
      </c>
      <c r="D2067" t="s">
        <v>974</v>
      </c>
      <c r="E2067">
        <v>0.4428156970529834</v>
      </c>
      <c r="F2067">
        <v>0.16473528743467378</v>
      </c>
      <c r="G2067">
        <v>0.33333333333333121</v>
      </c>
      <c r="H2067">
        <v>0.18214936247723104</v>
      </c>
      <c r="I2067">
        <v>1.5525885001023081</v>
      </c>
      <c r="J2067">
        <v>0.31362810594032947</v>
      </c>
      <c r="K2067">
        <v>0.86736893128976955</v>
      </c>
      <c r="L2067">
        <f t="shared" si="32"/>
        <v>2.7655969438363863</v>
      </c>
    </row>
    <row r="2068" spans="1:12" x14ac:dyDescent="0.2">
      <c r="A2068">
        <v>2664128</v>
      </c>
      <c r="B2068" t="s">
        <v>3442</v>
      </c>
      <c r="C2068" t="s">
        <v>15</v>
      </c>
      <c r="D2068" t="s">
        <v>920</v>
      </c>
      <c r="E2068">
        <v>2.5309207512597345</v>
      </c>
      <c r="F2068">
        <v>1.8028199332687542</v>
      </c>
      <c r="G2068">
        <v>2.8631578947368395</v>
      </c>
      <c r="H2068">
        <v>5.8096059821685175</v>
      </c>
      <c r="I2068">
        <v>7.4634099059804013</v>
      </c>
      <c r="J2068">
        <v>2.3989661930884427</v>
      </c>
      <c r="K2068">
        <v>6.6365079440744594</v>
      </c>
      <c r="L2068">
        <f t="shared" si="32"/>
        <v>2.7664032795437525</v>
      </c>
    </row>
    <row r="2069" spans="1:12" x14ac:dyDescent="0.2">
      <c r="A2069">
        <v>1997774</v>
      </c>
      <c r="B2069" t="s">
        <v>3492</v>
      </c>
      <c r="C2069" t="s">
        <v>3493</v>
      </c>
      <c r="D2069" t="s">
        <v>2626</v>
      </c>
      <c r="E2069">
        <v>0.25875623676814585</v>
      </c>
      <c r="F2069">
        <v>0.21330763278615977</v>
      </c>
      <c r="G2069">
        <v>0.25855855855855692</v>
      </c>
      <c r="H2069">
        <v>0.77536552946389015</v>
      </c>
      <c r="I2069">
        <v>0.57737295306356029</v>
      </c>
      <c r="J2069">
        <v>0.24354080937095421</v>
      </c>
      <c r="K2069">
        <v>0.67636924126372522</v>
      </c>
      <c r="L2069">
        <f t="shared" si="32"/>
        <v>2.7772316393738326</v>
      </c>
    </row>
    <row r="2070" spans="1:12" x14ac:dyDescent="0.2">
      <c r="A2070">
        <v>2719713</v>
      </c>
      <c r="B2070" t="s">
        <v>3970</v>
      </c>
      <c r="C2070" t="s">
        <v>15</v>
      </c>
      <c r="D2070" t="s">
        <v>3971</v>
      </c>
      <c r="E2070">
        <v>1.2645368167511384</v>
      </c>
      <c r="F2070">
        <v>1.3160498713635429</v>
      </c>
      <c r="G2070">
        <v>1.3476702508960561</v>
      </c>
      <c r="H2070">
        <v>3.9507315353428369</v>
      </c>
      <c r="I2070">
        <v>3.3327392621635976</v>
      </c>
      <c r="J2070">
        <v>1.3094189796702456</v>
      </c>
      <c r="K2070">
        <v>3.6417353987532173</v>
      </c>
      <c r="L2070">
        <f t="shared" si="32"/>
        <v>2.7811842162776084</v>
      </c>
    </row>
    <row r="2071" spans="1:12" x14ac:dyDescent="0.2">
      <c r="A2071">
        <v>2230657</v>
      </c>
      <c r="B2071" t="s">
        <v>850</v>
      </c>
      <c r="C2071" t="s">
        <v>15</v>
      </c>
      <c r="D2071" t="s">
        <v>28</v>
      </c>
      <c r="E2071">
        <v>1.9435900791832987</v>
      </c>
      <c r="F2071">
        <v>1.2532865907099024</v>
      </c>
      <c r="G2071">
        <v>1.3714285714285679</v>
      </c>
      <c r="H2071">
        <v>1.1865729898516753</v>
      </c>
      <c r="I2071">
        <v>7.3033412259931421</v>
      </c>
      <c r="J2071">
        <v>1.5227684137739228</v>
      </c>
      <c r="K2071">
        <v>4.2449571079224082</v>
      </c>
      <c r="L2071">
        <f t="shared" si="32"/>
        <v>2.7876577091601233</v>
      </c>
    </row>
    <row r="2072" spans="1:12" x14ac:dyDescent="0.2">
      <c r="A2072">
        <v>2671100</v>
      </c>
      <c r="B2072" t="s">
        <v>1756</v>
      </c>
      <c r="C2072" t="s">
        <v>15</v>
      </c>
      <c r="D2072" t="s">
        <v>28</v>
      </c>
      <c r="E2072">
        <v>1.2734768666972058</v>
      </c>
      <c r="F2072">
        <v>3.1492842535787324</v>
      </c>
      <c r="G2072">
        <v>2.4977777777777779</v>
      </c>
      <c r="H2072">
        <v>9.8360655737704921</v>
      </c>
      <c r="I2072">
        <v>3.0755064456721914</v>
      </c>
      <c r="J2072">
        <v>2.3068462993512386</v>
      </c>
      <c r="K2072">
        <v>6.4557860097213418</v>
      </c>
      <c r="L2072">
        <f t="shared" si="32"/>
        <v>2.798533223274096</v>
      </c>
    </row>
    <row r="2073" spans="1:12" x14ac:dyDescent="0.2">
      <c r="A2073">
        <v>726462</v>
      </c>
      <c r="B2073" t="s">
        <v>1481</v>
      </c>
      <c r="C2073" t="s">
        <v>15</v>
      </c>
      <c r="D2073" t="s">
        <v>1007</v>
      </c>
      <c r="E2073">
        <v>2.236288676966637</v>
      </c>
      <c r="F2073">
        <v>1.5095742703104635</v>
      </c>
      <c r="G2073">
        <v>1.8440404040404004</v>
      </c>
      <c r="H2073">
        <v>2.3994038748137059</v>
      </c>
      <c r="I2073">
        <v>8.0863887493721585</v>
      </c>
      <c r="J2073">
        <v>1.8633011171058336</v>
      </c>
      <c r="K2073">
        <v>5.2428963120929319</v>
      </c>
      <c r="L2073">
        <f t="shared" si="32"/>
        <v>2.8137675998587088</v>
      </c>
    </row>
    <row r="2074" spans="1:12" x14ac:dyDescent="0.2">
      <c r="A2074">
        <v>1055592</v>
      </c>
      <c r="B2074" t="s">
        <v>3355</v>
      </c>
      <c r="C2074" t="s">
        <v>3356</v>
      </c>
      <c r="D2074" t="s">
        <v>3357</v>
      </c>
      <c r="E2074">
        <v>0.22634798307779344</v>
      </c>
      <c r="F2074">
        <v>0.23096355106459712</v>
      </c>
      <c r="G2074">
        <v>0.24522875816993439</v>
      </c>
      <c r="H2074">
        <v>0.33429765348762408</v>
      </c>
      <c r="I2074">
        <v>0.98580868811613043</v>
      </c>
      <c r="J2074">
        <v>0.23418009743744164</v>
      </c>
      <c r="K2074">
        <v>0.66005317080187731</v>
      </c>
      <c r="L2074">
        <f t="shared" si="32"/>
        <v>2.8185707411715568</v>
      </c>
    </row>
    <row r="2075" spans="1:12" x14ac:dyDescent="0.2">
      <c r="A2075">
        <v>227384</v>
      </c>
      <c r="B2075" t="s">
        <v>3288</v>
      </c>
      <c r="C2075" t="s">
        <v>15</v>
      </c>
      <c r="D2075" t="s">
        <v>2748</v>
      </c>
      <c r="E2075">
        <v>1.9202768143446052</v>
      </c>
      <c r="F2075">
        <v>1.6916812737364852</v>
      </c>
      <c r="G2075">
        <v>1.7876984126984092</v>
      </c>
      <c r="H2075">
        <v>5.8548009367681306</v>
      </c>
      <c r="I2075">
        <v>4.3952249408050319</v>
      </c>
      <c r="J2075">
        <v>1.7998855002598333</v>
      </c>
      <c r="K2075">
        <v>5.1250129387865808</v>
      </c>
      <c r="L2075">
        <f t="shared" si="32"/>
        <v>2.847410536974007</v>
      </c>
    </row>
    <row r="2076" spans="1:12" x14ac:dyDescent="0.2">
      <c r="A2076">
        <v>2865639</v>
      </c>
      <c r="B2076" t="s">
        <v>1436</v>
      </c>
      <c r="C2076" t="s">
        <v>15</v>
      </c>
      <c r="D2076" t="s">
        <v>28</v>
      </c>
      <c r="E2076">
        <v>0.21220123413543104</v>
      </c>
      <c r="F2076">
        <v>0.71574642126789112</v>
      </c>
      <c r="G2076">
        <v>0.66339869281045594</v>
      </c>
      <c r="H2076">
        <v>0.40180006428800957</v>
      </c>
      <c r="I2076">
        <v>2.6378507203986565</v>
      </c>
      <c r="J2076">
        <v>0.53044878273792595</v>
      </c>
      <c r="K2076">
        <v>1.5198253923433331</v>
      </c>
      <c r="L2076">
        <f t="shared" si="32"/>
        <v>2.8651689697518252</v>
      </c>
    </row>
    <row r="2077" spans="1:12" x14ac:dyDescent="0.2">
      <c r="A2077">
        <v>1774671</v>
      </c>
      <c r="B2077" t="s">
        <v>46</v>
      </c>
      <c r="C2077" t="s">
        <v>47</v>
      </c>
      <c r="D2077" t="s">
        <v>48</v>
      </c>
      <c r="E2077">
        <v>0.23432820042989527</v>
      </c>
      <c r="F2077">
        <v>0.11011483404121439</v>
      </c>
      <c r="G2077">
        <v>8.3760683760683741E-2</v>
      </c>
      <c r="H2077">
        <v>0.80916351408154552</v>
      </c>
      <c r="I2077">
        <v>9.4442083392359492E-3</v>
      </c>
      <c r="J2077">
        <v>0.14273457274393114</v>
      </c>
      <c r="K2077">
        <v>0.40930386121039075</v>
      </c>
      <c r="L2077">
        <f t="shared" si="32"/>
        <v>2.8675873920517532</v>
      </c>
    </row>
    <row r="2078" spans="1:12" x14ac:dyDescent="0.2">
      <c r="A2078">
        <v>1416804</v>
      </c>
      <c r="B2078" t="s">
        <v>826</v>
      </c>
      <c r="C2078" t="s">
        <v>15</v>
      </c>
      <c r="D2078" t="s">
        <v>827</v>
      </c>
      <c r="E2078">
        <v>1.4698808978469995</v>
      </c>
      <c r="F2078">
        <v>0.77837423312883447</v>
      </c>
      <c r="G2078">
        <v>1.1347222222222222</v>
      </c>
      <c r="H2078">
        <v>4.4706284153005464</v>
      </c>
      <c r="I2078">
        <v>2.0027624309392267</v>
      </c>
      <c r="J2078">
        <v>1.1276591177326853</v>
      </c>
      <c r="K2078">
        <v>3.2366954231198868</v>
      </c>
      <c r="L2078">
        <f t="shared" si="32"/>
        <v>2.8702782358801042</v>
      </c>
    </row>
    <row r="2079" spans="1:12" x14ac:dyDescent="0.2">
      <c r="A2079">
        <v>358527</v>
      </c>
      <c r="B2079" t="s">
        <v>2682</v>
      </c>
      <c r="C2079" t="s">
        <v>15</v>
      </c>
      <c r="D2079" t="s">
        <v>580</v>
      </c>
      <c r="E2079">
        <v>0.85203847915712339</v>
      </c>
      <c r="F2079">
        <v>0.71983640081799594</v>
      </c>
      <c r="G2079">
        <v>0.48533333333333162</v>
      </c>
      <c r="H2079">
        <v>1.8032786885245899</v>
      </c>
      <c r="I2079">
        <v>2.1362799263351753</v>
      </c>
      <c r="J2079">
        <v>0.68573607110281698</v>
      </c>
      <c r="K2079">
        <v>1.9697793074298826</v>
      </c>
      <c r="L2079">
        <f t="shared" si="32"/>
        <v>2.8725035628679074</v>
      </c>
    </row>
    <row r="2080" spans="1:12" x14ac:dyDescent="0.2">
      <c r="A2080">
        <v>171207</v>
      </c>
      <c r="B2080" t="s">
        <v>3989</v>
      </c>
      <c r="C2080" t="s">
        <v>3990</v>
      </c>
      <c r="D2080" t="s">
        <v>3991</v>
      </c>
      <c r="E2080">
        <v>1.6591013201182643</v>
      </c>
      <c r="F2080">
        <v>1.0547189688293952</v>
      </c>
      <c r="G2080">
        <v>2.1074747474747411</v>
      </c>
      <c r="H2080">
        <v>5.6814042059943528</v>
      </c>
      <c r="I2080">
        <v>3.5961828227021573</v>
      </c>
      <c r="J2080">
        <v>1.6070983454741334</v>
      </c>
      <c r="K2080">
        <v>4.6387935143482553</v>
      </c>
      <c r="L2080">
        <f t="shared" si="32"/>
        <v>2.8864403522111135</v>
      </c>
    </row>
    <row r="2081" spans="1:12" x14ac:dyDescent="0.2">
      <c r="A2081">
        <v>1429833</v>
      </c>
      <c r="B2081" t="s">
        <v>2914</v>
      </c>
      <c r="C2081" t="s">
        <v>1227</v>
      </c>
      <c r="D2081" t="s">
        <v>1228</v>
      </c>
      <c r="E2081">
        <v>0.79812537439655828</v>
      </c>
      <c r="F2081">
        <v>0.65478999528079074</v>
      </c>
      <c r="G2081">
        <v>0.53333333333333155</v>
      </c>
      <c r="H2081">
        <v>2.6061370323665396</v>
      </c>
      <c r="I2081">
        <v>1.246635500779147</v>
      </c>
      <c r="J2081">
        <v>0.66208290100356015</v>
      </c>
      <c r="K2081">
        <v>1.9263862665728433</v>
      </c>
      <c r="L2081">
        <f t="shared" si="32"/>
        <v>2.9095846813939765</v>
      </c>
    </row>
    <row r="2082" spans="1:12" x14ac:dyDescent="0.2">
      <c r="A2082">
        <v>2778192</v>
      </c>
      <c r="B2082" t="s">
        <v>2040</v>
      </c>
      <c r="C2082" t="s">
        <v>2041</v>
      </c>
      <c r="D2082" t="s">
        <v>2042</v>
      </c>
      <c r="E2082">
        <v>0.65586167281082319</v>
      </c>
      <c r="F2082">
        <v>1.8112766579024109</v>
      </c>
      <c r="G2082">
        <v>1.8469135802469074</v>
      </c>
      <c r="H2082">
        <v>7.0604562407840996</v>
      </c>
      <c r="I2082">
        <v>1.330059341109064</v>
      </c>
      <c r="J2082">
        <v>1.4380173036533803</v>
      </c>
      <c r="K2082">
        <v>4.1952577909465818</v>
      </c>
      <c r="L2082">
        <f t="shared" si="32"/>
        <v>2.9173903403583847</v>
      </c>
    </row>
    <row r="2083" spans="1:12" x14ac:dyDescent="0.2">
      <c r="A2083">
        <v>2448368</v>
      </c>
      <c r="B2083" t="s">
        <v>1750</v>
      </c>
      <c r="C2083" t="s">
        <v>1751</v>
      </c>
      <c r="D2083" t="s">
        <v>1752</v>
      </c>
      <c r="E2083">
        <v>0.65277141548327722</v>
      </c>
      <c r="F2083">
        <v>0.70122234616099588</v>
      </c>
      <c r="G2083">
        <v>0.94545454545454088</v>
      </c>
      <c r="H2083">
        <v>0.78241430700447079</v>
      </c>
      <c r="I2083">
        <v>3.6916122551481618</v>
      </c>
      <c r="J2083">
        <v>0.76648276903293799</v>
      </c>
      <c r="K2083">
        <v>2.2370132810763161</v>
      </c>
      <c r="L2083">
        <f t="shared" si="32"/>
        <v>2.9185434708450506</v>
      </c>
    </row>
    <row r="2084" spans="1:12" x14ac:dyDescent="0.2">
      <c r="A2084">
        <v>2866102</v>
      </c>
      <c r="B2084" t="s">
        <v>1692</v>
      </c>
      <c r="C2084" t="s">
        <v>15</v>
      </c>
      <c r="D2084" t="s">
        <v>28</v>
      </c>
      <c r="E2084">
        <v>0.8795235913879984</v>
      </c>
      <c r="F2084">
        <v>0.93047034764826175</v>
      </c>
      <c r="G2084">
        <v>3.222222222222209</v>
      </c>
      <c r="H2084">
        <v>8.8524590163934214</v>
      </c>
      <c r="I2084">
        <v>0.98526703499079205</v>
      </c>
      <c r="J2084">
        <v>1.6774053870861565</v>
      </c>
      <c r="K2084">
        <v>4.9188630256921071</v>
      </c>
      <c r="L2084">
        <f t="shared" si="32"/>
        <v>2.9324235295540158</v>
      </c>
    </row>
    <row r="2085" spans="1:12" x14ac:dyDescent="0.2">
      <c r="A2085">
        <v>1680718</v>
      </c>
      <c r="B2085" t="s">
        <v>1709</v>
      </c>
      <c r="C2085" t="s">
        <v>1710</v>
      </c>
      <c r="D2085" t="s">
        <v>1711</v>
      </c>
      <c r="E2085">
        <v>0.48862421743777629</v>
      </c>
      <c r="F2085">
        <v>0.41538854805725711</v>
      </c>
      <c r="G2085">
        <v>0.26296296296296284</v>
      </c>
      <c r="H2085">
        <v>0</v>
      </c>
      <c r="I2085">
        <v>2.2892367505627029</v>
      </c>
      <c r="J2085">
        <v>0.38899190948599877</v>
      </c>
      <c r="K2085">
        <v>1.1446183752813515</v>
      </c>
      <c r="L2085">
        <f t="shared" si="32"/>
        <v>2.9425248889978532</v>
      </c>
    </row>
    <row r="2086" spans="1:12" x14ac:dyDescent="0.2">
      <c r="A2086">
        <v>2531490</v>
      </c>
      <c r="B2086" t="s">
        <v>3716</v>
      </c>
      <c r="C2086" t="s">
        <v>15</v>
      </c>
      <c r="D2086" t="s">
        <v>123</v>
      </c>
      <c r="E2086">
        <v>2.0539949462858136</v>
      </c>
      <c r="F2086">
        <v>1.9592321393231726</v>
      </c>
      <c r="G2086">
        <v>2.7440860215053737</v>
      </c>
      <c r="H2086">
        <v>5.5129561078794227</v>
      </c>
      <c r="I2086">
        <v>7.8417394403849503</v>
      </c>
      <c r="J2086">
        <v>2.2524377023714535</v>
      </c>
      <c r="K2086">
        <v>6.6773477741321869</v>
      </c>
      <c r="L2086">
        <f t="shared" si="32"/>
        <v>2.9644983153594069</v>
      </c>
    </row>
    <row r="2087" spans="1:12" x14ac:dyDescent="0.2">
      <c r="A2087">
        <v>2091020</v>
      </c>
      <c r="B2087" t="s">
        <v>1408</v>
      </c>
      <c r="C2087" t="s">
        <v>15</v>
      </c>
      <c r="D2087" t="s">
        <v>1409</v>
      </c>
      <c r="E2087">
        <v>3.5338001439696343</v>
      </c>
      <c r="F2087">
        <v>2.5051124744376216</v>
      </c>
      <c r="G2087">
        <v>1.7989417989417982</v>
      </c>
      <c r="H2087">
        <v>14.85818371064269</v>
      </c>
      <c r="I2087">
        <v>0.7103393843725293</v>
      </c>
      <c r="J2087">
        <v>2.6126181391163512</v>
      </c>
      <c r="K2087">
        <v>7.7842615475076098</v>
      </c>
      <c r="L2087">
        <f t="shared" si="32"/>
        <v>2.9794869104523749</v>
      </c>
    </row>
    <row r="2088" spans="1:12" x14ac:dyDescent="0.2">
      <c r="A2088">
        <v>2761345</v>
      </c>
      <c r="B2088" t="s">
        <v>3967</v>
      </c>
      <c r="C2088" t="s">
        <v>15</v>
      </c>
      <c r="D2088" t="s">
        <v>3968</v>
      </c>
      <c r="E2088">
        <v>1.1771724424463847</v>
      </c>
      <c r="F2088">
        <v>0.6027964046226264</v>
      </c>
      <c r="G2088">
        <v>1.6992248062015478</v>
      </c>
      <c r="H2088">
        <v>2.2874571101791803</v>
      </c>
      <c r="I2088">
        <v>4.6254657587048627</v>
      </c>
      <c r="J2088">
        <v>1.1597312177568531</v>
      </c>
      <c r="K2088">
        <v>3.4564614344420215</v>
      </c>
      <c r="L2088">
        <f t="shared" si="32"/>
        <v>2.9803987178404094</v>
      </c>
    </row>
    <row r="2089" spans="1:12" x14ac:dyDescent="0.2">
      <c r="A2089" s="7">
        <v>1136946</v>
      </c>
      <c r="B2089" s="7" t="s">
        <v>3035</v>
      </c>
      <c r="C2089" s="7" t="s">
        <v>15</v>
      </c>
      <c r="D2089" s="7" t="s">
        <v>28</v>
      </c>
      <c r="E2089" s="7">
        <v>0.25194686211635264</v>
      </c>
      <c r="F2089" s="7">
        <v>0.1640252215405589</v>
      </c>
      <c r="G2089" s="7">
        <v>0.87407407407407045</v>
      </c>
      <c r="H2089" s="7">
        <v>0.56921675774134695</v>
      </c>
      <c r="I2089" s="7">
        <v>2.0181092694904819</v>
      </c>
      <c r="J2089" s="7">
        <v>0.43001538591032729</v>
      </c>
      <c r="K2089" s="7">
        <v>1.2936630136159144</v>
      </c>
      <c r="L2089">
        <f t="shared" si="32"/>
        <v>3.0084109918003881</v>
      </c>
    </row>
    <row r="2090" spans="1:12" x14ac:dyDescent="0.2">
      <c r="A2090">
        <v>2405779</v>
      </c>
      <c r="B2090" t="s">
        <v>2873</v>
      </c>
      <c r="C2090" t="s">
        <v>2874</v>
      </c>
      <c r="D2090" t="s">
        <v>2875</v>
      </c>
      <c r="E2090">
        <v>1.7521759047182777</v>
      </c>
      <c r="F2090">
        <v>0.62627811860940696</v>
      </c>
      <c r="G2090">
        <v>0.3</v>
      </c>
      <c r="H2090">
        <v>0.21857923497267759</v>
      </c>
      <c r="I2090">
        <v>5.1841620626151022</v>
      </c>
      <c r="J2090">
        <v>0.89281800777589482</v>
      </c>
      <c r="K2090">
        <v>2.70137064879389</v>
      </c>
      <c r="L2090">
        <f t="shared" si="32"/>
        <v>3.0256677455725756</v>
      </c>
    </row>
    <row r="2091" spans="1:12" x14ac:dyDescent="0.2">
      <c r="A2091">
        <v>714233</v>
      </c>
      <c r="B2091" t="s">
        <v>2737</v>
      </c>
      <c r="C2091" t="s">
        <v>15</v>
      </c>
      <c r="D2091" t="s">
        <v>28</v>
      </c>
      <c r="E2091">
        <v>0.58504024605719385</v>
      </c>
      <c r="F2091">
        <v>0.45111500632972779</v>
      </c>
      <c r="G2091">
        <v>0.56211640211640079</v>
      </c>
      <c r="H2091">
        <v>2.758261774655216</v>
      </c>
      <c r="I2091">
        <v>0.47355958958168903</v>
      </c>
      <c r="J2091">
        <v>0.5327572181677741</v>
      </c>
      <c r="K2091">
        <v>1.6159106821184526</v>
      </c>
      <c r="L2091">
        <f t="shared" si="32"/>
        <v>3.0331089415846741</v>
      </c>
    </row>
    <row r="2092" spans="1:12" x14ac:dyDescent="0.2">
      <c r="A2092">
        <v>1202179</v>
      </c>
      <c r="B2092" t="s">
        <v>372</v>
      </c>
      <c r="C2092" t="s">
        <v>373</v>
      </c>
      <c r="D2092" t="s">
        <v>374</v>
      </c>
      <c r="E2092">
        <v>6.4973309525367562E-2</v>
      </c>
      <c r="F2092">
        <v>4.5907933725637444E-2</v>
      </c>
      <c r="G2092">
        <v>0.23582766439909272</v>
      </c>
      <c r="H2092">
        <v>0</v>
      </c>
      <c r="I2092">
        <v>0.70282256549028377</v>
      </c>
      <c r="J2092">
        <v>0.11556963588336593</v>
      </c>
      <c r="K2092">
        <v>0.35141128274514188</v>
      </c>
      <c r="L2092">
        <f t="shared" si="32"/>
        <v>3.0406886727564824</v>
      </c>
    </row>
    <row r="2093" spans="1:12" x14ac:dyDescent="0.2">
      <c r="A2093">
        <v>77130</v>
      </c>
      <c r="B2093" t="s">
        <v>2733</v>
      </c>
      <c r="C2093" t="s">
        <v>15</v>
      </c>
      <c r="D2093" t="s">
        <v>983</v>
      </c>
      <c r="E2093">
        <v>1.1834913622700913</v>
      </c>
      <c r="F2093">
        <v>1.2290948819228502</v>
      </c>
      <c r="G2093">
        <v>2.1296803652967995</v>
      </c>
      <c r="H2093">
        <v>7.2235945804326667</v>
      </c>
      <c r="I2093">
        <v>2.0131688488609676</v>
      </c>
      <c r="J2093">
        <v>1.5140888698299138</v>
      </c>
      <c r="K2093">
        <v>4.6183817146468176</v>
      </c>
      <c r="L2093">
        <f t="shared" si="32"/>
        <v>3.0502712269231771</v>
      </c>
    </row>
    <row r="2094" spans="1:12" x14ac:dyDescent="0.2">
      <c r="A2094">
        <v>1508025</v>
      </c>
      <c r="B2094" t="s">
        <v>783</v>
      </c>
      <c r="C2094" t="s">
        <v>784</v>
      </c>
      <c r="D2094" t="s">
        <v>785</v>
      </c>
      <c r="E2094">
        <v>0.50741745656999615</v>
      </c>
      <c r="F2094">
        <v>0.6134969325153341</v>
      </c>
      <c r="G2094">
        <v>0.55384615384615354</v>
      </c>
      <c r="H2094">
        <v>2.7007145859604833</v>
      </c>
      <c r="I2094">
        <v>0.71185720356990967</v>
      </c>
      <c r="J2094">
        <v>0.55825351431049464</v>
      </c>
      <c r="K2094">
        <v>1.7062858947651964</v>
      </c>
      <c r="L2094">
        <f t="shared" si="32"/>
        <v>3.0564713898355835</v>
      </c>
    </row>
    <row r="2095" spans="1:12" x14ac:dyDescent="0.2">
      <c r="A2095">
        <v>27536</v>
      </c>
      <c r="B2095" t="s">
        <v>1148</v>
      </c>
      <c r="C2095" t="s">
        <v>15</v>
      </c>
      <c r="D2095" t="s">
        <v>28</v>
      </c>
      <c r="E2095">
        <v>0.57260650480989383</v>
      </c>
      <c r="F2095">
        <v>0.51007216228286667</v>
      </c>
      <c r="G2095">
        <v>1.2372924648786714</v>
      </c>
      <c r="H2095">
        <v>2.8767037246404072</v>
      </c>
      <c r="I2095">
        <v>1.8977159670625032</v>
      </c>
      <c r="J2095">
        <v>0.77332371065714389</v>
      </c>
      <c r="K2095">
        <v>2.387209845851455</v>
      </c>
      <c r="L2095">
        <f t="shared" si="32"/>
        <v>3.0869476946761223</v>
      </c>
    </row>
    <row r="2096" spans="1:12" x14ac:dyDescent="0.2">
      <c r="A2096">
        <v>531708</v>
      </c>
      <c r="B2096" t="s">
        <v>3931</v>
      </c>
      <c r="C2096" t="s">
        <v>3932</v>
      </c>
      <c r="D2096" t="s">
        <v>3933</v>
      </c>
      <c r="E2096">
        <v>1.0873891396258675</v>
      </c>
      <c r="F2096">
        <v>0.62355425927788133</v>
      </c>
      <c r="G2096">
        <v>0.51293260473588331</v>
      </c>
      <c r="H2096">
        <v>1.7199677506046689</v>
      </c>
      <c r="I2096">
        <v>2.8982881985327298</v>
      </c>
      <c r="J2096">
        <v>0.74129200121321082</v>
      </c>
      <c r="K2096">
        <v>2.3091279745686992</v>
      </c>
      <c r="L2096">
        <f t="shared" si="32"/>
        <v>3.1150045741617904</v>
      </c>
    </row>
    <row r="2097" spans="1:12" x14ac:dyDescent="0.2">
      <c r="A2097">
        <v>1168398</v>
      </c>
      <c r="B2097" t="s">
        <v>1405</v>
      </c>
      <c r="C2097" t="s">
        <v>15</v>
      </c>
      <c r="D2097" t="s">
        <v>464</v>
      </c>
      <c r="E2097">
        <v>0.13326115021030216</v>
      </c>
      <c r="F2097">
        <v>0.33463469046290983</v>
      </c>
      <c r="G2097">
        <v>0.49292929292929066</v>
      </c>
      <c r="H2097">
        <v>2.0119225037257733</v>
      </c>
      <c r="I2097">
        <v>0</v>
      </c>
      <c r="J2097">
        <v>0.32027504453416755</v>
      </c>
      <c r="K2097">
        <v>1.0059612518628867</v>
      </c>
      <c r="L2097">
        <f t="shared" si="32"/>
        <v>3.1409292388860126</v>
      </c>
    </row>
    <row r="2098" spans="1:12" x14ac:dyDescent="0.2">
      <c r="A2098">
        <v>947233</v>
      </c>
      <c r="B2098" t="s">
        <v>1425</v>
      </c>
      <c r="C2098" t="s">
        <v>1426</v>
      </c>
      <c r="D2098" t="s">
        <v>1427</v>
      </c>
      <c r="E2098">
        <v>0.56060903518530625</v>
      </c>
      <c r="F2098">
        <v>0.40899795501022246</v>
      </c>
      <c r="G2098">
        <v>1.2380952380952306</v>
      </c>
      <c r="H2098">
        <v>4.469164715066352</v>
      </c>
      <c r="I2098">
        <v>0.15785319652722962</v>
      </c>
      <c r="J2098">
        <v>0.7359007427635863</v>
      </c>
      <c r="K2098">
        <v>2.3135089557967907</v>
      </c>
      <c r="L2098">
        <f t="shared" si="32"/>
        <v>3.143778530659838</v>
      </c>
    </row>
    <row r="2099" spans="1:12" x14ac:dyDescent="0.2">
      <c r="A2099">
        <v>2075262</v>
      </c>
      <c r="B2099" t="s">
        <v>3936</v>
      </c>
      <c r="C2099" t="s">
        <v>15</v>
      </c>
      <c r="D2099" t="s">
        <v>28</v>
      </c>
      <c r="E2099">
        <v>1.649106733852495</v>
      </c>
      <c r="F2099">
        <v>1.7382413087934543</v>
      </c>
      <c r="G2099">
        <v>1.6430976430976427</v>
      </c>
      <c r="H2099">
        <v>7.6171551581387638</v>
      </c>
      <c r="I2099">
        <v>2.9689156760979949</v>
      </c>
      <c r="J2099">
        <v>1.6768152285811972</v>
      </c>
      <c r="K2099">
        <v>5.2930354171183795</v>
      </c>
      <c r="L2099">
        <f t="shared" si="32"/>
        <v>3.1566002782530624</v>
      </c>
    </row>
    <row r="2100" spans="1:12" x14ac:dyDescent="0.2">
      <c r="A2100">
        <v>2472465</v>
      </c>
      <c r="B2100" t="s">
        <v>3154</v>
      </c>
      <c r="C2100" t="s">
        <v>15</v>
      </c>
      <c r="D2100" t="s">
        <v>2159</v>
      </c>
      <c r="E2100">
        <v>1.7615458293424382</v>
      </c>
      <c r="F2100">
        <v>1.5630228667038464</v>
      </c>
      <c r="G2100">
        <v>1.3511111111111069</v>
      </c>
      <c r="H2100">
        <v>1.3561847988077473</v>
      </c>
      <c r="I2100">
        <v>8.5384229030637488</v>
      </c>
      <c r="J2100">
        <v>1.5585599357191307</v>
      </c>
      <c r="K2100">
        <v>4.9473038509357483</v>
      </c>
      <c r="L2100">
        <f t="shared" si="32"/>
        <v>3.1742788567531264</v>
      </c>
    </row>
    <row r="2101" spans="1:12" x14ac:dyDescent="0.2">
      <c r="A2101">
        <v>2627241</v>
      </c>
      <c r="B2101" t="s">
        <v>2944</v>
      </c>
      <c r="C2101" t="s">
        <v>2945</v>
      </c>
      <c r="D2101" t="s">
        <v>2946</v>
      </c>
      <c r="E2101">
        <v>0.39153904247811616</v>
      </c>
      <c r="F2101">
        <v>1.1675786215663504</v>
      </c>
      <c r="G2101">
        <v>0.92432432432432166</v>
      </c>
      <c r="H2101">
        <v>2.0824102791315884</v>
      </c>
      <c r="I2101">
        <v>3.2029266835896548</v>
      </c>
      <c r="J2101">
        <v>0.82781399612292939</v>
      </c>
      <c r="K2101">
        <v>2.6426684813606216</v>
      </c>
      <c r="L2101">
        <f t="shared" si="32"/>
        <v>3.192345736768853</v>
      </c>
    </row>
    <row r="2102" spans="1:12" x14ac:dyDescent="0.2">
      <c r="A2102" s="7">
        <v>1732461</v>
      </c>
      <c r="B2102" s="7" t="s">
        <v>3978</v>
      </c>
      <c r="C2102" s="7" t="s">
        <v>15</v>
      </c>
      <c r="D2102" s="7" t="s">
        <v>28</v>
      </c>
      <c r="E2102" s="7">
        <v>0.28793927099011773</v>
      </c>
      <c r="F2102" s="7">
        <v>0.64636283961437258</v>
      </c>
      <c r="G2102" s="7">
        <v>0.15238095238095145</v>
      </c>
      <c r="H2102" s="7">
        <v>2.2053083528493351</v>
      </c>
      <c r="I2102" s="7">
        <v>0.11181268087345431</v>
      </c>
      <c r="J2102" s="7">
        <v>0.36222768766181396</v>
      </c>
      <c r="K2102" s="7">
        <v>1.1585605168613946</v>
      </c>
      <c r="L2102">
        <f t="shared" si="32"/>
        <v>3.1984316945508029</v>
      </c>
    </row>
    <row r="2103" spans="1:12" x14ac:dyDescent="0.2">
      <c r="A2103" s="7">
        <v>318970</v>
      </c>
      <c r="B2103" s="7" t="s">
        <v>3762</v>
      </c>
      <c r="C2103" s="7" t="s">
        <v>15</v>
      </c>
      <c r="D2103" s="7" t="s">
        <v>3763</v>
      </c>
      <c r="E2103" s="7">
        <v>0.40193282402139663</v>
      </c>
      <c r="F2103" s="7">
        <v>0.57886404116366452</v>
      </c>
      <c r="G2103" s="7">
        <v>0.54480286738351202</v>
      </c>
      <c r="H2103" s="7">
        <v>2.0491803278688501</v>
      </c>
      <c r="I2103" s="7">
        <v>1.2119051862413106</v>
      </c>
      <c r="J2103" s="7">
        <v>0.50853324418952439</v>
      </c>
      <c r="K2103" s="7">
        <v>1.6305427570550803</v>
      </c>
      <c r="L2103">
        <f t="shared" si="32"/>
        <v>3.2063641378131735</v>
      </c>
    </row>
    <row r="2104" spans="1:12" x14ac:dyDescent="0.2">
      <c r="A2104">
        <v>76073</v>
      </c>
      <c r="B2104" t="s">
        <v>3627</v>
      </c>
      <c r="C2104" t="s">
        <v>15</v>
      </c>
      <c r="D2104" t="s">
        <v>3628</v>
      </c>
      <c r="E2104">
        <v>0.73052535139956964</v>
      </c>
      <c r="F2104">
        <v>0.52470132386180091</v>
      </c>
      <c r="G2104">
        <v>0.54269005847953034</v>
      </c>
      <c r="H2104">
        <v>1.5674431981593202</v>
      </c>
      <c r="I2104">
        <v>2.3262576330328546</v>
      </c>
      <c r="J2104">
        <v>0.59930557791363359</v>
      </c>
      <c r="K2104">
        <v>1.9468504155960873</v>
      </c>
      <c r="L2104">
        <f t="shared" si="32"/>
        <v>3.2485104216344363</v>
      </c>
    </row>
    <row r="2105" spans="1:12" x14ac:dyDescent="0.2">
      <c r="A2105">
        <v>473809</v>
      </c>
      <c r="B2105" t="s">
        <v>1354</v>
      </c>
      <c r="C2105" t="s">
        <v>15</v>
      </c>
      <c r="D2105" t="s">
        <v>28</v>
      </c>
      <c r="E2105">
        <v>2.6404031149793865</v>
      </c>
      <c r="F2105">
        <v>2.0245398773006138</v>
      </c>
      <c r="G2105">
        <v>3.9964444444444447</v>
      </c>
      <c r="H2105">
        <v>1.4754098360655739</v>
      </c>
      <c r="I2105">
        <v>17.325966850828731</v>
      </c>
      <c r="J2105">
        <v>2.8871291455748147</v>
      </c>
      <c r="K2105">
        <v>9.4006883434471522</v>
      </c>
      <c r="L2105">
        <f t="shared" si="32"/>
        <v>3.2560678339782116</v>
      </c>
    </row>
    <row r="2106" spans="1:12" x14ac:dyDescent="0.2">
      <c r="A2106">
        <v>1580542</v>
      </c>
      <c r="B2106" t="s">
        <v>926</v>
      </c>
      <c r="C2106" t="s">
        <v>15</v>
      </c>
      <c r="D2106" t="s">
        <v>28</v>
      </c>
      <c r="E2106">
        <v>1.0688654756451355</v>
      </c>
      <c r="F2106">
        <v>0.66036128152692386</v>
      </c>
      <c r="G2106">
        <v>0.85185185185184842</v>
      </c>
      <c r="H2106">
        <v>0.28840315725561594</v>
      </c>
      <c r="I2106">
        <v>5.3406998158379322</v>
      </c>
      <c r="J2106">
        <v>0.86035953634130269</v>
      </c>
      <c r="K2106">
        <v>2.8145514865467742</v>
      </c>
      <c r="L2106">
        <f t="shared" si="32"/>
        <v>3.2713666411088025</v>
      </c>
    </row>
    <row r="2107" spans="1:12" x14ac:dyDescent="0.2">
      <c r="A2107">
        <v>2123236</v>
      </c>
      <c r="B2107" t="s">
        <v>3603</v>
      </c>
      <c r="C2107" t="s">
        <v>15</v>
      </c>
      <c r="D2107" t="s">
        <v>3604</v>
      </c>
      <c r="E2107">
        <v>1.8357340391238679</v>
      </c>
      <c r="F2107">
        <v>1.439066878739679</v>
      </c>
      <c r="G2107">
        <v>1.1275720164609042</v>
      </c>
      <c r="H2107">
        <v>6.446063549888656</v>
      </c>
      <c r="I2107">
        <v>3.1716799672600744</v>
      </c>
      <c r="J2107">
        <v>1.4674576447748171</v>
      </c>
      <c r="K2107">
        <v>4.808871758574365</v>
      </c>
      <c r="L2107">
        <f t="shared" si="32"/>
        <v>3.2770088974610858</v>
      </c>
    </row>
    <row r="2108" spans="1:12" x14ac:dyDescent="0.2">
      <c r="A2108">
        <v>41233</v>
      </c>
      <c r="B2108" t="s">
        <v>3843</v>
      </c>
      <c r="C2108" t="s">
        <v>15</v>
      </c>
      <c r="D2108" t="s">
        <v>3844</v>
      </c>
      <c r="E2108">
        <v>1.5556882344160956</v>
      </c>
      <c r="F2108">
        <v>1.9301027090370124</v>
      </c>
      <c r="G2108">
        <v>2.013483146067411</v>
      </c>
      <c r="H2108">
        <v>5.8328728433719945</v>
      </c>
      <c r="I2108">
        <v>6.2335754340223817</v>
      </c>
      <c r="J2108">
        <v>1.8330913631735062</v>
      </c>
      <c r="K2108">
        <v>6.0332241386971877</v>
      </c>
      <c r="L2108">
        <f t="shared" si="32"/>
        <v>3.2912839261062676</v>
      </c>
    </row>
    <row r="2109" spans="1:12" x14ac:dyDescent="0.2">
      <c r="A2109">
        <v>2822169</v>
      </c>
      <c r="B2109" t="s">
        <v>3568</v>
      </c>
      <c r="C2109" t="s">
        <v>15</v>
      </c>
      <c r="D2109" t="s">
        <v>920</v>
      </c>
      <c r="E2109">
        <v>1.5051370983574335</v>
      </c>
      <c r="F2109">
        <v>2.9082676015191331</v>
      </c>
      <c r="G2109">
        <v>1.3104761904761872</v>
      </c>
      <c r="H2109">
        <v>10.616705698672847</v>
      </c>
      <c r="I2109">
        <v>1.952117863720074</v>
      </c>
      <c r="J2109">
        <v>1.9079602967842513</v>
      </c>
      <c r="K2109">
        <v>6.2844117811964608</v>
      </c>
      <c r="L2109">
        <f t="shared" si="32"/>
        <v>3.2937854062206888</v>
      </c>
    </row>
    <row r="2110" spans="1:12" x14ac:dyDescent="0.2">
      <c r="A2110">
        <v>770837</v>
      </c>
      <c r="B2110" t="s">
        <v>1990</v>
      </c>
      <c r="C2110" t="s">
        <v>15</v>
      </c>
      <c r="D2110" t="s">
        <v>1991</v>
      </c>
      <c r="E2110">
        <v>0.62435316672604746</v>
      </c>
      <c r="F2110">
        <v>0.99977277891388228</v>
      </c>
      <c r="G2110">
        <v>0.94238683127571932</v>
      </c>
      <c r="H2110">
        <v>1.9277474195506961</v>
      </c>
      <c r="I2110">
        <v>3.7105245208375925</v>
      </c>
      <c r="J2110">
        <v>0.85550425897188298</v>
      </c>
      <c r="K2110">
        <v>2.8191359701941443</v>
      </c>
      <c r="L2110">
        <f t="shared" si="32"/>
        <v>3.2952915670835932</v>
      </c>
    </row>
    <row r="2111" spans="1:12" x14ac:dyDescent="0.2">
      <c r="A2111">
        <v>740491</v>
      </c>
      <c r="B2111" t="s">
        <v>651</v>
      </c>
      <c r="C2111" t="s">
        <v>15</v>
      </c>
      <c r="D2111" t="s">
        <v>28</v>
      </c>
      <c r="E2111">
        <v>1.0722056802565278</v>
      </c>
      <c r="F2111">
        <v>1.0480572597137015</v>
      </c>
      <c r="G2111">
        <v>1.5763888888888888</v>
      </c>
      <c r="H2111">
        <v>4.900956284153005</v>
      </c>
      <c r="I2111">
        <v>3.3321823204419889</v>
      </c>
      <c r="J2111">
        <v>1.2322172762863726</v>
      </c>
      <c r="K2111">
        <v>4.1165693022974974</v>
      </c>
      <c r="L2111">
        <f t="shared" si="32"/>
        <v>3.3407820045373144</v>
      </c>
    </row>
    <row r="2112" spans="1:12" x14ac:dyDescent="0.2">
      <c r="A2112">
        <v>368949</v>
      </c>
      <c r="B2112" t="s">
        <v>3077</v>
      </c>
      <c r="C2112" t="s">
        <v>15</v>
      </c>
      <c r="D2112" t="s">
        <v>28</v>
      </c>
      <c r="E2112">
        <v>1.3284470911589557</v>
      </c>
      <c r="F2112">
        <v>1.0838445807770933</v>
      </c>
      <c r="G2112">
        <v>1.0785185185185153</v>
      </c>
      <c r="H2112">
        <v>3.4061930783242196</v>
      </c>
      <c r="I2112">
        <v>4.3830570902394115</v>
      </c>
      <c r="J2112">
        <v>1.163603396818188</v>
      </c>
      <c r="K2112">
        <v>3.8946250842818158</v>
      </c>
      <c r="L2112">
        <f t="shared" si="32"/>
        <v>3.3470382562748289</v>
      </c>
    </row>
    <row r="2113" spans="1:12" x14ac:dyDescent="0.2">
      <c r="A2113">
        <v>132230</v>
      </c>
      <c r="B2113" t="s">
        <v>3093</v>
      </c>
      <c r="C2113" t="s">
        <v>3094</v>
      </c>
      <c r="D2113" t="s">
        <v>3095</v>
      </c>
      <c r="E2113">
        <v>1.1365465327902331</v>
      </c>
      <c r="F2113">
        <v>1.2573923616868392</v>
      </c>
      <c r="G2113">
        <v>1.2153153153153118</v>
      </c>
      <c r="H2113">
        <v>2.2947127455324074</v>
      </c>
      <c r="I2113">
        <v>5.7637748245482996</v>
      </c>
      <c r="J2113">
        <v>1.2030847365974615</v>
      </c>
      <c r="K2113">
        <v>4.0292437850403537</v>
      </c>
      <c r="L2113">
        <f t="shared" si="32"/>
        <v>3.3490939270294251</v>
      </c>
    </row>
    <row r="2114" spans="1:12" x14ac:dyDescent="0.2">
      <c r="A2114">
        <v>384312</v>
      </c>
      <c r="B2114" t="s">
        <v>3273</v>
      </c>
      <c r="C2114" t="s">
        <v>15</v>
      </c>
      <c r="D2114" t="s">
        <v>1738</v>
      </c>
      <c r="E2114">
        <v>2.8286761337608781</v>
      </c>
      <c r="F2114">
        <v>4.272567922874666</v>
      </c>
      <c r="G2114">
        <v>2.5555555555555545</v>
      </c>
      <c r="H2114">
        <v>3.5909445745511226</v>
      </c>
      <c r="I2114">
        <v>17.995264404104137</v>
      </c>
      <c r="J2114">
        <v>3.2189332040636991</v>
      </c>
      <c r="K2114">
        <v>10.79310448932763</v>
      </c>
      <c r="L2114">
        <f t="shared" ref="L2114:L2177" si="33">K2114/J2114</f>
        <v>3.3530066655940609</v>
      </c>
    </row>
    <row r="2115" spans="1:12" x14ac:dyDescent="0.2">
      <c r="A2115">
        <v>580244</v>
      </c>
      <c r="B2115" t="s">
        <v>3296</v>
      </c>
      <c r="C2115" t="s">
        <v>15</v>
      </c>
      <c r="D2115" t="s">
        <v>28</v>
      </c>
      <c r="E2115">
        <v>1.946862116353639</v>
      </c>
      <c r="F2115">
        <v>2.1621506475800922</v>
      </c>
      <c r="G2115">
        <v>1.7472222222222191</v>
      </c>
      <c r="H2115">
        <v>3.8251366120218577</v>
      </c>
      <c r="I2115">
        <v>9.4536525475751798</v>
      </c>
      <c r="J2115">
        <v>1.9520783287186501</v>
      </c>
      <c r="K2115">
        <v>6.6393945797985188</v>
      </c>
      <c r="L2115">
        <f t="shared" si="33"/>
        <v>3.4011927093912449</v>
      </c>
    </row>
    <row r="2116" spans="1:12" x14ac:dyDescent="0.2">
      <c r="A2116">
        <v>1918781</v>
      </c>
      <c r="B2116" t="s">
        <v>528</v>
      </c>
      <c r="C2116" t="s">
        <v>15</v>
      </c>
      <c r="D2116" t="s">
        <v>28</v>
      </c>
      <c r="E2116">
        <v>0.58634906092533068</v>
      </c>
      <c r="F2116">
        <v>0.77563540753724769</v>
      </c>
      <c r="G2116">
        <v>0.92571428571428527</v>
      </c>
      <c r="H2116">
        <v>5.1288056206088957</v>
      </c>
      <c r="I2116">
        <v>9.4711917916337734E-2</v>
      </c>
      <c r="J2116">
        <v>0.76256625139228795</v>
      </c>
      <c r="K2116">
        <v>2.6117587692626167</v>
      </c>
      <c r="L2116">
        <f t="shared" si="33"/>
        <v>3.4249598175818643</v>
      </c>
    </row>
    <row r="2117" spans="1:12" x14ac:dyDescent="0.2">
      <c r="A2117">
        <v>1048806</v>
      </c>
      <c r="B2117" t="s">
        <v>1572</v>
      </c>
      <c r="C2117" t="s">
        <v>15</v>
      </c>
      <c r="D2117" t="s">
        <v>28</v>
      </c>
      <c r="E2117">
        <v>0.35019408346794523</v>
      </c>
      <c r="F2117">
        <v>0.24216984178236994</v>
      </c>
      <c r="G2117">
        <v>0.54269005847953034</v>
      </c>
      <c r="H2117">
        <v>0.17975266033937293</v>
      </c>
      <c r="I2117">
        <v>2.4231850344092263</v>
      </c>
      <c r="J2117">
        <v>0.37835132790994858</v>
      </c>
      <c r="K2117">
        <v>1.3014688473742997</v>
      </c>
      <c r="L2117">
        <f t="shared" si="33"/>
        <v>3.4398421556063954</v>
      </c>
    </row>
    <row r="2118" spans="1:12" x14ac:dyDescent="0.2">
      <c r="A2118">
        <v>753786</v>
      </c>
      <c r="B2118" t="s">
        <v>2362</v>
      </c>
      <c r="C2118" t="s">
        <v>15</v>
      </c>
      <c r="D2118" t="s">
        <v>28</v>
      </c>
      <c r="E2118">
        <v>1.6048778176189036</v>
      </c>
      <c r="F2118">
        <v>2.5386079966151862</v>
      </c>
      <c r="G2118">
        <v>1.7195402298850568</v>
      </c>
      <c r="H2118">
        <v>4.4846429244394095</v>
      </c>
      <c r="I2118">
        <v>9.0493427319489292</v>
      </c>
      <c r="J2118">
        <v>1.9543420147063824</v>
      </c>
      <c r="K2118">
        <v>6.7669928281941694</v>
      </c>
      <c r="L2118">
        <f t="shared" si="33"/>
        <v>3.4625427777086566</v>
      </c>
    </row>
    <row r="2119" spans="1:12" x14ac:dyDescent="0.2">
      <c r="A2119">
        <v>774973</v>
      </c>
      <c r="B2119" t="s">
        <v>2010</v>
      </c>
      <c r="C2119" t="s">
        <v>15</v>
      </c>
      <c r="D2119" t="s">
        <v>28</v>
      </c>
      <c r="E2119">
        <v>0.56573522675217425</v>
      </c>
      <c r="F2119">
        <v>1.2384969325153359</v>
      </c>
      <c r="G2119">
        <v>0.8296296296296275</v>
      </c>
      <c r="H2119">
        <v>4.2622950819672019</v>
      </c>
      <c r="I2119">
        <v>1.8416206261510055</v>
      </c>
      <c r="J2119">
        <v>0.87795392963237917</v>
      </c>
      <c r="K2119">
        <v>3.0519578540591037</v>
      </c>
      <c r="L2119">
        <f t="shared" si="33"/>
        <v>3.4762164061809409</v>
      </c>
    </row>
    <row r="2120" spans="1:12" x14ac:dyDescent="0.2">
      <c r="A2120">
        <v>707016</v>
      </c>
      <c r="B2120" t="s">
        <v>3584</v>
      </c>
      <c r="C2120" t="s">
        <v>15</v>
      </c>
      <c r="D2120" t="s">
        <v>28</v>
      </c>
      <c r="E2120">
        <v>1.8403075145890126</v>
      </c>
      <c r="F2120">
        <v>2.2172579354494495</v>
      </c>
      <c r="G2120">
        <v>1.6988727858293067</v>
      </c>
      <c r="H2120">
        <v>4.3082283994614619</v>
      </c>
      <c r="I2120">
        <v>9.1680678997517777</v>
      </c>
      <c r="J2120">
        <v>1.9188127452892563</v>
      </c>
      <c r="K2120">
        <v>6.7381481496066193</v>
      </c>
      <c r="L2120">
        <f t="shared" si="33"/>
        <v>3.5116236152532228</v>
      </c>
    </row>
    <row r="2121" spans="1:12" x14ac:dyDescent="0.2">
      <c r="A2121">
        <v>2679371</v>
      </c>
      <c r="B2121" t="s">
        <v>2464</v>
      </c>
      <c r="C2121" t="s">
        <v>15</v>
      </c>
      <c r="D2121" t="s">
        <v>28</v>
      </c>
      <c r="E2121">
        <v>1.2233569561585471</v>
      </c>
      <c r="F2121">
        <v>0.75935282088295053</v>
      </c>
      <c r="G2121">
        <v>1.1895424836601245</v>
      </c>
      <c r="H2121">
        <v>1.639344262295076</v>
      </c>
      <c r="I2121">
        <v>5.8498537536561379</v>
      </c>
      <c r="J2121">
        <v>1.0574174202338742</v>
      </c>
      <c r="K2121">
        <v>3.7445990079756069</v>
      </c>
      <c r="L2121">
        <f t="shared" si="33"/>
        <v>3.541268506005316</v>
      </c>
    </row>
    <row r="2122" spans="1:12" x14ac:dyDescent="0.2">
      <c r="A2122">
        <v>910801</v>
      </c>
      <c r="B2122" t="s">
        <v>2053</v>
      </c>
      <c r="C2122" t="s">
        <v>15</v>
      </c>
      <c r="D2122" t="s">
        <v>28</v>
      </c>
      <c r="E2122">
        <v>2.2134422558151323</v>
      </c>
      <c r="F2122">
        <v>2.6244035446489375</v>
      </c>
      <c r="G2122">
        <v>2.2987654320987603</v>
      </c>
      <c r="H2122">
        <v>2.7550091074681129</v>
      </c>
      <c r="I2122">
        <v>14.165131982811484</v>
      </c>
      <c r="J2122">
        <v>2.3788704108542764</v>
      </c>
      <c r="K2122">
        <v>8.4600705451397982</v>
      </c>
      <c r="L2122">
        <f t="shared" si="33"/>
        <v>3.5563393897113134</v>
      </c>
    </row>
    <row r="2123" spans="1:12" x14ac:dyDescent="0.2">
      <c r="A2123">
        <v>1579819</v>
      </c>
      <c r="B2123" t="s">
        <v>2329</v>
      </c>
      <c r="C2123" t="s">
        <v>15</v>
      </c>
      <c r="D2123" t="s">
        <v>2330</v>
      </c>
      <c r="E2123">
        <v>2.2331653687585891</v>
      </c>
      <c r="F2123">
        <v>2.287832310838446</v>
      </c>
      <c r="G2123">
        <v>1.1777777777777778</v>
      </c>
      <c r="H2123">
        <v>0.54644808743169393</v>
      </c>
      <c r="I2123">
        <v>13.087016574585636</v>
      </c>
      <c r="J2123">
        <v>1.8995918191249377</v>
      </c>
      <c r="K2123">
        <v>6.8167323310086649</v>
      </c>
      <c r="L2123">
        <f t="shared" si="33"/>
        <v>3.5885247885247513</v>
      </c>
    </row>
    <row r="2124" spans="1:12" x14ac:dyDescent="0.2">
      <c r="A2124">
        <v>2420781</v>
      </c>
      <c r="B2124" t="s">
        <v>3358</v>
      </c>
      <c r="C2124" t="s">
        <v>15</v>
      </c>
      <c r="D2124" t="s">
        <v>3359</v>
      </c>
      <c r="E2124">
        <v>0.93423573967856477</v>
      </c>
      <c r="F2124">
        <v>1.6957573662835845</v>
      </c>
      <c r="G2124">
        <v>0.8212832550860707</v>
      </c>
      <c r="H2124">
        <v>3.5403678904025191</v>
      </c>
      <c r="I2124">
        <v>4.7389308225040594</v>
      </c>
      <c r="J2124">
        <v>1.1504254536827399</v>
      </c>
      <c r="K2124">
        <v>4.1396493564532895</v>
      </c>
      <c r="L2124">
        <f t="shared" si="33"/>
        <v>3.598363842873479</v>
      </c>
    </row>
    <row r="2125" spans="1:12" x14ac:dyDescent="0.2">
      <c r="A2125">
        <v>2409061</v>
      </c>
      <c r="B2125" t="s">
        <v>3162</v>
      </c>
      <c r="C2125" t="s">
        <v>3163</v>
      </c>
      <c r="D2125" t="s">
        <v>3164</v>
      </c>
      <c r="E2125">
        <v>2.3586514751318215</v>
      </c>
      <c r="F2125">
        <v>1.9530740112256879</v>
      </c>
      <c r="G2125">
        <v>1.3522458628841587</v>
      </c>
      <c r="H2125">
        <v>5.6679455877223566</v>
      </c>
      <c r="I2125">
        <v>7.9307237177226479</v>
      </c>
      <c r="J2125">
        <v>1.8879904497472229</v>
      </c>
      <c r="K2125">
        <v>6.7993346527225018</v>
      </c>
      <c r="L2125">
        <f t="shared" si="33"/>
        <v>3.6013607238494472</v>
      </c>
    </row>
    <row r="2126" spans="1:12" x14ac:dyDescent="0.2">
      <c r="A2126">
        <v>2219722</v>
      </c>
      <c r="B2126" t="s">
        <v>2113</v>
      </c>
      <c r="C2126" t="s">
        <v>15</v>
      </c>
      <c r="D2126" t="s">
        <v>28</v>
      </c>
      <c r="E2126">
        <v>0.65964269354099869</v>
      </c>
      <c r="F2126">
        <v>0.78732106339468311</v>
      </c>
      <c r="G2126">
        <v>0.27555555555555555</v>
      </c>
      <c r="H2126">
        <v>3.4535519125683058</v>
      </c>
      <c r="I2126">
        <v>0.70718232044198892</v>
      </c>
      <c r="J2126">
        <v>0.57417310416374578</v>
      </c>
      <c r="K2126">
        <v>2.0803671165051476</v>
      </c>
      <c r="L2126">
        <f t="shared" si="33"/>
        <v>3.6232402761795983</v>
      </c>
    </row>
    <row r="2127" spans="1:12" x14ac:dyDescent="0.2">
      <c r="A2127">
        <v>1155657</v>
      </c>
      <c r="B2127" t="s">
        <v>3292</v>
      </c>
      <c r="C2127" t="s">
        <v>15</v>
      </c>
      <c r="D2127" t="s">
        <v>28</v>
      </c>
      <c r="E2127">
        <v>0.56048072000215376</v>
      </c>
      <c r="F2127">
        <v>1.5878744135691032</v>
      </c>
      <c r="G2127">
        <v>1.202614379084963</v>
      </c>
      <c r="H2127">
        <v>6.5895210543233453</v>
      </c>
      <c r="I2127">
        <v>1.5599610009749703</v>
      </c>
      <c r="J2127">
        <v>1.1169898375520733</v>
      </c>
      <c r="K2127">
        <v>4.074741027649158</v>
      </c>
      <c r="L2127">
        <f t="shared" si="33"/>
        <v>3.6479660697532501</v>
      </c>
    </row>
    <row r="2128" spans="1:12" x14ac:dyDescent="0.2">
      <c r="A2128">
        <v>2186222</v>
      </c>
      <c r="B2128" t="s">
        <v>1759</v>
      </c>
      <c r="C2128" t="s">
        <v>1760</v>
      </c>
      <c r="D2128" t="s">
        <v>1761</v>
      </c>
      <c r="E2128">
        <v>0.80522789738891443</v>
      </c>
      <c r="F2128">
        <v>1.0720219836400819</v>
      </c>
      <c r="G2128">
        <v>0.65138888888888891</v>
      </c>
      <c r="H2128">
        <v>4.3929303278688518</v>
      </c>
      <c r="I2128">
        <v>1.7955801104972378</v>
      </c>
      <c r="J2128">
        <v>0.84287958997262846</v>
      </c>
      <c r="K2128">
        <v>3.0942552191830446</v>
      </c>
      <c r="L2128">
        <f t="shared" si="33"/>
        <v>3.6710524919502761</v>
      </c>
    </row>
    <row r="2129" spans="1:12" x14ac:dyDescent="0.2">
      <c r="A2129">
        <v>731805</v>
      </c>
      <c r="B2129" t="s">
        <v>3717</v>
      </c>
      <c r="C2129" t="s">
        <v>15</v>
      </c>
      <c r="D2129" t="s">
        <v>28</v>
      </c>
      <c r="E2129">
        <v>0.871479168296034</v>
      </c>
      <c r="F2129">
        <v>1.2157713601675884</v>
      </c>
      <c r="G2129">
        <v>0.74688346883468759</v>
      </c>
      <c r="H2129">
        <v>4.1983206717313033</v>
      </c>
      <c r="I2129">
        <v>2.7848897273503095</v>
      </c>
      <c r="J2129">
        <v>0.94471133243276995</v>
      </c>
      <c r="K2129">
        <v>3.4916051995408064</v>
      </c>
      <c r="L2129">
        <f t="shared" si="33"/>
        <v>3.6959493124205594</v>
      </c>
    </row>
    <row r="2130" spans="1:12" x14ac:dyDescent="0.2">
      <c r="A2130">
        <v>1352208</v>
      </c>
      <c r="B2130" t="s">
        <v>3910</v>
      </c>
      <c r="C2130" t="s">
        <v>3911</v>
      </c>
      <c r="D2130" t="s">
        <v>3912</v>
      </c>
      <c r="E2130">
        <v>1.0114521300961978</v>
      </c>
      <c r="F2130">
        <v>0.53680981595092025</v>
      </c>
      <c r="G2130">
        <v>0.48800000000000004</v>
      </c>
      <c r="H2130">
        <v>0.80874316939890711</v>
      </c>
      <c r="I2130">
        <v>4.2246777163904241</v>
      </c>
      <c r="J2130">
        <v>0.67875398201570603</v>
      </c>
      <c r="K2130">
        <v>2.5167104428946656</v>
      </c>
      <c r="L2130">
        <f t="shared" si="33"/>
        <v>3.7078389366066808</v>
      </c>
    </row>
    <row r="2131" spans="1:12" x14ac:dyDescent="0.2">
      <c r="A2131">
        <v>959943</v>
      </c>
      <c r="B2131" t="s">
        <v>1525</v>
      </c>
      <c r="C2131" t="s">
        <v>15</v>
      </c>
      <c r="D2131" t="s">
        <v>28</v>
      </c>
      <c r="E2131">
        <v>2.5315234949490066</v>
      </c>
      <c r="F2131">
        <v>3.968894629211063</v>
      </c>
      <c r="G2131">
        <v>8.442105263157881</v>
      </c>
      <c r="H2131">
        <v>4.6160483175150624</v>
      </c>
      <c r="I2131">
        <v>32.48037220122103</v>
      </c>
      <c r="J2131">
        <v>4.9808411291059835</v>
      </c>
      <c r="K2131">
        <v>18.548210259368048</v>
      </c>
      <c r="L2131">
        <f t="shared" si="33"/>
        <v>3.723911238802609</v>
      </c>
    </row>
    <row r="2132" spans="1:12" x14ac:dyDescent="0.2">
      <c r="A2132">
        <v>859148</v>
      </c>
      <c r="B2132" t="s">
        <v>4000</v>
      </c>
      <c r="C2132" t="s">
        <v>4001</v>
      </c>
      <c r="D2132" t="s">
        <v>4002</v>
      </c>
      <c r="E2132">
        <v>1.1452130096197894</v>
      </c>
      <c r="F2132">
        <v>0.92085402668224581</v>
      </c>
      <c r="G2132">
        <v>1.288888888888889</v>
      </c>
      <c r="H2132">
        <v>5.9198542805100116</v>
      </c>
      <c r="I2132">
        <v>2.4335701131281233</v>
      </c>
      <c r="J2132">
        <v>1.1183186417303081</v>
      </c>
      <c r="K2132">
        <v>4.1767121968190679</v>
      </c>
      <c r="L2132">
        <f t="shared" si="33"/>
        <v>3.7348140690534217</v>
      </c>
    </row>
    <row r="2133" spans="1:12" x14ac:dyDescent="0.2">
      <c r="A2133">
        <v>2446970</v>
      </c>
      <c r="B2133" t="s">
        <v>2414</v>
      </c>
      <c r="C2133" t="s">
        <v>15</v>
      </c>
      <c r="D2133" t="s">
        <v>2390</v>
      </c>
      <c r="E2133">
        <v>1.1146739960299272</v>
      </c>
      <c r="F2133">
        <v>0.90320381731424582</v>
      </c>
      <c r="G2133">
        <v>1.2740740740740728</v>
      </c>
      <c r="H2133">
        <v>5.9596994535519121</v>
      </c>
      <c r="I2133">
        <v>2.291794556987925</v>
      </c>
      <c r="J2133">
        <v>1.0973172958060819</v>
      </c>
      <c r="K2133">
        <v>4.1257470052699183</v>
      </c>
      <c r="L2133">
        <f t="shared" si="33"/>
        <v>3.7598486973990255</v>
      </c>
    </row>
    <row r="2134" spans="1:12" x14ac:dyDescent="0.2">
      <c r="A2134">
        <v>1954054</v>
      </c>
      <c r="B2134" t="s">
        <v>1889</v>
      </c>
      <c r="C2134" t="s">
        <v>1890</v>
      </c>
      <c r="D2134" t="s">
        <v>1891</v>
      </c>
      <c r="E2134">
        <v>1.7132386623912048</v>
      </c>
      <c r="F2134">
        <v>1.2372188139059308</v>
      </c>
      <c r="G2134">
        <v>0.6</v>
      </c>
      <c r="H2134">
        <v>6.3934426229508192</v>
      </c>
      <c r="I2134">
        <v>2.5598526703499083</v>
      </c>
      <c r="J2134">
        <v>1.1834858254323786</v>
      </c>
      <c r="K2134">
        <v>4.4766476466503633</v>
      </c>
      <c r="L2134">
        <f t="shared" si="33"/>
        <v>3.7825950682720264</v>
      </c>
    </row>
    <row r="2135" spans="1:12" x14ac:dyDescent="0.2">
      <c r="A2135">
        <v>2656437</v>
      </c>
      <c r="B2135" t="s">
        <v>1839</v>
      </c>
      <c r="C2135" t="s">
        <v>15</v>
      </c>
      <c r="D2135" t="s">
        <v>635</v>
      </c>
      <c r="E2135">
        <v>1.0048320600534915</v>
      </c>
      <c r="F2135">
        <v>0.35622402533148628</v>
      </c>
      <c r="G2135">
        <v>0.45161290322580638</v>
      </c>
      <c r="H2135">
        <v>1.1369645690111052</v>
      </c>
      <c r="I2135">
        <v>3.4782866987465062</v>
      </c>
      <c r="J2135">
        <v>0.60422299620359476</v>
      </c>
      <c r="K2135">
        <v>2.3076256338788057</v>
      </c>
      <c r="L2135">
        <f t="shared" si="33"/>
        <v>3.819162210604186</v>
      </c>
    </row>
    <row r="2136" spans="1:12" x14ac:dyDescent="0.2">
      <c r="A2136">
        <v>2305032</v>
      </c>
      <c r="B2136" t="s">
        <v>1962</v>
      </c>
      <c r="C2136" t="s">
        <v>15</v>
      </c>
      <c r="D2136" t="s">
        <v>28</v>
      </c>
      <c r="E2136">
        <v>1.1427234161206157</v>
      </c>
      <c r="F2136">
        <v>1.03472036987641</v>
      </c>
      <c r="G2136">
        <v>0.91690821256038346</v>
      </c>
      <c r="H2136">
        <v>1.1582323592302204</v>
      </c>
      <c r="I2136">
        <v>6.7959804628072584</v>
      </c>
      <c r="J2136">
        <v>1.0314506661858032</v>
      </c>
      <c r="K2136">
        <v>3.9771064110187395</v>
      </c>
      <c r="L2136">
        <f t="shared" si="33"/>
        <v>3.8558377452269856</v>
      </c>
    </row>
    <row r="2137" spans="1:12" x14ac:dyDescent="0.2">
      <c r="A2137">
        <v>911627</v>
      </c>
      <c r="B2137" t="s">
        <v>755</v>
      </c>
      <c r="C2137" t="s">
        <v>15</v>
      </c>
      <c r="D2137" t="s">
        <v>28</v>
      </c>
      <c r="E2137">
        <v>1.1771724424463847</v>
      </c>
      <c r="F2137">
        <v>0.89408855281304767</v>
      </c>
      <c r="G2137">
        <v>0.6821705426356578</v>
      </c>
      <c r="H2137">
        <v>1.080188079806836</v>
      </c>
      <c r="I2137">
        <v>6.2186817422587684</v>
      </c>
      <c r="J2137">
        <v>0.91781051263169677</v>
      </c>
      <c r="K2137">
        <v>3.6494349110328024</v>
      </c>
      <c r="L2137">
        <f t="shared" si="33"/>
        <v>3.9762400417146502</v>
      </c>
    </row>
    <row r="2138" spans="1:12" x14ac:dyDescent="0.2">
      <c r="A2138">
        <v>2684265</v>
      </c>
      <c r="B2138" t="s">
        <v>3452</v>
      </c>
      <c r="C2138" t="s">
        <v>15</v>
      </c>
      <c r="D2138" t="s">
        <v>3453</v>
      </c>
      <c r="E2138">
        <v>0.78290925748552509</v>
      </c>
      <c r="F2138">
        <v>0.88306376649934537</v>
      </c>
      <c r="G2138">
        <v>1.430303030303024</v>
      </c>
      <c r="H2138">
        <v>0.29806259314456035</v>
      </c>
      <c r="I2138">
        <v>7.9245493610134483</v>
      </c>
      <c r="J2138">
        <v>1.032092018095965</v>
      </c>
      <c r="K2138">
        <v>4.1113059770790041</v>
      </c>
      <c r="L2138">
        <f t="shared" si="33"/>
        <v>3.9834684359478603</v>
      </c>
    </row>
    <row r="2139" spans="1:12" x14ac:dyDescent="0.2">
      <c r="A2139">
        <v>992706</v>
      </c>
      <c r="B2139" t="s">
        <v>780</v>
      </c>
      <c r="C2139" t="s">
        <v>15</v>
      </c>
      <c r="D2139" t="s">
        <v>28</v>
      </c>
      <c r="E2139">
        <v>0.36646816307833247</v>
      </c>
      <c r="F2139">
        <v>0.550199629954231</v>
      </c>
      <c r="G2139">
        <v>0.16084656084656079</v>
      </c>
      <c r="H2139">
        <v>1.4832162373145974</v>
      </c>
      <c r="I2139">
        <v>1.3856002806279044</v>
      </c>
      <c r="J2139">
        <v>0.35917145129304145</v>
      </c>
      <c r="K2139">
        <v>1.434408258971251</v>
      </c>
      <c r="L2139">
        <f t="shared" si="33"/>
        <v>3.9936588885538775</v>
      </c>
    </row>
    <row r="2140" spans="1:12" x14ac:dyDescent="0.2">
      <c r="A2140">
        <v>60160</v>
      </c>
      <c r="B2140" t="s">
        <v>1447</v>
      </c>
      <c r="C2140" t="s">
        <v>15</v>
      </c>
      <c r="D2140" t="s">
        <v>28</v>
      </c>
      <c r="E2140">
        <v>0.89688260963907429</v>
      </c>
      <c r="F2140">
        <v>0.49779356366376049</v>
      </c>
      <c r="G2140">
        <v>1.1368421052631561</v>
      </c>
      <c r="H2140">
        <v>1.6681046879493762</v>
      </c>
      <c r="I2140">
        <v>5.0983813123969979</v>
      </c>
      <c r="J2140">
        <v>0.84383942618866359</v>
      </c>
      <c r="K2140">
        <v>3.383243000173187</v>
      </c>
      <c r="L2140">
        <f t="shared" si="33"/>
        <v>4.0093445449143656</v>
      </c>
    </row>
    <row r="2141" spans="1:12" x14ac:dyDescent="0.2">
      <c r="A2141">
        <v>2734055</v>
      </c>
      <c r="B2141" t="s">
        <v>1853</v>
      </c>
      <c r="C2141" t="s">
        <v>1854</v>
      </c>
      <c r="D2141" t="s">
        <v>1855</v>
      </c>
      <c r="E2141">
        <v>1.096400651832715</v>
      </c>
      <c r="F2141">
        <v>1.1733547889637586</v>
      </c>
      <c r="G2141">
        <v>1.6553734061930714</v>
      </c>
      <c r="H2141">
        <v>0.82863029651527254</v>
      </c>
      <c r="I2141">
        <v>9.7002083144642679</v>
      </c>
      <c r="J2141">
        <v>1.3083762823298484</v>
      </c>
      <c r="K2141">
        <v>5.2644193054897706</v>
      </c>
      <c r="L2141">
        <f t="shared" si="33"/>
        <v>4.0236278940453793</v>
      </c>
    </row>
    <row r="2142" spans="1:12" x14ac:dyDescent="0.2">
      <c r="A2142">
        <v>2833608</v>
      </c>
      <c r="B2142" t="s">
        <v>3494</v>
      </c>
      <c r="C2142" t="s">
        <v>3495</v>
      </c>
      <c r="D2142" t="s">
        <v>3496</v>
      </c>
      <c r="E2142">
        <v>0.89326614750343569</v>
      </c>
      <c r="F2142">
        <v>0.26840490797546013</v>
      </c>
      <c r="G2142">
        <v>0.48222222222222222</v>
      </c>
      <c r="H2142">
        <v>3.5245901639344264</v>
      </c>
      <c r="I2142">
        <v>0.89779005524861888</v>
      </c>
      <c r="J2142">
        <v>0.54796442590037264</v>
      </c>
      <c r="K2142">
        <v>2.2111901095915227</v>
      </c>
      <c r="L2142">
        <f t="shared" si="33"/>
        <v>4.0352804033916376</v>
      </c>
    </row>
    <row r="2143" spans="1:12" x14ac:dyDescent="0.2">
      <c r="A2143">
        <v>2184996</v>
      </c>
      <c r="B2143" t="s">
        <v>3709</v>
      </c>
      <c r="C2143" t="s">
        <v>3710</v>
      </c>
      <c r="D2143" t="s">
        <v>3711</v>
      </c>
      <c r="E2143">
        <v>0.56256077665533333</v>
      </c>
      <c r="F2143">
        <v>0.96419474042980635</v>
      </c>
      <c r="G2143">
        <v>0.54035087719297814</v>
      </c>
      <c r="H2143">
        <v>2.7178602243313157</v>
      </c>
      <c r="I2143">
        <v>2.9207456948079131</v>
      </c>
      <c r="J2143">
        <v>0.6890354647593725</v>
      </c>
      <c r="K2143">
        <v>2.8193029595696144</v>
      </c>
      <c r="L2143">
        <f t="shared" si="33"/>
        <v>4.0916659646164684</v>
      </c>
    </row>
    <row r="2144" spans="1:12" x14ac:dyDescent="0.2">
      <c r="A2144" s="7">
        <v>1036852</v>
      </c>
      <c r="B2144" s="7" t="s">
        <v>270</v>
      </c>
      <c r="C2144" s="7" t="s">
        <v>271</v>
      </c>
      <c r="D2144" s="7" t="s">
        <v>272</v>
      </c>
      <c r="E2144" s="7">
        <v>1.9632223022053506E-2</v>
      </c>
      <c r="F2144" s="7">
        <v>2.7388255915863243E-2</v>
      </c>
      <c r="G2144" s="7">
        <v>0.11507936507936496</v>
      </c>
      <c r="H2144" s="7">
        <v>0.28298204527712634</v>
      </c>
      <c r="I2144" s="7">
        <v>0.16114180478821313</v>
      </c>
      <c r="J2144" s="7">
        <v>5.4033281339093908E-2</v>
      </c>
      <c r="K2144" s="7">
        <v>0.22206192503266975</v>
      </c>
      <c r="L2144">
        <f t="shared" si="33"/>
        <v>4.1097249607901292</v>
      </c>
    </row>
    <row r="2145" spans="1:12" x14ac:dyDescent="0.2">
      <c r="A2145" s="7">
        <v>344015</v>
      </c>
      <c r="B2145" s="7" t="s">
        <v>3919</v>
      </c>
      <c r="C2145" s="7" t="s">
        <v>15</v>
      </c>
      <c r="D2145" s="7" t="s">
        <v>28</v>
      </c>
      <c r="E2145" s="7">
        <v>9.4604552968591271E-2</v>
      </c>
      <c r="F2145" s="7">
        <v>0.63127945229838767</v>
      </c>
      <c r="G2145" s="7">
        <v>0.17391304347826086</v>
      </c>
      <c r="H2145" s="7">
        <v>1.6155856497980436</v>
      </c>
      <c r="I2145" s="7">
        <v>0.90079269757386271</v>
      </c>
      <c r="J2145" s="7">
        <v>0.29993234958174658</v>
      </c>
      <c r="K2145" s="7">
        <v>1.2581891736859532</v>
      </c>
      <c r="L2145">
        <f t="shared" si="33"/>
        <v>4.1949098703107168</v>
      </c>
    </row>
    <row r="2146" spans="1:12" x14ac:dyDescent="0.2">
      <c r="A2146">
        <v>2372291</v>
      </c>
      <c r="B2146" t="s">
        <v>3916</v>
      </c>
      <c r="C2146" t="s">
        <v>15</v>
      </c>
      <c r="D2146" t="s">
        <v>3917</v>
      </c>
      <c r="E2146">
        <v>1.0625687718121737</v>
      </c>
      <c r="F2146">
        <v>0.47040035418379317</v>
      </c>
      <c r="G2146">
        <v>0.88797250859106069</v>
      </c>
      <c r="H2146">
        <v>4.1575122528308226</v>
      </c>
      <c r="I2146">
        <v>2.6428205274249468</v>
      </c>
      <c r="J2146">
        <v>0.8069805448623425</v>
      </c>
      <c r="K2146">
        <v>3.4001663901278847</v>
      </c>
      <c r="L2146">
        <f t="shared" si="33"/>
        <v>4.2134428292913766</v>
      </c>
    </row>
    <row r="2147" spans="1:12" x14ac:dyDescent="0.2">
      <c r="A2147">
        <v>1057264</v>
      </c>
      <c r="B2147" t="s">
        <v>3240</v>
      </c>
      <c r="C2147" t="s">
        <v>15</v>
      </c>
      <c r="D2147" t="s">
        <v>28</v>
      </c>
      <c r="E2147">
        <v>1.2652629251109617</v>
      </c>
      <c r="F2147">
        <v>0.88146110993582827</v>
      </c>
      <c r="G2147">
        <v>0.51494252873562985</v>
      </c>
      <c r="H2147">
        <v>5.2006783493499062</v>
      </c>
      <c r="I2147">
        <v>2.3496539023305925</v>
      </c>
      <c r="J2147">
        <v>0.88722218792747343</v>
      </c>
      <c r="K2147">
        <v>3.7751661258402494</v>
      </c>
      <c r="L2147">
        <f t="shared" si="33"/>
        <v>4.2550402562169163</v>
      </c>
    </row>
    <row r="2148" spans="1:12" x14ac:dyDescent="0.2">
      <c r="A2148">
        <v>2821000</v>
      </c>
      <c r="B2148" t="s">
        <v>1417</v>
      </c>
      <c r="C2148" t="s">
        <v>15</v>
      </c>
      <c r="D2148" t="s">
        <v>28</v>
      </c>
      <c r="E2148">
        <v>1.3055428309665589</v>
      </c>
      <c r="F2148">
        <v>0.75784915193070834</v>
      </c>
      <c r="G2148">
        <v>0.88888888888888873</v>
      </c>
      <c r="H2148">
        <v>0.61073609771777559</v>
      </c>
      <c r="I2148">
        <v>7.770916838190157</v>
      </c>
      <c r="J2148">
        <v>0.98409362392871869</v>
      </c>
      <c r="K2148">
        <v>4.1908264679539666</v>
      </c>
      <c r="L2148">
        <f t="shared" si="33"/>
        <v>4.2585648012058686</v>
      </c>
    </row>
    <row r="2149" spans="1:12" x14ac:dyDescent="0.2">
      <c r="A2149" s="7">
        <v>2209966</v>
      </c>
      <c r="B2149" s="7" t="s">
        <v>3754</v>
      </c>
      <c r="C2149" s="7" t="s">
        <v>15</v>
      </c>
      <c r="D2149" s="7" t="s">
        <v>3755</v>
      </c>
      <c r="E2149" s="7">
        <v>0.67796610169491534</v>
      </c>
      <c r="F2149" s="7">
        <v>0.63394683026584875</v>
      </c>
      <c r="G2149" s="7">
        <v>0.61728395061728336</v>
      </c>
      <c r="H2149" s="7">
        <v>0.83788706739526198</v>
      </c>
      <c r="I2149" s="7">
        <v>4.6899938612645746</v>
      </c>
      <c r="J2149" s="7">
        <v>0.64306562752601582</v>
      </c>
      <c r="K2149" s="7">
        <v>2.7639404643299184</v>
      </c>
      <c r="L2149">
        <f t="shared" si="33"/>
        <v>4.2980690399567356</v>
      </c>
    </row>
    <row r="2150" spans="1:12" x14ac:dyDescent="0.2">
      <c r="A2150">
        <v>2726149</v>
      </c>
      <c r="B2150" t="s">
        <v>2582</v>
      </c>
      <c r="C2150" t="s">
        <v>15</v>
      </c>
      <c r="D2150" t="s">
        <v>28</v>
      </c>
      <c r="E2150">
        <v>1.8781493357764545</v>
      </c>
      <c r="F2150">
        <v>1.0991820040899796</v>
      </c>
      <c r="G2150">
        <v>1.1688888888888889</v>
      </c>
      <c r="H2150">
        <v>6.2295081967213113</v>
      </c>
      <c r="I2150">
        <v>5.9760589318600372</v>
      </c>
      <c r="J2150">
        <v>1.3820734095851075</v>
      </c>
      <c r="K2150">
        <v>6.1027835642906743</v>
      </c>
      <c r="L2150">
        <f t="shared" si="33"/>
        <v>4.4156725120141802</v>
      </c>
    </row>
    <row r="2151" spans="1:12" x14ac:dyDescent="0.2">
      <c r="A2151" s="7">
        <v>1996797</v>
      </c>
      <c r="B2151" s="7" t="s">
        <v>2665</v>
      </c>
      <c r="C2151" s="7" t="s">
        <v>15</v>
      </c>
      <c r="D2151" s="7" t="s">
        <v>221</v>
      </c>
      <c r="E2151" s="7">
        <v>0</v>
      </c>
      <c r="F2151" s="7">
        <v>0</v>
      </c>
      <c r="G2151" s="7">
        <v>8.6222222222222218</v>
      </c>
      <c r="H2151" s="7">
        <v>11.202185792349727</v>
      </c>
      <c r="I2151" s="7">
        <v>14.180478821362801</v>
      </c>
      <c r="J2151" s="7">
        <v>2.8740740740740738</v>
      </c>
      <c r="K2151" s="7">
        <v>12.691332306856264</v>
      </c>
      <c r="L2151">
        <f t="shared" si="33"/>
        <v>4.4157986119216384</v>
      </c>
    </row>
    <row r="2152" spans="1:12" x14ac:dyDescent="0.2">
      <c r="A2152">
        <v>2091354</v>
      </c>
      <c r="B2152" t="s">
        <v>998</v>
      </c>
      <c r="C2152" t="s">
        <v>15</v>
      </c>
      <c r="D2152" t="s">
        <v>999</v>
      </c>
      <c r="E2152">
        <v>1.8846934101171366</v>
      </c>
      <c r="F2152">
        <v>3.2719836400817996</v>
      </c>
      <c r="G2152">
        <v>2.088888888888889</v>
      </c>
      <c r="H2152">
        <v>1.0148321623731456</v>
      </c>
      <c r="I2152">
        <v>20.441988950276119</v>
      </c>
      <c r="J2152">
        <v>2.4151886463626084</v>
      </c>
      <c r="K2152">
        <v>10.728410556324633</v>
      </c>
      <c r="L2152">
        <f t="shared" si="33"/>
        <v>4.442059038527753</v>
      </c>
    </row>
    <row r="2153" spans="1:12" x14ac:dyDescent="0.2">
      <c r="A2153">
        <v>2666319</v>
      </c>
      <c r="B2153" t="s">
        <v>2267</v>
      </c>
      <c r="C2153" t="s">
        <v>2268</v>
      </c>
      <c r="D2153" t="s">
        <v>2269</v>
      </c>
      <c r="E2153">
        <v>1.2835028824795303</v>
      </c>
      <c r="F2153">
        <v>0.96075934714665789</v>
      </c>
      <c r="G2153">
        <v>1.2327044025157174</v>
      </c>
      <c r="H2153">
        <v>9.5576863594184687</v>
      </c>
      <c r="I2153">
        <v>0.79224434483477457</v>
      </c>
      <c r="J2153">
        <v>1.1589888773806354</v>
      </c>
      <c r="K2153">
        <v>5.1749653521266215</v>
      </c>
      <c r="L2153">
        <f t="shared" si="33"/>
        <v>4.4650690383002338</v>
      </c>
    </row>
    <row r="2154" spans="1:12" x14ac:dyDescent="0.2">
      <c r="A2154">
        <v>2319885</v>
      </c>
      <c r="B2154" t="s">
        <v>3778</v>
      </c>
      <c r="C2154" t="s">
        <v>15</v>
      </c>
      <c r="D2154" t="s">
        <v>28</v>
      </c>
      <c r="E2154">
        <v>0.13742556115437404</v>
      </c>
      <c r="F2154">
        <v>0.30008002133902228</v>
      </c>
      <c r="G2154">
        <v>5.0241545893719555E-2</v>
      </c>
      <c r="H2154">
        <v>1.1641720123544781</v>
      </c>
      <c r="I2154">
        <v>0.29626070942429328</v>
      </c>
      <c r="J2154">
        <v>0.16258237612903861</v>
      </c>
      <c r="K2154">
        <v>0.73021636088938568</v>
      </c>
      <c r="L2154">
        <f t="shared" si="33"/>
        <v>4.4913623375133014</v>
      </c>
    </row>
    <row r="2155" spans="1:12" x14ac:dyDescent="0.2">
      <c r="A2155" s="7">
        <v>188246</v>
      </c>
      <c r="B2155" s="7" t="s">
        <v>2908</v>
      </c>
      <c r="C2155" s="7" t="s">
        <v>2909</v>
      </c>
      <c r="D2155" s="7" t="s">
        <v>2910</v>
      </c>
      <c r="E2155" s="7">
        <v>1.076500229042602</v>
      </c>
      <c r="F2155" s="7">
        <v>0.62744004461795799</v>
      </c>
      <c r="G2155" s="7">
        <v>0.9</v>
      </c>
      <c r="H2155" s="7">
        <v>4.4523099850968579</v>
      </c>
      <c r="I2155" s="7">
        <v>3.3902561526870829</v>
      </c>
      <c r="J2155" s="7">
        <v>0.86798009122018671</v>
      </c>
      <c r="K2155" s="7">
        <v>3.9212830688919702</v>
      </c>
      <c r="L2155">
        <f t="shared" si="33"/>
        <v>4.5177108421686487</v>
      </c>
    </row>
    <row r="2156" spans="1:12" x14ac:dyDescent="0.2">
      <c r="A2156">
        <v>330521</v>
      </c>
      <c r="B2156" t="s">
        <v>2789</v>
      </c>
      <c r="C2156" t="s">
        <v>15</v>
      </c>
      <c r="D2156" t="s">
        <v>28</v>
      </c>
      <c r="E2156">
        <v>3.1108149752217549</v>
      </c>
      <c r="F2156">
        <v>2.8327756088492282</v>
      </c>
      <c r="G2156">
        <v>2.117171717171717</v>
      </c>
      <c r="H2156">
        <v>0.89418777943367855</v>
      </c>
      <c r="I2156">
        <v>23.756906077348063</v>
      </c>
      <c r="J2156">
        <v>2.6869207670809003</v>
      </c>
      <c r="K2156">
        <v>12.325546928390871</v>
      </c>
      <c r="L2156">
        <f t="shared" si="33"/>
        <v>4.5872387006712811</v>
      </c>
    </row>
    <row r="2157" spans="1:12" x14ac:dyDescent="0.2">
      <c r="A2157" s="7">
        <v>2654776</v>
      </c>
      <c r="B2157" s="7" t="s">
        <v>3997</v>
      </c>
      <c r="C2157" s="7" t="s">
        <v>15</v>
      </c>
      <c r="D2157" s="7" t="s">
        <v>3998</v>
      </c>
      <c r="E2157" s="7">
        <v>0.33767423597931989</v>
      </c>
      <c r="F2157" s="7">
        <v>0.23663453111305863</v>
      </c>
      <c r="G2157" s="7">
        <v>0.56888888888888745</v>
      </c>
      <c r="H2157" s="7">
        <v>0.95238095238095166</v>
      </c>
      <c r="I2157" s="7">
        <v>2.5519600105235312</v>
      </c>
      <c r="J2157" s="7">
        <v>0.38106588532708868</v>
      </c>
      <c r="K2157" s="7">
        <v>1.7521704814522414</v>
      </c>
      <c r="L2157">
        <f t="shared" si="33"/>
        <v>4.5980775212881158</v>
      </c>
    </row>
    <row r="2158" spans="1:12" x14ac:dyDescent="0.2">
      <c r="A2158">
        <v>2837840</v>
      </c>
      <c r="B2158" t="s">
        <v>3389</v>
      </c>
      <c r="C2158" t="s">
        <v>3390</v>
      </c>
      <c r="D2158" t="s">
        <v>3391</v>
      </c>
      <c r="E2158">
        <v>1.382844709115894</v>
      </c>
      <c r="F2158">
        <v>1.3385387618516416</v>
      </c>
      <c r="G2158">
        <v>1.1030303030302999</v>
      </c>
      <c r="H2158">
        <v>2.328614008941865</v>
      </c>
      <c r="I2158">
        <v>9.4487694625816125</v>
      </c>
      <c r="J2158">
        <v>1.2748045913326118</v>
      </c>
      <c r="K2158">
        <v>5.8886917357617392</v>
      </c>
      <c r="L2158">
        <f t="shared" si="33"/>
        <v>4.6192897137325328</v>
      </c>
    </row>
    <row r="2159" spans="1:12" x14ac:dyDescent="0.2">
      <c r="A2159">
        <v>353295</v>
      </c>
      <c r="B2159" t="s">
        <v>900</v>
      </c>
      <c r="C2159" t="s">
        <v>15</v>
      </c>
      <c r="D2159" t="s">
        <v>28</v>
      </c>
      <c r="E2159">
        <v>1.7830085626695793</v>
      </c>
      <c r="F2159">
        <v>1.0526453777987519</v>
      </c>
      <c r="G2159">
        <v>1.4404558404558399</v>
      </c>
      <c r="H2159">
        <v>2.3118957545186927</v>
      </c>
      <c r="I2159">
        <v>10.97417009019213</v>
      </c>
      <c r="J2159">
        <v>1.4253699269747238</v>
      </c>
      <c r="K2159">
        <v>6.6430329223554114</v>
      </c>
      <c r="L2159">
        <f t="shared" si="33"/>
        <v>4.6605676159135161</v>
      </c>
    </row>
    <row r="2160" spans="1:12" x14ac:dyDescent="0.2">
      <c r="A2160">
        <v>2587196</v>
      </c>
      <c r="B2160" t="s">
        <v>3897</v>
      </c>
      <c r="C2160" t="s">
        <v>15</v>
      </c>
      <c r="D2160" t="s">
        <v>28</v>
      </c>
      <c r="E2160">
        <v>0.59727263117093432</v>
      </c>
      <c r="F2160">
        <v>1.0028315243039136</v>
      </c>
      <c r="G2160">
        <v>0.56923076923076732</v>
      </c>
      <c r="H2160">
        <v>1.5237494745691444</v>
      </c>
      <c r="I2160">
        <v>5.2769514095480874</v>
      </c>
      <c r="J2160">
        <v>0.72311164156853847</v>
      </c>
      <c r="K2160">
        <v>3.4003504420586159</v>
      </c>
      <c r="L2160">
        <f t="shared" si="33"/>
        <v>4.7023865287007993</v>
      </c>
    </row>
    <row r="2161" spans="1:12" x14ac:dyDescent="0.2">
      <c r="A2161" s="7">
        <v>2292365</v>
      </c>
      <c r="B2161" s="7" t="s">
        <v>4035</v>
      </c>
      <c r="C2161" s="7" t="s">
        <v>4036</v>
      </c>
      <c r="D2161" s="7" t="s">
        <v>1941</v>
      </c>
      <c r="E2161" s="7">
        <v>9.1617040769582589E-2</v>
      </c>
      <c r="F2161" s="7">
        <v>5.1124744376277995E-2</v>
      </c>
      <c r="G2161" s="7">
        <v>0.28571428571428498</v>
      </c>
      <c r="H2161" s="7">
        <v>0.62451209992193213</v>
      </c>
      <c r="I2161" s="7">
        <v>0.73664825046040072</v>
      </c>
      <c r="J2161" s="7">
        <v>0.14281869028671521</v>
      </c>
      <c r="K2161" s="7">
        <v>0.68058017519116643</v>
      </c>
      <c r="L2161">
        <f t="shared" si="33"/>
        <v>4.765343904392835</v>
      </c>
    </row>
    <row r="2162" spans="1:12" x14ac:dyDescent="0.2">
      <c r="A2162">
        <v>2262084</v>
      </c>
      <c r="B2162" t="s">
        <v>3698</v>
      </c>
      <c r="C2162" t="s">
        <v>2825</v>
      </c>
      <c r="D2162" t="s">
        <v>3699</v>
      </c>
      <c r="E2162">
        <v>2.8744846541456712</v>
      </c>
      <c r="F2162">
        <v>4.5117586912065439</v>
      </c>
      <c r="G2162">
        <v>4.0222222222222221</v>
      </c>
      <c r="H2162">
        <v>36.92622950819672</v>
      </c>
      <c r="I2162">
        <v>0.77348066298342544</v>
      </c>
      <c r="J2162">
        <v>3.8028218558581455</v>
      </c>
      <c r="K2162">
        <v>18.849855085590072</v>
      </c>
      <c r="L2162">
        <f t="shared" si="33"/>
        <v>4.9568072868184379</v>
      </c>
    </row>
    <row r="2163" spans="1:12" x14ac:dyDescent="0.2">
      <c r="A2163" s="7">
        <v>281010</v>
      </c>
      <c r="B2163" s="7" t="s">
        <v>3314</v>
      </c>
      <c r="C2163" s="7" t="s">
        <v>15</v>
      </c>
      <c r="D2163" s="7" t="s">
        <v>28</v>
      </c>
      <c r="E2163" s="7">
        <v>0.83901921546881142</v>
      </c>
      <c r="F2163" s="7">
        <v>0.41707028306963706</v>
      </c>
      <c r="G2163" s="7">
        <v>0.87719298245613886</v>
      </c>
      <c r="H2163" s="7">
        <v>5.6945642795513187</v>
      </c>
      <c r="I2163" s="7">
        <v>1.4102936900261682</v>
      </c>
      <c r="J2163" s="7">
        <v>0.71109416033152917</v>
      </c>
      <c r="K2163" s="7">
        <v>3.5524289847887434</v>
      </c>
      <c r="L2163">
        <f t="shared" si="33"/>
        <v>4.9957223430614528</v>
      </c>
    </row>
    <row r="2164" spans="1:12" x14ac:dyDescent="0.2">
      <c r="A2164" s="7">
        <v>92713</v>
      </c>
      <c r="B2164" s="7" t="s">
        <v>3930</v>
      </c>
      <c r="C2164" s="7" t="s">
        <v>15</v>
      </c>
      <c r="D2164" s="7" t="s">
        <v>28</v>
      </c>
      <c r="E2164" s="7">
        <v>0.20252187959591997</v>
      </c>
      <c r="F2164" s="7">
        <v>0.66193090087181039</v>
      </c>
      <c r="G2164" s="7">
        <v>0.58479532163742509</v>
      </c>
      <c r="H2164" s="7">
        <v>3.5231521426517092</v>
      </c>
      <c r="I2164" s="7">
        <v>1.3812154696132575</v>
      </c>
      <c r="J2164" s="7">
        <v>0.48308270070171844</v>
      </c>
      <c r="K2164" s="7">
        <v>2.4521838061324832</v>
      </c>
      <c r="L2164">
        <f t="shared" si="33"/>
        <v>5.0761159581381801</v>
      </c>
    </row>
    <row r="2165" spans="1:12" x14ac:dyDescent="0.2">
      <c r="A2165">
        <v>2111521</v>
      </c>
      <c r="B2165" t="s">
        <v>3760</v>
      </c>
      <c r="C2165" t="s">
        <v>15</v>
      </c>
      <c r="D2165" t="s">
        <v>3761</v>
      </c>
      <c r="E2165">
        <v>1.9893985995680896</v>
      </c>
      <c r="F2165">
        <v>1.5775635407537236</v>
      </c>
      <c r="G2165">
        <v>2.3111111111111091</v>
      </c>
      <c r="H2165">
        <v>17.271662763466033</v>
      </c>
      <c r="I2165">
        <v>2.6571954748750262</v>
      </c>
      <c r="J2165">
        <v>1.9593577504776407</v>
      </c>
      <c r="K2165">
        <v>9.9644291191705285</v>
      </c>
      <c r="L2165">
        <f t="shared" si="33"/>
        <v>5.0855588351547638</v>
      </c>
    </row>
    <row r="2166" spans="1:12" x14ac:dyDescent="0.2">
      <c r="A2166">
        <v>2186667</v>
      </c>
      <c r="B2166" t="s">
        <v>3555</v>
      </c>
      <c r="C2166" t="s">
        <v>3556</v>
      </c>
      <c r="D2166" t="s">
        <v>3557</v>
      </c>
      <c r="E2166">
        <v>0.30085055279741341</v>
      </c>
      <c r="F2166">
        <v>0.34543746200187886</v>
      </c>
      <c r="G2166">
        <v>0.44684684684684639</v>
      </c>
      <c r="H2166">
        <v>1.5433466253138315</v>
      </c>
      <c r="I2166">
        <v>2.1726146035538192</v>
      </c>
      <c r="J2166">
        <v>0.36437828721537951</v>
      </c>
      <c r="K2166">
        <v>1.8579806144338253</v>
      </c>
      <c r="L2166">
        <f t="shared" si="33"/>
        <v>5.0990431637206637</v>
      </c>
    </row>
    <row r="2167" spans="1:12" x14ac:dyDescent="0.2">
      <c r="A2167" s="7">
        <v>1384179</v>
      </c>
      <c r="B2167" s="7" t="s">
        <v>3092</v>
      </c>
      <c r="C2167" s="7" t="s">
        <v>1616</v>
      </c>
      <c r="D2167" s="7" t="s">
        <v>1617</v>
      </c>
      <c r="E2167" s="7">
        <v>0.71766681936173393</v>
      </c>
      <c r="F2167" s="7">
        <v>0.67641969482460129</v>
      </c>
      <c r="G2167" s="7">
        <v>1.0028490028490022</v>
      </c>
      <c r="H2167" s="7">
        <v>0.80566064172621421</v>
      </c>
      <c r="I2167" s="7">
        <v>7.4373140671483009</v>
      </c>
      <c r="J2167" s="7">
        <v>0.79897850567844575</v>
      </c>
      <c r="K2167" s="7">
        <v>4.1214873544372574</v>
      </c>
      <c r="L2167">
        <f t="shared" si="33"/>
        <v>5.158445846972481</v>
      </c>
    </row>
    <row r="2168" spans="1:12" x14ac:dyDescent="0.2">
      <c r="A2168">
        <v>1889123</v>
      </c>
      <c r="B2168" t="s">
        <v>794</v>
      </c>
      <c r="C2168" t="s">
        <v>15</v>
      </c>
      <c r="D2168" t="s">
        <v>28</v>
      </c>
      <c r="E2168">
        <v>0.75620414603465336</v>
      </c>
      <c r="F2168">
        <v>0.58428279287174967</v>
      </c>
      <c r="G2168">
        <v>0.74074074074073737</v>
      </c>
      <c r="H2168">
        <v>5.9090120565530357</v>
      </c>
      <c r="I2168">
        <v>1.5609927212137151</v>
      </c>
      <c r="J2168">
        <v>0.69374255988238021</v>
      </c>
      <c r="K2168">
        <v>3.7350023888833754</v>
      </c>
      <c r="L2168">
        <f t="shared" si="33"/>
        <v>5.3838449662315977</v>
      </c>
    </row>
    <row r="2169" spans="1:12" x14ac:dyDescent="0.2">
      <c r="A2169">
        <v>2018562</v>
      </c>
      <c r="B2169" t="s">
        <v>2188</v>
      </c>
      <c r="C2169" t="s">
        <v>15</v>
      </c>
      <c r="D2169" t="s">
        <v>28</v>
      </c>
      <c r="E2169">
        <v>0.58485762072675662</v>
      </c>
      <c r="F2169">
        <v>0.4327769058829109</v>
      </c>
      <c r="G2169">
        <v>0.82325581395348812</v>
      </c>
      <c r="H2169">
        <v>2.9546321006480909</v>
      </c>
      <c r="I2169">
        <v>3.7774637029423039</v>
      </c>
      <c r="J2169">
        <v>0.6136301135210519</v>
      </c>
      <c r="K2169">
        <v>3.3660479017951976</v>
      </c>
      <c r="L2169">
        <f t="shared" si="33"/>
        <v>5.485467267048846</v>
      </c>
    </row>
    <row r="2170" spans="1:12" x14ac:dyDescent="0.2">
      <c r="A2170">
        <v>97421</v>
      </c>
      <c r="B2170" t="s">
        <v>1828</v>
      </c>
      <c r="C2170" t="s">
        <v>15</v>
      </c>
      <c r="D2170" t="s">
        <v>28</v>
      </c>
      <c r="E2170">
        <v>1.0347817551207361</v>
      </c>
      <c r="F2170">
        <v>1.4378834355828158</v>
      </c>
      <c r="G2170">
        <v>0.55873015873015752</v>
      </c>
      <c r="H2170">
        <v>1.4344262295081947</v>
      </c>
      <c r="I2170">
        <v>9.7474348855564283</v>
      </c>
      <c r="J2170">
        <v>1.010465116477903</v>
      </c>
      <c r="K2170">
        <v>5.5909305575323112</v>
      </c>
      <c r="L2170">
        <f t="shared" si="33"/>
        <v>5.5330267877234274</v>
      </c>
    </row>
    <row r="2171" spans="1:12" x14ac:dyDescent="0.2">
      <c r="A2171">
        <v>1204161</v>
      </c>
      <c r="B2171" t="s">
        <v>3941</v>
      </c>
      <c r="C2171" t="s">
        <v>15</v>
      </c>
      <c r="D2171" t="s">
        <v>28</v>
      </c>
      <c r="E2171">
        <v>0.87322491983508943</v>
      </c>
      <c r="F2171">
        <v>0.31633435582822089</v>
      </c>
      <c r="G2171">
        <v>0.13194444444444445</v>
      </c>
      <c r="H2171">
        <v>2.305327868852459</v>
      </c>
      <c r="I2171">
        <v>2.58402394106814</v>
      </c>
      <c r="J2171">
        <v>0.44050124003591828</v>
      </c>
      <c r="K2171">
        <v>2.4446759049602997</v>
      </c>
      <c r="L2171">
        <f t="shared" si="33"/>
        <v>5.5497594167066637</v>
      </c>
    </row>
    <row r="2172" spans="1:12" x14ac:dyDescent="0.2">
      <c r="A2172">
        <v>1554663</v>
      </c>
      <c r="B2172" t="s">
        <v>2863</v>
      </c>
      <c r="C2172" t="s">
        <v>15</v>
      </c>
      <c r="D2172" t="s">
        <v>2864</v>
      </c>
      <c r="E2172">
        <v>0.3397465261872028</v>
      </c>
      <c r="F2172">
        <v>0.33231083844580644</v>
      </c>
      <c r="G2172">
        <v>1</v>
      </c>
      <c r="H2172">
        <v>4.4398907103825138</v>
      </c>
      <c r="I2172">
        <v>1.7725598526703501</v>
      </c>
      <c r="J2172">
        <v>0.55735245487766971</v>
      </c>
      <c r="K2172">
        <v>3.1062252815264317</v>
      </c>
      <c r="L2172">
        <f t="shared" si="33"/>
        <v>5.5731795102763124</v>
      </c>
    </row>
    <row r="2173" spans="1:12" x14ac:dyDescent="0.2">
      <c r="A2173">
        <v>2185741</v>
      </c>
      <c r="B2173" t="s">
        <v>4003</v>
      </c>
      <c r="C2173" t="s">
        <v>4004</v>
      </c>
      <c r="D2173" t="s">
        <v>4005</v>
      </c>
      <c r="E2173">
        <v>2.5572296987780243</v>
      </c>
      <c r="F2173">
        <v>2.0436080252031155</v>
      </c>
      <c r="G2173">
        <v>1.594594594594593</v>
      </c>
      <c r="H2173">
        <v>14.325801211047096</v>
      </c>
      <c r="I2173">
        <v>8.7352545916081752</v>
      </c>
      <c r="J2173">
        <v>2.0651441061919109</v>
      </c>
      <c r="K2173">
        <v>11.530527901327636</v>
      </c>
      <c r="L2173">
        <f t="shared" si="33"/>
        <v>5.5834011131502708</v>
      </c>
    </row>
    <row r="2174" spans="1:12" x14ac:dyDescent="0.2">
      <c r="A2174">
        <v>1331291</v>
      </c>
      <c r="B2174" t="s">
        <v>1819</v>
      </c>
      <c r="C2174" t="s">
        <v>15</v>
      </c>
      <c r="D2174" t="s">
        <v>28</v>
      </c>
      <c r="E2174">
        <v>0.72931986402102289</v>
      </c>
      <c r="F2174">
        <v>0.70632870519857893</v>
      </c>
      <c r="G2174">
        <v>0.91695906432748298</v>
      </c>
      <c r="H2174">
        <v>6.449525452976701</v>
      </c>
      <c r="I2174">
        <v>2.3262576330328573</v>
      </c>
      <c r="J2174">
        <v>0.78420254451569493</v>
      </c>
      <c r="K2174">
        <v>4.3878915430047787</v>
      </c>
      <c r="L2174">
        <f t="shared" si="33"/>
        <v>5.5953548910181583</v>
      </c>
    </row>
    <row r="2175" spans="1:12" x14ac:dyDescent="0.2">
      <c r="A2175" s="8">
        <v>1924933</v>
      </c>
      <c r="B2175" s="8" t="s">
        <v>2134</v>
      </c>
      <c r="C2175" s="8" t="s">
        <v>15</v>
      </c>
      <c r="D2175" s="8" t="s">
        <v>28</v>
      </c>
      <c r="E2175" s="8">
        <v>0.18577899933832118</v>
      </c>
      <c r="F2175" s="8">
        <v>0.59172157842914441</v>
      </c>
      <c r="G2175" s="8">
        <v>0.28641975308641948</v>
      </c>
      <c r="H2175" s="8">
        <v>3.0560615260068782</v>
      </c>
      <c r="I2175" s="8">
        <v>0.98219766728053925</v>
      </c>
      <c r="J2175" s="8">
        <v>0.35464011028462838</v>
      </c>
      <c r="K2175" s="8">
        <v>2.0191295966437086</v>
      </c>
      <c r="L2175" s="8">
        <f t="shared" si="33"/>
        <v>5.6934608863706595</v>
      </c>
    </row>
    <row r="2176" spans="1:12" x14ac:dyDescent="0.2">
      <c r="A2176" s="8">
        <v>2822904</v>
      </c>
      <c r="B2176" s="8" t="s">
        <v>3339</v>
      </c>
      <c r="C2176" s="8" t="s">
        <v>3340</v>
      </c>
      <c r="D2176" s="8" t="s">
        <v>3341</v>
      </c>
      <c r="E2176" s="8">
        <v>1.7873503042994554</v>
      </c>
      <c r="F2176" s="8">
        <v>1.8624014022786994</v>
      </c>
      <c r="G2176" s="8">
        <v>1.7650793650793604</v>
      </c>
      <c r="H2176" s="8">
        <v>8.9432084309133355</v>
      </c>
      <c r="I2176" s="8">
        <v>11.661404893449042</v>
      </c>
      <c r="J2176" s="8">
        <v>1.8049436905525049</v>
      </c>
      <c r="K2176" s="8">
        <v>10.302306662181188</v>
      </c>
      <c r="L2176" s="8">
        <f t="shared" si="33"/>
        <v>5.707827183809588</v>
      </c>
    </row>
    <row r="2177" spans="1:12" x14ac:dyDescent="0.2">
      <c r="A2177" s="8">
        <v>1339000</v>
      </c>
      <c r="B2177" s="8" t="s">
        <v>3622</v>
      </c>
      <c r="C2177" s="8" t="s">
        <v>15</v>
      </c>
      <c r="D2177" s="8" t="s">
        <v>28</v>
      </c>
      <c r="E2177" s="8">
        <v>0.99814354943703587</v>
      </c>
      <c r="F2177" s="8">
        <v>1.0009686793671264</v>
      </c>
      <c r="G2177" s="8">
        <v>0.48654970760233762</v>
      </c>
      <c r="H2177" s="8">
        <v>8.5562266321541518</v>
      </c>
      <c r="I2177" s="8">
        <v>1.638073083260625</v>
      </c>
      <c r="J2177" s="8">
        <v>0.82855397880216664</v>
      </c>
      <c r="K2177" s="8">
        <v>5.0971498577073886</v>
      </c>
      <c r="L2177" s="8">
        <f t="shared" si="33"/>
        <v>6.1518621455131921</v>
      </c>
    </row>
    <row r="2178" spans="1:12" x14ac:dyDescent="0.2">
      <c r="A2178" s="8">
        <v>2149074</v>
      </c>
      <c r="B2178" s="8" t="s">
        <v>4009</v>
      </c>
      <c r="C2178" s="8" t="s">
        <v>4010</v>
      </c>
      <c r="D2178" s="8" t="s">
        <v>4011</v>
      </c>
      <c r="E2178" s="8">
        <v>0.71700292776195151</v>
      </c>
      <c r="F2178" s="8">
        <v>1.3142393527162763</v>
      </c>
      <c r="G2178" s="8">
        <v>1.3444444444444406</v>
      </c>
      <c r="H2178" s="8">
        <v>7.5671180803040858</v>
      </c>
      <c r="I2178" s="8">
        <v>6.5177356073344361</v>
      </c>
      <c r="J2178" s="8">
        <v>1.1252289083075562</v>
      </c>
      <c r="K2178" s="8">
        <v>7.0424268438192605</v>
      </c>
      <c r="L2178" s="8">
        <f t="shared" ref="L2178:L2214" si="34">K2178/J2178</f>
        <v>6.2586614970741321</v>
      </c>
    </row>
    <row r="2179" spans="1:12" x14ac:dyDescent="0.2">
      <c r="A2179" s="8">
        <v>2863899</v>
      </c>
      <c r="B2179" s="8" t="s">
        <v>4006</v>
      </c>
      <c r="C2179" s="8" t="s">
        <v>15</v>
      </c>
      <c r="D2179" s="8" t="s">
        <v>28</v>
      </c>
      <c r="E2179" s="8">
        <v>0.77874484654145371</v>
      </c>
      <c r="F2179" s="8">
        <v>1.0224948875255595</v>
      </c>
      <c r="G2179" s="8">
        <v>0.686419753086419</v>
      </c>
      <c r="H2179" s="8">
        <v>5.8894960534304728</v>
      </c>
      <c r="I2179" s="8">
        <v>4.5119705340699632</v>
      </c>
      <c r="J2179" s="8">
        <v>0.829219829051144</v>
      </c>
      <c r="K2179" s="8">
        <v>5.2007332937502184</v>
      </c>
      <c r="L2179" s="8">
        <f t="shared" si="34"/>
        <v>6.2718390365812775</v>
      </c>
    </row>
    <row r="2180" spans="1:12" x14ac:dyDescent="0.2">
      <c r="A2180" s="8">
        <v>91291</v>
      </c>
      <c r="B2180" s="8" t="s">
        <v>1743</v>
      </c>
      <c r="C2180" s="8" t="s">
        <v>15</v>
      </c>
      <c r="D2180" s="8" t="s">
        <v>28</v>
      </c>
      <c r="E2180" s="8">
        <v>2.0613834173156178</v>
      </c>
      <c r="F2180" s="8">
        <v>0.90320381731424326</v>
      </c>
      <c r="G2180" s="8">
        <v>2.018518518518515</v>
      </c>
      <c r="H2180" s="8">
        <v>2.0321038251366121</v>
      </c>
      <c r="I2180" s="8">
        <v>19.674647022713241</v>
      </c>
      <c r="J2180" s="8">
        <v>1.6610352510494586</v>
      </c>
      <c r="K2180" s="8">
        <v>10.853375423924927</v>
      </c>
      <c r="L2180" s="8">
        <f t="shared" si="34"/>
        <v>6.5341030041762549</v>
      </c>
    </row>
    <row r="2181" spans="1:12" x14ac:dyDescent="0.2">
      <c r="A2181" s="8">
        <v>1305465</v>
      </c>
      <c r="B2181" s="8" t="s">
        <v>3966</v>
      </c>
      <c r="C2181" s="8" t="s">
        <v>15</v>
      </c>
      <c r="D2181" s="8" t="s">
        <v>28</v>
      </c>
      <c r="E2181" s="8">
        <v>1.4109024278515805</v>
      </c>
      <c r="F2181" s="8">
        <v>0.78732106339468311</v>
      </c>
      <c r="G2181" s="8">
        <v>0.45866666666666667</v>
      </c>
      <c r="H2181" s="8">
        <v>7.6010928961748636</v>
      </c>
      <c r="I2181" s="8">
        <v>4.0110497237569067</v>
      </c>
      <c r="J2181" s="8">
        <v>0.88563005263764349</v>
      </c>
      <c r="K2181" s="8">
        <v>5.8060713099658852</v>
      </c>
      <c r="L2181" s="8">
        <f t="shared" si="34"/>
        <v>6.5558652765608505</v>
      </c>
    </row>
    <row r="2182" spans="1:12" x14ac:dyDescent="0.2">
      <c r="A2182" s="8">
        <v>2146942</v>
      </c>
      <c r="B2182" s="8" t="s">
        <v>4019</v>
      </c>
      <c r="C2182" s="8" t="s">
        <v>4020</v>
      </c>
      <c r="D2182" s="8" t="s">
        <v>4021</v>
      </c>
      <c r="E2182" s="8">
        <v>0.79110587585163561</v>
      </c>
      <c r="F2182" s="8">
        <v>0.96000908884344371</v>
      </c>
      <c r="G2182" s="8">
        <v>1.2444444444444414</v>
      </c>
      <c r="H2182" s="8">
        <v>6.8696330991412689</v>
      </c>
      <c r="I2182" s="8">
        <v>6.8344587681604185</v>
      </c>
      <c r="J2182" s="8">
        <v>0.99851980304650689</v>
      </c>
      <c r="K2182" s="8">
        <v>6.8520459336508441</v>
      </c>
      <c r="L2182" s="8">
        <f t="shared" si="34"/>
        <v>6.8622033461380481</v>
      </c>
    </row>
    <row r="2183" spans="1:12" x14ac:dyDescent="0.2">
      <c r="A2183" s="8">
        <v>2436628</v>
      </c>
      <c r="B2183" s="8" t="s">
        <v>3697</v>
      </c>
      <c r="C2183" s="8" t="s">
        <v>15</v>
      </c>
      <c r="D2183" s="8" t="s">
        <v>28</v>
      </c>
      <c r="E2183" s="8">
        <v>0.97447216091283717</v>
      </c>
      <c r="F2183" s="8">
        <v>0.89468302658486609</v>
      </c>
      <c r="G2183" s="8">
        <v>0.84848484848484829</v>
      </c>
      <c r="H2183" s="8">
        <v>4.5371750289782993</v>
      </c>
      <c r="I2183" s="8">
        <v>7.9691947095261968</v>
      </c>
      <c r="J2183" s="8">
        <v>0.90588001199418378</v>
      </c>
      <c r="K2183" s="8">
        <v>6.253184869252248</v>
      </c>
      <c r="L2183" s="8">
        <f t="shared" si="34"/>
        <v>6.9028842522826261</v>
      </c>
    </row>
    <row r="2184" spans="1:12" x14ac:dyDescent="0.2">
      <c r="A2184" s="8">
        <v>2084489</v>
      </c>
      <c r="B2184" s="8" t="s">
        <v>490</v>
      </c>
      <c r="C2184" s="8" t="s">
        <v>15</v>
      </c>
      <c r="D2184" s="8" t="s">
        <v>491</v>
      </c>
      <c r="E2184" s="8">
        <v>1.4750343563902888</v>
      </c>
      <c r="F2184" s="8">
        <v>0.24539877300613439</v>
      </c>
      <c r="G2184" s="8">
        <v>6.9688888888888716</v>
      </c>
      <c r="H2184" s="8">
        <v>41.584699453551913</v>
      </c>
      <c r="I2184" s="8">
        <v>0.55248618784530334</v>
      </c>
      <c r="J2184" s="8">
        <v>2.8964406727617651</v>
      </c>
      <c r="K2184" s="8">
        <v>21.068592820698608</v>
      </c>
      <c r="L2184" s="8">
        <f t="shared" si="34"/>
        <v>7.273959732311603</v>
      </c>
    </row>
    <row r="2185" spans="1:12" x14ac:dyDescent="0.2">
      <c r="A2185" s="8">
        <v>1258223</v>
      </c>
      <c r="B2185" s="8" t="s">
        <v>3565</v>
      </c>
      <c r="C2185" s="8" t="s">
        <v>3566</v>
      </c>
      <c r="D2185" s="8" t="s">
        <v>3567</v>
      </c>
      <c r="E2185" s="8">
        <v>0.29955684116796222</v>
      </c>
      <c r="F2185" s="8">
        <v>0.29985524229682081</v>
      </c>
      <c r="G2185" s="8">
        <v>0.34606741573033561</v>
      </c>
      <c r="H2185" s="8">
        <v>0.28550377601768256</v>
      </c>
      <c r="I2185" s="8">
        <v>4.4043702278229526</v>
      </c>
      <c r="J2185" s="8">
        <v>0.31515983306503953</v>
      </c>
      <c r="K2185" s="8">
        <v>2.3449370019203175</v>
      </c>
      <c r="L2185" s="8">
        <f t="shared" si="34"/>
        <v>7.4404691077380818</v>
      </c>
    </row>
    <row r="2186" spans="1:12" x14ac:dyDescent="0.2">
      <c r="A2186" s="8">
        <v>1612529</v>
      </c>
      <c r="B2186" s="8" t="s">
        <v>3132</v>
      </c>
      <c r="C2186" s="8" t="s">
        <v>15</v>
      </c>
      <c r="D2186" s="8" t="s">
        <v>1338</v>
      </c>
      <c r="E2186" s="8">
        <v>1.3284470911589541</v>
      </c>
      <c r="F2186" s="8">
        <v>1.2461656441717792</v>
      </c>
      <c r="G2186" s="8">
        <v>1.4814814814814801</v>
      </c>
      <c r="H2186" s="8">
        <v>2.1857923497267673</v>
      </c>
      <c r="I2186" s="8">
        <v>18.078575813382425</v>
      </c>
      <c r="J2186" s="8">
        <v>1.3520314056040712</v>
      </c>
      <c r="K2186" s="8">
        <v>10.132184081554596</v>
      </c>
      <c r="L2186" s="8">
        <f t="shared" si="34"/>
        <v>7.4940449160851115</v>
      </c>
    </row>
    <row r="2187" spans="1:12" x14ac:dyDescent="0.2">
      <c r="A2187" s="8">
        <v>2507834</v>
      </c>
      <c r="B2187" s="8" t="s">
        <v>3934</v>
      </c>
      <c r="C2187" s="8" t="s">
        <v>15</v>
      </c>
      <c r="D2187" s="8" t="s">
        <v>3935</v>
      </c>
      <c r="E2187" s="8">
        <v>1.5422201862879812</v>
      </c>
      <c r="F2187" s="8">
        <v>0.81799591002044802</v>
      </c>
      <c r="G2187" s="8">
        <v>1.1282051282051255</v>
      </c>
      <c r="H2187" s="8">
        <v>1.2260053243659781</v>
      </c>
      <c r="I2187" s="8">
        <v>16.376257260235072</v>
      </c>
      <c r="J2187" s="8">
        <v>1.1628070748378516</v>
      </c>
      <c r="K2187" s="8">
        <v>8.8011312923005249</v>
      </c>
      <c r="L2187" s="8">
        <f t="shared" si="34"/>
        <v>7.5688663087363866</v>
      </c>
    </row>
    <row r="2188" spans="1:12" x14ac:dyDescent="0.2">
      <c r="A2188" s="8">
        <v>1194293</v>
      </c>
      <c r="B2188" s="8" t="s">
        <v>3812</v>
      </c>
      <c r="C2188" s="8" t="s">
        <v>3813</v>
      </c>
      <c r="D2188" s="8" t="s">
        <v>3814</v>
      </c>
      <c r="E2188" s="8">
        <v>4.497563819597715E-2</v>
      </c>
      <c r="F2188" s="8">
        <v>8.1334820598624236E-2</v>
      </c>
      <c r="G2188" s="8">
        <v>5.6565656565656534E-2</v>
      </c>
      <c r="H2188" s="8">
        <v>0</v>
      </c>
      <c r="I2188" s="8">
        <v>0.93252971706009968</v>
      </c>
      <c r="J2188" s="8">
        <v>6.0958705120085978E-2</v>
      </c>
      <c r="K2188" s="8">
        <v>0.46626485853004984</v>
      </c>
      <c r="L2188" s="8">
        <f t="shared" si="34"/>
        <v>7.6488642206478712</v>
      </c>
    </row>
    <row r="2189" spans="1:12" x14ac:dyDescent="0.2">
      <c r="A2189" s="9">
        <v>2147721</v>
      </c>
      <c r="B2189" s="9" t="s">
        <v>4027</v>
      </c>
      <c r="C2189" s="9" t="s">
        <v>4028</v>
      </c>
      <c r="D2189" s="9" t="s">
        <v>4029</v>
      </c>
      <c r="E2189" s="9">
        <v>0.85509238051610814</v>
      </c>
      <c r="F2189" s="9">
        <v>1.0323411345906228</v>
      </c>
      <c r="G2189" s="9">
        <v>1.5749794238683121</v>
      </c>
      <c r="H2189" s="9">
        <v>10.908722930580844</v>
      </c>
      <c r="I2189" s="9">
        <v>7.2355228156332982</v>
      </c>
      <c r="J2189" s="9">
        <v>1.1541376463250144</v>
      </c>
      <c r="K2189" s="9">
        <v>9.0721228731070713</v>
      </c>
      <c r="L2189" s="8">
        <f t="shared" si="34"/>
        <v>7.8605207117143889</v>
      </c>
    </row>
    <row r="2190" spans="1:12" x14ac:dyDescent="0.2">
      <c r="A2190" s="9">
        <v>2842080</v>
      </c>
      <c r="B2190" s="9" t="s">
        <v>3611</v>
      </c>
      <c r="C2190" s="9" t="s">
        <v>15</v>
      </c>
      <c r="D2190" s="9" t="s">
        <v>28</v>
      </c>
      <c r="E2190" s="9">
        <v>0.60722922370537569</v>
      </c>
      <c r="F2190" s="9">
        <v>0.97018119560564842</v>
      </c>
      <c r="G2190" s="9">
        <v>0.97209302325581348</v>
      </c>
      <c r="H2190" s="9">
        <v>8.1967213114753967</v>
      </c>
      <c r="I2190" s="9">
        <v>5.5891044584350427</v>
      </c>
      <c r="J2190" s="9">
        <v>0.84983448085561253</v>
      </c>
      <c r="K2190" s="9">
        <v>6.8929128849552193</v>
      </c>
      <c r="L2190" s="8">
        <f t="shared" si="34"/>
        <v>8.1108886968382841</v>
      </c>
    </row>
    <row r="2191" spans="1:12" x14ac:dyDescent="0.2">
      <c r="A2191" s="8">
        <v>1743563</v>
      </c>
      <c r="B2191" s="8" t="s">
        <v>3945</v>
      </c>
      <c r="C2191" s="8" t="s">
        <v>3946</v>
      </c>
      <c r="D2191" s="8" t="s">
        <v>3947</v>
      </c>
      <c r="E2191" s="8">
        <v>0.57367181923744781</v>
      </c>
      <c r="F2191" s="8">
        <v>0.43515480097018083</v>
      </c>
      <c r="G2191" s="8">
        <v>1.1948320413436682</v>
      </c>
      <c r="H2191" s="8">
        <v>10.369805566145631</v>
      </c>
      <c r="I2191" s="8">
        <v>1.5461047582337559</v>
      </c>
      <c r="J2191" s="8">
        <v>0.73455288718376555</v>
      </c>
      <c r="K2191" s="8">
        <v>5.9579551621896938</v>
      </c>
      <c r="L2191" s="8">
        <f t="shared" si="34"/>
        <v>8.1109954996326525</v>
      </c>
    </row>
    <row r="2192" spans="1:12" x14ac:dyDescent="0.2">
      <c r="A2192" s="8">
        <v>1191741</v>
      </c>
      <c r="B2192" s="8" t="s">
        <v>375</v>
      </c>
      <c r="C2192" s="8" t="s">
        <v>376</v>
      </c>
      <c r="D2192" s="8" t="s">
        <v>377</v>
      </c>
      <c r="E2192" s="8">
        <v>0.66880439761795707</v>
      </c>
      <c r="F2192" s="8">
        <v>0.89059304703476494</v>
      </c>
      <c r="G2192" s="8">
        <v>0.64444444444444449</v>
      </c>
      <c r="H2192" s="8">
        <v>0.62295081967213106</v>
      </c>
      <c r="I2192" s="8">
        <v>11.576427255985267</v>
      </c>
      <c r="J2192" s="8">
        <v>0.73461396303238879</v>
      </c>
      <c r="K2192" s="8">
        <v>6.099689037828699</v>
      </c>
      <c r="L2192" s="8">
        <f t="shared" si="34"/>
        <v>8.3032576901342754</v>
      </c>
    </row>
    <row r="2193" spans="1:12" x14ac:dyDescent="0.2">
      <c r="A2193" s="8">
        <v>533001</v>
      </c>
      <c r="B2193" s="8" t="s">
        <v>3875</v>
      </c>
      <c r="C2193" s="8" t="s">
        <v>15</v>
      </c>
      <c r="D2193" s="8" t="s">
        <v>3876</v>
      </c>
      <c r="E2193" s="8">
        <v>2.1300961978928084</v>
      </c>
      <c r="F2193" s="8">
        <v>2.9300869120654398</v>
      </c>
      <c r="G2193" s="8">
        <v>2.1972222222222224</v>
      </c>
      <c r="H2193" s="8">
        <v>31.045081967213115</v>
      </c>
      <c r="I2193" s="8">
        <v>10.036832412523021</v>
      </c>
      <c r="J2193" s="8">
        <v>2.4191351107268235</v>
      </c>
      <c r="K2193" s="8">
        <v>20.540957189868067</v>
      </c>
      <c r="L2193" s="8">
        <f t="shared" si="34"/>
        <v>8.4910334684434314</v>
      </c>
    </row>
    <row r="2194" spans="1:12" x14ac:dyDescent="0.2">
      <c r="A2194" s="8">
        <v>283071</v>
      </c>
      <c r="B2194" s="8" t="s">
        <v>1364</v>
      </c>
      <c r="C2194" s="8" t="s">
        <v>4040</v>
      </c>
      <c r="D2194" s="8" t="s">
        <v>1365</v>
      </c>
      <c r="E2194" s="8">
        <v>0.57858152920790995</v>
      </c>
      <c r="F2194" s="8">
        <v>0.28896594647461404</v>
      </c>
      <c r="G2194" s="8">
        <v>1.2898550724637676</v>
      </c>
      <c r="H2194" s="8">
        <v>0.59396531242575412</v>
      </c>
      <c r="I2194" s="8">
        <v>11.654255745055645</v>
      </c>
      <c r="J2194" s="8">
        <v>0.71913418271543061</v>
      </c>
      <c r="K2194" s="8">
        <v>6.1241105287406992</v>
      </c>
      <c r="L2194" s="8">
        <f t="shared" si="34"/>
        <v>8.515949701648486</v>
      </c>
    </row>
    <row r="2195" spans="1:12" x14ac:dyDescent="0.2">
      <c r="A2195" s="8">
        <v>1640305</v>
      </c>
      <c r="B2195" s="8" t="s">
        <v>2450</v>
      </c>
      <c r="C2195" s="8" t="s">
        <v>15</v>
      </c>
      <c r="D2195" s="8" t="s">
        <v>28</v>
      </c>
      <c r="E2195" s="8">
        <v>0.98030233623453977</v>
      </c>
      <c r="F2195" s="8">
        <v>0.35787321063394684</v>
      </c>
      <c r="G2195" s="8">
        <v>0.51022222222222224</v>
      </c>
      <c r="H2195" s="8">
        <v>1.2677595628415299</v>
      </c>
      <c r="I2195" s="8">
        <v>9.2375690607734811</v>
      </c>
      <c r="J2195" s="8">
        <v>0.61613258969690288</v>
      </c>
      <c r="K2195" s="8">
        <v>5.2526643118075054</v>
      </c>
      <c r="L2195" s="8">
        <f t="shared" si="34"/>
        <v>8.5252174607278519</v>
      </c>
    </row>
    <row r="2196" spans="1:12" x14ac:dyDescent="0.2">
      <c r="A2196" s="8">
        <v>256719</v>
      </c>
      <c r="B2196" s="8" t="s">
        <v>4022</v>
      </c>
      <c r="C2196" s="8" t="s">
        <v>15</v>
      </c>
      <c r="D2196" s="8" t="s">
        <v>4023</v>
      </c>
      <c r="E2196" s="8">
        <v>0.71979453752168221</v>
      </c>
      <c r="F2196" s="8">
        <v>0.58667739448187928</v>
      </c>
      <c r="G2196" s="8">
        <v>0.57049180327868709</v>
      </c>
      <c r="H2196" s="8">
        <v>10.579593299292293</v>
      </c>
      <c r="I2196" s="8">
        <v>0.67626724632430557</v>
      </c>
      <c r="J2196" s="8">
        <v>0.62565457842741623</v>
      </c>
      <c r="K2196" s="8">
        <v>5.6279302728082996</v>
      </c>
      <c r="L2196" s="8">
        <f t="shared" si="34"/>
        <v>8.9952674636444137</v>
      </c>
    </row>
    <row r="2197" spans="1:12" x14ac:dyDescent="0.2">
      <c r="A2197" s="8">
        <v>1577822</v>
      </c>
      <c r="B2197" s="8" t="s">
        <v>706</v>
      </c>
      <c r="C2197" s="8" t="s">
        <v>15</v>
      </c>
      <c r="D2197" s="8" t="s">
        <v>707</v>
      </c>
      <c r="E2197" s="8">
        <v>0.20613834173156209</v>
      </c>
      <c r="F2197" s="8">
        <v>0.52243098159509205</v>
      </c>
      <c r="G2197" s="8">
        <v>0.39166666666666666</v>
      </c>
      <c r="H2197" s="8">
        <v>2.6810109289617485</v>
      </c>
      <c r="I2197" s="8">
        <v>4.2242173112338861</v>
      </c>
      <c r="J2197" s="8">
        <v>0.37341199666444025</v>
      </c>
      <c r="K2197" s="8">
        <v>3.4526141200978175</v>
      </c>
      <c r="L2197" s="8">
        <f t="shared" si="34"/>
        <v>9.2461253278920363</v>
      </c>
    </row>
    <row r="2198" spans="1:12" x14ac:dyDescent="0.2">
      <c r="A2198" s="8">
        <v>2342749</v>
      </c>
      <c r="B2198" s="8" t="s">
        <v>3547</v>
      </c>
      <c r="C2198" s="8" t="s">
        <v>15</v>
      </c>
      <c r="D2198" s="8" t="s">
        <v>28</v>
      </c>
      <c r="E2198" s="8">
        <v>0.40015089865538495</v>
      </c>
      <c r="F2198" s="8">
        <v>5.6387585709130238E-2</v>
      </c>
      <c r="G2198" s="8">
        <v>0.15163398692810404</v>
      </c>
      <c r="H2198" s="8">
        <v>2.6518804243008631</v>
      </c>
      <c r="I2198" s="8">
        <v>1.1076806413172984</v>
      </c>
      <c r="J2198" s="8">
        <v>0.20272415709753974</v>
      </c>
      <c r="K2198" s="8">
        <v>1.8797805328090806</v>
      </c>
      <c r="L2198" s="8">
        <f t="shared" si="34"/>
        <v>9.2726025340168672</v>
      </c>
    </row>
    <row r="2199" spans="1:12" x14ac:dyDescent="0.2">
      <c r="A2199" s="8">
        <v>2506409</v>
      </c>
      <c r="B2199" s="8" t="s">
        <v>3882</v>
      </c>
      <c r="C2199" s="8" t="s">
        <v>15</v>
      </c>
      <c r="D2199" s="8" t="s">
        <v>28</v>
      </c>
      <c r="E2199" s="8">
        <v>1.4171087435166154</v>
      </c>
      <c r="F2199" s="8">
        <v>1.2913120918266363</v>
      </c>
      <c r="G2199" s="8">
        <v>0.66236559139784879</v>
      </c>
      <c r="H2199" s="8">
        <v>3.0142781597038599</v>
      </c>
      <c r="I2199" s="8">
        <v>19.853858492247351</v>
      </c>
      <c r="J2199" s="8">
        <v>1.1235954755803668</v>
      </c>
      <c r="K2199" s="8">
        <v>11.434068325975606</v>
      </c>
      <c r="L2199" s="8">
        <f t="shared" si="34"/>
        <v>10.1763210821667</v>
      </c>
    </row>
    <row r="2200" spans="1:12" x14ac:dyDescent="0.2">
      <c r="A2200" s="8">
        <v>2663314</v>
      </c>
      <c r="B2200" s="8" t="s">
        <v>4012</v>
      </c>
      <c r="C2200" s="8" t="s">
        <v>4013</v>
      </c>
      <c r="D2200" s="8" t="s">
        <v>4014</v>
      </c>
      <c r="E2200" s="8">
        <v>1.4122669369694205</v>
      </c>
      <c r="F2200" s="8">
        <v>0.33938128181699362</v>
      </c>
      <c r="G2200" s="8">
        <v>1.0212765957446772</v>
      </c>
      <c r="H2200" s="8">
        <v>7.9932565980699728</v>
      </c>
      <c r="I2200" s="8">
        <v>11.441557932682862</v>
      </c>
      <c r="J2200" s="8">
        <v>0.92430827151036377</v>
      </c>
      <c r="K2200" s="8">
        <v>9.7174072653764174</v>
      </c>
      <c r="L2200" s="8">
        <f t="shared" si="34"/>
        <v>10.513167051396945</v>
      </c>
    </row>
    <row r="2201" spans="1:12" x14ac:dyDescent="0.2">
      <c r="A2201" s="8">
        <v>687532</v>
      </c>
      <c r="B2201" s="8" t="s">
        <v>1882</v>
      </c>
      <c r="C2201" s="8" t="s">
        <v>15</v>
      </c>
      <c r="D2201" s="8" t="s">
        <v>1883</v>
      </c>
      <c r="E2201" s="8">
        <v>1.7946161515453629</v>
      </c>
      <c r="F2201" s="8">
        <v>1.6705762059424953</v>
      </c>
      <c r="G2201" s="8">
        <v>1.1411764705882346</v>
      </c>
      <c r="H2201" s="8">
        <v>1.0125361620057851</v>
      </c>
      <c r="I2201" s="8">
        <v>31.63254251977034</v>
      </c>
      <c r="J2201" s="8">
        <v>1.5354562760253643</v>
      </c>
      <c r="K2201" s="8">
        <v>16.322539340888063</v>
      </c>
      <c r="L2201" s="8">
        <f t="shared" si="34"/>
        <v>10.630416245482481</v>
      </c>
    </row>
    <row r="2202" spans="1:12" x14ac:dyDescent="0.2">
      <c r="A2202" s="8">
        <v>1105774</v>
      </c>
      <c r="B2202" s="8" t="s">
        <v>1002</v>
      </c>
      <c r="C2202" s="8" t="s">
        <v>15</v>
      </c>
      <c r="D2202" s="8" t="s">
        <v>28</v>
      </c>
      <c r="E2202" s="8">
        <v>0.62466164161079341</v>
      </c>
      <c r="F2202" s="8">
        <v>1.4361405465699932</v>
      </c>
      <c r="G2202" s="8">
        <v>1.5151515151515136</v>
      </c>
      <c r="H2202" s="8">
        <v>27.744659711872696</v>
      </c>
      <c r="I2202" s="8">
        <v>0.16742005692281933</v>
      </c>
      <c r="J2202" s="8">
        <v>1.1919845677774334</v>
      </c>
      <c r="K2202" s="8">
        <v>13.956039884397757</v>
      </c>
      <c r="L2202" s="8">
        <f t="shared" si="34"/>
        <v>11.708238731999774</v>
      </c>
    </row>
    <row r="2203" spans="1:12" x14ac:dyDescent="0.2">
      <c r="A2203" s="8">
        <v>2104288</v>
      </c>
      <c r="B2203" s="8" t="s">
        <v>1798</v>
      </c>
      <c r="C2203" s="8" t="s">
        <v>15</v>
      </c>
      <c r="D2203" s="8" t="s">
        <v>1799</v>
      </c>
      <c r="E2203" s="8">
        <v>3.0296089618123481</v>
      </c>
      <c r="F2203" s="8">
        <v>4.3014500836586613</v>
      </c>
      <c r="G2203" s="8">
        <v>2.2949494949494906</v>
      </c>
      <c r="H2203" s="8">
        <v>3.1048186785891563</v>
      </c>
      <c r="I2203" s="8">
        <v>74.418215302193204</v>
      </c>
      <c r="J2203" s="8">
        <v>3.2086695134735002</v>
      </c>
      <c r="K2203" s="8">
        <v>38.761516990391179</v>
      </c>
      <c r="L2203" s="8">
        <f t="shared" si="34"/>
        <v>12.080245979720873</v>
      </c>
    </row>
    <row r="2204" spans="1:12" x14ac:dyDescent="0.2">
      <c r="A2204" s="8">
        <v>2712055</v>
      </c>
      <c r="B2204" s="8" t="s">
        <v>3954</v>
      </c>
      <c r="C2204" s="8" t="s">
        <v>3955</v>
      </c>
      <c r="D2204" s="8" t="s">
        <v>3956</v>
      </c>
      <c r="E2204" s="8">
        <v>0.86071798828266244</v>
      </c>
      <c r="F2204" s="8">
        <v>0.73861801743622835</v>
      </c>
      <c r="G2204" s="8">
        <v>0.65964912280701726</v>
      </c>
      <c r="H2204" s="8">
        <v>18.284440609721013</v>
      </c>
      <c r="I2204" s="8">
        <v>0.15508384220219049</v>
      </c>
      <c r="J2204" s="8">
        <v>0.75299504284196939</v>
      </c>
      <c r="K2204" s="8">
        <v>9.2197622259616026</v>
      </c>
      <c r="L2204" s="8">
        <f t="shared" si="34"/>
        <v>12.244120746352042</v>
      </c>
    </row>
    <row r="2205" spans="1:12" x14ac:dyDescent="0.2">
      <c r="A2205" s="8">
        <v>424276</v>
      </c>
      <c r="B2205" s="8" t="s">
        <v>1765</v>
      </c>
      <c r="C2205" s="8" t="s">
        <v>15</v>
      </c>
      <c r="D2205" s="8" t="s">
        <v>28</v>
      </c>
      <c r="E2205" s="8">
        <v>0.36845983787767123</v>
      </c>
      <c r="F2205" s="8">
        <v>1.0180492575797941</v>
      </c>
      <c r="G2205" s="8">
        <v>0.39613526570048291</v>
      </c>
      <c r="H2205" s="8">
        <v>2.0313613684960696</v>
      </c>
      <c r="I2205" s="8">
        <v>12.971414845063652</v>
      </c>
      <c r="J2205" s="8">
        <v>0.59421478705264941</v>
      </c>
      <c r="K2205" s="8">
        <v>7.5013881067798609</v>
      </c>
      <c r="L2205" s="8">
        <f t="shared" si="34"/>
        <v>12.624034726546132</v>
      </c>
    </row>
    <row r="2206" spans="1:12" x14ac:dyDescent="0.2">
      <c r="A2206" s="10">
        <v>532549</v>
      </c>
      <c r="B2206" s="10" t="s">
        <v>3942</v>
      </c>
      <c r="C2206" s="10" t="s">
        <v>15</v>
      </c>
      <c r="D2206" s="10" t="s">
        <v>3943</v>
      </c>
      <c r="E2206" s="10">
        <v>1.1066374135062789</v>
      </c>
      <c r="F2206" s="10">
        <v>0.87181143041653086</v>
      </c>
      <c r="G2206" s="10">
        <v>1.4175438596491183</v>
      </c>
      <c r="H2206" s="10">
        <v>24.662064998561963</v>
      </c>
      <c r="I2206" s="10">
        <v>5.8156440825821001</v>
      </c>
      <c r="J2206" s="10">
        <v>1.1319975678573093</v>
      </c>
      <c r="K2206" s="10">
        <v>15.238854540572031</v>
      </c>
      <c r="L2206" s="10">
        <f t="shared" si="34"/>
        <v>13.461914559955062</v>
      </c>
    </row>
    <row r="2207" spans="1:12" x14ac:dyDescent="0.2">
      <c r="A2207" s="10">
        <v>42236</v>
      </c>
      <c r="B2207" s="10" t="s">
        <v>3267</v>
      </c>
      <c r="C2207" s="10" t="s">
        <v>15</v>
      </c>
      <c r="D2207" s="10" t="s">
        <v>28</v>
      </c>
      <c r="E2207" s="10">
        <v>1.1360513055428312</v>
      </c>
      <c r="F2207" s="10">
        <v>0.58623040218132105</v>
      </c>
      <c r="G2207" s="10">
        <v>0.97777777777777775</v>
      </c>
      <c r="H2207" s="10">
        <v>0.41894353369763099</v>
      </c>
      <c r="I2207" s="10">
        <v>24.640883977900558</v>
      </c>
      <c r="J2207" s="10">
        <v>0.90001982850064344</v>
      </c>
      <c r="K2207" s="10">
        <v>12.529913755799095</v>
      </c>
      <c r="L2207" s="10">
        <f t="shared" si="34"/>
        <v>13.921819674431914</v>
      </c>
    </row>
    <row r="2208" spans="1:12" x14ac:dyDescent="0.2">
      <c r="A2208" s="10">
        <v>536261</v>
      </c>
      <c r="B2208" s="10" t="s">
        <v>3686</v>
      </c>
      <c r="C2208" s="10" t="s">
        <v>15</v>
      </c>
      <c r="D2208" s="10" t="s">
        <v>3687</v>
      </c>
      <c r="E2208" s="10">
        <v>0.81596426935409472</v>
      </c>
      <c r="F2208" s="10">
        <v>0.25828646898432012</v>
      </c>
      <c r="G2208" s="10">
        <v>0.33055555555555555</v>
      </c>
      <c r="H2208" s="10">
        <v>0.22199453551912568</v>
      </c>
      <c r="I2208" s="10">
        <v>12.918201350521773</v>
      </c>
      <c r="J2208" s="10">
        <v>0.46826876463132344</v>
      </c>
      <c r="K2208" s="10">
        <v>6.5700979430204498</v>
      </c>
      <c r="L2208" s="10">
        <f t="shared" si="34"/>
        <v>14.030613270123212</v>
      </c>
    </row>
    <row r="2209" spans="1:12" x14ac:dyDescent="0.2">
      <c r="A2209" s="11">
        <v>2772540</v>
      </c>
      <c r="B2209" s="11" t="s">
        <v>4008</v>
      </c>
      <c r="C2209" s="11" t="s">
        <v>15</v>
      </c>
      <c r="D2209" s="11" t="s">
        <v>28</v>
      </c>
      <c r="E2209" s="11">
        <v>0</v>
      </c>
      <c r="F2209" s="11">
        <v>0.11929107021131549</v>
      </c>
      <c r="G2209" s="11">
        <v>0</v>
      </c>
      <c r="H2209" s="11">
        <v>1.1232544019429254</v>
      </c>
      <c r="I2209" s="11">
        <v>0.34786167382852429</v>
      </c>
      <c r="J2209" s="11">
        <v>3.97636900704385E-2</v>
      </c>
      <c r="K2209" s="11">
        <v>0.73555803788572482</v>
      </c>
      <c r="L2209" s="10">
        <f t="shared" si="34"/>
        <v>18.498233855629017</v>
      </c>
    </row>
    <row r="2210" spans="1:12" x14ac:dyDescent="0.2">
      <c r="A2210" s="10">
        <v>546656</v>
      </c>
      <c r="B2210" s="10" t="s">
        <v>295</v>
      </c>
      <c r="C2210" s="10" t="s">
        <v>296</v>
      </c>
      <c r="D2210" s="10" t="s">
        <v>297</v>
      </c>
      <c r="E2210" s="10">
        <v>9.5281722400366475E-2</v>
      </c>
      <c r="F2210" s="10">
        <v>8.9468302658486709E-2</v>
      </c>
      <c r="G2210" s="10">
        <v>6.0444444444444446E-2</v>
      </c>
      <c r="H2210" s="10">
        <v>0</v>
      </c>
      <c r="I2210" s="10">
        <v>4.320441988950277</v>
      </c>
      <c r="J2210" s="10">
        <v>8.1731489834432541E-2</v>
      </c>
      <c r="K2210" s="10">
        <v>2.1602209944751385</v>
      </c>
      <c r="L2210" s="10">
        <f t="shared" si="34"/>
        <v>26.430706192328113</v>
      </c>
    </row>
    <row r="2211" spans="1:12" x14ac:dyDescent="0.2">
      <c r="A2211" s="10">
        <v>1702434</v>
      </c>
      <c r="B2211" s="10" t="s">
        <v>3780</v>
      </c>
      <c r="C2211" s="10" t="s">
        <v>15</v>
      </c>
      <c r="D2211" s="10" t="s">
        <v>28</v>
      </c>
      <c r="E2211" s="10">
        <v>8.4569576094999543E-2</v>
      </c>
      <c r="F2211" s="10">
        <v>0.44832468145351434</v>
      </c>
      <c r="G2211" s="10">
        <v>0.19145299145299038</v>
      </c>
      <c r="H2211" s="10">
        <v>0.86170659941151717</v>
      </c>
      <c r="I2211" s="10">
        <v>20.923643575577273</v>
      </c>
      <c r="J2211" s="10">
        <v>0.24144908300050139</v>
      </c>
      <c r="K2211" s="10">
        <v>10.892675087494395</v>
      </c>
      <c r="L2211" s="10">
        <f t="shared" si="34"/>
        <v>45.113756292343325</v>
      </c>
    </row>
    <row r="2212" spans="1:12" x14ac:dyDescent="0.2">
      <c r="A2212" s="10">
        <v>1302533</v>
      </c>
      <c r="B2212" s="10" t="s">
        <v>330</v>
      </c>
      <c r="C2212" s="10" t="s">
        <v>15</v>
      </c>
      <c r="D2212" s="10" t="s">
        <v>331</v>
      </c>
      <c r="E2212" s="10">
        <v>0.55172320875212122</v>
      </c>
      <c r="F2212" s="10">
        <v>0.37290990015638026</v>
      </c>
      <c r="G2212" s="10">
        <v>0.49411764705882238</v>
      </c>
      <c r="H2212" s="10">
        <v>42.683220829315253</v>
      </c>
      <c r="I2212" s="10">
        <v>4.3332250027082582E-2</v>
      </c>
      <c r="J2212" s="10">
        <v>0.47291691865577462</v>
      </c>
      <c r="K2212" s="10">
        <v>21.363276539671169</v>
      </c>
      <c r="L2212" s="10">
        <f t="shared" si="34"/>
        <v>45.173424119387462</v>
      </c>
    </row>
    <row r="2213" spans="1:12" x14ac:dyDescent="0.2">
      <c r="A2213" s="11">
        <v>1022394</v>
      </c>
      <c r="B2213" s="11" t="s">
        <v>3871</v>
      </c>
      <c r="C2213" s="11" t="s">
        <v>15</v>
      </c>
      <c r="D2213" s="11" t="s">
        <v>28</v>
      </c>
      <c r="E2213" s="11">
        <v>0</v>
      </c>
      <c r="F2213" s="11">
        <v>0.13146362839614292</v>
      </c>
      <c r="G2213" s="11">
        <v>0.28571428571428559</v>
      </c>
      <c r="H2213" s="11">
        <v>13.192818110850817</v>
      </c>
      <c r="I2213" s="11">
        <v>0</v>
      </c>
      <c r="J2213" s="11">
        <v>0.13905930470347616</v>
      </c>
      <c r="K2213" s="11">
        <v>6.5964090554254087</v>
      </c>
      <c r="L2213" s="10">
        <f t="shared" si="34"/>
        <v>47.435941589750477</v>
      </c>
    </row>
    <row r="2214" spans="1:12" x14ac:dyDescent="0.2">
      <c r="A2214" s="10">
        <v>1809775</v>
      </c>
      <c r="B2214" s="10" t="s">
        <v>652</v>
      </c>
      <c r="C2214" s="10" t="s">
        <v>15</v>
      </c>
      <c r="D2214" s="10" t="s">
        <v>653</v>
      </c>
      <c r="E2214" s="10">
        <v>0.16962759033576141</v>
      </c>
      <c r="F2214" s="10">
        <v>0.31383506448804388</v>
      </c>
      <c r="G2214" s="10">
        <v>0.10561056105610561</v>
      </c>
      <c r="H2214" s="10">
        <v>0.12173348482389221</v>
      </c>
      <c r="I2214" s="10">
        <v>20.919716281020364</v>
      </c>
      <c r="J2214" s="10">
        <v>0.19635773862663697</v>
      </c>
      <c r="K2214" s="10">
        <v>10.520724882922128</v>
      </c>
      <c r="L2214" s="10">
        <f t="shared" si="34"/>
        <v>53.579374851768314</v>
      </c>
    </row>
  </sheetData>
  <sortState ref="A2:AA2214">
    <sortCondition ref="L2:L22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y_3</vt:lpstr>
      <vt:lpstr>Day_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8T18:26:05Z</dcterms:created>
  <dcterms:modified xsi:type="dcterms:W3CDTF">2018-01-10T14:28:31Z</dcterms:modified>
</cp:coreProperties>
</file>